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kuvm2166\Dropbox\Leslie Manuscript\JAFC\Rev2\"/>
    </mc:Choice>
  </mc:AlternateContent>
  <xr:revisionPtr revIDLastSave="0" documentId="13_ncr:1_{C1037843-995F-4820-A173-7C20F9D8E290}" xr6:coauthVersionLast="47" xr6:coauthVersionMax="47" xr10:uidLastSave="{00000000-0000-0000-0000-000000000000}"/>
  <bookViews>
    <workbookView xWindow="3270" yWindow="360" windowWidth="28485" windowHeight="20265" xr2:uid="{B249802F-1500-4000-85DD-5E6ECB99651F}"/>
  </bookViews>
  <sheets>
    <sheet name="Title page " sheetId="8" r:id="rId1"/>
    <sheet name="Supplementary table S1" sheetId="1" r:id="rId2"/>
    <sheet name="Supplementary table S2" sheetId="4" r:id="rId3"/>
    <sheet name="Supplementary table S3" sheetId="5" r:id="rId4"/>
    <sheet name="Supplementary table S4" sheetId="3" r:id="rId5"/>
    <sheet name="Supplementary table S5 " sheetId="2" r:id="rId6"/>
    <sheet name="Supplementary table S6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71" i="5" l="1"/>
  <c r="E571" i="5" s="1"/>
  <c r="F571" i="5" s="1"/>
  <c r="D570" i="5"/>
  <c r="E570" i="5" s="1"/>
  <c r="F570" i="5" s="1"/>
  <c r="D569" i="5"/>
  <c r="E569" i="5" s="1"/>
  <c r="F569" i="5" s="1"/>
  <c r="D568" i="5"/>
  <c r="E568" i="5" s="1"/>
  <c r="F568" i="5" s="1"/>
  <c r="E567" i="5"/>
  <c r="F567" i="5" s="1"/>
  <c r="D567" i="5"/>
  <c r="D566" i="5"/>
  <c r="E566" i="5" s="1"/>
  <c r="F566" i="5" s="1"/>
  <c r="E565" i="5"/>
  <c r="F565" i="5" s="1"/>
  <c r="D565" i="5"/>
  <c r="D564" i="5"/>
  <c r="E564" i="5" s="1"/>
  <c r="F564" i="5" s="1"/>
  <c r="E563" i="5"/>
  <c r="F563" i="5" s="1"/>
  <c r="D563" i="5"/>
  <c r="D562" i="5"/>
  <c r="E562" i="5" s="1"/>
  <c r="F562" i="5" s="1"/>
  <c r="D561" i="5"/>
  <c r="E561" i="5" s="1"/>
  <c r="F561" i="5" s="1"/>
  <c r="D560" i="5"/>
  <c r="E560" i="5" s="1"/>
  <c r="F560" i="5" s="1"/>
  <c r="D559" i="5"/>
  <c r="E559" i="5" s="1"/>
  <c r="F559" i="5" s="1"/>
  <c r="D558" i="5"/>
  <c r="E558" i="5" s="1"/>
  <c r="F558" i="5" s="1"/>
  <c r="E557" i="5"/>
  <c r="F557" i="5" s="1"/>
  <c r="D557" i="5"/>
  <c r="D556" i="5"/>
  <c r="E556" i="5" s="1"/>
  <c r="F556" i="5" s="1"/>
  <c r="D555" i="5"/>
  <c r="E555" i="5" s="1"/>
  <c r="F555" i="5" s="1"/>
  <c r="D554" i="5"/>
  <c r="E554" i="5" s="1"/>
  <c r="F554" i="5" s="1"/>
  <c r="D553" i="5"/>
  <c r="E553" i="5" s="1"/>
  <c r="F553" i="5" s="1"/>
  <c r="D552" i="5"/>
  <c r="E552" i="5" s="1"/>
  <c r="F552" i="5" s="1"/>
  <c r="E551" i="5"/>
  <c r="F551" i="5" s="1"/>
  <c r="D551" i="5"/>
  <c r="D550" i="5"/>
  <c r="E550" i="5" s="1"/>
  <c r="F550" i="5" s="1"/>
  <c r="E549" i="5"/>
  <c r="F549" i="5" s="1"/>
  <c r="D549" i="5"/>
  <c r="D548" i="5"/>
  <c r="E548" i="5" s="1"/>
  <c r="F548" i="5" s="1"/>
  <c r="E547" i="5"/>
  <c r="F547" i="5" s="1"/>
  <c r="D547" i="5"/>
  <c r="D546" i="5"/>
  <c r="E546" i="5" s="1"/>
  <c r="F546" i="5" s="1"/>
  <c r="D545" i="5"/>
  <c r="E545" i="5" s="1"/>
  <c r="F545" i="5" s="1"/>
  <c r="D544" i="5"/>
  <c r="E544" i="5" s="1"/>
  <c r="F544" i="5" s="1"/>
  <c r="D543" i="5"/>
  <c r="E543" i="5" s="1"/>
  <c r="F543" i="5" s="1"/>
  <c r="D542" i="5"/>
  <c r="E542" i="5" s="1"/>
  <c r="F542" i="5" s="1"/>
  <c r="E541" i="5"/>
  <c r="F541" i="5" s="1"/>
  <c r="D541" i="5"/>
  <c r="D540" i="5"/>
  <c r="E540" i="5" s="1"/>
  <c r="F540" i="5" s="1"/>
  <c r="D539" i="5"/>
  <c r="E539" i="5" s="1"/>
  <c r="F539" i="5" s="1"/>
  <c r="D538" i="5"/>
  <c r="E538" i="5" s="1"/>
  <c r="F538" i="5" s="1"/>
  <c r="D537" i="5"/>
  <c r="E537" i="5" s="1"/>
  <c r="F537" i="5" s="1"/>
  <c r="D536" i="5"/>
  <c r="E536" i="5" s="1"/>
  <c r="F536" i="5" s="1"/>
  <c r="E535" i="5"/>
  <c r="F535" i="5" s="1"/>
  <c r="D535" i="5"/>
  <c r="D534" i="5"/>
  <c r="E534" i="5" s="1"/>
  <c r="F534" i="5" s="1"/>
  <c r="E533" i="5"/>
  <c r="F533" i="5" s="1"/>
  <c r="D533" i="5"/>
  <c r="D532" i="5"/>
  <c r="E532" i="5" s="1"/>
  <c r="F532" i="5" s="1"/>
  <c r="E531" i="5"/>
  <c r="F531" i="5" s="1"/>
  <c r="D531" i="5"/>
  <c r="D530" i="5"/>
  <c r="E530" i="5" s="1"/>
  <c r="F530" i="5" s="1"/>
  <c r="D529" i="5"/>
  <c r="E529" i="5" s="1"/>
  <c r="F529" i="5" s="1"/>
  <c r="D528" i="5"/>
  <c r="E528" i="5" s="1"/>
  <c r="F528" i="5" s="1"/>
  <c r="D527" i="5"/>
  <c r="E527" i="5" s="1"/>
  <c r="F527" i="5" s="1"/>
  <c r="D526" i="5"/>
  <c r="E526" i="5" s="1"/>
  <c r="F526" i="5" s="1"/>
  <c r="E525" i="5"/>
  <c r="F525" i="5" s="1"/>
  <c r="D525" i="5"/>
  <c r="D524" i="5"/>
  <c r="E524" i="5" s="1"/>
  <c r="F524" i="5" s="1"/>
  <c r="D523" i="5"/>
  <c r="E523" i="5" s="1"/>
  <c r="F523" i="5" s="1"/>
  <c r="D522" i="5"/>
  <c r="E522" i="5" s="1"/>
  <c r="F522" i="5" s="1"/>
  <c r="D521" i="5"/>
  <c r="E521" i="5" s="1"/>
  <c r="F521" i="5" s="1"/>
  <c r="D520" i="5"/>
  <c r="E520" i="5" s="1"/>
  <c r="F520" i="5" s="1"/>
  <c r="E519" i="5"/>
  <c r="F519" i="5" s="1"/>
  <c r="D519" i="5"/>
  <c r="D518" i="5"/>
  <c r="E518" i="5" s="1"/>
  <c r="F518" i="5" s="1"/>
  <c r="E517" i="5"/>
  <c r="F517" i="5" s="1"/>
  <c r="D517" i="5"/>
  <c r="D516" i="5"/>
  <c r="E516" i="5" s="1"/>
  <c r="F516" i="5" s="1"/>
  <c r="E515" i="5"/>
  <c r="F515" i="5" s="1"/>
  <c r="D515" i="5"/>
  <c r="D514" i="5"/>
  <c r="E514" i="5" s="1"/>
  <c r="F514" i="5" s="1"/>
  <c r="D513" i="5"/>
  <c r="E513" i="5" s="1"/>
  <c r="F513" i="5" s="1"/>
  <c r="D512" i="5"/>
  <c r="E512" i="5" s="1"/>
  <c r="F512" i="5" s="1"/>
  <c r="D511" i="5"/>
  <c r="E511" i="5" s="1"/>
  <c r="F511" i="5" s="1"/>
  <c r="D510" i="5"/>
  <c r="E510" i="5" s="1"/>
  <c r="F510" i="5" s="1"/>
  <c r="E509" i="5"/>
  <c r="F509" i="5" s="1"/>
  <c r="D509" i="5"/>
  <c r="D508" i="5"/>
  <c r="E508" i="5" s="1"/>
  <c r="F508" i="5" s="1"/>
  <c r="D507" i="5"/>
  <c r="E507" i="5" s="1"/>
  <c r="F507" i="5" s="1"/>
  <c r="D506" i="5"/>
  <c r="E506" i="5" s="1"/>
  <c r="F506" i="5" s="1"/>
  <c r="D505" i="5"/>
  <c r="E505" i="5" s="1"/>
  <c r="F505" i="5" s="1"/>
  <c r="D504" i="5"/>
  <c r="E504" i="5" s="1"/>
  <c r="F504" i="5" s="1"/>
  <c r="E503" i="5"/>
  <c r="F503" i="5" s="1"/>
  <c r="D503" i="5"/>
  <c r="D502" i="5"/>
  <c r="E502" i="5" s="1"/>
  <c r="F502" i="5" s="1"/>
  <c r="E501" i="5"/>
  <c r="F501" i="5" s="1"/>
  <c r="D501" i="5"/>
  <c r="D500" i="5"/>
  <c r="E500" i="5" s="1"/>
  <c r="F500" i="5" s="1"/>
  <c r="E499" i="5"/>
  <c r="F499" i="5" s="1"/>
  <c r="D499" i="5"/>
  <c r="D498" i="5"/>
  <c r="E498" i="5" s="1"/>
  <c r="F498" i="5" s="1"/>
  <c r="D497" i="5"/>
  <c r="E497" i="5" s="1"/>
  <c r="F497" i="5" s="1"/>
  <c r="D496" i="5"/>
  <c r="E496" i="5" s="1"/>
  <c r="F496" i="5" s="1"/>
  <c r="D495" i="5"/>
  <c r="E495" i="5" s="1"/>
  <c r="F495" i="5" s="1"/>
  <c r="D494" i="5"/>
  <c r="E494" i="5" s="1"/>
  <c r="F494" i="5" s="1"/>
  <c r="E493" i="5"/>
  <c r="F493" i="5" s="1"/>
  <c r="D493" i="5"/>
  <c r="D492" i="5"/>
  <c r="E492" i="5" s="1"/>
  <c r="F492" i="5" s="1"/>
  <c r="D491" i="5"/>
  <c r="E491" i="5" s="1"/>
  <c r="F491" i="5" s="1"/>
  <c r="D490" i="5"/>
  <c r="E490" i="5" s="1"/>
  <c r="F490" i="5" s="1"/>
  <c r="D489" i="5"/>
  <c r="E489" i="5" s="1"/>
  <c r="F489" i="5" s="1"/>
  <c r="D488" i="5"/>
  <c r="E488" i="5" s="1"/>
  <c r="F488" i="5" s="1"/>
  <c r="E487" i="5"/>
  <c r="F487" i="5" s="1"/>
  <c r="D487" i="5"/>
  <c r="D486" i="5"/>
  <c r="E486" i="5" s="1"/>
  <c r="F486" i="5" s="1"/>
  <c r="E485" i="5"/>
  <c r="F485" i="5" s="1"/>
  <c r="D485" i="5"/>
  <c r="D484" i="5"/>
  <c r="E484" i="5" s="1"/>
  <c r="F484" i="5" s="1"/>
  <c r="E483" i="5"/>
  <c r="F483" i="5" s="1"/>
  <c r="D483" i="5"/>
  <c r="D482" i="5"/>
  <c r="E482" i="5" s="1"/>
  <c r="F482" i="5" s="1"/>
  <c r="E481" i="5"/>
  <c r="F481" i="5" s="1"/>
  <c r="D481" i="5"/>
  <c r="E480" i="5"/>
  <c r="F480" i="5" s="1"/>
  <c r="D480" i="5"/>
  <c r="E479" i="5"/>
  <c r="F479" i="5" s="1"/>
  <c r="D479" i="5"/>
  <c r="E478" i="5"/>
  <c r="F478" i="5" s="1"/>
  <c r="D478" i="5"/>
  <c r="D477" i="5"/>
  <c r="E477" i="5" s="1"/>
  <c r="F477" i="5" s="1"/>
  <c r="E476" i="5"/>
  <c r="F476" i="5" s="1"/>
  <c r="D476" i="5"/>
  <c r="D475" i="5"/>
  <c r="E475" i="5" s="1"/>
  <c r="F475" i="5" s="1"/>
  <c r="D474" i="5"/>
  <c r="E474" i="5" s="1"/>
  <c r="F474" i="5" s="1"/>
  <c r="D473" i="5"/>
  <c r="E473" i="5" s="1"/>
  <c r="F473" i="5" s="1"/>
  <c r="E472" i="5"/>
  <c r="F472" i="5" s="1"/>
  <c r="D472" i="5"/>
  <c r="D471" i="5"/>
  <c r="E471" i="5" s="1"/>
  <c r="F471" i="5" s="1"/>
  <c r="E470" i="5"/>
  <c r="F470" i="5" s="1"/>
  <c r="D470" i="5"/>
  <c r="D469" i="5"/>
  <c r="E469" i="5" s="1"/>
  <c r="F469" i="5" s="1"/>
  <c r="D468" i="5"/>
  <c r="E468" i="5" s="1"/>
  <c r="F468" i="5" s="1"/>
  <c r="D467" i="5"/>
  <c r="E467" i="5" s="1"/>
  <c r="F467" i="5" s="1"/>
  <c r="E466" i="5"/>
  <c r="F466" i="5" s="1"/>
  <c r="D466" i="5"/>
  <c r="D465" i="5"/>
  <c r="E465" i="5" s="1"/>
  <c r="F465" i="5" s="1"/>
  <c r="D464" i="5"/>
  <c r="E464" i="5" s="1"/>
  <c r="F464" i="5" s="1"/>
  <c r="D463" i="5"/>
  <c r="E463" i="5" s="1"/>
  <c r="F463" i="5" s="1"/>
  <c r="D462" i="5"/>
  <c r="E462" i="5" s="1"/>
  <c r="F462" i="5" s="1"/>
  <c r="E461" i="5"/>
  <c r="F461" i="5" s="1"/>
  <c r="D461" i="5"/>
  <c r="D460" i="5"/>
  <c r="E460" i="5" s="1"/>
  <c r="F460" i="5" s="1"/>
  <c r="D459" i="5"/>
  <c r="E459" i="5" s="1"/>
  <c r="F459" i="5" s="1"/>
  <c r="D458" i="5"/>
  <c r="E458" i="5" s="1"/>
  <c r="F458" i="5" s="1"/>
  <c r="D457" i="5"/>
  <c r="E457" i="5" s="1"/>
  <c r="F457" i="5" s="1"/>
  <c r="D456" i="5"/>
  <c r="E456" i="5" s="1"/>
  <c r="F456" i="5" s="1"/>
  <c r="E455" i="5"/>
  <c r="F455" i="5" s="1"/>
  <c r="D455" i="5"/>
  <c r="D454" i="5"/>
  <c r="E454" i="5" s="1"/>
  <c r="F454" i="5" s="1"/>
  <c r="E453" i="5"/>
  <c r="F453" i="5" s="1"/>
  <c r="D453" i="5"/>
  <c r="D452" i="5"/>
  <c r="E452" i="5" s="1"/>
  <c r="F452" i="5" s="1"/>
  <c r="D451" i="5"/>
  <c r="E451" i="5" s="1"/>
  <c r="F451" i="5" s="1"/>
  <c r="D450" i="5"/>
  <c r="E450" i="5" s="1"/>
  <c r="F450" i="5" s="1"/>
  <c r="E449" i="5"/>
  <c r="F449" i="5" s="1"/>
  <c r="D449" i="5"/>
  <c r="D448" i="5"/>
  <c r="E448" i="5" s="1"/>
  <c r="F448" i="5" s="1"/>
  <c r="E447" i="5"/>
  <c r="F447" i="5" s="1"/>
  <c r="D447" i="5"/>
  <c r="E446" i="5"/>
  <c r="F446" i="5" s="1"/>
  <c r="D446" i="5"/>
  <c r="D445" i="5"/>
  <c r="E445" i="5" s="1"/>
  <c r="F445" i="5" s="1"/>
  <c r="E444" i="5"/>
  <c r="F444" i="5" s="1"/>
  <c r="D444" i="5"/>
  <c r="D443" i="5"/>
  <c r="E443" i="5" s="1"/>
  <c r="F443" i="5" s="1"/>
  <c r="D442" i="5"/>
  <c r="E442" i="5" s="1"/>
  <c r="F442" i="5" s="1"/>
  <c r="D441" i="5"/>
  <c r="E441" i="5" s="1"/>
  <c r="F441" i="5" s="1"/>
  <c r="D440" i="5"/>
  <c r="E440" i="5" s="1"/>
  <c r="F440" i="5" s="1"/>
  <c r="D439" i="5"/>
  <c r="E439" i="5" s="1"/>
  <c r="F439" i="5" s="1"/>
  <c r="D438" i="5"/>
  <c r="E438" i="5" s="1"/>
  <c r="F438" i="5" s="1"/>
  <c r="D437" i="5"/>
  <c r="E437" i="5" s="1"/>
  <c r="F437" i="5" s="1"/>
  <c r="D436" i="5"/>
  <c r="E436" i="5" s="1"/>
  <c r="F436" i="5" s="1"/>
  <c r="D435" i="5"/>
  <c r="E435" i="5" s="1"/>
  <c r="F435" i="5" s="1"/>
  <c r="E434" i="5"/>
  <c r="F434" i="5" s="1"/>
  <c r="D434" i="5"/>
  <c r="D433" i="5"/>
  <c r="E433" i="5" s="1"/>
  <c r="F433" i="5" s="1"/>
  <c r="D432" i="5"/>
  <c r="E432" i="5" s="1"/>
  <c r="F432" i="5" s="1"/>
  <c r="D431" i="5"/>
  <c r="E431" i="5" s="1"/>
  <c r="F431" i="5" s="1"/>
  <c r="D430" i="5"/>
  <c r="E430" i="5" s="1"/>
  <c r="F430" i="5" s="1"/>
  <c r="E429" i="5"/>
  <c r="F429" i="5" s="1"/>
  <c r="D429" i="5"/>
  <c r="D428" i="5"/>
  <c r="E428" i="5" s="1"/>
  <c r="F428" i="5" s="1"/>
  <c r="D427" i="5"/>
  <c r="E427" i="5" s="1"/>
  <c r="F427" i="5" s="1"/>
  <c r="D426" i="5"/>
  <c r="E426" i="5" s="1"/>
  <c r="F426" i="5" s="1"/>
  <c r="D425" i="5"/>
  <c r="E425" i="5" s="1"/>
  <c r="F425" i="5" s="1"/>
  <c r="D424" i="5"/>
  <c r="E424" i="5" s="1"/>
  <c r="F424" i="5" s="1"/>
  <c r="E423" i="5"/>
  <c r="F423" i="5" s="1"/>
  <c r="D423" i="5"/>
  <c r="D422" i="5"/>
  <c r="E422" i="5" s="1"/>
  <c r="F422" i="5" s="1"/>
  <c r="E421" i="5"/>
  <c r="F421" i="5" s="1"/>
  <c r="D421" i="5"/>
  <c r="D420" i="5"/>
  <c r="E420" i="5" s="1"/>
  <c r="F420" i="5" s="1"/>
  <c r="E419" i="5"/>
  <c r="F419" i="5" s="1"/>
  <c r="D419" i="5"/>
  <c r="D418" i="5"/>
  <c r="E418" i="5" s="1"/>
  <c r="F418" i="5" s="1"/>
  <c r="E417" i="5"/>
  <c r="F417" i="5" s="1"/>
  <c r="D417" i="5"/>
  <c r="E416" i="5"/>
  <c r="F416" i="5" s="1"/>
  <c r="D416" i="5"/>
  <c r="E415" i="5"/>
  <c r="F415" i="5" s="1"/>
  <c r="D415" i="5"/>
  <c r="E414" i="5"/>
  <c r="F414" i="5" s="1"/>
  <c r="D414" i="5"/>
  <c r="D413" i="5"/>
  <c r="E413" i="5" s="1"/>
  <c r="F413" i="5" s="1"/>
  <c r="E412" i="5"/>
  <c r="F412" i="5" s="1"/>
  <c r="D412" i="5"/>
  <c r="D411" i="5"/>
  <c r="E411" i="5" s="1"/>
  <c r="F411" i="5" s="1"/>
  <c r="D410" i="5"/>
  <c r="E410" i="5" s="1"/>
  <c r="F410" i="5" s="1"/>
  <c r="D409" i="5"/>
  <c r="E409" i="5" s="1"/>
  <c r="F409" i="5" s="1"/>
  <c r="E408" i="5"/>
  <c r="F408" i="5" s="1"/>
  <c r="D408" i="5"/>
  <c r="D407" i="5"/>
  <c r="E407" i="5" s="1"/>
  <c r="F407" i="5" s="1"/>
  <c r="D406" i="5"/>
  <c r="E406" i="5" s="1"/>
  <c r="F406" i="5" s="1"/>
  <c r="D405" i="5"/>
  <c r="E405" i="5" s="1"/>
  <c r="F405" i="5" s="1"/>
  <c r="D404" i="5"/>
  <c r="E404" i="5" s="1"/>
  <c r="F404" i="5" s="1"/>
  <c r="D403" i="5"/>
  <c r="E403" i="5" s="1"/>
  <c r="F403" i="5" s="1"/>
  <c r="E402" i="5"/>
  <c r="F402" i="5" s="1"/>
  <c r="D402" i="5"/>
  <c r="F401" i="5"/>
  <c r="E401" i="5"/>
  <c r="D401" i="5"/>
  <c r="D400" i="5"/>
  <c r="E400" i="5" s="1"/>
  <c r="F400" i="5" s="1"/>
  <c r="D399" i="5"/>
  <c r="E399" i="5" s="1"/>
  <c r="F399" i="5" s="1"/>
  <c r="D398" i="5"/>
  <c r="E398" i="5" s="1"/>
  <c r="F398" i="5" s="1"/>
  <c r="D397" i="5"/>
  <c r="E397" i="5" s="1"/>
  <c r="F397" i="5" s="1"/>
  <c r="D396" i="5"/>
  <c r="E396" i="5" s="1"/>
  <c r="F396" i="5" s="1"/>
  <c r="D395" i="5"/>
  <c r="E395" i="5" s="1"/>
  <c r="F395" i="5" s="1"/>
  <c r="D394" i="5"/>
  <c r="E394" i="5" s="1"/>
  <c r="F394" i="5" s="1"/>
  <c r="D393" i="5"/>
  <c r="E393" i="5" s="1"/>
  <c r="F393" i="5" s="1"/>
  <c r="D392" i="5"/>
  <c r="E392" i="5" s="1"/>
  <c r="F392" i="5" s="1"/>
  <c r="E391" i="5"/>
  <c r="F391" i="5" s="1"/>
  <c r="D391" i="5"/>
  <c r="D390" i="5"/>
  <c r="E390" i="5" s="1"/>
  <c r="F390" i="5" s="1"/>
  <c r="D389" i="5"/>
  <c r="E389" i="5" s="1"/>
  <c r="F389" i="5" s="1"/>
  <c r="D388" i="5"/>
  <c r="E388" i="5" s="1"/>
  <c r="F388" i="5" s="1"/>
  <c r="E387" i="5"/>
  <c r="F387" i="5" s="1"/>
  <c r="D387" i="5"/>
  <c r="F386" i="5"/>
  <c r="E386" i="5"/>
  <c r="D386" i="5"/>
  <c r="E385" i="5"/>
  <c r="F385" i="5" s="1"/>
  <c r="D385" i="5"/>
  <c r="E384" i="5"/>
  <c r="F384" i="5" s="1"/>
  <c r="D384" i="5"/>
  <c r="E383" i="5"/>
  <c r="F383" i="5" s="1"/>
  <c r="D383" i="5"/>
  <c r="D382" i="5"/>
  <c r="E382" i="5" s="1"/>
  <c r="F382" i="5" s="1"/>
  <c r="D381" i="5"/>
  <c r="E381" i="5" s="1"/>
  <c r="F381" i="5" s="1"/>
  <c r="E380" i="5"/>
  <c r="F380" i="5" s="1"/>
  <c r="D380" i="5"/>
  <c r="D379" i="5"/>
  <c r="E379" i="5" s="1"/>
  <c r="F379" i="5" s="1"/>
  <c r="D378" i="5"/>
  <c r="E378" i="5" s="1"/>
  <c r="F378" i="5" s="1"/>
  <c r="D377" i="5"/>
  <c r="E377" i="5" s="1"/>
  <c r="F377" i="5" s="1"/>
  <c r="E376" i="5"/>
  <c r="F376" i="5" s="1"/>
  <c r="D376" i="5"/>
  <c r="F375" i="5"/>
  <c r="E375" i="5"/>
  <c r="D375" i="5"/>
  <c r="D374" i="5"/>
  <c r="E374" i="5" s="1"/>
  <c r="F374" i="5" s="1"/>
  <c r="D373" i="5"/>
  <c r="E373" i="5" s="1"/>
  <c r="F373" i="5" s="1"/>
  <c r="D372" i="5"/>
  <c r="E372" i="5" s="1"/>
  <c r="F372" i="5" s="1"/>
  <c r="F371" i="5"/>
  <c r="E371" i="5"/>
  <c r="D371" i="5"/>
  <c r="E370" i="5"/>
  <c r="F370" i="5" s="1"/>
  <c r="D370" i="5"/>
  <c r="D369" i="5"/>
  <c r="E369" i="5" s="1"/>
  <c r="F369" i="5" s="1"/>
  <c r="E368" i="5"/>
  <c r="F368" i="5" s="1"/>
  <c r="D368" i="5"/>
  <c r="D367" i="5"/>
  <c r="E367" i="5" s="1"/>
  <c r="F367" i="5" s="1"/>
  <c r="D366" i="5"/>
  <c r="E366" i="5" s="1"/>
  <c r="F366" i="5" s="1"/>
  <c r="E365" i="5"/>
  <c r="F365" i="5" s="1"/>
  <c r="D365" i="5"/>
  <c r="D364" i="5"/>
  <c r="E364" i="5" s="1"/>
  <c r="F364" i="5" s="1"/>
  <c r="D363" i="5"/>
  <c r="E363" i="5" s="1"/>
  <c r="F363" i="5" s="1"/>
  <c r="D362" i="5"/>
  <c r="E362" i="5" s="1"/>
  <c r="F362" i="5" s="1"/>
  <c r="D361" i="5"/>
  <c r="E361" i="5" s="1"/>
  <c r="F361" i="5" s="1"/>
  <c r="F360" i="5"/>
  <c r="E360" i="5"/>
  <c r="D360" i="5"/>
  <c r="E359" i="5"/>
  <c r="F359" i="5" s="1"/>
  <c r="D359" i="5"/>
  <c r="D358" i="5"/>
  <c r="E358" i="5" s="1"/>
  <c r="F358" i="5" s="1"/>
  <c r="E357" i="5"/>
  <c r="F357" i="5" s="1"/>
  <c r="D357" i="5"/>
  <c r="D356" i="5"/>
  <c r="E356" i="5" s="1"/>
  <c r="F356" i="5" s="1"/>
  <c r="E355" i="5"/>
  <c r="F355" i="5" s="1"/>
  <c r="D355" i="5"/>
  <c r="D354" i="5"/>
  <c r="E354" i="5" s="1"/>
  <c r="F354" i="5" s="1"/>
  <c r="D353" i="5"/>
  <c r="E353" i="5" s="1"/>
  <c r="F353" i="5" s="1"/>
  <c r="E352" i="5"/>
  <c r="F352" i="5" s="1"/>
  <c r="D352" i="5"/>
  <c r="E351" i="5"/>
  <c r="F351" i="5" s="1"/>
  <c r="D351" i="5"/>
  <c r="E350" i="5"/>
  <c r="F350" i="5" s="1"/>
  <c r="D350" i="5"/>
  <c r="D349" i="5"/>
  <c r="E349" i="5" s="1"/>
  <c r="F349" i="5" s="1"/>
  <c r="E348" i="5"/>
  <c r="F348" i="5" s="1"/>
  <c r="D348" i="5"/>
  <c r="D347" i="5"/>
  <c r="E347" i="5" s="1"/>
  <c r="F347" i="5" s="1"/>
  <c r="D346" i="5"/>
  <c r="E346" i="5" s="1"/>
  <c r="F346" i="5" s="1"/>
  <c r="D345" i="5"/>
  <c r="E345" i="5" s="1"/>
  <c r="F345" i="5" s="1"/>
  <c r="E344" i="5"/>
  <c r="F344" i="5" s="1"/>
  <c r="D344" i="5"/>
  <c r="D343" i="5"/>
  <c r="E343" i="5" s="1"/>
  <c r="F343" i="5" s="1"/>
  <c r="D342" i="5"/>
  <c r="E342" i="5" s="1"/>
  <c r="F342" i="5" s="1"/>
  <c r="D341" i="5"/>
  <c r="E341" i="5" s="1"/>
  <c r="F341" i="5" s="1"/>
  <c r="D340" i="5"/>
  <c r="E340" i="5" s="1"/>
  <c r="F340" i="5" s="1"/>
  <c r="D339" i="5"/>
  <c r="E339" i="5" s="1"/>
  <c r="F339" i="5" s="1"/>
  <c r="F338" i="5"/>
  <c r="E338" i="5"/>
  <c r="D338" i="5"/>
  <c r="D337" i="5"/>
  <c r="E337" i="5" s="1"/>
  <c r="F337" i="5" s="1"/>
  <c r="D336" i="5"/>
  <c r="E336" i="5" s="1"/>
  <c r="F336" i="5" s="1"/>
  <c r="E335" i="5"/>
  <c r="F335" i="5" s="1"/>
  <c r="D335" i="5"/>
  <c r="D334" i="5"/>
  <c r="E334" i="5" s="1"/>
  <c r="F334" i="5" s="1"/>
  <c r="E333" i="5"/>
  <c r="F333" i="5" s="1"/>
  <c r="D333" i="5"/>
  <c r="F332" i="5"/>
  <c r="E332" i="5"/>
  <c r="D332" i="5"/>
  <c r="D331" i="5"/>
  <c r="E331" i="5" s="1"/>
  <c r="F331" i="5" s="1"/>
  <c r="D330" i="5"/>
  <c r="E330" i="5" s="1"/>
  <c r="F330" i="5" s="1"/>
  <c r="D329" i="5"/>
  <c r="E329" i="5" s="1"/>
  <c r="F329" i="5" s="1"/>
  <c r="D328" i="5"/>
  <c r="E328" i="5" s="1"/>
  <c r="F328" i="5" s="1"/>
  <c r="D327" i="5"/>
  <c r="E327" i="5" s="1"/>
  <c r="F327" i="5" s="1"/>
  <c r="D326" i="5"/>
  <c r="E326" i="5" s="1"/>
  <c r="F326" i="5" s="1"/>
  <c r="E325" i="5"/>
  <c r="F325" i="5" s="1"/>
  <c r="D325" i="5"/>
  <c r="D324" i="5"/>
  <c r="E324" i="5" s="1"/>
  <c r="F324" i="5" s="1"/>
  <c r="E323" i="5"/>
  <c r="F323" i="5" s="1"/>
  <c r="D323" i="5"/>
  <c r="D322" i="5"/>
  <c r="E322" i="5" s="1"/>
  <c r="F322" i="5" s="1"/>
  <c r="D321" i="5"/>
  <c r="E321" i="5" s="1"/>
  <c r="F321" i="5" s="1"/>
  <c r="E320" i="5"/>
  <c r="F320" i="5" s="1"/>
  <c r="D320" i="5"/>
  <c r="E319" i="5"/>
  <c r="F319" i="5" s="1"/>
  <c r="D319" i="5"/>
  <c r="E318" i="5"/>
  <c r="F318" i="5" s="1"/>
  <c r="D318" i="5"/>
  <c r="D317" i="5"/>
  <c r="E317" i="5" s="1"/>
  <c r="F317" i="5" s="1"/>
  <c r="E316" i="5"/>
  <c r="F316" i="5" s="1"/>
  <c r="D316" i="5"/>
  <c r="D315" i="5"/>
  <c r="E315" i="5" s="1"/>
  <c r="F315" i="5" s="1"/>
  <c r="D314" i="5"/>
  <c r="E314" i="5" s="1"/>
  <c r="F314" i="5" s="1"/>
  <c r="D313" i="5"/>
  <c r="E313" i="5" s="1"/>
  <c r="F313" i="5" s="1"/>
  <c r="E312" i="5"/>
  <c r="F312" i="5" s="1"/>
  <c r="D312" i="5"/>
  <c r="D311" i="5"/>
  <c r="E311" i="5" s="1"/>
  <c r="F311" i="5" s="1"/>
  <c r="D310" i="5"/>
  <c r="E310" i="5" s="1"/>
  <c r="F310" i="5" s="1"/>
  <c r="D309" i="5"/>
  <c r="E309" i="5" s="1"/>
  <c r="F309" i="5" s="1"/>
  <c r="D308" i="5"/>
  <c r="E308" i="5" s="1"/>
  <c r="F308" i="5" s="1"/>
  <c r="D307" i="5"/>
  <c r="E307" i="5" s="1"/>
  <c r="F307" i="5" s="1"/>
  <c r="F306" i="5"/>
  <c r="E306" i="5"/>
  <c r="D306" i="5"/>
  <c r="D305" i="5"/>
  <c r="E305" i="5" s="1"/>
  <c r="F305" i="5" s="1"/>
  <c r="D304" i="5"/>
  <c r="E304" i="5" s="1"/>
  <c r="F304" i="5" s="1"/>
  <c r="E303" i="5"/>
  <c r="F303" i="5" s="1"/>
  <c r="D303" i="5"/>
  <c r="D302" i="5"/>
  <c r="E302" i="5" s="1"/>
  <c r="F302" i="5" s="1"/>
  <c r="E301" i="5"/>
  <c r="F301" i="5" s="1"/>
  <c r="D301" i="5"/>
  <c r="F300" i="5"/>
  <c r="E300" i="5"/>
  <c r="D300" i="5"/>
  <c r="D299" i="5"/>
  <c r="E299" i="5" s="1"/>
  <c r="F299" i="5" s="1"/>
  <c r="D298" i="5"/>
  <c r="E298" i="5" s="1"/>
  <c r="F298" i="5" s="1"/>
  <c r="D297" i="5"/>
  <c r="E297" i="5" s="1"/>
  <c r="F297" i="5" s="1"/>
  <c r="D296" i="5"/>
  <c r="E296" i="5" s="1"/>
  <c r="F296" i="5" s="1"/>
  <c r="D295" i="5"/>
  <c r="E295" i="5" s="1"/>
  <c r="F295" i="5" s="1"/>
  <c r="D294" i="5"/>
  <c r="E294" i="5" s="1"/>
  <c r="F294" i="5" s="1"/>
  <c r="E293" i="5"/>
  <c r="F293" i="5" s="1"/>
  <c r="D293" i="5"/>
  <c r="D292" i="5"/>
  <c r="E292" i="5" s="1"/>
  <c r="F292" i="5" s="1"/>
  <c r="D291" i="5"/>
  <c r="E291" i="5" s="1"/>
  <c r="F291" i="5" s="1"/>
  <c r="D290" i="5"/>
  <c r="E290" i="5" s="1"/>
  <c r="F290" i="5" s="1"/>
  <c r="E289" i="5"/>
  <c r="F289" i="5" s="1"/>
  <c r="D289" i="5"/>
  <c r="D288" i="5"/>
  <c r="E288" i="5" s="1"/>
  <c r="F288" i="5" s="1"/>
  <c r="D287" i="5"/>
  <c r="E287" i="5" s="1"/>
  <c r="F287" i="5" s="1"/>
  <c r="D286" i="5"/>
  <c r="E286" i="5" s="1"/>
  <c r="F286" i="5" s="1"/>
  <c r="E285" i="5"/>
  <c r="F285" i="5" s="1"/>
  <c r="D285" i="5"/>
  <c r="D284" i="5"/>
  <c r="E284" i="5" s="1"/>
  <c r="F284" i="5" s="1"/>
  <c r="D283" i="5"/>
  <c r="E283" i="5" s="1"/>
  <c r="F283" i="5" s="1"/>
  <c r="D282" i="5"/>
  <c r="E282" i="5" s="1"/>
  <c r="F282" i="5" s="1"/>
  <c r="D281" i="5"/>
  <c r="E281" i="5" s="1"/>
  <c r="F281" i="5" s="1"/>
  <c r="F280" i="5"/>
  <c r="E280" i="5"/>
  <c r="D280" i="5"/>
  <c r="E279" i="5"/>
  <c r="F279" i="5" s="1"/>
  <c r="D279" i="5"/>
  <c r="D278" i="5"/>
  <c r="E278" i="5" s="1"/>
  <c r="F278" i="5" s="1"/>
  <c r="E277" i="5"/>
  <c r="F277" i="5" s="1"/>
  <c r="D277" i="5"/>
  <c r="D276" i="5"/>
  <c r="E276" i="5" s="1"/>
  <c r="F276" i="5" s="1"/>
  <c r="E275" i="5"/>
  <c r="F275" i="5" s="1"/>
  <c r="D275" i="5"/>
  <c r="D274" i="5"/>
  <c r="E274" i="5" s="1"/>
  <c r="F274" i="5" s="1"/>
  <c r="F273" i="5"/>
  <c r="E273" i="5"/>
  <c r="D273" i="5"/>
  <c r="E272" i="5"/>
  <c r="F272" i="5" s="1"/>
  <c r="D272" i="5"/>
  <c r="D271" i="5"/>
  <c r="E271" i="5" s="1"/>
  <c r="F271" i="5" s="1"/>
  <c r="D270" i="5"/>
  <c r="E270" i="5" s="1"/>
  <c r="F270" i="5" s="1"/>
  <c r="D269" i="5"/>
  <c r="E269" i="5" s="1"/>
  <c r="F269" i="5" s="1"/>
  <c r="D268" i="5"/>
  <c r="E268" i="5" s="1"/>
  <c r="F268" i="5" s="1"/>
  <c r="D267" i="5"/>
  <c r="E267" i="5" s="1"/>
  <c r="F267" i="5" s="1"/>
  <c r="D266" i="5"/>
  <c r="E266" i="5" s="1"/>
  <c r="F266" i="5" s="1"/>
  <c r="D265" i="5"/>
  <c r="E265" i="5" s="1"/>
  <c r="F265" i="5" s="1"/>
  <c r="D264" i="5"/>
  <c r="E264" i="5" s="1"/>
  <c r="F264" i="5" s="1"/>
  <c r="E263" i="5"/>
  <c r="F263" i="5" s="1"/>
  <c r="D263" i="5"/>
  <c r="F262" i="5"/>
  <c r="E262" i="5"/>
  <c r="D262" i="5"/>
  <c r="E261" i="5"/>
  <c r="F261" i="5" s="1"/>
  <c r="D261" i="5"/>
  <c r="D260" i="5"/>
  <c r="E260" i="5" s="1"/>
  <c r="F260" i="5" s="1"/>
  <c r="E259" i="5"/>
  <c r="F259" i="5" s="1"/>
  <c r="D259" i="5"/>
  <c r="D258" i="5"/>
  <c r="E258" i="5" s="1"/>
  <c r="F258" i="5" s="1"/>
  <c r="E257" i="5"/>
  <c r="F257" i="5" s="1"/>
  <c r="D257" i="5"/>
  <c r="E256" i="5"/>
  <c r="F256" i="5" s="1"/>
  <c r="D256" i="5"/>
  <c r="D255" i="5"/>
  <c r="E255" i="5" s="1"/>
  <c r="F255" i="5" s="1"/>
  <c r="D254" i="5"/>
  <c r="E254" i="5" s="1"/>
  <c r="F254" i="5" s="1"/>
  <c r="E253" i="5"/>
  <c r="F253" i="5" s="1"/>
  <c r="D253" i="5"/>
  <c r="F252" i="5"/>
  <c r="E252" i="5"/>
  <c r="D252" i="5"/>
  <c r="D251" i="5"/>
  <c r="E251" i="5" s="1"/>
  <c r="F251" i="5" s="1"/>
  <c r="D250" i="5"/>
  <c r="E250" i="5" s="1"/>
  <c r="F250" i="5" s="1"/>
  <c r="D249" i="5"/>
  <c r="E249" i="5" s="1"/>
  <c r="F249" i="5" s="1"/>
  <c r="D248" i="5"/>
  <c r="E248" i="5" s="1"/>
  <c r="F248" i="5" s="1"/>
  <c r="F247" i="5"/>
  <c r="E247" i="5"/>
  <c r="D247" i="5"/>
  <c r="D246" i="5"/>
  <c r="E246" i="5" s="1"/>
  <c r="F246" i="5" s="1"/>
  <c r="E245" i="5"/>
  <c r="F245" i="5" s="1"/>
  <c r="D245" i="5"/>
  <c r="D244" i="5"/>
  <c r="E244" i="5" s="1"/>
  <c r="F244" i="5" s="1"/>
  <c r="F243" i="5"/>
  <c r="E243" i="5"/>
  <c r="D243" i="5"/>
  <c r="D242" i="5"/>
  <c r="E242" i="5" s="1"/>
  <c r="F242" i="5" s="1"/>
  <c r="E241" i="5"/>
  <c r="F241" i="5" s="1"/>
  <c r="D241" i="5"/>
  <c r="D240" i="5"/>
  <c r="E240" i="5" s="1"/>
  <c r="F240" i="5" s="1"/>
  <c r="D239" i="5"/>
  <c r="E239" i="5" s="1"/>
  <c r="F239" i="5" s="1"/>
  <c r="D238" i="5"/>
  <c r="E238" i="5" s="1"/>
  <c r="F238" i="5" s="1"/>
  <c r="E237" i="5"/>
  <c r="F237" i="5" s="1"/>
  <c r="D237" i="5"/>
  <c r="D236" i="5"/>
  <c r="E236" i="5" s="1"/>
  <c r="F236" i="5" s="1"/>
  <c r="D235" i="5"/>
  <c r="E235" i="5" s="1"/>
  <c r="F235" i="5" s="1"/>
  <c r="D234" i="5"/>
  <c r="E234" i="5" s="1"/>
  <c r="F234" i="5" s="1"/>
  <c r="D233" i="5"/>
  <c r="E233" i="5" s="1"/>
  <c r="F233" i="5" s="1"/>
  <c r="F232" i="5"/>
  <c r="E232" i="5"/>
  <c r="D232" i="5"/>
  <c r="E231" i="5"/>
  <c r="F231" i="5" s="1"/>
  <c r="D231" i="5"/>
  <c r="D230" i="5"/>
  <c r="E230" i="5" s="1"/>
  <c r="F230" i="5" s="1"/>
  <c r="E229" i="5"/>
  <c r="F229" i="5" s="1"/>
  <c r="D229" i="5"/>
  <c r="D228" i="5"/>
  <c r="E228" i="5" s="1"/>
  <c r="F228" i="5" s="1"/>
  <c r="E227" i="5"/>
  <c r="F227" i="5" s="1"/>
  <c r="D227" i="5"/>
  <c r="D226" i="5"/>
  <c r="E226" i="5" s="1"/>
  <c r="F226" i="5" s="1"/>
  <c r="E225" i="5"/>
  <c r="F225" i="5" s="1"/>
  <c r="D225" i="5"/>
  <c r="E224" i="5"/>
  <c r="F224" i="5" s="1"/>
  <c r="D224" i="5"/>
  <c r="D223" i="5"/>
  <c r="E223" i="5" s="1"/>
  <c r="F223" i="5" s="1"/>
  <c r="D222" i="5"/>
  <c r="E222" i="5" s="1"/>
  <c r="F222" i="5" s="1"/>
  <c r="E221" i="5"/>
  <c r="F221" i="5" s="1"/>
  <c r="D221" i="5"/>
  <c r="D220" i="5"/>
  <c r="E220" i="5" s="1"/>
  <c r="F220" i="5" s="1"/>
  <c r="D219" i="5"/>
  <c r="E219" i="5" s="1"/>
  <c r="F219" i="5" s="1"/>
  <c r="D218" i="5"/>
  <c r="E218" i="5" s="1"/>
  <c r="F218" i="5" s="1"/>
  <c r="D217" i="5"/>
  <c r="E217" i="5" s="1"/>
  <c r="F217" i="5" s="1"/>
  <c r="D216" i="5"/>
  <c r="E216" i="5" s="1"/>
  <c r="F216" i="5" s="1"/>
  <c r="E215" i="5"/>
  <c r="F215" i="5" s="1"/>
  <c r="D215" i="5"/>
  <c r="F214" i="5"/>
  <c r="E214" i="5"/>
  <c r="D214" i="5"/>
  <c r="E213" i="5"/>
  <c r="F213" i="5" s="1"/>
  <c r="D213" i="5"/>
  <c r="D212" i="5"/>
  <c r="E212" i="5" s="1"/>
  <c r="F212" i="5" s="1"/>
  <c r="E211" i="5"/>
  <c r="F211" i="5" s="1"/>
  <c r="D211" i="5"/>
  <c r="D210" i="5"/>
  <c r="E210" i="5" s="1"/>
  <c r="F210" i="5" s="1"/>
  <c r="E209" i="5"/>
  <c r="F209" i="5" s="1"/>
  <c r="D209" i="5"/>
  <c r="E208" i="5"/>
  <c r="F208" i="5" s="1"/>
  <c r="D208" i="5"/>
  <c r="D207" i="5"/>
  <c r="E207" i="5" s="1"/>
  <c r="F207" i="5" s="1"/>
  <c r="D206" i="5"/>
  <c r="E206" i="5" s="1"/>
  <c r="F206" i="5" s="1"/>
  <c r="E205" i="5"/>
  <c r="F205" i="5" s="1"/>
  <c r="D205" i="5"/>
  <c r="F204" i="5"/>
  <c r="D204" i="5"/>
  <c r="E204" i="5" s="1"/>
  <c r="D203" i="5"/>
  <c r="E203" i="5" s="1"/>
  <c r="F203" i="5" s="1"/>
  <c r="D202" i="5"/>
  <c r="E202" i="5" s="1"/>
  <c r="F202" i="5" s="1"/>
  <c r="D201" i="5"/>
  <c r="E201" i="5" s="1"/>
  <c r="F201" i="5" s="1"/>
  <c r="D200" i="5"/>
  <c r="E200" i="5" s="1"/>
  <c r="F200" i="5" s="1"/>
  <c r="D199" i="5"/>
  <c r="E199" i="5" s="1"/>
  <c r="F199" i="5" s="1"/>
  <c r="D198" i="5"/>
  <c r="E198" i="5" s="1"/>
  <c r="F198" i="5" s="1"/>
  <c r="E197" i="5"/>
  <c r="F197" i="5" s="1"/>
  <c r="D197" i="5"/>
  <c r="D196" i="5"/>
  <c r="E196" i="5" s="1"/>
  <c r="F196" i="5" s="1"/>
  <c r="D195" i="5"/>
  <c r="E195" i="5" s="1"/>
  <c r="F195" i="5" s="1"/>
  <c r="D194" i="5"/>
  <c r="E194" i="5" s="1"/>
  <c r="F194" i="5" s="1"/>
  <c r="E193" i="5"/>
  <c r="F193" i="5" s="1"/>
  <c r="D193" i="5"/>
  <c r="D192" i="5"/>
  <c r="E192" i="5" s="1"/>
  <c r="F192" i="5" s="1"/>
  <c r="D191" i="5"/>
  <c r="E191" i="5" s="1"/>
  <c r="F191" i="5" s="1"/>
  <c r="D190" i="5"/>
  <c r="E190" i="5" s="1"/>
  <c r="F190" i="5" s="1"/>
  <c r="E189" i="5"/>
  <c r="F189" i="5" s="1"/>
  <c r="D189" i="5"/>
  <c r="D188" i="5"/>
  <c r="E188" i="5" s="1"/>
  <c r="F188" i="5" s="1"/>
  <c r="D187" i="5"/>
  <c r="E187" i="5" s="1"/>
  <c r="F187" i="5" s="1"/>
  <c r="D186" i="5"/>
  <c r="E186" i="5" s="1"/>
  <c r="F186" i="5" s="1"/>
  <c r="D185" i="5"/>
  <c r="E185" i="5" s="1"/>
  <c r="F185" i="5" s="1"/>
  <c r="F184" i="5"/>
  <c r="E184" i="5"/>
  <c r="D184" i="5"/>
  <c r="E183" i="5"/>
  <c r="F183" i="5" s="1"/>
  <c r="D183" i="5"/>
  <c r="D182" i="5"/>
  <c r="E182" i="5" s="1"/>
  <c r="F182" i="5" s="1"/>
  <c r="E181" i="5"/>
  <c r="F181" i="5" s="1"/>
  <c r="D181" i="5"/>
  <c r="D180" i="5"/>
  <c r="E180" i="5" s="1"/>
  <c r="F180" i="5" s="1"/>
  <c r="E179" i="5"/>
  <c r="F179" i="5" s="1"/>
  <c r="D179" i="5"/>
  <c r="D178" i="5"/>
  <c r="E178" i="5" s="1"/>
  <c r="F178" i="5" s="1"/>
  <c r="D177" i="5"/>
  <c r="E177" i="5" s="1"/>
  <c r="F177" i="5" s="1"/>
  <c r="E176" i="5"/>
  <c r="F176" i="5" s="1"/>
  <c r="D176" i="5"/>
  <c r="D175" i="5"/>
  <c r="E175" i="5" s="1"/>
  <c r="F175" i="5" s="1"/>
  <c r="D174" i="5"/>
  <c r="E174" i="5" s="1"/>
  <c r="F174" i="5" s="1"/>
  <c r="E173" i="5"/>
  <c r="F173" i="5" s="1"/>
  <c r="D173" i="5"/>
  <c r="D172" i="5"/>
  <c r="E172" i="5" s="1"/>
  <c r="F172" i="5" s="1"/>
  <c r="D171" i="5"/>
  <c r="E171" i="5" s="1"/>
  <c r="F171" i="5" s="1"/>
  <c r="D170" i="5"/>
  <c r="E170" i="5" s="1"/>
  <c r="F170" i="5" s="1"/>
  <c r="D169" i="5"/>
  <c r="E169" i="5" s="1"/>
  <c r="F169" i="5" s="1"/>
  <c r="D168" i="5"/>
  <c r="E168" i="5" s="1"/>
  <c r="F168" i="5" s="1"/>
  <c r="E167" i="5"/>
  <c r="F167" i="5" s="1"/>
  <c r="D167" i="5"/>
  <c r="D166" i="5"/>
  <c r="E166" i="5" s="1"/>
  <c r="F166" i="5" s="1"/>
  <c r="E165" i="5"/>
  <c r="F165" i="5" s="1"/>
  <c r="D165" i="5"/>
  <c r="D164" i="5"/>
  <c r="E164" i="5" s="1"/>
  <c r="F164" i="5" s="1"/>
  <c r="E163" i="5"/>
  <c r="F163" i="5" s="1"/>
  <c r="D163" i="5"/>
  <c r="D162" i="5"/>
  <c r="E162" i="5" s="1"/>
  <c r="F162" i="5" s="1"/>
  <c r="D161" i="5"/>
  <c r="E161" i="5" s="1"/>
  <c r="F161" i="5" s="1"/>
  <c r="E160" i="5"/>
  <c r="F160" i="5" s="1"/>
  <c r="D160" i="5"/>
  <c r="D159" i="5"/>
  <c r="E159" i="5" s="1"/>
  <c r="F159" i="5" s="1"/>
  <c r="D158" i="5"/>
  <c r="E158" i="5" s="1"/>
  <c r="F158" i="5" s="1"/>
  <c r="E157" i="5"/>
  <c r="F157" i="5" s="1"/>
  <c r="D157" i="5"/>
  <c r="D156" i="5"/>
  <c r="E156" i="5" s="1"/>
  <c r="F156" i="5" s="1"/>
  <c r="D155" i="5"/>
  <c r="E155" i="5" s="1"/>
  <c r="F155" i="5" s="1"/>
  <c r="D154" i="5"/>
  <c r="E154" i="5" s="1"/>
  <c r="F154" i="5" s="1"/>
  <c r="D153" i="5"/>
  <c r="E153" i="5" s="1"/>
  <c r="F153" i="5" s="1"/>
  <c r="D152" i="5"/>
  <c r="E152" i="5" s="1"/>
  <c r="F152" i="5" s="1"/>
  <c r="E151" i="5"/>
  <c r="F151" i="5" s="1"/>
  <c r="D151" i="5"/>
  <c r="D150" i="5"/>
  <c r="E150" i="5" s="1"/>
  <c r="F150" i="5" s="1"/>
  <c r="E149" i="5"/>
  <c r="F149" i="5" s="1"/>
  <c r="D149" i="5"/>
  <c r="D148" i="5"/>
  <c r="E148" i="5" s="1"/>
  <c r="F148" i="5" s="1"/>
  <c r="E147" i="5"/>
  <c r="F147" i="5" s="1"/>
  <c r="D147" i="5"/>
  <c r="D146" i="5"/>
  <c r="E146" i="5" s="1"/>
  <c r="F146" i="5" s="1"/>
  <c r="D145" i="5"/>
  <c r="E145" i="5" s="1"/>
  <c r="F145" i="5" s="1"/>
  <c r="E144" i="5"/>
  <c r="F144" i="5" s="1"/>
  <c r="D144" i="5"/>
  <c r="D143" i="5"/>
  <c r="E143" i="5" s="1"/>
  <c r="F143" i="5" s="1"/>
  <c r="D142" i="5"/>
  <c r="E142" i="5" s="1"/>
  <c r="F142" i="5" s="1"/>
  <c r="E141" i="5"/>
  <c r="F141" i="5" s="1"/>
  <c r="D141" i="5"/>
  <c r="D140" i="5"/>
  <c r="E140" i="5" s="1"/>
  <c r="F140" i="5" s="1"/>
  <c r="D139" i="5"/>
  <c r="E139" i="5" s="1"/>
  <c r="F139" i="5" s="1"/>
  <c r="D138" i="5"/>
  <c r="E138" i="5" s="1"/>
  <c r="F138" i="5" s="1"/>
  <c r="D137" i="5"/>
  <c r="E137" i="5" s="1"/>
  <c r="F137" i="5" s="1"/>
  <c r="D136" i="5"/>
  <c r="E136" i="5" s="1"/>
  <c r="F136" i="5" s="1"/>
  <c r="E135" i="5"/>
  <c r="F135" i="5" s="1"/>
  <c r="D135" i="5"/>
  <c r="D134" i="5"/>
  <c r="E134" i="5" s="1"/>
  <c r="F134" i="5" s="1"/>
  <c r="E133" i="5"/>
  <c r="F133" i="5" s="1"/>
  <c r="D133" i="5"/>
  <c r="D132" i="5"/>
  <c r="E132" i="5" s="1"/>
  <c r="F132" i="5" s="1"/>
  <c r="E131" i="5"/>
  <c r="F131" i="5" s="1"/>
  <c r="D131" i="5"/>
  <c r="D130" i="5"/>
  <c r="E130" i="5" s="1"/>
  <c r="F130" i="5" s="1"/>
  <c r="D129" i="5"/>
  <c r="E129" i="5" s="1"/>
  <c r="F129" i="5" s="1"/>
  <c r="E128" i="5"/>
  <c r="F128" i="5" s="1"/>
  <c r="D128" i="5"/>
  <c r="D127" i="5"/>
  <c r="E127" i="5" s="1"/>
  <c r="F127" i="5" s="1"/>
  <c r="D126" i="5"/>
  <c r="E126" i="5" s="1"/>
  <c r="F126" i="5" s="1"/>
  <c r="E125" i="5"/>
  <c r="F125" i="5" s="1"/>
  <c r="D125" i="5"/>
  <c r="D124" i="5"/>
  <c r="E124" i="5" s="1"/>
  <c r="F124" i="5" s="1"/>
  <c r="D123" i="5"/>
  <c r="E123" i="5" s="1"/>
  <c r="F123" i="5" s="1"/>
  <c r="D122" i="5"/>
  <c r="E122" i="5" s="1"/>
  <c r="F122" i="5" s="1"/>
  <c r="D121" i="5"/>
  <c r="E121" i="5" s="1"/>
  <c r="F121" i="5" s="1"/>
  <c r="F120" i="5"/>
  <c r="D120" i="5"/>
  <c r="E120" i="5" s="1"/>
  <c r="E119" i="5"/>
  <c r="F119" i="5" s="1"/>
  <c r="D119" i="5"/>
  <c r="E118" i="5"/>
  <c r="F118" i="5" s="1"/>
  <c r="D118" i="5"/>
  <c r="F117" i="5"/>
  <c r="D117" i="5"/>
  <c r="E117" i="5" s="1"/>
  <c r="D116" i="5"/>
  <c r="E116" i="5" s="1"/>
  <c r="F116" i="5" s="1"/>
  <c r="D115" i="5"/>
  <c r="E115" i="5" s="1"/>
  <c r="F115" i="5" s="1"/>
  <c r="E114" i="5"/>
  <c r="F114" i="5" s="1"/>
  <c r="D114" i="5"/>
  <c r="D113" i="5"/>
  <c r="E113" i="5" s="1"/>
  <c r="F113" i="5" s="1"/>
  <c r="D112" i="5"/>
  <c r="E112" i="5" s="1"/>
  <c r="F112" i="5" s="1"/>
  <c r="D111" i="5"/>
  <c r="E111" i="5" s="1"/>
  <c r="F111" i="5" s="1"/>
  <c r="E110" i="5"/>
  <c r="F110" i="5" s="1"/>
  <c r="D110" i="5"/>
  <c r="D109" i="5"/>
  <c r="E109" i="5" s="1"/>
  <c r="F109" i="5" s="1"/>
  <c r="D108" i="5"/>
  <c r="E108" i="5" s="1"/>
  <c r="F108" i="5" s="1"/>
  <c r="D107" i="5"/>
  <c r="E107" i="5" s="1"/>
  <c r="F107" i="5" s="1"/>
  <c r="D106" i="5"/>
  <c r="E106" i="5" s="1"/>
  <c r="F106" i="5" s="1"/>
  <c r="D105" i="5"/>
  <c r="E105" i="5" s="1"/>
  <c r="F105" i="5" s="1"/>
  <c r="E104" i="5"/>
  <c r="F104" i="5" s="1"/>
  <c r="D104" i="5"/>
  <c r="D103" i="5"/>
  <c r="E103" i="5" s="1"/>
  <c r="F103" i="5" s="1"/>
  <c r="D102" i="5"/>
  <c r="E102" i="5" s="1"/>
  <c r="F102" i="5" s="1"/>
  <c r="D101" i="5"/>
  <c r="E101" i="5" s="1"/>
  <c r="F101" i="5" s="1"/>
  <c r="D100" i="5"/>
  <c r="E100" i="5" s="1"/>
  <c r="F100" i="5" s="1"/>
  <c r="D99" i="5"/>
  <c r="E99" i="5" s="1"/>
  <c r="F99" i="5" s="1"/>
  <c r="E98" i="5"/>
  <c r="F98" i="5" s="1"/>
  <c r="D98" i="5"/>
  <c r="D97" i="5"/>
  <c r="E97" i="5" s="1"/>
  <c r="F97" i="5" s="1"/>
  <c r="D96" i="5"/>
  <c r="E96" i="5" s="1"/>
  <c r="F96" i="5" s="1"/>
  <c r="D95" i="5"/>
  <c r="E95" i="5" s="1"/>
  <c r="F95" i="5" s="1"/>
  <c r="E94" i="5"/>
  <c r="F94" i="5" s="1"/>
  <c r="D94" i="5"/>
  <c r="F93" i="5"/>
  <c r="D93" i="5"/>
  <c r="E93" i="5" s="1"/>
  <c r="D92" i="5"/>
  <c r="E92" i="5" s="1"/>
  <c r="F92" i="5" s="1"/>
  <c r="D91" i="5"/>
  <c r="E91" i="5" s="1"/>
  <c r="F91" i="5" s="1"/>
  <c r="D90" i="5"/>
  <c r="E90" i="5" s="1"/>
  <c r="F90" i="5" s="1"/>
  <c r="D89" i="5"/>
  <c r="E89" i="5" s="1"/>
  <c r="F89" i="5" s="1"/>
  <c r="E88" i="5"/>
  <c r="F88" i="5" s="1"/>
  <c r="D88" i="5"/>
  <c r="F87" i="5"/>
  <c r="D87" i="5"/>
  <c r="E87" i="5" s="1"/>
  <c r="D86" i="5"/>
  <c r="E86" i="5" s="1"/>
  <c r="F86" i="5" s="1"/>
  <c r="D85" i="5"/>
  <c r="E85" i="5" s="1"/>
  <c r="F85" i="5" s="1"/>
  <c r="D84" i="5"/>
  <c r="E84" i="5" s="1"/>
  <c r="F84" i="5" s="1"/>
  <c r="F83" i="5"/>
  <c r="D83" i="5"/>
  <c r="E83" i="5" s="1"/>
  <c r="E82" i="5"/>
  <c r="F82" i="5" s="1"/>
  <c r="D82" i="5"/>
  <c r="D81" i="5"/>
  <c r="E81" i="5" s="1"/>
  <c r="F81" i="5" s="1"/>
  <c r="D80" i="5"/>
  <c r="E80" i="5" s="1"/>
  <c r="F80" i="5" s="1"/>
  <c r="D79" i="5"/>
  <c r="E79" i="5" s="1"/>
  <c r="F79" i="5" s="1"/>
  <c r="D78" i="5"/>
  <c r="E78" i="5" s="1"/>
  <c r="F78" i="5" s="1"/>
  <c r="D77" i="5"/>
  <c r="E77" i="5" s="1"/>
  <c r="F77" i="5" s="1"/>
  <c r="D76" i="5"/>
  <c r="E76" i="5" s="1"/>
  <c r="F76" i="5" s="1"/>
  <c r="D75" i="5"/>
  <c r="E75" i="5" s="1"/>
  <c r="F75" i="5" s="1"/>
  <c r="D74" i="5"/>
  <c r="E74" i="5" s="1"/>
  <c r="F74" i="5" s="1"/>
  <c r="D73" i="5"/>
  <c r="E73" i="5" s="1"/>
  <c r="F73" i="5" s="1"/>
  <c r="E72" i="5"/>
  <c r="F72" i="5" s="1"/>
  <c r="D72" i="5"/>
  <c r="D71" i="5"/>
  <c r="E71" i="5" s="1"/>
  <c r="F71" i="5" s="1"/>
  <c r="D70" i="5"/>
  <c r="E70" i="5" s="1"/>
  <c r="F70" i="5" s="1"/>
  <c r="D69" i="5"/>
  <c r="E69" i="5" s="1"/>
  <c r="F69" i="5" s="1"/>
  <c r="D68" i="5"/>
  <c r="E68" i="5" s="1"/>
  <c r="F68" i="5" s="1"/>
  <c r="D67" i="5"/>
  <c r="E67" i="5" s="1"/>
  <c r="F67" i="5" s="1"/>
  <c r="F66" i="5"/>
  <c r="E66" i="5"/>
  <c r="D66" i="5"/>
  <c r="D65" i="5"/>
  <c r="E65" i="5" s="1"/>
  <c r="F65" i="5" s="1"/>
  <c r="D64" i="5"/>
  <c r="E64" i="5" s="1"/>
  <c r="F64" i="5" s="1"/>
  <c r="D63" i="5"/>
  <c r="E63" i="5" s="1"/>
  <c r="F63" i="5" s="1"/>
  <c r="E62" i="5"/>
  <c r="F62" i="5" s="1"/>
  <c r="D62" i="5"/>
  <c r="D61" i="5"/>
  <c r="E61" i="5" s="1"/>
  <c r="F61" i="5" s="1"/>
  <c r="D60" i="5"/>
  <c r="E60" i="5" s="1"/>
  <c r="F60" i="5" s="1"/>
  <c r="D59" i="5"/>
  <c r="E59" i="5" s="1"/>
  <c r="F59" i="5" s="1"/>
  <c r="D58" i="5"/>
  <c r="E58" i="5" s="1"/>
  <c r="F58" i="5" s="1"/>
  <c r="D57" i="5"/>
  <c r="E57" i="5" s="1"/>
  <c r="F57" i="5" s="1"/>
  <c r="D56" i="5"/>
  <c r="E56" i="5" s="1"/>
  <c r="F56" i="5" s="1"/>
  <c r="F55" i="5"/>
  <c r="D55" i="5"/>
  <c r="E55" i="5" s="1"/>
  <c r="D54" i="5"/>
  <c r="E54" i="5" s="1"/>
  <c r="F54" i="5" s="1"/>
  <c r="F53" i="5"/>
  <c r="E53" i="5"/>
  <c r="D53" i="5"/>
  <c r="D52" i="5"/>
  <c r="E52" i="5" s="1"/>
  <c r="F52" i="5" s="1"/>
  <c r="F51" i="5"/>
  <c r="D51" i="5"/>
  <c r="E51" i="5" s="1"/>
  <c r="E50" i="5"/>
  <c r="F50" i="5" s="1"/>
  <c r="D50" i="5"/>
  <c r="D49" i="5"/>
  <c r="E49" i="5" s="1"/>
  <c r="F49" i="5" s="1"/>
  <c r="D48" i="5"/>
  <c r="E48" i="5" s="1"/>
  <c r="F48" i="5" s="1"/>
  <c r="D47" i="5"/>
  <c r="E47" i="5" s="1"/>
  <c r="F47" i="5" s="1"/>
  <c r="E46" i="5"/>
  <c r="F46" i="5" s="1"/>
  <c r="D46" i="5"/>
  <c r="F45" i="5"/>
  <c r="E45" i="5"/>
  <c r="D45" i="5"/>
  <c r="D44" i="5"/>
  <c r="E44" i="5" s="1"/>
  <c r="F44" i="5" s="1"/>
  <c r="D43" i="5"/>
  <c r="E43" i="5" s="1"/>
  <c r="F43" i="5" s="1"/>
  <c r="D42" i="5"/>
  <c r="E42" i="5" s="1"/>
  <c r="F42" i="5" s="1"/>
  <c r="D41" i="5"/>
  <c r="E41" i="5" s="1"/>
  <c r="F41" i="5" s="1"/>
  <c r="E40" i="5"/>
  <c r="F40" i="5" s="1"/>
  <c r="D40" i="5"/>
  <c r="D39" i="5"/>
  <c r="E39" i="5" s="1"/>
  <c r="F39" i="5" s="1"/>
  <c r="D38" i="5"/>
  <c r="E38" i="5" s="1"/>
  <c r="F38" i="5" s="1"/>
  <c r="D37" i="5"/>
  <c r="E37" i="5" s="1"/>
  <c r="F37" i="5" s="1"/>
  <c r="D36" i="5"/>
  <c r="E36" i="5" s="1"/>
  <c r="F36" i="5" s="1"/>
  <c r="D35" i="5"/>
  <c r="E35" i="5" s="1"/>
  <c r="F35" i="5" s="1"/>
  <c r="D34" i="5"/>
  <c r="E34" i="5" s="1"/>
  <c r="F34" i="5" s="1"/>
  <c r="D33" i="5"/>
  <c r="E33" i="5" s="1"/>
  <c r="F33" i="5" s="1"/>
  <c r="E32" i="5"/>
  <c r="F32" i="5" s="1"/>
  <c r="D32" i="5"/>
  <c r="D31" i="5"/>
  <c r="E31" i="5" s="1"/>
  <c r="F31" i="5" s="1"/>
  <c r="E30" i="5"/>
  <c r="F30" i="5" s="1"/>
  <c r="D30" i="5"/>
  <c r="D29" i="5"/>
  <c r="E29" i="5" s="1"/>
  <c r="F29" i="5" s="1"/>
  <c r="D28" i="5"/>
  <c r="E28" i="5" s="1"/>
  <c r="F28" i="5" s="1"/>
  <c r="D27" i="5"/>
  <c r="E27" i="5" s="1"/>
  <c r="F27" i="5" s="1"/>
  <c r="D26" i="5"/>
  <c r="E26" i="5" s="1"/>
  <c r="F26" i="5" s="1"/>
  <c r="D25" i="5"/>
  <c r="E25" i="5" s="1"/>
  <c r="F25" i="5" s="1"/>
  <c r="D24" i="5"/>
  <c r="E24" i="5" s="1"/>
  <c r="F24" i="5" s="1"/>
  <c r="F23" i="5"/>
  <c r="E23" i="5"/>
  <c r="D23" i="5"/>
  <c r="D22" i="5"/>
  <c r="E22" i="5" s="1"/>
  <c r="F22" i="5" s="1"/>
  <c r="D21" i="5"/>
  <c r="E21" i="5" s="1"/>
  <c r="F21" i="5" s="1"/>
  <c r="D20" i="5"/>
  <c r="E20" i="5" s="1"/>
  <c r="F20" i="5" s="1"/>
  <c r="F19" i="5"/>
  <c r="E19" i="5"/>
  <c r="D19" i="5"/>
  <c r="D18" i="5"/>
  <c r="E18" i="5" s="1"/>
  <c r="F18" i="5" s="1"/>
  <c r="D17" i="5"/>
  <c r="E17" i="5" s="1"/>
  <c r="F17" i="5" s="1"/>
  <c r="D16" i="5"/>
  <c r="E16" i="5" s="1"/>
  <c r="F16" i="5" s="1"/>
  <c r="D15" i="5"/>
  <c r="E15" i="5" s="1"/>
  <c r="F15" i="5" s="1"/>
  <c r="D14" i="5"/>
  <c r="E14" i="5" s="1"/>
  <c r="F14" i="5" s="1"/>
  <c r="D13" i="5"/>
  <c r="E13" i="5" s="1"/>
  <c r="F13" i="5" s="1"/>
  <c r="D12" i="5"/>
  <c r="E12" i="5" s="1"/>
  <c r="F12" i="5" s="1"/>
  <c r="D11" i="5"/>
  <c r="E11" i="5" s="1"/>
  <c r="F11" i="5" s="1"/>
  <c r="D10" i="5"/>
  <c r="E10" i="5" s="1"/>
  <c r="F10" i="5" s="1"/>
  <c r="D9" i="5"/>
  <c r="E9" i="5" s="1"/>
  <c r="F9" i="5" s="1"/>
  <c r="D8" i="5"/>
  <c r="E8" i="5" s="1"/>
  <c r="F8" i="5" s="1"/>
  <c r="E7" i="5"/>
  <c r="F7" i="5" s="1"/>
  <c r="D7" i="5"/>
  <c r="D6" i="5"/>
  <c r="E6" i="5" s="1"/>
  <c r="F6" i="5" s="1"/>
  <c r="D5" i="5"/>
  <c r="E5" i="5" s="1"/>
  <c r="F5" i="5" s="1"/>
  <c r="D4" i="5"/>
  <c r="E4" i="5" s="1"/>
  <c r="F4" i="5" s="1"/>
  <c r="D3" i="5"/>
  <c r="E3" i="5" s="1"/>
  <c r="F3" i="5" s="1"/>
  <c r="E914" i="4"/>
  <c r="F914" i="4" s="1"/>
  <c r="G914" i="4" s="1"/>
  <c r="E913" i="4"/>
  <c r="F913" i="4" s="1"/>
  <c r="G913" i="4" s="1"/>
  <c r="E912" i="4"/>
  <c r="F912" i="4" s="1"/>
  <c r="G912" i="4" s="1"/>
  <c r="E911" i="4"/>
  <c r="F911" i="4" s="1"/>
  <c r="G911" i="4" s="1"/>
  <c r="E910" i="4"/>
  <c r="F910" i="4" s="1"/>
  <c r="G910" i="4" s="1"/>
  <c r="E909" i="4"/>
  <c r="F909" i="4" s="1"/>
  <c r="G909" i="4" s="1"/>
  <c r="E908" i="4"/>
  <c r="F908" i="4" s="1"/>
  <c r="G908" i="4" s="1"/>
  <c r="E907" i="4"/>
  <c r="F907" i="4" s="1"/>
  <c r="G907" i="4" s="1"/>
  <c r="E906" i="4"/>
  <c r="F906" i="4" s="1"/>
  <c r="G906" i="4" s="1"/>
  <c r="E905" i="4"/>
  <c r="F905" i="4" s="1"/>
  <c r="G905" i="4" s="1"/>
  <c r="E904" i="4"/>
  <c r="F904" i="4" s="1"/>
  <c r="G904" i="4" s="1"/>
  <c r="E903" i="4"/>
  <c r="F903" i="4" s="1"/>
  <c r="G903" i="4" s="1"/>
  <c r="E902" i="4"/>
  <c r="F902" i="4" s="1"/>
  <c r="G902" i="4" s="1"/>
  <c r="E901" i="4"/>
  <c r="F901" i="4" s="1"/>
  <c r="G901" i="4" s="1"/>
  <c r="E900" i="4"/>
  <c r="F900" i="4" s="1"/>
  <c r="G900" i="4" s="1"/>
  <c r="E899" i="4"/>
  <c r="F899" i="4" s="1"/>
  <c r="G899" i="4" s="1"/>
  <c r="E898" i="4"/>
  <c r="F898" i="4" s="1"/>
  <c r="G898" i="4" s="1"/>
  <c r="E897" i="4"/>
  <c r="F897" i="4" s="1"/>
  <c r="G897" i="4" s="1"/>
  <c r="E896" i="4"/>
  <c r="F896" i="4" s="1"/>
  <c r="G896" i="4" s="1"/>
  <c r="E895" i="4"/>
  <c r="F895" i="4" s="1"/>
  <c r="G895" i="4" s="1"/>
  <c r="E894" i="4"/>
  <c r="F894" i="4" s="1"/>
  <c r="G894" i="4" s="1"/>
  <c r="E893" i="4"/>
  <c r="F893" i="4" s="1"/>
  <c r="G893" i="4" s="1"/>
  <c r="E892" i="4"/>
  <c r="F892" i="4" s="1"/>
  <c r="G892" i="4" s="1"/>
  <c r="E891" i="4"/>
  <c r="F891" i="4" s="1"/>
  <c r="G891" i="4" s="1"/>
  <c r="E890" i="4"/>
  <c r="F890" i="4" s="1"/>
  <c r="G890" i="4" s="1"/>
  <c r="E889" i="4"/>
  <c r="F889" i="4" s="1"/>
  <c r="G889" i="4" s="1"/>
  <c r="E888" i="4"/>
  <c r="F888" i="4" s="1"/>
  <c r="G888" i="4" s="1"/>
  <c r="E887" i="4"/>
  <c r="F887" i="4" s="1"/>
  <c r="G887" i="4" s="1"/>
  <c r="E886" i="4"/>
  <c r="F886" i="4" s="1"/>
  <c r="G886" i="4" s="1"/>
  <c r="E885" i="4"/>
  <c r="F885" i="4" s="1"/>
  <c r="G885" i="4" s="1"/>
  <c r="E884" i="4"/>
  <c r="F884" i="4" s="1"/>
  <c r="G884" i="4" s="1"/>
  <c r="E883" i="4"/>
  <c r="F883" i="4" s="1"/>
  <c r="G883" i="4" s="1"/>
  <c r="E882" i="4"/>
  <c r="F882" i="4" s="1"/>
  <c r="G882" i="4" s="1"/>
  <c r="E881" i="4"/>
  <c r="F881" i="4" s="1"/>
  <c r="G881" i="4" s="1"/>
  <c r="E880" i="4"/>
  <c r="F880" i="4" s="1"/>
  <c r="G880" i="4" s="1"/>
  <c r="E879" i="4"/>
  <c r="F879" i="4" s="1"/>
  <c r="G879" i="4" s="1"/>
  <c r="E878" i="4"/>
  <c r="F878" i="4" s="1"/>
  <c r="G878" i="4" s="1"/>
  <c r="E877" i="4"/>
  <c r="F877" i="4" s="1"/>
  <c r="G877" i="4" s="1"/>
  <c r="E876" i="4"/>
  <c r="F876" i="4" s="1"/>
  <c r="G876" i="4" s="1"/>
  <c r="E875" i="4"/>
  <c r="F875" i="4" s="1"/>
  <c r="G875" i="4" s="1"/>
  <c r="E874" i="4"/>
  <c r="F874" i="4" s="1"/>
  <c r="G874" i="4" s="1"/>
  <c r="E873" i="4"/>
  <c r="F873" i="4" s="1"/>
  <c r="G873" i="4" s="1"/>
  <c r="E872" i="4"/>
  <c r="F872" i="4" s="1"/>
  <c r="G872" i="4" s="1"/>
  <c r="E871" i="4"/>
  <c r="F871" i="4" s="1"/>
  <c r="G871" i="4" s="1"/>
  <c r="E870" i="4"/>
  <c r="F870" i="4" s="1"/>
  <c r="G870" i="4" s="1"/>
  <c r="E869" i="4"/>
  <c r="F869" i="4" s="1"/>
  <c r="G869" i="4" s="1"/>
  <c r="E868" i="4"/>
  <c r="F868" i="4" s="1"/>
  <c r="G868" i="4" s="1"/>
  <c r="E867" i="4"/>
  <c r="F867" i="4" s="1"/>
  <c r="G867" i="4" s="1"/>
  <c r="E866" i="4"/>
  <c r="F866" i="4" s="1"/>
  <c r="G866" i="4" s="1"/>
  <c r="E865" i="4"/>
  <c r="F865" i="4" s="1"/>
  <c r="G865" i="4" s="1"/>
  <c r="E864" i="4"/>
  <c r="F864" i="4" s="1"/>
  <c r="G864" i="4" s="1"/>
  <c r="E863" i="4"/>
  <c r="F863" i="4" s="1"/>
  <c r="G863" i="4" s="1"/>
  <c r="E862" i="4"/>
  <c r="F862" i="4" s="1"/>
  <c r="G862" i="4" s="1"/>
  <c r="E861" i="4"/>
  <c r="F861" i="4" s="1"/>
  <c r="G861" i="4" s="1"/>
  <c r="E860" i="4"/>
  <c r="F860" i="4" s="1"/>
  <c r="G860" i="4" s="1"/>
  <c r="E859" i="4"/>
  <c r="F859" i="4" s="1"/>
  <c r="G859" i="4" s="1"/>
  <c r="E858" i="4"/>
  <c r="F858" i="4" s="1"/>
  <c r="G858" i="4" s="1"/>
  <c r="E857" i="4"/>
  <c r="F857" i="4" s="1"/>
  <c r="G857" i="4" s="1"/>
  <c r="E856" i="4"/>
  <c r="F856" i="4" s="1"/>
  <c r="G856" i="4" s="1"/>
  <c r="E855" i="4"/>
  <c r="F855" i="4" s="1"/>
  <c r="G855" i="4" s="1"/>
  <c r="E854" i="4"/>
  <c r="F854" i="4" s="1"/>
  <c r="G854" i="4" s="1"/>
  <c r="E853" i="4"/>
  <c r="F853" i="4" s="1"/>
  <c r="G853" i="4" s="1"/>
  <c r="E852" i="4"/>
  <c r="F852" i="4" s="1"/>
  <c r="G852" i="4" s="1"/>
  <c r="E851" i="4"/>
  <c r="F851" i="4" s="1"/>
  <c r="G851" i="4" s="1"/>
  <c r="E850" i="4"/>
  <c r="F850" i="4" s="1"/>
  <c r="G850" i="4" s="1"/>
  <c r="E849" i="4"/>
  <c r="F849" i="4" s="1"/>
  <c r="G849" i="4" s="1"/>
  <c r="E848" i="4"/>
  <c r="F848" i="4" s="1"/>
  <c r="G848" i="4" s="1"/>
  <c r="E847" i="4"/>
  <c r="F847" i="4" s="1"/>
  <c r="G847" i="4" s="1"/>
  <c r="E846" i="4"/>
  <c r="F846" i="4" s="1"/>
  <c r="G846" i="4" s="1"/>
  <c r="E845" i="4"/>
  <c r="F845" i="4" s="1"/>
  <c r="G845" i="4" s="1"/>
  <c r="E844" i="4"/>
  <c r="F844" i="4" s="1"/>
  <c r="G844" i="4" s="1"/>
  <c r="E843" i="4"/>
  <c r="F843" i="4" s="1"/>
  <c r="G843" i="4" s="1"/>
  <c r="E842" i="4"/>
  <c r="F842" i="4" s="1"/>
  <c r="G842" i="4" s="1"/>
  <c r="E841" i="4"/>
  <c r="F841" i="4" s="1"/>
  <c r="G841" i="4" s="1"/>
  <c r="E839" i="4"/>
  <c r="F839" i="4" s="1"/>
  <c r="G839" i="4" s="1"/>
  <c r="E840" i="4"/>
  <c r="F840" i="4" s="1"/>
  <c r="G840" i="4" s="1"/>
  <c r="E838" i="4"/>
  <c r="F838" i="4" s="1"/>
  <c r="G838" i="4" s="1"/>
  <c r="E837" i="4"/>
  <c r="F837" i="4" s="1"/>
  <c r="G837" i="4" s="1"/>
  <c r="E836" i="4"/>
  <c r="F836" i="4" s="1"/>
  <c r="G836" i="4" s="1"/>
  <c r="E835" i="4"/>
  <c r="F835" i="4" s="1"/>
  <c r="G835" i="4" s="1"/>
  <c r="E834" i="4"/>
  <c r="F834" i="4" s="1"/>
  <c r="G834" i="4" s="1"/>
  <c r="E833" i="4"/>
  <c r="F833" i="4" s="1"/>
  <c r="G833" i="4" s="1"/>
  <c r="E832" i="4"/>
  <c r="F832" i="4" s="1"/>
  <c r="G832" i="4" s="1"/>
  <c r="E831" i="4"/>
  <c r="F831" i="4" s="1"/>
  <c r="G831" i="4" s="1"/>
  <c r="E830" i="4"/>
  <c r="F830" i="4" s="1"/>
  <c r="G830" i="4" s="1"/>
  <c r="E829" i="4"/>
  <c r="F829" i="4" s="1"/>
  <c r="G829" i="4" s="1"/>
  <c r="E828" i="4"/>
  <c r="F828" i="4" s="1"/>
  <c r="G828" i="4" s="1"/>
  <c r="E827" i="4"/>
  <c r="F827" i="4" s="1"/>
  <c r="G827" i="4" s="1"/>
  <c r="E826" i="4"/>
  <c r="F826" i="4" s="1"/>
  <c r="G826" i="4" s="1"/>
  <c r="E825" i="4"/>
  <c r="F825" i="4" s="1"/>
  <c r="G825" i="4" s="1"/>
  <c r="E824" i="4"/>
  <c r="F824" i="4" s="1"/>
  <c r="G824" i="4" s="1"/>
  <c r="E823" i="4"/>
  <c r="F823" i="4" s="1"/>
  <c r="G823" i="4" s="1"/>
  <c r="E822" i="4"/>
  <c r="F822" i="4" s="1"/>
  <c r="G822" i="4" s="1"/>
  <c r="E821" i="4"/>
  <c r="F821" i="4" s="1"/>
  <c r="G821" i="4" s="1"/>
  <c r="E820" i="4"/>
  <c r="F820" i="4" s="1"/>
  <c r="G820" i="4" s="1"/>
  <c r="E819" i="4"/>
  <c r="F819" i="4" s="1"/>
  <c r="G819" i="4" s="1"/>
  <c r="E818" i="4"/>
  <c r="F818" i="4" s="1"/>
  <c r="G818" i="4" s="1"/>
  <c r="E817" i="4"/>
  <c r="F817" i="4" s="1"/>
  <c r="G817" i="4" s="1"/>
  <c r="E816" i="4"/>
  <c r="F816" i="4" s="1"/>
  <c r="G816" i="4" s="1"/>
  <c r="E815" i="4"/>
  <c r="F815" i="4" s="1"/>
  <c r="G815" i="4" s="1"/>
  <c r="E814" i="4"/>
  <c r="F814" i="4" s="1"/>
  <c r="G814" i="4" s="1"/>
  <c r="E813" i="4"/>
  <c r="F813" i="4" s="1"/>
  <c r="G813" i="4" s="1"/>
  <c r="E812" i="4"/>
  <c r="F812" i="4" s="1"/>
  <c r="G812" i="4" s="1"/>
  <c r="E811" i="4"/>
  <c r="F811" i="4" s="1"/>
  <c r="G811" i="4" s="1"/>
  <c r="E810" i="4"/>
  <c r="F810" i="4" s="1"/>
  <c r="G810" i="4" s="1"/>
  <c r="E809" i="4"/>
  <c r="F809" i="4" s="1"/>
  <c r="G809" i="4" s="1"/>
  <c r="E808" i="4"/>
  <c r="F808" i="4" s="1"/>
  <c r="G808" i="4" s="1"/>
  <c r="E807" i="4"/>
  <c r="F807" i="4" s="1"/>
  <c r="G807" i="4" s="1"/>
  <c r="E806" i="4"/>
  <c r="F806" i="4" s="1"/>
  <c r="G806" i="4" s="1"/>
  <c r="E805" i="4"/>
  <c r="F805" i="4" s="1"/>
  <c r="G805" i="4" s="1"/>
  <c r="E804" i="4"/>
  <c r="F804" i="4" s="1"/>
  <c r="G804" i="4" s="1"/>
  <c r="E803" i="4"/>
  <c r="F803" i="4" s="1"/>
  <c r="G803" i="4" s="1"/>
  <c r="E802" i="4"/>
  <c r="F802" i="4" s="1"/>
  <c r="G802" i="4" s="1"/>
  <c r="E801" i="4"/>
  <c r="F801" i="4" s="1"/>
  <c r="G801" i="4" s="1"/>
  <c r="E800" i="4"/>
  <c r="F800" i="4" s="1"/>
  <c r="G800" i="4" s="1"/>
  <c r="E799" i="4"/>
  <c r="F799" i="4" s="1"/>
  <c r="G799" i="4" s="1"/>
  <c r="E798" i="4"/>
  <c r="F798" i="4" s="1"/>
  <c r="G798" i="4" s="1"/>
  <c r="E797" i="4"/>
  <c r="F797" i="4" s="1"/>
  <c r="G797" i="4" s="1"/>
  <c r="E796" i="4"/>
  <c r="F796" i="4" s="1"/>
  <c r="G796" i="4" s="1"/>
  <c r="E795" i="4"/>
  <c r="F795" i="4" s="1"/>
  <c r="G795" i="4" s="1"/>
  <c r="E794" i="4"/>
  <c r="F794" i="4" s="1"/>
  <c r="G794" i="4" s="1"/>
  <c r="E793" i="4"/>
  <c r="F793" i="4" s="1"/>
  <c r="G793" i="4" s="1"/>
  <c r="E792" i="4"/>
  <c r="F792" i="4" s="1"/>
  <c r="G792" i="4" s="1"/>
  <c r="E789" i="4"/>
  <c r="F789" i="4" s="1"/>
  <c r="G789" i="4" s="1"/>
  <c r="E790" i="4"/>
  <c r="F790" i="4" s="1"/>
  <c r="G790" i="4" s="1"/>
  <c r="E788" i="4"/>
  <c r="F788" i="4" s="1"/>
  <c r="G788" i="4" s="1"/>
  <c r="E787" i="4"/>
  <c r="F787" i="4" s="1"/>
  <c r="G787" i="4" s="1"/>
  <c r="E786" i="4"/>
  <c r="F786" i="4" s="1"/>
  <c r="G786" i="4" s="1"/>
  <c r="E785" i="4"/>
  <c r="F785" i="4" s="1"/>
  <c r="G785" i="4" s="1"/>
  <c r="E784" i="4"/>
  <c r="F784" i="4" s="1"/>
  <c r="G784" i="4" s="1"/>
  <c r="E783" i="4"/>
  <c r="F783" i="4" s="1"/>
  <c r="G783" i="4" s="1"/>
  <c r="E791" i="4"/>
  <c r="F791" i="4" s="1"/>
  <c r="G791" i="4" s="1"/>
  <c r="E782" i="4"/>
  <c r="F782" i="4" s="1"/>
  <c r="G782" i="4" s="1"/>
  <c r="E780" i="4"/>
  <c r="F780" i="4" s="1"/>
  <c r="G780" i="4" s="1"/>
  <c r="E777" i="4"/>
  <c r="F777" i="4" s="1"/>
  <c r="G777" i="4" s="1"/>
  <c r="E776" i="4"/>
  <c r="F776" i="4" s="1"/>
  <c r="G776" i="4" s="1"/>
  <c r="E775" i="4"/>
  <c r="F775" i="4" s="1"/>
  <c r="G775" i="4" s="1"/>
  <c r="E774" i="4"/>
  <c r="F774" i="4" s="1"/>
  <c r="G774" i="4" s="1"/>
  <c r="E773" i="4"/>
  <c r="F773" i="4" s="1"/>
  <c r="G773" i="4" s="1"/>
  <c r="E772" i="4"/>
  <c r="F772" i="4" s="1"/>
  <c r="G772" i="4" s="1"/>
  <c r="E771" i="4"/>
  <c r="F771" i="4" s="1"/>
  <c r="G771" i="4" s="1"/>
  <c r="E770" i="4"/>
  <c r="F770" i="4" s="1"/>
  <c r="G770" i="4" s="1"/>
  <c r="E769" i="4"/>
  <c r="F769" i="4" s="1"/>
  <c r="G769" i="4" s="1"/>
  <c r="E768" i="4"/>
  <c r="F768" i="4" s="1"/>
  <c r="G768" i="4" s="1"/>
  <c r="E767" i="4"/>
  <c r="F767" i="4" s="1"/>
  <c r="G767" i="4" s="1"/>
  <c r="E766" i="4"/>
  <c r="F766" i="4" s="1"/>
  <c r="G766" i="4" s="1"/>
  <c r="E765" i="4"/>
  <c r="F765" i="4" s="1"/>
  <c r="G765" i="4" s="1"/>
  <c r="E764" i="4"/>
  <c r="F764" i="4" s="1"/>
  <c r="G764" i="4" s="1"/>
  <c r="E763" i="4"/>
  <c r="F763" i="4" s="1"/>
  <c r="G763" i="4" s="1"/>
  <c r="E762" i="4"/>
  <c r="F762" i="4" s="1"/>
  <c r="G762" i="4" s="1"/>
  <c r="E761" i="4"/>
  <c r="F761" i="4" s="1"/>
  <c r="G761" i="4" s="1"/>
  <c r="E760" i="4"/>
  <c r="F760" i="4" s="1"/>
  <c r="G760" i="4" s="1"/>
  <c r="E759" i="4"/>
  <c r="F759" i="4" s="1"/>
  <c r="G759" i="4" s="1"/>
  <c r="E758" i="4"/>
  <c r="F758" i="4" s="1"/>
  <c r="G758" i="4" s="1"/>
  <c r="E757" i="4"/>
  <c r="F757" i="4" s="1"/>
  <c r="G757" i="4" s="1"/>
  <c r="E756" i="4"/>
  <c r="F756" i="4" s="1"/>
  <c r="G756" i="4" s="1"/>
  <c r="E755" i="4"/>
  <c r="F755" i="4" s="1"/>
  <c r="G755" i="4" s="1"/>
  <c r="E754" i="4"/>
  <c r="F754" i="4" s="1"/>
  <c r="G754" i="4" s="1"/>
  <c r="E750" i="4"/>
  <c r="F750" i="4" s="1"/>
  <c r="G750" i="4" s="1"/>
  <c r="E749" i="4"/>
  <c r="F749" i="4" s="1"/>
  <c r="G749" i="4" s="1"/>
  <c r="E748" i="4"/>
  <c r="F748" i="4" s="1"/>
  <c r="G748" i="4" s="1"/>
  <c r="E744" i="4"/>
  <c r="F744" i="4" s="1"/>
  <c r="G744" i="4" s="1"/>
  <c r="E743" i="4"/>
  <c r="F743" i="4" s="1"/>
  <c r="G743" i="4" s="1"/>
  <c r="E742" i="4"/>
  <c r="F742" i="4" s="1"/>
  <c r="G742" i="4" s="1"/>
  <c r="E738" i="4"/>
  <c r="F738" i="4" s="1"/>
  <c r="G738" i="4" s="1"/>
  <c r="E737" i="4"/>
  <c r="F737" i="4" s="1"/>
  <c r="G737" i="4" s="1"/>
  <c r="E724" i="4"/>
  <c r="F724" i="4" s="1"/>
  <c r="G724" i="4" s="1"/>
  <c r="E723" i="4"/>
  <c r="F723" i="4" s="1"/>
  <c r="G723" i="4" s="1"/>
  <c r="E722" i="4"/>
  <c r="F722" i="4" s="1"/>
  <c r="G722" i="4" s="1"/>
  <c r="E721" i="4"/>
  <c r="F721" i="4" s="1"/>
  <c r="G721" i="4" s="1"/>
  <c r="E720" i="4"/>
  <c r="F720" i="4" s="1"/>
  <c r="G720" i="4" s="1"/>
  <c r="E719" i="4"/>
  <c r="F719" i="4" s="1"/>
  <c r="G719" i="4" s="1"/>
  <c r="E710" i="4"/>
  <c r="F710" i="4" s="1"/>
  <c r="G710" i="4" s="1"/>
  <c r="E781" i="4"/>
  <c r="F781" i="4" s="1"/>
  <c r="G781" i="4" s="1"/>
  <c r="E779" i="4"/>
  <c r="F779" i="4" s="1"/>
  <c r="G779" i="4" s="1"/>
  <c r="E778" i="4"/>
  <c r="F778" i="4" s="1"/>
  <c r="G778" i="4" s="1"/>
  <c r="E753" i="4"/>
  <c r="F753" i="4" s="1"/>
  <c r="G753" i="4" s="1"/>
  <c r="E752" i="4"/>
  <c r="F752" i="4" s="1"/>
  <c r="G752" i="4" s="1"/>
  <c r="E751" i="4"/>
  <c r="F751" i="4" s="1"/>
  <c r="G751" i="4" s="1"/>
  <c r="E747" i="4"/>
  <c r="F747" i="4" s="1"/>
  <c r="G747" i="4" s="1"/>
  <c r="E746" i="4"/>
  <c r="F746" i="4" s="1"/>
  <c r="G746" i="4" s="1"/>
  <c r="E745" i="4"/>
  <c r="F745" i="4" s="1"/>
  <c r="G745" i="4" s="1"/>
  <c r="E741" i="4"/>
  <c r="F741" i="4" s="1"/>
  <c r="G741" i="4" s="1"/>
  <c r="E740" i="4"/>
  <c r="F740" i="4" s="1"/>
  <c r="G740" i="4" s="1"/>
  <c r="E739" i="4"/>
  <c r="F739" i="4" s="1"/>
  <c r="G739" i="4" s="1"/>
  <c r="E736" i="4"/>
  <c r="F736" i="4" s="1"/>
  <c r="G736" i="4" s="1"/>
  <c r="E735" i="4"/>
  <c r="F735" i="4" s="1"/>
  <c r="G735" i="4" s="1"/>
  <c r="E732" i="4"/>
  <c r="F732" i="4" s="1"/>
  <c r="G732" i="4" s="1"/>
  <c r="E725" i="4"/>
  <c r="F725" i="4" s="1"/>
  <c r="G725" i="4" s="1"/>
  <c r="E734" i="4"/>
  <c r="F734" i="4" s="1"/>
  <c r="G734" i="4" s="1"/>
  <c r="E733" i="4"/>
  <c r="F733" i="4" s="1"/>
  <c r="G733" i="4" s="1"/>
  <c r="E730" i="4"/>
  <c r="F730" i="4" s="1"/>
  <c r="G730" i="4" s="1"/>
  <c r="E731" i="4"/>
  <c r="F731" i="4" s="1"/>
  <c r="G731" i="4" s="1"/>
  <c r="E729" i="4"/>
  <c r="F729" i="4" s="1"/>
  <c r="G729" i="4" s="1"/>
  <c r="E728" i="4"/>
  <c r="F728" i="4" s="1"/>
  <c r="G728" i="4" s="1"/>
  <c r="E727" i="4"/>
  <c r="F727" i="4" s="1"/>
  <c r="G727" i="4" s="1"/>
  <c r="E726" i="4"/>
  <c r="F726" i="4" s="1"/>
  <c r="G726" i="4" s="1"/>
  <c r="E718" i="4"/>
  <c r="F718" i="4" s="1"/>
  <c r="G718" i="4" s="1"/>
  <c r="E717" i="4"/>
  <c r="F717" i="4" s="1"/>
  <c r="G717" i="4" s="1"/>
  <c r="E716" i="4"/>
  <c r="F716" i="4" s="1"/>
  <c r="G716" i="4" s="1"/>
  <c r="E715" i="4"/>
  <c r="F715" i="4" s="1"/>
  <c r="G715" i="4" s="1"/>
  <c r="E714" i="4"/>
  <c r="F714" i="4" s="1"/>
  <c r="G714" i="4" s="1"/>
  <c r="E713" i="4"/>
  <c r="F713" i="4" s="1"/>
  <c r="G713" i="4" s="1"/>
  <c r="E712" i="4"/>
  <c r="F712" i="4" s="1"/>
  <c r="G712" i="4" s="1"/>
  <c r="E711" i="4"/>
  <c r="F711" i="4" s="1"/>
  <c r="G711" i="4" s="1"/>
  <c r="E709" i="4"/>
  <c r="F709" i="4" s="1"/>
  <c r="G709" i="4" s="1"/>
  <c r="E708" i="4"/>
  <c r="F708" i="4" s="1"/>
  <c r="G708" i="4" s="1"/>
  <c r="E707" i="4"/>
  <c r="F707" i="4" s="1"/>
  <c r="G707" i="4" s="1"/>
  <c r="E706" i="4"/>
  <c r="F706" i="4" s="1"/>
  <c r="G706" i="4" s="1"/>
  <c r="E705" i="4"/>
  <c r="F705" i="4" s="1"/>
  <c r="G705" i="4" s="1"/>
  <c r="E704" i="4"/>
  <c r="F704" i="4" s="1"/>
  <c r="G704" i="4" s="1"/>
  <c r="E703" i="4"/>
  <c r="F703" i="4" s="1"/>
  <c r="G703" i="4" s="1"/>
  <c r="E702" i="4"/>
  <c r="F702" i="4" s="1"/>
  <c r="G702" i="4" s="1"/>
  <c r="E701" i="4"/>
  <c r="F701" i="4" s="1"/>
  <c r="G701" i="4" s="1"/>
  <c r="E700" i="4"/>
  <c r="F700" i="4" s="1"/>
  <c r="G700" i="4" s="1"/>
  <c r="E699" i="4"/>
  <c r="F699" i="4" s="1"/>
  <c r="G699" i="4" s="1"/>
  <c r="E698" i="4"/>
  <c r="F698" i="4" s="1"/>
  <c r="G698" i="4" s="1"/>
  <c r="E697" i="4"/>
  <c r="F697" i="4" s="1"/>
  <c r="G697" i="4" s="1"/>
  <c r="E696" i="4"/>
  <c r="F696" i="4" s="1"/>
  <c r="G696" i="4" s="1"/>
  <c r="E695" i="4"/>
  <c r="F695" i="4" s="1"/>
  <c r="G695" i="4" s="1"/>
  <c r="E694" i="4"/>
  <c r="F694" i="4" s="1"/>
  <c r="G694" i="4" s="1"/>
  <c r="E693" i="4"/>
  <c r="F693" i="4" s="1"/>
  <c r="G693" i="4" s="1"/>
  <c r="E690" i="4"/>
  <c r="F690" i="4" s="1"/>
  <c r="G690" i="4" s="1"/>
  <c r="E692" i="4"/>
  <c r="F692" i="4" s="1"/>
  <c r="G692" i="4" s="1"/>
  <c r="E691" i="4"/>
  <c r="F691" i="4" s="1"/>
  <c r="G691" i="4" s="1"/>
  <c r="E689" i="4"/>
  <c r="F689" i="4" s="1"/>
  <c r="G689" i="4" s="1"/>
  <c r="E688" i="4"/>
  <c r="F688" i="4" s="1"/>
  <c r="G688" i="4" s="1"/>
  <c r="E687" i="4"/>
  <c r="F687" i="4" s="1"/>
  <c r="G687" i="4" s="1"/>
  <c r="E686" i="4"/>
  <c r="F686" i="4" s="1"/>
  <c r="G686" i="4" s="1"/>
  <c r="E685" i="4"/>
  <c r="F685" i="4" s="1"/>
  <c r="G685" i="4" s="1"/>
  <c r="E684" i="4"/>
  <c r="F684" i="4" s="1"/>
  <c r="G684" i="4" s="1"/>
  <c r="E683" i="4"/>
  <c r="F683" i="4" s="1"/>
  <c r="G683" i="4" s="1"/>
  <c r="E682" i="4"/>
  <c r="F682" i="4" s="1"/>
  <c r="G682" i="4" s="1"/>
  <c r="E681" i="4"/>
  <c r="F681" i="4" s="1"/>
  <c r="G681" i="4" s="1"/>
  <c r="E680" i="4"/>
  <c r="F680" i="4" s="1"/>
  <c r="G680" i="4" s="1"/>
  <c r="E679" i="4"/>
  <c r="F679" i="4" s="1"/>
  <c r="G679" i="4" s="1"/>
  <c r="E678" i="4"/>
  <c r="F678" i="4" s="1"/>
  <c r="G678" i="4" s="1"/>
  <c r="E671" i="4"/>
  <c r="F671" i="4" s="1"/>
  <c r="G671" i="4" s="1"/>
  <c r="E670" i="4"/>
  <c r="F670" i="4" s="1"/>
  <c r="G670" i="4" s="1"/>
  <c r="E669" i="4"/>
  <c r="F669" i="4" s="1"/>
  <c r="G669" i="4" s="1"/>
  <c r="E668" i="4"/>
  <c r="F668" i="4" s="1"/>
  <c r="G668" i="4" s="1"/>
  <c r="E667" i="4"/>
  <c r="F667" i="4" s="1"/>
  <c r="G667" i="4" s="1"/>
  <c r="E666" i="4"/>
  <c r="F666" i="4" s="1"/>
  <c r="G666" i="4" s="1"/>
  <c r="E661" i="4"/>
  <c r="F661" i="4" s="1"/>
  <c r="G661" i="4" s="1"/>
  <c r="E660" i="4"/>
  <c r="F660" i="4" s="1"/>
  <c r="G660" i="4" s="1"/>
  <c r="E663" i="4"/>
  <c r="F663" i="4" s="1"/>
  <c r="G663" i="4" s="1"/>
  <c r="E662" i="4"/>
  <c r="F662" i="4" s="1"/>
  <c r="G662" i="4" s="1"/>
  <c r="E659" i="4"/>
  <c r="F659" i="4" s="1"/>
  <c r="G659" i="4" s="1"/>
  <c r="E657" i="4"/>
  <c r="F657" i="4" s="1"/>
  <c r="G657" i="4" s="1"/>
  <c r="E656" i="4"/>
  <c r="F656" i="4" s="1"/>
  <c r="G656" i="4" s="1"/>
  <c r="E677" i="4"/>
  <c r="F677" i="4" s="1"/>
  <c r="G677" i="4" s="1"/>
  <c r="E676" i="4"/>
  <c r="F676" i="4" s="1"/>
  <c r="G676" i="4" s="1"/>
  <c r="E675" i="4"/>
  <c r="F675" i="4" s="1"/>
  <c r="G675" i="4" s="1"/>
  <c r="E674" i="4"/>
  <c r="F674" i="4" s="1"/>
  <c r="G674" i="4" s="1"/>
  <c r="E673" i="4"/>
  <c r="F673" i="4" s="1"/>
  <c r="G673" i="4" s="1"/>
  <c r="E672" i="4"/>
  <c r="F672" i="4" s="1"/>
  <c r="G672" i="4" s="1"/>
  <c r="E665" i="4"/>
  <c r="F665" i="4" s="1"/>
  <c r="G665" i="4" s="1"/>
  <c r="E664" i="4"/>
  <c r="F664" i="4" s="1"/>
  <c r="G664" i="4" s="1"/>
  <c r="E658" i="4"/>
  <c r="F658" i="4" s="1"/>
  <c r="G658" i="4" s="1"/>
  <c r="E655" i="4"/>
  <c r="F655" i="4" s="1"/>
  <c r="G655" i="4" s="1"/>
  <c r="E654" i="4"/>
  <c r="F654" i="4" s="1"/>
  <c r="G654" i="4" s="1"/>
  <c r="E653" i="4"/>
  <c r="F653" i="4" s="1"/>
  <c r="G653" i="4" s="1"/>
  <c r="E652" i="4"/>
  <c r="F652" i="4" s="1"/>
  <c r="G652" i="4" s="1"/>
  <c r="E651" i="4"/>
  <c r="F651" i="4" s="1"/>
  <c r="G651" i="4" s="1"/>
  <c r="E650" i="4"/>
  <c r="F650" i="4" s="1"/>
  <c r="G650" i="4" s="1"/>
  <c r="E649" i="4"/>
  <c r="F649" i="4" s="1"/>
  <c r="G649" i="4" s="1"/>
  <c r="E648" i="4"/>
  <c r="F648" i="4" s="1"/>
  <c r="G648" i="4" s="1"/>
  <c r="E647" i="4"/>
  <c r="F647" i="4" s="1"/>
  <c r="G647" i="4" s="1"/>
  <c r="E646" i="4"/>
  <c r="F646" i="4" s="1"/>
  <c r="G646" i="4" s="1"/>
  <c r="E645" i="4"/>
  <c r="F645" i="4" s="1"/>
  <c r="G645" i="4" s="1"/>
  <c r="E644" i="4"/>
  <c r="F644" i="4" s="1"/>
  <c r="G644" i="4" s="1"/>
  <c r="E643" i="4"/>
  <c r="F643" i="4" s="1"/>
  <c r="G643" i="4" s="1"/>
  <c r="E642" i="4"/>
  <c r="F642" i="4" s="1"/>
  <c r="G642" i="4" s="1"/>
  <c r="E641" i="4"/>
  <c r="F641" i="4" s="1"/>
  <c r="G641" i="4" s="1"/>
  <c r="E640" i="4"/>
  <c r="F640" i="4" s="1"/>
  <c r="G640" i="4" s="1"/>
  <c r="E639" i="4"/>
  <c r="F639" i="4" s="1"/>
  <c r="G639" i="4" s="1"/>
  <c r="E638" i="4"/>
  <c r="F638" i="4" s="1"/>
  <c r="G638" i="4" s="1"/>
  <c r="E637" i="4"/>
  <c r="F637" i="4" s="1"/>
  <c r="G637" i="4" s="1"/>
  <c r="E636" i="4"/>
  <c r="F636" i="4" s="1"/>
  <c r="G636" i="4" s="1"/>
  <c r="E635" i="4"/>
  <c r="F635" i="4" s="1"/>
  <c r="G635" i="4" s="1"/>
  <c r="E634" i="4"/>
  <c r="F634" i="4" s="1"/>
  <c r="G634" i="4" s="1"/>
  <c r="E633" i="4"/>
  <c r="F633" i="4" s="1"/>
  <c r="G633" i="4" s="1"/>
  <c r="E632" i="4"/>
  <c r="F632" i="4" s="1"/>
  <c r="G632" i="4" s="1"/>
  <c r="E631" i="4"/>
  <c r="F631" i="4" s="1"/>
  <c r="G631" i="4" s="1"/>
  <c r="E630" i="4"/>
  <c r="F630" i="4" s="1"/>
  <c r="G630" i="4" s="1"/>
  <c r="E629" i="4"/>
  <c r="F629" i="4" s="1"/>
  <c r="G629" i="4" s="1"/>
  <c r="E628" i="4"/>
  <c r="F628" i="4" s="1"/>
  <c r="G628" i="4" s="1"/>
  <c r="E627" i="4"/>
  <c r="F627" i="4" s="1"/>
  <c r="G627" i="4" s="1"/>
  <c r="E626" i="4"/>
  <c r="F626" i="4" s="1"/>
  <c r="G626" i="4" s="1"/>
  <c r="E625" i="4"/>
  <c r="F625" i="4" s="1"/>
  <c r="G625" i="4" s="1"/>
  <c r="E624" i="4"/>
  <c r="F624" i="4" s="1"/>
  <c r="G624" i="4" s="1"/>
  <c r="E623" i="4"/>
  <c r="F623" i="4" s="1"/>
  <c r="G623" i="4" s="1"/>
  <c r="E622" i="4"/>
  <c r="F622" i="4" s="1"/>
  <c r="G622" i="4" s="1"/>
  <c r="E621" i="4"/>
  <c r="F621" i="4" s="1"/>
  <c r="G621" i="4" s="1"/>
  <c r="E620" i="4"/>
  <c r="F620" i="4" s="1"/>
  <c r="G620" i="4" s="1"/>
  <c r="E619" i="4"/>
  <c r="F619" i="4" s="1"/>
  <c r="G619" i="4" s="1"/>
  <c r="E618" i="4"/>
  <c r="F618" i="4" s="1"/>
  <c r="G618" i="4" s="1"/>
  <c r="E617" i="4"/>
  <c r="F617" i="4" s="1"/>
  <c r="G617" i="4" s="1"/>
  <c r="E615" i="4"/>
  <c r="F615" i="4" s="1"/>
  <c r="G615" i="4" s="1"/>
  <c r="E614" i="4"/>
  <c r="F614" i="4" s="1"/>
  <c r="G614" i="4" s="1"/>
  <c r="E613" i="4"/>
  <c r="F613" i="4" s="1"/>
  <c r="G613" i="4" s="1"/>
  <c r="E612" i="4"/>
  <c r="F612" i="4" s="1"/>
  <c r="G612" i="4" s="1"/>
  <c r="E611" i="4"/>
  <c r="F611" i="4" s="1"/>
  <c r="G611" i="4" s="1"/>
  <c r="E610" i="4"/>
  <c r="F610" i="4" s="1"/>
  <c r="G610" i="4" s="1"/>
  <c r="E609" i="4"/>
  <c r="F609" i="4" s="1"/>
  <c r="G609" i="4" s="1"/>
  <c r="E616" i="4"/>
  <c r="F616" i="4" s="1"/>
  <c r="G616" i="4" s="1"/>
  <c r="E607" i="4"/>
  <c r="F607" i="4" s="1"/>
  <c r="G607" i="4" s="1"/>
  <c r="E606" i="4"/>
  <c r="F606" i="4" s="1"/>
  <c r="G606" i="4" s="1"/>
  <c r="E605" i="4"/>
  <c r="F605" i="4" s="1"/>
  <c r="G605" i="4" s="1"/>
  <c r="E604" i="4"/>
  <c r="F604" i="4" s="1"/>
  <c r="G604" i="4" s="1"/>
  <c r="E608" i="4"/>
  <c r="F608" i="4" s="1"/>
  <c r="G608" i="4" s="1"/>
  <c r="E603" i="4"/>
  <c r="F603" i="4" s="1"/>
  <c r="G603" i="4" s="1"/>
  <c r="E602" i="4"/>
  <c r="F602" i="4" s="1"/>
  <c r="G602" i="4" s="1"/>
  <c r="E601" i="4"/>
  <c r="F601" i="4" s="1"/>
  <c r="G601" i="4" s="1"/>
  <c r="E600" i="4"/>
  <c r="F600" i="4" s="1"/>
  <c r="G600" i="4" s="1"/>
  <c r="E599" i="4"/>
  <c r="F599" i="4" s="1"/>
  <c r="G599" i="4" s="1"/>
  <c r="E598" i="4"/>
  <c r="F598" i="4" s="1"/>
  <c r="G598" i="4" s="1"/>
  <c r="E597" i="4"/>
  <c r="F597" i="4" s="1"/>
  <c r="G597" i="4" s="1"/>
  <c r="E596" i="4"/>
  <c r="F596" i="4" s="1"/>
  <c r="G596" i="4" s="1"/>
  <c r="E595" i="4"/>
  <c r="F595" i="4" s="1"/>
  <c r="G595" i="4" s="1"/>
  <c r="E594" i="4"/>
  <c r="F594" i="4" s="1"/>
  <c r="G594" i="4" s="1"/>
  <c r="E593" i="4"/>
  <c r="F593" i="4" s="1"/>
  <c r="G593" i="4" s="1"/>
  <c r="E592" i="4"/>
  <c r="F592" i="4" s="1"/>
  <c r="G592" i="4" s="1"/>
  <c r="E591" i="4"/>
  <c r="F591" i="4" s="1"/>
  <c r="G591" i="4" s="1"/>
  <c r="E590" i="4"/>
  <c r="F590" i="4" s="1"/>
  <c r="G590" i="4" s="1"/>
  <c r="E589" i="4"/>
  <c r="F589" i="4" s="1"/>
  <c r="G589" i="4" s="1"/>
  <c r="E588" i="4"/>
  <c r="F588" i="4" s="1"/>
  <c r="G588" i="4" s="1"/>
  <c r="E587" i="4"/>
  <c r="F587" i="4" s="1"/>
  <c r="G587" i="4" s="1"/>
  <c r="E586" i="4"/>
  <c r="F586" i="4" s="1"/>
  <c r="G586" i="4" s="1"/>
  <c r="E585" i="4"/>
  <c r="F585" i="4" s="1"/>
  <c r="G585" i="4" s="1"/>
  <c r="E584" i="4"/>
  <c r="F584" i="4" s="1"/>
  <c r="G584" i="4" s="1"/>
  <c r="E583" i="4"/>
  <c r="F583" i="4" s="1"/>
  <c r="G583" i="4" s="1"/>
  <c r="E582" i="4"/>
  <c r="F582" i="4" s="1"/>
  <c r="G582" i="4" s="1"/>
  <c r="E581" i="4"/>
  <c r="F581" i="4" s="1"/>
  <c r="G581" i="4" s="1"/>
  <c r="E580" i="4"/>
  <c r="F580" i="4" s="1"/>
  <c r="G580" i="4" s="1"/>
  <c r="E579" i="4"/>
  <c r="F579" i="4" s="1"/>
  <c r="G579" i="4" s="1"/>
  <c r="E578" i="4"/>
  <c r="F578" i="4" s="1"/>
  <c r="G578" i="4" s="1"/>
  <c r="E577" i="4"/>
  <c r="F577" i="4" s="1"/>
  <c r="G577" i="4" s="1"/>
  <c r="E576" i="4"/>
  <c r="F576" i="4" s="1"/>
  <c r="G576" i="4" s="1"/>
  <c r="E575" i="4"/>
  <c r="F575" i="4" s="1"/>
  <c r="G575" i="4" s="1"/>
  <c r="E574" i="4"/>
  <c r="F574" i="4" s="1"/>
  <c r="G574" i="4" s="1"/>
  <c r="E573" i="4"/>
  <c r="F573" i="4" s="1"/>
  <c r="G573" i="4" s="1"/>
  <c r="E572" i="4"/>
  <c r="F572" i="4" s="1"/>
  <c r="G572" i="4" s="1"/>
  <c r="E571" i="4"/>
  <c r="F571" i="4" s="1"/>
  <c r="G571" i="4" s="1"/>
  <c r="E570" i="4"/>
  <c r="F570" i="4" s="1"/>
  <c r="G570" i="4" s="1"/>
  <c r="E569" i="4"/>
  <c r="F569" i="4" s="1"/>
  <c r="G569" i="4" s="1"/>
  <c r="E568" i="4"/>
  <c r="F568" i="4" s="1"/>
  <c r="G568" i="4" s="1"/>
  <c r="E567" i="4"/>
  <c r="F567" i="4" s="1"/>
  <c r="G567" i="4" s="1"/>
  <c r="E566" i="4"/>
  <c r="F566" i="4" s="1"/>
  <c r="G566" i="4" s="1"/>
  <c r="E565" i="4"/>
  <c r="F565" i="4" s="1"/>
  <c r="G565" i="4" s="1"/>
  <c r="E564" i="4"/>
  <c r="F564" i="4" s="1"/>
  <c r="G564" i="4" s="1"/>
  <c r="E563" i="4"/>
  <c r="F563" i="4" s="1"/>
  <c r="G563" i="4" s="1"/>
  <c r="E562" i="4"/>
  <c r="F562" i="4" s="1"/>
  <c r="G562" i="4" s="1"/>
  <c r="E561" i="4"/>
  <c r="F561" i="4" s="1"/>
  <c r="G561" i="4" s="1"/>
  <c r="E554" i="4"/>
  <c r="F554" i="4" s="1"/>
  <c r="G554" i="4" s="1"/>
  <c r="E553" i="4"/>
  <c r="F553" i="4" s="1"/>
  <c r="G553" i="4" s="1"/>
  <c r="E552" i="4"/>
  <c r="F552" i="4" s="1"/>
  <c r="G552" i="4" s="1"/>
  <c r="E550" i="4"/>
  <c r="F550" i="4" s="1"/>
  <c r="G550" i="4" s="1"/>
  <c r="E549" i="4"/>
  <c r="F549" i="4" s="1"/>
  <c r="G549" i="4" s="1"/>
  <c r="E548" i="4"/>
  <c r="F548" i="4" s="1"/>
  <c r="G548" i="4" s="1"/>
  <c r="E547" i="4"/>
  <c r="F547" i="4" s="1"/>
  <c r="G547" i="4" s="1"/>
  <c r="E546" i="4"/>
  <c r="F546" i="4" s="1"/>
  <c r="G546" i="4" s="1"/>
  <c r="E545" i="4"/>
  <c r="F545" i="4" s="1"/>
  <c r="G545" i="4" s="1"/>
  <c r="E544" i="4"/>
  <c r="F544" i="4" s="1"/>
  <c r="G544" i="4" s="1"/>
  <c r="E543" i="4"/>
  <c r="F543" i="4" s="1"/>
  <c r="G543" i="4" s="1"/>
  <c r="E542" i="4"/>
  <c r="F542" i="4" s="1"/>
  <c r="G542" i="4" s="1"/>
  <c r="E541" i="4"/>
  <c r="F541" i="4" s="1"/>
  <c r="G541" i="4" s="1"/>
  <c r="E539" i="4"/>
  <c r="F539" i="4" s="1"/>
  <c r="G539" i="4" s="1"/>
  <c r="E538" i="4"/>
  <c r="F538" i="4" s="1"/>
  <c r="G538" i="4" s="1"/>
  <c r="E537" i="4"/>
  <c r="F537" i="4" s="1"/>
  <c r="G537" i="4" s="1"/>
  <c r="E535" i="4"/>
  <c r="F535" i="4" s="1"/>
  <c r="G535" i="4" s="1"/>
  <c r="E534" i="4"/>
  <c r="F534" i="4" s="1"/>
  <c r="G534" i="4" s="1"/>
  <c r="E536" i="4"/>
  <c r="F536" i="4" s="1"/>
  <c r="G536" i="4" s="1"/>
  <c r="E533" i="4"/>
  <c r="F533" i="4" s="1"/>
  <c r="G533" i="4" s="1"/>
  <c r="E532" i="4"/>
  <c r="F532" i="4" s="1"/>
  <c r="G532" i="4" s="1"/>
  <c r="E531" i="4"/>
  <c r="F531" i="4" s="1"/>
  <c r="G531" i="4" s="1"/>
  <c r="E530" i="4"/>
  <c r="F530" i="4" s="1"/>
  <c r="G530" i="4" s="1"/>
  <c r="E528" i="4"/>
  <c r="F528" i="4" s="1"/>
  <c r="G528" i="4" s="1"/>
  <c r="E527" i="4"/>
  <c r="F527" i="4" s="1"/>
  <c r="G527" i="4" s="1"/>
  <c r="E540" i="4"/>
  <c r="F540" i="4" s="1"/>
  <c r="G540" i="4" s="1"/>
  <c r="E524" i="4"/>
  <c r="F524" i="4" s="1"/>
  <c r="G524" i="4" s="1"/>
  <c r="E523" i="4"/>
  <c r="F523" i="4" s="1"/>
  <c r="G523" i="4" s="1"/>
  <c r="E522" i="4"/>
  <c r="F522" i="4" s="1"/>
  <c r="G522" i="4" s="1"/>
  <c r="E521" i="4"/>
  <c r="F521" i="4" s="1"/>
  <c r="G521" i="4" s="1"/>
  <c r="E517" i="4"/>
  <c r="F517" i="4" s="1"/>
  <c r="G517" i="4" s="1"/>
  <c r="E516" i="4"/>
  <c r="F516" i="4" s="1"/>
  <c r="G516" i="4" s="1"/>
  <c r="E514" i="4"/>
  <c r="F514" i="4" s="1"/>
  <c r="G514" i="4" s="1"/>
  <c r="E560" i="4"/>
  <c r="F560" i="4" s="1"/>
  <c r="G560" i="4" s="1"/>
  <c r="E559" i="4"/>
  <c r="F559" i="4" s="1"/>
  <c r="G559" i="4" s="1"/>
  <c r="E558" i="4"/>
  <c r="F558" i="4" s="1"/>
  <c r="G558" i="4" s="1"/>
  <c r="E557" i="4"/>
  <c r="F557" i="4" s="1"/>
  <c r="G557" i="4" s="1"/>
  <c r="E556" i="4"/>
  <c r="F556" i="4" s="1"/>
  <c r="G556" i="4" s="1"/>
  <c r="E555" i="4"/>
  <c r="F555" i="4" s="1"/>
  <c r="G555" i="4" s="1"/>
  <c r="E551" i="4"/>
  <c r="F551" i="4" s="1"/>
  <c r="G551" i="4" s="1"/>
  <c r="E529" i="4"/>
  <c r="F529" i="4" s="1"/>
  <c r="G529" i="4" s="1"/>
  <c r="E526" i="4"/>
  <c r="F526" i="4" s="1"/>
  <c r="G526" i="4" s="1"/>
  <c r="E525" i="4"/>
  <c r="F525" i="4" s="1"/>
  <c r="G525" i="4" s="1"/>
  <c r="E520" i="4"/>
  <c r="F520" i="4" s="1"/>
  <c r="G520" i="4" s="1"/>
  <c r="E519" i="4"/>
  <c r="F519" i="4" s="1"/>
  <c r="G519" i="4" s="1"/>
  <c r="E518" i="4"/>
  <c r="F518" i="4" s="1"/>
  <c r="G518" i="4" s="1"/>
  <c r="E515" i="4"/>
  <c r="F515" i="4" s="1"/>
  <c r="G515" i="4" s="1"/>
  <c r="E513" i="4"/>
  <c r="F513" i="4" s="1"/>
  <c r="G513" i="4" s="1"/>
  <c r="E512" i="4"/>
  <c r="F512" i="4" s="1"/>
  <c r="G512" i="4" s="1"/>
  <c r="E511" i="4"/>
  <c r="F511" i="4" s="1"/>
  <c r="G511" i="4" s="1"/>
  <c r="E510" i="4"/>
  <c r="F510" i="4" s="1"/>
  <c r="G510" i="4" s="1"/>
  <c r="E509" i="4"/>
  <c r="F509" i="4" s="1"/>
  <c r="G509" i="4" s="1"/>
  <c r="E508" i="4"/>
  <c r="F508" i="4" s="1"/>
  <c r="G508" i="4" s="1"/>
  <c r="E507" i="4"/>
  <c r="F507" i="4" s="1"/>
  <c r="G507" i="4" s="1"/>
  <c r="E506" i="4"/>
  <c r="F506" i="4" s="1"/>
  <c r="G506" i="4" s="1"/>
  <c r="E505" i="4"/>
  <c r="F505" i="4" s="1"/>
  <c r="G505" i="4" s="1"/>
  <c r="E504" i="4"/>
  <c r="F504" i="4" s="1"/>
  <c r="G504" i="4" s="1"/>
  <c r="E503" i="4"/>
  <c r="F503" i="4" s="1"/>
  <c r="G503" i="4" s="1"/>
  <c r="E502" i="4"/>
  <c r="F502" i="4" s="1"/>
  <c r="G502" i="4" s="1"/>
  <c r="E501" i="4"/>
  <c r="F501" i="4" s="1"/>
  <c r="G501" i="4" s="1"/>
  <c r="E500" i="4"/>
  <c r="F500" i="4" s="1"/>
  <c r="G500" i="4" s="1"/>
  <c r="E499" i="4"/>
  <c r="F499" i="4" s="1"/>
  <c r="G499" i="4" s="1"/>
  <c r="E498" i="4"/>
  <c r="F498" i="4" s="1"/>
  <c r="G498" i="4" s="1"/>
  <c r="E497" i="4"/>
  <c r="F497" i="4" s="1"/>
  <c r="G497" i="4" s="1"/>
  <c r="E496" i="4"/>
  <c r="F496" i="4" s="1"/>
  <c r="G496" i="4" s="1"/>
  <c r="E495" i="4"/>
  <c r="F495" i="4" s="1"/>
  <c r="G495" i="4" s="1"/>
  <c r="E494" i="4"/>
  <c r="F494" i="4" s="1"/>
  <c r="G494" i="4" s="1"/>
  <c r="E493" i="4"/>
  <c r="F493" i="4" s="1"/>
  <c r="G493" i="4" s="1"/>
  <c r="E492" i="4"/>
  <c r="F492" i="4" s="1"/>
  <c r="G492" i="4" s="1"/>
  <c r="E491" i="4"/>
  <c r="F491" i="4" s="1"/>
  <c r="G491" i="4" s="1"/>
  <c r="E490" i="4"/>
  <c r="F490" i="4" s="1"/>
  <c r="G490" i="4" s="1"/>
  <c r="E489" i="4"/>
  <c r="F489" i="4" s="1"/>
  <c r="G489" i="4" s="1"/>
  <c r="E488" i="4"/>
  <c r="F488" i="4" s="1"/>
  <c r="G488" i="4" s="1"/>
  <c r="E487" i="4"/>
  <c r="F487" i="4" s="1"/>
  <c r="G487" i="4" s="1"/>
  <c r="E486" i="4"/>
  <c r="F486" i="4" s="1"/>
  <c r="G486" i="4" s="1"/>
  <c r="E485" i="4"/>
  <c r="F485" i="4" s="1"/>
  <c r="G485" i="4" s="1"/>
  <c r="E484" i="4"/>
  <c r="F484" i="4" s="1"/>
  <c r="G484" i="4" s="1"/>
  <c r="E483" i="4"/>
  <c r="F483" i="4" s="1"/>
  <c r="G483" i="4" s="1"/>
  <c r="E482" i="4"/>
  <c r="F482" i="4" s="1"/>
  <c r="G482" i="4" s="1"/>
  <c r="E481" i="4"/>
  <c r="F481" i="4" s="1"/>
  <c r="G481" i="4" s="1"/>
  <c r="E480" i="4"/>
  <c r="F480" i="4" s="1"/>
  <c r="G480" i="4" s="1"/>
  <c r="E479" i="4"/>
  <c r="F479" i="4" s="1"/>
  <c r="G479" i="4" s="1"/>
  <c r="E478" i="4"/>
  <c r="F478" i="4" s="1"/>
  <c r="G478" i="4" s="1"/>
  <c r="E477" i="4"/>
  <c r="F477" i="4" s="1"/>
  <c r="G477" i="4" s="1"/>
  <c r="E476" i="4"/>
  <c r="F476" i="4" s="1"/>
  <c r="G476" i="4" s="1"/>
  <c r="E475" i="4"/>
  <c r="F475" i="4" s="1"/>
  <c r="G475" i="4" s="1"/>
  <c r="E474" i="4"/>
  <c r="F474" i="4" s="1"/>
  <c r="G474" i="4" s="1"/>
  <c r="E473" i="4"/>
  <c r="F473" i="4" s="1"/>
  <c r="G473" i="4" s="1"/>
  <c r="E472" i="4"/>
  <c r="F472" i="4" s="1"/>
  <c r="G472" i="4" s="1"/>
  <c r="E471" i="4"/>
  <c r="F471" i="4" s="1"/>
  <c r="G471" i="4" s="1"/>
  <c r="E470" i="4"/>
  <c r="F470" i="4" s="1"/>
  <c r="G470" i="4" s="1"/>
  <c r="E469" i="4"/>
  <c r="F469" i="4" s="1"/>
  <c r="G469" i="4" s="1"/>
  <c r="E468" i="4"/>
  <c r="F468" i="4" s="1"/>
  <c r="G468" i="4" s="1"/>
  <c r="E467" i="4"/>
  <c r="F467" i="4" s="1"/>
  <c r="G467" i="4" s="1"/>
  <c r="E466" i="4"/>
  <c r="F466" i="4" s="1"/>
  <c r="G466" i="4" s="1"/>
  <c r="E465" i="4"/>
  <c r="F465" i="4" s="1"/>
  <c r="G465" i="4" s="1"/>
  <c r="E464" i="4"/>
  <c r="F464" i="4" s="1"/>
  <c r="G464" i="4" s="1"/>
  <c r="E463" i="4"/>
  <c r="F463" i="4" s="1"/>
  <c r="G463" i="4" s="1"/>
  <c r="E462" i="4"/>
  <c r="F462" i="4" s="1"/>
  <c r="G462" i="4" s="1"/>
  <c r="E461" i="4"/>
  <c r="F461" i="4" s="1"/>
  <c r="G461" i="4" s="1"/>
  <c r="E460" i="4"/>
  <c r="F460" i="4" s="1"/>
  <c r="G460" i="4" s="1"/>
  <c r="E459" i="4"/>
  <c r="F459" i="4" s="1"/>
  <c r="G459" i="4" s="1"/>
  <c r="E458" i="4"/>
  <c r="F458" i="4" s="1"/>
  <c r="G458" i="4" s="1"/>
  <c r="E457" i="4"/>
  <c r="F457" i="4" s="1"/>
  <c r="G457" i="4" s="1"/>
  <c r="E456" i="4"/>
  <c r="F456" i="4" s="1"/>
  <c r="G456" i="4" s="1"/>
  <c r="E455" i="4"/>
  <c r="F455" i="4" s="1"/>
  <c r="G455" i="4" s="1"/>
  <c r="E454" i="4"/>
  <c r="F454" i="4" s="1"/>
  <c r="G454" i="4" s="1"/>
  <c r="E453" i="4"/>
  <c r="F453" i="4" s="1"/>
  <c r="G453" i="4" s="1"/>
  <c r="E452" i="4"/>
  <c r="F452" i="4" s="1"/>
  <c r="G452" i="4" s="1"/>
  <c r="E451" i="4"/>
  <c r="F451" i="4" s="1"/>
  <c r="G451" i="4" s="1"/>
  <c r="E450" i="4"/>
  <c r="F450" i="4" s="1"/>
  <c r="G450" i="4" s="1"/>
  <c r="E449" i="4"/>
  <c r="F449" i="4" s="1"/>
  <c r="G449" i="4" s="1"/>
  <c r="E448" i="4"/>
  <c r="F448" i="4" s="1"/>
  <c r="G448" i="4" s="1"/>
  <c r="E447" i="4"/>
  <c r="F447" i="4" s="1"/>
  <c r="G447" i="4" s="1"/>
  <c r="E446" i="4"/>
  <c r="F446" i="4" s="1"/>
  <c r="G446" i="4" s="1"/>
  <c r="E445" i="4"/>
  <c r="F445" i="4" s="1"/>
  <c r="G445" i="4" s="1"/>
  <c r="E444" i="4"/>
  <c r="F444" i="4" s="1"/>
  <c r="G444" i="4" s="1"/>
  <c r="E443" i="4"/>
  <c r="F443" i="4" s="1"/>
  <c r="G443" i="4" s="1"/>
  <c r="E441" i="4"/>
  <c r="F441" i="4" s="1"/>
  <c r="G441" i="4" s="1"/>
  <c r="E440" i="4"/>
  <c r="F440" i="4" s="1"/>
  <c r="G440" i="4" s="1"/>
  <c r="E439" i="4"/>
  <c r="F439" i="4" s="1"/>
  <c r="G439" i="4" s="1"/>
  <c r="E438" i="4"/>
  <c r="F438" i="4" s="1"/>
  <c r="G438" i="4" s="1"/>
  <c r="E442" i="4"/>
  <c r="F442" i="4" s="1"/>
  <c r="G442" i="4" s="1"/>
  <c r="E437" i="4"/>
  <c r="F437" i="4" s="1"/>
  <c r="G437" i="4" s="1"/>
  <c r="E436" i="4"/>
  <c r="F436" i="4" s="1"/>
  <c r="G436" i="4" s="1"/>
  <c r="E435" i="4"/>
  <c r="F435" i="4" s="1"/>
  <c r="G435" i="4" s="1"/>
  <c r="E434" i="4"/>
  <c r="F434" i="4" s="1"/>
  <c r="G434" i="4" s="1"/>
  <c r="E433" i="4"/>
  <c r="F433" i="4" s="1"/>
  <c r="G433" i="4" s="1"/>
  <c r="E432" i="4"/>
  <c r="F432" i="4" s="1"/>
  <c r="G432" i="4" s="1"/>
  <c r="E431" i="4"/>
  <c r="F431" i="4" s="1"/>
  <c r="G431" i="4" s="1"/>
  <c r="E430" i="4"/>
  <c r="F430" i="4" s="1"/>
  <c r="G430" i="4" s="1"/>
  <c r="E429" i="4"/>
  <c r="F429" i="4" s="1"/>
  <c r="G429" i="4" s="1"/>
  <c r="E428" i="4"/>
  <c r="F428" i="4" s="1"/>
  <c r="G428" i="4" s="1"/>
  <c r="E427" i="4"/>
  <c r="F427" i="4" s="1"/>
  <c r="G427" i="4" s="1"/>
  <c r="E426" i="4"/>
  <c r="F426" i="4" s="1"/>
  <c r="G426" i="4" s="1"/>
  <c r="E425" i="4"/>
  <c r="F425" i="4" s="1"/>
  <c r="G425" i="4" s="1"/>
  <c r="E424" i="4"/>
  <c r="F424" i="4" s="1"/>
  <c r="G424" i="4" s="1"/>
  <c r="E423" i="4"/>
  <c r="F423" i="4" s="1"/>
  <c r="G423" i="4" s="1"/>
  <c r="E422" i="4"/>
  <c r="F422" i="4" s="1"/>
  <c r="G422" i="4" s="1"/>
  <c r="E421" i="4"/>
  <c r="F421" i="4" s="1"/>
  <c r="G421" i="4" s="1"/>
  <c r="E420" i="4"/>
  <c r="F420" i="4" s="1"/>
  <c r="G420" i="4" s="1"/>
  <c r="E419" i="4"/>
  <c r="F419" i="4" s="1"/>
  <c r="G419" i="4" s="1"/>
  <c r="E418" i="4"/>
  <c r="F418" i="4" s="1"/>
  <c r="G418" i="4" s="1"/>
  <c r="E417" i="4"/>
  <c r="F417" i="4" s="1"/>
  <c r="G417" i="4" s="1"/>
  <c r="E416" i="4"/>
  <c r="F416" i="4" s="1"/>
  <c r="G416" i="4" s="1"/>
  <c r="E415" i="4"/>
  <c r="F415" i="4" s="1"/>
  <c r="G415" i="4" s="1"/>
  <c r="E413" i="4"/>
  <c r="F413" i="4" s="1"/>
  <c r="G413" i="4" s="1"/>
  <c r="E414" i="4"/>
  <c r="F414" i="4" s="1"/>
  <c r="G414" i="4" s="1"/>
  <c r="E412" i="4"/>
  <c r="F412" i="4" s="1"/>
  <c r="G412" i="4" s="1"/>
  <c r="E411" i="4"/>
  <c r="F411" i="4" s="1"/>
  <c r="G411" i="4" s="1"/>
  <c r="E410" i="4"/>
  <c r="F410" i="4" s="1"/>
  <c r="G410" i="4" s="1"/>
  <c r="E409" i="4"/>
  <c r="F409" i="4" s="1"/>
  <c r="G409" i="4" s="1"/>
  <c r="E408" i="4"/>
  <c r="F408" i="4" s="1"/>
  <c r="G408" i="4" s="1"/>
  <c r="E405" i="4"/>
  <c r="F405" i="4" s="1"/>
  <c r="G405" i="4" s="1"/>
  <c r="E402" i="4"/>
  <c r="F402" i="4" s="1"/>
  <c r="G402" i="4" s="1"/>
  <c r="E407" i="4"/>
  <c r="F407" i="4" s="1"/>
  <c r="G407" i="4" s="1"/>
  <c r="E406" i="4"/>
  <c r="F406" i="4" s="1"/>
  <c r="G406" i="4" s="1"/>
  <c r="E404" i="4"/>
  <c r="F404" i="4" s="1"/>
  <c r="G404" i="4" s="1"/>
  <c r="E403" i="4"/>
  <c r="F403" i="4" s="1"/>
  <c r="G403" i="4" s="1"/>
  <c r="E395" i="4"/>
  <c r="F395" i="4" s="1"/>
  <c r="G395" i="4" s="1"/>
  <c r="E401" i="4"/>
  <c r="F401" i="4" s="1"/>
  <c r="G401" i="4" s="1"/>
  <c r="E400" i="4"/>
  <c r="F400" i="4" s="1"/>
  <c r="G400" i="4" s="1"/>
  <c r="E399" i="4"/>
  <c r="F399" i="4" s="1"/>
  <c r="G399" i="4" s="1"/>
  <c r="E398" i="4"/>
  <c r="F398" i="4" s="1"/>
  <c r="G398" i="4" s="1"/>
  <c r="E397" i="4"/>
  <c r="F397" i="4" s="1"/>
  <c r="G397" i="4" s="1"/>
  <c r="E396" i="4"/>
  <c r="F396" i="4" s="1"/>
  <c r="G396" i="4" s="1"/>
  <c r="E385" i="4"/>
  <c r="F385" i="4" s="1"/>
  <c r="G385" i="4" s="1"/>
  <c r="E382" i="4"/>
  <c r="F382" i="4" s="1"/>
  <c r="G382" i="4" s="1"/>
  <c r="E381" i="4"/>
  <c r="F381" i="4" s="1"/>
  <c r="G381" i="4" s="1"/>
  <c r="E380" i="4"/>
  <c r="F380" i="4" s="1"/>
  <c r="G380" i="4" s="1"/>
  <c r="E394" i="4"/>
  <c r="F394" i="4" s="1"/>
  <c r="G394" i="4" s="1"/>
  <c r="E393" i="4"/>
  <c r="F393" i="4" s="1"/>
  <c r="G393" i="4" s="1"/>
  <c r="E392" i="4"/>
  <c r="F392" i="4" s="1"/>
  <c r="G392" i="4" s="1"/>
  <c r="E391" i="4"/>
  <c r="F391" i="4" s="1"/>
  <c r="G391" i="4" s="1"/>
  <c r="E390" i="4"/>
  <c r="F390" i="4" s="1"/>
  <c r="G390" i="4" s="1"/>
  <c r="E389" i="4"/>
  <c r="F389" i="4" s="1"/>
  <c r="G389" i="4" s="1"/>
  <c r="E388" i="4"/>
  <c r="F388" i="4" s="1"/>
  <c r="G388" i="4" s="1"/>
  <c r="E387" i="4"/>
  <c r="F387" i="4" s="1"/>
  <c r="G387" i="4" s="1"/>
  <c r="E386" i="4"/>
  <c r="F386" i="4" s="1"/>
  <c r="G386" i="4" s="1"/>
  <c r="E384" i="4"/>
  <c r="F384" i="4" s="1"/>
  <c r="G384" i="4" s="1"/>
  <c r="E383" i="4"/>
  <c r="F383" i="4" s="1"/>
  <c r="G383" i="4" s="1"/>
  <c r="E379" i="4"/>
  <c r="F379" i="4" s="1"/>
  <c r="G379" i="4" s="1"/>
  <c r="E371" i="4"/>
  <c r="F371" i="4" s="1"/>
  <c r="G371" i="4" s="1"/>
  <c r="E370" i="4"/>
  <c r="F370" i="4" s="1"/>
  <c r="G370" i="4" s="1"/>
  <c r="E365" i="4"/>
  <c r="F365" i="4" s="1"/>
  <c r="G365" i="4" s="1"/>
  <c r="E364" i="4"/>
  <c r="F364" i="4" s="1"/>
  <c r="G364" i="4" s="1"/>
  <c r="E363" i="4"/>
  <c r="F363" i="4" s="1"/>
  <c r="G363" i="4" s="1"/>
  <c r="E361" i="4"/>
  <c r="F361" i="4" s="1"/>
  <c r="G361" i="4" s="1"/>
  <c r="E362" i="4"/>
  <c r="F362" i="4" s="1"/>
  <c r="G362" i="4" s="1"/>
  <c r="E378" i="4"/>
  <c r="F378" i="4" s="1"/>
  <c r="G378" i="4" s="1"/>
  <c r="E377" i="4"/>
  <c r="F377" i="4" s="1"/>
  <c r="G377" i="4" s="1"/>
  <c r="E376" i="4"/>
  <c r="F376" i="4" s="1"/>
  <c r="G376" i="4" s="1"/>
  <c r="E375" i="4"/>
  <c r="F375" i="4" s="1"/>
  <c r="G375" i="4" s="1"/>
  <c r="E374" i="4"/>
  <c r="F374" i="4" s="1"/>
  <c r="G374" i="4" s="1"/>
  <c r="E373" i="4"/>
  <c r="F373" i="4" s="1"/>
  <c r="G373" i="4" s="1"/>
  <c r="E372" i="4"/>
  <c r="F372" i="4" s="1"/>
  <c r="G372" i="4" s="1"/>
  <c r="E369" i="4"/>
  <c r="F369" i="4" s="1"/>
  <c r="G369" i="4" s="1"/>
  <c r="E367" i="4"/>
  <c r="F367" i="4" s="1"/>
  <c r="G367" i="4" s="1"/>
  <c r="E366" i="4"/>
  <c r="F366" i="4" s="1"/>
  <c r="G366" i="4" s="1"/>
  <c r="E360" i="4"/>
  <c r="F360" i="4" s="1"/>
  <c r="G360" i="4" s="1"/>
  <c r="E359" i="4"/>
  <c r="F359" i="4" s="1"/>
  <c r="G359" i="4" s="1"/>
  <c r="E358" i="4"/>
  <c r="F358" i="4" s="1"/>
  <c r="G358" i="4" s="1"/>
  <c r="E357" i="4"/>
  <c r="F357" i="4" s="1"/>
  <c r="G357" i="4" s="1"/>
  <c r="E356" i="4"/>
  <c r="F356" i="4" s="1"/>
  <c r="G356" i="4" s="1"/>
  <c r="E368" i="4"/>
  <c r="F368" i="4" s="1"/>
  <c r="G368" i="4" s="1"/>
  <c r="E333" i="4"/>
  <c r="F333" i="4" s="1"/>
  <c r="G333" i="4" s="1"/>
  <c r="E324" i="4"/>
  <c r="F324" i="4" s="1"/>
  <c r="G324" i="4" s="1"/>
  <c r="E325" i="4"/>
  <c r="F325" i="4" s="1"/>
  <c r="G325" i="4" s="1"/>
  <c r="E323" i="4"/>
  <c r="F323" i="4" s="1"/>
  <c r="G323" i="4" s="1"/>
  <c r="E322" i="4"/>
  <c r="F322" i="4" s="1"/>
  <c r="G322" i="4" s="1"/>
  <c r="E355" i="4"/>
  <c r="F355" i="4" s="1"/>
  <c r="G355" i="4" s="1"/>
  <c r="E354" i="4"/>
  <c r="F354" i="4" s="1"/>
  <c r="G354" i="4" s="1"/>
  <c r="E353" i="4"/>
  <c r="F353" i="4" s="1"/>
  <c r="G353" i="4" s="1"/>
  <c r="E352" i="4"/>
  <c r="F352" i="4" s="1"/>
  <c r="G352" i="4" s="1"/>
  <c r="E351" i="4"/>
  <c r="F351" i="4" s="1"/>
  <c r="G351" i="4" s="1"/>
  <c r="E350" i="4"/>
  <c r="F350" i="4" s="1"/>
  <c r="G350" i="4" s="1"/>
  <c r="E349" i="4"/>
  <c r="F349" i="4" s="1"/>
  <c r="G349" i="4" s="1"/>
  <c r="E348" i="4"/>
  <c r="F348" i="4" s="1"/>
  <c r="G348" i="4" s="1"/>
  <c r="E347" i="4"/>
  <c r="F347" i="4" s="1"/>
  <c r="G347" i="4" s="1"/>
  <c r="E346" i="4"/>
  <c r="F346" i="4" s="1"/>
  <c r="G346" i="4" s="1"/>
  <c r="E345" i="4"/>
  <c r="F345" i="4" s="1"/>
  <c r="G345" i="4" s="1"/>
  <c r="E344" i="4"/>
  <c r="F344" i="4" s="1"/>
  <c r="G344" i="4" s="1"/>
  <c r="E343" i="4"/>
  <c r="F343" i="4" s="1"/>
  <c r="G343" i="4" s="1"/>
  <c r="E342" i="4"/>
  <c r="F342" i="4" s="1"/>
  <c r="G342" i="4" s="1"/>
  <c r="E341" i="4"/>
  <c r="F341" i="4" s="1"/>
  <c r="G341" i="4" s="1"/>
  <c r="E340" i="4"/>
  <c r="F340" i="4" s="1"/>
  <c r="G340" i="4" s="1"/>
  <c r="E339" i="4"/>
  <c r="F339" i="4" s="1"/>
  <c r="G339" i="4" s="1"/>
  <c r="E338" i="4"/>
  <c r="F338" i="4" s="1"/>
  <c r="G338" i="4" s="1"/>
  <c r="E337" i="4"/>
  <c r="F337" i="4" s="1"/>
  <c r="G337" i="4" s="1"/>
  <c r="E335" i="4"/>
  <c r="F335" i="4" s="1"/>
  <c r="G335" i="4" s="1"/>
  <c r="E336" i="4"/>
  <c r="F336" i="4" s="1"/>
  <c r="G336" i="4" s="1"/>
  <c r="E334" i="4"/>
  <c r="F334" i="4" s="1"/>
  <c r="G334" i="4" s="1"/>
  <c r="E332" i="4"/>
  <c r="F332" i="4" s="1"/>
  <c r="G332" i="4" s="1"/>
  <c r="E331" i="4"/>
  <c r="F331" i="4" s="1"/>
  <c r="G331" i="4" s="1"/>
  <c r="E330" i="4"/>
  <c r="F330" i="4" s="1"/>
  <c r="G330" i="4" s="1"/>
  <c r="E329" i="4"/>
  <c r="F329" i="4" s="1"/>
  <c r="G329" i="4" s="1"/>
  <c r="E328" i="4"/>
  <c r="F328" i="4" s="1"/>
  <c r="G328" i="4" s="1"/>
  <c r="E327" i="4"/>
  <c r="F327" i="4" s="1"/>
  <c r="G327" i="4" s="1"/>
  <c r="E326" i="4"/>
  <c r="F326" i="4" s="1"/>
  <c r="G326" i="4" s="1"/>
  <c r="E321" i="4"/>
  <c r="F321" i="4" s="1"/>
  <c r="G321" i="4" s="1"/>
  <c r="E320" i="4"/>
  <c r="F320" i="4" s="1"/>
  <c r="G320" i="4" s="1"/>
  <c r="E319" i="4"/>
  <c r="F319" i="4" s="1"/>
  <c r="G319" i="4" s="1"/>
  <c r="E318" i="4"/>
  <c r="F318" i="4" s="1"/>
  <c r="G318" i="4" s="1"/>
  <c r="E317" i="4"/>
  <c r="F317" i="4" s="1"/>
  <c r="G317" i="4" s="1"/>
  <c r="E316" i="4"/>
  <c r="F316" i="4" s="1"/>
  <c r="G316" i="4" s="1"/>
  <c r="E315" i="4"/>
  <c r="F315" i="4" s="1"/>
  <c r="G315" i="4" s="1"/>
  <c r="E265" i="4"/>
  <c r="F265" i="4" s="1"/>
  <c r="G265" i="4" s="1"/>
  <c r="E293" i="4"/>
  <c r="F293" i="4" s="1"/>
  <c r="G293" i="4" s="1"/>
  <c r="E277" i="4"/>
  <c r="F277" i="4" s="1"/>
  <c r="G277" i="4" s="1"/>
  <c r="E276" i="4"/>
  <c r="F276" i="4" s="1"/>
  <c r="G276" i="4" s="1"/>
  <c r="E275" i="4"/>
  <c r="F275" i="4" s="1"/>
  <c r="G275" i="4" s="1"/>
  <c r="E269" i="4"/>
  <c r="F269" i="4" s="1"/>
  <c r="G269" i="4" s="1"/>
  <c r="E268" i="4"/>
  <c r="F268" i="4" s="1"/>
  <c r="G268" i="4" s="1"/>
  <c r="E267" i="4"/>
  <c r="F267" i="4" s="1"/>
  <c r="G267" i="4" s="1"/>
  <c r="E266" i="4"/>
  <c r="F266" i="4" s="1"/>
  <c r="G266" i="4" s="1"/>
  <c r="E262" i="4"/>
  <c r="F262" i="4" s="1"/>
  <c r="G262" i="4" s="1"/>
  <c r="E261" i="4"/>
  <c r="F261" i="4" s="1"/>
  <c r="G261" i="4" s="1"/>
  <c r="E264" i="4"/>
  <c r="F264" i="4" s="1"/>
  <c r="G264" i="4" s="1"/>
  <c r="E263" i="4"/>
  <c r="F263" i="4" s="1"/>
  <c r="G263" i="4" s="1"/>
  <c r="E260" i="4"/>
  <c r="F260" i="4" s="1"/>
  <c r="G260" i="4" s="1"/>
  <c r="E259" i="4"/>
  <c r="F259" i="4" s="1"/>
  <c r="G259" i="4" s="1"/>
  <c r="E314" i="4"/>
  <c r="F314" i="4" s="1"/>
  <c r="G314" i="4" s="1"/>
  <c r="E313" i="4"/>
  <c r="F313" i="4" s="1"/>
  <c r="G313" i="4" s="1"/>
  <c r="E312" i="4"/>
  <c r="F312" i="4" s="1"/>
  <c r="G312" i="4" s="1"/>
  <c r="E311" i="4"/>
  <c r="F311" i="4" s="1"/>
  <c r="G311" i="4" s="1"/>
  <c r="E310" i="4"/>
  <c r="F310" i="4" s="1"/>
  <c r="G310" i="4" s="1"/>
  <c r="E309" i="4"/>
  <c r="F309" i="4" s="1"/>
  <c r="G309" i="4" s="1"/>
  <c r="E308" i="4"/>
  <c r="F308" i="4" s="1"/>
  <c r="G308" i="4" s="1"/>
  <c r="E307" i="4"/>
  <c r="F307" i="4" s="1"/>
  <c r="G307" i="4" s="1"/>
  <c r="E306" i="4"/>
  <c r="F306" i="4" s="1"/>
  <c r="G306" i="4" s="1"/>
  <c r="E305" i="4"/>
  <c r="F305" i="4" s="1"/>
  <c r="G305" i="4" s="1"/>
  <c r="E304" i="4"/>
  <c r="F304" i="4" s="1"/>
  <c r="G304" i="4" s="1"/>
  <c r="E303" i="4"/>
  <c r="F303" i="4" s="1"/>
  <c r="G303" i="4" s="1"/>
  <c r="E302" i="4"/>
  <c r="F302" i="4" s="1"/>
  <c r="G302" i="4" s="1"/>
  <c r="E301" i="4"/>
  <c r="F301" i="4" s="1"/>
  <c r="G301" i="4" s="1"/>
  <c r="E300" i="4"/>
  <c r="F300" i="4" s="1"/>
  <c r="G300" i="4" s="1"/>
  <c r="E299" i="4"/>
  <c r="F299" i="4" s="1"/>
  <c r="G299" i="4" s="1"/>
  <c r="E298" i="4"/>
  <c r="F298" i="4" s="1"/>
  <c r="G298" i="4" s="1"/>
  <c r="E296" i="4"/>
  <c r="F296" i="4" s="1"/>
  <c r="G296" i="4" s="1"/>
  <c r="E295" i="4"/>
  <c r="F295" i="4" s="1"/>
  <c r="G295" i="4" s="1"/>
  <c r="E294" i="4"/>
  <c r="F294" i="4" s="1"/>
  <c r="G294" i="4" s="1"/>
  <c r="E297" i="4"/>
  <c r="F297" i="4" s="1"/>
  <c r="G297" i="4" s="1"/>
  <c r="E292" i="4"/>
  <c r="F292" i="4" s="1"/>
  <c r="G292" i="4" s="1"/>
  <c r="E291" i="4"/>
  <c r="F291" i="4" s="1"/>
  <c r="G291" i="4" s="1"/>
  <c r="E290" i="4"/>
  <c r="F290" i="4" s="1"/>
  <c r="G290" i="4" s="1"/>
  <c r="E289" i="4"/>
  <c r="F289" i="4" s="1"/>
  <c r="G289" i="4" s="1"/>
  <c r="E288" i="4"/>
  <c r="F288" i="4" s="1"/>
  <c r="G288" i="4" s="1"/>
  <c r="E287" i="4"/>
  <c r="F287" i="4" s="1"/>
  <c r="G287" i="4" s="1"/>
  <c r="E286" i="4"/>
  <c r="F286" i="4" s="1"/>
  <c r="G286" i="4" s="1"/>
  <c r="E285" i="4"/>
  <c r="F285" i="4" s="1"/>
  <c r="G285" i="4" s="1"/>
  <c r="E284" i="4"/>
  <c r="F284" i="4" s="1"/>
  <c r="G284" i="4" s="1"/>
  <c r="E283" i="4"/>
  <c r="F283" i="4" s="1"/>
  <c r="G283" i="4" s="1"/>
  <c r="E272" i="4"/>
  <c r="F272" i="4" s="1"/>
  <c r="G272" i="4" s="1"/>
  <c r="E271" i="4"/>
  <c r="F271" i="4" s="1"/>
  <c r="G271" i="4" s="1"/>
  <c r="E270" i="4"/>
  <c r="F270" i="4" s="1"/>
  <c r="G270" i="4" s="1"/>
  <c r="E258" i="4"/>
  <c r="F258" i="4" s="1"/>
  <c r="G258" i="4" s="1"/>
  <c r="E257" i="4"/>
  <c r="F257" i="4" s="1"/>
  <c r="G257" i="4" s="1"/>
  <c r="E256" i="4"/>
  <c r="F256" i="4" s="1"/>
  <c r="G256" i="4" s="1"/>
  <c r="E255" i="4"/>
  <c r="F255" i="4" s="1"/>
  <c r="G255" i="4" s="1"/>
  <c r="E254" i="4"/>
  <c r="F254" i="4" s="1"/>
  <c r="G254" i="4" s="1"/>
  <c r="E253" i="4"/>
  <c r="F253" i="4" s="1"/>
  <c r="G253" i="4" s="1"/>
  <c r="E252" i="4"/>
  <c r="F252" i="4" s="1"/>
  <c r="G252" i="4" s="1"/>
  <c r="E251" i="4"/>
  <c r="F251" i="4" s="1"/>
  <c r="G251" i="4" s="1"/>
  <c r="E282" i="4"/>
  <c r="F282" i="4" s="1"/>
  <c r="G282" i="4" s="1"/>
  <c r="E278" i="4"/>
  <c r="F278" i="4" s="1"/>
  <c r="G278" i="4" s="1"/>
  <c r="E281" i="4"/>
  <c r="F281" i="4" s="1"/>
  <c r="G281" i="4" s="1"/>
  <c r="E280" i="4"/>
  <c r="F280" i="4" s="1"/>
  <c r="G280" i="4" s="1"/>
  <c r="E279" i="4"/>
  <c r="F279" i="4" s="1"/>
  <c r="G279" i="4" s="1"/>
  <c r="E274" i="4"/>
  <c r="F274" i="4" s="1"/>
  <c r="G274" i="4" s="1"/>
  <c r="E273" i="4"/>
  <c r="F273" i="4" s="1"/>
  <c r="G273" i="4" s="1"/>
  <c r="E169" i="4"/>
  <c r="F169" i="4" s="1"/>
  <c r="G169" i="4" s="1"/>
  <c r="E232" i="4"/>
  <c r="F232" i="4" s="1"/>
  <c r="G232" i="4" s="1"/>
  <c r="E209" i="4"/>
  <c r="F209" i="4" s="1"/>
  <c r="G209" i="4" s="1"/>
  <c r="E206" i="4"/>
  <c r="F206" i="4" s="1"/>
  <c r="G206" i="4" s="1"/>
  <c r="E199" i="4"/>
  <c r="F199" i="4" s="1"/>
  <c r="G199" i="4" s="1"/>
  <c r="E195" i="4"/>
  <c r="F195" i="4" s="1"/>
  <c r="G195" i="4" s="1"/>
  <c r="E187" i="4"/>
  <c r="F187" i="4" s="1"/>
  <c r="G187" i="4" s="1"/>
  <c r="E186" i="4"/>
  <c r="F186" i="4" s="1"/>
  <c r="G186" i="4" s="1"/>
  <c r="E184" i="4"/>
  <c r="F184" i="4" s="1"/>
  <c r="G184" i="4" s="1"/>
  <c r="E183" i="4"/>
  <c r="F183" i="4" s="1"/>
  <c r="G183" i="4" s="1"/>
  <c r="E182" i="4"/>
  <c r="F182" i="4" s="1"/>
  <c r="G182" i="4" s="1"/>
  <c r="E185" i="4"/>
  <c r="F185" i="4" s="1"/>
  <c r="G185" i="4" s="1"/>
  <c r="E179" i="4"/>
  <c r="F179" i="4" s="1"/>
  <c r="G179" i="4" s="1"/>
  <c r="E178" i="4"/>
  <c r="F178" i="4" s="1"/>
  <c r="G178" i="4" s="1"/>
  <c r="E181" i="4"/>
  <c r="F181" i="4" s="1"/>
  <c r="G181" i="4" s="1"/>
  <c r="E180" i="4"/>
  <c r="F180" i="4" s="1"/>
  <c r="G180" i="4" s="1"/>
  <c r="E175" i="4"/>
  <c r="F175" i="4" s="1"/>
  <c r="G175" i="4" s="1"/>
  <c r="E174" i="4"/>
  <c r="F174" i="4" s="1"/>
  <c r="G174" i="4" s="1"/>
  <c r="E177" i="4"/>
  <c r="F177" i="4" s="1"/>
  <c r="G177" i="4" s="1"/>
  <c r="E176" i="4"/>
  <c r="F176" i="4" s="1"/>
  <c r="G176" i="4" s="1"/>
  <c r="E250" i="4"/>
  <c r="F250" i="4" s="1"/>
  <c r="G250" i="4" s="1"/>
  <c r="E249" i="4"/>
  <c r="F249" i="4" s="1"/>
  <c r="G249" i="4" s="1"/>
  <c r="E248" i="4"/>
  <c r="F248" i="4" s="1"/>
  <c r="G248" i="4" s="1"/>
  <c r="E247" i="4"/>
  <c r="F247" i="4" s="1"/>
  <c r="G247" i="4" s="1"/>
  <c r="E246" i="4"/>
  <c r="F246" i="4" s="1"/>
  <c r="G246" i="4" s="1"/>
  <c r="E245" i="4"/>
  <c r="F245" i="4" s="1"/>
  <c r="G245" i="4" s="1"/>
  <c r="E244" i="4"/>
  <c r="F244" i="4" s="1"/>
  <c r="G244" i="4" s="1"/>
  <c r="E243" i="4"/>
  <c r="F243" i="4" s="1"/>
  <c r="G243" i="4" s="1"/>
  <c r="E242" i="4"/>
  <c r="F242" i="4" s="1"/>
  <c r="G242" i="4" s="1"/>
  <c r="E241" i="4"/>
  <c r="F241" i="4" s="1"/>
  <c r="G241" i="4" s="1"/>
  <c r="E240" i="4"/>
  <c r="F240" i="4" s="1"/>
  <c r="G240" i="4" s="1"/>
  <c r="E239" i="4"/>
  <c r="F239" i="4" s="1"/>
  <c r="G239" i="4" s="1"/>
  <c r="E238" i="4"/>
  <c r="F238" i="4" s="1"/>
  <c r="G238" i="4" s="1"/>
  <c r="E237" i="4"/>
  <c r="F237" i="4" s="1"/>
  <c r="G237" i="4" s="1"/>
  <c r="E236" i="4"/>
  <c r="F236" i="4" s="1"/>
  <c r="G236" i="4" s="1"/>
  <c r="E235" i="4"/>
  <c r="F235" i="4" s="1"/>
  <c r="G235" i="4" s="1"/>
  <c r="E234" i="4"/>
  <c r="F234" i="4" s="1"/>
  <c r="G234" i="4" s="1"/>
  <c r="E233" i="4"/>
  <c r="F233" i="4" s="1"/>
  <c r="G233" i="4" s="1"/>
  <c r="E231" i="4"/>
  <c r="F231" i="4" s="1"/>
  <c r="G231" i="4" s="1"/>
  <c r="E230" i="4"/>
  <c r="F230" i="4" s="1"/>
  <c r="G230" i="4" s="1"/>
  <c r="E229" i="4"/>
  <c r="F229" i="4" s="1"/>
  <c r="G229" i="4" s="1"/>
  <c r="E228" i="4"/>
  <c r="F228" i="4" s="1"/>
  <c r="G228" i="4" s="1"/>
  <c r="E227" i="4"/>
  <c r="F227" i="4" s="1"/>
  <c r="G227" i="4" s="1"/>
  <c r="E226" i="4"/>
  <c r="F226" i="4" s="1"/>
  <c r="G226" i="4" s="1"/>
  <c r="E217" i="4"/>
  <c r="F217" i="4" s="1"/>
  <c r="G217" i="4" s="1"/>
  <c r="E225" i="4"/>
  <c r="F225" i="4" s="1"/>
  <c r="G225" i="4" s="1"/>
  <c r="E224" i="4"/>
  <c r="F224" i="4" s="1"/>
  <c r="G224" i="4" s="1"/>
  <c r="E223" i="4"/>
  <c r="F223" i="4" s="1"/>
  <c r="G223" i="4" s="1"/>
  <c r="E222" i="4"/>
  <c r="F222" i="4" s="1"/>
  <c r="G222" i="4" s="1"/>
  <c r="E220" i="4"/>
  <c r="F220" i="4" s="1"/>
  <c r="G220" i="4" s="1"/>
  <c r="E221" i="4"/>
  <c r="F221" i="4" s="1"/>
  <c r="G221" i="4" s="1"/>
  <c r="E219" i="4"/>
  <c r="F219" i="4" s="1"/>
  <c r="G219" i="4" s="1"/>
  <c r="E218" i="4"/>
  <c r="F218" i="4" s="1"/>
  <c r="G218" i="4" s="1"/>
  <c r="E216" i="4"/>
  <c r="F216" i="4" s="1"/>
  <c r="G216" i="4" s="1"/>
  <c r="E215" i="4"/>
  <c r="F215" i="4" s="1"/>
  <c r="G215" i="4" s="1"/>
  <c r="E214" i="4"/>
  <c r="F214" i="4" s="1"/>
  <c r="G214" i="4" s="1"/>
  <c r="E213" i="4"/>
  <c r="F213" i="4" s="1"/>
  <c r="G213" i="4" s="1"/>
  <c r="E212" i="4"/>
  <c r="F212" i="4" s="1"/>
  <c r="G212" i="4" s="1"/>
  <c r="E211" i="4"/>
  <c r="F211" i="4" s="1"/>
  <c r="G211" i="4" s="1"/>
  <c r="E210" i="4"/>
  <c r="F210" i="4" s="1"/>
  <c r="G210" i="4" s="1"/>
  <c r="E208" i="4"/>
  <c r="F208" i="4" s="1"/>
  <c r="G208" i="4" s="1"/>
  <c r="E207" i="4"/>
  <c r="F207" i="4" s="1"/>
  <c r="G207" i="4" s="1"/>
  <c r="E205" i="4"/>
  <c r="F205" i="4" s="1"/>
  <c r="G205" i="4" s="1"/>
  <c r="E204" i="4"/>
  <c r="F204" i="4" s="1"/>
  <c r="G204" i="4" s="1"/>
  <c r="E203" i="4"/>
  <c r="F203" i="4" s="1"/>
  <c r="G203" i="4" s="1"/>
  <c r="E202" i="4"/>
  <c r="F202" i="4" s="1"/>
  <c r="G202" i="4" s="1"/>
  <c r="E201" i="4"/>
  <c r="F201" i="4" s="1"/>
  <c r="G201" i="4" s="1"/>
  <c r="E200" i="4"/>
  <c r="F200" i="4" s="1"/>
  <c r="G200" i="4" s="1"/>
  <c r="E189" i="4"/>
  <c r="F189" i="4" s="1"/>
  <c r="G189" i="4" s="1"/>
  <c r="E188" i="4"/>
  <c r="F188" i="4" s="1"/>
  <c r="G188" i="4" s="1"/>
  <c r="E173" i="4"/>
  <c r="F173" i="4" s="1"/>
  <c r="G173" i="4" s="1"/>
  <c r="E172" i="4"/>
  <c r="F172" i="4" s="1"/>
  <c r="G172" i="4" s="1"/>
  <c r="E171" i="4"/>
  <c r="F171" i="4" s="1"/>
  <c r="G171" i="4" s="1"/>
  <c r="E170" i="4"/>
  <c r="F170" i="4" s="1"/>
  <c r="G170" i="4" s="1"/>
  <c r="E168" i="4"/>
  <c r="F168" i="4" s="1"/>
  <c r="G168" i="4" s="1"/>
  <c r="E167" i="4"/>
  <c r="F167" i="4" s="1"/>
  <c r="G167" i="4" s="1"/>
  <c r="E166" i="4"/>
  <c r="F166" i="4" s="1"/>
  <c r="G166" i="4" s="1"/>
  <c r="E165" i="4"/>
  <c r="F165" i="4" s="1"/>
  <c r="G165" i="4" s="1"/>
  <c r="E164" i="4"/>
  <c r="F164" i="4" s="1"/>
  <c r="G164" i="4" s="1"/>
  <c r="E163" i="4"/>
  <c r="F163" i="4" s="1"/>
  <c r="G163" i="4" s="1"/>
  <c r="E162" i="4"/>
  <c r="F162" i="4" s="1"/>
  <c r="G162" i="4" s="1"/>
  <c r="E161" i="4"/>
  <c r="F161" i="4" s="1"/>
  <c r="G161" i="4" s="1"/>
  <c r="E160" i="4"/>
  <c r="F160" i="4" s="1"/>
  <c r="G160" i="4" s="1"/>
  <c r="E159" i="4"/>
  <c r="F159" i="4" s="1"/>
  <c r="G159" i="4" s="1"/>
  <c r="E198" i="4"/>
  <c r="F198" i="4" s="1"/>
  <c r="G198" i="4" s="1"/>
  <c r="E197" i="4"/>
  <c r="F197" i="4" s="1"/>
  <c r="G197" i="4" s="1"/>
  <c r="E196" i="4"/>
  <c r="F196" i="4" s="1"/>
  <c r="G196" i="4" s="1"/>
  <c r="E194" i="4"/>
  <c r="F194" i="4" s="1"/>
  <c r="G194" i="4" s="1"/>
  <c r="E193" i="4"/>
  <c r="F193" i="4" s="1"/>
  <c r="G193" i="4" s="1"/>
  <c r="E192" i="4"/>
  <c r="F192" i="4" s="1"/>
  <c r="G192" i="4" s="1"/>
  <c r="E191" i="4"/>
  <c r="F191" i="4" s="1"/>
  <c r="G191" i="4" s="1"/>
  <c r="E190" i="4"/>
  <c r="F190" i="4" s="1"/>
  <c r="G190" i="4" s="1"/>
  <c r="E143" i="4"/>
  <c r="F143" i="4" s="1"/>
  <c r="G143" i="4" s="1"/>
  <c r="E141" i="4"/>
  <c r="F141" i="4" s="1"/>
  <c r="G141" i="4" s="1"/>
  <c r="E139" i="4"/>
  <c r="F139" i="4" s="1"/>
  <c r="G139" i="4" s="1"/>
  <c r="E138" i="4"/>
  <c r="F138" i="4" s="1"/>
  <c r="G138" i="4" s="1"/>
  <c r="E136" i="4"/>
  <c r="F136" i="4" s="1"/>
  <c r="G136" i="4" s="1"/>
  <c r="E137" i="4"/>
  <c r="F137" i="4" s="1"/>
  <c r="G137" i="4" s="1"/>
  <c r="E135" i="4"/>
  <c r="F135" i="4" s="1"/>
  <c r="G135" i="4" s="1"/>
  <c r="E134" i="4"/>
  <c r="F134" i="4" s="1"/>
  <c r="G134" i="4" s="1"/>
  <c r="E133" i="4"/>
  <c r="F133" i="4" s="1"/>
  <c r="G133" i="4" s="1"/>
  <c r="E132" i="4"/>
  <c r="F132" i="4" s="1"/>
  <c r="G132" i="4" s="1"/>
  <c r="E131" i="4"/>
  <c r="F131" i="4" s="1"/>
  <c r="G131" i="4" s="1"/>
  <c r="E130" i="4"/>
  <c r="F130" i="4" s="1"/>
  <c r="G130" i="4" s="1"/>
  <c r="E129" i="4"/>
  <c r="F129" i="4" s="1"/>
  <c r="G129" i="4" s="1"/>
  <c r="E122" i="4"/>
  <c r="F122" i="4" s="1"/>
  <c r="G122" i="4" s="1"/>
  <c r="E121" i="4"/>
  <c r="F121" i="4" s="1"/>
  <c r="G121" i="4" s="1"/>
  <c r="E120" i="4"/>
  <c r="F120" i="4" s="1"/>
  <c r="G120" i="4" s="1"/>
  <c r="E119" i="4"/>
  <c r="F119" i="4" s="1"/>
  <c r="G119" i="4" s="1"/>
  <c r="E118" i="4"/>
  <c r="F118" i="4" s="1"/>
  <c r="G118" i="4" s="1"/>
  <c r="E117" i="4"/>
  <c r="F117" i="4" s="1"/>
  <c r="G117" i="4" s="1"/>
  <c r="E115" i="4"/>
  <c r="F115" i="4" s="1"/>
  <c r="G115" i="4" s="1"/>
  <c r="E116" i="4"/>
  <c r="F116" i="4" s="1"/>
  <c r="G116" i="4" s="1"/>
  <c r="E158" i="4"/>
  <c r="F158" i="4" s="1"/>
  <c r="G158" i="4" s="1"/>
  <c r="E157" i="4"/>
  <c r="F157" i="4" s="1"/>
  <c r="G157" i="4" s="1"/>
  <c r="E156" i="4"/>
  <c r="F156" i="4" s="1"/>
  <c r="G156" i="4" s="1"/>
  <c r="E155" i="4"/>
  <c r="F155" i="4" s="1"/>
  <c r="G155" i="4" s="1"/>
  <c r="E154" i="4"/>
  <c r="F154" i="4" s="1"/>
  <c r="G154" i="4" s="1"/>
  <c r="E151" i="4"/>
  <c r="F151" i="4" s="1"/>
  <c r="G151" i="4" s="1"/>
  <c r="E150" i="4"/>
  <c r="F150" i="4" s="1"/>
  <c r="G150" i="4" s="1"/>
  <c r="E148" i="4"/>
  <c r="F148" i="4" s="1"/>
  <c r="G148" i="4" s="1"/>
  <c r="E153" i="4"/>
  <c r="F153" i="4" s="1"/>
  <c r="G153" i="4" s="1"/>
  <c r="E152" i="4"/>
  <c r="F152" i="4" s="1"/>
  <c r="G152" i="4" s="1"/>
  <c r="E149" i="4"/>
  <c r="F149" i="4" s="1"/>
  <c r="G149" i="4" s="1"/>
  <c r="E147" i="4"/>
  <c r="F147" i="4" s="1"/>
  <c r="G147" i="4" s="1"/>
  <c r="E146" i="4"/>
  <c r="F146" i="4" s="1"/>
  <c r="G146" i="4" s="1"/>
  <c r="E145" i="4"/>
  <c r="F145" i="4" s="1"/>
  <c r="G145" i="4" s="1"/>
  <c r="E144" i="4"/>
  <c r="F144" i="4" s="1"/>
  <c r="G144" i="4" s="1"/>
  <c r="E142" i="4"/>
  <c r="F142" i="4" s="1"/>
  <c r="G142" i="4" s="1"/>
  <c r="E140" i="4"/>
  <c r="F140" i="4" s="1"/>
  <c r="G140" i="4" s="1"/>
  <c r="E128" i="4"/>
  <c r="F128" i="4" s="1"/>
  <c r="G128" i="4" s="1"/>
  <c r="E114" i="4"/>
  <c r="F114" i="4" s="1"/>
  <c r="G114" i="4" s="1"/>
  <c r="E113" i="4"/>
  <c r="F113" i="4" s="1"/>
  <c r="G113" i="4" s="1"/>
  <c r="E112" i="4"/>
  <c r="F112" i="4" s="1"/>
  <c r="G112" i="4" s="1"/>
  <c r="E111" i="4"/>
  <c r="F111" i="4" s="1"/>
  <c r="G111" i="4" s="1"/>
  <c r="E127" i="4"/>
  <c r="F127" i="4" s="1"/>
  <c r="G127" i="4" s="1"/>
  <c r="E126" i="4"/>
  <c r="F126" i="4" s="1"/>
  <c r="G126" i="4" s="1"/>
  <c r="E125" i="4"/>
  <c r="F125" i="4" s="1"/>
  <c r="G125" i="4" s="1"/>
  <c r="E124" i="4"/>
  <c r="F124" i="4" s="1"/>
  <c r="G124" i="4" s="1"/>
  <c r="E123" i="4"/>
  <c r="F123" i="4" s="1"/>
  <c r="G123" i="4" s="1"/>
  <c r="E109" i="4"/>
  <c r="F109" i="4" s="1"/>
  <c r="G109" i="4" s="1"/>
  <c r="E110" i="4"/>
  <c r="F110" i="4" s="1"/>
  <c r="G110" i="4" s="1"/>
  <c r="E108" i="4"/>
  <c r="F108" i="4" s="1"/>
  <c r="G108" i="4" s="1"/>
  <c r="E107" i="4"/>
  <c r="F107" i="4" s="1"/>
  <c r="G107" i="4" s="1"/>
  <c r="E106" i="4"/>
  <c r="F106" i="4" s="1"/>
  <c r="G106" i="4" s="1"/>
  <c r="E105" i="4"/>
  <c r="F105" i="4" s="1"/>
  <c r="G105" i="4" s="1"/>
  <c r="E104" i="4"/>
  <c r="F104" i="4" s="1"/>
  <c r="G104" i="4" s="1"/>
  <c r="E103" i="4"/>
  <c r="F103" i="4" s="1"/>
  <c r="G103" i="4" s="1"/>
  <c r="E101" i="4"/>
  <c r="F101" i="4" s="1"/>
  <c r="G101" i="4" s="1"/>
  <c r="E100" i="4"/>
  <c r="F100" i="4" s="1"/>
  <c r="G100" i="4" s="1"/>
  <c r="E102" i="4"/>
  <c r="F102" i="4" s="1"/>
  <c r="G102" i="4" s="1"/>
  <c r="E98" i="4"/>
  <c r="F98" i="4" s="1"/>
  <c r="G98" i="4" s="1"/>
  <c r="E99" i="4"/>
  <c r="F99" i="4" s="1"/>
  <c r="G99" i="4" s="1"/>
  <c r="E97" i="4"/>
  <c r="F97" i="4" s="1"/>
  <c r="G97" i="4" s="1"/>
  <c r="E96" i="4"/>
  <c r="F96" i="4" s="1"/>
  <c r="G96" i="4" s="1"/>
  <c r="E95" i="4"/>
  <c r="F95" i="4" s="1"/>
  <c r="G95" i="4" s="1"/>
  <c r="E93" i="4"/>
  <c r="F93" i="4" s="1"/>
  <c r="G93" i="4" s="1"/>
  <c r="E92" i="4"/>
  <c r="F92" i="4" s="1"/>
  <c r="G92" i="4" s="1"/>
  <c r="E91" i="4"/>
  <c r="F91" i="4" s="1"/>
  <c r="G91" i="4" s="1"/>
  <c r="E90" i="4"/>
  <c r="F90" i="4" s="1"/>
  <c r="G90" i="4" s="1"/>
  <c r="E78" i="4"/>
  <c r="F78" i="4" s="1"/>
  <c r="G78" i="4" s="1"/>
  <c r="E89" i="4"/>
  <c r="F89" i="4" s="1"/>
  <c r="G89" i="4" s="1"/>
  <c r="E88" i="4"/>
  <c r="F88" i="4" s="1"/>
  <c r="G88" i="4" s="1"/>
  <c r="E87" i="4"/>
  <c r="F87" i="4" s="1"/>
  <c r="G87" i="4" s="1"/>
  <c r="E86" i="4"/>
  <c r="F86" i="4" s="1"/>
  <c r="G86" i="4" s="1"/>
  <c r="E85" i="4"/>
  <c r="F85" i="4" s="1"/>
  <c r="G85" i="4" s="1"/>
  <c r="E84" i="4"/>
  <c r="F84" i="4" s="1"/>
  <c r="G84" i="4" s="1"/>
  <c r="E83" i="4"/>
  <c r="F83" i="4" s="1"/>
  <c r="G83" i="4" s="1"/>
  <c r="E82" i="4"/>
  <c r="F82" i="4" s="1"/>
  <c r="G82" i="4" s="1"/>
  <c r="E81" i="4"/>
  <c r="F81" i="4" s="1"/>
  <c r="G81" i="4" s="1"/>
  <c r="E80" i="4"/>
  <c r="F80" i="4" s="1"/>
  <c r="G80" i="4" s="1"/>
  <c r="E79" i="4"/>
  <c r="F79" i="4" s="1"/>
  <c r="G79" i="4" s="1"/>
  <c r="E77" i="4"/>
  <c r="F77" i="4" s="1"/>
  <c r="G77" i="4" s="1"/>
  <c r="E76" i="4"/>
  <c r="F76" i="4" s="1"/>
  <c r="G76" i="4" s="1"/>
  <c r="E74" i="4"/>
  <c r="F74" i="4" s="1"/>
  <c r="G74" i="4" s="1"/>
  <c r="E75" i="4"/>
  <c r="F75" i="4" s="1"/>
  <c r="G75" i="4" s="1"/>
  <c r="E73" i="4"/>
  <c r="F73" i="4" s="1"/>
  <c r="G73" i="4" s="1"/>
  <c r="E72" i="4"/>
  <c r="F72" i="4" s="1"/>
  <c r="G72" i="4" s="1"/>
  <c r="E71" i="4"/>
  <c r="F71" i="4" s="1"/>
  <c r="G71" i="4" s="1"/>
  <c r="E70" i="4"/>
  <c r="F70" i="4" s="1"/>
  <c r="G70" i="4" s="1"/>
  <c r="E69" i="4"/>
  <c r="F69" i="4" s="1"/>
  <c r="G69" i="4" s="1"/>
  <c r="E68" i="4"/>
  <c r="F68" i="4" s="1"/>
  <c r="G68" i="4" s="1"/>
  <c r="E67" i="4"/>
  <c r="F67" i="4" s="1"/>
  <c r="G67" i="4" s="1"/>
  <c r="E66" i="4"/>
  <c r="F66" i="4" s="1"/>
  <c r="G66" i="4" s="1"/>
  <c r="E64" i="4"/>
  <c r="F64" i="4" s="1"/>
  <c r="G64" i="4" s="1"/>
  <c r="E65" i="4"/>
  <c r="F65" i="4" s="1"/>
  <c r="G65" i="4" s="1"/>
  <c r="E63" i="4"/>
  <c r="F63" i="4" s="1"/>
  <c r="G63" i="4" s="1"/>
  <c r="E62" i="4"/>
  <c r="F62" i="4" s="1"/>
  <c r="G62" i="4" s="1"/>
  <c r="E59" i="4"/>
  <c r="F59" i="4" s="1"/>
  <c r="G59" i="4" s="1"/>
  <c r="E58" i="4"/>
  <c r="F58" i="4" s="1"/>
  <c r="G58" i="4" s="1"/>
  <c r="E60" i="4"/>
  <c r="F60" i="4" s="1"/>
  <c r="G60" i="4" s="1"/>
  <c r="E61" i="4"/>
  <c r="F61" i="4" s="1"/>
  <c r="G61" i="4" s="1"/>
  <c r="E57" i="4"/>
  <c r="F57" i="4" s="1"/>
  <c r="G57" i="4" s="1"/>
  <c r="E56" i="4"/>
  <c r="F56" i="4" s="1"/>
  <c r="G56" i="4" s="1"/>
  <c r="E55" i="4"/>
  <c r="F55" i="4" s="1"/>
  <c r="G55" i="4" s="1"/>
  <c r="E54" i="4"/>
  <c r="F54" i="4" s="1"/>
  <c r="G54" i="4" s="1"/>
  <c r="E49" i="4"/>
  <c r="F49" i="4" s="1"/>
  <c r="G49" i="4" s="1"/>
  <c r="E48" i="4"/>
  <c r="F48" i="4" s="1"/>
  <c r="G48" i="4" s="1"/>
  <c r="E47" i="4"/>
  <c r="F47" i="4" s="1"/>
  <c r="G47" i="4" s="1"/>
  <c r="E46" i="4"/>
  <c r="F46" i="4" s="1"/>
  <c r="G46" i="4" s="1"/>
  <c r="E52" i="4"/>
  <c r="F52" i="4" s="1"/>
  <c r="G52" i="4" s="1"/>
  <c r="E51" i="4"/>
  <c r="F51" i="4" s="1"/>
  <c r="G51" i="4" s="1"/>
  <c r="E50" i="4"/>
  <c r="F50" i="4" s="1"/>
  <c r="G50" i="4" s="1"/>
  <c r="E53" i="4"/>
  <c r="F53" i="4" s="1"/>
  <c r="G53" i="4" s="1"/>
  <c r="E38" i="4"/>
  <c r="F38" i="4" s="1"/>
  <c r="G38" i="4" s="1"/>
  <c r="E41" i="4"/>
  <c r="F41" i="4" s="1"/>
  <c r="G41" i="4" s="1"/>
  <c r="E40" i="4"/>
  <c r="F40" i="4" s="1"/>
  <c r="G40" i="4" s="1"/>
  <c r="E39" i="4"/>
  <c r="F39" i="4" s="1"/>
  <c r="G39" i="4" s="1"/>
  <c r="E37" i="4"/>
  <c r="F37" i="4" s="1"/>
  <c r="G37" i="4" s="1"/>
  <c r="E42" i="4"/>
  <c r="F42" i="4" s="1"/>
  <c r="G42" i="4" s="1"/>
  <c r="E45" i="4"/>
  <c r="F45" i="4" s="1"/>
  <c r="G45" i="4" s="1"/>
  <c r="E44" i="4"/>
  <c r="F44" i="4" s="1"/>
  <c r="G44" i="4" s="1"/>
  <c r="E43" i="4"/>
  <c r="F43" i="4" s="1"/>
  <c r="G43" i="4" s="1"/>
  <c r="E34" i="4"/>
  <c r="F34" i="4" s="1"/>
  <c r="G34" i="4" s="1"/>
  <c r="E33" i="4"/>
  <c r="F33" i="4" s="1"/>
  <c r="G33" i="4" s="1"/>
  <c r="E35" i="4"/>
  <c r="F35" i="4" s="1"/>
  <c r="G35" i="4" s="1"/>
  <c r="E32" i="4"/>
  <c r="F32" i="4" s="1"/>
  <c r="G32" i="4" s="1"/>
  <c r="E31" i="4"/>
  <c r="F31" i="4" s="1"/>
  <c r="G31" i="4" s="1"/>
  <c r="E36" i="4"/>
  <c r="F36" i="4" s="1"/>
  <c r="G36" i="4" s="1"/>
  <c r="E30" i="4"/>
  <c r="F30" i="4" s="1"/>
  <c r="G30" i="4" s="1"/>
  <c r="E27" i="4"/>
  <c r="F27" i="4" s="1"/>
  <c r="G27" i="4" s="1"/>
  <c r="E28" i="4"/>
  <c r="F28" i="4" s="1"/>
  <c r="G28" i="4" s="1"/>
  <c r="E29" i="4"/>
  <c r="F29" i="4" s="1"/>
  <c r="G29" i="4" s="1"/>
  <c r="E23" i="4"/>
  <c r="F23" i="4" s="1"/>
  <c r="G23" i="4" s="1"/>
  <c r="E25" i="4"/>
  <c r="F25" i="4" s="1"/>
  <c r="G25" i="4" s="1"/>
  <c r="E22" i="4"/>
  <c r="F22" i="4" s="1"/>
  <c r="G22" i="4" s="1"/>
  <c r="E21" i="4"/>
  <c r="F21" i="4" s="1"/>
  <c r="G21" i="4" s="1"/>
  <c r="E24" i="4"/>
  <c r="F24" i="4" s="1"/>
  <c r="G24" i="4" s="1"/>
  <c r="E26" i="4"/>
  <c r="F26" i="4" s="1"/>
  <c r="G26" i="4" s="1"/>
  <c r="E19" i="4"/>
  <c r="F19" i="4" s="1"/>
  <c r="G19" i="4" s="1"/>
  <c r="E20" i="4"/>
  <c r="F20" i="4" s="1"/>
  <c r="G20" i="4" s="1"/>
  <c r="E15" i="4"/>
  <c r="F15" i="4" s="1"/>
  <c r="G15" i="4" s="1"/>
  <c r="E16" i="4"/>
  <c r="F16" i="4" s="1"/>
  <c r="G16" i="4" s="1"/>
  <c r="E17" i="4"/>
  <c r="F17" i="4" s="1"/>
  <c r="G17" i="4" s="1"/>
  <c r="E14" i="4"/>
  <c r="F14" i="4" s="1"/>
  <c r="G14" i="4" s="1"/>
  <c r="E13" i="4"/>
  <c r="F13" i="4" s="1"/>
  <c r="G13" i="4" s="1"/>
  <c r="E18" i="4"/>
  <c r="F18" i="4" s="1"/>
  <c r="G18" i="4" s="1"/>
  <c r="E12" i="4"/>
  <c r="F12" i="4" s="1"/>
  <c r="G12" i="4" s="1"/>
  <c r="E11" i="4"/>
  <c r="F11" i="4" s="1"/>
  <c r="G11" i="4" s="1"/>
  <c r="E10" i="4"/>
  <c r="F10" i="4" s="1"/>
  <c r="G10" i="4" s="1"/>
  <c r="E9" i="4"/>
  <c r="F9" i="4" s="1"/>
  <c r="G9" i="4" s="1"/>
  <c r="E8" i="4"/>
  <c r="F8" i="4" s="1"/>
  <c r="G8" i="4" s="1"/>
  <c r="E7" i="4"/>
  <c r="F7" i="4" s="1"/>
  <c r="G7" i="4" s="1"/>
  <c r="E6" i="4"/>
  <c r="F6" i="4" s="1"/>
  <c r="G6" i="4" s="1"/>
  <c r="E5" i="4"/>
  <c r="F5" i="4" s="1"/>
  <c r="G5" i="4" s="1"/>
  <c r="E4" i="4"/>
  <c r="F4" i="4" s="1"/>
  <c r="G4" i="4" s="1"/>
  <c r="E3" i="4"/>
  <c r="F3" i="4" s="1"/>
  <c r="G3" i="4" s="1"/>
  <c r="E2" i="4"/>
  <c r="F2" i="4" s="1"/>
  <c r="G2" i="4" s="1"/>
  <c r="E94" i="4"/>
  <c r="F94" i="4" s="1"/>
  <c r="G94" i="4" s="1"/>
</calcChain>
</file>

<file path=xl/sharedStrings.xml><?xml version="1.0" encoding="utf-8"?>
<sst xmlns="http://schemas.openxmlformats.org/spreadsheetml/2006/main" count="4540" uniqueCount="2131">
  <si>
    <t xml:space="preserve">Source </t>
  </si>
  <si>
    <t>Seed size</t>
  </si>
  <si>
    <t xml:space="preserve">Irrigation </t>
  </si>
  <si>
    <t xml:space="preserve">Genotype </t>
  </si>
  <si>
    <t>Seedsize x Genotype</t>
  </si>
  <si>
    <t>Seedsize x Irrigation</t>
  </si>
  <si>
    <t xml:space="preserve">Genotype x Irrigation </t>
  </si>
  <si>
    <t xml:space="preserve">SeedsizexGenotype xIrrigation </t>
  </si>
  <si>
    <t>Rep(Irrigation)</t>
  </si>
  <si>
    <t>Seedsize xRep(Irrigation)</t>
  </si>
  <si>
    <t>Genotype xRep (Irrigation)</t>
  </si>
  <si>
    <t>Error</t>
  </si>
  <si>
    <t>Sum of Squares</t>
  </si>
  <si>
    <t>df</t>
  </si>
  <si>
    <t>Mean-Square</t>
  </si>
  <si>
    <t>F-ratio</t>
  </si>
  <si>
    <t>P-value</t>
  </si>
  <si>
    <t xml:space="preserve">Analysis of Variance </t>
  </si>
  <si>
    <t>p&lt; 0.0001</t>
  </si>
  <si>
    <t>Name</t>
  </si>
  <si>
    <t>Formula</t>
  </si>
  <si>
    <t>MolecularWeight</t>
  </si>
  <si>
    <t>1</t>
  </si>
  <si>
    <t>2</t>
  </si>
  <si>
    <t>3</t>
  </si>
  <si>
    <t>RunTime</t>
  </si>
  <si>
    <t>PI544346</t>
  </si>
  <si>
    <t>BC34309</t>
  </si>
  <si>
    <t>BC36002</t>
  </si>
  <si>
    <t xml:space="preserve">Schubert </t>
  </si>
  <si>
    <t>55-437</t>
  </si>
  <si>
    <t>TMV-2</t>
  </si>
  <si>
    <t>(-)-Epiafzelechin</t>
  </si>
  <si>
    <t>C15 H14 O5</t>
  </si>
  <si>
    <t>(-)-Epiafzelechin 3-O-gallate</t>
  </si>
  <si>
    <t>C22 H18 O9</t>
  </si>
  <si>
    <t>(-)-GlyceollinI</t>
  </si>
  <si>
    <t>C20 H18 O5</t>
  </si>
  <si>
    <t>(-)-Maackiain</t>
  </si>
  <si>
    <t>C16 H12 O5</t>
  </si>
  <si>
    <t>(-)-Phaseollin</t>
  </si>
  <si>
    <t>C20 H18 O4</t>
  </si>
  <si>
    <t>(-)-Vestitone</t>
  </si>
  <si>
    <t>C16 H14 O5</t>
  </si>
  <si>
    <t>(+-)-Dalbergioidin</t>
  </si>
  <si>
    <t>C15 H12 O6</t>
  </si>
  <si>
    <t>(1R,5S,6R,7R,9S,11S,12S,13S,14S)-3-Amino-14-methyl-8,10-dioxa-2,4-diazatetracyclo[7.3.1.1~7,11~.0~1,6~]tetradec-2-ene-5,9,12,13,14-pentol</t>
  </si>
  <si>
    <t>C11 H17 N3 O7</t>
  </si>
  <si>
    <t>(1S_4S)-4-Hydroxy-3-oxocyclohexane-1-carboxylate</t>
  </si>
  <si>
    <t>C7 H10 O4</t>
  </si>
  <si>
    <t>(2S)-3-Phenyl-2-({[(3S,4S,5R)-2,3,4-trihydroxy-5-(hydroxymethyl)tetrahydro-2-furanyl]methyl}amino)propanoic acid (non-preferred name)</t>
  </si>
  <si>
    <t>C15 H21 N O7</t>
  </si>
  <si>
    <t>(2S)-4-Methyl-2-({[(3S,4S,5R)-2,3,4-trihydroxy-5-(hydroxymethyl)tetrahydro-2-furanyl]methyl}amino)pentanoic acid (non-preferred name)</t>
  </si>
  <si>
    <t>C12 H23 N O7</t>
  </si>
  <si>
    <t>(3xi)-3'-[(N-Acetyltyrosyl)amino]-3'-deoxy-N-methyladenosine 5'-(dihydrogen phosphate)</t>
  </si>
  <si>
    <t>C22 H28 N7 O9 P</t>
  </si>
  <si>
    <t>(4E)-5-(4-Methoxyphenyl)-3-oxo-4-penten-2-yl hydrogen sulfate</t>
  </si>
  <si>
    <t>C12 H14 O6 S</t>
  </si>
  <si>
    <t>(5Z_9E_14Z)-(8xi_11R_12S)-11_12-Epoxy-8-hydroxyicosa-5_9_14-trienoicacid</t>
  </si>
  <si>
    <t>C20 H32 O4</t>
  </si>
  <si>
    <t>(R_R)-Tartaricacid</t>
  </si>
  <si>
    <t>C4 H6 O6</t>
  </si>
  <si>
    <t>(R)-3-Amino-2-methylpropanoate</t>
  </si>
  <si>
    <t>C4 H9 N O2</t>
  </si>
  <si>
    <t>(R)-3-Hydroxybutanoate</t>
  </si>
  <si>
    <t>C4 H8 O3</t>
  </si>
  <si>
    <t>(S)-Abscisicacid</t>
  </si>
  <si>
    <t>C15 H20 O4</t>
  </si>
  <si>
    <t>[FA(18:0)]12R_13S-epoxy-9Z-octadecenoicacid</t>
  </si>
  <si>
    <t>C18 H32 O3</t>
  </si>
  <si>
    <t>[FA(18:4)]6Z_9Z_12Z_15Z-octadecatetraenoicacid</t>
  </si>
  <si>
    <t>C18 H28 O2</t>
  </si>
  <si>
    <t>[FAhydroxy(18:0)]12_13-dihydroxy-9Z-octadecenoicacid</t>
  </si>
  <si>
    <t>C18 H34 O4</t>
  </si>
  <si>
    <t>[FAhydroxy(20:4/2:0)]5S_12R-dihydroxy-6Z_8E_10E_14Z-eicosatetraene-1_20-dioicacid</t>
  </si>
  <si>
    <t>C20 H30 O6</t>
  </si>
  <si>
    <t>[FAoxo_amino(6:0)]3-oxo-5S-amino-hexanoicacid</t>
  </si>
  <si>
    <t>C6 H11 N O3</t>
  </si>
  <si>
    <t>[FAoxo_trihydrox]6-oxo-9S_11R_15S-trihydroxy-13E-prostenoicacid</t>
  </si>
  <si>
    <t>C20 H34 O6</t>
  </si>
  <si>
    <t>[FAoxo(6:0)]N-(3-oxo-hexanoyl)-homoserinelactone</t>
  </si>
  <si>
    <t>C10 H15 N O4</t>
  </si>
  <si>
    <t>[PK]Chrysophanol</t>
  </si>
  <si>
    <t>C15 H10 O4</t>
  </si>
  <si>
    <t>1_4-Dihydroxy-2-naphthoate</t>
  </si>
  <si>
    <t>C11 H8 O4</t>
  </si>
  <si>
    <t>1-(4-Amino-4-deoxy-beta-D-glucopyranuronosyl)-4-imino-1,4-dihydro-2-pyrimidinol</t>
  </si>
  <si>
    <t>C10 H14 N4 O6</t>
  </si>
  <si>
    <t>1-(5-Phosphoribosyl)imidazole-4-acetate</t>
  </si>
  <si>
    <t>C10 H15 N2 O9 P</t>
  </si>
  <si>
    <t>1-alpha-D-Galactosyl-myo-inositol</t>
  </si>
  <si>
    <t>C12 H22 O11</t>
  </si>
  <si>
    <t>1-Deoxy-D-altro-heptulose7-phosphate</t>
  </si>
  <si>
    <t>C7 H15 O9 P</t>
  </si>
  <si>
    <t>1-O-Arsonopentofuranose</t>
  </si>
  <si>
    <t>C5 H11 As O8</t>
  </si>
  <si>
    <t>1-Pyrroline-4-hydroxy-2-carboxylate</t>
  </si>
  <si>
    <t>C5 H7 N O3</t>
  </si>
  <si>
    <t>1-Salicylateglucuronide</t>
  </si>
  <si>
    <t>C13 H14 O9</t>
  </si>
  <si>
    <t>1,2-Benzenediol, 4-(3-(3,5-dihydroxyphenyl)-2,3-dihydro-6-hydroxy-4-(2-(4-hydroxyphenyl)ethenyl)-2-benzofuranyl)-</t>
  </si>
  <si>
    <t>C28 H22 O7</t>
  </si>
  <si>
    <t>1,5-Anhydro-1-(2,4,6-trihydroxyphenyl)hexitol</t>
  </si>
  <si>
    <t>C12 H16 O8</t>
  </si>
  <si>
    <t>1(2H)-Isoquinolinone</t>
  </si>
  <si>
    <t>C9 H7 N O</t>
  </si>
  <si>
    <t>1D-chiro-inositol</t>
  </si>
  <si>
    <t>C6 H12 O6</t>
  </si>
  <si>
    <t>2_4-Dihydroxybenzoicacid</t>
  </si>
  <si>
    <t>C7 H6 O4</t>
  </si>
  <si>
    <t>2_5_6-Trihydroxy-5_6-dihydroquinoline</t>
  </si>
  <si>
    <t>C9 H9 N O3</t>
  </si>
  <si>
    <t>2_6-Diaminoheptanedioicacid</t>
  </si>
  <si>
    <t>C7 H14 N2 O4</t>
  </si>
  <si>
    <t>2-[(2-Amino-2-carboxyethyl)thio]butanedioic acid</t>
  </si>
  <si>
    <t>C7 H11 N O6 S</t>
  </si>
  <si>
    <t>2-Acetyl-5-hydroxy-3-methoxyphenyl hexopyranoside</t>
  </si>
  <si>
    <t>C15 H20 O9</t>
  </si>
  <si>
    <t>2-amino-2,3,7-trideoxy-D-lyxo-hept-6-ulosonic acid</t>
  </si>
  <si>
    <t>C7 H13 N O5</t>
  </si>
  <si>
    <t>2-Aminoacetophenone;O-Acetylaniline</t>
  </si>
  <si>
    <t>C8 H9 N O</t>
  </si>
  <si>
    <t>2-Aminoadenosine</t>
  </si>
  <si>
    <t>C10 H14 N6 O4</t>
  </si>
  <si>
    <t>2-Carboxy-D-arabinitol</t>
  </si>
  <si>
    <t>C6 H12 O7</t>
  </si>
  <si>
    <t>2-coumarate</t>
  </si>
  <si>
    <t>C9 H8 O3</t>
  </si>
  <si>
    <t>2-hydroxycaproicacid</t>
  </si>
  <si>
    <t>C6 H12 O3</t>
  </si>
  <si>
    <t>2-Methylserine</t>
  </si>
  <si>
    <t>C4 H9 N O3</t>
  </si>
  <si>
    <t>2-Oxooctadecanoicacid</t>
  </si>
  <si>
    <t>C18 H34 O3</t>
  </si>
  <si>
    <t>2,3-Bis(octanoyloxy)propanimidic acid</t>
  </si>
  <si>
    <t>C19 H35 N O5</t>
  </si>
  <si>
    <t>2,3,4,5-tetrachloro-4'-biphenylol</t>
  </si>
  <si>
    <t>C12 H6 Cl4 O</t>
  </si>
  <si>
    <t>2'-Hydroxydaidzein</t>
  </si>
  <si>
    <t>C15 H10 O5</t>
  </si>
  <si>
    <t>2'-Hydroxygenistein</t>
  </si>
  <si>
    <t>C15 H10 O6</t>
  </si>
  <si>
    <t>202-791</t>
  </si>
  <si>
    <t>C17 H18 N4 O5</t>
  </si>
  <si>
    <t>3-(2-Hydroxy-4-methoxyphenyl)-8,8-dimethyl-2H,8H-pyrano[2,3-f]chromen-2-one</t>
  </si>
  <si>
    <t>C21 H18 O5</t>
  </si>
  <si>
    <t>3-Dehydrocarnitine</t>
  </si>
  <si>
    <t>C7 H13 N O3</t>
  </si>
  <si>
    <t>3-Hydroxy-2-methyl-4-pyrone</t>
  </si>
  <si>
    <t>C6 H6 O3</t>
  </si>
  <si>
    <t>3-hydroxydodecanoylcarnitine</t>
  </si>
  <si>
    <t>C19 H37 N O5</t>
  </si>
  <si>
    <t>3-Methoxy-4-hydroxyphenylglycolglucuronide</t>
  </si>
  <si>
    <t>C15 H20 O10</t>
  </si>
  <si>
    <t>3-O-(3-Methylbutanoyl)-beta-D-fructofuranosyl 2-O-acetyl-alpha-D-glucopyranoside</t>
  </si>
  <si>
    <t>C19 H32 O13</t>
  </si>
  <si>
    <t>3,11,14,16,17a-Pentamethyl-14b,14c,17,17a-tetrahydrobis[1]benzofuro[3,2-b:2',3'-i]benzo[kl]xanthene-1,6,6a,13(6H)-tetrol</t>
  </si>
  <si>
    <t>C33 H30 O7</t>
  </si>
  <si>
    <t>3,7,15-Trihydroxy-12,13-epoxytrichothec-9-en-8-one</t>
  </si>
  <si>
    <t>C15 H20 O6</t>
  </si>
  <si>
    <t>3'-UMP</t>
  </si>
  <si>
    <t>C9 H13 N2 O9 P</t>
  </si>
  <si>
    <t>4-Amino-7-(alpha-D-ribofuranosyl)-7H-pyrrolo[2,3-d]pyrimidine-5-carbonitrile</t>
  </si>
  <si>
    <t>C12 H13 N5 O4</t>
  </si>
  <si>
    <t>4-Ethyl-7-hydroxy-3-(p-methoxyphenyl)coumarin</t>
  </si>
  <si>
    <t>C18 H16 O4</t>
  </si>
  <si>
    <t>4-Hydroxy-2-oxoglutarate</t>
  </si>
  <si>
    <t>C5 H6 O6</t>
  </si>
  <si>
    <t>4-Methylene-2-oxoglutarate</t>
  </si>
  <si>
    <t>C6 H6 O5</t>
  </si>
  <si>
    <t>4'-{5,13-Bis(3,4-dihydroxyphenyl)-7-[2-(3,4-dihydroxyphenyl)-3,5,7-trihydroxy-3,4-dihydro-2H-chromen-8-yl]-6,9,17,19,21-pentahydroxy-4,12,14-trioxapentacyclo[11.7.1.0~2,11~.0~3,8~.0~15,20~]henicosa-2,_x000D__x000D_
8,10,15,17,19-hexaen-16-yl}-2,2'-bis(3,4-dihydroxyphenyl)-3,3',4,4'-tetrahydro-2H,2'H-4,8'-bichromene-3,3',5,5',7,7'-hexol</t>
  </si>
  <si>
    <t>C75 H60 O30</t>
  </si>
  <si>
    <t>5-(2-Carboxyethyl)-2-hydroxyphenyl beta-D-glucopyranosiduronic acid</t>
  </si>
  <si>
    <t>C15 H18 O10</t>
  </si>
  <si>
    <t>5-hydroxy-2_4-dioxopentanoate</t>
  </si>
  <si>
    <t>C5 H6 O5</t>
  </si>
  <si>
    <t>5-Hydroxy-6-methoxyindoleglucuronide</t>
  </si>
  <si>
    <t>C15 H17 N O8</t>
  </si>
  <si>
    <t>5-Hydroxy-N-formylkynurenine</t>
  </si>
  <si>
    <t>C11 H12 N2 O5</t>
  </si>
  <si>
    <t>5-Hydroxyisourate</t>
  </si>
  <si>
    <t>C5 H4 N4 O4</t>
  </si>
  <si>
    <t>5-O-Caffeoylshikimicacid</t>
  </si>
  <si>
    <t>C16 H16 O8</t>
  </si>
  <si>
    <t>5-O-Methylvisamminol</t>
  </si>
  <si>
    <t>C16 H18 O5</t>
  </si>
  <si>
    <t>5'-Dehydroinosine</t>
  </si>
  <si>
    <t>C10 H10 N4 O5</t>
  </si>
  <si>
    <t>5'-O-Carboxyinosine</t>
  </si>
  <si>
    <t>C11 H12 N4 O7</t>
  </si>
  <si>
    <t>6_7-Dimethyl-8-(1-D-ribityl)lumazine</t>
  </si>
  <si>
    <t>C13 H18 N4 O6</t>
  </si>
  <si>
    <t>6-[(1R,2S)-1,2-Dihydroxypropyl]-3,4-dihydro-2,4-pteridinediol</t>
  </si>
  <si>
    <t>C9 H12 N4 O4</t>
  </si>
  <si>
    <t>6-Acetyl-D-glucose</t>
  </si>
  <si>
    <t>C8 H14 O7</t>
  </si>
  <si>
    <t>7-Hydroxy-6-methyl-8-ribityllumazine</t>
  </si>
  <si>
    <t>C12 H16 N4 O7</t>
  </si>
  <si>
    <t>7-O-Methylluteone</t>
  </si>
  <si>
    <t>C21 H20 O6</t>
  </si>
  <si>
    <t>7,15-Dihydroxy-8-oxo-12,13-epoxytrichothec-9-en-3-yl hexopyranoside</t>
  </si>
  <si>
    <t>C21 H30 O11</t>
  </si>
  <si>
    <t>8,12-Dihydroxy-2,2',2',6,9,13-hexamethyl-16-methylene-6'H,11H-spiro[10,14-dioxatetracyclo[7.6.1.0~1,12~.0~2,7~]hexadec-6-ene-5,3'-pyran]-6',11,15-trione</t>
  </si>
  <si>
    <t>C25 H30 O8</t>
  </si>
  <si>
    <t>Adenosine2'-phosphate</t>
  </si>
  <si>
    <t>C10 H14 N5 O7 P</t>
  </si>
  <si>
    <t>ATEE</t>
  </si>
  <si>
    <t>C13 H17 N O4</t>
  </si>
  <si>
    <t>Aureusidin6-O-glucoside</t>
  </si>
  <si>
    <t>C21 H20 O11</t>
  </si>
  <si>
    <t>Beta-Alanine</t>
  </si>
  <si>
    <t>C3 H7 N O2</t>
  </si>
  <si>
    <t>beta-Aspartylaspartic acid</t>
  </si>
  <si>
    <t>C8 H12 N2 O7</t>
  </si>
  <si>
    <t>beta-D-Fructofuranosyl 4-O-isobutyryl-alpha-D-glucopyranoside</t>
  </si>
  <si>
    <t>C16 H28 O12</t>
  </si>
  <si>
    <t>Biacetyl</t>
  </si>
  <si>
    <t>C4 H6 O2</t>
  </si>
  <si>
    <t>Caftaric acid</t>
  </si>
  <si>
    <t>C13 H12 O9</t>
  </si>
  <si>
    <t>Camostat</t>
  </si>
  <si>
    <t>C20 H22 N4 O5</t>
  </si>
  <si>
    <t>carglumic acid</t>
  </si>
  <si>
    <t>C6 H10 N2 O5</t>
  </si>
  <si>
    <t>Catechol;1_2-Dihydroxybenzene</t>
  </si>
  <si>
    <t>C6 H6 O2</t>
  </si>
  <si>
    <t>cis-2-Carboxycyclohexyl-acetic acid</t>
  </si>
  <si>
    <t>C9 H14 O4</t>
  </si>
  <si>
    <t>cis-Aconiticacid</t>
  </si>
  <si>
    <t>C6 H6 O6</t>
  </si>
  <si>
    <t>Cyanidin3-O-sophoroside</t>
  </si>
  <si>
    <t>C27 H30 O16</t>
  </si>
  <si>
    <t>D-Arabinonate</t>
  </si>
  <si>
    <t>C5 H10 O6</t>
  </si>
  <si>
    <t>D-Arginine</t>
  </si>
  <si>
    <t>C6 H14 N4 O2</t>
  </si>
  <si>
    <t>D-Asparagine</t>
  </si>
  <si>
    <t>C4 H8 N2 O3</t>
  </si>
  <si>
    <t>D-Glycericacid;a_b-Hydroxypropionicacid</t>
  </si>
  <si>
    <t>C3 H6 O4</t>
  </si>
  <si>
    <t>D-Phenylalanine</t>
  </si>
  <si>
    <t>C9 H11 N O2</t>
  </si>
  <si>
    <t>D-Saccharicacid</t>
  </si>
  <si>
    <t>C6 H10 O8</t>
  </si>
  <si>
    <t>D-Tryptophan</t>
  </si>
  <si>
    <t>C11 H12 N2 O2</t>
  </si>
  <si>
    <t>Didanosine</t>
  </si>
  <si>
    <t>C10 H12 N4 O3</t>
  </si>
  <si>
    <t>Dieugenol</t>
  </si>
  <si>
    <t>C20 H22 O4</t>
  </si>
  <si>
    <t>Dihydrophaseicacid</t>
  </si>
  <si>
    <t>C15 H22 O5</t>
  </si>
  <si>
    <t>Doxofylline</t>
  </si>
  <si>
    <t>C11 H14 N4 O4</t>
  </si>
  <si>
    <t>FOSAMINE</t>
  </si>
  <si>
    <t>C3 H8 N O4 P</t>
  </si>
  <si>
    <t>Furaltadone</t>
  </si>
  <si>
    <t>C13 H16 N4 O6</t>
  </si>
  <si>
    <t>Furcatin</t>
  </si>
  <si>
    <t>C20 H28 O10</t>
  </si>
  <si>
    <t>Gallicacid</t>
  </si>
  <si>
    <t>C7 H6 O5</t>
  </si>
  <si>
    <t>GibberellinA20</t>
  </si>
  <si>
    <t>C19 H24 O5</t>
  </si>
  <si>
    <t>GibberellinA51-catabolite</t>
  </si>
  <si>
    <t>C19 H22 O5</t>
  </si>
  <si>
    <t>GibberellinA8</t>
  </si>
  <si>
    <t>C19 H24 O7</t>
  </si>
  <si>
    <t>Glycerophosphoglycerol</t>
  </si>
  <si>
    <t>C6 H15 O8 P</t>
  </si>
  <si>
    <t>Glycoperine</t>
  </si>
  <si>
    <t>C19 H21 N O8</t>
  </si>
  <si>
    <t>Hexadecanedioicacid;Thapsicacid</t>
  </si>
  <si>
    <t>C16 H30 O4</t>
  </si>
  <si>
    <t>hydroxycitric acid</t>
  </si>
  <si>
    <t>C6 H8 O8</t>
  </si>
  <si>
    <t>Hymexazol O-glucoside</t>
  </si>
  <si>
    <t>C10 H15 N O7</t>
  </si>
  <si>
    <t>Indoleacrylicacid</t>
  </si>
  <si>
    <t>C11 H9 N O2</t>
  </si>
  <si>
    <t>Juniperic acid</t>
  </si>
  <si>
    <t>C16 H32 O3</t>
  </si>
  <si>
    <t>Kanokoside A</t>
  </si>
  <si>
    <t>C21 H32 O12</t>
  </si>
  <si>
    <t>Kievitonehydrate</t>
  </si>
  <si>
    <t>C20 H22 O7</t>
  </si>
  <si>
    <t>Kinetin</t>
  </si>
  <si>
    <t>C10 H9 N5 O</t>
  </si>
  <si>
    <t>L-3372</t>
  </si>
  <si>
    <t>C19 H18 O3</t>
  </si>
  <si>
    <t>laurilsulfate</t>
  </si>
  <si>
    <t>C12 H26 O4 S</t>
  </si>
  <si>
    <t>Luteolin 7-O-malonylglucoside</t>
  </si>
  <si>
    <t>C24 H22 O14</t>
  </si>
  <si>
    <t>Maraniol</t>
  </si>
  <si>
    <t>C12 H12 O3</t>
  </si>
  <si>
    <t>Medronic Acid</t>
  </si>
  <si>
    <t>C H6 O6 P2</t>
  </si>
  <si>
    <t>MFCD00059633</t>
  </si>
  <si>
    <t>C14 H28 O3</t>
  </si>
  <si>
    <t>MFCD00153469</t>
  </si>
  <si>
    <t>C12 H23 N O3</t>
  </si>
  <si>
    <t>Mitoxantrone</t>
  </si>
  <si>
    <t>C22 H28 N4 O6</t>
  </si>
  <si>
    <t>N-Acetyl-alpha-D-glucosamine1-phosphate</t>
  </si>
  <si>
    <t>C8 H16 N O9 P</t>
  </si>
  <si>
    <t>N-acetyl-DL-tryptophan</t>
  </si>
  <si>
    <t>C13 H14 N2 O3</t>
  </si>
  <si>
    <t>N-Acetyl-L-2-amino-6-oxopimelate</t>
  </si>
  <si>
    <t>C9 H13 N O6</t>
  </si>
  <si>
    <t>N-Acetyl-L-methionine</t>
  </si>
  <si>
    <t>C7 H13 N O3 S</t>
  </si>
  <si>
    <t>N-Acetylleucylleucyltyrosinamide</t>
  </si>
  <si>
    <t>C23 H36 N4 O5</t>
  </si>
  <si>
    <t>N-Benzoylaspartic acid</t>
  </si>
  <si>
    <t>C11 H11 N O5</t>
  </si>
  <si>
    <t>N-Succinyl-2-L-amino-6-oxoheptanedioate</t>
  </si>
  <si>
    <t>C11 H15 N O8</t>
  </si>
  <si>
    <t>N1-(5-Phospho-alpha-D-ribosyl)-5_6-dimethylbenzimidazole</t>
  </si>
  <si>
    <t>C14 H19 N2 O7 P</t>
  </si>
  <si>
    <t>Narcotoline</t>
  </si>
  <si>
    <t>C21 H21 N O7</t>
  </si>
  <si>
    <t>nitecapone</t>
  </si>
  <si>
    <t>C12 H11 N O6</t>
  </si>
  <si>
    <t>nummularine F</t>
  </si>
  <si>
    <t>C23 H32 N4 O4</t>
  </si>
  <si>
    <t>O-Sinapoylglucarate</t>
  </si>
  <si>
    <t>C17 H20 O12</t>
  </si>
  <si>
    <t>Oxalosuccinate</t>
  </si>
  <si>
    <t>C6 H6 O7</t>
  </si>
  <si>
    <t>Phenethylamineglucuronide</t>
  </si>
  <si>
    <t>C14 H19 N O6</t>
  </si>
  <si>
    <t>Piceatannol</t>
  </si>
  <si>
    <t>C14 H12 O4</t>
  </si>
  <si>
    <t>ProtoporphyrinogenIX</t>
  </si>
  <si>
    <t>C34 H40 N4 O4</t>
  </si>
  <si>
    <t>Ptaquiloside</t>
  </si>
  <si>
    <t>C20 H30 O8</t>
  </si>
  <si>
    <t>QUERCETIN-3'-GLUCURONIDE</t>
  </si>
  <si>
    <t>C21 H18 O13</t>
  </si>
  <si>
    <t>Quwenzhi</t>
  </si>
  <si>
    <t>C11 H21 N O3</t>
  </si>
  <si>
    <t>R-L3</t>
  </si>
  <si>
    <t>C25 H20 F N3 O</t>
  </si>
  <si>
    <t>RiboflavinB2</t>
  </si>
  <si>
    <t>C17 H20 N4 O6</t>
  </si>
  <si>
    <t>Saccharopine</t>
  </si>
  <si>
    <t>C11 H20 N2 O6</t>
  </si>
  <si>
    <t>Sangivamycin</t>
  </si>
  <si>
    <t>C12 H15 N5 O5</t>
  </si>
  <si>
    <t>Secologanin</t>
  </si>
  <si>
    <t>C17 H24 O10</t>
  </si>
  <si>
    <t>Sesamolinol</t>
  </si>
  <si>
    <t>C20 H20 O7</t>
  </si>
  <si>
    <t>streptonigrin</t>
  </si>
  <si>
    <t>C25 H22 N4 O8</t>
  </si>
  <si>
    <t>Subericacid</t>
  </si>
  <si>
    <t>C8 H14 O4</t>
  </si>
  <si>
    <t>TCMDC-131928</t>
  </si>
  <si>
    <t>C27 H24 N4 O6</t>
  </si>
  <si>
    <t>Tetracenomycin B3</t>
  </si>
  <si>
    <t>C21 H14 O8</t>
  </si>
  <si>
    <t>Torasemide</t>
  </si>
  <si>
    <t>C16 H20 N4 O3 S</t>
  </si>
  <si>
    <t>Tuberonicacidglucoside</t>
  </si>
  <si>
    <t>C18 H28 O9</t>
  </si>
  <si>
    <t>Undecanedioic acid</t>
  </si>
  <si>
    <t>C11 H20 O4</t>
  </si>
  <si>
    <t>Uricacid</t>
  </si>
  <si>
    <t>C5 H4 N4 O3</t>
  </si>
  <si>
    <t>Xanthoxin;Methoxsalen</t>
  </si>
  <si>
    <t>C15 H22 O3</t>
  </si>
  <si>
    <t>Yangonin</t>
  </si>
  <si>
    <t>C15 H14 O4</t>
  </si>
  <si>
    <t>Zizybeoside I</t>
  </si>
  <si>
    <t>C19 H28 O11</t>
  </si>
  <si>
    <t>Runtime</t>
  </si>
  <si>
    <t>(-)-Borneol</t>
  </si>
  <si>
    <t>C10 H18 O</t>
  </si>
  <si>
    <t>(-)-Jasmonicacid</t>
  </si>
  <si>
    <t>C12 H18 O3</t>
  </si>
  <si>
    <t>(-)-Maackiain-3-O-glucosyl-6''-O-malonate</t>
  </si>
  <si>
    <t>C25 H24 O13</t>
  </si>
  <si>
    <t>(-)threo-iso(homo)3citrate</t>
  </si>
  <si>
    <t>C9 H14 O7</t>
  </si>
  <si>
    <t>(+)-2,7-Dideoxypancratistatin</t>
  </si>
  <si>
    <t>C14 H15 N O6</t>
  </si>
  <si>
    <t>(+)-syringaresinol</t>
  </si>
  <si>
    <t>C22 H26 O8</t>
  </si>
  <si>
    <t>(+/-)12(13)-DiHOME</t>
  </si>
  <si>
    <t>(+/-)13-HODE</t>
  </si>
  <si>
    <t>(+/-)9(10)-EpOME</t>
  </si>
  <si>
    <t>(+/-)9,10-dihydroxy-12Z-octadecenoic acid</t>
  </si>
  <si>
    <t>(+/-)9-HpODE</t>
  </si>
  <si>
    <t>C18 H32 O4</t>
  </si>
  <si>
    <t>(+/-)-Camphoric acid</t>
  </si>
  <si>
    <t>C10 H16 O4</t>
  </si>
  <si>
    <t>(±)9-HpODE</t>
  </si>
  <si>
    <t>(±)-Abscisic acid</t>
  </si>
  <si>
    <t>(15Z)-9,12,13-Trihydroxy-15-octadecenoic acid</t>
  </si>
  <si>
    <t>C18 H34 O5</t>
  </si>
  <si>
    <t>(1R,2S,3S,5S,11R,12R)-5-(furan-3-yl)-12-hydroxy-3,11-dimethyl-6,14-dioxatetracyclo[10.2.2.0Â?,ÂaÂa.0Âl,â¸]hexadec-15-ene-7,13-dione</t>
  </si>
  <si>
    <t>C20 H22 O6</t>
  </si>
  <si>
    <t>(1S,2R)-2,3,3a,4,5,7,12b,12c-Octahydro-1H-[1,3]dioxolo[4,5-j]pyrrolo[3,2,1-de]phenanthridine-1,2-diyl diacetate</t>
  </si>
  <si>
    <t>C20 H23 N O6</t>
  </si>
  <si>
    <t>(1xi)-1,5-Anhydro-1-[(2R,3R)-2-(3,4-dihydroxyphenyl)-3,5,7-trihydroxy-3,4-dihydro-2H-chromen-6-yl]-D-glucitol</t>
  </si>
  <si>
    <t>C21 H24 O11</t>
  </si>
  <si>
    <t>(20S_22S_25S)-22_25-Epoxyfurost-5-ene-3beta_26-diol3-O-beta-D-glucoside</t>
  </si>
  <si>
    <t>C33 H52 O9</t>
  </si>
  <si>
    <t>(2beta,3beta,6beta,14S)-5,10,16-Trihydroxy-2,3-epoxygrayanotoxane-6,14-diyl diacetate</t>
  </si>
  <si>
    <t>C24 H36 O8</t>
  </si>
  <si>
    <t>(2E)-1-(4-Hydroxyphenyl)-3-(5-methoxy-2,2-dimethyl-2H-chromen-6-yl)-2-propen-1-one</t>
  </si>
  <si>
    <t>C21 H20 O4</t>
  </si>
  <si>
    <t>(2E)-5-{(1R,4aS,5S,6R,8aS)-5-[(β-D-Glucopyranosyloxy)methyl]-6-hydroxy-5,8a-dimethyl-2-methylenedecahydro-1-naphthalenyl}-3-methyl-2-penten-1-yl β-D-glucopyranoside</t>
  </si>
  <si>
    <t>C32 H54 O13</t>
  </si>
  <si>
    <t>(2E,4Z)-2-Hydroxy-6-(2-hydroxyphenoxy)-6-oxo-2,4-hexadienoic acid</t>
  </si>
  <si>
    <t>C12 H10 O6</t>
  </si>
  <si>
    <t>(2-Hydroxy-2-oxido-1,3,2-dioxaphospholan-4-yl)methyl (9Z,12Z)-9,12-octadecadienoate</t>
  </si>
  <si>
    <t>C21 H37 O6 P</t>
  </si>
  <si>
    <t>(2R)-1-{[(2-Aminoethoxy)(hydroxy)phosphoryl]oxy}-3-hydroxy-2-propanyl (9Z,12Z,15Z)-9,12,15-octadecatrienoate</t>
  </si>
  <si>
    <t>C23 H42 N O7 P</t>
  </si>
  <si>
    <t>(2R)-2,3-Dihydroxypropanoic acid</t>
  </si>
  <si>
    <t>(2R)-2-Hydroxy-3-(phosphonooxy)propyl (11Z,14E)-11,14-icosadienoate</t>
  </si>
  <si>
    <t>C23 H43 O7 P</t>
  </si>
  <si>
    <t>(2R)-2-Hydroxy-3-[(hydroxy{[(1S,2R,3R,4S,5S,6R)-2,3,4,5,6-pentahydroxycyclohexyl]oxy}phosphoryl)oxy]propyl palmitate</t>
  </si>
  <si>
    <t>C25 H49 O12 P</t>
  </si>
  <si>
    <t>(2R,3R)-3,5-Dihydroxy-2-(4-hydroxy-3-methoxyphenyl)-3,4-dihydro-2H-chromen-7-yl beta-D-glucopyranosiduronic acid</t>
  </si>
  <si>
    <t>C22 H24 O12</t>
  </si>
  <si>
    <t>(2S)-2-{[1-(R)-Carboxyethyl]amino}pentanoate</t>
  </si>
  <si>
    <t>C8 H15 N O4</t>
  </si>
  <si>
    <t>(2S)-2-Isopropyl-3-oxosuccinate</t>
  </si>
  <si>
    <t>C7 H10 O5</t>
  </si>
  <si>
    <t>(2S,2'R,3R,3'R)-2,2'-Bis(3,4-dihydroxyphenyl)-3',5,5',7,7'-pentahydroxy-2,2',3,3'-tetrahydro-4H,4'H-3,8'-bichromene-4,4'-dione</t>
  </si>
  <si>
    <t>C30 H22 O13</t>
  </si>
  <si>
    <t>(2Z)-3,7-Dimethyl-2,6-octadien-1-yl 3-oxobutanoate</t>
  </si>
  <si>
    <t>C14 H22 O3</t>
  </si>
  <si>
    <t>(3aR,4R,5R,6aS)-5-Hydroxy-4-[(1E,3S)-3-hydroxy-1-octen-1-yl]hexahydro-2H-cyclopenta[b]furan-2-one</t>
  </si>
  <si>
    <t>C15 H24 O4</t>
  </si>
  <si>
    <t>(3aR,4R,6E,9S,10Z,11aR)-9-Acetoxy-6,10-dimethyl-3-methylene-2-oxo-2,3,3a,4,5,8,9,11a-octahydrocyclodeca[b]furan-4-yl (2E)-4-hydroxy-2-(hydroxymethyl)-2-butenoate</t>
  </si>
  <si>
    <t>C22 H28 O8</t>
  </si>
  <si>
    <t>(3S)-3_6-Diaminohexanoate</t>
  </si>
  <si>
    <t>C6 H14 N2 O2</t>
  </si>
  <si>
    <t>(3S)-3-{[(2E)-4-Carboxy-2-butenoyl]oxy}-4-(trimethylammonio)butanoate</t>
  </si>
  <si>
    <t>C12 H19 N O6</t>
  </si>
  <si>
    <t>(3S_4S)-3-Hydroxytetradecane-1_3_4-tricarboxylate</t>
  </si>
  <si>
    <t>C17 H30 O7</t>
  </si>
  <si>
    <t>(4E)-2-Oxohexenoicacid</t>
  </si>
  <si>
    <t>C6 H8 O3</t>
  </si>
  <si>
    <t>(4R,5S,9S,10R,12S,13S)-1,5,9-Trimethyl-11,14,15,16-tetraoxatetracyclo[10.3.1.0~4,13~.0~8,13~]hexadecan-10-ol</t>
  </si>
  <si>
    <t>C15 H24 O5</t>
  </si>
  <si>
    <t>(4S)-4-[(11-Carboxyundecanoyl)oxy]-4-(trimethylammonio)butanoate</t>
  </si>
  <si>
    <t>C19 H35 N O6</t>
  </si>
  <si>
    <t>(6aR_11aR)-3_9-Dihydroxypterocarpan</t>
  </si>
  <si>
    <t>C15 H12 O4</t>
  </si>
  <si>
    <t>(6R,7S)-6,7-Dihydroxy-8-methyl-8-azabicyclo[3.2.1]oct-3-yl (2E)-2-methyl-2-butenoate</t>
  </si>
  <si>
    <t>C13 H21 N O4</t>
  </si>
  <si>
    <t>(9S_10S)-10-Hydroxy-9-(phosphonooxy)octadecanoate</t>
  </si>
  <si>
    <t>C18 H37 O7 P</t>
  </si>
  <si>
    <t>(R)-10-Hydroxystearate</t>
  </si>
  <si>
    <t>C18 H36 O3</t>
  </si>
  <si>
    <t>(R)-3-Hydroxy myristic acid</t>
  </si>
  <si>
    <t>(S)-autumnaline</t>
  </si>
  <si>
    <t>C21 H27 N O5</t>
  </si>
  <si>
    <t>[(3S,4R,5S)-5-{[(2S,3R,4S,5S,6R)-4,5-dihydroxy-6-(hydroxymethyl)-2-(4-hydroxyphenoxy)oxan-3-yl]oxy}-3,4-dihydroxyoxolan-3-yl]methyl 4-hydroxybenzoate</t>
  </si>
  <si>
    <t>C24 H28 O13</t>
  </si>
  <si>
    <t>[FA(6:0)]3Z-hexenol</t>
  </si>
  <si>
    <t>C6 H12 O</t>
  </si>
  <si>
    <t>[FAhydroxy(4:0)]N-(3S-hydroxy-butanoyl)-homoserinelactone</t>
  </si>
  <si>
    <t>C8 H13 N O4</t>
  </si>
  <si>
    <t>[FAoxo(12:0)]12-oxo-10E-dodecenoicacid</t>
  </si>
  <si>
    <t>C12 H20 O3</t>
  </si>
  <si>
    <t>[SThydrox]3alpha_6alpha-Dihydroxy-5beta-cholan-24-oicAcid</t>
  </si>
  <si>
    <t>C24 H40 O4</t>
  </si>
  <si>
    <t>{(1R,2R)-2-[(2Z)-5-(Hexopyranosyloxy)-2-penten-1-yl]-3-oxocyclopentyl}acetic acid</t>
  </si>
  <si>
    <t>{4-Ethyl-6-[(3E)-2-ethyl-3-hexen-1-yl]-6-methyl-1,2-dioxan-3-yl}acetic acid</t>
  </si>
  <si>
    <t>C17 H30 O4</t>
  </si>
  <si>
    <t>1-(3,4-Dimethoxyphenyl)-2-{[(2E)-3-(3,4-dimethoxyphenyl)-2-propenoyl]amino}ethyl hydrogen sulfate</t>
  </si>
  <si>
    <t>C21 H25 N O9 S</t>
  </si>
  <si>
    <t>1-(4-Amino-4-carboxybutanoyl)-2-piperidinecarboxylic acid</t>
  </si>
  <si>
    <t>C11 H18 N2 O5</t>
  </si>
  <si>
    <t>1-(Carboxymethyl)cyclohexanecarboxylic acid</t>
  </si>
  <si>
    <t>1,12-Dihydroxy-2-(hydroxymethyl)-11-methyl-7-methylene-6-oxo-5,14-dioxatricyclo[9.2.1.0~4,8~]tetradec-9-yl (2Z)-2-methyl-2-butenoate</t>
  </si>
  <si>
    <t>C20 H28 O8</t>
  </si>
  <si>
    <t>1,2-Benzisothiazolin-3-one</t>
  </si>
  <si>
    <t>C7 H5 N O S</t>
  </si>
  <si>
    <t>1,3-Dihydroxy-2-propanyl (9Z)-9-tetradecenoate</t>
  </si>
  <si>
    <t>C17 H32 O4</t>
  </si>
  <si>
    <t>1,4-Anhydro-6-O-dodecanoyl-2,3-bis-O-(2-hydroxyethyl)-D-glucitol</t>
  </si>
  <si>
    <t>C22 H42 O8</t>
  </si>
  <si>
    <t>1,4-Bis(2-ethylhexyl) sulfosuccinate</t>
  </si>
  <si>
    <t>C20 H38 O7 S</t>
  </si>
  <si>
    <t>1_2_3_5-Tetrahydroxybenzene</t>
  </si>
  <si>
    <t>C6 H6 O4</t>
  </si>
  <si>
    <t>1_2-beta-D-Glucuronosyl-D-glucuronate</t>
  </si>
  <si>
    <t>C12 H18 O13</t>
  </si>
  <si>
    <t>1-{[(3S,4S,5R)-2,3,4-Trihydroxy-5-(hydroxymethyl)tetrahydro-2-furanyl]methyl}-2-pyrrolidinecarboxylic acid (non-preferred name)</t>
  </si>
  <si>
    <t>C11 H19 N O7</t>
  </si>
  <si>
    <t>10_16-Dihydroxyhexadecanoicacid</t>
  </si>
  <si>
    <t>C16 H32 O4</t>
  </si>
  <si>
    <t>10-Nitrolinoleate</t>
  </si>
  <si>
    <t>C18 H31 N O4</t>
  </si>
  <si>
    <t>10-Undecenoic acid</t>
  </si>
  <si>
    <t>C11 H20 O2</t>
  </si>
  <si>
    <t>11-Cyclopropyl-4-methyl-6-oxo-6,11-dihydro-5H-dipyrido[3,2-b:2',3'-e][1,4]diazepin-8-yl beta-L-glucopyranosiduronic acid</t>
  </si>
  <si>
    <t>C21 H22 N4 O8</t>
  </si>
  <si>
    <t>13(S)-HOTrE</t>
  </si>
  <si>
    <t>C18 H30 O3</t>
  </si>
  <si>
    <t>13-Hydroxy-9-methoxy-10-oxo-11-octadecenoic acid</t>
  </si>
  <si>
    <t>C19 H34 O5</t>
  </si>
  <si>
    <t>16-Hydroxyhexadecanoic acid</t>
  </si>
  <si>
    <t>1-Epidactimicin</t>
  </si>
  <si>
    <t>C18 H36 N6 O6</t>
  </si>
  <si>
    <t>1Î²-Hydroxycholic acid</t>
  </si>
  <si>
    <t>C24 H40 O6</t>
  </si>
  <si>
    <t>1-linoleyl-sn-glycerol 3-phosphate</t>
  </si>
  <si>
    <t>C21 H39 O7 P</t>
  </si>
  <si>
    <t>1-Methyl-2,3,4,9-tetrahydro-1H-beta-carboline-1,3-dicarboxylic acid</t>
  </si>
  <si>
    <t>C14 H14 N2 O4</t>
  </si>
  <si>
    <t>1-Methylguanine</t>
  </si>
  <si>
    <t>C6 H7 N5 O</t>
  </si>
  <si>
    <t>1-Octanol</t>
  </si>
  <si>
    <t>C8 H18 O</t>
  </si>
  <si>
    <t>1-oleoyl-sn-glycero-3-phospho-D-myo-inositol</t>
  </si>
  <si>
    <t>C27 H51 O12 P</t>
  </si>
  <si>
    <t>1-palmitoylglycerol;MAG(16:0)</t>
  </si>
  <si>
    <t>C19 H38 O4</t>
  </si>
  <si>
    <t>1-Palmitoylglycerol3-phosphate</t>
  </si>
  <si>
    <t>C19 H39 O7 P</t>
  </si>
  <si>
    <t>1-Stearoyl-2-hydroxy-sn-glycero-3-PE</t>
  </si>
  <si>
    <t>C23 H48 N O7 P</t>
  </si>
  <si>
    <t>2-(3,4-Dihydroxy-5-methoxyphenyl)-3,5,7-trihydroxy-6-methoxy-4H-chromen-4-one</t>
  </si>
  <si>
    <t>C17 H14 O9</t>
  </si>
  <si>
    <t>2-(3,4-Dihydroxyphenyl)-5-hydroxy-4-oxo-4H-chromen-7-yl 6-O-(6-deoxy-alpha-L-mannopyranosyl)-beta-D-glucopyranoside</t>
  </si>
  <si>
    <t>C27 H30 O15</t>
  </si>
  <si>
    <t>2-(4-Hydroxyphenyl)ethyl 6-O-[(2R,3R,4R)-3,4-dihydroxy-4-(hydroxymethyl)tetrahydro-2-furanyl]-beta-D-glucopyranoside</t>
  </si>
  <si>
    <t>2-(6-Hydroxyhexyl)-3-methylenesuccinic acid</t>
  </si>
  <si>
    <t>C11 H18 O5</t>
  </si>
  <si>
    <t>2-(8-Hydroxy-4a,8-dimethyldecahydro-2-naphthalenyl)acrylic acid</t>
  </si>
  <si>
    <t>C15 H24 O3</t>
  </si>
  <si>
    <t>2-(acetylamino)-4-(methylthio)butanoic acid</t>
  </si>
  <si>
    <t>2-(Acetylamino)hexanoic acid</t>
  </si>
  <si>
    <t>C8 H15 N O3</t>
  </si>
  <si>
    <t>2(alpha-D-Mannosyl)-D-glycerate</t>
  </si>
  <si>
    <t>C9 H16 O9</t>
  </si>
  <si>
    <t>2-(Carboxymethyl)-5-hydroxy-4-[(2E)-4-hydroxy-3-methyl-2-buten-1-yl]-3-methoxyphenyl hexopyranosiduronic acid</t>
  </si>
  <si>
    <t>C20 H26 O12</t>
  </si>
  <si>
    <t>2,3-dinor Prostaglandin E1</t>
  </si>
  <si>
    <t>C18 H30 O5</t>
  </si>
  <si>
    <t>2,3-Dinor-6-keto-PGF1?</t>
  </si>
  <si>
    <t>C18 H30 O6</t>
  </si>
  <si>
    <t>2,4,6-Trihydroxy-2-(4-hydroxybenzyl)-1-benzofuran-3(2H)-one</t>
  </si>
  <si>
    <t>2,4-Dihydroxybenzoic acid</t>
  </si>
  <si>
    <t>2,4-dihydroxyheptadec-16-enyl acetate</t>
  </si>
  <si>
    <t>C19 H36 O4</t>
  </si>
  <si>
    <t>2,5-Dimethyl-4-ethoxy-3(2H)-furanone</t>
  </si>
  <si>
    <t>C8 H12 O3</t>
  </si>
  <si>
    <t>2,5-di-tert-Butylhydroquinone</t>
  </si>
  <si>
    <t>C14 H22 O2</t>
  </si>
  <si>
    <t>2,5-Furandicarboxylic acid</t>
  </si>
  <si>
    <t>C6 H4 O5</t>
  </si>
  <si>
    <t>2,6-Dideoxy-3-O-methyl-L-arabino-hexopyranose</t>
  </si>
  <si>
    <t>C7 H14 O4</t>
  </si>
  <si>
    <t>2-[(2S,4aR,8aS)-2-Hydroxy-4a-methyl-8-methylenedecahydro-2-naphthalenyl]acrylic acid</t>
  </si>
  <si>
    <t>2-[4-(3-Hydroxypropyl)-2-methoxyphenoxy]-1,3-propanediol</t>
  </si>
  <si>
    <t>C13 H20 O5</t>
  </si>
  <si>
    <t>2_3_4_5-Tetrahydrodipicolinate</t>
  </si>
  <si>
    <t>C7 H9 N O4</t>
  </si>
  <si>
    <t>2'_4_4'_6'-Tetrahydroxychalcone4'-O-glucoside</t>
  </si>
  <si>
    <t>C21 H22 O10</t>
  </si>
  <si>
    <t>2_5-Dioxopiperazine</t>
  </si>
  <si>
    <t>C4 H6 N2 O2</t>
  </si>
  <si>
    <t>2'_7-Dihydroxy-4'_5'-methylenedioxyisoflavone</t>
  </si>
  <si>
    <t>C16 H10 O6</t>
  </si>
  <si>
    <t>2-Amino-4-hydroxy-6-hydroxymethyl-7_8-dihydropteridine</t>
  </si>
  <si>
    <t>C7 H9 N5 O2</t>
  </si>
  <si>
    <t>2-Butoxyacetic acid</t>
  </si>
  <si>
    <t>2'-Deoxymugineicacid</t>
  </si>
  <si>
    <t>C12 H20 N2 O7</t>
  </si>
  <si>
    <t>2-Furoic acid</t>
  </si>
  <si>
    <t>C5 H4 O3</t>
  </si>
  <si>
    <t>2-Hexenoylcarnitine</t>
  </si>
  <si>
    <t>C13 H23 N O4</t>
  </si>
  <si>
    <t>2-Hydroxy-2-methyl-3-buten-1-yl beta-D-glucopyranoside</t>
  </si>
  <si>
    <t>C11 H20 O7</t>
  </si>
  <si>
    <t>2-Hydroxy2-methylbutyricacid</t>
  </si>
  <si>
    <t>C5 H10 O3</t>
  </si>
  <si>
    <t>2-Hydroxy-3-(phosphonooxy)propyl 10-methyldodecanoate</t>
  </si>
  <si>
    <t>C16 H33 O7 P</t>
  </si>
  <si>
    <t>2-Hydroxy-3,4,5-trimethoxybenzoic acid</t>
  </si>
  <si>
    <t>C10 H12 O6</t>
  </si>
  <si>
    <t>2-Hydroxy-4-(methylthio)butanoic acid</t>
  </si>
  <si>
    <t>C5 H10 O3 S</t>
  </si>
  <si>
    <t>2-Hydroxy-5-vinylphenyl hydrogen sulfate</t>
  </si>
  <si>
    <t>C8 H8 O5 S</t>
  </si>
  <si>
    <t>2-Hydroxy-6-oxonona-2_4-diene-1_9-dioate</t>
  </si>
  <si>
    <t>C9 H10 O6</t>
  </si>
  <si>
    <t>2-Hydroxybenzyl alcohol</t>
  </si>
  <si>
    <t>C7 H8 O2</t>
  </si>
  <si>
    <t>2-Hydroxycaproic acid</t>
  </si>
  <si>
    <t>2-Hydroxycinnamic acid</t>
  </si>
  <si>
    <t>2-Hydroxyethyl 12-hydroxyoctadecanoate</t>
  </si>
  <si>
    <t>C20 H40 O4</t>
  </si>
  <si>
    <t>2-Hydroxyphenylalanine</t>
  </si>
  <si>
    <t>C9 H11 N O3</t>
  </si>
  <si>
    <t>2-Methylbenzoic acid</t>
  </si>
  <si>
    <t>C8 H8 O2</t>
  </si>
  <si>
    <t>2-Methylbutanal</t>
  </si>
  <si>
    <t>C5 H10 O</t>
  </si>
  <si>
    <t>2-Monolaurin</t>
  </si>
  <si>
    <t>C15 H30 O4</t>
  </si>
  <si>
    <t>2-Naphthalenesulfonic acid</t>
  </si>
  <si>
    <t>C10 H8 O3 S</t>
  </si>
  <si>
    <t>2-Naphthol</t>
  </si>
  <si>
    <t>C10 H8 O</t>
  </si>
  <si>
    <t>2-O-Caffeoylglucarate</t>
  </si>
  <si>
    <t>C15 H16 O11</t>
  </si>
  <si>
    <t>2-O-ETHYL ASCORBIC ACID</t>
  </si>
  <si>
    <t>C8 H12 O6</t>
  </si>
  <si>
    <t>2-Oxobutyric acid</t>
  </si>
  <si>
    <t>C4 H6 O3</t>
  </si>
  <si>
    <t>2-Oxoglutaramate</t>
  </si>
  <si>
    <t>C5 H7 N O4</t>
  </si>
  <si>
    <t>2-Oxophytanate</t>
  </si>
  <si>
    <t>C20 H38 O3</t>
  </si>
  <si>
    <t>2-oxosuberate</t>
  </si>
  <si>
    <t>C8 H12 O5</t>
  </si>
  <si>
    <t>2-Oxovalericacid</t>
  </si>
  <si>
    <t>C5 H8 O3</t>
  </si>
  <si>
    <t>2-Phenylethyl 3-O-(4-carboxy-3-hydroxy-3-methylbutanoyl)-β-D-glucopyranoside</t>
  </si>
  <si>
    <t>2-Succinylbenzoate</t>
  </si>
  <si>
    <t>C11 H10 O5</t>
  </si>
  <si>
    <t>3-(2-Hydroxy-3,4-dimethoxyphenyl)-7-chromanol</t>
  </si>
  <si>
    <t>C17 H18 O5</t>
  </si>
  <si>
    <t>3-(3_4-Dihydroxyphenyl)pyruvate</t>
  </si>
  <si>
    <t>C9 H8 O5</t>
  </si>
  <si>
    <t>3-(4-Acetoxyphenyl)dibenzo[b,d]furan-1,2,4,7,8-pentayl pentaacetate</t>
  </si>
  <si>
    <t>C30 H24 O13</t>
  </si>
  <si>
    <t>3, 5-Tetradecadiencarnitine</t>
  </si>
  <si>
    <t>C21 H37 N O4</t>
  </si>
  <si>
    <t>3,3-Dimethylglutaric acid</t>
  </si>
  <si>
    <t>C7 H12 O4</t>
  </si>
  <si>
    <t>3,4,5-trimethoxyhydrocinnamic acid</t>
  </si>
  <si>
    <t>C12 H16 O5</t>
  </si>
  <si>
    <t>3,4-Dihydroxy-2-(7-hydroxy-9-methoxy-3,4-dioxo-1,2,3,4-tetrahydrocyclopenta[c]chromen-6-yl)butanal</t>
  </si>
  <si>
    <t>C17 H16 O8</t>
  </si>
  <si>
    <t>3',4'-Dihydroxyphenylacetone</t>
  </si>
  <si>
    <t>C9 H10 O3</t>
  </si>
  <si>
    <t>3,5-Dihydroxy-2-(4-hydroxyphenyl)-4-oxo-3,4-dihydro-2H-chromen-7-yl hexopyranoside</t>
  </si>
  <si>
    <t>C21 H22 O11</t>
  </si>
  <si>
    <t>3,5-Dihydroxybenzoic acid</t>
  </si>
  <si>
    <t>3,8,9-trihydroxy-10-propyl-3,4,5,8,9,10-hexahydro-2H-oxecin-2-one</t>
  </si>
  <si>
    <t>C12 H20 O5</t>
  </si>
  <si>
    <t>3-[(3-Hydroxytridecanoyl)oxy]-4-(trimethylammonio)butanoate</t>
  </si>
  <si>
    <t>C20 H39 N O5</t>
  </si>
  <si>
    <t>3-[2-(1,3-Benzodioxol-5-yl)-7-methoxy-1-benzofuran-5-yl]-3-hydroxypropyl hexopyranoside</t>
  </si>
  <si>
    <t>C25 H28 O11</t>
  </si>
  <si>
    <t>3-[2-(2,3-Dihydroxy-5,6,8a-trimethyloctahydro-2H-spiro[naphthalene-1,2'-oxiran]-5-yl)ethyl]-5-hydroxy-2(5H)-furanone</t>
  </si>
  <si>
    <t>3_3'_4'_5_7-Pentahydroxy-8-methoxyflavone</t>
  </si>
  <si>
    <t>C16 H12 O8</t>
  </si>
  <si>
    <t>3'_4'_5_6-Tetrahydroxy-3_7-dimethoxyflavone</t>
  </si>
  <si>
    <t>C17 H14 O8</t>
  </si>
  <si>
    <t>3'_4'_5-Trihydroxy-3_6_7-trimethoxyflavone</t>
  </si>
  <si>
    <t>C18 H16 O8</t>
  </si>
  <si>
    <t>3_4-Dihydroxymandelate</t>
  </si>
  <si>
    <t>C8 H8 O5</t>
  </si>
  <si>
    <t>3-Allyl-2-hydroxybenzoic acid</t>
  </si>
  <si>
    <t>C10 H10 O3</t>
  </si>
  <si>
    <t>3-Aminosalicylic acid</t>
  </si>
  <si>
    <t>C7 H7 N O3</t>
  </si>
  <si>
    <t>3-beta-D-glucopyranuronosyloxy-5-methylisoxazole</t>
  </si>
  <si>
    <t>C10 H13 N O8</t>
  </si>
  <si>
    <t>3-Butene-1,2,3-tricarboxylic acid</t>
  </si>
  <si>
    <t>C7 H8 O6</t>
  </si>
  <si>
    <t>3-Hydroxy-3-(methoxycarbonyl)pentanedioic acid</t>
  </si>
  <si>
    <t>C7 H10 O7</t>
  </si>
  <si>
    <t>3-Hydroxy-3-methylglutaric acid</t>
  </si>
  <si>
    <t>C6 H10 O5</t>
  </si>
  <si>
    <t>3-Hydroxy-5, 8-tetradecadiencarnitine</t>
  </si>
  <si>
    <t>C21 H37 N O5</t>
  </si>
  <si>
    <t>3-Hydroxybenzyl alcohol</t>
  </si>
  <si>
    <t>3-Hydroxybutyric acid</t>
  </si>
  <si>
    <t>3-Hydroxydecanoic acid</t>
  </si>
  <si>
    <t>C10 H20 O3</t>
  </si>
  <si>
    <t>3-Hydroxypentadecanoic acid</t>
  </si>
  <si>
    <t>C15 H30 O3</t>
  </si>
  <si>
    <t>3-Ketolactose</t>
  </si>
  <si>
    <t>C12 H20 O11</t>
  </si>
  <si>
    <t>3-Methyl-2-buten-1-yl hydrogen sulfate</t>
  </si>
  <si>
    <t>C5 H10 O4 S</t>
  </si>
  <si>
    <t>3-Methyladipic acid</t>
  </si>
  <si>
    <t>3-O-(3-Methylbutanoyl)-beta-D-fructofuranosyl 2-O-acetyl-3-O-dodecanoyl-alpha-D-glucopyranoside</t>
  </si>
  <si>
    <t>C31 H54 O14</t>
  </si>
  <si>
    <t>3-Oxotetradecanoic acid</t>
  </si>
  <si>
    <t>C14 H26 O3</t>
  </si>
  <si>
    <t>3-Phenyllactic acid</t>
  </si>
  <si>
    <t>3-Pyridylacetic acid</t>
  </si>
  <si>
    <t>C7 H7 N O2</t>
  </si>
  <si>
    <t>3-tert-Butyladipic acid</t>
  </si>
  <si>
    <t>C10 H18 O4</t>
  </si>
  <si>
    <t>4-(1,2-Dihydroxy-2-propanyl)-1-methyl-1,2-cyclohexanediol</t>
  </si>
  <si>
    <t>C10 H20 O4</t>
  </si>
  <si>
    <t>4-(2-Carboxyethyl)-3-hydroxy-2-methoxyphenyl hexopyranosiduronic acid</t>
  </si>
  <si>
    <t>C16 H20 O11</t>
  </si>
  <si>
    <t>4-(5,6-Dihydroxy-6-methyl-1-hepten-2-yl)-1-methyl-1,2-cyclohexanediol</t>
  </si>
  <si>
    <t>C15 H28 O4</t>
  </si>
  <si>
    <t>4-(5,7-Dihydroxy-6-methoxy-4-oxo-4H-chromen-3-yl)phenyl hydrogen sulfate</t>
  </si>
  <si>
    <t>C16 H12 O9 S</t>
  </si>
  <si>
    <t>4,4'-(3,4-Dimethyltetrahydrofuran-2,5-diyl)bis(2-methoxyphenol)</t>
  </si>
  <si>
    <t>C20 H24 O5</t>
  </si>
  <si>
    <t>4-[2-Amino-3-(beta-D-glucopyranosyloxy)phenyl]-4-oxobutanoic acid</t>
  </si>
  <si>
    <t>C16 H21 N O9</t>
  </si>
  <si>
    <t>4-Acetamidobutanoic acid</t>
  </si>
  <si>
    <t>4-Allyl-2-methoxyphenyl 6-O-beta-D-xylopyranosyl-beta-D-glucopyranoside</t>
  </si>
  <si>
    <t>4-Coumaric acid</t>
  </si>
  <si>
    <t>4-Dodecylbenzenesulfonic acid</t>
  </si>
  <si>
    <t>C18 H30 O3 S</t>
  </si>
  <si>
    <t>4-Ethyl-2,6-dihydroxyphenyl hydrogen sulfate</t>
  </si>
  <si>
    <t>C8 H10 O6 S</t>
  </si>
  <si>
    <t>4H-1-Benzopyran-4-one, 6-β-D-glucopyranosyl-2,3-dihydro-5,7-dihydroxy-2-(4-hydroxyphenyl)-, (S)-</t>
  </si>
  <si>
    <t>4-hydroxy-4-(indol-3-ylmethyl)glutamic acid</t>
  </si>
  <si>
    <t>C14 H16 N2 O5</t>
  </si>
  <si>
    <t>4-Hydroxy-5-(3',4',5'-trihydroxyphenyl)-valeric acid-O-methyl-O-glucuronide</t>
  </si>
  <si>
    <t>C18 H24 O13</t>
  </si>
  <si>
    <t>4-Hydroxy-5-(3',4'-dihydroxyphenyl)-valeric acid-O-glucuronide</t>
  </si>
  <si>
    <t>C17 H22 O11</t>
  </si>
  <si>
    <t>4-Hydroxy-8-(beta-D-talopyranosyloxy)-2-quinolinecarboxylic acid</t>
  </si>
  <si>
    <t>C16 H17 N O9</t>
  </si>
  <si>
    <t>4-Hydroxybenzoic acid</t>
  </si>
  <si>
    <t>C7 H6 O3</t>
  </si>
  <si>
    <t>4-Hydroxybutyric acid (GHB)</t>
  </si>
  <si>
    <t>4-Hydroxymandelic acid</t>
  </si>
  <si>
    <t>C8 H8 O4</t>
  </si>
  <si>
    <t>4-Indolecarbaldehyde</t>
  </si>
  <si>
    <t>4-Methoxysalicylic acid</t>
  </si>
  <si>
    <t>4-Methylumbelliferylacetate</t>
  </si>
  <si>
    <t>C12 H10 O4</t>
  </si>
  <si>
    <t>4-Nitroacetophenone</t>
  </si>
  <si>
    <t>C8 H7 N O3</t>
  </si>
  <si>
    <t>4-Nitroaniline</t>
  </si>
  <si>
    <t>C6 H6 N2 O2</t>
  </si>
  <si>
    <t>4-Oxoproline</t>
  </si>
  <si>
    <t>4-styrenesulfonic acid</t>
  </si>
  <si>
    <t>C8 H8 O3 S</t>
  </si>
  <si>
    <t>4-Sulfobenzoic acid</t>
  </si>
  <si>
    <t>C7 H6 O5 S</t>
  </si>
  <si>
    <t>4-Undecylbenzenesulfonic acid</t>
  </si>
  <si>
    <t>C17 H28 O3 S</t>
  </si>
  <si>
    <t>5-(2'-Carboxyethyl)-4_6-dihydroxypicolinate</t>
  </si>
  <si>
    <t>C9 H9 N O6</t>
  </si>
  <si>
    <t>5-(3,4-Dihydroxyphenyl)-5-phenyl-2,4-imidazolidinedione</t>
  </si>
  <si>
    <t>C15 H12 N2 O4</t>
  </si>
  <si>
    <t>5-(3,5-Dihydroxyphenyl)-13-(4-hydroxyphenyl)-4,12,14-trioxapentacyclo[11.7.1.0~2,11~.0~3,8~.0~15,20~]henicosa-2,8,10,15,17,19-hexaene-6,9,17,19,21-pentol</t>
  </si>
  <si>
    <t>C30 H24 O11</t>
  </si>
  <si>
    <t>5-(5-Hydroxy-3,6,7-trimethoxy-4-oxo-4H-chromen-2-yl)-2-methoxyphenyl beta-D-glucopyranoside</t>
  </si>
  <si>
    <t>C25 H28 O13</t>
  </si>
  <si>
    <t>5,5'-Dehydrodivanillate</t>
  </si>
  <si>
    <t>C16 H14 O8</t>
  </si>
  <si>
    <t>5,6,7-Trimethoxy-2H-chromen-2-one</t>
  </si>
  <si>
    <t>C12 H12 O5</t>
  </si>
  <si>
    <t>5,7-Dihydroxy-2-(4-hydroxy-3-methoxyphenyl)-4-oxo-4H-chromen-3-yl 6-O-[(2E)-3-(4-hydroxyphenyl)-2-propenoyl]-beta-D-glucopyranoside</t>
  </si>
  <si>
    <t>C31 H28 O14</t>
  </si>
  <si>
    <t>5,7-Dihydroxy-4-(4-methoxyphenyl)-2-chromanone</t>
  </si>
  <si>
    <t>5-[2-(3-Furyl)ethyl]-8a-(hydroxymethyl)-5,6-dimethyl-3,4,4a,5,6,7,8,8a-octahydro-1-naphthalenecarboxylic acid</t>
  </si>
  <si>
    <t>C20 H28 O4</t>
  </si>
  <si>
    <t>5-Amino-6-(5'-phosphoribitylamino)uracil</t>
  </si>
  <si>
    <t>C9 H17 N4 O9 P</t>
  </si>
  <si>
    <t>5-Hydroxy-2-(4-hydroxy-3-methoxyphenyl)-4-oxo-4H-chromen-7-yl 6-O-(carboxyacetyl)-beta-D-glucopyranoside</t>
  </si>
  <si>
    <t>C25 H24 O14</t>
  </si>
  <si>
    <t>5-Hydroxyferulate</t>
  </si>
  <si>
    <t>C10 H10 O5</t>
  </si>
  <si>
    <t>5-Hydroxymethyldeoxycytidylate</t>
  </si>
  <si>
    <t>C10 H16 N3 O8 P</t>
  </si>
  <si>
    <t>5-Valerolactone</t>
  </si>
  <si>
    <t>C5 H8 O2</t>
  </si>
  <si>
    <t>6-(1-Hydroxyethyl)-3-(hydroxymethyl)-2,7-dioxabicyclo[4.1.0]hept-3-en-5-one</t>
  </si>
  <si>
    <t>C8 H10 O5</t>
  </si>
  <si>
    <t>6,12,17-Trihydroxy-16-methyl-8-(2-methyl-2-propanyl)-2,4,14,19-tetraoxahexacyclo[8.7.2.0~1,11~.0~3,7~.0~7,11~.0~13,17~]nonadecane-5,15,18-trione</t>
  </si>
  <si>
    <t>C20 H24 O10</t>
  </si>
  <si>
    <t>6,8-di(tert-butyl)-4-oxo-4H-chromene-2-carboxylic acid</t>
  </si>
  <si>
    <t>C18 H22 O4</t>
  </si>
  <si>
    <t>6,9,11,13,14-Pentahydroxy-11-isopropyl-3,7,10-trimethyl-15-oxapentacyclo[7.5.1.0~1,6~.0~7,13~.0~10,14~]pentadec-2-yl acetate</t>
  </si>
  <si>
    <t>C22 H34 O8</t>
  </si>
  <si>
    <t>6-Acetylpicropolin</t>
  </si>
  <si>
    <t>C24 H28 O9</t>
  </si>
  <si>
    <t>6-Deoxy-2-O-(4-deoxy-beta-L-threo-hex-4-enopyranuronosyl)-beta-L-mannopyranose</t>
  </si>
  <si>
    <t>C12 H18 O10</t>
  </si>
  <si>
    <t>6-Hydroxy-2-naphthoic acid</t>
  </si>
  <si>
    <t>C11 H8 O3</t>
  </si>
  <si>
    <t>6-Hydroxy-3-methyl-9-(beta-D-ribofuranosyl)-3,9-dihydro-2H-purin-2-one</t>
  </si>
  <si>
    <t>C11 H14 N4 O6</t>
  </si>
  <si>
    <t>6-Imino-5-oxocyclohexa-1_3-dienecarboxylate</t>
  </si>
  <si>
    <t>C7 H5 N O3</t>
  </si>
  <si>
    <t>6-Methoxysalicylic acid</t>
  </si>
  <si>
    <t>7,15-Dihydroxy-8-oxo-12,13-epoxytrichothec-9-en-3-yl acetate</t>
  </si>
  <si>
    <t>C17 H22 O7</t>
  </si>
  <si>
    <t>7-Aminomethyl-7-deazaguanine</t>
  </si>
  <si>
    <t>C7 H9 N5 O</t>
  </si>
  <si>
    <t>7-Hydroxy-6-methoxy-2-oxo-2H-chromen-8-yl beta-D-allopyranoside</t>
  </si>
  <si>
    <t>C16 H18 O10</t>
  </si>
  <si>
    <t>7-Methylxanthine</t>
  </si>
  <si>
    <t>C6 H6 N4 O2</t>
  </si>
  <si>
    <t>8-Hydroxy-8-azabicyclo[3.2.1]oct-3-yl 3,4-dimethoxybenzoate</t>
  </si>
  <si>
    <t>C16 H21 N O5</t>
  </si>
  <si>
    <t>8-hydroxy-guanosine</t>
  </si>
  <si>
    <t>C10 H13 N5 O6</t>
  </si>
  <si>
    <t>8-Hydroxyhexadecanedioic acid</t>
  </si>
  <si>
    <t>C16 H30 O5</t>
  </si>
  <si>
    <t>9-Hydroxy-10-undecenoic acid</t>
  </si>
  <si>
    <t>C11 H20 O3</t>
  </si>
  <si>
    <t>9-Riburonosyladenine</t>
  </si>
  <si>
    <t>C10 H11 N5 O5</t>
  </si>
  <si>
    <t>Acamprosate</t>
  </si>
  <si>
    <t>C5 H11 N O4 S</t>
  </si>
  <si>
    <t>Acetyl-L-carnitine</t>
  </si>
  <si>
    <t>C9 H17 N O4</t>
  </si>
  <si>
    <t>Adipic acid</t>
  </si>
  <si>
    <t>C6 H10 O4</t>
  </si>
  <si>
    <t>alpha-Ribazole</t>
  </si>
  <si>
    <t>C14 H18 N2 O4</t>
  </si>
  <si>
    <t>Anisatin</t>
  </si>
  <si>
    <t>C15 H20 O8</t>
  </si>
  <si>
    <t>anticapsin</t>
  </si>
  <si>
    <t>C9 H13 N O4</t>
  </si>
  <si>
    <t>APAZIQUONE</t>
  </si>
  <si>
    <t>C15 H16 N2 O4</t>
  </si>
  <si>
    <t>Apigenin7-(6''-malonylglucoside)</t>
  </si>
  <si>
    <t>C24 H22 O13</t>
  </si>
  <si>
    <t>APM</t>
  </si>
  <si>
    <t>C7 H13 N O4</t>
  </si>
  <si>
    <t>Artemotil</t>
  </si>
  <si>
    <t>C17 H28 O5</t>
  </si>
  <si>
    <t>Ascorbyl glucoside</t>
  </si>
  <si>
    <t>C12 H18 O11</t>
  </si>
  <si>
    <t>Ascorbyl palmitate</t>
  </si>
  <si>
    <t>C22 H38 O7</t>
  </si>
  <si>
    <t>Asparagine</t>
  </si>
  <si>
    <t>Aspartyl-L-proline</t>
  </si>
  <si>
    <t>C9 H14 N2 O5</t>
  </si>
  <si>
    <t>Aspartyl-Phenylalanine</t>
  </si>
  <si>
    <t>C13 H16 N2 O5</t>
  </si>
  <si>
    <t>Aurasperone C</t>
  </si>
  <si>
    <t>C31 H28 O12</t>
  </si>
  <si>
    <t>Barbaloin</t>
  </si>
  <si>
    <t>C21 H22 O9</t>
  </si>
  <si>
    <t>Benzamide</t>
  </si>
  <si>
    <t>C7 H7 N O</t>
  </si>
  <si>
    <t>Benzoic acid</t>
  </si>
  <si>
    <t>C7 H6 O2</t>
  </si>
  <si>
    <t>Benzoxazolone</t>
  </si>
  <si>
    <t>C7 H5 N O2</t>
  </si>
  <si>
    <t>Benzyl 6-O-beta-D-glucopyranosyl-beta-D-glucopyranoside</t>
  </si>
  <si>
    <t>beta-Fabatriose</t>
  </si>
  <si>
    <t>C18 H30 O16</t>
  </si>
  <si>
    <t>bruceine D</t>
  </si>
  <si>
    <t>C20 H26 O9</t>
  </si>
  <si>
    <t>butoctamide</t>
  </si>
  <si>
    <t>C16 H29 N O5</t>
  </si>
  <si>
    <t>Butylbutyrate</t>
  </si>
  <si>
    <t>C8 H16 O2</t>
  </si>
  <si>
    <t>Butyryl-L-carnitine</t>
  </si>
  <si>
    <t>C11 H21 N O4</t>
  </si>
  <si>
    <t>C12-Carnitine</t>
  </si>
  <si>
    <t>C19 H37 N O4</t>
  </si>
  <si>
    <t>Caffeic acid</t>
  </si>
  <si>
    <t>C9 H8 O4</t>
  </si>
  <si>
    <t>CAPSO</t>
  </si>
  <si>
    <t>C9 H19 N O4 S</t>
  </si>
  <si>
    <t>Carbofuran</t>
  </si>
  <si>
    <t>C12 H15 N O3</t>
  </si>
  <si>
    <t>carzenide</t>
  </si>
  <si>
    <t>C7 H7 N O4 S</t>
  </si>
  <si>
    <t>Cassyfiline</t>
  </si>
  <si>
    <t>C19 H19 N O5</t>
  </si>
  <si>
    <t>Catechol</t>
  </si>
  <si>
    <t>CHLORIC ACID</t>
  </si>
  <si>
    <t>H Cl O3</t>
  </si>
  <si>
    <t>Chorismate</t>
  </si>
  <si>
    <t>C10 H10 O6</t>
  </si>
  <si>
    <t>Chryso-obtusin glucoside</t>
  </si>
  <si>
    <t>C25 H28 O12</t>
  </si>
  <si>
    <t>CILAZAPRILAT</t>
  </si>
  <si>
    <t>C20 H27 N3 O5</t>
  </si>
  <si>
    <t>cis-Aconitic acid</t>
  </si>
  <si>
    <t>Citraconic acid</t>
  </si>
  <si>
    <t>C5 H6 O4</t>
  </si>
  <si>
    <t>Citric acid</t>
  </si>
  <si>
    <t>C6 H8 O7</t>
  </si>
  <si>
    <t>Cocarboxylase</t>
  </si>
  <si>
    <t>C12 H18 N4 O7 P2 S</t>
  </si>
  <si>
    <t>Corchorifatty acid F</t>
  </si>
  <si>
    <t>C18 H32 O5</t>
  </si>
  <si>
    <t>coronatine</t>
  </si>
  <si>
    <t>C18 H25 N O4</t>
  </si>
  <si>
    <t>Cortol</t>
  </si>
  <si>
    <t>C21 H36 O5</t>
  </si>
  <si>
    <t>Coumestrol</t>
  </si>
  <si>
    <t>C15 H8 O5</t>
  </si>
  <si>
    <t>Crotonic acid</t>
  </si>
  <si>
    <t>Curcumin</t>
  </si>
  <si>
    <t>curcumin monoglucoside</t>
  </si>
  <si>
    <t>C27 H30 O11</t>
  </si>
  <si>
    <t>Cyanidin3-O-(6-O-p-coumaroyl)glucoside</t>
  </si>
  <si>
    <t>C30 H26 O13</t>
  </si>
  <si>
    <t>CYCLO(-SER-TYR)</t>
  </si>
  <si>
    <t>C12 H14 N2 O4</t>
  </si>
  <si>
    <t>Cytidine;1-beta-delta-Ribofuranosyl-Cytosine</t>
  </si>
  <si>
    <t>C9 H13 N3 O5</t>
  </si>
  <si>
    <t>D-(-)-Fructose</t>
  </si>
  <si>
    <t>D-(-)-Glutamine</t>
  </si>
  <si>
    <t>C5 H10 N2 O3</t>
  </si>
  <si>
    <t>D-(-)-Quinic acid</t>
  </si>
  <si>
    <t>C7 H12 O6</t>
  </si>
  <si>
    <t>D-(+)-Mannose</t>
  </si>
  <si>
    <t>dalpatein</t>
  </si>
  <si>
    <t>C18 H14 O7</t>
  </si>
  <si>
    <t>Dambonitol</t>
  </si>
  <si>
    <t>C8 H16 O6</t>
  </si>
  <si>
    <t>Decylubiquinol</t>
  </si>
  <si>
    <t>C19 H32 O4</t>
  </si>
  <si>
    <t>Deoxyloganin</t>
  </si>
  <si>
    <t>C17 H26 O9</t>
  </si>
  <si>
    <t>Deoxyuridine</t>
  </si>
  <si>
    <t>C9 H12 N2 O5</t>
  </si>
  <si>
    <t>DIACETIN MONOPROPANOATE</t>
  </si>
  <si>
    <t>C10 H16 O6</t>
  </si>
  <si>
    <t>diacetyl trimer</t>
  </si>
  <si>
    <t>C12 H18 O6</t>
  </si>
  <si>
    <t>Diethyl phosphate</t>
  </si>
  <si>
    <t>C4 H11 O4 P</t>
  </si>
  <si>
    <t>Diethyl(2R_3R)-2-methyl-3-hydroxysuccinate</t>
  </si>
  <si>
    <t>C9 H16 O5</t>
  </si>
  <si>
    <t>Diethyl2-methyl-3-oxosuccinate</t>
  </si>
  <si>
    <t>C9 H14 O5</t>
  </si>
  <si>
    <t>dihydrocapsaicin</t>
  </si>
  <si>
    <t>C18 H29 N O3</t>
  </si>
  <si>
    <t>Dihydro-PGF1?</t>
  </si>
  <si>
    <t>C20 H38 O5</t>
  </si>
  <si>
    <t>Dihydrouridine</t>
  </si>
  <si>
    <t>C9 H14 N2 O6</t>
  </si>
  <si>
    <t>Dihydroxycarbazepine</t>
  </si>
  <si>
    <t>C15 H14 N2 O3</t>
  </si>
  <si>
    <t>Dimefuron</t>
  </si>
  <si>
    <t>C15 H19 Cl N4 O3</t>
  </si>
  <si>
    <t>Dinobuton</t>
  </si>
  <si>
    <t>C14 H18 N2 O7</t>
  </si>
  <si>
    <t>DL-3-Aminoisobutyric acid</t>
  </si>
  <si>
    <t>DL-4-Hydroxyphenyllactic acid</t>
  </si>
  <si>
    <t>C9 H10 O4</t>
  </si>
  <si>
    <t>DL-Arginine</t>
  </si>
  <si>
    <t>DL-Lactic Acid</t>
  </si>
  <si>
    <t>C3 H6 O3</t>
  </si>
  <si>
    <t>DL-Malic acid</t>
  </si>
  <si>
    <t>C4 H6 O5</t>
  </si>
  <si>
    <t>DL-Tryptophan</t>
  </si>
  <si>
    <t>D-Mannose 6-phosphate</t>
  </si>
  <si>
    <t>C6 H13 O9 P</t>
  </si>
  <si>
    <t>Dodecanedioic acid</t>
  </si>
  <si>
    <t>C12 H22 O4</t>
  </si>
  <si>
    <t>Dodecyl sulfate</t>
  </si>
  <si>
    <t>DOG</t>
  </si>
  <si>
    <t>C19 H36 O5</t>
  </si>
  <si>
    <t>D-Saccharic acid</t>
  </si>
  <si>
    <t>D-α-Hydroxyglutaric acid</t>
  </si>
  <si>
    <t>C5 H8 O5</t>
  </si>
  <si>
    <t>Ecgonine</t>
  </si>
  <si>
    <t>C9 H15 N O3</t>
  </si>
  <si>
    <t>Eglumetad</t>
  </si>
  <si>
    <t>C8 H11 N O4</t>
  </si>
  <si>
    <t>Ephedranin A</t>
  </si>
  <si>
    <t>C30 H20 O11</t>
  </si>
  <si>
    <t>Epsilon-rhodomycinone</t>
  </si>
  <si>
    <t>C22 H20 O9</t>
  </si>
  <si>
    <t>Eriocitrin</t>
  </si>
  <si>
    <t>C27 H32 O15</t>
  </si>
  <si>
    <t>Eriodictyol</t>
  </si>
  <si>
    <t>Erythronolide B</t>
  </si>
  <si>
    <t>C21 H38 O7</t>
  </si>
  <si>
    <t>Estrone sulfate</t>
  </si>
  <si>
    <t>C18 H22 O5 S</t>
  </si>
  <si>
    <t>Ethylmalonic acid</t>
  </si>
  <si>
    <t>C5 H8 O4</t>
  </si>
  <si>
    <t>Etoposide</t>
  </si>
  <si>
    <t>C29 H32 O13</t>
  </si>
  <si>
    <t>Febantel</t>
  </si>
  <si>
    <t>C20 H22 N4 O6 S</t>
  </si>
  <si>
    <t>Ferulic acid</t>
  </si>
  <si>
    <t>C10 H10 O4</t>
  </si>
  <si>
    <t>Fraxetin</t>
  </si>
  <si>
    <t>C10 H8 O5</t>
  </si>
  <si>
    <t>Fuscaxanthone C</t>
  </si>
  <si>
    <t>C26 H30 O6</t>
  </si>
  <si>
    <t>Gabaculine</t>
  </si>
  <si>
    <t>C7 H9 N O2</t>
  </si>
  <si>
    <t>Gallic acid</t>
  </si>
  <si>
    <t>Gambiriin C</t>
  </si>
  <si>
    <t>C30 H26 O11</t>
  </si>
  <si>
    <t>gamma-Glutamyl-gamma-aminobutyraye</t>
  </si>
  <si>
    <t>C9 H16 N2 O5</t>
  </si>
  <si>
    <t>Genistein</t>
  </si>
  <si>
    <t>Geranyl glucoside</t>
  </si>
  <si>
    <t>C16 H28 O6</t>
  </si>
  <si>
    <t>Geranylacetate</t>
  </si>
  <si>
    <t>C12 H20 O2</t>
  </si>
  <si>
    <t>Gibberellin A4</t>
  </si>
  <si>
    <t>Gluconic acid</t>
  </si>
  <si>
    <t>Glutaric anhydride</t>
  </si>
  <si>
    <t>C5 H6 O3</t>
  </si>
  <si>
    <t>Glutarylcarnitine</t>
  </si>
  <si>
    <t>C12 H21 N O6</t>
  </si>
  <si>
    <t>Glycerol 3-phosphate</t>
  </si>
  <si>
    <t>C3 H9 O6 P</t>
  </si>
  <si>
    <t>Glycerol1_2-cyclicphosphate</t>
  </si>
  <si>
    <t>C3 H7 O5 P</t>
  </si>
  <si>
    <t>Glyceryl 2-myristate</t>
  </si>
  <si>
    <t>C17 H34 O4</t>
  </si>
  <si>
    <t>Glycitein</t>
  </si>
  <si>
    <t>Glycyl-L-leucine</t>
  </si>
  <si>
    <t>C8 H16 N2 O3</t>
  </si>
  <si>
    <t>Glycyrin</t>
  </si>
  <si>
    <t>C22 H22 O6</t>
  </si>
  <si>
    <t>guaietolin</t>
  </si>
  <si>
    <t>C11 H16 O4</t>
  </si>
  <si>
    <t>Guanine</t>
  </si>
  <si>
    <t>C5 H5 N5 O</t>
  </si>
  <si>
    <t>Heptan-2-one</t>
  </si>
  <si>
    <t>C7 H14 O</t>
  </si>
  <si>
    <t>Heptopyranosides</t>
  </si>
  <si>
    <t>C13 H24 O7</t>
  </si>
  <si>
    <t>Hesperetin</t>
  </si>
  <si>
    <t>C16 H14 O6</t>
  </si>
  <si>
    <t>Hexadecanedioic acid</t>
  </si>
  <si>
    <t>hexobarbital</t>
  </si>
  <si>
    <t>C12 H16 N2 O3</t>
  </si>
  <si>
    <t>Hispidulin</t>
  </si>
  <si>
    <t>C16 H12 O6</t>
  </si>
  <si>
    <t>Homovanillic acid</t>
  </si>
  <si>
    <t>Hostmaniane</t>
  </si>
  <si>
    <t>C13 H18 O5</t>
  </si>
  <si>
    <t>Hydroxymethylphosphonate</t>
  </si>
  <si>
    <t>C H5 O4 P</t>
  </si>
  <si>
    <t>Hypoxanthine</t>
  </si>
  <si>
    <t>C5 H4 N4 O</t>
  </si>
  <si>
    <t>ibufenac</t>
  </si>
  <si>
    <t>C12 H16 O2</t>
  </si>
  <si>
    <t>Idebenone</t>
  </si>
  <si>
    <t>C19 H30 O5</t>
  </si>
  <si>
    <t>Imidacloprid</t>
  </si>
  <si>
    <t>C9 H10 Cl N5 O2</t>
  </si>
  <si>
    <t>Indole-3-acrylic acid</t>
  </si>
  <si>
    <t>Indole-3-carboxilic acid-O-sulphate</t>
  </si>
  <si>
    <t>C9 H7 N O5 S</t>
  </si>
  <si>
    <t>Inosine</t>
  </si>
  <si>
    <t>C10 H12 N4 O5</t>
  </si>
  <si>
    <t>Iridin</t>
  </si>
  <si>
    <t>C24 H26 O13</t>
  </si>
  <si>
    <t>Isorhamnetin</t>
  </si>
  <si>
    <t>C16 H12 O7</t>
  </si>
  <si>
    <t>Isovanillic acid</t>
  </si>
  <si>
    <t>Istamycin B3</t>
  </si>
  <si>
    <t>C18 H36 N6 O5</t>
  </si>
  <si>
    <t>Kynurenic acid</t>
  </si>
  <si>
    <t>C10 H7 N O3</t>
  </si>
  <si>
    <t>L-(+)-Tartaric acid</t>
  </si>
  <si>
    <t>L-alpha-lysophosphatidylcholine</t>
  </si>
  <si>
    <t>C22 H46 N O7 P</t>
  </si>
  <si>
    <t>L-dihydroanticapsin</t>
  </si>
  <si>
    <t>C9 H15 N O4</t>
  </si>
  <si>
    <t>Leiocarposide</t>
  </si>
  <si>
    <t>C27 H34 O16</t>
  </si>
  <si>
    <t>Leucylasparagine</t>
  </si>
  <si>
    <t>C10 H19 N3 O4</t>
  </si>
  <si>
    <t>L-Glutamic acid</t>
  </si>
  <si>
    <t>C5 H9 N O4</t>
  </si>
  <si>
    <t>Limonene-1_2-diol</t>
  </si>
  <si>
    <t>C10 H18 O2</t>
  </si>
  <si>
    <t>LINALYL BUTYRATE</t>
  </si>
  <si>
    <t>C14 H24 O2</t>
  </si>
  <si>
    <t>Linoleic acid</t>
  </si>
  <si>
    <t>C18 H32 O2</t>
  </si>
  <si>
    <t>Loganate</t>
  </si>
  <si>
    <t>C16 H24 O10</t>
  </si>
  <si>
    <t>L-Phenylalanine</t>
  </si>
  <si>
    <t>L-Saccharopine</t>
  </si>
  <si>
    <t>L-Tyrosinemethylester4-sulfate</t>
  </si>
  <si>
    <t>C10 H13 N O6 S</t>
  </si>
  <si>
    <t>Luteolin</t>
  </si>
  <si>
    <t>Malonic acid</t>
  </si>
  <si>
    <t>C3 H4 O4</t>
  </si>
  <si>
    <t>Marimastat</t>
  </si>
  <si>
    <t>C15 H29 N3 O5</t>
  </si>
  <si>
    <t>Mesaconic acid</t>
  </si>
  <si>
    <t>Metaphosphoric acid (HPO3)</t>
  </si>
  <si>
    <t>H2 O3 P</t>
  </si>
  <si>
    <t>Methanesulfonicacid</t>
  </si>
  <si>
    <t>C H4 O3 S</t>
  </si>
  <si>
    <t>Methyl (6aR,10aR)-6a,10a,12-trihydroxy-3,8-dimethoxy-1-methyl-6,7,10,11-tetraoxo-6,6a,7,10,10a,11-hexahydro-2-tetracenecarboxylate</t>
  </si>
  <si>
    <t>C23 H18 O11</t>
  </si>
  <si>
    <t>Methyl {2-[(2E)-5-(hexopyranosyloxy)-2-penten-1-yl]-3-oxocyclopentyl}acetate</t>
  </si>
  <si>
    <t>C19 H30 O9</t>
  </si>
  <si>
    <t>Methyl 2,3-dihydro-3-hydroxy-2-oxo-1H-indole-3-acetate</t>
  </si>
  <si>
    <t>C11 H11 N O4</t>
  </si>
  <si>
    <t>Methyl 2-O-beta-L-arabinofuranosyl-beta-L-arabinofuranoside</t>
  </si>
  <si>
    <t>C11 H20 O9</t>
  </si>
  <si>
    <t>Methylsuccinic acid</t>
  </si>
  <si>
    <t>MFCD00057515</t>
  </si>
  <si>
    <t>C12 H14 O7</t>
  </si>
  <si>
    <t>MFCD00153847</t>
  </si>
  <si>
    <t>C17 H16 N2 O6</t>
  </si>
  <si>
    <t>MFCD02728197</t>
  </si>
  <si>
    <t>C14 H20 N2 O4</t>
  </si>
  <si>
    <t>Miquelianin</t>
  </si>
  <si>
    <t>Morusin</t>
  </si>
  <si>
    <t>C25 H24 O6</t>
  </si>
  <si>
    <t>Muramicacid</t>
  </si>
  <si>
    <t>C9 H17 N O7</t>
  </si>
  <si>
    <t>Myristyl sulfate</t>
  </si>
  <si>
    <t>C14 H30 O4 S</t>
  </si>
  <si>
    <t>N(3)-(4-Methoxyfumaroyl)-2,3-diaminopropionic acid</t>
  </si>
  <si>
    <t>C8 H12 N2 O5</t>
  </si>
  <si>
    <t>N-(3-Chloro-4-morpholinophenyl)-6-oxo-1,4,5,6-tetrahydro-3-pyridazinecarboxamide</t>
  </si>
  <si>
    <t>C15 H17 Cl N4 O3</t>
  </si>
  <si>
    <t>N-(6-Aminohexanoyl)-6-aminohexanoate</t>
  </si>
  <si>
    <t>C12 H24 N2 O3</t>
  </si>
  <si>
    <t>N-[(10Z)-7-Isobutyl-3-isopropyl-5,8-dioxo-2-oxa-6,9-diazabicyclo[10.2.2]hexadeca-1(14),10,12,15-tetraen-4-yl]-N~2~,N~2~-dimethylisoleucinamide</t>
  </si>
  <si>
    <t>C28 H44 N4 O4</t>
  </si>
  <si>
    <t>N-[(2E)-3-(3,4-Dihydroxyphenyl)-2-propenoyl]tyrosine</t>
  </si>
  <si>
    <t>C18 H17 N O6</t>
  </si>
  <si>
    <t>N-[(6-Hydroxy-7-methoxy-1,3-benzodioxol-5-yl)carbonyl]glycine</t>
  </si>
  <si>
    <t>C11 H11 N O7</t>
  </si>
  <si>
    <t>N1-Amidinostreptamine6-phosphate</t>
  </si>
  <si>
    <t>C7 H17 N4 O7 P</t>
  </si>
  <si>
    <t>N2-Dimethylguanosine</t>
  </si>
  <si>
    <t>C12 H17 N5 O5</t>
  </si>
  <si>
    <t>N6-threonylcarbamoyladenosine</t>
  </si>
  <si>
    <t>C15 H20 N6 O8</t>
  </si>
  <si>
    <t>N-Acetylanthranilic acid</t>
  </si>
  <si>
    <t>N-Acetyl-D-alloisoleucine</t>
  </si>
  <si>
    <t>N-Acetyl-DL-tryptophan</t>
  </si>
  <si>
    <t>N-Acetylglutamine</t>
  </si>
  <si>
    <t>C7 H12 N2 O4</t>
  </si>
  <si>
    <t>N-Acetylneuraminicacid(NeuAc)</t>
  </si>
  <si>
    <t>C11 H19 N O9</t>
  </si>
  <si>
    <t>N-Acetylvaline</t>
  </si>
  <si>
    <t>Naringenin</t>
  </si>
  <si>
    <t>C15 H12 O5</t>
  </si>
  <si>
    <t>Neotame</t>
  </si>
  <si>
    <t>C20 H30 N2 O5</t>
  </si>
  <si>
    <t>Neuraminicacid</t>
  </si>
  <si>
    <t>C9 H17 N O8</t>
  </si>
  <si>
    <t>N-Glycolylneuraminicacid</t>
  </si>
  <si>
    <t>C11 H19 N O10</t>
  </si>
  <si>
    <t>Nicotianamine</t>
  </si>
  <si>
    <t>C12 H21 N3 O6</t>
  </si>
  <si>
    <t>N-Isovalerylglycine</t>
  </si>
  <si>
    <t>Nobiletin</t>
  </si>
  <si>
    <t>C21 H22 O8</t>
  </si>
  <si>
    <t>nocardicinE</t>
  </si>
  <si>
    <t>C19 H17 N3 O7</t>
  </si>
  <si>
    <t>Nonane-4_6-dione</t>
  </si>
  <si>
    <t>C9 H16 O2</t>
  </si>
  <si>
    <t>NP-000308</t>
  </si>
  <si>
    <t>NP-002322</t>
  </si>
  <si>
    <t>NP-005196</t>
  </si>
  <si>
    <t>NP-008198</t>
  </si>
  <si>
    <t>C26 H32 O13</t>
  </si>
  <si>
    <t>NP-008309</t>
  </si>
  <si>
    <t>C11 H13 N O3</t>
  </si>
  <si>
    <t>NP-009330</t>
  </si>
  <si>
    <t>NP-011548</t>
  </si>
  <si>
    <t>NP-014604</t>
  </si>
  <si>
    <t>C19 H34 O10</t>
  </si>
  <si>
    <t>NP-015559</t>
  </si>
  <si>
    <t>C17 H14 O7</t>
  </si>
  <si>
    <t>NP-015930</t>
  </si>
  <si>
    <t>NP-016455</t>
  </si>
  <si>
    <t>C11 H18 N2 O4</t>
  </si>
  <si>
    <t>NP-018661</t>
  </si>
  <si>
    <t>C8 H16 O3</t>
  </si>
  <si>
    <t>NP-018716</t>
  </si>
  <si>
    <t>NP-019498</t>
  </si>
  <si>
    <t>C28 H32 O16</t>
  </si>
  <si>
    <t>NP-019984</t>
  </si>
  <si>
    <t>NP-020139</t>
  </si>
  <si>
    <t>C13 H16 O9</t>
  </si>
  <si>
    <t>NP-020190</t>
  </si>
  <si>
    <t>NP-022389</t>
  </si>
  <si>
    <t>C26 H40 O8</t>
  </si>
  <si>
    <t>N-Phenylacetylglutamic acid</t>
  </si>
  <si>
    <t>C13 H15 N O5</t>
  </si>
  <si>
    <t>n-Propyl GalIate</t>
  </si>
  <si>
    <t>C10 H12 O5</t>
  </si>
  <si>
    <t>NSC 622050</t>
  </si>
  <si>
    <t>C16 H31 N O3</t>
  </si>
  <si>
    <t>O-{Hydroxy[2-hydroxy-3-(stearoyloxy)propoxy]phosphoryl}serine</t>
  </si>
  <si>
    <t>C24 H48 N O9 P</t>
  </si>
  <si>
    <t>Octylaldehyde</t>
  </si>
  <si>
    <t>C8 H16 O</t>
  </si>
  <si>
    <t>Oglufanide</t>
  </si>
  <si>
    <t>C16 H19 N3 O5</t>
  </si>
  <si>
    <t>oleandolide</t>
  </si>
  <si>
    <t>C20 H34 O7</t>
  </si>
  <si>
    <t>Oleoyl-L-α-lysophosphatidic acid</t>
  </si>
  <si>
    <t>C21 H41 O7 P</t>
  </si>
  <si>
    <t>ON1225000</t>
  </si>
  <si>
    <t>C8 H12 O4</t>
  </si>
  <si>
    <t>Paeoniflorin</t>
  </si>
  <si>
    <t>C23 H28 O11</t>
  </si>
  <si>
    <t>Paeonolide</t>
  </si>
  <si>
    <t>C20 H28 O12</t>
  </si>
  <si>
    <t>Palmitoylglucuronide</t>
  </si>
  <si>
    <t>C22 H42 O7</t>
  </si>
  <si>
    <t>Pantothenic acid</t>
  </si>
  <si>
    <t>C9 H17 N O5</t>
  </si>
  <si>
    <t>Penciclovir</t>
  </si>
  <si>
    <t>C10 H15 N5 O3</t>
  </si>
  <si>
    <t>Perchloric acid</t>
  </si>
  <si>
    <t>H Cl O4</t>
  </si>
  <si>
    <t>phenyl ?-D-glucopyranoside</t>
  </si>
  <si>
    <t>C12 H16 O6</t>
  </si>
  <si>
    <t>Phloroglucinol</t>
  </si>
  <si>
    <t>phospho(1-aminoethyl)(2-carboxypropyl)phosphinic acid</t>
  </si>
  <si>
    <t>C6 H15 N O7 P2</t>
  </si>
  <si>
    <t>Proacacipetalin</t>
  </si>
  <si>
    <t>C11 H17 N O6</t>
  </si>
  <si>
    <t>Proclavaminicacid</t>
  </si>
  <si>
    <t>C8 H14 N2 O4</t>
  </si>
  <si>
    <t>Prostaglandin B1</t>
  </si>
  <si>
    <t>Pteryxin</t>
  </si>
  <si>
    <t>C21 H22 O7</t>
  </si>
  <si>
    <t>Pyrogallol</t>
  </si>
  <si>
    <t>Pyrogallol-2-O-glucuronide</t>
  </si>
  <si>
    <t>C12 H14 O9</t>
  </si>
  <si>
    <t>Quercetin</t>
  </si>
  <si>
    <t>C15 H10 O7</t>
  </si>
  <si>
    <t>Quercetin-3β-D-glucoside</t>
  </si>
  <si>
    <t>C21 H20 O12</t>
  </si>
  <si>
    <t>Rehmaionoside C</t>
  </si>
  <si>
    <t>C19 H32 O8</t>
  </si>
  <si>
    <t>Resorcinol</t>
  </si>
  <si>
    <t>RG5925700</t>
  </si>
  <si>
    <t>C11 H18 O2</t>
  </si>
  <si>
    <t>Rhaponticin</t>
  </si>
  <si>
    <t>C21 H24 O9</t>
  </si>
  <si>
    <t>Rhein</t>
  </si>
  <si>
    <t>C15 H8 O6</t>
  </si>
  <si>
    <t>Rubiadin</t>
  </si>
  <si>
    <t>Rutin</t>
  </si>
  <si>
    <t>Saccharin</t>
  </si>
  <si>
    <t>C7 H5 N O3 S</t>
  </si>
  <si>
    <t>S-Adenosylhomocysteine</t>
  </si>
  <si>
    <t>C14 H20 N6 O5 S</t>
  </si>
  <si>
    <t>Sarcostin</t>
  </si>
  <si>
    <t>C21 H34 O6</t>
  </si>
  <si>
    <t>Scoparone</t>
  </si>
  <si>
    <t>C11 H10 O4</t>
  </si>
  <si>
    <t>Scopoletin acetate</t>
  </si>
  <si>
    <t>C12 H10 O5</t>
  </si>
  <si>
    <t>Sesamex</t>
  </si>
  <si>
    <t>C15 H22 O6</t>
  </si>
  <si>
    <t>Sinapinic acid-O-glucuronide isomer</t>
  </si>
  <si>
    <t>C17 H20 O11</t>
  </si>
  <si>
    <t>Suberic acid</t>
  </si>
  <si>
    <t>Succinic acid</t>
  </si>
  <si>
    <t>C4 H6 O4</t>
  </si>
  <si>
    <t>Succinyl proline</t>
  </si>
  <si>
    <t>C9 H13 N O5</t>
  </si>
  <si>
    <t>Sucrose</t>
  </si>
  <si>
    <t>Sulfate</t>
  </si>
  <si>
    <t>H2 O4 S</t>
  </si>
  <si>
    <t>Sweroside</t>
  </si>
  <si>
    <t>C16 H22 O9</t>
  </si>
  <si>
    <t>Syringin</t>
  </si>
  <si>
    <t>C17 H24 O9</t>
  </si>
  <si>
    <t>Terephthalic acid</t>
  </si>
  <si>
    <t>C8 H6 O4</t>
  </si>
  <si>
    <t>Tetradecanedioic acid</t>
  </si>
  <si>
    <t>C14 H26 O4</t>
  </si>
  <si>
    <t>Threonine</t>
  </si>
  <si>
    <t>threonylphenylalanine</t>
  </si>
  <si>
    <t>C13 H18 N2 O4</t>
  </si>
  <si>
    <t>TMPTMA</t>
  </si>
  <si>
    <t>C18 H26 O6</t>
  </si>
  <si>
    <t>trans-Aconitic acid</t>
  </si>
  <si>
    <t>Triacetin</t>
  </si>
  <si>
    <t>C9 H14 O6</t>
  </si>
  <si>
    <t>Tributyl citrate acetate</t>
  </si>
  <si>
    <t>C20 H34 O8</t>
  </si>
  <si>
    <t>Triethyl citrate</t>
  </si>
  <si>
    <t>C12 H20 O7</t>
  </si>
  <si>
    <t>Trifolin</t>
  </si>
  <si>
    <t>Trinexapac</t>
  </si>
  <si>
    <t>C11 H12 O5</t>
  </si>
  <si>
    <t>Troxipide</t>
  </si>
  <si>
    <t>C15 H22 N2 O4</t>
  </si>
  <si>
    <t>UK-416244</t>
  </si>
  <si>
    <t>C17 H22 N2 O3 S2</t>
  </si>
  <si>
    <t>Uric acid</t>
  </si>
  <si>
    <t>Uridine</t>
  </si>
  <si>
    <t>C9 H12 N2 O6</t>
  </si>
  <si>
    <t>Valylvaline</t>
  </si>
  <si>
    <t>C10 H20 N2 O3</t>
  </si>
  <si>
    <t>Vanillic acid 4-sulfate</t>
  </si>
  <si>
    <t>C8 H8 O7 S</t>
  </si>
  <si>
    <t>Velloquercetin</t>
  </si>
  <si>
    <t>C20 H16 O7</t>
  </si>
  <si>
    <t>Xanthurenic acid</t>
  </si>
  <si>
    <t>C10 H7 N O4</t>
  </si>
  <si>
    <t>xanthurenic acid 8-O-sulfate</t>
  </si>
  <si>
    <t>C10 H7 N O7 S</t>
  </si>
  <si>
    <t>YQ1927500</t>
  </si>
  <si>
    <t>C15 H26 O4</t>
  </si>
  <si>
    <t>α-Lactose</t>
  </si>
  <si>
    <t>β,β-dimethylacrylshikonin</t>
  </si>
  <si>
    <t>C21 H22 O6</t>
  </si>
  <si>
    <t>δ-Gluconic acid δ-lactone</t>
  </si>
  <si>
    <t>C6 H10 O6</t>
  </si>
  <si>
    <t>PI544347</t>
  </si>
  <si>
    <t>PI544348</t>
  </si>
  <si>
    <t>BC34310</t>
  </si>
  <si>
    <t>BC34311</t>
  </si>
  <si>
    <t>BC36003</t>
  </si>
  <si>
    <t>BC36004</t>
  </si>
  <si>
    <t>Schubert</t>
  </si>
  <si>
    <t>?-Zearalenol</t>
  </si>
  <si>
    <t>C18 H24 O5</t>
  </si>
  <si>
    <t>(-)-bisdechlorogeodin</t>
  </si>
  <si>
    <t>(-)-Quebrachitol</t>
  </si>
  <si>
    <t>C7 H14 O6</t>
  </si>
  <si>
    <t>(-)-Sophorol</t>
  </si>
  <si>
    <t>(-)threo-iso(homo)2citrate</t>
  </si>
  <si>
    <t>C8 H12 O7</t>
  </si>
  <si>
    <t>(+)-Gallocatechin</t>
  </si>
  <si>
    <t>C15 H14 O7</t>
  </si>
  <si>
    <t>(+)-pinoresinol</t>
  </si>
  <si>
    <t>(1-Ribosylimidazole)-4-acetate</t>
  </si>
  <si>
    <t>C10 H14 N2 O6</t>
  </si>
  <si>
    <t>(1'R,2S,4'S,5S,6R,8'R,10'E,12'S,13'S,14'E,16'E,20'S,24'S)-12',24'-Dihydroxy-6-isopropyl-5,11',13',22'-tetramethyl-5,6-dihydro-2'H,21'H-spiro[pyran-2,6'-[3,7,19]trioxatetracyclo[15.6.1.1~4,8~.0~20,24~]_x000D_
pentacosa[10,14,16,22]tetraene]-2',21'-dione</t>
  </si>
  <si>
    <t>C33 H44 O8</t>
  </si>
  <si>
    <t>(10E,15Z)-9,12,13-Trihydroxy-10,15-octadecadienoic acid</t>
  </si>
  <si>
    <t>(1R_2S)-1-Hydroxypropane-1_2_3-tricarboxylate</t>
  </si>
  <si>
    <t>(1S_3R_4S)-3_4-Dihydroxycyclohexane-1-carboxylate</t>
  </si>
  <si>
    <t>(1S,2R,5S)-2-Isopropyl-5-methylcyclohexyl 3-oxobutanoate</t>
  </si>
  <si>
    <t>C14 H24 O3</t>
  </si>
  <si>
    <t>Licoagrochalcone B</t>
  </si>
  <si>
    <t>(2R_3S)-2_3-Dimethylmalate</t>
  </si>
  <si>
    <t>(2R_3S)-3-Isopropylmalate</t>
  </si>
  <si>
    <t>C7 H12 O5</t>
  </si>
  <si>
    <t>(2R_4S)-2_4-Diaminopentanoate</t>
  </si>
  <si>
    <t>C5 H12 N2 O2</t>
  </si>
  <si>
    <t>(2R)-2-beta-D-Glucopyranosyloxy-4-hydroxy-7-methoxy-(2H)-1_4-benzoxazin-3(4H)-one</t>
  </si>
  <si>
    <t>C15 H19 N O10</t>
  </si>
  <si>
    <t>(2S_3R)-3-Hydroxybutane-1_2_3-tricarboxylate</t>
  </si>
  <si>
    <t>(2S,3R)-3-[(2-Nitro-1H-imidazol-1-yl)methoxy]-1,2,4-butanetriol</t>
  </si>
  <si>
    <t>C8 H13 N3 O6</t>
  </si>
  <si>
    <t>(2S,3S)-2,3-dihydro-3-hydroxyanthranilic acid zwitterion</t>
  </si>
  <si>
    <t>C7 H9 N O3</t>
  </si>
  <si>
    <t>(2S)-3-Hydroxy-1,2-propanediyl dibutanoate</t>
  </si>
  <si>
    <t>C11 H20 O5</t>
  </si>
  <si>
    <t>(2S)-3-Hydroxy-2-({[(3S,4S,5R)-2,3,4-trihydroxy-5-(hydroxymethyl)tetrahydro-2-furanyl]methyl}amino)butanoic acid (non-preferred name)</t>
  </si>
  <si>
    <t>C10 H19 N O8</t>
  </si>
  <si>
    <t>(3R)-beta-Leucine</t>
  </si>
  <si>
    <t>C6 H13 N O2</t>
  </si>
  <si>
    <t>(3S,4R)-3,4,5-Trihydroxy-4'-oxo-3',4,4',5-tetrahydro-2'H,3H-spiro[furan-2,1'-naphthalene]-6'-carboxylic acid</t>
  </si>
  <si>
    <t>C14 H14 O7</t>
  </si>
  <si>
    <t>(4S)-4_6-Dihydroxy-2_5-dioxohexanoate</t>
  </si>
  <si>
    <t>C6 H8 O6</t>
  </si>
  <si>
    <t>(5Z_9E_14Z)-(8xi_11xi_12S)-8_11_12-Trihydroxyicosa-5_9_14-trienoate</t>
  </si>
  <si>
    <t>C20 H34 O5</t>
  </si>
  <si>
    <t>demethylmedicarpin</t>
  </si>
  <si>
    <t>(6aS_11aS)-3_6a_9-Trihydroxypterocarpan</t>
  </si>
  <si>
    <t>(7R)-7-(4-Carboxybutanamido)cephalosporanate</t>
  </si>
  <si>
    <t>C15 H18 N2 O8 S</t>
  </si>
  <si>
    <t>(7S_8S)-DiHODE</t>
  </si>
  <si>
    <t>(9S_10S)-9_10-Dihydroxyoctadecanoate</t>
  </si>
  <si>
    <t>C18 H36 O4</t>
  </si>
  <si>
    <t>(9Z_15Z)-(13S)-12_13-Epoxyoctadeca-9_11_15-trienoicacid</t>
  </si>
  <si>
    <t>C18 H28 O3</t>
  </si>
  <si>
    <t>(9Z)-(13S)-12_13-Epoxyoctadeca-9_11-dienoicacid</t>
  </si>
  <si>
    <t>(E)-2-(Methoxycarbonylmethyl)butenedioate</t>
  </si>
  <si>
    <t>(E)-Glutaconate</t>
  </si>
  <si>
    <t>(R)-2_3-Dihydroxy-3-methylbutanoate</t>
  </si>
  <si>
    <t>C5 H10 O4</t>
  </si>
  <si>
    <t>(R)-2-Hydroxyglutarate</t>
  </si>
  <si>
    <t>(R)-3-((R)-3-Hydroxybutanoyloxy)butanoate</t>
  </si>
  <si>
    <t>C8 H14 O5</t>
  </si>
  <si>
    <t>(R)-3-(4-Hydroxyphenyl)lactate</t>
  </si>
  <si>
    <t>(R)-4-Dehydropantoate</t>
  </si>
  <si>
    <t>(R)-Lactate</t>
  </si>
  <si>
    <t>(R)-Malate</t>
  </si>
  <si>
    <t>(R)-Pantolactone</t>
  </si>
  <si>
    <t>C6 H10 O3</t>
  </si>
  <si>
    <t>(R)-Prunasin</t>
  </si>
  <si>
    <t>C14 H17 N O6</t>
  </si>
  <si>
    <t>(R)(-)-Allantoin</t>
  </si>
  <si>
    <t>C4 H6 N4 O3</t>
  </si>
  <si>
    <t>(S)-2-Acetolactate</t>
  </si>
  <si>
    <t>(S)-4-Amino-5-oxopentanoate</t>
  </si>
  <si>
    <t>C5 H9 N O3</t>
  </si>
  <si>
    <t>(S)-Methylmalonatesemialdehyde</t>
  </si>
  <si>
    <t>[FA(18:3)]13S-hydroperoxy-9Z_11E_14Z-octadecatrienoicacid</t>
  </si>
  <si>
    <t>C18 H30 O4</t>
  </si>
  <si>
    <t>[FAamino_oxo(6:0/2:0)]2-amino-3-oxo-hexanedioicacid</t>
  </si>
  <si>
    <t>C6 H9 N O5</t>
  </si>
  <si>
    <t>[FAamino(5:0)]2S-amino-pentanoicacid</t>
  </si>
  <si>
    <t>C5 H11 N O2</t>
  </si>
  <si>
    <t>[FAhydroxy_oxo(7:0/2:0)]4-hydroxy-2-oxo-Heptanedioicacid</t>
  </si>
  <si>
    <t>C7 H10 O6</t>
  </si>
  <si>
    <t>[FAhydroxy(4:1/2:0)]2-hydroxy-2-butenedioicacid</t>
  </si>
  <si>
    <t>C4 H4 O5</t>
  </si>
  <si>
    <t>[FAtrihydroxy(18:0)]9_10_13-trihydroxy-11-octadecenoicacid</t>
  </si>
  <si>
    <t>[PK]7-O-Methylsterigmatocystin</t>
  </si>
  <si>
    <t>C19 H14 O6</t>
  </si>
  <si>
    <t>[PK]Lecanoricacid</t>
  </si>
  <si>
    <t>C16 H14 O7</t>
  </si>
  <si>
    <t>{4,5-Dihydroxy-3-[(1Z)-1-hydroxy-3-oxo-1-penten-1-yl]-9,10-dioxo-9,10-dihydro-2-anthracenyl}acetic acid</t>
  </si>
  <si>
    <t>C21 H16 O8</t>
  </si>
  <si>
    <t>1_2-Bis(3_4-dimethoxyphenyl)propane-1_3-diol</t>
  </si>
  <si>
    <t>C19 H24 O6</t>
  </si>
  <si>
    <t>1_4-Lactone</t>
  </si>
  <si>
    <t>1_5-Anhydro-D-mannitol</t>
  </si>
  <si>
    <t>C6 H12 O5</t>
  </si>
  <si>
    <t>1-(2,4-Dihydroxy-6-methoxy-3,5-dimethylphenyl)-3-phenyl-1-propanone</t>
  </si>
  <si>
    <t>Angoletin</t>
  </si>
  <si>
    <t>C18 H20 O4</t>
  </si>
  <si>
    <t>1-Aminocyclopropane-1-carboxylate</t>
  </si>
  <si>
    <t>C4 H7 N O2</t>
  </si>
  <si>
    <t>1-O-coumaroyl-&amp;beta;-D-glucose</t>
  </si>
  <si>
    <t>C15 H18 O8</t>
  </si>
  <si>
    <t>1-O-Galloyl-beta-D-glucose</t>
  </si>
  <si>
    <t>C13 H16 O10</t>
  </si>
  <si>
    <t>1-O-Sinapoyl-beta-D-glucose</t>
  </si>
  <si>
    <t>C17 H22 O10</t>
  </si>
  <si>
    <t>1-O-vanilloyl-beta-D-glucose</t>
  </si>
  <si>
    <t>C14 H18 O9</t>
  </si>
  <si>
    <t>1-Oleoyl-2-hydroxy-sn-glycero-3-PE</t>
  </si>
  <si>
    <t>C23 H46 N O7 P</t>
  </si>
  <si>
    <t>1-Palmitoyl-2-hydroxy-sn-glycero-3-PE</t>
  </si>
  <si>
    <t>C21 H44 N O7 P</t>
  </si>
  <si>
    <t>1-Thio-beta-D-glucopyranose</t>
  </si>
  <si>
    <t>C6 H12 O5 S</t>
  </si>
  <si>
    <t>1,1'-MONOGLYCERIDE CITRATE</t>
  </si>
  <si>
    <t>C9 H14 O9</t>
  </si>
  <si>
    <t>1,2-Diacetoxy-4,7,8-trihydroxy-3-(4-hydroxyphenyl)dibenzofuran</t>
  </si>
  <si>
    <t>C22 H16 O9</t>
  </si>
  <si>
    <t>1,4-D-xylobiose</t>
  </si>
  <si>
    <t>C10 H18 O9</t>
  </si>
  <si>
    <t>10-Formyltetrahydrofolate</t>
  </si>
  <si>
    <t>C20 H23 N7 O7</t>
  </si>
  <si>
    <t>10-hydroxydecanoicacid</t>
  </si>
  <si>
    <t>1228222</t>
  </si>
  <si>
    <t>C13 H14 N2 O4</t>
  </si>
  <si>
    <t>14,18-Dihydroxy-12-oxo-9,13,15-octadecatrienoic acid</t>
  </si>
  <si>
    <t>C18 H28 O5</t>
  </si>
  <si>
    <t>1D-myo-Inositol3-phosphate</t>
  </si>
  <si>
    <t>2_2'-Iminodipropanoate</t>
  </si>
  <si>
    <t>C6 H11 N O4</t>
  </si>
  <si>
    <t>2_3-cis-proanthocyanidin</t>
  </si>
  <si>
    <t>C30 H26 O12</t>
  </si>
  <si>
    <t>2_3-Dihydrogossypetin</t>
  </si>
  <si>
    <t>C15 H12 O8</t>
  </si>
  <si>
    <t>2_3-Dimethylmaleate</t>
  </si>
  <si>
    <t>C6 H8 O4</t>
  </si>
  <si>
    <t>2_4_6/3_5-Pentahydroxycyclohexanone</t>
  </si>
  <si>
    <t>2_7-Anhydro-alpha-N-acetylneuraminicacid</t>
  </si>
  <si>
    <t>C11 H17 N O8</t>
  </si>
  <si>
    <t>2-(2-Carboxyethyl)-4-methyl-5-pentyl-3-furoic acid</t>
  </si>
  <si>
    <t>C14 H20 O5</t>
  </si>
  <si>
    <t>Luteolin-6-C-glucoside</t>
  </si>
  <si>
    <t>2-(Acetamidomethylene)succinate</t>
  </si>
  <si>
    <t>C7 H9 N O5</t>
  </si>
  <si>
    <t>2-(alpha-D-Galactosyl)-sn-glycerol3-phosphate</t>
  </si>
  <si>
    <t>C9 H19 O11 P</t>
  </si>
  <si>
    <t>2-(Benzoyloxy)-3-hydroxysuccinic acid</t>
  </si>
  <si>
    <t>C11 H10 O7</t>
  </si>
  <si>
    <t>2-(Diethoxymethyl)furan</t>
  </si>
  <si>
    <t>C9 H14 O3</t>
  </si>
  <si>
    <t>2-(Hydroxymethyl)-3-(acetamidomethylene)succinate</t>
  </si>
  <si>
    <t>C8 H11 N O6</t>
  </si>
  <si>
    <t>2-{2-[(5-Formyl-2-furyl)methoxy]-2-oxoethyl}-2-hydroxysuccinic acid</t>
  </si>
  <si>
    <t>C12 H12 O9</t>
  </si>
  <si>
    <t>2-Acetoxy-3-[3-(4-hydroxy-phenyl)-acryloyloxy]-succinic acid</t>
  </si>
  <si>
    <t>C15 H14 O9</t>
  </si>
  <si>
    <t>2-Aminomuconatesemialdehyde</t>
  </si>
  <si>
    <t>C6 H7 N O3</t>
  </si>
  <si>
    <t>2-Carboxy-D-arabinitol1-phosphate</t>
  </si>
  <si>
    <t>C6 H13 O10 P</t>
  </si>
  <si>
    <t>2-Dehydro-D-gluconate</t>
  </si>
  <si>
    <t>C6 H10 O7</t>
  </si>
  <si>
    <t>2-Deoxy-4-O-[(2E)-3-(4-hydroxyphenyl)-2-propenoyl]pentaric acid</t>
  </si>
  <si>
    <t>C14 H14 O8</t>
  </si>
  <si>
    <t>2-Dimethylallyl-(6aS_11aS)-3_6a_9-trihydroxypterocarpan</t>
  </si>
  <si>
    <t>C20 H20 O5</t>
  </si>
  <si>
    <t>2-Formylglutarate</t>
  </si>
  <si>
    <t>C6 H8 O5</t>
  </si>
  <si>
    <t>2-Furoate</t>
  </si>
  <si>
    <t>2-Hydroxy-2_4-pentadienoate</t>
  </si>
  <si>
    <t>2-Hydroxy-3-(4-hydroxyphenyl)propenoate</t>
  </si>
  <si>
    <t>2-Hydroxy-3-oxopropanoate</t>
  </si>
  <si>
    <t>2-Hydroxy-4-(7-hydroxy-3,5-dimethoxy-4-oxo-4H-chromen-2-yl)benzyl beta-D-glucopyranoside</t>
  </si>
  <si>
    <t>C24 H26 O12</t>
  </si>
  <si>
    <t xml:space="preserve">O-coumaric acid </t>
  </si>
  <si>
    <t>2-Hydroxyhepta-2_4-dienedioate</t>
  </si>
  <si>
    <t>C7 H8 O5</t>
  </si>
  <si>
    <t>2-linoleoyl-sn-glycero-3-phosphoethanolamine</t>
  </si>
  <si>
    <t>C23 H44 N O7 P</t>
  </si>
  <si>
    <t>2-methoxyacetaminophen sulfate</t>
  </si>
  <si>
    <t>C9 H11 N O6 S</t>
  </si>
  <si>
    <t>2-Methylguanosine</t>
  </si>
  <si>
    <t>C11 H15 N5 O5</t>
  </si>
  <si>
    <t>2-Methylhippuricacid</t>
  </si>
  <si>
    <t>C10 H11 N O3</t>
  </si>
  <si>
    <t>2,3,4,5-Tetrahydroxy-8-(3,5,7-trihydroxy-3,4-dihydro-2H-chromen-2-yl)-6H-benzo[7]annulen-6-one</t>
  </si>
  <si>
    <t>C20 H16 O9</t>
  </si>
  <si>
    <t>2,3,4,9-Tetrahydro-1H-beta-carboline-1,3-dicarboxylic acid</t>
  </si>
  <si>
    <t>C13 H12 N2 O4</t>
  </si>
  <si>
    <t>2,4,6-Tribromophenol</t>
  </si>
  <si>
    <t>C6 H3 Br3 O</t>
  </si>
  <si>
    <t>2,5-Dihydroxybenzaldehyde</t>
  </si>
  <si>
    <t>2,5-Dihydroxybenzoate 2-O-β-D-glucoside</t>
  </si>
  <si>
    <t>2'-deamino-2'-hydroxy-6'-dehydroparomamine</t>
  </si>
  <si>
    <t>C12 H22 N2 O8</t>
  </si>
  <si>
    <t>2'-Hydroxypseudobaptigenin</t>
  </si>
  <si>
    <t>3_3'_4'_5_7_8-Hexahydroxyflavone</t>
  </si>
  <si>
    <t>C15 H10 O8</t>
  </si>
  <si>
    <t>3_4-Dihydroxymandelaldehyde</t>
  </si>
  <si>
    <t>3_4-Dihydroxyphthalate</t>
  </si>
  <si>
    <t>C8 H6 O6</t>
  </si>
  <si>
    <t>3_4'_5-Trihydroxystilbene( Reservatrol)</t>
  </si>
  <si>
    <t>C14 H12 O3</t>
  </si>
  <si>
    <t>3_5-Dimethoxy-4-hydroxycinnamicacid;Sinapicacid</t>
  </si>
  <si>
    <t>3-(2-Hydroxyphenyl)propanoate</t>
  </si>
  <si>
    <t>melilotate</t>
  </si>
  <si>
    <t>3-(3_4-Dihydroxyphenyl)lactate</t>
  </si>
  <si>
    <t>C9 H10 O5</t>
  </si>
  <si>
    <t>3-(3_4-Dihydroxypyridin-1-yl)-L-alanine</t>
  </si>
  <si>
    <t>C8 H12 N2 O4</t>
  </si>
  <si>
    <t>3-(Pyrazol-1-yl)-L-alanine</t>
  </si>
  <si>
    <t>C6 H9 N3 O2</t>
  </si>
  <si>
    <t>3-(Sulfooxy)butanoic acid</t>
  </si>
  <si>
    <t>C4 H8 O6 S</t>
  </si>
  <si>
    <t>3-Amino-3-(4-hydroxyphenyl)propanoate</t>
  </si>
  <si>
    <t>3-Carboxy-1-methylpyridinium;N-Methylnicotinicacid</t>
  </si>
  <si>
    <t>3-Deoxy-D-manno-octulosonate</t>
  </si>
  <si>
    <t>C8 H14 O8</t>
  </si>
  <si>
    <t>3-Hydroxy-cis-5-tetradecenoylcarnitine</t>
  </si>
  <si>
    <t>C21 H39 N O5</t>
  </si>
  <si>
    <t>3-Hydroxyaminophenol</t>
  </si>
  <si>
    <t>C6 H7 N O2</t>
  </si>
  <si>
    <t>3-Hydroxynonanoic acid</t>
  </si>
  <si>
    <t>C9 H18 O3</t>
  </si>
  <si>
    <t>3-Hydroxypropenoate</t>
  </si>
  <si>
    <t>C3 H4 O3</t>
  </si>
  <si>
    <t>3-Hydroxysebacic acid</t>
  </si>
  <si>
    <t>C10 H18 O5</t>
  </si>
  <si>
    <t>3-Hydroxytetradecanedioic acid</t>
  </si>
  <si>
    <t>C14 H26 O5</t>
  </si>
  <si>
    <t>3-O-(alpha-L-oleandrosyl)oleandolide</t>
  </si>
  <si>
    <t>C27 H46 O10</t>
  </si>
  <si>
    <t>3-oxopalmitic acid</t>
  </si>
  <si>
    <t>C16 H30 O3</t>
  </si>
  <si>
    <t>3-Ureidoisobutyrate</t>
  </si>
  <si>
    <t>3,4-DHPEA-EA</t>
  </si>
  <si>
    <t>C19 H22 O8</t>
  </si>
  <si>
    <t>3,4,15-Trihydroxy-12,13-epoxytrichothec-9-en-8-yl 3-methylbutanoate</t>
  </si>
  <si>
    <t>C20 H30 O7</t>
  </si>
  <si>
    <t>3,5-Dioxooctanedioic acid</t>
  </si>
  <si>
    <t>C8 H10 O6</t>
  </si>
  <si>
    <t>3'_4'_5_7-Tetrahydroxy-3-methoxyflavone</t>
  </si>
  <si>
    <t>3'-hydroxyacetophenone;3-ACETYLPHENOL</t>
  </si>
  <si>
    <t>4-(2-Amino-3-hydroxyphenyl)-2_4-dioxobutanoate</t>
  </si>
  <si>
    <t>C10 H9 N O5</t>
  </si>
  <si>
    <t>4-(2-Carboxyethyl)-2-methoxyphenyl beta-D-glucopyranosiduronic acid</t>
  </si>
  <si>
    <t>C16 H20 O10</t>
  </si>
  <si>
    <t>4-(beta-D-Glucosyloxy)benzoate</t>
  </si>
  <si>
    <t>C13 H16 O8</t>
  </si>
  <si>
    <t>4-Aminohippuricacid</t>
  </si>
  <si>
    <t>C9 H10 N2 O3</t>
  </si>
  <si>
    <t>4-Hydroxybenzaldehyde</t>
  </si>
  <si>
    <t>4-Hydroxyphenylacetylglutamicacid</t>
  </si>
  <si>
    <t>C13 H15 N O6</t>
  </si>
  <si>
    <t>4-Hydroxyphenylacetylglycine</t>
  </si>
  <si>
    <t>C10 H11 N O4</t>
  </si>
  <si>
    <t>4-Methylene-L-glutamate</t>
  </si>
  <si>
    <t>C6 H9 N O4</t>
  </si>
  <si>
    <t>4-Oxo-1-(5,6,7-trimethoxy-4-oxo-4H-chromen-2-yl)-2,5-cyclohexadien-1-yl hexopyranosiduronic acid</t>
  </si>
  <si>
    <t>C24 H24 O13</t>
  </si>
  <si>
    <t>4-Sulfanyldihydro-3(2H)-furanone</t>
  </si>
  <si>
    <t>C4 H6 O2 S</t>
  </si>
  <si>
    <t>4,15-Diacetylnivalenol</t>
  </si>
  <si>
    <t>C19 H24 O9</t>
  </si>
  <si>
    <t>4,7-Dimethoxy-3-oxo-3,4-dihydro-2H-1,4-benzoxazin-2-yl D-glucopyranoside</t>
  </si>
  <si>
    <t>C16 H21 N O10</t>
  </si>
  <si>
    <t>4',5,6,7-Tetramethoxyflavanone</t>
  </si>
  <si>
    <t>C19 H20 O6</t>
  </si>
  <si>
    <t>5_6-Dihydroxy-3-methyl-2-oxo-1_2-dihydroquinoline</t>
  </si>
  <si>
    <t>C10 H9 N O3</t>
  </si>
  <si>
    <t>5-(3'-carboxy-3'-oxopropyl) -4,6-dihydroxypicolinate</t>
  </si>
  <si>
    <t>C10 H9 N O7</t>
  </si>
  <si>
    <t>5-[(E)-2-Carboxyvinyl]-2-hydroxyphenyl beta-D-glucopyranosiduronic acid</t>
  </si>
  <si>
    <t>C15 H16 O10</t>
  </si>
  <si>
    <t>5-Hexyl-2-oxotetrahydro-3-furancarboxylic acid</t>
  </si>
  <si>
    <t>C11 H18 O4</t>
  </si>
  <si>
    <t>5-Hydroxyconiferaldehyde</t>
  </si>
  <si>
    <t>5-O-methyl embelin</t>
  </si>
  <si>
    <t>C18 H28 O4</t>
  </si>
  <si>
    <t>5,5',7,7'-Tetrahydroxy-2-(4-hydroxyphenyl)-2,3-dihydro-4H,4'H-3,8'-bichromene-4,4'-dione</t>
  </si>
  <si>
    <t>C24 H16 O9</t>
  </si>
  <si>
    <t>5D-5-O-Methyl-2_3_5/4_6-pentahydroxycyclohexanone</t>
  </si>
  <si>
    <t>5H,6H-6,13a,5a,14-[1,2,3,4]Butanetetraylcycloocta[1,2-b:5,6-b']dinaphthalene-5,8,13,16(14H)-tetrone, 1,4,7,9,12,15,17,20-octahydroxy-3,11-dimethyl-</t>
  </si>
  <si>
    <t>C30 H22 O12</t>
  </si>
  <si>
    <t>6-Acetamido-3-aminohexanoate</t>
  </si>
  <si>
    <t>6-DeoxyerythronolideB</t>
  </si>
  <si>
    <t>C21 H38 O6</t>
  </si>
  <si>
    <t>6-Hydroxy-5-methyl-4,11-dioxoundecanoic acid</t>
  </si>
  <si>
    <t>6-Hydroxy-7-oxo-1,2,3a,12c-tetrahydro-7H-furo[3',2':4,5]furo[2,3-c]xanthen-8-yl hexopyranosiduronic acid</t>
  </si>
  <si>
    <t>C23 H20 O12</t>
  </si>
  <si>
    <t>6-O-(beta-D-Xylopyranosyl)-beta-D-glucopyranose</t>
  </si>
  <si>
    <t>C11 H20 O10</t>
  </si>
  <si>
    <t>6beta-hydroxygeniposide</t>
  </si>
  <si>
    <t>C17 H24 O11</t>
  </si>
  <si>
    <t>7_8-Dihydroxycoumarin(Daphnetin)</t>
  </si>
  <si>
    <t>C9 H6 O4</t>
  </si>
  <si>
    <t>7_8-Dihydroxykynurenate</t>
  </si>
  <si>
    <t>C10 H7 N O5</t>
  </si>
  <si>
    <t>7-Hydroxy-2'_4'_5'-trimethoxyisoflavone</t>
  </si>
  <si>
    <t>C18 H16 O6</t>
  </si>
  <si>
    <t>8-Amino-7-oxononanoate</t>
  </si>
  <si>
    <t>C9 H17 N O3</t>
  </si>
  <si>
    <t>8,8a-Deoxyoleandolide</t>
  </si>
  <si>
    <t>C20 H36 O6</t>
  </si>
  <si>
    <t>8'-Hydroxyabscisate</t>
  </si>
  <si>
    <t>C15 H20 O5</t>
  </si>
  <si>
    <t>9_12-Dioxododecanoicacid</t>
  </si>
  <si>
    <t>C12 H20 O4</t>
  </si>
  <si>
    <t>9-Oxononanoicacid</t>
  </si>
  <si>
    <t>C9 H16 O3</t>
  </si>
  <si>
    <t>Acetylenedicarboxylate</t>
  </si>
  <si>
    <t>C4 H2 O4</t>
  </si>
  <si>
    <t>Adenine</t>
  </si>
  <si>
    <t>C5 H5 N5</t>
  </si>
  <si>
    <t>Adenosine</t>
  </si>
  <si>
    <t>C10 H13 N5 O4</t>
  </si>
  <si>
    <t>Adlerol</t>
  </si>
  <si>
    <t>C18 H22 O6</t>
  </si>
  <si>
    <t>Aesculin(Esculin)</t>
  </si>
  <si>
    <t>C15 H16 O9</t>
  </si>
  <si>
    <t>aflatoxinB2</t>
  </si>
  <si>
    <t>C17 H14 O6</t>
  </si>
  <si>
    <t>AflatoxinG</t>
  </si>
  <si>
    <t>C17 H12 O7</t>
  </si>
  <si>
    <t>Ala-Tyr(Alanyltyrosine)</t>
  </si>
  <si>
    <t>C12 H16 N2 O4</t>
  </si>
  <si>
    <t>allylcysteine</t>
  </si>
  <si>
    <t>C6 H11 N O2 S</t>
  </si>
  <si>
    <t>Aloesin</t>
  </si>
  <si>
    <t>C19 H22 O9</t>
  </si>
  <si>
    <t>alpha-L-Arabinose</t>
  </si>
  <si>
    <t>C5 H10 O5</t>
  </si>
  <si>
    <t>AminoDHQ</t>
  </si>
  <si>
    <t>C7 H11 N O5</t>
  </si>
  <si>
    <t>Arbutin;Arbutoside</t>
  </si>
  <si>
    <t>C12 H16 O7</t>
  </si>
  <si>
    <t>ARTOCARPIN</t>
  </si>
  <si>
    <t>C26 H28 O6</t>
  </si>
  <si>
    <t>asp-leu</t>
  </si>
  <si>
    <t>C10 H18 N2 O5</t>
  </si>
  <si>
    <t>Aspartic acid, N-salicyloyl-</t>
  </si>
  <si>
    <t>C11 H11 N O6</t>
  </si>
  <si>
    <t>Aucubin</t>
  </si>
  <si>
    <t>C15 H22 O9</t>
  </si>
  <si>
    <t>Aurasperone B</t>
  </si>
  <si>
    <t>C32 H30 O12</t>
  </si>
  <si>
    <t>Avenein</t>
  </si>
  <si>
    <t>C14 H18 O8</t>
  </si>
  <si>
    <t>Azelaicacid</t>
  </si>
  <si>
    <t>C9 H16 O4</t>
  </si>
  <si>
    <t>Baicalin;7-D-Glucuronicacid-5_6-dihydroxyflavone</t>
  </si>
  <si>
    <t>C21 H18 O11</t>
  </si>
  <si>
    <t>Benzoylglucuronide(Benzoicacid)</t>
  </si>
  <si>
    <t>C13 H14 O8</t>
  </si>
  <si>
    <t>Benzyl butyl phthalate</t>
  </si>
  <si>
    <t>C19 H20 O4</t>
  </si>
  <si>
    <t>beta-Glycerophosphoricacid</t>
  </si>
  <si>
    <t>Betanidin</t>
  </si>
  <si>
    <t>C18 H16 N2 O8</t>
  </si>
  <si>
    <t>Bis-D-fructose2'_1:2_1'-dianhydride</t>
  </si>
  <si>
    <t>C12 H20 O10</t>
  </si>
  <si>
    <t>Bracteatin6-O-glucoside</t>
  </si>
  <si>
    <t>Brassylic acid</t>
  </si>
  <si>
    <t>C13 H24 O4</t>
  </si>
  <si>
    <t>Butopyronoxyl</t>
  </si>
  <si>
    <t>C12 H18 O4</t>
  </si>
  <si>
    <t>butyrin</t>
  </si>
  <si>
    <t>C15 H26 O6</t>
  </si>
  <si>
    <t>Caffeic acid 3-glucoside</t>
  </si>
  <si>
    <t>C15 H18 O9</t>
  </si>
  <si>
    <t>Catechin</t>
  </si>
  <si>
    <t>C15 H14 O6</t>
  </si>
  <si>
    <t>Catechingallate</t>
  </si>
  <si>
    <t>C22 H18 O10</t>
  </si>
  <si>
    <t>Chaparrin</t>
  </si>
  <si>
    <t>C20 H28 O7</t>
  </si>
  <si>
    <t>Chicoricacid</t>
  </si>
  <si>
    <t>C22 H18 O12</t>
  </si>
  <si>
    <t>cinchonain Ia</t>
  </si>
  <si>
    <t>C24 H20 O9</t>
  </si>
  <si>
    <t>cinnamtannin A2</t>
  </si>
  <si>
    <t>C60 H50 O24</t>
  </si>
  <si>
    <t>Cinnamtannin A3</t>
  </si>
  <si>
    <t>C75 H62 O30</t>
  </si>
  <si>
    <t>Cinnamtannin B2</t>
  </si>
  <si>
    <t>C60 H48 O24</t>
  </si>
  <si>
    <t>cis-5-Tetradecenoylcarnitine</t>
  </si>
  <si>
    <t>C21 H39 N O4</t>
  </si>
  <si>
    <t>Clavulanicacid</t>
  </si>
  <si>
    <t>C8 H9 N O5</t>
  </si>
  <si>
    <t>Cnicin</t>
  </si>
  <si>
    <t>C20 H26 O7</t>
  </si>
  <si>
    <t>Columbianetin</t>
  </si>
  <si>
    <t>C14 H14 O4</t>
  </si>
  <si>
    <t>Coniferin</t>
  </si>
  <si>
    <t>C16 H22 O8</t>
  </si>
  <si>
    <t>Coniferylaldehyde</t>
  </si>
  <si>
    <t>convicine</t>
  </si>
  <si>
    <t>C10 H15 N3 O8</t>
  </si>
  <si>
    <t>D-(-)-Erythrose;L-Threose</t>
  </si>
  <si>
    <t>C4 H8 O4</t>
  </si>
  <si>
    <t>D-Ala-D-Ala</t>
  </si>
  <si>
    <t>C6 H12 N2 O3</t>
  </si>
  <si>
    <t>D-Arabitol</t>
  </si>
  <si>
    <t>C5 H12 O5</t>
  </si>
  <si>
    <t>D-Aspartate</t>
  </si>
  <si>
    <t>C4 H7 N O4</t>
  </si>
  <si>
    <t>D-Cathinone</t>
  </si>
  <si>
    <t>C9 H11 N O</t>
  </si>
  <si>
    <t>D-Glutamate</t>
  </si>
  <si>
    <t>D-glycero-D-manno-Heptose1-phosphate</t>
  </si>
  <si>
    <t>C7 H15 O10 P</t>
  </si>
  <si>
    <t>D-Iditol</t>
  </si>
  <si>
    <t>C6 H14 O6</t>
  </si>
  <si>
    <t>D-O-Phosphoserine</t>
  </si>
  <si>
    <t>C3 H8 N O6 P</t>
  </si>
  <si>
    <t>D-Proline</t>
  </si>
  <si>
    <t>C5 H9 N O2</t>
  </si>
  <si>
    <t>D-Serine</t>
  </si>
  <si>
    <t>C3 H7 N O3</t>
  </si>
  <si>
    <t>D-Xylulosonic acid</t>
  </si>
  <si>
    <t>C5 H8 O6</t>
  </si>
  <si>
    <t>dacisteine</t>
  </si>
  <si>
    <t>C7 H11 N O4 S</t>
  </si>
  <si>
    <t>demethylwedelolactone</t>
  </si>
  <si>
    <t>C15 H8 O7</t>
  </si>
  <si>
    <t>Di-n-Amyl phthalate</t>
  </si>
  <si>
    <t>C18 H26 O4</t>
  </si>
  <si>
    <t>Diethyl phthalate</t>
  </si>
  <si>
    <t>C12 H14 O4</t>
  </si>
  <si>
    <t>Dihydrokalafungin</t>
  </si>
  <si>
    <t>Diphenol glucuronide</t>
  </si>
  <si>
    <t>C12 H14 O8</t>
  </si>
  <si>
    <t>dipyrocetyl</t>
  </si>
  <si>
    <t>C11 H10 O6</t>
  </si>
  <si>
    <t>DL-Erythrono-1_4-lactone;Erythrono-1_4-lactone</t>
  </si>
  <si>
    <t>EPIGALLOCATECHIN 3-O-(3-O-METHYL)GALLATE</t>
  </si>
  <si>
    <t>C23 H20 O11</t>
  </si>
  <si>
    <t>Epigallocatechingallate(EGCG)</t>
  </si>
  <si>
    <t>C22 H18 O11</t>
  </si>
  <si>
    <t>Ethanal tetramer</t>
  </si>
  <si>
    <t>C8 H16 O4</t>
  </si>
  <si>
    <t>Ethopabate</t>
  </si>
  <si>
    <t>C12 H15 N O4</t>
  </si>
  <si>
    <t>Ethyl(R)-3-hydroxyhexanoate</t>
  </si>
  <si>
    <t>Ethyl3-oxohexanoate</t>
  </si>
  <si>
    <t>C8 H14 O3</t>
  </si>
  <si>
    <t>Etoglucid</t>
  </si>
  <si>
    <t>C12 H22 O6</t>
  </si>
  <si>
    <t>Formononetin</t>
  </si>
  <si>
    <t>C16 H12 O4</t>
  </si>
  <si>
    <t>Fumaricacid</t>
  </si>
  <si>
    <t>C4 H4 O4</t>
  </si>
  <si>
    <t>Fusarenone X</t>
  </si>
  <si>
    <t>C17 H22 O8</t>
  </si>
  <si>
    <t>Gambiriin A1</t>
  </si>
  <si>
    <t>C30 H28 O12</t>
  </si>
  <si>
    <t>gamma-L-glutamyl-L-tyrosine</t>
  </si>
  <si>
    <t>C14 H18 N2 O6</t>
  </si>
  <si>
    <t>gancaonin G</t>
  </si>
  <si>
    <t>C21 H20 O5</t>
  </si>
  <si>
    <t>Garcinone D</t>
  </si>
  <si>
    <t>C24 H28 O7</t>
  </si>
  <si>
    <t>Gaultherin</t>
  </si>
  <si>
    <t>C19 H26 O12</t>
  </si>
  <si>
    <t>Ggamma-L-Glutamyl-L-glutamicacid</t>
  </si>
  <si>
    <t>C10 H16 N2 O7</t>
  </si>
  <si>
    <t>Gibberellicacid</t>
  </si>
  <si>
    <t>C19 H22 O6</t>
  </si>
  <si>
    <t>GibberellinA19</t>
  </si>
  <si>
    <t>C20 H26 O6</t>
  </si>
  <si>
    <t>GibberellinA8-catabolite</t>
  </si>
  <si>
    <t>C19 H22 O7</t>
  </si>
  <si>
    <t>glaucarubolone</t>
  </si>
  <si>
    <t>C20 H26 O8</t>
  </si>
  <si>
    <t>glu-asp</t>
  </si>
  <si>
    <t>C9 H14 N2 O7</t>
  </si>
  <si>
    <t>glu-thr</t>
  </si>
  <si>
    <t>C9 H16 N2 O6</t>
  </si>
  <si>
    <t>Glucoheptonic Acid</t>
  </si>
  <si>
    <t>C7 H14 O8</t>
  </si>
  <si>
    <t>Gly-DL-Phe</t>
  </si>
  <si>
    <t>C11 H14 N2 O3</t>
  </si>
  <si>
    <t>glycyrol</t>
  </si>
  <si>
    <t>C21 H18 O6</t>
  </si>
  <si>
    <t>GU6490000</t>
  </si>
  <si>
    <t>C8 H14 O2</t>
  </si>
  <si>
    <t>Guanosine</t>
  </si>
  <si>
    <t>C10 H13 N5 O5</t>
  </si>
  <si>
    <t>Heliettin</t>
  </si>
  <si>
    <t>C19 H22 O4</t>
  </si>
  <si>
    <t>heraclenol</t>
  </si>
  <si>
    <t>C16 H16 O6</t>
  </si>
  <si>
    <t>Hesperetin 7-glucoside</t>
  </si>
  <si>
    <t>C22 H24 O11</t>
  </si>
  <si>
    <t>Hexanoylglycine</t>
  </si>
  <si>
    <t>Homoferreirin</t>
  </si>
  <si>
    <t>C17 H16 O6</t>
  </si>
  <si>
    <t>Homovanillicacidsulfate</t>
  </si>
  <si>
    <t>C9 H10 O7 S</t>
  </si>
  <si>
    <t>hypaphorine</t>
  </si>
  <si>
    <t>C14 H18 N2 O2</t>
  </si>
  <si>
    <t>Indoxyl-beta-D-glucuronide</t>
  </si>
  <si>
    <t>C14 H15 N O7</t>
  </si>
  <si>
    <t>isorhamnetin 3-glucoside</t>
  </si>
  <si>
    <t>C22 H22 O12</t>
  </si>
  <si>
    <t>Isoscoparine</t>
  </si>
  <si>
    <t>C22 H22 O11</t>
  </si>
  <si>
    <t>Kelampayoside A</t>
  </si>
  <si>
    <t>C20 H30 O13</t>
  </si>
  <si>
    <t>Kievitone</t>
  </si>
  <si>
    <t>C20 H20 O6</t>
  </si>
  <si>
    <t>L-gamma-Glutamyl-L-leucine</t>
  </si>
  <si>
    <t>C11 H20 N2 O5</t>
  </si>
  <si>
    <t>L-Proline, 4-hydroxy-5-oxo-4-(tetrahydro-2,3,4-trihydroxy-2-furanyl)-</t>
  </si>
  <si>
    <t>C9 H13 N O8</t>
  </si>
  <si>
    <t>L-Threonicacid</t>
  </si>
  <si>
    <t>C4 H8 O5</t>
  </si>
  <si>
    <t>L-Tyrosinemethylester</t>
  </si>
  <si>
    <t>C10 H13 N O3</t>
  </si>
  <si>
    <t>Lamiide</t>
  </si>
  <si>
    <t>C17 H26 O12</t>
  </si>
  <si>
    <t>Lariciresinol</t>
  </si>
  <si>
    <t>C20 H24 O6</t>
  </si>
  <si>
    <t>Leu-Pro(Leucyl-Proline)</t>
  </si>
  <si>
    <t>C11 H20 N2 O3</t>
  </si>
  <si>
    <t>Leu-Val</t>
  </si>
  <si>
    <t>C11 H22 N2 O3</t>
  </si>
  <si>
    <t>Leucodelphinidin</t>
  </si>
  <si>
    <t>C15 H14 O8</t>
  </si>
  <si>
    <t>LicoisoflavoneA</t>
  </si>
  <si>
    <t>C20 H18 O6</t>
  </si>
  <si>
    <t>Linamarin</t>
  </si>
  <si>
    <t>C10 H17 N O6</t>
  </si>
  <si>
    <t>Malonyldaidzin</t>
  </si>
  <si>
    <t>C24 H22 O12</t>
  </si>
  <si>
    <t>Mammea A/BA</t>
  </si>
  <si>
    <t>C25 H26 O5</t>
  </si>
  <si>
    <t>mebutamate</t>
  </si>
  <si>
    <t>C10 H20 N2 O4</t>
  </si>
  <si>
    <t>meglumine</t>
  </si>
  <si>
    <t>C7 H17 N O5</t>
  </si>
  <si>
    <t>Methyl 2-{[beta-D-glucopyranosyl-(1-&gt;2)-[beta-D-xylopyranosyl-(1-&gt;6)]-beta-D-glucopyranosyl]oxy}benzoate</t>
  </si>
  <si>
    <t>C25 H36 O17</t>
  </si>
  <si>
    <t>Methyl alpha-aspartylphenylalaninate</t>
  </si>
  <si>
    <t>C14 H18 N2 O5</t>
  </si>
  <si>
    <t>MFCD00025555</t>
  </si>
  <si>
    <t>C9 H18 N2 O3</t>
  </si>
  <si>
    <t>MFCD00914626</t>
  </si>
  <si>
    <t>C21 H20 O7</t>
  </si>
  <si>
    <t>MFCD03411993</t>
  </si>
  <si>
    <t>MFCD09953737</t>
  </si>
  <si>
    <t>C10 H17 N O5</t>
  </si>
  <si>
    <t>Moracin C</t>
  </si>
  <si>
    <t>C19 H18 O4</t>
  </si>
  <si>
    <t>morroniside</t>
  </si>
  <si>
    <t>C17 H26 O11</t>
  </si>
  <si>
    <t>Mycophenolic acid</t>
  </si>
  <si>
    <t>C17 H20 O6</t>
  </si>
  <si>
    <t>Myriocin</t>
  </si>
  <si>
    <t>C21 H39 N O6</t>
  </si>
  <si>
    <t>N-(3-Carboxypropanoyl)-5-hydroxynorvaline</t>
  </si>
  <si>
    <t>C9 H15 N O6</t>
  </si>
  <si>
    <t>N-[(6-Hydroxy-1,3-benzodioxol-5-yl)carbonyl]glycine</t>
  </si>
  <si>
    <t>C10 H9 N O6</t>
  </si>
  <si>
    <t>N-{3,4-Dihydroxy-5-[(3,4,5-trihydroxybenzoyl)oxy]benzoyl}glycine</t>
  </si>
  <si>
    <t>C16 H13 N O10</t>
  </si>
  <si>
    <t>N-Acetyl-beta-D-galactosamine</t>
  </si>
  <si>
    <t>C8 H15 N O6</t>
  </si>
  <si>
    <t>N-Acetyl-beta-D-glucosaminylamine</t>
  </si>
  <si>
    <t>C8 H16 N2 O5</t>
  </si>
  <si>
    <t>N-Acetyl-D-glucosaminate</t>
  </si>
  <si>
    <t>C8 H15 N O7</t>
  </si>
  <si>
    <t>N-Acetyl-D-quinovosamine</t>
  </si>
  <si>
    <t>C8 H15 N O5</t>
  </si>
  <si>
    <t>N-Acetyl-L-glutamate5-semialdehyde</t>
  </si>
  <si>
    <t>C7 H11 N O4</t>
  </si>
  <si>
    <t>N-Acetyl-L-phenylalanine</t>
  </si>
  <si>
    <t>n-Butyl lactate</t>
  </si>
  <si>
    <t>C7 H14 O3</t>
  </si>
  <si>
    <t>N-CAFFEOYL-L-ASPARTIC ACID</t>
  </si>
  <si>
    <t>C13 H13 N O7</t>
  </si>
  <si>
    <t>N-COUMAROYL-L-ASPARTIC ACID</t>
  </si>
  <si>
    <t>C13 H13 N O6</t>
  </si>
  <si>
    <t>N-Feruloylglycine</t>
  </si>
  <si>
    <t>C12 H13 N O5</t>
  </si>
  <si>
    <t>N-Gluconyl ethanolamine phosphate</t>
  </si>
  <si>
    <t>C8 H18 N O10 P</t>
  </si>
  <si>
    <t>N-Methylanhalonine</t>
  </si>
  <si>
    <t>C13 H17 N O3</t>
  </si>
  <si>
    <t>N-Methylpyridinium</t>
  </si>
  <si>
    <t>C6 H7 N</t>
  </si>
  <si>
    <t>N-Undecanoylglycine</t>
  </si>
  <si>
    <t>C13 H25 N O3</t>
  </si>
  <si>
    <t>N2-(D-1-Carboxyethyl)-L-lysine</t>
  </si>
  <si>
    <t>C9 H18 N2 O4</t>
  </si>
  <si>
    <t>N2-Acetyl-L-aminoadipate</t>
  </si>
  <si>
    <t>C8 H13 N O5</t>
  </si>
  <si>
    <t>N2-Malonyl-D-tryptophan</t>
  </si>
  <si>
    <t>C14 H14 N2 O5</t>
  </si>
  <si>
    <t>Naphthalen-2-amine</t>
  </si>
  <si>
    <t>C10 H9 N</t>
  </si>
  <si>
    <t>Neohesperidose</t>
  </si>
  <si>
    <t>C12 H22 O10</t>
  </si>
  <si>
    <t>Nicotinicacid</t>
  </si>
  <si>
    <t>C6 H5 N O2</t>
  </si>
  <si>
    <t>Nikkomycin Z</t>
  </si>
  <si>
    <t>C20 H25 N5 O10</t>
  </si>
  <si>
    <t>Nodakenin</t>
  </si>
  <si>
    <t>C20 H24 O9</t>
  </si>
  <si>
    <t>Nordihydroguaiareticacid</t>
  </si>
  <si>
    <t>O-Succinyl-L-homoserine</t>
  </si>
  <si>
    <t>C8 H13 N O6</t>
  </si>
  <si>
    <t>Octanoylglucuronide</t>
  </si>
  <si>
    <t>C14 H24 O8</t>
  </si>
  <si>
    <t>ortho-Phthalaldehyde</t>
  </si>
  <si>
    <t>C8 H6 O2</t>
  </si>
  <si>
    <t>Orthophosphate</t>
  </si>
  <si>
    <t>H3 O4 P</t>
  </si>
  <si>
    <t>Oxagrelate</t>
  </si>
  <si>
    <t>C14 H16 N2 O4</t>
  </si>
  <si>
    <t>Oxaloglutarate</t>
  </si>
  <si>
    <t>C7 H8 O7</t>
  </si>
  <si>
    <t>Pantothenicacid(VitaminB5)</t>
  </si>
  <si>
    <t>paracetamol sulfate</t>
  </si>
  <si>
    <t>C8 H9 N O5 S</t>
  </si>
  <si>
    <t>Phaseolicacid</t>
  </si>
  <si>
    <t>C13 H12 O8</t>
  </si>
  <si>
    <t>Phaseollidin</t>
  </si>
  <si>
    <t>C20 H20 O4</t>
  </si>
  <si>
    <t>phellopterin</t>
  </si>
  <si>
    <t>C17 H16 O5</t>
  </si>
  <si>
    <t>Phenethyl Î²-primeveroside</t>
  </si>
  <si>
    <t>C19 H28 O10</t>
  </si>
  <si>
    <t>Phenol</t>
  </si>
  <si>
    <t>C6 H6 O</t>
  </si>
  <si>
    <t>Phenylacetaldehyde</t>
  </si>
  <si>
    <t>C8 H8 O</t>
  </si>
  <si>
    <t>Phloionolic acid</t>
  </si>
  <si>
    <t>C18 H36 O5</t>
  </si>
  <si>
    <t>Phthalic acid</t>
  </si>
  <si>
    <t>Piceid</t>
  </si>
  <si>
    <t>C20 H22 O8</t>
  </si>
  <si>
    <t>Porphobilinogen</t>
  </si>
  <si>
    <t>C10 H14 N2 O4</t>
  </si>
  <si>
    <t>Procyanidin A2</t>
  </si>
  <si>
    <t>C30 H24 O12</t>
  </si>
  <si>
    <t>ProstaglandinF1a</t>
  </si>
  <si>
    <t>C20 H36 O5</t>
  </si>
  <si>
    <t>Pseudouridine</t>
  </si>
  <si>
    <t>Psoralidin</t>
  </si>
  <si>
    <t>C20 H16 O5</t>
  </si>
  <si>
    <t>pydanon</t>
  </si>
  <si>
    <t>C6 H8 N2 O5</t>
  </si>
  <si>
    <t>pyricarbate</t>
  </si>
  <si>
    <t>C11 H15 N3 O4</t>
  </si>
  <si>
    <t>Pyrophosphate</t>
  </si>
  <si>
    <t>H4 O7 P2</t>
  </si>
  <si>
    <t>RG5927903</t>
  </si>
  <si>
    <t>C13 H22 O2</t>
  </si>
  <si>
    <t>Salidroside</t>
  </si>
  <si>
    <t>C14 H20 O7</t>
  </si>
  <si>
    <t>Sarmentosin</t>
  </si>
  <si>
    <t>C11 H17 N O7</t>
  </si>
  <si>
    <t>Scopolin</t>
  </si>
  <si>
    <t>C16 H20 O9</t>
  </si>
  <si>
    <t>Sebacicacid</t>
  </si>
  <si>
    <t>Secologanate</t>
  </si>
  <si>
    <t>C16 H22 O10</t>
  </si>
  <si>
    <t>Sedoheptulose</t>
  </si>
  <si>
    <t>C7 H14 O7</t>
  </si>
  <si>
    <t>Semilicoisoflavone B</t>
  </si>
  <si>
    <t>C20 H16 O6</t>
  </si>
  <si>
    <t>Sinapoyltartronate</t>
  </si>
  <si>
    <t>C14 H14 O9</t>
  </si>
  <si>
    <t>Sorbitan, monododecanoate</t>
  </si>
  <si>
    <t>C18 H34 O6</t>
  </si>
  <si>
    <t>Stipitatate</t>
  </si>
  <si>
    <t>C8 H6 O5</t>
  </si>
  <si>
    <t>Succinic anhydride</t>
  </si>
  <si>
    <t>C4 H4 O3</t>
  </si>
  <si>
    <t>Succinyladenosine</t>
  </si>
  <si>
    <t>C14 H17 N5 O8</t>
  </si>
  <si>
    <t>Sulcatone</t>
  </si>
  <si>
    <t>C8 H14 O</t>
  </si>
  <si>
    <t>Sulochrin</t>
  </si>
  <si>
    <t>C17 H16 O7</t>
  </si>
  <si>
    <t>Swertianolin</t>
  </si>
  <si>
    <t>C20 H20 O11</t>
  </si>
  <si>
    <t>SYSU-00437</t>
  </si>
  <si>
    <t>C19 H20 O3</t>
  </si>
  <si>
    <t>taleranol</t>
  </si>
  <si>
    <t>C18 H26 O5</t>
  </si>
  <si>
    <t>Taxifolin</t>
  </si>
  <si>
    <t>C15 H12 O7</t>
  </si>
  <si>
    <t>Tetraacetylethylenediamine</t>
  </si>
  <si>
    <t>C10 H16 N2 O4</t>
  </si>
  <si>
    <t>Tetramethylscutellarein</t>
  </si>
  <si>
    <t>C19 H18 O6</t>
  </si>
  <si>
    <t>Thymidine</t>
  </si>
  <si>
    <t>C10 H14 N2 O5</t>
  </si>
  <si>
    <t>Trichothec-9-en-8-one, 4,15-bis(acetyloxy)-12,13-epoxy-3-hydroxy-, (3Î±,4Î²)-</t>
  </si>
  <si>
    <t>C19 H24 O8</t>
  </si>
  <si>
    <t>Tricrozarin A</t>
  </si>
  <si>
    <t>C13 H10 O8</t>
  </si>
  <si>
    <t>Trifluoroacetic acid</t>
  </si>
  <si>
    <t>C2 H F3 O2</t>
  </si>
  <si>
    <t>Trimetaphosphate</t>
  </si>
  <si>
    <t>H3 O9 P3</t>
  </si>
  <si>
    <t>trimethadione</t>
  </si>
  <si>
    <t>C6 H9 N O3</t>
  </si>
  <si>
    <t>Tripdiolide</t>
  </si>
  <si>
    <t>C20 H24 O7</t>
  </si>
  <si>
    <t>Uracil;2_4-Dihydroxypyrimidine</t>
  </si>
  <si>
    <t>C4 H4 N2 O2</t>
  </si>
  <si>
    <t>UX9665100</t>
  </si>
  <si>
    <t>C15 H21 N O6</t>
  </si>
  <si>
    <t>Vernodalol</t>
  </si>
  <si>
    <t>C20 H24 O8</t>
  </si>
  <si>
    <t>Volkenin</t>
  </si>
  <si>
    <t>C12 H17 N O7</t>
  </si>
  <si>
    <t>wedelolactone</t>
  </si>
  <si>
    <t>C16 H10 O7</t>
  </si>
  <si>
    <t>Xanthine</t>
  </si>
  <si>
    <t>C5 H4 N4 O2</t>
  </si>
  <si>
    <t>Xanthohumol</t>
  </si>
  <si>
    <t>C21 H22 O5</t>
  </si>
  <si>
    <t>Xanthosine</t>
  </si>
  <si>
    <t>C10 H12 N4 O6</t>
  </si>
  <si>
    <t>YK6000000</t>
  </si>
  <si>
    <t>C12 H20 O6</t>
  </si>
  <si>
    <t>YWA1</t>
  </si>
  <si>
    <t>C14 H12 O6</t>
  </si>
  <si>
    <t>Zearalenone</t>
  </si>
  <si>
    <t>C18 H22 O5</t>
  </si>
  <si>
    <t>Tmv-2</t>
  </si>
  <si>
    <t>[Fv]Xanthohumol</t>
  </si>
  <si>
    <t>3_4'_5-Trihydroxystilbene</t>
  </si>
  <si>
    <t>4'-{5,13-Bis(3,4-dihydroxyphenyl)-7-[2-(3,4-dihydroxyphenyl)-3,5,7-trihydroxy-3,4-dihydro-2H-chromen-8-yl]-6,9,17,19,21-pentahydroxy-4,12,14-trioxapentacyclo[11.7.1.0~2,11~.0~3,8~.0~15,20~]henicosa-2,_x000D_
8,10,15,17,19-hexaen-16-yl}-2,2'-bis(3,4-dihydroxyphenyl)-3,3',4,4'-tetrahydro-2H,2'H-4,8'-bichromene-3,3',5,5',7,7'-hexol</t>
  </si>
  <si>
    <t>7_8-Dihydroxycoumarin</t>
  </si>
  <si>
    <t>(p-coumaric acid)</t>
  </si>
  <si>
    <t>231071987.3.23603</t>
  </si>
  <si>
    <t>Tmv</t>
  </si>
  <si>
    <t>COMMON METABOLITES</t>
  </si>
  <si>
    <t xml:space="preserve">Name </t>
  </si>
  <si>
    <t>DF</t>
  </si>
  <si>
    <t xml:space="preserve">Sum of Squares </t>
  </si>
  <si>
    <t>Mean Square</t>
  </si>
  <si>
    <t>F Value</t>
  </si>
  <si>
    <t>Pr &gt; F</t>
  </si>
  <si>
    <t>Metabolites</t>
  </si>
  <si>
    <t>&lt;.0001</t>
  </si>
  <si>
    <t xml:space="preserve">Metabolite x irrigation </t>
  </si>
  <si>
    <t xml:space="preserve">Type </t>
  </si>
  <si>
    <t>Metabolites x Type</t>
  </si>
  <si>
    <t>irrigation x Type</t>
  </si>
  <si>
    <t>metabolites x irrigation x type</t>
  </si>
  <si>
    <t>replication (irrigation)</t>
  </si>
  <si>
    <t>Metabolite xreplication (irrigation)</t>
  </si>
  <si>
    <t>Type x replication (irrigation)</t>
  </si>
  <si>
    <t>Metabolitex replication(irrigation) xtype</t>
  </si>
  <si>
    <t>Genotype(type)</t>
  </si>
  <si>
    <t>Metabolite xgenotype (type)</t>
  </si>
  <si>
    <t>Irriigation*genotype (type)</t>
  </si>
  <si>
    <t>Namex irrigation x genotype(type)</t>
  </si>
  <si>
    <t>Replication (irrigation) x genotype(type)</t>
  </si>
  <si>
    <t xml:space="preserve"> Well watered Analysis of Variance_Well_watered</t>
  </si>
  <si>
    <t>Source</t>
  </si>
  <si>
    <t xml:space="preserve"> Sum of Squares</t>
  </si>
  <si>
    <t>Mean Squares</t>
  </si>
  <si>
    <t>F-Ratio</t>
  </si>
  <si>
    <t>p-Value</t>
  </si>
  <si>
    <t>Replication</t>
  </si>
  <si>
    <t>TYPE</t>
  </si>
  <si>
    <t>Metabolites x Replication</t>
  </si>
  <si>
    <t>Replication  x types</t>
  </si>
  <si>
    <t>Metabolites x type</t>
  </si>
  <si>
    <t>Metabolites x Replication x type</t>
  </si>
  <si>
    <t>Replication*genotype(type)</t>
  </si>
  <si>
    <t>Metabolites x genotype(type)</t>
  </si>
  <si>
    <t xml:space="preserve">water deficit Analysis of Variance _Water deficit </t>
  </si>
  <si>
    <t>Type III SS</t>
  </si>
  <si>
    <t xml:space="preserve">Name of metabolites </t>
  </si>
  <si>
    <t>Rep</t>
  </si>
  <si>
    <t>Groups</t>
  </si>
  <si>
    <t>Name of metabolites xRep</t>
  </si>
  <si>
    <t xml:space="preserve">Rep x Groups </t>
  </si>
  <si>
    <t>Name of metabolites x Groups</t>
  </si>
  <si>
    <t>Name of  metabolites xRepx Groups</t>
  </si>
  <si>
    <t>GENOTYPE$(Groups)</t>
  </si>
  <si>
    <t>Repx GENOTYPE$(Groups)</t>
  </si>
  <si>
    <t>Name of metabolitesx GENOTYPE$(Groups)</t>
  </si>
  <si>
    <r>
      <t xml:space="preserve">Supplementary table 1 Percentage colonization of Peanut accession via </t>
    </r>
    <r>
      <rPr>
        <i/>
        <sz val="11"/>
        <color theme="1"/>
        <rFont val="Aptos Narrow"/>
        <family val="2"/>
        <scheme val="minor"/>
      </rPr>
      <t>IVSC</t>
    </r>
  </si>
  <si>
    <t>Supplementary Table 3 : peanut seedcoat  identified  under water _deficit  conditions</t>
  </si>
  <si>
    <t>Supplementary Table 4 : peanut seedcoat  identified  under well watered    conditions only.</t>
  </si>
  <si>
    <t>Supplementary Table 4 : peanut seedcoat  identified  under water deficit   conditions only aftr comparing the two irrigation conditions .</t>
  </si>
  <si>
    <t xml:space="preserve">Short title : Growth inhibition of Aspergillus flavus and reduction in aflatoxin contamination by peanut seed coat metabolites </t>
  </si>
  <si>
    <t>Corresponding author  : *Venugopal Mendu, Department of Agronomy, Agribusiness &amp; Environmental Sciences, Texas A&amp;M University, Kingsville, TX, 78363, USA, Tel: 361-5933722  Email : venugopal.mendu@tamuk.edu</t>
  </si>
  <si>
    <t>Article title: Identification and characterization of peanut seed coat secondary metabolites inhibiting Aspergillus flavus growth and reducing aflatoxin contamination.</t>
  </si>
  <si>
    <t xml:space="preserve">Leslie Commey1, Yehia Mechref2, Mark Burow1,3 and Venugopal Mendu 1,4* </t>
  </si>
  <si>
    <t>*Correspondence VM: Venugopal.mendu@tamuk.edu; Tel: +01 361-593-3722</t>
  </si>
  <si>
    <r>
      <rPr>
        <vertAlign val="superscript"/>
        <sz val="11"/>
        <color theme="1"/>
        <rFont val="Aptos Narrow (Body)"/>
      </rPr>
      <t>1</t>
    </r>
    <r>
      <rPr>
        <sz val="11"/>
        <color theme="1"/>
        <rFont val="Aptos Narrow"/>
        <family val="2"/>
        <scheme val="minor"/>
      </rPr>
      <t xml:space="preserve">Department of Plant and Soil Science, Texas Tech University, Lubbock, TX 79409, USA. </t>
    </r>
  </si>
  <si>
    <r>
      <rPr>
        <vertAlign val="superscript"/>
        <sz val="11"/>
        <color theme="1"/>
        <rFont val="Aptos Narrow (Body)"/>
      </rPr>
      <t>2</t>
    </r>
    <r>
      <rPr>
        <sz val="11"/>
        <color theme="1"/>
        <rFont val="Aptos Narrow"/>
        <family val="2"/>
        <scheme val="minor"/>
      </rPr>
      <t>Department of Chemistry and Biochemistry, Texas Tech University, Lubbock, TX 79409, USA</t>
    </r>
  </si>
  <si>
    <r>
      <rPr>
        <vertAlign val="superscript"/>
        <sz val="11"/>
        <color theme="1"/>
        <rFont val="Aptos Narrow (Body)"/>
      </rPr>
      <t>3</t>
    </r>
    <r>
      <rPr>
        <sz val="11"/>
        <color theme="1"/>
        <rFont val="Aptos Narrow"/>
        <family val="2"/>
        <scheme val="minor"/>
      </rPr>
      <t>Texas A&amp;M AgriLife Research, Lubbock, TX 79403, USA</t>
    </r>
  </si>
  <si>
    <r>
      <rPr>
        <vertAlign val="superscript"/>
        <sz val="11"/>
        <color theme="1"/>
        <rFont val="Aptos Narrow (Body)"/>
      </rPr>
      <t>4</t>
    </r>
    <r>
      <rPr>
        <sz val="11"/>
        <color theme="1"/>
        <rFont val="Aptos Narrow"/>
        <family val="2"/>
        <scheme val="minor"/>
      </rPr>
      <t xml:space="preserve">Department of Agronomy, Agribusiness &amp; Environmental Sciences, Texas A&amp;M University, Kingsville, TX, 78363, USA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6"/>
      <color rgb="FF111827"/>
      <name val="Helvetica Neue"/>
      <family val="2"/>
    </font>
    <font>
      <vertAlign val="superscript"/>
      <sz val="11"/>
      <color theme="1"/>
      <name val="Aptos Narrow (Body)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0" fontId="3" fillId="0" borderId="0" xfId="0" applyFont="1" applyAlignment="1">
      <alignment horizontal="center"/>
    </xf>
    <xf numFmtId="0" fontId="3" fillId="0" borderId="0" xfId="0" applyFont="1"/>
    <xf numFmtId="0" fontId="5" fillId="0" borderId="0" xfId="0" applyFont="1"/>
    <xf numFmtId="164" fontId="0" fillId="0" borderId="0" xfId="0" applyNumberFormat="1"/>
    <xf numFmtId="4" fontId="0" fillId="0" borderId="0" xfId="0" applyNumberFormat="1"/>
    <xf numFmtId="0" fontId="0" fillId="0" borderId="1" xfId="0" applyBorder="1"/>
    <xf numFmtId="11" fontId="0" fillId="0" borderId="1" xfId="0" applyNumberFormat="1" applyBorder="1"/>
    <xf numFmtId="0" fontId="2" fillId="0" borderId="1" xfId="0" applyFont="1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AAC44-0355-2C4C-8FA4-7326651419B6}">
  <dimension ref="B3:V20"/>
  <sheetViews>
    <sheetView tabSelected="1" workbookViewId="0">
      <selection activeCell="B19" sqref="B19:V19"/>
    </sheetView>
  </sheetViews>
  <sheetFormatPr defaultColWidth="11" defaultRowHeight="14.25"/>
  <sheetData>
    <row r="3" spans="2:22" ht="15">
      <c r="B3" s="14" t="s">
        <v>2122</v>
      </c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</row>
    <row r="4" spans="2:22">
      <c r="B4" s="12" t="s">
        <v>2123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</row>
    <row r="5" spans="2:22"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</row>
    <row r="6" spans="2:22" s="15" customFormat="1" ht="15">
      <c r="B6" s="14" t="s">
        <v>2124</v>
      </c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</row>
    <row r="7" spans="2:22">
      <c r="B7" s="12" t="s">
        <v>2125</v>
      </c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</row>
    <row r="8" spans="2:22" ht="16.5">
      <c r="B8" s="12" t="s">
        <v>2127</v>
      </c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</row>
    <row r="9" spans="2:22" ht="16.5">
      <c r="B9" s="12" t="s">
        <v>2128</v>
      </c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</row>
    <row r="10" spans="2:22" ht="16.5">
      <c r="B10" s="12" t="s">
        <v>2129</v>
      </c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</row>
    <row r="11" spans="2:22" ht="16.5">
      <c r="B11" s="12" t="s">
        <v>2130</v>
      </c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</row>
    <row r="12" spans="2:22">
      <c r="B12" s="12" t="s">
        <v>2126</v>
      </c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</row>
    <row r="13" spans="2:22"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</row>
    <row r="14" spans="2:22"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</row>
    <row r="15" spans="2:22"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</row>
    <row r="16" spans="2:22"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</row>
    <row r="17" spans="2:22"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</row>
    <row r="18" spans="2:22"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</row>
    <row r="19" spans="2:22"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</row>
    <row r="20" spans="2:22"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</row>
  </sheetData>
  <mergeCells count="17">
    <mergeCell ref="B15:V15"/>
    <mergeCell ref="B3:V3"/>
    <mergeCell ref="B4:V4"/>
    <mergeCell ref="B6:V6"/>
    <mergeCell ref="B7:V7"/>
    <mergeCell ref="B8:V8"/>
    <mergeCell ref="B9:V9"/>
    <mergeCell ref="B10:V10"/>
    <mergeCell ref="B11:V11"/>
    <mergeCell ref="B12:V12"/>
    <mergeCell ref="B13:V13"/>
    <mergeCell ref="B14:V14"/>
    <mergeCell ref="B16:V16"/>
    <mergeCell ref="B17:V17"/>
    <mergeCell ref="B18:V18"/>
    <mergeCell ref="B19:V19"/>
    <mergeCell ref="B20:V2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F5E52-DE98-44E5-998E-FA378FD8D920}">
  <dimension ref="A1:F14"/>
  <sheetViews>
    <sheetView workbookViewId="0">
      <selection activeCell="B12" sqref="B12"/>
    </sheetView>
  </sheetViews>
  <sheetFormatPr defaultColWidth="8.875" defaultRowHeight="14.25"/>
  <cols>
    <col min="1" max="1" width="34.125" customWidth="1"/>
    <col min="2" max="2" width="15.5" customWidth="1"/>
    <col min="3" max="3" width="14.625" customWidth="1"/>
    <col min="4" max="4" width="14.125" customWidth="1"/>
    <col min="6" max="6" width="14.375" customWidth="1"/>
  </cols>
  <sheetData>
    <row r="1" spans="1:6" ht="15">
      <c r="A1" s="13" t="s">
        <v>2118</v>
      </c>
      <c r="B1" s="13"/>
      <c r="C1" s="13"/>
      <c r="D1" s="13"/>
      <c r="E1" s="13"/>
      <c r="F1" s="13"/>
    </row>
    <row r="2" spans="1:6" ht="15">
      <c r="A2" s="13" t="s">
        <v>17</v>
      </c>
      <c r="B2" s="13"/>
      <c r="C2" s="13"/>
      <c r="D2" s="13"/>
      <c r="E2" s="13"/>
      <c r="F2" s="13"/>
    </row>
    <row r="3" spans="1:6" ht="15">
      <c r="A3" s="7" t="s">
        <v>0</v>
      </c>
      <c r="B3" s="7" t="s">
        <v>12</v>
      </c>
      <c r="C3" s="7" t="s">
        <v>13</v>
      </c>
      <c r="D3" s="7" t="s">
        <v>14</v>
      </c>
      <c r="E3" s="7" t="s">
        <v>15</v>
      </c>
      <c r="F3" s="7" t="s">
        <v>16</v>
      </c>
    </row>
    <row r="4" spans="1:6" ht="15.95">
      <c r="A4" s="7" t="s">
        <v>1</v>
      </c>
      <c r="B4" s="8">
        <v>40527.800000000003</v>
      </c>
      <c r="C4" s="7">
        <v>3</v>
      </c>
      <c r="D4" s="8">
        <v>13509.3</v>
      </c>
      <c r="E4" s="7">
        <v>830.48725000000002</v>
      </c>
      <c r="F4" s="9" t="s">
        <v>18</v>
      </c>
    </row>
    <row r="5" spans="1:6" ht="15.95">
      <c r="A5" s="7" t="s">
        <v>2</v>
      </c>
      <c r="B5" s="8">
        <v>14161</v>
      </c>
      <c r="C5" s="7">
        <v>1</v>
      </c>
      <c r="D5" s="8">
        <v>14161</v>
      </c>
      <c r="E5" s="7">
        <v>870.55327899999997</v>
      </c>
      <c r="F5" s="9" t="s">
        <v>18</v>
      </c>
    </row>
    <row r="6" spans="1:6" ht="15.95">
      <c r="A6" s="7" t="s">
        <v>3</v>
      </c>
      <c r="B6" s="8">
        <v>37065.199999999997</v>
      </c>
      <c r="C6" s="7">
        <v>5</v>
      </c>
      <c r="D6" s="7">
        <v>7413.0444440000001</v>
      </c>
      <c r="E6" s="7">
        <v>455.719945</v>
      </c>
      <c r="F6" s="9" t="s">
        <v>18</v>
      </c>
    </row>
    <row r="7" spans="1:6" ht="15.95">
      <c r="A7" s="7" t="s">
        <v>5</v>
      </c>
      <c r="B7" s="7">
        <v>4080.5555559999998</v>
      </c>
      <c r="C7" s="7">
        <v>3</v>
      </c>
      <c r="D7" s="7">
        <v>1360.185185</v>
      </c>
      <c r="E7" s="7">
        <v>83.617941999999999</v>
      </c>
      <c r="F7" s="9" t="s">
        <v>18</v>
      </c>
    </row>
    <row r="8" spans="1:6" ht="15.95">
      <c r="A8" s="7" t="s">
        <v>6</v>
      </c>
      <c r="B8" s="7">
        <v>3324.666667</v>
      </c>
      <c r="C8" s="7">
        <v>5</v>
      </c>
      <c r="D8" s="7">
        <v>774.03703700000005</v>
      </c>
      <c r="E8" s="7">
        <v>47.584243999999998</v>
      </c>
      <c r="F8" s="9" t="s">
        <v>18</v>
      </c>
    </row>
    <row r="9" spans="1:6" ht="15.95">
      <c r="A9" s="7" t="s">
        <v>4</v>
      </c>
      <c r="B9" s="8">
        <v>11610.6</v>
      </c>
      <c r="C9" s="7">
        <v>15</v>
      </c>
      <c r="D9" s="7">
        <v>774.03703700000005</v>
      </c>
      <c r="E9" s="7">
        <v>47.584243999999998</v>
      </c>
      <c r="F9" s="9" t="s">
        <v>18</v>
      </c>
    </row>
    <row r="10" spans="1:6" ht="15.95">
      <c r="A10" s="7" t="s">
        <v>7</v>
      </c>
      <c r="B10" s="7">
        <v>1520.444444</v>
      </c>
      <c r="C10" s="7">
        <v>15</v>
      </c>
      <c r="D10" s="7">
        <v>101.36296299999999</v>
      </c>
      <c r="E10" s="7">
        <v>6.2313299999999998</v>
      </c>
      <c r="F10" s="9" t="s">
        <v>18</v>
      </c>
    </row>
    <row r="11" spans="1:6" ht="15">
      <c r="A11" s="7" t="s">
        <v>8</v>
      </c>
      <c r="B11" s="7">
        <v>187.555556</v>
      </c>
      <c r="C11" s="7">
        <v>4</v>
      </c>
      <c r="D11" s="7">
        <v>46.888888999999999</v>
      </c>
      <c r="E11" s="7">
        <v>2.882514</v>
      </c>
      <c r="F11" s="7">
        <v>2.9921E-2</v>
      </c>
    </row>
    <row r="12" spans="1:6" ht="15">
      <c r="A12" s="7" t="s">
        <v>9</v>
      </c>
      <c r="B12" s="7">
        <v>398.66666700000002</v>
      </c>
      <c r="C12" s="7">
        <v>12</v>
      </c>
      <c r="D12" s="7">
        <v>33.222222000000002</v>
      </c>
      <c r="E12" s="7">
        <v>2.0423499999999999</v>
      </c>
      <c r="F12" s="7">
        <v>3.5518000000000001E-2</v>
      </c>
    </row>
    <row r="13" spans="1:6" ht="15">
      <c r="A13" s="7" t="s">
        <v>10</v>
      </c>
      <c r="B13" s="7">
        <v>272.44444399999998</v>
      </c>
      <c r="C13" s="7">
        <v>20</v>
      </c>
      <c r="D13" s="7">
        <v>13.622222000000001</v>
      </c>
      <c r="E13" s="7">
        <v>0.83743199999999995</v>
      </c>
      <c r="F13" s="7">
        <v>0.66058300000000003</v>
      </c>
    </row>
    <row r="14" spans="1:6" ht="15">
      <c r="A14" s="7" t="s">
        <v>11</v>
      </c>
      <c r="B14" s="7">
        <v>976</v>
      </c>
      <c r="C14" s="7">
        <v>60</v>
      </c>
      <c r="D14" s="7">
        <v>16.266670000000001</v>
      </c>
      <c r="E14" s="7"/>
      <c r="F14" s="7"/>
    </row>
  </sheetData>
  <mergeCells count="2">
    <mergeCell ref="A2:F2"/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72CF7-5347-474E-8615-267B9B0CBD5E}">
  <dimension ref="A1:Z914"/>
  <sheetViews>
    <sheetView workbookViewId="0">
      <selection activeCell="D20" sqref="D20"/>
    </sheetView>
  </sheetViews>
  <sheetFormatPr defaultColWidth="8.875" defaultRowHeight="14.25"/>
  <cols>
    <col min="2" max="2" width="22.375" customWidth="1"/>
    <col min="10" max="10" width="12" bestFit="1" customWidth="1"/>
    <col min="25" max="25" width="12" bestFit="1" customWidth="1"/>
  </cols>
  <sheetData>
    <row r="1" spans="1:26" ht="15">
      <c r="A1" s="2" t="s">
        <v>19</v>
      </c>
      <c r="B1" s="2"/>
      <c r="C1" s="2" t="s">
        <v>20</v>
      </c>
      <c r="D1" s="2" t="s">
        <v>21</v>
      </c>
      <c r="E1" s="2">
        <v>1</v>
      </c>
      <c r="F1" s="2">
        <v>2</v>
      </c>
      <c r="G1" s="2">
        <v>3</v>
      </c>
      <c r="H1" s="2" t="s">
        <v>376</v>
      </c>
      <c r="I1" s="2" t="s">
        <v>26</v>
      </c>
      <c r="J1" s="2" t="s">
        <v>26</v>
      </c>
      <c r="K1" s="2" t="s">
        <v>26</v>
      </c>
      <c r="L1" s="2" t="s">
        <v>27</v>
      </c>
      <c r="M1" s="2" t="s">
        <v>27</v>
      </c>
      <c r="N1" s="2" t="s">
        <v>27</v>
      </c>
      <c r="O1" s="2" t="s">
        <v>28</v>
      </c>
      <c r="P1" s="2" t="s">
        <v>28</v>
      </c>
      <c r="Q1" s="2" t="s">
        <v>28</v>
      </c>
      <c r="R1" s="2" t="s">
        <v>1322</v>
      </c>
      <c r="S1" s="2" t="s">
        <v>1322</v>
      </c>
      <c r="T1" s="2" t="s">
        <v>1322</v>
      </c>
      <c r="U1" s="2">
        <v>55437</v>
      </c>
      <c r="V1" s="2">
        <v>55437</v>
      </c>
      <c r="W1" s="2">
        <v>55437</v>
      </c>
      <c r="X1" s="2" t="s">
        <v>2061</v>
      </c>
      <c r="Y1" s="2" t="s">
        <v>2061</v>
      </c>
      <c r="Z1" s="2" t="s">
        <v>2068</v>
      </c>
    </row>
    <row r="2" spans="1:26" ht="15">
      <c r="A2" t="s">
        <v>377</v>
      </c>
      <c r="C2" t="s">
        <v>378</v>
      </c>
      <c r="D2">
        <v>154.13566</v>
      </c>
      <c r="E2">
        <f t="shared" ref="E2:E65" si="0">D2-1.00784</f>
        <v>153.12782000000001</v>
      </c>
      <c r="F2">
        <f t="shared" ref="F2:F65" si="1">(E2-2*(1.00784))/2</f>
        <v>75.556070000000005</v>
      </c>
      <c r="G2">
        <f t="shared" ref="G2:G65" si="2">(F2-3*(1.00784))/3</f>
        <v>24.177516666666666</v>
      </c>
      <c r="H2">
        <v>10.906000000000001</v>
      </c>
      <c r="I2">
        <v>23326.613223869899</v>
      </c>
      <c r="J2">
        <v>23885.215385744301</v>
      </c>
      <c r="K2">
        <v>21664.0799182872</v>
      </c>
      <c r="L2">
        <v>24867.2646032183</v>
      </c>
      <c r="M2">
        <v>30117.551893871099</v>
      </c>
      <c r="N2">
        <v>33036.302651719503</v>
      </c>
      <c r="O2">
        <v>22361.770660379701</v>
      </c>
      <c r="P2">
        <v>22974.891838322899</v>
      </c>
      <c r="Q2">
        <v>22499.406782122402</v>
      </c>
      <c r="R2">
        <v>22843.2146743089</v>
      </c>
      <c r="S2">
        <v>31755.720822706699</v>
      </c>
      <c r="T2">
        <v>27798.038983289101</v>
      </c>
      <c r="U2">
        <v>27931.013770400699</v>
      </c>
      <c r="V2">
        <v>21795.476278650702</v>
      </c>
      <c r="W2">
        <v>26078.805292269099</v>
      </c>
      <c r="X2">
        <v>38338.893854760798</v>
      </c>
      <c r="Y2">
        <v>65608.378027224899</v>
      </c>
      <c r="Z2">
        <v>12072036.2231916</v>
      </c>
    </row>
    <row r="3" spans="1:26" ht="15">
      <c r="A3" t="s">
        <v>379</v>
      </c>
      <c r="C3" t="s">
        <v>380</v>
      </c>
      <c r="D3">
        <v>210.12514999999999</v>
      </c>
      <c r="E3">
        <f t="shared" si="0"/>
        <v>209.11731</v>
      </c>
      <c r="F3">
        <f t="shared" si="1"/>
        <v>103.550815</v>
      </c>
      <c r="G3">
        <f t="shared" si="2"/>
        <v>33.509098333333334</v>
      </c>
      <c r="H3">
        <v>9.6180000000000003</v>
      </c>
      <c r="I3">
        <v>81236.2459301786</v>
      </c>
      <c r="J3">
        <v>117336.414502328</v>
      </c>
      <c r="K3">
        <v>113830.23909073199</v>
      </c>
      <c r="L3">
        <v>11583248.643453</v>
      </c>
      <c r="M3">
        <v>12150029.215450101</v>
      </c>
      <c r="N3">
        <v>14529616.6329003</v>
      </c>
      <c r="O3">
        <v>114840.90355807501</v>
      </c>
      <c r="P3">
        <v>267574.60689789703</v>
      </c>
      <c r="Q3">
        <v>249459.17632687601</v>
      </c>
      <c r="R3">
        <v>113875.158908107</v>
      </c>
      <c r="S3">
        <v>98083.022542327701</v>
      </c>
      <c r="T3">
        <v>186543.132948026</v>
      </c>
      <c r="U3">
        <v>1704649.4943329999</v>
      </c>
      <c r="V3">
        <v>1115529.89637122</v>
      </c>
      <c r="W3">
        <v>1402334.27005463</v>
      </c>
      <c r="X3">
        <v>187606.48528372799</v>
      </c>
      <c r="Y3">
        <v>95269.240895491705</v>
      </c>
      <c r="Z3">
        <v>45557.1396558618</v>
      </c>
    </row>
    <row r="4" spans="1:26" ht="15">
      <c r="A4" t="s">
        <v>381</v>
      </c>
      <c r="C4" t="s">
        <v>382</v>
      </c>
      <c r="D4">
        <v>532.12049000000002</v>
      </c>
      <c r="E4">
        <f t="shared" si="0"/>
        <v>531.11265000000003</v>
      </c>
      <c r="F4">
        <f t="shared" si="1"/>
        <v>264.54848500000003</v>
      </c>
      <c r="G4">
        <f t="shared" si="2"/>
        <v>87.174988333333332</v>
      </c>
      <c r="H4">
        <v>8.4420000000000002</v>
      </c>
      <c r="I4">
        <v>90968163.429396495</v>
      </c>
      <c r="J4">
        <v>102812021.287084</v>
      </c>
      <c r="K4">
        <v>71538501.874851793</v>
      </c>
      <c r="L4">
        <v>76690798.516370699</v>
      </c>
      <c r="M4">
        <v>72464072.326985598</v>
      </c>
      <c r="N4">
        <v>67079748.539837897</v>
      </c>
      <c r="O4">
        <v>45590770.163376801</v>
      </c>
      <c r="P4">
        <v>52325755.3677935</v>
      </c>
      <c r="Q4">
        <v>44257360.325008899</v>
      </c>
      <c r="R4">
        <v>72639299.955130503</v>
      </c>
      <c r="S4">
        <v>57642675.009641796</v>
      </c>
      <c r="T4">
        <v>53692332.856310599</v>
      </c>
      <c r="U4">
        <v>69894742.171353802</v>
      </c>
      <c r="V4">
        <v>57977342.6304105</v>
      </c>
      <c r="W4">
        <v>60795486.147987798</v>
      </c>
      <c r="X4">
        <v>52322044.438564301</v>
      </c>
      <c r="Y4">
        <v>40370825.319972903</v>
      </c>
      <c r="Z4">
        <v>84087513.454122007</v>
      </c>
    </row>
    <row r="5" spans="1:26" ht="15">
      <c r="A5" t="s">
        <v>1326</v>
      </c>
      <c r="C5" t="s">
        <v>1327</v>
      </c>
      <c r="D5">
        <v>194.07849999999999</v>
      </c>
      <c r="E5">
        <f t="shared" si="0"/>
        <v>193.07066</v>
      </c>
      <c r="F5">
        <f t="shared" si="1"/>
        <v>95.52749</v>
      </c>
      <c r="G5">
        <f t="shared" si="2"/>
        <v>30.834656666666664</v>
      </c>
      <c r="H5">
        <v>0.95599999999999996</v>
      </c>
      <c r="I5">
        <v>208493492.05533099</v>
      </c>
      <c r="J5">
        <v>342888852.78795701</v>
      </c>
      <c r="K5">
        <v>242914749.707652</v>
      </c>
      <c r="L5">
        <v>196300967.38831401</v>
      </c>
      <c r="M5">
        <v>275935054.83092701</v>
      </c>
      <c r="N5">
        <v>187435728.13556501</v>
      </c>
      <c r="O5">
        <v>109238867.02671599</v>
      </c>
      <c r="P5">
        <v>102030091.320151</v>
      </c>
      <c r="Q5">
        <v>118563035.243856</v>
      </c>
      <c r="R5">
        <v>739862516.39919603</v>
      </c>
      <c r="S5">
        <v>573159051.88400102</v>
      </c>
      <c r="T5">
        <v>458617294.40165401</v>
      </c>
      <c r="U5">
        <v>190368205.91240799</v>
      </c>
      <c r="V5">
        <v>191452533.73389301</v>
      </c>
      <c r="W5">
        <v>252998403.90044001</v>
      </c>
      <c r="X5">
        <v>19220615.385972802</v>
      </c>
      <c r="Y5">
        <v>20967037.715273298</v>
      </c>
      <c r="Z5">
        <v>206165298.47413501</v>
      </c>
    </row>
    <row r="6" spans="1:26" ht="15">
      <c r="A6" t="s">
        <v>1328</v>
      </c>
      <c r="C6" t="s">
        <v>1034</v>
      </c>
      <c r="D6">
        <v>300.06256999999999</v>
      </c>
      <c r="E6">
        <f t="shared" si="0"/>
        <v>299.05473000000001</v>
      </c>
      <c r="F6">
        <f t="shared" si="1"/>
        <v>148.51952500000002</v>
      </c>
      <c r="G6">
        <f t="shared" si="2"/>
        <v>48.498668333333342</v>
      </c>
      <c r="H6">
        <v>8.4879999999999995</v>
      </c>
      <c r="I6">
        <v>2264686.3372515398</v>
      </c>
      <c r="J6">
        <v>273120.20501190302</v>
      </c>
      <c r="K6">
        <v>267277.66723315901</v>
      </c>
      <c r="L6">
        <v>4837398.4657251397</v>
      </c>
      <c r="M6">
        <v>5114369.1421582596</v>
      </c>
      <c r="N6">
        <v>5108218.6288262997</v>
      </c>
      <c r="O6">
        <v>3419038.9316393798</v>
      </c>
      <c r="P6">
        <v>3344504.3706751801</v>
      </c>
      <c r="Q6">
        <v>3173847.72984283</v>
      </c>
      <c r="R6">
        <v>1111545.4280894501</v>
      </c>
      <c r="S6">
        <v>5853107.55734195</v>
      </c>
      <c r="T6">
        <v>6420303.2774833804</v>
      </c>
      <c r="U6">
        <v>1515495.1512215401</v>
      </c>
      <c r="V6">
        <v>1104467.9988045499</v>
      </c>
      <c r="W6">
        <v>97091.930607853501</v>
      </c>
      <c r="X6">
        <v>4243235.9533222504</v>
      </c>
      <c r="Y6">
        <v>2848420.99229164</v>
      </c>
      <c r="Z6">
        <v>1547881.5225611599</v>
      </c>
    </row>
    <row r="7" spans="1:26" ht="15">
      <c r="A7" t="s">
        <v>1329</v>
      </c>
      <c r="C7" t="s">
        <v>1330</v>
      </c>
      <c r="D7">
        <v>220.05775</v>
      </c>
      <c r="E7">
        <f t="shared" si="0"/>
        <v>219.04991000000001</v>
      </c>
      <c r="F7">
        <f t="shared" si="1"/>
        <v>108.517115</v>
      </c>
      <c r="G7">
        <f t="shared" si="2"/>
        <v>35.164531666666669</v>
      </c>
      <c r="H7">
        <v>1.117</v>
      </c>
      <c r="I7">
        <v>7237970.3570208503</v>
      </c>
      <c r="J7">
        <v>12978067.784867199</v>
      </c>
      <c r="K7">
        <v>6310966.1296332302</v>
      </c>
      <c r="L7">
        <v>7628356.6753051402</v>
      </c>
      <c r="M7">
        <v>8006774.43782523</v>
      </c>
      <c r="N7">
        <v>8737223.6148191802</v>
      </c>
      <c r="O7">
        <v>6085390.0836912198</v>
      </c>
      <c r="P7">
        <v>5589437.2728323098</v>
      </c>
      <c r="Q7">
        <v>6005322.0150112398</v>
      </c>
      <c r="R7">
        <v>1964037.27350883</v>
      </c>
      <c r="S7">
        <v>12142365.976272499</v>
      </c>
      <c r="T7">
        <v>12133106.706805401</v>
      </c>
      <c r="U7">
        <v>10036945.4550419</v>
      </c>
      <c r="V7">
        <v>8699005.1237273496</v>
      </c>
      <c r="W7">
        <v>11981685.4924393</v>
      </c>
      <c r="X7">
        <v>2854081.65350137</v>
      </c>
      <c r="Y7">
        <v>2445269.5795195499</v>
      </c>
      <c r="Z7">
        <v>12279484.550967701</v>
      </c>
    </row>
    <row r="8" spans="1:26" ht="15">
      <c r="A8" t="s">
        <v>383</v>
      </c>
      <c r="C8" t="s">
        <v>384</v>
      </c>
      <c r="D8">
        <v>234.07328999999999</v>
      </c>
      <c r="E8">
        <f t="shared" si="0"/>
        <v>233.06545</v>
      </c>
      <c r="F8">
        <f t="shared" si="1"/>
        <v>115.524885</v>
      </c>
      <c r="G8">
        <f t="shared" si="2"/>
        <v>37.500454999999995</v>
      </c>
      <c r="H8">
        <v>3.1920000000000002</v>
      </c>
      <c r="I8">
        <v>1571682.2664368199</v>
      </c>
      <c r="J8">
        <v>2542512.0564954798</v>
      </c>
      <c r="K8">
        <v>1690726.16996491</v>
      </c>
      <c r="L8">
        <v>1276128.1210554801</v>
      </c>
      <c r="M8">
        <v>192529.13715965301</v>
      </c>
      <c r="N8">
        <v>1285693.48169551</v>
      </c>
      <c r="O8">
        <v>571074.59564474795</v>
      </c>
      <c r="P8">
        <v>506430.91464655602</v>
      </c>
      <c r="Q8">
        <v>657685.16469789704</v>
      </c>
      <c r="R8">
        <v>9255528.5709432792</v>
      </c>
      <c r="S8">
        <v>3734362.55538873</v>
      </c>
      <c r="T8">
        <v>3841857.5594422501</v>
      </c>
      <c r="U8">
        <v>1555315.2758885699</v>
      </c>
      <c r="V8">
        <v>943345.21646527096</v>
      </c>
      <c r="W8">
        <v>887170.36756662198</v>
      </c>
      <c r="X8">
        <v>64060.146263470597</v>
      </c>
      <c r="Y8">
        <v>59491.923540723998</v>
      </c>
      <c r="Z8">
        <v>401981.03536119103</v>
      </c>
    </row>
    <row r="9" spans="1:26" ht="15">
      <c r="A9" t="s">
        <v>385</v>
      </c>
      <c r="C9" t="s">
        <v>386</v>
      </c>
      <c r="D9">
        <v>293.08915999999999</v>
      </c>
      <c r="E9">
        <f t="shared" si="0"/>
        <v>292.08132000000001</v>
      </c>
      <c r="F9">
        <f t="shared" si="1"/>
        <v>145.03282000000002</v>
      </c>
      <c r="G9">
        <f t="shared" si="2"/>
        <v>47.336433333333339</v>
      </c>
      <c r="H9">
        <v>4.6929999999999996</v>
      </c>
      <c r="I9">
        <v>32917775.413591199</v>
      </c>
      <c r="J9">
        <v>37050263.930346303</v>
      </c>
      <c r="K9">
        <v>26091360.503884699</v>
      </c>
      <c r="L9">
        <v>11385988.882503999</v>
      </c>
      <c r="M9">
        <v>13794380.5786821</v>
      </c>
      <c r="N9">
        <v>10008595.538702101</v>
      </c>
      <c r="O9">
        <v>10373415.2717578</v>
      </c>
      <c r="P9">
        <v>14992029.078695299</v>
      </c>
      <c r="Q9">
        <v>9438706.8086901307</v>
      </c>
      <c r="R9">
        <v>5811268.0636214996</v>
      </c>
      <c r="S9">
        <v>3678046.6712351502</v>
      </c>
      <c r="T9">
        <v>4237468.8354772096</v>
      </c>
      <c r="U9">
        <v>28437351.8958975</v>
      </c>
      <c r="V9">
        <v>30673424.607326102</v>
      </c>
      <c r="W9">
        <v>24179799.8883439</v>
      </c>
      <c r="X9">
        <v>3444668.9515404399</v>
      </c>
      <c r="Y9">
        <v>3218854.3132508299</v>
      </c>
      <c r="Z9">
        <v>35241189.022072598</v>
      </c>
    </row>
    <row r="10" spans="1:26" ht="15">
      <c r="A10" t="s">
        <v>1331</v>
      </c>
      <c r="C10" t="s">
        <v>1332</v>
      </c>
      <c r="D10">
        <v>306.07299999999998</v>
      </c>
      <c r="E10">
        <f t="shared" si="0"/>
        <v>305.06515999999999</v>
      </c>
      <c r="F10">
        <f t="shared" si="1"/>
        <v>151.52474000000001</v>
      </c>
      <c r="G10">
        <f t="shared" si="2"/>
        <v>49.50040666666667</v>
      </c>
      <c r="H10">
        <v>3.5350000000000001</v>
      </c>
      <c r="I10">
        <v>75216824.373636201</v>
      </c>
      <c r="J10">
        <v>75560345.190575898</v>
      </c>
      <c r="K10">
        <v>76890401.937801495</v>
      </c>
      <c r="L10">
        <v>57626795.089241304</v>
      </c>
      <c r="M10">
        <v>46712941.519786902</v>
      </c>
      <c r="N10">
        <v>47710876.347862303</v>
      </c>
      <c r="O10">
        <v>56329213.543218203</v>
      </c>
      <c r="P10">
        <v>47773270.761639297</v>
      </c>
      <c r="Q10">
        <v>52201574.595698602</v>
      </c>
      <c r="R10">
        <v>19734491.272089899</v>
      </c>
      <c r="S10">
        <v>62702119.4397358</v>
      </c>
      <c r="T10">
        <v>57503305.820530899</v>
      </c>
      <c r="U10">
        <v>72796412.214023307</v>
      </c>
      <c r="V10">
        <v>50476624.6527</v>
      </c>
      <c r="W10">
        <v>86934409.170150504</v>
      </c>
      <c r="X10">
        <v>298257055.68218601</v>
      </c>
      <c r="Y10">
        <v>268962913.18434298</v>
      </c>
      <c r="Z10">
        <v>71614033.158529595</v>
      </c>
    </row>
    <row r="11" spans="1:26" ht="15">
      <c r="A11" t="s">
        <v>1333</v>
      </c>
      <c r="C11" t="s">
        <v>402</v>
      </c>
      <c r="D11">
        <v>358.14096000000001</v>
      </c>
      <c r="E11">
        <f t="shared" si="0"/>
        <v>357.13312000000002</v>
      </c>
      <c r="F11">
        <f t="shared" si="1"/>
        <v>177.55872000000002</v>
      </c>
      <c r="G11">
        <f t="shared" si="2"/>
        <v>58.178400000000011</v>
      </c>
      <c r="H11">
        <v>11.265000000000001</v>
      </c>
      <c r="I11">
        <v>2589706.57222244</v>
      </c>
      <c r="J11">
        <v>1866337.2065850999</v>
      </c>
      <c r="K11">
        <v>2068373.90513188</v>
      </c>
      <c r="L11">
        <v>453279.10298591602</v>
      </c>
      <c r="M11">
        <v>282062.78677409299</v>
      </c>
      <c r="N11">
        <v>371032.10851362301</v>
      </c>
      <c r="O11">
        <v>406767.95076334401</v>
      </c>
      <c r="P11">
        <v>291645.51560849103</v>
      </c>
      <c r="Q11">
        <v>185581.55740257099</v>
      </c>
      <c r="R11">
        <v>34237.865517311897</v>
      </c>
      <c r="S11">
        <v>183085.22327403101</v>
      </c>
      <c r="T11">
        <v>213083.395833649</v>
      </c>
      <c r="U11">
        <v>4680032.8655804601</v>
      </c>
      <c r="V11">
        <v>1459598.84497079</v>
      </c>
      <c r="W11">
        <v>3867523.1217452502</v>
      </c>
      <c r="X11">
        <v>562955.10610079404</v>
      </c>
      <c r="Y11">
        <v>412192.57971907803</v>
      </c>
      <c r="Z11">
        <v>28991.907293091401</v>
      </c>
    </row>
    <row r="12" spans="1:26" ht="15">
      <c r="A12" t="s">
        <v>387</v>
      </c>
      <c r="C12" t="s">
        <v>388</v>
      </c>
      <c r="D12">
        <v>418.16201999999998</v>
      </c>
      <c r="E12">
        <f t="shared" si="0"/>
        <v>417.15418</v>
      </c>
      <c r="F12">
        <f t="shared" si="1"/>
        <v>207.56925000000001</v>
      </c>
      <c r="G12">
        <f t="shared" si="2"/>
        <v>68.181910000000002</v>
      </c>
      <c r="H12">
        <v>9.8510000000000009</v>
      </c>
      <c r="I12">
        <v>3364444.9880816499</v>
      </c>
      <c r="J12">
        <v>3906619.9975808598</v>
      </c>
      <c r="K12">
        <v>4134776.8735798202</v>
      </c>
      <c r="L12">
        <v>3973189.83809814</v>
      </c>
      <c r="M12">
        <v>3140916.2902490599</v>
      </c>
      <c r="N12">
        <v>4309478.0994678102</v>
      </c>
      <c r="O12">
        <v>2733189.9781329101</v>
      </c>
      <c r="P12">
        <v>2527619.64802938</v>
      </c>
      <c r="Q12">
        <v>2193307.38678016</v>
      </c>
      <c r="R12">
        <v>1307018.23278961</v>
      </c>
      <c r="S12">
        <v>2718986.74699124</v>
      </c>
      <c r="T12">
        <v>3921262.7166870502</v>
      </c>
      <c r="U12">
        <v>3574299.7827012599</v>
      </c>
      <c r="V12">
        <v>2577248.9711162201</v>
      </c>
      <c r="W12">
        <v>3172891.79946905</v>
      </c>
      <c r="X12">
        <v>19673585.3164277</v>
      </c>
      <c r="Y12">
        <v>14844932.419233499</v>
      </c>
      <c r="Z12">
        <v>2730776.7685750602</v>
      </c>
    </row>
    <row r="13" spans="1:26" ht="15">
      <c r="A13" t="s">
        <v>389</v>
      </c>
      <c r="C13" t="s">
        <v>73</v>
      </c>
      <c r="D13">
        <v>314.24470000000002</v>
      </c>
      <c r="E13">
        <f t="shared" si="0"/>
        <v>313.23686000000004</v>
      </c>
      <c r="F13">
        <f t="shared" si="1"/>
        <v>155.61059000000003</v>
      </c>
      <c r="G13">
        <f t="shared" si="2"/>
        <v>50.862356666666678</v>
      </c>
      <c r="H13">
        <v>12.252000000000001</v>
      </c>
      <c r="I13">
        <v>1952448718.9444799</v>
      </c>
      <c r="J13">
        <v>1929373226.2112701</v>
      </c>
      <c r="K13">
        <v>1421013115.2564299</v>
      </c>
      <c r="L13">
        <v>3267094819.1715899</v>
      </c>
      <c r="M13">
        <v>4446427763.4787598</v>
      </c>
      <c r="N13">
        <v>4971093572.7944002</v>
      </c>
      <c r="O13">
        <v>2065469372.3852899</v>
      </c>
      <c r="P13">
        <v>2396070252.8354702</v>
      </c>
      <c r="Q13">
        <v>1991325635.8183601</v>
      </c>
      <c r="R13">
        <v>495329354.25682801</v>
      </c>
      <c r="S13">
        <v>1642553555.52002</v>
      </c>
      <c r="T13">
        <v>1688838001.6884999</v>
      </c>
      <c r="U13">
        <v>2607421721.8832202</v>
      </c>
      <c r="V13">
        <v>1576839057.17594</v>
      </c>
      <c r="W13">
        <v>2040737251.0992401</v>
      </c>
      <c r="X13">
        <v>5473016066.5050297</v>
      </c>
      <c r="Y13">
        <v>4068400225.8524199</v>
      </c>
      <c r="Z13">
        <v>2334541391.4486899</v>
      </c>
    </row>
    <row r="14" spans="1:26" ht="15">
      <c r="A14" t="s">
        <v>390</v>
      </c>
      <c r="C14" t="s">
        <v>69</v>
      </c>
      <c r="D14">
        <v>296.23430999999999</v>
      </c>
      <c r="E14">
        <f t="shared" si="0"/>
        <v>295.22647000000001</v>
      </c>
      <c r="F14">
        <f t="shared" si="1"/>
        <v>146.60539500000002</v>
      </c>
      <c r="G14">
        <f t="shared" si="2"/>
        <v>47.860625000000006</v>
      </c>
      <c r="H14">
        <v>13.442</v>
      </c>
      <c r="I14">
        <v>26074956.870712299</v>
      </c>
      <c r="J14">
        <v>17697591.921232902</v>
      </c>
      <c r="K14">
        <v>23410142.046647899</v>
      </c>
      <c r="L14">
        <v>19212061.3953044</v>
      </c>
      <c r="M14">
        <v>25177121.548254602</v>
      </c>
      <c r="N14">
        <v>39827093.157928303</v>
      </c>
      <c r="O14">
        <v>13747047.9519209</v>
      </c>
      <c r="P14">
        <v>20894514.887593899</v>
      </c>
      <c r="Q14">
        <v>10025415.726009401</v>
      </c>
      <c r="R14">
        <v>3679544.23751661</v>
      </c>
      <c r="S14">
        <v>12330917.0945457</v>
      </c>
      <c r="T14">
        <v>11297530.598426601</v>
      </c>
      <c r="U14">
        <v>26936578.182929698</v>
      </c>
      <c r="V14">
        <v>9969838.54007365</v>
      </c>
      <c r="W14">
        <v>39550899.835011497</v>
      </c>
      <c r="X14">
        <v>86241954.487025201</v>
      </c>
      <c r="Y14">
        <v>52690195.945462003</v>
      </c>
      <c r="Z14">
        <v>24627156.978983399</v>
      </c>
    </row>
    <row r="15" spans="1:26" ht="15">
      <c r="A15" t="s">
        <v>391</v>
      </c>
      <c r="C15" t="s">
        <v>69</v>
      </c>
      <c r="D15">
        <v>296.23421000000002</v>
      </c>
      <c r="E15">
        <f t="shared" si="0"/>
        <v>295.22637000000003</v>
      </c>
      <c r="F15">
        <f t="shared" si="1"/>
        <v>146.60534500000003</v>
      </c>
      <c r="G15">
        <f t="shared" si="2"/>
        <v>47.860608333333346</v>
      </c>
      <c r="H15">
        <v>13.333</v>
      </c>
      <c r="I15">
        <v>35885436.984837703</v>
      </c>
      <c r="J15">
        <v>50050823.653206497</v>
      </c>
      <c r="K15">
        <v>26462480.1590854</v>
      </c>
      <c r="L15">
        <v>48718050.282379702</v>
      </c>
      <c r="M15">
        <v>59637628.259574197</v>
      </c>
      <c r="N15">
        <v>83116260.630624801</v>
      </c>
      <c r="O15">
        <v>38880425.547428198</v>
      </c>
      <c r="P15">
        <v>46244371.800946698</v>
      </c>
      <c r="Q15">
        <v>39946888.520679198</v>
      </c>
      <c r="R15">
        <v>10495996.396051301</v>
      </c>
      <c r="S15">
        <v>37512807.643923402</v>
      </c>
      <c r="T15">
        <v>41791160.049231298</v>
      </c>
      <c r="U15">
        <v>106507036.080204</v>
      </c>
      <c r="V15">
        <v>60549984.575651899</v>
      </c>
      <c r="W15">
        <v>76237145.516322494</v>
      </c>
      <c r="X15">
        <v>216425006.756953</v>
      </c>
      <c r="Y15">
        <v>169875052.81970999</v>
      </c>
      <c r="Z15">
        <v>84384660.358145893</v>
      </c>
    </row>
    <row r="16" spans="1:26" ht="15">
      <c r="A16" t="s">
        <v>392</v>
      </c>
      <c r="C16" t="s">
        <v>73</v>
      </c>
      <c r="D16">
        <v>314.24471999999997</v>
      </c>
      <c r="E16">
        <f t="shared" si="0"/>
        <v>313.23687999999999</v>
      </c>
      <c r="F16">
        <f t="shared" si="1"/>
        <v>155.61060000000001</v>
      </c>
      <c r="G16">
        <f t="shared" si="2"/>
        <v>50.862360000000002</v>
      </c>
      <c r="H16">
        <v>12.371</v>
      </c>
      <c r="I16">
        <v>840627603.96779895</v>
      </c>
      <c r="J16">
        <v>920967379.63737798</v>
      </c>
      <c r="K16">
        <v>632450422.42852795</v>
      </c>
      <c r="L16">
        <v>1573965152.7102101</v>
      </c>
      <c r="M16">
        <v>2254509088.0615902</v>
      </c>
      <c r="N16">
        <v>2437561695.9117298</v>
      </c>
      <c r="O16">
        <v>879290134.20025003</v>
      </c>
      <c r="P16">
        <v>1007349097.11394</v>
      </c>
      <c r="Q16">
        <v>934441239.35567904</v>
      </c>
      <c r="R16">
        <v>151152808.82424799</v>
      </c>
      <c r="S16">
        <v>509599012.91204202</v>
      </c>
      <c r="T16">
        <v>528579238.505647</v>
      </c>
      <c r="U16">
        <v>1574137893.9269199</v>
      </c>
      <c r="V16">
        <v>956715629.69665098</v>
      </c>
      <c r="W16">
        <v>1223964314.38113</v>
      </c>
      <c r="X16">
        <v>3481393695.4300199</v>
      </c>
      <c r="Y16">
        <v>2701618396.2936301</v>
      </c>
      <c r="Z16">
        <v>1010437061.4667</v>
      </c>
    </row>
    <row r="17" spans="1:26" ht="15">
      <c r="A17" t="s">
        <v>393</v>
      </c>
      <c r="C17" t="s">
        <v>394</v>
      </c>
      <c r="D17">
        <v>312.22903000000002</v>
      </c>
      <c r="E17">
        <f t="shared" si="0"/>
        <v>311.22119000000004</v>
      </c>
      <c r="F17">
        <f t="shared" si="1"/>
        <v>154.60275500000003</v>
      </c>
      <c r="G17">
        <f t="shared" si="2"/>
        <v>50.526411666666682</v>
      </c>
      <c r="H17">
        <v>11.749000000000001</v>
      </c>
      <c r="I17">
        <v>1413515163.8429599</v>
      </c>
      <c r="J17">
        <v>1192151907.1082799</v>
      </c>
      <c r="K17">
        <v>1329761910.1464701</v>
      </c>
      <c r="L17">
        <v>2017684131.15434</v>
      </c>
      <c r="M17">
        <v>2328762294.2171102</v>
      </c>
      <c r="N17">
        <v>2914142959.6374202</v>
      </c>
      <c r="O17">
        <v>1631809935.2834101</v>
      </c>
      <c r="P17">
        <v>1848486936.3979001</v>
      </c>
      <c r="Q17">
        <v>1541594683.2421501</v>
      </c>
      <c r="R17">
        <v>1512280275.9967301</v>
      </c>
      <c r="S17">
        <v>2441789328.1326799</v>
      </c>
      <c r="T17">
        <v>2586462889.2415099</v>
      </c>
      <c r="U17">
        <v>1424238484.55755</v>
      </c>
      <c r="V17">
        <v>601829682.56111395</v>
      </c>
      <c r="W17">
        <v>1190824684.3805499</v>
      </c>
      <c r="X17">
        <v>2328957477.5090699</v>
      </c>
      <c r="Y17">
        <v>1771546330.3375599</v>
      </c>
      <c r="Z17">
        <v>1345267551.7507501</v>
      </c>
    </row>
    <row r="18" spans="1:26" ht="15">
      <c r="A18" t="s">
        <v>395</v>
      </c>
      <c r="C18" t="s">
        <v>396</v>
      </c>
      <c r="D18">
        <v>200.10453999999999</v>
      </c>
      <c r="E18">
        <f t="shared" si="0"/>
        <v>199.0967</v>
      </c>
      <c r="F18">
        <f t="shared" si="1"/>
        <v>98.540509999999998</v>
      </c>
      <c r="G18">
        <f t="shared" si="2"/>
        <v>31.838996666666663</v>
      </c>
      <c r="H18">
        <v>7.6639999999999997</v>
      </c>
      <c r="I18">
        <v>11549741.584463799</v>
      </c>
      <c r="J18">
        <v>12904785.738127301</v>
      </c>
      <c r="K18">
        <v>10456332.274910901</v>
      </c>
      <c r="L18">
        <v>9652457.2801771201</v>
      </c>
      <c r="M18">
        <v>10397218.331165301</v>
      </c>
      <c r="N18">
        <v>10411949.7122823</v>
      </c>
      <c r="O18">
        <v>12939708.982771499</v>
      </c>
      <c r="P18">
        <v>14283816.6171044</v>
      </c>
      <c r="Q18">
        <v>12693412.1062821</v>
      </c>
      <c r="R18">
        <v>1993982.1819825999</v>
      </c>
      <c r="S18">
        <v>3862677.9440859202</v>
      </c>
      <c r="T18">
        <v>3743753.2828470101</v>
      </c>
      <c r="U18">
        <v>30206638.019057799</v>
      </c>
      <c r="V18">
        <v>20685464.304816298</v>
      </c>
      <c r="W18">
        <v>27539607.666766401</v>
      </c>
      <c r="X18">
        <v>40482996.517074302</v>
      </c>
      <c r="Y18">
        <v>31347918.977848601</v>
      </c>
      <c r="Z18">
        <v>13280588.0827106</v>
      </c>
    </row>
    <row r="19" spans="1:26">
      <c r="A19" t="s">
        <v>397</v>
      </c>
      <c r="C19" t="s">
        <v>394</v>
      </c>
      <c r="D19">
        <v>294.21870000000001</v>
      </c>
      <c r="E19">
        <f t="shared" si="0"/>
        <v>293.21086000000003</v>
      </c>
      <c r="F19">
        <f t="shared" si="1"/>
        <v>145.59759000000003</v>
      </c>
      <c r="G19">
        <f t="shared" si="2"/>
        <v>47.524690000000014</v>
      </c>
      <c r="H19">
        <v>14.443</v>
      </c>
      <c r="I19">
        <v>87463557.425757602</v>
      </c>
      <c r="J19">
        <v>73164945.867632106</v>
      </c>
      <c r="K19">
        <v>64029331.758171</v>
      </c>
      <c r="L19">
        <v>97215750.760841399</v>
      </c>
      <c r="M19">
        <v>133019861.334479</v>
      </c>
      <c r="N19">
        <v>192933024.485208</v>
      </c>
      <c r="O19">
        <v>51607150.135413297</v>
      </c>
      <c r="P19">
        <v>69888245.5759819</v>
      </c>
      <c r="Q19">
        <v>56676968.338192403</v>
      </c>
      <c r="R19">
        <v>13358252.323721999</v>
      </c>
      <c r="S19">
        <v>48276377.798874401</v>
      </c>
      <c r="T19">
        <v>49748028.523378603</v>
      </c>
      <c r="U19">
        <v>129505305.041402</v>
      </c>
      <c r="V19">
        <v>70153623.451216698</v>
      </c>
      <c r="W19">
        <v>92089092.406781703</v>
      </c>
      <c r="X19">
        <v>376517049.47235203</v>
      </c>
      <c r="Y19">
        <v>304698089.17186302</v>
      </c>
      <c r="Z19">
        <v>105082732.310886</v>
      </c>
    </row>
    <row r="20" spans="1:26">
      <c r="A20" t="s">
        <v>398</v>
      </c>
      <c r="C20" t="s">
        <v>67</v>
      </c>
      <c r="D20">
        <v>264.13533000000001</v>
      </c>
      <c r="E20">
        <f t="shared" si="0"/>
        <v>263.12749000000002</v>
      </c>
      <c r="F20">
        <f t="shared" si="1"/>
        <v>130.55590500000002</v>
      </c>
      <c r="G20">
        <f t="shared" si="2"/>
        <v>42.510795000000009</v>
      </c>
      <c r="H20">
        <v>8.0090000000000003</v>
      </c>
      <c r="I20">
        <v>10967060.6785268</v>
      </c>
      <c r="J20">
        <v>11886271.477613401</v>
      </c>
      <c r="K20">
        <v>9574767.6771536693</v>
      </c>
      <c r="L20">
        <v>29701842.4810104</v>
      </c>
      <c r="M20">
        <v>31489689.5539511</v>
      </c>
      <c r="N20">
        <v>39886846.497317903</v>
      </c>
      <c r="O20">
        <v>13039466.1412162</v>
      </c>
      <c r="P20">
        <v>15384893.658195101</v>
      </c>
      <c r="Q20">
        <v>11838518.6332397</v>
      </c>
      <c r="R20">
        <v>7054510.5053522801</v>
      </c>
      <c r="S20">
        <v>16814203.0362758</v>
      </c>
      <c r="T20">
        <v>17490064.6788904</v>
      </c>
      <c r="U20">
        <v>7747247.3370211804</v>
      </c>
      <c r="V20">
        <v>5008878.3621966802</v>
      </c>
      <c r="W20">
        <v>5411169.09025231</v>
      </c>
      <c r="X20">
        <v>19324543.868458498</v>
      </c>
      <c r="Y20">
        <v>15590713.788536301</v>
      </c>
      <c r="Z20">
        <v>8221924.3624731004</v>
      </c>
    </row>
    <row r="21" spans="1:26" ht="15">
      <c r="A21" t="s">
        <v>1338</v>
      </c>
      <c r="C21" t="s">
        <v>890</v>
      </c>
      <c r="D21">
        <v>328.22395999999998</v>
      </c>
      <c r="E21">
        <f t="shared" si="0"/>
        <v>327.21611999999999</v>
      </c>
      <c r="F21">
        <f t="shared" si="1"/>
        <v>162.60022000000001</v>
      </c>
      <c r="G21">
        <f t="shared" si="2"/>
        <v>53.192233333333341</v>
      </c>
      <c r="H21">
        <v>10.670999999999999</v>
      </c>
      <c r="I21">
        <v>394911257.66689599</v>
      </c>
      <c r="J21">
        <v>412922016.20028001</v>
      </c>
      <c r="K21">
        <v>306941830.04588801</v>
      </c>
      <c r="L21">
        <v>413388689.70572501</v>
      </c>
      <c r="M21">
        <v>425649541.18452197</v>
      </c>
      <c r="N21">
        <v>566115296.41662395</v>
      </c>
      <c r="O21">
        <v>405660855.060785</v>
      </c>
      <c r="P21">
        <v>435116143.83436799</v>
      </c>
      <c r="Q21">
        <v>374570883.16864598</v>
      </c>
      <c r="R21">
        <v>47845043.782881998</v>
      </c>
      <c r="S21">
        <v>193411892.787756</v>
      </c>
      <c r="T21">
        <v>202916334.49869001</v>
      </c>
      <c r="U21">
        <v>1085634319.57391</v>
      </c>
      <c r="V21">
        <v>552453709.09424806</v>
      </c>
      <c r="W21">
        <v>804236973.09712303</v>
      </c>
      <c r="X21">
        <v>1268518664.05515</v>
      </c>
      <c r="Y21">
        <v>969146333.76381803</v>
      </c>
      <c r="Z21">
        <v>540539763.88772595</v>
      </c>
    </row>
    <row r="22" spans="1:26" ht="15">
      <c r="A22" t="s">
        <v>399</v>
      </c>
      <c r="C22" t="s">
        <v>400</v>
      </c>
      <c r="D22">
        <v>330.23952000000003</v>
      </c>
      <c r="E22">
        <f t="shared" si="0"/>
        <v>329.23168000000004</v>
      </c>
      <c r="F22">
        <f t="shared" si="1"/>
        <v>163.60800000000003</v>
      </c>
      <c r="G22">
        <f t="shared" si="2"/>
        <v>53.528160000000014</v>
      </c>
      <c r="H22">
        <v>10.122</v>
      </c>
      <c r="I22">
        <v>4704257755.8762798</v>
      </c>
      <c r="J22">
        <v>4713316736.6651697</v>
      </c>
      <c r="K22">
        <v>4067670521.1328201</v>
      </c>
      <c r="L22">
        <v>7138102463.6967001</v>
      </c>
      <c r="M22">
        <v>7461371549.2135296</v>
      </c>
      <c r="N22">
        <v>8424463387.45152</v>
      </c>
      <c r="O22">
        <v>5572380578.00313</v>
      </c>
      <c r="P22">
        <v>6014142031.1058903</v>
      </c>
      <c r="Q22">
        <v>5505507762.68853</v>
      </c>
      <c r="R22">
        <v>1775153080.0091901</v>
      </c>
      <c r="S22">
        <v>3623688795.1658201</v>
      </c>
      <c r="T22">
        <v>3846746683.82444</v>
      </c>
      <c r="U22">
        <v>5552694276.7806797</v>
      </c>
      <c r="V22">
        <v>4063079404.2869201</v>
      </c>
      <c r="W22">
        <v>5206334833.16677</v>
      </c>
      <c r="X22">
        <v>8795926622.5925903</v>
      </c>
      <c r="Y22">
        <v>8270137695.8034201</v>
      </c>
      <c r="Z22">
        <v>5308399618.9494896</v>
      </c>
    </row>
    <row r="23" spans="1:26">
      <c r="A23" t="s">
        <v>401</v>
      </c>
      <c r="C23" t="s">
        <v>402</v>
      </c>
      <c r="D23">
        <v>394.12542000000002</v>
      </c>
      <c r="E23">
        <f t="shared" si="0"/>
        <v>393.11758000000003</v>
      </c>
      <c r="F23">
        <f t="shared" si="1"/>
        <v>195.55095000000003</v>
      </c>
      <c r="G23">
        <f t="shared" si="2"/>
        <v>64.175810000000013</v>
      </c>
      <c r="H23">
        <v>3.3140000000000001</v>
      </c>
      <c r="I23">
        <v>47940636.115505204</v>
      </c>
      <c r="J23">
        <v>19341174.556343101</v>
      </c>
      <c r="K23">
        <v>26873246.965077601</v>
      </c>
      <c r="L23">
        <v>9636071.4298941493</v>
      </c>
      <c r="M23">
        <v>7093362.2576383604</v>
      </c>
      <c r="N23">
        <v>7698632.1012419704</v>
      </c>
      <c r="O23">
        <v>6843077.3351707598</v>
      </c>
      <c r="P23">
        <v>7059660.7937963903</v>
      </c>
      <c r="Q23">
        <v>5087881.9107561698</v>
      </c>
      <c r="R23">
        <v>200081440.99113101</v>
      </c>
      <c r="S23">
        <v>28982352.0299493</v>
      </c>
      <c r="T23">
        <v>34329001.4276824</v>
      </c>
      <c r="U23">
        <v>306860711.85471302</v>
      </c>
      <c r="V23">
        <v>220437155.40288401</v>
      </c>
      <c r="W23">
        <v>279613529.01306802</v>
      </c>
      <c r="X23">
        <v>11101835.7223449</v>
      </c>
      <c r="Y23">
        <v>19456301.020232301</v>
      </c>
      <c r="Z23">
        <v>62799567.059063002</v>
      </c>
    </row>
    <row r="24" spans="1:26" ht="15">
      <c r="A24" t="s">
        <v>1336</v>
      </c>
      <c r="C24" t="s">
        <v>1337</v>
      </c>
      <c r="D24">
        <v>568.30309999999997</v>
      </c>
      <c r="E24">
        <f t="shared" si="0"/>
        <v>567.29525999999998</v>
      </c>
      <c r="F24">
        <f t="shared" si="1"/>
        <v>282.63979</v>
      </c>
      <c r="G24">
        <f t="shared" si="2"/>
        <v>93.205423333333329</v>
      </c>
      <c r="H24">
        <v>13.07</v>
      </c>
      <c r="I24">
        <v>8114576.6045450298</v>
      </c>
      <c r="J24">
        <v>7813135.77211795</v>
      </c>
      <c r="K24">
        <v>6068424.1146320999</v>
      </c>
      <c r="L24">
        <v>3379150.2558043199</v>
      </c>
      <c r="M24">
        <v>5422890.4565700302</v>
      </c>
      <c r="N24">
        <v>8952656.7520746905</v>
      </c>
      <c r="O24">
        <v>3499227.9340827302</v>
      </c>
      <c r="P24">
        <v>3692834.3604125101</v>
      </c>
      <c r="Q24">
        <v>3440455.6713202801</v>
      </c>
      <c r="R24">
        <v>2612991.3591367202</v>
      </c>
      <c r="S24">
        <v>9175759.7356881406</v>
      </c>
      <c r="T24">
        <v>10446866.1456974</v>
      </c>
      <c r="U24">
        <v>10855694.4025541</v>
      </c>
      <c r="V24">
        <v>6645995.8694062196</v>
      </c>
      <c r="W24">
        <v>5252009.6262413803</v>
      </c>
      <c r="X24">
        <v>83325833.0867327</v>
      </c>
      <c r="Y24">
        <v>58655859.587062098</v>
      </c>
      <c r="Z24">
        <v>6123879.2055160701</v>
      </c>
    </row>
    <row r="25" spans="1:26" ht="15">
      <c r="A25" t="s">
        <v>1339</v>
      </c>
      <c r="C25" t="s">
        <v>886</v>
      </c>
      <c r="D25">
        <v>192.02662000000001</v>
      </c>
      <c r="E25">
        <f t="shared" si="0"/>
        <v>191.01878000000002</v>
      </c>
      <c r="F25">
        <f t="shared" si="1"/>
        <v>94.501550000000009</v>
      </c>
      <c r="G25">
        <f t="shared" si="2"/>
        <v>30.492676666666668</v>
      </c>
      <c r="H25">
        <v>1.0089999999999999</v>
      </c>
      <c r="I25">
        <v>885091282.52563798</v>
      </c>
      <c r="J25">
        <v>144651784.69569999</v>
      </c>
      <c r="K25">
        <v>725882704.06232202</v>
      </c>
      <c r="L25">
        <v>398110852.92282802</v>
      </c>
      <c r="M25">
        <v>1085260446.76737</v>
      </c>
      <c r="N25">
        <v>1200177340.60906</v>
      </c>
      <c r="O25">
        <v>477804856.56391799</v>
      </c>
      <c r="P25">
        <v>5361533246.8551502</v>
      </c>
      <c r="Q25">
        <v>488195728.85681301</v>
      </c>
      <c r="R25">
        <v>8322355749.4414701</v>
      </c>
      <c r="S25">
        <v>475280104.67140698</v>
      </c>
      <c r="T25">
        <v>7056688421.6776896</v>
      </c>
      <c r="U25">
        <v>4753783463.7481699</v>
      </c>
      <c r="V25">
        <v>634925796.22801805</v>
      </c>
      <c r="W25">
        <v>779978090.49746597</v>
      </c>
      <c r="X25">
        <v>75227312.569186002</v>
      </c>
      <c r="Y25">
        <v>71289342.943096697</v>
      </c>
      <c r="Z25">
        <v>791979213.36038697</v>
      </c>
    </row>
    <row r="26" spans="1:26" ht="15">
      <c r="A26" t="s">
        <v>1334</v>
      </c>
      <c r="C26" t="s">
        <v>1335</v>
      </c>
      <c r="D26">
        <v>258.08467999999999</v>
      </c>
      <c r="E26">
        <f t="shared" si="0"/>
        <v>257.07684</v>
      </c>
      <c r="F26">
        <f t="shared" si="1"/>
        <v>127.53058</v>
      </c>
      <c r="G26">
        <f t="shared" si="2"/>
        <v>41.502353333333332</v>
      </c>
      <c r="H26">
        <v>1.1259999999999999</v>
      </c>
      <c r="I26">
        <v>6553312.2108309502</v>
      </c>
      <c r="J26">
        <v>13073214.851242101</v>
      </c>
      <c r="K26">
        <v>7932868.60357593</v>
      </c>
      <c r="L26">
        <v>12814633.927065101</v>
      </c>
      <c r="M26">
        <v>10998736.9607493</v>
      </c>
      <c r="N26">
        <v>10198677.655487699</v>
      </c>
      <c r="O26">
        <v>12474145.695435099</v>
      </c>
      <c r="P26">
        <v>11976656.847222401</v>
      </c>
      <c r="Q26">
        <v>12168661.0126602</v>
      </c>
      <c r="R26">
        <v>34855423.277218699</v>
      </c>
      <c r="S26">
        <v>21028783.153953198</v>
      </c>
      <c r="T26">
        <v>25165256.644960701</v>
      </c>
      <c r="U26">
        <v>4642203.6932999101</v>
      </c>
      <c r="V26">
        <v>7096449.0315643502</v>
      </c>
      <c r="W26">
        <v>5658934.0616217703</v>
      </c>
      <c r="X26">
        <v>5515353.6219624197</v>
      </c>
      <c r="Y26">
        <v>5268747.5049206102</v>
      </c>
      <c r="Z26">
        <v>8334614.3911503302</v>
      </c>
    </row>
    <row r="27" spans="1:26" ht="15">
      <c r="A27" t="s">
        <v>403</v>
      </c>
      <c r="C27" t="s">
        <v>404</v>
      </c>
      <c r="D27">
        <v>373.15140000000002</v>
      </c>
      <c r="E27">
        <f t="shared" si="0"/>
        <v>372.14356000000004</v>
      </c>
      <c r="F27">
        <f t="shared" si="1"/>
        <v>185.06394000000003</v>
      </c>
      <c r="G27">
        <f t="shared" si="2"/>
        <v>60.680140000000016</v>
      </c>
      <c r="H27">
        <v>3.601</v>
      </c>
      <c r="I27">
        <v>5178914.0583980298</v>
      </c>
      <c r="J27">
        <v>6361380.0255055698</v>
      </c>
      <c r="K27">
        <v>6707811.6893155603</v>
      </c>
      <c r="L27">
        <v>1205683.9901618999</v>
      </c>
      <c r="M27">
        <v>1318159.2592375099</v>
      </c>
      <c r="N27">
        <v>1483699.9971596701</v>
      </c>
      <c r="O27">
        <v>3009069.87899826</v>
      </c>
      <c r="P27">
        <v>2738142.0577105898</v>
      </c>
      <c r="Q27">
        <v>3033111.8511020299</v>
      </c>
      <c r="R27">
        <v>1507722.15549179</v>
      </c>
      <c r="S27">
        <v>1667063.6422601801</v>
      </c>
      <c r="T27">
        <v>1645621.16865326</v>
      </c>
      <c r="U27">
        <v>2140603.9124673302</v>
      </c>
      <c r="V27">
        <v>2732560.6143282098</v>
      </c>
      <c r="W27">
        <v>2751415.9961287798</v>
      </c>
      <c r="X27">
        <v>500779.21611526603</v>
      </c>
      <c r="Y27">
        <v>469797.06646568899</v>
      </c>
      <c r="Z27">
        <v>3426125.9264412299</v>
      </c>
    </row>
    <row r="28" spans="1:26" ht="15">
      <c r="A28" t="s">
        <v>1341</v>
      </c>
      <c r="C28" t="s">
        <v>1342</v>
      </c>
      <c r="D28">
        <v>240.17209</v>
      </c>
      <c r="E28">
        <f t="shared" si="0"/>
        <v>239.16425000000001</v>
      </c>
      <c r="F28">
        <f t="shared" si="1"/>
        <v>118.574285</v>
      </c>
      <c r="G28">
        <f t="shared" si="2"/>
        <v>38.516921666666669</v>
      </c>
      <c r="H28">
        <v>12.516999999999999</v>
      </c>
      <c r="I28">
        <v>915510.05624517403</v>
      </c>
      <c r="J28">
        <v>1075608.50725908</v>
      </c>
      <c r="K28">
        <v>848983.91158410301</v>
      </c>
      <c r="L28">
        <v>1268793.73646196</v>
      </c>
      <c r="M28">
        <v>752191.34060603904</v>
      </c>
      <c r="N28">
        <v>1070121.3637307</v>
      </c>
      <c r="O28">
        <v>1008129.81406771</v>
      </c>
      <c r="P28">
        <v>1065432.75471837</v>
      </c>
      <c r="Q28">
        <v>1031532.0291596201</v>
      </c>
      <c r="R28">
        <v>381561.29522801202</v>
      </c>
      <c r="S28">
        <v>736780.95573972596</v>
      </c>
      <c r="T28">
        <v>612140.25276482198</v>
      </c>
      <c r="U28">
        <v>4584835.7667708797</v>
      </c>
      <c r="V28">
        <v>2521405.3710160898</v>
      </c>
      <c r="W28">
        <v>5098718.9790413603</v>
      </c>
      <c r="X28">
        <v>8763389.4553948995</v>
      </c>
      <c r="Y28">
        <v>4236420.3175453497</v>
      </c>
      <c r="Z28">
        <v>3005550.5794675299</v>
      </c>
    </row>
    <row r="29" spans="1:26" ht="15">
      <c r="A29" t="s">
        <v>1340</v>
      </c>
      <c r="C29" t="s">
        <v>640</v>
      </c>
      <c r="D29">
        <v>160.07335</v>
      </c>
      <c r="E29">
        <f t="shared" si="0"/>
        <v>159.06551000000002</v>
      </c>
      <c r="F29">
        <f t="shared" si="1"/>
        <v>78.524915000000007</v>
      </c>
      <c r="G29">
        <f t="shared" si="2"/>
        <v>25.167131666666666</v>
      </c>
      <c r="H29">
        <v>2.33</v>
      </c>
      <c r="I29">
        <v>6507540.3442346603</v>
      </c>
      <c r="J29">
        <v>5023178.4140343703</v>
      </c>
      <c r="K29">
        <v>3516573.2120713401</v>
      </c>
      <c r="L29">
        <v>4309691.3029794497</v>
      </c>
      <c r="M29">
        <v>4602428.4959477102</v>
      </c>
      <c r="N29">
        <v>5484677.4655371904</v>
      </c>
      <c r="O29">
        <v>4682478.83767471</v>
      </c>
      <c r="P29">
        <v>7097684.0749197695</v>
      </c>
      <c r="Q29">
        <v>3371905.3143071202</v>
      </c>
      <c r="R29">
        <v>3317378.5050488901</v>
      </c>
      <c r="S29">
        <v>3029735.8327375399</v>
      </c>
      <c r="T29">
        <v>5842774.1896320302</v>
      </c>
      <c r="U29">
        <v>7808077.2071115198</v>
      </c>
      <c r="V29">
        <v>5992736.4238922298</v>
      </c>
      <c r="W29">
        <v>4776108.5123018697</v>
      </c>
      <c r="X29">
        <v>38474702.887983598</v>
      </c>
      <c r="Y29">
        <v>32983484.4959502</v>
      </c>
      <c r="Z29">
        <v>7491388.9869616199</v>
      </c>
    </row>
    <row r="30" spans="1:26" ht="15">
      <c r="A30" t="s">
        <v>405</v>
      </c>
      <c r="C30" t="s">
        <v>406</v>
      </c>
      <c r="D30">
        <v>452.13069999999999</v>
      </c>
      <c r="E30">
        <f t="shared" si="0"/>
        <v>451.12286</v>
      </c>
      <c r="F30">
        <f t="shared" si="1"/>
        <v>224.55359000000001</v>
      </c>
      <c r="G30">
        <f t="shared" si="2"/>
        <v>73.843356666666679</v>
      </c>
      <c r="H30">
        <v>3.081</v>
      </c>
      <c r="I30">
        <v>88197961.997331202</v>
      </c>
      <c r="J30">
        <v>79852361.111512303</v>
      </c>
      <c r="K30">
        <v>69894331.658343494</v>
      </c>
      <c r="L30">
        <v>69447086.131584406</v>
      </c>
      <c r="M30">
        <v>85752681.884551004</v>
      </c>
      <c r="N30">
        <v>99914643.797738507</v>
      </c>
      <c r="O30">
        <v>97646285.006641805</v>
      </c>
      <c r="P30">
        <v>122884317.88255</v>
      </c>
      <c r="Q30">
        <v>92820041.9170046</v>
      </c>
      <c r="R30">
        <v>32804751.168795802</v>
      </c>
      <c r="S30">
        <v>30383409.519492902</v>
      </c>
      <c r="T30">
        <v>33002699.148186099</v>
      </c>
      <c r="U30">
        <v>126119278.352613</v>
      </c>
      <c r="V30">
        <v>98131354.387557</v>
      </c>
      <c r="W30">
        <v>110390651.571363</v>
      </c>
      <c r="X30">
        <v>107921214.190926</v>
      </c>
      <c r="Y30">
        <v>109759852.650169</v>
      </c>
      <c r="Z30">
        <v>125447997.764836</v>
      </c>
    </row>
    <row r="31" spans="1:26" ht="15">
      <c r="A31" t="s">
        <v>407</v>
      </c>
      <c r="C31" t="s">
        <v>408</v>
      </c>
      <c r="D31">
        <v>592.36158</v>
      </c>
      <c r="E31">
        <f t="shared" si="0"/>
        <v>591.35374000000002</v>
      </c>
      <c r="F31">
        <f t="shared" si="1"/>
        <v>294.66903000000002</v>
      </c>
      <c r="G31">
        <f t="shared" si="2"/>
        <v>97.215170000000001</v>
      </c>
      <c r="H31">
        <v>11.301</v>
      </c>
      <c r="I31">
        <v>31185643.0613981</v>
      </c>
      <c r="J31">
        <v>32637246.068117399</v>
      </c>
      <c r="K31">
        <v>23656836.878201898</v>
      </c>
      <c r="L31">
        <v>14260789.147900701</v>
      </c>
      <c r="M31">
        <v>14842528.149458401</v>
      </c>
      <c r="N31">
        <v>19587930.136929199</v>
      </c>
      <c r="O31">
        <v>5905609.1193183605</v>
      </c>
      <c r="P31">
        <v>6782759.3680715403</v>
      </c>
      <c r="Q31">
        <v>6532508.7603769498</v>
      </c>
      <c r="R31">
        <v>7781157.0114475396</v>
      </c>
      <c r="S31">
        <v>12784982.0791832</v>
      </c>
      <c r="T31">
        <v>11816843.016492501</v>
      </c>
      <c r="U31">
        <v>17384715.004750598</v>
      </c>
      <c r="V31">
        <v>12055374.421070101</v>
      </c>
      <c r="W31">
        <v>14881392.531138901</v>
      </c>
      <c r="X31">
        <v>23779288.760910399</v>
      </c>
      <c r="Y31">
        <v>20893950.915312801</v>
      </c>
      <c r="Z31">
        <v>24001783.296313498</v>
      </c>
    </row>
    <row r="32" spans="1:26" ht="15">
      <c r="A32" t="s">
        <v>409</v>
      </c>
      <c r="C32" t="s">
        <v>410</v>
      </c>
      <c r="D32">
        <v>452.24032999999997</v>
      </c>
      <c r="E32">
        <f t="shared" si="0"/>
        <v>451.23248999999998</v>
      </c>
      <c r="F32">
        <f t="shared" si="1"/>
        <v>224.608405</v>
      </c>
      <c r="G32">
        <f t="shared" si="2"/>
        <v>73.861628333333343</v>
      </c>
      <c r="H32">
        <v>11.349</v>
      </c>
      <c r="I32">
        <v>2055222.5693649701</v>
      </c>
      <c r="J32">
        <v>2310098.02849983</v>
      </c>
      <c r="K32">
        <v>1296984.10605508</v>
      </c>
      <c r="L32">
        <v>828824.81859087397</v>
      </c>
      <c r="M32">
        <v>568772.572543249</v>
      </c>
      <c r="N32">
        <v>1351531.4251918199</v>
      </c>
      <c r="O32">
        <v>152579.954331691</v>
      </c>
      <c r="P32">
        <v>213993.58887839899</v>
      </c>
      <c r="Q32">
        <v>189100.81239612799</v>
      </c>
      <c r="R32">
        <v>1798768.2386931099</v>
      </c>
      <c r="S32">
        <v>2257776.6809490402</v>
      </c>
      <c r="T32">
        <v>1981170.0333779501</v>
      </c>
      <c r="U32">
        <v>4201728.7861639196</v>
      </c>
      <c r="V32">
        <v>2085474.9634099901</v>
      </c>
      <c r="W32">
        <v>2729085.6196224</v>
      </c>
      <c r="X32">
        <v>10233228.270632399</v>
      </c>
      <c r="Y32">
        <v>5471259.2454827297</v>
      </c>
      <c r="Z32">
        <v>7229604.6935003996</v>
      </c>
    </row>
    <row r="33" spans="1:26" ht="15">
      <c r="A33" t="s">
        <v>411</v>
      </c>
      <c r="B33" t="s">
        <v>1343</v>
      </c>
      <c r="C33" t="s">
        <v>412</v>
      </c>
      <c r="D33">
        <v>336.13544999999999</v>
      </c>
      <c r="E33">
        <f t="shared" si="0"/>
        <v>335.12761</v>
      </c>
      <c r="F33">
        <f t="shared" si="1"/>
        <v>166.55596500000001</v>
      </c>
      <c r="G33">
        <f t="shared" si="2"/>
        <v>54.510815000000008</v>
      </c>
      <c r="H33">
        <v>13.173</v>
      </c>
      <c r="I33">
        <v>1789299.8194417499</v>
      </c>
      <c r="J33">
        <v>1717666.58651953</v>
      </c>
      <c r="K33">
        <v>1485410.47625092</v>
      </c>
      <c r="L33">
        <v>53272.641276445</v>
      </c>
      <c r="M33">
        <v>113200.456645955</v>
      </c>
      <c r="N33">
        <v>154457.88262990699</v>
      </c>
      <c r="O33">
        <v>116734.122908176</v>
      </c>
      <c r="P33">
        <v>152495.99004814299</v>
      </c>
      <c r="Q33">
        <v>105972.67745973601</v>
      </c>
      <c r="R33">
        <v>1323078.40424334</v>
      </c>
      <c r="S33">
        <v>4777616.4368065298</v>
      </c>
      <c r="T33">
        <v>4799903.8744401997</v>
      </c>
      <c r="U33">
        <v>716132.40027693601</v>
      </c>
      <c r="V33">
        <v>438544.64723736601</v>
      </c>
      <c r="W33">
        <v>609503.44546005898</v>
      </c>
      <c r="X33">
        <v>1199656.7578630601</v>
      </c>
      <c r="Y33">
        <v>807183.46161578398</v>
      </c>
      <c r="Z33">
        <v>702383.29514939105</v>
      </c>
    </row>
    <row r="34" spans="1:26">
      <c r="A34" t="s">
        <v>413</v>
      </c>
      <c r="C34" t="s">
        <v>414</v>
      </c>
      <c r="D34">
        <v>692.36359000000004</v>
      </c>
      <c r="E34">
        <f t="shared" si="0"/>
        <v>691.35575000000006</v>
      </c>
      <c r="F34">
        <f t="shared" si="1"/>
        <v>344.67003500000004</v>
      </c>
      <c r="G34">
        <f t="shared" si="2"/>
        <v>113.88217166666668</v>
      </c>
      <c r="H34">
        <v>7.3849999999999998</v>
      </c>
      <c r="I34">
        <v>3352106.4089994198</v>
      </c>
      <c r="J34">
        <v>4254970.8417163203</v>
      </c>
      <c r="K34">
        <v>3109591.81661405</v>
      </c>
      <c r="L34">
        <v>983778.90834352397</v>
      </c>
      <c r="M34">
        <v>978130.47315243504</v>
      </c>
      <c r="N34">
        <v>934652.76077475306</v>
      </c>
      <c r="O34">
        <v>710155.9135575</v>
      </c>
      <c r="P34">
        <v>771530.97442979703</v>
      </c>
      <c r="Q34">
        <v>671727.35403983004</v>
      </c>
      <c r="R34">
        <v>6840187.3631713903</v>
      </c>
      <c r="S34">
        <v>4925362.0095299799</v>
      </c>
      <c r="T34">
        <v>4861842.4924008204</v>
      </c>
      <c r="U34">
        <v>2136405.8036968801</v>
      </c>
      <c r="V34">
        <v>2540077.47554996</v>
      </c>
      <c r="W34">
        <v>2453193.00513545</v>
      </c>
      <c r="X34">
        <v>60496.699468040701</v>
      </c>
      <c r="Y34">
        <v>49160.512813322799</v>
      </c>
      <c r="Z34">
        <v>1822905.00064415</v>
      </c>
    </row>
    <row r="35" spans="1:26" ht="15">
      <c r="A35" t="s">
        <v>415</v>
      </c>
      <c r="C35" t="s">
        <v>416</v>
      </c>
      <c r="D35">
        <v>250.04705999999999</v>
      </c>
      <c r="E35">
        <f t="shared" si="0"/>
        <v>249.03922</v>
      </c>
      <c r="F35">
        <f t="shared" si="1"/>
        <v>123.51177</v>
      </c>
      <c r="G35">
        <f t="shared" si="2"/>
        <v>40.162749999999996</v>
      </c>
      <c r="H35">
        <v>3.1280000000000001</v>
      </c>
      <c r="I35">
        <v>8882194.5389701705</v>
      </c>
      <c r="J35">
        <v>8678195.9995114394</v>
      </c>
      <c r="K35">
        <v>6251942.1193670603</v>
      </c>
      <c r="L35">
        <v>4752560.3053580699</v>
      </c>
      <c r="M35">
        <v>4496166.9226802997</v>
      </c>
      <c r="N35">
        <v>5811067.5605002204</v>
      </c>
      <c r="O35">
        <v>4411710.3624901101</v>
      </c>
      <c r="P35">
        <v>4277675.6979179597</v>
      </c>
      <c r="Q35">
        <v>2995130.7587712398</v>
      </c>
      <c r="R35">
        <v>340759.08616139501</v>
      </c>
      <c r="S35">
        <v>748922.39912873495</v>
      </c>
      <c r="T35">
        <v>815183.81074509898</v>
      </c>
      <c r="U35">
        <v>5321151.1163681699</v>
      </c>
      <c r="V35">
        <v>2452949.2282186002</v>
      </c>
      <c r="W35">
        <v>4568765.17810925</v>
      </c>
      <c r="X35">
        <v>16890963.381101102</v>
      </c>
      <c r="Y35">
        <v>14190607.8225364</v>
      </c>
      <c r="Z35">
        <v>3782608.6112069702</v>
      </c>
    </row>
    <row r="36" spans="1:26" ht="15">
      <c r="A36" t="s">
        <v>417</v>
      </c>
      <c r="C36" t="s">
        <v>418</v>
      </c>
      <c r="D36">
        <v>416.23203999999998</v>
      </c>
      <c r="E36">
        <f t="shared" si="0"/>
        <v>415.2242</v>
      </c>
      <c r="F36">
        <f t="shared" si="1"/>
        <v>206.60426000000001</v>
      </c>
      <c r="G36">
        <f t="shared" si="2"/>
        <v>67.860246666666669</v>
      </c>
      <c r="H36">
        <v>16.36</v>
      </c>
      <c r="I36">
        <v>16764360.8336065</v>
      </c>
      <c r="J36">
        <v>13244479.4896862</v>
      </c>
      <c r="K36">
        <v>205231.06291736299</v>
      </c>
      <c r="L36">
        <v>671065.65009839402</v>
      </c>
      <c r="M36">
        <v>468848.81320038199</v>
      </c>
      <c r="N36">
        <v>303326.08829199499</v>
      </c>
      <c r="O36">
        <v>187273.47953848701</v>
      </c>
      <c r="P36">
        <v>107661084.430691</v>
      </c>
      <c r="Q36">
        <v>27517043.915712599</v>
      </c>
      <c r="R36">
        <v>141219.309673743</v>
      </c>
      <c r="S36">
        <v>96565216.194095194</v>
      </c>
      <c r="T36">
        <v>87348879.056386203</v>
      </c>
      <c r="U36">
        <v>111864.454256282</v>
      </c>
      <c r="V36">
        <v>80932666.0519398</v>
      </c>
      <c r="W36">
        <v>149626.46010513199</v>
      </c>
      <c r="X36">
        <v>830717.66982882598</v>
      </c>
      <c r="Y36">
        <v>28750360.8499652</v>
      </c>
      <c r="Z36">
        <v>18213334.494797099</v>
      </c>
    </row>
    <row r="37" spans="1:26" ht="15">
      <c r="A37" t="s">
        <v>419</v>
      </c>
      <c r="C37" t="s">
        <v>420</v>
      </c>
      <c r="D37">
        <v>475.26891999999998</v>
      </c>
      <c r="E37">
        <f t="shared" si="0"/>
        <v>474.26107999999999</v>
      </c>
      <c r="F37">
        <f t="shared" si="1"/>
        <v>236.12270000000001</v>
      </c>
      <c r="G37">
        <f t="shared" si="2"/>
        <v>77.699726666666677</v>
      </c>
      <c r="H37">
        <v>12.423999999999999</v>
      </c>
      <c r="I37">
        <v>7811536.4390583504</v>
      </c>
      <c r="J37">
        <v>6735934.85606049</v>
      </c>
      <c r="K37">
        <v>5504143.40869617</v>
      </c>
      <c r="L37">
        <v>2775319.16338075</v>
      </c>
      <c r="M37">
        <v>4007101.49332589</v>
      </c>
      <c r="N37">
        <v>5349718.2592283404</v>
      </c>
      <c r="O37">
        <v>2968279.4123190199</v>
      </c>
      <c r="P37">
        <v>3501700.1553342701</v>
      </c>
      <c r="Q37">
        <v>3326409.2561402302</v>
      </c>
      <c r="R37">
        <v>21079747.377294201</v>
      </c>
      <c r="S37">
        <v>53575322.243702702</v>
      </c>
      <c r="T37">
        <v>53456790.0034931</v>
      </c>
      <c r="U37">
        <v>2847934.93759439</v>
      </c>
      <c r="V37">
        <v>1881038.7987550399</v>
      </c>
      <c r="W37">
        <v>2150024.4447577801</v>
      </c>
      <c r="X37">
        <v>3565103.6958064199</v>
      </c>
      <c r="Y37">
        <v>2513796.4243717501</v>
      </c>
      <c r="Z37">
        <v>2646268.8877567002</v>
      </c>
    </row>
    <row r="38" spans="1:26" ht="15">
      <c r="A38" s="3" t="s">
        <v>421</v>
      </c>
      <c r="C38" t="s">
        <v>239</v>
      </c>
      <c r="D38">
        <v>106.02654</v>
      </c>
      <c r="E38">
        <f t="shared" si="0"/>
        <v>105.0187</v>
      </c>
      <c r="F38">
        <f t="shared" si="1"/>
        <v>51.501509999999996</v>
      </c>
      <c r="G38">
        <f t="shared" si="2"/>
        <v>16.159330000000001</v>
      </c>
      <c r="H38">
        <v>0.94599999999999995</v>
      </c>
      <c r="I38">
        <v>167434102.003227</v>
      </c>
      <c r="J38">
        <v>194542475.844558</v>
      </c>
      <c r="K38">
        <v>192035971.77231199</v>
      </c>
      <c r="L38">
        <v>202820964.24211499</v>
      </c>
      <c r="M38">
        <v>185931716.49483699</v>
      </c>
      <c r="N38">
        <v>209522677.56905699</v>
      </c>
      <c r="O38">
        <v>184485559.432253</v>
      </c>
      <c r="P38">
        <v>226236767.39028999</v>
      </c>
      <c r="Q38">
        <v>188671438.91544899</v>
      </c>
      <c r="R38">
        <v>308685379.97385502</v>
      </c>
      <c r="S38">
        <v>382791058.29382801</v>
      </c>
      <c r="T38">
        <v>337307505.44633901</v>
      </c>
      <c r="U38">
        <v>175778383.67977899</v>
      </c>
      <c r="V38">
        <v>195208817.88913599</v>
      </c>
      <c r="W38">
        <v>189137866.28077099</v>
      </c>
      <c r="X38">
        <v>57099812.326029003</v>
      </c>
      <c r="Y38">
        <v>58811441.538564101</v>
      </c>
      <c r="Z38">
        <v>158340053.28257999</v>
      </c>
    </row>
    <row r="39" spans="1:26" ht="15">
      <c r="A39" t="s">
        <v>1349</v>
      </c>
      <c r="C39" t="s">
        <v>1350</v>
      </c>
      <c r="D39">
        <v>373.09996999999998</v>
      </c>
      <c r="E39">
        <f t="shared" si="0"/>
        <v>372.09213</v>
      </c>
      <c r="F39">
        <f t="shared" si="1"/>
        <v>185.03822500000001</v>
      </c>
      <c r="G39">
        <f t="shared" si="2"/>
        <v>60.67156833333334</v>
      </c>
      <c r="H39">
        <v>2.202</v>
      </c>
      <c r="I39">
        <v>101804859.64901701</v>
      </c>
      <c r="J39">
        <v>86190635.095131502</v>
      </c>
      <c r="K39">
        <v>52958118.670243002</v>
      </c>
      <c r="L39">
        <v>69263477.657358006</v>
      </c>
      <c r="M39">
        <v>48112877.614588797</v>
      </c>
      <c r="N39">
        <v>50959684.142263599</v>
      </c>
      <c r="O39">
        <v>129539.483054044</v>
      </c>
      <c r="P39">
        <v>64408075.209703401</v>
      </c>
      <c r="Q39">
        <v>109088.852858892</v>
      </c>
      <c r="R39">
        <v>160427391.598692</v>
      </c>
      <c r="S39">
        <v>80722032.698109403</v>
      </c>
      <c r="T39">
        <v>151623328.56758299</v>
      </c>
      <c r="U39">
        <v>171082184.191632</v>
      </c>
      <c r="V39">
        <v>219818844.251243</v>
      </c>
      <c r="W39">
        <v>77262202.751602307</v>
      </c>
      <c r="X39">
        <v>11633.8951748974</v>
      </c>
      <c r="Y39">
        <v>11334.0818551515</v>
      </c>
      <c r="Z39">
        <v>110019443.190779</v>
      </c>
    </row>
    <row r="40" spans="1:26" ht="15">
      <c r="A40" t="s">
        <v>422</v>
      </c>
      <c r="C40" t="s">
        <v>423</v>
      </c>
      <c r="D40">
        <v>462.27379000000002</v>
      </c>
      <c r="E40">
        <f t="shared" si="0"/>
        <v>461.26595000000003</v>
      </c>
      <c r="F40">
        <f t="shared" si="1"/>
        <v>229.62513500000003</v>
      </c>
      <c r="G40">
        <f t="shared" si="2"/>
        <v>75.533871666666684</v>
      </c>
      <c r="H40">
        <v>14.093999999999999</v>
      </c>
      <c r="I40">
        <v>401014.65726817498</v>
      </c>
      <c r="J40">
        <v>360978.00431961397</v>
      </c>
      <c r="K40">
        <v>463792.16383631201</v>
      </c>
      <c r="L40">
        <v>332218.06478883303</v>
      </c>
      <c r="M40">
        <v>215531.65854603401</v>
      </c>
      <c r="N40">
        <v>313873.0691196</v>
      </c>
      <c r="O40">
        <v>128020.61477842501</v>
      </c>
      <c r="P40">
        <v>69539932.776522398</v>
      </c>
      <c r="Q40">
        <v>15001354.575841499</v>
      </c>
      <c r="R40">
        <v>119595.83747981901</v>
      </c>
      <c r="S40">
        <v>159224.115075062</v>
      </c>
      <c r="T40">
        <v>198563.07257933199</v>
      </c>
      <c r="U40">
        <v>240085.26180773301</v>
      </c>
      <c r="V40">
        <v>4757098.8607010897</v>
      </c>
      <c r="W40">
        <v>270541.864201235</v>
      </c>
      <c r="X40">
        <v>718707.81670874299</v>
      </c>
      <c r="Y40">
        <v>283700.291574915</v>
      </c>
      <c r="Z40">
        <v>179856.46805114101</v>
      </c>
    </row>
    <row r="41" spans="1:26" ht="15">
      <c r="A41" t="s">
        <v>424</v>
      </c>
      <c r="C41" t="s">
        <v>425</v>
      </c>
      <c r="D41">
        <v>572.29579000000001</v>
      </c>
      <c r="E41">
        <f t="shared" si="0"/>
        <v>571.28795000000002</v>
      </c>
      <c r="F41">
        <f t="shared" si="1"/>
        <v>284.63613500000002</v>
      </c>
      <c r="G41">
        <f t="shared" si="2"/>
        <v>93.870871666666673</v>
      </c>
      <c r="H41">
        <v>11.874000000000001</v>
      </c>
      <c r="I41">
        <v>96406252.601568505</v>
      </c>
      <c r="J41">
        <v>1833546.5025179901</v>
      </c>
      <c r="K41">
        <v>309593.67384941498</v>
      </c>
      <c r="L41">
        <v>523336.19618714898</v>
      </c>
      <c r="M41">
        <v>586592.67899111705</v>
      </c>
      <c r="N41">
        <v>749484.63059133699</v>
      </c>
      <c r="O41">
        <v>377806.007839953</v>
      </c>
      <c r="P41">
        <v>122735704.30090199</v>
      </c>
      <c r="Q41">
        <v>501414.02770014998</v>
      </c>
      <c r="R41">
        <v>487655.43302097998</v>
      </c>
      <c r="S41">
        <v>746407.63721801504</v>
      </c>
      <c r="T41">
        <v>89629661.958060995</v>
      </c>
      <c r="U41">
        <v>20802570.527236</v>
      </c>
      <c r="V41">
        <v>364770.92475997098</v>
      </c>
      <c r="W41">
        <v>304097.67577238899</v>
      </c>
      <c r="X41">
        <v>653105.897319093</v>
      </c>
      <c r="Y41">
        <v>546351.11572297395</v>
      </c>
      <c r="Z41">
        <v>77949554.508328497</v>
      </c>
    </row>
    <row r="42" spans="1:26" ht="15">
      <c r="A42" t="s">
        <v>426</v>
      </c>
      <c r="C42" t="s">
        <v>427</v>
      </c>
      <c r="D42">
        <v>480.12558000000001</v>
      </c>
      <c r="E42">
        <f t="shared" si="0"/>
        <v>479.11774000000003</v>
      </c>
      <c r="F42">
        <f t="shared" si="1"/>
        <v>238.55103000000003</v>
      </c>
      <c r="G42">
        <f t="shared" si="2"/>
        <v>78.509170000000012</v>
      </c>
      <c r="H42">
        <v>5.3310000000000004</v>
      </c>
      <c r="I42">
        <v>65987.548669792799</v>
      </c>
      <c r="J42">
        <v>75190.457241195705</v>
      </c>
      <c r="K42">
        <v>202009.506591268</v>
      </c>
      <c r="L42">
        <v>1794508.90747834</v>
      </c>
      <c r="M42">
        <v>1987138.0523089999</v>
      </c>
      <c r="N42">
        <v>1605882.74833964</v>
      </c>
      <c r="O42">
        <v>2737159.07935199</v>
      </c>
      <c r="P42">
        <v>2379937.1761123599</v>
      </c>
      <c r="Q42">
        <v>2493194.0172337298</v>
      </c>
      <c r="R42">
        <v>5467953.2953197798</v>
      </c>
      <c r="S42">
        <v>7714300.3432007497</v>
      </c>
      <c r="T42">
        <v>8169545.6509605404</v>
      </c>
      <c r="U42">
        <v>5709968.46271702</v>
      </c>
      <c r="V42">
        <v>5446260.1344884401</v>
      </c>
      <c r="W42">
        <v>6350467.7622470604</v>
      </c>
      <c r="X42">
        <v>18739182.049321201</v>
      </c>
      <c r="Y42">
        <v>18401392.832507599</v>
      </c>
      <c r="Z42">
        <v>9601665.6000659708</v>
      </c>
    </row>
    <row r="43" spans="1:26" ht="15">
      <c r="A43" t="s">
        <v>1344</v>
      </c>
      <c r="C43" t="s">
        <v>676</v>
      </c>
      <c r="D43">
        <v>162.05264</v>
      </c>
      <c r="E43">
        <f t="shared" si="0"/>
        <v>161.04480000000001</v>
      </c>
      <c r="F43">
        <f t="shared" si="1"/>
        <v>79.514560000000003</v>
      </c>
      <c r="G43">
        <f t="shared" si="2"/>
        <v>25.497013333333332</v>
      </c>
      <c r="H43">
        <v>0.91100000000000003</v>
      </c>
      <c r="I43">
        <v>407173042.59091002</v>
      </c>
      <c r="J43">
        <v>712335213.18885398</v>
      </c>
      <c r="K43">
        <v>637664718.76873803</v>
      </c>
      <c r="L43">
        <v>411921460.50449997</v>
      </c>
      <c r="M43">
        <v>626149880.00781703</v>
      </c>
      <c r="N43">
        <v>492590218.962098</v>
      </c>
      <c r="O43">
        <v>326767617.68391001</v>
      </c>
      <c r="P43">
        <v>349816127.32231498</v>
      </c>
      <c r="Q43">
        <v>405066764.32793897</v>
      </c>
      <c r="R43">
        <v>228858044.60760599</v>
      </c>
      <c r="S43">
        <v>804440870.66884601</v>
      </c>
      <c r="T43">
        <v>569584264.29372895</v>
      </c>
      <c r="U43">
        <v>613158251.47766495</v>
      </c>
      <c r="V43">
        <v>481312245.94932401</v>
      </c>
      <c r="W43">
        <v>434391218.65495002</v>
      </c>
      <c r="X43">
        <v>75592308.941678405</v>
      </c>
      <c r="Y43">
        <v>83179083.490397796</v>
      </c>
      <c r="Z43">
        <v>514407440.37695903</v>
      </c>
    </row>
    <row r="44" spans="1:26" ht="15">
      <c r="A44" t="s">
        <v>1345</v>
      </c>
      <c r="C44" t="s">
        <v>1346</v>
      </c>
      <c r="D44">
        <v>176.06800999999999</v>
      </c>
      <c r="E44">
        <f t="shared" si="0"/>
        <v>175.06017</v>
      </c>
      <c r="F44">
        <f t="shared" si="1"/>
        <v>86.522244999999998</v>
      </c>
      <c r="G44">
        <f t="shared" si="2"/>
        <v>27.832908333333332</v>
      </c>
      <c r="H44">
        <v>1.1319999999999999</v>
      </c>
      <c r="I44">
        <v>48199744.4578657</v>
      </c>
      <c r="J44">
        <v>77966034.144871801</v>
      </c>
      <c r="K44">
        <v>42233303.5641656</v>
      </c>
      <c r="L44">
        <v>36331926.638681203</v>
      </c>
      <c r="M44">
        <v>33444851.4408358</v>
      </c>
      <c r="N44">
        <v>31079293.849550601</v>
      </c>
      <c r="O44">
        <v>26296591.170398399</v>
      </c>
      <c r="P44">
        <v>40664548.569615804</v>
      </c>
      <c r="Q44">
        <v>35044929.332712799</v>
      </c>
      <c r="R44">
        <v>3805659.6711711101</v>
      </c>
      <c r="S44">
        <v>13647392.1422178</v>
      </c>
      <c r="T44">
        <v>14237265.8756303</v>
      </c>
      <c r="U44">
        <v>41516009.384847403</v>
      </c>
      <c r="V44">
        <v>59096473.0524223</v>
      </c>
      <c r="W44">
        <v>47774240.967609599</v>
      </c>
      <c r="X44">
        <v>68960237.197584406</v>
      </c>
      <c r="Y44">
        <v>55933956.4565944</v>
      </c>
      <c r="Z44">
        <v>80710143.970984295</v>
      </c>
    </row>
    <row r="45" spans="1:26" ht="15">
      <c r="A45" t="s">
        <v>1347</v>
      </c>
      <c r="C45" t="s">
        <v>1348</v>
      </c>
      <c r="D45">
        <v>132.08981</v>
      </c>
      <c r="E45">
        <f t="shared" si="0"/>
        <v>131.08197000000001</v>
      </c>
      <c r="F45">
        <f t="shared" si="1"/>
        <v>64.533145000000005</v>
      </c>
      <c r="G45">
        <f t="shared" si="2"/>
        <v>20.503208333333337</v>
      </c>
      <c r="H45">
        <v>0.85599999999999998</v>
      </c>
      <c r="I45">
        <v>6573769.8996611498</v>
      </c>
      <c r="J45">
        <v>8091108.5575257801</v>
      </c>
      <c r="K45">
        <v>8564815.8298605792</v>
      </c>
      <c r="L45">
        <v>15597545.7070411</v>
      </c>
      <c r="M45">
        <v>16811761.012871999</v>
      </c>
      <c r="N45">
        <v>8347182.1187499603</v>
      </c>
      <c r="O45">
        <v>14874732.758857301</v>
      </c>
      <c r="P45">
        <v>8904985.6927428693</v>
      </c>
      <c r="Q45">
        <v>10799097.3538644</v>
      </c>
      <c r="R45">
        <v>7079503.2009630203</v>
      </c>
      <c r="S45">
        <v>8349095.5480885003</v>
      </c>
      <c r="T45">
        <v>7592510.6934707602</v>
      </c>
      <c r="U45">
        <v>6444369.0167883197</v>
      </c>
      <c r="V45">
        <v>5482015.7453158898</v>
      </c>
      <c r="W45">
        <v>5712910.6566759301</v>
      </c>
      <c r="X45">
        <v>6296241.4081826899</v>
      </c>
      <c r="Y45">
        <v>7660544.4476378197</v>
      </c>
      <c r="Z45">
        <v>5013520.0938098803</v>
      </c>
    </row>
    <row r="46" spans="1:26" ht="15">
      <c r="A46" t="s">
        <v>428</v>
      </c>
      <c r="C46" t="s">
        <v>429</v>
      </c>
      <c r="D46">
        <v>189.09985</v>
      </c>
      <c r="E46">
        <f t="shared" si="0"/>
        <v>188.09201000000002</v>
      </c>
      <c r="F46">
        <f t="shared" si="1"/>
        <v>93.038165000000006</v>
      </c>
      <c r="G46">
        <f t="shared" si="2"/>
        <v>30.004881666666666</v>
      </c>
      <c r="H46">
        <v>2.823</v>
      </c>
      <c r="I46">
        <v>1519172.9219242299</v>
      </c>
      <c r="J46">
        <v>1851381.44807678</v>
      </c>
      <c r="K46">
        <v>1264727.9374987399</v>
      </c>
      <c r="L46">
        <v>33339337.033599298</v>
      </c>
      <c r="M46">
        <v>33251642.3971387</v>
      </c>
      <c r="N46">
        <v>47310826.725765102</v>
      </c>
      <c r="O46">
        <v>642478.67023794295</v>
      </c>
      <c r="P46">
        <v>713694.08767225</v>
      </c>
      <c r="Q46">
        <v>657330.81857265101</v>
      </c>
      <c r="R46">
        <v>515784.04356706998</v>
      </c>
      <c r="S46">
        <v>753742.70895594195</v>
      </c>
      <c r="T46">
        <v>506619.91897016199</v>
      </c>
      <c r="U46">
        <v>2901112.04347048</v>
      </c>
      <c r="V46">
        <v>1828389.6801525401</v>
      </c>
      <c r="W46">
        <v>2788697.9903789</v>
      </c>
      <c r="X46">
        <v>713986.79401073395</v>
      </c>
      <c r="Y46">
        <v>628747.71122263395</v>
      </c>
      <c r="Z46">
        <v>1098259.3028818101</v>
      </c>
    </row>
    <row r="47" spans="1:26" ht="15">
      <c r="A47" t="s">
        <v>430</v>
      </c>
      <c r="C47" t="s">
        <v>431</v>
      </c>
      <c r="D47">
        <v>174.05247</v>
      </c>
      <c r="E47">
        <f t="shared" si="0"/>
        <v>173.04463000000001</v>
      </c>
      <c r="F47">
        <f t="shared" si="1"/>
        <v>85.514475000000004</v>
      </c>
      <c r="G47">
        <f t="shared" si="2"/>
        <v>27.496984999999999</v>
      </c>
      <c r="H47">
        <v>2.0499999999999998</v>
      </c>
      <c r="I47">
        <v>12463425.810559399</v>
      </c>
      <c r="J47">
        <v>2979538.5540372301</v>
      </c>
      <c r="K47">
        <v>4584980.0452501904</v>
      </c>
      <c r="L47">
        <v>7567581.0137337502</v>
      </c>
      <c r="M47">
        <v>8639155.3636565097</v>
      </c>
      <c r="N47">
        <v>4425189.1133809602</v>
      </c>
      <c r="O47">
        <v>3781375.85952421</v>
      </c>
      <c r="P47">
        <v>11197709.4558284</v>
      </c>
      <c r="Q47">
        <v>3842387.2283218801</v>
      </c>
      <c r="R47">
        <v>28463036.0216204</v>
      </c>
      <c r="S47">
        <v>29000284.745275602</v>
      </c>
      <c r="T47">
        <v>51608573.745311797</v>
      </c>
      <c r="U47">
        <v>8048055.4250099901</v>
      </c>
      <c r="V47">
        <v>6814984.5166111402</v>
      </c>
      <c r="W47">
        <v>2724805.3611929598</v>
      </c>
      <c r="X47">
        <v>1642477.3367738901</v>
      </c>
      <c r="Y47">
        <v>1476190.7496352301</v>
      </c>
      <c r="Z47">
        <v>2800384.1297684801</v>
      </c>
    </row>
    <row r="48" spans="1:26" ht="15">
      <c r="A48" t="s">
        <v>1356</v>
      </c>
      <c r="C48" t="s">
        <v>1357</v>
      </c>
      <c r="D48">
        <v>232.13043999999999</v>
      </c>
      <c r="E48">
        <f t="shared" si="0"/>
        <v>231.12260000000001</v>
      </c>
      <c r="F48">
        <f t="shared" si="1"/>
        <v>114.55346</v>
      </c>
      <c r="G48">
        <f t="shared" si="2"/>
        <v>37.176646666666663</v>
      </c>
      <c r="H48">
        <v>6.2190000000000003</v>
      </c>
      <c r="I48">
        <v>27232509.9360204</v>
      </c>
      <c r="J48">
        <v>30839690.6289986</v>
      </c>
      <c r="K48">
        <v>24400790.460749298</v>
      </c>
      <c r="L48">
        <v>20693035.5676657</v>
      </c>
      <c r="M48">
        <v>22070407.670941301</v>
      </c>
      <c r="N48">
        <v>22732535.686813399</v>
      </c>
      <c r="O48">
        <v>31104472.449136999</v>
      </c>
      <c r="P48">
        <v>36882256.269313402</v>
      </c>
      <c r="Q48">
        <v>46365110.937276997</v>
      </c>
      <c r="R48">
        <v>3962143.4635715899</v>
      </c>
      <c r="S48">
        <v>6289227.3564168299</v>
      </c>
      <c r="T48">
        <v>6353756.4128537104</v>
      </c>
      <c r="U48">
        <v>68292133.511917695</v>
      </c>
      <c r="V48">
        <v>50001361.559512198</v>
      </c>
      <c r="W48">
        <v>65560095.031139299</v>
      </c>
      <c r="X48">
        <v>93008643.033982903</v>
      </c>
      <c r="Y48">
        <v>78628016.0259085</v>
      </c>
      <c r="Z48">
        <v>40091071.801695101</v>
      </c>
    </row>
    <row r="49" spans="1:26" ht="15">
      <c r="A49" t="s">
        <v>1358</v>
      </c>
      <c r="C49" t="s">
        <v>1359</v>
      </c>
      <c r="D49">
        <v>281.11018000000001</v>
      </c>
      <c r="E49">
        <f t="shared" si="0"/>
        <v>280.10234000000003</v>
      </c>
      <c r="F49">
        <f t="shared" si="1"/>
        <v>139.04333000000003</v>
      </c>
      <c r="G49">
        <f t="shared" si="2"/>
        <v>45.339936666666681</v>
      </c>
      <c r="H49">
        <v>0.89700000000000002</v>
      </c>
      <c r="I49">
        <v>7497848.1759600602</v>
      </c>
      <c r="J49">
        <v>5072346.6665157098</v>
      </c>
      <c r="K49">
        <v>6706033.5903406898</v>
      </c>
      <c r="L49">
        <v>4702905.0231615603</v>
      </c>
      <c r="M49">
        <v>4178080.0015667402</v>
      </c>
      <c r="N49">
        <v>7532333.1200812003</v>
      </c>
      <c r="O49">
        <v>4525232.0254125604</v>
      </c>
      <c r="P49">
        <v>4876375.4542365</v>
      </c>
      <c r="Q49">
        <v>3140771.4176450502</v>
      </c>
      <c r="R49">
        <v>6984609.2366078803</v>
      </c>
      <c r="S49">
        <v>8445258.5133722406</v>
      </c>
      <c r="T49">
        <v>8218313.7496111896</v>
      </c>
      <c r="U49">
        <v>7135868.8269683104</v>
      </c>
      <c r="V49">
        <v>4644107.7891261801</v>
      </c>
      <c r="W49">
        <v>9233859.5584211294</v>
      </c>
      <c r="X49">
        <v>7973678.2823170302</v>
      </c>
      <c r="Y49">
        <v>9412170.5073744096</v>
      </c>
      <c r="Z49">
        <v>5284313.4631063398</v>
      </c>
    </row>
    <row r="50" spans="1:26" ht="15">
      <c r="A50" t="s">
        <v>432</v>
      </c>
      <c r="C50" t="s">
        <v>433</v>
      </c>
      <c r="D50">
        <v>590.10563000000002</v>
      </c>
      <c r="E50">
        <f t="shared" si="0"/>
        <v>589.09779000000003</v>
      </c>
      <c r="F50">
        <f t="shared" si="1"/>
        <v>293.54105500000003</v>
      </c>
      <c r="G50">
        <f t="shared" si="2"/>
        <v>96.839178333333336</v>
      </c>
      <c r="H50">
        <v>7.3659999999999997</v>
      </c>
      <c r="I50">
        <v>19936864.691640299</v>
      </c>
      <c r="J50">
        <v>21135035.024695199</v>
      </c>
      <c r="K50">
        <v>20427991.722465198</v>
      </c>
      <c r="L50">
        <v>42617537.8314678</v>
      </c>
      <c r="M50">
        <v>41429701.7028763</v>
      </c>
      <c r="N50">
        <v>36275778.911435202</v>
      </c>
      <c r="O50">
        <v>46341038.823022</v>
      </c>
      <c r="P50">
        <v>46770314.302100398</v>
      </c>
      <c r="Q50">
        <v>41254603.430500597</v>
      </c>
      <c r="R50">
        <v>9178925.5392388292</v>
      </c>
      <c r="S50">
        <v>19604378.1666779</v>
      </c>
      <c r="T50">
        <v>22908288.5467618</v>
      </c>
      <c r="U50">
        <v>28972893.259334698</v>
      </c>
      <c r="V50">
        <v>22348439.565968201</v>
      </c>
      <c r="W50">
        <v>27860792.225302201</v>
      </c>
      <c r="X50">
        <v>40028078.169078097</v>
      </c>
      <c r="Y50">
        <v>36229898.172939397</v>
      </c>
      <c r="Z50">
        <v>20133644.867576402</v>
      </c>
    </row>
    <row r="51" spans="1:26" ht="15">
      <c r="A51" t="s">
        <v>1352</v>
      </c>
      <c r="C51" t="s">
        <v>1353</v>
      </c>
      <c r="D51">
        <v>247.07973999999999</v>
      </c>
      <c r="E51">
        <f t="shared" si="0"/>
        <v>246.0719</v>
      </c>
      <c r="F51">
        <f t="shared" si="1"/>
        <v>122.02811</v>
      </c>
      <c r="G51">
        <f t="shared" si="2"/>
        <v>39.668196666666667</v>
      </c>
      <c r="H51">
        <v>1.087</v>
      </c>
      <c r="I51">
        <v>1775571.82906012</v>
      </c>
      <c r="J51">
        <v>4163956.4628978898</v>
      </c>
      <c r="K51">
        <v>3560036.4766834499</v>
      </c>
      <c r="L51">
        <v>1716854.35031966</v>
      </c>
      <c r="M51">
        <v>1733526.0564129399</v>
      </c>
      <c r="N51">
        <v>1412127.10646465</v>
      </c>
      <c r="O51">
        <v>2185735.4082938698</v>
      </c>
      <c r="P51">
        <v>861409.19861494901</v>
      </c>
      <c r="Q51">
        <v>2779357.8484243099</v>
      </c>
      <c r="R51">
        <v>1129690.9536216899</v>
      </c>
      <c r="S51">
        <v>4426698.9835538696</v>
      </c>
      <c r="T51">
        <v>2324479.2508585001</v>
      </c>
      <c r="U51">
        <v>1636002.6004206401</v>
      </c>
      <c r="V51">
        <v>3878696.25355057</v>
      </c>
      <c r="W51">
        <v>3119034.4694445101</v>
      </c>
      <c r="X51">
        <v>223349.75220552701</v>
      </c>
      <c r="Y51">
        <v>227869.74541423001</v>
      </c>
      <c r="Z51">
        <v>2148469.4420690499</v>
      </c>
    </row>
    <row r="52" spans="1:26" ht="15">
      <c r="A52" t="s">
        <v>1354</v>
      </c>
      <c r="C52" t="s">
        <v>1355</v>
      </c>
      <c r="D52">
        <v>155.05816999999999</v>
      </c>
      <c r="E52">
        <f t="shared" si="0"/>
        <v>154.05033</v>
      </c>
      <c r="F52">
        <f t="shared" si="1"/>
        <v>76.017325</v>
      </c>
      <c r="G52">
        <f t="shared" si="2"/>
        <v>24.33126833333333</v>
      </c>
      <c r="H52">
        <v>2.532</v>
      </c>
      <c r="I52">
        <v>10928144.216861</v>
      </c>
      <c r="J52">
        <v>7950077.5829448998</v>
      </c>
      <c r="K52">
        <v>8563414.9920835197</v>
      </c>
      <c r="L52">
        <v>6994862.5928886104</v>
      </c>
      <c r="M52">
        <v>13367595.306230299</v>
      </c>
      <c r="N52">
        <v>8533758.0798682906</v>
      </c>
      <c r="O52">
        <v>4022819.5163381798</v>
      </c>
      <c r="P52">
        <v>4770065.4101184905</v>
      </c>
      <c r="Q52">
        <v>2524911.9218141101</v>
      </c>
      <c r="R52">
        <v>24489648.082643099</v>
      </c>
      <c r="S52">
        <v>29376444.123445399</v>
      </c>
      <c r="T52">
        <v>39630477.3958399</v>
      </c>
      <c r="U52">
        <v>9884312.1490831003</v>
      </c>
      <c r="V52">
        <v>5757645.4614984803</v>
      </c>
      <c r="W52">
        <v>5681351.4884009697</v>
      </c>
      <c r="X52">
        <v>25928454.535882499</v>
      </c>
      <c r="Y52">
        <v>29510242.8972007</v>
      </c>
      <c r="Z52">
        <v>7231978.6883886401</v>
      </c>
    </row>
    <row r="53" spans="1:26" ht="15">
      <c r="A53" t="s">
        <v>1351</v>
      </c>
      <c r="C53" t="s">
        <v>674</v>
      </c>
      <c r="D53">
        <v>206.04214999999999</v>
      </c>
      <c r="E53">
        <f t="shared" si="0"/>
        <v>205.03431</v>
      </c>
      <c r="F53">
        <f t="shared" si="1"/>
        <v>101.509315</v>
      </c>
      <c r="G53">
        <f t="shared" si="2"/>
        <v>32.828598333333332</v>
      </c>
      <c r="H53">
        <v>1.5640000000000001</v>
      </c>
      <c r="I53">
        <v>28075020.235229</v>
      </c>
      <c r="J53">
        <v>33201570.412823699</v>
      </c>
      <c r="K53">
        <v>5848487.5364135299</v>
      </c>
      <c r="L53">
        <v>23812276.433743499</v>
      </c>
      <c r="M53">
        <v>32914627.788432799</v>
      </c>
      <c r="N53">
        <v>16446611.325680699</v>
      </c>
      <c r="O53">
        <v>21217098.419450399</v>
      </c>
      <c r="P53">
        <v>39306523.426509798</v>
      </c>
      <c r="Q53">
        <v>24731616.583136801</v>
      </c>
      <c r="R53">
        <v>305914619.725658</v>
      </c>
      <c r="S53">
        <v>24292930.507325299</v>
      </c>
      <c r="T53">
        <v>46439436.479963101</v>
      </c>
      <c r="U53">
        <v>29791261.219929099</v>
      </c>
      <c r="V53">
        <v>64758530.436453097</v>
      </c>
      <c r="W53">
        <v>15997876.2280914</v>
      </c>
      <c r="X53">
        <v>1317826.9184930499</v>
      </c>
      <c r="Y53">
        <v>2242229.0876516998</v>
      </c>
      <c r="Z53">
        <v>42716261.378638498</v>
      </c>
    </row>
    <row r="54" spans="1:26" ht="15">
      <c r="A54" t="s">
        <v>434</v>
      </c>
      <c r="C54" t="s">
        <v>435</v>
      </c>
      <c r="D54">
        <v>238.15637000000001</v>
      </c>
      <c r="E54">
        <f t="shared" si="0"/>
        <v>237.14853000000002</v>
      </c>
      <c r="F54">
        <f t="shared" si="1"/>
        <v>117.56642500000001</v>
      </c>
      <c r="G54">
        <f t="shared" si="2"/>
        <v>38.180968333333333</v>
      </c>
      <c r="H54">
        <v>9.7530000000000001</v>
      </c>
      <c r="I54">
        <v>3591915.4500396498</v>
      </c>
      <c r="J54">
        <v>3598433.3058849401</v>
      </c>
      <c r="K54">
        <v>2641813.2131137499</v>
      </c>
      <c r="L54">
        <v>7919736.2309445096</v>
      </c>
      <c r="M54">
        <v>8358222.55345596</v>
      </c>
      <c r="N54">
        <v>10041074.832869301</v>
      </c>
      <c r="O54">
        <v>4628821.5280766599</v>
      </c>
      <c r="P54">
        <v>4944543.3014166905</v>
      </c>
      <c r="Q54">
        <v>4427080.2441967996</v>
      </c>
      <c r="R54">
        <v>1196654.90745991</v>
      </c>
      <c r="S54">
        <v>2731209.7940017502</v>
      </c>
      <c r="T54">
        <v>2588676.7095907098</v>
      </c>
      <c r="U54">
        <v>2915434.6134454398</v>
      </c>
      <c r="V54">
        <v>1716439.3451840901</v>
      </c>
      <c r="W54">
        <v>2615281.1980609298</v>
      </c>
      <c r="X54">
        <v>6537222.5769311599</v>
      </c>
      <c r="Y54">
        <v>4953774.5857077204</v>
      </c>
      <c r="Z54">
        <v>2688089.44030389</v>
      </c>
    </row>
    <row r="55" spans="1:26">
      <c r="A55" t="s">
        <v>436</v>
      </c>
      <c r="C55" t="s">
        <v>437</v>
      </c>
      <c r="D55">
        <v>268.16669000000002</v>
      </c>
      <c r="E55">
        <f t="shared" si="0"/>
        <v>267.15885000000003</v>
      </c>
      <c r="F55">
        <f t="shared" si="1"/>
        <v>132.57158500000003</v>
      </c>
      <c r="G55">
        <f t="shared" si="2"/>
        <v>43.182688333333346</v>
      </c>
      <c r="H55">
        <v>11.481999999999999</v>
      </c>
      <c r="I55">
        <v>2647660.8588189799</v>
      </c>
      <c r="J55">
        <v>2574311.0722061899</v>
      </c>
      <c r="K55">
        <v>2078358.5182848801</v>
      </c>
      <c r="L55">
        <v>1791711.3985794401</v>
      </c>
      <c r="M55">
        <v>2276310.35339012</v>
      </c>
      <c r="N55">
        <v>2554060.5054307398</v>
      </c>
      <c r="O55">
        <v>2064145.2585957099</v>
      </c>
      <c r="P55">
        <v>2555285.1885059499</v>
      </c>
      <c r="Q55">
        <v>2017621.93907987</v>
      </c>
      <c r="R55">
        <v>1834561.5548070001</v>
      </c>
      <c r="S55">
        <v>6294981.6028679796</v>
      </c>
      <c r="T55">
        <v>6509224.3515342996</v>
      </c>
      <c r="U55">
        <v>1480017.0104117501</v>
      </c>
      <c r="V55">
        <v>806468.83539070794</v>
      </c>
      <c r="W55">
        <v>1172656.69176012</v>
      </c>
      <c r="X55">
        <v>8547202.2657905407</v>
      </c>
      <c r="Y55">
        <v>5960164.9925733302</v>
      </c>
      <c r="Z55">
        <v>3488984.4642445198</v>
      </c>
    </row>
    <row r="56" spans="1:26">
      <c r="A56" t="s">
        <v>438</v>
      </c>
      <c r="C56" t="s">
        <v>439</v>
      </c>
      <c r="D56">
        <v>420.17737</v>
      </c>
      <c r="E56">
        <f t="shared" si="0"/>
        <v>419.16953000000001</v>
      </c>
      <c r="F56">
        <f t="shared" si="1"/>
        <v>208.57692500000002</v>
      </c>
      <c r="G56">
        <f t="shared" si="2"/>
        <v>68.517801666666671</v>
      </c>
      <c r="H56">
        <v>10.119</v>
      </c>
      <c r="I56">
        <v>554746.35162064596</v>
      </c>
      <c r="J56">
        <v>691264.07674576796</v>
      </c>
      <c r="K56">
        <v>255166.85286236601</v>
      </c>
      <c r="L56">
        <v>178523.250548799</v>
      </c>
      <c r="M56">
        <v>183113.87681027601</v>
      </c>
      <c r="N56">
        <v>202112.253834453</v>
      </c>
      <c r="O56">
        <v>153697.74022689101</v>
      </c>
      <c r="P56">
        <v>154949.215276225</v>
      </c>
      <c r="Q56">
        <v>147106.548152128</v>
      </c>
      <c r="R56">
        <v>200774.77827666499</v>
      </c>
      <c r="S56">
        <v>784330.43484270305</v>
      </c>
      <c r="T56">
        <v>937521.30571999599</v>
      </c>
      <c r="U56">
        <v>2826959.1162528601</v>
      </c>
      <c r="V56">
        <v>1210116.51651914</v>
      </c>
      <c r="W56">
        <v>1925101.7794048099</v>
      </c>
      <c r="X56">
        <v>10555135.6133659</v>
      </c>
      <c r="Y56">
        <v>8435305.1576801706</v>
      </c>
      <c r="Z56">
        <v>990230.43843362702</v>
      </c>
    </row>
    <row r="57" spans="1:26">
      <c r="A57" t="s">
        <v>1360</v>
      </c>
      <c r="C57" t="s">
        <v>1361</v>
      </c>
      <c r="D57">
        <v>131.09456</v>
      </c>
      <c r="E57">
        <f t="shared" si="0"/>
        <v>130.08672000000001</v>
      </c>
      <c r="F57">
        <f t="shared" si="1"/>
        <v>64.035520000000005</v>
      </c>
      <c r="G57">
        <f t="shared" si="2"/>
        <v>20.337333333333337</v>
      </c>
      <c r="H57">
        <v>1.1379999999999999</v>
      </c>
      <c r="I57">
        <v>12517411.6968254</v>
      </c>
      <c r="J57">
        <v>17270926.873787198</v>
      </c>
      <c r="K57">
        <v>16400651.4116493</v>
      </c>
      <c r="L57">
        <v>11640495.586275799</v>
      </c>
      <c r="M57">
        <v>10651620.0238408</v>
      </c>
      <c r="N57">
        <v>12363365.8868002</v>
      </c>
      <c r="O57">
        <v>13493617.7504285</v>
      </c>
      <c r="P57">
        <v>14266571.229387701</v>
      </c>
      <c r="Q57">
        <v>15535872.6916102</v>
      </c>
      <c r="R57">
        <v>91713663.280531004</v>
      </c>
      <c r="S57">
        <v>66972930.438282996</v>
      </c>
      <c r="T57">
        <v>52058425.441000402</v>
      </c>
      <c r="U57">
        <v>7876456.5664423397</v>
      </c>
      <c r="V57">
        <v>8371815.5670380499</v>
      </c>
      <c r="W57">
        <v>10592161.9773384</v>
      </c>
      <c r="X57">
        <v>908810.82991162199</v>
      </c>
      <c r="Y57">
        <v>888933.13305512501</v>
      </c>
      <c r="Z57">
        <v>9329466.9630638808</v>
      </c>
    </row>
    <row r="58" spans="1:26">
      <c r="A58" t="s">
        <v>440</v>
      </c>
      <c r="C58" t="s">
        <v>441</v>
      </c>
      <c r="D58">
        <v>146.10542000000001</v>
      </c>
      <c r="E58">
        <f t="shared" si="0"/>
        <v>145.09758000000002</v>
      </c>
      <c r="F58">
        <f t="shared" si="1"/>
        <v>71.540950000000009</v>
      </c>
      <c r="G58">
        <f t="shared" si="2"/>
        <v>22.839143333333336</v>
      </c>
      <c r="H58">
        <v>0.84199999999999997</v>
      </c>
      <c r="I58">
        <v>1019730.66806371</v>
      </c>
      <c r="J58">
        <v>2030948.02007727</v>
      </c>
      <c r="K58">
        <v>1784735.39992539</v>
      </c>
      <c r="L58">
        <v>2328995.9793388098</v>
      </c>
      <c r="M58">
        <v>2713055.1874772198</v>
      </c>
      <c r="N58">
        <v>1693548.5155390401</v>
      </c>
      <c r="O58">
        <v>4287745.7670383202</v>
      </c>
      <c r="P58">
        <v>4299386.0786645897</v>
      </c>
      <c r="Q58">
        <v>4731063.4503844501</v>
      </c>
      <c r="R58">
        <v>1474534.3961783899</v>
      </c>
      <c r="S58">
        <v>2807201.55146755</v>
      </c>
      <c r="T58">
        <v>1441138.3322505101</v>
      </c>
      <c r="U58">
        <v>1217222.60625735</v>
      </c>
      <c r="V58">
        <v>1278668.0748704099</v>
      </c>
      <c r="W58">
        <v>1453216.37209936</v>
      </c>
      <c r="X58">
        <v>332542.59345418197</v>
      </c>
      <c r="Y58">
        <v>470825.49111906003</v>
      </c>
      <c r="Z58">
        <v>366153.70556354901</v>
      </c>
    </row>
    <row r="59" spans="1:26">
      <c r="A59" t="s">
        <v>442</v>
      </c>
      <c r="C59" t="s">
        <v>443</v>
      </c>
      <c r="D59">
        <v>273.12051000000002</v>
      </c>
      <c r="E59">
        <f t="shared" si="0"/>
        <v>272.11267000000004</v>
      </c>
      <c r="F59">
        <f t="shared" si="1"/>
        <v>135.04849500000003</v>
      </c>
      <c r="G59">
        <f t="shared" si="2"/>
        <v>44.008325000000013</v>
      </c>
      <c r="H59">
        <v>4.5650000000000004</v>
      </c>
      <c r="I59">
        <v>3156501.4522182602</v>
      </c>
      <c r="J59">
        <v>6476739.0536048198</v>
      </c>
      <c r="K59">
        <v>3761082.7897959501</v>
      </c>
      <c r="L59">
        <v>344674.49442191399</v>
      </c>
      <c r="M59">
        <v>318299.713546535</v>
      </c>
      <c r="N59">
        <v>223869.531996657</v>
      </c>
      <c r="O59">
        <v>393494.63358457299</v>
      </c>
      <c r="P59">
        <v>276610.89047162799</v>
      </c>
      <c r="Q59">
        <v>289513.74510479398</v>
      </c>
      <c r="R59">
        <v>9557551.2879711408</v>
      </c>
      <c r="S59">
        <v>11761476.850557299</v>
      </c>
      <c r="T59">
        <v>11393284.713747101</v>
      </c>
      <c r="U59">
        <v>1424609.4277921999</v>
      </c>
      <c r="V59">
        <v>1297748.5580875501</v>
      </c>
      <c r="W59">
        <v>4683048.1565733701</v>
      </c>
      <c r="X59">
        <v>875864.73688253702</v>
      </c>
      <c r="Y59">
        <v>583779.19630043104</v>
      </c>
      <c r="Z59">
        <v>3318632.57008954</v>
      </c>
    </row>
    <row r="60" spans="1:26">
      <c r="A60" t="s">
        <v>1362</v>
      </c>
      <c r="C60" t="s">
        <v>1363</v>
      </c>
      <c r="D60">
        <v>294.07319999999999</v>
      </c>
      <c r="E60">
        <f t="shared" si="0"/>
        <v>293.06536</v>
      </c>
      <c r="F60">
        <f t="shared" si="1"/>
        <v>145.52484000000001</v>
      </c>
      <c r="G60">
        <f t="shared" si="2"/>
        <v>47.500440000000005</v>
      </c>
      <c r="H60">
        <v>5.9240000000000004</v>
      </c>
      <c r="I60">
        <v>37085370.596375696</v>
      </c>
      <c r="J60">
        <v>29913245.588659599</v>
      </c>
      <c r="K60">
        <v>32384248.629786398</v>
      </c>
      <c r="L60">
        <v>31120690.3492442</v>
      </c>
      <c r="M60">
        <v>31973511.655872799</v>
      </c>
      <c r="N60">
        <v>30034276.584065601</v>
      </c>
      <c r="O60">
        <v>23131635.7674057</v>
      </c>
      <c r="P60">
        <v>27419166.7988564</v>
      </c>
      <c r="Q60">
        <v>22368550.271133602</v>
      </c>
      <c r="R60">
        <v>4584843.9925319096</v>
      </c>
      <c r="S60">
        <v>5444313.3271091199</v>
      </c>
      <c r="T60">
        <v>5218945.51074031</v>
      </c>
      <c r="U60">
        <v>42254351.642901197</v>
      </c>
      <c r="V60">
        <v>32170516.422248699</v>
      </c>
      <c r="W60">
        <v>38929811.050138898</v>
      </c>
      <c r="X60">
        <v>44892584.414916597</v>
      </c>
      <c r="Y60">
        <v>35253513.856926396</v>
      </c>
      <c r="Z60">
        <v>30442896.9658552</v>
      </c>
    </row>
    <row r="61" spans="1:26">
      <c r="A61" t="s">
        <v>444</v>
      </c>
      <c r="C61" t="s">
        <v>445</v>
      </c>
      <c r="D61">
        <v>346.19837000000001</v>
      </c>
      <c r="E61">
        <f t="shared" si="0"/>
        <v>345.19053000000002</v>
      </c>
      <c r="F61">
        <f t="shared" si="1"/>
        <v>171.58742500000002</v>
      </c>
      <c r="G61">
        <f t="shared" si="2"/>
        <v>56.187968333333345</v>
      </c>
      <c r="H61">
        <v>10.911</v>
      </c>
      <c r="I61">
        <v>7372378.1727136699</v>
      </c>
      <c r="J61">
        <v>8361137.1132268803</v>
      </c>
      <c r="K61">
        <v>4903038.83866484</v>
      </c>
      <c r="L61">
        <v>3449883.7453950802</v>
      </c>
      <c r="M61">
        <v>3838344.3658962599</v>
      </c>
      <c r="N61">
        <v>4801459.5099604102</v>
      </c>
      <c r="O61">
        <v>4696992.0502898097</v>
      </c>
      <c r="P61">
        <v>7357431.4686150802</v>
      </c>
      <c r="Q61">
        <v>5049142.7729709502</v>
      </c>
      <c r="R61">
        <v>313111.07301098201</v>
      </c>
      <c r="S61">
        <v>919570.886431525</v>
      </c>
      <c r="T61">
        <v>817203.64324811997</v>
      </c>
      <c r="U61">
        <v>24135043.224864502</v>
      </c>
      <c r="V61">
        <v>13055905.793146299</v>
      </c>
      <c r="W61">
        <v>18291788.7342025</v>
      </c>
      <c r="X61">
        <v>23191761.735633601</v>
      </c>
      <c r="Y61">
        <v>15475012.045758</v>
      </c>
      <c r="Z61">
        <v>10442456.2616063</v>
      </c>
    </row>
    <row r="62" spans="1:26">
      <c r="A62" t="s">
        <v>446</v>
      </c>
      <c r="C62" t="s">
        <v>447</v>
      </c>
      <c r="D62">
        <v>128.04736</v>
      </c>
      <c r="E62">
        <f t="shared" si="0"/>
        <v>127.03952</v>
      </c>
      <c r="F62">
        <f t="shared" si="1"/>
        <v>62.511919999999996</v>
      </c>
      <c r="G62">
        <f t="shared" si="2"/>
        <v>19.829466666666665</v>
      </c>
      <c r="H62">
        <v>2.9350000000000001</v>
      </c>
      <c r="I62">
        <v>1501397.1857640501</v>
      </c>
      <c r="J62">
        <v>1208648.5443687399</v>
      </c>
      <c r="K62">
        <v>1402255.7894324299</v>
      </c>
      <c r="L62">
        <v>1202942.8381528</v>
      </c>
      <c r="M62">
        <v>1090676.5335923301</v>
      </c>
      <c r="N62">
        <v>1840120.2686098299</v>
      </c>
      <c r="O62">
        <v>1105200.0185255101</v>
      </c>
      <c r="P62">
        <v>1365736.72153341</v>
      </c>
      <c r="Q62">
        <v>769062.05667570594</v>
      </c>
      <c r="R62">
        <v>1103050.14277636</v>
      </c>
      <c r="S62">
        <v>3164940.6707420498</v>
      </c>
      <c r="T62">
        <v>3209066.7311069001</v>
      </c>
      <c r="U62">
        <v>1406389.00378381</v>
      </c>
      <c r="V62">
        <v>772815.68634446396</v>
      </c>
      <c r="W62">
        <v>1027851.20841601</v>
      </c>
      <c r="X62">
        <v>14335935.0221623</v>
      </c>
      <c r="Y62">
        <v>11690631.769219</v>
      </c>
      <c r="Z62">
        <v>3148565.9010691298</v>
      </c>
    </row>
    <row r="63" spans="1:26">
      <c r="A63" t="s">
        <v>448</v>
      </c>
      <c r="C63" t="s">
        <v>449</v>
      </c>
      <c r="D63">
        <v>284.1617</v>
      </c>
      <c r="E63">
        <f t="shared" si="0"/>
        <v>283.15386000000001</v>
      </c>
      <c r="F63">
        <f t="shared" si="1"/>
        <v>140.56909000000002</v>
      </c>
      <c r="G63">
        <f t="shared" si="2"/>
        <v>45.84852333333334</v>
      </c>
      <c r="H63">
        <v>13.103</v>
      </c>
      <c r="I63">
        <v>1110965.7752444099</v>
      </c>
      <c r="J63">
        <v>1336001.7432295801</v>
      </c>
      <c r="K63">
        <v>954490.55466893595</v>
      </c>
      <c r="L63">
        <v>848862.96537104598</v>
      </c>
      <c r="M63">
        <v>1104086.64117762</v>
      </c>
      <c r="N63">
        <v>1464389.97313192</v>
      </c>
      <c r="O63">
        <v>965726.67535426398</v>
      </c>
      <c r="P63">
        <v>1241210.74719099</v>
      </c>
      <c r="Q63">
        <v>1396356.37833979</v>
      </c>
      <c r="R63">
        <v>147979.398790896</v>
      </c>
      <c r="S63">
        <v>497306.25357065198</v>
      </c>
      <c r="T63">
        <v>488221.747479579</v>
      </c>
      <c r="U63">
        <v>3201982.8589227698</v>
      </c>
      <c r="V63">
        <v>2470187.2781284698</v>
      </c>
      <c r="W63">
        <v>3758567.0269862101</v>
      </c>
      <c r="X63">
        <v>5607519.1523516802</v>
      </c>
      <c r="Y63">
        <v>3099635.38039196</v>
      </c>
      <c r="Z63">
        <v>2723293.2466794802</v>
      </c>
    </row>
    <row r="64" spans="1:26">
      <c r="A64" t="s">
        <v>450</v>
      </c>
      <c r="C64" t="s">
        <v>451</v>
      </c>
      <c r="D64">
        <v>373.24513999999999</v>
      </c>
      <c r="E64">
        <f t="shared" si="0"/>
        <v>372.2373</v>
      </c>
      <c r="F64">
        <f t="shared" si="1"/>
        <v>185.11081000000001</v>
      </c>
      <c r="G64">
        <f t="shared" si="2"/>
        <v>60.695763333333339</v>
      </c>
      <c r="H64">
        <v>10.146000000000001</v>
      </c>
      <c r="I64">
        <v>2728737.398794</v>
      </c>
      <c r="J64">
        <v>2266042.8725397899</v>
      </c>
      <c r="K64">
        <v>1858891.27418557</v>
      </c>
      <c r="L64">
        <v>3944215.3718416402</v>
      </c>
      <c r="M64">
        <v>3658301.20406825</v>
      </c>
      <c r="N64">
        <v>5505700.7466249298</v>
      </c>
      <c r="O64">
        <v>273479.70695015899</v>
      </c>
      <c r="P64">
        <v>197531.92602190701</v>
      </c>
      <c r="Q64">
        <v>314672.87022515101</v>
      </c>
      <c r="R64">
        <v>88692.297506749004</v>
      </c>
      <c r="S64">
        <v>111718.347516992</v>
      </c>
      <c r="T64">
        <v>112500.93307930999</v>
      </c>
      <c r="U64">
        <v>2690410.36244395</v>
      </c>
      <c r="V64">
        <v>2365914.48141817</v>
      </c>
      <c r="W64">
        <v>2906149.9124784502</v>
      </c>
      <c r="X64">
        <v>631556.95150913799</v>
      </c>
      <c r="Y64">
        <v>834583.93604163697</v>
      </c>
      <c r="Z64">
        <v>799033.88515268604</v>
      </c>
    </row>
    <row r="65" spans="1:26">
      <c r="A65" t="s">
        <v>1364</v>
      </c>
      <c r="C65" t="s">
        <v>1365</v>
      </c>
      <c r="D65">
        <v>176.03181000000001</v>
      </c>
      <c r="E65">
        <f t="shared" si="0"/>
        <v>175.02397000000002</v>
      </c>
      <c r="F65">
        <f t="shared" si="1"/>
        <v>86.504145000000008</v>
      </c>
      <c r="G65">
        <f t="shared" si="2"/>
        <v>27.826875000000001</v>
      </c>
      <c r="H65">
        <v>1.099</v>
      </c>
      <c r="I65">
        <v>24262931.042865701</v>
      </c>
      <c r="J65">
        <v>37812168.076175898</v>
      </c>
      <c r="K65">
        <v>35808561.1344321</v>
      </c>
      <c r="L65">
        <v>38210434.134387501</v>
      </c>
      <c r="M65">
        <v>39131153.863872498</v>
      </c>
      <c r="N65">
        <v>34476622.284868397</v>
      </c>
      <c r="O65">
        <v>31513119.622808501</v>
      </c>
      <c r="P65">
        <v>21715266.2195963</v>
      </c>
      <c r="Q65">
        <v>31609582.761408199</v>
      </c>
      <c r="R65">
        <v>149437905.054802</v>
      </c>
      <c r="S65">
        <v>121892606.930628</v>
      </c>
      <c r="T65">
        <v>99676119.762126103</v>
      </c>
      <c r="U65">
        <v>23247789.322217502</v>
      </c>
      <c r="V65">
        <v>28875486.964159999</v>
      </c>
      <c r="W65">
        <v>34753746.014387801</v>
      </c>
      <c r="X65">
        <v>5944122.1611992996</v>
      </c>
      <c r="Y65">
        <v>6033547.5811222699</v>
      </c>
      <c r="Z65">
        <v>34068617.561360799</v>
      </c>
    </row>
    <row r="66" spans="1:26">
      <c r="A66" t="s">
        <v>1366</v>
      </c>
      <c r="C66" t="s">
        <v>1367</v>
      </c>
      <c r="D66">
        <v>354.23986000000002</v>
      </c>
      <c r="E66">
        <f t="shared" ref="E66:E129" si="3">D66-1.00784</f>
        <v>353.23202000000003</v>
      </c>
      <c r="F66">
        <f t="shared" ref="F66:F129" si="4">(E66-2*(1.00784))/2</f>
        <v>175.60817000000003</v>
      </c>
      <c r="G66">
        <f t="shared" ref="G66:G129" si="5">(F66-3*(1.00784))/3</f>
        <v>57.52821666666668</v>
      </c>
      <c r="H66">
        <v>12.64</v>
      </c>
      <c r="I66">
        <v>5367090.1398674203</v>
      </c>
      <c r="J66">
        <v>4575419.4845549101</v>
      </c>
      <c r="K66">
        <v>3826121.1272967001</v>
      </c>
      <c r="L66">
        <v>6637283.6992126303</v>
      </c>
      <c r="M66">
        <v>10043182.168604</v>
      </c>
      <c r="N66">
        <v>13535120.404239699</v>
      </c>
      <c r="O66">
        <v>4514446.4211430503</v>
      </c>
      <c r="P66">
        <v>5577791.1136264903</v>
      </c>
      <c r="Q66">
        <v>3583532.1403952399</v>
      </c>
      <c r="R66">
        <v>28355975.904345602</v>
      </c>
      <c r="S66">
        <v>104391572.972846</v>
      </c>
      <c r="T66">
        <v>107828001.481739</v>
      </c>
      <c r="U66">
        <v>4815452.9347875398</v>
      </c>
      <c r="V66">
        <v>2561212.5419399501</v>
      </c>
      <c r="W66">
        <v>3700319.3022000198</v>
      </c>
      <c r="X66">
        <v>40015182.767954901</v>
      </c>
      <c r="Y66">
        <v>34552473.704674304</v>
      </c>
      <c r="Z66">
        <v>10516428.068519</v>
      </c>
    </row>
    <row r="67" spans="1:26" ht="20.25">
      <c r="A67" t="s">
        <v>452</v>
      </c>
      <c r="B67" s="4" t="s">
        <v>1368</v>
      </c>
      <c r="C67" t="s">
        <v>453</v>
      </c>
      <c r="D67">
        <v>256.07303999999999</v>
      </c>
      <c r="E67">
        <f t="shared" si="3"/>
        <v>255.0652</v>
      </c>
      <c r="F67">
        <f t="shared" si="4"/>
        <v>126.52476</v>
      </c>
      <c r="G67">
        <f t="shared" si="5"/>
        <v>41.167079999999999</v>
      </c>
      <c r="H67">
        <v>10.413</v>
      </c>
      <c r="I67">
        <v>418191.301852529</v>
      </c>
      <c r="J67">
        <v>422439.86844703101</v>
      </c>
      <c r="K67">
        <v>359147.326050064</v>
      </c>
      <c r="L67">
        <v>787737.46585745702</v>
      </c>
      <c r="M67">
        <v>938377.26139526896</v>
      </c>
      <c r="N67">
        <v>985686.43123297906</v>
      </c>
      <c r="O67">
        <v>1814463.3314888</v>
      </c>
      <c r="P67">
        <v>2152766.4666694398</v>
      </c>
      <c r="Q67">
        <v>1564418.41956215</v>
      </c>
      <c r="R67">
        <v>1088937.4484369899</v>
      </c>
      <c r="S67">
        <v>3085493.5245886799</v>
      </c>
      <c r="T67">
        <v>3380399.60298602</v>
      </c>
      <c r="U67">
        <v>122044.617412869</v>
      </c>
      <c r="V67">
        <v>80553.975329968598</v>
      </c>
      <c r="W67">
        <v>111472.51172207099</v>
      </c>
      <c r="X67">
        <v>266395.65846297902</v>
      </c>
      <c r="Y67">
        <v>206715.05336585201</v>
      </c>
      <c r="Z67">
        <v>107230.320562423</v>
      </c>
    </row>
    <row r="68" spans="1:26">
      <c r="A68" t="s">
        <v>1369</v>
      </c>
      <c r="C68" t="s">
        <v>1144</v>
      </c>
      <c r="D68">
        <v>272.06783000000001</v>
      </c>
      <c r="E68">
        <f t="shared" si="3"/>
        <v>271.05999000000003</v>
      </c>
      <c r="F68">
        <f t="shared" si="4"/>
        <v>134.52215500000003</v>
      </c>
      <c r="G68">
        <f t="shared" si="5"/>
        <v>43.832878333333348</v>
      </c>
      <c r="H68">
        <v>9.1129999999999995</v>
      </c>
      <c r="I68">
        <v>7048205.9794135103</v>
      </c>
      <c r="J68">
        <v>7929579.1930760704</v>
      </c>
      <c r="K68">
        <v>6090588.1837748801</v>
      </c>
      <c r="L68">
        <v>6412765.1287963204</v>
      </c>
      <c r="M68">
        <v>7041302.9300851999</v>
      </c>
      <c r="N68">
        <v>7300261.4210455399</v>
      </c>
      <c r="O68">
        <v>5688135.8077271599</v>
      </c>
      <c r="P68">
        <v>6405087.4653554596</v>
      </c>
      <c r="Q68">
        <v>5082529.73269594</v>
      </c>
      <c r="R68">
        <v>3719632.0189474798</v>
      </c>
      <c r="S68">
        <v>10824659.1908629</v>
      </c>
      <c r="T68">
        <v>11419475.962085299</v>
      </c>
      <c r="U68">
        <v>12630518.166668</v>
      </c>
      <c r="V68">
        <v>8054527.6502781101</v>
      </c>
      <c r="W68">
        <v>11315123.8217452</v>
      </c>
      <c r="X68">
        <v>27422455.929228298</v>
      </c>
      <c r="Y68">
        <v>20467917.2680315</v>
      </c>
      <c r="Z68">
        <v>9513832.9197694995</v>
      </c>
    </row>
    <row r="69" spans="1:26">
      <c r="A69" t="s">
        <v>454</v>
      </c>
      <c r="C69" t="s">
        <v>455</v>
      </c>
      <c r="D69">
        <v>255.14641</v>
      </c>
      <c r="E69">
        <f t="shared" si="3"/>
        <v>254.13857000000002</v>
      </c>
      <c r="F69">
        <f t="shared" si="4"/>
        <v>126.06144500000001</v>
      </c>
      <c r="G69">
        <f t="shared" si="5"/>
        <v>41.012641666666667</v>
      </c>
      <c r="H69">
        <v>10.207000000000001</v>
      </c>
      <c r="I69">
        <v>50174.121809926</v>
      </c>
      <c r="J69">
        <v>62226.860509420003</v>
      </c>
      <c r="K69">
        <v>52624.6896932128</v>
      </c>
      <c r="L69">
        <v>9657758.8377675097</v>
      </c>
      <c r="M69">
        <v>9412030.9741472602</v>
      </c>
      <c r="N69">
        <v>11112787.1987764</v>
      </c>
      <c r="O69">
        <v>60203.632257990597</v>
      </c>
      <c r="P69">
        <v>72226.172310767099</v>
      </c>
      <c r="Q69">
        <v>52548.785187787202</v>
      </c>
      <c r="R69">
        <v>18577.263892569801</v>
      </c>
      <c r="S69">
        <v>39695.898989635898</v>
      </c>
      <c r="T69">
        <v>50372.944688048003</v>
      </c>
      <c r="U69">
        <v>938153.56868064497</v>
      </c>
      <c r="V69">
        <v>600510.24901794596</v>
      </c>
      <c r="W69">
        <v>723668.12090119906</v>
      </c>
      <c r="X69">
        <v>110582.318626551</v>
      </c>
      <c r="Y69">
        <v>79800.775198402596</v>
      </c>
      <c r="Z69">
        <v>70945.251009202795</v>
      </c>
    </row>
    <row r="70" spans="1:26">
      <c r="A70" t="s">
        <v>1370</v>
      </c>
      <c r="C70" t="s">
        <v>1371</v>
      </c>
      <c r="D70">
        <v>386.07769000000002</v>
      </c>
      <c r="E70">
        <f t="shared" si="3"/>
        <v>385.06985000000003</v>
      </c>
      <c r="F70">
        <f t="shared" si="4"/>
        <v>191.52708500000003</v>
      </c>
      <c r="G70">
        <f t="shared" si="5"/>
        <v>62.834521666666681</v>
      </c>
      <c r="H70">
        <v>1.6259999999999999</v>
      </c>
      <c r="I70">
        <v>3107184.7881757701</v>
      </c>
      <c r="J70">
        <v>3673373.9438752402</v>
      </c>
      <c r="K70">
        <v>153930.69894980601</v>
      </c>
      <c r="L70">
        <v>1119703.97935685</v>
      </c>
      <c r="M70">
        <v>1153205.04853096</v>
      </c>
      <c r="N70">
        <v>930058.07479737001</v>
      </c>
      <c r="O70">
        <v>1242880.0570680201</v>
      </c>
      <c r="P70">
        <v>2457292.1780389198</v>
      </c>
      <c r="Q70">
        <v>1415863.6766971301</v>
      </c>
      <c r="R70">
        <v>9498622.3408827707</v>
      </c>
      <c r="S70">
        <v>5912089.0068251202</v>
      </c>
      <c r="T70">
        <v>6427203.6524824305</v>
      </c>
      <c r="U70">
        <v>4882050.0556325903</v>
      </c>
      <c r="V70">
        <v>3848732.3697605901</v>
      </c>
      <c r="W70">
        <v>3081548.51336262</v>
      </c>
      <c r="X70">
        <v>32456.166676762801</v>
      </c>
      <c r="Y70">
        <v>43313.183281320002</v>
      </c>
      <c r="Z70">
        <v>2750406.0167599302</v>
      </c>
    </row>
    <row r="71" spans="1:26">
      <c r="A71" t="s">
        <v>1372</v>
      </c>
      <c r="C71" t="s">
        <v>394</v>
      </c>
      <c r="D71">
        <v>312.22904</v>
      </c>
      <c r="E71">
        <f t="shared" si="3"/>
        <v>311.22120000000001</v>
      </c>
      <c r="F71">
        <f t="shared" si="4"/>
        <v>154.60276000000002</v>
      </c>
      <c r="G71">
        <f t="shared" si="5"/>
        <v>50.526413333333345</v>
      </c>
      <c r="H71">
        <v>11.69</v>
      </c>
      <c r="I71">
        <v>396961104.67489898</v>
      </c>
      <c r="J71">
        <v>688821959.39905703</v>
      </c>
      <c r="K71">
        <v>52823718.721788503</v>
      </c>
      <c r="L71">
        <v>1133264639.1698201</v>
      </c>
      <c r="M71">
        <v>1226489535.8278699</v>
      </c>
      <c r="N71">
        <v>1585000203.2927799</v>
      </c>
      <c r="O71">
        <v>66075596.280541502</v>
      </c>
      <c r="P71">
        <v>75943618.180995107</v>
      </c>
      <c r="Q71">
        <v>73785798.3454023</v>
      </c>
      <c r="R71">
        <v>49365250.828761101</v>
      </c>
      <c r="S71">
        <v>1623304951.8336301</v>
      </c>
      <c r="T71">
        <v>1658210538.8835299</v>
      </c>
      <c r="U71">
        <v>64582946.858629704</v>
      </c>
      <c r="V71">
        <v>325859623.42593902</v>
      </c>
      <c r="W71">
        <v>53219851.3995701</v>
      </c>
      <c r="X71">
        <v>1356823406.37851</v>
      </c>
      <c r="Y71">
        <v>1037575430.62203</v>
      </c>
      <c r="Z71">
        <v>775848270.18940794</v>
      </c>
    </row>
    <row r="72" spans="1:26">
      <c r="A72" t="s">
        <v>456</v>
      </c>
      <c r="C72" t="s">
        <v>457</v>
      </c>
      <c r="D72">
        <v>396.22658000000001</v>
      </c>
      <c r="E72">
        <f t="shared" si="3"/>
        <v>395.21874000000003</v>
      </c>
      <c r="F72">
        <f t="shared" si="4"/>
        <v>196.60153000000003</v>
      </c>
      <c r="G72">
        <f t="shared" si="5"/>
        <v>64.52600333333335</v>
      </c>
      <c r="H72">
        <v>11.76</v>
      </c>
      <c r="I72">
        <v>2537542.46385663</v>
      </c>
      <c r="J72">
        <v>2879428.6453257799</v>
      </c>
      <c r="K72">
        <v>2102158.3273263001</v>
      </c>
      <c r="L72">
        <v>83493411.043340698</v>
      </c>
      <c r="M72">
        <v>88848481.768685296</v>
      </c>
      <c r="N72">
        <v>94541413.255363196</v>
      </c>
      <c r="O72">
        <v>3146921.4865433802</v>
      </c>
      <c r="P72">
        <v>4445618.0420956202</v>
      </c>
      <c r="Q72">
        <v>3264994.35868813</v>
      </c>
      <c r="R72">
        <v>1270118.7226195801</v>
      </c>
      <c r="S72">
        <v>3325061.1514824601</v>
      </c>
      <c r="T72">
        <v>2958326.1228006301</v>
      </c>
      <c r="U72">
        <v>10301443.4419764</v>
      </c>
      <c r="V72">
        <v>6691853.5915957298</v>
      </c>
      <c r="W72">
        <v>8167501.6078468198</v>
      </c>
      <c r="X72">
        <v>104841475.817835</v>
      </c>
      <c r="Y72">
        <v>77415891.762847602</v>
      </c>
      <c r="Z72">
        <v>3447867.81524608</v>
      </c>
    </row>
    <row r="73" spans="1:26">
      <c r="A73" t="s">
        <v>1373</v>
      </c>
      <c r="C73" t="s">
        <v>1374</v>
      </c>
      <c r="D73">
        <v>316.26029999999997</v>
      </c>
      <c r="E73">
        <f t="shared" si="3"/>
        <v>315.25245999999999</v>
      </c>
      <c r="F73">
        <f t="shared" si="4"/>
        <v>156.61839000000001</v>
      </c>
      <c r="G73">
        <f t="shared" si="5"/>
        <v>51.198290000000007</v>
      </c>
      <c r="H73">
        <v>12.987</v>
      </c>
      <c r="I73">
        <v>397985232.74703699</v>
      </c>
      <c r="J73">
        <v>370036315.35899299</v>
      </c>
      <c r="K73">
        <v>290221119.90399802</v>
      </c>
      <c r="L73">
        <v>846153340.18034399</v>
      </c>
      <c r="M73">
        <v>1004743664.85198</v>
      </c>
      <c r="N73">
        <v>1306707605.93047</v>
      </c>
      <c r="O73">
        <v>388275970.032098</v>
      </c>
      <c r="P73">
        <v>477710987.21854401</v>
      </c>
      <c r="Q73">
        <v>353636924.82135499</v>
      </c>
      <c r="R73">
        <v>93303296.830639407</v>
      </c>
      <c r="S73">
        <v>339688613.44143301</v>
      </c>
      <c r="T73">
        <v>362361020.85952199</v>
      </c>
      <c r="U73">
        <v>1170832668.7197299</v>
      </c>
      <c r="V73">
        <v>701095346.22888398</v>
      </c>
      <c r="W73">
        <v>834013879.36558604</v>
      </c>
      <c r="X73">
        <v>2210865342.1573601</v>
      </c>
      <c r="Y73">
        <v>1607218593.3079801</v>
      </c>
      <c r="Z73">
        <v>578550292.35942495</v>
      </c>
    </row>
    <row r="74" spans="1:26">
      <c r="A74" t="s">
        <v>1377</v>
      </c>
      <c r="C74" t="s">
        <v>506</v>
      </c>
      <c r="D74">
        <v>294.21868000000001</v>
      </c>
      <c r="E74">
        <f t="shared" si="3"/>
        <v>293.21084000000002</v>
      </c>
      <c r="F74">
        <f t="shared" si="4"/>
        <v>145.59758000000002</v>
      </c>
      <c r="G74">
        <f t="shared" si="5"/>
        <v>47.524686666666675</v>
      </c>
      <c r="H74">
        <v>13.090999999999999</v>
      </c>
      <c r="I74">
        <v>23313388.754687</v>
      </c>
      <c r="J74">
        <v>19597544.198792201</v>
      </c>
      <c r="K74">
        <v>22179175.596328001</v>
      </c>
      <c r="L74">
        <v>34911527.047325604</v>
      </c>
      <c r="M74">
        <v>38345910.4706892</v>
      </c>
      <c r="N74">
        <v>58384031.7126844</v>
      </c>
      <c r="O74">
        <v>18268739.2115761</v>
      </c>
      <c r="P74">
        <v>21374619.0647301</v>
      </c>
      <c r="Q74">
        <v>23512131.767334301</v>
      </c>
      <c r="R74">
        <v>14922672.040578499</v>
      </c>
      <c r="S74">
        <v>54379471.082873799</v>
      </c>
      <c r="T74">
        <v>53120315.607116602</v>
      </c>
      <c r="U74">
        <v>13935472.9108747</v>
      </c>
      <c r="V74">
        <v>8390960.8893936705</v>
      </c>
      <c r="W74">
        <v>12814598.053777</v>
      </c>
      <c r="X74">
        <v>12780786.2497696</v>
      </c>
      <c r="Y74">
        <v>6480494.5076500699</v>
      </c>
      <c r="Z74">
        <v>16785115.376574598</v>
      </c>
    </row>
    <row r="75" spans="1:26">
      <c r="A75" t="s">
        <v>1375</v>
      </c>
      <c r="C75" t="s">
        <v>1376</v>
      </c>
      <c r="D75">
        <v>292.20323999999999</v>
      </c>
      <c r="E75">
        <f t="shared" si="3"/>
        <v>291.19540000000001</v>
      </c>
      <c r="F75">
        <f t="shared" si="4"/>
        <v>144.58986000000002</v>
      </c>
      <c r="G75">
        <f t="shared" si="5"/>
        <v>47.188780000000008</v>
      </c>
      <c r="H75">
        <v>13.455</v>
      </c>
      <c r="I75">
        <v>17370543.5270009</v>
      </c>
      <c r="J75">
        <v>12726205.888572801</v>
      </c>
      <c r="K75">
        <v>13220712.7395081</v>
      </c>
      <c r="L75">
        <v>30983335.164906099</v>
      </c>
      <c r="M75">
        <v>38816770.536861002</v>
      </c>
      <c r="N75">
        <v>60124078.302233599</v>
      </c>
      <c r="O75">
        <v>8947661.4051946197</v>
      </c>
      <c r="P75">
        <v>10448289.685714399</v>
      </c>
      <c r="Q75">
        <v>8720876.8078287505</v>
      </c>
      <c r="R75">
        <v>9058543.9777756203</v>
      </c>
      <c r="S75">
        <v>35267729.605921298</v>
      </c>
      <c r="T75">
        <v>36182117.170695998</v>
      </c>
      <c r="U75">
        <v>13825958.5167333</v>
      </c>
      <c r="V75">
        <v>7902160.91081315</v>
      </c>
      <c r="W75">
        <v>9662685.6406117193</v>
      </c>
      <c r="X75">
        <v>33759604.977142997</v>
      </c>
      <c r="Y75">
        <v>21752911.421845801</v>
      </c>
      <c r="Z75">
        <v>13097452.093855901</v>
      </c>
    </row>
    <row r="76" spans="1:26">
      <c r="A76" t="s">
        <v>1378</v>
      </c>
      <c r="C76" t="s">
        <v>672</v>
      </c>
      <c r="D76">
        <v>188.03187</v>
      </c>
      <c r="E76">
        <f t="shared" si="3"/>
        <v>187.02403000000001</v>
      </c>
      <c r="F76">
        <f t="shared" si="4"/>
        <v>92.504175000000004</v>
      </c>
      <c r="G76">
        <f t="shared" si="5"/>
        <v>29.826885000000001</v>
      </c>
      <c r="H76">
        <v>1.593</v>
      </c>
      <c r="I76">
        <v>23865103.795123398</v>
      </c>
      <c r="J76">
        <v>19650812.331422798</v>
      </c>
      <c r="K76">
        <v>14132492.7412547</v>
      </c>
      <c r="L76">
        <v>38886382.088460803</v>
      </c>
      <c r="M76">
        <v>31685813.758770399</v>
      </c>
      <c r="N76">
        <v>39458365.794109397</v>
      </c>
      <c r="O76">
        <v>45192452.532699399</v>
      </c>
      <c r="P76">
        <v>68130393.917336002</v>
      </c>
      <c r="Q76">
        <v>45683756.7120701</v>
      </c>
      <c r="R76">
        <v>73441022.531161293</v>
      </c>
      <c r="S76">
        <v>68828515.163899198</v>
      </c>
      <c r="T76">
        <v>70991875.737901598</v>
      </c>
      <c r="U76">
        <v>42682563.084961496</v>
      </c>
      <c r="V76">
        <v>42125940.618223198</v>
      </c>
      <c r="W76">
        <v>32075860.7695871</v>
      </c>
      <c r="X76">
        <v>1692787.7035824901</v>
      </c>
      <c r="Y76">
        <v>1607972.08456172</v>
      </c>
      <c r="Z76">
        <v>34725237.160202697</v>
      </c>
    </row>
    <row r="77" spans="1:26">
      <c r="A77" t="s">
        <v>1379</v>
      </c>
      <c r="C77" t="s">
        <v>884</v>
      </c>
      <c r="D77">
        <v>130.02665999999999</v>
      </c>
      <c r="E77">
        <f t="shared" si="3"/>
        <v>129.01882000000001</v>
      </c>
      <c r="F77">
        <f t="shared" si="4"/>
        <v>63.501570000000001</v>
      </c>
      <c r="G77">
        <f t="shared" si="5"/>
        <v>20.15935</v>
      </c>
      <c r="H77">
        <v>1.1259999999999999</v>
      </c>
      <c r="I77">
        <v>275399039.17267501</v>
      </c>
      <c r="J77">
        <v>366728449.58402097</v>
      </c>
      <c r="K77">
        <v>345296287.30743098</v>
      </c>
      <c r="L77">
        <v>363875707.11031801</v>
      </c>
      <c r="M77">
        <v>380175839.69387901</v>
      </c>
      <c r="N77">
        <v>382640119.722498</v>
      </c>
      <c r="O77">
        <v>287735894.24140197</v>
      </c>
      <c r="P77">
        <v>282440466.84386301</v>
      </c>
      <c r="Q77">
        <v>312714755.01387399</v>
      </c>
      <c r="R77">
        <v>801350662.96865296</v>
      </c>
      <c r="S77">
        <v>620676125.49169397</v>
      </c>
      <c r="T77">
        <v>453276575.63924903</v>
      </c>
      <c r="U77">
        <v>315810666.86300802</v>
      </c>
      <c r="V77">
        <v>284398921.71549398</v>
      </c>
      <c r="W77">
        <v>274099634.37035</v>
      </c>
      <c r="X77">
        <v>64249613.313364603</v>
      </c>
      <c r="Y77">
        <v>58297455.9515111</v>
      </c>
      <c r="Z77">
        <v>290564945.555466</v>
      </c>
    </row>
    <row r="78" spans="1:26">
      <c r="A78" t="s">
        <v>1393</v>
      </c>
      <c r="C78" t="s">
        <v>1394</v>
      </c>
      <c r="D78">
        <v>158.04374999999999</v>
      </c>
      <c r="E78">
        <f t="shared" si="3"/>
        <v>157.03591</v>
      </c>
      <c r="F78">
        <f t="shared" si="4"/>
        <v>77.510114999999999</v>
      </c>
      <c r="G78">
        <f t="shared" si="5"/>
        <v>24.828864999999997</v>
      </c>
      <c r="H78">
        <v>0.96599999999999997</v>
      </c>
      <c r="I78">
        <v>22277798.041967701</v>
      </c>
      <c r="J78">
        <v>29223711.050431401</v>
      </c>
      <c r="K78">
        <v>24357049.847996101</v>
      </c>
      <c r="L78">
        <v>13930513.5554752</v>
      </c>
      <c r="M78">
        <v>13826437.6459624</v>
      </c>
      <c r="N78">
        <v>17123767.795317501</v>
      </c>
      <c r="O78">
        <v>6656113.7754339296</v>
      </c>
      <c r="P78">
        <v>6290549.4538446898</v>
      </c>
      <c r="Q78">
        <v>7630841.31178887</v>
      </c>
      <c r="R78">
        <v>21940268.604001399</v>
      </c>
      <c r="S78">
        <v>51538989.669675298</v>
      </c>
      <c r="T78">
        <v>44618211.683750696</v>
      </c>
      <c r="U78">
        <v>17167238.820165198</v>
      </c>
      <c r="V78">
        <v>32233456.536375001</v>
      </c>
      <c r="W78">
        <v>34654898.286322199</v>
      </c>
      <c r="X78">
        <v>76781006.032766595</v>
      </c>
      <c r="Y78">
        <v>62789075.832899801</v>
      </c>
      <c r="Z78">
        <v>24738097.4013272</v>
      </c>
    </row>
    <row r="79" spans="1:26">
      <c r="A79" t="s">
        <v>458</v>
      </c>
      <c r="C79" t="s">
        <v>459</v>
      </c>
      <c r="D79">
        <v>300.26569999999998</v>
      </c>
      <c r="E79">
        <f t="shared" si="3"/>
        <v>299.25785999999999</v>
      </c>
      <c r="F79">
        <f t="shared" si="4"/>
        <v>148.62109000000001</v>
      </c>
      <c r="G79">
        <f t="shared" si="5"/>
        <v>48.532523333333337</v>
      </c>
      <c r="H79">
        <v>15.202</v>
      </c>
      <c r="I79">
        <v>24816609.023131698</v>
      </c>
      <c r="J79">
        <v>19661369.359157801</v>
      </c>
      <c r="K79">
        <v>35556929.764726803</v>
      </c>
      <c r="L79">
        <v>11548822.2343562</v>
      </c>
      <c r="M79">
        <v>4919052.56965301</v>
      </c>
      <c r="N79">
        <v>28647625.7074164</v>
      </c>
      <c r="O79">
        <v>6983121.4702411201</v>
      </c>
      <c r="P79">
        <v>6247911.2432219898</v>
      </c>
      <c r="Q79">
        <v>4325073.53115879</v>
      </c>
      <c r="R79">
        <v>19759687.7082134</v>
      </c>
      <c r="S79">
        <v>7046584.8329878198</v>
      </c>
      <c r="T79">
        <v>7399067.2188026598</v>
      </c>
      <c r="U79">
        <v>25707756.364450701</v>
      </c>
      <c r="V79">
        <v>15997616.471877201</v>
      </c>
      <c r="W79">
        <v>22835973.155995298</v>
      </c>
      <c r="X79">
        <v>68290740.601628393</v>
      </c>
      <c r="Y79">
        <v>26490145.9487736</v>
      </c>
      <c r="Z79">
        <v>14448931.1891963</v>
      </c>
    </row>
    <row r="80" spans="1:26">
      <c r="A80" t="s">
        <v>1380</v>
      </c>
      <c r="C80" t="s">
        <v>1381</v>
      </c>
      <c r="D80">
        <v>134.05789999999999</v>
      </c>
      <c r="E80">
        <f t="shared" si="3"/>
        <v>133.05006</v>
      </c>
      <c r="F80">
        <f t="shared" si="4"/>
        <v>65.517189999999999</v>
      </c>
      <c r="G80">
        <f t="shared" si="5"/>
        <v>20.831223333333334</v>
      </c>
      <c r="H80">
        <v>1.617</v>
      </c>
      <c r="I80">
        <v>48080022.3500183</v>
      </c>
      <c r="J80">
        <v>54038698.106082097</v>
      </c>
      <c r="K80">
        <v>32428597.4024553</v>
      </c>
      <c r="L80">
        <v>29551418.579998098</v>
      </c>
      <c r="M80">
        <v>31501827.873109698</v>
      </c>
      <c r="N80">
        <v>22292026.5847262</v>
      </c>
      <c r="O80">
        <v>26368594.072055899</v>
      </c>
      <c r="P80">
        <v>38754125.872098804</v>
      </c>
      <c r="Q80">
        <v>20729961.491025899</v>
      </c>
      <c r="R80">
        <v>20746097.3999102</v>
      </c>
      <c r="S80">
        <v>21901203.115422901</v>
      </c>
      <c r="T80">
        <v>21211336.022952601</v>
      </c>
      <c r="U80">
        <v>51286697.873583302</v>
      </c>
      <c r="V80">
        <v>50806760.047137201</v>
      </c>
      <c r="W80">
        <v>36250168.114846997</v>
      </c>
      <c r="X80">
        <v>9785074.8532385807</v>
      </c>
      <c r="Y80">
        <v>8636331.4510265999</v>
      </c>
      <c r="Z80">
        <v>35384485.2691167</v>
      </c>
    </row>
    <row r="81" spans="1:26">
      <c r="A81" t="s">
        <v>1382</v>
      </c>
      <c r="C81" t="s">
        <v>963</v>
      </c>
      <c r="D81">
        <v>148.03672</v>
      </c>
      <c r="E81">
        <f t="shared" si="3"/>
        <v>147.02888000000002</v>
      </c>
      <c r="F81">
        <f t="shared" si="4"/>
        <v>72.506600000000006</v>
      </c>
      <c r="G81">
        <f t="shared" si="5"/>
        <v>23.161026666666668</v>
      </c>
      <c r="H81">
        <v>0.91200000000000003</v>
      </c>
      <c r="I81">
        <v>26360227.929179199</v>
      </c>
      <c r="J81">
        <v>18847526.529431801</v>
      </c>
      <c r="K81">
        <v>61889892.062476598</v>
      </c>
      <c r="L81">
        <v>49266121.8873588</v>
      </c>
      <c r="M81">
        <v>57083187.286299698</v>
      </c>
      <c r="N81">
        <v>60444059.402127899</v>
      </c>
      <c r="O81">
        <v>35581622.952959798</v>
      </c>
      <c r="P81">
        <v>34889654.967190899</v>
      </c>
      <c r="Q81">
        <v>36193734.489081897</v>
      </c>
      <c r="R81">
        <v>62654277.7402035</v>
      </c>
      <c r="S81">
        <v>36085103.582221098</v>
      </c>
      <c r="T81">
        <v>88712810.541557103</v>
      </c>
      <c r="U81">
        <v>73216083.440170601</v>
      </c>
      <c r="V81">
        <v>42941607.511317201</v>
      </c>
      <c r="W81">
        <v>69387077.684139803</v>
      </c>
      <c r="X81">
        <v>8020712.2720502298</v>
      </c>
      <c r="Y81">
        <v>7098774.0865731603</v>
      </c>
      <c r="Z81">
        <v>63093775.973241299</v>
      </c>
    </row>
    <row r="82" spans="1:26">
      <c r="A82" t="s">
        <v>1383</v>
      </c>
      <c r="C82" t="s">
        <v>1384</v>
      </c>
      <c r="D82">
        <v>190.08384000000001</v>
      </c>
      <c r="E82">
        <f t="shared" si="3"/>
        <v>189.07600000000002</v>
      </c>
      <c r="F82">
        <f t="shared" si="4"/>
        <v>93.530160000000009</v>
      </c>
      <c r="G82">
        <f t="shared" si="5"/>
        <v>30.168880000000001</v>
      </c>
      <c r="H82">
        <v>5.327</v>
      </c>
      <c r="I82">
        <v>13401144.375001799</v>
      </c>
      <c r="J82">
        <v>14502126.571211001</v>
      </c>
      <c r="K82">
        <v>14989249.1244548</v>
      </c>
      <c r="L82">
        <v>14286959.5434832</v>
      </c>
      <c r="M82">
        <v>12330438.228079099</v>
      </c>
      <c r="N82">
        <v>13098307.9716524</v>
      </c>
      <c r="O82">
        <v>13116323.827386601</v>
      </c>
      <c r="P82">
        <v>16126453.506534399</v>
      </c>
      <c r="Q82">
        <v>15507983.1371412</v>
      </c>
      <c r="R82">
        <v>12768080.477876799</v>
      </c>
      <c r="S82">
        <v>9928864.7611522805</v>
      </c>
      <c r="T82">
        <v>10960878.0251881</v>
      </c>
      <c r="U82">
        <v>23479482.031303499</v>
      </c>
      <c r="V82">
        <v>15751407.811208799</v>
      </c>
      <c r="W82">
        <v>21187463.423178099</v>
      </c>
      <c r="X82">
        <v>49846861.524010397</v>
      </c>
      <c r="Y82">
        <v>25704837.468421798</v>
      </c>
      <c r="Z82">
        <v>20000182.867411301</v>
      </c>
    </row>
    <row r="83" spans="1:26">
      <c r="A83" t="s">
        <v>1385</v>
      </c>
      <c r="C83" t="s">
        <v>947</v>
      </c>
      <c r="D83">
        <v>182.05765</v>
      </c>
      <c r="E83">
        <f t="shared" si="3"/>
        <v>181.04981000000001</v>
      </c>
      <c r="F83">
        <f t="shared" si="4"/>
        <v>89.517065000000002</v>
      </c>
      <c r="G83">
        <f t="shared" si="5"/>
        <v>28.831181666666666</v>
      </c>
      <c r="H83">
        <v>3.0760000000000001</v>
      </c>
      <c r="I83">
        <v>1017755.72236677</v>
      </c>
      <c r="J83">
        <v>13023744.3085749</v>
      </c>
      <c r="K83">
        <v>14439202.297854699</v>
      </c>
      <c r="L83">
        <v>24133346.657388698</v>
      </c>
      <c r="M83">
        <v>17171230.113773901</v>
      </c>
      <c r="N83">
        <v>23606356.395787001</v>
      </c>
      <c r="O83">
        <v>4294249.9271234004</v>
      </c>
      <c r="P83">
        <v>2963317.2230381002</v>
      </c>
      <c r="Q83">
        <v>2429392.3334014202</v>
      </c>
      <c r="R83">
        <v>13006965.7462941</v>
      </c>
      <c r="S83">
        <v>14869544.223480901</v>
      </c>
      <c r="T83">
        <v>15431507.5503507</v>
      </c>
      <c r="U83">
        <v>7500281.4638062697</v>
      </c>
      <c r="V83">
        <v>5618255.6587964399</v>
      </c>
      <c r="W83">
        <v>10916026.882231601</v>
      </c>
      <c r="X83">
        <v>13362379.9747962</v>
      </c>
      <c r="Y83">
        <v>20006394.866992701</v>
      </c>
      <c r="Z83">
        <v>9295997.0422330108</v>
      </c>
    </row>
    <row r="84" spans="1:26">
      <c r="A84" t="s">
        <v>460</v>
      </c>
      <c r="C84" t="s">
        <v>299</v>
      </c>
      <c r="D84">
        <v>244.20322999999999</v>
      </c>
      <c r="E84">
        <f t="shared" si="3"/>
        <v>243.19539</v>
      </c>
      <c r="F84">
        <f t="shared" si="4"/>
        <v>120.589855</v>
      </c>
      <c r="G84">
        <f t="shared" si="5"/>
        <v>39.188778333333332</v>
      </c>
      <c r="H84">
        <v>13.853</v>
      </c>
      <c r="I84">
        <v>21494337.184500601</v>
      </c>
      <c r="J84">
        <v>19427955.8950147</v>
      </c>
      <c r="K84">
        <v>16829737.848262999</v>
      </c>
      <c r="L84">
        <v>16984548.1486753</v>
      </c>
      <c r="M84">
        <v>24032081.3957543</v>
      </c>
      <c r="N84">
        <v>32684832.159098402</v>
      </c>
      <c r="O84">
        <v>7239514.8363998597</v>
      </c>
      <c r="P84">
        <v>8641217.1142234802</v>
      </c>
      <c r="Q84">
        <v>7729223.9634457501</v>
      </c>
      <c r="R84">
        <v>1985231.94770447</v>
      </c>
      <c r="S84">
        <v>6761638.5948325898</v>
      </c>
      <c r="T84">
        <v>7334578.38686682</v>
      </c>
      <c r="U84">
        <v>16493522.720382901</v>
      </c>
      <c r="V84">
        <v>9729743.1161803901</v>
      </c>
      <c r="W84">
        <v>12017907.0797281</v>
      </c>
      <c r="X84">
        <v>39024466.926911399</v>
      </c>
      <c r="Y84">
        <v>24959882.493525699</v>
      </c>
      <c r="Z84">
        <v>14364076.560259501</v>
      </c>
    </row>
    <row r="85" spans="1:26">
      <c r="A85" t="s">
        <v>1386</v>
      </c>
      <c r="C85" t="s">
        <v>816</v>
      </c>
      <c r="D85">
        <v>146.05779999999999</v>
      </c>
      <c r="E85">
        <f t="shared" si="3"/>
        <v>145.04996</v>
      </c>
      <c r="F85">
        <f t="shared" si="4"/>
        <v>71.517139999999998</v>
      </c>
      <c r="G85">
        <f t="shared" si="5"/>
        <v>22.831206666666663</v>
      </c>
      <c r="H85">
        <v>1.1140000000000001</v>
      </c>
      <c r="I85">
        <v>2518541.7777711502</v>
      </c>
      <c r="J85">
        <v>2882430.7735671401</v>
      </c>
      <c r="K85">
        <v>2145904.4412266901</v>
      </c>
      <c r="L85">
        <v>3936286.72389076</v>
      </c>
      <c r="M85">
        <v>3538898.1251014001</v>
      </c>
      <c r="N85">
        <v>4252287.1963248504</v>
      </c>
      <c r="O85">
        <v>1759910.5843384401</v>
      </c>
      <c r="P85">
        <v>2107854.1696958998</v>
      </c>
      <c r="Q85">
        <v>2047098.2215555101</v>
      </c>
      <c r="R85">
        <v>1349640.1395142199</v>
      </c>
      <c r="S85">
        <v>9110188.8400624208</v>
      </c>
      <c r="T85">
        <v>6991339.90399436</v>
      </c>
      <c r="U85">
        <v>2340204.1862540799</v>
      </c>
      <c r="V85">
        <v>366549.47719239298</v>
      </c>
      <c r="W85">
        <v>2556434.64939029</v>
      </c>
      <c r="X85">
        <v>7240354.4735648297</v>
      </c>
      <c r="Y85">
        <v>6748104.3890110599</v>
      </c>
      <c r="Z85">
        <v>433800.78931408102</v>
      </c>
    </row>
    <row r="86" spans="1:26">
      <c r="A86" t="s">
        <v>1387</v>
      </c>
      <c r="C86" t="s">
        <v>950</v>
      </c>
      <c r="D86">
        <v>90.031409999999994</v>
      </c>
      <c r="E86">
        <f t="shared" si="3"/>
        <v>89.023569999999992</v>
      </c>
      <c r="F86">
        <f t="shared" si="4"/>
        <v>43.503944999999995</v>
      </c>
      <c r="G86">
        <f t="shared" si="5"/>
        <v>13.493474999999998</v>
      </c>
      <c r="H86">
        <v>1.268</v>
      </c>
      <c r="I86">
        <v>340279968.48409802</v>
      </c>
      <c r="J86">
        <v>834889857.28629696</v>
      </c>
      <c r="K86">
        <v>653664072.83567405</v>
      </c>
      <c r="L86">
        <v>246857472.55654699</v>
      </c>
      <c r="M86">
        <v>401412143.00550199</v>
      </c>
      <c r="N86">
        <v>148273126.86824301</v>
      </c>
      <c r="O86">
        <v>217922750.66306001</v>
      </c>
      <c r="P86">
        <v>210308386.35623601</v>
      </c>
      <c r="Q86">
        <v>260334256.53208199</v>
      </c>
      <c r="R86">
        <v>1193079810.1145599</v>
      </c>
      <c r="S86">
        <v>493412762.54390103</v>
      </c>
      <c r="T86">
        <v>233776318.15242001</v>
      </c>
      <c r="U86">
        <v>327066330.74292898</v>
      </c>
      <c r="V86">
        <v>472784594.338754</v>
      </c>
      <c r="W86">
        <v>510367509.76673299</v>
      </c>
      <c r="X86">
        <v>18316293.911032401</v>
      </c>
      <c r="Y86">
        <v>30723129.7799442</v>
      </c>
      <c r="Z86">
        <v>518786932.776362</v>
      </c>
    </row>
    <row r="87" spans="1:26">
      <c r="A87" t="s">
        <v>1388</v>
      </c>
      <c r="C87" t="s">
        <v>952</v>
      </c>
      <c r="D87">
        <v>134.02149</v>
      </c>
      <c r="E87">
        <f t="shared" si="3"/>
        <v>133.01365000000001</v>
      </c>
      <c r="F87">
        <f t="shared" si="4"/>
        <v>65.498985000000005</v>
      </c>
      <c r="G87">
        <f t="shared" si="5"/>
        <v>20.825155000000002</v>
      </c>
      <c r="H87">
        <v>5.4219999999999997</v>
      </c>
      <c r="I87">
        <v>768900.46693261398</v>
      </c>
      <c r="J87">
        <v>821912.93624115898</v>
      </c>
      <c r="K87">
        <v>679542.95996868401</v>
      </c>
      <c r="L87">
        <v>637464.60938005405</v>
      </c>
      <c r="M87">
        <v>695007.89746729599</v>
      </c>
      <c r="N87">
        <v>608197.41301598703</v>
      </c>
      <c r="O87">
        <v>902205.31820073398</v>
      </c>
      <c r="P87">
        <v>1579505.5131401001</v>
      </c>
      <c r="Q87">
        <v>854907.76100083697</v>
      </c>
      <c r="R87">
        <v>3687308.07208513</v>
      </c>
      <c r="S87">
        <v>3111678.5215688702</v>
      </c>
      <c r="T87">
        <v>4117297.33732962</v>
      </c>
      <c r="U87">
        <v>762833.71809107496</v>
      </c>
      <c r="V87">
        <v>636818.61237367603</v>
      </c>
      <c r="W87">
        <v>654788.690961082</v>
      </c>
      <c r="X87">
        <v>13349290.137511799</v>
      </c>
      <c r="Y87">
        <v>10423865.611067301</v>
      </c>
      <c r="Z87">
        <v>4087790.87087936</v>
      </c>
    </row>
    <row r="88" spans="1:26">
      <c r="A88" t="s">
        <v>1389</v>
      </c>
      <c r="C88" t="s">
        <v>1390</v>
      </c>
      <c r="D88">
        <v>130.06304</v>
      </c>
      <c r="E88">
        <f t="shared" si="3"/>
        <v>129.05520000000001</v>
      </c>
      <c r="F88">
        <f t="shared" si="4"/>
        <v>63.519760000000005</v>
      </c>
      <c r="G88">
        <f t="shared" si="5"/>
        <v>20.165413333333337</v>
      </c>
      <c r="H88">
        <v>3.9550000000000001</v>
      </c>
      <c r="I88">
        <v>51673019.801670298</v>
      </c>
      <c r="J88">
        <v>32935590.7394519</v>
      </c>
      <c r="K88">
        <v>46330384.836866498</v>
      </c>
      <c r="L88">
        <v>188232898.117742</v>
      </c>
      <c r="M88">
        <v>164221832.80578101</v>
      </c>
      <c r="N88">
        <v>175031936.12174699</v>
      </c>
      <c r="O88">
        <v>20011829.7159683</v>
      </c>
      <c r="P88">
        <v>23453915.0363422</v>
      </c>
      <c r="Q88">
        <v>27851805.401069801</v>
      </c>
      <c r="R88">
        <v>38536348.002338499</v>
      </c>
      <c r="S88">
        <v>36809924.1138836</v>
      </c>
      <c r="T88">
        <v>11041360.639296601</v>
      </c>
      <c r="U88">
        <v>20172411.268863</v>
      </c>
      <c r="V88">
        <v>23603928.224236999</v>
      </c>
      <c r="W88">
        <v>51438169.894841202</v>
      </c>
      <c r="X88">
        <v>4345715.0668657003</v>
      </c>
      <c r="Y88">
        <v>4031905.7464295798</v>
      </c>
      <c r="Z88">
        <v>9902585.4449362997</v>
      </c>
    </row>
    <row r="89" spans="1:26">
      <c r="A89" t="s">
        <v>1391</v>
      </c>
      <c r="C89" t="s">
        <v>1392</v>
      </c>
      <c r="D89">
        <v>295.10489999999999</v>
      </c>
      <c r="E89">
        <f t="shared" si="3"/>
        <v>294.09706</v>
      </c>
      <c r="F89">
        <f t="shared" si="4"/>
        <v>146.04069000000001</v>
      </c>
      <c r="G89">
        <f t="shared" si="5"/>
        <v>47.672390000000007</v>
      </c>
      <c r="H89">
        <v>2.0470000000000002</v>
      </c>
      <c r="I89">
        <v>2666393.5058469102</v>
      </c>
      <c r="J89">
        <v>17745823.522231799</v>
      </c>
      <c r="K89">
        <v>11343387.4577481</v>
      </c>
      <c r="L89">
        <v>12313030.3587003</v>
      </c>
      <c r="M89">
        <v>472428.18636544701</v>
      </c>
      <c r="N89">
        <v>10656039.269245099</v>
      </c>
      <c r="O89">
        <v>8332945.2257862799</v>
      </c>
      <c r="P89">
        <v>3213961.4036240201</v>
      </c>
      <c r="Q89">
        <v>11401141.3390883</v>
      </c>
      <c r="R89">
        <v>4104576.12089524</v>
      </c>
      <c r="S89">
        <v>13338618.660545399</v>
      </c>
      <c r="T89">
        <v>2651401.4199208301</v>
      </c>
      <c r="U89">
        <v>2194259.3539039302</v>
      </c>
      <c r="V89">
        <v>839809.58139003604</v>
      </c>
      <c r="W89">
        <v>13850757.869626001</v>
      </c>
      <c r="X89">
        <v>37398.922135645298</v>
      </c>
      <c r="Y89">
        <v>30729.3816228982</v>
      </c>
      <c r="Z89">
        <v>1834826.7991358</v>
      </c>
    </row>
    <row r="90" spans="1:26">
      <c r="A90" t="s">
        <v>1395</v>
      </c>
      <c r="C90" t="s">
        <v>980</v>
      </c>
      <c r="D90">
        <v>132.04212999999999</v>
      </c>
      <c r="E90">
        <f t="shared" si="3"/>
        <v>131.03429</v>
      </c>
      <c r="F90">
        <f t="shared" si="4"/>
        <v>64.509304999999998</v>
      </c>
      <c r="G90">
        <f t="shared" si="5"/>
        <v>20.495261666666668</v>
      </c>
      <c r="H90">
        <v>0.94499999999999995</v>
      </c>
      <c r="I90">
        <v>649262410.18937004</v>
      </c>
      <c r="J90">
        <v>750627599.848858</v>
      </c>
      <c r="K90">
        <v>837474348.41767299</v>
      </c>
      <c r="L90">
        <v>1349299932.0936</v>
      </c>
      <c r="M90">
        <v>1166662586.2667899</v>
      </c>
      <c r="N90">
        <v>1263420246.9498799</v>
      </c>
      <c r="O90">
        <v>613489488.94275796</v>
      </c>
      <c r="P90">
        <v>535958103.29284799</v>
      </c>
      <c r="Q90">
        <v>611061484.67822301</v>
      </c>
      <c r="R90">
        <v>313456453.25435603</v>
      </c>
      <c r="S90">
        <v>720622578.45304596</v>
      </c>
      <c r="T90">
        <v>553574826.04384696</v>
      </c>
      <c r="U90">
        <v>649480993.72413301</v>
      </c>
      <c r="V90">
        <v>849879564.150442</v>
      </c>
      <c r="W90">
        <v>1053010930.23844</v>
      </c>
      <c r="X90">
        <v>269124226.12678498</v>
      </c>
      <c r="Y90">
        <v>252329015.62906501</v>
      </c>
      <c r="Z90">
        <v>602634035.25388706</v>
      </c>
    </row>
    <row r="91" spans="1:26">
      <c r="A91" t="s">
        <v>1396</v>
      </c>
      <c r="C91" t="s">
        <v>1397</v>
      </c>
      <c r="D91">
        <v>131.05817999999999</v>
      </c>
      <c r="E91">
        <f t="shared" si="3"/>
        <v>130.05034000000001</v>
      </c>
      <c r="F91">
        <f t="shared" si="4"/>
        <v>64.017330000000001</v>
      </c>
      <c r="G91">
        <f t="shared" si="5"/>
        <v>20.33127</v>
      </c>
      <c r="H91">
        <v>1.1339999999999999</v>
      </c>
      <c r="I91">
        <v>13646331.587228799</v>
      </c>
      <c r="J91">
        <v>16029254.6953122</v>
      </c>
      <c r="K91">
        <v>15875208.1600421</v>
      </c>
      <c r="L91">
        <v>18973663.456853699</v>
      </c>
      <c r="M91">
        <v>20205436.007132001</v>
      </c>
      <c r="N91">
        <v>18773087.718535699</v>
      </c>
      <c r="O91">
        <v>10695820.4565922</v>
      </c>
      <c r="P91">
        <v>11113076.623473899</v>
      </c>
      <c r="Q91">
        <v>9206343.4229837898</v>
      </c>
      <c r="R91">
        <v>30517798.709977299</v>
      </c>
      <c r="S91">
        <v>16614586.665430401</v>
      </c>
      <c r="T91">
        <v>14054913.899351001</v>
      </c>
      <c r="U91">
        <v>10837061.4353469</v>
      </c>
      <c r="V91">
        <v>9358805.8553368803</v>
      </c>
      <c r="W91">
        <v>11716570.434976799</v>
      </c>
      <c r="X91">
        <v>7970074.4711603699</v>
      </c>
      <c r="Y91">
        <v>7054497.7897669999</v>
      </c>
      <c r="Z91">
        <v>12481537.505207701</v>
      </c>
    </row>
    <row r="92" spans="1:26">
      <c r="A92" t="s">
        <v>461</v>
      </c>
      <c r="C92" t="s">
        <v>462</v>
      </c>
      <c r="D92">
        <v>373.18790999999999</v>
      </c>
      <c r="E92">
        <f t="shared" si="3"/>
        <v>372.18007</v>
      </c>
      <c r="F92">
        <f t="shared" si="4"/>
        <v>185.08219500000001</v>
      </c>
      <c r="G92">
        <f t="shared" si="5"/>
        <v>60.686225000000007</v>
      </c>
      <c r="H92">
        <v>8.0830000000000002</v>
      </c>
      <c r="I92">
        <v>1804842.50797579</v>
      </c>
      <c r="J92">
        <v>1878464.7237094601</v>
      </c>
      <c r="K92">
        <v>1250447.1094128001</v>
      </c>
      <c r="L92">
        <v>3130022.9167302302</v>
      </c>
      <c r="M92">
        <v>2257789.22314728</v>
      </c>
      <c r="N92">
        <v>2279381.6218648599</v>
      </c>
      <c r="O92">
        <v>2304913.4489752199</v>
      </c>
      <c r="P92">
        <v>2972656.5278207101</v>
      </c>
      <c r="Q92">
        <v>3022658.71141242</v>
      </c>
      <c r="R92">
        <v>5494136.4605536498</v>
      </c>
      <c r="S92">
        <v>10028129.033077801</v>
      </c>
      <c r="T92">
        <v>7178332.8376415204</v>
      </c>
      <c r="U92">
        <v>1647704.9965191199</v>
      </c>
      <c r="V92">
        <v>1524081.5253269</v>
      </c>
      <c r="W92">
        <v>1539615.01465355</v>
      </c>
      <c r="X92">
        <v>3796779.5804329002</v>
      </c>
      <c r="Y92">
        <v>2367063.0859624399</v>
      </c>
      <c r="Z92">
        <v>1571548.84938021</v>
      </c>
    </row>
    <row r="93" spans="1:26">
      <c r="A93" t="s">
        <v>1398</v>
      </c>
      <c r="C93" t="s">
        <v>619</v>
      </c>
      <c r="D93">
        <v>102.0318</v>
      </c>
      <c r="E93">
        <f t="shared" si="3"/>
        <v>101.02396</v>
      </c>
      <c r="F93">
        <f t="shared" si="4"/>
        <v>49.50414</v>
      </c>
      <c r="G93">
        <f t="shared" si="5"/>
        <v>15.493540000000001</v>
      </c>
      <c r="H93">
        <v>0.97199999999999998</v>
      </c>
      <c r="I93">
        <v>503474914.02666998</v>
      </c>
      <c r="J93">
        <v>684829337.74266195</v>
      </c>
      <c r="K93">
        <v>983927719.19064498</v>
      </c>
      <c r="L93">
        <v>279338861.46919101</v>
      </c>
      <c r="M93">
        <v>995035994.33408594</v>
      </c>
      <c r="N93">
        <v>656734656.90052402</v>
      </c>
      <c r="O93">
        <v>335149610.06059498</v>
      </c>
      <c r="P93">
        <v>415220130.23888999</v>
      </c>
      <c r="Q93">
        <v>546390280.194736</v>
      </c>
      <c r="R93">
        <v>763637636.17460203</v>
      </c>
      <c r="S93">
        <v>1226248816.2727201</v>
      </c>
      <c r="T93">
        <v>734905200.379897</v>
      </c>
      <c r="U93">
        <v>813010721.41168106</v>
      </c>
      <c r="V93">
        <v>616226971.96502495</v>
      </c>
      <c r="W93">
        <v>955052139.79559302</v>
      </c>
      <c r="X93">
        <v>76297302.273953006</v>
      </c>
      <c r="Y93">
        <v>82739996.680190697</v>
      </c>
      <c r="Z93">
        <v>820685826.819677</v>
      </c>
    </row>
    <row r="94" spans="1:26">
      <c r="A94" t="s">
        <v>1323</v>
      </c>
      <c r="C94" t="s">
        <v>1324</v>
      </c>
      <c r="D94">
        <v>320.16145999999998</v>
      </c>
      <c r="E94">
        <f t="shared" si="3"/>
        <v>319.15361999999999</v>
      </c>
      <c r="F94">
        <f t="shared" si="4"/>
        <v>158.56897000000001</v>
      </c>
      <c r="G94">
        <f t="shared" si="5"/>
        <v>51.848483333333341</v>
      </c>
      <c r="H94">
        <v>4.4039999999999999</v>
      </c>
      <c r="I94">
        <v>3939281.3516171598</v>
      </c>
      <c r="J94">
        <v>3602164.3566203299</v>
      </c>
      <c r="K94">
        <v>3331859.8878270299</v>
      </c>
      <c r="L94">
        <v>1960541.6476332201</v>
      </c>
      <c r="M94">
        <v>2274902.9905510801</v>
      </c>
      <c r="N94">
        <v>2363615.3653209498</v>
      </c>
      <c r="O94">
        <v>2860512.5424421602</v>
      </c>
      <c r="P94">
        <v>3048882.2201927202</v>
      </c>
      <c r="Q94">
        <v>2635809.5686820801</v>
      </c>
      <c r="R94">
        <v>7777352.4672071896</v>
      </c>
      <c r="S94">
        <v>5622851.87809039</v>
      </c>
      <c r="T94">
        <v>4636718.4995602798</v>
      </c>
      <c r="U94">
        <v>12490808.625295</v>
      </c>
      <c r="V94">
        <v>11277806.1810649</v>
      </c>
      <c r="W94">
        <v>11848148.8785349</v>
      </c>
      <c r="X94">
        <v>5522495.4289245103</v>
      </c>
      <c r="Y94">
        <v>5558525.5961883701</v>
      </c>
      <c r="Z94">
        <v>10687086.2006761</v>
      </c>
    </row>
    <row r="95" spans="1:26">
      <c r="A95" t="s">
        <v>463</v>
      </c>
      <c r="C95" t="s">
        <v>464</v>
      </c>
      <c r="D95">
        <v>524.15168000000006</v>
      </c>
      <c r="E95">
        <f t="shared" si="3"/>
        <v>523.14384000000007</v>
      </c>
      <c r="F95">
        <f t="shared" si="4"/>
        <v>260.56408000000005</v>
      </c>
      <c r="G95">
        <f t="shared" si="5"/>
        <v>85.846853333333343</v>
      </c>
      <c r="H95">
        <v>4.2439999999999998</v>
      </c>
      <c r="I95">
        <v>11813336.1890065</v>
      </c>
      <c r="J95">
        <v>13123635.605977099</v>
      </c>
      <c r="K95">
        <v>7738240.6534700096</v>
      </c>
      <c r="L95">
        <v>24129339.091801599</v>
      </c>
      <c r="M95">
        <v>24313129.020786099</v>
      </c>
      <c r="N95">
        <v>23432263.142613001</v>
      </c>
      <c r="O95">
        <v>14451452.956573101</v>
      </c>
      <c r="P95">
        <v>14311855.3284619</v>
      </c>
      <c r="Q95">
        <v>13100652.0624195</v>
      </c>
      <c r="R95">
        <v>9065830.4936593398</v>
      </c>
      <c r="S95">
        <v>8475726.8527243007</v>
      </c>
      <c r="T95">
        <v>9396837.4064976592</v>
      </c>
      <c r="U95">
        <v>11870513.972433699</v>
      </c>
      <c r="V95">
        <v>11918833.5141277</v>
      </c>
      <c r="W95">
        <v>12192860.744585801</v>
      </c>
      <c r="X95">
        <v>16071408.3534669</v>
      </c>
      <c r="Y95">
        <v>17166263.164453201</v>
      </c>
      <c r="Z95">
        <v>10536396.143829901</v>
      </c>
    </row>
    <row r="96" spans="1:26">
      <c r="A96" t="s">
        <v>1399</v>
      </c>
      <c r="C96" t="s">
        <v>1400</v>
      </c>
      <c r="D96">
        <v>310.21352999999999</v>
      </c>
      <c r="E96">
        <f t="shared" si="3"/>
        <v>309.20569</v>
      </c>
      <c r="F96">
        <f t="shared" si="4"/>
        <v>153.59500500000001</v>
      </c>
      <c r="G96">
        <f t="shared" si="5"/>
        <v>50.190495000000006</v>
      </c>
      <c r="H96">
        <v>11.597</v>
      </c>
      <c r="I96">
        <v>529419749.70338601</v>
      </c>
      <c r="J96">
        <v>492819420.59339398</v>
      </c>
      <c r="K96">
        <v>347811860.81626302</v>
      </c>
      <c r="L96">
        <v>572368693.06008697</v>
      </c>
      <c r="M96">
        <v>610809529.25956905</v>
      </c>
      <c r="N96">
        <v>809346176.49882305</v>
      </c>
      <c r="O96">
        <v>354899308.29348099</v>
      </c>
      <c r="P96">
        <v>443613762.25979102</v>
      </c>
      <c r="Q96">
        <v>369769597.12802601</v>
      </c>
      <c r="R96">
        <v>68905952.359518901</v>
      </c>
      <c r="S96">
        <v>246193869.374051</v>
      </c>
      <c r="T96">
        <v>219040658.74481601</v>
      </c>
      <c r="U96">
        <v>556906182.55747294</v>
      </c>
      <c r="V96">
        <v>317330487.98715299</v>
      </c>
      <c r="W96">
        <v>445716891.96346003</v>
      </c>
      <c r="X96">
        <v>1015048952.35492</v>
      </c>
      <c r="Y96">
        <v>740305477.38672304</v>
      </c>
      <c r="Z96">
        <v>579192340.29637206</v>
      </c>
    </row>
    <row r="97" spans="1:26">
      <c r="A97" t="s">
        <v>465</v>
      </c>
      <c r="C97" t="s">
        <v>466</v>
      </c>
      <c r="D97">
        <v>100.08869</v>
      </c>
      <c r="E97">
        <f t="shared" si="3"/>
        <v>99.080849999999998</v>
      </c>
      <c r="F97">
        <f t="shared" si="4"/>
        <v>48.532584999999997</v>
      </c>
      <c r="G97">
        <f t="shared" si="5"/>
        <v>15.169688333333333</v>
      </c>
      <c r="H97">
        <v>6.5890000000000004</v>
      </c>
      <c r="I97">
        <v>126296634.49266601</v>
      </c>
      <c r="J97">
        <v>148033153.57302999</v>
      </c>
      <c r="K97">
        <v>159592654.59563899</v>
      </c>
      <c r="L97">
        <v>84645056.893359199</v>
      </c>
      <c r="M97">
        <v>81905028.293674603</v>
      </c>
      <c r="N97">
        <v>81361122.889163598</v>
      </c>
      <c r="O97">
        <v>125456350.07527301</v>
      </c>
      <c r="P97">
        <v>192214955.61400199</v>
      </c>
      <c r="Q97">
        <v>127494070.16959301</v>
      </c>
      <c r="R97">
        <v>23767550.225992098</v>
      </c>
      <c r="S97">
        <v>29155542.235977001</v>
      </c>
      <c r="T97">
        <v>42499384.447446898</v>
      </c>
      <c r="U97">
        <v>373634961.89229798</v>
      </c>
      <c r="V97">
        <v>292357507.659554</v>
      </c>
      <c r="W97">
        <v>380774068.45092601</v>
      </c>
      <c r="X97">
        <v>497898928.60801297</v>
      </c>
      <c r="Y97">
        <v>415035429.42537999</v>
      </c>
      <c r="Z97">
        <v>277119276.94441497</v>
      </c>
    </row>
    <row r="98" spans="1:26">
      <c r="A98" t="s">
        <v>1403</v>
      </c>
      <c r="C98" t="s">
        <v>1404</v>
      </c>
      <c r="D98">
        <v>117.07905</v>
      </c>
      <c r="E98">
        <f t="shared" si="3"/>
        <v>116.07120999999999</v>
      </c>
      <c r="F98">
        <f t="shared" si="4"/>
        <v>57.027764999999995</v>
      </c>
      <c r="G98">
        <f t="shared" si="5"/>
        <v>18.001414999999998</v>
      </c>
      <c r="H98">
        <v>1.0349999999999999</v>
      </c>
      <c r="I98">
        <v>8480285.2868676409</v>
      </c>
      <c r="J98">
        <v>13797515.7948367</v>
      </c>
      <c r="K98">
        <v>13508539.3624369</v>
      </c>
      <c r="L98">
        <v>10829170.135865301</v>
      </c>
      <c r="M98">
        <v>9900755.5172007997</v>
      </c>
      <c r="N98">
        <v>8877859.2618077397</v>
      </c>
      <c r="O98">
        <v>10452251.6598974</v>
      </c>
      <c r="P98">
        <v>10379547.321412699</v>
      </c>
      <c r="Q98">
        <v>7853478.5552030699</v>
      </c>
      <c r="R98">
        <v>47394457.290247202</v>
      </c>
      <c r="S98">
        <v>33748415.032164201</v>
      </c>
      <c r="T98">
        <v>26452358.353929099</v>
      </c>
      <c r="U98">
        <v>6941045.1505507696</v>
      </c>
      <c r="V98">
        <v>8089787.0275249695</v>
      </c>
      <c r="W98">
        <v>8603038.2419601399</v>
      </c>
      <c r="X98">
        <v>1273287.47416343</v>
      </c>
      <c r="Y98">
        <v>1021357.53453982</v>
      </c>
      <c r="Z98">
        <v>9544603.5044714306</v>
      </c>
    </row>
    <row r="99" spans="1:26">
      <c r="A99" t="s">
        <v>1401</v>
      </c>
      <c r="C99" t="s">
        <v>1402</v>
      </c>
      <c r="D99">
        <v>175.0479</v>
      </c>
      <c r="E99">
        <f t="shared" si="3"/>
        <v>174.04006000000001</v>
      </c>
      <c r="F99">
        <f t="shared" si="4"/>
        <v>86.012190000000004</v>
      </c>
      <c r="G99">
        <f t="shared" si="5"/>
        <v>27.662890000000001</v>
      </c>
      <c r="H99">
        <v>1.121</v>
      </c>
      <c r="I99">
        <v>9441975.3868999705</v>
      </c>
      <c r="J99">
        <v>12050879.6039661</v>
      </c>
      <c r="K99">
        <v>11951143.8663642</v>
      </c>
      <c r="L99">
        <v>10784782.371174499</v>
      </c>
      <c r="M99">
        <v>11090510.3563047</v>
      </c>
      <c r="N99">
        <v>11135114.0089058</v>
      </c>
      <c r="O99">
        <v>8197220.3229132397</v>
      </c>
      <c r="P99">
        <v>6620162.11625259</v>
      </c>
      <c r="Q99">
        <v>6351918.3386546196</v>
      </c>
      <c r="R99">
        <v>27665887.954045299</v>
      </c>
      <c r="S99">
        <v>18661788.937741801</v>
      </c>
      <c r="T99">
        <v>15675042.023747001</v>
      </c>
      <c r="U99">
        <v>9860047.15190861</v>
      </c>
      <c r="V99">
        <v>11610369.5987617</v>
      </c>
      <c r="W99">
        <v>14811846.891036401</v>
      </c>
      <c r="X99">
        <v>6842055.75752859</v>
      </c>
      <c r="Y99">
        <v>6286810.7669683099</v>
      </c>
      <c r="Z99">
        <v>13015252.5237181</v>
      </c>
    </row>
    <row r="100" spans="1:26">
      <c r="A100" t="s">
        <v>467</v>
      </c>
      <c r="C100" t="s">
        <v>468</v>
      </c>
      <c r="D100">
        <v>187.08423999999999</v>
      </c>
      <c r="E100">
        <f t="shared" si="3"/>
        <v>186.07640000000001</v>
      </c>
      <c r="F100">
        <f t="shared" si="4"/>
        <v>92.030360000000002</v>
      </c>
      <c r="G100">
        <f t="shared" si="5"/>
        <v>29.668946666666667</v>
      </c>
      <c r="H100">
        <v>1.851</v>
      </c>
      <c r="I100">
        <v>5288338.82067334</v>
      </c>
      <c r="J100">
        <v>284577.52135147899</v>
      </c>
      <c r="K100">
        <v>3167320.621632</v>
      </c>
      <c r="L100">
        <v>6209646.3619575696</v>
      </c>
      <c r="M100">
        <v>318166.70679584</v>
      </c>
      <c r="N100">
        <v>292186.71044213802</v>
      </c>
      <c r="O100">
        <v>2494169.87195746</v>
      </c>
      <c r="P100">
        <v>5323185.35987652</v>
      </c>
      <c r="Q100">
        <v>2617464.8877690202</v>
      </c>
      <c r="R100">
        <v>696794.54976554296</v>
      </c>
      <c r="S100">
        <v>5164712.4162000204</v>
      </c>
      <c r="T100">
        <v>8683964.5866555795</v>
      </c>
      <c r="U100">
        <v>5014958.5309382603</v>
      </c>
      <c r="V100">
        <v>2936003.2308500102</v>
      </c>
      <c r="W100">
        <v>2925948.0161220399</v>
      </c>
      <c r="X100">
        <v>231009.999535065</v>
      </c>
      <c r="Y100">
        <v>189024.79360208899</v>
      </c>
      <c r="Z100">
        <v>3234688.84953294</v>
      </c>
    </row>
    <row r="101" spans="1:26">
      <c r="A101" t="s">
        <v>1407</v>
      </c>
      <c r="C101" t="s">
        <v>1408</v>
      </c>
      <c r="D101">
        <v>132.00588999999999</v>
      </c>
      <c r="E101">
        <f t="shared" si="3"/>
        <v>130.99805000000001</v>
      </c>
      <c r="F101">
        <f t="shared" si="4"/>
        <v>64.491185000000002</v>
      </c>
      <c r="G101">
        <f t="shared" si="5"/>
        <v>20.489221666666669</v>
      </c>
      <c r="H101">
        <v>4.2389999999999999</v>
      </c>
      <c r="I101">
        <v>1552582.72890878</v>
      </c>
      <c r="J101">
        <v>1958620.09961401</v>
      </c>
      <c r="K101">
        <v>1129926.7870847301</v>
      </c>
      <c r="L101">
        <v>4728821.6063636104</v>
      </c>
      <c r="M101">
        <v>6422562.5974460598</v>
      </c>
      <c r="N101">
        <v>4701672.7608484402</v>
      </c>
      <c r="O101">
        <v>2965508.72354664</v>
      </c>
      <c r="P101">
        <v>3096106.3253618199</v>
      </c>
      <c r="Q101">
        <v>1707229.03640372</v>
      </c>
      <c r="R101">
        <v>1872240.54753267</v>
      </c>
      <c r="S101">
        <v>1412628.2199959401</v>
      </c>
      <c r="T101">
        <v>1089373.0434024699</v>
      </c>
      <c r="U101">
        <v>3355901.3200332299</v>
      </c>
      <c r="V101">
        <v>2652702.1993895001</v>
      </c>
      <c r="W101">
        <v>1477259.18847344</v>
      </c>
      <c r="X101">
        <v>1777945.59178106</v>
      </c>
      <c r="Y101">
        <v>1395747.9398943901</v>
      </c>
      <c r="Z101">
        <v>1945289.75080215</v>
      </c>
    </row>
    <row r="102" spans="1:26">
      <c r="A102" t="s">
        <v>1405</v>
      </c>
      <c r="C102" t="s">
        <v>1406</v>
      </c>
      <c r="D102">
        <v>190.04752999999999</v>
      </c>
      <c r="E102">
        <f t="shared" si="3"/>
        <v>189.03969000000001</v>
      </c>
      <c r="F102">
        <f t="shared" si="4"/>
        <v>93.512005000000002</v>
      </c>
      <c r="G102">
        <f t="shared" si="5"/>
        <v>30.162828333333334</v>
      </c>
      <c r="H102">
        <v>2.3780000000000001</v>
      </c>
      <c r="I102">
        <v>680660.09419444297</v>
      </c>
      <c r="J102">
        <v>802460.273878632</v>
      </c>
      <c r="K102">
        <v>596784.19273791695</v>
      </c>
      <c r="L102">
        <v>742147.16798011796</v>
      </c>
      <c r="M102">
        <v>562061.76463891997</v>
      </c>
      <c r="N102">
        <v>491588.70731424901</v>
      </c>
      <c r="O102">
        <v>249719.83277407999</v>
      </c>
      <c r="P102">
        <v>1110519.5850485901</v>
      </c>
      <c r="Q102">
        <v>735432.050314283</v>
      </c>
      <c r="R102">
        <v>1533607.49913723</v>
      </c>
      <c r="S102">
        <v>1409977.2401584799</v>
      </c>
      <c r="T102">
        <v>1859172.84765685</v>
      </c>
      <c r="U102">
        <v>578093.47375763196</v>
      </c>
      <c r="V102">
        <v>764743.61192313104</v>
      </c>
      <c r="W102">
        <v>202935.90624889999</v>
      </c>
      <c r="X102">
        <v>321419.67877006403</v>
      </c>
      <c r="Y102">
        <v>331320.276907105</v>
      </c>
      <c r="Z102">
        <v>55887525.3362258</v>
      </c>
    </row>
    <row r="103" spans="1:26">
      <c r="A103" t="s">
        <v>469</v>
      </c>
      <c r="C103" t="s">
        <v>470</v>
      </c>
      <c r="D103">
        <v>212.14070000000001</v>
      </c>
      <c r="E103">
        <f t="shared" si="3"/>
        <v>211.13286000000002</v>
      </c>
      <c r="F103">
        <f t="shared" si="4"/>
        <v>104.55859000000001</v>
      </c>
      <c r="G103">
        <f t="shared" si="5"/>
        <v>33.845023333333337</v>
      </c>
      <c r="H103">
        <v>10.129</v>
      </c>
      <c r="I103">
        <v>4962923.9599711001</v>
      </c>
      <c r="J103">
        <v>5238944.4874952696</v>
      </c>
      <c r="K103">
        <v>4015661.9620846799</v>
      </c>
      <c r="L103">
        <v>8734721.6606463697</v>
      </c>
      <c r="M103">
        <v>9395389.5815530997</v>
      </c>
      <c r="N103">
        <v>10731592.029553499</v>
      </c>
      <c r="O103">
        <v>6670663.9576790798</v>
      </c>
      <c r="P103">
        <v>6794730.1019387599</v>
      </c>
      <c r="Q103">
        <v>6510730.2064808104</v>
      </c>
      <c r="R103">
        <v>1707455.4538257101</v>
      </c>
      <c r="S103">
        <v>3768868.7574368198</v>
      </c>
      <c r="T103">
        <v>3990592.1097259298</v>
      </c>
      <c r="U103">
        <v>5988626.7535693897</v>
      </c>
      <c r="V103">
        <v>4345481.6022741897</v>
      </c>
      <c r="W103">
        <v>5347318.0119198896</v>
      </c>
      <c r="X103">
        <v>10106740.368873199</v>
      </c>
      <c r="Y103">
        <v>9462616.5476808101</v>
      </c>
      <c r="Z103">
        <v>6118205.1778508499</v>
      </c>
    </row>
    <row r="104" spans="1:26">
      <c r="A104" t="s">
        <v>1409</v>
      </c>
      <c r="C104" t="s">
        <v>400</v>
      </c>
      <c r="D104">
        <v>330.23952000000003</v>
      </c>
      <c r="E104">
        <f t="shared" si="3"/>
        <v>329.23168000000004</v>
      </c>
      <c r="F104">
        <f t="shared" si="4"/>
        <v>163.60800000000003</v>
      </c>
      <c r="G104">
        <f t="shared" si="5"/>
        <v>53.528160000000014</v>
      </c>
      <c r="H104">
        <v>11.026999999999999</v>
      </c>
      <c r="I104">
        <v>36453849.566831201</v>
      </c>
      <c r="J104">
        <v>50530374.024245001</v>
      </c>
      <c r="K104">
        <v>29092780.374156501</v>
      </c>
      <c r="L104">
        <v>22345377.732250299</v>
      </c>
      <c r="M104">
        <v>23556803.114532001</v>
      </c>
      <c r="N104">
        <v>34367326.1655818</v>
      </c>
      <c r="O104">
        <v>29830122.0902743</v>
      </c>
      <c r="P104">
        <v>20335574.699492201</v>
      </c>
      <c r="Q104">
        <v>34684690.122246496</v>
      </c>
      <c r="R104">
        <v>2158854.7872905401</v>
      </c>
      <c r="S104">
        <v>5401037.9225506196</v>
      </c>
      <c r="T104">
        <v>28703827.394984901</v>
      </c>
      <c r="U104">
        <v>50339934.158983402</v>
      </c>
      <c r="V104">
        <v>28621874.5515671</v>
      </c>
      <c r="W104">
        <v>30701995.977348302</v>
      </c>
      <c r="X104">
        <v>198944427.828686</v>
      </c>
      <c r="Y104">
        <v>155342140.51630601</v>
      </c>
      <c r="Z104">
        <v>59498558.819187596</v>
      </c>
    </row>
    <row r="105" spans="1:26">
      <c r="A105" t="s">
        <v>1410</v>
      </c>
      <c r="C105" t="s">
        <v>1411</v>
      </c>
      <c r="D105">
        <v>338.07837999999998</v>
      </c>
      <c r="E105">
        <f t="shared" si="3"/>
        <v>337.07053999999999</v>
      </c>
      <c r="F105">
        <f t="shared" si="4"/>
        <v>167.52743000000001</v>
      </c>
      <c r="G105">
        <f t="shared" si="5"/>
        <v>54.834636666666675</v>
      </c>
      <c r="H105">
        <v>10.536</v>
      </c>
      <c r="I105">
        <v>7070599.4382515904</v>
      </c>
      <c r="J105">
        <v>6204511.0277620004</v>
      </c>
      <c r="K105">
        <v>9232453.1627157405</v>
      </c>
      <c r="L105">
        <v>592383.77650439495</v>
      </c>
      <c r="M105">
        <v>598913.58610579895</v>
      </c>
      <c r="N105">
        <v>929759.62873210595</v>
      </c>
      <c r="O105">
        <v>172958.57448545299</v>
      </c>
      <c r="P105">
        <v>185633.35802453099</v>
      </c>
      <c r="Q105">
        <v>144191.282315344</v>
      </c>
      <c r="R105">
        <v>1006323.82604071</v>
      </c>
      <c r="S105">
        <v>2743808.0681923102</v>
      </c>
      <c r="T105">
        <v>2886516.37171228</v>
      </c>
      <c r="U105">
        <v>1273878.7791272399</v>
      </c>
      <c r="V105">
        <v>645584.20216289</v>
      </c>
      <c r="W105">
        <v>990162.03738385404</v>
      </c>
      <c r="X105">
        <v>7406212.1227043401</v>
      </c>
      <c r="Y105">
        <v>5602553.5711373203</v>
      </c>
      <c r="Z105">
        <v>2243260.9442056199</v>
      </c>
    </row>
    <row r="106" spans="1:26">
      <c r="A106" t="s">
        <v>1412</v>
      </c>
      <c r="C106" t="s">
        <v>1413</v>
      </c>
      <c r="D106">
        <v>318.07303000000002</v>
      </c>
      <c r="E106">
        <f t="shared" si="3"/>
        <v>317.06519000000003</v>
      </c>
      <c r="F106">
        <f t="shared" si="4"/>
        <v>157.52475500000003</v>
      </c>
      <c r="G106">
        <f t="shared" si="5"/>
        <v>51.500411666666679</v>
      </c>
      <c r="H106">
        <v>6.33</v>
      </c>
      <c r="I106">
        <v>46577377.575466797</v>
      </c>
      <c r="J106">
        <v>45861527.053544201</v>
      </c>
      <c r="K106">
        <v>45575831.496689498</v>
      </c>
      <c r="L106">
        <v>21851071.308412101</v>
      </c>
      <c r="M106">
        <v>21397929.258975498</v>
      </c>
      <c r="N106">
        <v>22274869.685314801</v>
      </c>
      <c r="O106">
        <v>24191946.048587799</v>
      </c>
      <c r="P106">
        <v>25147906.811391398</v>
      </c>
      <c r="Q106">
        <v>23217239.443972901</v>
      </c>
      <c r="R106">
        <v>9098916.7866766192</v>
      </c>
      <c r="S106">
        <v>14980011.040737599</v>
      </c>
      <c r="T106">
        <v>15576540.208465301</v>
      </c>
      <c r="U106">
        <v>48722560.9719451</v>
      </c>
      <c r="V106">
        <v>39965598.591199003</v>
      </c>
      <c r="W106">
        <v>50044223.850981198</v>
      </c>
      <c r="X106">
        <v>89161511.430794895</v>
      </c>
      <c r="Y106">
        <v>76248842.032518193</v>
      </c>
      <c r="Z106">
        <v>36245194.503004</v>
      </c>
    </row>
    <row r="107" spans="1:26">
      <c r="A107" t="s">
        <v>471</v>
      </c>
      <c r="C107" t="s">
        <v>472</v>
      </c>
      <c r="D107">
        <v>392.29172</v>
      </c>
      <c r="E107">
        <f t="shared" si="3"/>
        <v>391.28388000000001</v>
      </c>
      <c r="F107">
        <f t="shared" si="4"/>
        <v>194.63410000000002</v>
      </c>
      <c r="G107">
        <f t="shared" si="5"/>
        <v>63.87019333333334</v>
      </c>
      <c r="H107">
        <v>12.865</v>
      </c>
      <c r="I107">
        <v>12981827.767332301</v>
      </c>
      <c r="J107">
        <v>70815749.0492149</v>
      </c>
      <c r="K107">
        <v>34087537.6050715</v>
      </c>
      <c r="L107">
        <v>19113806.251966599</v>
      </c>
      <c r="M107">
        <v>27954640.8183528</v>
      </c>
      <c r="N107">
        <v>25487584.939554699</v>
      </c>
      <c r="O107">
        <v>19901718.818194799</v>
      </c>
      <c r="P107">
        <v>19591211.788354099</v>
      </c>
      <c r="Q107">
        <v>13685931.4325752</v>
      </c>
      <c r="R107">
        <v>33949919.992069602</v>
      </c>
      <c r="S107">
        <v>6679359.0526871998</v>
      </c>
      <c r="T107">
        <v>42612844.530729003</v>
      </c>
      <c r="U107">
        <v>71017135.277979106</v>
      </c>
      <c r="V107">
        <v>75741146.690253705</v>
      </c>
      <c r="W107">
        <v>49045659.495957702</v>
      </c>
      <c r="X107">
        <v>5152080.7294539604</v>
      </c>
      <c r="Y107">
        <v>23122029.679303698</v>
      </c>
      <c r="Z107">
        <v>15326350.6182019</v>
      </c>
    </row>
    <row r="108" spans="1:26">
      <c r="A108" t="s">
        <v>473</v>
      </c>
      <c r="C108" t="s">
        <v>365</v>
      </c>
      <c r="D108">
        <v>388.17232000000001</v>
      </c>
      <c r="E108">
        <f t="shared" si="3"/>
        <v>387.16448000000003</v>
      </c>
      <c r="F108">
        <f t="shared" si="4"/>
        <v>192.57440000000003</v>
      </c>
      <c r="G108">
        <f t="shared" si="5"/>
        <v>63.183626666666676</v>
      </c>
      <c r="H108">
        <v>3.8530000000000002</v>
      </c>
      <c r="I108">
        <v>99950593.198508903</v>
      </c>
      <c r="J108">
        <v>124972554.84105401</v>
      </c>
      <c r="K108">
        <v>67694143.581699505</v>
      </c>
      <c r="L108">
        <v>127802445.919808</v>
      </c>
      <c r="M108">
        <v>125194950.633688</v>
      </c>
      <c r="N108">
        <v>117018715.68319499</v>
      </c>
      <c r="O108">
        <v>112238060.612988</v>
      </c>
      <c r="P108">
        <v>110150448.43553101</v>
      </c>
      <c r="Q108">
        <v>110825541.22054701</v>
      </c>
      <c r="R108">
        <v>455907803.21534199</v>
      </c>
      <c r="S108">
        <v>407199229.42718798</v>
      </c>
      <c r="T108">
        <v>449718897.09422898</v>
      </c>
      <c r="U108">
        <v>142897070.98916399</v>
      </c>
      <c r="V108">
        <v>149314437.48259899</v>
      </c>
      <c r="W108">
        <v>152554866.687713</v>
      </c>
      <c r="X108">
        <v>12377092.7257003</v>
      </c>
      <c r="Y108">
        <v>13442277.1171648</v>
      </c>
      <c r="Z108">
        <v>142253063.141691</v>
      </c>
    </row>
    <row r="109" spans="1:26">
      <c r="A109" t="s">
        <v>1414</v>
      </c>
      <c r="C109" t="s">
        <v>1415</v>
      </c>
      <c r="D109">
        <v>396.08328999999998</v>
      </c>
      <c r="E109">
        <f t="shared" si="3"/>
        <v>395.07544999999999</v>
      </c>
      <c r="F109">
        <f t="shared" si="4"/>
        <v>196.52988500000001</v>
      </c>
      <c r="G109">
        <f t="shared" si="5"/>
        <v>64.502121666666667</v>
      </c>
      <c r="H109">
        <v>6.5529999999999999</v>
      </c>
      <c r="I109">
        <v>64953608.952685997</v>
      </c>
      <c r="J109">
        <v>59133620.043243602</v>
      </c>
      <c r="K109">
        <v>58948841.262211502</v>
      </c>
      <c r="L109">
        <v>78190583.719175205</v>
      </c>
      <c r="M109">
        <v>78958777.936638206</v>
      </c>
      <c r="N109">
        <v>68036012.3294238</v>
      </c>
      <c r="O109">
        <v>46669021.191249602</v>
      </c>
      <c r="P109">
        <v>46327085.875593498</v>
      </c>
      <c r="Q109">
        <v>35814320.628223203</v>
      </c>
      <c r="R109">
        <v>5292007.0540111503</v>
      </c>
      <c r="S109">
        <v>14904899.9683506</v>
      </c>
      <c r="T109">
        <v>15066436.8824124</v>
      </c>
      <c r="U109">
        <v>56795982.556837499</v>
      </c>
      <c r="V109">
        <v>41852076.9932625</v>
      </c>
      <c r="W109">
        <v>51102497.1828603</v>
      </c>
      <c r="X109">
        <v>73818632.834757596</v>
      </c>
      <c r="Y109">
        <v>72243596.590331897</v>
      </c>
      <c r="Z109">
        <v>32717774.348651301</v>
      </c>
    </row>
    <row r="110" spans="1:26">
      <c r="A110" t="s">
        <v>474</v>
      </c>
      <c r="C110" t="s">
        <v>475</v>
      </c>
      <c r="D110">
        <v>298.21361000000002</v>
      </c>
      <c r="E110">
        <f t="shared" si="3"/>
        <v>297.20577000000003</v>
      </c>
      <c r="F110">
        <f t="shared" si="4"/>
        <v>147.59504500000003</v>
      </c>
      <c r="G110">
        <f t="shared" si="5"/>
        <v>48.190508333333348</v>
      </c>
      <c r="H110">
        <v>11.622</v>
      </c>
      <c r="I110">
        <v>4056131.4099328099</v>
      </c>
      <c r="J110">
        <v>3699508.6042013601</v>
      </c>
      <c r="K110">
        <v>2866670.3193812598</v>
      </c>
      <c r="L110">
        <v>2483746.4319614102</v>
      </c>
      <c r="M110">
        <v>2380484.6058667102</v>
      </c>
      <c r="N110">
        <v>3982946.2038480602</v>
      </c>
      <c r="O110">
        <v>2716423.6418635598</v>
      </c>
      <c r="P110">
        <v>3803913.6114456598</v>
      </c>
      <c r="Q110">
        <v>3093932.8868328002</v>
      </c>
      <c r="R110">
        <v>175600.391733856</v>
      </c>
      <c r="S110">
        <v>490140.02883480798</v>
      </c>
      <c r="T110">
        <v>495111.64519117202</v>
      </c>
      <c r="U110">
        <v>10854274.9345295</v>
      </c>
      <c r="V110">
        <v>5947228.8826476904</v>
      </c>
      <c r="W110">
        <v>9019715.3582701795</v>
      </c>
      <c r="X110">
        <v>18624353.023133598</v>
      </c>
      <c r="Y110">
        <v>10384719.5928261</v>
      </c>
      <c r="Z110">
        <v>7723003.1792540299</v>
      </c>
    </row>
    <row r="111" spans="1:26" ht="20.25">
      <c r="A111" t="s">
        <v>1421</v>
      </c>
      <c r="B111" s="4" t="s">
        <v>1422</v>
      </c>
      <c r="C111" t="s">
        <v>1423</v>
      </c>
      <c r="D111">
        <v>300.13542000000001</v>
      </c>
      <c r="E111">
        <f t="shared" si="3"/>
        <v>299.12758000000002</v>
      </c>
      <c r="F111">
        <f t="shared" si="4"/>
        <v>148.55595000000002</v>
      </c>
      <c r="G111">
        <f t="shared" si="5"/>
        <v>48.510810000000014</v>
      </c>
      <c r="H111">
        <v>6.1920000000000002</v>
      </c>
      <c r="I111">
        <v>1684552.15710543</v>
      </c>
      <c r="J111">
        <v>1612989.5045475201</v>
      </c>
      <c r="K111">
        <v>1563535.86933568</v>
      </c>
      <c r="L111">
        <v>648412.27512925002</v>
      </c>
      <c r="M111">
        <v>782163.93969033496</v>
      </c>
      <c r="N111">
        <v>737550.542944688</v>
      </c>
      <c r="O111">
        <v>1249329.6034291999</v>
      </c>
      <c r="P111">
        <v>1375028.53537978</v>
      </c>
      <c r="Q111">
        <v>1175640.83451699</v>
      </c>
      <c r="R111">
        <v>346879.874291496</v>
      </c>
      <c r="S111">
        <v>664560.89984285401</v>
      </c>
      <c r="T111">
        <v>686761.87670302601</v>
      </c>
      <c r="U111">
        <v>2100728.8105280502</v>
      </c>
      <c r="V111">
        <v>1835924.18796535</v>
      </c>
      <c r="W111">
        <v>2247176.9276936101</v>
      </c>
      <c r="X111">
        <v>5143522.9332857998</v>
      </c>
      <c r="Y111">
        <v>3994235.0497519202</v>
      </c>
      <c r="Z111">
        <v>2345630.2615991398</v>
      </c>
    </row>
    <row r="112" spans="1:26">
      <c r="A112" t="s">
        <v>476</v>
      </c>
      <c r="C112" t="s">
        <v>477</v>
      </c>
      <c r="D112">
        <v>467.12653999999998</v>
      </c>
      <c r="E112">
        <f t="shared" si="3"/>
        <v>466.11869999999999</v>
      </c>
      <c r="F112">
        <f t="shared" si="4"/>
        <v>232.05151000000001</v>
      </c>
      <c r="G112">
        <f t="shared" si="5"/>
        <v>76.342663333333334</v>
      </c>
      <c r="H112">
        <v>1.1100000000000001</v>
      </c>
      <c r="I112">
        <v>535057.28008550499</v>
      </c>
      <c r="J112">
        <v>438786.29163736501</v>
      </c>
      <c r="K112">
        <v>659009.04317021102</v>
      </c>
      <c r="L112">
        <v>996571.82242343598</v>
      </c>
      <c r="M112">
        <v>1117545.7622372899</v>
      </c>
      <c r="N112">
        <v>733503.02180875104</v>
      </c>
      <c r="O112">
        <v>314023.77686595201</v>
      </c>
      <c r="P112">
        <v>256755.092246179</v>
      </c>
      <c r="Q112">
        <v>398274.32771965599</v>
      </c>
      <c r="R112">
        <v>225280.51084921099</v>
      </c>
      <c r="S112">
        <v>306871.64383510803</v>
      </c>
      <c r="T112">
        <v>295618.22724815801</v>
      </c>
      <c r="U112">
        <v>599107.11778114596</v>
      </c>
      <c r="V112">
        <v>789655.28490534704</v>
      </c>
      <c r="W112">
        <v>624438.80943105905</v>
      </c>
      <c r="X112">
        <v>830190.59760908806</v>
      </c>
      <c r="Y112">
        <v>858840.67015448003</v>
      </c>
      <c r="Z112">
        <v>1650265.1831191501</v>
      </c>
    </row>
    <row r="113" spans="1:26">
      <c r="A113" t="s">
        <v>478</v>
      </c>
      <c r="C113" t="s">
        <v>479</v>
      </c>
      <c r="D113">
        <v>258.12090999999998</v>
      </c>
      <c r="E113">
        <f t="shared" si="3"/>
        <v>257.11306999999999</v>
      </c>
      <c r="F113">
        <f t="shared" si="4"/>
        <v>127.548695</v>
      </c>
      <c r="G113">
        <f t="shared" si="5"/>
        <v>41.508391666666661</v>
      </c>
      <c r="H113">
        <v>1.1040000000000001</v>
      </c>
      <c r="I113">
        <v>6868930.6288474696</v>
      </c>
      <c r="J113">
        <v>15745552.5402137</v>
      </c>
      <c r="K113">
        <v>12374315.996175099</v>
      </c>
      <c r="L113">
        <v>33335074.403505899</v>
      </c>
      <c r="M113">
        <v>33796027.406433001</v>
      </c>
      <c r="N113">
        <v>28501630.447119299</v>
      </c>
      <c r="O113">
        <v>69795998.736268505</v>
      </c>
      <c r="P113">
        <v>43407172.360753298</v>
      </c>
      <c r="Q113">
        <v>60402265.625972398</v>
      </c>
      <c r="R113">
        <v>3368169.5127777602</v>
      </c>
      <c r="S113">
        <v>6465444.5901573403</v>
      </c>
      <c r="T113">
        <v>5236406.4997937903</v>
      </c>
      <c r="U113">
        <v>7202204.33931622</v>
      </c>
      <c r="V113">
        <v>11830825.7853682</v>
      </c>
      <c r="W113">
        <v>9865309.1508184206</v>
      </c>
      <c r="X113">
        <v>2428878.16795864</v>
      </c>
      <c r="Y113">
        <v>2877968.6083610998</v>
      </c>
      <c r="Z113">
        <v>6901369.7068696599</v>
      </c>
    </row>
    <row r="114" spans="1:26">
      <c r="A114" t="s">
        <v>480</v>
      </c>
      <c r="C114" t="s">
        <v>227</v>
      </c>
      <c r="D114">
        <v>186.0889</v>
      </c>
      <c r="E114">
        <f t="shared" si="3"/>
        <v>185.08106000000001</v>
      </c>
      <c r="F114">
        <f t="shared" si="4"/>
        <v>91.532690000000002</v>
      </c>
      <c r="G114">
        <f t="shared" si="5"/>
        <v>29.503056666666666</v>
      </c>
      <c r="H114">
        <v>8.3870000000000005</v>
      </c>
      <c r="I114">
        <v>24220182.541660201</v>
      </c>
      <c r="J114">
        <v>26746648.167174101</v>
      </c>
      <c r="K114">
        <v>18202421.800288901</v>
      </c>
      <c r="L114">
        <v>14312120.1669257</v>
      </c>
      <c r="M114">
        <v>14334629.6890609</v>
      </c>
      <c r="N114">
        <v>14911108.5884642</v>
      </c>
      <c r="O114">
        <v>18233423.1002983</v>
      </c>
      <c r="P114">
        <v>23933796.058989901</v>
      </c>
      <c r="Q114">
        <v>18568902.285227001</v>
      </c>
      <c r="R114">
        <v>7960785.1397043196</v>
      </c>
      <c r="S114">
        <v>12974057.444932999</v>
      </c>
      <c r="T114">
        <v>12902126.2952039</v>
      </c>
      <c r="U114">
        <v>68523548.663783804</v>
      </c>
      <c r="V114">
        <v>44147552.461251304</v>
      </c>
      <c r="W114">
        <v>62061025.660304397</v>
      </c>
      <c r="X114">
        <v>113841055.02134299</v>
      </c>
      <c r="Y114">
        <v>85794389.174788296</v>
      </c>
      <c r="Z114">
        <v>53610960.9890716</v>
      </c>
    </row>
    <row r="115" spans="1:26">
      <c r="A115" t="s">
        <v>481</v>
      </c>
      <c r="C115" t="s">
        <v>482</v>
      </c>
      <c r="D115">
        <v>396.17696999999998</v>
      </c>
      <c r="E115">
        <f t="shared" si="3"/>
        <v>395.16913</v>
      </c>
      <c r="F115">
        <f t="shared" si="4"/>
        <v>196.57672500000001</v>
      </c>
      <c r="G115">
        <f t="shared" si="5"/>
        <v>64.517735000000002</v>
      </c>
      <c r="H115">
        <v>2.823</v>
      </c>
      <c r="I115">
        <v>8261470.5138469301</v>
      </c>
      <c r="J115">
        <v>3390724.8146828399</v>
      </c>
      <c r="K115">
        <v>3153525.9973814199</v>
      </c>
      <c r="L115">
        <v>5205468.6654125797</v>
      </c>
      <c r="M115">
        <v>6533499.2636554996</v>
      </c>
      <c r="N115">
        <v>6351877.2335415203</v>
      </c>
      <c r="O115">
        <v>9565624.0864124708</v>
      </c>
      <c r="P115">
        <v>11595893.335390801</v>
      </c>
      <c r="Q115">
        <v>8786305.0242140796</v>
      </c>
      <c r="R115">
        <v>4876851.7181645297</v>
      </c>
      <c r="S115">
        <v>7603722.4824656798</v>
      </c>
      <c r="T115">
        <v>10274484.5953817</v>
      </c>
      <c r="U115">
        <v>7355199.8864697302</v>
      </c>
      <c r="V115">
        <v>5837881.5459626699</v>
      </c>
      <c r="W115">
        <v>7220191.2325260397</v>
      </c>
      <c r="X115">
        <v>6460051.8657090003</v>
      </c>
      <c r="Y115">
        <v>6626380.7163375597</v>
      </c>
      <c r="Z115">
        <v>7893443.5861877296</v>
      </c>
    </row>
    <row r="116" spans="1:26">
      <c r="A116" t="s">
        <v>1440</v>
      </c>
      <c r="C116" t="s">
        <v>1441</v>
      </c>
      <c r="D116">
        <v>266.06301999999999</v>
      </c>
      <c r="E116">
        <f t="shared" si="3"/>
        <v>265.05518000000001</v>
      </c>
      <c r="F116">
        <f t="shared" si="4"/>
        <v>131.51975000000002</v>
      </c>
      <c r="G116">
        <f t="shared" si="5"/>
        <v>42.832076666666673</v>
      </c>
      <c r="H116">
        <v>1.0629999999999999</v>
      </c>
      <c r="I116">
        <v>19739823.8860179</v>
      </c>
      <c r="J116">
        <v>17189261.791787799</v>
      </c>
      <c r="K116">
        <v>21281415.750087298</v>
      </c>
      <c r="L116">
        <v>24883432.583017901</v>
      </c>
      <c r="M116">
        <v>27682292.648535799</v>
      </c>
      <c r="N116">
        <v>28727899.1109013</v>
      </c>
      <c r="O116">
        <v>30360649.176660899</v>
      </c>
      <c r="P116">
        <v>29380611.404626701</v>
      </c>
      <c r="Q116">
        <v>31961953.787489001</v>
      </c>
      <c r="R116">
        <v>11846367.2970898</v>
      </c>
      <c r="S116">
        <v>24265812.3511956</v>
      </c>
      <c r="T116">
        <v>20921225.733859301</v>
      </c>
      <c r="U116">
        <v>26256314.995100901</v>
      </c>
      <c r="V116">
        <v>32305816.591683701</v>
      </c>
      <c r="W116">
        <v>22041658.3977478</v>
      </c>
      <c r="X116">
        <v>5309913.6730950503</v>
      </c>
      <c r="Y116">
        <v>4767054.2428792203</v>
      </c>
      <c r="Z116">
        <v>14443051.370584499</v>
      </c>
    </row>
    <row r="117" spans="1:26">
      <c r="A117" t="s">
        <v>483</v>
      </c>
      <c r="C117" t="s">
        <v>484</v>
      </c>
      <c r="D117">
        <v>151.00904</v>
      </c>
      <c r="E117">
        <f t="shared" si="3"/>
        <v>150.00120000000001</v>
      </c>
      <c r="F117">
        <f t="shared" si="4"/>
        <v>73.992760000000004</v>
      </c>
      <c r="G117">
        <f t="shared" si="5"/>
        <v>23.656413333333333</v>
      </c>
      <c r="H117">
        <v>7.2</v>
      </c>
      <c r="I117">
        <v>7333037.73997116</v>
      </c>
      <c r="J117">
        <v>4927994.5976319602</v>
      </c>
      <c r="K117">
        <v>6428104.64175383</v>
      </c>
      <c r="L117">
        <v>2935353.90627662</v>
      </c>
      <c r="M117">
        <v>3388730.6135478299</v>
      </c>
      <c r="N117">
        <v>5608377.1938822502</v>
      </c>
      <c r="O117">
        <v>4251960.2498510703</v>
      </c>
      <c r="P117">
        <v>4912872.23497504</v>
      </c>
      <c r="Q117">
        <v>3210660.8352509998</v>
      </c>
      <c r="R117">
        <v>2491610.7205049801</v>
      </c>
      <c r="S117">
        <v>5224907.6801352296</v>
      </c>
      <c r="T117">
        <v>5087753.2715981901</v>
      </c>
      <c r="U117">
        <v>5369331.1169147603</v>
      </c>
      <c r="V117">
        <v>3660038.6277169301</v>
      </c>
      <c r="W117">
        <v>3921711.7917264998</v>
      </c>
      <c r="X117">
        <v>129151277.660138</v>
      </c>
      <c r="Y117">
        <v>96251737.306015804</v>
      </c>
      <c r="Z117">
        <v>5940489.7938338397</v>
      </c>
    </row>
    <row r="118" spans="1:26">
      <c r="A118" t="s">
        <v>1442</v>
      </c>
      <c r="C118" t="s">
        <v>1443</v>
      </c>
      <c r="D118">
        <v>424.07832999999999</v>
      </c>
      <c r="E118">
        <f t="shared" si="3"/>
        <v>423.07049000000001</v>
      </c>
      <c r="F118">
        <f t="shared" si="4"/>
        <v>210.52740500000002</v>
      </c>
      <c r="G118">
        <f t="shared" si="5"/>
        <v>69.16796166666667</v>
      </c>
      <c r="H118">
        <v>4.9550000000000001</v>
      </c>
      <c r="I118">
        <v>39275363.599398702</v>
      </c>
      <c r="J118">
        <v>34641655.5625083</v>
      </c>
      <c r="K118">
        <v>40053347.614942297</v>
      </c>
      <c r="L118">
        <v>34638463.3601216</v>
      </c>
      <c r="M118">
        <v>33429629.159121402</v>
      </c>
      <c r="N118">
        <v>34013264.330270097</v>
      </c>
      <c r="O118">
        <v>39133115.103381</v>
      </c>
      <c r="P118">
        <v>37667583.930112399</v>
      </c>
      <c r="Q118">
        <v>37861697.303312503</v>
      </c>
      <c r="R118">
        <v>23576160.4521253</v>
      </c>
      <c r="S118">
        <v>31069830.546017099</v>
      </c>
      <c r="T118">
        <v>32247689.591446001</v>
      </c>
      <c r="U118">
        <v>36567210.182166897</v>
      </c>
      <c r="V118">
        <v>38803613.487423003</v>
      </c>
      <c r="W118">
        <v>40868128.873640701</v>
      </c>
      <c r="X118">
        <v>52516712.886178099</v>
      </c>
      <c r="Y118">
        <v>53998561.975662701</v>
      </c>
      <c r="Z118">
        <v>34951681.651763096</v>
      </c>
    </row>
    <row r="119" spans="1:26">
      <c r="A119" t="s">
        <v>485</v>
      </c>
      <c r="C119" t="s">
        <v>486</v>
      </c>
      <c r="D119">
        <v>300.22922</v>
      </c>
      <c r="E119">
        <f t="shared" si="3"/>
        <v>299.22138000000001</v>
      </c>
      <c r="F119">
        <f t="shared" si="4"/>
        <v>148.60285000000002</v>
      </c>
      <c r="G119">
        <f t="shared" si="5"/>
        <v>48.52644333333334</v>
      </c>
      <c r="H119">
        <v>11.672000000000001</v>
      </c>
      <c r="I119">
        <v>7210184.4271771796</v>
      </c>
      <c r="J119">
        <v>6210937.9139884403</v>
      </c>
      <c r="K119">
        <v>5562096.1467666496</v>
      </c>
      <c r="L119">
        <v>10457145.5805058</v>
      </c>
      <c r="M119">
        <v>11335617.049760601</v>
      </c>
      <c r="N119">
        <v>14317784.2802878</v>
      </c>
      <c r="O119">
        <v>8361449.7881319001</v>
      </c>
      <c r="P119">
        <v>9741539.4468534291</v>
      </c>
      <c r="Q119">
        <v>8157946.7150239302</v>
      </c>
      <c r="R119">
        <v>1526744.24776162</v>
      </c>
      <c r="S119">
        <v>4035965.7423887001</v>
      </c>
      <c r="T119">
        <v>4155645.8572996599</v>
      </c>
      <c r="U119">
        <v>10580753.564122699</v>
      </c>
      <c r="V119">
        <v>6139042.4379650699</v>
      </c>
      <c r="W119">
        <v>8143960.2823480703</v>
      </c>
      <c r="X119">
        <v>16287033.549752399</v>
      </c>
      <c r="Y119">
        <v>10875698.0714023</v>
      </c>
      <c r="Z119">
        <v>10177260.7802849</v>
      </c>
    </row>
    <row r="120" spans="1:26">
      <c r="A120" t="s">
        <v>487</v>
      </c>
      <c r="C120" t="s">
        <v>488</v>
      </c>
      <c r="D120">
        <v>434.28671000000003</v>
      </c>
      <c r="E120">
        <f t="shared" si="3"/>
        <v>433.27887000000004</v>
      </c>
      <c r="F120">
        <f t="shared" si="4"/>
        <v>215.63159500000003</v>
      </c>
      <c r="G120">
        <f t="shared" si="5"/>
        <v>70.869358333333352</v>
      </c>
      <c r="H120">
        <v>11.756</v>
      </c>
      <c r="I120">
        <v>40504655.2085291</v>
      </c>
      <c r="J120">
        <v>44873493.986390799</v>
      </c>
      <c r="K120">
        <v>32050015.9947198</v>
      </c>
      <c r="L120">
        <v>87456576.284669504</v>
      </c>
      <c r="M120">
        <v>86562597.830143705</v>
      </c>
      <c r="N120">
        <v>105030404.094795</v>
      </c>
      <c r="O120">
        <v>29762535.952414799</v>
      </c>
      <c r="P120">
        <v>43281809.013734497</v>
      </c>
      <c r="Q120">
        <v>35831734.902649902</v>
      </c>
      <c r="R120">
        <v>12679547.2251583</v>
      </c>
      <c r="S120">
        <v>30709386.073273599</v>
      </c>
      <c r="T120">
        <v>31322142.128353901</v>
      </c>
      <c r="U120">
        <v>70394777.979110703</v>
      </c>
      <c r="V120">
        <v>44009128.459586203</v>
      </c>
      <c r="W120">
        <v>56569256.212945104</v>
      </c>
      <c r="X120">
        <v>332695727.45562202</v>
      </c>
      <c r="Y120">
        <v>297049076.30911601</v>
      </c>
      <c r="Z120">
        <v>86663753.722647101</v>
      </c>
    </row>
    <row r="121" spans="1:26">
      <c r="A121" t="s">
        <v>489</v>
      </c>
      <c r="C121" t="s">
        <v>490</v>
      </c>
      <c r="D121">
        <v>422.23291999999998</v>
      </c>
      <c r="E121">
        <f t="shared" si="3"/>
        <v>421.22507999999999</v>
      </c>
      <c r="F121">
        <f t="shared" si="4"/>
        <v>209.60470000000001</v>
      </c>
      <c r="G121">
        <f t="shared" si="5"/>
        <v>68.860393333333334</v>
      </c>
      <c r="H121">
        <v>14.057</v>
      </c>
      <c r="I121">
        <v>341188.66960914398</v>
      </c>
      <c r="J121">
        <v>307124.94623260002</v>
      </c>
      <c r="K121">
        <v>358488.44479976897</v>
      </c>
      <c r="L121">
        <v>5678839.4456340903</v>
      </c>
      <c r="M121">
        <v>568667.24171116599</v>
      </c>
      <c r="N121">
        <v>359714.38573517202</v>
      </c>
      <c r="O121">
        <v>573709.38777877903</v>
      </c>
      <c r="P121">
        <v>111637.300031975</v>
      </c>
      <c r="Q121">
        <v>124603.962997091</v>
      </c>
      <c r="R121">
        <v>393317.180007349</v>
      </c>
      <c r="S121">
        <v>135470.02087712701</v>
      </c>
      <c r="T121">
        <v>136963.10868647799</v>
      </c>
      <c r="U121">
        <v>204267.773220478</v>
      </c>
      <c r="V121">
        <v>150476.79592025201</v>
      </c>
      <c r="W121">
        <v>3686870.72789138</v>
      </c>
      <c r="X121">
        <v>46174837.274231702</v>
      </c>
      <c r="Y121">
        <v>241376.02777307099</v>
      </c>
      <c r="Z121">
        <v>153024.30458029601</v>
      </c>
    </row>
    <row r="122" spans="1:26">
      <c r="A122" t="s">
        <v>1444</v>
      </c>
      <c r="C122" t="s">
        <v>1445</v>
      </c>
      <c r="D122">
        <v>282.09431000000001</v>
      </c>
      <c r="E122">
        <f t="shared" si="3"/>
        <v>281.08647000000002</v>
      </c>
      <c r="F122">
        <f t="shared" si="4"/>
        <v>139.53539500000002</v>
      </c>
      <c r="G122">
        <f t="shared" si="5"/>
        <v>45.503958333333344</v>
      </c>
      <c r="H122">
        <v>1.028</v>
      </c>
      <c r="I122">
        <v>15871714.398890501</v>
      </c>
      <c r="J122">
        <v>12580792.990945401</v>
      </c>
      <c r="K122">
        <v>17004620.534538802</v>
      </c>
      <c r="L122">
        <v>30356676.678532299</v>
      </c>
      <c r="M122">
        <v>30467631.776782401</v>
      </c>
      <c r="N122">
        <v>23461457.2355395</v>
      </c>
      <c r="O122">
        <v>40716451.554160297</v>
      </c>
      <c r="P122">
        <v>37751841.019685999</v>
      </c>
      <c r="Q122">
        <v>42068381.133579999</v>
      </c>
      <c r="R122">
        <v>10591089.434478801</v>
      </c>
      <c r="S122">
        <v>17528515.753084298</v>
      </c>
      <c r="T122">
        <v>2250896.9273917298</v>
      </c>
      <c r="U122">
        <v>35464929.458898202</v>
      </c>
      <c r="V122">
        <v>42919402.5182456</v>
      </c>
      <c r="W122">
        <v>39511039.6909343</v>
      </c>
      <c r="X122">
        <v>6344655.9310061298</v>
      </c>
      <c r="Y122">
        <v>8108504.1298909197</v>
      </c>
      <c r="Z122">
        <v>18926701.500483699</v>
      </c>
    </row>
    <row r="123" spans="1:26">
      <c r="A123" t="s">
        <v>491</v>
      </c>
      <c r="C123" t="s">
        <v>492</v>
      </c>
      <c r="D123">
        <v>142.0265</v>
      </c>
      <c r="E123">
        <f t="shared" si="3"/>
        <v>141.01866000000001</v>
      </c>
      <c r="F123">
        <f t="shared" si="4"/>
        <v>69.501490000000004</v>
      </c>
      <c r="G123">
        <f t="shared" si="5"/>
        <v>22.159323333333333</v>
      </c>
      <c r="H123">
        <v>0.99</v>
      </c>
      <c r="I123">
        <v>19011629.8870284</v>
      </c>
      <c r="J123">
        <v>22482111.100210901</v>
      </c>
      <c r="K123">
        <v>16638986.6346367</v>
      </c>
      <c r="L123">
        <v>21094124.534643099</v>
      </c>
      <c r="M123">
        <v>11828855.241277</v>
      </c>
      <c r="N123">
        <v>21666489.128183801</v>
      </c>
      <c r="O123">
        <v>13311300.1672704</v>
      </c>
      <c r="P123">
        <v>8389054.6408952307</v>
      </c>
      <c r="Q123">
        <v>8983567.4712713901</v>
      </c>
      <c r="R123">
        <v>6601776.31019881</v>
      </c>
      <c r="S123">
        <v>5161483.9018112803</v>
      </c>
      <c r="T123">
        <v>4504909.3787802598</v>
      </c>
      <c r="U123">
        <v>11267676.761355201</v>
      </c>
      <c r="V123">
        <v>11046396.4207862</v>
      </c>
      <c r="W123">
        <v>21226244.5747579</v>
      </c>
      <c r="X123">
        <v>4687356.1688892599</v>
      </c>
      <c r="Y123">
        <v>4122209.6100739101</v>
      </c>
      <c r="Z123">
        <v>8766564.3823736794</v>
      </c>
    </row>
    <row r="124" spans="1:26">
      <c r="A124" t="s">
        <v>493</v>
      </c>
      <c r="C124" t="s">
        <v>494</v>
      </c>
      <c r="D124">
        <v>370.07373000000001</v>
      </c>
      <c r="E124">
        <f t="shared" si="3"/>
        <v>369.06589000000002</v>
      </c>
      <c r="F124">
        <f t="shared" si="4"/>
        <v>183.52510500000002</v>
      </c>
      <c r="G124">
        <f t="shared" si="5"/>
        <v>60.167195000000014</v>
      </c>
      <c r="H124">
        <v>1.0049999999999999</v>
      </c>
      <c r="I124">
        <v>8103983.1219107499</v>
      </c>
      <c r="J124">
        <v>6353803.1471230201</v>
      </c>
      <c r="K124">
        <v>6796009.7263569497</v>
      </c>
      <c r="L124">
        <v>8251553.8287213296</v>
      </c>
      <c r="M124">
        <v>8705299.3942210004</v>
      </c>
      <c r="N124">
        <v>8550544.3116713706</v>
      </c>
      <c r="O124">
        <v>2853719.45524436</v>
      </c>
      <c r="P124">
        <v>2288965.5907889698</v>
      </c>
      <c r="Q124">
        <v>1969317.5112121301</v>
      </c>
      <c r="R124">
        <v>403702.78068738099</v>
      </c>
      <c r="S124">
        <v>2279062.2577816299</v>
      </c>
      <c r="T124">
        <v>1899733.42004833</v>
      </c>
      <c r="U124">
        <v>4144469.6324146502</v>
      </c>
      <c r="V124">
        <v>5417663.7493310804</v>
      </c>
      <c r="W124">
        <v>6055739.6827394804</v>
      </c>
      <c r="X124">
        <v>2864875.9732685899</v>
      </c>
      <c r="Y124">
        <v>2507745.7459876598</v>
      </c>
      <c r="Z124">
        <v>3083123.7207231401</v>
      </c>
    </row>
    <row r="125" spans="1:26">
      <c r="A125" t="s">
        <v>1416</v>
      </c>
      <c r="C125" t="s">
        <v>1417</v>
      </c>
      <c r="D125">
        <v>348.15631000000002</v>
      </c>
      <c r="E125">
        <f t="shared" si="3"/>
        <v>347.14847000000003</v>
      </c>
      <c r="F125">
        <f t="shared" si="4"/>
        <v>172.56639500000003</v>
      </c>
      <c r="G125">
        <f t="shared" si="5"/>
        <v>56.514291666666679</v>
      </c>
      <c r="H125">
        <v>5.5289999999999999</v>
      </c>
      <c r="I125">
        <v>26578872.4288668</v>
      </c>
      <c r="J125">
        <v>30230599.563959401</v>
      </c>
      <c r="K125">
        <v>24753181.152255099</v>
      </c>
      <c r="L125">
        <v>3378297.1664829399</v>
      </c>
      <c r="M125">
        <v>3672769.9244136699</v>
      </c>
      <c r="N125">
        <v>3816602.2582444102</v>
      </c>
      <c r="O125">
        <v>3195487.4561826698</v>
      </c>
      <c r="P125">
        <v>3355249.90756281</v>
      </c>
      <c r="Q125">
        <v>3146548.0964462101</v>
      </c>
      <c r="R125">
        <v>58463115.270810097</v>
      </c>
      <c r="S125">
        <v>101115619.59957699</v>
      </c>
      <c r="T125">
        <v>106221587.102054</v>
      </c>
      <c r="U125">
        <v>70401191.396456793</v>
      </c>
      <c r="V125">
        <v>54562636.115545198</v>
      </c>
      <c r="W125">
        <v>68805288.488157004</v>
      </c>
      <c r="X125">
        <v>137027490.71020901</v>
      </c>
      <c r="Y125">
        <v>118899851.482913</v>
      </c>
      <c r="Z125">
        <v>66274379.4850417</v>
      </c>
    </row>
    <row r="126" spans="1:26">
      <c r="A126" t="s">
        <v>1418</v>
      </c>
      <c r="C126" t="s">
        <v>217</v>
      </c>
      <c r="D126">
        <v>86.036829999999995</v>
      </c>
      <c r="E126">
        <f t="shared" si="3"/>
        <v>85.028989999999993</v>
      </c>
      <c r="F126">
        <f t="shared" si="4"/>
        <v>41.506654999999995</v>
      </c>
      <c r="G126">
        <f t="shared" si="5"/>
        <v>12.827711666666666</v>
      </c>
      <c r="H126">
        <v>0.91600000000000004</v>
      </c>
      <c r="I126">
        <v>66287481.600318298</v>
      </c>
      <c r="J126">
        <v>67788724.586603194</v>
      </c>
      <c r="K126">
        <v>130634504.248423</v>
      </c>
      <c r="L126">
        <v>121685871.05560599</v>
      </c>
      <c r="M126">
        <v>127251221.64178699</v>
      </c>
      <c r="N126">
        <v>151219599.888547</v>
      </c>
      <c r="O126">
        <v>8521648.5025844295</v>
      </c>
      <c r="P126">
        <v>67000332.506162196</v>
      </c>
      <c r="Q126">
        <v>64038440.217133999</v>
      </c>
      <c r="R126">
        <v>16861767.918309402</v>
      </c>
      <c r="S126">
        <v>181094193.927044</v>
      </c>
      <c r="T126">
        <v>116921859.115529</v>
      </c>
      <c r="U126">
        <v>101998736.736752</v>
      </c>
      <c r="V126">
        <v>123154264.52735899</v>
      </c>
      <c r="W126">
        <v>151484118.84312201</v>
      </c>
      <c r="X126">
        <v>16585104.8330727</v>
      </c>
      <c r="Y126">
        <v>18201399.983257402</v>
      </c>
      <c r="Z126">
        <v>69115025.385711893</v>
      </c>
    </row>
    <row r="127" spans="1:26">
      <c r="A127" t="s">
        <v>1419</v>
      </c>
      <c r="C127" t="s">
        <v>1420</v>
      </c>
      <c r="D127">
        <v>164.06824</v>
      </c>
      <c r="E127">
        <f t="shared" si="3"/>
        <v>163.06040000000002</v>
      </c>
      <c r="F127">
        <f t="shared" si="4"/>
        <v>80.522360000000006</v>
      </c>
      <c r="G127">
        <f t="shared" si="5"/>
        <v>25.832946666666668</v>
      </c>
      <c r="H127">
        <v>1.032</v>
      </c>
      <c r="I127">
        <v>6559401.1098046396</v>
      </c>
      <c r="J127">
        <v>12071892.463416999</v>
      </c>
      <c r="K127">
        <v>8496888.3948886506</v>
      </c>
      <c r="L127">
        <v>9458418.4583558906</v>
      </c>
      <c r="M127">
        <v>9594939.3869719598</v>
      </c>
      <c r="N127">
        <v>9485615.6875620596</v>
      </c>
      <c r="O127">
        <v>8494325.4975578394</v>
      </c>
      <c r="P127">
        <v>7873523.77000078</v>
      </c>
      <c r="Q127">
        <v>8799893.2163772192</v>
      </c>
      <c r="R127">
        <v>13276187.2522374</v>
      </c>
      <c r="S127">
        <v>9504498.2234492302</v>
      </c>
      <c r="T127">
        <v>7000396.3975984696</v>
      </c>
      <c r="U127">
        <v>6215599.9842786901</v>
      </c>
      <c r="V127">
        <v>8676437.9761307593</v>
      </c>
      <c r="W127">
        <v>6902491.73393133</v>
      </c>
      <c r="X127">
        <v>1014914.21530701</v>
      </c>
      <c r="Y127">
        <v>1356616.11411098</v>
      </c>
      <c r="Z127">
        <v>8849665.9148412608</v>
      </c>
    </row>
    <row r="128" spans="1:26">
      <c r="A128" t="s">
        <v>495</v>
      </c>
      <c r="C128" t="s">
        <v>496</v>
      </c>
      <c r="D128">
        <v>277.11523999999997</v>
      </c>
      <c r="E128">
        <f t="shared" si="3"/>
        <v>276.10739999999998</v>
      </c>
      <c r="F128">
        <f t="shared" si="4"/>
        <v>137.04586</v>
      </c>
      <c r="G128">
        <f t="shared" si="5"/>
        <v>44.674113333333338</v>
      </c>
      <c r="H128">
        <v>1.012</v>
      </c>
      <c r="I128">
        <v>3553386.6954395301</v>
      </c>
      <c r="J128">
        <v>2603478.21103545</v>
      </c>
      <c r="K128">
        <v>4284646.2182731396</v>
      </c>
      <c r="L128">
        <v>10630679.751086099</v>
      </c>
      <c r="M128">
        <v>9354826.2501237206</v>
      </c>
      <c r="N128">
        <v>11061719.7304006</v>
      </c>
      <c r="O128">
        <v>19590453.282361601</v>
      </c>
      <c r="P128">
        <v>20599482.2620431</v>
      </c>
      <c r="Q128">
        <v>19394366.0025489</v>
      </c>
      <c r="R128">
        <v>3376990.2898941301</v>
      </c>
      <c r="S128">
        <v>3039269.4989958899</v>
      </c>
      <c r="T128">
        <v>2985802.5860536201</v>
      </c>
      <c r="U128">
        <v>4165371.93857753</v>
      </c>
      <c r="V128">
        <v>4370665.6175193395</v>
      </c>
      <c r="W128">
        <v>4365281.65184021</v>
      </c>
      <c r="X128">
        <v>361089.50856969401</v>
      </c>
      <c r="Y128">
        <v>361594.97867662599</v>
      </c>
      <c r="Z128">
        <v>4244607.2241089204</v>
      </c>
    </row>
    <row r="129" spans="1:26">
      <c r="A129" t="s">
        <v>497</v>
      </c>
      <c r="C129" t="s">
        <v>498</v>
      </c>
      <c r="D129">
        <v>288.22933</v>
      </c>
      <c r="E129">
        <f t="shared" si="3"/>
        <v>287.22149000000002</v>
      </c>
      <c r="F129">
        <f t="shared" si="4"/>
        <v>142.60290500000002</v>
      </c>
      <c r="G129">
        <f t="shared" si="5"/>
        <v>46.526461666666677</v>
      </c>
      <c r="H129">
        <v>11.962</v>
      </c>
      <c r="I129">
        <v>23384232.3883994</v>
      </c>
      <c r="J129">
        <v>24157856.4208932</v>
      </c>
      <c r="K129">
        <v>19887365.641536798</v>
      </c>
      <c r="L129">
        <v>40222070.776922897</v>
      </c>
      <c r="M129">
        <v>118670537.012458</v>
      </c>
      <c r="N129">
        <v>154299165.78676999</v>
      </c>
      <c r="O129">
        <v>13743457.0338997</v>
      </c>
      <c r="P129">
        <v>16817129.2609188</v>
      </c>
      <c r="Q129">
        <v>13281499.7084314</v>
      </c>
      <c r="R129">
        <v>2897593.2634291798</v>
      </c>
      <c r="S129">
        <v>8937575.2225341909</v>
      </c>
      <c r="T129">
        <v>13524540.1045589</v>
      </c>
      <c r="U129">
        <v>29535371.649516501</v>
      </c>
      <c r="V129">
        <v>18138580.885289501</v>
      </c>
      <c r="W129">
        <v>28086793.760857102</v>
      </c>
      <c r="X129">
        <v>26647118.0000614</v>
      </c>
      <c r="Y129">
        <v>22505240.2049543</v>
      </c>
      <c r="Z129">
        <v>21691581.696154699</v>
      </c>
    </row>
    <row r="130" spans="1:26">
      <c r="A130" t="s">
        <v>1446</v>
      </c>
      <c r="C130" t="s">
        <v>1447</v>
      </c>
      <c r="D130">
        <v>473.16464999999999</v>
      </c>
      <c r="E130">
        <f t="shared" ref="E130:E193" si="6">D130-1.00784</f>
        <v>472.15681000000001</v>
      </c>
      <c r="F130">
        <f t="shared" ref="F130:F193" si="7">(E130-2*(1.00784))/2</f>
        <v>235.07056500000002</v>
      </c>
      <c r="G130">
        <f t="shared" ref="G130:G193" si="8">(F130-3*(1.00784))/3</f>
        <v>77.349015000000009</v>
      </c>
      <c r="H130">
        <v>2.927</v>
      </c>
      <c r="I130">
        <v>69054918.027105704</v>
      </c>
      <c r="J130">
        <v>67889996.964078993</v>
      </c>
      <c r="K130">
        <v>52586202.182216503</v>
      </c>
      <c r="L130">
        <v>61493804.858489402</v>
      </c>
      <c r="M130">
        <v>63423819.736624599</v>
      </c>
      <c r="N130">
        <v>79990355.299494401</v>
      </c>
      <c r="O130">
        <v>83493920.521477893</v>
      </c>
      <c r="P130">
        <v>102681318.690671</v>
      </c>
      <c r="Q130">
        <v>88030354.611239403</v>
      </c>
      <c r="R130">
        <v>113653676.65051</v>
      </c>
      <c r="S130">
        <v>88939560.102181703</v>
      </c>
      <c r="T130">
        <v>91917543.4175836</v>
      </c>
      <c r="U130">
        <v>74906875.128376603</v>
      </c>
      <c r="V130">
        <v>60156798.870106198</v>
      </c>
      <c r="W130">
        <v>74729104.669232205</v>
      </c>
      <c r="X130">
        <v>4501141.3278297698</v>
      </c>
      <c r="Y130">
        <v>3851648.0184408198</v>
      </c>
      <c r="Z130">
        <v>102291557.247446</v>
      </c>
    </row>
    <row r="131" spans="1:26">
      <c r="A131" t="s">
        <v>1448</v>
      </c>
      <c r="C131" t="s">
        <v>682</v>
      </c>
      <c r="D131">
        <v>188.14098000000001</v>
      </c>
      <c r="E131">
        <f t="shared" si="6"/>
        <v>187.13314000000003</v>
      </c>
      <c r="F131">
        <f t="shared" si="7"/>
        <v>92.558730000000011</v>
      </c>
      <c r="G131">
        <f t="shared" si="8"/>
        <v>29.845070000000003</v>
      </c>
      <c r="H131">
        <v>10.701000000000001</v>
      </c>
      <c r="I131">
        <v>4248151.3384237196</v>
      </c>
      <c r="J131">
        <v>2968854.6291791401</v>
      </c>
      <c r="K131">
        <v>3497808.5752079501</v>
      </c>
      <c r="L131">
        <v>820086.45148170402</v>
      </c>
      <c r="M131">
        <v>1001337.9458952399</v>
      </c>
      <c r="N131">
        <v>1443077.2127258801</v>
      </c>
      <c r="O131">
        <v>1057112.8525394001</v>
      </c>
      <c r="P131">
        <v>1257631.47478476</v>
      </c>
      <c r="Q131">
        <v>782085.15920857398</v>
      </c>
      <c r="R131">
        <v>451571.39649699</v>
      </c>
      <c r="S131">
        <v>1208372.3253154301</v>
      </c>
      <c r="T131">
        <v>1243372.8219222201</v>
      </c>
      <c r="U131">
        <v>5135418.26319848</v>
      </c>
      <c r="V131">
        <v>3239604.71143226</v>
      </c>
      <c r="W131">
        <v>4583514.2426195499</v>
      </c>
      <c r="X131">
        <v>4776905.9409256699</v>
      </c>
      <c r="Y131">
        <v>3032749.7590066302</v>
      </c>
      <c r="Z131">
        <v>2782426.5010235799</v>
      </c>
    </row>
    <row r="132" spans="1:26">
      <c r="A132" t="s">
        <v>499</v>
      </c>
      <c r="C132" t="s">
        <v>500</v>
      </c>
      <c r="D132">
        <v>307.21404000000001</v>
      </c>
      <c r="E132">
        <f t="shared" si="6"/>
        <v>306.20620000000002</v>
      </c>
      <c r="F132">
        <f t="shared" si="7"/>
        <v>152.09526000000002</v>
      </c>
      <c r="G132">
        <f t="shared" si="8"/>
        <v>49.690580000000011</v>
      </c>
      <c r="H132">
        <v>13.228</v>
      </c>
      <c r="I132">
        <v>11031376.5692428</v>
      </c>
      <c r="J132">
        <v>14973062.5354844</v>
      </c>
      <c r="K132">
        <v>9057882.3856166694</v>
      </c>
      <c r="L132">
        <v>9960627.1104694698</v>
      </c>
      <c r="M132">
        <v>12168249.1449013</v>
      </c>
      <c r="N132">
        <v>17765682.818475299</v>
      </c>
      <c r="O132">
        <v>8470675.6926843096</v>
      </c>
      <c r="P132">
        <v>8421534.0024797507</v>
      </c>
      <c r="Q132">
        <v>7290912.2930236896</v>
      </c>
      <c r="R132">
        <v>6393460.749419</v>
      </c>
      <c r="S132">
        <v>5861351.7800282799</v>
      </c>
      <c r="T132">
        <v>1373732.40020873</v>
      </c>
      <c r="U132">
        <v>22834720.5616818</v>
      </c>
      <c r="V132">
        <v>13736316.5469833</v>
      </c>
      <c r="W132">
        <v>16654577.8461424</v>
      </c>
      <c r="X132">
        <v>18987638.622146402</v>
      </c>
      <c r="Y132">
        <v>11250750.57343</v>
      </c>
      <c r="Z132">
        <v>6574893.1523726899</v>
      </c>
    </row>
    <row r="133" spans="1:26">
      <c r="A133" t="s">
        <v>501</v>
      </c>
      <c r="C133" t="s">
        <v>502</v>
      </c>
      <c r="D133">
        <v>184.14598000000001</v>
      </c>
      <c r="E133">
        <f t="shared" si="6"/>
        <v>183.13814000000002</v>
      </c>
      <c r="F133">
        <f t="shared" si="7"/>
        <v>90.561230000000009</v>
      </c>
      <c r="G133">
        <f t="shared" si="8"/>
        <v>29.179236666666668</v>
      </c>
      <c r="H133">
        <v>10.021000000000001</v>
      </c>
      <c r="I133">
        <v>10714244.724488299</v>
      </c>
      <c r="J133">
        <v>11497990.637018999</v>
      </c>
      <c r="K133">
        <v>8295575.7867136998</v>
      </c>
      <c r="L133">
        <v>7411083.5262581101</v>
      </c>
      <c r="M133">
        <v>7899459.4069196098</v>
      </c>
      <c r="N133">
        <v>8996201.9980689697</v>
      </c>
      <c r="O133">
        <v>11597701.622958399</v>
      </c>
      <c r="P133">
        <v>13945224.959678199</v>
      </c>
      <c r="Q133">
        <v>10887858.1657252</v>
      </c>
      <c r="R133">
        <v>1585523.8052194</v>
      </c>
      <c r="S133">
        <v>4412858.2237016801</v>
      </c>
      <c r="T133">
        <v>4852787.7249879101</v>
      </c>
      <c r="U133">
        <v>13288958.4505178</v>
      </c>
      <c r="V133">
        <v>8512222.5818568207</v>
      </c>
      <c r="W133">
        <v>11395572.0026813</v>
      </c>
      <c r="X133">
        <v>49341023.651069596</v>
      </c>
      <c r="Y133">
        <v>36040735.442822903</v>
      </c>
      <c r="Z133">
        <v>18795493.4573256</v>
      </c>
    </row>
    <row r="134" spans="1:26">
      <c r="A134" t="s">
        <v>503</v>
      </c>
      <c r="C134" t="s">
        <v>504</v>
      </c>
      <c r="D134">
        <v>458.14141999999998</v>
      </c>
      <c r="E134">
        <f t="shared" si="6"/>
        <v>457.13357999999999</v>
      </c>
      <c r="F134">
        <f t="shared" si="7"/>
        <v>227.55895000000001</v>
      </c>
      <c r="G134">
        <f t="shared" si="8"/>
        <v>74.84514333333334</v>
      </c>
      <c r="H134">
        <v>3.871</v>
      </c>
      <c r="I134">
        <v>5567282.0839760602</v>
      </c>
      <c r="J134">
        <v>6348378.6262215897</v>
      </c>
      <c r="K134">
        <v>4666548.7422174597</v>
      </c>
      <c r="L134">
        <v>1143911.89372313</v>
      </c>
      <c r="M134">
        <v>1110957.29670805</v>
      </c>
      <c r="N134">
        <v>1092388.6773503099</v>
      </c>
      <c r="O134">
        <v>1867380.0666366401</v>
      </c>
      <c r="P134">
        <v>1924081.59202869</v>
      </c>
      <c r="Q134">
        <v>987181.75857575005</v>
      </c>
      <c r="R134">
        <v>202003.659489012</v>
      </c>
      <c r="S134">
        <v>247939.277400291</v>
      </c>
      <c r="T134">
        <v>228561.384537181</v>
      </c>
      <c r="U134">
        <v>5486795.9301199196</v>
      </c>
      <c r="V134">
        <v>5768549.7936977297</v>
      </c>
      <c r="W134">
        <v>3818174.7933825599</v>
      </c>
      <c r="X134">
        <v>834322.167654522</v>
      </c>
      <c r="Y134">
        <v>948878.95947992604</v>
      </c>
      <c r="Z134">
        <v>5965017.5324441399</v>
      </c>
    </row>
    <row r="135" spans="1:26">
      <c r="A135" t="s">
        <v>1449</v>
      </c>
      <c r="C135" t="s">
        <v>1450</v>
      </c>
      <c r="D135">
        <v>262.09449000000001</v>
      </c>
      <c r="E135">
        <f t="shared" si="6"/>
        <v>261.08665000000002</v>
      </c>
      <c r="F135">
        <f t="shared" si="7"/>
        <v>129.53548500000002</v>
      </c>
      <c r="G135">
        <f t="shared" si="8"/>
        <v>42.170655000000004</v>
      </c>
      <c r="H135">
        <v>3.738</v>
      </c>
      <c r="I135">
        <v>11922559.229365099</v>
      </c>
      <c r="J135">
        <v>11761544.357987801</v>
      </c>
      <c r="K135">
        <v>18161293.457636099</v>
      </c>
      <c r="L135">
        <v>11935950.9610011</v>
      </c>
      <c r="M135">
        <v>12247279.5469271</v>
      </c>
      <c r="N135">
        <v>10932286.362561701</v>
      </c>
      <c r="O135">
        <v>17513552.892908499</v>
      </c>
      <c r="P135">
        <v>19278360.235096801</v>
      </c>
      <c r="Q135">
        <v>17119574.107293598</v>
      </c>
      <c r="R135">
        <v>21372351.729485199</v>
      </c>
      <c r="S135">
        <v>13856820.952237099</v>
      </c>
      <c r="T135">
        <v>16667152.7638922</v>
      </c>
      <c r="U135">
        <v>10464271.187506801</v>
      </c>
      <c r="V135">
        <v>13414833.980582099</v>
      </c>
      <c r="W135">
        <v>10697923.1330943</v>
      </c>
      <c r="X135">
        <v>2851853.2055500699</v>
      </c>
      <c r="Y135">
        <v>3226723.2397921998</v>
      </c>
      <c r="Z135">
        <v>15326380.784316899</v>
      </c>
    </row>
    <row r="136" spans="1:26">
      <c r="A136" t="s">
        <v>505</v>
      </c>
      <c r="C136" t="s">
        <v>506</v>
      </c>
      <c r="D136">
        <v>294.21868999999998</v>
      </c>
      <c r="E136">
        <f t="shared" si="6"/>
        <v>293.21084999999999</v>
      </c>
      <c r="F136">
        <f t="shared" si="7"/>
        <v>145.59758500000001</v>
      </c>
      <c r="G136">
        <f t="shared" si="8"/>
        <v>47.524688333333337</v>
      </c>
      <c r="H136">
        <v>12.981</v>
      </c>
      <c r="I136">
        <v>97953415.701304302</v>
      </c>
      <c r="J136">
        <v>80452593.484941095</v>
      </c>
      <c r="K136">
        <v>89584283.852244198</v>
      </c>
      <c r="L136">
        <v>129396313.150601</v>
      </c>
      <c r="M136">
        <v>165251556.788679</v>
      </c>
      <c r="N136">
        <v>255825732.54589301</v>
      </c>
      <c r="O136">
        <v>64054606.923346199</v>
      </c>
      <c r="P136">
        <v>102494488.04037701</v>
      </c>
      <c r="Q136">
        <v>83887715.7065382</v>
      </c>
      <c r="R136">
        <v>85721251.892641097</v>
      </c>
      <c r="S136">
        <v>247247602.30789301</v>
      </c>
      <c r="T136">
        <v>327653399.65799397</v>
      </c>
      <c r="U136">
        <v>74438812.089695305</v>
      </c>
      <c r="V136">
        <v>34744866.692661799</v>
      </c>
      <c r="W136">
        <v>54904113.916189201</v>
      </c>
      <c r="X136">
        <v>38502268.296615399</v>
      </c>
      <c r="Y136">
        <v>28698675.571315002</v>
      </c>
      <c r="Z136">
        <v>70481200.838478401</v>
      </c>
    </row>
    <row r="137" spans="1:26">
      <c r="A137" t="s">
        <v>507</v>
      </c>
      <c r="C137" t="s">
        <v>508</v>
      </c>
      <c r="D137">
        <v>342.23979000000003</v>
      </c>
      <c r="E137">
        <f t="shared" si="6"/>
        <v>341.23195000000004</v>
      </c>
      <c r="F137">
        <f t="shared" si="7"/>
        <v>169.60813500000003</v>
      </c>
      <c r="G137">
        <f t="shared" si="8"/>
        <v>55.528205000000014</v>
      </c>
      <c r="H137">
        <v>13.695</v>
      </c>
      <c r="I137">
        <v>1397692.89718883</v>
      </c>
      <c r="J137">
        <v>822318.89842463098</v>
      </c>
      <c r="K137">
        <v>1056196.96829519</v>
      </c>
      <c r="L137">
        <v>2285170.05456573</v>
      </c>
      <c r="M137">
        <v>2144458.0664632102</v>
      </c>
      <c r="N137">
        <v>4134602.8029097798</v>
      </c>
      <c r="O137">
        <v>1129708.9122335799</v>
      </c>
      <c r="P137">
        <v>1225298.37000192</v>
      </c>
      <c r="Q137">
        <v>1254408.6840681001</v>
      </c>
      <c r="R137">
        <v>386024.61175178399</v>
      </c>
      <c r="S137">
        <v>1129803.1378156501</v>
      </c>
      <c r="T137">
        <v>1213450.13961504</v>
      </c>
      <c r="U137">
        <v>1732547.01647127</v>
      </c>
      <c r="V137">
        <v>1480795.3517127</v>
      </c>
      <c r="W137">
        <v>1393954.3916954801</v>
      </c>
      <c r="X137">
        <v>145393.822742916</v>
      </c>
      <c r="Y137">
        <v>64460.832238236297</v>
      </c>
      <c r="Z137">
        <v>1363134.8852434</v>
      </c>
    </row>
    <row r="138" spans="1:26">
      <c r="A138" t="s">
        <v>1451</v>
      </c>
      <c r="C138" t="s">
        <v>1452</v>
      </c>
      <c r="D138">
        <v>324.19301999999999</v>
      </c>
      <c r="E138">
        <f t="shared" si="6"/>
        <v>323.18518</v>
      </c>
      <c r="F138">
        <f t="shared" si="7"/>
        <v>160.58475000000001</v>
      </c>
      <c r="G138">
        <f t="shared" si="8"/>
        <v>52.520410000000005</v>
      </c>
      <c r="H138">
        <v>10.284000000000001</v>
      </c>
      <c r="I138">
        <v>9055142.5319886897</v>
      </c>
      <c r="J138">
        <v>9006431.8868649509</v>
      </c>
      <c r="K138">
        <v>6595650.8726967303</v>
      </c>
      <c r="L138">
        <v>16153511.757623799</v>
      </c>
      <c r="M138">
        <v>18095775.542438298</v>
      </c>
      <c r="N138">
        <v>21037449.347593199</v>
      </c>
      <c r="O138">
        <v>7036129.0341959503</v>
      </c>
      <c r="P138">
        <v>6956834.6871893303</v>
      </c>
      <c r="Q138">
        <v>6983548.1924459897</v>
      </c>
      <c r="R138">
        <v>4567746.3784053</v>
      </c>
      <c r="S138">
        <v>13641902.3397166</v>
      </c>
      <c r="T138">
        <v>14639531.849103199</v>
      </c>
      <c r="U138">
        <v>6917908.1303991601</v>
      </c>
      <c r="V138">
        <v>4285015.4731959496</v>
      </c>
      <c r="W138">
        <v>6299476.5925496602</v>
      </c>
      <c r="X138">
        <v>13839737.588398499</v>
      </c>
      <c r="Y138">
        <v>10306833.105884699</v>
      </c>
      <c r="Z138">
        <v>8283158.6004205002</v>
      </c>
    </row>
    <row r="139" spans="1:26">
      <c r="A139" t="s">
        <v>509</v>
      </c>
      <c r="C139" t="s">
        <v>281</v>
      </c>
      <c r="D139">
        <v>272.23433999999997</v>
      </c>
      <c r="E139">
        <f t="shared" si="6"/>
        <v>271.22649999999999</v>
      </c>
      <c r="F139">
        <f t="shared" si="7"/>
        <v>134.60541000000001</v>
      </c>
      <c r="G139">
        <f t="shared" si="8"/>
        <v>43.860630000000008</v>
      </c>
      <c r="H139">
        <v>13.253</v>
      </c>
      <c r="I139">
        <v>44296898.102072097</v>
      </c>
      <c r="J139">
        <v>953666738.61370206</v>
      </c>
      <c r="K139">
        <v>698479919.42188704</v>
      </c>
      <c r="L139">
        <v>38297882.380852602</v>
      </c>
      <c r="M139">
        <v>926187595.852108</v>
      </c>
      <c r="N139">
        <v>969092519.80694902</v>
      </c>
      <c r="O139">
        <v>404951443.89651197</v>
      </c>
      <c r="P139">
        <v>36415723.012573503</v>
      </c>
      <c r="Q139">
        <v>549569285.40156603</v>
      </c>
      <c r="R139">
        <v>2085268795.0641799</v>
      </c>
      <c r="S139">
        <v>2038815658.2051401</v>
      </c>
      <c r="T139">
        <v>29397168.455793701</v>
      </c>
      <c r="U139">
        <v>65889281.164810799</v>
      </c>
      <c r="V139">
        <v>959017374.72862804</v>
      </c>
      <c r="W139">
        <v>1336666299.6163199</v>
      </c>
      <c r="X139">
        <v>609930385.368366</v>
      </c>
      <c r="Y139">
        <v>983063965.97873902</v>
      </c>
      <c r="Z139">
        <v>40997003.645766899</v>
      </c>
    </row>
    <row r="140" spans="1:26">
      <c r="A140" t="s">
        <v>1424</v>
      </c>
      <c r="C140" t="s">
        <v>1425</v>
      </c>
      <c r="D140">
        <v>101.04792999999999</v>
      </c>
      <c r="E140">
        <f t="shared" si="6"/>
        <v>100.04008999999999</v>
      </c>
      <c r="F140">
        <f t="shared" si="7"/>
        <v>49.012204999999994</v>
      </c>
      <c r="G140">
        <f t="shared" si="8"/>
        <v>15.329561666666665</v>
      </c>
      <c r="H140">
        <v>1.5489999999999999</v>
      </c>
      <c r="I140">
        <v>27793191.468250599</v>
      </c>
      <c r="J140">
        <v>27523648.2978312</v>
      </c>
      <c r="K140">
        <v>24818918.022380602</v>
      </c>
      <c r="L140">
        <v>25512161.4771697</v>
      </c>
      <c r="M140">
        <v>25916690.529538602</v>
      </c>
      <c r="N140">
        <v>24499721.2711723</v>
      </c>
      <c r="O140">
        <v>21573902.4053002</v>
      </c>
      <c r="P140">
        <v>31504059.754464202</v>
      </c>
      <c r="Q140">
        <v>20906771.7262467</v>
      </c>
      <c r="R140">
        <v>49782977.367841303</v>
      </c>
      <c r="S140">
        <v>45047948.951734498</v>
      </c>
      <c r="T140">
        <v>51524209.749555498</v>
      </c>
      <c r="U140">
        <v>30988599.938870698</v>
      </c>
      <c r="V140">
        <v>24412388.836533099</v>
      </c>
      <c r="W140">
        <v>25192375.517623901</v>
      </c>
      <c r="X140">
        <v>2689152.67899322</v>
      </c>
      <c r="Y140">
        <v>2117081.9258512799</v>
      </c>
      <c r="Z140">
        <v>22230003.036292501</v>
      </c>
    </row>
    <row r="141" spans="1:26">
      <c r="A141" t="s">
        <v>1453</v>
      </c>
      <c r="C141" t="s">
        <v>955</v>
      </c>
      <c r="D141">
        <v>260.02902999999998</v>
      </c>
      <c r="E141">
        <f t="shared" si="6"/>
        <v>259.02118999999999</v>
      </c>
      <c r="F141">
        <f t="shared" si="7"/>
        <v>128.50275500000001</v>
      </c>
      <c r="G141">
        <f t="shared" si="8"/>
        <v>41.826411666666665</v>
      </c>
      <c r="H141">
        <v>0.96599999999999997</v>
      </c>
      <c r="I141">
        <v>2849699.7715902999</v>
      </c>
      <c r="J141">
        <v>3310667.8989460901</v>
      </c>
      <c r="K141">
        <v>4231720.6142045502</v>
      </c>
      <c r="L141">
        <v>4652876.1087712403</v>
      </c>
      <c r="M141">
        <v>3738369.54847597</v>
      </c>
      <c r="N141">
        <v>2634825.6505995598</v>
      </c>
      <c r="O141">
        <v>3619413.3290090999</v>
      </c>
      <c r="P141">
        <v>2518701.1971580898</v>
      </c>
      <c r="Q141">
        <v>3662196.6060852399</v>
      </c>
      <c r="R141">
        <v>2598778.4327453901</v>
      </c>
      <c r="S141">
        <v>1584953.8670992299</v>
      </c>
      <c r="T141">
        <v>1025602.06731841</v>
      </c>
      <c r="U141">
        <v>2937068.17141122</v>
      </c>
      <c r="V141">
        <v>5937464.93689836</v>
      </c>
      <c r="W141">
        <v>3484874.5473846202</v>
      </c>
      <c r="X141">
        <v>17337443.456512399</v>
      </c>
      <c r="Y141">
        <v>21801318.527824599</v>
      </c>
      <c r="Z141">
        <v>3318267.4074052102</v>
      </c>
    </row>
    <row r="142" spans="1:26">
      <c r="A142" t="s">
        <v>510</v>
      </c>
      <c r="C142" t="s">
        <v>511</v>
      </c>
      <c r="D142">
        <v>432.27125999999998</v>
      </c>
      <c r="E142">
        <f t="shared" si="6"/>
        <v>431.26342</v>
      </c>
      <c r="F142">
        <f t="shared" si="7"/>
        <v>214.62387000000001</v>
      </c>
      <c r="G142">
        <f t="shared" si="8"/>
        <v>70.533450000000002</v>
      </c>
      <c r="H142">
        <v>11.692</v>
      </c>
      <c r="I142">
        <v>22230536.6691215</v>
      </c>
      <c r="J142">
        <v>22805315.357410301</v>
      </c>
      <c r="K142">
        <v>13297806.1149319</v>
      </c>
      <c r="L142">
        <v>32365862.544444699</v>
      </c>
      <c r="M142">
        <v>36065231.698666602</v>
      </c>
      <c r="N142">
        <v>36320216.434067301</v>
      </c>
      <c r="O142">
        <v>18314447.605537899</v>
      </c>
      <c r="P142">
        <v>23429432.6342417</v>
      </c>
      <c r="Q142">
        <v>20069069.448360302</v>
      </c>
      <c r="R142">
        <v>5948867.3384541199</v>
      </c>
      <c r="S142">
        <v>15593730.5158023</v>
      </c>
      <c r="T142">
        <v>16952711.833286699</v>
      </c>
      <c r="U142">
        <v>43787027.301697798</v>
      </c>
      <c r="V142">
        <v>48166059.372671597</v>
      </c>
      <c r="W142">
        <v>37333341.901623398</v>
      </c>
      <c r="X142">
        <v>40353671.126878403</v>
      </c>
      <c r="Y142">
        <v>57692615.034662701</v>
      </c>
      <c r="Z142">
        <v>54636345.159385599</v>
      </c>
    </row>
    <row r="143" spans="1:26">
      <c r="A143" t="s">
        <v>512</v>
      </c>
      <c r="C143" t="s">
        <v>513</v>
      </c>
      <c r="D143">
        <v>424.28172000000001</v>
      </c>
      <c r="E143">
        <f t="shared" si="6"/>
        <v>423.27388000000002</v>
      </c>
      <c r="F143">
        <f t="shared" si="7"/>
        <v>210.62910000000002</v>
      </c>
      <c r="G143">
        <f t="shared" si="8"/>
        <v>69.201860000000011</v>
      </c>
      <c r="H143">
        <v>13.888999999999999</v>
      </c>
      <c r="I143">
        <v>5979926.2680290202</v>
      </c>
      <c r="J143">
        <v>4222525.12910413</v>
      </c>
      <c r="K143">
        <v>3423647.3335127099</v>
      </c>
      <c r="L143">
        <v>3549062.44135301</v>
      </c>
      <c r="M143">
        <v>4297195.6233506696</v>
      </c>
      <c r="N143">
        <v>6793994.1557883304</v>
      </c>
      <c r="O143">
        <v>420626.78007361898</v>
      </c>
      <c r="P143">
        <v>126574.89966481899</v>
      </c>
      <c r="Q143">
        <v>444675.66981164803</v>
      </c>
      <c r="R143">
        <v>76428.204854588999</v>
      </c>
      <c r="S143">
        <v>65535.411649299502</v>
      </c>
      <c r="T143">
        <v>60428.923618557303</v>
      </c>
      <c r="U143">
        <v>2572664.4062749301</v>
      </c>
      <c r="V143">
        <v>1313161.1750616799</v>
      </c>
      <c r="W143">
        <v>1527209.6082989001</v>
      </c>
      <c r="X143">
        <v>22378765.697640602</v>
      </c>
      <c r="Y143">
        <v>14186229.586056599</v>
      </c>
      <c r="Z143">
        <v>3285469.6942031002</v>
      </c>
    </row>
    <row r="144" spans="1:26">
      <c r="A144" t="s">
        <v>514</v>
      </c>
      <c r="C144" t="s">
        <v>515</v>
      </c>
      <c r="D144">
        <v>434.24220000000003</v>
      </c>
      <c r="E144">
        <f t="shared" si="6"/>
        <v>433.23436000000004</v>
      </c>
      <c r="F144">
        <f t="shared" si="7"/>
        <v>215.60934000000003</v>
      </c>
      <c r="G144">
        <f t="shared" si="8"/>
        <v>70.861940000000018</v>
      </c>
      <c r="H144">
        <v>14.835000000000001</v>
      </c>
      <c r="I144">
        <v>3781624.8857736099</v>
      </c>
      <c r="J144">
        <v>607747344.99467301</v>
      </c>
      <c r="K144">
        <v>423067401.73624301</v>
      </c>
      <c r="L144">
        <v>86869.015419677598</v>
      </c>
      <c r="M144">
        <v>228527621.50216001</v>
      </c>
      <c r="N144">
        <v>296381551.72514701</v>
      </c>
      <c r="O144">
        <v>242370953.614124</v>
      </c>
      <c r="P144">
        <v>3864131.57784743</v>
      </c>
      <c r="Q144">
        <v>454063970.00250202</v>
      </c>
      <c r="R144">
        <v>724330016.07278395</v>
      </c>
      <c r="S144">
        <v>752074211.04291797</v>
      </c>
      <c r="T144">
        <v>4454693.8955899198</v>
      </c>
      <c r="U144">
        <v>778401.13292424497</v>
      </c>
      <c r="V144">
        <v>391747874.536686</v>
      </c>
      <c r="W144">
        <v>6644851.3578275796</v>
      </c>
      <c r="X144">
        <v>513815655.53631002</v>
      </c>
      <c r="Y144">
        <v>20486388.323305</v>
      </c>
      <c r="Z144">
        <v>15098380.2067526</v>
      </c>
    </row>
    <row r="145" spans="1:26">
      <c r="A145" t="s">
        <v>516</v>
      </c>
      <c r="C145" t="s">
        <v>517</v>
      </c>
      <c r="D145">
        <v>274.09460999999999</v>
      </c>
      <c r="E145">
        <f t="shared" si="6"/>
        <v>273.08677</v>
      </c>
      <c r="F145">
        <f t="shared" si="7"/>
        <v>135.53554500000001</v>
      </c>
      <c r="G145">
        <f t="shared" si="8"/>
        <v>44.17067500000001</v>
      </c>
      <c r="H145">
        <v>4.5730000000000004</v>
      </c>
      <c r="I145">
        <v>450161.25506065798</v>
      </c>
      <c r="J145">
        <v>493626.58102029801</v>
      </c>
      <c r="K145">
        <v>468544.93606037099</v>
      </c>
      <c r="L145">
        <v>394922.91658855497</v>
      </c>
      <c r="M145">
        <v>344925.06738746102</v>
      </c>
      <c r="N145">
        <v>315630.36195298802</v>
      </c>
      <c r="O145">
        <v>464982.78591499699</v>
      </c>
      <c r="P145">
        <v>907698.31641050102</v>
      </c>
      <c r="Q145">
        <v>782209.156278371</v>
      </c>
      <c r="R145">
        <v>22252927.488853399</v>
      </c>
      <c r="S145">
        <v>10740766.7908349</v>
      </c>
      <c r="T145">
        <v>12026985.834467901</v>
      </c>
      <c r="U145">
        <v>384375.163121422</v>
      </c>
      <c r="V145">
        <v>396135.27218159998</v>
      </c>
      <c r="W145">
        <v>284194.700994201</v>
      </c>
      <c r="X145">
        <v>70961.725918371099</v>
      </c>
      <c r="Y145">
        <v>67847.735404552703</v>
      </c>
      <c r="Z145">
        <v>637720.99000861205</v>
      </c>
    </row>
    <row r="146" spans="1:26">
      <c r="A146" t="s">
        <v>518</v>
      </c>
      <c r="C146" t="s">
        <v>519</v>
      </c>
      <c r="D146">
        <v>165.06495000000001</v>
      </c>
      <c r="E146">
        <f t="shared" si="6"/>
        <v>164.05711000000002</v>
      </c>
      <c r="F146">
        <f t="shared" si="7"/>
        <v>81.02071500000001</v>
      </c>
      <c r="G146">
        <f t="shared" si="8"/>
        <v>25.999065000000002</v>
      </c>
      <c r="H146">
        <v>1.52</v>
      </c>
      <c r="I146">
        <v>3066279.9156605201</v>
      </c>
      <c r="J146">
        <v>21132.453002229999</v>
      </c>
      <c r="K146">
        <v>17683.767573373301</v>
      </c>
      <c r="L146">
        <v>1136581.2036303901</v>
      </c>
      <c r="M146">
        <v>1099097.4646487599</v>
      </c>
      <c r="N146">
        <v>1992337.1317604701</v>
      </c>
      <c r="O146">
        <v>245400.03106407501</v>
      </c>
      <c r="P146">
        <v>1495411.6905250901</v>
      </c>
      <c r="Q146">
        <v>458046.76937853702</v>
      </c>
      <c r="R146">
        <v>565506.00961246598</v>
      </c>
      <c r="S146">
        <v>620519.73038300197</v>
      </c>
      <c r="T146">
        <v>1628174.5409168799</v>
      </c>
      <c r="U146">
        <v>3305844.23498026</v>
      </c>
      <c r="V146">
        <v>1091978.8485270201</v>
      </c>
      <c r="W146">
        <v>1338065.77079157</v>
      </c>
      <c r="X146">
        <v>312219.28536251199</v>
      </c>
      <c r="Y146">
        <v>291608.98196454102</v>
      </c>
      <c r="Z146">
        <v>3214507.9025267302</v>
      </c>
    </row>
    <row r="147" spans="1:26">
      <c r="A147" t="s">
        <v>1426</v>
      </c>
      <c r="C147" t="s">
        <v>1427</v>
      </c>
      <c r="D147">
        <v>326.09922999999998</v>
      </c>
      <c r="E147">
        <f t="shared" si="6"/>
        <v>325.09138999999999</v>
      </c>
      <c r="F147">
        <f t="shared" si="7"/>
        <v>161.53785500000001</v>
      </c>
      <c r="G147">
        <f t="shared" si="8"/>
        <v>52.83811166666667</v>
      </c>
      <c r="H147">
        <v>3.5859999999999999</v>
      </c>
      <c r="I147">
        <v>27981131.371284898</v>
      </c>
      <c r="J147">
        <v>28543320.9385865</v>
      </c>
      <c r="K147">
        <v>19311267.0238344</v>
      </c>
      <c r="L147">
        <v>11642413.436421501</v>
      </c>
      <c r="M147">
        <v>11574129.0581972</v>
      </c>
      <c r="N147">
        <v>10293902.8194627</v>
      </c>
      <c r="O147">
        <v>9511032.6498177107</v>
      </c>
      <c r="P147">
        <v>9782522.6333286092</v>
      </c>
      <c r="Q147">
        <v>9046052.6587475892</v>
      </c>
      <c r="R147">
        <v>23371020.022459898</v>
      </c>
      <c r="S147">
        <v>23662308.625415001</v>
      </c>
      <c r="T147">
        <v>29318881.179168701</v>
      </c>
      <c r="U147">
        <v>12922407.4491206</v>
      </c>
      <c r="V147">
        <v>12945727.820852</v>
      </c>
      <c r="W147">
        <v>10336234.5119543</v>
      </c>
      <c r="X147">
        <v>33895604.6263391</v>
      </c>
      <c r="Y147">
        <v>35713850.679785602</v>
      </c>
      <c r="Z147">
        <v>25785122.3104265</v>
      </c>
    </row>
    <row r="148" spans="1:26">
      <c r="A148" t="s">
        <v>520</v>
      </c>
      <c r="C148" t="s">
        <v>521</v>
      </c>
      <c r="D148">
        <v>130.13586000000001</v>
      </c>
      <c r="E148">
        <f t="shared" si="6"/>
        <v>129.12802000000002</v>
      </c>
      <c r="F148">
        <f t="shared" si="7"/>
        <v>63.556170000000009</v>
      </c>
      <c r="G148">
        <f t="shared" si="8"/>
        <v>20.177550000000004</v>
      </c>
      <c r="H148">
        <v>11.239000000000001</v>
      </c>
      <c r="I148">
        <v>31483.005586853102</v>
      </c>
      <c r="J148">
        <v>34456.372743644497</v>
      </c>
      <c r="K148">
        <v>30216.652727074601</v>
      </c>
      <c r="L148">
        <v>29597.605456206798</v>
      </c>
      <c r="M148">
        <v>30646.6714453475</v>
      </c>
      <c r="N148">
        <v>32987.464544390801</v>
      </c>
      <c r="O148">
        <v>24651.603311590501</v>
      </c>
      <c r="P148">
        <v>22332.153548377599</v>
      </c>
      <c r="Q148">
        <v>23437.300693767898</v>
      </c>
      <c r="R148">
        <v>24858.069591094001</v>
      </c>
      <c r="S148">
        <v>27668.867115532001</v>
      </c>
      <c r="T148">
        <v>23380.734947579102</v>
      </c>
      <c r="U148">
        <v>43030.181778808997</v>
      </c>
      <c r="V148">
        <v>35114.237549718702</v>
      </c>
      <c r="W148">
        <v>38184.411814981198</v>
      </c>
      <c r="X148">
        <v>39171.079597275297</v>
      </c>
      <c r="Y148">
        <v>39547.837794634201</v>
      </c>
      <c r="Z148">
        <v>8068094.1995773902</v>
      </c>
    </row>
    <row r="149" spans="1:26">
      <c r="A149" t="s">
        <v>1428</v>
      </c>
      <c r="C149" t="s">
        <v>1429</v>
      </c>
      <c r="D149">
        <v>332.07355999999999</v>
      </c>
      <c r="E149">
        <f t="shared" si="6"/>
        <v>331.06572</v>
      </c>
      <c r="F149">
        <f t="shared" si="7"/>
        <v>164.52502000000001</v>
      </c>
      <c r="G149">
        <f t="shared" si="8"/>
        <v>53.833833333333338</v>
      </c>
      <c r="H149">
        <v>2.5390000000000001</v>
      </c>
      <c r="I149">
        <v>61910861.367533602</v>
      </c>
      <c r="J149">
        <v>67088304.014350198</v>
      </c>
      <c r="K149">
        <v>44992052.824514702</v>
      </c>
      <c r="L149">
        <v>31854054.228976902</v>
      </c>
      <c r="M149">
        <v>29873467.456159599</v>
      </c>
      <c r="N149">
        <v>25146235.469427399</v>
      </c>
      <c r="O149">
        <v>16540134.7251119</v>
      </c>
      <c r="P149">
        <v>24069351.427611198</v>
      </c>
      <c r="Q149">
        <v>17639455.9887591</v>
      </c>
      <c r="R149">
        <v>153401030.87722999</v>
      </c>
      <c r="S149">
        <v>130548263.564917</v>
      </c>
      <c r="T149">
        <v>162166901.40092</v>
      </c>
      <c r="U149">
        <v>234809150.79280499</v>
      </c>
      <c r="V149">
        <v>204310081.20480201</v>
      </c>
      <c r="W149">
        <v>183926546.09597701</v>
      </c>
      <c r="X149">
        <v>86989327.288632601</v>
      </c>
      <c r="Y149">
        <v>84045527.149981707</v>
      </c>
      <c r="Z149">
        <v>140251146.79914001</v>
      </c>
    </row>
    <row r="150" spans="1:26">
      <c r="A150" t="s">
        <v>1434</v>
      </c>
      <c r="C150" t="s">
        <v>1435</v>
      </c>
      <c r="D150">
        <v>479.30002000000002</v>
      </c>
      <c r="E150">
        <f t="shared" si="6"/>
        <v>478.29218000000003</v>
      </c>
      <c r="F150">
        <f t="shared" si="7"/>
        <v>238.13825000000003</v>
      </c>
      <c r="G150">
        <f t="shared" si="8"/>
        <v>78.371576666666684</v>
      </c>
      <c r="H150">
        <v>14.038</v>
      </c>
      <c r="I150">
        <v>74810663.289589301</v>
      </c>
      <c r="J150">
        <v>60999737.638085201</v>
      </c>
      <c r="K150">
        <v>55719668.868661299</v>
      </c>
      <c r="L150">
        <v>28629732.174389198</v>
      </c>
      <c r="M150">
        <v>31521357.8938055</v>
      </c>
      <c r="N150">
        <v>38026681.393349901</v>
      </c>
      <c r="O150">
        <v>34438896.606281199</v>
      </c>
      <c r="P150">
        <v>48999036.511080302</v>
      </c>
      <c r="Q150">
        <v>39142618.958507501</v>
      </c>
      <c r="R150">
        <v>16637666.3109817</v>
      </c>
      <c r="S150">
        <v>32028341.960050602</v>
      </c>
      <c r="T150">
        <v>31095588.6502598</v>
      </c>
      <c r="U150">
        <v>30827309.295617402</v>
      </c>
      <c r="V150">
        <v>36730541.965464003</v>
      </c>
      <c r="W150">
        <v>30644228.249791399</v>
      </c>
      <c r="X150">
        <v>49681940.147077397</v>
      </c>
      <c r="Y150">
        <v>43562687.789638497</v>
      </c>
      <c r="Z150">
        <v>26962073.644646499</v>
      </c>
    </row>
    <row r="151" spans="1:26">
      <c r="A151" t="s">
        <v>522</v>
      </c>
      <c r="C151" t="s">
        <v>523</v>
      </c>
      <c r="D151">
        <v>598.3116</v>
      </c>
      <c r="E151">
        <f t="shared" si="6"/>
        <v>597.30376000000001</v>
      </c>
      <c r="F151">
        <f t="shared" si="7"/>
        <v>297.64404000000002</v>
      </c>
      <c r="G151">
        <f t="shared" si="8"/>
        <v>98.20684</v>
      </c>
      <c r="H151">
        <v>13.56</v>
      </c>
      <c r="I151">
        <v>40063621.454299197</v>
      </c>
      <c r="J151">
        <v>165379.439431254</v>
      </c>
      <c r="K151">
        <v>255096.257663208</v>
      </c>
      <c r="L151">
        <v>206543.469770928</v>
      </c>
      <c r="M151">
        <v>223742.15999046399</v>
      </c>
      <c r="N151">
        <v>383770.49068136502</v>
      </c>
      <c r="O151">
        <v>143852.88393587401</v>
      </c>
      <c r="P151">
        <v>8664710.3062181007</v>
      </c>
      <c r="Q151">
        <v>338971.15683516301</v>
      </c>
      <c r="R151">
        <v>204619.79087926101</v>
      </c>
      <c r="S151">
        <v>187542.792604291</v>
      </c>
      <c r="T151">
        <v>28584255.537790399</v>
      </c>
      <c r="U151">
        <v>37968265.105013497</v>
      </c>
      <c r="V151">
        <v>269417.99756481999</v>
      </c>
      <c r="W151">
        <v>161856.474796669</v>
      </c>
      <c r="X151">
        <v>180737.231048482</v>
      </c>
      <c r="Y151">
        <v>246290.154865933</v>
      </c>
      <c r="Z151">
        <v>19660941.072121199</v>
      </c>
    </row>
    <row r="152" spans="1:26">
      <c r="A152" t="s">
        <v>1430</v>
      </c>
      <c r="C152" t="s">
        <v>1431</v>
      </c>
      <c r="D152">
        <v>386.12034</v>
      </c>
      <c r="E152">
        <f t="shared" si="6"/>
        <v>385.11250000000001</v>
      </c>
      <c r="F152">
        <f t="shared" si="7"/>
        <v>191.54841000000002</v>
      </c>
      <c r="G152">
        <f t="shared" si="8"/>
        <v>62.841630000000009</v>
      </c>
      <c r="H152">
        <v>3.8330000000000002</v>
      </c>
      <c r="I152">
        <v>1480133.6833110901</v>
      </c>
      <c r="J152">
        <v>8376476.0875245202</v>
      </c>
      <c r="K152">
        <v>7960687.2869496299</v>
      </c>
      <c r="L152">
        <v>90011.738844126405</v>
      </c>
      <c r="M152">
        <v>147166.73312077601</v>
      </c>
      <c r="N152">
        <v>4110619.9065029998</v>
      </c>
      <c r="O152">
        <v>628125.78430635098</v>
      </c>
      <c r="P152">
        <v>3336732.3249528301</v>
      </c>
      <c r="Q152">
        <v>737381.44737762003</v>
      </c>
      <c r="R152">
        <v>15751897.883004</v>
      </c>
      <c r="S152">
        <v>773336.82866587595</v>
      </c>
      <c r="T152">
        <v>659595.08696910297</v>
      </c>
      <c r="U152">
        <v>571996.36256125197</v>
      </c>
      <c r="V152">
        <v>12680214.3018259</v>
      </c>
      <c r="W152">
        <v>757111.47884070105</v>
      </c>
      <c r="X152">
        <v>62063.344422975897</v>
      </c>
      <c r="Y152">
        <v>330625.40599575598</v>
      </c>
      <c r="Z152">
        <v>406317.40682712698</v>
      </c>
    </row>
    <row r="153" spans="1:26">
      <c r="A153" t="s">
        <v>1432</v>
      </c>
      <c r="C153" t="s">
        <v>1433</v>
      </c>
      <c r="D153">
        <v>330.09424000000001</v>
      </c>
      <c r="E153">
        <f t="shared" si="6"/>
        <v>329.08640000000003</v>
      </c>
      <c r="F153">
        <f t="shared" si="7"/>
        <v>163.53536000000003</v>
      </c>
      <c r="G153">
        <f t="shared" si="8"/>
        <v>53.503946666666678</v>
      </c>
      <c r="H153">
        <v>2.6419999999999999</v>
      </c>
      <c r="I153">
        <v>96883897.754701704</v>
      </c>
      <c r="J153">
        <v>102993228.41430099</v>
      </c>
      <c r="K153">
        <v>71183795.334197104</v>
      </c>
      <c r="L153">
        <v>90765907.409833193</v>
      </c>
      <c r="M153">
        <v>98726390.490020603</v>
      </c>
      <c r="N153">
        <v>96847371.458681002</v>
      </c>
      <c r="O153">
        <v>78688422.385488003</v>
      </c>
      <c r="P153">
        <v>111296135.89445201</v>
      </c>
      <c r="Q153">
        <v>91092323.384489805</v>
      </c>
      <c r="R153">
        <v>170636889.259918</v>
      </c>
      <c r="S153">
        <v>160048712.90878201</v>
      </c>
      <c r="T153">
        <v>181096361.679802</v>
      </c>
      <c r="U153">
        <v>101957637.254311</v>
      </c>
      <c r="V153">
        <v>87888214.351971</v>
      </c>
      <c r="W153">
        <v>83907732.142126799</v>
      </c>
      <c r="X153">
        <v>39941228.997879699</v>
      </c>
      <c r="Y153">
        <v>36981196.516226999</v>
      </c>
      <c r="Z153">
        <v>93205976.324560806</v>
      </c>
    </row>
    <row r="154" spans="1:26">
      <c r="A154" t="s">
        <v>1436</v>
      </c>
      <c r="C154" t="s">
        <v>1437</v>
      </c>
      <c r="D154">
        <v>453.28426999999999</v>
      </c>
      <c r="E154">
        <f t="shared" si="6"/>
        <v>452.27643</v>
      </c>
      <c r="F154">
        <f t="shared" si="7"/>
        <v>225.13037500000002</v>
      </c>
      <c r="G154">
        <f t="shared" si="8"/>
        <v>74.035618333333346</v>
      </c>
      <c r="H154">
        <v>13.551</v>
      </c>
      <c r="I154">
        <v>85424982.675168306</v>
      </c>
      <c r="J154">
        <v>46193570.108704999</v>
      </c>
      <c r="K154">
        <v>127794987.136829</v>
      </c>
      <c r="L154">
        <v>54567546.800757803</v>
      </c>
      <c r="M154">
        <v>34050629.079526603</v>
      </c>
      <c r="N154">
        <v>51517281.928932503</v>
      </c>
      <c r="O154">
        <v>33525862.195352301</v>
      </c>
      <c r="P154">
        <v>49767291.138635702</v>
      </c>
      <c r="Q154">
        <v>27560559.243301101</v>
      </c>
      <c r="R154">
        <v>112602081.943645</v>
      </c>
      <c r="S154">
        <v>145430696.61666501</v>
      </c>
      <c r="T154">
        <v>87035048.103922293</v>
      </c>
      <c r="U154">
        <v>27856184.3416868</v>
      </c>
      <c r="V154">
        <v>64921577.897541001</v>
      </c>
      <c r="W154">
        <v>1296538.30239311</v>
      </c>
      <c r="X154">
        <v>29766744.6555367</v>
      </c>
      <c r="Y154">
        <v>31886649.031571999</v>
      </c>
      <c r="Z154">
        <v>30319758.211645801</v>
      </c>
    </row>
    <row r="155" spans="1:26">
      <c r="A155" t="s">
        <v>524</v>
      </c>
      <c r="C155" t="s">
        <v>525</v>
      </c>
      <c r="D155">
        <v>330.27634999999998</v>
      </c>
      <c r="E155">
        <f t="shared" si="6"/>
        <v>329.26850999999999</v>
      </c>
      <c r="F155">
        <f t="shared" si="7"/>
        <v>163.62641500000001</v>
      </c>
      <c r="G155">
        <f t="shared" si="8"/>
        <v>53.534298333333339</v>
      </c>
      <c r="H155">
        <v>14.564</v>
      </c>
      <c r="I155">
        <v>152224.40090040199</v>
      </c>
      <c r="J155">
        <v>108138.643161874</v>
      </c>
      <c r="K155">
        <v>158052.72713645999</v>
      </c>
      <c r="L155">
        <v>360010.86659141397</v>
      </c>
      <c r="M155">
        <v>626082.98441074498</v>
      </c>
      <c r="N155">
        <v>528738.67431967903</v>
      </c>
      <c r="O155">
        <v>126309.738351048</v>
      </c>
      <c r="P155">
        <v>144469.26777134</v>
      </c>
      <c r="Q155">
        <v>189662.08971683201</v>
      </c>
      <c r="R155">
        <v>40553.358319769301</v>
      </c>
      <c r="S155">
        <v>75031.002180711599</v>
      </c>
      <c r="T155">
        <v>149057.2078224</v>
      </c>
      <c r="U155">
        <v>365627.26684124902</v>
      </c>
      <c r="V155">
        <v>228858.74943102</v>
      </c>
      <c r="W155">
        <v>253631.547160263</v>
      </c>
      <c r="X155">
        <v>10689851.2374324</v>
      </c>
      <c r="Y155">
        <v>6781690.3779554302</v>
      </c>
      <c r="Z155">
        <v>223315.37726095901</v>
      </c>
    </row>
    <row r="156" spans="1:26">
      <c r="A156" t="s">
        <v>526</v>
      </c>
      <c r="C156" t="s">
        <v>527</v>
      </c>
      <c r="D156">
        <v>410.24248</v>
      </c>
      <c r="E156">
        <f t="shared" si="6"/>
        <v>409.23464000000001</v>
      </c>
      <c r="F156">
        <f t="shared" si="7"/>
        <v>203.60948000000002</v>
      </c>
      <c r="G156">
        <f t="shared" si="8"/>
        <v>66.861986666666681</v>
      </c>
      <c r="H156">
        <v>15.677</v>
      </c>
      <c r="I156">
        <v>10607958.2324333</v>
      </c>
      <c r="J156">
        <v>601689.81040835299</v>
      </c>
      <c r="K156">
        <v>6187911.8001558697</v>
      </c>
      <c r="L156">
        <v>5776546.54606969</v>
      </c>
      <c r="M156">
        <v>1330081.8788876201</v>
      </c>
      <c r="N156">
        <v>3282112.17784691</v>
      </c>
      <c r="O156">
        <v>4379896.45938012</v>
      </c>
      <c r="P156">
        <v>33512056.809869099</v>
      </c>
      <c r="Q156">
        <v>433461.66881486698</v>
      </c>
      <c r="R156">
        <v>7285265.2527198298</v>
      </c>
      <c r="S156">
        <v>961711.31754887698</v>
      </c>
      <c r="T156">
        <v>170652344.55881301</v>
      </c>
      <c r="U156">
        <v>58166894.776730597</v>
      </c>
      <c r="V156">
        <v>808499.15889034094</v>
      </c>
      <c r="W156">
        <v>4343728.6123089902</v>
      </c>
      <c r="X156">
        <v>2563418.8721438898</v>
      </c>
      <c r="Y156">
        <v>5705973.3621912496</v>
      </c>
      <c r="Z156">
        <v>143839418.62978101</v>
      </c>
    </row>
    <row r="157" spans="1:26">
      <c r="A157" t="s">
        <v>528</v>
      </c>
      <c r="C157" t="s">
        <v>529</v>
      </c>
      <c r="D157">
        <v>481.31574999999998</v>
      </c>
      <c r="E157">
        <f t="shared" si="6"/>
        <v>480.30790999999999</v>
      </c>
      <c r="F157">
        <f t="shared" si="7"/>
        <v>239.14611500000001</v>
      </c>
      <c r="G157">
        <f t="shared" si="8"/>
        <v>78.707531666666668</v>
      </c>
      <c r="H157">
        <v>15.782</v>
      </c>
      <c r="I157">
        <v>33157750.0584522</v>
      </c>
      <c r="J157">
        <v>12472541.0448582</v>
      </c>
      <c r="K157">
        <v>49482515.677959204</v>
      </c>
      <c r="L157">
        <v>13286038.1200234</v>
      </c>
      <c r="M157">
        <v>5697812.3484136499</v>
      </c>
      <c r="N157">
        <v>7009462.6604163703</v>
      </c>
      <c r="O157">
        <v>7826255.3824147899</v>
      </c>
      <c r="P157">
        <v>9197653.4082969893</v>
      </c>
      <c r="Q157">
        <v>4546548.74541876</v>
      </c>
      <c r="R157">
        <v>12023358.911569299</v>
      </c>
      <c r="S157">
        <v>13400362.4302883</v>
      </c>
      <c r="T157">
        <v>11114753.0787769</v>
      </c>
      <c r="U157">
        <v>11045351.611134</v>
      </c>
      <c r="V157">
        <v>15989132.301114</v>
      </c>
      <c r="W157">
        <v>8270332.8476409204</v>
      </c>
      <c r="X157">
        <v>4359868.1169100702</v>
      </c>
      <c r="Y157">
        <v>6710146.3005134296</v>
      </c>
      <c r="Z157">
        <v>3669505.06523494</v>
      </c>
    </row>
    <row r="158" spans="1:26">
      <c r="A158" t="s">
        <v>1438</v>
      </c>
      <c r="C158" t="s">
        <v>1439</v>
      </c>
      <c r="D158">
        <v>196.04042000000001</v>
      </c>
      <c r="E158">
        <f t="shared" si="6"/>
        <v>195.03258000000002</v>
      </c>
      <c r="F158">
        <f t="shared" si="7"/>
        <v>96.508450000000011</v>
      </c>
      <c r="G158">
        <f t="shared" si="8"/>
        <v>31.161643333333334</v>
      </c>
      <c r="H158">
        <v>1.0609999999999999</v>
      </c>
      <c r="I158">
        <v>4800144.2993539199</v>
      </c>
      <c r="J158">
        <v>3877034.67751709</v>
      </c>
      <c r="K158">
        <v>7527733.1739257602</v>
      </c>
      <c r="L158">
        <v>10443307.3425363</v>
      </c>
      <c r="M158">
        <v>11595821.523102401</v>
      </c>
      <c r="N158">
        <v>10195902.790037001</v>
      </c>
      <c r="O158">
        <v>16390387.580984</v>
      </c>
      <c r="P158">
        <v>7960002.9707028</v>
      </c>
      <c r="Q158">
        <v>17027243.6258251</v>
      </c>
      <c r="R158">
        <v>3116235.8201971999</v>
      </c>
      <c r="S158">
        <v>4638848.1170987003</v>
      </c>
      <c r="T158">
        <v>3516522.86045255</v>
      </c>
      <c r="U158">
        <v>9415568.1864751298</v>
      </c>
      <c r="V158">
        <v>15794620.5879771</v>
      </c>
      <c r="W158">
        <v>11621988.339212099</v>
      </c>
      <c r="X158">
        <v>7039336.8059797697</v>
      </c>
      <c r="Y158">
        <v>8570355.5149682704</v>
      </c>
      <c r="Z158">
        <v>6375654.1390808597</v>
      </c>
    </row>
    <row r="159" spans="1:26">
      <c r="A159" t="s">
        <v>1465</v>
      </c>
      <c r="C159" t="s">
        <v>1466</v>
      </c>
      <c r="D159">
        <v>268.13038</v>
      </c>
      <c r="E159">
        <f t="shared" si="6"/>
        <v>267.12254000000001</v>
      </c>
      <c r="F159">
        <f t="shared" si="7"/>
        <v>132.55343000000002</v>
      </c>
      <c r="G159">
        <f t="shared" si="8"/>
        <v>43.176636666666674</v>
      </c>
      <c r="H159">
        <v>9.2669999999999995</v>
      </c>
      <c r="I159">
        <v>7465120.2450733203</v>
      </c>
      <c r="J159">
        <v>7572483.6589583801</v>
      </c>
      <c r="K159">
        <v>5730757.8231564397</v>
      </c>
      <c r="L159">
        <v>8863710.7879573703</v>
      </c>
      <c r="M159">
        <v>9792895.2443988007</v>
      </c>
      <c r="N159">
        <v>11209971.6288389</v>
      </c>
      <c r="O159">
        <v>10015162.923043801</v>
      </c>
      <c r="P159">
        <v>12494228.2536135</v>
      </c>
      <c r="Q159">
        <v>9913016.9407920502</v>
      </c>
      <c r="R159">
        <v>1515286.3513642401</v>
      </c>
      <c r="S159">
        <v>3412570.46619714</v>
      </c>
      <c r="T159">
        <v>3462661.6648357701</v>
      </c>
      <c r="U159">
        <v>7326155.4541236795</v>
      </c>
      <c r="V159">
        <v>4711691.8988738898</v>
      </c>
      <c r="W159">
        <v>6765219.6614539502</v>
      </c>
      <c r="X159">
        <v>15565117.9686612</v>
      </c>
      <c r="Y159">
        <v>11786696.5274783</v>
      </c>
      <c r="Z159">
        <v>6019302.4310251595</v>
      </c>
    </row>
    <row r="160" spans="1:26" ht="20.25">
      <c r="A160" t="s">
        <v>530</v>
      </c>
      <c r="B160" s="4" t="s">
        <v>1467</v>
      </c>
      <c r="C160" t="s">
        <v>531</v>
      </c>
      <c r="D160">
        <v>362.06290999999999</v>
      </c>
      <c r="E160">
        <f t="shared" si="6"/>
        <v>361.05507</v>
      </c>
      <c r="F160">
        <f t="shared" si="7"/>
        <v>179.51969500000001</v>
      </c>
      <c r="G160">
        <f t="shared" si="8"/>
        <v>58.832058333333343</v>
      </c>
      <c r="H160">
        <v>3.4590000000000001</v>
      </c>
      <c r="I160">
        <v>5263179.3629288003</v>
      </c>
      <c r="J160">
        <v>3475307.3668840299</v>
      </c>
      <c r="K160">
        <v>2162038.2390197399</v>
      </c>
      <c r="L160">
        <v>6250586.9732891005</v>
      </c>
      <c r="M160">
        <v>12946775.712907201</v>
      </c>
      <c r="N160">
        <v>9447042.7195342295</v>
      </c>
      <c r="O160">
        <v>15222191.0229859</v>
      </c>
      <c r="P160">
        <v>11096953.012761001</v>
      </c>
      <c r="Q160">
        <v>15297933.016540701</v>
      </c>
      <c r="R160">
        <v>4482796.9466438396</v>
      </c>
      <c r="S160">
        <v>1377271.31800321</v>
      </c>
      <c r="T160">
        <v>1850650.88461869</v>
      </c>
      <c r="U160">
        <v>8211672.9849323304</v>
      </c>
      <c r="V160">
        <v>13851651.597819</v>
      </c>
      <c r="W160">
        <v>11089024.968046499</v>
      </c>
      <c r="X160">
        <v>1090150.4880830301</v>
      </c>
      <c r="Y160">
        <v>893102.90191360901</v>
      </c>
      <c r="Z160">
        <v>6899628.28570583</v>
      </c>
    </row>
    <row r="161" spans="1:26">
      <c r="A161" t="s">
        <v>532</v>
      </c>
      <c r="C161" t="s">
        <v>533</v>
      </c>
      <c r="D161">
        <v>594.15795000000003</v>
      </c>
      <c r="E161">
        <f t="shared" si="6"/>
        <v>593.15011000000004</v>
      </c>
      <c r="F161">
        <f t="shared" si="7"/>
        <v>295.56721500000003</v>
      </c>
      <c r="G161">
        <f t="shared" si="8"/>
        <v>97.514565000000005</v>
      </c>
      <c r="H161">
        <v>5.9630000000000001</v>
      </c>
      <c r="I161">
        <v>76749407.839606404</v>
      </c>
      <c r="J161">
        <v>86882252.230053902</v>
      </c>
      <c r="K161">
        <v>75255933.366387099</v>
      </c>
      <c r="L161">
        <v>37311080.669053704</v>
      </c>
      <c r="M161">
        <v>35430618.571368299</v>
      </c>
      <c r="N161">
        <v>28177903.371729601</v>
      </c>
      <c r="O161">
        <v>35658147.5313925</v>
      </c>
      <c r="P161">
        <v>33559031.7669328</v>
      </c>
      <c r="Q161">
        <v>34312111.457162403</v>
      </c>
      <c r="R161">
        <v>115183388.349765</v>
      </c>
      <c r="S161">
        <v>97364724.359865397</v>
      </c>
      <c r="T161">
        <v>104503335.14210699</v>
      </c>
      <c r="U161">
        <v>30064209.747666799</v>
      </c>
      <c r="V161">
        <v>36731220.856834799</v>
      </c>
      <c r="W161">
        <v>32256321.136666</v>
      </c>
      <c r="X161">
        <v>38046261.828887798</v>
      </c>
      <c r="Y161">
        <v>41162045.731460303</v>
      </c>
      <c r="Z161">
        <v>36864304.475536697</v>
      </c>
    </row>
    <row r="162" spans="1:26">
      <c r="A162" t="s">
        <v>534</v>
      </c>
      <c r="C162" t="s">
        <v>375</v>
      </c>
      <c r="D162">
        <v>432.16181999999998</v>
      </c>
      <c r="E162">
        <f t="shared" si="6"/>
        <v>431.15397999999999</v>
      </c>
      <c r="F162">
        <f t="shared" si="7"/>
        <v>214.56915000000001</v>
      </c>
      <c r="G162">
        <f t="shared" si="8"/>
        <v>70.51521000000001</v>
      </c>
      <c r="H162">
        <v>3.2109999999999999</v>
      </c>
      <c r="I162">
        <v>561006905.85400999</v>
      </c>
      <c r="J162">
        <v>506907093.10903001</v>
      </c>
      <c r="K162">
        <v>518766118.01854903</v>
      </c>
      <c r="L162">
        <v>254393768.592132</v>
      </c>
      <c r="M162">
        <v>250446830.616723</v>
      </c>
      <c r="N162">
        <v>237869689.19264099</v>
      </c>
      <c r="O162">
        <v>151105500.74834999</v>
      </c>
      <c r="P162">
        <v>220989791.57224101</v>
      </c>
      <c r="Q162">
        <v>144515200.58045599</v>
      </c>
      <c r="R162">
        <v>247725060.80008599</v>
      </c>
      <c r="S162">
        <v>143042367.91287601</v>
      </c>
      <c r="T162">
        <v>152056155.65162501</v>
      </c>
      <c r="U162">
        <v>385871080.72939903</v>
      </c>
      <c r="V162">
        <v>579085654.66260803</v>
      </c>
      <c r="W162">
        <v>298648299.56940103</v>
      </c>
      <c r="X162">
        <v>41869062.2749217</v>
      </c>
      <c r="Y162">
        <v>46191149.302329697</v>
      </c>
      <c r="Z162">
        <v>343589503.15461498</v>
      </c>
    </row>
    <row r="163" spans="1:26">
      <c r="A163" t="s">
        <v>535</v>
      </c>
      <c r="C163" t="s">
        <v>536</v>
      </c>
      <c r="D163">
        <v>230.11488</v>
      </c>
      <c r="E163">
        <f t="shared" si="6"/>
        <v>229.10704000000001</v>
      </c>
      <c r="F163">
        <f t="shared" si="7"/>
        <v>113.54568</v>
      </c>
      <c r="G163">
        <f t="shared" si="8"/>
        <v>36.840719999999997</v>
      </c>
      <c r="H163">
        <v>7.5659999999999998</v>
      </c>
      <c r="I163">
        <v>18160553.004847199</v>
      </c>
      <c r="J163">
        <v>22894493.0039092</v>
      </c>
      <c r="K163">
        <v>15884120.551927101</v>
      </c>
      <c r="L163">
        <v>14109570.111595901</v>
      </c>
      <c r="M163">
        <v>13946936.7004923</v>
      </c>
      <c r="N163">
        <v>14604792.7459959</v>
      </c>
      <c r="O163">
        <v>17900645.500922401</v>
      </c>
      <c r="P163">
        <v>22100106.775054701</v>
      </c>
      <c r="Q163">
        <v>19595092.034073699</v>
      </c>
      <c r="R163">
        <v>5709431.65505148</v>
      </c>
      <c r="S163">
        <v>7445047.33897739</v>
      </c>
      <c r="T163">
        <v>6689293.9399945401</v>
      </c>
      <c r="U163">
        <v>45545415.612971596</v>
      </c>
      <c r="V163">
        <v>48552166.864838898</v>
      </c>
      <c r="W163">
        <v>43357668.5946505</v>
      </c>
      <c r="X163">
        <v>43798928.270084903</v>
      </c>
      <c r="Y163">
        <v>48704627.066731699</v>
      </c>
      <c r="Z163">
        <v>10952581.830201801</v>
      </c>
    </row>
    <row r="164" spans="1:26">
      <c r="A164" t="s">
        <v>537</v>
      </c>
      <c r="C164" t="s">
        <v>538</v>
      </c>
      <c r="D164">
        <v>234.16149999999999</v>
      </c>
      <c r="E164">
        <f t="shared" si="6"/>
        <v>233.15366</v>
      </c>
      <c r="F164">
        <f t="shared" si="7"/>
        <v>115.56899</v>
      </c>
      <c r="G164">
        <f t="shared" si="8"/>
        <v>37.515156666666662</v>
      </c>
      <c r="H164">
        <v>13.715999999999999</v>
      </c>
      <c r="I164">
        <v>2227200.4368960899</v>
      </c>
      <c r="J164">
        <v>1923831.46677032</v>
      </c>
      <c r="K164">
        <v>2091298.1114679</v>
      </c>
      <c r="L164">
        <v>2964194.2903335802</v>
      </c>
      <c r="M164">
        <v>418736.61900579301</v>
      </c>
      <c r="N164">
        <v>4409023.3464420401</v>
      </c>
      <c r="O164">
        <v>1746172.9214667501</v>
      </c>
      <c r="P164">
        <v>1868585.12484994</v>
      </c>
      <c r="Q164">
        <v>1753759.33004361</v>
      </c>
      <c r="R164">
        <v>1172368.1109394501</v>
      </c>
      <c r="S164">
        <v>2560728.4550323398</v>
      </c>
      <c r="T164">
        <v>2595182.7861174298</v>
      </c>
      <c r="U164">
        <v>3386851.2963478998</v>
      </c>
      <c r="V164">
        <v>1989049.33125692</v>
      </c>
      <c r="W164">
        <v>2484659.4303707699</v>
      </c>
      <c r="X164">
        <v>18505266.061618801</v>
      </c>
      <c r="Y164">
        <v>11273730.135396199</v>
      </c>
      <c r="Z164">
        <v>2460403.2393167801</v>
      </c>
    </row>
    <row r="165" spans="1:26">
      <c r="A165" t="s">
        <v>1468</v>
      </c>
      <c r="C165" t="s">
        <v>1469</v>
      </c>
      <c r="D165">
        <v>187.04777999999999</v>
      </c>
      <c r="E165">
        <f t="shared" si="6"/>
        <v>186.03994</v>
      </c>
      <c r="F165">
        <f t="shared" si="7"/>
        <v>92.012129999999999</v>
      </c>
      <c r="G165">
        <f t="shared" si="8"/>
        <v>29.662869999999998</v>
      </c>
      <c r="H165">
        <v>1.5069999999999999</v>
      </c>
      <c r="I165">
        <v>7054072.8907699799</v>
      </c>
      <c r="J165">
        <v>20036696.066408802</v>
      </c>
      <c r="K165">
        <v>13146932.584305599</v>
      </c>
      <c r="L165">
        <v>18613854.0077824</v>
      </c>
      <c r="M165">
        <v>19548296.673592601</v>
      </c>
      <c r="N165">
        <v>16523006.3355332</v>
      </c>
      <c r="O165">
        <v>12212706.947799399</v>
      </c>
      <c r="P165">
        <v>9507759.2066470794</v>
      </c>
      <c r="Q165">
        <v>11826749.976642</v>
      </c>
      <c r="R165">
        <v>59472308.209585801</v>
      </c>
      <c r="S165">
        <v>36973786.320650198</v>
      </c>
      <c r="T165">
        <v>19034852.118179101</v>
      </c>
      <c r="U165">
        <v>14055238.0466008</v>
      </c>
      <c r="V165">
        <v>18250100.8681872</v>
      </c>
      <c r="W165">
        <v>15409690.695596799</v>
      </c>
      <c r="X165">
        <v>316108.21596688201</v>
      </c>
      <c r="Y165">
        <v>244650.45635166799</v>
      </c>
      <c r="Z165">
        <v>5502747.0073750997</v>
      </c>
    </row>
    <row r="166" spans="1:26">
      <c r="A166" t="s">
        <v>539</v>
      </c>
      <c r="C166" t="s">
        <v>311</v>
      </c>
      <c r="D166">
        <v>191.06128000000001</v>
      </c>
      <c r="E166">
        <f t="shared" si="6"/>
        <v>190.05344000000002</v>
      </c>
      <c r="F166">
        <f t="shared" si="7"/>
        <v>94.01888000000001</v>
      </c>
      <c r="G166">
        <f t="shared" si="8"/>
        <v>30.33178666666667</v>
      </c>
      <c r="H166">
        <v>3.2280000000000002</v>
      </c>
      <c r="I166">
        <v>1332663.0540575399</v>
      </c>
      <c r="J166">
        <v>1024197.14447881</v>
      </c>
      <c r="K166">
        <v>841742.95997167705</v>
      </c>
      <c r="L166">
        <v>1068913.2258583501</v>
      </c>
      <c r="M166">
        <v>1357626.9433156301</v>
      </c>
      <c r="N166">
        <v>1140738.9148931999</v>
      </c>
      <c r="O166">
        <v>548092.99506893102</v>
      </c>
      <c r="P166">
        <v>675652.23347044201</v>
      </c>
      <c r="Q166">
        <v>543571.50542619801</v>
      </c>
      <c r="R166">
        <v>10638465.5603652</v>
      </c>
      <c r="S166">
        <v>12668797.229682701</v>
      </c>
      <c r="T166">
        <v>9885264.7598850708</v>
      </c>
      <c r="U166">
        <v>1983052.1856222199</v>
      </c>
      <c r="V166">
        <v>776333.28384298703</v>
      </c>
      <c r="W166">
        <v>1646481.83056064</v>
      </c>
      <c r="X166">
        <v>574176.79198413901</v>
      </c>
      <c r="Y166">
        <v>378377.16972303402</v>
      </c>
      <c r="Z166">
        <v>1124198.46545574</v>
      </c>
    </row>
    <row r="167" spans="1:26">
      <c r="A167" t="s">
        <v>540</v>
      </c>
      <c r="C167" t="s">
        <v>541</v>
      </c>
      <c r="D167">
        <v>173.10503</v>
      </c>
      <c r="E167">
        <f t="shared" si="6"/>
        <v>172.09719000000001</v>
      </c>
      <c r="F167">
        <f t="shared" si="7"/>
        <v>85.040755000000004</v>
      </c>
      <c r="G167">
        <f t="shared" si="8"/>
        <v>27.339078333333333</v>
      </c>
      <c r="H167">
        <v>4.5579999999999998</v>
      </c>
      <c r="I167">
        <v>1389007.08787901</v>
      </c>
      <c r="J167">
        <v>970666.01451661997</v>
      </c>
      <c r="K167">
        <v>1077491.9847312199</v>
      </c>
      <c r="L167">
        <v>2207331.5598066798</v>
      </c>
      <c r="M167">
        <v>1951931.8416035899</v>
      </c>
      <c r="N167">
        <v>2908486.4711796399</v>
      </c>
      <c r="O167">
        <v>949892.71948675695</v>
      </c>
      <c r="P167">
        <v>664151.03428269597</v>
      </c>
      <c r="Q167">
        <v>615315.125535995</v>
      </c>
      <c r="R167">
        <v>9202784.0830783509</v>
      </c>
      <c r="S167">
        <v>13139290.6673073</v>
      </c>
      <c r="T167">
        <v>13960198.454500999</v>
      </c>
      <c r="U167">
        <v>1179166.04475685</v>
      </c>
      <c r="V167">
        <v>820578.45651909604</v>
      </c>
      <c r="W167">
        <v>874452.86526810296</v>
      </c>
      <c r="X167">
        <v>1515852.43242182</v>
      </c>
      <c r="Y167">
        <v>1434959.7500256901</v>
      </c>
      <c r="Z167">
        <v>992515.22285370796</v>
      </c>
    </row>
    <row r="168" spans="1:26">
      <c r="A168" t="s">
        <v>1470</v>
      </c>
      <c r="C168" t="s">
        <v>1471</v>
      </c>
      <c r="D168">
        <v>334.06574999999998</v>
      </c>
      <c r="E168">
        <f t="shared" si="6"/>
        <v>333.05790999999999</v>
      </c>
      <c r="F168">
        <f t="shared" si="7"/>
        <v>165.52111500000001</v>
      </c>
      <c r="G168">
        <f t="shared" si="8"/>
        <v>54.165865000000004</v>
      </c>
      <c r="H168">
        <v>0.86099999999999999</v>
      </c>
      <c r="I168">
        <v>469001.430272692</v>
      </c>
      <c r="J168">
        <v>1037645.85689521</v>
      </c>
      <c r="K168">
        <v>898709.02636283601</v>
      </c>
      <c r="L168">
        <v>2318405.3703956702</v>
      </c>
      <c r="M168">
        <v>1796344.3108222201</v>
      </c>
      <c r="N168">
        <v>1162928.24764681</v>
      </c>
      <c r="O168">
        <v>1506047.18510288</v>
      </c>
      <c r="P168">
        <v>1476385.69576495</v>
      </c>
      <c r="Q168">
        <v>1812368.26340629</v>
      </c>
      <c r="R168">
        <v>3834100.9268527501</v>
      </c>
      <c r="S168">
        <v>1583371.8345677699</v>
      </c>
      <c r="T168">
        <v>1706129.26915372</v>
      </c>
      <c r="U168">
        <v>149589.621529617</v>
      </c>
      <c r="V168">
        <v>1235157.0843106401</v>
      </c>
      <c r="W168">
        <v>1175375.5367550601</v>
      </c>
      <c r="X168">
        <v>356712.51524632901</v>
      </c>
      <c r="Y168">
        <v>39760.799216621199</v>
      </c>
      <c r="Z168">
        <v>87615.954079680901</v>
      </c>
    </row>
    <row r="169" spans="1:26">
      <c r="A169" t="s">
        <v>542</v>
      </c>
      <c r="C169" t="s">
        <v>543</v>
      </c>
      <c r="D169">
        <v>268.08</v>
      </c>
      <c r="E169">
        <f t="shared" si="6"/>
        <v>267.07216</v>
      </c>
      <c r="F169">
        <f t="shared" si="7"/>
        <v>132.52824000000001</v>
      </c>
      <c r="G169">
        <f t="shared" si="8"/>
        <v>43.168240000000004</v>
      </c>
      <c r="H169">
        <v>0.97299999999999998</v>
      </c>
      <c r="I169">
        <v>696718.458090086</v>
      </c>
      <c r="J169">
        <v>762773.93283384503</v>
      </c>
      <c r="K169">
        <v>830035.06711368903</v>
      </c>
      <c r="L169">
        <v>6281562.86157405</v>
      </c>
      <c r="M169">
        <v>10277633.170773501</v>
      </c>
      <c r="N169">
        <v>32706008.182781</v>
      </c>
      <c r="O169">
        <v>671495.03819738002</v>
      </c>
      <c r="P169">
        <v>13625786.0210416</v>
      </c>
      <c r="Q169">
        <v>622880.90678570105</v>
      </c>
      <c r="R169">
        <v>7689093.4546308201</v>
      </c>
      <c r="S169">
        <v>2850782.6844202299</v>
      </c>
      <c r="T169">
        <v>11532123.256896799</v>
      </c>
      <c r="U169">
        <v>6027233.7191808699</v>
      </c>
      <c r="V169">
        <v>8796102.4833601303</v>
      </c>
      <c r="W169">
        <v>6238673.3146184999</v>
      </c>
      <c r="X169">
        <v>425715.20714120998</v>
      </c>
      <c r="Y169">
        <v>3460961.3873282201</v>
      </c>
      <c r="Z169">
        <v>7790785.06825459</v>
      </c>
    </row>
    <row r="170" spans="1:26">
      <c r="A170" t="s">
        <v>1472</v>
      </c>
      <c r="C170" t="s">
        <v>1473</v>
      </c>
      <c r="D170">
        <v>254.04195999999999</v>
      </c>
      <c r="E170">
        <f t="shared" si="6"/>
        <v>253.03412</v>
      </c>
      <c r="F170">
        <f t="shared" si="7"/>
        <v>125.50922</v>
      </c>
      <c r="G170">
        <f t="shared" si="8"/>
        <v>40.828566666666667</v>
      </c>
      <c r="H170">
        <v>3.863</v>
      </c>
      <c r="I170">
        <v>152250233.576796</v>
      </c>
      <c r="J170">
        <v>95324282.388769299</v>
      </c>
      <c r="K170">
        <v>96712158.307270899</v>
      </c>
      <c r="L170">
        <v>73874559.570154205</v>
      </c>
      <c r="M170">
        <v>71316302.939309195</v>
      </c>
      <c r="N170">
        <v>78026418.707915604</v>
      </c>
      <c r="O170">
        <v>72632935.735044703</v>
      </c>
      <c r="P170">
        <v>89382443.2811106</v>
      </c>
      <c r="Q170">
        <v>66973088.788291097</v>
      </c>
      <c r="R170">
        <v>170772403.16717201</v>
      </c>
      <c r="S170">
        <v>120790442.388776</v>
      </c>
      <c r="T170">
        <v>131034422.510603</v>
      </c>
      <c r="U170">
        <v>271066374.40605402</v>
      </c>
      <c r="V170">
        <v>231426274.018729</v>
      </c>
      <c r="W170">
        <v>191097983.26904699</v>
      </c>
      <c r="X170">
        <v>85435846.515139893</v>
      </c>
      <c r="Y170">
        <v>54774285.561213396</v>
      </c>
      <c r="Z170">
        <v>263195586.85114101</v>
      </c>
    </row>
    <row r="171" spans="1:26">
      <c r="A171" t="s">
        <v>544</v>
      </c>
      <c r="C171" t="s">
        <v>545</v>
      </c>
      <c r="D171">
        <v>458.14134000000001</v>
      </c>
      <c r="E171">
        <f t="shared" si="6"/>
        <v>457.13350000000003</v>
      </c>
      <c r="F171">
        <f t="shared" si="7"/>
        <v>227.55891000000003</v>
      </c>
      <c r="G171">
        <f t="shared" si="8"/>
        <v>74.845130000000012</v>
      </c>
      <c r="H171">
        <v>4.8079999999999998</v>
      </c>
      <c r="I171">
        <v>5789800.8690777197</v>
      </c>
      <c r="J171">
        <v>6529623.0333580105</v>
      </c>
      <c r="K171">
        <v>5527662.7259183601</v>
      </c>
      <c r="L171">
        <v>817598.09625702596</v>
      </c>
      <c r="M171">
        <v>1163796.9780719299</v>
      </c>
      <c r="N171">
        <v>671404.26777214499</v>
      </c>
      <c r="O171">
        <v>1939951.50448683</v>
      </c>
      <c r="P171">
        <v>1423920.55927529</v>
      </c>
      <c r="Q171">
        <v>1216689.88723776</v>
      </c>
      <c r="R171">
        <v>144363.445422652</v>
      </c>
      <c r="S171">
        <v>162341.340180258</v>
      </c>
      <c r="T171">
        <v>483112.36006534297</v>
      </c>
      <c r="U171">
        <v>1987698.8708534499</v>
      </c>
      <c r="V171">
        <v>2298498.9189704498</v>
      </c>
      <c r="W171">
        <v>2184229.7222093199</v>
      </c>
      <c r="X171">
        <v>573744.98764470604</v>
      </c>
      <c r="Y171">
        <v>643323.904497499</v>
      </c>
      <c r="Z171">
        <v>3904235.25176962</v>
      </c>
    </row>
    <row r="172" spans="1:26">
      <c r="A172" t="s">
        <v>1474</v>
      </c>
      <c r="C172" t="s">
        <v>1475</v>
      </c>
      <c r="D172">
        <v>170.09402</v>
      </c>
      <c r="E172">
        <f t="shared" si="6"/>
        <v>169.08618000000001</v>
      </c>
      <c r="F172">
        <f t="shared" si="7"/>
        <v>83.535250000000005</v>
      </c>
      <c r="G172">
        <f t="shared" si="8"/>
        <v>26.837243333333333</v>
      </c>
      <c r="H172">
        <v>10.127000000000001</v>
      </c>
      <c r="I172">
        <v>66137771.7347432</v>
      </c>
      <c r="J172">
        <v>73938567.858976007</v>
      </c>
      <c r="K172">
        <v>53448464.269010797</v>
      </c>
      <c r="L172">
        <v>35414477.5838494</v>
      </c>
      <c r="M172">
        <v>32622380.8247866</v>
      </c>
      <c r="N172">
        <v>41673302.040387303</v>
      </c>
      <c r="O172">
        <v>45787402.829331003</v>
      </c>
      <c r="P172">
        <v>45158104.518832304</v>
      </c>
      <c r="Q172">
        <v>55951292.166183703</v>
      </c>
      <c r="R172">
        <v>1741188.2557783499</v>
      </c>
      <c r="S172">
        <v>2701768.5772506599</v>
      </c>
      <c r="T172">
        <v>2710508.21247923</v>
      </c>
      <c r="U172">
        <v>274276380.55786502</v>
      </c>
      <c r="V172">
        <v>191048831.91799101</v>
      </c>
      <c r="W172">
        <v>231855374.42886701</v>
      </c>
      <c r="X172">
        <v>356215368.403117</v>
      </c>
      <c r="Y172">
        <v>279300365.34735799</v>
      </c>
      <c r="Z172">
        <v>138617273.30446801</v>
      </c>
    </row>
    <row r="173" spans="1:26">
      <c r="A173" t="s">
        <v>1476</v>
      </c>
      <c r="C173" t="s">
        <v>1477</v>
      </c>
      <c r="D173">
        <v>217.05813000000001</v>
      </c>
      <c r="E173">
        <f t="shared" si="6"/>
        <v>216.05029000000002</v>
      </c>
      <c r="F173">
        <f t="shared" si="7"/>
        <v>107.01730500000001</v>
      </c>
      <c r="G173">
        <f t="shared" si="8"/>
        <v>34.664594999999998</v>
      </c>
      <c r="H173">
        <v>1.518</v>
      </c>
      <c r="I173">
        <v>3623498.9584047301</v>
      </c>
      <c r="J173">
        <v>1952586.6088111401</v>
      </c>
      <c r="K173">
        <v>4333864.9461698597</v>
      </c>
      <c r="L173">
        <v>842182.45408416702</v>
      </c>
      <c r="M173">
        <v>856520.897622074</v>
      </c>
      <c r="N173">
        <v>877672.79806057503</v>
      </c>
      <c r="O173">
        <v>639861.48203924496</v>
      </c>
      <c r="P173">
        <v>2953181.1238465402</v>
      </c>
      <c r="Q173">
        <v>937760.52195852995</v>
      </c>
      <c r="R173">
        <v>4886756.9552384401</v>
      </c>
      <c r="S173">
        <v>6189725.4359223396</v>
      </c>
      <c r="T173">
        <v>8214770.99958531</v>
      </c>
      <c r="U173">
        <v>3528596.8552542301</v>
      </c>
      <c r="V173">
        <v>3701355.4977528998</v>
      </c>
      <c r="W173">
        <v>3166229.2622131598</v>
      </c>
      <c r="X173">
        <v>182182.12419191399</v>
      </c>
      <c r="Y173">
        <v>185779.322898101</v>
      </c>
      <c r="Z173">
        <v>2966284.2977109398</v>
      </c>
    </row>
    <row r="174" spans="1:26">
      <c r="A174" t="s">
        <v>1511</v>
      </c>
      <c r="C174" t="s">
        <v>1512</v>
      </c>
      <c r="D174">
        <v>400.07859000000002</v>
      </c>
      <c r="E174">
        <f t="shared" si="6"/>
        <v>399.07075000000003</v>
      </c>
      <c r="F174">
        <f t="shared" si="7"/>
        <v>198.52753500000003</v>
      </c>
      <c r="G174">
        <f t="shared" si="8"/>
        <v>65.168005000000008</v>
      </c>
      <c r="H174">
        <v>8.8190000000000008</v>
      </c>
      <c r="I174">
        <v>16266477.279149801</v>
      </c>
      <c r="J174">
        <v>18598682.690907899</v>
      </c>
      <c r="K174">
        <v>11754154.502673</v>
      </c>
      <c r="L174">
        <v>25696665.163692702</v>
      </c>
      <c r="M174">
        <v>23162716.851601399</v>
      </c>
      <c r="N174">
        <v>25714791.056038301</v>
      </c>
      <c r="O174">
        <v>17596530.5630631</v>
      </c>
      <c r="P174">
        <v>21180334.8327992</v>
      </c>
      <c r="Q174">
        <v>17641223.665569901</v>
      </c>
      <c r="R174">
        <v>15306189.7973557</v>
      </c>
      <c r="S174">
        <v>14218642.253182899</v>
      </c>
      <c r="T174">
        <v>12455828.760888301</v>
      </c>
      <c r="U174">
        <v>17884512.910156399</v>
      </c>
      <c r="V174">
        <v>11984275.0945141</v>
      </c>
      <c r="W174">
        <v>14587920.671933699</v>
      </c>
      <c r="X174">
        <v>30555297.875879601</v>
      </c>
      <c r="Y174">
        <v>20819023.2831937</v>
      </c>
      <c r="Z174">
        <v>18258802.706824899</v>
      </c>
    </row>
    <row r="175" spans="1:26">
      <c r="A175" t="s">
        <v>1513</v>
      </c>
      <c r="C175" t="s">
        <v>1514</v>
      </c>
      <c r="D175">
        <v>260.07889</v>
      </c>
      <c r="E175">
        <f t="shared" si="6"/>
        <v>259.07105000000001</v>
      </c>
      <c r="F175">
        <f t="shared" si="7"/>
        <v>128.52768500000002</v>
      </c>
      <c r="G175">
        <f t="shared" si="8"/>
        <v>41.834721666666674</v>
      </c>
      <c r="H175">
        <v>6.2370000000000001</v>
      </c>
      <c r="I175">
        <v>6937973.1667317897</v>
      </c>
      <c r="J175">
        <v>7752099.1938637504</v>
      </c>
      <c r="K175">
        <v>5576759.0988617605</v>
      </c>
      <c r="L175">
        <v>7851749.2282617101</v>
      </c>
      <c r="M175">
        <v>8010281.8889686503</v>
      </c>
      <c r="N175">
        <v>9057614.8400941305</v>
      </c>
      <c r="O175">
        <v>9474673.0681776796</v>
      </c>
      <c r="P175">
        <v>10935447.9701913</v>
      </c>
      <c r="Q175">
        <v>9737857.1539121903</v>
      </c>
      <c r="R175">
        <v>8247501.5972778602</v>
      </c>
      <c r="S175">
        <v>10662316.986338699</v>
      </c>
      <c r="T175">
        <v>9323796.6902647</v>
      </c>
      <c r="U175">
        <v>7167382.9096104503</v>
      </c>
      <c r="V175">
        <v>4918868.7797478102</v>
      </c>
      <c r="W175">
        <v>5958468.2792265499</v>
      </c>
      <c r="X175">
        <v>28437773.682657201</v>
      </c>
      <c r="Y175">
        <v>8951850.8232361097</v>
      </c>
      <c r="Z175">
        <v>6276894.9466983303</v>
      </c>
    </row>
    <row r="176" spans="1:26">
      <c r="A176" t="s">
        <v>546</v>
      </c>
      <c r="C176" t="s">
        <v>547</v>
      </c>
      <c r="D176">
        <v>326.20855</v>
      </c>
      <c r="E176">
        <f t="shared" si="6"/>
        <v>325.20071000000002</v>
      </c>
      <c r="F176">
        <f t="shared" si="7"/>
        <v>161.59251500000002</v>
      </c>
      <c r="G176">
        <f t="shared" si="8"/>
        <v>52.856331666666676</v>
      </c>
      <c r="H176">
        <v>11.538</v>
      </c>
      <c r="I176">
        <v>14053739.5305684</v>
      </c>
      <c r="J176">
        <v>11048303.814648099</v>
      </c>
      <c r="K176">
        <v>6611449.0858207904</v>
      </c>
      <c r="L176">
        <v>6354543.3011990003</v>
      </c>
      <c r="M176">
        <v>6216874.2331165001</v>
      </c>
      <c r="N176">
        <v>8097337.6943664104</v>
      </c>
      <c r="O176">
        <v>10445438.9003815</v>
      </c>
      <c r="P176">
        <v>5934147.55274917</v>
      </c>
      <c r="Q176">
        <v>11368778.027251899</v>
      </c>
      <c r="R176">
        <v>578185.54756402306</v>
      </c>
      <c r="S176">
        <v>1987238.7327243399</v>
      </c>
      <c r="T176">
        <v>1950099.9548001101</v>
      </c>
      <c r="U176">
        <v>45192379.207240701</v>
      </c>
      <c r="V176">
        <v>20556753.638555799</v>
      </c>
      <c r="W176">
        <v>28934651.950838901</v>
      </c>
      <c r="X176">
        <v>40393698.705979399</v>
      </c>
      <c r="Y176">
        <v>26889123.2895591</v>
      </c>
      <c r="Z176">
        <v>18357226.8732589</v>
      </c>
    </row>
    <row r="177" spans="1:26">
      <c r="A177" t="s">
        <v>548</v>
      </c>
      <c r="C177" t="s">
        <v>549</v>
      </c>
      <c r="D177">
        <v>342.20339999999999</v>
      </c>
      <c r="E177">
        <f t="shared" si="6"/>
        <v>341.19556</v>
      </c>
      <c r="F177">
        <f t="shared" si="7"/>
        <v>169.58994000000001</v>
      </c>
      <c r="G177">
        <f t="shared" si="8"/>
        <v>55.522140000000007</v>
      </c>
      <c r="H177">
        <v>12.571999999999999</v>
      </c>
      <c r="I177">
        <v>20674675.7364824</v>
      </c>
      <c r="J177">
        <v>21601656.7730777</v>
      </c>
      <c r="K177">
        <v>15539293.144786701</v>
      </c>
      <c r="L177">
        <v>13895787.156649999</v>
      </c>
      <c r="M177">
        <v>17581296.106509</v>
      </c>
      <c r="N177">
        <v>23246988.055036601</v>
      </c>
      <c r="O177">
        <v>17737741.408732399</v>
      </c>
      <c r="P177">
        <v>24618538.155823201</v>
      </c>
      <c r="Q177">
        <v>18978974.098736901</v>
      </c>
      <c r="R177">
        <v>1493769.93380001</v>
      </c>
      <c r="S177">
        <v>4640166.9327625204</v>
      </c>
      <c r="T177">
        <v>4911699.2890640404</v>
      </c>
      <c r="U177">
        <v>63048731.029103398</v>
      </c>
      <c r="V177">
        <v>31839051.397700999</v>
      </c>
      <c r="W177">
        <v>44802325.730098799</v>
      </c>
      <c r="X177">
        <v>77851061.540700898</v>
      </c>
      <c r="Y177">
        <v>47712014.297722898</v>
      </c>
      <c r="Z177">
        <v>28512285.966115002</v>
      </c>
    </row>
    <row r="178" spans="1:26">
      <c r="A178" t="s">
        <v>1515</v>
      </c>
      <c r="C178" t="s">
        <v>1516</v>
      </c>
      <c r="D178">
        <v>327.77271000000002</v>
      </c>
      <c r="E178">
        <f t="shared" si="6"/>
        <v>326.76487000000003</v>
      </c>
      <c r="F178">
        <f t="shared" si="7"/>
        <v>162.37459500000003</v>
      </c>
      <c r="G178">
        <f t="shared" si="8"/>
        <v>53.117025000000012</v>
      </c>
      <c r="H178">
        <v>12.654</v>
      </c>
      <c r="I178">
        <v>144094907.869358</v>
      </c>
      <c r="J178">
        <v>139011384.81263599</v>
      </c>
      <c r="K178">
        <v>119426704.722964</v>
      </c>
      <c r="L178">
        <v>147763041.70925599</v>
      </c>
      <c r="M178">
        <v>201744273.80442101</v>
      </c>
      <c r="N178">
        <v>268751311.95501298</v>
      </c>
      <c r="O178">
        <v>83096870.097018495</v>
      </c>
      <c r="P178">
        <v>85664063.705093905</v>
      </c>
      <c r="Q178">
        <v>82800453.426357001</v>
      </c>
      <c r="R178">
        <v>47159855.912315004</v>
      </c>
      <c r="S178">
        <v>171768093.37180299</v>
      </c>
      <c r="T178">
        <v>137448215.19328299</v>
      </c>
      <c r="U178">
        <v>209729854.415362</v>
      </c>
      <c r="V178">
        <v>98415402.543504402</v>
      </c>
      <c r="W178">
        <v>146725730.79502901</v>
      </c>
      <c r="X178">
        <v>1793633182.0376101</v>
      </c>
      <c r="Y178">
        <v>1246313252.0121601</v>
      </c>
      <c r="Z178">
        <v>144257422.29555801</v>
      </c>
    </row>
    <row r="179" spans="1:26">
      <c r="A179" t="s">
        <v>550</v>
      </c>
      <c r="C179" t="s">
        <v>45</v>
      </c>
      <c r="D179">
        <v>288.06258000000003</v>
      </c>
      <c r="E179">
        <f t="shared" si="6"/>
        <v>287.05474000000004</v>
      </c>
      <c r="F179">
        <f t="shared" si="7"/>
        <v>142.51953000000003</v>
      </c>
      <c r="G179">
        <f t="shared" si="8"/>
        <v>46.498670000000011</v>
      </c>
      <c r="H179">
        <v>4.5720000000000001</v>
      </c>
      <c r="I179">
        <v>20769988.813308802</v>
      </c>
      <c r="J179">
        <v>22300507.832945801</v>
      </c>
      <c r="K179">
        <v>18578751.310573298</v>
      </c>
      <c r="L179">
        <v>37362382.165645003</v>
      </c>
      <c r="M179">
        <v>37423710.423097</v>
      </c>
      <c r="N179">
        <v>31547414.964419998</v>
      </c>
      <c r="O179">
        <v>9011877.3072951399</v>
      </c>
      <c r="P179">
        <v>11392762.486049701</v>
      </c>
      <c r="Q179">
        <v>14429661.2379732</v>
      </c>
      <c r="R179">
        <v>11106170.309686299</v>
      </c>
      <c r="S179">
        <v>16781170.593467899</v>
      </c>
      <c r="T179">
        <v>17158530.469344798</v>
      </c>
      <c r="U179">
        <v>28187679.284093801</v>
      </c>
      <c r="V179">
        <v>21798830.701933902</v>
      </c>
      <c r="W179">
        <v>26473368.432192501</v>
      </c>
      <c r="X179">
        <v>36848172.054468103</v>
      </c>
      <c r="Y179">
        <v>31221221.638950098</v>
      </c>
      <c r="Z179">
        <v>12004968.9085414</v>
      </c>
    </row>
    <row r="180" spans="1:26">
      <c r="A180" t="s">
        <v>551</v>
      </c>
      <c r="C180" t="s">
        <v>109</v>
      </c>
      <c r="D180">
        <v>154.02637999999999</v>
      </c>
      <c r="E180">
        <f t="shared" si="6"/>
        <v>153.01854</v>
      </c>
      <c r="F180">
        <f t="shared" si="7"/>
        <v>75.501429999999999</v>
      </c>
      <c r="G180">
        <f t="shared" si="8"/>
        <v>24.15930333333333</v>
      </c>
      <c r="H180">
        <v>4.9020000000000001</v>
      </c>
      <c r="I180">
        <v>18079930.460175999</v>
      </c>
      <c r="J180">
        <v>19359429.018119998</v>
      </c>
      <c r="K180">
        <v>18025039.319807801</v>
      </c>
      <c r="L180">
        <v>45322248.714682303</v>
      </c>
      <c r="M180">
        <v>44728541.012120597</v>
      </c>
      <c r="N180">
        <v>55161729.088928498</v>
      </c>
      <c r="O180">
        <v>11122446.5270372</v>
      </c>
      <c r="P180">
        <v>8472661.9189032894</v>
      </c>
      <c r="Q180">
        <v>11664409.2854238</v>
      </c>
      <c r="R180">
        <v>7723350.7472835099</v>
      </c>
      <c r="S180">
        <v>15283210.958276801</v>
      </c>
      <c r="T180">
        <v>12578528.001253501</v>
      </c>
      <c r="U180">
        <v>28002432.616492599</v>
      </c>
      <c r="V180">
        <v>21611009.122816101</v>
      </c>
      <c r="W180">
        <v>27523653.7042505</v>
      </c>
      <c r="X180">
        <v>67717183.641104996</v>
      </c>
      <c r="Y180">
        <v>58828240.710474998</v>
      </c>
      <c r="Z180">
        <v>11376402.651740201</v>
      </c>
    </row>
    <row r="181" spans="1:26">
      <c r="A181" t="s">
        <v>552</v>
      </c>
      <c r="C181" t="s">
        <v>553</v>
      </c>
      <c r="D181">
        <v>328.26065999999997</v>
      </c>
      <c r="E181">
        <f t="shared" si="6"/>
        <v>327.25281999999999</v>
      </c>
      <c r="F181">
        <f t="shared" si="7"/>
        <v>162.61857000000001</v>
      </c>
      <c r="G181">
        <f t="shared" si="8"/>
        <v>53.198350000000005</v>
      </c>
      <c r="H181">
        <v>13.567</v>
      </c>
      <c r="I181">
        <v>219622.631502879</v>
      </c>
      <c r="J181">
        <v>217166.210439633</v>
      </c>
      <c r="K181">
        <v>327151.06893927202</v>
      </c>
      <c r="L181">
        <v>489994.97922709602</v>
      </c>
      <c r="M181">
        <v>953932.15323027701</v>
      </c>
      <c r="N181">
        <v>950241.65212704497</v>
      </c>
      <c r="O181">
        <v>325315.61717045202</v>
      </c>
      <c r="P181">
        <v>317830.03797548497</v>
      </c>
      <c r="Q181">
        <v>241559.18179636999</v>
      </c>
      <c r="R181">
        <v>153137.00595727601</v>
      </c>
      <c r="S181">
        <v>276031.42920799297</v>
      </c>
      <c r="T181">
        <v>249708.80426183</v>
      </c>
      <c r="U181">
        <v>586590.19718154694</v>
      </c>
      <c r="V181">
        <v>208718.73122799801</v>
      </c>
      <c r="W181">
        <v>228776.122460791</v>
      </c>
      <c r="X181">
        <v>20448154.842810601</v>
      </c>
      <c r="Y181">
        <v>12111982.5016835</v>
      </c>
      <c r="Z181">
        <v>393970.86057299498</v>
      </c>
    </row>
    <row r="182" spans="1:26">
      <c r="A182" t="s">
        <v>1517</v>
      </c>
      <c r="C182" t="s">
        <v>728</v>
      </c>
      <c r="D182">
        <v>138.03155000000001</v>
      </c>
      <c r="E182">
        <f t="shared" si="6"/>
        <v>137.02371000000002</v>
      </c>
      <c r="F182">
        <f t="shared" si="7"/>
        <v>67.50401500000001</v>
      </c>
      <c r="G182">
        <f t="shared" si="8"/>
        <v>21.493498333333335</v>
      </c>
      <c r="H182">
        <v>3.4209999999999998</v>
      </c>
      <c r="I182">
        <v>621602441.27927005</v>
      </c>
      <c r="J182">
        <v>617299758.74500096</v>
      </c>
      <c r="K182">
        <v>440776718.15684599</v>
      </c>
      <c r="L182">
        <v>645929822.38533795</v>
      </c>
      <c r="M182">
        <v>683913039.16347694</v>
      </c>
      <c r="N182">
        <v>819737496.689165</v>
      </c>
      <c r="O182">
        <v>433475930.64967698</v>
      </c>
      <c r="P182">
        <v>437869376.322182</v>
      </c>
      <c r="Q182">
        <v>426471703.45847702</v>
      </c>
      <c r="R182">
        <v>28592298.789535999</v>
      </c>
      <c r="S182">
        <v>109440222.65589599</v>
      </c>
      <c r="T182">
        <v>116064915.120819</v>
      </c>
      <c r="U182">
        <v>667140148.012483</v>
      </c>
      <c r="V182">
        <v>526288853.72706002</v>
      </c>
      <c r="W182">
        <v>574614447.92563605</v>
      </c>
      <c r="X182" t="s">
        <v>2067</v>
      </c>
      <c r="Y182">
        <v>185528861.59033</v>
      </c>
      <c r="Z182">
        <v>634077973.07658005</v>
      </c>
    </row>
    <row r="183" spans="1:26">
      <c r="A183" t="s">
        <v>1518</v>
      </c>
      <c r="C183" t="s">
        <v>1183</v>
      </c>
      <c r="D183">
        <v>316.07880999999998</v>
      </c>
      <c r="E183">
        <f t="shared" si="6"/>
        <v>315.07096999999999</v>
      </c>
      <c r="F183">
        <f t="shared" si="7"/>
        <v>156.52764500000001</v>
      </c>
      <c r="G183">
        <f t="shared" si="8"/>
        <v>51.168041666666674</v>
      </c>
      <c r="H183">
        <v>2.7959999999999998</v>
      </c>
      <c r="I183">
        <v>2984286.6285469499</v>
      </c>
      <c r="J183">
        <v>2147486.6796775102</v>
      </c>
      <c r="K183">
        <v>1702533.11437724</v>
      </c>
      <c r="L183">
        <v>1361648.2388889501</v>
      </c>
      <c r="M183">
        <v>1856988.6336519299</v>
      </c>
      <c r="N183">
        <v>1506476.1588824701</v>
      </c>
      <c r="O183">
        <v>464985.33959819202</v>
      </c>
      <c r="P183">
        <v>990005.92792484001</v>
      </c>
      <c r="Q183">
        <v>546857.77552035498</v>
      </c>
      <c r="R183">
        <v>550234.85392824898</v>
      </c>
      <c r="S183">
        <v>252420.90559724701</v>
      </c>
      <c r="T183">
        <v>969760.81740442198</v>
      </c>
      <c r="U183">
        <v>3684322.5727432398</v>
      </c>
      <c r="V183">
        <v>3011847.6335220402</v>
      </c>
      <c r="W183">
        <v>1548219.4879622301</v>
      </c>
      <c r="X183">
        <v>295196.71445497498</v>
      </c>
      <c r="Y183">
        <v>298451.21989177499</v>
      </c>
      <c r="Z183">
        <v>2969611.33397074</v>
      </c>
    </row>
    <row r="184" spans="1:26">
      <c r="A184" t="s">
        <v>554</v>
      </c>
      <c r="C184" t="s">
        <v>555</v>
      </c>
      <c r="D184">
        <v>156.07852</v>
      </c>
      <c r="E184">
        <f t="shared" si="6"/>
        <v>155.07068000000001</v>
      </c>
      <c r="F184">
        <f t="shared" si="7"/>
        <v>76.527500000000003</v>
      </c>
      <c r="G184">
        <f t="shared" si="8"/>
        <v>24.501326666666667</v>
      </c>
      <c r="H184">
        <v>8.1769999999999996</v>
      </c>
      <c r="I184">
        <v>1789331.71107218</v>
      </c>
      <c r="J184">
        <v>2339300.07461657</v>
      </c>
      <c r="K184">
        <v>1678903.8118652401</v>
      </c>
      <c r="L184">
        <v>970541.93746451498</v>
      </c>
      <c r="M184">
        <v>1265425.92272766</v>
      </c>
      <c r="N184">
        <v>1598667.3265424799</v>
      </c>
      <c r="O184">
        <v>1412067.7159198199</v>
      </c>
      <c r="P184">
        <v>1369810.30416928</v>
      </c>
      <c r="Q184">
        <v>2227509.2874525902</v>
      </c>
      <c r="R184">
        <v>59765.788209596998</v>
      </c>
      <c r="S184">
        <v>275647.61256841599</v>
      </c>
      <c r="T184">
        <v>106478.497953001</v>
      </c>
      <c r="U184">
        <v>6340855.6240300601</v>
      </c>
      <c r="V184">
        <v>4134498.06150452</v>
      </c>
      <c r="W184">
        <v>9077221.5442012306</v>
      </c>
      <c r="X184">
        <v>8769391.1008468494</v>
      </c>
      <c r="Y184">
        <v>10758452.0567246</v>
      </c>
      <c r="Z184">
        <v>3511789.2554234401</v>
      </c>
    </row>
    <row r="185" spans="1:26">
      <c r="A185" t="s">
        <v>556</v>
      </c>
      <c r="C185" t="s">
        <v>557</v>
      </c>
      <c r="D185">
        <v>222.16159999999999</v>
      </c>
      <c r="E185">
        <f t="shared" si="6"/>
        <v>221.15376000000001</v>
      </c>
      <c r="F185">
        <f t="shared" si="7"/>
        <v>109.56904</v>
      </c>
      <c r="G185">
        <f t="shared" si="8"/>
        <v>35.51517333333333</v>
      </c>
      <c r="H185">
        <v>13.74</v>
      </c>
      <c r="I185">
        <v>1085735.68254623</v>
      </c>
      <c r="J185">
        <v>1088813.04428875</v>
      </c>
      <c r="K185">
        <v>1193590.79657059</v>
      </c>
      <c r="L185">
        <v>1324286.3616561301</v>
      </c>
      <c r="M185">
        <v>1605133.7155643799</v>
      </c>
      <c r="N185">
        <v>1613123.01998512</v>
      </c>
      <c r="O185">
        <v>1522416.4032532901</v>
      </c>
      <c r="P185">
        <v>940084.63631710794</v>
      </c>
      <c r="Q185">
        <v>856283.16338756797</v>
      </c>
      <c r="R185">
        <v>843719.35369587096</v>
      </c>
      <c r="S185">
        <v>2706127.5679845102</v>
      </c>
      <c r="T185">
        <v>1163226.76604422</v>
      </c>
      <c r="U185">
        <v>1238863.0519191299</v>
      </c>
      <c r="V185">
        <v>845905.13439570204</v>
      </c>
      <c r="W185">
        <v>1078533.6130256599</v>
      </c>
      <c r="X185">
        <v>4815079.8422926301</v>
      </c>
      <c r="Y185">
        <v>2847621.7599239801</v>
      </c>
      <c r="Z185">
        <v>2445556.03507633</v>
      </c>
    </row>
    <row r="186" spans="1:26">
      <c r="A186" t="s">
        <v>558</v>
      </c>
      <c r="C186" t="s">
        <v>559</v>
      </c>
      <c r="D186">
        <v>156.00595999999999</v>
      </c>
      <c r="E186">
        <f t="shared" si="6"/>
        <v>154.99812</v>
      </c>
      <c r="F186">
        <f t="shared" si="7"/>
        <v>76.491219999999998</v>
      </c>
      <c r="G186">
        <f t="shared" si="8"/>
        <v>24.489233333333331</v>
      </c>
      <c r="H186">
        <v>1.077</v>
      </c>
      <c r="I186">
        <v>6759798.2442834396</v>
      </c>
      <c r="J186">
        <v>7657147.2188552599</v>
      </c>
      <c r="K186">
        <v>8466594.7382414192</v>
      </c>
      <c r="L186">
        <v>12219229.711786499</v>
      </c>
      <c r="M186">
        <v>12585449.8921714</v>
      </c>
      <c r="N186">
        <v>7670969.9931019796</v>
      </c>
      <c r="O186">
        <v>7864877.7455077497</v>
      </c>
      <c r="P186">
        <v>10089083.3891604</v>
      </c>
      <c r="Q186">
        <v>10022607.855727701</v>
      </c>
      <c r="R186">
        <v>15620027.028041899</v>
      </c>
      <c r="S186">
        <v>7771388.3486924302</v>
      </c>
      <c r="T186">
        <v>10985188.6465408</v>
      </c>
      <c r="U186">
        <v>6285916.9136508703</v>
      </c>
      <c r="V186">
        <v>7149801.0200148597</v>
      </c>
      <c r="W186">
        <v>6012781.8434906797</v>
      </c>
      <c r="X186">
        <v>758325.55033636198</v>
      </c>
      <c r="Y186">
        <v>682055.82077146799</v>
      </c>
      <c r="Z186">
        <v>6891130.7181137903</v>
      </c>
    </row>
    <row r="187" spans="1:26">
      <c r="A187" t="s">
        <v>560</v>
      </c>
      <c r="C187" t="s">
        <v>561</v>
      </c>
      <c r="D187">
        <v>162.08904999999999</v>
      </c>
      <c r="E187">
        <f t="shared" si="6"/>
        <v>161.08121</v>
      </c>
      <c r="F187">
        <f t="shared" si="7"/>
        <v>79.532764999999998</v>
      </c>
      <c r="G187">
        <f t="shared" si="8"/>
        <v>25.503081666666663</v>
      </c>
      <c r="H187">
        <v>2.58</v>
      </c>
      <c r="I187">
        <v>4217000.7353715496</v>
      </c>
      <c r="J187">
        <v>3395982.0111163799</v>
      </c>
      <c r="K187">
        <v>2680530.7843758301</v>
      </c>
      <c r="L187">
        <v>3265539.4459001701</v>
      </c>
      <c r="M187">
        <v>4247758.0825988902</v>
      </c>
      <c r="N187">
        <v>3504843.5670221802</v>
      </c>
      <c r="O187">
        <v>5576335.8540773103</v>
      </c>
      <c r="P187">
        <v>8335733.9438133398</v>
      </c>
      <c r="Q187">
        <v>8033826.4185325801</v>
      </c>
      <c r="R187">
        <v>1163512.14220264</v>
      </c>
      <c r="S187">
        <v>200535.47455481699</v>
      </c>
      <c r="T187">
        <v>288716.79108789301</v>
      </c>
      <c r="U187">
        <v>17144025.866184302</v>
      </c>
      <c r="V187">
        <v>20422742.671866801</v>
      </c>
      <c r="W187">
        <v>11011636.7774873</v>
      </c>
      <c r="X187">
        <v>7250532.2703578398</v>
      </c>
      <c r="Y187">
        <v>9839877.7020032592</v>
      </c>
      <c r="Z187">
        <v>12901242.361498401</v>
      </c>
    </row>
    <row r="188" spans="1:26">
      <c r="A188" t="s">
        <v>562</v>
      </c>
      <c r="C188" t="s">
        <v>371</v>
      </c>
      <c r="D188">
        <v>250.15637000000001</v>
      </c>
      <c r="E188">
        <f t="shared" si="6"/>
        <v>249.14853000000002</v>
      </c>
      <c r="F188">
        <f t="shared" si="7"/>
        <v>123.56642500000001</v>
      </c>
      <c r="G188">
        <f t="shared" si="8"/>
        <v>40.180968333333333</v>
      </c>
      <c r="H188">
        <v>15.513999999999999</v>
      </c>
      <c r="I188">
        <v>7550842.9131342797</v>
      </c>
      <c r="J188">
        <v>4396860.0593815995</v>
      </c>
      <c r="K188">
        <v>4865114.0661988603</v>
      </c>
      <c r="L188">
        <v>6256297.6584179299</v>
      </c>
      <c r="M188">
        <v>6536235.3692218596</v>
      </c>
      <c r="N188">
        <v>11372443.6735861</v>
      </c>
      <c r="O188">
        <v>2925475.3918131902</v>
      </c>
      <c r="P188">
        <v>2742438.8920042901</v>
      </c>
      <c r="Q188">
        <v>2293400.6276294198</v>
      </c>
      <c r="R188">
        <v>1753687.66639646</v>
      </c>
      <c r="S188">
        <v>12281864.6498843</v>
      </c>
      <c r="T188">
        <v>5203667.7220356399</v>
      </c>
      <c r="U188">
        <v>5873785.5081263203</v>
      </c>
      <c r="V188">
        <v>3246278.5928422199</v>
      </c>
      <c r="W188">
        <v>6521505.7367529301</v>
      </c>
      <c r="X188">
        <v>66759808.312760703</v>
      </c>
      <c r="Y188">
        <v>27641948.217013098</v>
      </c>
      <c r="Z188">
        <v>3785894.3983056499</v>
      </c>
    </row>
    <row r="189" spans="1:26">
      <c r="A189" t="s">
        <v>563</v>
      </c>
      <c r="C189" t="s">
        <v>564</v>
      </c>
      <c r="D189">
        <v>256.13042000000002</v>
      </c>
      <c r="E189">
        <f t="shared" si="6"/>
        <v>255.12258000000003</v>
      </c>
      <c r="F189">
        <f t="shared" si="7"/>
        <v>126.55345000000001</v>
      </c>
      <c r="G189">
        <f t="shared" si="8"/>
        <v>41.176643333333338</v>
      </c>
      <c r="H189">
        <v>10.186999999999999</v>
      </c>
      <c r="I189">
        <v>94723.120052357903</v>
      </c>
      <c r="J189">
        <v>101982.59538561699</v>
      </c>
      <c r="K189">
        <v>88331.466787828394</v>
      </c>
      <c r="L189">
        <v>136268.44442807799</v>
      </c>
      <c r="M189">
        <v>151338.674743212</v>
      </c>
      <c r="N189">
        <v>175294.10518031899</v>
      </c>
      <c r="O189">
        <v>114976.53705758099</v>
      </c>
      <c r="P189">
        <v>124344.049686439</v>
      </c>
      <c r="Q189">
        <v>116221.282633849</v>
      </c>
      <c r="R189">
        <v>47702.354913281699</v>
      </c>
      <c r="S189">
        <v>78059.479614856798</v>
      </c>
      <c r="T189">
        <v>91171.850541812397</v>
      </c>
      <c r="U189">
        <v>109795.218064735</v>
      </c>
      <c r="V189">
        <v>74095.524029890497</v>
      </c>
      <c r="W189">
        <v>95241.804953113999</v>
      </c>
      <c r="X189">
        <v>180405.34308571601</v>
      </c>
      <c r="Y189">
        <v>315197.47703825898</v>
      </c>
      <c r="Z189">
        <v>8022105.1663265396</v>
      </c>
    </row>
    <row r="190" spans="1:26">
      <c r="A190" t="s">
        <v>1454</v>
      </c>
      <c r="C190" t="s">
        <v>1455</v>
      </c>
      <c r="D190">
        <v>161.06836999999999</v>
      </c>
      <c r="E190">
        <f t="shared" si="6"/>
        <v>160.06053</v>
      </c>
      <c r="F190">
        <f t="shared" si="7"/>
        <v>79.022424999999998</v>
      </c>
      <c r="G190">
        <f t="shared" si="8"/>
        <v>25.33296833333333</v>
      </c>
      <c r="H190">
        <v>0.93500000000000005</v>
      </c>
      <c r="I190">
        <v>91168927.983623698</v>
      </c>
      <c r="J190">
        <v>79534839.980758101</v>
      </c>
      <c r="K190">
        <v>97222583.236353606</v>
      </c>
      <c r="L190">
        <v>174180186.053756</v>
      </c>
      <c r="M190">
        <v>176617556.13707599</v>
      </c>
      <c r="N190">
        <v>171009737.644205</v>
      </c>
      <c r="O190">
        <v>195648989.24982399</v>
      </c>
      <c r="P190">
        <v>185757082.08424601</v>
      </c>
      <c r="Q190">
        <v>211866042.01261899</v>
      </c>
      <c r="R190">
        <v>200107496.25578901</v>
      </c>
      <c r="S190">
        <v>190676306.65544501</v>
      </c>
      <c r="T190">
        <v>172459215.024405</v>
      </c>
      <c r="U190">
        <v>136334855.814446</v>
      </c>
      <c r="V190">
        <v>127118280.957094</v>
      </c>
      <c r="W190">
        <v>104980762.688618</v>
      </c>
      <c r="X190">
        <v>55735183.001834199</v>
      </c>
      <c r="Y190">
        <v>61825160.327661201</v>
      </c>
      <c r="Z190">
        <v>91245494.131794706</v>
      </c>
    </row>
    <row r="191" spans="1:26">
      <c r="A191" t="s">
        <v>565</v>
      </c>
      <c r="C191" t="s">
        <v>566</v>
      </c>
      <c r="D191">
        <v>171.05309</v>
      </c>
      <c r="E191">
        <f t="shared" si="6"/>
        <v>170.04525000000001</v>
      </c>
      <c r="F191">
        <f t="shared" si="7"/>
        <v>84.014785000000003</v>
      </c>
      <c r="G191">
        <f t="shared" si="8"/>
        <v>26.997088333333334</v>
      </c>
      <c r="H191">
        <v>1.956</v>
      </c>
      <c r="I191">
        <v>51850526.534358501</v>
      </c>
      <c r="J191">
        <v>1039517.4220697</v>
      </c>
      <c r="K191">
        <v>42819846.548849903</v>
      </c>
      <c r="L191">
        <v>903886.51773871703</v>
      </c>
      <c r="M191">
        <v>940665.063264083</v>
      </c>
      <c r="N191">
        <v>885883.53189486905</v>
      </c>
      <c r="O191">
        <v>616007.57740468299</v>
      </c>
      <c r="P191">
        <v>36650126.051270299</v>
      </c>
      <c r="Q191">
        <v>593113.05200803501</v>
      </c>
      <c r="R191">
        <v>882086.24925876001</v>
      </c>
      <c r="S191">
        <v>20883155.469661999</v>
      </c>
      <c r="T191">
        <v>25867794.583707299</v>
      </c>
      <c r="U191">
        <v>62372707.851496503</v>
      </c>
      <c r="V191">
        <v>805771.63665591099</v>
      </c>
      <c r="W191">
        <v>777702.26331428601</v>
      </c>
      <c r="X191">
        <v>1446212.98950647</v>
      </c>
      <c r="Y191">
        <v>1093753.06048673</v>
      </c>
      <c r="Z191">
        <v>50879836.779968098</v>
      </c>
    </row>
    <row r="192" spans="1:26">
      <c r="A192" t="s">
        <v>1456</v>
      </c>
      <c r="C192" t="s">
        <v>1457</v>
      </c>
      <c r="D192">
        <v>578.14157999999998</v>
      </c>
      <c r="E192">
        <f t="shared" si="6"/>
        <v>577.13373999999999</v>
      </c>
      <c r="F192">
        <f t="shared" si="7"/>
        <v>287.55903000000001</v>
      </c>
      <c r="G192">
        <f t="shared" si="8"/>
        <v>94.845169999999996</v>
      </c>
      <c r="H192">
        <v>3.2389999999999999</v>
      </c>
      <c r="I192">
        <v>695279964.92624903</v>
      </c>
      <c r="J192">
        <v>171205563.418349</v>
      </c>
      <c r="K192">
        <v>594684331.23022103</v>
      </c>
      <c r="L192">
        <v>273850607.61611903</v>
      </c>
      <c r="M192">
        <v>245024265.803837</v>
      </c>
      <c r="N192">
        <v>224013038.06046301</v>
      </c>
      <c r="O192">
        <v>490043862.93431503</v>
      </c>
      <c r="P192">
        <v>145590664.224033</v>
      </c>
      <c r="Q192">
        <v>113756318.224861</v>
      </c>
      <c r="R192">
        <v>315515362.01970899</v>
      </c>
      <c r="S192">
        <v>350084493.185817</v>
      </c>
      <c r="T192">
        <v>398415054.21524203</v>
      </c>
      <c r="U192">
        <v>208100840.537384</v>
      </c>
      <c r="V192">
        <v>201695470.25764099</v>
      </c>
      <c r="W192">
        <v>375265865.93477201</v>
      </c>
      <c r="X192">
        <v>464875059.44223899</v>
      </c>
      <c r="Y192">
        <v>38071952.868580699</v>
      </c>
      <c r="Z192">
        <v>156557817.710767</v>
      </c>
    </row>
    <row r="193" spans="1:26">
      <c r="A193" t="s">
        <v>1458</v>
      </c>
      <c r="C193" t="s">
        <v>1459</v>
      </c>
      <c r="D193">
        <v>320.05232999999998</v>
      </c>
      <c r="E193">
        <f t="shared" si="6"/>
        <v>319.04449</v>
      </c>
      <c r="F193">
        <f t="shared" si="7"/>
        <v>158.51440500000001</v>
      </c>
      <c r="G193">
        <f t="shared" si="8"/>
        <v>51.830295000000007</v>
      </c>
      <c r="H193">
        <v>4.774</v>
      </c>
      <c r="I193">
        <v>3265072.3824864002</v>
      </c>
      <c r="J193">
        <v>3399665.87797273</v>
      </c>
      <c r="K193">
        <v>2617378.3339957302</v>
      </c>
      <c r="L193">
        <v>8792844.8739020806</v>
      </c>
      <c r="M193">
        <v>8794525.7831051406</v>
      </c>
      <c r="N193">
        <v>9631017.3772858493</v>
      </c>
      <c r="O193">
        <v>3660084.4646013798</v>
      </c>
      <c r="P193">
        <v>4071483.8176485798</v>
      </c>
      <c r="Q193">
        <v>3595565.9111390202</v>
      </c>
      <c r="R193">
        <v>3458316.7472482701</v>
      </c>
      <c r="S193">
        <v>6823183.08753605</v>
      </c>
      <c r="T193">
        <v>6847406.5967309102</v>
      </c>
      <c r="U193">
        <v>5278004.1645667199</v>
      </c>
      <c r="V193">
        <v>3771009.2804386099</v>
      </c>
      <c r="W193">
        <v>4878589.8369372198</v>
      </c>
      <c r="X193">
        <v>6552188.7994824899</v>
      </c>
      <c r="Y193">
        <v>5844182.1793337604</v>
      </c>
      <c r="Z193">
        <v>2665745.7648099698</v>
      </c>
    </row>
    <row r="194" spans="1:26">
      <c r="A194" t="s">
        <v>1460</v>
      </c>
      <c r="C194" t="s">
        <v>1461</v>
      </c>
      <c r="D194">
        <v>144.04211000000001</v>
      </c>
      <c r="E194">
        <f t="shared" ref="E194:E257" si="9">D194-1.00784</f>
        <v>143.03427000000002</v>
      </c>
      <c r="F194">
        <f t="shared" ref="F194:F257" si="10">(E194-2*(1.00784))/2</f>
        <v>70.509295000000009</v>
      </c>
      <c r="G194">
        <f t="shared" ref="G194:G257" si="11">(F194-3*(1.00784))/3</f>
        <v>22.495258333333336</v>
      </c>
      <c r="H194">
        <v>0.92700000000000005</v>
      </c>
      <c r="I194">
        <v>135310716.765414</v>
      </c>
      <c r="J194">
        <v>196471127.66981101</v>
      </c>
      <c r="K194">
        <v>191225583.79152</v>
      </c>
      <c r="L194">
        <v>159154244.206637</v>
      </c>
      <c r="M194">
        <v>163596653.138787</v>
      </c>
      <c r="N194">
        <v>104012443.483758</v>
      </c>
      <c r="O194">
        <v>90674713.481973097</v>
      </c>
      <c r="P194">
        <v>88050277.656190202</v>
      </c>
      <c r="Q194">
        <v>97593759.761712104</v>
      </c>
      <c r="R194">
        <v>137953062.70872799</v>
      </c>
      <c r="S194">
        <v>231713876.38678801</v>
      </c>
      <c r="T194">
        <v>151487046.96075699</v>
      </c>
      <c r="U194">
        <v>132935656.618705</v>
      </c>
      <c r="V194">
        <v>132917580.510042</v>
      </c>
      <c r="W194">
        <v>178422221.18370399</v>
      </c>
      <c r="X194">
        <v>26681383.4595709</v>
      </c>
      <c r="Y194">
        <v>27809845.574785698</v>
      </c>
      <c r="Z194">
        <v>99181634.457216203</v>
      </c>
    </row>
    <row r="195" spans="1:26">
      <c r="A195" t="s">
        <v>567</v>
      </c>
      <c r="C195" t="s">
        <v>568</v>
      </c>
      <c r="D195">
        <v>434.12011000000001</v>
      </c>
      <c r="E195">
        <f t="shared" si="9"/>
        <v>433.11227000000002</v>
      </c>
      <c r="F195">
        <f t="shared" si="10"/>
        <v>215.54829500000002</v>
      </c>
      <c r="G195">
        <f t="shared" si="11"/>
        <v>70.841591666666673</v>
      </c>
      <c r="H195">
        <v>5.2750000000000004</v>
      </c>
      <c r="I195">
        <v>1948330.28057362</v>
      </c>
      <c r="J195">
        <v>2028991.3782768601</v>
      </c>
      <c r="K195">
        <v>1893965.55449659</v>
      </c>
      <c r="L195">
        <v>4880286.3453963399</v>
      </c>
      <c r="M195">
        <v>5079554.21472158</v>
      </c>
      <c r="N195">
        <v>5093318.4843985299</v>
      </c>
      <c r="O195">
        <v>7777535.8313891096</v>
      </c>
      <c r="P195">
        <v>7826792.4681818401</v>
      </c>
      <c r="Q195">
        <v>7894149.3645661697</v>
      </c>
      <c r="R195">
        <v>1455468.2861761199</v>
      </c>
      <c r="S195">
        <v>2187677.1558161699</v>
      </c>
      <c r="T195">
        <v>2242279.49788997</v>
      </c>
      <c r="U195">
        <v>3267897.5469966601</v>
      </c>
      <c r="V195">
        <v>2809648.1725212098</v>
      </c>
      <c r="W195">
        <v>3228299.5549896099</v>
      </c>
      <c r="X195">
        <v>6255285.5219206996</v>
      </c>
      <c r="Y195">
        <v>5669352.4382810099</v>
      </c>
      <c r="Z195">
        <v>3196589.8829503101</v>
      </c>
    </row>
    <row r="196" spans="1:26">
      <c r="A196" t="s">
        <v>1462</v>
      </c>
      <c r="C196" t="s">
        <v>1315</v>
      </c>
      <c r="D196">
        <v>178.04738</v>
      </c>
      <c r="E196">
        <f t="shared" si="9"/>
        <v>177.03954000000002</v>
      </c>
      <c r="F196">
        <f t="shared" si="10"/>
        <v>87.511930000000007</v>
      </c>
      <c r="G196">
        <f t="shared" si="11"/>
        <v>28.162803333333333</v>
      </c>
      <c r="H196">
        <v>1.2210000000000001</v>
      </c>
      <c r="I196">
        <v>180871679.51607099</v>
      </c>
      <c r="J196">
        <v>364204242.64936203</v>
      </c>
      <c r="K196">
        <v>370795147.16759002</v>
      </c>
      <c r="L196">
        <v>197068431.71607801</v>
      </c>
      <c r="M196">
        <v>259115795.826116</v>
      </c>
      <c r="N196">
        <v>244249111.54464799</v>
      </c>
      <c r="O196">
        <v>243870183.233044</v>
      </c>
      <c r="P196">
        <v>175856323.68358299</v>
      </c>
      <c r="Q196">
        <v>178093967.875267</v>
      </c>
      <c r="R196">
        <v>223179442.18149099</v>
      </c>
      <c r="S196">
        <v>112961535.01305901</v>
      </c>
      <c r="T196">
        <v>116026216.205191</v>
      </c>
      <c r="U196">
        <v>221981004.93225399</v>
      </c>
      <c r="V196">
        <v>109776993.583703</v>
      </c>
      <c r="W196">
        <v>218319608.84187001</v>
      </c>
      <c r="X196">
        <v>18002231.6045743</v>
      </c>
      <c r="Y196">
        <v>158454928.227622</v>
      </c>
      <c r="Z196">
        <v>96353149.486901</v>
      </c>
    </row>
    <row r="197" spans="1:26">
      <c r="A197" t="s">
        <v>569</v>
      </c>
      <c r="C197" t="s">
        <v>570</v>
      </c>
      <c r="D197">
        <v>114.04304</v>
      </c>
      <c r="E197">
        <f t="shared" si="9"/>
        <v>113.0352</v>
      </c>
      <c r="F197">
        <f t="shared" si="10"/>
        <v>55.50976</v>
      </c>
      <c r="G197">
        <f t="shared" si="11"/>
        <v>17.495413333333335</v>
      </c>
      <c r="H197">
        <v>0.871</v>
      </c>
      <c r="I197">
        <v>6048342.1769863004</v>
      </c>
      <c r="J197">
        <v>7271741.5469431896</v>
      </c>
      <c r="K197">
        <v>6063683.3861869201</v>
      </c>
      <c r="L197">
        <v>4168431.3378870902</v>
      </c>
      <c r="M197">
        <v>4007609.5124013</v>
      </c>
      <c r="N197">
        <v>3452485.67715749</v>
      </c>
      <c r="O197">
        <v>3288926.0998516502</v>
      </c>
      <c r="P197">
        <v>3344239.7633752101</v>
      </c>
      <c r="Q197">
        <v>3208656.2213903302</v>
      </c>
      <c r="R197">
        <v>8610143.3113114499</v>
      </c>
      <c r="S197">
        <v>10568209.3312901</v>
      </c>
      <c r="T197">
        <v>6456813.6735896003</v>
      </c>
      <c r="U197">
        <v>5296908.7724510804</v>
      </c>
      <c r="V197">
        <v>5672647.3838883704</v>
      </c>
      <c r="W197">
        <v>5724231.2599291699</v>
      </c>
      <c r="X197">
        <v>4951542.8075994505</v>
      </c>
      <c r="Y197">
        <v>5468909.8182673501</v>
      </c>
      <c r="Z197">
        <v>2924911.3055509101</v>
      </c>
    </row>
    <row r="198" spans="1:26">
      <c r="A198" t="s">
        <v>1463</v>
      </c>
      <c r="C198" t="s">
        <v>1464</v>
      </c>
      <c r="D198">
        <v>291.09465</v>
      </c>
      <c r="E198">
        <f t="shared" si="9"/>
        <v>290.08681000000001</v>
      </c>
      <c r="F198">
        <f t="shared" si="10"/>
        <v>144.03556500000002</v>
      </c>
      <c r="G198">
        <f t="shared" si="11"/>
        <v>47.00401500000001</v>
      </c>
      <c r="H198">
        <v>1.052</v>
      </c>
      <c r="I198">
        <v>13434914.472484799</v>
      </c>
      <c r="J198">
        <v>24547111.844007801</v>
      </c>
      <c r="K198">
        <v>25369177.672982</v>
      </c>
      <c r="L198">
        <v>16655476.9122913</v>
      </c>
      <c r="M198">
        <v>12141585.241356499</v>
      </c>
      <c r="N198">
        <v>10509169.0158088</v>
      </c>
      <c r="O198">
        <v>17897754.109814402</v>
      </c>
      <c r="P198">
        <v>14646516.967259999</v>
      </c>
      <c r="Q198">
        <v>17964032.183298301</v>
      </c>
      <c r="R198">
        <v>14663879.598084601</v>
      </c>
      <c r="S198">
        <v>19277571.088432699</v>
      </c>
      <c r="T198">
        <v>14326212.483635999</v>
      </c>
      <c r="U198">
        <v>12832323.569432899</v>
      </c>
      <c r="V198">
        <v>16500312.7285304</v>
      </c>
      <c r="W198">
        <v>17290787.548598301</v>
      </c>
      <c r="X198">
        <v>7657575.64049879</v>
      </c>
      <c r="Y198">
        <v>8250975.0599220302</v>
      </c>
      <c r="Z198">
        <v>26750966.658344399</v>
      </c>
    </row>
    <row r="199" spans="1:26">
      <c r="A199" t="s">
        <v>571</v>
      </c>
      <c r="C199" t="s">
        <v>572</v>
      </c>
      <c r="D199">
        <v>298.04691000000003</v>
      </c>
      <c r="E199">
        <f t="shared" si="9"/>
        <v>297.03907000000004</v>
      </c>
      <c r="F199">
        <f t="shared" si="10"/>
        <v>147.51169500000003</v>
      </c>
      <c r="G199">
        <f t="shared" si="11"/>
        <v>48.162725000000016</v>
      </c>
      <c r="H199">
        <v>10.879</v>
      </c>
      <c r="I199">
        <v>10339011.557807099</v>
      </c>
      <c r="J199">
        <v>9683905.6151876394</v>
      </c>
      <c r="K199">
        <v>7945655.6700037001</v>
      </c>
      <c r="L199">
        <v>2658950.0674421</v>
      </c>
      <c r="M199">
        <v>2966693.0050058002</v>
      </c>
      <c r="N199">
        <v>3494537.8809410199</v>
      </c>
      <c r="O199">
        <v>7163318.3687262302</v>
      </c>
      <c r="P199">
        <v>8389090.5771222897</v>
      </c>
      <c r="Q199">
        <v>7606338.7960808203</v>
      </c>
      <c r="R199">
        <v>7980232.9110495299</v>
      </c>
      <c r="S199">
        <v>19286659.408464</v>
      </c>
      <c r="T199">
        <v>19554453.104676101</v>
      </c>
      <c r="U199">
        <v>2080492.8900592499</v>
      </c>
      <c r="V199">
        <v>1320519.0974387899</v>
      </c>
      <c r="W199">
        <v>1775911.3702294801</v>
      </c>
      <c r="X199">
        <v>1671292.5358704799</v>
      </c>
      <c r="Y199">
        <v>1384467.5550170401</v>
      </c>
      <c r="Z199">
        <v>706856.24939758598</v>
      </c>
    </row>
    <row r="200" spans="1:26">
      <c r="A200" t="s">
        <v>1478</v>
      </c>
      <c r="C200" t="s">
        <v>1479</v>
      </c>
      <c r="D200">
        <v>300.04719999999998</v>
      </c>
      <c r="E200">
        <f t="shared" si="9"/>
        <v>299.03935999999999</v>
      </c>
      <c r="F200">
        <f t="shared" si="10"/>
        <v>148.51184000000001</v>
      </c>
      <c r="G200">
        <f t="shared" si="11"/>
        <v>48.49610666666667</v>
      </c>
      <c r="H200">
        <v>2.6789999999999998</v>
      </c>
      <c r="I200">
        <v>152194458.68927601</v>
      </c>
      <c r="J200">
        <v>209359085.633526</v>
      </c>
      <c r="K200">
        <v>124405406.478176</v>
      </c>
      <c r="L200">
        <v>211415406.295634</v>
      </c>
      <c r="M200">
        <v>222845660.86632901</v>
      </c>
      <c r="N200">
        <v>231052537.32307699</v>
      </c>
      <c r="O200">
        <v>239175578.00315401</v>
      </c>
      <c r="P200">
        <v>268708634.83174998</v>
      </c>
      <c r="Q200">
        <v>295896950.90697002</v>
      </c>
      <c r="R200">
        <v>989276272.02950299</v>
      </c>
      <c r="S200">
        <v>486223172.74133301</v>
      </c>
      <c r="T200">
        <v>451679195.64380699</v>
      </c>
      <c r="U200">
        <v>289664900.58944899</v>
      </c>
      <c r="V200">
        <v>1754979.7638890799</v>
      </c>
      <c r="W200">
        <v>267738151.124625</v>
      </c>
      <c r="X200">
        <v>40921.5458349037</v>
      </c>
      <c r="Y200">
        <v>34976.478138605897</v>
      </c>
      <c r="Z200">
        <v>194494251.56397</v>
      </c>
    </row>
    <row r="201" spans="1:26">
      <c r="A201" t="s">
        <v>1480</v>
      </c>
      <c r="C201" t="s">
        <v>1481</v>
      </c>
      <c r="D201">
        <v>338.06288999999998</v>
      </c>
      <c r="E201">
        <f t="shared" si="9"/>
        <v>337.05504999999999</v>
      </c>
      <c r="F201">
        <f t="shared" si="10"/>
        <v>167.51968500000001</v>
      </c>
      <c r="G201">
        <f t="shared" si="11"/>
        <v>54.832055000000004</v>
      </c>
      <c r="H201">
        <v>8.1530000000000005</v>
      </c>
      <c r="I201">
        <v>57486908.058389202</v>
      </c>
      <c r="J201">
        <v>66356838.373098798</v>
      </c>
      <c r="K201">
        <v>49470520.319618702</v>
      </c>
      <c r="L201">
        <v>46361746.156923302</v>
      </c>
      <c r="M201">
        <v>46940209.7084511</v>
      </c>
      <c r="N201">
        <v>47122242.641414598</v>
      </c>
      <c r="O201">
        <v>30642052.027979899</v>
      </c>
      <c r="P201">
        <v>34747540.134120896</v>
      </c>
      <c r="Q201">
        <v>30284615.212729901</v>
      </c>
      <c r="R201">
        <v>39794206.392722502</v>
      </c>
      <c r="S201">
        <v>29972955.4829548</v>
      </c>
      <c r="T201">
        <v>29487011.403133601</v>
      </c>
      <c r="U201">
        <v>54067482.814544</v>
      </c>
      <c r="V201">
        <v>42225531.308056802</v>
      </c>
      <c r="W201">
        <v>46253817.1918943</v>
      </c>
      <c r="X201">
        <v>42637620.526260801</v>
      </c>
      <c r="Y201">
        <v>46308050.5021694</v>
      </c>
      <c r="Z201">
        <v>51957436.015084803</v>
      </c>
    </row>
    <row r="202" spans="1:26">
      <c r="A202" t="s">
        <v>573</v>
      </c>
      <c r="C202" t="s">
        <v>574</v>
      </c>
      <c r="D202">
        <v>195.07532</v>
      </c>
      <c r="E202">
        <f t="shared" si="9"/>
        <v>194.06748000000002</v>
      </c>
      <c r="F202">
        <f t="shared" si="10"/>
        <v>96.025900000000007</v>
      </c>
      <c r="G202">
        <f t="shared" si="11"/>
        <v>31.000793333333334</v>
      </c>
      <c r="H202">
        <v>2.5920000000000001</v>
      </c>
      <c r="I202">
        <v>691808.08118230803</v>
      </c>
      <c r="J202">
        <v>728172.14157285995</v>
      </c>
      <c r="K202">
        <v>456572.83718336403</v>
      </c>
      <c r="L202">
        <v>7007253.1549015203</v>
      </c>
      <c r="M202">
        <v>7568081.5071283504</v>
      </c>
      <c r="N202">
        <v>9208384.0925362296</v>
      </c>
      <c r="O202">
        <v>3069472.2281991802</v>
      </c>
      <c r="P202">
        <v>4416126.1812776402</v>
      </c>
      <c r="Q202">
        <v>2928759.19151894</v>
      </c>
      <c r="R202">
        <v>205175.18333393501</v>
      </c>
      <c r="S202">
        <v>143847.60024778199</v>
      </c>
      <c r="T202">
        <v>205869.08163627901</v>
      </c>
      <c r="U202">
        <v>367349.79142333101</v>
      </c>
      <c r="V202">
        <v>237550.13884298701</v>
      </c>
      <c r="W202">
        <v>183891.81649100999</v>
      </c>
      <c r="X202">
        <v>176370.09073925199</v>
      </c>
      <c r="Y202">
        <v>192418.34355230801</v>
      </c>
      <c r="Z202">
        <v>367847.23336211097</v>
      </c>
    </row>
    <row r="203" spans="1:26">
      <c r="A203" t="s">
        <v>1482</v>
      </c>
      <c r="C203" t="s">
        <v>1483</v>
      </c>
      <c r="D203">
        <v>141.04246000000001</v>
      </c>
      <c r="E203">
        <f t="shared" si="9"/>
        <v>140.03462000000002</v>
      </c>
      <c r="F203">
        <f t="shared" si="10"/>
        <v>69.009470000000007</v>
      </c>
      <c r="G203">
        <f t="shared" si="11"/>
        <v>21.995316666666668</v>
      </c>
      <c r="H203">
        <v>1.087</v>
      </c>
      <c r="I203">
        <v>12356363.351071101</v>
      </c>
      <c r="J203">
        <v>9243076.2853947897</v>
      </c>
      <c r="K203">
        <v>16204778.001122501</v>
      </c>
      <c r="L203">
        <v>10032486.6038344</v>
      </c>
      <c r="M203">
        <v>9350982.0563460104</v>
      </c>
      <c r="N203">
        <v>13499906.485556301</v>
      </c>
      <c r="O203">
        <v>13689853.9014416</v>
      </c>
      <c r="P203">
        <v>11672434.9130973</v>
      </c>
      <c r="Q203">
        <v>12630511.1119118</v>
      </c>
      <c r="R203">
        <v>15346086.183114899</v>
      </c>
      <c r="S203">
        <v>4286867.1651387801</v>
      </c>
      <c r="T203">
        <v>12079263.645769199</v>
      </c>
      <c r="U203">
        <v>12801571.859648099</v>
      </c>
      <c r="V203">
        <v>15549432.839110799</v>
      </c>
      <c r="W203">
        <v>14247962.224138699</v>
      </c>
      <c r="X203">
        <v>7018133.5202643797</v>
      </c>
      <c r="Y203">
        <v>2311877.90646755</v>
      </c>
      <c r="Z203">
        <v>12166505.011398699</v>
      </c>
    </row>
    <row r="204" spans="1:26">
      <c r="A204" t="s">
        <v>575</v>
      </c>
      <c r="C204" t="s">
        <v>129</v>
      </c>
      <c r="D204">
        <v>132.07861</v>
      </c>
      <c r="E204">
        <f t="shared" si="9"/>
        <v>131.07077000000001</v>
      </c>
      <c r="F204">
        <f t="shared" si="10"/>
        <v>64.527545000000003</v>
      </c>
      <c r="G204">
        <f t="shared" si="11"/>
        <v>20.501341666666669</v>
      </c>
      <c r="H204">
        <v>3.7010000000000001</v>
      </c>
      <c r="I204">
        <v>3217471.1305806902</v>
      </c>
      <c r="J204">
        <v>3806244.8525611898</v>
      </c>
      <c r="K204">
        <v>3032833.8642987502</v>
      </c>
      <c r="L204">
        <v>4267761.10491776</v>
      </c>
      <c r="M204">
        <v>2468229.9961966202</v>
      </c>
      <c r="N204">
        <v>4355743.7709924802</v>
      </c>
      <c r="O204">
        <v>3030781.8337670998</v>
      </c>
      <c r="P204">
        <v>2642796.0172953298</v>
      </c>
      <c r="Q204">
        <v>2239703.2894632299</v>
      </c>
      <c r="R204">
        <v>2173365.8281008499</v>
      </c>
      <c r="S204">
        <v>2980796.2330869902</v>
      </c>
      <c r="T204">
        <v>3521437.1430331101</v>
      </c>
      <c r="U204">
        <v>9810490.8011881597</v>
      </c>
      <c r="V204">
        <v>6961683.0284527699</v>
      </c>
      <c r="W204">
        <v>9437420.5162954498</v>
      </c>
      <c r="X204">
        <v>20156037.142532799</v>
      </c>
      <c r="Y204">
        <v>19164985.773013599</v>
      </c>
      <c r="Z204">
        <v>6039850.0332893403</v>
      </c>
    </row>
    <row r="205" spans="1:26">
      <c r="A205" t="s">
        <v>1484</v>
      </c>
      <c r="C205" t="s">
        <v>1485</v>
      </c>
      <c r="D205">
        <v>276.02391999999998</v>
      </c>
      <c r="E205">
        <f t="shared" si="9"/>
        <v>275.01607999999999</v>
      </c>
      <c r="F205">
        <f t="shared" si="10"/>
        <v>136.50020000000001</v>
      </c>
      <c r="G205">
        <f t="shared" si="11"/>
        <v>44.492226666666674</v>
      </c>
      <c r="H205">
        <v>1</v>
      </c>
      <c r="I205">
        <v>84757445.540776804</v>
      </c>
      <c r="J205">
        <v>103836561.966571</v>
      </c>
      <c r="K205">
        <v>134735363.815043</v>
      </c>
      <c r="L205">
        <v>145912369.88781101</v>
      </c>
      <c r="M205">
        <v>136095738.58750299</v>
      </c>
      <c r="N205">
        <v>153370160.81664199</v>
      </c>
      <c r="O205">
        <v>52097824.019661903</v>
      </c>
      <c r="P205">
        <v>41513227.835366897</v>
      </c>
      <c r="Q205">
        <v>46765454.211925097</v>
      </c>
      <c r="R205">
        <v>5226177.6199776996</v>
      </c>
      <c r="S205">
        <v>19617812.308990099</v>
      </c>
      <c r="T205">
        <v>16145558.3149145</v>
      </c>
      <c r="U205">
        <v>90907978.865427196</v>
      </c>
      <c r="V205">
        <v>126051020.13403501</v>
      </c>
      <c r="W205">
        <v>142504961.524115</v>
      </c>
      <c r="X205">
        <v>78523472.244822994</v>
      </c>
      <c r="Y205">
        <v>32691484.5278612</v>
      </c>
      <c r="Z205">
        <v>39042236.702460602</v>
      </c>
    </row>
    <row r="206" spans="1:26">
      <c r="A206" t="s">
        <v>1519</v>
      </c>
      <c r="C206" t="s">
        <v>1520</v>
      </c>
      <c r="D206">
        <v>322.13688000000002</v>
      </c>
      <c r="E206">
        <f t="shared" si="9"/>
        <v>321.12904000000003</v>
      </c>
      <c r="F206">
        <f t="shared" si="10"/>
        <v>159.55668000000003</v>
      </c>
      <c r="G206">
        <f t="shared" si="11"/>
        <v>52.177720000000015</v>
      </c>
      <c r="H206">
        <v>0.89500000000000002</v>
      </c>
      <c r="I206">
        <v>6641270.4631550601</v>
      </c>
      <c r="J206">
        <v>5888846.4854863603</v>
      </c>
      <c r="K206">
        <v>8107536.7949450295</v>
      </c>
      <c r="L206">
        <v>12199833.773390001</v>
      </c>
      <c r="M206">
        <v>12596344.9433474</v>
      </c>
      <c r="N206">
        <v>38636836.560525902</v>
      </c>
      <c r="O206">
        <v>7251633.4951541899</v>
      </c>
      <c r="P206">
        <v>15131234.239816399</v>
      </c>
      <c r="Q206">
        <v>12188242.5624342</v>
      </c>
      <c r="R206">
        <v>3180399.2596628</v>
      </c>
      <c r="S206">
        <v>38512389.5530876</v>
      </c>
      <c r="T206">
        <v>43313139.231885202</v>
      </c>
      <c r="U206">
        <v>5777685.47370933</v>
      </c>
      <c r="V206">
        <v>9205296.1490570605</v>
      </c>
      <c r="W206">
        <v>3987478.8702612198</v>
      </c>
      <c r="X206">
        <v>5108921.1769339899</v>
      </c>
      <c r="Y206">
        <v>6610464.4486057796</v>
      </c>
      <c r="Z206">
        <v>6122344.7276413599</v>
      </c>
    </row>
    <row r="207" spans="1:26">
      <c r="A207" t="s">
        <v>1486</v>
      </c>
      <c r="C207" t="s">
        <v>1487</v>
      </c>
      <c r="D207">
        <v>194.04222999999999</v>
      </c>
      <c r="E207">
        <f t="shared" si="9"/>
        <v>193.03439</v>
      </c>
      <c r="F207">
        <f t="shared" si="10"/>
        <v>95.509354999999999</v>
      </c>
      <c r="G207">
        <f t="shared" si="11"/>
        <v>30.828611666666664</v>
      </c>
      <c r="H207">
        <v>1.0189999999999999</v>
      </c>
      <c r="I207">
        <v>34503071.763985202</v>
      </c>
      <c r="J207">
        <v>47059301.541769899</v>
      </c>
      <c r="K207">
        <v>53687783.387834698</v>
      </c>
      <c r="L207">
        <v>55429176.4322607</v>
      </c>
      <c r="M207">
        <v>55215285.319548897</v>
      </c>
      <c r="N207">
        <v>49662717.1196675</v>
      </c>
      <c r="O207">
        <v>54768883.842646398</v>
      </c>
      <c r="P207">
        <v>43178239.943087503</v>
      </c>
      <c r="Q207">
        <v>34999781.2610434</v>
      </c>
      <c r="R207">
        <v>46711327.931647196</v>
      </c>
      <c r="S207">
        <v>64297958.559651099</v>
      </c>
      <c r="T207">
        <v>48155189.613889702</v>
      </c>
      <c r="U207">
        <v>43503845.911834598</v>
      </c>
      <c r="V207">
        <v>37735826.9164913</v>
      </c>
      <c r="W207">
        <v>40920463.232231997</v>
      </c>
      <c r="X207">
        <v>29935011.6126136</v>
      </c>
      <c r="Y207">
        <v>31386742.414765399</v>
      </c>
      <c r="Z207">
        <v>54508158.736827098</v>
      </c>
    </row>
    <row r="208" spans="1:26">
      <c r="A208" t="s">
        <v>1488</v>
      </c>
      <c r="C208" t="s">
        <v>1489</v>
      </c>
      <c r="D208">
        <v>310.06806</v>
      </c>
      <c r="E208">
        <f t="shared" si="9"/>
        <v>309.06022000000002</v>
      </c>
      <c r="F208">
        <f t="shared" si="10"/>
        <v>153.52227000000002</v>
      </c>
      <c r="G208">
        <f t="shared" si="11"/>
        <v>50.166250000000012</v>
      </c>
      <c r="H208">
        <v>7.2130000000000001</v>
      </c>
      <c r="I208">
        <v>12148344.7851073</v>
      </c>
      <c r="J208">
        <v>14560900.7470375</v>
      </c>
      <c r="K208">
        <v>9876798.0269189198</v>
      </c>
      <c r="L208">
        <v>14725938.3027473</v>
      </c>
      <c r="M208">
        <v>13480166.1344404</v>
      </c>
      <c r="N208">
        <v>14928925.4219098</v>
      </c>
      <c r="O208">
        <v>6818762.1068161204</v>
      </c>
      <c r="P208">
        <v>8317444.3631544104</v>
      </c>
      <c r="Q208">
        <v>7762813.0073584802</v>
      </c>
      <c r="R208">
        <v>48524336.976849496</v>
      </c>
      <c r="S208">
        <v>35514574.507842302</v>
      </c>
      <c r="T208">
        <v>32070303.5402187</v>
      </c>
      <c r="U208">
        <v>23758709.978119701</v>
      </c>
      <c r="V208">
        <v>16483444.5421033</v>
      </c>
      <c r="W208">
        <v>19641437.765619401</v>
      </c>
      <c r="X208">
        <v>6932056.17767285</v>
      </c>
      <c r="Y208">
        <v>5419407.5466416599</v>
      </c>
      <c r="Z208">
        <v>9364737.1798441391</v>
      </c>
    </row>
    <row r="209" spans="1:26">
      <c r="A209" t="s">
        <v>576</v>
      </c>
      <c r="C209" t="s">
        <v>577</v>
      </c>
      <c r="D209">
        <v>304.12619000000001</v>
      </c>
      <c r="E209">
        <f t="shared" si="9"/>
        <v>303.11835000000002</v>
      </c>
      <c r="F209">
        <f t="shared" si="10"/>
        <v>150.55133500000002</v>
      </c>
      <c r="G209">
        <f t="shared" si="11"/>
        <v>49.175938333333342</v>
      </c>
      <c r="H209">
        <v>0.97799999999999998</v>
      </c>
      <c r="I209">
        <v>22828518.405970201</v>
      </c>
      <c r="J209">
        <v>20451957.248081099</v>
      </c>
      <c r="K209">
        <v>27599447.5204124</v>
      </c>
      <c r="L209">
        <v>79091243.408952698</v>
      </c>
      <c r="M209">
        <v>73383405.325457305</v>
      </c>
      <c r="N209">
        <v>88330340.230694696</v>
      </c>
      <c r="O209">
        <v>23050562.234100301</v>
      </c>
      <c r="P209">
        <v>24955939.523090299</v>
      </c>
      <c r="Q209">
        <v>24860099.639927998</v>
      </c>
      <c r="R209">
        <v>13878981.372168399</v>
      </c>
      <c r="S209">
        <v>17681538.811321899</v>
      </c>
      <c r="T209">
        <v>18560012.275316499</v>
      </c>
      <c r="U209">
        <v>28847271.538158201</v>
      </c>
      <c r="V209">
        <v>25953405.604554601</v>
      </c>
      <c r="W209">
        <v>27156120.932507701</v>
      </c>
      <c r="X209">
        <v>15973418.342405001</v>
      </c>
      <c r="Y209">
        <v>19377820.7554796</v>
      </c>
      <c r="Z209">
        <v>23308457.624053299</v>
      </c>
    </row>
    <row r="210" spans="1:26">
      <c r="A210" t="s">
        <v>1490</v>
      </c>
      <c r="C210" t="s">
        <v>1491</v>
      </c>
      <c r="D210">
        <v>340.12997999999999</v>
      </c>
      <c r="E210">
        <f t="shared" si="9"/>
        <v>339.12214</v>
      </c>
      <c r="F210">
        <f t="shared" si="10"/>
        <v>168.55323000000001</v>
      </c>
      <c r="G210">
        <f t="shared" si="11"/>
        <v>55.176570000000005</v>
      </c>
      <c r="H210">
        <v>11.744999999999999</v>
      </c>
      <c r="I210">
        <v>7132838.9580026204</v>
      </c>
      <c r="J210">
        <v>6826561.4960062103</v>
      </c>
      <c r="K210">
        <v>5892062.1766961701</v>
      </c>
      <c r="L210">
        <v>457653.91910944798</v>
      </c>
      <c r="M210">
        <v>395818.03015002399</v>
      </c>
      <c r="N210">
        <v>494218.72717353899</v>
      </c>
      <c r="O210">
        <v>450593.15542630502</v>
      </c>
      <c r="P210">
        <v>620931.39905291598</v>
      </c>
      <c r="Q210">
        <v>466653.18044334598</v>
      </c>
      <c r="R210">
        <v>303710.01419426099</v>
      </c>
      <c r="S210">
        <v>819026.58937037701</v>
      </c>
      <c r="T210">
        <v>1043128.60952868</v>
      </c>
      <c r="U210">
        <v>4035840.2654227102</v>
      </c>
      <c r="V210">
        <v>2449921.32910279</v>
      </c>
      <c r="W210">
        <v>3243627.0918479501</v>
      </c>
      <c r="X210">
        <v>11295247.362291999</v>
      </c>
      <c r="Y210">
        <v>7783599.1952444296</v>
      </c>
      <c r="Z210">
        <v>6289944.4773093797</v>
      </c>
    </row>
    <row r="211" spans="1:26">
      <c r="A211" t="s">
        <v>1492</v>
      </c>
      <c r="C211" t="s">
        <v>1493</v>
      </c>
      <c r="D211">
        <v>160.03681</v>
      </c>
      <c r="E211">
        <f t="shared" si="9"/>
        <v>159.02897000000002</v>
      </c>
      <c r="F211">
        <f t="shared" si="10"/>
        <v>78.506645000000006</v>
      </c>
      <c r="G211">
        <f t="shared" si="11"/>
        <v>25.161041666666666</v>
      </c>
      <c r="H211">
        <v>0.99399999999999999</v>
      </c>
      <c r="I211">
        <v>463043952.85896099</v>
      </c>
      <c r="J211">
        <v>585866846.53402805</v>
      </c>
      <c r="K211">
        <v>507923248.643718</v>
      </c>
      <c r="L211">
        <v>785863311.91498899</v>
      </c>
      <c r="M211">
        <v>687294486.30044305</v>
      </c>
      <c r="N211">
        <v>789679766.56055605</v>
      </c>
      <c r="O211">
        <v>432422768.73321402</v>
      </c>
      <c r="P211">
        <v>370380361.64051002</v>
      </c>
      <c r="Q211">
        <v>363537026.01816702</v>
      </c>
      <c r="R211">
        <v>270512002.93172997</v>
      </c>
      <c r="S211">
        <v>632806920.96528304</v>
      </c>
      <c r="T211">
        <v>445537883.90561098</v>
      </c>
      <c r="U211">
        <v>331115771.269768</v>
      </c>
      <c r="V211">
        <v>400396936.81524098</v>
      </c>
      <c r="W211">
        <v>431344534.024454</v>
      </c>
      <c r="X211">
        <v>105858452.573337</v>
      </c>
      <c r="Y211">
        <v>96861689.061946794</v>
      </c>
      <c r="Z211">
        <v>298922848.554447</v>
      </c>
    </row>
    <row r="212" spans="1:26">
      <c r="A212" t="s">
        <v>1494</v>
      </c>
      <c r="C212" t="s">
        <v>579</v>
      </c>
      <c r="D212">
        <v>112.01615</v>
      </c>
      <c r="E212">
        <f t="shared" si="9"/>
        <v>111.00830999999999</v>
      </c>
      <c r="F212">
        <f t="shared" si="10"/>
        <v>54.496314999999996</v>
      </c>
      <c r="G212">
        <f t="shared" si="11"/>
        <v>17.157598333333333</v>
      </c>
      <c r="H212">
        <v>1.4770000000000001</v>
      </c>
      <c r="I212">
        <v>72465642.849139005</v>
      </c>
      <c r="J212">
        <v>95541993.803902298</v>
      </c>
      <c r="K212">
        <v>82645452.149791896</v>
      </c>
      <c r="L212">
        <v>4004957.79557811</v>
      </c>
      <c r="M212">
        <v>109337686.55074701</v>
      </c>
      <c r="N212">
        <v>122611951.562069</v>
      </c>
      <c r="O212">
        <v>101301775.88861901</v>
      </c>
      <c r="P212">
        <v>116805307.520413</v>
      </c>
      <c r="Q212">
        <v>313411.51145844703</v>
      </c>
      <c r="R212">
        <v>302652194.34878999</v>
      </c>
      <c r="S212">
        <v>173301347.76500201</v>
      </c>
      <c r="T212">
        <v>154538368.43651399</v>
      </c>
      <c r="U212">
        <v>80219868.159998894</v>
      </c>
      <c r="V212">
        <v>69132499.669520497</v>
      </c>
      <c r="W212">
        <v>93784974.642714098</v>
      </c>
      <c r="X212">
        <v>428941.35817076702</v>
      </c>
      <c r="Y212">
        <v>513148.07695255399</v>
      </c>
      <c r="Z212">
        <v>71360348.800655395</v>
      </c>
    </row>
    <row r="213" spans="1:26">
      <c r="A213" t="s">
        <v>578</v>
      </c>
      <c r="C213" t="s">
        <v>579</v>
      </c>
      <c r="D213">
        <v>112.01616</v>
      </c>
      <c r="E213">
        <f t="shared" si="9"/>
        <v>111.00832</v>
      </c>
      <c r="F213">
        <f t="shared" si="10"/>
        <v>54.496319999999997</v>
      </c>
      <c r="G213">
        <f t="shared" si="11"/>
        <v>17.157599999999999</v>
      </c>
      <c r="H213">
        <v>1.1120000000000001</v>
      </c>
      <c r="I213">
        <v>163983621.230349</v>
      </c>
      <c r="J213">
        <v>277033689.09703797</v>
      </c>
      <c r="K213">
        <v>235647880.24505699</v>
      </c>
      <c r="L213">
        <v>277620005.70213199</v>
      </c>
      <c r="M213">
        <v>293904786.711586</v>
      </c>
      <c r="N213">
        <v>293387541.88757801</v>
      </c>
      <c r="O213">
        <v>19570521.260995999</v>
      </c>
      <c r="P213">
        <v>202995145.54464599</v>
      </c>
      <c r="Q213">
        <v>231672491.610066</v>
      </c>
      <c r="R213">
        <v>536724034.54205698</v>
      </c>
      <c r="S213">
        <v>373403726.77888501</v>
      </c>
      <c r="T213">
        <v>256640530.398408</v>
      </c>
      <c r="U213">
        <v>190165826.53749701</v>
      </c>
      <c r="V213">
        <v>181031715.82093799</v>
      </c>
      <c r="W213">
        <v>194798611.83229199</v>
      </c>
      <c r="X213">
        <v>25288674.716688398</v>
      </c>
      <c r="Y213">
        <v>23669022.9546781</v>
      </c>
      <c r="Z213">
        <v>185804850.35336399</v>
      </c>
    </row>
    <row r="214" spans="1:26">
      <c r="A214" t="s">
        <v>580</v>
      </c>
      <c r="C214" t="s">
        <v>581</v>
      </c>
      <c r="D214">
        <v>257.16201000000001</v>
      </c>
      <c r="E214">
        <f t="shared" si="9"/>
        <v>256.15417000000002</v>
      </c>
      <c r="F214">
        <f t="shared" si="10"/>
        <v>127.06924500000001</v>
      </c>
      <c r="G214">
        <f t="shared" si="11"/>
        <v>41.348575000000004</v>
      </c>
      <c r="H214">
        <v>10.148999999999999</v>
      </c>
      <c r="I214">
        <v>120707.23515521899</v>
      </c>
      <c r="J214">
        <v>136140.923947011</v>
      </c>
      <c r="K214">
        <v>116568.38702428799</v>
      </c>
      <c r="L214">
        <v>15148975.9503069</v>
      </c>
      <c r="M214">
        <v>15014196.2634151</v>
      </c>
      <c r="N214">
        <v>19661358.9735578</v>
      </c>
      <c r="O214">
        <v>161258.35333299701</v>
      </c>
      <c r="P214">
        <v>176180.952264744</v>
      </c>
      <c r="Q214">
        <v>167798.74004041299</v>
      </c>
      <c r="R214">
        <v>67685.155221147201</v>
      </c>
      <c r="S214">
        <v>108270.396700696</v>
      </c>
      <c r="T214">
        <v>118249.18812247099</v>
      </c>
      <c r="U214">
        <v>1999585.13085415</v>
      </c>
      <c r="V214">
        <v>977431.71171291603</v>
      </c>
      <c r="W214">
        <v>1414602.3040970101</v>
      </c>
      <c r="X214">
        <v>273078.13284072297</v>
      </c>
      <c r="Y214">
        <v>215837.112855149</v>
      </c>
      <c r="Z214">
        <v>152446.68027198399</v>
      </c>
    </row>
    <row r="215" spans="1:26">
      <c r="A215" t="s">
        <v>1495</v>
      </c>
      <c r="C215" t="s">
        <v>1006</v>
      </c>
      <c r="D215">
        <v>114.03180999999999</v>
      </c>
      <c r="E215">
        <f t="shared" si="9"/>
        <v>113.02396999999999</v>
      </c>
      <c r="F215">
        <f t="shared" si="10"/>
        <v>55.504144999999994</v>
      </c>
      <c r="G215">
        <f t="shared" si="11"/>
        <v>17.493541666666665</v>
      </c>
      <c r="H215">
        <v>0.91500000000000004</v>
      </c>
      <c r="I215">
        <v>240538614.27006301</v>
      </c>
      <c r="J215">
        <v>315252568.52709103</v>
      </c>
      <c r="K215">
        <v>414802033.76451999</v>
      </c>
      <c r="L215">
        <v>423304865.15879798</v>
      </c>
      <c r="M215">
        <v>279951405.06638998</v>
      </c>
      <c r="N215">
        <v>407231999.78339899</v>
      </c>
      <c r="O215">
        <v>90070347.658352196</v>
      </c>
      <c r="P215">
        <v>170626920.892777</v>
      </c>
      <c r="Q215">
        <v>218867907.40379301</v>
      </c>
      <c r="R215">
        <v>218158286.16401801</v>
      </c>
      <c r="S215">
        <v>386441544.668437</v>
      </c>
      <c r="T215">
        <v>261793459.72861499</v>
      </c>
      <c r="U215">
        <v>206720760.275327</v>
      </c>
      <c r="V215">
        <v>387511340.69564801</v>
      </c>
      <c r="W215">
        <v>485432139.17986703</v>
      </c>
      <c r="X215">
        <v>89819097.395184398</v>
      </c>
      <c r="Y215">
        <v>53670383.478393301</v>
      </c>
      <c r="Z215">
        <v>252169296.744358</v>
      </c>
    </row>
    <row r="216" spans="1:26">
      <c r="A216" t="s">
        <v>582</v>
      </c>
      <c r="C216" t="s">
        <v>583</v>
      </c>
      <c r="D216">
        <v>310.12580000000003</v>
      </c>
      <c r="E216">
        <f t="shared" si="9"/>
        <v>309.11796000000004</v>
      </c>
      <c r="F216">
        <f t="shared" si="10"/>
        <v>153.55114000000003</v>
      </c>
      <c r="G216">
        <f t="shared" si="11"/>
        <v>50.17587333333335</v>
      </c>
      <c r="H216">
        <v>1.645</v>
      </c>
      <c r="I216">
        <v>16344268.518688399</v>
      </c>
      <c r="J216">
        <v>14809343.6915728</v>
      </c>
      <c r="K216">
        <v>11567778.0019462</v>
      </c>
      <c r="L216">
        <v>23414656.108173501</v>
      </c>
      <c r="M216">
        <v>26234284.569132999</v>
      </c>
      <c r="N216">
        <v>22637786.525377799</v>
      </c>
      <c r="O216">
        <v>14154699.826685101</v>
      </c>
      <c r="P216">
        <v>22292778.3991694</v>
      </c>
      <c r="Q216">
        <v>18683955.9895388</v>
      </c>
      <c r="R216">
        <v>11592855.6921815</v>
      </c>
      <c r="S216">
        <v>9047015.3146120906</v>
      </c>
      <c r="T216">
        <v>9880670.3723199293</v>
      </c>
      <c r="U216">
        <v>21323382.046787798</v>
      </c>
      <c r="V216">
        <v>20243671.556003898</v>
      </c>
      <c r="W216">
        <v>13820330.210136</v>
      </c>
      <c r="X216">
        <v>320509.72552243201</v>
      </c>
      <c r="Y216">
        <v>354703.94793913898</v>
      </c>
      <c r="Z216">
        <v>17459752.682014</v>
      </c>
    </row>
    <row r="217" spans="1:26">
      <c r="A217" t="s">
        <v>584</v>
      </c>
      <c r="C217" t="s">
        <v>585</v>
      </c>
      <c r="D217">
        <v>118.06312</v>
      </c>
      <c r="E217">
        <f t="shared" si="9"/>
        <v>117.05528</v>
      </c>
      <c r="F217">
        <f t="shared" si="10"/>
        <v>57.519799999999996</v>
      </c>
      <c r="G217">
        <f t="shared" si="11"/>
        <v>18.165426666666665</v>
      </c>
      <c r="H217">
        <v>2.2469999999999999</v>
      </c>
      <c r="I217">
        <v>17579580.5424948</v>
      </c>
      <c r="J217">
        <v>12125655.468165301</v>
      </c>
      <c r="K217">
        <v>13013173.1983562</v>
      </c>
      <c r="L217">
        <v>51638310.261288099</v>
      </c>
      <c r="M217">
        <v>65470013.865345798</v>
      </c>
      <c r="N217">
        <v>101360356.45311899</v>
      </c>
      <c r="O217">
        <v>9846079.9904762898</v>
      </c>
      <c r="P217">
        <v>34454167.254758798</v>
      </c>
      <c r="Q217">
        <v>7263501.4539767802</v>
      </c>
      <c r="R217">
        <v>21747369.555991098</v>
      </c>
      <c r="S217">
        <v>11136187.433274699</v>
      </c>
      <c r="T217">
        <v>14296278.0866544</v>
      </c>
      <c r="U217">
        <v>12351718.718825901</v>
      </c>
      <c r="V217">
        <v>13121606.5978035</v>
      </c>
      <c r="W217">
        <v>9251821.7527132798</v>
      </c>
      <c r="X217">
        <v>57981497.252703004</v>
      </c>
      <c r="Y217">
        <v>50744404.976794697</v>
      </c>
      <c r="Z217">
        <v>15160150.723425999</v>
      </c>
    </row>
    <row r="218" spans="1:26">
      <c r="A218" t="s">
        <v>1496</v>
      </c>
      <c r="C218" t="s">
        <v>864</v>
      </c>
      <c r="D218">
        <v>180.04195999999999</v>
      </c>
      <c r="E218">
        <f t="shared" si="9"/>
        <v>179.03412</v>
      </c>
      <c r="F218">
        <f t="shared" si="10"/>
        <v>88.509219999999999</v>
      </c>
      <c r="G218">
        <f t="shared" si="11"/>
        <v>28.495233333333331</v>
      </c>
      <c r="H218">
        <v>5.2279999999999998</v>
      </c>
      <c r="I218">
        <v>10847584.8990278</v>
      </c>
      <c r="J218">
        <v>15262476.670799101</v>
      </c>
      <c r="K218">
        <v>8575823.06904318</v>
      </c>
      <c r="L218">
        <v>8104740.4692893904</v>
      </c>
      <c r="M218">
        <v>7946009.4244847801</v>
      </c>
      <c r="N218">
        <v>10383601.7249857</v>
      </c>
      <c r="O218">
        <v>3756822.8216093802</v>
      </c>
      <c r="P218">
        <v>3749771.5139222001</v>
      </c>
      <c r="Q218">
        <v>3445932.0053546499</v>
      </c>
      <c r="R218">
        <v>1255435.85608649</v>
      </c>
      <c r="S218">
        <v>24938366.006824099</v>
      </c>
      <c r="T218">
        <v>19648698.378905799</v>
      </c>
      <c r="U218">
        <v>8373852.1997894803</v>
      </c>
      <c r="V218">
        <v>5159228.8450589702</v>
      </c>
      <c r="W218">
        <v>6515547.5069513097</v>
      </c>
      <c r="X218">
        <v>15863037.0564381</v>
      </c>
      <c r="Y218">
        <v>13377464.721613601</v>
      </c>
      <c r="Z218">
        <v>7329958.8260021303</v>
      </c>
    </row>
    <row r="219" spans="1:26">
      <c r="A219" t="s">
        <v>586</v>
      </c>
      <c r="C219" t="s">
        <v>587</v>
      </c>
      <c r="D219">
        <v>368.19555000000003</v>
      </c>
      <c r="E219">
        <f t="shared" si="9"/>
        <v>367.18771000000004</v>
      </c>
      <c r="F219">
        <f t="shared" si="10"/>
        <v>182.58601500000003</v>
      </c>
      <c r="G219">
        <f t="shared" si="11"/>
        <v>59.854165000000016</v>
      </c>
      <c r="H219">
        <v>10.763</v>
      </c>
      <c r="I219">
        <v>90077.825331148793</v>
      </c>
      <c r="J219">
        <v>211980.56670065501</v>
      </c>
      <c r="K219">
        <v>76701.095556253305</v>
      </c>
      <c r="L219">
        <v>20872214.495471101</v>
      </c>
      <c r="M219">
        <v>19979567.1541816</v>
      </c>
      <c r="N219">
        <v>22715120.969831601</v>
      </c>
      <c r="O219">
        <v>86967.715450878793</v>
      </c>
      <c r="P219">
        <v>95302.109217803198</v>
      </c>
      <c r="Q219">
        <v>89976.003137239401</v>
      </c>
      <c r="R219">
        <v>174437.04322747001</v>
      </c>
      <c r="S219">
        <v>221742.67295822399</v>
      </c>
      <c r="T219">
        <v>243060.075797403</v>
      </c>
      <c r="U219">
        <v>1531182.5703317099</v>
      </c>
      <c r="V219">
        <v>783829.05818657402</v>
      </c>
      <c r="W219">
        <v>1053743.2284208699</v>
      </c>
      <c r="X219">
        <v>206671.43922021199</v>
      </c>
      <c r="Y219">
        <v>165343.52758691201</v>
      </c>
      <c r="Z219">
        <v>165772.77924877201</v>
      </c>
    </row>
    <row r="220" spans="1:26">
      <c r="A220" t="s">
        <v>588</v>
      </c>
      <c r="C220" t="s">
        <v>589</v>
      </c>
      <c r="D220">
        <v>228.06297000000001</v>
      </c>
      <c r="E220">
        <f t="shared" si="9"/>
        <v>227.05513000000002</v>
      </c>
      <c r="F220">
        <f t="shared" si="10"/>
        <v>112.51972500000001</v>
      </c>
      <c r="G220">
        <f t="shared" si="11"/>
        <v>36.498735000000003</v>
      </c>
      <c r="H220">
        <v>3.0289999999999999</v>
      </c>
      <c r="I220">
        <v>2440369.2414584998</v>
      </c>
      <c r="J220">
        <v>2762743.4597571702</v>
      </c>
      <c r="K220">
        <v>966555.60461934702</v>
      </c>
      <c r="L220">
        <v>4351237.3097744295</v>
      </c>
      <c r="M220">
        <v>4244975.2740157703</v>
      </c>
      <c r="N220">
        <v>4524159.5327248704</v>
      </c>
      <c r="O220">
        <v>3476002.4104021899</v>
      </c>
      <c r="P220">
        <v>3741007.2509386898</v>
      </c>
      <c r="Q220">
        <v>3649621.0139904399</v>
      </c>
      <c r="R220">
        <v>311640.24542803201</v>
      </c>
      <c r="S220">
        <v>305259.71416210098</v>
      </c>
      <c r="T220">
        <v>354573.30256592599</v>
      </c>
      <c r="U220">
        <v>5086043.6697376296</v>
      </c>
      <c r="V220">
        <v>5775002.5693282196</v>
      </c>
      <c r="W220">
        <v>7626591.9274681397</v>
      </c>
      <c r="X220">
        <v>8876151.4939998891</v>
      </c>
      <c r="Y220">
        <v>9348359.07353485</v>
      </c>
      <c r="Z220">
        <v>2552585.03097721</v>
      </c>
    </row>
    <row r="221" spans="1:26">
      <c r="A221" t="s">
        <v>1497</v>
      </c>
      <c r="C221" t="s">
        <v>1087</v>
      </c>
      <c r="D221">
        <v>104.01112999999999</v>
      </c>
      <c r="E221">
        <f t="shared" si="9"/>
        <v>103.00328999999999</v>
      </c>
      <c r="F221">
        <f t="shared" si="10"/>
        <v>50.493804999999995</v>
      </c>
      <c r="G221">
        <f t="shared" si="11"/>
        <v>15.823428333333332</v>
      </c>
      <c r="H221">
        <v>1.089</v>
      </c>
      <c r="I221">
        <v>259856760.74529299</v>
      </c>
      <c r="J221">
        <v>505107780.03709799</v>
      </c>
      <c r="K221">
        <v>364171439.03868002</v>
      </c>
      <c r="L221">
        <v>195546950.21837601</v>
      </c>
      <c r="M221">
        <v>201031037.183626</v>
      </c>
      <c r="N221">
        <v>190399760.72376499</v>
      </c>
      <c r="O221">
        <v>143742202.67467701</v>
      </c>
      <c r="P221">
        <v>130833912.71179</v>
      </c>
      <c r="Q221">
        <v>164570005.84024501</v>
      </c>
      <c r="R221">
        <v>435906077.28769898</v>
      </c>
      <c r="S221">
        <v>371964561.56831002</v>
      </c>
      <c r="T221">
        <v>260407662.24996701</v>
      </c>
      <c r="U221">
        <v>231092887.12726399</v>
      </c>
      <c r="V221">
        <v>268029256.01271299</v>
      </c>
      <c r="W221">
        <v>358826575.89765501</v>
      </c>
      <c r="X221">
        <v>153020519.10866499</v>
      </c>
      <c r="Y221">
        <v>141217654.324972</v>
      </c>
      <c r="Z221">
        <v>264433776.85262901</v>
      </c>
    </row>
    <row r="222" spans="1:26">
      <c r="A222" t="s">
        <v>1498</v>
      </c>
      <c r="C222" t="s">
        <v>1499</v>
      </c>
      <c r="D222">
        <v>506.14123000000001</v>
      </c>
      <c r="E222">
        <f t="shared" si="9"/>
        <v>505.13339000000002</v>
      </c>
      <c r="F222">
        <f t="shared" si="10"/>
        <v>251.55885500000002</v>
      </c>
      <c r="G222">
        <f t="shared" si="11"/>
        <v>82.845111666666682</v>
      </c>
      <c r="H222">
        <v>7.3789999999999996</v>
      </c>
      <c r="I222">
        <v>16685751.8182177</v>
      </c>
      <c r="J222">
        <v>763832.24714725895</v>
      </c>
      <c r="K222">
        <v>845185.42578215501</v>
      </c>
      <c r="L222">
        <v>1508043.4062671</v>
      </c>
      <c r="M222">
        <v>1788249.84119113</v>
      </c>
      <c r="N222">
        <v>1686783.5937256</v>
      </c>
      <c r="O222">
        <v>2307131.34015554</v>
      </c>
      <c r="P222">
        <v>2672346.8531018002</v>
      </c>
      <c r="Q222">
        <v>2281519.8437729301</v>
      </c>
      <c r="R222">
        <v>18088340.872361999</v>
      </c>
      <c r="S222">
        <v>23729790.636366501</v>
      </c>
      <c r="T222">
        <v>22157779.578690801</v>
      </c>
      <c r="U222">
        <v>7136164.4291216396</v>
      </c>
      <c r="V222">
        <v>4456929.9346888801</v>
      </c>
      <c r="W222">
        <v>7747014.4185739299</v>
      </c>
      <c r="X222">
        <v>15098233.7572708</v>
      </c>
      <c r="Y222">
        <v>14070718.800636301</v>
      </c>
      <c r="Z222">
        <v>12813918.518510399</v>
      </c>
    </row>
    <row r="223" spans="1:26">
      <c r="A223" t="s">
        <v>590</v>
      </c>
      <c r="C223" t="s">
        <v>591</v>
      </c>
      <c r="D223">
        <v>150.03484</v>
      </c>
      <c r="E223">
        <f t="shared" si="9"/>
        <v>149.02700000000002</v>
      </c>
      <c r="F223">
        <f t="shared" si="10"/>
        <v>73.505660000000006</v>
      </c>
      <c r="G223">
        <f t="shared" si="11"/>
        <v>23.494046666666666</v>
      </c>
      <c r="H223">
        <v>2.9260000000000002</v>
      </c>
      <c r="I223">
        <v>415616.91813273</v>
      </c>
      <c r="J223">
        <v>390649.73133589502</v>
      </c>
      <c r="K223">
        <v>236995.89616429599</v>
      </c>
      <c r="L223">
        <v>44233251.458140798</v>
      </c>
      <c r="M223">
        <v>47684170.877109997</v>
      </c>
      <c r="N223">
        <v>39154814.2612257</v>
      </c>
      <c r="O223">
        <v>283249.62147772597</v>
      </c>
      <c r="P223">
        <v>367836.93661799002</v>
      </c>
      <c r="Q223">
        <v>319142.80972773797</v>
      </c>
      <c r="R223">
        <v>1033515.11363781</v>
      </c>
      <c r="S223">
        <v>1843101.80681601</v>
      </c>
      <c r="T223">
        <v>1453223.1057460001</v>
      </c>
      <c r="U223">
        <v>1394567.9313266401</v>
      </c>
      <c r="V223">
        <v>714662.84234554705</v>
      </c>
      <c r="W223">
        <v>1018344.39496853</v>
      </c>
      <c r="X223">
        <v>1445232.7630265099</v>
      </c>
      <c r="Y223">
        <v>1145359.42857516</v>
      </c>
      <c r="Z223">
        <v>262676.71622833703</v>
      </c>
    </row>
    <row r="224" spans="1:26">
      <c r="A224" t="s">
        <v>592</v>
      </c>
      <c r="C224" t="s">
        <v>593</v>
      </c>
      <c r="D224">
        <v>216.00891999999999</v>
      </c>
      <c r="E224">
        <f t="shared" si="9"/>
        <v>215.00108</v>
      </c>
      <c r="F224">
        <f t="shared" si="10"/>
        <v>106.4927</v>
      </c>
      <c r="G224">
        <f t="shared" si="11"/>
        <v>34.489726666666662</v>
      </c>
      <c r="H224">
        <v>4.3410000000000002</v>
      </c>
      <c r="I224">
        <v>1135279.19581544</v>
      </c>
      <c r="J224">
        <v>1178996.80918848</v>
      </c>
      <c r="K224">
        <v>1037166.59392055</v>
      </c>
      <c r="L224">
        <v>16264742.507420201</v>
      </c>
      <c r="M224">
        <v>14706033.010541299</v>
      </c>
      <c r="N224">
        <v>17824050.507178999</v>
      </c>
      <c r="O224">
        <v>2488233.0414461498</v>
      </c>
      <c r="P224">
        <v>4116130.7532854001</v>
      </c>
      <c r="Q224">
        <v>2856470.4787302301</v>
      </c>
      <c r="R224">
        <v>169335.60580940501</v>
      </c>
      <c r="S224">
        <v>317947.96322637802</v>
      </c>
      <c r="T224">
        <v>448673.09022962803</v>
      </c>
      <c r="U224">
        <v>2589289.38343444</v>
      </c>
      <c r="V224">
        <v>2763064.1508700298</v>
      </c>
      <c r="W224">
        <v>2183810.0944438898</v>
      </c>
      <c r="X224">
        <v>111941.821304987</v>
      </c>
      <c r="Y224">
        <v>206329.882634896</v>
      </c>
      <c r="Z224">
        <v>355581.94710209698</v>
      </c>
    </row>
    <row r="225" spans="1:26">
      <c r="A225" t="s">
        <v>594</v>
      </c>
      <c r="C225" t="s">
        <v>595</v>
      </c>
      <c r="D225">
        <v>214.04740000000001</v>
      </c>
      <c r="E225">
        <f t="shared" si="9"/>
        <v>213.03956000000002</v>
      </c>
      <c r="F225">
        <f t="shared" si="10"/>
        <v>105.51194000000001</v>
      </c>
      <c r="G225">
        <f t="shared" si="11"/>
        <v>34.162806666666668</v>
      </c>
      <c r="H225">
        <v>2.1219999999999999</v>
      </c>
      <c r="I225">
        <v>6763064.8502559299</v>
      </c>
      <c r="J225">
        <v>8055681.5241619004</v>
      </c>
      <c r="K225">
        <v>3261827.8852517102</v>
      </c>
      <c r="L225">
        <v>15382166.644339999</v>
      </c>
      <c r="M225">
        <v>15850364.5888195</v>
      </c>
      <c r="N225">
        <v>12628049.381085601</v>
      </c>
      <c r="O225">
        <v>6535094.4172406197</v>
      </c>
      <c r="P225">
        <v>11937834.9790274</v>
      </c>
      <c r="Q225">
        <v>7526719.2595507903</v>
      </c>
      <c r="R225">
        <v>2085426.70384847</v>
      </c>
      <c r="S225">
        <v>1242098.1951260699</v>
      </c>
      <c r="T225">
        <v>3493760.7523209001</v>
      </c>
      <c r="U225">
        <v>9249632.2981832009</v>
      </c>
      <c r="V225">
        <v>5380057.6097875005</v>
      </c>
      <c r="W225">
        <v>6312059.9680937603</v>
      </c>
      <c r="X225">
        <v>2461393.6533073401</v>
      </c>
      <c r="Y225">
        <v>1910671.11563185</v>
      </c>
      <c r="Z225">
        <v>6882039.08111344</v>
      </c>
    </row>
    <row r="226" spans="1:26">
      <c r="A226" t="s">
        <v>596</v>
      </c>
      <c r="C226" t="s">
        <v>597</v>
      </c>
      <c r="D226">
        <v>124.05253999999999</v>
      </c>
      <c r="E226">
        <f t="shared" si="9"/>
        <v>123.04469999999999</v>
      </c>
      <c r="F226">
        <f t="shared" si="10"/>
        <v>60.514509999999994</v>
      </c>
      <c r="G226">
        <f t="shared" si="11"/>
        <v>19.163663333333332</v>
      </c>
      <c r="H226">
        <v>2.6970000000000001</v>
      </c>
      <c r="I226">
        <v>7344459.1784256604</v>
      </c>
      <c r="J226">
        <v>3377169.32617635</v>
      </c>
      <c r="K226">
        <v>3501247.9455123101</v>
      </c>
      <c r="L226">
        <v>2400511.6578699099</v>
      </c>
      <c r="M226">
        <v>2720486.7359306398</v>
      </c>
      <c r="N226">
        <v>2975777.0232156999</v>
      </c>
      <c r="O226">
        <v>2028399.7317659601</v>
      </c>
      <c r="P226">
        <v>3633262.2220898801</v>
      </c>
      <c r="Q226">
        <v>2464537.1550284801</v>
      </c>
      <c r="R226">
        <v>1948629.4017864</v>
      </c>
      <c r="S226">
        <v>2041438.7272975601</v>
      </c>
      <c r="T226">
        <v>2173195.80534998</v>
      </c>
      <c r="U226">
        <v>7514237.3327589799</v>
      </c>
      <c r="V226">
        <v>2328750.7991897999</v>
      </c>
      <c r="W226">
        <v>3199204.74418901</v>
      </c>
      <c r="X226">
        <v>15872894.7151995</v>
      </c>
      <c r="Y226">
        <v>9803478.1757365204</v>
      </c>
      <c r="Z226">
        <v>4451402.3456848403</v>
      </c>
    </row>
    <row r="227" spans="1:26">
      <c r="A227" t="s">
        <v>598</v>
      </c>
      <c r="C227" t="s">
        <v>129</v>
      </c>
      <c r="D227">
        <v>132.07861</v>
      </c>
      <c r="E227">
        <f t="shared" si="9"/>
        <v>131.07077000000001</v>
      </c>
      <c r="F227">
        <f t="shared" si="10"/>
        <v>64.527545000000003</v>
      </c>
      <c r="G227">
        <f t="shared" si="11"/>
        <v>20.501341666666669</v>
      </c>
      <c r="H227">
        <v>4.2679999999999998</v>
      </c>
      <c r="I227">
        <v>16828109.976119999</v>
      </c>
      <c r="J227">
        <v>16272633.2958961</v>
      </c>
      <c r="K227">
        <v>16122492.0952811</v>
      </c>
      <c r="L227">
        <v>994572411.46266496</v>
      </c>
      <c r="M227">
        <v>284606247.68686801</v>
      </c>
      <c r="N227">
        <v>1027541640.47341</v>
      </c>
      <c r="O227">
        <v>15282206.4909497</v>
      </c>
      <c r="P227">
        <v>18447552.8800193</v>
      </c>
      <c r="Q227">
        <v>14496485.590260301</v>
      </c>
      <c r="R227">
        <v>23642330.948073301</v>
      </c>
      <c r="S227">
        <v>26900356.8625273</v>
      </c>
      <c r="T227">
        <v>26101141.094648</v>
      </c>
      <c r="U227">
        <v>56531915.139307097</v>
      </c>
      <c r="V227">
        <v>56998052.961525299</v>
      </c>
      <c r="W227">
        <v>39111362.458344899</v>
      </c>
      <c r="X227">
        <v>31153868.120241001</v>
      </c>
      <c r="Y227">
        <v>10931150.8328548</v>
      </c>
      <c r="Z227">
        <v>14604617.3804536</v>
      </c>
    </row>
    <row r="228" spans="1:26">
      <c r="A228" t="s">
        <v>599</v>
      </c>
      <c r="B228" t="s">
        <v>1500</v>
      </c>
      <c r="C228" t="s">
        <v>127</v>
      </c>
      <c r="D228">
        <v>164.04714000000001</v>
      </c>
      <c r="E228">
        <f t="shared" si="9"/>
        <v>163.03930000000003</v>
      </c>
      <c r="F228">
        <f t="shared" si="10"/>
        <v>80.511810000000011</v>
      </c>
      <c r="G228">
        <f t="shared" si="11"/>
        <v>25.829430000000002</v>
      </c>
      <c r="H228">
        <v>3.484</v>
      </c>
      <c r="I228">
        <v>644965036.41959798</v>
      </c>
      <c r="J228">
        <v>678699911.700333</v>
      </c>
      <c r="K228">
        <v>644926328.48434103</v>
      </c>
      <c r="L228">
        <v>718114943.67917502</v>
      </c>
      <c r="M228">
        <v>552782584.68055105</v>
      </c>
      <c r="N228">
        <v>600216556.54196799</v>
      </c>
      <c r="O228">
        <v>431871091.32336599</v>
      </c>
      <c r="P228">
        <v>427456247.54879999</v>
      </c>
      <c r="Q228">
        <v>442338542.254462</v>
      </c>
      <c r="R228">
        <v>880132027.03525102</v>
      </c>
      <c r="S228">
        <v>425222284.65458798</v>
      </c>
      <c r="T228">
        <v>514892235.63823497</v>
      </c>
      <c r="U228">
        <v>634639186.99345005</v>
      </c>
      <c r="V228">
        <v>439889658.40271598</v>
      </c>
      <c r="W228">
        <v>680209815.41747606</v>
      </c>
      <c r="X228">
        <v>4664802.1499273302</v>
      </c>
      <c r="Y228">
        <v>3531418.8039866602</v>
      </c>
      <c r="Z228">
        <v>569142589.60510194</v>
      </c>
    </row>
    <row r="229" spans="1:26">
      <c r="A229" t="s">
        <v>600</v>
      </c>
      <c r="C229" t="s">
        <v>601</v>
      </c>
      <c r="D229">
        <v>344.29180000000002</v>
      </c>
      <c r="E229">
        <f t="shared" si="9"/>
        <v>343.28396000000004</v>
      </c>
      <c r="F229">
        <f t="shared" si="10"/>
        <v>170.63414000000003</v>
      </c>
      <c r="G229">
        <f t="shared" si="11"/>
        <v>55.870206666666682</v>
      </c>
      <c r="H229">
        <v>15.91</v>
      </c>
      <c r="I229">
        <v>12920381.6234717</v>
      </c>
      <c r="J229">
        <v>10775344.3170627</v>
      </c>
      <c r="K229">
        <v>10341537.291972701</v>
      </c>
      <c r="L229">
        <v>11980655.5136973</v>
      </c>
      <c r="M229">
        <v>9411907.3714584708</v>
      </c>
      <c r="N229">
        <v>13163778.160002099</v>
      </c>
      <c r="O229">
        <v>795105.40379409306</v>
      </c>
      <c r="P229">
        <v>1080968.1025978299</v>
      </c>
      <c r="Q229">
        <v>891984.04352964298</v>
      </c>
      <c r="R229">
        <v>175829.933668154</v>
      </c>
      <c r="S229">
        <v>573612.88922879705</v>
      </c>
      <c r="T229">
        <v>583082.00137470302</v>
      </c>
      <c r="U229">
        <v>8615006.3702136409</v>
      </c>
      <c r="V229">
        <v>7378991.0289641796</v>
      </c>
      <c r="W229">
        <v>5031684.8293877495</v>
      </c>
      <c r="X229">
        <v>34958543.435033202</v>
      </c>
      <c r="Y229">
        <v>12112410.201985899</v>
      </c>
      <c r="Z229">
        <v>6944589.0807206295</v>
      </c>
    </row>
    <row r="230" spans="1:26">
      <c r="A230" t="s">
        <v>1501</v>
      </c>
      <c r="C230" t="s">
        <v>1502</v>
      </c>
      <c r="D230">
        <v>172.0368</v>
      </c>
      <c r="E230">
        <f t="shared" si="9"/>
        <v>171.02896000000001</v>
      </c>
      <c r="F230">
        <f t="shared" si="10"/>
        <v>84.506640000000004</v>
      </c>
      <c r="G230">
        <f t="shared" si="11"/>
        <v>27.16104</v>
      </c>
      <c r="H230">
        <v>1.165</v>
      </c>
      <c r="I230">
        <v>5383742.2329289904</v>
      </c>
      <c r="J230">
        <v>7961892.1719968701</v>
      </c>
      <c r="K230">
        <v>5850816.2872419897</v>
      </c>
      <c r="L230">
        <v>8550815.1520585101</v>
      </c>
      <c r="M230">
        <v>8342067.4884222997</v>
      </c>
      <c r="N230">
        <v>7622415.4804552998</v>
      </c>
      <c r="O230">
        <v>8070342.6909286501</v>
      </c>
      <c r="P230">
        <v>6712691.7500391304</v>
      </c>
      <c r="Q230">
        <v>9444176.3353016395</v>
      </c>
      <c r="R230">
        <v>16975133.445902199</v>
      </c>
      <c r="S230">
        <v>12679032.1257958</v>
      </c>
      <c r="T230">
        <v>10205121.3855318</v>
      </c>
      <c r="U230">
        <v>5889465.7908087904</v>
      </c>
      <c r="V230">
        <v>8193874.3871207703</v>
      </c>
      <c r="W230">
        <v>6183592.8599396497</v>
      </c>
      <c r="X230">
        <v>1014636.5529206001</v>
      </c>
      <c r="Y230">
        <v>853021.84887378197</v>
      </c>
      <c r="Z230">
        <v>5740443.2854739204</v>
      </c>
    </row>
    <row r="231" spans="1:26">
      <c r="A231" t="s">
        <v>602</v>
      </c>
      <c r="C231" t="s">
        <v>603</v>
      </c>
      <c r="D231">
        <v>181.07364000000001</v>
      </c>
      <c r="E231">
        <f t="shared" si="9"/>
        <v>180.06580000000002</v>
      </c>
      <c r="F231">
        <f t="shared" si="10"/>
        <v>89.025060000000011</v>
      </c>
      <c r="G231">
        <f t="shared" si="11"/>
        <v>28.667180000000002</v>
      </c>
      <c r="H231">
        <v>1.4510000000000001</v>
      </c>
      <c r="I231">
        <v>13672654.410339801</v>
      </c>
      <c r="J231">
        <v>27811392.779854599</v>
      </c>
      <c r="K231">
        <v>12023222.9639735</v>
      </c>
      <c r="L231">
        <v>5216396.7880521799</v>
      </c>
      <c r="M231">
        <v>11279318.5453807</v>
      </c>
      <c r="N231">
        <v>4996182.4977811603</v>
      </c>
      <c r="O231">
        <v>5517041.16030809</v>
      </c>
      <c r="P231">
        <v>12007541.659147801</v>
      </c>
      <c r="Q231">
        <v>5479225.5619786996</v>
      </c>
      <c r="R231">
        <v>15980771.4173865</v>
      </c>
      <c r="S231">
        <v>10537241.0899134</v>
      </c>
      <c r="T231">
        <v>21136026.777278699</v>
      </c>
      <c r="U231">
        <v>11127890.7917914</v>
      </c>
      <c r="V231">
        <v>5632795.5653082198</v>
      </c>
      <c r="W231">
        <v>15226278.4634463</v>
      </c>
      <c r="X231">
        <v>125229.96530410901</v>
      </c>
      <c r="Y231">
        <v>170860.60637544701</v>
      </c>
      <c r="Z231">
        <v>10414094.02437</v>
      </c>
    </row>
    <row r="232" spans="1:26">
      <c r="A232" t="s">
        <v>1521</v>
      </c>
      <c r="C232" t="s">
        <v>1233</v>
      </c>
      <c r="D232">
        <v>302.04169000000002</v>
      </c>
      <c r="E232">
        <f t="shared" si="9"/>
        <v>301.03385000000003</v>
      </c>
      <c r="F232">
        <f t="shared" si="10"/>
        <v>149.50908500000003</v>
      </c>
      <c r="G232">
        <f t="shared" si="11"/>
        <v>48.828521666666681</v>
      </c>
      <c r="H232">
        <v>6.9530000000000003</v>
      </c>
      <c r="I232">
        <v>27589111.033782698</v>
      </c>
      <c r="J232">
        <v>28976220.050540902</v>
      </c>
      <c r="K232">
        <v>24594007.006748501</v>
      </c>
      <c r="L232">
        <v>22380701.033871301</v>
      </c>
      <c r="M232">
        <v>23178478.0975243</v>
      </c>
      <c r="N232">
        <v>21615553.9906337</v>
      </c>
      <c r="O232">
        <v>21679171.287345599</v>
      </c>
      <c r="P232">
        <v>28597459.553375602</v>
      </c>
      <c r="Q232">
        <v>18446699.790686101</v>
      </c>
      <c r="R232">
        <v>17941716.363072801</v>
      </c>
      <c r="S232">
        <v>32332960.4102134</v>
      </c>
      <c r="T232">
        <v>31251106.430949301</v>
      </c>
      <c r="U232">
        <v>25553096.1647783</v>
      </c>
      <c r="V232">
        <v>18374578.810549598</v>
      </c>
      <c r="W232">
        <v>24848574.6688428</v>
      </c>
      <c r="X232">
        <v>46488189.043302499</v>
      </c>
      <c r="Y232">
        <v>39280475.151162803</v>
      </c>
      <c r="Z232">
        <v>23158428.396319699</v>
      </c>
    </row>
    <row r="233" spans="1:26">
      <c r="A233" t="s">
        <v>1503</v>
      </c>
      <c r="C233" t="s">
        <v>1504</v>
      </c>
      <c r="D233">
        <v>477.28429</v>
      </c>
      <c r="E233">
        <f t="shared" si="9"/>
        <v>476.27645000000001</v>
      </c>
      <c r="F233">
        <f t="shared" si="10"/>
        <v>237.13038500000002</v>
      </c>
      <c r="G233">
        <f t="shared" si="11"/>
        <v>78.035621666666671</v>
      </c>
      <c r="H233">
        <v>13.081</v>
      </c>
      <c r="I233">
        <v>162277378.47310501</v>
      </c>
      <c r="J233">
        <v>195899236.65215299</v>
      </c>
      <c r="K233">
        <v>161283659.65721601</v>
      </c>
      <c r="L233">
        <v>80848968.530537397</v>
      </c>
      <c r="M233">
        <v>97542701.950137198</v>
      </c>
      <c r="N233">
        <v>126063491.62364499</v>
      </c>
      <c r="O233">
        <v>72009321.895642906</v>
      </c>
      <c r="P233">
        <v>92564975.224486098</v>
      </c>
      <c r="Q233">
        <v>78769552.292977393</v>
      </c>
      <c r="R233">
        <v>68449527.854326993</v>
      </c>
      <c r="S233">
        <v>161854259.69650301</v>
      </c>
      <c r="T233">
        <v>152762333.899452</v>
      </c>
      <c r="U233">
        <v>80158912.189141601</v>
      </c>
      <c r="V233">
        <v>53372101.626262598</v>
      </c>
      <c r="W233">
        <v>57245643.396579802</v>
      </c>
      <c r="X233">
        <v>107581182.625799</v>
      </c>
      <c r="Y233">
        <v>133970415.36518499</v>
      </c>
      <c r="Z233">
        <v>64735253.044875398</v>
      </c>
    </row>
    <row r="234" spans="1:26">
      <c r="A234" t="s">
        <v>1505</v>
      </c>
      <c r="C234" t="s">
        <v>1506</v>
      </c>
      <c r="D234">
        <v>261.02999</v>
      </c>
      <c r="E234">
        <f t="shared" si="9"/>
        <v>260.02215000000001</v>
      </c>
      <c r="F234">
        <f t="shared" si="10"/>
        <v>129.00323500000002</v>
      </c>
      <c r="G234">
        <f t="shared" si="11"/>
        <v>41.993238333333338</v>
      </c>
      <c r="H234">
        <v>1.6879999999999999</v>
      </c>
      <c r="I234">
        <v>26023502.311461899</v>
      </c>
      <c r="J234">
        <v>24170394.1018667</v>
      </c>
      <c r="K234">
        <v>19746923.847749799</v>
      </c>
      <c r="L234">
        <v>19085254.4807056</v>
      </c>
      <c r="M234">
        <v>20542541.7064231</v>
      </c>
      <c r="N234">
        <v>17915300.322439399</v>
      </c>
      <c r="O234">
        <v>17043847.4988731</v>
      </c>
      <c r="P234">
        <v>24070588.327280499</v>
      </c>
      <c r="Q234">
        <v>15802616.4150225</v>
      </c>
      <c r="R234">
        <v>16271424.445601201</v>
      </c>
      <c r="S234">
        <v>17203467.7968092</v>
      </c>
      <c r="T234">
        <v>18960900.569859501</v>
      </c>
      <c r="U234">
        <v>33142527.121885799</v>
      </c>
      <c r="V234">
        <v>24547911.003952902</v>
      </c>
      <c r="W234">
        <v>25952703.100444902</v>
      </c>
      <c r="X234">
        <v>844883.35187463695</v>
      </c>
      <c r="Y234">
        <v>907986.49508727202</v>
      </c>
      <c r="Z234">
        <v>23849491.389052302</v>
      </c>
    </row>
    <row r="235" spans="1:26">
      <c r="A235" t="s">
        <v>604</v>
      </c>
      <c r="C235" t="s">
        <v>605</v>
      </c>
      <c r="D235">
        <v>136.05242000000001</v>
      </c>
      <c r="E235">
        <f t="shared" si="9"/>
        <v>135.04458000000002</v>
      </c>
      <c r="F235">
        <f t="shared" si="10"/>
        <v>66.514450000000011</v>
      </c>
      <c r="G235">
        <f t="shared" si="11"/>
        <v>21.163643333333336</v>
      </c>
      <c r="H235">
        <v>2.835</v>
      </c>
      <c r="I235">
        <v>19630506.0725458</v>
      </c>
      <c r="J235">
        <v>24027761.697590999</v>
      </c>
      <c r="K235">
        <v>17918392.327783301</v>
      </c>
      <c r="L235">
        <v>33666781.794787802</v>
      </c>
      <c r="M235">
        <v>29029969.7198883</v>
      </c>
      <c r="N235">
        <v>31307892.835988201</v>
      </c>
      <c r="O235">
        <v>8814124.6833071001</v>
      </c>
      <c r="P235">
        <v>16207050.191102499</v>
      </c>
      <c r="Q235">
        <v>14338088.615892701</v>
      </c>
      <c r="R235">
        <v>91346429.613655999</v>
      </c>
      <c r="S235">
        <v>44438613.987452596</v>
      </c>
      <c r="T235">
        <v>50711755.256720699</v>
      </c>
      <c r="U235">
        <v>37968880.566013597</v>
      </c>
      <c r="V235">
        <v>799756.63698600698</v>
      </c>
      <c r="W235">
        <v>46206140.298267998</v>
      </c>
      <c r="X235">
        <v>504402.56894594099</v>
      </c>
      <c r="Y235">
        <v>552421.02885157196</v>
      </c>
      <c r="Z235">
        <v>38501320.1512146</v>
      </c>
    </row>
    <row r="236" spans="1:26">
      <c r="A236" t="s">
        <v>606</v>
      </c>
      <c r="C236" t="s">
        <v>607</v>
      </c>
      <c r="D236">
        <v>86.073120000000003</v>
      </c>
      <c r="E236">
        <f t="shared" si="9"/>
        <v>85.065280000000001</v>
      </c>
      <c r="F236">
        <f t="shared" si="10"/>
        <v>41.524799999999999</v>
      </c>
      <c r="G236">
        <f t="shared" si="11"/>
        <v>12.83376</v>
      </c>
      <c r="H236">
        <v>4.2869999999999999</v>
      </c>
      <c r="I236">
        <v>14103866.615038499</v>
      </c>
      <c r="J236">
        <v>6969135.7543474697</v>
      </c>
      <c r="K236">
        <v>6262770.7520336499</v>
      </c>
      <c r="L236">
        <v>720856530.38152897</v>
      </c>
      <c r="M236">
        <v>696479638.00245702</v>
      </c>
      <c r="N236">
        <v>780383454.35855103</v>
      </c>
      <c r="O236">
        <v>15896742.982609101</v>
      </c>
      <c r="P236">
        <v>14672070.468439599</v>
      </c>
      <c r="Q236">
        <v>20467824.951709501</v>
      </c>
      <c r="R236">
        <v>23721519.846291699</v>
      </c>
      <c r="S236">
        <v>26992966.215332899</v>
      </c>
      <c r="T236">
        <v>26427558.9239619</v>
      </c>
      <c r="U236">
        <v>49364617.417503901</v>
      </c>
      <c r="V236">
        <v>57187547.976522602</v>
      </c>
      <c r="W236">
        <v>39378404.438644499</v>
      </c>
      <c r="X236">
        <v>6652941.2616863996</v>
      </c>
      <c r="Y236">
        <v>11061907.289897401</v>
      </c>
      <c r="Z236">
        <v>14282909.1169833</v>
      </c>
    </row>
    <row r="237" spans="1:26">
      <c r="A237" t="s">
        <v>1507</v>
      </c>
      <c r="C237" t="s">
        <v>1508</v>
      </c>
      <c r="D237">
        <v>297.10660999999999</v>
      </c>
      <c r="E237">
        <f t="shared" si="9"/>
        <v>296.09877</v>
      </c>
      <c r="F237">
        <f t="shared" si="10"/>
        <v>147.04154500000001</v>
      </c>
      <c r="G237">
        <f t="shared" si="11"/>
        <v>48.006008333333341</v>
      </c>
      <c r="H237">
        <v>1.607</v>
      </c>
      <c r="I237">
        <v>6463243.2249581804</v>
      </c>
      <c r="J237">
        <v>4368083.7738813497</v>
      </c>
      <c r="K237">
        <v>2339693.0412251302</v>
      </c>
      <c r="L237">
        <v>11502437.9537546</v>
      </c>
      <c r="M237">
        <v>11891711.9534608</v>
      </c>
      <c r="N237">
        <v>17015301.5260281</v>
      </c>
      <c r="O237">
        <v>4224610.8970903996</v>
      </c>
      <c r="P237">
        <v>13827033.5040302</v>
      </c>
      <c r="Q237">
        <v>5876014.0932920799</v>
      </c>
      <c r="R237">
        <v>12097375.549094601</v>
      </c>
      <c r="S237">
        <v>9180344.5675353296</v>
      </c>
      <c r="T237">
        <v>18273137.978747901</v>
      </c>
      <c r="U237">
        <v>11993271.141937301</v>
      </c>
      <c r="V237">
        <v>5912595.3777203504</v>
      </c>
      <c r="W237">
        <v>5756310.2976122098</v>
      </c>
      <c r="X237">
        <v>673125.88817765203</v>
      </c>
      <c r="Y237">
        <v>580805.97635296895</v>
      </c>
      <c r="Z237">
        <v>5585362.8051709002</v>
      </c>
    </row>
    <row r="238" spans="1:26">
      <c r="A238" t="s">
        <v>1509</v>
      </c>
      <c r="C238" t="s">
        <v>1510</v>
      </c>
      <c r="D238">
        <v>193.07355999999999</v>
      </c>
      <c r="E238">
        <f t="shared" si="9"/>
        <v>192.06572</v>
      </c>
      <c r="F238">
        <f t="shared" si="10"/>
        <v>95.025019999999998</v>
      </c>
      <c r="G238">
        <f t="shared" si="11"/>
        <v>30.667166666666663</v>
      </c>
      <c r="H238">
        <v>3.4929999999999999</v>
      </c>
      <c r="I238">
        <v>1832922.95124533</v>
      </c>
      <c r="J238">
        <v>1918255.2632965001</v>
      </c>
      <c r="K238">
        <v>1250971.4958800301</v>
      </c>
      <c r="L238">
        <v>369949.18334452301</v>
      </c>
      <c r="M238">
        <v>412176.06503133901</v>
      </c>
      <c r="N238">
        <v>1129185.1259840501</v>
      </c>
      <c r="O238">
        <v>290223.52699380001</v>
      </c>
      <c r="P238">
        <v>1480312.1933476899</v>
      </c>
      <c r="Q238">
        <v>430526.27364669403</v>
      </c>
      <c r="R238">
        <v>4713228.7223691698</v>
      </c>
      <c r="S238">
        <v>5586502.7650267901</v>
      </c>
      <c r="T238">
        <v>4980341.8324931096</v>
      </c>
      <c r="U238">
        <v>2378663.60344121</v>
      </c>
      <c r="V238">
        <v>2003508.32516455</v>
      </c>
      <c r="W238">
        <v>1594656.94427648</v>
      </c>
      <c r="X238">
        <v>4491745.2057404397</v>
      </c>
      <c r="Y238">
        <v>3791194.59754514</v>
      </c>
      <c r="Z238">
        <v>1307375.51670255</v>
      </c>
    </row>
    <row r="239" spans="1:26">
      <c r="A239" t="s">
        <v>608</v>
      </c>
      <c r="C239" t="s">
        <v>609</v>
      </c>
      <c r="D239">
        <v>274.21368000000001</v>
      </c>
      <c r="E239">
        <f t="shared" si="9"/>
        <v>273.20584000000002</v>
      </c>
      <c r="F239">
        <f t="shared" si="10"/>
        <v>135.59508000000002</v>
      </c>
      <c r="G239">
        <f t="shared" si="11"/>
        <v>44.190520000000014</v>
      </c>
      <c r="H239">
        <v>11.659000000000001</v>
      </c>
      <c r="I239">
        <v>7052875.3775831396</v>
      </c>
      <c r="J239">
        <v>7796491.6886611404</v>
      </c>
      <c r="K239">
        <v>5208096.6861126097</v>
      </c>
      <c r="L239">
        <v>6877207.0594804296</v>
      </c>
      <c r="M239">
        <v>8508579.1351711191</v>
      </c>
      <c r="N239">
        <v>10805274.3482263</v>
      </c>
      <c r="O239">
        <v>4206794.7820919398</v>
      </c>
      <c r="P239">
        <v>4727932.1476935605</v>
      </c>
      <c r="Q239">
        <v>6721346.4355065497</v>
      </c>
      <c r="R239">
        <v>914395.21055145899</v>
      </c>
      <c r="S239">
        <v>2281817.9589118301</v>
      </c>
      <c r="T239">
        <v>3341218.2405841202</v>
      </c>
      <c r="U239">
        <v>6629655.3552034805</v>
      </c>
      <c r="V239">
        <v>4059269.8101170701</v>
      </c>
      <c r="W239">
        <v>5218299.5231536198</v>
      </c>
      <c r="X239">
        <v>10759288.3362741</v>
      </c>
      <c r="Y239">
        <v>8637720.7733942494</v>
      </c>
      <c r="Z239">
        <v>6067892.4697569599</v>
      </c>
    </row>
    <row r="240" spans="1:26">
      <c r="A240" t="s">
        <v>610</v>
      </c>
      <c r="C240" t="s">
        <v>611</v>
      </c>
      <c r="D240">
        <v>208.01909000000001</v>
      </c>
      <c r="E240">
        <f t="shared" si="9"/>
        <v>207.01125000000002</v>
      </c>
      <c r="F240">
        <f t="shared" si="10"/>
        <v>102.49778500000001</v>
      </c>
      <c r="G240">
        <f t="shared" si="11"/>
        <v>33.158088333333332</v>
      </c>
      <c r="H240">
        <v>5.9020000000000001</v>
      </c>
      <c r="I240">
        <v>2045633.11307138</v>
      </c>
      <c r="J240">
        <v>2265477.5538126798</v>
      </c>
      <c r="K240">
        <v>2021514.7080832799</v>
      </c>
      <c r="L240">
        <v>1621555.36660628</v>
      </c>
      <c r="M240">
        <v>1590808.8856532699</v>
      </c>
      <c r="N240">
        <v>1570909.58970306</v>
      </c>
      <c r="O240">
        <v>836210.13326882897</v>
      </c>
      <c r="P240">
        <v>787047.718868164</v>
      </c>
      <c r="Q240">
        <v>745642.95650155295</v>
      </c>
      <c r="R240">
        <v>1471998.9212342999</v>
      </c>
      <c r="S240">
        <v>1824616.34615728</v>
      </c>
      <c r="T240">
        <v>1863993.25269956</v>
      </c>
      <c r="U240">
        <v>2056821.6248999001</v>
      </c>
      <c r="V240">
        <v>1637865.2851768001</v>
      </c>
      <c r="W240">
        <v>2285888.9063948402</v>
      </c>
      <c r="X240">
        <v>415248.67881390901</v>
      </c>
      <c r="Y240">
        <v>603045.53002319497</v>
      </c>
      <c r="Z240">
        <v>67964530.743682995</v>
      </c>
    </row>
    <row r="241" spans="1:26">
      <c r="A241" t="s">
        <v>612</v>
      </c>
      <c r="C241" t="s">
        <v>613</v>
      </c>
      <c r="D241">
        <v>144.05743000000001</v>
      </c>
      <c r="E241">
        <f t="shared" si="9"/>
        <v>143.04959000000002</v>
      </c>
      <c r="F241">
        <f t="shared" si="10"/>
        <v>70.51695500000001</v>
      </c>
      <c r="G241">
        <f t="shared" si="11"/>
        <v>22.497811666666667</v>
      </c>
      <c r="H241">
        <v>10.609</v>
      </c>
      <c r="I241">
        <v>21160.7843477077</v>
      </c>
      <c r="J241">
        <v>24952.174886363799</v>
      </c>
      <c r="K241">
        <v>22514.0391313539</v>
      </c>
      <c r="L241">
        <v>23817.5017576727</v>
      </c>
      <c r="M241">
        <v>22324.982205170501</v>
      </c>
      <c r="N241">
        <v>26319.499012430901</v>
      </c>
      <c r="O241">
        <v>21146.3189366433</v>
      </c>
      <c r="P241">
        <v>24814.757074716399</v>
      </c>
      <c r="Q241">
        <v>22241.699097328899</v>
      </c>
      <c r="R241">
        <v>14184.3099187234</v>
      </c>
      <c r="S241">
        <v>19108.5332814301</v>
      </c>
      <c r="T241">
        <v>19366.957658707899</v>
      </c>
      <c r="U241">
        <v>38840.962426555801</v>
      </c>
      <c r="V241">
        <v>26291.732005394999</v>
      </c>
      <c r="W241">
        <v>28172.132391698698</v>
      </c>
      <c r="X241">
        <v>59870.871684889302</v>
      </c>
      <c r="Y241">
        <v>83555.336101633802</v>
      </c>
      <c r="Z241">
        <v>14822739.521051301</v>
      </c>
    </row>
    <row r="242" spans="1:26">
      <c r="A242" t="s">
        <v>614</v>
      </c>
      <c r="C242" t="s">
        <v>615</v>
      </c>
      <c r="D242">
        <v>372.0684</v>
      </c>
      <c r="E242">
        <f t="shared" si="9"/>
        <v>371.06056000000001</v>
      </c>
      <c r="F242">
        <f t="shared" si="10"/>
        <v>184.52244000000002</v>
      </c>
      <c r="G242">
        <f t="shared" si="11"/>
        <v>60.499640000000007</v>
      </c>
      <c r="H242">
        <v>2.6120000000000001</v>
      </c>
      <c r="I242">
        <v>1219350.0586093201</v>
      </c>
      <c r="J242">
        <v>920220.10472029098</v>
      </c>
      <c r="K242">
        <v>660696.98143486003</v>
      </c>
      <c r="L242">
        <v>301895.76762309403</v>
      </c>
      <c r="M242">
        <v>220907.22060646699</v>
      </c>
      <c r="N242">
        <v>157711.446057711</v>
      </c>
      <c r="O242">
        <v>160712.23159488599</v>
      </c>
      <c r="P242">
        <v>46291.900374863602</v>
      </c>
      <c r="Q242">
        <v>97901.937875163101</v>
      </c>
      <c r="R242">
        <v>2368838.9570902898</v>
      </c>
      <c r="S242">
        <v>664860.66468112695</v>
      </c>
      <c r="T242">
        <v>1040544.65227822</v>
      </c>
      <c r="U242">
        <v>1002644.63393092</v>
      </c>
      <c r="V242">
        <v>569412.29006031901</v>
      </c>
      <c r="W242">
        <v>428439.73209648102</v>
      </c>
      <c r="X242">
        <v>203384.99778183</v>
      </c>
      <c r="Y242">
        <v>136580.85697762101</v>
      </c>
      <c r="Z242">
        <v>6379513.7417189097</v>
      </c>
    </row>
    <row r="243" spans="1:26">
      <c r="A243" t="s">
        <v>616</v>
      </c>
      <c r="C243" t="s">
        <v>617</v>
      </c>
      <c r="D243">
        <v>204.06305</v>
      </c>
      <c r="E243">
        <f t="shared" si="9"/>
        <v>203.05521000000002</v>
      </c>
      <c r="F243">
        <f t="shared" si="10"/>
        <v>100.51976500000001</v>
      </c>
      <c r="G243">
        <f t="shared" si="11"/>
        <v>32.498748333333332</v>
      </c>
      <c r="H243">
        <v>3.081</v>
      </c>
      <c r="I243">
        <v>1503988.30877096</v>
      </c>
      <c r="J243">
        <v>1461003.1149482799</v>
      </c>
      <c r="K243">
        <v>631942.55796097405</v>
      </c>
      <c r="L243">
        <v>978888.38709491899</v>
      </c>
      <c r="M243">
        <v>1311292.7827548501</v>
      </c>
      <c r="N243">
        <v>941943.61413535499</v>
      </c>
      <c r="O243">
        <v>1054483.3171258201</v>
      </c>
      <c r="P243">
        <v>1664661.1287787</v>
      </c>
      <c r="Q243">
        <v>1505484.1215965101</v>
      </c>
      <c r="R243">
        <v>2098075.9857783499</v>
      </c>
      <c r="S243">
        <v>3860857.7913567</v>
      </c>
      <c r="T243">
        <v>2953050.51255325</v>
      </c>
      <c r="U243">
        <v>1551223.16714154</v>
      </c>
      <c r="V243">
        <v>1042325.82180073</v>
      </c>
      <c r="W243">
        <v>1360088.32663176</v>
      </c>
      <c r="X243">
        <v>3422582.7184803402</v>
      </c>
      <c r="Y243">
        <v>3351730.8263293598</v>
      </c>
      <c r="Z243">
        <v>81200833.3713478</v>
      </c>
    </row>
    <row r="244" spans="1:26">
      <c r="A244" t="s">
        <v>618</v>
      </c>
      <c r="C244" t="s">
        <v>619</v>
      </c>
      <c r="D244">
        <v>102.03178</v>
      </c>
      <c r="E244">
        <f t="shared" si="9"/>
        <v>101.02394</v>
      </c>
      <c r="F244">
        <f t="shared" si="10"/>
        <v>49.504129999999996</v>
      </c>
      <c r="G244">
        <f t="shared" si="11"/>
        <v>15.493536666666666</v>
      </c>
      <c r="H244">
        <v>1.238</v>
      </c>
      <c r="I244">
        <v>415139123.26554799</v>
      </c>
      <c r="J244">
        <v>735386567.70183098</v>
      </c>
      <c r="K244">
        <v>553904567.85985899</v>
      </c>
      <c r="L244">
        <v>163416286.96009099</v>
      </c>
      <c r="M244">
        <v>293074435.70384002</v>
      </c>
      <c r="N244">
        <v>324091246.48857099</v>
      </c>
      <c r="O244">
        <v>210921212.34759301</v>
      </c>
      <c r="P244">
        <v>258777940.546213</v>
      </c>
      <c r="Q244">
        <v>254432853.72236201</v>
      </c>
      <c r="R244">
        <v>1061880354.11976</v>
      </c>
      <c r="S244">
        <v>731869398.54398799</v>
      </c>
      <c r="T244">
        <v>690048305.55445004</v>
      </c>
      <c r="U244">
        <v>198676992.47278401</v>
      </c>
      <c r="V244">
        <v>201233622.81036299</v>
      </c>
      <c r="W244">
        <v>279786125.19805098</v>
      </c>
      <c r="X244">
        <v>230257852.27195999</v>
      </c>
      <c r="Y244">
        <v>209944327.46239299</v>
      </c>
      <c r="Z244">
        <v>543494381.35872495</v>
      </c>
    </row>
    <row r="245" spans="1:26">
      <c r="A245" t="s">
        <v>620</v>
      </c>
      <c r="C245" t="s">
        <v>621</v>
      </c>
      <c r="D245">
        <v>145.03742</v>
      </c>
      <c r="E245">
        <f t="shared" si="9"/>
        <v>144.02958000000001</v>
      </c>
      <c r="F245">
        <f t="shared" si="10"/>
        <v>71.006950000000003</v>
      </c>
      <c r="G245">
        <f t="shared" si="11"/>
        <v>22.661143333333332</v>
      </c>
      <c r="H245">
        <v>1.147</v>
      </c>
      <c r="I245">
        <v>1431039.06116353</v>
      </c>
      <c r="J245">
        <v>2421924.9022371699</v>
      </c>
      <c r="K245">
        <v>1029725.06528082</v>
      </c>
      <c r="L245">
        <v>1777734.5232712899</v>
      </c>
      <c r="M245">
        <v>2089346.0318023199</v>
      </c>
      <c r="N245">
        <v>1944805.1603496801</v>
      </c>
      <c r="O245">
        <v>1161115.5921573599</v>
      </c>
      <c r="P245">
        <v>1441030.28366218</v>
      </c>
      <c r="Q245">
        <v>1118999.69064462</v>
      </c>
      <c r="R245">
        <v>477871.72309803602</v>
      </c>
      <c r="S245">
        <v>708944.43745940703</v>
      </c>
      <c r="T245">
        <v>840135.889707622</v>
      </c>
      <c r="U245">
        <v>2316537.0612518699</v>
      </c>
      <c r="V245">
        <v>636194.44364887697</v>
      </c>
      <c r="W245">
        <v>1818163.2731898299</v>
      </c>
      <c r="X245">
        <v>3846285.9472046802</v>
      </c>
      <c r="Y245">
        <v>3618714.5429285201</v>
      </c>
      <c r="Z245">
        <v>1963265.9017769</v>
      </c>
    </row>
    <row r="246" spans="1:26">
      <c r="A246" t="s">
        <v>622</v>
      </c>
      <c r="C246" t="s">
        <v>623</v>
      </c>
      <c r="D246">
        <v>326.28152</v>
      </c>
      <c r="E246">
        <f t="shared" si="9"/>
        <v>325.27368000000001</v>
      </c>
      <c r="F246">
        <f t="shared" si="10"/>
        <v>161.62900000000002</v>
      </c>
      <c r="G246">
        <f t="shared" si="11"/>
        <v>52.86849333333334</v>
      </c>
      <c r="H246">
        <v>16.129000000000001</v>
      </c>
      <c r="I246">
        <v>5381163.7783464603</v>
      </c>
      <c r="J246">
        <v>3389970.9630634999</v>
      </c>
      <c r="K246">
        <v>3623879.68242482</v>
      </c>
      <c r="L246">
        <v>3394324.81242589</v>
      </c>
      <c r="M246">
        <v>2853031.50258215</v>
      </c>
      <c r="N246">
        <v>4790637.7772560101</v>
      </c>
      <c r="O246">
        <v>2595962.86308135</v>
      </c>
      <c r="P246">
        <v>4141848.9439951601</v>
      </c>
      <c r="Q246">
        <v>3455405.6994612301</v>
      </c>
      <c r="R246">
        <v>315552.02227280597</v>
      </c>
      <c r="S246">
        <v>1320554.5595982501</v>
      </c>
      <c r="T246">
        <v>1484031.92745017</v>
      </c>
      <c r="U246">
        <v>14524276.4229335</v>
      </c>
      <c r="V246">
        <v>8772851.61853352</v>
      </c>
      <c r="W246">
        <v>11308513.4245642</v>
      </c>
      <c r="X246">
        <v>31531192.905843299</v>
      </c>
      <c r="Y246">
        <v>13418890.389439801</v>
      </c>
      <c r="Z246">
        <v>10158650.527795101</v>
      </c>
    </row>
    <row r="247" spans="1:26">
      <c r="A247" t="s">
        <v>624</v>
      </c>
      <c r="C247" t="s">
        <v>625</v>
      </c>
      <c r="D247">
        <v>188.06810999999999</v>
      </c>
      <c r="E247">
        <f t="shared" si="9"/>
        <v>187.06027</v>
      </c>
      <c r="F247">
        <f t="shared" si="10"/>
        <v>92.522295</v>
      </c>
      <c r="G247">
        <f t="shared" si="11"/>
        <v>29.832924999999999</v>
      </c>
      <c r="H247">
        <v>3.242</v>
      </c>
      <c r="I247">
        <v>206053.62426108401</v>
      </c>
      <c r="J247">
        <v>144596.28600486001</v>
      </c>
      <c r="K247">
        <v>212967.19056720001</v>
      </c>
      <c r="L247">
        <v>167734.77814054201</v>
      </c>
      <c r="M247">
        <v>513890.160286072</v>
      </c>
      <c r="N247">
        <v>119537.489041636</v>
      </c>
      <c r="O247">
        <v>494982.53539136</v>
      </c>
      <c r="P247">
        <v>461420.80512631201</v>
      </c>
      <c r="Q247">
        <v>632565.04737770394</v>
      </c>
      <c r="R247">
        <v>155995.14584593699</v>
      </c>
      <c r="S247">
        <v>791590.98927194194</v>
      </c>
      <c r="T247">
        <v>197771.207767888</v>
      </c>
      <c r="U247">
        <v>107354.571660883</v>
      </c>
      <c r="V247">
        <v>352617.45046428498</v>
      </c>
      <c r="W247">
        <v>316816.70322219603</v>
      </c>
      <c r="X247">
        <v>387311.30448427802</v>
      </c>
      <c r="Y247">
        <v>1478193.6472028301</v>
      </c>
      <c r="Z247">
        <v>14809630.254915999</v>
      </c>
    </row>
    <row r="248" spans="1:26">
      <c r="A248" t="s">
        <v>626</v>
      </c>
      <c r="C248" t="s">
        <v>627</v>
      </c>
      <c r="D248">
        <v>116.04746</v>
      </c>
      <c r="E248">
        <f t="shared" si="9"/>
        <v>115.03962</v>
      </c>
      <c r="F248">
        <f t="shared" si="10"/>
        <v>56.511969999999998</v>
      </c>
      <c r="G248">
        <f t="shared" si="11"/>
        <v>17.829483333333332</v>
      </c>
      <c r="H248">
        <v>1.986</v>
      </c>
      <c r="I248">
        <v>4730694.5323150204</v>
      </c>
      <c r="J248">
        <v>8126342.9391054204</v>
      </c>
      <c r="K248">
        <v>3960752.03620398</v>
      </c>
      <c r="L248">
        <v>83498659.495091394</v>
      </c>
      <c r="M248">
        <v>77872116.057527199</v>
      </c>
      <c r="N248">
        <v>85126804.160567507</v>
      </c>
      <c r="O248">
        <v>1489948.14074266</v>
      </c>
      <c r="P248">
        <v>2221055.9568514</v>
      </c>
      <c r="Q248">
        <v>1952502.01220397</v>
      </c>
      <c r="R248">
        <v>3687749.9916811101</v>
      </c>
      <c r="S248">
        <v>4755466.1532219201</v>
      </c>
      <c r="T248">
        <v>5433846.48309159</v>
      </c>
      <c r="U248">
        <v>2173390.5190910501</v>
      </c>
      <c r="V248">
        <v>1158767.8037388199</v>
      </c>
      <c r="W248">
        <v>2584527.3306296798</v>
      </c>
      <c r="X248">
        <v>5018020.9744017404</v>
      </c>
      <c r="Y248">
        <v>3161312.48744694</v>
      </c>
      <c r="Z248">
        <v>5802109.9195808498</v>
      </c>
    </row>
    <row r="249" spans="1:26">
      <c r="A249" t="s">
        <v>628</v>
      </c>
      <c r="C249" t="s">
        <v>259</v>
      </c>
      <c r="D249">
        <v>428.16698000000002</v>
      </c>
      <c r="E249">
        <f t="shared" si="9"/>
        <v>427.15914000000004</v>
      </c>
      <c r="F249">
        <f t="shared" si="10"/>
        <v>212.57173000000003</v>
      </c>
      <c r="G249">
        <f t="shared" si="11"/>
        <v>69.849403333333342</v>
      </c>
      <c r="H249">
        <v>6.125</v>
      </c>
      <c r="I249">
        <v>58876493.292323798</v>
      </c>
      <c r="J249">
        <v>64684693.669296399</v>
      </c>
      <c r="K249">
        <v>54699786.286404803</v>
      </c>
      <c r="L249">
        <v>9624891.0931725204</v>
      </c>
      <c r="M249">
        <v>10268011.6210736</v>
      </c>
      <c r="N249">
        <v>10432842.385761701</v>
      </c>
      <c r="O249">
        <v>6036403.0788919302</v>
      </c>
      <c r="P249">
        <v>5752661.3119488601</v>
      </c>
      <c r="Q249">
        <v>5622996.68546197</v>
      </c>
      <c r="R249">
        <v>22034463.3581484</v>
      </c>
      <c r="S249">
        <v>29062962.166859001</v>
      </c>
      <c r="T249">
        <v>31769077.5144701</v>
      </c>
      <c r="U249">
        <v>20021118.1136331</v>
      </c>
      <c r="V249">
        <v>22510806.6210404</v>
      </c>
      <c r="W249">
        <v>20295125.987489998</v>
      </c>
      <c r="X249">
        <v>23523586.710273299</v>
      </c>
      <c r="Y249">
        <v>22633013.122710999</v>
      </c>
      <c r="Z249">
        <v>14665912.6541609</v>
      </c>
    </row>
    <row r="250" spans="1:26">
      <c r="A250" t="s">
        <v>629</v>
      </c>
      <c r="C250" t="s">
        <v>630</v>
      </c>
      <c r="D250">
        <v>222.05237</v>
      </c>
      <c r="E250">
        <f t="shared" si="9"/>
        <v>221.04453000000001</v>
      </c>
      <c r="F250">
        <f t="shared" si="10"/>
        <v>109.514425</v>
      </c>
      <c r="G250">
        <f t="shared" si="11"/>
        <v>35.496968333333335</v>
      </c>
      <c r="H250">
        <v>3.9220000000000002</v>
      </c>
      <c r="I250">
        <v>1741869.1153164301</v>
      </c>
      <c r="J250">
        <v>1520384.87120404</v>
      </c>
      <c r="K250">
        <v>1383959.9218963601</v>
      </c>
      <c r="L250">
        <v>973793.87041265401</v>
      </c>
      <c r="M250">
        <v>1030248.58744914</v>
      </c>
      <c r="N250">
        <v>1028368.65179384</v>
      </c>
      <c r="O250">
        <v>1165209.40127853</v>
      </c>
      <c r="P250">
        <v>1203296.89908106</v>
      </c>
      <c r="Q250">
        <v>993051.82564470405</v>
      </c>
      <c r="R250">
        <v>336630.03586196998</v>
      </c>
      <c r="S250">
        <v>325155.76133661001</v>
      </c>
      <c r="T250">
        <v>530642.31119979895</v>
      </c>
      <c r="U250">
        <v>1508779.8997398</v>
      </c>
      <c r="V250">
        <v>900515.52981948305</v>
      </c>
      <c r="W250">
        <v>1200603.62942942</v>
      </c>
      <c r="X250">
        <v>7614951.5753810396</v>
      </c>
      <c r="Y250">
        <v>5630743.2559261899</v>
      </c>
      <c r="Z250">
        <v>1293316.2237353099</v>
      </c>
    </row>
    <row r="251" spans="1:26">
      <c r="A251" t="s">
        <v>631</v>
      </c>
      <c r="C251" t="s">
        <v>632</v>
      </c>
      <c r="D251">
        <v>302.11452000000003</v>
      </c>
      <c r="E251">
        <f t="shared" si="9"/>
        <v>301.10668000000004</v>
      </c>
      <c r="F251">
        <f t="shared" si="10"/>
        <v>149.54550000000003</v>
      </c>
      <c r="G251">
        <f t="shared" si="11"/>
        <v>48.840660000000014</v>
      </c>
      <c r="H251">
        <v>5.6189999999999998</v>
      </c>
      <c r="I251">
        <v>978006.43568557105</v>
      </c>
      <c r="J251">
        <v>958137.72542404104</v>
      </c>
      <c r="K251">
        <v>823137.99929811899</v>
      </c>
      <c r="L251">
        <v>1210618.53674444</v>
      </c>
      <c r="M251">
        <v>1331601.02235244</v>
      </c>
      <c r="N251">
        <v>1532564.8411212</v>
      </c>
      <c r="O251">
        <v>466563.86297162302</v>
      </c>
      <c r="P251">
        <v>572901.487604375</v>
      </c>
      <c r="Q251">
        <v>457738.04453696299</v>
      </c>
      <c r="R251">
        <v>520637.88046005397</v>
      </c>
      <c r="S251">
        <v>1104504.0396594701</v>
      </c>
      <c r="T251">
        <v>1164884.4311905501</v>
      </c>
      <c r="U251">
        <v>3245121.0577476802</v>
      </c>
      <c r="V251">
        <v>1940790.89488094</v>
      </c>
      <c r="W251">
        <v>2729704.6769866901</v>
      </c>
      <c r="X251">
        <v>5334985.8019757504</v>
      </c>
      <c r="Y251">
        <v>4335393.2992999703</v>
      </c>
      <c r="Z251">
        <v>1741756.35969606</v>
      </c>
    </row>
    <row r="252" spans="1:26">
      <c r="A252" t="s">
        <v>1530</v>
      </c>
      <c r="B252" t="s">
        <v>1531</v>
      </c>
      <c r="C252" t="s">
        <v>646</v>
      </c>
      <c r="D252">
        <v>166.06273999999999</v>
      </c>
      <c r="E252">
        <f t="shared" si="9"/>
        <v>165.0549</v>
      </c>
      <c r="F252">
        <f t="shared" si="10"/>
        <v>81.51961</v>
      </c>
      <c r="G252">
        <f t="shared" si="11"/>
        <v>26.165363333333332</v>
      </c>
      <c r="H252">
        <v>2.3929999999999998</v>
      </c>
      <c r="I252">
        <v>992492.54433074698</v>
      </c>
      <c r="J252">
        <v>6804203.0347478203</v>
      </c>
      <c r="K252">
        <v>4388068.9381620502</v>
      </c>
      <c r="L252">
        <v>1361739.99915356</v>
      </c>
      <c r="M252">
        <v>11540718.394498801</v>
      </c>
      <c r="N252">
        <v>12217707.8456822</v>
      </c>
      <c r="O252">
        <v>4808116.4664302804</v>
      </c>
      <c r="P252">
        <v>687751.60059656401</v>
      </c>
      <c r="Q252">
        <v>1294618.5113114901</v>
      </c>
      <c r="R252">
        <v>1023829.50325652</v>
      </c>
      <c r="S252">
        <v>753450.22137879301</v>
      </c>
      <c r="T252">
        <v>2264016.25305604</v>
      </c>
      <c r="U252">
        <v>5147077.2928022603</v>
      </c>
      <c r="V252">
        <v>7546324.7334548701</v>
      </c>
      <c r="W252">
        <v>5895093.2780800201</v>
      </c>
      <c r="X252">
        <v>21213595.0695916</v>
      </c>
      <c r="Y252">
        <v>20808109.9780633</v>
      </c>
      <c r="Z252">
        <v>9403794.8930025492</v>
      </c>
    </row>
    <row r="253" spans="1:26">
      <c r="A253" t="s">
        <v>1532</v>
      </c>
      <c r="C253" t="s">
        <v>1533</v>
      </c>
      <c r="D253">
        <v>198.05251999999999</v>
      </c>
      <c r="E253">
        <f t="shared" si="9"/>
        <v>197.04468</v>
      </c>
      <c r="F253">
        <f t="shared" si="10"/>
        <v>97.514499999999998</v>
      </c>
      <c r="G253">
        <f t="shared" si="11"/>
        <v>31.496993333333332</v>
      </c>
      <c r="H253">
        <v>1.1479999999999999</v>
      </c>
      <c r="I253">
        <v>8284034.6477708099</v>
      </c>
      <c r="J253">
        <v>13395776.257331301</v>
      </c>
      <c r="K253">
        <v>10280463.265127899</v>
      </c>
      <c r="L253">
        <v>22886402.214046501</v>
      </c>
      <c r="M253">
        <v>22086619.7129432</v>
      </c>
      <c r="N253">
        <v>65121995.423749499</v>
      </c>
      <c r="O253">
        <v>9320415.4884382207</v>
      </c>
      <c r="P253">
        <v>10978784.3175028</v>
      </c>
      <c r="Q253">
        <v>9204347.63025086</v>
      </c>
      <c r="R253">
        <v>3019411.8810547902</v>
      </c>
      <c r="S253">
        <v>5334439.9350594003</v>
      </c>
      <c r="T253">
        <v>4607921.97207072</v>
      </c>
      <c r="U253">
        <v>9013961.3214683793</v>
      </c>
      <c r="V253">
        <v>9269442.1939591505</v>
      </c>
      <c r="W253">
        <v>10375978.465630701</v>
      </c>
      <c r="X253">
        <v>61343177.337421298</v>
      </c>
      <c r="Y253">
        <v>55814112.757043898</v>
      </c>
      <c r="Z253">
        <v>8149532.8850531001</v>
      </c>
    </row>
    <row r="254" spans="1:26">
      <c r="A254" t="s">
        <v>633</v>
      </c>
      <c r="C254" t="s">
        <v>634</v>
      </c>
      <c r="D254">
        <v>196.03677999999999</v>
      </c>
      <c r="E254">
        <f t="shared" si="9"/>
        <v>195.02894000000001</v>
      </c>
      <c r="F254">
        <f t="shared" si="10"/>
        <v>96.506630000000001</v>
      </c>
      <c r="G254">
        <f t="shared" si="11"/>
        <v>31.161036666666664</v>
      </c>
      <c r="H254">
        <v>5.5780000000000003</v>
      </c>
      <c r="I254">
        <v>282083.96114248998</v>
      </c>
      <c r="J254">
        <v>219245.47745669901</v>
      </c>
      <c r="K254">
        <v>286784.10706733703</v>
      </c>
      <c r="L254">
        <v>348347.04989038903</v>
      </c>
      <c r="M254">
        <v>397311.62881944701</v>
      </c>
      <c r="N254">
        <v>534296.25756373699</v>
      </c>
      <c r="O254">
        <v>316096.32907114399</v>
      </c>
      <c r="P254">
        <v>247719.75472486901</v>
      </c>
      <c r="Q254">
        <v>223010.16620894201</v>
      </c>
      <c r="R254">
        <v>28072.485300578399</v>
      </c>
      <c r="S254">
        <v>208046.817695704</v>
      </c>
      <c r="T254">
        <v>292207.12310885102</v>
      </c>
      <c r="U254">
        <v>347147.38064320001</v>
      </c>
      <c r="V254">
        <v>292748.650974316</v>
      </c>
      <c r="W254">
        <v>372715.21280701802</v>
      </c>
      <c r="X254">
        <v>14482831.872244701</v>
      </c>
      <c r="Y254">
        <v>11200559.9439143</v>
      </c>
      <c r="Z254">
        <v>443112.14950385201</v>
      </c>
    </row>
    <row r="255" spans="1:26">
      <c r="A255" t="s">
        <v>1534</v>
      </c>
      <c r="C255" t="s">
        <v>1535</v>
      </c>
      <c r="D255">
        <v>200.07941</v>
      </c>
      <c r="E255">
        <f t="shared" si="9"/>
        <v>199.07157000000001</v>
      </c>
      <c r="F255">
        <f t="shared" si="10"/>
        <v>98.527945000000003</v>
      </c>
      <c r="G255">
        <f t="shared" si="11"/>
        <v>31.834808333333331</v>
      </c>
      <c r="H255">
        <v>1.6</v>
      </c>
      <c r="I255">
        <v>23641865.9138446</v>
      </c>
      <c r="J255">
        <v>18575374.212563001</v>
      </c>
      <c r="K255">
        <v>15068109.4521832</v>
      </c>
      <c r="L255">
        <v>18519036.595431499</v>
      </c>
      <c r="M255">
        <v>18029117.557229899</v>
      </c>
      <c r="N255">
        <v>19498784.475810699</v>
      </c>
      <c r="O255">
        <v>17254325.995764099</v>
      </c>
      <c r="P255">
        <v>29350505.3089079</v>
      </c>
      <c r="Q255">
        <v>17094301.401322801</v>
      </c>
      <c r="R255">
        <v>11882146.5560598</v>
      </c>
      <c r="S255">
        <v>12854653.193411101</v>
      </c>
      <c r="T255">
        <v>17473064.998898599</v>
      </c>
      <c r="U255">
        <v>17526164.4786814</v>
      </c>
      <c r="V255">
        <v>11703702.864216501</v>
      </c>
      <c r="W255">
        <v>13005138.3992087</v>
      </c>
      <c r="X255">
        <v>554980.82179493003</v>
      </c>
      <c r="Y255">
        <v>556728.95392718096</v>
      </c>
      <c r="Z255">
        <v>16886947.939935099</v>
      </c>
    </row>
    <row r="256" spans="1:26">
      <c r="A256" t="s">
        <v>635</v>
      </c>
      <c r="C256" t="s">
        <v>636</v>
      </c>
      <c r="D256">
        <v>592.12117000000001</v>
      </c>
      <c r="E256">
        <f t="shared" si="9"/>
        <v>591.11333000000002</v>
      </c>
      <c r="F256">
        <f t="shared" si="10"/>
        <v>294.54882500000002</v>
      </c>
      <c r="G256">
        <f t="shared" si="11"/>
        <v>97.175101666666663</v>
      </c>
      <c r="H256">
        <v>3.9910000000000001</v>
      </c>
      <c r="I256">
        <v>63455808.740452804</v>
      </c>
      <c r="J256">
        <v>59257309.032899901</v>
      </c>
      <c r="K256">
        <v>69967064.349904805</v>
      </c>
      <c r="L256">
        <v>78710561.143697396</v>
      </c>
      <c r="M256">
        <v>76394258.8664698</v>
      </c>
      <c r="N256">
        <v>85632900.264800206</v>
      </c>
      <c r="O256">
        <v>70756535.698182702</v>
      </c>
      <c r="P256">
        <v>69745223.677139699</v>
      </c>
      <c r="Q256">
        <v>79205451.006953299</v>
      </c>
      <c r="R256">
        <v>7855593.1556261098</v>
      </c>
      <c r="S256">
        <v>15284171.8823118</v>
      </c>
      <c r="T256">
        <v>15658269.328976501</v>
      </c>
      <c r="U256">
        <v>88671848.904503807</v>
      </c>
      <c r="V256">
        <v>76343608.568091303</v>
      </c>
      <c r="W256">
        <v>83779559.674921393</v>
      </c>
      <c r="X256">
        <v>133404547.870619</v>
      </c>
      <c r="Y256">
        <v>123949523.55741701</v>
      </c>
      <c r="Z256">
        <v>63814169.006580502</v>
      </c>
    </row>
    <row r="257" spans="1:26">
      <c r="A257" t="s">
        <v>1536</v>
      </c>
      <c r="C257" t="s">
        <v>1537</v>
      </c>
      <c r="D257">
        <v>155.06938</v>
      </c>
      <c r="E257">
        <f t="shared" si="9"/>
        <v>154.06154000000001</v>
      </c>
      <c r="F257">
        <f t="shared" si="10"/>
        <v>76.022930000000002</v>
      </c>
      <c r="G257">
        <f t="shared" si="11"/>
        <v>24.333136666666665</v>
      </c>
      <c r="H257">
        <v>0.85599999999999998</v>
      </c>
      <c r="I257">
        <v>16161123.3333652</v>
      </c>
      <c r="J257">
        <v>27442491.3478586</v>
      </c>
      <c r="K257">
        <v>24604834.395697702</v>
      </c>
      <c r="L257">
        <v>28935500.124026898</v>
      </c>
      <c r="M257">
        <v>29916582.2602791</v>
      </c>
      <c r="N257">
        <v>27431386.767132498</v>
      </c>
      <c r="O257">
        <v>19364367.911159001</v>
      </c>
      <c r="P257">
        <v>18273903.21142</v>
      </c>
      <c r="Q257">
        <v>22524974.634865899</v>
      </c>
      <c r="R257">
        <v>28806133.422900401</v>
      </c>
      <c r="S257">
        <v>43744177.815087304</v>
      </c>
      <c r="T257">
        <v>32087241.068322401</v>
      </c>
      <c r="U257">
        <v>14485483.621817101</v>
      </c>
      <c r="V257">
        <v>16401281.5000952</v>
      </c>
      <c r="W257">
        <v>15570613.892044101</v>
      </c>
      <c r="X257">
        <v>3950262.2180791502</v>
      </c>
      <c r="Y257">
        <v>4838002.8634184897</v>
      </c>
      <c r="Z257">
        <v>7619735.2163148802</v>
      </c>
    </row>
    <row r="258" spans="1:26">
      <c r="A258" t="s">
        <v>1538</v>
      </c>
      <c r="C258" t="s">
        <v>1539</v>
      </c>
      <c r="D258">
        <v>184.00399999999999</v>
      </c>
      <c r="E258">
        <f t="shared" ref="E258:E321" si="12">D258-1.00784</f>
        <v>182.99616</v>
      </c>
      <c r="F258">
        <f t="shared" ref="F258:F321" si="13">(E258-2*(1.00784))/2</f>
        <v>90.49024</v>
      </c>
      <c r="G258">
        <f t="shared" ref="G258:G321" si="14">(F258-3*(1.00784))/3</f>
        <v>29.155573333333333</v>
      </c>
      <c r="H258">
        <v>1.663</v>
      </c>
      <c r="I258">
        <v>1332972.98987204</v>
      </c>
      <c r="J258">
        <v>1941756.4156979001</v>
      </c>
      <c r="K258">
        <v>1344604.64440466</v>
      </c>
      <c r="L258">
        <v>3321697.5127167902</v>
      </c>
      <c r="M258">
        <v>2831207.4594026301</v>
      </c>
      <c r="N258">
        <v>3430964.3489522301</v>
      </c>
      <c r="O258">
        <v>504192.88689509098</v>
      </c>
      <c r="P258">
        <v>298078.52159439301</v>
      </c>
      <c r="Q258">
        <v>297578.21281484101</v>
      </c>
      <c r="R258">
        <v>178756.75559010601</v>
      </c>
      <c r="S258">
        <v>245582.57435609101</v>
      </c>
      <c r="T258">
        <v>200428.36827268801</v>
      </c>
      <c r="U258">
        <v>1350169.7882472</v>
      </c>
      <c r="V258">
        <v>652631.05771121301</v>
      </c>
      <c r="W258">
        <v>1200398.43513906</v>
      </c>
      <c r="X258">
        <v>17251198.250960801</v>
      </c>
      <c r="Y258">
        <v>18702110.2479266</v>
      </c>
      <c r="Z258">
        <v>1621455.9169860999</v>
      </c>
    </row>
    <row r="259" spans="1:26">
      <c r="A259" t="s">
        <v>637</v>
      </c>
      <c r="C259" t="s">
        <v>638</v>
      </c>
      <c r="D259">
        <v>367.27145000000002</v>
      </c>
      <c r="E259">
        <f t="shared" si="12"/>
        <v>366.26361000000003</v>
      </c>
      <c r="F259">
        <f t="shared" si="13"/>
        <v>182.12396500000003</v>
      </c>
      <c r="G259">
        <f t="shared" si="14"/>
        <v>59.700148333333345</v>
      </c>
      <c r="H259">
        <v>14.76</v>
      </c>
      <c r="I259">
        <v>8632889.8846881799</v>
      </c>
      <c r="J259">
        <v>8764912.9138769507</v>
      </c>
      <c r="K259">
        <v>8013099.0816794103</v>
      </c>
      <c r="L259">
        <v>3909978.52754902</v>
      </c>
      <c r="M259">
        <v>4690691.3661219804</v>
      </c>
      <c r="N259">
        <v>6618545.4936599601</v>
      </c>
      <c r="O259">
        <v>4152259.4849351002</v>
      </c>
      <c r="P259">
        <v>4410427.1733197002</v>
      </c>
      <c r="Q259">
        <v>3857986.3163068201</v>
      </c>
      <c r="R259">
        <v>4955018.1799248504</v>
      </c>
      <c r="S259">
        <v>6168064.5363743901</v>
      </c>
      <c r="T259">
        <v>6182138.2548421798</v>
      </c>
      <c r="U259">
        <v>6527707.7129781004</v>
      </c>
      <c r="V259">
        <v>7029150.6621815497</v>
      </c>
      <c r="W259">
        <v>6894789.0343440101</v>
      </c>
      <c r="X259">
        <v>11327225.336179201</v>
      </c>
      <c r="Y259">
        <v>7590568.8942836197</v>
      </c>
      <c r="Z259">
        <v>6697972.7716402896</v>
      </c>
    </row>
    <row r="260" spans="1:26">
      <c r="A260" t="s">
        <v>639</v>
      </c>
      <c r="C260" t="s">
        <v>640</v>
      </c>
      <c r="D260">
        <v>160.07332</v>
      </c>
      <c r="E260">
        <f t="shared" si="12"/>
        <v>159.06548000000001</v>
      </c>
      <c r="F260">
        <f t="shared" si="13"/>
        <v>78.524900000000002</v>
      </c>
      <c r="G260">
        <f t="shared" si="14"/>
        <v>25.167126666666665</v>
      </c>
      <c r="H260">
        <v>3.9289999999999998</v>
      </c>
      <c r="I260">
        <v>1065653.29782558</v>
      </c>
      <c r="J260">
        <v>2139627.6240012599</v>
      </c>
      <c r="K260">
        <v>1611157.16835203</v>
      </c>
      <c r="L260">
        <v>1157395.5668792201</v>
      </c>
      <c r="M260">
        <v>1441723.6857173301</v>
      </c>
      <c r="N260">
        <v>1237838.1009438301</v>
      </c>
      <c r="O260">
        <v>2213327.7135296501</v>
      </c>
      <c r="P260">
        <v>2968562.8664841498</v>
      </c>
      <c r="Q260">
        <v>2413070.49707708</v>
      </c>
      <c r="R260">
        <v>1798989.0355740399</v>
      </c>
      <c r="S260">
        <v>1829583.9550079801</v>
      </c>
      <c r="T260">
        <v>1651438.5218426599</v>
      </c>
      <c r="U260">
        <v>5909485.1197538497</v>
      </c>
      <c r="V260">
        <v>4676126.0832696604</v>
      </c>
      <c r="W260">
        <v>6059034.9876656402</v>
      </c>
      <c r="X260">
        <v>8616903.9379800595</v>
      </c>
      <c r="Y260">
        <v>7026497.35423645</v>
      </c>
      <c r="Z260">
        <v>3526331.9550466202</v>
      </c>
    </row>
    <row r="261" spans="1:26">
      <c r="A261" t="s">
        <v>1563</v>
      </c>
      <c r="C261" t="s">
        <v>1564</v>
      </c>
      <c r="D261">
        <v>382.19806</v>
      </c>
      <c r="E261">
        <f t="shared" si="12"/>
        <v>381.19022000000001</v>
      </c>
      <c r="F261">
        <f t="shared" si="13"/>
        <v>189.58727000000002</v>
      </c>
      <c r="G261">
        <f t="shared" si="14"/>
        <v>62.187916666666673</v>
      </c>
      <c r="H261">
        <v>4.0529999999999999</v>
      </c>
      <c r="I261">
        <v>2084166.0952858101</v>
      </c>
      <c r="J261">
        <v>2440753.5339664202</v>
      </c>
      <c r="K261">
        <v>2051521.46649558</v>
      </c>
      <c r="L261">
        <v>2316200.4719660799</v>
      </c>
      <c r="M261">
        <v>2320983.1429284499</v>
      </c>
      <c r="N261">
        <v>2552287.66157853</v>
      </c>
      <c r="O261">
        <v>2688289.0486483099</v>
      </c>
      <c r="P261">
        <v>2740297.1626726598</v>
      </c>
      <c r="Q261">
        <v>2675407.4566070102</v>
      </c>
      <c r="R261">
        <v>6103246.0951552503</v>
      </c>
      <c r="S261">
        <v>6520146.4782623798</v>
      </c>
      <c r="T261">
        <v>6548074.3725919398</v>
      </c>
      <c r="U261">
        <v>3334461.3496214598</v>
      </c>
      <c r="V261">
        <v>3552773.3279952798</v>
      </c>
      <c r="W261">
        <v>3114141.3445975301</v>
      </c>
      <c r="X261">
        <v>3597343.0058220699</v>
      </c>
      <c r="Y261">
        <v>3166460.7479283302</v>
      </c>
      <c r="Z261">
        <v>2156302.74372024</v>
      </c>
    </row>
    <row r="262" spans="1:26">
      <c r="A262" t="s">
        <v>641</v>
      </c>
      <c r="C262" t="s">
        <v>642</v>
      </c>
      <c r="D262">
        <v>240.09918999999999</v>
      </c>
      <c r="E262">
        <f t="shared" si="12"/>
        <v>239.09135000000001</v>
      </c>
      <c r="F262">
        <f t="shared" si="13"/>
        <v>118.537835</v>
      </c>
      <c r="G262">
        <f t="shared" si="14"/>
        <v>38.504771666666663</v>
      </c>
      <c r="H262">
        <v>4.569</v>
      </c>
      <c r="I262">
        <v>2549666.72041352</v>
      </c>
      <c r="J262">
        <v>2514328.7296948698</v>
      </c>
      <c r="K262">
        <v>1598004.9887680199</v>
      </c>
      <c r="L262">
        <v>1344198.36587487</v>
      </c>
      <c r="M262">
        <v>1471283.84484426</v>
      </c>
      <c r="N262">
        <v>2155709.5541214799</v>
      </c>
      <c r="O262">
        <v>1045836.9129408</v>
      </c>
      <c r="P262">
        <v>1366188.47444735</v>
      </c>
      <c r="Q262">
        <v>851683.84466736601</v>
      </c>
      <c r="R262">
        <v>7266717.12981488</v>
      </c>
      <c r="S262">
        <v>16791285.308235198</v>
      </c>
      <c r="T262">
        <v>17527560.191731598</v>
      </c>
      <c r="U262">
        <v>3075774.2704037698</v>
      </c>
      <c r="V262">
        <v>2533608.0647631101</v>
      </c>
      <c r="W262">
        <v>3195003.0430447799</v>
      </c>
      <c r="X262">
        <v>5974288.6487035099</v>
      </c>
      <c r="Y262">
        <v>5157555.5584212402</v>
      </c>
      <c r="Z262">
        <v>2453554.36847643</v>
      </c>
    </row>
    <row r="263" spans="1:26">
      <c r="A263" t="s">
        <v>1561</v>
      </c>
      <c r="C263" t="s">
        <v>1562</v>
      </c>
      <c r="D263">
        <v>378.13037000000003</v>
      </c>
      <c r="E263">
        <f t="shared" si="12"/>
        <v>377.12253000000004</v>
      </c>
      <c r="F263">
        <f t="shared" si="13"/>
        <v>187.55342500000003</v>
      </c>
      <c r="G263">
        <f t="shared" si="14"/>
        <v>61.509968333333347</v>
      </c>
      <c r="H263">
        <v>8.5739999999999998</v>
      </c>
      <c r="I263">
        <v>222409783.126663</v>
      </c>
      <c r="J263">
        <v>233629185.527141</v>
      </c>
      <c r="K263">
        <v>160396503.116631</v>
      </c>
      <c r="L263">
        <v>58518756.501106903</v>
      </c>
      <c r="M263">
        <v>52091569.3108055</v>
      </c>
      <c r="N263">
        <v>57878429.5699955</v>
      </c>
      <c r="O263">
        <v>20993412.0227229</v>
      </c>
      <c r="P263">
        <v>27807098.062141299</v>
      </c>
      <c r="Q263">
        <v>17692415.218714099</v>
      </c>
      <c r="R263">
        <v>337795393.87448502</v>
      </c>
      <c r="S263">
        <v>316604616.711851</v>
      </c>
      <c r="T263">
        <v>308822533.17926699</v>
      </c>
      <c r="U263">
        <v>954799873.01678395</v>
      </c>
      <c r="V263">
        <v>639855802.94338405</v>
      </c>
      <c r="W263">
        <v>821235175.464432</v>
      </c>
      <c r="X263">
        <v>667127275.09000599</v>
      </c>
      <c r="Y263">
        <v>492182279.57038599</v>
      </c>
      <c r="Z263">
        <v>446161529.21356899</v>
      </c>
    </row>
    <row r="264" spans="1:26">
      <c r="A264" t="s">
        <v>643</v>
      </c>
      <c r="C264" t="s">
        <v>644</v>
      </c>
      <c r="D264">
        <v>348.08359000000002</v>
      </c>
      <c r="E264">
        <f t="shared" si="12"/>
        <v>347.07575000000003</v>
      </c>
      <c r="F264">
        <f t="shared" si="13"/>
        <v>172.53003500000003</v>
      </c>
      <c r="G264">
        <f t="shared" si="14"/>
        <v>56.502171666666676</v>
      </c>
      <c r="H264">
        <v>4.0279999999999996</v>
      </c>
      <c r="I264">
        <v>7610781.6112756198</v>
      </c>
      <c r="J264">
        <v>6133898.8146493603</v>
      </c>
      <c r="K264">
        <v>7998025.5004762895</v>
      </c>
      <c r="L264">
        <v>13118477.986168301</v>
      </c>
      <c r="M264">
        <v>12769390.2101363</v>
      </c>
      <c r="N264">
        <v>13751069.221392101</v>
      </c>
      <c r="O264">
        <v>7360135.0030548498</v>
      </c>
      <c r="P264">
        <v>7699484.3621579297</v>
      </c>
      <c r="Q264">
        <v>7186415.9708907697</v>
      </c>
      <c r="R264">
        <v>3239528.9687608499</v>
      </c>
      <c r="S264">
        <v>5288959.4915860202</v>
      </c>
      <c r="T264">
        <v>5736458.8886677697</v>
      </c>
      <c r="U264">
        <v>8295658.0796025796</v>
      </c>
      <c r="V264">
        <v>7683293.0955592897</v>
      </c>
      <c r="W264">
        <v>8454491.2210987099</v>
      </c>
      <c r="X264">
        <v>14365121.779941499</v>
      </c>
      <c r="Y264">
        <v>14866560.3588071</v>
      </c>
      <c r="Z264">
        <v>10712396.336268799</v>
      </c>
    </row>
    <row r="265" spans="1:26">
      <c r="A265" t="s">
        <v>645</v>
      </c>
      <c r="C265" t="s">
        <v>646</v>
      </c>
      <c r="D265">
        <v>166.06273999999999</v>
      </c>
      <c r="E265">
        <f t="shared" si="12"/>
        <v>165.0549</v>
      </c>
      <c r="F265">
        <f t="shared" si="13"/>
        <v>81.51961</v>
      </c>
      <c r="G265">
        <f t="shared" si="14"/>
        <v>26.165363333333332</v>
      </c>
      <c r="H265">
        <v>2.73</v>
      </c>
      <c r="I265">
        <v>30503468.592413802</v>
      </c>
      <c r="J265">
        <v>29574050.981685001</v>
      </c>
      <c r="K265">
        <v>26356425.1560365</v>
      </c>
      <c r="L265">
        <v>41297965.269941702</v>
      </c>
      <c r="M265">
        <v>26007815.040040299</v>
      </c>
      <c r="N265">
        <v>36080579.5606298</v>
      </c>
      <c r="O265">
        <v>28823569.749228299</v>
      </c>
      <c r="P265">
        <v>11806892.901372099</v>
      </c>
      <c r="Q265">
        <v>7759773.2854119102</v>
      </c>
      <c r="R265">
        <v>1774921.9164983199</v>
      </c>
      <c r="S265">
        <v>6390867.9537050603</v>
      </c>
      <c r="T265">
        <v>6430283.5068889298</v>
      </c>
      <c r="U265">
        <v>16681046.5885779</v>
      </c>
      <c r="V265">
        <v>17094721.817247599</v>
      </c>
      <c r="W265">
        <v>21886059.165302999</v>
      </c>
      <c r="X265">
        <v>194757319.287626</v>
      </c>
      <c r="Y265">
        <v>154221273.483513</v>
      </c>
      <c r="Z265">
        <v>5734942.7544121696</v>
      </c>
    </row>
    <row r="266" spans="1:26">
      <c r="A266" t="s">
        <v>647</v>
      </c>
      <c r="C266" t="s">
        <v>648</v>
      </c>
      <c r="D266">
        <v>450.11509000000001</v>
      </c>
      <c r="E266">
        <f t="shared" si="12"/>
        <v>449.10725000000002</v>
      </c>
      <c r="F266">
        <f t="shared" si="13"/>
        <v>223.54578500000002</v>
      </c>
      <c r="G266">
        <f t="shared" si="14"/>
        <v>73.507421666666673</v>
      </c>
      <c r="H266">
        <v>4.0810000000000004</v>
      </c>
      <c r="I266">
        <v>59463458.505802497</v>
      </c>
      <c r="J266">
        <v>63106787.170808598</v>
      </c>
      <c r="K266">
        <v>62964873.1959209</v>
      </c>
      <c r="L266">
        <v>111867991.82159901</v>
      </c>
      <c r="M266">
        <v>113880622.77034</v>
      </c>
      <c r="N266">
        <v>106275742.004164</v>
      </c>
      <c r="O266">
        <v>71709677.074743003</v>
      </c>
      <c r="P266">
        <v>73085890.038428903</v>
      </c>
      <c r="Q266">
        <v>69114524.585372299</v>
      </c>
      <c r="R266">
        <v>75962523.363192707</v>
      </c>
      <c r="S266">
        <v>88465767.221507296</v>
      </c>
      <c r="T266">
        <v>88318224.8123243</v>
      </c>
      <c r="U266">
        <v>52678692.285447501</v>
      </c>
      <c r="V266">
        <v>52804691.644704103</v>
      </c>
      <c r="W266">
        <v>56316012.821407802</v>
      </c>
      <c r="X266">
        <v>79289176.333489999</v>
      </c>
      <c r="Y266">
        <v>77052038.233337507</v>
      </c>
      <c r="Z266">
        <v>57729267.119568899</v>
      </c>
    </row>
    <row r="267" spans="1:26">
      <c r="A267" t="s">
        <v>649</v>
      </c>
      <c r="C267" t="s">
        <v>109</v>
      </c>
      <c r="D267">
        <v>154.02636999999999</v>
      </c>
      <c r="E267">
        <f t="shared" si="12"/>
        <v>153.01853</v>
      </c>
      <c r="F267">
        <f t="shared" si="13"/>
        <v>75.501424999999998</v>
      </c>
      <c r="G267">
        <f t="shared" si="14"/>
        <v>24.159301666666664</v>
      </c>
      <c r="H267">
        <v>2.867</v>
      </c>
      <c r="I267">
        <v>1570805851.0341201</v>
      </c>
      <c r="J267">
        <v>1412595497.1723101</v>
      </c>
      <c r="K267">
        <v>809244780.00062096</v>
      </c>
      <c r="L267">
        <v>1342947772.974</v>
      </c>
      <c r="M267">
        <v>2474743522.6119499</v>
      </c>
      <c r="N267">
        <v>2791433593.0988402</v>
      </c>
      <c r="O267">
        <v>1085180232.8338499</v>
      </c>
      <c r="P267">
        <v>1814602237.76262</v>
      </c>
      <c r="Q267">
        <v>1021821700.06461</v>
      </c>
      <c r="R267">
        <v>238380306.74322301</v>
      </c>
      <c r="S267">
        <v>619227062.00843203</v>
      </c>
      <c r="T267">
        <v>633432189.51629102</v>
      </c>
      <c r="U267">
        <v>2106767577.09062</v>
      </c>
      <c r="V267">
        <v>1701497109.29391</v>
      </c>
      <c r="W267">
        <v>1240256684.92273</v>
      </c>
      <c r="X267">
        <v>6015369238.2344398</v>
      </c>
      <c r="Y267">
        <v>5287776802.01789</v>
      </c>
      <c r="Z267">
        <v>1987111257.01934</v>
      </c>
    </row>
    <row r="268" spans="1:26">
      <c r="A268" t="s">
        <v>1565</v>
      </c>
      <c r="C268" t="s">
        <v>1566</v>
      </c>
      <c r="D268">
        <v>202.04745</v>
      </c>
      <c r="E268">
        <f t="shared" si="12"/>
        <v>201.03961000000001</v>
      </c>
      <c r="F268">
        <f t="shared" si="13"/>
        <v>99.511965000000004</v>
      </c>
      <c r="G268">
        <f t="shared" si="14"/>
        <v>32.162815000000002</v>
      </c>
      <c r="H268">
        <v>1.1579999999999999</v>
      </c>
      <c r="I268">
        <v>48135443.050129898</v>
      </c>
      <c r="J268">
        <v>41268872.137024403</v>
      </c>
      <c r="K268">
        <v>19188453.191045899</v>
      </c>
      <c r="L268">
        <v>69954513.002104297</v>
      </c>
      <c r="M268">
        <v>71973082.095702305</v>
      </c>
      <c r="N268">
        <v>62822987.215221502</v>
      </c>
      <c r="O268">
        <v>38288826.8211236</v>
      </c>
      <c r="P268">
        <v>82005966.505189598</v>
      </c>
      <c r="Q268">
        <v>46711233.366308399</v>
      </c>
      <c r="R268">
        <v>6253814.4430856602</v>
      </c>
      <c r="S268">
        <v>64434373.095504597</v>
      </c>
      <c r="T268">
        <v>106917919.78002</v>
      </c>
      <c r="U268">
        <v>57747765.452941999</v>
      </c>
      <c r="V268">
        <v>3466646.2200738001</v>
      </c>
      <c r="W268">
        <v>37659912.485018097</v>
      </c>
      <c r="X268">
        <v>7440256.37352983</v>
      </c>
      <c r="Y268">
        <v>6747800.0893449504</v>
      </c>
      <c r="Z268">
        <v>34225368.003974698</v>
      </c>
    </row>
    <row r="269" spans="1:26">
      <c r="A269" t="s">
        <v>650</v>
      </c>
      <c r="C269" t="s">
        <v>651</v>
      </c>
      <c r="D269">
        <v>244.13030000000001</v>
      </c>
      <c r="E269">
        <f t="shared" si="12"/>
        <v>243.12246000000002</v>
      </c>
      <c r="F269">
        <f t="shared" si="13"/>
        <v>120.55339000000001</v>
      </c>
      <c r="G269">
        <f t="shared" si="14"/>
        <v>39.176623333333332</v>
      </c>
      <c r="H269">
        <v>6.7320000000000002</v>
      </c>
      <c r="I269">
        <v>125670950.456663</v>
      </c>
      <c r="J269">
        <v>128464781.71646801</v>
      </c>
      <c r="K269">
        <v>105620297.14631701</v>
      </c>
      <c r="L269">
        <v>110168925.961207</v>
      </c>
      <c r="M269">
        <v>115402558.198823</v>
      </c>
      <c r="N269">
        <v>119980833.32849801</v>
      </c>
      <c r="O269">
        <v>183514231.29223099</v>
      </c>
      <c r="P269">
        <v>176330000.09658599</v>
      </c>
      <c r="Q269">
        <v>179271694.894604</v>
      </c>
      <c r="R269">
        <v>25441299.500551902</v>
      </c>
      <c r="S269">
        <v>45973849.673494801</v>
      </c>
      <c r="T269">
        <v>47769064.444022499</v>
      </c>
      <c r="U269">
        <v>292410810.98676401</v>
      </c>
      <c r="V269">
        <v>199807762.90341601</v>
      </c>
      <c r="W269">
        <v>259613599.69580799</v>
      </c>
      <c r="X269">
        <v>449658676.27180201</v>
      </c>
      <c r="Y269">
        <v>382636877.59363198</v>
      </c>
      <c r="Z269">
        <v>174308131.302136</v>
      </c>
    </row>
    <row r="270" spans="1:26">
      <c r="A270" t="s">
        <v>652</v>
      </c>
      <c r="C270" t="s">
        <v>653</v>
      </c>
      <c r="D270">
        <v>373.28201000000001</v>
      </c>
      <c r="E270">
        <f t="shared" si="12"/>
        <v>372.27417000000003</v>
      </c>
      <c r="F270">
        <f t="shared" si="13"/>
        <v>185.12924500000003</v>
      </c>
      <c r="G270">
        <f t="shared" si="14"/>
        <v>60.701908333333343</v>
      </c>
      <c r="H270">
        <v>11.942</v>
      </c>
      <c r="I270">
        <v>7277708.9742328301</v>
      </c>
      <c r="J270">
        <v>6514012.2108621402</v>
      </c>
      <c r="K270">
        <v>6142128.6729489202</v>
      </c>
      <c r="L270">
        <v>6745772.5774122402</v>
      </c>
      <c r="M270">
        <v>8415034.7413194198</v>
      </c>
      <c r="N270">
        <v>11419734.1450898</v>
      </c>
      <c r="O270">
        <v>6143568.7125931801</v>
      </c>
      <c r="P270">
        <v>8002697.4663786404</v>
      </c>
      <c r="Q270">
        <v>7204919.7897455096</v>
      </c>
      <c r="R270">
        <v>5847088.4759226302</v>
      </c>
      <c r="S270">
        <v>11762820.715864399</v>
      </c>
      <c r="T270">
        <v>11492778.336579099</v>
      </c>
      <c r="U270">
        <v>5283038.3198032202</v>
      </c>
      <c r="V270">
        <v>4689666.7500248104</v>
      </c>
      <c r="W270">
        <v>4456860.5024164403</v>
      </c>
      <c r="X270">
        <v>7016774.1657377901</v>
      </c>
      <c r="Y270">
        <v>6678522.0167127401</v>
      </c>
      <c r="Z270">
        <v>6758028.4647190096</v>
      </c>
    </row>
    <row r="271" spans="1:26">
      <c r="A271" t="s">
        <v>654</v>
      </c>
      <c r="C271" t="s">
        <v>655</v>
      </c>
      <c r="D271">
        <v>504.16750999999999</v>
      </c>
      <c r="E271">
        <f t="shared" si="12"/>
        <v>503.15967000000001</v>
      </c>
      <c r="F271">
        <f t="shared" si="13"/>
        <v>250.57199500000002</v>
      </c>
      <c r="G271">
        <f t="shared" si="14"/>
        <v>82.516158333333337</v>
      </c>
      <c r="H271">
        <v>0.90600000000000003</v>
      </c>
      <c r="I271">
        <v>49054525.843452401</v>
      </c>
      <c r="J271">
        <v>56154833.311806798</v>
      </c>
      <c r="K271">
        <v>61343864.697919898</v>
      </c>
      <c r="L271">
        <v>51233144.3720394</v>
      </c>
      <c r="M271">
        <v>69230920.075084299</v>
      </c>
      <c r="N271">
        <v>47236799.463332497</v>
      </c>
      <c r="O271">
        <v>113296663.708836</v>
      </c>
      <c r="P271">
        <v>91776011.733739197</v>
      </c>
      <c r="Q271">
        <v>117620167.349387</v>
      </c>
      <c r="R271">
        <v>49234503.6054876</v>
      </c>
      <c r="S271">
        <v>27674498.292459998</v>
      </c>
      <c r="T271">
        <v>27754261.335381702</v>
      </c>
      <c r="U271">
        <v>76692594.552698299</v>
      </c>
      <c r="V271">
        <v>70988890.581384897</v>
      </c>
      <c r="W271">
        <v>64102662.165191203</v>
      </c>
      <c r="X271">
        <v>69212534.374658003</v>
      </c>
      <c r="Y271">
        <v>81677348.315661803</v>
      </c>
      <c r="Z271">
        <v>61721843.489134803</v>
      </c>
    </row>
    <row r="272" spans="1:26">
      <c r="A272" t="s">
        <v>656</v>
      </c>
      <c r="C272" t="s">
        <v>75</v>
      </c>
      <c r="D272">
        <v>366.20343000000003</v>
      </c>
      <c r="E272">
        <f t="shared" si="12"/>
        <v>365.19559000000004</v>
      </c>
      <c r="F272">
        <f t="shared" si="13"/>
        <v>181.58995500000003</v>
      </c>
      <c r="G272">
        <f t="shared" si="14"/>
        <v>59.522145000000016</v>
      </c>
      <c r="H272">
        <v>9.3140000000000001</v>
      </c>
      <c r="I272">
        <v>7831660.2976389099</v>
      </c>
      <c r="J272">
        <v>7102284.9435681403</v>
      </c>
      <c r="K272">
        <v>5109575.7798514804</v>
      </c>
      <c r="L272">
        <v>7221278.0988140898</v>
      </c>
      <c r="M272">
        <v>6145933.7331839399</v>
      </c>
      <c r="N272">
        <v>8974884.1031434909</v>
      </c>
      <c r="O272">
        <v>3254319.6215858101</v>
      </c>
      <c r="P272">
        <v>5483681.3321853103</v>
      </c>
      <c r="Q272">
        <v>4704755.7266845899</v>
      </c>
      <c r="R272">
        <v>4430616.2969869198</v>
      </c>
      <c r="S272">
        <v>9254071.8324718792</v>
      </c>
      <c r="T272">
        <v>12832376.3190396</v>
      </c>
      <c r="U272">
        <v>8515698.7305054702</v>
      </c>
      <c r="V272">
        <v>6971751.8515996598</v>
      </c>
      <c r="W272">
        <v>7723789.7211836101</v>
      </c>
      <c r="X272">
        <v>10074031.1664204</v>
      </c>
      <c r="Y272">
        <v>8582000.3108676709</v>
      </c>
      <c r="Z272">
        <v>4059284.4117219201</v>
      </c>
    </row>
    <row r="273" spans="1:26">
      <c r="A273" t="s">
        <v>1522</v>
      </c>
      <c r="C273" t="s">
        <v>1523</v>
      </c>
      <c r="D273">
        <v>318.03667000000002</v>
      </c>
      <c r="E273">
        <f t="shared" si="12"/>
        <v>317.02883000000003</v>
      </c>
      <c r="F273">
        <f t="shared" si="13"/>
        <v>157.50657500000003</v>
      </c>
      <c r="G273">
        <f t="shared" si="14"/>
        <v>51.494351666666681</v>
      </c>
      <c r="H273">
        <v>5.9489999999999998</v>
      </c>
      <c r="I273">
        <v>7645456.6999561004</v>
      </c>
      <c r="J273">
        <v>7876402.57280959</v>
      </c>
      <c r="K273">
        <v>7041112.4466094496</v>
      </c>
      <c r="L273">
        <v>6292563.1896749698</v>
      </c>
      <c r="M273">
        <v>6260651.0223712698</v>
      </c>
      <c r="N273">
        <v>6547435.52734828</v>
      </c>
      <c r="O273">
        <v>5257202.0713885101</v>
      </c>
      <c r="P273">
        <v>5603556.6918969499</v>
      </c>
      <c r="Q273">
        <v>5535860.8533402001</v>
      </c>
      <c r="R273">
        <v>1259003.4606934499</v>
      </c>
      <c r="S273">
        <v>3052632.28613469</v>
      </c>
      <c r="T273">
        <v>3410626.4254408702</v>
      </c>
      <c r="U273">
        <v>9732054.1449262705</v>
      </c>
      <c r="V273">
        <v>7410543.7543860404</v>
      </c>
      <c r="W273">
        <v>9396740.8486217503</v>
      </c>
      <c r="X273">
        <v>22846497.730407801</v>
      </c>
      <c r="Y273">
        <v>19339171.3519614</v>
      </c>
      <c r="Z273">
        <v>8797571.0350217707</v>
      </c>
    </row>
    <row r="274" spans="1:26">
      <c r="A274" t="s">
        <v>657</v>
      </c>
      <c r="C274" t="s">
        <v>658</v>
      </c>
      <c r="D274">
        <v>332.05248999999998</v>
      </c>
      <c r="E274">
        <f t="shared" si="12"/>
        <v>331.04464999999999</v>
      </c>
      <c r="F274">
        <f t="shared" si="13"/>
        <v>164.51448500000001</v>
      </c>
      <c r="G274">
        <f t="shared" si="14"/>
        <v>53.83032166666667</v>
      </c>
      <c r="H274">
        <v>5.7709999999999999</v>
      </c>
      <c r="I274">
        <v>1021644.77870556</v>
      </c>
      <c r="J274">
        <v>1079510.7924826101</v>
      </c>
      <c r="K274">
        <v>837998.44965951401</v>
      </c>
      <c r="L274">
        <v>10495192.3507291</v>
      </c>
      <c r="M274">
        <v>10580825.2214524</v>
      </c>
      <c r="N274">
        <v>12287960.423900601</v>
      </c>
      <c r="O274">
        <v>1460715.96626707</v>
      </c>
      <c r="P274">
        <v>1860289.8808730501</v>
      </c>
      <c r="Q274">
        <v>1889227.94761463</v>
      </c>
      <c r="R274">
        <v>370954.55021567101</v>
      </c>
      <c r="S274">
        <v>962109.461440966</v>
      </c>
      <c r="T274">
        <v>1005204.63509388</v>
      </c>
      <c r="U274">
        <v>472922.08912903402</v>
      </c>
      <c r="V274">
        <v>405546.24688498001</v>
      </c>
      <c r="W274">
        <v>431995.72132606898</v>
      </c>
      <c r="X274">
        <v>1282821.61519654</v>
      </c>
      <c r="Y274">
        <v>885641.25926632399</v>
      </c>
      <c r="Z274">
        <v>662999.14578148397</v>
      </c>
    </row>
    <row r="275" spans="1:26">
      <c r="A275" t="s">
        <v>659</v>
      </c>
      <c r="C275" t="s">
        <v>660</v>
      </c>
      <c r="D275">
        <v>346.06796000000003</v>
      </c>
      <c r="E275">
        <f t="shared" si="12"/>
        <v>345.06012000000004</v>
      </c>
      <c r="F275">
        <f t="shared" si="13"/>
        <v>171.52222000000003</v>
      </c>
      <c r="G275">
        <f t="shared" si="14"/>
        <v>56.166233333333345</v>
      </c>
      <c r="H275">
        <v>4.1059999999999999</v>
      </c>
      <c r="I275">
        <v>2095044.26218488</v>
      </c>
      <c r="J275">
        <v>1902885.0998173901</v>
      </c>
      <c r="K275">
        <v>1630768.6895670099</v>
      </c>
      <c r="L275">
        <v>2374634.8222317202</v>
      </c>
      <c r="M275">
        <v>2558906.8046536399</v>
      </c>
      <c r="N275">
        <v>2919910.02763328</v>
      </c>
      <c r="O275">
        <v>2381002.6959369602</v>
      </c>
      <c r="P275">
        <v>2365665.0877261302</v>
      </c>
      <c r="Q275">
        <v>1896064.06373574</v>
      </c>
      <c r="R275">
        <v>208370.017667151</v>
      </c>
      <c r="S275">
        <v>479011.140086292</v>
      </c>
      <c r="T275">
        <v>617439.919498145</v>
      </c>
      <c r="U275">
        <v>2935170.7615226498</v>
      </c>
      <c r="V275">
        <v>2289761.0480124899</v>
      </c>
      <c r="W275">
        <v>2854217.4289082298</v>
      </c>
      <c r="X275">
        <v>12244059.6330918</v>
      </c>
      <c r="Y275">
        <v>10287258.493537599</v>
      </c>
      <c r="Z275">
        <v>2617071.8267645799</v>
      </c>
    </row>
    <row r="276" spans="1:26">
      <c r="A276" t="s">
        <v>1567</v>
      </c>
      <c r="C276" t="s">
        <v>1056</v>
      </c>
      <c r="D276">
        <v>316.0575</v>
      </c>
      <c r="E276">
        <f t="shared" si="12"/>
        <v>315.04966000000002</v>
      </c>
      <c r="F276">
        <f t="shared" si="13"/>
        <v>156.51699000000002</v>
      </c>
      <c r="G276">
        <f t="shared" si="14"/>
        <v>51.164490000000008</v>
      </c>
      <c r="H276">
        <v>6.2009999999999996</v>
      </c>
      <c r="I276">
        <v>7263730.7393303104</v>
      </c>
      <c r="J276">
        <v>6464175.7180560501</v>
      </c>
      <c r="K276">
        <v>6426700.1580071002</v>
      </c>
      <c r="L276">
        <v>5778541.56625205</v>
      </c>
      <c r="M276">
        <v>5834141.5914645996</v>
      </c>
      <c r="N276">
        <v>6033131.7458089702</v>
      </c>
      <c r="O276">
        <v>5438138.8698189901</v>
      </c>
      <c r="P276">
        <v>5546528.1032160399</v>
      </c>
      <c r="Q276">
        <v>4813681.6876578098</v>
      </c>
      <c r="R276">
        <v>6191973.7726512896</v>
      </c>
      <c r="S276">
        <v>13402098.0991011</v>
      </c>
      <c r="T276">
        <v>13810056.7208784</v>
      </c>
      <c r="U276">
        <v>5413765.9677180499</v>
      </c>
      <c r="V276">
        <v>3740189.6676708399</v>
      </c>
      <c r="W276">
        <v>5404049.80115458</v>
      </c>
      <c r="X276">
        <v>12062040.240859101</v>
      </c>
      <c r="Y276">
        <v>9937947.9067431204</v>
      </c>
      <c r="Z276">
        <v>4812634.9403614001</v>
      </c>
    </row>
    <row r="277" spans="1:26">
      <c r="A277" t="s">
        <v>661</v>
      </c>
      <c r="C277" t="s">
        <v>662</v>
      </c>
      <c r="D277">
        <v>360.08391</v>
      </c>
      <c r="E277">
        <f t="shared" si="12"/>
        <v>359.07607000000002</v>
      </c>
      <c r="F277">
        <f t="shared" si="13"/>
        <v>178.53019500000002</v>
      </c>
      <c r="G277">
        <f t="shared" si="14"/>
        <v>58.50222500000001</v>
      </c>
      <c r="H277">
        <v>10.342000000000001</v>
      </c>
      <c r="I277">
        <v>1943945.36490837</v>
      </c>
      <c r="J277">
        <v>1678208.0767083301</v>
      </c>
      <c r="K277">
        <v>1304182.32955779</v>
      </c>
      <c r="L277">
        <v>1763936.8880539399</v>
      </c>
      <c r="M277">
        <v>1734071.7810353299</v>
      </c>
      <c r="N277">
        <v>2059493.30103841</v>
      </c>
      <c r="O277">
        <v>2205879.3769263802</v>
      </c>
      <c r="P277">
        <v>2646063.3421547799</v>
      </c>
      <c r="Q277">
        <v>2202038.0602986198</v>
      </c>
      <c r="R277">
        <v>1165978.03190515</v>
      </c>
      <c r="S277">
        <v>3494603.4379801098</v>
      </c>
      <c r="T277">
        <v>3324067.98446956</v>
      </c>
      <c r="U277">
        <v>1150261.6685886299</v>
      </c>
      <c r="V277">
        <v>818248.86070480105</v>
      </c>
      <c r="W277">
        <v>1062220.6082136501</v>
      </c>
      <c r="X277">
        <v>8052960.9455281403</v>
      </c>
      <c r="Y277">
        <v>5896147.9316879502</v>
      </c>
      <c r="Z277">
        <v>3768398.50002481</v>
      </c>
    </row>
    <row r="278" spans="1:26">
      <c r="A278" t="s">
        <v>1527</v>
      </c>
      <c r="C278" t="s">
        <v>1528</v>
      </c>
      <c r="D278">
        <v>228.07828000000001</v>
      </c>
      <c r="E278">
        <f t="shared" si="12"/>
        <v>227.07044000000002</v>
      </c>
      <c r="F278">
        <f t="shared" si="13"/>
        <v>112.52738000000001</v>
      </c>
      <c r="G278">
        <f t="shared" si="14"/>
        <v>36.501286666666665</v>
      </c>
      <c r="H278">
        <v>8.6869999999999994</v>
      </c>
      <c r="I278">
        <v>395073.19939716603</v>
      </c>
      <c r="J278">
        <v>449786.73957560799</v>
      </c>
      <c r="K278">
        <v>434020.08745870797</v>
      </c>
      <c r="L278">
        <v>298393.84280092799</v>
      </c>
      <c r="M278">
        <v>350714.952570202</v>
      </c>
      <c r="N278">
        <v>332011.14873684</v>
      </c>
      <c r="O278">
        <v>254273.33530813601</v>
      </c>
      <c r="P278">
        <v>417099.21251389402</v>
      </c>
      <c r="Q278">
        <v>242790.680748685</v>
      </c>
      <c r="R278">
        <v>1543483.8454555201</v>
      </c>
      <c r="S278">
        <v>4957720.7157792598</v>
      </c>
      <c r="T278">
        <v>5114593.2179022403</v>
      </c>
      <c r="U278">
        <v>326352.71459198801</v>
      </c>
      <c r="V278">
        <v>147428.808816306</v>
      </c>
      <c r="W278">
        <v>315833.72956050799</v>
      </c>
      <c r="X278">
        <v>13927675.2675425</v>
      </c>
      <c r="Y278">
        <v>10151209.874834299</v>
      </c>
      <c r="Z278">
        <v>1378140.50302043</v>
      </c>
    </row>
    <row r="279" spans="1:26">
      <c r="A279" t="s">
        <v>1524</v>
      </c>
      <c r="C279" t="s">
        <v>731</v>
      </c>
      <c r="D279">
        <v>168.04203999999999</v>
      </c>
      <c r="E279">
        <f t="shared" si="12"/>
        <v>167.0342</v>
      </c>
      <c r="F279">
        <f t="shared" si="13"/>
        <v>82.509259999999998</v>
      </c>
      <c r="G279">
        <f t="shared" si="14"/>
        <v>26.495246666666663</v>
      </c>
      <c r="H279">
        <v>1.5089999999999999</v>
      </c>
      <c r="I279">
        <v>2028273.0730552899</v>
      </c>
      <c r="J279">
        <v>1835705.4589825601</v>
      </c>
      <c r="K279">
        <v>1801698.95597238</v>
      </c>
      <c r="L279">
        <v>709672.48746189801</v>
      </c>
      <c r="M279">
        <v>687142.47019892395</v>
      </c>
      <c r="N279">
        <v>1725996.6861243499</v>
      </c>
      <c r="O279">
        <v>1551263.4298831101</v>
      </c>
      <c r="P279">
        <v>1572659.8929254699</v>
      </c>
      <c r="Q279">
        <v>1369775.1492615701</v>
      </c>
      <c r="R279">
        <v>8277630.0599471396</v>
      </c>
      <c r="S279">
        <v>1912610.31646226</v>
      </c>
      <c r="T279">
        <v>391677.911488913</v>
      </c>
      <c r="U279">
        <v>2389873.9421934499</v>
      </c>
      <c r="V279">
        <v>2023668.5214694401</v>
      </c>
      <c r="W279">
        <v>1594867.97443738</v>
      </c>
      <c r="X279">
        <v>296840.68238601403</v>
      </c>
      <c r="Y279">
        <v>527661.79029250203</v>
      </c>
      <c r="Z279">
        <v>1432605.6206173101</v>
      </c>
    </row>
    <row r="280" spans="1:26">
      <c r="A280" t="s">
        <v>663</v>
      </c>
      <c r="C280" t="s">
        <v>664</v>
      </c>
      <c r="D280">
        <v>184.03686999999999</v>
      </c>
      <c r="E280">
        <f t="shared" si="12"/>
        <v>183.02903000000001</v>
      </c>
      <c r="F280">
        <f t="shared" si="13"/>
        <v>90.506675000000001</v>
      </c>
      <c r="G280">
        <f t="shared" si="14"/>
        <v>29.161051666666665</v>
      </c>
      <c r="H280">
        <v>2.3050000000000002</v>
      </c>
      <c r="I280">
        <v>4912707.4394070003</v>
      </c>
      <c r="J280">
        <v>3525186.25185013</v>
      </c>
      <c r="K280">
        <v>2119111.6817743401</v>
      </c>
      <c r="L280">
        <v>9530732.6014252491</v>
      </c>
      <c r="M280">
        <v>11622064.9110216</v>
      </c>
      <c r="N280">
        <v>17333959.905889198</v>
      </c>
      <c r="O280">
        <v>2879857.7126973299</v>
      </c>
      <c r="P280">
        <v>3961775.11044263</v>
      </c>
      <c r="Q280">
        <v>2440324.3784622699</v>
      </c>
      <c r="R280">
        <v>1694414.18045147</v>
      </c>
      <c r="S280">
        <v>3668523.72780541</v>
      </c>
      <c r="T280">
        <v>5001670.6161861802</v>
      </c>
      <c r="U280">
        <v>4378490.5247450396</v>
      </c>
      <c r="V280">
        <v>2149069.0662897802</v>
      </c>
      <c r="W280">
        <v>3909960.47764043</v>
      </c>
      <c r="X280">
        <v>6553592.3818811998</v>
      </c>
      <c r="Y280">
        <v>4480248.5834704703</v>
      </c>
      <c r="Z280">
        <v>2453284.2589628599</v>
      </c>
    </row>
    <row r="281" spans="1:26">
      <c r="A281" t="s">
        <v>1525</v>
      </c>
      <c r="C281" t="s">
        <v>1526</v>
      </c>
      <c r="D281">
        <v>198.01609999999999</v>
      </c>
      <c r="E281">
        <f t="shared" si="12"/>
        <v>197.00826000000001</v>
      </c>
      <c r="F281">
        <f t="shared" si="13"/>
        <v>97.496290000000002</v>
      </c>
      <c r="G281">
        <f t="shared" si="14"/>
        <v>31.490923333333331</v>
      </c>
      <c r="H281">
        <v>2.0939999999999999</v>
      </c>
      <c r="I281">
        <v>66830972.626893602</v>
      </c>
      <c r="J281">
        <v>76837723.711405694</v>
      </c>
      <c r="K281">
        <v>39799365.202551998</v>
      </c>
      <c r="L281">
        <v>153262525.429396</v>
      </c>
      <c r="M281">
        <v>148958992.45894399</v>
      </c>
      <c r="N281">
        <v>159376593.32995</v>
      </c>
      <c r="O281">
        <v>42831762.954348803</v>
      </c>
      <c r="P281">
        <v>62721217.204532102</v>
      </c>
      <c r="Q281">
        <v>51827026.527544104</v>
      </c>
      <c r="R281">
        <v>32304064.6911592</v>
      </c>
      <c r="S281">
        <v>32022939.618333001</v>
      </c>
      <c r="T281">
        <v>38566269.541766398</v>
      </c>
      <c r="U281">
        <v>60746381.084656902</v>
      </c>
      <c r="V281">
        <v>44970687.862180203</v>
      </c>
      <c r="W281">
        <v>59796726.658547603</v>
      </c>
      <c r="X281">
        <v>494555.01662479399</v>
      </c>
      <c r="Y281">
        <v>309563.30209780502</v>
      </c>
      <c r="Z281">
        <v>51045317.048289999</v>
      </c>
    </row>
    <row r="282" spans="1:26">
      <c r="A282" t="s">
        <v>1529</v>
      </c>
      <c r="C282" t="s">
        <v>1291</v>
      </c>
      <c r="D282">
        <v>224.06791000000001</v>
      </c>
      <c r="E282">
        <f t="shared" si="12"/>
        <v>223.06007000000002</v>
      </c>
      <c r="F282">
        <f t="shared" si="13"/>
        <v>110.52219500000001</v>
      </c>
      <c r="G282">
        <f t="shared" si="14"/>
        <v>35.832891666666669</v>
      </c>
      <c r="H282">
        <v>4.048</v>
      </c>
      <c r="I282">
        <v>10966967.267016901</v>
      </c>
      <c r="J282">
        <v>12956960.096270099</v>
      </c>
      <c r="K282">
        <v>8934248.4370963108</v>
      </c>
      <c r="L282">
        <v>10556862.6363551</v>
      </c>
      <c r="M282">
        <v>11088743.273416899</v>
      </c>
      <c r="N282">
        <v>10005779.741082201</v>
      </c>
      <c r="O282">
        <v>7192125.0653328998</v>
      </c>
      <c r="P282">
        <v>8266858.1502845204</v>
      </c>
      <c r="Q282">
        <v>7009837.7861415604</v>
      </c>
      <c r="R282">
        <v>14649716.5527418</v>
      </c>
      <c r="S282">
        <v>10467403.2109816</v>
      </c>
      <c r="T282">
        <v>10898067.716437699</v>
      </c>
      <c r="U282">
        <v>14203950.4559441</v>
      </c>
      <c r="V282">
        <v>13226374.373289401</v>
      </c>
      <c r="W282">
        <v>11625800.555610999</v>
      </c>
      <c r="X282">
        <v>1995193.3101073899</v>
      </c>
      <c r="Y282">
        <v>1448761.53557627</v>
      </c>
      <c r="Z282">
        <v>9297411.7628201805</v>
      </c>
    </row>
    <row r="283" spans="1:26">
      <c r="A283" t="s">
        <v>665</v>
      </c>
      <c r="C283" t="s">
        <v>666</v>
      </c>
      <c r="D283">
        <v>178.06279000000001</v>
      </c>
      <c r="E283">
        <f t="shared" si="12"/>
        <v>177.05495000000002</v>
      </c>
      <c r="F283">
        <f t="shared" si="13"/>
        <v>87.519635000000008</v>
      </c>
      <c r="G283">
        <f t="shared" si="14"/>
        <v>28.165371666666669</v>
      </c>
      <c r="H283">
        <v>8.7870000000000008</v>
      </c>
      <c r="I283">
        <v>268767.63759419799</v>
      </c>
      <c r="J283">
        <v>335049.19769211201</v>
      </c>
      <c r="K283">
        <v>281726.77748155699</v>
      </c>
      <c r="L283">
        <v>130508.07994012701</v>
      </c>
      <c r="M283">
        <v>258308.29609532101</v>
      </c>
      <c r="N283">
        <v>194135.37122618899</v>
      </c>
      <c r="O283">
        <v>201435.73315553</v>
      </c>
      <c r="P283">
        <v>221161.97239080301</v>
      </c>
      <c r="Q283">
        <v>234392.01641382001</v>
      </c>
      <c r="R283">
        <v>239597.40569784999</v>
      </c>
      <c r="S283">
        <v>123343.73487400101</v>
      </c>
      <c r="T283">
        <v>78854.671857153095</v>
      </c>
      <c r="U283">
        <v>284344.82940399001</v>
      </c>
      <c r="V283">
        <v>47889.183661657597</v>
      </c>
      <c r="W283">
        <v>66626.132799690007</v>
      </c>
      <c r="X283">
        <v>12588779.538333099</v>
      </c>
      <c r="Y283">
        <v>9651570.9097784795</v>
      </c>
      <c r="Z283">
        <v>121196.750591566</v>
      </c>
    </row>
    <row r="284" spans="1:26">
      <c r="A284" t="s">
        <v>1540</v>
      </c>
      <c r="C284" t="s">
        <v>603</v>
      </c>
      <c r="D284">
        <v>181.07364000000001</v>
      </c>
      <c r="E284">
        <f t="shared" si="12"/>
        <v>180.06580000000002</v>
      </c>
      <c r="F284">
        <f t="shared" si="13"/>
        <v>89.025060000000011</v>
      </c>
      <c r="G284">
        <f t="shared" si="14"/>
        <v>28.667180000000002</v>
      </c>
      <c r="H284">
        <v>1.133</v>
      </c>
      <c r="I284">
        <v>7237529.4064723104</v>
      </c>
      <c r="J284">
        <v>9117698.1716626808</v>
      </c>
      <c r="K284">
        <v>9211305.9038298093</v>
      </c>
      <c r="L284">
        <v>7033655.5050478801</v>
      </c>
      <c r="M284">
        <v>7089137.6825243197</v>
      </c>
      <c r="N284">
        <v>7480784.0946987998</v>
      </c>
      <c r="O284">
        <v>8519658.3028310891</v>
      </c>
      <c r="P284">
        <v>7440679.66231927</v>
      </c>
      <c r="Q284">
        <v>6707441.29420806</v>
      </c>
      <c r="R284">
        <v>14205376.197687</v>
      </c>
      <c r="S284">
        <v>16303208.7471896</v>
      </c>
      <c r="T284">
        <v>12380881.0981947</v>
      </c>
      <c r="U284">
        <v>5891201.3003174402</v>
      </c>
      <c r="V284">
        <v>7765931.5099083204</v>
      </c>
      <c r="W284">
        <v>6370765.5972284405</v>
      </c>
      <c r="X284">
        <v>716960.93460100796</v>
      </c>
      <c r="Y284">
        <v>814081.69756942999</v>
      </c>
      <c r="Z284">
        <v>5614344.9660297204</v>
      </c>
    </row>
    <row r="285" spans="1:26">
      <c r="A285" t="s">
        <v>667</v>
      </c>
      <c r="C285" t="s">
        <v>668</v>
      </c>
      <c r="D285">
        <v>153.04249999999999</v>
      </c>
      <c r="E285">
        <f t="shared" si="12"/>
        <v>152.03466</v>
      </c>
      <c r="F285">
        <f t="shared" si="13"/>
        <v>75.00949</v>
      </c>
      <c r="G285">
        <f t="shared" si="14"/>
        <v>23.995323333333332</v>
      </c>
      <c r="H285">
        <v>1.859</v>
      </c>
      <c r="I285">
        <v>47412496.568969898</v>
      </c>
      <c r="J285">
        <v>64744134.865823403</v>
      </c>
      <c r="K285">
        <v>39034118.071849898</v>
      </c>
      <c r="L285">
        <v>49071631.8999497</v>
      </c>
      <c r="M285">
        <v>49419123.359352797</v>
      </c>
      <c r="N285">
        <v>63244295.850532398</v>
      </c>
      <c r="O285">
        <v>14285694.4541177</v>
      </c>
      <c r="P285">
        <v>31723336.4691278</v>
      </c>
      <c r="Q285">
        <v>21356285.028544798</v>
      </c>
      <c r="R285">
        <v>3259962.1104317298</v>
      </c>
      <c r="S285">
        <v>5901118.9599932302</v>
      </c>
      <c r="T285">
        <v>5737041.1913938504</v>
      </c>
      <c r="U285">
        <v>55229808.579700299</v>
      </c>
      <c r="V285">
        <v>41637863.333699703</v>
      </c>
      <c r="W285">
        <v>37749690.682318099</v>
      </c>
      <c r="X285">
        <v>109865092.36928099</v>
      </c>
      <c r="Y285">
        <v>98287286.275600806</v>
      </c>
      <c r="Z285">
        <v>43038412.911347702</v>
      </c>
    </row>
    <row r="286" spans="1:26">
      <c r="A286" t="s">
        <v>669</v>
      </c>
      <c r="C286" t="s">
        <v>670</v>
      </c>
      <c r="D286">
        <v>275.06349</v>
      </c>
      <c r="E286">
        <f t="shared" si="12"/>
        <v>274.05565000000001</v>
      </c>
      <c r="F286">
        <f t="shared" si="13"/>
        <v>136.01998500000002</v>
      </c>
      <c r="G286">
        <f t="shared" si="14"/>
        <v>44.332155000000007</v>
      </c>
      <c r="H286">
        <v>1.579</v>
      </c>
      <c r="I286">
        <v>1817886.8999930499</v>
      </c>
      <c r="J286">
        <v>911460.20456030895</v>
      </c>
      <c r="K286">
        <v>765491.05260378995</v>
      </c>
      <c r="L286">
        <v>1403696.3492689501</v>
      </c>
      <c r="M286">
        <v>1639453.6488743201</v>
      </c>
      <c r="N286">
        <v>1536764.52161843</v>
      </c>
      <c r="O286">
        <v>934944.75097275001</v>
      </c>
      <c r="P286">
        <v>3814658.07288027</v>
      </c>
      <c r="Q286">
        <v>1311816.68006584</v>
      </c>
      <c r="R286">
        <v>1035662.81731527</v>
      </c>
      <c r="S286">
        <v>306824.84593426</v>
      </c>
      <c r="T286">
        <v>5909952.7096260795</v>
      </c>
      <c r="U286">
        <v>2928077.8051145799</v>
      </c>
      <c r="V286">
        <v>229209.035081507</v>
      </c>
      <c r="W286">
        <v>1121804.79978656</v>
      </c>
      <c r="X286">
        <v>40021.203254370499</v>
      </c>
      <c r="Y286">
        <v>78649.451256608998</v>
      </c>
      <c r="Z286">
        <v>2828017.6648558201</v>
      </c>
    </row>
    <row r="287" spans="1:26">
      <c r="A287" t="s">
        <v>671</v>
      </c>
      <c r="C287" t="s">
        <v>672</v>
      </c>
      <c r="D287">
        <v>188.03187</v>
      </c>
      <c r="E287">
        <f t="shared" si="12"/>
        <v>187.02403000000001</v>
      </c>
      <c r="F287">
        <f t="shared" si="13"/>
        <v>92.504175000000004</v>
      </c>
      <c r="G287">
        <f t="shared" si="14"/>
        <v>29.826885000000001</v>
      </c>
      <c r="H287">
        <v>1.1399999999999999</v>
      </c>
      <c r="I287">
        <v>35496154.141288303</v>
      </c>
      <c r="J287">
        <v>140072174.96919599</v>
      </c>
      <c r="K287">
        <v>111047634.623456</v>
      </c>
      <c r="L287">
        <v>164397120.320631</v>
      </c>
      <c r="M287">
        <v>171073890.58221999</v>
      </c>
      <c r="N287">
        <v>129156321.312328</v>
      </c>
      <c r="O287">
        <v>97785718.565203205</v>
      </c>
      <c r="P287">
        <v>111137531.061223</v>
      </c>
      <c r="Q287">
        <v>97296585.382128105</v>
      </c>
      <c r="R287">
        <v>330771252.41877902</v>
      </c>
      <c r="S287">
        <v>57343424.5963756</v>
      </c>
      <c r="T287">
        <v>51732566.325843602</v>
      </c>
      <c r="U287">
        <v>58468366.270957798</v>
      </c>
      <c r="V287">
        <v>113519793.94164699</v>
      </c>
      <c r="W287">
        <v>145785075.35921901</v>
      </c>
      <c r="X287">
        <v>234021234.37893099</v>
      </c>
      <c r="Y287">
        <v>185072293.705028</v>
      </c>
      <c r="Z287">
        <v>189300516.65189901</v>
      </c>
    </row>
    <row r="288" spans="1:26">
      <c r="A288" t="s">
        <v>1541</v>
      </c>
      <c r="C288" t="s">
        <v>696</v>
      </c>
      <c r="D288">
        <v>137.04758000000001</v>
      </c>
      <c r="E288">
        <f t="shared" si="12"/>
        <v>136.03974000000002</v>
      </c>
      <c r="F288">
        <f t="shared" si="13"/>
        <v>67.01203000000001</v>
      </c>
      <c r="G288">
        <f t="shared" si="14"/>
        <v>21.329503333333339</v>
      </c>
      <c r="H288">
        <v>4.7830000000000004</v>
      </c>
      <c r="I288">
        <v>8918165.5941662602</v>
      </c>
      <c r="J288">
        <v>11112195.5757684</v>
      </c>
      <c r="K288">
        <v>7263935.2815074604</v>
      </c>
      <c r="L288">
        <v>4737223.6585103003</v>
      </c>
      <c r="M288">
        <v>4991733.2909867698</v>
      </c>
      <c r="N288">
        <v>5904719.11464395</v>
      </c>
      <c r="O288">
        <v>1834169.89184004</v>
      </c>
      <c r="P288">
        <v>2322171.36432784</v>
      </c>
      <c r="Q288">
        <v>1900117.8112950099</v>
      </c>
      <c r="R288">
        <v>6153053.4622059101</v>
      </c>
      <c r="S288">
        <v>7417579.9711675001</v>
      </c>
      <c r="T288">
        <v>6353691.8793507405</v>
      </c>
      <c r="U288">
        <v>7868848.6874377998</v>
      </c>
      <c r="V288">
        <v>5123848.3993841903</v>
      </c>
      <c r="W288">
        <v>7209694.9815386599</v>
      </c>
      <c r="X288">
        <v>22500063.223508</v>
      </c>
      <c r="Y288">
        <v>16848313.025447801</v>
      </c>
      <c r="Z288">
        <v>9706903.8919786904</v>
      </c>
    </row>
    <row r="289" spans="1:26">
      <c r="A289" t="s">
        <v>1542</v>
      </c>
      <c r="C289" t="s">
        <v>1543</v>
      </c>
      <c r="D289">
        <v>238.06805</v>
      </c>
      <c r="E289">
        <f t="shared" si="12"/>
        <v>237.06021000000001</v>
      </c>
      <c r="F289">
        <f t="shared" si="13"/>
        <v>117.522265</v>
      </c>
      <c r="G289">
        <f t="shared" si="14"/>
        <v>38.166248333333336</v>
      </c>
      <c r="H289">
        <v>0.98299999999999998</v>
      </c>
      <c r="I289">
        <v>97052767.530144706</v>
      </c>
      <c r="J289">
        <v>118912840.062262</v>
      </c>
      <c r="K289">
        <v>152415114.11759299</v>
      </c>
      <c r="L289">
        <v>171587364.03918099</v>
      </c>
      <c r="M289">
        <v>161283257.83930901</v>
      </c>
      <c r="N289">
        <v>174611634.662494</v>
      </c>
      <c r="O289">
        <v>64726595.675393097</v>
      </c>
      <c r="P289">
        <v>50639694.9595263</v>
      </c>
      <c r="Q289">
        <v>62418172.976060398</v>
      </c>
      <c r="R289">
        <v>14427950.263348199</v>
      </c>
      <c r="S289">
        <v>34095209.781877398</v>
      </c>
      <c r="T289">
        <v>30830741.908779498</v>
      </c>
      <c r="U289">
        <v>105564275.04453599</v>
      </c>
      <c r="V289">
        <v>146247101.25782299</v>
      </c>
      <c r="W289">
        <v>161032798.61166701</v>
      </c>
      <c r="X289">
        <v>82327904.629057795</v>
      </c>
      <c r="Y289">
        <v>36844867.786597803</v>
      </c>
      <c r="Z289">
        <v>57796564.295936704</v>
      </c>
    </row>
    <row r="290" spans="1:26">
      <c r="A290" t="s">
        <v>673</v>
      </c>
      <c r="C290" t="s">
        <v>674</v>
      </c>
      <c r="D290">
        <v>206.04213999999999</v>
      </c>
      <c r="E290">
        <f t="shared" si="12"/>
        <v>205.0343</v>
      </c>
      <c r="F290">
        <f t="shared" si="13"/>
        <v>101.50931</v>
      </c>
      <c r="G290">
        <f t="shared" si="14"/>
        <v>32.828596666666662</v>
      </c>
      <c r="H290">
        <v>0.999</v>
      </c>
      <c r="I290">
        <v>330632711.30193198</v>
      </c>
      <c r="J290">
        <v>424299491.34056598</v>
      </c>
      <c r="K290">
        <v>370276820.32456702</v>
      </c>
      <c r="L290">
        <v>608851892.84632397</v>
      </c>
      <c r="M290">
        <v>556935116.44929302</v>
      </c>
      <c r="N290">
        <v>601023965.49887896</v>
      </c>
      <c r="O290">
        <v>313442276.41769803</v>
      </c>
      <c r="P290">
        <v>275261221.53379202</v>
      </c>
      <c r="Q290">
        <v>298002688.633295</v>
      </c>
      <c r="R290">
        <v>212810426.15806201</v>
      </c>
      <c r="S290">
        <v>593839412.81219101</v>
      </c>
      <c r="T290">
        <v>394053222.71498603</v>
      </c>
      <c r="U290">
        <v>197750312.97265199</v>
      </c>
      <c r="V290">
        <v>261556792.97212601</v>
      </c>
      <c r="W290">
        <v>252156434.87778199</v>
      </c>
      <c r="X290">
        <v>43303238.207587503</v>
      </c>
      <c r="Y290">
        <v>40996026.725071803</v>
      </c>
      <c r="Z290">
        <v>202783839.18166</v>
      </c>
    </row>
    <row r="291" spans="1:26">
      <c r="A291" t="s">
        <v>675</v>
      </c>
      <c r="C291" t="s">
        <v>676</v>
      </c>
      <c r="D291">
        <v>162.05262999999999</v>
      </c>
      <c r="E291">
        <f t="shared" si="12"/>
        <v>161.04479000000001</v>
      </c>
      <c r="F291">
        <f t="shared" si="13"/>
        <v>79.514555000000001</v>
      </c>
      <c r="G291">
        <f t="shared" si="14"/>
        <v>25.497011666666666</v>
      </c>
      <c r="H291">
        <v>1.728</v>
      </c>
      <c r="I291">
        <v>167606280.67297101</v>
      </c>
      <c r="J291">
        <v>47277176.9376406</v>
      </c>
      <c r="K291">
        <v>196936698.768078</v>
      </c>
      <c r="L291">
        <v>9852560.8631089795</v>
      </c>
      <c r="M291">
        <v>27576293.853663102</v>
      </c>
      <c r="N291">
        <v>25405277.328912899</v>
      </c>
      <c r="O291">
        <v>3162034.3049367899</v>
      </c>
      <c r="P291">
        <v>99767881.098315194</v>
      </c>
      <c r="Q291">
        <v>2863679.3281931998</v>
      </c>
      <c r="R291">
        <v>76144924.665096</v>
      </c>
      <c r="S291">
        <v>60025313.519019</v>
      </c>
      <c r="T291">
        <v>128288857.551642</v>
      </c>
      <c r="U291">
        <v>232431344.451534</v>
      </c>
      <c r="V291">
        <v>27597767.4082895</v>
      </c>
      <c r="W291">
        <v>7829769.8342260802</v>
      </c>
      <c r="X291">
        <v>9726781.1804829892</v>
      </c>
      <c r="Y291">
        <v>11697120.0875699</v>
      </c>
      <c r="Z291">
        <v>164256862.97716099</v>
      </c>
    </row>
    <row r="292" spans="1:26">
      <c r="A292" t="s">
        <v>677</v>
      </c>
      <c r="C292" t="s">
        <v>678</v>
      </c>
      <c r="D292">
        <v>383.26632000000001</v>
      </c>
      <c r="E292">
        <f t="shared" si="12"/>
        <v>382.25848000000002</v>
      </c>
      <c r="F292">
        <f t="shared" si="13"/>
        <v>190.12140000000002</v>
      </c>
      <c r="G292">
        <f t="shared" si="14"/>
        <v>62.365960000000008</v>
      </c>
      <c r="H292">
        <v>12.442</v>
      </c>
      <c r="I292">
        <v>11960850.7081799</v>
      </c>
      <c r="J292">
        <v>11584573.9885101</v>
      </c>
      <c r="K292">
        <v>8948101.7845368795</v>
      </c>
      <c r="L292">
        <v>11203695.9444014</v>
      </c>
      <c r="M292">
        <v>14290804.663616</v>
      </c>
      <c r="N292">
        <v>21218289.404864602</v>
      </c>
      <c r="O292">
        <v>15729200.122652199</v>
      </c>
      <c r="P292">
        <v>14776932.529017599</v>
      </c>
      <c r="Q292">
        <v>13708468.044964001</v>
      </c>
      <c r="R292">
        <v>3253107.9545905101</v>
      </c>
      <c r="S292">
        <v>8640711.8637390696</v>
      </c>
      <c r="T292">
        <v>10836033.0232103</v>
      </c>
      <c r="U292">
        <v>10612288.361104</v>
      </c>
      <c r="V292">
        <v>7437591.2323433198</v>
      </c>
      <c r="W292">
        <v>7685844.7710086796</v>
      </c>
      <c r="X292">
        <v>24507819.955501601</v>
      </c>
      <c r="Y292">
        <v>17103388.678434402</v>
      </c>
      <c r="Z292">
        <v>14812889.792734999</v>
      </c>
    </row>
    <row r="293" spans="1:26">
      <c r="A293" t="s">
        <v>1568</v>
      </c>
      <c r="C293" t="s">
        <v>605</v>
      </c>
      <c r="D293">
        <v>136.05242000000001</v>
      </c>
      <c r="E293">
        <f t="shared" si="12"/>
        <v>135.04458000000002</v>
      </c>
      <c r="F293">
        <f t="shared" si="13"/>
        <v>66.514450000000011</v>
      </c>
      <c r="G293">
        <f t="shared" si="14"/>
        <v>21.163643333333336</v>
      </c>
      <c r="H293">
        <v>3.3250000000000002</v>
      </c>
      <c r="I293">
        <v>17889198.332455099</v>
      </c>
      <c r="J293">
        <v>7057047.5393955102</v>
      </c>
      <c r="K293">
        <v>12812879.216773201</v>
      </c>
      <c r="L293">
        <v>1656131.68152826</v>
      </c>
      <c r="M293">
        <v>4564616.8242008695</v>
      </c>
      <c r="N293">
        <v>4379322.4072070103</v>
      </c>
      <c r="O293">
        <v>12676515.1911059</v>
      </c>
      <c r="P293">
        <v>18100807.330547899</v>
      </c>
      <c r="Q293">
        <v>14347666.9777089</v>
      </c>
      <c r="R293">
        <v>17369596.6275911</v>
      </c>
      <c r="S293">
        <v>37062683.654747903</v>
      </c>
      <c r="T293">
        <v>7972497.7570211897</v>
      </c>
      <c r="U293">
        <v>3387404.8965033102</v>
      </c>
      <c r="V293">
        <v>9214438.3557320703</v>
      </c>
      <c r="W293">
        <v>36107078.071822897</v>
      </c>
      <c r="X293">
        <v>872002.82206348504</v>
      </c>
      <c r="Y293">
        <v>3083997.0410682298</v>
      </c>
      <c r="Z293">
        <v>6868446.6371252704</v>
      </c>
    </row>
    <row r="294" spans="1:26">
      <c r="A294" t="s">
        <v>1546</v>
      </c>
      <c r="C294" t="s">
        <v>1547</v>
      </c>
      <c r="D294">
        <v>125.04767</v>
      </c>
      <c r="E294">
        <f t="shared" si="12"/>
        <v>124.03982999999999</v>
      </c>
      <c r="F294">
        <f t="shared" si="13"/>
        <v>61.012074999999996</v>
      </c>
      <c r="G294">
        <f t="shared" si="14"/>
        <v>19.329518333333333</v>
      </c>
      <c r="H294">
        <v>2.484</v>
      </c>
      <c r="I294">
        <v>191233515.42391601</v>
      </c>
      <c r="J294">
        <v>163305088.097536</v>
      </c>
      <c r="K294">
        <v>144065039.09616601</v>
      </c>
      <c r="L294">
        <v>79802341.751275405</v>
      </c>
      <c r="M294">
        <v>82835919.099046007</v>
      </c>
      <c r="N294">
        <v>53559009.346454002</v>
      </c>
      <c r="O294">
        <v>68816501.509237096</v>
      </c>
      <c r="P294">
        <v>99733713.028005898</v>
      </c>
      <c r="Q294">
        <v>66122226.416935898</v>
      </c>
      <c r="R294">
        <v>86864524.7094156</v>
      </c>
      <c r="S294">
        <v>35386141.335995197</v>
      </c>
      <c r="T294">
        <v>112893587.68465801</v>
      </c>
      <c r="U294">
        <v>134814889.76658499</v>
      </c>
      <c r="V294">
        <v>113900419.79572</v>
      </c>
      <c r="W294">
        <v>117312252.138623</v>
      </c>
      <c r="X294">
        <v>91886179.260491997</v>
      </c>
      <c r="Y294">
        <v>80528824.890962407</v>
      </c>
      <c r="Z294">
        <v>89722164.114280507</v>
      </c>
    </row>
    <row r="295" spans="1:26">
      <c r="A295" t="s">
        <v>679</v>
      </c>
      <c r="C295" t="s">
        <v>597</v>
      </c>
      <c r="D295">
        <v>124.05253999999999</v>
      </c>
      <c r="E295">
        <f t="shared" si="12"/>
        <v>123.04469999999999</v>
      </c>
      <c r="F295">
        <f t="shared" si="13"/>
        <v>60.514509999999994</v>
      </c>
      <c r="G295">
        <f t="shared" si="14"/>
        <v>19.163663333333332</v>
      </c>
      <c r="H295">
        <v>3.0009999999999999</v>
      </c>
      <c r="I295">
        <v>4725809.5813765898</v>
      </c>
      <c r="J295">
        <v>4509166.9903894998</v>
      </c>
      <c r="K295">
        <v>2734789.1685130098</v>
      </c>
      <c r="L295">
        <v>9319104.4034154899</v>
      </c>
      <c r="M295">
        <v>8673325.4703362193</v>
      </c>
      <c r="N295">
        <v>8924228.1198026594</v>
      </c>
      <c r="O295">
        <v>2088580.1577675799</v>
      </c>
      <c r="P295">
        <v>2481667.40796082</v>
      </c>
      <c r="Q295">
        <v>2648047.31851188</v>
      </c>
      <c r="R295">
        <v>781154.36260883498</v>
      </c>
      <c r="S295">
        <v>968181.55201936304</v>
      </c>
      <c r="T295">
        <v>1183347.8717578</v>
      </c>
      <c r="U295">
        <v>4616149.1880686497</v>
      </c>
      <c r="V295">
        <v>3257000.5644421498</v>
      </c>
      <c r="W295">
        <v>4864201.8415883798</v>
      </c>
      <c r="X295">
        <v>21789527.351366099</v>
      </c>
      <c r="Y295">
        <v>18490699.1294658</v>
      </c>
      <c r="Z295">
        <v>3672886.8591474001</v>
      </c>
    </row>
    <row r="296" spans="1:26">
      <c r="A296" t="s">
        <v>680</v>
      </c>
      <c r="C296" t="s">
        <v>65</v>
      </c>
      <c r="D296">
        <v>104.04754</v>
      </c>
      <c r="E296">
        <f t="shared" si="12"/>
        <v>103.0397</v>
      </c>
      <c r="F296">
        <f t="shared" si="13"/>
        <v>50.512009999999997</v>
      </c>
      <c r="G296">
        <f t="shared" si="14"/>
        <v>15.829496666666666</v>
      </c>
      <c r="H296">
        <v>1.141</v>
      </c>
      <c r="I296">
        <v>29443919.317958601</v>
      </c>
      <c r="J296">
        <v>41642141.420226596</v>
      </c>
      <c r="K296">
        <v>41620447.5647071</v>
      </c>
      <c r="L296">
        <v>47564995.142030701</v>
      </c>
      <c r="M296">
        <v>42696360.896690302</v>
      </c>
      <c r="N296">
        <v>44450677.033850797</v>
      </c>
      <c r="O296">
        <v>20418162.337510899</v>
      </c>
      <c r="P296">
        <v>23291324.718164802</v>
      </c>
      <c r="Q296">
        <v>21149842.442413501</v>
      </c>
      <c r="R296">
        <v>71214521.753345698</v>
      </c>
      <c r="S296">
        <v>67043228.023858503</v>
      </c>
      <c r="T296">
        <v>59256644.429233097</v>
      </c>
      <c r="U296">
        <v>31098755.776435699</v>
      </c>
      <c r="V296">
        <v>22040028.133374698</v>
      </c>
      <c r="W296">
        <v>26522928.270485599</v>
      </c>
      <c r="X296">
        <v>55543587.280486897</v>
      </c>
      <c r="Y296">
        <v>48828874.061126597</v>
      </c>
      <c r="Z296">
        <v>39645204.316762902</v>
      </c>
    </row>
    <row r="297" spans="1:26">
      <c r="A297" t="s">
        <v>1544</v>
      </c>
      <c r="C297" t="s">
        <v>1545</v>
      </c>
      <c r="D297">
        <v>385.28201000000001</v>
      </c>
      <c r="E297">
        <f t="shared" si="12"/>
        <v>384.27417000000003</v>
      </c>
      <c r="F297">
        <f t="shared" si="13"/>
        <v>191.12924500000003</v>
      </c>
      <c r="G297">
        <f t="shared" si="14"/>
        <v>62.701908333333343</v>
      </c>
      <c r="H297">
        <v>14.288</v>
      </c>
      <c r="I297">
        <v>3893662.4234682699</v>
      </c>
      <c r="J297">
        <v>4038091.1019854099</v>
      </c>
      <c r="K297">
        <v>2815895.7884922801</v>
      </c>
      <c r="L297">
        <v>2911468.9423006899</v>
      </c>
      <c r="M297">
        <v>2811856.9435614599</v>
      </c>
      <c r="N297">
        <v>3979419.52647183</v>
      </c>
      <c r="O297">
        <v>1056335.0700107999</v>
      </c>
      <c r="P297">
        <v>1292335.8542907501</v>
      </c>
      <c r="Q297">
        <v>770722.25284595904</v>
      </c>
      <c r="R297">
        <v>3845295.4794185502</v>
      </c>
      <c r="S297">
        <v>14881777.6434667</v>
      </c>
      <c r="T297">
        <v>14765379.8123457</v>
      </c>
      <c r="U297">
        <v>2838990.1346327802</v>
      </c>
      <c r="V297">
        <v>1597557.10938034</v>
      </c>
      <c r="W297">
        <v>2203842.9619997302</v>
      </c>
      <c r="X297">
        <v>2504480.7981132101</v>
      </c>
      <c r="Y297">
        <v>1991824.42628658</v>
      </c>
      <c r="Z297">
        <v>4155874.1880388102</v>
      </c>
    </row>
    <row r="298" spans="1:26">
      <c r="A298" t="s">
        <v>681</v>
      </c>
      <c r="C298" t="s">
        <v>682</v>
      </c>
      <c r="D298">
        <v>188.14098000000001</v>
      </c>
      <c r="E298">
        <f t="shared" si="12"/>
        <v>187.13314000000003</v>
      </c>
      <c r="F298">
        <f t="shared" si="13"/>
        <v>92.558730000000011</v>
      </c>
      <c r="G298">
        <f t="shared" si="14"/>
        <v>29.845070000000003</v>
      </c>
      <c r="H298">
        <v>11.282999999999999</v>
      </c>
      <c r="I298">
        <v>12794676.7221823</v>
      </c>
      <c r="J298">
        <v>14574680.6796358</v>
      </c>
      <c r="K298">
        <v>11151642.850514799</v>
      </c>
      <c r="L298">
        <v>9792344.6134452596</v>
      </c>
      <c r="M298">
        <v>8467387.1677500401</v>
      </c>
      <c r="N298">
        <v>10324798.739483699</v>
      </c>
      <c r="O298">
        <v>6898274.2445462896</v>
      </c>
      <c r="P298">
        <v>7692055.0198050002</v>
      </c>
      <c r="Q298">
        <v>6698531.2945101401</v>
      </c>
      <c r="R298">
        <v>2704327.71748944</v>
      </c>
      <c r="S298">
        <v>5043514.4715374997</v>
      </c>
      <c r="T298">
        <v>5135829.9121400304</v>
      </c>
      <c r="U298">
        <v>38206798.492418297</v>
      </c>
      <c r="V298">
        <v>23386807.9625169</v>
      </c>
      <c r="W298">
        <v>33743737.479385398</v>
      </c>
      <c r="X298">
        <v>35430233.471083201</v>
      </c>
      <c r="Y298">
        <v>25483189.563812301</v>
      </c>
      <c r="Z298">
        <v>22638188.764418401</v>
      </c>
    </row>
    <row r="299" spans="1:26">
      <c r="A299" t="s">
        <v>1548</v>
      </c>
      <c r="C299" t="s">
        <v>1549</v>
      </c>
      <c r="D299">
        <v>174.12529000000001</v>
      </c>
      <c r="E299">
        <f t="shared" si="12"/>
        <v>173.11745000000002</v>
      </c>
      <c r="F299">
        <f t="shared" si="13"/>
        <v>85.550885000000008</v>
      </c>
      <c r="G299">
        <f t="shared" si="14"/>
        <v>27.509121666666669</v>
      </c>
      <c r="H299">
        <v>9.4770000000000003</v>
      </c>
      <c r="I299">
        <v>9451686.5216960497</v>
      </c>
      <c r="J299">
        <v>8476143.6639576498</v>
      </c>
      <c r="K299">
        <v>8576622.1591393594</v>
      </c>
      <c r="L299">
        <v>6036237.2043857798</v>
      </c>
      <c r="M299">
        <v>7042865.1141225304</v>
      </c>
      <c r="N299">
        <v>8079292.0334630404</v>
      </c>
      <c r="O299">
        <v>5279070.9426140701</v>
      </c>
      <c r="P299">
        <v>6939844.2692906801</v>
      </c>
      <c r="Q299">
        <v>4840248.0909078997</v>
      </c>
      <c r="R299">
        <v>3768761.2720744899</v>
      </c>
      <c r="S299">
        <v>7087984.1191205196</v>
      </c>
      <c r="T299">
        <v>7969399.0742252702</v>
      </c>
      <c r="U299">
        <v>10231276.0283047</v>
      </c>
      <c r="V299">
        <v>6123441.2744329004</v>
      </c>
      <c r="W299">
        <v>8503119.4515348803</v>
      </c>
      <c r="X299">
        <v>78474431.822061405</v>
      </c>
      <c r="Y299">
        <v>62694616.207751401</v>
      </c>
      <c r="Z299">
        <v>9766911.7013342399</v>
      </c>
    </row>
    <row r="300" spans="1:26">
      <c r="A300" t="s">
        <v>683</v>
      </c>
      <c r="C300" t="s">
        <v>684</v>
      </c>
      <c r="D300">
        <v>258.21906000000001</v>
      </c>
      <c r="E300">
        <f t="shared" si="12"/>
        <v>257.21122000000003</v>
      </c>
      <c r="F300">
        <f t="shared" si="13"/>
        <v>127.59777000000001</v>
      </c>
      <c r="G300">
        <f t="shared" si="14"/>
        <v>41.524750000000004</v>
      </c>
      <c r="H300">
        <v>15.954000000000001</v>
      </c>
      <c r="I300">
        <v>9382368.0407203902</v>
      </c>
      <c r="J300">
        <v>6891747.4714357601</v>
      </c>
      <c r="K300">
        <v>7832374.1219640505</v>
      </c>
      <c r="L300">
        <v>10631401.6306128</v>
      </c>
      <c r="M300">
        <v>11374278.2310334</v>
      </c>
      <c r="N300">
        <v>15489540.038639801</v>
      </c>
      <c r="O300">
        <v>2857680.8374795099</v>
      </c>
      <c r="P300">
        <v>4882503.91812592</v>
      </c>
      <c r="Q300">
        <v>3957615.43488413</v>
      </c>
      <c r="R300">
        <v>9717710.4990635496</v>
      </c>
      <c r="S300">
        <v>16732745.821315899</v>
      </c>
      <c r="T300">
        <v>29951607.095008899</v>
      </c>
      <c r="U300">
        <v>9322016.5739276595</v>
      </c>
      <c r="V300">
        <v>6575095.8781287903</v>
      </c>
      <c r="W300">
        <v>7593839.3935625097</v>
      </c>
      <c r="X300">
        <v>8749370.2569758408</v>
      </c>
      <c r="Y300">
        <v>7581632.9995312402</v>
      </c>
      <c r="Z300">
        <v>7467610.9369388297</v>
      </c>
    </row>
    <row r="301" spans="1:26">
      <c r="A301" t="s">
        <v>1550</v>
      </c>
      <c r="C301" t="s">
        <v>1551</v>
      </c>
      <c r="D301">
        <v>88.016000000000005</v>
      </c>
      <c r="E301">
        <f t="shared" si="12"/>
        <v>87.008160000000004</v>
      </c>
      <c r="F301">
        <f t="shared" si="13"/>
        <v>42.49624</v>
      </c>
      <c r="G301">
        <f t="shared" si="14"/>
        <v>13.157573333333334</v>
      </c>
      <c r="H301">
        <v>0.98699999999999999</v>
      </c>
      <c r="I301">
        <v>203389321.229359</v>
      </c>
      <c r="J301">
        <v>1103337937.2590201</v>
      </c>
      <c r="K301">
        <v>88508595.4197741</v>
      </c>
      <c r="L301">
        <v>961183514.23154998</v>
      </c>
      <c r="M301">
        <v>484490999.59972799</v>
      </c>
      <c r="N301">
        <v>101695834.53259499</v>
      </c>
      <c r="O301">
        <v>132725175.106327</v>
      </c>
      <c r="P301">
        <v>107868844.79680499</v>
      </c>
      <c r="Q301">
        <v>54396501.036768198</v>
      </c>
      <c r="R301">
        <v>3316998260.69942</v>
      </c>
      <c r="S301">
        <v>1819727671.23858</v>
      </c>
      <c r="T301">
        <v>7673990496.6787596</v>
      </c>
      <c r="U301">
        <v>570140738.651981</v>
      </c>
      <c r="V301">
        <v>93029155.806162</v>
      </c>
      <c r="W301">
        <v>674346868.36163604</v>
      </c>
      <c r="X301">
        <v>8433800.9180771094</v>
      </c>
      <c r="Y301">
        <v>11826196.7020198</v>
      </c>
      <c r="Z301">
        <v>751793728.92037404</v>
      </c>
    </row>
    <row r="302" spans="1:26">
      <c r="A302" t="s">
        <v>1552</v>
      </c>
      <c r="C302" t="s">
        <v>1553</v>
      </c>
      <c r="D302">
        <v>218.11483999999999</v>
      </c>
      <c r="E302">
        <f t="shared" si="12"/>
        <v>217.107</v>
      </c>
      <c r="F302">
        <f t="shared" si="13"/>
        <v>107.54566</v>
      </c>
      <c r="G302">
        <f t="shared" si="14"/>
        <v>34.840713333333333</v>
      </c>
      <c r="H302">
        <v>5.516</v>
      </c>
      <c r="I302">
        <v>49263503.9253399</v>
      </c>
      <c r="J302">
        <v>60342926.7309976</v>
      </c>
      <c r="K302">
        <v>60732786.538002796</v>
      </c>
      <c r="L302">
        <v>55161508.641753398</v>
      </c>
      <c r="M302">
        <v>74590956.551231399</v>
      </c>
      <c r="N302">
        <v>61433935.393266097</v>
      </c>
      <c r="O302">
        <v>74965737.022013798</v>
      </c>
      <c r="P302">
        <v>84507321.117423996</v>
      </c>
      <c r="Q302">
        <v>106074449.421286</v>
      </c>
      <c r="R302">
        <v>14367199.441409601</v>
      </c>
      <c r="S302">
        <v>25111616.516763601</v>
      </c>
      <c r="T302">
        <v>18768392.662998602</v>
      </c>
      <c r="U302">
        <v>133094695.068648</v>
      </c>
      <c r="V302">
        <v>99413974.5389283</v>
      </c>
      <c r="W302">
        <v>114974328.698669</v>
      </c>
      <c r="X302">
        <v>153246281.69316599</v>
      </c>
      <c r="Y302">
        <v>169444003.80401099</v>
      </c>
      <c r="Z302">
        <v>79295057.137414902</v>
      </c>
    </row>
    <row r="303" spans="1:26">
      <c r="A303" t="s">
        <v>1554</v>
      </c>
      <c r="C303" t="s">
        <v>1555</v>
      </c>
      <c r="D303">
        <v>274.17727000000002</v>
      </c>
      <c r="E303">
        <f t="shared" si="12"/>
        <v>273.16943000000003</v>
      </c>
      <c r="F303">
        <f t="shared" si="13"/>
        <v>135.57687500000003</v>
      </c>
      <c r="G303">
        <f t="shared" si="14"/>
        <v>44.184451666666682</v>
      </c>
      <c r="H303">
        <v>6.867</v>
      </c>
      <c r="I303">
        <v>5937786.1014249502</v>
      </c>
      <c r="J303">
        <v>7131710.0041360399</v>
      </c>
      <c r="K303">
        <v>5614592.2478981996</v>
      </c>
      <c r="L303">
        <v>9603440.3518436104</v>
      </c>
      <c r="M303">
        <v>9659349.0982367601</v>
      </c>
      <c r="N303">
        <v>10339167.2919569</v>
      </c>
      <c r="O303">
        <v>7203309.7381293997</v>
      </c>
      <c r="P303">
        <v>7247285.5991706699</v>
      </c>
      <c r="Q303">
        <v>7291566.25093586</v>
      </c>
      <c r="R303">
        <v>8067420.7967657503</v>
      </c>
      <c r="S303">
        <v>12337943.2506318</v>
      </c>
      <c r="T303">
        <v>9985779.6813607607</v>
      </c>
      <c r="U303">
        <v>7778073.4717997396</v>
      </c>
      <c r="V303">
        <v>6844663.0372896101</v>
      </c>
      <c r="W303">
        <v>8231390.6060498301</v>
      </c>
      <c r="X303">
        <v>8737257.4455696605</v>
      </c>
      <c r="Y303">
        <v>8440197.6142712794</v>
      </c>
      <c r="Z303">
        <v>7072247.6776694404</v>
      </c>
    </row>
    <row r="304" spans="1:26">
      <c r="A304" t="s">
        <v>685</v>
      </c>
      <c r="C304" t="s">
        <v>686</v>
      </c>
      <c r="D304">
        <v>340.09958999999998</v>
      </c>
      <c r="E304">
        <f t="shared" si="12"/>
        <v>339.09174999999999</v>
      </c>
      <c r="F304">
        <f t="shared" si="13"/>
        <v>168.53803500000001</v>
      </c>
      <c r="G304">
        <f t="shared" si="14"/>
        <v>55.171505000000003</v>
      </c>
      <c r="H304">
        <v>1.657</v>
      </c>
      <c r="I304">
        <v>3464951.8533900399</v>
      </c>
      <c r="J304">
        <v>111960.61582221701</v>
      </c>
      <c r="K304">
        <v>2908766.0182117298</v>
      </c>
      <c r="L304">
        <v>2010243.8704647501</v>
      </c>
      <c r="M304">
        <v>997720.00461659499</v>
      </c>
      <c r="N304">
        <v>1032188.99665054</v>
      </c>
      <c r="O304">
        <v>842596.97062038805</v>
      </c>
      <c r="P304">
        <v>2139953.0600810102</v>
      </c>
      <c r="Q304">
        <v>994454.05793862196</v>
      </c>
      <c r="R304">
        <v>2327305.0157061601</v>
      </c>
      <c r="S304">
        <v>557293.01727420697</v>
      </c>
      <c r="T304">
        <v>1123758.8130022399</v>
      </c>
      <c r="U304">
        <v>8886717.3284281492</v>
      </c>
      <c r="V304">
        <v>4649635.3056863202</v>
      </c>
      <c r="W304">
        <v>386061.12761949498</v>
      </c>
      <c r="X304">
        <v>74964.5088286838</v>
      </c>
      <c r="Y304">
        <v>15872.539619957201</v>
      </c>
      <c r="Z304">
        <v>6729066.0515146703</v>
      </c>
    </row>
    <row r="305" spans="1:26">
      <c r="A305" t="s">
        <v>687</v>
      </c>
      <c r="C305" t="s">
        <v>688</v>
      </c>
      <c r="D305">
        <v>166.02976000000001</v>
      </c>
      <c r="E305">
        <f t="shared" si="12"/>
        <v>165.02192000000002</v>
      </c>
      <c r="F305">
        <f t="shared" si="13"/>
        <v>81.50312000000001</v>
      </c>
      <c r="G305">
        <f t="shared" si="14"/>
        <v>26.159866666666669</v>
      </c>
      <c r="H305">
        <v>1.1020000000000001</v>
      </c>
      <c r="I305">
        <v>539855913.97476101</v>
      </c>
      <c r="J305">
        <v>659147193.21771002</v>
      </c>
      <c r="K305">
        <v>774309140.47036004</v>
      </c>
      <c r="L305">
        <v>846962265.42237306</v>
      </c>
      <c r="M305">
        <v>98380838.513915703</v>
      </c>
      <c r="N305">
        <v>861574823.79223299</v>
      </c>
      <c r="O305">
        <v>159607116.08650401</v>
      </c>
      <c r="P305">
        <v>102652978.40073</v>
      </c>
      <c r="Q305">
        <v>196124241.86944801</v>
      </c>
      <c r="R305">
        <v>37093692.509683497</v>
      </c>
      <c r="S305">
        <v>42269895.959244497</v>
      </c>
      <c r="T305">
        <v>28771749.178543199</v>
      </c>
      <c r="U305">
        <v>441130591.455917</v>
      </c>
      <c r="V305">
        <v>726327894.72738302</v>
      </c>
      <c r="W305">
        <v>599578885.519261</v>
      </c>
      <c r="X305">
        <v>623736322.35186195</v>
      </c>
      <c r="Y305">
        <v>702773882.58560002</v>
      </c>
      <c r="Z305">
        <v>436044955.00448602</v>
      </c>
    </row>
    <row r="306" spans="1:26">
      <c r="A306" t="s">
        <v>689</v>
      </c>
      <c r="C306" t="s">
        <v>640</v>
      </c>
      <c r="D306">
        <v>160.07334</v>
      </c>
      <c r="E306">
        <f t="shared" si="12"/>
        <v>159.06550000000001</v>
      </c>
      <c r="F306">
        <f t="shared" si="13"/>
        <v>78.524910000000006</v>
      </c>
      <c r="G306">
        <f t="shared" si="14"/>
        <v>25.16713</v>
      </c>
      <c r="H306">
        <v>3.6960000000000002</v>
      </c>
      <c r="I306">
        <v>25593109.915962201</v>
      </c>
      <c r="J306">
        <v>28097016.954780199</v>
      </c>
      <c r="K306">
        <v>20962716.048986599</v>
      </c>
      <c r="L306">
        <v>25613196.934813201</v>
      </c>
      <c r="M306">
        <v>26458311.852360301</v>
      </c>
      <c r="N306">
        <v>28252878.741560102</v>
      </c>
      <c r="O306">
        <v>22333557.122282699</v>
      </c>
      <c r="P306">
        <v>23115938.6932889</v>
      </c>
      <c r="Q306">
        <v>20683109.591715299</v>
      </c>
      <c r="R306">
        <v>33563179.977920003</v>
      </c>
      <c r="S306">
        <v>74412601.571215704</v>
      </c>
      <c r="T306">
        <v>75767599.109976605</v>
      </c>
      <c r="U306">
        <v>40935359.566630296</v>
      </c>
      <c r="V306">
        <v>9472855.3236951008</v>
      </c>
      <c r="W306">
        <v>43042602.374814004</v>
      </c>
      <c r="X306">
        <v>77908582.855509505</v>
      </c>
      <c r="Y306">
        <v>67252891.772753999</v>
      </c>
      <c r="Z306">
        <v>32443535.080775801</v>
      </c>
    </row>
    <row r="307" spans="1:26">
      <c r="A307" t="s">
        <v>690</v>
      </c>
      <c r="C307" t="s">
        <v>691</v>
      </c>
      <c r="D307">
        <v>650.35217</v>
      </c>
      <c r="E307">
        <f t="shared" si="12"/>
        <v>649.34433000000001</v>
      </c>
      <c r="F307">
        <f t="shared" si="13"/>
        <v>323.66432500000002</v>
      </c>
      <c r="G307">
        <f t="shared" si="14"/>
        <v>106.88026833333333</v>
      </c>
      <c r="H307">
        <v>13.262</v>
      </c>
      <c r="I307">
        <v>54973012.188588299</v>
      </c>
      <c r="J307">
        <v>53768903.612148799</v>
      </c>
      <c r="K307">
        <v>35421313.5002065</v>
      </c>
      <c r="L307">
        <v>14937155.3936667</v>
      </c>
      <c r="M307">
        <v>17301109.183862802</v>
      </c>
      <c r="N307">
        <v>24760370.269460998</v>
      </c>
      <c r="O307">
        <v>22577081.513170201</v>
      </c>
      <c r="P307">
        <v>27811931.600895301</v>
      </c>
      <c r="Q307">
        <v>23632531.920566302</v>
      </c>
      <c r="R307">
        <v>10817679.186577</v>
      </c>
      <c r="S307">
        <v>31049229.913134102</v>
      </c>
      <c r="T307">
        <v>30463693.145505998</v>
      </c>
      <c r="U307">
        <v>40400535.760476202</v>
      </c>
      <c r="V307">
        <v>23607512.386286799</v>
      </c>
      <c r="W307">
        <v>26109916.309018102</v>
      </c>
      <c r="X307">
        <v>52057853.307378203</v>
      </c>
      <c r="Y307">
        <v>41407113.865490101</v>
      </c>
      <c r="Z307">
        <v>37080552.125338897</v>
      </c>
    </row>
    <row r="308" spans="1:26">
      <c r="A308" t="s">
        <v>1556</v>
      </c>
      <c r="C308" t="s">
        <v>1557</v>
      </c>
      <c r="D308">
        <v>530.30799999999999</v>
      </c>
      <c r="E308">
        <f t="shared" si="12"/>
        <v>529.30016000000001</v>
      </c>
      <c r="F308">
        <f t="shared" si="13"/>
        <v>263.64224000000002</v>
      </c>
      <c r="G308">
        <f t="shared" si="14"/>
        <v>86.872906666666665</v>
      </c>
      <c r="H308">
        <v>13.959</v>
      </c>
      <c r="I308">
        <v>11254253.212634901</v>
      </c>
      <c r="J308">
        <v>9814949.3449872304</v>
      </c>
      <c r="K308">
        <v>7648942.97648028</v>
      </c>
      <c r="L308">
        <v>23235191.067354798</v>
      </c>
      <c r="M308">
        <v>30437023.462107401</v>
      </c>
      <c r="N308">
        <v>43771754.282191999</v>
      </c>
      <c r="O308">
        <v>10886841.8132615</v>
      </c>
      <c r="P308">
        <v>12107604.0884615</v>
      </c>
      <c r="Q308">
        <v>8744859.3662256394</v>
      </c>
      <c r="R308">
        <v>8282888.0669775503</v>
      </c>
      <c r="S308">
        <v>23061259.952075601</v>
      </c>
      <c r="T308">
        <v>24514951.823959298</v>
      </c>
      <c r="U308">
        <v>10122924.1964787</v>
      </c>
      <c r="V308">
        <v>6940281.1217058497</v>
      </c>
      <c r="W308">
        <v>7027871.5614158902</v>
      </c>
      <c r="X308">
        <v>17727553.4204663</v>
      </c>
      <c r="Y308">
        <v>9945541.6075824909</v>
      </c>
      <c r="Z308">
        <v>8934915.6217697393</v>
      </c>
    </row>
    <row r="309" spans="1:26">
      <c r="A309" t="s">
        <v>1558</v>
      </c>
      <c r="C309" t="s">
        <v>1559</v>
      </c>
      <c r="D309">
        <v>270.21893999999998</v>
      </c>
      <c r="E309">
        <f t="shared" si="12"/>
        <v>269.21109999999999</v>
      </c>
      <c r="F309">
        <f t="shared" si="13"/>
        <v>133.59771000000001</v>
      </c>
      <c r="G309">
        <f t="shared" si="14"/>
        <v>43.524730000000005</v>
      </c>
      <c r="H309">
        <v>16.027000000000001</v>
      </c>
      <c r="I309">
        <v>10316341.8800731</v>
      </c>
      <c r="J309">
        <v>9445388.85054354</v>
      </c>
      <c r="K309">
        <v>8441775.9672549106</v>
      </c>
      <c r="L309">
        <v>9940735.2198108509</v>
      </c>
      <c r="M309">
        <v>14993143.1276576</v>
      </c>
      <c r="N309">
        <v>20611680.698148299</v>
      </c>
      <c r="O309">
        <v>5657068.0902786702</v>
      </c>
      <c r="P309">
        <v>6625530.9037229102</v>
      </c>
      <c r="Q309">
        <v>4053111.1790393898</v>
      </c>
      <c r="R309">
        <v>8854335.6065502204</v>
      </c>
      <c r="S309">
        <v>24284527.4943307</v>
      </c>
      <c r="T309">
        <v>26377204.386835199</v>
      </c>
      <c r="U309">
        <v>18239355.533797499</v>
      </c>
      <c r="V309">
        <v>11488828.7553984</v>
      </c>
      <c r="W309">
        <v>12024620.867864899</v>
      </c>
      <c r="X309">
        <v>22930841.197768498</v>
      </c>
      <c r="Y309">
        <v>22173958.315172199</v>
      </c>
      <c r="Z309">
        <v>12108625.7519354</v>
      </c>
    </row>
    <row r="310" spans="1:26">
      <c r="A310" t="s">
        <v>692</v>
      </c>
      <c r="C310" t="s">
        <v>693</v>
      </c>
      <c r="D310">
        <v>242.18776</v>
      </c>
      <c r="E310">
        <f t="shared" si="12"/>
        <v>241.17992000000001</v>
      </c>
      <c r="F310">
        <f t="shared" si="13"/>
        <v>119.58212</v>
      </c>
      <c r="G310">
        <f t="shared" si="14"/>
        <v>38.852866666666664</v>
      </c>
      <c r="H310">
        <v>11.840999999999999</v>
      </c>
      <c r="I310">
        <v>1898600.4002457301</v>
      </c>
      <c r="J310">
        <v>1887305.7512883299</v>
      </c>
      <c r="K310">
        <v>1052987.1585772</v>
      </c>
      <c r="L310">
        <v>14154805.958693</v>
      </c>
      <c r="M310">
        <v>17716949.631154999</v>
      </c>
      <c r="N310">
        <v>16520148.3430313</v>
      </c>
      <c r="O310">
        <v>263132.13430042198</v>
      </c>
      <c r="P310">
        <v>279309.48979850602</v>
      </c>
      <c r="Q310">
        <v>233720.06999342001</v>
      </c>
      <c r="R310">
        <v>52623.344631416898</v>
      </c>
      <c r="S310">
        <v>236892.68341334799</v>
      </c>
      <c r="T310">
        <v>198033.557410448</v>
      </c>
      <c r="U310">
        <v>2367483.1137485802</v>
      </c>
      <c r="V310">
        <v>1266509.8316213801</v>
      </c>
      <c r="W310">
        <v>2390214.7720204401</v>
      </c>
      <c r="X310">
        <v>2824351.9641922801</v>
      </c>
      <c r="Y310">
        <v>1301727.09112554</v>
      </c>
      <c r="Z310">
        <v>1617070.70603693</v>
      </c>
    </row>
    <row r="311" spans="1:26">
      <c r="A311" t="s">
        <v>694</v>
      </c>
      <c r="C311" t="s">
        <v>646</v>
      </c>
      <c r="D311">
        <v>166.06272999999999</v>
      </c>
      <c r="E311">
        <f t="shared" si="12"/>
        <v>165.05489</v>
      </c>
      <c r="F311">
        <f t="shared" si="13"/>
        <v>81.519604999999999</v>
      </c>
      <c r="G311">
        <f t="shared" si="14"/>
        <v>26.165361666666666</v>
      </c>
      <c r="H311">
        <v>5.0860000000000003</v>
      </c>
      <c r="I311">
        <v>28600722.992768802</v>
      </c>
      <c r="J311">
        <v>31938613.899886999</v>
      </c>
      <c r="K311">
        <v>25479259.4196743</v>
      </c>
      <c r="L311">
        <v>21370052.070530999</v>
      </c>
      <c r="M311">
        <v>20341715.519278198</v>
      </c>
      <c r="N311">
        <v>20159959.073893599</v>
      </c>
      <c r="O311">
        <v>4247526.6167633897</v>
      </c>
      <c r="P311">
        <v>5040352.7427217402</v>
      </c>
      <c r="Q311">
        <v>3839716.2391782999</v>
      </c>
      <c r="R311">
        <v>5086683.4564313795</v>
      </c>
      <c r="S311">
        <v>5984283.6598837804</v>
      </c>
      <c r="T311">
        <v>6796534.9280677801</v>
      </c>
      <c r="U311">
        <v>22084475.988159999</v>
      </c>
      <c r="V311">
        <v>15199182.104988599</v>
      </c>
      <c r="W311">
        <v>19855751.564423099</v>
      </c>
      <c r="X311">
        <v>52244640.354195498</v>
      </c>
      <c r="Y311">
        <v>41261232.659344502</v>
      </c>
      <c r="Z311">
        <v>32588581.624780301</v>
      </c>
    </row>
    <row r="312" spans="1:26">
      <c r="A312" t="s">
        <v>695</v>
      </c>
      <c r="C312" t="s">
        <v>696</v>
      </c>
      <c r="D312">
        <v>137.04758000000001</v>
      </c>
      <c r="E312">
        <f t="shared" si="12"/>
        <v>136.03974000000002</v>
      </c>
      <c r="F312">
        <f t="shared" si="13"/>
        <v>67.01203000000001</v>
      </c>
      <c r="G312">
        <f t="shared" si="14"/>
        <v>21.329503333333339</v>
      </c>
      <c r="H312">
        <v>5.383</v>
      </c>
      <c r="I312">
        <v>1410688.6946109601</v>
      </c>
      <c r="J312">
        <v>1822378.22391301</v>
      </c>
      <c r="K312">
        <v>1613321.7053563499</v>
      </c>
      <c r="L312">
        <v>232741823.09507999</v>
      </c>
      <c r="M312">
        <v>215567180.709378</v>
      </c>
      <c r="N312">
        <v>233253467.47639301</v>
      </c>
      <c r="O312">
        <v>83844217.803054497</v>
      </c>
      <c r="P312">
        <v>102704244.800713</v>
      </c>
      <c r="Q312">
        <v>89272033.4352189</v>
      </c>
      <c r="R312">
        <v>1051989.8224964601</v>
      </c>
      <c r="S312">
        <v>764936.29756550502</v>
      </c>
      <c r="T312">
        <v>937018.59376880201</v>
      </c>
      <c r="U312">
        <v>1312952.1819080301</v>
      </c>
      <c r="V312">
        <v>1172352.1754610499</v>
      </c>
      <c r="W312">
        <v>1209993.9760829201</v>
      </c>
      <c r="X312">
        <v>1525509.7687142601</v>
      </c>
      <c r="Y312">
        <v>1163860.16311826</v>
      </c>
      <c r="Z312">
        <v>519674.57239363698</v>
      </c>
    </row>
    <row r="313" spans="1:26">
      <c r="A313" t="s">
        <v>697</v>
      </c>
      <c r="C313" t="s">
        <v>698</v>
      </c>
      <c r="D313">
        <v>202.12011999999999</v>
      </c>
      <c r="E313">
        <f t="shared" si="12"/>
        <v>201.11228</v>
      </c>
      <c r="F313">
        <f t="shared" si="13"/>
        <v>99.548299999999998</v>
      </c>
      <c r="G313">
        <f t="shared" si="14"/>
        <v>32.174926666666664</v>
      </c>
      <c r="H313">
        <v>8.2050000000000001</v>
      </c>
      <c r="I313">
        <v>50225954.726434097</v>
      </c>
      <c r="J313">
        <v>51040418.844471097</v>
      </c>
      <c r="K313">
        <v>42199129.549654096</v>
      </c>
      <c r="L313">
        <v>52759768.4541898</v>
      </c>
      <c r="M313">
        <v>57417375.045507804</v>
      </c>
      <c r="N313">
        <v>58744641.294727698</v>
      </c>
      <c r="O313">
        <v>69336202.962759301</v>
      </c>
      <c r="P313">
        <v>77314220.129059494</v>
      </c>
      <c r="Q313">
        <v>69345657.805461407</v>
      </c>
      <c r="R313">
        <v>9610517.2911636196</v>
      </c>
      <c r="S313">
        <v>22405088.8642346</v>
      </c>
      <c r="T313">
        <v>22291793.1182275</v>
      </c>
      <c r="U313">
        <v>120254478.26865099</v>
      </c>
      <c r="V313">
        <v>79216269.208907098</v>
      </c>
      <c r="W313">
        <v>109900073.04401401</v>
      </c>
      <c r="X313">
        <v>143259925.79888299</v>
      </c>
      <c r="Y313">
        <v>111984629.128561</v>
      </c>
      <c r="Z313">
        <v>63441801.202384703</v>
      </c>
    </row>
    <row r="314" spans="1:26">
      <c r="A314" t="s">
        <v>1560</v>
      </c>
      <c r="C314" t="s">
        <v>909</v>
      </c>
      <c r="D314">
        <v>146.06903</v>
      </c>
      <c r="E314">
        <f t="shared" si="12"/>
        <v>145.06119000000001</v>
      </c>
      <c r="F314">
        <f t="shared" si="13"/>
        <v>71.522755000000004</v>
      </c>
      <c r="G314">
        <f t="shared" si="14"/>
        <v>22.833078333333333</v>
      </c>
      <c r="H314">
        <v>1.5640000000000001</v>
      </c>
      <c r="I314">
        <v>1088642.1579524199</v>
      </c>
      <c r="J314">
        <v>509948.51813014603</v>
      </c>
      <c r="K314">
        <v>74703.462961936399</v>
      </c>
      <c r="L314">
        <v>282158.60729099897</v>
      </c>
      <c r="M314">
        <v>317465.88062442199</v>
      </c>
      <c r="N314">
        <v>484555.53386752598</v>
      </c>
      <c r="O314">
        <v>241533.17393355101</v>
      </c>
      <c r="P314">
        <v>442237.22644540301</v>
      </c>
      <c r="Q314">
        <v>104804.12927204699</v>
      </c>
      <c r="R314">
        <v>1937399.4611845801</v>
      </c>
      <c r="S314">
        <v>2564731.5915445099</v>
      </c>
      <c r="T314">
        <v>5493295.6731940201</v>
      </c>
      <c r="U314">
        <v>725055.18886686896</v>
      </c>
      <c r="V314">
        <v>243014.58407841201</v>
      </c>
      <c r="W314">
        <v>311617.38832461397</v>
      </c>
      <c r="X314">
        <v>8177.9730322129499</v>
      </c>
      <c r="Y314">
        <v>8667.1658949013799</v>
      </c>
      <c r="Z314">
        <v>480823.23473369202</v>
      </c>
    </row>
    <row r="315" spans="1:26">
      <c r="A315" t="s">
        <v>699</v>
      </c>
      <c r="C315" t="s">
        <v>700</v>
      </c>
      <c r="D315">
        <v>204.13582</v>
      </c>
      <c r="E315">
        <f t="shared" si="12"/>
        <v>203.12798000000001</v>
      </c>
      <c r="F315">
        <f t="shared" si="13"/>
        <v>100.55615</v>
      </c>
      <c r="G315">
        <f t="shared" si="14"/>
        <v>32.510876666666668</v>
      </c>
      <c r="H315">
        <v>5.2729999999999997</v>
      </c>
      <c r="I315">
        <v>1965756.74410937</v>
      </c>
      <c r="J315">
        <v>2285004.2094601099</v>
      </c>
      <c r="K315">
        <v>2422106.8942251899</v>
      </c>
      <c r="L315">
        <v>1863504.87940876</v>
      </c>
      <c r="M315">
        <v>2718141.3643409698</v>
      </c>
      <c r="N315">
        <v>1925175.82084562</v>
      </c>
      <c r="O315">
        <v>4007308.03042517</v>
      </c>
      <c r="P315">
        <v>4439249.5488405498</v>
      </c>
      <c r="Q315">
        <v>3520401.38006985</v>
      </c>
      <c r="R315">
        <v>352846.86965268099</v>
      </c>
      <c r="S315">
        <v>428763.541311851</v>
      </c>
      <c r="T315">
        <v>714721.55583746103</v>
      </c>
      <c r="U315">
        <v>5589685.6631664699</v>
      </c>
      <c r="V315">
        <v>4916666.9102297798</v>
      </c>
      <c r="W315">
        <v>5888110.1283794902</v>
      </c>
      <c r="X315">
        <v>7390510.0969819399</v>
      </c>
      <c r="Y315">
        <v>6785738.9673304996</v>
      </c>
      <c r="Z315">
        <v>3579842.3897229298</v>
      </c>
    </row>
    <row r="316" spans="1:26">
      <c r="A316" t="s">
        <v>1569</v>
      </c>
      <c r="C316" t="s">
        <v>1570</v>
      </c>
      <c r="D316">
        <v>223.04757000000001</v>
      </c>
      <c r="E316">
        <f t="shared" si="12"/>
        <v>222.03973000000002</v>
      </c>
      <c r="F316">
        <f t="shared" si="13"/>
        <v>110.01202500000001</v>
      </c>
      <c r="G316">
        <f t="shared" si="14"/>
        <v>35.662835000000001</v>
      </c>
      <c r="H316">
        <v>5.3840000000000003</v>
      </c>
      <c r="I316">
        <v>886886.69693049404</v>
      </c>
      <c r="J316">
        <v>1312791.2539979501</v>
      </c>
      <c r="K316">
        <v>1130944.9357737901</v>
      </c>
      <c r="L316">
        <v>137599897.77668899</v>
      </c>
      <c r="M316">
        <v>126575777.448549</v>
      </c>
      <c r="N316">
        <v>130666371.271173</v>
      </c>
      <c r="O316">
        <v>55489183.707931504</v>
      </c>
      <c r="P316">
        <v>64986873.135268897</v>
      </c>
      <c r="Q316">
        <v>55380089.713627301</v>
      </c>
      <c r="R316">
        <v>716894.77147375105</v>
      </c>
      <c r="S316">
        <v>664529.25771590695</v>
      </c>
      <c r="T316">
        <v>587197.99752503098</v>
      </c>
      <c r="U316">
        <v>607882.33210657595</v>
      </c>
      <c r="V316">
        <v>482972.646856279</v>
      </c>
      <c r="W316">
        <v>581153.09393343702</v>
      </c>
      <c r="X316">
        <v>926611.39920833404</v>
      </c>
      <c r="Y316">
        <v>747220.29035194602</v>
      </c>
      <c r="Z316">
        <v>378968.58979933598</v>
      </c>
    </row>
    <row r="317" spans="1:26">
      <c r="A317" t="s">
        <v>1571</v>
      </c>
      <c r="C317" t="s">
        <v>1572</v>
      </c>
      <c r="D317">
        <v>372.10453999999999</v>
      </c>
      <c r="E317">
        <f t="shared" si="12"/>
        <v>371.0967</v>
      </c>
      <c r="F317">
        <f t="shared" si="13"/>
        <v>184.54051000000001</v>
      </c>
      <c r="G317">
        <f t="shared" si="14"/>
        <v>60.505663333333338</v>
      </c>
      <c r="H317">
        <v>2.94</v>
      </c>
      <c r="I317">
        <v>9422810.2143456694</v>
      </c>
      <c r="J317">
        <v>10672688.847461199</v>
      </c>
      <c r="K317">
        <v>1428656.34193689</v>
      </c>
      <c r="L317">
        <v>3320671.1911933501</v>
      </c>
      <c r="M317">
        <v>3376632.9442227702</v>
      </c>
      <c r="N317">
        <v>3308447.97417753</v>
      </c>
      <c r="O317">
        <v>3664806.7446249998</v>
      </c>
      <c r="P317">
        <v>2862248.5692245299</v>
      </c>
      <c r="Q317">
        <v>3405139.7466056398</v>
      </c>
      <c r="R317">
        <v>963364.97612314904</v>
      </c>
      <c r="S317">
        <v>1276382.7681584901</v>
      </c>
      <c r="T317">
        <v>1085910.9454224999</v>
      </c>
      <c r="U317">
        <v>4868480.3921908</v>
      </c>
      <c r="V317">
        <v>3777415.1773768198</v>
      </c>
      <c r="W317">
        <v>5475097.2838881398</v>
      </c>
      <c r="X317">
        <v>3421475.2910749898</v>
      </c>
      <c r="Y317">
        <v>5226393.0144403102</v>
      </c>
      <c r="Z317">
        <v>4976870.6080190996</v>
      </c>
    </row>
    <row r="318" spans="1:26">
      <c r="A318" t="s">
        <v>701</v>
      </c>
      <c r="C318" t="s">
        <v>702</v>
      </c>
      <c r="D318">
        <v>388.09960000000001</v>
      </c>
      <c r="E318">
        <f t="shared" si="12"/>
        <v>387.09176000000002</v>
      </c>
      <c r="F318">
        <f t="shared" si="13"/>
        <v>192.53804000000002</v>
      </c>
      <c r="G318">
        <f t="shared" si="14"/>
        <v>63.17150666666668</v>
      </c>
      <c r="H318">
        <v>3.28</v>
      </c>
      <c r="I318">
        <v>30649146.2119895</v>
      </c>
      <c r="J318">
        <v>27523540.681639899</v>
      </c>
      <c r="K318">
        <v>24428173.637796599</v>
      </c>
      <c r="L318">
        <v>39995650.075987197</v>
      </c>
      <c r="M318">
        <v>42487094.883019798</v>
      </c>
      <c r="N318">
        <v>40967090.097006798</v>
      </c>
      <c r="O318">
        <v>20003355.855436102</v>
      </c>
      <c r="P318">
        <v>28172158.832874998</v>
      </c>
      <c r="Q318">
        <v>20471181.403012201</v>
      </c>
      <c r="R318">
        <v>44266121.584508397</v>
      </c>
      <c r="S318">
        <v>23020465.935777601</v>
      </c>
      <c r="T318">
        <v>26271045.943443298</v>
      </c>
      <c r="U318">
        <v>21415330.940269101</v>
      </c>
      <c r="V318">
        <v>32302413.416044399</v>
      </c>
      <c r="W318">
        <v>20445122.389564499</v>
      </c>
      <c r="X318">
        <v>1539558.0888576999</v>
      </c>
      <c r="Y318">
        <v>1151255.90078993</v>
      </c>
      <c r="Z318">
        <v>11338370.1307822</v>
      </c>
    </row>
    <row r="319" spans="1:26">
      <c r="A319" t="s">
        <v>703</v>
      </c>
      <c r="C319" t="s">
        <v>704</v>
      </c>
      <c r="D319">
        <v>272.19805000000002</v>
      </c>
      <c r="E319">
        <f t="shared" si="12"/>
        <v>271.19021000000004</v>
      </c>
      <c r="F319">
        <f t="shared" si="13"/>
        <v>134.58726500000003</v>
      </c>
      <c r="G319">
        <f t="shared" si="14"/>
        <v>43.854581666666682</v>
      </c>
      <c r="H319">
        <v>12.289</v>
      </c>
      <c r="I319">
        <v>4036434.5845205002</v>
      </c>
      <c r="J319">
        <v>3725921.2476449702</v>
      </c>
      <c r="K319">
        <v>2970248.2704011998</v>
      </c>
      <c r="L319">
        <v>2655466.9428672902</v>
      </c>
      <c r="M319">
        <v>2993703.65721334</v>
      </c>
      <c r="N319">
        <v>2803021.3314105598</v>
      </c>
      <c r="O319">
        <v>3048568.0636741398</v>
      </c>
      <c r="P319">
        <v>3527849.5191804199</v>
      </c>
      <c r="Q319">
        <v>3240044.89367369</v>
      </c>
      <c r="R319">
        <v>519934.42096972797</v>
      </c>
      <c r="S319">
        <v>1362518.25043122</v>
      </c>
      <c r="T319">
        <v>1376193.2968569801</v>
      </c>
      <c r="U319">
        <v>7373543.2903537201</v>
      </c>
      <c r="V319">
        <v>3630550.9976397301</v>
      </c>
      <c r="W319">
        <v>4415652.0420411602</v>
      </c>
      <c r="X319">
        <v>9184236.8495586105</v>
      </c>
      <c r="Y319">
        <v>7131651.2324997503</v>
      </c>
      <c r="Z319">
        <v>5498876.0910834698</v>
      </c>
    </row>
    <row r="320" spans="1:26">
      <c r="A320" t="s">
        <v>705</v>
      </c>
      <c r="C320" t="s">
        <v>706</v>
      </c>
      <c r="D320">
        <v>380.01916999999997</v>
      </c>
      <c r="E320">
        <f t="shared" si="12"/>
        <v>379.01132999999999</v>
      </c>
      <c r="F320">
        <f t="shared" si="13"/>
        <v>188.49782500000001</v>
      </c>
      <c r="G320">
        <f t="shared" si="14"/>
        <v>61.824768333333338</v>
      </c>
      <c r="H320">
        <v>9.6270000000000007</v>
      </c>
      <c r="I320">
        <v>372482.29504928301</v>
      </c>
      <c r="J320">
        <v>368573.68291181501</v>
      </c>
      <c r="K320">
        <v>222904.160667221</v>
      </c>
      <c r="L320">
        <v>38409820.761771701</v>
      </c>
      <c r="M320">
        <v>30686044.7256197</v>
      </c>
      <c r="N320">
        <v>32381657.936511099</v>
      </c>
      <c r="O320">
        <v>20763110.950066801</v>
      </c>
      <c r="P320">
        <v>24940267.440262899</v>
      </c>
      <c r="Q320">
        <v>18481636.852573</v>
      </c>
      <c r="R320">
        <v>5163424.2842828203</v>
      </c>
      <c r="S320">
        <v>14003139.3213633</v>
      </c>
      <c r="T320">
        <v>15788784.992872801</v>
      </c>
      <c r="U320">
        <v>12526149.956673</v>
      </c>
      <c r="V320">
        <v>5590847.3789648702</v>
      </c>
      <c r="W320">
        <v>11115723.1347926</v>
      </c>
      <c r="X320">
        <v>5716002.7229371201</v>
      </c>
      <c r="Y320">
        <v>4484998.5737450002</v>
      </c>
      <c r="Z320">
        <v>4775860.8586032996</v>
      </c>
    </row>
    <row r="321" spans="1:26">
      <c r="A321" t="s">
        <v>1573</v>
      </c>
      <c r="C321" t="s">
        <v>1574</v>
      </c>
      <c r="D321">
        <v>300.08363000000003</v>
      </c>
      <c r="E321">
        <f t="shared" si="12"/>
        <v>299.07579000000004</v>
      </c>
      <c r="F321">
        <f t="shared" si="13"/>
        <v>148.53005500000003</v>
      </c>
      <c r="G321">
        <f t="shared" si="14"/>
        <v>48.502178333333347</v>
      </c>
      <c r="H321">
        <v>2.2930000000000001</v>
      </c>
      <c r="I321">
        <v>62622527.428598098</v>
      </c>
      <c r="J321">
        <v>58572588.029367797</v>
      </c>
      <c r="K321">
        <v>35949820.356639303</v>
      </c>
      <c r="L321">
        <v>71741501.187406197</v>
      </c>
      <c r="M321">
        <v>72881200.4066021</v>
      </c>
      <c r="N321">
        <v>73581753.268235102</v>
      </c>
      <c r="O321">
        <v>49331677.179088801</v>
      </c>
      <c r="P321">
        <v>69964923.438865706</v>
      </c>
      <c r="Q321">
        <v>51937432.596354201</v>
      </c>
      <c r="R321">
        <v>50433540.542451799</v>
      </c>
      <c r="S321">
        <v>52023742.686827503</v>
      </c>
      <c r="T321">
        <v>61236179.477110296</v>
      </c>
      <c r="U321">
        <v>47972061.4417217</v>
      </c>
      <c r="V321">
        <v>37317240.770342998</v>
      </c>
      <c r="W321">
        <v>35644409.270214602</v>
      </c>
      <c r="X321">
        <v>13744878.783902699</v>
      </c>
      <c r="Y321">
        <v>12379627.922639599</v>
      </c>
      <c r="Z321">
        <v>39626862.070644498</v>
      </c>
    </row>
    <row r="322" spans="1:26">
      <c r="A322" t="s">
        <v>1588</v>
      </c>
      <c r="C322" t="s">
        <v>1589</v>
      </c>
      <c r="D322">
        <v>396.14087999999998</v>
      </c>
      <c r="E322">
        <f t="shared" ref="E322:E385" si="15">D322-1.00784</f>
        <v>395.13303999999999</v>
      </c>
      <c r="F322">
        <f t="shared" ref="F322:F385" si="16">(E322-2*(1.00784))/2</f>
        <v>196.55868000000001</v>
      </c>
      <c r="G322">
        <f t="shared" ref="G322:G385" si="17">(F322-3*(1.00784))/3</f>
        <v>64.511720000000011</v>
      </c>
      <c r="H322">
        <v>2.6480000000000001</v>
      </c>
      <c r="I322">
        <v>245061254.78640801</v>
      </c>
      <c r="J322">
        <v>369541666.45659697</v>
      </c>
      <c r="K322">
        <v>206421391.25116801</v>
      </c>
      <c r="L322">
        <v>57270423.303434096</v>
      </c>
      <c r="M322">
        <v>60107036.259788796</v>
      </c>
      <c r="N322">
        <v>64129060.191392697</v>
      </c>
      <c r="O322">
        <v>47150748.391773</v>
      </c>
      <c r="P322">
        <v>60044988.571031503</v>
      </c>
      <c r="Q322">
        <v>51561984.7726546</v>
      </c>
      <c r="R322">
        <v>441106467.12873602</v>
      </c>
      <c r="S322">
        <v>463768408.19998598</v>
      </c>
      <c r="T322">
        <v>441641924.785941</v>
      </c>
      <c r="U322">
        <v>596817048.31120598</v>
      </c>
      <c r="V322">
        <v>553769193.11097896</v>
      </c>
      <c r="W322">
        <v>700645299.26900995</v>
      </c>
      <c r="X322">
        <v>14039820.0076763</v>
      </c>
      <c r="Y322">
        <v>14680118.9269192</v>
      </c>
      <c r="Z322">
        <v>446975519.06127501</v>
      </c>
    </row>
    <row r="323" spans="1:26">
      <c r="A323" t="s">
        <v>707</v>
      </c>
      <c r="C323" t="s">
        <v>708</v>
      </c>
      <c r="D323">
        <v>344.16163</v>
      </c>
      <c r="E323">
        <f t="shared" si="15"/>
        <v>343.15379000000001</v>
      </c>
      <c r="F323">
        <f t="shared" si="16"/>
        <v>170.56905500000002</v>
      </c>
      <c r="G323">
        <f t="shared" si="17"/>
        <v>55.848511666666674</v>
      </c>
      <c r="H323">
        <v>8.9019999999999992</v>
      </c>
      <c r="I323">
        <v>470800.00299715297</v>
      </c>
      <c r="J323">
        <v>482484.81099667499</v>
      </c>
      <c r="K323">
        <v>487443.444816895</v>
      </c>
      <c r="L323">
        <v>273410.67572162702</v>
      </c>
      <c r="M323">
        <v>348881.011460696</v>
      </c>
      <c r="N323">
        <v>365300.946329328</v>
      </c>
      <c r="O323">
        <v>566213.56323827698</v>
      </c>
      <c r="P323">
        <v>651268.85897021205</v>
      </c>
      <c r="Q323">
        <v>535775.80319419003</v>
      </c>
      <c r="R323">
        <v>2232197.86727311</v>
      </c>
      <c r="S323">
        <v>6214172.7340155598</v>
      </c>
      <c r="T323">
        <v>6365910.4282076498</v>
      </c>
      <c r="U323">
        <v>864685.85945453797</v>
      </c>
      <c r="V323">
        <v>498826.008682543</v>
      </c>
      <c r="W323">
        <v>954119.99181241298</v>
      </c>
      <c r="X323">
        <v>1011112.60060653</v>
      </c>
      <c r="Y323">
        <v>728029.71757333295</v>
      </c>
      <c r="Z323">
        <v>341348.63045393903</v>
      </c>
    </row>
    <row r="324" spans="1:26">
      <c r="A324" t="s">
        <v>1592</v>
      </c>
      <c r="C324" t="s">
        <v>1593</v>
      </c>
      <c r="D324">
        <v>344.12513999999999</v>
      </c>
      <c r="E324">
        <f t="shared" si="15"/>
        <v>343.1173</v>
      </c>
      <c r="F324">
        <f t="shared" si="16"/>
        <v>170.55081000000001</v>
      </c>
      <c r="G324">
        <f t="shared" si="17"/>
        <v>55.842430000000007</v>
      </c>
      <c r="H324">
        <v>10.616</v>
      </c>
      <c r="I324">
        <v>23752139.219517998</v>
      </c>
      <c r="J324">
        <v>29447939.392429799</v>
      </c>
      <c r="K324">
        <v>37563331.9044725</v>
      </c>
      <c r="L324">
        <v>11352863.6661998</v>
      </c>
      <c r="M324">
        <v>11698962.781979199</v>
      </c>
      <c r="N324">
        <v>10076205.4901022</v>
      </c>
      <c r="O324">
        <v>3462238.07547971</v>
      </c>
      <c r="P324">
        <v>3915593.8587830402</v>
      </c>
      <c r="Q324">
        <v>2354716.8330880501</v>
      </c>
      <c r="R324">
        <v>13676793.158354999</v>
      </c>
      <c r="S324">
        <v>37208015.718908802</v>
      </c>
      <c r="T324">
        <v>41166191.173902802</v>
      </c>
      <c r="U324">
        <v>5097186.2155528897</v>
      </c>
      <c r="V324">
        <v>2982977.7621566001</v>
      </c>
      <c r="W324">
        <v>4849191.3145453297</v>
      </c>
      <c r="X324">
        <v>2362055.1385599799</v>
      </c>
      <c r="Y324">
        <v>1809265.9582405</v>
      </c>
      <c r="Z324">
        <v>1934914.1919178399</v>
      </c>
    </row>
    <row r="325" spans="1:26">
      <c r="A325" t="s">
        <v>1590</v>
      </c>
      <c r="C325" t="s">
        <v>1591</v>
      </c>
      <c r="D325">
        <v>387.11579</v>
      </c>
      <c r="E325">
        <f t="shared" si="15"/>
        <v>386.10795000000002</v>
      </c>
      <c r="F325">
        <f t="shared" si="16"/>
        <v>192.04613500000002</v>
      </c>
      <c r="G325">
        <f t="shared" si="17"/>
        <v>63.007538333333343</v>
      </c>
      <c r="H325">
        <v>1.1779999999999999</v>
      </c>
      <c r="I325">
        <v>12407606.058745099</v>
      </c>
      <c r="J325">
        <v>4011647.4876739802</v>
      </c>
      <c r="K325">
        <v>2930746.3321326599</v>
      </c>
      <c r="L325">
        <v>8685592.8767260704</v>
      </c>
      <c r="M325">
        <v>8651119.3807207793</v>
      </c>
      <c r="N325">
        <v>8115743.5915788598</v>
      </c>
      <c r="O325">
        <v>2531667.5939277401</v>
      </c>
      <c r="P325">
        <v>1801263.52986964</v>
      </c>
      <c r="Q325">
        <v>2127140.90595929</v>
      </c>
      <c r="R325">
        <v>647506.20118325599</v>
      </c>
      <c r="S325">
        <v>4932512.4120626198</v>
      </c>
      <c r="T325">
        <v>8790483.6584261209</v>
      </c>
      <c r="U325">
        <v>30601783.440282598</v>
      </c>
      <c r="V325">
        <v>979804.568372629</v>
      </c>
      <c r="W325">
        <v>6962281.9989805203</v>
      </c>
      <c r="X325">
        <v>663466.94649469003</v>
      </c>
      <c r="Y325">
        <v>1693756.52589283</v>
      </c>
      <c r="Z325">
        <v>1281421.54869566</v>
      </c>
    </row>
    <row r="326" spans="1:26">
      <c r="A326" t="s">
        <v>709</v>
      </c>
      <c r="C326" t="s">
        <v>710</v>
      </c>
      <c r="D326">
        <v>371.12065000000001</v>
      </c>
      <c r="E326">
        <f t="shared" si="15"/>
        <v>370.11281000000002</v>
      </c>
      <c r="F326">
        <f t="shared" si="16"/>
        <v>184.04856500000002</v>
      </c>
      <c r="G326">
        <f t="shared" si="17"/>
        <v>60.34168166666668</v>
      </c>
      <c r="H326">
        <v>4.2030000000000003</v>
      </c>
      <c r="I326">
        <v>5741243.0008232603</v>
      </c>
      <c r="J326">
        <v>6735278.8604095103</v>
      </c>
      <c r="K326">
        <v>5681888.8592392197</v>
      </c>
      <c r="L326">
        <v>2436650.62137833</v>
      </c>
      <c r="M326">
        <v>2672728.1494822502</v>
      </c>
      <c r="N326">
        <v>2133477.2977583199</v>
      </c>
      <c r="O326">
        <v>4772040.3342344202</v>
      </c>
      <c r="P326">
        <v>5031955.3721226798</v>
      </c>
      <c r="Q326">
        <v>4590579.83124677</v>
      </c>
      <c r="R326">
        <v>2376581.2276333701</v>
      </c>
      <c r="S326">
        <v>1668805.0379650299</v>
      </c>
      <c r="T326">
        <v>1508869.05415321</v>
      </c>
      <c r="U326">
        <v>6342244.7834953098</v>
      </c>
      <c r="V326">
        <v>6737074.1351097301</v>
      </c>
      <c r="W326">
        <v>6187939.0781211099</v>
      </c>
      <c r="X326">
        <v>409673.48810199701</v>
      </c>
      <c r="Y326">
        <v>409193.64348559303</v>
      </c>
      <c r="Z326">
        <v>11336490.654175101</v>
      </c>
    </row>
    <row r="327" spans="1:26">
      <c r="A327" t="s">
        <v>711</v>
      </c>
      <c r="C327" t="s">
        <v>77</v>
      </c>
      <c r="D327">
        <v>145.07374999999999</v>
      </c>
      <c r="E327">
        <f t="shared" si="15"/>
        <v>144.06591</v>
      </c>
      <c r="F327">
        <f t="shared" si="16"/>
        <v>71.025115</v>
      </c>
      <c r="G327">
        <f t="shared" si="17"/>
        <v>22.667198333333332</v>
      </c>
      <c r="H327">
        <v>0.96499999999999997</v>
      </c>
      <c r="I327">
        <v>102216420.002845</v>
      </c>
      <c r="J327">
        <v>223424789.798287</v>
      </c>
      <c r="K327">
        <v>188930656.86858001</v>
      </c>
      <c r="L327">
        <v>184636456.13636801</v>
      </c>
      <c r="M327">
        <v>175467419.99965501</v>
      </c>
      <c r="N327">
        <v>114835487.925652</v>
      </c>
      <c r="O327">
        <v>98422968.397431299</v>
      </c>
      <c r="P327">
        <v>154411994.289868</v>
      </c>
      <c r="Q327">
        <v>95200417.857365593</v>
      </c>
      <c r="R327">
        <v>69411935.849484295</v>
      </c>
      <c r="S327">
        <v>46693137.581576802</v>
      </c>
      <c r="T327">
        <v>34840037.1816561</v>
      </c>
      <c r="U327">
        <v>100035268.790185</v>
      </c>
      <c r="V327">
        <v>66837325.849530898</v>
      </c>
      <c r="W327">
        <v>72884448.369678602</v>
      </c>
      <c r="X327">
        <v>2524596.66981787</v>
      </c>
      <c r="Y327">
        <v>2992481.2207519901</v>
      </c>
      <c r="Z327">
        <v>96706228.230923101</v>
      </c>
    </row>
    <row r="328" spans="1:26">
      <c r="A328" t="s">
        <v>712</v>
      </c>
      <c r="C328" t="s">
        <v>201</v>
      </c>
      <c r="D328">
        <v>458.17765000000003</v>
      </c>
      <c r="E328">
        <f t="shared" si="15"/>
        <v>457.16981000000004</v>
      </c>
      <c r="F328">
        <f t="shared" si="16"/>
        <v>227.57706500000003</v>
      </c>
      <c r="G328">
        <f t="shared" si="17"/>
        <v>74.851181666666676</v>
      </c>
      <c r="H328">
        <v>6.0250000000000004</v>
      </c>
      <c r="I328">
        <v>26404866.818179399</v>
      </c>
      <c r="J328">
        <v>32329058.7258307</v>
      </c>
      <c r="K328">
        <v>27939646.621501502</v>
      </c>
      <c r="L328">
        <v>5545574.78846459</v>
      </c>
      <c r="M328">
        <v>3877558.0584522099</v>
      </c>
      <c r="N328">
        <v>4786483.0930694696</v>
      </c>
      <c r="O328">
        <v>3745645.4857962802</v>
      </c>
      <c r="P328">
        <v>4043011.2429191601</v>
      </c>
      <c r="Q328">
        <v>3405557.8524535098</v>
      </c>
      <c r="R328">
        <v>10959993.466578901</v>
      </c>
      <c r="S328">
        <v>10777345.5026384</v>
      </c>
      <c r="T328">
        <v>9742028.7577228192</v>
      </c>
      <c r="U328">
        <v>15305167.5196796</v>
      </c>
      <c r="V328">
        <v>15365416.256996799</v>
      </c>
      <c r="W328">
        <v>15753048.742919</v>
      </c>
      <c r="X328">
        <v>1786426.7263710301</v>
      </c>
      <c r="Y328">
        <v>1335253.7074964701</v>
      </c>
      <c r="Z328">
        <v>17551990.839225799</v>
      </c>
    </row>
    <row r="329" spans="1:26">
      <c r="A329" t="s">
        <v>1575</v>
      </c>
      <c r="C329" t="s">
        <v>1576</v>
      </c>
      <c r="D329">
        <v>194.06872999999999</v>
      </c>
      <c r="E329">
        <f t="shared" si="15"/>
        <v>193.06089</v>
      </c>
      <c r="F329">
        <f t="shared" si="16"/>
        <v>95.522604999999999</v>
      </c>
      <c r="G329">
        <f t="shared" si="17"/>
        <v>30.833028333333331</v>
      </c>
      <c r="H329">
        <v>1.546</v>
      </c>
      <c r="I329">
        <v>4198144.5952658402</v>
      </c>
      <c r="J329">
        <v>2967483.2055523698</v>
      </c>
      <c r="K329">
        <v>1938350.6343862</v>
      </c>
      <c r="L329">
        <v>360573.43759939203</v>
      </c>
      <c r="M329">
        <v>35049.537804804197</v>
      </c>
      <c r="N329">
        <v>734226.68525853998</v>
      </c>
      <c r="O329">
        <v>262919.22086782398</v>
      </c>
      <c r="P329">
        <v>1166574.12750062</v>
      </c>
      <c r="Q329">
        <v>274676.71291356999</v>
      </c>
      <c r="R329">
        <v>4379264.5130418297</v>
      </c>
      <c r="S329">
        <v>2682054.27031236</v>
      </c>
      <c r="T329">
        <v>6908625.91094724</v>
      </c>
      <c r="U329">
        <v>2592453.5721187801</v>
      </c>
      <c r="V329">
        <v>1183886.4634332</v>
      </c>
      <c r="W329">
        <v>1114873.29575571</v>
      </c>
      <c r="X329">
        <v>61591.316724065902</v>
      </c>
      <c r="Y329">
        <v>27605.469880566401</v>
      </c>
      <c r="Z329">
        <v>3031753.04605198</v>
      </c>
    </row>
    <row r="330" spans="1:26">
      <c r="A330" t="s">
        <v>713</v>
      </c>
      <c r="B330" t="s">
        <v>2066</v>
      </c>
      <c r="C330" t="s">
        <v>127</v>
      </c>
      <c r="D330">
        <v>164.04714000000001</v>
      </c>
      <c r="E330">
        <f t="shared" si="15"/>
        <v>163.03930000000003</v>
      </c>
      <c r="F330">
        <f t="shared" si="16"/>
        <v>80.511810000000011</v>
      </c>
      <c r="G330">
        <f t="shared" si="17"/>
        <v>25.829430000000002</v>
      </c>
      <c r="H330">
        <v>3.6829999999999998</v>
      </c>
      <c r="I330">
        <v>353757500.31695801</v>
      </c>
      <c r="J330">
        <v>344489603.84738302</v>
      </c>
      <c r="K330">
        <v>333857877.00830001</v>
      </c>
      <c r="L330">
        <v>320207439.64318401</v>
      </c>
      <c r="M330">
        <v>303643676.71415597</v>
      </c>
      <c r="N330">
        <v>294900233.48241001</v>
      </c>
      <c r="O330">
        <v>294881774.61667597</v>
      </c>
      <c r="P330">
        <v>332304656.05264002</v>
      </c>
      <c r="Q330">
        <v>289598807.50496799</v>
      </c>
      <c r="R330">
        <v>408602469.635158</v>
      </c>
      <c r="S330">
        <v>316814383.97227502</v>
      </c>
      <c r="T330">
        <v>312182766.04571801</v>
      </c>
      <c r="U330">
        <v>357472194.98878002</v>
      </c>
      <c r="V330">
        <v>346648290.69336098</v>
      </c>
      <c r="W330">
        <v>323820137.02989298</v>
      </c>
      <c r="X330">
        <v>206994471.61941001</v>
      </c>
      <c r="Y330">
        <v>167017948.20204699</v>
      </c>
      <c r="Z330">
        <v>335716909.61982799</v>
      </c>
    </row>
    <row r="331" spans="1:26">
      <c r="A331" t="s">
        <v>714</v>
      </c>
      <c r="C331" t="s">
        <v>715</v>
      </c>
      <c r="D331">
        <v>326.19085000000001</v>
      </c>
      <c r="E331">
        <f t="shared" si="15"/>
        <v>325.18301000000002</v>
      </c>
      <c r="F331">
        <f t="shared" si="16"/>
        <v>161.58366500000002</v>
      </c>
      <c r="G331">
        <f t="shared" si="17"/>
        <v>52.853381666666678</v>
      </c>
      <c r="H331">
        <v>12.836</v>
      </c>
      <c r="I331">
        <v>3582638.1054563001</v>
      </c>
      <c r="J331">
        <v>1248901.2825671199</v>
      </c>
      <c r="K331">
        <v>95389843.659717903</v>
      </c>
      <c r="L331">
        <v>109315207.921443</v>
      </c>
      <c r="M331">
        <v>615044.47717516497</v>
      </c>
      <c r="N331">
        <v>62198348.522985697</v>
      </c>
      <c r="O331">
        <v>69632619.251954302</v>
      </c>
      <c r="P331">
        <v>3730443.3843497499</v>
      </c>
      <c r="Q331">
        <v>318674.832284234</v>
      </c>
      <c r="R331">
        <v>85650817.990911305</v>
      </c>
      <c r="S331">
        <v>855850.96218713699</v>
      </c>
      <c r="T331">
        <v>495052.77545811899</v>
      </c>
      <c r="U331">
        <v>1157550.59336608</v>
      </c>
      <c r="V331">
        <v>1710805.3085753899</v>
      </c>
      <c r="W331">
        <v>8818899.1038554702</v>
      </c>
      <c r="X331">
        <v>4204767.5320086004</v>
      </c>
      <c r="Y331">
        <v>1001262.44221763</v>
      </c>
      <c r="Z331">
        <v>3816443.5569188902</v>
      </c>
    </row>
    <row r="332" spans="1:26">
      <c r="A332" t="s">
        <v>716</v>
      </c>
      <c r="C332" t="s">
        <v>717</v>
      </c>
      <c r="D332">
        <v>234.01933</v>
      </c>
      <c r="E332">
        <f t="shared" si="15"/>
        <v>233.01149000000001</v>
      </c>
      <c r="F332">
        <f t="shared" si="16"/>
        <v>115.497905</v>
      </c>
      <c r="G332">
        <f t="shared" si="17"/>
        <v>37.491461666666666</v>
      </c>
      <c r="H332">
        <v>2.7240000000000002</v>
      </c>
      <c r="I332">
        <v>7444542.4811078096</v>
      </c>
      <c r="J332">
        <v>7879831.3275913596</v>
      </c>
      <c r="K332">
        <v>8141024.7682683999</v>
      </c>
      <c r="L332">
        <v>18716989.201274201</v>
      </c>
      <c r="M332">
        <v>18184251.431768298</v>
      </c>
      <c r="N332">
        <v>16344143.412616201</v>
      </c>
      <c r="O332">
        <v>659481.81136931002</v>
      </c>
      <c r="P332">
        <v>1574788.0479106901</v>
      </c>
      <c r="Q332">
        <v>1174768.0917052999</v>
      </c>
      <c r="R332">
        <v>615446.79614013201</v>
      </c>
      <c r="S332">
        <v>932186.06931201601</v>
      </c>
      <c r="T332">
        <v>840347.84212843899</v>
      </c>
      <c r="U332">
        <v>8024440.4715002701</v>
      </c>
      <c r="V332">
        <v>6186724.3061554004</v>
      </c>
      <c r="W332">
        <v>6091066.5940731196</v>
      </c>
      <c r="X332">
        <v>359549.18319225899</v>
      </c>
      <c r="Y332">
        <v>309349.45485689701</v>
      </c>
      <c r="Z332">
        <v>6187099.6585862804</v>
      </c>
    </row>
    <row r="333" spans="1:26">
      <c r="A333" t="s">
        <v>718</v>
      </c>
      <c r="C333" t="s">
        <v>568</v>
      </c>
      <c r="D333">
        <v>434.12002000000001</v>
      </c>
      <c r="E333">
        <f t="shared" si="15"/>
        <v>433.11218000000002</v>
      </c>
      <c r="F333">
        <f t="shared" si="16"/>
        <v>215.54825000000002</v>
      </c>
      <c r="G333">
        <f t="shared" si="17"/>
        <v>70.841576666666683</v>
      </c>
      <c r="H333">
        <v>3.3479999999999999</v>
      </c>
      <c r="I333">
        <v>6620285.53002558</v>
      </c>
      <c r="J333">
        <v>4001459.7856984101</v>
      </c>
      <c r="K333">
        <v>2145753.7097572698</v>
      </c>
      <c r="L333">
        <v>18490150.9943696</v>
      </c>
      <c r="M333">
        <v>19829743.912274402</v>
      </c>
      <c r="N333">
        <v>19123420.146182001</v>
      </c>
      <c r="O333">
        <v>28346320.350097101</v>
      </c>
      <c r="P333">
        <v>29542436.645670898</v>
      </c>
      <c r="Q333">
        <v>28565292.002909999</v>
      </c>
      <c r="R333">
        <v>16099840.313111501</v>
      </c>
      <c r="S333">
        <v>22205734.0876275</v>
      </c>
      <c r="T333">
        <v>31587924.334816702</v>
      </c>
      <c r="U333">
        <v>11286546.2365089</v>
      </c>
      <c r="V333">
        <v>10466918.845716501</v>
      </c>
      <c r="W333">
        <v>9464641.29163507</v>
      </c>
      <c r="X333">
        <v>5407820.1108650602</v>
      </c>
      <c r="Y333">
        <v>5579433.4390718704</v>
      </c>
      <c r="Z333">
        <v>5364261.2343844203</v>
      </c>
    </row>
    <row r="334" spans="1:26">
      <c r="A334" t="s">
        <v>719</v>
      </c>
      <c r="C334" t="s">
        <v>720</v>
      </c>
      <c r="D334">
        <v>292.10507999999999</v>
      </c>
      <c r="E334">
        <f t="shared" si="15"/>
        <v>291.09724</v>
      </c>
      <c r="F334">
        <f t="shared" si="16"/>
        <v>144.54078000000001</v>
      </c>
      <c r="G334">
        <f t="shared" si="17"/>
        <v>47.17242000000001</v>
      </c>
      <c r="H334">
        <v>3.12</v>
      </c>
      <c r="I334">
        <v>3147074.49902141</v>
      </c>
      <c r="J334">
        <v>3627162.7418494001</v>
      </c>
      <c r="K334">
        <v>3116272.3990783198</v>
      </c>
      <c r="L334">
        <v>3540450.0070958999</v>
      </c>
      <c r="M334">
        <v>4578587.3572362298</v>
      </c>
      <c r="N334">
        <v>5620718.9626124203</v>
      </c>
      <c r="O334">
        <v>6684015.4637528798</v>
      </c>
      <c r="P334">
        <v>7245321.4061505999</v>
      </c>
      <c r="Q334">
        <v>6572552.8846402299</v>
      </c>
      <c r="R334">
        <v>3445689.1628406802</v>
      </c>
      <c r="S334">
        <v>4289425.3383058896</v>
      </c>
      <c r="T334">
        <v>4490124.2270934703</v>
      </c>
      <c r="U334">
        <v>1971907.0096744101</v>
      </c>
      <c r="V334">
        <v>854982.86397217098</v>
      </c>
      <c r="W334">
        <v>1562851.64485689</v>
      </c>
      <c r="X334">
        <v>486933.93263327098</v>
      </c>
      <c r="Y334">
        <v>437332.15241370001</v>
      </c>
      <c r="Z334">
        <v>2177680.5238049501</v>
      </c>
    </row>
    <row r="335" spans="1:26">
      <c r="A335" t="s">
        <v>721</v>
      </c>
      <c r="C335" t="s">
        <v>722</v>
      </c>
      <c r="D335">
        <v>448.12074000000001</v>
      </c>
      <c r="E335">
        <f t="shared" si="15"/>
        <v>447.11290000000002</v>
      </c>
      <c r="F335">
        <f t="shared" si="16"/>
        <v>222.54861000000002</v>
      </c>
      <c r="G335">
        <f t="shared" si="17"/>
        <v>73.175030000000007</v>
      </c>
      <c r="H335">
        <v>2.5830000000000002</v>
      </c>
      <c r="I335">
        <v>11473324.102908</v>
      </c>
      <c r="J335">
        <v>1759751.63685331</v>
      </c>
      <c r="K335">
        <v>1326412.2779057799</v>
      </c>
      <c r="L335">
        <v>10274612.7714525</v>
      </c>
      <c r="M335">
        <v>9950185.8955990002</v>
      </c>
      <c r="N335">
        <v>8398887.9033036698</v>
      </c>
      <c r="O335">
        <v>802095.28041801299</v>
      </c>
      <c r="P335">
        <v>12704065.5280254</v>
      </c>
      <c r="Q335">
        <v>822570.88493254397</v>
      </c>
      <c r="R335">
        <v>19234799.171304099</v>
      </c>
      <c r="S335">
        <v>3301911.1961125801</v>
      </c>
      <c r="T335">
        <v>12003849.5962495</v>
      </c>
      <c r="U335">
        <v>17640208.642211098</v>
      </c>
      <c r="V335">
        <v>16730362.729824699</v>
      </c>
      <c r="W335">
        <v>1809780.8914908799</v>
      </c>
      <c r="X335">
        <v>193181.904866617</v>
      </c>
      <c r="Y335">
        <v>225459.04654877199</v>
      </c>
      <c r="Z335">
        <v>13237579.5258663</v>
      </c>
    </row>
    <row r="336" spans="1:26">
      <c r="A336" t="s">
        <v>723</v>
      </c>
      <c r="C336" t="s">
        <v>724</v>
      </c>
      <c r="D336">
        <v>402.11509000000001</v>
      </c>
      <c r="E336">
        <f t="shared" si="15"/>
        <v>401.10725000000002</v>
      </c>
      <c r="F336">
        <f t="shared" si="16"/>
        <v>199.54578500000002</v>
      </c>
      <c r="G336">
        <f t="shared" si="17"/>
        <v>65.507421666666673</v>
      </c>
      <c r="H336">
        <v>3.621</v>
      </c>
      <c r="I336">
        <v>6797893.38080722</v>
      </c>
      <c r="J336">
        <v>4378286.4760835599</v>
      </c>
      <c r="K336">
        <v>4294346.9121136898</v>
      </c>
      <c r="L336">
        <v>10007035.988723001</v>
      </c>
      <c r="M336">
        <v>9850469.1728588901</v>
      </c>
      <c r="N336">
        <v>12759970.9886912</v>
      </c>
      <c r="O336">
        <v>7580304.6548673604</v>
      </c>
      <c r="P336">
        <v>9677436.08250615</v>
      </c>
      <c r="Q336">
        <v>7782416.4730877904</v>
      </c>
      <c r="R336">
        <v>11585948.722034501</v>
      </c>
      <c r="S336">
        <v>7113597.4149721004</v>
      </c>
      <c r="T336">
        <v>6860668.7525033997</v>
      </c>
      <c r="U336">
        <v>4303935.2150069699</v>
      </c>
      <c r="V336">
        <v>5413384.3928445801</v>
      </c>
      <c r="W336">
        <v>4098798.2387317098</v>
      </c>
      <c r="X336">
        <v>1068457.0630465699</v>
      </c>
      <c r="Y336">
        <v>1084263.5910841301</v>
      </c>
      <c r="Z336">
        <v>4272778.2291010097</v>
      </c>
    </row>
    <row r="337" spans="1:26">
      <c r="A337" t="s">
        <v>725</v>
      </c>
      <c r="C337" t="s">
        <v>726</v>
      </c>
      <c r="D337">
        <v>367.08940000000001</v>
      </c>
      <c r="E337">
        <f t="shared" si="15"/>
        <v>366.08156000000002</v>
      </c>
      <c r="F337">
        <f t="shared" si="16"/>
        <v>182.03294000000002</v>
      </c>
      <c r="G337">
        <f t="shared" si="17"/>
        <v>59.66980666666668</v>
      </c>
      <c r="H337">
        <v>2.65</v>
      </c>
      <c r="I337">
        <v>155577.61609207801</v>
      </c>
      <c r="J337">
        <v>494331.72808419698</v>
      </c>
      <c r="K337">
        <v>355221.25711265497</v>
      </c>
      <c r="L337">
        <v>194847.75468388799</v>
      </c>
      <c r="M337">
        <v>240477.03326112</v>
      </c>
      <c r="N337">
        <v>166065.891413629</v>
      </c>
      <c r="O337">
        <v>151680.74465615701</v>
      </c>
      <c r="P337">
        <v>186935.80781095801</v>
      </c>
      <c r="Q337">
        <v>142106.53345862101</v>
      </c>
      <c r="R337">
        <v>4202907.3879936701</v>
      </c>
      <c r="S337">
        <v>44829.196357283203</v>
      </c>
      <c r="T337">
        <v>117287.24197443599</v>
      </c>
      <c r="U337">
        <v>422845.69727054302</v>
      </c>
      <c r="V337">
        <v>3632416.9480908201</v>
      </c>
      <c r="W337">
        <v>895254.43872926605</v>
      </c>
      <c r="X337">
        <v>115670.790641395</v>
      </c>
      <c r="Y337">
        <v>45690.678706484898</v>
      </c>
      <c r="Z337">
        <v>208558.17431452201</v>
      </c>
    </row>
    <row r="338" spans="1:26">
      <c r="A338" t="s">
        <v>1577</v>
      </c>
      <c r="C338" t="s">
        <v>847</v>
      </c>
      <c r="D338">
        <v>122.03682999999999</v>
      </c>
      <c r="E338">
        <f t="shared" si="15"/>
        <v>121.02898999999999</v>
      </c>
      <c r="F338">
        <f t="shared" si="16"/>
        <v>59.506654999999995</v>
      </c>
      <c r="G338">
        <f t="shared" si="17"/>
        <v>18.827711666666666</v>
      </c>
      <c r="H338">
        <v>3.7469999999999999</v>
      </c>
      <c r="I338">
        <v>1127069.37134909</v>
      </c>
      <c r="J338">
        <v>2972719.4930091901</v>
      </c>
      <c r="K338">
        <v>2513728.0413780799</v>
      </c>
      <c r="L338">
        <v>2416585.4290712699</v>
      </c>
      <c r="M338">
        <v>4282365.8374793902</v>
      </c>
      <c r="N338">
        <v>12396145.1411561</v>
      </c>
      <c r="O338">
        <v>2924573.0631116</v>
      </c>
      <c r="P338">
        <v>4202282.2256631898</v>
      </c>
      <c r="Q338">
        <v>3296160.3558228398</v>
      </c>
      <c r="R338">
        <v>7920685.5170026701</v>
      </c>
      <c r="S338">
        <v>6124422.1876440505</v>
      </c>
      <c r="T338">
        <v>5323906.8277379898</v>
      </c>
      <c r="U338">
        <v>14277905.4520765</v>
      </c>
      <c r="V338">
        <v>8874068.2668936606</v>
      </c>
      <c r="W338">
        <v>6024402.4041999197</v>
      </c>
      <c r="X338">
        <v>4088084.6361380802</v>
      </c>
      <c r="Y338">
        <v>3430183.4029689101</v>
      </c>
      <c r="Z338">
        <v>13675380.916520201</v>
      </c>
    </row>
    <row r="339" spans="1:26">
      <c r="A339" t="s">
        <v>727</v>
      </c>
      <c r="C339" t="s">
        <v>728</v>
      </c>
      <c r="D339">
        <v>138.03155000000001</v>
      </c>
      <c r="E339">
        <f t="shared" si="15"/>
        <v>137.02371000000002</v>
      </c>
      <c r="F339">
        <f t="shared" si="16"/>
        <v>67.50401500000001</v>
      </c>
      <c r="G339">
        <f t="shared" si="17"/>
        <v>21.493498333333335</v>
      </c>
      <c r="H339">
        <v>6.8390000000000004</v>
      </c>
      <c r="I339">
        <v>428974025.18414903</v>
      </c>
      <c r="J339">
        <v>516800858.97807801</v>
      </c>
      <c r="K339">
        <v>401017714.56078702</v>
      </c>
      <c r="L339">
        <v>272322011.53256601</v>
      </c>
      <c r="M339">
        <v>274893192.91558999</v>
      </c>
      <c r="N339">
        <v>270986914.33240199</v>
      </c>
      <c r="O339">
        <v>149853210.040979</v>
      </c>
      <c r="P339">
        <v>161530663.916125</v>
      </c>
      <c r="Q339">
        <v>142196064.93807501</v>
      </c>
      <c r="R339">
        <v>389936261.79614902</v>
      </c>
      <c r="S339">
        <v>539685655.17736399</v>
      </c>
      <c r="T339">
        <v>550741809.27393305</v>
      </c>
      <c r="U339">
        <v>235184578.35041699</v>
      </c>
      <c r="V339">
        <v>178121374.758921</v>
      </c>
      <c r="W339">
        <v>254616681.638302</v>
      </c>
      <c r="X339">
        <v>1333971476.8310001</v>
      </c>
      <c r="Y339">
        <v>1121668696.53196</v>
      </c>
      <c r="Z339">
        <v>766487037.38343501</v>
      </c>
    </row>
    <row r="340" spans="1:26">
      <c r="A340" t="s">
        <v>729</v>
      </c>
      <c r="C340" t="s">
        <v>65</v>
      </c>
      <c r="D340">
        <v>104.04754</v>
      </c>
      <c r="E340">
        <f t="shared" si="15"/>
        <v>103.0397</v>
      </c>
      <c r="F340">
        <f t="shared" si="16"/>
        <v>50.512009999999997</v>
      </c>
      <c r="G340">
        <f t="shared" si="17"/>
        <v>15.829496666666666</v>
      </c>
      <c r="H340">
        <v>1.6639999999999999</v>
      </c>
      <c r="I340">
        <v>5055500.1149903797</v>
      </c>
      <c r="J340">
        <v>17987432.8120423</v>
      </c>
      <c r="K340">
        <v>19249641.7124345</v>
      </c>
      <c r="L340">
        <v>9558716.2131851204</v>
      </c>
      <c r="M340">
        <v>8726718.6117882896</v>
      </c>
      <c r="N340">
        <v>15364122.9204646</v>
      </c>
      <c r="O340">
        <v>12599029.484887499</v>
      </c>
      <c r="P340">
        <v>5342099.2241393104</v>
      </c>
      <c r="Q340">
        <v>12449256.8324138</v>
      </c>
      <c r="R340">
        <v>18263605.337620601</v>
      </c>
      <c r="S340">
        <v>14449157.806996301</v>
      </c>
      <c r="T340">
        <v>2280149.9723677798</v>
      </c>
      <c r="U340">
        <v>4335968.8534989897</v>
      </c>
      <c r="V340">
        <v>14906284.744766699</v>
      </c>
      <c r="W340">
        <v>9782126.2447430398</v>
      </c>
      <c r="X340">
        <v>39407823.211160503</v>
      </c>
      <c r="Y340">
        <v>31981469.279083502</v>
      </c>
      <c r="Z340">
        <v>7483491.57671344</v>
      </c>
    </row>
    <row r="341" spans="1:26">
      <c r="A341" t="s">
        <v>730</v>
      </c>
      <c r="C341" t="s">
        <v>731</v>
      </c>
      <c r="D341">
        <v>168.04202000000001</v>
      </c>
      <c r="E341">
        <f t="shared" si="15"/>
        <v>167.03418000000002</v>
      </c>
      <c r="F341">
        <f t="shared" si="16"/>
        <v>82.509250000000009</v>
      </c>
      <c r="G341">
        <f t="shared" si="17"/>
        <v>26.495243333333335</v>
      </c>
      <c r="H341">
        <v>4.3010000000000002</v>
      </c>
      <c r="I341">
        <v>7161947.0194903798</v>
      </c>
      <c r="J341">
        <v>8389492.5999442507</v>
      </c>
      <c r="K341">
        <v>7142610.5172980204</v>
      </c>
      <c r="L341">
        <v>10391090.3787496</v>
      </c>
      <c r="M341">
        <v>10721616.1580265</v>
      </c>
      <c r="N341">
        <v>11590554.874580599</v>
      </c>
      <c r="O341">
        <v>8397289.1713817008</v>
      </c>
      <c r="P341">
        <v>9015979.1184709705</v>
      </c>
      <c r="Q341">
        <v>7798714.1144422498</v>
      </c>
      <c r="R341">
        <v>2868803.0066011599</v>
      </c>
      <c r="S341">
        <v>3316396.6111584902</v>
      </c>
      <c r="T341">
        <v>2478822.1768598999</v>
      </c>
      <c r="U341">
        <v>9690670.2551187593</v>
      </c>
      <c r="V341">
        <v>5279306.4268281301</v>
      </c>
      <c r="W341">
        <v>4095688.9399926299</v>
      </c>
      <c r="X341">
        <v>13203153.729642</v>
      </c>
      <c r="Y341">
        <v>11337072.1238268</v>
      </c>
      <c r="Z341">
        <v>5690379.8222148595</v>
      </c>
    </row>
    <row r="342" spans="1:26">
      <c r="A342" t="s">
        <v>1578</v>
      </c>
      <c r="C342" t="s">
        <v>1579</v>
      </c>
      <c r="D342">
        <v>281.08909</v>
      </c>
      <c r="E342">
        <f t="shared" si="15"/>
        <v>280.08125000000001</v>
      </c>
      <c r="F342">
        <f t="shared" si="16"/>
        <v>139.03278500000002</v>
      </c>
      <c r="G342">
        <f t="shared" si="17"/>
        <v>45.336421666666674</v>
      </c>
      <c r="H342">
        <v>4.3289999999999997</v>
      </c>
      <c r="I342">
        <v>6940931.0564219998</v>
      </c>
      <c r="J342">
        <v>11282197.3715619</v>
      </c>
      <c r="K342">
        <v>1597663.0902138001</v>
      </c>
      <c r="L342">
        <v>1310915.1971894</v>
      </c>
      <c r="M342">
        <v>2344214.4591019098</v>
      </c>
      <c r="N342">
        <v>2491464.7833026098</v>
      </c>
      <c r="O342">
        <v>4965445.4969127104</v>
      </c>
      <c r="P342">
        <v>5187244.0578159401</v>
      </c>
      <c r="Q342">
        <v>4748940.3398627099</v>
      </c>
      <c r="R342">
        <v>17392136.501647599</v>
      </c>
      <c r="S342">
        <v>5579464.2223482002</v>
      </c>
      <c r="T342">
        <v>6445776.6976513397</v>
      </c>
      <c r="U342">
        <v>6534383.0158497496</v>
      </c>
      <c r="V342">
        <v>5019424.4529929999</v>
      </c>
      <c r="W342">
        <v>4309586.5570992799</v>
      </c>
      <c r="X342">
        <v>1161220.6516815501</v>
      </c>
      <c r="Y342">
        <v>1149083.52179049</v>
      </c>
      <c r="Z342">
        <v>6667582.95996089</v>
      </c>
    </row>
    <row r="343" spans="1:26">
      <c r="A343" t="s">
        <v>1580</v>
      </c>
      <c r="C343" t="s">
        <v>1581</v>
      </c>
      <c r="D343">
        <v>209.06835000000001</v>
      </c>
      <c r="E343">
        <f t="shared" si="15"/>
        <v>208.06051000000002</v>
      </c>
      <c r="F343">
        <f t="shared" si="16"/>
        <v>103.02241500000001</v>
      </c>
      <c r="G343">
        <f t="shared" si="17"/>
        <v>33.332965000000002</v>
      </c>
      <c r="H343">
        <v>4.782</v>
      </c>
      <c r="I343">
        <v>8174458.13665481</v>
      </c>
      <c r="J343">
        <v>10880447.5446989</v>
      </c>
      <c r="K343">
        <v>6167495.8178284401</v>
      </c>
      <c r="L343">
        <v>3834990.3307304098</v>
      </c>
      <c r="M343">
        <v>3964296.6171454499</v>
      </c>
      <c r="N343">
        <v>5408717.1293852804</v>
      </c>
      <c r="O343">
        <v>1700209.90514185</v>
      </c>
      <c r="P343">
        <v>2103825.8458504402</v>
      </c>
      <c r="Q343">
        <v>1696918.8465064201</v>
      </c>
      <c r="R343">
        <v>6067511.4056125097</v>
      </c>
      <c r="S343">
        <v>7760196.3275734298</v>
      </c>
      <c r="T343">
        <v>6697371.3819468496</v>
      </c>
      <c r="U343">
        <v>8129609.8001017701</v>
      </c>
      <c r="V343">
        <v>4513955.1631811</v>
      </c>
      <c r="W343">
        <v>6905624.6514508603</v>
      </c>
      <c r="X343">
        <v>23168203.334575102</v>
      </c>
      <c r="Y343">
        <v>15977675.9424691</v>
      </c>
      <c r="Z343">
        <v>13578340.0478427</v>
      </c>
    </row>
    <row r="344" spans="1:26">
      <c r="A344" t="s">
        <v>732</v>
      </c>
      <c r="C344" t="s">
        <v>105</v>
      </c>
      <c r="D344">
        <v>145.05266</v>
      </c>
      <c r="E344">
        <f t="shared" si="15"/>
        <v>144.04482000000002</v>
      </c>
      <c r="F344">
        <f t="shared" si="16"/>
        <v>71.014570000000006</v>
      </c>
      <c r="G344">
        <f t="shared" si="17"/>
        <v>22.663683333333335</v>
      </c>
      <c r="H344">
        <v>6.2910000000000004</v>
      </c>
      <c r="I344">
        <v>6892616.9445848502</v>
      </c>
      <c r="J344">
        <v>7020221.9211437497</v>
      </c>
      <c r="K344">
        <v>6510129.95287308</v>
      </c>
      <c r="L344">
        <v>5917158.3904970102</v>
      </c>
      <c r="M344">
        <v>5898054.9004657902</v>
      </c>
      <c r="N344">
        <v>5791910.2606042596</v>
      </c>
      <c r="O344">
        <v>6114404.5622237604</v>
      </c>
      <c r="P344">
        <v>6067950.3755736602</v>
      </c>
      <c r="Q344">
        <v>5516700.0275729401</v>
      </c>
      <c r="R344">
        <v>2855440.17163037</v>
      </c>
      <c r="S344">
        <v>4689194.7449369002</v>
      </c>
      <c r="T344">
        <v>5170555.9508139603</v>
      </c>
      <c r="U344">
        <v>5188170.0097549297</v>
      </c>
      <c r="V344">
        <v>3845079.4148084102</v>
      </c>
      <c r="W344">
        <v>5374852.2752608703</v>
      </c>
      <c r="X344">
        <v>11781326.654211501</v>
      </c>
      <c r="Y344">
        <v>9728538.2527095694</v>
      </c>
      <c r="Z344">
        <v>6005154.1708097504</v>
      </c>
    </row>
    <row r="345" spans="1:26">
      <c r="A345" t="s">
        <v>733</v>
      </c>
      <c r="C345" t="s">
        <v>731</v>
      </c>
      <c r="D345">
        <v>168.04201</v>
      </c>
      <c r="E345">
        <f t="shared" si="15"/>
        <v>167.03417000000002</v>
      </c>
      <c r="F345">
        <f t="shared" si="16"/>
        <v>82.509245000000007</v>
      </c>
      <c r="G345">
        <f t="shared" si="17"/>
        <v>26.495241666666669</v>
      </c>
      <c r="H345">
        <v>4.2089999999999996</v>
      </c>
      <c r="I345">
        <v>8873033.1135729495</v>
      </c>
      <c r="J345">
        <v>8824624.1868105195</v>
      </c>
      <c r="K345">
        <v>6294142.0597121799</v>
      </c>
      <c r="L345">
        <v>9304270.8792720791</v>
      </c>
      <c r="M345">
        <v>7847227.45477542</v>
      </c>
      <c r="N345">
        <v>7344225.4608056396</v>
      </c>
      <c r="O345">
        <v>6849217.78388198</v>
      </c>
      <c r="P345">
        <v>7314534.8594436999</v>
      </c>
      <c r="Q345">
        <v>6523939.6913566403</v>
      </c>
      <c r="R345">
        <v>3541395.86476178</v>
      </c>
      <c r="S345">
        <v>3144629.87175126</v>
      </c>
      <c r="T345">
        <v>3111977.9416597201</v>
      </c>
      <c r="U345">
        <v>10766832.9323004</v>
      </c>
      <c r="V345">
        <v>1237715.2423538</v>
      </c>
      <c r="W345">
        <v>3849835.2746970998</v>
      </c>
      <c r="X345">
        <v>1439042.1623694301</v>
      </c>
      <c r="Y345">
        <v>1207756.1083267501</v>
      </c>
      <c r="Z345">
        <v>8035072.9680265104</v>
      </c>
    </row>
    <row r="346" spans="1:26">
      <c r="A346" t="s">
        <v>1582</v>
      </c>
      <c r="C346" t="s">
        <v>1583</v>
      </c>
      <c r="D346">
        <v>159.05287000000001</v>
      </c>
      <c r="E346">
        <f t="shared" si="15"/>
        <v>158.04503000000003</v>
      </c>
      <c r="F346">
        <f t="shared" si="16"/>
        <v>78.014675000000011</v>
      </c>
      <c r="G346">
        <f t="shared" si="17"/>
        <v>24.997051666666668</v>
      </c>
      <c r="H346">
        <v>1.0269999999999999</v>
      </c>
      <c r="I346">
        <v>24380530.144741401</v>
      </c>
      <c r="J346">
        <v>21681989.372880802</v>
      </c>
      <c r="K346">
        <v>21499776.442000899</v>
      </c>
      <c r="L346">
        <v>43957822.542659201</v>
      </c>
      <c r="M346">
        <v>47774257.462433502</v>
      </c>
      <c r="N346">
        <v>37456955.827442199</v>
      </c>
      <c r="O346">
        <v>35803933.622687399</v>
      </c>
      <c r="P346">
        <v>17699094.460660201</v>
      </c>
      <c r="Q346">
        <v>33822286.499302402</v>
      </c>
      <c r="R346">
        <v>52747785.539417103</v>
      </c>
      <c r="S346">
        <v>42370027.424068302</v>
      </c>
      <c r="T346">
        <v>23043821.121917199</v>
      </c>
      <c r="U346">
        <v>32858483.139929701</v>
      </c>
      <c r="V346">
        <v>28353391.185178801</v>
      </c>
      <c r="W346">
        <v>46700316.013851203</v>
      </c>
      <c r="X346">
        <v>10033607.054935999</v>
      </c>
      <c r="Y346">
        <v>7200730.4754450498</v>
      </c>
      <c r="Z346">
        <v>28976881.0016215</v>
      </c>
    </row>
    <row r="347" spans="1:26">
      <c r="A347" t="s">
        <v>734</v>
      </c>
      <c r="C347" t="s">
        <v>735</v>
      </c>
      <c r="D347">
        <v>218.05736999999999</v>
      </c>
      <c r="E347">
        <f t="shared" si="15"/>
        <v>217.04953</v>
      </c>
      <c r="F347">
        <f t="shared" si="16"/>
        <v>107.516925</v>
      </c>
      <c r="G347">
        <f t="shared" si="17"/>
        <v>34.831134999999996</v>
      </c>
      <c r="H347">
        <v>4.7610000000000001</v>
      </c>
      <c r="I347">
        <v>4570496.9671992203</v>
      </c>
      <c r="J347">
        <v>4471696.6690434702</v>
      </c>
      <c r="K347">
        <v>4074864.9055695599</v>
      </c>
      <c r="L347">
        <v>2870628.4671655698</v>
      </c>
      <c r="M347">
        <v>2506473.7645426798</v>
      </c>
      <c r="N347">
        <v>2637068.4948562901</v>
      </c>
      <c r="O347">
        <v>2201090.8769722399</v>
      </c>
      <c r="P347">
        <v>2189312.61202808</v>
      </c>
      <c r="Q347">
        <v>1670623.1145864199</v>
      </c>
      <c r="R347">
        <v>897928.03350780101</v>
      </c>
      <c r="S347">
        <v>1512724.2993372099</v>
      </c>
      <c r="T347">
        <v>1954741.2055770899</v>
      </c>
      <c r="U347">
        <v>3932728.9152544099</v>
      </c>
      <c r="V347">
        <v>3172161.3332604598</v>
      </c>
      <c r="W347">
        <v>3784086.5332535598</v>
      </c>
      <c r="X347">
        <v>17271499.263524301</v>
      </c>
      <c r="Y347">
        <v>16376904.0314759</v>
      </c>
      <c r="Z347">
        <v>3729816.8177075</v>
      </c>
    </row>
    <row r="348" spans="1:26">
      <c r="A348" t="s">
        <v>736</v>
      </c>
      <c r="C348" t="s">
        <v>737</v>
      </c>
      <c r="D348">
        <v>165.04246000000001</v>
      </c>
      <c r="E348">
        <f t="shared" si="15"/>
        <v>164.03462000000002</v>
      </c>
      <c r="F348">
        <f t="shared" si="16"/>
        <v>81.009470000000007</v>
      </c>
      <c r="G348">
        <f t="shared" si="17"/>
        <v>25.995316666666668</v>
      </c>
      <c r="H348">
        <v>5.4649999999999999</v>
      </c>
      <c r="I348">
        <v>2902903.9884733101</v>
      </c>
      <c r="J348">
        <v>3010251.5379328299</v>
      </c>
      <c r="K348">
        <v>2987201.3520077998</v>
      </c>
      <c r="L348">
        <v>176513878.743444</v>
      </c>
      <c r="M348">
        <v>173875440.66009399</v>
      </c>
      <c r="N348">
        <v>179468626.642748</v>
      </c>
      <c r="O348">
        <v>2969934.1633584499</v>
      </c>
      <c r="P348">
        <v>3217652.3620245699</v>
      </c>
      <c r="Q348">
        <v>3231053.0916945199</v>
      </c>
      <c r="R348">
        <v>1382198.71509109</v>
      </c>
      <c r="S348">
        <v>2022090.5725395801</v>
      </c>
      <c r="T348">
        <v>2185018.7029820802</v>
      </c>
      <c r="U348">
        <v>25272520.4397282</v>
      </c>
      <c r="V348">
        <v>20706255.141337901</v>
      </c>
      <c r="W348">
        <v>24286211.257809199</v>
      </c>
      <c r="X348">
        <v>2722263.0200042701</v>
      </c>
      <c r="Y348">
        <v>2105380.2601832501</v>
      </c>
      <c r="Z348">
        <v>1622622.5019246</v>
      </c>
    </row>
    <row r="349" spans="1:26">
      <c r="A349" t="s">
        <v>738</v>
      </c>
      <c r="C349" t="s">
        <v>739</v>
      </c>
      <c r="D349">
        <v>138.04285999999999</v>
      </c>
      <c r="E349">
        <f t="shared" si="15"/>
        <v>137.03502</v>
      </c>
      <c r="F349">
        <f t="shared" si="16"/>
        <v>67.50967</v>
      </c>
      <c r="G349">
        <f t="shared" si="17"/>
        <v>21.495383333333333</v>
      </c>
      <c r="H349">
        <v>1.518</v>
      </c>
      <c r="I349">
        <v>364295.07142309903</v>
      </c>
      <c r="J349">
        <v>722073.01534830895</v>
      </c>
      <c r="K349">
        <v>513963.52814532601</v>
      </c>
      <c r="L349">
        <v>3121814.6202155999</v>
      </c>
      <c r="M349">
        <v>3545805.9754725802</v>
      </c>
      <c r="N349">
        <v>5566261.9773409702</v>
      </c>
      <c r="O349">
        <v>2107076.4699836802</v>
      </c>
      <c r="P349">
        <v>4765213.1599816196</v>
      </c>
      <c r="Q349">
        <v>2144455.7245176099</v>
      </c>
      <c r="R349">
        <v>902490.74691781797</v>
      </c>
      <c r="S349">
        <v>98771.746618385805</v>
      </c>
      <c r="T349">
        <v>2197542.79653526</v>
      </c>
      <c r="U349">
        <v>2127974.3395970301</v>
      </c>
      <c r="V349">
        <v>87556.713690092205</v>
      </c>
      <c r="W349">
        <v>659988.76313611597</v>
      </c>
      <c r="X349">
        <v>356720.97975640598</v>
      </c>
      <c r="Y349">
        <v>295070.49911559798</v>
      </c>
      <c r="Z349">
        <v>1648587.19607686</v>
      </c>
    </row>
    <row r="350" spans="1:26">
      <c r="A350" t="s">
        <v>1584</v>
      </c>
      <c r="C350" t="s">
        <v>1585</v>
      </c>
      <c r="D350">
        <v>520.12030000000004</v>
      </c>
      <c r="E350">
        <f t="shared" si="15"/>
        <v>519.11246000000006</v>
      </c>
      <c r="F350">
        <f t="shared" si="16"/>
        <v>258.54839000000004</v>
      </c>
      <c r="G350">
        <f t="shared" si="17"/>
        <v>85.174956666666688</v>
      </c>
      <c r="H350">
        <v>7.0970000000000004</v>
      </c>
      <c r="I350">
        <v>12014433.2521642</v>
      </c>
      <c r="J350">
        <v>13799343.9758271</v>
      </c>
      <c r="K350">
        <v>11367838.8695004</v>
      </c>
      <c r="L350">
        <v>86669178.352835193</v>
      </c>
      <c r="M350">
        <v>81728127.136324301</v>
      </c>
      <c r="N350">
        <v>77673839.119205594</v>
      </c>
      <c r="O350">
        <v>48769939.822879203</v>
      </c>
      <c r="P350">
        <v>54948800.250861399</v>
      </c>
      <c r="Q350">
        <v>50162782.637644701</v>
      </c>
      <c r="R350">
        <v>34170421.565409601</v>
      </c>
      <c r="S350">
        <v>32314512.531635799</v>
      </c>
      <c r="T350">
        <v>31300199.436718699</v>
      </c>
      <c r="U350">
        <v>10065518.682977799</v>
      </c>
      <c r="V350">
        <v>9341178.5699310191</v>
      </c>
      <c r="W350">
        <v>10353646.2088276</v>
      </c>
      <c r="X350">
        <v>16860983.711089302</v>
      </c>
      <c r="Y350">
        <v>16481965.740765899</v>
      </c>
      <c r="Z350">
        <v>15652380.8778194</v>
      </c>
    </row>
    <row r="351" spans="1:26">
      <c r="A351" t="s">
        <v>740</v>
      </c>
      <c r="C351" t="s">
        <v>97</v>
      </c>
      <c r="D351">
        <v>129.04259999999999</v>
      </c>
      <c r="E351">
        <f t="shared" si="15"/>
        <v>128.03476000000001</v>
      </c>
      <c r="F351">
        <f t="shared" si="16"/>
        <v>63.009540000000001</v>
      </c>
      <c r="G351">
        <f t="shared" si="17"/>
        <v>19.995340000000002</v>
      </c>
      <c r="H351">
        <v>1.133</v>
      </c>
      <c r="I351">
        <v>489604827.18864</v>
      </c>
      <c r="J351">
        <v>580286327.12946904</v>
      </c>
      <c r="K351">
        <v>544293225.53203499</v>
      </c>
      <c r="L351">
        <v>345139534.29409498</v>
      </c>
      <c r="M351">
        <v>311709153.05496597</v>
      </c>
      <c r="N351">
        <v>317153141.54765397</v>
      </c>
      <c r="O351">
        <v>420094452.24408102</v>
      </c>
      <c r="P351">
        <v>433155196.33589</v>
      </c>
      <c r="Q351">
        <v>463636228.61195803</v>
      </c>
      <c r="R351">
        <v>2762011086.3889298</v>
      </c>
      <c r="S351">
        <v>1657173166.2002101</v>
      </c>
      <c r="T351">
        <v>8840912.8512961399</v>
      </c>
      <c r="U351">
        <v>366952418.41081202</v>
      </c>
      <c r="V351">
        <v>416051797.42791301</v>
      </c>
      <c r="W351">
        <v>385181787.10846001</v>
      </c>
      <c r="X351">
        <v>155905432.772282</v>
      </c>
      <c r="Y351">
        <v>146995327.334892</v>
      </c>
      <c r="Z351">
        <v>569105523.69612503</v>
      </c>
    </row>
    <row r="352" spans="1:26">
      <c r="A352" t="s">
        <v>741</v>
      </c>
      <c r="C352" t="s">
        <v>742</v>
      </c>
      <c r="D352">
        <v>184.01906</v>
      </c>
      <c r="E352">
        <f t="shared" si="15"/>
        <v>183.01122000000001</v>
      </c>
      <c r="F352">
        <f t="shared" si="16"/>
        <v>90.497770000000003</v>
      </c>
      <c r="G352">
        <f t="shared" si="17"/>
        <v>29.158083333333334</v>
      </c>
      <c r="H352">
        <v>4.6609999999999996</v>
      </c>
      <c r="I352">
        <v>53994.367831392403</v>
      </c>
      <c r="J352">
        <v>66154.490511964395</v>
      </c>
      <c r="K352">
        <v>61260.896443700702</v>
      </c>
      <c r="L352">
        <v>57751.406236928502</v>
      </c>
      <c r="M352">
        <v>58811.074658109501</v>
      </c>
      <c r="N352">
        <v>59660.282107965897</v>
      </c>
      <c r="O352">
        <v>47862.923148346599</v>
      </c>
      <c r="P352">
        <v>50606.816207470998</v>
      </c>
      <c r="Q352">
        <v>46952.771127059597</v>
      </c>
      <c r="R352">
        <v>74592.9124606525</v>
      </c>
      <c r="S352">
        <v>70149.484596136201</v>
      </c>
      <c r="T352">
        <v>87252.603582523807</v>
      </c>
      <c r="U352">
        <v>60855.929208926696</v>
      </c>
      <c r="V352">
        <v>61211.131267484699</v>
      </c>
      <c r="W352">
        <v>60102.722960339001</v>
      </c>
      <c r="X352">
        <v>63112.931661929702</v>
      </c>
      <c r="Y352">
        <v>58180.838622215197</v>
      </c>
      <c r="Z352">
        <v>28509694.3277377</v>
      </c>
    </row>
    <row r="353" spans="1:26">
      <c r="A353" t="s">
        <v>1586</v>
      </c>
      <c r="C353" t="s">
        <v>1587</v>
      </c>
      <c r="D353">
        <v>118.00897000000001</v>
      </c>
      <c r="E353">
        <f t="shared" si="15"/>
        <v>117.00113</v>
      </c>
      <c r="F353">
        <f t="shared" si="16"/>
        <v>57.492725</v>
      </c>
      <c r="G353">
        <f t="shared" si="17"/>
        <v>18.156401666666667</v>
      </c>
      <c r="H353">
        <v>2.2360000000000002</v>
      </c>
      <c r="I353">
        <v>10888202.8383417</v>
      </c>
      <c r="J353">
        <v>18114788.466207702</v>
      </c>
      <c r="K353">
        <v>8656985.3734828606</v>
      </c>
      <c r="L353">
        <v>6621603.4078212501</v>
      </c>
      <c r="M353">
        <v>5463751.6896756301</v>
      </c>
      <c r="N353">
        <v>6231589.5221191198</v>
      </c>
      <c r="O353">
        <v>3986082.2252990198</v>
      </c>
      <c r="P353">
        <v>5666971.5104933605</v>
      </c>
      <c r="Q353">
        <v>3853994.1311344299</v>
      </c>
      <c r="R353">
        <v>38935522.199527703</v>
      </c>
      <c r="S353">
        <v>38300130.750761099</v>
      </c>
      <c r="T353">
        <v>33257495.2422891</v>
      </c>
      <c r="U353">
        <v>9838806.2467823792</v>
      </c>
      <c r="V353">
        <v>8049435.08028467</v>
      </c>
      <c r="W353">
        <v>11131584.002292501</v>
      </c>
      <c r="X353">
        <v>615855.69064670405</v>
      </c>
      <c r="Y353">
        <v>258533.46678201901</v>
      </c>
      <c r="Z353">
        <v>11397744.781375401</v>
      </c>
    </row>
    <row r="354" spans="1:26">
      <c r="A354" t="s">
        <v>743</v>
      </c>
      <c r="C354" t="s">
        <v>744</v>
      </c>
      <c r="D354">
        <v>201.99334999999999</v>
      </c>
      <c r="E354">
        <f t="shared" si="15"/>
        <v>200.98551</v>
      </c>
      <c r="F354">
        <f t="shared" si="16"/>
        <v>99.484915000000001</v>
      </c>
      <c r="G354">
        <f t="shared" si="17"/>
        <v>32.153798333333334</v>
      </c>
      <c r="H354">
        <v>2.363</v>
      </c>
      <c r="I354">
        <v>108537.769119384</v>
      </c>
      <c r="J354">
        <v>48464.2722347038</v>
      </c>
      <c r="K354">
        <v>97605.205925764094</v>
      </c>
      <c r="L354">
        <v>54378.620840589603</v>
      </c>
      <c r="M354">
        <v>62959.2668386199</v>
      </c>
      <c r="N354">
        <v>50026.787440209097</v>
      </c>
      <c r="O354">
        <v>32462.468984683299</v>
      </c>
      <c r="P354">
        <v>88219.827147554097</v>
      </c>
      <c r="Q354">
        <v>49396.046106526999</v>
      </c>
      <c r="R354">
        <v>92414.007381260395</v>
      </c>
      <c r="S354">
        <v>101665.02289156</v>
      </c>
      <c r="T354">
        <v>78193.499984023496</v>
      </c>
      <c r="U354">
        <v>118099.306951515</v>
      </c>
      <c r="V354">
        <v>102647.846398291</v>
      </c>
      <c r="W354">
        <v>50073.8753076379</v>
      </c>
      <c r="X354">
        <v>39188.315892981896</v>
      </c>
      <c r="Y354">
        <v>33745.516032057101</v>
      </c>
      <c r="Z354">
        <v>23976195.965101901</v>
      </c>
    </row>
    <row r="355" spans="1:26">
      <c r="A355" t="s">
        <v>745</v>
      </c>
      <c r="C355" t="s">
        <v>746</v>
      </c>
      <c r="D355">
        <v>312.17518000000001</v>
      </c>
      <c r="E355">
        <f t="shared" si="15"/>
        <v>311.16734000000002</v>
      </c>
      <c r="F355">
        <f t="shared" si="16"/>
        <v>154.57583000000002</v>
      </c>
      <c r="G355">
        <f t="shared" si="17"/>
        <v>50.517436666666676</v>
      </c>
      <c r="H355">
        <v>14.615</v>
      </c>
      <c r="I355">
        <v>763318.18270965805</v>
      </c>
      <c r="J355">
        <v>69628908.848471105</v>
      </c>
      <c r="K355">
        <v>92871017.8559165</v>
      </c>
      <c r="L355">
        <v>1923567.3053415699</v>
      </c>
      <c r="M355">
        <v>80983770.665009797</v>
      </c>
      <c r="N355">
        <v>115963426.36647201</v>
      </c>
      <c r="O355">
        <v>31993258.471407101</v>
      </c>
      <c r="P355">
        <v>833460.46910307196</v>
      </c>
      <c r="Q355">
        <v>55270746.475526899</v>
      </c>
      <c r="R355">
        <v>61852903.3068076</v>
      </c>
      <c r="S355">
        <v>60382480.875707798</v>
      </c>
      <c r="T355">
        <v>206441.42050571999</v>
      </c>
      <c r="U355">
        <v>939686.797415882</v>
      </c>
      <c r="V355">
        <v>803820.74563462602</v>
      </c>
      <c r="W355">
        <v>64376681.844807602</v>
      </c>
      <c r="X355">
        <v>50141297.733074203</v>
      </c>
      <c r="Y355">
        <v>47633855.2185679</v>
      </c>
      <c r="Z355">
        <v>1017697.07790982</v>
      </c>
    </row>
    <row r="356" spans="1:26">
      <c r="A356" t="s">
        <v>747</v>
      </c>
      <c r="C356" t="s">
        <v>748</v>
      </c>
      <c r="D356">
        <v>227.04259999999999</v>
      </c>
      <c r="E356">
        <f t="shared" si="15"/>
        <v>226.03476000000001</v>
      </c>
      <c r="F356">
        <f t="shared" si="16"/>
        <v>112.00954</v>
      </c>
      <c r="G356">
        <f t="shared" si="17"/>
        <v>36.328673333333334</v>
      </c>
      <c r="H356">
        <v>2.504</v>
      </c>
      <c r="I356">
        <v>7422946.0827316605</v>
      </c>
      <c r="J356">
        <v>3811998.0897741802</v>
      </c>
      <c r="K356">
        <v>5241252.6737219598</v>
      </c>
      <c r="L356">
        <v>2159983.9086287399</v>
      </c>
      <c r="M356">
        <v>2304747.0530900499</v>
      </c>
      <c r="N356">
        <v>1965089.8673835199</v>
      </c>
      <c r="O356">
        <v>1338662.64273938</v>
      </c>
      <c r="P356">
        <v>2860726.9490785701</v>
      </c>
      <c r="Q356">
        <v>1214739.2470126201</v>
      </c>
      <c r="R356">
        <v>2347307.7585320398</v>
      </c>
      <c r="S356">
        <v>4163528.94150961</v>
      </c>
      <c r="T356">
        <v>5796323.9675166402</v>
      </c>
      <c r="U356">
        <v>7816103.0811332399</v>
      </c>
      <c r="V356">
        <v>4708125.2922947798</v>
      </c>
      <c r="W356">
        <v>3298740.0885605901</v>
      </c>
      <c r="X356">
        <v>556225.59322200099</v>
      </c>
      <c r="Y356">
        <v>528088.47034233704</v>
      </c>
      <c r="Z356">
        <v>3443996.2240514201</v>
      </c>
    </row>
    <row r="357" spans="1:26">
      <c r="A357" t="s">
        <v>749</v>
      </c>
      <c r="C357" t="s">
        <v>750</v>
      </c>
      <c r="D357">
        <v>284.07888000000003</v>
      </c>
      <c r="E357">
        <f t="shared" si="15"/>
        <v>283.07104000000004</v>
      </c>
      <c r="F357">
        <f t="shared" si="16"/>
        <v>140.52768000000003</v>
      </c>
      <c r="G357">
        <f t="shared" si="17"/>
        <v>45.834720000000011</v>
      </c>
      <c r="H357">
        <v>4.76</v>
      </c>
      <c r="I357">
        <v>3998654.2231886401</v>
      </c>
      <c r="J357">
        <v>4372640.1107441597</v>
      </c>
      <c r="K357">
        <v>3730481.6395521299</v>
      </c>
      <c r="L357">
        <v>2162416.1835542</v>
      </c>
      <c r="M357">
        <v>2160007.0220332402</v>
      </c>
      <c r="N357">
        <v>2610896.96521415</v>
      </c>
      <c r="O357">
        <v>5957479.75897907</v>
      </c>
      <c r="P357">
        <v>6760110.9224364199</v>
      </c>
      <c r="Q357">
        <v>6810223.7911519501</v>
      </c>
      <c r="R357">
        <v>264248.991767528</v>
      </c>
      <c r="S357">
        <v>211087.080990519</v>
      </c>
      <c r="T357">
        <v>168592.44653815401</v>
      </c>
      <c r="U357">
        <v>10616778.4127954</v>
      </c>
      <c r="V357">
        <v>9686560.71857219</v>
      </c>
      <c r="W357">
        <v>8012612.65695119</v>
      </c>
      <c r="X357">
        <v>4033639.2810862102</v>
      </c>
      <c r="Y357">
        <v>3706421.13365222</v>
      </c>
      <c r="Z357">
        <v>5376079.7594899898</v>
      </c>
    </row>
    <row r="358" spans="1:26">
      <c r="A358" t="s">
        <v>751</v>
      </c>
      <c r="C358" t="s">
        <v>752</v>
      </c>
      <c r="D358">
        <v>560.13133000000005</v>
      </c>
      <c r="E358">
        <f t="shared" si="15"/>
        <v>559.12349000000006</v>
      </c>
      <c r="F358">
        <f t="shared" si="16"/>
        <v>278.55390500000004</v>
      </c>
      <c r="G358">
        <f t="shared" si="17"/>
        <v>91.84346166666667</v>
      </c>
      <c r="H358">
        <v>8.1890000000000001</v>
      </c>
      <c r="I358">
        <v>31440407.637249</v>
      </c>
      <c r="J358">
        <v>30492804.680734102</v>
      </c>
      <c r="K358">
        <v>27488270.8903425</v>
      </c>
      <c r="L358">
        <v>16831604.983995698</v>
      </c>
      <c r="M358">
        <v>18567532.1780876</v>
      </c>
      <c r="N358">
        <v>16580766.681810601</v>
      </c>
      <c r="O358">
        <v>16052732.365819801</v>
      </c>
      <c r="P358">
        <v>17798524.728672501</v>
      </c>
      <c r="Q358">
        <v>16221635.400806</v>
      </c>
      <c r="R358">
        <v>13279477.5476263</v>
      </c>
      <c r="S358">
        <v>35215582.8883342</v>
      </c>
      <c r="T358">
        <v>37005322.757932097</v>
      </c>
      <c r="U358">
        <v>42781279.403132297</v>
      </c>
      <c r="V358">
        <v>32390231.9738397</v>
      </c>
      <c r="W358">
        <v>41986030.851362899</v>
      </c>
      <c r="X358">
        <v>79031803.433699295</v>
      </c>
      <c r="Y358">
        <v>71752004.036908001</v>
      </c>
      <c r="Z358">
        <v>41210461.8056769</v>
      </c>
    </row>
    <row r="359" spans="1:26">
      <c r="A359" t="s">
        <v>1596</v>
      </c>
      <c r="C359" t="s">
        <v>1597</v>
      </c>
      <c r="D359">
        <v>255.03725</v>
      </c>
      <c r="E359">
        <f t="shared" si="15"/>
        <v>254.02941000000001</v>
      </c>
      <c r="F359">
        <f t="shared" si="16"/>
        <v>126.006865</v>
      </c>
      <c r="G359">
        <f t="shared" si="17"/>
        <v>40.994448333333331</v>
      </c>
      <c r="H359">
        <v>1.417</v>
      </c>
      <c r="I359">
        <v>108030646.93684</v>
      </c>
      <c r="J359">
        <v>117587523.839644</v>
      </c>
      <c r="K359">
        <v>105764087.558599</v>
      </c>
      <c r="L359">
        <v>130640433.813448</v>
      </c>
      <c r="M359">
        <v>136817092.95728001</v>
      </c>
      <c r="N359">
        <v>170768811.25129801</v>
      </c>
      <c r="O359">
        <v>119319860.673898</v>
      </c>
      <c r="P359">
        <v>145030065.872693</v>
      </c>
      <c r="Q359">
        <v>135034440.04434699</v>
      </c>
      <c r="R359">
        <v>330563694.41889203</v>
      </c>
      <c r="S359">
        <v>232353809.62061599</v>
      </c>
      <c r="T359">
        <v>229036416.835255</v>
      </c>
      <c r="U359">
        <v>254157962.97134</v>
      </c>
      <c r="V359">
        <v>220852078.64016899</v>
      </c>
      <c r="W359">
        <v>219228697.16007999</v>
      </c>
      <c r="X359">
        <v>2112842.0656153201</v>
      </c>
      <c r="Y359">
        <v>2998978.7948103398</v>
      </c>
      <c r="Z359">
        <v>249275131.148792</v>
      </c>
    </row>
    <row r="360" spans="1:26">
      <c r="A360" t="s">
        <v>753</v>
      </c>
      <c r="C360" t="s">
        <v>754</v>
      </c>
      <c r="D360">
        <v>536.15180999999995</v>
      </c>
      <c r="E360">
        <f t="shared" si="15"/>
        <v>535.14396999999997</v>
      </c>
      <c r="F360">
        <f t="shared" si="16"/>
        <v>266.564145</v>
      </c>
      <c r="G360">
        <f t="shared" si="17"/>
        <v>87.846874999999997</v>
      </c>
      <c r="H360">
        <v>7.26</v>
      </c>
      <c r="I360">
        <v>6632979.9535622196</v>
      </c>
      <c r="J360">
        <v>6052941.98498597</v>
      </c>
      <c r="K360">
        <v>6238212.3351314403</v>
      </c>
      <c r="L360">
        <v>2992225.1571616498</v>
      </c>
      <c r="M360">
        <v>2670453.0356024001</v>
      </c>
      <c r="N360">
        <v>2605944.0339958901</v>
      </c>
      <c r="O360">
        <v>1758387.2669025301</v>
      </c>
      <c r="P360">
        <v>2120638.61553826</v>
      </c>
      <c r="Q360">
        <v>2033872.8272889401</v>
      </c>
      <c r="R360">
        <v>20016398.405636501</v>
      </c>
      <c r="S360">
        <v>9935568.7055502795</v>
      </c>
      <c r="T360">
        <v>11148387.203676499</v>
      </c>
      <c r="U360">
        <v>3653352.6082800799</v>
      </c>
      <c r="V360">
        <v>3098832.9476544098</v>
      </c>
      <c r="W360">
        <v>3478024.25768553</v>
      </c>
      <c r="X360">
        <v>697545.36268843501</v>
      </c>
      <c r="Y360">
        <v>656988.70524693199</v>
      </c>
      <c r="Z360">
        <v>2197819.33481463</v>
      </c>
    </row>
    <row r="361" spans="1:26">
      <c r="A361" t="s">
        <v>1605</v>
      </c>
      <c r="C361" t="s">
        <v>1606</v>
      </c>
      <c r="D361">
        <v>448.07850000000002</v>
      </c>
      <c r="E361">
        <f t="shared" si="15"/>
        <v>447.07066000000003</v>
      </c>
      <c r="F361">
        <f t="shared" si="16"/>
        <v>222.52749000000003</v>
      </c>
      <c r="G361">
        <f t="shared" si="17"/>
        <v>73.167990000000017</v>
      </c>
      <c r="H361">
        <v>8.4610000000000003</v>
      </c>
      <c r="I361">
        <v>23667594.240059499</v>
      </c>
      <c r="J361">
        <v>22372292.922722202</v>
      </c>
      <c r="K361">
        <v>18992210.007674899</v>
      </c>
      <c r="L361">
        <v>11038351.601483099</v>
      </c>
      <c r="M361">
        <v>12257112.460228801</v>
      </c>
      <c r="N361">
        <v>10569648.302459</v>
      </c>
      <c r="O361">
        <v>4758547.4527954999</v>
      </c>
      <c r="P361">
        <v>5307089.7705342099</v>
      </c>
      <c r="Q361">
        <v>4967187.5337238004</v>
      </c>
      <c r="R361">
        <v>12139170.871763799</v>
      </c>
      <c r="S361">
        <v>19029482.965884499</v>
      </c>
      <c r="T361">
        <v>16989424.914393499</v>
      </c>
      <c r="U361">
        <v>22194022.640500799</v>
      </c>
      <c r="V361">
        <v>18587067.7165442</v>
      </c>
      <c r="W361">
        <v>20274379.486042298</v>
      </c>
      <c r="X361">
        <v>32210147.362748601</v>
      </c>
      <c r="Y361">
        <v>30518538.468363602</v>
      </c>
      <c r="Z361">
        <v>16508924.743465001</v>
      </c>
    </row>
    <row r="362" spans="1:26">
      <c r="A362" t="s">
        <v>755</v>
      </c>
      <c r="C362" t="s">
        <v>756</v>
      </c>
      <c r="D362">
        <v>334.06806999999998</v>
      </c>
      <c r="E362">
        <f t="shared" si="15"/>
        <v>333.06022999999999</v>
      </c>
      <c r="F362">
        <f t="shared" si="16"/>
        <v>165.52227500000001</v>
      </c>
      <c r="G362">
        <f t="shared" si="17"/>
        <v>54.166251666666675</v>
      </c>
      <c r="H362">
        <v>2.899</v>
      </c>
      <c r="I362">
        <v>3612240.1079285801</v>
      </c>
      <c r="J362">
        <v>2915669.4256783701</v>
      </c>
      <c r="K362">
        <v>1309055.5753327601</v>
      </c>
      <c r="L362">
        <v>2534301.5933280699</v>
      </c>
      <c r="M362">
        <v>2274381.7576122601</v>
      </c>
      <c r="N362">
        <v>2767927.1884063799</v>
      </c>
      <c r="O362">
        <v>2378312.4371263101</v>
      </c>
      <c r="P362">
        <v>2279974.8799344702</v>
      </c>
      <c r="Q362">
        <v>2396666.6448140601</v>
      </c>
      <c r="R362">
        <v>376636.85549530498</v>
      </c>
      <c r="S362">
        <v>533261.10854521603</v>
      </c>
      <c r="T362">
        <v>916204.61576392397</v>
      </c>
      <c r="U362">
        <v>3246456.1348637398</v>
      </c>
      <c r="V362">
        <v>1849464.3454086001</v>
      </c>
      <c r="W362">
        <v>3476936.1348521598</v>
      </c>
      <c r="X362">
        <v>12191035.739521701</v>
      </c>
      <c r="Y362">
        <v>10905818.9774091</v>
      </c>
      <c r="Z362">
        <v>3225604.06292478</v>
      </c>
    </row>
    <row r="363" spans="1:26">
      <c r="A363" t="s">
        <v>757</v>
      </c>
      <c r="C363" t="s">
        <v>758</v>
      </c>
      <c r="D363">
        <v>236.06795</v>
      </c>
      <c r="E363">
        <f t="shared" si="15"/>
        <v>235.06011000000001</v>
      </c>
      <c r="F363">
        <f t="shared" si="16"/>
        <v>116.522215</v>
      </c>
      <c r="G363">
        <f t="shared" si="17"/>
        <v>37.832898333333333</v>
      </c>
      <c r="H363">
        <v>3.052</v>
      </c>
      <c r="I363">
        <v>4454093.9698953703</v>
      </c>
      <c r="J363">
        <v>5374986.4784019599</v>
      </c>
      <c r="K363">
        <v>4580856.0609940598</v>
      </c>
      <c r="L363">
        <v>3736058.5987478299</v>
      </c>
      <c r="M363">
        <v>3681499.1222152901</v>
      </c>
      <c r="N363">
        <v>4067752.6645321399</v>
      </c>
      <c r="O363">
        <v>3229568.6566647999</v>
      </c>
      <c r="P363">
        <v>2904984.1800322402</v>
      </c>
      <c r="Q363">
        <v>2789838.89628004</v>
      </c>
      <c r="R363">
        <v>397051.454202611</v>
      </c>
      <c r="S363">
        <v>621542.88843125803</v>
      </c>
      <c r="T363">
        <v>727442.36727876496</v>
      </c>
      <c r="U363">
        <v>2575758.5532153901</v>
      </c>
      <c r="V363">
        <v>1721677.67844763</v>
      </c>
      <c r="W363">
        <v>2690079.8455714998</v>
      </c>
      <c r="X363">
        <v>15068215.2471519</v>
      </c>
      <c r="Y363">
        <v>14023360.232098401</v>
      </c>
      <c r="Z363">
        <v>2413274.0169888102</v>
      </c>
    </row>
    <row r="364" spans="1:26">
      <c r="A364" t="s">
        <v>759</v>
      </c>
      <c r="C364" t="s">
        <v>760</v>
      </c>
      <c r="D364">
        <v>624.14829999999995</v>
      </c>
      <c r="E364">
        <f t="shared" si="15"/>
        <v>623.14045999999996</v>
      </c>
      <c r="F364">
        <f t="shared" si="16"/>
        <v>310.56238999999999</v>
      </c>
      <c r="G364">
        <f t="shared" si="17"/>
        <v>102.51295666666665</v>
      </c>
      <c r="H364">
        <v>3.2749999999999999</v>
      </c>
      <c r="I364">
        <v>3367201.3360381299</v>
      </c>
      <c r="J364">
        <v>2717538.9553307798</v>
      </c>
      <c r="K364">
        <v>2627573.73128979</v>
      </c>
      <c r="L364">
        <v>4579025.0847395305</v>
      </c>
      <c r="M364">
        <v>5094656.7325192196</v>
      </c>
      <c r="N364">
        <v>4971747.4790768996</v>
      </c>
      <c r="O364">
        <v>3700056.7659370499</v>
      </c>
      <c r="P364">
        <v>4947500.2986729397</v>
      </c>
      <c r="Q364">
        <v>5200994.7638551304</v>
      </c>
      <c r="R364">
        <v>1921875.2174982999</v>
      </c>
      <c r="S364">
        <v>3192242.3307377002</v>
      </c>
      <c r="T364">
        <v>3835501.4364795098</v>
      </c>
      <c r="U364">
        <v>6657272.0934487097</v>
      </c>
      <c r="V364">
        <v>5415751.9379194304</v>
      </c>
      <c r="W364">
        <v>4529140.5597596001</v>
      </c>
      <c r="X364">
        <v>16380026.735613599</v>
      </c>
      <c r="Y364">
        <v>13406838.0116149</v>
      </c>
      <c r="Z364">
        <v>4706928.1099991901</v>
      </c>
    </row>
    <row r="365" spans="1:26">
      <c r="A365" t="s">
        <v>761</v>
      </c>
      <c r="C365" t="s">
        <v>43</v>
      </c>
      <c r="D365">
        <v>286.08332999999999</v>
      </c>
      <c r="E365">
        <f t="shared" si="15"/>
        <v>285.07549</v>
      </c>
      <c r="F365">
        <f t="shared" si="16"/>
        <v>141.52990500000001</v>
      </c>
      <c r="G365">
        <f t="shared" si="17"/>
        <v>46.16879500000001</v>
      </c>
      <c r="H365">
        <v>11.238</v>
      </c>
      <c r="I365">
        <v>72598262.1730645</v>
      </c>
      <c r="J365">
        <v>66552795.567704298</v>
      </c>
      <c r="K365">
        <v>59955452.440810703</v>
      </c>
      <c r="L365">
        <v>2668820.3772932501</v>
      </c>
      <c r="M365">
        <v>2362634.5174706001</v>
      </c>
      <c r="N365">
        <v>2745024.0013832101</v>
      </c>
      <c r="O365">
        <v>4965324.8788349396</v>
      </c>
      <c r="P365">
        <v>5338971.8288186202</v>
      </c>
      <c r="Q365">
        <v>4122042.2326104199</v>
      </c>
      <c r="R365">
        <v>1001819.8207455</v>
      </c>
      <c r="S365">
        <v>2664104.1781246602</v>
      </c>
      <c r="T365">
        <v>3428769.3337914101</v>
      </c>
      <c r="U365">
        <v>453615.98604395002</v>
      </c>
      <c r="V365">
        <v>210497.96861474999</v>
      </c>
      <c r="W365">
        <v>362229.00991041702</v>
      </c>
      <c r="X365">
        <v>1447558.4764216801</v>
      </c>
      <c r="Y365">
        <v>1099608.8707464</v>
      </c>
      <c r="Z365">
        <v>584360.60603234102</v>
      </c>
    </row>
    <row r="366" spans="1:26">
      <c r="A366" t="s">
        <v>1598</v>
      </c>
      <c r="C366" t="s">
        <v>1599</v>
      </c>
      <c r="D366">
        <v>356.07335999999998</v>
      </c>
      <c r="E366">
        <f t="shared" si="15"/>
        <v>355.06551999999999</v>
      </c>
      <c r="F366">
        <f t="shared" si="16"/>
        <v>176.52492000000001</v>
      </c>
      <c r="G366">
        <f t="shared" si="17"/>
        <v>57.833800000000004</v>
      </c>
      <c r="H366">
        <v>3.9089999999999998</v>
      </c>
      <c r="I366">
        <v>68452833.633515805</v>
      </c>
      <c r="J366">
        <v>70987290.450095907</v>
      </c>
      <c r="K366">
        <v>56666839.8649261</v>
      </c>
      <c r="L366">
        <v>136567052.78138101</v>
      </c>
      <c r="M366">
        <v>115502935.21843199</v>
      </c>
      <c r="N366">
        <v>130651814.601735</v>
      </c>
      <c r="O366">
        <v>57267743.6139457</v>
      </c>
      <c r="P366">
        <v>55968363.2983201</v>
      </c>
      <c r="Q366">
        <v>59101260.800837703</v>
      </c>
      <c r="R366">
        <v>57677754.302343898</v>
      </c>
      <c r="S366">
        <v>60581421.582934201</v>
      </c>
      <c r="T366">
        <v>120617612.377738</v>
      </c>
      <c r="U366">
        <v>136344553.58972001</v>
      </c>
      <c r="V366">
        <v>92646858.260017693</v>
      </c>
      <c r="W366">
        <v>86085531.706835598</v>
      </c>
      <c r="X366">
        <v>1355565.49298248</v>
      </c>
      <c r="Y366">
        <v>620238.04185311904</v>
      </c>
      <c r="Z366">
        <v>59077945.939875796</v>
      </c>
    </row>
    <row r="367" spans="1:26">
      <c r="A367" t="s">
        <v>762</v>
      </c>
      <c r="C367" t="s">
        <v>763</v>
      </c>
      <c r="D367">
        <v>332.19808</v>
      </c>
      <c r="E367">
        <f t="shared" si="15"/>
        <v>331.19024000000002</v>
      </c>
      <c r="F367">
        <f t="shared" si="16"/>
        <v>164.58728000000002</v>
      </c>
      <c r="G367">
        <f t="shared" si="17"/>
        <v>53.854586666666677</v>
      </c>
      <c r="H367">
        <v>12.414999999999999</v>
      </c>
      <c r="I367">
        <v>2656319.3507477599</v>
      </c>
      <c r="J367">
        <v>2510032.96714903</v>
      </c>
      <c r="K367">
        <v>2030700.54905556</v>
      </c>
      <c r="L367">
        <v>2243913.0001069498</v>
      </c>
      <c r="M367">
        <v>2178283.19759375</v>
      </c>
      <c r="N367">
        <v>3794832.4553055698</v>
      </c>
      <c r="O367">
        <v>2298147.2874702499</v>
      </c>
      <c r="P367">
        <v>2007861.64362719</v>
      </c>
      <c r="Q367">
        <v>2138589.5752298702</v>
      </c>
      <c r="R367">
        <v>1242171.8615047799</v>
      </c>
      <c r="S367">
        <v>3962882.8785689599</v>
      </c>
      <c r="T367">
        <v>4373855.0521839801</v>
      </c>
      <c r="U367">
        <v>3110432.9377256301</v>
      </c>
      <c r="V367">
        <v>1700616.23722353</v>
      </c>
      <c r="W367">
        <v>2759344.4217644599</v>
      </c>
      <c r="X367">
        <v>7801041.83666657</v>
      </c>
      <c r="Y367">
        <v>4747538.9802575698</v>
      </c>
      <c r="Z367">
        <v>2757319.6279339301</v>
      </c>
    </row>
    <row r="368" spans="1:26">
      <c r="A368" t="s">
        <v>1594</v>
      </c>
      <c r="C368" t="s">
        <v>1595</v>
      </c>
      <c r="D368">
        <v>191.05736999999999</v>
      </c>
      <c r="E368">
        <f t="shared" si="15"/>
        <v>190.04953</v>
      </c>
      <c r="F368">
        <f t="shared" si="16"/>
        <v>94.016925000000001</v>
      </c>
      <c r="G368">
        <f t="shared" si="17"/>
        <v>30.331135</v>
      </c>
      <c r="H368">
        <v>4.2329999999999997</v>
      </c>
      <c r="I368">
        <v>658463647.60416806</v>
      </c>
      <c r="J368">
        <v>1510557153.4089899</v>
      </c>
      <c r="K368">
        <v>1235131069.6747601</v>
      </c>
      <c r="L368">
        <v>380117073.112391</v>
      </c>
      <c r="M368">
        <v>401472336.03557903</v>
      </c>
      <c r="N368">
        <v>411856477.77105999</v>
      </c>
      <c r="O368">
        <v>466459851.945647</v>
      </c>
      <c r="P368">
        <v>501812318.84807402</v>
      </c>
      <c r="Q368">
        <v>435607999.59698403</v>
      </c>
      <c r="R368">
        <v>156935838.32670599</v>
      </c>
      <c r="S368">
        <v>184693787.744122</v>
      </c>
      <c r="T368">
        <v>166690606.42929801</v>
      </c>
      <c r="U368">
        <v>1071208113.7176</v>
      </c>
      <c r="V368">
        <v>773170982.35782003</v>
      </c>
      <c r="W368">
        <v>1011424997.77641</v>
      </c>
      <c r="X368">
        <v>1345359996.6326001</v>
      </c>
      <c r="Y368">
        <v>1204641659.04054</v>
      </c>
      <c r="Z368">
        <v>1511348214.9098499</v>
      </c>
    </row>
    <row r="369" spans="1:26">
      <c r="A369" t="s">
        <v>764</v>
      </c>
      <c r="C369" t="s">
        <v>765</v>
      </c>
      <c r="D369">
        <v>356.07319000000001</v>
      </c>
      <c r="E369">
        <f t="shared" si="15"/>
        <v>355.06535000000002</v>
      </c>
      <c r="F369">
        <f t="shared" si="16"/>
        <v>176.52483500000002</v>
      </c>
      <c r="G369">
        <f t="shared" si="17"/>
        <v>57.833771666666678</v>
      </c>
      <c r="H369">
        <v>3.5920000000000001</v>
      </c>
      <c r="I369">
        <v>6093092.68378489</v>
      </c>
      <c r="J369">
        <v>81595978.638238102</v>
      </c>
      <c r="K369">
        <v>59546780.010777898</v>
      </c>
      <c r="L369">
        <v>4645518.71195924</v>
      </c>
      <c r="M369">
        <v>5656000.5632480197</v>
      </c>
      <c r="N369">
        <v>5282942.1481731804</v>
      </c>
      <c r="O369">
        <v>2066403.08291011</v>
      </c>
      <c r="P369">
        <v>2656254.94070738</v>
      </c>
      <c r="Q369">
        <v>1857161.3495496199</v>
      </c>
      <c r="R369">
        <v>1397200.52277443</v>
      </c>
      <c r="S369">
        <v>51476952.743684404</v>
      </c>
      <c r="T369">
        <v>152049.775751145</v>
      </c>
      <c r="U369">
        <v>4718242.3150835102</v>
      </c>
      <c r="V369">
        <v>3029884.4810108002</v>
      </c>
      <c r="W369">
        <v>3166983.0223727198</v>
      </c>
      <c r="X369">
        <v>411614.69166904798</v>
      </c>
      <c r="Y369">
        <v>414883.83421866602</v>
      </c>
      <c r="Z369">
        <v>68870169.978050902</v>
      </c>
    </row>
    <row r="370" spans="1:26">
      <c r="A370" t="s">
        <v>1607</v>
      </c>
      <c r="C370" t="s">
        <v>911</v>
      </c>
      <c r="D370">
        <v>192.06314</v>
      </c>
      <c r="E370">
        <f t="shared" si="15"/>
        <v>191.05530000000002</v>
      </c>
      <c r="F370">
        <f t="shared" si="16"/>
        <v>94.519810000000007</v>
      </c>
      <c r="G370">
        <f t="shared" si="17"/>
        <v>30.498763333333333</v>
      </c>
      <c r="H370">
        <v>1.23</v>
      </c>
      <c r="I370">
        <v>30408447.764068499</v>
      </c>
      <c r="J370">
        <v>14908527.984040899</v>
      </c>
      <c r="K370">
        <v>4102968.5795362098</v>
      </c>
      <c r="L370">
        <v>15490905.586527299</v>
      </c>
      <c r="M370">
        <v>25072485.597251002</v>
      </c>
      <c r="N370">
        <v>16487589.795428799</v>
      </c>
      <c r="O370">
        <v>4309892.0788223501</v>
      </c>
      <c r="P370">
        <v>31424810.176448502</v>
      </c>
      <c r="Q370">
        <v>6121859.0781641901</v>
      </c>
      <c r="R370">
        <v>7189265.0015866999</v>
      </c>
      <c r="S370">
        <v>5069655.0032083904</v>
      </c>
      <c r="T370">
        <v>25262505.9222118</v>
      </c>
      <c r="U370">
        <v>20505483.178399399</v>
      </c>
      <c r="V370">
        <v>4110633.9684036602</v>
      </c>
      <c r="W370">
        <v>6233114.4968067398</v>
      </c>
      <c r="X370">
        <v>1649115.1013217701</v>
      </c>
      <c r="Y370">
        <v>1729534.9035290601</v>
      </c>
      <c r="Z370">
        <v>21844122.2864566</v>
      </c>
    </row>
    <row r="371" spans="1:26">
      <c r="A371" t="s">
        <v>1608</v>
      </c>
      <c r="C371" t="s">
        <v>1609</v>
      </c>
      <c r="D371">
        <v>574.11030000000005</v>
      </c>
      <c r="E371">
        <f t="shared" si="15"/>
        <v>573.10246000000006</v>
      </c>
      <c r="F371">
        <f t="shared" si="16"/>
        <v>285.54339000000004</v>
      </c>
      <c r="G371">
        <f t="shared" si="17"/>
        <v>94.173290000000009</v>
      </c>
      <c r="H371">
        <v>6.6050000000000004</v>
      </c>
      <c r="I371">
        <v>453816202.728513</v>
      </c>
      <c r="J371">
        <v>450853756.71335602</v>
      </c>
      <c r="K371">
        <v>429176102.24871403</v>
      </c>
      <c r="L371">
        <v>570600305.43647206</v>
      </c>
      <c r="M371">
        <v>582503095.903198</v>
      </c>
      <c r="N371">
        <v>553870855.10790706</v>
      </c>
      <c r="O371">
        <v>418335294.93554801</v>
      </c>
      <c r="P371">
        <v>454614573.59483403</v>
      </c>
      <c r="Q371">
        <v>408279686.91610402</v>
      </c>
      <c r="R371">
        <v>392572928.862867</v>
      </c>
      <c r="S371">
        <v>763608818.72589302</v>
      </c>
      <c r="T371">
        <v>977839056.78122199</v>
      </c>
      <c r="U371">
        <v>408998496.34487599</v>
      </c>
      <c r="V371">
        <v>330802525.686517</v>
      </c>
      <c r="W371">
        <v>384872614.764925</v>
      </c>
      <c r="X371">
        <v>730466655.723611</v>
      </c>
      <c r="Y371">
        <v>641278527.27288604</v>
      </c>
      <c r="Z371">
        <v>342720096.29446</v>
      </c>
    </row>
    <row r="372" spans="1:26">
      <c r="A372" t="s">
        <v>1600</v>
      </c>
      <c r="C372" t="s">
        <v>1601</v>
      </c>
      <c r="D372">
        <v>214.12009</v>
      </c>
      <c r="E372">
        <f t="shared" si="15"/>
        <v>213.11225000000002</v>
      </c>
      <c r="F372">
        <f t="shared" si="16"/>
        <v>105.54828500000001</v>
      </c>
      <c r="G372">
        <f t="shared" si="17"/>
        <v>34.17492166666667</v>
      </c>
      <c r="H372">
        <v>9.1790000000000003</v>
      </c>
      <c r="I372">
        <v>58881323.093040802</v>
      </c>
      <c r="J372">
        <v>44870786.871343903</v>
      </c>
      <c r="K372">
        <v>46123428.884980403</v>
      </c>
      <c r="L372">
        <v>47589665.359998897</v>
      </c>
      <c r="M372">
        <v>51442268.193387099</v>
      </c>
      <c r="N372">
        <v>41031466.1871875</v>
      </c>
      <c r="O372">
        <v>61797467.166107997</v>
      </c>
      <c r="P372">
        <v>75287550.634501502</v>
      </c>
      <c r="Q372">
        <v>63913733.429571196</v>
      </c>
      <c r="R372">
        <v>7467480.6544353897</v>
      </c>
      <c r="S372">
        <v>17611693.925046999</v>
      </c>
      <c r="T372">
        <v>12203540.0060465</v>
      </c>
      <c r="U372">
        <v>141768431.27319801</v>
      </c>
      <c r="V372">
        <v>85796425.390218496</v>
      </c>
      <c r="W372">
        <v>123083682.374137</v>
      </c>
      <c r="X372">
        <v>143620884.45368701</v>
      </c>
      <c r="Y372">
        <v>153301868.18335101</v>
      </c>
      <c r="Z372">
        <v>162011755.404881</v>
      </c>
    </row>
    <row r="373" spans="1:26">
      <c r="A373" t="s">
        <v>766</v>
      </c>
      <c r="C373" t="s">
        <v>767</v>
      </c>
      <c r="D373">
        <v>548.11528999999996</v>
      </c>
      <c r="E373">
        <f t="shared" si="15"/>
        <v>547.10744999999997</v>
      </c>
      <c r="F373">
        <f t="shared" si="16"/>
        <v>272.545885</v>
      </c>
      <c r="G373">
        <f t="shared" si="17"/>
        <v>89.840788333333322</v>
      </c>
      <c r="H373">
        <v>8.0589999999999993</v>
      </c>
      <c r="I373">
        <v>120752.77337410599</v>
      </c>
      <c r="J373">
        <v>116665.65857463999</v>
      </c>
      <c r="K373">
        <v>93763.642663653198</v>
      </c>
      <c r="L373">
        <v>4435362.3019676898</v>
      </c>
      <c r="M373">
        <v>4533067.7883016299</v>
      </c>
      <c r="N373">
        <v>4227936.5103032803</v>
      </c>
      <c r="O373">
        <v>4370447.6753785396</v>
      </c>
      <c r="P373">
        <v>4687814.5524486601</v>
      </c>
      <c r="Q373">
        <v>4196166.4533646004</v>
      </c>
      <c r="R373">
        <v>14391005.274706</v>
      </c>
      <c r="S373">
        <v>15596560.1605302</v>
      </c>
      <c r="T373">
        <v>15493751.3605392</v>
      </c>
      <c r="U373">
        <v>3581413.2805156098</v>
      </c>
      <c r="V373">
        <v>3108053.9288846902</v>
      </c>
      <c r="W373">
        <v>3762529.5848961398</v>
      </c>
      <c r="X373">
        <v>3762522.77249848</v>
      </c>
      <c r="Y373">
        <v>3829847.4920010199</v>
      </c>
      <c r="Z373">
        <v>4022910.89096084</v>
      </c>
    </row>
    <row r="374" spans="1:26">
      <c r="A374" t="s">
        <v>1602</v>
      </c>
      <c r="C374" t="s">
        <v>986</v>
      </c>
      <c r="D374">
        <v>194.05744999999999</v>
      </c>
      <c r="E374">
        <f t="shared" si="15"/>
        <v>193.04961</v>
      </c>
      <c r="F374">
        <f t="shared" si="16"/>
        <v>95.516964999999999</v>
      </c>
      <c r="G374">
        <f t="shared" si="17"/>
        <v>30.831148333333331</v>
      </c>
      <c r="H374">
        <v>4.32</v>
      </c>
      <c r="I374">
        <v>2529177.8358997102</v>
      </c>
      <c r="J374">
        <v>1737619.9554054199</v>
      </c>
      <c r="K374">
        <v>824545.547226422</v>
      </c>
      <c r="L374">
        <v>2020025.2648223499</v>
      </c>
      <c r="M374">
        <v>2150007.93990426</v>
      </c>
      <c r="N374">
        <v>1765228.4113818801</v>
      </c>
      <c r="O374">
        <v>3673684.8157951902</v>
      </c>
      <c r="P374">
        <v>4819364.9879710702</v>
      </c>
      <c r="Q374">
        <v>3912415.62848246</v>
      </c>
      <c r="R374">
        <v>14611465.830315201</v>
      </c>
      <c r="S374">
        <v>7353623.8405940598</v>
      </c>
      <c r="T374">
        <v>10229261.1264652</v>
      </c>
      <c r="U374">
        <v>1134001.4952841499</v>
      </c>
      <c r="V374">
        <v>2255525.6566459802</v>
      </c>
      <c r="W374">
        <v>1526149.46985736</v>
      </c>
      <c r="X374">
        <v>596065.32753312704</v>
      </c>
      <c r="Y374">
        <v>501382.35508615401</v>
      </c>
      <c r="Z374">
        <v>4195971.2822666904</v>
      </c>
    </row>
    <row r="375" spans="1:26">
      <c r="A375" t="s">
        <v>768</v>
      </c>
      <c r="C375" t="s">
        <v>769</v>
      </c>
      <c r="D375">
        <v>210.05242999999999</v>
      </c>
      <c r="E375">
        <f t="shared" si="15"/>
        <v>209.04459</v>
      </c>
      <c r="F375">
        <f t="shared" si="16"/>
        <v>103.514455</v>
      </c>
      <c r="G375">
        <f t="shared" si="17"/>
        <v>33.496978333333331</v>
      </c>
      <c r="H375">
        <v>2.73</v>
      </c>
      <c r="I375">
        <v>11862027.848417901</v>
      </c>
      <c r="J375">
        <v>14091521.773427499</v>
      </c>
      <c r="K375">
        <v>13646330.106271399</v>
      </c>
      <c r="L375">
        <v>22660454.7496792</v>
      </c>
      <c r="M375">
        <v>47300525.948064797</v>
      </c>
      <c r="N375">
        <v>24837308.105286699</v>
      </c>
      <c r="O375">
        <v>15862262.7567995</v>
      </c>
      <c r="P375">
        <v>36625379.9337065</v>
      </c>
      <c r="Q375">
        <v>17580963.522684999</v>
      </c>
      <c r="R375">
        <v>937789.48371505295</v>
      </c>
      <c r="S375">
        <v>3133226.5798734999</v>
      </c>
      <c r="T375">
        <v>5422883.2317001401</v>
      </c>
      <c r="U375">
        <v>19172988.789096899</v>
      </c>
      <c r="V375">
        <v>27160655.5955934</v>
      </c>
      <c r="W375">
        <v>15081509.7369352</v>
      </c>
      <c r="X375">
        <v>28242877.725726299</v>
      </c>
      <c r="Y375">
        <v>30708437.531500202</v>
      </c>
      <c r="Z375">
        <v>10201095.552502099</v>
      </c>
    </row>
    <row r="376" spans="1:26">
      <c r="A376" t="s">
        <v>770</v>
      </c>
      <c r="C376" t="s">
        <v>771</v>
      </c>
      <c r="D376">
        <v>337.0684</v>
      </c>
      <c r="E376">
        <f t="shared" si="15"/>
        <v>336.06056000000001</v>
      </c>
      <c r="F376">
        <f t="shared" si="16"/>
        <v>167.02244000000002</v>
      </c>
      <c r="G376">
        <f t="shared" si="17"/>
        <v>54.666306666666678</v>
      </c>
      <c r="H376">
        <v>0.98399999999999999</v>
      </c>
      <c r="I376">
        <v>3161373.7740219999</v>
      </c>
      <c r="J376">
        <v>11645760.6555048</v>
      </c>
      <c r="K376">
        <v>9491372.90673065</v>
      </c>
      <c r="L376">
        <v>10318136.9773675</v>
      </c>
      <c r="M376">
        <v>6358505.2121759905</v>
      </c>
      <c r="N376">
        <v>9261082.4086963497</v>
      </c>
      <c r="O376">
        <v>4269069.4812208498</v>
      </c>
      <c r="P376">
        <v>1205697.58093305</v>
      </c>
      <c r="Q376">
        <v>4524219.51439407</v>
      </c>
      <c r="R376">
        <v>8173135.1119894804</v>
      </c>
      <c r="S376">
        <v>14530549.3987503</v>
      </c>
      <c r="T376">
        <v>4566357.15283316</v>
      </c>
      <c r="U376">
        <v>3387910.7327668299</v>
      </c>
      <c r="V376">
        <v>6865639.7444413798</v>
      </c>
      <c r="W376">
        <v>9386387.2726411503</v>
      </c>
      <c r="X376">
        <v>6269225.9626012398</v>
      </c>
      <c r="Y376">
        <v>6736362.0605983203</v>
      </c>
      <c r="Z376">
        <v>13044936.4348021</v>
      </c>
    </row>
    <row r="377" spans="1:26">
      <c r="A377" t="s">
        <v>1603</v>
      </c>
      <c r="C377" t="s">
        <v>1604</v>
      </c>
      <c r="D377">
        <v>308.19801999999999</v>
      </c>
      <c r="E377">
        <f t="shared" si="15"/>
        <v>307.19018</v>
      </c>
      <c r="F377">
        <f t="shared" si="16"/>
        <v>152.58725000000001</v>
      </c>
      <c r="G377">
        <f t="shared" si="17"/>
        <v>49.854576666666674</v>
      </c>
      <c r="H377">
        <v>12.321</v>
      </c>
      <c r="I377">
        <v>223926380.770172</v>
      </c>
      <c r="J377">
        <v>239275474.34302101</v>
      </c>
      <c r="K377">
        <v>182320160.72062901</v>
      </c>
      <c r="L377">
        <v>162046059.180987</v>
      </c>
      <c r="M377">
        <v>212884819.884922</v>
      </c>
      <c r="N377">
        <v>273213684.24692303</v>
      </c>
      <c r="O377">
        <v>124817746.32087</v>
      </c>
      <c r="P377">
        <v>161026811.595801</v>
      </c>
      <c r="Q377">
        <v>126947839.28458001</v>
      </c>
      <c r="R377">
        <v>13342697.747436799</v>
      </c>
      <c r="S377">
        <v>45970894.5159133</v>
      </c>
      <c r="T377">
        <v>43794258.698794201</v>
      </c>
      <c r="U377">
        <v>245012660.16871199</v>
      </c>
      <c r="V377">
        <v>135556716.93173</v>
      </c>
      <c r="W377">
        <v>196794035.72909901</v>
      </c>
      <c r="X377">
        <v>373643379.447734</v>
      </c>
      <c r="Y377">
        <v>310206037.03218901</v>
      </c>
      <c r="Z377">
        <v>214763846.56712401</v>
      </c>
    </row>
    <row r="378" spans="1:26">
      <c r="A378" t="s">
        <v>772</v>
      </c>
      <c r="C378" t="s">
        <v>773</v>
      </c>
      <c r="D378">
        <v>100.05268</v>
      </c>
      <c r="E378">
        <f t="shared" si="15"/>
        <v>99.044839999999994</v>
      </c>
      <c r="F378">
        <f t="shared" si="16"/>
        <v>48.514579999999995</v>
      </c>
      <c r="G378">
        <f t="shared" si="17"/>
        <v>15.163686666666665</v>
      </c>
      <c r="H378">
        <v>1.734</v>
      </c>
      <c r="I378">
        <v>5009337.1642047204</v>
      </c>
      <c r="J378">
        <v>5638643.8707766002</v>
      </c>
      <c r="K378">
        <v>2745525.9476297498</v>
      </c>
      <c r="L378">
        <v>643297.58854654804</v>
      </c>
      <c r="M378">
        <v>60245.479838452702</v>
      </c>
      <c r="N378">
        <v>622168.59944224101</v>
      </c>
      <c r="O378">
        <v>1625315.7671341</v>
      </c>
      <c r="P378">
        <v>2470199.2796033798</v>
      </c>
      <c r="Q378">
        <v>1343652.3360067401</v>
      </c>
      <c r="R378">
        <v>2705987.3666151101</v>
      </c>
      <c r="S378">
        <v>3378119.7700493298</v>
      </c>
      <c r="T378">
        <v>2588711.9407784399</v>
      </c>
      <c r="U378">
        <v>7132010.4382361704</v>
      </c>
      <c r="V378">
        <v>691073.35084597406</v>
      </c>
      <c r="W378">
        <v>4475025.09265815</v>
      </c>
      <c r="X378">
        <v>187756.03308733401</v>
      </c>
      <c r="Y378">
        <v>202443.06733301099</v>
      </c>
      <c r="Z378">
        <v>6161528.9621576304</v>
      </c>
    </row>
    <row r="379" spans="1:26">
      <c r="A379" t="s">
        <v>774</v>
      </c>
      <c r="C379" t="s">
        <v>775</v>
      </c>
      <c r="D379">
        <v>186.05251999999999</v>
      </c>
      <c r="E379">
        <f t="shared" si="15"/>
        <v>185.04468</v>
      </c>
      <c r="F379">
        <f t="shared" si="16"/>
        <v>91.514499999999998</v>
      </c>
      <c r="G379">
        <f t="shared" si="17"/>
        <v>29.496993333333332</v>
      </c>
      <c r="H379">
        <v>1.5660000000000001</v>
      </c>
      <c r="I379">
        <v>1316298.2489633299</v>
      </c>
      <c r="J379">
        <v>2075493.74839547</v>
      </c>
      <c r="K379">
        <v>1732729.84972291</v>
      </c>
      <c r="L379">
        <v>1569287.8888743599</v>
      </c>
      <c r="M379">
        <v>1004418.90699918</v>
      </c>
      <c r="N379">
        <v>1096775.3492741699</v>
      </c>
      <c r="O379">
        <v>1277356.4142996699</v>
      </c>
      <c r="P379">
        <v>131006.78311059999</v>
      </c>
      <c r="Q379">
        <v>791205.48109750799</v>
      </c>
      <c r="R379">
        <v>7595999.6279755104</v>
      </c>
      <c r="S379">
        <v>6824034.4410094898</v>
      </c>
      <c r="T379">
        <v>4819832.1107512303</v>
      </c>
      <c r="U379">
        <v>1490518.4707657299</v>
      </c>
      <c r="V379">
        <v>1210383.5198504201</v>
      </c>
      <c r="W379">
        <v>1883190.5828877401</v>
      </c>
      <c r="X379">
        <v>46481.376031411899</v>
      </c>
      <c r="Y379">
        <v>127937.301934987</v>
      </c>
      <c r="Z379">
        <v>1190694.7165662399</v>
      </c>
    </row>
    <row r="380" spans="1:26">
      <c r="A380" t="s">
        <v>776</v>
      </c>
      <c r="C380" t="s">
        <v>777</v>
      </c>
      <c r="D380">
        <v>424.13605999999999</v>
      </c>
      <c r="E380">
        <f t="shared" si="15"/>
        <v>423.12822</v>
      </c>
      <c r="F380">
        <f t="shared" si="16"/>
        <v>210.55627000000001</v>
      </c>
      <c r="G380">
        <f t="shared" si="17"/>
        <v>69.177583333333345</v>
      </c>
      <c r="H380">
        <v>2.802</v>
      </c>
      <c r="I380">
        <v>6160394.4051908804</v>
      </c>
      <c r="J380">
        <v>4262220.8778645899</v>
      </c>
      <c r="K380">
        <v>4899137.0000142502</v>
      </c>
      <c r="L380">
        <v>463434.24531861302</v>
      </c>
      <c r="M380">
        <v>235351.48566601399</v>
      </c>
      <c r="N380">
        <v>249462.42894141801</v>
      </c>
      <c r="O380">
        <v>199433.34837422601</v>
      </c>
      <c r="P380">
        <v>345890.62592161499</v>
      </c>
      <c r="Q380">
        <v>251785.61992844101</v>
      </c>
      <c r="R380">
        <v>4083127.8842284898</v>
      </c>
      <c r="S380">
        <v>10959719.9910952</v>
      </c>
      <c r="T380">
        <v>9429550.8119693398</v>
      </c>
      <c r="U380">
        <v>16199570.892362099</v>
      </c>
      <c r="V380">
        <v>9731421.3433620594</v>
      </c>
      <c r="W380">
        <v>11488734.926139001</v>
      </c>
      <c r="X380">
        <v>1912736.37820843</v>
      </c>
      <c r="Y380">
        <v>1216971.09339413</v>
      </c>
      <c r="Z380">
        <v>11006283.0337476</v>
      </c>
    </row>
    <row r="381" spans="1:26">
      <c r="A381" t="s">
        <v>778</v>
      </c>
      <c r="C381" t="s">
        <v>779</v>
      </c>
      <c r="D381">
        <v>302.15095000000002</v>
      </c>
      <c r="E381">
        <f t="shared" si="15"/>
        <v>301.14311000000004</v>
      </c>
      <c r="F381">
        <f t="shared" si="16"/>
        <v>149.56371500000003</v>
      </c>
      <c r="G381">
        <f t="shared" si="17"/>
        <v>48.846731666666678</v>
      </c>
      <c r="H381">
        <v>5.907</v>
      </c>
      <c r="I381">
        <v>15982642.4925233</v>
      </c>
      <c r="J381">
        <v>19885612.220715102</v>
      </c>
      <c r="K381">
        <v>13654017.1467955</v>
      </c>
      <c r="L381">
        <v>3881707.3359776302</v>
      </c>
      <c r="M381">
        <v>3972589.9071141998</v>
      </c>
      <c r="N381">
        <v>4159904.6584519302</v>
      </c>
      <c r="O381">
        <v>3701099.9997135601</v>
      </c>
      <c r="P381">
        <v>4154412.14572762</v>
      </c>
      <c r="Q381">
        <v>3818335.6977562401</v>
      </c>
      <c r="R381">
        <v>68734409.262814701</v>
      </c>
      <c r="S381">
        <v>88391785.595715493</v>
      </c>
      <c r="T381">
        <v>87017166.786000401</v>
      </c>
      <c r="U381">
        <v>37347197.6448415</v>
      </c>
      <c r="V381">
        <v>26563759.875045002</v>
      </c>
      <c r="W381">
        <v>35030202.506068401</v>
      </c>
      <c r="X381">
        <v>44002138.167040102</v>
      </c>
      <c r="Y381">
        <v>36292136.859516703</v>
      </c>
      <c r="Z381">
        <v>33961122.881934799</v>
      </c>
    </row>
    <row r="382" spans="1:26">
      <c r="A382" t="s">
        <v>780</v>
      </c>
      <c r="C382" t="s">
        <v>781</v>
      </c>
      <c r="D382">
        <v>426.22462000000002</v>
      </c>
      <c r="E382">
        <f t="shared" si="15"/>
        <v>425.21678000000003</v>
      </c>
      <c r="F382">
        <f t="shared" si="16"/>
        <v>211.60055000000003</v>
      </c>
      <c r="G382">
        <f t="shared" si="17"/>
        <v>69.525676666666683</v>
      </c>
      <c r="H382">
        <v>10.962</v>
      </c>
      <c r="I382">
        <v>2777698.7025601901</v>
      </c>
      <c r="J382">
        <v>3066446.8280845098</v>
      </c>
      <c r="K382">
        <v>1551978.64172581</v>
      </c>
      <c r="L382">
        <v>2804916.27594569</v>
      </c>
      <c r="M382">
        <v>2950390.2046006299</v>
      </c>
      <c r="N382">
        <v>3980428.5353284101</v>
      </c>
      <c r="O382">
        <v>1850356.63372371</v>
      </c>
      <c r="P382">
        <v>2291775.5359814898</v>
      </c>
      <c r="Q382">
        <v>1837082.9886141201</v>
      </c>
      <c r="R382">
        <v>1262838.55488678</v>
      </c>
      <c r="S382">
        <v>2791408.58050978</v>
      </c>
      <c r="T382">
        <v>3122733.51126952</v>
      </c>
      <c r="U382">
        <v>2076961.99439648</v>
      </c>
      <c r="V382">
        <v>1236526.3572048901</v>
      </c>
      <c r="W382">
        <v>1270673.55067278</v>
      </c>
      <c r="X382">
        <v>4705782.2201684499</v>
      </c>
      <c r="Y382">
        <v>5062444.4674123405</v>
      </c>
      <c r="Z382">
        <v>2959420.6178734899</v>
      </c>
    </row>
    <row r="383" spans="1:26">
      <c r="A383" t="s">
        <v>1610</v>
      </c>
      <c r="C383" t="s">
        <v>1017</v>
      </c>
      <c r="D383">
        <v>188.11580000000001</v>
      </c>
      <c r="E383">
        <f t="shared" si="15"/>
        <v>187.10796000000002</v>
      </c>
      <c r="F383">
        <f t="shared" si="16"/>
        <v>92.546140000000008</v>
      </c>
      <c r="G383">
        <f t="shared" si="17"/>
        <v>29.840873333333334</v>
      </c>
      <c r="H383">
        <v>2.4300000000000002</v>
      </c>
      <c r="I383">
        <v>6117515.9543286702</v>
      </c>
      <c r="J383">
        <v>4720613.5238538198</v>
      </c>
      <c r="K383">
        <v>6451532.1961754002</v>
      </c>
      <c r="L383">
        <v>7075832.7918924</v>
      </c>
      <c r="M383">
        <v>20234202.918931499</v>
      </c>
      <c r="N383">
        <v>5203150.4230980799</v>
      </c>
      <c r="O383">
        <v>8534980.9188936502</v>
      </c>
      <c r="P383">
        <v>6923534.6030441802</v>
      </c>
      <c r="Q383">
        <v>4668728.83386013</v>
      </c>
      <c r="R383">
        <v>21199333.340421699</v>
      </c>
      <c r="S383">
        <v>10683724.5083325</v>
      </c>
      <c r="T383">
        <v>8118105.3826842401</v>
      </c>
      <c r="U383">
        <v>6001330.2285679001</v>
      </c>
      <c r="V383">
        <v>4334468.6057665702</v>
      </c>
      <c r="W383">
        <v>8289320.9210065296</v>
      </c>
      <c r="X383">
        <v>111480.22539681</v>
      </c>
      <c r="Y383">
        <v>58278.2374126547</v>
      </c>
      <c r="Z383">
        <v>6380597.97742741</v>
      </c>
    </row>
    <row r="384" spans="1:26">
      <c r="A384" t="s">
        <v>782</v>
      </c>
      <c r="C384" t="s">
        <v>783</v>
      </c>
      <c r="D384">
        <v>460.17239000000001</v>
      </c>
      <c r="E384">
        <f t="shared" si="15"/>
        <v>459.16455000000002</v>
      </c>
      <c r="F384">
        <f t="shared" si="16"/>
        <v>228.57443500000002</v>
      </c>
      <c r="G384">
        <f t="shared" si="17"/>
        <v>75.183638333333349</v>
      </c>
      <c r="H384">
        <v>8.6110000000000007</v>
      </c>
      <c r="I384">
        <v>3418232.7818505601</v>
      </c>
      <c r="J384">
        <v>2906840.9278981299</v>
      </c>
      <c r="K384">
        <v>3372205.9662937401</v>
      </c>
      <c r="L384">
        <v>347268.20831293002</v>
      </c>
      <c r="M384">
        <v>403158.55761955498</v>
      </c>
      <c r="N384">
        <v>455602.46067340602</v>
      </c>
      <c r="O384">
        <v>1289168.6096334399</v>
      </c>
      <c r="P384">
        <v>2009703.5047454999</v>
      </c>
      <c r="Q384">
        <v>1212633.59719309</v>
      </c>
      <c r="R384">
        <v>619211.92292697099</v>
      </c>
      <c r="S384">
        <v>1407414.57191082</v>
      </c>
      <c r="T384">
        <v>1180475.8758991</v>
      </c>
      <c r="U384">
        <v>16370469.907548999</v>
      </c>
      <c r="V384">
        <v>8709623.4414786305</v>
      </c>
      <c r="W384">
        <v>13395158.4731746</v>
      </c>
      <c r="X384">
        <v>43075648.0654184</v>
      </c>
      <c r="Y384">
        <v>35013788.816179797</v>
      </c>
      <c r="Z384">
        <v>8864674.8902369104</v>
      </c>
    </row>
    <row r="385" spans="1:26">
      <c r="A385" t="s">
        <v>1618</v>
      </c>
      <c r="C385" t="s">
        <v>1619</v>
      </c>
      <c r="D385">
        <v>404.13083</v>
      </c>
      <c r="E385">
        <f t="shared" si="15"/>
        <v>403.12299000000002</v>
      </c>
      <c r="F385">
        <f t="shared" si="16"/>
        <v>200.55365500000002</v>
      </c>
      <c r="G385">
        <f t="shared" si="17"/>
        <v>65.843378333333348</v>
      </c>
      <c r="H385">
        <v>2.0419999999999998</v>
      </c>
      <c r="I385">
        <v>40593183.667606398</v>
      </c>
      <c r="J385">
        <v>323726478.58621198</v>
      </c>
      <c r="K385">
        <v>152508132.495552</v>
      </c>
      <c r="L385">
        <v>1015479011.62358</v>
      </c>
      <c r="M385">
        <v>831502626.40931499</v>
      </c>
      <c r="N385">
        <v>903806335.16890299</v>
      </c>
      <c r="O385">
        <v>353728072.00839198</v>
      </c>
      <c r="P385">
        <v>324346881.99376702</v>
      </c>
      <c r="Q385">
        <v>437517385.69569099</v>
      </c>
      <c r="R385">
        <v>831459960.91424</v>
      </c>
      <c r="S385">
        <v>492293572.61354202</v>
      </c>
      <c r="T385">
        <v>161557052.606132</v>
      </c>
      <c r="U385">
        <v>171165021.09492499</v>
      </c>
      <c r="V385">
        <v>530678090.19188899</v>
      </c>
      <c r="W385">
        <v>343349322.832407</v>
      </c>
      <c r="X385">
        <v>17182751.742236301</v>
      </c>
      <c r="Y385">
        <v>17579316.446479499</v>
      </c>
      <c r="Z385">
        <v>96818827.717128202</v>
      </c>
    </row>
    <row r="386" spans="1:26">
      <c r="A386" t="s">
        <v>784</v>
      </c>
      <c r="C386" t="s">
        <v>785</v>
      </c>
      <c r="D386">
        <v>322.08945999999997</v>
      </c>
      <c r="E386">
        <f t="shared" ref="E386:E449" si="18">D386-1.00784</f>
        <v>321.08161999999999</v>
      </c>
      <c r="F386">
        <f t="shared" ref="F386:F449" si="19">(E386-2*(1.00784))/2</f>
        <v>159.53297000000001</v>
      </c>
      <c r="G386">
        <f t="shared" ref="G386:G449" si="20">(F386-3*(1.00784))/3</f>
        <v>52.169816666666669</v>
      </c>
      <c r="H386">
        <v>1.0249999999999999</v>
      </c>
      <c r="I386">
        <v>13904501.1786828</v>
      </c>
      <c r="J386">
        <v>17620831.368083399</v>
      </c>
      <c r="K386">
        <v>26867626.699483801</v>
      </c>
      <c r="L386">
        <v>33948638.906353101</v>
      </c>
      <c r="M386">
        <v>33211950.178789601</v>
      </c>
      <c r="N386">
        <v>32721732.1899678</v>
      </c>
      <c r="O386">
        <v>30774434.597111601</v>
      </c>
      <c r="P386">
        <v>21196254.952538401</v>
      </c>
      <c r="Q386">
        <v>31375309.045073502</v>
      </c>
      <c r="R386">
        <v>24176687.624864101</v>
      </c>
      <c r="S386">
        <v>17817928.0015333</v>
      </c>
      <c r="T386">
        <v>18751763.087702598</v>
      </c>
      <c r="U386">
        <v>27218757.652959298</v>
      </c>
      <c r="V386">
        <v>36357349.831198603</v>
      </c>
      <c r="W386">
        <v>34313392.378482997</v>
      </c>
      <c r="X386">
        <v>6730137.0060291998</v>
      </c>
      <c r="Y386">
        <v>8903558.1565787699</v>
      </c>
      <c r="Z386">
        <v>24819074.743909601</v>
      </c>
    </row>
    <row r="387" spans="1:26">
      <c r="A387" t="s">
        <v>1611</v>
      </c>
      <c r="C387" t="s">
        <v>1612</v>
      </c>
      <c r="D387">
        <v>386.26571000000001</v>
      </c>
      <c r="E387">
        <f t="shared" si="18"/>
        <v>385.25787000000003</v>
      </c>
      <c r="F387">
        <f t="shared" si="19"/>
        <v>191.62109500000003</v>
      </c>
      <c r="G387">
        <f t="shared" si="20"/>
        <v>62.865858333333343</v>
      </c>
      <c r="H387">
        <v>11.122999999999999</v>
      </c>
      <c r="I387">
        <v>96399679.949591607</v>
      </c>
      <c r="J387">
        <v>100382494.504945</v>
      </c>
      <c r="K387">
        <v>83210376.930287704</v>
      </c>
      <c r="L387">
        <v>174351379.539161</v>
      </c>
      <c r="M387">
        <v>191031111.00297901</v>
      </c>
      <c r="N387">
        <v>231614334.24827901</v>
      </c>
      <c r="O387">
        <v>70582695.865718797</v>
      </c>
      <c r="P387">
        <v>98735542.162847295</v>
      </c>
      <c r="Q387">
        <v>70595826.318188205</v>
      </c>
      <c r="R387">
        <v>139407552.072743</v>
      </c>
      <c r="S387">
        <v>353519364.45796102</v>
      </c>
      <c r="T387">
        <v>451256963.29545403</v>
      </c>
      <c r="U387">
        <v>74404080.265631601</v>
      </c>
      <c r="V387">
        <v>50346048.7856979</v>
      </c>
      <c r="W387">
        <v>66987229.307483003</v>
      </c>
      <c r="X387">
        <v>136190567.36896101</v>
      </c>
      <c r="Y387">
        <v>130181813.43615299</v>
      </c>
      <c r="Z387">
        <v>100207921.156553</v>
      </c>
    </row>
    <row r="388" spans="1:26">
      <c r="A388" t="s">
        <v>786</v>
      </c>
      <c r="C388" t="s">
        <v>787</v>
      </c>
      <c r="D388">
        <v>188.04703000000001</v>
      </c>
      <c r="E388">
        <f t="shared" si="18"/>
        <v>187.03919000000002</v>
      </c>
      <c r="F388">
        <f t="shared" si="19"/>
        <v>92.511755000000008</v>
      </c>
      <c r="G388">
        <f t="shared" si="20"/>
        <v>29.829411666666669</v>
      </c>
      <c r="H388">
        <v>10.608000000000001</v>
      </c>
      <c r="I388">
        <v>22013.545839963699</v>
      </c>
      <c r="J388">
        <v>49817.695653850897</v>
      </c>
      <c r="K388">
        <v>22145.677787609999</v>
      </c>
      <c r="L388">
        <v>97995.586547465602</v>
      </c>
      <c r="M388">
        <v>40388.209375151499</v>
      </c>
      <c r="N388">
        <v>25888.874993065801</v>
      </c>
      <c r="O388">
        <v>24377.322081513001</v>
      </c>
      <c r="P388">
        <v>24533.109807263801</v>
      </c>
      <c r="Q388">
        <v>21877.793619558299</v>
      </c>
      <c r="R388">
        <v>57865.703282398899</v>
      </c>
      <c r="S388">
        <v>70628.226713543205</v>
      </c>
      <c r="T388">
        <v>92239.342990440098</v>
      </c>
      <c r="U388">
        <v>38205.469655654997</v>
      </c>
      <c r="V388">
        <v>32325.018083144401</v>
      </c>
      <c r="W388">
        <v>32189.593528461799</v>
      </c>
      <c r="X388">
        <v>45059.548978730403</v>
      </c>
      <c r="Y388">
        <v>916404.40292804397</v>
      </c>
      <c r="Z388">
        <v>237327359.55882701</v>
      </c>
    </row>
    <row r="389" spans="1:26">
      <c r="A389" t="s">
        <v>788</v>
      </c>
      <c r="C389" t="s">
        <v>789</v>
      </c>
      <c r="D389">
        <v>298.09059000000002</v>
      </c>
      <c r="E389">
        <f t="shared" si="18"/>
        <v>297.08275000000003</v>
      </c>
      <c r="F389">
        <f t="shared" si="19"/>
        <v>147.53353500000003</v>
      </c>
      <c r="G389">
        <f t="shared" si="20"/>
        <v>48.17000500000001</v>
      </c>
      <c r="H389">
        <v>2.3570000000000002</v>
      </c>
      <c r="I389">
        <v>5861041.2832812499</v>
      </c>
      <c r="J389">
        <v>757089.53351305798</v>
      </c>
      <c r="K389">
        <v>2731660.0276056398</v>
      </c>
      <c r="L389">
        <v>543088.98265668901</v>
      </c>
      <c r="M389">
        <v>784234.65883957397</v>
      </c>
      <c r="N389">
        <v>1031101.42174214</v>
      </c>
      <c r="O389">
        <v>341184.509080255</v>
      </c>
      <c r="P389">
        <v>5848475.9320841301</v>
      </c>
      <c r="Q389">
        <v>333448.50827017002</v>
      </c>
      <c r="R389">
        <v>1133129.8501005301</v>
      </c>
      <c r="S389">
        <v>7747098.1075893799</v>
      </c>
      <c r="T389">
        <v>10465067.1667052</v>
      </c>
      <c r="U389">
        <v>4799850.4728019601</v>
      </c>
      <c r="V389">
        <v>608918.66783043602</v>
      </c>
      <c r="W389">
        <v>760983.55911175103</v>
      </c>
      <c r="X389">
        <v>37155.557422911901</v>
      </c>
      <c r="Y389">
        <v>768757.50545886101</v>
      </c>
      <c r="Z389">
        <v>4164418.99546566</v>
      </c>
    </row>
    <row r="390" spans="1:26">
      <c r="A390" t="s">
        <v>1613</v>
      </c>
      <c r="C390" t="s">
        <v>651</v>
      </c>
      <c r="D390">
        <v>244.13030000000001</v>
      </c>
      <c r="E390">
        <f t="shared" si="18"/>
        <v>243.12246000000002</v>
      </c>
      <c r="F390">
        <f t="shared" si="19"/>
        <v>120.55339000000001</v>
      </c>
      <c r="G390">
        <f t="shared" si="20"/>
        <v>39.176623333333332</v>
      </c>
      <c r="H390">
        <v>6.92</v>
      </c>
      <c r="I390">
        <v>16728508.960726099</v>
      </c>
      <c r="J390">
        <v>18413400.734652601</v>
      </c>
      <c r="K390">
        <v>15628436.670304099</v>
      </c>
      <c r="L390">
        <v>20231009.072957601</v>
      </c>
      <c r="M390">
        <v>20330655.864888102</v>
      </c>
      <c r="N390">
        <v>22942667.371749502</v>
      </c>
      <c r="O390">
        <v>29784864.316053402</v>
      </c>
      <c r="P390">
        <v>32499213.913013998</v>
      </c>
      <c r="Q390">
        <v>29570410.714457002</v>
      </c>
      <c r="R390">
        <v>5053872.5681254696</v>
      </c>
      <c r="S390">
        <v>9784796.2954891697</v>
      </c>
      <c r="T390">
        <v>8514385.9344690107</v>
      </c>
      <c r="U390">
        <v>39864571.373090804</v>
      </c>
      <c r="V390">
        <v>25374168.085412599</v>
      </c>
      <c r="W390">
        <v>34315777.227325</v>
      </c>
      <c r="X390">
        <v>60990190.386662103</v>
      </c>
      <c r="Y390">
        <v>57855217.743700199</v>
      </c>
      <c r="Z390">
        <v>21957184.430963401</v>
      </c>
    </row>
    <row r="391" spans="1:26">
      <c r="A391" t="s">
        <v>1614</v>
      </c>
      <c r="C391" t="s">
        <v>1615</v>
      </c>
      <c r="D391">
        <v>488.09406999999999</v>
      </c>
      <c r="E391">
        <f t="shared" si="18"/>
        <v>487.08623</v>
      </c>
      <c r="F391">
        <f t="shared" si="19"/>
        <v>242.53527500000001</v>
      </c>
      <c r="G391">
        <f t="shared" si="20"/>
        <v>79.837251666666674</v>
      </c>
      <c r="H391">
        <v>8.2620000000000005</v>
      </c>
      <c r="I391">
        <v>326842294.41293699</v>
      </c>
      <c r="J391">
        <v>364771104.34651399</v>
      </c>
      <c r="K391">
        <v>256580381.91915101</v>
      </c>
      <c r="L391">
        <v>126415371.737293</v>
      </c>
      <c r="M391">
        <v>122014887.55556799</v>
      </c>
      <c r="N391">
        <v>134375200.99297199</v>
      </c>
      <c r="O391">
        <v>77784419.143528894</v>
      </c>
      <c r="P391">
        <v>93977681.832729906</v>
      </c>
      <c r="Q391">
        <v>89368871.917751402</v>
      </c>
      <c r="R391">
        <v>620680684.82630706</v>
      </c>
      <c r="S391">
        <v>565713942.29701304</v>
      </c>
      <c r="T391">
        <v>515111903.05458802</v>
      </c>
      <c r="U391">
        <v>310086830.96904099</v>
      </c>
      <c r="V391">
        <v>230556189.10505199</v>
      </c>
      <c r="W391">
        <v>263260034.58330801</v>
      </c>
      <c r="X391">
        <v>185180069.533191</v>
      </c>
      <c r="Y391">
        <v>148704797.550926</v>
      </c>
      <c r="Z391">
        <v>207665781.90766501</v>
      </c>
    </row>
    <row r="392" spans="1:26">
      <c r="A392" t="s">
        <v>790</v>
      </c>
      <c r="C392" t="s">
        <v>791</v>
      </c>
      <c r="D392">
        <v>151.02674999999999</v>
      </c>
      <c r="E392">
        <f t="shared" si="18"/>
        <v>150.01891000000001</v>
      </c>
      <c r="F392">
        <f t="shared" si="19"/>
        <v>74.001615000000001</v>
      </c>
      <c r="G392">
        <f t="shared" si="20"/>
        <v>23.659364999999998</v>
      </c>
      <c r="H392">
        <v>3.0649999999999999</v>
      </c>
      <c r="I392">
        <v>65344.235330974603</v>
      </c>
      <c r="J392">
        <v>93179.262487795204</v>
      </c>
      <c r="K392">
        <v>60988.920900615398</v>
      </c>
      <c r="L392">
        <v>1282195.0124081599</v>
      </c>
      <c r="M392">
        <v>1183679.5560958099</v>
      </c>
      <c r="N392">
        <v>836469.49655849999</v>
      </c>
      <c r="O392">
        <v>43320.190227712803</v>
      </c>
      <c r="P392">
        <v>89989.154733596399</v>
      </c>
      <c r="Q392">
        <v>44927.373947990403</v>
      </c>
      <c r="R392">
        <v>111058.31288247299</v>
      </c>
      <c r="S392">
        <v>74056.980249764994</v>
      </c>
      <c r="T392">
        <v>84105.683395601605</v>
      </c>
      <c r="U392">
        <v>98474.711643991905</v>
      </c>
      <c r="V392">
        <v>79409.086948672397</v>
      </c>
      <c r="W392">
        <v>76634.174455024593</v>
      </c>
      <c r="X392">
        <v>16482992.885455601</v>
      </c>
      <c r="Y392">
        <v>17623676.045083102</v>
      </c>
      <c r="Z392">
        <v>76783.791464269598</v>
      </c>
    </row>
    <row r="393" spans="1:26">
      <c r="A393" t="s">
        <v>792</v>
      </c>
      <c r="C393" t="s">
        <v>731</v>
      </c>
      <c r="D393">
        <v>168.04202000000001</v>
      </c>
      <c r="E393">
        <f t="shared" si="18"/>
        <v>167.03418000000002</v>
      </c>
      <c r="F393">
        <f t="shared" si="19"/>
        <v>82.509250000000009</v>
      </c>
      <c r="G393">
        <f t="shared" si="20"/>
        <v>26.495243333333335</v>
      </c>
      <c r="H393">
        <v>2.593</v>
      </c>
      <c r="I393">
        <v>197890899.75054201</v>
      </c>
      <c r="J393">
        <v>159705345.65253699</v>
      </c>
      <c r="K393">
        <v>116192666.908611</v>
      </c>
      <c r="L393">
        <v>124294718.951179</v>
      </c>
      <c r="M393">
        <v>229602096.05010101</v>
      </c>
      <c r="N393">
        <v>138592147.973849</v>
      </c>
      <c r="O393">
        <v>86899738.929714993</v>
      </c>
      <c r="P393">
        <v>155572887.45122299</v>
      </c>
      <c r="Q393">
        <v>142743164.976886</v>
      </c>
      <c r="R393">
        <v>91422489.959082305</v>
      </c>
      <c r="S393">
        <v>58877824.666071497</v>
      </c>
      <c r="T393">
        <v>60625337.1698488</v>
      </c>
      <c r="U393">
        <v>233164944.83972099</v>
      </c>
      <c r="V393">
        <v>169286134.991328</v>
      </c>
      <c r="W393">
        <v>151144882.25740501</v>
      </c>
      <c r="X393">
        <v>358321109.71812499</v>
      </c>
      <c r="Y393">
        <v>304396853.50616503</v>
      </c>
      <c r="Z393">
        <v>166522499.86912501</v>
      </c>
    </row>
    <row r="394" spans="1:26">
      <c r="A394" t="s">
        <v>1616</v>
      </c>
      <c r="C394" t="s">
        <v>1617</v>
      </c>
      <c r="D394">
        <v>312.10478000000001</v>
      </c>
      <c r="E394">
        <f t="shared" si="18"/>
        <v>311.09694000000002</v>
      </c>
      <c r="F394">
        <f t="shared" si="19"/>
        <v>154.54063000000002</v>
      </c>
      <c r="G394">
        <f t="shared" si="20"/>
        <v>50.505703333333344</v>
      </c>
      <c r="H394">
        <v>1.0049999999999999</v>
      </c>
      <c r="I394">
        <v>4562498.2489138301</v>
      </c>
      <c r="J394">
        <v>4069702.2081988598</v>
      </c>
      <c r="K394">
        <v>6605094.3435335401</v>
      </c>
      <c r="L394">
        <v>9145685.1678712498</v>
      </c>
      <c r="M394">
        <v>7470910.0519556301</v>
      </c>
      <c r="N394">
        <v>8619829.0044133198</v>
      </c>
      <c r="O394">
        <v>6059825.8168979902</v>
      </c>
      <c r="P394">
        <v>7066139.5789058898</v>
      </c>
      <c r="Q394">
        <v>6079785.49225963</v>
      </c>
      <c r="R394">
        <v>4621657.0317313001</v>
      </c>
      <c r="S394">
        <v>5866494.8218993098</v>
      </c>
      <c r="T394">
        <v>4046140.4425758799</v>
      </c>
      <c r="U394">
        <v>7854697.5335163297</v>
      </c>
      <c r="V394">
        <v>8875869.3882661704</v>
      </c>
      <c r="W394">
        <v>7837894.3954598699</v>
      </c>
      <c r="X394">
        <v>1799344.5628955599</v>
      </c>
      <c r="Y394">
        <v>1832380.34797017</v>
      </c>
      <c r="Z394">
        <v>3918388.4357409701</v>
      </c>
    </row>
    <row r="395" spans="1:26">
      <c r="A395" t="s">
        <v>793</v>
      </c>
      <c r="C395" t="s">
        <v>794</v>
      </c>
      <c r="D395">
        <v>338.13574999999997</v>
      </c>
      <c r="E395">
        <f t="shared" si="18"/>
        <v>337.12790999999999</v>
      </c>
      <c r="F395">
        <f t="shared" si="19"/>
        <v>167.55611500000001</v>
      </c>
      <c r="G395">
        <f t="shared" si="20"/>
        <v>54.844198333333338</v>
      </c>
      <c r="H395">
        <v>4.71</v>
      </c>
      <c r="I395">
        <v>13411726.926821001</v>
      </c>
      <c r="J395">
        <v>11714922.1258974</v>
      </c>
      <c r="K395">
        <v>7721960.0670624599</v>
      </c>
      <c r="L395">
        <v>5102607.70099073</v>
      </c>
      <c r="M395">
        <v>5111052.2977709603</v>
      </c>
      <c r="N395">
        <v>4974479.2649090504</v>
      </c>
      <c r="O395">
        <v>3593569.6374818301</v>
      </c>
      <c r="P395">
        <v>4252141.2608380998</v>
      </c>
      <c r="Q395">
        <v>3839462.5579654202</v>
      </c>
      <c r="R395">
        <v>35637996.603467003</v>
      </c>
      <c r="S395">
        <v>25391934.932419602</v>
      </c>
      <c r="T395">
        <v>26640572.695818599</v>
      </c>
      <c r="U395">
        <v>30734458.092730802</v>
      </c>
      <c r="V395">
        <v>39923744.7371656</v>
      </c>
      <c r="W395">
        <v>44300032.047739498</v>
      </c>
      <c r="X395">
        <v>14005290.416942701</v>
      </c>
      <c r="Y395">
        <v>11555257.7085102</v>
      </c>
      <c r="Z395">
        <v>23033720.291388299</v>
      </c>
    </row>
    <row r="396" spans="1:26">
      <c r="A396" t="s">
        <v>1620</v>
      </c>
      <c r="C396" t="s">
        <v>1621</v>
      </c>
      <c r="D396">
        <v>178.02632</v>
      </c>
      <c r="E396">
        <f t="shared" si="18"/>
        <v>177.01848000000001</v>
      </c>
      <c r="F396">
        <f t="shared" si="19"/>
        <v>87.501400000000004</v>
      </c>
      <c r="G396">
        <f t="shared" si="20"/>
        <v>28.159293333333334</v>
      </c>
      <c r="H396">
        <v>2.843</v>
      </c>
      <c r="I396">
        <v>19019519.734875102</v>
      </c>
      <c r="J396">
        <v>33570683.012521401</v>
      </c>
      <c r="K396">
        <v>25710349.004727699</v>
      </c>
      <c r="L396">
        <v>24017060.954130001</v>
      </c>
      <c r="M396">
        <v>31245332.454737101</v>
      </c>
      <c r="N396">
        <v>27278345.298714601</v>
      </c>
      <c r="O396">
        <v>21020275.625861298</v>
      </c>
      <c r="P396">
        <v>14155087.515726199</v>
      </c>
      <c r="Q396">
        <v>21156050.252619501</v>
      </c>
      <c r="R396">
        <v>48955254.556737296</v>
      </c>
      <c r="S396">
        <v>39591251.293483801</v>
      </c>
      <c r="T396">
        <v>27177180.826133098</v>
      </c>
      <c r="U396">
        <v>41367073.994965903</v>
      </c>
      <c r="V396">
        <v>44943139.1703749</v>
      </c>
      <c r="W396">
        <v>54234270.930173501</v>
      </c>
      <c r="X396">
        <v>352998.14775413199</v>
      </c>
      <c r="Y396">
        <v>299630.17566955002</v>
      </c>
      <c r="Z396">
        <v>263500.175113098</v>
      </c>
    </row>
    <row r="397" spans="1:26">
      <c r="A397" t="s">
        <v>1622</v>
      </c>
      <c r="C397" t="s">
        <v>1623</v>
      </c>
      <c r="D397">
        <v>221.03192000000001</v>
      </c>
      <c r="E397">
        <f t="shared" si="18"/>
        <v>220.02408000000003</v>
      </c>
      <c r="F397">
        <f t="shared" si="19"/>
        <v>109.00420000000001</v>
      </c>
      <c r="G397">
        <f t="shared" si="20"/>
        <v>35.326893333333338</v>
      </c>
      <c r="H397">
        <v>4.3780000000000001</v>
      </c>
      <c r="I397">
        <v>30701970.856194701</v>
      </c>
      <c r="J397">
        <v>35929629.396267898</v>
      </c>
      <c r="K397">
        <v>29575862.2341787</v>
      </c>
      <c r="L397">
        <v>19023804.2131432</v>
      </c>
      <c r="M397">
        <v>20296520.012620501</v>
      </c>
      <c r="N397">
        <v>21408976.2672938</v>
      </c>
      <c r="O397">
        <v>9803870.8962825797</v>
      </c>
      <c r="P397">
        <v>10110786.683758</v>
      </c>
      <c r="Q397">
        <v>9158782.67088769</v>
      </c>
      <c r="R397">
        <v>37226202.639598504</v>
      </c>
      <c r="S397">
        <v>32173303.853517</v>
      </c>
      <c r="T397">
        <v>59402520.6426581</v>
      </c>
      <c r="U397">
        <v>39056071.737952597</v>
      </c>
      <c r="V397">
        <v>35828725.536196001</v>
      </c>
      <c r="W397">
        <v>28094840.307923399</v>
      </c>
      <c r="X397">
        <v>34815834.211914897</v>
      </c>
      <c r="Y397">
        <v>31806337.283643</v>
      </c>
      <c r="Z397">
        <v>20059109.133111101</v>
      </c>
    </row>
    <row r="398" spans="1:26">
      <c r="A398" t="s">
        <v>795</v>
      </c>
      <c r="C398" t="s">
        <v>796</v>
      </c>
      <c r="D398">
        <v>179.08056999999999</v>
      </c>
      <c r="E398">
        <f t="shared" si="18"/>
        <v>178.07273000000001</v>
      </c>
      <c r="F398">
        <f t="shared" si="19"/>
        <v>88.028525000000002</v>
      </c>
      <c r="G398">
        <f t="shared" si="20"/>
        <v>28.335001666666667</v>
      </c>
      <c r="H398">
        <v>1.7569999999999999</v>
      </c>
      <c r="I398">
        <v>1298639.1144196901</v>
      </c>
      <c r="J398">
        <v>1443629.86544054</v>
      </c>
      <c r="K398">
        <v>737862.68760209205</v>
      </c>
      <c r="L398">
        <v>12261326.6794238</v>
      </c>
      <c r="M398">
        <v>13552772.052230399</v>
      </c>
      <c r="N398">
        <v>20088254.627503201</v>
      </c>
      <c r="O398">
        <v>5943880.4538101796</v>
      </c>
      <c r="P398">
        <v>11941297.9055916</v>
      </c>
      <c r="Q398">
        <v>6923957.2273069499</v>
      </c>
      <c r="R398">
        <v>1449025.4989185899</v>
      </c>
      <c r="S398">
        <v>1743209.86688147</v>
      </c>
      <c r="T398">
        <v>2169822.8008314902</v>
      </c>
      <c r="U398">
        <v>310026.77622867702</v>
      </c>
      <c r="V398">
        <v>764653.94259964698</v>
      </c>
      <c r="W398">
        <v>844900.586238413</v>
      </c>
      <c r="X398">
        <v>189857.72848954599</v>
      </c>
      <c r="Y398">
        <v>178571.94851896499</v>
      </c>
      <c r="Z398">
        <v>1462601.93338195</v>
      </c>
    </row>
    <row r="399" spans="1:26">
      <c r="A399" t="s">
        <v>1624</v>
      </c>
      <c r="C399" t="s">
        <v>1625</v>
      </c>
      <c r="D399">
        <v>328.09381999999999</v>
      </c>
      <c r="E399">
        <f t="shared" si="18"/>
        <v>327.08598000000001</v>
      </c>
      <c r="F399">
        <f t="shared" si="19"/>
        <v>162.53515000000002</v>
      </c>
      <c r="G399">
        <f t="shared" si="20"/>
        <v>53.170543333333342</v>
      </c>
      <c r="H399">
        <v>4.6890000000000001</v>
      </c>
      <c r="I399">
        <v>42777.477730898099</v>
      </c>
      <c r="J399">
        <v>33334.192139082501</v>
      </c>
      <c r="K399">
        <v>48109.626127786803</v>
      </c>
      <c r="L399">
        <v>1446069.04682854</v>
      </c>
      <c r="M399">
        <v>1130841.3598172099</v>
      </c>
      <c r="N399">
        <v>919448.05703780102</v>
      </c>
      <c r="O399">
        <v>2401158.2610613001</v>
      </c>
      <c r="P399">
        <v>2252865.9997854601</v>
      </c>
      <c r="Q399">
        <v>3423621.1896615098</v>
      </c>
      <c r="R399">
        <v>3381570.5452441298</v>
      </c>
      <c r="S399">
        <v>6103417.3559430102</v>
      </c>
      <c r="T399">
        <v>6398183.9771245103</v>
      </c>
      <c r="U399">
        <v>24921.395283057798</v>
      </c>
      <c r="V399">
        <v>79785.317966860297</v>
      </c>
      <c r="W399">
        <v>89345.406115678197</v>
      </c>
      <c r="X399">
        <v>2445205.6810040399</v>
      </c>
      <c r="Y399">
        <v>2297881.0855729398</v>
      </c>
      <c r="Z399">
        <v>1146826.03940405</v>
      </c>
    </row>
    <row r="400" spans="1:26">
      <c r="A400" t="s">
        <v>797</v>
      </c>
      <c r="C400" t="s">
        <v>798</v>
      </c>
      <c r="D400">
        <v>370.08911000000001</v>
      </c>
      <c r="E400">
        <f t="shared" si="18"/>
        <v>369.08127000000002</v>
      </c>
      <c r="F400">
        <f t="shared" si="19"/>
        <v>183.53279500000002</v>
      </c>
      <c r="G400">
        <f t="shared" si="20"/>
        <v>60.169758333333341</v>
      </c>
      <c r="H400">
        <v>2.9649999999999999</v>
      </c>
      <c r="I400">
        <v>1844114.67108619</v>
      </c>
      <c r="J400">
        <v>1883010.1238355499</v>
      </c>
      <c r="K400">
        <v>734033.55993566895</v>
      </c>
      <c r="L400">
        <v>1918997.24459614</v>
      </c>
      <c r="M400">
        <v>1328676.2236043799</v>
      </c>
      <c r="N400">
        <v>1299622.3726244001</v>
      </c>
      <c r="O400">
        <v>771302.44145374396</v>
      </c>
      <c r="P400">
        <v>1008006.5217992699</v>
      </c>
      <c r="Q400">
        <v>724252.70100191701</v>
      </c>
      <c r="R400">
        <v>15043812.897237699</v>
      </c>
      <c r="S400">
        <v>7507993.4113486698</v>
      </c>
      <c r="T400">
        <v>8965183.5196426399</v>
      </c>
      <c r="U400">
        <v>2691735.58889075</v>
      </c>
      <c r="V400">
        <v>1061975.30717405</v>
      </c>
      <c r="W400">
        <v>1536754.9511492001</v>
      </c>
      <c r="X400">
        <v>321939.135691631</v>
      </c>
      <c r="Y400">
        <v>138361.20818196799</v>
      </c>
      <c r="Z400">
        <v>15145642.648726201</v>
      </c>
    </row>
    <row r="401" spans="1:26">
      <c r="A401" t="s">
        <v>799</v>
      </c>
      <c r="C401" t="s">
        <v>800</v>
      </c>
      <c r="D401">
        <v>166.04747</v>
      </c>
      <c r="E401">
        <f t="shared" si="18"/>
        <v>165.03963000000002</v>
      </c>
      <c r="F401">
        <f t="shared" si="19"/>
        <v>81.511975000000007</v>
      </c>
      <c r="G401">
        <f t="shared" si="20"/>
        <v>26.162818333333334</v>
      </c>
      <c r="H401">
        <v>0.93300000000000005</v>
      </c>
      <c r="I401">
        <v>119905752.130382</v>
      </c>
      <c r="J401">
        <v>106068660.11</v>
      </c>
      <c r="K401">
        <v>127984759.659623</v>
      </c>
      <c r="L401">
        <v>135354603.49193799</v>
      </c>
      <c r="M401">
        <v>141842507.72352901</v>
      </c>
      <c r="N401">
        <v>140505603.954283</v>
      </c>
      <c r="O401">
        <v>142711713.81299999</v>
      </c>
      <c r="P401">
        <v>160790311.373835</v>
      </c>
      <c r="Q401">
        <v>146186059.64396101</v>
      </c>
      <c r="R401">
        <v>117415950.825589</v>
      </c>
      <c r="S401">
        <v>187239050.89670601</v>
      </c>
      <c r="T401">
        <v>166120857.67483401</v>
      </c>
      <c r="U401">
        <v>135114683.515479</v>
      </c>
      <c r="V401">
        <v>137632746.40774199</v>
      </c>
      <c r="W401">
        <v>132450859.600181</v>
      </c>
      <c r="X401">
        <v>42669179.097197898</v>
      </c>
      <c r="Y401">
        <v>44007817.785017498</v>
      </c>
      <c r="Z401">
        <v>107738146.376597</v>
      </c>
    </row>
    <row r="402" spans="1:26">
      <c r="A402" t="s">
        <v>1628</v>
      </c>
      <c r="C402" t="s">
        <v>1629</v>
      </c>
      <c r="D402">
        <v>372.25017000000003</v>
      </c>
      <c r="E402">
        <f t="shared" si="18"/>
        <v>371.24233000000004</v>
      </c>
      <c r="F402">
        <f t="shared" si="19"/>
        <v>184.61332500000003</v>
      </c>
      <c r="G402">
        <f t="shared" si="20"/>
        <v>60.529935000000016</v>
      </c>
      <c r="H402">
        <v>11.829000000000001</v>
      </c>
      <c r="I402">
        <v>1750910.2378904501</v>
      </c>
      <c r="J402">
        <v>1754766.77734335</v>
      </c>
      <c r="K402">
        <v>1193524.11130653</v>
      </c>
      <c r="L402">
        <v>1155498.3320933499</v>
      </c>
      <c r="M402">
        <v>1103144.88106072</v>
      </c>
      <c r="N402">
        <v>1165580.00739466</v>
      </c>
      <c r="O402">
        <v>1248673.84383603</v>
      </c>
      <c r="P402">
        <v>1657740.5007443901</v>
      </c>
      <c r="Q402">
        <v>743874.41196272895</v>
      </c>
      <c r="R402">
        <v>444713.17263105302</v>
      </c>
      <c r="S402">
        <v>1943422.35430162</v>
      </c>
      <c r="T402">
        <v>1713914.0377201701</v>
      </c>
      <c r="U402">
        <v>3205863.5898356098</v>
      </c>
      <c r="V402">
        <v>1821781.7507191401</v>
      </c>
      <c r="W402">
        <v>2738326.95120714</v>
      </c>
      <c r="X402">
        <v>12447687.4601945</v>
      </c>
      <c r="Y402">
        <v>10676249.5522286</v>
      </c>
      <c r="Z402">
        <v>3380002.42358104</v>
      </c>
    </row>
    <row r="403" spans="1:26">
      <c r="A403" t="s">
        <v>1626</v>
      </c>
      <c r="C403" t="s">
        <v>1627</v>
      </c>
      <c r="D403">
        <v>187.12051</v>
      </c>
      <c r="E403">
        <f t="shared" si="18"/>
        <v>186.11267000000001</v>
      </c>
      <c r="F403">
        <f t="shared" si="19"/>
        <v>92.048495000000003</v>
      </c>
      <c r="G403">
        <f t="shared" si="20"/>
        <v>29.674991666666667</v>
      </c>
      <c r="H403">
        <v>4.5490000000000004</v>
      </c>
      <c r="I403">
        <v>9077736.7736806199</v>
      </c>
      <c r="J403">
        <v>9938576.2267706506</v>
      </c>
      <c r="K403">
        <v>9239367.8025602102</v>
      </c>
      <c r="L403">
        <v>4530954.5297716903</v>
      </c>
      <c r="M403">
        <v>4859856.37960154</v>
      </c>
      <c r="N403">
        <v>5118535.1178215304</v>
      </c>
      <c r="O403">
        <v>6854612.5235234601</v>
      </c>
      <c r="P403">
        <v>7126202.7044951199</v>
      </c>
      <c r="Q403">
        <v>6384162.3232730497</v>
      </c>
      <c r="R403">
        <v>861514.47025034204</v>
      </c>
      <c r="S403">
        <v>1410533.24895863</v>
      </c>
      <c r="T403">
        <v>1558169.3424078501</v>
      </c>
      <c r="U403">
        <v>19399393.0725553</v>
      </c>
      <c r="V403">
        <v>15470318.022284999</v>
      </c>
      <c r="W403">
        <v>18520009.711022802</v>
      </c>
      <c r="X403">
        <v>18394726.192446299</v>
      </c>
      <c r="Y403">
        <v>16799230.531010602</v>
      </c>
      <c r="Z403">
        <v>10062972.982794501</v>
      </c>
    </row>
    <row r="404" spans="1:26">
      <c r="A404" t="s">
        <v>801</v>
      </c>
      <c r="C404" t="s">
        <v>802</v>
      </c>
      <c r="D404">
        <v>307.14139999999998</v>
      </c>
      <c r="E404">
        <f t="shared" si="18"/>
        <v>306.13355999999999</v>
      </c>
      <c r="F404">
        <f t="shared" si="19"/>
        <v>152.05894000000001</v>
      </c>
      <c r="G404">
        <f t="shared" si="20"/>
        <v>49.678473333333336</v>
      </c>
      <c r="H404">
        <v>8.9190000000000005</v>
      </c>
      <c r="I404">
        <v>1948221.4596921999</v>
      </c>
      <c r="J404">
        <v>2175414.9013966098</v>
      </c>
      <c r="K404">
        <v>1511662.96830769</v>
      </c>
      <c r="L404">
        <v>794698.71014122898</v>
      </c>
      <c r="M404">
        <v>844409.63866028399</v>
      </c>
      <c r="N404">
        <v>1007321.38171799</v>
      </c>
      <c r="O404">
        <v>1193821.9262977401</v>
      </c>
      <c r="P404">
        <v>1273184.65728943</v>
      </c>
      <c r="Q404">
        <v>1128848.7475026201</v>
      </c>
      <c r="R404">
        <v>2130353.7466949001</v>
      </c>
      <c r="S404">
        <v>3964080.2021664302</v>
      </c>
      <c r="T404">
        <v>4201429.65967442</v>
      </c>
      <c r="U404">
        <v>3594841.0212370399</v>
      </c>
      <c r="V404">
        <v>2257768.85664726</v>
      </c>
      <c r="W404">
        <v>3329156.2280300399</v>
      </c>
      <c r="X404">
        <v>6546085.0784110399</v>
      </c>
      <c r="Y404">
        <v>4812622.5381375803</v>
      </c>
      <c r="Z404">
        <v>3189585.3928755401</v>
      </c>
    </row>
    <row r="405" spans="1:26">
      <c r="A405" t="s">
        <v>1630</v>
      </c>
      <c r="C405" t="s">
        <v>1631</v>
      </c>
      <c r="D405">
        <v>280.13020999999998</v>
      </c>
      <c r="E405">
        <f t="shared" si="18"/>
        <v>279.12236999999999</v>
      </c>
      <c r="F405">
        <f t="shared" si="19"/>
        <v>138.55334500000001</v>
      </c>
      <c r="G405">
        <f t="shared" si="20"/>
        <v>45.176608333333341</v>
      </c>
      <c r="H405">
        <v>5.8819999999999997</v>
      </c>
      <c r="I405">
        <v>1913631.2302135699</v>
      </c>
      <c r="J405">
        <v>2020592.90897799</v>
      </c>
      <c r="K405">
        <v>1628900.82075305</v>
      </c>
      <c r="L405">
        <v>2491681.69817481</v>
      </c>
      <c r="M405">
        <v>2577987.6114459201</v>
      </c>
      <c r="N405">
        <v>2846162.7198797902</v>
      </c>
      <c r="O405">
        <v>1337158.6617634699</v>
      </c>
      <c r="P405">
        <v>1426748.71723276</v>
      </c>
      <c r="Q405">
        <v>1241244.14082726</v>
      </c>
      <c r="R405">
        <v>4558552.5088337502</v>
      </c>
      <c r="S405">
        <v>7991910.5321170297</v>
      </c>
      <c r="T405">
        <v>8445372.3109412808</v>
      </c>
      <c r="U405">
        <v>1804615.86502446</v>
      </c>
      <c r="V405">
        <v>1376591.71722936</v>
      </c>
      <c r="W405">
        <v>1795879.5381737701</v>
      </c>
      <c r="X405">
        <v>4076349.2989755301</v>
      </c>
      <c r="Y405">
        <v>3310608.7589962399</v>
      </c>
      <c r="Z405">
        <v>2016499.4973590199</v>
      </c>
    </row>
    <row r="406" spans="1:26">
      <c r="A406" t="s">
        <v>803</v>
      </c>
      <c r="C406" t="s">
        <v>804</v>
      </c>
      <c r="D406">
        <v>299.08577000000002</v>
      </c>
      <c r="E406">
        <f t="shared" si="18"/>
        <v>298.07793000000004</v>
      </c>
      <c r="F406">
        <f t="shared" si="19"/>
        <v>148.03112500000003</v>
      </c>
      <c r="G406">
        <f t="shared" si="20"/>
        <v>48.335868333333345</v>
      </c>
      <c r="H406">
        <v>1.8779999999999999</v>
      </c>
      <c r="I406">
        <v>2118473.5454253298</v>
      </c>
      <c r="J406">
        <v>405726.59108742798</v>
      </c>
      <c r="K406">
        <v>177791.04663431499</v>
      </c>
      <c r="L406">
        <v>673046.38197657198</v>
      </c>
      <c r="M406">
        <v>125482.685629281</v>
      </c>
      <c r="N406">
        <v>337263.41694532102</v>
      </c>
      <c r="O406">
        <v>223443.31636866301</v>
      </c>
      <c r="P406">
        <v>4371138.8771745004</v>
      </c>
      <c r="Q406">
        <v>501531.45697744901</v>
      </c>
      <c r="R406">
        <v>82528.180763260301</v>
      </c>
      <c r="S406">
        <v>50577.638230231401</v>
      </c>
      <c r="T406">
        <v>776140.13060854899</v>
      </c>
      <c r="U406">
        <v>2331212.9550283002</v>
      </c>
      <c r="V406">
        <v>347505.04526445299</v>
      </c>
      <c r="W406">
        <v>197826.619958086</v>
      </c>
      <c r="X406">
        <v>34693.419078979503</v>
      </c>
      <c r="Y406">
        <v>200192.181969025</v>
      </c>
      <c r="Z406">
        <v>1608353.12109752</v>
      </c>
    </row>
    <row r="407" spans="1:26">
      <c r="A407" t="s">
        <v>805</v>
      </c>
      <c r="C407" t="s">
        <v>806</v>
      </c>
      <c r="D407">
        <v>302.20857000000001</v>
      </c>
      <c r="E407">
        <f t="shared" si="18"/>
        <v>301.20073000000002</v>
      </c>
      <c r="F407">
        <f t="shared" si="19"/>
        <v>149.59252500000002</v>
      </c>
      <c r="G407">
        <f t="shared" si="20"/>
        <v>48.856335000000009</v>
      </c>
      <c r="H407">
        <v>8.5220000000000002</v>
      </c>
      <c r="I407">
        <v>5749754.4626239398</v>
      </c>
      <c r="J407">
        <v>5138091.73800781</v>
      </c>
      <c r="K407">
        <v>3551541.5948085501</v>
      </c>
      <c r="L407">
        <v>12391123.398028299</v>
      </c>
      <c r="M407">
        <v>16510594.4962031</v>
      </c>
      <c r="N407">
        <v>10432683.4927202</v>
      </c>
      <c r="O407">
        <v>6373714.6549875801</v>
      </c>
      <c r="P407">
        <v>7126943.1830020295</v>
      </c>
      <c r="Q407">
        <v>6235244.6069985796</v>
      </c>
      <c r="R407">
        <v>2683139.4350609598</v>
      </c>
      <c r="S407">
        <v>6414758.5550103895</v>
      </c>
      <c r="T407">
        <v>5980317.5797875104</v>
      </c>
      <c r="U407">
        <v>7035928.5006833598</v>
      </c>
      <c r="V407">
        <v>4545892.5873976098</v>
      </c>
      <c r="W407">
        <v>6675289.7303396398</v>
      </c>
      <c r="X407">
        <v>19292308.7284928</v>
      </c>
      <c r="Y407">
        <v>14723599.340381799</v>
      </c>
      <c r="Z407">
        <v>12527387.210380699</v>
      </c>
    </row>
    <row r="408" spans="1:26">
      <c r="A408" t="s">
        <v>1632</v>
      </c>
      <c r="C408" t="s">
        <v>1633</v>
      </c>
      <c r="D408">
        <v>228.13566</v>
      </c>
      <c r="E408">
        <f t="shared" si="18"/>
        <v>227.12782000000001</v>
      </c>
      <c r="F408">
        <f t="shared" si="19"/>
        <v>112.55607000000001</v>
      </c>
      <c r="G408">
        <f t="shared" si="20"/>
        <v>36.510849999999998</v>
      </c>
      <c r="H408">
        <v>10.021000000000001</v>
      </c>
      <c r="I408">
        <v>115946392.234055</v>
      </c>
      <c r="J408">
        <v>120569736.43893901</v>
      </c>
      <c r="K408">
        <v>91608375.424156696</v>
      </c>
      <c r="L408">
        <v>75416731.165688798</v>
      </c>
      <c r="M408">
        <v>85078418.671047494</v>
      </c>
      <c r="N408">
        <v>93957858.183090299</v>
      </c>
      <c r="O408">
        <v>125014941.44916201</v>
      </c>
      <c r="P408">
        <v>152110280.18964601</v>
      </c>
      <c r="Q408">
        <v>122882000.982403</v>
      </c>
      <c r="R408">
        <v>20264329.222210299</v>
      </c>
      <c r="S408">
        <v>51480205.9396227</v>
      </c>
      <c r="T408">
        <v>55191292.165766597</v>
      </c>
      <c r="U408">
        <v>148754137.23735601</v>
      </c>
      <c r="V408">
        <v>92548791.408878699</v>
      </c>
      <c r="W408">
        <v>129139634.764045</v>
      </c>
      <c r="X408">
        <v>512933767.97916198</v>
      </c>
      <c r="Y408">
        <v>382857315.68652701</v>
      </c>
      <c r="Z408">
        <v>199534212.72188801</v>
      </c>
    </row>
    <row r="409" spans="1:26">
      <c r="A409" t="s">
        <v>807</v>
      </c>
      <c r="C409" t="s">
        <v>808</v>
      </c>
      <c r="D409">
        <v>200.14096000000001</v>
      </c>
      <c r="E409">
        <f t="shared" si="18"/>
        <v>199.13312000000002</v>
      </c>
      <c r="F409">
        <f t="shared" si="19"/>
        <v>98.558720000000008</v>
      </c>
      <c r="G409">
        <f t="shared" si="20"/>
        <v>31.845066666666668</v>
      </c>
      <c r="H409">
        <v>9.0570000000000004</v>
      </c>
      <c r="I409">
        <v>4485778.0006104596</v>
      </c>
      <c r="J409">
        <v>3498579.4671317101</v>
      </c>
      <c r="K409">
        <v>3601850.0024924702</v>
      </c>
      <c r="L409">
        <v>4082835.6129704802</v>
      </c>
      <c r="M409">
        <v>4591606.1030837903</v>
      </c>
      <c r="N409">
        <v>4888357.7860600604</v>
      </c>
      <c r="O409">
        <v>4987174.2733287597</v>
      </c>
      <c r="P409">
        <v>6003198.5030974904</v>
      </c>
      <c r="Q409">
        <v>3427501.9339490701</v>
      </c>
      <c r="R409">
        <v>1366080.7248388301</v>
      </c>
      <c r="S409">
        <v>3571893.3854471799</v>
      </c>
      <c r="T409">
        <v>3758310.92927755</v>
      </c>
      <c r="U409">
        <v>6354142.5015366198</v>
      </c>
      <c r="V409">
        <v>3962993.8514729501</v>
      </c>
      <c r="W409">
        <v>4930867.2988088904</v>
      </c>
      <c r="X409">
        <v>16569705.343055701</v>
      </c>
      <c r="Y409">
        <v>9444845.6599368099</v>
      </c>
      <c r="Z409">
        <v>4797965.6296646101</v>
      </c>
    </row>
    <row r="410" spans="1:26">
      <c r="A410" t="s">
        <v>1634</v>
      </c>
      <c r="C410" t="s">
        <v>1635</v>
      </c>
      <c r="D410">
        <v>172.10975999999999</v>
      </c>
      <c r="E410">
        <f t="shared" si="18"/>
        <v>171.10192000000001</v>
      </c>
      <c r="F410">
        <f t="shared" si="19"/>
        <v>84.543120000000002</v>
      </c>
      <c r="G410">
        <f t="shared" si="20"/>
        <v>27.173199999999998</v>
      </c>
      <c r="H410">
        <v>10.688000000000001</v>
      </c>
      <c r="I410">
        <v>15672733.2540651</v>
      </c>
      <c r="J410">
        <v>16946792.573467601</v>
      </c>
      <c r="K410">
        <v>13758591.0044907</v>
      </c>
      <c r="L410">
        <v>14017058.677334899</v>
      </c>
      <c r="M410">
        <v>16448633.9292107</v>
      </c>
      <c r="N410">
        <v>17177345.0051516</v>
      </c>
      <c r="O410">
        <v>13596208.634958399</v>
      </c>
      <c r="P410">
        <v>15419477.0560771</v>
      </c>
      <c r="Q410">
        <v>13443885.435430801</v>
      </c>
      <c r="R410">
        <v>2540199.9702679398</v>
      </c>
      <c r="S410">
        <v>8844421.2316068392</v>
      </c>
      <c r="T410">
        <v>8805095.1569455899</v>
      </c>
      <c r="U410">
        <v>37575540.248601504</v>
      </c>
      <c r="V410">
        <v>22432615.078250598</v>
      </c>
      <c r="W410">
        <v>27807969.156173199</v>
      </c>
      <c r="X410">
        <v>39842772.782344297</v>
      </c>
      <c r="Y410">
        <v>38363344.0600098</v>
      </c>
      <c r="Z410">
        <v>21723619.605067</v>
      </c>
    </row>
    <row r="411" spans="1:26">
      <c r="A411" t="s">
        <v>809</v>
      </c>
      <c r="C411" t="s">
        <v>810</v>
      </c>
      <c r="D411">
        <v>281.07531</v>
      </c>
      <c r="E411">
        <f t="shared" si="18"/>
        <v>280.06747000000001</v>
      </c>
      <c r="F411">
        <f t="shared" si="19"/>
        <v>139.02589500000002</v>
      </c>
      <c r="G411">
        <f t="shared" si="20"/>
        <v>45.334125000000007</v>
      </c>
      <c r="H411">
        <v>1.3560000000000001</v>
      </c>
      <c r="I411">
        <v>855653.71306212805</v>
      </c>
      <c r="J411">
        <v>497872.74460457597</v>
      </c>
      <c r="K411">
        <v>259191.672068051</v>
      </c>
      <c r="L411">
        <v>4036642.8222462102</v>
      </c>
      <c r="M411">
        <v>4421985.9871530496</v>
      </c>
      <c r="N411">
        <v>4841665.6921707503</v>
      </c>
      <c r="O411">
        <v>369814.31669236301</v>
      </c>
      <c r="P411">
        <v>916821.45885061601</v>
      </c>
      <c r="Q411">
        <v>453807.25236945198</v>
      </c>
      <c r="R411">
        <v>2492983.9485990801</v>
      </c>
      <c r="S411">
        <v>4377678.1625789199</v>
      </c>
      <c r="T411">
        <v>6034172.9221464796</v>
      </c>
      <c r="U411">
        <v>2415768.4820661</v>
      </c>
      <c r="V411">
        <v>1601551.18657346</v>
      </c>
      <c r="W411">
        <v>1180229.27850557</v>
      </c>
      <c r="X411">
        <v>117892.790597024</v>
      </c>
      <c r="Y411">
        <v>93595.718313588804</v>
      </c>
      <c r="Z411">
        <v>1232075.3934150301</v>
      </c>
    </row>
    <row r="412" spans="1:26">
      <c r="A412" t="s">
        <v>811</v>
      </c>
      <c r="C412" t="s">
        <v>812</v>
      </c>
      <c r="D412">
        <v>181.04062999999999</v>
      </c>
      <c r="E412">
        <f t="shared" si="18"/>
        <v>180.03279000000001</v>
      </c>
      <c r="F412">
        <f t="shared" si="19"/>
        <v>89.008555000000001</v>
      </c>
      <c r="G412">
        <f t="shared" si="20"/>
        <v>28.661678333333331</v>
      </c>
      <c r="H412">
        <v>2.41</v>
      </c>
      <c r="I412">
        <v>6451693.92835123</v>
      </c>
      <c r="J412">
        <v>12198670.519198401</v>
      </c>
      <c r="K412">
        <v>7818247.4039325798</v>
      </c>
      <c r="L412">
        <v>6418814.9808398196</v>
      </c>
      <c r="M412">
        <v>10625254.270603299</v>
      </c>
      <c r="N412">
        <v>6222261.4029505802</v>
      </c>
      <c r="O412">
        <v>4120143.04127002</v>
      </c>
      <c r="P412">
        <v>44333.769943762898</v>
      </c>
      <c r="Q412">
        <v>10042534.830123801</v>
      </c>
      <c r="R412">
        <v>2135199.61279123</v>
      </c>
      <c r="S412">
        <v>1710643.7738090099</v>
      </c>
      <c r="T412">
        <v>1491009.4688544499</v>
      </c>
      <c r="U412">
        <v>5837257.4391375203</v>
      </c>
      <c r="V412">
        <v>9005563.9403549805</v>
      </c>
      <c r="W412">
        <v>9420433.9063027501</v>
      </c>
      <c r="X412">
        <v>22289.900402715801</v>
      </c>
      <c r="Y412">
        <v>20787.451452425099</v>
      </c>
      <c r="Z412">
        <v>8777871.4668016098</v>
      </c>
    </row>
    <row r="413" spans="1:26">
      <c r="A413" t="s">
        <v>1636</v>
      </c>
      <c r="C413" t="s">
        <v>1637</v>
      </c>
      <c r="D413">
        <v>113.99542</v>
      </c>
      <c r="E413">
        <f t="shared" si="18"/>
        <v>112.98757999999999</v>
      </c>
      <c r="F413">
        <f t="shared" si="19"/>
        <v>55.485949999999995</v>
      </c>
      <c r="G413">
        <f t="shared" si="20"/>
        <v>17.487476666666666</v>
      </c>
      <c r="H413">
        <v>3.4780000000000002</v>
      </c>
      <c r="I413">
        <v>15541572.2975874</v>
      </c>
      <c r="J413">
        <v>16903825.033696599</v>
      </c>
      <c r="K413">
        <v>15090641.346442601</v>
      </c>
      <c r="L413">
        <v>27183999.223674301</v>
      </c>
      <c r="M413">
        <v>19793319.0010425</v>
      </c>
      <c r="N413">
        <v>22867047.1687265</v>
      </c>
      <c r="O413">
        <v>15837264.0971289</v>
      </c>
      <c r="P413">
        <v>15544466.4284929</v>
      </c>
      <c r="Q413">
        <v>16483723.002763201</v>
      </c>
      <c r="R413">
        <v>26116226.730222199</v>
      </c>
      <c r="S413">
        <v>23610230.653531302</v>
      </c>
      <c r="T413">
        <v>17815708.694466099</v>
      </c>
      <c r="U413">
        <v>22336670.6596095</v>
      </c>
      <c r="V413">
        <v>15715653.100265</v>
      </c>
      <c r="W413">
        <v>26086062.321789801</v>
      </c>
      <c r="X413">
        <v>1055320.29545351</v>
      </c>
      <c r="Y413">
        <v>943574.85358613299</v>
      </c>
      <c r="Z413">
        <v>9375002.7006102093</v>
      </c>
    </row>
    <row r="414" spans="1:26">
      <c r="A414" t="s">
        <v>813</v>
      </c>
      <c r="C414" t="s">
        <v>814</v>
      </c>
      <c r="D414">
        <v>203.11548999999999</v>
      </c>
      <c r="E414">
        <f t="shared" si="18"/>
        <v>202.10765000000001</v>
      </c>
      <c r="F414">
        <f t="shared" si="19"/>
        <v>100.045985</v>
      </c>
      <c r="G414">
        <f t="shared" si="20"/>
        <v>32.340821666666663</v>
      </c>
      <c r="H414">
        <v>11.46</v>
      </c>
      <c r="I414">
        <v>3816512.80489391</v>
      </c>
      <c r="J414">
        <v>6226872.1026283503</v>
      </c>
      <c r="K414">
        <v>4856446.4248398701</v>
      </c>
      <c r="L414">
        <v>5958753.1098803096</v>
      </c>
      <c r="M414">
        <v>4272571.7725635897</v>
      </c>
      <c r="N414">
        <v>5177411.4589985702</v>
      </c>
      <c r="O414">
        <v>4099570.3974446999</v>
      </c>
      <c r="P414">
        <v>5653841.7198082497</v>
      </c>
      <c r="Q414">
        <v>4800880.6823859103</v>
      </c>
      <c r="R414">
        <v>1506048.5893272001</v>
      </c>
      <c r="S414">
        <v>3716172.1975253699</v>
      </c>
      <c r="T414">
        <v>5692243.5999412797</v>
      </c>
      <c r="U414">
        <v>8968055.5570803806</v>
      </c>
      <c r="V414">
        <v>5578846.64780745</v>
      </c>
      <c r="W414">
        <v>6964573.68445748</v>
      </c>
      <c r="X414">
        <v>16373752.3875702</v>
      </c>
      <c r="Y414">
        <v>12369967.155695099</v>
      </c>
      <c r="Z414">
        <v>9204098.9437758606</v>
      </c>
    </row>
    <row r="415" spans="1:26">
      <c r="A415" t="s">
        <v>1638</v>
      </c>
      <c r="C415" t="s">
        <v>1639</v>
      </c>
      <c r="D415">
        <v>135.05441999999999</v>
      </c>
      <c r="E415">
        <f t="shared" si="18"/>
        <v>134.04658000000001</v>
      </c>
      <c r="F415">
        <f t="shared" si="19"/>
        <v>66.015450000000001</v>
      </c>
      <c r="G415">
        <f t="shared" si="20"/>
        <v>20.997310000000002</v>
      </c>
      <c r="H415">
        <v>1.006</v>
      </c>
      <c r="I415">
        <v>83380124.046074405</v>
      </c>
      <c r="J415">
        <v>138132585.70967999</v>
      </c>
      <c r="K415">
        <v>78514932.257605195</v>
      </c>
      <c r="L415">
        <v>82079517.963529602</v>
      </c>
      <c r="M415">
        <v>95370115.227718204</v>
      </c>
      <c r="N415">
        <v>130580052.179837</v>
      </c>
      <c r="O415">
        <v>49609703.613278598</v>
      </c>
      <c r="P415">
        <v>64788252.762618102</v>
      </c>
      <c r="Q415">
        <v>45211660.1705878</v>
      </c>
      <c r="R415">
        <v>82135135.795025602</v>
      </c>
      <c r="S415">
        <v>82498628.696990505</v>
      </c>
      <c r="T415">
        <v>56994972.390178002</v>
      </c>
      <c r="U415">
        <v>42684199.083220802</v>
      </c>
      <c r="V415">
        <v>33308787.1241436</v>
      </c>
      <c r="W415">
        <v>39830265.010319598</v>
      </c>
      <c r="X415">
        <v>88193289.229158893</v>
      </c>
      <c r="Y415">
        <v>75013610.204004198</v>
      </c>
      <c r="Z415">
        <v>61786733.224059902</v>
      </c>
    </row>
    <row r="416" spans="1:26">
      <c r="A416" t="s">
        <v>1640</v>
      </c>
      <c r="C416" t="s">
        <v>1641</v>
      </c>
      <c r="D416">
        <v>267.09598999999997</v>
      </c>
      <c r="E416">
        <f t="shared" si="18"/>
        <v>266.08814999999998</v>
      </c>
      <c r="F416">
        <f t="shared" si="19"/>
        <v>132.036235</v>
      </c>
      <c r="G416">
        <f t="shared" si="20"/>
        <v>43.00423833333334</v>
      </c>
      <c r="H416">
        <v>1.5720000000000001</v>
      </c>
      <c r="I416">
        <v>91964028.3323071</v>
      </c>
      <c r="J416">
        <v>1812260.6763635599</v>
      </c>
      <c r="K416">
        <v>768182.05133387703</v>
      </c>
      <c r="L416">
        <v>1382927.4327777701</v>
      </c>
      <c r="M416">
        <v>1611241.85188363</v>
      </c>
      <c r="N416">
        <v>2206170.7722869702</v>
      </c>
      <c r="O416">
        <v>1278953.3759737499</v>
      </c>
      <c r="P416">
        <v>218503612.728567</v>
      </c>
      <c r="Q416">
        <v>36531772.760608703</v>
      </c>
      <c r="R416">
        <v>3622758.4601181499</v>
      </c>
      <c r="S416">
        <v>2627718.9697076399</v>
      </c>
      <c r="T416">
        <v>319266862.29977602</v>
      </c>
      <c r="U416">
        <v>135212736.174555</v>
      </c>
      <c r="V416">
        <v>853162.45281114697</v>
      </c>
      <c r="W416">
        <v>1248430.45156517</v>
      </c>
      <c r="X416">
        <v>507706.00765399198</v>
      </c>
      <c r="Y416">
        <v>500135.49840063602</v>
      </c>
      <c r="Z416">
        <v>94457150.681196794</v>
      </c>
    </row>
    <row r="417" spans="1:26">
      <c r="A417" t="s">
        <v>815</v>
      </c>
      <c r="C417" t="s">
        <v>816</v>
      </c>
      <c r="D417">
        <v>146.05780999999999</v>
      </c>
      <c r="E417">
        <f t="shared" si="18"/>
        <v>145.04997</v>
      </c>
      <c r="F417">
        <f t="shared" si="19"/>
        <v>71.517144999999999</v>
      </c>
      <c r="G417">
        <f t="shared" si="20"/>
        <v>22.831208333333333</v>
      </c>
      <c r="H417">
        <v>2.8220000000000001</v>
      </c>
      <c r="I417">
        <v>14420993.6967247</v>
      </c>
      <c r="J417">
        <v>18587805.222776901</v>
      </c>
      <c r="K417">
        <v>16143182.8512292</v>
      </c>
      <c r="L417">
        <v>23755570.869830001</v>
      </c>
      <c r="M417">
        <v>20896159.333673202</v>
      </c>
      <c r="N417">
        <v>18357269.227690201</v>
      </c>
      <c r="O417">
        <v>9333575.3131465595</v>
      </c>
      <c r="P417">
        <v>14902013.742151201</v>
      </c>
      <c r="Q417">
        <v>8990177.1253115796</v>
      </c>
      <c r="R417">
        <v>9309856.8841821402</v>
      </c>
      <c r="S417">
        <v>20314466.901905399</v>
      </c>
      <c r="T417">
        <v>22697021.488990299</v>
      </c>
      <c r="U417">
        <v>15930377.2078242</v>
      </c>
      <c r="V417">
        <v>13839317.815230699</v>
      </c>
      <c r="W417">
        <v>17682845.739453498</v>
      </c>
      <c r="X417">
        <v>37063430.574504599</v>
      </c>
      <c r="Y417">
        <v>35574553.617947899</v>
      </c>
      <c r="Z417">
        <v>15130173.1037152</v>
      </c>
    </row>
    <row r="418" spans="1:26">
      <c r="A418" t="s">
        <v>1642</v>
      </c>
      <c r="C418" t="s">
        <v>1643</v>
      </c>
      <c r="D418">
        <v>334.14087999999998</v>
      </c>
      <c r="E418">
        <f t="shared" si="18"/>
        <v>333.13303999999999</v>
      </c>
      <c r="F418">
        <f t="shared" si="19"/>
        <v>165.55868000000001</v>
      </c>
      <c r="G418">
        <f t="shared" si="20"/>
        <v>54.178386666666675</v>
      </c>
      <c r="H418">
        <v>9.7919999999999998</v>
      </c>
      <c r="I418">
        <v>3730105.1078742701</v>
      </c>
      <c r="J418">
        <v>4595368.0190801397</v>
      </c>
      <c r="K418">
        <v>2712659.5082202102</v>
      </c>
      <c r="L418">
        <v>175283.349209957</v>
      </c>
      <c r="M418">
        <v>173388.63903319999</v>
      </c>
      <c r="N418">
        <v>172997.953420209</v>
      </c>
      <c r="O418">
        <v>176252.227886612</v>
      </c>
      <c r="P418">
        <v>183224.968225483</v>
      </c>
      <c r="Q418">
        <v>122213.179378199</v>
      </c>
      <c r="R418">
        <v>5180424.2269675201</v>
      </c>
      <c r="S418">
        <v>8556541.1314701699</v>
      </c>
      <c r="T418">
        <v>8837331.1391251106</v>
      </c>
      <c r="U418">
        <v>9103115.3626972307</v>
      </c>
      <c r="V418">
        <v>4813038.9890244901</v>
      </c>
      <c r="W418">
        <v>7439594.8376144404</v>
      </c>
      <c r="X418">
        <v>18614214.052555598</v>
      </c>
      <c r="Y418">
        <v>13076006.8079364</v>
      </c>
      <c r="Z418">
        <v>7891693.1153564602</v>
      </c>
    </row>
    <row r="419" spans="1:26">
      <c r="A419" t="s">
        <v>1644</v>
      </c>
      <c r="C419" t="s">
        <v>1645</v>
      </c>
      <c r="D419">
        <v>340.08021000000002</v>
      </c>
      <c r="E419">
        <f t="shared" si="18"/>
        <v>339.07237000000003</v>
      </c>
      <c r="F419">
        <f t="shared" si="19"/>
        <v>168.52834500000003</v>
      </c>
      <c r="G419">
        <f t="shared" si="20"/>
        <v>55.168275000000015</v>
      </c>
      <c r="H419">
        <v>0.94799999999999995</v>
      </c>
      <c r="I419">
        <v>143736928.66058999</v>
      </c>
      <c r="J419">
        <v>125714660.873044</v>
      </c>
      <c r="K419">
        <v>137784287.62563801</v>
      </c>
      <c r="L419">
        <v>72491476.879767001</v>
      </c>
      <c r="M419">
        <v>71835132.799138695</v>
      </c>
      <c r="N419">
        <v>71830105.013321504</v>
      </c>
      <c r="O419">
        <v>68592120.793491304</v>
      </c>
      <c r="P419">
        <v>10407684.136682</v>
      </c>
      <c r="Q419">
        <v>64190153.557123803</v>
      </c>
      <c r="R419">
        <v>25533568.657152198</v>
      </c>
      <c r="S419">
        <v>14295420.298721701</v>
      </c>
      <c r="T419">
        <v>9122778.0273393504</v>
      </c>
      <c r="U419">
        <v>91022785.205665693</v>
      </c>
      <c r="V419">
        <v>93975580.0332129</v>
      </c>
      <c r="W419">
        <v>100900801.49257401</v>
      </c>
      <c r="X419">
        <v>148803261.754439</v>
      </c>
      <c r="Y419">
        <v>167540468.18195099</v>
      </c>
      <c r="Z419">
        <v>48818104.427517697</v>
      </c>
    </row>
    <row r="420" spans="1:26">
      <c r="A420" t="s">
        <v>1646</v>
      </c>
      <c r="C420" t="s">
        <v>1647</v>
      </c>
      <c r="D420">
        <v>314.07812999999999</v>
      </c>
      <c r="E420">
        <f t="shared" si="18"/>
        <v>313.07029</v>
      </c>
      <c r="F420">
        <f t="shared" si="19"/>
        <v>155.52730500000001</v>
      </c>
      <c r="G420">
        <f t="shared" si="20"/>
        <v>50.834595000000007</v>
      </c>
      <c r="H420">
        <v>11.565</v>
      </c>
      <c r="I420">
        <v>14492952.7041441</v>
      </c>
      <c r="J420">
        <v>18275186.587928001</v>
      </c>
      <c r="K420">
        <v>14603009.589650599</v>
      </c>
      <c r="L420">
        <v>4866650.2652899297</v>
      </c>
      <c r="M420">
        <v>4503223.4255633997</v>
      </c>
      <c r="N420">
        <v>4011695.4217783501</v>
      </c>
      <c r="O420">
        <v>8020564.5790532101</v>
      </c>
      <c r="P420">
        <v>9134443.6820046306</v>
      </c>
      <c r="Q420">
        <v>6304176.7396581303</v>
      </c>
      <c r="R420">
        <v>1648673.4134243301</v>
      </c>
      <c r="S420">
        <v>4164251.51137916</v>
      </c>
      <c r="T420">
        <v>4216069.9171811501</v>
      </c>
      <c r="U420">
        <v>3469728.23713237</v>
      </c>
      <c r="V420">
        <v>1589019.1557904801</v>
      </c>
      <c r="W420">
        <v>3092293.9030064</v>
      </c>
      <c r="X420">
        <v>4228851.7512340304</v>
      </c>
      <c r="Y420">
        <v>2965314.0998876099</v>
      </c>
      <c r="Z420">
        <v>2043137.35339568</v>
      </c>
    </row>
    <row r="421" spans="1:26">
      <c r="A421" t="s">
        <v>1648</v>
      </c>
      <c r="C421" t="s">
        <v>1649</v>
      </c>
      <c r="D421">
        <v>328.05736999999999</v>
      </c>
      <c r="E421">
        <f t="shared" si="18"/>
        <v>327.04953</v>
      </c>
      <c r="F421">
        <f t="shared" si="19"/>
        <v>162.51692500000001</v>
      </c>
      <c r="G421">
        <f t="shared" si="20"/>
        <v>53.164468333333339</v>
      </c>
      <c r="H421">
        <v>2.8340000000000001</v>
      </c>
      <c r="I421">
        <v>5635330.5914666997</v>
      </c>
      <c r="J421">
        <v>7402785.3312966898</v>
      </c>
      <c r="K421">
        <v>5104071.6004756698</v>
      </c>
      <c r="L421">
        <v>17191760.118555799</v>
      </c>
      <c r="M421">
        <v>16688909.558599999</v>
      </c>
      <c r="N421">
        <v>21150391.0996558</v>
      </c>
      <c r="O421">
        <v>14564947.786286</v>
      </c>
      <c r="P421">
        <v>15234648.9768006</v>
      </c>
      <c r="Q421">
        <v>17573241.703001101</v>
      </c>
      <c r="R421">
        <v>2390884.5185970399</v>
      </c>
      <c r="S421">
        <v>6844044.8538128501</v>
      </c>
      <c r="T421">
        <v>8092064.5870203404</v>
      </c>
      <c r="U421">
        <v>8132032.7424328402</v>
      </c>
      <c r="V421">
        <v>7596660.16277014</v>
      </c>
      <c r="W421">
        <v>5928203.29072918</v>
      </c>
      <c r="X421">
        <v>12520209.7780407</v>
      </c>
      <c r="Y421">
        <v>10594172.571035801</v>
      </c>
      <c r="Z421">
        <v>4940191.9478276204</v>
      </c>
    </row>
    <row r="422" spans="1:26">
      <c r="A422" t="s">
        <v>1650</v>
      </c>
      <c r="C422" t="s">
        <v>1651</v>
      </c>
      <c r="D422">
        <v>252.11036999999999</v>
      </c>
      <c r="E422">
        <f t="shared" si="18"/>
        <v>251.10253</v>
      </c>
      <c r="F422">
        <f t="shared" si="19"/>
        <v>124.543425</v>
      </c>
      <c r="G422">
        <f t="shared" si="20"/>
        <v>40.506634999999996</v>
      </c>
      <c r="H422">
        <v>2.669</v>
      </c>
      <c r="I422">
        <v>7369170.3494600998</v>
      </c>
      <c r="J422">
        <v>10062299.618158801</v>
      </c>
      <c r="K422">
        <v>6870330.2839528397</v>
      </c>
      <c r="L422">
        <v>8163327.4346970301</v>
      </c>
      <c r="M422">
        <v>7338237.7667076001</v>
      </c>
      <c r="N422">
        <v>31708018.8759677</v>
      </c>
      <c r="O422">
        <v>15431821.915236801</v>
      </c>
      <c r="P422">
        <v>16208764.967224101</v>
      </c>
      <c r="Q422">
        <v>15819980.4243595</v>
      </c>
      <c r="R422">
        <v>16218549.2999701</v>
      </c>
      <c r="S422">
        <v>6242725.7558160899</v>
      </c>
      <c r="T422">
        <v>8503906.9529346302</v>
      </c>
      <c r="U422">
        <v>6845938.0065299999</v>
      </c>
      <c r="V422">
        <v>12905840.865406601</v>
      </c>
      <c r="W422">
        <v>6482159.5338562801</v>
      </c>
      <c r="X422">
        <v>253584.77379265899</v>
      </c>
      <c r="Y422">
        <v>243951.20792165599</v>
      </c>
      <c r="Z422">
        <v>6751939.8722987901</v>
      </c>
    </row>
    <row r="423" spans="1:26">
      <c r="A423" t="s">
        <v>1652</v>
      </c>
      <c r="C423" t="s">
        <v>1653</v>
      </c>
      <c r="D423">
        <v>161.05091999999999</v>
      </c>
      <c r="E423">
        <f t="shared" si="18"/>
        <v>160.04308</v>
      </c>
      <c r="F423">
        <f t="shared" si="19"/>
        <v>79.0137</v>
      </c>
      <c r="G423">
        <f t="shared" si="20"/>
        <v>25.33006</v>
      </c>
      <c r="H423">
        <v>2.2400000000000002</v>
      </c>
      <c r="I423">
        <v>5819997.2108151997</v>
      </c>
      <c r="J423">
        <v>5214931.0020840596</v>
      </c>
      <c r="K423">
        <v>3350543.7594191302</v>
      </c>
      <c r="L423">
        <v>3228745.4299975801</v>
      </c>
      <c r="M423">
        <v>3571178.50189063</v>
      </c>
      <c r="N423">
        <v>3893796.1942425701</v>
      </c>
      <c r="O423">
        <v>4466941.2813910795</v>
      </c>
      <c r="P423">
        <v>6984034.9061928596</v>
      </c>
      <c r="Q423">
        <v>4251928.0670396797</v>
      </c>
      <c r="R423">
        <v>20529622.821268398</v>
      </c>
      <c r="S423">
        <v>20293500.036690701</v>
      </c>
      <c r="T423">
        <v>27216044.149628699</v>
      </c>
      <c r="U423">
        <v>5100032.2668059599</v>
      </c>
      <c r="V423">
        <v>3232933.7706585098</v>
      </c>
      <c r="W423">
        <v>3240958.3495544898</v>
      </c>
      <c r="X423">
        <v>29965.657676353399</v>
      </c>
      <c r="Y423">
        <v>12232.599631454201</v>
      </c>
      <c r="Z423">
        <v>6004086.6139639895</v>
      </c>
    </row>
    <row r="424" spans="1:26">
      <c r="A424" t="s">
        <v>1654</v>
      </c>
      <c r="C424" t="s">
        <v>1655</v>
      </c>
      <c r="D424">
        <v>394.12545</v>
      </c>
      <c r="E424">
        <f t="shared" si="18"/>
        <v>393.11761000000001</v>
      </c>
      <c r="F424">
        <f t="shared" si="19"/>
        <v>195.55096500000002</v>
      </c>
      <c r="G424">
        <f t="shared" si="20"/>
        <v>64.175815000000014</v>
      </c>
      <c r="H424">
        <v>2.976</v>
      </c>
      <c r="I424">
        <v>248916399.47822699</v>
      </c>
      <c r="J424">
        <v>381834953.30041099</v>
      </c>
      <c r="K424">
        <v>242064653.10755399</v>
      </c>
      <c r="L424">
        <v>71044275.246330097</v>
      </c>
      <c r="M424">
        <v>97161553.885298207</v>
      </c>
      <c r="N424">
        <v>104644960.2947</v>
      </c>
      <c r="O424">
        <v>74820278.711205199</v>
      </c>
      <c r="P424">
        <v>151787344.95738599</v>
      </c>
      <c r="Q424">
        <v>80040132.774422601</v>
      </c>
      <c r="R424">
        <v>679377980.39050496</v>
      </c>
      <c r="S424">
        <v>345131654.23446101</v>
      </c>
      <c r="T424">
        <v>328017454.840689</v>
      </c>
      <c r="U424">
        <v>772984381.47968197</v>
      </c>
      <c r="V424">
        <v>773644562.81574702</v>
      </c>
      <c r="W424">
        <v>712282717.61088002</v>
      </c>
      <c r="X424">
        <v>108472845.09581099</v>
      </c>
      <c r="Y424">
        <v>97813307.656732202</v>
      </c>
      <c r="Z424">
        <v>613603358.20751095</v>
      </c>
    </row>
    <row r="425" spans="1:26">
      <c r="A425" t="s">
        <v>1656</v>
      </c>
      <c r="C425" t="s">
        <v>1657</v>
      </c>
      <c r="D425">
        <v>150.05237</v>
      </c>
      <c r="E425">
        <f t="shared" si="18"/>
        <v>149.04453000000001</v>
      </c>
      <c r="F425">
        <f t="shared" si="19"/>
        <v>73.514425000000003</v>
      </c>
      <c r="G425">
        <f t="shared" si="20"/>
        <v>23.496968333333331</v>
      </c>
      <c r="H425">
        <v>0.95599999999999996</v>
      </c>
      <c r="I425">
        <v>8090362152.8185396</v>
      </c>
      <c r="J425">
        <v>7252665336.5729799</v>
      </c>
      <c r="K425">
        <v>11254273473.381001</v>
      </c>
      <c r="L425">
        <v>8627870676.5988007</v>
      </c>
      <c r="M425">
        <v>8914882458.2618408</v>
      </c>
      <c r="N425">
        <v>10022268004.074301</v>
      </c>
      <c r="O425">
        <v>7422224645.3291798</v>
      </c>
      <c r="P425">
        <v>6968651274.3311796</v>
      </c>
      <c r="Q425">
        <v>6600342467.0314798</v>
      </c>
      <c r="R425">
        <v>1622019986.63114</v>
      </c>
      <c r="S425">
        <v>2974658098.0654898</v>
      </c>
      <c r="T425">
        <v>2764643886.6450701</v>
      </c>
      <c r="U425">
        <v>11362784157.7715</v>
      </c>
      <c r="V425">
        <v>1623503100.00021</v>
      </c>
      <c r="W425">
        <v>12251891407.8547</v>
      </c>
      <c r="X425">
        <v>3622686140.32235</v>
      </c>
      <c r="Y425">
        <v>3995705117.5812402</v>
      </c>
      <c r="Z425">
        <v>9717401763.0843105</v>
      </c>
    </row>
    <row r="426" spans="1:26">
      <c r="A426" t="s">
        <v>817</v>
      </c>
      <c r="C426" t="s">
        <v>818</v>
      </c>
      <c r="D426">
        <v>278.12578000000002</v>
      </c>
      <c r="E426">
        <f t="shared" si="18"/>
        <v>277.11794000000003</v>
      </c>
      <c r="F426">
        <f t="shared" si="19"/>
        <v>137.55113000000003</v>
      </c>
      <c r="G426">
        <f t="shared" si="20"/>
        <v>44.842536666666682</v>
      </c>
      <c r="H426">
        <v>2.4990000000000001</v>
      </c>
      <c r="I426">
        <v>2612653.8812372899</v>
      </c>
      <c r="J426">
        <v>2385338.5295119002</v>
      </c>
      <c r="K426">
        <v>2017927.4053869799</v>
      </c>
      <c r="L426">
        <v>4220345.6240572603</v>
      </c>
      <c r="M426">
        <v>6806955.7182020498</v>
      </c>
      <c r="N426">
        <v>5779421.1880501099</v>
      </c>
      <c r="O426">
        <v>5470338.9306733701</v>
      </c>
      <c r="P426">
        <v>6935584.0714413403</v>
      </c>
      <c r="Q426">
        <v>5510975.94232143</v>
      </c>
      <c r="R426">
        <v>4314264.01350806</v>
      </c>
      <c r="S426">
        <v>3551127.59131171</v>
      </c>
      <c r="T426">
        <v>2413268.7808046602</v>
      </c>
      <c r="U426">
        <v>2183412.3772798898</v>
      </c>
      <c r="V426">
        <v>2022481.1561871499</v>
      </c>
      <c r="W426">
        <v>1914322.88974299</v>
      </c>
      <c r="X426">
        <v>99182.356631399103</v>
      </c>
      <c r="Y426">
        <v>98270.808261454702</v>
      </c>
      <c r="Z426">
        <v>1825215.7957453299</v>
      </c>
    </row>
    <row r="427" spans="1:26">
      <c r="A427" t="s">
        <v>1658</v>
      </c>
      <c r="C427" t="s">
        <v>1659</v>
      </c>
      <c r="D427">
        <v>189.06356</v>
      </c>
      <c r="E427">
        <f t="shared" si="18"/>
        <v>188.05572000000001</v>
      </c>
      <c r="F427">
        <f t="shared" si="19"/>
        <v>93.020020000000002</v>
      </c>
      <c r="G427">
        <f t="shared" si="20"/>
        <v>29.998833333333334</v>
      </c>
      <c r="H427">
        <v>1.466</v>
      </c>
      <c r="I427">
        <v>23230590.851228699</v>
      </c>
      <c r="J427">
        <v>19398801.570439599</v>
      </c>
      <c r="K427">
        <v>17196131.372751899</v>
      </c>
      <c r="L427">
        <v>10819960.770131201</v>
      </c>
      <c r="M427">
        <v>10120416.705597</v>
      </c>
      <c r="N427">
        <v>10917026.2335751</v>
      </c>
      <c r="O427">
        <v>14078175.332718199</v>
      </c>
      <c r="P427">
        <v>18870545.673266198</v>
      </c>
      <c r="Q427">
        <v>9035482.4730060697</v>
      </c>
      <c r="R427">
        <v>16605156.6783986</v>
      </c>
      <c r="S427">
        <v>18566223.8882709</v>
      </c>
      <c r="T427">
        <v>32998495.256071899</v>
      </c>
      <c r="U427">
        <v>23566409.973546401</v>
      </c>
      <c r="V427">
        <v>16860283.0396646</v>
      </c>
      <c r="W427">
        <v>16477400.3596287</v>
      </c>
      <c r="X427">
        <v>790990.16825969203</v>
      </c>
      <c r="Y427">
        <v>798969.12071329798</v>
      </c>
      <c r="Z427">
        <v>21094083.441507999</v>
      </c>
    </row>
    <row r="428" spans="1:26">
      <c r="A428" t="s">
        <v>819</v>
      </c>
      <c r="C428" t="s">
        <v>820</v>
      </c>
      <c r="D428">
        <v>328.11500000000001</v>
      </c>
      <c r="E428">
        <f t="shared" si="18"/>
        <v>327.10716000000002</v>
      </c>
      <c r="F428">
        <f t="shared" si="19"/>
        <v>162.54574000000002</v>
      </c>
      <c r="G428">
        <f t="shared" si="20"/>
        <v>53.174073333333347</v>
      </c>
      <c r="H428">
        <v>3.8759999999999999</v>
      </c>
      <c r="I428">
        <v>4801545.2241158197</v>
      </c>
      <c r="J428">
        <v>6494995.3972149296</v>
      </c>
      <c r="K428">
        <v>5576868.2543675099</v>
      </c>
      <c r="L428">
        <v>1317117.5493594201</v>
      </c>
      <c r="M428">
        <v>2146009.9353382899</v>
      </c>
      <c r="N428">
        <v>1192381.4889097901</v>
      </c>
      <c r="O428">
        <v>5843764.6076547401</v>
      </c>
      <c r="P428">
        <v>3462427.1775489901</v>
      </c>
      <c r="Q428">
        <v>5369545.0781041598</v>
      </c>
      <c r="R428">
        <v>1975955.69773708</v>
      </c>
      <c r="S428">
        <v>636108.94788584195</v>
      </c>
      <c r="T428">
        <v>1535983.68048785</v>
      </c>
      <c r="U428">
        <v>3871327.21075173</v>
      </c>
      <c r="V428">
        <v>5550696.2430702103</v>
      </c>
      <c r="W428">
        <v>4038700.21661278</v>
      </c>
      <c r="X428">
        <v>373842.62248650601</v>
      </c>
      <c r="Y428">
        <v>327386.23556577897</v>
      </c>
      <c r="Z428">
        <v>6070002.9296047799</v>
      </c>
    </row>
    <row r="429" spans="1:26">
      <c r="A429" t="s">
        <v>821</v>
      </c>
      <c r="C429" t="s">
        <v>822</v>
      </c>
      <c r="D429">
        <v>199.08410000000001</v>
      </c>
      <c r="E429">
        <f t="shared" si="18"/>
        <v>198.07626000000002</v>
      </c>
      <c r="F429">
        <f t="shared" si="19"/>
        <v>98.030290000000008</v>
      </c>
      <c r="G429">
        <f t="shared" si="20"/>
        <v>31.668923333333336</v>
      </c>
      <c r="H429">
        <v>3.2080000000000002</v>
      </c>
      <c r="I429">
        <v>2072971.2388404999</v>
      </c>
      <c r="J429">
        <v>2020605.6738950801</v>
      </c>
      <c r="K429">
        <v>1551589.6724990101</v>
      </c>
      <c r="L429">
        <v>11071049.873387501</v>
      </c>
      <c r="M429">
        <v>4118593.5459118402</v>
      </c>
      <c r="N429">
        <v>4772563.3341655601</v>
      </c>
      <c r="O429">
        <v>4003845.5097525399</v>
      </c>
      <c r="P429">
        <v>4100487.67454053</v>
      </c>
      <c r="Q429">
        <v>7132231.3965709703</v>
      </c>
      <c r="R429">
        <v>5626721.9462112198</v>
      </c>
      <c r="S429">
        <v>4074482.86686623</v>
      </c>
      <c r="T429">
        <v>7534463.10996179</v>
      </c>
      <c r="U429">
        <v>1846039.37185553</v>
      </c>
      <c r="V429">
        <v>1922318.61769257</v>
      </c>
      <c r="W429">
        <v>1498229.05779255</v>
      </c>
      <c r="X429">
        <v>1089637.4384606299</v>
      </c>
      <c r="Y429">
        <v>1048631.7737241101</v>
      </c>
      <c r="Z429">
        <v>1297841.3290856399</v>
      </c>
    </row>
    <row r="430" spans="1:26">
      <c r="A430" t="s">
        <v>823</v>
      </c>
      <c r="C430" t="s">
        <v>824</v>
      </c>
      <c r="D430">
        <v>288.11027000000001</v>
      </c>
      <c r="E430">
        <f t="shared" si="18"/>
        <v>287.10243000000003</v>
      </c>
      <c r="F430">
        <f t="shared" si="19"/>
        <v>142.54337500000003</v>
      </c>
      <c r="G430">
        <f t="shared" si="20"/>
        <v>46.506618333333343</v>
      </c>
      <c r="H430">
        <v>4.1390000000000002</v>
      </c>
      <c r="I430">
        <v>4835484.1179796001</v>
      </c>
      <c r="J430">
        <v>5984588.7136724303</v>
      </c>
      <c r="K430">
        <v>5509973.8061076598</v>
      </c>
      <c r="L430">
        <v>2111512.6426456398</v>
      </c>
      <c r="M430">
        <v>1946684.0839593101</v>
      </c>
      <c r="N430">
        <v>1819435.1274261</v>
      </c>
      <c r="O430">
        <v>8029597.7577817701</v>
      </c>
      <c r="P430">
        <v>7312970.5110973902</v>
      </c>
      <c r="Q430">
        <v>7516170.4563133502</v>
      </c>
      <c r="R430">
        <v>2075146.3261651001</v>
      </c>
      <c r="S430">
        <v>855396.094563436</v>
      </c>
      <c r="T430">
        <v>997872.38854421803</v>
      </c>
      <c r="U430">
        <v>8763610.5336573496</v>
      </c>
      <c r="V430">
        <v>9228913.57128172</v>
      </c>
      <c r="W430">
        <v>10990427.2060898</v>
      </c>
      <c r="X430">
        <v>79222.587060598395</v>
      </c>
      <c r="Y430">
        <v>89263.388225884395</v>
      </c>
      <c r="Z430">
        <v>7641051.4816328902</v>
      </c>
    </row>
    <row r="431" spans="1:26">
      <c r="A431" t="s">
        <v>825</v>
      </c>
      <c r="C431" t="s">
        <v>826</v>
      </c>
      <c r="D431">
        <v>518.10474999999997</v>
      </c>
      <c r="E431">
        <f t="shared" si="18"/>
        <v>517.09690999999998</v>
      </c>
      <c r="F431">
        <f t="shared" si="19"/>
        <v>257.540615</v>
      </c>
      <c r="G431">
        <f t="shared" si="20"/>
        <v>84.839031666666671</v>
      </c>
      <c r="H431">
        <v>7.11</v>
      </c>
      <c r="I431">
        <v>94881190.135164604</v>
      </c>
      <c r="J431">
        <v>93061875.547111601</v>
      </c>
      <c r="K431">
        <v>81904689.683140203</v>
      </c>
      <c r="L431">
        <v>112013808.658374</v>
      </c>
      <c r="M431">
        <v>103688524.06263</v>
      </c>
      <c r="N431">
        <v>98597477.311610401</v>
      </c>
      <c r="O431">
        <v>68532126.715943694</v>
      </c>
      <c r="P431">
        <v>68968599.759195298</v>
      </c>
      <c r="Q431">
        <v>70285371.393275902</v>
      </c>
      <c r="R431">
        <v>324645671.608841</v>
      </c>
      <c r="S431">
        <v>206405304.75551</v>
      </c>
      <c r="T431">
        <v>216359467.90601</v>
      </c>
      <c r="U431">
        <v>103300198.338057</v>
      </c>
      <c r="V431">
        <v>111915102.21510801</v>
      </c>
      <c r="W431">
        <v>93310393.119007304</v>
      </c>
      <c r="X431">
        <v>52248824.767560497</v>
      </c>
      <c r="Y431">
        <v>46401779.155603997</v>
      </c>
      <c r="Z431">
        <v>60401959.838843897</v>
      </c>
    </row>
    <row r="432" spans="1:26">
      <c r="A432" t="s">
        <v>827</v>
      </c>
      <c r="C432" t="s">
        <v>828</v>
      </c>
      <c r="D432">
        <v>175.08427</v>
      </c>
      <c r="E432">
        <f t="shared" si="18"/>
        <v>174.07643000000002</v>
      </c>
      <c r="F432">
        <f t="shared" si="19"/>
        <v>86.030375000000006</v>
      </c>
      <c r="G432">
        <f t="shared" si="20"/>
        <v>27.668951666666668</v>
      </c>
      <c r="H432">
        <v>1.5109999999999999</v>
      </c>
      <c r="I432">
        <v>3373725.5779530602</v>
      </c>
      <c r="J432">
        <v>3794894.14617367</v>
      </c>
      <c r="K432">
        <v>2509914.7664624699</v>
      </c>
      <c r="L432">
        <v>80791343.291725993</v>
      </c>
      <c r="M432">
        <v>66843931.898869202</v>
      </c>
      <c r="N432">
        <v>93878975.840624094</v>
      </c>
      <c r="O432">
        <v>1567342.43496475</v>
      </c>
      <c r="P432">
        <v>3680279.6728561101</v>
      </c>
      <c r="Q432">
        <v>1800964.7669045201</v>
      </c>
      <c r="R432">
        <v>1864371.4976262201</v>
      </c>
      <c r="S432">
        <v>1991736.144663</v>
      </c>
      <c r="T432">
        <v>3619762.0164586999</v>
      </c>
      <c r="U432">
        <v>6425309.3899771897</v>
      </c>
      <c r="V432">
        <v>2435908.8202792401</v>
      </c>
      <c r="W432">
        <v>3819110.5978873302</v>
      </c>
      <c r="X432">
        <v>257801.626589338</v>
      </c>
      <c r="Y432">
        <v>257179.596323971</v>
      </c>
      <c r="Z432">
        <v>3698811.50244303</v>
      </c>
    </row>
    <row r="433" spans="1:26">
      <c r="A433" t="s">
        <v>1660</v>
      </c>
      <c r="C433" t="s">
        <v>1661</v>
      </c>
      <c r="D433">
        <v>272.08881000000002</v>
      </c>
      <c r="E433">
        <f t="shared" si="18"/>
        <v>271.08097000000004</v>
      </c>
      <c r="F433">
        <f t="shared" si="19"/>
        <v>134.53264500000003</v>
      </c>
      <c r="G433">
        <f t="shared" si="20"/>
        <v>43.836375000000011</v>
      </c>
      <c r="H433">
        <v>1.6180000000000001</v>
      </c>
      <c r="I433">
        <v>135877818.40916201</v>
      </c>
      <c r="J433">
        <v>119442659.54261801</v>
      </c>
      <c r="K433">
        <v>85859434.403485596</v>
      </c>
      <c r="L433">
        <v>135291550.08853099</v>
      </c>
      <c r="M433">
        <v>139181854.291179</v>
      </c>
      <c r="N433">
        <v>131044983.059072</v>
      </c>
      <c r="O433">
        <v>78412901.966741696</v>
      </c>
      <c r="P433">
        <v>124179755.549081</v>
      </c>
      <c r="Q433">
        <v>84047261.135614797</v>
      </c>
      <c r="R433">
        <v>177458875.18660501</v>
      </c>
      <c r="S433">
        <v>208704625.55780199</v>
      </c>
      <c r="T433">
        <v>301831364.39422101</v>
      </c>
      <c r="U433">
        <v>157079957.78167999</v>
      </c>
      <c r="V433">
        <v>129263507.091933</v>
      </c>
      <c r="W433">
        <v>117770813.61922599</v>
      </c>
      <c r="X433">
        <v>53892524.658719599</v>
      </c>
      <c r="Y433">
        <v>53717124.150580198</v>
      </c>
      <c r="Z433">
        <v>149394116.22817099</v>
      </c>
    </row>
    <row r="434" spans="1:26">
      <c r="A434" t="s">
        <v>829</v>
      </c>
      <c r="C434" t="s">
        <v>830</v>
      </c>
      <c r="D434">
        <v>312.19301999999999</v>
      </c>
      <c r="E434">
        <f t="shared" si="18"/>
        <v>311.18518</v>
      </c>
      <c r="F434">
        <f t="shared" si="19"/>
        <v>154.58475000000001</v>
      </c>
      <c r="G434">
        <f t="shared" si="20"/>
        <v>50.520410000000005</v>
      </c>
      <c r="H434">
        <v>10.914999999999999</v>
      </c>
      <c r="I434">
        <v>6074584.7153284298</v>
      </c>
      <c r="J434">
        <v>5834950.7055755602</v>
      </c>
      <c r="K434">
        <v>4315850.4456219999</v>
      </c>
      <c r="L434">
        <v>13210188.4910473</v>
      </c>
      <c r="M434">
        <v>15420120.815352401</v>
      </c>
      <c r="N434">
        <v>17988533.534454402</v>
      </c>
      <c r="O434">
        <v>17336114.984514199</v>
      </c>
      <c r="P434">
        <v>19368711.9020999</v>
      </c>
      <c r="Q434">
        <v>13185095.770788999</v>
      </c>
      <c r="R434">
        <v>511331.67223977298</v>
      </c>
      <c r="S434">
        <v>1717214.85913516</v>
      </c>
      <c r="T434">
        <v>1805766.8477437</v>
      </c>
      <c r="U434">
        <v>15513434.514698001</v>
      </c>
      <c r="V434">
        <v>6115837.1163848899</v>
      </c>
      <c r="W434">
        <v>11776995.500753</v>
      </c>
      <c r="X434">
        <v>10606873.947837001</v>
      </c>
      <c r="Y434">
        <v>10205869.821366699</v>
      </c>
      <c r="Z434">
        <v>5925369.3211829802</v>
      </c>
    </row>
    <row r="435" spans="1:26">
      <c r="A435" t="s">
        <v>1662</v>
      </c>
      <c r="C435" t="s">
        <v>1663</v>
      </c>
      <c r="D435">
        <v>436.18752000000001</v>
      </c>
      <c r="E435">
        <f t="shared" si="18"/>
        <v>435.17968000000002</v>
      </c>
      <c r="F435">
        <f t="shared" si="19"/>
        <v>216.58200000000002</v>
      </c>
      <c r="G435">
        <f t="shared" si="20"/>
        <v>71.186160000000015</v>
      </c>
      <c r="H435">
        <v>14.14</v>
      </c>
      <c r="I435">
        <v>9451397.2520742193</v>
      </c>
      <c r="J435">
        <v>10030888.3756517</v>
      </c>
      <c r="K435">
        <v>16538431.971199799</v>
      </c>
      <c r="L435">
        <v>119797.73060022701</v>
      </c>
      <c r="M435">
        <v>201937.055962251</v>
      </c>
      <c r="N435">
        <v>381495.30162961798</v>
      </c>
      <c r="O435">
        <v>176407.69303224899</v>
      </c>
      <c r="P435">
        <v>175311.81582164901</v>
      </c>
      <c r="Q435">
        <v>212452.22435652799</v>
      </c>
      <c r="R435">
        <v>1238518.18455364</v>
      </c>
      <c r="S435">
        <v>1329358.82728275</v>
      </c>
      <c r="T435">
        <v>1053415.28511887</v>
      </c>
      <c r="U435">
        <v>3081177.5857996698</v>
      </c>
      <c r="V435">
        <v>2251225.8894374198</v>
      </c>
      <c r="W435">
        <v>2386333.0520803598</v>
      </c>
      <c r="X435">
        <v>18166314.272663601</v>
      </c>
      <c r="Y435">
        <v>7680597.7284244802</v>
      </c>
      <c r="Z435">
        <v>3411616.53700537</v>
      </c>
    </row>
    <row r="436" spans="1:26">
      <c r="A436" t="s">
        <v>831</v>
      </c>
      <c r="C436" t="s">
        <v>832</v>
      </c>
      <c r="D436">
        <v>338.08413999999999</v>
      </c>
      <c r="E436">
        <f t="shared" si="18"/>
        <v>337.0763</v>
      </c>
      <c r="F436">
        <f t="shared" si="19"/>
        <v>167.53031000000001</v>
      </c>
      <c r="G436">
        <f t="shared" si="20"/>
        <v>54.835596666666675</v>
      </c>
      <c r="H436">
        <v>1.0389999999999999</v>
      </c>
      <c r="I436">
        <v>32822533.8317376</v>
      </c>
      <c r="J436">
        <v>31717308.758403201</v>
      </c>
      <c r="K436">
        <v>47269866.613747001</v>
      </c>
      <c r="L436">
        <v>18842617.5967535</v>
      </c>
      <c r="M436">
        <v>24498997.980416</v>
      </c>
      <c r="N436">
        <v>23974764.948837399</v>
      </c>
      <c r="O436">
        <v>32485073.757915601</v>
      </c>
      <c r="P436">
        <v>30413672.792589702</v>
      </c>
      <c r="Q436">
        <v>35174310.468211196</v>
      </c>
      <c r="R436">
        <v>16078150.7706331</v>
      </c>
      <c r="S436">
        <v>7277843.3543581804</v>
      </c>
      <c r="T436">
        <v>10866984.758314</v>
      </c>
      <c r="U436">
        <v>32238059.542753801</v>
      </c>
      <c r="V436">
        <v>38343284.315948501</v>
      </c>
      <c r="W436">
        <v>35401243.876015</v>
      </c>
      <c r="X436">
        <v>1586492.69080456</v>
      </c>
      <c r="Y436">
        <v>2162665.9685828602</v>
      </c>
      <c r="Z436">
        <v>22774071.630430602</v>
      </c>
    </row>
    <row r="437" spans="1:26">
      <c r="A437" t="s">
        <v>833</v>
      </c>
      <c r="C437" t="s">
        <v>834</v>
      </c>
      <c r="D437">
        <v>414.26096000000001</v>
      </c>
      <c r="E437">
        <f t="shared" si="18"/>
        <v>413.25312000000002</v>
      </c>
      <c r="F437">
        <f t="shared" si="19"/>
        <v>205.61872000000002</v>
      </c>
      <c r="G437">
        <f t="shared" si="20"/>
        <v>67.531733333333349</v>
      </c>
      <c r="H437">
        <v>13.239000000000001</v>
      </c>
      <c r="I437">
        <v>13259579.4361725</v>
      </c>
      <c r="J437">
        <v>11666657.004864501</v>
      </c>
      <c r="K437">
        <v>9300712.9730018992</v>
      </c>
      <c r="L437">
        <v>23122920.7027984</v>
      </c>
      <c r="M437">
        <v>32842716.764218699</v>
      </c>
      <c r="N437">
        <v>41984301.416691497</v>
      </c>
      <c r="O437">
        <v>8893844.5140867494</v>
      </c>
      <c r="P437">
        <v>10965762.216886301</v>
      </c>
      <c r="Q437">
        <v>8879879.5437795706</v>
      </c>
      <c r="R437">
        <v>3781796.1995792198</v>
      </c>
      <c r="S437">
        <v>10989270.6324261</v>
      </c>
      <c r="T437">
        <v>35993385.777860999</v>
      </c>
      <c r="U437">
        <v>26160210.068950001</v>
      </c>
      <c r="V437">
        <v>23599603.369976401</v>
      </c>
      <c r="W437">
        <v>15789566.073013499</v>
      </c>
      <c r="X437">
        <v>58171315.000808097</v>
      </c>
      <c r="Y437">
        <v>50079858.855185397</v>
      </c>
      <c r="Z437">
        <v>20125234.236845501</v>
      </c>
    </row>
    <row r="438" spans="1:26">
      <c r="A438" t="s">
        <v>835</v>
      </c>
      <c r="C438" t="s">
        <v>237</v>
      </c>
      <c r="D438">
        <v>132.05345</v>
      </c>
      <c r="E438">
        <f t="shared" si="18"/>
        <v>131.04561000000001</v>
      </c>
      <c r="F438">
        <f t="shared" si="19"/>
        <v>64.514965000000004</v>
      </c>
      <c r="G438">
        <f t="shared" si="20"/>
        <v>20.497148333333335</v>
      </c>
      <c r="H438">
        <v>0.876</v>
      </c>
      <c r="I438">
        <v>83143657.175563201</v>
      </c>
      <c r="J438">
        <v>92944817.925235793</v>
      </c>
      <c r="K438">
        <v>91547256.669586107</v>
      </c>
      <c r="L438">
        <v>57739960.074617103</v>
      </c>
      <c r="M438">
        <v>61807221.331354</v>
      </c>
      <c r="N438">
        <v>56256831.027484499</v>
      </c>
      <c r="O438">
        <v>48069032.3084227</v>
      </c>
      <c r="P438">
        <v>53045608.341589399</v>
      </c>
      <c r="Q438">
        <v>48332699.687455997</v>
      </c>
      <c r="R438">
        <v>121891142.07577699</v>
      </c>
      <c r="S438">
        <v>146855239.708249</v>
      </c>
      <c r="T438">
        <v>96620961.862119704</v>
      </c>
      <c r="U438">
        <v>78749360.475305498</v>
      </c>
      <c r="V438">
        <v>78249310.639970005</v>
      </c>
      <c r="W438">
        <v>82885133.726311803</v>
      </c>
      <c r="X438">
        <v>71682296.564551204</v>
      </c>
      <c r="Y438">
        <v>81187450.923492</v>
      </c>
      <c r="Z438">
        <v>37882614.994591303</v>
      </c>
    </row>
    <row r="439" spans="1:26">
      <c r="A439" t="s">
        <v>1666</v>
      </c>
      <c r="C439" t="s">
        <v>1667</v>
      </c>
      <c r="D439">
        <v>253.05787000000001</v>
      </c>
      <c r="E439">
        <f t="shared" si="18"/>
        <v>252.05003000000002</v>
      </c>
      <c r="F439">
        <f t="shared" si="19"/>
        <v>125.01717500000001</v>
      </c>
      <c r="G439">
        <f t="shared" si="20"/>
        <v>40.664551666666668</v>
      </c>
      <c r="H439">
        <v>4.7789999999999999</v>
      </c>
      <c r="I439">
        <v>530879955.25279802</v>
      </c>
      <c r="J439">
        <v>614518900.28259599</v>
      </c>
      <c r="K439">
        <v>459996125.33653897</v>
      </c>
      <c r="L439">
        <v>187258878.84599501</v>
      </c>
      <c r="M439">
        <v>183547923.43463001</v>
      </c>
      <c r="N439">
        <v>188654812.28151599</v>
      </c>
      <c r="O439">
        <v>119989031.885611</v>
      </c>
      <c r="P439">
        <v>135017123.966528</v>
      </c>
      <c r="Q439">
        <v>117715967.094882</v>
      </c>
      <c r="R439">
        <v>331182476.25185198</v>
      </c>
      <c r="S439">
        <v>346327571.52918798</v>
      </c>
      <c r="T439">
        <v>332983606.48754501</v>
      </c>
      <c r="U439">
        <v>395321730.57608902</v>
      </c>
      <c r="V439">
        <v>304487034.50642902</v>
      </c>
      <c r="W439">
        <v>392165153.82630998</v>
      </c>
      <c r="X439">
        <v>1212042574.0483799</v>
      </c>
      <c r="Y439">
        <v>1007678169.32706</v>
      </c>
      <c r="Z439">
        <v>856554769.13315105</v>
      </c>
    </row>
    <row r="440" spans="1:26">
      <c r="A440" t="s">
        <v>836</v>
      </c>
      <c r="C440" t="s">
        <v>837</v>
      </c>
      <c r="D440">
        <v>230.08972</v>
      </c>
      <c r="E440">
        <f t="shared" si="18"/>
        <v>229.08188000000001</v>
      </c>
      <c r="F440">
        <f t="shared" si="19"/>
        <v>113.5331</v>
      </c>
      <c r="G440">
        <f t="shared" si="20"/>
        <v>36.836526666666664</v>
      </c>
      <c r="H440">
        <v>1.4950000000000001</v>
      </c>
      <c r="I440">
        <v>5932438.5765930396</v>
      </c>
      <c r="J440">
        <v>3853149.7889487902</v>
      </c>
      <c r="K440">
        <v>3153475.2371726399</v>
      </c>
      <c r="L440">
        <v>6354172.7353902496</v>
      </c>
      <c r="M440">
        <v>5920680.64272244</v>
      </c>
      <c r="N440">
        <v>5956193.9066958399</v>
      </c>
      <c r="O440">
        <v>6585982.4495961796</v>
      </c>
      <c r="P440">
        <v>12556102.829380799</v>
      </c>
      <c r="Q440">
        <v>6393467.9022282902</v>
      </c>
      <c r="R440">
        <v>4218724.1870569503</v>
      </c>
      <c r="S440">
        <v>3999929.0991563699</v>
      </c>
      <c r="T440">
        <v>7612473.7419805899</v>
      </c>
      <c r="U440">
        <v>4661969.4885616302</v>
      </c>
      <c r="V440">
        <v>2390588.7497570398</v>
      </c>
      <c r="W440">
        <v>2340002.4722674899</v>
      </c>
      <c r="X440">
        <v>48180.986779957202</v>
      </c>
      <c r="Y440">
        <v>20752.136988782</v>
      </c>
      <c r="Z440">
        <v>4026250.6325085801</v>
      </c>
    </row>
    <row r="441" spans="1:26">
      <c r="A441" t="s">
        <v>838</v>
      </c>
      <c r="C441" t="s">
        <v>839</v>
      </c>
      <c r="D441">
        <v>280.10518999999999</v>
      </c>
      <c r="E441">
        <f t="shared" si="18"/>
        <v>279.09735000000001</v>
      </c>
      <c r="F441">
        <f t="shared" si="19"/>
        <v>138.54083500000002</v>
      </c>
      <c r="G441">
        <f t="shared" si="20"/>
        <v>45.172438333333339</v>
      </c>
      <c r="H441">
        <v>2.0499999999999998</v>
      </c>
      <c r="I441">
        <v>1864530.9601457899</v>
      </c>
      <c r="J441">
        <v>51636.802091801299</v>
      </c>
      <c r="K441">
        <v>1633906.69821932</v>
      </c>
      <c r="L441">
        <v>30279.171550944699</v>
      </c>
      <c r="M441">
        <v>4581863.4541937197</v>
      </c>
      <c r="N441">
        <v>981006.88589713199</v>
      </c>
      <c r="O441">
        <v>19033.047695532801</v>
      </c>
      <c r="P441">
        <v>2020857.40911408</v>
      </c>
      <c r="Q441">
        <v>19808.710236633899</v>
      </c>
      <c r="R441">
        <v>6513901.1951745404</v>
      </c>
      <c r="S441">
        <v>3857877.0995989102</v>
      </c>
      <c r="T441">
        <v>4532184.8881577598</v>
      </c>
      <c r="U441">
        <v>2030409.5649637801</v>
      </c>
      <c r="V441">
        <v>34255.926452346401</v>
      </c>
      <c r="W441">
        <v>106143.37249984901</v>
      </c>
      <c r="X441">
        <v>11435.2419909577</v>
      </c>
      <c r="Y441">
        <v>12180.1702577142</v>
      </c>
      <c r="Z441">
        <v>1995361.8991046599</v>
      </c>
    </row>
    <row r="442" spans="1:26">
      <c r="A442" t="s">
        <v>1664</v>
      </c>
      <c r="C442" t="s">
        <v>1665</v>
      </c>
      <c r="D442">
        <v>246.12092000000001</v>
      </c>
      <c r="E442">
        <f t="shared" si="18"/>
        <v>245.11308000000002</v>
      </c>
      <c r="F442">
        <f t="shared" si="19"/>
        <v>121.54870000000001</v>
      </c>
      <c r="G442">
        <f t="shared" si="20"/>
        <v>39.508393333333338</v>
      </c>
      <c r="H442">
        <v>1.38</v>
      </c>
      <c r="I442">
        <v>9703231.5784936696</v>
      </c>
      <c r="J442">
        <v>2233051.9546280699</v>
      </c>
      <c r="K442">
        <v>1160541.9853511399</v>
      </c>
      <c r="L442">
        <v>2628586.07111326</v>
      </c>
      <c r="M442">
        <v>2350185.3660951299</v>
      </c>
      <c r="N442">
        <v>2397815.4244233901</v>
      </c>
      <c r="O442">
        <v>2150725.4295664299</v>
      </c>
      <c r="P442">
        <v>17257215.7707754</v>
      </c>
      <c r="Q442">
        <v>2448294.4126603398</v>
      </c>
      <c r="R442">
        <v>7408763.7394669</v>
      </c>
      <c r="S442">
        <v>2090595.3489876899</v>
      </c>
      <c r="T442">
        <v>300641.39554102498</v>
      </c>
      <c r="U442">
        <v>7608080.7130727796</v>
      </c>
      <c r="V442">
        <v>1482286.95982262</v>
      </c>
      <c r="W442">
        <v>1198626.2095188899</v>
      </c>
      <c r="X442">
        <v>17464.2679369707</v>
      </c>
      <c r="Y442">
        <v>31795.4166920854</v>
      </c>
      <c r="Z442">
        <v>7483543.5863733999</v>
      </c>
    </row>
    <row r="443" spans="1:26">
      <c r="A443" t="s">
        <v>1668</v>
      </c>
      <c r="C443" t="s">
        <v>1669</v>
      </c>
      <c r="D443">
        <v>346.12547999999998</v>
      </c>
      <c r="E443">
        <f t="shared" si="18"/>
        <v>345.11763999999999</v>
      </c>
      <c r="F443">
        <f t="shared" si="19"/>
        <v>171.55098000000001</v>
      </c>
      <c r="G443">
        <f t="shared" si="20"/>
        <v>56.175820000000009</v>
      </c>
      <c r="H443">
        <v>3.0019999999999998</v>
      </c>
      <c r="I443">
        <v>77237515.425255805</v>
      </c>
      <c r="J443">
        <v>127588167.576372</v>
      </c>
      <c r="K443">
        <v>64042616.901085302</v>
      </c>
      <c r="L443">
        <v>36326265.600143097</v>
      </c>
      <c r="M443">
        <v>44655956.937218197</v>
      </c>
      <c r="N443">
        <v>41999091.077851698</v>
      </c>
      <c r="O443">
        <v>34111334.505557701</v>
      </c>
      <c r="P443">
        <v>49416666.491280802</v>
      </c>
      <c r="Q443">
        <v>36286126.929126598</v>
      </c>
      <c r="R443">
        <v>59735736.680563398</v>
      </c>
      <c r="S443">
        <v>42672412.922620997</v>
      </c>
      <c r="T443">
        <v>56391065.280125499</v>
      </c>
      <c r="U443">
        <v>42974364.505742699</v>
      </c>
      <c r="V443">
        <v>66753578.2687231</v>
      </c>
      <c r="W443">
        <v>33738087.483231902</v>
      </c>
      <c r="X443">
        <v>42792259.771139398</v>
      </c>
      <c r="Y443">
        <v>32167253.6522885</v>
      </c>
      <c r="Z443">
        <v>36941258.542144001</v>
      </c>
    </row>
    <row r="444" spans="1:26">
      <c r="A444" t="s">
        <v>1670</v>
      </c>
      <c r="C444" t="s">
        <v>1671</v>
      </c>
      <c r="D444">
        <v>606.17344000000003</v>
      </c>
      <c r="E444">
        <f t="shared" si="18"/>
        <v>605.16560000000004</v>
      </c>
      <c r="F444">
        <f t="shared" si="19"/>
        <v>301.57496000000003</v>
      </c>
      <c r="G444">
        <f t="shared" si="20"/>
        <v>99.517146666666676</v>
      </c>
      <c r="H444">
        <v>7.117</v>
      </c>
      <c r="I444">
        <v>533143.46037860005</v>
      </c>
      <c r="J444">
        <v>537586.61606518703</v>
      </c>
      <c r="K444">
        <v>526813.58533393999</v>
      </c>
      <c r="L444">
        <v>77445.534581219501</v>
      </c>
      <c r="M444">
        <v>36353.922736414301</v>
      </c>
      <c r="N444">
        <v>43761.509858408099</v>
      </c>
      <c r="O444">
        <v>199036.53675307499</v>
      </c>
      <c r="P444">
        <v>254015.65293839099</v>
      </c>
      <c r="Q444">
        <v>170268.93278123499</v>
      </c>
      <c r="R444">
        <v>610832.31112079602</v>
      </c>
      <c r="S444">
        <v>1311847.1746880501</v>
      </c>
      <c r="T444">
        <v>1451438.71596722</v>
      </c>
      <c r="U444">
        <v>443293.31580647797</v>
      </c>
      <c r="V444">
        <v>338018.20774903201</v>
      </c>
      <c r="W444">
        <v>403068.82012805302</v>
      </c>
      <c r="X444">
        <v>50097036.847527899</v>
      </c>
      <c r="Y444">
        <v>44850898.622639701</v>
      </c>
      <c r="Z444">
        <v>177466.377723727</v>
      </c>
    </row>
    <row r="445" spans="1:26">
      <c r="A445" t="s">
        <v>840</v>
      </c>
      <c r="C445" t="s">
        <v>841</v>
      </c>
      <c r="D445">
        <v>592.15764000000001</v>
      </c>
      <c r="E445">
        <f t="shared" si="18"/>
        <v>591.14980000000003</v>
      </c>
      <c r="F445">
        <f t="shared" si="19"/>
        <v>294.56706000000003</v>
      </c>
      <c r="G445">
        <f t="shared" si="20"/>
        <v>97.181179999999998</v>
      </c>
      <c r="H445">
        <v>6.89</v>
      </c>
      <c r="I445">
        <v>13392795.433333199</v>
      </c>
      <c r="J445">
        <v>14107398.7111327</v>
      </c>
      <c r="K445">
        <v>14138825.432424501</v>
      </c>
      <c r="L445">
        <v>2310048.8286499102</v>
      </c>
      <c r="M445">
        <v>2427565.2945996402</v>
      </c>
      <c r="N445">
        <v>2052471.04726882</v>
      </c>
      <c r="O445">
        <v>4140243.26857351</v>
      </c>
      <c r="P445">
        <v>4260277.0363930799</v>
      </c>
      <c r="Q445">
        <v>3988469.5140856998</v>
      </c>
      <c r="R445">
        <v>4813396.6284181699</v>
      </c>
      <c r="S445">
        <v>11619869.928884299</v>
      </c>
      <c r="T445">
        <v>11130472.631328801</v>
      </c>
      <c r="U445">
        <v>9946467.3382703103</v>
      </c>
      <c r="V445">
        <v>8837360.7756667603</v>
      </c>
      <c r="W445">
        <v>10311508.064494699</v>
      </c>
      <c r="X445">
        <v>31294864.869369902</v>
      </c>
      <c r="Y445">
        <v>31300117.435571998</v>
      </c>
      <c r="Z445">
        <v>8653930.7546610404</v>
      </c>
    </row>
    <row r="446" spans="1:26">
      <c r="A446" t="s">
        <v>1672</v>
      </c>
      <c r="C446" t="s">
        <v>1673</v>
      </c>
      <c r="D446">
        <v>314.09938</v>
      </c>
      <c r="E446">
        <f t="shared" si="18"/>
        <v>313.09154000000001</v>
      </c>
      <c r="F446">
        <f t="shared" si="19"/>
        <v>155.53793000000002</v>
      </c>
      <c r="G446">
        <f t="shared" si="20"/>
        <v>50.838136666666678</v>
      </c>
      <c r="H446">
        <v>2.5939999999999999</v>
      </c>
      <c r="I446">
        <v>56599722.972251199</v>
      </c>
      <c r="J446">
        <v>62446444.598232701</v>
      </c>
      <c r="K446">
        <v>5826677.4626828898</v>
      </c>
      <c r="L446">
        <v>67443609.805590704</v>
      </c>
      <c r="M446">
        <v>69704682.861206695</v>
      </c>
      <c r="N446">
        <v>61434760.297888398</v>
      </c>
      <c r="O446">
        <v>28761487.936078101</v>
      </c>
      <c r="P446">
        <v>36587935.165005699</v>
      </c>
      <c r="Q446">
        <v>31950480.2166356</v>
      </c>
      <c r="R446">
        <v>149413805.739227</v>
      </c>
      <c r="S446">
        <v>7026289.8132697204</v>
      </c>
      <c r="T446">
        <v>154494005.890802</v>
      </c>
      <c r="U446">
        <v>69052512.8861368</v>
      </c>
      <c r="V446">
        <v>18627181.2726066</v>
      </c>
      <c r="W446">
        <v>57008462.934516899</v>
      </c>
      <c r="X446">
        <v>2267048.42167906</v>
      </c>
      <c r="Y446">
        <v>1028097.29045198</v>
      </c>
      <c r="Z446">
        <v>60055094.708042897</v>
      </c>
    </row>
    <row r="447" spans="1:26">
      <c r="A447" t="s">
        <v>1674</v>
      </c>
      <c r="C447" t="s">
        <v>1675</v>
      </c>
      <c r="D447">
        <v>188.10436999999999</v>
      </c>
      <c r="E447">
        <f t="shared" si="18"/>
        <v>187.09653</v>
      </c>
      <c r="F447">
        <f t="shared" si="19"/>
        <v>92.540424999999999</v>
      </c>
      <c r="G447">
        <f t="shared" si="20"/>
        <v>29.83896833333333</v>
      </c>
      <c r="H447">
        <v>6.5259999999999998</v>
      </c>
      <c r="I447">
        <v>1507672195.1313601</v>
      </c>
      <c r="J447">
        <v>1611021458.3320999</v>
      </c>
      <c r="K447">
        <v>1344771040.6758699</v>
      </c>
      <c r="L447">
        <v>763521316.62278497</v>
      </c>
      <c r="M447">
        <v>814739573.58313704</v>
      </c>
      <c r="N447">
        <v>803585186.30569601</v>
      </c>
      <c r="O447">
        <v>1287269900.5250399</v>
      </c>
      <c r="P447">
        <v>1333399479.5585699</v>
      </c>
      <c r="Q447">
        <v>1888084764.2128</v>
      </c>
      <c r="R447">
        <v>281538295.76391101</v>
      </c>
      <c r="S447">
        <v>344784823.98626202</v>
      </c>
      <c r="T447">
        <v>354851471.80572701</v>
      </c>
      <c r="U447">
        <v>2165351486.58284</v>
      </c>
      <c r="V447">
        <v>2561860584.4759698</v>
      </c>
      <c r="W447">
        <v>2205263108.0328698</v>
      </c>
      <c r="X447">
        <v>2904654295.2492599</v>
      </c>
      <c r="Y447">
        <v>2514427884.7407198</v>
      </c>
      <c r="Z447">
        <v>1328490422.7118199</v>
      </c>
    </row>
    <row r="448" spans="1:26">
      <c r="A448" t="s">
        <v>1676</v>
      </c>
      <c r="C448" t="s">
        <v>1677</v>
      </c>
      <c r="D448">
        <v>446.08384999999998</v>
      </c>
      <c r="E448">
        <f t="shared" si="18"/>
        <v>445.07601</v>
      </c>
      <c r="F448">
        <f t="shared" si="19"/>
        <v>221.53016500000001</v>
      </c>
      <c r="G448">
        <f t="shared" si="20"/>
        <v>72.835548333333335</v>
      </c>
      <c r="H448">
        <v>6.9729999999999999</v>
      </c>
      <c r="I448">
        <v>37668538.793014899</v>
      </c>
      <c r="J448">
        <v>38178548.603065699</v>
      </c>
      <c r="K448">
        <v>34070618.753642499</v>
      </c>
      <c r="L448">
        <v>55019099.844305903</v>
      </c>
      <c r="M448">
        <v>47351406.696668603</v>
      </c>
      <c r="N448">
        <v>50336934.507009402</v>
      </c>
      <c r="O448">
        <v>33855430.428763501</v>
      </c>
      <c r="P448">
        <v>39870901.9396713</v>
      </c>
      <c r="Q448">
        <v>34259005.132132597</v>
      </c>
      <c r="R448">
        <v>66762976.515964396</v>
      </c>
      <c r="S448">
        <v>49557521.412253097</v>
      </c>
      <c r="T448">
        <v>50223223.559313104</v>
      </c>
      <c r="U448">
        <v>36688367.159545802</v>
      </c>
      <c r="V448">
        <v>35194038.1194105</v>
      </c>
      <c r="W448">
        <v>29636678.655845098</v>
      </c>
      <c r="X448">
        <v>34513944.5333158</v>
      </c>
      <c r="Y448">
        <v>28828667.828285001</v>
      </c>
      <c r="Z448">
        <v>27587233.385947201</v>
      </c>
    </row>
    <row r="449" spans="1:26">
      <c r="A449" t="s">
        <v>842</v>
      </c>
      <c r="C449" t="s">
        <v>843</v>
      </c>
      <c r="D449">
        <v>418.12545999999998</v>
      </c>
      <c r="E449">
        <f t="shared" si="18"/>
        <v>417.11761999999999</v>
      </c>
      <c r="F449">
        <f t="shared" si="19"/>
        <v>207.55097000000001</v>
      </c>
      <c r="G449">
        <f t="shared" si="20"/>
        <v>68.175816666666677</v>
      </c>
      <c r="H449">
        <v>6.2409999999999997</v>
      </c>
      <c r="I449">
        <v>1678408.1924824701</v>
      </c>
      <c r="J449">
        <v>1582848.6832763399</v>
      </c>
      <c r="K449">
        <v>1488096.5969366899</v>
      </c>
      <c r="L449">
        <v>1783051.1175001899</v>
      </c>
      <c r="M449">
        <v>1874353.0226987</v>
      </c>
      <c r="N449">
        <v>1739474.73065929</v>
      </c>
      <c r="O449">
        <v>4027431.5591449202</v>
      </c>
      <c r="P449">
        <v>4422805.6876502298</v>
      </c>
      <c r="Q449">
        <v>3867028.0160787399</v>
      </c>
      <c r="R449">
        <v>885994.04347563803</v>
      </c>
      <c r="S449">
        <v>1510188.76769129</v>
      </c>
      <c r="T449">
        <v>1423232.1860205899</v>
      </c>
      <c r="U449">
        <v>2724963.78561925</v>
      </c>
      <c r="V449">
        <v>2435418.7963735098</v>
      </c>
      <c r="W449">
        <v>3192956.6558018201</v>
      </c>
      <c r="X449">
        <v>6316685.4621152002</v>
      </c>
      <c r="Y449">
        <v>5975715.1252558799</v>
      </c>
      <c r="Z449">
        <v>3080082.8998139501</v>
      </c>
    </row>
    <row r="450" spans="1:26">
      <c r="A450" t="s">
        <v>844</v>
      </c>
      <c r="C450" t="s">
        <v>845</v>
      </c>
      <c r="D450">
        <v>121.05282</v>
      </c>
      <c r="E450">
        <f t="shared" ref="E450:E513" si="21">D450-1.00784</f>
        <v>120.04498</v>
      </c>
      <c r="F450">
        <f t="shared" ref="F450:F513" si="22">(E450-2*(1.00784))/2</f>
        <v>59.014649999999996</v>
      </c>
      <c r="G450">
        <f t="shared" ref="G450:G513" si="23">(F450-3*(1.00784))/3</f>
        <v>18.663709999999998</v>
      </c>
      <c r="H450">
        <v>5.4660000000000002</v>
      </c>
      <c r="I450">
        <v>294701.28565351397</v>
      </c>
      <c r="J450">
        <v>234838.05815174099</v>
      </c>
      <c r="K450">
        <v>246118.304208983</v>
      </c>
      <c r="L450">
        <v>17937540.018210199</v>
      </c>
      <c r="M450">
        <v>18233498.053267598</v>
      </c>
      <c r="N450">
        <v>18370414.8809749</v>
      </c>
      <c r="O450">
        <v>301259.947906502</v>
      </c>
      <c r="P450">
        <v>314683.67339151102</v>
      </c>
      <c r="Q450">
        <v>290406.326187864</v>
      </c>
      <c r="R450">
        <v>182427.82010775799</v>
      </c>
      <c r="S450">
        <v>188553.57455000599</v>
      </c>
      <c r="T450">
        <v>219190.829462305</v>
      </c>
      <c r="U450">
        <v>2513063.5866706301</v>
      </c>
      <c r="V450">
        <v>2077229.98769947</v>
      </c>
      <c r="W450">
        <v>2480760.6751313601</v>
      </c>
      <c r="X450">
        <v>216806.69498067399</v>
      </c>
      <c r="Y450">
        <v>211067.859079966</v>
      </c>
      <c r="Z450">
        <v>180885.950469025</v>
      </c>
    </row>
    <row r="451" spans="1:26">
      <c r="A451" t="s">
        <v>846</v>
      </c>
      <c r="C451" t="s">
        <v>847</v>
      </c>
      <c r="D451">
        <v>122.03682000000001</v>
      </c>
      <c r="E451">
        <f t="shared" si="21"/>
        <v>121.02898</v>
      </c>
      <c r="F451">
        <f t="shared" si="22"/>
        <v>59.50665</v>
      </c>
      <c r="G451">
        <f t="shared" si="23"/>
        <v>18.82771</v>
      </c>
      <c r="H451">
        <v>5.9009999999999998</v>
      </c>
      <c r="I451">
        <v>94044552.7286845</v>
      </c>
      <c r="J451">
        <v>70916113.091500804</v>
      </c>
      <c r="K451">
        <v>57461700.619173899</v>
      </c>
      <c r="L451">
        <v>8460872.0783526301</v>
      </c>
      <c r="M451">
        <v>9309933.5441123899</v>
      </c>
      <c r="N451">
        <v>9224726.9604727793</v>
      </c>
      <c r="O451">
        <v>4375004.31722527</v>
      </c>
      <c r="P451">
        <v>5106869.5844240701</v>
      </c>
      <c r="Q451">
        <v>3933086.6625452</v>
      </c>
      <c r="R451">
        <v>100480045.67295501</v>
      </c>
      <c r="S451">
        <v>105747222.20206299</v>
      </c>
      <c r="T451">
        <v>96822615.920497507</v>
      </c>
      <c r="U451">
        <v>78505090.275293201</v>
      </c>
      <c r="V451">
        <v>56649062.218658797</v>
      </c>
      <c r="W451">
        <v>74075883.546418801</v>
      </c>
      <c r="X451">
        <v>108133840.29188</v>
      </c>
      <c r="Y451">
        <v>84811406.195340306</v>
      </c>
      <c r="Z451">
        <v>75835626.857934996</v>
      </c>
    </row>
    <row r="452" spans="1:26">
      <c r="A452" t="s">
        <v>848</v>
      </c>
      <c r="C452" t="s">
        <v>849</v>
      </c>
      <c r="D452">
        <v>135.03202999999999</v>
      </c>
      <c r="E452">
        <f t="shared" si="21"/>
        <v>134.02419</v>
      </c>
      <c r="F452">
        <f t="shared" si="22"/>
        <v>66.004255000000001</v>
      </c>
      <c r="G452">
        <f t="shared" si="23"/>
        <v>20.993578333333335</v>
      </c>
      <c r="H452">
        <v>4.2729999999999997</v>
      </c>
      <c r="I452">
        <v>439113.53320093401</v>
      </c>
      <c r="J452">
        <v>360428.20522966899</v>
      </c>
      <c r="K452">
        <v>436308.59557475999</v>
      </c>
      <c r="L452">
        <v>526456.27043596003</v>
      </c>
      <c r="M452">
        <v>608766.20081615704</v>
      </c>
      <c r="N452">
        <v>897144.75555197499</v>
      </c>
      <c r="O452">
        <v>160232.38273396299</v>
      </c>
      <c r="P452">
        <v>254512.859479468</v>
      </c>
      <c r="Q452">
        <v>138404.306844843</v>
      </c>
      <c r="R452">
        <v>166789.738667839</v>
      </c>
      <c r="S452">
        <v>292292.55963711301</v>
      </c>
      <c r="T452">
        <v>269645.02616609301</v>
      </c>
      <c r="U452">
        <v>408136.13127404999</v>
      </c>
      <c r="V452">
        <v>316860.43293240602</v>
      </c>
      <c r="W452">
        <v>335414.38215194299</v>
      </c>
      <c r="X452">
        <v>12402329.5864335</v>
      </c>
      <c r="Y452">
        <v>9996264.1927951798</v>
      </c>
      <c r="Z452">
        <v>484135.95305444399</v>
      </c>
    </row>
    <row r="453" spans="1:26">
      <c r="A453" t="s">
        <v>1678</v>
      </c>
      <c r="C453" t="s">
        <v>1679</v>
      </c>
      <c r="D453">
        <v>298.06742000000003</v>
      </c>
      <c r="E453">
        <f t="shared" si="21"/>
        <v>297.05958000000004</v>
      </c>
      <c r="F453">
        <f t="shared" si="22"/>
        <v>147.52195000000003</v>
      </c>
      <c r="G453">
        <f t="shared" si="23"/>
        <v>48.166143333333345</v>
      </c>
      <c r="H453">
        <v>3.5350000000000001</v>
      </c>
      <c r="I453">
        <v>12515925.133354301</v>
      </c>
      <c r="J453">
        <v>9397465.8841397092</v>
      </c>
      <c r="K453">
        <v>10915372.8358973</v>
      </c>
      <c r="L453">
        <v>15288303.6211167</v>
      </c>
      <c r="M453">
        <v>12876687.739770399</v>
      </c>
      <c r="N453">
        <v>11970687.6774552</v>
      </c>
      <c r="O453">
        <v>6238650.8834190201</v>
      </c>
      <c r="P453">
        <v>7802724.5395377101</v>
      </c>
      <c r="Q453">
        <v>6920535.0599822598</v>
      </c>
      <c r="R453">
        <v>9713980.9471133705</v>
      </c>
      <c r="S453">
        <v>4922474.9657842601</v>
      </c>
      <c r="T453">
        <v>5225811.1249934901</v>
      </c>
      <c r="U453">
        <v>12728278.2225619</v>
      </c>
      <c r="V453">
        <v>5324271.5603187</v>
      </c>
      <c r="W453">
        <v>11372574.253566001</v>
      </c>
      <c r="X453">
        <v>2144432.97103386</v>
      </c>
      <c r="Y453">
        <v>1901035.3652757499</v>
      </c>
      <c r="Z453">
        <v>13157755.892224399</v>
      </c>
    </row>
    <row r="454" spans="1:26">
      <c r="A454" t="s">
        <v>850</v>
      </c>
      <c r="C454" t="s">
        <v>375</v>
      </c>
      <c r="D454">
        <v>478.16734000000002</v>
      </c>
      <c r="E454">
        <f t="shared" si="21"/>
        <v>477.15950000000004</v>
      </c>
      <c r="F454">
        <f t="shared" si="22"/>
        <v>237.57191000000003</v>
      </c>
      <c r="G454">
        <f t="shared" si="23"/>
        <v>78.182796666666675</v>
      </c>
      <c r="H454">
        <v>2.8450000000000002</v>
      </c>
      <c r="I454">
        <v>14288135.744450901</v>
      </c>
      <c r="J454">
        <v>13947369.855586</v>
      </c>
      <c r="K454">
        <v>209799471.29811999</v>
      </c>
      <c r="L454">
        <v>1796490.7944813501</v>
      </c>
      <c r="M454">
        <v>1654025.9940867301</v>
      </c>
      <c r="N454">
        <v>1987831.19533435</v>
      </c>
      <c r="O454">
        <v>1638900.07461154</v>
      </c>
      <c r="P454">
        <v>1895053.0005147799</v>
      </c>
      <c r="Q454">
        <v>1658763.2556918501</v>
      </c>
      <c r="R454">
        <v>2729529.3456532499</v>
      </c>
      <c r="S454">
        <v>5148642.8195904205</v>
      </c>
      <c r="T454">
        <v>5334269.6598208304</v>
      </c>
      <c r="U454">
        <v>17552687.447839901</v>
      </c>
      <c r="V454">
        <v>15986200.8645753</v>
      </c>
      <c r="W454">
        <v>10396695.5970854</v>
      </c>
      <c r="X454">
        <v>271355.05943303998</v>
      </c>
      <c r="Y454">
        <v>216917.82629270101</v>
      </c>
      <c r="Z454">
        <v>7961510.2967296001</v>
      </c>
    </row>
    <row r="455" spans="1:26">
      <c r="A455" t="s">
        <v>1680</v>
      </c>
      <c r="C455" t="s">
        <v>1681</v>
      </c>
      <c r="D455">
        <v>312.13535000000002</v>
      </c>
      <c r="E455">
        <f t="shared" si="21"/>
        <v>311.12751000000003</v>
      </c>
      <c r="F455">
        <f t="shared" si="22"/>
        <v>154.55591500000003</v>
      </c>
      <c r="G455">
        <f t="shared" si="23"/>
        <v>50.510798333333348</v>
      </c>
      <c r="H455">
        <v>11.196999999999999</v>
      </c>
      <c r="I455">
        <v>178152227.20993301</v>
      </c>
      <c r="J455">
        <v>162223556.540497</v>
      </c>
      <c r="K455">
        <v>143095470.81013599</v>
      </c>
      <c r="L455">
        <v>37835318.753700197</v>
      </c>
      <c r="M455">
        <v>42623683.010230698</v>
      </c>
      <c r="N455">
        <v>50143819.521777302</v>
      </c>
      <c r="O455">
        <v>39183490.496661097</v>
      </c>
      <c r="P455">
        <v>25575032.4271296</v>
      </c>
      <c r="Q455">
        <v>23550759.463643201</v>
      </c>
      <c r="R455">
        <v>2128125.2289371798</v>
      </c>
      <c r="S455">
        <v>7902327.3430262096</v>
      </c>
      <c r="T455">
        <v>8578396.6730403807</v>
      </c>
      <c r="U455">
        <v>328358109.27958</v>
      </c>
      <c r="V455">
        <v>202490525.25422099</v>
      </c>
      <c r="W455">
        <v>284347332.54345697</v>
      </c>
      <c r="X455">
        <v>18500447.323617399</v>
      </c>
      <c r="Y455">
        <v>12596547.6265251</v>
      </c>
      <c r="Z455">
        <v>3528485.9270282998</v>
      </c>
    </row>
    <row r="456" spans="1:26">
      <c r="A456" t="s">
        <v>851</v>
      </c>
      <c r="C456" t="s">
        <v>852</v>
      </c>
      <c r="D456">
        <v>502.15244999999999</v>
      </c>
      <c r="E456">
        <f t="shared" si="21"/>
        <v>501.14461</v>
      </c>
      <c r="F456">
        <f t="shared" si="22"/>
        <v>249.56446500000001</v>
      </c>
      <c r="G456">
        <f t="shared" si="23"/>
        <v>82.180315000000007</v>
      </c>
      <c r="H456">
        <v>1.5820000000000001</v>
      </c>
      <c r="I456">
        <v>1567520.5085382799</v>
      </c>
      <c r="J456">
        <v>592171.20947151596</v>
      </c>
      <c r="K456">
        <v>44154.138322441897</v>
      </c>
      <c r="L456">
        <v>42448.437614112503</v>
      </c>
      <c r="M456">
        <v>32191.850014797201</v>
      </c>
      <c r="N456">
        <v>29850.911567958901</v>
      </c>
      <c r="O456">
        <v>36056.794480968798</v>
      </c>
      <c r="P456">
        <v>1500133.6145011201</v>
      </c>
      <c r="Q456">
        <v>21631.159168219299</v>
      </c>
      <c r="R456">
        <v>562499.93986426794</v>
      </c>
      <c r="S456">
        <v>744264.38983571902</v>
      </c>
      <c r="T456">
        <v>5371884.8692371696</v>
      </c>
      <c r="U456">
        <v>1341003.4319837501</v>
      </c>
      <c r="V456">
        <v>27074.264484815802</v>
      </c>
      <c r="W456">
        <v>27032.873903403699</v>
      </c>
      <c r="X456">
        <v>11008.9844577186</v>
      </c>
      <c r="Y456">
        <v>11719.3272731366</v>
      </c>
      <c r="Z456">
        <v>1566432.97874305</v>
      </c>
    </row>
    <row r="457" spans="1:26">
      <c r="A457" t="s">
        <v>1682</v>
      </c>
      <c r="C457" t="s">
        <v>1010</v>
      </c>
      <c r="D457">
        <v>172.01352</v>
      </c>
      <c r="E457">
        <f t="shared" si="21"/>
        <v>171.00568000000001</v>
      </c>
      <c r="F457">
        <f t="shared" si="22"/>
        <v>84.495000000000005</v>
      </c>
      <c r="G457">
        <f t="shared" si="23"/>
        <v>27.157160000000001</v>
      </c>
      <c r="H457">
        <v>0.83699999999999997</v>
      </c>
      <c r="I457">
        <v>626768.13872917194</v>
      </c>
      <c r="J457">
        <v>759133.95026958</v>
      </c>
      <c r="K457">
        <v>808079.74317331798</v>
      </c>
      <c r="L457">
        <v>433404.10562774801</v>
      </c>
      <c r="M457">
        <v>619293.38957131596</v>
      </c>
      <c r="N457">
        <v>600095.40141899697</v>
      </c>
      <c r="O457">
        <v>719907.91787207802</v>
      </c>
      <c r="P457">
        <v>1003019.01306712</v>
      </c>
      <c r="Q457">
        <v>821998.15885306196</v>
      </c>
      <c r="R457">
        <v>1284890.70690965</v>
      </c>
      <c r="S457">
        <v>1074369.3188111801</v>
      </c>
      <c r="T457">
        <v>774587.84482903604</v>
      </c>
      <c r="U457">
        <v>932372.86009579594</v>
      </c>
      <c r="V457">
        <v>752145.12622714497</v>
      </c>
      <c r="W457">
        <v>812800.40670768695</v>
      </c>
      <c r="X457">
        <v>12861.175075163799</v>
      </c>
      <c r="Y457">
        <v>15159.6008137588</v>
      </c>
      <c r="Z457">
        <v>5869919.9545470197</v>
      </c>
    </row>
    <row r="458" spans="1:26">
      <c r="A458" t="s">
        <v>1683</v>
      </c>
      <c r="C458" t="s">
        <v>1684</v>
      </c>
      <c r="D458">
        <v>388.08994000000001</v>
      </c>
      <c r="E458">
        <f t="shared" si="21"/>
        <v>387.08210000000003</v>
      </c>
      <c r="F458">
        <f t="shared" si="22"/>
        <v>192.53321000000003</v>
      </c>
      <c r="G458">
        <f t="shared" si="23"/>
        <v>63.169896666666681</v>
      </c>
      <c r="H458">
        <v>2.6429999999999998</v>
      </c>
      <c r="I458">
        <v>20183506.062698901</v>
      </c>
      <c r="J458">
        <v>18130395.165942501</v>
      </c>
      <c r="K458">
        <v>13300540.408669</v>
      </c>
      <c r="L458">
        <v>9311151.5203384105</v>
      </c>
      <c r="M458">
        <v>10676458.1608762</v>
      </c>
      <c r="N458">
        <v>11478906.642761599</v>
      </c>
      <c r="O458">
        <v>6463590.4386937805</v>
      </c>
      <c r="P458">
        <v>8402978.3698199205</v>
      </c>
      <c r="Q458">
        <v>6996724.94461565</v>
      </c>
      <c r="R458">
        <v>10287431.864056701</v>
      </c>
      <c r="S458">
        <v>10374354.0550691</v>
      </c>
      <c r="T458">
        <v>12646489.0837791</v>
      </c>
      <c r="U458">
        <v>21275177.212975498</v>
      </c>
      <c r="V458">
        <v>17947136.879596598</v>
      </c>
      <c r="W458">
        <v>15222309.0224129</v>
      </c>
      <c r="X458">
        <v>33876565.313344799</v>
      </c>
      <c r="Y458">
        <v>27220631.936563499</v>
      </c>
      <c r="Z458">
        <v>12866408.2406394</v>
      </c>
    </row>
    <row r="459" spans="1:26">
      <c r="A459" t="s">
        <v>1685</v>
      </c>
      <c r="C459" t="s">
        <v>1686</v>
      </c>
      <c r="D459">
        <v>324.10480000000001</v>
      </c>
      <c r="E459">
        <f t="shared" si="21"/>
        <v>323.09696000000002</v>
      </c>
      <c r="F459">
        <f t="shared" si="22"/>
        <v>160.54064000000002</v>
      </c>
      <c r="G459">
        <f t="shared" si="23"/>
        <v>52.505706666666676</v>
      </c>
      <c r="H459">
        <v>1.5369999999999999</v>
      </c>
      <c r="I459">
        <v>39685983.361179501</v>
      </c>
      <c r="J459">
        <v>26457198.7537794</v>
      </c>
      <c r="K459">
        <v>16087391.006753501</v>
      </c>
      <c r="L459">
        <v>15751089.2030765</v>
      </c>
      <c r="M459">
        <v>17166624.576544099</v>
      </c>
      <c r="N459">
        <v>14172974.7427813</v>
      </c>
      <c r="O459">
        <v>10979373.555739099</v>
      </c>
      <c r="P459">
        <v>27076883.6361266</v>
      </c>
      <c r="Q459">
        <v>11889935.099858601</v>
      </c>
      <c r="R459">
        <v>13722067.5219284</v>
      </c>
      <c r="S459">
        <v>10760793.7706172</v>
      </c>
      <c r="T459">
        <v>27218623.224097099</v>
      </c>
      <c r="U459">
        <v>48265646.8940593</v>
      </c>
      <c r="V459">
        <v>28337561.886395499</v>
      </c>
      <c r="W459">
        <v>26748240.922704499</v>
      </c>
      <c r="X459">
        <v>525476.86177175306</v>
      </c>
      <c r="Y459">
        <v>726253.71146701497</v>
      </c>
      <c r="Z459">
        <v>42573537.127077803</v>
      </c>
    </row>
    <row r="460" spans="1:26">
      <c r="A460" t="s">
        <v>1687</v>
      </c>
      <c r="C460" t="s">
        <v>1235</v>
      </c>
      <c r="D460">
        <v>464.09447999999998</v>
      </c>
      <c r="E460">
        <f t="shared" si="21"/>
        <v>463.08663999999999</v>
      </c>
      <c r="F460">
        <f t="shared" si="22"/>
        <v>230.53548000000001</v>
      </c>
      <c r="G460">
        <f t="shared" si="23"/>
        <v>75.837320000000005</v>
      </c>
      <c r="H460">
        <v>2.8330000000000002</v>
      </c>
      <c r="I460">
        <v>22942762.1978097</v>
      </c>
      <c r="J460">
        <v>20218553.746453099</v>
      </c>
      <c r="K460">
        <v>14396892.830426101</v>
      </c>
      <c r="L460">
        <v>59956621.016687296</v>
      </c>
      <c r="M460">
        <v>55600456.072072797</v>
      </c>
      <c r="N460">
        <v>50516873.3636382</v>
      </c>
      <c r="O460">
        <v>45630791.1538193</v>
      </c>
      <c r="P460">
        <v>49926710.918408804</v>
      </c>
      <c r="Q460">
        <v>52659715.480330803</v>
      </c>
      <c r="R460">
        <v>5497669.69042709</v>
      </c>
      <c r="S460">
        <v>18707958.077961899</v>
      </c>
      <c r="T460">
        <v>18485711.800415002</v>
      </c>
      <c r="U460">
        <v>28569819.013083398</v>
      </c>
      <c r="V460">
        <v>26384699.314755801</v>
      </c>
      <c r="W460">
        <v>14864731.3583492</v>
      </c>
      <c r="X460">
        <v>49112299.292354301</v>
      </c>
      <c r="Y460">
        <v>45311202.741163701</v>
      </c>
      <c r="Z460">
        <v>26565736.611384999</v>
      </c>
    </row>
    <row r="461" spans="1:26">
      <c r="A461" t="s">
        <v>1688</v>
      </c>
      <c r="C461" t="s">
        <v>1689</v>
      </c>
      <c r="D461">
        <v>244.16678999999999</v>
      </c>
      <c r="E461">
        <f t="shared" si="21"/>
        <v>243.15895</v>
      </c>
      <c r="F461">
        <f t="shared" si="22"/>
        <v>120.571635</v>
      </c>
      <c r="G461">
        <f t="shared" si="23"/>
        <v>39.182704999999999</v>
      </c>
      <c r="H461">
        <v>11.125999999999999</v>
      </c>
      <c r="I461">
        <v>14806275.475556601</v>
      </c>
      <c r="J461">
        <v>14819411.9067482</v>
      </c>
      <c r="K461">
        <v>12538688.923906</v>
      </c>
      <c r="L461">
        <v>7703180.4359812699</v>
      </c>
      <c r="M461">
        <v>8527100.5336738806</v>
      </c>
      <c r="N461">
        <v>9859945.5901217703</v>
      </c>
      <c r="O461">
        <v>7245091.58714901</v>
      </c>
      <c r="P461">
        <v>8681043.4384243209</v>
      </c>
      <c r="Q461">
        <v>7077193.8309428301</v>
      </c>
      <c r="R461">
        <v>2124188.8680626</v>
      </c>
      <c r="S461">
        <v>5002250.6985638402</v>
      </c>
      <c r="T461">
        <v>5561369.0598237198</v>
      </c>
      <c r="U461">
        <v>14520479.1868187</v>
      </c>
      <c r="V461">
        <v>9393193.7233792692</v>
      </c>
      <c r="W461">
        <v>13259135.5197894</v>
      </c>
      <c r="X461">
        <v>34787649.547366798</v>
      </c>
      <c r="Y461">
        <v>24817590.708663799</v>
      </c>
      <c r="Z461">
        <v>17567547.162915699</v>
      </c>
    </row>
    <row r="462" spans="1:26">
      <c r="A462" t="s">
        <v>853</v>
      </c>
      <c r="C462" t="s">
        <v>854</v>
      </c>
      <c r="D462">
        <v>410.15654000000001</v>
      </c>
      <c r="E462">
        <f t="shared" si="21"/>
        <v>409.14870000000002</v>
      </c>
      <c r="F462">
        <f t="shared" si="22"/>
        <v>203.56651000000002</v>
      </c>
      <c r="G462">
        <f t="shared" si="23"/>
        <v>66.847663333333344</v>
      </c>
      <c r="H462">
        <v>3.4849999999999999</v>
      </c>
      <c r="I462">
        <v>29264608.096577901</v>
      </c>
      <c r="J462">
        <v>54070146.4155479</v>
      </c>
      <c r="K462">
        <v>25081014.883231401</v>
      </c>
      <c r="L462">
        <v>12919104.1849535</v>
      </c>
      <c r="M462">
        <v>16790699.118808899</v>
      </c>
      <c r="N462">
        <v>19487745.0619023</v>
      </c>
      <c r="O462">
        <v>14321525.600888399</v>
      </c>
      <c r="P462">
        <v>27724635.354719698</v>
      </c>
      <c r="Q462">
        <v>15297015.2961361</v>
      </c>
      <c r="R462">
        <v>90959550.863203406</v>
      </c>
      <c r="S462">
        <v>85130436.057859406</v>
      </c>
      <c r="T462">
        <v>56011666.213230498</v>
      </c>
      <c r="U462">
        <v>41723950.186961897</v>
      </c>
      <c r="V462">
        <v>74619799.051824495</v>
      </c>
      <c r="W462">
        <v>41658728.514441997</v>
      </c>
      <c r="X462">
        <v>17035304.3699001</v>
      </c>
      <c r="Y462">
        <v>67283210.403716207</v>
      </c>
      <c r="Z462">
        <v>93936016.248095304</v>
      </c>
    </row>
    <row r="463" spans="1:26">
      <c r="A463" t="s">
        <v>855</v>
      </c>
      <c r="C463" t="s">
        <v>856</v>
      </c>
      <c r="D463">
        <v>315.20382000000001</v>
      </c>
      <c r="E463">
        <f t="shared" si="21"/>
        <v>314.19598000000002</v>
      </c>
      <c r="F463">
        <f t="shared" si="22"/>
        <v>156.09015000000002</v>
      </c>
      <c r="G463">
        <f t="shared" si="23"/>
        <v>51.022210000000008</v>
      </c>
      <c r="H463">
        <v>8.6950000000000003</v>
      </c>
      <c r="I463">
        <v>536464.47270245606</v>
      </c>
      <c r="J463">
        <v>536795.37380057701</v>
      </c>
      <c r="K463">
        <v>345993.68242523202</v>
      </c>
      <c r="L463">
        <v>5863830.6762963897</v>
      </c>
      <c r="M463">
        <v>5890191.41273263</v>
      </c>
      <c r="N463">
        <v>6924017.4436710998</v>
      </c>
      <c r="O463">
        <v>372794.74702988099</v>
      </c>
      <c r="P463">
        <v>467981.16748633201</v>
      </c>
      <c r="Q463">
        <v>472897.12358095398</v>
      </c>
      <c r="R463">
        <v>49351.6060966035</v>
      </c>
      <c r="S463">
        <v>74281.167150873705</v>
      </c>
      <c r="T463">
        <v>62118.056696305001</v>
      </c>
      <c r="U463">
        <v>2987497.3049858902</v>
      </c>
      <c r="V463">
        <v>2167357.0466344799</v>
      </c>
      <c r="W463">
        <v>2907249.9761491502</v>
      </c>
      <c r="X463">
        <v>527195.79583156505</v>
      </c>
      <c r="Y463">
        <v>543865.18321242195</v>
      </c>
      <c r="Z463">
        <v>364702.352103571</v>
      </c>
    </row>
    <row r="464" spans="1:26">
      <c r="A464" t="s">
        <v>1690</v>
      </c>
      <c r="C464" t="s">
        <v>1691</v>
      </c>
      <c r="D464">
        <v>226.11994999999999</v>
      </c>
      <c r="E464">
        <f t="shared" si="21"/>
        <v>225.11211</v>
      </c>
      <c r="F464">
        <f t="shared" si="22"/>
        <v>111.548215</v>
      </c>
      <c r="G464">
        <f t="shared" si="23"/>
        <v>36.174898333333331</v>
      </c>
      <c r="H464">
        <v>4.508</v>
      </c>
      <c r="I464">
        <v>65877734.442201301</v>
      </c>
      <c r="J464">
        <v>6573500.4667846998</v>
      </c>
      <c r="K464">
        <v>5189242.20967877</v>
      </c>
      <c r="L464">
        <v>80481341.902187705</v>
      </c>
      <c r="M464">
        <v>87028129.720178396</v>
      </c>
      <c r="N464">
        <v>98063480.277016595</v>
      </c>
      <c r="O464">
        <v>49113166.7943132</v>
      </c>
      <c r="P464">
        <v>53649153.917846501</v>
      </c>
      <c r="Q464">
        <v>101727440.11385199</v>
      </c>
      <c r="R464">
        <v>234478020.83325899</v>
      </c>
      <c r="S464">
        <v>21092409.661986601</v>
      </c>
      <c r="T464">
        <v>295511105.92504501</v>
      </c>
      <c r="U464">
        <v>85959669.028448507</v>
      </c>
      <c r="V464">
        <v>70915473.309037805</v>
      </c>
      <c r="W464">
        <v>72510756.987330496</v>
      </c>
      <c r="X464">
        <v>11776731.3778736</v>
      </c>
      <c r="Y464">
        <v>12093286.593133301</v>
      </c>
      <c r="Z464">
        <v>88571201.632790804</v>
      </c>
    </row>
    <row r="465" spans="1:26">
      <c r="A465" t="s">
        <v>857</v>
      </c>
      <c r="C465" t="s">
        <v>858</v>
      </c>
      <c r="D465">
        <v>144.11493999999999</v>
      </c>
      <c r="E465">
        <f t="shared" si="21"/>
        <v>143.1071</v>
      </c>
      <c r="F465">
        <f t="shared" si="22"/>
        <v>70.54571</v>
      </c>
      <c r="G465">
        <f t="shared" si="23"/>
        <v>22.507396666666665</v>
      </c>
      <c r="H465">
        <v>7.1459999999999999</v>
      </c>
      <c r="I465">
        <v>2237179.57736878</v>
      </c>
      <c r="J465">
        <v>2273024.18494853</v>
      </c>
      <c r="K465">
        <v>1945542.90993251</v>
      </c>
      <c r="L465">
        <v>1390036.85479994</v>
      </c>
      <c r="M465">
        <v>1550476.4653787301</v>
      </c>
      <c r="N465">
        <v>1483605.24691455</v>
      </c>
      <c r="O465">
        <v>2282017.5438655699</v>
      </c>
      <c r="P465">
        <v>2590486.0257055401</v>
      </c>
      <c r="Q465">
        <v>2083953.44947332</v>
      </c>
      <c r="R465">
        <v>398109.08013449598</v>
      </c>
      <c r="S465">
        <v>647086.31818690605</v>
      </c>
      <c r="T465">
        <v>692848.43177121098</v>
      </c>
      <c r="U465">
        <v>7252858.0650469</v>
      </c>
      <c r="V465">
        <v>9358177.3071022406</v>
      </c>
      <c r="W465">
        <v>7147649.8002667399</v>
      </c>
      <c r="X465">
        <v>12671499.781730801</v>
      </c>
      <c r="Y465">
        <v>21067876.0856505</v>
      </c>
      <c r="Z465">
        <v>5338285.9316355502</v>
      </c>
    </row>
    <row r="466" spans="1:26">
      <c r="A466" t="s">
        <v>1692</v>
      </c>
      <c r="C466" t="s">
        <v>1693</v>
      </c>
      <c r="D466">
        <v>302.17212999999998</v>
      </c>
      <c r="E466">
        <f t="shared" si="21"/>
        <v>301.16428999999999</v>
      </c>
      <c r="F466">
        <f t="shared" si="22"/>
        <v>149.57430500000001</v>
      </c>
      <c r="G466">
        <f t="shared" si="23"/>
        <v>48.850261666666675</v>
      </c>
      <c r="H466">
        <v>9.3580000000000005</v>
      </c>
      <c r="I466">
        <v>11280243.029084999</v>
      </c>
      <c r="J466">
        <v>9360280.9436993506</v>
      </c>
      <c r="K466">
        <v>9304694.9259104095</v>
      </c>
      <c r="L466">
        <v>4211746.3135742797</v>
      </c>
      <c r="M466">
        <v>3696716.7091365498</v>
      </c>
      <c r="N466">
        <v>3795266.56940661</v>
      </c>
      <c r="O466">
        <v>6689590.7766118497</v>
      </c>
      <c r="P466">
        <v>7835046.55524561</v>
      </c>
      <c r="Q466">
        <v>6212336.5280281901</v>
      </c>
      <c r="R466">
        <v>3382327.8515294399</v>
      </c>
      <c r="S466">
        <v>8462738.0122284293</v>
      </c>
      <c r="T466">
        <v>8566673.9996567909</v>
      </c>
      <c r="U466">
        <v>6227297.7330230102</v>
      </c>
      <c r="V466">
        <v>4088146.3009330798</v>
      </c>
      <c r="W466">
        <v>7278955.3565245597</v>
      </c>
      <c r="X466">
        <v>60490198.536770403</v>
      </c>
      <c r="Y466">
        <v>50274927.217808902</v>
      </c>
      <c r="Z466">
        <v>8950911.6839387398</v>
      </c>
    </row>
    <row r="467" spans="1:26">
      <c r="A467" t="s">
        <v>859</v>
      </c>
      <c r="C467" t="s">
        <v>860</v>
      </c>
      <c r="D467">
        <v>231.14636999999999</v>
      </c>
      <c r="E467">
        <f t="shared" si="21"/>
        <v>230.13853</v>
      </c>
      <c r="F467">
        <f t="shared" si="22"/>
        <v>114.061425</v>
      </c>
      <c r="G467">
        <f t="shared" si="23"/>
        <v>37.012634999999996</v>
      </c>
      <c r="H467">
        <v>4.45</v>
      </c>
      <c r="I467">
        <v>6101263.5472724298</v>
      </c>
      <c r="J467">
        <v>5581067.4643312898</v>
      </c>
      <c r="K467">
        <v>6546384.5056023002</v>
      </c>
      <c r="L467">
        <v>7239396.1138452897</v>
      </c>
      <c r="M467">
        <v>6587407.1960570104</v>
      </c>
      <c r="N467">
        <v>4192094.9154312401</v>
      </c>
      <c r="O467">
        <v>17024979.462873101</v>
      </c>
      <c r="P467">
        <v>15224326.285661001</v>
      </c>
      <c r="Q467">
        <v>15726126.9470175</v>
      </c>
      <c r="R467">
        <v>2319145.0475258902</v>
      </c>
      <c r="S467">
        <v>2906031.5776223298</v>
      </c>
      <c r="T467">
        <v>3011849.5169750899</v>
      </c>
      <c r="U467">
        <v>5901214.63998996</v>
      </c>
      <c r="V467">
        <v>5725837.1051294198</v>
      </c>
      <c r="W467">
        <v>6510298.6334820604</v>
      </c>
      <c r="X467">
        <v>12818470.222386399</v>
      </c>
      <c r="Y467">
        <v>13343667.284438699</v>
      </c>
      <c r="Z467">
        <v>5790697.1660081604</v>
      </c>
    </row>
    <row r="468" spans="1:26">
      <c r="A468" t="s">
        <v>861</v>
      </c>
      <c r="C468" t="s">
        <v>862</v>
      </c>
      <c r="D468">
        <v>343.27131000000003</v>
      </c>
      <c r="E468">
        <f t="shared" si="21"/>
        <v>342.26347000000004</v>
      </c>
      <c r="F468">
        <f t="shared" si="22"/>
        <v>170.12389500000003</v>
      </c>
      <c r="G468">
        <f t="shared" si="23"/>
        <v>55.700125000000014</v>
      </c>
      <c r="H468">
        <v>15.552</v>
      </c>
      <c r="I468">
        <v>24442761.393288899</v>
      </c>
      <c r="J468">
        <v>12676517.0840252</v>
      </c>
      <c r="K468">
        <v>21138783.607474402</v>
      </c>
      <c r="L468">
        <v>11406005.969973199</v>
      </c>
      <c r="M468">
        <v>10707610.1990683</v>
      </c>
      <c r="N468">
        <v>16764923.838498799</v>
      </c>
      <c r="O468">
        <v>6430217.2052913299</v>
      </c>
      <c r="P468">
        <v>4520244.3910545204</v>
      </c>
      <c r="Q468">
        <v>5104416.2633008696</v>
      </c>
      <c r="R468">
        <v>11717333.5954738</v>
      </c>
      <c r="S468">
        <v>19787372.817516498</v>
      </c>
      <c r="T468">
        <v>15693578.007104</v>
      </c>
      <c r="U468">
        <v>7843857.5219698399</v>
      </c>
      <c r="V468">
        <v>18260553.158482902</v>
      </c>
      <c r="W468">
        <v>12216302.0131627</v>
      </c>
      <c r="X468">
        <v>15018277.7431466</v>
      </c>
      <c r="Y468">
        <v>11959120.610259499</v>
      </c>
      <c r="Z468">
        <v>9872652.0131568797</v>
      </c>
    </row>
    <row r="469" spans="1:26">
      <c r="A469" t="s">
        <v>863</v>
      </c>
      <c r="C469" t="s">
        <v>864</v>
      </c>
      <c r="D469">
        <v>180.04195999999999</v>
      </c>
      <c r="E469">
        <f t="shared" si="21"/>
        <v>179.03412</v>
      </c>
      <c r="F469">
        <f t="shared" si="22"/>
        <v>88.509219999999999</v>
      </c>
      <c r="G469">
        <f t="shared" si="23"/>
        <v>28.495233333333331</v>
      </c>
      <c r="H469">
        <v>3.9910000000000001</v>
      </c>
      <c r="I469">
        <v>144980376.143123</v>
      </c>
      <c r="J469">
        <v>151305081.888675</v>
      </c>
      <c r="K469">
        <v>144753231.08938801</v>
      </c>
      <c r="L469">
        <v>82359303.846692398</v>
      </c>
      <c r="M469">
        <v>86318159.752887294</v>
      </c>
      <c r="N469">
        <v>95690171.381977707</v>
      </c>
      <c r="O469">
        <v>34534069.546833701</v>
      </c>
      <c r="P469">
        <v>34570008.8706173</v>
      </c>
      <c r="Q469">
        <v>31860833.772653501</v>
      </c>
      <c r="R469">
        <v>152494163.54359099</v>
      </c>
      <c r="S469">
        <v>304141875.04231101</v>
      </c>
      <c r="T469">
        <v>321699508.93859702</v>
      </c>
      <c r="U469">
        <v>148114596.297849</v>
      </c>
      <c r="V469">
        <v>109646175.38191099</v>
      </c>
      <c r="W469">
        <v>151042602.52539501</v>
      </c>
      <c r="X469">
        <v>761421880.61206305</v>
      </c>
      <c r="Y469">
        <v>654913105.41021395</v>
      </c>
      <c r="Z469">
        <v>225250019.96283901</v>
      </c>
    </row>
    <row r="470" spans="1:26">
      <c r="A470" t="s">
        <v>1694</v>
      </c>
      <c r="C470" t="s">
        <v>1695</v>
      </c>
      <c r="D470">
        <v>342.09411</v>
      </c>
      <c r="E470">
        <f t="shared" si="21"/>
        <v>341.08627000000001</v>
      </c>
      <c r="F470">
        <f t="shared" si="22"/>
        <v>169.53529500000002</v>
      </c>
      <c r="G470">
        <f t="shared" si="23"/>
        <v>55.50392500000001</v>
      </c>
      <c r="H470">
        <v>4.2770000000000001</v>
      </c>
      <c r="I470">
        <v>4226050.0786648998</v>
      </c>
      <c r="J470">
        <v>10432799.390625799</v>
      </c>
      <c r="K470">
        <v>8835073.8596965503</v>
      </c>
      <c r="L470">
        <v>6137593.8663299503</v>
      </c>
      <c r="M470">
        <v>5305935.56917895</v>
      </c>
      <c r="N470">
        <v>7883544.03471315</v>
      </c>
      <c r="O470">
        <v>6270121.3115564603</v>
      </c>
      <c r="P470">
        <v>10449458.567848001</v>
      </c>
      <c r="Q470">
        <v>5417838.7777920105</v>
      </c>
      <c r="R470">
        <v>6996723.64831514</v>
      </c>
      <c r="S470">
        <v>4233529.9562840099</v>
      </c>
      <c r="T470">
        <v>6162877.52015936</v>
      </c>
      <c r="U470">
        <v>5167804.4986532601</v>
      </c>
      <c r="V470">
        <v>5356526.5168250203</v>
      </c>
      <c r="W470">
        <v>5047094.701235</v>
      </c>
      <c r="X470">
        <v>725386.77703858004</v>
      </c>
      <c r="Y470">
        <v>642328.86286179302</v>
      </c>
      <c r="Z470">
        <v>6119939.25548789</v>
      </c>
    </row>
    <row r="471" spans="1:26">
      <c r="A471" t="s">
        <v>865</v>
      </c>
      <c r="C471" t="s">
        <v>866</v>
      </c>
      <c r="D471">
        <v>237.10294999999999</v>
      </c>
      <c r="E471">
        <f t="shared" si="21"/>
        <v>236.09511000000001</v>
      </c>
      <c r="F471">
        <f t="shared" si="22"/>
        <v>117.039715</v>
      </c>
      <c r="G471">
        <f t="shared" si="23"/>
        <v>38.005398333333332</v>
      </c>
      <c r="H471">
        <v>9.2059999999999995</v>
      </c>
      <c r="I471">
        <v>27646648.595086999</v>
      </c>
      <c r="J471">
        <v>33966680.321897402</v>
      </c>
      <c r="K471">
        <v>21001549.353012599</v>
      </c>
      <c r="L471">
        <v>25790427.626361098</v>
      </c>
      <c r="M471">
        <v>26128075.337696001</v>
      </c>
      <c r="N471">
        <v>26748149.183466598</v>
      </c>
      <c r="O471">
        <v>15141398.9750892</v>
      </c>
      <c r="P471">
        <v>18175531.9602492</v>
      </c>
      <c r="Q471">
        <v>16887308.471524101</v>
      </c>
      <c r="R471">
        <v>6112082.59044661</v>
      </c>
      <c r="S471">
        <v>11604453.9474991</v>
      </c>
      <c r="T471">
        <v>11887203.7689074</v>
      </c>
      <c r="U471">
        <v>23511735.065602701</v>
      </c>
      <c r="V471">
        <v>15790036.377974501</v>
      </c>
      <c r="W471">
        <v>25344104.161795098</v>
      </c>
      <c r="X471">
        <v>15713872.3108171</v>
      </c>
      <c r="Y471">
        <v>15685293.5962869</v>
      </c>
      <c r="Z471">
        <v>24303683.822168399</v>
      </c>
    </row>
    <row r="472" spans="1:26">
      <c r="A472" t="s">
        <v>867</v>
      </c>
      <c r="C472" t="s">
        <v>868</v>
      </c>
      <c r="D472">
        <v>221.10471999999999</v>
      </c>
      <c r="E472">
        <f t="shared" si="21"/>
        <v>220.09688</v>
      </c>
      <c r="F472">
        <f t="shared" si="22"/>
        <v>109.0406</v>
      </c>
      <c r="G472">
        <f t="shared" si="23"/>
        <v>35.339026666666662</v>
      </c>
      <c r="H472">
        <v>7.673</v>
      </c>
      <c r="I472">
        <v>1647638.04880019</v>
      </c>
      <c r="J472">
        <v>1736939.8005017601</v>
      </c>
      <c r="K472">
        <v>1263338.8045242401</v>
      </c>
      <c r="L472">
        <v>43418.4604689111</v>
      </c>
      <c r="M472">
        <v>63715.547918627803</v>
      </c>
      <c r="N472">
        <v>61941.653886912398</v>
      </c>
      <c r="O472">
        <v>93487.518482476895</v>
      </c>
      <c r="P472">
        <v>143752.92693204101</v>
      </c>
      <c r="Q472">
        <v>69620.864989294394</v>
      </c>
      <c r="R472">
        <v>6039367.4582332196</v>
      </c>
      <c r="S472">
        <v>5837671.8942276696</v>
      </c>
      <c r="T472">
        <v>5645845.9023730997</v>
      </c>
      <c r="U472">
        <v>1544427.26996837</v>
      </c>
      <c r="V472">
        <v>1157279.78464321</v>
      </c>
      <c r="W472">
        <v>1651557.77419094</v>
      </c>
      <c r="X472">
        <v>5507249.3133910904</v>
      </c>
      <c r="Y472">
        <v>4537403.0737007698</v>
      </c>
      <c r="Z472">
        <v>2226979.2041239399</v>
      </c>
    </row>
    <row r="473" spans="1:26">
      <c r="A473" t="s">
        <v>869</v>
      </c>
      <c r="C473" t="s">
        <v>870</v>
      </c>
      <c r="D473">
        <v>201.00928999999999</v>
      </c>
      <c r="E473">
        <f t="shared" si="21"/>
        <v>200.00145000000001</v>
      </c>
      <c r="F473">
        <f t="shared" si="22"/>
        <v>98.992885000000001</v>
      </c>
      <c r="G473">
        <f t="shared" si="23"/>
        <v>31.989788333333333</v>
      </c>
      <c r="H473">
        <v>2.0880000000000001</v>
      </c>
      <c r="I473">
        <v>34893.575936449299</v>
      </c>
      <c r="J473">
        <v>48275.3998681757</v>
      </c>
      <c r="K473">
        <v>37228.728473068702</v>
      </c>
      <c r="L473">
        <v>35706.539115662898</v>
      </c>
      <c r="M473">
        <v>35309.2459353124</v>
      </c>
      <c r="N473">
        <v>44747.2329447421</v>
      </c>
      <c r="O473">
        <v>21921.354238495998</v>
      </c>
      <c r="P473">
        <v>68285.123424730496</v>
      </c>
      <c r="Q473">
        <v>23390.388427206301</v>
      </c>
      <c r="R473">
        <v>56498.387881489398</v>
      </c>
      <c r="S473">
        <v>190917.239321378</v>
      </c>
      <c r="T473">
        <v>122532.347128373</v>
      </c>
      <c r="U473">
        <v>50469.1803516086</v>
      </c>
      <c r="V473">
        <v>51243.817427313297</v>
      </c>
      <c r="W473">
        <v>33394.9429997521</v>
      </c>
      <c r="X473">
        <v>11277.3613253694</v>
      </c>
      <c r="Y473">
        <v>146074.60010778799</v>
      </c>
      <c r="Z473">
        <v>75331450.135910198</v>
      </c>
    </row>
    <row r="474" spans="1:26">
      <c r="A474" t="s">
        <v>871</v>
      </c>
      <c r="C474" t="s">
        <v>872</v>
      </c>
      <c r="D474">
        <v>341.12549999999999</v>
      </c>
      <c r="E474">
        <f t="shared" si="21"/>
        <v>340.11766</v>
      </c>
      <c r="F474">
        <f t="shared" si="22"/>
        <v>169.05099000000001</v>
      </c>
      <c r="G474">
        <f t="shared" si="23"/>
        <v>55.342490000000005</v>
      </c>
      <c r="H474">
        <v>9.3490000000000002</v>
      </c>
      <c r="I474">
        <v>6046445.2470665798</v>
      </c>
      <c r="J474">
        <v>6270319.3890213501</v>
      </c>
      <c r="K474">
        <v>4894883.6636726698</v>
      </c>
      <c r="L474">
        <v>1951379.1628082199</v>
      </c>
      <c r="M474">
        <v>2019549.49791031</v>
      </c>
      <c r="N474">
        <v>2225399.5879211598</v>
      </c>
      <c r="O474">
        <v>1328049.08351352</v>
      </c>
      <c r="P474">
        <v>1601587.3127116701</v>
      </c>
      <c r="Q474">
        <v>1395875.80960992</v>
      </c>
      <c r="R474">
        <v>2783668.38763555</v>
      </c>
      <c r="S474">
        <v>5927166.3844250804</v>
      </c>
      <c r="T474">
        <v>6164893.5054694302</v>
      </c>
      <c r="U474">
        <v>4502178.7658911897</v>
      </c>
      <c r="V474">
        <v>2805428.3794302801</v>
      </c>
      <c r="W474">
        <v>3774508.8659097501</v>
      </c>
      <c r="X474">
        <v>6500623.5088741202</v>
      </c>
      <c r="Y474">
        <v>4937815.1999165099</v>
      </c>
      <c r="Z474">
        <v>3131315.0962667698</v>
      </c>
    </row>
    <row r="475" spans="1:26">
      <c r="A475" t="s">
        <v>1696</v>
      </c>
      <c r="C475" t="s">
        <v>1697</v>
      </c>
      <c r="D475">
        <v>290.07814999999999</v>
      </c>
      <c r="E475">
        <f t="shared" si="21"/>
        <v>289.07031000000001</v>
      </c>
      <c r="F475">
        <f t="shared" si="22"/>
        <v>143.52731500000002</v>
      </c>
      <c r="G475">
        <f t="shared" si="23"/>
        <v>46.834598333333339</v>
      </c>
      <c r="H475">
        <v>3.512</v>
      </c>
      <c r="I475">
        <v>6320733764.6426601</v>
      </c>
      <c r="J475">
        <v>6681591902.5114803</v>
      </c>
      <c r="K475">
        <v>6484751410.8707399</v>
      </c>
      <c r="L475">
        <v>3702964131.9721198</v>
      </c>
      <c r="M475">
        <v>3847103427.8596201</v>
      </c>
      <c r="N475">
        <v>3859803185.7332802</v>
      </c>
      <c r="O475">
        <v>4114660448.2282701</v>
      </c>
      <c r="P475">
        <v>4048396724.5478301</v>
      </c>
      <c r="Q475">
        <v>4145470956.6773801</v>
      </c>
      <c r="R475">
        <v>4062820028.5819502</v>
      </c>
      <c r="S475">
        <v>7454285439.3511801</v>
      </c>
      <c r="T475">
        <v>7929738722.9687796</v>
      </c>
      <c r="U475">
        <v>6080650279.7759199</v>
      </c>
      <c r="V475">
        <v>4994013652.5812101</v>
      </c>
      <c r="W475">
        <v>6309142151.1237001</v>
      </c>
      <c r="X475">
        <v>12175874456.684099</v>
      </c>
      <c r="Y475">
        <v>11377338110.823299</v>
      </c>
      <c r="Z475">
        <v>5981568500.5747499</v>
      </c>
    </row>
    <row r="476" spans="1:26">
      <c r="A476" t="s">
        <v>1698</v>
      </c>
      <c r="C476" t="s">
        <v>1699</v>
      </c>
      <c r="D476">
        <v>442.08861000000002</v>
      </c>
      <c r="E476">
        <f t="shared" si="21"/>
        <v>441.08077000000003</v>
      </c>
      <c r="F476">
        <f t="shared" si="22"/>
        <v>219.53254500000003</v>
      </c>
      <c r="G476">
        <f t="shared" si="23"/>
        <v>72.169675000000012</v>
      </c>
      <c r="H476">
        <v>7.9279999999999999</v>
      </c>
      <c r="I476">
        <v>1570004293.61397</v>
      </c>
      <c r="J476">
        <v>1671204746.4293201</v>
      </c>
      <c r="K476">
        <v>1368239834.78724</v>
      </c>
      <c r="L476">
        <v>1256779719.7059</v>
      </c>
      <c r="M476">
        <v>1195611010.79265</v>
      </c>
      <c r="N476">
        <v>1140885168.2546899</v>
      </c>
      <c r="O476">
        <v>968909272.98759103</v>
      </c>
      <c r="P476">
        <v>1154167530.5609601</v>
      </c>
      <c r="Q476">
        <v>1046937586.00673</v>
      </c>
      <c r="R476">
        <v>1083776052.7978401</v>
      </c>
      <c r="S476">
        <v>987790481.11819601</v>
      </c>
      <c r="T476">
        <v>806918365.97049201</v>
      </c>
      <c r="U476">
        <v>1575431766.7343299</v>
      </c>
      <c r="V476">
        <v>1460107497.7391801</v>
      </c>
      <c r="W476">
        <v>1441048992.4925499</v>
      </c>
      <c r="X476">
        <v>1785201964.43981</v>
      </c>
      <c r="Y476">
        <v>1414592052.4497399</v>
      </c>
      <c r="Z476">
        <v>1569723807.10133</v>
      </c>
    </row>
    <row r="477" spans="1:26">
      <c r="A477" t="s">
        <v>873</v>
      </c>
      <c r="C477" t="s">
        <v>225</v>
      </c>
      <c r="D477">
        <v>110.03686</v>
      </c>
      <c r="E477">
        <f t="shared" si="21"/>
        <v>109.02902</v>
      </c>
      <c r="F477">
        <f t="shared" si="22"/>
        <v>53.50667</v>
      </c>
      <c r="G477">
        <f t="shared" si="23"/>
        <v>16.827716666666667</v>
      </c>
      <c r="H477">
        <v>2.8620000000000001</v>
      </c>
      <c r="I477">
        <v>112265354.528529</v>
      </c>
      <c r="J477">
        <v>98133259.923465505</v>
      </c>
      <c r="K477">
        <v>81350774.671829998</v>
      </c>
      <c r="L477">
        <v>93114999.692255601</v>
      </c>
      <c r="M477">
        <v>169523894.67920899</v>
      </c>
      <c r="N477">
        <v>178101608.598131</v>
      </c>
      <c r="O477">
        <v>65143983.747656897</v>
      </c>
      <c r="P477">
        <v>121676317.24033</v>
      </c>
      <c r="Q477">
        <v>70183211.905003101</v>
      </c>
      <c r="R477">
        <v>21486071.489327502</v>
      </c>
      <c r="S477">
        <v>42889072.058479801</v>
      </c>
      <c r="T477">
        <v>31847764.385847799</v>
      </c>
      <c r="U477">
        <v>144288089.94620401</v>
      </c>
      <c r="V477">
        <v>122740082.671515</v>
      </c>
      <c r="W477">
        <v>84753062.467824399</v>
      </c>
      <c r="X477">
        <v>415045335.196509</v>
      </c>
      <c r="Y477">
        <v>545360079.006042</v>
      </c>
      <c r="Z477">
        <v>140684100.46753401</v>
      </c>
    </row>
    <row r="478" spans="1:26">
      <c r="A478" t="s">
        <v>1700</v>
      </c>
      <c r="C478" t="s">
        <v>1701</v>
      </c>
      <c r="D478">
        <v>380.18254000000002</v>
      </c>
      <c r="E478">
        <f t="shared" si="21"/>
        <v>379.17470000000003</v>
      </c>
      <c r="F478">
        <f t="shared" si="22"/>
        <v>188.57951000000003</v>
      </c>
      <c r="G478">
        <f t="shared" si="23"/>
        <v>61.851996666666679</v>
      </c>
      <c r="H478">
        <v>3.9049999999999998</v>
      </c>
      <c r="I478">
        <v>3906306.4301595199</v>
      </c>
      <c r="J478">
        <v>4291958.6296259398</v>
      </c>
      <c r="K478">
        <v>3297596.6513060802</v>
      </c>
      <c r="L478">
        <v>5095760.8688201196</v>
      </c>
      <c r="M478">
        <v>5419850.2170084203</v>
      </c>
      <c r="N478">
        <v>5433939.8765115002</v>
      </c>
      <c r="O478">
        <v>6258825.3448468205</v>
      </c>
      <c r="P478">
        <v>6941049.6259809798</v>
      </c>
      <c r="Q478">
        <v>6059622.12816751</v>
      </c>
      <c r="R478">
        <v>8869181.7244673409</v>
      </c>
      <c r="S478">
        <v>12410822.302385001</v>
      </c>
      <c r="T478">
        <v>13137918.917504501</v>
      </c>
      <c r="U478">
        <v>7825684.78176169</v>
      </c>
      <c r="V478">
        <v>7947720.3998144204</v>
      </c>
      <c r="W478">
        <v>7696991.4610382803</v>
      </c>
      <c r="X478">
        <v>5715655.2979806801</v>
      </c>
      <c r="Y478">
        <v>4642571.5876284596</v>
      </c>
      <c r="Z478">
        <v>4995129.3001089199</v>
      </c>
    </row>
    <row r="479" spans="1:26">
      <c r="A479" t="s">
        <v>1702</v>
      </c>
      <c r="C479" t="s">
        <v>1703</v>
      </c>
      <c r="D479">
        <v>474.07830000000001</v>
      </c>
      <c r="E479">
        <f t="shared" si="21"/>
        <v>473.07046000000003</v>
      </c>
      <c r="F479">
        <f t="shared" si="22"/>
        <v>235.52739000000003</v>
      </c>
      <c r="G479">
        <f t="shared" si="23"/>
        <v>77.501290000000012</v>
      </c>
      <c r="H479">
        <v>6.9260000000000002</v>
      </c>
      <c r="I479">
        <v>754500665.93989503</v>
      </c>
      <c r="J479">
        <v>849901611.40876806</v>
      </c>
      <c r="K479">
        <v>698610679.15990996</v>
      </c>
      <c r="L479">
        <v>563464914.20661294</v>
      </c>
      <c r="M479">
        <v>490602541.939951</v>
      </c>
      <c r="N479">
        <v>510885216.52630597</v>
      </c>
      <c r="O479">
        <v>287649187.94593197</v>
      </c>
      <c r="P479">
        <v>316685439.272277</v>
      </c>
      <c r="Q479">
        <v>312691142.80908698</v>
      </c>
      <c r="R479">
        <v>2508142455.5658202</v>
      </c>
      <c r="S479">
        <v>1848298125.1176801</v>
      </c>
      <c r="T479">
        <v>1692043488.6363499</v>
      </c>
      <c r="U479">
        <v>668219179.93770099</v>
      </c>
      <c r="V479">
        <v>594666334.41181004</v>
      </c>
      <c r="W479">
        <v>605236764.02862</v>
      </c>
      <c r="X479">
        <v>451945212.85799098</v>
      </c>
      <c r="Y479">
        <v>405890279.24959999</v>
      </c>
      <c r="Z479">
        <v>551471438.15072203</v>
      </c>
    </row>
    <row r="480" spans="1:26">
      <c r="A480" t="s">
        <v>874</v>
      </c>
      <c r="C480" t="s">
        <v>875</v>
      </c>
      <c r="D480">
        <v>83.961609999999993</v>
      </c>
      <c r="E480">
        <f t="shared" si="21"/>
        <v>82.953769999999992</v>
      </c>
      <c r="F480">
        <f t="shared" si="22"/>
        <v>40.469044999999994</v>
      </c>
      <c r="G480">
        <f t="shared" si="23"/>
        <v>12.481841666666666</v>
      </c>
      <c r="H480">
        <v>1.036</v>
      </c>
      <c r="I480">
        <v>1675977.0836541499</v>
      </c>
      <c r="J480">
        <v>2320279.6727411598</v>
      </c>
      <c r="K480">
        <v>2620579.1654446502</v>
      </c>
      <c r="L480">
        <v>3514122.68801706</v>
      </c>
      <c r="M480">
        <v>3188165.94271209</v>
      </c>
      <c r="N480">
        <v>2816681.6232924601</v>
      </c>
      <c r="O480">
        <v>3264856.91811301</v>
      </c>
      <c r="P480">
        <v>2239767.7040890902</v>
      </c>
      <c r="Q480">
        <v>2188894.55695268</v>
      </c>
      <c r="R480">
        <v>9539671.2563332003</v>
      </c>
      <c r="S480">
        <v>18004413.635106999</v>
      </c>
      <c r="T480">
        <v>313430.916579173</v>
      </c>
      <c r="U480">
        <v>3323600.88973379</v>
      </c>
      <c r="V480">
        <v>3432546.2604891099</v>
      </c>
      <c r="W480">
        <v>4167218.0350712799</v>
      </c>
      <c r="X480">
        <v>440350.19984774297</v>
      </c>
      <c r="Y480">
        <v>197098.02314563</v>
      </c>
      <c r="Z480">
        <v>2258559.6840016502</v>
      </c>
    </row>
    <row r="481" spans="1:26">
      <c r="A481" t="s">
        <v>876</v>
      </c>
      <c r="C481" t="s">
        <v>877</v>
      </c>
      <c r="D481">
        <v>226.04737</v>
      </c>
      <c r="E481">
        <f t="shared" si="21"/>
        <v>225.03953000000001</v>
      </c>
      <c r="F481">
        <f t="shared" si="22"/>
        <v>111.51192500000001</v>
      </c>
      <c r="G481">
        <f t="shared" si="23"/>
        <v>36.162801666666667</v>
      </c>
      <c r="H481">
        <v>2.7029999999999998</v>
      </c>
      <c r="I481">
        <v>24824086.350042898</v>
      </c>
      <c r="J481">
        <v>22777234.641770601</v>
      </c>
      <c r="K481">
        <v>17213248.078678399</v>
      </c>
      <c r="L481">
        <v>7865957.1001509903</v>
      </c>
      <c r="M481">
        <v>13187920.8820384</v>
      </c>
      <c r="N481">
        <v>13019335.4895912</v>
      </c>
      <c r="O481">
        <v>11020408.5328846</v>
      </c>
      <c r="P481">
        <v>11743179.5389299</v>
      </c>
      <c r="Q481">
        <v>11924867.3530226</v>
      </c>
      <c r="R481">
        <v>1357627.0589294201</v>
      </c>
      <c r="S481">
        <v>3317235.1523689502</v>
      </c>
      <c r="T481">
        <v>4641479.0401697904</v>
      </c>
      <c r="U481">
        <v>19313456.0628304</v>
      </c>
      <c r="V481">
        <v>13886036.7906553</v>
      </c>
      <c r="W481">
        <v>18737202.6645298</v>
      </c>
      <c r="X481">
        <v>62158502.671744101</v>
      </c>
      <c r="Y481">
        <v>34212348.803595997</v>
      </c>
      <c r="Z481">
        <v>19426478.894579802</v>
      </c>
    </row>
    <row r="482" spans="1:26">
      <c r="A482" t="s">
        <v>878</v>
      </c>
      <c r="C482" t="s">
        <v>879</v>
      </c>
      <c r="D482">
        <v>520.15656999999999</v>
      </c>
      <c r="E482">
        <f t="shared" si="21"/>
        <v>519.14873</v>
      </c>
      <c r="F482">
        <f t="shared" si="22"/>
        <v>258.56652500000001</v>
      </c>
      <c r="G482">
        <f t="shared" si="23"/>
        <v>85.181001666666674</v>
      </c>
      <c r="H482">
        <v>8.1590000000000007</v>
      </c>
      <c r="I482">
        <v>31234740.434178099</v>
      </c>
      <c r="J482">
        <v>36899861.752847403</v>
      </c>
      <c r="K482">
        <v>26693314.164996099</v>
      </c>
      <c r="L482">
        <v>27205458.076123301</v>
      </c>
      <c r="M482">
        <v>23924458.377895299</v>
      </c>
      <c r="N482">
        <v>26011443.1408455</v>
      </c>
      <c r="O482">
        <v>18232555.9449118</v>
      </c>
      <c r="P482">
        <v>21627759.419601802</v>
      </c>
      <c r="Q482">
        <v>19079491.586997502</v>
      </c>
      <c r="R482">
        <v>38185172.640705101</v>
      </c>
      <c r="S482">
        <v>28638446.575731799</v>
      </c>
      <c r="T482">
        <v>26150691.5955538</v>
      </c>
      <c r="U482">
        <v>17155145.0639912</v>
      </c>
      <c r="V482">
        <v>13795402.4212329</v>
      </c>
      <c r="W482">
        <v>16146853.757142199</v>
      </c>
      <c r="X482">
        <v>9048326.0854195096</v>
      </c>
      <c r="Y482">
        <v>6996357.4992286898</v>
      </c>
      <c r="Z482">
        <v>17271277.181111701</v>
      </c>
    </row>
    <row r="483" spans="1:26">
      <c r="A483" t="s">
        <v>880</v>
      </c>
      <c r="C483" t="s">
        <v>881</v>
      </c>
      <c r="D483">
        <v>389.19411000000002</v>
      </c>
      <c r="E483">
        <f t="shared" si="21"/>
        <v>388.18627000000004</v>
      </c>
      <c r="F483">
        <f t="shared" si="22"/>
        <v>193.08529500000003</v>
      </c>
      <c r="G483">
        <f t="shared" si="23"/>
        <v>63.353925000000011</v>
      </c>
      <c r="H483">
        <v>7.1589999999999998</v>
      </c>
      <c r="I483">
        <v>2441884.59332402</v>
      </c>
      <c r="J483">
        <v>2581740.4092402798</v>
      </c>
      <c r="K483">
        <v>2166577.4389236099</v>
      </c>
      <c r="L483">
        <v>2742844.5638115099</v>
      </c>
      <c r="M483">
        <v>2417434.2744628098</v>
      </c>
      <c r="N483">
        <v>2852514.5545169301</v>
      </c>
      <c r="O483">
        <v>1760519.21618833</v>
      </c>
      <c r="P483">
        <v>1885233.55263053</v>
      </c>
      <c r="Q483">
        <v>1377685.9630436299</v>
      </c>
      <c r="R483">
        <v>4542204.3394436799</v>
      </c>
      <c r="S483">
        <v>6219982.7744350499</v>
      </c>
      <c r="T483">
        <v>5933988.7859895602</v>
      </c>
      <c r="U483">
        <v>1341829.6725915701</v>
      </c>
      <c r="V483">
        <v>1176702.4557976499</v>
      </c>
      <c r="W483">
        <v>1503056.17258118</v>
      </c>
      <c r="X483">
        <v>2726539.9146739598</v>
      </c>
      <c r="Y483">
        <v>2366322.2163474299</v>
      </c>
      <c r="Z483">
        <v>2432251.1483852901</v>
      </c>
    </row>
    <row r="484" spans="1:26">
      <c r="A484" t="s">
        <v>1704</v>
      </c>
      <c r="C484" t="s">
        <v>1705</v>
      </c>
      <c r="D484">
        <v>452.10966000000002</v>
      </c>
      <c r="E484">
        <f t="shared" si="21"/>
        <v>451.10182000000003</v>
      </c>
      <c r="F484">
        <f t="shared" si="22"/>
        <v>224.54307000000003</v>
      </c>
      <c r="G484">
        <f t="shared" si="23"/>
        <v>73.839850000000013</v>
      </c>
      <c r="H484">
        <v>6.2290000000000001</v>
      </c>
      <c r="I484">
        <v>47004161.693252198</v>
      </c>
      <c r="J484">
        <v>44715692.801793702</v>
      </c>
      <c r="K484">
        <v>44945177.219622202</v>
      </c>
      <c r="L484">
        <v>26113167.821180802</v>
      </c>
      <c r="M484">
        <v>26562338.1473414</v>
      </c>
      <c r="N484">
        <v>24846894.8588176</v>
      </c>
      <c r="O484">
        <v>17161388.922057599</v>
      </c>
      <c r="P484">
        <v>19029519.715236299</v>
      </c>
      <c r="Q484">
        <v>15603629.669956701</v>
      </c>
      <c r="R484">
        <v>50043399.861963503</v>
      </c>
      <c r="S484">
        <v>107383975.16186599</v>
      </c>
      <c r="T484">
        <v>116129367.23235001</v>
      </c>
      <c r="U484">
        <v>58463797.190422803</v>
      </c>
      <c r="V484">
        <v>49737442.841639802</v>
      </c>
      <c r="W484">
        <v>59063188.228107996</v>
      </c>
      <c r="X484">
        <v>88869675.047387302</v>
      </c>
      <c r="Y484">
        <v>80923639.986100793</v>
      </c>
      <c r="Z484">
        <v>35485839.766971603</v>
      </c>
    </row>
    <row r="485" spans="1:26">
      <c r="A485" t="s">
        <v>1706</v>
      </c>
      <c r="C485" t="s">
        <v>1707</v>
      </c>
      <c r="D485">
        <v>1154.26676</v>
      </c>
      <c r="E485">
        <f t="shared" si="21"/>
        <v>1153.25892</v>
      </c>
      <c r="F485">
        <f t="shared" si="22"/>
        <v>575.62162000000001</v>
      </c>
      <c r="G485">
        <f t="shared" si="23"/>
        <v>190.86603333333335</v>
      </c>
      <c r="H485">
        <v>3.2130000000000001</v>
      </c>
      <c r="I485">
        <v>25153962.638392199</v>
      </c>
      <c r="J485">
        <v>10618482.530927701</v>
      </c>
      <c r="K485">
        <v>10620252.4494322</v>
      </c>
      <c r="L485">
        <v>35699713.398895003</v>
      </c>
      <c r="M485">
        <v>34161647.727057897</v>
      </c>
      <c r="N485">
        <v>38316627.587991796</v>
      </c>
      <c r="O485">
        <v>13617636.092414301</v>
      </c>
      <c r="P485">
        <v>24548060.556342401</v>
      </c>
      <c r="Q485">
        <v>14218259.6886642</v>
      </c>
      <c r="R485">
        <v>23780512.9021395</v>
      </c>
      <c r="S485">
        <v>58925962.365965597</v>
      </c>
      <c r="T485">
        <v>82435907.156486899</v>
      </c>
      <c r="U485">
        <v>35749619.048304997</v>
      </c>
      <c r="V485">
        <v>20054397.382644899</v>
      </c>
      <c r="W485">
        <v>19681501.555555101</v>
      </c>
      <c r="X485">
        <v>65002865.509798802</v>
      </c>
      <c r="Y485">
        <v>39544566.255085804</v>
      </c>
      <c r="Z485">
        <v>27726289.3676278</v>
      </c>
    </row>
    <row r="486" spans="1:26">
      <c r="A486" t="s">
        <v>1708</v>
      </c>
      <c r="C486" t="s">
        <v>1709</v>
      </c>
      <c r="D486">
        <v>1442.32718</v>
      </c>
      <c r="E486">
        <f t="shared" si="21"/>
        <v>1441.31934</v>
      </c>
      <c r="F486">
        <f t="shared" si="22"/>
        <v>719.65183000000002</v>
      </c>
      <c r="G486">
        <f t="shared" si="23"/>
        <v>238.87610333333336</v>
      </c>
      <c r="H486">
        <v>3.01</v>
      </c>
      <c r="I486">
        <v>25941063.154973999</v>
      </c>
      <c r="J486">
        <v>22805527.723015498</v>
      </c>
      <c r="K486">
        <v>7079923.7315223804</v>
      </c>
      <c r="L486">
        <v>63364818.727532797</v>
      </c>
      <c r="M486">
        <v>67702066.9262546</v>
      </c>
      <c r="N486">
        <v>75938200.332542405</v>
      </c>
      <c r="O486">
        <v>44513286.981709898</v>
      </c>
      <c r="P486">
        <v>47415341.000291497</v>
      </c>
      <c r="Q486">
        <v>47865225.463350996</v>
      </c>
      <c r="R486">
        <v>13362669.3441942</v>
      </c>
      <c r="S486">
        <v>33274881.2074259</v>
      </c>
      <c r="T486">
        <v>21122943.097755399</v>
      </c>
      <c r="U486">
        <v>36589570.83371</v>
      </c>
      <c r="V486">
        <v>27657136.8795578</v>
      </c>
      <c r="W486">
        <v>29850546.591934599</v>
      </c>
      <c r="X486">
        <v>8251560.4825449102</v>
      </c>
      <c r="Y486">
        <v>10758079.467489099</v>
      </c>
      <c r="Z486">
        <v>24223582.2121621</v>
      </c>
    </row>
    <row r="487" spans="1:26">
      <c r="A487" t="s">
        <v>1710</v>
      </c>
      <c r="C487" t="s">
        <v>1711</v>
      </c>
      <c r="D487">
        <v>1152.25191</v>
      </c>
      <c r="E487">
        <f t="shared" si="21"/>
        <v>1151.24407</v>
      </c>
      <c r="F487">
        <f t="shared" si="22"/>
        <v>574.614195</v>
      </c>
      <c r="G487">
        <f t="shared" si="23"/>
        <v>190.530225</v>
      </c>
      <c r="H487">
        <v>4.9560000000000004</v>
      </c>
      <c r="I487">
        <v>1081853959.35497</v>
      </c>
      <c r="J487">
        <v>1058483947.04295</v>
      </c>
      <c r="K487">
        <v>1152452849.54632</v>
      </c>
      <c r="L487">
        <v>975426491.24118805</v>
      </c>
      <c r="M487">
        <v>1056151790.13659</v>
      </c>
      <c r="N487">
        <v>961184165.09640503</v>
      </c>
      <c r="O487">
        <v>1144038869.37551</v>
      </c>
      <c r="P487">
        <v>1041824290.98719</v>
      </c>
      <c r="Q487">
        <v>1127243495.0011899</v>
      </c>
      <c r="R487">
        <v>606592921.37233901</v>
      </c>
      <c r="S487">
        <v>999072095.69411504</v>
      </c>
      <c r="T487">
        <v>858491048.21749306</v>
      </c>
      <c r="U487">
        <v>1283086510.6511199</v>
      </c>
      <c r="V487">
        <v>1277440362.76582</v>
      </c>
      <c r="W487">
        <v>1325286576.5478899</v>
      </c>
      <c r="X487">
        <v>1488778327.2564499</v>
      </c>
      <c r="Y487">
        <v>1701190701.6408999</v>
      </c>
      <c r="Z487">
        <v>1101674954.21665</v>
      </c>
    </row>
    <row r="488" spans="1:26">
      <c r="A488" t="s">
        <v>1712</v>
      </c>
      <c r="C488" t="s">
        <v>1713</v>
      </c>
      <c r="D488">
        <v>369.28705000000002</v>
      </c>
      <c r="E488">
        <f t="shared" si="21"/>
        <v>368.27921000000003</v>
      </c>
      <c r="F488">
        <f t="shared" si="22"/>
        <v>183.13176500000003</v>
      </c>
      <c r="G488">
        <f t="shared" si="23"/>
        <v>60.036081666666682</v>
      </c>
      <c r="H488">
        <v>15.685</v>
      </c>
      <c r="I488">
        <v>34273809.717410102</v>
      </c>
      <c r="J488">
        <v>28079721.2598023</v>
      </c>
      <c r="K488">
        <v>25946354.015692201</v>
      </c>
      <c r="L488">
        <v>23683570.345973801</v>
      </c>
      <c r="M488">
        <v>28546059.7587514</v>
      </c>
      <c r="N488">
        <v>52083635.888937399</v>
      </c>
      <c r="O488">
        <v>22526601.447628699</v>
      </c>
      <c r="P488">
        <v>28445174.143988699</v>
      </c>
      <c r="Q488">
        <v>25642130.073625501</v>
      </c>
      <c r="R488">
        <v>19068292.310500599</v>
      </c>
      <c r="S488">
        <v>145126868.25438499</v>
      </c>
      <c r="T488">
        <v>67027248.484012701</v>
      </c>
      <c r="U488">
        <v>36359855.121796101</v>
      </c>
      <c r="V488">
        <v>18285650.6452462</v>
      </c>
      <c r="W488">
        <v>25268583.983004101</v>
      </c>
      <c r="X488">
        <v>69553053.4597193</v>
      </c>
      <c r="Y488">
        <v>89920838.133537993</v>
      </c>
      <c r="Z488">
        <v>34155521.857984297</v>
      </c>
    </row>
    <row r="489" spans="1:26">
      <c r="A489" t="s">
        <v>882</v>
      </c>
      <c r="C489" t="s">
        <v>229</v>
      </c>
      <c r="D489">
        <v>174.01613</v>
      </c>
      <c r="E489">
        <f t="shared" si="21"/>
        <v>173.00829000000002</v>
      </c>
      <c r="F489">
        <f t="shared" si="22"/>
        <v>85.496305000000007</v>
      </c>
      <c r="G489">
        <f t="shared" si="23"/>
        <v>27.490928333333333</v>
      </c>
      <c r="H489">
        <v>1.7</v>
      </c>
      <c r="I489">
        <v>39437682.8491695</v>
      </c>
      <c r="J489">
        <v>40321189.322036698</v>
      </c>
      <c r="K489">
        <v>25353974.978583001</v>
      </c>
      <c r="L489">
        <v>62152163.045016304</v>
      </c>
      <c r="M489">
        <v>59255057.7883026</v>
      </c>
      <c r="N489">
        <v>55973015.853046097</v>
      </c>
      <c r="O489">
        <v>19969890.9955111</v>
      </c>
      <c r="P489">
        <v>48714271.908820897</v>
      </c>
      <c r="Q489">
        <v>42653451.181278601</v>
      </c>
      <c r="R489">
        <v>432548684.12526298</v>
      </c>
      <c r="S489">
        <v>229629832.55700499</v>
      </c>
      <c r="T489">
        <v>223408729.65074301</v>
      </c>
      <c r="U489">
        <v>68545798.2634473</v>
      </c>
      <c r="V489">
        <v>64794734.217050098</v>
      </c>
      <c r="W489">
        <v>42531564.311674297</v>
      </c>
      <c r="X489">
        <v>1742935.6210137401</v>
      </c>
      <c r="Y489">
        <v>1428328.02688014</v>
      </c>
      <c r="Z489">
        <v>49657856.7051837</v>
      </c>
    </row>
    <row r="490" spans="1:26">
      <c r="A490" t="s">
        <v>883</v>
      </c>
      <c r="C490" t="s">
        <v>884</v>
      </c>
      <c r="D490">
        <v>130.02665999999999</v>
      </c>
      <c r="E490">
        <f t="shared" si="21"/>
        <v>129.01882000000001</v>
      </c>
      <c r="F490">
        <f t="shared" si="22"/>
        <v>63.501570000000001</v>
      </c>
      <c r="G490">
        <f t="shared" si="23"/>
        <v>20.15935</v>
      </c>
      <c r="H490">
        <v>2.1669999999999998</v>
      </c>
      <c r="I490">
        <v>30622371.902576402</v>
      </c>
      <c r="J490">
        <v>14643945.1441196</v>
      </c>
      <c r="K490">
        <v>14345896.535996201</v>
      </c>
      <c r="L490">
        <v>26245054.651365001</v>
      </c>
      <c r="M490">
        <v>25364085.4558465</v>
      </c>
      <c r="N490">
        <v>14383024.5545083</v>
      </c>
      <c r="O490">
        <v>17605855.055893902</v>
      </c>
      <c r="P490">
        <v>28599395.9476473</v>
      </c>
      <c r="Q490">
        <v>11764488.8725038</v>
      </c>
      <c r="R490">
        <v>3140706.12187783</v>
      </c>
      <c r="S490">
        <v>10435719.9447343</v>
      </c>
      <c r="T490">
        <v>23716890.610808</v>
      </c>
      <c r="U490">
        <v>59619496.336220697</v>
      </c>
      <c r="V490">
        <v>17477420.450286102</v>
      </c>
      <c r="W490">
        <v>26473483.609236401</v>
      </c>
      <c r="X490">
        <v>3106783.6249570199</v>
      </c>
      <c r="Y490">
        <v>3502026.8863625298</v>
      </c>
      <c r="Z490">
        <v>33127504.279736798</v>
      </c>
    </row>
    <row r="491" spans="1:26">
      <c r="A491" t="s">
        <v>885</v>
      </c>
      <c r="C491" t="s">
        <v>886</v>
      </c>
      <c r="D491">
        <v>192.02659</v>
      </c>
      <c r="E491">
        <f t="shared" si="21"/>
        <v>191.01875000000001</v>
      </c>
      <c r="F491">
        <f t="shared" si="22"/>
        <v>94.501535000000004</v>
      </c>
      <c r="G491">
        <f t="shared" si="23"/>
        <v>30.492671666666666</v>
      </c>
      <c r="H491">
        <v>1.105</v>
      </c>
      <c r="I491">
        <v>1006446245.99816</v>
      </c>
      <c r="J491">
        <v>6725374209.2037296</v>
      </c>
      <c r="K491">
        <v>5968544862.3396101</v>
      </c>
      <c r="L491">
        <v>8569649311.6044598</v>
      </c>
      <c r="M491">
        <v>8867390876.1842308</v>
      </c>
      <c r="N491">
        <v>8265890519.41259</v>
      </c>
      <c r="O491">
        <v>6228657061.05019</v>
      </c>
      <c r="P491">
        <v>5466104010.2581596</v>
      </c>
      <c r="Q491">
        <v>5990980639.3789101</v>
      </c>
      <c r="R491">
        <v>12882227559.8169</v>
      </c>
      <c r="S491">
        <v>2186691059.6403799</v>
      </c>
      <c r="T491">
        <v>7363494336.5255098</v>
      </c>
      <c r="U491">
        <v>4877080451.91362</v>
      </c>
      <c r="V491">
        <v>4957369799.2364902</v>
      </c>
      <c r="W491">
        <v>5548339901.1411695</v>
      </c>
      <c r="X491">
        <v>549674373.71129405</v>
      </c>
      <c r="Y491">
        <v>506410729.15872103</v>
      </c>
      <c r="Z491">
        <v>4194770630.0875301</v>
      </c>
    </row>
    <row r="492" spans="1:26">
      <c r="A492" t="s">
        <v>1714</v>
      </c>
      <c r="C492" t="s">
        <v>1715</v>
      </c>
      <c r="D492">
        <v>199.04775000000001</v>
      </c>
      <c r="E492">
        <f t="shared" si="21"/>
        <v>198.03991000000002</v>
      </c>
      <c r="F492">
        <f t="shared" si="22"/>
        <v>98.012115000000009</v>
      </c>
      <c r="G492">
        <f t="shared" si="23"/>
        <v>31.662865</v>
      </c>
      <c r="H492">
        <v>2.5070000000000001</v>
      </c>
      <c r="I492">
        <v>11132825.553244701</v>
      </c>
      <c r="J492">
        <v>13754787.7067813</v>
      </c>
      <c r="K492">
        <v>1433945.8371536499</v>
      </c>
      <c r="L492">
        <v>7289501.0747702401</v>
      </c>
      <c r="M492">
        <v>5585157.7127916403</v>
      </c>
      <c r="N492">
        <v>6754737.1496588103</v>
      </c>
      <c r="O492">
        <v>4499021.8060854301</v>
      </c>
      <c r="P492">
        <v>6028218.5584442504</v>
      </c>
      <c r="Q492">
        <v>4026794.8680409798</v>
      </c>
      <c r="R492">
        <v>30648512.494733602</v>
      </c>
      <c r="S492">
        <v>32470024.593361001</v>
      </c>
      <c r="T492">
        <v>27930374.139013398</v>
      </c>
      <c r="U492">
        <v>10274216.2808933</v>
      </c>
      <c r="V492">
        <v>10165999.2126728</v>
      </c>
      <c r="W492">
        <v>11423587.269348299</v>
      </c>
      <c r="X492">
        <v>6213751.6657610498</v>
      </c>
      <c r="Y492">
        <v>669942.67023318098</v>
      </c>
      <c r="Z492">
        <v>10212247.2932139</v>
      </c>
    </row>
    <row r="493" spans="1:26">
      <c r="A493" t="s">
        <v>1716</v>
      </c>
      <c r="C493" t="s">
        <v>1717</v>
      </c>
      <c r="D493">
        <v>378.16678000000002</v>
      </c>
      <c r="E493">
        <f t="shared" si="21"/>
        <v>377.15894000000003</v>
      </c>
      <c r="F493">
        <f t="shared" si="22"/>
        <v>187.57163000000003</v>
      </c>
      <c r="G493">
        <f t="shared" si="23"/>
        <v>61.516036666666679</v>
      </c>
      <c r="H493">
        <v>4.0039999999999996</v>
      </c>
      <c r="I493">
        <v>90097168.054065898</v>
      </c>
      <c r="J493">
        <v>114471721.075801</v>
      </c>
      <c r="K493">
        <v>86517748.001774997</v>
      </c>
      <c r="L493">
        <v>102452703.294452</v>
      </c>
      <c r="M493">
        <v>109742292.49930499</v>
      </c>
      <c r="N493">
        <v>124421624.640956</v>
      </c>
      <c r="O493">
        <v>139562581.34162101</v>
      </c>
      <c r="P493">
        <v>140957758.653108</v>
      </c>
      <c r="Q493">
        <v>143572232.01594299</v>
      </c>
      <c r="R493">
        <v>234084947.864683</v>
      </c>
      <c r="S493">
        <v>232696128.53091499</v>
      </c>
      <c r="T493">
        <v>358733228.038028</v>
      </c>
      <c r="U493">
        <v>127036612.34894399</v>
      </c>
      <c r="V493">
        <v>94865779.118710101</v>
      </c>
      <c r="W493">
        <v>136180347.86127701</v>
      </c>
      <c r="X493">
        <v>245154243.82322401</v>
      </c>
      <c r="Y493">
        <v>212139689.05651501</v>
      </c>
      <c r="Z493">
        <v>124467667.36454999</v>
      </c>
    </row>
    <row r="494" spans="1:26">
      <c r="A494" t="s">
        <v>887</v>
      </c>
      <c r="C494" t="s">
        <v>888</v>
      </c>
      <c r="D494">
        <v>424.03922999999998</v>
      </c>
      <c r="E494">
        <f t="shared" si="21"/>
        <v>423.03138999999999</v>
      </c>
      <c r="F494">
        <f t="shared" si="22"/>
        <v>210.50785500000001</v>
      </c>
      <c r="G494">
        <f t="shared" si="23"/>
        <v>69.161445000000001</v>
      </c>
      <c r="H494">
        <v>0.95099999999999996</v>
      </c>
      <c r="I494">
        <v>729246.65918117797</v>
      </c>
      <c r="J494">
        <v>1330809.2367579101</v>
      </c>
      <c r="K494">
        <v>496568.129305207</v>
      </c>
      <c r="L494">
        <v>538884.22299581999</v>
      </c>
      <c r="M494">
        <v>958424.28420281503</v>
      </c>
      <c r="N494">
        <v>565553.470832919</v>
      </c>
      <c r="O494">
        <v>658585.59039805201</v>
      </c>
      <c r="P494">
        <v>622997.43203217897</v>
      </c>
      <c r="Q494">
        <v>504589.61724622903</v>
      </c>
      <c r="R494">
        <v>540952.222824984</v>
      </c>
      <c r="S494">
        <v>1341416.99558311</v>
      </c>
      <c r="T494">
        <v>1001656.5776615</v>
      </c>
      <c r="U494">
        <v>443128.792307442</v>
      </c>
      <c r="V494">
        <v>1106676.1654260801</v>
      </c>
      <c r="W494">
        <v>962370.00789944397</v>
      </c>
      <c r="X494">
        <v>254683.94336878599</v>
      </c>
      <c r="Y494">
        <v>301552.72766136302</v>
      </c>
      <c r="Z494">
        <v>4898913.5066601103</v>
      </c>
    </row>
    <row r="495" spans="1:26">
      <c r="A495" t="s">
        <v>1718</v>
      </c>
      <c r="C495" t="s">
        <v>1719</v>
      </c>
      <c r="D495">
        <v>246.08841000000001</v>
      </c>
      <c r="E495">
        <f t="shared" si="21"/>
        <v>245.08057000000002</v>
      </c>
      <c r="F495">
        <f t="shared" si="22"/>
        <v>121.53244500000001</v>
      </c>
      <c r="G495">
        <f t="shared" si="23"/>
        <v>39.502974999999999</v>
      </c>
      <c r="H495">
        <v>3.5110000000000001</v>
      </c>
      <c r="I495">
        <v>20201874.296298601</v>
      </c>
      <c r="J495">
        <v>7948465.19214381</v>
      </c>
      <c r="K495">
        <v>17340198.1230102</v>
      </c>
      <c r="L495">
        <v>10834505.408633299</v>
      </c>
      <c r="M495">
        <v>11090965.468226699</v>
      </c>
      <c r="N495">
        <v>10889323.896721199</v>
      </c>
      <c r="O495">
        <v>10501031.2798781</v>
      </c>
      <c r="P495">
        <v>12199316.813136799</v>
      </c>
      <c r="Q495">
        <v>9485660.2844016906</v>
      </c>
      <c r="R495">
        <v>12594196.3939688</v>
      </c>
      <c r="S495">
        <v>8971196.4186168592</v>
      </c>
      <c r="T495">
        <v>27900993.810181901</v>
      </c>
      <c r="U495">
        <v>18641788.557312999</v>
      </c>
      <c r="V495">
        <v>15988732.8141906</v>
      </c>
      <c r="W495">
        <v>7395229.41518356</v>
      </c>
      <c r="X495">
        <v>37382077.329206198</v>
      </c>
      <c r="Y495">
        <v>36524600.503294602</v>
      </c>
      <c r="Z495">
        <v>16643217.112108501</v>
      </c>
    </row>
    <row r="496" spans="1:26">
      <c r="A496" t="s">
        <v>1720</v>
      </c>
      <c r="C496" t="s">
        <v>1721</v>
      </c>
      <c r="D496">
        <v>342.13051000000002</v>
      </c>
      <c r="E496">
        <f t="shared" si="21"/>
        <v>341.12267000000003</v>
      </c>
      <c r="F496">
        <f t="shared" si="22"/>
        <v>169.55349500000003</v>
      </c>
      <c r="G496">
        <f t="shared" si="23"/>
        <v>55.509991666666679</v>
      </c>
      <c r="H496">
        <v>3.9009999999999998</v>
      </c>
      <c r="I496">
        <v>38441733.9111844</v>
      </c>
      <c r="J496">
        <v>39686535.589379698</v>
      </c>
      <c r="K496">
        <v>31190793.817838401</v>
      </c>
      <c r="L496">
        <v>9290452.4630615097</v>
      </c>
      <c r="M496">
        <v>12164184.126697799</v>
      </c>
      <c r="N496">
        <v>11415675.518084999</v>
      </c>
      <c r="O496">
        <v>5493565.4045961499</v>
      </c>
      <c r="P496">
        <v>6043603.2910476997</v>
      </c>
      <c r="Q496">
        <v>7318607.0945993001</v>
      </c>
      <c r="R496">
        <v>28298421.983893901</v>
      </c>
      <c r="S496">
        <v>13714039.1797949</v>
      </c>
      <c r="T496">
        <v>20577796.5514955</v>
      </c>
      <c r="U496">
        <v>27885183.697143499</v>
      </c>
      <c r="V496">
        <v>29324421.590038199</v>
      </c>
      <c r="W496">
        <v>17965067.738443501</v>
      </c>
      <c r="X496">
        <v>6213926.2158660302</v>
      </c>
      <c r="Y496">
        <v>5576548.2688539801</v>
      </c>
      <c r="Z496">
        <v>18692095.7322657</v>
      </c>
    </row>
    <row r="497" spans="1:26">
      <c r="A497" t="s">
        <v>1722</v>
      </c>
      <c r="C497" t="s">
        <v>666</v>
      </c>
      <c r="D497">
        <v>178.06280000000001</v>
      </c>
      <c r="E497">
        <f t="shared" si="21"/>
        <v>177.05496000000002</v>
      </c>
      <c r="F497">
        <f t="shared" si="22"/>
        <v>87.51964000000001</v>
      </c>
      <c r="G497">
        <f t="shared" si="23"/>
        <v>28.165373333333335</v>
      </c>
      <c r="H497">
        <v>5.2530000000000001</v>
      </c>
      <c r="I497">
        <v>2240126.9362727702</v>
      </c>
      <c r="J497">
        <v>3166582.6542581501</v>
      </c>
      <c r="K497">
        <v>2340675.1772004701</v>
      </c>
      <c r="L497">
        <v>2035307.6014167301</v>
      </c>
      <c r="M497">
        <v>2357684.45089562</v>
      </c>
      <c r="N497">
        <v>2977778.4199840999</v>
      </c>
      <c r="O497">
        <v>1283468.9870315299</v>
      </c>
      <c r="P497">
        <v>1174366.6917880001</v>
      </c>
      <c r="Q497">
        <v>908885.71679644799</v>
      </c>
      <c r="R497">
        <v>560728.84869238304</v>
      </c>
      <c r="S497">
        <v>1401009.4685289899</v>
      </c>
      <c r="T497">
        <v>1256811.3657686401</v>
      </c>
      <c r="U497">
        <v>2050220.9158165499</v>
      </c>
      <c r="V497">
        <v>1617569.1107755899</v>
      </c>
      <c r="W497">
        <v>2411684.6645941101</v>
      </c>
      <c r="X497">
        <v>6125232.40132102</v>
      </c>
      <c r="Y497">
        <v>5217331.4207113897</v>
      </c>
      <c r="Z497">
        <v>2723522.07332</v>
      </c>
    </row>
    <row r="498" spans="1:26">
      <c r="A498" t="s">
        <v>1723</v>
      </c>
      <c r="C498" t="s">
        <v>1724</v>
      </c>
      <c r="D498">
        <v>305.08517000000001</v>
      </c>
      <c r="E498">
        <f t="shared" si="21"/>
        <v>304.07733000000002</v>
      </c>
      <c r="F498">
        <f t="shared" si="22"/>
        <v>151.03082500000002</v>
      </c>
      <c r="G498">
        <f t="shared" si="23"/>
        <v>49.335768333333341</v>
      </c>
      <c r="H498">
        <v>2.2749999999999999</v>
      </c>
      <c r="I498">
        <v>25219547.294686299</v>
      </c>
      <c r="J498">
        <v>28697223.308021002</v>
      </c>
      <c r="K498">
        <v>31294950.171702798</v>
      </c>
      <c r="L498">
        <v>17478960.333458599</v>
      </c>
      <c r="M498">
        <v>42778822.183651201</v>
      </c>
      <c r="N498">
        <v>27053269.578075498</v>
      </c>
      <c r="O498">
        <v>48413275.581160203</v>
      </c>
      <c r="P498">
        <v>25534167.067932401</v>
      </c>
      <c r="Q498">
        <v>50821209.173355497</v>
      </c>
      <c r="R498">
        <v>23022352.313586101</v>
      </c>
      <c r="S498">
        <v>22387358.1032313</v>
      </c>
      <c r="T498">
        <v>27767019.6901391</v>
      </c>
      <c r="U498">
        <v>19138709.286858</v>
      </c>
      <c r="V498">
        <v>36379662.048238099</v>
      </c>
      <c r="W498">
        <v>25942014.575449299</v>
      </c>
      <c r="X498">
        <v>10801178.8233101</v>
      </c>
      <c r="Y498">
        <v>16197372.4050973</v>
      </c>
      <c r="Z498">
        <v>13875790.645319199</v>
      </c>
    </row>
    <row r="499" spans="1:26">
      <c r="A499" t="s">
        <v>889</v>
      </c>
      <c r="C499" t="s">
        <v>890</v>
      </c>
      <c r="D499">
        <v>328.22392000000002</v>
      </c>
      <c r="E499">
        <f t="shared" si="21"/>
        <v>327.21608000000003</v>
      </c>
      <c r="F499">
        <f t="shared" si="22"/>
        <v>162.60020000000003</v>
      </c>
      <c r="G499">
        <f t="shared" si="23"/>
        <v>53.192226666666677</v>
      </c>
      <c r="H499">
        <v>9.6449999999999996</v>
      </c>
      <c r="I499">
        <v>773329858.33958399</v>
      </c>
      <c r="J499">
        <v>825713748.55455899</v>
      </c>
      <c r="K499">
        <v>649295325.26303995</v>
      </c>
      <c r="L499">
        <v>1948044609.65135</v>
      </c>
      <c r="M499">
        <v>2060816021.5372701</v>
      </c>
      <c r="N499">
        <v>2316170191.53158</v>
      </c>
      <c r="O499">
        <v>1411201122.43419</v>
      </c>
      <c r="P499">
        <v>1619184581.4576399</v>
      </c>
      <c r="Q499">
        <v>1398163006.3180499</v>
      </c>
      <c r="R499">
        <v>462918318.13890201</v>
      </c>
      <c r="S499">
        <v>1041783895.33965</v>
      </c>
      <c r="T499">
        <v>1074340981.0798199</v>
      </c>
      <c r="U499">
        <v>587782065.78187895</v>
      </c>
      <c r="V499">
        <v>376746190.83964199</v>
      </c>
      <c r="W499">
        <v>511270439.89019197</v>
      </c>
      <c r="X499">
        <v>1450315378.82815</v>
      </c>
      <c r="Y499">
        <v>1238434608.9845901</v>
      </c>
      <c r="Z499">
        <v>697407707.25664902</v>
      </c>
    </row>
    <row r="500" spans="1:26">
      <c r="A500" t="s">
        <v>891</v>
      </c>
      <c r="C500" t="s">
        <v>892</v>
      </c>
      <c r="D500">
        <v>319.17763000000002</v>
      </c>
      <c r="E500">
        <f t="shared" si="21"/>
        <v>318.16979000000003</v>
      </c>
      <c r="F500">
        <f t="shared" si="22"/>
        <v>158.07705500000003</v>
      </c>
      <c r="G500">
        <f t="shared" si="23"/>
        <v>51.68451166666668</v>
      </c>
      <c r="H500">
        <v>11.131</v>
      </c>
      <c r="I500">
        <v>1309779.6892220001</v>
      </c>
      <c r="J500">
        <v>1574756.46828958</v>
      </c>
      <c r="K500">
        <v>811442.97234743997</v>
      </c>
      <c r="L500">
        <v>702351.398682005</v>
      </c>
      <c r="M500">
        <v>650874.37013016397</v>
      </c>
      <c r="N500">
        <v>990778.15674738004</v>
      </c>
      <c r="O500">
        <v>510491.656847406</v>
      </c>
      <c r="P500">
        <v>649115.08471755695</v>
      </c>
      <c r="Q500">
        <v>515785.146430647</v>
      </c>
      <c r="R500">
        <v>375514.41815397498</v>
      </c>
      <c r="S500">
        <v>673787.38003308396</v>
      </c>
      <c r="T500">
        <v>532816.55281780905</v>
      </c>
      <c r="U500">
        <v>3242210.5951637099</v>
      </c>
      <c r="V500">
        <v>1958219.0506599699</v>
      </c>
      <c r="W500">
        <v>2896035.0384555398</v>
      </c>
      <c r="X500">
        <v>4527771.9672687696</v>
      </c>
      <c r="Y500">
        <v>3498048.9562497302</v>
      </c>
      <c r="Z500">
        <v>2059578.1281898001</v>
      </c>
    </row>
    <row r="501" spans="1:26">
      <c r="A501" t="s">
        <v>893</v>
      </c>
      <c r="C501" t="s">
        <v>894</v>
      </c>
      <c r="D501">
        <v>368.25535000000002</v>
      </c>
      <c r="E501">
        <f t="shared" si="21"/>
        <v>367.24751000000003</v>
      </c>
      <c r="F501">
        <f t="shared" si="22"/>
        <v>182.61591500000003</v>
      </c>
      <c r="G501">
        <f t="shared" si="23"/>
        <v>59.86413166666668</v>
      </c>
      <c r="H501">
        <v>12.444000000000001</v>
      </c>
      <c r="I501">
        <v>858090.48699014098</v>
      </c>
      <c r="J501">
        <v>748956.82433633797</v>
      </c>
      <c r="K501">
        <v>555002.505123095</v>
      </c>
      <c r="L501">
        <v>2333578.1350668501</v>
      </c>
      <c r="M501">
        <v>2885652.3074213499</v>
      </c>
      <c r="N501">
        <v>4448860.2565392796</v>
      </c>
      <c r="O501">
        <v>1660012.6449523701</v>
      </c>
      <c r="P501">
        <v>5203844.2176427301</v>
      </c>
      <c r="Q501">
        <v>4653235.5670977896</v>
      </c>
      <c r="R501">
        <v>248566.50018164501</v>
      </c>
      <c r="S501">
        <v>1128922.6901153</v>
      </c>
      <c r="T501">
        <v>1003662.01667881</v>
      </c>
      <c r="U501">
        <v>986044.52008091903</v>
      </c>
      <c r="V501">
        <v>483192.86350676703</v>
      </c>
      <c r="W501">
        <v>390474.88640944101</v>
      </c>
      <c r="X501">
        <v>20873936.696850199</v>
      </c>
      <c r="Y501">
        <v>14190967.064021301</v>
      </c>
      <c r="Z501">
        <v>338213.08879349899</v>
      </c>
    </row>
    <row r="502" spans="1:26">
      <c r="A502" t="s">
        <v>895</v>
      </c>
      <c r="C502" t="s">
        <v>896</v>
      </c>
      <c r="D502">
        <v>268.03642000000002</v>
      </c>
      <c r="E502">
        <f t="shared" si="21"/>
        <v>267.02858000000003</v>
      </c>
      <c r="F502">
        <f t="shared" si="22"/>
        <v>132.50645000000003</v>
      </c>
      <c r="G502">
        <f t="shared" si="23"/>
        <v>43.160976666666677</v>
      </c>
      <c r="H502">
        <v>9.7859999999999996</v>
      </c>
      <c r="I502">
        <v>277460.13412945101</v>
      </c>
      <c r="J502">
        <v>250246.78070726001</v>
      </c>
      <c r="K502">
        <v>211181.65680174899</v>
      </c>
      <c r="L502">
        <v>249016.10029804599</v>
      </c>
      <c r="M502">
        <v>310240.32823547599</v>
      </c>
      <c r="N502">
        <v>289992.04176231998</v>
      </c>
      <c r="O502">
        <v>364086.82760273502</v>
      </c>
      <c r="P502">
        <v>430676.31236330402</v>
      </c>
      <c r="Q502">
        <v>323841.62416660198</v>
      </c>
      <c r="R502">
        <v>1618819.7005338899</v>
      </c>
      <c r="S502">
        <v>3856435.1337257102</v>
      </c>
      <c r="T502">
        <v>4514843.2326532798</v>
      </c>
      <c r="U502">
        <v>446667.12084078602</v>
      </c>
      <c r="V502">
        <v>275002.68496662198</v>
      </c>
      <c r="W502">
        <v>336180.750227321</v>
      </c>
      <c r="X502">
        <v>466644.94120351103</v>
      </c>
      <c r="Y502">
        <v>276135.18285996001</v>
      </c>
      <c r="Z502">
        <v>149544.764900879</v>
      </c>
    </row>
    <row r="503" spans="1:26">
      <c r="A503" t="s">
        <v>897</v>
      </c>
      <c r="C503" t="s">
        <v>217</v>
      </c>
      <c r="D503">
        <v>86.036900000000003</v>
      </c>
      <c r="E503">
        <f t="shared" si="21"/>
        <v>85.029060000000001</v>
      </c>
      <c r="F503">
        <f t="shared" si="22"/>
        <v>41.506689999999999</v>
      </c>
      <c r="G503">
        <f t="shared" si="23"/>
        <v>12.827723333333333</v>
      </c>
      <c r="H503">
        <v>1.129</v>
      </c>
      <c r="I503">
        <v>51003644.243292101</v>
      </c>
      <c r="J503">
        <v>41690110.650793299</v>
      </c>
      <c r="K503">
        <v>35232997.556310102</v>
      </c>
      <c r="L503">
        <v>33965517.614650302</v>
      </c>
      <c r="M503">
        <v>33647614.074902497</v>
      </c>
      <c r="N503">
        <v>31118319.681880899</v>
      </c>
      <c r="O503">
        <v>32519660.837056398</v>
      </c>
      <c r="P503">
        <v>48885705.560554497</v>
      </c>
      <c r="Q503">
        <v>25971455.0472752</v>
      </c>
      <c r="R503">
        <v>70413629.515688404</v>
      </c>
      <c r="S503">
        <v>124572297.051074</v>
      </c>
      <c r="T503">
        <v>106027543.451581</v>
      </c>
      <c r="U503">
        <v>40669820.547006197</v>
      </c>
      <c r="V503">
        <v>27641358.742173102</v>
      </c>
      <c r="W503">
        <v>35014112.359640703</v>
      </c>
      <c r="X503">
        <v>34512637.314633898</v>
      </c>
      <c r="Y503">
        <v>12537426.788546599</v>
      </c>
      <c r="Z503">
        <v>54710391.905799098</v>
      </c>
    </row>
    <row r="504" spans="1:26">
      <c r="A504" t="s">
        <v>898</v>
      </c>
      <c r="C504" t="s">
        <v>199</v>
      </c>
      <c r="D504">
        <v>368.12508000000003</v>
      </c>
      <c r="E504">
        <f t="shared" si="21"/>
        <v>367.11724000000004</v>
      </c>
      <c r="F504">
        <f t="shared" si="22"/>
        <v>182.55078000000003</v>
      </c>
      <c r="G504">
        <f t="shared" si="23"/>
        <v>59.842420000000011</v>
      </c>
      <c r="H504">
        <v>12.031000000000001</v>
      </c>
      <c r="I504">
        <v>43541066.504839003</v>
      </c>
      <c r="J504">
        <v>36030344.221809298</v>
      </c>
      <c r="K504">
        <v>27107650.994892001</v>
      </c>
      <c r="L504">
        <v>5126229.9593758704</v>
      </c>
      <c r="M504">
        <v>5999253.2185591403</v>
      </c>
      <c r="N504">
        <v>7091914.6088691903</v>
      </c>
      <c r="O504">
        <v>4535172.8420542404</v>
      </c>
      <c r="P504">
        <v>5133467.8955652602</v>
      </c>
      <c r="Q504">
        <v>3997695.6252024602</v>
      </c>
      <c r="R504">
        <v>8167128.7141666198</v>
      </c>
      <c r="S504">
        <v>23636808.335825499</v>
      </c>
      <c r="T504">
        <v>25029661.933989</v>
      </c>
      <c r="U504">
        <v>31429728.392286099</v>
      </c>
      <c r="V504">
        <v>18642880.837519601</v>
      </c>
      <c r="W504">
        <v>25588926.511479001</v>
      </c>
      <c r="X504">
        <v>101264070.981177</v>
      </c>
      <c r="Y504">
        <v>77258512.067647099</v>
      </c>
      <c r="Z504">
        <v>54679428.184580401</v>
      </c>
    </row>
    <row r="505" spans="1:26">
      <c r="A505" t="s">
        <v>899</v>
      </c>
      <c r="C505" t="s">
        <v>900</v>
      </c>
      <c r="D505">
        <v>530.17786000000001</v>
      </c>
      <c r="E505">
        <f t="shared" si="21"/>
        <v>529.17002000000002</v>
      </c>
      <c r="F505">
        <f t="shared" si="22"/>
        <v>263.57717000000002</v>
      </c>
      <c r="G505">
        <f t="shared" si="23"/>
        <v>86.851216666666673</v>
      </c>
      <c r="H505">
        <v>10.563000000000001</v>
      </c>
      <c r="I505">
        <v>161574.52598853601</v>
      </c>
      <c r="J505">
        <v>135698.86396815299</v>
      </c>
      <c r="K505">
        <v>162950.244738757</v>
      </c>
      <c r="L505">
        <v>1324433.86768762</v>
      </c>
      <c r="M505">
        <v>1481241.38919857</v>
      </c>
      <c r="N505">
        <v>1686450.3837429699</v>
      </c>
      <c r="O505">
        <v>166183.44130190101</v>
      </c>
      <c r="P505">
        <v>199660.09940444</v>
      </c>
      <c r="Q505">
        <v>168039.255482437</v>
      </c>
      <c r="R505">
        <v>3563392.7668599598</v>
      </c>
      <c r="S505">
        <v>6959456.6191640701</v>
      </c>
      <c r="T505">
        <v>7806356.9628940597</v>
      </c>
      <c r="U505">
        <v>2038761.5683619301</v>
      </c>
      <c r="V505">
        <v>1404656.64767572</v>
      </c>
      <c r="W505">
        <v>1936596.95736191</v>
      </c>
      <c r="X505">
        <v>9677517.7774828598</v>
      </c>
      <c r="Y505">
        <v>9358866.3710532207</v>
      </c>
      <c r="Z505">
        <v>5442193.8708434897</v>
      </c>
    </row>
    <row r="506" spans="1:26">
      <c r="A506" t="s">
        <v>901</v>
      </c>
      <c r="C506" t="s">
        <v>902</v>
      </c>
      <c r="D506">
        <v>594.13721999999996</v>
      </c>
      <c r="E506">
        <f t="shared" si="21"/>
        <v>593.12937999999997</v>
      </c>
      <c r="F506">
        <f t="shared" si="22"/>
        <v>295.55685</v>
      </c>
      <c r="G506">
        <f t="shared" si="23"/>
        <v>97.511109999999988</v>
      </c>
      <c r="H506">
        <v>2.944</v>
      </c>
      <c r="I506">
        <v>11889083.8390933</v>
      </c>
      <c r="J506">
        <v>8459114.7709688805</v>
      </c>
      <c r="K506">
        <v>7661457.1344703399</v>
      </c>
      <c r="L506">
        <v>11340646.490642499</v>
      </c>
      <c r="M506">
        <v>10478426.567223299</v>
      </c>
      <c r="N506">
        <v>12332532.2973215</v>
      </c>
      <c r="O506">
        <v>4483373.0334645398</v>
      </c>
      <c r="P506">
        <v>5478402.8511992404</v>
      </c>
      <c r="Q506">
        <v>4035601.5893076099</v>
      </c>
      <c r="R506">
        <v>2981562.04051496</v>
      </c>
      <c r="S506">
        <v>4196803.5860582897</v>
      </c>
      <c r="T506">
        <v>6377328.0660167802</v>
      </c>
      <c r="U506">
        <v>6936450.5921005104</v>
      </c>
      <c r="V506">
        <v>4737772.2402050104</v>
      </c>
      <c r="W506">
        <v>4419522.20910127</v>
      </c>
      <c r="X506">
        <v>25578063.260797001</v>
      </c>
      <c r="Y506">
        <v>23538578.8293471</v>
      </c>
      <c r="Z506">
        <v>9395659.3591378108</v>
      </c>
    </row>
    <row r="507" spans="1:26">
      <c r="A507" t="s">
        <v>903</v>
      </c>
      <c r="C507" t="s">
        <v>904</v>
      </c>
      <c r="D507">
        <v>250.09469999999999</v>
      </c>
      <c r="E507">
        <f t="shared" si="21"/>
        <v>249.08686</v>
      </c>
      <c r="F507">
        <f t="shared" si="22"/>
        <v>123.53559</v>
      </c>
      <c r="G507">
        <f t="shared" si="23"/>
        <v>40.17069</v>
      </c>
      <c r="H507">
        <v>5.7249999999999996</v>
      </c>
      <c r="I507">
        <v>23630.2549804632</v>
      </c>
      <c r="J507">
        <v>26870.042856058</v>
      </c>
      <c r="K507">
        <v>52294.261109719999</v>
      </c>
      <c r="L507">
        <v>75395.746015557204</v>
      </c>
      <c r="M507">
        <v>99786.363174566897</v>
      </c>
      <c r="N507">
        <v>105742.83009205099</v>
      </c>
      <c r="O507">
        <v>59121.717624901401</v>
      </c>
      <c r="P507">
        <v>94055.990656382899</v>
      </c>
      <c r="Q507">
        <v>49454.295499861502</v>
      </c>
      <c r="R507">
        <v>51807.731329084301</v>
      </c>
      <c r="S507">
        <v>123349.64453460601</v>
      </c>
      <c r="T507">
        <v>95717.507140853704</v>
      </c>
      <c r="U507">
        <v>65766.201404173902</v>
      </c>
      <c r="V507">
        <v>29813.638378672302</v>
      </c>
      <c r="W507">
        <v>51835.599134533302</v>
      </c>
      <c r="X507">
        <v>7598828.9276215499</v>
      </c>
      <c r="Y507">
        <v>5359726.1098309401</v>
      </c>
      <c r="Z507">
        <v>135523.16789965</v>
      </c>
    </row>
    <row r="508" spans="1:26">
      <c r="A508" t="s">
        <v>905</v>
      </c>
      <c r="C508" t="s">
        <v>906</v>
      </c>
      <c r="D508">
        <v>243.08499</v>
      </c>
      <c r="E508">
        <f t="shared" si="21"/>
        <v>242.07715000000002</v>
      </c>
      <c r="F508">
        <f t="shared" si="22"/>
        <v>120.03073500000001</v>
      </c>
      <c r="G508">
        <f t="shared" si="23"/>
        <v>39.002405000000003</v>
      </c>
      <c r="H508">
        <v>1.0469999999999999</v>
      </c>
      <c r="I508">
        <v>1925901.62525947</v>
      </c>
      <c r="J508">
        <v>3294065.0252064299</v>
      </c>
      <c r="K508">
        <v>3327400.9752118802</v>
      </c>
      <c r="L508">
        <v>4325555.6289801504</v>
      </c>
      <c r="M508">
        <v>4124743.1490672799</v>
      </c>
      <c r="N508">
        <v>4242544.3773180898</v>
      </c>
      <c r="O508">
        <v>4813502.3945711497</v>
      </c>
      <c r="P508">
        <v>5267426.9472747697</v>
      </c>
      <c r="Q508">
        <v>4816882.8519612001</v>
      </c>
      <c r="R508">
        <v>2765670.5157250599</v>
      </c>
      <c r="S508">
        <v>3213296.9326718599</v>
      </c>
      <c r="T508">
        <v>1610208.24938167</v>
      </c>
      <c r="U508">
        <v>1830189.7211989199</v>
      </c>
      <c r="V508">
        <v>2627555.9479090502</v>
      </c>
      <c r="W508">
        <v>2455149.89119509</v>
      </c>
      <c r="X508">
        <v>199269.24033197499</v>
      </c>
      <c r="Y508">
        <v>241556.90334454199</v>
      </c>
      <c r="Z508">
        <v>2024880.4583660299</v>
      </c>
    </row>
    <row r="509" spans="1:26">
      <c r="A509" t="s">
        <v>1725</v>
      </c>
      <c r="C509" t="s">
        <v>1726</v>
      </c>
      <c r="D509">
        <v>120.04204</v>
      </c>
      <c r="E509">
        <f t="shared" si="21"/>
        <v>119.0342</v>
      </c>
      <c r="F509">
        <f t="shared" si="22"/>
        <v>58.509259999999998</v>
      </c>
      <c r="G509">
        <f t="shared" si="23"/>
        <v>18.495246666666667</v>
      </c>
      <c r="H509">
        <v>0.90900000000000003</v>
      </c>
      <c r="I509">
        <v>1674452587.7376201</v>
      </c>
      <c r="J509">
        <v>1640724256.0592101</v>
      </c>
      <c r="K509">
        <v>2424306005.0233898</v>
      </c>
      <c r="L509">
        <v>2137006162.61377</v>
      </c>
      <c r="M509">
        <v>1926512637.8408201</v>
      </c>
      <c r="N509">
        <v>2460701840.5001502</v>
      </c>
      <c r="O509">
        <v>937210912.04844701</v>
      </c>
      <c r="P509">
        <v>1403792681.1410301</v>
      </c>
      <c r="Q509">
        <v>1669712708.2646101</v>
      </c>
      <c r="R509">
        <v>3309704864.7572498</v>
      </c>
      <c r="S509">
        <v>2859698608.1113501</v>
      </c>
      <c r="T509">
        <v>2226997763.6568098</v>
      </c>
      <c r="U509">
        <v>2342584241.6591101</v>
      </c>
      <c r="V509">
        <v>2214329379.1749501</v>
      </c>
      <c r="W509">
        <v>3009037113.1866698</v>
      </c>
      <c r="X509">
        <v>442801238.44585299</v>
      </c>
      <c r="Y509">
        <v>469182060.18453801</v>
      </c>
      <c r="Z509">
        <v>1758122705.22523</v>
      </c>
    </row>
    <row r="510" spans="1:26">
      <c r="A510" t="s">
        <v>907</v>
      </c>
      <c r="C510" t="s">
        <v>107</v>
      </c>
      <c r="D510">
        <v>180.06300999999999</v>
      </c>
      <c r="E510">
        <f t="shared" si="21"/>
        <v>179.05517</v>
      </c>
      <c r="F510">
        <f t="shared" si="22"/>
        <v>88.519745</v>
      </c>
      <c r="G510">
        <f t="shared" si="23"/>
        <v>28.498741666666664</v>
      </c>
      <c r="H510">
        <v>1.4750000000000001</v>
      </c>
      <c r="I510">
        <v>148241044.97232401</v>
      </c>
      <c r="J510">
        <v>343984497.81527197</v>
      </c>
      <c r="K510">
        <v>159895538.19905701</v>
      </c>
      <c r="L510">
        <v>177294884.15077999</v>
      </c>
      <c r="M510">
        <v>70779975.425239906</v>
      </c>
      <c r="N510">
        <v>54151020.370425902</v>
      </c>
      <c r="O510">
        <v>140038833.430801</v>
      </c>
      <c r="P510">
        <v>54966780.377102502</v>
      </c>
      <c r="Q510">
        <v>135584870.76553899</v>
      </c>
      <c r="R510">
        <v>782611234.28525102</v>
      </c>
      <c r="S510">
        <v>255977299.82833901</v>
      </c>
      <c r="T510">
        <v>249357259.84630999</v>
      </c>
      <c r="U510">
        <v>322556957.54383701</v>
      </c>
      <c r="V510">
        <v>180214297.868653</v>
      </c>
      <c r="W510">
        <v>191483543.53873399</v>
      </c>
      <c r="X510">
        <v>22862086.615051199</v>
      </c>
      <c r="Y510">
        <v>28382633.486517601</v>
      </c>
      <c r="Z510">
        <v>106182500.25438</v>
      </c>
    </row>
    <row r="511" spans="1:26">
      <c r="A511" t="s">
        <v>908</v>
      </c>
      <c r="C511" t="s">
        <v>909</v>
      </c>
      <c r="D511">
        <v>146.06904</v>
      </c>
      <c r="E511">
        <f t="shared" si="21"/>
        <v>145.06120000000001</v>
      </c>
      <c r="F511">
        <f t="shared" si="22"/>
        <v>71.522760000000005</v>
      </c>
      <c r="G511">
        <f t="shared" si="23"/>
        <v>22.833079999999999</v>
      </c>
      <c r="H511">
        <v>0.88800000000000001</v>
      </c>
      <c r="I511">
        <v>24835777.708818398</v>
      </c>
      <c r="J511">
        <v>23861351.046972599</v>
      </c>
      <c r="K511">
        <v>23841126.644859198</v>
      </c>
      <c r="L511">
        <v>20287532.6879109</v>
      </c>
      <c r="M511">
        <v>21320790.351568598</v>
      </c>
      <c r="N511">
        <v>20304307.683131699</v>
      </c>
      <c r="O511">
        <v>19982855.899925899</v>
      </c>
      <c r="P511">
        <v>22120144.627303898</v>
      </c>
      <c r="Q511">
        <v>24843561.024813101</v>
      </c>
      <c r="R511">
        <v>108502319.944315</v>
      </c>
      <c r="S511">
        <v>130225100.615981</v>
      </c>
      <c r="T511">
        <v>132307465.89180601</v>
      </c>
      <c r="U511">
        <v>16951692.581560399</v>
      </c>
      <c r="V511">
        <v>14891031.3948547</v>
      </c>
      <c r="W511">
        <v>15689102.4478631</v>
      </c>
      <c r="X511">
        <v>9418931.3693788704</v>
      </c>
      <c r="Y511">
        <v>11741575.754338</v>
      </c>
      <c r="Z511">
        <v>15664650.353393</v>
      </c>
    </row>
    <row r="512" spans="1:26">
      <c r="A512" t="s">
        <v>910</v>
      </c>
      <c r="C512" t="s">
        <v>911</v>
      </c>
      <c r="D512">
        <v>192.06312</v>
      </c>
      <c r="E512">
        <f t="shared" si="21"/>
        <v>191.05528000000001</v>
      </c>
      <c r="F512">
        <f t="shared" si="22"/>
        <v>94.519800000000004</v>
      </c>
      <c r="G512">
        <f t="shared" si="23"/>
        <v>30.498760000000001</v>
      </c>
      <c r="H512">
        <v>0.94599999999999995</v>
      </c>
      <c r="I512">
        <v>134179518.153503</v>
      </c>
      <c r="J512">
        <v>114136159.472845</v>
      </c>
      <c r="K512">
        <v>116018638.783466</v>
      </c>
      <c r="L512">
        <v>521217197.95649898</v>
      </c>
      <c r="M512">
        <v>556844828.54532695</v>
      </c>
      <c r="N512">
        <v>572038537.52691102</v>
      </c>
      <c r="O512">
        <v>178301124.686499</v>
      </c>
      <c r="P512">
        <v>161257826.76385701</v>
      </c>
      <c r="Q512">
        <v>242133600.38001901</v>
      </c>
      <c r="R512">
        <v>92023943.294552997</v>
      </c>
      <c r="S512">
        <v>141725660.44484201</v>
      </c>
      <c r="T512">
        <v>169680819.48234299</v>
      </c>
      <c r="U512">
        <v>70918796.9266994</v>
      </c>
      <c r="V512">
        <v>101545985.650042</v>
      </c>
      <c r="W512">
        <v>125467688.489931</v>
      </c>
      <c r="X512">
        <v>20359340.994761001</v>
      </c>
      <c r="Y512">
        <v>20134363.958635502</v>
      </c>
      <c r="Z512">
        <v>49198034.746098198</v>
      </c>
    </row>
    <row r="513" spans="1:26">
      <c r="A513" t="s">
        <v>912</v>
      </c>
      <c r="C513" t="s">
        <v>107</v>
      </c>
      <c r="D513">
        <v>180.06298000000001</v>
      </c>
      <c r="E513">
        <f t="shared" si="21"/>
        <v>179.05514000000002</v>
      </c>
      <c r="F513">
        <f t="shared" si="22"/>
        <v>88.51973000000001</v>
      </c>
      <c r="G513">
        <f t="shared" si="23"/>
        <v>28.498736666666669</v>
      </c>
      <c r="H513">
        <v>1.214</v>
      </c>
      <c r="I513">
        <v>949170430.23797202</v>
      </c>
      <c r="J513">
        <v>1925110340.69419</v>
      </c>
      <c r="K513">
        <v>1314379230.8162401</v>
      </c>
      <c r="L513">
        <v>885853256.95480704</v>
      </c>
      <c r="M513">
        <v>666628196.99587202</v>
      </c>
      <c r="N513">
        <v>478407338.66854602</v>
      </c>
      <c r="O513">
        <v>675237630.75728703</v>
      </c>
      <c r="P513">
        <v>544747282.65834999</v>
      </c>
      <c r="Q513">
        <v>495823636.17950398</v>
      </c>
      <c r="R513">
        <v>2163618514.5455999</v>
      </c>
      <c r="S513">
        <v>1408722362.2367699</v>
      </c>
      <c r="T513">
        <v>649154199.913782</v>
      </c>
      <c r="U513">
        <v>737889371.294034</v>
      </c>
      <c r="V513">
        <v>1006473035.98501</v>
      </c>
      <c r="W513">
        <v>1100407105.17243</v>
      </c>
      <c r="X513">
        <v>29851956.675088201</v>
      </c>
      <c r="Y513">
        <v>34799886.441318497</v>
      </c>
      <c r="Z513">
        <v>1103180435.55602</v>
      </c>
    </row>
    <row r="514" spans="1:26">
      <c r="A514" t="s">
        <v>1748</v>
      </c>
      <c r="C514" t="s">
        <v>1749</v>
      </c>
      <c r="D514">
        <v>205.04047</v>
      </c>
      <c r="E514">
        <f t="shared" ref="E514:E577" si="24">D514-1.00784</f>
        <v>204.03263000000001</v>
      </c>
      <c r="F514">
        <f t="shared" ref="F514:F577" si="25">(E514-2*(1.00784))/2</f>
        <v>101.008475</v>
      </c>
      <c r="G514">
        <f t="shared" ref="G514:G577" si="26">(F514-3*(1.00784))/3</f>
        <v>32.661651666666664</v>
      </c>
      <c r="H514">
        <v>2.2069999999999999</v>
      </c>
      <c r="I514">
        <v>44272871.657708198</v>
      </c>
      <c r="J514">
        <v>51672567.572464898</v>
      </c>
      <c r="K514">
        <v>29403304.841908298</v>
      </c>
      <c r="L514">
        <v>32213178.0843575</v>
      </c>
      <c r="M514">
        <v>29276548.078186799</v>
      </c>
      <c r="N514">
        <v>34156202.242904797</v>
      </c>
      <c r="O514">
        <v>34387008.368786402</v>
      </c>
      <c r="P514">
        <v>49763738.6085345</v>
      </c>
      <c r="Q514">
        <v>33628843.895580597</v>
      </c>
      <c r="R514">
        <v>151599419.56522799</v>
      </c>
      <c r="S514">
        <v>152782165.05638999</v>
      </c>
      <c r="T514">
        <v>187619828.87212601</v>
      </c>
      <c r="U514">
        <v>38355585.013942502</v>
      </c>
      <c r="V514">
        <v>26981073.3567449</v>
      </c>
      <c r="W514">
        <v>26689819.746728498</v>
      </c>
      <c r="X514">
        <v>607836.19783106702</v>
      </c>
      <c r="Y514">
        <v>449621.19218367699</v>
      </c>
      <c r="Z514">
        <v>43583139.9562231</v>
      </c>
    </row>
    <row r="515" spans="1:26">
      <c r="A515" t="s">
        <v>1727</v>
      </c>
      <c r="C515" t="s">
        <v>1728</v>
      </c>
      <c r="D515">
        <v>160.08436</v>
      </c>
      <c r="E515">
        <f t="shared" si="24"/>
        <v>159.07652000000002</v>
      </c>
      <c r="F515">
        <f t="shared" si="25"/>
        <v>78.530420000000007</v>
      </c>
      <c r="G515">
        <f t="shared" si="26"/>
        <v>25.168966666666666</v>
      </c>
      <c r="H515">
        <v>0.91100000000000003</v>
      </c>
      <c r="I515">
        <v>4465606.7819339298</v>
      </c>
      <c r="J515">
        <v>4738467.0650325902</v>
      </c>
      <c r="K515">
        <v>4216748.6064297799</v>
      </c>
      <c r="L515">
        <v>8232981.9670182103</v>
      </c>
      <c r="M515">
        <v>7967328.6501723202</v>
      </c>
      <c r="N515">
        <v>7884492.3918842096</v>
      </c>
      <c r="O515">
        <v>5691716.6635881998</v>
      </c>
      <c r="P515">
        <v>6317722.0427656602</v>
      </c>
      <c r="Q515">
        <v>6949809.11220848</v>
      </c>
      <c r="R515">
        <v>7295061.18978843</v>
      </c>
      <c r="S515">
        <v>11238527.9469142</v>
      </c>
      <c r="T515">
        <v>9985428.1081941202</v>
      </c>
      <c r="U515">
        <v>3462812.28114527</v>
      </c>
      <c r="V515">
        <v>4520314.5482944697</v>
      </c>
      <c r="W515">
        <v>4970360.5405843798</v>
      </c>
      <c r="X515">
        <v>3349666.5085836402</v>
      </c>
      <c r="Y515">
        <v>2792088.0307966699</v>
      </c>
      <c r="Z515">
        <v>3627895.2685052599</v>
      </c>
    </row>
    <row r="516" spans="1:26">
      <c r="A516" t="s">
        <v>913</v>
      </c>
      <c r="C516" t="s">
        <v>914</v>
      </c>
      <c r="D516">
        <v>342.07301000000001</v>
      </c>
      <c r="E516">
        <f t="shared" si="24"/>
        <v>341.06517000000002</v>
      </c>
      <c r="F516">
        <f t="shared" si="25"/>
        <v>169.52474500000002</v>
      </c>
      <c r="G516">
        <f t="shared" si="26"/>
        <v>55.500408333333347</v>
      </c>
      <c r="H516">
        <v>10.547000000000001</v>
      </c>
      <c r="I516">
        <v>5453430.64400307</v>
      </c>
      <c r="J516">
        <v>5257265.8324003499</v>
      </c>
      <c r="K516">
        <v>3902984.2488842998</v>
      </c>
      <c r="L516">
        <v>87069.748224399693</v>
      </c>
      <c r="M516">
        <v>88108.942916854401</v>
      </c>
      <c r="N516">
        <v>270907.04474616097</v>
      </c>
      <c r="O516">
        <v>73956.730947595701</v>
      </c>
      <c r="P516">
        <v>79253.429368752506</v>
      </c>
      <c r="Q516">
        <v>46799.095907952003</v>
      </c>
      <c r="R516">
        <v>166116.521421994</v>
      </c>
      <c r="S516">
        <v>495773.42055026902</v>
      </c>
      <c r="T516">
        <v>484115.34461771202</v>
      </c>
      <c r="U516">
        <v>528458.72855715302</v>
      </c>
      <c r="V516">
        <v>243158.849670556</v>
      </c>
      <c r="W516">
        <v>367173.231498076</v>
      </c>
      <c r="X516">
        <v>2796638.4016107498</v>
      </c>
      <c r="Y516">
        <v>2070770.4253755801</v>
      </c>
      <c r="Z516">
        <v>890600.90477122995</v>
      </c>
    </row>
    <row r="517" spans="1:26">
      <c r="A517" t="s">
        <v>915</v>
      </c>
      <c r="C517" t="s">
        <v>916</v>
      </c>
      <c r="D517">
        <v>208.09426999999999</v>
      </c>
      <c r="E517">
        <f t="shared" si="24"/>
        <v>207.08643000000001</v>
      </c>
      <c r="F517">
        <f t="shared" si="25"/>
        <v>102.535375</v>
      </c>
      <c r="G517">
        <f t="shared" si="26"/>
        <v>33.17061833333333</v>
      </c>
      <c r="H517">
        <v>2.5230000000000001</v>
      </c>
      <c r="I517">
        <v>93479.756733597693</v>
      </c>
      <c r="J517">
        <v>116171.391594036</v>
      </c>
      <c r="K517">
        <v>42219.5347189815</v>
      </c>
      <c r="L517">
        <v>58545.455916183499</v>
      </c>
      <c r="M517">
        <v>80953.624209180503</v>
      </c>
      <c r="N517">
        <v>31671.295412966199</v>
      </c>
      <c r="O517">
        <v>54216.173310949896</v>
      </c>
      <c r="P517">
        <v>109033.92507263301</v>
      </c>
      <c r="Q517">
        <v>53622.383988928501</v>
      </c>
      <c r="R517">
        <v>42981.2427533847</v>
      </c>
      <c r="S517">
        <v>180740.757290359</v>
      </c>
      <c r="T517">
        <v>105815.61515097199</v>
      </c>
      <c r="U517">
        <v>74231.161032055898</v>
      </c>
      <c r="V517">
        <v>45174.788395445699</v>
      </c>
      <c r="W517">
        <v>142410.739134281</v>
      </c>
      <c r="X517">
        <v>78712.556461001805</v>
      </c>
      <c r="Y517">
        <v>35346.899520938998</v>
      </c>
      <c r="Z517">
        <v>9286108.1303895395</v>
      </c>
    </row>
    <row r="518" spans="1:26">
      <c r="A518" t="s">
        <v>1729</v>
      </c>
      <c r="C518" t="s">
        <v>1730</v>
      </c>
      <c r="D518">
        <v>152.06824</v>
      </c>
      <c r="E518">
        <f t="shared" si="24"/>
        <v>151.06040000000002</v>
      </c>
      <c r="F518">
        <f t="shared" si="25"/>
        <v>74.522360000000006</v>
      </c>
      <c r="G518">
        <f t="shared" si="26"/>
        <v>23.832946666666668</v>
      </c>
      <c r="H518">
        <v>0.93400000000000005</v>
      </c>
      <c r="I518">
        <v>20534810.190527901</v>
      </c>
      <c r="J518">
        <v>29063394.670583501</v>
      </c>
      <c r="K518">
        <v>24898637.6023992</v>
      </c>
      <c r="L518">
        <v>46909866.811585903</v>
      </c>
      <c r="M518">
        <v>40796797.408404402</v>
      </c>
      <c r="N518">
        <v>40339171.117567897</v>
      </c>
      <c r="O518">
        <v>22768960.953429598</v>
      </c>
      <c r="P518">
        <v>23259626.376601402</v>
      </c>
      <c r="Q518">
        <v>24120784.0417509</v>
      </c>
      <c r="R518">
        <v>33693233.424060397</v>
      </c>
      <c r="S518">
        <v>33722261.606431402</v>
      </c>
      <c r="T518">
        <v>24581879.519398998</v>
      </c>
      <c r="U518">
        <v>20671525.3442287</v>
      </c>
      <c r="V518">
        <v>22358836.5132908</v>
      </c>
      <c r="W518">
        <v>28724137.206284799</v>
      </c>
      <c r="X518">
        <v>2238131.3070852901</v>
      </c>
      <c r="Y518">
        <v>2281851.21854117</v>
      </c>
      <c r="Z518">
        <v>20473491.1680304</v>
      </c>
    </row>
    <row r="519" spans="1:26">
      <c r="A519" t="s">
        <v>1731</v>
      </c>
      <c r="C519" t="s">
        <v>1732</v>
      </c>
      <c r="D519">
        <v>133.03747999999999</v>
      </c>
      <c r="E519">
        <f t="shared" si="24"/>
        <v>132.02964</v>
      </c>
      <c r="F519">
        <f t="shared" si="25"/>
        <v>65.006979999999999</v>
      </c>
      <c r="G519">
        <f t="shared" si="26"/>
        <v>20.661153333333335</v>
      </c>
      <c r="H519">
        <v>0.86699999999999999</v>
      </c>
      <c r="I519">
        <v>57868297.094001003</v>
      </c>
      <c r="J519">
        <v>53061218.485689498</v>
      </c>
      <c r="K519">
        <v>64118552.9833811</v>
      </c>
      <c r="L519">
        <v>62336478.621788599</v>
      </c>
      <c r="M519">
        <v>59510452.072135799</v>
      </c>
      <c r="N519">
        <v>37785476.716644697</v>
      </c>
      <c r="O519">
        <v>37384380.900798298</v>
      </c>
      <c r="P519">
        <v>43118273.929843597</v>
      </c>
      <c r="Q519">
        <v>41600561.437977597</v>
      </c>
      <c r="R519">
        <v>67135392.8556896</v>
      </c>
      <c r="S519">
        <v>38831956.086447202</v>
      </c>
      <c r="T519">
        <v>46266524.396747902</v>
      </c>
      <c r="U519">
        <v>46978608.121118098</v>
      </c>
      <c r="V519">
        <v>44337724.765887</v>
      </c>
      <c r="W519">
        <v>44901945.793361299</v>
      </c>
      <c r="X519">
        <v>50507658.794980898</v>
      </c>
      <c r="Y519">
        <v>56451230.324156597</v>
      </c>
      <c r="Z519">
        <v>11994174.731741499</v>
      </c>
    </row>
    <row r="520" spans="1:26">
      <c r="A520" t="s">
        <v>1733</v>
      </c>
      <c r="C520" t="s">
        <v>1734</v>
      </c>
      <c r="D520">
        <v>149.08399</v>
      </c>
      <c r="E520">
        <f t="shared" si="24"/>
        <v>148.07615000000001</v>
      </c>
      <c r="F520">
        <f t="shared" si="25"/>
        <v>73.030235000000005</v>
      </c>
      <c r="G520">
        <f t="shared" si="26"/>
        <v>23.335571666666667</v>
      </c>
      <c r="H520">
        <v>3.8530000000000002</v>
      </c>
      <c r="I520">
        <v>7957105.4081843402</v>
      </c>
      <c r="J520">
        <v>8220545.9816948297</v>
      </c>
      <c r="K520">
        <v>9864549.2690693103</v>
      </c>
      <c r="L520">
        <v>1099774.9893395901</v>
      </c>
      <c r="M520">
        <v>3672584.5714778602</v>
      </c>
      <c r="N520">
        <v>1483905.57726942</v>
      </c>
      <c r="O520">
        <v>1552054.97637178</v>
      </c>
      <c r="P520">
        <v>4434958.7135627298</v>
      </c>
      <c r="Q520">
        <v>1569758.54247716</v>
      </c>
      <c r="R520">
        <v>2503787.13181403</v>
      </c>
      <c r="S520">
        <v>1880754.0134752099</v>
      </c>
      <c r="T520">
        <v>2330912.6748335501</v>
      </c>
      <c r="U520">
        <v>6255193.0140516004</v>
      </c>
      <c r="V520">
        <v>7756999.7217574902</v>
      </c>
      <c r="W520">
        <v>4575406.83761134</v>
      </c>
      <c r="X520">
        <v>4012081.6763186799</v>
      </c>
      <c r="Y520">
        <v>2404804.1503403201</v>
      </c>
      <c r="Z520">
        <v>9194172.0626636706</v>
      </c>
    </row>
    <row r="521" spans="1:26">
      <c r="A521" t="s">
        <v>917</v>
      </c>
      <c r="C521" t="s">
        <v>918</v>
      </c>
      <c r="D521">
        <v>324.22935000000001</v>
      </c>
      <c r="E521">
        <f t="shared" si="24"/>
        <v>323.22151000000002</v>
      </c>
      <c r="F521">
        <f t="shared" si="25"/>
        <v>160.60291500000002</v>
      </c>
      <c r="G521">
        <f t="shared" si="26"/>
        <v>52.526465000000009</v>
      </c>
      <c r="H521">
        <v>11.347</v>
      </c>
      <c r="I521">
        <v>287569.280107314</v>
      </c>
      <c r="J521">
        <v>339718.28468008898</v>
      </c>
      <c r="K521">
        <v>231687.119302718</v>
      </c>
      <c r="L521">
        <v>390328.13827902498</v>
      </c>
      <c r="M521">
        <v>353330.20119817002</v>
      </c>
      <c r="N521">
        <v>495427.50352897798</v>
      </c>
      <c r="O521">
        <v>131306.79385722301</v>
      </c>
      <c r="P521">
        <v>161224.71277054001</v>
      </c>
      <c r="Q521">
        <v>92663.248163987795</v>
      </c>
      <c r="R521">
        <v>42162.142050728398</v>
      </c>
      <c r="S521">
        <v>310090.46582230099</v>
      </c>
      <c r="T521">
        <v>302988.94898549002</v>
      </c>
      <c r="U521">
        <v>150036.86399546699</v>
      </c>
      <c r="V521">
        <v>104017.35179222299</v>
      </c>
      <c r="W521">
        <v>170718.67256340201</v>
      </c>
      <c r="X521">
        <v>308291.916246565</v>
      </c>
      <c r="Y521">
        <v>258242.12980789601</v>
      </c>
      <c r="Z521">
        <v>12482190.389656501</v>
      </c>
    </row>
    <row r="522" spans="1:26">
      <c r="A522" t="s">
        <v>1750</v>
      </c>
      <c r="C522" t="s">
        <v>1751</v>
      </c>
      <c r="D522">
        <v>300.02625</v>
      </c>
      <c r="E522">
        <f t="shared" si="24"/>
        <v>299.01841000000002</v>
      </c>
      <c r="F522">
        <f t="shared" si="25"/>
        <v>148.50136500000002</v>
      </c>
      <c r="G522">
        <f t="shared" si="26"/>
        <v>48.492615000000008</v>
      </c>
      <c r="H522">
        <v>8.6300000000000008</v>
      </c>
      <c r="I522">
        <v>23436329.677245501</v>
      </c>
      <c r="J522">
        <v>22046680.042961601</v>
      </c>
      <c r="K522">
        <v>17786039.321072299</v>
      </c>
      <c r="L522">
        <v>18147441.737152498</v>
      </c>
      <c r="M522">
        <v>21264296.899861399</v>
      </c>
      <c r="N522">
        <v>19731833.951770101</v>
      </c>
      <c r="O522">
        <v>17739174.877394799</v>
      </c>
      <c r="P522">
        <v>18456728.035821501</v>
      </c>
      <c r="Q522">
        <v>15183955.401830001</v>
      </c>
      <c r="R522">
        <v>9629885.6657856293</v>
      </c>
      <c r="S522">
        <v>25134650.9506201</v>
      </c>
      <c r="T522">
        <v>27065751.822831102</v>
      </c>
      <c r="U522">
        <v>24332254.950484298</v>
      </c>
      <c r="V522">
        <v>16013136.049802201</v>
      </c>
      <c r="W522">
        <v>21842974.575640898</v>
      </c>
      <c r="X522">
        <v>27558376.974148799</v>
      </c>
      <c r="Y522">
        <v>11605653.810441099</v>
      </c>
      <c r="Z522">
        <v>655313.84587878</v>
      </c>
    </row>
    <row r="523" spans="1:26">
      <c r="A523" t="s">
        <v>919</v>
      </c>
      <c r="C523" t="s">
        <v>920</v>
      </c>
      <c r="D523">
        <v>374.15678000000003</v>
      </c>
      <c r="E523">
        <f t="shared" si="24"/>
        <v>373.14894000000004</v>
      </c>
      <c r="F523">
        <f t="shared" si="25"/>
        <v>185.56663000000003</v>
      </c>
      <c r="G523">
        <f t="shared" si="26"/>
        <v>60.847703333333349</v>
      </c>
      <c r="H523">
        <v>3.8639999999999999</v>
      </c>
      <c r="I523">
        <v>13484573.921581401</v>
      </c>
      <c r="J523">
        <v>15652839.642853901</v>
      </c>
      <c r="K523">
        <v>9535901.2101259492</v>
      </c>
      <c r="L523">
        <v>17853886.335251901</v>
      </c>
      <c r="M523">
        <v>17417279.551872499</v>
      </c>
      <c r="N523">
        <v>17405093.129604001</v>
      </c>
      <c r="O523">
        <v>11537424.9656446</v>
      </c>
      <c r="P523">
        <v>12165264.9283222</v>
      </c>
      <c r="Q523">
        <v>12679496.1186375</v>
      </c>
      <c r="R523">
        <v>11817574.7368991</v>
      </c>
      <c r="S523">
        <v>12353281.6212386</v>
      </c>
      <c r="T523">
        <v>14107413.165633</v>
      </c>
      <c r="U523">
        <v>18875082.765494101</v>
      </c>
      <c r="V523">
        <v>19190624.582322899</v>
      </c>
      <c r="W523">
        <v>13119026.4044315</v>
      </c>
      <c r="X523">
        <v>6365126.4406080004</v>
      </c>
      <c r="Y523">
        <v>4735308.5136722699</v>
      </c>
      <c r="Z523">
        <v>19754393.724853199</v>
      </c>
    </row>
    <row r="524" spans="1:26">
      <c r="A524" t="s">
        <v>921</v>
      </c>
      <c r="C524" t="s">
        <v>922</v>
      </c>
      <c r="D524">
        <v>228.07415</v>
      </c>
      <c r="E524">
        <f t="shared" si="24"/>
        <v>227.06631000000002</v>
      </c>
      <c r="F524">
        <f t="shared" si="25"/>
        <v>112.52531500000001</v>
      </c>
      <c r="G524">
        <f t="shared" si="26"/>
        <v>36.500598333333336</v>
      </c>
      <c r="H524">
        <v>1.7150000000000001</v>
      </c>
      <c r="I524">
        <v>2852057.4038307299</v>
      </c>
      <c r="J524">
        <v>168303.44544930899</v>
      </c>
      <c r="K524">
        <v>325106.33532157203</v>
      </c>
      <c r="L524">
        <v>224138.29314923999</v>
      </c>
      <c r="M524">
        <v>284017.90356023097</v>
      </c>
      <c r="N524">
        <v>2187879.6093437001</v>
      </c>
      <c r="O524">
        <v>1237286.2866871101</v>
      </c>
      <c r="P524">
        <v>5730916.480428</v>
      </c>
      <c r="Q524">
        <v>165067.034665157</v>
      </c>
      <c r="R524">
        <v>953311.95697487402</v>
      </c>
      <c r="S524">
        <v>7013011.1377577996</v>
      </c>
      <c r="T524">
        <v>12571241.7250898</v>
      </c>
      <c r="U524">
        <v>4209231.4244068302</v>
      </c>
      <c r="V524">
        <v>1010703.99637763</v>
      </c>
      <c r="W524">
        <v>806652.09682690504</v>
      </c>
      <c r="X524">
        <v>23217.498622078001</v>
      </c>
      <c r="Y524">
        <v>368092.64728547301</v>
      </c>
      <c r="Z524">
        <v>1838022.6722832201</v>
      </c>
    </row>
    <row r="525" spans="1:26">
      <c r="A525" t="s">
        <v>1735</v>
      </c>
      <c r="C525" t="s">
        <v>1072</v>
      </c>
      <c r="D525">
        <v>147.0531</v>
      </c>
      <c r="E525">
        <f t="shared" si="24"/>
        <v>146.04526000000001</v>
      </c>
      <c r="F525">
        <f t="shared" si="25"/>
        <v>72.014790000000005</v>
      </c>
      <c r="G525">
        <f t="shared" si="26"/>
        <v>22.99709</v>
      </c>
      <c r="H525">
        <v>1.052</v>
      </c>
      <c r="I525">
        <v>22356638.1461806</v>
      </c>
      <c r="J525">
        <v>6179819.2665640404</v>
      </c>
      <c r="K525">
        <v>29241931.891453899</v>
      </c>
      <c r="L525">
        <v>19757275.381234299</v>
      </c>
      <c r="M525">
        <v>20575775.229015499</v>
      </c>
      <c r="N525">
        <v>24950384.387860801</v>
      </c>
      <c r="O525">
        <v>24396794.2428509</v>
      </c>
      <c r="P525">
        <v>22884201.666200601</v>
      </c>
      <c r="Q525">
        <v>20535087.181467101</v>
      </c>
      <c r="R525">
        <v>2625988.96012783</v>
      </c>
      <c r="S525">
        <v>22425298.659504998</v>
      </c>
      <c r="T525">
        <v>15734456.3933868</v>
      </c>
      <c r="U525">
        <v>23730090.628179502</v>
      </c>
      <c r="V525">
        <v>24934158.086281899</v>
      </c>
      <c r="W525">
        <v>25174631.6207591</v>
      </c>
      <c r="X525">
        <v>4258277.3172131702</v>
      </c>
      <c r="Y525">
        <v>4345041.1469634799</v>
      </c>
      <c r="Z525">
        <v>17153707.1755541</v>
      </c>
    </row>
    <row r="526" spans="1:26">
      <c r="A526" t="s">
        <v>1736</v>
      </c>
      <c r="C526" t="s">
        <v>1737</v>
      </c>
      <c r="D526">
        <v>290.03948000000003</v>
      </c>
      <c r="E526">
        <f t="shared" si="24"/>
        <v>289.03164000000004</v>
      </c>
      <c r="F526">
        <f t="shared" si="25"/>
        <v>143.50798000000003</v>
      </c>
      <c r="G526">
        <f t="shared" si="26"/>
        <v>46.828153333333347</v>
      </c>
      <c r="H526">
        <v>0.97799999999999998</v>
      </c>
      <c r="I526">
        <v>3507676.6551031098</v>
      </c>
      <c r="J526">
        <v>2262921.0527236899</v>
      </c>
      <c r="K526">
        <v>3952456.7751098801</v>
      </c>
      <c r="L526">
        <v>13219489.187144799</v>
      </c>
      <c r="M526">
        <v>15426184.483405201</v>
      </c>
      <c r="N526">
        <v>14404591.829239</v>
      </c>
      <c r="O526">
        <v>9316899.79431016</v>
      </c>
      <c r="P526">
        <v>6926870.8938601799</v>
      </c>
      <c r="Q526">
        <v>9764408.9047259595</v>
      </c>
      <c r="R526">
        <v>448874.31482918002</v>
      </c>
      <c r="S526">
        <v>1678125.7141573201</v>
      </c>
      <c r="T526">
        <v>1811893.21094787</v>
      </c>
      <c r="U526">
        <v>3814339.5905604102</v>
      </c>
      <c r="V526">
        <v>5171467.7217290401</v>
      </c>
      <c r="W526">
        <v>4509593.6477859998</v>
      </c>
      <c r="X526">
        <v>17158018.274827201</v>
      </c>
      <c r="Y526">
        <v>6346378.2736541098</v>
      </c>
      <c r="Z526">
        <v>1929437.1726325201</v>
      </c>
    </row>
    <row r="527" spans="1:26">
      <c r="A527" t="s">
        <v>923</v>
      </c>
      <c r="C527" t="s">
        <v>924</v>
      </c>
      <c r="D527">
        <v>232.09415999999999</v>
      </c>
      <c r="E527">
        <f t="shared" si="24"/>
        <v>231.08632</v>
      </c>
      <c r="F527">
        <f t="shared" si="25"/>
        <v>114.53532</v>
      </c>
      <c r="G527">
        <f t="shared" si="26"/>
        <v>37.1706</v>
      </c>
      <c r="H527">
        <v>5.7640000000000002</v>
      </c>
      <c r="I527">
        <v>75946.789716625106</v>
      </c>
      <c r="J527">
        <v>168796.66486562599</v>
      </c>
      <c r="K527">
        <v>97444.651000801998</v>
      </c>
      <c r="L527">
        <v>112579.78523783</v>
      </c>
      <c r="M527">
        <v>94637.826719015095</v>
      </c>
      <c r="N527">
        <v>40193.356028380003</v>
      </c>
      <c r="O527">
        <v>256144.47274321399</v>
      </c>
      <c r="P527">
        <v>217836.738366112</v>
      </c>
      <c r="Q527">
        <v>193899.85250691499</v>
      </c>
      <c r="R527">
        <v>190370.57624377101</v>
      </c>
      <c r="S527">
        <v>119584.119617182</v>
      </c>
      <c r="T527">
        <v>144386.740978054</v>
      </c>
      <c r="U527">
        <v>1019638.6089453</v>
      </c>
      <c r="V527">
        <v>513189.50702940999</v>
      </c>
      <c r="W527">
        <v>1032145.40230578</v>
      </c>
      <c r="X527">
        <v>170050.28881895501</v>
      </c>
      <c r="Y527">
        <v>271595.35774741299</v>
      </c>
      <c r="Z527">
        <v>65035266.650143497</v>
      </c>
    </row>
    <row r="528" spans="1:26">
      <c r="A528" t="s">
        <v>925</v>
      </c>
      <c r="C528" t="s">
        <v>926</v>
      </c>
      <c r="D528">
        <v>258.10971000000001</v>
      </c>
      <c r="E528">
        <f t="shared" si="24"/>
        <v>257.10187000000002</v>
      </c>
      <c r="F528">
        <f t="shared" si="25"/>
        <v>127.54309500000001</v>
      </c>
      <c r="G528">
        <f t="shared" si="26"/>
        <v>41.506525000000003</v>
      </c>
      <c r="H528">
        <v>6.83</v>
      </c>
      <c r="I528">
        <v>3219018.6409176202</v>
      </c>
      <c r="J528">
        <v>3789040.9923273302</v>
      </c>
      <c r="K528">
        <v>2721762.2894793898</v>
      </c>
      <c r="L528">
        <v>3993501.2750860201</v>
      </c>
      <c r="M528">
        <v>4109649.9794362001</v>
      </c>
      <c r="N528">
        <v>4362124.4890434602</v>
      </c>
      <c r="O528">
        <v>6399376.0080097402</v>
      </c>
      <c r="P528">
        <v>7475850.9188115299</v>
      </c>
      <c r="Q528">
        <v>6629262.7150854999</v>
      </c>
      <c r="R528">
        <v>723054.93437502102</v>
      </c>
      <c r="S528">
        <v>1109992.90159111</v>
      </c>
      <c r="T528">
        <v>1086106.61105464</v>
      </c>
      <c r="U528">
        <v>7399291.7787267296</v>
      </c>
      <c r="V528">
        <v>5313564.7770794397</v>
      </c>
      <c r="W528">
        <v>7166921.9925838904</v>
      </c>
      <c r="X528">
        <v>6264409.8525917996</v>
      </c>
      <c r="Y528">
        <v>5064968.4563077604</v>
      </c>
      <c r="Z528">
        <v>4386952.9913061</v>
      </c>
    </row>
    <row r="529" spans="1:26">
      <c r="A529" t="s">
        <v>1738</v>
      </c>
      <c r="C529" t="s">
        <v>1739</v>
      </c>
      <c r="D529">
        <v>182.07874000000001</v>
      </c>
      <c r="E529">
        <f t="shared" si="24"/>
        <v>181.07090000000002</v>
      </c>
      <c r="F529">
        <f t="shared" si="25"/>
        <v>89.52761000000001</v>
      </c>
      <c r="G529">
        <f t="shared" si="26"/>
        <v>28.83469666666667</v>
      </c>
      <c r="H529">
        <v>0.89</v>
      </c>
      <c r="I529">
        <v>39399932.461176701</v>
      </c>
      <c r="J529">
        <v>58362462.581329398</v>
      </c>
      <c r="K529">
        <v>46920197.290289402</v>
      </c>
      <c r="L529">
        <v>71781817.6410124</v>
      </c>
      <c r="M529">
        <v>74141859.875074401</v>
      </c>
      <c r="N529">
        <v>67941307.670298696</v>
      </c>
      <c r="O529">
        <v>82659264.850271702</v>
      </c>
      <c r="P529">
        <v>83097652.4460302</v>
      </c>
      <c r="Q529">
        <v>102210234.388004</v>
      </c>
      <c r="R529">
        <v>26619695.633612599</v>
      </c>
      <c r="S529">
        <v>30363194.004574198</v>
      </c>
      <c r="T529">
        <v>25202136.789172102</v>
      </c>
      <c r="U529">
        <v>63765203.2950847</v>
      </c>
      <c r="V529">
        <v>102438512.458058</v>
      </c>
      <c r="W529">
        <v>76882218.937351599</v>
      </c>
      <c r="X529">
        <v>28720976.9138273</v>
      </c>
      <c r="Y529">
        <v>29352416.465851501</v>
      </c>
      <c r="Z529">
        <v>109110319.252766</v>
      </c>
    </row>
    <row r="530" spans="1:26">
      <c r="A530" t="s">
        <v>927</v>
      </c>
      <c r="C530" t="s">
        <v>928</v>
      </c>
      <c r="D530">
        <v>154.03923</v>
      </c>
      <c r="E530">
        <f t="shared" si="24"/>
        <v>153.03139000000002</v>
      </c>
      <c r="F530">
        <f t="shared" si="25"/>
        <v>75.507855000000006</v>
      </c>
      <c r="G530">
        <f t="shared" si="26"/>
        <v>24.161445000000001</v>
      </c>
      <c r="H530">
        <v>1.2070000000000001</v>
      </c>
      <c r="I530">
        <v>119621.191700572</v>
      </c>
      <c r="J530">
        <v>216873.876635311</v>
      </c>
      <c r="K530">
        <v>439786.08431442699</v>
      </c>
      <c r="L530">
        <v>576386.135822093</v>
      </c>
      <c r="M530">
        <v>623752.36957057496</v>
      </c>
      <c r="N530">
        <v>656690.369872713</v>
      </c>
      <c r="O530">
        <v>181898.80502812701</v>
      </c>
      <c r="P530">
        <v>130869.099702166</v>
      </c>
      <c r="Q530">
        <v>225142.37814495899</v>
      </c>
      <c r="R530">
        <v>28886366.631402101</v>
      </c>
      <c r="S530">
        <v>12975161.874363299</v>
      </c>
      <c r="T530">
        <v>3965210.0712518799</v>
      </c>
      <c r="U530">
        <v>137266.88679778401</v>
      </c>
      <c r="V530">
        <v>196417.533535033</v>
      </c>
      <c r="W530">
        <v>488762.49017725501</v>
      </c>
      <c r="X530">
        <v>56606.847324354603</v>
      </c>
      <c r="Y530">
        <v>241351.49954766699</v>
      </c>
      <c r="Z530">
        <v>176925.727657916</v>
      </c>
    </row>
    <row r="531" spans="1:26">
      <c r="A531" t="s">
        <v>1754</v>
      </c>
      <c r="C531" t="s">
        <v>1755</v>
      </c>
      <c r="D531">
        <v>222.08869999999999</v>
      </c>
      <c r="E531">
        <f t="shared" si="24"/>
        <v>221.08086</v>
      </c>
      <c r="F531">
        <f t="shared" si="25"/>
        <v>109.53259</v>
      </c>
      <c r="G531">
        <f t="shared" si="26"/>
        <v>35.503023333333331</v>
      </c>
      <c r="H531">
        <v>6.1529999999999996</v>
      </c>
      <c r="I531">
        <v>19536258.885519698</v>
      </c>
      <c r="J531">
        <v>27070824.959060699</v>
      </c>
      <c r="K531">
        <v>19477221.5143991</v>
      </c>
      <c r="L531">
        <v>3467926.2608111999</v>
      </c>
      <c r="M531">
        <v>4221556.2010744298</v>
      </c>
      <c r="N531">
        <v>4537232.2552742502</v>
      </c>
      <c r="O531">
        <v>2856792.8196000899</v>
      </c>
      <c r="P531">
        <v>2737627.9671820099</v>
      </c>
      <c r="Q531">
        <v>2050984.0304095901</v>
      </c>
      <c r="R531">
        <v>632622.62800708099</v>
      </c>
      <c r="S531">
        <v>1037504.2861307299</v>
      </c>
      <c r="T531">
        <v>886101.682957688</v>
      </c>
      <c r="U531">
        <v>9338690.2804273702</v>
      </c>
      <c r="V531">
        <v>6121122.6552975196</v>
      </c>
      <c r="W531">
        <v>9370289.6978369392</v>
      </c>
      <c r="X531">
        <v>21128365.330564398</v>
      </c>
      <c r="Y531">
        <v>17883644.127606802</v>
      </c>
      <c r="Z531">
        <v>12135018.2996314</v>
      </c>
    </row>
    <row r="532" spans="1:26">
      <c r="A532" t="s">
        <v>929</v>
      </c>
      <c r="C532" t="s">
        <v>930</v>
      </c>
      <c r="D532">
        <v>204.09943999999999</v>
      </c>
      <c r="E532">
        <f t="shared" si="24"/>
        <v>203.0916</v>
      </c>
      <c r="F532">
        <f t="shared" si="25"/>
        <v>100.53796</v>
      </c>
      <c r="G532">
        <f t="shared" si="26"/>
        <v>32.504813333333331</v>
      </c>
      <c r="H532">
        <v>4.194</v>
      </c>
      <c r="I532">
        <v>12634705.3598134</v>
      </c>
      <c r="J532">
        <v>13740939.817379801</v>
      </c>
      <c r="K532">
        <v>8316193.6352245202</v>
      </c>
      <c r="L532">
        <v>10992416.809710599</v>
      </c>
      <c r="M532">
        <v>11834317.941206001</v>
      </c>
      <c r="N532">
        <v>11170356.713932799</v>
      </c>
      <c r="O532">
        <v>18762438.479433902</v>
      </c>
      <c r="P532">
        <v>20475587.497579001</v>
      </c>
      <c r="Q532">
        <v>19191443.420375001</v>
      </c>
      <c r="R532">
        <v>3311942.4702958502</v>
      </c>
      <c r="S532">
        <v>3832400.7837668099</v>
      </c>
      <c r="T532">
        <v>3806202.1840828001</v>
      </c>
      <c r="U532">
        <v>28007744.059482399</v>
      </c>
      <c r="V532">
        <v>22413330.719937</v>
      </c>
      <c r="W532">
        <v>27465184.264664002</v>
      </c>
      <c r="X532">
        <v>29516521.503196001</v>
      </c>
      <c r="Y532">
        <v>26190443.025655799</v>
      </c>
      <c r="Z532">
        <v>19354703.009071101</v>
      </c>
    </row>
    <row r="533" spans="1:26">
      <c r="A533" t="s">
        <v>931</v>
      </c>
      <c r="C533" t="s">
        <v>932</v>
      </c>
      <c r="D533">
        <v>202.08376999999999</v>
      </c>
      <c r="E533">
        <f t="shared" si="24"/>
        <v>201.07593</v>
      </c>
      <c r="F533">
        <f t="shared" si="25"/>
        <v>99.530124999999998</v>
      </c>
      <c r="G533">
        <f t="shared" si="26"/>
        <v>32.168868333333329</v>
      </c>
      <c r="H533">
        <v>3.5630000000000002</v>
      </c>
      <c r="I533">
        <v>2683615.8701401302</v>
      </c>
      <c r="J533">
        <v>2308682.40797948</v>
      </c>
      <c r="K533">
        <v>2478902.9329592101</v>
      </c>
      <c r="L533">
        <v>1927021.84761635</v>
      </c>
      <c r="M533">
        <v>2002809.16521394</v>
      </c>
      <c r="N533">
        <v>2533116.5414166101</v>
      </c>
      <c r="O533">
        <v>3413089.1116413898</v>
      </c>
      <c r="P533">
        <v>4514650.4783417899</v>
      </c>
      <c r="Q533">
        <v>3641320.5037238798</v>
      </c>
      <c r="R533">
        <v>413864.03193349298</v>
      </c>
      <c r="S533">
        <v>786116.939062797</v>
      </c>
      <c r="T533">
        <v>912491.36554322694</v>
      </c>
      <c r="U533">
        <v>7954208.1000303701</v>
      </c>
      <c r="V533">
        <v>6213963.2735750005</v>
      </c>
      <c r="W533">
        <v>5492634.9142450001</v>
      </c>
      <c r="X533">
        <v>14608510.883953501</v>
      </c>
      <c r="Y533">
        <v>7317632.1758591803</v>
      </c>
      <c r="Z533">
        <v>7407537.2063289098</v>
      </c>
    </row>
    <row r="534" spans="1:26">
      <c r="A534" t="s">
        <v>933</v>
      </c>
      <c r="C534" t="s">
        <v>934</v>
      </c>
      <c r="D534">
        <v>307.21391999999997</v>
      </c>
      <c r="E534">
        <f t="shared" si="24"/>
        <v>306.20607999999999</v>
      </c>
      <c r="F534">
        <f t="shared" si="25"/>
        <v>152.09520000000001</v>
      </c>
      <c r="G534">
        <f t="shared" si="26"/>
        <v>49.690560000000005</v>
      </c>
      <c r="H534">
        <v>8.1379999999999999</v>
      </c>
      <c r="I534">
        <v>2448431.0263404399</v>
      </c>
      <c r="J534">
        <v>2188635.9330259999</v>
      </c>
      <c r="K534">
        <v>2631252.21356051</v>
      </c>
      <c r="L534">
        <v>2124774.6634332701</v>
      </c>
      <c r="M534">
        <v>2161273.4382873201</v>
      </c>
      <c r="N534">
        <v>2844739.6233418901</v>
      </c>
      <c r="O534">
        <v>2846813.8524767701</v>
      </c>
      <c r="P534">
        <v>3126314.1313924799</v>
      </c>
      <c r="Q534">
        <v>5271141.9679941898</v>
      </c>
      <c r="R534">
        <v>101616.48655734499</v>
      </c>
      <c r="S534">
        <v>321529.49167271698</v>
      </c>
      <c r="T534">
        <v>589731.71080740297</v>
      </c>
      <c r="U534">
        <v>4258643.85546818</v>
      </c>
      <c r="V534">
        <v>4107524.7048432501</v>
      </c>
      <c r="W534">
        <v>4313630.7791833496</v>
      </c>
      <c r="X534">
        <v>4435534.4056840297</v>
      </c>
      <c r="Y534">
        <v>5501960.1752568297</v>
      </c>
      <c r="Z534">
        <v>2038990.46308946</v>
      </c>
    </row>
    <row r="535" spans="1:26">
      <c r="A535" t="s">
        <v>1756</v>
      </c>
      <c r="C535" t="s">
        <v>1029</v>
      </c>
      <c r="D535">
        <v>302.07810999999998</v>
      </c>
      <c r="E535">
        <f t="shared" si="24"/>
        <v>301.07026999999999</v>
      </c>
      <c r="F535">
        <f t="shared" si="25"/>
        <v>149.52729500000001</v>
      </c>
      <c r="G535">
        <f t="shared" si="26"/>
        <v>48.834591666666675</v>
      </c>
      <c r="H535">
        <v>9.3350000000000009</v>
      </c>
      <c r="I535">
        <v>30128809.188345999</v>
      </c>
      <c r="J535">
        <v>28302750.972061001</v>
      </c>
      <c r="K535">
        <v>24204659.105842099</v>
      </c>
      <c r="L535">
        <v>13957896.449347701</v>
      </c>
      <c r="M535">
        <v>14331526.914486401</v>
      </c>
      <c r="N535">
        <v>16009450.7574507</v>
      </c>
      <c r="O535">
        <v>13374399.237427101</v>
      </c>
      <c r="P535">
        <v>15473897.338617999</v>
      </c>
      <c r="Q535">
        <v>12316443.737303</v>
      </c>
      <c r="R535">
        <v>14798242.121374199</v>
      </c>
      <c r="S535">
        <v>40013961.179877698</v>
      </c>
      <c r="T535">
        <v>39906502.214910701</v>
      </c>
      <c r="U535">
        <v>24922000.386070602</v>
      </c>
      <c r="V535">
        <v>16240494.6496491</v>
      </c>
      <c r="W535">
        <v>22683281.548716102</v>
      </c>
      <c r="X535">
        <v>60104228.880408697</v>
      </c>
      <c r="Y535">
        <v>46214005.969900899</v>
      </c>
      <c r="Z535">
        <v>20393174.3430725</v>
      </c>
    </row>
    <row r="536" spans="1:26">
      <c r="A536" t="s">
        <v>935</v>
      </c>
      <c r="C536" t="s">
        <v>936</v>
      </c>
      <c r="D536">
        <v>358.27107999999998</v>
      </c>
      <c r="E536">
        <f t="shared" si="24"/>
        <v>357.26324</v>
      </c>
      <c r="F536">
        <f t="shared" si="25"/>
        <v>177.62378000000001</v>
      </c>
      <c r="G536">
        <f t="shared" si="26"/>
        <v>58.200086666666671</v>
      </c>
      <c r="H536">
        <v>13.977</v>
      </c>
      <c r="I536">
        <v>4054125.5839283499</v>
      </c>
      <c r="J536">
        <v>5063748.6400615098</v>
      </c>
      <c r="K536">
        <v>3087948.4944181801</v>
      </c>
      <c r="L536">
        <v>7177165.1430554204</v>
      </c>
      <c r="M536">
        <v>13208408.467391601</v>
      </c>
      <c r="N536">
        <v>12568013.599697599</v>
      </c>
      <c r="O536">
        <v>2845753.8713970901</v>
      </c>
      <c r="P536">
        <v>3684984.2264029798</v>
      </c>
      <c r="Q536">
        <v>2742417.1898582298</v>
      </c>
      <c r="R536">
        <v>2489891.15557537</v>
      </c>
      <c r="S536">
        <v>11961248.2183732</v>
      </c>
      <c r="T536">
        <v>10468238.0984862</v>
      </c>
      <c r="U536">
        <v>16052716.193783101</v>
      </c>
      <c r="V536">
        <v>9193806.9047020394</v>
      </c>
      <c r="W536">
        <v>9715107.9280042704</v>
      </c>
      <c r="X536">
        <v>91953332.613947302</v>
      </c>
      <c r="Y536">
        <v>85667886.386626706</v>
      </c>
      <c r="Z536">
        <v>16068365.329936201</v>
      </c>
    </row>
    <row r="537" spans="1:26">
      <c r="A537" t="s">
        <v>937</v>
      </c>
      <c r="C537" t="s">
        <v>938</v>
      </c>
      <c r="D537">
        <v>246.08449999999999</v>
      </c>
      <c r="E537">
        <f t="shared" si="24"/>
        <v>245.07666</v>
      </c>
      <c r="F537">
        <f t="shared" si="25"/>
        <v>121.53049</v>
      </c>
      <c r="G537">
        <f t="shared" si="26"/>
        <v>39.502323333333329</v>
      </c>
      <c r="H537">
        <v>1.071</v>
      </c>
      <c r="I537">
        <v>2242498.9521156801</v>
      </c>
      <c r="J537">
        <v>3420239.6149581899</v>
      </c>
      <c r="K537">
        <v>2356222.0512883002</v>
      </c>
      <c r="L537">
        <v>3992722.68729913</v>
      </c>
      <c r="M537">
        <v>5046145.6392799905</v>
      </c>
      <c r="N537">
        <v>3698800.1096468</v>
      </c>
      <c r="O537">
        <v>2683266.8172140801</v>
      </c>
      <c r="P537">
        <v>3150760.2924615801</v>
      </c>
      <c r="Q537">
        <v>3664440.0478894701</v>
      </c>
      <c r="R537">
        <v>3562968.5670662299</v>
      </c>
      <c r="S537">
        <v>3766321.6354645002</v>
      </c>
      <c r="T537">
        <v>2339245.45532201</v>
      </c>
      <c r="U537">
        <v>1951149.02938801</v>
      </c>
      <c r="V537">
        <v>3202898.4945737701</v>
      </c>
      <c r="W537">
        <v>2217123.5414199699</v>
      </c>
      <c r="X537">
        <v>483074.04173647199</v>
      </c>
      <c r="Y537">
        <v>687601.26904805703</v>
      </c>
      <c r="Z537">
        <v>1866104.97604687</v>
      </c>
    </row>
    <row r="538" spans="1:26">
      <c r="A538" t="s">
        <v>939</v>
      </c>
      <c r="C538" t="s">
        <v>940</v>
      </c>
      <c r="D538">
        <v>270.09962999999999</v>
      </c>
      <c r="E538">
        <f t="shared" si="24"/>
        <v>269.09179</v>
      </c>
      <c r="F538">
        <f t="shared" si="25"/>
        <v>133.53805500000001</v>
      </c>
      <c r="G538">
        <f t="shared" si="26"/>
        <v>43.50484500000001</v>
      </c>
      <c r="H538">
        <v>7.9980000000000002</v>
      </c>
      <c r="I538">
        <v>7990670.0805418603</v>
      </c>
      <c r="J538">
        <v>8605796.3910546601</v>
      </c>
      <c r="K538">
        <v>7385711.99333377</v>
      </c>
      <c r="L538">
        <v>3693999.7142256</v>
      </c>
      <c r="M538">
        <v>3905911.2845813599</v>
      </c>
      <c r="N538">
        <v>3737742.9518179302</v>
      </c>
      <c r="O538">
        <v>7619429.3626233405</v>
      </c>
      <c r="P538">
        <v>7826607.8231691103</v>
      </c>
      <c r="Q538">
        <v>6970843.5109474696</v>
      </c>
      <c r="R538">
        <v>964269.39537832595</v>
      </c>
      <c r="S538">
        <v>1274706.4379731</v>
      </c>
      <c r="T538">
        <v>1203965.20216745</v>
      </c>
      <c r="U538">
        <v>18502538.424948901</v>
      </c>
      <c r="V538">
        <v>13126525.5416114</v>
      </c>
      <c r="W538">
        <v>17694982.229755599</v>
      </c>
      <c r="X538">
        <v>23237903.067532599</v>
      </c>
      <c r="Y538">
        <v>19314222.015425399</v>
      </c>
      <c r="Z538">
        <v>9296435.31896336</v>
      </c>
    </row>
    <row r="539" spans="1:26">
      <c r="A539" t="s">
        <v>941</v>
      </c>
      <c r="C539" t="s">
        <v>942</v>
      </c>
      <c r="D539">
        <v>338.11453999999998</v>
      </c>
      <c r="E539">
        <f t="shared" si="24"/>
        <v>337.10669999999999</v>
      </c>
      <c r="F539">
        <f t="shared" si="25"/>
        <v>167.54551000000001</v>
      </c>
      <c r="G539">
        <f t="shared" si="26"/>
        <v>54.840663333333339</v>
      </c>
      <c r="H539">
        <v>12.297000000000001</v>
      </c>
      <c r="I539">
        <v>95990233.787118599</v>
      </c>
      <c r="J539">
        <v>88294996.569178894</v>
      </c>
      <c r="K539">
        <v>75035731.191506296</v>
      </c>
      <c r="L539">
        <v>4544306.6262429096</v>
      </c>
      <c r="M539">
        <v>4711421.3235288104</v>
      </c>
      <c r="N539">
        <v>5901423.8600465199</v>
      </c>
      <c r="O539">
        <v>2037298.5937667401</v>
      </c>
      <c r="P539">
        <v>2409670.0084549198</v>
      </c>
      <c r="Q539">
        <v>1662836.7337505801</v>
      </c>
      <c r="R539">
        <v>14202747.168972</v>
      </c>
      <c r="S539">
        <v>48202347.685107403</v>
      </c>
      <c r="T539">
        <v>50403896.679513499</v>
      </c>
      <c r="U539">
        <v>13055204.6967753</v>
      </c>
      <c r="V539">
        <v>7991258.4605876599</v>
      </c>
      <c r="W539">
        <v>11015992.167462001</v>
      </c>
      <c r="X539">
        <v>42894944.410238497</v>
      </c>
      <c r="Y539">
        <v>30949809.198061202</v>
      </c>
      <c r="Z539">
        <v>24588299.693828799</v>
      </c>
    </row>
    <row r="540" spans="1:26">
      <c r="A540" t="s">
        <v>1752</v>
      </c>
      <c r="C540" t="s">
        <v>1753</v>
      </c>
      <c r="D540">
        <v>306.18236999999999</v>
      </c>
      <c r="E540">
        <f t="shared" si="24"/>
        <v>305.17453</v>
      </c>
      <c r="F540">
        <f t="shared" si="25"/>
        <v>151.57942500000001</v>
      </c>
      <c r="G540">
        <f t="shared" si="26"/>
        <v>49.51863500000001</v>
      </c>
      <c r="H540">
        <v>11.566000000000001</v>
      </c>
      <c r="I540">
        <v>73614471.866579801</v>
      </c>
      <c r="J540">
        <v>103601075.05554099</v>
      </c>
      <c r="K540">
        <v>55061715.4790591</v>
      </c>
      <c r="L540">
        <v>93262422.951552704</v>
      </c>
      <c r="M540">
        <v>156134530.88098001</v>
      </c>
      <c r="N540">
        <v>217566616.685123</v>
      </c>
      <c r="O540">
        <v>56543067.434122697</v>
      </c>
      <c r="P540">
        <v>60101717.103291102</v>
      </c>
      <c r="Q540">
        <v>81409387.927901</v>
      </c>
      <c r="R540">
        <v>15106909.561380399</v>
      </c>
      <c r="S540">
        <v>45794508.822224997</v>
      </c>
      <c r="T540">
        <v>45602394.000183702</v>
      </c>
      <c r="U540">
        <v>60749613.307986297</v>
      </c>
      <c r="V540">
        <v>48948052.505972102</v>
      </c>
      <c r="W540">
        <v>66345112.993397102</v>
      </c>
      <c r="X540">
        <v>161374294.369661</v>
      </c>
      <c r="Y540">
        <v>112968765.10375901</v>
      </c>
      <c r="Z540">
        <v>89830294.188663304</v>
      </c>
    </row>
    <row r="541" spans="1:26">
      <c r="A541" t="s">
        <v>943</v>
      </c>
      <c r="C541" t="s">
        <v>944</v>
      </c>
      <c r="D541">
        <v>326.11076000000003</v>
      </c>
      <c r="E541">
        <f t="shared" si="24"/>
        <v>325.10292000000004</v>
      </c>
      <c r="F541">
        <f t="shared" si="25"/>
        <v>161.54362000000003</v>
      </c>
      <c r="G541">
        <f t="shared" si="26"/>
        <v>52.840033333333345</v>
      </c>
      <c r="H541">
        <v>1.4119999999999999</v>
      </c>
      <c r="I541">
        <v>4449192.5706633404</v>
      </c>
      <c r="J541">
        <v>4210782.4581939196</v>
      </c>
      <c r="K541">
        <v>2726109.7540647401</v>
      </c>
      <c r="L541">
        <v>990421.05965542898</v>
      </c>
      <c r="M541">
        <v>872715.07077476406</v>
      </c>
      <c r="N541">
        <v>1181893.2771958299</v>
      </c>
      <c r="O541">
        <v>983478.81749287096</v>
      </c>
      <c r="P541">
        <v>2526924.6441378798</v>
      </c>
      <c r="Q541">
        <v>1122121.3454152599</v>
      </c>
      <c r="R541">
        <v>5465299.00570664</v>
      </c>
      <c r="S541">
        <v>2735707.5336475</v>
      </c>
      <c r="T541">
        <v>40463.719298816897</v>
      </c>
      <c r="U541">
        <v>4296299.0842236299</v>
      </c>
      <c r="V541">
        <v>3025721.3348849099</v>
      </c>
      <c r="W541">
        <v>2714180.3397957901</v>
      </c>
      <c r="X541">
        <v>39437.648591561701</v>
      </c>
      <c r="Y541">
        <v>16783.315510314202</v>
      </c>
      <c r="Z541">
        <v>6725871.9180489704</v>
      </c>
    </row>
    <row r="542" spans="1:26">
      <c r="A542" t="s">
        <v>1757</v>
      </c>
      <c r="C542" t="s">
        <v>1758</v>
      </c>
      <c r="D542">
        <v>286.06804</v>
      </c>
      <c r="E542">
        <f t="shared" si="24"/>
        <v>285.06020000000001</v>
      </c>
      <c r="F542">
        <f t="shared" si="25"/>
        <v>141.52226000000002</v>
      </c>
      <c r="G542">
        <f t="shared" si="26"/>
        <v>46.166246666666673</v>
      </c>
      <c r="H542">
        <v>3.1429999999999998</v>
      </c>
      <c r="I542">
        <v>2839379.7152337702</v>
      </c>
      <c r="J542">
        <v>3907947.7398390002</v>
      </c>
      <c r="K542">
        <v>2990638.4987323401</v>
      </c>
      <c r="L542">
        <v>9899451.1797688603</v>
      </c>
      <c r="M542">
        <v>10597426.369673699</v>
      </c>
      <c r="N542">
        <v>9476638.8735830095</v>
      </c>
      <c r="O542">
        <v>10062390.3049431</v>
      </c>
      <c r="P542">
        <v>12226320.251225701</v>
      </c>
      <c r="Q542">
        <v>9836616.1917279903</v>
      </c>
      <c r="R542">
        <v>610670.06757527695</v>
      </c>
      <c r="S542">
        <v>502652.51737327903</v>
      </c>
      <c r="T542">
        <v>459806.78211676201</v>
      </c>
      <c r="U542">
        <v>2805657.2347374</v>
      </c>
      <c r="V542">
        <v>1879306.9372030799</v>
      </c>
      <c r="W542">
        <v>2912176.86988961</v>
      </c>
      <c r="X542">
        <v>3501438.7766456502</v>
      </c>
      <c r="Y542">
        <v>3135784.6360778799</v>
      </c>
      <c r="Z542">
        <v>3229344.6351697398</v>
      </c>
    </row>
    <row r="543" spans="1:26">
      <c r="A543" t="s">
        <v>1759</v>
      </c>
      <c r="C543" t="s">
        <v>1760</v>
      </c>
      <c r="D543">
        <v>238.04714000000001</v>
      </c>
      <c r="E543">
        <f t="shared" si="24"/>
        <v>237.03930000000003</v>
      </c>
      <c r="F543">
        <f t="shared" si="25"/>
        <v>117.51181000000001</v>
      </c>
      <c r="G543">
        <f t="shared" si="26"/>
        <v>38.162763333333338</v>
      </c>
      <c r="H543">
        <v>5.9009999999999998</v>
      </c>
      <c r="I543">
        <v>180624699.51739401</v>
      </c>
      <c r="J543">
        <v>135122724.96012101</v>
      </c>
      <c r="K543">
        <v>145126976.74201</v>
      </c>
      <c r="L543">
        <v>18111563.084147502</v>
      </c>
      <c r="M543">
        <v>16708777.643131999</v>
      </c>
      <c r="N543">
        <v>18029414.469411898</v>
      </c>
      <c r="O543">
        <v>9163785.8329151403</v>
      </c>
      <c r="P543">
        <v>10291528.611911699</v>
      </c>
      <c r="Q543">
        <v>8274279.9759848705</v>
      </c>
      <c r="R543">
        <v>196903945.48185599</v>
      </c>
      <c r="S543">
        <v>205956681.28412801</v>
      </c>
      <c r="T543">
        <v>190395373.095373</v>
      </c>
      <c r="U543">
        <v>161129275.29720101</v>
      </c>
      <c r="V543">
        <v>117809932.493844</v>
      </c>
      <c r="W543">
        <v>146735710.90305501</v>
      </c>
      <c r="X543">
        <v>208627515.70911101</v>
      </c>
      <c r="Y543">
        <v>161027376.96143401</v>
      </c>
      <c r="Z543">
        <v>95405723.450165406</v>
      </c>
    </row>
    <row r="544" spans="1:26">
      <c r="A544" t="s">
        <v>945</v>
      </c>
      <c r="C544" t="s">
        <v>63</v>
      </c>
      <c r="D544">
        <v>103.06348</v>
      </c>
      <c r="E544">
        <f t="shared" si="24"/>
        <v>102.05564</v>
      </c>
      <c r="F544">
        <f t="shared" si="25"/>
        <v>50.019979999999997</v>
      </c>
      <c r="G544">
        <f t="shared" si="26"/>
        <v>15.665486666666666</v>
      </c>
      <c r="H544">
        <v>0.89200000000000002</v>
      </c>
      <c r="I544">
        <v>17260525.673102699</v>
      </c>
      <c r="J544">
        <v>15519202.181363899</v>
      </c>
      <c r="K544">
        <v>17316135.2781929</v>
      </c>
      <c r="L544">
        <v>12744053.5918871</v>
      </c>
      <c r="M544">
        <v>13212081.6629829</v>
      </c>
      <c r="N544">
        <v>13288822.005658099</v>
      </c>
      <c r="O544">
        <v>12159412.379765701</v>
      </c>
      <c r="P544">
        <v>14243089.4561301</v>
      </c>
      <c r="Q544">
        <v>12388518.517203201</v>
      </c>
      <c r="R544">
        <v>7903683.8079437204</v>
      </c>
      <c r="S544">
        <v>9863465.3792854697</v>
      </c>
      <c r="T544">
        <v>8653584.3090453297</v>
      </c>
      <c r="U544">
        <v>15988133.1091363</v>
      </c>
      <c r="V544">
        <v>14122413.5847937</v>
      </c>
      <c r="W544">
        <v>12517877.169230601</v>
      </c>
      <c r="X544">
        <v>16453091.5659639</v>
      </c>
      <c r="Y544">
        <v>14658185.8020088</v>
      </c>
      <c r="Z544">
        <v>10536144.012443401</v>
      </c>
    </row>
    <row r="545" spans="1:26">
      <c r="A545" t="s">
        <v>946</v>
      </c>
      <c r="C545" t="s">
        <v>947</v>
      </c>
      <c r="D545">
        <v>182.05766</v>
      </c>
      <c r="E545">
        <f t="shared" si="24"/>
        <v>181.04982000000001</v>
      </c>
      <c r="F545">
        <f t="shared" si="25"/>
        <v>89.517070000000004</v>
      </c>
      <c r="G545">
        <f t="shared" si="26"/>
        <v>28.831183333333332</v>
      </c>
      <c r="H545">
        <v>6.8739999999999997</v>
      </c>
      <c r="I545">
        <v>263473.68387168302</v>
      </c>
      <c r="J545">
        <v>266840.95113283599</v>
      </c>
      <c r="K545">
        <v>305638.96602399199</v>
      </c>
      <c r="L545">
        <v>300645.29965241702</v>
      </c>
      <c r="M545">
        <v>79912.612594806604</v>
      </c>
      <c r="N545">
        <v>31277.871606819801</v>
      </c>
      <c r="O545">
        <v>94194.046499110002</v>
      </c>
      <c r="P545">
        <v>142017.09412379301</v>
      </c>
      <c r="Q545">
        <v>117036.94900781001</v>
      </c>
      <c r="R545">
        <v>340308.72448287398</v>
      </c>
      <c r="S545">
        <v>329033.50105643697</v>
      </c>
      <c r="T545">
        <v>314752.451041719</v>
      </c>
      <c r="U545">
        <v>329584.79543229501</v>
      </c>
      <c r="V545">
        <v>255261.66323227901</v>
      </c>
      <c r="W545">
        <v>315191.60411896202</v>
      </c>
      <c r="X545">
        <v>5725483.6114157801</v>
      </c>
      <c r="Y545">
        <v>3781768.4793535001</v>
      </c>
      <c r="Z545">
        <v>897962.89061677805</v>
      </c>
    </row>
    <row r="546" spans="1:26">
      <c r="A546" t="s">
        <v>948</v>
      </c>
      <c r="C546" t="s">
        <v>235</v>
      </c>
      <c r="D546">
        <v>174.11134999999999</v>
      </c>
      <c r="E546">
        <f t="shared" si="24"/>
        <v>173.10351</v>
      </c>
      <c r="F546">
        <f t="shared" si="25"/>
        <v>85.543914999999998</v>
      </c>
      <c r="G546">
        <f t="shared" si="26"/>
        <v>27.506798333333332</v>
      </c>
      <c r="H546">
        <v>0.86199999999999999</v>
      </c>
      <c r="I546">
        <v>52469336.374239303</v>
      </c>
      <c r="J546">
        <v>75997778.672021896</v>
      </c>
      <c r="K546">
        <v>74397204.251550898</v>
      </c>
      <c r="L546">
        <v>79665303.122318804</v>
      </c>
      <c r="M546">
        <v>84361789.926521495</v>
      </c>
      <c r="N546">
        <v>81182320.588652596</v>
      </c>
      <c r="O546">
        <v>107088843.14791299</v>
      </c>
      <c r="P546">
        <v>77427093.668964103</v>
      </c>
      <c r="Q546">
        <v>102133189.800584</v>
      </c>
      <c r="R546">
        <v>68248745.868369207</v>
      </c>
      <c r="S546">
        <v>75398098.164679199</v>
      </c>
      <c r="T546">
        <v>66734638.634309798</v>
      </c>
      <c r="U546">
        <v>42993353.688612796</v>
      </c>
      <c r="V546">
        <v>52342386.558917001</v>
      </c>
      <c r="W546">
        <v>55354690.327679403</v>
      </c>
      <c r="X546">
        <v>55026010.108743303</v>
      </c>
      <c r="Y546">
        <v>63764813.303153999</v>
      </c>
      <c r="Z546">
        <v>50613786.6209139</v>
      </c>
    </row>
    <row r="547" spans="1:26">
      <c r="A547" t="s">
        <v>1761</v>
      </c>
      <c r="C547" t="s">
        <v>1263</v>
      </c>
      <c r="D547">
        <v>118.02667</v>
      </c>
      <c r="E547">
        <f t="shared" si="24"/>
        <v>117.01882999999999</v>
      </c>
      <c r="F547">
        <f t="shared" si="25"/>
        <v>57.501574999999995</v>
      </c>
      <c r="G547">
        <f t="shared" si="26"/>
        <v>18.159351666666666</v>
      </c>
      <c r="H547">
        <v>1.484</v>
      </c>
      <c r="I547">
        <v>43172341.083067998</v>
      </c>
      <c r="J547">
        <v>261334795.57333401</v>
      </c>
      <c r="K547">
        <v>183034749.024086</v>
      </c>
      <c r="L547">
        <v>176767147.37799999</v>
      </c>
      <c r="M547">
        <v>132078259.271319</v>
      </c>
      <c r="N547">
        <v>196531036.59325701</v>
      </c>
      <c r="O547">
        <v>115886900.425697</v>
      </c>
      <c r="P547">
        <v>27437196.017900899</v>
      </c>
      <c r="Q547">
        <v>139524806.49493399</v>
      </c>
      <c r="R547">
        <v>354915399.45620298</v>
      </c>
      <c r="S547">
        <v>299588963.83260298</v>
      </c>
      <c r="T547">
        <v>14220276.1778851</v>
      </c>
      <c r="U547">
        <v>56400390.812189803</v>
      </c>
      <c r="V547">
        <v>125081548.12706199</v>
      </c>
      <c r="W547">
        <v>126904902.37481301</v>
      </c>
      <c r="X547">
        <v>144018201.827764</v>
      </c>
      <c r="Y547">
        <v>147324280.52571699</v>
      </c>
      <c r="Z547">
        <v>10981666.311422201</v>
      </c>
    </row>
    <row r="548" spans="1:26">
      <c r="A548" t="s">
        <v>949</v>
      </c>
      <c r="C548" t="s">
        <v>950</v>
      </c>
      <c r="D548">
        <v>90.031599999999997</v>
      </c>
      <c r="E548">
        <f t="shared" si="24"/>
        <v>89.023759999999996</v>
      </c>
      <c r="F548">
        <f t="shared" si="25"/>
        <v>43.504039999999996</v>
      </c>
      <c r="G548">
        <f t="shared" si="26"/>
        <v>13.493506666666667</v>
      </c>
      <c r="H548">
        <v>0.91800000000000004</v>
      </c>
      <c r="I548">
        <v>2021981962.8764501</v>
      </c>
      <c r="J548">
        <v>2452798401.6963801</v>
      </c>
      <c r="K548">
        <v>3020499518.1255898</v>
      </c>
      <c r="L548">
        <v>2609562273.9896202</v>
      </c>
      <c r="M548">
        <v>2181083842.1679001</v>
      </c>
      <c r="N548">
        <v>2709985344.4601102</v>
      </c>
      <c r="O548">
        <v>1960708045.4616399</v>
      </c>
      <c r="P548">
        <v>1599261682.06829</v>
      </c>
      <c r="Q548">
        <v>1644759147.9064701</v>
      </c>
      <c r="R548">
        <v>4263032772.8235102</v>
      </c>
      <c r="S548">
        <v>3703021609.4498601</v>
      </c>
      <c r="T548">
        <v>2903138547.9798598</v>
      </c>
      <c r="U548">
        <v>2332036562.0359001</v>
      </c>
      <c r="V548">
        <v>2315819138.5390701</v>
      </c>
      <c r="W548">
        <v>3173341798.9144301</v>
      </c>
      <c r="X548">
        <v>464025798.995408</v>
      </c>
      <c r="Y548">
        <v>490969136.99104899</v>
      </c>
      <c r="Z548">
        <v>1797540093.6745601</v>
      </c>
    </row>
    <row r="549" spans="1:26">
      <c r="A549" t="s">
        <v>951</v>
      </c>
      <c r="C549" t="s">
        <v>952</v>
      </c>
      <c r="D549">
        <v>134.02144000000001</v>
      </c>
      <c r="E549">
        <f t="shared" si="24"/>
        <v>133.01360000000003</v>
      </c>
      <c r="F549">
        <f t="shared" si="25"/>
        <v>65.498960000000011</v>
      </c>
      <c r="G549">
        <f t="shared" si="26"/>
        <v>20.825146666666672</v>
      </c>
      <c r="H549">
        <v>1.0469999999999999</v>
      </c>
      <c r="I549">
        <v>2633370255.2402201</v>
      </c>
      <c r="J549">
        <v>2292026023.8419299</v>
      </c>
      <c r="K549">
        <v>3002677558.5395498</v>
      </c>
      <c r="L549">
        <v>2719523799.7238302</v>
      </c>
      <c r="M549">
        <v>3572186943.8691602</v>
      </c>
      <c r="N549">
        <v>3351517332.6883502</v>
      </c>
      <c r="O549">
        <v>2706370402.6373801</v>
      </c>
      <c r="P549">
        <v>2960427526.9752498</v>
      </c>
      <c r="Q549">
        <v>2625162361.1552701</v>
      </c>
      <c r="R549">
        <v>7261071955.8568096</v>
      </c>
      <c r="S549">
        <v>8826371535.4127598</v>
      </c>
      <c r="T549">
        <v>8225386356.0608501</v>
      </c>
      <c r="U549">
        <v>3277727148.3045201</v>
      </c>
      <c r="V549">
        <v>2975256046.7707901</v>
      </c>
      <c r="W549">
        <v>2672401467.1942701</v>
      </c>
      <c r="X549">
        <v>480002754.45630199</v>
      </c>
      <c r="Y549">
        <v>487622103.42736202</v>
      </c>
      <c r="Z549">
        <v>2162912349.7255201</v>
      </c>
    </row>
    <row r="550" spans="1:26">
      <c r="A550" t="s">
        <v>953</v>
      </c>
      <c r="C550" t="s">
        <v>245</v>
      </c>
      <c r="D550">
        <v>204.08954</v>
      </c>
      <c r="E550">
        <f t="shared" si="24"/>
        <v>203.08170000000001</v>
      </c>
      <c r="F550">
        <f t="shared" si="25"/>
        <v>100.53301</v>
      </c>
      <c r="G550">
        <f t="shared" si="26"/>
        <v>32.503163333333333</v>
      </c>
      <c r="H550">
        <v>2.9329999999999998</v>
      </c>
      <c r="I550">
        <v>23210871.6810004</v>
      </c>
      <c r="J550">
        <v>25195328.2044468</v>
      </c>
      <c r="K550">
        <v>22553908.5783065</v>
      </c>
      <c r="L550">
        <v>23967058.058393601</v>
      </c>
      <c r="M550">
        <v>25575348.796131901</v>
      </c>
      <c r="N550">
        <v>28999097.556507099</v>
      </c>
      <c r="O550">
        <v>33236881.644810401</v>
      </c>
      <c r="P550">
        <v>58409848.501129098</v>
      </c>
      <c r="Q550">
        <v>34229648.501248099</v>
      </c>
      <c r="R550">
        <v>102119328.044441</v>
      </c>
      <c r="S550">
        <v>62272999.340497799</v>
      </c>
      <c r="T550">
        <v>74845704.394126803</v>
      </c>
      <c r="U550">
        <v>13430817.516458901</v>
      </c>
      <c r="V550">
        <v>16496937.400662901</v>
      </c>
      <c r="W550">
        <v>11873888.776672499</v>
      </c>
      <c r="X550">
        <v>860087.33043475798</v>
      </c>
      <c r="Y550">
        <v>739654.96438318398</v>
      </c>
      <c r="Z550">
        <v>9873887.3816507999</v>
      </c>
    </row>
    <row r="551" spans="1:26">
      <c r="A551" t="s">
        <v>954</v>
      </c>
      <c r="C551" t="s">
        <v>955</v>
      </c>
      <c r="D551">
        <v>260.03122000000002</v>
      </c>
      <c r="E551">
        <f t="shared" si="24"/>
        <v>259.02338000000003</v>
      </c>
      <c r="F551">
        <f t="shared" si="25"/>
        <v>128.50385000000003</v>
      </c>
      <c r="G551">
        <f t="shared" si="26"/>
        <v>41.826776666666674</v>
      </c>
      <c r="H551">
        <v>7.9050000000000002</v>
      </c>
      <c r="I551">
        <v>14904932.414472001</v>
      </c>
      <c r="J551">
        <v>15340398.8973471</v>
      </c>
      <c r="K551">
        <v>13176491.483751699</v>
      </c>
      <c r="L551">
        <v>35908193.702276804</v>
      </c>
      <c r="M551">
        <v>31944273.491151601</v>
      </c>
      <c r="N551">
        <v>41587292.231001399</v>
      </c>
      <c r="O551">
        <v>20042527.934346199</v>
      </c>
      <c r="P551">
        <v>18933715.725411199</v>
      </c>
      <c r="Q551">
        <v>14615379.6364823</v>
      </c>
      <c r="R551">
        <v>6437200.2586709298</v>
      </c>
      <c r="S551">
        <v>15202547.9732781</v>
      </c>
      <c r="T551">
        <v>16231090.6516515</v>
      </c>
      <c r="U551">
        <v>24484081.231573898</v>
      </c>
      <c r="V551">
        <v>16218581.401560299</v>
      </c>
      <c r="W551">
        <v>25801633.001824401</v>
      </c>
      <c r="X551">
        <v>68044784.992896006</v>
      </c>
      <c r="Y551">
        <v>66251202.021086201</v>
      </c>
      <c r="Z551">
        <v>17355540.312612802</v>
      </c>
    </row>
    <row r="552" spans="1:26">
      <c r="A552" t="s">
        <v>956</v>
      </c>
      <c r="C552" t="s">
        <v>957</v>
      </c>
      <c r="D552">
        <v>230.15128000000001</v>
      </c>
      <c r="E552">
        <f t="shared" si="24"/>
        <v>229.14344000000003</v>
      </c>
      <c r="F552">
        <f t="shared" si="25"/>
        <v>113.56388000000001</v>
      </c>
      <c r="G552">
        <f t="shared" si="26"/>
        <v>36.846786666666667</v>
      </c>
      <c r="H552">
        <v>10.452</v>
      </c>
      <c r="I552">
        <v>7029575.42119879</v>
      </c>
      <c r="J552">
        <v>6568583.1725678202</v>
      </c>
      <c r="K552">
        <v>5398681.3036866803</v>
      </c>
      <c r="L552">
        <v>6982206.8331057001</v>
      </c>
      <c r="M552">
        <v>6977457.76808789</v>
      </c>
      <c r="N552">
        <v>7707014.9600664303</v>
      </c>
      <c r="O552">
        <v>6327332.91099656</v>
      </c>
      <c r="P552">
        <v>5885848.2423286</v>
      </c>
      <c r="Q552">
        <v>5002197.10547469</v>
      </c>
      <c r="R552">
        <v>1549582.5714383801</v>
      </c>
      <c r="S552">
        <v>3939930.1237218701</v>
      </c>
      <c r="T552">
        <v>4386496.81171655</v>
      </c>
      <c r="U552">
        <v>7825089.0865809396</v>
      </c>
      <c r="V552">
        <v>4733671.1487877499</v>
      </c>
      <c r="W552">
        <v>7383703.4677406503</v>
      </c>
      <c r="X552">
        <v>22085098.274561901</v>
      </c>
      <c r="Y552">
        <v>13656191.5972217</v>
      </c>
      <c r="Z552">
        <v>8512294.6202355605</v>
      </c>
    </row>
    <row r="553" spans="1:26">
      <c r="A553" t="s">
        <v>958</v>
      </c>
      <c r="C553" t="s">
        <v>291</v>
      </c>
      <c r="D553">
        <v>266.15436999999997</v>
      </c>
      <c r="E553">
        <f t="shared" si="24"/>
        <v>265.14652999999998</v>
      </c>
      <c r="F553">
        <f t="shared" si="25"/>
        <v>131.565425</v>
      </c>
      <c r="G553">
        <f t="shared" si="26"/>
        <v>42.847301666666674</v>
      </c>
      <c r="H553">
        <v>11.367000000000001</v>
      </c>
      <c r="I553">
        <v>134919.771435918</v>
      </c>
      <c r="J553">
        <v>311145315.22240299</v>
      </c>
      <c r="K553">
        <v>339762336.257864</v>
      </c>
      <c r="L553">
        <v>11209166.833277799</v>
      </c>
      <c r="M553">
        <v>473147634.59375101</v>
      </c>
      <c r="N553">
        <v>408951345.91965997</v>
      </c>
      <c r="O553">
        <v>314273800.39199698</v>
      </c>
      <c r="P553">
        <v>117059.06735028401</v>
      </c>
      <c r="Q553">
        <v>442759903.63621199</v>
      </c>
      <c r="R553">
        <v>755520846.948313</v>
      </c>
      <c r="S553">
        <v>756591789.52216399</v>
      </c>
      <c r="T553">
        <v>109189.530735369</v>
      </c>
      <c r="U553">
        <v>184404.956967237</v>
      </c>
      <c r="V553">
        <v>281690734.80944097</v>
      </c>
      <c r="W553">
        <v>161485081.403274</v>
      </c>
      <c r="X553">
        <v>423469895.97683001</v>
      </c>
      <c r="Y553">
        <v>2191913092.5049701</v>
      </c>
      <c r="Z553">
        <v>165685.31195566</v>
      </c>
    </row>
    <row r="554" spans="1:26">
      <c r="A554" t="s">
        <v>959</v>
      </c>
      <c r="C554" t="s">
        <v>960</v>
      </c>
      <c r="D554">
        <v>344.25554</v>
      </c>
      <c r="E554">
        <f t="shared" si="24"/>
        <v>343.24770000000001</v>
      </c>
      <c r="F554">
        <f t="shared" si="25"/>
        <v>170.61601000000002</v>
      </c>
      <c r="G554">
        <f t="shared" si="26"/>
        <v>55.864163333333344</v>
      </c>
      <c r="H554">
        <v>13.71</v>
      </c>
      <c r="I554">
        <v>1271974.9696939699</v>
      </c>
      <c r="J554">
        <v>1031668.46428557</v>
      </c>
      <c r="K554">
        <v>1044685.8367963301</v>
      </c>
      <c r="L554">
        <v>1058592.2517029601</v>
      </c>
      <c r="M554">
        <v>1364063.4572250899</v>
      </c>
      <c r="N554">
        <v>2460208.1783383298</v>
      </c>
      <c r="O554">
        <v>679363.37648138194</v>
      </c>
      <c r="P554">
        <v>1127126.18441597</v>
      </c>
      <c r="Q554">
        <v>703782.49594671302</v>
      </c>
      <c r="R554">
        <v>225368.45320899499</v>
      </c>
      <c r="S554">
        <v>390680.44823506998</v>
      </c>
      <c r="T554">
        <v>431734.54796490999</v>
      </c>
      <c r="U554">
        <v>6792771.5999382902</v>
      </c>
      <c r="V554">
        <v>2722533.1051744302</v>
      </c>
      <c r="W554">
        <v>4988148.2529795105</v>
      </c>
      <c r="X554">
        <v>10935369.8654838</v>
      </c>
      <c r="Y554">
        <v>5007228.8259354299</v>
      </c>
      <c r="Z554">
        <v>2071065.32876662</v>
      </c>
    </row>
    <row r="555" spans="1:26">
      <c r="A555" t="s">
        <v>1740</v>
      </c>
      <c r="C555" t="s">
        <v>1741</v>
      </c>
      <c r="D555">
        <v>185.00846000000001</v>
      </c>
      <c r="E555">
        <f t="shared" si="24"/>
        <v>184.00062000000003</v>
      </c>
      <c r="F555">
        <f t="shared" si="25"/>
        <v>90.992470000000012</v>
      </c>
      <c r="G555">
        <f t="shared" si="26"/>
        <v>29.322983333333337</v>
      </c>
      <c r="H555">
        <v>0.872</v>
      </c>
      <c r="I555">
        <v>9579965.0602206793</v>
      </c>
      <c r="J555">
        <v>8520284.7291396502</v>
      </c>
      <c r="K555">
        <v>8335398.2544489</v>
      </c>
      <c r="L555">
        <v>5205185.6697957302</v>
      </c>
      <c r="M555">
        <v>4917542.7437151298</v>
      </c>
      <c r="N555">
        <v>4474365.6345230099</v>
      </c>
      <c r="O555">
        <v>4438888.4990742197</v>
      </c>
      <c r="P555">
        <v>5444869.9102985105</v>
      </c>
      <c r="Q555">
        <v>4236481.1072303401</v>
      </c>
      <c r="R555">
        <v>1176709.5788591099</v>
      </c>
      <c r="S555">
        <v>2524697.9939063201</v>
      </c>
      <c r="T555">
        <v>2298634.92146252</v>
      </c>
      <c r="U555">
        <v>5854512.4860507501</v>
      </c>
      <c r="V555">
        <v>5086851.3606226696</v>
      </c>
      <c r="W555">
        <v>6287050.0488954997</v>
      </c>
      <c r="X555">
        <v>562755.99052333005</v>
      </c>
      <c r="Y555">
        <v>530259.44936808897</v>
      </c>
      <c r="Z555">
        <v>2930811.2894800799</v>
      </c>
    </row>
    <row r="556" spans="1:26">
      <c r="A556" t="s">
        <v>1742</v>
      </c>
      <c r="C556" t="s">
        <v>1743</v>
      </c>
      <c r="D556">
        <v>115.06341999999999</v>
      </c>
      <c r="E556">
        <f t="shared" si="24"/>
        <v>114.05557999999999</v>
      </c>
      <c r="F556">
        <f t="shared" si="25"/>
        <v>56.019949999999994</v>
      </c>
      <c r="G556">
        <f t="shared" si="26"/>
        <v>17.665476666666667</v>
      </c>
      <c r="H556">
        <v>0.96099999999999997</v>
      </c>
      <c r="I556">
        <v>7087678.4227102296</v>
      </c>
      <c r="J556">
        <v>7689121.7868619999</v>
      </c>
      <c r="K556">
        <v>9663232.8510248698</v>
      </c>
      <c r="L556">
        <v>8406451.8054696694</v>
      </c>
      <c r="M556">
        <v>8935087.9458070602</v>
      </c>
      <c r="N556">
        <v>9730739.2703685295</v>
      </c>
      <c r="O556">
        <v>4803247.437558</v>
      </c>
      <c r="P556">
        <v>4608533.1601443598</v>
      </c>
      <c r="Q556">
        <v>4489978.2176464098</v>
      </c>
      <c r="R556">
        <v>42946819.960891701</v>
      </c>
      <c r="S556">
        <v>28163833.366105601</v>
      </c>
      <c r="T556">
        <v>23770615.5034995</v>
      </c>
      <c r="U556">
        <v>7872104.0918761399</v>
      </c>
      <c r="V556">
        <v>8800119.1734807491</v>
      </c>
      <c r="W556">
        <v>8245648.1795424698</v>
      </c>
      <c r="X556">
        <v>3022202.2552230698</v>
      </c>
      <c r="Y556">
        <v>2872501.6872582599</v>
      </c>
      <c r="Z556">
        <v>7140744.3018228197</v>
      </c>
    </row>
    <row r="557" spans="1:26">
      <c r="A557" t="s">
        <v>961</v>
      </c>
      <c r="C557" t="s">
        <v>243</v>
      </c>
      <c r="D557">
        <v>210.03708</v>
      </c>
      <c r="E557">
        <f t="shared" si="24"/>
        <v>209.02924000000002</v>
      </c>
      <c r="F557">
        <f t="shared" si="25"/>
        <v>103.50678000000001</v>
      </c>
      <c r="G557">
        <f t="shared" si="26"/>
        <v>33.494419999999998</v>
      </c>
      <c r="H557">
        <v>0.94699999999999995</v>
      </c>
      <c r="I557">
        <v>85528914.590445995</v>
      </c>
      <c r="J557">
        <v>73825189.563399106</v>
      </c>
      <c r="K557">
        <v>133010207.298282</v>
      </c>
      <c r="L557">
        <v>155096562.44782001</v>
      </c>
      <c r="M557">
        <v>146594447.41409299</v>
      </c>
      <c r="N557">
        <v>148276076.405323</v>
      </c>
      <c r="O557">
        <v>105383685.670559</v>
      </c>
      <c r="P557">
        <v>85579852.877665907</v>
      </c>
      <c r="Q557">
        <v>96776085.3852088</v>
      </c>
      <c r="R557">
        <v>37046156.092349999</v>
      </c>
      <c r="S557">
        <v>81766119.780634493</v>
      </c>
      <c r="T557">
        <v>81337736.068805993</v>
      </c>
      <c r="U557">
        <v>74118862.3466153</v>
      </c>
      <c r="V557">
        <v>80512931.1598645</v>
      </c>
      <c r="W557">
        <v>95192860.766576707</v>
      </c>
      <c r="X557">
        <v>44721946.745717399</v>
      </c>
      <c r="Y557">
        <v>55829297.966373898</v>
      </c>
      <c r="Z557">
        <v>85983137.150449201</v>
      </c>
    </row>
    <row r="558" spans="1:26">
      <c r="A558" t="s">
        <v>1744</v>
      </c>
      <c r="C558" t="s">
        <v>1745</v>
      </c>
      <c r="D558">
        <v>105.04277999999999</v>
      </c>
      <c r="E558">
        <f t="shared" si="24"/>
        <v>104.03493999999999</v>
      </c>
      <c r="F558">
        <f t="shared" si="25"/>
        <v>51.009629999999994</v>
      </c>
      <c r="G558">
        <f t="shared" si="26"/>
        <v>15.995369999999999</v>
      </c>
      <c r="H558">
        <v>0.875</v>
      </c>
      <c r="I558">
        <v>27047763.5879681</v>
      </c>
      <c r="J558">
        <v>32380721.515614599</v>
      </c>
      <c r="K558">
        <v>36368003.493693903</v>
      </c>
      <c r="L558">
        <v>23230321.643636402</v>
      </c>
      <c r="M558">
        <v>25952180.570103802</v>
      </c>
      <c r="N558">
        <v>22774132.4804864</v>
      </c>
      <c r="O558">
        <v>23841754.780869301</v>
      </c>
      <c r="P558">
        <v>25123471.979196802</v>
      </c>
      <c r="Q558">
        <v>26317811.887047701</v>
      </c>
      <c r="R558">
        <v>50337998.9663359</v>
      </c>
      <c r="S558">
        <v>63702261.864469901</v>
      </c>
      <c r="T558">
        <v>49522372.410623297</v>
      </c>
      <c r="U558">
        <v>26620547.586895999</v>
      </c>
      <c r="V558">
        <v>26776007.7163921</v>
      </c>
      <c r="W558">
        <v>30175430.6887375</v>
      </c>
      <c r="X558">
        <v>18792165.820928901</v>
      </c>
      <c r="Y558">
        <v>22661087.545552101</v>
      </c>
      <c r="Z558">
        <v>15681575.3523397</v>
      </c>
    </row>
    <row r="559" spans="1:26">
      <c r="A559" t="s">
        <v>1746</v>
      </c>
      <c r="C559" t="s">
        <v>1747</v>
      </c>
      <c r="D559">
        <v>164.0316</v>
      </c>
      <c r="E559">
        <f t="shared" si="24"/>
        <v>163.02376000000001</v>
      </c>
      <c r="F559">
        <f t="shared" si="25"/>
        <v>80.504040000000003</v>
      </c>
      <c r="G559">
        <f t="shared" si="26"/>
        <v>25.826840000000001</v>
      </c>
      <c r="H559">
        <v>0.98099999999999998</v>
      </c>
      <c r="I559">
        <v>469396545.162233</v>
      </c>
      <c r="J559">
        <v>523452283.06632203</v>
      </c>
      <c r="K559">
        <v>675742611.47970998</v>
      </c>
      <c r="L559">
        <v>747754467.19660902</v>
      </c>
      <c r="M559">
        <v>707803813.28670502</v>
      </c>
      <c r="N559">
        <v>754030184.41587901</v>
      </c>
      <c r="O559">
        <v>580024943.57909596</v>
      </c>
      <c r="P559">
        <v>445863551.74278003</v>
      </c>
      <c r="Q559">
        <v>473524003.47611201</v>
      </c>
      <c r="R559">
        <v>203746177.018462</v>
      </c>
      <c r="S559">
        <v>314570197.78857201</v>
      </c>
      <c r="T559">
        <v>313985642.26144803</v>
      </c>
      <c r="U559">
        <v>495174777.50149602</v>
      </c>
      <c r="V559">
        <v>569857748.66186905</v>
      </c>
      <c r="W559">
        <v>647402064.96547699</v>
      </c>
      <c r="X559">
        <v>234476728.67136601</v>
      </c>
      <c r="Y559">
        <v>240072563.673347</v>
      </c>
      <c r="Z559">
        <v>391647070.65503699</v>
      </c>
    </row>
    <row r="560" spans="1:26">
      <c r="A560" t="s">
        <v>962</v>
      </c>
      <c r="C560" t="s">
        <v>963</v>
      </c>
      <c r="D560">
        <v>148.03706</v>
      </c>
      <c r="E560">
        <f t="shared" si="24"/>
        <v>147.02922000000001</v>
      </c>
      <c r="F560">
        <f t="shared" si="25"/>
        <v>72.506770000000003</v>
      </c>
      <c r="G560">
        <f t="shared" si="26"/>
        <v>23.161083333333334</v>
      </c>
      <c r="H560">
        <v>1.0069999999999999</v>
      </c>
      <c r="I560">
        <v>332684644.85034603</v>
      </c>
      <c r="J560">
        <v>540414957.52288902</v>
      </c>
      <c r="K560">
        <v>317592414.12654001</v>
      </c>
      <c r="L560">
        <v>496830877.94587201</v>
      </c>
      <c r="M560">
        <v>307641436.05553299</v>
      </c>
      <c r="N560">
        <v>477661829.40632802</v>
      </c>
      <c r="O560">
        <v>203395897.503564</v>
      </c>
      <c r="P560">
        <v>176353385.970902</v>
      </c>
      <c r="Q560">
        <v>139669368.62397999</v>
      </c>
      <c r="R560">
        <v>410809711.75068098</v>
      </c>
      <c r="S560">
        <v>244531342.13346601</v>
      </c>
      <c r="T560">
        <v>196968207.11211699</v>
      </c>
      <c r="U560">
        <v>358218769.55194998</v>
      </c>
      <c r="V560">
        <v>256422031.78138199</v>
      </c>
      <c r="W560">
        <v>491992024.95637798</v>
      </c>
      <c r="X560">
        <v>137790763.349538</v>
      </c>
      <c r="Y560">
        <v>136126311.355988</v>
      </c>
      <c r="Z560">
        <v>360808464.66754299</v>
      </c>
    </row>
    <row r="561" spans="1:26">
      <c r="A561" t="s">
        <v>964</v>
      </c>
      <c r="C561" t="s">
        <v>965</v>
      </c>
      <c r="D561">
        <v>185.10489999999999</v>
      </c>
      <c r="E561">
        <f t="shared" si="24"/>
        <v>184.09706</v>
      </c>
      <c r="F561">
        <f t="shared" si="25"/>
        <v>91.040689999999998</v>
      </c>
      <c r="G561">
        <f t="shared" si="26"/>
        <v>29.339056666666664</v>
      </c>
      <c r="H561">
        <v>9.4269999999999996</v>
      </c>
      <c r="I561">
        <v>4602344.15032</v>
      </c>
      <c r="J561">
        <v>5016913.5393235497</v>
      </c>
      <c r="K561">
        <v>3478821.3411959098</v>
      </c>
      <c r="L561">
        <v>1656815.36366994</v>
      </c>
      <c r="M561">
        <v>1932562.66534869</v>
      </c>
      <c r="N561">
        <v>2190514.3501703502</v>
      </c>
      <c r="O561">
        <v>2147542.46780005</v>
      </c>
      <c r="P561">
        <v>2481436.36262239</v>
      </c>
      <c r="Q561">
        <v>2338244.1447352199</v>
      </c>
      <c r="R561">
        <v>165501.647824229</v>
      </c>
      <c r="S561">
        <v>430835.18789219199</v>
      </c>
      <c r="T561">
        <v>466205.83035619801</v>
      </c>
      <c r="U561">
        <v>8340623.4030911401</v>
      </c>
      <c r="V561">
        <v>5129239.4347003195</v>
      </c>
      <c r="W561">
        <v>7576435.9718029201</v>
      </c>
      <c r="X561">
        <v>21512337.083560299</v>
      </c>
      <c r="Y561">
        <v>14920772.2523818</v>
      </c>
      <c r="Z561">
        <v>7575453.20322314</v>
      </c>
    </row>
    <row r="562" spans="1:26">
      <c r="A562" t="s">
        <v>966</v>
      </c>
      <c r="C562" t="s">
        <v>967</v>
      </c>
      <c r="D562">
        <v>185.06859</v>
      </c>
      <c r="E562">
        <f t="shared" si="24"/>
        <v>184.06075000000001</v>
      </c>
      <c r="F562">
        <f t="shared" si="25"/>
        <v>91.022535000000005</v>
      </c>
      <c r="G562">
        <f t="shared" si="26"/>
        <v>29.333005</v>
      </c>
      <c r="H562">
        <v>2.7160000000000002</v>
      </c>
      <c r="I562">
        <v>7356143.3753744299</v>
      </c>
      <c r="J562">
        <v>7612540.3383591799</v>
      </c>
      <c r="K562">
        <v>7896620.6000639601</v>
      </c>
      <c r="L562">
        <v>3634888.8456167998</v>
      </c>
      <c r="M562">
        <v>4055699.15037619</v>
      </c>
      <c r="N562">
        <v>4518267.7746760603</v>
      </c>
      <c r="O562">
        <v>2589923.2000796301</v>
      </c>
      <c r="P562">
        <v>3553768.5690848902</v>
      </c>
      <c r="Q562">
        <v>2318055.7892785999</v>
      </c>
      <c r="R562">
        <v>1409649.3282693599</v>
      </c>
      <c r="S562">
        <v>3431295.73420686</v>
      </c>
      <c r="T562">
        <v>3284112.1626615101</v>
      </c>
      <c r="U562">
        <v>5545279.62713461</v>
      </c>
      <c r="V562">
        <v>3163039.4796469598</v>
      </c>
      <c r="W562">
        <v>3988858.3798352098</v>
      </c>
      <c r="X562">
        <v>9676044.6997931097</v>
      </c>
      <c r="Y562">
        <v>10078979.787717201</v>
      </c>
      <c r="Z562">
        <v>3705744.8447800698</v>
      </c>
    </row>
    <row r="563" spans="1:26">
      <c r="A563" t="s">
        <v>968</v>
      </c>
      <c r="C563" t="s">
        <v>969</v>
      </c>
      <c r="D563">
        <v>556.10015999999996</v>
      </c>
      <c r="E563">
        <f t="shared" si="24"/>
        <v>555.09231999999997</v>
      </c>
      <c r="F563">
        <f t="shared" si="25"/>
        <v>276.53832</v>
      </c>
      <c r="G563">
        <f t="shared" si="26"/>
        <v>91.171599999999998</v>
      </c>
      <c r="H563">
        <v>9.9090000000000007</v>
      </c>
      <c r="I563">
        <v>35745142.390542097</v>
      </c>
      <c r="J563">
        <v>34179798.552685097</v>
      </c>
      <c r="K563">
        <v>26492370.543262701</v>
      </c>
      <c r="L563">
        <v>58051168.439739801</v>
      </c>
      <c r="M563">
        <v>57541018.190059498</v>
      </c>
      <c r="N563">
        <v>55731037.632030003</v>
      </c>
      <c r="O563">
        <v>35692904.565840498</v>
      </c>
      <c r="P563">
        <v>36220770.377474099</v>
      </c>
      <c r="Q563">
        <v>34837550.343496397</v>
      </c>
      <c r="R563">
        <v>35234156.072769701</v>
      </c>
      <c r="S563">
        <v>53505880.3650297</v>
      </c>
      <c r="T563">
        <v>51643997.303983003</v>
      </c>
      <c r="U563">
        <v>34531962.259608798</v>
      </c>
      <c r="V563">
        <v>25567469.257022601</v>
      </c>
      <c r="W563">
        <v>31818296.745650299</v>
      </c>
      <c r="X563">
        <v>43430996.198163502</v>
      </c>
      <c r="Y563">
        <v>38541243.012671798</v>
      </c>
      <c r="Z563">
        <v>26404247.189858899</v>
      </c>
    </row>
    <row r="564" spans="1:26">
      <c r="A564" t="s">
        <v>1762</v>
      </c>
      <c r="C564" t="s">
        <v>1763</v>
      </c>
      <c r="D564">
        <v>472.09917000000002</v>
      </c>
      <c r="E564">
        <f t="shared" si="24"/>
        <v>471.09133000000003</v>
      </c>
      <c r="F564">
        <f t="shared" si="25"/>
        <v>234.53782500000003</v>
      </c>
      <c r="G564">
        <f t="shared" si="26"/>
        <v>77.171435000000017</v>
      </c>
      <c r="H564">
        <v>8.234</v>
      </c>
      <c r="I564">
        <v>767098329.21415305</v>
      </c>
      <c r="J564">
        <v>882210983.17308998</v>
      </c>
      <c r="K564">
        <v>632093283.689062</v>
      </c>
      <c r="L564">
        <v>528504917.47267401</v>
      </c>
      <c r="M564">
        <v>500811627.668652</v>
      </c>
      <c r="N564">
        <v>480475464.093678</v>
      </c>
      <c r="O564">
        <v>316651220.474123</v>
      </c>
      <c r="P564">
        <v>347020764.56040198</v>
      </c>
      <c r="Q564">
        <v>309699269.44406801</v>
      </c>
      <c r="R564">
        <v>757667824.27667904</v>
      </c>
      <c r="S564">
        <v>720620958.986148</v>
      </c>
      <c r="T564">
        <v>632278554.85378504</v>
      </c>
      <c r="U564">
        <v>584532683.48505795</v>
      </c>
      <c r="V564">
        <v>505490521.186481</v>
      </c>
      <c r="W564">
        <v>534268151.94428301</v>
      </c>
      <c r="X564">
        <v>560363768.82192004</v>
      </c>
      <c r="Y564">
        <v>556490789.97706199</v>
      </c>
      <c r="Z564">
        <v>582808368.06902802</v>
      </c>
    </row>
    <row r="565" spans="1:26">
      <c r="A565" t="s">
        <v>1764</v>
      </c>
      <c r="C565" t="s">
        <v>1765</v>
      </c>
      <c r="D565">
        <v>458.08363000000003</v>
      </c>
      <c r="E565">
        <f t="shared" si="24"/>
        <v>457.07579000000004</v>
      </c>
      <c r="F565">
        <f t="shared" si="25"/>
        <v>227.53005500000003</v>
      </c>
      <c r="G565">
        <f t="shared" si="26"/>
        <v>74.835511666666676</v>
      </c>
      <c r="H565">
        <v>7.9950000000000001</v>
      </c>
      <c r="I565">
        <v>252884706.838072</v>
      </c>
      <c r="J565">
        <v>268997209.36053097</v>
      </c>
      <c r="K565">
        <v>197135464.340437</v>
      </c>
      <c r="L565">
        <v>155514340.999749</v>
      </c>
      <c r="M565">
        <v>143732769.19573799</v>
      </c>
      <c r="N565">
        <v>151879069.84374899</v>
      </c>
      <c r="O565">
        <v>67950734.239038303</v>
      </c>
      <c r="P565">
        <v>76874706.250960901</v>
      </c>
      <c r="Q565">
        <v>76467800.904646695</v>
      </c>
      <c r="R565">
        <v>542831611.02102005</v>
      </c>
      <c r="S565">
        <v>473012193.77563298</v>
      </c>
      <c r="T565">
        <v>434732591.90757698</v>
      </c>
      <c r="U565">
        <v>189358521.25912499</v>
      </c>
      <c r="V565">
        <v>154757805.31343901</v>
      </c>
      <c r="W565">
        <v>168701272.80349001</v>
      </c>
      <c r="X565">
        <v>188913834.74289501</v>
      </c>
      <c r="Y565">
        <v>148419084.63637999</v>
      </c>
      <c r="Z565">
        <v>162471331.53911701</v>
      </c>
    </row>
    <row r="566" spans="1:26">
      <c r="A566" t="s">
        <v>970</v>
      </c>
      <c r="C566" t="s">
        <v>971</v>
      </c>
      <c r="D566">
        <v>428.10946999999999</v>
      </c>
      <c r="E566">
        <f t="shared" si="24"/>
        <v>427.10163</v>
      </c>
      <c r="F566">
        <f t="shared" si="25"/>
        <v>212.54297500000001</v>
      </c>
      <c r="G566">
        <f t="shared" si="26"/>
        <v>69.839818333333341</v>
      </c>
      <c r="H566">
        <v>3.456</v>
      </c>
      <c r="I566">
        <v>34297396.079250298</v>
      </c>
      <c r="J566">
        <v>24281343.258928999</v>
      </c>
      <c r="K566">
        <v>21405314.2157421</v>
      </c>
      <c r="L566">
        <v>7498293.66689103</v>
      </c>
      <c r="M566">
        <v>8850394.6388385892</v>
      </c>
      <c r="N566">
        <v>10428488.459880499</v>
      </c>
      <c r="O566">
        <v>7891133.6644880604</v>
      </c>
      <c r="P566">
        <v>13836235.426338799</v>
      </c>
      <c r="Q566">
        <v>7392856.8234579004</v>
      </c>
      <c r="R566">
        <v>192065.82746460699</v>
      </c>
      <c r="S566">
        <v>4768001.8574049296</v>
      </c>
      <c r="T566">
        <v>8063446.5199208399</v>
      </c>
      <c r="U566">
        <v>39156693.384513199</v>
      </c>
      <c r="V566">
        <v>6534780.3036010899</v>
      </c>
      <c r="W566">
        <v>20164673.091127399</v>
      </c>
      <c r="X566">
        <v>91761360.531082407</v>
      </c>
      <c r="Y566">
        <v>70039157.827582598</v>
      </c>
      <c r="Z566">
        <v>41863302.031730302</v>
      </c>
    </row>
    <row r="567" spans="1:26">
      <c r="A567" t="s">
        <v>972</v>
      </c>
      <c r="C567" t="s">
        <v>973</v>
      </c>
      <c r="D567">
        <v>596.17381999999998</v>
      </c>
      <c r="E567">
        <f t="shared" si="24"/>
        <v>595.16597999999999</v>
      </c>
      <c r="F567">
        <f t="shared" si="25"/>
        <v>296.57515000000001</v>
      </c>
      <c r="G567">
        <f t="shared" si="26"/>
        <v>97.850543333333334</v>
      </c>
      <c r="H567">
        <v>6.4790000000000001</v>
      </c>
      <c r="I567">
        <v>558186.33891699102</v>
      </c>
      <c r="J567">
        <v>605199.81023555098</v>
      </c>
      <c r="K567">
        <v>587651.02644176804</v>
      </c>
      <c r="L567">
        <v>3993195.3408101299</v>
      </c>
      <c r="M567">
        <v>3560407.9192748801</v>
      </c>
      <c r="N567">
        <v>2977577.2955501201</v>
      </c>
      <c r="O567">
        <v>3414078.7708706199</v>
      </c>
      <c r="P567">
        <v>3570407.7690828801</v>
      </c>
      <c r="Q567">
        <v>3098445.1726963399</v>
      </c>
      <c r="R567">
        <v>2843135.8201035201</v>
      </c>
      <c r="S567">
        <v>2707095.5757193998</v>
      </c>
      <c r="T567">
        <v>2557056.3861258999</v>
      </c>
      <c r="U567">
        <v>6284253.9670638395</v>
      </c>
      <c r="V567">
        <v>6803728.0785351098</v>
      </c>
      <c r="W567">
        <v>6221408.1973932805</v>
      </c>
      <c r="X567">
        <v>7192446.7219361104</v>
      </c>
      <c r="Y567">
        <v>7766797.5344577301</v>
      </c>
      <c r="Z567">
        <v>6757283.45228667</v>
      </c>
    </row>
    <row r="568" spans="1:26">
      <c r="A568" t="s">
        <v>974</v>
      </c>
      <c r="C568" t="s">
        <v>45</v>
      </c>
      <c r="D568">
        <v>288.06277999999998</v>
      </c>
      <c r="E568">
        <f t="shared" si="24"/>
        <v>287.05493999999999</v>
      </c>
      <c r="F568">
        <f t="shared" si="25"/>
        <v>142.51963000000001</v>
      </c>
      <c r="G568">
        <f t="shared" si="26"/>
        <v>46.498703333333339</v>
      </c>
      <c r="H568">
        <v>6.6379999999999999</v>
      </c>
      <c r="I568">
        <v>43378435.798354298</v>
      </c>
      <c r="J568">
        <v>49073299.521928303</v>
      </c>
      <c r="K568">
        <v>62508345.751891598</v>
      </c>
      <c r="L568">
        <v>37574809.446133599</v>
      </c>
      <c r="M568">
        <v>50859176.530132003</v>
      </c>
      <c r="N568">
        <v>29357204.916547399</v>
      </c>
      <c r="O568">
        <v>48942419.091385797</v>
      </c>
      <c r="P568">
        <v>44175026.934122004</v>
      </c>
      <c r="Q568">
        <v>54715226.858330302</v>
      </c>
      <c r="R568">
        <v>11815030.8241188</v>
      </c>
      <c r="S568">
        <v>21341845.439297199</v>
      </c>
      <c r="T568">
        <v>29228618.9776765</v>
      </c>
      <c r="U568">
        <v>31298089.2835618</v>
      </c>
      <c r="V568">
        <v>39174515.053639904</v>
      </c>
      <c r="W568">
        <v>40112112.9311333</v>
      </c>
      <c r="X568">
        <v>44902631.477930799</v>
      </c>
      <c r="Y568">
        <v>60043705.719510503</v>
      </c>
      <c r="Z568">
        <v>35373345.894432999</v>
      </c>
    </row>
    <row r="569" spans="1:26">
      <c r="A569" t="s">
        <v>975</v>
      </c>
      <c r="C569" t="s">
        <v>976</v>
      </c>
      <c r="D569">
        <v>402.26065999999997</v>
      </c>
      <c r="E569">
        <f t="shared" si="24"/>
        <v>401.25281999999999</v>
      </c>
      <c r="F569">
        <f t="shared" si="25"/>
        <v>199.61857000000001</v>
      </c>
      <c r="G569">
        <f t="shared" si="26"/>
        <v>65.531683333333334</v>
      </c>
      <c r="H569">
        <v>9.0640000000000001</v>
      </c>
      <c r="I569">
        <v>57184767.376340702</v>
      </c>
      <c r="J569">
        <v>69313927.164925903</v>
      </c>
      <c r="K569">
        <v>48694438.5018337</v>
      </c>
      <c r="L569">
        <v>81979733.1050217</v>
      </c>
      <c r="M569">
        <v>154588584.15123799</v>
      </c>
      <c r="N569">
        <v>169822428.567725</v>
      </c>
      <c r="O569">
        <v>87988982.916047394</v>
      </c>
      <c r="P569">
        <v>97686066.754760206</v>
      </c>
      <c r="Q569">
        <v>87389861.666615203</v>
      </c>
      <c r="R569">
        <v>34451489.076819003</v>
      </c>
      <c r="S569">
        <v>70160970.822827503</v>
      </c>
      <c r="T569">
        <v>78224608.724678293</v>
      </c>
      <c r="U569">
        <v>41526061.945535399</v>
      </c>
      <c r="V569">
        <v>29065543.840980601</v>
      </c>
      <c r="W569">
        <v>38957391.412219197</v>
      </c>
      <c r="X569">
        <v>97526364.546220094</v>
      </c>
      <c r="Y569">
        <v>81832169.324212506</v>
      </c>
      <c r="Z569">
        <v>44565748.203341097</v>
      </c>
    </row>
    <row r="570" spans="1:26">
      <c r="A570" t="s">
        <v>977</v>
      </c>
      <c r="C570" t="s">
        <v>978</v>
      </c>
      <c r="D570">
        <v>350.11439000000001</v>
      </c>
      <c r="E570">
        <f t="shared" si="24"/>
        <v>349.10655000000003</v>
      </c>
      <c r="F570">
        <f t="shared" si="25"/>
        <v>173.54543500000003</v>
      </c>
      <c r="G570">
        <f t="shared" si="26"/>
        <v>56.840638333333345</v>
      </c>
      <c r="H570">
        <v>11.712</v>
      </c>
      <c r="I570">
        <v>5522103.1878943201</v>
      </c>
      <c r="J570">
        <v>5897505.7156361099</v>
      </c>
      <c r="K570">
        <v>4425859.07979248</v>
      </c>
      <c r="L570">
        <v>140038.72265560701</v>
      </c>
      <c r="M570">
        <v>126576.113603622</v>
      </c>
      <c r="N570">
        <v>265706.51098185498</v>
      </c>
      <c r="O570">
        <v>60873.669545302299</v>
      </c>
      <c r="P570">
        <v>78953.078688249894</v>
      </c>
      <c r="Q570">
        <v>67144.669333638594</v>
      </c>
      <c r="R570">
        <v>433622.56356064102</v>
      </c>
      <c r="S570">
        <v>1068715.67810627</v>
      </c>
      <c r="T570">
        <v>1155638.3132278</v>
      </c>
      <c r="U570">
        <v>510827.20662804798</v>
      </c>
      <c r="V570">
        <v>364063.03035100299</v>
      </c>
      <c r="W570">
        <v>619931.30360200803</v>
      </c>
      <c r="X570">
        <v>360523.18319421099</v>
      </c>
      <c r="Y570">
        <v>196498.28453224601</v>
      </c>
      <c r="Z570">
        <v>789311.21018465899</v>
      </c>
    </row>
    <row r="571" spans="1:26">
      <c r="A571" t="s">
        <v>1766</v>
      </c>
      <c r="C571" t="s">
        <v>1767</v>
      </c>
      <c r="D571">
        <v>176.1045</v>
      </c>
      <c r="E571">
        <f t="shared" si="24"/>
        <v>175.09666000000001</v>
      </c>
      <c r="F571">
        <f t="shared" si="25"/>
        <v>86.540490000000005</v>
      </c>
      <c r="G571">
        <f t="shared" si="26"/>
        <v>27.838989999999999</v>
      </c>
      <c r="H571">
        <v>5.2759999999999998</v>
      </c>
      <c r="I571">
        <v>90561965.009783193</v>
      </c>
      <c r="J571">
        <v>96850794.294700101</v>
      </c>
      <c r="K571">
        <v>94954829.941972598</v>
      </c>
      <c r="L571">
        <v>46395571.015690602</v>
      </c>
      <c r="M571">
        <v>45954905.889307201</v>
      </c>
      <c r="N571">
        <v>69545981.701533198</v>
      </c>
      <c r="O571">
        <v>103053649.165356</v>
      </c>
      <c r="P571">
        <v>83500828.8749789</v>
      </c>
      <c r="Q571">
        <v>77620888.973749697</v>
      </c>
      <c r="R571">
        <v>17507252.377998099</v>
      </c>
      <c r="S571">
        <v>17579655.538109601</v>
      </c>
      <c r="T571">
        <v>24286488.759452399</v>
      </c>
      <c r="U571">
        <v>346661981.59244299</v>
      </c>
      <c r="V571">
        <v>279390566.61398</v>
      </c>
      <c r="W571">
        <v>356869481.51745403</v>
      </c>
      <c r="X571">
        <v>433105101.05995798</v>
      </c>
      <c r="Y571">
        <v>424479967.10012299</v>
      </c>
      <c r="Z571">
        <v>310128525.59892601</v>
      </c>
    </row>
    <row r="572" spans="1:26">
      <c r="A572" t="s">
        <v>1768</v>
      </c>
      <c r="C572" t="s">
        <v>1769</v>
      </c>
      <c r="D572">
        <v>237.09962999999999</v>
      </c>
      <c r="E572">
        <f t="shared" si="24"/>
        <v>236.09179</v>
      </c>
      <c r="F572">
        <f t="shared" si="25"/>
        <v>117.038055</v>
      </c>
      <c r="G572">
        <f t="shared" si="26"/>
        <v>38.004844999999996</v>
      </c>
      <c r="H572">
        <v>2.258</v>
      </c>
      <c r="I572">
        <v>16611792.8989661</v>
      </c>
      <c r="J572">
        <v>15366237.374268999</v>
      </c>
      <c r="K572">
        <v>12586340.15016</v>
      </c>
      <c r="L572">
        <v>3356009.5273561901</v>
      </c>
      <c r="M572">
        <v>3289901.8213033001</v>
      </c>
      <c r="N572">
        <v>2723572.38513132</v>
      </c>
      <c r="O572">
        <v>3329924.3709063102</v>
      </c>
      <c r="P572">
        <v>5170727.0439427299</v>
      </c>
      <c r="Q572">
        <v>1431333.9244284299</v>
      </c>
      <c r="R572">
        <v>17084235.783790201</v>
      </c>
      <c r="S572">
        <v>4840410.4404758196</v>
      </c>
      <c r="T572">
        <v>11741644.952741699</v>
      </c>
      <c r="U572">
        <v>8386128.6351779401</v>
      </c>
      <c r="V572">
        <v>5237174.4141101697</v>
      </c>
      <c r="W572">
        <v>6281301.9736458901</v>
      </c>
      <c r="X572">
        <v>992013.72773778695</v>
      </c>
      <c r="Y572">
        <v>1257569.9192311401</v>
      </c>
      <c r="Z572">
        <v>19339479.088312201</v>
      </c>
    </row>
    <row r="573" spans="1:26">
      <c r="A573" t="s">
        <v>1770</v>
      </c>
      <c r="C573" t="s">
        <v>1177</v>
      </c>
      <c r="D573">
        <v>160.10982000000001</v>
      </c>
      <c r="E573">
        <f t="shared" si="24"/>
        <v>159.10198000000003</v>
      </c>
      <c r="F573">
        <f t="shared" si="25"/>
        <v>78.543150000000011</v>
      </c>
      <c r="G573">
        <f t="shared" si="26"/>
        <v>25.173210000000001</v>
      </c>
      <c r="H573">
        <v>8.73</v>
      </c>
      <c r="I573">
        <v>4020945.9882293302</v>
      </c>
      <c r="J573">
        <v>4828179.9133258797</v>
      </c>
      <c r="K573">
        <v>3708343.4759251801</v>
      </c>
      <c r="L573">
        <v>8437670.6826456394</v>
      </c>
      <c r="M573">
        <v>8041603.8255725596</v>
      </c>
      <c r="N573">
        <v>10047162.4722287</v>
      </c>
      <c r="O573">
        <v>2443368.2666714699</v>
      </c>
      <c r="P573">
        <v>3108255.8426727699</v>
      </c>
      <c r="Q573">
        <v>1164334.89684096</v>
      </c>
      <c r="R573">
        <v>1167399.28033062</v>
      </c>
      <c r="S573">
        <v>781995.08806110802</v>
      </c>
      <c r="T573">
        <v>1761909.3987759999</v>
      </c>
      <c r="U573">
        <v>3545228.2347249002</v>
      </c>
      <c r="V573">
        <v>4683242.6641403604</v>
      </c>
      <c r="W573">
        <v>6996345.9294467</v>
      </c>
      <c r="X573">
        <v>12691392.987976201</v>
      </c>
      <c r="Y573">
        <v>412590.54898604302</v>
      </c>
      <c r="Z573">
        <v>5055691.7848966997</v>
      </c>
    </row>
    <row r="574" spans="1:26">
      <c r="A574" t="s">
        <v>1771</v>
      </c>
      <c r="C574" t="s">
        <v>1772</v>
      </c>
      <c r="D574">
        <v>158.09414000000001</v>
      </c>
      <c r="E574">
        <f t="shared" si="24"/>
        <v>157.08630000000002</v>
      </c>
      <c r="F574">
        <f t="shared" si="25"/>
        <v>77.53531000000001</v>
      </c>
      <c r="G574">
        <f t="shared" si="26"/>
        <v>24.837263333333336</v>
      </c>
      <c r="H574">
        <v>9.5169999999999995</v>
      </c>
      <c r="I574">
        <v>2366858.04966082</v>
      </c>
      <c r="J574">
        <v>3166532.3112147702</v>
      </c>
      <c r="K574">
        <v>2090085.6240769699</v>
      </c>
      <c r="L574">
        <v>2028439.71709361</v>
      </c>
      <c r="M574">
        <v>2363540.5852894299</v>
      </c>
      <c r="N574">
        <v>1603661.84193843</v>
      </c>
      <c r="O574">
        <v>2972605.3677354199</v>
      </c>
      <c r="P574">
        <v>3524491.3892957899</v>
      </c>
      <c r="Q574">
        <v>2786217.7067589099</v>
      </c>
      <c r="R574">
        <v>583488.31522760505</v>
      </c>
      <c r="S574">
        <v>920443.89763149305</v>
      </c>
      <c r="T574">
        <v>1190792.3584320201</v>
      </c>
      <c r="U574">
        <v>11715129.789045401</v>
      </c>
      <c r="V574">
        <v>6309680.1226469902</v>
      </c>
      <c r="W574">
        <v>10236057.795857601</v>
      </c>
      <c r="X574">
        <v>10684737.4320057</v>
      </c>
      <c r="Y574">
        <v>7706672.4277999299</v>
      </c>
      <c r="Z574">
        <v>2954356.8074157601</v>
      </c>
    </row>
    <row r="575" spans="1:26">
      <c r="A575" t="s">
        <v>979</v>
      </c>
      <c r="C575" t="s">
        <v>980</v>
      </c>
      <c r="D575">
        <v>132.04225</v>
      </c>
      <c r="E575">
        <f t="shared" si="24"/>
        <v>131.03441000000001</v>
      </c>
      <c r="F575">
        <f t="shared" si="25"/>
        <v>64.509365000000003</v>
      </c>
      <c r="G575">
        <f t="shared" si="26"/>
        <v>20.495281666666667</v>
      </c>
      <c r="H575">
        <v>2.5009999999999999</v>
      </c>
      <c r="I575">
        <v>8488812.5748258997</v>
      </c>
      <c r="J575">
        <v>10559690.2139956</v>
      </c>
      <c r="K575">
        <v>6011975.1569553101</v>
      </c>
      <c r="L575">
        <v>10495180.783004301</v>
      </c>
      <c r="M575">
        <v>11410226.4872938</v>
      </c>
      <c r="N575">
        <v>10242302.380615201</v>
      </c>
      <c r="O575">
        <v>7241548.3201781902</v>
      </c>
      <c r="P575">
        <v>10876038.562192</v>
      </c>
      <c r="Q575">
        <v>5263112.2642771797</v>
      </c>
      <c r="R575">
        <v>45974990.354657203</v>
      </c>
      <c r="S575">
        <v>80150266.401974097</v>
      </c>
      <c r="T575">
        <v>30823353.160047699</v>
      </c>
      <c r="U575">
        <v>7434854.1670528697</v>
      </c>
      <c r="V575">
        <v>3120208.8141813101</v>
      </c>
      <c r="W575">
        <v>11219830.5450661</v>
      </c>
      <c r="X575">
        <v>35086498.356708802</v>
      </c>
      <c r="Y575">
        <v>33465067.112422101</v>
      </c>
      <c r="Z575">
        <v>15236780.6945072</v>
      </c>
    </row>
    <row r="576" spans="1:26">
      <c r="A576" t="s">
        <v>1773</v>
      </c>
      <c r="C576" t="s">
        <v>1774</v>
      </c>
      <c r="D576">
        <v>262.14071999999999</v>
      </c>
      <c r="E576">
        <f t="shared" si="24"/>
        <v>261.13288</v>
      </c>
      <c r="F576">
        <f t="shared" si="25"/>
        <v>129.55860000000001</v>
      </c>
      <c r="G576">
        <f t="shared" si="26"/>
        <v>42.178360000000005</v>
      </c>
      <c r="H576">
        <v>5.992</v>
      </c>
      <c r="I576">
        <v>74442258.073582798</v>
      </c>
      <c r="J576">
        <v>79873468.308663502</v>
      </c>
      <c r="K576">
        <v>72248375.980637595</v>
      </c>
      <c r="L576">
        <v>38878306.532832198</v>
      </c>
      <c r="M576">
        <v>38319758.951200403</v>
      </c>
      <c r="N576">
        <v>38838202.725690298</v>
      </c>
      <c r="O576">
        <v>45597509.397748098</v>
      </c>
      <c r="P576">
        <v>52242312.171216197</v>
      </c>
      <c r="Q576">
        <v>49422395.345841199</v>
      </c>
      <c r="R576">
        <v>20057288.678093299</v>
      </c>
      <c r="S576">
        <v>31209067.1130355</v>
      </c>
      <c r="T576">
        <v>31267537.346026599</v>
      </c>
      <c r="U576">
        <v>175573208.52051401</v>
      </c>
      <c r="V576">
        <v>139351712.54129201</v>
      </c>
      <c r="W576">
        <v>180753077.49294201</v>
      </c>
      <c r="X576">
        <v>383697933.43595499</v>
      </c>
      <c r="Y576">
        <v>343121778.09721899</v>
      </c>
      <c r="Z576">
        <v>146875954.46388301</v>
      </c>
    </row>
    <row r="577" spans="1:26">
      <c r="A577" t="s">
        <v>981</v>
      </c>
      <c r="C577" t="s">
        <v>982</v>
      </c>
      <c r="D577">
        <v>588.18411000000003</v>
      </c>
      <c r="E577">
        <f t="shared" si="24"/>
        <v>587.17627000000005</v>
      </c>
      <c r="F577">
        <f t="shared" si="25"/>
        <v>292.58029500000004</v>
      </c>
      <c r="G577">
        <f t="shared" si="26"/>
        <v>96.51892500000001</v>
      </c>
      <c r="H577">
        <v>8.8710000000000004</v>
      </c>
      <c r="I577">
        <v>54345.537047945698</v>
      </c>
      <c r="J577">
        <v>68377.9023627813</v>
      </c>
      <c r="K577">
        <v>45130.717960267102</v>
      </c>
      <c r="L577">
        <v>276429.90580014401</v>
      </c>
      <c r="M577">
        <v>277381.02390125999</v>
      </c>
      <c r="N577">
        <v>349670.82193134201</v>
      </c>
      <c r="O577">
        <v>15436.7488924186</v>
      </c>
      <c r="P577">
        <v>42640.086603339201</v>
      </c>
      <c r="Q577">
        <v>29955.6880045172</v>
      </c>
      <c r="R577">
        <v>6543223.6543907104</v>
      </c>
      <c r="S577">
        <v>7583267.2642509304</v>
      </c>
      <c r="T577">
        <v>6913981.3784618303</v>
      </c>
      <c r="U577">
        <v>1737348.9331880501</v>
      </c>
      <c r="V577">
        <v>1466461.2943279201</v>
      </c>
      <c r="W577">
        <v>1530384.41735715</v>
      </c>
      <c r="X577">
        <v>3973432.22799775</v>
      </c>
      <c r="Y577">
        <v>4033832.8129829201</v>
      </c>
      <c r="Z577">
        <v>4557713.6275345096</v>
      </c>
    </row>
    <row r="578" spans="1:26">
      <c r="A578" t="s">
        <v>983</v>
      </c>
      <c r="C578" t="s">
        <v>984</v>
      </c>
      <c r="D578">
        <v>446.12610999999998</v>
      </c>
      <c r="E578">
        <f t="shared" ref="E578:E641" si="27">D578-1.00784</f>
        <v>445.11827</v>
      </c>
      <c r="F578">
        <f t="shared" ref="F578:F641" si="28">(E578-2*(1.00784))/2</f>
        <v>221.55129500000001</v>
      </c>
      <c r="G578">
        <f t="shared" ref="G578:G641" si="29">(F578-3*(1.00784))/3</f>
        <v>72.842591666666678</v>
      </c>
      <c r="H578">
        <v>1.0569999999999999</v>
      </c>
      <c r="I578">
        <v>12604678.9844846</v>
      </c>
      <c r="J578">
        <v>31162925.097130999</v>
      </c>
      <c r="K578">
        <v>15934729.8525491</v>
      </c>
      <c r="L578">
        <v>10209488.274669001</v>
      </c>
      <c r="M578">
        <v>7843877.0391882304</v>
      </c>
      <c r="N578">
        <v>6504196.4583548</v>
      </c>
      <c r="O578">
        <v>15889006.7930035</v>
      </c>
      <c r="P578">
        <v>8978805.1564942505</v>
      </c>
      <c r="Q578">
        <v>13505937.494658601</v>
      </c>
      <c r="R578">
        <v>29165469.528771501</v>
      </c>
      <c r="S578">
        <v>11463818.8925738</v>
      </c>
      <c r="T578">
        <v>5934587.9971578903</v>
      </c>
      <c r="U578">
        <v>11290118.764264399</v>
      </c>
      <c r="V578">
        <v>19876853.1363708</v>
      </c>
      <c r="W578">
        <v>19184722.203775398</v>
      </c>
      <c r="X578">
        <v>546797.47959786595</v>
      </c>
      <c r="Y578">
        <v>834662.93378359696</v>
      </c>
      <c r="Z578">
        <v>11821063.912192</v>
      </c>
    </row>
    <row r="579" spans="1:26">
      <c r="A579" t="s">
        <v>985</v>
      </c>
      <c r="C579" t="s">
        <v>986</v>
      </c>
      <c r="D579">
        <v>194.05744999999999</v>
      </c>
      <c r="E579">
        <f t="shared" si="27"/>
        <v>193.04961</v>
      </c>
      <c r="F579">
        <f t="shared" si="28"/>
        <v>95.516964999999999</v>
      </c>
      <c r="G579">
        <f t="shared" si="29"/>
        <v>30.831148333333331</v>
      </c>
      <c r="H579">
        <v>3.9940000000000002</v>
      </c>
      <c r="I579">
        <v>36042101.722144499</v>
      </c>
      <c r="J579">
        <v>37513291.3224288</v>
      </c>
      <c r="K579">
        <v>31906565.619548</v>
      </c>
      <c r="L579">
        <v>40858624.276725903</v>
      </c>
      <c r="M579">
        <v>37318059.401124597</v>
      </c>
      <c r="N579">
        <v>40391600.581158198</v>
      </c>
      <c r="O579">
        <v>24315294.950206399</v>
      </c>
      <c r="P579">
        <v>29182456.4238648</v>
      </c>
      <c r="Q579">
        <v>23270933.955013301</v>
      </c>
      <c r="R579">
        <v>55619366.324667796</v>
      </c>
      <c r="S579">
        <v>38808600.030676201</v>
      </c>
      <c r="T579">
        <v>39186881.119553</v>
      </c>
      <c r="U579">
        <v>46267510.641530097</v>
      </c>
      <c r="V579">
        <v>38397989.387555599</v>
      </c>
      <c r="W579">
        <v>38462038.526102103</v>
      </c>
      <c r="X579">
        <v>9509496.5767200403</v>
      </c>
      <c r="Y579">
        <v>9361857.1122623496</v>
      </c>
      <c r="Z579">
        <v>32313250.206953</v>
      </c>
    </row>
    <row r="580" spans="1:26">
      <c r="A580" t="s">
        <v>1775</v>
      </c>
      <c r="C580" t="s">
        <v>1776</v>
      </c>
      <c r="D580">
        <v>268.07288999999997</v>
      </c>
      <c r="E580">
        <f t="shared" si="27"/>
        <v>267.06504999999999</v>
      </c>
      <c r="F580">
        <f t="shared" si="28"/>
        <v>132.52468500000001</v>
      </c>
      <c r="G580">
        <f t="shared" si="29"/>
        <v>43.167055000000005</v>
      </c>
      <c r="H580">
        <v>10.538</v>
      </c>
      <c r="I580">
        <v>5151541.3142241901</v>
      </c>
      <c r="J580">
        <v>4917397.3435591497</v>
      </c>
      <c r="K580">
        <v>4139774.7327282401</v>
      </c>
      <c r="L580">
        <v>3239236.3605161998</v>
      </c>
      <c r="M580">
        <v>3938759.45648761</v>
      </c>
      <c r="N580">
        <v>4313762.3506805496</v>
      </c>
      <c r="O580">
        <v>6837564.33742736</v>
      </c>
      <c r="P580">
        <v>7884125.7482790798</v>
      </c>
      <c r="Q580">
        <v>5563408.5948669296</v>
      </c>
      <c r="R580">
        <v>6140754.2139686598</v>
      </c>
      <c r="S580">
        <v>15480876.2444546</v>
      </c>
      <c r="T580">
        <v>15879379.4749211</v>
      </c>
      <c r="U580">
        <v>1279050.01446913</v>
      </c>
      <c r="V580">
        <v>866012.07816339703</v>
      </c>
      <c r="W580">
        <v>1055696.6977331699</v>
      </c>
      <c r="X580">
        <v>985275.88567056204</v>
      </c>
      <c r="Y580">
        <v>708112.660550253</v>
      </c>
      <c r="Z580">
        <v>260596.946033038</v>
      </c>
    </row>
    <row r="581" spans="1:26">
      <c r="A581" t="s">
        <v>987</v>
      </c>
      <c r="C581" t="s">
        <v>988</v>
      </c>
      <c r="D581">
        <v>208.03671</v>
      </c>
      <c r="E581">
        <f t="shared" si="27"/>
        <v>207.02887000000001</v>
      </c>
      <c r="F581">
        <f t="shared" si="28"/>
        <v>102.506595</v>
      </c>
      <c r="G581">
        <f t="shared" si="29"/>
        <v>33.161025000000002</v>
      </c>
      <c r="H581">
        <v>3.4550000000000001</v>
      </c>
      <c r="I581">
        <v>1014222.50131953</v>
      </c>
      <c r="J581">
        <v>741556.54016004899</v>
      </c>
      <c r="K581">
        <v>457644.64020239201</v>
      </c>
      <c r="L581">
        <v>802197.86104514403</v>
      </c>
      <c r="M581">
        <v>1341407.49057482</v>
      </c>
      <c r="N581">
        <v>1370928.1674854101</v>
      </c>
      <c r="O581">
        <v>915737.36786620901</v>
      </c>
      <c r="P581">
        <v>772234.51076431596</v>
      </c>
      <c r="Q581">
        <v>783494.79470973101</v>
      </c>
      <c r="R581">
        <v>151704.644367453</v>
      </c>
      <c r="S581">
        <v>345114.35583815101</v>
      </c>
      <c r="T581">
        <v>221661.628224785</v>
      </c>
      <c r="U581">
        <v>1027473.02837527</v>
      </c>
      <c r="V581">
        <v>887813.16483817401</v>
      </c>
      <c r="W581">
        <v>413795.71147805802</v>
      </c>
      <c r="X581">
        <v>4585786.9641140299</v>
      </c>
      <c r="Y581">
        <v>3637871.0603287402</v>
      </c>
      <c r="Z581">
        <v>858031.22017158696</v>
      </c>
    </row>
    <row r="582" spans="1:26">
      <c r="A582" t="s">
        <v>1777</v>
      </c>
      <c r="C582" t="s">
        <v>1778</v>
      </c>
      <c r="D582">
        <v>116.01101</v>
      </c>
      <c r="E582">
        <f t="shared" si="27"/>
        <v>115.00317</v>
      </c>
      <c r="F582">
        <f t="shared" si="28"/>
        <v>56.493744999999997</v>
      </c>
      <c r="G582">
        <f t="shared" si="29"/>
        <v>17.823408333333333</v>
      </c>
      <c r="H582">
        <v>1.07</v>
      </c>
      <c r="I582">
        <v>165341989.40495601</v>
      </c>
      <c r="J582">
        <v>196022942.04257199</v>
      </c>
      <c r="K582">
        <v>193623051.33676901</v>
      </c>
      <c r="L582">
        <v>205872533.340828</v>
      </c>
      <c r="M582">
        <v>199864366.13882801</v>
      </c>
      <c r="N582">
        <v>194865789.34443</v>
      </c>
      <c r="O582">
        <v>164393861.71175501</v>
      </c>
      <c r="P582">
        <v>179604200.50943801</v>
      </c>
      <c r="Q582">
        <v>158141416.848759</v>
      </c>
      <c r="R582">
        <v>95037909.175061196</v>
      </c>
      <c r="S582">
        <v>643759219.70894504</v>
      </c>
      <c r="T582">
        <v>533216194.97405601</v>
      </c>
      <c r="U582">
        <v>170026040.66575199</v>
      </c>
      <c r="V582">
        <v>173810745.52798101</v>
      </c>
      <c r="W582">
        <v>185101156.10484001</v>
      </c>
      <c r="X582">
        <v>27577692.060999401</v>
      </c>
      <c r="Y582">
        <v>25566393.077211201</v>
      </c>
      <c r="Z582">
        <v>149081147.97628099</v>
      </c>
    </row>
    <row r="583" spans="1:26">
      <c r="A583" t="s">
        <v>1779</v>
      </c>
      <c r="C583" t="s">
        <v>1780</v>
      </c>
      <c r="D583">
        <v>354.13054</v>
      </c>
      <c r="E583">
        <f t="shared" si="27"/>
        <v>353.12270000000001</v>
      </c>
      <c r="F583">
        <f t="shared" si="28"/>
        <v>175.55351000000002</v>
      </c>
      <c r="G583">
        <f t="shared" si="29"/>
        <v>57.509996666666673</v>
      </c>
      <c r="H583">
        <v>2.274</v>
      </c>
      <c r="I583">
        <v>1817263.3037113401</v>
      </c>
      <c r="J583">
        <v>189545.718786579</v>
      </c>
      <c r="K583">
        <v>319720.37205991102</v>
      </c>
      <c r="L583">
        <v>239918.824100675</v>
      </c>
      <c r="M583">
        <v>178793.249366053</v>
      </c>
      <c r="N583">
        <v>127325.950613072</v>
      </c>
      <c r="O583">
        <v>72262.382855603602</v>
      </c>
      <c r="P583">
        <v>209049.26582303701</v>
      </c>
      <c r="Q583">
        <v>69116.406186814202</v>
      </c>
      <c r="R583">
        <v>8688571.4125121105</v>
      </c>
      <c r="S583">
        <v>271907.06249009701</v>
      </c>
      <c r="T583">
        <v>5128731.6672673803</v>
      </c>
      <c r="U583">
        <v>6441308.9689122802</v>
      </c>
      <c r="V583">
        <v>3676344.7792739002</v>
      </c>
      <c r="W583">
        <v>824560.64459926402</v>
      </c>
      <c r="X583">
        <v>36597.744918381002</v>
      </c>
      <c r="Y583">
        <v>29958.853275401201</v>
      </c>
      <c r="Z583">
        <v>5953310.3853283301</v>
      </c>
    </row>
    <row r="584" spans="1:26">
      <c r="A584" t="s">
        <v>989</v>
      </c>
      <c r="C584" t="s">
        <v>990</v>
      </c>
      <c r="D584">
        <v>438.20337999999998</v>
      </c>
      <c r="E584">
        <f t="shared" si="27"/>
        <v>437.19553999999999</v>
      </c>
      <c r="F584">
        <f t="shared" si="28"/>
        <v>217.58993000000001</v>
      </c>
      <c r="G584">
        <f t="shared" si="29"/>
        <v>71.522136666666668</v>
      </c>
      <c r="H584">
        <v>14.558</v>
      </c>
      <c r="I584">
        <v>529418.23551976704</v>
      </c>
      <c r="J584">
        <v>2801071.0307623199</v>
      </c>
      <c r="K584">
        <v>2963355.7601436698</v>
      </c>
      <c r="L584">
        <v>635921.35493409506</v>
      </c>
      <c r="M584">
        <v>1134851.3968114001</v>
      </c>
      <c r="N584">
        <v>1971803.7029782101</v>
      </c>
      <c r="O584">
        <v>472223.01238596102</v>
      </c>
      <c r="P584">
        <v>485555.73130401701</v>
      </c>
      <c r="Q584">
        <v>462263.83961214102</v>
      </c>
      <c r="R584">
        <v>314479.88124229602</v>
      </c>
      <c r="S584">
        <v>1571846.07633792</v>
      </c>
      <c r="T584">
        <v>1762001.06273848</v>
      </c>
      <c r="U584">
        <v>944646.835331065</v>
      </c>
      <c r="V584">
        <v>513995.72776259203</v>
      </c>
      <c r="W584">
        <v>465366.06246216799</v>
      </c>
      <c r="X584">
        <v>6493875.0691086901</v>
      </c>
      <c r="Y584">
        <v>3975909.28585047</v>
      </c>
      <c r="Z584">
        <v>2520544.77244124</v>
      </c>
    </row>
    <row r="585" spans="1:26">
      <c r="A585" t="s">
        <v>991</v>
      </c>
      <c r="C585" t="s">
        <v>992</v>
      </c>
      <c r="D585">
        <v>139.06323</v>
      </c>
      <c r="E585">
        <f t="shared" si="27"/>
        <v>138.05539000000002</v>
      </c>
      <c r="F585">
        <f t="shared" si="28"/>
        <v>68.019855000000007</v>
      </c>
      <c r="G585">
        <f t="shared" si="29"/>
        <v>21.665445000000002</v>
      </c>
      <c r="H585">
        <v>3.2959999999999998</v>
      </c>
      <c r="I585">
        <v>2831447.5853649299</v>
      </c>
      <c r="J585">
        <v>2244229.1068961802</v>
      </c>
      <c r="K585">
        <v>2351292.2019750299</v>
      </c>
      <c r="L585">
        <v>3826921.8082197998</v>
      </c>
      <c r="M585">
        <v>3552650.3572500502</v>
      </c>
      <c r="N585">
        <v>3701705.28228421</v>
      </c>
      <c r="O585">
        <v>3334289.8016870399</v>
      </c>
      <c r="P585">
        <v>3374441.3502922999</v>
      </c>
      <c r="Q585">
        <v>3432898.2387191802</v>
      </c>
      <c r="R585">
        <v>1385025.17314148</v>
      </c>
      <c r="S585">
        <v>2575811.3636217299</v>
      </c>
      <c r="T585">
        <v>3072355.5602561501</v>
      </c>
      <c r="U585">
        <v>3196314.6249042298</v>
      </c>
      <c r="V585">
        <v>2400174.3327414198</v>
      </c>
      <c r="W585">
        <v>2893049.4959168499</v>
      </c>
      <c r="X585">
        <v>10693203.448280601</v>
      </c>
      <c r="Y585">
        <v>8673481.6919255406</v>
      </c>
      <c r="Z585">
        <v>2978296.3202049299</v>
      </c>
    </row>
    <row r="586" spans="1:26">
      <c r="A586" t="s">
        <v>993</v>
      </c>
      <c r="C586" t="s">
        <v>261</v>
      </c>
      <c r="D586">
        <v>170.02132</v>
      </c>
      <c r="E586">
        <f t="shared" si="27"/>
        <v>169.01348000000002</v>
      </c>
      <c r="F586">
        <f t="shared" si="28"/>
        <v>83.498900000000006</v>
      </c>
      <c r="G586">
        <f t="shared" si="29"/>
        <v>26.825126666666666</v>
      </c>
      <c r="H586">
        <v>2.0499999999999998</v>
      </c>
      <c r="I586">
        <v>106511869.41907699</v>
      </c>
      <c r="J586">
        <v>132723365.965534</v>
      </c>
      <c r="K586">
        <v>89043206.920749098</v>
      </c>
      <c r="L586">
        <v>42946687.194026299</v>
      </c>
      <c r="M586">
        <v>24077580.242771</v>
      </c>
      <c r="N586">
        <v>54442879.9299445</v>
      </c>
      <c r="O586">
        <v>20543381.906964801</v>
      </c>
      <c r="P586">
        <v>22850913.874467898</v>
      </c>
      <c r="Q586">
        <v>23116780.367671002</v>
      </c>
      <c r="R586">
        <v>113878871.035538</v>
      </c>
      <c r="S586">
        <v>255163567.68311301</v>
      </c>
      <c r="T586">
        <v>234889523.995601</v>
      </c>
      <c r="U586">
        <v>233291261.36343101</v>
      </c>
      <c r="V586">
        <v>142775692.38383201</v>
      </c>
      <c r="W586">
        <v>138880967.77849901</v>
      </c>
      <c r="X586">
        <v>181164641.67296299</v>
      </c>
      <c r="Y586">
        <v>264557435.23611099</v>
      </c>
      <c r="Z586">
        <v>171849217.71466199</v>
      </c>
    </row>
    <row r="587" spans="1:26">
      <c r="A587" t="s">
        <v>1781</v>
      </c>
      <c r="C587" t="s">
        <v>1782</v>
      </c>
      <c r="D587">
        <v>580.15742</v>
      </c>
      <c r="E587">
        <f t="shared" si="27"/>
        <v>579.14958000000001</v>
      </c>
      <c r="F587">
        <f t="shared" si="28"/>
        <v>288.56695000000002</v>
      </c>
      <c r="G587">
        <f t="shared" si="29"/>
        <v>95.181143333333338</v>
      </c>
      <c r="H587">
        <v>3.5219999999999998</v>
      </c>
      <c r="I587">
        <v>973521693.05791497</v>
      </c>
      <c r="J587">
        <v>1001946543.41649</v>
      </c>
      <c r="K587">
        <v>771364570.10614002</v>
      </c>
      <c r="L587">
        <v>430662032.82169199</v>
      </c>
      <c r="M587">
        <v>575943903.98922896</v>
      </c>
      <c r="N587">
        <v>559492252.53896499</v>
      </c>
      <c r="O587">
        <v>442934480.830378</v>
      </c>
      <c r="P587">
        <v>502165977.961227</v>
      </c>
      <c r="Q587">
        <v>423842509.71916598</v>
      </c>
      <c r="R587">
        <v>626130227.88098204</v>
      </c>
      <c r="S587">
        <v>1058145063.8318599</v>
      </c>
      <c r="T587">
        <v>1521776476.4265001</v>
      </c>
      <c r="U587">
        <v>1138989137.3698101</v>
      </c>
      <c r="V587">
        <v>871985240.45394897</v>
      </c>
      <c r="W587">
        <v>808894141.06120002</v>
      </c>
      <c r="X587">
        <v>2168810374.5251098</v>
      </c>
      <c r="Y587">
        <v>1983883301.2611599</v>
      </c>
      <c r="Z587">
        <v>891244354.84007597</v>
      </c>
    </row>
    <row r="588" spans="1:26">
      <c r="A588" t="s">
        <v>994</v>
      </c>
      <c r="C588" t="s">
        <v>995</v>
      </c>
      <c r="D588">
        <v>562.14700000000005</v>
      </c>
      <c r="E588">
        <f t="shared" si="27"/>
        <v>561.13916000000006</v>
      </c>
      <c r="F588">
        <f t="shared" si="28"/>
        <v>279.56174000000004</v>
      </c>
      <c r="G588">
        <f t="shared" si="29"/>
        <v>92.179406666666679</v>
      </c>
      <c r="H588">
        <v>3.637</v>
      </c>
      <c r="I588">
        <v>13597528.482300499</v>
      </c>
      <c r="J588">
        <v>12355161.537152899</v>
      </c>
      <c r="K588">
        <v>9625444.4620892797</v>
      </c>
      <c r="L588">
        <v>5712278.1146665998</v>
      </c>
      <c r="M588">
        <v>6163525.3378504897</v>
      </c>
      <c r="N588">
        <v>5180476.1153539699</v>
      </c>
      <c r="O588">
        <v>3920396.4538584701</v>
      </c>
      <c r="P588">
        <v>3396262.80177633</v>
      </c>
      <c r="Q588">
        <v>3399154.4783236301</v>
      </c>
      <c r="R588">
        <v>3691304.4783204799</v>
      </c>
      <c r="S588">
        <v>5359558.3534150301</v>
      </c>
      <c r="T588">
        <v>9711241.8037532493</v>
      </c>
      <c r="U588">
        <v>5172227.0696618697</v>
      </c>
      <c r="V588">
        <v>4793627.9858917203</v>
      </c>
      <c r="W588">
        <v>6042170.2277121898</v>
      </c>
      <c r="X588">
        <v>12070855.2141694</v>
      </c>
      <c r="Y588">
        <v>9940613.4302894901</v>
      </c>
      <c r="Z588">
        <v>4978516.3538150601</v>
      </c>
    </row>
    <row r="589" spans="1:26">
      <c r="A589" t="s">
        <v>996</v>
      </c>
      <c r="C589" t="s">
        <v>997</v>
      </c>
      <c r="D589">
        <v>232.10524000000001</v>
      </c>
      <c r="E589">
        <f t="shared" si="27"/>
        <v>231.09740000000002</v>
      </c>
      <c r="F589">
        <f t="shared" si="28"/>
        <v>114.54086000000001</v>
      </c>
      <c r="G589">
        <f t="shared" si="29"/>
        <v>37.172446666666666</v>
      </c>
      <c r="H589">
        <v>1.0049999999999999</v>
      </c>
      <c r="I589">
        <v>5824151.45953866</v>
      </c>
      <c r="J589">
        <v>4144862.5182810002</v>
      </c>
      <c r="K589">
        <v>3708977.05624789</v>
      </c>
      <c r="L589">
        <v>6329867.0944100199</v>
      </c>
      <c r="M589">
        <v>4517066.6684013298</v>
      </c>
      <c r="N589">
        <v>5376986.6344746603</v>
      </c>
      <c r="O589">
        <v>6705825.7996060001</v>
      </c>
      <c r="P589">
        <v>6796039.04918685</v>
      </c>
      <c r="Q589">
        <v>6505012.7668165304</v>
      </c>
      <c r="R589">
        <v>2177893.2598229302</v>
      </c>
      <c r="S589">
        <v>3325996.1210377901</v>
      </c>
      <c r="T589">
        <v>2773077.9317835998</v>
      </c>
      <c r="U589">
        <v>4821680.2156525897</v>
      </c>
      <c r="V589">
        <v>2264031.48915728</v>
      </c>
      <c r="W589">
        <v>2337052.8885804201</v>
      </c>
      <c r="X589">
        <v>471018.43336003501</v>
      </c>
      <c r="Y589">
        <v>503002.899558209</v>
      </c>
      <c r="Z589">
        <v>3334485.2469668002</v>
      </c>
    </row>
    <row r="590" spans="1:26">
      <c r="A590" t="s">
        <v>1783</v>
      </c>
      <c r="C590" t="s">
        <v>1784</v>
      </c>
      <c r="D590">
        <v>310.11572000000001</v>
      </c>
      <c r="E590">
        <f t="shared" si="27"/>
        <v>309.10788000000002</v>
      </c>
      <c r="F590">
        <f t="shared" si="28"/>
        <v>153.54610000000002</v>
      </c>
      <c r="G590">
        <f t="shared" si="29"/>
        <v>50.174193333333342</v>
      </c>
      <c r="H590">
        <v>2.464</v>
      </c>
      <c r="I590">
        <v>168000251.76115099</v>
      </c>
      <c r="J590">
        <v>148667284.198369</v>
      </c>
      <c r="K590">
        <v>118808824.59409501</v>
      </c>
      <c r="L590">
        <v>69574138.624674499</v>
      </c>
      <c r="M590">
        <v>73037580.952329203</v>
      </c>
      <c r="N590">
        <v>41466831.118130602</v>
      </c>
      <c r="O590">
        <v>63184225.465355299</v>
      </c>
      <c r="P590">
        <v>91326119.083761901</v>
      </c>
      <c r="Q590">
        <v>62393427.378637701</v>
      </c>
      <c r="R590">
        <v>45900786.547691099</v>
      </c>
      <c r="S590">
        <v>27381970.808513999</v>
      </c>
      <c r="T590">
        <v>31703568.343619</v>
      </c>
      <c r="U590">
        <v>122235359.75225499</v>
      </c>
      <c r="V590">
        <v>103518239.793513</v>
      </c>
      <c r="W590">
        <v>88835095.829810396</v>
      </c>
      <c r="X590">
        <v>1028223.81081762</v>
      </c>
      <c r="Y590">
        <v>1080968.06447492</v>
      </c>
      <c r="Z590">
        <v>78824962.687665403</v>
      </c>
    </row>
    <row r="591" spans="1:26">
      <c r="A591" t="s">
        <v>1785</v>
      </c>
      <c r="C591" t="s">
        <v>1786</v>
      </c>
      <c r="D591">
        <v>352.12992000000003</v>
      </c>
      <c r="E591">
        <f t="shared" si="27"/>
        <v>351.12208000000004</v>
      </c>
      <c r="F591">
        <f t="shared" si="28"/>
        <v>174.55320000000003</v>
      </c>
      <c r="G591">
        <f t="shared" si="29"/>
        <v>57.176560000000016</v>
      </c>
      <c r="H591">
        <v>14.101000000000001</v>
      </c>
      <c r="I591">
        <v>1572148026.6217301</v>
      </c>
      <c r="J591">
        <v>1353416283.37709</v>
      </c>
      <c r="K591">
        <v>1241718898.10077</v>
      </c>
      <c r="L591">
        <v>25342885.289997399</v>
      </c>
      <c r="M591">
        <v>32813832.409118101</v>
      </c>
      <c r="N591">
        <v>48606028.8147723</v>
      </c>
      <c r="O591">
        <v>19289507.677717999</v>
      </c>
      <c r="P591">
        <v>23445477.4002809</v>
      </c>
      <c r="Q591">
        <v>18228453.153734099</v>
      </c>
      <c r="R591">
        <v>75565256.814218402</v>
      </c>
      <c r="S591">
        <v>264817291.11519399</v>
      </c>
      <c r="T591">
        <v>286248650.006576</v>
      </c>
      <c r="U591">
        <v>176867570.360071</v>
      </c>
      <c r="V591">
        <v>108560049.161116</v>
      </c>
      <c r="W591">
        <v>193672896.94444701</v>
      </c>
      <c r="X591">
        <v>377241282.875835</v>
      </c>
      <c r="Y591">
        <v>248822064.91801399</v>
      </c>
      <c r="Z591">
        <v>197814564.13563901</v>
      </c>
    </row>
    <row r="592" spans="1:26">
      <c r="A592" t="s">
        <v>1787</v>
      </c>
      <c r="C592" t="s">
        <v>1788</v>
      </c>
      <c r="D592">
        <v>428.18254000000002</v>
      </c>
      <c r="E592">
        <f t="shared" si="27"/>
        <v>427.17470000000003</v>
      </c>
      <c r="F592">
        <f t="shared" si="28"/>
        <v>212.57951000000003</v>
      </c>
      <c r="G592">
        <f t="shared" si="29"/>
        <v>69.851996666666679</v>
      </c>
      <c r="H592">
        <v>10.891999999999999</v>
      </c>
      <c r="I592">
        <v>7009999.7880921904</v>
      </c>
      <c r="J592">
        <v>6895791.8226808999</v>
      </c>
      <c r="K592">
        <v>5657498.9251002697</v>
      </c>
      <c r="L592">
        <v>2581143.2392091402</v>
      </c>
      <c r="M592">
        <v>2779796.3087998</v>
      </c>
      <c r="N592">
        <v>3343521.7439445802</v>
      </c>
      <c r="O592">
        <v>2945579.52859079</v>
      </c>
      <c r="P592">
        <v>3563120.79860035</v>
      </c>
      <c r="Q592">
        <v>2707929.6929091802</v>
      </c>
      <c r="R592">
        <v>793031.31563624297</v>
      </c>
      <c r="S592">
        <v>2301572.8065284598</v>
      </c>
      <c r="T592">
        <v>2361951.2541184602</v>
      </c>
      <c r="U592">
        <v>9274230.1374103893</v>
      </c>
      <c r="V592">
        <v>5385483.3987468397</v>
      </c>
      <c r="W592">
        <v>7971694.8089357903</v>
      </c>
      <c r="X592">
        <v>10534704.8444221</v>
      </c>
      <c r="Y592">
        <v>8148758.4314003699</v>
      </c>
      <c r="Z592">
        <v>10149600.0267662</v>
      </c>
    </row>
    <row r="593" spans="1:26">
      <c r="A593" t="s">
        <v>1789</v>
      </c>
      <c r="C593" t="s">
        <v>1790</v>
      </c>
      <c r="D593">
        <v>446.14134000000001</v>
      </c>
      <c r="E593">
        <f t="shared" si="27"/>
        <v>445.13350000000003</v>
      </c>
      <c r="F593">
        <f t="shared" si="28"/>
        <v>221.55891000000003</v>
      </c>
      <c r="G593">
        <f t="shared" si="29"/>
        <v>72.845130000000012</v>
      </c>
      <c r="H593">
        <v>3.35</v>
      </c>
      <c r="I593">
        <v>10364623.2494424</v>
      </c>
      <c r="J593">
        <v>8979753.7374965809</v>
      </c>
      <c r="K593">
        <v>3675426.4541522502</v>
      </c>
      <c r="L593">
        <v>8420373.8131332695</v>
      </c>
      <c r="M593">
        <v>8534479.3382043708</v>
      </c>
      <c r="N593">
        <v>13962496.6410971</v>
      </c>
      <c r="O593">
        <v>13028366.4148569</v>
      </c>
      <c r="P593">
        <v>10739330.9898334</v>
      </c>
      <c r="Q593">
        <v>13264609.3084036</v>
      </c>
      <c r="R593">
        <v>11624276.6439001</v>
      </c>
      <c r="S593">
        <v>17159969.217615999</v>
      </c>
      <c r="T593">
        <v>18063602.258228101</v>
      </c>
      <c r="U593">
        <v>13653632.104399901</v>
      </c>
      <c r="V593">
        <v>18988790.576829299</v>
      </c>
      <c r="W593">
        <v>20987796.026898399</v>
      </c>
      <c r="X593">
        <v>8230691.95743703</v>
      </c>
      <c r="Y593">
        <v>7884774.8540579602</v>
      </c>
      <c r="Z593">
        <v>13635346.5803583</v>
      </c>
    </row>
    <row r="594" spans="1:26">
      <c r="A594" t="s">
        <v>998</v>
      </c>
      <c r="C594" t="s">
        <v>139</v>
      </c>
      <c r="D594">
        <v>270.05200000000002</v>
      </c>
      <c r="E594">
        <f t="shared" si="27"/>
        <v>269.04416000000003</v>
      </c>
      <c r="F594">
        <f t="shared" si="28"/>
        <v>133.51424000000003</v>
      </c>
      <c r="G594">
        <f t="shared" si="29"/>
        <v>43.496906666666682</v>
      </c>
      <c r="H594">
        <v>9.6760000000000002</v>
      </c>
      <c r="I594">
        <v>57028053.438962199</v>
      </c>
      <c r="J594">
        <v>54630271.919149399</v>
      </c>
      <c r="K594">
        <v>46767307.109031796</v>
      </c>
      <c r="L594">
        <v>14922084.326075399</v>
      </c>
      <c r="M594">
        <v>15749116.3461795</v>
      </c>
      <c r="N594">
        <v>11977229.041374801</v>
      </c>
      <c r="O594">
        <v>17741625.5190822</v>
      </c>
      <c r="P594">
        <v>19450048.173433099</v>
      </c>
      <c r="Q594">
        <v>16374808.450371301</v>
      </c>
      <c r="R594">
        <v>8023424.3217665805</v>
      </c>
      <c r="S594">
        <v>20517839.6832132</v>
      </c>
      <c r="T594">
        <v>17282373.4960864</v>
      </c>
      <c r="U594">
        <v>6602788.1892440999</v>
      </c>
      <c r="V594">
        <v>5227927.5904201502</v>
      </c>
      <c r="W594">
        <v>7153414.8071697997</v>
      </c>
      <c r="X594">
        <v>27747147.517173901</v>
      </c>
      <c r="Y594">
        <v>21848258.206149898</v>
      </c>
      <c r="Z594">
        <v>9635991.2039658595</v>
      </c>
    </row>
    <row r="595" spans="1:26">
      <c r="A595" t="s">
        <v>999</v>
      </c>
      <c r="C595" t="s">
        <v>1000</v>
      </c>
      <c r="D595">
        <v>316.18777</v>
      </c>
      <c r="E595">
        <f t="shared" si="27"/>
        <v>315.17993000000001</v>
      </c>
      <c r="F595">
        <f t="shared" si="28"/>
        <v>156.58212500000002</v>
      </c>
      <c r="G595">
        <f t="shared" si="29"/>
        <v>51.186201666666676</v>
      </c>
      <c r="H595">
        <v>11.786</v>
      </c>
      <c r="I595">
        <v>2737515.5252593998</v>
      </c>
      <c r="J595">
        <v>3220639.7743955301</v>
      </c>
      <c r="K595">
        <v>2210445.7819267199</v>
      </c>
      <c r="L595">
        <v>2312581.00403781</v>
      </c>
      <c r="M595">
        <v>2540162.7263324</v>
      </c>
      <c r="N595">
        <v>3763696.7324513998</v>
      </c>
      <c r="O595">
        <v>3022674.73572435</v>
      </c>
      <c r="P595">
        <v>4149442.97792455</v>
      </c>
      <c r="Q595">
        <v>3125021.5604565102</v>
      </c>
      <c r="R595">
        <v>194091.631045574</v>
      </c>
      <c r="S595">
        <v>728527.45814774698</v>
      </c>
      <c r="T595">
        <v>665383.46796083299</v>
      </c>
      <c r="U595">
        <v>10396164.4776283</v>
      </c>
      <c r="V595">
        <v>5416491.3444141997</v>
      </c>
      <c r="W595">
        <v>7321242.6224787999</v>
      </c>
      <c r="X595">
        <v>10049602.7455082</v>
      </c>
      <c r="Y595">
        <v>6351467.6685655601</v>
      </c>
      <c r="Z595">
        <v>4913029.7792621199</v>
      </c>
    </row>
    <row r="596" spans="1:26">
      <c r="A596" t="s">
        <v>1001</v>
      </c>
      <c r="C596" t="s">
        <v>1002</v>
      </c>
      <c r="D596">
        <v>196.14608999999999</v>
      </c>
      <c r="E596">
        <f t="shared" si="27"/>
        <v>195.13825</v>
      </c>
      <c r="F596">
        <f t="shared" si="28"/>
        <v>96.561284999999998</v>
      </c>
      <c r="G596">
        <f t="shared" si="29"/>
        <v>31.179254999999998</v>
      </c>
      <c r="H596">
        <v>11.986000000000001</v>
      </c>
      <c r="I596">
        <v>979764.87630058499</v>
      </c>
      <c r="J596">
        <v>1028423.06796929</v>
      </c>
      <c r="K596">
        <v>710189.00187958695</v>
      </c>
      <c r="L596">
        <v>1495584.4374470301</v>
      </c>
      <c r="M596">
        <v>1154668.2516991601</v>
      </c>
      <c r="N596">
        <v>1957766.2062743499</v>
      </c>
      <c r="O596">
        <v>982914.07893445599</v>
      </c>
      <c r="P596">
        <v>689871.84508410096</v>
      </c>
      <c r="Q596">
        <v>596829.94862030097</v>
      </c>
      <c r="R596">
        <v>631606.20994920901</v>
      </c>
      <c r="S596">
        <v>795019.36966007296</v>
      </c>
      <c r="T596">
        <v>909439.36653848004</v>
      </c>
      <c r="U596">
        <v>1189605.4836971201</v>
      </c>
      <c r="V596">
        <v>636850.589884324</v>
      </c>
      <c r="W596">
        <v>1375724.7861640099</v>
      </c>
      <c r="X596">
        <v>6085924.6928083301</v>
      </c>
      <c r="Y596">
        <v>2973079.53082457</v>
      </c>
      <c r="Z596">
        <v>874016.19375099998</v>
      </c>
    </row>
    <row r="597" spans="1:26">
      <c r="A597" t="s">
        <v>1791</v>
      </c>
      <c r="C597" t="s">
        <v>1792</v>
      </c>
      <c r="D597">
        <v>276.09492999999998</v>
      </c>
      <c r="E597">
        <f t="shared" si="27"/>
        <v>275.08708999999999</v>
      </c>
      <c r="F597">
        <f t="shared" si="28"/>
        <v>136.53570500000001</v>
      </c>
      <c r="G597">
        <f t="shared" si="29"/>
        <v>44.504061666666672</v>
      </c>
      <c r="H597">
        <v>0.996</v>
      </c>
      <c r="I597">
        <v>14772445.4825722</v>
      </c>
      <c r="J597">
        <v>9543135.3798989002</v>
      </c>
      <c r="K597">
        <v>13239996.1898272</v>
      </c>
      <c r="L597">
        <v>8958319.2072668802</v>
      </c>
      <c r="M597">
        <v>9733852.9019304402</v>
      </c>
      <c r="N597">
        <v>8384169.7177914996</v>
      </c>
      <c r="O597">
        <v>7959422.4018740002</v>
      </c>
      <c r="P597">
        <v>7809457.4537501698</v>
      </c>
      <c r="Q597">
        <v>7820124.2795776799</v>
      </c>
      <c r="R597">
        <v>6564869.2285726899</v>
      </c>
      <c r="S597">
        <v>9180155.27024577</v>
      </c>
      <c r="T597">
        <v>7679850.7555162702</v>
      </c>
      <c r="U597">
        <v>9084864.5052849706</v>
      </c>
      <c r="V597">
        <v>7967148.9505849797</v>
      </c>
      <c r="W597">
        <v>8340144.0378786502</v>
      </c>
      <c r="X597">
        <v>1108851.7799911201</v>
      </c>
      <c r="Y597">
        <v>1332939.0581994799</v>
      </c>
      <c r="Z597">
        <v>11329285.450324301</v>
      </c>
    </row>
    <row r="598" spans="1:26">
      <c r="A598" t="s">
        <v>1793</v>
      </c>
      <c r="C598" t="s">
        <v>1794</v>
      </c>
      <c r="D598">
        <v>346.14073999999999</v>
      </c>
      <c r="E598">
        <f t="shared" si="27"/>
        <v>345.13290000000001</v>
      </c>
      <c r="F598">
        <f t="shared" si="28"/>
        <v>171.55861000000002</v>
      </c>
      <c r="G598">
        <f t="shared" si="29"/>
        <v>56.178363333333344</v>
      </c>
      <c r="H598">
        <v>5.9080000000000004</v>
      </c>
      <c r="I598">
        <v>7197366.5411889805</v>
      </c>
      <c r="J598">
        <v>8276716.1180307604</v>
      </c>
      <c r="K598">
        <v>6393507.7117981901</v>
      </c>
      <c r="L598">
        <v>1556471.40259111</v>
      </c>
      <c r="M598">
        <v>1601965.03174636</v>
      </c>
      <c r="N598">
        <v>1656558.2994609301</v>
      </c>
      <c r="O598">
        <v>1605094.88359501</v>
      </c>
      <c r="P598">
        <v>1875727.3547415</v>
      </c>
      <c r="Q598">
        <v>1620663.46654327</v>
      </c>
      <c r="R598">
        <v>32996910.059048899</v>
      </c>
      <c r="S598">
        <v>40388726.382610999</v>
      </c>
      <c r="T598">
        <v>39684848.076104298</v>
      </c>
      <c r="U598">
        <v>16274462.3989466</v>
      </c>
      <c r="V598">
        <v>12634766.7866976</v>
      </c>
      <c r="W598">
        <v>15510899.0023812</v>
      </c>
      <c r="X598">
        <v>19227152.470801201</v>
      </c>
      <c r="Y598">
        <v>16621332.6100493</v>
      </c>
      <c r="Z598">
        <v>14713052.8240011</v>
      </c>
    </row>
    <row r="599" spans="1:26">
      <c r="A599" t="s">
        <v>1003</v>
      </c>
      <c r="C599" t="s">
        <v>263</v>
      </c>
      <c r="D599">
        <v>332.16163999999998</v>
      </c>
      <c r="E599">
        <f t="shared" si="27"/>
        <v>331.15379999999999</v>
      </c>
      <c r="F599">
        <f t="shared" si="28"/>
        <v>164.56906000000001</v>
      </c>
      <c r="G599">
        <f t="shared" si="29"/>
        <v>53.848513333333337</v>
      </c>
      <c r="H599">
        <v>9.1780000000000008</v>
      </c>
      <c r="I599">
        <v>6825534.46982418</v>
      </c>
      <c r="J599">
        <v>7573321.8646387504</v>
      </c>
      <c r="K599">
        <v>5538765.6467655599</v>
      </c>
      <c r="L599">
        <v>3252529.2301525702</v>
      </c>
      <c r="M599">
        <v>3744397.2123578298</v>
      </c>
      <c r="N599">
        <v>4117513.68544085</v>
      </c>
      <c r="O599">
        <v>2549127.6676596198</v>
      </c>
      <c r="P599">
        <v>3073465.58128377</v>
      </c>
      <c r="Q599">
        <v>2624280.2126135202</v>
      </c>
      <c r="R599">
        <v>1969127.8566133301</v>
      </c>
      <c r="S599">
        <v>4655406.4115464296</v>
      </c>
      <c r="T599">
        <v>4870211.9527507601</v>
      </c>
      <c r="U599">
        <v>23592841.441984601</v>
      </c>
      <c r="V599">
        <v>14723812.844275599</v>
      </c>
      <c r="W599">
        <v>21098880.7732995</v>
      </c>
      <c r="X599">
        <v>34772584.738767304</v>
      </c>
      <c r="Y599">
        <v>27652285.020299502</v>
      </c>
      <c r="Z599">
        <v>13420247.982386401</v>
      </c>
    </row>
    <row r="600" spans="1:26">
      <c r="A600" t="s">
        <v>1795</v>
      </c>
      <c r="C600" t="s">
        <v>1796</v>
      </c>
      <c r="D600">
        <v>362.17214000000001</v>
      </c>
      <c r="E600">
        <f t="shared" si="27"/>
        <v>361.16430000000003</v>
      </c>
      <c r="F600">
        <f t="shared" si="28"/>
        <v>179.57431000000003</v>
      </c>
      <c r="G600">
        <f t="shared" si="29"/>
        <v>58.850263333333345</v>
      </c>
      <c r="H600">
        <v>6.2850000000000001</v>
      </c>
      <c r="I600">
        <v>6680329.0755909001</v>
      </c>
      <c r="J600">
        <v>7747735.5276397998</v>
      </c>
      <c r="K600">
        <v>4849286.4389259098</v>
      </c>
      <c r="L600">
        <v>5862581.5484118098</v>
      </c>
      <c r="M600">
        <v>8299747.2041985402</v>
      </c>
      <c r="N600">
        <v>8630273.1293048002</v>
      </c>
      <c r="O600">
        <v>11923188.187036499</v>
      </c>
      <c r="P600">
        <v>12954311.4738586</v>
      </c>
      <c r="Q600">
        <v>11063770.7581963</v>
      </c>
      <c r="R600">
        <v>16300635.960348001</v>
      </c>
      <c r="S600">
        <v>26905236.0549349</v>
      </c>
      <c r="T600">
        <v>28070054.4370398</v>
      </c>
      <c r="U600">
        <v>8518434.1691135392</v>
      </c>
      <c r="V600">
        <v>5174966.9360562498</v>
      </c>
      <c r="W600">
        <v>8386763.9891448803</v>
      </c>
      <c r="X600">
        <v>16668102.9376883</v>
      </c>
      <c r="Y600">
        <v>10122499.003738601</v>
      </c>
      <c r="Z600">
        <v>5916706.2738073999</v>
      </c>
    </row>
    <row r="601" spans="1:26">
      <c r="A601" t="s">
        <v>1797</v>
      </c>
      <c r="C601" t="s">
        <v>1798</v>
      </c>
      <c r="D601">
        <v>362.13569999999999</v>
      </c>
      <c r="E601">
        <f t="shared" si="27"/>
        <v>361.12786</v>
      </c>
      <c r="F601">
        <f t="shared" si="28"/>
        <v>179.55609000000001</v>
      </c>
      <c r="G601">
        <f t="shared" si="29"/>
        <v>58.844190000000005</v>
      </c>
      <c r="H601">
        <v>5.5209999999999999</v>
      </c>
      <c r="I601">
        <v>10659479.639128899</v>
      </c>
      <c r="J601">
        <v>12087689.0421816</v>
      </c>
      <c r="K601">
        <v>10518235.3958524</v>
      </c>
      <c r="L601">
        <v>2838370.16791989</v>
      </c>
      <c r="M601">
        <v>2923832.79912171</v>
      </c>
      <c r="N601">
        <v>3013411.8630196601</v>
      </c>
      <c r="O601">
        <v>2415644.61371778</v>
      </c>
      <c r="P601">
        <v>2557480.2636508602</v>
      </c>
      <c r="Q601">
        <v>2074011.4721826699</v>
      </c>
      <c r="R601">
        <v>13137376.8646701</v>
      </c>
      <c r="S601">
        <v>20165362.323864199</v>
      </c>
      <c r="T601">
        <v>20450353.758845601</v>
      </c>
      <c r="U601">
        <v>20138272.887651499</v>
      </c>
      <c r="V601">
        <v>17186753.3694507</v>
      </c>
      <c r="W601">
        <v>20083790.875409801</v>
      </c>
      <c r="X601">
        <v>33358884.855466899</v>
      </c>
      <c r="Y601">
        <v>29583684.836125899</v>
      </c>
      <c r="Z601">
        <v>16497515.74416</v>
      </c>
    </row>
    <row r="602" spans="1:26">
      <c r="A602" t="s">
        <v>1799</v>
      </c>
      <c r="C602" t="s">
        <v>1800</v>
      </c>
      <c r="D602">
        <v>394.16183000000001</v>
      </c>
      <c r="E602">
        <f t="shared" si="27"/>
        <v>393.15399000000002</v>
      </c>
      <c r="F602">
        <f t="shared" si="28"/>
        <v>195.56915500000002</v>
      </c>
      <c r="G602">
        <f t="shared" si="29"/>
        <v>64.181878333333344</v>
      </c>
      <c r="H602">
        <v>4.41</v>
      </c>
      <c r="I602">
        <v>35515353.975330301</v>
      </c>
      <c r="J602">
        <v>41194540.995214999</v>
      </c>
      <c r="K602">
        <v>29907657.944457602</v>
      </c>
      <c r="L602">
        <v>10436217.2375922</v>
      </c>
      <c r="M602">
        <v>11002532.938121799</v>
      </c>
      <c r="N602">
        <v>11273431.775228599</v>
      </c>
      <c r="O602">
        <v>11069120.5720792</v>
      </c>
      <c r="P602">
        <v>12285255.0986853</v>
      </c>
      <c r="Q602">
        <v>10952172.370805001</v>
      </c>
      <c r="R602">
        <v>103232449.98262</v>
      </c>
      <c r="S602">
        <v>122591049.49763601</v>
      </c>
      <c r="T602">
        <v>116751645.53382599</v>
      </c>
      <c r="U602">
        <v>91701976.998024598</v>
      </c>
      <c r="V602">
        <v>80720678.674180195</v>
      </c>
      <c r="W602">
        <v>90161511.093891993</v>
      </c>
      <c r="X602">
        <v>115043142.332725</v>
      </c>
      <c r="Y602">
        <v>107541311.22136401</v>
      </c>
      <c r="Z602">
        <v>75928586.779839605</v>
      </c>
    </row>
    <row r="603" spans="1:26">
      <c r="A603" t="s">
        <v>1801</v>
      </c>
      <c r="C603" t="s">
        <v>1802</v>
      </c>
      <c r="D603">
        <v>262.07920999999999</v>
      </c>
      <c r="E603">
        <f t="shared" si="27"/>
        <v>261.07137</v>
      </c>
      <c r="F603">
        <f t="shared" si="28"/>
        <v>129.52784500000001</v>
      </c>
      <c r="G603">
        <f t="shared" si="29"/>
        <v>42.168108333333336</v>
      </c>
      <c r="H603">
        <v>1.077</v>
      </c>
      <c r="I603">
        <v>5337432.6965871798</v>
      </c>
      <c r="J603">
        <v>9055490.4629798494</v>
      </c>
      <c r="K603">
        <v>6820524.6515020002</v>
      </c>
      <c r="L603">
        <v>3875654.318374</v>
      </c>
      <c r="M603">
        <v>3871252.7523937998</v>
      </c>
      <c r="N603">
        <v>2681663.8072209102</v>
      </c>
      <c r="O603">
        <v>3223989.19900394</v>
      </c>
      <c r="P603">
        <v>3706918.8595350701</v>
      </c>
      <c r="Q603">
        <v>3024124.2843126799</v>
      </c>
      <c r="R603">
        <v>17527207.735138498</v>
      </c>
      <c r="S603">
        <v>25052298.907060601</v>
      </c>
      <c r="T603">
        <v>7697457.7334959302</v>
      </c>
      <c r="U603">
        <v>8576764.5840393994</v>
      </c>
      <c r="V603">
        <v>6221207.6922003701</v>
      </c>
      <c r="W603">
        <v>3146516.4290566999</v>
      </c>
      <c r="X603">
        <v>1015356.67357229</v>
      </c>
      <c r="Y603">
        <v>1108033.8798040401</v>
      </c>
      <c r="Z603">
        <v>4706781.5626294203</v>
      </c>
    </row>
    <row r="604" spans="1:26">
      <c r="A604" t="s">
        <v>1805</v>
      </c>
      <c r="C604" t="s">
        <v>1806</v>
      </c>
      <c r="D604">
        <v>226.06834000000001</v>
      </c>
      <c r="E604">
        <f t="shared" si="27"/>
        <v>225.06050000000002</v>
      </c>
      <c r="F604">
        <f t="shared" si="28"/>
        <v>111.52241000000001</v>
      </c>
      <c r="G604">
        <f t="shared" si="29"/>
        <v>36.166296666666668</v>
      </c>
      <c r="H604">
        <v>0.88500000000000001</v>
      </c>
      <c r="I604">
        <v>1058755759.62672</v>
      </c>
      <c r="J604">
        <v>1300454318.48245</v>
      </c>
      <c r="K604">
        <v>1342364312.1113801</v>
      </c>
      <c r="L604">
        <v>992750992.95959103</v>
      </c>
      <c r="M604">
        <v>788177052.75336206</v>
      </c>
      <c r="N604">
        <v>1228946222.23771</v>
      </c>
      <c r="O604">
        <v>494787020.172728</v>
      </c>
      <c r="P604">
        <v>758739050.18470705</v>
      </c>
      <c r="Q604">
        <v>888269601.76816702</v>
      </c>
      <c r="R604">
        <v>1468675151.44559</v>
      </c>
      <c r="S604">
        <v>843531613.04765999</v>
      </c>
      <c r="T604">
        <v>919711510.54412699</v>
      </c>
      <c r="U604">
        <v>1164089310.0827899</v>
      </c>
      <c r="V604">
        <v>1120218861.0929</v>
      </c>
      <c r="W604">
        <v>1576585209.3837199</v>
      </c>
      <c r="X604">
        <v>367271897.55361801</v>
      </c>
      <c r="Y604">
        <v>411932667.82077199</v>
      </c>
      <c r="Z604">
        <v>1142273846.58196</v>
      </c>
    </row>
    <row r="605" spans="1:26">
      <c r="A605" t="s">
        <v>1004</v>
      </c>
      <c r="C605" t="s">
        <v>125</v>
      </c>
      <c r="D605">
        <v>196.05771999999999</v>
      </c>
      <c r="E605">
        <f t="shared" si="27"/>
        <v>195.04988</v>
      </c>
      <c r="F605">
        <f t="shared" si="28"/>
        <v>96.517099999999999</v>
      </c>
      <c r="G605">
        <f t="shared" si="29"/>
        <v>31.164526666666664</v>
      </c>
      <c r="H605">
        <v>0.92200000000000004</v>
      </c>
      <c r="I605">
        <v>8008728142.80371</v>
      </c>
      <c r="J605">
        <v>7856813757.0466805</v>
      </c>
      <c r="K605">
        <v>11298252797.3862</v>
      </c>
      <c r="L605">
        <v>8529249236.3707399</v>
      </c>
      <c r="M605">
        <v>8803939481.1795406</v>
      </c>
      <c r="N605">
        <v>9998308588.4293709</v>
      </c>
      <c r="O605">
        <v>7441425498.7421503</v>
      </c>
      <c r="P605">
        <v>6948615706.5121403</v>
      </c>
      <c r="Q605">
        <v>6583687621.3791304</v>
      </c>
      <c r="R605">
        <v>1824297413.1935201</v>
      </c>
      <c r="S605">
        <v>2688175922.6682901</v>
      </c>
      <c r="T605">
        <v>2652902773.6794801</v>
      </c>
      <c r="U605">
        <v>11426048751.641399</v>
      </c>
      <c r="V605">
        <v>1712020996.59635</v>
      </c>
      <c r="W605">
        <v>12476016263.1654</v>
      </c>
      <c r="X605">
        <v>3885479031.0708399</v>
      </c>
      <c r="Y605">
        <v>4283370403.6858702</v>
      </c>
      <c r="Z605">
        <v>10032829434.300501</v>
      </c>
    </row>
    <row r="606" spans="1:26">
      <c r="A606" t="s">
        <v>1005</v>
      </c>
      <c r="C606" t="s">
        <v>1006</v>
      </c>
      <c r="D606">
        <v>114.03184</v>
      </c>
      <c r="E606">
        <f t="shared" si="27"/>
        <v>113.024</v>
      </c>
      <c r="F606">
        <f t="shared" si="28"/>
        <v>55.504159999999999</v>
      </c>
      <c r="G606">
        <f t="shared" si="29"/>
        <v>17.493546666666667</v>
      </c>
      <c r="H606">
        <v>2.391</v>
      </c>
      <c r="I606">
        <v>13323723.6372359</v>
      </c>
      <c r="J606">
        <v>512149.08821940603</v>
      </c>
      <c r="K606">
        <v>13818954.6490092</v>
      </c>
      <c r="L606">
        <v>11892575.015966799</v>
      </c>
      <c r="M606">
        <v>12449207.8678822</v>
      </c>
      <c r="N606">
        <v>12089047.3985976</v>
      </c>
      <c r="O606">
        <v>11247318.4934202</v>
      </c>
      <c r="P606">
        <v>12453899.5141801</v>
      </c>
      <c r="Q606">
        <v>10697648.040951099</v>
      </c>
      <c r="R606">
        <v>30493158.068435401</v>
      </c>
      <c r="S606">
        <v>15874616.308171101</v>
      </c>
      <c r="T606">
        <v>14976359.1058084</v>
      </c>
      <c r="U606">
        <v>13254603.085385799</v>
      </c>
      <c r="V606">
        <v>10937351.7678489</v>
      </c>
      <c r="W606">
        <v>13849380.812594499</v>
      </c>
      <c r="X606">
        <v>79038721.248753503</v>
      </c>
      <c r="Y606">
        <v>70362012.629982695</v>
      </c>
      <c r="Z606">
        <v>14849141.639306</v>
      </c>
    </row>
    <row r="607" spans="1:26">
      <c r="A607" t="s">
        <v>1007</v>
      </c>
      <c r="C607" t="s">
        <v>1008</v>
      </c>
      <c r="D607">
        <v>275.13603000000001</v>
      </c>
      <c r="E607">
        <f t="shared" si="27"/>
        <v>274.12819000000002</v>
      </c>
      <c r="F607">
        <f t="shared" si="28"/>
        <v>136.05625500000002</v>
      </c>
      <c r="G607">
        <f t="shared" si="29"/>
        <v>44.344245000000008</v>
      </c>
      <c r="H607">
        <v>5.6970000000000001</v>
      </c>
      <c r="I607">
        <v>6529202.0478662197</v>
      </c>
      <c r="J607">
        <v>8282766.9122828199</v>
      </c>
      <c r="K607">
        <v>5967985.5963684097</v>
      </c>
      <c r="L607">
        <v>2606279.5184119102</v>
      </c>
      <c r="M607">
        <v>3266109.0584157198</v>
      </c>
      <c r="N607">
        <v>2066210.0837967701</v>
      </c>
      <c r="O607">
        <v>612657.80008246202</v>
      </c>
      <c r="P607">
        <v>775817.72292413702</v>
      </c>
      <c r="Q607">
        <v>599350.81188947603</v>
      </c>
      <c r="R607">
        <v>4486903.6838067202</v>
      </c>
      <c r="S607">
        <v>4838538.4176226296</v>
      </c>
      <c r="T607">
        <v>3329168.2722029099</v>
      </c>
      <c r="U607">
        <v>4128312.9367868602</v>
      </c>
      <c r="V607">
        <v>3104553.4790364802</v>
      </c>
      <c r="W607">
        <v>3789540.31658844</v>
      </c>
      <c r="X607">
        <v>3142051.0731781302</v>
      </c>
      <c r="Y607">
        <v>2467566.1237670998</v>
      </c>
      <c r="Z607">
        <v>3008980.3009421402</v>
      </c>
    </row>
    <row r="608" spans="1:26">
      <c r="A608" t="s">
        <v>1803</v>
      </c>
      <c r="C608" t="s">
        <v>1804</v>
      </c>
      <c r="D608">
        <v>248.1</v>
      </c>
      <c r="E608">
        <f t="shared" si="27"/>
        <v>247.09216000000001</v>
      </c>
      <c r="F608">
        <f t="shared" si="28"/>
        <v>122.53824</v>
      </c>
      <c r="G608">
        <f t="shared" si="29"/>
        <v>39.838239999999999</v>
      </c>
      <c r="H608">
        <v>0.92700000000000005</v>
      </c>
      <c r="I608">
        <v>1194458.5793405001</v>
      </c>
      <c r="J608">
        <v>583901.57375115296</v>
      </c>
      <c r="K608">
        <v>1597028.0875434701</v>
      </c>
      <c r="L608">
        <v>2434197.9237271501</v>
      </c>
      <c r="M608">
        <v>2555365.2979832399</v>
      </c>
      <c r="N608">
        <v>3582974.8642039602</v>
      </c>
      <c r="O608">
        <v>2737975.51370836</v>
      </c>
      <c r="P608">
        <v>3427812.8909056499</v>
      </c>
      <c r="Q608">
        <v>2759719.3421425801</v>
      </c>
      <c r="R608">
        <v>4223287.6539735198</v>
      </c>
      <c r="S608">
        <v>4411324.6843554303</v>
      </c>
      <c r="T608">
        <v>4882339.1507435897</v>
      </c>
      <c r="U608">
        <v>1350085.53852262</v>
      </c>
      <c r="V608">
        <v>1173526.8388673901</v>
      </c>
      <c r="W608">
        <v>498146.06163295801</v>
      </c>
      <c r="X608">
        <v>138503.93425213199</v>
      </c>
      <c r="Y608">
        <v>146954.74377224999</v>
      </c>
      <c r="Z608">
        <v>1758628.63973188</v>
      </c>
    </row>
    <row r="609" spans="1:26">
      <c r="A609" t="s">
        <v>1009</v>
      </c>
      <c r="C609" t="s">
        <v>1010</v>
      </c>
      <c r="D609">
        <v>172.01352</v>
      </c>
      <c r="E609">
        <f t="shared" si="27"/>
        <v>171.00568000000001</v>
      </c>
      <c r="F609">
        <f t="shared" si="28"/>
        <v>84.495000000000005</v>
      </c>
      <c r="G609">
        <f t="shared" si="29"/>
        <v>27.157160000000001</v>
      </c>
      <c r="H609">
        <v>0.999</v>
      </c>
      <c r="I609">
        <v>1165973.97202375</v>
      </c>
      <c r="J609">
        <v>1258224.0482858799</v>
      </c>
      <c r="K609">
        <v>2059340.49150676</v>
      </c>
      <c r="L609">
        <v>1001767.28280019</v>
      </c>
      <c r="M609">
        <v>1031491.8398955</v>
      </c>
      <c r="N609">
        <v>587286.58527228795</v>
      </c>
      <c r="O609">
        <v>2190482.5048663099</v>
      </c>
      <c r="P609">
        <v>1590073.6768553799</v>
      </c>
      <c r="Q609">
        <v>2467321.6013189298</v>
      </c>
      <c r="R609">
        <v>1364138.3888552999</v>
      </c>
      <c r="S609">
        <v>1985790.5810935199</v>
      </c>
      <c r="T609">
        <v>1606625.5314189701</v>
      </c>
      <c r="U609">
        <v>1716050.43288343</v>
      </c>
      <c r="V609">
        <v>1949910.1786020501</v>
      </c>
      <c r="W609">
        <v>1601205.1930229999</v>
      </c>
      <c r="X609">
        <v>15293522.9410544</v>
      </c>
      <c r="Y609">
        <v>20389943.495189201</v>
      </c>
      <c r="Z609">
        <v>21631144.3818282</v>
      </c>
    </row>
    <row r="610" spans="1:26">
      <c r="A610" t="s">
        <v>1011</v>
      </c>
      <c r="C610" t="s">
        <v>1012</v>
      </c>
      <c r="D610">
        <v>154.00299999999999</v>
      </c>
      <c r="E610">
        <f t="shared" si="27"/>
        <v>152.99516</v>
      </c>
      <c r="F610">
        <f t="shared" si="28"/>
        <v>75.489739999999998</v>
      </c>
      <c r="G610">
        <f t="shared" si="29"/>
        <v>24.155406666666664</v>
      </c>
      <c r="H610">
        <v>1.0029999999999999</v>
      </c>
      <c r="I610">
        <v>354343.09911483497</v>
      </c>
      <c r="J610">
        <v>614796.75466047402</v>
      </c>
      <c r="K610">
        <v>857899.14254598902</v>
      </c>
      <c r="L610">
        <v>313649.07506377902</v>
      </c>
      <c r="M610">
        <v>659967.85136639501</v>
      </c>
      <c r="N610">
        <v>314625.200051116</v>
      </c>
      <c r="O610">
        <v>944387.56687997701</v>
      </c>
      <c r="P610">
        <v>389065.61331449501</v>
      </c>
      <c r="Q610">
        <v>711883.42263240996</v>
      </c>
      <c r="R610">
        <v>469256.03469186299</v>
      </c>
      <c r="S610">
        <v>1064969.36948523</v>
      </c>
      <c r="T610">
        <v>1261760.10164316</v>
      </c>
      <c r="U610">
        <v>890456.25768689695</v>
      </c>
      <c r="V610">
        <v>2504325.9042263599</v>
      </c>
      <c r="W610">
        <v>2194573.7481550002</v>
      </c>
      <c r="X610">
        <v>41636139.560114503</v>
      </c>
      <c r="Y610">
        <v>47938067.975398101</v>
      </c>
      <c r="Z610">
        <v>279738.68713071302</v>
      </c>
    </row>
    <row r="611" spans="1:26">
      <c r="A611" t="s">
        <v>1013</v>
      </c>
      <c r="C611" t="s">
        <v>1014</v>
      </c>
      <c r="D611">
        <v>302.24491999999998</v>
      </c>
      <c r="E611">
        <f t="shared" si="27"/>
        <v>301.23707999999999</v>
      </c>
      <c r="F611">
        <f t="shared" si="28"/>
        <v>149.61070000000001</v>
      </c>
      <c r="G611">
        <f t="shared" si="29"/>
        <v>48.862393333333337</v>
      </c>
      <c r="H611">
        <v>12.321999999999999</v>
      </c>
      <c r="I611">
        <v>1241543.00332407</v>
      </c>
      <c r="J611">
        <v>1318489.0868919501</v>
      </c>
      <c r="K611">
        <v>1426660.8780924999</v>
      </c>
      <c r="L611">
        <v>3992838.3499385202</v>
      </c>
      <c r="M611">
        <v>5215556.7848257804</v>
      </c>
      <c r="N611">
        <v>5922427.6000752999</v>
      </c>
      <c r="O611">
        <v>2076374.38293791</v>
      </c>
      <c r="P611">
        <v>2038311.5151104899</v>
      </c>
      <c r="Q611">
        <v>2027429.54116081</v>
      </c>
      <c r="R611">
        <v>365724.93705145101</v>
      </c>
      <c r="S611">
        <v>1378367.78311855</v>
      </c>
      <c r="T611">
        <v>1706554.87580072</v>
      </c>
      <c r="U611">
        <v>1698076.61389243</v>
      </c>
      <c r="V611">
        <v>1484741.4318754999</v>
      </c>
      <c r="W611">
        <v>1282805.9097257101</v>
      </c>
      <c r="X611">
        <v>4825615.8904205402</v>
      </c>
      <c r="Y611">
        <v>3088109.1266781702</v>
      </c>
      <c r="Z611">
        <v>1383823.0403160199</v>
      </c>
    </row>
    <row r="612" spans="1:26">
      <c r="A612" t="s">
        <v>1015</v>
      </c>
      <c r="C612" t="s">
        <v>39</v>
      </c>
      <c r="D612">
        <v>284.06763000000001</v>
      </c>
      <c r="E612">
        <f t="shared" si="27"/>
        <v>283.05979000000002</v>
      </c>
      <c r="F612">
        <f t="shared" si="28"/>
        <v>140.52205500000002</v>
      </c>
      <c r="G612">
        <f t="shared" si="29"/>
        <v>45.832845000000013</v>
      </c>
      <c r="H612">
        <v>11.606999999999999</v>
      </c>
      <c r="I612">
        <v>75148102.921470806</v>
      </c>
      <c r="J612">
        <v>73229326.424749106</v>
      </c>
      <c r="K612">
        <v>57137573.512401998</v>
      </c>
      <c r="L612">
        <v>14514986.321267899</v>
      </c>
      <c r="M612">
        <v>15514373.846410301</v>
      </c>
      <c r="N612">
        <v>18260328.4155889</v>
      </c>
      <c r="O612">
        <v>25806558.104232799</v>
      </c>
      <c r="P612">
        <v>31665543.108949199</v>
      </c>
      <c r="Q612">
        <v>26899619.345803902</v>
      </c>
      <c r="R612">
        <v>19520977.946841002</v>
      </c>
      <c r="S612">
        <v>52180196.991971597</v>
      </c>
      <c r="T612">
        <v>56907645.071981803</v>
      </c>
      <c r="U612">
        <v>7932886.78688691</v>
      </c>
      <c r="V612">
        <v>4812323.2960159797</v>
      </c>
      <c r="W612">
        <v>6910784.4057506099</v>
      </c>
      <c r="X612">
        <v>25638239.607382599</v>
      </c>
      <c r="Y612">
        <v>20490233.366200801</v>
      </c>
      <c r="Z612">
        <v>11456531.3415356</v>
      </c>
    </row>
    <row r="613" spans="1:26">
      <c r="A613" t="s">
        <v>1016</v>
      </c>
      <c r="C613" t="s">
        <v>1017</v>
      </c>
      <c r="D613">
        <v>188.11579</v>
      </c>
      <c r="E613">
        <f t="shared" si="27"/>
        <v>187.10795000000002</v>
      </c>
      <c r="F613">
        <f t="shared" si="28"/>
        <v>92.546135000000007</v>
      </c>
      <c r="G613">
        <f t="shared" si="29"/>
        <v>29.840871666666668</v>
      </c>
      <c r="H613">
        <v>2.23</v>
      </c>
      <c r="I613">
        <v>8122579.5465560202</v>
      </c>
      <c r="J613">
        <v>11084044.5868128</v>
      </c>
      <c r="K613">
        <v>4851265.4217022499</v>
      </c>
      <c r="L613">
        <v>24022697.783746801</v>
      </c>
      <c r="M613">
        <v>3760439.6447520298</v>
      </c>
      <c r="N613">
        <v>5203150.4230980799</v>
      </c>
      <c r="O613">
        <v>8769706.5716448892</v>
      </c>
      <c r="P613">
        <v>6566176.7012820104</v>
      </c>
      <c r="Q613">
        <v>12499033.917889001</v>
      </c>
      <c r="R613">
        <v>38661636.919165701</v>
      </c>
      <c r="S613">
        <v>10942421.1242812</v>
      </c>
      <c r="T613">
        <v>13763469.9699197</v>
      </c>
      <c r="U613">
        <v>6318419.1305686897</v>
      </c>
      <c r="V613">
        <v>3564110.16466519</v>
      </c>
      <c r="W613">
        <v>10867181.469632201</v>
      </c>
      <c r="X613">
        <v>81174.131747650696</v>
      </c>
      <c r="Y613">
        <v>119091.37089529401</v>
      </c>
      <c r="Z613">
        <v>6370700.2664644504</v>
      </c>
    </row>
    <row r="614" spans="1:26">
      <c r="A614" t="s">
        <v>1018</v>
      </c>
      <c r="C614" t="s">
        <v>1019</v>
      </c>
      <c r="D614">
        <v>382.14084000000003</v>
      </c>
      <c r="E614">
        <f t="shared" si="27"/>
        <v>381.13300000000004</v>
      </c>
      <c r="F614">
        <f t="shared" si="28"/>
        <v>189.55866000000003</v>
      </c>
      <c r="G614">
        <f t="shared" si="29"/>
        <v>62.178380000000011</v>
      </c>
      <c r="H614">
        <v>10.804</v>
      </c>
      <c r="I614">
        <v>870599.08909442497</v>
      </c>
      <c r="J614">
        <v>844176.54488424305</v>
      </c>
      <c r="K614">
        <v>774545.0308674</v>
      </c>
      <c r="L614">
        <v>93813.613254701399</v>
      </c>
      <c r="M614">
        <v>18398.078617568299</v>
      </c>
      <c r="N614">
        <v>84518.441140050898</v>
      </c>
      <c r="O614">
        <v>65251.679757947997</v>
      </c>
      <c r="P614">
        <v>81023.764036177701</v>
      </c>
      <c r="Q614">
        <v>39445.927160594103</v>
      </c>
      <c r="R614">
        <v>1798058.19197828</v>
      </c>
      <c r="S614">
        <v>4668493.4550195197</v>
      </c>
      <c r="T614">
        <v>4523973.7858904405</v>
      </c>
      <c r="U614">
        <v>443470.248075173</v>
      </c>
      <c r="V614">
        <v>408671.04570210399</v>
      </c>
      <c r="W614">
        <v>530850.062540057</v>
      </c>
      <c r="X614">
        <v>1065049.6015522</v>
      </c>
      <c r="Y614">
        <v>1209051.0305389401</v>
      </c>
      <c r="Z614">
        <v>748845.10712278006</v>
      </c>
    </row>
    <row r="615" spans="1:26">
      <c r="A615" t="s">
        <v>1809</v>
      </c>
      <c r="C615" t="s">
        <v>1810</v>
      </c>
      <c r="D615">
        <v>366.10941000000003</v>
      </c>
      <c r="E615">
        <f t="shared" si="27"/>
        <v>365.10157000000004</v>
      </c>
      <c r="F615">
        <f t="shared" si="28"/>
        <v>181.54294500000003</v>
      </c>
      <c r="G615">
        <f t="shared" si="29"/>
        <v>59.506475000000016</v>
      </c>
      <c r="H615">
        <v>12.458</v>
      </c>
      <c r="I615">
        <v>24057586.641098998</v>
      </c>
      <c r="J615">
        <v>22419229.071768899</v>
      </c>
      <c r="K615">
        <v>17445164.806733999</v>
      </c>
      <c r="L615">
        <v>323810.774883251</v>
      </c>
      <c r="M615">
        <v>447461.49261274101</v>
      </c>
      <c r="N615">
        <v>542264.90827910102</v>
      </c>
      <c r="O615">
        <v>265081.173794078</v>
      </c>
      <c r="P615">
        <v>307668.42998198402</v>
      </c>
      <c r="Q615">
        <v>232642.57643248499</v>
      </c>
      <c r="R615">
        <v>99554.835221850793</v>
      </c>
      <c r="S615">
        <v>289194.23725664499</v>
      </c>
      <c r="T615">
        <v>270062.72882649198</v>
      </c>
      <c r="U615">
        <v>7143308.3463073801</v>
      </c>
      <c r="V615">
        <v>2690416.4668557602</v>
      </c>
      <c r="W615">
        <v>4274193.79716215</v>
      </c>
      <c r="X615">
        <v>14161567.285754601</v>
      </c>
      <c r="Y615">
        <v>10598240.2574773</v>
      </c>
      <c r="Z615">
        <v>9009760.6931113303</v>
      </c>
    </row>
    <row r="616" spans="1:26">
      <c r="A616" t="s">
        <v>1807</v>
      </c>
      <c r="C616" t="s">
        <v>1808</v>
      </c>
      <c r="D616">
        <v>222.09997000000001</v>
      </c>
      <c r="E616">
        <f t="shared" si="27"/>
        <v>221.09213000000003</v>
      </c>
      <c r="F616">
        <f t="shared" si="28"/>
        <v>109.53822500000001</v>
      </c>
      <c r="G616">
        <f t="shared" si="29"/>
        <v>35.504901666666669</v>
      </c>
      <c r="H616">
        <v>2.7469999999999999</v>
      </c>
      <c r="I616">
        <v>9098379.0149307903</v>
      </c>
      <c r="J616">
        <v>5359073.37695322</v>
      </c>
      <c r="K616">
        <v>4747008.1368913399</v>
      </c>
      <c r="L616">
        <v>8792579.0959064607</v>
      </c>
      <c r="M616">
        <v>7905088.1302093295</v>
      </c>
      <c r="N616">
        <v>8707149.8006721102</v>
      </c>
      <c r="O616">
        <v>12061610.3431862</v>
      </c>
      <c r="P616">
        <v>9250656.5451266393</v>
      </c>
      <c r="Q616">
        <v>11382275.9078712</v>
      </c>
      <c r="R616">
        <v>9710863.7315240093</v>
      </c>
      <c r="S616">
        <v>8521316.7123421393</v>
      </c>
      <c r="T616">
        <v>14646693.6998679</v>
      </c>
      <c r="U616">
        <v>5512425.2850821698</v>
      </c>
      <c r="V616">
        <v>3929472.2149718702</v>
      </c>
      <c r="W616">
        <v>3889389.7358133099</v>
      </c>
      <c r="X616">
        <v>393845.83588147903</v>
      </c>
      <c r="Y616">
        <v>298364.92836923298</v>
      </c>
      <c r="Z616">
        <v>6418787.6047417298</v>
      </c>
    </row>
    <row r="617" spans="1:26">
      <c r="A617" t="s">
        <v>1811</v>
      </c>
      <c r="C617" t="s">
        <v>1812</v>
      </c>
      <c r="D617">
        <v>142.09936999999999</v>
      </c>
      <c r="E617">
        <f t="shared" si="27"/>
        <v>141.09153000000001</v>
      </c>
      <c r="F617">
        <f t="shared" si="28"/>
        <v>69.537925000000001</v>
      </c>
      <c r="G617">
        <f t="shared" si="29"/>
        <v>22.171468333333333</v>
      </c>
      <c r="H617">
        <v>8.4049999999999994</v>
      </c>
      <c r="I617">
        <v>5279165.5864823395</v>
      </c>
      <c r="J617">
        <v>6916852.94825745</v>
      </c>
      <c r="K617">
        <v>5021847.4226301899</v>
      </c>
      <c r="L617">
        <v>3638675.2767697098</v>
      </c>
      <c r="M617">
        <v>3676465.7733497499</v>
      </c>
      <c r="N617">
        <v>4119312.6100858599</v>
      </c>
      <c r="O617">
        <v>4687553.1169253103</v>
      </c>
      <c r="P617">
        <v>5256925.3341495097</v>
      </c>
      <c r="Q617">
        <v>5266889.8224489596</v>
      </c>
      <c r="R617">
        <v>2334184.4364076499</v>
      </c>
      <c r="S617">
        <v>3031062.6183999199</v>
      </c>
      <c r="T617">
        <v>3050882.7933444702</v>
      </c>
      <c r="U617">
        <v>14218675.0630063</v>
      </c>
      <c r="V617">
        <v>12076139.413484501</v>
      </c>
      <c r="W617">
        <v>15547671.1136389</v>
      </c>
      <c r="X617">
        <v>31119568.115818899</v>
      </c>
      <c r="Y617">
        <v>11511595.220094699</v>
      </c>
      <c r="Z617">
        <v>13866216.433580199</v>
      </c>
    </row>
    <row r="618" spans="1:26">
      <c r="A618" t="s">
        <v>1020</v>
      </c>
      <c r="C618" t="s">
        <v>1021</v>
      </c>
      <c r="D618">
        <v>212.10453000000001</v>
      </c>
      <c r="E618">
        <f t="shared" si="27"/>
        <v>211.09669000000002</v>
      </c>
      <c r="F618">
        <f t="shared" si="28"/>
        <v>104.54050500000001</v>
      </c>
      <c r="G618">
        <f t="shared" si="29"/>
        <v>33.838995000000004</v>
      </c>
      <c r="H618">
        <v>7.173</v>
      </c>
      <c r="I618">
        <v>2405846.4953143098</v>
      </c>
      <c r="J618">
        <v>2360278.1113859802</v>
      </c>
      <c r="K618">
        <v>2009672.9440051001</v>
      </c>
      <c r="L618">
        <v>1737622.0445664299</v>
      </c>
      <c r="M618">
        <v>1832030.7898925799</v>
      </c>
      <c r="N618">
        <v>1794037.13521378</v>
      </c>
      <c r="O618">
        <v>2437302.4024415198</v>
      </c>
      <c r="P618">
        <v>2549777.7063714699</v>
      </c>
      <c r="Q618">
        <v>3801738.5210592798</v>
      </c>
      <c r="R618">
        <v>362134.41824884102</v>
      </c>
      <c r="S618">
        <v>807156.757539563</v>
      </c>
      <c r="T618">
        <v>820891.98969656404</v>
      </c>
      <c r="U618">
        <v>5274556.63193978</v>
      </c>
      <c r="V618">
        <v>3541015.9354306599</v>
      </c>
      <c r="W618">
        <v>4728347.3097391501</v>
      </c>
      <c r="X618">
        <v>7752771.8593471898</v>
      </c>
      <c r="Y618">
        <v>6375893.8310791403</v>
      </c>
      <c r="Z618">
        <v>2916424.2744780802</v>
      </c>
    </row>
    <row r="619" spans="1:26">
      <c r="A619" t="s">
        <v>1022</v>
      </c>
      <c r="C619" t="s">
        <v>1023</v>
      </c>
      <c r="D619">
        <v>151.04920000000001</v>
      </c>
      <c r="E619">
        <f t="shared" si="27"/>
        <v>150.04136000000003</v>
      </c>
      <c r="F619">
        <f t="shared" si="28"/>
        <v>74.012840000000011</v>
      </c>
      <c r="G619">
        <f t="shared" si="29"/>
        <v>23.663106666666668</v>
      </c>
      <c r="H619">
        <v>1.411</v>
      </c>
      <c r="I619">
        <v>6970039.9425022202</v>
      </c>
      <c r="J619">
        <v>280840.655170482</v>
      </c>
      <c r="K619">
        <v>63804.577594846902</v>
      </c>
      <c r="L619">
        <v>500037.52876719902</v>
      </c>
      <c r="M619">
        <v>137765.530416489</v>
      </c>
      <c r="N619">
        <v>528886.86867070606</v>
      </c>
      <c r="O619">
        <v>248077.404710053</v>
      </c>
      <c r="P619">
        <v>7420222.5971831298</v>
      </c>
      <c r="Q619">
        <v>317741.81080716301</v>
      </c>
      <c r="R619">
        <v>1043802.75106782</v>
      </c>
      <c r="S619">
        <v>870458.03505878197</v>
      </c>
      <c r="T619">
        <v>7639793.5760284802</v>
      </c>
      <c r="U619">
        <v>9088517.8941118196</v>
      </c>
      <c r="V619">
        <v>273094.66259921697</v>
      </c>
      <c r="W619">
        <v>269518.29157969099</v>
      </c>
      <c r="X619">
        <v>14805.0343995739</v>
      </c>
      <c r="Y619">
        <v>14662.4224280038</v>
      </c>
      <c r="Z619">
        <v>8143259.1321096104</v>
      </c>
    </row>
    <row r="620" spans="1:26">
      <c r="A620" t="s">
        <v>1813</v>
      </c>
      <c r="C620" t="s">
        <v>1814</v>
      </c>
      <c r="D620">
        <v>283.09089999999998</v>
      </c>
      <c r="E620">
        <f t="shared" si="27"/>
        <v>282.08305999999999</v>
      </c>
      <c r="F620">
        <f t="shared" si="28"/>
        <v>140.03369000000001</v>
      </c>
      <c r="G620">
        <f t="shared" si="29"/>
        <v>45.670056666666675</v>
      </c>
      <c r="H620">
        <v>1.6830000000000001</v>
      </c>
      <c r="I620">
        <v>69157717.906145394</v>
      </c>
      <c r="J620">
        <v>44985084.893031701</v>
      </c>
      <c r="K620">
        <v>32787621.1620619</v>
      </c>
      <c r="L620">
        <v>62863548.118301198</v>
      </c>
      <c r="M620">
        <v>62975762.092715703</v>
      </c>
      <c r="N620">
        <v>75054171.985555202</v>
      </c>
      <c r="O620">
        <v>44109878.752201401</v>
      </c>
      <c r="P620">
        <v>104263998.85093699</v>
      </c>
      <c r="Q620">
        <v>46605498.958964601</v>
      </c>
      <c r="R620">
        <v>105324127.998861</v>
      </c>
      <c r="S620">
        <v>91953880.838616803</v>
      </c>
      <c r="T620">
        <v>182284202.82126299</v>
      </c>
      <c r="U620">
        <v>75878398.664039999</v>
      </c>
      <c r="V620">
        <v>37584386.207086898</v>
      </c>
      <c r="W620">
        <v>37628420.957730301</v>
      </c>
      <c r="X620">
        <v>54966.267852992198</v>
      </c>
      <c r="Y620">
        <v>78705.812861943399</v>
      </c>
      <c r="Z620">
        <v>70924043.864399895</v>
      </c>
    </row>
    <row r="621" spans="1:26">
      <c r="A621" t="s">
        <v>1815</v>
      </c>
      <c r="C621" t="s">
        <v>1816</v>
      </c>
      <c r="D621">
        <v>314.15114999999997</v>
      </c>
      <c r="E621">
        <f t="shared" si="27"/>
        <v>313.14330999999999</v>
      </c>
      <c r="F621">
        <f t="shared" si="28"/>
        <v>155.56381500000001</v>
      </c>
      <c r="G621">
        <f t="shared" si="29"/>
        <v>50.846765000000005</v>
      </c>
      <c r="H621">
        <v>9.0690000000000008</v>
      </c>
      <c r="I621">
        <v>1137608.5693963901</v>
      </c>
      <c r="J621">
        <v>1110769.5960792601</v>
      </c>
      <c r="K621">
        <v>960477.61707756505</v>
      </c>
      <c r="L621">
        <v>299222.39020236302</v>
      </c>
      <c r="M621">
        <v>452354.18002927402</v>
      </c>
      <c r="N621">
        <v>376271.08639646601</v>
      </c>
      <c r="O621">
        <v>362118.82254581398</v>
      </c>
      <c r="P621">
        <v>447219.09447526903</v>
      </c>
      <c r="Q621">
        <v>325906.88071482402</v>
      </c>
      <c r="R621">
        <v>1234540.0002659101</v>
      </c>
      <c r="S621">
        <v>2360082.0253614699</v>
      </c>
      <c r="T621">
        <v>2361224.8220343702</v>
      </c>
      <c r="U621">
        <v>1695615.89306682</v>
      </c>
      <c r="V621">
        <v>1277896.7309114099</v>
      </c>
      <c r="W621">
        <v>1600883.7634800901</v>
      </c>
      <c r="X621">
        <v>6365976.94052599</v>
      </c>
      <c r="Y621">
        <v>5431790.0189717896</v>
      </c>
      <c r="Z621">
        <v>1943883.19155947</v>
      </c>
    </row>
    <row r="622" spans="1:26">
      <c r="A622" t="s">
        <v>1024</v>
      </c>
      <c r="C622" t="s">
        <v>1025</v>
      </c>
      <c r="D622">
        <v>114.10435</v>
      </c>
      <c r="E622">
        <f t="shared" si="27"/>
        <v>113.09650999999999</v>
      </c>
      <c r="F622">
        <f t="shared" si="28"/>
        <v>55.540414999999996</v>
      </c>
      <c r="G622">
        <f t="shared" si="29"/>
        <v>17.505631666666666</v>
      </c>
      <c r="H622">
        <v>11.24</v>
      </c>
      <c r="I622">
        <v>378102.35706398002</v>
      </c>
      <c r="J622">
        <v>448069.01020462601</v>
      </c>
      <c r="K622">
        <v>78585.415419487894</v>
      </c>
      <c r="L622">
        <v>372990.72910598898</v>
      </c>
      <c r="M622">
        <v>370657.18104252598</v>
      </c>
      <c r="N622">
        <v>438559.60199859098</v>
      </c>
      <c r="O622">
        <v>314328.59270946</v>
      </c>
      <c r="P622">
        <v>293258.85430339002</v>
      </c>
      <c r="Q622">
        <v>309420.79031794798</v>
      </c>
      <c r="R622">
        <v>300145.97344030801</v>
      </c>
      <c r="S622">
        <v>386169.513766266</v>
      </c>
      <c r="T622">
        <v>318873.07160515297</v>
      </c>
      <c r="U622">
        <v>548915.03764204297</v>
      </c>
      <c r="V622">
        <v>463323.68414233602</v>
      </c>
      <c r="W622">
        <v>143464.35718113801</v>
      </c>
      <c r="X622">
        <v>1663778.28696643</v>
      </c>
      <c r="Y622">
        <v>1403963.9894030199</v>
      </c>
      <c r="Z622">
        <v>26956474.194382299</v>
      </c>
    </row>
    <row r="623" spans="1:26">
      <c r="A623" t="s">
        <v>1026</v>
      </c>
      <c r="C623" t="s">
        <v>1027</v>
      </c>
      <c r="D623">
        <v>292.15143</v>
      </c>
      <c r="E623">
        <f t="shared" si="27"/>
        <v>291.14359000000002</v>
      </c>
      <c r="F623">
        <f t="shared" si="28"/>
        <v>144.56395500000002</v>
      </c>
      <c r="G623">
        <f t="shared" si="29"/>
        <v>47.18014500000001</v>
      </c>
      <c r="H623">
        <v>5.1479999999999997</v>
      </c>
      <c r="I623">
        <v>3724694.4207213498</v>
      </c>
      <c r="J623">
        <v>4457544.0652310001</v>
      </c>
      <c r="K623">
        <v>3415078.47321158</v>
      </c>
      <c r="L623">
        <v>2420884.1599701601</v>
      </c>
      <c r="M623">
        <v>2532134.1133977999</v>
      </c>
      <c r="N623">
        <v>2694974.3710872699</v>
      </c>
      <c r="O623">
        <v>3447618.38521935</v>
      </c>
      <c r="P623">
        <v>3604979.6188585199</v>
      </c>
      <c r="Q623">
        <v>3306878.81528932</v>
      </c>
      <c r="R623">
        <v>1113919.18291201</v>
      </c>
      <c r="S623">
        <v>1336170.99015696</v>
      </c>
      <c r="T623">
        <v>1437127.7106862899</v>
      </c>
      <c r="U623">
        <v>9906621.9059917796</v>
      </c>
      <c r="V623">
        <v>8333713.6236932296</v>
      </c>
      <c r="W623">
        <v>10325140.5984728</v>
      </c>
      <c r="X623">
        <v>9768720.16358383</v>
      </c>
      <c r="Y623">
        <v>9058589.9754924402</v>
      </c>
      <c r="Z623">
        <v>7123013.8693637801</v>
      </c>
    </row>
    <row r="624" spans="1:26">
      <c r="A624" t="s">
        <v>1817</v>
      </c>
      <c r="C624" t="s">
        <v>1818</v>
      </c>
      <c r="D624">
        <v>304.09375</v>
      </c>
      <c r="E624">
        <f t="shared" si="27"/>
        <v>303.08591000000001</v>
      </c>
      <c r="F624">
        <f t="shared" si="28"/>
        <v>150.53511500000002</v>
      </c>
      <c r="G624">
        <f t="shared" si="29"/>
        <v>49.170531666666676</v>
      </c>
      <c r="H624">
        <v>4.508</v>
      </c>
      <c r="I624">
        <v>19525102.508638799</v>
      </c>
      <c r="J624">
        <v>19422480.989025701</v>
      </c>
      <c r="K624">
        <v>20168476.932014201</v>
      </c>
      <c r="L624">
        <v>6424724.8491087798</v>
      </c>
      <c r="M624">
        <v>6945626.3846545797</v>
      </c>
      <c r="N624">
        <v>6438943.19484594</v>
      </c>
      <c r="O624">
        <v>9231980.7584347706</v>
      </c>
      <c r="P624">
        <v>8752250.4878167193</v>
      </c>
      <c r="Q624">
        <v>8842850.5595239904</v>
      </c>
      <c r="R624">
        <v>24917495.110544302</v>
      </c>
      <c r="S624">
        <v>41940306.738391697</v>
      </c>
      <c r="T624">
        <v>46022451.501116998</v>
      </c>
      <c r="U624">
        <v>23030668.8097075</v>
      </c>
      <c r="V624">
        <v>20229797.772920199</v>
      </c>
      <c r="W624">
        <v>23924055.0819613</v>
      </c>
      <c r="X624">
        <v>30994474.9301286</v>
      </c>
      <c r="Y624">
        <v>29661310.662248898</v>
      </c>
      <c r="Z624">
        <v>18613592.041024599</v>
      </c>
    </row>
    <row r="625" spans="1:26">
      <c r="A625" t="s">
        <v>1028</v>
      </c>
      <c r="C625" t="s">
        <v>1029</v>
      </c>
      <c r="D625">
        <v>302.07808999999997</v>
      </c>
      <c r="E625">
        <f t="shared" si="27"/>
        <v>301.07024999999999</v>
      </c>
      <c r="F625">
        <f t="shared" si="28"/>
        <v>149.52728500000001</v>
      </c>
      <c r="G625">
        <f t="shared" si="29"/>
        <v>48.834588333333336</v>
      </c>
      <c r="H625">
        <v>9.6460000000000008</v>
      </c>
      <c r="I625">
        <v>10356480.569845401</v>
      </c>
      <c r="J625">
        <v>9401443.5768913403</v>
      </c>
      <c r="K625">
        <v>7896616.8149541104</v>
      </c>
      <c r="L625">
        <v>49304980.8815758</v>
      </c>
      <c r="M625">
        <v>51399962.055928797</v>
      </c>
      <c r="N625">
        <v>54092106.658488803</v>
      </c>
      <c r="O625">
        <v>43158810.060941003</v>
      </c>
      <c r="P625">
        <v>48671784.534581803</v>
      </c>
      <c r="Q625">
        <v>40225425.328047402</v>
      </c>
      <c r="R625">
        <v>64042060.864169098</v>
      </c>
      <c r="S625">
        <v>168679144.06801799</v>
      </c>
      <c r="T625">
        <v>180746799.90884101</v>
      </c>
      <c r="U625">
        <v>57475270.869797103</v>
      </c>
      <c r="V625">
        <v>38706250.522176802</v>
      </c>
      <c r="W625">
        <v>51420039.231282197</v>
      </c>
      <c r="X625">
        <v>199894783.548278</v>
      </c>
      <c r="Y625">
        <v>154951618.787368</v>
      </c>
      <c r="Z625">
        <v>83993231.692074403</v>
      </c>
    </row>
    <row r="626" spans="1:26">
      <c r="A626" t="s">
        <v>1819</v>
      </c>
      <c r="C626" t="s">
        <v>1820</v>
      </c>
      <c r="D626">
        <v>464.13082000000003</v>
      </c>
      <c r="E626">
        <f t="shared" si="27"/>
        <v>463.12298000000004</v>
      </c>
      <c r="F626">
        <f t="shared" si="28"/>
        <v>230.55365000000003</v>
      </c>
      <c r="G626">
        <f t="shared" si="29"/>
        <v>75.843376666666686</v>
      </c>
      <c r="H626">
        <v>6.843</v>
      </c>
      <c r="I626">
        <v>3709555.7091060998</v>
      </c>
      <c r="J626">
        <v>3779504.1228226498</v>
      </c>
      <c r="K626">
        <v>3548952.5164117101</v>
      </c>
      <c r="L626">
        <v>46704998.1308695</v>
      </c>
      <c r="M626">
        <v>44871786.1477236</v>
      </c>
      <c r="N626">
        <v>41353189.973793097</v>
      </c>
      <c r="O626">
        <v>39956127.227242596</v>
      </c>
      <c r="P626">
        <v>40500604.974783599</v>
      </c>
      <c r="Q626">
        <v>37733250.229334801</v>
      </c>
      <c r="R626">
        <v>84796813.842736602</v>
      </c>
      <c r="S626">
        <v>125339359.031937</v>
      </c>
      <c r="T626">
        <v>131849695.309111</v>
      </c>
      <c r="U626">
        <v>57764434.590457603</v>
      </c>
      <c r="V626">
        <v>50785174.655632697</v>
      </c>
      <c r="W626">
        <v>60321753.634784698</v>
      </c>
      <c r="X626">
        <v>167609043.160393</v>
      </c>
      <c r="Y626">
        <v>169966467.91616601</v>
      </c>
      <c r="Z626">
        <v>85242947.327979699</v>
      </c>
    </row>
    <row r="627" spans="1:26">
      <c r="A627" t="s">
        <v>1030</v>
      </c>
      <c r="C627" t="s">
        <v>273</v>
      </c>
      <c r="D627">
        <v>286.21366999999998</v>
      </c>
      <c r="E627">
        <f t="shared" si="27"/>
        <v>285.20582999999999</v>
      </c>
      <c r="F627">
        <f t="shared" si="28"/>
        <v>141.59507500000001</v>
      </c>
      <c r="G627">
        <f t="shared" si="29"/>
        <v>46.190518333333337</v>
      </c>
      <c r="H627">
        <v>11.401999999999999</v>
      </c>
      <c r="I627">
        <v>20774068.835316598</v>
      </c>
      <c r="J627">
        <v>21648993.0739225</v>
      </c>
      <c r="K627">
        <v>15554062.874829501</v>
      </c>
      <c r="L627">
        <v>121647839.59701601</v>
      </c>
      <c r="M627">
        <v>132891295.75632</v>
      </c>
      <c r="N627">
        <v>164409169.164103</v>
      </c>
      <c r="O627">
        <v>3842289.1437637298</v>
      </c>
      <c r="P627">
        <v>4564529.2070132596</v>
      </c>
      <c r="Q627">
        <v>6259223.10193389</v>
      </c>
      <c r="R627">
        <v>930571.88411543297</v>
      </c>
      <c r="S627">
        <v>2522661.1774902898</v>
      </c>
      <c r="T627">
        <v>2122712.67667998</v>
      </c>
      <c r="U627">
        <v>28658990.217916101</v>
      </c>
      <c r="V627">
        <v>17804521.164584</v>
      </c>
      <c r="W627">
        <v>22101251.155077402</v>
      </c>
      <c r="X627">
        <v>18118503.485272299</v>
      </c>
      <c r="Y627">
        <v>13865811.6718181</v>
      </c>
      <c r="Z627">
        <v>11234779.8963794</v>
      </c>
    </row>
    <row r="628" spans="1:26">
      <c r="A628" t="s">
        <v>1821</v>
      </c>
      <c r="C628" t="s">
        <v>541</v>
      </c>
      <c r="D628">
        <v>173.10497000000001</v>
      </c>
      <c r="E628">
        <f t="shared" si="27"/>
        <v>172.09713000000002</v>
      </c>
      <c r="F628">
        <f t="shared" si="28"/>
        <v>85.040725000000009</v>
      </c>
      <c r="G628">
        <f t="shared" si="29"/>
        <v>27.339068333333334</v>
      </c>
      <c r="H628">
        <v>3.21</v>
      </c>
      <c r="I628">
        <v>10674194.8590161</v>
      </c>
      <c r="J628">
        <v>15864325.3547554</v>
      </c>
      <c r="K628">
        <v>6090010.4166422896</v>
      </c>
      <c r="L628">
        <v>3812141.77680504</v>
      </c>
      <c r="M628">
        <v>3507573.0852736402</v>
      </c>
      <c r="N628">
        <v>3913589.61334123</v>
      </c>
      <c r="O628">
        <v>2351246.6505632298</v>
      </c>
      <c r="P628">
        <v>3309125.0922335298</v>
      </c>
      <c r="Q628">
        <v>2838657.9078258998</v>
      </c>
      <c r="R628">
        <v>15516264.6727116</v>
      </c>
      <c r="S628">
        <v>7451164.4802752696</v>
      </c>
      <c r="T628">
        <v>12559405.738847701</v>
      </c>
      <c r="U628">
        <v>3448111.8011080702</v>
      </c>
      <c r="V628">
        <v>2293303.4671609001</v>
      </c>
      <c r="W628">
        <v>2568143.9984856499</v>
      </c>
      <c r="X628">
        <v>1502066.3439600901</v>
      </c>
      <c r="Y628">
        <v>1202953.36753862</v>
      </c>
      <c r="Z628">
        <v>3069165.5071402499</v>
      </c>
    </row>
    <row r="629" spans="1:26">
      <c r="A629" t="s">
        <v>1031</v>
      </c>
      <c r="C629" t="s">
        <v>1032</v>
      </c>
      <c r="D629">
        <v>236.11554000000001</v>
      </c>
      <c r="E629">
        <f t="shared" si="27"/>
        <v>235.10770000000002</v>
      </c>
      <c r="F629">
        <f t="shared" si="28"/>
        <v>116.54601000000001</v>
      </c>
      <c r="G629">
        <f t="shared" si="29"/>
        <v>37.840830000000004</v>
      </c>
      <c r="H629">
        <v>2.7989999999999999</v>
      </c>
      <c r="I629">
        <v>7808673.6828383701</v>
      </c>
      <c r="J629">
        <v>7806518.7908193897</v>
      </c>
      <c r="K629">
        <v>4690857.9818910304</v>
      </c>
      <c r="L629">
        <v>6468542.3872087495</v>
      </c>
      <c r="M629">
        <v>6751503.3749773102</v>
      </c>
      <c r="N629">
        <v>7420602.5124169197</v>
      </c>
      <c r="O629">
        <v>9176890.1890361998</v>
      </c>
      <c r="P629">
        <v>8621062.19016359</v>
      </c>
      <c r="Q629">
        <v>9547711.5781260096</v>
      </c>
      <c r="R629">
        <v>6538243.2389213704</v>
      </c>
      <c r="S629">
        <v>4702903.7675616099</v>
      </c>
      <c r="T629">
        <v>9559510.4704088904</v>
      </c>
      <c r="U629">
        <v>4058074.9059616202</v>
      </c>
      <c r="V629">
        <v>3670700.2916224599</v>
      </c>
      <c r="W629">
        <v>3842786.0637446898</v>
      </c>
      <c r="X629">
        <v>297713.79621590802</v>
      </c>
      <c r="Y629">
        <v>270370.06405463698</v>
      </c>
      <c r="Z629">
        <v>5102433.1611461602</v>
      </c>
    </row>
    <row r="630" spans="1:26">
      <c r="A630" t="s">
        <v>1033</v>
      </c>
      <c r="C630" t="s">
        <v>1034</v>
      </c>
      <c r="D630">
        <v>300.06254999999999</v>
      </c>
      <c r="E630">
        <f t="shared" si="27"/>
        <v>299.05471</v>
      </c>
      <c r="F630">
        <f t="shared" si="28"/>
        <v>148.51951500000001</v>
      </c>
      <c r="G630">
        <f t="shared" si="29"/>
        <v>48.49866500000001</v>
      </c>
      <c r="H630">
        <v>9.923</v>
      </c>
      <c r="I630">
        <v>22348891.978235502</v>
      </c>
      <c r="J630">
        <v>20718107.809690598</v>
      </c>
      <c r="K630">
        <v>18057472.5244749</v>
      </c>
      <c r="L630">
        <v>10183415.516924201</v>
      </c>
      <c r="M630">
        <v>13473984.0302375</v>
      </c>
      <c r="N630">
        <v>10996509.9489574</v>
      </c>
      <c r="O630">
        <v>12470484.080589401</v>
      </c>
      <c r="P630">
        <v>14301978.7000145</v>
      </c>
      <c r="Q630">
        <v>3793827.4660013402</v>
      </c>
      <c r="R630">
        <v>15986788.1605311</v>
      </c>
      <c r="S630">
        <v>39562004.8455524</v>
      </c>
      <c r="T630">
        <v>31686294.886258598</v>
      </c>
      <c r="U630">
        <v>15458220.413950199</v>
      </c>
      <c r="V630">
        <v>10710107.3278013</v>
      </c>
      <c r="W630">
        <v>15544500.438603001</v>
      </c>
      <c r="X630">
        <v>88619215.474688306</v>
      </c>
      <c r="Y630">
        <v>69804873.604247898</v>
      </c>
      <c r="Z630">
        <v>43205641.0181977</v>
      </c>
    </row>
    <row r="631" spans="1:26">
      <c r="A631" t="s">
        <v>1822</v>
      </c>
      <c r="C631" t="s">
        <v>1823</v>
      </c>
      <c r="D631">
        <v>316.09397000000001</v>
      </c>
      <c r="E631">
        <f t="shared" si="27"/>
        <v>315.08613000000003</v>
      </c>
      <c r="F631">
        <f t="shared" si="28"/>
        <v>156.53522500000003</v>
      </c>
      <c r="G631">
        <f t="shared" si="29"/>
        <v>51.170568333333343</v>
      </c>
      <c r="H631">
        <v>11.545999999999999</v>
      </c>
      <c r="I631">
        <v>2801622.7964018402</v>
      </c>
      <c r="J631">
        <v>2373557.1149170902</v>
      </c>
      <c r="K631">
        <v>2118121.0001377799</v>
      </c>
      <c r="L631">
        <v>1896103.0489880301</v>
      </c>
      <c r="M631">
        <v>1990246.1202809601</v>
      </c>
      <c r="N631">
        <v>2647584.2028673501</v>
      </c>
      <c r="O631">
        <v>2353350.3637073599</v>
      </c>
      <c r="P631">
        <v>2633641.5489071198</v>
      </c>
      <c r="Q631">
        <v>1746680.9584573</v>
      </c>
      <c r="R631">
        <v>2413643.80274679</v>
      </c>
      <c r="S631">
        <v>7350337.4625370698</v>
      </c>
      <c r="T631">
        <v>7819702.9734114204</v>
      </c>
      <c r="U631">
        <v>2386788.6948470199</v>
      </c>
      <c r="V631">
        <v>1296794.8355743701</v>
      </c>
      <c r="W631">
        <v>2149992.5469168401</v>
      </c>
      <c r="X631">
        <v>1748827.8896764801</v>
      </c>
      <c r="Y631">
        <v>1737477.3973184701</v>
      </c>
      <c r="Z631">
        <v>1287356.5699318701</v>
      </c>
    </row>
    <row r="632" spans="1:26">
      <c r="A632" t="s">
        <v>1035</v>
      </c>
      <c r="C632" t="s">
        <v>947</v>
      </c>
      <c r="D632">
        <v>182.05768</v>
      </c>
      <c r="E632">
        <f t="shared" si="27"/>
        <v>181.04984000000002</v>
      </c>
      <c r="F632">
        <f t="shared" si="28"/>
        <v>89.517080000000007</v>
      </c>
      <c r="G632">
        <f t="shared" si="29"/>
        <v>28.831186666666667</v>
      </c>
      <c r="H632">
        <v>4.6349999999999998</v>
      </c>
      <c r="I632">
        <v>587914.10101765103</v>
      </c>
      <c r="J632">
        <v>615791.82690758095</v>
      </c>
      <c r="K632">
        <v>646022.11805453396</v>
      </c>
      <c r="L632">
        <v>13485171.818109401</v>
      </c>
      <c r="M632">
        <v>12599435.5015209</v>
      </c>
      <c r="N632">
        <v>12512552.8560402</v>
      </c>
      <c r="O632">
        <v>2666722.7069676002</v>
      </c>
      <c r="P632">
        <v>2852585.3071636502</v>
      </c>
      <c r="Q632">
        <v>2890356.1129562501</v>
      </c>
      <c r="R632">
        <v>436834.53173250199</v>
      </c>
      <c r="S632">
        <v>250050.465650684</v>
      </c>
      <c r="T632">
        <v>222700.342508737</v>
      </c>
      <c r="U632">
        <v>6199141.6158422902</v>
      </c>
      <c r="V632">
        <v>5228584.9337847698</v>
      </c>
      <c r="W632">
        <v>6348899.4498402802</v>
      </c>
      <c r="X632">
        <v>881645.85560791299</v>
      </c>
      <c r="Y632">
        <v>855397.97604584298</v>
      </c>
      <c r="Z632">
        <v>241037.04375874501</v>
      </c>
    </row>
    <row r="633" spans="1:26">
      <c r="A633" t="s">
        <v>1824</v>
      </c>
      <c r="C633" t="s">
        <v>1825</v>
      </c>
      <c r="D633">
        <v>262.01396999999997</v>
      </c>
      <c r="E633">
        <f t="shared" si="27"/>
        <v>261.00612999999998</v>
      </c>
      <c r="F633">
        <f t="shared" si="28"/>
        <v>129.495225</v>
      </c>
      <c r="G633">
        <f t="shared" si="29"/>
        <v>42.157235</v>
      </c>
      <c r="H633">
        <v>2.5990000000000002</v>
      </c>
      <c r="I633">
        <v>35873663.166603997</v>
      </c>
      <c r="J633">
        <v>54326300.491390802</v>
      </c>
      <c r="K633">
        <v>31909627.780519601</v>
      </c>
      <c r="L633">
        <v>24024474.009094201</v>
      </c>
      <c r="M633">
        <v>23193630.762616102</v>
      </c>
      <c r="N633">
        <v>25033739.867094599</v>
      </c>
      <c r="O633">
        <v>10547912.847539101</v>
      </c>
      <c r="P633">
        <v>12805270.7037437</v>
      </c>
      <c r="Q633">
        <v>9820927.5919483602</v>
      </c>
      <c r="R633">
        <v>19399731.6843656</v>
      </c>
      <c r="S633">
        <v>21040127.3566291</v>
      </c>
      <c r="T633">
        <v>17622825.021657899</v>
      </c>
      <c r="U633">
        <v>34041774.678369202</v>
      </c>
      <c r="V633">
        <v>33814687.6233171</v>
      </c>
      <c r="W633">
        <v>33976502.507432602</v>
      </c>
      <c r="X633">
        <v>25371.763506097999</v>
      </c>
      <c r="Y633">
        <v>42628.247626000899</v>
      </c>
      <c r="Z633">
        <v>30169338.3412196</v>
      </c>
    </row>
    <row r="634" spans="1:26">
      <c r="A634" t="s">
        <v>1036</v>
      </c>
      <c r="C634" t="s">
        <v>1037</v>
      </c>
      <c r="D634">
        <v>254.11484999999999</v>
      </c>
      <c r="E634">
        <f t="shared" si="27"/>
        <v>253.10701</v>
      </c>
      <c r="F634">
        <f t="shared" si="28"/>
        <v>125.545665</v>
      </c>
      <c r="G634">
        <f t="shared" si="29"/>
        <v>40.840714999999996</v>
      </c>
      <c r="H634">
        <v>9.8610000000000007</v>
      </c>
      <c r="I634">
        <v>1937014.9431593199</v>
      </c>
      <c r="J634">
        <v>2193731.4920970099</v>
      </c>
      <c r="K634">
        <v>1658566.8276492199</v>
      </c>
      <c r="L634">
        <v>2947442.6094994498</v>
      </c>
      <c r="M634">
        <v>3120746.8721982902</v>
      </c>
      <c r="N634">
        <v>3166106.3907934702</v>
      </c>
      <c r="O634">
        <v>3885610.3063815101</v>
      </c>
      <c r="P634">
        <v>4375549.3067493998</v>
      </c>
      <c r="Q634">
        <v>3843658.3034870098</v>
      </c>
      <c r="R634">
        <v>934885.62975647405</v>
      </c>
      <c r="S634">
        <v>1627071.82351616</v>
      </c>
      <c r="T634">
        <v>1579257.52208753</v>
      </c>
      <c r="U634">
        <v>4549729.82275452</v>
      </c>
      <c r="V634">
        <v>2921167.1277283202</v>
      </c>
      <c r="W634">
        <v>4075643.2733980501</v>
      </c>
      <c r="X634">
        <v>6321786.53755474</v>
      </c>
      <c r="Y634">
        <v>4836077.3468970899</v>
      </c>
      <c r="Z634">
        <v>2239230.17399158</v>
      </c>
    </row>
    <row r="635" spans="1:26">
      <c r="A635" t="s">
        <v>1038</v>
      </c>
      <c r="C635" t="s">
        <v>1039</v>
      </c>
      <c r="D635">
        <v>111.99239</v>
      </c>
      <c r="E635">
        <f t="shared" si="27"/>
        <v>110.98455</v>
      </c>
      <c r="F635">
        <f t="shared" si="28"/>
        <v>54.484434999999998</v>
      </c>
      <c r="G635">
        <f t="shared" si="29"/>
        <v>17.153638333333333</v>
      </c>
      <c r="H635">
        <v>0.98499999999999999</v>
      </c>
      <c r="I635">
        <v>1511246.3636978499</v>
      </c>
      <c r="J635">
        <v>1703851.34074826</v>
      </c>
      <c r="K635">
        <v>2583630.7120813699</v>
      </c>
      <c r="L635">
        <v>1569986.5685268401</v>
      </c>
      <c r="M635">
        <v>1537776.6210853099</v>
      </c>
      <c r="N635">
        <v>1135231.1413525899</v>
      </c>
      <c r="O635">
        <v>2569625.4557712502</v>
      </c>
      <c r="P635">
        <v>1863629.08620869</v>
      </c>
      <c r="Q635">
        <v>2823677.14505638</v>
      </c>
      <c r="R635">
        <v>1892735.71512827</v>
      </c>
      <c r="S635">
        <v>2402568.4502139399</v>
      </c>
      <c r="T635">
        <v>1967871.7868778401</v>
      </c>
      <c r="U635">
        <v>2086809.0609900299</v>
      </c>
      <c r="V635">
        <v>2411019.7484973399</v>
      </c>
      <c r="W635">
        <v>2110792.8366068499</v>
      </c>
      <c r="X635">
        <v>19331383.513797902</v>
      </c>
      <c r="Y635">
        <v>24930010.3952187</v>
      </c>
      <c r="Z635">
        <v>22080755.353778601</v>
      </c>
    </row>
    <row r="636" spans="1:26">
      <c r="A636" t="s">
        <v>1826</v>
      </c>
      <c r="C636" t="s">
        <v>1827</v>
      </c>
      <c r="D636">
        <v>246.13605999999999</v>
      </c>
      <c r="E636">
        <f t="shared" si="27"/>
        <v>245.12822</v>
      </c>
      <c r="F636">
        <f t="shared" si="28"/>
        <v>121.55627</v>
      </c>
      <c r="G636">
        <f t="shared" si="29"/>
        <v>39.510916666666667</v>
      </c>
      <c r="H636">
        <v>3.4249999999999998</v>
      </c>
      <c r="I636">
        <v>23636618.9386026</v>
      </c>
      <c r="J636">
        <v>22694664.094575401</v>
      </c>
      <c r="K636">
        <v>16232155.5081867</v>
      </c>
      <c r="L636">
        <v>24233687.3755381</v>
      </c>
      <c r="M636">
        <v>27997779.072887301</v>
      </c>
      <c r="N636">
        <v>27304650.710572701</v>
      </c>
      <c r="O636">
        <v>25443013.0525246</v>
      </c>
      <c r="P636">
        <v>44457893.3066184</v>
      </c>
      <c r="Q636">
        <v>22059133.843639899</v>
      </c>
      <c r="R636">
        <v>2789659.3230068302</v>
      </c>
      <c r="S636">
        <v>3353128.1063187001</v>
      </c>
      <c r="T636">
        <v>3765648.2026372701</v>
      </c>
      <c r="U636">
        <v>21602318.404802699</v>
      </c>
      <c r="V636">
        <v>22915189.750629801</v>
      </c>
      <c r="W636">
        <v>12436525.518673001</v>
      </c>
      <c r="X636">
        <v>612027.00217669795</v>
      </c>
      <c r="Y636">
        <v>922203.00940775301</v>
      </c>
      <c r="Z636">
        <v>27965122.643780001</v>
      </c>
    </row>
    <row r="637" spans="1:26">
      <c r="A637" t="s">
        <v>1040</v>
      </c>
      <c r="C637" t="s">
        <v>1041</v>
      </c>
      <c r="D637">
        <v>136.03854000000001</v>
      </c>
      <c r="E637">
        <f t="shared" si="27"/>
        <v>135.03070000000002</v>
      </c>
      <c r="F637">
        <f t="shared" si="28"/>
        <v>66.507510000000011</v>
      </c>
      <c r="G637">
        <f t="shared" si="29"/>
        <v>21.161330000000003</v>
      </c>
      <c r="H637">
        <v>1.2749999999999999</v>
      </c>
      <c r="I637">
        <v>441356.67065589101</v>
      </c>
      <c r="J637">
        <v>5773725.6374429604</v>
      </c>
      <c r="K637">
        <v>4670604.0964396</v>
      </c>
      <c r="L637">
        <v>330093030.96303099</v>
      </c>
      <c r="M637">
        <v>360918392.45626599</v>
      </c>
      <c r="N637">
        <v>542339578.68387902</v>
      </c>
      <c r="O637">
        <v>5740228.2898835102</v>
      </c>
      <c r="P637">
        <v>578737.55293504498</v>
      </c>
      <c r="Q637">
        <v>7516665.8762481501</v>
      </c>
      <c r="R637">
        <v>3204413.98805993</v>
      </c>
      <c r="S637">
        <v>4010366.06063797</v>
      </c>
      <c r="T637">
        <v>632343.53074018203</v>
      </c>
      <c r="U637">
        <v>926081.09701189899</v>
      </c>
      <c r="V637">
        <v>31612351.208312299</v>
      </c>
      <c r="W637">
        <v>30873878.522610001</v>
      </c>
      <c r="X637">
        <v>1608727.5263646799</v>
      </c>
      <c r="Y637">
        <v>1267677.27757685</v>
      </c>
      <c r="Z637">
        <v>383988.20773025701</v>
      </c>
    </row>
    <row r="638" spans="1:26">
      <c r="A638" t="s">
        <v>1042</v>
      </c>
      <c r="C638" t="s">
        <v>1043</v>
      </c>
      <c r="D638">
        <v>192.11476999999999</v>
      </c>
      <c r="E638">
        <f t="shared" si="27"/>
        <v>191.10693000000001</v>
      </c>
      <c r="F638">
        <f t="shared" si="28"/>
        <v>94.545625000000001</v>
      </c>
      <c r="G638">
        <f t="shared" si="29"/>
        <v>30.507368333333332</v>
      </c>
      <c r="H638">
        <v>11.679</v>
      </c>
      <c r="I638">
        <v>672376.37757222797</v>
      </c>
      <c r="J638">
        <v>686435.85429205</v>
      </c>
      <c r="K638">
        <v>615063.30086629</v>
      </c>
      <c r="L638">
        <v>712476.04331529897</v>
      </c>
      <c r="M638">
        <v>655697.32172292797</v>
      </c>
      <c r="N638">
        <v>603094.07539468701</v>
      </c>
      <c r="O638">
        <v>710663.056216183</v>
      </c>
      <c r="P638">
        <v>562786.77264529397</v>
      </c>
      <c r="Q638">
        <v>434977.56311082502</v>
      </c>
      <c r="R638">
        <v>399482.617052797</v>
      </c>
      <c r="S638">
        <v>751533.13094886101</v>
      </c>
      <c r="T638">
        <v>774045.34991145099</v>
      </c>
      <c r="U638">
        <v>719027.93373595597</v>
      </c>
      <c r="V638">
        <v>529199.72244119097</v>
      </c>
      <c r="W638">
        <v>639045.65273597103</v>
      </c>
      <c r="X638">
        <v>5028406.39896644</v>
      </c>
      <c r="Y638">
        <v>3424281.5629916601</v>
      </c>
      <c r="Z638">
        <v>625289.52009531204</v>
      </c>
    </row>
    <row r="639" spans="1:26">
      <c r="A639" t="s">
        <v>1044</v>
      </c>
      <c r="C639" t="s">
        <v>1045</v>
      </c>
      <c r="D639">
        <v>338.20872000000003</v>
      </c>
      <c r="E639">
        <f t="shared" si="27"/>
        <v>337.20088000000004</v>
      </c>
      <c r="F639">
        <f t="shared" si="28"/>
        <v>167.59260000000003</v>
      </c>
      <c r="G639">
        <f t="shared" si="29"/>
        <v>54.856360000000016</v>
      </c>
      <c r="H639">
        <v>13.042999999999999</v>
      </c>
      <c r="I639">
        <v>1521708.62736556</v>
      </c>
      <c r="J639">
        <v>1251255.2863068499</v>
      </c>
      <c r="K639">
        <v>993587.94762196997</v>
      </c>
      <c r="L639">
        <v>1200833.3759325</v>
      </c>
      <c r="M639">
        <v>1916415.8770304299</v>
      </c>
      <c r="N639">
        <v>2080762.15214088</v>
      </c>
      <c r="O639">
        <v>1717575.44160638</v>
      </c>
      <c r="P639">
        <v>1837540.43935868</v>
      </c>
      <c r="Q639">
        <v>1312007.46619131</v>
      </c>
      <c r="R639">
        <v>83446.0465753022</v>
      </c>
      <c r="S639">
        <v>313712.35795471899</v>
      </c>
      <c r="T639">
        <v>365743.58809648099</v>
      </c>
      <c r="U639">
        <v>2214974.79322808</v>
      </c>
      <c r="V639">
        <v>1043340.1170428901</v>
      </c>
      <c r="W639">
        <v>1375163.6537671599</v>
      </c>
      <c r="X639">
        <v>9567083.2735987604</v>
      </c>
      <c r="Y639">
        <v>5259203.0631136699</v>
      </c>
      <c r="Z639">
        <v>563141.46098598698</v>
      </c>
    </row>
    <row r="640" spans="1:26">
      <c r="A640" t="s">
        <v>1046</v>
      </c>
      <c r="C640" t="s">
        <v>1047</v>
      </c>
      <c r="D640">
        <v>255.05252999999999</v>
      </c>
      <c r="E640">
        <f t="shared" si="27"/>
        <v>254.04469</v>
      </c>
      <c r="F640">
        <f t="shared" si="28"/>
        <v>126.014505</v>
      </c>
      <c r="G640">
        <f t="shared" si="29"/>
        <v>40.996994999999998</v>
      </c>
      <c r="H640">
        <v>9.7590000000000003</v>
      </c>
      <c r="I640">
        <v>450519.29757515498</v>
      </c>
      <c r="J640">
        <v>734194.00695536204</v>
      </c>
      <c r="K640">
        <v>167088.30287600801</v>
      </c>
      <c r="L640">
        <v>20701225.574297599</v>
      </c>
      <c r="M640">
        <v>20767314.668970499</v>
      </c>
      <c r="N640">
        <v>26056888.1997675</v>
      </c>
      <c r="O640">
        <v>234723.97523361401</v>
      </c>
      <c r="P640">
        <v>417351.13438879303</v>
      </c>
      <c r="Q640">
        <v>379556.93631236901</v>
      </c>
      <c r="R640">
        <v>18178.737341878601</v>
      </c>
      <c r="S640">
        <v>36696.625599695697</v>
      </c>
      <c r="T640">
        <v>39089.021711926798</v>
      </c>
      <c r="U640">
        <v>2451899.9292752901</v>
      </c>
      <c r="V640">
        <v>1306407.81565717</v>
      </c>
      <c r="W640">
        <v>1606104.84253199</v>
      </c>
      <c r="X640">
        <v>273188.87776095199</v>
      </c>
      <c r="Y640">
        <v>293783.523757566</v>
      </c>
      <c r="Z640">
        <v>237011.328385095</v>
      </c>
    </row>
    <row r="641" spans="1:26">
      <c r="A641" t="s">
        <v>1048</v>
      </c>
      <c r="C641" t="s">
        <v>279</v>
      </c>
      <c r="D641">
        <v>187.06296</v>
      </c>
      <c r="E641">
        <f t="shared" si="27"/>
        <v>186.05512000000002</v>
      </c>
      <c r="F641">
        <f t="shared" si="28"/>
        <v>92.019720000000007</v>
      </c>
      <c r="G641">
        <f t="shared" si="29"/>
        <v>29.665400000000002</v>
      </c>
      <c r="H641">
        <v>3.4209999999999998</v>
      </c>
      <c r="I641">
        <v>48157110.021347299</v>
      </c>
      <c r="J641">
        <v>44526480.644167699</v>
      </c>
      <c r="K641">
        <v>25051832.984830201</v>
      </c>
      <c r="L641">
        <v>48571281.179077499</v>
      </c>
      <c r="M641">
        <v>57946651.348974697</v>
      </c>
      <c r="N641">
        <v>56697517.889982902</v>
      </c>
      <c r="O641">
        <v>52702905.487652801</v>
      </c>
      <c r="P641">
        <v>90094481.747605398</v>
      </c>
      <c r="Q641">
        <v>43962144.136847503</v>
      </c>
      <c r="R641">
        <v>6897001.1135268304</v>
      </c>
      <c r="S641">
        <v>4732651.7767091198</v>
      </c>
      <c r="T641">
        <v>7800147.0789713897</v>
      </c>
      <c r="U641">
        <v>39821595.447323598</v>
      </c>
      <c r="V641">
        <v>46274876.8887778</v>
      </c>
      <c r="W641">
        <v>22491783.4045536</v>
      </c>
      <c r="X641">
        <v>1135838.12332255</v>
      </c>
      <c r="Y641">
        <v>1383084.2120169699</v>
      </c>
      <c r="Z641">
        <v>59350237.666564599</v>
      </c>
    </row>
    <row r="642" spans="1:26">
      <c r="A642" t="s">
        <v>1049</v>
      </c>
      <c r="C642" t="s">
        <v>1050</v>
      </c>
      <c r="D642">
        <v>241.00391999999999</v>
      </c>
      <c r="E642">
        <f t="shared" ref="E642:E705" si="30">D642-1.00784</f>
        <v>239.99608000000001</v>
      </c>
      <c r="F642">
        <f t="shared" ref="F642:F705" si="31">(E642-2*(1.00784))/2</f>
        <v>118.9902</v>
      </c>
      <c r="G642">
        <f t="shared" ref="G642:G705" si="32">(F642-3*(1.00784))/3</f>
        <v>38.655560000000001</v>
      </c>
      <c r="H642">
        <v>3.173</v>
      </c>
      <c r="I642">
        <v>5811450.9317479199</v>
      </c>
      <c r="J642">
        <v>6151696.5381879397</v>
      </c>
      <c r="K642">
        <v>4307839.0224091699</v>
      </c>
      <c r="L642">
        <v>8108490.2206215998</v>
      </c>
      <c r="M642">
        <v>8366029.7437079996</v>
      </c>
      <c r="N642">
        <v>9982309.4664415307</v>
      </c>
      <c r="O642">
        <v>1290151.9181548101</v>
      </c>
      <c r="P642">
        <v>1872789.1424897599</v>
      </c>
      <c r="Q642">
        <v>1341313.2681648</v>
      </c>
      <c r="R642">
        <v>151629.35872970801</v>
      </c>
      <c r="S642">
        <v>126717.52664207399</v>
      </c>
      <c r="T642">
        <v>124129.09266762401</v>
      </c>
      <c r="U642">
        <v>7057738.21288101</v>
      </c>
      <c r="V642">
        <v>5894174.4830563702</v>
      </c>
      <c r="W642">
        <v>5017238.8516812604</v>
      </c>
      <c r="X642">
        <v>501793.30844737601</v>
      </c>
      <c r="Y642">
        <v>855102.31813797401</v>
      </c>
      <c r="Z642">
        <v>631605.03871854302</v>
      </c>
    </row>
    <row r="643" spans="1:26">
      <c r="A643" t="s">
        <v>1828</v>
      </c>
      <c r="C643" t="s">
        <v>1829</v>
      </c>
      <c r="D643">
        <v>309.08391</v>
      </c>
      <c r="E643">
        <f t="shared" si="30"/>
        <v>308.07607000000002</v>
      </c>
      <c r="F643">
        <f t="shared" si="31"/>
        <v>153.03019500000002</v>
      </c>
      <c r="G643">
        <f t="shared" si="32"/>
        <v>50.00222500000001</v>
      </c>
      <c r="H643">
        <v>4.133</v>
      </c>
      <c r="I643">
        <v>399847490.72878098</v>
      </c>
      <c r="J643">
        <v>183532406.47048599</v>
      </c>
      <c r="K643">
        <v>167087531.30981001</v>
      </c>
      <c r="L643">
        <v>82363221.988908395</v>
      </c>
      <c r="M643">
        <v>86201384.543552697</v>
      </c>
      <c r="N643">
        <v>100412705.77223501</v>
      </c>
      <c r="O643">
        <v>94118556.977767095</v>
      </c>
      <c r="P643">
        <v>28725255.289234702</v>
      </c>
      <c r="Q643">
        <v>102427008.681145</v>
      </c>
      <c r="R643">
        <v>421279927.45404798</v>
      </c>
      <c r="S643">
        <v>275037463.41072899</v>
      </c>
      <c r="T643">
        <v>470057307.57797599</v>
      </c>
      <c r="U643">
        <v>629684834.13143396</v>
      </c>
      <c r="V643">
        <v>495290546.742827</v>
      </c>
      <c r="W643">
        <v>620330615.533005</v>
      </c>
      <c r="X643">
        <v>426168460.59589201</v>
      </c>
      <c r="Y643">
        <v>369875115.785258</v>
      </c>
      <c r="Z643">
        <v>227791531.779116</v>
      </c>
    </row>
    <row r="644" spans="1:26">
      <c r="A644" t="s">
        <v>1051</v>
      </c>
      <c r="C644" t="s">
        <v>1052</v>
      </c>
      <c r="D644">
        <v>268.08008999999998</v>
      </c>
      <c r="E644">
        <f t="shared" si="30"/>
        <v>267.07225</v>
      </c>
      <c r="F644">
        <f t="shared" si="31"/>
        <v>132.52828500000001</v>
      </c>
      <c r="G644">
        <f t="shared" si="32"/>
        <v>43.168255000000009</v>
      </c>
      <c r="H644">
        <v>1.748</v>
      </c>
      <c r="I644">
        <v>6201392.9306329098</v>
      </c>
      <c r="J644">
        <v>124835.301114872</v>
      </c>
      <c r="K644">
        <v>4036641.2177519598</v>
      </c>
      <c r="L644">
        <v>387204.21214808198</v>
      </c>
      <c r="M644">
        <v>10891183.814893801</v>
      </c>
      <c r="N644">
        <v>11983465.1541193</v>
      </c>
      <c r="O644">
        <v>72522.321349838297</v>
      </c>
      <c r="P644">
        <v>8667123.5377370995</v>
      </c>
      <c r="Q644">
        <v>411177.30989487399</v>
      </c>
      <c r="R644">
        <v>219760.41897061901</v>
      </c>
      <c r="S644">
        <v>605150.75813892297</v>
      </c>
      <c r="T644">
        <v>21180432.9667487</v>
      </c>
      <c r="U644">
        <v>4447858.7373802699</v>
      </c>
      <c r="V644">
        <v>137914.09892692699</v>
      </c>
      <c r="W644">
        <v>84469.495287366706</v>
      </c>
      <c r="X644">
        <v>121740.762044745</v>
      </c>
      <c r="Y644">
        <v>136683.72708596999</v>
      </c>
      <c r="Z644">
        <v>5369681.3829164803</v>
      </c>
    </row>
    <row r="645" spans="1:26">
      <c r="A645" t="s">
        <v>1053</v>
      </c>
      <c r="C645" t="s">
        <v>1054</v>
      </c>
      <c r="D645">
        <v>522.13612000000001</v>
      </c>
      <c r="E645">
        <f t="shared" si="30"/>
        <v>521.12828000000002</v>
      </c>
      <c r="F645">
        <f t="shared" si="31"/>
        <v>259.55630000000002</v>
      </c>
      <c r="G645">
        <f t="shared" si="32"/>
        <v>85.510926666666663</v>
      </c>
      <c r="H645">
        <v>4.3520000000000003</v>
      </c>
      <c r="I645">
        <v>3590789.2031201902</v>
      </c>
      <c r="J645">
        <v>3858353.2040079599</v>
      </c>
      <c r="K645">
        <v>2507821.7365327198</v>
      </c>
      <c r="L645">
        <v>5055185.3205540404</v>
      </c>
      <c r="M645">
        <v>4628290.5534399999</v>
      </c>
      <c r="N645">
        <v>4954131.5274788896</v>
      </c>
      <c r="O645">
        <v>4120159.5051061399</v>
      </c>
      <c r="P645">
        <v>4259411.5900148097</v>
      </c>
      <c r="Q645">
        <v>4233411.1971322</v>
      </c>
      <c r="R645">
        <v>44724337.240462601</v>
      </c>
      <c r="S645">
        <v>24772735.474422298</v>
      </c>
      <c r="T645">
        <v>22691235.464635301</v>
      </c>
      <c r="U645">
        <v>11032702.6767608</v>
      </c>
      <c r="V645">
        <v>11276225.986788901</v>
      </c>
      <c r="W645">
        <v>11117824.1677173</v>
      </c>
      <c r="X645">
        <v>548456.43736364995</v>
      </c>
      <c r="Y645">
        <v>405090.09745078901</v>
      </c>
      <c r="Z645">
        <v>8799536.4547683597</v>
      </c>
    </row>
    <row r="646" spans="1:26">
      <c r="A646" t="s">
        <v>1055</v>
      </c>
      <c r="C646" t="s">
        <v>1056</v>
      </c>
      <c r="D646">
        <v>316.05748999999997</v>
      </c>
      <c r="E646">
        <f t="shared" si="30"/>
        <v>315.04964999999999</v>
      </c>
      <c r="F646">
        <f t="shared" si="31"/>
        <v>156.51698500000001</v>
      </c>
      <c r="G646">
        <f t="shared" si="32"/>
        <v>51.164488333333338</v>
      </c>
      <c r="H646">
        <v>10.029</v>
      </c>
      <c r="I646">
        <v>29222470.632889301</v>
      </c>
      <c r="J646">
        <v>30280738.226273</v>
      </c>
      <c r="K646">
        <v>25941599.123346899</v>
      </c>
      <c r="L646">
        <v>164059518.63030401</v>
      </c>
      <c r="M646">
        <v>168728675.07779601</v>
      </c>
      <c r="N646">
        <v>191493872.027614</v>
      </c>
      <c r="O646">
        <v>46764026.346012197</v>
      </c>
      <c r="P646">
        <v>56420632.816321403</v>
      </c>
      <c r="Q646">
        <v>45140430.770957701</v>
      </c>
      <c r="R646">
        <v>17195389.095527701</v>
      </c>
      <c r="S646">
        <v>44048784.090121903</v>
      </c>
      <c r="T646">
        <v>46056279.729274698</v>
      </c>
      <c r="U646">
        <v>21521426.4871636</v>
      </c>
      <c r="V646">
        <v>12948190.0209397</v>
      </c>
      <c r="W646">
        <v>18689844.092162699</v>
      </c>
      <c r="X646">
        <v>69369354.357749805</v>
      </c>
      <c r="Y646">
        <v>47291386.337761998</v>
      </c>
      <c r="Z646">
        <v>25441159.745207898</v>
      </c>
    </row>
    <row r="647" spans="1:26">
      <c r="A647" t="s">
        <v>1830</v>
      </c>
      <c r="C647" t="s">
        <v>1831</v>
      </c>
      <c r="D647">
        <v>478.10991000000001</v>
      </c>
      <c r="E647">
        <f t="shared" si="30"/>
        <v>477.10207000000003</v>
      </c>
      <c r="F647">
        <f t="shared" si="31"/>
        <v>237.54319500000003</v>
      </c>
      <c r="G647">
        <f t="shared" si="32"/>
        <v>78.173225000000016</v>
      </c>
      <c r="H647">
        <v>6.4619999999999997</v>
      </c>
      <c r="I647">
        <v>7683929.4921403602</v>
      </c>
      <c r="J647">
        <v>8365140.1874514697</v>
      </c>
      <c r="K647">
        <v>7576466.8811593996</v>
      </c>
      <c r="L647">
        <v>53262136.447542801</v>
      </c>
      <c r="M647">
        <v>50965666.700817801</v>
      </c>
      <c r="N647">
        <v>45224233.759772897</v>
      </c>
      <c r="O647">
        <v>37256966.937686801</v>
      </c>
      <c r="P647">
        <v>36177268.667911597</v>
      </c>
      <c r="Q647">
        <v>34448501.212144896</v>
      </c>
      <c r="R647">
        <v>10157822.3789212</v>
      </c>
      <c r="S647">
        <v>11867548.3147841</v>
      </c>
      <c r="T647">
        <v>12042150.058047701</v>
      </c>
      <c r="U647">
        <v>6264266.63869345</v>
      </c>
      <c r="V647">
        <v>6775504.4644841198</v>
      </c>
      <c r="W647">
        <v>7020942.3099435596</v>
      </c>
      <c r="X647">
        <v>22091892.201659199</v>
      </c>
      <c r="Y647">
        <v>23622749.163394202</v>
      </c>
      <c r="Z647">
        <v>10119708.739048</v>
      </c>
    </row>
    <row r="648" spans="1:26">
      <c r="A648" t="s">
        <v>1832</v>
      </c>
      <c r="C648" t="s">
        <v>1833</v>
      </c>
      <c r="D648">
        <v>462.11506000000003</v>
      </c>
      <c r="E648">
        <f t="shared" si="30"/>
        <v>461.10722000000004</v>
      </c>
      <c r="F648">
        <f t="shared" si="31"/>
        <v>229.54577000000003</v>
      </c>
      <c r="G648">
        <f t="shared" si="32"/>
        <v>75.507416666666686</v>
      </c>
      <c r="H648">
        <v>7.3739999999999997</v>
      </c>
      <c r="I648">
        <v>3272826.3259697701</v>
      </c>
      <c r="J648">
        <v>3926099.2956306501</v>
      </c>
      <c r="K648">
        <v>3986061.5362471901</v>
      </c>
      <c r="L648">
        <v>169095828.98910999</v>
      </c>
      <c r="M648">
        <v>171506001.45371401</v>
      </c>
      <c r="N648">
        <v>152631941.221158</v>
      </c>
      <c r="O648">
        <v>163270000.50102699</v>
      </c>
      <c r="P648">
        <v>161044449.88850799</v>
      </c>
      <c r="Q648">
        <v>154252796.287646</v>
      </c>
      <c r="R648">
        <v>62619421.0376518</v>
      </c>
      <c r="S648">
        <v>79723244.084362999</v>
      </c>
      <c r="T648">
        <v>80473814.957882404</v>
      </c>
      <c r="U648">
        <v>25942869.7333299</v>
      </c>
      <c r="V648">
        <v>25344909.376324698</v>
      </c>
      <c r="W648">
        <v>28311071.0582298</v>
      </c>
      <c r="X648">
        <v>60249467.526881598</v>
      </c>
      <c r="Y648">
        <v>62868032.560462497</v>
      </c>
      <c r="Z648">
        <v>32388165.306108501</v>
      </c>
    </row>
    <row r="649" spans="1:26">
      <c r="A649" t="s">
        <v>1057</v>
      </c>
      <c r="C649" t="s">
        <v>731</v>
      </c>
      <c r="D649">
        <v>168.04177000000001</v>
      </c>
      <c r="E649">
        <f t="shared" si="30"/>
        <v>167.03393000000003</v>
      </c>
      <c r="F649">
        <f t="shared" si="31"/>
        <v>82.509125000000012</v>
      </c>
      <c r="G649">
        <f t="shared" si="32"/>
        <v>26.49520166666667</v>
      </c>
      <c r="H649">
        <v>3.4660000000000002</v>
      </c>
      <c r="I649">
        <v>46677445.4619416</v>
      </c>
      <c r="J649">
        <v>64206780.7265357</v>
      </c>
      <c r="K649">
        <v>45053055.297699198</v>
      </c>
      <c r="L649">
        <v>148923652.816928</v>
      </c>
      <c r="M649">
        <v>144609779.03741601</v>
      </c>
      <c r="N649">
        <v>139506648.59276301</v>
      </c>
      <c r="O649">
        <v>67507873.898439497</v>
      </c>
      <c r="P649">
        <v>150179295.86758101</v>
      </c>
      <c r="Q649">
        <v>66363017.513547599</v>
      </c>
      <c r="R649">
        <v>141708293.53690499</v>
      </c>
      <c r="S649">
        <v>48464356.321390599</v>
      </c>
      <c r="T649">
        <v>244707861.75213</v>
      </c>
      <c r="U649">
        <v>198179657.335814</v>
      </c>
      <c r="V649">
        <v>170746117.20367</v>
      </c>
      <c r="W649">
        <v>61441639.154987901</v>
      </c>
      <c r="X649">
        <v>64036737.4694653</v>
      </c>
      <c r="Y649">
        <v>97601816.670091003</v>
      </c>
      <c r="Z649">
        <v>186745160.033485</v>
      </c>
    </row>
    <row r="650" spans="1:26">
      <c r="A650" t="s">
        <v>1058</v>
      </c>
      <c r="C650" t="s">
        <v>1059</v>
      </c>
      <c r="D650">
        <v>416.2765</v>
      </c>
      <c r="E650">
        <f t="shared" si="30"/>
        <v>415.26866000000001</v>
      </c>
      <c r="F650">
        <f t="shared" si="31"/>
        <v>206.62649000000002</v>
      </c>
      <c r="G650">
        <f t="shared" si="32"/>
        <v>67.867656666666676</v>
      </c>
      <c r="H650">
        <v>12.811</v>
      </c>
      <c r="I650">
        <v>15080362.022810901</v>
      </c>
      <c r="J650">
        <v>13961559.5304754</v>
      </c>
      <c r="K650">
        <v>14860433.0724348</v>
      </c>
      <c r="L650">
        <v>12392843.957016399</v>
      </c>
      <c r="M650">
        <v>18733791.418321099</v>
      </c>
      <c r="N650">
        <v>28704630.4793217</v>
      </c>
      <c r="O650">
        <v>13948802.0076798</v>
      </c>
      <c r="P650">
        <v>15782494.522211101</v>
      </c>
      <c r="Q650">
        <v>14717225.830195401</v>
      </c>
      <c r="R650">
        <v>7191993.66940255</v>
      </c>
      <c r="S650">
        <v>32169108.7791753</v>
      </c>
      <c r="T650">
        <v>24541238.359030299</v>
      </c>
      <c r="U650">
        <v>20812962.784416601</v>
      </c>
      <c r="V650">
        <v>17547007.0307322</v>
      </c>
      <c r="W650">
        <v>21529293.2050904</v>
      </c>
      <c r="X650">
        <v>17858735.4521017</v>
      </c>
      <c r="Y650">
        <v>11015263.476661401</v>
      </c>
      <c r="Z650">
        <v>25528017.555666</v>
      </c>
    </row>
    <row r="651" spans="1:26">
      <c r="A651" t="s">
        <v>1834</v>
      </c>
      <c r="C651" t="s">
        <v>1835</v>
      </c>
      <c r="D651">
        <v>478.16734000000002</v>
      </c>
      <c r="E651">
        <f t="shared" si="30"/>
        <v>477.15950000000004</v>
      </c>
      <c r="F651">
        <f t="shared" si="31"/>
        <v>237.57191000000003</v>
      </c>
      <c r="G651">
        <f t="shared" si="32"/>
        <v>78.182796666666675</v>
      </c>
      <c r="H651">
        <v>1.163</v>
      </c>
      <c r="I651">
        <v>101309.08437491101</v>
      </c>
      <c r="J651">
        <v>4047916.31884374</v>
      </c>
      <c r="K651">
        <v>849171.17847695202</v>
      </c>
      <c r="L651">
        <v>246000.70382072101</v>
      </c>
      <c r="M651">
        <v>342649.58340178803</v>
      </c>
      <c r="N651">
        <v>195209.040197161</v>
      </c>
      <c r="O651">
        <v>257454.259399729</v>
      </c>
      <c r="P651">
        <v>69661.510907250893</v>
      </c>
      <c r="Q651">
        <v>203796.02631570699</v>
      </c>
      <c r="R651">
        <v>528658.142916927</v>
      </c>
      <c r="S651">
        <v>449927.33247798303</v>
      </c>
      <c r="T651">
        <v>111679.835389858</v>
      </c>
      <c r="U651">
        <v>57833.318997259797</v>
      </c>
      <c r="V651">
        <v>263849.72485851799</v>
      </c>
      <c r="W651">
        <v>2368744.9692449998</v>
      </c>
      <c r="X651">
        <v>169177.78913472701</v>
      </c>
      <c r="Y651">
        <v>263573.49663044797</v>
      </c>
      <c r="Z651">
        <v>73040.088402743495</v>
      </c>
    </row>
    <row r="652" spans="1:26">
      <c r="A652" t="s">
        <v>1836</v>
      </c>
      <c r="C652" t="s">
        <v>1837</v>
      </c>
      <c r="D652">
        <v>356.12497000000002</v>
      </c>
      <c r="E652">
        <f t="shared" si="30"/>
        <v>355.11713000000003</v>
      </c>
      <c r="F652">
        <f t="shared" si="31"/>
        <v>176.55072500000003</v>
      </c>
      <c r="G652">
        <f t="shared" si="32"/>
        <v>57.842401666666682</v>
      </c>
      <c r="H652">
        <v>10.324999999999999</v>
      </c>
      <c r="I652">
        <v>69616305.064464405</v>
      </c>
      <c r="J652">
        <v>74227536.717300504</v>
      </c>
      <c r="K652">
        <v>60140126.508605704</v>
      </c>
      <c r="L652">
        <v>3772610.0593763599</v>
      </c>
      <c r="M652">
        <v>3909817.9474049401</v>
      </c>
      <c r="N652">
        <v>4669184.7497876901</v>
      </c>
      <c r="O652">
        <v>323070.13946267701</v>
      </c>
      <c r="P652">
        <v>259084.494933963</v>
      </c>
      <c r="Q652">
        <v>215941.714419261</v>
      </c>
      <c r="R652">
        <v>13264246.723963</v>
      </c>
      <c r="S652">
        <v>28377968.870666001</v>
      </c>
      <c r="T652">
        <v>26619244.485369299</v>
      </c>
      <c r="U652">
        <v>6211202.3736874601</v>
      </c>
      <c r="V652">
        <v>4182113.1935397298</v>
      </c>
      <c r="W652">
        <v>5126041.80705141</v>
      </c>
      <c r="X652">
        <v>15577114.145405101</v>
      </c>
      <c r="Y652">
        <v>12810172.5925614</v>
      </c>
      <c r="Z652">
        <v>11477528.5463602</v>
      </c>
    </row>
    <row r="653" spans="1:26">
      <c r="A653" t="s">
        <v>1060</v>
      </c>
      <c r="C653" t="s">
        <v>1061</v>
      </c>
      <c r="D653">
        <v>189.04225</v>
      </c>
      <c r="E653">
        <f t="shared" si="30"/>
        <v>188.03441000000001</v>
      </c>
      <c r="F653">
        <f t="shared" si="31"/>
        <v>93.009365000000003</v>
      </c>
      <c r="G653">
        <f t="shared" si="32"/>
        <v>29.995281666666667</v>
      </c>
      <c r="H653">
        <v>3.5209999999999999</v>
      </c>
      <c r="I653">
        <v>683905.32213010499</v>
      </c>
      <c r="J653">
        <v>713108.29525017098</v>
      </c>
      <c r="K653">
        <v>626920.94010213204</v>
      </c>
      <c r="L653">
        <v>17506171.075961199</v>
      </c>
      <c r="M653">
        <v>17950080.663209099</v>
      </c>
      <c r="N653">
        <v>17590836.087773599</v>
      </c>
      <c r="O653">
        <v>1495355.86786246</v>
      </c>
      <c r="P653">
        <v>1386298.18705449</v>
      </c>
      <c r="Q653">
        <v>1083397.98654064</v>
      </c>
      <c r="R653">
        <v>342388.75724626501</v>
      </c>
      <c r="S653">
        <v>373772.47858628799</v>
      </c>
      <c r="T653">
        <v>422702.35913948598</v>
      </c>
      <c r="U653">
        <v>3061206.5397695899</v>
      </c>
      <c r="V653">
        <v>3376799.5614454402</v>
      </c>
      <c r="W653">
        <v>3275948.6400042302</v>
      </c>
      <c r="X653">
        <v>485553.755369108</v>
      </c>
      <c r="Y653">
        <v>434139.58359790198</v>
      </c>
      <c r="Z653">
        <v>414640.89964841102</v>
      </c>
    </row>
    <row r="654" spans="1:26">
      <c r="A654" t="s">
        <v>1062</v>
      </c>
      <c r="C654" t="s">
        <v>61</v>
      </c>
      <c r="D654">
        <v>150.01624000000001</v>
      </c>
      <c r="E654">
        <f t="shared" si="30"/>
        <v>149.00840000000002</v>
      </c>
      <c r="F654">
        <f t="shared" si="31"/>
        <v>73.49636000000001</v>
      </c>
      <c r="G654">
        <f t="shared" si="32"/>
        <v>23.49094666666667</v>
      </c>
      <c r="H654">
        <v>0.98</v>
      </c>
      <c r="I654">
        <v>792052919.18355799</v>
      </c>
      <c r="J654">
        <v>659329700.80240595</v>
      </c>
      <c r="K654">
        <v>1093376612.7165</v>
      </c>
      <c r="L654">
        <v>1061273676.80993</v>
      </c>
      <c r="M654">
        <v>1102035470.4101601</v>
      </c>
      <c r="N654">
        <v>1128054949.6969199</v>
      </c>
      <c r="O654">
        <v>1026817864.43768</v>
      </c>
      <c r="P654">
        <v>103632640.666141</v>
      </c>
      <c r="Q654">
        <v>1062634129.83199</v>
      </c>
      <c r="R654">
        <v>514800105.28487098</v>
      </c>
      <c r="S654">
        <v>1030114213.66589</v>
      </c>
      <c r="T654">
        <v>997832095.06658399</v>
      </c>
      <c r="U654">
        <v>1029938017.70152</v>
      </c>
      <c r="V654">
        <v>1252613625.6600201</v>
      </c>
      <c r="W654">
        <v>1129409041.66208</v>
      </c>
      <c r="X654">
        <v>286706052.07126802</v>
      </c>
      <c r="Y654">
        <v>315562587.85029799</v>
      </c>
      <c r="Z654">
        <v>685781647.04244304</v>
      </c>
    </row>
    <row r="655" spans="1:26">
      <c r="A655" t="s">
        <v>1063</v>
      </c>
      <c r="C655" t="s">
        <v>1064</v>
      </c>
      <c r="D655">
        <v>467.29984000000002</v>
      </c>
      <c r="E655">
        <f t="shared" si="30"/>
        <v>466.29200000000003</v>
      </c>
      <c r="F655">
        <f t="shared" si="31"/>
        <v>232.13816000000003</v>
      </c>
      <c r="G655">
        <f t="shared" si="32"/>
        <v>76.371546666666674</v>
      </c>
      <c r="H655">
        <v>14.537000000000001</v>
      </c>
      <c r="I655">
        <v>8089091.0925006699</v>
      </c>
      <c r="J655">
        <v>3909987.12599133</v>
      </c>
      <c r="K655">
        <v>15744734.228106</v>
      </c>
      <c r="L655">
        <v>4697653.6495426102</v>
      </c>
      <c r="M655">
        <v>2483231.59773813</v>
      </c>
      <c r="N655">
        <v>3690253.9767594198</v>
      </c>
      <c r="O655">
        <v>2133267.89353282</v>
      </c>
      <c r="P655">
        <v>3442202.1364975502</v>
      </c>
      <c r="Q655">
        <v>1988121.31906467</v>
      </c>
      <c r="R655">
        <v>7168859.6372841401</v>
      </c>
      <c r="S655">
        <v>6883482.3701412901</v>
      </c>
      <c r="T655">
        <v>4669294.1618934302</v>
      </c>
      <c r="U655">
        <v>2300782.3325413</v>
      </c>
      <c r="V655">
        <v>4210169.1170913596</v>
      </c>
      <c r="W655">
        <v>2336956.6371928998</v>
      </c>
      <c r="X655">
        <v>1437206.9596565401</v>
      </c>
      <c r="Y655">
        <v>1418588.3775045399</v>
      </c>
      <c r="Z655">
        <v>1407039.41218873</v>
      </c>
    </row>
    <row r="656" spans="1:26">
      <c r="A656" t="s">
        <v>1846</v>
      </c>
      <c r="C656" t="s">
        <v>1847</v>
      </c>
      <c r="D656">
        <v>422.14168000000001</v>
      </c>
      <c r="E656">
        <f t="shared" si="30"/>
        <v>421.13384000000002</v>
      </c>
      <c r="F656">
        <f t="shared" si="31"/>
        <v>209.55908000000002</v>
      </c>
      <c r="G656">
        <f t="shared" si="32"/>
        <v>68.845186666666677</v>
      </c>
      <c r="H656">
        <v>1.9139999999999999</v>
      </c>
      <c r="I656">
        <v>16135091.5767268</v>
      </c>
      <c r="J656">
        <v>13748729.9798558</v>
      </c>
      <c r="K656">
        <v>8098577.9792581201</v>
      </c>
      <c r="L656">
        <v>3460254.3203395298</v>
      </c>
      <c r="M656">
        <v>358394.11734702101</v>
      </c>
      <c r="N656">
        <v>3400395.8770806501</v>
      </c>
      <c r="O656">
        <v>247257.05493893201</v>
      </c>
      <c r="P656">
        <v>11849791.465748999</v>
      </c>
      <c r="Q656">
        <v>6140150.93553025</v>
      </c>
      <c r="R656">
        <v>32335416.457704201</v>
      </c>
      <c r="S656">
        <v>30750838.4989103</v>
      </c>
      <c r="T656">
        <v>39521526.7852166</v>
      </c>
      <c r="U656">
        <v>17612808.6921704</v>
      </c>
      <c r="V656">
        <v>9978645.59592437</v>
      </c>
      <c r="W656">
        <v>10835886.660058299</v>
      </c>
      <c r="X656">
        <v>203428.72598873699</v>
      </c>
      <c r="Y656">
        <v>217431.06297928499</v>
      </c>
      <c r="Z656">
        <v>18432418.9273615</v>
      </c>
    </row>
    <row r="657" spans="1:26">
      <c r="A657" t="s">
        <v>1848</v>
      </c>
      <c r="C657" t="s">
        <v>1849</v>
      </c>
      <c r="D657">
        <v>360.15638999999999</v>
      </c>
      <c r="E657">
        <f t="shared" si="30"/>
        <v>359.14855</v>
      </c>
      <c r="F657">
        <f t="shared" si="31"/>
        <v>178.56643500000001</v>
      </c>
      <c r="G657">
        <f t="shared" si="32"/>
        <v>58.514305000000007</v>
      </c>
      <c r="H657">
        <v>7.9790000000000001</v>
      </c>
      <c r="I657">
        <v>4030319.8226105398</v>
      </c>
      <c r="J657">
        <v>4283954.95042862</v>
      </c>
      <c r="K657">
        <v>3365421.2554119602</v>
      </c>
      <c r="L657">
        <v>507615.32708522503</v>
      </c>
      <c r="M657">
        <v>519002.58688558498</v>
      </c>
      <c r="N657">
        <v>662794.43941477104</v>
      </c>
      <c r="O657">
        <v>186703.08660047999</v>
      </c>
      <c r="P657">
        <v>226242.502849529</v>
      </c>
      <c r="Q657">
        <v>156350.17459927901</v>
      </c>
      <c r="R657">
        <v>10688918.257130699</v>
      </c>
      <c r="S657">
        <v>25609889.500515498</v>
      </c>
      <c r="T657">
        <v>26471487.4912332</v>
      </c>
      <c r="U657">
        <v>21151475.156480201</v>
      </c>
      <c r="V657">
        <v>13964698.273646099</v>
      </c>
      <c r="W657">
        <v>18983758.373067401</v>
      </c>
      <c r="X657">
        <v>18167435.000213802</v>
      </c>
      <c r="Y657">
        <v>13749950.3130593</v>
      </c>
      <c r="Z657">
        <v>7790102.3270974504</v>
      </c>
    </row>
    <row r="658" spans="1:26">
      <c r="A658" t="s">
        <v>1065</v>
      </c>
      <c r="C658" t="s">
        <v>1066</v>
      </c>
      <c r="D658">
        <v>201.09978000000001</v>
      </c>
      <c r="E658">
        <f t="shared" si="30"/>
        <v>200.09194000000002</v>
      </c>
      <c r="F658">
        <f t="shared" si="31"/>
        <v>99.03813000000001</v>
      </c>
      <c r="G658">
        <f t="shared" si="32"/>
        <v>32.004870000000004</v>
      </c>
      <c r="H658">
        <v>7.2880000000000003</v>
      </c>
      <c r="I658">
        <v>1747364.29241076</v>
      </c>
      <c r="J658">
        <v>2317848.6181989801</v>
      </c>
      <c r="K658">
        <v>3156171.3649367401</v>
      </c>
      <c r="L658">
        <v>564186.07055338705</v>
      </c>
      <c r="M658">
        <v>473933.59626555402</v>
      </c>
      <c r="N658">
        <v>572656.79149444401</v>
      </c>
      <c r="O658">
        <v>1029454.31025286</v>
      </c>
      <c r="P658">
        <v>1048353.83302922</v>
      </c>
      <c r="Q658">
        <v>782725.66345422994</v>
      </c>
      <c r="R658">
        <v>137241.401618662</v>
      </c>
      <c r="S658">
        <v>100680.17201738901</v>
      </c>
      <c r="T658">
        <v>93403.104487590797</v>
      </c>
      <c r="U658">
        <v>3589101.7959733899</v>
      </c>
      <c r="V658">
        <v>2573869.8614167501</v>
      </c>
      <c r="W658">
        <v>3709690.8009994598</v>
      </c>
      <c r="X658">
        <v>7834582.1576145301</v>
      </c>
      <c r="Y658">
        <v>6481472.4736649999</v>
      </c>
      <c r="Z658">
        <v>3095452.3886915999</v>
      </c>
    </row>
    <row r="659" spans="1:26">
      <c r="A659" t="s">
        <v>1067</v>
      </c>
      <c r="C659" t="s">
        <v>1068</v>
      </c>
      <c r="D659">
        <v>614.18528000000003</v>
      </c>
      <c r="E659">
        <f t="shared" si="30"/>
        <v>613.17744000000005</v>
      </c>
      <c r="F659">
        <f t="shared" si="31"/>
        <v>305.58088000000004</v>
      </c>
      <c r="G659">
        <f t="shared" si="32"/>
        <v>100.85245333333334</v>
      </c>
      <c r="H659">
        <v>2.79</v>
      </c>
      <c r="I659">
        <v>3030008.4675897202</v>
      </c>
      <c r="J659">
        <v>1298600.79171991</v>
      </c>
      <c r="K659">
        <v>1522865.19980014</v>
      </c>
      <c r="L659">
        <v>2672758.1744939098</v>
      </c>
      <c r="M659">
        <v>3451280.31946745</v>
      </c>
      <c r="N659">
        <v>2856141.95646101</v>
      </c>
      <c r="O659">
        <v>7788862.0509694703</v>
      </c>
      <c r="P659">
        <v>11737738.0136912</v>
      </c>
      <c r="Q659">
        <v>8776710.5188152809</v>
      </c>
      <c r="R659">
        <v>399308.81755096698</v>
      </c>
      <c r="S659">
        <v>165879.73842229199</v>
      </c>
      <c r="T659">
        <v>3029884.8407802898</v>
      </c>
      <c r="U659">
        <v>4283092.5083256699</v>
      </c>
      <c r="V659">
        <v>3348108.8025350999</v>
      </c>
      <c r="W659">
        <v>1927230.410227</v>
      </c>
      <c r="X659">
        <v>293720.81607460399</v>
      </c>
      <c r="Y659">
        <v>249628.810149931</v>
      </c>
      <c r="Z659">
        <v>6852321.5610390902</v>
      </c>
    </row>
    <row r="660" spans="1:26">
      <c r="A660" t="s">
        <v>1854</v>
      </c>
      <c r="C660" t="s">
        <v>1855</v>
      </c>
      <c r="D660">
        <v>322.06794000000002</v>
      </c>
      <c r="E660">
        <f t="shared" si="30"/>
        <v>321.06010000000003</v>
      </c>
      <c r="F660">
        <f t="shared" si="31"/>
        <v>159.52221000000003</v>
      </c>
      <c r="G660">
        <f t="shared" si="32"/>
        <v>52.166230000000013</v>
      </c>
      <c r="H660">
        <v>3.5619999999999998</v>
      </c>
      <c r="I660">
        <v>1688160.78412361</v>
      </c>
      <c r="J660">
        <v>1791696.8114420201</v>
      </c>
      <c r="K660">
        <v>1342118.1663581801</v>
      </c>
      <c r="L660">
        <v>3011432.8089887002</v>
      </c>
      <c r="M660">
        <v>2648934.7461125399</v>
      </c>
      <c r="N660">
        <v>1980069.28306832</v>
      </c>
      <c r="O660">
        <v>497571.72779201198</v>
      </c>
      <c r="P660">
        <v>886372.92437338806</v>
      </c>
      <c r="Q660">
        <v>633818.830864063</v>
      </c>
      <c r="R660">
        <v>1131980.81194863</v>
      </c>
      <c r="S660">
        <v>1915932.5115930899</v>
      </c>
      <c r="T660">
        <v>1846255.0488354601</v>
      </c>
      <c r="U660">
        <v>4081532.67904568</v>
      </c>
      <c r="V660">
        <v>4132235.2053673202</v>
      </c>
      <c r="W660">
        <v>5044334.1283494001</v>
      </c>
      <c r="X660">
        <v>11761645.552077301</v>
      </c>
      <c r="Y660">
        <v>12778104.079881599</v>
      </c>
      <c r="Z660">
        <v>6608575.7676879903</v>
      </c>
    </row>
    <row r="661" spans="1:26">
      <c r="A661" t="s">
        <v>1069</v>
      </c>
      <c r="C661" t="s">
        <v>1070</v>
      </c>
      <c r="D661">
        <v>245.13684000000001</v>
      </c>
      <c r="E661">
        <f t="shared" si="30"/>
        <v>244.12900000000002</v>
      </c>
      <c r="F661">
        <f t="shared" si="31"/>
        <v>121.05666000000001</v>
      </c>
      <c r="G661">
        <f t="shared" si="32"/>
        <v>39.344380000000001</v>
      </c>
      <c r="H661">
        <v>2.2690000000000001</v>
      </c>
      <c r="I661">
        <v>8088575.3732866999</v>
      </c>
      <c r="J661">
        <v>2026045.93074598</v>
      </c>
      <c r="K661">
        <v>10599226.603243699</v>
      </c>
      <c r="L661">
        <v>9194893.2508599106</v>
      </c>
      <c r="M661">
        <v>14098335.9216049</v>
      </c>
      <c r="N661">
        <v>6893980.4526645197</v>
      </c>
      <c r="O661">
        <v>6628890.1298690904</v>
      </c>
      <c r="P661">
        <v>15723509.9849214</v>
      </c>
      <c r="Q661">
        <v>15116292.680957099</v>
      </c>
      <c r="R661">
        <v>3592897.6047275001</v>
      </c>
      <c r="S661">
        <v>13134412.6069715</v>
      </c>
      <c r="T661">
        <v>13054411.640908999</v>
      </c>
      <c r="U661">
        <v>8753036.1282936092</v>
      </c>
      <c r="V661">
        <v>4276773.4533407902</v>
      </c>
      <c r="W661">
        <v>3965423.4404159002</v>
      </c>
      <c r="X661">
        <v>32465.420986548201</v>
      </c>
      <c r="Y661">
        <v>40965.222039354303</v>
      </c>
      <c r="Z661">
        <v>8061887.5318185203</v>
      </c>
    </row>
    <row r="662" spans="1:26">
      <c r="A662" t="s">
        <v>1850</v>
      </c>
      <c r="C662" t="s">
        <v>1851</v>
      </c>
      <c r="D662">
        <v>228.14698999999999</v>
      </c>
      <c r="E662">
        <f t="shared" si="30"/>
        <v>227.13915</v>
      </c>
      <c r="F662">
        <f t="shared" si="31"/>
        <v>112.561735</v>
      </c>
      <c r="G662">
        <f t="shared" si="32"/>
        <v>36.512738333333331</v>
      </c>
      <c r="H662">
        <v>2.6930000000000001</v>
      </c>
      <c r="I662">
        <v>18008052.242028199</v>
      </c>
      <c r="J662">
        <v>17358782.919763599</v>
      </c>
      <c r="K662">
        <v>11274641.062021</v>
      </c>
      <c r="L662">
        <v>34082756.519516498</v>
      </c>
      <c r="M662">
        <v>32141390.249495201</v>
      </c>
      <c r="N662">
        <v>35188382.484634504</v>
      </c>
      <c r="O662">
        <v>41369021.255794004</v>
      </c>
      <c r="P662">
        <v>55622797.765128203</v>
      </c>
      <c r="Q662">
        <v>45227341.256205298</v>
      </c>
      <c r="R662">
        <v>31047148.260632001</v>
      </c>
      <c r="S662">
        <v>21357334.7623059</v>
      </c>
      <c r="T662">
        <v>23527760.9661179</v>
      </c>
      <c r="U662">
        <v>13041195.4535817</v>
      </c>
      <c r="V662">
        <v>13087204.041724401</v>
      </c>
      <c r="W662">
        <v>11255376.0246979</v>
      </c>
      <c r="X662">
        <v>561018.28186665801</v>
      </c>
      <c r="Y662">
        <v>533947.41811790306</v>
      </c>
      <c r="Z662">
        <v>20791944.6657602</v>
      </c>
    </row>
    <row r="663" spans="1:26">
      <c r="A663" t="s">
        <v>1852</v>
      </c>
      <c r="C663" t="s">
        <v>1853</v>
      </c>
      <c r="D663">
        <v>230.16245000000001</v>
      </c>
      <c r="E663">
        <f t="shared" si="30"/>
        <v>229.15461000000002</v>
      </c>
      <c r="F663">
        <f t="shared" si="31"/>
        <v>113.56946500000001</v>
      </c>
      <c r="G663">
        <f t="shared" si="32"/>
        <v>36.848648333333337</v>
      </c>
      <c r="H663">
        <v>2.6829999999999998</v>
      </c>
      <c r="I663">
        <v>26622474.086220998</v>
      </c>
      <c r="J663">
        <v>26296589.580289599</v>
      </c>
      <c r="K663">
        <v>17007343.236639701</v>
      </c>
      <c r="L663">
        <v>40547943.395203099</v>
      </c>
      <c r="M663">
        <v>33709001.333836399</v>
      </c>
      <c r="N663">
        <v>47489237.585077398</v>
      </c>
      <c r="O663">
        <v>38199086.737756498</v>
      </c>
      <c r="P663">
        <v>24839313.693608701</v>
      </c>
      <c r="Q663">
        <v>41839809.163066901</v>
      </c>
      <c r="R663">
        <v>19395376.655592699</v>
      </c>
      <c r="S663">
        <v>27960125.417317901</v>
      </c>
      <c r="T663">
        <v>30538435.818970401</v>
      </c>
      <c r="U663">
        <v>17795034.704112802</v>
      </c>
      <c r="V663">
        <v>14908144.6825424</v>
      </c>
      <c r="W663">
        <v>12943655.414712301</v>
      </c>
      <c r="X663">
        <v>623920.08429106302</v>
      </c>
      <c r="Y663">
        <v>673792.354879461</v>
      </c>
      <c r="Z663">
        <v>11834404.0394351</v>
      </c>
    </row>
    <row r="664" spans="1:26">
      <c r="A664" t="s">
        <v>1838</v>
      </c>
      <c r="C664" t="s">
        <v>1839</v>
      </c>
      <c r="D664">
        <v>260.13639999999998</v>
      </c>
      <c r="E664">
        <f t="shared" si="30"/>
        <v>259.12855999999999</v>
      </c>
      <c r="F664">
        <f t="shared" si="31"/>
        <v>128.55644000000001</v>
      </c>
      <c r="G664">
        <f t="shared" si="32"/>
        <v>41.844306666666668</v>
      </c>
      <c r="H664">
        <v>2.9540000000000002</v>
      </c>
      <c r="I664">
        <v>19482371.363984101</v>
      </c>
      <c r="J664">
        <v>17825551.067553699</v>
      </c>
      <c r="K664">
        <v>5468147.2849640204</v>
      </c>
      <c r="L664">
        <v>4287198.0692081703</v>
      </c>
      <c r="M664">
        <v>11572739.7132372</v>
      </c>
      <c r="N664">
        <v>9015132.9900952708</v>
      </c>
      <c r="O664">
        <v>11999134.0435824</v>
      </c>
      <c r="P664">
        <v>13420564.9489407</v>
      </c>
      <c r="Q664">
        <v>11723725.799884301</v>
      </c>
      <c r="R664">
        <v>49771986.473274097</v>
      </c>
      <c r="S664">
        <v>19405575.7159523</v>
      </c>
      <c r="T664">
        <v>34514765.991704099</v>
      </c>
      <c r="U664">
        <v>8847896.3183133602</v>
      </c>
      <c r="V664">
        <v>6391687.3080096701</v>
      </c>
      <c r="W664">
        <v>7606225.0253282702</v>
      </c>
      <c r="X664">
        <v>541680.90990430897</v>
      </c>
      <c r="Y664">
        <v>703332.07761782897</v>
      </c>
      <c r="Z664">
        <v>12684537.1955404</v>
      </c>
    </row>
    <row r="665" spans="1:26">
      <c r="A665" t="s">
        <v>1071</v>
      </c>
      <c r="C665" t="s">
        <v>1072</v>
      </c>
      <c r="D665">
        <v>147.05305000000001</v>
      </c>
      <c r="E665">
        <f t="shared" si="30"/>
        <v>146.04521000000003</v>
      </c>
      <c r="F665">
        <f t="shared" si="31"/>
        <v>72.014765000000011</v>
      </c>
      <c r="G665">
        <f t="shared" si="32"/>
        <v>22.99708166666667</v>
      </c>
      <c r="H665">
        <v>0.89400000000000002</v>
      </c>
      <c r="I665">
        <v>382410900.60915899</v>
      </c>
      <c r="J665">
        <v>381481156.47910899</v>
      </c>
      <c r="K665">
        <v>398768088.874327</v>
      </c>
      <c r="L665">
        <v>303725976.18588698</v>
      </c>
      <c r="M665">
        <v>303611292.31888402</v>
      </c>
      <c r="N665">
        <v>300482267.39270002</v>
      </c>
      <c r="O665">
        <v>259553526.997648</v>
      </c>
      <c r="P665">
        <v>322934151.73750001</v>
      </c>
      <c r="Q665">
        <v>265132508.34819999</v>
      </c>
      <c r="R665">
        <v>204352210.34900901</v>
      </c>
      <c r="S665">
        <v>212050375.38971299</v>
      </c>
      <c r="T665">
        <v>212968051.814015</v>
      </c>
      <c r="U665">
        <v>357252377.94849998</v>
      </c>
      <c r="V665">
        <v>303445754.09004998</v>
      </c>
      <c r="W665">
        <v>339125461.58517802</v>
      </c>
      <c r="X665">
        <v>348468567.97112697</v>
      </c>
      <c r="Y665">
        <v>365374295.65975398</v>
      </c>
      <c r="Z665">
        <v>239880644.024142</v>
      </c>
    </row>
    <row r="666" spans="1:26">
      <c r="A666" t="s">
        <v>1856</v>
      </c>
      <c r="C666" t="s">
        <v>1857</v>
      </c>
      <c r="D666">
        <v>354.10926000000001</v>
      </c>
      <c r="E666">
        <f t="shared" si="30"/>
        <v>353.10142000000002</v>
      </c>
      <c r="F666">
        <f t="shared" si="31"/>
        <v>175.54287000000002</v>
      </c>
      <c r="G666">
        <f t="shared" si="32"/>
        <v>57.506450000000008</v>
      </c>
      <c r="H666">
        <v>10.147</v>
      </c>
      <c r="I666">
        <v>42259421.568653002</v>
      </c>
      <c r="J666">
        <v>40799048.140300803</v>
      </c>
      <c r="K666">
        <v>33623103.1303249</v>
      </c>
      <c r="L666">
        <v>1899070.0598881501</v>
      </c>
      <c r="M666">
        <v>2195993.4433845598</v>
      </c>
      <c r="N666">
        <v>2446782.3701742501</v>
      </c>
      <c r="O666">
        <v>252280.97692906001</v>
      </c>
      <c r="P666">
        <v>272880.37610280397</v>
      </c>
      <c r="Q666">
        <v>184593.90080062099</v>
      </c>
      <c r="R666">
        <v>7023102.9008879596</v>
      </c>
      <c r="S666">
        <v>20952286.576677099</v>
      </c>
      <c r="T666">
        <v>21826208.234754201</v>
      </c>
      <c r="U666">
        <v>4581895.2698066197</v>
      </c>
      <c r="V666">
        <v>3016396.7722897902</v>
      </c>
      <c r="W666">
        <v>4218301.4377885601</v>
      </c>
      <c r="X666">
        <v>13917931.212483799</v>
      </c>
      <c r="Y666">
        <v>13275155.913513999</v>
      </c>
      <c r="Z666">
        <v>8659930.4453700408</v>
      </c>
    </row>
    <row r="667" spans="1:26">
      <c r="A667" t="s">
        <v>1073</v>
      </c>
      <c r="C667" t="s">
        <v>1074</v>
      </c>
      <c r="D667">
        <v>170.13050999999999</v>
      </c>
      <c r="E667">
        <f t="shared" si="30"/>
        <v>169.12267</v>
      </c>
      <c r="F667">
        <f t="shared" si="31"/>
        <v>83.553494999999998</v>
      </c>
      <c r="G667">
        <f t="shared" si="32"/>
        <v>26.843324999999997</v>
      </c>
      <c r="H667">
        <v>9.18</v>
      </c>
      <c r="I667">
        <v>4722910.1224440197</v>
      </c>
      <c r="J667">
        <v>3558117.5990154999</v>
      </c>
      <c r="K667">
        <v>3936655.6731648301</v>
      </c>
      <c r="L667">
        <v>3709716.7038696902</v>
      </c>
      <c r="M667">
        <v>4226459.3428840898</v>
      </c>
      <c r="N667">
        <v>4516566.6464552898</v>
      </c>
      <c r="O667">
        <v>5278974.6749582598</v>
      </c>
      <c r="P667">
        <v>6182188.8451651204</v>
      </c>
      <c r="Q667">
        <v>5173925.2552174404</v>
      </c>
      <c r="R667">
        <v>396074.39461425698</v>
      </c>
      <c r="S667">
        <v>961492.46920739696</v>
      </c>
      <c r="T667">
        <v>1009193.36349405</v>
      </c>
      <c r="U667">
        <v>11379070.3068927</v>
      </c>
      <c r="V667">
        <v>6819397.7081338204</v>
      </c>
      <c r="W667">
        <v>10401699.7197276</v>
      </c>
      <c r="X667">
        <v>16483543.6877813</v>
      </c>
      <c r="Y667">
        <v>13403890.088161301</v>
      </c>
      <c r="Z667">
        <v>4177683.67456041</v>
      </c>
    </row>
    <row r="668" spans="1:26">
      <c r="A668" t="s">
        <v>1075</v>
      </c>
      <c r="C668" t="s">
        <v>1076</v>
      </c>
      <c r="D668">
        <v>224.17712</v>
      </c>
      <c r="E668">
        <f t="shared" si="30"/>
        <v>223.16928000000001</v>
      </c>
      <c r="F668">
        <f t="shared" si="31"/>
        <v>110.57680000000001</v>
      </c>
      <c r="G668">
        <f t="shared" si="32"/>
        <v>35.851093333333331</v>
      </c>
      <c r="H668">
        <v>11.747</v>
      </c>
      <c r="I668">
        <v>2118169.3992181499</v>
      </c>
      <c r="J668">
        <v>2892708.0070392</v>
      </c>
      <c r="K668">
        <v>1582900.5286063901</v>
      </c>
      <c r="L668">
        <v>3742212.5111673302</v>
      </c>
      <c r="M668">
        <v>4381212.7639161702</v>
      </c>
      <c r="N668">
        <v>5439914.7763638403</v>
      </c>
      <c r="O668">
        <v>2461721.1698027402</v>
      </c>
      <c r="P668">
        <v>1935496.37771504</v>
      </c>
      <c r="Q668">
        <v>2452225.9410292199</v>
      </c>
      <c r="R668">
        <v>2356004.94072193</v>
      </c>
      <c r="S668">
        <v>7586852.2361936299</v>
      </c>
      <c r="T668">
        <v>5519842.5801965799</v>
      </c>
      <c r="U668">
        <v>2447789.7263177498</v>
      </c>
      <c r="V668">
        <v>1430037.8883768599</v>
      </c>
      <c r="W668">
        <v>1891155.1947161001</v>
      </c>
      <c r="X668">
        <v>5340781.7995884204</v>
      </c>
      <c r="Y668">
        <v>4493360.3241627105</v>
      </c>
      <c r="Z668">
        <v>3321112.0339897601</v>
      </c>
    </row>
    <row r="669" spans="1:26">
      <c r="A669" t="s">
        <v>1858</v>
      </c>
      <c r="C669" t="s">
        <v>1859</v>
      </c>
      <c r="D669">
        <v>247.10489000000001</v>
      </c>
      <c r="E669">
        <f t="shared" si="30"/>
        <v>246.09705000000002</v>
      </c>
      <c r="F669">
        <f t="shared" si="31"/>
        <v>122.04068500000001</v>
      </c>
      <c r="G669">
        <f t="shared" si="32"/>
        <v>39.672388333333338</v>
      </c>
      <c r="H669">
        <v>2.9089999999999998</v>
      </c>
      <c r="I669">
        <v>16365273.776998401</v>
      </c>
      <c r="J669">
        <v>22528430.165111002</v>
      </c>
      <c r="K669">
        <v>12476272.548981899</v>
      </c>
      <c r="L669">
        <v>4775645.8529454498</v>
      </c>
      <c r="M669">
        <v>4225517.4744646</v>
      </c>
      <c r="N669">
        <v>4510099.7049656603</v>
      </c>
      <c r="O669">
        <v>3128754.7916606101</v>
      </c>
      <c r="P669">
        <v>6947074.0203624498</v>
      </c>
      <c r="Q669">
        <v>2733563.74818862</v>
      </c>
      <c r="R669">
        <v>11272069.544469301</v>
      </c>
      <c r="S669">
        <v>12231501.6388235</v>
      </c>
      <c r="T669">
        <v>9107137.8402168099</v>
      </c>
      <c r="U669">
        <v>10372500.6355471</v>
      </c>
      <c r="V669">
        <v>11848887.7677617</v>
      </c>
      <c r="W669">
        <v>8783188.8080965001</v>
      </c>
      <c r="X669">
        <v>1895759.71555769</v>
      </c>
      <c r="Y669">
        <v>1442198.01035543</v>
      </c>
      <c r="Z669">
        <v>11795666.361144099</v>
      </c>
    </row>
    <row r="670" spans="1:26">
      <c r="A670" t="s">
        <v>1077</v>
      </c>
      <c r="C670" t="s">
        <v>1078</v>
      </c>
      <c r="D670">
        <v>280.23955000000001</v>
      </c>
      <c r="E670">
        <f t="shared" si="30"/>
        <v>279.23171000000002</v>
      </c>
      <c r="F670">
        <f t="shared" si="31"/>
        <v>138.60801500000002</v>
      </c>
      <c r="G670">
        <f t="shared" si="32"/>
        <v>45.19483166666668</v>
      </c>
      <c r="H670">
        <v>12.72</v>
      </c>
      <c r="I670">
        <v>242496.006820957</v>
      </c>
      <c r="J670">
        <v>1610315.7250473199</v>
      </c>
      <c r="K670">
        <v>16843700.234367099</v>
      </c>
      <c r="L670">
        <v>225008538.85174501</v>
      </c>
      <c r="M670">
        <v>353716.02151836402</v>
      </c>
      <c r="N670">
        <v>43528097.035878703</v>
      </c>
      <c r="O670">
        <v>19809905.3897583</v>
      </c>
      <c r="P670">
        <v>199267.05260969599</v>
      </c>
      <c r="Q670">
        <v>186114.45425329401</v>
      </c>
      <c r="R670">
        <v>31952440.222407099</v>
      </c>
      <c r="S670">
        <v>220323.853678844</v>
      </c>
      <c r="T670">
        <v>193198.59086324601</v>
      </c>
      <c r="U670">
        <v>1870474.58577155</v>
      </c>
      <c r="V670">
        <v>968397.29022558802</v>
      </c>
      <c r="W670">
        <v>41599975.144604102</v>
      </c>
      <c r="X670">
        <v>18768111.195355799</v>
      </c>
      <c r="Y670">
        <v>460795.04188288603</v>
      </c>
      <c r="Z670">
        <v>198377.32203904699</v>
      </c>
    </row>
    <row r="671" spans="1:26">
      <c r="A671" t="s">
        <v>1079</v>
      </c>
      <c r="C671" t="s">
        <v>1080</v>
      </c>
      <c r="D671">
        <v>376.13621000000001</v>
      </c>
      <c r="E671">
        <f t="shared" si="30"/>
        <v>375.12837000000002</v>
      </c>
      <c r="F671">
        <f t="shared" si="31"/>
        <v>186.55634500000002</v>
      </c>
      <c r="G671">
        <f t="shared" si="32"/>
        <v>61.177608333333346</v>
      </c>
      <c r="H671">
        <v>1.9510000000000001</v>
      </c>
      <c r="I671">
        <v>24159744.587499298</v>
      </c>
      <c r="J671">
        <v>606414.21070139902</v>
      </c>
      <c r="K671">
        <v>459767.675001511</v>
      </c>
      <c r="L671">
        <v>522379.40609937703</v>
      </c>
      <c r="M671">
        <v>413716.21909806301</v>
      </c>
      <c r="N671">
        <v>401338.51046637999</v>
      </c>
      <c r="O671">
        <v>381793.062573959</v>
      </c>
      <c r="P671">
        <v>18207533.233934902</v>
      </c>
      <c r="Q671">
        <v>487092.00222411298</v>
      </c>
      <c r="R671">
        <v>795648.19440400996</v>
      </c>
      <c r="S671">
        <v>589548.67300375097</v>
      </c>
      <c r="T671">
        <v>61525086.126438797</v>
      </c>
      <c r="U671">
        <v>26720083.506485201</v>
      </c>
      <c r="V671">
        <v>322062.782517666</v>
      </c>
      <c r="W671">
        <v>489398.12802970997</v>
      </c>
      <c r="X671">
        <v>43350.875958385397</v>
      </c>
      <c r="Y671">
        <v>32975.849245719903</v>
      </c>
      <c r="Z671">
        <v>27921143.404764101</v>
      </c>
    </row>
    <row r="672" spans="1:26">
      <c r="A672" t="s">
        <v>1081</v>
      </c>
      <c r="C672" t="s">
        <v>241</v>
      </c>
      <c r="D672">
        <v>165.07885999999999</v>
      </c>
      <c r="E672">
        <f t="shared" si="30"/>
        <v>164.07102</v>
      </c>
      <c r="F672">
        <f t="shared" si="31"/>
        <v>81.027670000000001</v>
      </c>
      <c r="G672">
        <f t="shared" si="32"/>
        <v>26.001383333333333</v>
      </c>
      <c r="H672">
        <v>2.222</v>
      </c>
      <c r="I672">
        <v>150219062.95956999</v>
      </c>
      <c r="J672">
        <v>175266700.58318001</v>
      </c>
      <c r="K672">
        <v>89833208.644974098</v>
      </c>
      <c r="L672">
        <v>40646608.717557304</v>
      </c>
      <c r="M672">
        <v>64673720.9421352</v>
      </c>
      <c r="N672">
        <v>44933769.155847304</v>
      </c>
      <c r="O672">
        <v>41803475.1138689</v>
      </c>
      <c r="P672">
        <v>61569578.3361862</v>
      </c>
      <c r="Q672">
        <v>51485210.142890498</v>
      </c>
      <c r="R672">
        <v>192133383.82464901</v>
      </c>
      <c r="S672">
        <v>138275601.95653501</v>
      </c>
      <c r="T672">
        <v>50723797.887718</v>
      </c>
      <c r="U672">
        <v>122361316.909051</v>
      </c>
      <c r="V672">
        <v>109666843.34148701</v>
      </c>
      <c r="W672">
        <v>105797145.447073</v>
      </c>
      <c r="X672">
        <v>4131792.3311059899</v>
      </c>
      <c r="Y672">
        <v>4167878.8903233102</v>
      </c>
      <c r="Z672">
        <v>162102434.73622701</v>
      </c>
    </row>
    <row r="673" spans="1:26">
      <c r="A673" t="s">
        <v>1840</v>
      </c>
      <c r="C673" t="s">
        <v>1841</v>
      </c>
      <c r="D673">
        <v>263.06326000000001</v>
      </c>
      <c r="E673">
        <f t="shared" si="30"/>
        <v>262.05542000000003</v>
      </c>
      <c r="F673">
        <f t="shared" si="31"/>
        <v>130.01987000000003</v>
      </c>
      <c r="G673">
        <f t="shared" si="32"/>
        <v>42.332116666666671</v>
      </c>
      <c r="H673">
        <v>0.94</v>
      </c>
      <c r="I673">
        <v>110427538.076574</v>
      </c>
      <c r="J673">
        <v>103968382.72534899</v>
      </c>
      <c r="K673">
        <v>167895962.83034101</v>
      </c>
      <c r="L673">
        <v>231894396.53318501</v>
      </c>
      <c r="M673">
        <v>239372033.896703</v>
      </c>
      <c r="N673">
        <v>253262102.078062</v>
      </c>
      <c r="O673">
        <v>101990033.983735</v>
      </c>
      <c r="P673">
        <v>102998630.52959301</v>
      </c>
      <c r="Q673">
        <v>104957768.81156699</v>
      </c>
      <c r="R673">
        <v>126657946.22195099</v>
      </c>
      <c r="S673">
        <v>368305716.25973898</v>
      </c>
      <c r="T673">
        <v>88705926.677281201</v>
      </c>
      <c r="U673">
        <v>208318120.64161599</v>
      </c>
      <c r="V673">
        <v>190000752.15718099</v>
      </c>
      <c r="W673">
        <v>205031098.567606</v>
      </c>
      <c r="X673">
        <v>86743821.096034199</v>
      </c>
      <c r="Y673">
        <v>96228185.267642304</v>
      </c>
      <c r="Z673">
        <v>31038661.102072399</v>
      </c>
    </row>
    <row r="674" spans="1:26">
      <c r="A674" t="s">
        <v>1082</v>
      </c>
      <c r="C674" t="s">
        <v>347</v>
      </c>
      <c r="D674">
        <v>276.13139999999999</v>
      </c>
      <c r="E674">
        <f t="shared" si="30"/>
        <v>275.12356</v>
      </c>
      <c r="F674">
        <f t="shared" si="31"/>
        <v>136.55394000000001</v>
      </c>
      <c r="G674">
        <f t="shared" si="32"/>
        <v>44.510140000000007</v>
      </c>
      <c r="H674">
        <v>0.85699999999999998</v>
      </c>
      <c r="I674">
        <v>8819535.3426205702</v>
      </c>
      <c r="J674">
        <v>5494192.8381311903</v>
      </c>
      <c r="K674">
        <v>11219161.929353001</v>
      </c>
      <c r="L674">
        <v>25230808.0939827</v>
      </c>
      <c r="M674">
        <v>26104553.4789459</v>
      </c>
      <c r="N674">
        <v>21459572.167224899</v>
      </c>
      <c r="O674">
        <v>33828648.091540404</v>
      </c>
      <c r="P674">
        <v>35474522.199739903</v>
      </c>
      <c r="Q674">
        <v>39495363.427726798</v>
      </c>
      <c r="R674">
        <v>9383245.7062995508</v>
      </c>
      <c r="S674">
        <v>45539772.635018401</v>
      </c>
      <c r="T674">
        <v>45484744.754160702</v>
      </c>
      <c r="U674">
        <v>11128461.090219799</v>
      </c>
      <c r="V674">
        <v>12434591.002752399</v>
      </c>
      <c r="W674">
        <v>6717311.6952597499</v>
      </c>
      <c r="X674">
        <v>7007776.5942210201</v>
      </c>
      <c r="Y674">
        <v>8948845.5440216493</v>
      </c>
      <c r="Z674">
        <v>3061283.0139272199</v>
      </c>
    </row>
    <row r="675" spans="1:26">
      <c r="A675" t="s">
        <v>1842</v>
      </c>
      <c r="C675" t="s">
        <v>1843</v>
      </c>
      <c r="D675">
        <v>136.03718000000001</v>
      </c>
      <c r="E675">
        <f t="shared" si="30"/>
        <v>135.02934000000002</v>
      </c>
      <c r="F675">
        <f t="shared" si="31"/>
        <v>66.506830000000008</v>
      </c>
      <c r="G675">
        <f t="shared" si="32"/>
        <v>21.161103333333337</v>
      </c>
      <c r="H675">
        <v>0.95899999999999996</v>
      </c>
      <c r="I675">
        <v>181453725.72359201</v>
      </c>
      <c r="J675">
        <v>158441905.49060699</v>
      </c>
      <c r="K675">
        <v>201902160.99241701</v>
      </c>
      <c r="L675">
        <v>171549950.704238</v>
      </c>
      <c r="M675">
        <v>188540655.85277</v>
      </c>
      <c r="N675">
        <v>188644196.24555299</v>
      </c>
      <c r="O675">
        <v>148219431.35603899</v>
      </c>
      <c r="P675">
        <v>155508111.34706801</v>
      </c>
      <c r="Q675">
        <v>146994163.290169</v>
      </c>
      <c r="R675">
        <v>90285154.913356796</v>
      </c>
      <c r="S675">
        <v>154273217.70436999</v>
      </c>
      <c r="T675">
        <v>178756162.113134</v>
      </c>
      <c r="U675">
        <v>165114577.19969401</v>
      </c>
      <c r="V675">
        <v>168834130.51368201</v>
      </c>
      <c r="W675">
        <v>164885060.81343201</v>
      </c>
      <c r="X675">
        <v>33680445.274108097</v>
      </c>
      <c r="Y675">
        <v>31406561.768325102</v>
      </c>
      <c r="Z675">
        <v>132875499.25234599</v>
      </c>
    </row>
    <row r="676" spans="1:26">
      <c r="A676" t="s">
        <v>1844</v>
      </c>
      <c r="C676" t="s">
        <v>1845</v>
      </c>
      <c r="D676">
        <v>195.08913000000001</v>
      </c>
      <c r="E676">
        <f t="shared" si="30"/>
        <v>194.08129000000002</v>
      </c>
      <c r="F676">
        <f t="shared" si="31"/>
        <v>96.03280500000001</v>
      </c>
      <c r="G676">
        <f t="shared" si="32"/>
        <v>31.003095000000002</v>
      </c>
      <c r="H676">
        <v>12.295999999999999</v>
      </c>
      <c r="I676">
        <v>28811361.8297184</v>
      </c>
      <c r="J676">
        <v>32892936.039870501</v>
      </c>
      <c r="K676">
        <v>31044624.1420293</v>
      </c>
      <c r="L676">
        <v>28121380.027352002</v>
      </c>
      <c r="M676">
        <v>28761568.839277599</v>
      </c>
      <c r="N676">
        <v>25394560.405221701</v>
      </c>
      <c r="O676">
        <v>40329481.446396098</v>
      </c>
      <c r="P676">
        <v>31876142.814234201</v>
      </c>
      <c r="Q676">
        <v>33299922.436538801</v>
      </c>
      <c r="R676">
        <v>45644676.856339701</v>
      </c>
      <c r="S676">
        <v>35288847.237958699</v>
      </c>
      <c r="T676">
        <v>30817746.944628499</v>
      </c>
      <c r="U676">
        <v>21912436.406998701</v>
      </c>
      <c r="V676">
        <v>28017168.0238171</v>
      </c>
      <c r="W676">
        <v>30053461.112063501</v>
      </c>
      <c r="X676">
        <v>25514364.281955998</v>
      </c>
      <c r="Y676">
        <v>24929114.855400998</v>
      </c>
      <c r="Z676">
        <v>26960131.900612801</v>
      </c>
    </row>
    <row r="677" spans="1:26">
      <c r="A677" t="s">
        <v>1083</v>
      </c>
      <c r="C677" t="s">
        <v>1084</v>
      </c>
      <c r="D677">
        <v>275.04588000000001</v>
      </c>
      <c r="E677">
        <f t="shared" si="30"/>
        <v>274.03804000000002</v>
      </c>
      <c r="F677">
        <f t="shared" si="31"/>
        <v>136.01118000000002</v>
      </c>
      <c r="G677">
        <f t="shared" si="32"/>
        <v>44.329220000000014</v>
      </c>
      <c r="H677">
        <v>1.4750000000000001</v>
      </c>
      <c r="I677">
        <v>955702.80777147505</v>
      </c>
      <c r="J677">
        <v>1309733.4284145799</v>
      </c>
      <c r="K677">
        <v>928617.96020299406</v>
      </c>
      <c r="L677">
        <v>12184649.364851199</v>
      </c>
      <c r="M677">
        <v>18325065.625582401</v>
      </c>
      <c r="N677">
        <v>17857655.804799002</v>
      </c>
      <c r="O677">
        <v>2837494.2015737598</v>
      </c>
      <c r="P677">
        <v>2210019.08553907</v>
      </c>
      <c r="Q677">
        <v>2890945.5795382201</v>
      </c>
      <c r="R677">
        <v>5745984.2377567701</v>
      </c>
      <c r="S677">
        <v>1626318.56791117</v>
      </c>
      <c r="T677">
        <v>2286826.5042718402</v>
      </c>
      <c r="U677">
        <v>1318765.433928</v>
      </c>
      <c r="V677">
        <v>663640.37877817103</v>
      </c>
      <c r="W677">
        <v>6513831.9839981301</v>
      </c>
      <c r="X677">
        <v>24958.940155743501</v>
      </c>
      <c r="Y677">
        <v>24850.8340615298</v>
      </c>
      <c r="Z677">
        <v>1789047.3052886899</v>
      </c>
    </row>
    <row r="678" spans="1:26">
      <c r="A678" t="s">
        <v>1085</v>
      </c>
      <c r="C678" t="s">
        <v>141</v>
      </c>
      <c r="D678">
        <v>286.04685999999998</v>
      </c>
      <c r="E678">
        <f t="shared" si="30"/>
        <v>285.03901999999999</v>
      </c>
      <c r="F678">
        <f t="shared" si="31"/>
        <v>141.51167000000001</v>
      </c>
      <c r="G678">
        <f t="shared" si="32"/>
        <v>46.162716666666675</v>
      </c>
      <c r="H678">
        <v>8.6210000000000004</v>
      </c>
      <c r="I678">
        <v>25802827.026712</v>
      </c>
      <c r="J678">
        <v>25667131.794946302</v>
      </c>
      <c r="K678">
        <v>19840940.416733898</v>
      </c>
      <c r="L678">
        <v>17865646.259632502</v>
      </c>
      <c r="M678">
        <v>27168115.2866298</v>
      </c>
      <c r="N678">
        <v>24246126.6165727</v>
      </c>
      <c r="O678">
        <v>17742345.648405898</v>
      </c>
      <c r="P678">
        <v>23425203.849148698</v>
      </c>
      <c r="Q678">
        <v>14265916.3592907</v>
      </c>
      <c r="R678">
        <v>131472733.358428</v>
      </c>
      <c r="S678">
        <v>312123892.58441198</v>
      </c>
      <c r="T678">
        <v>330064065.39701301</v>
      </c>
      <c r="U678">
        <v>43134003.172722399</v>
      </c>
      <c r="V678">
        <v>29270737.831242099</v>
      </c>
      <c r="W678">
        <v>42466370.852885202</v>
      </c>
      <c r="X678">
        <v>120083779.779557</v>
      </c>
      <c r="Y678">
        <v>101801244.533052</v>
      </c>
      <c r="Z678">
        <v>44070857.103884198</v>
      </c>
    </row>
    <row r="679" spans="1:26">
      <c r="A679" t="s">
        <v>1086</v>
      </c>
      <c r="C679" t="s">
        <v>1087</v>
      </c>
      <c r="D679">
        <v>104.01115</v>
      </c>
      <c r="E679">
        <f t="shared" si="30"/>
        <v>103.00331</v>
      </c>
      <c r="F679">
        <f t="shared" si="31"/>
        <v>50.493814999999998</v>
      </c>
      <c r="G679">
        <f t="shared" si="32"/>
        <v>15.823431666666666</v>
      </c>
      <c r="H679">
        <v>1.1950000000000001</v>
      </c>
      <c r="I679">
        <v>21680981.842687901</v>
      </c>
      <c r="J679">
        <v>140184757.215826</v>
      </c>
      <c r="K679">
        <v>80868170.627063096</v>
      </c>
      <c r="L679">
        <v>140364629.01805401</v>
      </c>
      <c r="M679">
        <v>67059716.024121903</v>
      </c>
      <c r="N679">
        <v>94536059.863029003</v>
      </c>
      <c r="O679">
        <v>37978396.236652002</v>
      </c>
      <c r="P679">
        <v>32868458.3953452</v>
      </c>
      <c r="Q679">
        <v>47100095.634593397</v>
      </c>
      <c r="R679">
        <v>42092937.458846301</v>
      </c>
      <c r="S679">
        <v>163777700.931537</v>
      </c>
      <c r="T679">
        <v>19624052.971695099</v>
      </c>
      <c r="U679">
        <v>135318882.055141</v>
      </c>
      <c r="V679">
        <v>64692296.847000703</v>
      </c>
      <c r="W679">
        <v>118064772.61967701</v>
      </c>
      <c r="X679">
        <v>17621558.971331701</v>
      </c>
      <c r="Y679">
        <v>28350431.8383881</v>
      </c>
      <c r="Z679">
        <v>128472623.94609</v>
      </c>
    </row>
    <row r="680" spans="1:26">
      <c r="A680" t="s">
        <v>1860</v>
      </c>
      <c r="C680" t="s">
        <v>1861</v>
      </c>
      <c r="D680">
        <v>502.10973000000001</v>
      </c>
      <c r="E680">
        <f t="shared" si="30"/>
        <v>501.10189000000003</v>
      </c>
      <c r="F680">
        <f t="shared" si="31"/>
        <v>249.54310500000003</v>
      </c>
      <c r="G680">
        <f t="shared" si="32"/>
        <v>82.173195000000007</v>
      </c>
      <c r="H680">
        <v>8.1609999999999996</v>
      </c>
      <c r="I680">
        <v>1175197863.10517</v>
      </c>
      <c r="J680">
        <v>1294377192.3148999</v>
      </c>
      <c r="K680">
        <v>1028969862.80539</v>
      </c>
      <c r="L680">
        <v>950489141.20157397</v>
      </c>
      <c r="M680">
        <v>910757390.40199196</v>
      </c>
      <c r="N680">
        <v>876430685.97802699</v>
      </c>
      <c r="O680">
        <v>585545940.05520904</v>
      </c>
      <c r="P680">
        <v>666137149.76001501</v>
      </c>
      <c r="Q680">
        <v>587839007.13625205</v>
      </c>
      <c r="R680">
        <v>741480526.40865695</v>
      </c>
      <c r="S680">
        <v>621647507.79513705</v>
      </c>
      <c r="T680">
        <v>589200106.589661</v>
      </c>
      <c r="U680">
        <v>1073309623.9366699</v>
      </c>
      <c r="V680">
        <v>897689060.19380903</v>
      </c>
      <c r="W680">
        <v>937788372.86636198</v>
      </c>
      <c r="X680">
        <v>1015339878.82552</v>
      </c>
      <c r="Y680">
        <v>745783923.16693604</v>
      </c>
      <c r="Z680">
        <v>1018854133.63986</v>
      </c>
    </row>
    <row r="681" spans="1:26">
      <c r="A681" t="s">
        <v>1862</v>
      </c>
      <c r="C681" t="s">
        <v>1863</v>
      </c>
      <c r="D681">
        <v>406.17720000000003</v>
      </c>
      <c r="E681">
        <f t="shared" si="30"/>
        <v>405.16936000000004</v>
      </c>
      <c r="F681">
        <f t="shared" si="31"/>
        <v>201.57684000000003</v>
      </c>
      <c r="G681">
        <f t="shared" si="32"/>
        <v>66.184440000000009</v>
      </c>
      <c r="H681">
        <v>15.037000000000001</v>
      </c>
      <c r="I681">
        <v>5218954.1612953003</v>
      </c>
      <c r="J681">
        <v>4246790.7886186801</v>
      </c>
      <c r="K681">
        <v>3865503.0643919799</v>
      </c>
      <c r="L681">
        <v>319755.69293434802</v>
      </c>
      <c r="M681">
        <v>365703.10232178902</v>
      </c>
      <c r="N681">
        <v>511708.61689383799</v>
      </c>
      <c r="O681">
        <v>65495.126096189597</v>
      </c>
      <c r="P681">
        <v>98224.196856759299</v>
      </c>
      <c r="Q681">
        <v>87794.025509859406</v>
      </c>
      <c r="R681">
        <v>1031383.9893062901</v>
      </c>
      <c r="S681">
        <v>3440680.7685031998</v>
      </c>
      <c r="T681">
        <v>3886309.4415298598</v>
      </c>
      <c r="U681">
        <v>2094685.5661788399</v>
      </c>
      <c r="V681">
        <v>1225969.58929215</v>
      </c>
      <c r="W681">
        <v>1639309.1777254001</v>
      </c>
      <c r="X681">
        <v>10750175.2494766</v>
      </c>
      <c r="Y681">
        <v>7304239.2262166096</v>
      </c>
      <c r="Z681">
        <v>4649412.4278261401</v>
      </c>
    </row>
    <row r="682" spans="1:26">
      <c r="A682" t="s">
        <v>1088</v>
      </c>
      <c r="C682" t="s">
        <v>1089</v>
      </c>
      <c r="D682">
        <v>331.20994000000002</v>
      </c>
      <c r="E682">
        <f t="shared" si="30"/>
        <v>330.20210000000003</v>
      </c>
      <c r="F682">
        <f t="shared" si="31"/>
        <v>164.09321000000003</v>
      </c>
      <c r="G682">
        <f t="shared" si="32"/>
        <v>53.689896666666677</v>
      </c>
      <c r="H682">
        <v>4.3179999999999996</v>
      </c>
      <c r="I682">
        <v>1463861.43542357</v>
      </c>
      <c r="J682">
        <v>1198415.8328957199</v>
      </c>
      <c r="K682">
        <v>1198077.7762849</v>
      </c>
      <c r="L682">
        <v>1611994.8885627601</v>
      </c>
      <c r="M682">
        <v>1331767.7975278599</v>
      </c>
      <c r="N682">
        <v>1415540.37266607</v>
      </c>
      <c r="O682">
        <v>1190248.32932557</v>
      </c>
      <c r="P682">
        <v>939228.73929718905</v>
      </c>
      <c r="Q682">
        <v>885119.600274242</v>
      </c>
      <c r="R682">
        <v>4505418.1334921196</v>
      </c>
      <c r="S682">
        <v>4686366.31220291</v>
      </c>
      <c r="T682">
        <v>6654917.2285013199</v>
      </c>
      <c r="U682">
        <v>899391.81966614199</v>
      </c>
      <c r="V682">
        <v>871542.39485475502</v>
      </c>
      <c r="W682">
        <v>1007865.83268275</v>
      </c>
      <c r="X682">
        <v>69843.965853024696</v>
      </c>
      <c r="Y682">
        <v>97123.755582025697</v>
      </c>
      <c r="Z682">
        <v>1708621.3685766</v>
      </c>
    </row>
    <row r="683" spans="1:26">
      <c r="A683" t="s">
        <v>1864</v>
      </c>
      <c r="C683" t="s">
        <v>1865</v>
      </c>
      <c r="D683">
        <v>232.14179999999999</v>
      </c>
      <c r="E683">
        <f t="shared" si="30"/>
        <v>231.13396</v>
      </c>
      <c r="F683">
        <f t="shared" si="31"/>
        <v>114.55914</v>
      </c>
      <c r="G683">
        <f t="shared" si="32"/>
        <v>37.178539999999998</v>
      </c>
      <c r="H683">
        <v>2.4319999999999999</v>
      </c>
      <c r="I683">
        <v>5023530.9830027204</v>
      </c>
      <c r="J683">
        <v>4809378.4881809996</v>
      </c>
      <c r="K683">
        <v>4884001.17805772</v>
      </c>
      <c r="L683">
        <v>7775996.9263348104</v>
      </c>
      <c r="M683">
        <v>7117880.4991042297</v>
      </c>
      <c r="N683">
        <v>5461870.4810247002</v>
      </c>
      <c r="O683">
        <v>8020852.4119378198</v>
      </c>
      <c r="P683">
        <v>7249639.1216773596</v>
      </c>
      <c r="Q683">
        <v>5602114.5641382895</v>
      </c>
      <c r="R683">
        <v>19433868.639885899</v>
      </c>
      <c r="S683">
        <v>9410596.1871159896</v>
      </c>
      <c r="T683">
        <v>8053757.1389198704</v>
      </c>
      <c r="U683">
        <v>4169815.2048598998</v>
      </c>
      <c r="V683">
        <v>3574923.3390523498</v>
      </c>
      <c r="W683">
        <v>7629212.4290353497</v>
      </c>
      <c r="X683">
        <v>83844.051098540105</v>
      </c>
      <c r="Y683">
        <v>80253.033917560097</v>
      </c>
      <c r="Z683">
        <v>4178931.94888592</v>
      </c>
    </row>
    <row r="684" spans="1:26">
      <c r="A684" t="s">
        <v>1866</v>
      </c>
      <c r="C684" t="s">
        <v>1867</v>
      </c>
      <c r="D684">
        <v>195.11036999999999</v>
      </c>
      <c r="E684">
        <f t="shared" si="30"/>
        <v>194.10253</v>
      </c>
      <c r="F684">
        <f t="shared" si="31"/>
        <v>96.043424999999999</v>
      </c>
      <c r="G684">
        <f t="shared" si="32"/>
        <v>31.006634999999999</v>
      </c>
      <c r="H684">
        <v>0.871</v>
      </c>
      <c r="I684">
        <v>6364026.8535648799</v>
      </c>
      <c r="J684">
        <v>932834.45524840697</v>
      </c>
      <c r="K684">
        <v>1754303.0763088299</v>
      </c>
      <c r="L684">
        <v>8421806.8993420694</v>
      </c>
      <c r="M684">
        <v>8661033.5963321496</v>
      </c>
      <c r="N684">
        <v>4538244.60305057</v>
      </c>
      <c r="O684">
        <v>4892200.0140926596</v>
      </c>
      <c r="P684">
        <v>9262040.4015683308</v>
      </c>
      <c r="Q684">
        <v>4453417.9914401798</v>
      </c>
      <c r="R684">
        <v>560591.93082952604</v>
      </c>
      <c r="S684">
        <v>2758024.0498202601</v>
      </c>
      <c r="T684">
        <v>3400270.2635448999</v>
      </c>
      <c r="U684">
        <v>7915453.6360845501</v>
      </c>
      <c r="V684">
        <v>6022692.2267643902</v>
      </c>
      <c r="W684">
        <v>7558662.19729794</v>
      </c>
      <c r="X684">
        <v>24049431.124074701</v>
      </c>
      <c r="Y684">
        <v>20672274.164870098</v>
      </c>
      <c r="Z684">
        <v>309228.40065788297</v>
      </c>
    </row>
    <row r="685" spans="1:26">
      <c r="A685" t="s">
        <v>1090</v>
      </c>
      <c r="C685" t="s">
        <v>884</v>
      </c>
      <c r="D685">
        <v>130.02665999999999</v>
      </c>
      <c r="E685">
        <f t="shared" si="30"/>
        <v>129.01882000000001</v>
      </c>
      <c r="F685">
        <f t="shared" si="31"/>
        <v>63.501570000000001</v>
      </c>
      <c r="G685">
        <f t="shared" si="32"/>
        <v>20.15935</v>
      </c>
      <c r="H685">
        <v>1.704</v>
      </c>
      <c r="I685">
        <v>55410022.2012913</v>
      </c>
      <c r="J685">
        <v>20479640.4852181</v>
      </c>
      <c r="K685">
        <v>17584528.466318399</v>
      </c>
      <c r="L685">
        <v>17208810.315224499</v>
      </c>
      <c r="M685">
        <v>86047858.357600197</v>
      </c>
      <c r="N685">
        <v>17233783.578617401</v>
      </c>
      <c r="O685">
        <v>16390831.964563699</v>
      </c>
      <c r="P685">
        <v>34011096.788518801</v>
      </c>
      <c r="Q685">
        <v>14892534.571789499</v>
      </c>
      <c r="R685">
        <v>84736803.611789197</v>
      </c>
      <c r="S685">
        <v>62765543.007857896</v>
      </c>
      <c r="T685">
        <v>119728923.810331</v>
      </c>
      <c r="U685">
        <v>64644433.477885298</v>
      </c>
      <c r="V685">
        <v>22117299.427612498</v>
      </c>
      <c r="W685">
        <v>18558163.751392901</v>
      </c>
      <c r="X685">
        <v>3950427.3869588599</v>
      </c>
      <c r="Y685">
        <v>4468727.7968715299</v>
      </c>
      <c r="Z685">
        <v>81091714.252664194</v>
      </c>
    </row>
    <row r="686" spans="1:26">
      <c r="A686" t="s">
        <v>1091</v>
      </c>
      <c r="C686" t="s">
        <v>1092</v>
      </c>
      <c r="D686">
        <v>79.96651</v>
      </c>
      <c r="E686">
        <f t="shared" si="30"/>
        <v>78.958669999999998</v>
      </c>
      <c r="F686">
        <f t="shared" si="31"/>
        <v>38.471494999999997</v>
      </c>
      <c r="G686">
        <f t="shared" si="32"/>
        <v>11.815991666666667</v>
      </c>
      <c r="H686">
        <v>1.1859999999999999</v>
      </c>
      <c r="I686">
        <v>34393732.582755402</v>
      </c>
      <c r="J686">
        <v>37981478.332387201</v>
      </c>
      <c r="K686">
        <v>10094873.0186684</v>
      </c>
      <c r="L686">
        <v>11087389.263052501</v>
      </c>
      <c r="M686">
        <v>10497841.8914083</v>
      </c>
      <c r="N686">
        <v>47339706.680187203</v>
      </c>
      <c r="O686">
        <v>20166588.7818738</v>
      </c>
      <c r="P686">
        <v>18477884.3688499</v>
      </c>
      <c r="Q686">
        <v>21465691.774134401</v>
      </c>
      <c r="R686">
        <v>23218419.061759599</v>
      </c>
      <c r="S686">
        <v>33728490.330977798</v>
      </c>
      <c r="T686">
        <v>18930288.105451599</v>
      </c>
      <c r="U686">
        <v>17921777.257990502</v>
      </c>
      <c r="V686">
        <v>43257470.714617103</v>
      </c>
      <c r="W686">
        <v>40189945.9492044</v>
      </c>
      <c r="X686">
        <v>3826017.0860836501</v>
      </c>
      <c r="Y686">
        <v>3507291.98818172</v>
      </c>
      <c r="Z686">
        <v>25542976.333559301</v>
      </c>
    </row>
    <row r="687" spans="1:26">
      <c r="A687" t="s">
        <v>1093</v>
      </c>
      <c r="C687" t="s">
        <v>1094</v>
      </c>
      <c r="D687">
        <v>95.988290000000006</v>
      </c>
      <c r="E687">
        <f t="shared" si="30"/>
        <v>94.980450000000005</v>
      </c>
      <c r="F687">
        <f t="shared" si="31"/>
        <v>46.482385000000001</v>
      </c>
      <c r="G687">
        <f t="shared" si="32"/>
        <v>14.486288333333334</v>
      </c>
      <c r="H687">
        <v>0.98199999999999998</v>
      </c>
      <c r="I687">
        <v>7169973.15207907</v>
      </c>
      <c r="J687">
        <v>5538984.4674785603</v>
      </c>
      <c r="K687">
        <v>8516925.9102052692</v>
      </c>
      <c r="L687">
        <v>13467321.6381147</v>
      </c>
      <c r="M687">
        <v>14474278.625317199</v>
      </c>
      <c r="N687">
        <v>12643339.914047999</v>
      </c>
      <c r="O687">
        <v>18550276.844740301</v>
      </c>
      <c r="P687">
        <v>13281202.0100176</v>
      </c>
      <c r="Q687">
        <v>20732729.238279801</v>
      </c>
      <c r="R687">
        <v>1723595.4050522</v>
      </c>
      <c r="S687">
        <v>2155154.4613720202</v>
      </c>
      <c r="T687">
        <v>2889606.9512380399</v>
      </c>
      <c r="U687">
        <v>7387763.6288102102</v>
      </c>
      <c r="V687">
        <v>13523083.199616499</v>
      </c>
      <c r="W687">
        <v>10688651.0297674</v>
      </c>
      <c r="X687">
        <v>5518215.2140742298</v>
      </c>
      <c r="Y687">
        <v>6301285.0389503501</v>
      </c>
      <c r="Z687">
        <v>7420474.54841235</v>
      </c>
    </row>
    <row r="688" spans="1:26">
      <c r="A688" t="s">
        <v>1095</v>
      </c>
      <c r="C688" t="s">
        <v>1096</v>
      </c>
      <c r="D688">
        <v>470.08370000000002</v>
      </c>
      <c r="E688">
        <f t="shared" si="30"/>
        <v>469.07586000000003</v>
      </c>
      <c r="F688">
        <f t="shared" si="31"/>
        <v>233.53009000000003</v>
      </c>
      <c r="G688">
        <f t="shared" si="32"/>
        <v>76.835523333333342</v>
      </c>
      <c r="H688">
        <v>4.5259999999999998</v>
      </c>
      <c r="I688">
        <v>1725065.9756601399</v>
      </c>
      <c r="J688">
        <v>2108786.75113414</v>
      </c>
      <c r="K688">
        <v>1437580.76561603</v>
      </c>
      <c r="L688">
        <v>2302564.5542325601</v>
      </c>
      <c r="M688">
        <v>2492921.2710358999</v>
      </c>
      <c r="N688">
        <v>3040451.01156154</v>
      </c>
      <c r="O688">
        <v>1592619.49093451</v>
      </c>
      <c r="P688">
        <v>1855129.2444483801</v>
      </c>
      <c r="Q688">
        <v>1608146.78703576</v>
      </c>
      <c r="R688">
        <v>95434.951985055101</v>
      </c>
      <c r="S688">
        <v>107082.95689623</v>
      </c>
      <c r="T688">
        <v>152782.42779870899</v>
      </c>
      <c r="U688">
        <v>2647301.4088693601</v>
      </c>
      <c r="V688">
        <v>1962298.13262807</v>
      </c>
      <c r="W688">
        <v>2420832.3396222801</v>
      </c>
      <c r="X688">
        <v>6343361.7333631301</v>
      </c>
      <c r="Y688">
        <v>5387888.90325756</v>
      </c>
      <c r="Z688">
        <v>1986039.0289123401</v>
      </c>
    </row>
    <row r="689" spans="1:26">
      <c r="A689" t="s">
        <v>1097</v>
      </c>
      <c r="C689" t="s">
        <v>1098</v>
      </c>
      <c r="D689">
        <v>402.18772999999999</v>
      </c>
      <c r="E689">
        <f t="shared" si="30"/>
        <v>401.17989</v>
      </c>
      <c r="F689">
        <f t="shared" si="31"/>
        <v>199.58210500000001</v>
      </c>
      <c r="G689">
        <f t="shared" si="32"/>
        <v>65.519528333333341</v>
      </c>
      <c r="H689">
        <v>7.766</v>
      </c>
      <c r="I689">
        <v>2087883.0348382001</v>
      </c>
      <c r="J689">
        <v>2776428.1578873</v>
      </c>
      <c r="K689">
        <v>1748024.03144138</v>
      </c>
      <c r="L689">
        <v>2465002.12359341</v>
      </c>
      <c r="M689">
        <v>2254944.0426223902</v>
      </c>
      <c r="N689">
        <v>2400093.9947725101</v>
      </c>
      <c r="O689">
        <v>1102875.8792001901</v>
      </c>
      <c r="P689">
        <v>1423136.8722878799</v>
      </c>
      <c r="Q689">
        <v>1164771.1473839099</v>
      </c>
      <c r="R689">
        <v>8723229.7549357601</v>
      </c>
      <c r="S689">
        <v>5883486.1233727597</v>
      </c>
      <c r="T689">
        <v>5454343.4543914599</v>
      </c>
      <c r="U689">
        <v>3476443.4051678302</v>
      </c>
      <c r="V689">
        <v>2914264.8878637501</v>
      </c>
      <c r="W689">
        <v>3041574.6556516802</v>
      </c>
      <c r="X689">
        <v>875947.21150081395</v>
      </c>
      <c r="Y689">
        <v>753549.56062820496</v>
      </c>
      <c r="Z689">
        <v>3062558.0920079001</v>
      </c>
    </row>
    <row r="690" spans="1:26">
      <c r="A690" t="s">
        <v>1099</v>
      </c>
      <c r="C690" t="s">
        <v>1100</v>
      </c>
      <c r="D690">
        <v>221.06836000000001</v>
      </c>
      <c r="E690">
        <f t="shared" si="30"/>
        <v>220.06052000000003</v>
      </c>
      <c r="F690">
        <f t="shared" si="31"/>
        <v>109.02242000000001</v>
      </c>
      <c r="G690">
        <f t="shared" si="32"/>
        <v>35.332966666666671</v>
      </c>
      <c r="H690">
        <v>3.87</v>
      </c>
      <c r="I690">
        <v>1077141.0891561101</v>
      </c>
      <c r="J690">
        <v>729289.540061148</v>
      </c>
      <c r="K690">
        <v>575008.81370926602</v>
      </c>
      <c r="L690">
        <v>7005591.9138162499</v>
      </c>
      <c r="M690">
        <v>6928185.1061739298</v>
      </c>
      <c r="N690">
        <v>9886912.6182454303</v>
      </c>
      <c r="O690">
        <v>263356.37487136701</v>
      </c>
      <c r="P690">
        <v>341725.282170413</v>
      </c>
      <c r="Q690">
        <v>305305.33901911502</v>
      </c>
      <c r="R690">
        <v>166730.80018694801</v>
      </c>
      <c r="S690">
        <v>154807.072113898</v>
      </c>
      <c r="T690">
        <v>225592.360299297</v>
      </c>
      <c r="U690">
        <v>1677438.8561297799</v>
      </c>
      <c r="V690">
        <v>1237550.2936587201</v>
      </c>
      <c r="W690">
        <v>869351.65013696498</v>
      </c>
      <c r="X690">
        <v>1640192.95493538</v>
      </c>
      <c r="Y690">
        <v>1485117.6286438101</v>
      </c>
      <c r="Z690">
        <v>686812.35996247805</v>
      </c>
    </row>
    <row r="691" spans="1:26">
      <c r="A691" t="s">
        <v>1868</v>
      </c>
      <c r="C691" t="s">
        <v>1869</v>
      </c>
      <c r="D691">
        <v>608.19502</v>
      </c>
      <c r="E691">
        <f t="shared" si="30"/>
        <v>607.18718000000001</v>
      </c>
      <c r="F691">
        <f t="shared" si="31"/>
        <v>302.58575000000002</v>
      </c>
      <c r="G691">
        <f t="shared" si="32"/>
        <v>99.854076666666671</v>
      </c>
      <c r="H691">
        <v>2.68</v>
      </c>
      <c r="I691">
        <v>1988148.5960315501</v>
      </c>
      <c r="J691">
        <v>1958563.6380882901</v>
      </c>
      <c r="K691">
        <v>1313947.4431503699</v>
      </c>
      <c r="L691">
        <v>3577196.8518584701</v>
      </c>
      <c r="M691">
        <v>3828852.8383033001</v>
      </c>
      <c r="N691">
        <v>3358596.3776314799</v>
      </c>
      <c r="O691">
        <v>3218341.0381262</v>
      </c>
      <c r="P691">
        <v>8130924.9911532504</v>
      </c>
      <c r="Q691">
        <v>3760561.39233205</v>
      </c>
      <c r="R691">
        <v>9211808.6605357006</v>
      </c>
      <c r="S691">
        <v>5311667.8724464299</v>
      </c>
      <c r="T691">
        <v>6883045.2632912798</v>
      </c>
      <c r="U691">
        <v>5277330.0192057099</v>
      </c>
      <c r="V691">
        <v>4495272.0909219095</v>
      </c>
      <c r="W691">
        <v>3787908.5370962298</v>
      </c>
      <c r="X691">
        <v>104497.53977292799</v>
      </c>
      <c r="Y691">
        <v>91525.824780104595</v>
      </c>
      <c r="Z691">
        <v>4684499.8297010101</v>
      </c>
    </row>
    <row r="692" spans="1:26">
      <c r="A692" t="s">
        <v>1101</v>
      </c>
      <c r="C692" t="s">
        <v>1102</v>
      </c>
      <c r="D692">
        <v>296.11</v>
      </c>
      <c r="E692">
        <f t="shared" si="30"/>
        <v>295.10216000000003</v>
      </c>
      <c r="F692">
        <f t="shared" si="31"/>
        <v>146.54324000000003</v>
      </c>
      <c r="G692">
        <f t="shared" si="32"/>
        <v>47.839906666666678</v>
      </c>
      <c r="H692">
        <v>1.7470000000000001</v>
      </c>
      <c r="I692">
        <v>6345691.1260579797</v>
      </c>
      <c r="J692">
        <v>217699.649312483</v>
      </c>
      <c r="K692">
        <v>150591.22243600999</v>
      </c>
      <c r="L692">
        <v>183896.566454844</v>
      </c>
      <c r="M692">
        <v>3399496.97436292</v>
      </c>
      <c r="N692">
        <v>1882699.5596789101</v>
      </c>
      <c r="O692">
        <v>2789644.1513703899</v>
      </c>
      <c r="P692">
        <v>6604289.67288105</v>
      </c>
      <c r="Q692">
        <v>163376.10314800401</v>
      </c>
      <c r="R692">
        <v>281998.33705879003</v>
      </c>
      <c r="S692">
        <v>142120.37562845799</v>
      </c>
      <c r="T692">
        <v>871112.05199314805</v>
      </c>
      <c r="U692">
        <v>8794833.37390811</v>
      </c>
      <c r="V692">
        <v>236893.12088305401</v>
      </c>
      <c r="W692">
        <v>243299.26301381199</v>
      </c>
      <c r="X692">
        <v>15636.3607235299</v>
      </c>
      <c r="Y692">
        <v>68377.421246655693</v>
      </c>
      <c r="Z692">
        <v>3459464.1032756101</v>
      </c>
    </row>
    <row r="693" spans="1:26">
      <c r="A693" t="s">
        <v>1870</v>
      </c>
      <c r="C693" t="s">
        <v>1871</v>
      </c>
      <c r="D693">
        <v>294.12083000000001</v>
      </c>
      <c r="E693">
        <f t="shared" si="30"/>
        <v>293.11299000000002</v>
      </c>
      <c r="F693">
        <f t="shared" si="31"/>
        <v>145.54865500000002</v>
      </c>
      <c r="G693">
        <f t="shared" si="32"/>
        <v>47.508378333333347</v>
      </c>
      <c r="H693">
        <v>3.2789999999999999</v>
      </c>
      <c r="I693">
        <v>1553496226.3940201</v>
      </c>
      <c r="J693">
        <v>1730960134.2941799</v>
      </c>
      <c r="K693">
        <v>1984246683.5474401</v>
      </c>
      <c r="L693">
        <v>349078284.931418</v>
      </c>
      <c r="M693">
        <v>355908040.09838003</v>
      </c>
      <c r="N693">
        <v>290046902.10978901</v>
      </c>
      <c r="O693">
        <v>526486140.44036603</v>
      </c>
      <c r="P693">
        <v>703626315.05879498</v>
      </c>
      <c r="Q693">
        <v>506088693.73542601</v>
      </c>
      <c r="R693">
        <v>245020582.29917401</v>
      </c>
      <c r="S693">
        <v>80087554.362264603</v>
      </c>
      <c r="T693">
        <v>115124349.49979199</v>
      </c>
      <c r="U693">
        <v>1015463167.35978</v>
      </c>
      <c r="V693">
        <v>1186947417.2746301</v>
      </c>
      <c r="W693">
        <v>1034835935.72853</v>
      </c>
      <c r="X693">
        <v>25544030.383553099</v>
      </c>
      <c r="Y693">
        <v>31457372.5007012</v>
      </c>
      <c r="Z693">
        <v>1054819672.01761</v>
      </c>
    </row>
    <row r="694" spans="1:26">
      <c r="A694" t="s">
        <v>1103</v>
      </c>
      <c r="C694" t="s">
        <v>980</v>
      </c>
      <c r="D694">
        <v>132.04218</v>
      </c>
      <c r="E694">
        <f t="shared" si="30"/>
        <v>131.03434000000001</v>
      </c>
      <c r="F694">
        <f t="shared" si="31"/>
        <v>64.509330000000006</v>
      </c>
      <c r="G694">
        <f t="shared" si="32"/>
        <v>20.495270000000001</v>
      </c>
      <c r="H694">
        <v>2.302</v>
      </c>
      <c r="I694">
        <v>12351417.016952399</v>
      </c>
      <c r="J694">
        <v>8747177.0321275797</v>
      </c>
      <c r="K694">
        <v>2836756.6655596299</v>
      </c>
      <c r="L694">
        <v>8222783.0529216304</v>
      </c>
      <c r="M694">
        <v>10922653.6760347</v>
      </c>
      <c r="N694">
        <v>7423344.1024587797</v>
      </c>
      <c r="O694">
        <v>2832338.8967172401</v>
      </c>
      <c r="P694">
        <v>7101472.5910204602</v>
      </c>
      <c r="Q694">
        <v>2984238.29207897</v>
      </c>
      <c r="R694">
        <v>7356438.5775254304</v>
      </c>
      <c r="S694">
        <v>54133880.737922899</v>
      </c>
      <c r="T694">
        <v>52797875.737146899</v>
      </c>
      <c r="U694">
        <v>10403996.8619588</v>
      </c>
      <c r="V694">
        <v>11443280.261203701</v>
      </c>
      <c r="W694">
        <v>2757414.6309760702</v>
      </c>
      <c r="X694">
        <v>14001351.860163299</v>
      </c>
      <c r="Y694">
        <v>9940714.7706365399</v>
      </c>
      <c r="Z694">
        <v>15236780.6945072</v>
      </c>
    </row>
    <row r="695" spans="1:26">
      <c r="A695" t="s">
        <v>1872</v>
      </c>
      <c r="C695" t="s">
        <v>1873</v>
      </c>
      <c r="D695">
        <v>202.13147000000001</v>
      </c>
      <c r="E695">
        <f t="shared" si="30"/>
        <v>201.12363000000002</v>
      </c>
      <c r="F695">
        <f t="shared" si="31"/>
        <v>99.553975000000008</v>
      </c>
      <c r="G695">
        <f t="shared" si="32"/>
        <v>32.176818333333337</v>
      </c>
      <c r="H695">
        <v>2.31</v>
      </c>
      <c r="I695">
        <v>9107142.9423946291</v>
      </c>
      <c r="J695">
        <v>17298818.0936241</v>
      </c>
      <c r="K695">
        <v>5943339.0809465004</v>
      </c>
      <c r="L695">
        <v>8321923.5371315898</v>
      </c>
      <c r="M695">
        <v>8914545.6465069391</v>
      </c>
      <c r="N695">
        <v>11257681.3281</v>
      </c>
      <c r="O695">
        <v>7312235.4679677803</v>
      </c>
      <c r="P695">
        <v>12185029.6324213</v>
      </c>
      <c r="Q695">
        <v>9863979.5639219992</v>
      </c>
      <c r="R695">
        <v>43291396.654563598</v>
      </c>
      <c r="S695">
        <v>12605522.222223001</v>
      </c>
      <c r="T695">
        <v>29047424.136390898</v>
      </c>
      <c r="U695">
        <v>7415848.0617469503</v>
      </c>
      <c r="V695">
        <v>13023938.6235427</v>
      </c>
      <c r="W695">
        <v>10311208.8113563</v>
      </c>
      <c r="X695">
        <v>166094.85822512701</v>
      </c>
      <c r="Y695">
        <v>78210.926304135995</v>
      </c>
      <c r="Z695">
        <v>10775250.0042949</v>
      </c>
    </row>
    <row r="696" spans="1:26">
      <c r="A696" t="s">
        <v>1104</v>
      </c>
      <c r="C696" t="s">
        <v>1105</v>
      </c>
      <c r="D696">
        <v>270.07330000000002</v>
      </c>
      <c r="E696">
        <f t="shared" si="30"/>
        <v>269.06546000000003</v>
      </c>
      <c r="F696">
        <f t="shared" si="31"/>
        <v>133.52489000000003</v>
      </c>
      <c r="G696">
        <f t="shared" si="32"/>
        <v>43.500456666666679</v>
      </c>
      <c r="H696">
        <v>2.2669999999999999</v>
      </c>
      <c r="I696">
        <v>13745826.2334709</v>
      </c>
      <c r="J696">
        <v>3366894.4019869799</v>
      </c>
      <c r="K696">
        <v>708290.558855062</v>
      </c>
      <c r="L696">
        <v>3424876.9054130199</v>
      </c>
      <c r="M696">
        <v>3377054.5797751802</v>
      </c>
      <c r="N696">
        <v>5767583.2502529602</v>
      </c>
      <c r="O696">
        <v>2824966.95239083</v>
      </c>
      <c r="P696">
        <v>6543564.5003017504</v>
      </c>
      <c r="Q696">
        <v>2547099.9896054701</v>
      </c>
      <c r="R696">
        <v>2673510.26438415</v>
      </c>
      <c r="S696">
        <v>1210431.1360293899</v>
      </c>
      <c r="T696">
        <v>2386094.6992136301</v>
      </c>
      <c r="U696">
        <v>11082108.246152701</v>
      </c>
      <c r="V696">
        <v>2789420.8292600601</v>
      </c>
      <c r="W696">
        <v>2753849.3738187999</v>
      </c>
      <c r="X696">
        <v>171632.569418411</v>
      </c>
      <c r="Y696">
        <v>500950.488978318</v>
      </c>
      <c r="Z696">
        <v>10616477.229150601</v>
      </c>
    </row>
    <row r="697" spans="1:26">
      <c r="A697" t="s">
        <v>1106</v>
      </c>
      <c r="C697" t="s">
        <v>1107</v>
      </c>
      <c r="D697">
        <v>344.09998999999999</v>
      </c>
      <c r="E697">
        <f t="shared" si="30"/>
        <v>343.09215</v>
      </c>
      <c r="F697">
        <f t="shared" si="31"/>
        <v>170.53823500000001</v>
      </c>
      <c r="G697">
        <f t="shared" si="32"/>
        <v>55.838238333333344</v>
      </c>
      <c r="H697">
        <v>7.3920000000000003</v>
      </c>
      <c r="I697">
        <v>7726800.7899401598</v>
      </c>
      <c r="J697">
        <v>9534629.2491782606</v>
      </c>
      <c r="K697">
        <v>7626575.1088143699</v>
      </c>
      <c r="L697">
        <v>2538620.9096156</v>
      </c>
      <c r="M697">
        <v>2447885.8425956098</v>
      </c>
      <c r="N697">
        <v>3039101.1138370899</v>
      </c>
      <c r="O697">
        <v>4060946.8983207298</v>
      </c>
      <c r="P697">
        <v>4566903.0978893898</v>
      </c>
      <c r="Q697">
        <v>2977122.0390042998</v>
      </c>
      <c r="R697">
        <v>8477202.5423953794</v>
      </c>
      <c r="S697">
        <v>10264691.087196499</v>
      </c>
      <c r="T697">
        <v>9410483.3054057807</v>
      </c>
      <c r="U697">
        <v>6987239.2150941202</v>
      </c>
      <c r="V697">
        <v>4629902.9541074801</v>
      </c>
      <c r="W697">
        <v>6731324.5877184402</v>
      </c>
      <c r="X697">
        <v>18377568.610287201</v>
      </c>
      <c r="Y697">
        <v>14672165.035955001</v>
      </c>
      <c r="Z697">
        <v>10078380.9485767</v>
      </c>
    </row>
    <row r="698" spans="1:26">
      <c r="A698" t="s">
        <v>1874</v>
      </c>
      <c r="C698" t="s">
        <v>1875</v>
      </c>
      <c r="D698">
        <v>384.12002999999999</v>
      </c>
      <c r="E698">
        <f t="shared" si="30"/>
        <v>383.11219</v>
      </c>
      <c r="F698">
        <f t="shared" si="31"/>
        <v>190.54825500000001</v>
      </c>
      <c r="G698">
        <f t="shared" si="32"/>
        <v>62.508245000000009</v>
      </c>
      <c r="H698">
        <v>12.191000000000001</v>
      </c>
      <c r="I698">
        <v>3096077.07465789</v>
      </c>
      <c r="J698">
        <v>2774298.8897664901</v>
      </c>
      <c r="K698">
        <v>3051581.5605464</v>
      </c>
      <c r="L698">
        <v>2126633.1887131599</v>
      </c>
      <c r="M698">
        <v>2514577.74092757</v>
      </c>
      <c r="N698">
        <v>2103160.4295625999</v>
      </c>
      <c r="O698">
        <v>2855514.1380365398</v>
      </c>
      <c r="P698">
        <v>3630184.3522260501</v>
      </c>
      <c r="Q698">
        <v>3273115.7464450998</v>
      </c>
      <c r="R698">
        <v>2124351.1063158801</v>
      </c>
      <c r="S698">
        <v>8268512.12721078</v>
      </c>
      <c r="T698">
        <v>8956695.3356352504</v>
      </c>
      <c r="U698">
        <v>1752814.8640261199</v>
      </c>
      <c r="V698">
        <v>891063.09869762405</v>
      </c>
      <c r="W698">
        <v>1208331.1455639401</v>
      </c>
      <c r="X698">
        <v>1577888.6885723399</v>
      </c>
      <c r="Y698">
        <v>961957.42722427403</v>
      </c>
      <c r="Z698">
        <v>597648.85640303302</v>
      </c>
    </row>
    <row r="699" spans="1:26">
      <c r="A699" t="s">
        <v>1108</v>
      </c>
      <c r="C699" t="s">
        <v>1109</v>
      </c>
      <c r="D699">
        <v>280.14152999999999</v>
      </c>
      <c r="E699">
        <f t="shared" si="30"/>
        <v>279.13369</v>
      </c>
      <c r="F699">
        <f t="shared" si="31"/>
        <v>138.55900500000001</v>
      </c>
      <c r="G699">
        <f t="shared" si="32"/>
        <v>45.178495000000005</v>
      </c>
      <c r="H699">
        <v>2.423</v>
      </c>
      <c r="I699">
        <v>5613689.0471508196</v>
      </c>
      <c r="J699">
        <v>3152333.18059933</v>
      </c>
      <c r="K699">
        <v>3804082.9744949499</v>
      </c>
      <c r="L699">
        <v>4393402.3044673903</v>
      </c>
      <c r="M699">
        <v>6845148.5201214897</v>
      </c>
      <c r="N699">
        <v>4266218.6914047701</v>
      </c>
      <c r="O699">
        <v>3938115.0880459198</v>
      </c>
      <c r="P699">
        <v>6469758.9282587897</v>
      </c>
      <c r="Q699">
        <v>4249661.7657457497</v>
      </c>
      <c r="R699">
        <v>4133287.3611170501</v>
      </c>
      <c r="S699">
        <v>6970223.8409389099</v>
      </c>
      <c r="T699">
        <v>5574729.2881531799</v>
      </c>
      <c r="U699">
        <v>4636277.4810168697</v>
      </c>
      <c r="V699">
        <v>3624729.0438742801</v>
      </c>
      <c r="W699">
        <v>2136473.8660690398</v>
      </c>
      <c r="X699">
        <v>36729.712462420299</v>
      </c>
      <c r="Y699">
        <v>37932.099537416201</v>
      </c>
      <c r="Z699">
        <v>4221892.3021665197</v>
      </c>
    </row>
    <row r="700" spans="1:26">
      <c r="A700" t="s">
        <v>1876</v>
      </c>
      <c r="C700" t="s">
        <v>547</v>
      </c>
      <c r="D700">
        <v>326.20857999999998</v>
      </c>
      <c r="E700">
        <f t="shared" si="30"/>
        <v>325.20074</v>
      </c>
      <c r="F700">
        <f t="shared" si="31"/>
        <v>161.59253000000001</v>
      </c>
      <c r="G700">
        <f t="shared" si="32"/>
        <v>52.856336666666671</v>
      </c>
      <c r="H700">
        <v>9.7569999999999997</v>
      </c>
      <c r="I700">
        <v>116542501.423374</v>
      </c>
      <c r="J700">
        <v>109802243.198089</v>
      </c>
      <c r="K700">
        <v>91192311.104545698</v>
      </c>
      <c r="L700">
        <v>215570594.98842299</v>
      </c>
      <c r="M700">
        <v>224324276.91308799</v>
      </c>
      <c r="N700">
        <v>285815377.11467499</v>
      </c>
      <c r="O700">
        <v>126313740.132016</v>
      </c>
      <c r="P700">
        <v>159990988.32932699</v>
      </c>
      <c r="Q700">
        <v>110446776.97635999</v>
      </c>
      <c r="R700">
        <v>35793990.118600801</v>
      </c>
      <c r="S700">
        <v>87535039.277659804</v>
      </c>
      <c r="T700">
        <v>90229034.493692502</v>
      </c>
      <c r="U700">
        <v>93148608.110152304</v>
      </c>
      <c r="V700">
        <v>54602298.9180305</v>
      </c>
      <c r="W700">
        <v>78310131.834743202</v>
      </c>
      <c r="X700">
        <v>196580799.745491</v>
      </c>
      <c r="Y700">
        <v>122848538.853103</v>
      </c>
      <c r="Z700">
        <v>87351589.466385305</v>
      </c>
    </row>
    <row r="701" spans="1:26">
      <c r="A701" t="s">
        <v>1877</v>
      </c>
      <c r="C701" t="s">
        <v>1878</v>
      </c>
      <c r="D701">
        <v>231.11001999999999</v>
      </c>
      <c r="E701">
        <f t="shared" si="30"/>
        <v>230.10218</v>
      </c>
      <c r="F701">
        <f t="shared" si="31"/>
        <v>114.04325</v>
      </c>
      <c r="G701">
        <f t="shared" si="32"/>
        <v>37.006576666666668</v>
      </c>
      <c r="H701">
        <v>5.016</v>
      </c>
      <c r="I701">
        <v>27591123.665747799</v>
      </c>
      <c r="J701">
        <v>33153328.2743247</v>
      </c>
      <c r="K701">
        <v>25206417.9871892</v>
      </c>
      <c r="L701">
        <v>26832906.966802198</v>
      </c>
      <c r="M701">
        <v>24663533.626867101</v>
      </c>
      <c r="N701">
        <v>26122175.479612</v>
      </c>
      <c r="O701">
        <v>13550754.4525996</v>
      </c>
      <c r="P701">
        <v>15746028.2495523</v>
      </c>
      <c r="Q701">
        <v>10889735.5760084</v>
      </c>
      <c r="R701">
        <v>19680068.372279901</v>
      </c>
      <c r="S701">
        <v>26994390.796652898</v>
      </c>
      <c r="T701">
        <v>26130286.972129401</v>
      </c>
      <c r="U701">
        <v>19695315.298021201</v>
      </c>
      <c r="V701">
        <v>11185283.1284234</v>
      </c>
      <c r="W701">
        <v>19938552.3633474</v>
      </c>
      <c r="X701">
        <v>17324924.1885789</v>
      </c>
      <c r="Y701">
        <v>13640106.9207642</v>
      </c>
      <c r="Z701">
        <v>16565042.907310599</v>
      </c>
    </row>
    <row r="702" spans="1:26">
      <c r="A702" t="s">
        <v>1110</v>
      </c>
      <c r="C702" t="s">
        <v>339</v>
      </c>
      <c r="D702">
        <v>478.07333999999997</v>
      </c>
      <c r="E702">
        <f t="shared" si="30"/>
        <v>477.06549999999999</v>
      </c>
      <c r="F702">
        <f t="shared" si="31"/>
        <v>237.52491000000001</v>
      </c>
      <c r="G702">
        <f t="shared" si="32"/>
        <v>78.16713</v>
      </c>
      <c r="H702">
        <v>5.6260000000000003</v>
      </c>
      <c r="I702">
        <v>53819593.013696797</v>
      </c>
      <c r="J702">
        <v>60453952.877863802</v>
      </c>
      <c r="K702">
        <v>46536443.3501077</v>
      </c>
      <c r="L702">
        <v>70301434.204664096</v>
      </c>
      <c r="M702">
        <v>66798014.315049298</v>
      </c>
      <c r="N702">
        <v>65961194.390925497</v>
      </c>
      <c r="O702">
        <v>39173655.127423897</v>
      </c>
      <c r="P702">
        <v>45054989.903454699</v>
      </c>
      <c r="Q702">
        <v>41844953.981257699</v>
      </c>
      <c r="R702">
        <v>123632747.19627599</v>
      </c>
      <c r="S702">
        <v>103097134.17475399</v>
      </c>
      <c r="T702">
        <v>100018235.15534</v>
      </c>
      <c r="U702">
        <v>11240878.998595901</v>
      </c>
      <c r="V702">
        <v>10561453.720465699</v>
      </c>
      <c r="W702">
        <v>10467269.3945513</v>
      </c>
      <c r="X702">
        <v>9254127.1145397704</v>
      </c>
      <c r="Y702">
        <v>9151129.3813522197</v>
      </c>
      <c r="Z702">
        <v>11760551.4125544</v>
      </c>
    </row>
    <row r="703" spans="1:26">
      <c r="A703" t="s">
        <v>1879</v>
      </c>
      <c r="C703" t="s">
        <v>1880</v>
      </c>
      <c r="D703">
        <v>310.11979000000002</v>
      </c>
      <c r="E703">
        <f t="shared" si="30"/>
        <v>309.11195000000004</v>
      </c>
      <c r="F703">
        <f t="shared" si="31"/>
        <v>153.54813500000003</v>
      </c>
      <c r="G703">
        <f t="shared" si="32"/>
        <v>50.174871666666682</v>
      </c>
      <c r="H703">
        <v>11.432</v>
      </c>
      <c r="I703">
        <v>62762685.503324799</v>
      </c>
      <c r="J703">
        <v>58364669.626145102</v>
      </c>
      <c r="K703">
        <v>48588337.016862102</v>
      </c>
      <c r="L703">
        <v>18334077.330195401</v>
      </c>
      <c r="M703">
        <v>21162926.480411999</v>
      </c>
      <c r="N703">
        <v>21568931.0952859</v>
      </c>
      <c r="O703">
        <v>15595731.2347486</v>
      </c>
      <c r="P703">
        <v>22319173.1058846</v>
      </c>
      <c r="Q703">
        <v>20428990.957456499</v>
      </c>
      <c r="R703">
        <v>2127495.7748430199</v>
      </c>
      <c r="S703">
        <v>7218474.3766029701</v>
      </c>
      <c r="T703">
        <v>8079337.0068202103</v>
      </c>
      <c r="U703">
        <v>97181672.0955576</v>
      </c>
      <c r="V703">
        <v>63335571.299510203</v>
      </c>
      <c r="W703">
        <v>75098619.203351304</v>
      </c>
      <c r="X703">
        <v>44734814.462112397</v>
      </c>
      <c r="Y703">
        <v>32705817.889729001</v>
      </c>
      <c r="Z703">
        <v>11548239.362516901</v>
      </c>
    </row>
    <row r="704" spans="1:26">
      <c r="A704" t="s">
        <v>1881</v>
      </c>
      <c r="C704" t="s">
        <v>1882</v>
      </c>
      <c r="D704">
        <v>406.14672000000002</v>
      </c>
      <c r="E704">
        <f t="shared" si="30"/>
        <v>405.13888000000003</v>
      </c>
      <c r="F704">
        <f t="shared" si="31"/>
        <v>201.56160000000003</v>
      </c>
      <c r="G704">
        <f t="shared" si="32"/>
        <v>66.179360000000017</v>
      </c>
      <c r="H704">
        <v>1.946</v>
      </c>
      <c r="I704">
        <v>16581782.6213987</v>
      </c>
      <c r="J704">
        <v>803242.81138660305</v>
      </c>
      <c r="K704">
        <v>543160.24105733098</v>
      </c>
      <c r="L704">
        <v>303884.48440850503</v>
      </c>
      <c r="M704">
        <v>10741938.5390172</v>
      </c>
      <c r="N704">
        <v>9541886.6762995105</v>
      </c>
      <c r="O704">
        <v>6451765.8356236303</v>
      </c>
      <c r="P704">
        <v>17097190.165060598</v>
      </c>
      <c r="Q704">
        <v>503905.52969005198</v>
      </c>
      <c r="R704">
        <v>2046710.0751639199</v>
      </c>
      <c r="S704">
        <v>11516288.3697877</v>
      </c>
      <c r="T704">
        <v>21465400.799072701</v>
      </c>
      <c r="U704">
        <v>24568743.337762199</v>
      </c>
      <c r="V704">
        <v>13867899.180603201</v>
      </c>
      <c r="W704">
        <v>1137396.4507871901</v>
      </c>
      <c r="X704">
        <v>36151.172560614497</v>
      </c>
      <c r="Y704">
        <v>29188.594652378601</v>
      </c>
      <c r="Z704">
        <v>11014152.8606175</v>
      </c>
    </row>
    <row r="705" spans="1:26">
      <c r="A705" t="s">
        <v>1111</v>
      </c>
      <c r="C705" t="s">
        <v>1112</v>
      </c>
      <c r="D705">
        <v>420.15652999999998</v>
      </c>
      <c r="E705">
        <f t="shared" si="30"/>
        <v>419.14868999999999</v>
      </c>
      <c r="F705">
        <f t="shared" si="31"/>
        <v>208.56650500000001</v>
      </c>
      <c r="G705">
        <f t="shared" si="32"/>
        <v>68.514328333333339</v>
      </c>
      <c r="H705">
        <v>14.622999999999999</v>
      </c>
      <c r="I705">
        <v>6937811.8569362303</v>
      </c>
      <c r="J705">
        <v>5935569.5380514497</v>
      </c>
      <c r="K705">
        <v>5660240.30783555</v>
      </c>
      <c r="L705">
        <v>419278.87137131998</v>
      </c>
      <c r="M705">
        <v>283258.55779413198</v>
      </c>
      <c r="N705">
        <v>505604.99674974801</v>
      </c>
      <c r="O705">
        <v>143871.482081264</v>
      </c>
      <c r="P705">
        <v>185058.68010662499</v>
      </c>
      <c r="Q705">
        <v>241939.031397021</v>
      </c>
      <c r="R705">
        <v>172968.25630423901</v>
      </c>
      <c r="S705">
        <v>872280.618718407</v>
      </c>
      <c r="T705">
        <v>857326.20617719495</v>
      </c>
      <c r="U705">
        <v>3570002.03084982</v>
      </c>
      <c r="V705">
        <v>1827292.1861610501</v>
      </c>
      <c r="W705">
        <v>2195161.35702733</v>
      </c>
      <c r="X705">
        <v>12450325.161588401</v>
      </c>
      <c r="Y705">
        <v>6617119.6312807696</v>
      </c>
      <c r="Z705">
        <v>3829784.01209646</v>
      </c>
    </row>
    <row r="706" spans="1:26">
      <c r="A706" t="s">
        <v>1113</v>
      </c>
      <c r="C706" t="s">
        <v>1114</v>
      </c>
      <c r="D706">
        <v>251.09980999999999</v>
      </c>
      <c r="E706">
        <f t="shared" ref="E706:E769" si="33">D706-1.00784</f>
        <v>250.09197</v>
      </c>
      <c r="F706">
        <f t="shared" ref="F706:F769" si="34">(E706-2*(1.00784))/2</f>
        <v>124.038145</v>
      </c>
      <c r="G706">
        <f t="shared" ref="G706:G769" si="35">(F706-3*(1.00784))/3</f>
        <v>40.338208333333334</v>
      </c>
      <c r="H706">
        <v>0.88700000000000001</v>
      </c>
      <c r="I706">
        <v>516656.32176281302</v>
      </c>
      <c r="J706">
        <v>398562.91375844099</v>
      </c>
      <c r="K706">
        <v>819165.22260136495</v>
      </c>
      <c r="L706">
        <v>717558.24880843703</v>
      </c>
      <c r="M706">
        <v>386691.75421284698</v>
      </c>
      <c r="N706">
        <v>604704.01225681906</v>
      </c>
      <c r="O706">
        <v>903856.77156195301</v>
      </c>
      <c r="P706">
        <v>892597.90488960198</v>
      </c>
      <c r="Q706">
        <v>754509.06154012296</v>
      </c>
      <c r="R706">
        <v>2094472.6971402599</v>
      </c>
      <c r="S706">
        <v>1692578.9536082901</v>
      </c>
      <c r="T706">
        <v>1555697.43394861</v>
      </c>
      <c r="U706">
        <v>593990.18673914694</v>
      </c>
      <c r="V706">
        <v>724868.32406613498</v>
      </c>
      <c r="W706">
        <v>498146.06163295801</v>
      </c>
      <c r="X706">
        <v>2434321.4282793002</v>
      </c>
      <c r="Y706">
        <v>2910137.38395999</v>
      </c>
      <c r="Z706">
        <v>729100.37806424405</v>
      </c>
    </row>
    <row r="707" spans="1:26">
      <c r="A707" t="s">
        <v>1883</v>
      </c>
      <c r="C707" t="s">
        <v>1884</v>
      </c>
      <c r="D707">
        <v>320.12518</v>
      </c>
      <c r="E707">
        <f t="shared" si="33"/>
        <v>319.11734000000001</v>
      </c>
      <c r="F707">
        <f t="shared" si="34"/>
        <v>158.55083000000002</v>
      </c>
      <c r="G707">
        <f t="shared" si="35"/>
        <v>51.842436666666678</v>
      </c>
      <c r="H707">
        <v>9.4670000000000005</v>
      </c>
      <c r="I707">
        <v>14880654.0600757</v>
      </c>
      <c r="J707">
        <v>17581846.8383964</v>
      </c>
      <c r="K707">
        <v>12161232.3316545</v>
      </c>
      <c r="L707">
        <v>2640078.7130518998</v>
      </c>
      <c r="M707">
        <v>2443236.2019848102</v>
      </c>
      <c r="N707">
        <v>2926540.9991067299</v>
      </c>
      <c r="O707">
        <v>1267213.66311651</v>
      </c>
      <c r="P707">
        <v>1510525.7135091999</v>
      </c>
      <c r="Q707">
        <v>1157669.1252265801</v>
      </c>
      <c r="R707">
        <v>19582346.435652401</v>
      </c>
      <c r="S707">
        <v>29392680.325655699</v>
      </c>
      <c r="T707">
        <v>28401044.983971599</v>
      </c>
      <c r="U707">
        <v>54452469.052990697</v>
      </c>
      <c r="V707">
        <v>33878121.440261103</v>
      </c>
      <c r="W707">
        <v>48720498.374674603</v>
      </c>
      <c r="X707">
        <v>46669951.514563501</v>
      </c>
      <c r="Y707">
        <v>33615871.285476401</v>
      </c>
      <c r="Z707">
        <v>23148308.145046301</v>
      </c>
    </row>
    <row r="708" spans="1:26">
      <c r="A708" t="s">
        <v>1885</v>
      </c>
      <c r="C708" t="s">
        <v>1886</v>
      </c>
      <c r="D708">
        <v>401.27690999999999</v>
      </c>
      <c r="E708">
        <f t="shared" si="33"/>
        <v>400.26907</v>
      </c>
      <c r="F708">
        <f t="shared" si="34"/>
        <v>199.12669500000001</v>
      </c>
      <c r="G708">
        <f t="shared" si="35"/>
        <v>65.367725000000007</v>
      </c>
      <c r="H708">
        <v>10.446</v>
      </c>
      <c r="I708">
        <v>7906704.5136853</v>
      </c>
      <c r="J708">
        <v>8756741.6740403194</v>
      </c>
      <c r="K708">
        <v>6185214.0966733601</v>
      </c>
      <c r="L708">
        <v>9606595.53379797</v>
      </c>
      <c r="M708">
        <v>10527773.750478501</v>
      </c>
      <c r="N708">
        <v>12934703.6059894</v>
      </c>
      <c r="O708">
        <v>8205753.3503083596</v>
      </c>
      <c r="P708">
        <v>9183394.8482904807</v>
      </c>
      <c r="Q708">
        <v>7886990.3960911799</v>
      </c>
      <c r="R708">
        <v>5943584.3734055199</v>
      </c>
      <c r="S708">
        <v>13979617.542191301</v>
      </c>
      <c r="T708">
        <v>14875897.5597433</v>
      </c>
      <c r="U708">
        <v>4475443.9885416199</v>
      </c>
      <c r="V708">
        <v>2312676.97269106</v>
      </c>
      <c r="W708">
        <v>3629499.5403895099</v>
      </c>
      <c r="X708">
        <v>10857956.8140631</v>
      </c>
      <c r="Y708">
        <v>8987859.7497490998</v>
      </c>
      <c r="Z708">
        <v>6317254.93306359</v>
      </c>
    </row>
    <row r="709" spans="1:26">
      <c r="A709" t="s">
        <v>1115</v>
      </c>
      <c r="C709" t="s">
        <v>1116</v>
      </c>
      <c r="D709">
        <v>294.18588999999997</v>
      </c>
      <c r="E709">
        <f t="shared" si="33"/>
        <v>293.17804999999998</v>
      </c>
      <c r="F709">
        <f t="shared" si="34"/>
        <v>145.581185</v>
      </c>
      <c r="G709">
        <f t="shared" si="35"/>
        <v>47.519221666666674</v>
      </c>
      <c r="H709">
        <v>13.477</v>
      </c>
      <c r="I709">
        <v>217772.769887484</v>
      </c>
      <c r="J709">
        <v>216016.456648647</v>
      </c>
      <c r="K709">
        <v>133389786.939917</v>
      </c>
      <c r="L709">
        <v>260538521.549052</v>
      </c>
      <c r="M709">
        <v>3021550.52959501</v>
      </c>
      <c r="N709">
        <v>133988932.47815</v>
      </c>
      <c r="O709">
        <v>126426279.946274</v>
      </c>
      <c r="P709">
        <v>195470.607893376</v>
      </c>
      <c r="Q709">
        <v>184508.479852074</v>
      </c>
      <c r="R709">
        <v>326117571.93264002</v>
      </c>
      <c r="S709">
        <v>716310.15132805204</v>
      </c>
      <c r="T709">
        <v>233487.141082488</v>
      </c>
      <c r="U709">
        <v>195319.551035529</v>
      </c>
      <c r="V709">
        <v>182634.05608701499</v>
      </c>
      <c r="W709">
        <v>107347492.430162</v>
      </c>
      <c r="X709">
        <v>453426798.15148002</v>
      </c>
      <c r="Y709">
        <v>642153.12411506905</v>
      </c>
      <c r="Z709">
        <v>177444.37299190901</v>
      </c>
    </row>
    <row r="710" spans="1:26">
      <c r="A710" t="s">
        <v>1117</v>
      </c>
      <c r="C710" t="s">
        <v>1118</v>
      </c>
      <c r="D710">
        <v>216.07407000000001</v>
      </c>
      <c r="E710">
        <f t="shared" si="33"/>
        <v>215.06623000000002</v>
      </c>
      <c r="F710">
        <f t="shared" si="34"/>
        <v>106.52527500000001</v>
      </c>
      <c r="G710">
        <f t="shared" si="35"/>
        <v>34.500585000000001</v>
      </c>
      <c r="H710">
        <v>1.083</v>
      </c>
      <c r="I710">
        <v>2861488.7394699901</v>
      </c>
      <c r="J710">
        <v>6208175.9678058904</v>
      </c>
      <c r="K710">
        <v>5918140.2181465598</v>
      </c>
      <c r="L710">
        <v>7744087.4039119696</v>
      </c>
      <c r="M710">
        <v>8282722.9607655797</v>
      </c>
      <c r="N710">
        <v>7037840.5872133998</v>
      </c>
      <c r="O710">
        <v>9517221.1891563796</v>
      </c>
      <c r="P710">
        <v>3787160.0342380898</v>
      </c>
      <c r="Q710">
        <v>8425942.1033326704</v>
      </c>
      <c r="R710">
        <v>16421859.0128366</v>
      </c>
      <c r="S710">
        <v>27723067.7200782</v>
      </c>
      <c r="T710">
        <v>6804396.3216734799</v>
      </c>
      <c r="U710">
        <v>3111410.8002680601</v>
      </c>
      <c r="V710">
        <v>8628009.0888603609</v>
      </c>
      <c r="W710">
        <v>6263482.7345678899</v>
      </c>
      <c r="X710">
        <v>471059.88036834198</v>
      </c>
      <c r="Y710">
        <v>257971.86734729601</v>
      </c>
      <c r="Z710">
        <v>4007453.2079202798</v>
      </c>
    </row>
    <row r="711" spans="1:26">
      <c r="A711" t="s">
        <v>1887</v>
      </c>
      <c r="C711" t="s">
        <v>1888</v>
      </c>
      <c r="D711">
        <v>233.08941999999999</v>
      </c>
      <c r="E711">
        <f t="shared" si="33"/>
        <v>232.08158</v>
      </c>
      <c r="F711">
        <f t="shared" si="34"/>
        <v>115.03295</v>
      </c>
      <c r="G711">
        <f t="shared" si="35"/>
        <v>37.336476666666663</v>
      </c>
      <c r="H711">
        <v>1.99</v>
      </c>
      <c r="I711">
        <v>50438902.701366201</v>
      </c>
      <c r="J711">
        <v>2699416.2794554001</v>
      </c>
      <c r="K711">
        <v>30797950.076614901</v>
      </c>
      <c r="L711">
        <v>960358.03184572398</v>
      </c>
      <c r="M711">
        <v>776094.82713516301</v>
      </c>
      <c r="N711">
        <v>911221.94567286095</v>
      </c>
      <c r="O711">
        <v>523725.84844377497</v>
      </c>
      <c r="P711">
        <v>19772196.093368601</v>
      </c>
      <c r="Q711">
        <v>623153.64561554894</v>
      </c>
      <c r="R711">
        <v>2340515.6896261</v>
      </c>
      <c r="S711">
        <v>4360772.2099204101</v>
      </c>
      <c r="T711">
        <v>76644849.532504797</v>
      </c>
      <c r="U711">
        <v>44907786.7643447</v>
      </c>
      <c r="V711">
        <v>1150684.95990168</v>
      </c>
      <c r="W711">
        <v>1853630.76415404</v>
      </c>
      <c r="X711">
        <v>3514489.06019232</v>
      </c>
      <c r="Y711">
        <v>1995007.4666518201</v>
      </c>
      <c r="Z711">
        <v>36142484.394419998</v>
      </c>
    </row>
    <row r="712" spans="1:26">
      <c r="A712" t="s">
        <v>1119</v>
      </c>
      <c r="C712" t="s">
        <v>1120</v>
      </c>
      <c r="D712">
        <v>336.09902</v>
      </c>
      <c r="E712">
        <f t="shared" si="33"/>
        <v>335.09118000000001</v>
      </c>
      <c r="F712">
        <f t="shared" si="34"/>
        <v>166.53775000000002</v>
      </c>
      <c r="G712">
        <f t="shared" si="35"/>
        <v>54.504743333333344</v>
      </c>
      <c r="H712">
        <v>7.649</v>
      </c>
      <c r="I712">
        <v>13281716.6888113</v>
      </c>
      <c r="J712">
        <v>14770946.507671401</v>
      </c>
      <c r="K712">
        <v>11478628.8287721</v>
      </c>
      <c r="L712">
        <v>943431.62868738198</v>
      </c>
      <c r="M712">
        <v>870849.60420362896</v>
      </c>
      <c r="N712">
        <v>1075037.6775124201</v>
      </c>
      <c r="O712">
        <v>121885.435196584</v>
      </c>
      <c r="P712">
        <v>110284.477719762</v>
      </c>
      <c r="Q712">
        <v>100699.05799672801</v>
      </c>
      <c r="R712">
        <v>6670104.0432618996</v>
      </c>
      <c r="S712">
        <v>8048530.4015619103</v>
      </c>
      <c r="T712">
        <v>7501994.6436195197</v>
      </c>
      <c r="U712">
        <v>2712641.6800436899</v>
      </c>
      <c r="V712">
        <v>2194774.9242288601</v>
      </c>
      <c r="W712">
        <v>2571226.8334869901</v>
      </c>
      <c r="X712">
        <v>3594775.25550299</v>
      </c>
      <c r="Y712">
        <v>3183372.04913801</v>
      </c>
      <c r="Z712">
        <v>3982918.1058867802</v>
      </c>
    </row>
    <row r="713" spans="1:26">
      <c r="A713" t="s">
        <v>1121</v>
      </c>
      <c r="C713" t="s">
        <v>1122</v>
      </c>
      <c r="D713">
        <v>244.17791</v>
      </c>
      <c r="E713">
        <f t="shared" si="33"/>
        <v>243.17007000000001</v>
      </c>
      <c r="F713">
        <f t="shared" si="34"/>
        <v>120.577195</v>
      </c>
      <c r="G713">
        <f t="shared" si="35"/>
        <v>39.184558333333335</v>
      </c>
      <c r="H713">
        <v>3.1629999999999998</v>
      </c>
      <c r="I713">
        <v>1303899.4451178401</v>
      </c>
      <c r="J713">
        <v>1431146.8443869699</v>
      </c>
      <c r="K713">
        <v>1889451.55118221</v>
      </c>
      <c r="L713">
        <v>2466427.6675353898</v>
      </c>
      <c r="M713">
        <v>2167799.6718278802</v>
      </c>
      <c r="N713">
        <v>4019804.9812808102</v>
      </c>
      <c r="O713">
        <v>3479082.7595723001</v>
      </c>
      <c r="P713">
        <v>4325956.7253028499</v>
      </c>
      <c r="Q713">
        <v>5576281.8342602197</v>
      </c>
      <c r="R713">
        <v>1540511.0521152299</v>
      </c>
      <c r="S713">
        <v>1859787.44144682</v>
      </c>
      <c r="T713">
        <v>2155808.7744820202</v>
      </c>
      <c r="U713">
        <v>1160804.6063562799</v>
      </c>
      <c r="V713">
        <v>573395.14341966098</v>
      </c>
      <c r="W713">
        <v>808109.40145814896</v>
      </c>
      <c r="X713">
        <v>54792.495202105798</v>
      </c>
      <c r="Y713">
        <v>53769.421620561399</v>
      </c>
      <c r="Z713">
        <v>897583.68199896603</v>
      </c>
    </row>
    <row r="714" spans="1:26">
      <c r="A714" t="s">
        <v>1123</v>
      </c>
      <c r="C714" t="s">
        <v>1124</v>
      </c>
      <c r="D714">
        <v>500.33402999999998</v>
      </c>
      <c r="E714">
        <f t="shared" si="33"/>
        <v>499.32619</v>
      </c>
      <c r="F714">
        <f t="shared" si="34"/>
        <v>248.65525500000001</v>
      </c>
      <c r="G714">
        <f t="shared" si="35"/>
        <v>81.877245000000002</v>
      </c>
      <c r="H714">
        <v>12.331</v>
      </c>
      <c r="I714">
        <v>15800524.349524001</v>
      </c>
      <c r="J714">
        <v>14576282.710695799</v>
      </c>
      <c r="K714">
        <v>11719307.8733803</v>
      </c>
      <c r="L714">
        <v>15855196.3597467</v>
      </c>
      <c r="M714">
        <v>21899022.843010601</v>
      </c>
      <c r="N714">
        <v>30002059.800873101</v>
      </c>
      <c r="O714">
        <v>19741296.438129898</v>
      </c>
      <c r="P714">
        <v>19110070.851969302</v>
      </c>
      <c r="Q714">
        <v>19348573.085630301</v>
      </c>
      <c r="R714">
        <v>1115101.18453158</v>
      </c>
      <c r="S714">
        <v>4829770.2572411504</v>
      </c>
      <c r="T714">
        <v>5225754.9260243801</v>
      </c>
      <c r="U714">
        <v>34834203.022600502</v>
      </c>
      <c r="V714">
        <v>16747179.248097001</v>
      </c>
      <c r="W714">
        <v>24286278.416448101</v>
      </c>
      <c r="X714">
        <v>35144022.085301802</v>
      </c>
      <c r="Y714">
        <v>19961561.641515899</v>
      </c>
      <c r="Z714">
        <v>15957278.331104601</v>
      </c>
    </row>
    <row r="715" spans="1:26">
      <c r="A715" t="s">
        <v>1125</v>
      </c>
      <c r="C715" t="s">
        <v>1126</v>
      </c>
      <c r="D715">
        <v>343.10458999999997</v>
      </c>
      <c r="E715">
        <f t="shared" si="33"/>
        <v>342.09674999999999</v>
      </c>
      <c r="F715">
        <f t="shared" si="34"/>
        <v>170.04053500000001</v>
      </c>
      <c r="G715">
        <f t="shared" si="35"/>
        <v>55.672338333333336</v>
      </c>
      <c r="H715">
        <v>4.0140000000000002</v>
      </c>
      <c r="I715">
        <v>135312.89733166801</v>
      </c>
      <c r="J715">
        <v>137468.701364629</v>
      </c>
      <c r="K715">
        <v>166362.62221271201</v>
      </c>
      <c r="L715">
        <v>366179.79887815798</v>
      </c>
      <c r="M715">
        <v>270342.05863133998</v>
      </c>
      <c r="N715">
        <v>255815.96350635</v>
      </c>
      <c r="O715">
        <v>543090.41812516295</v>
      </c>
      <c r="P715">
        <v>497057.71542516002</v>
      </c>
      <c r="Q715">
        <v>367666.12456521002</v>
      </c>
      <c r="R715">
        <v>14429299.3273535</v>
      </c>
      <c r="S715">
        <v>18206376.436066601</v>
      </c>
      <c r="T715">
        <v>13525481.528126299</v>
      </c>
      <c r="U715">
        <v>187504.86666303899</v>
      </c>
      <c r="V715">
        <v>202925.963040289</v>
      </c>
      <c r="W715">
        <v>188627.12347928699</v>
      </c>
      <c r="X715">
        <v>5580257.2910050396</v>
      </c>
      <c r="Y715">
        <v>6053362.9073791904</v>
      </c>
      <c r="Z715">
        <v>4244181.3437636001</v>
      </c>
    </row>
    <row r="716" spans="1:26">
      <c r="A716" t="s">
        <v>1889</v>
      </c>
      <c r="C716" t="s">
        <v>1890</v>
      </c>
      <c r="D716">
        <v>239.04248999999999</v>
      </c>
      <c r="E716">
        <f t="shared" si="33"/>
        <v>238.03465</v>
      </c>
      <c r="F716">
        <f t="shared" si="34"/>
        <v>118.009485</v>
      </c>
      <c r="G716">
        <f t="shared" si="35"/>
        <v>38.328654999999998</v>
      </c>
      <c r="H716">
        <v>1.9830000000000001</v>
      </c>
      <c r="I716">
        <v>12606613.6773785</v>
      </c>
      <c r="J716">
        <v>1244123.5959174901</v>
      </c>
      <c r="K716">
        <v>734711.29218502296</v>
      </c>
      <c r="L716">
        <v>240119.66121155699</v>
      </c>
      <c r="M716">
        <v>171061.13406794201</v>
      </c>
      <c r="N716">
        <v>97880.173430285897</v>
      </c>
      <c r="O716">
        <v>324193.11665565299</v>
      </c>
      <c r="P716">
        <v>1526151.9557377601</v>
      </c>
      <c r="Q716">
        <v>291310.50152467802</v>
      </c>
      <c r="R716">
        <v>28705417.420777999</v>
      </c>
      <c r="S716">
        <v>1597641.7615916601</v>
      </c>
      <c r="T716">
        <v>19549828.0628956</v>
      </c>
      <c r="U716">
        <v>24822202.620306</v>
      </c>
      <c r="V716">
        <v>22270996.93784</v>
      </c>
      <c r="W716">
        <v>1509474.4883940101</v>
      </c>
      <c r="X716">
        <v>27666.6207707467</v>
      </c>
      <c r="Y716">
        <v>27415.935578635301</v>
      </c>
      <c r="Z716">
        <v>8768906.1061210502</v>
      </c>
    </row>
    <row r="717" spans="1:26">
      <c r="A717" t="s">
        <v>1127</v>
      </c>
      <c r="C717" t="s">
        <v>1128</v>
      </c>
      <c r="D717">
        <v>269.05284</v>
      </c>
      <c r="E717">
        <f t="shared" si="33"/>
        <v>268.04500000000002</v>
      </c>
      <c r="F717">
        <f t="shared" si="34"/>
        <v>133.01466000000002</v>
      </c>
      <c r="G717">
        <f t="shared" si="35"/>
        <v>43.330380000000012</v>
      </c>
      <c r="H717">
        <v>1.5680000000000001</v>
      </c>
      <c r="I717">
        <v>932011.88956554595</v>
      </c>
      <c r="J717">
        <v>1439036.47058816</v>
      </c>
      <c r="K717">
        <v>1334045.6352565901</v>
      </c>
      <c r="L717">
        <v>1945135.3458237101</v>
      </c>
      <c r="M717">
        <v>1748680.3285638001</v>
      </c>
      <c r="N717">
        <v>1809533.9953737899</v>
      </c>
      <c r="O717">
        <v>1050575.4761024599</v>
      </c>
      <c r="P717">
        <v>74282.960992830893</v>
      </c>
      <c r="Q717">
        <v>1093501.3336007399</v>
      </c>
      <c r="R717">
        <v>7001939.8149302704</v>
      </c>
      <c r="S717">
        <v>1520323.6451363401</v>
      </c>
      <c r="T717">
        <v>2038543.19302371</v>
      </c>
      <c r="U717">
        <v>2698465.8110689102</v>
      </c>
      <c r="V717">
        <v>2321846.2990547302</v>
      </c>
      <c r="W717">
        <v>2528843.6070725699</v>
      </c>
      <c r="X717">
        <v>23278.149208474399</v>
      </c>
      <c r="Y717">
        <v>46883.105426868402</v>
      </c>
      <c r="Z717">
        <v>205992.76134531599</v>
      </c>
    </row>
    <row r="718" spans="1:26">
      <c r="A718" t="s">
        <v>1891</v>
      </c>
      <c r="C718" t="s">
        <v>1892</v>
      </c>
      <c r="D718">
        <v>379.05304999999998</v>
      </c>
      <c r="E718">
        <f t="shared" si="33"/>
        <v>378.04521</v>
      </c>
      <c r="F718">
        <f t="shared" si="34"/>
        <v>188.01476500000001</v>
      </c>
      <c r="G718">
        <f t="shared" si="35"/>
        <v>61.663748333333338</v>
      </c>
      <c r="H718">
        <v>10.032</v>
      </c>
      <c r="I718">
        <v>771204.85046897398</v>
      </c>
      <c r="J718">
        <v>790466.14648795105</v>
      </c>
      <c r="K718">
        <v>639448.0257918</v>
      </c>
      <c r="L718">
        <v>5621959.79528521</v>
      </c>
      <c r="M718">
        <v>5696539.3992011696</v>
      </c>
      <c r="N718">
        <v>4585593.2339772703</v>
      </c>
      <c r="O718">
        <v>1925170.1630766201</v>
      </c>
      <c r="P718">
        <v>1965961.8340519499</v>
      </c>
      <c r="Q718">
        <v>1576298.3269312601</v>
      </c>
      <c r="R718">
        <v>794350.11925125099</v>
      </c>
      <c r="S718">
        <v>2090144.5174700499</v>
      </c>
      <c r="T718">
        <v>2332827.0169091499</v>
      </c>
      <c r="U718">
        <v>386925.45243607101</v>
      </c>
      <c r="V718">
        <v>270766.35416033299</v>
      </c>
      <c r="W718">
        <v>377507.30179970298</v>
      </c>
      <c r="X718">
        <v>2015626.2947174399</v>
      </c>
      <c r="Y718">
        <v>1945784.4826901699</v>
      </c>
      <c r="Z718">
        <v>429256.11866555799</v>
      </c>
    </row>
    <row r="719" spans="1:26">
      <c r="A719" t="s">
        <v>1129</v>
      </c>
      <c r="C719" t="s">
        <v>1130</v>
      </c>
      <c r="D719">
        <v>300.08372000000003</v>
      </c>
      <c r="E719">
        <f t="shared" si="33"/>
        <v>299.07588000000004</v>
      </c>
      <c r="F719">
        <f t="shared" si="34"/>
        <v>148.53010000000003</v>
      </c>
      <c r="G719">
        <f t="shared" si="35"/>
        <v>48.502193333333345</v>
      </c>
      <c r="H719">
        <v>1.1499999999999999</v>
      </c>
      <c r="I719">
        <v>4374191.2036090503</v>
      </c>
      <c r="J719">
        <v>4863146.47942161</v>
      </c>
      <c r="K719">
        <v>3902811.3559417999</v>
      </c>
      <c r="L719">
        <v>7363553.5861222297</v>
      </c>
      <c r="M719">
        <v>7897293.1670925403</v>
      </c>
      <c r="N719">
        <v>7419421.1130365701</v>
      </c>
      <c r="O719">
        <v>3420865.9346913602</v>
      </c>
      <c r="P719">
        <v>3746709.6645699502</v>
      </c>
      <c r="Q719">
        <v>4343515.9307344696</v>
      </c>
      <c r="R719">
        <v>884684.29189459304</v>
      </c>
      <c r="S719">
        <v>3273969.1054566</v>
      </c>
      <c r="T719">
        <v>2181547.9647307601</v>
      </c>
      <c r="U719">
        <v>3103982.5054676798</v>
      </c>
      <c r="V719">
        <v>4708871.0208840799</v>
      </c>
      <c r="W719">
        <v>3655048.79434015</v>
      </c>
      <c r="X719">
        <v>7352851.5719951503</v>
      </c>
      <c r="Y719">
        <v>7610428.7171634501</v>
      </c>
      <c r="Z719">
        <v>2452777.3369969199</v>
      </c>
    </row>
    <row r="720" spans="1:26">
      <c r="A720" t="s">
        <v>1920</v>
      </c>
      <c r="C720" t="s">
        <v>1921</v>
      </c>
      <c r="D720">
        <v>218.12619000000001</v>
      </c>
      <c r="E720">
        <f t="shared" si="33"/>
        <v>217.11835000000002</v>
      </c>
      <c r="F720">
        <f t="shared" si="34"/>
        <v>107.55133500000001</v>
      </c>
      <c r="G720">
        <f t="shared" si="35"/>
        <v>34.842604999999999</v>
      </c>
      <c r="H720">
        <v>2.242</v>
      </c>
      <c r="I720">
        <v>12290416.2567032</v>
      </c>
      <c r="J720">
        <v>10633296.717784399</v>
      </c>
      <c r="K720">
        <v>13628563.4582565</v>
      </c>
      <c r="L720">
        <v>8355438.1059060497</v>
      </c>
      <c r="M720">
        <v>16240124.0261783</v>
      </c>
      <c r="N720">
        <v>8235834.4699168997</v>
      </c>
      <c r="O720">
        <v>8842856.7354356498</v>
      </c>
      <c r="P720">
        <v>18423149.812800501</v>
      </c>
      <c r="Q720">
        <v>23329070.790609799</v>
      </c>
      <c r="R720">
        <v>43779968.905400403</v>
      </c>
      <c r="S720">
        <v>11534256.053443899</v>
      </c>
      <c r="T720">
        <v>26245268.562867701</v>
      </c>
      <c r="U720">
        <v>13299411.926990399</v>
      </c>
      <c r="V720">
        <v>13646679.6554743</v>
      </c>
      <c r="W720">
        <v>6282500.9889127603</v>
      </c>
      <c r="X720">
        <v>79254.282051341594</v>
      </c>
      <c r="Y720">
        <v>79676.623490676793</v>
      </c>
      <c r="Z720">
        <v>14093513.0611254</v>
      </c>
    </row>
    <row r="721" spans="1:26">
      <c r="A721" t="s">
        <v>1922</v>
      </c>
      <c r="C721" t="s">
        <v>1923</v>
      </c>
      <c r="D721">
        <v>203.07902999999999</v>
      </c>
      <c r="E721">
        <f t="shared" si="33"/>
        <v>202.07119</v>
      </c>
      <c r="F721">
        <f t="shared" si="34"/>
        <v>100.027755</v>
      </c>
      <c r="G721">
        <f t="shared" si="35"/>
        <v>32.334744999999998</v>
      </c>
      <c r="H721">
        <v>1.425</v>
      </c>
      <c r="I721">
        <v>167722167.482106</v>
      </c>
      <c r="J721">
        <v>144595843.32443199</v>
      </c>
      <c r="K721">
        <v>121964093.735245</v>
      </c>
      <c r="L721">
        <v>129183245.78224</v>
      </c>
      <c r="M721">
        <v>146615592.37997201</v>
      </c>
      <c r="N721">
        <v>133263818.478067</v>
      </c>
      <c r="O721">
        <v>170386726.38263601</v>
      </c>
      <c r="P721">
        <v>246781378.31280199</v>
      </c>
      <c r="Q721">
        <v>160916578.15236199</v>
      </c>
      <c r="R721">
        <v>119605101.316485</v>
      </c>
      <c r="S721">
        <v>135801003.255851</v>
      </c>
      <c r="T721">
        <v>203645031.10963401</v>
      </c>
      <c r="U721">
        <v>207325889.93933401</v>
      </c>
      <c r="V721">
        <v>132062167.168703</v>
      </c>
      <c r="W721">
        <v>133240224.687994</v>
      </c>
      <c r="X721">
        <v>9188872.5459225494</v>
      </c>
      <c r="Y721">
        <v>9332865.0124438107</v>
      </c>
      <c r="Z721">
        <v>139516691.06259</v>
      </c>
    </row>
    <row r="722" spans="1:26">
      <c r="A722" t="s">
        <v>1131</v>
      </c>
      <c r="C722" t="s">
        <v>1132</v>
      </c>
      <c r="D722">
        <v>311.12232999999998</v>
      </c>
      <c r="E722">
        <f t="shared" si="33"/>
        <v>310.11448999999999</v>
      </c>
      <c r="F722">
        <f t="shared" si="34"/>
        <v>154.04940500000001</v>
      </c>
      <c r="G722">
        <f t="shared" si="35"/>
        <v>50.34196166666667</v>
      </c>
      <c r="H722">
        <v>2.5880000000000001</v>
      </c>
      <c r="I722">
        <v>1998630.5397262</v>
      </c>
      <c r="J722">
        <v>1848777.63668318</v>
      </c>
      <c r="K722">
        <v>1221009.47223956</v>
      </c>
      <c r="L722">
        <v>4883614.1937069502</v>
      </c>
      <c r="M722">
        <v>6136080.2389909802</v>
      </c>
      <c r="N722">
        <v>8386662.9596930901</v>
      </c>
      <c r="O722">
        <v>3901624.5803821399</v>
      </c>
      <c r="P722">
        <v>5678619.2353007896</v>
      </c>
      <c r="Q722">
        <v>4436906.76850357</v>
      </c>
      <c r="R722">
        <v>5649197.8078813702</v>
      </c>
      <c r="S722">
        <v>4912911.0677422304</v>
      </c>
      <c r="T722">
        <v>5822349.5258631799</v>
      </c>
      <c r="U722">
        <v>1558151.87247807</v>
      </c>
      <c r="V722">
        <v>1339463.41081173</v>
      </c>
      <c r="W722">
        <v>1152371.4149080601</v>
      </c>
      <c r="X722">
        <v>38672.815209089102</v>
      </c>
      <c r="Y722">
        <v>48122.1680656764</v>
      </c>
      <c r="Z722">
        <v>1581242.32975656</v>
      </c>
    </row>
    <row r="723" spans="1:26">
      <c r="A723" t="s">
        <v>1924</v>
      </c>
      <c r="C723" t="s">
        <v>1925</v>
      </c>
      <c r="D723">
        <v>290.08967000000001</v>
      </c>
      <c r="E723">
        <f t="shared" si="33"/>
        <v>289.08183000000002</v>
      </c>
      <c r="F723">
        <f t="shared" si="34"/>
        <v>143.53307500000003</v>
      </c>
      <c r="G723">
        <f t="shared" si="35"/>
        <v>46.836518333333345</v>
      </c>
      <c r="H723">
        <v>5.5220000000000002</v>
      </c>
      <c r="I723">
        <v>76420808.864353493</v>
      </c>
      <c r="J723">
        <v>86077354.273210406</v>
      </c>
      <c r="K723">
        <v>69622651.410292</v>
      </c>
      <c r="L723">
        <v>46227004.257937603</v>
      </c>
      <c r="M723">
        <v>46360050.286960602</v>
      </c>
      <c r="N723">
        <v>40980265.982020102</v>
      </c>
      <c r="O723">
        <v>80467823.539718702</v>
      </c>
      <c r="P723">
        <v>98104749.493465796</v>
      </c>
      <c r="Q723">
        <v>67231381.995253503</v>
      </c>
      <c r="R723">
        <v>17919752.269683599</v>
      </c>
      <c r="S723">
        <v>14639923.639953099</v>
      </c>
      <c r="T723">
        <v>14214487.307659499</v>
      </c>
      <c r="U723">
        <v>37100166.501961596</v>
      </c>
      <c r="V723">
        <v>30480792.815960199</v>
      </c>
      <c r="W723">
        <v>34075877.656073302</v>
      </c>
      <c r="X723">
        <v>25786686.505505498</v>
      </c>
      <c r="Y723">
        <v>22631028.657281902</v>
      </c>
      <c r="Z723">
        <v>34415678.140592702</v>
      </c>
    </row>
    <row r="724" spans="1:26">
      <c r="A724" t="s">
        <v>1133</v>
      </c>
      <c r="C724" t="s">
        <v>1134</v>
      </c>
      <c r="D724">
        <v>412.13560000000001</v>
      </c>
      <c r="E724">
        <f t="shared" si="33"/>
        <v>411.12776000000002</v>
      </c>
      <c r="F724">
        <f t="shared" si="34"/>
        <v>204.55604000000002</v>
      </c>
      <c r="G724">
        <f t="shared" si="35"/>
        <v>67.177506666666673</v>
      </c>
      <c r="H724">
        <v>2.7869999999999999</v>
      </c>
      <c r="I724">
        <v>33526288.487774301</v>
      </c>
      <c r="J724">
        <v>23450885.127036899</v>
      </c>
      <c r="K724">
        <v>24549677.131036099</v>
      </c>
      <c r="L724">
        <v>8164219.7789124399</v>
      </c>
      <c r="M724">
        <v>13973937.386040401</v>
      </c>
      <c r="N724">
        <v>16509206.112728201</v>
      </c>
      <c r="O724">
        <v>17637107.410156999</v>
      </c>
      <c r="P724">
        <v>14067502.836575501</v>
      </c>
      <c r="Q724">
        <v>17749215.9924809</v>
      </c>
      <c r="R724">
        <v>18504078.044952501</v>
      </c>
      <c r="S724">
        <v>38820968.586125404</v>
      </c>
      <c r="T724">
        <v>50306126.373428799</v>
      </c>
      <c r="U724">
        <v>70185475.028593004</v>
      </c>
      <c r="V724">
        <v>106898519.292621</v>
      </c>
      <c r="W724">
        <v>45600023.473639503</v>
      </c>
      <c r="X724">
        <v>5464958.9905250603</v>
      </c>
      <c r="Y724">
        <v>4633001.8478079801</v>
      </c>
      <c r="Z724">
        <v>37509147.983749598</v>
      </c>
    </row>
    <row r="725" spans="1:26">
      <c r="A725" t="s">
        <v>1135</v>
      </c>
      <c r="C725" t="s">
        <v>111</v>
      </c>
      <c r="D725">
        <v>179.05797000000001</v>
      </c>
      <c r="E725">
        <f t="shared" si="33"/>
        <v>178.05013000000002</v>
      </c>
      <c r="F725">
        <f t="shared" si="34"/>
        <v>88.01722500000001</v>
      </c>
      <c r="G725">
        <f t="shared" si="35"/>
        <v>28.331235000000003</v>
      </c>
      <c r="H725">
        <v>5.3840000000000003</v>
      </c>
      <c r="I725">
        <v>1094329.63929707</v>
      </c>
      <c r="J725">
        <v>1453018.5416703699</v>
      </c>
      <c r="K725">
        <v>1254296.12841627</v>
      </c>
      <c r="L725">
        <v>156260891.65578899</v>
      </c>
      <c r="M725">
        <v>147397651.79014099</v>
      </c>
      <c r="N725">
        <v>158176701.054782</v>
      </c>
      <c r="O725">
        <v>59429355.323033899</v>
      </c>
      <c r="P725">
        <v>72046688.904003099</v>
      </c>
      <c r="Q725">
        <v>60992195.404241703</v>
      </c>
      <c r="R725">
        <v>787170.16278471099</v>
      </c>
      <c r="S725">
        <v>697437.77639935899</v>
      </c>
      <c r="T725">
        <v>721340.78494832199</v>
      </c>
      <c r="U725">
        <v>703797.839615206</v>
      </c>
      <c r="V725">
        <v>624923.31357433705</v>
      </c>
      <c r="W725">
        <v>792414.83717720502</v>
      </c>
      <c r="X725">
        <v>1148833.7120363901</v>
      </c>
      <c r="Y725">
        <v>1039885.69868066</v>
      </c>
      <c r="Z725">
        <v>527511.86221276096</v>
      </c>
    </row>
    <row r="726" spans="1:26">
      <c r="A726" t="s">
        <v>1893</v>
      </c>
      <c r="C726" t="s">
        <v>1894</v>
      </c>
      <c r="D726">
        <v>221.08938000000001</v>
      </c>
      <c r="E726">
        <f t="shared" si="33"/>
        <v>220.08154000000002</v>
      </c>
      <c r="F726">
        <f t="shared" si="34"/>
        <v>109.03293000000001</v>
      </c>
      <c r="G726">
        <f t="shared" si="35"/>
        <v>35.336469999999998</v>
      </c>
      <c r="H726">
        <v>0.91300000000000003</v>
      </c>
      <c r="I726">
        <v>131983325.566655</v>
      </c>
      <c r="J726">
        <v>136399326.41993999</v>
      </c>
      <c r="K726">
        <v>168888892.055107</v>
      </c>
      <c r="L726">
        <v>227437870.04132301</v>
      </c>
      <c r="M726">
        <v>228802501.46020499</v>
      </c>
      <c r="N726">
        <v>227770884.806622</v>
      </c>
      <c r="O726">
        <v>259733348.64470199</v>
      </c>
      <c r="P726">
        <v>235147582.08336699</v>
      </c>
      <c r="Q726">
        <v>279117922.88307297</v>
      </c>
      <c r="R726">
        <v>217086930.60457301</v>
      </c>
      <c r="S726">
        <v>196255773.33893099</v>
      </c>
      <c r="T726">
        <v>283121237.21676701</v>
      </c>
      <c r="U726">
        <v>183688128.96271601</v>
      </c>
      <c r="V726">
        <v>173899454.519701</v>
      </c>
      <c r="W726">
        <v>172454485.15115899</v>
      </c>
      <c r="X726">
        <v>86618515.849170804</v>
      </c>
      <c r="Y726">
        <v>93834232.816592202</v>
      </c>
      <c r="Z726">
        <v>122873223.595486</v>
      </c>
    </row>
    <row r="727" spans="1:26">
      <c r="A727" t="s">
        <v>1895</v>
      </c>
      <c r="C727" t="s">
        <v>1896</v>
      </c>
      <c r="D727">
        <v>220.10558</v>
      </c>
      <c r="E727">
        <f t="shared" si="33"/>
        <v>219.09774000000002</v>
      </c>
      <c r="F727">
        <f t="shared" si="34"/>
        <v>108.54103000000001</v>
      </c>
      <c r="G727">
        <f t="shared" si="35"/>
        <v>35.172503333333331</v>
      </c>
      <c r="H727">
        <v>0.88100000000000001</v>
      </c>
      <c r="I727">
        <v>4649765.2916555498</v>
      </c>
      <c r="J727">
        <v>3451861.6081363801</v>
      </c>
      <c r="K727">
        <v>4291006.0799655402</v>
      </c>
      <c r="L727">
        <v>14496282.9431093</v>
      </c>
      <c r="M727">
        <v>11214418.928660899</v>
      </c>
      <c r="N727">
        <v>11742948.9786152</v>
      </c>
      <c r="O727">
        <v>8089235.8561483501</v>
      </c>
      <c r="P727">
        <v>8346172.3490485298</v>
      </c>
      <c r="Q727">
        <v>9072820.0925494004</v>
      </c>
      <c r="R727">
        <v>4696297.3374401899</v>
      </c>
      <c r="S727">
        <v>6823433.3664154802</v>
      </c>
      <c r="T727">
        <v>6019896.9118541302</v>
      </c>
      <c r="U727">
        <v>5196783.4295197902</v>
      </c>
      <c r="V727">
        <v>4584780.8744385298</v>
      </c>
      <c r="W727">
        <v>4960939.4679463096</v>
      </c>
      <c r="X727">
        <v>6187111.3358436096</v>
      </c>
      <c r="Y727">
        <v>6952335.3881950704</v>
      </c>
      <c r="Z727">
        <v>2718811.4889073698</v>
      </c>
    </row>
    <row r="728" spans="1:26">
      <c r="A728" t="s">
        <v>1136</v>
      </c>
      <c r="C728" t="s">
        <v>541</v>
      </c>
      <c r="D728">
        <v>173.10502</v>
      </c>
      <c r="E728">
        <f t="shared" si="33"/>
        <v>172.09718000000001</v>
      </c>
      <c r="F728">
        <f t="shared" si="34"/>
        <v>85.040750000000003</v>
      </c>
      <c r="G728">
        <f t="shared" si="35"/>
        <v>27.339076666666667</v>
      </c>
      <c r="H728">
        <v>4.242</v>
      </c>
      <c r="I728">
        <v>17863475.768329401</v>
      </c>
      <c r="J728">
        <v>22663342.978466801</v>
      </c>
      <c r="K728">
        <v>16111156.523087099</v>
      </c>
      <c r="L728">
        <v>12280620.609109299</v>
      </c>
      <c r="M728">
        <v>12171216.6948484</v>
      </c>
      <c r="N728">
        <v>12319563.8167703</v>
      </c>
      <c r="O728">
        <v>9570093.6117150392</v>
      </c>
      <c r="P728">
        <v>9494201.09497343</v>
      </c>
      <c r="Q728">
        <v>8891214.8348976392</v>
      </c>
      <c r="R728">
        <v>31487448.094077401</v>
      </c>
      <c r="S728">
        <v>26126684.8045929</v>
      </c>
      <c r="T728">
        <v>41202663.539692</v>
      </c>
      <c r="U728">
        <v>7116351.4294542102</v>
      </c>
      <c r="V728">
        <v>7987176.0948257903</v>
      </c>
      <c r="W728">
        <v>6869635.03108411</v>
      </c>
      <c r="X728">
        <v>5878384.2542496296</v>
      </c>
      <c r="Y728">
        <v>5188705.1570696998</v>
      </c>
      <c r="Z728">
        <v>13439067.265432101</v>
      </c>
    </row>
    <row r="729" spans="1:26">
      <c r="A729" t="s">
        <v>1897</v>
      </c>
      <c r="C729" t="s">
        <v>1898</v>
      </c>
      <c r="D729">
        <v>237.08421000000001</v>
      </c>
      <c r="E729">
        <f t="shared" si="33"/>
        <v>236.07637000000003</v>
      </c>
      <c r="F729">
        <f t="shared" si="34"/>
        <v>117.03034500000001</v>
      </c>
      <c r="G729">
        <f t="shared" si="35"/>
        <v>38.002275000000004</v>
      </c>
      <c r="H729">
        <v>0.95099999999999996</v>
      </c>
      <c r="I729">
        <v>44498447.717832103</v>
      </c>
      <c r="J729">
        <v>39693921.911018297</v>
      </c>
      <c r="K729">
        <v>46582595.685061097</v>
      </c>
      <c r="L729">
        <v>47603662.919693001</v>
      </c>
      <c r="M729">
        <v>55315920.059860803</v>
      </c>
      <c r="N729">
        <v>55075236.783447102</v>
      </c>
      <c r="O729">
        <v>44388999.299074098</v>
      </c>
      <c r="P729">
        <v>44495108.603494696</v>
      </c>
      <c r="Q729">
        <v>52101774.102007598</v>
      </c>
      <c r="R729">
        <v>23435217.5232349</v>
      </c>
      <c r="S729">
        <v>40596770.238621503</v>
      </c>
      <c r="T729">
        <v>42597695.708099902</v>
      </c>
      <c r="U729">
        <v>49056487.815152697</v>
      </c>
      <c r="V729">
        <v>49337365.538796701</v>
      </c>
      <c r="W729">
        <v>49042237.799654603</v>
      </c>
      <c r="X729">
        <v>12771226.808357701</v>
      </c>
      <c r="Y729">
        <v>13882790.557392601</v>
      </c>
      <c r="Z729">
        <v>47993131.621367797</v>
      </c>
    </row>
    <row r="730" spans="1:26">
      <c r="A730" t="s">
        <v>1137</v>
      </c>
      <c r="C730" t="s">
        <v>307</v>
      </c>
      <c r="D730">
        <v>246.09961000000001</v>
      </c>
      <c r="E730">
        <f t="shared" si="33"/>
        <v>245.09177000000003</v>
      </c>
      <c r="F730">
        <f t="shared" si="34"/>
        <v>121.53804500000001</v>
      </c>
      <c r="G730">
        <f t="shared" si="35"/>
        <v>39.504841666666671</v>
      </c>
      <c r="H730">
        <v>5.5209999999999999</v>
      </c>
      <c r="I730">
        <v>686563158.03546596</v>
      </c>
      <c r="J730">
        <v>806942059.71435595</v>
      </c>
      <c r="K730">
        <v>660483021.76955402</v>
      </c>
      <c r="L730">
        <v>500140147.45374501</v>
      </c>
      <c r="M730">
        <v>519754851.655312</v>
      </c>
      <c r="N730">
        <v>529013153.72045398</v>
      </c>
      <c r="O730">
        <v>690207201.60274804</v>
      </c>
      <c r="P730">
        <v>778915628.36661506</v>
      </c>
      <c r="Q730">
        <v>626235400.26140797</v>
      </c>
      <c r="R730">
        <v>204215331.18083599</v>
      </c>
      <c r="S730">
        <v>180930557.363915</v>
      </c>
      <c r="T730">
        <v>166396017.117661</v>
      </c>
      <c r="U730">
        <v>418741967.744313</v>
      </c>
      <c r="V730">
        <v>343013478.190817</v>
      </c>
      <c r="W730">
        <v>383638289.93448001</v>
      </c>
      <c r="X730">
        <v>299486397.519283</v>
      </c>
      <c r="Y730">
        <v>261270675.215491</v>
      </c>
      <c r="Z730">
        <v>404009829.82499099</v>
      </c>
    </row>
    <row r="731" spans="1:26">
      <c r="A731" t="s">
        <v>1899</v>
      </c>
      <c r="C731" t="s">
        <v>1900</v>
      </c>
      <c r="D731">
        <v>205.09461999999999</v>
      </c>
      <c r="E731">
        <f t="shared" si="33"/>
        <v>204.08678</v>
      </c>
      <c r="F731">
        <f t="shared" si="34"/>
        <v>101.03555</v>
      </c>
      <c r="G731">
        <f t="shared" si="35"/>
        <v>32.670676666666665</v>
      </c>
      <c r="H731">
        <v>1.6479999999999999</v>
      </c>
      <c r="I731">
        <v>4723333.4118023599</v>
      </c>
      <c r="J731">
        <v>3911685.1660314202</v>
      </c>
      <c r="K731">
        <v>2045652.50727724</v>
      </c>
      <c r="L731">
        <v>2872836.3123360001</v>
      </c>
      <c r="M731">
        <v>562256.489643045</v>
      </c>
      <c r="N731">
        <v>546900.03268261498</v>
      </c>
      <c r="O731">
        <v>1103394.69212475</v>
      </c>
      <c r="P731">
        <v>3143052.35958406</v>
      </c>
      <c r="Q731">
        <v>1002768.4330353501</v>
      </c>
      <c r="R731">
        <v>892762.39790691203</v>
      </c>
      <c r="S731">
        <v>487888.9097355</v>
      </c>
      <c r="T731">
        <v>4978535.2640788099</v>
      </c>
      <c r="U731">
        <v>3430421.5035748901</v>
      </c>
      <c r="V731">
        <v>459851.06978443498</v>
      </c>
      <c r="W731">
        <v>1358197.8136625099</v>
      </c>
      <c r="X731">
        <v>151200.85229364</v>
      </c>
      <c r="Y731">
        <v>31353.773446593299</v>
      </c>
      <c r="Z731">
        <v>2200580.7047308502</v>
      </c>
    </row>
    <row r="732" spans="1:26">
      <c r="A732" t="s">
        <v>1138</v>
      </c>
      <c r="C732" t="s">
        <v>1139</v>
      </c>
      <c r="D732">
        <v>188.07936000000001</v>
      </c>
      <c r="E732">
        <f t="shared" si="33"/>
        <v>187.07152000000002</v>
      </c>
      <c r="F732">
        <f t="shared" si="34"/>
        <v>92.527920000000009</v>
      </c>
      <c r="G732">
        <f t="shared" si="35"/>
        <v>29.834800000000001</v>
      </c>
      <c r="H732">
        <v>1.4350000000000001</v>
      </c>
      <c r="I732">
        <v>257218.93717093699</v>
      </c>
      <c r="J732">
        <v>346275.42774540302</v>
      </c>
      <c r="K732">
        <v>271791.13986507303</v>
      </c>
      <c r="L732">
        <v>375677.68894817698</v>
      </c>
      <c r="M732">
        <v>398752.54989646998</v>
      </c>
      <c r="N732">
        <v>295429.16515149298</v>
      </c>
      <c r="O732">
        <v>33640.946983483402</v>
      </c>
      <c r="P732">
        <v>141348.56564918501</v>
      </c>
      <c r="Q732">
        <v>308360.28327382001</v>
      </c>
      <c r="R732">
        <v>585800.48076317599</v>
      </c>
      <c r="S732">
        <v>388964.73647535598</v>
      </c>
      <c r="T732">
        <v>10018037.846953999</v>
      </c>
      <c r="U732">
        <v>607358.63123054395</v>
      </c>
      <c r="V732">
        <v>148808.17694822999</v>
      </c>
      <c r="W732">
        <v>306099.44091039302</v>
      </c>
      <c r="X732">
        <v>99652.103619045403</v>
      </c>
      <c r="Y732">
        <v>14430.419611756401</v>
      </c>
      <c r="Z732">
        <v>384770.273256268</v>
      </c>
    </row>
    <row r="733" spans="1:26">
      <c r="A733" t="s">
        <v>1901</v>
      </c>
      <c r="C733" t="s">
        <v>1902</v>
      </c>
      <c r="D733">
        <v>173.06829999999999</v>
      </c>
      <c r="E733">
        <f t="shared" si="33"/>
        <v>172.06046000000001</v>
      </c>
      <c r="F733">
        <f t="shared" si="34"/>
        <v>85.022390000000001</v>
      </c>
      <c r="G733">
        <f t="shared" si="35"/>
        <v>27.332956666666664</v>
      </c>
      <c r="H733">
        <v>1.145</v>
      </c>
      <c r="I733">
        <v>30524651.586118799</v>
      </c>
      <c r="J733">
        <v>51664322.808265902</v>
      </c>
      <c r="K733">
        <v>36578475.142836399</v>
      </c>
      <c r="L733">
        <v>22146554.928763401</v>
      </c>
      <c r="M733">
        <v>35899034.275245003</v>
      </c>
      <c r="N733">
        <v>23634726.114638999</v>
      </c>
      <c r="O733">
        <v>26552939.1307142</v>
      </c>
      <c r="P733">
        <v>18363336.218143199</v>
      </c>
      <c r="Q733">
        <v>57907827.6005373</v>
      </c>
      <c r="R733">
        <v>69597677.224177405</v>
      </c>
      <c r="S733">
        <v>52642637.158842698</v>
      </c>
      <c r="T733">
        <v>46274192.191640303</v>
      </c>
      <c r="U733">
        <v>27483932.617524002</v>
      </c>
      <c r="V733">
        <v>32448056.4690658</v>
      </c>
      <c r="W733">
        <v>25459538.118320901</v>
      </c>
      <c r="X733">
        <v>59293675.76134</v>
      </c>
      <c r="Y733">
        <v>54202898.001949698</v>
      </c>
      <c r="Z733">
        <v>28200487.241853599</v>
      </c>
    </row>
    <row r="734" spans="1:26">
      <c r="A734" t="s">
        <v>1903</v>
      </c>
      <c r="C734" t="s">
        <v>1166</v>
      </c>
      <c r="D734">
        <v>207.08899</v>
      </c>
      <c r="E734">
        <f t="shared" si="33"/>
        <v>206.08115000000001</v>
      </c>
      <c r="F734">
        <f t="shared" si="34"/>
        <v>102.032735</v>
      </c>
      <c r="G734">
        <f t="shared" si="35"/>
        <v>33.003071666666663</v>
      </c>
      <c r="H734">
        <v>4.87</v>
      </c>
      <c r="I734">
        <v>912835279.077757</v>
      </c>
      <c r="J734">
        <v>1263384157.16943</v>
      </c>
      <c r="K734">
        <v>839237254.07215095</v>
      </c>
      <c r="L734">
        <v>413046415.04886597</v>
      </c>
      <c r="M734">
        <v>395327769.80276501</v>
      </c>
      <c r="N734">
        <v>394305274.84308797</v>
      </c>
      <c r="O734">
        <v>467953111.915797</v>
      </c>
      <c r="P734">
        <v>510208915.9756</v>
      </c>
      <c r="Q734">
        <v>439102711.47593701</v>
      </c>
      <c r="R734">
        <v>420311152.15885401</v>
      </c>
      <c r="S734">
        <v>334165905.591887</v>
      </c>
      <c r="T734">
        <v>288384632.763776</v>
      </c>
      <c r="U734">
        <v>631127472.20858204</v>
      </c>
      <c r="V734">
        <v>519533106.78750002</v>
      </c>
      <c r="W734">
        <v>615545608.03329396</v>
      </c>
      <c r="X734">
        <v>406930606.06692702</v>
      </c>
      <c r="Y734">
        <v>355327942.55535299</v>
      </c>
      <c r="Z734">
        <v>915979153.89744699</v>
      </c>
    </row>
    <row r="735" spans="1:26">
      <c r="A735" t="s">
        <v>1140</v>
      </c>
      <c r="C735" t="s">
        <v>1141</v>
      </c>
      <c r="D735">
        <v>309.10518999999999</v>
      </c>
      <c r="E735">
        <f t="shared" si="33"/>
        <v>308.09735000000001</v>
      </c>
      <c r="F735">
        <f t="shared" si="34"/>
        <v>153.04083500000002</v>
      </c>
      <c r="G735">
        <f t="shared" si="35"/>
        <v>50.005771666666675</v>
      </c>
      <c r="H735">
        <v>1.123</v>
      </c>
      <c r="I735">
        <v>23174478.523354501</v>
      </c>
      <c r="J735">
        <v>39471244.399681501</v>
      </c>
      <c r="K735">
        <v>34354860.350085497</v>
      </c>
      <c r="L735">
        <v>24974968.8630585</v>
      </c>
      <c r="M735">
        <v>21228283.495592602</v>
      </c>
      <c r="N735">
        <v>18518785.464065298</v>
      </c>
      <c r="O735">
        <v>24679386.72211</v>
      </c>
      <c r="P735">
        <v>18776875.6377731</v>
      </c>
      <c r="Q735">
        <v>22839193.485864598</v>
      </c>
      <c r="R735">
        <v>138761264.904991</v>
      </c>
      <c r="S735">
        <v>49549139.192245498</v>
      </c>
      <c r="T735">
        <v>38456548.199547097</v>
      </c>
      <c r="U735">
        <v>18775606.532559399</v>
      </c>
      <c r="V735">
        <v>23691259.363290701</v>
      </c>
      <c r="W735">
        <v>21703393.628716301</v>
      </c>
      <c r="X735">
        <v>22085122.702776801</v>
      </c>
      <c r="Y735">
        <v>23515737.567092601</v>
      </c>
      <c r="Z735">
        <v>39282941.316433497</v>
      </c>
    </row>
    <row r="736" spans="1:26">
      <c r="A736" t="s">
        <v>1142</v>
      </c>
      <c r="C736" t="s">
        <v>147</v>
      </c>
      <c r="D736">
        <v>159.08931999999999</v>
      </c>
      <c r="E736">
        <f t="shared" si="33"/>
        <v>158.08148</v>
      </c>
      <c r="F736">
        <f t="shared" si="34"/>
        <v>78.032899999999998</v>
      </c>
      <c r="G736">
        <f t="shared" si="35"/>
        <v>25.003126666666663</v>
      </c>
      <c r="H736">
        <v>2.89</v>
      </c>
      <c r="I736">
        <v>13041101.802715201</v>
      </c>
      <c r="J736">
        <v>16887940.401620802</v>
      </c>
      <c r="K736">
        <v>9022569.8156427294</v>
      </c>
      <c r="L736">
        <v>11218730.425570101</v>
      </c>
      <c r="M736">
        <v>14753364.346978201</v>
      </c>
      <c r="N736">
        <v>11739157.1368053</v>
      </c>
      <c r="O736">
        <v>6818531.8626651298</v>
      </c>
      <c r="P736">
        <v>7475524.6068984997</v>
      </c>
      <c r="Q736">
        <v>6689061.7626629705</v>
      </c>
      <c r="R736">
        <v>8133835.7724812198</v>
      </c>
      <c r="S736">
        <v>7650253.9039145503</v>
      </c>
      <c r="T736">
        <v>7788079.7401730102</v>
      </c>
      <c r="U736">
        <v>9441211.2500657998</v>
      </c>
      <c r="V736">
        <v>10871973.620635999</v>
      </c>
      <c r="W736">
        <v>7575954.8528027004</v>
      </c>
      <c r="X736">
        <v>369213.26549376798</v>
      </c>
      <c r="Y736">
        <v>3652295.5257439399</v>
      </c>
      <c r="Z736">
        <v>8446356.1324911602</v>
      </c>
    </row>
    <row r="737" spans="1:26">
      <c r="A737" t="s">
        <v>1926</v>
      </c>
      <c r="C737" t="s">
        <v>1927</v>
      </c>
      <c r="D737">
        <v>143.07332</v>
      </c>
      <c r="E737">
        <f t="shared" si="33"/>
        <v>142.06548000000001</v>
      </c>
      <c r="F737">
        <f t="shared" si="34"/>
        <v>70.024900000000002</v>
      </c>
      <c r="G737">
        <f t="shared" si="35"/>
        <v>22.333793333333332</v>
      </c>
      <c r="H737">
        <v>3.42</v>
      </c>
      <c r="I737">
        <v>21823839.290010899</v>
      </c>
      <c r="J737">
        <v>21450101.806490101</v>
      </c>
      <c r="K737">
        <v>11052326.712807</v>
      </c>
      <c r="L737">
        <v>21127239.2909742</v>
      </c>
      <c r="M737">
        <v>26344890.734308802</v>
      </c>
      <c r="N737">
        <v>25954419.022932298</v>
      </c>
      <c r="O737">
        <v>23741987.0067233</v>
      </c>
      <c r="P737">
        <v>40990429.913352601</v>
      </c>
      <c r="Q737">
        <v>22203933.364563301</v>
      </c>
      <c r="R737">
        <v>2657397.8519407101</v>
      </c>
      <c r="S737">
        <v>3030791.3777322401</v>
      </c>
      <c r="T737">
        <v>3153016.9398069102</v>
      </c>
      <c r="U737">
        <v>17275054.7198429</v>
      </c>
      <c r="V737">
        <v>20509389.5689498</v>
      </c>
      <c r="W737">
        <v>9840164.2944468409</v>
      </c>
      <c r="X737">
        <v>513606.50296977401</v>
      </c>
      <c r="Y737">
        <v>605159.43572757998</v>
      </c>
      <c r="Z737">
        <v>27072304.889583498</v>
      </c>
    </row>
    <row r="738" spans="1:26">
      <c r="A738" t="s">
        <v>1143</v>
      </c>
      <c r="C738" t="s">
        <v>1144</v>
      </c>
      <c r="D738">
        <v>272.06763999999998</v>
      </c>
      <c r="E738">
        <f t="shared" si="33"/>
        <v>271.0598</v>
      </c>
      <c r="F738">
        <f t="shared" si="34"/>
        <v>134.52206000000001</v>
      </c>
      <c r="G738">
        <f t="shared" si="35"/>
        <v>43.832846666666676</v>
      </c>
      <c r="H738">
        <v>9.2260000000000009</v>
      </c>
      <c r="I738">
        <v>80102890.190704703</v>
      </c>
      <c r="J738">
        <v>76115289.697464094</v>
      </c>
      <c r="K738">
        <v>63364411.486537002</v>
      </c>
      <c r="L738">
        <v>1026380.47298021</v>
      </c>
      <c r="M738">
        <v>1258602.2613728801</v>
      </c>
      <c r="N738">
        <v>1199472.2200008</v>
      </c>
      <c r="O738">
        <v>1749409.6398111801</v>
      </c>
      <c r="P738">
        <v>2019792.33584608</v>
      </c>
      <c r="Q738">
        <v>1623604.2256662201</v>
      </c>
      <c r="R738">
        <v>88471.757305698498</v>
      </c>
      <c r="S738">
        <v>275539.92749602097</v>
      </c>
      <c r="T738">
        <v>380662.33382354002</v>
      </c>
      <c r="U738">
        <v>465275.25741234998</v>
      </c>
      <c r="V738">
        <v>276319.22426493</v>
      </c>
      <c r="W738">
        <v>378286.88831227698</v>
      </c>
      <c r="X738">
        <v>1321781.0433328</v>
      </c>
      <c r="Y738">
        <v>992919.78812115896</v>
      </c>
      <c r="Z738">
        <v>431527.85036333499</v>
      </c>
    </row>
    <row r="739" spans="1:26">
      <c r="A739" t="s">
        <v>1904</v>
      </c>
      <c r="C739" t="s">
        <v>1905</v>
      </c>
      <c r="D739">
        <v>146.09414000000001</v>
      </c>
      <c r="E739">
        <f t="shared" si="33"/>
        <v>145.08630000000002</v>
      </c>
      <c r="F739">
        <f t="shared" si="34"/>
        <v>71.53531000000001</v>
      </c>
      <c r="G739">
        <f t="shared" si="35"/>
        <v>22.837263333333336</v>
      </c>
      <c r="H739">
        <v>6.5949999999999998</v>
      </c>
      <c r="I739">
        <v>123629559.03771199</v>
      </c>
      <c r="J739">
        <v>145943540.989649</v>
      </c>
      <c r="K739">
        <v>102384852.73644701</v>
      </c>
      <c r="L739">
        <v>83580803.447583094</v>
      </c>
      <c r="M739">
        <v>80625069.907365099</v>
      </c>
      <c r="N739">
        <v>80249037.117727101</v>
      </c>
      <c r="O739">
        <v>122713423.243342</v>
      </c>
      <c r="P739">
        <v>189100248.02071801</v>
      </c>
      <c r="Q739">
        <v>125109916.42742699</v>
      </c>
      <c r="R739">
        <v>23338206.5351553</v>
      </c>
      <c r="S739">
        <v>28696416.848099101</v>
      </c>
      <c r="T739">
        <v>26733932.214899801</v>
      </c>
      <c r="U739">
        <v>368045799.88253999</v>
      </c>
      <c r="V739">
        <v>287852435.92480499</v>
      </c>
      <c r="W739">
        <v>374519117.43113101</v>
      </c>
      <c r="X739">
        <v>489390199.76672298</v>
      </c>
      <c r="Y739">
        <v>408804307.80723798</v>
      </c>
      <c r="Z739">
        <v>273076382.30140901</v>
      </c>
    </row>
    <row r="740" spans="1:26">
      <c r="A740" t="s">
        <v>1906</v>
      </c>
      <c r="C740" t="s">
        <v>1907</v>
      </c>
      <c r="D740">
        <v>295.06842</v>
      </c>
      <c r="E740">
        <f t="shared" si="33"/>
        <v>294.06058000000002</v>
      </c>
      <c r="F740">
        <f t="shared" si="34"/>
        <v>146.02245000000002</v>
      </c>
      <c r="G740">
        <f t="shared" si="35"/>
        <v>47.66631000000001</v>
      </c>
      <c r="H740">
        <v>3.25</v>
      </c>
      <c r="I740">
        <v>29531259.967039399</v>
      </c>
      <c r="J740">
        <v>23727323.187806401</v>
      </c>
      <c r="K740">
        <v>18678859.2932465</v>
      </c>
      <c r="L740">
        <v>5184587.8472112203</v>
      </c>
      <c r="M740">
        <v>5464972.6606295602</v>
      </c>
      <c r="N740">
        <v>6834468.0438949401</v>
      </c>
      <c r="O740">
        <v>5070968.5270005604</v>
      </c>
      <c r="P740">
        <v>7030466.3508653799</v>
      </c>
      <c r="Q740">
        <v>5913197.8496305998</v>
      </c>
      <c r="R740">
        <v>48848507.142388701</v>
      </c>
      <c r="S740">
        <v>46336245.124967001</v>
      </c>
      <c r="T740">
        <v>44146327.598566003</v>
      </c>
      <c r="U740">
        <v>32751239.130720399</v>
      </c>
      <c r="V740">
        <v>29273488.7777863</v>
      </c>
      <c r="W740">
        <v>32384118.737603299</v>
      </c>
      <c r="X740">
        <v>17092887.276900999</v>
      </c>
      <c r="Y740">
        <v>14346925.278208099</v>
      </c>
      <c r="Z740">
        <v>30829508.322657902</v>
      </c>
    </row>
    <row r="741" spans="1:26">
      <c r="A741" t="s">
        <v>1908</v>
      </c>
      <c r="C741" t="s">
        <v>1909</v>
      </c>
      <c r="D741">
        <v>279.07337000000001</v>
      </c>
      <c r="E741">
        <f t="shared" si="33"/>
        <v>278.06553000000002</v>
      </c>
      <c r="F741">
        <f t="shared" si="34"/>
        <v>138.02492500000002</v>
      </c>
      <c r="G741">
        <f t="shared" si="35"/>
        <v>45.000468333333345</v>
      </c>
      <c r="H741">
        <v>3.78</v>
      </c>
      <c r="I741">
        <v>63049005.854049601</v>
      </c>
      <c r="J741">
        <v>59412639.1508798</v>
      </c>
      <c r="K741">
        <v>52829375.975105703</v>
      </c>
      <c r="L741">
        <v>28534504.4506464</v>
      </c>
      <c r="M741">
        <v>33249954.918125499</v>
      </c>
      <c r="N741">
        <v>42315946.111432701</v>
      </c>
      <c r="O741">
        <v>27793132.864723399</v>
      </c>
      <c r="P741">
        <v>36601183.239301898</v>
      </c>
      <c r="Q741">
        <v>29507848.593889002</v>
      </c>
      <c r="R741">
        <v>99746308.454245597</v>
      </c>
      <c r="S741">
        <v>91994262.252192706</v>
      </c>
      <c r="T741">
        <v>97925142.117243797</v>
      </c>
      <c r="U741">
        <v>175769160.64199901</v>
      </c>
      <c r="V741">
        <v>146505129.34850499</v>
      </c>
      <c r="W741">
        <v>96469238.972312704</v>
      </c>
      <c r="X741">
        <v>35519648.236513101</v>
      </c>
      <c r="Y741">
        <v>94755976.362268999</v>
      </c>
      <c r="Z741">
        <v>60462329.429675199</v>
      </c>
    </row>
    <row r="742" spans="1:26">
      <c r="A742" t="s">
        <v>1928</v>
      </c>
      <c r="C742" t="s">
        <v>1929</v>
      </c>
      <c r="D742">
        <v>326.12042000000002</v>
      </c>
      <c r="E742">
        <f t="shared" si="33"/>
        <v>325.11258000000004</v>
      </c>
      <c r="F742">
        <f t="shared" si="34"/>
        <v>161.54845000000003</v>
      </c>
      <c r="G742">
        <f t="shared" si="35"/>
        <v>52.841643333333344</v>
      </c>
      <c r="H742">
        <v>1.496</v>
      </c>
      <c r="I742">
        <v>17072618.2349215</v>
      </c>
      <c r="J742">
        <v>10302444.300964501</v>
      </c>
      <c r="K742">
        <v>7532237.3888590904</v>
      </c>
      <c r="L742">
        <v>8519146.9667022396</v>
      </c>
      <c r="M742">
        <v>8516498.7789882608</v>
      </c>
      <c r="N742">
        <v>6999111.6517371899</v>
      </c>
      <c r="O742">
        <v>5533976.4764743596</v>
      </c>
      <c r="P742">
        <v>18727885.166774701</v>
      </c>
      <c r="Q742">
        <v>6429682.6813230803</v>
      </c>
      <c r="R742">
        <v>11129366.068724601</v>
      </c>
      <c r="S742">
        <v>7712088.9658412402</v>
      </c>
      <c r="T742">
        <v>19919144.412952099</v>
      </c>
      <c r="U742">
        <v>28227581.761688702</v>
      </c>
      <c r="V742">
        <v>13961242.8723788</v>
      </c>
      <c r="W742">
        <v>12222292.495750001</v>
      </c>
      <c r="X742">
        <v>143730.792527868</v>
      </c>
      <c r="Y742">
        <v>220802.28330582901</v>
      </c>
      <c r="Z742">
        <v>18167262.198789202</v>
      </c>
    </row>
    <row r="743" spans="1:26">
      <c r="A743" t="s">
        <v>1145</v>
      </c>
      <c r="C743" t="s">
        <v>1146</v>
      </c>
      <c r="D743">
        <v>378.21624000000003</v>
      </c>
      <c r="E743">
        <f t="shared" si="33"/>
        <v>377.20840000000004</v>
      </c>
      <c r="F743">
        <f t="shared" si="34"/>
        <v>187.59636000000003</v>
      </c>
      <c r="G743">
        <f t="shared" si="35"/>
        <v>61.524280000000012</v>
      </c>
      <c r="H743">
        <v>13.932</v>
      </c>
      <c r="I743">
        <v>48358060.472762696</v>
      </c>
      <c r="J743">
        <v>48380740.451684996</v>
      </c>
      <c r="K743">
        <v>44253090.395711303</v>
      </c>
      <c r="L743">
        <v>203803657.37090901</v>
      </c>
      <c r="M743">
        <v>100401643.412598</v>
      </c>
      <c r="N743">
        <v>472003340.94045699</v>
      </c>
      <c r="O743">
        <v>51386917.999518797</v>
      </c>
      <c r="P743">
        <v>44442977.549468301</v>
      </c>
      <c r="Q743">
        <v>42658766.1457339</v>
      </c>
      <c r="R743">
        <v>10164637.246268099</v>
      </c>
      <c r="S743">
        <v>20772618.072799001</v>
      </c>
      <c r="T743">
        <v>19111107.425145</v>
      </c>
      <c r="U743">
        <v>161237614.30948201</v>
      </c>
      <c r="V743">
        <v>119686766.295017</v>
      </c>
      <c r="W743">
        <v>152862388.42882001</v>
      </c>
      <c r="X743">
        <v>385869633.35634798</v>
      </c>
      <c r="Y743">
        <v>250358158.58335799</v>
      </c>
      <c r="Z743">
        <v>32054522.119397402</v>
      </c>
    </row>
    <row r="744" spans="1:26">
      <c r="A744" t="s">
        <v>1147</v>
      </c>
      <c r="C744" t="s">
        <v>1148</v>
      </c>
      <c r="D744">
        <v>267.09463</v>
      </c>
      <c r="E744">
        <f t="shared" si="33"/>
        <v>266.08679000000001</v>
      </c>
      <c r="F744">
        <f t="shared" si="34"/>
        <v>132.03555500000002</v>
      </c>
      <c r="G744">
        <f t="shared" si="35"/>
        <v>43.004011666666678</v>
      </c>
      <c r="H744">
        <v>0.89300000000000002</v>
      </c>
      <c r="I744">
        <v>16261104.670336399</v>
      </c>
      <c r="J744">
        <v>18738204.110453598</v>
      </c>
      <c r="K744">
        <v>17205451.022329301</v>
      </c>
      <c r="L744">
        <v>12035862.558135699</v>
      </c>
      <c r="M744">
        <v>18291018.433412999</v>
      </c>
      <c r="N744">
        <v>27795516.6529627</v>
      </c>
      <c r="O744">
        <v>13419629.0054617</v>
      </c>
      <c r="P744">
        <v>11115373.8679561</v>
      </c>
      <c r="Q744">
        <v>20610740.769377999</v>
      </c>
      <c r="R744">
        <v>24361119.999634098</v>
      </c>
      <c r="S744">
        <v>34450171.319648199</v>
      </c>
      <c r="T744">
        <v>21113830.3330312</v>
      </c>
      <c r="U744">
        <v>20050436.3064229</v>
      </c>
      <c r="V744">
        <v>15160764.8565505</v>
      </c>
      <c r="W744">
        <v>18812826.867650099</v>
      </c>
      <c r="X744">
        <v>22027908.649576001</v>
      </c>
      <c r="Y744">
        <v>25197895.314937498</v>
      </c>
      <c r="Z744">
        <v>17642534.814994</v>
      </c>
    </row>
    <row r="745" spans="1:26">
      <c r="A745" t="s">
        <v>1910</v>
      </c>
      <c r="C745" t="s">
        <v>1911</v>
      </c>
      <c r="D745">
        <v>251.07857999999999</v>
      </c>
      <c r="E745">
        <f t="shared" si="33"/>
        <v>250.07074</v>
      </c>
      <c r="F745">
        <f t="shared" si="34"/>
        <v>124.02753</v>
      </c>
      <c r="G745">
        <f t="shared" si="35"/>
        <v>40.334669999999996</v>
      </c>
      <c r="H745">
        <v>4.2610000000000001</v>
      </c>
      <c r="I745">
        <v>1554456240.7355599</v>
      </c>
      <c r="J745">
        <v>1500246053.30107</v>
      </c>
      <c r="K745">
        <v>1226433055.4394</v>
      </c>
      <c r="L745">
        <v>376321192.379888</v>
      </c>
      <c r="M745">
        <v>397738010.04606599</v>
      </c>
      <c r="N745">
        <v>408905029.23736697</v>
      </c>
      <c r="O745">
        <v>459093665.44660598</v>
      </c>
      <c r="P745">
        <v>494096885.20324898</v>
      </c>
      <c r="Q745">
        <v>428917776.442312</v>
      </c>
      <c r="R745">
        <v>153234822.87166899</v>
      </c>
      <c r="S745">
        <v>164375419.965152</v>
      </c>
      <c r="T745">
        <v>68813454.655376196</v>
      </c>
      <c r="U745">
        <v>416875918.38126498</v>
      </c>
      <c r="V745">
        <v>763225321.65027297</v>
      </c>
      <c r="W745">
        <v>902259516.42522001</v>
      </c>
      <c r="X745">
        <v>1344671524.22174</v>
      </c>
      <c r="Y745">
        <v>1203856978.0648301</v>
      </c>
      <c r="Z745">
        <v>735495258.49245906</v>
      </c>
    </row>
    <row r="746" spans="1:26">
      <c r="A746" t="s">
        <v>1912</v>
      </c>
      <c r="C746" t="s">
        <v>1913</v>
      </c>
      <c r="D746">
        <v>319.06580000000002</v>
      </c>
      <c r="E746">
        <f t="shared" si="33"/>
        <v>318.05796000000004</v>
      </c>
      <c r="F746">
        <f t="shared" si="34"/>
        <v>158.02114000000003</v>
      </c>
      <c r="G746">
        <f t="shared" si="35"/>
        <v>51.665873333333344</v>
      </c>
      <c r="H746">
        <v>0.96899999999999997</v>
      </c>
      <c r="I746">
        <v>2451478.4230341902</v>
      </c>
      <c r="J746">
        <v>2801729.32054772</v>
      </c>
      <c r="K746">
        <v>4499556.1734956698</v>
      </c>
      <c r="L746">
        <v>6584992.3511195704</v>
      </c>
      <c r="M746">
        <v>6800126.7001495799</v>
      </c>
      <c r="N746">
        <v>4138933.5960380398</v>
      </c>
      <c r="O746">
        <v>5901701.3111872301</v>
      </c>
      <c r="P746">
        <v>3106527.0296219201</v>
      </c>
      <c r="Q746">
        <v>6315874.6074492699</v>
      </c>
      <c r="R746">
        <v>3762503.4743053098</v>
      </c>
      <c r="S746">
        <v>8909757.5872039199</v>
      </c>
      <c r="T746">
        <v>6727777.1722033098</v>
      </c>
      <c r="U746">
        <v>3630013.9810489798</v>
      </c>
      <c r="V746">
        <v>6473463.2804602003</v>
      </c>
      <c r="W746">
        <v>5812726.4725286895</v>
      </c>
      <c r="X746">
        <v>2581272.1965004602</v>
      </c>
      <c r="Y746">
        <v>3356345.5658256002</v>
      </c>
      <c r="Z746">
        <v>3294060.6653779</v>
      </c>
    </row>
    <row r="747" spans="1:26">
      <c r="A747" t="s">
        <v>1149</v>
      </c>
      <c r="C747" t="s">
        <v>1150</v>
      </c>
      <c r="D747">
        <v>325.10003</v>
      </c>
      <c r="E747">
        <f t="shared" si="33"/>
        <v>324.09219000000002</v>
      </c>
      <c r="F747">
        <f t="shared" si="34"/>
        <v>161.03825500000002</v>
      </c>
      <c r="G747">
        <f t="shared" si="35"/>
        <v>52.671578333333343</v>
      </c>
      <c r="H747">
        <v>1.0489999999999999</v>
      </c>
      <c r="I747">
        <v>5716513.4782608198</v>
      </c>
      <c r="J747">
        <v>7398571.9760966497</v>
      </c>
      <c r="K747">
        <v>8922962.6871463303</v>
      </c>
      <c r="L747">
        <v>4678119.8603077</v>
      </c>
      <c r="M747">
        <v>3974137.4081095299</v>
      </c>
      <c r="N747">
        <v>4813212.8553467598</v>
      </c>
      <c r="O747">
        <v>4981164.1287388196</v>
      </c>
      <c r="P747">
        <v>4408342.2294517905</v>
      </c>
      <c r="Q747">
        <v>3662944.7248869799</v>
      </c>
      <c r="R747">
        <v>446044.94935124001</v>
      </c>
      <c r="S747">
        <v>1217689.72826618</v>
      </c>
      <c r="T747">
        <v>921369.93031804496</v>
      </c>
      <c r="U747">
        <v>6239346.5422301702</v>
      </c>
      <c r="V747">
        <v>7510489.5244162995</v>
      </c>
      <c r="W747">
        <v>9276319.8524412401</v>
      </c>
      <c r="X747">
        <v>333355.893116733</v>
      </c>
      <c r="Y747">
        <v>352476.42993566202</v>
      </c>
      <c r="Z747">
        <v>3839081.6501892302</v>
      </c>
    </row>
    <row r="748" spans="1:26">
      <c r="A748" t="s">
        <v>1151</v>
      </c>
      <c r="C748" t="s">
        <v>1152</v>
      </c>
      <c r="D748">
        <v>303.14231000000001</v>
      </c>
      <c r="E748">
        <f t="shared" si="33"/>
        <v>302.13447000000002</v>
      </c>
      <c r="F748">
        <f t="shared" si="34"/>
        <v>150.05939500000002</v>
      </c>
      <c r="G748">
        <f t="shared" si="35"/>
        <v>49.011958333333347</v>
      </c>
      <c r="H748">
        <v>0.83099999999999996</v>
      </c>
      <c r="I748">
        <v>1165223.2530312301</v>
      </c>
      <c r="J748">
        <v>2011642.9207051699</v>
      </c>
      <c r="K748">
        <v>2294208.5490861</v>
      </c>
      <c r="L748">
        <v>4992043.3043330796</v>
      </c>
      <c r="M748">
        <v>5535493.55178227</v>
      </c>
      <c r="N748">
        <v>4523795.8341414696</v>
      </c>
      <c r="O748">
        <v>4387191.6472073402</v>
      </c>
      <c r="P748">
        <v>3136667.3013718198</v>
      </c>
      <c r="Q748">
        <v>4448137.0692820903</v>
      </c>
      <c r="R748">
        <v>1389201.05205534</v>
      </c>
      <c r="S748">
        <v>899428.92006416002</v>
      </c>
      <c r="T748">
        <v>527725.82769016398</v>
      </c>
      <c r="U748">
        <v>1350227.4957222799</v>
      </c>
      <c r="V748">
        <v>1478212.29004565</v>
      </c>
      <c r="W748">
        <v>1722616.5539875301</v>
      </c>
      <c r="X748">
        <v>2689178.7827471099</v>
      </c>
      <c r="Y748">
        <v>3307085.19600457</v>
      </c>
      <c r="Z748">
        <v>390517.89387783298</v>
      </c>
    </row>
    <row r="749" spans="1:26">
      <c r="A749" t="s">
        <v>1930</v>
      </c>
      <c r="C749" t="s">
        <v>1931</v>
      </c>
      <c r="D749">
        <v>123.03209</v>
      </c>
      <c r="E749">
        <f t="shared" si="33"/>
        <v>122.02424999999999</v>
      </c>
      <c r="F749">
        <f t="shared" si="34"/>
        <v>60.004284999999996</v>
      </c>
      <c r="G749">
        <f t="shared" si="35"/>
        <v>18.993588333333332</v>
      </c>
      <c r="H749">
        <v>1.115</v>
      </c>
      <c r="I749">
        <v>55435203.724665903</v>
      </c>
      <c r="J749">
        <v>69908536.575227499</v>
      </c>
      <c r="K749">
        <v>59804667.556811497</v>
      </c>
      <c r="L749">
        <v>60894413.800216399</v>
      </c>
      <c r="M749">
        <v>58852465.990263902</v>
      </c>
      <c r="N749">
        <v>69515045.152666405</v>
      </c>
      <c r="O749">
        <v>54014764.566304699</v>
      </c>
      <c r="P749">
        <v>54680411.855854802</v>
      </c>
      <c r="Q749">
        <v>47693207.197603703</v>
      </c>
      <c r="R749">
        <v>101126318.69908699</v>
      </c>
      <c r="S749">
        <v>111796388.325138</v>
      </c>
      <c r="T749">
        <v>107743839.03817099</v>
      </c>
      <c r="U749">
        <v>45901409.5146394</v>
      </c>
      <c r="V749">
        <v>60153464.378812604</v>
      </c>
      <c r="W749">
        <v>54160642.845006399</v>
      </c>
      <c r="X749">
        <v>152477452.72879401</v>
      </c>
      <c r="Y749">
        <v>141815055.250981</v>
      </c>
      <c r="Z749">
        <v>76212647.641200095</v>
      </c>
    </row>
    <row r="750" spans="1:26">
      <c r="A750" t="s">
        <v>1932</v>
      </c>
      <c r="C750" t="s">
        <v>1933</v>
      </c>
      <c r="D750">
        <v>495.15769999999998</v>
      </c>
      <c r="E750">
        <f t="shared" si="33"/>
        <v>494.14985999999999</v>
      </c>
      <c r="F750">
        <f t="shared" si="34"/>
        <v>246.06709000000001</v>
      </c>
      <c r="G750">
        <f t="shared" si="35"/>
        <v>81.014523333333344</v>
      </c>
      <c r="H750">
        <v>2.5790000000000002</v>
      </c>
      <c r="I750">
        <v>224571.43240390701</v>
      </c>
      <c r="J750">
        <v>180078.75869550501</v>
      </c>
      <c r="K750">
        <v>192914.11944989499</v>
      </c>
      <c r="L750">
        <v>203590.17212901299</v>
      </c>
      <c r="M750">
        <v>230244.048638062</v>
      </c>
      <c r="N750">
        <v>188893.488936868</v>
      </c>
      <c r="O750">
        <v>138163.05135673299</v>
      </c>
      <c r="P750">
        <v>122347.016020465</v>
      </c>
      <c r="Q750">
        <v>127831.26276293999</v>
      </c>
      <c r="R750">
        <v>222435.21983369399</v>
      </c>
      <c r="S750">
        <v>147309.967843955</v>
      </c>
      <c r="T750">
        <v>169148.64293238</v>
      </c>
      <c r="U750">
        <v>418808.19231487898</v>
      </c>
      <c r="V750">
        <v>1955259.9062516999</v>
      </c>
      <c r="W750">
        <v>171377.85489222099</v>
      </c>
      <c r="X750">
        <v>67281.159144076097</v>
      </c>
      <c r="Y750">
        <v>60753.495527688297</v>
      </c>
      <c r="Z750">
        <v>801985.70985030697</v>
      </c>
    </row>
    <row r="751" spans="1:26">
      <c r="A751" t="s">
        <v>1153</v>
      </c>
      <c r="C751" t="s">
        <v>147</v>
      </c>
      <c r="D751">
        <v>159.08931999999999</v>
      </c>
      <c r="E751">
        <f t="shared" si="33"/>
        <v>158.08148</v>
      </c>
      <c r="F751">
        <f t="shared" si="34"/>
        <v>78.032899999999998</v>
      </c>
      <c r="G751">
        <f t="shared" si="35"/>
        <v>25.003126666666663</v>
      </c>
      <c r="H751">
        <v>3.2149999999999999</v>
      </c>
      <c r="I751">
        <v>353386.51355170697</v>
      </c>
      <c r="J751">
        <v>394993.60855528899</v>
      </c>
      <c r="K751">
        <v>1459801.40667321</v>
      </c>
      <c r="L751">
        <v>6293704.9302189304</v>
      </c>
      <c r="M751">
        <v>7997579.5807467401</v>
      </c>
      <c r="N751">
        <v>4963007.9117104504</v>
      </c>
      <c r="O751">
        <v>525247.72113948502</v>
      </c>
      <c r="P751">
        <v>3151897.0663822698</v>
      </c>
      <c r="Q751">
        <v>451650.62639013201</v>
      </c>
      <c r="R751">
        <v>33010146.321362801</v>
      </c>
      <c r="S751">
        <v>3802710.43069336</v>
      </c>
      <c r="T751">
        <v>3423637.6337923799</v>
      </c>
      <c r="U751">
        <v>8312509.0861778501</v>
      </c>
      <c r="V751">
        <v>9528090.8235983308</v>
      </c>
      <c r="W751">
        <v>6882245.6307906704</v>
      </c>
      <c r="X751">
        <v>641245.92340880202</v>
      </c>
      <c r="Y751">
        <v>636636.49092378805</v>
      </c>
      <c r="Z751">
        <v>605503.35268437304</v>
      </c>
    </row>
    <row r="752" spans="1:26">
      <c r="A752" t="s">
        <v>1914</v>
      </c>
      <c r="C752" t="s">
        <v>1915</v>
      </c>
      <c r="D752">
        <v>235.12038999999999</v>
      </c>
      <c r="E752">
        <f t="shared" si="33"/>
        <v>234.11255</v>
      </c>
      <c r="F752">
        <f t="shared" si="34"/>
        <v>116.048435</v>
      </c>
      <c r="G752">
        <f t="shared" si="35"/>
        <v>37.674971666666664</v>
      </c>
      <c r="H752">
        <v>9.3000000000000007</v>
      </c>
      <c r="I752">
        <v>961848.30532903399</v>
      </c>
      <c r="J752">
        <v>1017201.2481076</v>
      </c>
      <c r="K752">
        <v>650985.03229256801</v>
      </c>
      <c r="L752">
        <v>36897.087250385397</v>
      </c>
      <c r="M752">
        <v>59013.490750077399</v>
      </c>
      <c r="N752">
        <v>46699.7032770367</v>
      </c>
      <c r="O752">
        <v>39427.215722932197</v>
      </c>
      <c r="P752">
        <v>58854.079478316002</v>
      </c>
      <c r="Q752">
        <v>39299.147170510798</v>
      </c>
      <c r="R752">
        <v>2332906.3114836202</v>
      </c>
      <c r="S752">
        <v>4693467.5796794798</v>
      </c>
      <c r="T752">
        <v>4659611.8976574698</v>
      </c>
      <c r="U752">
        <v>1068358.4513363999</v>
      </c>
      <c r="V752">
        <v>711213.12712658802</v>
      </c>
      <c r="W752">
        <v>1028006.4735832301</v>
      </c>
      <c r="X752">
        <v>4193989.3925799001</v>
      </c>
      <c r="Y752">
        <v>2851434.4510496799</v>
      </c>
      <c r="Z752">
        <v>1665546.75581358</v>
      </c>
    </row>
    <row r="753" spans="1:26">
      <c r="A753" t="s">
        <v>1916</v>
      </c>
      <c r="C753" t="s">
        <v>1917</v>
      </c>
      <c r="D753">
        <v>93.058059999999998</v>
      </c>
      <c r="E753">
        <f t="shared" si="33"/>
        <v>92.050219999999996</v>
      </c>
      <c r="F753">
        <f t="shared" si="34"/>
        <v>45.017269999999996</v>
      </c>
      <c r="G753">
        <f t="shared" si="35"/>
        <v>13.997916666666667</v>
      </c>
      <c r="H753">
        <v>5.3819999999999997</v>
      </c>
      <c r="I753">
        <v>246367.519156817</v>
      </c>
      <c r="J753">
        <v>263325.22821518098</v>
      </c>
      <c r="K753">
        <v>350397.45011717302</v>
      </c>
      <c r="L753">
        <v>31872547.371008102</v>
      </c>
      <c r="M753">
        <v>30560989.936393801</v>
      </c>
      <c r="N753">
        <v>33642581.769833997</v>
      </c>
      <c r="O753">
        <v>10989535.581801699</v>
      </c>
      <c r="P753">
        <v>12947280.783299901</v>
      </c>
      <c r="Q753">
        <v>11405585.532756301</v>
      </c>
      <c r="R753">
        <v>137952.51046502599</v>
      </c>
      <c r="S753">
        <v>171671.575648114</v>
      </c>
      <c r="T753">
        <v>148265.31863440599</v>
      </c>
      <c r="U753">
        <v>514775.15922965901</v>
      </c>
      <c r="V753">
        <v>433922.02502869302</v>
      </c>
      <c r="W753">
        <v>556661.54194643802</v>
      </c>
      <c r="X753">
        <v>195250.29071344101</v>
      </c>
      <c r="Y753">
        <v>134678.88383971</v>
      </c>
      <c r="Z753">
        <v>60992.509400612798</v>
      </c>
    </row>
    <row r="754" spans="1:26">
      <c r="A754" t="s">
        <v>1154</v>
      </c>
      <c r="C754" t="s">
        <v>1155</v>
      </c>
      <c r="D754">
        <v>402.13024999999999</v>
      </c>
      <c r="E754">
        <f t="shared" si="33"/>
        <v>401.12241</v>
      </c>
      <c r="F754">
        <f t="shared" si="34"/>
        <v>199.55336500000001</v>
      </c>
      <c r="G754">
        <f t="shared" si="35"/>
        <v>65.509948333333341</v>
      </c>
      <c r="H754">
        <v>10.09</v>
      </c>
      <c r="I754">
        <v>3933336.5904150102</v>
      </c>
      <c r="J754">
        <v>4277913.3505656198</v>
      </c>
      <c r="K754">
        <v>3522949.02654777</v>
      </c>
      <c r="L754">
        <v>747611.43393556203</v>
      </c>
      <c r="M754">
        <v>719672.32830786204</v>
      </c>
      <c r="N754">
        <v>1103903.3840439599</v>
      </c>
      <c r="O754">
        <v>1762640.7134124499</v>
      </c>
      <c r="P754">
        <v>2340592.7214980801</v>
      </c>
      <c r="Q754">
        <v>1920209.7563028301</v>
      </c>
      <c r="R754">
        <v>2590193.1198584898</v>
      </c>
      <c r="S754">
        <v>7928649.1000649203</v>
      </c>
      <c r="T754">
        <v>8074595.4605732104</v>
      </c>
      <c r="U754">
        <v>3263278.5962555702</v>
      </c>
      <c r="V754">
        <v>2060166.1823195701</v>
      </c>
      <c r="W754">
        <v>2858672.7207633802</v>
      </c>
      <c r="X754">
        <v>1334470.58647318</v>
      </c>
      <c r="Y754">
        <v>911445.74692327599</v>
      </c>
      <c r="Z754">
        <v>667478.22192076605</v>
      </c>
    </row>
    <row r="755" spans="1:26">
      <c r="A755" t="s">
        <v>1156</v>
      </c>
      <c r="C755" t="s">
        <v>1157</v>
      </c>
      <c r="D755">
        <v>399.10491000000002</v>
      </c>
      <c r="E755">
        <f t="shared" si="33"/>
        <v>398.09707000000003</v>
      </c>
      <c r="F755">
        <f t="shared" si="34"/>
        <v>198.04069500000003</v>
      </c>
      <c r="G755">
        <f t="shared" si="35"/>
        <v>65.005725000000012</v>
      </c>
      <c r="H755">
        <v>0.95299999999999996</v>
      </c>
      <c r="I755">
        <v>37866004.384692401</v>
      </c>
      <c r="J755">
        <v>55454074.418401197</v>
      </c>
      <c r="K755">
        <v>79265222.782078996</v>
      </c>
      <c r="L755">
        <v>69556132.960198104</v>
      </c>
      <c r="M755">
        <v>58915187.980540097</v>
      </c>
      <c r="N755">
        <v>40159637.815890104</v>
      </c>
      <c r="O755">
        <v>19961272.985627402</v>
      </c>
      <c r="P755">
        <v>21520880.569647301</v>
      </c>
      <c r="Q755">
        <v>32575976.966772299</v>
      </c>
      <c r="R755">
        <v>1154195.2975480999</v>
      </c>
      <c r="S755">
        <v>15347797.010570301</v>
      </c>
      <c r="T755">
        <v>9967671.1604215093</v>
      </c>
      <c r="U755">
        <v>9662371.8251619805</v>
      </c>
      <c r="V755">
        <v>62124286.935842499</v>
      </c>
      <c r="W755">
        <v>75806482.343090907</v>
      </c>
      <c r="X755">
        <v>167952759.58029601</v>
      </c>
      <c r="Y755">
        <v>60386235.576766498</v>
      </c>
      <c r="Z755">
        <v>16970199.618030101</v>
      </c>
    </row>
    <row r="756" spans="1:26">
      <c r="A756" t="s">
        <v>1934</v>
      </c>
      <c r="C756" t="s">
        <v>1935</v>
      </c>
      <c r="D756">
        <v>408.14089999999999</v>
      </c>
      <c r="E756">
        <f t="shared" si="33"/>
        <v>407.13306</v>
      </c>
      <c r="F756">
        <f t="shared" si="34"/>
        <v>202.55869000000001</v>
      </c>
      <c r="G756">
        <f t="shared" si="35"/>
        <v>66.511723333333336</v>
      </c>
      <c r="H756">
        <v>3.2410000000000001</v>
      </c>
      <c r="I756">
        <v>40431639.286502898</v>
      </c>
      <c r="J756">
        <v>43987692.716129802</v>
      </c>
      <c r="K756">
        <v>35215267.186765403</v>
      </c>
      <c r="L756">
        <v>8183396.10421055</v>
      </c>
      <c r="M756">
        <v>5510825.16404502</v>
      </c>
      <c r="N756">
        <v>8331830.8134328602</v>
      </c>
      <c r="O756">
        <v>5481480.13957683</v>
      </c>
      <c r="P756">
        <v>4689134.0292426497</v>
      </c>
      <c r="Q756">
        <v>5725991.3786712103</v>
      </c>
      <c r="R756">
        <v>70834112.848203406</v>
      </c>
      <c r="S756">
        <v>53880629.933485001</v>
      </c>
      <c r="T756">
        <v>53904059.206903301</v>
      </c>
      <c r="U756">
        <v>99675319.293751001</v>
      </c>
      <c r="V756">
        <v>103272658.24927001</v>
      </c>
      <c r="W756">
        <v>135999006.78807899</v>
      </c>
      <c r="X756">
        <v>19001426.574054401</v>
      </c>
      <c r="Y756">
        <v>20331876.790102702</v>
      </c>
      <c r="Z756">
        <v>84429508.129637599</v>
      </c>
    </row>
    <row r="757" spans="1:26">
      <c r="A757" t="s">
        <v>1158</v>
      </c>
      <c r="C757" t="s">
        <v>1159</v>
      </c>
      <c r="D757">
        <v>156.11492999999999</v>
      </c>
      <c r="E757">
        <f t="shared" si="33"/>
        <v>155.10709</v>
      </c>
      <c r="F757">
        <f t="shared" si="34"/>
        <v>76.545704999999998</v>
      </c>
      <c r="G757">
        <f t="shared" si="35"/>
        <v>24.507394999999999</v>
      </c>
      <c r="H757">
        <v>10.688000000000001</v>
      </c>
      <c r="I757">
        <v>2056606.2932597799</v>
      </c>
      <c r="J757">
        <v>2140018.19975205</v>
      </c>
      <c r="K757">
        <v>1648483.03517926</v>
      </c>
      <c r="L757">
        <v>1923581.6632560201</v>
      </c>
      <c r="M757">
        <v>2115932.1326027098</v>
      </c>
      <c r="N757">
        <v>2803206.7502392</v>
      </c>
      <c r="O757">
        <v>1993777.1487711701</v>
      </c>
      <c r="P757">
        <v>2273795.0566568002</v>
      </c>
      <c r="Q757">
        <v>1855278.8005741001</v>
      </c>
      <c r="R757">
        <v>456566.779715201</v>
      </c>
      <c r="S757">
        <v>1156301.0640386301</v>
      </c>
      <c r="T757">
        <v>1000937.63736186</v>
      </c>
      <c r="U757">
        <v>4590533.3684071898</v>
      </c>
      <c r="V757">
        <v>2759885.8836642299</v>
      </c>
      <c r="W757">
        <v>4118286.0482024602</v>
      </c>
      <c r="X757">
        <v>6203435.1104470501</v>
      </c>
      <c r="Y757">
        <v>4995268.0882443199</v>
      </c>
      <c r="Z757">
        <v>3077263.63095203</v>
      </c>
    </row>
    <row r="758" spans="1:26">
      <c r="A758" t="s">
        <v>1936</v>
      </c>
      <c r="C758" t="s">
        <v>779</v>
      </c>
      <c r="D758">
        <v>302.15098999999998</v>
      </c>
      <c r="E758">
        <f t="shared" si="33"/>
        <v>301.14314999999999</v>
      </c>
      <c r="F758">
        <f t="shared" si="34"/>
        <v>149.56373500000001</v>
      </c>
      <c r="G758">
        <f t="shared" si="35"/>
        <v>48.846738333333342</v>
      </c>
      <c r="H758">
        <v>7.4710000000000001</v>
      </c>
      <c r="I758">
        <v>9797746.5167325102</v>
      </c>
      <c r="J758">
        <v>9853666.3747049291</v>
      </c>
      <c r="K758">
        <v>8769164.9009261802</v>
      </c>
      <c r="L758">
        <v>1263095.0338785399</v>
      </c>
      <c r="M758">
        <v>1942354.98450141</v>
      </c>
      <c r="N758">
        <v>1978016.52351716</v>
      </c>
      <c r="O758">
        <v>2277629.0441107</v>
      </c>
      <c r="P758">
        <v>1697307.76025158</v>
      </c>
      <c r="Q758">
        <v>1876109.83277694</v>
      </c>
      <c r="R758">
        <v>20418238.216049898</v>
      </c>
      <c r="S758">
        <v>21829269.174155898</v>
      </c>
      <c r="T758">
        <v>29458130.255514599</v>
      </c>
      <c r="U758">
        <v>17559146.898509599</v>
      </c>
      <c r="V758">
        <v>18476329.704450302</v>
      </c>
      <c r="W758">
        <v>25563468.941880699</v>
      </c>
      <c r="X758">
        <v>30334812.770991199</v>
      </c>
      <c r="Y758">
        <v>19085128.1932557</v>
      </c>
      <c r="Z758">
        <v>10738259.002181601</v>
      </c>
    </row>
    <row r="759" spans="1:26">
      <c r="A759" t="s">
        <v>1160</v>
      </c>
      <c r="C759" t="s">
        <v>1034</v>
      </c>
      <c r="D759">
        <v>300.06252999999998</v>
      </c>
      <c r="E759">
        <f t="shared" si="33"/>
        <v>299.05468999999999</v>
      </c>
      <c r="F759">
        <f t="shared" si="34"/>
        <v>148.51950500000001</v>
      </c>
      <c r="G759">
        <f t="shared" si="35"/>
        <v>48.498661666666671</v>
      </c>
      <c r="H759">
        <v>10.196999999999999</v>
      </c>
      <c r="I759">
        <v>21603989.566887401</v>
      </c>
      <c r="J759">
        <v>21903307.486944199</v>
      </c>
      <c r="K759">
        <v>18370337.639711</v>
      </c>
      <c r="L759">
        <v>3388084.22729271</v>
      </c>
      <c r="M759">
        <v>3676879.3823323599</v>
      </c>
      <c r="N759">
        <v>4108715.9657911798</v>
      </c>
      <c r="O759">
        <v>3842432.4468363998</v>
      </c>
      <c r="P759">
        <v>4707802.9957337901</v>
      </c>
      <c r="Q759">
        <v>3778265.8344187201</v>
      </c>
      <c r="R759">
        <v>2724764.3812863901</v>
      </c>
      <c r="S759">
        <v>2815254.7085173102</v>
      </c>
      <c r="T759">
        <v>2834372.1801551799</v>
      </c>
      <c r="U759">
        <v>3069931.5663656699</v>
      </c>
      <c r="V759">
        <v>1705268.50266459</v>
      </c>
      <c r="W759">
        <v>2863256.3777705301</v>
      </c>
      <c r="X759">
        <v>16796637.398899999</v>
      </c>
      <c r="Y759">
        <v>14205664.072866</v>
      </c>
      <c r="Z759">
        <v>2851321.1513039698</v>
      </c>
    </row>
    <row r="760" spans="1:26">
      <c r="A760" t="s">
        <v>1161</v>
      </c>
      <c r="C760" t="s">
        <v>394</v>
      </c>
      <c r="D760">
        <v>348.20582000000002</v>
      </c>
      <c r="E760">
        <f t="shared" si="33"/>
        <v>347.19798000000003</v>
      </c>
      <c r="F760">
        <f t="shared" si="34"/>
        <v>172.59115000000003</v>
      </c>
      <c r="G760">
        <f t="shared" si="35"/>
        <v>56.522543333333346</v>
      </c>
      <c r="H760">
        <v>12.696999999999999</v>
      </c>
      <c r="I760">
        <v>4548954.1753801396</v>
      </c>
      <c r="J760">
        <v>4599910.63446109</v>
      </c>
      <c r="K760">
        <v>3273330.9603980598</v>
      </c>
      <c r="L760">
        <v>6738241.7347697904</v>
      </c>
      <c r="M760">
        <v>6615619.9273735201</v>
      </c>
      <c r="N760">
        <v>9983823.2769805007</v>
      </c>
      <c r="O760">
        <v>4538401.0174773699</v>
      </c>
      <c r="P760">
        <v>5104519.3342378102</v>
      </c>
      <c r="Q760">
        <v>3498848.12471584</v>
      </c>
      <c r="R760">
        <v>1826938.4978132599</v>
      </c>
      <c r="S760">
        <v>7361183.2182359798</v>
      </c>
      <c r="T760">
        <v>8129464.0449118996</v>
      </c>
      <c r="U760">
        <v>9743622.1437292602</v>
      </c>
      <c r="V760">
        <v>5053083.4704603897</v>
      </c>
      <c r="W760">
        <v>9287237.8097685203</v>
      </c>
      <c r="X760">
        <v>207992829.54981899</v>
      </c>
      <c r="Y760">
        <v>121325116.404099</v>
      </c>
      <c r="Z760">
        <v>11367458.025802899</v>
      </c>
    </row>
    <row r="761" spans="1:26">
      <c r="A761" t="s">
        <v>1162</v>
      </c>
      <c r="C761" t="s">
        <v>251</v>
      </c>
      <c r="D761">
        <v>282.14587</v>
      </c>
      <c r="E761">
        <f t="shared" si="33"/>
        <v>281.13803000000001</v>
      </c>
      <c r="F761">
        <f t="shared" si="34"/>
        <v>139.56117500000002</v>
      </c>
      <c r="G761">
        <f t="shared" si="35"/>
        <v>45.512551666666674</v>
      </c>
      <c r="H761">
        <v>4.1870000000000003</v>
      </c>
      <c r="I761">
        <v>21580496.4458373</v>
      </c>
      <c r="J761">
        <v>24214169.535615001</v>
      </c>
      <c r="K761">
        <v>20668579.564383902</v>
      </c>
      <c r="L761">
        <v>16720500.6430312</v>
      </c>
      <c r="M761">
        <v>16944762.753938202</v>
      </c>
      <c r="N761">
        <v>17092903.304760199</v>
      </c>
      <c r="O761">
        <v>17794914.341238901</v>
      </c>
      <c r="P761">
        <v>17405340.1333661</v>
      </c>
      <c r="Q761">
        <v>16287204.4689009</v>
      </c>
      <c r="R761">
        <v>35307429.373574302</v>
      </c>
      <c r="S761">
        <v>45231487.674255103</v>
      </c>
      <c r="T761">
        <v>49363357.478920303</v>
      </c>
      <c r="U761">
        <v>24883333.558607899</v>
      </c>
      <c r="V761">
        <v>22268317.2045068</v>
      </c>
      <c r="W761">
        <v>27328850.072309598</v>
      </c>
      <c r="X761">
        <v>67289628.368483797</v>
      </c>
      <c r="Y761">
        <v>63301894.937184699</v>
      </c>
      <c r="Z761">
        <v>38466279.215592198</v>
      </c>
    </row>
    <row r="762" spans="1:26">
      <c r="A762" t="s">
        <v>1163</v>
      </c>
      <c r="C762" t="s">
        <v>1164</v>
      </c>
      <c r="D762">
        <v>552.18299000000002</v>
      </c>
      <c r="E762">
        <f t="shared" si="33"/>
        <v>551.17515000000003</v>
      </c>
      <c r="F762">
        <f t="shared" si="34"/>
        <v>274.57973500000003</v>
      </c>
      <c r="G762">
        <f t="shared" si="35"/>
        <v>90.518738333333332</v>
      </c>
      <c r="H762">
        <v>3.9790000000000001</v>
      </c>
      <c r="I762">
        <v>12411712.9939768</v>
      </c>
      <c r="J762">
        <v>11894906.6917865</v>
      </c>
      <c r="K762">
        <v>8999995.1466611903</v>
      </c>
      <c r="L762">
        <v>4274677.3215281796</v>
      </c>
      <c r="M762">
        <v>4314679.6894868901</v>
      </c>
      <c r="N762">
        <v>3976946.8255106499</v>
      </c>
      <c r="O762">
        <v>9495448.7556988094</v>
      </c>
      <c r="P762">
        <v>7838706.9845162705</v>
      </c>
      <c r="Q762">
        <v>9419572.9223728608</v>
      </c>
      <c r="R762">
        <v>21375124.604669198</v>
      </c>
      <c r="S762">
        <v>19132276.0462607</v>
      </c>
      <c r="T762">
        <v>18051197.1717452</v>
      </c>
      <c r="U762">
        <v>7028087.6820607604</v>
      </c>
      <c r="V762">
        <v>9539171.6002594996</v>
      </c>
      <c r="W762">
        <v>7353577.03657817</v>
      </c>
      <c r="X762">
        <v>2432566.91750084</v>
      </c>
      <c r="Y762">
        <v>3195323.2934066802</v>
      </c>
      <c r="Z762">
        <v>15168540.4152932</v>
      </c>
    </row>
    <row r="763" spans="1:26">
      <c r="A763" t="s">
        <v>1165</v>
      </c>
      <c r="C763" t="s">
        <v>1166</v>
      </c>
      <c r="D763">
        <v>207.08903000000001</v>
      </c>
      <c r="E763">
        <f t="shared" si="33"/>
        <v>206.08119000000002</v>
      </c>
      <c r="F763">
        <f t="shared" si="34"/>
        <v>102.03275500000001</v>
      </c>
      <c r="G763">
        <f t="shared" si="35"/>
        <v>33.003078333333335</v>
      </c>
      <c r="H763">
        <v>5.2389999999999999</v>
      </c>
      <c r="I763">
        <v>5384609.2554731201</v>
      </c>
      <c r="J763">
        <v>6000282.7798624504</v>
      </c>
      <c r="K763">
        <v>5313049.5235927301</v>
      </c>
      <c r="L763">
        <v>2478900.4185349499</v>
      </c>
      <c r="M763">
        <v>1975424.1961418099</v>
      </c>
      <c r="N763">
        <v>2449659.2283029598</v>
      </c>
      <c r="O763">
        <v>2478051.5116571998</v>
      </c>
      <c r="P763">
        <v>2698029.5526380599</v>
      </c>
      <c r="Q763">
        <v>2177232.16486149</v>
      </c>
      <c r="R763">
        <v>15578047.5366721</v>
      </c>
      <c r="S763">
        <v>16680228.7593814</v>
      </c>
      <c r="T763">
        <v>12058171.045393299</v>
      </c>
      <c r="U763">
        <v>3884846.7313489602</v>
      </c>
      <c r="V763">
        <v>4078277.49328257</v>
      </c>
      <c r="W763">
        <v>4301718.23934587</v>
      </c>
      <c r="X763">
        <v>9593920.2558941599</v>
      </c>
      <c r="Y763">
        <v>8703651.3979183603</v>
      </c>
      <c r="Z763">
        <v>5013825.5250985799</v>
      </c>
    </row>
    <row r="764" spans="1:26">
      <c r="A764" t="s">
        <v>1167</v>
      </c>
      <c r="C764" t="s">
        <v>662</v>
      </c>
      <c r="D764">
        <v>360.08377000000002</v>
      </c>
      <c r="E764">
        <f t="shared" si="33"/>
        <v>359.07593000000003</v>
      </c>
      <c r="F764">
        <f t="shared" si="34"/>
        <v>178.53012500000003</v>
      </c>
      <c r="G764">
        <f t="shared" si="35"/>
        <v>58.502201666666679</v>
      </c>
      <c r="H764">
        <v>9.9209999999999994</v>
      </c>
      <c r="I764">
        <v>766083.26634483796</v>
      </c>
      <c r="J764">
        <v>821835.59909794596</v>
      </c>
      <c r="K764">
        <v>703487.63037437096</v>
      </c>
      <c r="L764">
        <v>281008.094385595</v>
      </c>
      <c r="M764">
        <v>276256.61997724301</v>
      </c>
      <c r="N764">
        <v>306239.63072274899</v>
      </c>
      <c r="O764">
        <v>290104.177581597</v>
      </c>
      <c r="P764">
        <v>336586.564846155</v>
      </c>
      <c r="Q764">
        <v>318974.56566673098</v>
      </c>
      <c r="R764">
        <v>3620666.2766756299</v>
      </c>
      <c r="S764">
        <v>7770648.2059616102</v>
      </c>
      <c r="T764">
        <v>8108653.3464025697</v>
      </c>
      <c r="U764">
        <v>3770874.5277328002</v>
      </c>
      <c r="V764">
        <v>2678046.73593577</v>
      </c>
      <c r="W764">
        <v>3733630.53442048</v>
      </c>
      <c r="X764">
        <v>26365556.667255901</v>
      </c>
      <c r="Y764">
        <v>22902593.465870202</v>
      </c>
      <c r="Z764">
        <v>11253977.7720614</v>
      </c>
    </row>
    <row r="765" spans="1:26">
      <c r="A765" t="s">
        <v>1168</v>
      </c>
      <c r="C765" t="s">
        <v>133</v>
      </c>
      <c r="D765">
        <v>298.24982999999997</v>
      </c>
      <c r="E765">
        <f t="shared" si="33"/>
        <v>297.24198999999999</v>
      </c>
      <c r="F765">
        <f t="shared" si="34"/>
        <v>147.61315500000001</v>
      </c>
      <c r="G765">
        <f t="shared" si="35"/>
        <v>48.196545000000008</v>
      </c>
      <c r="H765">
        <v>14.132999999999999</v>
      </c>
      <c r="I765">
        <v>558971709.73147202</v>
      </c>
      <c r="J765">
        <v>468630537.55158597</v>
      </c>
      <c r="K765">
        <v>405659681.797773</v>
      </c>
      <c r="L765">
        <v>251788655.075609</v>
      </c>
      <c r="M765">
        <v>493373353.22311902</v>
      </c>
      <c r="N765">
        <v>1076129413.79145</v>
      </c>
      <c r="O765">
        <v>162249177.54714999</v>
      </c>
      <c r="P765">
        <v>190387759.807845</v>
      </c>
      <c r="Q765">
        <v>143787252.82693699</v>
      </c>
      <c r="R765">
        <v>25882616.365575898</v>
      </c>
      <c r="S765">
        <v>85616064.938026503</v>
      </c>
      <c r="T765">
        <v>104626407.14154901</v>
      </c>
      <c r="U765">
        <v>742792622.90578794</v>
      </c>
      <c r="V765">
        <v>438807774.32502401</v>
      </c>
      <c r="W765">
        <v>532845041.522699</v>
      </c>
      <c r="X765">
        <v>1481916198.0339401</v>
      </c>
      <c r="Y765">
        <v>1082001408.2041299</v>
      </c>
      <c r="Z765">
        <v>543369581.22815394</v>
      </c>
    </row>
    <row r="766" spans="1:26">
      <c r="A766" t="s">
        <v>1169</v>
      </c>
      <c r="C766" t="s">
        <v>1170</v>
      </c>
      <c r="D766">
        <v>468.21949000000001</v>
      </c>
      <c r="E766">
        <f t="shared" si="33"/>
        <v>467.21165000000002</v>
      </c>
      <c r="F766">
        <f t="shared" si="34"/>
        <v>232.59798500000002</v>
      </c>
      <c r="G766">
        <f t="shared" si="35"/>
        <v>76.524821666666682</v>
      </c>
      <c r="H766">
        <v>7.1589999999999998</v>
      </c>
      <c r="I766">
        <v>6403040.5461663697</v>
      </c>
      <c r="J766">
        <v>8199761.5543244798</v>
      </c>
      <c r="K766">
        <v>5654179.7879166203</v>
      </c>
      <c r="L766">
        <v>2748250.8195345001</v>
      </c>
      <c r="M766">
        <v>1878150.1676590401</v>
      </c>
      <c r="N766">
        <v>1829007.25668808</v>
      </c>
      <c r="O766">
        <v>1650676.71084295</v>
      </c>
      <c r="P766">
        <v>1739928.9239489799</v>
      </c>
      <c r="Q766">
        <v>1639568.1842072399</v>
      </c>
      <c r="R766">
        <v>28561694.176100399</v>
      </c>
      <c r="S766">
        <v>28019279.090384498</v>
      </c>
      <c r="T766">
        <v>28822909.313710701</v>
      </c>
      <c r="U766">
        <v>5431473.5734260203</v>
      </c>
      <c r="V766">
        <v>6187568.8154814905</v>
      </c>
      <c r="W766">
        <v>5879212.9605742404</v>
      </c>
      <c r="X766">
        <v>589746.69584005699</v>
      </c>
      <c r="Y766">
        <v>752734.71443248598</v>
      </c>
      <c r="Z766">
        <v>4034048.1068333401</v>
      </c>
    </row>
    <row r="767" spans="1:26">
      <c r="A767" t="s">
        <v>1171</v>
      </c>
      <c r="C767" t="s">
        <v>1172</v>
      </c>
      <c r="D767">
        <v>330.07310000000001</v>
      </c>
      <c r="E767">
        <f t="shared" si="33"/>
        <v>329.06526000000002</v>
      </c>
      <c r="F767">
        <f t="shared" si="34"/>
        <v>163.52479000000002</v>
      </c>
      <c r="G767">
        <f t="shared" si="35"/>
        <v>53.500423333333345</v>
      </c>
      <c r="H767">
        <v>9.9169999999999998</v>
      </c>
      <c r="I767">
        <v>11860013.3625533</v>
      </c>
      <c r="J767">
        <v>11576514.818654699</v>
      </c>
      <c r="K767">
        <v>8720702.6340300795</v>
      </c>
      <c r="L767">
        <v>14502629.720932599</v>
      </c>
      <c r="M767">
        <v>15480267.2409057</v>
      </c>
      <c r="N767">
        <v>16319521.617077</v>
      </c>
      <c r="O767">
        <v>10618292.175997799</v>
      </c>
      <c r="P767">
        <v>12020861.632825499</v>
      </c>
      <c r="Q767">
        <v>10320485.944940001</v>
      </c>
      <c r="R767">
        <v>18691030.685587101</v>
      </c>
      <c r="S767">
        <v>26188648.094645601</v>
      </c>
      <c r="T767">
        <v>54337044.562635303</v>
      </c>
      <c r="U767">
        <v>20193326.891112801</v>
      </c>
      <c r="V767">
        <v>12989591.8151966</v>
      </c>
      <c r="W767">
        <v>19404404.187314302</v>
      </c>
      <c r="X767">
        <v>64400447.4109286</v>
      </c>
      <c r="Y767">
        <v>68294279.676600799</v>
      </c>
      <c r="Z767">
        <v>33420222.482261501</v>
      </c>
    </row>
    <row r="768" spans="1:26">
      <c r="A768" t="s">
        <v>1173</v>
      </c>
      <c r="C768" t="s">
        <v>219</v>
      </c>
      <c r="D768">
        <v>312.04728</v>
      </c>
      <c r="E768">
        <f t="shared" si="33"/>
        <v>311.03944000000001</v>
      </c>
      <c r="F768">
        <f t="shared" si="34"/>
        <v>154.51188000000002</v>
      </c>
      <c r="G768">
        <f t="shared" si="35"/>
        <v>50.496120000000012</v>
      </c>
      <c r="H768">
        <v>2.8370000000000002</v>
      </c>
      <c r="I768">
        <v>830173998.34058106</v>
      </c>
      <c r="J768">
        <v>1029933957.7154</v>
      </c>
      <c r="K768">
        <v>714820540.66883397</v>
      </c>
      <c r="L768">
        <v>1477154469.0815401</v>
      </c>
      <c r="M768">
        <v>1329474963.07375</v>
      </c>
      <c r="N768">
        <v>1450926551.8222401</v>
      </c>
      <c r="O768">
        <v>570196780.92531896</v>
      </c>
      <c r="P768">
        <v>706142028.00213897</v>
      </c>
      <c r="Q768">
        <v>620687926.48462999</v>
      </c>
      <c r="R768">
        <v>3209212552.5598102</v>
      </c>
      <c r="S768">
        <v>2082309704.0650799</v>
      </c>
      <c r="T768">
        <v>1972090571.6571701</v>
      </c>
      <c r="U768">
        <v>2182743339.05792</v>
      </c>
      <c r="V768">
        <v>32697278.064050499</v>
      </c>
      <c r="W768">
        <v>2026676037.9988401</v>
      </c>
      <c r="X768">
        <v>1129293.26383614</v>
      </c>
      <c r="Y768">
        <v>911100.60296102904</v>
      </c>
      <c r="Z768">
        <v>1716073038.36184</v>
      </c>
    </row>
    <row r="769" spans="1:26">
      <c r="A769" t="s">
        <v>1174</v>
      </c>
      <c r="C769" t="s">
        <v>1175</v>
      </c>
      <c r="D769">
        <v>242.12610000000001</v>
      </c>
      <c r="E769">
        <f t="shared" si="33"/>
        <v>241.11826000000002</v>
      </c>
      <c r="F769">
        <f t="shared" si="34"/>
        <v>119.55129000000001</v>
      </c>
      <c r="G769">
        <f t="shared" si="35"/>
        <v>38.842590000000001</v>
      </c>
      <c r="H769">
        <v>4.1470000000000002</v>
      </c>
      <c r="I769">
        <v>15046012.8266927</v>
      </c>
      <c r="J769">
        <v>15643500.321592901</v>
      </c>
      <c r="K769">
        <v>10933873.2987426</v>
      </c>
      <c r="L769">
        <v>28125712.452940602</v>
      </c>
      <c r="M769">
        <v>28120678.824535299</v>
      </c>
      <c r="N769">
        <v>29135587.915968601</v>
      </c>
      <c r="O769">
        <v>32837186.138042402</v>
      </c>
      <c r="P769">
        <v>34611455.404263802</v>
      </c>
      <c r="Q769">
        <v>30841326.269607</v>
      </c>
      <c r="R769">
        <v>36558462.1306585</v>
      </c>
      <c r="S769">
        <v>33205460.400949001</v>
      </c>
      <c r="T769">
        <v>35421747.230020098</v>
      </c>
      <c r="U769">
        <v>13792244.0444254</v>
      </c>
      <c r="V769">
        <v>11556549.470298899</v>
      </c>
      <c r="W769">
        <v>8877676.5229227208</v>
      </c>
      <c r="X769">
        <v>6151359.4777634405</v>
      </c>
      <c r="Y769">
        <v>5613699.8535524895</v>
      </c>
      <c r="Z769">
        <v>17502675.172979299</v>
      </c>
    </row>
    <row r="770" spans="1:26">
      <c r="A770" t="s">
        <v>1174</v>
      </c>
      <c r="C770" t="s">
        <v>1175</v>
      </c>
      <c r="D770">
        <v>242.12611999999999</v>
      </c>
      <c r="E770">
        <f t="shared" ref="E770:E833" si="36">D770-1.00784</f>
        <v>241.11828</v>
      </c>
      <c r="F770">
        <f t="shared" ref="F770:F833" si="37">(E770-2*(1.00784))/2</f>
        <v>119.5513</v>
      </c>
      <c r="G770">
        <f t="shared" ref="G770:G833" si="38">(F770-3*(1.00784))/3</f>
        <v>38.842593333333333</v>
      </c>
      <c r="H770">
        <v>3.875</v>
      </c>
      <c r="I770">
        <v>4928590.01428401</v>
      </c>
      <c r="J770">
        <v>4558320.3956194399</v>
      </c>
      <c r="K770">
        <v>4250222.5971972505</v>
      </c>
      <c r="L770">
        <v>8628196.7079440597</v>
      </c>
      <c r="M770">
        <v>14068293.3259666</v>
      </c>
      <c r="N770">
        <v>15573494.7119372</v>
      </c>
      <c r="O770">
        <v>14833629.2411361</v>
      </c>
      <c r="P770">
        <v>16431363.5340955</v>
      </c>
      <c r="Q770">
        <v>14331698.953170599</v>
      </c>
      <c r="R770">
        <v>13445666.4652956</v>
      </c>
      <c r="S770">
        <v>6781062.0240971399</v>
      </c>
      <c r="T770">
        <v>8829347.6151962504</v>
      </c>
      <c r="U770">
        <v>5304708.8883516099</v>
      </c>
      <c r="V770">
        <v>4357914.10997527</v>
      </c>
      <c r="W770">
        <v>2817475.4426308898</v>
      </c>
      <c r="X770">
        <v>1676207.83775386</v>
      </c>
      <c r="Y770">
        <v>1697530.46440519</v>
      </c>
      <c r="Z770">
        <v>5737084.8445892697</v>
      </c>
    </row>
    <row r="771" spans="1:26">
      <c r="A771" t="s">
        <v>1176</v>
      </c>
      <c r="C771" t="s">
        <v>1177</v>
      </c>
      <c r="D771">
        <v>160.10977</v>
      </c>
      <c r="E771">
        <f t="shared" si="36"/>
        <v>159.10193000000001</v>
      </c>
      <c r="F771">
        <f t="shared" si="37"/>
        <v>78.543125000000003</v>
      </c>
      <c r="G771">
        <f t="shared" si="38"/>
        <v>25.173201666666667</v>
      </c>
      <c r="H771">
        <v>7.5819999999999999</v>
      </c>
      <c r="I771">
        <v>38363311.5915448</v>
      </c>
      <c r="J771">
        <v>48243034.222909696</v>
      </c>
      <c r="K771">
        <v>34506893.897753201</v>
      </c>
      <c r="L771">
        <v>22509134.926720899</v>
      </c>
      <c r="M771">
        <v>24612223.0880512</v>
      </c>
      <c r="N771">
        <v>26901815.512861799</v>
      </c>
      <c r="O771">
        <v>51768258.408254199</v>
      </c>
      <c r="P771">
        <v>36373443.320069604</v>
      </c>
      <c r="Q771">
        <v>48376681.256511599</v>
      </c>
      <c r="R771">
        <v>7137802.2923903</v>
      </c>
      <c r="S771">
        <v>8848988.3820084706</v>
      </c>
      <c r="T771">
        <v>10233703.4531084</v>
      </c>
      <c r="U771">
        <v>119854656.70219301</v>
      </c>
      <c r="V771">
        <v>125976448.561277</v>
      </c>
      <c r="W771">
        <v>114351677.956651</v>
      </c>
      <c r="X771">
        <v>220368541.443795</v>
      </c>
      <c r="Y771">
        <v>161304366.982692</v>
      </c>
      <c r="Z771">
        <v>92417675.493257105</v>
      </c>
    </row>
    <row r="772" spans="1:26">
      <c r="A772" t="s">
        <v>1178</v>
      </c>
      <c r="C772" t="s">
        <v>367</v>
      </c>
      <c r="D772">
        <v>216.13558</v>
      </c>
      <c r="E772">
        <f t="shared" si="36"/>
        <v>215.12774000000002</v>
      </c>
      <c r="F772">
        <f t="shared" si="37"/>
        <v>106.55603000000001</v>
      </c>
      <c r="G772">
        <f t="shared" si="38"/>
        <v>34.51083666666667</v>
      </c>
      <c r="H772">
        <v>9.5790000000000006</v>
      </c>
      <c r="I772">
        <v>56626640.928188197</v>
      </c>
      <c r="J772">
        <v>61054920.640409201</v>
      </c>
      <c r="K772">
        <v>47381495.635424599</v>
      </c>
      <c r="L772">
        <v>47277577.738124102</v>
      </c>
      <c r="M772">
        <v>33976758.957955003</v>
      </c>
      <c r="N772">
        <v>57289365.234249003</v>
      </c>
      <c r="O772">
        <v>57874187.537587203</v>
      </c>
      <c r="P772">
        <v>66878816.288876601</v>
      </c>
      <c r="Q772">
        <v>56171234.710239097</v>
      </c>
      <c r="R772">
        <v>14176801.0549518</v>
      </c>
      <c r="S772">
        <v>34683504.164850101</v>
      </c>
      <c r="T772">
        <v>35796819.124081299</v>
      </c>
      <c r="U772">
        <v>103625739.04994699</v>
      </c>
      <c r="V772">
        <v>66426161.9427054</v>
      </c>
      <c r="W772">
        <v>93166886.654420003</v>
      </c>
      <c r="X772">
        <v>210514841.49710801</v>
      </c>
      <c r="Y772">
        <v>159181749.15571699</v>
      </c>
      <c r="Z772">
        <v>95277531.818421707</v>
      </c>
    </row>
    <row r="773" spans="1:26">
      <c r="A773" t="s">
        <v>1179</v>
      </c>
      <c r="C773" t="s">
        <v>1180</v>
      </c>
      <c r="D773">
        <v>624.16916000000003</v>
      </c>
      <c r="E773">
        <f t="shared" si="36"/>
        <v>623.16132000000005</v>
      </c>
      <c r="F773">
        <f t="shared" si="37"/>
        <v>310.57282000000004</v>
      </c>
      <c r="G773">
        <f t="shared" si="38"/>
        <v>102.51643333333334</v>
      </c>
      <c r="H773">
        <v>6.024</v>
      </c>
      <c r="I773">
        <v>149233107.45879799</v>
      </c>
      <c r="J773">
        <v>158192837.59855199</v>
      </c>
      <c r="K773">
        <v>148366355.3448</v>
      </c>
      <c r="L773">
        <v>31410479.943620902</v>
      </c>
      <c r="M773">
        <v>31700746.673937801</v>
      </c>
      <c r="N773">
        <v>26864659.186083801</v>
      </c>
      <c r="O773">
        <v>10205841.428935001</v>
      </c>
      <c r="P773">
        <v>28132491.1028652</v>
      </c>
      <c r="Q773">
        <v>10917974.781638</v>
      </c>
      <c r="R773">
        <v>270315552.232292</v>
      </c>
      <c r="S773">
        <v>264347836.20938</v>
      </c>
      <c r="T773">
        <v>273832671.403014</v>
      </c>
      <c r="U773">
        <v>107298407.52562299</v>
      </c>
      <c r="V773">
        <v>137905299.93958199</v>
      </c>
      <c r="W773">
        <v>120840943.55674499</v>
      </c>
      <c r="X773">
        <v>90035109.308687493</v>
      </c>
      <c r="Y773">
        <v>106390210.15317599</v>
      </c>
      <c r="Z773">
        <v>106431546.27812</v>
      </c>
    </row>
    <row r="774" spans="1:26">
      <c r="A774" t="s">
        <v>1181</v>
      </c>
      <c r="C774" t="s">
        <v>199</v>
      </c>
      <c r="D774">
        <v>368.12506000000002</v>
      </c>
      <c r="E774">
        <f t="shared" si="36"/>
        <v>367.11722000000003</v>
      </c>
      <c r="F774">
        <f t="shared" si="37"/>
        <v>182.55077000000003</v>
      </c>
      <c r="G774">
        <f t="shared" si="38"/>
        <v>59.842416666666679</v>
      </c>
      <c r="H774">
        <v>12.536</v>
      </c>
      <c r="I774">
        <v>1861041.5877565499</v>
      </c>
      <c r="J774">
        <v>1382105.5520647101</v>
      </c>
      <c r="K774">
        <v>1025799.50884444</v>
      </c>
      <c r="L774">
        <v>3085970.01456914</v>
      </c>
      <c r="M774">
        <v>6899580.3242839696</v>
      </c>
      <c r="N774">
        <v>9204312.0122991893</v>
      </c>
      <c r="O774">
        <v>459215.18603416602</v>
      </c>
      <c r="P774">
        <v>562502.33134552499</v>
      </c>
      <c r="Q774">
        <v>447072.98692446598</v>
      </c>
      <c r="R774">
        <v>41895923.206161201</v>
      </c>
      <c r="S774">
        <v>133184563.135989</v>
      </c>
      <c r="T774">
        <v>143682505.934342</v>
      </c>
      <c r="U774">
        <v>16324245.0626579</v>
      </c>
      <c r="V774">
        <v>9017885.4513854608</v>
      </c>
      <c r="W774">
        <v>18587735.994188599</v>
      </c>
      <c r="X774">
        <v>53715327.584700897</v>
      </c>
      <c r="Y774">
        <v>37916843.045807399</v>
      </c>
      <c r="Z774">
        <v>40209543.861559696</v>
      </c>
    </row>
    <row r="775" spans="1:26">
      <c r="A775" t="s">
        <v>1182</v>
      </c>
      <c r="C775" t="s">
        <v>1183</v>
      </c>
      <c r="D775">
        <v>316.07877000000002</v>
      </c>
      <c r="E775">
        <f t="shared" si="36"/>
        <v>315.07093000000003</v>
      </c>
      <c r="F775">
        <f t="shared" si="37"/>
        <v>156.52762500000003</v>
      </c>
      <c r="G775">
        <f t="shared" si="38"/>
        <v>51.16803500000001</v>
      </c>
      <c r="H775">
        <v>2.1459999999999999</v>
      </c>
      <c r="I775">
        <v>68362057.800952107</v>
      </c>
      <c r="J775">
        <v>8517326.7692317907</v>
      </c>
      <c r="K775">
        <v>3390081.6235549799</v>
      </c>
      <c r="L775">
        <v>6775081.9365416998</v>
      </c>
      <c r="M775">
        <v>37018892.170035698</v>
      </c>
      <c r="N775">
        <v>4940995.19957441</v>
      </c>
      <c r="O775">
        <v>3410845.0719770701</v>
      </c>
      <c r="P775">
        <v>44868099.825611703</v>
      </c>
      <c r="Q775">
        <v>3911561.83066343</v>
      </c>
      <c r="R775">
        <v>68582187.503312394</v>
      </c>
      <c r="S775">
        <v>9799154.1366270594</v>
      </c>
      <c r="T775">
        <v>50863971.394745797</v>
      </c>
      <c r="U775">
        <v>61459974.152010903</v>
      </c>
      <c r="V775">
        <v>58757799.005053103</v>
      </c>
      <c r="W775">
        <v>7312324.9711030601</v>
      </c>
      <c r="X775">
        <v>2179722.9365502</v>
      </c>
      <c r="Y775">
        <v>2309146.3225271301</v>
      </c>
      <c r="Z775">
        <v>70153751.149338394</v>
      </c>
    </row>
    <row r="776" spans="1:26">
      <c r="A776" t="s">
        <v>1184</v>
      </c>
      <c r="C776" t="s">
        <v>267</v>
      </c>
      <c r="D776">
        <v>364.15123999999997</v>
      </c>
      <c r="E776">
        <f t="shared" si="36"/>
        <v>363.14339999999999</v>
      </c>
      <c r="F776">
        <f t="shared" si="37"/>
        <v>180.56386000000001</v>
      </c>
      <c r="G776">
        <f t="shared" si="38"/>
        <v>59.180113333333338</v>
      </c>
      <c r="H776">
        <v>8.7650000000000006</v>
      </c>
      <c r="I776">
        <v>151785942.23137</v>
      </c>
      <c r="J776">
        <v>184156559.862376</v>
      </c>
      <c r="K776">
        <v>119456824.56682201</v>
      </c>
      <c r="L776">
        <v>30762157.511523101</v>
      </c>
      <c r="M776">
        <v>33770582.383561902</v>
      </c>
      <c r="N776">
        <v>35145363.008207701</v>
      </c>
      <c r="O776">
        <v>24794972.328175198</v>
      </c>
      <c r="P776">
        <v>29620817.824049301</v>
      </c>
      <c r="Q776">
        <v>23235950.563935701</v>
      </c>
      <c r="R776">
        <v>281838952.50539398</v>
      </c>
      <c r="S776">
        <v>328450964.46865898</v>
      </c>
      <c r="T776">
        <v>313172682.65651602</v>
      </c>
      <c r="U776">
        <v>416224098.70705199</v>
      </c>
      <c r="V776">
        <v>281930656.13718498</v>
      </c>
      <c r="W776">
        <v>369509362.42340398</v>
      </c>
      <c r="X776">
        <v>444722947.43900597</v>
      </c>
      <c r="Y776">
        <v>324708617.77679503</v>
      </c>
      <c r="Z776">
        <v>342920502.00300503</v>
      </c>
    </row>
    <row r="777" spans="1:26">
      <c r="A777" t="s">
        <v>1185</v>
      </c>
      <c r="C777" t="s">
        <v>1186</v>
      </c>
      <c r="D777">
        <v>526.27647000000002</v>
      </c>
      <c r="E777">
        <f t="shared" si="36"/>
        <v>525.26863000000003</v>
      </c>
      <c r="F777">
        <f t="shared" si="37"/>
        <v>261.62647500000003</v>
      </c>
      <c r="G777">
        <f t="shared" si="38"/>
        <v>86.200985000000003</v>
      </c>
      <c r="H777">
        <v>10.054</v>
      </c>
      <c r="I777">
        <v>7749674.4677560898</v>
      </c>
      <c r="J777">
        <v>7916141.3078960404</v>
      </c>
      <c r="K777">
        <v>6539065.8854372101</v>
      </c>
      <c r="L777">
        <v>1174459.41436331</v>
      </c>
      <c r="M777">
        <v>1044369.02067225</v>
      </c>
      <c r="N777">
        <v>1324536.9648547701</v>
      </c>
      <c r="O777">
        <v>1232154.89789005</v>
      </c>
      <c r="P777">
        <v>1334129.25611819</v>
      </c>
      <c r="Q777">
        <v>1252752.57117782</v>
      </c>
      <c r="R777">
        <v>2667915.32605073</v>
      </c>
      <c r="S777">
        <v>3933033.5287441802</v>
      </c>
      <c r="T777">
        <v>3434062.2804026399</v>
      </c>
      <c r="U777">
        <v>6161868.5891399998</v>
      </c>
      <c r="V777">
        <v>5828301.9200321902</v>
      </c>
      <c r="W777">
        <v>6460744.4428650104</v>
      </c>
      <c r="X777">
        <v>3858450.2999947802</v>
      </c>
      <c r="Y777">
        <v>5071385.4438865203</v>
      </c>
      <c r="Z777">
        <v>3910066.0927816601</v>
      </c>
    </row>
    <row r="778" spans="1:26">
      <c r="A778" t="s">
        <v>1187</v>
      </c>
      <c r="C778" t="s">
        <v>1188</v>
      </c>
      <c r="D778">
        <v>265.09431999999998</v>
      </c>
      <c r="E778">
        <f t="shared" si="36"/>
        <v>264.08647999999999</v>
      </c>
      <c r="F778">
        <f t="shared" si="37"/>
        <v>131.03540000000001</v>
      </c>
      <c r="G778">
        <f t="shared" si="38"/>
        <v>42.670626666666671</v>
      </c>
      <c r="H778">
        <v>5.7469999999999999</v>
      </c>
      <c r="I778">
        <v>22149.4628604545</v>
      </c>
      <c r="J778">
        <v>94220.817687992603</v>
      </c>
      <c r="K778">
        <v>64315.991098326696</v>
      </c>
      <c r="L778">
        <v>25060.544107641501</v>
      </c>
      <c r="M778">
        <v>28292.694995652699</v>
      </c>
      <c r="N778">
        <v>16265.360032565401</v>
      </c>
      <c r="O778">
        <v>22425.9930885793</v>
      </c>
      <c r="P778">
        <v>19366.749464144901</v>
      </c>
      <c r="Q778">
        <v>31335.345205376099</v>
      </c>
      <c r="R778">
        <v>50856.1129171508</v>
      </c>
      <c r="S778">
        <v>29398.5932892854</v>
      </c>
      <c r="T778">
        <v>84062.499161820902</v>
      </c>
      <c r="U778">
        <v>74703.437423215903</v>
      </c>
      <c r="V778">
        <v>19281.485355700501</v>
      </c>
      <c r="W778">
        <v>53186.684996001197</v>
      </c>
      <c r="X778">
        <v>10478295.6372521</v>
      </c>
      <c r="Y778">
        <v>7286249.6945291404</v>
      </c>
      <c r="Z778">
        <v>52699.060513002798</v>
      </c>
    </row>
    <row r="779" spans="1:26">
      <c r="A779" t="s">
        <v>1189</v>
      </c>
      <c r="C779" t="s">
        <v>1190</v>
      </c>
      <c r="D779">
        <v>212.06817000000001</v>
      </c>
      <c r="E779">
        <f t="shared" si="36"/>
        <v>211.06033000000002</v>
      </c>
      <c r="F779">
        <f t="shared" si="37"/>
        <v>104.52232500000001</v>
      </c>
      <c r="G779">
        <f t="shared" si="38"/>
        <v>33.832934999999999</v>
      </c>
      <c r="H779">
        <v>2.9670000000000001</v>
      </c>
      <c r="I779">
        <v>4673588.4985287096</v>
      </c>
      <c r="J779">
        <v>4871921.7833555201</v>
      </c>
      <c r="K779">
        <v>1911542.5539973199</v>
      </c>
      <c r="L779">
        <v>1494521.1540874001</v>
      </c>
      <c r="M779">
        <v>2070915.5331027999</v>
      </c>
      <c r="N779">
        <v>1624642.5434612799</v>
      </c>
      <c r="O779">
        <v>1676070.9361382599</v>
      </c>
      <c r="P779">
        <v>2839804.42525846</v>
      </c>
      <c r="Q779">
        <v>1214861.0882844101</v>
      </c>
      <c r="R779">
        <v>1246009.13414859</v>
      </c>
      <c r="S779">
        <v>2318233.17692653</v>
      </c>
      <c r="T779">
        <v>2758591.2673887699</v>
      </c>
      <c r="U779">
        <v>1888565.56502727</v>
      </c>
      <c r="V779">
        <v>1812562.20070186</v>
      </c>
      <c r="W779">
        <v>2102992.2987058</v>
      </c>
      <c r="X779">
        <v>10793922.566120099</v>
      </c>
      <c r="Y779">
        <v>9390657.3108386695</v>
      </c>
      <c r="Z779">
        <v>3019606.60076909</v>
      </c>
    </row>
    <row r="780" spans="1:26">
      <c r="A780" t="s">
        <v>1191</v>
      </c>
      <c r="C780" t="s">
        <v>1192</v>
      </c>
      <c r="D780">
        <v>285.22975000000002</v>
      </c>
      <c r="E780">
        <f t="shared" si="36"/>
        <v>284.22191000000004</v>
      </c>
      <c r="F780">
        <f t="shared" si="37"/>
        <v>141.10311500000003</v>
      </c>
      <c r="G780">
        <f t="shared" si="38"/>
        <v>46.026531666666678</v>
      </c>
      <c r="H780">
        <v>14.363</v>
      </c>
      <c r="I780">
        <v>3756566.7382999798</v>
      </c>
      <c r="J780">
        <v>3172804.8166860999</v>
      </c>
      <c r="K780">
        <v>2448791.3261048598</v>
      </c>
      <c r="L780">
        <v>4159646.2371181902</v>
      </c>
      <c r="M780">
        <v>5319137.7248758301</v>
      </c>
      <c r="N780">
        <v>7928268.5155352</v>
      </c>
      <c r="O780">
        <v>2889887.2278616498</v>
      </c>
      <c r="P780">
        <v>3187963.6527286</v>
      </c>
      <c r="Q780">
        <v>2773468.0511255399</v>
      </c>
      <c r="R780">
        <v>2323306.3502273499</v>
      </c>
      <c r="S780">
        <v>6012787.0945476498</v>
      </c>
      <c r="T780">
        <v>6763727.6545432201</v>
      </c>
      <c r="U780">
        <v>2300250.6910135299</v>
      </c>
      <c r="V780">
        <v>1400284.9188268001</v>
      </c>
      <c r="W780">
        <v>1521146.5397294001</v>
      </c>
      <c r="X780">
        <v>5008264.5976973698</v>
      </c>
      <c r="Y780">
        <v>3140604.97626463</v>
      </c>
      <c r="Z780">
        <v>2273468.8854928799</v>
      </c>
    </row>
    <row r="781" spans="1:26">
      <c r="A781" t="s">
        <v>1918</v>
      </c>
      <c r="C781" t="s">
        <v>1919</v>
      </c>
      <c r="D781">
        <v>243.18297999999999</v>
      </c>
      <c r="E781">
        <f t="shared" si="36"/>
        <v>242.17514</v>
      </c>
      <c r="F781">
        <f t="shared" si="37"/>
        <v>120.07973</v>
      </c>
      <c r="G781">
        <f t="shared" si="38"/>
        <v>39.018736666666662</v>
      </c>
      <c r="H781">
        <v>9.9960000000000004</v>
      </c>
      <c r="I781">
        <v>4680496.28202515</v>
      </c>
      <c r="J781">
        <v>8480616.9578084201</v>
      </c>
      <c r="K781">
        <v>7849413.0088648796</v>
      </c>
      <c r="L781">
        <v>5379512.5484421803</v>
      </c>
      <c r="M781">
        <v>6163655.7562858099</v>
      </c>
      <c r="N781">
        <v>5524638.6243769797</v>
      </c>
      <c r="O781">
        <v>6271576.9568761904</v>
      </c>
      <c r="P781">
        <v>6559499.61591403</v>
      </c>
      <c r="Q781">
        <v>5795062.9883730402</v>
      </c>
      <c r="R781">
        <v>9754226.5336857103</v>
      </c>
      <c r="S781">
        <v>16166161.9870621</v>
      </c>
      <c r="T781">
        <v>15115185.837156899</v>
      </c>
      <c r="U781">
        <v>7126475.0272296099</v>
      </c>
      <c r="V781">
        <v>5848316.7862162702</v>
      </c>
      <c r="W781">
        <v>6665756.1975205196</v>
      </c>
      <c r="X781">
        <v>8681568.9622981902</v>
      </c>
      <c r="Y781">
        <v>7486073.3532136101</v>
      </c>
      <c r="Z781">
        <v>7072871.6374804201</v>
      </c>
    </row>
    <row r="782" spans="1:26">
      <c r="A782" t="s">
        <v>1193</v>
      </c>
      <c r="C782" t="s">
        <v>1194</v>
      </c>
      <c r="D782">
        <v>525.30565000000001</v>
      </c>
      <c r="E782">
        <f t="shared" si="36"/>
        <v>524.29781000000003</v>
      </c>
      <c r="F782">
        <f t="shared" si="37"/>
        <v>261.14106500000003</v>
      </c>
      <c r="G782">
        <f t="shared" si="38"/>
        <v>86.039181666666664</v>
      </c>
      <c r="H782">
        <v>12.805</v>
      </c>
      <c r="I782">
        <v>664676.81006532803</v>
      </c>
      <c r="J782">
        <v>618284.80643870903</v>
      </c>
      <c r="K782">
        <v>506033.01553453598</v>
      </c>
      <c r="L782">
        <v>451665.36117310199</v>
      </c>
      <c r="M782">
        <v>680565.69354822696</v>
      </c>
      <c r="N782">
        <v>1035717.6983860499</v>
      </c>
      <c r="O782">
        <v>220552.25760146999</v>
      </c>
      <c r="P782">
        <v>266364.78868833103</v>
      </c>
      <c r="Q782">
        <v>248877.459426507</v>
      </c>
      <c r="R782">
        <v>2036558.49555066</v>
      </c>
      <c r="S782">
        <v>5208713.4554841304</v>
      </c>
      <c r="T782">
        <v>5484823.9077590201</v>
      </c>
      <c r="U782">
        <v>374544.51377826597</v>
      </c>
      <c r="V782">
        <v>297976.824197212</v>
      </c>
      <c r="W782">
        <v>315808.62380284001</v>
      </c>
      <c r="X782">
        <v>188069.67193725001</v>
      </c>
      <c r="Y782">
        <v>180203.02247492701</v>
      </c>
      <c r="Z782">
        <v>243534.091167865</v>
      </c>
    </row>
    <row r="783" spans="1:26">
      <c r="A783" t="s">
        <v>1939</v>
      </c>
      <c r="C783" t="s">
        <v>1940</v>
      </c>
      <c r="D783">
        <v>320.14623999999998</v>
      </c>
      <c r="E783">
        <f t="shared" si="36"/>
        <v>319.13839999999999</v>
      </c>
      <c r="F783">
        <f t="shared" si="37"/>
        <v>158.56136000000001</v>
      </c>
      <c r="G783">
        <f t="shared" si="38"/>
        <v>51.84594666666667</v>
      </c>
      <c r="H783">
        <v>6.2949999999999999</v>
      </c>
      <c r="I783">
        <v>11111051.684637001</v>
      </c>
      <c r="J783">
        <v>14194624.5175741</v>
      </c>
      <c r="K783">
        <v>10778150.2523403</v>
      </c>
      <c r="L783">
        <v>8891414.2805703096</v>
      </c>
      <c r="M783">
        <v>8586682.2917999793</v>
      </c>
      <c r="N783">
        <v>8008545.2224922404</v>
      </c>
      <c r="O783">
        <v>6009101.19454375</v>
      </c>
      <c r="P783">
        <v>7086184.7971346499</v>
      </c>
      <c r="Q783">
        <v>6006271.0712516997</v>
      </c>
      <c r="R783">
        <v>16593893.1772657</v>
      </c>
      <c r="S783">
        <v>10820551.4687538</v>
      </c>
      <c r="T783">
        <v>9656899.7419064194</v>
      </c>
      <c r="U783">
        <v>14059905.6010693</v>
      </c>
      <c r="V783">
        <v>13072205.464064701</v>
      </c>
      <c r="W783">
        <v>15998696.760166001</v>
      </c>
      <c r="X783">
        <v>2199171.9810443101</v>
      </c>
      <c r="Y783">
        <v>1860488.55838373</v>
      </c>
      <c r="Z783">
        <v>12827348.658249499</v>
      </c>
    </row>
    <row r="784" spans="1:26">
      <c r="A784" t="s">
        <v>1195</v>
      </c>
      <c r="C784" t="s">
        <v>1196</v>
      </c>
      <c r="D784">
        <v>128.12018</v>
      </c>
      <c r="E784">
        <f t="shared" si="36"/>
        <v>127.11234</v>
      </c>
      <c r="F784">
        <f t="shared" si="37"/>
        <v>62.54833</v>
      </c>
      <c r="G784">
        <f t="shared" si="38"/>
        <v>19.841603333333335</v>
      </c>
      <c r="H784">
        <v>11.239000000000001</v>
      </c>
      <c r="I784">
        <v>33115.811519154398</v>
      </c>
      <c r="J784">
        <v>110246.00631388099</v>
      </c>
      <c r="K784">
        <v>33078.470304976297</v>
      </c>
      <c r="L784">
        <v>31132.628713039299</v>
      </c>
      <c r="M784">
        <v>41591.468666096604</v>
      </c>
      <c r="N784">
        <v>34698.296366056202</v>
      </c>
      <c r="O784">
        <v>25930.111617186001</v>
      </c>
      <c r="P784">
        <v>27143.197942446801</v>
      </c>
      <c r="Q784">
        <v>24652.8315141764</v>
      </c>
      <c r="R784">
        <v>26147.2858757947</v>
      </c>
      <c r="S784">
        <v>29103.8600434359</v>
      </c>
      <c r="T784">
        <v>46647.827238489503</v>
      </c>
      <c r="U784">
        <v>45261.859941893301</v>
      </c>
      <c r="V784">
        <v>35022.770749687297</v>
      </c>
      <c r="W784">
        <v>78565.711291769796</v>
      </c>
      <c r="X784">
        <v>87202.4111070199</v>
      </c>
      <c r="Y784">
        <v>80289.945815945393</v>
      </c>
      <c r="Z784">
        <v>20804872.700429101</v>
      </c>
    </row>
    <row r="785" spans="1:26">
      <c r="A785" t="s">
        <v>1197</v>
      </c>
      <c r="C785" t="s">
        <v>1198</v>
      </c>
      <c r="D785">
        <v>333.13170000000002</v>
      </c>
      <c r="E785">
        <f t="shared" si="36"/>
        <v>332.12386000000004</v>
      </c>
      <c r="F785">
        <f t="shared" si="37"/>
        <v>165.05409000000003</v>
      </c>
      <c r="G785">
        <f t="shared" si="38"/>
        <v>54.010190000000016</v>
      </c>
      <c r="H785">
        <v>3.8679999999999999</v>
      </c>
      <c r="I785">
        <v>2871177.9653058201</v>
      </c>
      <c r="J785">
        <v>3140806.9703171798</v>
      </c>
      <c r="K785">
        <v>1764171.6798248801</v>
      </c>
      <c r="L785">
        <v>1671073.20582913</v>
      </c>
      <c r="M785">
        <v>1795520.83245312</v>
      </c>
      <c r="N785">
        <v>1439503.9874929299</v>
      </c>
      <c r="O785">
        <v>3673434.84078521</v>
      </c>
      <c r="P785">
        <v>3932355.91870157</v>
      </c>
      <c r="Q785">
        <v>3506417.34377148</v>
      </c>
      <c r="R785">
        <v>5949150.6490997598</v>
      </c>
      <c r="S785">
        <v>3496182.5744468202</v>
      </c>
      <c r="T785">
        <v>3706361.3284590798</v>
      </c>
      <c r="U785">
        <v>1388380.2420987301</v>
      </c>
      <c r="V785">
        <v>1302756.2756475899</v>
      </c>
      <c r="W785">
        <v>1239958.61717933</v>
      </c>
      <c r="X785">
        <v>25320.539051326501</v>
      </c>
      <c r="Y785">
        <v>31103.343764019999</v>
      </c>
      <c r="Z785">
        <v>1526849.0658845999</v>
      </c>
    </row>
    <row r="786" spans="1:26">
      <c r="A786" t="s">
        <v>1199</v>
      </c>
      <c r="C786" t="s">
        <v>1200</v>
      </c>
      <c r="D786">
        <v>386.22969000000001</v>
      </c>
      <c r="E786">
        <f t="shared" si="36"/>
        <v>385.22185000000002</v>
      </c>
      <c r="F786">
        <f t="shared" si="37"/>
        <v>191.60308500000002</v>
      </c>
      <c r="G786">
        <f t="shared" si="38"/>
        <v>62.85985500000001</v>
      </c>
      <c r="H786">
        <v>12.654</v>
      </c>
      <c r="I786">
        <v>3645866.4589641402</v>
      </c>
      <c r="J786">
        <v>6328889.3703953</v>
      </c>
      <c r="K786">
        <v>3452504.4760190798</v>
      </c>
      <c r="L786">
        <v>10533971.9438322</v>
      </c>
      <c r="M786">
        <v>10075879.531908499</v>
      </c>
      <c r="N786">
        <v>9611191.3112022206</v>
      </c>
      <c r="O786">
        <v>6610768.8650195999</v>
      </c>
      <c r="P786">
        <v>7964625.4100013198</v>
      </c>
      <c r="Q786">
        <v>10362154.132033501</v>
      </c>
      <c r="R786">
        <v>820005.97308409202</v>
      </c>
      <c r="S786">
        <v>2505004.30187946</v>
      </c>
      <c r="T786">
        <v>2592155.4355970202</v>
      </c>
      <c r="U786">
        <v>12534129.893003</v>
      </c>
      <c r="V786">
        <v>7973787.7803311003</v>
      </c>
      <c r="W786">
        <v>9310666.9236568008</v>
      </c>
      <c r="X786">
        <v>2449527.29573029</v>
      </c>
      <c r="Y786">
        <v>2225681.5100135598</v>
      </c>
      <c r="Z786">
        <v>5776781.7365178801</v>
      </c>
    </row>
    <row r="787" spans="1:26">
      <c r="A787" t="s">
        <v>1201</v>
      </c>
      <c r="C787" t="s">
        <v>1202</v>
      </c>
      <c r="D787">
        <v>436.25812000000002</v>
      </c>
      <c r="E787">
        <f t="shared" si="36"/>
        <v>435.25028000000003</v>
      </c>
      <c r="F787">
        <f t="shared" si="37"/>
        <v>216.61730000000003</v>
      </c>
      <c r="G787">
        <f t="shared" si="38"/>
        <v>71.197926666666675</v>
      </c>
      <c r="H787">
        <v>15.48</v>
      </c>
      <c r="I787">
        <v>3028107.72620701</v>
      </c>
      <c r="J787">
        <v>2371976.4375439002</v>
      </c>
      <c r="K787">
        <v>7808364.6260343399</v>
      </c>
      <c r="L787">
        <v>169831891.397331</v>
      </c>
      <c r="M787">
        <v>647306.32270520902</v>
      </c>
      <c r="N787">
        <v>32369066.4510822</v>
      </c>
      <c r="O787">
        <v>753552.10165013396</v>
      </c>
      <c r="P787">
        <v>5875887.6976171201</v>
      </c>
      <c r="Q787">
        <v>1185871.40629136</v>
      </c>
      <c r="R787">
        <v>49597807.781807303</v>
      </c>
      <c r="S787">
        <v>2134056.3713181899</v>
      </c>
      <c r="T787">
        <v>2734695.47841775</v>
      </c>
      <c r="U787">
        <v>80953.819542395198</v>
      </c>
      <c r="V787">
        <v>3610882.2571586901</v>
      </c>
      <c r="W787">
        <v>86964172.080208704</v>
      </c>
      <c r="X787">
        <v>33404468.633256201</v>
      </c>
      <c r="Y787">
        <v>148033.510206676</v>
      </c>
      <c r="Z787">
        <v>2892757.0316296602</v>
      </c>
    </row>
    <row r="788" spans="1:26">
      <c r="A788" t="s">
        <v>1203</v>
      </c>
      <c r="C788" t="s">
        <v>1204</v>
      </c>
      <c r="D788">
        <v>172.07335</v>
      </c>
      <c r="E788">
        <f t="shared" si="36"/>
        <v>171.06551000000002</v>
      </c>
      <c r="F788">
        <f t="shared" si="37"/>
        <v>84.524915000000007</v>
      </c>
      <c r="G788">
        <f t="shared" si="38"/>
        <v>27.167131666666666</v>
      </c>
      <c r="H788">
        <v>5.335</v>
      </c>
      <c r="I788">
        <v>10124551.2512208</v>
      </c>
      <c r="J788">
        <v>11477838.926141899</v>
      </c>
      <c r="K788">
        <v>12152488.780138901</v>
      </c>
      <c r="L788">
        <v>10314570.514303099</v>
      </c>
      <c r="M788">
        <v>8723858.21501505</v>
      </c>
      <c r="N788">
        <v>9285807.9975933805</v>
      </c>
      <c r="O788">
        <v>6642673.6803070698</v>
      </c>
      <c r="P788">
        <v>8464836.7308988608</v>
      </c>
      <c r="Q788">
        <v>8559115.8962401897</v>
      </c>
      <c r="R788">
        <v>11930651.2934577</v>
      </c>
      <c r="S788">
        <v>9428287.7906826697</v>
      </c>
      <c r="T788">
        <v>10356790.0831619</v>
      </c>
      <c r="U788">
        <v>11087733.9350232</v>
      </c>
      <c r="V788">
        <v>6640505.5719120698</v>
      </c>
      <c r="W788">
        <v>9875258.7676951792</v>
      </c>
      <c r="X788">
        <v>26058977.924204901</v>
      </c>
      <c r="Y788">
        <v>20054183.475230899</v>
      </c>
      <c r="Z788">
        <v>13124712.473897601</v>
      </c>
    </row>
    <row r="789" spans="1:26">
      <c r="A789" t="s">
        <v>1943</v>
      </c>
      <c r="C789" t="s">
        <v>1944</v>
      </c>
      <c r="D789">
        <v>97.977010000000007</v>
      </c>
      <c r="E789">
        <f t="shared" si="36"/>
        <v>96.969170000000005</v>
      </c>
      <c r="F789">
        <f t="shared" si="37"/>
        <v>47.476745000000001</v>
      </c>
      <c r="G789">
        <f t="shared" si="38"/>
        <v>14.817741666666668</v>
      </c>
      <c r="H789">
        <v>0.998</v>
      </c>
      <c r="I789">
        <v>172090059.53032401</v>
      </c>
      <c r="J789">
        <v>197905424.85803199</v>
      </c>
      <c r="K789">
        <v>303659665.85218</v>
      </c>
      <c r="L789">
        <v>264882500.844901</v>
      </c>
      <c r="M789">
        <v>270536480.66236502</v>
      </c>
      <c r="N789">
        <v>259576672.28459299</v>
      </c>
      <c r="O789">
        <v>263215824.19530001</v>
      </c>
      <c r="P789">
        <v>147536152.97638601</v>
      </c>
      <c r="Q789">
        <v>253569836.71254101</v>
      </c>
      <c r="R789">
        <v>123770490.481704</v>
      </c>
      <c r="S789">
        <v>177888486.409556</v>
      </c>
      <c r="T789">
        <v>140277432.67966899</v>
      </c>
      <c r="U789">
        <v>143553548.063732</v>
      </c>
      <c r="V789">
        <v>221075566.05197701</v>
      </c>
      <c r="W789">
        <v>233931478.929454</v>
      </c>
      <c r="X789">
        <v>162986315.85240099</v>
      </c>
      <c r="Y789">
        <v>199658538.18762499</v>
      </c>
      <c r="Z789">
        <v>133424258.990502</v>
      </c>
    </row>
    <row r="790" spans="1:26">
      <c r="A790" t="s">
        <v>1941</v>
      </c>
      <c r="C790" t="s">
        <v>1942</v>
      </c>
      <c r="D790">
        <v>134.03653</v>
      </c>
      <c r="E790">
        <f t="shared" si="36"/>
        <v>133.02869000000001</v>
      </c>
      <c r="F790">
        <f t="shared" si="37"/>
        <v>65.506505000000004</v>
      </c>
      <c r="G790">
        <f t="shared" si="38"/>
        <v>20.827661666666668</v>
      </c>
      <c r="H790">
        <v>2.8420000000000001</v>
      </c>
      <c r="I790">
        <v>125435318.82105701</v>
      </c>
      <c r="J790">
        <v>160873818.40651</v>
      </c>
      <c r="K790">
        <v>121328968.40829299</v>
      </c>
      <c r="L790">
        <v>205862241.724619</v>
      </c>
      <c r="M790">
        <v>186633126.95513999</v>
      </c>
      <c r="N790">
        <v>211135960.00663701</v>
      </c>
      <c r="O790">
        <v>90078484.218072295</v>
      </c>
      <c r="P790">
        <v>106090331.14275201</v>
      </c>
      <c r="Q790">
        <v>99966066.333875105</v>
      </c>
      <c r="R790">
        <v>437633862.47291601</v>
      </c>
      <c r="S790">
        <v>259212686.933907</v>
      </c>
      <c r="T790">
        <v>266225338.59335801</v>
      </c>
      <c r="U790">
        <v>262349709.94974399</v>
      </c>
      <c r="V790">
        <v>195141817.40990299</v>
      </c>
      <c r="W790">
        <v>273762296.66005099</v>
      </c>
      <c r="X790">
        <v>2022373.3978989499</v>
      </c>
      <c r="Y790">
        <v>1802887.0948315901</v>
      </c>
      <c r="Z790">
        <v>225813227.26549199</v>
      </c>
    </row>
    <row r="791" spans="1:26">
      <c r="A791" t="s">
        <v>1937</v>
      </c>
      <c r="C791" t="s">
        <v>1938</v>
      </c>
      <c r="D791">
        <v>219.07379</v>
      </c>
      <c r="E791">
        <f t="shared" si="36"/>
        <v>218.06595000000002</v>
      </c>
      <c r="F791">
        <f t="shared" si="37"/>
        <v>108.02513500000001</v>
      </c>
      <c r="G791">
        <f t="shared" si="38"/>
        <v>35.000538333333331</v>
      </c>
      <c r="H791">
        <v>1.0960000000000001</v>
      </c>
      <c r="I791">
        <v>6085295.34865971</v>
      </c>
      <c r="J791">
        <v>11268030.371615799</v>
      </c>
      <c r="K791">
        <v>10655559.423780199</v>
      </c>
      <c r="L791">
        <v>13939452.289161099</v>
      </c>
      <c r="M791">
        <v>20393904.241481598</v>
      </c>
      <c r="N791">
        <v>9555512.2147907391</v>
      </c>
      <c r="O791">
        <v>17542254.830649901</v>
      </c>
      <c r="P791">
        <v>7246011.2073308202</v>
      </c>
      <c r="Q791">
        <v>17158651.2912644</v>
      </c>
      <c r="R791">
        <v>16323374.019513</v>
      </c>
      <c r="S791">
        <v>8842147.5268262606</v>
      </c>
      <c r="T791">
        <v>6273028.7835849803</v>
      </c>
      <c r="U791">
        <v>8184456.5507467603</v>
      </c>
      <c r="V791">
        <v>11123242.864069199</v>
      </c>
      <c r="W791">
        <v>14865692.625909399</v>
      </c>
      <c r="X791">
        <v>3796717.9061415801</v>
      </c>
      <c r="Y791">
        <v>3814550.8418336902</v>
      </c>
      <c r="Z791">
        <v>12270452.0672203</v>
      </c>
    </row>
    <row r="792" spans="1:26">
      <c r="A792" t="s">
        <v>1945</v>
      </c>
      <c r="C792" t="s">
        <v>1946</v>
      </c>
      <c r="D792">
        <v>276.11027000000001</v>
      </c>
      <c r="E792">
        <f t="shared" si="36"/>
        <v>275.10243000000003</v>
      </c>
      <c r="F792">
        <f t="shared" si="37"/>
        <v>136.54337500000003</v>
      </c>
      <c r="G792">
        <f t="shared" si="38"/>
        <v>44.506618333333343</v>
      </c>
      <c r="H792">
        <v>4.7549999999999999</v>
      </c>
      <c r="I792">
        <v>10252525.293630701</v>
      </c>
      <c r="J792">
        <v>10902288.0804928</v>
      </c>
      <c r="K792">
        <v>11209655.154467599</v>
      </c>
      <c r="L792">
        <v>8413504.5403651092</v>
      </c>
      <c r="M792">
        <v>7564005.2638813201</v>
      </c>
      <c r="N792">
        <v>6893749.3715392798</v>
      </c>
      <c r="O792">
        <v>12695591.544431301</v>
      </c>
      <c r="P792">
        <v>12842313.6187735</v>
      </c>
      <c r="Q792">
        <v>11969990.400990799</v>
      </c>
      <c r="R792">
        <v>18650743.528882101</v>
      </c>
      <c r="S792">
        <v>9572263.3637374304</v>
      </c>
      <c r="T792">
        <v>15783368.1423201</v>
      </c>
      <c r="U792">
        <v>5566314.1136041302</v>
      </c>
      <c r="V792">
        <v>5264114.9815384699</v>
      </c>
      <c r="W792">
        <v>6119905.2368446998</v>
      </c>
      <c r="X792">
        <v>3128788.4556655502</v>
      </c>
      <c r="Y792">
        <v>3253792.3131951499</v>
      </c>
      <c r="Z792">
        <v>4980972.3960073804</v>
      </c>
    </row>
    <row r="793" spans="1:26">
      <c r="A793" t="s">
        <v>1947</v>
      </c>
      <c r="C793" t="s">
        <v>1948</v>
      </c>
      <c r="D793">
        <v>204.02672000000001</v>
      </c>
      <c r="E793">
        <f t="shared" si="36"/>
        <v>203.01888000000002</v>
      </c>
      <c r="F793">
        <f t="shared" si="37"/>
        <v>100.50160000000001</v>
      </c>
      <c r="G793">
        <f t="shared" si="38"/>
        <v>32.492693333333335</v>
      </c>
      <c r="H793">
        <v>1.054</v>
      </c>
      <c r="I793">
        <v>8559248.9218563102</v>
      </c>
      <c r="J793">
        <v>12292823.3572549</v>
      </c>
      <c r="K793">
        <v>18869109.037377398</v>
      </c>
      <c r="L793">
        <v>22394470.966020402</v>
      </c>
      <c r="M793">
        <v>26496349.698284201</v>
      </c>
      <c r="N793">
        <v>23214764.875858702</v>
      </c>
      <c r="O793">
        <v>20421949.238921098</v>
      </c>
      <c r="P793">
        <v>16519832.673591301</v>
      </c>
      <c r="Q793">
        <v>24462773.8534039</v>
      </c>
      <c r="R793">
        <v>11431640.193525501</v>
      </c>
      <c r="S793">
        <v>17347298.5379171</v>
      </c>
      <c r="T793">
        <v>13867621.5469149</v>
      </c>
      <c r="U793">
        <v>17052263.764757399</v>
      </c>
      <c r="V793">
        <v>21528972.3461903</v>
      </c>
      <c r="W793">
        <v>18029784.290778201</v>
      </c>
      <c r="X793">
        <v>1415937.32630374</v>
      </c>
      <c r="Y793">
        <v>1743095.9054892799</v>
      </c>
      <c r="Z793">
        <v>8004638.5464068605</v>
      </c>
    </row>
    <row r="794" spans="1:26">
      <c r="A794" t="s">
        <v>1205</v>
      </c>
      <c r="C794" t="s">
        <v>1206</v>
      </c>
      <c r="D794">
        <v>480.16181999999998</v>
      </c>
      <c r="E794">
        <f t="shared" si="36"/>
        <v>479.15397999999999</v>
      </c>
      <c r="F794">
        <f t="shared" si="37"/>
        <v>238.56915000000001</v>
      </c>
      <c r="G794">
        <f t="shared" si="38"/>
        <v>78.51521000000001</v>
      </c>
      <c r="H794">
        <v>3.5110000000000001</v>
      </c>
      <c r="I794">
        <v>427249.88440835098</v>
      </c>
      <c r="J794">
        <v>396853.19964225101</v>
      </c>
      <c r="K794">
        <v>358607.16976647801</v>
      </c>
      <c r="L794">
        <v>314568.26564399002</v>
      </c>
      <c r="M794">
        <v>351166.09750784299</v>
      </c>
      <c r="N794">
        <v>381417.34346626</v>
      </c>
      <c r="O794">
        <v>311303.94674489502</v>
      </c>
      <c r="P794">
        <v>361828.42622968397</v>
      </c>
      <c r="Q794">
        <v>295270.07407642301</v>
      </c>
      <c r="R794">
        <v>406665.60034433397</v>
      </c>
      <c r="S794">
        <v>443941.00617958</v>
      </c>
      <c r="T794">
        <v>502056.52203348099</v>
      </c>
      <c r="U794">
        <v>441225.76437143801</v>
      </c>
      <c r="V794">
        <v>431235.49763040303</v>
      </c>
      <c r="W794">
        <v>492983.81077473302</v>
      </c>
      <c r="X794">
        <v>17778412.4286374</v>
      </c>
      <c r="Y794">
        <v>16849615.328924298</v>
      </c>
      <c r="Z794">
        <v>403251.03644591401</v>
      </c>
    </row>
    <row r="795" spans="1:26">
      <c r="A795" t="s">
        <v>1207</v>
      </c>
      <c r="C795" t="s">
        <v>1208</v>
      </c>
      <c r="D795">
        <v>460.15699999999998</v>
      </c>
      <c r="E795">
        <f t="shared" si="36"/>
        <v>459.14915999999999</v>
      </c>
      <c r="F795">
        <f t="shared" si="37"/>
        <v>228.56674000000001</v>
      </c>
      <c r="G795">
        <f t="shared" si="38"/>
        <v>75.181073333333345</v>
      </c>
      <c r="H795">
        <v>3.77</v>
      </c>
      <c r="I795">
        <v>13428803.4976863</v>
      </c>
      <c r="J795">
        <v>21161334.2209231</v>
      </c>
      <c r="K795">
        <v>20461034.3530684</v>
      </c>
      <c r="L795">
        <v>7111942.0444319397</v>
      </c>
      <c r="M795">
        <v>7167934.6496318504</v>
      </c>
      <c r="N795">
        <v>6151966.9720795304</v>
      </c>
      <c r="O795">
        <v>8111109.3447340904</v>
      </c>
      <c r="P795">
        <v>8133081.7112990497</v>
      </c>
      <c r="Q795">
        <v>7369861.2349600196</v>
      </c>
      <c r="R795">
        <v>17778887.993445002</v>
      </c>
      <c r="S795">
        <v>10625486.5772299</v>
      </c>
      <c r="T795">
        <v>11393330.0395569</v>
      </c>
      <c r="U795">
        <v>15256227.042855499</v>
      </c>
      <c r="V795">
        <v>24214243.894027099</v>
      </c>
      <c r="W795">
        <v>15657395.3610656</v>
      </c>
      <c r="X795">
        <v>2189443.5368844201</v>
      </c>
      <c r="Y795">
        <v>2455355.5830548098</v>
      </c>
      <c r="Z795">
        <v>10824402.7400824</v>
      </c>
    </row>
    <row r="796" spans="1:26">
      <c r="A796" t="s">
        <v>1209</v>
      </c>
      <c r="C796" t="s">
        <v>1210</v>
      </c>
      <c r="D796">
        <v>418.29223000000002</v>
      </c>
      <c r="E796">
        <f t="shared" si="36"/>
        <v>417.28439000000003</v>
      </c>
      <c r="F796">
        <f t="shared" si="37"/>
        <v>207.63435500000003</v>
      </c>
      <c r="G796">
        <f t="shared" si="38"/>
        <v>68.203611666666674</v>
      </c>
      <c r="H796">
        <v>13.243</v>
      </c>
      <c r="I796">
        <v>14877498.2116974</v>
      </c>
      <c r="J796">
        <v>12327809.7261087</v>
      </c>
      <c r="K796">
        <v>9620443.2674789894</v>
      </c>
      <c r="L796">
        <v>6818314.3350916803</v>
      </c>
      <c r="M796">
        <v>8454911.9229145907</v>
      </c>
      <c r="N796">
        <v>12426356.007578099</v>
      </c>
      <c r="O796">
        <v>5192924.43888551</v>
      </c>
      <c r="P796">
        <v>6160310.3300202098</v>
      </c>
      <c r="Q796">
        <v>5191628.2910842597</v>
      </c>
      <c r="R796">
        <v>2993807.2955404301</v>
      </c>
      <c r="S796">
        <v>9908691.3734731209</v>
      </c>
      <c r="T796">
        <v>11169465.892098101</v>
      </c>
      <c r="U796">
        <v>39370865.310944997</v>
      </c>
      <c r="V796">
        <v>21473755.001357399</v>
      </c>
      <c r="W796">
        <v>29678117.3496495</v>
      </c>
      <c r="X796">
        <v>140670149.863967</v>
      </c>
      <c r="Y796">
        <v>104275816.10008</v>
      </c>
      <c r="Z796">
        <v>37150012.990655601</v>
      </c>
    </row>
    <row r="797" spans="1:26">
      <c r="A797" t="s">
        <v>1211</v>
      </c>
      <c r="C797" t="s">
        <v>1212</v>
      </c>
      <c r="D797">
        <v>219.11018000000001</v>
      </c>
      <c r="E797">
        <f t="shared" si="36"/>
        <v>218.10234000000003</v>
      </c>
      <c r="F797">
        <f t="shared" si="37"/>
        <v>108.04333000000001</v>
      </c>
      <c r="G797">
        <f t="shared" si="38"/>
        <v>35.006603333333338</v>
      </c>
      <c r="H797">
        <v>2.5110000000000001</v>
      </c>
      <c r="I797">
        <v>139979651.39720801</v>
      </c>
      <c r="J797">
        <v>90240236.687524006</v>
      </c>
      <c r="K797">
        <v>93904454.392624006</v>
      </c>
      <c r="L797">
        <v>46900783.728055097</v>
      </c>
      <c r="M797">
        <v>44156196.375619702</v>
      </c>
      <c r="N797">
        <v>42285704.967140101</v>
      </c>
      <c r="O797">
        <v>30187479.780636899</v>
      </c>
      <c r="P797">
        <v>71418340.914433599</v>
      </c>
      <c r="Q797">
        <v>23810169.740249299</v>
      </c>
      <c r="R797">
        <v>44478201.532332003</v>
      </c>
      <c r="S797">
        <v>74094105.632462204</v>
      </c>
      <c r="T797">
        <v>91826150.542398497</v>
      </c>
      <c r="U797">
        <v>94672059.779938102</v>
      </c>
      <c r="V797">
        <v>42248267.095836803</v>
      </c>
      <c r="W797">
        <v>51047656.587309003</v>
      </c>
      <c r="X797">
        <v>53556403.607648298</v>
      </c>
      <c r="Y797">
        <v>28558904.933869202</v>
      </c>
      <c r="Z797">
        <v>98175447.002748698</v>
      </c>
    </row>
    <row r="798" spans="1:26">
      <c r="A798" t="s">
        <v>1949</v>
      </c>
      <c r="C798" t="s">
        <v>1212</v>
      </c>
      <c r="D798">
        <v>219.11015</v>
      </c>
      <c r="E798">
        <f t="shared" si="36"/>
        <v>218.10231000000002</v>
      </c>
      <c r="F798">
        <f t="shared" si="37"/>
        <v>108.04331500000001</v>
      </c>
      <c r="G798">
        <f t="shared" si="38"/>
        <v>35.006598333333336</v>
      </c>
      <c r="H798">
        <v>3.2850000000000001</v>
      </c>
      <c r="I798">
        <v>113948.37036628299</v>
      </c>
      <c r="J798">
        <v>124538.43113479301</v>
      </c>
      <c r="K798">
        <v>186104.67194664699</v>
      </c>
      <c r="L798">
        <v>26907200.916135501</v>
      </c>
      <c r="M798">
        <v>24415362.3317324</v>
      </c>
      <c r="N798">
        <v>23378689.376789801</v>
      </c>
      <c r="O798">
        <v>96650.329812155105</v>
      </c>
      <c r="P798">
        <v>87231.049296368205</v>
      </c>
      <c r="Q798">
        <v>99265.252624169705</v>
      </c>
      <c r="R798">
        <v>101628.934273431</v>
      </c>
      <c r="S798">
        <v>176930.992151996</v>
      </c>
      <c r="T798">
        <v>101790.89332725199</v>
      </c>
      <c r="U798">
        <v>1397747.9418707499</v>
      </c>
      <c r="V798">
        <v>1067361.64494669</v>
      </c>
      <c r="W798">
        <v>1325572.7577885301</v>
      </c>
      <c r="X798">
        <v>124743.595689458</v>
      </c>
      <c r="Y798">
        <v>126801.89734841201</v>
      </c>
      <c r="Z798">
        <v>207559.146133178</v>
      </c>
    </row>
    <row r="799" spans="1:26">
      <c r="A799" t="s">
        <v>1950</v>
      </c>
      <c r="C799" t="s">
        <v>1951</v>
      </c>
      <c r="D799">
        <v>231.01956000000001</v>
      </c>
      <c r="E799">
        <f t="shared" si="36"/>
        <v>230.01172000000003</v>
      </c>
      <c r="F799">
        <f t="shared" si="37"/>
        <v>113.99802000000001</v>
      </c>
      <c r="G799">
        <f t="shared" si="38"/>
        <v>36.991500000000002</v>
      </c>
      <c r="H799">
        <v>2.3260000000000001</v>
      </c>
      <c r="I799">
        <v>6917344.27275954</v>
      </c>
      <c r="J799">
        <v>12789373.418244701</v>
      </c>
      <c r="K799">
        <v>4282782.8218159396</v>
      </c>
      <c r="L799">
        <v>5298634.8445723196</v>
      </c>
      <c r="M799">
        <v>4506353.4746552603</v>
      </c>
      <c r="N799">
        <v>5019621.6474496704</v>
      </c>
      <c r="O799">
        <v>4219515.3522189297</v>
      </c>
      <c r="P799">
        <v>6122742.1244536499</v>
      </c>
      <c r="Q799">
        <v>4267445.23606316</v>
      </c>
      <c r="R799">
        <v>11458919.1924504</v>
      </c>
      <c r="S799">
        <v>19404317.496346202</v>
      </c>
      <c r="T799">
        <v>15078900.767702401</v>
      </c>
      <c r="U799">
        <v>5018350.3417359795</v>
      </c>
      <c r="V799">
        <v>2863800.49511775</v>
      </c>
      <c r="W799">
        <v>4664901.2452377304</v>
      </c>
      <c r="X799">
        <v>15951.294677592599</v>
      </c>
      <c r="Y799">
        <v>14783.8061614992</v>
      </c>
      <c r="Z799">
        <v>3667615.8084712401</v>
      </c>
    </row>
    <row r="800" spans="1:26">
      <c r="A800" t="s">
        <v>1213</v>
      </c>
      <c r="C800" t="s">
        <v>1214</v>
      </c>
      <c r="D800">
        <v>253.11697000000001</v>
      </c>
      <c r="E800">
        <f t="shared" si="36"/>
        <v>252.10913000000002</v>
      </c>
      <c r="F800">
        <f t="shared" si="37"/>
        <v>125.04672500000001</v>
      </c>
      <c r="G800">
        <f t="shared" si="38"/>
        <v>40.674401666666668</v>
      </c>
      <c r="H800">
        <v>2.2509999999999999</v>
      </c>
      <c r="I800">
        <v>333963.81369462999</v>
      </c>
      <c r="J800">
        <v>360387.828993453</v>
      </c>
      <c r="K800">
        <v>163812.74680217699</v>
      </c>
      <c r="L800">
        <v>6146438.9010260999</v>
      </c>
      <c r="M800">
        <v>6832792.6897722296</v>
      </c>
      <c r="N800">
        <v>9075350.5776895005</v>
      </c>
      <c r="O800">
        <v>1791381.6527706799</v>
      </c>
      <c r="P800">
        <v>2900947.43395143</v>
      </c>
      <c r="Q800">
        <v>1977500.40910972</v>
      </c>
      <c r="R800">
        <v>100804.008941564</v>
      </c>
      <c r="S800">
        <v>72909.662973968603</v>
      </c>
      <c r="T800">
        <v>201988.854180611</v>
      </c>
      <c r="U800">
        <v>302798.48505334102</v>
      </c>
      <c r="V800">
        <v>276117.32438012498</v>
      </c>
      <c r="W800">
        <v>317739.82860040403</v>
      </c>
      <c r="X800">
        <v>38450.079560965598</v>
      </c>
      <c r="Y800">
        <v>27648.342532853701</v>
      </c>
      <c r="Z800">
        <v>340731.77534703299</v>
      </c>
    </row>
    <row r="801" spans="1:26">
      <c r="A801" t="s">
        <v>1215</v>
      </c>
      <c r="C801" t="s">
        <v>1216</v>
      </c>
      <c r="D801">
        <v>99.956580000000002</v>
      </c>
      <c r="E801">
        <f t="shared" si="36"/>
        <v>98.948740000000001</v>
      </c>
      <c r="F801">
        <f t="shared" si="37"/>
        <v>48.466529999999999</v>
      </c>
      <c r="G801">
        <f t="shared" si="38"/>
        <v>15.14767</v>
      </c>
      <c r="H801">
        <v>1.26</v>
      </c>
      <c r="I801">
        <v>665540.55261088605</v>
      </c>
      <c r="J801">
        <v>1367276.59352821</v>
      </c>
      <c r="K801">
        <v>1034328.94049667</v>
      </c>
      <c r="L801">
        <v>75906.787296836206</v>
      </c>
      <c r="M801">
        <v>293483.53723780799</v>
      </c>
      <c r="N801">
        <v>146516.29832244501</v>
      </c>
      <c r="O801">
        <v>301133.95239985298</v>
      </c>
      <c r="P801">
        <v>261170.12441194101</v>
      </c>
      <c r="Q801">
        <v>113796.24356029701</v>
      </c>
      <c r="R801">
        <v>143563.26346427301</v>
      </c>
      <c r="S801">
        <v>663609.34805696097</v>
      </c>
      <c r="T801">
        <v>1058175.7320639</v>
      </c>
      <c r="U801">
        <v>754380.22608736798</v>
      </c>
      <c r="V801">
        <v>384407.14138741198</v>
      </c>
      <c r="W801">
        <v>868362.05375579605</v>
      </c>
      <c r="X801">
        <v>1449969.2653580599</v>
      </c>
      <c r="Y801">
        <v>8116.6916504198698</v>
      </c>
      <c r="Z801">
        <v>7865780.6837275997</v>
      </c>
    </row>
    <row r="802" spans="1:26">
      <c r="A802" t="s">
        <v>1952</v>
      </c>
      <c r="C802" t="s">
        <v>1953</v>
      </c>
      <c r="D802">
        <v>296.05202000000003</v>
      </c>
      <c r="E802">
        <f t="shared" si="36"/>
        <v>295.04418000000004</v>
      </c>
      <c r="F802">
        <f t="shared" si="37"/>
        <v>146.51425000000003</v>
      </c>
      <c r="G802">
        <f t="shared" si="38"/>
        <v>47.83024333333335</v>
      </c>
      <c r="H802">
        <v>3.4820000000000002</v>
      </c>
      <c r="I802">
        <v>8711550692.4849091</v>
      </c>
      <c r="J802">
        <v>7944951619.1670599</v>
      </c>
      <c r="K802">
        <v>7553221004.5278797</v>
      </c>
      <c r="L802">
        <v>8684398089.7642498</v>
      </c>
      <c r="M802">
        <v>6681981667.9078197</v>
      </c>
      <c r="N802">
        <v>7224653921.3112602</v>
      </c>
      <c r="O802">
        <v>5330347469.2681904</v>
      </c>
      <c r="P802">
        <v>5270152509.2884398</v>
      </c>
      <c r="Q802">
        <v>5445918461.4508896</v>
      </c>
      <c r="R802">
        <v>8817328098.79286</v>
      </c>
      <c r="S802">
        <v>7983894025.3537598</v>
      </c>
      <c r="T802">
        <v>7012430373.8681803</v>
      </c>
      <c r="U802">
        <v>7908994342.0208502</v>
      </c>
      <c r="V802">
        <v>5405989459.84447</v>
      </c>
      <c r="W802">
        <v>7953133166.5405502</v>
      </c>
      <c r="X802">
        <v>54051827.488731198</v>
      </c>
      <c r="Y802">
        <v>20758793.4586422</v>
      </c>
      <c r="Z802">
        <v>6739180169.9475203</v>
      </c>
    </row>
    <row r="803" spans="1:26">
      <c r="A803" t="s">
        <v>1954</v>
      </c>
      <c r="C803" t="s">
        <v>1955</v>
      </c>
      <c r="D803">
        <v>324.13531</v>
      </c>
      <c r="E803">
        <f t="shared" si="36"/>
        <v>323.12747000000002</v>
      </c>
      <c r="F803">
        <f t="shared" si="37"/>
        <v>160.55589500000002</v>
      </c>
      <c r="G803">
        <f t="shared" si="38"/>
        <v>52.510791666666677</v>
      </c>
      <c r="H803">
        <v>11.571</v>
      </c>
      <c r="I803">
        <v>3667622.8103520698</v>
      </c>
      <c r="J803">
        <v>3433897.7998178699</v>
      </c>
      <c r="K803">
        <v>3259089.9477173099</v>
      </c>
      <c r="L803">
        <v>898480.38979067502</v>
      </c>
      <c r="M803">
        <v>1112005.5255714001</v>
      </c>
      <c r="N803">
        <v>1269965.0191112</v>
      </c>
      <c r="O803">
        <v>1344828.0669352899</v>
      </c>
      <c r="P803">
        <v>1595241.2745377801</v>
      </c>
      <c r="Q803">
        <v>1170340.4514486501</v>
      </c>
      <c r="R803">
        <v>2767824.1342480299</v>
      </c>
      <c r="S803">
        <v>8690524.4142660499</v>
      </c>
      <c r="T803">
        <v>9518978.10888285</v>
      </c>
      <c r="U803">
        <v>3570503.5449546501</v>
      </c>
      <c r="V803">
        <v>2143282.0833608299</v>
      </c>
      <c r="W803">
        <v>2833180.5798399402</v>
      </c>
      <c r="X803">
        <v>857605.83779654803</v>
      </c>
      <c r="Y803">
        <v>702971.26728375198</v>
      </c>
      <c r="Z803">
        <v>388142.96029912803</v>
      </c>
    </row>
    <row r="804" spans="1:26">
      <c r="A804" t="s">
        <v>1956</v>
      </c>
      <c r="C804" t="s">
        <v>1957</v>
      </c>
      <c r="D804">
        <v>300.09901000000002</v>
      </c>
      <c r="E804">
        <f t="shared" si="36"/>
        <v>299.09117000000003</v>
      </c>
      <c r="F804">
        <f t="shared" si="37"/>
        <v>148.53774500000003</v>
      </c>
      <c r="G804">
        <f t="shared" si="38"/>
        <v>48.504741666666682</v>
      </c>
      <c r="H804">
        <v>10.912000000000001</v>
      </c>
      <c r="I804">
        <v>1174917.96320822</v>
      </c>
      <c r="J804">
        <v>1111862.3956543901</v>
      </c>
      <c r="K804">
        <v>1291748.15925535</v>
      </c>
      <c r="L804">
        <v>4848278.1737815002</v>
      </c>
      <c r="M804">
        <v>5256315.9122020798</v>
      </c>
      <c r="N804">
        <v>6277327.3930816604</v>
      </c>
      <c r="O804">
        <v>5883778.6057202797</v>
      </c>
      <c r="P804">
        <v>7021791.35756524</v>
      </c>
      <c r="Q804">
        <v>5472882.2457517302</v>
      </c>
      <c r="R804">
        <v>2315353.2993419799</v>
      </c>
      <c r="S804">
        <v>7757908.5393247902</v>
      </c>
      <c r="T804">
        <v>9651998.8480671905</v>
      </c>
      <c r="U804">
        <v>1602426.87242367</v>
      </c>
      <c r="V804">
        <v>971671.93541167805</v>
      </c>
      <c r="W804">
        <v>920113.83331862104</v>
      </c>
      <c r="X804">
        <v>1836015.56270741</v>
      </c>
      <c r="Y804">
        <v>1395217.94516569</v>
      </c>
      <c r="Z804">
        <v>1087367.8441222501</v>
      </c>
    </row>
    <row r="805" spans="1:26">
      <c r="A805" t="s">
        <v>1958</v>
      </c>
      <c r="C805" t="s">
        <v>1959</v>
      </c>
      <c r="D805">
        <v>416.16716000000002</v>
      </c>
      <c r="E805">
        <f t="shared" si="36"/>
        <v>415.15932000000004</v>
      </c>
      <c r="F805">
        <f t="shared" si="37"/>
        <v>206.57182000000003</v>
      </c>
      <c r="G805">
        <f t="shared" si="38"/>
        <v>67.849433333333351</v>
      </c>
      <c r="H805">
        <v>4.7</v>
      </c>
      <c r="I805">
        <v>157413499.59153</v>
      </c>
      <c r="J805">
        <v>192316023.84991699</v>
      </c>
      <c r="K805">
        <v>177953181.32477599</v>
      </c>
      <c r="L805">
        <v>22650648.330185</v>
      </c>
      <c r="M805">
        <v>20244212.909745701</v>
      </c>
      <c r="N805">
        <v>15960050.5857425</v>
      </c>
      <c r="O805">
        <v>24528756.054716699</v>
      </c>
      <c r="P805">
        <v>16688710.5694809</v>
      </c>
      <c r="Q805">
        <v>20766451.6021364</v>
      </c>
      <c r="R805">
        <v>50898456.986515097</v>
      </c>
      <c r="S805">
        <v>40604650.430014603</v>
      </c>
      <c r="T805">
        <v>39292000.624651901</v>
      </c>
      <c r="U805">
        <v>68394773.200890794</v>
      </c>
      <c r="V805">
        <v>95354354.556998894</v>
      </c>
      <c r="W805">
        <v>89219892.227415994</v>
      </c>
      <c r="X805">
        <v>24219751.9890984</v>
      </c>
      <c r="Y805">
        <v>31649909.489690699</v>
      </c>
      <c r="Z805">
        <v>95607159.850575194</v>
      </c>
    </row>
    <row r="806" spans="1:26">
      <c r="A806" t="s">
        <v>1960</v>
      </c>
      <c r="C806" t="s">
        <v>1961</v>
      </c>
      <c r="D806">
        <v>94.042029999999997</v>
      </c>
      <c r="E806">
        <f t="shared" si="36"/>
        <v>93.034189999999995</v>
      </c>
      <c r="F806">
        <f t="shared" si="37"/>
        <v>45.509254999999996</v>
      </c>
      <c r="G806">
        <f t="shared" si="38"/>
        <v>14.161911666666667</v>
      </c>
      <c r="H806">
        <v>6.8410000000000002</v>
      </c>
      <c r="I806">
        <v>37216546.944749199</v>
      </c>
      <c r="J806">
        <v>45490049.012845702</v>
      </c>
      <c r="K806">
        <v>34931493.4816157</v>
      </c>
      <c r="L806">
        <v>23516503.086837001</v>
      </c>
      <c r="M806">
        <v>24113951.050395701</v>
      </c>
      <c r="N806">
        <v>23313657.0629692</v>
      </c>
      <c r="O806">
        <v>13065724.946735701</v>
      </c>
      <c r="P806">
        <v>14496513.50832</v>
      </c>
      <c r="Q806">
        <v>12409137.0199684</v>
      </c>
      <c r="R806">
        <v>34387019.091230698</v>
      </c>
      <c r="S806">
        <v>49496227.328636199</v>
      </c>
      <c r="T806">
        <v>47570006.154800102</v>
      </c>
      <c r="U806">
        <v>19835665.484188899</v>
      </c>
      <c r="V806">
        <v>15270982.466990501</v>
      </c>
      <c r="W806">
        <v>22005052.439626601</v>
      </c>
      <c r="X806">
        <v>114085502.12130301</v>
      </c>
      <c r="Y806">
        <v>88925550.764076397</v>
      </c>
      <c r="Z806">
        <v>64210222.305938199</v>
      </c>
    </row>
    <row r="807" spans="1:26">
      <c r="A807" t="s">
        <v>1217</v>
      </c>
      <c r="C807" t="s">
        <v>1218</v>
      </c>
      <c r="D807">
        <v>256.09411999999998</v>
      </c>
      <c r="E807">
        <f t="shared" si="36"/>
        <v>255.08627999999999</v>
      </c>
      <c r="F807">
        <f t="shared" si="37"/>
        <v>126.53529999999999</v>
      </c>
      <c r="G807">
        <f t="shared" si="38"/>
        <v>41.170593333333329</v>
      </c>
      <c r="H807">
        <v>5.7969999999999997</v>
      </c>
      <c r="I807">
        <v>3521296.9667676599</v>
      </c>
      <c r="J807">
        <v>3879041.34003409</v>
      </c>
      <c r="K807">
        <v>3393429.9640397802</v>
      </c>
      <c r="L807">
        <v>4109257.6191975302</v>
      </c>
      <c r="M807">
        <v>4303718.6775908796</v>
      </c>
      <c r="N807">
        <v>5782667.3412395101</v>
      </c>
      <c r="O807">
        <v>291986.11247678398</v>
      </c>
      <c r="P807">
        <v>367111.10704888002</v>
      </c>
      <c r="Q807">
        <v>353695.35777294799</v>
      </c>
      <c r="R807">
        <v>134279.21748888501</v>
      </c>
      <c r="S807">
        <v>190009.525304276</v>
      </c>
      <c r="T807">
        <v>146080.943955125</v>
      </c>
      <c r="U807">
        <v>3586562.1795656099</v>
      </c>
      <c r="V807">
        <v>2349242.74817375</v>
      </c>
      <c r="W807">
        <v>3303139.9739966998</v>
      </c>
      <c r="X807">
        <v>6907700.5924946303</v>
      </c>
      <c r="Y807">
        <v>6415817.4989604196</v>
      </c>
      <c r="Z807">
        <v>3632943.5731929298</v>
      </c>
    </row>
    <row r="808" spans="1:26">
      <c r="A808" t="s">
        <v>1962</v>
      </c>
      <c r="C808" t="s">
        <v>1963</v>
      </c>
      <c r="D808">
        <v>120.0575</v>
      </c>
      <c r="E808">
        <f t="shared" si="36"/>
        <v>119.04966</v>
      </c>
      <c r="F808">
        <f t="shared" si="37"/>
        <v>58.51699</v>
      </c>
      <c r="G808">
        <f t="shared" si="38"/>
        <v>18.497823333333333</v>
      </c>
      <c r="H808">
        <v>3.476</v>
      </c>
      <c r="I808">
        <v>140776832.35171801</v>
      </c>
      <c r="J808">
        <v>58794120.392549999</v>
      </c>
      <c r="K808">
        <v>126687278.355592</v>
      </c>
      <c r="L808">
        <v>151137617.77820301</v>
      </c>
      <c r="M808">
        <v>123278063.42689399</v>
      </c>
      <c r="N808">
        <v>136104375.17223701</v>
      </c>
      <c r="O808">
        <v>97816123.312339693</v>
      </c>
      <c r="P808">
        <v>97636620.792524904</v>
      </c>
      <c r="Q808">
        <v>101405679.257643</v>
      </c>
      <c r="R808">
        <v>162765794.69269001</v>
      </c>
      <c r="S808">
        <v>144312167.40612301</v>
      </c>
      <c r="T808">
        <v>115748662.37215599</v>
      </c>
      <c r="U808">
        <v>143668474.663187</v>
      </c>
      <c r="V808">
        <v>100559680.48899999</v>
      </c>
      <c r="W808">
        <v>154085888.96794</v>
      </c>
      <c r="X808">
        <v>1244798.5213480999</v>
      </c>
      <c r="Y808">
        <v>742081.802871458</v>
      </c>
      <c r="Z808">
        <v>55836762.581745103</v>
      </c>
    </row>
    <row r="809" spans="1:26">
      <c r="A809" t="s">
        <v>1962</v>
      </c>
      <c r="C809" t="s">
        <v>1963</v>
      </c>
      <c r="D809">
        <v>120.05739</v>
      </c>
      <c r="E809">
        <f t="shared" si="36"/>
        <v>119.04955</v>
      </c>
      <c r="F809">
        <f t="shared" si="37"/>
        <v>58.516934999999997</v>
      </c>
      <c r="G809">
        <f t="shared" si="38"/>
        <v>18.497805</v>
      </c>
      <c r="H809">
        <v>5.0720000000000001</v>
      </c>
      <c r="I809">
        <v>52948092.888399497</v>
      </c>
      <c r="J809">
        <v>56954025.876910701</v>
      </c>
      <c r="K809">
        <v>49131484.147008002</v>
      </c>
      <c r="L809">
        <v>33341899.144473799</v>
      </c>
      <c r="M809">
        <v>32211682.722795401</v>
      </c>
      <c r="N809">
        <v>31904341.3605645</v>
      </c>
      <c r="O809">
        <v>10625630.025041999</v>
      </c>
      <c r="P809">
        <v>11291804.735652899</v>
      </c>
      <c r="Q809">
        <v>9685849.3301073592</v>
      </c>
      <c r="R809">
        <v>11859386.492079601</v>
      </c>
      <c r="S809">
        <v>18674654.3761007</v>
      </c>
      <c r="T809">
        <v>20292204.735065501</v>
      </c>
      <c r="U809">
        <v>34229233.161893301</v>
      </c>
      <c r="V809">
        <v>24002751.809329301</v>
      </c>
      <c r="W809">
        <v>32053580.137092602</v>
      </c>
      <c r="X809">
        <v>108767912.059026</v>
      </c>
      <c r="Y809">
        <v>86052114.623859003</v>
      </c>
      <c r="Z809">
        <v>56558236.125297301</v>
      </c>
    </row>
    <row r="810" spans="1:26">
      <c r="A810" t="s">
        <v>1964</v>
      </c>
      <c r="C810" t="s">
        <v>1965</v>
      </c>
      <c r="D810">
        <v>332.25542999999999</v>
      </c>
      <c r="E810">
        <f t="shared" si="36"/>
        <v>331.24759</v>
      </c>
      <c r="F810">
        <f t="shared" si="37"/>
        <v>164.61595500000001</v>
      </c>
      <c r="G810">
        <f t="shared" si="38"/>
        <v>53.864145000000008</v>
      </c>
      <c r="H810">
        <v>11.648999999999999</v>
      </c>
      <c r="I810">
        <v>9583849.9624102209</v>
      </c>
      <c r="J810">
        <v>9209675.5385219492</v>
      </c>
      <c r="K810">
        <v>5996707.7661779895</v>
      </c>
      <c r="L810">
        <v>5439987.0863040201</v>
      </c>
      <c r="M810">
        <v>5749902.2611881699</v>
      </c>
      <c r="N810">
        <v>7357110.0887699304</v>
      </c>
      <c r="O810">
        <v>6140154.98290182</v>
      </c>
      <c r="P810">
        <v>5403110.1066972502</v>
      </c>
      <c r="Q810">
        <v>4691068.4807972005</v>
      </c>
      <c r="R810">
        <v>666045.59450882301</v>
      </c>
      <c r="S810">
        <v>2294442.9768413301</v>
      </c>
      <c r="T810">
        <v>2622951.20696234</v>
      </c>
      <c r="U810">
        <v>33797748.938767798</v>
      </c>
      <c r="V810">
        <v>21356319.863879301</v>
      </c>
      <c r="W810">
        <v>29152344.715023302</v>
      </c>
      <c r="X810">
        <v>46598649.280674599</v>
      </c>
      <c r="Y810">
        <v>35605433.671094596</v>
      </c>
      <c r="Z810">
        <v>15780129.1651408</v>
      </c>
    </row>
    <row r="811" spans="1:26">
      <c r="A811" t="s">
        <v>1219</v>
      </c>
      <c r="C811" t="s">
        <v>149</v>
      </c>
      <c r="D811">
        <v>126.03164</v>
      </c>
      <c r="E811">
        <f t="shared" si="36"/>
        <v>125.02379999999999</v>
      </c>
      <c r="F811">
        <f t="shared" si="37"/>
        <v>61.504059999999996</v>
      </c>
      <c r="G811">
        <f t="shared" si="38"/>
        <v>19.493513333333333</v>
      </c>
      <c r="H811">
        <v>1.1559999999999999</v>
      </c>
      <c r="I811">
        <v>8432062.9635630008</v>
      </c>
      <c r="J811">
        <v>12787040.3378694</v>
      </c>
      <c r="K811">
        <v>1307663.4054908601</v>
      </c>
      <c r="L811">
        <v>3268126.9275094401</v>
      </c>
      <c r="M811">
        <v>3082017.6062676399</v>
      </c>
      <c r="N811">
        <v>3137540.0423351298</v>
      </c>
      <c r="O811">
        <v>1782374.43794469</v>
      </c>
      <c r="P811">
        <v>1900233.7743188799</v>
      </c>
      <c r="Q811">
        <v>1825219.5421462101</v>
      </c>
      <c r="R811">
        <v>9001037.4075352103</v>
      </c>
      <c r="S811">
        <v>12139419.2788043</v>
      </c>
      <c r="T811">
        <v>2887808.9844807899</v>
      </c>
      <c r="U811">
        <v>2339098.2774190698</v>
      </c>
      <c r="V811">
        <v>1541405.8652359401</v>
      </c>
      <c r="W811">
        <v>2946818.0239288202</v>
      </c>
      <c r="X811">
        <v>7811507.5309825502</v>
      </c>
      <c r="Y811">
        <v>7350885.8938439097</v>
      </c>
      <c r="Z811">
        <v>4224004.72698835</v>
      </c>
    </row>
    <row r="812" spans="1:26">
      <c r="A812" t="s">
        <v>1220</v>
      </c>
      <c r="C812" t="s">
        <v>1221</v>
      </c>
      <c r="D812">
        <v>275.03176000000002</v>
      </c>
      <c r="E812">
        <f t="shared" si="36"/>
        <v>274.02392000000003</v>
      </c>
      <c r="F812">
        <f t="shared" si="37"/>
        <v>136.00412000000003</v>
      </c>
      <c r="G812">
        <f t="shared" si="38"/>
        <v>44.326866666666682</v>
      </c>
      <c r="H812">
        <v>1.0449999999999999</v>
      </c>
      <c r="I812">
        <v>25372565.967396699</v>
      </c>
      <c r="J812">
        <v>8156553.7258501798</v>
      </c>
      <c r="K812">
        <v>13309157.352895601</v>
      </c>
      <c r="L812">
        <v>45209661.114629097</v>
      </c>
      <c r="M812">
        <v>11275918.9185367</v>
      </c>
      <c r="N812">
        <v>52620738.696428001</v>
      </c>
      <c r="O812">
        <v>8847372.6933131292</v>
      </c>
      <c r="P812">
        <v>31958098.412566502</v>
      </c>
      <c r="Q812">
        <v>34228991.765636697</v>
      </c>
      <c r="R812">
        <v>187502944.936295</v>
      </c>
      <c r="S812">
        <v>236706428.01251999</v>
      </c>
      <c r="T812">
        <v>107649132.124927</v>
      </c>
      <c r="U812">
        <v>31682766.901749399</v>
      </c>
      <c r="V812">
        <v>37217535.416130297</v>
      </c>
      <c r="W812">
        <v>36248983.4139807</v>
      </c>
      <c r="X812">
        <v>2754135.12821275</v>
      </c>
      <c r="Y812">
        <v>2702239.6218562098</v>
      </c>
      <c r="Z812">
        <v>7600243.4166745702</v>
      </c>
    </row>
    <row r="813" spans="1:26">
      <c r="A813" t="s">
        <v>1966</v>
      </c>
      <c r="C813" t="s">
        <v>1274</v>
      </c>
      <c r="D813">
        <v>166.02632</v>
      </c>
      <c r="E813">
        <f t="shared" si="36"/>
        <v>165.01848000000001</v>
      </c>
      <c r="F813">
        <f t="shared" si="37"/>
        <v>81.501400000000004</v>
      </c>
      <c r="G813">
        <f t="shared" si="38"/>
        <v>26.159293333333334</v>
      </c>
      <c r="H813">
        <v>1.6220000000000001</v>
      </c>
      <c r="I813">
        <v>6218622.3690125402</v>
      </c>
      <c r="J813">
        <v>9690077.8629289698</v>
      </c>
      <c r="K813">
        <v>6574934.5554354796</v>
      </c>
      <c r="L813">
        <v>2823153.4610535898</v>
      </c>
      <c r="M813">
        <v>2300316.5601055999</v>
      </c>
      <c r="N813">
        <v>2485223.9901646799</v>
      </c>
      <c r="O813">
        <v>2186420.0204131901</v>
      </c>
      <c r="P813">
        <v>658542.02992381202</v>
      </c>
      <c r="Q813">
        <v>2074002.78429272</v>
      </c>
      <c r="R813">
        <v>5233086.5934529398</v>
      </c>
      <c r="S813">
        <v>7765259.0146926697</v>
      </c>
      <c r="T813">
        <v>5121077.8232653299</v>
      </c>
      <c r="U813">
        <v>5817230.07497596</v>
      </c>
      <c r="V813">
        <v>6682469.8251155298</v>
      </c>
      <c r="W813">
        <v>6018734.5751823597</v>
      </c>
      <c r="X813">
        <v>501706.35083910701</v>
      </c>
      <c r="Y813">
        <v>31631.391909084901</v>
      </c>
      <c r="Z813">
        <v>4904713.5657713301</v>
      </c>
    </row>
    <row r="814" spans="1:26">
      <c r="A814" t="s">
        <v>1967</v>
      </c>
      <c r="C814" t="s">
        <v>1968</v>
      </c>
      <c r="D814">
        <v>390.13055000000003</v>
      </c>
      <c r="E814">
        <f t="shared" si="36"/>
        <v>389.12271000000004</v>
      </c>
      <c r="F814">
        <f t="shared" si="37"/>
        <v>193.55351500000003</v>
      </c>
      <c r="G814">
        <f t="shared" si="38"/>
        <v>63.50999833333335</v>
      </c>
      <c r="H814">
        <v>5.5289999999999999</v>
      </c>
      <c r="I814">
        <v>7561389.1756006302</v>
      </c>
      <c r="J814">
        <v>8047867.6773087597</v>
      </c>
      <c r="K814">
        <v>7588099.2212405903</v>
      </c>
      <c r="L814">
        <v>3069168.2346630902</v>
      </c>
      <c r="M814">
        <v>3126034.9222649098</v>
      </c>
      <c r="N814">
        <v>2947014.8875434198</v>
      </c>
      <c r="O814">
        <v>3899563.9854798601</v>
      </c>
      <c r="P814">
        <v>3546613.8526876098</v>
      </c>
      <c r="Q814">
        <v>3460302.37055765</v>
      </c>
      <c r="R814">
        <v>7446969.7407235904</v>
      </c>
      <c r="S814">
        <v>11665265.446924999</v>
      </c>
      <c r="T814">
        <v>13334577.8324917</v>
      </c>
      <c r="U814">
        <v>2417561.0782591999</v>
      </c>
      <c r="V814">
        <v>1869073.72676597</v>
      </c>
      <c r="W814">
        <v>2414591.0457860702</v>
      </c>
      <c r="X814">
        <v>11379087.0988285</v>
      </c>
      <c r="Y814">
        <v>10997083.359790999</v>
      </c>
      <c r="Z814">
        <v>6488939.7422322296</v>
      </c>
    </row>
    <row r="815" spans="1:26">
      <c r="A815" t="s">
        <v>1969</v>
      </c>
      <c r="C815" t="s">
        <v>1970</v>
      </c>
      <c r="D815">
        <v>226.09487999999999</v>
      </c>
      <c r="E815">
        <f t="shared" si="36"/>
        <v>225.08704</v>
      </c>
      <c r="F815">
        <f t="shared" si="37"/>
        <v>111.53568</v>
      </c>
      <c r="G815">
        <f t="shared" si="38"/>
        <v>36.170719999999996</v>
      </c>
      <c r="H815">
        <v>2.492</v>
      </c>
      <c r="I815">
        <v>22820852.623308901</v>
      </c>
      <c r="J815">
        <v>28127947.517401502</v>
      </c>
      <c r="K815">
        <v>21182172.1134835</v>
      </c>
      <c r="L815">
        <v>34493018.416832402</v>
      </c>
      <c r="M815">
        <v>19935444.819151599</v>
      </c>
      <c r="N815">
        <v>25085522.551148299</v>
      </c>
      <c r="O815">
        <v>22529185.587790299</v>
      </c>
      <c r="P815">
        <v>41212306.1592132</v>
      </c>
      <c r="Q815">
        <v>22642744.347406399</v>
      </c>
      <c r="R815">
        <v>57301291.464638002</v>
      </c>
      <c r="S815">
        <v>41981344.676261999</v>
      </c>
      <c r="T815">
        <v>44390137.892004699</v>
      </c>
      <c r="U815">
        <v>17806779.788314</v>
      </c>
      <c r="V815">
        <v>20281507.33726</v>
      </c>
      <c r="W815">
        <v>10252999.2505043</v>
      </c>
      <c r="X815">
        <v>1399952.5680641499</v>
      </c>
      <c r="Y815">
        <v>2202082.4088839702</v>
      </c>
      <c r="Z815">
        <v>18922825.303640898</v>
      </c>
    </row>
    <row r="816" spans="1:26">
      <c r="A816" t="s">
        <v>1222</v>
      </c>
      <c r="C816" t="s">
        <v>1223</v>
      </c>
      <c r="D816">
        <v>259.10482999999999</v>
      </c>
      <c r="E816">
        <f t="shared" si="36"/>
        <v>258.09699000000001</v>
      </c>
      <c r="F816">
        <f t="shared" si="37"/>
        <v>128.04065500000002</v>
      </c>
      <c r="G816">
        <f t="shared" si="38"/>
        <v>41.672378333333334</v>
      </c>
      <c r="H816">
        <v>2.5640000000000001</v>
      </c>
      <c r="I816">
        <v>6696744.4834015202</v>
      </c>
      <c r="J816">
        <v>4884914.8202606402</v>
      </c>
      <c r="K816">
        <v>3873002.8712429502</v>
      </c>
      <c r="L816">
        <v>17538539.580658201</v>
      </c>
      <c r="M816">
        <v>16567492.560516899</v>
      </c>
      <c r="N816">
        <v>16937916.056578599</v>
      </c>
      <c r="O816">
        <v>23603099.184718799</v>
      </c>
      <c r="P816">
        <v>33935824.162234299</v>
      </c>
      <c r="Q816">
        <v>23494667.2506615</v>
      </c>
      <c r="R816">
        <v>11385980.446327699</v>
      </c>
      <c r="S816">
        <v>3244434.8241043598</v>
      </c>
      <c r="T816">
        <v>9393475.7572760396</v>
      </c>
      <c r="U816">
        <v>10646008.245939501</v>
      </c>
      <c r="V816">
        <v>4931677.7045592796</v>
      </c>
      <c r="W816">
        <v>7016799.1658213902</v>
      </c>
      <c r="X816">
        <v>269515.97729861899</v>
      </c>
      <c r="Y816">
        <v>285010.54028369603</v>
      </c>
      <c r="Z816">
        <v>8740929.7206851505</v>
      </c>
    </row>
    <row r="817" spans="1:26">
      <c r="A817" t="s">
        <v>1224</v>
      </c>
      <c r="C817" t="s">
        <v>1225</v>
      </c>
      <c r="D817">
        <v>202.09503000000001</v>
      </c>
      <c r="E817">
        <f t="shared" si="36"/>
        <v>201.08719000000002</v>
      </c>
      <c r="F817">
        <f t="shared" si="37"/>
        <v>99.535755000000009</v>
      </c>
      <c r="G817">
        <f t="shared" si="38"/>
        <v>32.170745000000004</v>
      </c>
      <c r="H817">
        <v>0.88600000000000001</v>
      </c>
      <c r="I817">
        <v>3060007.7428461402</v>
      </c>
      <c r="J817">
        <v>2849160.4516726001</v>
      </c>
      <c r="K817">
        <v>2938542.7282046699</v>
      </c>
      <c r="L817">
        <v>10752492.635626201</v>
      </c>
      <c r="M817">
        <v>8165168.5878104204</v>
      </c>
      <c r="N817">
        <v>8209589.53932257</v>
      </c>
      <c r="O817">
        <v>4893331.9940436902</v>
      </c>
      <c r="P817">
        <v>5585262.0473421197</v>
      </c>
      <c r="Q817">
        <v>5471614.3764805403</v>
      </c>
      <c r="R817">
        <v>4964802.0218629297</v>
      </c>
      <c r="S817">
        <v>4074254.21029016</v>
      </c>
      <c r="T817">
        <v>2967321.6789674</v>
      </c>
      <c r="U817">
        <v>3454027.1301303701</v>
      </c>
      <c r="V817">
        <v>3115640.8454670901</v>
      </c>
      <c r="W817">
        <v>3570923.5391446101</v>
      </c>
      <c r="X817">
        <v>4784234.5439614197</v>
      </c>
      <c r="Y817">
        <v>5190962.7819308201</v>
      </c>
      <c r="Z817">
        <v>2714146.3241619002</v>
      </c>
    </row>
    <row r="818" spans="1:26">
      <c r="A818" t="s">
        <v>1971</v>
      </c>
      <c r="C818" t="s">
        <v>1972</v>
      </c>
      <c r="D818">
        <v>576.12618999999995</v>
      </c>
      <c r="E818">
        <f t="shared" si="36"/>
        <v>575.11834999999996</v>
      </c>
      <c r="F818">
        <f t="shared" si="37"/>
        <v>286.55133499999999</v>
      </c>
      <c r="G818">
        <f t="shared" si="38"/>
        <v>94.509271666666663</v>
      </c>
      <c r="H818">
        <v>3.633</v>
      </c>
      <c r="I818">
        <v>469942754.634444</v>
      </c>
      <c r="J818">
        <v>337888302.17904198</v>
      </c>
      <c r="K818">
        <v>550952957.35149503</v>
      </c>
      <c r="L818">
        <v>671744978.92799699</v>
      </c>
      <c r="M818">
        <v>630957519.66272104</v>
      </c>
      <c r="N818">
        <v>689065668.42162204</v>
      </c>
      <c r="O818">
        <v>724003982.16537702</v>
      </c>
      <c r="P818">
        <v>737102945.80735397</v>
      </c>
      <c r="Q818">
        <v>711599252.53225398</v>
      </c>
      <c r="R818">
        <v>207208238.597945</v>
      </c>
      <c r="S818">
        <v>241164886.991184</v>
      </c>
      <c r="T818">
        <v>299054543.14550501</v>
      </c>
      <c r="U818">
        <v>496373514.03355902</v>
      </c>
      <c r="V818">
        <v>474628066.37932003</v>
      </c>
      <c r="W818">
        <v>494806473.87360901</v>
      </c>
      <c r="X818">
        <v>446747562.816432</v>
      </c>
      <c r="Y818">
        <v>485304401.45108497</v>
      </c>
      <c r="Z818">
        <v>481264124.13155597</v>
      </c>
    </row>
    <row r="819" spans="1:26">
      <c r="A819" t="s">
        <v>1226</v>
      </c>
      <c r="C819" t="s">
        <v>59</v>
      </c>
      <c r="D819">
        <v>336.22908999999999</v>
      </c>
      <c r="E819">
        <f t="shared" si="36"/>
        <v>335.22125</v>
      </c>
      <c r="F819">
        <f t="shared" si="37"/>
        <v>166.60278500000001</v>
      </c>
      <c r="G819">
        <f t="shared" si="38"/>
        <v>54.526421666666671</v>
      </c>
      <c r="H819">
        <v>9.2089999999999996</v>
      </c>
      <c r="I819">
        <v>4125088.6205025702</v>
      </c>
      <c r="J819">
        <v>5149273.2490102602</v>
      </c>
      <c r="K819">
        <v>3406074.2703810502</v>
      </c>
      <c r="L819">
        <v>355469.256021671</v>
      </c>
      <c r="M819">
        <v>365798.27089822502</v>
      </c>
      <c r="N819">
        <v>422190.708688299</v>
      </c>
      <c r="O819">
        <v>727473.95836621802</v>
      </c>
      <c r="P819">
        <v>859087.32531707804</v>
      </c>
      <c r="Q819">
        <v>826487.13554317295</v>
      </c>
      <c r="R819">
        <v>2878389.41411612</v>
      </c>
      <c r="S819">
        <v>2543050.6142480099</v>
      </c>
      <c r="T819">
        <v>2372958.2943782299</v>
      </c>
      <c r="U819">
        <v>3694230.4149063001</v>
      </c>
      <c r="V819">
        <v>3290273.0635297601</v>
      </c>
      <c r="W819">
        <v>3500550.6051692399</v>
      </c>
      <c r="X819">
        <v>1545126.6947645501</v>
      </c>
      <c r="Y819">
        <v>1346975.56853014</v>
      </c>
      <c r="Z819">
        <v>2911542.1451774398</v>
      </c>
    </row>
    <row r="820" spans="1:26">
      <c r="A820" t="s">
        <v>1973</v>
      </c>
      <c r="C820" t="s">
        <v>1974</v>
      </c>
      <c r="D820">
        <v>356.25553000000002</v>
      </c>
      <c r="E820">
        <f t="shared" si="36"/>
        <v>355.24769000000003</v>
      </c>
      <c r="F820">
        <f t="shared" si="37"/>
        <v>176.61600500000003</v>
      </c>
      <c r="G820">
        <f t="shared" si="38"/>
        <v>57.864161666666682</v>
      </c>
      <c r="H820">
        <v>13.186</v>
      </c>
      <c r="I820">
        <v>13241454.2858625</v>
      </c>
      <c r="J820">
        <v>14248563.823886</v>
      </c>
      <c r="K820">
        <v>10612916.8819781</v>
      </c>
      <c r="L820">
        <v>24821252.3620838</v>
      </c>
      <c r="M820">
        <v>31898523.946138501</v>
      </c>
      <c r="N820">
        <v>48075491.302470498</v>
      </c>
      <c r="O820">
        <v>11482453.0433896</v>
      </c>
      <c r="P820">
        <v>12060925.452815801</v>
      </c>
      <c r="Q820">
        <v>10375408.4699912</v>
      </c>
      <c r="R820">
        <v>9380786.7032089699</v>
      </c>
      <c r="S820">
        <v>27086810.485975001</v>
      </c>
      <c r="T820">
        <v>31586638.003956899</v>
      </c>
      <c r="U820">
        <v>32275546.142263699</v>
      </c>
      <c r="V820">
        <v>14664492.3429402</v>
      </c>
      <c r="W820">
        <v>24325097.731600299</v>
      </c>
      <c r="X820">
        <v>365903784.73221701</v>
      </c>
      <c r="Y820">
        <v>270533654.31687599</v>
      </c>
      <c r="Z820">
        <v>38669627.776651099</v>
      </c>
    </row>
    <row r="821" spans="1:26">
      <c r="A821" t="s">
        <v>1975</v>
      </c>
      <c r="C821" t="s">
        <v>1298</v>
      </c>
      <c r="D821">
        <v>244.06882999999999</v>
      </c>
      <c r="E821">
        <f t="shared" si="36"/>
        <v>243.06099</v>
      </c>
      <c r="F821">
        <f t="shared" si="37"/>
        <v>120.522655</v>
      </c>
      <c r="G821">
        <f t="shared" si="38"/>
        <v>39.166378333333334</v>
      </c>
      <c r="H821">
        <v>1.4490000000000001</v>
      </c>
      <c r="I821">
        <v>134346678.730672</v>
      </c>
      <c r="J821">
        <v>113530966.228396</v>
      </c>
      <c r="K821">
        <v>90624031.386758</v>
      </c>
      <c r="L821">
        <v>109017107.376414</v>
      </c>
      <c r="M821">
        <v>118170357.644379</v>
      </c>
      <c r="N821">
        <v>118974022.94707599</v>
      </c>
      <c r="O821">
        <v>92444297.003320307</v>
      </c>
      <c r="P821">
        <v>160326711.94664001</v>
      </c>
      <c r="Q821">
        <v>87270888.937336206</v>
      </c>
      <c r="R821">
        <v>98000525.835966706</v>
      </c>
      <c r="S821">
        <v>115943970.46068899</v>
      </c>
      <c r="T821">
        <v>186580946.65506801</v>
      </c>
      <c r="U821">
        <v>117685917.862591</v>
      </c>
      <c r="V821">
        <v>81229593.005089298</v>
      </c>
      <c r="W821">
        <v>84455759.888572603</v>
      </c>
      <c r="X821">
        <v>22375097.663918</v>
      </c>
      <c r="Y821">
        <v>22180782.321531098</v>
      </c>
      <c r="Z821">
        <v>114050334.67138299</v>
      </c>
    </row>
    <row r="822" spans="1:26">
      <c r="A822" t="s">
        <v>1976</v>
      </c>
      <c r="C822" t="s">
        <v>1977</v>
      </c>
      <c r="D822">
        <v>336.09901000000002</v>
      </c>
      <c r="E822">
        <f t="shared" si="36"/>
        <v>335.09117000000003</v>
      </c>
      <c r="F822">
        <f t="shared" si="37"/>
        <v>166.53774500000003</v>
      </c>
      <c r="G822">
        <f t="shared" si="38"/>
        <v>54.504741666666682</v>
      </c>
      <c r="H822">
        <v>13.266</v>
      </c>
      <c r="I822">
        <v>4580386.27994736</v>
      </c>
      <c r="J822">
        <v>4387215.3991803797</v>
      </c>
      <c r="K822">
        <v>3405357.80182283</v>
      </c>
      <c r="L822">
        <v>319599.29091231799</v>
      </c>
      <c r="M822">
        <v>376312.97552322398</v>
      </c>
      <c r="N822">
        <v>506635.03657298</v>
      </c>
      <c r="O822">
        <v>179293.44612120799</v>
      </c>
      <c r="P822">
        <v>156112.935737522</v>
      </c>
      <c r="Q822">
        <v>118473.293067632</v>
      </c>
      <c r="R822">
        <v>135424.70833344301</v>
      </c>
      <c r="S822">
        <v>500765.23111386399</v>
      </c>
      <c r="T822">
        <v>654736.00227308006</v>
      </c>
      <c r="U822">
        <v>2324669.50715583</v>
      </c>
      <c r="V822">
        <v>1655722.91949799</v>
      </c>
      <c r="W822">
        <v>1689940.5623629</v>
      </c>
      <c r="X822">
        <v>3654807.2232987601</v>
      </c>
      <c r="Y822">
        <v>2994537.9666953599</v>
      </c>
      <c r="Z822">
        <v>1897597.6131178399</v>
      </c>
    </row>
    <row r="823" spans="1:26">
      <c r="A823" t="s">
        <v>1227</v>
      </c>
      <c r="C823" t="s">
        <v>1228</v>
      </c>
      <c r="D823">
        <v>386.13569999999999</v>
      </c>
      <c r="E823">
        <f t="shared" si="36"/>
        <v>385.12786</v>
      </c>
      <c r="F823">
        <f t="shared" si="37"/>
        <v>191.55609000000001</v>
      </c>
      <c r="G823">
        <f t="shared" si="38"/>
        <v>62.844190000000005</v>
      </c>
      <c r="H823">
        <v>10.978999999999999</v>
      </c>
      <c r="I823">
        <v>7674291.6309016403</v>
      </c>
      <c r="J823">
        <v>6782279.5128384698</v>
      </c>
      <c r="K823">
        <v>5418352.1692819996</v>
      </c>
      <c r="L823">
        <v>106897.40648861301</v>
      </c>
      <c r="M823">
        <v>129415.151021244</v>
      </c>
      <c r="N823">
        <v>156388.82283829199</v>
      </c>
      <c r="O823">
        <v>73508.114989997994</v>
      </c>
      <c r="P823">
        <v>81666.748252992897</v>
      </c>
      <c r="Q823">
        <v>54952.879685593201</v>
      </c>
      <c r="R823">
        <v>122726.270079963</v>
      </c>
      <c r="S823">
        <v>352057.14771886502</v>
      </c>
      <c r="T823">
        <v>408114.46448310901</v>
      </c>
      <c r="U823">
        <v>540199.50037603697</v>
      </c>
      <c r="V823">
        <v>302790.06890896597</v>
      </c>
      <c r="W823">
        <v>542486.45485691202</v>
      </c>
      <c r="X823">
        <v>2047854.6832024199</v>
      </c>
      <c r="Y823">
        <v>1616233.4859544199</v>
      </c>
      <c r="Z823">
        <v>761436.95531899098</v>
      </c>
    </row>
    <row r="824" spans="1:26">
      <c r="A824" t="s">
        <v>1978</v>
      </c>
      <c r="C824" t="s">
        <v>1979</v>
      </c>
      <c r="D824">
        <v>188.04303999999999</v>
      </c>
      <c r="E824">
        <f t="shared" si="36"/>
        <v>187.0352</v>
      </c>
      <c r="F824">
        <f t="shared" si="37"/>
        <v>92.50976</v>
      </c>
      <c r="G824">
        <f t="shared" si="38"/>
        <v>29.828746666666664</v>
      </c>
      <c r="H824">
        <v>1.042</v>
      </c>
      <c r="I824">
        <v>12251470.089053599</v>
      </c>
      <c r="J824">
        <v>17154886.7391233</v>
      </c>
      <c r="K824">
        <v>17729917.595782202</v>
      </c>
      <c r="L824">
        <v>17007511.977235399</v>
      </c>
      <c r="M824">
        <v>18229479.281501099</v>
      </c>
      <c r="N824">
        <v>16793715.969093099</v>
      </c>
      <c r="O824">
        <v>12153888.054761801</v>
      </c>
      <c r="P824">
        <v>12087652.6161955</v>
      </c>
      <c r="Q824">
        <v>9709028.1093214005</v>
      </c>
      <c r="R824">
        <v>5650999.35149037</v>
      </c>
      <c r="S824">
        <v>3925409.6293176799</v>
      </c>
      <c r="T824">
        <v>9700660.1268152408</v>
      </c>
      <c r="U824">
        <v>7247151.7878022203</v>
      </c>
      <c r="V824">
        <v>10238264.8890299</v>
      </c>
      <c r="W824">
        <v>10765333.226150399</v>
      </c>
      <c r="X824">
        <v>2147203.96198921</v>
      </c>
      <c r="Y824">
        <v>2466195.01838888</v>
      </c>
      <c r="Z824">
        <v>10539932.172286</v>
      </c>
    </row>
    <row r="825" spans="1:26">
      <c r="A825" t="s">
        <v>1980</v>
      </c>
      <c r="C825" t="s">
        <v>1981</v>
      </c>
      <c r="D825">
        <v>253.10565</v>
      </c>
      <c r="E825">
        <f t="shared" si="36"/>
        <v>252.09781000000001</v>
      </c>
      <c r="F825">
        <f t="shared" si="37"/>
        <v>125.041065</v>
      </c>
      <c r="G825">
        <f t="shared" si="38"/>
        <v>40.672514999999997</v>
      </c>
      <c r="H825">
        <v>1.3660000000000001</v>
      </c>
      <c r="I825">
        <v>3131903.7320713201</v>
      </c>
      <c r="J825">
        <v>6659274.6565100001</v>
      </c>
      <c r="K825">
        <v>4740823.7728090798</v>
      </c>
      <c r="L825">
        <v>6766723.2657546597</v>
      </c>
      <c r="M825">
        <v>8603226.3296570592</v>
      </c>
      <c r="N825">
        <v>10250842.7445636</v>
      </c>
      <c r="O825">
        <v>6162004.4261606103</v>
      </c>
      <c r="P825">
        <v>4317051.1032081395</v>
      </c>
      <c r="Q825">
        <v>6376501.1880978895</v>
      </c>
      <c r="R825">
        <v>7006189.9313034397</v>
      </c>
      <c r="S825">
        <v>9690100.5009910408</v>
      </c>
      <c r="T825">
        <v>7270531.9571003905</v>
      </c>
      <c r="U825">
        <v>4764372.9540863</v>
      </c>
      <c r="V825">
        <v>7381579.4308983898</v>
      </c>
      <c r="W825">
        <v>7600950.8069561599</v>
      </c>
      <c r="X825">
        <v>238198.23465986099</v>
      </c>
      <c r="Y825">
        <v>234881.342593946</v>
      </c>
      <c r="Z825">
        <v>4783624.2867143396</v>
      </c>
    </row>
    <row r="826" spans="1:26">
      <c r="A826" t="s">
        <v>1229</v>
      </c>
      <c r="C826" t="s">
        <v>149</v>
      </c>
      <c r="D826">
        <v>126.03163000000001</v>
      </c>
      <c r="E826">
        <f t="shared" si="36"/>
        <v>125.02379000000001</v>
      </c>
      <c r="F826">
        <f t="shared" si="37"/>
        <v>61.504055000000001</v>
      </c>
      <c r="G826">
        <f t="shared" si="38"/>
        <v>19.493511666666667</v>
      </c>
      <c r="H826">
        <v>1.06</v>
      </c>
      <c r="I826">
        <v>8432062.9635630008</v>
      </c>
      <c r="J826">
        <v>12787040.3378694</v>
      </c>
      <c r="K826">
        <v>3442615.0970756598</v>
      </c>
      <c r="L826">
        <v>3370403.6058773501</v>
      </c>
      <c r="M826">
        <v>5108223.6789334305</v>
      </c>
      <c r="N826">
        <v>3618712.7637012498</v>
      </c>
      <c r="O826">
        <v>4742140.66238801</v>
      </c>
      <c r="P826">
        <v>5691637.5822330201</v>
      </c>
      <c r="Q826">
        <v>8294676.6652265396</v>
      </c>
      <c r="R826">
        <v>20072630.979776502</v>
      </c>
      <c r="S826">
        <v>19266876.620531101</v>
      </c>
      <c r="T826">
        <v>4591388.50989707</v>
      </c>
      <c r="U826">
        <v>5536346.6359218201</v>
      </c>
      <c r="V826">
        <v>6010126.6971282698</v>
      </c>
      <c r="W826">
        <v>3049965.2267938</v>
      </c>
      <c r="X826">
        <v>7811507.5309825502</v>
      </c>
      <c r="Y826">
        <v>7350885.8938439097</v>
      </c>
      <c r="Z826">
        <v>7201703.4885950396</v>
      </c>
    </row>
    <row r="827" spans="1:26">
      <c r="A827" t="s">
        <v>1230</v>
      </c>
      <c r="C827" t="s">
        <v>1231</v>
      </c>
      <c r="D827">
        <v>302.06276000000003</v>
      </c>
      <c r="E827">
        <f t="shared" si="36"/>
        <v>301.05492000000004</v>
      </c>
      <c r="F827">
        <f t="shared" si="37"/>
        <v>149.51962000000003</v>
      </c>
      <c r="G827">
        <f t="shared" si="38"/>
        <v>48.832033333333349</v>
      </c>
      <c r="H827">
        <v>2.9609999999999999</v>
      </c>
      <c r="I827">
        <v>1500591.7866493401</v>
      </c>
      <c r="J827">
        <v>1949605.50580981</v>
      </c>
      <c r="K827">
        <v>909453.13689181802</v>
      </c>
      <c r="L827">
        <v>2560131.8436247101</v>
      </c>
      <c r="M827">
        <v>2228301.4511545701</v>
      </c>
      <c r="N827">
        <v>2074471.26855765</v>
      </c>
      <c r="O827">
        <v>1565871.4437543</v>
      </c>
      <c r="P827">
        <v>1614482.25807876</v>
      </c>
      <c r="Q827">
        <v>1685244.1173254601</v>
      </c>
      <c r="R827">
        <v>10720839.241195301</v>
      </c>
      <c r="S827">
        <v>4307917.6488685999</v>
      </c>
      <c r="T827">
        <v>3933859.9732077001</v>
      </c>
      <c r="U827">
        <v>2211378.2715117601</v>
      </c>
      <c r="V827">
        <v>374711.30834417703</v>
      </c>
      <c r="W827">
        <v>1825491.21223721</v>
      </c>
      <c r="X827">
        <v>42859.506506932797</v>
      </c>
      <c r="Y827">
        <v>71400.474917169093</v>
      </c>
      <c r="Z827">
        <v>2408057.5623139399</v>
      </c>
    </row>
    <row r="828" spans="1:26">
      <c r="A828" t="s">
        <v>1982</v>
      </c>
      <c r="C828" t="s">
        <v>1983</v>
      </c>
      <c r="D828">
        <v>177.94289000000001</v>
      </c>
      <c r="E828">
        <f t="shared" si="36"/>
        <v>176.93505000000002</v>
      </c>
      <c r="F828">
        <f t="shared" si="37"/>
        <v>87.459685000000007</v>
      </c>
      <c r="G828">
        <f t="shared" si="38"/>
        <v>28.145388333333333</v>
      </c>
      <c r="H828">
        <v>0.84</v>
      </c>
      <c r="I828">
        <v>5068213.0604083296</v>
      </c>
      <c r="J828">
        <v>7304153.8234640099</v>
      </c>
      <c r="K828">
        <v>5717683.9378533196</v>
      </c>
      <c r="L828">
        <v>6864824.9306210699</v>
      </c>
      <c r="M828">
        <v>5963173.9610313298</v>
      </c>
      <c r="N828">
        <v>5143629.3911708696</v>
      </c>
      <c r="O828">
        <v>3513088.66851435</v>
      </c>
      <c r="P828">
        <v>4651306.7837511897</v>
      </c>
      <c r="Q828">
        <v>3830795.85932469</v>
      </c>
      <c r="R828">
        <v>3977607.90727709</v>
      </c>
      <c r="S828">
        <v>9328431.4337226097</v>
      </c>
      <c r="T828">
        <v>2303910.8566593402</v>
      </c>
      <c r="U828">
        <v>3878174.60894479</v>
      </c>
      <c r="V828">
        <v>3181004.1634879201</v>
      </c>
      <c r="W828">
        <v>3685999.1740671298</v>
      </c>
      <c r="X828">
        <v>6622669.7370392997</v>
      </c>
      <c r="Y828">
        <v>8987662.8976329602</v>
      </c>
      <c r="Z828">
        <v>2069873.1366838701</v>
      </c>
    </row>
    <row r="829" spans="1:26">
      <c r="A829" t="s">
        <v>1232</v>
      </c>
      <c r="C829" t="s">
        <v>1233</v>
      </c>
      <c r="D829">
        <v>302.04165999999998</v>
      </c>
      <c r="E829">
        <f t="shared" si="36"/>
        <v>301.03381999999999</v>
      </c>
      <c r="F829">
        <f t="shared" si="37"/>
        <v>149.50907000000001</v>
      </c>
      <c r="G829">
        <f t="shared" si="38"/>
        <v>48.828516666666673</v>
      </c>
      <c r="H829">
        <v>8.6280000000000001</v>
      </c>
      <c r="I829">
        <v>466358543.32120901</v>
      </c>
      <c r="J829">
        <v>453767701.19104701</v>
      </c>
      <c r="K829">
        <v>390432380.30413902</v>
      </c>
      <c r="L829">
        <v>681246889.61783004</v>
      </c>
      <c r="M829">
        <v>695818547.78039396</v>
      </c>
      <c r="N829">
        <v>675566125.30232096</v>
      </c>
      <c r="O829">
        <v>386867385.71005499</v>
      </c>
      <c r="P829">
        <v>423804691.616072</v>
      </c>
      <c r="Q829">
        <v>359522278.31746799</v>
      </c>
      <c r="R829">
        <v>206305816.655568</v>
      </c>
      <c r="S829">
        <v>483576202.87367898</v>
      </c>
      <c r="T829">
        <v>518318400.65507501</v>
      </c>
      <c r="U829">
        <v>433393162.27650601</v>
      </c>
      <c r="V829">
        <v>312645612.22112399</v>
      </c>
      <c r="W829">
        <v>401295171.86954999</v>
      </c>
      <c r="X829">
        <v>1092864740.8957</v>
      </c>
      <c r="Y829">
        <v>913367489.90213096</v>
      </c>
      <c r="Z829">
        <v>394303560.01286399</v>
      </c>
    </row>
    <row r="830" spans="1:26">
      <c r="A830" t="s">
        <v>1234</v>
      </c>
      <c r="C830" t="s">
        <v>1235</v>
      </c>
      <c r="D830">
        <v>464.09451000000001</v>
      </c>
      <c r="E830">
        <f t="shared" si="36"/>
        <v>463.08667000000003</v>
      </c>
      <c r="F830">
        <f t="shared" si="37"/>
        <v>230.53549500000003</v>
      </c>
      <c r="G830">
        <f t="shared" si="38"/>
        <v>75.837325000000007</v>
      </c>
      <c r="H830">
        <v>5.5880000000000001</v>
      </c>
      <c r="I830">
        <v>5349077.5531347897</v>
      </c>
      <c r="J830">
        <v>5663784.1416135402</v>
      </c>
      <c r="K830">
        <v>4984030.8805691004</v>
      </c>
      <c r="L830">
        <v>15366038.233134801</v>
      </c>
      <c r="M830">
        <v>14901776.4924464</v>
      </c>
      <c r="N830">
        <v>14618779.4362747</v>
      </c>
      <c r="O830">
        <v>8884873.7944565509</v>
      </c>
      <c r="P830">
        <v>8705824.8637650106</v>
      </c>
      <c r="Q830">
        <v>7763739.6001561098</v>
      </c>
      <c r="R830">
        <v>10232356.713589299</v>
      </c>
      <c r="S830">
        <v>11644512.9933578</v>
      </c>
      <c r="T830">
        <v>11503185.1235353</v>
      </c>
      <c r="U830">
        <v>3366919.7053028801</v>
      </c>
      <c r="V830">
        <v>3581942.7855930799</v>
      </c>
      <c r="W830">
        <v>3527192.9196733199</v>
      </c>
      <c r="X830">
        <v>10007159.6276078</v>
      </c>
      <c r="Y830">
        <v>9948157.8934157398</v>
      </c>
      <c r="Z830">
        <v>4776360.8979006</v>
      </c>
    </row>
    <row r="831" spans="1:26">
      <c r="A831" t="s">
        <v>1236</v>
      </c>
      <c r="C831" t="s">
        <v>1237</v>
      </c>
      <c r="D831">
        <v>388.20893999999998</v>
      </c>
      <c r="E831">
        <f t="shared" si="36"/>
        <v>387.2011</v>
      </c>
      <c r="F831">
        <f t="shared" si="37"/>
        <v>192.59271000000001</v>
      </c>
      <c r="G831">
        <f t="shared" si="38"/>
        <v>63.189730000000004</v>
      </c>
      <c r="H831">
        <v>10.587999999999999</v>
      </c>
      <c r="I831">
        <v>941366.582565377</v>
      </c>
      <c r="J831">
        <v>1015564.7402154</v>
      </c>
      <c r="K831">
        <v>780859.23173432401</v>
      </c>
      <c r="L831">
        <v>1101691.4443854401</v>
      </c>
      <c r="M831">
        <v>1140504.55816874</v>
      </c>
      <c r="N831">
        <v>1420679.7772705599</v>
      </c>
      <c r="O831">
        <v>1335649.3181906</v>
      </c>
      <c r="P831">
        <v>1780579.2004674</v>
      </c>
      <c r="Q831">
        <v>1332019.1829622099</v>
      </c>
      <c r="R831">
        <v>156045.766718083</v>
      </c>
      <c r="S831">
        <v>297454.476222614</v>
      </c>
      <c r="T831">
        <v>347800.629129418</v>
      </c>
      <c r="U831">
        <v>3590207.9590095798</v>
      </c>
      <c r="V831">
        <v>2088197.3731152499</v>
      </c>
      <c r="W831">
        <v>2860106.3118436299</v>
      </c>
      <c r="X831">
        <v>2456712.9894683799</v>
      </c>
      <c r="Y831">
        <v>1786656.3218364001</v>
      </c>
      <c r="Z831">
        <v>1225608.1352183099</v>
      </c>
    </row>
    <row r="832" spans="1:26">
      <c r="A832" t="s">
        <v>1238</v>
      </c>
      <c r="C832" t="s">
        <v>225</v>
      </c>
      <c r="D832">
        <v>110.03685</v>
      </c>
      <c r="E832">
        <f t="shared" si="36"/>
        <v>109.02901</v>
      </c>
      <c r="F832">
        <f t="shared" si="37"/>
        <v>53.506664999999998</v>
      </c>
      <c r="G832">
        <f t="shared" si="38"/>
        <v>16.827715000000001</v>
      </c>
      <c r="H832">
        <v>1.157</v>
      </c>
      <c r="I832">
        <v>46356795.668256901</v>
      </c>
      <c r="J832">
        <v>43104884.323783197</v>
      </c>
      <c r="K832">
        <v>29401178.781486802</v>
      </c>
      <c r="L832">
        <v>40872775.225911297</v>
      </c>
      <c r="M832">
        <v>38773458.487351298</v>
      </c>
      <c r="N832">
        <v>37098295.044964597</v>
      </c>
      <c r="O832">
        <v>24295648.381533001</v>
      </c>
      <c r="P832">
        <v>42877704.037562199</v>
      </c>
      <c r="Q832">
        <v>25268691.193900298</v>
      </c>
      <c r="R832">
        <v>7827975.47615219</v>
      </c>
      <c r="S832">
        <v>3881680.2625664002</v>
      </c>
      <c r="T832">
        <v>9006360.7063501906</v>
      </c>
      <c r="U832">
        <v>55895233.546433203</v>
      </c>
      <c r="V832">
        <v>68868820.232792795</v>
      </c>
      <c r="W832">
        <v>43863559.440858103</v>
      </c>
      <c r="X832">
        <v>8175633.8624039404</v>
      </c>
      <c r="Y832">
        <v>2988321.2692337702</v>
      </c>
      <c r="Z832">
        <v>52157429.591196701</v>
      </c>
    </row>
    <row r="833" spans="1:26">
      <c r="A833" t="s">
        <v>1239</v>
      </c>
      <c r="C833" t="s">
        <v>1240</v>
      </c>
      <c r="D833">
        <v>182.13046</v>
      </c>
      <c r="E833">
        <f t="shared" si="36"/>
        <v>181.12262000000001</v>
      </c>
      <c r="F833">
        <f t="shared" si="37"/>
        <v>89.553470000000004</v>
      </c>
      <c r="G833">
        <f t="shared" si="38"/>
        <v>28.843316666666666</v>
      </c>
      <c r="H833">
        <v>9.7420000000000009</v>
      </c>
      <c r="I833">
        <v>1464693.76438037</v>
      </c>
      <c r="J833">
        <v>1728462.30628125</v>
      </c>
      <c r="K833">
        <v>1295538.2563974599</v>
      </c>
      <c r="L833">
        <v>1484079.90405497</v>
      </c>
      <c r="M833">
        <v>1672291.1601654801</v>
      </c>
      <c r="N833">
        <v>2084344.0604153201</v>
      </c>
      <c r="O833">
        <v>1689318.1414349701</v>
      </c>
      <c r="P833">
        <v>2413109.3207302601</v>
      </c>
      <c r="Q833">
        <v>1740240.0666882801</v>
      </c>
      <c r="R833">
        <v>200103.95938472499</v>
      </c>
      <c r="S833">
        <v>500827.00308146101</v>
      </c>
      <c r="T833">
        <v>488188.89653828403</v>
      </c>
      <c r="U833">
        <v>2415813.6021495499</v>
      </c>
      <c r="V833">
        <v>1833224.4731955</v>
      </c>
      <c r="W833">
        <v>2249186.56023423</v>
      </c>
      <c r="X833">
        <v>4668085.4546603803</v>
      </c>
      <c r="Y833">
        <v>3592676.9921826199</v>
      </c>
      <c r="Z833">
        <v>1722614.8061605601</v>
      </c>
    </row>
    <row r="834" spans="1:26">
      <c r="A834" t="s">
        <v>1984</v>
      </c>
      <c r="C834" t="s">
        <v>1985</v>
      </c>
      <c r="D834">
        <v>210.16159999999999</v>
      </c>
      <c r="E834">
        <f t="shared" ref="E834:E897" si="39">D834-1.00784</f>
        <v>209.15376000000001</v>
      </c>
      <c r="F834">
        <f t="shared" ref="F834:F897" si="40">(E834-2*(1.00784))/2</f>
        <v>103.56904</v>
      </c>
      <c r="G834">
        <f t="shared" ref="G834:G897" si="41">(F834-3*(1.00784))/3</f>
        <v>33.51517333333333</v>
      </c>
      <c r="H834">
        <v>11.048</v>
      </c>
      <c r="I834">
        <v>5494932.1074469499</v>
      </c>
      <c r="J834">
        <v>4956376.9324586503</v>
      </c>
      <c r="K834">
        <v>5173387.3468174599</v>
      </c>
      <c r="L834">
        <v>5594967.45991165</v>
      </c>
      <c r="M834">
        <v>4568741.82964567</v>
      </c>
      <c r="N834">
        <v>6727535.4733531596</v>
      </c>
      <c r="O834">
        <v>3245103.4060392999</v>
      </c>
      <c r="P834">
        <v>3779134.8174604699</v>
      </c>
      <c r="Q834">
        <v>2430516.7741936101</v>
      </c>
      <c r="R834">
        <v>1923081.102286</v>
      </c>
      <c r="S834">
        <v>5303630.7959370902</v>
      </c>
      <c r="T834">
        <v>5556849.6950420802</v>
      </c>
      <c r="U834">
        <v>5771066.6540075103</v>
      </c>
      <c r="V834">
        <v>2968943.8549194401</v>
      </c>
      <c r="W834">
        <v>5860180.0697461599</v>
      </c>
      <c r="X834">
        <v>33591818.431957603</v>
      </c>
      <c r="Y834">
        <v>24573382.1569135</v>
      </c>
      <c r="Z834">
        <v>5966846.22671948</v>
      </c>
    </row>
    <row r="835" spans="1:26">
      <c r="A835" t="s">
        <v>1241</v>
      </c>
      <c r="C835" t="s">
        <v>1242</v>
      </c>
      <c r="D835">
        <v>420.14087999999998</v>
      </c>
      <c r="E835">
        <f t="shared" si="39"/>
        <v>419.13303999999999</v>
      </c>
      <c r="F835">
        <f t="shared" si="40"/>
        <v>208.55868000000001</v>
      </c>
      <c r="G835">
        <f t="shared" si="41"/>
        <v>68.511720000000011</v>
      </c>
      <c r="H835">
        <v>3.516</v>
      </c>
      <c r="I835">
        <v>382464.028977254</v>
      </c>
      <c r="J835">
        <v>1348029.85290019</v>
      </c>
      <c r="K835">
        <v>1036064.33852614</v>
      </c>
      <c r="L835">
        <v>9520249.5876493398</v>
      </c>
      <c r="M835">
        <v>8087882.6176541299</v>
      </c>
      <c r="N835">
        <v>10203494.215382701</v>
      </c>
      <c r="O835">
        <v>884566.98393027496</v>
      </c>
      <c r="P835">
        <v>323900.28118074097</v>
      </c>
      <c r="Q835">
        <v>495840.85267843399</v>
      </c>
      <c r="R835">
        <v>1062719.8697962901</v>
      </c>
      <c r="S835">
        <v>1519490.5781362399</v>
      </c>
      <c r="T835">
        <v>2618443.0161289801</v>
      </c>
      <c r="U835">
        <v>394974.90739817399</v>
      </c>
      <c r="V835">
        <v>386031.85601824202</v>
      </c>
      <c r="W835">
        <v>361618.26698098198</v>
      </c>
      <c r="X835">
        <v>516254.55998882197</v>
      </c>
      <c r="Y835">
        <v>461589.55054047302</v>
      </c>
      <c r="Z835">
        <v>360980.82578051899</v>
      </c>
    </row>
    <row r="836" spans="1:26">
      <c r="A836" t="s">
        <v>1243</v>
      </c>
      <c r="C836" t="s">
        <v>1244</v>
      </c>
      <c r="D836">
        <v>284.03129999999999</v>
      </c>
      <c r="E836">
        <f t="shared" si="39"/>
        <v>283.02346</v>
      </c>
      <c r="F836">
        <f t="shared" si="40"/>
        <v>140.50389000000001</v>
      </c>
      <c r="G836">
        <f t="shared" si="41"/>
        <v>45.82679000000001</v>
      </c>
      <c r="H836">
        <v>8.3879999999999999</v>
      </c>
      <c r="I836">
        <v>2786638.4661729001</v>
      </c>
      <c r="J836">
        <v>2863005.2749503101</v>
      </c>
      <c r="K836">
        <v>2905371.1801430099</v>
      </c>
      <c r="L836">
        <v>1115503.95333944</v>
      </c>
      <c r="M836">
        <v>1628023.1987946699</v>
      </c>
      <c r="N836">
        <v>1143547.8179267901</v>
      </c>
      <c r="O836">
        <v>4375052.2569630696</v>
      </c>
      <c r="P836">
        <v>5559985.2585532703</v>
      </c>
      <c r="Q836">
        <v>4405253.9843898304</v>
      </c>
      <c r="R836">
        <v>16839227.724812198</v>
      </c>
      <c r="S836">
        <v>38472544.5113893</v>
      </c>
      <c r="T836">
        <v>40723862.548249498</v>
      </c>
      <c r="U836">
        <v>1049372.0768564499</v>
      </c>
      <c r="V836">
        <v>625180.35648331</v>
      </c>
      <c r="W836">
        <v>950523.40075608098</v>
      </c>
      <c r="X836">
        <v>1427222.2598959799</v>
      </c>
      <c r="Y836">
        <v>1265425.70825051</v>
      </c>
      <c r="Z836">
        <v>420975.96308573801</v>
      </c>
    </row>
    <row r="837" spans="1:26">
      <c r="A837" t="s">
        <v>1245</v>
      </c>
      <c r="C837" t="s">
        <v>83</v>
      </c>
      <c r="D837">
        <v>254.05737999999999</v>
      </c>
      <c r="E837">
        <f t="shared" si="39"/>
        <v>253.04954000000001</v>
      </c>
      <c r="F837">
        <f t="shared" si="40"/>
        <v>125.51693</v>
      </c>
      <c r="G837">
        <f t="shared" si="41"/>
        <v>40.831136666666666</v>
      </c>
      <c r="H837">
        <v>11.355</v>
      </c>
      <c r="I837">
        <v>2483304.8614445901</v>
      </c>
      <c r="J837">
        <v>2882262.7670393102</v>
      </c>
      <c r="K837">
        <v>2192512.1419869699</v>
      </c>
      <c r="L837">
        <v>9168477.2155292295</v>
      </c>
      <c r="M837">
        <v>8557270.1789614093</v>
      </c>
      <c r="N837">
        <v>11176765.5697878</v>
      </c>
      <c r="O837">
        <v>3406648.4003903</v>
      </c>
      <c r="P837">
        <v>4112879.9397864798</v>
      </c>
      <c r="Q837">
        <v>3589051.7638391899</v>
      </c>
      <c r="R837">
        <v>1112429.84336948</v>
      </c>
      <c r="S837">
        <v>2731274.06063639</v>
      </c>
      <c r="T837">
        <v>2944270.3841215302</v>
      </c>
      <c r="U837">
        <v>1114250.6831964799</v>
      </c>
      <c r="V837">
        <v>732474.27780675003</v>
      </c>
      <c r="W837">
        <v>1075057.6391948699</v>
      </c>
      <c r="X837">
        <v>1321660.76467104</v>
      </c>
      <c r="Y837">
        <v>1092344.7298398199</v>
      </c>
      <c r="Z837">
        <v>762574.48218794004</v>
      </c>
    </row>
    <row r="838" spans="1:26">
      <c r="A838" t="s">
        <v>1246</v>
      </c>
      <c r="C838" t="s">
        <v>231</v>
      </c>
      <c r="D838">
        <v>610.15278000000001</v>
      </c>
      <c r="E838">
        <f t="shared" si="39"/>
        <v>609.14494000000002</v>
      </c>
      <c r="F838">
        <f t="shared" si="40"/>
        <v>303.56463000000002</v>
      </c>
      <c r="G838">
        <f t="shared" si="41"/>
        <v>100.18037</v>
      </c>
      <c r="H838">
        <v>5.2290000000000001</v>
      </c>
      <c r="I838">
        <v>205641162.31160799</v>
      </c>
      <c r="J838">
        <v>214845116.85349199</v>
      </c>
      <c r="K838">
        <v>204365146.424633</v>
      </c>
      <c r="L838">
        <v>164176252.68794599</v>
      </c>
      <c r="M838">
        <v>158547059.68780199</v>
      </c>
      <c r="N838">
        <v>134922829.72614199</v>
      </c>
      <c r="O838">
        <v>107563297.920109</v>
      </c>
      <c r="P838">
        <v>111074873.997721</v>
      </c>
      <c r="Q838">
        <v>118529781.055452</v>
      </c>
      <c r="R838">
        <v>411844037.02411097</v>
      </c>
      <c r="S838">
        <v>333774358.17799902</v>
      </c>
      <c r="T838">
        <v>348631121.32366598</v>
      </c>
      <c r="U838">
        <v>211033431.99398199</v>
      </c>
      <c r="V838">
        <v>278405139.36100298</v>
      </c>
      <c r="W838">
        <v>235620100.76359701</v>
      </c>
      <c r="X838">
        <v>155219488.45884401</v>
      </c>
      <c r="Y838">
        <v>175035817.785694</v>
      </c>
      <c r="Z838">
        <v>218918501.61367801</v>
      </c>
    </row>
    <row r="839" spans="1:26">
      <c r="A839" t="s">
        <v>1247</v>
      </c>
      <c r="C839" t="s">
        <v>1248</v>
      </c>
      <c r="D839">
        <v>182.99879000000001</v>
      </c>
      <c r="E839">
        <f t="shared" si="39"/>
        <v>181.99095000000003</v>
      </c>
      <c r="F839">
        <f t="shared" si="40"/>
        <v>89.987635000000012</v>
      </c>
      <c r="G839">
        <f t="shared" si="41"/>
        <v>28.988038333333336</v>
      </c>
      <c r="H839">
        <v>2.9140000000000001</v>
      </c>
      <c r="I839">
        <v>128318.17031888</v>
      </c>
      <c r="J839">
        <v>120163.928434314</v>
      </c>
      <c r="K839">
        <v>96265.110833310406</v>
      </c>
      <c r="L839">
        <v>118541.294221934</v>
      </c>
      <c r="M839">
        <v>140420.80168632799</v>
      </c>
      <c r="N839">
        <v>118942.97040457001</v>
      </c>
      <c r="O839">
        <v>77619.820659027406</v>
      </c>
      <c r="P839">
        <v>119506.54335429599</v>
      </c>
      <c r="Q839">
        <v>84081.315124127606</v>
      </c>
      <c r="R839">
        <v>102711.695131787</v>
      </c>
      <c r="S839">
        <v>93099.2467695878</v>
      </c>
      <c r="T839">
        <v>104237.562218912</v>
      </c>
      <c r="U839">
        <v>154930.41318004599</v>
      </c>
      <c r="V839">
        <v>143174.78821273599</v>
      </c>
      <c r="W839">
        <v>126858.91069952599</v>
      </c>
      <c r="X839">
        <v>306272.62929586298</v>
      </c>
      <c r="Y839">
        <v>259660.37269167</v>
      </c>
      <c r="Z839">
        <v>11996639.835523801</v>
      </c>
    </row>
    <row r="840" spans="1:26">
      <c r="A840" t="s">
        <v>1249</v>
      </c>
      <c r="C840" t="s">
        <v>1250</v>
      </c>
      <c r="D840">
        <v>384.11986999999999</v>
      </c>
      <c r="E840">
        <f t="shared" si="39"/>
        <v>383.11203</v>
      </c>
      <c r="F840">
        <f t="shared" si="40"/>
        <v>190.54817500000001</v>
      </c>
      <c r="G840">
        <f t="shared" si="41"/>
        <v>62.508218333333339</v>
      </c>
      <c r="H840">
        <v>9.6270000000000007</v>
      </c>
      <c r="I840">
        <v>5333587.3314547604</v>
      </c>
      <c r="J840">
        <v>6444003.8049096996</v>
      </c>
      <c r="K840">
        <v>3834222.2266213</v>
      </c>
      <c r="L840">
        <v>173904.996555777</v>
      </c>
      <c r="M840">
        <v>187629.44665416199</v>
      </c>
      <c r="N840">
        <v>201227.811780452</v>
      </c>
      <c r="O840">
        <v>74972.458930658904</v>
      </c>
      <c r="P840">
        <v>82123.175382490197</v>
      </c>
      <c r="Q840">
        <v>72755.810177894105</v>
      </c>
      <c r="R840">
        <v>1387479.7649662099</v>
      </c>
      <c r="S840">
        <v>2952322.6262187702</v>
      </c>
      <c r="T840">
        <v>2714017.6832003798</v>
      </c>
      <c r="U840">
        <v>599150.42405461404</v>
      </c>
      <c r="V840">
        <v>384551.53349706501</v>
      </c>
      <c r="W840">
        <v>450195.74875310098</v>
      </c>
      <c r="X840">
        <v>1530876.15884261</v>
      </c>
      <c r="Y840">
        <v>1118815.49539373</v>
      </c>
      <c r="Z840">
        <v>776259.84112432401</v>
      </c>
    </row>
    <row r="841" spans="1:26">
      <c r="A841" t="s">
        <v>1986</v>
      </c>
      <c r="C841" t="s">
        <v>1987</v>
      </c>
      <c r="D841">
        <v>300.11993000000001</v>
      </c>
      <c r="E841">
        <f t="shared" si="39"/>
        <v>299.11209000000002</v>
      </c>
      <c r="F841">
        <f t="shared" si="40"/>
        <v>148.54820500000002</v>
      </c>
      <c r="G841">
        <f t="shared" si="41"/>
        <v>48.508228333333342</v>
      </c>
      <c r="H841">
        <v>3.0070000000000001</v>
      </c>
      <c r="I841">
        <v>88504103.1533079</v>
      </c>
      <c r="J841">
        <v>144211432.41003999</v>
      </c>
      <c r="K841">
        <v>73811847.325715303</v>
      </c>
      <c r="L841">
        <v>42750167.430085599</v>
      </c>
      <c r="M841">
        <v>50516277.626986697</v>
      </c>
      <c r="N841">
        <v>48786485.469709598</v>
      </c>
      <c r="O841">
        <v>38892436.241682999</v>
      </c>
      <c r="P841">
        <v>56159516.784483403</v>
      </c>
      <c r="Q841">
        <v>41773670.405464999</v>
      </c>
      <c r="R841">
        <v>68139549.682774007</v>
      </c>
      <c r="S841">
        <v>47929375.457062997</v>
      </c>
      <c r="T841">
        <v>63306130.855825</v>
      </c>
      <c r="U841">
        <v>48885069.538921803</v>
      </c>
      <c r="V841">
        <v>75743610.857791901</v>
      </c>
      <c r="W841">
        <v>39300632.014141098</v>
      </c>
      <c r="X841">
        <v>48716809.966503598</v>
      </c>
      <c r="Y841">
        <v>38152797.839777499</v>
      </c>
      <c r="Z841">
        <v>43030732.9623622</v>
      </c>
    </row>
    <row r="842" spans="1:26">
      <c r="A842" t="s">
        <v>1251</v>
      </c>
      <c r="C842" t="s">
        <v>1252</v>
      </c>
      <c r="D842">
        <v>382.23487999999998</v>
      </c>
      <c r="E842">
        <f t="shared" si="39"/>
        <v>381.22703999999999</v>
      </c>
      <c r="F842">
        <f t="shared" si="40"/>
        <v>189.60568000000001</v>
      </c>
      <c r="G842">
        <f t="shared" si="41"/>
        <v>62.194053333333336</v>
      </c>
      <c r="H842">
        <v>14.807</v>
      </c>
      <c r="I842">
        <v>2544861.2339285002</v>
      </c>
      <c r="J842">
        <v>1637223.8257415199</v>
      </c>
      <c r="K842">
        <v>1257904.0820498499</v>
      </c>
      <c r="L842">
        <v>146148.090946212</v>
      </c>
      <c r="M842">
        <v>282384.98741764697</v>
      </c>
      <c r="N842">
        <v>334954.80251017603</v>
      </c>
      <c r="O842">
        <v>107968.931188309</v>
      </c>
      <c r="P842">
        <v>241785.19997302501</v>
      </c>
      <c r="Q842">
        <v>150448.20497411801</v>
      </c>
      <c r="R842">
        <v>31934.6627769693</v>
      </c>
      <c r="S842">
        <v>77251.223056821997</v>
      </c>
      <c r="T842">
        <v>33406.685810342402</v>
      </c>
      <c r="U842">
        <v>813596.40975857503</v>
      </c>
      <c r="V842">
        <v>513323.645270298</v>
      </c>
      <c r="W842">
        <v>484273.54943196202</v>
      </c>
      <c r="X842">
        <v>8355213.5841224696</v>
      </c>
      <c r="Y842">
        <v>4428168.4883598797</v>
      </c>
      <c r="Z842">
        <v>1966051.02451958</v>
      </c>
    </row>
    <row r="843" spans="1:26">
      <c r="A843" t="s">
        <v>1988</v>
      </c>
      <c r="C843" t="s">
        <v>1989</v>
      </c>
      <c r="D843">
        <v>275.09969999999998</v>
      </c>
      <c r="E843">
        <f t="shared" si="39"/>
        <v>274.09186</v>
      </c>
      <c r="F843">
        <f t="shared" si="40"/>
        <v>136.03809000000001</v>
      </c>
      <c r="G843">
        <f t="shared" si="41"/>
        <v>44.338190000000004</v>
      </c>
      <c r="H843">
        <v>2.673</v>
      </c>
      <c r="I843">
        <v>111557703.525869</v>
      </c>
      <c r="J843">
        <v>155935057.046096</v>
      </c>
      <c r="K843">
        <v>73321088.024559304</v>
      </c>
      <c r="L843">
        <v>85061820.200563595</v>
      </c>
      <c r="M843">
        <v>68400804.616724402</v>
      </c>
      <c r="N843">
        <v>72005923.4371683</v>
      </c>
      <c r="O843">
        <v>16969887.668497998</v>
      </c>
      <c r="P843">
        <v>23482057.798380502</v>
      </c>
      <c r="Q843">
        <v>23116211.597349901</v>
      </c>
      <c r="R843">
        <v>359587171.66177601</v>
      </c>
      <c r="S843">
        <v>395142062.47455698</v>
      </c>
      <c r="T843">
        <v>372204880.28912401</v>
      </c>
      <c r="U843">
        <v>72554314.933670893</v>
      </c>
      <c r="V843">
        <v>130077928.91566999</v>
      </c>
      <c r="W843">
        <v>79514973.574380293</v>
      </c>
      <c r="X843">
        <v>7043460.6925092498</v>
      </c>
      <c r="Y843">
        <v>8276843.1195540698</v>
      </c>
      <c r="Z843">
        <v>98556746.782842904</v>
      </c>
    </row>
    <row r="844" spans="1:26">
      <c r="A844" t="s">
        <v>1253</v>
      </c>
      <c r="C844" t="s">
        <v>1254</v>
      </c>
      <c r="D844">
        <v>206.05739</v>
      </c>
      <c r="E844">
        <f t="shared" si="39"/>
        <v>205.04955000000001</v>
      </c>
      <c r="F844">
        <f t="shared" si="40"/>
        <v>101.516935</v>
      </c>
      <c r="G844">
        <f t="shared" si="41"/>
        <v>32.831138333333335</v>
      </c>
      <c r="H844">
        <v>3.536</v>
      </c>
      <c r="I844">
        <v>2501730.86924442</v>
      </c>
      <c r="J844">
        <v>2990369.3373712902</v>
      </c>
      <c r="K844">
        <v>2842034.4156393101</v>
      </c>
      <c r="L844">
        <v>1052939.0599009099</v>
      </c>
      <c r="M844">
        <v>1266217.1386494101</v>
      </c>
      <c r="N844">
        <v>1229544.95372783</v>
      </c>
      <c r="O844">
        <v>1447014.7089904</v>
      </c>
      <c r="P844">
        <v>1406169.82725747</v>
      </c>
      <c r="Q844">
        <v>1424940.21692352</v>
      </c>
      <c r="R844">
        <v>1670704.76855521</v>
      </c>
      <c r="S844">
        <v>3311646.0077248602</v>
      </c>
      <c r="T844">
        <v>3321866.5881787199</v>
      </c>
      <c r="U844">
        <v>2209744.22640535</v>
      </c>
      <c r="V844">
        <v>1519731.2220041801</v>
      </c>
      <c r="W844">
        <v>2853541.7763567502</v>
      </c>
      <c r="X844">
        <v>5201563.2678714804</v>
      </c>
      <c r="Y844">
        <v>6407432.9733974701</v>
      </c>
      <c r="Z844">
        <v>2473855.3511016299</v>
      </c>
    </row>
    <row r="845" spans="1:26">
      <c r="A845" t="s">
        <v>1255</v>
      </c>
      <c r="C845" t="s">
        <v>1256</v>
      </c>
      <c r="D845">
        <v>234.05226999999999</v>
      </c>
      <c r="E845">
        <f t="shared" si="39"/>
        <v>233.04443000000001</v>
      </c>
      <c r="F845">
        <f t="shared" si="40"/>
        <v>115.514375</v>
      </c>
      <c r="G845">
        <f t="shared" si="41"/>
        <v>37.496951666666668</v>
      </c>
      <c r="H845">
        <v>2.7629999999999999</v>
      </c>
      <c r="I845">
        <v>8335009.3935720604</v>
      </c>
      <c r="J845">
        <v>9603215.4566860292</v>
      </c>
      <c r="K845">
        <v>6160553.0539704598</v>
      </c>
      <c r="L845">
        <v>17821923.2872421</v>
      </c>
      <c r="M845">
        <v>14615980.4025732</v>
      </c>
      <c r="N845">
        <v>16305080.166552</v>
      </c>
      <c r="O845">
        <v>8129090.0288134702</v>
      </c>
      <c r="P845">
        <v>9521294.8893551901</v>
      </c>
      <c r="Q845">
        <v>6514717.08140451</v>
      </c>
      <c r="R845">
        <v>2854371.71747689</v>
      </c>
      <c r="S845">
        <v>3224695.1491602198</v>
      </c>
      <c r="T845">
        <v>4779690.7387455702</v>
      </c>
      <c r="U845">
        <v>12273270.731676901</v>
      </c>
      <c r="V845">
        <v>14134959.991288399</v>
      </c>
      <c r="W845">
        <v>10266657.9631592</v>
      </c>
      <c r="X845">
        <v>22297281.336858898</v>
      </c>
      <c r="Y845">
        <v>17983159.307402</v>
      </c>
      <c r="Z845">
        <v>5799812.7995454902</v>
      </c>
    </row>
    <row r="846" spans="1:26">
      <c r="A846" t="s">
        <v>1990</v>
      </c>
      <c r="C846" t="s">
        <v>1991</v>
      </c>
      <c r="D846">
        <v>356.10980999999998</v>
      </c>
      <c r="E846">
        <f t="shared" si="39"/>
        <v>355.10196999999999</v>
      </c>
      <c r="F846">
        <f t="shared" si="40"/>
        <v>176.54314500000001</v>
      </c>
      <c r="G846">
        <f t="shared" si="41"/>
        <v>57.839875000000006</v>
      </c>
      <c r="H846">
        <v>6.8959999999999999</v>
      </c>
      <c r="I846">
        <v>9591571.66479991</v>
      </c>
      <c r="J846">
        <v>11847532.501248101</v>
      </c>
      <c r="K846">
        <v>7999217.7178641399</v>
      </c>
      <c r="L846">
        <v>9739499.3544702604</v>
      </c>
      <c r="M846">
        <v>7373088.8650816297</v>
      </c>
      <c r="N846">
        <v>9459051.0827932395</v>
      </c>
      <c r="O846">
        <v>4774620.61628481</v>
      </c>
      <c r="P846">
        <v>5842352.4964348199</v>
      </c>
      <c r="Q846">
        <v>5825328.6450275797</v>
      </c>
      <c r="R846">
        <v>35131965.974939302</v>
      </c>
      <c r="S846">
        <v>25271177.533322301</v>
      </c>
      <c r="T846">
        <v>15581797.3970633</v>
      </c>
      <c r="U846">
        <v>50678858.804466099</v>
      </c>
      <c r="V846">
        <v>37610683.163651101</v>
      </c>
      <c r="W846">
        <v>44449119.104439303</v>
      </c>
      <c r="X846">
        <v>14542463.3646801</v>
      </c>
      <c r="Y846">
        <v>11531204.3781737</v>
      </c>
      <c r="Z846">
        <v>46632050.203285202</v>
      </c>
    </row>
    <row r="847" spans="1:26">
      <c r="A847" t="s">
        <v>1992</v>
      </c>
      <c r="C847" t="s">
        <v>698</v>
      </c>
      <c r="D847">
        <v>202.12012999999999</v>
      </c>
      <c r="E847">
        <f t="shared" si="39"/>
        <v>201.11229</v>
      </c>
      <c r="F847">
        <f t="shared" si="40"/>
        <v>99.548304999999999</v>
      </c>
      <c r="G847">
        <f t="shared" si="41"/>
        <v>32.174928333333334</v>
      </c>
      <c r="H847">
        <v>4.5</v>
      </c>
      <c r="I847">
        <v>937298.318643993</v>
      </c>
      <c r="J847">
        <v>1579053.7791217701</v>
      </c>
      <c r="K847">
        <v>1210796.16069968</v>
      </c>
      <c r="L847">
        <v>1504239.99839665</v>
      </c>
      <c r="M847">
        <v>1370249.6564270901</v>
      </c>
      <c r="N847">
        <v>1465955.10902353</v>
      </c>
      <c r="O847">
        <v>1354900.7108392899</v>
      </c>
      <c r="P847">
        <v>1036270.28516689</v>
      </c>
      <c r="Q847">
        <v>1286461.4973603999</v>
      </c>
      <c r="R847">
        <v>3544811.6055274401</v>
      </c>
      <c r="S847">
        <v>4115488.34575109</v>
      </c>
      <c r="T847">
        <v>4199399.1421354804</v>
      </c>
      <c r="U847">
        <v>499496.50391344499</v>
      </c>
      <c r="V847">
        <v>512621.96273199399</v>
      </c>
      <c r="W847">
        <v>789256.64203108603</v>
      </c>
      <c r="X847">
        <v>2291582.9554464002</v>
      </c>
      <c r="Y847">
        <v>1944669.4630148399</v>
      </c>
      <c r="Z847">
        <v>1346726.4663546199</v>
      </c>
    </row>
    <row r="848" spans="1:26">
      <c r="A848" t="s">
        <v>1993</v>
      </c>
      <c r="C848" t="s">
        <v>1994</v>
      </c>
      <c r="D848">
        <v>374.12020000000001</v>
      </c>
      <c r="E848">
        <f t="shared" si="39"/>
        <v>373.11236000000002</v>
      </c>
      <c r="F848">
        <f t="shared" si="40"/>
        <v>185.54834000000002</v>
      </c>
      <c r="G848">
        <f t="shared" si="41"/>
        <v>60.841606666666678</v>
      </c>
      <c r="H848">
        <v>4.6870000000000003</v>
      </c>
      <c r="I848">
        <v>77108412.077395797</v>
      </c>
      <c r="J848">
        <v>94486945.233974695</v>
      </c>
      <c r="K848">
        <v>69718262.027780205</v>
      </c>
      <c r="L848">
        <v>131256298.84227601</v>
      </c>
      <c r="M848">
        <v>121187434.673838</v>
      </c>
      <c r="N848">
        <v>144755687.246512</v>
      </c>
      <c r="O848">
        <v>76796830.964295402</v>
      </c>
      <c r="P848">
        <v>104049284.12875199</v>
      </c>
      <c r="Q848">
        <v>93495104.3294245</v>
      </c>
      <c r="R848">
        <v>459101954.23980302</v>
      </c>
      <c r="S848">
        <v>187520531.329366</v>
      </c>
      <c r="T848">
        <v>158758352.26548401</v>
      </c>
      <c r="U848">
        <v>100842388.822249</v>
      </c>
      <c r="V848">
        <v>141625902.54028901</v>
      </c>
      <c r="W848">
        <v>84184831.445023999</v>
      </c>
      <c r="X848">
        <v>7534337.8168721804</v>
      </c>
      <c r="Y848">
        <v>6723029.5177780399</v>
      </c>
      <c r="Z848">
        <v>89860307.192906395</v>
      </c>
    </row>
    <row r="849" spans="1:26">
      <c r="A849" t="s">
        <v>1995</v>
      </c>
      <c r="C849" t="s">
        <v>1996</v>
      </c>
      <c r="D849">
        <v>210.07353000000001</v>
      </c>
      <c r="E849">
        <f t="shared" si="39"/>
        <v>209.06569000000002</v>
      </c>
      <c r="F849">
        <f t="shared" si="40"/>
        <v>103.52500500000001</v>
      </c>
      <c r="G849">
        <f t="shared" si="41"/>
        <v>33.500495000000001</v>
      </c>
      <c r="H849">
        <v>0.96</v>
      </c>
      <c r="I849">
        <v>217267212.542696</v>
      </c>
      <c r="J849">
        <v>237486567.96464401</v>
      </c>
      <c r="K849">
        <v>227463327.329227</v>
      </c>
      <c r="L849">
        <v>613753968.90789199</v>
      </c>
      <c r="M849">
        <v>652057594.79729497</v>
      </c>
      <c r="N849">
        <v>665902489.78492999</v>
      </c>
      <c r="O849">
        <v>243399793.674297</v>
      </c>
      <c r="P849">
        <v>229446143.38919899</v>
      </c>
      <c r="Q849">
        <v>317973111.82347399</v>
      </c>
      <c r="R849">
        <v>212799989.78668299</v>
      </c>
      <c r="S849">
        <v>305113079.78898603</v>
      </c>
      <c r="T849">
        <v>292832641.483886</v>
      </c>
      <c r="U849">
        <v>152108389.79856199</v>
      </c>
      <c r="V849">
        <v>184529404.09434399</v>
      </c>
      <c r="W849">
        <v>233322029.51372701</v>
      </c>
      <c r="X849">
        <v>36465190.816957504</v>
      </c>
      <c r="Y849">
        <v>36845735.259663902</v>
      </c>
      <c r="Z849">
        <v>136137494.31545699</v>
      </c>
    </row>
    <row r="850" spans="1:26">
      <c r="A850" t="s">
        <v>1997</v>
      </c>
      <c r="C850" t="s">
        <v>1998</v>
      </c>
      <c r="D850">
        <v>352.09386999999998</v>
      </c>
      <c r="E850">
        <f t="shared" si="39"/>
        <v>351.08602999999999</v>
      </c>
      <c r="F850">
        <f t="shared" si="40"/>
        <v>174.53517500000001</v>
      </c>
      <c r="G850">
        <f t="shared" si="41"/>
        <v>57.170551666666675</v>
      </c>
      <c r="H850">
        <v>12.06</v>
      </c>
      <c r="I850">
        <v>51908842.490420997</v>
      </c>
      <c r="J850">
        <v>49134314.260068901</v>
      </c>
      <c r="K850">
        <v>39627395.24058</v>
      </c>
      <c r="L850">
        <v>1836753.9008781</v>
      </c>
      <c r="M850">
        <v>2390881.62467256</v>
      </c>
      <c r="N850">
        <v>3170355.8943870198</v>
      </c>
      <c r="O850">
        <v>1519706.6641204699</v>
      </c>
      <c r="P850">
        <v>1608490.1738976501</v>
      </c>
      <c r="Q850">
        <v>1430643.5321796101</v>
      </c>
      <c r="R850">
        <v>4452959.5721487403</v>
      </c>
      <c r="S850">
        <v>10907838.6183434</v>
      </c>
      <c r="T850">
        <v>11859876.9226117</v>
      </c>
      <c r="U850">
        <v>6243766.82194639</v>
      </c>
      <c r="V850">
        <v>3173184.5727168201</v>
      </c>
      <c r="W850">
        <v>5407094.1697422797</v>
      </c>
      <c r="X850">
        <v>15534113.726955101</v>
      </c>
      <c r="Y850">
        <v>12125835.917280801</v>
      </c>
      <c r="Z850">
        <v>8810011.6535490993</v>
      </c>
    </row>
    <row r="851" spans="1:26">
      <c r="A851" t="s">
        <v>1257</v>
      </c>
      <c r="C851" t="s">
        <v>1258</v>
      </c>
      <c r="D851">
        <v>298.14080999999999</v>
      </c>
      <c r="E851">
        <f t="shared" si="39"/>
        <v>297.13297</v>
      </c>
      <c r="F851">
        <f t="shared" si="40"/>
        <v>147.55864500000001</v>
      </c>
      <c r="G851">
        <f t="shared" si="41"/>
        <v>48.17837500000001</v>
      </c>
      <c r="H851">
        <v>9.8960000000000008</v>
      </c>
      <c r="I851">
        <v>43009468.928093597</v>
      </c>
      <c r="J851">
        <v>44341581.962243199</v>
      </c>
      <c r="K851">
        <v>38639200.172109</v>
      </c>
      <c r="L851">
        <v>3985978.5467037298</v>
      </c>
      <c r="M851">
        <v>4161957.4292452899</v>
      </c>
      <c r="N851">
        <v>4960598.17870453</v>
      </c>
      <c r="O851">
        <v>2990136.20508395</v>
      </c>
      <c r="P851">
        <v>3454317.1120285899</v>
      </c>
      <c r="Q851">
        <v>3111026.1200620802</v>
      </c>
      <c r="R851">
        <v>614145.16403501004</v>
      </c>
      <c r="S851">
        <v>1703193.2411834099</v>
      </c>
      <c r="T851">
        <v>1595286.8822953401</v>
      </c>
      <c r="U851">
        <v>13964204.277059199</v>
      </c>
      <c r="V851">
        <v>9480445.8187180106</v>
      </c>
      <c r="W851">
        <v>11535801.7284299</v>
      </c>
      <c r="X851">
        <v>98029420.462369204</v>
      </c>
      <c r="Y851">
        <v>82118379.819163203</v>
      </c>
      <c r="Z851">
        <v>39078868.979763798</v>
      </c>
    </row>
    <row r="852" spans="1:26">
      <c r="A852" t="s">
        <v>1259</v>
      </c>
      <c r="C852" t="s">
        <v>1260</v>
      </c>
      <c r="D852">
        <v>400.09951000000001</v>
      </c>
      <c r="E852">
        <f t="shared" si="39"/>
        <v>399.09167000000002</v>
      </c>
      <c r="F852">
        <f t="shared" si="40"/>
        <v>198.53799500000002</v>
      </c>
      <c r="G852">
        <f t="shared" si="41"/>
        <v>65.171491666666682</v>
      </c>
      <c r="H852">
        <v>7.2560000000000002</v>
      </c>
      <c r="I852">
        <v>409385.45783682598</v>
      </c>
      <c r="J852">
        <v>548051.66910609498</v>
      </c>
      <c r="K852">
        <v>382163.92721511301</v>
      </c>
      <c r="L852">
        <v>1746547.67925296</v>
      </c>
      <c r="M852">
        <v>1759580.22901364</v>
      </c>
      <c r="N852">
        <v>1568750.22699983</v>
      </c>
      <c r="O852">
        <v>4038774.86411263</v>
      </c>
      <c r="P852">
        <v>5062055.4156289799</v>
      </c>
      <c r="Q852">
        <v>4389970.7536855601</v>
      </c>
      <c r="R852">
        <v>12446349.736941</v>
      </c>
      <c r="S852">
        <v>8648253.6545495391</v>
      </c>
      <c r="T852">
        <v>7791127.3980497001</v>
      </c>
      <c r="U852">
        <v>728120.15957889496</v>
      </c>
      <c r="V852">
        <v>536039.88879097602</v>
      </c>
      <c r="W852">
        <v>707506.32851580798</v>
      </c>
      <c r="X852">
        <v>437335.30588078301</v>
      </c>
      <c r="Y852">
        <v>275939.96324222098</v>
      </c>
      <c r="Z852">
        <v>1011007.22582953</v>
      </c>
    </row>
    <row r="853" spans="1:26">
      <c r="A853" t="s">
        <v>1999</v>
      </c>
      <c r="C853" t="s">
        <v>2000</v>
      </c>
      <c r="D853">
        <v>326.06270000000001</v>
      </c>
      <c r="E853">
        <f t="shared" si="39"/>
        <v>325.05486000000002</v>
      </c>
      <c r="F853">
        <f t="shared" si="40"/>
        <v>161.51959000000002</v>
      </c>
      <c r="G853">
        <f t="shared" si="41"/>
        <v>52.832023333333346</v>
      </c>
      <c r="H853">
        <v>3.9929999999999999</v>
      </c>
      <c r="I853">
        <v>485931938.48931003</v>
      </c>
      <c r="J853">
        <v>478180268.96661401</v>
      </c>
      <c r="K853">
        <v>421749229.37707698</v>
      </c>
      <c r="L853">
        <v>528871308.03636098</v>
      </c>
      <c r="M853">
        <v>504737015.89376402</v>
      </c>
      <c r="N853">
        <v>531086288.82508397</v>
      </c>
      <c r="O853">
        <v>335343500.82248199</v>
      </c>
      <c r="P853">
        <v>381717747.07046098</v>
      </c>
      <c r="Q853">
        <v>321837354.42402399</v>
      </c>
      <c r="R853">
        <v>734987216.80845904</v>
      </c>
      <c r="S853">
        <v>458463206.87570101</v>
      </c>
      <c r="T853">
        <v>524180364.521222</v>
      </c>
      <c r="U853">
        <v>630561111.56713402</v>
      </c>
      <c r="V853">
        <v>547031129.82665205</v>
      </c>
      <c r="W853">
        <v>504896358.00313002</v>
      </c>
      <c r="X853">
        <v>165308514.74352601</v>
      </c>
      <c r="Y853">
        <v>137291043.38510901</v>
      </c>
      <c r="Z853">
        <v>427944251.27763301</v>
      </c>
    </row>
    <row r="854" spans="1:26">
      <c r="A854" t="s">
        <v>2001</v>
      </c>
      <c r="C854" t="s">
        <v>2002</v>
      </c>
      <c r="D854">
        <v>346.23459000000003</v>
      </c>
      <c r="E854">
        <f t="shared" si="39"/>
        <v>345.22675000000004</v>
      </c>
      <c r="F854">
        <f t="shared" si="40"/>
        <v>171.60553500000003</v>
      </c>
      <c r="G854">
        <f t="shared" si="41"/>
        <v>56.194005000000011</v>
      </c>
      <c r="H854">
        <v>10.282</v>
      </c>
      <c r="I854">
        <v>73553581.933035806</v>
      </c>
      <c r="J854">
        <v>83294541.8584892</v>
      </c>
      <c r="K854">
        <v>66346952.077302001</v>
      </c>
      <c r="L854">
        <v>95553941.008229494</v>
      </c>
      <c r="M854">
        <v>242908187.73659599</v>
      </c>
      <c r="N854">
        <v>140570635.55206099</v>
      </c>
      <c r="O854">
        <v>93355661.333736196</v>
      </c>
      <c r="P854">
        <v>226806613.05737501</v>
      </c>
      <c r="Q854">
        <v>202678530.346928</v>
      </c>
      <c r="R854">
        <v>19682494.351628602</v>
      </c>
      <c r="S854">
        <v>213892573.74540901</v>
      </c>
      <c r="T854">
        <v>50786889.8980207</v>
      </c>
      <c r="U854">
        <v>251555490.00029001</v>
      </c>
      <c r="V854">
        <v>130244267.220377</v>
      </c>
      <c r="W854">
        <v>136229564.01248699</v>
      </c>
      <c r="X854">
        <v>207083237.95690301</v>
      </c>
      <c r="Y854">
        <v>284394840.78798902</v>
      </c>
      <c r="Z854">
        <v>68952367.804066598</v>
      </c>
    </row>
    <row r="855" spans="1:26">
      <c r="A855" t="s">
        <v>2003</v>
      </c>
      <c r="C855" t="s">
        <v>2004</v>
      </c>
      <c r="D855">
        <v>182.02132</v>
      </c>
      <c r="E855">
        <f t="shared" si="39"/>
        <v>181.01348000000002</v>
      </c>
      <c r="F855">
        <f t="shared" si="40"/>
        <v>89.498900000000006</v>
      </c>
      <c r="G855">
        <f t="shared" si="41"/>
        <v>28.825126666666666</v>
      </c>
      <c r="H855">
        <v>1.1539999999999999</v>
      </c>
      <c r="I855">
        <v>79947943.355297506</v>
      </c>
      <c r="J855">
        <v>70660312.548399106</v>
      </c>
      <c r="K855">
        <v>55072261.0167422</v>
      </c>
      <c r="L855">
        <v>68294804.293746501</v>
      </c>
      <c r="M855">
        <v>73755403.648637399</v>
      </c>
      <c r="N855">
        <v>68130936.7866427</v>
      </c>
      <c r="O855">
        <v>39612264.403128602</v>
      </c>
      <c r="P855">
        <v>68129796.278486803</v>
      </c>
      <c r="Q855">
        <v>42454539.049302101</v>
      </c>
      <c r="R855">
        <v>12589825.7472918</v>
      </c>
      <c r="S855">
        <v>8983838.9932444301</v>
      </c>
      <c r="T855">
        <v>11234936.493689699</v>
      </c>
      <c r="U855">
        <v>105403307.31283399</v>
      </c>
      <c r="V855">
        <v>133489441.60479701</v>
      </c>
      <c r="W855">
        <v>77244307.897265807</v>
      </c>
      <c r="X855">
        <v>7457316.10520167</v>
      </c>
      <c r="Y855">
        <v>3080720.3902007602</v>
      </c>
      <c r="Z855">
        <v>93550454.536390796</v>
      </c>
    </row>
    <row r="856" spans="1:26">
      <c r="A856" t="s">
        <v>1261</v>
      </c>
      <c r="C856" t="s">
        <v>357</v>
      </c>
      <c r="D856">
        <v>174.08882</v>
      </c>
      <c r="E856">
        <f t="shared" si="39"/>
        <v>173.08098000000001</v>
      </c>
      <c r="F856">
        <f t="shared" si="40"/>
        <v>85.532650000000004</v>
      </c>
      <c r="G856">
        <f t="shared" si="41"/>
        <v>27.503043333333334</v>
      </c>
      <c r="H856">
        <v>4.984</v>
      </c>
      <c r="I856">
        <v>44301025.700302601</v>
      </c>
      <c r="J856">
        <v>48154412.493529499</v>
      </c>
      <c r="K856">
        <v>37264726.837380901</v>
      </c>
      <c r="L856">
        <v>46075929.701415002</v>
      </c>
      <c r="M856">
        <v>65683736.611147501</v>
      </c>
      <c r="N856">
        <v>73362530.502715006</v>
      </c>
      <c r="O856">
        <v>52193058.055296198</v>
      </c>
      <c r="P856">
        <v>65276767.886946402</v>
      </c>
      <c r="Q856">
        <v>53715603.855704799</v>
      </c>
      <c r="R856">
        <v>8622305.6009172201</v>
      </c>
      <c r="S856">
        <v>13323480.0566271</v>
      </c>
      <c r="T856">
        <v>15005125.633847101</v>
      </c>
      <c r="U856">
        <v>174792890.80590001</v>
      </c>
      <c r="V856">
        <v>86999356.496313706</v>
      </c>
      <c r="W856">
        <v>117831036.789315</v>
      </c>
      <c r="X856">
        <v>148520404.41874099</v>
      </c>
      <c r="Y856">
        <v>91856063.180668294</v>
      </c>
      <c r="Z856">
        <v>65300239.061502099</v>
      </c>
    </row>
    <row r="857" spans="1:26">
      <c r="A857" t="s">
        <v>1262</v>
      </c>
      <c r="C857" t="s">
        <v>1263</v>
      </c>
      <c r="D857">
        <v>118.02672</v>
      </c>
      <c r="E857">
        <f t="shared" si="39"/>
        <v>117.01888</v>
      </c>
      <c r="F857">
        <f t="shared" si="40"/>
        <v>57.501599999999996</v>
      </c>
      <c r="G857">
        <f t="shared" si="41"/>
        <v>18.15936</v>
      </c>
      <c r="H857">
        <v>1.6080000000000001</v>
      </c>
      <c r="I857">
        <v>111559726.51852299</v>
      </c>
      <c r="J857">
        <v>4488336.8643115601</v>
      </c>
      <c r="K857">
        <v>89358157.8243296</v>
      </c>
      <c r="L857">
        <v>4424487.9247314297</v>
      </c>
      <c r="M857">
        <v>3860812.6186062298</v>
      </c>
      <c r="N857">
        <v>4323943.9361364003</v>
      </c>
      <c r="O857">
        <v>1696305.9753895199</v>
      </c>
      <c r="P857">
        <v>124399927.987535</v>
      </c>
      <c r="Q857">
        <v>3180686.6905700001</v>
      </c>
      <c r="R857">
        <v>7797648.3086315496</v>
      </c>
      <c r="S857">
        <v>5351817.8915377902</v>
      </c>
      <c r="T857">
        <v>337991311.081783</v>
      </c>
      <c r="U857">
        <v>105211025.350099</v>
      </c>
      <c r="V857">
        <v>3234435.2133085001</v>
      </c>
      <c r="W857">
        <v>3827371.8175872699</v>
      </c>
      <c r="X857">
        <v>3052631.71201821</v>
      </c>
      <c r="Y857">
        <v>4364626.6697287401</v>
      </c>
      <c r="Z857">
        <v>166867286.65208799</v>
      </c>
    </row>
    <row r="858" spans="1:26">
      <c r="A858" t="s">
        <v>2005</v>
      </c>
      <c r="C858" t="s">
        <v>2006</v>
      </c>
      <c r="D858">
        <v>100.01603</v>
      </c>
      <c r="E858">
        <f t="shared" si="39"/>
        <v>99.008189999999999</v>
      </c>
      <c r="F858">
        <f t="shared" si="40"/>
        <v>48.496254999999998</v>
      </c>
      <c r="G858">
        <f t="shared" si="41"/>
        <v>15.157578333333333</v>
      </c>
      <c r="H858">
        <v>0.999</v>
      </c>
      <c r="I858">
        <v>131161254.076958</v>
      </c>
      <c r="J858">
        <v>162738162.48102799</v>
      </c>
      <c r="K858">
        <v>153924196.87170601</v>
      </c>
      <c r="L858">
        <v>180468655.278285</v>
      </c>
      <c r="M858">
        <v>142381107.720525</v>
      </c>
      <c r="N858">
        <v>194053131.21737799</v>
      </c>
      <c r="O858">
        <v>128191499.578771</v>
      </c>
      <c r="P858">
        <v>100476429.92597499</v>
      </c>
      <c r="Q858">
        <v>79989855.973870903</v>
      </c>
      <c r="R858">
        <v>63546572.418556899</v>
      </c>
      <c r="S858">
        <v>49733107.496553302</v>
      </c>
      <c r="T858">
        <v>63955812.694456697</v>
      </c>
      <c r="U858">
        <v>147888916.101944</v>
      </c>
      <c r="V858">
        <v>150315877.65302101</v>
      </c>
      <c r="W858">
        <v>186323848.856287</v>
      </c>
      <c r="X858">
        <v>64235492.216719799</v>
      </c>
      <c r="Y858">
        <v>57519828.292701699</v>
      </c>
      <c r="Z858">
        <v>105669046.259652</v>
      </c>
    </row>
    <row r="859" spans="1:26">
      <c r="A859" t="s">
        <v>1264</v>
      </c>
      <c r="C859" t="s">
        <v>1265</v>
      </c>
      <c r="D859">
        <v>215.07861</v>
      </c>
      <c r="E859">
        <f t="shared" si="39"/>
        <v>214.07077000000001</v>
      </c>
      <c r="F859">
        <f t="shared" si="40"/>
        <v>106.027545</v>
      </c>
      <c r="G859">
        <f t="shared" si="41"/>
        <v>34.334674999999997</v>
      </c>
      <c r="H859">
        <v>2.8929999999999998</v>
      </c>
      <c r="I859">
        <v>154121128.19022799</v>
      </c>
      <c r="J859">
        <v>139214519.021732</v>
      </c>
      <c r="K859">
        <v>93404430.686224401</v>
      </c>
      <c r="L859">
        <v>56656037.888241798</v>
      </c>
      <c r="M859">
        <v>62169154.715890698</v>
      </c>
      <c r="N859">
        <v>77003196.607296795</v>
      </c>
      <c r="O859">
        <v>20114149.145020802</v>
      </c>
      <c r="P859">
        <v>37205390.822566196</v>
      </c>
      <c r="Q859">
        <v>26465780.865257099</v>
      </c>
      <c r="R859">
        <v>378835182.938694</v>
      </c>
      <c r="S859">
        <v>348418633.20676202</v>
      </c>
      <c r="T859">
        <v>390260338.39691597</v>
      </c>
      <c r="U859">
        <v>64860368.153610103</v>
      </c>
      <c r="V859">
        <v>76919892.3528734</v>
      </c>
      <c r="W859">
        <v>62169842.491570197</v>
      </c>
      <c r="X859">
        <v>14253894.4647054</v>
      </c>
      <c r="Y859">
        <v>9287236.3301589806</v>
      </c>
      <c r="Z859">
        <v>81560516.002377093</v>
      </c>
    </row>
    <row r="860" spans="1:26">
      <c r="A860" t="s">
        <v>2007</v>
      </c>
      <c r="C860" t="s">
        <v>2008</v>
      </c>
      <c r="D860">
        <v>383.10694000000001</v>
      </c>
      <c r="E860">
        <f t="shared" si="39"/>
        <v>382.09910000000002</v>
      </c>
      <c r="F860">
        <f t="shared" si="40"/>
        <v>190.04171000000002</v>
      </c>
      <c r="G860">
        <f t="shared" si="41"/>
        <v>62.33939666666668</v>
      </c>
      <c r="H860">
        <v>2.5990000000000002</v>
      </c>
      <c r="I860">
        <v>9813493.7843238302</v>
      </c>
      <c r="J860">
        <v>7481032.8874463905</v>
      </c>
      <c r="K860">
        <v>8328405.1011741096</v>
      </c>
      <c r="L860">
        <v>7693267.4006570298</v>
      </c>
      <c r="M860">
        <v>7588900.9189253701</v>
      </c>
      <c r="N860">
        <v>7676673.7249750895</v>
      </c>
      <c r="O860">
        <v>8391328.2572117094</v>
      </c>
      <c r="P860">
        <v>12942212.3433546</v>
      </c>
      <c r="Q860">
        <v>9227934.8342163898</v>
      </c>
      <c r="R860">
        <v>29029820.340338401</v>
      </c>
      <c r="S860">
        <v>17257519.6274537</v>
      </c>
      <c r="T860">
        <v>21842670.897390101</v>
      </c>
      <c r="U860">
        <v>20360010.684543401</v>
      </c>
      <c r="V860">
        <v>15132179.952060301</v>
      </c>
      <c r="W860">
        <v>15824660.2535803</v>
      </c>
      <c r="X860">
        <v>1182886.8243132101</v>
      </c>
      <c r="Y860">
        <v>1299759.0615159201</v>
      </c>
      <c r="Z860">
        <v>22602187.748590101</v>
      </c>
    </row>
    <row r="861" spans="1:26">
      <c r="A861" t="s">
        <v>1266</v>
      </c>
      <c r="C861" t="s">
        <v>91</v>
      </c>
      <c r="D861">
        <v>342.11509999999998</v>
      </c>
      <c r="E861">
        <f t="shared" si="39"/>
        <v>341.10726</v>
      </c>
      <c r="F861">
        <f t="shared" si="40"/>
        <v>169.54579000000001</v>
      </c>
      <c r="G861">
        <f t="shared" si="41"/>
        <v>55.507423333333342</v>
      </c>
      <c r="H861">
        <v>0.92700000000000005</v>
      </c>
      <c r="I861">
        <v>2935848303.65727</v>
      </c>
      <c r="J861">
        <v>3534540132.2817998</v>
      </c>
      <c r="K861">
        <v>3260228197.7389698</v>
      </c>
      <c r="L861">
        <v>2328650391.4704499</v>
      </c>
      <c r="M861">
        <v>2767838097.9525299</v>
      </c>
      <c r="N861">
        <v>2046635372.94119</v>
      </c>
      <c r="O861">
        <v>3677191705.5714598</v>
      </c>
      <c r="P861">
        <v>3400068446.9723501</v>
      </c>
      <c r="Q861">
        <v>3954534317.3195601</v>
      </c>
      <c r="R861">
        <v>2389623648.3059602</v>
      </c>
      <c r="S861">
        <v>2862959995.073</v>
      </c>
      <c r="T861">
        <v>2533700741.4591999</v>
      </c>
      <c r="U861">
        <v>2669874293.9362001</v>
      </c>
      <c r="V861">
        <v>3223461550.5085502</v>
      </c>
      <c r="W861">
        <v>2137510197.1963699</v>
      </c>
      <c r="X861">
        <v>1077856839.8531799</v>
      </c>
      <c r="Y861">
        <v>1413151044.3584599</v>
      </c>
      <c r="Z861">
        <v>2082097182.1234701</v>
      </c>
    </row>
    <row r="862" spans="1:26">
      <c r="A862" t="s">
        <v>2009</v>
      </c>
      <c r="C862" t="s">
        <v>2010</v>
      </c>
      <c r="D862">
        <v>126.10446</v>
      </c>
      <c r="E862">
        <f t="shared" si="39"/>
        <v>125.09662</v>
      </c>
      <c r="F862">
        <f t="shared" si="40"/>
        <v>61.540469999999999</v>
      </c>
      <c r="G862">
        <f t="shared" si="41"/>
        <v>19.505649999999999</v>
      </c>
      <c r="H862">
        <v>6.532</v>
      </c>
      <c r="I862">
        <v>16996519.5878621</v>
      </c>
      <c r="J862">
        <v>18975527.6387894</v>
      </c>
      <c r="K862">
        <v>15568850.909376601</v>
      </c>
      <c r="L862">
        <v>13207318.8036961</v>
      </c>
      <c r="M862">
        <v>13947752.1618747</v>
      </c>
      <c r="N862">
        <v>13898876.459829099</v>
      </c>
      <c r="O862">
        <v>22547976.355690598</v>
      </c>
      <c r="P862">
        <v>22466408.700925998</v>
      </c>
      <c r="Q862">
        <v>32942795.069386002</v>
      </c>
      <c r="R862">
        <v>3112445.8634184501</v>
      </c>
      <c r="S862">
        <v>6205543.827722</v>
      </c>
      <c r="T862">
        <v>6264940.8206722904</v>
      </c>
      <c r="U862">
        <v>35824144.734736003</v>
      </c>
      <c r="V862">
        <v>28822981.549713701</v>
      </c>
      <c r="W862">
        <v>38973437.9499259</v>
      </c>
      <c r="X862">
        <v>49930024.782285802</v>
      </c>
      <c r="Y862">
        <v>43629781.146609299</v>
      </c>
      <c r="Z862">
        <v>23892404.940285601</v>
      </c>
    </row>
    <row r="863" spans="1:26">
      <c r="A863" t="s">
        <v>1267</v>
      </c>
      <c r="C863" t="s">
        <v>1268</v>
      </c>
      <c r="D863">
        <v>97.967519999999993</v>
      </c>
      <c r="E863">
        <f t="shared" si="39"/>
        <v>96.959679999999992</v>
      </c>
      <c r="F863">
        <f t="shared" si="40"/>
        <v>47.471999999999994</v>
      </c>
      <c r="G863">
        <f t="shared" si="41"/>
        <v>14.816159999999998</v>
      </c>
      <c r="H863">
        <v>1.1919999999999999</v>
      </c>
      <c r="I863">
        <v>70811781.781990394</v>
      </c>
      <c r="J863">
        <v>80649250.288155004</v>
      </c>
      <c r="K863">
        <v>151979816.868469</v>
      </c>
      <c r="L863">
        <v>171705508.340734</v>
      </c>
      <c r="M863">
        <v>187989997.57258299</v>
      </c>
      <c r="N863">
        <v>141738307.48837501</v>
      </c>
      <c r="O863">
        <v>298525043.12165099</v>
      </c>
      <c r="P863">
        <v>274390340.597709</v>
      </c>
      <c r="Q863">
        <v>353558697.49357098</v>
      </c>
      <c r="R863">
        <v>5122091954.7121401</v>
      </c>
      <c r="S863">
        <v>3032554288.5369201</v>
      </c>
      <c r="T863">
        <v>3765850485.8256602</v>
      </c>
      <c r="U863">
        <v>153034329.08209401</v>
      </c>
      <c r="V863">
        <v>104534389.378673</v>
      </c>
      <c r="W863">
        <v>137323335.781452</v>
      </c>
      <c r="X863">
        <v>115433560.77594499</v>
      </c>
      <c r="Y863">
        <v>179791176.655361</v>
      </c>
      <c r="Z863">
        <v>1343633966.8052001</v>
      </c>
    </row>
    <row r="864" spans="1:26">
      <c r="A864" t="s">
        <v>2011</v>
      </c>
      <c r="C864" t="s">
        <v>2012</v>
      </c>
      <c r="D864">
        <v>332.08873</v>
      </c>
      <c r="E864">
        <f t="shared" si="39"/>
        <v>331.08089000000001</v>
      </c>
      <c r="F864">
        <f t="shared" si="40"/>
        <v>164.53260500000002</v>
      </c>
      <c r="G864">
        <f t="shared" si="41"/>
        <v>53.836361666666676</v>
      </c>
      <c r="H864">
        <v>8.0559999999999992</v>
      </c>
      <c r="I864">
        <v>4556787.4733579503</v>
      </c>
      <c r="J864">
        <v>4386142.9030209603</v>
      </c>
      <c r="K864">
        <v>3979354.2373990598</v>
      </c>
      <c r="L864">
        <v>1210129.77410793</v>
      </c>
      <c r="M864">
        <v>1603055.42621419</v>
      </c>
      <c r="N864">
        <v>1383975.56514806</v>
      </c>
      <c r="O864">
        <v>3589774.05674027</v>
      </c>
      <c r="P864">
        <v>3766699.5813692599</v>
      </c>
      <c r="Q864">
        <v>2951192.6118737101</v>
      </c>
      <c r="R864">
        <v>7016772.8558992399</v>
      </c>
      <c r="S864">
        <v>18286906.0425933</v>
      </c>
      <c r="T864">
        <v>20049618.748913001</v>
      </c>
      <c r="U864">
        <v>2582812.1068088799</v>
      </c>
      <c r="V864">
        <v>1646051.2095147399</v>
      </c>
      <c r="W864">
        <v>2520563.6584696202</v>
      </c>
      <c r="X864">
        <v>3222370.0934445402</v>
      </c>
      <c r="Y864">
        <v>1713311.49249625</v>
      </c>
      <c r="Z864">
        <v>911430.52753240406</v>
      </c>
    </row>
    <row r="865" spans="1:26">
      <c r="A865" t="s">
        <v>1269</v>
      </c>
      <c r="C865" t="s">
        <v>1270</v>
      </c>
      <c r="D865">
        <v>358.12556999999998</v>
      </c>
      <c r="E865">
        <f t="shared" si="39"/>
        <v>357.11772999999999</v>
      </c>
      <c r="F865">
        <f t="shared" si="40"/>
        <v>177.55102500000001</v>
      </c>
      <c r="G865">
        <f t="shared" si="41"/>
        <v>58.175835000000006</v>
      </c>
      <c r="H865">
        <v>5.0449999999999999</v>
      </c>
      <c r="I865">
        <v>988399.42244941695</v>
      </c>
      <c r="J865">
        <v>1008405.51315553</v>
      </c>
      <c r="K865">
        <v>950831.34051109804</v>
      </c>
      <c r="L865">
        <v>815470.29948900803</v>
      </c>
      <c r="M865">
        <v>838237.05962714704</v>
      </c>
      <c r="N865">
        <v>672210.93291312095</v>
      </c>
      <c r="O865">
        <v>942581.35249581095</v>
      </c>
      <c r="P865">
        <v>1308369.1916032301</v>
      </c>
      <c r="Q865">
        <v>1076835.1013725</v>
      </c>
      <c r="R865">
        <v>1874581.20764127</v>
      </c>
      <c r="S865">
        <v>1434609.46801778</v>
      </c>
      <c r="T865">
        <v>1746425.8584268701</v>
      </c>
      <c r="U865">
        <v>6431732.9227219103</v>
      </c>
      <c r="V865">
        <v>5567032.94750717</v>
      </c>
      <c r="W865">
        <v>6399441.8367274404</v>
      </c>
      <c r="X865">
        <v>880019.244321879</v>
      </c>
      <c r="Y865">
        <v>879765.38216039597</v>
      </c>
      <c r="Z865">
        <v>4222661.3967765402</v>
      </c>
    </row>
    <row r="866" spans="1:26">
      <c r="A866" t="s">
        <v>2013</v>
      </c>
      <c r="C866" t="s">
        <v>2014</v>
      </c>
      <c r="D866">
        <v>436.09960000000001</v>
      </c>
      <c r="E866">
        <f t="shared" si="39"/>
        <v>435.09176000000002</v>
      </c>
      <c r="F866">
        <f t="shared" si="40"/>
        <v>216.53804000000002</v>
      </c>
      <c r="G866">
        <f t="shared" si="41"/>
        <v>71.171506666666673</v>
      </c>
      <c r="H866">
        <v>2.8170000000000002</v>
      </c>
      <c r="I866">
        <v>2792607.51094048</v>
      </c>
      <c r="J866">
        <v>2666691.9502518699</v>
      </c>
      <c r="K866">
        <v>1926529.4073512</v>
      </c>
      <c r="L866">
        <v>12146117.780812399</v>
      </c>
      <c r="M866">
        <v>13434198.630242901</v>
      </c>
      <c r="N866">
        <v>13331336.845497699</v>
      </c>
      <c r="O866">
        <v>9032176.3005642593</v>
      </c>
      <c r="P866">
        <v>12686258.277437201</v>
      </c>
      <c r="Q866">
        <v>11226712.7707729</v>
      </c>
      <c r="R866">
        <v>5446032.3056355696</v>
      </c>
      <c r="S866">
        <v>6213652.7355776597</v>
      </c>
      <c r="T866">
        <v>6715775.3940395201</v>
      </c>
      <c r="U866">
        <v>5947638.7269957801</v>
      </c>
      <c r="V866">
        <v>6131476.2148012696</v>
      </c>
      <c r="W866">
        <v>1226973.96223068</v>
      </c>
      <c r="X866">
        <v>12342353.019230001</v>
      </c>
      <c r="Y866">
        <v>9712047.2116376497</v>
      </c>
      <c r="Z866">
        <v>2142265.92003938</v>
      </c>
    </row>
    <row r="867" spans="1:26">
      <c r="A867" t="s">
        <v>1271</v>
      </c>
      <c r="C867" t="s">
        <v>1272</v>
      </c>
      <c r="D867">
        <v>372.14103</v>
      </c>
      <c r="E867">
        <f t="shared" si="39"/>
        <v>371.13319000000001</v>
      </c>
      <c r="F867">
        <f t="shared" si="40"/>
        <v>184.55875500000002</v>
      </c>
      <c r="G867">
        <f t="shared" si="41"/>
        <v>60.511745000000012</v>
      </c>
      <c r="H867">
        <v>6.1470000000000002</v>
      </c>
      <c r="I867">
        <v>4563660.2410049997</v>
      </c>
      <c r="J867">
        <v>5342580.6571963001</v>
      </c>
      <c r="K867">
        <v>4258902.2277964698</v>
      </c>
      <c r="L867">
        <v>3760031.0612494699</v>
      </c>
      <c r="M867">
        <v>3309506.6439928799</v>
      </c>
      <c r="N867">
        <v>5191638.2730001798</v>
      </c>
      <c r="O867">
        <v>2258581.3442887398</v>
      </c>
      <c r="P867">
        <v>2410047.3985854401</v>
      </c>
      <c r="Q867">
        <v>1606569.5982880199</v>
      </c>
      <c r="R867">
        <v>8933476.7737763505</v>
      </c>
      <c r="S867">
        <v>8951451.6230975501</v>
      </c>
      <c r="T867">
        <v>8587195.3805106599</v>
      </c>
      <c r="U867">
        <v>4987427.3224219503</v>
      </c>
      <c r="V867">
        <v>4375616.7906790897</v>
      </c>
      <c r="W867">
        <v>4635522.5584076503</v>
      </c>
      <c r="X867">
        <v>1712605.1342247899</v>
      </c>
      <c r="Y867">
        <v>1414686.0628807801</v>
      </c>
      <c r="Z867">
        <v>4493265.5064899698</v>
      </c>
    </row>
    <row r="868" spans="1:26">
      <c r="A868" t="s">
        <v>2015</v>
      </c>
      <c r="C868" t="s">
        <v>2016</v>
      </c>
      <c r="D868">
        <v>296.14040999999997</v>
      </c>
      <c r="E868">
        <f t="shared" si="39"/>
        <v>295.13256999999999</v>
      </c>
      <c r="F868">
        <f t="shared" si="40"/>
        <v>146.55844500000001</v>
      </c>
      <c r="G868">
        <f t="shared" si="41"/>
        <v>47.844975000000005</v>
      </c>
      <c r="H868">
        <v>11.804</v>
      </c>
      <c r="I868">
        <v>976368.469418091</v>
      </c>
      <c r="J868">
        <v>604645.44602417503</v>
      </c>
      <c r="K868">
        <v>576331.77990205702</v>
      </c>
      <c r="L868">
        <v>841103.76451658003</v>
      </c>
      <c r="M868">
        <v>607288.241794331</v>
      </c>
      <c r="N868">
        <v>1040155.5088872201</v>
      </c>
      <c r="O868">
        <v>484793.62480351201</v>
      </c>
      <c r="P868">
        <v>587869.57608743105</v>
      </c>
      <c r="Q868">
        <v>301506.73771923099</v>
      </c>
      <c r="R868">
        <v>3806945.6645329702</v>
      </c>
      <c r="S868">
        <v>12949348.585338701</v>
      </c>
      <c r="T868">
        <v>14744725.6534523</v>
      </c>
      <c r="U868">
        <v>2934454.5289435098</v>
      </c>
      <c r="V868">
        <v>1119783.61433058</v>
      </c>
      <c r="W868">
        <v>3016471.12759483</v>
      </c>
      <c r="X868">
        <v>5218298.6238927701</v>
      </c>
      <c r="Y868">
        <v>3378785.6685457402</v>
      </c>
      <c r="Z868">
        <v>1507516.9964298899</v>
      </c>
    </row>
    <row r="869" spans="1:26">
      <c r="A869" t="s">
        <v>2017</v>
      </c>
      <c r="C869" t="s">
        <v>2018</v>
      </c>
      <c r="D869">
        <v>322.17736000000002</v>
      </c>
      <c r="E869">
        <f t="shared" si="39"/>
        <v>321.16952000000003</v>
      </c>
      <c r="F869">
        <f t="shared" si="40"/>
        <v>159.57692000000003</v>
      </c>
      <c r="G869">
        <f t="shared" si="41"/>
        <v>52.18446666666668</v>
      </c>
      <c r="H869">
        <v>11.414999999999999</v>
      </c>
      <c r="I869">
        <v>4346914.6753454804</v>
      </c>
      <c r="J869">
        <v>4098019.6187774101</v>
      </c>
      <c r="K869">
        <v>3003903.93852328</v>
      </c>
      <c r="L869">
        <v>6931914.8719756501</v>
      </c>
      <c r="M869">
        <v>7629357.3243525</v>
      </c>
      <c r="N869">
        <v>11870870.5653747</v>
      </c>
      <c r="O869">
        <v>2656468.0912830201</v>
      </c>
      <c r="P869">
        <v>4098350.3610221599</v>
      </c>
      <c r="Q869">
        <v>2973566.5978147299</v>
      </c>
      <c r="R869">
        <v>991826.58849659597</v>
      </c>
      <c r="S869">
        <v>3701819.6760111898</v>
      </c>
      <c r="T869">
        <v>2648449.10775659</v>
      </c>
      <c r="U869">
        <v>3111104.8359936099</v>
      </c>
      <c r="V869">
        <v>2219895.0738230101</v>
      </c>
      <c r="W869">
        <v>2359029.4341475801</v>
      </c>
      <c r="X869">
        <v>7750879.2126819398</v>
      </c>
      <c r="Y869">
        <v>4586392.7343213996</v>
      </c>
      <c r="Z869">
        <v>3502553.4148344202</v>
      </c>
    </row>
    <row r="870" spans="1:26">
      <c r="A870" t="s">
        <v>2019</v>
      </c>
      <c r="C870" t="s">
        <v>2020</v>
      </c>
      <c r="D870">
        <v>304.05741999999998</v>
      </c>
      <c r="E870">
        <f t="shared" si="39"/>
        <v>303.04957999999999</v>
      </c>
      <c r="F870">
        <f t="shared" si="40"/>
        <v>150.51695000000001</v>
      </c>
      <c r="G870">
        <f t="shared" si="41"/>
        <v>49.164476666666673</v>
      </c>
      <c r="H870">
        <v>5.7050000000000001</v>
      </c>
      <c r="I870">
        <v>29255722.839147899</v>
      </c>
      <c r="J870">
        <v>33876519.675256498</v>
      </c>
      <c r="K870">
        <v>28250325.9297495</v>
      </c>
      <c r="L870">
        <v>19530770.376874801</v>
      </c>
      <c r="M870">
        <v>21872156.5185793</v>
      </c>
      <c r="N870">
        <v>23447020.515812401</v>
      </c>
      <c r="O870">
        <v>17891708.570221599</v>
      </c>
      <c r="P870">
        <v>18976900.987894401</v>
      </c>
      <c r="Q870">
        <v>17333474.5188202</v>
      </c>
      <c r="R870">
        <v>4564227.3408197202</v>
      </c>
      <c r="S870">
        <v>10676570.850139201</v>
      </c>
      <c r="T870">
        <v>10759061.081632501</v>
      </c>
      <c r="U870">
        <v>22680854.420591701</v>
      </c>
      <c r="V870">
        <v>18060257.4157921</v>
      </c>
      <c r="W870">
        <v>23476321.437784001</v>
      </c>
      <c r="X870">
        <v>69504569.268718407</v>
      </c>
      <c r="Y870">
        <v>55930536.786521897</v>
      </c>
      <c r="Z870">
        <v>25865092.038658399</v>
      </c>
    </row>
    <row r="871" spans="1:26">
      <c r="A871" t="s">
        <v>1273</v>
      </c>
      <c r="C871" t="s">
        <v>1274</v>
      </c>
      <c r="D871">
        <v>166.02631</v>
      </c>
      <c r="E871">
        <f t="shared" si="39"/>
        <v>165.01847000000001</v>
      </c>
      <c r="F871">
        <f t="shared" si="40"/>
        <v>81.501395000000002</v>
      </c>
      <c r="G871">
        <f t="shared" si="41"/>
        <v>26.159291666666665</v>
      </c>
      <c r="H871">
        <v>3.83</v>
      </c>
      <c r="I871">
        <v>10468820.2733906</v>
      </c>
      <c r="J871">
        <v>9143660.0588568803</v>
      </c>
      <c r="K871">
        <v>7789658.2783576604</v>
      </c>
      <c r="L871">
        <v>8090571.1674118098</v>
      </c>
      <c r="M871">
        <v>10564005.4688142</v>
      </c>
      <c r="N871">
        <v>12495921.5614386</v>
      </c>
      <c r="O871">
        <v>8180231.2111119404</v>
      </c>
      <c r="P871">
        <v>11295273.5620632</v>
      </c>
      <c r="Q871">
        <v>8407983.9220193196</v>
      </c>
      <c r="R871">
        <v>12344477.670108501</v>
      </c>
      <c r="S871">
        <v>22657459.149797499</v>
      </c>
      <c r="T871">
        <v>17063824.438739002</v>
      </c>
      <c r="U871">
        <v>8243037.4886161098</v>
      </c>
      <c r="V871">
        <v>8928665.2107807491</v>
      </c>
      <c r="W871">
        <v>8276334.3879820202</v>
      </c>
      <c r="X871">
        <v>239261008.15967199</v>
      </c>
      <c r="Y871">
        <v>198374014.39690799</v>
      </c>
      <c r="Z871">
        <v>16145437.644981399</v>
      </c>
    </row>
    <row r="872" spans="1:26">
      <c r="A872" t="s">
        <v>2021</v>
      </c>
      <c r="C872" t="s">
        <v>2022</v>
      </c>
      <c r="D872">
        <v>228.11058</v>
      </c>
      <c r="E872">
        <f t="shared" si="39"/>
        <v>227.10274000000001</v>
      </c>
      <c r="F872">
        <f t="shared" si="40"/>
        <v>112.54353</v>
      </c>
      <c r="G872">
        <f t="shared" si="41"/>
        <v>36.50667</v>
      </c>
      <c r="H872">
        <v>2.74</v>
      </c>
      <c r="I872">
        <v>16310087.9253451</v>
      </c>
      <c r="J872">
        <v>8366951.1073429203</v>
      </c>
      <c r="K872">
        <v>18844698.450066902</v>
      </c>
      <c r="L872">
        <v>12711488.4784404</v>
      </c>
      <c r="M872">
        <v>7625951.06295605</v>
      </c>
      <c r="N872">
        <v>18644668.031663202</v>
      </c>
      <c r="O872">
        <v>54000452.153438799</v>
      </c>
      <c r="P872">
        <v>24679928.512932599</v>
      </c>
      <c r="Q872">
        <v>55263236.2148102</v>
      </c>
      <c r="R872">
        <v>20317440.546897002</v>
      </c>
      <c r="S872">
        <v>18077139.5448009</v>
      </c>
      <c r="T872">
        <v>24761097.7773051</v>
      </c>
      <c r="U872">
        <v>8547146.1773786005</v>
      </c>
      <c r="V872">
        <v>12478076.2790378</v>
      </c>
      <c r="W872">
        <v>9089283.3789384793</v>
      </c>
      <c r="X872">
        <v>2767757.2953607598</v>
      </c>
      <c r="Y872">
        <v>2533289.5672918302</v>
      </c>
      <c r="Z872">
        <v>12751288.789749401</v>
      </c>
    </row>
    <row r="873" spans="1:26">
      <c r="A873" t="s">
        <v>1275</v>
      </c>
      <c r="C873" t="s">
        <v>1276</v>
      </c>
      <c r="D873">
        <v>258.18259</v>
      </c>
      <c r="E873">
        <f t="shared" si="39"/>
        <v>257.17475000000002</v>
      </c>
      <c r="F873">
        <f t="shared" si="40"/>
        <v>127.57953500000001</v>
      </c>
      <c r="G873">
        <f t="shared" si="41"/>
        <v>41.51867166666667</v>
      </c>
      <c r="H873">
        <v>10.529</v>
      </c>
      <c r="I873">
        <v>8748637.5564289708</v>
      </c>
      <c r="J873">
        <v>8798857.3289307095</v>
      </c>
      <c r="K873">
        <v>4974016.3555356897</v>
      </c>
      <c r="L873">
        <v>41791185.209908299</v>
      </c>
      <c r="M873">
        <v>44673332.502959304</v>
      </c>
      <c r="N873">
        <v>55155034.966022</v>
      </c>
      <c r="O873">
        <v>2530821.7434274</v>
      </c>
      <c r="P873">
        <v>3026917.8935642201</v>
      </c>
      <c r="Q873">
        <v>3004340.6623785398</v>
      </c>
      <c r="R873">
        <v>467478.54561991099</v>
      </c>
      <c r="S873">
        <v>1661582.91086498</v>
      </c>
      <c r="T873">
        <v>1361061.01891965</v>
      </c>
      <c r="U873">
        <v>11019798.0671161</v>
      </c>
      <c r="V873">
        <v>7073880.2317300998</v>
      </c>
      <c r="W873">
        <v>9588378.7487433106</v>
      </c>
      <c r="X873">
        <v>10883367.5217773</v>
      </c>
      <c r="Y873">
        <v>8392799.1876321696</v>
      </c>
      <c r="Z873">
        <v>7410343.5762101701</v>
      </c>
    </row>
    <row r="874" spans="1:26">
      <c r="A874" t="s">
        <v>2023</v>
      </c>
      <c r="C874" t="s">
        <v>2024</v>
      </c>
      <c r="D874">
        <v>342.10944999999998</v>
      </c>
      <c r="E874">
        <f t="shared" si="39"/>
        <v>341.10160999999999</v>
      </c>
      <c r="F874">
        <f t="shared" si="40"/>
        <v>169.54296500000001</v>
      </c>
      <c r="G874">
        <f t="shared" si="41"/>
        <v>55.506481666666673</v>
      </c>
      <c r="H874">
        <v>10.661</v>
      </c>
      <c r="I874">
        <v>4594102.9575036298</v>
      </c>
      <c r="J874">
        <v>5885926.2600888899</v>
      </c>
      <c r="K874">
        <v>6093798.4960313896</v>
      </c>
      <c r="L874">
        <v>5938573.1379986601</v>
      </c>
      <c r="M874">
        <v>6059151.0664938604</v>
      </c>
      <c r="N874">
        <v>4601473.3961838698</v>
      </c>
      <c r="O874">
        <v>2136833.8807542799</v>
      </c>
      <c r="P874">
        <v>2771135.5421143998</v>
      </c>
      <c r="Q874">
        <v>1706895.51060026</v>
      </c>
      <c r="R874">
        <v>11514284.6231273</v>
      </c>
      <c r="S874">
        <v>28770628.121482</v>
      </c>
      <c r="T874">
        <v>32517058.3652771</v>
      </c>
      <c r="U874">
        <v>2967082.8886227198</v>
      </c>
      <c r="V874">
        <v>1923364.78503964</v>
      </c>
      <c r="W874">
        <v>3322379.45419343</v>
      </c>
      <c r="X874">
        <v>3865945.2752668401</v>
      </c>
      <c r="Y874">
        <v>2984034.2629116699</v>
      </c>
      <c r="Z874">
        <v>3122802.3975644698</v>
      </c>
    </row>
    <row r="875" spans="1:26">
      <c r="A875" t="s">
        <v>1277</v>
      </c>
      <c r="C875" t="s">
        <v>131</v>
      </c>
      <c r="D875">
        <v>119.05833</v>
      </c>
      <c r="E875">
        <f t="shared" si="39"/>
        <v>118.05049</v>
      </c>
      <c r="F875">
        <f t="shared" si="40"/>
        <v>58.017404999999997</v>
      </c>
      <c r="G875">
        <f t="shared" si="41"/>
        <v>18.331295000000001</v>
      </c>
      <c r="H875">
        <v>0.89900000000000002</v>
      </c>
      <c r="I875">
        <v>21120135.3946192</v>
      </c>
      <c r="J875">
        <v>22767847.327585999</v>
      </c>
      <c r="K875">
        <v>24075370.821515001</v>
      </c>
      <c r="L875">
        <v>24746606.333921399</v>
      </c>
      <c r="M875">
        <v>28093231.438227799</v>
      </c>
      <c r="N875">
        <v>29589276.926471699</v>
      </c>
      <c r="O875">
        <v>20566070.420232899</v>
      </c>
      <c r="P875">
        <v>23812023.383412801</v>
      </c>
      <c r="Q875">
        <v>20358149.735470701</v>
      </c>
      <c r="R875">
        <v>71441991.690208495</v>
      </c>
      <c r="S875">
        <v>78509243.342712194</v>
      </c>
      <c r="T875">
        <v>77300116.493118197</v>
      </c>
      <c r="U875">
        <v>22349912.178369001</v>
      </c>
      <c r="V875">
        <v>18231271.531980801</v>
      </c>
      <c r="W875">
        <v>25067663.668321401</v>
      </c>
      <c r="X875">
        <v>8610321.6302759293</v>
      </c>
      <c r="Y875">
        <v>9521159.5319553409</v>
      </c>
      <c r="Z875">
        <v>18507009.821052201</v>
      </c>
    </row>
    <row r="876" spans="1:26">
      <c r="A876" t="s">
        <v>1278</v>
      </c>
      <c r="C876" t="s">
        <v>1279</v>
      </c>
      <c r="D876">
        <v>266.12592999999998</v>
      </c>
      <c r="E876">
        <f t="shared" si="39"/>
        <v>265.11809</v>
      </c>
      <c r="F876">
        <f t="shared" si="40"/>
        <v>131.55120500000001</v>
      </c>
      <c r="G876">
        <f t="shared" si="41"/>
        <v>42.842561666666676</v>
      </c>
      <c r="H876">
        <v>2.6640000000000001</v>
      </c>
      <c r="I876">
        <v>10574879.8787957</v>
      </c>
      <c r="J876">
        <v>12105221.3318005</v>
      </c>
      <c r="K876">
        <v>7371244.4945703801</v>
      </c>
      <c r="L876">
        <v>4608319.2353900298</v>
      </c>
      <c r="M876">
        <v>4836285.3697063597</v>
      </c>
      <c r="N876">
        <v>5145124.8072688803</v>
      </c>
      <c r="O876">
        <v>1732218.6124400401</v>
      </c>
      <c r="P876">
        <v>2331760.22546151</v>
      </c>
      <c r="Q876">
        <v>1637870.7128560101</v>
      </c>
      <c r="R876">
        <v>1289812.9807430899</v>
      </c>
      <c r="S876">
        <v>4098499.7862427998</v>
      </c>
      <c r="T876">
        <v>1522886.99581217</v>
      </c>
      <c r="U876">
        <v>3580080.0087669101</v>
      </c>
      <c r="V876">
        <v>3229791.5105621102</v>
      </c>
      <c r="W876">
        <v>4654885.4326108899</v>
      </c>
      <c r="X876">
        <v>127599.01088941201</v>
      </c>
      <c r="Y876">
        <v>177895.04373740201</v>
      </c>
      <c r="Z876">
        <v>2473030.11950815</v>
      </c>
    </row>
    <row r="877" spans="1:26">
      <c r="A877" t="s">
        <v>2025</v>
      </c>
      <c r="C877" t="s">
        <v>2026</v>
      </c>
      <c r="D877">
        <v>242.08960999999999</v>
      </c>
      <c r="E877">
        <f t="shared" si="39"/>
        <v>241.08177000000001</v>
      </c>
      <c r="F877">
        <f t="shared" si="40"/>
        <v>119.533045</v>
      </c>
      <c r="G877">
        <f t="shared" si="41"/>
        <v>38.836508333333335</v>
      </c>
      <c r="H877">
        <v>2.3029999999999999</v>
      </c>
      <c r="I877">
        <v>288418263.98560601</v>
      </c>
      <c r="J877">
        <v>300066682.96126699</v>
      </c>
      <c r="K877">
        <v>190705749.53763199</v>
      </c>
      <c r="L877">
        <v>259228524.52795801</v>
      </c>
      <c r="M877">
        <v>427919286.83054399</v>
      </c>
      <c r="N877">
        <v>324357875.51982898</v>
      </c>
      <c r="O877">
        <v>255779755.71622801</v>
      </c>
      <c r="P877">
        <v>308636762.53577101</v>
      </c>
      <c r="Q877">
        <v>154369167.09906399</v>
      </c>
      <c r="R877">
        <v>631243402.93014002</v>
      </c>
      <c r="S877">
        <v>475712027.39099002</v>
      </c>
      <c r="T877">
        <v>551695303.27231097</v>
      </c>
      <c r="U877">
        <v>284129955.06001502</v>
      </c>
      <c r="V877">
        <v>139114541.64753801</v>
      </c>
      <c r="W877">
        <v>221721892.381668</v>
      </c>
      <c r="X877">
        <v>94308284.547412798</v>
      </c>
      <c r="Y877">
        <v>81703610.142421305</v>
      </c>
      <c r="Z877">
        <v>198510213.78946</v>
      </c>
    </row>
    <row r="878" spans="1:26">
      <c r="A878" t="s">
        <v>1280</v>
      </c>
      <c r="C878" t="s">
        <v>1281</v>
      </c>
      <c r="D878">
        <v>338.17212999999998</v>
      </c>
      <c r="E878">
        <f t="shared" si="39"/>
        <v>337.16428999999999</v>
      </c>
      <c r="F878">
        <f t="shared" si="40"/>
        <v>167.57430500000001</v>
      </c>
      <c r="G878">
        <f t="shared" si="41"/>
        <v>54.850261666666675</v>
      </c>
      <c r="H878">
        <v>11.63</v>
      </c>
      <c r="I878">
        <v>6444568.6622194704</v>
      </c>
      <c r="J878">
        <v>6499483.0262081297</v>
      </c>
      <c r="K878">
        <v>4808256.1439154204</v>
      </c>
      <c r="L878">
        <v>803846.49740704196</v>
      </c>
      <c r="M878">
        <v>622592.29416572303</v>
      </c>
      <c r="N878">
        <v>929298.08407870994</v>
      </c>
      <c r="O878">
        <v>691665.051040077</v>
      </c>
      <c r="P878">
        <v>817310.92721189302</v>
      </c>
      <c r="Q878">
        <v>549552.86219746701</v>
      </c>
      <c r="R878">
        <v>67350.865562919294</v>
      </c>
      <c r="S878">
        <v>135300.75035939601</v>
      </c>
      <c r="T878">
        <v>77201.9497805766</v>
      </c>
      <c r="U878">
        <v>2358569.1765030101</v>
      </c>
      <c r="V878">
        <v>1271981.2406816899</v>
      </c>
      <c r="W878">
        <v>1729463.6646877499</v>
      </c>
      <c r="X878">
        <v>15665480.329776</v>
      </c>
      <c r="Y878">
        <v>10940591.8903658</v>
      </c>
      <c r="Z878">
        <v>7459409.3036304396</v>
      </c>
    </row>
    <row r="879" spans="1:26">
      <c r="A879" t="s">
        <v>1282</v>
      </c>
      <c r="C879" t="s">
        <v>229</v>
      </c>
      <c r="D879">
        <v>174.01613</v>
      </c>
      <c r="E879">
        <f t="shared" si="39"/>
        <v>173.00829000000002</v>
      </c>
      <c r="F879">
        <f t="shared" si="40"/>
        <v>85.496305000000007</v>
      </c>
      <c r="G879">
        <f t="shared" si="41"/>
        <v>27.490928333333333</v>
      </c>
      <c r="H879">
        <v>1.129</v>
      </c>
      <c r="I879">
        <v>128368069.171019</v>
      </c>
      <c r="J879">
        <v>137507259.763605</v>
      </c>
      <c r="K879">
        <v>108857262.612819</v>
      </c>
      <c r="L879">
        <v>177473714.670524</v>
      </c>
      <c r="M879">
        <v>170025643.30114901</v>
      </c>
      <c r="N879">
        <v>164637923.66311201</v>
      </c>
      <c r="O879">
        <v>89672415.600694194</v>
      </c>
      <c r="P879">
        <v>111593355.184352</v>
      </c>
      <c r="Q879">
        <v>89702948.292702705</v>
      </c>
      <c r="R879">
        <v>338429066.16451901</v>
      </c>
      <c r="S879">
        <v>365823498.68768501</v>
      </c>
      <c r="T879">
        <v>314147038.48993701</v>
      </c>
      <c r="U879">
        <v>129360516.08775499</v>
      </c>
      <c r="V879">
        <v>111553407.60402299</v>
      </c>
      <c r="W879">
        <v>116372193.775313</v>
      </c>
      <c r="X879">
        <v>13270673.9435062</v>
      </c>
      <c r="Y879">
        <v>10775883.8193426</v>
      </c>
      <c r="Z879">
        <v>166970639.38196701</v>
      </c>
    </row>
    <row r="880" spans="1:26">
      <c r="A880" t="s">
        <v>1283</v>
      </c>
      <c r="C880" t="s">
        <v>1284</v>
      </c>
      <c r="D880">
        <v>218.07850999999999</v>
      </c>
      <c r="E880">
        <f t="shared" si="39"/>
        <v>217.07067000000001</v>
      </c>
      <c r="F880">
        <f t="shared" si="40"/>
        <v>107.527495</v>
      </c>
      <c r="G880">
        <f t="shared" si="41"/>
        <v>34.83465833333333</v>
      </c>
      <c r="H880">
        <v>4.2220000000000004</v>
      </c>
      <c r="I880">
        <v>268054.222460497</v>
      </c>
      <c r="J880">
        <v>409212.50195606</v>
      </c>
      <c r="K880">
        <v>350004.830617445</v>
      </c>
      <c r="L880">
        <v>409955.10196371801</v>
      </c>
      <c r="M880">
        <v>394648.97437018401</v>
      </c>
      <c r="N880">
        <v>413425.09367606102</v>
      </c>
      <c r="O880">
        <v>284100.65541670402</v>
      </c>
      <c r="P880">
        <v>371214.66927742702</v>
      </c>
      <c r="Q880">
        <v>450318.90188352502</v>
      </c>
      <c r="R880">
        <v>250938.985267779</v>
      </c>
      <c r="S880">
        <v>312018.84997560398</v>
      </c>
      <c r="T880">
        <v>279695.27396758198</v>
      </c>
      <c r="U880">
        <v>520161.23298196099</v>
      </c>
      <c r="V880">
        <v>263490.311411275</v>
      </c>
      <c r="W880">
        <v>356426.02465867298</v>
      </c>
      <c r="X880">
        <v>240619.93161215901</v>
      </c>
      <c r="Y880">
        <v>577144.99963083898</v>
      </c>
      <c r="Z880">
        <v>95219866.353735104</v>
      </c>
    </row>
    <row r="881" spans="1:26">
      <c r="A881" t="s">
        <v>1285</v>
      </c>
      <c r="C881" t="s">
        <v>1286</v>
      </c>
      <c r="D881">
        <v>402.22429</v>
      </c>
      <c r="E881">
        <f t="shared" si="39"/>
        <v>401.21645000000001</v>
      </c>
      <c r="F881">
        <f t="shared" si="40"/>
        <v>199.60038500000002</v>
      </c>
      <c r="G881">
        <f t="shared" si="41"/>
        <v>65.52562166666668</v>
      </c>
      <c r="H881">
        <v>10.231999999999999</v>
      </c>
      <c r="I881">
        <v>16737832.697563799</v>
      </c>
      <c r="J881">
        <v>17235679.695946999</v>
      </c>
      <c r="K881">
        <v>14257634.5829417</v>
      </c>
      <c r="L881">
        <v>18136540.502088699</v>
      </c>
      <c r="M881">
        <v>15379853.576559201</v>
      </c>
      <c r="N881">
        <v>19222315.257960301</v>
      </c>
      <c r="O881">
        <v>22210562.1606589</v>
      </c>
      <c r="P881">
        <v>27621634.3607332</v>
      </c>
      <c r="Q881">
        <v>23635677.906995699</v>
      </c>
      <c r="R881">
        <v>2295094.0412379298</v>
      </c>
      <c r="S881">
        <v>5387108.2434136197</v>
      </c>
      <c r="T881">
        <v>5368706.0177793903</v>
      </c>
      <c r="U881">
        <v>29283934.264626801</v>
      </c>
      <c r="V881">
        <v>22153875.935792498</v>
      </c>
      <c r="W881">
        <v>28536996.110086702</v>
      </c>
      <c r="X881">
        <v>24446842.3936496</v>
      </c>
      <c r="Y881">
        <v>16799413.538165901</v>
      </c>
      <c r="Z881">
        <v>15243328.614835599</v>
      </c>
    </row>
    <row r="882" spans="1:26">
      <c r="A882" t="s">
        <v>2027</v>
      </c>
      <c r="C882" t="s">
        <v>2028</v>
      </c>
      <c r="D882">
        <v>380.14598999999998</v>
      </c>
      <c r="E882">
        <f t="shared" si="39"/>
        <v>379.13815</v>
      </c>
      <c r="F882">
        <f t="shared" si="40"/>
        <v>188.56123500000001</v>
      </c>
      <c r="G882">
        <f t="shared" si="41"/>
        <v>61.845905000000009</v>
      </c>
      <c r="H882">
        <v>7.7629999999999999</v>
      </c>
      <c r="I882">
        <v>311238876.40067601</v>
      </c>
      <c r="J882">
        <v>363072119.55072898</v>
      </c>
      <c r="K882">
        <v>244376382.80543199</v>
      </c>
      <c r="L882">
        <v>42141944.196086198</v>
      </c>
      <c r="M882">
        <v>40679039.6359412</v>
      </c>
      <c r="N882">
        <v>45375010.037635498</v>
      </c>
      <c r="O882">
        <v>20201764.580756798</v>
      </c>
      <c r="P882">
        <v>23882516.1420593</v>
      </c>
      <c r="Q882">
        <v>18736895.011213399</v>
      </c>
      <c r="R882">
        <v>604592066.88397205</v>
      </c>
      <c r="S882">
        <v>622066738.63483095</v>
      </c>
      <c r="T882">
        <v>583583468.28313899</v>
      </c>
      <c r="U882">
        <v>1187582101.77441</v>
      </c>
      <c r="V882">
        <v>889605705.60209596</v>
      </c>
      <c r="W882">
        <v>1040691418.2397</v>
      </c>
      <c r="X882">
        <v>335812388.202196</v>
      </c>
      <c r="Y882">
        <v>287444120.75666201</v>
      </c>
      <c r="Z882">
        <v>520170003.46437699</v>
      </c>
    </row>
    <row r="883" spans="1:26">
      <c r="A883" t="s">
        <v>2029</v>
      </c>
      <c r="C883" t="s">
        <v>2030</v>
      </c>
      <c r="D883">
        <v>294.03674000000001</v>
      </c>
      <c r="E883">
        <f t="shared" si="39"/>
        <v>293.02890000000002</v>
      </c>
      <c r="F883">
        <f t="shared" si="40"/>
        <v>145.50661000000002</v>
      </c>
      <c r="G883">
        <f t="shared" si="41"/>
        <v>47.494363333333347</v>
      </c>
      <c r="H883">
        <v>6.9180000000000001</v>
      </c>
      <c r="I883">
        <v>20525747.638368402</v>
      </c>
      <c r="J883">
        <v>28555900.108919699</v>
      </c>
      <c r="K883">
        <v>25740099.483846199</v>
      </c>
      <c r="L883">
        <v>18437253.733996</v>
      </c>
      <c r="M883">
        <v>10392026.2571116</v>
      </c>
      <c r="N883">
        <v>14328628.4908961</v>
      </c>
      <c r="O883">
        <v>13731694.4129915</v>
      </c>
      <c r="P883">
        <v>16161568.376684399</v>
      </c>
      <c r="Q883">
        <v>14421461.5506317</v>
      </c>
      <c r="R883">
        <v>86652355.588843703</v>
      </c>
      <c r="S883">
        <v>70147497.346016496</v>
      </c>
      <c r="T883">
        <v>60310902.984160297</v>
      </c>
      <c r="U883">
        <v>20310205.408725899</v>
      </c>
      <c r="V883">
        <v>19894655.511159901</v>
      </c>
      <c r="W883">
        <v>24847649.393709499</v>
      </c>
      <c r="X883">
        <v>12315944.6906994</v>
      </c>
      <c r="Y883">
        <v>11247717.498012999</v>
      </c>
      <c r="Z883">
        <v>16970901.934634499</v>
      </c>
    </row>
    <row r="884" spans="1:26">
      <c r="A884" t="s">
        <v>1287</v>
      </c>
      <c r="C884" t="s">
        <v>1288</v>
      </c>
      <c r="D884">
        <v>276.12009999999998</v>
      </c>
      <c r="E884">
        <f t="shared" si="39"/>
        <v>275.11225999999999</v>
      </c>
      <c r="F884">
        <f t="shared" si="40"/>
        <v>136.54829000000001</v>
      </c>
      <c r="G884">
        <f t="shared" si="41"/>
        <v>44.508256666666675</v>
      </c>
      <c r="H884">
        <v>4.9029999999999996</v>
      </c>
      <c r="I884">
        <v>2888685.4720171401</v>
      </c>
      <c r="J884">
        <v>3180761.70459601</v>
      </c>
      <c r="K884">
        <v>2157949.4472877001</v>
      </c>
      <c r="L884">
        <v>3154277.3531939401</v>
      </c>
      <c r="M884">
        <v>3581950.2622070699</v>
      </c>
      <c r="N884">
        <v>3288872.24066609</v>
      </c>
      <c r="O884">
        <v>5174463.5945774503</v>
      </c>
      <c r="P884">
        <v>6096521.99795222</v>
      </c>
      <c r="Q884">
        <v>5680080.8169917203</v>
      </c>
      <c r="R884">
        <v>904958.75548032403</v>
      </c>
      <c r="S884">
        <v>753697.75490763399</v>
      </c>
      <c r="T884">
        <v>730834.61989879096</v>
      </c>
      <c r="U884">
        <v>6971119.2386361603</v>
      </c>
      <c r="V884">
        <v>5000612.9197789198</v>
      </c>
      <c r="W884">
        <v>5700929.18771285</v>
      </c>
      <c r="X884">
        <v>3892405.1199824498</v>
      </c>
      <c r="Y884">
        <v>3485200.9807493398</v>
      </c>
      <c r="Z884">
        <v>4012996.55655882</v>
      </c>
    </row>
    <row r="885" spans="1:26">
      <c r="A885" t="s">
        <v>2031</v>
      </c>
      <c r="C885" t="s">
        <v>2032</v>
      </c>
      <c r="D885">
        <v>113.99306</v>
      </c>
      <c r="E885">
        <f t="shared" si="39"/>
        <v>112.98522</v>
      </c>
      <c r="F885">
        <f t="shared" si="40"/>
        <v>55.484769999999997</v>
      </c>
      <c r="G885">
        <f t="shared" si="41"/>
        <v>17.487083333333334</v>
      </c>
      <c r="H885">
        <v>0.82899999999999996</v>
      </c>
      <c r="I885">
        <v>27518303.735639799</v>
      </c>
      <c r="J885">
        <v>21445667.487015601</v>
      </c>
      <c r="K885">
        <v>26734439.896983601</v>
      </c>
      <c r="L885">
        <v>101246737.39296401</v>
      </c>
      <c r="M885">
        <v>90996356.956273705</v>
      </c>
      <c r="N885">
        <v>91634048.012776494</v>
      </c>
      <c r="O885">
        <v>33024934.3585543</v>
      </c>
      <c r="P885">
        <v>45308749.857878</v>
      </c>
      <c r="Q885">
        <v>30873590.202700399</v>
      </c>
      <c r="R885">
        <v>3025128.86609761</v>
      </c>
      <c r="S885">
        <v>121395115.64451</v>
      </c>
      <c r="T885">
        <v>117939743.135317</v>
      </c>
      <c r="U885">
        <v>52892300.565511197</v>
      </c>
      <c r="V885">
        <v>63257574.7437739</v>
      </c>
      <c r="W885">
        <v>47325234.214623697</v>
      </c>
      <c r="X885">
        <v>32571564.2755582</v>
      </c>
      <c r="Y885">
        <v>40441062.8671754</v>
      </c>
      <c r="Z885">
        <v>27046262.9828921</v>
      </c>
    </row>
    <row r="886" spans="1:26">
      <c r="A886" t="s">
        <v>1289</v>
      </c>
      <c r="C886" t="s">
        <v>209</v>
      </c>
      <c r="D886">
        <v>448.09955000000002</v>
      </c>
      <c r="E886">
        <f t="shared" si="39"/>
        <v>447.09171000000003</v>
      </c>
      <c r="F886">
        <f t="shared" si="40"/>
        <v>222.53801500000003</v>
      </c>
      <c r="G886">
        <f t="shared" si="41"/>
        <v>73.171498333333346</v>
      </c>
      <c r="H886">
        <v>6.3090000000000002</v>
      </c>
      <c r="I886">
        <v>19676359.489337899</v>
      </c>
      <c r="J886">
        <v>20639312.870546699</v>
      </c>
      <c r="K886">
        <v>20374971.240867499</v>
      </c>
      <c r="L886">
        <v>8204123.0754634701</v>
      </c>
      <c r="M886">
        <v>7625137.1267324798</v>
      </c>
      <c r="N886">
        <v>6785779.8057366898</v>
      </c>
      <c r="O886">
        <v>8398415.0621136092</v>
      </c>
      <c r="P886">
        <v>8157534.5367950099</v>
      </c>
      <c r="Q886">
        <v>7944764.7331152502</v>
      </c>
      <c r="R886">
        <v>23088248.178029999</v>
      </c>
      <c r="S886">
        <v>27212951.752493199</v>
      </c>
      <c r="T886">
        <v>28188642.896884501</v>
      </c>
      <c r="U886">
        <v>6936854.7922593504</v>
      </c>
      <c r="V886">
        <v>7130419.3101369599</v>
      </c>
      <c r="W886">
        <v>7386100.8565377202</v>
      </c>
      <c r="X886">
        <v>24224342.236713301</v>
      </c>
      <c r="Y886">
        <v>23970462.189965699</v>
      </c>
      <c r="Z886">
        <v>9577864.4045791999</v>
      </c>
    </row>
    <row r="887" spans="1:26">
      <c r="A887" t="s">
        <v>2033</v>
      </c>
      <c r="C887" t="s">
        <v>2034</v>
      </c>
      <c r="D887">
        <v>239.89832000000001</v>
      </c>
      <c r="E887">
        <f t="shared" si="39"/>
        <v>238.89048000000003</v>
      </c>
      <c r="F887">
        <f t="shared" si="40"/>
        <v>118.43740000000001</v>
      </c>
      <c r="G887">
        <f t="shared" si="41"/>
        <v>38.471293333333335</v>
      </c>
      <c r="H887">
        <v>0.81200000000000006</v>
      </c>
      <c r="I887">
        <v>26612312.972059</v>
      </c>
      <c r="J887">
        <v>14857328.1890573</v>
      </c>
      <c r="K887">
        <v>15489474.823277401</v>
      </c>
      <c r="L887">
        <v>12750244.5757936</v>
      </c>
      <c r="M887">
        <v>13050732.1053569</v>
      </c>
      <c r="N887">
        <v>11169603.041702799</v>
      </c>
      <c r="O887">
        <v>11490490.370119801</v>
      </c>
      <c r="P887">
        <v>21579513.265430801</v>
      </c>
      <c r="Q887">
        <v>11054873.352711</v>
      </c>
      <c r="R887">
        <v>9776710.8620672002</v>
      </c>
      <c r="S887">
        <v>32363349.527037401</v>
      </c>
      <c r="T887">
        <v>36290650.2074937</v>
      </c>
      <c r="U887">
        <v>19777169.928057801</v>
      </c>
      <c r="V887">
        <v>13527168.6105096</v>
      </c>
      <c r="W887">
        <v>13455313.3317992</v>
      </c>
      <c r="X887">
        <v>1301554.4087785401</v>
      </c>
      <c r="Y887">
        <v>1067149.05460146</v>
      </c>
      <c r="Z887">
        <v>11198314.052105701</v>
      </c>
    </row>
    <row r="888" spans="1:26">
      <c r="A888" t="s">
        <v>2035</v>
      </c>
      <c r="C888" t="s">
        <v>2036</v>
      </c>
      <c r="D888">
        <v>143.05812</v>
      </c>
      <c r="E888">
        <f t="shared" si="39"/>
        <v>142.05028000000001</v>
      </c>
      <c r="F888">
        <f t="shared" si="40"/>
        <v>70.017300000000006</v>
      </c>
      <c r="G888">
        <f t="shared" si="41"/>
        <v>22.33126</v>
      </c>
      <c r="H888">
        <v>1.2370000000000001</v>
      </c>
      <c r="I888">
        <v>10541972.888363499</v>
      </c>
      <c r="J888">
        <v>20100364.599496599</v>
      </c>
      <c r="K888">
        <v>14964614.230302</v>
      </c>
      <c r="L888">
        <v>14767114.387741201</v>
      </c>
      <c r="M888">
        <v>14308148.7684801</v>
      </c>
      <c r="N888">
        <v>14219665.123245699</v>
      </c>
      <c r="O888">
        <v>10550490.6743521</v>
      </c>
      <c r="P888">
        <v>12673896.052244101</v>
      </c>
      <c r="Q888">
        <v>26586008.845038898</v>
      </c>
      <c r="R888">
        <v>890116327.92150295</v>
      </c>
      <c r="S888">
        <v>41427055.852859303</v>
      </c>
      <c r="T888">
        <v>18941222.603363998</v>
      </c>
      <c r="U888">
        <v>9252118.2365240995</v>
      </c>
      <c r="V888">
        <v>12384309.4281168</v>
      </c>
      <c r="W888">
        <v>35192102.560030699</v>
      </c>
      <c r="X888">
        <v>2075372.7376784801</v>
      </c>
      <c r="Y888">
        <v>2336399.1235779598</v>
      </c>
      <c r="Z888">
        <v>8135121.2211856898</v>
      </c>
    </row>
    <row r="889" spans="1:26">
      <c r="A889" t="s">
        <v>1290</v>
      </c>
      <c r="C889" t="s">
        <v>1291</v>
      </c>
      <c r="D889">
        <v>224.06793999999999</v>
      </c>
      <c r="E889">
        <f t="shared" si="39"/>
        <v>223.06010000000001</v>
      </c>
      <c r="F889">
        <f t="shared" si="40"/>
        <v>110.52221</v>
      </c>
      <c r="G889">
        <f t="shared" si="41"/>
        <v>35.832896666666663</v>
      </c>
      <c r="H889">
        <v>3.214</v>
      </c>
      <c r="I889">
        <v>9329800.5942913294</v>
      </c>
      <c r="J889">
        <v>5443244.2136636004</v>
      </c>
      <c r="K889">
        <v>7307566.1974072503</v>
      </c>
      <c r="L889">
        <v>14035696.828188</v>
      </c>
      <c r="M889">
        <v>12528101.9276747</v>
      </c>
      <c r="N889">
        <v>16464820.427757701</v>
      </c>
      <c r="O889">
        <v>12556063.616668399</v>
      </c>
      <c r="P889">
        <v>10602148.264113899</v>
      </c>
      <c r="Q889">
        <v>7573047.4101886796</v>
      </c>
      <c r="R889">
        <v>3003600.6914678598</v>
      </c>
      <c r="S889">
        <v>5358151.4691447299</v>
      </c>
      <c r="T889">
        <v>6523843.6000119699</v>
      </c>
      <c r="U889">
        <v>8373855.93638823</v>
      </c>
      <c r="V889">
        <v>6231658.00315083</v>
      </c>
      <c r="W889">
        <v>7316986.7018687697</v>
      </c>
      <c r="X889">
        <v>32703682.239065301</v>
      </c>
      <c r="Y889">
        <v>29436450.194519799</v>
      </c>
      <c r="Z889">
        <v>5092120.51297158</v>
      </c>
    </row>
    <row r="890" spans="1:26">
      <c r="A890" t="s">
        <v>2037</v>
      </c>
      <c r="C890" t="s">
        <v>2038</v>
      </c>
      <c r="D890">
        <v>376.15118000000001</v>
      </c>
      <c r="E890">
        <f t="shared" si="39"/>
        <v>375.14334000000002</v>
      </c>
      <c r="F890">
        <f t="shared" si="40"/>
        <v>186.56383000000002</v>
      </c>
      <c r="G890">
        <f t="shared" si="41"/>
        <v>61.180103333333342</v>
      </c>
      <c r="H890">
        <v>5.141</v>
      </c>
      <c r="I890">
        <v>35162108.149162203</v>
      </c>
      <c r="J890">
        <v>41117662.111166902</v>
      </c>
      <c r="K890">
        <v>32673228.021713</v>
      </c>
      <c r="L890">
        <v>6036307.4986539101</v>
      </c>
      <c r="M890">
        <v>8395427.6783046909</v>
      </c>
      <c r="N890">
        <v>9128830.1931705792</v>
      </c>
      <c r="O890">
        <v>8499315.9743933603</v>
      </c>
      <c r="P890">
        <v>8572502.6563500594</v>
      </c>
      <c r="Q890">
        <v>8270382.4009136297</v>
      </c>
      <c r="R890">
        <v>60850243.842562601</v>
      </c>
      <c r="S890">
        <v>71314137.543105304</v>
      </c>
      <c r="T890">
        <v>69086566.235391304</v>
      </c>
      <c r="U890">
        <v>64758113.339465298</v>
      </c>
      <c r="V890">
        <v>54970585.763421401</v>
      </c>
      <c r="W890">
        <v>63537153.1616918</v>
      </c>
      <c r="X890">
        <v>101916746.910079</v>
      </c>
      <c r="Y890">
        <v>89992348.618113801</v>
      </c>
      <c r="Z890">
        <v>63176818.436600797</v>
      </c>
    </row>
    <row r="891" spans="1:26">
      <c r="A891" t="s">
        <v>1292</v>
      </c>
      <c r="C891" t="s">
        <v>1293</v>
      </c>
      <c r="D891">
        <v>294.15679</v>
      </c>
      <c r="E891">
        <f t="shared" si="39"/>
        <v>293.14895000000001</v>
      </c>
      <c r="F891">
        <f t="shared" si="40"/>
        <v>145.56663500000002</v>
      </c>
      <c r="G891">
        <f t="shared" si="41"/>
        <v>47.514371666666676</v>
      </c>
      <c r="H891">
        <v>3.2719999999999998</v>
      </c>
      <c r="I891">
        <v>855507.55125782802</v>
      </c>
      <c r="J891">
        <v>1347051.4601141601</v>
      </c>
      <c r="K891">
        <v>1432524.17445277</v>
      </c>
      <c r="L891">
        <v>3963641.4392304602</v>
      </c>
      <c r="M891">
        <v>2782759.5368968002</v>
      </c>
      <c r="N891">
        <v>4323730.0832138704</v>
      </c>
      <c r="O891">
        <v>3864178.4063633201</v>
      </c>
      <c r="P891">
        <v>3490543.8900569798</v>
      </c>
      <c r="Q891">
        <v>3269345.5192481098</v>
      </c>
      <c r="R891">
        <v>3841840.47405509</v>
      </c>
      <c r="S891">
        <v>4819450.34931916</v>
      </c>
      <c r="T891">
        <v>4123942.9064054498</v>
      </c>
      <c r="U891">
        <v>1551769.19868222</v>
      </c>
      <c r="V891">
        <v>873105.04407132301</v>
      </c>
      <c r="W891">
        <v>1713994.30578649</v>
      </c>
      <c r="X891">
        <v>295960.02870467701</v>
      </c>
      <c r="Y891">
        <v>58913.259058328498</v>
      </c>
      <c r="Z891">
        <v>1364488.85173057</v>
      </c>
    </row>
    <row r="892" spans="1:26">
      <c r="A892" t="s">
        <v>1294</v>
      </c>
      <c r="C892" t="s">
        <v>1295</v>
      </c>
      <c r="D892">
        <v>366.10959000000003</v>
      </c>
      <c r="E892">
        <f t="shared" si="39"/>
        <v>365.10175000000004</v>
      </c>
      <c r="F892">
        <f t="shared" si="40"/>
        <v>181.54303500000003</v>
      </c>
      <c r="G892">
        <f t="shared" si="41"/>
        <v>59.506505000000011</v>
      </c>
      <c r="H892">
        <v>13.531000000000001</v>
      </c>
      <c r="I892">
        <v>3842624.94709985</v>
      </c>
      <c r="J892">
        <v>3606821.0490908702</v>
      </c>
      <c r="K892">
        <v>2685575.0954567501</v>
      </c>
      <c r="L892">
        <v>252143.01576860799</v>
      </c>
      <c r="M892">
        <v>330833.05027969403</v>
      </c>
      <c r="N892">
        <v>490005.97066974401</v>
      </c>
      <c r="O892">
        <v>595784.91109864297</v>
      </c>
      <c r="P892">
        <v>478636.09662272502</v>
      </c>
      <c r="Q892">
        <v>369623.10950241098</v>
      </c>
      <c r="R892">
        <v>158630.81986837901</v>
      </c>
      <c r="S892">
        <v>665913.30275701405</v>
      </c>
      <c r="T892">
        <v>709085.38281390001</v>
      </c>
      <c r="U892">
        <v>4494414.9979166798</v>
      </c>
      <c r="V892">
        <v>2837031.8900219901</v>
      </c>
      <c r="W892">
        <v>3259007.8355974499</v>
      </c>
      <c r="X892">
        <v>10065367.2147951</v>
      </c>
      <c r="Y892">
        <v>7104055.7071244102</v>
      </c>
      <c r="Z892">
        <v>4921803.7301833099</v>
      </c>
    </row>
    <row r="893" spans="1:26">
      <c r="A893" t="s">
        <v>2039</v>
      </c>
      <c r="C893" t="s">
        <v>2040</v>
      </c>
      <c r="D893">
        <v>112.02733000000001</v>
      </c>
      <c r="E893">
        <f t="shared" si="39"/>
        <v>111.01949</v>
      </c>
      <c r="F893">
        <f t="shared" si="40"/>
        <v>54.501905000000001</v>
      </c>
      <c r="G893">
        <f t="shared" si="41"/>
        <v>17.159461666666669</v>
      </c>
      <c r="H893">
        <v>1.1240000000000001</v>
      </c>
      <c r="I893">
        <v>1452406.1558872</v>
      </c>
      <c r="J893">
        <v>1679771.41172656</v>
      </c>
      <c r="K893">
        <v>1355916.4737059399</v>
      </c>
      <c r="L893">
        <v>3398419.4152222299</v>
      </c>
      <c r="M893">
        <v>2009486.0259660301</v>
      </c>
      <c r="N893">
        <v>1914583.9889213201</v>
      </c>
      <c r="O893">
        <v>2708190.0947394799</v>
      </c>
      <c r="P893">
        <v>2320354.2134106099</v>
      </c>
      <c r="Q893">
        <v>2628151.8705372601</v>
      </c>
      <c r="R893">
        <v>52440447.228604399</v>
      </c>
      <c r="S893">
        <v>49705059.078464501</v>
      </c>
      <c r="T893">
        <v>42572376.546860904</v>
      </c>
      <c r="U893">
        <v>1262177.3689817099</v>
      </c>
      <c r="V893">
        <v>756987.18188578205</v>
      </c>
      <c r="W893">
        <v>1504093.6565884899</v>
      </c>
      <c r="X893">
        <v>2095557.8235192599</v>
      </c>
      <c r="Y893">
        <v>2395945.1011457099</v>
      </c>
      <c r="Z893">
        <v>1320910.6816829101</v>
      </c>
    </row>
    <row r="894" spans="1:26">
      <c r="A894" t="s">
        <v>1296</v>
      </c>
      <c r="C894" t="s">
        <v>369</v>
      </c>
      <c r="D894">
        <v>168.02800999999999</v>
      </c>
      <c r="E894">
        <f t="shared" si="39"/>
        <v>167.02017000000001</v>
      </c>
      <c r="F894">
        <f t="shared" si="40"/>
        <v>82.502245000000002</v>
      </c>
      <c r="G894">
        <f t="shared" si="41"/>
        <v>26.492908333333332</v>
      </c>
      <c r="H894">
        <v>1.0980000000000001</v>
      </c>
      <c r="I894">
        <v>777861268.224015</v>
      </c>
      <c r="J894">
        <v>912361701.91411996</v>
      </c>
      <c r="K894">
        <v>1102640541.6099401</v>
      </c>
      <c r="L894">
        <v>1216489020.64521</v>
      </c>
      <c r="M894">
        <v>1354355250.4462199</v>
      </c>
      <c r="N894">
        <v>1215440986.73879</v>
      </c>
      <c r="O894">
        <v>206244383.05665201</v>
      </c>
      <c r="P894">
        <v>113736740.8836</v>
      </c>
      <c r="Q894">
        <v>242919803.04952401</v>
      </c>
      <c r="R894">
        <v>48829448.406946696</v>
      </c>
      <c r="S894">
        <v>64401310.784691997</v>
      </c>
      <c r="T894">
        <v>28944502.503969699</v>
      </c>
      <c r="U894">
        <v>594838968.37715101</v>
      </c>
      <c r="V894">
        <v>1154360128.29563</v>
      </c>
      <c r="W894">
        <v>873482369.21044302</v>
      </c>
      <c r="X894">
        <v>806744111.82239795</v>
      </c>
      <c r="Y894">
        <v>859095491.97404504</v>
      </c>
      <c r="Z894">
        <v>561406681.39780402</v>
      </c>
    </row>
    <row r="895" spans="1:26">
      <c r="A895" t="s">
        <v>1297</v>
      </c>
      <c r="C895" t="s">
        <v>1298</v>
      </c>
      <c r="D895">
        <v>244.06882999999999</v>
      </c>
      <c r="E895">
        <f t="shared" si="39"/>
        <v>243.06099</v>
      </c>
      <c r="F895">
        <f t="shared" si="40"/>
        <v>120.522655</v>
      </c>
      <c r="G895">
        <f t="shared" si="41"/>
        <v>39.166378333333334</v>
      </c>
      <c r="H895">
        <v>1.1180000000000001</v>
      </c>
      <c r="I895">
        <v>56000675.990390599</v>
      </c>
      <c r="J895">
        <v>56342590.279835902</v>
      </c>
      <c r="K895">
        <v>56969074.3229803</v>
      </c>
      <c r="L895">
        <v>61666489.557296097</v>
      </c>
      <c r="M895">
        <v>65635834.974381901</v>
      </c>
      <c r="N895">
        <v>60135566.868895002</v>
      </c>
      <c r="O895">
        <v>93239032.494288996</v>
      </c>
      <c r="P895">
        <v>83296951.791070297</v>
      </c>
      <c r="Q895">
        <v>93805235.403187007</v>
      </c>
      <c r="R895">
        <v>82224920.382842094</v>
      </c>
      <c r="S895">
        <v>65625879.238124803</v>
      </c>
      <c r="T895">
        <v>60393127.797010101</v>
      </c>
      <c r="U895">
        <v>40594096.910311401</v>
      </c>
      <c r="V895">
        <v>43817528.967725299</v>
      </c>
      <c r="W895">
        <v>51209173.895924002</v>
      </c>
      <c r="X895">
        <v>58477344.769697897</v>
      </c>
      <c r="Y895">
        <v>57418431.559660897</v>
      </c>
      <c r="Z895">
        <v>48103890.003702097</v>
      </c>
    </row>
    <row r="896" spans="1:26">
      <c r="A896" t="s">
        <v>2041</v>
      </c>
      <c r="C896" t="s">
        <v>2042</v>
      </c>
      <c r="D896">
        <v>311.13616000000002</v>
      </c>
      <c r="E896">
        <f t="shared" si="39"/>
        <v>310.12832000000003</v>
      </c>
      <c r="F896">
        <f t="shared" si="40"/>
        <v>154.05632000000003</v>
      </c>
      <c r="G896">
        <f t="shared" si="41"/>
        <v>50.344266666666677</v>
      </c>
      <c r="H896">
        <v>2.91</v>
      </c>
      <c r="I896">
        <v>3148080.8966081198</v>
      </c>
      <c r="J896">
        <v>3436741.2556381798</v>
      </c>
      <c r="K896">
        <v>3083882.3021575701</v>
      </c>
      <c r="L896">
        <v>3956162.5160257001</v>
      </c>
      <c r="M896">
        <v>4132695.6540417899</v>
      </c>
      <c r="N896">
        <v>4957028.7543466398</v>
      </c>
      <c r="O896">
        <v>1982874.4151182999</v>
      </c>
      <c r="P896">
        <v>1857540.4691268799</v>
      </c>
      <c r="Q896">
        <v>1933370.7101948401</v>
      </c>
      <c r="R896">
        <v>3266773.3302565399</v>
      </c>
      <c r="S896">
        <v>7655848.7606330505</v>
      </c>
      <c r="T896">
        <v>6863580.6910742205</v>
      </c>
      <c r="U896">
        <v>2381068.0958757899</v>
      </c>
      <c r="V896">
        <v>2396456.1992959199</v>
      </c>
      <c r="W896">
        <v>2733081.5643817</v>
      </c>
      <c r="X896">
        <v>321880.580153608</v>
      </c>
      <c r="Y896">
        <v>292076.20158600999</v>
      </c>
      <c r="Z896">
        <v>3512005.9157548002</v>
      </c>
    </row>
    <row r="897" spans="1:26">
      <c r="A897" t="s">
        <v>1299</v>
      </c>
      <c r="C897" t="s">
        <v>1300</v>
      </c>
      <c r="D897">
        <v>216.14697000000001</v>
      </c>
      <c r="E897">
        <f t="shared" si="39"/>
        <v>215.13913000000002</v>
      </c>
      <c r="F897">
        <f t="shared" si="40"/>
        <v>106.56172500000001</v>
      </c>
      <c r="G897">
        <f t="shared" si="41"/>
        <v>34.512734999999999</v>
      </c>
      <c r="H897">
        <v>1.9239999999999999</v>
      </c>
      <c r="I897">
        <v>6176034.6009716997</v>
      </c>
      <c r="J897">
        <v>3664734.6026990199</v>
      </c>
      <c r="K897">
        <v>3283904.54827961</v>
      </c>
      <c r="L897">
        <v>7796287.68870492</v>
      </c>
      <c r="M897">
        <v>4519496.9210179597</v>
      </c>
      <c r="N897">
        <v>7006036.8661844898</v>
      </c>
      <c r="O897">
        <v>4629975.7396433903</v>
      </c>
      <c r="P897">
        <v>9003420.1153676603</v>
      </c>
      <c r="Q897">
        <v>5220138.6542650703</v>
      </c>
      <c r="R897">
        <v>3919046.0531675802</v>
      </c>
      <c r="S897">
        <v>3418331.80400436</v>
      </c>
      <c r="T897">
        <v>7878202.4241662296</v>
      </c>
      <c r="U897">
        <v>4119699.6792818499</v>
      </c>
      <c r="V897">
        <v>2037625.94868348</v>
      </c>
      <c r="W897">
        <v>2660461.2419028301</v>
      </c>
      <c r="X897">
        <v>15122.306038893499</v>
      </c>
      <c r="Y897">
        <v>14660.223386165801</v>
      </c>
      <c r="Z897">
        <v>2027479.98380933</v>
      </c>
    </row>
    <row r="898" spans="1:26">
      <c r="A898" t="s">
        <v>1301</v>
      </c>
      <c r="C898" t="s">
        <v>1302</v>
      </c>
      <c r="D898">
        <v>247.99852000000001</v>
      </c>
      <c r="E898">
        <f t="shared" ref="E898:E914" si="42">D898-1.00784</f>
        <v>246.99068000000003</v>
      </c>
      <c r="F898">
        <f t="shared" ref="F898:F914" si="43">(E898-2*(1.00784))/2</f>
        <v>122.48750000000001</v>
      </c>
      <c r="G898">
        <f t="shared" ref="G898:G914" si="44">(F898-3*(1.00784))/3</f>
        <v>39.821326666666671</v>
      </c>
      <c r="H898">
        <v>2.0230000000000001</v>
      </c>
      <c r="I898">
        <v>2271678.3894292698</v>
      </c>
      <c r="J898">
        <v>3441574.9805345801</v>
      </c>
      <c r="K898">
        <v>2251542.0159277101</v>
      </c>
      <c r="L898">
        <v>10165418.3955306</v>
      </c>
      <c r="M898">
        <v>8251829.1373225497</v>
      </c>
      <c r="N898">
        <v>8651284.6497074496</v>
      </c>
      <c r="O898">
        <v>322342.96025676501</v>
      </c>
      <c r="P898">
        <v>410936.33862479997</v>
      </c>
      <c r="Q898">
        <v>281020.84697250498</v>
      </c>
      <c r="R898">
        <v>289234.45051081199</v>
      </c>
      <c r="S898">
        <v>36305.0673154994</v>
      </c>
      <c r="T898">
        <v>604405.75866956101</v>
      </c>
      <c r="U898">
        <v>2959453.3248427701</v>
      </c>
      <c r="V898">
        <v>1469350.4749445899</v>
      </c>
      <c r="W898">
        <v>3067637.0092733102</v>
      </c>
      <c r="X898">
        <v>13597.118962693499</v>
      </c>
      <c r="Y898">
        <v>24067.2561991494</v>
      </c>
      <c r="Z898">
        <v>11053803.6456735</v>
      </c>
    </row>
    <row r="899" spans="1:26">
      <c r="A899" t="s">
        <v>1303</v>
      </c>
      <c r="C899" t="s">
        <v>1304</v>
      </c>
      <c r="D899">
        <v>368.08877000000001</v>
      </c>
      <c r="E899">
        <f t="shared" si="42"/>
        <v>367.08093000000002</v>
      </c>
      <c r="F899">
        <f t="shared" si="43"/>
        <v>182.53262500000002</v>
      </c>
      <c r="G899">
        <f t="shared" si="44"/>
        <v>59.836368333333347</v>
      </c>
      <c r="H899">
        <v>10.565</v>
      </c>
      <c r="I899">
        <v>469084.30857908202</v>
      </c>
      <c r="J899">
        <v>448491.943309694</v>
      </c>
      <c r="K899">
        <v>328166.75973412499</v>
      </c>
      <c r="L899">
        <v>182596.50406673699</v>
      </c>
      <c r="M899">
        <v>200193.09553702999</v>
      </c>
      <c r="N899">
        <v>313370.66225402401</v>
      </c>
      <c r="O899">
        <v>94948.760559001006</v>
      </c>
      <c r="P899">
        <v>120670.846474416</v>
      </c>
      <c r="Q899">
        <v>117040.20225177601</v>
      </c>
      <c r="R899">
        <v>899143.80098351196</v>
      </c>
      <c r="S899">
        <v>2179665.1809429801</v>
      </c>
      <c r="T899">
        <v>2381903.40438363</v>
      </c>
      <c r="U899">
        <v>1445962.00011248</v>
      </c>
      <c r="V899">
        <v>818613.13393119501</v>
      </c>
      <c r="W899">
        <v>1097528.43450619</v>
      </c>
      <c r="X899">
        <v>5248693.1385927303</v>
      </c>
      <c r="Y899">
        <v>4674357.7292017099</v>
      </c>
      <c r="Z899">
        <v>2430146.6239719298</v>
      </c>
    </row>
    <row r="900" spans="1:26">
      <c r="A900" t="s">
        <v>2043</v>
      </c>
      <c r="C900" t="s">
        <v>2044</v>
      </c>
      <c r="D900">
        <v>392.14618999999999</v>
      </c>
      <c r="E900">
        <f t="shared" si="42"/>
        <v>391.13835</v>
      </c>
      <c r="F900">
        <f t="shared" si="43"/>
        <v>194.56133500000001</v>
      </c>
      <c r="G900">
        <f t="shared" si="44"/>
        <v>63.845938333333343</v>
      </c>
      <c r="H900">
        <v>8.57</v>
      </c>
      <c r="I900">
        <v>13614738.411183</v>
      </c>
      <c r="J900">
        <v>16028677.2173292</v>
      </c>
      <c r="K900">
        <v>11161509.302613501</v>
      </c>
      <c r="L900">
        <v>1577277.68169534</v>
      </c>
      <c r="M900">
        <v>1596401.7515936601</v>
      </c>
      <c r="N900">
        <v>1856861.6161080601</v>
      </c>
      <c r="O900">
        <v>1361085.96951421</v>
      </c>
      <c r="P900">
        <v>1629576.1113112201</v>
      </c>
      <c r="Q900">
        <v>1371284.00853517</v>
      </c>
      <c r="R900">
        <v>27230892.614833102</v>
      </c>
      <c r="S900">
        <v>41197997.967339203</v>
      </c>
      <c r="T900">
        <v>39493126.239597403</v>
      </c>
      <c r="U900">
        <v>43392892.121585399</v>
      </c>
      <c r="V900">
        <v>25539370.4193555</v>
      </c>
      <c r="W900">
        <v>36966745.766299203</v>
      </c>
      <c r="X900">
        <v>71041021.448513106</v>
      </c>
      <c r="Y900">
        <v>55435764.893570296</v>
      </c>
      <c r="Z900">
        <v>32674989.771076199</v>
      </c>
    </row>
    <row r="901" spans="1:26">
      <c r="A901" t="s">
        <v>2045</v>
      </c>
      <c r="C901" t="s">
        <v>2046</v>
      </c>
      <c r="D901">
        <v>287.09965999999997</v>
      </c>
      <c r="E901">
        <f t="shared" si="42"/>
        <v>286.09181999999998</v>
      </c>
      <c r="F901">
        <f t="shared" si="43"/>
        <v>142.03807</v>
      </c>
      <c r="G901">
        <f t="shared" si="44"/>
        <v>46.33818333333334</v>
      </c>
      <c r="H901">
        <v>3.3210000000000002</v>
      </c>
      <c r="I901">
        <v>11873976.531927301</v>
      </c>
      <c r="J901">
        <v>9725338.9281357192</v>
      </c>
      <c r="K901">
        <v>8140683.3264991604</v>
      </c>
      <c r="L901">
        <v>4873768.35309425</v>
      </c>
      <c r="M901">
        <v>4806052.1703109797</v>
      </c>
      <c r="N901">
        <v>5459853.9242135799</v>
      </c>
      <c r="O901">
        <v>2746343.2225302299</v>
      </c>
      <c r="P901">
        <v>3137168.4384563202</v>
      </c>
      <c r="Q901">
        <v>3028740.4844627399</v>
      </c>
      <c r="R901">
        <v>23537723.509526499</v>
      </c>
      <c r="S901">
        <v>12406863.5583339</v>
      </c>
      <c r="T901">
        <v>14704769.313699201</v>
      </c>
      <c r="U901">
        <v>6332820.89506811</v>
      </c>
      <c r="V901">
        <v>8679655.88082112</v>
      </c>
      <c r="W901">
        <v>7870703.3156663198</v>
      </c>
      <c r="X901">
        <v>1006063.74501329</v>
      </c>
      <c r="Y901">
        <v>914494.19928012998</v>
      </c>
      <c r="Z901">
        <v>6850813.5447990801</v>
      </c>
    </row>
    <row r="902" spans="1:26">
      <c r="A902" t="s">
        <v>2047</v>
      </c>
      <c r="C902" t="s">
        <v>2048</v>
      </c>
      <c r="D902">
        <v>314.04174999999998</v>
      </c>
      <c r="E902">
        <f t="shared" si="42"/>
        <v>313.03390999999999</v>
      </c>
      <c r="F902">
        <f t="shared" si="43"/>
        <v>155.50911500000001</v>
      </c>
      <c r="G902">
        <f t="shared" si="44"/>
        <v>50.82853166666667</v>
      </c>
      <c r="H902">
        <v>8.61</v>
      </c>
      <c r="I902">
        <v>7469134.1230339101</v>
      </c>
      <c r="J902">
        <v>7681074.0365840802</v>
      </c>
      <c r="K902">
        <v>7027813.7661645496</v>
      </c>
      <c r="L902">
        <v>8021534.6783308899</v>
      </c>
      <c r="M902">
        <v>9079886.3508441802</v>
      </c>
      <c r="N902">
        <v>8307890.7006271603</v>
      </c>
      <c r="O902">
        <v>20339472.819462001</v>
      </c>
      <c r="P902">
        <v>24171767.1430123</v>
      </c>
      <c r="Q902">
        <v>20419067.621032201</v>
      </c>
      <c r="R902">
        <v>12349293.8048473</v>
      </c>
      <c r="S902">
        <v>24619231.180036802</v>
      </c>
      <c r="T902">
        <v>26674002.6313341</v>
      </c>
      <c r="U902">
        <v>3467426.6700424901</v>
      </c>
      <c r="V902">
        <v>2362494.2356279101</v>
      </c>
      <c r="W902">
        <v>2942264.9845844</v>
      </c>
      <c r="X902">
        <v>3571591.1128947898</v>
      </c>
      <c r="Y902">
        <v>1342089.3079103299</v>
      </c>
      <c r="Z902">
        <v>76609.951113524105</v>
      </c>
    </row>
    <row r="903" spans="1:26">
      <c r="A903" t="s">
        <v>2049</v>
      </c>
      <c r="C903" t="s">
        <v>2050</v>
      </c>
      <c r="D903">
        <v>152.0333</v>
      </c>
      <c r="E903">
        <f t="shared" si="42"/>
        <v>151.02546000000001</v>
      </c>
      <c r="F903">
        <f t="shared" si="43"/>
        <v>74.504890000000003</v>
      </c>
      <c r="G903">
        <f t="shared" si="44"/>
        <v>23.827123333333333</v>
      </c>
      <c r="H903">
        <v>1.407</v>
      </c>
      <c r="I903">
        <v>52619621.227259301</v>
      </c>
      <c r="J903">
        <v>45416813.944600902</v>
      </c>
      <c r="K903">
        <v>29855114.5475494</v>
      </c>
      <c r="L903">
        <v>496826908.30686402</v>
      </c>
      <c r="M903">
        <v>561862698.50294805</v>
      </c>
      <c r="N903">
        <v>710570066.613904</v>
      </c>
      <c r="O903">
        <v>38630491.621054202</v>
      </c>
      <c r="P903">
        <v>76080985.1339605</v>
      </c>
      <c r="Q903">
        <v>44818163.251806498</v>
      </c>
      <c r="R903">
        <v>129628548.392555</v>
      </c>
      <c r="S903">
        <v>175833156.53499499</v>
      </c>
      <c r="T903">
        <v>253019612.79830199</v>
      </c>
      <c r="U903">
        <v>197062620.828473</v>
      </c>
      <c r="V903">
        <v>126800608.723674</v>
      </c>
      <c r="W903">
        <v>135179018.31540501</v>
      </c>
      <c r="X903">
        <v>46410445.367616899</v>
      </c>
      <c r="Y903">
        <v>41956226.149681501</v>
      </c>
      <c r="Z903">
        <v>68136882.160107195</v>
      </c>
    </row>
    <row r="904" spans="1:26">
      <c r="A904" t="s">
        <v>2051</v>
      </c>
      <c r="C904" t="s">
        <v>2052</v>
      </c>
      <c r="D904">
        <v>354.14564999999999</v>
      </c>
      <c r="E904">
        <f t="shared" si="42"/>
        <v>353.13781</v>
      </c>
      <c r="F904">
        <f t="shared" si="43"/>
        <v>175.56106500000001</v>
      </c>
      <c r="G904">
        <f t="shared" si="44"/>
        <v>57.512515000000008</v>
      </c>
      <c r="H904">
        <v>13.605</v>
      </c>
      <c r="I904">
        <v>76145575.651638001</v>
      </c>
      <c r="J904">
        <v>64850241.669946797</v>
      </c>
      <c r="K904">
        <v>56576817.385033697</v>
      </c>
      <c r="L904">
        <v>63336.016111095603</v>
      </c>
      <c r="M904">
        <v>113450.33580936</v>
      </c>
      <c r="N904">
        <v>184464.00819871199</v>
      </c>
      <c r="O904">
        <v>138398.43314537499</v>
      </c>
      <c r="P904">
        <v>193299.64152936899</v>
      </c>
      <c r="Q904">
        <v>122295.091659018</v>
      </c>
      <c r="R904">
        <v>31109.161657530702</v>
      </c>
      <c r="S904">
        <v>104045.49319609599</v>
      </c>
      <c r="T904">
        <v>59378.541196190497</v>
      </c>
      <c r="U904">
        <v>201927.87542534599</v>
      </c>
      <c r="V904">
        <v>110452.80058208499</v>
      </c>
      <c r="W904">
        <v>115725.60645032499</v>
      </c>
      <c r="X904">
        <v>664633.72934533202</v>
      </c>
      <c r="Y904">
        <v>789126.30202059099</v>
      </c>
      <c r="Z904">
        <v>550882.30120905105</v>
      </c>
    </row>
    <row r="905" spans="1:26">
      <c r="A905" t="s">
        <v>2053</v>
      </c>
      <c r="C905" t="s">
        <v>2054</v>
      </c>
      <c r="D905">
        <v>284.07501999999999</v>
      </c>
      <c r="E905">
        <f t="shared" si="42"/>
        <v>283.06718000000001</v>
      </c>
      <c r="F905">
        <f t="shared" si="43"/>
        <v>140.52575000000002</v>
      </c>
      <c r="G905">
        <f t="shared" si="44"/>
        <v>45.834076666666675</v>
      </c>
      <c r="H905">
        <v>1.9890000000000001</v>
      </c>
      <c r="I905">
        <v>13754980.384383</v>
      </c>
      <c r="J905">
        <v>9983948.0512019396</v>
      </c>
      <c r="K905">
        <v>6527547.6997104296</v>
      </c>
      <c r="L905">
        <v>20397503.940464001</v>
      </c>
      <c r="M905">
        <v>20662304.256138101</v>
      </c>
      <c r="N905">
        <v>21766492.791132301</v>
      </c>
      <c r="O905">
        <v>13129485.158801701</v>
      </c>
      <c r="P905">
        <v>25800279.974176299</v>
      </c>
      <c r="Q905">
        <v>13515648.2761831</v>
      </c>
      <c r="R905">
        <v>18168154.995051399</v>
      </c>
      <c r="S905">
        <v>12890681.2354181</v>
      </c>
      <c r="T905">
        <v>21418120.4878335</v>
      </c>
      <c r="U905">
        <v>15969499.003247</v>
      </c>
      <c r="V905">
        <v>8168051.8543459903</v>
      </c>
      <c r="W905">
        <v>8642571.0452791508</v>
      </c>
      <c r="X905">
        <v>367185.13322208502</v>
      </c>
      <c r="Y905">
        <v>338869.15036044398</v>
      </c>
      <c r="Z905">
        <v>14270762.971490299</v>
      </c>
    </row>
    <row r="906" spans="1:26">
      <c r="A906" t="s">
        <v>1305</v>
      </c>
      <c r="C906" t="s">
        <v>1306</v>
      </c>
      <c r="D906">
        <v>205.03700000000001</v>
      </c>
      <c r="E906">
        <f t="shared" si="42"/>
        <v>204.02916000000002</v>
      </c>
      <c r="F906">
        <f t="shared" si="43"/>
        <v>101.00674000000001</v>
      </c>
      <c r="G906">
        <f t="shared" si="44"/>
        <v>32.661073333333334</v>
      </c>
      <c r="H906">
        <v>2.948</v>
      </c>
      <c r="I906">
        <v>9406670.6350695901</v>
      </c>
      <c r="J906">
        <v>12971874.0957135</v>
      </c>
      <c r="K906">
        <v>9672275.8471604809</v>
      </c>
      <c r="L906">
        <v>9679433.1001170091</v>
      </c>
      <c r="M906">
        <v>8211935.1756942105</v>
      </c>
      <c r="N906">
        <v>8288479.2169027198</v>
      </c>
      <c r="O906">
        <v>1877541.7026289699</v>
      </c>
      <c r="P906">
        <v>1962479.36907933</v>
      </c>
      <c r="Q906">
        <v>1987084.8246579799</v>
      </c>
      <c r="R906">
        <v>648362.28736814705</v>
      </c>
      <c r="S906">
        <v>1038663.15179317</v>
      </c>
      <c r="T906">
        <v>639967.26649591804</v>
      </c>
      <c r="U906">
        <v>4060468.4630613001</v>
      </c>
      <c r="V906">
        <v>3286003.17958856</v>
      </c>
      <c r="W906">
        <v>3803510.4999329899</v>
      </c>
      <c r="X906">
        <v>343316.18562943902</v>
      </c>
      <c r="Y906">
        <v>220097.85370714401</v>
      </c>
      <c r="Z906">
        <v>2913962.6118789702</v>
      </c>
    </row>
    <row r="907" spans="1:26">
      <c r="A907" t="s">
        <v>1307</v>
      </c>
      <c r="C907" t="s">
        <v>1308</v>
      </c>
      <c r="D907">
        <v>284.99349999999998</v>
      </c>
      <c r="E907">
        <f t="shared" si="42"/>
        <v>283.98566</v>
      </c>
      <c r="F907">
        <f t="shared" si="43"/>
        <v>140.98499000000001</v>
      </c>
      <c r="G907">
        <f t="shared" si="44"/>
        <v>45.987156666666671</v>
      </c>
      <c r="H907">
        <v>3.0129999999999999</v>
      </c>
      <c r="I907">
        <v>6733089.8924201597</v>
      </c>
      <c r="J907">
        <v>9017215.7254377808</v>
      </c>
      <c r="K907">
        <v>6201490.41264024</v>
      </c>
      <c r="L907">
        <v>89323442.297532097</v>
      </c>
      <c r="M907">
        <v>79810078.610098705</v>
      </c>
      <c r="N907">
        <v>71099001.619483694</v>
      </c>
      <c r="O907">
        <v>16788415.465656102</v>
      </c>
      <c r="P907">
        <v>17595936.408252601</v>
      </c>
      <c r="Q907">
        <v>19570385.900625501</v>
      </c>
      <c r="R907">
        <v>3162803.1633509002</v>
      </c>
      <c r="S907">
        <v>3535648.8596038199</v>
      </c>
      <c r="T907">
        <v>3181406.9394449699</v>
      </c>
      <c r="U907">
        <v>30085282.179443099</v>
      </c>
      <c r="V907">
        <v>22193745.216808099</v>
      </c>
      <c r="W907">
        <v>31186882.799423002</v>
      </c>
      <c r="X907">
        <v>85748.736407460703</v>
      </c>
      <c r="Y907">
        <v>79962.005566644206</v>
      </c>
      <c r="Z907">
        <v>3533234.1657048198</v>
      </c>
    </row>
    <row r="908" spans="1:26">
      <c r="A908" t="s">
        <v>2055</v>
      </c>
      <c r="C908" t="s">
        <v>2056</v>
      </c>
      <c r="D908">
        <v>260.12518</v>
      </c>
      <c r="E908">
        <f t="shared" si="42"/>
        <v>259.11734000000001</v>
      </c>
      <c r="F908">
        <f t="shared" si="43"/>
        <v>128.55083000000002</v>
      </c>
      <c r="G908">
        <f t="shared" si="44"/>
        <v>41.842436666666671</v>
      </c>
      <c r="H908">
        <v>5.8529999999999998</v>
      </c>
      <c r="I908">
        <v>16733240.924390599</v>
      </c>
      <c r="J908">
        <v>26868405.778044399</v>
      </c>
      <c r="K908">
        <v>16882077.663176998</v>
      </c>
      <c r="L908">
        <v>14810220.7861288</v>
      </c>
      <c r="M908">
        <v>14866717.598474201</v>
      </c>
      <c r="N908">
        <v>16423080.216002701</v>
      </c>
      <c r="O908">
        <v>35856449.4215592</v>
      </c>
      <c r="P908">
        <v>25391345.830650799</v>
      </c>
      <c r="Q908">
        <v>21403752.1985729</v>
      </c>
      <c r="R908">
        <v>2167183.5869614501</v>
      </c>
      <c r="S908">
        <v>3312602.8720935299</v>
      </c>
      <c r="T908">
        <v>2651898.0173441698</v>
      </c>
      <c r="U908">
        <v>42942751.4765279</v>
      </c>
      <c r="V908">
        <v>23158485.542227302</v>
      </c>
      <c r="W908">
        <v>28839873.950647399</v>
      </c>
      <c r="X908">
        <v>29330015.944235999</v>
      </c>
      <c r="Y908">
        <v>24195333.424366999</v>
      </c>
      <c r="Z908">
        <v>23202575.298374001</v>
      </c>
    </row>
    <row r="909" spans="1:26">
      <c r="A909" t="s">
        <v>1309</v>
      </c>
      <c r="C909" t="s">
        <v>1310</v>
      </c>
      <c r="D909">
        <v>270.18239</v>
      </c>
      <c r="E909">
        <f t="shared" si="42"/>
        <v>269.17455000000001</v>
      </c>
      <c r="F909">
        <f t="shared" si="43"/>
        <v>133.57943500000002</v>
      </c>
      <c r="G909">
        <f t="shared" si="44"/>
        <v>43.518638333333342</v>
      </c>
      <c r="H909">
        <v>11.863</v>
      </c>
      <c r="I909">
        <v>285591.17524483398</v>
      </c>
      <c r="J909">
        <v>361021.22513531498</v>
      </c>
      <c r="K909">
        <v>249416.00717766999</v>
      </c>
      <c r="L909">
        <v>1239367.6619802199</v>
      </c>
      <c r="M909">
        <v>1562630.8109021799</v>
      </c>
      <c r="N909">
        <v>1840881.61587447</v>
      </c>
      <c r="O909">
        <v>1945553.7594649999</v>
      </c>
      <c r="P909">
        <v>2452495.0379685601</v>
      </c>
      <c r="Q909">
        <v>1879120.7216773501</v>
      </c>
      <c r="R909">
        <v>209184.01966200399</v>
      </c>
      <c r="S909">
        <v>475327.085070364</v>
      </c>
      <c r="T909">
        <v>244485.671722745</v>
      </c>
      <c r="U909">
        <v>299401.31575634499</v>
      </c>
      <c r="V909">
        <v>143524.68249581501</v>
      </c>
      <c r="W909">
        <v>268303.67708289</v>
      </c>
      <c r="X909">
        <v>1083041.1301706601</v>
      </c>
      <c r="Y909">
        <v>558528.86622936605</v>
      </c>
      <c r="Z909">
        <v>271595.40657348</v>
      </c>
    </row>
    <row r="910" spans="1:26">
      <c r="A910" t="s">
        <v>2057</v>
      </c>
      <c r="C910" t="s">
        <v>2058</v>
      </c>
      <c r="D910">
        <v>276.06265999999999</v>
      </c>
      <c r="E910">
        <f t="shared" si="42"/>
        <v>275.05482000000001</v>
      </c>
      <c r="F910">
        <f t="shared" si="43"/>
        <v>136.51957000000002</v>
      </c>
      <c r="G910">
        <f t="shared" si="44"/>
        <v>44.498683333333339</v>
      </c>
      <c r="H910">
        <v>4.8929999999999998</v>
      </c>
      <c r="I910">
        <v>168131.47400143</v>
      </c>
      <c r="J910">
        <v>157586.42797808</v>
      </c>
      <c r="K910">
        <v>193067.08129707599</v>
      </c>
      <c r="L910">
        <v>1719112.24178172</v>
      </c>
      <c r="M910">
        <v>1509138.4212371199</v>
      </c>
      <c r="N910">
        <v>902994.01020112203</v>
      </c>
      <c r="O910">
        <v>547532.57069278299</v>
      </c>
      <c r="P910">
        <v>538208.32337315998</v>
      </c>
      <c r="Q910">
        <v>415014.00560555101</v>
      </c>
      <c r="R910">
        <v>4080246.54267808</v>
      </c>
      <c r="S910">
        <v>5287633.1105928198</v>
      </c>
      <c r="T910">
        <v>4983769.4421280399</v>
      </c>
      <c r="U910">
        <v>131587.70003005301</v>
      </c>
      <c r="V910">
        <v>151916.304626592</v>
      </c>
      <c r="W910">
        <v>204483.321438805</v>
      </c>
      <c r="X910">
        <v>33219.0513881433</v>
      </c>
      <c r="Y910">
        <v>75146.496075153205</v>
      </c>
      <c r="Z910">
        <v>65431.789648397498</v>
      </c>
    </row>
    <row r="911" spans="1:26">
      <c r="A911" t="s">
        <v>2059</v>
      </c>
      <c r="C911" t="s">
        <v>2060</v>
      </c>
      <c r="D911">
        <v>318.14571999999998</v>
      </c>
      <c r="E911">
        <f t="shared" si="42"/>
        <v>317.13788</v>
      </c>
      <c r="F911">
        <f t="shared" si="43"/>
        <v>157.56110000000001</v>
      </c>
      <c r="G911">
        <f t="shared" si="44"/>
        <v>51.512526666666673</v>
      </c>
      <c r="H911">
        <v>5.0019999999999998</v>
      </c>
      <c r="I911">
        <v>6488284.8436525604</v>
      </c>
      <c r="J911">
        <v>7526575.6370051196</v>
      </c>
      <c r="K911">
        <v>5098484.2229276597</v>
      </c>
      <c r="L911">
        <v>2134518.5886804</v>
      </c>
      <c r="M911">
        <v>2248594.9715359602</v>
      </c>
      <c r="N911">
        <v>2513345.0500497101</v>
      </c>
      <c r="O911">
        <v>1586023.8383897401</v>
      </c>
      <c r="P911">
        <v>1713858.29725549</v>
      </c>
      <c r="Q911">
        <v>1579636.44458565</v>
      </c>
      <c r="R911">
        <v>23740118.6613512</v>
      </c>
      <c r="S911">
        <v>26996585.5240357</v>
      </c>
      <c r="T911">
        <v>27125239.007747199</v>
      </c>
      <c r="U911">
        <v>20088269.747901399</v>
      </c>
      <c r="V911">
        <v>13065550.9104839</v>
      </c>
      <c r="W911">
        <v>17519899.879708599</v>
      </c>
      <c r="X911">
        <v>12413638.8320549</v>
      </c>
      <c r="Y911">
        <v>8892604.1719074398</v>
      </c>
      <c r="Z911">
        <v>12504153.078131299</v>
      </c>
    </row>
    <row r="912" spans="1:26">
      <c r="A912" t="s">
        <v>1311</v>
      </c>
      <c r="C912" t="s">
        <v>91</v>
      </c>
      <c r="D912">
        <v>388.12049999999999</v>
      </c>
      <c r="E912">
        <f t="shared" si="42"/>
        <v>387.11266000000001</v>
      </c>
      <c r="F912">
        <f t="shared" si="43"/>
        <v>192.54849000000002</v>
      </c>
      <c r="G912">
        <f t="shared" si="44"/>
        <v>63.174990000000008</v>
      </c>
      <c r="H912">
        <v>0.84399999999999997</v>
      </c>
      <c r="I912">
        <v>1511243942.5771301</v>
      </c>
      <c r="J912">
        <v>2075092920.3473001</v>
      </c>
      <c r="K912">
        <v>1757789639.6794801</v>
      </c>
      <c r="L912">
        <v>1378018660.02336</v>
      </c>
      <c r="M912">
        <v>1568569449.0264699</v>
      </c>
      <c r="N912">
        <v>1159088906.04076</v>
      </c>
      <c r="O912">
        <v>1755777897.0260601</v>
      </c>
      <c r="P912">
        <v>1677993614.6113999</v>
      </c>
      <c r="Q912">
        <v>28852847.6784219</v>
      </c>
      <c r="R912">
        <v>1548057845.90274</v>
      </c>
      <c r="S912">
        <v>1385898753.7107201</v>
      </c>
      <c r="T912">
        <v>1029973380.57968</v>
      </c>
      <c r="U912">
        <v>1457725136.6746399</v>
      </c>
      <c r="V912">
        <v>1675362921.6634901</v>
      </c>
      <c r="W912">
        <v>1349425542.53651</v>
      </c>
      <c r="X912">
        <v>794823960.65913999</v>
      </c>
      <c r="Y912">
        <v>882487158.69264698</v>
      </c>
      <c r="Z912">
        <v>817048881.21074295</v>
      </c>
    </row>
    <row r="913" spans="1:26">
      <c r="A913" t="s">
        <v>1312</v>
      </c>
      <c r="C913" t="s">
        <v>1313</v>
      </c>
      <c r="D913">
        <v>370.14069000000001</v>
      </c>
      <c r="E913">
        <f t="shared" si="42"/>
        <v>369.13285000000002</v>
      </c>
      <c r="F913">
        <f t="shared" si="43"/>
        <v>183.55858500000002</v>
      </c>
      <c r="G913">
        <f t="shared" si="44"/>
        <v>60.17835500000001</v>
      </c>
      <c r="H913">
        <v>12.292</v>
      </c>
      <c r="I913">
        <v>2442817.05514846</v>
      </c>
      <c r="J913">
        <v>2372175.6784525402</v>
      </c>
      <c r="K913">
        <v>2031882.9063059899</v>
      </c>
      <c r="L913">
        <v>126828.128539536</v>
      </c>
      <c r="M913">
        <v>227372.089343295</v>
      </c>
      <c r="N913">
        <v>158552.23589410499</v>
      </c>
      <c r="O913">
        <v>63371.135775049501</v>
      </c>
      <c r="P913">
        <v>97666.560196310296</v>
      </c>
      <c r="Q913">
        <v>86746.106676725598</v>
      </c>
      <c r="R913">
        <v>899875.25699621905</v>
      </c>
      <c r="S913">
        <v>3640255.5823786799</v>
      </c>
      <c r="T913">
        <v>4090614.0674426798</v>
      </c>
      <c r="U913">
        <v>3444506.6001403499</v>
      </c>
      <c r="V913">
        <v>2005609.9472634301</v>
      </c>
      <c r="W913">
        <v>2323324.97827884</v>
      </c>
      <c r="X913">
        <v>11413165.481121499</v>
      </c>
      <c r="Y913">
        <v>8749753.5780202206</v>
      </c>
      <c r="Z913">
        <v>6464869.6197985802</v>
      </c>
    </row>
    <row r="914" spans="1:26">
      <c r="A914" t="s">
        <v>1314</v>
      </c>
      <c r="C914" t="s">
        <v>1315</v>
      </c>
      <c r="D914">
        <v>178.04740000000001</v>
      </c>
      <c r="E914">
        <f t="shared" si="42"/>
        <v>177.03956000000002</v>
      </c>
      <c r="F914">
        <f t="shared" si="43"/>
        <v>87.51194000000001</v>
      </c>
      <c r="G914">
        <f t="shared" si="44"/>
        <v>28.162806666666668</v>
      </c>
      <c r="H914">
        <v>1.004</v>
      </c>
      <c r="I914">
        <v>1128739735.86466</v>
      </c>
      <c r="J914">
        <v>1237117373.0696599</v>
      </c>
      <c r="K914">
        <v>1466321927.83741</v>
      </c>
      <c r="L914">
        <v>1383788180.56721</v>
      </c>
      <c r="M914">
        <v>1455693350.89995</v>
      </c>
      <c r="N914">
        <v>1598177393.19489</v>
      </c>
      <c r="O914">
        <v>1083060386.8359599</v>
      </c>
      <c r="P914">
        <v>837315752.19139504</v>
      </c>
      <c r="Q914">
        <v>827263955.73498797</v>
      </c>
      <c r="R914">
        <v>352811752.24008101</v>
      </c>
      <c r="S914">
        <v>470491625.20850003</v>
      </c>
      <c r="T914">
        <v>485265460.52400601</v>
      </c>
      <c r="U914">
        <v>1244139633.0264399</v>
      </c>
      <c r="V914">
        <v>1704051913.9106901</v>
      </c>
      <c r="W914">
        <v>1809887320.3638699</v>
      </c>
      <c r="X914">
        <v>1292717984.9740901</v>
      </c>
      <c r="Y914">
        <v>1290943083.36498</v>
      </c>
      <c r="Z914">
        <v>1093301866.2397001</v>
      </c>
    </row>
  </sheetData>
  <sortState xmlns:xlrd2="http://schemas.microsoft.com/office/spreadsheetml/2017/richdata2" ref="A1:Z914">
    <sortCondition ref="A1:A91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24654-3F3D-438B-9988-AA6BE5704D26}">
  <dimension ref="A1:Y571"/>
  <sheetViews>
    <sheetView workbookViewId="0">
      <selection sqref="A1:Y1"/>
    </sheetView>
  </sheetViews>
  <sheetFormatPr defaultColWidth="8.875" defaultRowHeight="14.25"/>
  <cols>
    <col min="1" max="1" width="27.5" customWidth="1"/>
    <col min="25" max="25" width="12" bestFit="1" customWidth="1"/>
  </cols>
  <sheetData>
    <row r="1" spans="1:25">
      <c r="A1" s="11" t="s">
        <v>211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2" spans="1:25">
      <c r="A2" s="2" t="s">
        <v>19</v>
      </c>
      <c r="B2" s="2" t="s">
        <v>20</v>
      </c>
      <c r="C2" s="2" t="s">
        <v>21</v>
      </c>
      <c r="D2" s="2">
        <v>1</v>
      </c>
      <c r="E2" s="2">
        <v>2</v>
      </c>
      <c r="F2" s="2">
        <v>3</v>
      </c>
      <c r="G2" s="2" t="s">
        <v>25</v>
      </c>
      <c r="H2" s="3" t="s">
        <v>26</v>
      </c>
      <c r="I2" s="3" t="s">
        <v>26</v>
      </c>
      <c r="J2" s="3" t="s">
        <v>26</v>
      </c>
      <c r="K2" s="3" t="s">
        <v>27</v>
      </c>
      <c r="L2" s="3" t="s">
        <v>27</v>
      </c>
      <c r="M2" s="3" t="s">
        <v>27</v>
      </c>
      <c r="N2" s="3" t="s">
        <v>28</v>
      </c>
      <c r="O2" s="3" t="s">
        <v>28</v>
      </c>
      <c r="P2" s="3" t="s">
        <v>28</v>
      </c>
      <c r="Q2" s="3" t="s">
        <v>1322</v>
      </c>
      <c r="R2" s="3" t="s">
        <v>1322</v>
      </c>
      <c r="S2" s="3" t="s">
        <v>1322</v>
      </c>
      <c r="T2" s="3">
        <v>55437</v>
      </c>
      <c r="U2" s="3">
        <v>55437</v>
      </c>
      <c r="V2" s="3">
        <v>55437</v>
      </c>
      <c r="W2" s="3" t="s">
        <v>2061</v>
      </c>
      <c r="X2" s="3" t="s">
        <v>2061</v>
      </c>
      <c r="Y2" s="3" t="s">
        <v>2061</v>
      </c>
    </row>
    <row r="3" spans="1:25">
      <c r="A3" t="s">
        <v>1323</v>
      </c>
      <c r="B3" t="s">
        <v>1324</v>
      </c>
      <c r="C3">
        <v>320.16214000000002</v>
      </c>
      <c r="D3" s="5">
        <f>(C3-1.00784)</f>
        <v>319.15430000000003</v>
      </c>
      <c r="E3">
        <f>(D3-2*(1.0078))/2</f>
        <v>158.56935000000001</v>
      </c>
      <c r="F3">
        <f>(E3-3*(1.00784))/3</f>
        <v>51.848610000000008</v>
      </c>
      <c r="G3">
        <v>4.4160000000000004</v>
      </c>
      <c r="H3">
        <v>3502663.3860209701</v>
      </c>
      <c r="I3">
        <v>3624288.2228058199</v>
      </c>
      <c r="J3">
        <v>2059457.9209517499</v>
      </c>
      <c r="K3">
        <v>1363189.0720425099</v>
      </c>
      <c r="L3">
        <v>1602692.89944254</v>
      </c>
      <c r="M3">
        <v>1417084.24737517</v>
      </c>
      <c r="N3">
        <v>519572.84127759899</v>
      </c>
      <c r="O3">
        <v>2253819.23344963</v>
      </c>
      <c r="P3">
        <v>2005993.3810950399</v>
      </c>
      <c r="Q3">
        <v>1219279.78176658</v>
      </c>
      <c r="R3">
        <v>1698206.0048307499</v>
      </c>
      <c r="S3">
        <v>2867719.73789335</v>
      </c>
      <c r="T3">
        <v>3967111.7004897702</v>
      </c>
      <c r="U3">
        <v>4260653.43825192</v>
      </c>
      <c r="V3">
        <v>4362719.7487147003</v>
      </c>
      <c r="W3">
        <v>4684598.5571223898</v>
      </c>
      <c r="X3">
        <v>4039592.7448671702</v>
      </c>
      <c r="Y3">
        <v>5454589.73410415</v>
      </c>
    </row>
    <row r="4" spans="1:25">
      <c r="A4" t="s">
        <v>1325</v>
      </c>
      <c r="B4" t="s">
        <v>1172</v>
      </c>
      <c r="C4">
        <v>330.07427000000001</v>
      </c>
      <c r="D4" s="5">
        <f t="shared" ref="D4:D67" si="0">(C4-1.00784)</f>
        <v>329.06643000000003</v>
      </c>
      <c r="E4">
        <f t="shared" ref="E4:E67" si="1">(D4-2*(1.0078))/2</f>
        <v>163.52541500000001</v>
      </c>
      <c r="F4">
        <f t="shared" ref="F4:F67" si="2">(E4-3*(1.00784))/3</f>
        <v>53.500631666666671</v>
      </c>
      <c r="G4">
        <v>8.2449999999999992</v>
      </c>
      <c r="H4">
        <v>10809631.3922881</v>
      </c>
      <c r="I4">
        <v>10498886.6600012</v>
      </c>
      <c r="J4">
        <v>11041355.059432801</v>
      </c>
      <c r="K4">
        <v>1625256.2555001399</v>
      </c>
      <c r="L4">
        <v>1958145.4938666399</v>
      </c>
      <c r="M4">
        <v>1825531.29363996</v>
      </c>
      <c r="N4">
        <v>3664752.1834355802</v>
      </c>
      <c r="O4">
        <v>2343612.67863615</v>
      </c>
      <c r="P4">
        <v>1855697.0869416201</v>
      </c>
      <c r="Q4">
        <v>7137109.9187092902</v>
      </c>
      <c r="R4">
        <v>8263130.2154801898</v>
      </c>
      <c r="S4">
        <v>4978965.0630081799</v>
      </c>
      <c r="T4">
        <v>1430353.6306811101</v>
      </c>
      <c r="U4">
        <v>1698598.8235503901</v>
      </c>
      <c r="V4">
        <v>1596705.18161666</v>
      </c>
      <c r="W4">
        <v>8466311.7624219302</v>
      </c>
      <c r="X4">
        <v>4962756.23810382</v>
      </c>
      <c r="Y4">
        <v>8306769.0652373703</v>
      </c>
    </row>
    <row r="5" spans="1:25">
      <c r="A5" t="s">
        <v>32</v>
      </c>
      <c r="B5" t="s">
        <v>33</v>
      </c>
      <c r="C5">
        <v>274.08418999999998</v>
      </c>
      <c r="D5" s="5">
        <f t="shared" si="0"/>
        <v>273.07634999999999</v>
      </c>
      <c r="E5">
        <f t="shared" si="1"/>
        <v>135.53037499999999</v>
      </c>
      <c r="F5">
        <f t="shared" si="2"/>
        <v>44.168951666666665</v>
      </c>
      <c r="G5">
        <v>4.835</v>
      </c>
      <c r="H5">
        <v>8667574.4914960992</v>
      </c>
      <c r="I5">
        <v>8824944.4839200806</v>
      </c>
      <c r="J5">
        <v>7651296.0092472602</v>
      </c>
      <c r="K5">
        <v>7424516.0807165103</v>
      </c>
      <c r="L5">
        <v>7352969.7068099296</v>
      </c>
      <c r="M5">
        <v>8400528.4754854608</v>
      </c>
      <c r="N5">
        <v>4348732.8145879498</v>
      </c>
      <c r="O5">
        <v>7629960.4227475999</v>
      </c>
      <c r="P5">
        <v>7286460.6857608398</v>
      </c>
      <c r="Q5">
        <v>2407162.83464019</v>
      </c>
      <c r="R5">
        <v>3515202.4248993802</v>
      </c>
      <c r="S5">
        <v>3842811.2899883399</v>
      </c>
      <c r="T5">
        <v>2471445.4407249298</v>
      </c>
      <c r="U5">
        <v>2494042.7494656402</v>
      </c>
      <c r="V5">
        <v>2587346.94129773</v>
      </c>
      <c r="W5">
        <v>4150167.9219643101</v>
      </c>
      <c r="X5">
        <v>4093625.17655933</v>
      </c>
      <c r="Y5">
        <v>4089099.0237550298</v>
      </c>
    </row>
    <row r="6" spans="1:25">
      <c r="A6" t="s">
        <v>34</v>
      </c>
      <c r="B6" t="s">
        <v>35</v>
      </c>
      <c r="C6">
        <v>426.09548999999998</v>
      </c>
      <c r="D6" s="5">
        <f t="shared" si="0"/>
        <v>425.08765</v>
      </c>
      <c r="E6">
        <f t="shared" si="1"/>
        <v>211.536025</v>
      </c>
      <c r="F6">
        <f t="shared" si="2"/>
        <v>69.50416833333334</v>
      </c>
      <c r="G6">
        <v>10.506</v>
      </c>
      <c r="H6">
        <v>33225693.0929485</v>
      </c>
      <c r="I6">
        <v>28804261.882380702</v>
      </c>
      <c r="J6">
        <v>30076828.197847798</v>
      </c>
      <c r="K6">
        <v>18568634.966198198</v>
      </c>
      <c r="L6">
        <v>26928389.768979501</v>
      </c>
      <c r="M6">
        <v>19114471.474902201</v>
      </c>
      <c r="N6">
        <v>18204001.5285418</v>
      </c>
      <c r="O6">
        <v>8723334.7595326304</v>
      </c>
      <c r="P6">
        <v>7296453.8379900102</v>
      </c>
      <c r="Q6">
        <v>45152961.257291399</v>
      </c>
      <c r="R6">
        <v>46936812.789857499</v>
      </c>
      <c r="S6">
        <v>26227804.008971501</v>
      </c>
      <c r="T6">
        <v>7979454.2253075996</v>
      </c>
      <c r="U6">
        <v>13241237.3512986</v>
      </c>
      <c r="V6">
        <v>12290353.1786191</v>
      </c>
      <c r="W6">
        <v>123739718.19874901</v>
      </c>
      <c r="X6">
        <v>37032026.869782001</v>
      </c>
      <c r="Y6">
        <v>73185692.608399004</v>
      </c>
    </row>
    <row r="7" spans="1:25">
      <c r="A7" t="s">
        <v>36</v>
      </c>
      <c r="B7" t="s">
        <v>37</v>
      </c>
      <c r="C7">
        <v>338.11556000000002</v>
      </c>
      <c r="D7" s="5">
        <f t="shared" si="0"/>
        <v>337.10772000000003</v>
      </c>
      <c r="E7">
        <f t="shared" si="1"/>
        <v>167.54606000000001</v>
      </c>
      <c r="F7">
        <f t="shared" si="2"/>
        <v>54.840846666666671</v>
      </c>
      <c r="G7">
        <v>10.315</v>
      </c>
      <c r="H7">
        <v>217940692.26128</v>
      </c>
      <c r="I7">
        <v>223593834.492497</v>
      </c>
      <c r="J7">
        <v>213158362.336954</v>
      </c>
      <c r="K7">
        <v>1777743.3505096401</v>
      </c>
      <c r="L7">
        <v>2298937.4839480901</v>
      </c>
      <c r="M7">
        <v>1772031.3143638901</v>
      </c>
      <c r="N7">
        <v>8665433.6619106494</v>
      </c>
      <c r="O7">
        <v>4931322.1866287701</v>
      </c>
      <c r="P7">
        <v>4307890.86501256</v>
      </c>
      <c r="Q7">
        <v>23710036.563812301</v>
      </c>
      <c r="R7">
        <v>24160649.270313501</v>
      </c>
      <c r="S7">
        <v>16019591.798738901</v>
      </c>
      <c r="T7">
        <v>11214903.8134319</v>
      </c>
      <c r="U7">
        <v>10402402.5303909</v>
      </c>
      <c r="V7">
        <v>11757596.066564901</v>
      </c>
      <c r="W7">
        <v>43946779.763719</v>
      </c>
      <c r="X7">
        <v>23911984.252891801</v>
      </c>
      <c r="Y7">
        <v>41017464.653834</v>
      </c>
    </row>
    <row r="8" spans="1:25">
      <c r="A8" t="s">
        <v>38</v>
      </c>
      <c r="B8" t="s">
        <v>39</v>
      </c>
      <c r="C8">
        <v>284.06853999999998</v>
      </c>
      <c r="D8" s="5">
        <f t="shared" si="0"/>
        <v>283.0607</v>
      </c>
      <c r="E8">
        <f t="shared" si="1"/>
        <v>140.52255</v>
      </c>
      <c r="F8">
        <f t="shared" si="2"/>
        <v>45.833010000000002</v>
      </c>
      <c r="G8">
        <v>11.587</v>
      </c>
      <c r="H8">
        <v>132946396.379519</v>
      </c>
      <c r="I8">
        <v>137651312.16282499</v>
      </c>
      <c r="J8">
        <v>136098771.65199801</v>
      </c>
      <c r="K8">
        <v>19688348.4864037</v>
      </c>
      <c r="L8">
        <v>26745623.438458599</v>
      </c>
      <c r="M8">
        <v>18729892.425460801</v>
      </c>
      <c r="N8">
        <v>17817067.4663506</v>
      </c>
      <c r="O8">
        <v>10530170.769589501</v>
      </c>
      <c r="P8">
        <v>8813783.4587842897</v>
      </c>
      <c r="Q8">
        <v>9976243.5252545904</v>
      </c>
      <c r="R8">
        <v>10407261.1052988</v>
      </c>
      <c r="S8">
        <v>6157351.1406248296</v>
      </c>
      <c r="T8">
        <v>5023603.3512389604</v>
      </c>
      <c r="U8">
        <v>4971953.0203056401</v>
      </c>
      <c r="V8">
        <v>4815092.5488996701</v>
      </c>
      <c r="W8">
        <v>26145806.218274999</v>
      </c>
      <c r="X8">
        <v>14533187.5924972</v>
      </c>
      <c r="Y8">
        <v>25013882.549726099</v>
      </c>
    </row>
    <row r="9" spans="1:25">
      <c r="A9" t="s">
        <v>40</v>
      </c>
      <c r="B9" t="s">
        <v>41</v>
      </c>
      <c r="C9">
        <v>322.12074000000001</v>
      </c>
      <c r="D9" s="5">
        <f t="shared" si="0"/>
        <v>321.11290000000002</v>
      </c>
      <c r="E9">
        <f t="shared" si="1"/>
        <v>159.54865000000001</v>
      </c>
      <c r="F9">
        <f t="shared" si="2"/>
        <v>52.175043333333342</v>
      </c>
      <c r="G9">
        <v>12.587</v>
      </c>
      <c r="H9">
        <v>4336158.3967936803</v>
      </c>
      <c r="I9">
        <v>4177684.4468587399</v>
      </c>
      <c r="J9">
        <v>4067577.1433689301</v>
      </c>
      <c r="K9">
        <v>75848.295621466197</v>
      </c>
      <c r="L9">
        <v>68405.812413282401</v>
      </c>
      <c r="M9">
        <v>59984.7701622553</v>
      </c>
      <c r="N9">
        <v>137796.315893094</v>
      </c>
      <c r="O9">
        <v>52405.497410787197</v>
      </c>
      <c r="P9">
        <v>40006.862476019203</v>
      </c>
      <c r="Q9">
        <v>297361.40642631298</v>
      </c>
      <c r="R9">
        <v>246206.88754845</v>
      </c>
      <c r="S9">
        <v>134219.94602312101</v>
      </c>
      <c r="T9">
        <v>4336846.8603367396</v>
      </c>
      <c r="U9">
        <v>3270694.0637175199</v>
      </c>
      <c r="V9">
        <v>4777319.2682679696</v>
      </c>
      <c r="W9">
        <v>1476762.9388271801</v>
      </c>
      <c r="X9">
        <v>835653.58329598606</v>
      </c>
      <c r="Y9">
        <v>1642290.15583988</v>
      </c>
    </row>
    <row r="10" spans="1:25">
      <c r="A10" t="s">
        <v>1326</v>
      </c>
      <c r="B10" t="s">
        <v>1327</v>
      </c>
      <c r="C10">
        <v>194.07910999999999</v>
      </c>
      <c r="D10" s="5">
        <f t="shared" si="0"/>
        <v>193.07127</v>
      </c>
      <c r="E10">
        <f t="shared" si="1"/>
        <v>95.527834999999996</v>
      </c>
      <c r="F10">
        <f t="shared" si="2"/>
        <v>30.834771666666665</v>
      </c>
      <c r="G10">
        <v>0.96299999999999997</v>
      </c>
      <c r="H10">
        <v>445153399.78920102</v>
      </c>
      <c r="I10">
        <v>743153452.71757102</v>
      </c>
      <c r="J10">
        <v>456767877.98225403</v>
      </c>
      <c r="K10">
        <v>298723651.018327</v>
      </c>
      <c r="L10">
        <v>425833916.45058501</v>
      </c>
      <c r="M10">
        <v>553482407.82069397</v>
      </c>
      <c r="N10">
        <v>520825461.60513598</v>
      </c>
      <c r="O10">
        <v>242210259.412532</v>
      </c>
      <c r="P10">
        <v>345348771.92836303</v>
      </c>
      <c r="Q10">
        <v>311295235.79671401</v>
      </c>
      <c r="R10">
        <v>319031427.64041603</v>
      </c>
      <c r="S10">
        <v>121102422.045385</v>
      </c>
      <c r="T10">
        <v>91290026.555786103</v>
      </c>
      <c r="U10">
        <v>271514375.57385701</v>
      </c>
      <c r="V10">
        <v>342906127.36371398</v>
      </c>
      <c r="W10">
        <v>475847342.24180102</v>
      </c>
      <c r="X10">
        <v>294203307.41285801</v>
      </c>
      <c r="Y10">
        <v>398855650.94772601</v>
      </c>
    </row>
    <row r="11" spans="1:25">
      <c r="A11" t="s">
        <v>1328</v>
      </c>
      <c r="B11" t="s">
        <v>1034</v>
      </c>
      <c r="C11">
        <v>300.06335999999999</v>
      </c>
      <c r="D11" s="5">
        <f t="shared" si="0"/>
        <v>299.05552</v>
      </c>
      <c r="E11">
        <f t="shared" si="1"/>
        <v>148.51996</v>
      </c>
      <c r="F11">
        <f t="shared" si="2"/>
        <v>48.498813333333338</v>
      </c>
      <c r="G11">
        <v>9.9969999999999999</v>
      </c>
      <c r="H11">
        <v>8281639.7102634599</v>
      </c>
      <c r="I11">
        <v>8209652.2622364396</v>
      </c>
      <c r="J11">
        <v>7827367.8705247501</v>
      </c>
      <c r="K11">
        <v>147867879.79394099</v>
      </c>
      <c r="L11">
        <v>202657891.212432</v>
      </c>
      <c r="M11">
        <v>153103806.30588901</v>
      </c>
      <c r="N11">
        <v>204250294.48145601</v>
      </c>
      <c r="O11">
        <v>132495741.539158</v>
      </c>
      <c r="P11">
        <v>107729412.412517</v>
      </c>
      <c r="Q11">
        <v>79353541.931121498</v>
      </c>
      <c r="R11">
        <v>81487697.393825606</v>
      </c>
      <c r="S11">
        <v>51930195.680717997</v>
      </c>
      <c r="T11">
        <v>34327184.251965098</v>
      </c>
      <c r="U11">
        <v>27479532.573213901</v>
      </c>
      <c r="V11">
        <v>33614924.486494698</v>
      </c>
      <c r="W11">
        <v>83276338.0677329</v>
      </c>
      <c r="X11">
        <v>40554204.496386401</v>
      </c>
      <c r="Y11">
        <v>74448258.656719998</v>
      </c>
    </row>
    <row r="12" spans="1:25">
      <c r="A12" t="s">
        <v>42</v>
      </c>
      <c r="B12" t="s">
        <v>43</v>
      </c>
      <c r="C12">
        <v>286.08422000000002</v>
      </c>
      <c r="D12" s="5">
        <f t="shared" si="0"/>
        <v>285.07638000000003</v>
      </c>
      <c r="E12">
        <f t="shared" si="1"/>
        <v>141.53039000000001</v>
      </c>
      <c r="F12">
        <f t="shared" si="2"/>
        <v>46.168956666666674</v>
      </c>
      <c r="G12">
        <v>11.208</v>
      </c>
      <c r="H12">
        <v>159231742.17371801</v>
      </c>
      <c r="I12">
        <v>161935884.76240501</v>
      </c>
      <c r="J12">
        <v>163828294.523357</v>
      </c>
      <c r="K12">
        <v>2671249.3200418502</v>
      </c>
      <c r="L12">
        <v>3728711.0953281098</v>
      </c>
      <c r="M12">
        <v>2433398.47008033</v>
      </c>
      <c r="N12">
        <v>3248192.1594989002</v>
      </c>
      <c r="O12">
        <v>1818826.737102</v>
      </c>
      <c r="P12">
        <v>1424351.84201457</v>
      </c>
      <c r="Q12">
        <v>3540722.25576466</v>
      </c>
      <c r="R12">
        <v>3532723.1785390498</v>
      </c>
      <c r="S12">
        <v>2164276.3475870802</v>
      </c>
      <c r="T12">
        <v>1245551.6531984201</v>
      </c>
      <c r="U12">
        <v>1337993.88494497</v>
      </c>
      <c r="V12">
        <v>1364282.8624058601</v>
      </c>
      <c r="W12">
        <v>15765702.6043623</v>
      </c>
      <c r="X12">
        <v>8150738.8197754202</v>
      </c>
      <c r="Y12">
        <v>14217387.408455901</v>
      </c>
    </row>
    <row r="13" spans="1:25">
      <c r="A13" t="s">
        <v>1329</v>
      </c>
      <c r="B13" t="s">
        <v>1330</v>
      </c>
      <c r="C13">
        <v>220.05860999999999</v>
      </c>
      <c r="D13" s="5">
        <f t="shared" si="0"/>
        <v>219.05077</v>
      </c>
      <c r="E13">
        <f t="shared" si="1"/>
        <v>108.517585</v>
      </c>
      <c r="F13">
        <f t="shared" si="2"/>
        <v>35.164688333333331</v>
      </c>
      <c r="G13">
        <v>1.111</v>
      </c>
      <c r="H13">
        <v>11439067.410085799</v>
      </c>
      <c r="I13">
        <v>13045587.7473145</v>
      </c>
      <c r="J13">
        <v>74276883.262003601</v>
      </c>
      <c r="K13">
        <v>6230777.3870938104</v>
      </c>
      <c r="L13">
        <v>8113997.9747889098</v>
      </c>
      <c r="M13">
        <v>6068208.2068741499</v>
      </c>
      <c r="N13">
        <v>14572179.090271801</v>
      </c>
      <c r="O13">
        <v>3216018.3384705</v>
      </c>
      <c r="P13">
        <v>2597485.8977027498</v>
      </c>
      <c r="Q13">
        <v>26455221.7700582</v>
      </c>
      <c r="R13">
        <v>30462922.702290598</v>
      </c>
      <c r="S13">
        <v>2811901.4020400401</v>
      </c>
      <c r="T13">
        <v>1889114.0580080801</v>
      </c>
      <c r="U13">
        <v>2472014.8304374898</v>
      </c>
      <c r="V13">
        <v>5069023.27857571</v>
      </c>
      <c r="W13">
        <v>10209067.341891199</v>
      </c>
      <c r="X13">
        <v>6197481.9685175903</v>
      </c>
      <c r="Y13">
        <v>6458674.6376817999</v>
      </c>
    </row>
    <row r="14" spans="1:25">
      <c r="A14" t="s">
        <v>44</v>
      </c>
      <c r="B14" t="s">
        <v>45</v>
      </c>
      <c r="C14">
        <v>288.06355000000002</v>
      </c>
      <c r="D14" s="5">
        <f t="shared" si="0"/>
        <v>287.05571000000003</v>
      </c>
      <c r="E14">
        <f t="shared" si="1"/>
        <v>142.52005500000001</v>
      </c>
      <c r="F14">
        <f t="shared" si="2"/>
        <v>46.49884500000001</v>
      </c>
      <c r="G14">
        <v>3.9</v>
      </c>
      <c r="H14">
        <v>110820855.549613</v>
      </c>
      <c r="I14">
        <v>111749927.670922</v>
      </c>
      <c r="J14">
        <v>116516440.97306401</v>
      </c>
      <c r="K14">
        <v>223072382.179647</v>
      </c>
      <c r="L14">
        <v>253786809.962504</v>
      </c>
      <c r="M14">
        <v>185774545.63534701</v>
      </c>
      <c r="N14">
        <v>100287227.902537</v>
      </c>
      <c r="O14">
        <v>148401036.305536</v>
      </c>
      <c r="P14">
        <v>172386066.08430001</v>
      </c>
      <c r="Q14">
        <v>60099598.304090001</v>
      </c>
      <c r="R14">
        <v>110701249.897066</v>
      </c>
      <c r="S14">
        <v>89896976.784785002</v>
      </c>
      <c r="T14">
        <v>109171845.005849</v>
      </c>
      <c r="U14">
        <v>186816557.34045601</v>
      </c>
      <c r="V14">
        <v>169496540.25203899</v>
      </c>
      <c r="W14">
        <v>109577949.899262</v>
      </c>
      <c r="X14">
        <v>107027574.27274799</v>
      </c>
      <c r="Y14">
        <v>108887134.037936</v>
      </c>
    </row>
    <row r="15" spans="1:25">
      <c r="A15" t="s">
        <v>1331</v>
      </c>
      <c r="B15" t="s">
        <v>1332</v>
      </c>
      <c r="C15">
        <v>306.07400000000001</v>
      </c>
      <c r="D15" s="5">
        <f t="shared" si="0"/>
        <v>305.06616000000002</v>
      </c>
      <c r="E15">
        <f t="shared" si="1"/>
        <v>151.52528000000001</v>
      </c>
      <c r="F15">
        <f t="shared" si="2"/>
        <v>49.500586666666671</v>
      </c>
      <c r="G15">
        <v>3.536</v>
      </c>
      <c r="H15">
        <v>157910520.02919799</v>
      </c>
      <c r="I15">
        <v>145581689.63343</v>
      </c>
      <c r="J15">
        <v>177397230.68670699</v>
      </c>
      <c r="K15">
        <v>243889022.67734799</v>
      </c>
      <c r="L15">
        <v>209939825.544094</v>
      </c>
      <c r="M15">
        <v>248602305.769573</v>
      </c>
      <c r="N15">
        <v>236806570.01041299</v>
      </c>
      <c r="O15">
        <v>230008203.63547</v>
      </c>
      <c r="P15">
        <v>264860845.20454401</v>
      </c>
      <c r="Q15">
        <v>148107999.40623501</v>
      </c>
      <c r="R15">
        <v>117771934.17601199</v>
      </c>
      <c r="S15">
        <v>195095745.30153301</v>
      </c>
      <c r="T15">
        <v>218179710.82056201</v>
      </c>
      <c r="U15">
        <v>285657423.344217</v>
      </c>
      <c r="V15">
        <v>216364527.062235</v>
      </c>
      <c r="W15">
        <v>140150339.76479501</v>
      </c>
      <c r="X15">
        <v>221645647.402585</v>
      </c>
      <c r="Y15">
        <v>209160230.17685801</v>
      </c>
    </row>
    <row r="16" spans="1:25">
      <c r="A16" t="s">
        <v>1333</v>
      </c>
      <c r="B16" t="s">
        <v>402</v>
      </c>
      <c r="C16">
        <v>358.14195000000001</v>
      </c>
      <c r="D16" s="5">
        <f t="shared" si="0"/>
        <v>357.13411000000002</v>
      </c>
      <c r="E16">
        <f t="shared" si="1"/>
        <v>177.55925500000001</v>
      </c>
      <c r="F16">
        <f t="shared" si="2"/>
        <v>58.178578333333341</v>
      </c>
      <c r="G16">
        <v>11.244999999999999</v>
      </c>
      <c r="H16">
        <v>11706036.1896597</v>
      </c>
      <c r="I16">
        <v>10618430.7441312</v>
      </c>
      <c r="J16">
        <v>10664753.3089312</v>
      </c>
      <c r="K16">
        <v>1904596.3046748401</v>
      </c>
      <c r="L16">
        <v>2314867.2510268502</v>
      </c>
      <c r="M16">
        <v>1823017.0825855599</v>
      </c>
      <c r="N16">
        <v>2139666.01512723</v>
      </c>
      <c r="O16">
        <v>947931.91423786106</v>
      </c>
      <c r="P16">
        <v>928195.03004699398</v>
      </c>
      <c r="Q16">
        <v>56483864.345302001</v>
      </c>
      <c r="R16">
        <v>63509968.724568702</v>
      </c>
      <c r="S16">
        <v>35094589.1743415</v>
      </c>
      <c r="T16">
        <v>8094217.8054970596</v>
      </c>
      <c r="U16">
        <v>8312907.76928645</v>
      </c>
      <c r="V16">
        <v>8456129.9072107691</v>
      </c>
      <c r="W16">
        <v>22668310.8845273</v>
      </c>
      <c r="X16">
        <v>8795025.7860985901</v>
      </c>
      <c r="Y16">
        <v>16570307.762951201</v>
      </c>
    </row>
    <row r="17" spans="1:25">
      <c r="A17" t="s">
        <v>1334</v>
      </c>
      <c r="B17" t="s">
        <v>1335</v>
      </c>
      <c r="C17">
        <v>258.08541000000002</v>
      </c>
      <c r="D17" s="5">
        <f t="shared" si="0"/>
        <v>257.07757000000004</v>
      </c>
      <c r="E17">
        <f t="shared" si="1"/>
        <v>127.53098500000002</v>
      </c>
      <c r="F17">
        <f t="shared" si="2"/>
        <v>41.502488333333339</v>
      </c>
      <c r="G17">
        <v>2.0649999999999999</v>
      </c>
      <c r="H17">
        <v>14947808.674127299</v>
      </c>
      <c r="I17">
        <v>8204088.0776242903</v>
      </c>
      <c r="J17">
        <v>6745159.7342468798</v>
      </c>
      <c r="K17">
        <v>99995.793917838993</v>
      </c>
      <c r="L17">
        <v>40235.790432534101</v>
      </c>
      <c r="M17">
        <v>4594675.3893200504</v>
      </c>
      <c r="N17">
        <v>1878706.4725382701</v>
      </c>
      <c r="O17">
        <v>3514341.4187129</v>
      </c>
      <c r="P17">
        <v>58437.186279158399</v>
      </c>
      <c r="Q17">
        <v>4444377.8430098798</v>
      </c>
      <c r="R17">
        <v>5676623.5121961301</v>
      </c>
      <c r="S17">
        <v>14175913.817269299</v>
      </c>
      <c r="T17">
        <v>3050517.3510712902</v>
      </c>
      <c r="U17">
        <v>2233215.0351159601</v>
      </c>
      <c r="V17">
        <v>2435581.5692167198</v>
      </c>
      <c r="W17">
        <v>401013.36085527699</v>
      </c>
      <c r="X17">
        <v>2776310.4967732499</v>
      </c>
      <c r="Y17">
        <v>9365013.8108728696</v>
      </c>
    </row>
    <row r="18" spans="1:25">
      <c r="A18" t="s">
        <v>1336</v>
      </c>
      <c r="B18" t="s">
        <v>1337</v>
      </c>
      <c r="C18">
        <v>568.30475000000001</v>
      </c>
      <c r="D18" s="5">
        <f t="shared" si="0"/>
        <v>567.29691000000003</v>
      </c>
      <c r="E18">
        <f t="shared" si="1"/>
        <v>282.64065500000004</v>
      </c>
      <c r="F18">
        <f t="shared" si="2"/>
        <v>93.205711666666673</v>
      </c>
      <c r="G18">
        <v>12.24</v>
      </c>
      <c r="H18">
        <v>27860330.7930643</v>
      </c>
      <c r="I18">
        <v>27217826.467972498</v>
      </c>
      <c r="J18">
        <v>27571550.287629802</v>
      </c>
      <c r="K18">
        <v>14523311.032918099</v>
      </c>
      <c r="L18">
        <v>22739618.665602099</v>
      </c>
      <c r="M18">
        <v>12942457.179335199</v>
      </c>
      <c r="N18">
        <v>8938842.3877654001</v>
      </c>
      <c r="O18">
        <v>4292978.4954882096</v>
      </c>
      <c r="P18">
        <v>3649084.05346885</v>
      </c>
      <c r="Q18">
        <v>22408382.070800699</v>
      </c>
      <c r="R18">
        <v>24849570.508989699</v>
      </c>
      <c r="S18">
        <v>12750671.2045114</v>
      </c>
      <c r="T18">
        <v>7878622.1524438998</v>
      </c>
      <c r="U18">
        <v>7653578.6912491098</v>
      </c>
      <c r="V18">
        <v>8359063.9344520401</v>
      </c>
      <c r="W18">
        <v>24270274.559213199</v>
      </c>
      <c r="X18">
        <v>7599379.7134473203</v>
      </c>
      <c r="Y18">
        <v>20252986.218722299</v>
      </c>
    </row>
    <row r="19" spans="1:25">
      <c r="A19" t="s">
        <v>1338</v>
      </c>
      <c r="B19" t="s">
        <v>890</v>
      </c>
      <c r="C19">
        <v>328.22489999999999</v>
      </c>
      <c r="D19" s="5">
        <f t="shared" si="0"/>
        <v>327.21706</v>
      </c>
      <c r="E19">
        <f t="shared" si="1"/>
        <v>162.60073</v>
      </c>
      <c r="F19">
        <f t="shared" si="2"/>
        <v>53.192403333333338</v>
      </c>
      <c r="G19">
        <v>9.6289999999999996</v>
      </c>
      <c r="H19">
        <v>563304245.43353999</v>
      </c>
      <c r="I19">
        <v>570242175.69849896</v>
      </c>
      <c r="J19">
        <v>585193981.66699696</v>
      </c>
      <c r="K19">
        <v>444893447.88218802</v>
      </c>
      <c r="L19">
        <v>602910739.52197802</v>
      </c>
      <c r="M19">
        <v>402227860.12256098</v>
      </c>
      <c r="N19">
        <v>716921492.47105801</v>
      </c>
      <c r="O19">
        <v>325906589.86691302</v>
      </c>
      <c r="P19">
        <v>260190460.416412</v>
      </c>
      <c r="Q19">
        <v>929375596.062446</v>
      </c>
      <c r="R19">
        <v>1143451790.3357201</v>
      </c>
      <c r="S19">
        <v>573954089.05972397</v>
      </c>
      <c r="T19">
        <v>207436514.356264</v>
      </c>
      <c r="U19">
        <v>190427382.91117901</v>
      </c>
      <c r="V19">
        <v>218611329.552156</v>
      </c>
      <c r="W19">
        <v>555814419.90527594</v>
      </c>
      <c r="X19">
        <v>380775637.43236798</v>
      </c>
      <c r="Y19">
        <v>700738786.07816398</v>
      </c>
    </row>
    <row r="20" spans="1:25">
      <c r="A20" t="s">
        <v>1339</v>
      </c>
      <c r="B20" t="s">
        <v>886</v>
      </c>
      <c r="C20">
        <v>192.02715000000001</v>
      </c>
      <c r="D20" s="5">
        <f t="shared" si="0"/>
        <v>191.01931000000002</v>
      </c>
      <c r="E20">
        <f t="shared" si="1"/>
        <v>94.501855000000006</v>
      </c>
      <c r="F20">
        <f t="shared" si="2"/>
        <v>30.492778333333334</v>
      </c>
      <c r="G20">
        <v>1.0740000000000001</v>
      </c>
      <c r="H20">
        <v>1172185044.5726199</v>
      </c>
      <c r="I20">
        <v>1814862794.02054</v>
      </c>
      <c r="J20">
        <v>1570741267.7342899</v>
      </c>
      <c r="K20">
        <v>767372722.10276198</v>
      </c>
      <c r="L20">
        <v>1170596140.3689101</v>
      </c>
      <c r="M20">
        <v>643678306.87464905</v>
      </c>
      <c r="N20">
        <v>2287437936.4891901</v>
      </c>
      <c r="O20">
        <v>1240036067.0619099</v>
      </c>
      <c r="P20">
        <v>1296527812.86533</v>
      </c>
      <c r="Q20">
        <v>7407836649.8719196</v>
      </c>
      <c r="R20">
        <v>7542644290.2980299</v>
      </c>
      <c r="S20">
        <v>3993202785.9872298</v>
      </c>
      <c r="T20">
        <v>637512629.84004998</v>
      </c>
      <c r="U20">
        <v>458350054.09853703</v>
      </c>
      <c r="V20">
        <v>437845630.85606998</v>
      </c>
      <c r="W20">
        <v>1228186335.44066</v>
      </c>
      <c r="X20">
        <v>873355978.43381906</v>
      </c>
      <c r="Y20">
        <v>3321440454.6346798</v>
      </c>
    </row>
    <row r="21" spans="1:25">
      <c r="A21" t="s">
        <v>46</v>
      </c>
      <c r="B21" t="s">
        <v>47</v>
      </c>
      <c r="C21">
        <v>303.10825999999997</v>
      </c>
      <c r="D21" s="5">
        <f t="shared" si="0"/>
        <v>302.10041999999999</v>
      </c>
      <c r="E21">
        <f t="shared" si="1"/>
        <v>150.04240999999999</v>
      </c>
      <c r="F21">
        <f t="shared" si="2"/>
        <v>49.006296666666664</v>
      </c>
      <c r="G21">
        <v>0.878</v>
      </c>
      <c r="H21">
        <v>4294853.5312529104</v>
      </c>
      <c r="I21">
        <v>4761751.3671734901</v>
      </c>
      <c r="J21">
        <v>4226655.3604234504</v>
      </c>
      <c r="K21">
        <v>6486889.5792717999</v>
      </c>
      <c r="L21">
        <v>5796114.7820786601</v>
      </c>
      <c r="M21">
        <v>6217370.6000750698</v>
      </c>
      <c r="N21">
        <v>6184011.8867523596</v>
      </c>
      <c r="O21">
        <v>7845130.6129257102</v>
      </c>
      <c r="P21">
        <v>6192788.9237023201</v>
      </c>
      <c r="Q21">
        <v>5552145.5456454204</v>
      </c>
      <c r="R21">
        <v>5718727.9500857797</v>
      </c>
      <c r="S21">
        <v>5777374.2372639403</v>
      </c>
      <c r="T21">
        <v>9745715.2641889304</v>
      </c>
      <c r="U21">
        <v>11968808.8663786</v>
      </c>
      <c r="V21">
        <v>7926225.0138470298</v>
      </c>
      <c r="W21">
        <v>3287993.48554313</v>
      </c>
      <c r="X21">
        <v>3183586.2396951001</v>
      </c>
      <c r="Y21">
        <v>5290594.6345472196</v>
      </c>
    </row>
    <row r="22" spans="1:25">
      <c r="A22" t="s">
        <v>1340</v>
      </c>
      <c r="B22" t="s">
        <v>640</v>
      </c>
      <c r="C22">
        <v>160.07381000000001</v>
      </c>
      <c r="D22" s="5">
        <f t="shared" si="0"/>
        <v>159.06597000000002</v>
      </c>
      <c r="E22">
        <f t="shared" si="1"/>
        <v>78.525185000000008</v>
      </c>
      <c r="F22">
        <f t="shared" si="2"/>
        <v>25.167221666666666</v>
      </c>
      <c r="G22">
        <v>3.6880000000000002</v>
      </c>
      <c r="H22">
        <v>56594909.5742281</v>
      </c>
      <c r="I22">
        <v>59075627.539622098</v>
      </c>
      <c r="J22">
        <v>60508564.811565802</v>
      </c>
      <c r="K22">
        <v>22180650.201501001</v>
      </c>
      <c r="L22">
        <v>10132562.531177901</v>
      </c>
      <c r="M22">
        <v>21792176.9947244</v>
      </c>
      <c r="N22">
        <v>14333843.812739899</v>
      </c>
      <c r="O22">
        <v>22161384.305390898</v>
      </c>
      <c r="P22">
        <v>18790699.160735998</v>
      </c>
      <c r="Q22">
        <v>26458602.039548598</v>
      </c>
      <c r="R22">
        <v>21876841.329780702</v>
      </c>
      <c r="S22">
        <v>13476894.857013499</v>
      </c>
      <c r="T22">
        <v>21139231.318704199</v>
      </c>
      <c r="U22">
        <v>20485777.859059598</v>
      </c>
      <c r="V22">
        <v>22120283.0605409</v>
      </c>
      <c r="W22">
        <v>34369179.574257001</v>
      </c>
      <c r="X22">
        <v>23611372.472462501</v>
      </c>
      <c r="Y22">
        <v>25654264.418475401</v>
      </c>
    </row>
    <row r="23" spans="1:25">
      <c r="A23" t="s">
        <v>48</v>
      </c>
      <c r="B23" t="s">
        <v>49</v>
      </c>
      <c r="C23">
        <v>158.05814000000001</v>
      </c>
      <c r="D23" s="5">
        <f t="shared" si="0"/>
        <v>157.05030000000002</v>
      </c>
      <c r="E23">
        <f t="shared" si="1"/>
        <v>77.517350000000008</v>
      </c>
      <c r="F23">
        <f t="shared" si="2"/>
        <v>24.831276666666668</v>
      </c>
      <c r="G23">
        <v>3.0049999999999999</v>
      </c>
      <c r="H23">
        <v>9052201.1825139001</v>
      </c>
      <c r="I23">
        <v>8623200.5730541199</v>
      </c>
      <c r="J23">
        <v>9392737.5584942903</v>
      </c>
      <c r="K23">
        <v>5435209.2048258204</v>
      </c>
      <c r="L23">
        <v>6843283.8197517404</v>
      </c>
      <c r="M23">
        <v>5400384.0590310702</v>
      </c>
      <c r="N23">
        <v>4027459.0816215598</v>
      </c>
      <c r="O23">
        <v>5439146.7675832398</v>
      </c>
      <c r="P23">
        <v>4587588.7113788398</v>
      </c>
      <c r="Q23">
        <v>2261645.2618418802</v>
      </c>
      <c r="R23">
        <v>1274421.38159801</v>
      </c>
      <c r="S23">
        <v>2264208.9379350301</v>
      </c>
      <c r="T23">
        <v>4200419.7419887101</v>
      </c>
      <c r="U23">
        <v>3386511.5385390501</v>
      </c>
      <c r="V23">
        <v>3922655.2830684101</v>
      </c>
      <c r="W23">
        <v>4688742.5248057498</v>
      </c>
      <c r="X23">
        <v>2666803.0752490801</v>
      </c>
      <c r="Y23">
        <v>4498034.30352333</v>
      </c>
    </row>
    <row r="24" spans="1:25">
      <c r="A24" t="s">
        <v>1341</v>
      </c>
      <c r="B24" t="s">
        <v>1342</v>
      </c>
      <c r="C24">
        <v>240.17287999999999</v>
      </c>
      <c r="D24" s="5">
        <f t="shared" si="0"/>
        <v>239.16504</v>
      </c>
      <c r="E24">
        <f t="shared" si="1"/>
        <v>118.57472</v>
      </c>
      <c r="F24">
        <f t="shared" si="2"/>
        <v>38.517066666666665</v>
      </c>
      <c r="G24">
        <v>12.59</v>
      </c>
      <c r="H24">
        <v>10162068.537319399</v>
      </c>
      <c r="I24">
        <v>11464595.6594775</v>
      </c>
      <c r="J24">
        <v>12906200.3258512</v>
      </c>
      <c r="K24">
        <v>1746669.4521010099</v>
      </c>
      <c r="L24">
        <v>2661788.4605574301</v>
      </c>
      <c r="M24">
        <v>1839832.84240083</v>
      </c>
      <c r="N24">
        <v>351550.57248327998</v>
      </c>
      <c r="O24">
        <v>168650.249433691</v>
      </c>
      <c r="P24">
        <v>144047.45029699101</v>
      </c>
      <c r="Q24">
        <v>831317.18782602903</v>
      </c>
      <c r="R24">
        <v>809441.12643820501</v>
      </c>
      <c r="S24">
        <v>398136.65573583398</v>
      </c>
      <c r="T24">
        <v>1906447.2497652699</v>
      </c>
      <c r="U24">
        <v>1641893.11014997</v>
      </c>
      <c r="V24">
        <v>2165642.0878477502</v>
      </c>
      <c r="W24">
        <v>4862475.3035019198</v>
      </c>
      <c r="X24">
        <v>2169007.2261054199</v>
      </c>
      <c r="Y24">
        <v>3708581.3985654898</v>
      </c>
    </row>
    <row r="25" spans="1:25">
      <c r="A25" t="s">
        <v>1344</v>
      </c>
      <c r="B25" t="s">
        <v>676</v>
      </c>
      <c r="C25">
        <v>162.05312000000001</v>
      </c>
      <c r="D25" s="5">
        <f t="shared" si="0"/>
        <v>161.04528000000002</v>
      </c>
      <c r="E25">
        <f t="shared" si="1"/>
        <v>79.514840000000007</v>
      </c>
      <c r="F25">
        <f t="shared" si="2"/>
        <v>25.497106666666667</v>
      </c>
      <c r="G25">
        <v>0.93500000000000005</v>
      </c>
      <c r="H25">
        <v>312315142.51740402</v>
      </c>
      <c r="I25">
        <v>400606487.401685</v>
      </c>
      <c r="J25">
        <v>153320776.926175</v>
      </c>
      <c r="K25">
        <v>161706732.68198001</v>
      </c>
      <c r="L25">
        <v>170070618.23301601</v>
      </c>
      <c r="M25">
        <v>168744374.95032799</v>
      </c>
      <c r="N25">
        <v>287143528.78838098</v>
      </c>
      <c r="O25">
        <v>168319867.10893801</v>
      </c>
      <c r="P25">
        <v>149983185.88420001</v>
      </c>
      <c r="Q25">
        <v>219539811.041107</v>
      </c>
      <c r="R25">
        <v>167616902.71344</v>
      </c>
      <c r="S25">
        <v>126601116.311995</v>
      </c>
      <c r="T25">
        <v>147048161.99830699</v>
      </c>
      <c r="U25">
        <v>160802046.93505901</v>
      </c>
      <c r="V25">
        <v>169333591.047167</v>
      </c>
      <c r="W25">
        <v>375406176.82951999</v>
      </c>
      <c r="X25">
        <v>201584539.232627</v>
      </c>
      <c r="Y25">
        <v>170104608.45325401</v>
      </c>
    </row>
    <row r="26" spans="1:25">
      <c r="A26" t="s">
        <v>1345</v>
      </c>
      <c r="B26" t="s">
        <v>1346</v>
      </c>
      <c r="C26">
        <v>176.06869</v>
      </c>
      <c r="D26" s="5">
        <f t="shared" si="0"/>
        <v>175.06085000000002</v>
      </c>
      <c r="E26">
        <f t="shared" si="1"/>
        <v>86.522625000000005</v>
      </c>
      <c r="F26">
        <f t="shared" si="2"/>
        <v>27.833034999999999</v>
      </c>
      <c r="G26">
        <v>1.127</v>
      </c>
      <c r="H26">
        <v>42911594.811552502</v>
      </c>
      <c r="I26">
        <v>38953065.252211601</v>
      </c>
      <c r="J26">
        <v>36864476.322193399</v>
      </c>
      <c r="K26">
        <v>6044506.5859731501</v>
      </c>
      <c r="L26">
        <v>8012343.5491578002</v>
      </c>
      <c r="M26">
        <v>5526728.2051339196</v>
      </c>
      <c r="N26">
        <v>10694270.090747099</v>
      </c>
      <c r="O26">
        <v>7039353.7477362901</v>
      </c>
      <c r="P26">
        <v>6378355.6937436303</v>
      </c>
      <c r="Q26">
        <v>17020025.6579597</v>
      </c>
      <c r="R26">
        <v>20203818.280592401</v>
      </c>
      <c r="S26">
        <v>14693387.718359999</v>
      </c>
      <c r="T26">
        <v>24656374.720153</v>
      </c>
      <c r="U26">
        <v>22012559.4637473</v>
      </c>
      <c r="V26">
        <v>27002688.512494199</v>
      </c>
      <c r="W26">
        <v>53362829.877784997</v>
      </c>
      <c r="X26">
        <v>19539539.567189399</v>
      </c>
      <c r="Y26">
        <v>40728585.904186502</v>
      </c>
    </row>
    <row r="27" spans="1:25">
      <c r="A27" t="s">
        <v>1347</v>
      </c>
      <c r="B27" t="s">
        <v>1348</v>
      </c>
      <c r="C27">
        <v>132.09016</v>
      </c>
      <c r="D27" s="5">
        <f t="shared" si="0"/>
        <v>131.08232000000001</v>
      </c>
      <c r="E27">
        <f t="shared" si="1"/>
        <v>64.533360000000002</v>
      </c>
      <c r="F27">
        <f t="shared" si="2"/>
        <v>20.50328</v>
      </c>
      <c r="G27">
        <v>0.85099999999999998</v>
      </c>
      <c r="H27">
        <v>6492412.3111808104</v>
      </c>
      <c r="I27">
        <v>10100525.88821</v>
      </c>
      <c r="J27">
        <v>6725655.5569407297</v>
      </c>
      <c r="K27">
        <v>32437423.845219102</v>
      </c>
      <c r="L27">
        <v>33862709.863004997</v>
      </c>
      <c r="M27">
        <v>34552813.335414402</v>
      </c>
      <c r="N27">
        <v>27522755.2960684</v>
      </c>
      <c r="O27">
        <v>33798961.960558802</v>
      </c>
      <c r="P27">
        <v>37272594.429633997</v>
      </c>
      <c r="Q27">
        <v>8282017.3270214302</v>
      </c>
      <c r="R27">
        <v>9229038.2337272298</v>
      </c>
      <c r="S27">
        <v>9965460.2696742993</v>
      </c>
      <c r="T27">
        <v>11284845.900247401</v>
      </c>
      <c r="U27">
        <v>14733696.601534599</v>
      </c>
      <c r="V27">
        <v>15140140.5353221</v>
      </c>
      <c r="W27">
        <v>15529069.443499099</v>
      </c>
      <c r="X27">
        <v>17023534.185823899</v>
      </c>
      <c r="Y27">
        <v>11661373.424494701</v>
      </c>
    </row>
    <row r="28" spans="1:25">
      <c r="A28" t="s">
        <v>1349</v>
      </c>
      <c r="B28" t="s">
        <v>1350</v>
      </c>
      <c r="C28">
        <v>373.10099000000002</v>
      </c>
      <c r="D28" s="5">
        <f t="shared" si="0"/>
        <v>372.09315000000004</v>
      </c>
      <c r="E28">
        <f t="shared" si="1"/>
        <v>185.03877500000002</v>
      </c>
      <c r="F28">
        <f t="shared" si="2"/>
        <v>60.671751666666673</v>
      </c>
      <c r="G28">
        <v>2.1019999999999999</v>
      </c>
      <c r="H28">
        <v>89284215.606999204</v>
      </c>
      <c r="I28">
        <v>89484588.987178206</v>
      </c>
      <c r="J28">
        <v>75774218.588414595</v>
      </c>
      <c r="K28">
        <v>23405377.476659998</v>
      </c>
      <c r="L28">
        <v>61432788.520736396</v>
      </c>
      <c r="M28">
        <v>31913110.240169998</v>
      </c>
      <c r="N28">
        <v>18937235.154955</v>
      </c>
      <c r="O28">
        <v>34441031.0676184</v>
      </c>
      <c r="P28">
        <v>10633533.8057047</v>
      </c>
      <c r="Q28">
        <v>20468260.362400401</v>
      </c>
      <c r="R28">
        <v>39761158.771457203</v>
      </c>
      <c r="S28">
        <v>57006984.717749998</v>
      </c>
      <c r="T28">
        <v>77098439.179061696</v>
      </c>
      <c r="U28">
        <v>29774677.936175998</v>
      </c>
      <c r="V28">
        <v>55171765.360137999</v>
      </c>
      <c r="W28">
        <v>67276220.899645194</v>
      </c>
      <c r="X28">
        <v>31326231.993411899</v>
      </c>
      <c r="Y28">
        <v>122302276.07533</v>
      </c>
    </row>
    <row r="29" spans="1:25">
      <c r="A29" t="s">
        <v>1351</v>
      </c>
      <c r="B29" t="s">
        <v>674</v>
      </c>
      <c r="C29">
        <v>206.04276999999999</v>
      </c>
      <c r="D29" s="5">
        <f t="shared" si="0"/>
        <v>205.03493</v>
      </c>
      <c r="E29">
        <f t="shared" si="1"/>
        <v>101.509665</v>
      </c>
      <c r="F29">
        <f t="shared" si="2"/>
        <v>32.828714999999995</v>
      </c>
      <c r="G29">
        <v>0.98499999999999999</v>
      </c>
      <c r="H29">
        <v>405640699.462376</v>
      </c>
      <c r="I29">
        <v>444712522.78905898</v>
      </c>
      <c r="J29">
        <v>438473561.944888</v>
      </c>
      <c r="K29">
        <v>274234451.523579</v>
      </c>
      <c r="L29">
        <v>315609747.69751698</v>
      </c>
      <c r="M29">
        <v>283245166.69881397</v>
      </c>
      <c r="N29">
        <v>330815841.93862098</v>
      </c>
      <c r="O29">
        <v>248936050.68035099</v>
      </c>
      <c r="P29">
        <v>187750054.77014801</v>
      </c>
      <c r="Q29">
        <v>442210028.04739302</v>
      </c>
      <c r="R29">
        <v>420839733.18003702</v>
      </c>
      <c r="S29">
        <v>264163484.502184</v>
      </c>
      <c r="T29">
        <v>179356057.02055201</v>
      </c>
      <c r="U29">
        <v>180235094.46861199</v>
      </c>
      <c r="V29">
        <v>221905122.69092301</v>
      </c>
      <c r="W29">
        <v>350764453.72495401</v>
      </c>
      <c r="X29">
        <v>201957257.592971</v>
      </c>
      <c r="Y29">
        <v>195786263.787545</v>
      </c>
    </row>
    <row r="30" spans="1:25">
      <c r="A30" t="s">
        <v>1352</v>
      </c>
      <c r="B30" t="s">
        <v>1353</v>
      </c>
      <c r="C30">
        <v>247.08045999999999</v>
      </c>
      <c r="D30" s="5">
        <f t="shared" si="0"/>
        <v>246.07262</v>
      </c>
      <c r="E30">
        <f t="shared" si="1"/>
        <v>122.02851</v>
      </c>
      <c r="F30">
        <f t="shared" si="2"/>
        <v>39.668329999999997</v>
      </c>
      <c r="G30">
        <v>1.0680000000000001</v>
      </c>
      <c r="H30">
        <v>4049712.4613514901</v>
      </c>
      <c r="I30">
        <v>4765095.0777467499</v>
      </c>
      <c r="J30">
        <v>3832852.3694497198</v>
      </c>
      <c r="K30">
        <v>679354.33040704299</v>
      </c>
      <c r="L30">
        <v>1249026.0041835799</v>
      </c>
      <c r="M30">
        <v>725289.26315559901</v>
      </c>
      <c r="N30">
        <v>498440.512988595</v>
      </c>
      <c r="O30">
        <v>644065.004692171</v>
      </c>
      <c r="P30">
        <v>535979.79388402798</v>
      </c>
      <c r="Q30">
        <v>1695551.8221034301</v>
      </c>
      <c r="R30">
        <v>1800190.2121395899</v>
      </c>
      <c r="S30">
        <v>1527225.1251371</v>
      </c>
      <c r="T30">
        <v>1286284.6969431599</v>
      </c>
      <c r="U30">
        <v>91801.245523948601</v>
      </c>
      <c r="V30">
        <v>1575417.2533238099</v>
      </c>
      <c r="W30">
        <v>4203328.5735275904</v>
      </c>
      <c r="X30">
        <v>2013142.1949775</v>
      </c>
      <c r="Y30">
        <v>2516662.7624054998</v>
      </c>
    </row>
    <row r="31" spans="1:25">
      <c r="A31" t="s">
        <v>1354</v>
      </c>
      <c r="B31" t="s">
        <v>1355</v>
      </c>
      <c r="C31">
        <v>155.05868000000001</v>
      </c>
      <c r="D31" s="5">
        <f t="shared" si="0"/>
        <v>154.05084000000002</v>
      </c>
      <c r="E31">
        <f t="shared" si="1"/>
        <v>76.017620000000008</v>
      </c>
      <c r="F31">
        <f t="shared" si="2"/>
        <v>24.331366666666668</v>
      </c>
      <c r="G31">
        <v>2.5049999999999999</v>
      </c>
      <c r="H31">
        <v>4839053.7776600104</v>
      </c>
      <c r="I31">
        <v>5253040.3716667797</v>
      </c>
      <c r="J31">
        <v>5288823.7225816501</v>
      </c>
      <c r="K31">
        <v>6976908.2166754296</v>
      </c>
      <c r="L31">
        <v>5441322.8885184797</v>
      </c>
      <c r="M31">
        <v>6140707.9568659104</v>
      </c>
      <c r="N31">
        <v>3257897.3054036698</v>
      </c>
      <c r="O31">
        <v>6307078.0926397396</v>
      </c>
      <c r="P31">
        <v>2122774.6987669999</v>
      </c>
      <c r="Q31">
        <v>4641206.20169516</v>
      </c>
      <c r="R31">
        <v>7692638.79259443</v>
      </c>
      <c r="S31">
        <v>8717232.2812227197</v>
      </c>
      <c r="T31">
        <v>4042425.4238389502</v>
      </c>
      <c r="U31">
        <v>4646430.4162245104</v>
      </c>
      <c r="V31">
        <v>2552733.7755964599</v>
      </c>
      <c r="W31">
        <v>4328823.8358163396</v>
      </c>
      <c r="X31">
        <v>2671980.0781318699</v>
      </c>
      <c r="Y31">
        <v>6730561.2260696897</v>
      </c>
    </row>
    <row r="32" spans="1:25">
      <c r="A32" t="s">
        <v>1356</v>
      </c>
      <c r="B32" t="s">
        <v>1357</v>
      </c>
      <c r="C32">
        <v>232.13118</v>
      </c>
      <c r="D32" s="5">
        <f t="shared" si="0"/>
        <v>231.12334000000001</v>
      </c>
      <c r="E32">
        <f t="shared" si="1"/>
        <v>114.55387</v>
      </c>
      <c r="F32">
        <f t="shared" si="2"/>
        <v>37.176783333333333</v>
      </c>
      <c r="G32">
        <v>6.2210000000000001</v>
      </c>
      <c r="H32">
        <v>5892775.70353752</v>
      </c>
      <c r="I32">
        <v>6194741.7368439101</v>
      </c>
      <c r="J32">
        <v>5928141.2040305799</v>
      </c>
      <c r="K32">
        <v>4114104.0051170299</v>
      </c>
      <c r="L32">
        <v>5419920.0153974397</v>
      </c>
      <c r="M32">
        <v>2926064.7411477598</v>
      </c>
      <c r="N32">
        <v>2686659.56291848</v>
      </c>
      <c r="O32">
        <v>1382881.25712084</v>
      </c>
      <c r="P32">
        <v>1109374.8902237399</v>
      </c>
      <c r="Q32">
        <v>6874100.7724378603</v>
      </c>
      <c r="R32">
        <v>6919143.7979954202</v>
      </c>
      <c r="S32">
        <v>4649848.1334218597</v>
      </c>
      <c r="T32">
        <v>2226996.9841657002</v>
      </c>
      <c r="U32">
        <v>2739313.45241562</v>
      </c>
      <c r="V32">
        <v>2256650.2617790001</v>
      </c>
      <c r="W32">
        <v>4789234.4378061397</v>
      </c>
      <c r="X32">
        <v>2986233.1185447499</v>
      </c>
      <c r="Y32">
        <v>3380460.92503137</v>
      </c>
    </row>
    <row r="33" spans="1:25">
      <c r="A33" t="s">
        <v>1358</v>
      </c>
      <c r="B33" t="s">
        <v>1359</v>
      </c>
      <c r="C33">
        <v>281.11097000000001</v>
      </c>
      <c r="D33" s="5">
        <f t="shared" si="0"/>
        <v>280.10313000000002</v>
      </c>
      <c r="E33">
        <f t="shared" si="1"/>
        <v>139.04376500000001</v>
      </c>
      <c r="F33">
        <f t="shared" si="2"/>
        <v>45.34008166666667</v>
      </c>
      <c r="G33">
        <v>0.89700000000000002</v>
      </c>
      <c r="H33">
        <v>9464512.4725579899</v>
      </c>
      <c r="I33">
        <v>11691030.6529005</v>
      </c>
      <c r="J33">
        <v>9672988.4587481096</v>
      </c>
      <c r="K33">
        <v>4111263.39776114</v>
      </c>
      <c r="L33">
        <v>5001797.1020298703</v>
      </c>
      <c r="M33">
        <v>3901670.9486173</v>
      </c>
      <c r="N33">
        <v>10775490.163997799</v>
      </c>
      <c r="O33">
        <v>8442125.28063366</v>
      </c>
      <c r="P33">
        <v>7431256.74194525</v>
      </c>
      <c r="Q33">
        <v>6933891.6158552002</v>
      </c>
      <c r="R33">
        <v>9227095.2315112706</v>
      </c>
      <c r="S33">
        <v>11130338.7714798</v>
      </c>
      <c r="T33">
        <v>11700830.8205851</v>
      </c>
      <c r="U33">
        <v>15837561.143204501</v>
      </c>
      <c r="V33">
        <v>9379483.2975073494</v>
      </c>
      <c r="W33">
        <v>7217635.5247934004</v>
      </c>
      <c r="X33">
        <v>9552113.1520118508</v>
      </c>
      <c r="Y33">
        <v>6566125.3044553502</v>
      </c>
    </row>
    <row r="34" spans="1:25">
      <c r="A34" t="s">
        <v>50</v>
      </c>
      <c r="B34" t="s">
        <v>51</v>
      </c>
      <c r="C34">
        <v>327.13200999999998</v>
      </c>
      <c r="D34" s="5">
        <f t="shared" si="0"/>
        <v>326.12416999999999</v>
      </c>
      <c r="E34">
        <f t="shared" si="1"/>
        <v>162.05428499999999</v>
      </c>
      <c r="F34">
        <f t="shared" si="2"/>
        <v>53.010255000000001</v>
      </c>
      <c r="G34">
        <v>2.2010000000000001</v>
      </c>
      <c r="H34">
        <v>122301142.625351</v>
      </c>
      <c r="I34">
        <v>94288317.771982297</v>
      </c>
      <c r="J34">
        <v>79473486.330956206</v>
      </c>
      <c r="K34">
        <v>18724117.8465253</v>
      </c>
      <c r="L34">
        <v>28025351.5225178</v>
      </c>
      <c r="M34">
        <v>18625592.933961999</v>
      </c>
      <c r="N34">
        <v>23468925.702004701</v>
      </c>
      <c r="O34">
        <v>35748569.981107302</v>
      </c>
      <c r="P34">
        <v>20043759.773322199</v>
      </c>
      <c r="Q34">
        <v>28700587.945269901</v>
      </c>
      <c r="R34">
        <v>36209931.214704998</v>
      </c>
      <c r="S34">
        <v>47972388.098430201</v>
      </c>
      <c r="T34">
        <v>36743375.376004301</v>
      </c>
      <c r="U34">
        <v>19811955.4294861</v>
      </c>
      <c r="V34">
        <v>21727127.366932001</v>
      </c>
      <c r="W34">
        <v>96001214.101151496</v>
      </c>
      <c r="X34">
        <v>57721457.914881296</v>
      </c>
      <c r="Y34">
        <v>68725334.902206406</v>
      </c>
    </row>
    <row r="35" spans="1:25">
      <c r="A35" t="s">
        <v>52</v>
      </c>
      <c r="B35" t="s">
        <v>53</v>
      </c>
      <c r="C35">
        <v>293.14771000000002</v>
      </c>
      <c r="D35" s="5">
        <f t="shared" si="0"/>
        <v>292.13987000000003</v>
      </c>
      <c r="E35">
        <f t="shared" si="1"/>
        <v>145.06213500000001</v>
      </c>
      <c r="F35">
        <f t="shared" si="2"/>
        <v>47.346205000000005</v>
      </c>
      <c r="G35">
        <v>1.534</v>
      </c>
      <c r="H35">
        <v>27828473.236581098</v>
      </c>
      <c r="I35">
        <v>15725700.717935201</v>
      </c>
      <c r="J35">
        <v>16303389.292316001</v>
      </c>
      <c r="K35">
        <v>5440594.5164659396</v>
      </c>
      <c r="L35">
        <v>8318276.2262366498</v>
      </c>
      <c r="M35">
        <v>5201745.4579574103</v>
      </c>
      <c r="N35">
        <v>8646247.4141104408</v>
      </c>
      <c r="O35">
        <v>16563050.3084336</v>
      </c>
      <c r="P35">
        <v>6697348.6360441903</v>
      </c>
      <c r="Q35">
        <v>8501317.3903996609</v>
      </c>
      <c r="R35">
        <v>11069373.934809901</v>
      </c>
      <c r="S35">
        <v>18881890.9303164</v>
      </c>
      <c r="T35">
        <v>12863264.085743601</v>
      </c>
      <c r="U35">
        <v>5546441.3654406704</v>
      </c>
      <c r="V35">
        <v>6378011.6380727403</v>
      </c>
      <c r="W35">
        <v>12183854.6868285</v>
      </c>
      <c r="X35">
        <v>8243090.1512407903</v>
      </c>
      <c r="Y35">
        <v>13035587.410948399</v>
      </c>
    </row>
    <row r="36" spans="1:25">
      <c r="A36" t="s">
        <v>1360</v>
      </c>
      <c r="B36" t="s">
        <v>1361</v>
      </c>
      <c r="C36">
        <v>131.09495000000001</v>
      </c>
      <c r="D36" s="5">
        <f t="shared" si="0"/>
        <v>130.08711000000002</v>
      </c>
      <c r="E36">
        <f t="shared" si="1"/>
        <v>64.035755000000009</v>
      </c>
      <c r="F36">
        <f t="shared" si="2"/>
        <v>20.337411666666672</v>
      </c>
      <c r="G36">
        <v>1.111</v>
      </c>
      <c r="H36">
        <v>25833328.023981702</v>
      </c>
      <c r="I36">
        <v>29920651.907872099</v>
      </c>
      <c r="J36">
        <v>27917930.4281881</v>
      </c>
      <c r="K36">
        <v>11505078.3248873</v>
      </c>
      <c r="L36">
        <v>17385666.157012898</v>
      </c>
      <c r="M36">
        <v>10720347.2431565</v>
      </c>
      <c r="N36">
        <v>16495706.016103201</v>
      </c>
      <c r="O36">
        <v>9002158.8444384299</v>
      </c>
      <c r="P36">
        <v>8984077.4379157703</v>
      </c>
      <c r="Q36">
        <v>23298352.699763998</v>
      </c>
      <c r="R36">
        <v>22927375.759459302</v>
      </c>
      <c r="S36">
        <v>16180124.5697846</v>
      </c>
      <c r="T36">
        <v>7820673.19479171</v>
      </c>
      <c r="U36">
        <v>7461091.2329736399</v>
      </c>
      <c r="V36">
        <v>8033101.2133523198</v>
      </c>
      <c r="W36">
        <v>19673523.672619902</v>
      </c>
      <c r="X36">
        <v>8379803.5580161903</v>
      </c>
      <c r="Y36">
        <v>15114245.5067575</v>
      </c>
    </row>
    <row r="37" spans="1:25">
      <c r="A37" t="s">
        <v>1362</v>
      </c>
      <c r="B37" t="s">
        <v>1363</v>
      </c>
      <c r="C37">
        <v>294.07402000000002</v>
      </c>
      <c r="D37" s="5">
        <f t="shared" si="0"/>
        <v>293.06618000000003</v>
      </c>
      <c r="E37">
        <f t="shared" si="1"/>
        <v>145.52529000000001</v>
      </c>
      <c r="F37">
        <f t="shared" si="2"/>
        <v>47.50059000000001</v>
      </c>
      <c r="G37">
        <v>5.968</v>
      </c>
      <c r="H37">
        <v>27365672.040478598</v>
      </c>
      <c r="I37">
        <v>28986840.461120799</v>
      </c>
      <c r="J37">
        <v>22558080.773000401</v>
      </c>
      <c r="K37">
        <v>19325015.402879499</v>
      </c>
      <c r="L37">
        <v>26672861.203829899</v>
      </c>
      <c r="M37">
        <v>18467604.120711099</v>
      </c>
      <c r="N37">
        <v>14291173.724368701</v>
      </c>
      <c r="O37">
        <v>19045032.736847199</v>
      </c>
      <c r="P37">
        <v>14102698.5025138</v>
      </c>
      <c r="Q37">
        <v>8812830.9277064595</v>
      </c>
      <c r="R37">
        <v>10479576.4033454</v>
      </c>
      <c r="S37">
        <v>10367925.221207401</v>
      </c>
      <c r="T37">
        <v>15247354.787672199</v>
      </c>
      <c r="U37">
        <v>12159808.740104301</v>
      </c>
      <c r="V37">
        <v>15948786.520478399</v>
      </c>
      <c r="W37">
        <v>22245117.333606299</v>
      </c>
      <c r="X37">
        <v>12279905.2467418</v>
      </c>
      <c r="Y37">
        <v>19589667.032140099</v>
      </c>
    </row>
    <row r="38" spans="1:25">
      <c r="A38" t="s">
        <v>54</v>
      </c>
      <c r="B38" t="s">
        <v>55</v>
      </c>
      <c r="C38">
        <v>565.16890000000001</v>
      </c>
      <c r="D38" s="5">
        <f t="shared" si="0"/>
        <v>564.16106000000002</v>
      </c>
      <c r="E38">
        <f t="shared" si="1"/>
        <v>281.07273000000004</v>
      </c>
      <c r="F38">
        <f t="shared" si="2"/>
        <v>92.683070000000001</v>
      </c>
      <c r="G38">
        <v>0.95099999999999996</v>
      </c>
      <c r="H38">
        <v>4935440.5446279803</v>
      </c>
      <c r="I38">
        <v>4271158.3628524896</v>
      </c>
      <c r="J38">
        <v>3422478.8356062998</v>
      </c>
      <c r="K38">
        <v>4862261.4648457002</v>
      </c>
      <c r="L38">
        <v>5737807.1309220502</v>
      </c>
      <c r="M38">
        <v>4181184.70657227</v>
      </c>
      <c r="N38">
        <v>7941367.1394784302</v>
      </c>
      <c r="O38">
        <v>6630832.0994464196</v>
      </c>
      <c r="P38">
        <v>5372962.1565202298</v>
      </c>
      <c r="Q38">
        <v>3292073.71968986</v>
      </c>
      <c r="R38">
        <v>2820624.6739515001</v>
      </c>
      <c r="S38">
        <v>2230102.5327786799</v>
      </c>
      <c r="T38">
        <v>2326329.3795074802</v>
      </c>
      <c r="U38">
        <v>2282552.7432094598</v>
      </c>
      <c r="V38">
        <v>2007963.24078708</v>
      </c>
      <c r="W38">
        <v>3977494.5845640101</v>
      </c>
      <c r="X38">
        <v>2569379.7435710998</v>
      </c>
      <c r="Y38">
        <v>3916508.9317747299</v>
      </c>
    </row>
    <row r="39" spans="1:25">
      <c r="A39" t="s">
        <v>56</v>
      </c>
      <c r="B39" t="s">
        <v>57</v>
      </c>
      <c r="C39">
        <v>286.05095</v>
      </c>
      <c r="D39" s="5">
        <f t="shared" si="0"/>
        <v>285.04311000000001</v>
      </c>
      <c r="E39">
        <f t="shared" si="1"/>
        <v>141.513755</v>
      </c>
      <c r="F39">
        <f t="shared" si="2"/>
        <v>46.163411666666669</v>
      </c>
      <c r="G39">
        <v>3.5390000000000001</v>
      </c>
      <c r="H39">
        <v>4493415.3148994697</v>
      </c>
      <c r="I39">
        <v>3373478.3986688899</v>
      </c>
      <c r="J39">
        <v>2385694.91574725</v>
      </c>
      <c r="K39">
        <v>4708206.8531807503</v>
      </c>
      <c r="L39">
        <v>5640559.2689228402</v>
      </c>
      <c r="M39">
        <v>4446920.06664671</v>
      </c>
      <c r="N39">
        <v>1823837.9120713901</v>
      </c>
      <c r="O39">
        <v>2906170.73051803</v>
      </c>
      <c r="P39">
        <v>2490977.97899161</v>
      </c>
      <c r="Q39">
        <v>426501.18794646399</v>
      </c>
      <c r="R39">
        <v>423423.12030936399</v>
      </c>
      <c r="S39">
        <v>455099.20946829702</v>
      </c>
      <c r="T39">
        <v>1520286.0493916799</v>
      </c>
      <c r="U39">
        <v>1166268.15382703</v>
      </c>
      <c r="V39">
        <v>1260075.1188840501</v>
      </c>
      <c r="W39">
        <v>2732580.7907001101</v>
      </c>
      <c r="X39">
        <v>1798768.57500378</v>
      </c>
      <c r="Y39">
        <v>3163425.5224719201</v>
      </c>
    </row>
    <row r="40" spans="1:25">
      <c r="A40" t="s">
        <v>1364</v>
      </c>
      <c r="B40" t="s">
        <v>1365</v>
      </c>
      <c r="C40">
        <v>176.03232</v>
      </c>
      <c r="D40" s="5">
        <f t="shared" si="0"/>
        <v>175.02448000000001</v>
      </c>
      <c r="E40">
        <f t="shared" si="1"/>
        <v>86.504440000000002</v>
      </c>
      <c r="F40">
        <f t="shared" si="2"/>
        <v>27.826973333333331</v>
      </c>
      <c r="G40">
        <v>1.091</v>
      </c>
      <c r="H40">
        <v>88916474.2080248</v>
      </c>
      <c r="I40">
        <v>124545072.66163599</v>
      </c>
      <c r="J40">
        <v>110370574.40532599</v>
      </c>
      <c r="K40">
        <v>47583964.774945401</v>
      </c>
      <c r="L40">
        <v>56482133.323935203</v>
      </c>
      <c r="M40">
        <v>43041621.613723896</v>
      </c>
      <c r="N40">
        <v>39802829.098153599</v>
      </c>
      <c r="O40">
        <v>27517170.390051499</v>
      </c>
      <c r="P40">
        <v>9017669.9864981994</v>
      </c>
      <c r="Q40">
        <v>68754151.736177102</v>
      </c>
      <c r="R40">
        <v>78563954.361278996</v>
      </c>
      <c r="S40">
        <v>43310109.7127093</v>
      </c>
      <c r="T40">
        <v>28539309.324654698</v>
      </c>
      <c r="U40">
        <v>43982646.864327498</v>
      </c>
      <c r="V40">
        <v>44983923.376822397</v>
      </c>
      <c r="W40">
        <v>76215139.209407404</v>
      </c>
      <c r="X40">
        <v>51657769.463537298</v>
      </c>
      <c r="Y40">
        <v>64375949.083067901</v>
      </c>
    </row>
    <row r="41" spans="1:25">
      <c r="A41" t="s">
        <v>58</v>
      </c>
      <c r="B41" t="s">
        <v>59</v>
      </c>
      <c r="C41">
        <v>336.23034000000001</v>
      </c>
      <c r="D41" s="5">
        <f t="shared" si="0"/>
        <v>335.22250000000003</v>
      </c>
      <c r="E41">
        <f t="shared" si="1"/>
        <v>166.60345000000001</v>
      </c>
      <c r="F41">
        <f t="shared" si="2"/>
        <v>54.52664333333334</v>
      </c>
      <c r="G41">
        <v>9.2089999999999996</v>
      </c>
      <c r="H41">
        <v>4773682.9452162003</v>
      </c>
      <c r="I41">
        <v>5030660.0794230299</v>
      </c>
      <c r="J41">
        <v>5178932.6461632</v>
      </c>
      <c r="K41">
        <v>253860.21550476801</v>
      </c>
      <c r="L41">
        <v>374536.298728758</v>
      </c>
      <c r="M41">
        <v>214700.53266035</v>
      </c>
      <c r="N41">
        <v>875208.96771865</v>
      </c>
      <c r="O41">
        <v>541514.20604923996</v>
      </c>
      <c r="P41">
        <v>419804.27648244501</v>
      </c>
      <c r="Q41">
        <v>1529262.4144596001</v>
      </c>
      <c r="R41">
        <v>1632874.67230859</v>
      </c>
      <c r="S41">
        <v>811286.156225821</v>
      </c>
      <c r="T41">
        <v>1293380.10424756</v>
      </c>
      <c r="U41">
        <v>1269960.0882012299</v>
      </c>
      <c r="V41">
        <v>1307859.4519423</v>
      </c>
      <c r="W41">
        <v>3320407.7341977302</v>
      </c>
      <c r="X41">
        <v>1591021.6288334201</v>
      </c>
      <c r="Y41">
        <v>2969515.7942456999</v>
      </c>
    </row>
    <row r="42" spans="1:25">
      <c r="A42" t="s">
        <v>1366</v>
      </c>
      <c r="B42" t="s">
        <v>1367</v>
      </c>
      <c r="C42">
        <v>354.24081999999999</v>
      </c>
      <c r="D42" s="5">
        <f t="shared" si="0"/>
        <v>353.23298</v>
      </c>
      <c r="E42">
        <f t="shared" si="1"/>
        <v>175.60869</v>
      </c>
      <c r="F42">
        <f t="shared" si="2"/>
        <v>57.528390000000002</v>
      </c>
      <c r="G42">
        <v>12.63</v>
      </c>
      <c r="H42">
        <v>85639023.727684706</v>
      </c>
      <c r="I42">
        <v>79716234.900628597</v>
      </c>
      <c r="J42">
        <v>83181492.373292595</v>
      </c>
      <c r="K42">
        <v>54940052.910993204</v>
      </c>
      <c r="L42">
        <v>79413434.652527496</v>
      </c>
      <c r="M42">
        <v>54689306.459137097</v>
      </c>
      <c r="N42">
        <v>67079267.690100901</v>
      </c>
      <c r="O42">
        <v>33473633.541820999</v>
      </c>
      <c r="P42">
        <v>32065227.503466699</v>
      </c>
      <c r="Q42">
        <v>77290907.709857196</v>
      </c>
      <c r="R42">
        <v>80951558.4071749</v>
      </c>
      <c r="S42">
        <v>42595704.4274721</v>
      </c>
      <c r="T42">
        <v>36551164.537987299</v>
      </c>
      <c r="U42">
        <v>37001550.533604801</v>
      </c>
      <c r="V42">
        <v>37216330.955684803</v>
      </c>
      <c r="W42">
        <v>95513146.156276301</v>
      </c>
      <c r="X42">
        <v>56998905.3243673</v>
      </c>
      <c r="Y42">
        <v>82889496.585109502</v>
      </c>
    </row>
    <row r="43" spans="1:25">
      <c r="A43" t="s">
        <v>1369</v>
      </c>
      <c r="B43" t="s">
        <v>1144</v>
      </c>
      <c r="C43">
        <v>272.06860999999998</v>
      </c>
      <c r="D43" s="5">
        <f t="shared" si="0"/>
        <v>271.06076999999999</v>
      </c>
      <c r="E43">
        <f t="shared" si="1"/>
        <v>134.52258499999999</v>
      </c>
      <c r="F43">
        <f t="shared" si="2"/>
        <v>43.833021666666667</v>
      </c>
      <c r="G43">
        <v>9.1820000000000004</v>
      </c>
      <c r="H43">
        <v>79270818.471476495</v>
      </c>
      <c r="I43">
        <v>80618589.936208606</v>
      </c>
      <c r="J43">
        <v>83437389.371622503</v>
      </c>
      <c r="K43">
        <v>7120101.2895498397</v>
      </c>
      <c r="L43">
        <v>9943332.6080003306</v>
      </c>
      <c r="M43">
        <v>6667649.7202430097</v>
      </c>
      <c r="N43">
        <v>9626302.2092818096</v>
      </c>
      <c r="O43">
        <v>5654098.62202801</v>
      </c>
      <c r="P43">
        <v>4520815.4631842803</v>
      </c>
      <c r="Q43">
        <v>16930548.412955102</v>
      </c>
      <c r="R43">
        <v>16602287.4303873</v>
      </c>
      <c r="S43">
        <v>9461192.48530115</v>
      </c>
      <c r="T43">
        <v>4385401.4311687704</v>
      </c>
      <c r="U43">
        <v>3972953.1245958498</v>
      </c>
      <c r="V43">
        <v>4355783.3869701102</v>
      </c>
      <c r="W43">
        <v>15892672.746137399</v>
      </c>
      <c r="X43">
        <v>8305022.85937477</v>
      </c>
      <c r="Y43">
        <v>14452314.757376401</v>
      </c>
    </row>
    <row r="44" spans="1:25">
      <c r="A44" t="s">
        <v>1370</v>
      </c>
      <c r="B44" t="s">
        <v>1371</v>
      </c>
      <c r="C44">
        <v>386.07886000000002</v>
      </c>
      <c r="D44" s="5">
        <f t="shared" si="0"/>
        <v>385.07102000000003</v>
      </c>
      <c r="E44">
        <f t="shared" si="1"/>
        <v>191.52771000000001</v>
      </c>
      <c r="F44">
        <f t="shared" si="2"/>
        <v>62.834730000000008</v>
      </c>
      <c r="G44">
        <v>1.702</v>
      </c>
      <c r="H44">
        <v>15981964.644166199</v>
      </c>
      <c r="I44">
        <v>25915.881486135899</v>
      </c>
      <c r="J44">
        <v>26043.773441522699</v>
      </c>
      <c r="K44">
        <v>18677.145831009599</v>
      </c>
      <c r="L44">
        <v>27427.139016437599</v>
      </c>
      <c r="M44">
        <v>17316.350993773001</v>
      </c>
      <c r="N44">
        <v>41360.455198278898</v>
      </c>
      <c r="O44">
        <v>1447997.33033989</v>
      </c>
      <c r="P44">
        <v>22204.197170852702</v>
      </c>
      <c r="Q44">
        <v>17338.012604681699</v>
      </c>
      <c r="R44">
        <v>23997.527160202499</v>
      </c>
      <c r="S44">
        <v>3059705.8823283501</v>
      </c>
      <c r="T44">
        <v>3642634.8994441899</v>
      </c>
      <c r="U44">
        <v>17252.478456791399</v>
      </c>
      <c r="V44">
        <v>15220.511818430199</v>
      </c>
      <c r="W44">
        <v>59404.952151540703</v>
      </c>
      <c r="X44">
        <v>15595.941800882099</v>
      </c>
      <c r="Y44">
        <v>5084624.9527458204</v>
      </c>
    </row>
    <row r="45" spans="1:25">
      <c r="A45" t="s">
        <v>1372</v>
      </c>
      <c r="B45" t="s">
        <v>394</v>
      </c>
      <c r="C45">
        <v>312.22994</v>
      </c>
      <c r="D45" s="5">
        <f t="shared" si="0"/>
        <v>311.22210000000001</v>
      </c>
      <c r="E45">
        <f t="shared" si="1"/>
        <v>154.60325</v>
      </c>
      <c r="F45">
        <f t="shared" si="2"/>
        <v>50.526576666666671</v>
      </c>
      <c r="G45">
        <v>11.747999999999999</v>
      </c>
      <c r="H45">
        <v>1499347787.5294199</v>
      </c>
      <c r="I45">
        <v>1565603772.2875199</v>
      </c>
      <c r="J45">
        <v>1509037820.88083</v>
      </c>
      <c r="K45">
        <v>1499667752.7393701</v>
      </c>
      <c r="L45">
        <v>2248272451.1155901</v>
      </c>
      <c r="M45">
        <v>1418118139.3197601</v>
      </c>
      <c r="N45">
        <v>1164451475.5452299</v>
      </c>
      <c r="O45">
        <v>822484130.93641198</v>
      </c>
      <c r="P45">
        <v>584473559.57364297</v>
      </c>
      <c r="Q45">
        <v>2545289090.1883101</v>
      </c>
      <c r="R45">
        <v>2634161909.5910201</v>
      </c>
      <c r="S45">
        <v>1564778179.94857</v>
      </c>
      <c r="T45">
        <v>764617494.58990896</v>
      </c>
      <c r="U45">
        <v>706769805.04367697</v>
      </c>
      <c r="V45">
        <v>488393462.126728</v>
      </c>
      <c r="W45">
        <v>1977713004.82862</v>
      </c>
      <c r="X45">
        <v>805392309.00658405</v>
      </c>
      <c r="Y45">
        <v>1766499715.4901299</v>
      </c>
    </row>
    <row r="46" spans="1:25">
      <c r="A46" t="s">
        <v>1373</v>
      </c>
      <c r="B46" t="s">
        <v>1374</v>
      </c>
      <c r="C46">
        <v>316.26130000000001</v>
      </c>
      <c r="D46" s="5">
        <f t="shared" si="0"/>
        <v>315.25346000000002</v>
      </c>
      <c r="E46">
        <f t="shared" si="1"/>
        <v>156.61893000000001</v>
      </c>
      <c r="F46">
        <f t="shared" si="2"/>
        <v>51.198470000000007</v>
      </c>
      <c r="G46">
        <v>12.989000000000001</v>
      </c>
      <c r="H46">
        <v>114630067.665929</v>
      </c>
      <c r="I46">
        <v>117160666.258476</v>
      </c>
      <c r="J46">
        <v>115332434.663349</v>
      </c>
      <c r="K46">
        <v>60424369.204236597</v>
      </c>
      <c r="L46">
        <v>98841430.962908596</v>
      </c>
      <c r="M46">
        <v>55781022.685863897</v>
      </c>
      <c r="N46">
        <v>23601541.715832099</v>
      </c>
      <c r="O46">
        <v>13060745.267358599</v>
      </c>
      <c r="P46">
        <v>10682164.274402199</v>
      </c>
      <c r="Q46">
        <v>100623484.772539</v>
      </c>
      <c r="R46">
        <v>108191126.288285</v>
      </c>
      <c r="S46">
        <v>55907257.207117103</v>
      </c>
      <c r="T46">
        <v>26402345.105834</v>
      </c>
      <c r="U46">
        <v>27647276.812973801</v>
      </c>
      <c r="V46">
        <v>29110260.313496001</v>
      </c>
      <c r="W46">
        <v>106056079.55679099</v>
      </c>
      <c r="X46">
        <v>35566025.573387101</v>
      </c>
      <c r="Y46">
        <v>109193021.089689</v>
      </c>
    </row>
    <row r="47" spans="1:25">
      <c r="A47" t="s">
        <v>1375</v>
      </c>
      <c r="B47" t="s">
        <v>1376</v>
      </c>
      <c r="C47">
        <v>292.20404000000002</v>
      </c>
      <c r="D47" s="5">
        <f t="shared" si="0"/>
        <v>291.19620000000003</v>
      </c>
      <c r="E47">
        <f t="shared" si="1"/>
        <v>144.59030000000001</v>
      </c>
      <c r="F47">
        <f t="shared" si="2"/>
        <v>47.188926666666674</v>
      </c>
      <c r="G47">
        <v>13.45</v>
      </c>
      <c r="H47">
        <v>20721317.1171127</v>
      </c>
      <c r="I47">
        <v>20539056.087017599</v>
      </c>
      <c r="J47">
        <v>23549857.568394698</v>
      </c>
      <c r="K47">
        <v>14084786.075330701</v>
      </c>
      <c r="L47">
        <v>20147776.612211101</v>
      </c>
      <c r="M47">
        <v>12794875.265297901</v>
      </c>
      <c r="N47">
        <v>23446158.786965001</v>
      </c>
      <c r="O47">
        <v>12043949.5623702</v>
      </c>
      <c r="P47">
        <v>9992392.7110145409</v>
      </c>
      <c r="Q47">
        <v>46100578.128632098</v>
      </c>
      <c r="R47">
        <v>48029120.221753702</v>
      </c>
      <c r="S47">
        <v>31742702.043886699</v>
      </c>
      <c r="T47">
        <v>11968173.254277101</v>
      </c>
      <c r="U47">
        <v>10317577.674021499</v>
      </c>
      <c r="V47">
        <v>13204058.422139199</v>
      </c>
      <c r="W47">
        <v>28288199.795077302</v>
      </c>
      <c r="X47">
        <v>14035477.7910349</v>
      </c>
      <c r="Y47">
        <v>23200606.6498404</v>
      </c>
    </row>
    <row r="48" spans="1:25">
      <c r="A48" t="s">
        <v>1377</v>
      </c>
      <c r="B48" t="s">
        <v>506</v>
      </c>
      <c r="C48">
        <v>294.21953999999999</v>
      </c>
      <c r="D48" s="5">
        <f t="shared" si="0"/>
        <v>293.21170000000001</v>
      </c>
      <c r="E48">
        <f t="shared" si="1"/>
        <v>145.59805</v>
      </c>
      <c r="F48">
        <f t="shared" si="2"/>
        <v>47.524843333333337</v>
      </c>
      <c r="G48">
        <v>12.975</v>
      </c>
      <c r="H48">
        <v>479210368.58716798</v>
      </c>
      <c r="I48">
        <v>477355874.62480402</v>
      </c>
      <c r="J48">
        <v>636806996.41013002</v>
      </c>
      <c r="K48">
        <v>244762684.05631</v>
      </c>
      <c r="L48">
        <v>323486356.55050498</v>
      </c>
      <c r="M48">
        <v>299897170.77764899</v>
      </c>
      <c r="N48">
        <v>335177292.89297998</v>
      </c>
      <c r="O48">
        <v>212371972.60562801</v>
      </c>
      <c r="P48">
        <v>159384441.56846201</v>
      </c>
      <c r="Q48">
        <v>433637815.52537298</v>
      </c>
      <c r="R48">
        <v>435981923.95760798</v>
      </c>
      <c r="S48">
        <v>232606009.379123</v>
      </c>
      <c r="T48">
        <v>122127576.17106301</v>
      </c>
      <c r="U48">
        <v>116395678.11461499</v>
      </c>
      <c r="V48">
        <v>135139916.026609</v>
      </c>
      <c r="W48">
        <v>445742630.60536599</v>
      </c>
      <c r="X48">
        <v>218238041.98549101</v>
      </c>
      <c r="Y48">
        <v>373262404.83319002</v>
      </c>
    </row>
    <row r="49" spans="1:25">
      <c r="A49" t="s">
        <v>1378</v>
      </c>
      <c r="B49" t="s">
        <v>672</v>
      </c>
      <c r="C49">
        <v>188.03241</v>
      </c>
      <c r="D49" s="5">
        <f t="shared" si="0"/>
        <v>187.02457000000001</v>
      </c>
      <c r="E49">
        <f t="shared" si="1"/>
        <v>92.504485000000003</v>
      </c>
      <c r="F49">
        <f t="shared" si="2"/>
        <v>29.826988333333333</v>
      </c>
      <c r="G49">
        <v>1.5880000000000001</v>
      </c>
      <c r="H49">
        <v>22076050.825727802</v>
      </c>
      <c r="I49">
        <v>29465689.767049301</v>
      </c>
      <c r="J49">
        <v>24231418.3655966</v>
      </c>
      <c r="K49">
        <v>12554582.065042701</v>
      </c>
      <c r="L49">
        <v>27287033.4696601</v>
      </c>
      <c r="M49">
        <v>12049196.7133884</v>
      </c>
      <c r="N49">
        <v>8935873.9727368895</v>
      </c>
      <c r="O49">
        <v>12006863.771434</v>
      </c>
      <c r="P49">
        <v>3088382.5649743602</v>
      </c>
      <c r="Q49">
        <v>20919339.148734301</v>
      </c>
      <c r="R49">
        <v>22810665.330848798</v>
      </c>
      <c r="S49">
        <v>17521162.994460899</v>
      </c>
      <c r="T49">
        <v>14986785.2734423</v>
      </c>
      <c r="U49">
        <v>15143277.6124133</v>
      </c>
      <c r="V49">
        <v>11941389.5279545</v>
      </c>
      <c r="W49">
        <v>38467218.981495999</v>
      </c>
      <c r="X49">
        <v>9449006.8300796598</v>
      </c>
      <c r="Y49">
        <v>33116951.826096799</v>
      </c>
    </row>
    <row r="50" spans="1:25">
      <c r="A50" t="s">
        <v>1379</v>
      </c>
      <c r="B50" t="s">
        <v>884</v>
      </c>
      <c r="C50">
        <v>130.02701999999999</v>
      </c>
      <c r="D50" s="5">
        <f t="shared" si="0"/>
        <v>129.01918000000001</v>
      </c>
      <c r="E50">
        <f t="shared" si="1"/>
        <v>63.50179</v>
      </c>
      <c r="F50">
        <f t="shared" si="2"/>
        <v>20.159423333333333</v>
      </c>
      <c r="G50">
        <v>1.1080000000000001</v>
      </c>
      <c r="H50">
        <v>603329919.70538199</v>
      </c>
      <c r="I50">
        <v>653063687.29065597</v>
      </c>
      <c r="J50">
        <v>614779476.30028701</v>
      </c>
      <c r="K50">
        <v>527177959.04890501</v>
      </c>
      <c r="L50">
        <v>793135814.63493598</v>
      </c>
      <c r="M50">
        <v>625340315.14498794</v>
      </c>
      <c r="N50">
        <v>760878064.04104102</v>
      </c>
      <c r="O50">
        <v>466389989.69735301</v>
      </c>
      <c r="P50">
        <v>459826459.77693599</v>
      </c>
      <c r="Q50">
        <v>504508343.80370998</v>
      </c>
      <c r="R50">
        <v>493304027.23065603</v>
      </c>
      <c r="S50">
        <v>267223025.72266099</v>
      </c>
      <c r="T50">
        <v>233347572.96599901</v>
      </c>
      <c r="U50">
        <v>233231847.11541501</v>
      </c>
      <c r="V50">
        <v>296529482.01621801</v>
      </c>
      <c r="W50">
        <v>564632182.80275297</v>
      </c>
      <c r="X50">
        <v>301182384.626625</v>
      </c>
      <c r="Y50">
        <v>287261086.446715</v>
      </c>
    </row>
    <row r="51" spans="1:25">
      <c r="A51" t="s">
        <v>60</v>
      </c>
      <c r="B51" t="s">
        <v>61</v>
      </c>
      <c r="C51">
        <v>150.01661999999999</v>
      </c>
      <c r="D51" s="5">
        <f t="shared" si="0"/>
        <v>149.00878</v>
      </c>
      <c r="E51">
        <f t="shared" si="1"/>
        <v>73.496589999999998</v>
      </c>
      <c r="F51">
        <f t="shared" si="2"/>
        <v>23.491023333333331</v>
      </c>
      <c r="G51">
        <v>0.95499999999999996</v>
      </c>
      <c r="H51">
        <v>2196805055.9905901</v>
      </c>
      <c r="I51">
        <v>1715667055.5687399</v>
      </c>
      <c r="J51">
        <v>2015259745.25792</v>
      </c>
      <c r="K51">
        <v>2724438822.69944</v>
      </c>
      <c r="L51">
        <v>1990175857.9200399</v>
      </c>
      <c r="M51">
        <v>2663657715.1252499</v>
      </c>
      <c r="N51">
        <v>1903030131.4388599</v>
      </c>
      <c r="O51">
        <v>2659379098.25805</v>
      </c>
      <c r="P51">
        <v>2299926027.9312</v>
      </c>
      <c r="Q51">
        <v>2259831292.14961</v>
      </c>
      <c r="R51">
        <v>2276014060.1466398</v>
      </c>
      <c r="S51">
        <v>2181911572.5469398</v>
      </c>
      <c r="T51">
        <v>2372292014.6882701</v>
      </c>
      <c r="U51">
        <v>2126804458.4746599</v>
      </c>
      <c r="V51">
        <v>2834691602.9813499</v>
      </c>
      <c r="W51">
        <v>2814782066.0363998</v>
      </c>
      <c r="X51">
        <v>3293858502.0271401</v>
      </c>
      <c r="Y51">
        <v>1798902610.7281499</v>
      </c>
    </row>
    <row r="52" spans="1:25">
      <c r="A52" t="s">
        <v>1380</v>
      </c>
      <c r="B52" t="s">
        <v>1381</v>
      </c>
      <c r="C52">
        <v>134.05824000000001</v>
      </c>
      <c r="D52" s="5">
        <f t="shared" si="0"/>
        <v>133.05040000000002</v>
      </c>
      <c r="E52">
        <f t="shared" si="1"/>
        <v>65.517400000000009</v>
      </c>
      <c r="F52">
        <f t="shared" si="2"/>
        <v>20.831293333333338</v>
      </c>
      <c r="G52">
        <v>1.57</v>
      </c>
      <c r="H52">
        <v>31548552.7644247</v>
      </c>
      <c r="I52">
        <v>26954965.985786799</v>
      </c>
      <c r="J52">
        <v>25936381.940800499</v>
      </c>
      <c r="K52">
        <v>17020706.277592599</v>
      </c>
      <c r="L52">
        <v>22750765.403759301</v>
      </c>
      <c r="M52">
        <v>14734272.2191355</v>
      </c>
      <c r="N52">
        <v>17102815.2983285</v>
      </c>
      <c r="O52">
        <v>18733728.158884</v>
      </c>
      <c r="P52">
        <v>10616830.3359708</v>
      </c>
      <c r="Q52">
        <v>11238629.543640399</v>
      </c>
      <c r="R52">
        <v>13128759.483500199</v>
      </c>
      <c r="S52">
        <v>15627367.5903902</v>
      </c>
      <c r="T52">
        <v>16663129.132348901</v>
      </c>
      <c r="U52">
        <v>11480098.731288301</v>
      </c>
      <c r="V52">
        <v>8861030.2629562095</v>
      </c>
      <c r="W52">
        <v>20332488.809769299</v>
      </c>
      <c r="X52">
        <v>7805295.8581844401</v>
      </c>
      <c r="Y52">
        <v>22089093.206205901</v>
      </c>
    </row>
    <row r="53" spans="1:25">
      <c r="A53" t="s">
        <v>1382</v>
      </c>
      <c r="B53" t="s">
        <v>963</v>
      </c>
      <c r="C53">
        <v>148.03738999999999</v>
      </c>
      <c r="D53" s="5">
        <f t="shared" si="0"/>
        <v>147.02955</v>
      </c>
      <c r="E53">
        <f t="shared" si="1"/>
        <v>72.506974999999997</v>
      </c>
      <c r="F53">
        <f t="shared" si="2"/>
        <v>23.161151666666665</v>
      </c>
      <c r="G53">
        <v>0.98499999999999999</v>
      </c>
      <c r="H53">
        <v>458043098.714921</v>
      </c>
      <c r="I53">
        <v>402833165.37402999</v>
      </c>
      <c r="J53">
        <v>699593836.70590401</v>
      </c>
      <c r="K53">
        <v>272229974.980887</v>
      </c>
      <c r="L53">
        <v>157901898.041922</v>
      </c>
      <c r="M53">
        <v>129380148.86915199</v>
      </c>
      <c r="N53">
        <v>262396837.53766501</v>
      </c>
      <c r="O53">
        <v>113904321.849126</v>
      </c>
      <c r="P53">
        <v>90037594.198788404</v>
      </c>
      <c r="Q53">
        <v>577367182.87291503</v>
      </c>
      <c r="R53">
        <v>586569985.56353498</v>
      </c>
      <c r="S53">
        <v>135817607.22705001</v>
      </c>
      <c r="T53">
        <v>91617767.928760499</v>
      </c>
      <c r="U53">
        <v>101125491.73135599</v>
      </c>
      <c r="V53">
        <v>111388836.60417099</v>
      </c>
      <c r="W53">
        <v>215208545.24037299</v>
      </c>
      <c r="X53">
        <v>132922951.46338101</v>
      </c>
      <c r="Y53">
        <v>131214037.730166</v>
      </c>
    </row>
    <row r="54" spans="1:25">
      <c r="A54" t="s">
        <v>1383</v>
      </c>
      <c r="B54" t="s">
        <v>1384</v>
      </c>
      <c r="C54">
        <v>190.08432999999999</v>
      </c>
      <c r="D54" s="5">
        <f t="shared" si="0"/>
        <v>189.07649000000001</v>
      </c>
      <c r="E54">
        <f t="shared" si="1"/>
        <v>93.530445</v>
      </c>
      <c r="F54">
        <f t="shared" si="2"/>
        <v>30.168975</v>
      </c>
      <c r="G54">
        <v>4.6509999999999998</v>
      </c>
      <c r="H54">
        <v>7031825.4334696298</v>
      </c>
      <c r="I54">
        <v>6274696.8564242804</v>
      </c>
      <c r="J54">
        <v>6640858.93675806</v>
      </c>
      <c r="K54">
        <v>7419583.8042474901</v>
      </c>
      <c r="L54">
        <v>11669991.8816595</v>
      </c>
      <c r="M54">
        <v>6873079.9806024404</v>
      </c>
      <c r="N54">
        <v>19374476.221232701</v>
      </c>
      <c r="O54">
        <v>7442305.5485163797</v>
      </c>
      <c r="P54">
        <v>5618134.1401443398</v>
      </c>
      <c r="Q54">
        <v>2859061.2227910399</v>
      </c>
      <c r="R54">
        <v>1967358.9985916</v>
      </c>
      <c r="S54">
        <v>4189537.5155524798</v>
      </c>
      <c r="T54">
        <v>3957998.2616808498</v>
      </c>
      <c r="U54">
        <v>1815745.5887013001</v>
      </c>
      <c r="V54">
        <v>3933731.0366406599</v>
      </c>
      <c r="W54">
        <v>6201597.6591884298</v>
      </c>
      <c r="X54">
        <v>2040690.48483541</v>
      </c>
      <c r="Y54">
        <v>2492740.6326254001</v>
      </c>
    </row>
    <row r="55" spans="1:25">
      <c r="A55" t="s">
        <v>1385</v>
      </c>
      <c r="B55" t="s">
        <v>947</v>
      </c>
      <c r="C55">
        <v>182.05817999999999</v>
      </c>
      <c r="D55" s="5">
        <f t="shared" si="0"/>
        <v>181.05034000000001</v>
      </c>
      <c r="E55">
        <f t="shared" si="1"/>
        <v>89.51737</v>
      </c>
      <c r="F55">
        <f t="shared" si="2"/>
        <v>28.831283333333332</v>
      </c>
      <c r="G55">
        <v>3.0539999999999998</v>
      </c>
      <c r="H55">
        <v>8651149.6475366391</v>
      </c>
      <c r="I55">
        <v>9581402.92761801</v>
      </c>
      <c r="J55">
        <v>7222062.9581764201</v>
      </c>
      <c r="K55">
        <v>10327270.1667192</v>
      </c>
      <c r="L55">
        <v>12335277.4161548</v>
      </c>
      <c r="M55">
        <v>10555271.8464671</v>
      </c>
      <c r="N55">
        <v>12982473.494922699</v>
      </c>
      <c r="O55">
        <v>14130117.975611201</v>
      </c>
      <c r="P55">
        <v>9668282.3923625406</v>
      </c>
      <c r="Q55">
        <v>6836667.4490382802</v>
      </c>
      <c r="R55">
        <v>6079528.90870992</v>
      </c>
      <c r="S55">
        <v>8998579.5501809008</v>
      </c>
      <c r="T55">
        <v>3271209.7687086002</v>
      </c>
      <c r="U55">
        <v>3255600.5988974101</v>
      </c>
      <c r="V55">
        <v>3962351.5922420099</v>
      </c>
      <c r="W55">
        <v>7681007.2616577996</v>
      </c>
      <c r="X55">
        <v>5256491.7442405196</v>
      </c>
      <c r="Y55">
        <v>7066178.3749818103</v>
      </c>
    </row>
    <row r="56" spans="1:25">
      <c r="A56" t="s">
        <v>62</v>
      </c>
      <c r="B56" t="s">
        <v>63</v>
      </c>
      <c r="C56">
        <v>103.0637</v>
      </c>
      <c r="D56" s="5">
        <f t="shared" si="0"/>
        <v>102.05586</v>
      </c>
      <c r="E56">
        <f t="shared" si="1"/>
        <v>50.020129999999995</v>
      </c>
      <c r="F56">
        <f t="shared" si="2"/>
        <v>15.665536666666666</v>
      </c>
      <c r="G56">
        <v>0.875</v>
      </c>
      <c r="H56">
        <v>15362550.067290399</v>
      </c>
      <c r="I56">
        <v>13627791.1414534</v>
      </c>
      <c r="J56">
        <v>13580076.093068801</v>
      </c>
      <c r="K56">
        <v>10812480.6719331</v>
      </c>
      <c r="L56">
        <v>11507028.6923181</v>
      </c>
      <c r="M56">
        <v>12447467.8884882</v>
      </c>
      <c r="N56">
        <v>12685365.674469201</v>
      </c>
      <c r="O56">
        <v>16921555.8925079</v>
      </c>
      <c r="P56">
        <v>16836460.338170901</v>
      </c>
      <c r="Q56">
        <v>15066319.306041401</v>
      </c>
      <c r="R56">
        <v>16049295.422927599</v>
      </c>
      <c r="S56">
        <v>20438809.139579799</v>
      </c>
      <c r="T56">
        <v>24869317.960434701</v>
      </c>
      <c r="U56">
        <v>29224120.3116845</v>
      </c>
      <c r="V56">
        <v>18292973.8016892</v>
      </c>
      <c r="W56">
        <v>14610464.532623</v>
      </c>
      <c r="X56">
        <v>19472352.376697201</v>
      </c>
      <c r="Y56">
        <v>15862089.372547001</v>
      </c>
    </row>
    <row r="57" spans="1:25">
      <c r="A57" t="s">
        <v>64</v>
      </c>
      <c r="B57" t="s">
        <v>65</v>
      </c>
      <c r="C57">
        <v>104.04778</v>
      </c>
      <c r="D57" s="5">
        <f t="shared" si="0"/>
        <v>103.03994</v>
      </c>
      <c r="E57">
        <f t="shared" si="1"/>
        <v>50.512169999999998</v>
      </c>
      <c r="F57">
        <f t="shared" si="2"/>
        <v>15.829549999999999</v>
      </c>
      <c r="G57">
        <v>1.1120000000000001</v>
      </c>
      <c r="H57">
        <v>72535311.509748995</v>
      </c>
      <c r="I57">
        <v>61902615.557935603</v>
      </c>
      <c r="J57">
        <v>55730216.0913302</v>
      </c>
      <c r="K57">
        <v>32807298.429649401</v>
      </c>
      <c r="L57">
        <v>87540664.118080601</v>
      </c>
      <c r="M57">
        <v>30108470.311780799</v>
      </c>
      <c r="N57">
        <v>71876700.264184907</v>
      </c>
      <c r="O57">
        <v>26214790.3897398</v>
      </c>
      <c r="P57">
        <v>33735925.893899299</v>
      </c>
      <c r="Q57">
        <v>44261181.534561403</v>
      </c>
      <c r="R57">
        <v>43535359.882534496</v>
      </c>
      <c r="S57">
        <v>15517914.4046566</v>
      </c>
      <c r="T57">
        <v>14163102.7741118</v>
      </c>
      <c r="U57">
        <v>9832303.4477177896</v>
      </c>
      <c r="V57">
        <v>11772090.035699001</v>
      </c>
      <c r="W57">
        <v>32806475.111438401</v>
      </c>
      <c r="X57">
        <v>9055455.2680743393</v>
      </c>
      <c r="Y57">
        <v>21758553.448451299</v>
      </c>
    </row>
    <row r="58" spans="1:25">
      <c r="A58" t="s">
        <v>1386</v>
      </c>
      <c r="B58" t="s">
        <v>816</v>
      </c>
      <c r="C58">
        <v>146.05804000000001</v>
      </c>
      <c r="D58" s="5">
        <f t="shared" si="0"/>
        <v>145.05020000000002</v>
      </c>
      <c r="E58">
        <f t="shared" si="1"/>
        <v>71.517300000000006</v>
      </c>
      <c r="F58">
        <f t="shared" si="2"/>
        <v>22.83126</v>
      </c>
      <c r="G58">
        <v>2.8769999999999998</v>
      </c>
      <c r="H58">
        <v>109115283.537039</v>
      </c>
      <c r="I58">
        <v>70870358.693157002</v>
      </c>
      <c r="J58">
        <v>60327016.920078501</v>
      </c>
      <c r="K58">
        <v>97807511.106399506</v>
      </c>
      <c r="L58">
        <v>116027341.03709801</v>
      </c>
      <c r="M58">
        <v>99599197.372981101</v>
      </c>
      <c r="N58">
        <v>78104201.105559602</v>
      </c>
      <c r="O58">
        <v>97829211.024870604</v>
      </c>
      <c r="P58">
        <v>61695525.150954701</v>
      </c>
      <c r="Q58">
        <v>36046270.622644901</v>
      </c>
      <c r="R58">
        <v>37151477.869360499</v>
      </c>
      <c r="S58">
        <v>65577627.924775302</v>
      </c>
      <c r="T58">
        <v>291467806.41592199</v>
      </c>
      <c r="U58">
        <v>131223140.09770399</v>
      </c>
      <c r="V58">
        <v>188261189.837129</v>
      </c>
      <c r="W58">
        <v>299580611.35373998</v>
      </c>
      <c r="X58">
        <v>112752127.58334</v>
      </c>
      <c r="Y58">
        <v>317853243.62702</v>
      </c>
    </row>
    <row r="59" spans="1:25">
      <c r="A59" t="s">
        <v>1387</v>
      </c>
      <c r="B59" t="s">
        <v>950</v>
      </c>
      <c r="C59">
        <v>90.031890000000004</v>
      </c>
      <c r="D59" s="5">
        <f t="shared" si="0"/>
        <v>89.024050000000003</v>
      </c>
      <c r="E59">
        <f t="shared" si="1"/>
        <v>43.504224999999998</v>
      </c>
      <c r="F59">
        <f t="shared" si="2"/>
        <v>13.493568333333334</v>
      </c>
      <c r="G59">
        <v>0.89800000000000002</v>
      </c>
      <c r="H59">
        <v>1696370114.7171099</v>
      </c>
      <c r="I59">
        <v>2390611950.9769502</v>
      </c>
      <c r="J59">
        <v>1691475039.5925601</v>
      </c>
      <c r="K59">
        <v>1129403971.62463</v>
      </c>
      <c r="L59">
        <v>1245209382.3530099</v>
      </c>
      <c r="M59">
        <v>1413574337.0093701</v>
      </c>
      <c r="N59">
        <v>1461611120.5192201</v>
      </c>
      <c r="O59">
        <v>1197006904.7339301</v>
      </c>
      <c r="P59">
        <v>980513381.48955905</v>
      </c>
      <c r="Q59">
        <v>1970388996.87043</v>
      </c>
      <c r="R59">
        <v>2113761570.64062</v>
      </c>
      <c r="S59">
        <v>1081398739.6073699</v>
      </c>
      <c r="T59">
        <v>906088474.38195395</v>
      </c>
      <c r="U59">
        <v>979871867.05959904</v>
      </c>
      <c r="V59">
        <v>1165608633.3566101</v>
      </c>
      <c r="W59">
        <v>1382336667.3638799</v>
      </c>
      <c r="X59">
        <v>1192488823.7368701</v>
      </c>
      <c r="Y59">
        <v>898124321.42502797</v>
      </c>
    </row>
    <row r="60" spans="1:25">
      <c r="A60" t="s">
        <v>1388</v>
      </c>
      <c r="B60" t="s">
        <v>952</v>
      </c>
      <c r="C60">
        <v>134.02178000000001</v>
      </c>
      <c r="D60" s="5">
        <f t="shared" si="0"/>
        <v>133.01394000000002</v>
      </c>
      <c r="E60">
        <f t="shared" si="1"/>
        <v>65.499170000000007</v>
      </c>
      <c r="F60">
        <f t="shared" si="2"/>
        <v>20.82521666666667</v>
      </c>
      <c r="G60">
        <v>1.038</v>
      </c>
      <c r="H60">
        <v>10438097269.2649</v>
      </c>
      <c r="I60">
        <v>10890673880.9168</v>
      </c>
      <c r="J60">
        <v>10275267178.291599</v>
      </c>
      <c r="K60">
        <v>6931805439.8169003</v>
      </c>
      <c r="L60">
        <v>9584915570.8001595</v>
      </c>
      <c r="M60">
        <v>6648021685.0570297</v>
      </c>
      <c r="N60">
        <v>8205052846.3484097</v>
      </c>
      <c r="O60">
        <v>5495308923.4260502</v>
      </c>
      <c r="P60">
        <v>5155029792.7439699</v>
      </c>
      <c r="Q60">
        <v>6222469213.6375103</v>
      </c>
      <c r="R60">
        <v>6598851090.8358698</v>
      </c>
      <c r="S60">
        <v>3591413049.50912</v>
      </c>
      <c r="T60">
        <v>3275034633.14081</v>
      </c>
      <c r="U60">
        <v>3293587171.9857202</v>
      </c>
      <c r="V60">
        <v>3921639118.7837801</v>
      </c>
      <c r="W60">
        <v>9234688028.6142693</v>
      </c>
      <c r="X60">
        <v>5021407735.0324001</v>
      </c>
      <c r="Y60">
        <v>6510163728.1046801</v>
      </c>
    </row>
    <row r="61" spans="1:25">
      <c r="A61" t="s">
        <v>1389</v>
      </c>
      <c r="B61" t="s">
        <v>1390</v>
      </c>
      <c r="C61">
        <v>130.06344000000001</v>
      </c>
      <c r="D61" s="5">
        <f t="shared" si="0"/>
        <v>129.05560000000003</v>
      </c>
      <c r="E61">
        <f t="shared" si="1"/>
        <v>63.52000000000001</v>
      </c>
      <c r="F61">
        <f t="shared" si="2"/>
        <v>20.165493333333337</v>
      </c>
      <c r="G61">
        <v>3.706</v>
      </c>
      <c r="H61">
        <v>21813869.9630826</v>
      </c>
      <c r="I61">
        <v>37816187.963508099</v>
      </c>
      <c r="J61">
        <v>54747205.523814097</v>
      </c>
      <c r="K61">
        <v>12356222.665419901</v>
      </c>
      <c r="L61">
        <v>15892213.8203764</v>
      </c>
      <c r="M61">
        <v>11562164.390534399</v>
      </c>
      <c r="N61">
        <v>64125583.4919407</v>
      </c>
      <c r="O61">
        <v>17241240.600740101</v>
      </c>
      <c r="P61">
        <v>13725525.255011</v>
      </c>
      <c r="Q61">
        <v>68723561.038909107</v>
      </c>
      <c r="R61">
        <v>80037831.9690945</v>
      </c>
      <c r="S61">
        <v>13524620.008658299</v>
      </c>
      <c r="T61">
        <v>11082511.948226999</v>
      </c>
      <c r="U61">
        <v>9048145.5689081494</v>
      </c>
      <c r="V61">
        <v>11937329.103711801</v>
      </c>
      <c r="W61">
        <v>18967638.456254601</v>
      </c>
      <c r="X61">
        <v>10575538.6429171</v>
      </c>
      <c r="Y61">
        <v>9594470.99060563</v>
      </c>
    </row>
    <row r="62" spans="1:25">
      <c r="A62" t="s">
        <v>1391</v>
      </c>
      <c r="B62" t="s">
        <v>1392</v>
      </c>
      <c r="C62">
        <v>295.10572999999999</v>
      </c>
      <c r="D62" s="5">
        <f t="shared" si="0"/>
        <v>294.09789000000001</v>
      </c>
      <c r="E62">
        <f t="shared" si="1"/>
        <v>146.041145</v>
      </c>
      <c r="F62">
        <f t="shared" si="2"/>
        <v>47.672541666666667</v>
      </c>
      <c r="G62">
        <v>2.67</v>
      </c>
      <c r="H62">
        <v>24902829.728523701</v>
      </c>
      <c r="I62">
        <v>27908594.5241055</v>
      </c>
      <c r="J62">
        <v>19494472.979001701</v>
      </c>
      <c r="K62">
        <v>9892124.4813005794</v>
      </c>
      <c r="L62">
        <v>12494536.0722293</v>
      </c>
      <c r="M62">
        <v>7897025.6351735797</v>
      </c>
      <c r="N62">
        <v>6887547.2341081304</v>
      </c>
      <c r="O62">
        <v>8606932.3897976298</v>
      </c>
      <c r="P62">
        <v>4747171.5710564302</v>
      </c>
      <c r="Q62">
        <v>4254371.1467552101</v>
      </c>
      <c r="R62">
        <v>5140225.8730820799</v>
      </c>
      <c r="S62">
        <v>6224547.78950899</v>
      </c>
      <c r="T62">
        <v>10643944.210706299</v>
      </c>
      <c r="U62">
        <v>7879039.23404436</v>
      </c>
      <c r="V62">
        <v>8271667.3255623896</v>
      </c>
      <c r="W62">
        <v>15662521.422184801</v>
      </c>
      <c r="X62">
        <v>10646321.579228999</v>
      </c>
      <c r="Y62">
        <v>17467086.894558199</v>
      </c>
    </row>
    <row r="63" spans="1:25">
      <c r="A63" t="s">
        <v>1393</v>
      </c>
      <c r="B63" t="s">
        <v>1394</v>
      </c>
      <c r="C63">
        <v>158.04418000000001</v>
      </c>
      <c r="D63" s="5">
        <f t="shared" si="0"/>
        <v>157.03634000000002</v>
      </c>
      <c r="E63">
        <f t="shared" si="1"/>
        <v>77.510370000000009</v>
      </c>
      <c r="F63">
        <f t="shared" si="2"/>
        <v>24.828950000000003</v>
      </c>
      <c r="G63">
        <v>0.95799999999999996</v>
      </c>
      <c r="H63">
        <v>23187285.119139601</v>
      </c>
      <c r="I63">
        <v>28106982.769154899</v>
      </c>
      <c r="J63">
        <v>25772626.948112</v>
      </c>
      <c r="K63">
        <v>16576959.183745099</v>
      </c>
      <c r="L63">
        <v>18127420.4211298</v>
      </c>
      <c r="M63">
        <v>17170978.716264099</v>
      </c>
      <c r="N63">
        <v>23189921.060306001</v>
      </c>
      <c r="O63">
        <v>18456697.302230399</v>
      </c>
      <c r="P63">
        <v>24569765.7610358</v>
      </c>
      <c r="Q63">
        <v>13333279.485610001</v>
      </c>
      <c r="R63">
        <v>12786105.488365101</v>
      </c>
      <c r="S63">
        <v>8859138.1621435098</v>
      </c>
      <c r="T63">
        <v>19791690.536652599</v>
      </c>
      <c r="U63">
        <v>26289850.738393601</v>
      </c>
      <c r="V63">
        <v>28001859.398982499</v>
      </c>
      <c r="W63">
        <v>27458440.583650898</v>
      </c>
      <c r="X63">
        <v>27051814.749831501</v>
      </c>
      <c r="Y63">
        <v>20219408.1155557</v>
      </c>
    </row>
    <row r="64" spans="1:25">
      <c r="A64" t="s">
        <v>1395</v>
      </c>
      <c r="B64" t="s">
        <v>980</v>
      </c>
      <c r="C64">
        <v>132.04263</v>
      </c>
      <c r="D64" s="5">
        <f t="shared" si="0"/>
        <v>131.03479000000002</v>
      </c>
      <c r="E64">
        <f t="shared" si="1"/>
        <v>64.509595000000004</v>
      </c>
      <c r="F64">
        <f t="shared" si="2"/>
        <v>20.495358333333336</v>
      </c>
      <c r="G64">
        <v>0.91900000000000004</v>
      </c>
      <c r="H64">
        <v>471127130.83641201</v>
      </c>
      <c r="I64">
        <v>549709417.38133299</v>
      </c>
      <c r="J64">
        <v>509469344.69954598</v>
      </c>
      <c r="K64">
        <v>477316632.97865403</v>
      </c>
      <c r="L64">
        <v>621091195.30665505</v>
      </c>
      <c r="M64">
        <v>475582051.84694099</v>
      </c>
      <c r="N64">
        <v>538259082.67610204</v>
      </c>
      <c r="O64">
        <v>309001088.24896097</v>
      </c>
      <c r="P64">
        <v>310944339.39052099</v>
      </c>
      <c r="Q64">
        <v>533468599.740807</v>
      </c>
      <c r="R64">
        <v>436357127.37309599</v>
      </c>
      <c r="S64">
        <v>263679401.209068</v>
      </c>
      <c r="T64">
        <v>239642533.89940399</v>
      </c>
      <c r="U64">
        <v>238311281.95199001</v>
      </c>
      <c r="V64">
        <v>274958084.496315</v>
      </c>
      <c r="W64">
        <v>566036922.85239995</v>
      </c>
      <c r="X64">
        <v>337105521.85356098</v>
      </c>
      <c r="Y64">
        <v>337585831.64449602</v>
      </c>
    </row>
    <row r="65" spans="1:25">
      <c r="A65" t="s">
        <v>1396</v>
      </c>
      <c r="B65" t="s">
        <v>1397</v>
      </c>
      <c r="C65">
        <v>131.05857</v>
      </c>
      <c r="D65" s="5">
        <f t="shared" si="0"/>
        <v>130.05073000000002</v>
      </c>
      <c r="E65">
        <f t="shared" si="1"/>
        <v>64.017565000000005</v>
      </c>
      <c r="F65">
        <f t="shared" si="2"/>
        <v>20.331348333333334</v>
      </c>
      <c r="G65">
        <v>1.492</v>
      </c>
      <c r="H65">
        <v>16480506.424662201</v>
      </c>
      <c r="I65">
        <v>25054295.083231401</v>
      </c>
      <c r="J65">
        <v>21341186.5835228</v>
      </c>
      <c r="K65">
        <v>12977290.6941057</v>
      </c>
      <c r="L65">
        <v>12368051.799377801</v>
      </c>
      <c r="M65">
        <v>8630375.2951118909</v>
      </c>
      <c r="N65">
        <v>9861328.5744550508</v>
      </c>
      <c r="O65">
        <v>8898649.4748323206</v>
      </c>
      <c r="P65">
        <v>9808866.8273512907</v>
      </c>
      <c r="Q65">
        <v>14895655.649813199</v>
      </c>
      <c r="R65">
        <v>16152055.795056401</v>
      </c>
      <c r="S65">
        <v>9962051.3119284101</v>
      </c>
      <c r="T65">
        <v>14141955.0679965</v>
      </c>
      <c r="U65">
        <v>7805100.0540572004</v>
      </c>
      <c r="V65">
        <v>9879226.3899807092</v>
      </c>
      <c r="W65">
        <v>23761806.721637499</v>
      </c>
      <c r="X65">
        <v>14187815.1138884</v>
      </c>
      <c r="Y65">
        <v>8932621.9264766201</v>
      </c>
    </row>
    <row r="66" spans="1:25">
      <c r="A66" t="s">
        <v>66</v>
      </c>
      <c r="B66" t="s">
        <v>67</v>
      </c>
      <c r="C66">
        <v>264.13621999999998</v>
      </c>
      <c r="D66" s="5">
        <f t="shared" si="0"/>
        <v>263.12837999999999</v>
      </c>
      <c r="E66">
        <f t="shared" si="1"/>
        <v>130.55638999999999</v>
      </c>
      <c r="F66">
        <f t="shared" si="2"/>
        <v>42.510956666666665</v>
      </c>
      <c r="G66">
        <v>7.9989999999999997</v>
      </c>
      <c r="H66">
        <v>26901297.4893432</v>
      </c>
      <c r="I66">
        <v>27753809.295317899</v>
      </c>
      <c r="J66">
        <v>26246830.918786399</v>
      </c>
      <c r="K66">
        <v>21426384.435493398</v>
      </c>
      <c r="L66">
        <v>33166610.177352302</v>
      </c>
      <c r="M66">
        <v>21805581.520205099</v>
      </c>
      <c r="N66">
        <v>35079308.458774403</v>
      </c>
      <c r="O66">
        <v>21356440.8382889</v>
      </c>
      <c r="P66">
        <v>17243025.214715201</v>
      </c>
      <c r="Q66">
        <v>27829007.077861201</v>
      </c>
      <c r="R66">
        <v>28122296.531837702</v>
      </c>
      <c r="S66">
        <v>17073285.8792102</v>
      </c>
      <c r="T66">
        <v>7157342.6341139497</v>
      </c>
      <c r="U66">
        <v>7111056.1080357302</v>
      </c>
      <c r="V66">
        <v>6976516.9605554296</v>
      </c>
      <c r="W66">
        <v>22276600.279368501</v>
      </c>
      <c r="X66">
        <v>12390025.5487184</v>
      </c>
      <c r="Y66">
        <v>19762169.349662598</v>
      </c>
    </row>
    <row r="67" spans="1:25">
      <c r="A67" t="s">
        <v>1398</v>
      </c>
      <c r="B67" t="s">
        <v>619</v>
      </c>
      <c r="C67">
        <v>102.03203999999999</v>
      </c>
      <c r="D67" s="5">
        <f t="shared" si="0"/>
        <v>101.02419999999999</v>
      </c>
      <c r="E67">
        <f t="shared" si="1"/>
        <v>49.504299999999994</v>
      </c>
      <c r="F67">
        <f t="shared" si="2"/>
        <v>15.493593333333331</v>
      </c>
      <c r="G67">
        <v>0.92500000000000004</v>
      </c>
      <c r="H67">
        <v>459827804.24243999</v>
      </c>
      <c r="I67">
        <v>590398947.376109</v>
      </c>
      <c r="J67">
        <v>380017383.20450199</v>
      </c>
      <c r="K67">
        <v>205099545.64625999</v>
      </c>
      <c r="L67">
        <v>295978751.39889401</v>
      </c>
      <c r="M67">
        <v>216107195.675605</v>
      </c>
      <c r="N67">
        <v>426866775.432854</v>
      </c>
      <c r="O67">
        <v>214633044.99141201</v>
      </c>
      <c r="P67">
        <v>182709609.36778799</v>
      </c>
      <c r="Q67">
        <v>503723016.11990798</v>
      </c>
      <c r="R67">
        <v>437620115.23905599</v>
      </c>
      <c r="S67">
        <v>271551881.77723098</v>
      </c>
      <c r="T67">
        <v>150303806.73815399</v>
      </c>
      <c r="U67">
        <v>165641664.44493699</v>
      </c>
      <c r="V67">
        <v>190880028.39799899</v>
      </c>
      <c r="W67">
        <v>512181735.94309801</v>
      </c>
      <c r="X67">
        <v>235876156.95987701</v>
      </c>
      <c r="Y67">
        <v>184366580.12288499</v>
      </c>
    </row>
    <row r="68" spans="1:25">
      <c r="A68" t="s">
        <v>68</v>
      </c>
      <c r="B68" t="s">
        <v>69</v>
      </c>
      <c r="C68">
        <v>296.23493000000002</v>
      </c>
      <c r="D68" s="5">
        <f t="shared" ref="D68:D131" si="3">(C68-1.00784)</f>
        <v>295.22709000000003</v>
      </c>
      <c r="E68">
        <f t="shared" ref="E68:E131" si="4">(D68-2*(1.0078))/2</f>
        <v>146.60574500000001</v>
      </c>
      <c r="F68">
        <f t="shared" ref="F68:F131" si="5">(E68-3*(1.00784))/3</f>
        <v>47.860741666666677</v>
      </c>
      <c r="G68">
        <v>13.663</v>
      </c>
      <c r="H68">
        <v>1459898999.45435</v>
      </c>
      <c r="I68">
        <v>1470620395.1079099</v>
      </c>
      <c r="J68">
        <v>1556170671.1345</v>
      </c>
      <c r="K68">
        <v>851486776.485847</v>
      </c>
      <c r="L68">
        <v>1006958907.9965301</v>
      </c>
      <c r="M68">
        <v>1475320705.42489</v>
      </c>
      <c r="N68">
        <v>1130946181.3945501</v>
      </c>
      <c r="O68">
        <v>689286512.419806</v>
      </c>
      <c r="P68">
        <v>541750852.38346696</v>
      </c>
      <c r="Q68">
        <v>1092330471.5607901</v>
      </c>
      <c r="R68">
        <v>1216572706.7437601</v>
      </c>
      <c r="S68">
        <v>752816697.81834197</v>
      </c>
      <c r="T68">
        <v>430606801.29744399</v>
      </c>
      <c r="U68">
        <v>389702916.90731603</v>
      </c>
      <c r="V68">
        <v>457875540.43185699</v>
      </c>
      <c r="W68">
        <v>1095388421.5223999</v>
      </c>
      <c r="X68">
        <v>703668886.22737396</v>
      </c>
      <c r="Y68">
        <v>1084923794.8029699</v>
      </c>
    </row>
    <row r="69" spans="1:25">
      <c r="A69" t="s">
        <v>1399</v>
      </c>
      <c r="B69" t="s">
        <v>1400</v>
      </c>
      <c r="C69">
        <v>310.21454999999997</v>
      </c>
      <c r="D69" s="5">
        <f t="shared" si="3"/>
        <v>309.20670999999999</v>
      </c>
      <c r="E69">
        <f t="shared" si="4"/>
        <v>153.59555499999999</v>
      </c>
      <c r="F69">
        <f t="shared" si="5"/>
        <v>50.190678333333331</v>
      </c>
      <c r="G69">
        <v>11.609</v>
      </c>
      <c r="H69">
        <v>399397688.56514198</v>
      </c>
      <c r="I69">
        <v>358459302.830841</v>
      </c>
      <c r="J69">
        <v>395569327.56212002</v>
      </c>
      <c r="K69">
        <v>146104199.736402</v>
      </c>
      <c r="L69">
        <v>187459662.66987601</v>
      </c>
      <c r="M69">
        <v>140021221.06612301</v>
      </c>
      <c r="N69">
        <v>169516574.90431899</v>
      </c>
      <c r="O69">
        <v>97235052.711348593</v>
      </c>
      <c r="P69">
        <v>118848250.941973</v>
      </c>
      <c r="Q69">
        <v>308573779.61609799</v>
      </c>
      <c r="R69">
        <v>305340329.64948797</v>
      </c>
      <c r="S69">
        <v>204890972.43162099</v>
      </c>
      <c r="T69">
        <v>93500260.114337698</v>
      </c>
      <c r="U69">
        <v>86695682.893604204</v>
      </c>
      <c r="V69">
        <v>97219048.403645307</v>
      </c>
      <c r="W69">
        <v>195936795.693652</v>
      </c>
      <c r="X69">
        <v>109774574.075055</v>
      </c>
      <c r="Y69">
        <v>157535231.79192799</v>
      </c>
    </row>
    <row r="70" spans="1:25">
      <c r="A70" t="s">
        <v>70</v>
      </c>
      <c r="B70" t="s">
        <v>71</v>
      </c>
      <c r="C70">
        <v>276.20891</v>
      </c>
      <c r="D70" s="5">
        <f t="shared" si="3"/>
        <v>275.20107000000002</v>
      </c>
      <c r="E70">
        <f t="shared" si="4"/>
        <v>136.592735</v>
      </c>
      <c r="F70">
        <f t="shared" si="5"/>
        <v>44.523071666666674</v>
      </c>
      <c r="G70">
        <v>12.897</v>
      </c>
      <c r="H70">
        <v>12406342.8429872</v>
      </c>
      <c r="I70">
        <v>7666025.5302937301</v>
      </c>
      <c r="J70">
        <v>12142513.5931582</v>
      </c>
      <c r="K70">
        <v>6265481.32943404</v>
      </c>
      <c r="L70">
        <v>8829716.9928323496</v>
      </c>
      <c r="M70">
        <v>6134335.13062282</v>
      </c>
      <c r="N70">
        <v>8945466.6212802809</v>
      </c>
      <c r="O70">
        <v>5093021.8502185699</v>
      </c>
      <c r="P70">
        <v>4185351.2107067499</v>
      </c>
      <c r="Q70">
        <v>10357086.5138073</v>
      </c>
      <c r="R70">
        <v>11968829.2638337</v>
      </c>
      <c r="S70">
        <v>5684760.7956339698</v>
      </c>
      <c r="T70">
        <v>2748807.1136030699</v>
      </c>
      <c r="U70">
        <v>4518993.1782516297</v>
      </c>
      <c r="V70">
        <v>2195522.8485469101</v>
      </c>
      <c r="W70">
        <v>7203017.1788100498</v>
      </c>
      <c r="X70">
        <v>6057388.8882665597</v>
      </c>
      <c r="Y70">
        <v>10306118.102204399</v>
      </c>
    </row>
    <row r="71" spans="1:25">
      <c r="A71" t="s">
        <v>1401</v>
      </c>
      <c r="B71" t="s">
        <v>1402</v>
      </c>
      <c r="C71">
        <v>175.04818</v>
      </c>
      <c r="D71" s="5">
        <f t="shared" si="3"/>
        <v>174.04034000000001</v>
      </c>
      <c r="E71">
        <f t="shared" si="4"/>
        <v>86.012370000000004</v>
      </c>
      <c r="F71">
        <f t="shared" si="5"/>
        <v>27.662949999999999</v>
      </c>
      <c r="G71">
        <v>1.42</v>
      </c>
      <c r="H71">
        <v>3400092.4785374301</v>
      </c>
      <c r="I71">
        <v>181721.589048397</v>
      </c>
      <c r="J71">
        <v>283829.64970640402</v>
      </c>
      <c r="K71">
        <v>96981.415806573699</v>
      </c>
      <c r="L71">
        <v>876039.89321972395</v>
      </c>
      <c r="M71">
        <v>119981.938741919</v>
      </c>
      <c r="N71">
        <v>50054.940973888297</v>
      </c>
      <c r="O71">
        <v>1725835.5067003099</v>
      </c>
      <c r="P71">
        <v>54448.970975379598</v>
      </c>
      <c r="Q71">
        <v>113264.145785038</v>
      </c>
      <c r="R71">
        <v>147168.971082695</v>
      </c>
      <c r="S71">
        <v>3920017.6887010201</v>
      </c>
      <c r="T71">
        <v>101477.280540983</v>
      </c>
      <c r="U71">
        <v>24341.404891616701</v>
      </c>
      <c r="V71">
        <v>111604.845759121</v>
      </c>
      <c r="W71">
        <v>82006.917148933295</v>
      </c>
      <c r="X71">
        <v>871802.703340573</v>
      </c>
      <c r="Y71">
        <v>4573077.2319604503</v>
      </c>
    </row>
    <row r="72" spans="1:25">
      <c r="A72" t="s">
        <v>1403</v>
      </c>
      <c r="B72" t="s">
        <v>1404</v>
      </c>
      <c r="C72">
        <v>117.07943</v>
      </c>
      <c r="D72" s="5">
        <f t="shared" si="3"/>
        <v>116.07159</v>
      </c>
      <c r="E72">
        <f t="shared" si="4"/>
        <v>57.027994999999997</v>
      </c>
      <c r="F72">
        <f t="shared" si="5"/>
        <v>18.001491666666666</v>
      </c>
      <c r="G72">
        <v>1.0029999999999999</v>
      </c>
      <c r="H72">
        <v>10427910.7028157</v>
      </c>
      <c r="I72">
        <v>13229384.2641852</v>
      </c>
      <c r="J72">
        <v>14769953.205697</v>
      </c>
      <c r="K72">
        <v>5892058.9885989698</v>
      </c>
      <c r="L72">
        <v>7971039.1498621004</v>
      </c>
      <c r="M72">
        <v>5884549.5616845302</v>
      </c>
      <c r="N72">
        <v>7747379.6589072999</v>
      </c>
      <c r="O72">
        <v>4150302.4100913298</v>
      </c>
      <c r="P72">
        <v>3896110.8408965799</v>
      </c>
      <c r="Q72">
        <v>14351570.987785701</v>
      </c>
      <c r="R72">
        <v>13971789.408914899</v>
      </c>
      <c r="S72">
        <v>8159434.7446820997</v>
      </c>
      <c r="T72">
        <v>4990406.02156734</v>
      </c>
      <c r="U72">
        <v>4575962.1727969898</v>
      </c>
      <c r="V72">
        <v>5968138.7272447599</v>
      </c>
      <c r="W72">
        <v>8355601.5527727203</v>
      </c>
      <c r="X72">
        <v>5754755.15701639</v>
      </c>
      <c r="Y72">
        <v>6526319.2586786598</v>
      </c>
    </row>
    <row r="73" spans="1:25">
      <c r="A73" t="s">
        <v>1405</v>
      </c>
      <c r="B73" t="s">
        <v>1406</v>
      </c>
      <c r="C73">
        <v>190.04809</v>
      </c>
      <c r="D73" s="5">
        <f t="shared" si="3"/>
        <v>189.04025000000001</v>
      </c>
      <c r="E73">
        <f t="shared" si="4"/>
        <v>93.512325000000004</v>
      </c>
      <c r="F73">
        <f t="shared" si="5"/>
        <v>30.162935000000001</v>
      </c>
      <c r="G73">
        <v>1.9750000000000001</v>
      </c>
      <c r="H73">
        <v>22218800.0097702</v>
      </c>
      <c r="I73">
        <v>10429659.198934801</v>
      </c>
      <c r="J73">
        <v>10556710.467165399</v>
      </c>
      <c r="K73">
        <v>4482129.3954480402</v>
      </c>
      <c r="L73">
        <v>11774351.920444099</v>
      </c>
      <c r="M73">
        <v>3691877.1150502502</v>
      </c>
      <c r="N73">
        <v>755788.07087408903</v>
      </c>
      <c r="O73">
        <v>1928896.16963509</v>
      </c>
      <c r="P73">
        <v>635750.16660018195</v>
      </c>
      <c r="Q73">
        <v>1247031.19670695</v>
      </c>
      <c r="R73">
        <v>1134664.2477138799</v>
      </c>
      <c r="S73">
        <v>2954762.4564950401</v>
      </c>
      <c r="T73">
        <v>1889898.5131355999</v>
      </c>
      <c r="U73">
        <v>848817.84310489101</v>
      </c>
      <c r="V73">
        <v>894845.70974516997</v>
      </c>
      <c r="W73">
        <v>13200310.032369699</v>
      </c>
      <c r="X73">
        <v>1266419.4921604299</v>
      </c>
      <c r="Y73">
        <v>13418258.638329901</v>
      </c>
    </row>
    <row r="74" spans="1:25">
      <c r="A74" t="s">
        <v>72</v>
      </c>
      <c r="B74" t="s">
        <v>73</v>
      </c>
      <c r="C74">
        <v>314.24565999999999</v>
      </c>
      <c r="D74" s="5">
        <f t="shared" si="3"/>
        <v>313.23782</v>
      </c>
      <c r="E74">
        <f t="shared" si="4"/>
        <v>155.61111</v>
      </c>
      <c r="F74">
        <f t="shared" si="5"/>
        <v>50.86253</v>
      </c>
      <c r="G74">
        <v>12.250999999999999</v>
      </c>
      <c r="H74">
        <v>636291603.29359698</v>
      </c>
      <c r="I74">
        <v>644947936.03165305</v>
      </c>
      <c r="J74">
        <v>795009797.44077802</v>
      </c>
      <c r="K74">
        <v>462778212.78316498</v>
      </c>
      <c r="L74">
        <v>631040261.15737402</v>
      </c>
      <c r="M74">
        <v>528649789.08662403</v>
      </c>
      <c r="N74">
        <v>621132710.169698</v>
      </c>
      <c r="O74">
        <v>288681746.304456</v>
      </c>
      <c r="P74">
        <v>225629738.229453</v>
      </c>
      <c r="Q74">
        <v>868199876.47351694</v>
      </c>
      <c r="R74">
        <v>1108390652.43858</v>
      </c>
      <c r="S74">
        <v>641331034.59625304</v>
      </c>
      <c r="T74">
        <v>262375146.461126</v>
      </c>
      <c r="U74">
        <v>226559643.68869001</v>
      </c>
      <c r="V74">
        <v>214143163.89939201</v>
      </c>
      <c r="W74">
        <v>597693052.807248</v>
      </c>
      <c r="X74">
        <v>261091042.79863799</v>
      </c>
      <c r="Y74">
        <v>488215448.86452401</v>
      </c>
    </row>
    <row r="75" spans="1:25">
      <c r="A75" t="s">
        <v>74</v>
      </c>
      <c r="B75" t="s">
        <v>75</v>
      </c>
      <c r="C75">
        <v>366.20441</v>
      </c>
      <c r="D75" s="5">
        <f t="shared" si="3"/>
        <v>365.19657000000001</v>
      </c>
      <c r="E75">
        <f t="shared" si="4"/>
        <v>181.590485</v>
      </c>
      <c r="F75">
        <f t="shared" si="5"/>
        <v>59.52232166666667</v>
      </c>
      <c r="G75">
        <v>9.2949999999999999</v>
      </c>
      <c r="H75">
        <v>12066931.8251823</v>
      </c>
      <c r="I75">
        <v>11925830.5728072</v>
      </c>
      <c r="J75">
        <v>11747913.2735081</v>
      </c>
      <c r="K75">
        <v>5499563.5139468201</v>
      </c>
      <c r="L75">
        <v>8047366.1271956395</v>
      </c>
      <c r="M75">
        <v>5332596.6490820497</v>
      </c>
      <c r="N75">
        <v>12110594.9635987</v>
      </c>
      <c r="O75">
        <v>5965683.6127075804</v>
      </c>
      <c r="P75">
        <v>5564661.6568008</v>
      </c>
      <c r="Q75">
        <v>6032769.6570942001</v>
      </c>
      <c r="R75">
        <v>6192159.9974433798</v>
      </c>
      <c r="S75">
        <v>3652367.32363792</v>
      </c>
      <c r="T75">
        <v>7525006.7937913099</v>
      </c>
      <c r="U75">
        <v>6554447.8971180497</v>
      </c>
      <c r="V75">
        <v>6419183.4458287004</v>
      </c>
      <c r="W75">
        <v>13589188.2612231</v>
      </c>
      <c r="X75">
        <v>6746355.1410465902</v>
      </c>
      <c r="Y75">
        <v>12969724.379630299</v>
      </c>
    </row>
    <row r="76" spans="1:25">
      <c r="A76" t="s">
        <v>1407</v>
      </c>
      <c r="B76" t="s">
        <v>1408</v>
      </c>
      <c r="C76">
        <v>132.00591</v>
      </c>
      <c r="D76" s="5">
        <f t="shared" si="3"/>
        <v>130.99807000000001</v>
      </c>
      <c r="E76">
        <f t="shared" si="4"/>
        <v>64.491235000000003</v>
      </c>
      <c r="F76">
        <f t="shared" si="5"/>
        <v>20.489238333333336</v>
      </c>
      <c r="G76">
        <v>1.095</v>
      </c>
      <c r="H76">
        <v>6459883444.9461603</v>
      </c>
      <c r="I76">
        <v>7070268173.5459099</v>
      </c>
      <c r="J76">
        <v>6605120397.1598597</v>
      </c>
      <c r="K76">
        <v>9353843861.2704792</v>
      </c>
      <c r="L76">
        <v>11128319939.2537</v>
      </c>
      <c r="M76">
        <v>8107351981.6194401</v>
      </c>
      <c r="N76">
        <v>10635552290.2453</v>
      </c>
      <c r="O76">
        <v>8291879102.99928</v>
      </c>
      <c r="P76">
        <v>8601072148.79879</v>
      </c>
      <c r="Q76">
        <v>6223606466.4318705</v>
      </c>
      <c r="R76">
        <v>7328610177.4072905</v>
      </c>
      <c r="S76">
        <v>3936750551.7205701</v>
      </c>
      <c r="T76">
        <v>3378234387.4771099</v>
      </c>
      <c r="U76">
        <v>3939728651.63241</v>
      </c>
      <c r="V76">
        <v>5073999541.5093899</v>
      </c>
      <c r="W76">
        <v>6800360138.3894396</v>
      </c>
      <c r="X76">
        <v>5030914932.3500299</v>
      </c>
      <c r="Y76">
        <v>3269687429.6448798</v>
      </c>
    </row>
    <row r="77" spans="1:25">
      <c r="A77" t="s">
        <v>76</v>
      </c>
      <c r="B77" t="s">
        <v>77</v>
      </c>
      <c r="C77">
        <v>145.07416000000001</v>
      </c>
      <c r="D77" s="5">
        <f t="shared" si="3"/>
        <v>144.06632000000002</v>
      </c>
      <c r="E77">
        <f t="shared" si="4"/>
        <v>71.025360000000006</v>
      </c>
      <c r="F77">
        <f t="shared" si="5"/>
        <v>22.667280000000002</v>
      </c>
      <c r="G77">
        <v>0.93200000000000005</v>
      </c>
      <c r="H77">
        <v>85672118.747942299</v>
      </c>
      <c r="I77">
        <v>102444953.621481</v>
      </c>
      <c r="J77">
        <v>96703276.984772801</v>
      </c>
      <c r="K77">
        <v>62708853.572709203</v>
      </c>
      <c r="L77">
        <v>95746823.624814793</v>
      </c>
      <c r="M77">
        <v>66543301.622363903</v>
      </c>
      <c r="N77">
        <v>99029896.625229999</v>
      </c>
      <c r="O77">
        <v>64576069.936249003</v>
      </c>
      <c r="P77">
        <v>49806202.425751202</v>
      </c>
      <c r="Q77">
        <v>49394107.719930902</v>
      </c>
      <c r="R77">
        <v>54308662.073812</v>
      </c>
      <c r="S77">
        <v>26990944.0473876</v>
      </c>
      <c r="T77">
        <v>40304306.440998502</v>
      </c>
      <c r="U77">
        <v>48857373.595539197</v>
      </c>
      <c r="V77">
        <v>56763988.8695824</v>
      </c>
      <c r="W77">
        <v>98600726.477284402</v>
      </c>
      <c r="X77">
        <v>47651717.092106096</v>
      </c>
      <c r="Y77">
        <v>68282477.824304596</v>
      </c>
    </row>
    <row r="78" spans="1:25">
      <c r="A78" t="s">
        <v>78</v>
      </c>
      <c r="B78" t="s">
        <v>79</v>
      </c>
      <c r="C78">
        <v>370.23581000000001</v>
      </c>
      <c r="D78" s="5">
        <f t="shared" si="3"/>
        <v>369.22797000000003</v>
      </c>
      <c r="E78">
        <f t="shared" si="4"/>
        <v>183.60618500000001</v>
      </c>
      <c r="F78">
        <f t="shared" si="5"/>
        <v>60.194221666666671</v>
      </c>
      <c r="G78">
        <v>11.243</v>
      </c>
      <c r="H78">
        <v>11801675.6823467</v>
      </c>
      <c r="I78">
        <v>12920450.770204</v>
      </c>
      <c r="J78">
        <v>15477269.4773551</v>
      </c>
      <c r="K78">
        <v>5912008.6420602398</v>
      </c>
      <c r="L78">
        <v>8461901.5914166905</v>
      </c>
      <c r="M78">
        <v>6016060.4146516202</v>
      </c>
      <c r="N78">
        <v>8504937.6202949006</v>
      </c>
      <c r="O78">
        <v>5525248.70284566</v>
      </c>
      <c r="P78">
        <v>4572213.3435947001</v>
      </c>
      <c r="Q78">
        <v>12467999.8525376</v>
      </c>
      <c r="R78">
        <v>13649867.3078309</v>
      </c>
      <c r="S78">
        <v>6738649.8151329998</v>
      </c>
      <c r="T78">
        <v>5349392.4833023502</v>
      </c>
      <c r="U78">
        <v>3940461.0315445098</v>
      </c>
      <c r="V78">
        <v>5349337.4943745798</v>
      </c>
      <c r="W78">
        <v>9438207.9078803398</v>
      </c>
      <c r="X78">
        <v>7171470.67157536</v>
      </c>
      <c r="Y78">
        <v>9498910.0040965397</v>
      </c>
    </row>
    <row r="79" spans="1:25">
      <c r="A79" t="s">
        <v>80</v>
      </c>
      <c r="B79" t="s">
        <v>81</v>
      </c>
      <c r="C79">
        <v>213.10042000000001</v>
      </c>
      <c r="D79" s="5">
        <f t="shared" si="3"/>
        <v>212.09258000000003</v>
      </c>
      <c r="E79">
        <f t="shared" si="4"/>
        <v>105.03849000000001</v>
      </c>
      <c r="F79">
        <f t="shared" si="5"/>
        <v>34.004989999999999</v>
      </c>
      <c r="G79">
        <v>2.927</v>
      </c>
      <c r="H79">
        <v>1524833.75327142</v>
      </c>
      <c r="I79">
        <v>132398.184267378</v>
      </c>
      <c r="J79">
        <v>126747.221365901</v>
      </c>
      <c r="K79">
        <v>553088.69429447595</v>
      </c>
      <c r="L79">
        <v>835324.49947464</v>
      </c>
      <c r="M79">
        <v>696608.93515943806</v>
      </c>
      <c r="N79">
        <v>8851081.1484829299</v>
      </c>
      <c r="O79">
        <v>806043.15548173396</v>
      </c>
      <c r="P79">
        <v>475452.557163399</v>
      </c>
      <c r="Q79">
        <v>3074414.1512738899</v>
      </c>
      <c r="R79">
        <v>2380068.16372095</v>
      </c>
      <c r="S79">
        <v>841423.66494844796</v>
      </c>
      <c r="T79">
        <v>831593.98457357602</v>
      </c>
      <c r="U79">
        <v>442999.00273340999</v>
      </c>
      <c r="V79">
        <v>281740.88074298197</v>
      </c>
      <c r="W79">
        <v>1262636.30084129</v>
      </c>
      <c r="X79">
        <v>722277.27157241001</v>
      </c>
      <c r="Y79">
        <v>515991.64448591101</v>
      </c>
    </row>
    <row r="80" spans="1:25">
      <c r="A80" t="s">
        <v>1409</v>
      </c>
      <c r="B80" t="s">
        <v>400</v>
      </c>
      <c r="C80">
        <v>330.24050999999997</v>
      </c>
      <c r="D80" s="5">
        <f t="shared" si="3"/>
        <v>329.23266999999998</v>
      </c>
      <c r="E80">
        <f t="shared" si="4"/>
        <v>163.60853499999999</v>
      </c>
      <c r="F80">
        <f t="shared" si="5"/>
        <v>53.52833833333333</v>
      </c>
      <c r="G80">
        <v>10.11</v>
      </c>
      <c r="H80">
        <v>2443560327.5315399</v>
      </c>
      <c r="I80">
        <v>2451135806.7486601</v>
      </c>
      <c r="J80">
        <v>2458236313.9093099</v>
      </c>
      <c r="K80">
        <v>2010804837.3880501</v>
      </c>
      <c r="L80">
        <v>2673088452.7127199</v>
      </c>
      <c r="M80">
        <v>1912425103.76369</v>
      </c>
      <c r="N80">
        <v>2241967045.2316198</v>
      </c>
      <c r="O80">
        <v>1440975974.78777</v>
      </c>
      <c r="P80">
        <v>1210863432.4375401</v>
      </c>
      <c r="Q80">
        <v>3247604882.78898</v>
      </c>
      <c r="R80">
        <v>3285114974.8365998</v>
      </c>
      <c r="S80">
        <v>2153468598.46522</v>
      </c>
      <c r="T80">
        <v>1083607117.3919101</v>
      </c>
      <c r="U80">
        <v>998647889.77894199</v>
      </c>
      <c r="V80">
        <v>1111286323.8155701</v>
      </c>
      <c r="W80">
        <v>2119098443.29251</v>
      </c>
      <c r="X80">
        <v>1181882086.1063499</v>
      </c>
      <c r="Y80">
        <v>2005817652.7634499</v>
      </c>
    </row>
    <row r="81" spans="1:25">
      <c r="A81" t="s">
        <v>2062</v>
      </c>
      <c r="B81" t="s">
        <v>2052</v>
      </c>
      <c r="C81">
        <v>354.14684999999997</v>
      </c>
      <c r="D81" s="5">
        <f t="shared" si="3"/>
        <v>353.13900999999998</v>
      </c>
      <c r="E81">
        <f t="shared" si="4"/>
        <v>175.56170499999999</v>
      </c>
      <c r="F81">
        <f t="shared" si="5"/>
        <v>57.512728333333335</v>
      </c>
      <c r="G81">
        <v>13.593</v>
      </c>
      <c r="H81">
        <v>34753402.645291701</v>
      </c>
      <c r="I81">
        <v>34697298.135503702</v>
      </c>
      <c r="J81">
        <v>34830436.993705802</v>
      </c>
      <c r="K81">
        <v>49302.3813063126</v>
      </c>
      <c r="L81">
        <v>79629.075894506896</v>
      </c>
      <c r="M81">
        <v>46690.855592528198</v>
      </c>
      <c r="N81">
        <v>43376.4110629852</v>
      </c>
      <c r="O81">
        <v>35491.363936922702</v>
      </c>
      <c r="P81">
        <v>36268.705001235401</v>
      </c>
      <c r="Q81">
        <v>357913.73102184501</v>
      </c>
      <c r="R81">
        <v>251084.905466853</v>
      </c>
      <c r="S81">
        <v>167134.022310031</v>
      </c>
      <c r="T81">
        <v>147342.13644880999</v>
      </c>
      <c r="U81">
        <v>195716.65233157499</v>
      </c>
      <c r="V81">
        <v>119910.81338265599</v>
      </c>
      <c r="W81">
        <v>2428814.51858143</v>
      </c>
      <c r="X81">
        <v>1280813.46408191</v>
      </c>
      <c r="Y81">
        <v>2493735.8903844599</v>
      </c>
    </row>
    <row r="82" spans="1:25">
      <c r="A82" t="s">
        <v>1410</v>
      </c>
      <c r="B82" t="s">
        <v>1411</v>
      </c>
      <c r="C82">
        <v>338.07969000000003</v>
      </c>
      <c r="D82" s="5">
        <f t="shared" si="3"/>
        <v>337.07185000000004</v>
      </c>
      <c r="E82">
        <f t="shared" si="4"/>
        <v>167.52812500000002</v>
      </c>
      <c r="F82">
        <f t="shared" si="5"/>
        <v>54.83486833333334</v>
      </c>
      <c r="G82">
        <v>10.504</v>
      </c>
      <c r="H82">
        <v>8260121.1142127002</v>
      </c>
      <c r="I82">
        <v>8169731.6182515696</v>
      </c>
      <c r="J82">
        <v>5361438.6871233601</v>
      </c>
      <c r="K82">
        <v>95305.343186130602</v>
      </c>
      <c r="L82">
        <v>141624.30756434501</v>
      </c>
      <c r="M82">
        <v>97674.113251901596</v>
      </c>
      <c r="N82">
        <v>344686.411392849</v>
      </c>
      <c r="O82">
        <v>191642.519492608</v>
      </c>
      <c r="P82">
        <v>148713.65389613499</v>
      </c>
      <c r="Q82">
        <v>2068128.3677082299</v>
      </c>
      <c r="R82">
        <v>1668482.4696005399</v>
      </c>
      <c r="S82">
        <v>1204038.30763281</v>
      </c>
      <c r="T82">
        <v>386961.460458986</v>
      </c>
      <c r="U82">
        <v>367028.31348138303</v>
      </c>
      <c r="V82">
        <v>415217.14797373902</v>
      </c>
      <c r="W82">
        <v>2396922.4531776798</v>
      </c>
      <c r="X82">
        <v>1276692.0983338801</v>
      </c>
      <c r="Y82">
        <v>2170055.0711766798</v>
      </c>
    </row>
    <row r="83" spans="1:25">
      <c r="A83" t="s">
        <v>82</v>
      </c>
      <c r="B83" t="s">
        <v>83</v>
      </c>
      <c r="C83">
        <v>254.05812</v>
      </c>
      <c r="D83" s="5">
        <f t="shared" si="3"/>
        <v>253.05028000000001</v>
      </c>
      <c r="E83">
        <f t="shared" si="4"/>
        <v>125.51734</v>
      </c>
      <c r="F83">
        <f t="shared" si="5"/>
        <v>40.831273333333336</v>
      </c>
      <c r="G83">
        <v>9.2569999999999997</v>
      </c>
      <c r="H83">
        <v>4260159.95994402</v>
      </c>
      <c r="I83">
        <v>3779456.8804300898</v>
      </c>
      <c r="J83">
        <v>3626339.8103860999</v>
      </c>
      <c r="K83">
        <v>4883172.7568404498</v>
      </c>
      <c r="L83">
        <v>6613088.7479734197</v>
      </c>
      <c r="M83">
        <v>4448772.91524613</v>
      </c>
      <c r="N83">
        <v>3849172.3734425101</v>
      </c>
      <c r="O83">
        <v>2488658.9766287399</v>
      </c>
      <c r="P83">
        <v>1996064.6985052</v>
      </c>
      <c r="Q83">
        <v>1729134.24034219</v>
      </c>
      <c r="R83">
        <v>1859275.5798699399</v>
      </c>
      <c r="S83">
        <v>1129439.32855039</v>
      </c>
      <c r="T83">
        <v>965968.60506850202</v>
      </c>
      <c r="U83">
        <v>755598.01505900302</v>
      </c>
      <c r="V83">
        <v>857692.84144283202</v>
      </c>
      <c r="W83">
        <v>2018489.21202674</v>
      </c>
      <c r="X83">
        <v>1137559.0871695001</v>
      </c>
      <c r="Y83">
        <v>1771752.49557869</v>
      </c>
    </row>
    <row r="84" spans="1:25">
      <c r="A84" t="s">
        <v>1412</v>
      </c>
      <c r="B84" t="s">
        <v>1413</v>
      </c>
      <c r="C84">
        <v>318.07391999999999</v>
      </c>
      <c r="D84" s="5">
        <f t="shared" si="3"/>
        <v>317.06608</v>
      </c>
      <c r="E84">
        <f t="shared" si="4"/>
        <v>157.52524</v>
      </c>
      <c r="F84">
        <f t="shared" si="5"/>
        <v>51.500573333333335</v>
      </c>
      <c r="G84">
        <v>6.32</v>
      </c>
      <c r="H84">
        <v>22188903.152072001</v>
      </c>
      <c r="I84">
        <v>22866159.016621798</v>
      </c>
      <c r="J84">
        <v>22970373.020689901</v>
      </c>
      <c r="K84">
        <v>13225980.2835254</v>
      </c>
      <c r="L84">
        <v>15861783.9037004</v>
      </c>
      <c r="M84">
        <v>12752488.303009</v>
      </c>
      <c r="N84">
        <v>13284356.2761066</v>
      </c>
      <c r="O84">
        <v>9402010.9388861097</v>
      </c>
      <c r="P84">
        <v>8957033.0404257607</v>
      </c>
      <c r="Q84">
        <v>12995357.600382701</v>
      </c>
      <c r="R84">
        <v>13035311.584514899</v>
      </c>
      <c r="S84">
        <v>9823995.5480487291</v>
      </c>
      <c r="T84">
        <v>14658905.862691401</v>
      </c>
      <c r="U84">
        <v>14582904.2066691</v>
      </c>
      <c r="V84">
        <v>15338958.3791409</v>
      </c>
      <c r="W84">
        <v>17880658.926002</v>
      </c>
      <c r="X84">
        <v>12780486.538011299</v>
      </c>
      <c r="Y84">
        <v>16286270.4343899</v>
      </c>
    </row>
    <row r="85" spans="1:25">
      <c r="A85" t="s">
        <v>1414</v>
      </c>
      <c r="B85" t="s">
        <v>1415</v>
      </c>
      <c r="C85">
        <v>396.08445999999998</v>
      </c>
      <c r="D85" s="5">
        <f t="shared" si="3"/>
        <v>395.07661999999999</v>
      </c>
      <c r="E85">
        <f t="shared" si="4"/>
        <v>196.53050999999999</v>
      </c>
      <c r="F85">
        <f t="shared" si="5"/>
        <v>64.502330000000001</v>
      </c>
      <c r="G85">
        <v>6.5439999999999996</v>
      </c>
      <c r="H85">
        <v>8399267.35799101</v>
      </c>
      <c r="I85">
        <v>8438109.3457612507</v>
      </c>
      <c r="J85">
        <v>8617304.5187836103</v>
      </c>
      <c r="K85">
        <v>9861682.7341229208</v>
      </c>
      <c r="L85">
        <v>15061616.821837701</v>
      </c>
      <c r="M85">
        <v>10449911.8358487</v>
      </c>
      <c r="N85">
        <v>4814643.6254503299</v>
      </c>
      <c r="O85">
        <v>3409780.2352864002</v>
      </c>
      <c r="P85">
        <v>2285102.88776191</v>
      </c>
      <c r="Q85">
        <v>11316471.0917676</v>
      </c>
      <c r="R85">
        <v>10926275.3700736</v>
      </c>
      <c r="S85">
        <v>6645112.5873097098</v>
      </c>
      <c r="T85">
        <v>3843236.91439019</v>
      </c>
      <c r="U85">
        <v>3833381.4091697</v>
      </c>
      <c r="V85">
        <v>4066712.5196268801</v>
      </c>
      <c r="W85">
        <v>8265131.69186885</v>
      </c>
      <c r="X85">
        <v>3927758.5154654402</v>
      </c>
      <c r="Y85">
        <v>6943942.0939167496</v>
      </c>
    </row>
    <row r="86" spans="1:25">
      <c r="A86" t="s">
        <v>1416</v>
      </c>
      <c r="B86" t="s">
        <v>1417</v>
      </c>
      <c r="C86">
        <v>348.15726000000001</v>
      </c>
      <c r="D86" s="5">
        <f t="shared" si="3"/>
        <v>347.14942000000002</v>
      </c>
      <c r="E86">
        <f t="shared" si="4"/>
        <v>172.56691000000001</v>
      </c>
      <c r="F86">
        <f t="shared" si="5"/>
        <v>56.514463333333339</v>
      </c>
      <c r="G86">
        <v>5.5309999999999997</v>
      </c>
      <c r="H86">
        <v>70775703.367950499</v>
      </c>
      <c r="I86">
        <v>71392507.253853098</v>
      </c>
      <c r="J86">
        <v>71305472.474262297</v>
      </c>
      <c r="K86">
        <v>13647010.692759501</v>
      </c>
      <c r="L86">
        <v>17025051.590680901</v>
      </c>
      <c r="M86">
        <v>13225531.196765101</v>
      </c>
      <c r="N86">
        <v>36961335.770155601</v>
      </c>
      <c r="O86">
        <v>24964877.169693802</v>
      </c>
      <c r="P86">
        <v>21340721.336687502</v>
      </c>
      <c r="Q86">
        <v>53251336.986334197</v>
      </c>
      <c r="R86">
        <v>54515454.819387101</v>
      </c>
      <c r="S86">
        <v>33891552.601360999</v>
      </c>
      <c r="T86">
        <v>74769049.738031998</v>
      </c>
      <c r="U86">
        <v>70033963.916946098</v>
      </c>
      <c r="V86">
        <v>76353840.5885849</v>
      </c>
      <c r="W86">
        <v>101669170.620497</v>
      </c>
      <c r="X86">
        <v>60549381.959666997</v>
      </c>
      <c r="Y86">
        <v>97006141.888753206</v>
      </c>
    </row>
    <row r="87" spans="1:25">
      <c r="A87" t="s">
        <v>84</v>
      </c>
      <c r="B87" t="s">
        <v>85</v>
      </c>
      <c r="C87">
        <v>204.04256000000001</v>
      </c>
      <c r="D87" s="5">
        <f t="shared" si="3"/>
        <v>203.03472000000002</v>
      </c>
      <c r="E87">
        <f t="shared" si="4"/>
        <v>100.50956000000001</v>
      </c>
      <c r="F87">
        <f t="shared" si="5"/>
        <v>32.49534666666667</v>
      </c>
      <c r="G87">
        <v>8.49</v>
      </c>
      <c r="H87">
        <v>36269823.709633701</v>
      </c>
      <c r="I87">
        <v>39802549.015673697</v>
      </c>
      <c r="J87">
        <v>39008186.438209601</v>
      </c>
      <c r="K87">
        <v>12400414.642539499</v>
      </c>
      <c r="L87">
        <v>17356807.042888299</v>
      </c>
      <c r="M87">
        <v>12972409.1733949</v>
      </c>
      <c r="N87">
        <v>12282729.511000801</v>
      </c>
      <c r="O87">
        <v>11188215.920434</v>
      </c>
      <c r="P87">
        <v>7246647.6547742505</v>
      </c>
      <c r="Q87">
        <v>23926956.120958999</v>
      </c>
      <c r="R87">
        <v>27598202.1016417</v>
      </c>
      <c r="S87">
        <v>15891515.185469899</v>
      </c>
      <c r="T87">
        <v>1206846.16685605</v>
      </c>
      <c r="U87">
        <v>1461065.58992002</v>
      </c>
      <c r="V87">
        <v>157395.90783013299</v>
      </c>
      <c r="W87">
        <v>37501223.274033599</v>
      </c>
      <c r="X87">
        <v>18191775.845694698</v>
      </c>
      <c r="Y87">
        <v>27372524.870202299</v>
      </c>
    </row>
    <row r="88" spans="1:25">
      <c r="A88" t="s">
        <v>1418</v>
      </c>
      <c r="B88" t="s">
        <v>217</v>
      </c>
      <c r="C88">
        <v>86.037189999999995</v>
      </c>
      <c r="D88" s="5">
        <f t="shared" si="3"/>
        <v>85.029349999999994</v>
      </c>
      <c r="E88">
        <f t="shared" si="4"/>
        <v>41.506874999999994</v>
      </c>
      <c r="F88">
        <f t="shared" si="5"/>
        <v>12.827784999999999</v>
      </c>
      <c r="G88">
        <v>1.454</v>
      </c>
      <c r="H88">
        <v>3034557.0400402499</v>
      </c>
      <c r="I88">
        <v>2845275.9836543901</v>
      </c>
      <c r="J88">
        <v>7286412.28180141</v>
      </c>
      <c r="K88">
        <v>9875070.0902971197</v>
      </c>
      <c r="L88">
        <v>7805782.2883807505</v>
      </c>
      <c r="M88">
        <v>9801461.5724708997</v>
      </c>
      <c r="N88">
        <v>2270174.9214704898</v>
      </c>
      <c r="O88">
        <v>37838330.923060499</v>
      </c>
      <c r="P88">
        <v>4090049.2575098402</v>
      </c>
      <c r="Q88">
        <v>1479424.9244417299</v>
      </c>
      <c r="R88">
        <v>2221827.2035209201</v>
      </c>
      <c r="S88">
        <v>15625317.9865734</v>
      </c>
      <c r="T88">
        <v>17726280.487639699</v>
      </c>
      <c r="U88">
        <v>5783929.9539914597</v>
      </c>
      <c r="V88">
        <v>5801569.4984827396</v>
      </c>
      <c r="W88">
        <v>3852041.461162</v>
      </c>
      <c r="X88">
        <v>6250718.03075979</v>
      </c>
      <c r="Y88">
        <v>28694540.877209999</v>
      </c>
    </row>
    <row r="89" spans="1:25">
      <c r="A89" t="s">
        <v>1419</v>
      </c>
      <c r="B89" t="s">
        <v>1420</v>
      </c>
      <c r="C89">
        <v>164.06863000000001</v>
      </c>
      <c r="D89" s="5">
        <f t="shared" si="3"/>
        <v>163.06079000000003</v>
      </c>
      <c r="E89">
        <f t="shared" si="4"/>
        <v>80.52259500000001</v>
      </c>
      <c r="F89">
        <f t="shared" si="5"/>
        <v>25.833025000000003</v>
      </c>
      <c r="G89">
        <v>1.0589999999999999</v>
      </c>
      <c r="H89">
        <v>10307368.265179999</v>
      </c>
      <c r="I89">
        <v>8212951.0261060297</v>
      </c>
      <c r="J89">
        <v>7564362.6362187099</v>
      </c>
      <c r="K89">
        <v>18238657.962630201</v>
      </c>
      <c r="L89">
        <v>27579816.309584402</v>
      </c>
      <c r="M89">
        <v>18624909.9718602</v>
      </c>
      <c r="N89">
        <v>16898444.716927301</v>
      </c>
      <c r="O89">
        <v>14835683.1353382</v>
      </c>
      <c r="P89">
        <v>12341260.3148633</v>
      </c>
      <c r="Q89">
        <v>10128512.6969012</v>
      </c>
      <c r="R89">
        <v>12674530.6209601</v>
      </c>
      <c r="S89">
        <v>7457347.8134083599</v>
      </c>
      <c r="T89">
        <v>3763843.4119490702</v>
      </c>
      <c r="U89">
        <v>4002855.1956982301</v>
      </c>
      <c r="V89">
        <v>4744966.1421441501</v>
      </c>
      <c r="W89">
        <v>11226161.9513062</v>
      </c>
      <c r="X89">
        <v>5368470.3431765502</v>
      </c>
      <c r="Y89">
        <v>10511665.3185219</v>
      </c>
    </row>
    <row r="90" spans="1:25">
      <c r="A90" t="s">
        <v>1421</v>
      </c>
      <c r="B90" t="s">
        <v>1423</v>
      </c>
      <c r="C90">
        <v>300.13603999999998</v>
      </c>
      <c r="D90" s="5">
        <f t="shared" si="3"/>
        <v>299.12819999999999</v>
      </c>
      <c r="E90">
        <f t="shared" si="4"/>
        <v>148.55629999999999</v>
      </c>
      <c r="F90">
        <f t="shared" si="5"/>
        <v>48.51092666666667</v>
      </c>
      <c r="G90">
        <v>10.593</v>
      </c>
      <c r="H90">
        <v>1567687.3365005199</v>
      </c>
      <c r="I90">
        <v>1490008.60877869</v>
      </c>
      <c r="J90">
        <v>1407854.82198058</v>
      </c>
      <c r="K90">
        <v>124276.397818855</v>
      </c>
      <c r="L90">
        <v>170702.743525314</v>
      </c>
      <c r="M90">
        <v>117901.75738394199</v>
      </c>
      <c r="N90">
        <v>110309.53412105099</v>
      </c>
      <c r="O90">
        <v>32458.455186971099</v>
      </c>
      <c r="P90">
        <v>26967.536237714699</v>
      </c>
      <c r="Q90">
        <v>258763.49668193099</v>
      </c>
      <c r="R90">
        <v>274715.01907832501</v>
      </c>
      <c r="S90">
        <v>141563.468574008</v>
      </c>
      <c r="T90">
        <v>248220.622569848</v>
      </c>
      <c r="U90">
        <v>493365.56700025703</v>
      </c>
      <c r="V90">
        <v>267853.37017527199</v>
      </c>
      <c r="W90">
        <v>4727033.2403539298</v>
      </c>
      <c r="X90">
        <v>2540383.55310085</v>
      </c>
      <c r="Y90">
        <v>5215574.3133273004</v>
      </c>
    </row>
    <row r="91" spans="1:25">
      <c r="A91" t="s">
        <v>86</v>
      </c>
      <c r="B91" t="s">
        <v>87</v>
      </c>
      <c r="C91">
        <v>286.09007000000003</v>
      </c>
      <c r="D91" s="5">
        <f t="shared" si="3"/>
        <v>285.08223000000004</v>
      </c>
      <c r="E91">
        <f t="shared" si="4"/>
        <v>141.53331500000002</v>
      </c>
      <c r="F91">
        <f t="shared" si="5"/>
        <v>46.169931666666677</v>
      </c>
      <c r="G91">
        <v>0.92200000000000004</v>
      </c>
      <c r="H91">
        <v>5797069.6260847095</v>
      </c>
      <c r="I91">
        <v>10034853.9379183</v>
      </c>
      <c r="J91">
        <v>8039052.1338233696</v>
      </c>
      <c r="K91">
        <v>1246368.5728058999</v>
      </c>
      <c r="L91">
        <v>4278970.0533358296</v>
      </c>
      <c r="M91">
        <v>1279419.6192105301</v>
      </c>
      <c r="N91">
        <v>4246942.7661569798</v>
      </c>
      <c r="O91">
        <v>1341744.7313566899</v>
      </c>
      <c r="P91">
        <v>885142.84572117298</v>
      </c>
      <c r="Q91">
        <v>4480013.59102723</v>
      </c>
      <c r="R91">
        <v>4800495.6405651402</v>
      </c>
      <c r="S91">
        <v>736046.35843716399</v>
      </c>
      <c r="T91">
        <v>605370.54568644403</v>
      </c>
      <c r="U91">
        <v>950626.18713105901</v>
      </c>
      <c r="V91">
        <v>796074.76107490703</v>
      </c>
      <c r="W91">
        <v>4728379.6156258797</v>
      </c>
      <c r="X91">
        <v>1276567.5727680901</v>
      </c>
      <c r="Y91">
        <v>1239087.54778607</v>
      </c>
    </row>
    <row r="92" spans="1:25">
      <c r="A92" t="s">
        <v>88</v>
      </c>
      <c r="B92" t="s">
        <v>89</v>
      </c>
      <c r="C92">
        <v>338.05167999999998</v>
      </c>
      <c r="D92" s="5">
        <f t="shared" si="3"/>
        <v>337.04383999999999</v>
      </c>
      <c r="E92">
        <f t="shared" si="4"/>
        <v>167.51411999999999</v>
      </c>
      <c r="F92">
        <f t="shared" si="5"/>
        <v>54.830199999999998</v>
      </c>
      <c r="G92">
        <v>1.696</v>
      </c>
      <c r="H92">
        <v>4859716.4388412898</v>
      </c>
      <c r="I92">
        <v>3639017.1462009801</v>
      </c>
      <c r="J92">
        <v>3033958.4540544399</v>
      </c>
      <c r="K92">
        <v>1948492.64721767</v>
      </c>
      <c r="L92">
        <v>2413285.97782148</v>
      </c>
      <c r="M92">
        <v>1955990.31218287</v>
      </c>
      <c r="N92">
        <v>940032.32105525502</v>
      </c>
      <c r="O92">
        <v>1247955.2796378699</v>
      </c>
      <c r="P92">
        <v>940567.10682893405</v>
      </c>
      <c r="Q92">
        <v>1247677.97982414</v>
      </c>
      <c r="R92">
        <v>1562125.3134868101</v>
      </c>
      <c r="S92">
        <v>2193031.5960505502</v>
      </c>
      <c r="T92">
        <v>1249225.0580660601</v>
      </c>
      <c r="U92">
        <v>1578540.40560406</v>
      </c>
      <c r="V92">
        <v>823721.032739738</v>
      </c>
      <c r="W92">
        <v>4252052.8208189895</v>
      </c>
      <c r="X92">
        <v>1658715.2156817</v>
      </c>
      <c r="Y92">
        <v>6500534.3376884097</v>
      </c>
    </row>
    <row r="93" spans="1:25">
      <c r="A93" t="s">
        <v>90</v>
      </c>
      <c r="B93" t="s">
        <v>91</v>
      </c>
      <c r="C93">
        <v>342.11615999999998</v>
      </c>
      <c r="D93" s="5">
        <f t="shared" si="3"/>
        <v>341.10831999999999</v>
      </c>
      <c r="E93">
        <f t="shared" si="4"/>
        <v>169.54635999999999</v>
      </c>
      <c r="F93">
        <f t="shared" si="5"/>
        <v>55.507613333333332</v>
      </c>
      <c r="G93">
        <v>0.91800000000000004</v>
      </c>
      <c r="H93">
        <v>3209440053.1035199</v>
      </c>
      <c r="I93">
        <v>3515721791.3825798</v>
      </c>
      <c r="J93">
        <v>3354124723.4214001</v>
      </c>
      <c r="K93">
        <v>3774917737.1877599</v>
      </c>
      <c r="L93">
        <v>4239567815.9970698</v>
      </c>
      <c r="M93">
        <v>3825710053.1183901</v>
      </c>
      <c r="N93">
        <v>4503460956.80968</v>
      </c>
      <c r="O93">
        <v>3887045237.9647598</v>
      </c>
      <c r="P93">
        <v>3918728953.5918899</v>
      </c>
      <c r="Q93">
        <v>3690054018.81394</v>
      </c>
      <c r="R93">
        <v>3776115584.66961</v>
      </c>
      <c r="S93">
        <v>3125586905.0317202</v>
      </c>
      <c r="T93">
        <v>2695606078.9718499</v>
      </c>
      <c r="U93">
        <v>3074031089.5929899</v>
      </c>
      <c r="V93">
        <v>2972466407.85673</v>
      </c>
      <c r="W93">
        <v>3007319703.1047802</v>
      </c>
      <c r="X93">
        <v>2462066294.8450899</v>
      </c>
      <c r="Y93">
        <v>5305956089.99018</v>
      </c>
    </row>
    <row r="94" spans="1:25">
      <c r="A94" t="s">
        <v>1424</v>
      </c>
      <c r="B94" t="s">
        <v>1425</v>
      </c>
      <c r="C94">
        <v>101.04806000000001</v>
      </c>
      <c r="D94" s="5">
        <f t="shared" si="3"/>
        <v>100.04022000000001</v>
      </c>
      <c r="E94">
        <f t="shared" si="4"/>
        <v>49.012309999999999</v>
      </c>
      <c r="F94">
        <f t="shared" si="5"/>
        <v>15.329596666666667</v>
      </c>
      <c r="G94">
        <v>1.109</v>
      </c>
      <c r="H94">
        <v>29872567.9620567</v>
      </c>
      <c r="I94">
        <v>32445088.3977459</v>
      </c>
      <c r="J94">
        <v>26495547.3470385</v>
      </c>
      <c r="K94">
        <v>14417480.462740101</v>
      </c>
      <c r="L94">
        <v>18235861.9447194</v>
      </c>
      <c r="M94">
        <v>12669236.9793368</v>
      </c>
      <c r="N94">
        <v>13881522.1260272</v>
      </c>
      <c r="O94">
        <v>12131910.098442901</v>
      </c>
      <c r="P94">
        <v>12231527.038428901</v>
      </c>
      <c r="Q94">
        <v>23143957.942177799</v>
      </c>
      <c r="R94">
        <v>27004694.539347898</v>
      </c>
      <c r="S94">
        <v>19248235.5029932</v>
      </c>
      <c r="T94">
        <v>14429071.866230899</v>
      </c>
      <c r="U94">
        <v>16768879.3317248</v>
      </c>
      <c r="V94">
        <v>17378507.342270002</v>
      </c>
      <c r="W94">
        <v>26271878.183906</v>
      </c>
      <c r="X94">
        <v>17474281.397988498</v>
      </c>
      <c r="Y94">
        <v>23364639.472185999</v>
      </c>
    </row>
    <row r="95" spans="1:25">
      <c r="A95" t="s">
        <v>92</v>
      </c>
      <c r="B95" t="s">
        <v>93</v>
      </c>
      <c r="C95">
        <v>274.04539</v>
      </c>
      <c r="D95" s="5">
        <f t="shared" si="3"/>
        <v>273.03755000000001</v>
      </c>
      <c r="E95">
        <f t="shared" si="4"/>
        <v>135.510975</v>
      </c>
      <c r="F95">
        <f t="shared" si="5"/>
        <v>44.162485000000004</v>
      </c>
      <c r="G95">
        <v>1.0269999999999999</v>
      </c>
      <c r="H95">
        <v>20366627.528106902</v>
      </c>
      <c r="I95">
        <v>21323325.896097299</v>
      </c>
      <c r="J95">
        <v>20281801.217772398</v>
      </c>
      <c r="K95">
        <v>29051408.1597871</v>
      </c>
      <c r="L95">
        <v>25847672.002684802</v>
      </c>
      <c r="M95">
        <v>34018028.943491504</v>
      </c>
      <c r="N95">
        <v>17745754.463720798</v>
      </c>
      <c r="O95">
        <v>27961290.588261999</v>
      </c>
      <c r="P95">
        <v>30976809.117385998</v>
      </c>
      <c r="Q95">
        <v>18827705.840263601</v>
      </c>
      <c r="R95">
        <v>17837162.2043905</v>
      </c>
      <c r="S95">
        <v>23153453.556450699</v>
      </c>
      <c r="T95">
        <v>26105651.5012458</v>
      </c>
      <c r="U95">
        <v>36018779.033625402</v>
      </c>
      <c r="V95">
        <v>30698698.0162782</v>
      </c>
      <c r="W95">
        <v>19989957.972148001</v>
      </c>
      <c r="X95">
        <v>27354711.946437299</v>
      </c>
      <c r="Y95">
        <v>33733368.514569104</v>
      </c>
    </row>
    <row r="96" spans="1:25">
      <c r="A96" t="s">
        <v>94</v>
      </c>
      <c r="B96" t="s">
        <v>95</v>
      </c>
      <c r="C96">
        <v>273.96620000000001</v>
      </c>
      <c r="D96" s="5">
        <f t="shared" si="3"/>
        <v>272.95836000000003</v>
      </c>
      <c r="E96">
        <f t="shared" si="4"/>
        <v>135.47138000000001</v>
      </c>
      <c r="F96">
        <f t="shared" si="5"/>
        <v>44.149286666666676</v>
      </c>
      <c r="G96">
        <v>0.73799999999999999</v>
      </c>
      <c r="H96">
        <v>468573900.02609301</v>
      </c>
      <c r="I96">
        <v>545448512.04047894</v>
      </c>
      <c r="J96">
        <v>548193752.15276003</v>
      </c>
      <c r="K96">
        <v>789475939.33628702</v>
      </c>
      <c r="L96">
        <v>865606460.65000105</v>
      </c>
      <c r="M96">
        <v>733570511.45948303</v>
      </c>
      <c r="N96">
        <v>852400607.71839595</v>
      </c>
      <c r="O96">
        <v>894579253.41057706</v>
      </c>
      <c r="P96">
        <v>581060908.098997</v>
      </c>
      <c r="Q96">
        <v>683404436.68196905</v>
      </c>
      <c r="R96">
        <v>759644594.13454103</v>
      </c>
      <c r="S96">
        <v>489958528.80814898</v>
      </c>
      <c r="T96">
        <v>396100063.08523101</v>
      </c>
      <c r="U96">
        <v>378467843.05137902</v>
      </c>
      <c r="V96">
        <v>522627319.57205999</v>
      </c>
      <c r="W96">
        <v>841864143.62564898</v>
      </c>
      <c r="X96">
        <v>596090378.90537703</v>
      </c>
      <c r="Y96">
        <v>468110156.60854298</v>
      </c>
    </row>
    <row r="97" spans="1:25">
      <c r="A97" t="s">
        <v>1426</v>
      </c>
      <c r="B97" t="s">
        <v>1427</v>
      </c>
      <c r="C97">
        <v>326.10010999999997</v>
      </c>
      <c r="D97" s="5">
        <f t="shared" si="3"/>
        <v>325.09226999999998</v>
      </c>
      <c r="E97">
        <f t="shared" si="4"/>
        <v>161.53833499999999</v>
      </c>
      <c r="F97">
        <f t="shared" si="5"/>
        <v>52.838271666666664</v>
      </c>
      <c r="G97">
        <v>3.573</v>
      </c>
      <c r="H97">
        <v>76001363.055222407</v>
      </c>
      <c r="I97">
        <v>65756070.004639402</v>
      </c>
      <c r="J97">
        <v>61826364.892917603</v>
      </c>
      <c r="K97">
        <v>27590225.233153</v>
      </c>
      <c r="L97">
        <v>32296875.761169098</v>
      </c>
      <c r="M97">
        <v>15137185.0411462</v>
      </c>
      <c r="N97">
        <v>13663983.1114204</v>
      </c>
      <c r="O97">
        <v>21111480.722722899</v>
      </c>
      <c r="P97">
        <v>15208811.521045599</v>
      </c>
      <c r="Q97">
        <v>23192420.453158598</v>
      </c>
      <c r="R97">
        <v>28985608.1947001</v>
      </c>
      <c r="S97">
        <v>45189713.599362798</v>
      </c>
      <c r="T97">
        <v>24248270.636154599</v>
      </c>
      <c r="U97">
        <v>20695334.6239588</v>
      </c>
      <c r="V97">
        <v>18289135.287276901</v>
      </c>
      <c r="W97">
        <v>59487658.480544701</v>
      </c>
      <c r="X97">
        <v>47577919.106346697</v>
      </c>
      <c r="Y97">
        <v>82808532.918381497</v>
      </c>
    </row>
    <row r="98" spans="1:25">
      <c r="A98" t="s">
        <v>1428</v>
      </c>
      <c r="B98" t="s">
        <v>1429</v>
      </c>
      <c r="C98">
        <v>332.07440000000003</v>
      </c>
      <c r="D98" s="5">
        <f t="shared" si="3"/>
        <v>331.06656000000004</v>
      </c>
      <c r="E98">
        <f t="shared" si="4"/>
        <v>164.52548000000002</v>
      </c>
      <c r="F98">
        <f t="shared" si="5"/>
        <v>53.833986666666675</v>
      </c>
      <c r="G98">
        <v>2.4940000000000002</v>
      </c>
      <c r="H98">
        <v>92908974.955879405</v>
      </c>
      <c r="I98">
        <v>80020625.183043793</v>
      </c>
      <c r="J98">
        <v>73733667.742190197</v>
      </c>
      <c r="K98">
        <v>43565719.839198902</v>
      </c>
      <c r="L98">
        <v>60556980.240935497</v>
      </c>
      <c r="M98">
        <v>40043882.189755604</v>
      </c>
      <c r="N98">
        <v>36444768.8497352</v>
      </c>
      <c r="O98">
        <v>52950344.155565403</v>
      </c>
      <c r="P98">
        <v>32031370.372065999</v>
      </c>
      <c r="Q98">
        <v>29157855.595067699</v>
      </c>
      <c r="R98">
        <v>38199171.681743801</v>
      </c>
      <c r="S98">
        <v>43161492.774963699</v>
      </c>
      <c r="T98">
        <v>160312074.22001001</v>
      </c>
      <c r="U98">
        <v>124966974.302212</v>
      </c>
      <c r="V98">
        <v>147191922.51473299</v>
      </c>
      <c r="W98">
        <v>118313171.30543999</v>
      </c>
      <c r="X98">
        <v>74275849.1347339</v>
      </c>
      <c r="Y98">
        <v>124100171.302615</v>
      </c>
    </row>
    <row r="99" spans="1:25">
      <c r="A99" t="s">
        <v>1430</v>
      </c>
      <c r="B99" t="s">
        <v>1431</v>
      </c>
      <c r="C99">
        <v>386.12142999999998</v>
      </c>
      <c r="D99" s="5">
        <f t="shared" si="3"/>
        <v>385.11358999999999</v>
      </c>
      <c r="E99">
        <f t="shared" si="4"/>
        <v>191.54899499999999</v>
      </c>
      <c r="F99">
        <f t="shared" si="5"/>
        <v>62.841825</v>
      </c>
      <c r="G99">
        <v>3.9079999999999999</v>
      </c>
      <c r="H99">
        <v>45541889.752606101</v>
      </c>
      <c r="I99">
        <v>44483015.416626804</v>
      </c>
      <c r="J99">
        <v>41225498.3946504</v>
      </c>
      <c r="K99">
        <v>5647387.8857452199</v>
      </c>
      <c r="L99">
        <v>7228358.3411264103</v>
      </c>
      <c r="M99">
        <v>5910069.1349580698</v>
      </c>
      <c r="N99">
        <v>2095289.8819064801</v>
      </c>
      <c r="O99">
        <v>6249472.7331492901</v>
      </c>
      <c r="P99">
        <v>5833506.4775729002</v>
      </c>
      <c r="Q99">
        <v>5516148.6887937495</v>
      </c>
      <c r="R99">
        <v>6836588.4115470601</v>
      </c>
      <c r="S99">
        <v>13005151.2591551</v>
      </c>
      <c r="T99">
        <v>12877330.230537601</v>
      </c>
      <c r="U99">
        <v>13297722.7724669</v>
      </c>
      <c r="V99">
        <v>13277995.761145201</v>
      </c>
      <c r="W99">
        <v>21264774.461544</v>
      </c>
      <c r="X99">
        <v>13565075.6727133</v>
      </c>
      <c r="Y99">
        <v>21457199.959708299</v>
      </c>
    </row>
    <row r="100" spans="1:25">
      <c r="A100" t="s">
        <v>1432</v>
      </c>
      <c r="B100" t="s">
        <v>1433</v>
      </c>
      <c r="C100">
        <v>330.09516000000002</v>
      </c>
      <c r="D100" s="5">
        <f t="shared" si="3"/>
        <v>329.08732000000003</v>
      </c>
      <c r="E100">
        <f t="shared" si="4"/>
        <v>163.53586000000001</v>
      </c>
      <c r="F100">
        <f t="shared" si="5"/>
        <v>53.504113333333343</v>
      </c>
      <c r="G100">
        <v>2.6019999999999999</v>
      </c>
      <c r="H100">
        <v>139925961.293789</v>
      </c>
      <c r="I100">
        <v>121588635.814006</v>
      </c>
      <c r="J100">
        <v>108512692.721495</v>
      </c>
      <c r="K100">
        <v>148220547.51812899</v>
      </c>
      <c r="L100">
        <v>196461714.55899501</v>
      </c>
      <c r="M100">
        <v>134280432.499291</v>
      </c>
      <c r="N100">
        <v>75168367.582478493</v>
      </c>
      <c r="O100">
        <v>114740573.45528001</v>
      </c>
      <c r="P100">
        <v>70213272.467604101</v>
      </c>
      <c r="Q100">
        <v>59707032.411562502</v>
      </c>
      <c r="R100">
        <v>71774681.658732295</v>
      </c>
      <c r="S100">
        <v>110644773.64700501</v>
      </c>
      <c r="T100">
        <v>92818011.084876493</v>
      </c>
      <c r="U100">
        <v>62297132.180664897</v>
      </c>
      <c r="V100">
        <v>66040228.426038601</v>
      </c>
      <c r="W100">
        <v>113024056.101364</v>
      </c>
      <c r="X100">
        <v>77870066.6716557</v>
      </c>
      <c r="Y100">
        <v>254549316.01865</v>
      </c>
    </row>
    <row r="101" spans="1:25">
      <c r="A101" t="s">
        <v>1434</v>
      </c>
      <c r="B101" t="s">
        <v>1435</v>
      </c>
      <c r="C101">
        <v>479.3014</v>
      </c>
      <c r="D101" s="5">
        <f t="shared" si="3"/>
        <v>478.29356000000001</v>
      </c>
      <c r="E101">
        <f t="shared" si="4"/>
        <v>238.13898</v>
      </c>
      <c r="F101">
        <f t="shared" si="5"/>
        <v>78.37182</v>
      </c>
      <c r="G101">
        <v>14.074</v>
      </c>
      <c r="H101">
        <v>15891373.709894801</v>
      </c>
      <c r="I101">
        <v>14719197.25357</v>
      </c>
      <c r="J101">
        <v>21692449.880582299</v>
      </c>
      <c r="K101">
        <v>11924973.5560483</v>
      </c>
      <c r="L101">
        <v>9794999.2382915393</v>
      </c>
      <c r="M101">
        <v>7265286.5441934997</v>
      </c>
      <c r="N101">
        <v>12987522.829601901</v>
      </c>
      <c r="O101">
        <v>8373397.4721047403</v>
      </c>
      <c r="P101">
        <v>6705073.2152741598</v>
      </c>
      <c r="Q101">
        <v>43487339.260746203</v>
      </c>
      <c r="R101">
        <v>42629881.972964503</v>
      </c>
      <c r="S101">
        <v>22900713.9475848</v>
      </c>
      <c r="T101">
        <v>7055767.7120532896</v>
      </c>
      <c r="U101">
        <v>7433403.70989973</v>
      </c>
      <c r="V101">
        <v>7619240.6513494197</v>
      </c>
      <c r="W101">
        <v>14806326.182895301</v>
      </c>
      <c r="X101">
        <v>11013687.355905199</v>
      </c>
      <c r="Y101">
        <v>22739224.982714999</v>
      </c>
    </row>
    <row r="102" spans="1:25">
      <c r="A102" t="s">
        <v>1436</v>
      </c>
      <c r="B102" t="s">
        <v>1437</v>
      </c>
      <c r="C102">
        <v>453.28557000000001</v>
      </c>
      <c r="D102" s="5">
        <f t="shared" si="3"/>
        <v>452.27773000000002</v>
      </c>
      <c r="E102">
        <f t="shared" si="4"/>
        <v>225.13106500000001</v>
      </c>
      <c r="F102">
        <f t="shared" si="5"/>
        <v>74.035848333333334</v>
      </c>
      <c r="G102">
        <v>13.662000000000001</v>
      </c>
      <c r="H102">
        <v>74320283.101487294</v>
      </c>
      <c r="I102">
        <v>81419505.979817197</v>
      </c>
      <c r="J102">
        <v>82244041.150281996</v>
      </c>
      <c r="K102">
        <v>62098937.694010504</v>
      </c>
      <c r="L102">
        <v>64596941.3226033</v>
      </c>
      <c r="M102">
        <v>61653431.9910492</v>
      </c>
      <c r="N102">
        <v>64794923.066973597</v>
      </c>
      <c r="O102">
        <v>39530796.427051201</v>
      </c>
      <c r="P102">
        <v>29611605.5262549</v>
      </c>
      <c r="Q102">
        <v>82236967.786446705</v>
      </c>
      <c r="R102">
        <v>80626236.819256902</v>
      </c>
      <c r="S102">
        <v>49270464.0109431</v>
      </c>
      <c r="T102">
        <v>58040071.3495306</v>
      </c>
      <c r="U102">
        <v>58734172.291658998</v>
      </c>
      <c r="V102">
        <v>79104011.630348697</v>
      </c>
      <c r="W102">
        <v>49435402.816815399</v>
      </c>
      <c r="X102">
        <v>43341575.008322403</v>
      </c>
      <c r="Y102">
        <v>82664642.908392504</v>
      </c>
    </row>
    <row r="103" spans="1:25">
      <c r="A103" t="s">
        <v>96</v>
      </c>
      <c r="B103" t="s">
        <v>97</v>
      </c>
      <c r="C103">
        <v>129.04298</v>
      </c>
      <c r="D103" s="5">
        <f t="shared" si="3"/>
        <v>128.03514000000001</v>
      </c>
      <c r="E103">
        <f t="shared" si="4"/>
        <v>63.009770000000003</v>
      </c>
      <c r="F103">
        <f t="shared" si="5"/>
        <v>19.995416666666667</v>
      </c>
      <c r="G103">
        <v>1.1000000000000001</v>
      </c>
      <c r="H103">
        <v>413178591.95064902</v>
      </c>
      <c r="I103">
        <v>486887964.23372698</v>
      </c>
      <c r="J103">
        <v>431478027.18802798</v>
      </c>
      <c r="K103">
        <v>239008913.413984</v>
      </c>
      <c r="L103">
        <v>271069067.12494099</v>
      </c>
      <c r="M103">
        <v>214849408.94070801</v>
      </c>
      <c r="N103">
        <v>209526968.714452</v>
      </c>
      <c r="O103">
        <v>170119122.626371</v>
      </c>
      <c r="P103">
        <v>164217447.35027</v>
      </c>
      <c r="Q103">
        <v>331183772.55240798</v>
      </c>
      <c r="R103">
        <v>392795902.70230699</v>
      </c>
      <c r="S103">
        <v>297891585.83883399</v>
      </c>
      <c r="T103">
        <v>196852545.976044</v>
      </c>
      <c r="U103">
        <v>184037921.77478901</v>
      </c>
      <c r="V103">
        <v>223580755.99441901</v>
      </c>
      <c r="W103">
        <v>393277049.311885</v>
      </c>
      <c r="X103">
        <v>229275734.67327699</v>
      </c>
      <c r="Y103">
        <v>285993330.27200902</v>
      </c>
    </row>
    <row r="104" spans="1:25">
      <c r="A104" t="s">
        <v>98</v>
      </c>
      <c r="B104" t="s">
        <v>99</v>
      </c>
      <c r="C104">
        <v>314.06376</v>
      </c>
      <c r="D104" s="5">
        <f t="shared" si="3"/>
        <v>313.05592000000001</v>
      </c>
      <c r="E104">
        <f t="shared" si="4"/>
        <v>155.52016</v>
      </c>
      <c r="F104">
        <f t="shared" si="5"/>
        <v>50.832213333333335</v>
      </c>
      <c r="G104">
        <v>4.4550000000000001</v>
      </c>
      <c r="H104">
        <v>5934311.3011556696</v>
      </c>
      <c r="I104">
        <v>5836248.8538813004</v>
      </c>
      <c r="J104">
        <v>5746197.4627293898</v>
      </c>
      <c r="K104">
        <v>1217789.5073279601</v>
      </c>
      <c r="L104">
        <v>1427772.471567</v>
      </c>
      <c r="M104">
        <v>823390.374731338</v>
      </c>
      <c r="N104">
        <v>702358.75681842002</v>
      </c>
      <c r="O104">
        <v>1718029.0545377899</v>
      </c>
      <c r="P104">
        <v>937854.66499618802</v>
      </c>
      <c r="Q104">
        <v>2157896.7877587802</v>
      </c>
      <c r="R104">
        <v>2556539.1740743001</v>
      </c>
      <c r="S104">
        <v>3771761.8367268499</v>
      </c>
      <c r="T104">
        <v>2773669.8764851899</v>
      </c>
      <c r="U104">
        <v>2917133.8072950202</v>
      </c>
      <c r="V104">
        <v>3143615.9007193702</v>
      </c>
      <c r="W104">
        <v>5873838.6888588099</v>
      </c>
      <c r="X104">
        <v>3303256.29668582</v>
      </c>
      <c r="Y104">
        <v>5187782.2603449803</v>
      </c>
    </row>
    <row r="105" spans="1:25">
      <c r="A105" t="s">
        <v>1438</v>
      </c>
      <c r="B105" t="s">
        <v>1439</v>
      </c>
      <c r="C105">
        <v>196.04075</v>
      </c>
      <c r="D105" s="5">
        <f t="shared" si="3"/>
        <v>195.03291000000002</v>
      </c>
      <c r="E105">
        <f t="shared" si="4"/>
        <v>96.508655000000005</v>
      </c>
      <c r="F105">
        <f t="shared" si="5"/>
        <v>31.161711666666665</v>
      </c>
      <c r="G105">
        <v>1.0029999999999999</v>
      </c>
      <c r="H105">
        <v>4077716.2165821702</v>
      </c>
      <c r="I105">
        <v>4860636.6556316698</v>
      </c>
      <c r="J105">
        <v>5333273.2868536301</v>
      </c>
      <c r="K105">
        <v>7866371.2586788898</v>
      </c>
      <c r="L105">
        <v>4657431.1958372397</v>
      </c>
      <c r="M105">
        <v>9478535.7323923204</v>
      </c>
      <c r="N105">
        <v>3815479.7185413102</v>
      </c>
      <c r="O105">
        <v>8397081.5054685604</v>
      </c>
      <c r="P105">
        <v>8086299.9463021196</v>
      </c>
      <c r="Q105">
        <v>4576422.6841869196</v>
      </c>
      <c r="R105">
        <v>5782414.4158866201</v>
      </c>
      <c r="S105">
        <v>10179659.5738755</v>
      </c>
      <c r="T105">
        <v>6873111.91380818</v>
      </c>
      <c r="U105">
        <v>5596442.0571953896</v>
      </c>
      <c r="V105">
        <v>9094187.9808862004</v>
      </c>
      <c r="W105">
        <v>6970893.1634710804</v>
      </c>
      <c r="X105">
        <v>11303383.924065599</v>
      </c>
      <c r="Y105">
        <v>9497749.9282718394</v>
      </c>
    </row>
    <row r="106" spans="1:25">
      <c r="A106" t="s">
        <v>1440</v>
      </c>
      <c r="B106" t="s">
        <v>1441</v>
      </c>
      <c r="C106">
        <v>266.06380000000001</v>
      </c>
      <c r="D106" s="5">
        <f t="shared" si="3"/>
        <v>265.05596000000003</v>
      </c>
      <c r="E106">
        <f t="shared" si="4"/>
        <v>131.52018000000001</v>
      </c>
      <c r="F106">
        <f t="shared" si="5"/>
        <v>42.832220000000007</v>
      </c>
      <c r="G106">
        <v>1.048</v>
      </c>
      <c r="H106">
        <v>54746973.472208299</v>
      </c>
      <c r="I106">
        <v>69748853.643535405</v>
      </c>
      <c r="J106">
        <v>63774840.817752302</v>
      </c>
      <c r="K106">
        <v>46190844.4936767</v>
      </c>
      <c r="L106">
        <v>48528058.278878301</v>
      </c>
      <c r="M106">
        <v>45404606.944173701</v>
      </c>
      <c r="N106">
        <v>33473797.235240899</v>
      </c>
      <c r="O106">
        <v>24994962.3040286</v>
      </c>
      <c r="P106">
        <v>36410709.3923558</v>
      </c>
      <c r="Q106">
        <v>53946809.7312489</v>
      </c>
      <c r="R106">
        <v>56721286.676859498</v>
      </c>
      <c r="S106">
        <v>35118352.589598604</v>
      </c>
      <c r="T106">
        <v>22356269.3938119</v>
      </c>
      <c r="U106">
        <v>36940460.053304397</v>
      </c>
      <c r="V106">
        <v>42001321.771392301</v>
      </c>
      <c r="W106">
        <v>55220675.916107699</v>
      </c>
      <c r="X106">
        <v>49149552.457320303</v>
      </c>
      <c r="Y106">
        <v>36320843.450690202</v>
      </c>
    </row>
    <row r="107" spans="1:25">
      <c r="A107" t="s">
        <v>100</v>
      </c>
      <c r="B107" t="s">
        <v>101</v>
      </c>
      <c r="C107">
        <v>470.13675000000001</v>
      </c>
      <c r="D107" s="5">
        <f t="shared" si="3"/>
        <v>469.12891000000002</v>
      </c>
      <c r="E107">
        <f t="shared" si="4"/>
        <v>233.55665500000001</v>
      </c>
      <c r="F107">
        <f t="shared" si="5"/>
        <v>76.844378333333339</v>
      </c>
      <c r="G107">
        <v>8.5120000000000005</v>
      </c>
      <c r="H107">
        <v>1414516.42533004</v>
      </c>
      <c r="I107">
        <v>1138281.65433571</v>
      </c>
      <c r="J107">
        <v>1135588.60950177</v>
      </c>
      <c r="K107">
        <v>173375.27167187299</v>
      </c>
      <c r="L107">
        <v>105601.111790255</v>
      </c>
      <c r="M107">
        <v>145570.37850553001</v>
      </c>
      <c r="N107">
        <v>794247.76704055804</v>
      </c>
      <c r="O107">
        <v>514077.58201609901</v>
      </c>
      <c r="P107">
        <v>559188.343841244</v>
      </c>
      <c r="Q107">
        <v>9187195.0063764509</v>
      </c>
      <c r="R107">
        <v>11005472.981018299</v>
      </c>
      <c r="S107">
        <v>7029589.8577605803</v>
      </c>
      <c r="T107">
        <v>714961.93722880899</v>
      </c>
      <c r="U107">
        <v>797545.34583621705</v>
      </c>
      <c r="V107">
        <v>726358.78546249797</v>
      </c>
      <c r="W107">
        <v>529190.64449002896</v>
      </c>
      <c r="X107">
        <v>570441.31670345098</v>
      </c>
      <c r="Y107">
        <v>877455.83269886498</v>
      </c>
    </row>
    <row r="108" spans="1:25">
      <c r="A108" t="s">
        <v>1442</v>
      </c>
      <c r="B108" t="s">
        <v>1443</v>
      </c>
      <c r="C108">
        <v>424.07941</v>
      </c>
      <c r="D108" s="5">
        <f t="shared" si="3"/>
        <v>423.07157000000001</v>
      </c>
      <c r="E108">
        <f t="shared" si="4"/>
        <v>210.527985</v>
      </c>
      <c r="F108">
        <f t="shared" si="5"/>
        <v>69.168154999999999</v>
      </c>
      <c r="G108">
        <v>4.968</v>
      </c>
      <c r="H108">
        <v>36570039.987489201</v>
      </c>
      <c r="I108">
        <v>36081302.3150374</v>
      </c>
      <c r="J108">
        <v>40490495.976450801</v>
      </c>
      <c r="K108">
        <v>36573788.715928502</v>
      </c>
      <c r="L108">
        <v>36302646.173698299</v>
      </c>
      <c r="M108">
        <v>38401131.261409797</v>
      </c>
      <c r="N108">
        <v>49818749.074302502</v>
      </c>
      <c r="O108">
        <v>37020273.435633101</v>
      </c>
      <c r="P108">
        <v>41122017.213562697</v>
      </c>
      <c r="Q108">
        <v>31442503.972472101</v>
      </c>
      <c r="R108">
        <v>35847539.996787503</v>
      </c>
      <c r="S108">
        <v>35038001.000004701</v>
      </c>
      <c r="T108">
        <v>38970517.888535798</v>
      </c>
      <c r="U108">
        <v>41520873.479815103</v>
      </c>
      <c r="V108">
        <v>39924525.512416899</v>
      </c>
      <c r="W108">
        <v>32576073.774177302</v>
      </c>
      <c r="X108">
        <v>39595894.592311502</v>
      </c>
      <c r="Y108">
        <v>35661974.742494904</v>
      </c>
    </row>
    <row r="109" spans="1:25">
      <c r="A109" t="s">
        <v>1444</v>
      </c>
      <c r="B109" t="s">
        <v>1445</v>
      </c>
      <c r="C109">
        <v>282.09510999999998</v>
      </c>
      <c r="D109" s="5">
        <f t="shared" si="3"/>
        <v>281.08726999999999</v>
      </c>
      <c r="E109">
        <f t="shared" si="4"/>
        <v>139.53583499999999</v>
      </c>
      <c r="F109">
        <f t="shared" si="5"/>
        <v>45.504105000000003</v>
      </c>
      <c r="G109">
        <v>0.98699999999999999</v>
      </c>
      <c r="H109">
        <v>47529170.858590297</v>
      </c>
      <c r="I109">
        <v>40045991.715751901</v>
      </c>
      <c r="J109">
        <v>42984110.185478799</v>
      </c>
      <c r="K109">
        <v>43253513.598773099</v>
      </c>
      <c r="L109">
        <v>49722691.918662198</v>
      </c>
      <c r="M109">
        <v>40614447.853307799</v>
      </c>
      <c r="N109">
        <v>39509839.170603499</v>
      </c>
      <c r="O109">
        <v>33223120.341178998</v>
      </c>
      <c r="P109">
        <v>39655759.528928801</v>
      </c>
      <c r="Q109">
        <v>48929040.9403589</v>
      </c>
      <c r="R109">
        <v>44231896.673768297</v>
      </c>
      <c r="S109">
        <v>46064110.815640897</v>
      </c>
      <c r="T109">
        <v>52882440.102186598</v>
      </c>
      <c r="U109">
        <v>61198904.362267502</v>
      </c>
      <c r="V109">
        <v>57264306.318739697</v>
      </c>
      <c r="W109">
        <v>49177758.274897799</v>
      </c>
      <c r="X109">
        <v>42360940.4966034</v>
      </c>
      <c r="Y109">
        <v>55720218.805452101</v>
      </c>
    </row>
    <row r="110" spans="1:25">
      <c r="A110" t="s">
        <v>102</v>
      </c>
      <c r="B110" t="s">
        <v>103</v>
      </c>
      <c r="C110">
        <v>288.08472999999998</v>
      </c>
      <c r="D110" s="5">
        <f t="shared" si="3"/>
        <v>287.07688999999999</v>
      </c>
      <c r="E110">
        <f t="shared" si="4"/>
        <v>142.53064499999999</v>
      </c>
      <c r="F110">
        <f t="shared" si="5"/>
        <v>46.502375000000001</v>
      </c>
      <c r="G110">
        <v>1.7170000000000001</v>
      </c>
      <c r="H110">
        <v>6256136.5225548502</v>
      </c>
      <c r="I110">
        <v>57182.8312422952</v>
      </c>
      <c r="J110">
        <v>4010002.9876319198</v>
      </c>
      <c r="K110">
        <v>1612418.51221968</v>
      </c>
      <c r="L110">
        <v>2660855.1301351702</v>
      </c>
      <c r="M110">
        <v>1457965.8208948099</v>
      </c>
      <c r="N110">
        <v>767044.116308545</v>
      </c>
      <c r="O110">
        <v>1130596.0002174401</v>
      </c>
      <c r="P110">
        <v>559797.88354682503</v>
      </c>
      <c r="Q110">
        <v>1618759.06294076</v>
      </c>
      <c r="R110">
        <v>2160388.9881201601</v>
      </c>
      <c r="S110">
        <v>3005433.9410757599</v>
      </c>
      <c r="T110">
        <v>1528865.87733948</v>
      </c>
      <c r="U110">
        <v>975638.23189242999</v>
      </c>
      <c r="V110">
        <v>847335.66771828802</v>
      </c>
      <c r="W110">
        <v>3680022.10157682</v>
      </c>
      <c r="X110">
        <v>1633300.9793563299</v>
      </c>
      <c r="Y110">
        <v>4833208.6109683104</v>
      </c>
    </row>
    <row r="111" spans="1:25">
      <c r="A111" t="s">
        <v>104</v>
      </c>
      <c r="B111" t="s">
        <v>105</v>
      </c>
      <c r="C111">
        <v>145.05313000000001</v>
      </c>
      <c r="D111" s="5">
        <f t="shared" si="3"/>
        <v>144.04529000000002</v>
      </c>
      <c r="E111">
        <f t="shared" si="4"/>
        <v>71.014845000000008</v>
      </c>
      <c r="F111">
        <f t="shared" si="5"/>
        <v>22.663775000000001</v>
      </c>
      <c r="G111">
        <v>6.266</v>
      </c>
      <c r="H111">
        <v>6293744.98828201</v>
      </c>
      <c r="I111">
        <v>5917964.9927793099</v>
      </c>
      <c r="J111">
        <v>5909620.6160807703</v>
      </c>
      <c r="K111">
        <v>2397275.9274135102</v>
      </c>
      <c r="L111">
        <v>3192635.7802994102</v>
      </c>
      <c r="M111">
        <v>2491078.0670167599</v>
      </c>
      <c r="N111">
        <v>2832487.53104431</v>
      </c>
      <c r="O111">
        <v>2084977.1045173199</v>
      </c>
      <c r="P111">
        <v>2012007.93168243</v>
      </c>
      <c r="Q111">
        <v>4145069.8053184501</v>
      </c>
      <c r="R111">
        <v>4181249.1375046298</v>
      </c>
      <c r="S111">
        <v>3056173.43973363</v>
      </c>
      <c r="T111">
        <v>2835999.2883508098</v>
      </c>
      <c r="U111">
        <v>2656228.5720607</v>
      </c>
      <c r="V111">
        <v>2868769.6777725299</v>
      </c>
      <c r="W111">
        <v>4516440.5255035199</v>
      </c>
      <c r="X111">
        <v>2955455.6314834501</v>
      </c>
      <c r="Y111">
        <v>3460229.1896860502</v>
      </c>
    </row>
    <row r="112" spans="1:25">
      <c r="A112" t="s">
        <v>1446</v>
      </c>
      <c r="B112" t="s">
        <v>1447</v>
      </c>
      <c r="C112">
        <v>473.16588999999999</v>
      </c>
      <c r="D112" s="5">
        <f t="shared" si="3"/>
        <v>472.15805</v>
      </c>
      <c r="E112">
        <f t="shared" si="4"/>
        <v>235.071225</v>
      </c>
      <c r="F112">
        <f t="shared" si="5"/>
        <v>77.349235000000007</v>
      </c>
      <c r="G112">
        <v>2.89</v>
      </c>
      <c r="H112">
        <v>137602607.25448</v>
      </c>
      <c r="I112">
        <v>138073469.10869801</v>
      </c>
      <c r="J112">
        <v>93485774.500145495</v>
      </c>
      <c r="K112">
        <v>78973668.129980803</v>
      </c>
      <c r="L112">
        <v>109613939.349269</v>
      </c>
      <c r="M112">
        <v>73488286.468768001</v>
      </c>
      <c r="N112">
        <v>54729112.181473203</v>
      </c>
      <c r="O112">
        <v>75689969.288116902</v>
      </c>
      <c r="P112">
        <v>64125409.517058</v>
      </c>
      <c r="Q112">
        <v>56853698.882535502</v>
      </c>
      <c r="R112">
        <v>59160784.743966497</v>
      </c>
      <c r="S112">
        <v>73106452.941783696</v>
      </c>
      <c r="T112">
        <v>77780516.365537405</v>
      </c>
      <c r="U112">
        <v>58609647.089712001</v>
      </c>
      <c r="V112">
        <v>61844957.101713099</v>
      </c>
      <c r="W112">
        <v>116368368.879164</v>
      </c>
      <c r="X112">
        <v>67839111.489693195</v>
      </c>
      <c r="Y112">
        <v>107452241.443387</v>
      </c>
    </row>
    <row r="113" spans="1:25">
      <c r="A113" t="s">
        <v>1448</v>
      </c>
      <c r="B113" t="s">
        <v>682</v>
      </c>
      <c r="C113">
        <v>188.14160000000001</v>
      </c>
      <c r="D113" s="5">
        <f t="shared" si="3"/>
        <v>187.13376000000002</v>
      </c>
      <c r="E113">
        <f t="shared" si="4"/>
        <v>92.559080000000009</v>
      </c>
      <c r="F113">
        <f t="shared" si="5"/>
        <v>29.845186666666667</v>
      </c>
      <c r="G113">
        <v>11.272</v>
      </c>
      <c r="H113">
        <v>11099616.416477799</v>
      </c>
      <c r="I113">
        <v>11676508.520799501</v>
      </c>
      <c r="J113">
        <v>11609519.683137899</v>
      </c>
      <c r="K113">
        <v>3229204.6152095799</v>
      </c>
      <c r="L113">
        <v>4944295.1113679698</v>
      </c>
      <c r="M113">
        <v>3225744.8154517799</v>
      </c>
      <c r="N113">
        <v>3359707.37422028</v>
      </c>
      <c r="O113">
        <v>1962647.6119918199</v>
      </c>
      <c r="P113">
        <v>1593177.1259262101</v>
      </c>
      <c r="Q113">
        <v>3942864.5996023798</v>
      </c>
      <c r="R113">
        <v>4066425.7550924001</v>
      </c>
      <c r="S113">
        <v>2354029.6497737002</v>
      </c>
      <c r="T113">
        <v>3547625.5235450999</v>
      </c>
      <c r="U113">
        <v>3095022.8829305698</v>
      </c>
      <c r="V113">
        <v>3573172.1826789901</v>
      </c>
      <c r="W113">
        <v>7503636.8285469096</v>
      </c>
      <c r="X113">
        <v>3494101.1967034899</v>
      </c>
      <c r="Y113">
        <v>6156309.1722659701</v>
      </c>
    </row>
    <row r="114" spans="1:25">
      <c r="A114" t="s">
        <v>1449</v>
      </c>
      <c r="B114" t="s">
        <v>1450</v>
      </c>
      <c r="C114">
        <v>262.09523999999999</v>
      </c>
      <c r="D114" s="5">
        <f t="shared" si="3"/>
        <v>261.0874</v>
      </c>
      <c r="E114">
        <f t="shared" si="4"/>
        <v>129.5359</v>
      </c>
      <c r="F114">
        <f t="shared" si="5"/>
        <v>42.170793333333329</v>
      </c>
      <c r="G114">
        <v>3.7469999999999999</v>
      </c>
      <c r="H114">
        <v>20837501.827104699</v>
      </c>
      <c r="I114">
        <v>21753851.707509201</v>
      </c>
      <c r="J114">
        <v>20372712.8915838</v>
      </c>
      <c r="K114">
        <v>17323760.149250802</v>
      </c>
      <c r="L114">
        <v>18227603.6680222</v>
      </c>
      <c r="M114">
        <v>15203409.945337201</v>
      </c>
      <c r="N114">
        <v>10657943.2935952</v>
      </c>
      <c r="O114">
        <v>19057220.8975817</v>
      </c>
      <c r="P114">
        <v>12520451.973312</v>
      </c>
      <c r="Q114">
        <v>6849954.0479533803</v>
      </c>
      <c r="R114">
        <v>4818065.9656257601</v>
      </c>
      <c r="S114">
        <v>7712772.8353441404</v>
      </c>
      <c r="T114">
        <v>12941896.249877</v>
      </c>
      <c r="U114">
        <v>14175751.461271999</v>
      </c>
      <c r="V114">
        <v>16106376.644566501</v>
      </c>
      <c r="W114">
        <v>18332281.824644901</v>
      </c>
      <c r="X114">
        <v>17734222.365881599</v>
      </c>
      <c r="Y114">
        <v>10466310.804438701</v>
      </c>
    </row>
    <row r="115" spans="1:25">
      <c r="A115" t="s">
        <v>1451</v>
      </c>
      <c r="B115" t="s">
        <v>1452</v>
      </c>
      <c r="C115">
        <v>324.19396999999998</v>
      </c>
      <c r="D115" s="5">
        <f t="shared" si="3"/>
        <v>323.18612999999999</v>
      </c>
      <c r="E115">
        <f t="shared" si="4"/>
        <v>160.58526499999999</v>
      </c>
      <c r="F115">
        <f t="shared" si="5"/>
        <v>52.520581666666665</v>
      </c>
      <c r="G115">
        <v>9.6210000000000004</v>
      </c>
      <c r="H115">
        <v>3258505.29156256</v>
      </c>
      <c r="I115">
        <v>2464858.8711789702</v>
      </c>
      <c r="J115">
        <v>3282482.1892305501</v>
      </c>
      <c r="K115">
        <v>3327263.59273921</v>
      </c>
      <c r="L115">
        <v>3600948.8286340102</v>
      </c>
      <c r="M115">
        <v>2575513.1475954801</v>
      </c>
      <c r="N115">
        <v>2181927.3203350399</v>
      </c>
      <c r="O115">
        <v>1268645.56730319</v>
      </c>
      <c r="P115">
        <v>1067763.8684459699</v>
      </c>
      <c r="Q115">
        <v>5013689.1723054396</v>
      </c>
      <c r="R115">
        <v>5323859.6200943999</v>
      </c>
      <c r="S115">
        <v>3500523.8133108099</v>
      </c>
      <c r="T115">
        <v>1018165.77059189</v>
      </c>
      <c r="U115">
        <v>933814.97408060206</v>
      </c>
      <c r="V115">
        <v>1008119.84226023</v>
      </c>
      <c r="W115">
        <v>3650103.8689737399</v>
      </c>
      <c r="X115">
        <v>1401479.93322374</v>
      </c>
      <c r="Y115">
        <v>3987343.4157465599</v>
      </c>
    </row>
    <row r="116" spans="1:25">
      <c r="A116" t="s">
        <v>106</v>
      </c>
      <c r="B116" t="s">
        <v>107</v>
      </c>
      <c r="C116">
        <v>180.0635</v>
      </c>
      <c r="D116" s="5">
        <f t="shared" si="3"/>
        <v>179.05566000000002</v>
      </c>
      <c r="E116">
        <f t="shared" si="4"/>
        <v>88.520030000000006</v>
      </c>
      <c r="F116">
        <f t="shared" si="5"/>
        <v>28.498836666666666</v>
      </c>
      <c r="G116">
        <v>0.91300000000000003</v>
      </c>
      <c r="H116">
        <v>2072257865.74896</v>
      </c>
      <c r="I116">
        <v>2860249482.1224799</v>
      </c>
      <c r="J116">
        <v>2464951538.5216899</v>
      </c>
      <c r="K116">
        <v>1544591770.0671599</v>
      </c>
      <c r="L116">
        <v>1745524960.5269401</v>
      </c>
      <c r="M116">
        <v>1905706968.09023</v>
      </c>
      <c r="N116">
        <v>2300140089.4496698</v>
      </c>
      <c r="O116">
        <v>1648194678.54686</v>
      </c>
      <c r="P116">
        <v>1644499863.0592899</v>
      </c>
      <c r="Q116">
        <v>2961523789.1522198</v>
      </c>
      <c r="R116">
        <v>3025777270.45473</v>
      </c>
      <c r="S116">
        <v>2389044199.5950799</v>
      </c>
      <c r="T116">
        <v>1733683577.2636199</v>
      </c>
      <c r="U116">
        <v>1345521787.85343</v>
      </c>
      <c r="V116">
        <v>2021704191.8910501</v>
      </c>
      <c r="W116">
        <v>1895652006.26301</v>
      </c>
      <c r="X116">
        <v>1993040596.32532</v>
      </c>
      <c r="Y116">
        <v>2037946637.67313</v>
      </c>
    </row>
    <row r="117" spans="1:25">
      <c r="A117" t="s">
        <v>1453</v>
      </c>
      <c r="B117" t="s">
        <v>955</v>
      </c>
      <c r="C117">
        <v>260.02963</v>
      </c>
      <c r="D117" s="5">
        <f t="shared" si="3"/>
        <v>259.02179000000001</v>
      </c>
      <c r="E117">
        <f t="shared" si="4"/>
        <v>128.503095</v>
      </c>
      <c r="F117">
        <f t="shared" si="5"/>
        <v>41.826524999999997</v>
      </c>
      <c r="G117">
        <v>1.016</v>
      </c>
      <c r="H117">
        <v>14231424.0033076</v>
      </c>
      <c r="I117">
        <v>13611537.7071309</v>
      </c>
      <c r="J117">
        <v>13241650.779868299</v>
      </c>
      <c r="K117">
        <v>12076474.321508599</v>
      </c>
      <c r="L117">
        <v>11144782.448994899</v>
      </c>
      <c r="M117">
        <v>14648642.648344301</v>
      </c>
      <c r="N117">
        <v>7050414.8246987499</v>
      </c>
      <c r="O117">
        <v>9221110.0000323392</v>
      </c>
      <c r="P117">
        <v>9835924.8861507792</v>
      </c>
      <c r="Q117">
        <v>16076959.829699401</v>
      </c>
      <c r="R117">
        <v>19558962.282231301</v>
      </c>
      <c r="S117">
        <v>13556088.599119799</v>
      </c>
      <c r="T117">
        <v>15835670.7461162</v>
      </c>
      <c r="U117">
        <v>15486221.2724289</v>
      </c>
      <c r="V117">
        <v>16023650.758019701</v>
      </c>
      <c r="W117">
        <v>7109308.8320053397</v>
      </c>
      <c r="X117">
        <v>14393998.485333599</v>
      </c>
      <c r="Y117">
        <v>15935713.1748247</v>
      </c>
    </row>
    <row r="118" spans="1:25">
      <c r="A118" t="s">
        <v>1454</v>
      </c>
      <c r="B118" t="s">
        <v>1455</v>
      </c>
      <c r="C118">
        <v>161.06894</v>
      </c>
      <c r="D118" s="5">
        <f t="shared" si="3"/>
        <v>160.06110000000001</v>
      </c>
      <c r="E118">
        <f t="shared" si="4"/>
        <v>79.022750000000002</v>
      </c>
      <c r="F118">
        <f t="shared" si="5"/>
        <v>25.333076666666667</v>
      </c>
      <c r="G118">
        <v>0.90700000000000003</v>
      </c>
      <c r="H118">
        <v>360960740.91340703</v>
      </c>
      <c r="I118">
        <v>348190041.475146</v>
      </c>
      <c r="J118">
        <v>303243787.094446</v>
      </c>
      <c r="K118">
        <v>254005777.220927</v>
      </c>
      <c r="L118">
        <v>235336737.868927</v>
      </c>
      <c r="M118">
        <v>261006731.06306499</v>
      </c>
      <c r="N118">
        <v>220441488.90812799</v>
      </c>
      <c r="O118">
        <v>284631543.96885401</v>
      </c>
      <c r="P118">
        <v>287688747.28929102</v>
      </c>
      <c r="Q118">
        <v>302041062.65840399</v>
      </c>
      <c r="R118">
        <v>291975071.43097401</v>
      </c>
      <c r="S118">
        <v>422369019.13135898</v>
      </c>
      <c r="T118">
        <v>391204350.613455</v>
      </c>
      <c r="U118">
        <v>423930793.99134803</v>
      </c>
      <c r="V118">
        <v>329843581.12110698</v>
      </c>
      <c r="W118">
        <v>289854597.175111</v>
      </c>
      <c r="X118">
        <v>371132662.65567398</v>
      </c>
      <c r="Y118">
        <v>252619030.87180901</v>
      </c>
    </row>
    <row r="119" spans="1:25">
      <c r="A119" t="s">
        <v>1456</v>
      </c>
      <c r="B119" t="s">
        <v>1457</v>
      </c>
      <c r="C119">
        <v>578.14292</v>
      </c>
      <c r="D119" s="5">
        <f t="shared" si="3"/>
        <v>577.13508000000002</v>
      </c>
      <c r="E119">
        <f t="shared" si="4"/>
        <v>287.55974000000003</v>
      </c>
      <c r="F119">
        <f t="shared" si="5"/>
        <v>94.845406666666676</v>
      </c>
      <c r="G119">
        <v>3.3639999999999999</v>
      </c>
      <c r="H119">
        <v>1999971060.83004</v>
      </c>
      <c r="I119">
        <v>2201983905.4980798</v>
      </c>
      <c r="J119">
        <v>2174533559.8872299</v>
      </c>
      <c r="K119">
        <v>2306664776.6714602</v>
      </c>
      <c r="L119">
        <v>2322547236.6734099</v>
      </c>
      <c r="M119">
        <v>2354913215.48349</v>
      </c>
      <c r="N119">
        <v>1128442602.24951</v>
      </c>
      <c r="O119">
        <v>1625877941.08564</v>
      </c>
      <c r="P119">
        <v>1651352783.68976</v>
      </c>
      <c r="Q119">
        <v>1430903002.5624199</v>
      </c>
      <c r="R119">
        <v>479568788.16163701</v>
      </c>
      <c r="S119">
        <v>1826546304.28195</v>
      </c>
      <c r="T119">
        <v>1539932167.12796</v>
      </c>
      <c r="U119">
        <v>1608006689.07041</v>
      </c>
      <c r="V119">
        <v>1662875452.83547</v>
      </c>
      <c r="W119">
        <v>1772171910.3129301</v>
      </c>
      <c r="X119">
        <v>1726751185.0265999</v>
      </c>
      <c r="Y119">
        <v>1890125724.7585399</v>
      </c>
    </row>
    <row r="120" spans="1:25">
      <c r="A120" t="s">
        <v>1458</v>
      </c>
      <c r="B120" t="s">
        <v>1459</v>
      </c>
      <c r="C120">
        <v>320.05309999999997</v>
      </c>
      <c r="D120" s="5">
        <f t="shared" si="3"/>
        <v>319.04525999999998</v>
      </c>
      <c r="E120">
        <f t="shared" si="4"/>
        <v>158.51482999999999</v>
      </c>
      <c r="F120">
        <f t="shared" si="5"/>
        <v>51.830436666666664</v>
      </c>
      <c r="G120">
        <v>4.7830000000000004</v>
      </c>
      <c r="H120">
        <v>4855180.6225021798</v>
      </c>
      <c r="I120">
        <v>4717828.0406330004</v>
      </c>
      <c r="J120">
        <v>4432793.9309286699</v>
      </c>
      <c r="K120">
        <v>11254220.568783401</v>
      </c>
      <c r="L120">
        <v>14144718.495136499</v>
      </c>
      <c r="M120">
        <v>11134336.496947</v>
      </c>
      <c r="N120">
        <v>7511048.59525753</v>
      </c>
      <c r="O120">
        <v>4528640.7489745198</v>
      </c>
      <c r="P120">
        <v>4031102.7659303802</v>
      </c>
      <c r="Q120">
        <v>2748085.3261292102</v>
      </c>
      <c r="R120">
        <v>3557419.03632564</v>
      </c>
      <c r="S120">
        <v>3178263.8100999999</v>
      </c>
      <c r="T120">
        <v>3426767.9026997099</v>
      </c>
      <c r="U120">
        <v>3165655.6138462001</v>
      </c>
      <c r="V120">
        <v>3414736.8538236399</v>
      </c>
      <c r="W120">
        <v>5252672.4451375501</v>
      </c>
      <c r="X120">
        <v>3643635.4768066499</v>
      </c>
      <c r="Y120">
        <v>5426660.3238490699</v>
      </c>
    </row>
    <row r="121" spans="1:25">
      <c r="A121" t="s">
        <v>1460</v>
      </c>
      <c r="B121" t="s">
        <v>1461</v>
      </c>
      <c r="C121">
        <v>144.04255000000001</v>
      </c>
      <c r="D121" s="5">
        <f t="shared" si="3"/>
        <v>143.03471000000002</v>
      </c>
      <c r="E121">
        <f t="shared" si="4"/>
        <v>70.509555000000006</v>
      </c>
      <c r="F121">
        <f t="shared" si="5"/>
        <v>22.495345</v>
      </c>
      <c r="G121">
        <v>0.89800000000000002</v>
      </c>
      <c r="H121">
        <v>85080061.869652495</v>
      </c>
      <c r="I121">
        <v>106626940.921112</v>
      </c>
      <c r="J121">
        <v>96982823.578333497</v>
      </c>
      <c r="K121">
        <v>48137251.883410797</v>
      </c>
      <c r="L121">
        <v>69106296.985338494</v>
      </c>
      <c r="M121">
        <v>52941494.002570599</v>
      </c>
      <c r="N121">
        <v>78083153.503306493</v>
      </c>
      <c r="O121">
        <v>50968005.848935001</v>
      </c>
      <c r="P121">
        <v>48235072.788999803</v>
      </c>
      <c r="Q121">
        <v>132258951.841832</v>
      </c>
      <c r="R121">
        <v>134216716.889238</v>
      </c>
      <c r="S121">
        <v>61435992.0099084</v>
      </c>
      <c r="T121">
        <v>45896993.9858623</v>
      </c>
      <c r="U121">
        <v>50090295.492021598</v>
      </c>
      <c r="V121">
        <v>57626804.555357903</v>
      </c>
      <c r="W121">
        <v>103970240.279735</v>
      </c>
      <c r="X121">
        <v>55509558.817644298</v>
      </c>
      <c r="Y121">
        <v>50367856.075035401</v>
      </c>
    </row>
    <row r="122" spans="1:25">
      <c r="A122" t="s">
        <v>1462</v>
      </c>
      <c r="B122" t="s">
        <v>1315</v>
      </c>
      <c r="C122">
        <v>178.0479</v>
      </c>
      <c r="D122" s="5">
        <f t="shared" si="3"/>
        <v>177.04006000000001</v>
      </c>
      <c r="E122">
        <f t="shared" si="4"/>
        <v>87.512230000000002</v>
      </c>
      <c r="F122">
        <f t="shared" si="5"/>
        <v>28.162903333333333</v>
      </c>
      <c r="G122">
        <v>0.98</v>
      </c>
      <c r="H122">
        <v>611491379.53631103</v>
      </c>
      <c r="I122">
        <v>655250583.52960503</v>
      </c>
      <c r="J122">
        <v>642382687.31429005</v>
      </c>
      <c r="K122">
        <v>470254908.22760099</v>
      </c>
      <c r="L122">
        <v>498616921.66553801</v>
      </c>
      <c r="M122">
        <v>458908700.66179699</v>
      </c>
      <c r="N122">
        <v>560243161.51774704</v>
      </c>
      <c r="O122">
        <v>441683144.72224998</v>
      </c>
      <c r="P122">
        <v>570693382.58373702</v>
      </c>
      <c r="Q122">
        <v>800541250.33490205</v>
      </c>
      <c r="R122">
        <v>804808195.84251797</v>
      </c>
      <c r="S122">
        <v>575813393.73075604</v>
      </c>
      <c r="T122">
        <v>254055850.27519399</v>
      </c>
      <c r="U122">
        <v>487096741.59932601</v>
      </c>
      <c r="V122">
        <v>634818210.93414497</v>
      </c>
      <c r="W122">
        <v>702000356.87760901</v>
      </c>
      <c r="X122">
        <v>807739405.88375497</v>
      </c>
      <c r="Y122">
        <v>304869830.30119199</v>
      </c>
    </row>
    <row r="123" spans="1:25">
      <c r="A123" t="s">
        <v>108</v>
      </c>
      <c r="B123" t="s">
        <v>109</v>
      </c>
      <c r="C123">
        <v>154.02698000000001</v>
      </c>
      <c r="D123" s="5">
        <f t="shared" si="3"/>
        <v>153.01914000000002</v>
      </c>
      <c r="E123">
        <f t="shared" si="4"/>
        <v>75.501770000000008</v>
      </c>
      <c r="F123">
        <f t="shared" si="5"/>
        <v>24.159416666666669</v>
      </c>
      <c r="G123">
        <v>2.762</v>
      </c>
      <c r="H123">
        <v>264119613.97061101</v>
      </c>
      <c r="I123">
        <v>259014923.19119</v>
      </c>
      <c r="J123">
        <v>120948734.431409</v>
      </c>
      <c r="K123">
        <v>242433172.03373399</v>
      </c>
      <c r="L123">
        <v>314920377.67276102</v>
      </c>
      <c r="M123">
        <v>243672631.371227</v>
      </c>
      <c r="N123">
        <v>90118502.604711205</v>
      </c>
      <c r="O123">
        <v>141602280.96127799</v>
      </c>
      <c r="P123">
        <v>47570486.711029001</v>
      </c>
      <c r="Q123">
        <v>128254352.91254</v>
      </c>
      <c r="R123">
        <v>64338760.427791201</v>
      </c>
      <c r="S123">
        <v>292490775.54863501</v>
      </c>
      <c r="T123">
        <v>186617661.22001499</v>
      </c>
      <c r="U123">
        <v>177251536.427852</v>
      </c>
      <c r="V123">
        <v>202484688.72211599</v>
      </c>
      <c r="W123">
        <v>302480065.41298902</v>
      </c>
      <c r="X123">
        <v>182573103.91050801</v>
      </c>
      <c r="Y123">
        <v>284169119.88963097</v>
      </c>
    </row>
    <row r="124" spans="1:25">
      <c r="A124" t="s">
        <v>110</v>
      </c>
      <c r="B124" t="s">
        <v>111</v>
      </c>
      <c r="C124">
        <v>179.05842000000001</v>
      </c>
      <c r="D124" s="5">
        <f t="shared" si="3"/>
        <v>178.05058000000002</v>
      </c>
      <c r="E124">
        <f t="shared" si="4"/>
        <v>88.017490000000009</v>
      </c>
      <c r="F124">
        <f t="shared" si="5"/>
        <v>28.331323333333334</v>
      </c>
      <c r="G124">
        <v>5.415</v>
      </c>
      <c r="H124">
        <v>4808841.3229977498</v>
      </c>
      <c r="I124">
        <v>5300324.4374933699</v>
      </c>
      <c r="J124">
        <v>5267585.87753662</v>
      </c>
      <c r="K124">
        <v>210498798.53404599</v>
      </c>
      <c r="L124">
        <v>291108017.84462202</v>
      </c>
      <c r="M124">
        <v>210258621.323926</v>
      </c>
      <c r="N124">
        <v>87508111.231065407</v>
      </c>
      <c r="O124">
        <v>109864184.24229699</v>
      </c>
      <c r="P124">
        <v>85691684.0769943</v>
      </c>
      <c r="Q124">
        <v>737824.24593645905</v>
      </c>
      <c r="R124">
        <v>1007017.5430039</v>
      </c>
      <c r="S124">
        <v>1001728.24093813</v>
      </c>
      <c r="T124">
        <v>3862017.55260792</v>
      </c>
      <c r="U124">
        <v>6062244.7049858598</v>
      </c>
      <c r="V124">
        <v>4160223.7721683099</v>
      </c>
      <c r="W124">
        <v>55423250.168404996</v>
      </c>
      <c r="X124">
        <v>27523375.4933681</v>
      </c>
      <c r="Y124">
        <v>46110631.1481319</v>
      </c>
    </row>
    <row r="125" spans="1:25">
      <c r="A125" t="s">
        <v>110</v>
      </c>
      <c r="B125" t="s">
        <v>111</v>
      </c>
      <c r="C125">
        <v>179.05839</v>
      </c>
      <c r="D125" s="5">
        <f t="shared" si="3"/>
        <v>178.05055000000002</v>
      </c>
      <c r="E125">
        <f t="shared" si="4"/>
        <v>88.017475000000005</v>
      </c>
      <c r="F125">
        <f t="shared" si="5"/>
        <v>28.331318333333332</v>
      </c>
      <c r="G125">
        <v>5.5049999999999999</v>
      </c>
      <c r="H125">
        <v>2804976.5975007699</v>
      </c>
      <c r="I125">
        <v>2096947.2356310999</v>
      </c>
      <c r="J125">
        <v>1978305.50407775</v>
      </c>
      <c r="K125">
        <v>1476065.4159612199</v>
      </c>
      <c r="L125">
        <v>12561266.0262712</v>
      </c>
      <c r="M125">
        <v>2051288.2892392201</v>
      </c>
      <c r="N125">
        <v>1447954.3892535099</v>
      </c>
      <c r="O125">
        <v>976224.98870439897</v>
      </c>
      <c r="P125">
        <v>676105.790267398</v>
      </c>
      <c r="Q125">
        <v>233463.08790708901</v>
      </c>
      <c r="R125">
        <v>284675.59920424101</v>
      </c>
      <c r="S125">
        <v>422461.93400198699</v>
      </c>
      <c r="T125">
        <v>946160.098454652</v>
      </c>
      <c r="U125">
        <v>750192.72119479103</v>
      </c>
      <c r="V125">
        <v>723184.23381187301</v>
      </c>
      <c r="W125">
        <v>3208254.7248521699</v>
      </c>
      <c r="X125">
        <v>570820.57918590005</v>
      </c>
      <c r="Y125">
        <v>716905.89892525203</v>
      </c>
    </row>
    <row r="126" spans="1:25">
      <c r="A126" t="s">
        <v>1517</v>
      </c>
      <c r="B126" t="s">
        <v>728</v>
      </c>
      <c r="C126">
        <v>138.03196</v>
      </c>
      <c r="D126" s="5">
        <f t="shared" si="3"/>
        <v>137.02412000000001</v>
      </c>
      <c r="E126">
        <f t="shared" si="4"/>
        <v>67.504260000000002</v>
      </c>
      <c r="F126">
        <f t="shared" si="5"/>
        <v>21.493579999999998</v>
      </c>
      <c r="G126">
        <v>6.8680000000000003</v>
      </c>
      <c r="H126">
        <v>1186812221.92908</v>
      </c>
      <c r="I126">
        <v>1249745495.1323099</v>
      </c>
      <c r="J126">
        <v>1257623520.6689601</v>
      </c>
      <c r="K126">
        <v>460571539.83883202</v>
      </c>
      <c r="L126">
        <v>612878276.49181104</v>
      </c>
      <c r="M126">
        <v>466057655.04007697</v>
      </c>
      <c r="N126">
        <v>673674908.657148</v>
      </c>
      <c r="O126">
        <v>372270542.94153202</v>
      </c>
      <c r="P126">
        <v>309055124.43511701</v>
      </c>
      <c r="Q126">
        <v>223528749.38683599</v>
      </c>
      <c r="R126">
        <v>245098614.20586199</v>
      </c>
      <c r="S126">
        <v>133465422.715799</v>
      </c>
      <c r="T126">
        <v>186302875.070553</v>
      </c>
      <c r="U126">
        <v>162069979.47170299</v>
      </c>
      <c r="V126">
        <v>199716492.449022</v>
      </c>
      <c r="W126">
        <v>409215794.23322803</v>
      </c>
      <c r="X126">
        <v>214719831.537907</v>
      </c>
      <c r="Y126">
        <v>25289888920.479698</v>
      </c>
    </row>
    <row r="127" spans="1:25">
      <c r="A127" t="s">
        <v>112</v>
      </c>
      <c r="B127" t="s">
        <v>113</v>
      </c>
      <c r="C127">
        <v>190.09573</v>
      </c>
      <c r="D127" s="5">
        <f t="shared" si="3"/>
        <v>189.08789000000002</v>
      </c>
      <c r="E127">
        <f t="shared" si="4"/>
        <v>93.536145000000005</v>
      </c>
      <c r="F127">
        <f t="shared" si="5"/>
        <v>30.170874999999999</v>
      </c>
      <c r="G127">
        <v>0.88200000000000001</v>
      </c>
      <c r="H127">
        <v>10037467.9594413</v>
      </c>
      <c r="I127">
        <v>8250040.29914972</v>
      </c>
      <c r="J127">
        <v>7085910.6760820597</v>
      </c>
      <c r="K127">
        <v>5464720.7850387404</v>
      </c>
      <c r="L127">
        <v>5322270.8558536898</v>
      </c>
      <c r="M127">
        <v>5849718.4019674398</v>
      </c>
      <c r="N127">
        <v>4742263.0168489898</v>
      </c>
      <c r="O127">
        <v>3177496.46565367</v>
      </c>
      <c r="P127">
        <v>4056433.58997533</v>
      </c>
      <c r="Q127">
        <v>5403424.7396604298</v>
      </c>
      <c r="R127">
        <v>5234581.9591328697</v>
      </c>
      <c r="S127">
        <v>3736104.4674753998</v>
      </c>
      <c r="T127">
        <v>3734153.8408233901</v>
      </c>
      <c r="U127">
        <v>7113488.7506379997</v>
      </c>
      <c r="V127">
        <v>4497501.6371412799</v>
      </c>
      <c r="W127">
        <v>6819383.7752682604</v>
      </c>
      <c r="X127">
        <v>3750203.1971213399</v>
      </c>
      <c r="Y127">
        <v>4782316.0470562801</v>
      </c>
    </row>
    <row r="128" spans="1:25">
      <c r="A128" t="s">
        <v>1463</v>
      </c>
      <c r="B128" t="s">
        <v>1464</v>
      </c>
      <c r="C128">
        <v>291.09539000000001</v>
      </c>
      <c r="D128" s="5">
        <f t="shared" si="3"/>
        <v>290.08755000000002</v>
      </c>
      <c r="E128">
        <f t="shared" si="4"/>
        <v>144.03597500000001</v>
      </c>
      <c r="F128">
        <f t="shared" si="5"/>
        <v>47.004151666666672</v>
      </c>
      <c r="G128">
        <v>1.0980000000000001</v>
      </c>
      <c r="H128">
        <v>9199556.0486075003</v>
      </c>
      <c r="I128">
        <v>14747253.1178187</v>
      </c>
      <c r="J128">
        <v>11702813.103711501</v>
      </c>
      <c r="K128">
        <v>3398619.0347234299</v>
      </c>
      <c r="L128">
        <v>3523647.5835074</v>
      </c>
      <c r="M128">
        <v>3415743.6352141402</v>
      </c>
      <c r="N128">
        <v>3700342.2084973501</v>
      </c>
      <c r="O128">
        <v>3694703.8890621602</v>
      </c>
      <c r="P128">
        <v>3159023.69228388</v>
      </c>
      <c r="Q128">
        <v>7055383.3322125897</v>
      </c>
      <c r="R128">
        <v>10344530.211078901</v>
      </c>
      <c r="S128">
        <v>8471978.7175115291</v>
      </c>
      <c r="T128">
        <v>6348270.72612256</v>
      </c>
      <c r="U128">
        <v>6428535.50043651</v>
      </c>
      <c r="V128">
        <v>6540094.1647022804</v>
      </c>
      <c r="W128">
        <v>11088651.7117272</v>
      </c>
      <c r="X128">
        <v>8126101.6872864198</v>
      </c>
      <c r="Y128">
        <v>6318281.2969607804</v>
      </c>
    </row>
    <row r="129" spans="1:25">
      <c r="A129" t="s">
        <v>1465</v>
      </c>
      <c r="B129" t="s">
        <v>1466</v>
      </c>
      <c r="C129">
        <v>268.13119</v>
      </c>
      <c r="D129" s="5">
        <f t="shared" si="3"/>
        <v>267.12335000000002</v>
      </c>
      <c r="E129">
        <f t="shared" si="4"/>
        <v>132.55387500000001</v>
      </c>
      <c r="F129">
        <f t="shared" si="5"/>
        <v>43.176785000000002</v>
      </c>
      <c r="G129">
        <v>7.9820000000000002</v>
      </c>
      <c r="H129">
        <v>16933929.9356189</v>
      </c>
      <c r="I129">
        <v>17759286.5736182</v>
      </c>
      <c r="J129">
        <v>17993444.765522499</v>
      </c>
      <c r="K129">
        <v>2365629.82356463</v>
      </c>
      <c r="L129">
        <v>3238870.1482897499</v>
      </c>
      <c r="M129">
        <v>2232908.94448693</v>
      </c>
      <c r="N129">
        <v>5205211.1542721801</v>
      </c>
      <c r="O129">
        <v>11603226.5665788</v>
      </c>
      <c r="P129">
        <v>2655473.82060936</v>
      </c>
      <c r="Q129">
        <v>15231435.826605899</v>
      </c>
      <c r="R129">
        <v>10707864.3457272</v>
      </c>
      <c r="S129">
        <v>6777621.3050606996</v>
      </c>
      <c r="T129">
        <v>1489816.4515879401</v>
      </c>
      <c r="U129">
        <v>1719302.0051265501</v>
      </c>
      <c r="V129">
        <v>1508886.4093643799</v>
      </c>
      <c r="W129">
        <v>12639797.7705453</v>
      </c>
      <c r="X129">
        <v>7159765.2392460797</v>
      </c>
      <c r="Y129">
        <v>11277682.5337107</v>
      </c>
    </row>
    <row r="130" spans="1:25">
      <c r="A130" t="s">
        <v>1468</v>
      </c>
      <c r="B130" t="s">
        <v>1469</v>
      </c>
      <c r="C130">
        <v>187.04832999999999</v>
      </c>
      <c r="D130" s="5">
        <f t="shared" si="3"/>
        <v>186.04049000000001</v>
      </c>
      <c r="E130">
        <f t="shared" si="4"/>
        <v>92.012445</v>
      </c>
      <c r="F130">
        <f t="shared" si="5"/>
        <v>29.662974999999999</v>
      </c>
      <c r="G130">
        <v>1.5229999999999999</v>
      </c>
      <c r="H130">
        <v>57627413.308869697</v>
      </c>
      <c r="I130">
        <v>44607594.521052897</v>
      </c>
      <c r="J130">
        <v>37675349.832868896</v>
      </c>
      <c r="K130">
        <v>12854483.593270199</v>
      </c>
      <c r="L130">
        <v>22443056.137338798</v>
      </c>
      <c r="M130">
        <v>10071164.785026601</v>
      </c>
      <c r="N130">
        <v>9384589.2117540594</v>
      </c>
      <c r="O130">
        <v>13903128.9471179</v>
      </c>
      <c r="P130">
        <v>6444298.5992475199</v>
      </c>
      <c r="Q130">
        <v>18875990.129848801</v>
      </c>
      <c r="R130">
        <v>23592595.2983937</v>
      </c>
      <c r="S130">
        <v>31297970.571309101</v>
      </c>
      <c r="T130">
        <v>24387980.504852001</v>
      </c>
      <c r="U130">
        <v>11161872.495878199</v>
      </c>
      <c r="V130">
        <v>13814831.998228</v>
      </c>
      <c r="W130">
        <v>35987880.394733801</v>
      </c>
      <c r="X130">
        <v>12744507.165919101</v>
      </c>
      <c r="Y130">
        <v>32835466.826625999</v>
      </c>
    </row>
    <row r="131" spans="1:25">
      <c r="A131" t="s">
        <v>1470</v>
      </c>
      <c r="B131" t="s">
        <v>1471</v>
      </c>
      <c r="C131">
        <v>334.06688000000003</v>
      </c>
      <c r="D131" s="5">
        <f t="shared" si="3"/>
        <v>333.05904000000004</v>
      </c>
      <c r="E131">
        <f t="shared" si="4"/>
        <v>165.52172000000002</v>
      </c>
      <c r="F131">
        <f t="shared" si="5"/>
        <v>54.166066666666673</v>
      </c>
      <c r="G131">
        <v>0.83</v>
      </c>
      <c r="H131">
        <v>8752570.7037130799</v>
      </c>
      <c r="I131">
        <v>3051050.554248</v>
      </c>
      <c r="J131">
        <v>2748126.63957367</v>
      </c>
      <c r="K131">
        <v>15303398.8365604</v>
      </c>
      <c r="L131">
        <v>3399753.36224188</v>
      </c>
      <c r="M131">
        <v>1948272.82936111</v>
      </c>
      <c r="N131">
        <v>2837604.0326221399</v>
      </c>
      <c r="O131">
        <v>1471972.4024660599</v>
      </c>
      <c r="P131">
        <v>19023698.8748843</v>
      </c>
      <c r="Q131">
        <v>9604874.4730915707</v>
      </c>
      <c r="R131">
        <v>2515011.5958843199</v>
      </c>
      <c r="S131">
        <v>11990437.092385599</v>
      </c>
      <c r="T131">
        <v>602295.72313611698</v>
      </c>
      <c r="U131">
        <v>142715.53939014801</v>
      </c>
      <c r="V131">
        <v>13176496.354870901</v>
      </c>
      <c r="W131">
        <v>1252145.58633828</v>
      </c>
      <c r="X131">
        <v>887090.38522287004</v>
      </c>
      <c r="Y131">
        <v>16908351.521789201</v>
      </c>
    </row>
    <row r="132" spans="1:25">
      <c r="A132" t="s">
        <v>1472</v>
      </c>
      <c r="B132" t="s">
        <v>1473</v>
      </c>
      <c r="C132">
        <v>254.04268999999999</v>
      </c>
      <c r="D132" s="5">
        <f t="shared" ref="D132:D195" si="6">(C132-1.00784)</f>
        <v>253.03485000000001</v>
      </c>
      <c r="E132">
        <f t="shared" ref="E132:E195" si="7">(D132-2*(1.0078))/2</f>
        <v>125.509625</v>
      </c>
      <c r="F132">
        <f t="shared" ref="F132:F195" si="8">(E132-3*(1.00784))/3</f>
        <v>40.828701666666667</v>
      </c>
      <c r="G132">
        <v>3.8159999999999998</v>
      </c>
      <c r="H132">
        <v>104122749.929423</v>
      </c>
      <c r="I132">
        <v>143872898.909632</v>
      </c>
      <c r="J132">
        <v>220983170.41251501</v>
      </c>
      <c r="K132">
        <v>33522583.950085599</v>
      </c>
      <c r="L132">
        <v>77475274.777388707</v>
      </c>
      <c r="M132">
        <v>32645415.459104002</v>
      </c>
      <c r="N132">
        <v>4884397.25012419</v>
      </c>
      <c r="O132">
        <v>18683918.906778</v>
      </c>
      <c r="P132">
        <v>17401787.355284899</v>
      </c>
      <c r="Q132">
        <v>46785626.7962</v>
      </c>
      <c r="R132">
        <v>25153430.194385599</v>
      </c>
      <c r="S132">
        <v>15755575.435971599</v>
      </c>
      <c r="T132">
        <v>23610623.899546999</v>
      </c>
      <c r="U132">
        <v>294264.49082961999</v>
      </c>
      <c r="V132">
        <v>51065782.338231497</v>
      </c>
      <c r="W132">
        <v>66788051.504279397</v>
      </c>
      <c r="X132">
        <v>5467713.89783624</v>
      </c>
      <c r="Y132">
        <v>2876726.3549537798</v>
      </c>
    </row>
    <row r="133" spans="1:25">
      <c r="A133" t="s">
        <v>1474</v>
      </c>
      <c r="B133" t="s">
        <v>1475</v>
      </c>
      <c r="C133">
        <v>170.09451999999999</v>
      </c>
      <c r="D133" s="5">
        <f t="shared" si="6"/>
        <v>169.08668</v>
      </c>
      <c r="E133">
        <f t="shared" si="7"/>
        <v>83.535539999999997</v>
      </c>
      <c r="F133">
        <f t="shared" si="8"/>
        <v>26.837339999999998</v>
      </c>
      <c r="G133">
        <v>10.097</v>
      </c>
      <c r="H133">
        <v>79314671.425118998</v>
      </c>
      <c r="I133">
        <v>78943482.579926804</v>
      </c>
      <c r="J133">
        <v>88106076.356574595</v>
      </c>
      <c r="K133">
        <v>25620811.955501702</v>
      </c>
      <c r="L133">
        <v>59174036.374200001</v>
      </c>
      <c r="M133">
        <v>24893090.675561901</v>
      </c>
      <c r="N133">
        <v>7324486.9551691897</v>
      </c>
      <c r="O133">
        <v>6434824.0014431002</v>
      </c>
      <c r="P133">
        <v>6394537.4899753798</v>
      </c>
      <c r="Q133">
        <v>12549849.435684601</v>
      </c>
      <c r="R133">
        <v>10993780.096341001</v>
      </c>
      <c r="S133">
        <v>7887793.9289122904</v>
      </c>
      <c r="T133">
        <v>21052094.504481498</v>
      </c>
      <c r="U133">
        <v>39530515.403387003</v>
      </c>
      <c r="V133">
        <v>33175677.788357999</v>
      </c>
      <c r="W133">
        <v>50817138.869072601</v>
      </c>
      <c r="X133">
        <v>47666570.721450299</v>
      </c>
      <c r="Y133">
        <v>58833328.564244397</v>
      </c>
    </row>
    <row r="134" spans="1:25">
      <c r="A134" t="s">
        <v>1476</v>
      </c>
      <c r="B134" t="s">
        <v>1477</v>
      </c>
      <c r="C134">
        <v>217.05877000000001</v>
      </c>
      <c r="D134" s="5">
        <f t="shared" si="6"/>
        <v>216.05093000000002</v>
      </c>
      <c r="E134">
        <f t="shared" si="7"/>
        <v>107.01766500000001</v>
      </c>
      <c r="F134">
        <f t="shared" si="8"/>
        <v>34.664715000000001</v>
      </c>
      <c r="G134">
        <v>1.4790000000000001</v>
      </c>
      <c r="H134">
        <v>6470944.3249133099</v>
      </c>
      <c r="I134">
        <v>6192954.7083014902</v>
      </c>
      <c r="J134">
        <v>4745184.4379952699</v>
      </c>
      <c r="K134">
        <v>1835991.7668035401</v>
      </c>
      <c r="L134">
        <v>2589189.0620072</v>
      </c>
      <c r="M134">
        <v>1582769.8204254301</v>
      </c>
      <c r="N134">
        <v>1510494.4295779599</v>
      </c>
      <c r="O134">
        <v>1827961.5811505299</v>
      </c>
      <c r="P134">
        <v>1580583.5582923701</v>
      </c>
      <c r="Q134">
        <v>2810745.5528969299</v>
      </c>
      <c r="R134">
        <v>2610367.2069522599</v>
      </c>
      <c r="S134">
        <v>3560386.1751644998</v>
      </c>
      <c r="T134">
        <v>3049677.1402681</v>
      </c>
      <c r="U134">
        <v>103481.11216820301</v>
      </c>
      <c r="V134">
        <v>2512895.5916585298</v>
      </c>
      <c r="W134">
        <v>3929451.9924324402</v>
      </c>
      <c r="X134">
        <v>2699170.75661952</v>
      </c>
      <c r="Y134">
        <v>5642111.20814618</v>
      </c>
    </row>
    <row r="135" spans="1:25">
      <c r="A135" t="s">
        <v>114</v>
      </c>
      <c r="B135" t="s">
        <v>115</v>
      </c>
      <c r="C135">
        <v>237.03075000000001</v>
      </c>
      <c r="D135" s="5">
        <f t="shared" si="6"/>
        <v>236.02291000000002</v>
      </c>
      <c r="E135">
        <f t="shared" si="7"/>
        <v>117.00365500000001</v>
      </c>
      <c r="F135">
        <f t="shared" si="8"/>
        <v>37.993378333333332</v>
      </c>
      <c r="G135">
        <v>0.97</v>
      </c>
      <c r="H135">
        <v>12280470.9867226</v>
      </c>
      <c r="I135">
        <v>11451552.7129879</v>
      </c>
      <c r="J135">
        <v>9731892.5474331696</v>
      </c>
      <c r="K135">
        <v>11126614.3929534</v>
      </c>
      <c r="L135">
        <v>10742219.0372646</v>
      </c>
      <c r="M135">
        <v>11128072.099749601</v>
      </c>
      <c r="N135">
        <v>9027758.1855921</v>
      </c>
      <c r="O135">
        <v>9041483.3644941095</v>
      </c>
      <c r="P135">
        <v>9322446.1306409892</v>
      </c>
      <c r="Q135">
        <v>4549547.8093591603</v>
      </c>
      <c r="R135">
        <v>4214958.18420575</v>
      </c>
      <c r="S135">
        <v>4348803.1248200396</v>
      </c>
      <c r="T135">
        <v>8056922.4565796498</v>
      </c>
      <c r="U135">
        <v>7180758.8714776104</v>
      </c>
      <c r="V135">
        <v>8129606.9078457002</v>
      </c>
      <c r="W135">
        <v>10191794.5184607</v>
      </c>
      <c r="X135">
        <v>8688461.3976615798</v>
      </c>
      <c r="Y135">
        <v>7013854.6985667497</v>
      </c>
    </row>
    <row r="136" spans="1:25">
      <c r="A136" t="s">
        <v>1478</v>
      </c>
      <c r="B136" t="s">
        <v>1479</v>
      </c>
      <c r="C136">
        <v>300.04815000000002</v>
      </c>
      <c r="D136" s="5">
        <f t="shared" si="6"/>
        <v>299.04031000000003</v>
      </c>
      <c r="E136">
        <f t="shared" si="7"/>
        <v>148.51235500000001</v>
      </c>
      <c r="F136">
        <f t="shared" si="8"/>
        <v>48.496278333333343</v>
      </c>
      <c r="G136">
        <v>2.714</v>
      </c>
      <c r="H136">
        <v>132200260.97602899</v>
      </c>
      <c r="I136">
        <v>140985812.48596799</v>
      </c>
      <c r="J136">
        <v>173462199.122383</v>
      </c>
      <c r="K136">
        <v>91822512.171183094</v>
      </c>
      <c r="L136">
        <v>123291174.593979</v>
      </c>
      <c r="M136">
        <v>88333456.085580498</v>
      </c>
      <c r="N136">
        <v>18139084.787036501</v>
      </c>
      <c r="O136">
        <v>61362195.629714102</v>
      </c>
      <c r="P136">
        <v>44305408.134227604</v>
      </c>
      <c r="Q136">
        <v>61767757.565045297</v>
      </c>
      <c r="R136">
        <v>25963103.952107701</v>
      </c>
      <c r="S136">
        <v>150727794.05386001</v>
      </c>
      <c r="T136">
        <v>69508.020180832405</v>
      </c>
      <c r="U136">
        <v>34439.675698516199</v>
      </c>
      <c r="V136">
        <v>60054116.950868897</v>
      </c>
      <c r="W136">
        <v>320055308.63045698</v>
      </c>
      <c r="X136">
        <v>95852132.952260599</v>
      </c>
      <c r="Y136">
        <v>110461628.213274</v>
      </c>
    </row>
    <row r="137" spans="1:25">
      <c r="A137" t="s">
        <v>1480</v>
      </c>
      <c r="B137" t="s">
        <v>1481</v>
      </c>
      <c r="C137">
        <v>338.06385999999998</v>
      </c>
      <c r="D137" s="5">
        <f t="shared" si="6"/>
        <v>337.05601999999999</v>
      </c>
      <c r="E137">
        <f t="shared" si="7"/>
        <v>167.52020999999999</v>
      </c>
      <c r="F137">
        <f t="shared" si="8"/>
        <v>54.832230000000003</v>
      </c>
      <c r="G137">
        <v>8.5820000000000007</v>
      </c>
      <c r="H137">
        <v>110201437.971366</v>
      </c>
      <c r="I137">
        <v>106099141.067003</v>
      </c>
      <c r="J137">
        <v>107721810.81989001</v>
      </c>
      <c r="K137">
        <v>13123317.311434301</v>
      </c>
      <c r="L137">
        <v>64041398.445644803</v>
      </c>
      <c r="M137">
        <v>37865378.7855765</v>
      </c>
      <c r="N137">
        <v>42829584.116190001</v>
      </c>
      <c r="O137">
        <v>30427022.809204798</v>
      </c>
      <c r="P137">
        <v>19197907.244000301</v>
      </c>
      <c r="Q137">
        <v>44001883.984083198</v>
      </c>
      <c r="R137">
        <v>68147633.158572406</v>
      </c>
      <c r="S137">
        <v>35570837.760296002</v>
      </c>
      <c r="T137">
        <v>25868944.9014077</v>
      </c>
      <c r="U137">
        <v>34627389.589160599</v>
      </c>
      <c r="V137">
        <v>27370600.677559402</v>
      </c>
      <c r="W137">
        <v>83582429.976704195</v>
      </c>
      <c r="X137">
        <v>44968021.317648701</v>
      </c>
      <c r="Y137">
        <v>37007645.335179999</v>
      </c>
    </row>
    <row r="138" spans="1:25">
      <c r="A138" t="s">
        <v>116</v>
      </c>
      <c r="B138" t="s">
        <v>117</v>
      </c>
      <c r="C138">
        <v>344.11076000000003</v>
      </c>
      <c r="D138" s="5">
        <f t="shared" si="6"/>
        <v>343.10292000000004</v>
      </c>
      <c r="E138">
        <f t="shared" si="7"/>
        <v>170.54366000000002</v>
      </c>
      <c r="F138">
        <f t="shared" si="8"/>
        <v>55.840046666666673</v>
      </c>
      <c r="G138">
        <v>3.089</v>
      </c>
      <c r="H138">
        <v>26162786.765273899</v>
      </c>
      <c r="I138">
        <v>24263232.490439199</v>
      </c>
      <c r="J138">
        <v>20667634.538752999</v>
      </c>
      <c r="K138">
        <v>20384109.118027501</v>
      </c>
      <c r="L138">
        <v>24594552.156714</v>
      </c>
      <c r="M138">
        <v>21611037.027515098</v>
      </c>
      <c r="N138">
        <v>13394373.561323401</v>
      </c>
      <c r="O138">
        <v>18952921.874256399</v>
      </c>
      <c r="P138">
        <v>15683816.158844899</v>
      </c>
      <c r="Q138">
        <v>8251777.4531138204</v>
      </c>
      <c r="R138">
        <v>14243716.773989299</v>
      </c>
      <c r="S138">
        <v>21204856.354904301</v>
      </c>
      <c r="T138">
        <v>15403763.618835701</v>
      </c>
      <c r="U138">
        <v>15003586.882642699</v>
      </c>
      <c r="V138">
        <v>12076124.2182418</v>
      </c>
      <c r="W138">
        <v>31010372.927365001</v>
      </c>
      <c r="X138">
        <v>18381080.383597199</v>
      </c>
      <c r="Y138">
        <v>41035552.970015302</v>
      </c>
    </row>
    <row r="139" spans="1:25">
      <c r="A139" t="s">
        <v>118</v>
      </c>
      <c r="B139" t="s">
        <v>119</v>
      </c>
      <c r="C139">
        <v>191.07961</v>
      </c>
      <c r="D139" s="5">
        <f t="shared" si="6"/>
        <v>190.07177000000001</v>
      </c>
      <c r="E139">
        <f t="shared" si="7"/>
        <v>94.028085000000004</v>
      </c>
      <c r="F139">
        <f t="shared" si="8"/>
        <v>30.334855000000001</v>
      </c>
      <c r="G139">
        <v>0.89700000000000002</v>
      </c>
      <c r="H139">
        <v>7588033.2753013195</v>
      </c>
      <c r="I139">
        <v>7946645.7776918299</v>
      </c>
      <c r="J139">
        <v>5878940.0314015299</v>
      </c>
      <c r="K139">
        <v>4220252.59153153</v>
      </c>
      <c r="L139">
        <v>4403242.9515761202</v>
      </c>
      <c r="M139">
        <v>4699859.8499883404</v>
      </c>
      <c r="N139">
        <v>5299632.1884866096</v>
      </c>
      <c r="O139">
        <v>5419056.5067695901</v>
      </c>
      <c r="P139">
        <v>5714431.4600828895</v>
      </c>
      <c r="Q139">
        <v>4661837.4056768296</v>
      </c>
      <c r="R139">
        <v>4923031.1399408299</v>
      </c>
      <c r="S139">
        <v>3961219.41010979</v>
      </c>
      <c r="T139">
        <v>4341281.8818618804</v>
      </c>
      <c r="U139">
        <v>6062094.3491833797</v>
      </c>
      <c r="V139">
        <v>5019029.3980445703</v>
      </c>
      <c r="W139">
        <v>5815285.6711972598</v>
      </c>
      <c r="X139">
        <v>5972836.0486978702</v>
      </c>
      <c r="Y139">
        <v>4877713.0028500902</v>
      </c>
    </row>
    <row r="140" spans="1:25">
      <c r="A140" t="s">
        <v>120</v>
      </c>
      <c r="B140" t="s">
        <v>121</v>
      </c>
      <c r="C140">
        <v>135.06881999999999</v>
      </c>
      <c r="D140" s="5">
        <f t="shared" si="6"/>
        <v>134.06098</v>
      </c>
      <c r="E140">
        <f t="shared" si="7"/>
        <v>66.022689999999997</v>
      </c>
      <c r="F140">
        <f t="shared" si="8"/>
        <v>20.999723333333332</v>
      </c>
      <c r="G140">
        <v>5.4039999999999999</v>
      </c>
      <c r="H140">
        <v>119538.967423521</v>
      </c>
      <c r="I140">
        <v>131720.80529605999</v>
      </c>
      <c r="J140">
        <v>113383.67627977701</v>
      </c>
      <c r="K140">
        <v>5294465.4052606197</v>
      </c>
      <c r="L140">
        <v>7319778.1505045304</v>
      </c>
      <c r="M140">
        <v>5303058.6997662</v>
      </c>
      <c r="N140">
        <v>1893375.7415791701</v>
      </c>
      <c r="O140">
        <v>2730128.4092312399</v>
      </c>
      <c r="P140">
        <v>2132936.1282723602</v>
      </c>
      <c r="Q140">
        <v>26862.714865141599</v>
      </c>
      <c r="R140">
        <v>48503.857472737101</v>
      </c>
      <c r="S140">
        <v>21863.326531443701</v>
      </c>
      <c r="T140">
        <v>78087.877464175894</v>
      </c>
      <c r="U140">
        <v>114795.27710554699</v>
      </c>
      <c r="V140">
        <v>82728.643335128101</v>
      </c>
      <c r="W140">
        <v>1434706.2797774901</v>
      </c>
      <c r="X140">
        <v>669221.87232661305</v>
      </c>
      <c r="Y140">
        <v>1134241.1851000399</v>
      </c>
    </row>
    <row r="141" spans="1:25">
      <c r="A141" t="s">
        <v>122</v>
      </c>
      <c r="B141" t="s">
        <v>123</v>
      </c>
      <c r="C141">
        <v>282.10640999999998</v>
      </c>
      <c r="D141" s="5">
        <f t="shared" si="6"/>
        <v>281.09857</v>
      </c>
      <c r="E141">
        <f t="shared" si="7"/>
        <v>139.54148499999999</v>
      </c>
      <c r="F141">
        <f t="shared" si="8"/>
        <v>45.505988333333335</v>
      </c>
      <c r="G141">
        <v>2.476</v>
      </c>
      <c r="H141">
        <v>6025656.4182279101</v>
      </c>
      <c r="I141">
        <v>3907601.8498279299</v>
      </c>
      <c r="J141">
        <v>3500839.6441009701</v>
      </c>
      <c r="K141">
        <v>2506315.7654256099</v>
      </c>
      <c r="L141">
        <v>3349522.3932089098</v>
      </c>
      <c r="M141">
        <v>3453338.8788598701</v>
      </c>
      <c r="N141">
        <v>3269319.92725182</v>
      </c>
      <c r="O141">
        <v>4522990.12926534</v>
      </c>
      <c r="P141">
        <v>2639058.5751424301</v>
      </c>
      <c r="Q141">
        <v>1324650.0953397199</v>
      </c>
      <c r="R141">
        <v>2051831.4783008799</v>
      </c>
      <c r="S141">
        <v>3956092.7818758199</v>
      </c>
      <c r="T141">
        <v>4306452.0410752799</v>
      </c>
      <c r="U141">
        <v>1876625.6308770201</v>
      </c>
      <c r="V141">
        <v>2146194.45249653</v>
      </c>
      <c r="W141">
        <v>5165735.1949153701</v>
      </c>
      <c r="X141">
        <v>2091352.85050997</v>
      </c>
      <c r="Y141">
        <v>5166562.9623570899</v>
      </c>
    </row>
    <row r="142" spans="1:25">
      <c r="A142" t="s">
        <v>1482</v>
      </c>
      <c r="B142" t="s">
        <v>1483</v>
      </c>
      <c r="C142">
        <v>141.04283000000001</v>
      </c>
      <c r="D142" s="5">
        <f t="shared" si="6"/>
        <v>140.03499000000002</v>
      </c>
      <c r="E142">
        <f t="shared" si="7"/>
        <v>69.009695000000008</v>
      </c>
      <c r="F142">
        <f t="shared" si="8"/>
        <v>21.995391666666666</v>
      </c>
      <c r="G142">
        <v>1.4450000000000001</v>
      </c>
      <c r="H142">
        <v>35391411.598569602</v>
      </c>
      <c r="I142">
        <v>32121028.088744599</v>
      </c>
      <c r="J142">
        <v>27569649.219763599</v>
      </c>
      <c r="K142">
        <v>11085829.580132101</v>
      </c>
      <c r="L142">
        <v>19011663.767232802</v>
      </c>
      <c r="M142">
        <v>8423147.9096496291</v>
      </c>
      <c r="N142">
        <v>8322780.8807509802</v>
      </c>
      <c r="O142">
        <v>10581184.4841344</v>
      </c>
      <c r="P142">
        <v>6205699.2962928899</v>
      </c>
      <c r="Q142">
        <v>15536499.3465904</v>
      </c>
      <c r="R142">
        <v>18031626.414427999</v>
      </c>
      <c r="S142">
        <v>20056521.1148027</v>
      </c>
      <c r="T142">
        <v>17752713.224714499</v>
      </c>
      <c r="U142">
        <v>9837023.1150578</v>
      </c>
      <c r="V142">
        <v>11730365.7548349</v>
      </c>
      <c r="W142">
        <v>35313114.392304502</v>
      </c>
      <c r="X142">
        <v>13378115.7831928</v>
      </c>
      <c r="Y142">
        <v>23863692.1390776</v>
      </c>
    </row>
    <row r="143" spans="1:25">
      <c r="A143" t="s">
        <v>124</v>
      </c>
      <c r="B143" t="s">
        <v>125</v>
      </c>
      <c r="C143">
        <v>196.05833000000001</v>
      </c>
      <c r="D143" s="5">
        <f t="shared" si="6"/>
        <v>195.05049000000002</v>
      </c>
      <c r="E143">
        <f t="shared" si="7"/>
        <v>96.517445000000009</v>
      </c>
      <c r="F143">
        <f t="shared" si="8"/>
        <v>31.164641666666668</v>
      </c>
      <c r="G143">
        <v>0.89800000000000002</v>
      </c>
      <c r="H143">
        <v>2934012492.33605</v>
      </c>
      <c r="I143">
        <v>2980058534.9172502</v>
      </c>
      <c r="J143">
        <v>2844441090.6062198</v>
      </c>
      <c r="K143">
        <v>1860975697.2423301</v>
      </c>
      <c r="L143">
        <v>1743211808.26302</v>
      </c>
      <c r="M143">
        <v>1948480034.62429</v>
      </c>
      <c r="N143">
        <v>1568038573.27001</v>
      </c>
      <c r="O143">
        <v>1835002178.9352801</v>
      </c>
      <c r="P143">
        <v>2049654078.1141701</v>
      </c>
      <c r="Q143">
        <v>5108166895.4900103</v>
      </c>
      <c r="R143">
        <v>5264984108.8641901</v>
      </c>
      <c r="S143">
        <v>6163464430.9249096</v>
      </c>
      <c r="T143">
        <v>4231613137.5397902</v>
      </c>
      <c r="U143">
        <v>3405321918.9078398</v>
      </c>
      <c r="V143">
        <v>4242367208.68258</v>
      </c>
      <c r="W143">
        <v>3809229617.4316502</v>
      </c>
      <c r="X143">
        <v>4977802595.6681499</v>
      </c>
      <c r="Y143">
        <v>1892142509.0348599</v>
      </c>
    </row>
    <row r="144" spans="1:25">
      <c r="A144" t="s">
        <v>1484</v>
      </c>
      <c r="B144" t="s">
        <v>1485</v>
      </c>
      <c r="C144">
        <v>276.02465000000001</v>
      </c>
      <c r="D144" s="5">
        <f t="shared" si="6"/>
        <v>275.01681000000002</v>
      </c>
      <c r="E144">
        <f t="shared" si="7"/>
        <v>136.50060500000001</v>
      </c>
      <c r="F144">
        <f t="shared" si="8"/>
        <v>44.492361666666675</v>
      </c>
      <c r="G144">
        <v>0.99</v>
      </c>
      <c r="H144">
        <v>14683908.424758</v>
      </c>
      <c r="I144">
        <v>17126958.1568438</v>
      </c>
      <c r="J144">
        <v>15540164.109121799</v>
      </c>
      <c r="K144">
        <v>13711517.9284957</v>
      </c>
      <c r="L144">
        <v>10034797.693270899</v>
      </c>
      <c r="M144">
        <v>14862297.482233901</v>
      </c>
      <c r="N144">
        <v>5167175.3690432096</v>
      </c>
      <c r="O144">
        <v>8960221.3559730202</v>
      </c>
      <c r="P144">
        <v>13058976.549940599</v>
      </c>
      <c r="Q144">
        <v>46075033.308698498</v>
      </c>
      <c r="R144">
        <v>42118713.935566597</v>
      </c>
      <c r="S144">
        <v>64110112.239494003</v>
      </c>
      <c r="T144">
        <v>24031672.8792862</v>
      </c>
      <c r="U144">
        <v>21448170.7725651</v>
      </c>
      <c r="V144">
        <v>28805975.608830199</v>
      </c>
      <c r="W144">
        <v>26067666.741668101</v>
      </c>
      <c r="X144">
        <v>37998431.163947798</v>
      </c>
      <c r="Y144">
        <v>7728303.2331130402</v>
      </c>
    </row>
    <row r="145" spans="1:25">
      <c r="A145" t="s">
        <v>126</v>
      </c>
      <c r="B145" t="s">
        <v>127</v>
      </c>
      <c r="C145">
        <v>164.04759000000001</v>
      </c>
      <c r="D145" s="5">
        <f t="shared" si="6"/>
        <v>163.03975000000003</v>
      </c>
      <c r="E145">
        <f t="shared" si="7"/>
        <v>80.51207500000001</v>
      </c>
      <c r="F145">
        <f t="shared" si="8"/>
        <v>25.829518333333336</v>
      </c>
      <c r="G145">
        <v>3.7770000000000001</v>
      </c>
      <c r="H145">
        <v>508070472.68159199</v>
      </c>
      <c r="I145">
        <v>427478491.86686599</v>
      </c>
      <c r="J145">
        <v>442171416.60491401</v>
      </c>
      <c r="K145">
        <v>499725774.16481102</v>
      </c>
      <c r="L145">
        <v>380234955.99709201</v>
      </c>
      <c r="M145">
        <v>473090260.58095598</v>
      </c>
      <c r="N145">
        <v>246554238.14333501</v>
      </c>
      <c r="O145">
        <v>388972605.548554</v>
      </c>
      <c r="P145">
        <v>318439668.25368202</v>
      </c>
      <c r="Q145">
        <v>427522316.69197202</v>
      </c>
      <c r="R145">
        <v>332981858.61564702</v>
      </c>
      <c r="S145">
        <v>559038881.55058503</v>
      </c>
      <c r="T145">
        <v>510273984.21021402</v>
      </c>
      <c r="U145">
        <v>434072258.970869</v>
      </c>
      <c r="V145">
        <v>576211463.19381499</v>
      </c>
      <c r="W145">
        <v>961753962.26152003</v>
      </c>
      <c r="X145">
        <v>625081269.98022103</v>
      </c>
      <c r="Y145">
        <v>595496078.72475398</v>
      </c>
    </row>
    <row r="146" spans="1:25">
      <c r="A146" t="s">
        <v>1486</v>
      </c>
      <c r="B146" t="s">
        <v>1487</v>
      </c>
      <c r="C146">
        <v>194.04277999999999</v>
      </c>
      <c r="D146" s="5">
        <f t="shared" si="6"/>
        <v>193.03494000000001</v>
      </c>
      <c r="E146">
        <f t="shared" si="7"/>
        <v>95.50967</v>
      </c>
      <c r="F146">
        <f t="shared" si="8"/>
        <v>30.828716666666665</v>
      </c>
      <c r="G146">
        <v>0.99299999999999999</v>
      </c>
      <c r="H146">
        <v>31983089.132325601</v>
      </c>
      <c r="I146">
        <v>36941477.429088503</v>
      </c>
      <c r="J146">
        <v>10994850.851093801</v>
      </c>
      <c r="K146">
        <v>26373092.228085801</v>
      </c>
      <c r="L146">
        <v>21605250.9823502</v>
      </c>
      <c r="M146">
        <v>26002682.452221502</v>
      </c>
      <c r="N146">
        <v>22548636.2459746</v>
      </c>
      <c r="O146">
        <v>21646557.587931901</v>
      </c>
      <c r="P146">
        <v>14884923.924665499</v>
      </c>
      <c r="Q146">
        <v>31138797.139302999</v>
      </c>
      <c r="R146">
        <v>33096141.605626602</v>
      </c>
      <c r="S146">
        <v>25702412.6554441</v>
      </c>
      <c r="T146">
        <v>17225352.936166201</v>
      </c>
      <c r="U146">
        <v>14399435.939798599</v>
      </c>
      <c r="V146">
        <v>16980002.381188199</v>
      </c>
      <c r="W146">
        <v>39574612.2780995</v>
      </c>
      <c r="X146">
        <v>5582245.1782715302</v>
      </c>
      <c r="Y146">
        <v>29245157.832710601</v>
      </c>
    </row>
    <row r="147" spans="1:25">
      <c r="A147" t="s">
        <v>1488</v>
      </c>
      <c r="B147" t="s">
        <v>1489</v>
      </c>
      <c r="C147">
        <v>310.06885</v>
      </c>
      <c r="D147" s="5">
        <f t="shared" si="6"/>
        <v>309.06101000000001</v>
      </c>
      <c r="E147">
        <f t="shared" si="7"/>
        <v>153.522705</v>
      </c>
      <c r="F147">
        <f t="shared" si="8"/>
        <v>50.166395000000001</v>
      </c>
      <c r="G147">
        <v>7.3620000000000001</v>
      </c>
      <c r="H147">
        <v>16476255.7300367</v>
      </c>
      <c r="I147">
        <v>17618182.996092401</v>
      </c>
      <c r="J147">
        <v>18564967.827553999</v>
      </c>
      <c r="K147">
        <v>12507869.782720599</v>
      </c>
      <c r="L147">
        <v>19352834.397409901</v>
      </c>
      <c r="M147">
        <v>12352333.1651727</v>
      </c>
      <c r="N147">
        <v>11658763.915312501</v>
      </c>
      <c r="O147">
        <v>8221706.9459772604</v>
      </c>
      <c r="P147">
        <v>5577995.65135282</v>
      </c>
      <c r="Q147">
        <v>15359003.0655104</v>
      </c>
      <c r="R147">
        <v>23982424.342322301</v>
      </c>
      <c r="S147">
        <v>12225545.342842201</v>
      </c>
      <c r="T147">
        <v>15189854.6386237</v>
      </c>
      <c r="U147">
        <v>12148839.496434299</v>
      </c>
      <c r="V147">
        <v>16802791.1906051</v>
      </c>
      <c r="W147">
        <v>50202868.808947898</v>
      </c>
      <c r="X147">
        <v>21619115.2591956</v>
      </c>
      <c r="Y147">
        <v>39722743.019302599</v>
      </c>
    </row>
    <row r="148" spans="1:25">
      <c r="A148" t="s">
        <v>1490</v>
      </c>
      <c r="B148" t="s">
        <v>1491</v>
      </c>
      <c r="C148">
        <v>340.13141000000002</v>
      </c>
      <c r="D148" s="5">
        <f t="shared" si="6"/>
        <v>339.12357000000003</v>
      </c>
      <c r="E148">
        <f t="shared" si="7"/>
        <v>168.55398500000001</v>
      </c>
      <c r="F148">
        <f t="shared" si="8"/>
        <v>55.176821666666676</v>
      </c>
      <c r="G148">
        <v>12.089</v>
      </c>
      <c r="H148">
        <v>18743204.685136098</v>
      </c>
      <c r="I148">
        <v>18464289.8531898</v>
      </c>
      <c r="J148">
        <v>18594128.6822467</v>
      </c>
      <c r="K148">
        <v>606870.00588391302</v>
      </c>
      <c r="L148">
        <v>671789.82294648897</v>
      </c>
      <c r="M148">
        <v>533261.19362186198</v>
      </c>
      <c r="N148">
        <v>1727973.1903483199</v>
      </c>
      <c r="O148">
        <v>908534.93225930596</v>
      </c>
      <c r="P148">
        <v>856752.49025010702</v>
      </c>
      <c r="Q148">
        <v>9901173.8673652597</v>
      </c>
      <c r="R148">
        <v>10115437.1143368</v>
      </c>
      <c r="S148">
        <v>5546982.1261419002</v>
      </c>
      <c r="T148">
        <v>1980728.57449418</v>
      </c>
      <c r="U148">
        <v>1903523.7539476501</v>
      </c>
      <c r="V148">
        <v>2004501.38632356</v>
      </c>
      <c r="W148">
        <v>5355174.6350411801</v>
      </c>
      <c r="X148">
        <v>2348010.9667039998</v>
      </c>
      <c r="Y148">
        <v>3975318.1930388701</v>
      </c>
    </row>
    <row r="149" spans="1:25">
      <c r="A149" t="s">
        <v>1492</v>
      </c>
      <c r="B149" t="s">
        <v>1493</v>
      </c>
      <c r="C149">
        <v>160.03722999999999</v>
      </c>
      <c r="D149" s="5">
        <f t="shared" si="6"/>
        <v>159.02939000000001</v>
      </c>
      <c r="E149">
        <f t="shared" si="7"/>
        <v>78.506895</v>
      </c>
      <c r="F149">
        <f t="shared" si="8"/>
        <v>25.161124999999998</v>
      </c>
      <c r="G149">
        <v>1.1180000000000001</v>
      </c>
      <c r="H149">
        <v>110867026.076149</v>
      </c>
      <c r="I149">
        <v>93182627.566208303</v>
      </c>
      <c r="J149">
        <v>96190635.401649699</v>
      </c>
      <c r="K149">
        <v>26773040.494120501</v>
      </c>
      <c r="L149">
        <v>54702076.516964801</v>
      </c>
      <c r="M149">
        <v>16529197.860374</v>
      </c>
      <c r="N149">
        <v>44175663.511913396</v>
      </c>
      <c r="O149">
        <v>42468486.285210297</v>
      </c>
      <c r="P149">
        <v>27371294.614080202</v>
      </c>
      <c r="Q149">
        <v>87718137.978198797</v>
      </c>
      <c r="R149">
        <v>78797429.291905195</v>
      </c>
      <c r="S149">
        <v>59520543.413769998</v>
      </c>
      <c r="T149">
        <v>50044953.705879599</v>
      </c>
      <c r="U149">
        <v>26517081.0550473</v>
      </c>
      <c r="V149">
        <v>47800243.937429503</v>
      </c>
      <c r="W149">
        <v>83464723.351040006</v>
      </c>
      <c r="X149">
        <v>38313488.554665603</v>
      </c>
      <c r="Y149">
        <v>49402419.878326401</v>
      </c>
    </row>
    <row r="150" spans="1:25">
      <c r="A150" t="s">
        <v>1494</v>
      </c>
      <c r="B150" t="s">
        <v>579</v>
      </c>
      <c r="C150">
        <v>112.01646</v>
      </c>
      <c r="D150" s="5">
        <f t="shared" si="6"/>
        <v>111.00861999999999</v>
      </c>
      <c r="E150">
        <f t="shared" si="7"/>
        <v>54.496509999999994</v>
      </c>
      <c r="F150">
        <f t="shared" si="8"/>
        <v>17.157663333333332</v>
      </c>
      <c r="G150">
        <v>1.097</v>
      </c>
      <c r="H150">
        <v>310120643.34429598</v>
      </c>
      <c r="I150">
        <v>344604084.57629699</v>
      </c>
      <c r="J150">
        <v>341587418.579898</v>
      </c>
      <c r="K150">
        <v>47872366.793104596</v>
      </c>
      <c r="L150">
        <v>495557006.82751203</v>
      </c>
      <c r="M150">
        <v>415219119.19616097</v>
      </c>
      <c r="N150">
        <v>513531634.06208599</v>
      </c>
      <c r="O150">
        <v>324361499.973616</v>
      </c>
      <c r="P150">
        <v>29356967.419122402</v>
      </c>
      <c r="Q150">
        <v>278456282.79611999</v>
      </c>
      <c r="R150">
        <v>282421848.71469098</v>
      </c>
      <c r="S150">
        <v>16407901.5712878</v>
      </c>
      <c r="T150">
        <v>166997301.109534</v>
      </c>
      <c r="U150">
        <v>167208436.400078</v>
      </c>
      <c r="V150">
        <v>25167821.859027501</v>
      </c>
      <c r="W150">
        <v>338832850.095137</v>
      </c>
      <c r="X150">
        <v>207641781.259918</v>
      </c>
      <c r="Y150">
        <v>158163092.52177599</v>
      </c>
    </row>
    <row r="151" spans="1:25">
      <c r="A151" t="s">
        <v>1495</v>
      </c>
      <c r="B151" t="s">
        <v>1006</v>
      </c>
      <c r="C151">
        <v>114.03215</v>
      </c>
      <c r="D151" s="5">
        <f t="shared" si="6"/>
        <v>113.02431</v>
      </c>
      <c r="E151">
        <f t="shared" si="7"/>
        <v>55.504354999999997</v>
      </c>
      <c r="F151">
        <f t="shared" si="8"/>
        <v>17.493611666666666</v>
      </c>
      <c r="G151">
        <v>0.90200000000000002</v>
      </c>
      <c r="H151">
        <v>151279918.46673301</v>
      </c>
      <c r="I151">
        <v>192092101.76732901</v>
      </c>
      <c r="J151">
        <v>174435889.43253201</v>
      </c>
      <c r="K151">
        <v>96482163.750347599</v>
      </c>
      <c r="L151">
        <v>121680469.703568</v>
      </c>
      <c r="M151">
        <v>96863959.140114605</v>
      </c>
      <c r="N151">
        <v>151143777.49267799</v>
      </c>
      <c r="O151">
        <v>100529189.348107</v>
      </c>
      <c r="P151">
        <v>81256084.953678802</v>
      </c>
      <c r="Q151">
        <v>303320593.78190601</v>
      </c>
      <c r="R151">
        <v>166352481.78908399</v>
      </c>
      <c r="S151">
        <v>95133287.2199388</v>
      </c>
      <c r="T151">
        <v>69927297.193510607</v>
      </c>
      <c r="U151">
        <v>78023931.177749902</v>
      </c>
      <c r="V151">
        <v>95564985.835220307</v>
      </c>
      <c r="W151">
        <v>178514174.706301</v>
      </c>
      <c r="X151">
        <v>108125035.627038</v>
      </c>
      <c r="Y151">
        <v>86012974.628366098</v>
      </c>
    </row>
    <row r="152" spans="1:25">
      <c r="A152" t="s">
        <v>1496</v>
      </c>
      <c r="B152" t="s">
        <v>864</v>
      </c>
      <c r="C152">
        <v>180.04248000000001</v>
      </c>
      <c r="D152" s="5">
        <f t="shared" si="6"/>
        <v>179.03464000000002</v>
      </c>
      <c r="E152">
        <f t="shared" si="7"/>
        <v>88.509520000000009</v>
      </c>
      <c r="F152">
        <f t="shared" si="8"/>
        <v>28.495333333333335</v>
      </c>
      <c r="G152">
        <v>3.9849999999999999</v>
      </c>
      <c r="H152">
        <v>209676513.58166501</v>
      </c>
      <c r="I152">
        <v>219861823.49982899</v>
      </c>
      <c r="J152">
        <v>222527902.110917</v>
      </c>
      <c r="K152">
        <v>54095915.589232102</v>
      </c>
      <c r="L152">
        <v>63876883.326386802</v>
      </c>
      <c r="M152">
        <v>53743307.395563297</v>
      </c>
      <c r="N152">
        <v>50692448.271895401</v>
      </c>
      <c r="O152">
        <v>50247377.289698496</v>
      </c>
      <c r="P152">
        <v>44060100.487688802</v>
      </c>
      <c r="Q152">
        <v>169279265.617724</v>
      </c>
      <c r="R152">
        <v>235287026.22266999</v>
      </c>
      <c r="S152">
        <v>231589799.775666</v>
      </c>
      <c r="T152">
        <v>97609400.023100302</v>
      </c>
      <c r="U152">
        <v>113379350.896615</v>
      </c>
      <c r="V152">
        <v>108958390.45344201</v>
      </c>
      <c r="W152">
        <v>251950840.136296</v>
      </c>
      <c r="X152">
        <v>177968418.14715299</v>
      </c>
      <c r="Y152">
        <v>194116109.26173699</v>
      </c>
    </row>
    <row r="153" spans="1:25">
      <c r="A153" t="s">
        <v>1497</v>
      </c>
      <c r="B153" t="s">
        <v>1087</v>
      </c>
      <c r="C153">
        <v>104.01141</v>
      </c>
      <c r="D153" s="5">
        <f t="shared" si="6"/>
        <v>103.00357</v>
      </c>
      <c r="E153">
        <f t="shared" si="7"/>
        <v>50.493984999999995</v>
      </c>
      <c r="F153">
        <f t="shared" si="8"/>
        <v>15.823488333333332</v>
      </c>
      <c r="G153">
        <v>1.228</v>
      </c>
      <c r="H153">
        <v>172971335.99991399</v>
      </c>
      <c r="I153">
        <v>253722094.648177</v>
      </c>
      <c r="J153">
        <v>166942441.83632901</v>
      </c>
      <c r="K153">
        <v>37632942.277566798</v>
      </c>
      <c r="L153">
        <v>110862308.354856</v>
      </c>
      <c r="M153">
        <v>86523876.598118603</v>
      </c>
      <c r="N153">
        <v>29421086.829295699</v>
      </c>
      <c r="O153">
        <v>20643276.547475901</v>
      </c>
      <c r="P153">
        <v>69561166.594092593</v>
      </c>
      <c r="Q153">
        <v>103087792.653853</v>
      </c>
      <c r="R153">
        <v>111850519.923802</v>
      </c>
      <c r="S153">
        <v>59405036.795844004</v>
      </c>
      <c r="T153">
        <v>84595871.830061004</v>
      </c>
      <c r="U153">
        <v>98362187.904741004</v>
      </c>
      <c r="V153">
        <v>50710413.098829597</v>
      </c>
      <c r="W153">
        <v>164235123.88959399</v>
      </c>
      <c r="X153">
        <v>106133886.25264899</v>
      </c>
      <c r="Y153">
        <v>122776088.98100901</v>
      </c>
    </row>
    <row r="154" spans="1:25">
      <c r="A154" t="s">
        <v>1498</v>
      </c>
      <c r="B154" t="s">
        <v>1499</v>
      </c>
      <c r="C154">
        <v>506.14267000000001</v>
      </c>
      <c r="D154" s="5">
        <f t="shared" si="6"/>
        <v>505.13483000000002</v>
      </c>
      <c r="E154">
        <f t="shared" si="7"/>
        <v>251.55961500000001</v>
      </c>
      <c r="F154">
        <f t="shared" si="8"/>
        <v>82.845365000000001</v>
      </c>
      <c r="G154">
        <v>7.16</v>
      </c>
      <c r="H154">
        <v>51212240.458656304</v>
      </c>
      <c r="I154">
        <v>52725276.365213603</v>
      </c>
      <c r="J154">
        <v>53260034.015890203</v>
      </c>
      <c r="K154">
        <v>17172448.776941001</v>
      </c>
      <c r="L154">
        <v>19196714.715766501</v>
      </c>
      <c r="M154">
        <v>16347691.072324401</v>
      </c>
      <c r="N154">
        <v>15235340.9440747</v>
      </c>
      <c r="O154">
        <v>14791728.6687981</v>
      </c>
      <c r="P154">
        <v>13930192.695386499</v>
      </c>
      <c r="Q154">
        <v>35608875.168787397</v>
      </c>
      <c r="R154">
        <v>35820914.047729097</v>
      </c>
      <c r="S154">
        <v>28462931.3810388</v>
      </c>
      <c r="T154">
        <v>16098678.0693055</v>
      </c>
      <c r="U154">
        <v>21150101.007241599</v>
      </c>
      <c r="V154">
        <v>23423499.339953501</v>
      </c>
      <c r="W154">
        <v>35233473.010682397</v>
      </c>
      <c r="X154">
        <v>23012682.046827599</v>
      </c>
      <c r="Y154">
        <v>33495354.218633201</v>
      </c>
    </row>
    <row r="155" spans="1:25">
      <c r="A155" t="s">
        <v>128</v>
      </c>
      <c r="B155" t="s">
        <v>129</v>
      </c>
      <c r="C155">
        <v>132.07898</v>
      </c>
      <c r="D155" s="5">
        <f t="shared" si="6"/>
        <v>131.07114000000001</v>
      </c>
      <c r="E155">
        <f t="shared" si="7"/>
        <v>64.527770000000004</v>
      </c>
      <c r="F155">
        <f t="shared" si="8"/>
        <v>20.501416666666668</v>
      </c>
      <c r="G155">
        <v>4.1950000000000003</v>
      </c>
      <c r="H155">
        <v>13692279.400527099</v>
      </c>
      <c r="I155">
        <v>13861794.8783754</v>
      </c>
      <c r="J155">
        <v>13746275.0562764</v>
      </c>
      <c r="K155">
        <v>11771243.876886699</v>
      </c>
      <c r="L155">
        <v>12549410.0858144</v>
      </c>
      <c r="M155">
        <v>11602162.201737599</v>
      </c>
      <c r="N155">
        <v>24285375.926405199</v>
      </c>
      <c r="O155">
        <v>15009663.9373508</v>
      </c>
      <c r="P155">
        <v>14182815.0525098</v>
      </c>
      <c r="Q155">
        <v>17523182.6095482</v>
      </c>
      <c r="R155">
        <v>16713645.9527633</v>
      </c>
      <c r="S155">
        <v>9758066.1375995893</v>
      </c>
      <c r="T155">
        <v>7330078.5171455704</v>
      </c>
      <c r="U155">
        <v>6276297.3464468</v>
      </c>
      <c r="V155">
        <v>7158738.3236190602</v>
      </c>
      <c r="W155">
        <v>11737681.821837701</v>
      </c>
      <c r="X155">
        <v>7306223.2824601801</v>
      </c>
      <c r="Y155">
        <v>8983370.9008166399</v>
      </c>
    </row>
    <row r="156" spans="1:25">
      <c r="A156" t="s">
        <v>1501</v>
      </c>
      <c r="B156" t="s">
        <v>1502</v>
      </c>
      <c r="C156">
        <v>172.03735</v>
      </c>
      <c r="D156" s="5">
        <f t="shared" si="6"/>
        <v>171.02951000000002</v>
      </c>
      <c r="E156">
        <f t="shared" si="7"/>
        <v>84.506955000000005</v>
      </c>
      <c r="F156">
        <f t="shared" si="8"/>
        <v>27.161145000000001</v>
      </c>
      <c r="G156">
        <v>1.0940000000000001</v>
      </c>
      <c r="H156">
        <v>9391317.9728670102</v>
      </c>
      <c r="I156">
        <v>8699591.6053440999</v>
      </c>
      <c r="J156">
        <v>10927256.323328</v>
      </c>
      <c r="K156">
        <v>5381594.38042509</v>
      </c>
      <c r="L156">
        <v>8187642.7916804301</v>
      </c>
      <c r="M156">
        <v>3325560.8366894298</v>
      </c>
      <c r="N156">
        <v>5406762.4006611602</v>
      </c>
      <c r="O156">
        <v>2151844.6233836799</v>
      </c>
      <c r="P156">
        <v>3132912.89433213</v>
      </c>
      <c r="Q156">
        <v>3636907.2650466501</v>
      </c>
      <c r="R156">
        <v>3897873.5350305</v>
      </c>
      <c r="S156">
        <v>2140362.1673133099</v>
      </c>
      <c r="T156">
        <v>2256496.9211814702</v>
      </c>
      <c r="U156">
        <v>5603975.1521157203</v>
      </c>
      <c r="V156">
        <v>4033756.6542648799</v>
      </c>
      <c r="W156">
        <v>8284937.3456974505</v>
      </c>
      <c r="X156">
        <v>5857570.02967354</v>
      </c>
      <c r="Y156">
        <v>7098691.0729221897</v>
      </c>
    </row>
    <row r="157" spans="1:25">
      <c r="A157" t="s">
        <v>1503</v>
      </c>
      <c r="B157" t="s">
        <v>1504</v>
      </c>
      <c r="C157">
        <v>477.28572000000003</v>
      </c>
      <c r="D157" s="5">
        <f t="shared" si="6"/>
        <v>476.27788000000004</v>
      </c>
      <c r="E157">
        <f t="shared" si="7"/>
        <v>237.13114000000002</v>
      </c>
      <c r="F157">
        <f t="shared" si="8"/>
        <v>78.035873333333342</v>
      </c>
      <c r="G157">
        <v>13.103</v>
      </c>
      <c r="H157">
        <v>116225716.700376</v>
      </c>
      <c r="I157">
        <v>166208793.301319</v>
      </c>
      <c r="J157">
        <v>353954899.86132598</v>
      </c>
      <c r="K157">
        <v>61251019.317190498</v>
      </c>
      <c r="L157">
        <v>84528142.695642799</v>
      </c>
      <c r="M157">
        <v>86712480.134225503</v>
      </c>
      <c r="N157">
        <v>64614609.859553598</v>
      </c>
      <c r="O157">
        <v>35164694.462314799</v>
      </c>
      <c r="P157">
        <v>71485953.200799093</v>
      </c>
      <c r="Q157">
        <v>125491305.85608201</v>
      </c>
      <c r="R157">
        <v>120153997.562454</v>
      </c>
      <c r="S157">
        <v>38103575.472582199</v>
      </c>
      <c r="T157">
        <v>39566004.7622457</v>
      </c>
      <c r="U157">
        <v>71998942.068372697</v>
      </c>
      <c r="V157">
        <v>62563738.265130699</v>
      </c>
      <c r="W157">
        <v>71376717.546000406</v>
      </c>
      <c r="X157">
        <v>73831787.944116503</v>
      </c>
      <c r="Y157">
        <v>107047738.00836</v>
      </c>
    </row>
    <row r="158" spans="1:25">
      <c r="A158" t="s">
        <v>1505</v>
      </c>
      <c r="B158" t="s">
        <v>1506</v>
      </c>
      <c r="C158">
        <v>261.03073999999998</v>
      </c>
      <c r="D158" s="5">
        <f t="shared" si="6"/>
        <v>260.02289999999999</v>
      </c>
      <c r="E158">
        <f t="shared" si="7"/>
        <v>129.00364999999999</v>
      </c>
      <c r="F158">
        <f t="shared" si="8"/>
        <v>41.993376666666663</v>
      </c>
      <c r="G158">
        <v>1.679</v>
      </c>
      <c r="H158">
        <v>26280534.120267499</v>
      </c>
      <c r="I158">
        <v>15158410.3668327</v>
      </c>
      <c r="J158">
        <v>14235620.006897001</v>
      </c>
      <c r="K158">
        <v>11312684.214619501</v>
      </c>
      <c r="L158">
        <v>19935379.426359501</v>
      </c>
      <c r="M158">
        <v>9526229.99649534</v>
      </c>
      <c r="N158">
        <v>12163754.2516862</v>
      </c>
      <c r="O158">
        <v>11230491.983446499</v>
      </c>
      <c r="P158">
        <v>6860526.7283751704</v>
      </c>
      <c r="Q158">
        <v>14057228.997874301</v>
      </c>
      <c r="R158">
        <v>10471722.149627401</v>
      </c>
      <c r="S158">
        <v>11877302.9071723</v>
      </c>
      <c r="T158">
        <v>12169188.337363601</v>
      </c>
      <c r="U158">
        <v>9325773.6124471296</v>
      </c>
      <c r="V158">
        <v>7913489.1560619399</v>
      </c>
      <c r="W158">
        <v>14282965.351345399</v>
      </c>
      <c r="X158">
        <v>14793161.3093872</v>
      </c>
      <c r="Y158">
        <v>17606145.013392899</v>
      </c>
    </row>
    <row r="159" spans="1:25">
      <c r="A159" t="s">
        <v>1507</v>
      </c>
      <c r="B159" t="s">
        <v>1508</v>
      </c>
      <c r="C159">
        <v>297.10737999999998</v>
      </c>
      <c r="D159" s="5">
        <f t="shared" si="6"/>
        <v>296.09953999999999</v>
      </c>
      <c r="E159">
        <f t="shared" si="7"/>
        <v>147.04196999999999</v>
      </c>
      <c r="F159">
        <f t="shared" si="8"/>
        <v>48.006149999999998</v>
      </c>
      <c r="G159">
        <v>1.5549999999999999</v>
      </c>
      <c r="H159">
        <v>7088752.59124217</v>
      </c>
      <c r="I159">
        <v>3395059.00044906</v>
      </c>
      <c r="J159">
        <v>2481356.97502751</v>
      </c>
      <c r="K159">
        <v>1486964.579377</v>
      </c>
      <c r="L159">
        <v>2970216.694443</v>
      </c>
      <c r="M159">
        <v>1410458.1227507901</v>
      </c>
      <c r="N159">
        <v>880024.47554521204</v>
      </c>
      <c r="O159">
        <v>2353611.8119954299</v>
      </c>
      <c r="P159">
        <v>570315.74776537495</v>
      </c>
      <c r="Q159">
        <v>2699277.10110571</v>
      </c>
      <c r="R159">
        <v>3106353.34321428</v>
      </c>
      <c r="S159">
        <v>6582210.8616698403</v>
      </c>
      <c r="T159">
        <v>3434441.8684878601</v>
      </c>
      <c r="U159">
        <v>958404.490194057</v>
      </c>
      <c r="V159">
        <v>1170495.7164696101</v>
      </c>
      <c r="W159">
        <v>2766684.4436131599</v>
      </c>
      <c r="X159">
        <v>940495.90303620195</v>
      </c>
      <c r="Y159">
        <v>4083251.48392438</v>
      </c>
    </row>
    <row r="160" spans="1:25">
      <c r="A160" t="s">
        <v>1509</v>
      </c>
      <c r="B160" t="s">
        <v>1510</v>
      </c>
      <c r="C160">
        <v>193.07418999999999</v>
      </c>
      <c r="D160" s="5">
        <f t="shared" si="6"/>
        <v>192.06635</v>
      </c>
      <c r="E160">
        <f t="shared" si="7"/>
        <v>95.025374999999997</v>
      </c>
      <c r="F160">
        <f t="shared" si="8"/>
        <v>30.667284999999996</v>
      </c>
      <c r="G160">
        <v>3.4950000000000001</v>
      </c>
      <c r="H160">
        <v>9116753.3067255504</v>
      </c>
      <c r="I160">
        <v>4220291.4807968698</v>
      </c>
      <c r="J160">
        <v>1779018.6145006099</v>
      </c>
      <c r="K160">
        <v>2052084.48574421</v>
      </c>
      <c r="L160">
        <v>2513894.2097590799</v>
      </c>
      <c r="M160">
        <v>2148447.3233510898</v>
      </c>
      <c r="N160">
        <v>1255898.3774912399</v>
      </c>
      <c r="O160">
        <v>2145181.99152862</v>
      </c>
      <c r="P160">
        <v>974547.09314995096</v>
      </c>
      <c r="Q160">
        <v>1640184.49362413</v>
      </c>
      <c r="R160">
        <v>1359961.00421342</v>
      </c>
      <c r="S160">
        <v>4428852.9124831501</v>
      </c>
      <c r="T160">
        <v>4439263.5150991697</v>
      </c>
      <c r="U160">
        <v>3729573.5912697599</v>
      </c>
      <c r="V160">
        <v>3472208.1672318401</v>
      </c>
      <c r="W160">
        <v>5572556.2491857</v>
      </c>
      <c r="X160">
        <v>3114532.9014042602</v>
      </c>
      <c r="Y160">
        <v>5767076.7054717299</v>
      </c>
    </row>
    <row r="161" spans="1:25">
      <c r="A161" t="s">
        <v>130</v>
      </c>
      <c r="B161" t="s">
        <v>131</v>
      </c>
      <c r="C161">
        <v>119.05867000000001</v>
      </c>
      <c r="D161" s="5">
        <f t="shared" si="6"/>
        <v>118.05083</v>
      </c>
      <c r="E161">
        <f t="shared" si="7"/>
        <v>58.017614999999999</v>
      </c>
      <c r="F161">
        <f t="shared" si="8"/>
        <v>18.331365000000002</v>
      </c>
      <c r="G161">
        <v>0.88100000000000001</v>
      </c>
      <c r="H161">
        <v>53782927.271442302</v>
      </c>
      <c r="I161">
        <v>50427534.210286997</v>
      </c>
      <c r="J161">
        <v>53256225.567699999</v>
      </c>
      <c r="K161">
        <v>34484492.084652103</v>
      </c>
      <c r="L161">
        <v>44307780.148139901</v>
      </c>
      <c r="M161">
        <v>39621654.079755202</v>
      </c>
      <c r="N161">
        <v>39180446.487842299</v>
      </c>
      <c r="O161">
        <v>33699341.399028502</v>
      </c>
      <c r="P161">
        <v>29208403.160902798</v>
      </c>
      <c r="Q161">
        <v>45625870.4663442</v>
      </c>
      <c r="R161">
        <v>48908567.754566498</v>
      </c>
      <c r="S161">
        <v>37546790.335727297</v>
      </c>
      <c r="T161">
        <v>32345313.685946699</v>
      </c>
      <c r="U161">
        <v>37078141.085181497</v>
      </c>
      <c r="V161">
        <v>29428519.4576407</v>
      </c>
      <c r="W161">
        <v>46377078.780169703</v>
      </c>
      <c r="X161">
        <v>30277724.302979998</v>
      </c>
      <c r="Y161">
        <v>42754539.708576903</v>
      </c>
    </row>
    <row r="162" spans="1:25">
      <c r="A162" t="s">
        <v>132</v>
      </c>
      <c r="B162" t="s">
        <v>133</v>
      </c>
      <c r="C162">
        <v>298.25085000000001</v>
      </c>
      <c r="D162" s="5">
        <f t="shared" si="6"/>
        <v>297.24301000000003</v>
      </c>
      <c r="E162">
        <f t="shared" si="7"/>
        <v>147.61370500000001</v>
      </c>
      <c r="F162">
        <f t="shared" si="8"/>
        <v>48.19672833333334</v>
      </c>
      <c r="G162">
        <v>14.039</v>
      </c>
      <c r="H162">
        <v>126855629.00685599</v>
      </c>
      <c r="I162">
        <v>127247826.341267</v>
      </c>
      <c r="J162">
        <v>114270524.00302801</v>
      </c>
      <c r="K162">
        <v>36441388.608364999</v>
      </c>
      <c r="L162">
        <v>45299824.2646292</v>
      </c>
      <c r="M162">
        <v>27958887.6921697</v>
      </c>
      <c r="N162">
        <v>65232034.930934697</v>
      </c>
      <c r="O162">
        <v>34458762.886386998</v>
      </c>
      <c r="P162">
        <v>24094241.787951399</v>
      </c>
      <c r="Q162">
        <v>11594661.994341301</v>
      </c>
      <c r="R162">
        <v>80930966.207125604</v>
      </c>
      <c r="S162">
        <v>33214251.5772493</v>
      </c>
      <c r="T162">
        <v>64036141.340926498</v>
      </c>
      <c r="U162">
        <v>31195670.627801899</v>
      </c>
      <c r="V162">
        <v>33225960.9782033</v>
      </c>
      <c r="W162">
        <v>188164750.165209</v>
      </c>
      <c r="X162">
        <v>71285871.375806004</v>
      </c>
      <c r="Y162">
        <v>209531052.08033699</v>
      </c>
    </row>
    <row r="163" spans="1:25">
      <c r="A163" t="s">
        <v>134</v>
      </c>
      <c r="B163" t="s">
        <v>135</v>
      </c>
      <c r="C163">
        <v>357.25188000000003</v>
      </c>
      <c r="D163" s="5">
        <f t="shared" si="6"/>
        <v>356.24404000000004</v>
      </c>
      <c r="E163">
        <f t="shared" si="7"/>
        <v>177.11422000000002</v>
      </c>
      <c r="F163">
        <f t="shared" si="8"/>
        <v>58.030233333333342</v>
      </c>
      <c r="G163">
        <v>11.552</v>
      </c>
      <c r="H163">
        <v>6788132.0025388701</v>
      </c>
      <c r="I163">
        <v>3827862.8270199001</v>
      </c>
      <c r="J163">
        <v>5568342.2327168602</v>
      </c>
      <c r="K163">
        <v>2327731.7468567202</v>
      </c>
      <c r="L163">
        <v>2303443.4661375098</v>
      </c>
      <c r="M163">
        <v>2147682.5272900499</v>
      </c>
      <c r="N163">
        <v>2823687.8887257199</v>
      </c>
      <c r="O163">
        <v>1787242.3806123501</v>
      </c>
      <c r="P163">
        <v>1506439.6553012801</v>
      </c>
      <c r="Q163">
        <v>2560685.2345345002</v>
      </c>
      <c r="R163">
        <v>3225475.7186050802</v>
      </c>
      <c r="S163">
        <v>1931263.98777631</v>
      </c>
      <c r="T163">
        <v>3664528.4066671599</v>
      </c>
      <c r="U163">
        <v>5510938.6913477601</v>
      </c>
      <c r="V163">
        <v>3939374.0321272402</v>
      </c>
      <c r="W163">
        <v>1597068.7612159001</v>
      </c>
      <c r="X163">
        <v>2247397.1153955399</v>
      </c>
      <c r="Y163">
        <v>3214900.07209918</v>
      </c>
    </row>
    <row r="164" spans="1:25">
      <c r="A164" t="s">
        <v>136</v>
      </c>
      <c r="B164" t="s">
        <v>137</v>
      </c>
      <c r="C164">
        <v>305.91617000000002</v>
      </c>
      <c r="D164" s="5">
        <f t="shared" si="6"/>
        <v>304.90833000000003</v>
      </c>
      <c r="E164">
        <f t="shared" si="7"/>
        <v>151.44636500000001</v>
      </c>
      <c r="F164">
        <f t="shared" si="8"/>
        <v>49.474281666666677</v>
      </c>
      <c r="G164">
        <v>0.7</v>
      </c>
      <c r="H164">
        <v>16170477.760379501</v>
      </c>
      <c r="I164">
        <v>13440171.003919501</v>
      </c>
      <c r="J164">
        <v>12137625.9357403</v>
      </c>
      <c r="K164">
        <v>9244962.2637545895</v>
      </c>
      <c r="L164">
        <v>13649423.0151226</v>
      </c>
      <c r="M164">
        <v>9569043.3802275695</v>
      </c>
      <c r="N164">
        <v>6172272.9953345098</v>
      </c>
      <c r="O164">
        <v>10539978.922296001</v>
      </c>
      <c r="P164">
        <v>10258127.773086701</v>
      </c>
      <c r="Q164">
        <v>9365067.1233666409</v>
      </c>
      <c r="R164">
        <v>9447106.3496119808</v>
      </c>
      <c r="S164">
        <v>7818286.7957822299</v>
      </c>
      <c r="T164">
        <v>9439757.2297294699</v>
      </c>
      <c r="U164">
        <v>9301031.5806074105</v>
      </c>
      <c r="V164">
        <v>7600523.8721888596</v>
      </c>
      <c r="W164">
        <v>13379593.615136901</v>
      </c>
      <c r="X164">
        <v>9172326.4601475503</v>
      </c>
      <c r="Y164">
        <v>12336708.6587118</v>
      </c>
    </row>
    <row r="165" spans="1:25">
      <c r="A165" t="s">
        <v>1511</v>
      </c>
      <c r="B165" t="s">
        <v>1512</v>
      </c>
      <c r="C165">
        <v>400.07954999999998</v>
      </c>
      <c r="D165" s="5">
        <f t="shared" si="6"/>
        <v>399.07171</v>
      </c>
      <c r="E165">
        <f t="shared" si="7"/>
        <v>198.52805499999999</v>
      </c>
      <c r="F165">
        <f t="shared" si="8"/>
        <v>65.16817833333333</v>
      </c>
      <c r="G165">
        <v>9.3800000000000008</v>
      </c>
      <c r="H165">
        <v>32178712.049814299</v>
      </c>
      <c r="I165">
        <v>18468804.804959301</v>
      </c>
      <c r="J165">
        <v>22671558.443866301</v>
      </c>
      <c r="K165">
        <v>16629683.1959673</v>
      </c>
      <c r="L165">
        <v>20315082.643184502</v>
      </c>
      <c r="M165">
        <v>15551803.1440902</v>
      </c>
      <c r="N165">
        <v>21127804.6137661</v>
      </c>
      <c r="O165">
        <v>9934702.3401161209</v>
      </c>
      <c r="P165">
        <v>7928447.4172227299</v>
      </c>
      <c r="Q165">
        <v>20865885.673771299</v>
      </c>
      <c r="R165">
        <v>22201146.0880123</v>
      </c>
      <c r="S165">
        <v>11622472.2156216</v>
      </c>
      <c r="T165">
        <v>9432775.3050856292</v>
      </c>
      <c r="U165">
        <v>11050178.555809001</v>
      </c>
      <c r="V165">
        <v>10953787.327064499</v>
      </c>
      <c r="W165">
        <v>35921668.989026099</v>
      </c>
      <c r="X165">
        <v>19684980.281393401</v>
      </c>
      <c r="Y165">
        <v>30098889.145848799</v>
      </c>
    </row>
    <row r="166" spans="1:25">
      <c r="A166" t="s">
        <v>1513</v>
      </c>
      <c r="B166" t="s">
        <v>1514</v>
      </c>
      <c r="C166">
        <v>260.07959</v>
      </c>
      <c r="D166" s="5">
        <f t="shared" si="6"/>
        <v>259.07175000000001</v>
      </c>
      <c r="E166">
        <f t="shared" si="7"/>
        <v>128.528075</v>
      </c>
      <c r="F166">
        <f t="shared" si="8"/>
        <v>41.834851666666665</v>
      </c>
      <c r="G166">
        <v>6.2450000000000001</v>
      </c>
      <c r="H166">
        <v>14322975.8732267</v>
      </c>
      <c r="I166">
        <v>10266345.484250899</v>
      </c>
      <c r="J166">
        <v>10371046.7979839</v>
      </c>
      <c r="K166">
        <v>9351322.7177038006</v>
      </c>
      <c r="L166">
        <v>4770386.3422477497</v>
      </c>
      <c r="M166">
        <v>7618898.5566450702</v>
      </c>
      <c r="N166">
        <v>8070169.3793947799</v>
      </c>
      <c r="O166">
        <v>7377878.8338686004</v>
      </c>
      <c r="P166">
        <v>6030907.0587476203</v>
      </c>
      <c r="Q166">
        <v>24775876.1467642</v>
      </c>
      <c r="R166">
        <v>36992488.825221002</v>
      </c>
      <c r="S166">
        <v>21976000.246267401</v>
      </c>
      <c r="T166">
        <v>4318911.7807791401</v>
      </c>
      <c r="U166">
        <v>7871593.6398772597</v>
      </c>
      <c r="V166">
        <v>8379381.67085265</v>
      </c>
      <c r="W166">
        <v>7360381.9564763503</v>
      </c>
      <c r="X166">
        <v>15148104.8307743</v>
      </c>
      <c r="Y166">
        <v>25875324.953823</v>
      </c>
    </row>
    <row r="167" spans="1:25">
      <c r="A167" t="s">
        <v>1515</v>
      </c>
      <c r="B167" t="s">
        <v>1516</v>
      </c>
      <c r="C167">
        <v>327.77366000000001</v>
      </c>
      <c r="D167" s="5">
        <f t="shared" si="6"/>
        <v>326.76582000000002</v>
      </c>
      <c r="E167">
        <f t="shared" si="7"/>
        <v>162.37511000000001</v>
      </c>
      <c r="F167">
        <f t="shared" si="8"/>
        <v>53.117196666666672</v>
      </c>
      <c r="G167">
        <v>12.641</v>
      </c>
      <c r="H167">
        <v>61574288.040184401</v>
      </c>
      <c r="I167">
        <v>64358468.2705319</v>
      </c>
      <c r="J167">
        <v>64297475.685668901</v>
      </c>
      <c r="K167">
        <v>36378779.277032301</v>
      </c>
      <c r="L167">
        <v>51800838.961880401</v>
      </c>
      <c r="M167">
        <v>38686887.480241403</v>
      </c>
      <c r="N167">
        <v>90287096.9380178</v>
      </c>
      <c r="O167">
        <v>35827103.605877399</v>
      </c>
      <c r="P167">
        <v>39832876.173133902</v>
      </c>
      <c r="Q167">
        <v>59732498.860638797</v>
      </c>
      <c r="R167">
        <v>66659347.730611101</v>
      </c>
      <c r="S167">
        <v>27197706.7513831</v>
      </c>
      <c r="T167">
        <v>41748439.922260001</v>
      </c>
      <c r="U167">
        <v>30893259.371010602</v>
      </c>
      <c r="V167">
        <v>51993011.860177003</v>
      </c>
      <c r="W167">
        <v>54427909.039081901</v>
      </c>
      <c r="X167">
        <v>34556374.332769498</v>
      </c>
      <c r="Y167">
        <v>32957293.370782401</v>
      </c>
    </row>
    <row r="168" spans="1:25">
      <c r="A168" t="s">
        <v>1518</v>
      </c>
      <c r="B168" t="s">
        <v>1183</v>
      </c>
      <c r="C168">
        <v>316.07969000000003</v>
      </c>
      <c r="D168" s="5">
        <f t="shared" si="6"/>
        <v>315.07185000000004</v>
      </c>
      <c r="E168">
        <f t="shared" si="7"/>
        <v>156.52812500000002</v>
      </c>
      <c r="F168">
        <f t="shared" si="8"/>
        <v>51.168201666666675</v>
      </c>
      <c r="G168">
        <v>2.589</v>
      </c>
      <c r="H168">
        <v>75429184.916392595</v>
      </c>
      <c r="I168">
        <v>62824263.465258703</v>
      </c>
      <c r="J168">
        <v>52458708.119895197</v>
      </c>
      <c r="K168">
        <v>40255821.0323001</v>
      </c>
      <c r="L168">
        <v>42127064.225608803</v>
      </c>
      <c r="M168">
        <v>31418770.384354901</v>
      </c>
      <c r="N168">
        <v>19527500.556278002</v>
      </c>
      <c r="O168">
        <v>31817593.086689498</v>
      </c>
      <c r="P168">
        <v>21197165.952789102</v>
      </c>
      <c r="Q168">
        <v>16750393.7973864</v>
      </c>
      <c r="R168">
        <v>18850466.373619702</v>
      </c>
      <c r="S168">
        <v>24753516.777114399</v>
      </c>
      <c r="T168">
        <v>26223841.280611601</v>
      </c>
      <c r="U168">
        <v>28104090.768380899</v>
      </c>
      <c r="V168">
        <v>24704147.309332199</v>
      </c>
      <c r="W168">
        <v>36801814.3584271</v>
      </c>
      <c r="X168">
        <v>19513590.143035401</v>
      </c>
      <c r="Y168">
        <v>51727327.312832497</v>
      </c>
    </row>
    <row r="169" spans="1:25">
      <c r="A169" t="s">
        <v>1519</v>
      </c>
      <c r="B169" t="s">
        <v>1520</v>
      </c>
      <c r="C169">
        <v>322.13756000000001</v>
      </c>
      <c r="D169" s="5">
        <f t="shared" si="6"/>
        <v>321.12972000000002</v>
      </c>
      <c r="E169">
        <f t="shared" si="7"/>
        <v>159.55706000000001</v>
      </c>
      <c r="F169">
        <f t="shared" si="8"/>
        <v>52.177846666666674</v>
      </c>
      <c r="G169">
        <v>0.88600000000000001</v>
      </c>
      <c r="H169">
        <v>74929026.740374893</v>
      </c>
      <c r="I169">
        <v>62010241.136156403</v>
      </c>
      <c r="J169">
        <v>54520967.1063978</v>
      </c>
      <c r="K169">
        <v>49111448.6964214</v>
      </c>
      <c r="L169">
        <v>51297865.295611002</v>
      </c>
      <c r="M169">
        <v>41915957.279371299</v>
      </c>
      <c r="N169">
        <v>47789604.898528598</v>
      </c>
      <c r="O169">
        <v>22061232.170451801</v>
      </c>
      <c r="P169">
        <v>23170772.8884621</v>
      </c>
      <c r="Q169">
        <v>47827975.058171697</v>
      </c>
      <c r="R169">
        <v>34765618.496955499</v>
      </c>
      <c r="S169">
        <v>54074036.218120202</v>
      </c>
      <c r="T169">
        <v>18067284.774584699</v>
      </c>
      <c r="U169">
        <v>16821505.785356101</v>
      </c>
      <c r="V169">
        <v>20459468.401816498</v>
      </c>
      <c r="W169">
        <v>40659951.762033902</v>
      </c>
      <c r="X169">
        <v>39654868.958536997</v>
      </c>
      <c r="Y169">
        <v>6862948.5066087404</v>
      </c>
    </row>
    <row r="170" spans="1:25">
      <c r="A170" t="s">
        <v>138</v>
      </c>
      <c r="B170" t="s">
        <v>139</v>
      </c>
      <c r="C170">
        <v>270.05286999999998</v>
      </c>
      <c r="D170" s="5">
        <f t="shared" si="6"/>
        <v>269.04503</v>
      </c>
      <c r="E170">
        <f t="shared" si="7"/>
        <v>133.514715</v>
      </c>
      <c r="F170">
        <f t="shared" si="8"/>
        <v>43.497064999999999</v>
      </c>
      <c r="G170">
        <v>9.6379999999999999</v>
      </c>
      <c r="H170">
        <v>84683459.557049498</v>
      </c>
      <c r="I170">
        <v>89126478.377219006</v>
      </c>
      <c r="J170">
        <v>88287748.002442494</v>
      </c>
      <c r="K170">
        <v>11978955.6146669</v>
      </c>
      <c r="L170">
        <v>16569939.3037367</v>
      </c>
      <c r="M170">
        <v>11408856.767754201</v>
      </c>
      <c r="N170">
        <v>17372974.445046902</v>
      </c>
      <c r="O170">
        <v>10700425.9574706</v>
      </c>
      <c r="P170">
        <v>9161694.0922727901</v>
      </c>
      <c r="Q170">
        <v>8261230.8691419298</v>
      </c>
      <c r="R170">
        <v>11263809.2590321</v>
      </c>
      <c r="S170">
        <v>5587024.8409061199</v>
      </c>
      <c r="T170">
        <v>4444088.5845115501</v>
      </c>
      <c r="U170">
        <v>4470885.3363471497</v>
      </c>
      <c r="V170">
        <v>3870756.1958944201</v>
      </c>
      <c r="W170">
        <v>22387015.215645202</v>
      </c>
      <c r="X170">
        <v>12192093.112390799</v>
      </c>
      <c r="Y170">
        <v>20368879.195694</v>
      </c>
    </row>
    <row r="171" spans="1:25">
      <c r="A171" t="s">
        <v>140</v>
      </c>
      <c r="B171" t="s">
        <v>141</v>
      </c>
      <c r="C171">
        <v>286.04793000000001</v>
      </c>
      <c r="D171" s="5">
        <f t="shared" si="6"/>
        <v>285.04009000000002</v>
      </c>
      <c r="E171">
        <f t="shared" si="7"/>
        <v>141.51224500000001</v>
      </c>
      <c r="F171">
        <f t="shared" si="8"/>
        <v>46.162908333333341</v>
      </c>
      <c r="G171">
        <v>9.8520000000000003</v>
      </c>
      <c r="H171">
        <v>20845809.949129499</v>
      </c>
      <c r="I171">
        <v>20965017.254764002</v>
      </c>
      <c r="J171">
        <v>21824807.617731899</v>
      </c>
      <c r="K171">
        <v>11633705.9329264</v>
      </c>
      <c r="L171">
        <v>16519302.3156684</v>
      </c>
      <c r="M171">
        <v>10287729.6607372</v>
      </c>
      <c r="N171">
        <v>23602233.923039999</v>
      </c>
      <c r="O171">
        <v>15077993.5300085</v>
      </c>
      <c r="P171">
        <v>12429113.843666</v>
      </c>
      <c r="Q171">
        <v>25077346.673831999</v>
      </c>
      <c r="R171">
        <v>25084873.167326499</v>
      </c>
      <c r="S171">
        <v>17071836.640032601</v>
      </c>
      <c r="T171">
        <v>2898047.38261662</v>
      </c>
      <c r="U171">
        <v>2869858.4854217102</v>
      </c>
      <c r="V171">
        <v>2977352.5251319301</v>
      </c>
      <c r="W171">
        <v>13109874.5341496</v>
      </c>
      <c r="X171">
        <v>8177698.6654493501</v>
      </c>
      <c r="Y171">
        <v>11041041.029274</v>
      </c>
    </row>
    <row r="172" spans="1:25">
      <c r="A172" t="s">
        <v>1521</v>
      </c>
      <c r="B172" t="s">
        <v>1233</v>
      </c>
      <c r="C172">
        <v>302.04253</v>
      </c>
      <c r="D172" s="5">
        <f t="shared" si="6"/>
        <v>301.03469000000001</v>
      </c>
      <c r="E172">
        <f t="shared" si="7"/>
        <v>149.509545</v>
      </c>
      <c r="F172">
        <f t="shared" si="8"/>
        <v>48.828675000000004</v>
      </c>
      <c r="G172">
        <v>8.6110000000000007</v>
      </c>
      <c r="H172">
        <v>167388774.83081099</v>
      </c>
      <c r="I172">
        <v>178409514.19039699</v>
      </c>
      <c r="J172">
        <v>182637875.51238599</v>
      </c>
      <c r="K172">
        <v>201303335.59257999</v>
      </c>
      <c r="L172">
        <v>260604083.392272</v>
      </c>
      <c r="M172">
        <v>197278403.776667</v>
      </c>
      <c r="N172">
        <v>159225234.634864</v>
      </c>
      <c r="O172">
        <v>94913844.739785597</v>
      </c>
      <c r="P172">
        <v>80739987.333803207</v>
      </c>
      <c r="Q172">
        <v>548325480.05335402</v>
      </c>
      <c r="R172">
        <v>528339240.10818303</v>
      </c>
      <c r="S172">
        <v>348845774.64904797</v>
      </c>
      <c r="T172">
        <v>113370468.60172801</v>
      </c>
      <c r="U172">
        <v>108124171.66808499</v>
      </c>
      <c r="V172">
        <v>121502602.259894</v>
      </c>
      <c r="W172">
        <v>190221035.22689801</v>
      </c>
      <c r="X172">
        <v>124496483.70540801</v>
      </c>
      <c r="Y172">
        <v>186521151.45952699</v>
      </c>
    </row>
    <row r="173" spans="1:25">
      <c r="A173" t="s">
        <v>142</v>
      </c>
      <c r="B173" t="s">
        <v>143</v>
      </c>
      <c r="C173">
        <v>358.12632000000002</v>
      </c>
      <c r="D173" s="5">
        <f t="shared" si="6"/>
        <v>357.11848000000003</v>
      </c>
      <c r="E173">
        <f t="shared" si="7"/>
        <v>177.55144000000001</v>
      </c>
      <c r="F173">
        <f t="shared" si="8"/>
        <v>58.175973333333339</v>
      </c>
      <c r="G173">
        <v>3.4209999999999998</v>
      </c>
      <c r="H173">
        <v>3916947.0466163498</v>
      </c>
      <c r="I173">
        <v>3986956.6603324502</v>
      </c>
      <c r="J173">
        <v>1393908.62398004</v>
      </c>
      <c r="K173">
        <v>3467895.2293969998</v>
      </c>
      <c r="L173">
        <v>5299536.85942249</v>
      </c>
      <c r="M173">
        <v>3477264.2789459298</v>
      </c>
      <c r="N173">
        <v>890675.70482124598</v>
      </c>
      <c r="O173">
        <v>4219475.6609496102</v>
      </c>
      <c r="P173">
        <v>3118539.6049182499</v>
      </c>
      <c r="Q173">
        <v>1081397.0530387401</v>
      </c>
      <c r="R173">
        <v>358367.81774745497</v>
      </c>
      <c r="S173">
        <v>2861599.9698278699</v>
      </c>
      <c r="T173">
        <v>2037104.1864674999</v>
      </c>
      <c r="U173">
        <v>1898271.16271409</v>
      </c>
      <c r="V173">
        <v>1701665.5276178999</v>
      </c>
      <c r="W173">
        <v>3931877.9763809699</v>
      </c>
      <c r="X173">
        <v>3044810.96267536</v>
      </c>
      <c r="Y173">
        <v>3703822.3147548102</v>
      </c>
    </row>
    <row r="174" spans="1:25">
      <c r="A174" t="s">
        <v>1522</v>
      </c>
      <c r="B174" t="s">
        <v>1523</v>
      </c>
      <c r="C174">
        <v>318.03733999999997</v>
      </c>
      <c r="D174" s="5">
        <f t="shared" si="6"/>
        <v>317.02949999999998</v>
      </c>
      <c r="E174">
        <f t="shared" si="7"/>
        <v>157.50694999999999</v>
      </c>
      <c r="F174">
        <f t="shared" si="8"/>
        <v>51.494476666666664</v>
      </c>
      <c r="G174">
        <v>4.4420000000000002</v>
      </c>
      <c r="H174">
        <v>2064321.54821702</v>
      </c>
      <c r="I174">
        <v>2269968.2332830802</v>
      </c>
      <c r="J174">
        <v>2100423.7777850302</v>
      </c>
      <c r="K174">
        <v>3510562.5556019698</v>
      </c>
      <c r="L174">
        <v>5082304.1621671002</v>
      </c>
      <c r="M174">
        <v>3659251.2367690802</v>
      </c>
      <c r="N174">
        <v>1665426.60672</v>
      </c>
      <c r="O174">
        <v>1887605.74240869</v>
      </c>
      <c r="P174">
        <v>1434127.23398357</v>
      </c>
      <c r="Q174">
        <v>3398946.5299573801</v>
      </c>
      <c r="R174">
        <v>4211469.9136240203</v>
      </c>
      <c r="S174">
        <v>3061491.7478638799</v>
      </c>
      <c r="T174">
        <v>1183176.9065932699</v>
      </c>
      <c r="U174">
        <v>1170677.8606473999</v>
      </c>
      <c r="V174">
        <v>1147181.1468666899</v>
      </c>
      <c r="W174">
        <v>2620088.3030450698</v>
      </c>
      <c r="X174">
        <v>1577221.700346</v>
      </c>
      <c r="Y174">
        <v>2180874.7016670099</v>
      </c>
    </row>
    <row r="175" spans="1:25">
      <c r="A175" t="s">
        <v>1524</v>
      </c>
      <c r="B175" t="s">
        <v>731</v>
      </c>
      <c r="C175">
        <v>168.04231999999999</v>
      </c>
      <c r="D175" s="5">
        <f t="shared" si="6"/>
        <v>167.03448</v>
      </c>
      <c r="E175">
        <f t="shared" si="7"/>
        <v>82.509439999999998</v>
      </c>
      <c r="F175">
        <f t="shared" si="8"/>
        <v>26.495306666666664</v>
      </c>
      <c r="G175">
        <v>3.9319999999999999</v>
      </c>
      <c r="H175">
        <v>136230444.05539799</v>
      </c>
      <c r="I175">
        <v>146154735.34063101</v>
      </c>
      <c r="J175">
        <v>154011308.730497</v>
      </c>
      <c r="K175">
        <v>158263554.13084301</v>
      </c>
      <c r="L175">
        <v>167888817.52904099</v>
      </c>
      <c r="M175">
        <v>167002118.02077299</v>
      </c>
      <c r="N175">
        <v>87125690.164605498</v>
      </c>
      <c r="O175">
        <v>122186477.13557599</v>
      </c>
      <c r="P175">
        <v>131006646.80424701</v>
      </c>
      <c r="Q175">
        <v>81756591.691962093</v>
      </c>
      <c r="R175">
        <v>144951203.52948499</v>
      </c>
      <c r="S175">
        <v>95998081.303214699</v>
      </c>
      <c r="T175">
        <v>122494753.415591</v>
      </c>
      <c r="U175">
        <v>130328054.82041</v>
      </c>
      <c r="V175">
        <v>136888955.85673901</v>
      </c>
      <c r="W175">
        <v>133544896.44943801</v>
      </c>
      <c r="X175">
        <v>127651504.04290099</v>
      </c>
      <c r="Y175">
        <v>135512091.80750901</v>
      </c>
    </row>
    <row r="176" spans="1:25">
      <c r="A176" t="s">
        <v>1525</v>
      </c>
      <c r="B176" t="s">
        <v>1526</v>
      </c>
      <c r="C176">
        <v>198.01687000000001</v>
      </c>
      <c r="D176" s="5">
        <f t="shared" si="6"/>
        <v>197.00903000000002</v>
      </c>
      <c r="E176">
        <f t="shared" si="7"/>
        <v>97.496715000000009</v>
      </c>
      <c r="F176">
        <f t="shared" si="8"/>
        <v>31.491065000000003</v>
      </c>
      <c r="G176">
        <v>1.8660000000000001</v>
      </c>
      <c r="H176">
        <v>816962.41551186203</v>
      </c>
      <c r="I176">
        <v>207307.25927354</v>
      </c>
      <c r="J176">
        <v>11372549.7045248</v>
      </c>
      <c r="K176">
        <v>111588.340390593</v>
      </c>
      <c r="L176">
        <v>147824.01975307599</v>
      </c>
      <c r="M176">
        <v>53091.9461450046</v>
      </c>
      <c r="N176">
        <v>5934555.4918151097</v>
      </c>
      <c r="O176">
        <v>133931.83340116599</v>
      </c>
      <c r="P176">
        <v>41649.207606461103</v>
      </c>
      <c r="Q176">
        <v>14073048.712120499</v>
      </c>
      <c r="R176">
        <v>14726599.0455373</v>
      </c>
      <c r="S176">
        <v>290000.755781546</v>
      </c>
      <c r="T176">
        <v>103312.851889361</v>
      </c>
      <c r="U176">
        <v>100218.42149901899</v>
      </c>
      <c r="V176">
        <v>157979.31281702599</v>
      </c>
      <c r="W176">
        <v>206131.48794474799</v>
      </c>
      <c r="X176">
        <v>66486.874501818893</v>
      </c>
      <c r="Y176">
        <v>248011.78099103601</v>
      </c>
    </row>
    <row r="177" spans="1:25">
      <c r="A177" t="s">
        <v>2063</v>
      </c>
      <c r="B177" t="s">
        <v>1528</v>
      </c>
      <c r="C177">
        <v>228.07883000000001</v>
      </c>
      <c r="D177" s="5">
        <f t="shared" si="6"/>
        <v>227.07099000000002</v>
      </c>
      <c r="E177">
        <f t="shared" si="7"/>
        <v>112.52769500000001</v>
      </c>
      <c r="F177">
        <f t="shared" si="8"/>
        <v>36.50139166666667</v>
      </c>
      <c r="G177">
        <v>8.657</v>
      </c>
      <c r="H177">
        <v>103830632.305085</v>
      </c>
      <c r="I177">
        <v>91418836.283273801</v>
      </c>
      <c r="J177">
        <v>95656350.502514094</v>
      </c>
      <c r="K177">
        <v>8183274.3543208698</v>
      </c>
      <c r="L177">
        <v>8201022.8069106396</v>
      </c>
      <c r="M177">
        <v>8193651.6105391998</v>
      </c>
      <c r="N177">
        <v>32840911.8441655</v>
      </c>
      <c r="O177">
        <v>14945094.564244401</v>
      </c>
      <c r="P177">
        <v>20336534.477316599</v>
      </c>
      <c r="Q177">
        <v>246457453.17739701</v>
      </c>
      <c r="R177">
        <v>284890573.44259</v>
      </c>
      <c r="S177">
        <v>167229943.64316601</v>
      </c>
      <c r="T177">
        <v>13309279.911671899</v>
      </c>
      <c r="U177">
        <v>19756104.0901605</v>
      </c>
      <c r="V177">
        <v>14209263.7233872</v>
      </c>
      <c r="W177">
        <v>29895192.771448001</v>
      </c>
      <c r="X177">
        <v>14238364.77</v>
      </c>
      <c r="Y177">
        <v>19447857.794193201</v>
      </c>
    </row>
    <row r="178" spans="1:25">
      <c r="A178" t="s">
        <v>1529</v>
      </c>
      <c r="B178" t="s">
        <v>1291</v>
      </c>
      <c r="C178">
        <v>224.06851</v>
      </c>
      <c r="D178" s="5">
        <f t="shared" si="6"/>
        <v>223.06067000000002</v>
      </c>
      <c r="E178">
        <f t="shared" si="7"/>
        <v>110.522535</v>
      </c>
      <c r="F178">
        <f t="shared" si="8"/>
        <v>35.833005</v>
      </c>
      <c r="G178">
        <v>4.1260000000000003</v>
      </c>
      <c r="H178">
        <v>21350267.259625901</v>
      </c>
      <c r="I178">
        <v>12757551.1833669</v>
      </c>
      <c r="J178">
        <v>9315567.9055274706</v>
      </c>
      <c r="K178">
        <v>9111744.1000753809</v>
      </c>
      <c r="L178">
        <v>10096163.6182191</v>
      </c>
      <c r="M178">
        <v>8753761.3075977396</v>
      </c>
      <c r="N178">
        <v>1494312.2432953999</v>
      </c>
      <c r="O178">
        <v>7082850.9757103603</v>
      </c>
      <c r="P178">
        <v>4381059.0866540596</v>
      </c>
      <c r="Q178">
        <v>2874456.4280864899</v>
      </c>
      <c r="R178">
        <v>3211836.59826886</v>
      </c>
      <c r="S178">
        <v>7861792.9262677403</v>
      </c>
      <c r="T178">
        <v>9061443.0656622704</v>
      </c>
      <c r="U178">
        <v>6625416.8104624404</v>
      </c>
      <c r="V178">
        <v>11019084.914613299</v>
      </c>
      <c r="W178">
        <v>12620480.6592483</v>
      </c>
      <c r="X178">
        <v>9446523.1952050198</v>
      </c>
      <c r="Y178">
        <v>12152397.8379761</v>
      </c>
    </row>
    <row r="179" spans="1:25">
      <c r="A179" t="s">
        <v>144</v>
      </c>
      <c r="B179" t="s">
        <v>145</v>
      </c>
      <c r="C179">
        <v>350.11574999999999</v>
      </c>
      <c r="D179" s="5">
        <f t="shared" si="6"/>
        <v>349.10791</v>
      </c>
      <c r="E179">
        <f t="shared" si="7"/>
        <v>173.546155</v>
      </c>
      <c r="F179">
        <f t="shared" si="8"/>
        <v>56.840878333333336</v>
      </c>
      <c r="G179">
        <v>9.7479999999999993</v>
      </c>
      <c r="H179">
        <v>6786261.2001069598</v>
      </c>
      <c r="I179">
        <v>7069920.6686380403</v>
      </c>
      <c r="J179">
        <v>7315056.0508807199</v>
      </c>
      <c r="K179">
        <v>95683.265966113599</v>
      </c>
      <c r="L179">
        <v>115415.02716237601</v>
      </c>
      <c r="M179">
        <v>78552.240886575993</v>
      </c>
      <c r="N179">
        <v>337141.90153442899</v>
      </c>
      <c r="O179">
        <v>215272.173922877</v>
      </c>
      <c r="P179">
        <v>159775.04395627801</v>
      </c>
      <c r="Q179">
        <v>814511.67662163603</v>
      </c>
      <c r="R179">
        <v>711213.00240583299</v>
      </c>
      <c r="S179">
        <v>472403.96679665602</v>
      </c>
      <c r="T179">
        <v>446479.531742725</v>
      </c>
      <c r="U179">
        <v>388625.68605682399</v>
      </c>
      <c r="V179">
        <v>530144.79422479402</v>
      </c>
      <c r="W179">
        <v>1767069.9467964501</v>
      </c>
      <c r="X179">
        <v>941979.19077373797</v>
      </c>
      <c r="Y179">
        <v>1428593.0627709499</v>
      </c>
    </row>
    <row r="180" spans="1:25">
      <c r="A180" t="s">
        <v>1530</v>
      </c>
      <c r="B180" t="s">
        <v>646</v>
      </c>
      <c r="C180">
        <v>166.06312</v>
      </c>
      <c r="D180" s="5">
        <f t="shared" si="6"/>
        <v>165.05528000000001</v>
      </c>
      <c r="E180">
        <f t="shared" si="7"/>
        <v>81.519840000000002</v>
      </c>
      <c r="F180">
        <f t="shared" si="8"/>
        <v>26.16544</v>
      </c>
      <c r="G180">
        <v>5.0759999999999996</v>
      </c>
      <c r="H180">
        <v>9084516.0385497604</v>
      </c>
      <c r="I180">
        <v>8205711.70193615</v>
      </c>
      <c r="J180">
        <v>8253832.3270103801</v>
      </c>
      <c r="K180">
        <v>4630389.5664451104</v>
      </c>
      <c r="L180">
        <v>6806770.5429315604</v>
      </c>
      <c r="M180">
        <v>4591526.7728846697</v>
      </c>
      <c r="N180">
        <v>4994645.0115054902</v>
      </c>
      <c r="O180">
        <v>7721259.3803799003</v>
      </c>
      <c r="P180">
        <v>5590822.4595832704</v>
      </c>
      <c r="Q180">
        <v>7822423.4041760601</v>
      </c>
      <c r="R180">
        <v>7758884.5141490595</v>
      </c>
      <c r="S180">
        <v>5928668.7043276001</v>
      </c>
      <c r="T180">
        <v>2242736.3865757799</v>
      </c>
      <c r="U180">
        <v>2465631.7788538402</v>
      </c>
      <c r="V180">
        <v>2073260.06939668</v>
      </c>
      <c r="W180">
        <v>15981912.950506</v>
      </c>
      <c r="X180">
        <v>9016630.1266040392</v>
      </c>
      <c r="Y180">
        <v>10177096.2565571</v>
      </c>
    </row>
    <row r="181" spans="1:25">
      <c r="A181" t="s">
        <v>1532</v>
      </c>
      <c r="B181" t="s">
        <v>1533</v>
      </c>
      <c r="C181">
        <v>198.05304000000001</v>
      </c>
      <c r="D181" s="5">
        <f t="shared" si="6"/>
        <v>197.04520000000002</v>
      </c>
      <c r="E181">
        <f t="shared" si="7"/>
        <v>97.514800000000008</v>
      </c>
      <c r="F181">
        <f t="shared" si="8"/>
        <v>31.497093333333336</v>
      </c>
      <c r="G181">
        <v>1.431</v>
      </c>
      <c r="H181">
        <v>6853323.3465853902</v>
      </c>
      <c r="I181">
        <v>5192314.0592228696</v>
      </c>
      <c r="J181">
        <v>3367544.6448763101</v>
      </c>
      <c r="K181">
        <v>5891106.5444343304</v>
      </c>
      <c r="L181">
        <v>11699236.277739201</v>
      </c>
      <c r="M181">
        <v>10378817.863508301</v>
      </c>
      <c r="N181">
        <v>2107450.6060584099</v>
      </c>
      <c r="O181">
        <v>4008527.2200217098</v>
      </c>
      <c r="P181">
        <v>2606044.9331149599</v>
      </c>
      <c r="Q181">
        <v>3573235.7499560402</v>
      </c>
      <c r="R181">
        <v>3149634.7729587299</v>
      </c>
      <c r="S181">
        <v>7860699.93008273</v>
      </c>
      <c r="T181">
        <v>4443809.9967649803</v>
      </c>
      <c r="U181">
        <v>2714709.3978390601</v>
      </c>
      <c r="V181">
        <v>2168892.0255487501</v>
      </c>
      <c r="W181">
        <v>10535551.9433966</v>
      </c>
      <c r="X181">
        <v>2334741.92386594</v>
      </c>
      <c r="Y181">
        <v>7039558.2032055296</v>
      </c>
    </row>
    <row r="182" spans="1:25">
      <c r="A182" t="s">
        <v>1534</v>
      </c>
      <c r="B182" t="s">
        <v>1535</v>
      </c>
      <c r="C182">
        <v>200.08004</v>
      </c>
      <c r="D182" s="5">
        <f t="shared" si="6"/>
        <v>199.07220000000001</v>
      </c>
      <c r="E182">
        <f t="shared" si="7"/>
        <v>98.528300000000002</v>
      </c>
      <c r="F182">
        <f t="shared" si="8"/>
        <v>31.834926666666664</v>
      </c>
      <c r="G182">
        <v>1.589</v>
      </c>
      <c r="H182">
        <v>9166554.8506456204</v>
      </c>
      <c r="I182">
        <v>6834481.57721176</v>
      </c>
      <c r="J182">
        <v>6247983.3308153702</v>
      </c>
      <c r="K182">
        <v>4253319.3590063397</v>
      </c>
      <c r="L182">
        <v>6188579.5551903397</v>
      </c>
      <c r="M182">
        <v>3911307.41320073</v>
      </c>
      <c r="N182">
        <v>2580703.9887917498</v>
      </c>
      <c r="O182">
        <v>4284046.5980536202</v>
      </c>
      <c r="P182">
        <v>2255844.1798950802</v>
      </c>
      <c r="Q182">
        <v>4405274.8715017801</v>
      </c>
      <c r="R182">
        <v>5398281.0626578303</v>
      </c>
      <c r="S182">
        <v>7185598.56637087</v>
      </c>
      <c r="T182">
        <v>4525298.2433256898</v>
      </c>
      <c r="U182">
        <v>1631890.6885103399</v>
      </c>
      <c r="V182">
        <v>2932128.78137794</v>
      </c>
      <c r="W182">
        <v>6939766.8578338102</v>
      </c>
      <c r="X182">
        <v>3504179.4697645502</v>
      </c>
      <c r="Y182">
        <v>4000340.4136198601</v>
      </c>
    </row>
    <row r="183" spans="1:25">
      <c r="A183" t="s">
        <v>1536</v>
      </c>
      <c r="B183" t="s">
        <v>1537</v>
      </c>
      <c r="C183">
        <v>155.06980999999999</v>
      </c>
      <c r="D183" s="5">
        <f t="shared" si="6"/>
        <v>154.06197</v>
      </c>
      <c r="E183">
        <f t="shared" si="7"/>
        <v>76.023184999999998</v>
      </c>
      <c r="F183">
        <f t="shared" si="8"/>
        <v>24.333221666666663</v>
      </c>
      <c r="G183">
        <v>0.85</v>
      </c>
      <c r="H183">
        <v>40120388.327986799</v>
      </c>
      <c r="I183">
        <v>45725025.834915601</v>
      </c>
      <c r="J183">
        <v>43166345.446633697</v>
      </c>
      <c r="K183">
        <v>36990459.914135501</v>
      </c>
      <c r="L183">
        <v>43804207.354762599</v>
      </c>
      <c r="M183">
        <v>36157715.0105922</v>
      </c>
      <c r="N183">
        <v>37048441.919683099</v>
      </c>
      <c r="O183">
        <v>38975536.930286199</v>
      </c>
      <c r="P183">
        <v>35532175.388524197</v>
      </c>
      <c r="Q183">
        <v>37314116.084924601</v>
      </c>
      <c r="R183">
        <v>38207217.776902497</v>
      </c>
      <c r="S183">
        <v>31889471.6640939</v>
      </c>
      <c r="T183">
        <v>25931130.654018499</v>
      </c>
      <c r="U183">
        <v>26023962.6933675</v>
      </c>
      <c r="V183">
        <v>29576770.498837799</v>
      </c>
      <c r="W183">
        <v>45691286.305489399</v>
      </c>
      <c r="X183">
        <v>34860388.359001599</v>
      </c>
      <c r="Y183">
        <v>30544371.0765801</v>
      </c>
    </row>
    <row r="184" spans="1:25">
      <c r="A184" t="s">
        <v>1538</v>
      </c>
      <c r="B184" t="s">
        <v>1539</v>
      </c>
      <c r="C184">
        <v>184.00442000000001</v>
      </c>
      <c r="D184" s="5">
        <f t="shared" si="6"/>
        <v>182.99658000000002</v>
      </c>
      <c r="E184">
        <f t="shared" si="7"/>
        <v>90.490490000000008</v>
      </c>
      <c r="F184">
        <f t="shared" si="8"/>
        <v>29.155656666666669</v>
      </c>
      <c r="G184">
        <v>1.169</v>
      </c>
      <c r="H184">
        <v>7047368.8907884602</v>
      </c>
      <c r="I184">
        <v>5558238.9822493102</v>
      </c>
      <c r="J184">
        <v>5610198.1511765597</v>
      </c>
      <c r="K184">
        <v>6059610.8626923598</v>
      </c>
      <c r="L184">
        <v>3236571.0306673502</v>
      </c>
      <c r="M184">
        <v>3800044.1499542799</v>
      </c>
      <c r="N184">
        <v>5027501.5396578098</v>
      </c>
      <c r="O184">
        <v>6295595.5042438405</v>
      </c>
      <c r="P184">
        <v>4282931.7171146497</v>
      </c>
      <c r="Q184">
        <v>3961135.5350833</v>
      </c>
      <c r="R184">
        <v>4337080.3603456002</v>
      </c>
      <c r="S184">
        <v>4490433.7895271396</v>
      </c>
      <c r="T184">
        <v>6326594.8058885597</v>
      </c>
      <c r="U184">
        <v>5058546.6379550695</v>
      </c>
      <c r="V184">
        <v>5251013.6238038298</v>
      </c>
      <c r="W184">
        <v>4332828.6602239897</v>
      </c>
      <c r="X184">
        <v>4883193.0083593596</v>
      </c>
      <c r="Y184">
        <v>6593260.8363604303</v>
      </c>
    </row>
    <row r="185" spans="1:25">
      <c r="A185" t="s">
        <v>1540</v>
      </c>
      <c r="B185" t="s">
        <v>603</v>
      </c>
      <c r="C185">
        <v>181.07418000000001</v>
      </c>
      <c r="D185" s="5">
        <f t="shared" si="6"/>
        <v>180.06634000000003</v>
      </c>
      <c r="E185">
        <f t="shared" si="7"/>
        <v>89.025370000000009</v>
      </c>
      <c r="F185">
        <f t="shared" si="8"/>
        <v>28.667283333333334</v>
      </c>
      <c r="G185">
        <v>1.111</v>
      </c>
      <c r="H185">
        <v>15232370.292716799</v>
      </c>
      <c r="I185">
        <v>17276582.481131401</v>
      </c>
      <c r="J185">
        <v>17280367.994217999</v>
      </c>
      <c r="K185">
        <v>8177853.9052048204</v>
      </c>
      <c r="L185">
        <v>11470396.9977447</v>
      </c>
      <c r="M185">
        <v>8886458.9095721692</v>
      </c>
      <c r="N185">
        <v>8100311.6246330002</v>
      </c>
      <c r="O185">
        <v>6385658.7358681196</v>
      </c>
      <c r="P185">
        <v>5152284.3789408999</v>
      </c>
      <c r="Q185">
        <v>15092209.783699701</v>
      </c>
      <c r="R185">
        <v>12998729.1363275</v>
      </c>
      <c r="S185">
        <v>10095699.3266761</v>
      </c>
      <c r="T185">
        <v>6346753.6391223799</v>
      </c>
      <c r="U185">
        <v>6431747.1840599999</v>
      </c>
      <c r="V185">
        <v>6171596.3936583204</v>
      </c>
      <c r="W185">
        <v>15182590.642761501</v>
      </c>
      <c r="X185">
        <v>9859337.0185102709</v>
      </c>
      <c r="Y185">
        <v>12404413.1057033</v>
      </c>
    </row>
    <row r="186" spans="1:25">
      <c r="A186" t="s">
        <v>1541</v>
      </c>
      <c r="B186" t="s">
        <v>696</v>
      </c>
      <c r="C186">
        <v>137.04792</v>
      </c>
      <c r="D186" s="5">
        <f t="shared" si="6"/>
        <v>136.04008000000002</v>
      </c>
      <c r="E186">
        <f t="shared" si="7"/>
        <v>67.012240000000006</v>
      </c>
      <c r="F186">
        <f t="shared" si="8"/>
        <v>21.329573333333336</v>
      </c>
      <c r="G186">
        <v>5.415</v>
      </c>
      <c r="H186">
        <v>7413218.5174744399</v>
      </c>
      <c r="I186">
        <v>7763863.28108312</v>
      </c>
      <c r="J186">
        <v>7744253.7703137202</v>
      </c>
      <c r="K186">
        <v>291216517.75865799</v>
      </c>
      <c r="L186">
        <v>401925221.18338299</v>
      </c>
      <c r="M186">
        <v>293832339.87962401</v>
      </c>
      <c r="N186">
        <v>124969081.374423</v>
      </c>
      <c r="O186">
        <v>154314916.27120599</v>
      </c>
      <c r="P186">
        <v>121665777.477716</v>
      </c>
      <c r="Q186">
        <v>995370.67921420804</v>
      </c>
      <c r="R186">
        <v>1074286.68795943</v>
      </c>
      <c r="S186">
        <v>1564682.9309010301</v>
      </c>
      <c r="T186">
        <v>5658879.9322681697</v>
      </c>
      <c r="U186">
        <v>8730636.1408750806</v>
      </c>
      <c r="V186">
        <v>6059572.0964454999</v>
      </c>
      <c r="W186">
        <v>81155514.069242299</v>
      </c>
      <c r="X186">
        <v>38693642.204595499</v>
      </c>
      <c r="Y186">
        <v>65791113.175967902</v>
      </c>
    </row>
    <row r="187" spans="1:25">
      <c r="A187" t="s">
        <v>146</v>
      </c>
      <c r="B187" t="s">
        <v>147</v>
      </c>
      <c r="C187">
        <v>159.08973</v>
      </c>
      <c r="D187" s="5">
        <f t="shared" si="6"/>
        <v>158.08189000000002</v>
      </c>
      <c r="E187">
        <f t="shared" si="7"/>
        <v>78.033145000000005</v>
      </c>
      <c r="F187">
        <f t="shared" si="8"/>
        <v>25.003208333333333</v>
      </c>
      <c r="G187">
        <v>3.0379999999999998</v>
      </c>
      <c r="H187">
        <v>18131922.437193599</v>
      </c>
      <c r="I187">
        <v>40943372.580460399</v>
      </c>
      <c r="J187">
        <v>17671111.337370999</v>
      </c>
      <c r="K187">
        <v>31632113.193064202</v>
      </c>
      <c r="L187">
        <v>38263183.1350777</v>
      </c>
      <c r="M187">
        <v>30659514.7235718</v>
      </c>
      <c r="N187">
        <v>17795554.705478001</v>
      </c>
      <c r="O187">
        <v>29226844.432128601</v>
      </c>
      <c r="P187">
        <v>23944959.455514401</v>
      </c>
      <c r="Q187">
        <v>13294194.551247301</v>
      </c>
      <c r="R187">
        <v>39556013.049695097</v>
      </c>
      <c r="S187">
        <v>27341270.543342799</v>
      </c>
      <c r="T187">
        <v>13100722.4839788</v>
      </c>
      <c r="U187">
        <v>11637660.376475001</v>
      </c>
      <c r="V187">
        <v>14277059.029469199</v>
      </c>
      <c r="W187">
        <v>34363899.814010702</v>
      </c>
      <c r="X187">
        <v>19529384.860903699</v>
      </c>
      <c r="Y187">
        <v>20108242.8426448</v>
      </c>
    </row>
    <row r="188" spans="1:25">
      <c r="A188" t="s">
        <v>1542</v>
      </c>
      <c r="B188" t="s">
        <v>1543</v>
      </c>
      <c r="C188">
        <v>238.06899999999999</v>
      </c>
      <c r="D188" s="5">
        <f t="shared" si="6"/>
        <v>237.06116</v>
      </c>
      <c r="E188">
        <f t="shared" si="7"/>
        <v>117.52278</v>
      </c>
      <c r="F188">
        <f t="shared" si="8"/>
        <v>38.166419999999995</v>
      </c>
      <c r="G188">
        <v>1.0820000000000001</v>
      </c>
      <c r="H188">
        <v>9439957.8243936095</v>
      </c>
      <c r="I188">
        <v>14351065.3769274</v>
      </c>
      <c r="J188">
        <v>6897035.0321161598</v>
      </c>
      <c r="K188">
        <v>5288780.5557797104</v>
      </c>
      <c r="L188">
        <v>5808821.5770911602</v>
      </c>
      <c r="M188">
        <v>7286719.9704283401</v>
      </c>
      <c r="N188">
        <v>1252670.23344806</v>
      </c>
      <c r="O188">
        <v>4099022.5202082898</v>
      </c>
      <c r="P188">
        <v>10599837.968576901</v>
      </c>
      <c r="Q188">
        <v>10345676.543661701</v>
      </c>
      <c r="R188">
        <v>5595650.45858791</v>
      </c>
      <c r="S188">
        <v>14564888.545918001</v>
      </c>
      <c r="T188">
        <v>5444527.7249253504</v>
      </c>
      <c r="U188">
        <v>4546778.9820396798</v>
      </c>
      <c r="V188">
        <v>8772910.44673419</v>
      </c>
      <c r="W188">
        <v>9556687.0253949407</v>
      </c>
      <c r="X188">
        <v>9655578.7401883304</v>
      </c>
      <c r="Y188">
        <v>8027977.6098668696</v>
      </c>
    </row>
    <row r="189" spans="1:25">
      <c r="A189" t="s">
        <v>148</v>
      </c>
      <c r="B189" t="s">
        <v>149</v>
      </c>
      <c r="C189">
        <v>126.03188</v>
      </c>
      <c r="D189" s="5">
        <f t="shared" si="6"/>
        <v>125.02404</v>
      </c>
      <c r="E189">
        <f t="shared" si="7"/>
        <v>61.504219999999997</v>
      </c>
      <c r="F189">
        <f t="shared" si="8"/>
        <v>19.493566666666666</v>
      </c>
      <c r="G189">
        <v>3.504</v>
      </c>
      <c r="H189">
        <v>16521922.855445201</v>
      </c>
      <c r="I189">
        <v>13700236.543418501</v>
      </c>
      <c r="J189">
        <v>12535351.3183752</v>
      </c>
      <c r="K189">
        <v>18056302.225580402</v>
      </c>
      <c r="L189">
        <v>23034456.4393062</v>
      </c>
      <c r="M189">
        <v>16111766.585694401</v>
      </c>
      <c r="N189">
        <v>5268602.8518527504</v>
      </c>
      <c r="O189">
        <v>11627530.201907299</v>
      </c>
      <c r="P189">
        <v>10599449.2907442</v>
      </c>
      <c r="Q189">
        <v>4695765.4756341605</v>
      </c>
      <c r="R189">
        <v>6135783.26902101</v>
      </c>
      <c r="S189">
        <v>12525429.377497001</v>
      </c>
      <c r="T189">
        <v>10788422.732646</v>
      </c>
      <c r="U189">
        <v>13268323.2281987</v>
      </c>
      <c r="V189">
        <v>17698192.2508974</v>
      </c>
      <c r="W189">
        <v>40762934.916188799</v>
      </c>
      <c r="X189">
        <v>19607307.970124401</v>
      </c>
      <c r="Y189">
        <v>23313356.428064201</v>
      </c>
    </row>
    <row r="190" spans="1:25">
      <c r="A190" t="s">
        <v>1544</v>
      </c>
      <c r="B190" t="s">
        <v>1545</v>
      </c>
      <c r="C190">
        <v>385.28316000000001</v>
      </c>
      <c r="D190" s="5">
        <f t="shared" si="6"/>
        <v>384.27532000000002</v>
      </c>
      <c r="E190">
        <f t="shared" si="7"/>
        <v>191.12986000000001</v>
      </c>
      <c r="F190">
        <f t="shared" si="8"/>
        <v>62.702113333333337</v>
      </c>
      <c r="G190">
        <v>12.2</v>
      </c>
      <c r="H190">
        <v>12343379.9208526</v>
      </c>
      <c r="I190">
        <v>11237166.0662132</v>
      </c>
      <c r="J190">
        <v>12382497.383378001</v>
      </c>
      <c r="K190">
        <v>3802531.3131137202</v>
      </c>
      <c r="L190">
        <v>4858598.3798335204</v>
      </c>
      <c r="M190">
        <v>3515194.6977009098</v>
      </c>
      <c r="N190">
        <v>9530928.0547070391</v>
      </c>
      <c r="O190">
        <v>5506317.2071730904</v>
      </c>
      <c r="P190">
        <v>4691240.2836553799</v>
      </c>
      <c r="Q190">
        <v>6619596.1098170402</v>
      </c>
      <c r="R190">
        <v>7942131.5581761496</v>
      </c>
      <c r="S190">
        <v>4212340.9484444596</v>
      </c>
      <c r="T190">
        <v>1492759.15979739</v>
      </c>
      <c r="U190">
        <v>1596098.0214887401</v>
      </c>
      <c r="V190">
        <v>1758516.98858624</v>
      </c>
      <c r="W190">
        <v>6529566.0717270002</v>
      </c>
      <c r="X190">
        <v>3769552.8521259599</v>
      </c>
      <c r="Y190">
        <v>7131798.9993069498</v>
      </c>
    </row>
    <row r="191" spans="1:25">
      <c r="A191" t="s">
        <v>1546</v>
      </c>
      <c r="B191" t="s">
        <v>1547</v>
      </c>
      <c r="C191">
        <v>125.048</v>
      </c>
      <c r="D191" s="5">
        <f t="shared" si="6"/>
        <v>124.04016</v>
      </c>
      <c r="E191">
        <f t="shared" si="7"/>
        <v>61.012279999999997</v>
      </c>
      <c r="F191">
        <f t="shared" si="8"/>
        <v>19.329586666666668</v>
      </c>
      <c r="G191">
        <v>2.4929999999999999</v>
      </c>
      <c r="H191">
        <v>6527289.8225028897</v>
      </c>
      <c r="I191">
        <v>6716791.7717348002</v>
      </c>
      <c r="J191">
        <v>3091844.2171822502</v>
      </c>
      <c r="K191">
        <v>8883662.1171796899</v>
      </c>
      <c r="L191">
        <v>6271578.9764672099</v>
      </c>
      <c r="M191">
        <v>9650609.4355161693</v>
      </c>
      <c r="N191">
        <v>4948499.9397409204</v>
      </c>
      <c r="O191">
        <v>8251985.3168215603</v>
      </c>
      <c r="P191">
        <v>7599184.5032692598</v>
      </c>
      <c r="Q191">
        <v>6746464.4096111301</v>
      </c>
      <c r="R191">
        <v>6967501.8059619199</v>
      </c>
      <c r="S191">
        <v>11370973.812183701</v>
      </c>
      <c r="T191">
        <v>5655101.96577588</v>
      </c>
      <c r="U191">
        <v>5039650.6401148299</v>
      </c>
      <c r="V191">
        <v>2234514.8257643902</v>
      </c>
      <c r="W191">
        <v>10028240.6929079</v>
      </c>
      <c r="X191">
        <v>6196883.9391147299</v>
      </c>
      <c r="Y191">
        <v>9475999.2271233592</v>
      </c>
    </row>
    <row r="192" spans="1:25">
      <c r="A192" t="s">
        <v>150</v>
      </c>
      <c r="B192" t="s">
        <v>151</v>
      </c>
      <c r="C192">
        <v>359.26747</v>
      </c>
      <c r="D192" s="5">
        <f t="shared" si="6"/>
        <v>358.25963000000002</v>
      </c>
      <c r="E192">
        <f t="shared" si="7"/>
        <v>178.122015</v>
      </c>
      <c r="F192">
        <f t="shared" si="8"/>
        <v>58.366165000000002</v>
      </c>
      <c r="G192">
        <v>13.403</v>
      </c>
      <c r="H192">
        <v>16848326.323517799</v>
      </c>
      <c r="I192">
        <v>11628339.511627899</v>
      </c>
      <c r="J192">
        <v>10257971.911253201</v>
      </c>
      <c r="K192">
        <v>5603632.7155279797</v>
      </c>
      <c r="L192">
        <v>5415844.1466683596</v>
      </c>
      <c r="M192">
        <v>3900381.8134965301</v>
      </c>
      <c r="N192">
        <v>4786216.7292188201</v>
      </c>
      <c r="O192">
        <v>3265259.6906020101</v>
      </c>
      <c r="P192">
        <v>3942373.2115389402</v>
      </c>
      <c r="Q192">
        <v>4772981.6951920502</v>
      </c>
      <c r="R192">
        <v>8402682.1745051593</v>
      </c>
      <c r="S192">
        <v>2874669.7357465099</v>
      </c>
      <c r="T192">
        <v>6655471.1939718695</v>
      </c>
      <c r="U192">
        <v>4891836.2739154398</v>
      </c>
      <c r="V192">
        <v>6896443.7569273803</v>
      </c>
      <c r="W192">
        <v>2026858.11295854</v>
      </c>
      <c r="X192">
        <v>7290247.4021369601</v>
      </c>
      <c r="Y192">
        <v>9140152.3786553293</v>
      </c>
    </row>
    <row r="193" spans="1:25">
      <c r="A193" t="s">
        <v>1548</v>
      </c>
      <c r="B193" t="s">
        <v>1549</v>
      </c>
      <c r="C193">
        <v>174.12582</v>
      </c>
      <c r="D193" s="5">
        <f t="shared" si="6"/>
        <v>173.11798000000002</v>
      </c>
      <c r="E193">
        <f t="shared" si="7"/>
        <v>85.551190000000005</v>
      </c>
      <c r="F193">
        <f t="shared" si="8"/>
        <v>27.509223333333335</v>
      </c>
      <c r="G193">
        <v>10.32</v>
      </c>
      <c r="H193">
        <v>15524433.101962499</v>
      </c>
      <c r="I193">
        <v>16994796.560516901</v>
      </c>
      <c r="J193">
        <v>17110586.195209298</v>
      </c>
      <c r="K193">
        <v>5469798.2375426898</v>
      </c>
      <c r="L193">
        <v>7984872.2223115601</v>
      </c>
      <c r="M193">
        <v>5033570.91032233</v>
      </c>
      <c r="N193">
        <v>4284519.7447953103</v>
      </c>
      <c r="O193">
        <v>2779093.0385750099</v>
      </c>
      <c r="P193">
        <v>2392688.8303442802</v>
      </c>
      <c r="Q193">
        <v>5991843.0953993797</v>
      </c>
      <c r="R193">
        <v>6954755.2312924303</v>
      </c>
      <c r="S193">
        <v>3742780.00216285</v>
      </c>
      <c r="T193">
        <v>6038453.8769246098</v>
      </c>
      <c r="U193">
        <v>5517252.6577315303</v>
      </c>
      <c r="V193">
        <v>6516472.2743926104</v>
      </c>
      <c r="W193">
        <v>11988780.827287599</v>
      </c>
      <c r="X193">
        <v>6229703.4360831399</v>
      </c>
      <c r="Y193">
        <v>11660453.5213154</v>
      </c>
    </row>
    <row r="194" spans="1:25">
      <c r="A194" t="s">
        <v>1550</v>
      </c>
      <c r="B194" t="s">
        <v>1551</v>
      </c>
      <c r="C194">
        <v>88.016189999999995</v>
      </c>
      <c r="D194" s="5">
        <f t="shared" si="6"/>
        <v>87.008349999999993</v>
      </c>
      <c r="E194">
        <f t="shared" si="7"/>
        <v>42.496374999999993</v>
      </c>
      <c r="F194">
        <f t="shared" si="8"/>
        <v>13.157618333333332</v>
      </c>
      <c r="G194">
        <v>1.0349999999999999</v>
      </c>
      <c r="H194">
        <v>9935351720.8142204</v>
      </c>
      <c r="I194">
        <v>10283390259.918501</v>
      </c>
      <c r="J194">
        <v>9650909443.2223892</v>
      </c>
      <c r="K194">
        <v>6508102010.4191103</v>
      </c>
      <c r="L194">
        <v>9040655070.8548508</v>
      </c>
      <c r="M194">
        <v>6240961487.2494202</v>
      </c>
      <c r="N194">
        <v>7704893744.7498302</v>
      </c>
      <c r="O194">
        <v>5176177771.9685402</v>
      </c>
      <c r="P194">
        <v>4848084252.6191196</v>
      </c>
      <c r="Q194">
        <v>5839624798.6571903</v>
      </c>
      <c r="R194">
        <v>6208622945.76019</v>
      </c>
      <c r="S194">
        <v>3317709435.4065199</v>
      </c>
      <c r="T194">
        <v>3070780311.9646301</v>
      </c>
      <c r="U194">
        <v>3140264184.9510999</v>
      </c>
      <c r="V194">
        <v>3749453868.5386701</v>
      </c>
      <c r="W194">
        <v>8731661222.3987503</v>
      </c>
      <c r="X194">
        <v>4714561438.9371996</v>
      </c>
      <c r="Y194">
        <v>6093104906.7578497</v>
      </c>
    </row>
    <row r="195" spans="1:25">
      <c r="A195" t="s">
        <v>1552</v>
      </c>
      <c r="B195" t="s">
        <v>1553</v>
      </c>
      <c r="C195">
        <v>218.11553000000001</v>
      </c>
      <c r="D195" s="5">
        <f t="shared" si="6"/>
        <v>217.10769000000002</v>
      </c>
      <c r="E195">
        <f t="shared" si="7"/>
        <v>107.54604500000001</v>
      </c>
      <c r="F195">
        <f t="shared" si="8"/>
        <v>34.84084166666667</v>
      </c>
      <c r="G195">
        <v>5.52</v>
      </c>
      <c r="H195">
        <v>13199719.761534</v>
      </c>
      <c r="I195">
        <v>13640048.6706011</v>
      </c>
      <c r="J195">
        <v>13478021.346205899</v>
      </c>
      <c r="K195">
        <v>7557880.4682544405</v>
      </c>
      <c r="L195">
        <v>13419873.766677599</v>
      </c>
      <c r="M195">
        <v>8822771.4990855008</v>
      </c>
      <c r="N195">
        <v>8046347.75905634</v>
      </c>
      <c r="O195">
        <v>4667609.3017474096</v>
      </c>
      <c r="P195">
        <v>3849950.7944485699</v>
      </c>
      <c r="Q195">
        <v>20774308.667317901</v>
      </c>
      <c r="R195">
        <v>22136190.4945991</v>
      </c>
      <c r="S195">
        <v>11419348.4639963</v>
      </c>
      <c r="T195">
        <v>5458262.3492734199</v>
      </c>
      <c r="U195">
        <v>4937025.55818264</v>
      </c>
      <c r="V195">
        <v>4590507.0001486596</v>
      </c>
      <c r="W195">
        <v>13529271.3878098</v>
      </c>
      <c r="X195">
        <v>5840569.27092552</v>
      </c>
      <c r="Y195">
        <v>8001069.8473283099</v>
      </c>
    </row>
    <row r="196" spans="1:25">
      <c r="A196" t="s">
        <v>1554</v>
      </c>
      <c r="B196" t="s">
        <v>1555</v>
      </c>
      <c r="C196">
        <v>274.17824000000002</v>
      </c>
      <c r="D196" s="5">
        <f t="shared" ref="D196:D259" si="9">(C196-1.00784)</f>
        <v>273.17040000000003</v>
      </c>
      <c r="E196">
        <f t="shared" ref="E196:E259" si="10">(D196-2*(1.0078))/2</f>
        <v>135.57740000000001</v>
      </c>
      <c r="F196">
        <f t="shared" ref="F196:F259" si="11">(E196-3*(1.00784))/3</f>
        <v>44.184626666666674</v>
      </c>
      <c r="G196">
        <v>6.8680000000000003</v>
      </c>
      <c r="H196">
        <v>7600709.3801181</v>
      </c>
      <c r="I196">
        <v>6972183.4028321998</v>
      </c>
      <c r="J196">
        <v>7575516.5222473703</v>
      </c>
      <c r="K196">
        <v>4032235.3911227598</v>
      </c>
      <c r="L196">
        <v>5276064.1782520497</v>
      </c>
      <c r="M196">
        <v>3853362.47838991</v>
      </c>
      <c r="N196">
        <v>7176202.9396255501</v>
      </c>
      <c r="O196">
        <v>5230290.61951626</v>
      </c>
      <c r="P196">
        <v>3766052.5307364999</v>
      </c>
      <c r="Q196">
        <v>10217494.9006985</v>
      </c>
      <c r="R196">
        <v>10869274.271290099</v>
      </c>
      <c r="S196">
        <v>7502476.2317078598</v>
      </c>
      <c r="T196">
        <v>4340517.5314917201</v>
      </c>
      <c r="U196">
        <v>3751942.7952092998</v>
      </c>
      <c r="V196">
        <v>4727456.9071351197</v>
      </c>
      <c r="W196">
        <v>7348644.4004328595</v>
      </c>
      <c r="X196">
        <v>4161345.3396168002</v>
      </c>
      <c r="Y196">
        <v>6533400.4036711203</v>
      </c>
    </row>
    <row r="197" spans="1:25">
      <c r="A197" t="s">
        <v>152</v>
      </c>
      <c r="B197" t="s">
        <v>153</v>
      </c>
      <c r="C197">
        <v>360.10557</v>
      </c>
      <c r="D197" s="5">
        <f t="shared" si="9"/>
        <v>359.09773000000001</v>
      </c>
      <c r="E197">
        <f t="shared" si="10"/>
        <v>178.541065</v>
      </c>
      <c r="F197">
        <f t="shared" si="11"/>
        <v>58.50584833333334</v>
      </c>
      <c r="G197">
        <v>2.81</v>
      </c>
      <c r="H197">
        <v>142611160.709124</v>
      </c>
      <c r="I197">
        <v>174969287.24585</v>
      </c>
      <c r="J197">
        <v>91573214.819680601</v>
      </c>
      <c r="K197">
        <v>79516643.3850936</v>
      </c>
      <c r="L197">
        <v>97324018.391276404</v>
      </c>
      <c r="M197">
        <v>83886965.318111807</v>
      </c>
      <c r="N197">
        <v>32962551.924988698</v>
      </c>
      <c r="O197">
        <v>42492629.717403799</v>
      </c>
      <c r="P197">
        <v>34034868.101016901</v>
      </c>
      <c r="Q197">
        <v>25278511.079269499</v>
      </c>
      <c r="R197">
        <v>25789644.505926002</v>
      </c>
      <c r="S197">
        <v>54436779.943641797</v>
      </c>
      <c r="T197">
        <v>95461440.625088006</v>
      </c>
      <c r="U197">
        <v>79550387.470754296</v>
      </c>
      <c r="V197">
        <v>54293817.994443201</v>
      </c>
      <c r="W197">
        <v>164038074.06438601</v>
      </c>
      <c r="X197">
        <v>102400540.11973</v>
      </c>
      <c r="Y197">
        <v>174734491.28854001</v>
      </c>
    </row>
    <row r="198" spans="1:25">
      <c r="A198" t="s">
        <v>154</v>
      </c>
      <c r="B198" t="s">
        <v>155</v>
      </c>
      <c r="C198">
        <v>468.18441999999999</v>
      </c>
      <c r="D198" s="5">
        <f t="shared" si="9"/>
        <v>467.17658</v>
      </c>
      <c r="E198">
        <f t="shared" si="10"/>
        <v>232.58049</v>
      </c>
      <c r="F198">
        <f t="shared" si="11"/>
        <v>76.518990000000002</v>
      </c>
      <c r="G198">
        <v>3.911</v>
      </c>
      <c r="H198">
        <v>15828367.7200775</v>
      </c>
      <c r="I198">
        <v>17511285.514757998</v>
      </c>
      <c r="J198">
        <v>52984310.031921297</v>
      </c>
      <c r="K198">
        <v>11261796.511405701</v>
      </c>
      <c r="L198">
        <v>14390453.6294726</v>
      </c>
      <c r="M198">
        <v>10945965.916610001</v>
      </c>
      <c r="N198">
        <v>7513196.7474857196</v>
      </c>
      <c r="O198">
        <v>16946189.3902467</v>
      </c>
      <c r="P198">
        <v>15595944.597422199</v>
      </c>
      <c r="Q198">
        <v>4843890.3351844801</v>
      </c>
      <c r="R198">
        <v>12848030.7096518</v>
      </c>
      <c r="S198">
        <v>11775043.3867233</v>
      </c>
      <c r="T198">
        <v>5924149.1079031704</v>
      </c>
      <c r="U198">
        <v>6677347.0407410404</v>
      </c>
      <c r="V198">
        <v>7611742.3709592298</v>
      </c>
      <c r="W198">
        <v>9177686.6344864592</v>
      </c>
      <c r="X198">
        <v>4418643.2931002099</v>
      </c>
      <c r="Y198">
        <v>8139767.8742876202</v>
      </c>
    </row>
    <row r="199" spans="1:25">
      <c r="A199" t="s">
        <v>1556</v>
      </c>
      <c r="B199" t="s">
        <v>1557</v>
      </c>
      <c r="C199">
        <v>530.30952000000002</v>
      </c>
      <c r="D199" s="5">
        <f t="shared" si="9"/>
        <v>529.30168000000003</v>
      </c>
      <c r="E199">
        <f t="shared" si="10"/>
        <v>263.64304000000004</v>
      </c>
      <c r="F199">
        <f t="shared" si="11"/>
        <v>86.873173333333341</v>
      </c>
      <c r="G199">
        <v>14.247</v>
      </c>
      <c r="H199">
        <v>8771653.2061587293</v>
      </c>
      <c r="I199">
        <v>9934158.3053468894</v>
      </c>
      <c r="J199">
        <v>8775355.39652187</v>
      </c>
      <c r="K199">
        <v>9044849.8097013198</v>
      </c>
      <c r="L199">
        <v>13170355.435933501</v>
      </c>
      <c r="M199">
        <v>7960549.6292545795</v>
      </c>
      <c r="N199">
        <v>15526408.2473072</v>
      </c>
      <c r="O199">
        <v>8834282.4348531794</v>
      </c>
      <c r="P199">
        <v>6654563.4258107999</v>
      </c>
      <c r="Q199">
        <v>15292079.274558799</v>
      </c>
      <c r="R199">
        <v>16351468.2169651</v>
      </c>
      <c r="S199">
        <v>8243694.1361675803</v>
      </c>
      <c r="T199">
        <v>5888928.4238360496</v>
      </c>
      <c r="U199">
        <v>5020897.9995854599</v>
      </c>
      <c r="V199">
        <v>5945529.59873161</v>
      </c>
      <c r="W199">
        <v>9594724.8463663999</v>
      </c>
      <c r="X199">
        <v>4489810.4272272903</v>
      </c>
      <c r="Y199">
        <v>8817056.5377215203</v>
      </c>
    </row>
    <row r="200" spans="1:25">
      <c r="A200" t="s">
        <v>1558</v>
      </c>
      <c r="B200" t="s">
        <v>1559</v>
      </c>
      <c r="C200">
        <v>270.21980000000002</v>
      </c>
      <c r="D200" s="5">
        <f t="shared" si="9"/>
        <v>269.21196000000003</v>
      </c>
      <c r="E200">
        <f t="shared" si="10"/>
        <v>133.59818000000001</v>
      </c>
      <c r="F200">
        <f t="shared" si="11"/>
        <v>43.524886666666674</v>
      </c>
      <c r="G200">
        <v>15.994</v>
      </c>
      <c r="H200">
        <v>28474876.5606727</v>
      </c>
      <c r="I200">
        <v>30129020.134698801</v>
      </c>
      <c r="J200">
        <v>33755343.238011099</v>
      </c>
      <c r="K200">
        <v>17838293.526221301</v>
      </c>
      <c r="L200">
        <v>20782161.201189298</v>
      </c>
      <c r="M200">
        <v>18336932.999147601</v>
      </c>
      <c r="N200">
        <v>19404092.728635699</v>
      </c>
      <c r="O200">
        <v>11525871.575717401</v>
      </c>
      <c r="P200">
        <v>6524453.4943369804</v>
      </c>
      <c r="Q200">
        <v>32053292.987863299</v>
      </c>
      <c r="R200">
        <v>25175648.843166701</v>
      </c>
      <c r="S200">
        <v>17481315.338919502</v>
      </c>
      <c r="T200">
        <v>6608328.3062914796</v>
      </c>
      <c r="U200">
        <v>6922553.1664180104</v>
      </c>
      <c r="V200">
        <v>9011252.1341931708</v>
      </c>
      <c r="W200">
        <v>25490596.2895923</v>
      </c>
      <c r="X200">
        <v>14910664.327968599</v>
      </c>
      <c r="Y200">
        <v>26669340.348717298</v>
      </c>
    </row>
    <row r="201" spans="1:25">
      <c r="A201" t="s">
        <v>1560</v>
      </c>
      <c r="B201" t="s">
        <v>909</v>
      </c>
      <c r="C201">
        <v>146.06944999999999</v>
      </c>
      <c r="D201" s="5">
        <f t="shared" si="9"/>
        <v>145.06161</v>
      </c>
      <c r="E201">
        <f t="shared" si="10"/>
        <v>71.523004999999998</v>
      </c>
      <c r="F201">
        <f t="shared" si="11"/>
        <v>22.833161666666665</v>
      </c>
      <c r="G201">
        <v>0.874</v>
      </c>
      <c r="H201">
        <v>148284594.14070499</v>
      </c>
      <c r="I201">
        <v>119673089.24653301</v>
      </c>
      <c r="J201">
        <v>116114389.47592101</v>
      </c>
      <c r="K201">
        <v>91464183.553684801</v>
      </c>
      <c r="L201">
        <v>95285593.015096396</v>
      </c>
      <c r="M201">
        <v>94301596.355459005</v>
      </c>
      <c r="N201">
        <v>67779890.219295204</v>
      </c>
      <c r="O201">
        <v>73875078.947156206</v>
      </c>
      <c r="P201">
        <v>65077823.128564499</v>
      </c>
      <c r="Q201">
        <v>92792007.056114405</v>
      </c>
      <c r="R201">
        <v>83862961.9900226</v>
      </c>
      <c r="S201">
        <v>90662834.361672103</v>
      </c>
      <c r="T201">
        <v>101913460.89451601</v>
      </c>
      <c r="U201">
        <v>126857840.92310899</v>
      </c>
      <c r="V201">
        <v>94850490.046116695</v>
      </c>
      <c r="W201">
        <v>111880511.463504</v>
      </c>
      <c r="X201">
        <v>104620387.511875</v>
      </c>
      <c r="Y201">
        <v>122795066.104168</v>
      </c>
    </row>
    <row r="202" spans="1:25">
      <c r="A202" t="s">
        <v>156</v>
      </c>
      <c r="B202" t="s">
        <v>157</v>
      </c>
      <c r="C202">
        <v>538.19967999999994</v>
      </c>
      <c r="D202" s="5">
        <f t="shared" si="9"/>
        <v>537.19183999999996</v>
      </c>
      <c r="E202">
        <f t="shared" si="10"/>
        <v>267.58812</v>
      </c>
      <c r="F202">
        <f t="shared" si="11"/>
        <v>88.188199999999995</v>
      </c>
      <c r="G202">
        <v>11.086</v>
      </c>
      <c r="H202">
        <v>4111989.7586904</v>
      </c>
      <c r="I202">
        <v>3671609.5372216501</v>
      </c>
      <c r="J202">
        <v>3873901.6193179102</v>
      </c>
      <c r="K202">
        <v>640032.35759817401</v>
      </c>
      <c r="L202">
        <v>666260.52321044402</v>
      </c>
      <c r="M202">
        <v>659022.86690711603</v>
      </c>
      <c r="N202">
        <v>1548113.3558215599</v>
      </c>
      <c r="O202">
        <v>671688.31063355296</v>
      </c>
      <c r="P202">
        <v>672644.64585908095</v>
      </c>
      <c r="Q202">
        <v>19486429.383712199</v>
      </c>
      <c r="R202">
        <v>22223580.6593187</v>
      </c>
      <c r="S202">
        <v>11777774.110181199</v>
      </c>
      <c r="T202">
        <v>1459966.41918879</v>
      </c>
      <c r="U202">
        <v>1111312.34117382</v>
      </c>
      <c r="V202">
        <v>1325192.54837834</v>
      </c>
      <c r="W202">
        <v>2263042.52401471</v>
      </c>
      <c r="X202">
        <v>1019998.58196181</v>
      </c>
      <c r="Y202">
        <v>1672660.4738733601</v>
      </c>
    </row>
    <row r="203" spans="1:25">
      <c r="A203" t="s">
        <v>1561</v>
      </c>
      <c r="B203" t="s">
        <v>1562</v>
      </c>
      <c r="C203">
        <v>378.13134000000002</v>
      </c>
      <c r="D203" s="5">
        <f t="shared" si="9"/>
        <v>377.12350000000004</v>
      </c>
      <c r="E203">
        <f t="shared" si="10"/>
        <v>187.55395000000001</v>
      </c>
      <c r="F203">
        <f t="shared" si="11"/>
        <v>61.510143333333339</v>
      </c>
      <c r="G203">
        <v>9.4169999999999998</v>
      </c>
      <c r="H203">
        <v>382670366.20268399</v>
      </c>
      <c r="I203">
        <v>394698355.41121799</v>
      </c>
      <c r="J203">
        <v>383030567.39512599</v>
      </c>
      <c r="K203">
        <v>24877457.7099512</v>
      </c>
      <c r="L203">
        <v>36147877.0317415</v>
      </c>
      <c r="M203">
        <v>23293236.660167299</v>
      </c>
      <c r="N203">
        <v>127536854.731416</v>
      </c>
      <c r="O203">
        <v>70751067.273875102</v>
      </c>
      <c r="P203">
        <v>56496444.057357602</v>
      </c>
      <c r="Q203">
        <v>124337565.134249</v>
      </c>
      <c r="R203">
        <v>127124278.346457</v>
      </c>
      <c r="S203">
        <v>65020499.656940296</v>
      </c>
      <c r="T203">
        <v>276063788.46382999</v>
      </c>
      <c r="U203">
        <v>224888839.254329</v>
      </c>
      <c r="V203">
        <v>292164359.54609698</v>
      </c>
      <c r="W203">
        <v>495664249.47921401</v>
      </c>
      <c r="X203">
        <v>222832810.92072999</v>
      </c>
      <c r="Y203">
        <v>393772469.01205701</v>
      </c>
    </row>
    <row r="204" spans="1:25">
      <c r="A204" t="s">
        <v>1563</v>
      </c>
      <c r="B204" t="s">
        <v>1564</v>
      </c>
      <c r="C204">
        <v>382.19889999999998</v>
      </c>
      <c r="D204" s="5">
        <f t="shared" si="9"/>
        <v>381.19105999999999</v>
      </c>
      <c r="E204">
        <f t="shared" si="10"/>
        <v>189.58772999999999</v>
      </c>
      <c r="F204">
        <f t="shared" si="11"/>
        <v>62.188070000000003</v>
      </c>
      <c r="G204">
        <v>4.0839999999999996</v>
      </c>
      <c r="H204">
        <v>4302785.89358819</v>
      </c>
      <c r="I204">
        <v>5131061.9169706898</v>
      </c>
      <c r="J204">
        <v>5322987.6532894196</v>
      </c>
      <c r="K204">
        <v>2742756.3769177799</v>
      </c>
      <c r="L204">
        <v>2996630.8135313899</v>
      </c>
      <c r="M204">
        <v>2612882.59244195</v>
      </c>
      <c r="N204">
        <v>2634527.5569360801</v>
      </c>
      <c r="O204">
        <v>4039189.5149087901</v>
      </c>
      <c r="P204">
        <v>3686637.0282891998</v>
      </c>
      <c r="Q204">
        <v>987966.37005824805</v>
      </c>
      <c r="R204">
        <v>1106047.5443855501</v>
      </c>
      <c r="S204">
        <v>1797887.38493624</v>
      </c>
      <c r="T204">
        <v>4287890.8466340303</v>
      </c>
      <c r="U204">
        <v>4784845.7929530796</v>
      </c>
      <c r="V204">
        <v>5069921.70790119</v>
      </c>
      <c r="W204">
        <v>4416664.9945385801</v>
      </c>
      <c r="X204">
        <v>3453707.1399925901</v>
      </c>
      <c r="Y204">
        <v>4249735.1522243498</v>
      </c>
    </row>
    <row r="205" spans="1:25">
      <c r="A205" t="s">
        <v>1565</v>
      </c>
      <c r="B205" t="s">
        <v>1566</v>
      </c>
      <c r="C205">
        <v>202.04803000000001</v>
      </c>
      <c r="D205" s="5">
        <f t="shared" si="9"/>
        <v>201.04019000000002</v>
      </c>
      <c r="E205">
        <f t="shared" si="10"/>
        <v>99.512295000000009</v>
      </c>
      <c r="F205">
        <f t="shared" si="11"/>
        <v>32.162925000000001</v>
      </c>
      <c r="G205">
        <v>1.3220000000000001</v>
      </c>
      <c r="H205">
        <v>678088.41697452101</v>
      </c>
      <c r="I205">
        <v>65850221.796241798</v>
      </c>
      <c r="J205">
        <v>64306464.806174703</v>
      </c>
      <c r="K205">
        <v>34460067.335401103</v>
      </c>
      <c r="L205">
        <v>70578531.676742002</v>
      </c>
      <c r="M205">
        <v>9512626.5651906207</v>
      </c>
      <c r="N205">
        <v>2930999.5710676801</v>
      </c>
      <c r="O205">
        <v>689994.57804079796</v>
      </c>
      <c r="P205">
        <v>5077286.7657876201</v>
      </c>
      <c r="Q205">
        <v>3530057.3384208302</v>
      </c>
      <c r="R205">
        <v>1864680.8187929799</v>
      </c>
      <c r="S205">
        <v>263009.39046768</v>
      </c>
      <c r="T205">
        <v>224751.19847828499</v>
      </c>
      <c r="U205">
        <v>2141865.20247231</v>
      </c>
      <c r="V205">
        <v>15914475.354661999</v>
      </c>
      <c r="W205">
        <v>52242093.279371098</v>
      </c>
      <c r="X205">
        <v>21334248.873062201</v>
      </c>
      <c r="Y205">
        <v>216862.03716383799</v>
      </c>
    </row>
    <row r="206" spans="1:25">
      <c r="A206" t="s">
        <v>158</v>
      </c>
      <c r="B206" t="s">
        <v>159</v>
      </c>
      <c r="C206">
        <v>296.12615</v>
      </c>
      <c r="D206" s="5">
        <f t="shared" si="9"/>
        <v>295.11831000000001</v>
      </c>
      <c r="E206">
        <f t="shared" si="10"/>
        <v>146.551355</v>
      </c>
      <c r="F206">
        <f t="shared" si="11"/>
        <v>47.84261166666667</v>
      </c>
      <c r="G206">
        <v>9.3339999999999996</v>
      </c>
      <c r="H206">
        <v>8513038.8808482103</v>
      </c>
      <c r="I206">
        <v>8812500.9231761694</v>
      </c>
      <c r="J206">
        <v>8603094.3955464996</v>
      </c>
      <c r="K206">
        <v>12225.454685987699</v>
      </c>
      <c r="L206">
        <v>33468.787044632103</v>
      </c>
      <c r="M206">
        <v>18164.989915742401</v>
      </c>
      <c r="N206">
        <v>9513.3628699281799</v>
      </c>
      <c r="O206">
        <v>8422.4167138333105</v>
      </c>
      <c r="P206">
        <v>7747.1965029705198</v>
      </c>
      <c r="Q206">
        <v>44177.426672446898</v>
      </c>
      <c r="R206">
        <v>50637.926822169502</v>
      </c>
      <c r="S206">
        <v>28996.906864622</v>
      </c>
      <c r="T206">
        <v>60560.868107390103</v>
      </c>
      <c r="U206">
        <v>20983.528054725299</v>
      </c>
      <c r="V206">
        <v>70371.989891554505</v>
      </c>
      <c r="W206">
        <v>128878.554191533</v>
      </c>
      <c r="X206">
        <v>47613.0465730262</v>
      </c>
      <c r="Y206">
        <v>80243.187067456602</v>
      </c>
    </row>
    <row r="207" spans="1:25">
      <c r="A207" t="s">
        <v>1567</v>
      </c>
      <c r="B207" t="s">
        <v>1056</v>
      </c>
      <c r="C207">
        <v>316.05844999999999</v>
      </c>
      <c r="D207" s="5">
        <f t="shared" si="9"/>
        <v>315.05061000000001</v>
      </c>
      <c r="E207">
        <f t="shared" si="10"/>
        <v>156.517505</v>
      </c>
      <c r="F207">
        <f t="shared" si="11"/>
        <v>51.164661666666667</v>
      </c>
      <c r="G207">
        <v>10.003</v>
      </c>
      <c r="H207">
        <v>17777624.6578089</v>
      </c>
      <c r="I207">
        <v>19755552.2825206</v>
      </c>
      <c r="J207">
        <v>18645929.588173099</v>
      </c>
      <c r="K207">
        <v>68150138.649052098</v>
      </c>
      <c r="L207">
        <v>97384326.567023307</v>
      </c>
      <c r="M207">
        <v>69711788.250666693</v>
      </c>
      <c r="N207">
        <v>69980260.134571105</v>
      </c>
      <c r="O207">
        <v>44611560.187913597</v>
      </c>
      <c r="P207">
        <v>34652703.728642203</v>
      </c>
      <c r="Q207">
        <v>43294375.662467398</v>
      </c>
      <c r="R207">
        <v>39706108.445385903</v>
      </c>
      <c r="S207">
        <v>26103457.658236999</v>
      </c>
      <c r="T207">
        <v>7116143.8279800303</v>
      </c>
      <c r="U207">
        <v>7161488.8887466602</v>
      </c>
      <c r="V207">
        <v>7471488.8147388296</v>
      </c>
      <c r="W207">
        <v>32869990.8728914</v>
      </c>
      <c r="X207">
        <v>17261744.521712299</v>
      </c>
      <c r="Y207">
        <v>28142115.854614601</v>
      </c>
    </row>
    <row r="208" spans="1:25">
      <c r="A208" t="s">
        <v>1568</v>
      </c>
      <c r="B208" t="s">
        <v>605</v>
      </c>
      <c r="C208">
        <v>136.05266</v>
      </c>
      <c r="D208" s="5">
        <f t="shared" si="9"/>
        <v>135.04482000000002</v>
      </c>
      <c r="E208">
        <f t="shared" si="10"/>
        <v>66.514610000000005</v>
      </c>
      <c r="F208">
        <f t="shared" si="11"/>
        <v>21.16369666666667</v>
      </c>
      <c r="G208">
        <v>3.0529999999999999</v>
      </c>
      <c r="H208">
        <v>19136718.3018042</v>
      </c>
      <c r="I208">
        <v>13227645.8086248</v>
      </c>
      <c r="J208">
        <v>8668484.7183543406</v>
      </c>
      <c r="K208">
        <v>15455238.9862343</v>
      </c>
      <c r="L208">
        <v>18569825.799396299</v>
      </c>
      <c r="M208">
        <v>15104720.47137</v>
      </c>
      <c r="N208">
        <v>13480206.4902671</v>
      </c>
      <c r="O208">
        <v>17708783.838757399</v>
      </c>
      <c r="P208">
        <v>11661958.129946699</v>
      </c>
      <c r="Q208">
        <v>10435052.0854403</v>
      </c>
      <c r="R208">
        <v>6296363.7345720697</v>
      </c>
      <c r="S208">
        <v>13975331.8349902</v>
      </c>
      <c r="T208">
        <v>7768448.3853446804</v>
      </c>
      <c r="U208">
        <v>5419156.7130228598</v>
      </c>
      <c r="V208">
        <v>8517342.7309865896</v>
      </c>
      <c r="W208">
        <v>20467204.3721276</v>
      </c>
      <c r="X208">
        <v>9686538.9309720006</v>
      </c>
      <c r="Y208">
        <v>13777561.409158301</v>
      </c>
    </row>
    <row r="209" spans="1:25">
      <c r="A209" t="s">
        <v>160</v>
      </c>
      <c r="B209" t="s">
        <v>161</v>
      </c>
      <c r="C209">
        <v>324.03600999999998</v>
      </c>
      <c r="D209" s="5">
        <f t="shared" si="9"/>
        <v>323.02816999999999</v>
      </c>
      <c r="E209">
        <f t="shared" si="10"/>
        <v>160.50628499999999</v>
      </c>
      <c r="F209">
        <f t="shared" si="11"/>
        <v>52.494255000000003</v>
      </c>
      <c r="G209">
        <v>1.409</v>
      </c>
      <c r="H209">
        <v>6614580.6526687304</v>
      </c>
      <c r="I209">
        <v>237931.11338303401</v>
      </c>
      <c r="J209">
        <v>127897.68424243599</v>
      </c>
      <c r="K209">
        <v>127772.639964193</v>
      </c>
      <c r="L209">
        <v>174109.733884185</v>
      </c>
      <c r="M209">
        <v>123829.062084964</v>
      </c>
      <c r="N209">
        <v>234478.18360697199</v>
      </c>
      <c r="O209">
        <v>338089.16679795802</v>
      </c>
      <c r="P209">
        <v>243376.88711729401</v>
      </c>
      <c r="Q209">
        <v>130310.037222445</v>
      </c>
      <c r="R209">
        <v>192140.005662446</v>
      </c>
      <c r="S209">
        <v>2214797.5760864899</v>
      </c>
      <c r="T209">
        <v>128129.333220243</v>
      </c>
      <c r="U209">
        <v>139864.29175049299</v>
      </c>
      <c r="V209">
        <v>204606.37063212201</v>
      </c>
      <c r="W209">
        <v>31608.0942326492</v>
      </c>
      <c r="X209">
        <v>102441.544235444</v>
      </c>
      <c r="Y209">
        <v>4711180.2292906297</v>
      </c>
    </row>
    <row r="210" spans="1:25">
      <c r="A210" t="s">
        <v>1569</v>
      </c>
      <c r="B210" t="s">
        <v>1570</v>
      </c>
      <c r="C210">
        <v>223.04813999999999</v>
      </c>
      <c r="D210" s="5">
        <f t="shared" si="9"/>
        <v>222.0403</v>
      </c>
      <c r="E210">
        <f t="shared" si="10"/>
        <v>110.01235</v>
      </c>
      <c r="F210">
        <f t="shared" si="11"/>
        <v>35.662943333333331</v>
      </c>
      <c r="G210">
        <v>5.415</v>
      </c>
      <c r="H210">
        <v>4495064.5109774098</v>
      </c>
      <c r="I210">
        <v>4779237.5183406798</v>
      </c>
      <c r="J210">
        <v>4848790.0501413299</v>
      </c>
      <c r="K210">
        <v>185698627.444249</v>
      </c>
      <c r="L210">
        <v>246473971.39081001</v>
      </c>
      <c r="M210">
        <v>184261649.04119301</v>
      </c>
      <c r="N210">
        <v>82019952.029499307</v>
      </c>
      <c r="O210">
        <v>107728612.41728599</v>
      </c>
      <c r="P210">
        <v>83950526.002162501</v>
      </c>
      <c r="Q210">
        <v>702996.254324215</v>
      </c>
      <c r="R210">
        <v>701406.97609285102</v>
      </c>
      <c r="S210">
        <v>947288.81671524502</v>
      </c>
      <c r="T210">
        <v>3684823.2170888102</v>
      </c>
      <c r="U210">
        <v>5596320.6927779103</v>
      </c>
      <c r="V210">
        <v>3711791.3762094402</v>
      </c>
      <c r="W210">
        <v>50805176.433871999</v>
      </c>
      <c r="X210">
        <v>25324088.366581</v>
      </c>
      <c r="Y210">
        <v>41287688.978673697</v>
      </c>
    </row>
    <row r="211" spans="1:25">
      <c r="A211" t="s">
        <v>1571</v>
      </c>
      <c r="B211" t="s">
        <v>1572</v>
      </c>
      <c r="C211">
        <v>372.10559999999998</v>
      </c>
      <c r="D211" s="5">
        <f t="shared" si="9"/>
        <v>371.09775999999999</v>
      </c>
      <c r="E211">
        <f t="shared" si="10"/>
        <v>184.54107999999999</v>
      </c>
      <c r="F211">
        <f t="shared" si="11"/>
        <v>60.505853333333334</v>
      </c>
      <c r="G211">
        <v>3.0070000000000001</v>
      </c>
      <c r="H211">
        <v>7313197.7253128402</v>
      </c>
      <c r="I211">
        <v>5356118.4843723103</v>
      </c>
      <c r="J211">
        <v>3510066.7122963001</v>
      </c>
      <c r="K211">
        <v>4968592.1298762597</v>
      </c>
      <c r="L211">
        <v>3949821.44203954</v>
      </c>
      <c r="M211">
        <v>2240957.81153432</v>
      </c>
      <c r="N211">
        <v>11519334.609466899</v>
      </c>
      <c r="O211">
        <v>4258985.7151221102</v>
      </c>
      <c r="P211">
        <v>1197996.4888462599</v>
      </c>
      <c r="Q211">
        <v>15163800.142006001</v>
      </c>
      <c r="R211">
        <v>416298.59807164897</v>
      </c>
      <c r="S211">
        <v>2851356.97707558</v>
      </c>
      <c r="T211">
        <v>4822179.4246123899</v>
      </c>
      <c r="U211">
        <v>4512399.0489690304</v>
      </c>
      <c r="V211">
        <v>2883476.0081144799</v>
      </c>
      <c r="W211">
        <v>7018352.9464875003</v>
      </c>
      <c r="X211">
        <v>4023378.4199593998</v>
      </c>
      <c r="Y211">
        <v>7925096.87963966</v>
      </c>
    </row>
    <row r="212" spans="1:25">
      <c r="A212" t="s">
        <v>1573</v>
      </c>
      <c r="B212" t="s">
        <v>1574</v>
      </c>
      <c r="C212">
        <v>300.08452999999997</v>
      </c>
      <c r="D212" s="5">
        <f t="shared" si="9"/>
        <v>299.07668999999999</v>
      </c>
      <c r="E212">
        <f t="shared" si="10"/>
        <v>148.53054499999999</v>
      </c>
      <c r="F212">
        <f t="shared" si="11"/>
        <v>48.502341666666666</v>
      </c>
      <c r="G212">
        <v>2.2360000000000002</v>
      </c>
      <c r="H212">
        <v>110284737.05436601</v>
      </c>
      <c r="I212">
        <v>69860209.065644294</v>
      </c>
      <c r="J212">
        <v>70842968.351427004</v>
      </c>
      <c r="K212">
        <v>124695704.89270701</v>
      </c>
      <c r="L212">
        <v>211213328.74478099</v>
      </c>
      <c r="M212">
        <v>115095239.25386199</v>
      </c>
      <c r="N212">
        <v>74159256.981739193</v>
      </c>
      <c r="O212">
        <v>97898633.943076894</v>
      </c>
      <c r="P212">
        <v>59863409.512675896</v>
      </c>
      <c r="Q212">
        <v>19791279.978331398</v>
      </c>
      <c r="R212">
        <v>22544361.294888999</v>
      </c>
      <c r="S212">
        <v>30773060.797641899</v>
      </c>
      <c r="T212">
        <v>50180629.162541397</v>
      </c>
      <c r="U212">
        <v>31118377.767444801</v>
      </c>
      <c r="V212">
        <v>30441219.3414534</v>
      </c>
      <c r="W212">
        <v>96155411.0597855</v>
      </c>
      <c r="X212">
        <v>37096680.991028696</v>
      </c>
      <c r="Y212">
        <v>92652515.960139394</v>
      </c>
    </row>
    <row r="213" spans="1:25">
      <c r="A213" t="s">
        <v>162</v>
      </c>
      <c r="B213" t="s">
        <v>163</v>
      </c>
      <c r="C213">
        <v>291.09548000000001</v>
      </c>
      <c r="D213" s="5">
        <f t="shared" si="9"/>
        <v>290.08764000000002</v>
      </c>
      <c r="E213">
        <f t="shared" si="10"/>
        <v>144.03602000000001</v>
      </c>
      <c r="F213">
        <f t="shared" si="11"/>
        <v>47.00416666666667</v>
      </c>
      <c r="G213">
        <v>1.4370000000000001</v>
      </c>
      <c r="H213">
        <v>5899726.3036949001</v>
      </c>
      <c r="I213">
        <v>388275.71957170102</v>
      </c>
      <c r="J213">
        <v>512833.470346427</v>
      </c>
      <c r="K213">
        <v>139708.81678856001</v>
      </c>
      <c r="L213">
        <v>80960.006183050893</v>
      </c>
      <c r="M213">
        <v>111526.16201061499</v>
      </c>
      <c r="N213">
        <v>189263.44787440699</v>
      </c>
      <c r="O213">
        <v>1889827.5159597599</v>
      </c>
      <c r="P213">
        <v>79747.268807104701</v>
      </c>
      <c r="Q213">
        <v>220508.05359250301</v>
      </c>
      <c r="R213">
        <v>173748.18017015501</v>
      </c>
      <c r="S213">
        <v>5269646.7235639002</v>
      </c>
      <c r="T213">
        <v>4163337.4548237901</v>
      </c>
      <c r="U213">
        <v>2227955.5909936298</v>
      </c>
      <c r="V213">
        <v>95955.370900335896</v>
      </c>
      <c r="W213">
        <v>221864.74407083599</v>
      </c>
      <c r="X213">
        <v>106113.77422488399</v>
      </c>
      <c r="Y213">
        <v>4534573.5043898504</v>
      </c>
    </row>
    <row r="214" spans="1:25">
      <c r="A214" t="s">
        <v>1575</v>
      </c>
      <c r="B214" t="s">
        <v>1576</v>
      </c>
      <c r="C214">
        <v>194.0694</v>
      </c>
      <c r="D214" s="5">
        <f t="shared" si="9"/>
        <v>193.06156000000001</v>
      </c>
      <c r="E214">
        <f t="shared" si="10"/>
        <v>95.522980000000004</v>
      </c>
      <c r="F214">
        <f t="shared" si="11"/>
        <v>30.833153333333332</v>
      </c>
      <c r="G214">
        <v>1.5309999999999999</v>
      </c>
      <c r="H214">
        <v>5993344.4127850402</v>
      </c>
      <c r="I214">
        <v>3004537.1994211301</v>
      </c>
      <c r="J214">
        <v>2240051.3234792701</v>
      </c>
      <c r="K214">
        <v>194810.962084506</v>
      </c>
      <c r="L214">
        <v>365758.66432419699</v>
      </c>
      <c r="M214">
        <v>97136.184176385897</v>
      </c>
      <c r="N214">
        <v>175914.02698749601</v>
      </c>
      <c r="O214">
        <v>487472.62222514901</v>
      </c>
      <c r="P214">
        <v>81828.633049192504</v>
      </c>
      <c r="Q214">
        <v>509671.42061853199</v>
      </c>
      <c r="R214">
        <v>579173.75193907099</v>
      </c>
      <c r="S214">
        <v>1368897.0476842399</v>
      </c>
      <c r="T214">
        <v>1024690.67693716</v>
      </c>
      <c r="U214">
        <v>371545.24479139003</v>
      </c>
      <c r="V214">
        <v>384569.50171161501</v>
      </c>
      <c r="W214">
        <v>1388277.6242249899</v>
      </c>
      <c r="X214">
        <v>417903.78437195701</v>
      </c>
      <c r="Y214">
        <v>2157101.7372932299</v>
      </c>
    </row>
    <row r="215" spans="1:25">
      <c r="A215" t="s">
        <v>164</v>
      </c>
      <c r="B215" t="s">
        <v>165</v>
      </c>
      <c r="C215">
        <v>296.10509000000002</v>
      </c>
      <c r="D215" s="5">
        <f t="shared" si="9"/>
        <v>295.09725000000003</v>
      </c>
      <c r="E215">
        <f t="shared" si="10"/>
        <v>146.54082500000001</v>
      </c>
      <c r="F215">
        <f t="shared" si="11"/>
        <v>47.839101666666672</v>
      </c>
      <c r="G215">
        <v>9.06</v>
      </c>
      <c r="H215">
        <v>4238190.0452103904</v>
      </c>
      <c r="I215">
        <v>4499250.1910490198</v>
      </c>
      <c r="J215">
        <v>4511013.4535756698</v>
      </c>
      <c r="K215">
        <v>162014.34892694399</v>
      </c>
      <c r="L215">
        <v>234457.91871170799</v>
      </c>
      <c r="M215">
        <v>153011.27402433299</v>
      </c>
      <c r="N215">
        <v>271438.76272876799</v>
      </c>
      <c r="O215">
        <v>149055.149198987</v>
      </c>
      <c r="P215">
        <v>113878.311733808</v>
      </c>
      <c r="Q215">
        <v>1799887.5150474601</v>
      </c>
      <c r="R215">
        <v>1805496.3623651001</v>
      </c>
      <c r="S215">
        <v>1075045.3465390201</v>
      </c>
      <c r="T215">
        <v>1252052.2194080099</v>
      </c>
      <c r="U215">
        <v>1030733.90718736</v>
      </c>
      <c r="V215">
        <v>1429724.3411370099</v>
      </c>
      <c r="W215">
        <v>1365333.0045801699</v>
      </c>
      <c r="X215">
        <v>724353.39081081701</v>
      </c>
      <c r="Y215">
        <v>1230072.5567689601</v>
      </c>
    </row>
    <row r="216" spans="1:25">
      <c r="A216" t="s">
        <v>166</v>
      </c>
      <c r="B216" t="s">
        <v>167</v>
      </c>
      <c r="C216">
        <v>162.01666</v>
      </c>
      <c r="D216" s="5">
        <f t="shared" si="9"/>
        <v>161.00882000000001</v>
      </c>
      <c r="E216">
        <f t="shared" si="10"/>
        <v>79.496610000000004</v>
      </c>
      <c r="F216">
        <f t="shared" si="11"/>
        <v>25.491029999999999</v>
      </c>
      <c r="G216">
        <v>0.96399999999999997</v>
      </c>
      <c r="H216">
        <v>28531690.4117673</v>
      </c>
      <c r="I216">
        <v>23552028.142227702</v>
      </c>
      <c r="J216">
        <v>20850496.176582702</v>
      </c>
      <c r="K216">
        <v>49482502.354109302</v>
      </c>
      <c r="L216">
        <v>22122418.817364398</v>
      </c>
      <c r="M216">
        <v>54951572.307204902</v>
      </c>
      <c r="N216">
        <v>29922815.273508001</v>
      </c>
      <c r="O216">
        <v>65165197.615357302</v>
      </c>
      <c r="P216">
        <v>56319432.376813002</v>
      </c>
      <c r="Q216">
        <v>45683721.658818699</v>
      </c>
      <c r="R216">
        <v>36629039.232128598</v>
      </c>
      <c r="S216">
        <v>56564576.6967972</v>
      </c>
      <c r="T216">
        <v>37351724.934769198</v>
      </c>
      <c r="U216">
        <v>59098069.902617998</v>
      </c>
      <c r="V216">
        <v>80050146.0350364</v>
      </c>
      <c r="W216">
        <v>67133037.499331996</v>
      </c>
      <c r="X216">
        <v>60674680.977776296</v>
      </c>
      <c r="Y216">
        <v>38816744.3910743</v>
      </c>
    </row>
    <row r="217" spans="1:25">
      <c r="A217" t="s">
        <v>1577</v>
      </c>
      <c r="B217" t="s">
        <v>847</v>
      </c>
      <c r="C217">
        <v>122.03675</v>
      </c>
      <c r="D217" s="5">
        <f t="shared" si="9"/>
        <v>121.02891</v>
      </c>
      <c r="E217">
        <f t="shared" si="10"/>
        <v>59.506654999999995</v>
      </c>
      <c r="F217">
        <f t="shared" si="11"/>
        <v>18.827711666666666</v>
      </c>
      <c r="G217">
        <v>3.488</v>
      </c>
      <c r="H217">
        <v>7156854583.1768398</v>
      </c>
      <c r="I217">
        <v>7296389905.3263302</v>
      </c>
      <c r="J217">
        <v>7449813848.3592701</v>
      </c>
      <c r="K217">
        <v>7175100276.48281</v>
      </c>
      <c r="L217">
        <v>7492024314.1275902</v>
      </c>
      <c r="M217">
        <v>7395381801.55902</v>
      </c>
      <c r="N217">
        <v>4917046912.7911501</v>
      </c>
      <c r="O217">
        <v>5361325238.3670902</v>
      </c>
      <c r="P217">
        <v>5706063299.9770603</v>
      </c>
      <c r="Q217">
        <v>6337071486.1706104</v>
      </c>
      <c r="R217">
        <v>7588332108.6948004</v>
      </c>
      <c r="S217">
        <v>5462335694.7713099</v>
      </c>
      <c r="T217">
        <v>5439010374.8644896</v>
      </c>
      <c r="U217">
        <v>5698780676.9300404</v>
      </c>
      <c r="V217">
        <v>6054561698.9033203</v>
      </c>
      <c r="W217">
        <v>6497276876.9131298</v>
      </c>
      <c r="X217">
        <v>5929753887.1114397</v>
      </c>
      <c r="Y217">
        <v>6578178066.3329296</v>
      </c>
    </row>
    <row r="218" spans="1:25">
      <c r="A218" t="s">
        <v>1578</v>
      </c>
      <c r="B218" t="s">
        <v>1579</v>
      </c>
      <c r="C218">
        <v>281.08990999999997</v>
      </c>
      <c r="D218" s="5">
        <f t="shared" si="9"/>
        <v>280.08206999999999</v>
      </c>
      <c r="E218">
        <f t="shared" si="10"/>
        <v>139.03323499999999</v>
      </c>
      <c r="F218">
        <f t="shared" si="11"/>
        <v>45.336571666666664</v>
      </c>
      <c r="G218">
        <v>4.8810000000000002</v>
      </c>
      <c r="H218">
        <v>16055133.6906063</v>
      </c>
      <c r="I218">
        <v>23215222.625887599</v>
      </c>
      <c r="J218">
        <v>22844965.626892</v>
      </c>
      <c r="K218">
        <v>7713549.4515146203</v>
      </c>
      <c r="L218">
        <v>9496806.3118106406</v>
      </c>
      <c r="M218">
        <v>7313058.06309113</v>
      </c>
      <c r="N218">
        <v>6725086.5342290401</v>
      </c>
      <c r="O218">
        <v>6486480.0577841001</v>
      </c>
      <c r="P218">
        <v>7706883.3797019301</v>
      </c>
      <c r="Q218">
        <v>4450371.7128311703</v>
      </c>
      <c r="R218">
        <v>4740618.3073161701</v>
      </c>
      <c r="S218">
        <v>5119941.2729695505</v>
      </c>
      <c r="T218">
        <v>5285764.2822855897</v>
      </c>
      <c r="U218">
        <v>5733472.7591901999</v>
      </c>
      <c r="V218">
        <v>5727955.5649679601</v>
      </c>
      <c r="W218">
        <v>14351509.4597279</v>
      </c>
      <c r="X218">
        <v>9619071.9273559209</v>
      </c>
      <c r="Y218">
        <v>15894539.127429901</v>
      </c>
    </row>
    <row r="219" spans="1:25">
      <c r="A219" t="s">
        <v>1580</v>
      </c>
      <c r="B219" t="s">
        <v>1581</v>
      </c>
      <c r="C219">
        <v>209.06906000000001</v>
      </c>
      <c r="D219" s="5">
        <f t="shared" si="9"/>
        <v>208.06122000000002</v>
      </c>
      <c r="E219">
        <f t="shared" si="10"/>
        <v>103.02281000000001</v>
      </c>
      <c r="F219">
        <f t="shared" si="11"/>
        <v>33.33309666666667</v>
      </c>
      <c r="G219">
        <v>4.7889999999999997</v>
      </c>
      <c r="H219">
        <v>7131902.4524574298</v>
      </c>
      <c r="I219">
        <v>7417935.5566135403</v>
      </c>
      <c r="J219">
        <v>8362523.5579801695</v>
      </c>
      <c r="K219">
        <v>2292757.03643943</v>
      </c>
      <c r="L219">
        <v>3605615.28867422</v>
      </c>
      <c r="M219">
        <v>1987064.7501333</v>
      </c>
      <c r="N219">
        <v>1870463.3923845401</v>
      </c>
      <c r="O219">
        <v>1787737.85290794</v>
      </c>
      <c r="P219">
        <v>1283788.34033673</v>
      </c>
      <c r="Q219">
        <v>1218339.5873014701</v>
      </c>
      <c r="R219">
        <v>1103092.46785287</v>
      </c>
      <c r="S219">
        <v>883710.52598141599</v>
      </c>
      <c r="T219">
        <v>1229391.7731494701</v>
      </c>
      <c r="U219">
        <v>1026666.54925744</v>
      </c>
      <c r="V219">
        <v>1300062.2273881701</v>
      </c>
      <c r="W219">
        <v>2642402.4862902798</v>
      </c>
      <c r="X219">
        <v>988502.18889754603</v>
      </c>
      <c r="Y219">
        <v>2293814.2779775602</v>
      </c>
    </row>
    <row r="220" spans="1:25">
      <c r="A220" t="s">
        <v>168</v>
      </c>
      <c r="B220" t="s">
        <v>169</v>
      </c>
      <c r="C220">
        <v>158.02176</v>
      </c>
      <c r="D220" s="5">
        <f t="shared" si="9"/>
        <v>157.01392000000001</v>
      </c>
      <c r="E220">
        <f t="shared" si="10"/>
        <v>77.499160000000003</v>
      </c>
      <c r="F220">
        <f t="shared" si="11"/>
        <v>24.825213333333334</v>
      </c>
      <c r="G220">
        <v>1.0820000000000001</v>
      </c>
      <c r="H220">
        <v>28202953.666260101</v>
      </c>
      <c r="I220">
        <v>42938972.312996604</v>
      </c>
      <c r="J220">
        <v>40225629.187940098</v>
      </c>
      <c r="K220">
        <v>14047084.855822699</v>
      </c>
      <c r="L220">
        <v>15842268.864562999</v>
      </c>
      <c r="M220">
        <v>13386248.7246133</v>
      </c>
      <c r="N220">
        <v>18665556.030122299</v>
      </c>
      <c r="O220">
        <v>11376732.0004826</v>
      </c>
      <c r="P220">
        <v>8411926.1930571292</v>
      </c>
      <c r="Q220">
        <v>24425583.140267901</v>
      </c>
      <c r="R220">
        <v>27000520.051992301</v>
      </c>
      <c r="S220">
        <v>17695852.929045498</v>
      </c>
      <c r="T220">
        <v>11544261.8115429</v>
      </c>
      <c r="U220">
        <v>9581672.1989697907</v>
      </c>
      <c r="V220">
        <v>14809721.290592499</v>
      </c>
      <c r="W220">
        <v>32049292.429465599</v>
      </c>
      <c r="X220">
        <v>17044342.5194587</v>
      </c>
      <c r="Y220">
        <v>15515706.1746276</v>
      </c>
    </row>
    <row r="221" spans="1:25">
      <c r="A221" t="s">
        <v>1582</v>
      </c>
      <c r="B221" t="s">
        <v>1583</v>
      </c>
      <c r="C221">
        <v>159.05337</v>
      </c>
      <c r="D221" s="5">
        <f t="shared" si="9"/>
        <v>158.04553000000001</v>
      </c>
      <c r="E221">
        <f t="shared" si="10"/>
        <v>78.014965000000004</v>
      </c>
      <c r="F221">
        <f t="shared" si="11"/>
        <v>24.997148333333332</v>
      </c>
      <c r="G221">
        <v>1.0880000000000001</v>
      </c>
      <c r="H221">
        <v>34913467.503867902</v>
      </c>
      <c r="I221">
        <v>34878613.218009099</v>
      </c>
      <c r="J221">
        <v>41774098.230106004</v>
      </c>
      <c r="K221">
        <v>23465918.633493099</v>
      </c>
      <c r="L221">
        <v>28726489.8061992</v>
      </c>
      <c r="M221">
        <v>22654926.777980201</v>
      </c>
      <c r="N221">
        <v>14904562.0544664</v>
      </c>
      <c r="O221">
        <v>18583117.574308299</v>
      </c>
      <c r="P221">
        <v>20520404.462096099</v>
      </c>
      <c r="Q221">
        <v>15103397.355282599</v>
      </c>
      <c r="R221">
        <v>16453894.8682114</v>
      </c>
      <c r="S221">
        <v>15310338.381692899</v>
      </c>
      <c r="T221">
        <v>19298730.351026401</v>
      </c>
      <c r="U221">
        <v>24546522.692345802</v>
      </c>
      <c r="V221">
        <v>24593454.418542001</v>
      </c>
      <c r="W221">
        <v>31107725.409626599</v>
      </c>
      <c r="X221">
        <v>24475415.841140501</v>
      </c>
      <c r="Y221">
        <v>35221725.802756198</v>
      </c>
    </row>
    <row r="222" spans="1:25">
      <c r="A222" t="s">
        <v>1584</v>
      </c>
      <c r="B222" t="s">
        <v>1585</v>
      </c>
      <c r="C222">
        <v>520.12159999999994</v>
      </c>
      <c r="D222" s="5">
        <f t="shared" si="9"/>
        <v>519.11375999999996</v>
      </c>
      <c r="E222">
        <f t="shared" si="10"/>
        <v>258.54908</v>
      </c>
      <c r="F222">
        <f t="shared" si="11"/>
        <v>85.175186666666676</v>
      </c>
      <c r="G222">
        <v>7.1079999999999997</v>
      </c>
      <c r="H222">
        <v>26267114.811211299</v>
      </c>
      <c r="I222">
        <v>25448380.603666801</v>
      </c>
      <c r="J222">
        <v>24329324.468419801</v>
      </c>
      <c r="K222">
        <v>133263997.159343</v>
      </c>
      <c r="L222">
        <v>157716738.80124599</v>
      </c>
      <c r="M222">
        <v>127848511.82478701</v>
      </c>
      <c r="N222">
        <v>110237120.81732801</v>
      </c>
      <c r="O222">
        <v>80409287.115270406</v>
      </c>
      <c r="P222">
        <v>68172595.998385996</v>
      </c>
      <c r="Q222">
        <v>22740200.378554199</v>
      </c>
      <c r="R222">
        <v>23202648.314536199</v>
      </c>
      <c r="S222">
        <v>17243321.294812098</v>
      </c>
      <c r="T222">
        <v>15143225.1399283</v>
      </c>
      <c r="U222">
        <v>14848594.1341883</v>
      </c>
      <c r="V222">
        <v>15561462.322930099</v>
      </c>
      <c r="W222">
        <v>37027964.150937602</v>
      </c>
      <c r="X222">
        <v>22180790.493521702</v>
      </c>
      <c r="Y222">
        <v>34858785.339358799</v>
      </c>
    </row>
    <row r="223" spans="1:25">
      <c r="A223" t="s">
        <v>1586</v>
      </c>
      <c r="B223" t="s">
        <v>1587</v>
      </c>
      <c r="C223">
        <v>118.00928999999999</v>
      </c>
      <c r="D223" s="5">
        <f t="shared" si="9"/>
        <v>117.00144999999999</v>
      </c>
      <c r="E223">
        <f t="shared" si="10"/>
        <v>57.492924999999993</v>
      </c>
      <c r="F223">
        <f t="shared" si="11"/>
        <v>18.156468333333333</v>
      </c>
      <c r="G223">
        <v>2.448</v>
      </c>
      <c r="H223">
        <v>31825416.669252899</v>
      </c>
      <c r="I223">
        <v>9975469.2424314693</v>
      </c>
      <c r="J223">
        <v>12548392.7653802</v>
      </c>
      <c r="K223">
        <v>8707916.5630363394</v>
      </c>
      <c r="L223">
        <v>14671344.337433601</v>
      </c>
      <c r="M223">
        <v>8715746.5945593994</v>
      </c>
      <c r="N223">
        <v>6188777.68590381</v>
      </c>
      <c r="O223">
        <v>10224634.5176518</v>
      </c>
      <c r="P223">
        <v>6585206.5717166299</v>
      </c>
      <c r="Q223">
        <v>12317863.2973253</v>
      </c>
      <c r="R223">
        <v>9076380.05503539</v>
      </c>
      <c r="S223">
        <v>20616176.603718501</v>
      </c>
      <c r="T223">
        <v>8193810.3444146402</v>
      </c>
      <c r="U223">
        <v>6757083.3955174396</v>
      </c>
      <c r="V223">
        <v>11993704.0851331</v>
      </c>
      <c r="W223">
        <v>17780659.520777099</v>
      </c>
      <c r="X223">
        <v>12097613.3009113</v>
      </c>
      <c r="Y223">
        <v>6921184.5684364503</v>
      </c>
    </row>
    <row r="224" spans="1:25">
      <c r="A224" t="s">
        <v>1588</v>
      </c>
      <c r="B224" t="s">
        <v>1589</v>
      </c>
      <c r="C224">
        <v>396.14183000000003</v>
      </c>
      <c r="D224" s="5">
        <f t="shared" si="9"/>
        <v>395.13399000000004</v>
      </c>
      <c r="E224">
        <f t="shared" si="10"/>
        <v>196.55919500000002</v>
      </c>
      <c r="F224">
        <f t="shared" si="11"/>
        <v>64.511891666666671</v>
      </c>
      <c r="G224">
        <v>4.2510000000000003</v>
      </c>
      <c r="H224">
        <v>406746568.28537202</v>
      </c>
      <c r="I224">
        <v>308240311.922764</v>
      </c>
      <c r="J224">
        <v>300323446.91586</v>
      </c>
      <c r="K224">
        <v>245253552.80926099</v>
      </c>
      <c r="L224">
        <v>291019390.89114499</v>
      </c>
      <c r="M224">
        <v>219460854.60158199</v>
      </c>
      <c r="N224">
        <v>131369296.483622</v>
      </c>
      <c r="O224">
        <v>236340654.759258</v>
      </c>
      <c r="P224">
        <v>158320368.954732</v>
      </c>
      <c r="Q224">
        <v>80878541.945462704</v>
      </c>
      <c r="R224">
        <v>133671039.459022</v>
      </c>
      <c r="S224">
        <v>133333053.06821699</v>
      </c>
      <c r="T224">
        <v>673058463.26057005</v>
      </c>
      <c r="U224">
        <v>590772543.96246898</v>
      </c>
      <c r="V224">
        <v>645672168.697703</v>
      </c>
      <c r="W224">
        <v>475203118.59448802</v>
      </c>
      <c r="X224">
        <v>337953665.59804201</v>
      </c>
      <c r="Y224">
        <v>395335759.38726002</v>
      </c>
    </row>
    <row r="225" spans="1:25">
      <c r="A225" t="s">
        <v>1590</v>
      </c>
      <c r="B225" t="s">
        <v>1591</v>
      </c>
      <c r="C225">
        <v>387.11662000000001</v>
      </c>
      <c r="D225" s="5">
        <f t="shared" si="9"/>
        <v>386.10878000000002</v>
      </c>
      <c r="E225">
        <f t="shared" si="10"/>
        <v>192.04659000000001</v>
      </c>
      <c r="F225">
        <f t="shared" si="11"/>
        <v>63.007690000000004</v>
      </c>
      <c r="G225">
        <v>2.4670000000000001</v>
      </c>
      <c r="H225">
        <v>23543782.105108902</v>
      </c>
      <c r="I225">
        <v>23873211.280986998</v>
      </c>
      <c r="J225">
        <v>22757509.581004702</v>
      </c>
      <c r="K225">
        <v>27956160.388328001</v>
      </c>
      <c r="L225">
        <v>35262072.061306603</v>
      </c>
      <c r="M225">
        <v>25687988.841503002</v>
      </c>
      <c r="N225">
        <v>19001799.2262596</v>
      </c>
      <c r="O225">
        <v>29538903.7276938</v>
      </c>
      <c r="P225">
        <v>17273926.392758001</v>
      </c>
      <c r="Q225">
        <v>8173802.8231018502</v>
      </c>
      <c r="R225">
        <v>12334138.097958</v>
      </c>
      <c r="S225">
        <v>17840395.780682798</v>
      </c>
      <c r="T225">
        <v>89848952.708273396</v>
      </c>
      <c r="U225">
        <v>31242770.498095501</v>
      </c>
      <c r="V225">
        <v>39211251.7018442</v>
      </c>
      <c r="W225">
        <v>88950549.922534004</v>
      </c>
      <c r="X225">
        <v>14342847.7433974</v>
      </c>
      <c r="Y225">
        <v>83722783.266756594</v>
      </c>
    </row>
    <row r="226" spans="1:25">
      <c r="A226" t="s">
        <v>2064</v>
      </c>
      <c r="B226" t="s">
        <v>171</v>
      </c>
      <c r="C226">
        <v>1440.32394</v>
      </c>
      <c r="D226" s="5">
        <f t="shared" si="9"/>
        <v>1439.3161</v>
      </c>
      <c r="E226">
        <f t="shared" si="10"/>
        <v>718.65025000000003</v>
      </c>
      <c r="F226">
        <f t="shared" si="11"/>
        <v>238.54224333333335</v>
      </c>
      <c r="G226">
        <v>4.2699999999999996</v>
      </c>
      <c r="H226">
        <v>161825822.39340299</v>
      </c>
      <c r="I226">
        <v>131376708.72014099</v>
      </c>
      <c r="J226">
        <v>110580865.37348901</v>
      </c>
      <c r="K226">
        <v>40936720.1166384</v>
      </c>
      <c r="L226">
        <v>170685437.153651</v>
      </c>
      <c r="M226">
        <v>151608293.09748301</v>
      </c>
      <c r="N226">
        <v>71992988.153456897</v>
      </c>
      <c r="O226">
        <v>124490163.122679</v>
      </c>
      <c r="P226">
        <v>138032014.713094</v>
      </c>
      <c r="Q226">
        <v>263603864.252296</v>
      </c>
      <c r="R226">
        <v>173422503.14940301</v>
      </c>
      <c r="S226">
        <v>200322807.24234599</v>
      </c>
      <c r="T226">
        <v>119615527.732017</v>
      </c>
      <c r="U226">
        <v>120858137.568488</v>
      </c>
      <c r="V226">
        <v>94916902.620974705</v>
      </c>
      <c r="W226">
        <v>132341594.521678</v>
      </c>
      <c r="X226">
        <v>131009624.51248901</v>
      </c>
      <c r="Y226">
        <v>117092646.462145</v>
      </c>
    </row>
    <row r="227" spans="1:25">
      <c r="A227" t="s">
        <v>1592</v>
      </c>
      <c r="B227" t="s">
        <v>1593</v>
      </c>
      <c r="C227">
        <v>344.12603999999999</v>
      </c>
      <c r="D227" s="5">
        <f t="shared" si="9"/>
        <v>343.1182</v>
      </c>
      <c r="E227">
        <f t="shared" si="10"/>
        <v>170.5513</v>
      </c>
      <c r="F227">
        <f t="shared" si="11"/>
        <v>55.842593333333333</v>
      </c>
      <c r="G227">
        <v>10.593</v>
      </c>
      <c r="H227">
        <v>23711074.8243104</v>
      </c>
      <c r="I227">
        <v>23002187.050348699</v>
      </c>
      <c r="J227">
        <v>22745492.518625401</v>
      </c>
      <c r="K227">
        <v>1693187.0393091501</v>
      </c>
      <c r="L227">
        <v>2256263.8948955899</v>
      </c>
      <c r="M227">
        <v>1696685.7659489501</v>
      </c>
      <c r="N227">
        <v>952414.11273714295</v>
      </c>
      <c r="O227">
        <v>178889.353210648</v>
      </c>
      <c r="P227">
        <v>219395.155570929</v>
      </c>
      <c r="Q227">
        <v>3541773.4915760998</v>
      </c>
      <c r="R227">
        <v>3720593.0369155202</v>
      </c>
      <c r="S227">
        <v>2196421.7019554698</v>
      </c>
      <c r="T227">
        <v>3704541.9066561102</v>
      </c>
      <c r="U227">
        <v>7196064.5888002496</v>
      </c>
      <c r="V227">
        <v>3738569.2620589398</v>
      </c>
      <c r="W227">
        <v>72411781.937426597</v>
      </c>
      <c r="X227">
        <v>40365364.296180002</v>
      </c>
      <c r="Y227">
        <v>77582973.549768895</v>
      </c>
    </row>
    <row r="228" spans="1:25">
      <c r="A228" t="s">
        <v>1594</v>
      </c>
      <c r="B228" t="s">
        <v>1595</v>
      </c>
      <c r="C228">
        <v>191.05834999999999</v>
      </c>
      <c r="D228" s="5">
        <f t="shared" si="9"/>
        <v>190.05051</v>
      </c>
      <c r="E228">
        <f t="shared" si="10"/>
        <v>94.017454999999998</v>
      </c>
      <c r="F228">
        <f t="shared" si="11"/>
        <v>30.331311666666664</v>
      </c>
      <c r="G228">
        <v>4.2160000000000002</v>
      </c>
      <c r="H228">
        <v>461086935.57198101</v>
      </c>
      <c r="I228">
        <v>503067713.36388999</v>
      </c>
      <c r="J228">
        <v>191214342.06336701</v>
      </c>
      <c r="K228">
        <v>145511265.961887</v>
      </c>
      <c r="L228">
        <v>185853815.440557</v>
      </c>
      <c r="M228">
        <v>143927216.35831699</v>
      </c>
      <c r="N228">
        <v>52455023.586015701</v>
      </c>
      <c r="O228">
        <v>130135233.006072</v>
      </c>
      <c r="P228">
        <v>108185362.771751</v>
      </c>
      <c r="Q228">
        <v>173884701.38163</v>
      </c>
      <c r="R228">
        <v>130383049.23250499</v>
      </c>
      <c r="S228">
        <v>158901509.49059099</v>
      </c>
      <c r="T228">
        <v>151451317.36419699</v>
      </c>
      <c r="U228">
        <v>180387883.073226</v>
      </c>
      <c r="V228">
        <v>158953455.06719199</v>
      </c>
      <c r="W228">
        <v>701407680.28241396</v>
      </c>
      <c r="X228">
        <v>468502115.22920299</v>
      </c>
      <c r="Y228">
        <v>655868268.39454603</v>
      </c>
    </row>
    <row r="229" spans="1:25">
      <c r="A229" t="s">
        <v>172</v>
      </c>
      <c r="B229" t="s">
        <v>173</v>
      </c>
      <c r="C229">
        <v>358.09008</v>
      </c>
      <c r="D229" s="5">
        <f t="shared" si="9"/>
        <v>357.08224000000001</v>
      </c>
      <c r="E229">
        <f t="shared" si="10"/>
        <v>177.53332</v>
      </c>
      <c r="F229">
        <f t="shared" si="11"/>
        <v>58.16993333333334</v>
      </c>
      <c r="G229">
        <v>4.0599999999999996</v>
      </c>
      <c r="H229">
        <v>6322858.7761514904</v>
      </c>
      <c r="I229">
        <v>5874955.5573605597</v>
      </c>
      <c r="J229">
        <v>4498181.4053238798</v>
      </c>
      <c r="K229">
        <v>2474728.3047536099</v>
      </c>
      <c r="L229">
        <v>4149792.35646501</v>
      </c>
      <c r="M229">
        <v>2222888.12578583</v>
      </c>
      <c r="N229">
        <v>1414308.2904465001</v>
      </c>
      <c r="O229">
        <v>1835571.8884346201</v>
      </c>
      <c r="P229">
        <v>1161860.4953512601</v>
      </c>
      <c r="Q229">
        <v>1083141.5724555401</v>
      </c>
      <c r="R229">
        <v>1157149.0063401</v>
      </c>
      <c r="S229">
        <v>1636875.2385575499</v>
      </c>
      <c r="T229">
        <v>2636060.8146297201</v>
      </c>
      <c r="U229">
        <v>1647202.50018039</v>
      </c>
      <c r="V229">
        <v>1653582.85017217</v>
      </c>
      <c r="W229">
        <v>5683239.2155809402</v>
      </c>
      <c r="X229">
        <v>2193351.9283066802</v>
      </c>
      <c r="Y229">
        <v>4625059.1531412704</v>
      </c>
    </row>
    <row r="230" spans="1:25">
      <c r="A230" t="s">
        <v>1596</v>
      </c>
      <c r="B230" t="s">
        <v>1597</v>
      </c>
      <c r="C230">
        <v>255.03796</v>
      </c>
      <c r="D230" s="5">
        <f t="shared" si="9"/>
        <v>254.03012000000001</v>
      </c>
      <c r="E230">
        <f t="shared" si="10"/>
        <v>126.00726</v>
      </c>
      <c r="F230">
        <f t="shared" si="11"/>
        <v>40.994579999999999</v>
      </c>
      <c r="G230">
        <v>1.405</v>
      </c>
      <c r="H230">
        <v>344712460.74750203</v>
      </c>
      <c r="I230">
        <v>328303364.57963198</v>
      </c>
      <c r="J230">
        <v>283638572.89249998</v>
      </c>
      <c r="K230">
        <v>157682871.48109099</v>
      </c>
      <c r="L230">
        <v>215367541.383109</v>
      </c>
      <c r="M230">
        <v>135491082.97487399</v>
      </c>
      <c r="N230">
        <v>119774958.925044</v>
      </c>
      <c r="O230">
        <v>118147660.23983</v>
      </c>
      <c r="P230">
        <v>100709627.548406</v>
      </c>
      <c r="Q230">
        <v>168691102.21393201</v>
      </c>
      <c r="R230">
        <v>226323015.96311501</v>
      </c>
      <c r="S230">
        <v>219345921.354379</v>
      </c>
      <c r="T230">
        <v>329828376.23961002</v>
      </c>
      <c r="U230">
        <v>285972672.10974997</v>
      </c>
      <c r="V230">
        <v>288392578.59744501</v>
      </c>
      <c r="W230">
        <v>483654183.97743702</v>
      </c>
      <c r="X230">
        <v>308121198.29721999</v>
      </c>
      <c r="Y230">
        <v>400426755.19761598</v>
      </c>
    </row>
    <row r="231" spans="1:25">
      <c r="A231" t="s">
        <v>1598</v>
      </c>
      <c r="B231" t="s">
        <v>1599</v>
      </c>
      <c r="C231">
        <v>356.07450999999998</v>
      </c>
      <c r="D231" s="5">
        <f t="shared" si="9"/>
        <v>355.06666999999999</v>
      </c>
      <c r="E231">
        <f t="shared" si="10"/>
        <v>176.52553499999999</v>
      </c>
      <c r="F231">
        <f t="shared" si="11"/>
        <v>57.834004999999998</v>
      </c>
      <c r="G231">
        <v>3.9390000000000001</v>
      </c>
      <c r="H231">
        <v>93027136.310601398</v>
      </c>
      <c r="I231">
        <v>118512363.36248</v>
      </c>
      <c r="J231">
        <v>110686053.55618399</v>
      </c>
      <c r="K231">
        <v>40102549.841339402</v>
      </c>
      <c r="L231">
        <v>64628431.757562101</v>
      </c>
      <c r="M231">
        <v>39137779.601418898</v>
      </c>
      <c r="N231">
        <v>18985784.111825801</v>
      </c>
      <c r="O231">
        <v>27000008.604529601</v>
      </c>
      <c r="P231">
        <v>17202556.705302</v>
      </c>
      <c r="Q231">
        <v>35600887.999572799</v>
      </c>
      <c r="R231">
        <v>41752293.739671297</v>
      </c>
      <c r="S231">
        <v>24333454.964157201</v>
      </c>
      <c r="T231">
        <v>1713910.2540666501</v>
      </c>
      <c r="U231">
        <v>10081030.434487499</v>
      </c>
      <c r="V231">
        <v>39900956.735158302</v>
      </c>
      <c r="W231">
        <v>158157969.06995901</v>
      </c>
      <c r="X231">
        <v>32597727.992681801</v>
      </c>
      <c r="Y231">
        <v>30960399.574886799</v>
      </c>
    </row>
    <row r="232" spans="1:25">
      <c r="A232" t="s">
        <v>1600</v>
      </c>
      <c r="B232" t="s">
        <v>1601</v>
      </c>
      <c r="C232">
        <v>214.12083000000001</v>
      </c>
      <c r="D232" s="5">
        <f t="shared" si="9"/>
        <v>213.11299000000002</v>
      </c>
      <c r="E232">
        <f t="shared" si="10"/>
        <v>105.54869500000001</v>
      </c>
      <c r="F232">
        <f t="shared" si="11"/>
        <v>34.175058333333332</v>
      </c>
      <c r="G232">
        <v>9.1590000000000007</v>
      </c>
      <c r="H232">
        <v>20988751.601085398</v>
      </c>
      <c r="I232">
        <v>21757835.527764499</v>
      </c>
      <c r="J232">
        <v>22553712.403912701</v>
      </c>
      <c r="K232">
        <v>10645882.772453699</v>
      </c>
      <c r="L232">
        <v>15350605.206271101</v>
      </c>
      <c r="M232">
        <v>9887053.5035164002</v>
      </c>
      <c r="N232">
        <v>7755026.3765047798</v>
      </c>
      <c r="O232">
        <v>4514620.61076965</v>
      </c>
      <c r="P232">
        <v>3485328.4021338802</v>
      </c>
      <c r="Q232">
        <v>20659680.153671701</v>
      </c>
      <c r="R232">
        <v>20703262.877722301</v>
      </c>
      <c r="S232">
        <v>12135456.4856789</v>
      </c>
      <c r="T232">
        <v>7174814.2748588696</v>
      </c>
      <c r="U232">
        <v>6002749.0339147504</v>
      </c>
      <c r="V232">
        <v>7417851.9572587097</v>
      </c>
      <c r="W232">
        <v>17341572.423706599</v>
      </c>
      <c r="X232">
        <v>9859825.0957951006</v>
      </c>
      <c r="Y232">
        <v>13949031.853754699</v>
      </c>
    </row>
    <row r="233" spans="1:25">
      <c r="A233" t="s">
        <v>174</v>
      </c>
      <c r="B233" t="s">
        <v>175</v>
      </c>
      <c r="C233">
        <v>146.02162000000001</v>
      </c>
      <c r="D233" s="5">
        <f t="shared" si="9"/>
        <v>145.01378000000003</v>
      </c>
      <c r="E233">
        <f t="shared" si="10"/>
        <v>71.49909000000001</v>
      </c>
      <c r="F233">
        <f t="shared" si="11"/>
        <v>22.825190000000003</v>
      </c>
      <c r="G233">
        <v>1.1000000000000001</v>
      </c>
      <c r="H233">
        <v>6545795833.5241499</v>
      </c>
      <c r="I233">
        <v>7146072623.3511801</v>
      </c>
      <c r="J233">
        <v>6688733986.7096996</v>
      </c>
      <c r="K233">
        <v>9378806571.4609604</v>
      </c>
      <c r="L233">
        <v>11167093813.694799</v>
      </c>
      <c r="M233">
        <v>7954147018.4549303</v>
      </c>
      <c r="N233">
        <v>12518076834.9168</v>
      </c>
      <c r="O233">
        <v>7130830124.7247601</v>
      </c>
      <c r="P233">
        <v>7555443642.62117</v>
      </c>
      <c r="Q233">
        <v>6289866074.2645903</v>
      </c>
      <c r="R233">
        <v>7378011643.2907</v>
      </c>
      <c r="S233">
        <v>3985767197.34409</v>
      </c>
      <c r="T233">
        <v>3431360914.75209</v>
      </c>
      <c r="U233">
        <v>3582632400.17693</v>
      </c>
      <c r="V233">
        <v>4693563394.6764603</v>
      </c>
      <c r="W233">
        <v>6880486748.0354004</v>
      </c>
      <c r="X233">
        <v>4280246994.8377299</v>
      </c>
      <c r="Y233">
        <v>3312062741.7033701</v>
      </c>
    </row>
    <row r="234" spans="1:25">
      <c r="A234" t="s">
        <v>176</v>
      </c>
      <c r="B234" t="s">
        <v>177</v>
      </c>
      <c r="C234">
        <v>339.09552000000002</v>
      </c>
      <c r="D234" s="5">
        <f t="shared" si="9"/>
        <v>338.08768000000003</v>
      </c>
      <c r="E234">
        <f t="shared" si="10"/>
        <v>168.03604000000001</v>
      </c>
      <c r="F234">
        <f t="shared" si="11"/>
        <v>55.004173333333341</v>
      </c>
      <c r="G234">
        <v>4.6120000000000001</v>
      </c>
      <c r="H234">
        <v>39839489.513108402</v>
      </c>
      <c r="I234">
        <v>43971262.978212997</v>
      </c>
      <c r="J234">
        <v>25136194.6918437</v>
      </c>
      <c r="K234">
        <v>3136543.0350723802</v>
      </c>
      <c r="L234">
        <v>3985677.3825600701</v>
      </c>
      <c r="M234">
        <v>2735142.7000000398</v>
      </c>
      <c r="N234">
        <v>2142921.8714169902</v>
      </c>
      <c r="O234">
        <v>2858287.9482091698</v>
      </c>
      <c r="P234">
        <v>2267340.24399583</v>
      </c>
      <c r="Q234">
        <v>1884715.9422353699</v>
      </c>
      <c r="R234">
        <v>2258222.0993399099</v>
      </c>
      <c r="S234">
        <v>2795576.82158932</v>
      </c>
      <c r="T234">
        <v>5481570.7666313304</v>
      </c>
      <c r="U234">
        <v>5352356.8176066196</v>
      </c>
      <c r="V234">
        <v>5823098.9273688598</v>
      </c>
      <c r="W234">
        <v>25418281.1946477</v>
      </c>
      <c r="X234">
        <v>13479176.158311401</v>
      </c>
      <c r="Y234">
        <v>17485341.5929331</v>
      </c>
    </row>
    <row r="235" spans="1:25">
      <c r="A235" t="s">
        <v>178</v>
      </c>
      <c r="B235" t="s">
        <v>179</v>
      </c>
      <c r="C235">
        <v>252.07490000000001</v>
      </c>
      <c r="D235" s="5">
        <f t="shared" si="9"/>
        <v>251.06706000000003</v>
      </c>
      <c r="E235">
        <f t="shared" si="10"/>
        <v>124.52573000000001</v>
      </c>
      <c r="F235">
        <f t="shared" si="11"/>
        <v>40.500736666666668</v>
      </c>
      <c r="G235">
        <v>1.923</v>
      </c>
      <c r="H235">
        <v>5982933.3589114398</v>
      </c>
      <c r="I235">
        <v>7104731.8808631804</v>
      </c>
      <c r="J235">
        <v>58667.185514311801</v>
      </c>
      <c r="K235">
        <v>1017329.15085079</v>
      </c>
      <c r="L235">
        <v>1917994.80140573</v>
      </c>
      <c r="M235">
        <v>1437814.94234192</v>
      </c>
      <c r="N235">
        <v>36899.669857547</v>
      </c>
      <c r="O235">
        <v>835666.15040337096</v>
      </c>
      <c r="P235">
        <v>23033.183686373799</v>
      </c>
      <c r="Q235">
        <v>1129587.50951317</v>
      </c>
      <c r="R235">
        <v>1528051.3628032601</v>
      </c>
      <c r="S235">
        <v>2832140.78589208</v>
      </c>
      <c r="T235">
        <v>2717288.6107864901</v>
      </c>
      <c r="U235">
        <v>931728.52447545796</v>
      </c>
      <c r="V235">
        <v>815735.21612181701</v>
      </c>
      <c r="W235">
        <v>6951541.5944526596</v>
      </c>
      <c r="X235">
        <v>1587654.6567902099</v>
      </c>
      <c r="Y235">
        <v>4146487.3537321799</v>
      </c>
    </row>
    <row r="236" spans="1:25">
      <c r="A236" t="s">
        <v>1602</v>
      </c>
      <c r="B236" t="s">
        <v>986</v>
      </c>
      <c r="C236">
        <v>194.05806000000001</v>
      </c>
      <c r="D236" s="5">
        <f t="shared" si="9"/>
        <v>193.05022000000002</v>
      </c>
      <c r="E236">
        <f t="shared" si="10"/>
        <v>95.517310000000009</v>
      </c>
      <c r="F236">
        <f t="shared" si="11"/>
        <v>30.831263333333336</v>
      </c>
      <c r="G236">
        <v>4.1120000000000001</v>
      </c>
      <c r="H236">
        <v>56045319.455951802</v>
      </c>
      <c r="I236">
        <v>51494877.828383297</v>
      </c>
      <c r="J236">
        <v>40301795.822320201</v>
      </c>
      <c r="K236">
        <v>17433819.135191102</v>
      </c>
      <c r="L236">
        <v>38792723.459512196</v>
      </c>
      <c r="M236">
        <v>15144553.0289924</v>
      </c>
      <c r="N236">
        <v>10226204.4037132</v>
      </c>
      <c r="O236">
        <v>26108823.766485501</v>
      </c>
      <c r="P236">
        <v>12886157.365948601</v>
      </c>
      <c r="Q236">
        <v>38293817.508407898</v>
      </c>
      <c r="R236">
        <v>41675756.924943201</v>
      </c>
      <c r="S236">
        <v>51469505.794225901</v>
      </c>
      <c r="T236">
        <v>32656335.425244901</v>
      </c>
      <c r="U236">
        <v>25570948.9776446</v>
      </c>
      <c r="V236">
        <v>28082590.993298698</v>
      </c>
      <c r="W236">
        <v>96224736.786735296</v>
      </c>
      <c r="X236">
        <v>39407974.381792203</v>
      </c>
      <c r="Y236">
        <v>49276189.3875295</v>
      </c>
    </row>
    <row r="237" spans="1:25">
      <c r="A237" t="s">
        <v>180</v>
      </c>
      <c r="B237" t="s">
        <v>181</v>
      </c>
      <c r="C237">
        <v>184.02337</v>
      </c>
      <c r="D237" s="5">
        <f t="shared" si="9"/>
        <v>183.01553000000001</v>
      </c>
      <c r="E237">
        <f t="shared" si="10"/>
        <v>90.499965000000003</v>
      </c>
      <c r="F237">
        <f t="shared" si="11"/>
        <v>29.158815000000001</v>
      </c>
      <c r="G237">
        <v>1.4139999999999999</v>
      </c>
      <c r="H237">
        <v>4635931.9889979297</v>
      </c>
      <c r="I237">
        <v>84115.072749099403</v>
      </c>
      <c r="J237">
        <v>69130.597517643895</v>
      </c>
      <c r="K237">
        <v>50586.4484445731</v>
      </c>
      <c r="L237">
        <v>31368.9583284117</v>
      </c>
      <c r="M237">
        <v>43417.619547840099</v>
      </c>
      <c r="N237">
        <v>22877.953226703099</v>
      </c>
      <c r="O237">
        <v>175742.02836294501</v>
      </c>
      <c r="P237">
        <v>18515.279129120801</v>
      </c>
      <c r="Q237">
        <v>65302.549098276002</v>
      </c>
      <c r="R237">
        <v>111020.206338939</v>
      </c>
      <c r="S237">
        <v>2263593.85937344</v>
      </c>
      <c r="T237">
        <v>2837425.0474171601</v>
      </c>
      <c r="U237">
        <v>14585.9374562543</v>
      </c>
      <c r="V237">
        <v>89753.757461040295</v>
      </c>
      <c r="W237">
        <v>151684.223899948</v>
      </c>
      <c r="X237">
        <v>126436.667092526</v>
      </c>
      <c r="Y237">
        <v>8751383.2052282207</v>
      </c>
    </row>
    <row r="238" spans="1:25">
      <c r="A238" t="s">
        <v>182</v>
      </c>
      <c r="B238" t="s">
        <v>183</v>
      </c>
      <c r="C238">
        <v>336.08472999999998</v>
      </c>
      <c r="D238" s="5">
        <f t="shared" si="9"/>
        <v>335.07688999999999</v>
      </c>
      <c r="E238">
        <f t="shared" si="10"/>
        <v>166.53064499999999</v>
      </c>
      <c r="F238">
        <f t="shared" si="11"/>
        <v>54.502375000000001</v>
      </c>
      <c r="G238">
        <v>3.4849999999999999</v>
      </c>
      <c r="H238">
        <v>247225808.95422101</v>
      </c>
      <c r="I238">
        <v>266876621.04462701</v>
      </c>
      <c r="J238">
        <v>254992288.75786999</v>
      </c>
      <c r="K238">
        <v>234230955.53986201</v>
      </c>
      <c r="L238">
        <v>232209248.897046</v>
      </c>
      <c r="M238">
        <v>239947453.91648901</v>
      </c>
      <c r="N238">
        <v>447309226.18725502</v>
      </c>
      <c r="O238">
        <v>205027480.723773</v>
      </c>
      <c r="P238">
        <v>218335931.34189999</v>
      </c>
      <c r="Q238">
        <v>169638113.87178299</v>
      </c>
      <c r="R238">
        <v>283796445.063155</v>
      </c>
      <c r="S238">
        <v>195742616.70306101</v>
      </c>
      <c r="T238">
        <v>191118982.05851001</v>
      </c>
      <c r="U238">
        <v>204625256.929001</v>
      </c>
      <c r="V238">
        <v>186205297.426007</v>
      </c>
      <c r="W238">
        <v>213638529.22877601</v>
      </c>
      <c r="X238">
        <v>212009991.82758999</v>
      </c>
      <c r="Y238">
        <v>217920448.69408599</v>
      </c>
    </row>
    <row r="239" spans="1:25">
      <c r="A239" t="s">
        <v>1603</v>
      </c>
      <c r="B239" t="s">
        <v>1604</v>
      </c>
      <c r="C239">
        <v>308.19889000000001</v>
      </c>
      <c r="D239" s="5">
        <f t="shared" si="9"/>
        <v>307.19105000000002</v>
      </c>
      <c r="E239">
        <f t="shared" si="10"/>
        <v>152.58772500000001</v>
      </c>
      <c r="F239">
        <f t="shared" si="11"/>
        <v>49.854735000000005</v>
      </c>
      <c r="G239">
        <v>11.037000000000001</v>
      </c>
      <c r="H239">
        <v>119283182.258201</v>
      </c>
      <c r="I239">
        <v>118557764.58950999</v>
      </c>
      <c r="J239">
        <v>123163767.294513</v>
      </c>
      <c r="K239">
        <v>65292986.797567099</v>
      </c>
      <c r="L239">
        <v>77813241.243047595</v>
      </c>
      <c r="M239">
        <v>54570421.101064898</v>
      </c>
      <c r="N239">
        <v>89025013.514010593</v>
      </c>
      <c r="O239">
        <v>54661243.644566901</v>
      </c>
      <c r="P239">
        <v>44225604.911712803</v>
      </c>
      <c r="Q239">
        <v>150724531.844679</v>
      </c>
      <c r="R239">
        <v>151119034.304039</v>
      </c>
      <c r="S239">
        <v>106368118.261712</v>
      </c>
      <c r="T239">
        <v>47084056.613388203</v>
      </c>
      <c r="U239">
        <v>36945052.609933302</v>
      </c>
      <c r="V239">
        <v>41948789.893108197</v>
      </c>
      <c r="W239">
        <v>99877467.566615805</v>
      </c>
      <c r="X239">
        <v>49368053.888574101</v>
      </c>
      <c r="Y239">
        <v>89333149.117910296</v>
      </c>
    </row>
    <row r="240" spans="1:25">
      <c r="A240" t="s">
        <v>184</v>
      </c>
      <c r="B240" t="s">
        <v>185</v>
      </c>
      <c r="C240">
        <v>290.11671000000001</v>
      </c>
      <c r="D240" s="5">
        <f t="shared" si="9"/>
        <v>289.10887000000002</v>
      </c>
      <c r="E240">
        <f t="shared" si="10"/>
        <v>143.54663500000001</v>
      </c>
      <c r="F240">
        <f t="shared" si="11"/>
        <v>46.841038333333337</v>
      </c>
      <c r="G240">
        <v>4.048</v>
      </c>
      <c r="H240">
        <v>89714.107873443703</v>
      </c>
      <c r="I240">
        <v>279860.24937465601</v>
      </c>
      <c r="J240">
        <v>187147.73942673599</v>
      </c>
      <c r="K240">
        <v>793124.30678066297</v>
      </c>
      <c r="L240">
        <v>3039530.4612312098</v>
      </c>
      <c r="M240">
        <v>322220.08604187699</v>
      </c>
      <c r="N240">
        <v>121353.46822037701</v>
      </c>
      <c r="O240">
        <v>358858.23115467199</v>
      </c>
      <c r="P240">
        <v>51994.9804291736</v>
      </c>
      <c r="Q240">
        <v>117128.81763122301</v>
      </c>
      <c r="R240">
        <v>318605.51328783802</v>
      </c>
      <c r="S240">
        <v>691982.99868865695</v>
      </c>
      <c r="T240">
        <v>1975880.5227427999</v>
      </c>
      <c r="U240">
        <v>1064933.5160813499</v>
      </c>
      <c r="V240">
        <v>65898.5954400435</v>
      </c>
      <c r="W240">
        <v>91463.368878316105</v>
      </c>
      <c r="X240">
        <v>877514.659780032</v>
      </c>
      <c r="Y240">
        <v>259978.97026546</v>
      </c>
    </row>
    <row r="241" spans="1:25">
      <c r="A241" t="s">
        <v>1605</v>
      </c>
      <c r="B241" t="s">
        <v>1606</v>
      </c>
      <c r="C241">
        <v>448.07965999999999</v>
      </c>
      <c r="D241" s="5">
        <f t="shared" si="9"/>
        <v>447.07182</v>
      </c>
      <c r="E241">
        <f t="shared" si="10"/>
        <v>222.52811</v>
      </c>
      <c r="F241">
        <f t="shared" si="11"/>
        <v>73.168196666666674</v>
      </c>
      <c r="G241">
        <v>8.4480000000000004</v>
      </c>
      <c r="H241">
        <v>6032478.4089795304</v>
      </c>
      <c r="I241">
        <v>5781467.6916455301</v>
      </c>
      <c r="J241">
        <v>6062361.2204924403</v>
      </c>
      <c r="K241">
        <v>2773558.5710327001</v>
      </c>
      <c r="L241">
        <v>3158385.2002870901</v>
      </c>
      <c r="M241">
        <v>2639308.46069428</v>
      </c>
      <c r="N241">
        <v>2934977.7201922801</v>
      </c>
      <c r="O241">
        <v>2302722.0014536702</v>
      </c>
      <c r="P241">
        <v>1871237.17283929</v>
      </c>
      <c r="Q241">
        <v>12620251.014309101</v>
      </c>
      <c r="R241">
        <v>11948448.9428943</v>
      </c>
      <c r="S241">
        <v>9767336.6282956805</v>
      </c>
      <c r="T241">
        <v>7014095.1403285004</v>
      </c>
      <c r="U241">
        <v>6806479.0478355801</v>
      </c>
      <c r="V241">
        <v>7409435.3831502805</v>
      </c>
      <c r="W241">
        <v>6627916.5815745201</v>
      </c>
      <c r="X241">
        <v>5762867.8908355897</v>
      </c>
      <c r="Y241">
        <v>6932651.0776544996</v>
      </c>
    </row>
    <row r="242" spans="1:25">
      <c r="A242" t="s">
        <v>186</v>
      </c>
      <c r="B242" t="s">
        <v>187</v>
      </c>
      <c r="C242">
        <v>266.06375000000003</v>
      </c>
      <c r="D242" s="5">
        <f t="shared" si="9"/>
        <v>265.05591000000004</v>
      </c>
      <c r="E242">
        <f t="shared" si="10"/>
        <v>131.52015500000002</v>
      </c>
      <c r="F242">
        <f t="shared" si="11"/>
        <v>42.832211666666673</v>
      </c>
      <c r="G242">
        <v>1.413</v>
      </c>
      <c r="H242">
        <v>5244410.6099827103</v>
      </c>
      <c r="I242">
        <v>159211.411552968</v>
      </c>
      <c r="J242">
        <v>63981.968289591503</v>
      </c>
      <c r="K242">
        <v>67202.542103819593</v>
      </c>
      <c r="L242">
        <v>138454.543960301</v>
      </c>
      <c r="M242">
        <v>75344.742267225607</v>
      </c>
      <c r="N242">
        <v>43632.383186137697</v>
      </c>
      <c r="O242">
        <v>1577843.60702996</v>
      </c>
      <c r="P242">
        <v>47632.338657125802</v>
      </c>
      <c r="Q242">
        <v>142277.856590907</v>
      </c>
      <c r="R242">
        <v>43469.574182209399</v>
      </c>
      <c r="S242">
        <v>3345138.2745276601</v>
      </c>
      <c r="T242">
        <v>263498.037677254</v>
      </c>
      <c r="U242">
        <v>52346.0877588105</v>
      </c>
      <c r="V242">
        <v>39001.625644557498</v>
      </c>
      <c r="W242">
        <v>69735.631360459607</v>
      </c>
      <c r="X242">
        <v>102969.00105044201</v>
      </c>
      <c r="Y242">
        <v>3968524.9014098099</v>
      </c>
    </row>
    <row r="243" spans="1:25">
      <c r="A243" t="s">
        <v>188</v>
      </c>
      <c r="B243" t="s">
        <v>189</v>
      </c>
      <c r="C243">
        <v>312.06943000000001</v>
      </c>
      <c r="D243" s="5">
        <f t="shared" si="9"/>
        <v>311.06159000000002</v>
      </c>
      <c r="E243">
        <f t="shared" si="10"/>
        <v>154.52299500000001</v>
      </c>
      <c r="F243">
        <f t="shared" si="11"/>
        <v>50.499825000000008</v>
      </c>
      <c r="G243">
        <v>0.998</v>
      </c>
      <c r="H243">
        <v>6373760.9218010297</v>
      </c>
      <c r="I243">
        <v>12579517.315455399</v>
      </c>
      <c r="J243">
        <v>8500446.4905687794</v>
      </c>
      <c r="K243">
        <v>7152820.8195305998</v>
      </c>
      <c r="L243">
        <v>7822651.0495617697</v>
      </c>
      <c r="M243">
        <v>7504214.6653247299</v>
      </c>
      <c r="N243">
        <v>6083937.1752657704</v>
      </c>
      <c r="O243">
        <v>5756826.5860608499</v>
      </c>
      <c r="P243">
        <v>7099888.8171319002</v>
      </c>
      <c r="Q243">
        <v>10191407.762814</v>
      </c>
      <c r="R243">
        <v>11822561.730848899</v>
      </c>
      <c r="S243">
        <v>7362073.4682122702</v>
      </c>
      <c r="T243">
        <v>7991686.6586786099</v>
      </c>
      <c r="U243">
        <v>13000258.230701599</v>
      </c>
      <c r="V243">
        <v>11043363.003215499</v>
      </c>
      <c r="W243">
        <v>8222151.8784453599</v>
      </c>
      <c r="X243">
        <v>10421664.266529599</v>
      </c>
      <c r="Y243">
        <v>6869487.9316790197</v>
      </c>
    </row>
    <row r="244" spans="1:25">
      <c r="A244" t="s">
        <v>1607</v>
      </c>
      <c r="B244" t="s">
        <v>911</v>
      </c>
      <c r="C244">
        <v>192.06354999999999</v>
      </c>
      <c r="D244" s="5">
        <f t="shared" si="9"/>
        <v>191.05571</v>
      </c>
      <c r="E244">
        <f t="shared" si="10"/>
        <v>94.520054999999999</v>
      </c>
      <c r="F244">
        <f t="shared" si="11"/>
        <v>30.498844999999999</v>
      </c>
      <c r="G244">
        <v>0.93700000000000006</v>
      </c>
      <c r="H244">
        <v>421148255.95065999</v>
      </c>
      <c r="I244">
        <v>466888097.19380498</v>
      </c>
      <c r="J244">
        <v>222823566.723432</v>
      </c>
      <c r="K244">
        <v>547866167.06347704</v>
      </c>
      <c r="L244">
        <v>730590091.80288398</v>
      </c>
      <c r="M244">
        <v>531130850.83616698</v>
      </c>
      <c r="N244">
        <v>607573366.202052</v>
      </c>
      <c r="O244">
        <v>397097711.28717202</v>
      </c>
      <c r="P244">
        <v>369268546.57995802</v>
      </c>
      <c r="Q244">
        <v>313630589.60799098</v>
      </c>
      <c r="R244">
        <v>323167982.50131798</v>
      </c>
      <c r="S244">
        <v>196648627.98488599</v>
      </c>
      <c r="T244">
        <v>214732157.00693399</v>
      </c>
      <c r="U244">
        <v>302345484.406914</v>
      </c>
      <c r="V244">
        <v>251092890.66943201</v>
      </c>
      <c r="W244">
        <v>469932585.90457702</v>
      </c>
      <c r="X244">
        <v>283370872.91097099</v>
      </c>
      <c r="Y244">
        <v>209619098.20689899</v>
      </c>
    </row>
    <row r="245" spans="1:25">
      <c r="A245" t="s">
        <v>1608</v>
      </c>
      <c r="B245" t="s">
        <v>1609</v>
      </c>
      <c r="C245">
        <v>574.11171999999999</v>
      </c>
      <c r="D245" s="5">
        <f t="shared" si="9"/>
        <v>573.10388</v>
      </c>
      <c r="E245">
        <f t="shared" si="10"/>
        <v>285.54414000000003</v>
      </c>
      <c r="F245">
        <f t="shared" si="11"/>
        <v>94.173540000000003</v>
      </c>
      <c r="G245">
        <v>6.15</v>
      </c>
      <c r="H245">
        <v>154852357.29833099</v>
      </c>
      <c r="I245">
        <v>150897170.763558</v>
      </c>
      <c r="J245">
        <v>150536166.772479</v>
      </c>
      <c r="K245">
        <v>154373228.81441799</v>
      </c>
      <c r="L245">
        <v>91782377.542197004</v>
      </c>
      <c r="M245">
        <v>137371406.85938901</v>
      </c>
      <c r="N245">
        <v>135571878.572808</v>
      </c>
      <c r="O245">
        <v>114705410.328407</v>
      </c>
      <c r="P245">
        <v>98207997.884895399</v>
      </c>
      <c r="Q245">
        <v>176551667.31982201</v>
      </c>
      <c r="R245">
        <v>213087855.14087299</v>
      </c>
      <c r="S245">
        <v>167494783.72907701</v>
      </c>
      <c r="T245">
        <v>130881362.599383</v>
      </c>
      <c r="U245">
        <v>120101931.981823</v>
      </c>
      <c r="V245">
        <v>135792785.63668799</v>
      </c>
      <c r="W245">
        <v>158958552.53712201</v>
      </c>
      <c r="X245">
        <v>114071502.54074299</v>
      </c>
      <c r="Y245">
        <v>147135625.84531999</v>
      </c>
    </row>
    <row r="246" spans="1:25">
      <c r="A246" t="s">
        <v>190</v>
      </c>
      <c r="B246" t="s">
        <v>191</v>
      </c>
      <c r="C246">
        <v>326.12135000000001</v>
      </c>
      <c r="D246" s="5">
        <f t="shared" si="9"/>
        <v>325.11351000000002</v>
      </c>
      <c r="E246">
        <f t="shared" si="10"/>
        <v>161.54895500000001</v>
      </c>
      <c r="F246">
        <f t="shared" si="11"/>
        <v>52.841811666666672</v>
      </c>
      <c r="G246">
        <v>1.4690000000000001</v>
      </c>
      <c r="H246">
        <v>22914258.114349999</v>
      </c>
      <c r="I246">
        <v>11312565.308112299</v>
      </c>
      <c r="J246">
        <v>9596814.2057667598</v>
      </c>
      <c r="K246">
        <v>4182327.1823288798</v>
      </c>
      <c r="L246">
        <v>6611451.8381603695</v>
      </c>
      <c r="M246">
        <v>4054605.5167135</v>
      </c>
      <c r="N246">
        <v>2713355.46168841</v>
      </c>
      <c r="O246">
        <v>7111626.2405948797</v>
      </c>
      <c r="P246">
        <v>2357004.3428043802</v>
      </c>
      <c r="Q246">
        <v>2356514.1985667702</v>
      </c>
      <c r="R246">
        <v>2806298.6591355498</v>
      </c>
      <c r="S246">
        <v>7533240.34704166</v>
      </c>
      <c r="T246">
        <v>11524087.0301002</v>
      </c>
      <c r="U246">
        <v>4157263.7987174499</v>
      </c>
      <c r="V246">
        <v>4249579.4448150704</v>
      </c>
      <c r="W246">
        <v>7529792.2088586995</v>
      </c>
      <c r="X246">
        <v>3749346.3790249</v>
      </c>
      <c r="Y246">
        <v>15764722.6133896</v>
      </c>
    </row>
    <row r="247" spans="1:25">
      <c r="A247" t="s">
        <v>192</v>
      </c>
      <c r="B247" t="s">
        <v>193</v>
      </c>
      <c r="C247">
        <v>240.08458999999999</v>
      </c>
      <c r="D247" s="5">
        <f t="shared" si="9"/>
        <v>239.07675</v>
      </c>
      <c r="E247">
        <f t="shared" si="10"/>
        <v>118.530575</v>
      </c>
      <c r="F247">
        <f t="shared" si="11"/>
        <v>38.502351666666662</v>
      </c>
      <c r="G247">
        <v>1.1379999999999999</v>
      </c>
      <c r="H247">
        <v>176355054.678177</v>
      </c>
      <c r="I247">
        <v>26088035.068762299</v>
      </c>
      <c r="J247">
        <v>167137232.43959799</v>
      </c>
      <c r="K247">
        <v>151928938.494618</v>
      </c>
      <c r="L247">
        <v>122087006.197606</v>
      </c>
      <c r="M247">
        <v>61122655.372606598</v>
      </c>
      <c r="N247">
        <v>114373022.560076</v>
      </c>
      <c r="O247">
        <v>74601320.519855902</v>
      </c>
      <c r="P247">
        <v>79052738.819705799</v>
      </c>
      <c r="Q247">
        <v>267732370.69737899</v>
      </c>
      <c r="R247">
        <v>276683603.99901599</v>
      </c>
      <c r="S247">
        <v>16055839.405044399</v>
      </c>
      <c r="T247">
        <v>86909917.595349595</v>
      </c>
      <c r="U247">
        <v>38436465.2748743</v>
      </c>
      <c r="V247">
        <v>146074852.910779</v>
      </c>
      <c r="W247">
        <v>169164706.27519301</v>
      </c>
      <c r="X247">
        <v>143813531.67417499</v>
      </c>
      <c r="Y247">
        <v>99174986.168014899</v>
      </c>
    </row>
    <row r="248" spans="1:25">
      <c r="A248" t="s">
        <v>1610</v>
      </c>
      <c r="B248" t="s">
        <v>1017</v>
      </c>
      <c r="C248">
        <v>188.11648</v>
      </c>
      <c r="D248" s="5">
        <f t="shared" si="9"/>
        <v>187.10864000000001</v>
      </c>
      <c r="E248">
        <f t="shared" si="10"/>
        <v>92.546520000000001</v>
      </c>
      <c r="F248">
        <f t="shared" si="11"/>
        <v>29.840999999999998</v>
      </c>
      <c r="G248">
        <v>2.371</v>
      </c>
      <c r="H248">
        <v>6394902.7506385697</v>
      </c>
      <c r="I248">
        <v>6343062.8068917701</v>
      </c>
      <c r="J248">
        <v>4804747.4169165697</v>
      </c>
      <c r="K248">
        <v>3694687.0097126798</v>
      </c>
      <c r="L248">
        <v>5943324.7374793896</v>
      </c>
      <c r="M248">
        <v>3431107.2290091598</v>
      </c>
      <c r="N248">
        <v>3719243.6818287699</v>
      </c>
      <c r="O248">
        <v>4421177.5957668098</v>
      </c>
      <c r="P248">
        <v>1167779.43098562</v>
      </c>
      <c r="Q248">
        <v>6887528.4083818402</v>
      </c>
      <c r="R248">
        <v>7394108.4580998998</v>
      </c>
      <c r="S248">
        <v>8041720.2591700703</v>
      </c>
      <c r="T248">
        <v>3373539.9968134901</v>
      </c>
      <c r="U248">
        <v>817952.86356192594</v>
      </c>
      <c r="V248">
        <v>1087513.8950247101</v>
      </c>
      <c r="W248">
        <v>6442841.0877898699</v>
      </c>
      <c r="X248">
        <v>5932964.7788045099</v>
      </c>
      <c r="Y248">
        <v>4076585.3083370798</v>
      </c>
    </row>
    <row r="249" spans="1:25">
      <c r="A249" t="s">
        <v>194</v>
      </c>
      <c r="B249" t="s">
        <v>195</v>
      </c>
      <c r="C249">
        <v>222.07387</v>
      </c>
      <c r="D249" s="5">
        <f t="shared" si="9"/>
        <v>221.06603000000001</v>
      </c>
      <c r="E249">
        <f t="shared" si="10"/>
        <v>109.525215</v>
      </c>
      <c r="F249">
        <f t="shared" si="11"/>
        <v>35.500565000000002</v>
      </c>
      <c r="G249">
        <v>0.96</v>
      </c>
      <c r="H249">
        <v>46325369.717222802</v>
      </c>
      <c r="I249">
        <v>48681762.195576698</v>
      </c>
      <c r="J249">
        <v>57246069.202177197</v>
      </c>
      <c r="K249">
        <v>42542817.644466802</v>
      </c>
      <c r="L249">
        <v>40940784.601535201</v>
      </c>
      <c r="M249">
        <v>48168224.236290403</v>
      </c>
      <c r="N249">
        <v>40188322.700982399</v>
      </c>
      <c r="O249">
        <v>36874603.914218597</v>
      </c>
      <c r="P249">
        <v>38236858.231028602</v>
      </c>
      <c r="Q249">
        <v>54586037.201261401</v>
      </c>
      <c r="R249">
        <v>64095788.9307684</v>
      </c>
      <c r="S249">
        <v>47175619.966917202</v>
      </c>
      <c r="T249">
        <v>46251232.9190474</v>
      </c>
      <c r="U249">
        <v>65933509.698628098</v>
      </c>
      <c r="V249">
        <v>71424944.8869223</v>
      </c>
      <c r="W249">
        <v>46199365.730177201</v>
      </c>
      <c r="X249">
        <v>48389588.547175601</v>
      </c>
      <c r="Y249">
        <v>35867003.136671603</v>
      </c>
    </row>
    <row r="250" spans="1:25">
      <c r="A250" t="s">
        <v>1611</v>
      </c>
      <c r="B250" t="s">
        <v>1612</v>
      </c>
      <c r="C250">
        <v>386.26697999999999</v>
      </c>
      <c r="D250" s="5">
        <f t="shared" si="9"/>
        <v>385.25914</v>
      </c>
      <c r="E250">
        <f t="shared" si="10"/>
        <v>191.62177</v>
      </c>
      <c r="F250">
        <f t="shared" si="11"/>
        <v>62.866083333333336</v>
      </c>
      <c r="G250">
        <v>11.122</v>
      </c>
      <c r="H250">
        <v>141822069.89156201</v>
      </c>
      <c r="I250">
        <v>143175440.772726</v>
      </c>
      <c r="J250">
        <v>140837778.34775099</v>
      </c>
      <c r="K250">
        <v>88055979.979929894</v>
      </c>
      <c r="L250">
        <v>127417329.593437</v>
      </c>
      <c r="M250">
        <v>80888601.918309495</v>
      </c>
      <c r="N250">
        <v>122084742.77599099</v>
      </c>
      <c r="O250">
        <v>64641883.706601597</v>
      </c>
      <c r="P250">
        <v>55187742.189572498</v>
      </c>
      <c r="Q250">
        <v>170996719.68966401</v>
      </c>
      <c r="R250">
        <v>168930324.21960899</v>
      </c>
      <c r="S250">
        <v>97708946.910588399</v>
      </c>
      <c r="T250">
        <v>44371305.455619901</v>
      </c>
      <c r="U250">
        <v>40254145.225774497</v>
      </c>
      <c r="V250">
        <v>47345219.7425372</v>
      </c>
      <c r="W250">
        <v>124759513.211426</v>
      </c>
      <c r="X250">
        <v>56104082.3726651</v>
      </c>
      <c r="Y250">
        <v>112435886.684834</v>
      </c>
    </row>
    <row r="251" spans="1:25">
      <c r="A251" t="s">
        <v>1613</v>
      </c>
      <c r="B251" t="s">
        <v>651</v>
      </c>
      <c r="C251">
        <v>244.13109</v>
      </c>
      <c r="D251" s="5">
        <f t="shared" si="9"/>
        <v>243.12325000000001</v>
      </c>
      <c r="E251">
        <f t="shared" si="10"/>
        <v>120.553825</v>
      </c>
      <c r="F251">
        <f t="shared" si="11"/>
        <v>39.176768333333335</v>
      </c>
      <c r="G251">
        <v>6.73</v>
      </c>
      <c r="H251">
        <v>47225888.668630503</v>
      </c>
      <c r="I251">
        <v>48722467.4700481</v>
      </c>
      <c r="J251">
        <v>49071103.262598</v>
      </c>
      <c r="K251">
        <v>30794573.874013498</v>
      </c>
      <c r="L251">
        <v>35653463.975721501</v>
      </c>
      <c r="M251">
        <v>29990239.2853425</v>
      </c>
      <c r="N251">
        <v>20080451.555649001</v>
      </c>
      <c r="O251">
        <v>15804055.9118168</v>
      </c>
      <c r="P251">
        <v>12914133.219082899</v>
      </c>
      <c r="Q251">
        <v>51360861.693835601</v>
      </c>
      <c r="R251">
        <v>52596501.214823097</v>
      </c>
      <c r="S251">
        <v>35033916.567208201</v>
      </c>
      <c r="T251">
        <v>18105098.1080461</v>
      </c>
      <c r="U251">
        <v>15676605.162695</v>
      </c>
      <c r="V251">
        <v>19107214.255477</v>
      </c>
      <c r="W251">
        <v>38391929.8636363</v>
      </c>
      <c r="X251">
        <v>26056244.767974999</v>
      </c>
      <c r="Y251">
        <v>30679295.112313502</v>
      </c>
    </row>
    <row r="252" spans="1:25">
      <c r="A252" t="s">
        <v>1614</v>
      </c>
      <c r="B252" t="s">
        <v>1615</v>
      </c>
      <c r="C252">
        <v>488.09517</v>
      </c>
      <c r="D252" s="5">
        <f t="shared" si="9"/>
        <v>487.08733000000001</v>
      </c>
      <c r="E252">
        <f t="shared" si="10"/>
        <v>242.535865</v>
      </c>
      <c r="F252">
        <f t="shared" si="11"/>
        <v>79.837448333333342</v>
      </c>
      <c r="G252">
        <v>8.7240000000000002</v>
      </c>
      <c r="H252">
        <v>121198282.67848299</v>
      </c>
      <c r="I252">
        <v>110130541.764507</v>
      </c>
      <c r="J252">
        <v>15565411.1600591</v>
      </c>
      <c r="K252">
        <v>99008884.943238005</v>
      </c>
      <c r="L252">
        <v>220925.98199319601</v>
      </c>
      <c r="M252">
        <v>39761490.421985202</v>
      </c>
      <c r="N252">
        <v>3125634.1422917601</v>
      </c>
      <c r="O252">
        <v>40860665.164106399</v>
      </c>
      <c r="P252">
        <v>71786620.387495697</v>
      </c>
      <c r="Q252">
        <v>11332394.7306976</v>
      </c>
      <c r="R252">
        <v>145660883.06577501</v>
      </c>
      <c r="S252">
        <v>123752795.95907301</v>
      </c>
      <c r="T252">
        <v>317343078.32225299</v>
      </c>
      <c r="U252">
        <v>14146737.750011399</v>
      </c>
      <c r="V252">
        <v>127089131.804436</v>
      </c>
      <c r="W252">
        <v>167244063.98902699</v>
      </c>
      <c r="X252">
        <v>44885775.723244697</v>
      </c>
      <c r="Y252">
        <v>8196988.0615972597</v>
      </c>
    </row>
    <row r="253" spans="1:25">
      <c r="A253" t="s">
        <v>1616</v>
      </c>
      <c r="B253" t="s">
        <v>1617</v>
      </c>
      <c r="C253">
        <v>312.10570000000001</v>
      </c>
      <c r="D253" s="5">
        <f t="shared" si="9"/>
        <v>311.09786000000003</v>
      </c>
      <c r="E253">
        <f t="shared" si="10"/>
        <v>154.54113000000001</v>
      </c>
      <c r="F253">
        <f t="shared" si="11"/>
        <v>50.505870000000009</v>
      </c>
      <c r="G253">
        <v>0.996</v>
      </c>
      <c r="H253">
        <v>13902689.5064166</v>
      </c>
      <c r="I253">
        <v>11870263.4063973</v>
      </c>
      <c r="J253">
        <v>13470526.7907004</v>
      </c>
      <c r="K253">
        <v>11649527.016361</v>
      </c>
      <c r="L253">
        <v>14043323.9180905</v>
      </c>
      <c r="M253">
        <v>11799969.1984789</v>
      </c>
      <c r="N253">
        <v>12622364.073759301</v>
      </c>
      <c r="O253">
        <v>10809580.580388</v>
      </c>
      <c r="P253">
        <v>10766339.763132701</v>
      </c>
      <c r="Q253">
        <v>6943814.0358980903</v>
      </c>
      <c r="R253">
        <v>6647797.0998526895</v>
      </c>
      <c r="S253">
        <v>4919318.4787548101</v>
      </c>
      <c r="T253">
        <v>9878195.7236946393</v>
      </c>
      <c r="U253">
        <v>9273981.9868735205</v>
      </c>
      <c r="V253">
        <v>10195294.1975518</v>
      </c>
      <c r="W253">
        <v>10927859.076931801</v>
      </c>
      <c r="X253">
        <v>9135956.6153238993</v>
      </c>
      <c r="Y253">
        <v>8148394.0275883703</v>
      </c>
    </row>
    <row r="254" spans="1:25">
      <c r="A254" t="s">
        <v>1618</v>
      </c>
      <c r="B254" t="s">
        <v>1619</v>
      </c>
      <c r="C254">
        <v>404.13193000000001</v>
      </c>
      <c r="D254" s="5">
        <f t="shared" si="9"/>
        <v>403.12409000000002</v>
      </c>
      <c r="E254">
        <f t="shared" si="10"/>
        <v>200.55424500000001</v>
      </c>
      <c r="F254">
        <f t="shared" si="11"/>
        <v>65.843575000000001</v>
      </c>
      <c r="G254">
        <v>2.02</v>
      </c>
      <c r="H254">
        <v>519462308.06061602</v>
      </c>
      <c r="I254">
        <v>409514304.21066999</v>
      </c>
      <c r="J254">
        <v>331334281.85267103</v>
      </c>
      <c r="K254">
        <v>510765905.10480899</v>
      </c>
      <c r="L254">
        <v>763784919.32877195</v>
      </c>
      <c r="M254">
        <v>418257472.96602499</v>
      </c>
      <c r="N254">
        <v>208100792.04981101</v>
      </c>
      <c r="O254">
        <v>326894028.51505601</v>
      </c>
      <c r="P254">
        <v>164294201.35726899</v>
      </c>
      <c r="Q254">
        <v>135909465.32464901</v>
      </c>
      <c r="R254">
        <v>185005132.73631299</v>
      </c>
      <c r="S254">
        <v>246603496.79594699</v>
      </c>
      <c r="T254">
        <v>282379767.39494699</v>
      </c>
      <c r="U254">
        <v>196504200.093575</v>
      </c>
      <c r="V254">
        <v>241281179.80231899</v>
      </c>
      <c r="W254">
        <v>572296145.637272</v>
      </c>
      <c r="X254">
        <v>216787996.526227</v>
      </c>
      <c r="Y254">
        <v>289135362.69443899</v>
      </c>
    </row>
    <row r="255" spans="1:25">
      <c r="A255" t="s">
        <v>2065</v>
      </c>
      <c r="B255" t="s">
        <v>1621</v>
      </c>
      <c r="C255">
        <v>178.02679000000001</v>
      </c>
      <c r="D255" s="5">
        <f t="shared" si="9"/>
        <v>177.01895000000002</v>
      </c>
      <c r="E255">
        <f t="shared" si="10"/>
        <v>87.501675000000006</v>
      </c>
      <c r="F255">
        <f t="shared" si="11"/>
        <v>28.159385</v>
      </c>
      <c r="G255">
        <v>3.0859999999999999</v>
      </c>
      <c r="H255">
        <v>372986746.75259203</v>
      </c>
      <c r="I255">
        <v>375146926.77058101</v>
      </c>
      <c r="J255">
        <v>169919946.98414201</v>
      </c>
      <c r="K255">
        <v>211949112.76046199</v>
      </c>
      <c r="L255">
        <v>300849881.20298803</v>
      </c>
      <c r="M255">
        <v>151924808.78763101</v>
      </c>
      <c r="N255">
        <v>103031593.307303</v>
      </c>
      <c r="O255">
        <v>66414591.650636502</v>
      </c>
      <c r="P255">
        <v>45535035.651017599</v>
      </c>
      <c r="Q255">
        <v>200181888.46483001</v>
      </c>
      <c r="R255">
        <v>250920163.73856699</v>
      </c>
      <c r="S255">
        <v>120823204.190915</v>
      </c>
      <c r="T255">
        <v>64261004.007303402</v>
      </c>
      <c r="U255">
        <v>67082567.210842699</v>
      </c>
      <c r="V255">
        <v>209884931.95292899</v>
      </c>
      <c r="W255">
        <v>474292977.70938802</v>
      </c>
      <c r="X255">
        <v>142443055.12144801</v>
      </c>
      <c r="Y255">
        <v>383562090.13243401</v>
      </c>
    </row>
    <row r="256" spans="1:25">
      <c r="A256" t="s">
        <v>1622</v>
      </c>
      <c r="B256" t="s">
        <v>1623</v>
      </c>
      <c r="C256">
        <v>221.03268</v>
      </c>
      <c r="D256" s="5">
        <f t="shared" si="9"/>
        <v>220.02484000000001</v>
      </c>
      <c r="E256">
        <f t="shared" si="10"/>
        <v>109.00462</v>
      </c>
      <c r="F256">
        <f t="shared" si="11"/>
        <v>35.327033333333333</v>
      </c>
      <c r="G256">
        <v>4.7039999999999997</v>
      </c>
      <c r="H256">
        <v>41188156.748819701</v>
      </c>
      <c r="I256">
        <v>39287342.025307499</v>
      </c>
      <c r="J256">
        <v>33798432.847302601</v>
      </c>
      <c r="K256">
        <v>7275212.9352629101</v>
      </c>
      <c r="L256">
        <v>10728102.005408499</v>
      </c>
      <c r="M256">
        <v>7558354.8638730301</v>
      </c>
      <c r="N256">
        <v>4740431.5518196197</v>
      </c>
      <c r="O256">
        <v>6733065.7403403902</v>
      </c>
      <c r="P256">
        <v>6222888.8662234303</v>
      </c>
      <c r="Q256">
        <v>8611185.5369407907</v>
      </c>
      <c r="R256">
        <v>12388805.858296501</v>
      </c>
      <c r="S256">
        <v>13655796.5783181</v>
      </c>
      <c r="T256">
        <v>11096412.2756921</v>
      </c>
      <c r="U256">
        <v>11479231.272528401</v>
      </c>
      <c r="V256">
        <v>15010875.108242501</v>
      </c>
      <c r="W256">
        <v>23599971.765459102</v>
      </c>
      <c r="X256">
        <v>11536930.4716102</v>
      </c>
      <c r="Y256">
        <v>19486751.0172677</v>
      </c>
    </row>
    <row r="257" spans="1:25">
      <c r="A257" t="s">
        <v>1624</v>
      </c>
      <c r="B257" t="s">
        <v>1625</v>
      </c>
      <c r="C257">
        <v>328.0949</v>
      </c>
      <c r="D257" s="5">
        <f t="shared" si="9"/>
        <v>327.08706000000001</v>
      </c>
      <c r="E257">
        <f t="shared" si="10"/>
        <v>162.53573</v>
      </c>
      <c r="F257">
        <f t="shared" si="11"/>
        <v>53.17073666666667</v>
      </c>
      <c r="G257">
        <v>9.4130000000000003</v>
      </c>
      <c r="H257">
        <v>8043612.7236510003</v>
      </c>
      <c r="I257">
        <v>8570117.4532065205</v>
      </c>
      <c r="J257">
        <v>7959277.33124894</v>
      </c>
      <c r="K257">
        <v>78904.035768314294</v>
      </c>
      <c r="L257">
        <v>147266.61824049201</v>
      </c>
      <c r="M257">
        <v>78719.325570302797</v>
      </c>
      <c r="N257">
        <v>96955.805436357405</v>
      </c>
      <c r="O257">
        <v>45277.602337934397</v>
      </c>
      <c r="P257">
        <v>13148.3403822738</v>
      </c>
      <c r="Q257">
        <v>113483.891682801</v>
      </c>
      <c r="R257">
        <v>126433.662929054</v>
      </c>
      <c r="S257">
        <v>69308.831041405894</v>
      </c>
      <c r="T257">
        <v>79078.702337083407</v>
      </c>
      <c r="U257">
        <v>46380.683087621197</v>
      </c>
      <c r="V257">
        <v>72879.680636399295</v>
      </c>
      <c r="W257">
        <v>625360.424621001</v>
      </c>
      <c r="X257">
        <v>321456.25413765298</v>
      </c>
      <c r="Y257">
        <v>515158.53813661798</v>
      </c>
    </row>
    <row r="258" spans="1:25">
      <c r="A258" t="s">
        <v>196</v>
      </c>
      <c r="B258" t="s">
        <v>197</v>
      </c>
      <c r="C258">
        <v>328.10045000000002</v>
      </c>
      <c r="D258" s="5">
        <f t="shared" si="9"/>
        <v>327.09261000000004</v>
      </c>
      <c r="E258">
        <f t="shared" si="10"/>
        <v>162.53850500000001</v>
      </c>
      <c r="F258">
        <f t="shared" si="11"/>
        <v>53.171661666666672</v>
      </c>
      <c r="G258">
        <v>0.98699999999999999</v>
      </c>
      <c r="H258">
        <v>11371348.996017899</v>
      </c>
      <c r="I258">
        <v>11496516.835505901</v>
      </c>
      <c r="J258">
        <v>11454637.691938899</v>
      </c>
      <c r="K258">
        <v>6400580.8842901103</v>
      </c>
      <c r="L258">
        <v>9268593.9820259009</v>
      </c>
      <c r="M258">
        <v>4706161.84270659</v>
      </c>
      <c r="N258">
        <v>8385754.8343789596</v>
      </c>
      <c r="O258">
        <v>5460467.3447653698</v>
      </c>
      <c r="P258">
        <v>5841861.07030199</v>
      </c>
      <c r="Q258">
        <v>9090851.9905234501</v>
      </c>
      <c r="R258">
        <v>8633156.4296586309</v>
      </c>
      <c r="S258">
        <v>6745473.5891282698</v>
      </c>
      <c r="T258">
        <v>8615729.0895855799</v>
      </c>
      <c r="U258">
        <v>8045764.5720391199</v>
      </c>
      <c r="V258">
        <v>8318178.0820527598</v>
      </c>
      <c r="W258">
        <v>10730937.6423754</v>
      </c>
      <c r="X258">
        <v>7356294.9242015705</v>
      </c>
      <c r="Y258">
        <v>8107511.1417884398</v>
      </c>
    </row>
    <row r="259" spans="1:25">
      <c r="A259" t="s">
        <v>198</v>
      </c>
      <c r="B259" t="s">
        <v>199</v>
      </c>
      <c r="C259">
        <v>368.12606</v>
      </c>
      <c r="D259" s="5">
        <f t="shared" si="9"/>
        <v>367.11822000000001</v>
      </c>
      <c r="E259">
        <f t="shared" si="10"/>
        <v>182.55131</v>
      </c>
      <c r="F259">
        <f t="shared" si="11"/>
        <v>59.842596666666672</v>
      </c>
      <c r="G259">
        <v>12.531000000000001</v>
      </c>
      <c r="H259">
        <v>1715976.5456386299</v>
      </c>
      <c r="I259">
        <v>1476468.1139408499</v>
      </c>
      <c r="J259">
        <v>1619550.7239368099</v>
      </c>
      <c r="K259">
        <v>1627093.65664142</v>
      </c>
      <c r="L259">
        <v>1932275.05844136</v>
      </c>
      <c r="M259">
        <v>1396113.2722447801</v>
      </c>
      <c r="N259">
        <v>9959131.4490869101</v>
      </c>
      <c r="O259">
        <v>6083865.5373515403</v>
      </c>
      <c r="P259">
        <v>4823356.0609801598</v>
      </c>
      <c r="Q259">
        <v>82873909.346347705</v>
      </c>
      <c r="R259">
        <v>78055572.716190696</v>
      </c>
      <c r="S259">
        <v>45359344.7117033</v>
      </c>
      <c r="T259">
        <v>10207203.4365217</v>
      </c>
      <c r="U259">
        <v>10944586.0266656</v>
      </c>
      <c r="V259">
        <v>11183879.6909444</v>
      </c>
      <c r="W259">
        <v>47423162.027310699</v>
      </c>
      <c r="X259">
        <v>21620983.534863401</v>
      </c>
      <c r="Y259">
        <v>41156361.464324497</v>
      </c>
    </row>
    <row r="260" spans="1:25">
      <c r="A260" t="s">
        <v>200</v>
      </c>
      <c r="B260" t="s">
        <v>201</v>
      </c>
      <c r="C260">
        <v>458.17894000000001</v>
      </c>
      <c r="D260" s="5">
        <f t="shared" ref="D260:D323" si="12">(C260-1.00784)</f>
        <v>457.17110000000002</v>
      </c>
      <c r="E260">
        <f t="shared" ref="E260:E323" si="13">(D260-2*(1.0078))/2</f>
        <v>227.57775000000001</v>
      </c>
      <c r="F260">
        <f t="shared" ref="F260:F323" si="14">(E260-3*(1.00784))/3</f>
        <v>74.851410000000001</v>
      </c>
      <c r="G260">
        <v>6.032</v>
      </c>
      <c r="H260">
        <v>48430671.820665501</v>
      </c>
      <c r="I260">
        <v>80068509.093400106</v>
      </c>
      <c r="J260">
        <v>79672252.483296201</v>
      </c>
      <c r="K260">
        <v>7043738.15419681</v>
      </c>
      <c r="L260">
        <v>8213043.7373247603</v>
      </c>
      <c r="M260">
        <v>5241532.5469303401</v>
      </c>
      <c r="N260">
        <v>8074962.3865871904</v>
      </c>
      <c r="O260">
        <v>10114054.5194098</v>
      </c>
      <c r="P260">
        <v>6925221.5648007998</v>
      </c>
      <c r="Q260">
        <v>9768668.5856803302</v>
      </c>
      <c r="R260">
        <v>21119845.4665039</v>
      </c>
      <c r="S260">
        <v>12040494.269095501</v>
      </c>
      <c r="T260">
        <v>20833597.182288099</v>
      </c>
      <c r="U260">
        <v>20725700.851962801</v>
      </c>
      <c r="V260">
        <v>20639424.186990101</v>
      </c>
      <c r="W260">
        <v>32255852.732982099</v>
      </c>
      <c r="X260">
        <v>35732151.524202801</v>
      </c>
      <c r="Y260">
        <v>31125874.421004999</v>
      </c>
    </row>
    <row r="261" spans="1:25">
      <c r="A261" t="s">
        <v>1626</v>
      </c>
      <c r="B261" t="s">
        <v>1627</v>
      </c>
      <c r="C261">
        <v>187.12099000000001</v>
      </c>
      <c r="D261" s="5">
        <f t="shared" si="12"/>
        <v>186.11315000000002</v>
      </c>
      <c r="E261">
        <f t="shared" si="13"/>
        <v>92.048775000000006</v>
      </c>
      <c r="F261">
        <f t="shared" si="14"/>
        <v>29.675084999999999</v>
      </c>
      <c r="G261">
        <v>4.5449999999999999</v>
      </c>
      <c r="H261">
        <v>14498909.4129024</v>
      </c>
      <c r="I261">
        <v>9735761.4984084908</v>
      </c>
      <c r="J261">
        <v>12945697.7012475</v>
      </c>
      <c r="K261">
        <v>6378999.0641743699</v>
      </c>
      <c r="L261">
        <v>6239055.4684487097</v>
      </c>
      <c r="M261">
        <v>6440436.3573506596</v>
      </c>
      <c r="N261">
        <v>7071003.5831794403</v>
      </c>
      <c r="O261">
        <v>10343949.264458399</v>
      </c>
      <c r="P261">
        <v>9303252.6633339599</v>
      </c>
      <c r="Q261">
        <v>3315669.00984484</v>
      </c>
      <c r="R261">
        <v>7466817.0136253601</v>
      </c>
      <c r="S261">
        <v>7157547.7209350597</v>
      </c>
      <c r="T261">
        <v>16803088.109690901</v>
      </c>
      <c r="U261">
        <v>21588404.718253799</v>
      </c>
      <c r="V261">
        <v>16837949.138520598</v>
      </c>
      <c r="W261">
        <v>5794615.2894832697</v>
      </c>
      <c r="X261">
        <v>10712731.311757101</v>
      </c>
      <c r="Y261">
        <v>8876933.3101730496</v>
      </c>
    </row>
    <row r="262" spans="1:25">
      <c r="A262" t="s">
        <v>202</v>
      </c>
      <c r="B262" t="s">
        <v>203</v>
      </c>
      <c r="C262">
        <v>458.19468000000001</v>
      </c>
      <c r="D262" s="5">
        <f t="shared" si="12"/>
        <v>457.18684000000002</v>
      </c>
      <c r="E262">
        <f t="shared" si="13"/>
        <v>227.58562000000001</v>
      </c>
      <c r="F262">
        <f t="shared" si="14"/>
        <v>74.854033333333334</v>
      </c>
      <c r="G262">
        <v>9.359</v>
      </c>
      <c r="H262">
        <v>275708.87069225102</v>
      </c>
      <c r="I262">
        <v>253954.67775655101</v>
      </c>
      <c r="J262">
        <v>189345.47419645099</v>
      </c>
      <c r="K262">
        <v>163446.15421468701</v>
      </c>
      <c r="L262">
        <v>235994.49633788201</v>
      </c>
      <c r="M262">
        <v>210517.66561153601</v>
      </c>
      <c r="N262">
        <v>384812.45156838</v>
      </c>
      <c r="O262">
        <v>182172.770205815</v>
      </c>
      <c r="P262">
        <v>192729.09719955199</v>
      </c>
      <c r="Q262">
        <v>15212086.7757615</v>
      </c>
      <c r="R262">
        <v>16146967.496195599</v>
      </c>
      <c r="S262">
        <v>9181824.4468538892</v>
      </c>
      <c r="T262">
        <v>329991.69687021198</v>
      </c>
      <c r="U262">
        <v>314586.81789063499</v>
      </c>
      <c r="V262">
        <v>355557.36490052001</v>
      </c>
      <c r="W262">
        <v>511885.05654653098</v>
      </c>
      <c r="X262">
        <v>236179.782587447</v>
      </c>
      <c r="Y262">
        <v>399913.12035317998</v>
      </c>
    </row>
    <row r="263" spans="1:25">
      <c r="A263" t="s">
        <v>1628</v>
      </c>
      <c r="B263" t="s">
        <v>1629</v>
      </c>
      <c r="C263">
        <v>372.25125000000003</v>
      </c>
      <c r="D263" s="5">
        <f t="shared" si="12"/>
        <v>371.24341000000004</v>
      </c>
      <c r="E263">
        <f t="shared" si="13"/>
        <v>184.61390500000002</v>
      </c>
      <c r="F263">
        <f t="shared" si="14"/>
        <v>60.530128333333344</v>
      </c>
      <c r="G263">
        <v>11.707000000000001</v>
      </c>
      <c r="H263">
        <v>42362032.2418942</v>
      </c>
      <c r="I263">
        <v>39035815.643939003</v>
      </c>
      <c r="J263">
        <v>38012413.598688602</v>
      </c>
      <c r="K263">
        <v>28297228.555591401</v>
      </c>
      <c r="L263">
        <v>31662631.0161766</v>
      </c>
      <c r="M263">
        <v>25601376.321563002</v>
      </c>
      <c r="N263">
        <v>26741747.9299604</v>
      </c>
      <c r="O263">
        <v>15809768.3673774</v>
      </c>
      <c r="P263">
        <v>16945385.814406</v>
      </c>
      <c r="Q263">
        <v>39863381.6008268</v>
      </c>
      <c r="R263">
        <v>42924945.818125002</v>
      </c>
      <c r="S263">
        <v>25971595.783376701</v>
      </c>
      <c r="T263">
        <v>15552995.367168499</v>
      </c>
      <c r="U263">
        <v>15081479.8448855</v>
      </c>
      <c r="V263">
        <v>19833334.809059799</v>
      </c>
      <c r="W263">
        <v>33441927.565965202</v>
      </c>
      <c r="X263">
        <v>21146874.590408299</v>
      </c>
      <c r="Y263">
        <v>38531765.494989797</v>
      </c>
    </row>
    <row r="264" spans="1:25">
      <c r="A264" t="s">
        <v>1630</v>
      </c>
      <c r="B264" t="s">
        <v>1631</v>
      </c>
      <c r="C264">
        <v>280.13114999999999</v>
      </c>
      <c r="D264" s="5">
        <f t="shared" si="12"/>
        <v>279.12331</v>
      </c>
      <c r="E264">
        <f t="shared" si="13"/>
        <v>138.553855</v>
      </c>
      <c r="F264">
        <f t="shared" si="14"/>
        <v>45.176778333333338</v>
      </c>
      <c r="G264">
        <v>5.8739999999999997</v>
      </c>
      <c r="H264">
        <v>5841414.2281281697</v>
      </c>
      <c r="I264">
        <v>5924383.6393044097</v>
      </c>
      <c r="J264">
        <v>6102110.6602374399</v>
      </c>
      <c r="K264">
        <v>3926894.4350454998</v>
      </c>
      <c r="L264">
        <v>5016465.8344545905</v>
      </c>
      <c r="M264">
        <v>3884976.1813844801</v>
      </c>
      <c r="N264">
        <v>10156301.768318299</v>
      </c>
      <c r="O264">
        <v>4712414.0896162596</v>
      </c>
      <c r="P264">
        <v>3993547.3875774802</v>
      </c>
      <c r="Q264">
        <v>7295516.1319001997</v>
      </c>
      <c r="R264">
        <v>5070014.7805433897</v>
      </c>
      <c r="S264">
        <v>3513843.1798403501</v>
      </c>
      <c r="T264">
        <v>3020506.5378489401</v>
      </c>
      <c r="U264">
        <v>2994184.5639472301</v>
      </c>
      <c r="V264">
        <v>3282159.45305529</v>
      </c>
      <c r="W264">
        <v>5467140.5781051898</v>
      </c>
      <c r="X264">
        <v>3507640.6808715099</v>
      </c>
      <c r="Y264">
        <v>5218327.0107567897</v>
      </c>
    </row>
    <row r="265" spans="1:25">
      <c r="A265" t="s">
        <v>1632</v>
      </c>
      <c r="B265" t="s">
        <v>1633</v>
      </c>
      <c r="C265">
        <v>228.13632000000001</v>
      </c>
      <c r="D265" s="5">
        <f t="shared" si="12"/>
        <v>227.12848000000002</v>
      </c>
      <c r="E265">
        <f t="shared" si="13"/>
        <v>112.55644000000001</v>
      </c>
      <c r="F265">
        <f t="shared" si="14"/>
        <v>36.510973333333332</v>
      </c>
      <c r="G265">
        <v>4.8890000000000002</v>
      </c>
      <c r="H265">
        <v>16905123.3473203</v>
      </c>
      <c r="I265">
        <v>16614769.6912772</v>
      </c>
      <c r="J265">
        <v>28716623.870556202</v>
      </c>
      <c r="K265">
        <v>74091762.113722801</v>
      </c>
      <c r="L265">
        <v>29535020.996701099</v>
      </c>
      <c r="M265">
        <v>75392786.6988215</v>
      </c>
      <c r="N265">
        <v>130072485.455143</v>
      </c>
      <c r="O265">
        <v>122530205.029433</v>
      </c>
      <c r="P265">
        <v>120667040.520739</v>
      </c>
      <c r="Q265">
        <v>97782255.186755896</v>
      </c>
      <c r="R265">
        <v>103454367.146485</v>
      </c>
      <c r="S265">
        <v>76222294.846199498</v>
      </c>
      <c r="T265">
        <v>28967181.277480699</v>
      </c>
      <c r="U265">
        <v>33753825.208160199</v>
      </c>
      <c r="V265">
        <v>32210704.189058799</v>
      </c>
      <c r="W265">
        <v>22060388.810345002</v>
      </c>
      <c r="X265">
        <v>48099043.339860097</v>
      </c>
      <c r="Y265">
        <v>51662339.2437554</v>
      </c>
    </row>
    <row r="266" spans="1:25">
      <c r="A266" t="s">
        <v>1634</v>
      </c>
      <c r="B266" t="s">
        <v>1635</v>
      </c>
      <c r="C266">
        <v>172.11033</v>
      </c>
      <c r="D266" s="5">
        <f t="shared" si="12"/>
        <v>171.10249000000002</v>
      </c>
      <c r="E266">
        <f t="shared" si="13"/>
        <v>84.543445000000006</v>
      </c>
      <c r="F266">
        <f t="shared" si="14"/>
        <v>27.173308333333335</v>
      </c>
      <c r="G266">
        <v>10.673</v>
      </c>
      <c r="H266">
        <v>7151059.18886662</v>
      </c>
      <c r="I266">
        <v>6434619.8284826502</v>
      </c>
      <c r="J266">
        <v>7160392.74752854</v>
      </c>
      <c r="K266">
        <v>4685947.71678581</v>
      </c>
      <c r="L266">
        <v>6696708.1669399496</v>
      </c>
      <c r="M266">
        <v>5171183.0668877</v>
      </c>
      <c r="N266">
        <v>4357258.6390203601</v>
      </c>
      <c r="O266">
        <v>2261381.5451840898</v>
      </c>
      <c r="P266">
        <v>1609785.0800755101</v>
      </c>
      <c r="Q266">
        <v>8868131.4983842392</v>
      </c>
      <c r="R266">
        <v>10059779.153645201</v>
      </c>
      <c r="S266">
        <v>5864184.7946696701</v>
      </c>
      <c r="T266">
        <v>2072871.2699883699</v>
      </c>
      <c r="U266">
        <v>1800187.6119140801</v>
      </c>
      <c r="V266">
        <v>1930473.1113074999</v>
      </c>
      <c r="W266">
        <v>5666304.2671050299</v>
      </c>
      <c r="X266">
        <v>2647917.5727773001</v>
      </c>
      <c r="Y266">
        <v>5115223.1994977798</v>
      </c>
    </row>
    <row r="267" spans="1:25">
      <c r="A267" t="s">
        <v>1636</v>
      </c>
      <c r="B267" t="s">
        <v>1637</v>
      </c>
      <c r="C267">
        <v>113.99569</v>
      </c>
      <c r="D267" s="5">
        <f t="shared" si="12"/>
        <v>112.98784999999999</v>
      </c>
      <c r="E267">
        <f t="shared" si="13"/>
        <v>55.486124999999994</v>
      </c>
      <c r="F267">
        <f t="shared" si="14"/>
        <v>17.487534999999998</v>
      </c>
      <c r="G267">
        <v>3.8079999999999998</v>
      </c>
      <c r="H267">
        <v>17908531.847775601</v>
      </c>
      <c r="I267">
        <v>17063123.951518498</v>
      </c>
      <c r="J267">
        <v>13603692.560580799</v>
      </c>
      <c r="K267">
        <v>11711796.3451028</v>
      </c>
      <c r="L267">
        <v>10398300.0704074</v>
      </c>
      <c r="M267">
        <v>9865186.5412132703</v>
      </c>
      <c r="N267">
        <v>8067436.7167575201</v>
      </c>
      <c r="O267">
        <v>9279149.2053419296</v>
      </c>
      <c r="P267">
        <v>7121959.7974356096</v>
      </c>
      <c r="Q267">
        <v>13454237.1443053</v>
      </c>
      <c r="R267">
        <v>16212538.823855501</v>
      </c>
      <c r="S267">
        <v>16790284.214564599</v>
      </c>
      <c r="T267">
        <v>18024645.0471409</v>
      </c>
      <c r="U267">
        <v>15707354.837460499</v>
      </c>
      <c r="V267">
        <v>22920754.9176975</v>
      </c>
      <c r="W267">
        <v>39050776.515915401</v>
      </c>
      <c r="X267">
        <v>20590998.626739301</v>
      </c>
      <c r="Y267">
        <v>21049120.500801198</v>
      </c>
    </row>
    <row r="268" spans="1:25">
      <c r="A268" t="s">
        <v>1638</v>
      </c>
      <c r="B268" t="s">
        <v>1639</v>
      </c>
      <c r="C268">
        <v>135.05484000000001</v>
      </c>
      <c r="D268" s="5">
        <f t="shared" si="12"/>
        <v>134.04700000000003</v>
      </c>
      <c r="E268">
        <f t="shared" si="13"/>
        <v>66.01570000000001</v>
      </c>
      <c r="F268">
        <f t="shared" si="14"/>
        <v>20.997393333333338</v>
      </c>
      <c r="G268">
        <v>0.98199999999999998</v>
      </c>
      <c r="H268">
        <v>47309011.5327226</v>
      </c>
      <c r="I268">
        <v>60765539.027115501</v>
      </c>
      <c r="J268">
        <v>65089824.204857901</v>
      </c>
      <c r="K268">
        <v>31505770.261163</v>
      </c>
      <c r="L268">
        <v>50230998.503468998</v>
      </c>
      <c r="M268">
        <v>35838509.958428897</v>
      </c>
      <c r="N268">
        <v>49823590.575213</v>
      </c>
      <c r="O268">
        <v>29126538.0060471</v>
      </c>
      <c r="P268">
        <v>24429878.144766599</v>
      </c>
      <c r="Q268">
        <v>33371098.849775098</v>
      </c>
      <c r="R268">
        <v>32603948.243924499</v>
      </c>
      <c r="S268">
        <v>16089721.8687481</v>
      </c>
      <c r="T268">
        <v>15178947.7086027</v>
      </c>
      <c r="U268">
        <v>9637470.7668108493</v>
      </c>
      <c r="V268">
        <v>16021580.1259232</v>
      </c>
      <c r="W268">
        <v>49601855.343427397</v>
      </c>
      <c r="X268">
        <v>21695408.804890301</v>
      </c>
      <c r="Y268">
        <v>15975075.2378862</v>
      </c>
    </row>
    <row r="269" spans="1:25">
      <c r="A269" t="s">
        <v>1640</v>
      </c>
      <c r="B269" t="s">
        <v>1641</v>
      </c>
      <c r="C269">
        <v>267.09688</v>
      </c>
      <c r="D269" s="5">
        <f t="shared" si="12"/>
        <v>266.08904000000001</v>
      </c>
      <c r="E269">
        <f t="shared" si="13"/>
        <v>132.03672</v>
      </c>
      <c r="F269">
        <f t="shared" si="14"/>
        <v>43.004400000000004</v>
      </c>
      <c r="G269">
        <v>1.5349999999999999</v>
      </c>
      <c r="H269">
        <v>156678560.96603999</v>
      </c>
      <c r="I269">
        <v>78461280.933330595</v>
      </c>
      <c r="J269">
        <v>66250567.410557397</v>
      </c>
      <c r="K269">
        <v>38368027.7929895</v>
      </c>
      <c r="L269">
        <v>55873171.282569803</v>
      </c>
      <c r="M269">
        <v>14430293.764858499</v>
      </c>
      <c r="N269">
        <v>22802392.630261101</v>
      </c>
      <c r="O269">
        <v>63951841.827292703</v>
      </c>
      <c r="P269">
        <v>12549574.648770001</v>
      </c>
      <c r="Q269">
        <v>55076882.276537098</v>
      </c>
      <c r="R269">
        <v>67149582.627184898</v>
      </c>
      <c r="S269">
        <v>130869068.265146</v>
      </c>
      <c r="T269">
        <v>62251250.375693403</v>
      </c>
      <c r="U269">
        <v>27708408.7702897</v>
      </c>
      <c r="V269">
        <v>24888768.524558499</v>
      </c>
      <c r="W269">
        <v>29232685.2093735</v>
      </c>
      <c r="X269">
        <v>26077396.1550905</v>
      </c>
      <c r="Y269">
        <v>106058385.517592</v>
      </c>
    </row>
    <row r="270" spans="1:25">
      <c r="A270" t="s">
        <v>204</v>
      </c>
      <c r="B270" t="s">
        <v>205</v>
      </c>
      <c r="C270">
        <v>347.06331</v>
      </c>
      <c r="D270" s="5">
        <f t="shared" si="12"/>
        <v>346.05547000000001</v>
      </c>
      <c r="E270">
        <f t="shared" si="13"/>
        <v>172.019935</v>
      </c>
      <c r="F270">
        <f t="shared" si="14"/>
        <v>56.33213833333334</v>
      </c>
      <c r="G270">
        <v>1.42</v>
      </c>
      <c r="H270">
        <v>3378053.83597562</v>
      </c>
      <c r="I270">
        <v>348800.97137611703</v>
      </c>
      <c r="J270">
        <v>355217.26853006397</v>
      </c>
      <c r="K270">
        <v>277014.93526346202</v>
      </c>
      <c r="L270">
        <v>427440.37000199797</v>
      </c>
      <c r="M270">
        <v>150028.19591358601</v>
      </c>
      <c r="N270">
        <v>157957.69923255101</v>
      </c>
      <c r="O270">
        <v>320236.29640011699</v>
      </c>
      <c r="P270">
        <v>108142.110255755</v>
      </c>
      <c r="Q270">
        <v>151452.75848076801</v>
      </c>
      <c r="R270">
        <v>199450.68996157599</v>
      </c>
      <c r="S270">
        <v>1373534.019873</v>
      </c>
      <c r="T270">
        <v>80320.615926183498</v>
      </c>
      <c r="U270">
        <v>223065.79548284999</v>
      </c>
      <c r="V270">
        <v>36704.870035707601</v>
      </c>
      <c r="W270">
        <v>524478.48694028403</v>
      </c>
      <c r="X270">
        <v>167428.65623452101</v>
      </c>
      <c r="Y270">
        <v>1508772.2972793099</v>
      </c>
    </row>
    <row r="271" spans="1:25">
      <c r="A271" t="s">
        <v>1642</v>
      </c>
      <c r="B271" t="s">
        <v>1643</v>
      </c>
      <c r="C271">
        <v>334.14181000000002</v>
      </c>
      <c r="D271" s="5">
        <f t="shared" si="12"/>
        <v>333.13397000000003</v>
      </c>
      <c r="E271">
        <f t="shared" si="13"/>
        <v>165.55918500000001</v>
      </c>
      <c r="F271">
        <f t="shared" si="14"/>
        <v>54.17855500000001</v>
      </c>
      <c r="G271">
        <v>9.7919999999999998</v>
      </c>
      <c r="H271">
        <v>6826114.3605590798</v>
      </c>
      <c r="I271">
        <v>7031721.5589568</v>
      </c>
      <c r="J271">
        <v>6604809.3223001799</v>
      </c>
      <c r="K271">
        <v>451273.37201672501</v>
      </c>
      <c r="L271">
        <v>513511.68534310901</v>
      </c>
      <c r="M271">
        <v>370764.78312656999</v>
      </c>
      <c r="N271">
        <v>2390695.38828171</v>
      </c>
      <c r="O271">
        <v>1141784.7425677199</v>
      </c>
      <c r="P271">
        <v>856852.40316585603</v>
      </c>
      <c r="Q271">
        <v>3700337.0379369501</v>
      </c>
      <c r="R271">
        <v>3815216.08590054</v>
      </c>
      <c r="S271">
        <v>1615235.37315544</v>
      </c>
      <c r="T271">
        <v>4731786.6951374495</v>
      </c>
      <c r="U271">
        <v>3903980.3431229801</v>
      </c>
      <c r="V271">
        <v>4741290.5629963204</v>
      </c>
      <c r="W271">
        <v>8892565.6592743099</v>
      </c>
      <c r="X271">
        <v>3631776.8518592101</v>
      </c>
      <c r="Y271">
        <v>7725621.1771072699</v>
      </c>
    </row>
    <row r="272" spans="1:25">
      <c r="A272" t="s">
        <v>1644</v>
      </c>
      <c r="B272" t="s">
        <v>1645</v>
      </c>
      <c r="C272">
        <v>340.07936000000001</v>
      </c>
      <c r="D272" s="5">
        <f t="shared" si="12"/>
        <v>339.07152000000002</v>
      </c>
      <c r="E272">
        <f t="shared" si="13"/>
        <v>168.52796000000001</v>
      </c>
      <c r="F272">
        <f t="shared" si="14"/>
        <v>55.168146666666672</v>
      </c>
      <c r="G272">
        <v>5.7270000000000003</v>
      </c>
      <c r="H272">
        <v>3784613.6988975001</v>
      </c>
      <c r="I272">
        <v>3768060.1512933299</v>
      </c>
      <c r="J272">
        <v>3963572.4553801902</v>
      </c>
      <c r="K272">
        <v>5509232.38059822</v>
      </c>
      <c r="L272">
        <v>6896117.0373689402</v>
      </c>
      <c r="M272">
        <v>5178823.8262321996</v>
      </c>
      <c r="N272">
        <v>2372323.1042839098</v>
      </c>
      <c r="O272">
        <v>3697996.4367260998</v>
      </c>
      <c r="P272">
        <v>3368046.3302911399</v>
      </c>
      <c r="Q272">
        <v>137079.101989602</v>
      </c>
      <c r="R272">
        <v>258362.76223845399</v>
      </c>
      <c r="S272">
        <v>692475.99973313604</v>
      </c>
      <c r="T272">
        <v>946461.09798476298</v>
      </c>
      <c r="U272">
        <v>819672.37757636094</v>
      </c>
      <c r="V272">
        <v>919094.20630559896</v>
      </c>
      <c r="W272">
        <v>2245170.13953258</v>
      </c>
      <c r="X272">
        <v>1875997.7854533701</v>
      </c>
      <c r="Y272">
        <v>1693676.0317216199</v>
      </c>
    </row>
    <row r="273" spans="1:25">
      <c r="A273" t="s">
        <v>1646</v>
      </c>
      <c r="B273" t="s">
        <v>1647</v>
      </c>
      <c r="C273">
        <v>314.07936000000001</v>
      </c>
      <c r="D273" s="5">
        <f t="shared" si="12"/>
        <v>313.07152000000002</v>
      </c>
      <c r="E273">
        <f t="shared" si="13"/>
        <v>155.52796000000001</v>
      </c>
      <c r="F273">
        <f t="shared" si="14"/>
        <v>50.834813333333337</v>
      </c>
      <c r="G273">
        <v>11.544</v>
      </c>
      <c r="H273">
        <v>9302695.8804983702</v>
      </c>
      <c r="I273">
        <v>7237922.9740623403</v>
      </c>
      <c r="J273">
        <v>10726398.3158837</v>
      </c>
      <c r="K273">
        <v>484155.23252801399</v>
      </c>
      <c r="L273">
        <v>1020104.91163536</v>
      </c>
      <c r="M273">
        <v>666525.32989559101</v>
      </c>
      <c r="N273">
        <v>377446.386579882</v>
      </c>
      <c r="O273">
        <v>288462.52214176499</v>
      </c>
      <c r="P273">
        <v>259115.21315382799</v>
      </c>
      <c r="Q273">
        <v>1501461.72327166</v>
      </c>
      <c r="R273">
        <v>1485391.9851029201</v>
      </c>
      <c r="S273">
        <v>776456.58708637196</v>
      </c>
      <c r="T273">
        <v>320598.00130239601</v>
      </c>
      <c r="U273">
        <v>314077.031481418</v>
      </c>
      <c r="V273">
        <v>198331.30852459601</v>
      </c>
      <c r="W273">
        <v>1328703.7496738001</v>
      </c>
      <c r="X273">
        <v>596802.01363665203</v>
      </c>
      <c r="Y273">
        <v>1563975.1824302401</v>
      </c>
    </row>
    <row r="274" spans="1:25">
      <c r="A274" t="s">
        <v>1648</v>
      </c>
      <c r="B274" t="s">
        <v>1649</v>
      </c>
      <c r="C274">
        <v>328.05824000000001</v>
      </c>
      <c r="D274" s="5">
        <f t="shared" si="12"/>
        <v>327.05040000000002</v>
      </c>
      <c r="E274">
        <f t="shared" si="13"/>
        <v>162.51740000000001</v>
      </c>
      <c r="F274">
        <f t="shared" si="14"/>
        <v>53.16462666666667</v>
      </c>
      <c r="G274">
        <v>2.5430000000000001</v>
      </c>
      <c r="H274">
        <v>4510043.4861821895</v>
      </c>
      <c r="I274">
        <v>3140971.0671754899</v>
      </c>
      <c r="J274">
        <v>3513238.80774253</v>
      </c>
      <c r="K274">
        <v>41112374.484574698</v>
      </c>
      <c r="L274">
        <v>12767595.2828079</v>
      </c>
      <c r="M274">
        <v>13371269.2346239</v>
      </c>
      <c r="N274">
        <v>3077219.6888680798</v>
      </c>
      <c r="O274">
        <v>3329702.04174772</v>
      </c>
      <c r="P274">
        <v>3020960.1612606999</v>
      </c>
      <c r="Q274">
        <v>2149985.1577928499</v>
      </c>
      <c r="R274">
        <v>2816367.7756544198</v>
      </c>
      <c r="S274">
        <v>2870685.9432787402</v>
      </c>
      <c r="T274">
        <v>3145160.47398913</v>
      </c>
      <c r="U274">
        <v>2063048.903229</v>
      </c>
      <c r="V274">
        <v>3829588.50803047</v>
      </c>
      <c r="W274">
        <v>5755731.2276612399</v>
      </c>
      <c r="X274">
        <v>1780288.6674253701</v>
      </c>
      <c r="Y274">
        <v>6653241.6698531304</v>
      </c>
    </row>
    <row r="275" spans="1:25">
      <c r="A275" t="s">
        <v>1650</v>
      </c>
      <c r="B275" t="s">
        <v>1651</v>
      </c>
      <c r="C275">
        <v>252.11108999999999</v>
      </c>
      <c r="D275" s="5">
        <f t="shared" si="12"/>
        <v>251.10325</v>
      </c>
      <c r="E275">
        <f t="shared" si="13"/>
        <v>124.543825</v>
      </c>
      <c r="F275">
        <f t="shared" si="14"/>
        <v>40.506768333333333</v>
      </c>
      <c r="G275">
        <v>2.6520000000000001</v>
      </c>
      <c r="H275">
        <v>12823141.2122442</v>
      </c>
      <c r="I275">
        <v>13541972.1662775</v>
      </c>
      <c r="J275">
        <v>7428312.0419396497</v>
      </c>
      <c r="K275">
        <v>6729363.3343071397</v>
      </c>
      <c r="L275">
        <v>4908411.1688817302</v>
      </c>
      <c r="M275">
        <v>5632015.0439942898</v>
      </c>
      <c r="N275">
        <v>3157653.7730314001</v>
      </c>
      <c r="O275">
        <v>6944191.9345736597</v>
      </c>
      <c r="P275">
        <v>3145960.59378382</v>
      </c>
      <c r="Q275">
        <v>5015126.54687999</v>
      </c>
      <c r="R275">
        <v>5841403.5001935801</v>
      </c>
      <c r="S275">
        <v>7105197.0895680198</v>
      </c>
      <c r="T275">
        <v>3824183.2848297502</v>
      </c>
      <c r="U275">
        <v>1869687.0774322599</v>
      </c>
      <c r="V275">
        <v>3494894.15771419</v>
      </c>
      <c r="W275">
        <v>11206012.928436499</v>
      </c>
      <c r="X275">
        <v>3009435.8322435999</v>
      </c>
      <c r="Y275">
        <v>5352139.6593965003</v>
      </c>
    </row>
    <row r="276" spans="1:25">
      <c r="A276" t="s">
        <v>1652</v>
      </c>
      <c r="B276" t="s">
        <v>1653</v>
      </c>
      <c r="C276">
        <v>161.05142000000001</v>
      </c>
      <c r="D276" s="5">
        <f t="shared" si="12"/>
        <v>160.04358000000002</v>
      </c>
      <c r="E276">
        <f t="shared" si="13"/>
        <v>79.013990000000007</v>
      </c>
      <c r="F276">
        <f t="shared" si="14"/>
        <v>25.330156666666667</v>
      </c>
      <c r="G276">
        <v>2.19</v>
      </c>
      <c r="H276">
        <v>6176344.1398368096</v>
      </c>
      <c r="I276">
        <v>4473892.8902877402</v>
      </c>
      <c r="J276">
        <v>4201421.6455031997</v>
      </c>
      <c r="K276">
        <v>6098717.2169959797</v>
      </c>
      <c r="L276">
        <v>8184991.6081800899</v>
      </c>
      <c r="M276">
        <v>6008436.8792634597</v>
      </c>
      <c r="N276">
        <v>5535973.08455915</v>
      </c>
      <c r="O276">
        <v>8453105.9022162594</v>
      </c>
      <c r="P276">
        <v>5549886.0309164701</v>
      </c>
      <c r="Q276">
        <v>4777764.5290333303</v>
      </c>
      <c r="R276">
        <v>5186305.38029401</v>
      </c>
      <c r="S276">
        <v>7747374.2296952903</v>
      </c>
      <c r="T276">
        <v>3916208.6603064602</v>
      </c>
      <c r="U276">
        <v>1843863.99485069</v>
      </c>
      <c r="V276">
        <v>2431249.6295244801</v>
      </c>
      <c r="W276">
        <v>5532886.2470914302</v>
      </c>
      <c r="X276">
        <v>2883676.5604451802</v>
      </c>
      <c r="Y276">
        <v>6518520.8924210398</v>
      </c>
    </row>
    <row r="277" spans="1:25">
      <c r="A277" t="s">
        <v>1654</v>
      </c>
      <c r="B277" t="s">
        <v>1655</v>
      </c>
      <c r="C277">
        <v>394.12661000000003</v>
      </c>
      <c r="D277" s="5">
        <f t="shared" si="12"/>
        <v>393.11877000000004</v>
      </c>
      <c r="E277">
        <f t="shared" si="13"/>
        <v>195.55158500000002</v>
      </c>
      <c r="F277">
        <f t="shared" si="14"/>
        <v>64.176021666666671</v>
      </c>
      <c r="G277">
        <v>2.9540000000000002</v>
      </c>
      <c r="H277">
        <v>289170549.879605</v>
      </c>
      <c r="I277">
        <v>301294333.77259302</v>
      </c>
      <c r="J277">
        <v>345514093.18986601</v>
      </c>
      <c r="K277">
        <v>93563606.145220399</v>
      </c>
      <c r="L277">
        <v>103372895.563766</v>
      </c>
      <c r="M277">
        <v>90783557.4229348</v>
      </c>
      <c r="N277">
        <v>195882208.47858</v>
      </c>
      <c r="O277">
        <v>242586313.75990799</v>
      </c>
      <c r="P277">
        <v>121482969.947228</v>
      </c>
      <c r="Q277">
        <v>151644214.113379</v>
      </c>
      <c r="R277">
        <v>97854300.001283407</v>
      </c>
      <c r="S277">
        <v>132366967.68397</v>
      </c>
      <c r="T277">
        <v>306881657.54699498</v>
      </c>
      <c r="U277">
        <v>635470454.748577</v>
      </c>
      <c r="V277">
        <v>505554124.65429598</v>
      </c>
      <c r="W277">
        <v>252973161.07559499</v>
      </c>
      <c r="X277">
        <v>339586161.85601199</v>
      </c>
      <c r="Y277">
        <v>742862388.94281995</v>
      </c>
    </row>
    <row r="278" spans="1:25">
      <c r="A278" t="s">
        <v>1656</v>
      </c>
      <c r="B278" t="s">
        <v>1657</v>
      </c>
      <c r="C278">
        <v>150.05269000000001</v>
      </c>
      <c r="D278" s="5">
        <f t="shared" si="12"/>
        <v>149.04485000000003</v>
      </c>
      <c r="E278">
        <f t="shared" si="13"/>
        <v>73.514625000000009</v>
      </c>
      <c r="F278">
        <f t="shared" si="14"/>
        <v>23.497035</v>
      </c>
      <c r="G278">
        <v>0.89900000000000002</v>
      </c>
      <c r="H278">
        <v>2851745382.26297</v>
      </c>
      <c r="I278">
        <v>2879701676.5353298</v>
      </c>
      <c r="J278">
        <v>2756829556.00067</v>
      </c>
      <c r="K278">
        <v>1818060347.3524499</v>
      </c>
      <c r="L278">
        <v>1706352037.9130099</v>
      </c>
      <c r="M278">
        <v>1907656941.3410699</v>
      </c>
      <c r="N278">
        <v>1529551248.11798</v>
      </c>
      <c r="O278">
        <v>1844029423.49298</v>
      </c>
      <c r="P278">
        <v>2024371734.63712</v>
      </c>
      <c r="Q278">
        <v>4957345994.3061399</v>
      </c>
      <c r="R278">
        <v>5104202580.5433397</v>
      </c>
      <c r="S278">
        <v>5995990763.7208405</v>
      </c>
      <c r="T278">
        <v>4176264104.49651</v>
      </c>
      <c r="U278">
        <v>3369421742.25594</v>
      </c>
      <c r="V278">
        <v>4156230712.75353</v>
      </c>
      <c r="W278">
        <v>3722368796.8120098</v>
      </c>
      <c r="X278">
        <v>4880800898.7059698</v>
      </c>
      <c r="Y278">
        <v>1902509582.25491</v>
      </c>
    </row>
    <row r="279" spans="1:25">
      <c r="A279" t="s">
        <v>1658</v>
      </c>
      <c r="B279" t="s">
        <v>1659</v>
      </c>
      <c r="C279">
        <v>189.06415000000001</v>
      </c>
      <c r="D279" s="5">
        <f t="shared" si="12"/>
        <v>188.05631000000002</v>
      </c>
      <c r="E279">
        <f t="shared" si="13"/>
        <v>93.020355000000009</v>
      </c>
      <c r="F279">
        <f t="shared" si="14"/>
        <v>29.998945000000003</v>
      </c>
      <c r="G279">
        <v>1.1000000000000001</v>
      </c>
      <c r="H279">
        <v>17979306.2895886</v>
      </c>
      <c r="I279">
        <v>27511702.885152999</v>
      </c>
      <c r="J279">
        <v>19362834.719866902</v>
      </c>
      <c r="K279">
        <v>10852584.5157202</v>
      </c>
      <c r="L279">
        <v>17786709.7135479</v>
      </c>
      <c r="M279">
        <v>10378885.7916614</v>
      </c>
      <c r="N279">
        <v>15953036.142539499</v>
      </c>
      <c r="O279">
        <v>9482516.6941787694</v>
      </c>
      <c r="P279">
        <v>12602111.999615001</v>
      </c>
      <c r="Q279">
        <v>16727354.7777451</v>
      </c>
      <c r="R279">
        <v>17755861.595091201</v>
      </c>
      <c r="S279">
        <v>14303287.3598952</v>
      </c>
      <c r="T279">
        <v>9131991.9557806402</v>
      </c>
      <c r="U279">
        <v>8629639.9079076201</v>
      </c>
      <c r="V279">
        <v>8466635.7244217191</v>
      </c>
      <c r="W279">
        <v>24818193.289384399</v>
      </c>
      <c r="X279">
        <v>15464115.994317099</v>
      </c>
      <c r="Y279">
        <v>18766173.165473901</v>
      </c>
    </row>
    <row r="280" spans="1:25">
      <c r="A280" t="s">
        <v>1660</v>
      </c>
      <c r="B280" t="s">
        <v>1661</v>
      </c>
      <c r="C280">
        <v>272.08967000000001</v>
      </c>
      <c r="D280" s="5">
        <f t="shared" si="12"/>
        <v>271.08183000000002</v>
      </c>
      <c r="E280">
        <f t="shared" si="13"/>
        <v>134.53311500000001</v>
      </c>
      <c r="F280">
        <f t="shared" si="14"/>
        <v>43.836531666666673</v>
      </c>
      <c r="G280">
        <v>1.5660000000000001</v>
      </c>
      <c r="H280">
        <v>223684735.18882501</v>
      </c>
      <c r="I280">
        <v>164408055.88234201</v>
      </c>
      <c r="J280">
        <v>142580203.29697901</v>
      </c>
      <c r="K280">
        <v>117753644.446128</v>
      </c>
      <c r="L280">
        <v>167013356.626542</v>
      </c>
      <c r="M280">
        <v>104904569.976878</v>
      </c>
      <c r="N280">
        <v>53922445.359058402</v>
      </c>
      <c r="O280">
        <v>78732549.066950694</v>
      </c>
      <c r="P280">
        <v>43213256.692166299</v>
      </c>
      <c r="Q280">
        <v>83170123.361259595</v>
      </c>
      <c r="R280">
        <v>97214081.0640295</v>
      </c>
      <c r="S280">
        <v>131288924.93432499</v>
      </c>
      <c r="T280">
        <v>86759619.843995601</v>
      </c>
      <c r="U280">
        <v>54245765.9146052</v>
      </c>
      <c r="V280">
        <v>56536284.915555798</v>
      </c>
      <c r="W280">
        <v>164180057.76395899</v>
      </c>
      <c r="X280">
        <v>84784158.538783699</v>
      </c>
      <c r="Y280">
        <v>202246856.25424299</v>
      </c>
    </row>
    <row r="281" spans="1:25">
      <c r="A281" t="s">
        <v>1662</v>
      </c>
      <c r="B281" t="s">
        <v>1663</v>
      </c>
      <c r="C281">
        <v>436.18884000000003</v>
      </c>
      <c r="D281" s="5">
        <f t="shared" si="12"/>
        <v>435.18100000000004</v>
      </c>
      <c r="E281">
        <f t="shared" si="13"/>
        <v>216.58270000000002</v>
      </c>
      <c r="F281">
        <f t="shared" si="14"/>
        <v>71.186393333333342</v>
      </c>
      <c r="G281">
        <v>15.042999999999999</v>
      </c>
      <c r="H281">
        <v>670998.49251814501</v>
      </c>
      <c r="I281">
        <v>697646.61786193401</v>
      </c>
      <c r="J281">
        <v>538022.94530076999</v>
      </c>
      <c r="K281">
        <v>9072351.5698095299</v>
      </c>
      <c r="L281">
        <v>12074095.089677</v>
      </c>
      <c r="M281">
        <v>8977437.5477591492</v>
      </c>
      <c r="N281">
        <v>8520363.8262733296</v>
      </c>
      <c r="O281">
        <v>4864668.2828796003</v>
      </c>
      <c r="P281">
        <v>4152038.38712312</v>
      </c>
      <c r="Q281">
        <v>2632934.0989411399</v>
      </c>
      <c r="R281">
        <v>3599589.60003749</v>
      </c>
      <c r="S281">
        <v>1948387.6538585101</v>
      </c>
      <c r="T281">
        <v>869296.97934351198</v>
      </c>
      <c r="U281">
        <v>1738832.8801868199</v>
      </c>
      <c r="V281">
        <v>839664.65589390695</v>
      </c>
      <c r="W281">
        <v>3435459.1431105202</v>
      </c>
      <c r="X281">
        <v>2189985.0169580001</v>
      </c>
      <c r="Y281">
        <v>3773236.8977844701</v>
      </c>
    </row>
    <row r="282" spans="1:25">
      <c r="A282" t="s">
        <v>1664</v>
      </c>
      <c r="B282" t="s">
        <v>1665</v>
      </c>
      <c r="C282">
        <v>246.12162000000001</v>
      </c>
      <c r="D282" s="5">
        <f t="shared" si="12"/>
        <v>245.11378000000002</v>
      </c>
      <c r="E282">
        <f t="shared" si="13"/>
        <v>121.54909000000001</v>
      </c>
      <c r="F282">
        <f t="shared" si="14"/>
        <v>39.508523333333336</v>
      </c>
      <c r="G282">
        <v>2.0070000000000001</v>
      </c>
      <c r="H282">
        <v>10148487.369682999</v>
      </c>
      <c r="I282">
        <v>17158583.620344602</v>
      </c>
      <c r="J282">
        <v>10861440.6304722</v>
      </c>
      <c r="K282">
        <v>4234149.8169150604</v>
      </c>
      <c r="L282">
        <v>5363932.1988714403</v>
      </c>
      <c r="M282">
        <v>3386581.0178674902</v>
      </c>
      <c r="N282">
        <v>2344560.43572463</v>
      </c>
      <c r="O282">
        <v>4093036.6212296402</v>
      </c>
      <c r="P282">
        <v>1970927.67766</v>
      </c>
      <c r="Q282">
        <v>6203945.6131153898</v>
      </c>
      <c r="R282">
        <v>4715079.2441686103</v>
      </c>
      <c r="S282">
        <v>6947479.9382554898</v>
      </c>
      <c r="T282">
        <v>6545444.3385938797</v>
      </c>
      <c r="U282">
        <v>3777156.5965177901</v>
      </c>
      <c r="V282">
        <v>4082557.7512612501</v>
      </c>
      <c r="W282">
        <v>15257105.356402099</v>
      </c>
      <c r="X282">
        <v>4999680.9474376095</v>
      </c>
      <c r="Y282">
        <v>7206503.3395731198</v>
      </c>
    </row>
    <row r="283" spans="1:25">
      <c r="A283" t="s">
        <v>1666</v>
      </c>
      <c r="B283" t="s">
        <v>1667</v>
      </c>
      <c r="C283">
        <v>253.05864</v>
      </c>
      <c r="D283" s="5">
        <f t="shared" si="12"/>
        <v>252.05080000000001</v>
      </c>
      <c r="E283">
        <f t="shared" si="13"/>
        <v>125.0176</v>
      </c>
      <c r="F283">
        <f t="shared" si="14"/>
        <v>40.664693333333332</v>
      </c>
      <c r="G283">
        <v>4.798</v>
      </c>
      <c r="H283">
        <v>516195145.78851902</v>
      </c>
      <c r="I283">
        <v>544271423.34525204</v>
      </c>
      <c r="J283">
        <v>407020287.83631599</v>
      </c>
      <c r="K283">
        <v>154849088.777502</v>
      </c>
      <c r="L283">
        <v>213993648.14445099</v>
      </c>
      <c r="M283">
        <v>147953868.424826</v>
      </c>
      <c r="N283">
        <v>147242639.67656299</v>
      </c>
      <c r="O283">
        <v>167935342.86500901</v>
      </c>
      <c r="P283">
        <v>132685372.42779</v>
      </c>
      <c r="Q283">
        <v>55285191.874465898</v>
      </c>
      <c r="R283">
        <v>65349923.635131098</v>
      </c>
      <c r="S283">
        <v>74854397.212349802</v>
      </c>
      <c r="T283">
        <v>119177843.328162</v>
      </c>
      <c r="U283">
        <v>104901862.402142</v>
      </c>
      <c r="V283">
        <v>124800789.792605</v>
      </c>
      <c r="W283">
        <v>191435265.963164</v>
      </c>
      <c r="X283">
        <v>97688549.085972205</v>
      </c>
      <c r="Y283">
        <v>168281141.46656999</v>
      </c>
    </row>
    <row r="284" spans="1:25">
      <c r="A284" t="s">
        <v>206</v>
      </c>
      <c r="B284" t="s">
        <v>207</v>
      </c>
      <c r="C284">
        <v>251.11586</v>
      </c>
      <c r="D284" s="5">
        <f t="shared" si="12"/>
        <v>250.10802000000001</v>
      </c>
      <c r="E284">
        <f t="shared" si="13"/>
        <v>124.04621</v>
      </c>
      <c r="F284">
        <f t="shared" si="14"/>
        <v>40.340896666666666</v>
      </c>
      <c r="G284">
        <v>2.8540000000000001</v>
      </c>
      <c r="H284">
        <v>5113735.7737173904</v>
      </c>
      <c r="I284">
        <v>5478359.3176102899</v>
      </c>
      <c r="J284">
        <v>4885456.4014060805</v>
      </c>
      <c r="K284">
        <v>2551842.9258759799</v>
      </c>
      <c r="L284">
        <v>2432510.0746929199</v>
      </c>
      <c r="M284">
        <v>2634306.9346941402</v>
      </c>
      <c r="N284">
        <v>2178827.3297469299</v>
      </c>
      <c r="O284">
        <v>3020351.0675932802</v>
      </c>
      <c r="P284">
        <v>1950267.24017204</v>
      </c>
      <c r="Q284">
        <v>14898684.376755301</v>
      </c>
      <c r="R284">
        <v>16489943.39167</v>
      </c>
      <c r="S284">
        <v>21506745.895229101</v>
      </c>
      <c r="T284">
        <v>4504314.8353408501</v>
      </c>
      <c r="U284">
        <v>4976472.1483202204</v>
      </c>
      <c r="V284">
        <v>4344846.6137722302</v>
      </c>
      <c r="W284">
        <v>13799160.5447648</v>
      </c>
      <c r="X284">
        <v>11835772.976760801</v>
      </c>
      <c r="Y284">
        <v>15716145.559518</v>
      </c>
    </row>
    <row r="285" spans="1:25">
      <c r="A285" t="s">
        <v>1668</v>
      </c>
      <c r="B285" t="s">
        <v>1669</v>
      </c>
      <c r="C285">
        <v>346.12639000000001</v>
      </c>
      <c r="D285" s="5">
        <f t="shared" si="12"/>
        <v>345.11855000000003</v>
      </c>
      <c r="E285">
        <f t="shared" si="13"/>
        <v>171.55147500000001</v>
      </c>
      <c r="F285">
        <f t="shared" si="14"/>
        <v>56.175985000000004</v>
      </c>
      <c r="G285">
        <v>2.9820000000000002</v>
      </c>
      <c r="H285">
        <v>128927345.450996</v>
      </c>
      <c r="I285">
        <v>115752756.57568599</v>
      </c>
      <c r="J285">
        <v>63930340.511819497</v>
      </c>
      <c r="K285">
        <v>36101888.529705197</v>
      </c>
      <c r="L285">
        <v>64372890.402324401</v>
      </c>
      <c r="M285">
        <v>30904792.333037201</v>
      </c>
      <c r="N285">
        <v>41025106.072292402</v>
      </c>
      <c r="O285">
        <v>74490635.121746704</v>
      </c>
      <c r="P285">
        <v>36966244.568722896</v>
      </c>
      <c r="Q285">
        <v>76864045.417683303</v>
      </c>
      <c r="R285">
        <v>85886134.111209095</v>
      </c>
      <c r="S285">
        <v>138743867.89876801</v>
      </c>
      <c r="T285">
        <v>53456476.5679719</v>
      </c>
      <c r="U285">
        <v>31511593.514981799</v>
      </c>
      <c r="V285">
        <v>35378690.847710803</v>
      </c>
      <c r="W285">
        <v>92367660.508898497</v>
      </c>
      <c r="X285">
        <v>60666276.029644601</v>
      </c>
      <c r="Y285">
        <v>101082281.94475999</v>
      </c>
    </row>
    <row r="286" spans="1:25">
      <c r="A286" t="s">
        <v>1670</v>
      </c>
      <c r="B286" t="s">
        <v>1671</v>
      </c>
      <c r="C286">
        <v>606.17525000000001</v>
      </c>
      <c r="D286" s="5">
        <f t="shared" si="12"/>
        <v>605.16741000000002</v>
      </c>
      <c r="E286">
        <f t="shared" si="13"/>
        <v>301.57590500000003</v>
      </c>
      <c r="F286">
        <f t="shared" si="14"/>
        <v>99.517461666666676</v>
      </c>
      <c r="G286">
        <v>7.1120000000000001</v>
      </c>
      <c r="H286">
        <v>3937913.0300953202</v>
      </c>
      <c r="I286">
        <v>3705853.6882009599</v>
      </c>
      <c r="J286">
        <v>3884202.00949447</v>
      </c>
      <c r="K286">
        <v>4224986.5734955296</v>
      </c>
      <c r="L286">
        <v>5018457.49754442</v>
      </c>
      <c r="M286">
        <v>4237736.9498736104</v>
      </c>
      <c r="N286">
        <v>6617417.3981127497</v>
      </c>
      <c r="O286">
        <v>4331773.5019473499</v>
      </c>
      <c r="P286">
        <v>4404361.1986682899</v>
      </c>
      <c r="Q286">
        <v>1408335.7902236599</v>
      </c>
      <c r="R286">
        <v>1514951.85343846</v>
      </c>
      <c r="S286">
        <v>1007936.91082266</v>
      </c>
      <c r="T286">
        <v>1224777.29132886</v>
      </c>
      <c r="U286">
        <v>1065640.9028690199</v>
      </c>
      <c r="V286">
        <v>1210311.9477535</v>
      </c>
      <c r="W286">
        <v>2466842.5105714798</v>
      </c>
      <c r="X286">
        <v>1986252.4825851901</v>
      </c>
      <c r="Y286">
        <v>2886821.78071076</v>
      </c>
    </row>
    <row r="287" spans="1:25">
      <c r="A287" t="s">
        <v>208</v>
      </c>
      <c r="B287" t="s">
        <v>209</v>
      </c>
      <c r="C287">
        <v>448.10082999999997</v>
      </c>
      <c r="D287" s="5">
        <f t="shared" si="12"/>
        <v>447.09298999999999</v>
      </c>
      <c r="E287">
        <f t="shared" si="13"/>
        <v>222.53869499999999</v>
      </c>
      <c r="F287">
        <f t="shared" si="14"/>
        <v>73.171724999999995</v>
      </c>
      <c r="G287">
        <v>6.3049999999999997</v>
      </c>
      <c r="H287">
        <v>18112306.821055099</v>
      </c>
      <c r="I287">
        <v>19225253.378654599</v>
      </c>
      <c r="J287">
        <v>18615089.894640401</v>
      </c>
      <c r="K287">
        <v>8918998.2105919607</v>
      </c>
      <c r="L287">
        <v>9729435.9754291698</v>
      </c>
      <c r="M287">
        <v>8777500.1025354899</v>
      </c>
      <c r="N287">
        <v>11232984.6948657</v>
      </c>
      <c r="O287">
        <v>9558559.2292617094</v>
      </c>
      <c r="P287">
        <v>8374306.6012932099</v>
      </c>
      <c r="Q287">
        <v>10561000.9854232</v>
      </c>
      <c r="R287">
        <v>11553269.8128487</v>
      </c>
      <c r="S287">
        <v>9832067.0189948697</v>
      </c>
      <c r="T287">
        <v>5730859.6375889098</v>
      </c>
      <c r="U287">
        <v>4859497.1419796199</v>
      </c>
      <c r="V287">
        <v>5192925.2576916097</v>
      </c>
      <c r="W287">
        <v>9672338.1382226795</v>
      </c>
      <c r="X287">
        <v>8978288.6268529706</v>
      </c>
      <c r="Y287">
        <v>9103357.26697376</v>
      </c>
    </row>
    <row r="288" spans="1:25">
      <c r="A288" t="s">
        <v>1672</v>
      </c>
      <c r="B288" t="s">
        <v>1673</v>
      </c>
      <c r="C288">
        <v>314.10023999999999</v>
      </c>
      <c r="D288" s="5">
        <f t="shared" si="12"/>
        <v>313.0924</v>
      </c>
      <c r="E288">
        <f t="shared" si="13"/>
        <v>155.5384</v>
      </c>
      <c r="F288">
        <f t="shared" si="14"/>
        <v>50.838293333333333</v>
      </c>
      <c r="G288">
        <v>2.819</v>
      </c>
      <c r="H288">
        <v>298947335.05165201</v>
      </c>
      <c r="I288">
        <v>322107725.386931</v>
      </c>
      <c r="J288">
        <v>259835711.66613799</v>
      </c>
      <c r="K288">
        <v>169133644.65084201</v>
      </c>
      <c r="L288">
        <v>205308249.85712799</v>
      </c>
      <c r="M288">
        <v>165990268.270818</v>
      </c>
      <c r="N288">
        <v>70263193.310839698</v>
      </c>
      <c r="O288">
        <v>91301320.540806398</v>
      </c>
      <c r="P288">
        <v>78728005.126150593</v>
      </c>
      <c r="Q288">
        <v>51139424.579616599</v>
      </c>
      <c r="R288">
        <v>54456137.925864398</v>
      </c>
      <c r="S288">
        <v>66686336.461736999</v>
      </c>
      <c r="T288">
        <v>118472010.828192</v>
      </c>
      <c r="U288">
        <v>124844037.149001</v>
      </c>
      <c r="V288">
        <v>115732114.31476</v>
      </c>
      <c r="W288">
        <v>169164507.13789299</v>
      </c>
      <c r="X288">
        <v>103963143.268332</v>
      </c>
      <c r="Y288">
        <v>189126794.421556</v>
      </c>
    </row>
    <row r="289" spans="1:25">
      <c r="A289" t="s">
        <v>1674</v>
      </c>
      <c r="B289" t="s">
        <v>1675</v>
      </c>
      <c r="C289">
        <v>188.10503</v>
      </c>
      <c r="D289" s="5">
        <f t="shared" si="12"/>
        <v>187.09719000000001</v>
      </c>
      <c r="E289">
        <f t="shared" si="13"/>
        <v>92.540795000000003</v>
      </c>
      <c r="F289">
        <f t="shared" si="14"/>
        <v>29.839091666666665</v>
      </c>
      <c r="G289">
        <v>6.5309999999999997</v>
      </c>
      <c r="H289">
        <v>376099600.79513299</v>
      </c>
      <c r="I289">
        <v>398623368.12266999</v>
      </c>
      <c r="J289">
        <v>421783007.03210402</v>
      </c>
      <c r="K289">
        <v>182188283.67239299</v>
      </c>
      <c r="L289">
        <v>240837676.778772</v>
      </c>
      <c r="M289">
        <v>179556709.56863099</v>
      </c>
      <c r="N289">
        <v>293960826.65618098</v>
      </c>
      <c r="O289">
        <v>133905414.470329</v>
      </c>
      <c r="P289">
        <v>118801605.342077</v>
      </c>
      <c r="Q289">
        <v>340797024.722803</v>
      </c>
      <c r="R289">
        <v>331427676.65115798</v>
      </c>
      <c r="S289">
        <v>216155148.19172099</v>
      </c>
      <c r="T289">
        <v>127575107.482916</v>
      </c>
      <c r="U289">
        <v>120710776.42907099</v>
      </c>
      <c r="V289">
        <v>143850064.52917799</v>
      </c>
      <c r="W289">
        <v>297284806.77024901</v>
      </c>
      <c r="X289">
        <v>204034749.99171901</v>
      </c>
      <c r="Y289">
        <v>247007245.31715199</v>
      </c>
    </row>
    <row r="290" spans="1:25">
      <c r="A290" t="s">
        <v>1676</v>
      </c>
      <c r="B290" t="s">
        <v>1677</v>
      </c>
      <c r="C290">
        <v>446.08490999999998</v>
      </c>
      <c r="D290" s="5">
        <f t="shared" si="12"/>
        <v>445.07706999999999</v>
      </c>
      <c r="E290">
        <f t="shared" si="13"/>
        <v>221.53073499999999</v>
      </c>
      <c r="F290">
        <f t="shared" si="14"/>
        <v>72.835738333333339</v>
      </c>
      <c r="G290">
        <v>7.7220000000000004</v>
      </c>
      <c r="H290">
        <v>94390900.584685802</v>
      </c>
      <c r="I290">
        <v>20583356.269242201</v>
      </c>
      <c r="J290">
        <v>1726147.4244035601</v>
      </c>
      <c r="K290">
        <v>31861827.121323999</v>
      </c>
      <c r="L290">
        <v>57072690.613872997</v>
      </c>
      <c r="M290">
        <v>25431365.082625799</v>
      </c>
      <c r="N290">
        <v>26729049.857337799</v>
      </c>
      <c r="O290">
        <v>14804088.8174299</v>
      </c>
      <c r="P290">
        <v>27002577.442552101</v>
      </c>
      <c r="Q290">
        <v>29317285.338436</v>
      </c>
      <c r="R290">
        <v>234887.300355288</v>
      </c>
      <c r="S290">
        <v>33938574.741011903</v>
      </c>
      <c r="T290">
        <v>29578016.745888501</v>
      </c>
      <c r="U290">
        <v>31426052.132211</v>
      </c>
      <c r="V290">
        <v>32370139.393474001</v>
      </c>
      <c r="W290">
        <v>81613500.211272493</v>
      </c>
      <c r="X290">
        <v>33532207.239550799</v>
      </c>
      <c r="Y290">
        <v>47122322.396985598</v>
      </c>
    </row>
    <row r="291" spans="1:25">
      <c r="A291" t="s">
        <v>1678</v>
      </c>
      <c r="B291" t="s">
        <v>1679</v>
      </c>
      <c r="C291">
        <v>298.06862999999998</v>
      </c>
      <c r="D291" s="5">
        <f t="shared" si="12"/>
        <v>297.06079</v>
      </c>
      <c r="E291">
        <f t="shared" si="13"/>
        <v>147.522595</v>
      </c>
      <c r="F291">
        <f t="shared" si="14"/>
        <v>48.166358333333335</v>
      </c>
      <c r="G291">
        <v>3.4830000000000001</v>
      </c>
      <c r="H291">
        <v>20638249.193544</v>
      </c>
      <c r="I291">
        <v>11043961.2222475</v>
      </c>
      <c r="J291">
        <v>8477787.5483180601</v>
      </c>
      <c r="K291">
        <v>10276568.5777767</v>
      </c>
      <c r="L291">
        <v>17082460.217625301</v>
      </c>
      <c r="M291">
        <v>10974295.98638</v>
      </c>
      <c r="N291">
        <v>2262976.1619273098</v>
      </c>
      <c r="O291">
        <v>7269707.8702716399</v>
      </c>
      <c r="P291">
        <v>5994542.4614922404</v>
      </c>
      <c r="Q291">
        <v>1815955.2507362501</v>
      </c>
      <c r="R291">
        <v>3179164.3879557201</v>
      </c>
      <c r="S291">
        <v>7777335.3157900302</v>
      </c>
      <c r="T291">
        <v>5603269.5345136998</v>
      </c>
      <c r="U291">
        <v>7847772.4922569096</v>
      </c>
      <c r="V291">
        <v>11835159.554192699</v>
      </c>
      <c r="W291">
        <v>32881057.396241199</v>
      </c>
      <c r="X291">
        <v>12618429.706179701</v>
      </c>
      <c r="Y291">
        <v>16999512.806959301</v>
      </c>
    </row>
    <row r="292" spans="1:25">
      <c r="A292" t="s">
        <v>1680</v>
      </c>
      <c r="B292" t="s">
        <v>1681</v>
      </c>
      <c r="C292">
        <v>312.13621000000001</v>
      </c>
      <c r="D292" s="5">
        <f t="shared" si="12"/>
        <v>311.12837000000002</v>
      </c>
      <c r="E292">
        <f t="shared" si="13"/>
        <v>154.55638500000001</v>
      </c>
      <c r="F292">
        <f t="shared" si="14"/>
        <v>50.510955000000003</v>
      </c>
      <c r="G292">
        <v>11.178000000000001</v>
      </c>
      <c r="H292">
        <v>210442293.66698599</v>
      </c>
      <c r="I292">
        <v>237060499.71086001</v>
      </c>
      <c r="J292">
        <v>218239142.36632299</v>
      </c>
      <c r="K292">
        <v>42988916.552525699</v>
      </c>
      <c r="L292">
        <v>46551666.785815597</v>
      </c>
      <c r="M292">
        <v>41417480.035998903</v>
      </c>
      <c r="N292">
        <v>29693963.947545499</v>
      </c>
      <c r="O292">
        <v>19351372.8651664</v>
      </c>
      <c r="P292">
        <v>12869512.0778271</v>
      </c>
      <c r="Q292">
        <v>546507803.21908903</v>
      </c>
      <c r="R292">
        <v>496626895.33332801</v>
      </c>
      <c r="S292">
        <v>333686488.42250299</v>
      </c>
      <c r="T292">
        <v>95477665.206481501</v>
      </c>
      <c r="U292">
        <v>75317798.112490803</v>
      </c>
      <c r="V292">
        <v>125539852.648068</v>
      </c>
      <c r="W292">
        <v>240603401.98772901</v>
      </c>
      <c r="X292">
        <v>156787529.180747</v>
      </c>
      <c r="Y292">
        <v>238318835.00152701</v>
      </c>
    </row>
    <row r="293" spans="1:25">
      <c r="A293" t="s">
        <v>210</v>
      </c>
      <c r="B293" t="s">
        <v>211</v>
      </c>
      <c r="C293">
        <v>89.048019999999994</v>
      </c>
      <c r="D293" s="5">
        <f t="shared" si="12"/>
        <v>88.040179999999992</v>
      </c>
      <c r="E293">
        <f t="shared" si="13"/>
        <v>43.012289999999993</v>
      </c>
      <c r="F293">
        <f t="shared" si="14"/>
        <v>13.329589999999998</v>
      </c>
      <c r="G293">
        <v>0.879</v>
      </c>
      <c r="H293">
        <v>6826142.8366793003</v>
      </c>
      <c r="I293">
        <v>6413464.2777874498</v>
      </c>
      <c r="J293">
        <v>6665330.3117097002</v>
      </c>
      <c r="K293">
        <v>4665220.1705195699</v>
      </c>
      <c r="L293">
        <v>4599364.1633473104</v>
      </c>
      <c r="M293">
        <v>5238855.05785299</v>
      </c>
      <c r="N293">
        <v>4674313.2508226503</v>
      </c>
      <c r="O293">
        <v>6352515.8086733101</v>
      </c>
      <c r="P293">
        <v>5806565.4337930698</v>
      </c>
      <c r="Q293">
        <v>4211505.8189784503</v>
      </c>
      <c r="R293">
        <v>4544068.8575008698</v>
      </c>
      <c r="S293">
        <v>5432178.8539230404</v>
      </c>
      <c r="T293">
        <v>10801522.3683367</v>
      </c>
      <c r="U293">
        <v>11493847.3926176</v>
      </c>
      <c r="V293">
        <v>8122964.8446452199</v>
      </c>
      <c r="W293">
        <v>6236738.3261353103</v>
      </c>
      <c r="X293">
        <v>8145397.6837986698</v>
      </c>
      <c r="Y293">
        <v>6415551.3383453097</v>
      </c>
    </row>
    <row r="294" spans="1:25">
      <c r="A294" t="s">
        <v>212</v>
      </c>
      <c r="B294" t="s">
        <v>213</v>
      </c>
      <c r="C294">
        <v>248.06443999999999</v>
      </c>
      <c r="D294" s="5">
        <f t="shared" si="12"/>
        <v>247.0566</v>
      </c>
      <c r="E294">
        <f t="shared" si="13"/>
        <v>122.5205</v>
      </c>
      <c r="F294">
        <f t="shared" si="14"/>
        <v>39.832326666666667</v>
      </c>
      <c r="G294">
        <v>1.002</v>
      </c>
      <c r="H294">
        <v>5652925.1248442102</v>
      </c>
      <c r="I294">
        <v>9707316.0299803093</v>
      </c>
      <c r="J294">
        <v>8455142.5361883305</v>
      </c>
      <c r="K294">
        <v>6690446.8591378797</v>
      </c>
      <c r="L294">
        <v>7836294.7028291104</v>
      </c>
      <c r="M294">
        <v>6519083.4203648604</v>
      </c>
      <c r="N294">
        <v>7318688.12246083</v>
      </c>
      <c r="O294">
        <v>6431735.7602883102</v>
      </c>
      <c r="P294">
        <v>7742767.3950318797</v>
      </c>
      <c r="Q294">
        <v>5489566.8587965202</v>
      </c>
      <c r="R294">
        <v>5257942.9141247198</v>
      </c>
      <c r="S294">
        <v>4997612.2464122297</v>
      </c>
      <c r="T294">
        <v>5288059.4448560504</v>
      </c>
      <c r="U294">
        <v>5610277.8651104895</v>
      </c>
      <c r="V294">
        <v>6024220.7600611504</v>
      </c>
      <c r="W294">
        <v>7865718.1117569003</v>
      </c>
      <c r="X294">
        <v>6915277.4175940501</v>
      </c>
      <c r="Y294">
        <v>6185797.9900651099</v>
      </c>
    </row>
    <row r="295" spans="1:25">
      <c r="A295" t="s">
        <v>214</v>
      </c>
      <c r="B295" t="s">
        <v>215</v>
      </c>
      <c r="C295">
        <v>412.15811000000002</v>
      </c>
      <c r="D295" s="5">
        <f t="shared" si="12"/>
        <v>411.15027000000003</v>
      </c>
      <c r="E295">
        <f t="shared" si="13"/>
        <v>204.56733500000001</v>
      </c>
      <c r="F295">
        <f t="shared" si="14"/>
        <v>67.181271666666674</v>
      </c>
      <c r="G295">
        <v>1.1240000000000001</v>
      </c>
      <c r="H295">
        <v>37002512.156053402</v>
      </c>
      <c r="I295">
        <v>30463658.883611999</v>
      </c>
      <c r="J295">
        <v>30075193.479196299</v>
      </c>
      <c r="K295">
        <v>2763308.5855896799</v>
      </c>
      <c r="L295">
        <v>3311445.1778965602</v>
      </c>
      <c r="M295">
        <v>2703864.3850046298</v>
      </c>
      <c r="N295">
        <v>5609920.4180411501</v>
      </c>
      <c r="O295">
        <v>4108551.4509858699</v>
      </c>
      <c r="P295">
        <v>4045029.3139068</v>
      </c>
      <c r="Q295">
        <v>12484320.649144201</v>
      </c>
      <c r="R295">
        <v>14319606.705840901</v>
      </c>
      <c r="S295">
        <v>11302200.0068522</v>
      </c>
      <c r="T295">
        <v>21390411.422000799</v>
      </c>
      <c r="U295">
        <v>19456544.3843771</v>
      </c>
      <c r="V295">
        <v>22203574.9258806</v>
      </c>
      <c r="W295">
        <v>48382376.197098903</v>
      </c>
      <c r="X295">
        <v>15965896.4962574</v>
      </c>
      <c r="Y295">
        <v>35732590.405266501</v>
      </c>
    </row>
    <row r="296" spans="1:25">
      <c r="A296" t="s">
        <v>1682</v>
      </c>
      <c r="B296" t="s">
        <v>1010</v>
      </c>
      <c r="C296">
        <v>172.01384999999999</v>
      </c>
      <c r="D296" s="5">
        <f t="shared" si="12"/>
        <v>171.00601</v>
      </c>
      <c r="E296">
        <f t="shared" si="13"/>
        <v>84.495204999999999</v>
      </c>
      <c r="F296">
        <f t="shared" si="14"/>
        <v>27.157228333333332</v>
      </c>
      <c r="G296">
        <v>1.018</v>
      </c>
      <c r="H296">
        <v>3863248.3971025702</v>
      </c>
      <c r="I296">
        <v>4472619.9607272204</v>
      </c>
      <c r="J296">
        <v>3808840.7685589199</v>
      </c>
      <c r="K296">
        <v>3056727.5207024701</v>
      </c>
      <c r="L296">
        <v>2068759.5925125601</v>
      </c>
      <c r="M296">
        <v>2476016.2890165299</v>
      </c>
      <c r="N296">
        <v>2263529.3173947199</v>
      </c>
      <c r="O296">
        <v>4800536.11544389</v>
      </c>
      <c r="P296">
        <v>4211351.6136443196</v>
      </c>
      <c r="Q296">
        <v>3040727.6429952602</v>
      </c>
      <c r="R296">
        <v>3603300.1789157698</v>
      </c>
      <c r="S296">
        <v>5068378.1296537099</v>
      </c>
      <c r="T296">
        <v>8031480.9768967703</v>
      </c>
      <c r="U296">
        <v>10532507.1157408</v>
      </c>
      <c r="V296">
        <v>9529018.5734077208</v>
      </c>
      <c r="W296">
        <v>3251903.0438821502</v>
      </c>
      <c r="X296">
        <v>7003646.5408155797</v>
      </c>
      <c r="Y296">
        <v>5195565.9555255501</v>
      </c>
    </row>
    <row r="297" spans="1:25">
      <c r="A297" t="s">
        <v>1683</v>
      </c>
      <c r="B297" t="s">
        <v>1684</v>
      </c>
      <c r="C297">
        <v>388.09091000000001</v>
      </c>
      <c r="D297" s="5">
        <f t="shared" si="12"/>
        <v>387.08307000000002</v>
      </c>
      <c r="E297">
        <f t="shared" si="13"/>
        <v>192.53373500000001</v>
      </c>
      <c r="F297">
        <f t="shared" si="14"/>
        <v>63.170071666666672</v>
      </c>
      <c r="G297">
        <v>2.5910000000000002</v>
      </c>
      <c r="H297">
        <v>26900435.575702701</v>
      </c>
      <c r="I297">
        <v>20540860.511397298</v>
      </c>
      <c r="J297">
        <v>15377551.4185472</v>
      </c>
      <c r="K297">
        <v>13297815.615613</v>
      </c>
      <c r="L297">
        <v>17779342.359114598</v>
      </c>
      <c r="M297">
        <v>11817871.3003885</v>
      </c>
      <c r="N297">
        <v>5386491.6768180197</v>
      </c>
      <c r="O297">
        <v>6981402.3418939896</v>
      </c>
      <c r="P297">
        <v>4779743.0194351897</v>
      </c>
      <c r="Q297">
        <v>5764666.9304683497</v>
      </c>
      <c r="R297">
        <v>6751514.1517799599</v>
      </c>
      <c r="S297">
        <v>11882221.3756127</v>
      </c>
      <c r="T297">
        <v>17124667.664354499</v>
      </c>
      <c r="U297">
        <v>11661755.201026199</v>
      </c>
      <c r="V297">
        <v>12842286.198341399</v>
      </c>
      <c r="W297">
        <v>28596027.9983683</v>
      </c>
      <c r="X297">
        <v>10011222.2323789</v>
      </c>
      <c r="Y297">
        <v>25685442.5171635</v>
      </c>
    </row>
    <row r="298" spans="1:25">
      <c r="A298" t="s">
        <v>216</v>
      </c>
      <c r="B298" t="s">
        <v>217</v>
      </c>
      <c r="C298">
        <v>86.037210000000002</v>
      </c>
      <c r="D298" s="5">
        <f t="shared" si="12"/>
        <v>85.02937</v>
      </c>
      <c r="E298">
        <f t="shared" si="13"/>
        <v>41.506884999999997</v>
      </c>
      <c r="F298">
        <f t="shared" si="14"/>
        <v>12.827788333333332</v>
      </c>
      <c r="G298">
        <v>0.93600000000000005</v>
      </c>
      <c r="H298">
        <v>32392664.362147</v>
      </c>
      <c r="I298">
        <v>56294235.479274899</v>
      </c>
      <c r="J298">
        <v>50948419.130807601</v>
      </c>
      <c r="K298">
        <v>19194292.5840398</v>
      </c>
      <c r="L298">
        <v>82498578.871021405</v>
      </c>
      <c r="M298">
        <v>21746537.672181699</v>
      </c>
      <c r="N298">
        <v>62038414.525021903</v>
      </c>
      <c r="O298">
        <v>20092166.472933698</v>
      </c>
      <c r="P298">
        <v>28219592.627859499</v>
      </c>
      <c r="Q298">
        <v>30858964.306601401</v>
      </c>
      <c r="R298">
        <v>35915356.190525301</v>
      </c>
      <c r="S298">
        <v>22479894.898671001</v>
      </c>
      <c r="T298">
        <v>13266478.165128799</v>
      </c>
      <c r="U298">
        <v>17948958.757246502</v>
      </c>
      <c r="V298">
        <v>16275054.2669686</v>
      </c>
      <c r="W298">
        <v>29412610.041405499</v>
      </c>
      <c r="X298">
        <v>25769186.366521999</v>
      </c>
      <c r="Y298">
        <v>12867980.0301308</v>
      </c>
    </row>
    <row r="299" spans="1:25">
      <c r="A299" t="s">
        <v>1685</v>
      </c>
      <c r="B299" t="s">
        <v>1686</v>
      </c>
      <c r="C299">
        <v>324.10577999999998</v>
      </c>
      <c r="D299" s="5">
        <f t="shared" si="12"/>
        <v>323.09793999999999</v>
      </c>
      <c r="E299">
        <f t="shared" si="13"/>
        <v>160.54116999999999</v>
      </c>
      <c r="F299">
        <f t="shared" si="14"/>
        <v>52.505883333333337</v>
      </c>
      <c r="G299">
        <v>1.496</v>
      </c>
      <c r="H299">
        <v>31595205.910598401</v>
      </c>
      <c r="I299">
        <v>14643613.8915806</v>
      </c>
      <c r="J299">
        <v>9276444.6120740697</v>
      </c>
      <c r="K299">
        <v>4669899.9672387196</v>
      </c>
      <c r="L299">
        <v>6518814.0814595101</v>
      </c>
      <c r="M299">
        <v>2884514.0688332301</v>
      </c>
      <c r="N299">
        <v>1433624.8792175499</v>
      </c>
      <c r="O299">
        <v>14718318.538513999</v>
      </c>
      <c r="P299">
        <v>2426898.7855766099</v>
      </c>
      <c r="Q299">
        <v>2447610.8168737199</v>
      </c>
      <c r="R299">
        <v>2318732.3277546298</v>
      </c>
      <c r="S299">
        <v>17896448.1188896</v>
      </c>
      <c r="T299">
        <v>14211090.5493022</v>
      </c>
      <c r="U299">
        <v>3919461.6514765802</v>
      </c>
      <c r="V299">
        <v>4334301.1807670398</v>
      </c>
      <c r="W299">
        <v>441162.59076494299</v>
      </c>
      <c r="X299">
        <v>4041000.6989359702</v>
      </c>
      <c r="Y299">
        <v>24283149.944001898</v>
      </c>
    </row>
    <row r="300" spans="1:25">
      <c r="A300" t="s">
        <v>1687</v>
      </c>
      <c r="B300" t="s">
        <v>1235</v>
      </c>
      <c r="C300">
        <v>464.09568999999999</v>
      </c>
      <c r="D300" s="5">
        <f t="shared" si="12"/>
        <v>463.08785</v>
      </c>
      <c r="E300">
        <f t="shared" si="13"/>
        <v>230.536125</v>
      </c>
      <c r="F300">
        <f t="shared" si="14"/>
        <v>75.837535000000003</v>
      </c>
      <c r="G300">
        <v>2.8010000000000002</v>
      </c>
      <c r="H300">
        <v>46408920.684691697</v>
      </c>
      <c r="I300">
        <v>36839014.762660399</v>
      </c>
      <c r="J300">
        <v>47887578.597178102</v>
      </c>
      <c r="K300">
        <v>68266148.401298895</v>
      </c>
      <c r="L300">
        <v>92172729.890533701</v>
      </c>
      <c r="M300">
        <v>84782974.560966194</v>
      </c>
      <c r="N300">
        <v>32469380.049801301</v>
      </c>
      <c r="O300">
        <v>36999374.213309601</v>
      </c>
      <c r="P300">
        <v>30139807.336193401</v>
      </c>
      <c r="Q300">
        <v>25635959.603388902</v>
      </c>
      <c r="R300">
        <v>26758044.291322701</v>
      </c>
      <c r="S300">
        <v>28101616.476084098</v>
      </c>
      <c r="T300">
        <v>33217045.009041701</v>
      </c>
      <c r="U300">
        <v>22395992.9877562</v>
      </c>
      <c r="V300">
        <v>22321764.317139</v>
      </c>
      <c r="W300">
        <v>58714823.385317199</v>
      </c>
      <c r="X300">
        <v>26256688.888139199</v>
      </c>
      <c r="Y300">
        <v>58389912.978317201</v>
      </c>
    </row>
    <row r="301" spans="1:25">
      <c r="A301" t="s">
        <v>1688</v>
      </c>
      <c r="B301" t="s">
        <v>1689</v>
      </c>
      <c r="C301">
        <v>244.16757999999999</v>
      </c>
      <c r="D301" s="5">
        <f t="shared" si="12"/>
        <v>243.15974</v>
      </c>
      <c r="E301">
        <f t="shared" si="13"/>
        <v>120.57207</v>
      </c>
      <c r="F301">
        <f t="shared" si="14"/>
        <v>39.182849999999995</v>
      </c>
      <c r="G301">
        <v>11.114000000000001</v>
      </c>
      <c r="H301">
        <v>5244154.4703437798</v>
      </c>
      <c r="I301">
        <v>5194363.6415269598</v>
      </c>
      <c r="J301">
        <v>5559968.3042501397</v>
      </c>
      <c r="K301">
        <v>3647391.5332971402</v>
      </c>
      <c r="L301">
        <v>4346884.6710295202</v>
      </c>
      <c r="M301">
        <v>3367005.7245942201</v>
      </c>
      <c r="N301">
        <v>5833284.8752014404</v>
      </c>
      <c r="O301">
        <v>3529934.7633615201</v>
      </c>
      <c r="P301">
        <v>3244590.2099097199</v>
      </c>
      <c r="Q301">
        <v>4469750.0966204898</v>
      </c>
      <c r="R301">
        <v>4348440.3357667299</v>
      </c>
      <c r="S301">
        <v>3008830.5117647802</v>
      </c>
      <c r="T301">
        <v>2935976.25359783</v>
      </c>
      <c r="U301">
        <v>2637232.48816639</v>
      </c>
      <c r="V301">
        <v>3186469.0897897701</v>
      </c>
      <c r="W301">
        <v>4886954.61997071</v>
      </c>
      <c r="X301">
        <v>3241831.1083585401</v>
      </c>
      <c r="Y301">
        <v>3894820.3897055401</v>
      </c>
    </row>
    <row r="302" spans="1:25">
      <c r="A302" t="s">
        <v>1690</v>
      </c>
      <c r="B302" t="s">
        <v>1691</v>
      </c>
      <c r="C302">
        <v>226.12062</v>
      </c>
      <c r="D302" s="5">
        <f t="shared" si="12"/>
        <v>225.11278000000001</v>
      </c>
      <c r="E302">
        <f t="shared" si="13"/>
        <v>111.54859</v>
      </c>
      <c r="F302">
        <f t="shared" si="14"/>
        <v>36.175023333333336</v>
      </c>
      <c r="G302">
        <v>4.5529999999999999</v>
      </c>
      <c r="H302">
        <v>231072563.92737299</v>
      </c>
      <c r="I302">
        <v>221582734.14144799</v>
      </c>
      <c r="J302">
        <v>215258858.58716199</v>
      </c>
      <c r="K302">
        <v>194707801.39073601</v>
      </c>
      <c r="L302">
        <v>232086949.469336</v>
      </c>
      <c r="M302">
        <v>130334748.00103401</v>
      </c>
      <c r="N302">
        <v>341166034.10114902</v>
      </c>
      <c r="O302">
        <v>257693246.849879</v>
      </c>
      <c r="P302">
        <v>156992513.90060699</v>
      </c>
      <c r="Q302">
        <v>339957244.06950802</v>
      </c>
      <c r="R302">
        <v>346292484.469935</v>
      </c>
      <c r="S302">
        <v>260215146.29062</v>
      </c>
      <c r="T302">
        <v>116412401.109722</v>
      </c>
      <c r="U302">
        <v>114853515.22426599</v>
      </c>
      <c r="V302">
        <v>115842656.840763</v>
      </c>
      <c r="W302">
        <v>240090488.75603899</v>
      </c>
      <c r="X302">
        <v>172471420.181851</v>
      </c>
      <c r="Y302">
        <v>223591103.66909599</v>
      </c>
    </row>
    <row r="303" spans="1:25">
      <c r="A303" t="s">
        <v>1692</v>
      </c>
      <c r="B303" t="s">
        <v>1693</v>
      </c>
      <c r="C303">
        <v>302.17307</v>
      </c>
      <c r="D303" s="5">
        <f t="shared" si="12"/>
        <v>301.16523000000001</v>
      </c>
      <c r="E303">
        <f t="shared" si="13"/>
        <v>149.574815</v>
      </c>
      <c r="F303">
        <f t="shared" si="14"/>
        <v>48.850431666666672</v>
      </c>
      <c r="G303">
        <v>9.343</v>
      </c>
      <c r="H303">
        <v>6360572.2066124501</v>
      </c>
      <c r="I303">
        <v>8791634.2577038109</v>
      </c>
      <c r="J303">
        <v>8370717.0700712204</v>
      </c>
      <c r="K303">
        <v>2242691.3321531699</v>
      </c>
      <c r="L303">
        <v>4231375.1392663103</v>
      </c>
      <c r="M303">
        <v>2874236.70139388</v>
      </c>
      <c r="N303">
        <v>2145319.6315413499</v>
      </c>
      <c r="O303">
        <v>1183514.5285241599</v>
      </c>
      <c r="P303">
        <v>1048091.16964684</v>
      </c>
      <c r="Q303">
        <v>1871976.1082856299</v>
      </c>
      <c r="R303">
        <v>2006260.9715881699</v>
      </c>
      <c r="S303">
        <v>1034221.47829589</v>
      </c>
      <c r="T303">
        <v>2116135.3155566799</v>
      </c>
      <c r="U303">
        <v>2186035.3498968901</v>
      </c>
      <c r="V303">
        <v>3068708.8068894502</v>
      </c>
      <c r="W303">
        <v>5054438.9306045203</v>
      </c>
      <c r="X303">
        <v>2675571.4575673901</v>
      </c>
      <c r="Y303">
        <v>5716184.2708913004</v>
      </c>
    </row>
    <row r="304" spans="1:25">
      <c r="A304" t="s">
        <v>1694</v>
      </c>
      <c r="B304" t="s">
        <v>1695</v>
      </c>
      <c r="C304">
        <v>342.09499</v>
      </c>
      <c r="D304" s="5">
        <f t="shared" si="12"/>
        <v>341.08715000000001</v>
      </c>
      <c r="E304">
        <f t="shared" si="13"/>
        <v>169.535775</v>
      </c>
      <c r="F304">
        <f t="shared" si="14"/>
        <v>55.504085000000003</v>
      </c>
      <c r="G304">
        <v>3.03</v>
      </c>
      <c r="H304">
        <v>86686813.894984201</v>
      </c>
      <c r="I304">
        <v>59155984.1025993</v>
      </c>
      <c r="J304">
        <v>79596585.228866503</v>
      </c>
      <c r="K304">
        <v>44231143.423759103</v>
      </c>
      <c r="L304">
        <v>53881988.060301498</v>
      </c>
      <c r="M304">
        <v>19563644.013445899</v>
      </c>
      <c r="N304">
        <v>8746957.9847893603</v>
      </c>
      <c r="O304">
        <v>19375742.701237202</v>
      </c>
      <c r="P304">
        <v>36202279.466966197</v>
      </c>
      <c r="Q304">
        <v>28453297.088552799</v>
      </c>
      <c r="R304">
        <v>40450115.823067397</v>
      </c>
      <c r="S304">
        <v>67752051.076890305</v>
      </c>
      <c r="T304">
        <v>20977544.769160502</v>
      </c>
      <c r="U304">
        <v>32228066.998927701</v>
      </c>
      <c r="V304">
        <v>24141975.940928999</v>
      </c>
      <c r="W304">
        <v>49042228.678587198</v>
      </c>
      <c r="X304">
        <v>58816676.682590403</v>
      </c>
      <c r="Y304">
        <v>55609749.979399599</v>
      </c>
    </row>
    <row r="305" spans="1:25">
      <c r="A305" t="s">
        <v>218</v>
      </c>
      <c r="B305" t="s">
        <v>219</v>
      </c>
      <c r="C305">
        <v>312.04793999999998</v>
      </c>
      <c r="D305" s="5">
        <f t="shared" si="12"/>
        <v>311.0401</v>
      </c>
      <c r="E305">
        <f t="shared" si="13"/>
        <v>154.51224999999999</v>
      </c>
      <c r="F305">
        <f t="shared" si="14"/>
        <v>50.496243333333332</v>
      </c>
      <c r="G305">
        <v>3.1480000000000001</v>
      </c>
      <c r="H305">
        <v>520601426.54694903</v>
      </c>
      <c r="I305">
        <v>488962314.78057998</v>
      </c>
      <c r="J305">
        <v>421907743.13749498</v>
      </c>
      <c r="K305">
        <v>484680761.39716101</v>
      </c>
      <c r="L305">
        <v>408909369.91773599</v>
      </c>
      <c r="M305">
        <v>468866527.41486502</v>
      </c>
      <c r="N305">
        <v>201307100.12870899</v>
      </c>
      <c r="O305">
        <v>335546839.91348898</v>
      </c>
      <c r="P305">
        <v>225188180.89038101</v>
      </c>
      <c r="Q305">
        <v>628936621.345541</v>
      </c>
      <c r="R305">
        <v>771820043.19321895</v>
      </c>
      <c r="S305">
        <v>948203995.54671395</v>
      </c>
      <c r="T305">
        <v>640862849.84921598</v>
      </c>
      <c r="U305">
        <v>450213424.337053</v>
      </c>
      <c r="V305">
        <v>592320834.03222001</v>
      </c>
      <c r="W305">
        <v>1338000546.8980401</v>
      </c>
      <c r="X305">
        <v>602910291.16531801</v>
      </c>
      <c r="Y305">
        <v>914004773.60530305</v>
      </c>
    </row>
    <row r="306" spans="1:25">
      <c r="A306" t="s">
        <v>220</v>
      </c>
      <c r="B306" t="s">
        <v>221</v>
      </c>
      <c r="C306">
        <v>398.15741000000003</v>
      </c>
      <c r="D306" s="5">
        <f t="shared" si="12"/>
        <v>397.14957000000004</v>
      </c>
      <c r="E306">
        <f t="shared" si="13"/>
        <v>197.56698500000002</v>
      </c>
      <c r="F306">
        <f t="shared" si="14"/>
        <v>64.847821666666675</v>
      </c>
      <c r="G306">
        <v>3.54</v>
      </c>
      <c r="H306">
        <v>74993695.072381094</v>
      </c>
      <c r="I306">
        <v>59669879.7119634</v>
      </c>
      <c r="J306">
        <v>49025250.385701098</v>
      </c>
      <c r="K306">
        <v>17241830.928015701</v>
      </c>
      <c r="L306">
        <v>21927397.809198301</v>
      </c>
      <c r="M306">
        <v>19545911.688776098</v>
      </c>
      <c r="N306">
        <v>11754172.512326499</v>
      </c>
      <c r="O306">
        <v>34429509.476071604</v>
      </c>
      <c r="P306">
        <v>22839468.348331999</v>
      </c>
      <c r="Q306">
        <v>12177173.172346599</v>
      </c>
      <c r="R306">
        <v>13549452.0659927</v>
      </c>
      <c r="S306">
        <v>35100981.234228</v>
      </c>
      <c r="T306">
        <v>91589963.572754294</v>
      </c>
      <c r="U306">
        <v>75306163.679092094</v>
      </c>
      <c r="V306">
        <v>67276529.860992193</v>
      </c>
      <c r="W306">
        <v>120345372.240298</v>
      </c>
      <c r="X306">
        <v>71805644.364251494</v>
      </c>
      <c r="Y306">
        <v>118381085.206608</v>
      </c>
    </row>
    <row r="307" spans="1:25">
      <c r="A307" t="s">
        <v>222</v>
      </c>
      <c r="B307" t="s">
        <v>223</v>
      </c>
      <c r="C307">
        <v>190.05921000000001</v>
      </c>
      <c r="D307" s="5">
        <f t="shared" si="12"/>
        <v>189.05137000000002</v>
      </c>
      <c r="E307">
        <f t="shared" si="13"/>
        <v>93.517885000000007</v>
      </c>
      <c r="F307">
        <f t="shared" si="14"/>
        <v>30.164788333333334</v>
      </c>
      <c r="G307">
        <v>0.874</v>
      </c>
      <c r="H307">
        <v>1430098.1222463599</v>
      </c>
      <c r="I307">
        <v>1423160.1336413999</v>
      </c>
      <c r="J307">
        <v>1794323.9009398001</v>
      </c>
      <c r="K307">
        <v>1906690.2395449199</v>
      </c>
      <c r="L307">
        <v>1466279.80630611</v>
      </c>
      <c r="M307">
        <v>1571217.03547496</v>
      </c>
      <c r="N307">
        <v>1288603.3727517501</v>
      </c>
      <c r="O307">
        <v>1982764.68579001</v>
      </c>
      <c r="P307">
        <v>1924446.1625596599</v>
      </c>
      <c r="Q307">
        <v>645875.89978557394</v>
      </c>
      <c r="R307">
        <v>932208.27436925797</v>
      </c>
      <c r="S307">
        <v>2264103.3298895201</v>
      </c>
      <c r="T307">
        <v>3491102.7268431801</v>
      </c>
      <c r="U307">
        <v>2377324.5481667598</v>
      </c>
      <c r="V307">
        <v>1827683.71877883</v>
      </c>
      <c r="W307">
        <v>1751929.81710607</v>
      </c>
      <c r="X307">
        <v>1958464.2885447501</v>
      </c>
      <c r="Y307">
        <v>1160019.6803065101</v>
      </c>
    </row>
    <row r="308" spans="1:25">
      <c r="A308" t="s">
        <v>1696</v>
      </c>
      <c r="B308" t="s">
        <v>1697</v>
      </c>
      <c r="C308">
        <v>290.07891999999998</v>
      </c>
      <c r="D308" s="5">
        <f t="shared" si="12"/>
        <v>289.07107999999999</v>
      </c>
      <c r="E308">
        <f t="shared" si="13"/>
        <v>143.52773999999999</v>
      </c>
      <c r="F308">
        <f t="shared" si="14"/>
        <v>46.834740000000004</v>
      </c>
      <c r="G308">
        <v>3.504</v>
      </c>
      <c r="H308">
        <v>9649617188.4892197</v>
      </c>
      <c r="I308">
        <v>9722268846.6971092</v>
      </c>
      <c r="J308">
        <v>9629879645.9719391</v>
      </c>
      <c r="K308">
        <v>9729964013.6141891</v>
      </c>
      <c r="L308">
        <v>10101285233.205999</v>
      </c>
      <c r="M308">
        <v>9952579389.8546009</v>
      </c>
      <c r="N308">
        <v>5855636107.09305</v>
      </c>
      <c r="O308">
        <v>7164103049.2296104</v>
      </c>
      <c r="P308">
        <v>7070996922.8416004</v>
      </c>
      <c r="Q308">
        <v>4761022435.8552799</v>
      </c>
      <c r="R308">
        <v>5488579461.5456305</v>
      </c>
      <c r="S308">
        <v>7428519663.0360899</v>
      </c>
      <c r="T308">
        <v>7325832969.2493696</v>
      </c>
      <c r="U308">
        <v>7631714131.8433399</v>
      </c>
      <c r="V308">
        <v>7741553830.2141399</v>
      </c>
      <c r="W308">
        <v>8843666967.1452007</v>
      </c>
      <c r="X308">
        <v>8024844559.85145</v>
      </c>
      <c r="Y308">
        <v>9018519160.3606491</v>
      </c>
    </row>
    <row r="309" spans="1:25">
      <c r="A309" t="s">
        <v>1698</v>
      </c>
      <c r="B309" t="s">
        <v>1699</v>
      </c>
      <c r="C309">
        <v>442.08989000000003</v>
      </c>
      <c r="D309" s="5">
        <f t="shared" si="12"/>
        <v>441.08205000000004</v>
      </c>
      <c r="E309">
        <f t="shared" si="13"/>
        <v>219.53322500000002</v>
      </c>
      <c r="F309">
        <f t="shared" si="14"/>
        <v>72.169901666666675</v>
      </c>
      <c r="G309">
        <v>8.5510000000000002</v>
      </c>
      <c r="H309">
        <v>4752756939.4609499</v>
      </c>
      <c r="I309">
        <v>5401942349.4253702</v>
      </c>
      <c r="J309">
        <v>5547101081.49125</v>
      </c>
      <c r="K309">
        <v>1989379632.9598999</v>
      </c>
      <c r="L309">
        <v>2589734205.8534398</v>
      </c>
      <c r="M309">
        <v>1584176532.64345</v>
      </c>
      <c r="N309">
        <v>1996157049.06987</v>
      </c>
      <c r="O309">
        <v>1716353000.2799499</v>
      </c>
      <c r="P309">
        <v>1097146113.4751101</v>
      </c>
      <c r="Q309">
        <v>3773818498.0429602</v>
      </c>
      <c r="R309">
        <v>4635304760.32026</v>
      </c>
      <c r="S309">
        <v>2494527833.7713499</v>
      </c>
      <c r="T309">
        <v>2295098053.3632698</v>
      </c>
      <c r="U309">
        <v>688164507.93983197</v>
      </c>
      <c r="V309">
        <v>2439379389.0755601</v>
      </c>
      <c r="W309">
        <v>5791376470.2556896</v>
      </c>
      <c r="X309">
        <v>3071412627.4944801</v>
      </c>
      <c r="Y309">
        <v>4261351529.78509</v>
      </c>
    </row>
    <row r="310" spans="1:25">
      <c r="A310" t="s">
        <v>224</v>
      </c>
      <c r="B310" t="s">
        <v>225</v>
      </c>
      <c r="C310">
        <v>110.03715</v>
      </c>
      <c r="D310" s="5">
        <f t="shared" si="12"/>
        <v>109.02931</v>
      </c>
      <c r="E310">
        <f t="shared" si="13"/>
        <v>53.506854999999995</v>
      </c>
      <c r="F310">
        <f t="shared" si="14"/>
        <v>16.827778333333331</v>
      </c>
      <c r="G310">
        <v>2.657</v>
      </c>
      <c r="H310">
        <v>38425899.384404004</v>
      </c>
      <c r="I310">
        <v>18550661.838333901</v>
      </c>
      <c r="J310">
        <v>22937246.9412679</v>
      </c>
      <c r="K310">
        <v>28252304.7709153</v>
      </c>
      <c r="L310">
        <v>11922790.074921999</v>
      </c>
      <c r="M310">
        <v>28365072.723071001</v>
      </c>
      <c r="N310">
        <v>13774502.411589</v>
      </c>
      <c r="O310">
        <v>16653421.689608401</v>
      </c>
      <c r="P310">
        <v>14277503.989440801</v>
      </c>
      <c r="Q310">
        <v>22796733.037215099</v>
      </c>
      <c r="R310">
        <v>23309954.6212469</v>
      </c>
      <c r="S310">
        <v>28539927.199328199</v>
      </c>
      <c r="T310">
        <v>21692546.442733198</v>
      </c>
      <c r="U310">
        <v>25147717.149090499</v>
      </c>
      <c r="V310">
        <v>22223263.962762699</v>
      </c>
      <c r="W310">
        <v>33214151.667069901</v>
      </c>
      <c r="X310">
        <v>19201891.568896301</v>
      </c>
      <c r="Y310">
        <v>10027933.7551117</v>
      </c>
    </row>
    <row r="311" spans="1:25">
      <c r="A311" t="s">
        <v>1700</v>
      </c>
      <c r="B311" t="s">
        <v>1701</v>
      </c>
      <c r="C311">
        <v>380.18362000000002</v>
      </c>
      <c r="D311" s="5">
        <f t="shared" si="12"/>
        <v>379.17578000000003</v>
      </c>
      <c r="E311">
        <f t="shared" si="13"/>
        <v>188.58009000000001</v>
      </c>
      <c r="F311">
        <f t="shared" si="14"/>
        <v>61.852190000000007</v>
      </c>
      <c r="G311">
        <v>3.9119999999999999</v>
      </c>
      <c r="H311">
        <v>7007790.2491830597</v>
      </c>
      <c r="I311">
        <v>8234997.5647338703</v>
      </c>
      <c r="J311">
        <v>6991984.4484586203</v>
      </c>
      <c r="K311">
        <v>3496146.72741774</v>
      </c>
      <c r="L311">
        <v>4236203.4189905496</v>
      </c>
      <c r="M311">
        <v>3563519.51527808</v>
      </c>
      <c r="N311">
        <v>2297198.74546543</v>
      </c>
      <c r="O311">
        <v>6375772.9696238404</v>
      </c>
      <c r="P311">
        <v>5783051.5819523204</v>
      </c>
      <c r="Q311">
        <v>2661024.5217251899</v>
      </c>
      <c r="R311">
        <v>3259040.2732163998</v>
      </c>
      <c r="S311">
        <v>5184190.1928600501</v>
      </c>
      <c r="T311">
        <v>4928335.9912354397</v>
      </c>
      <c r="U311">
        <v>5506771.0930321999</v>
      </c>
      <c r="V311">
        <v>5851749.1082606399</v>
      </c>
      <c r="W311">
        <v>5379837.3982688701</v>
      </c>
      <c r="X311">
        <v>4691347.2601020401</v>
      </c>
      <c r="Y311">
        <v>5116552.2887051199</v>
      </c>
    </row>
    <row r="312" spans="1:25">
      <c r="A312" t="s">
        <v>1702</v>
      </c>
      <c r="B312" t="s">
        <v>1703</v>
      </c>
      <c r="C312">
        <v>474.07963999999998</v>
      </c>
      <c r="D312" s="5">
        <f t="shared" si="12"/>
        <v>473.0718</v>
      </c>
      <c r="E312">
        <f t="shared" si="13"/>
        <v>235.52809999999999</v>
      </c>
      <c r="F312">
        <f t="shared" si="14"/>
        <v>77.501526666666663</v>
      </c>
      <c r="G312">
        <v>7.2160000000000002</v>
      </c>
      <c r="H312">
        <v>1063606185.93211</v>
      </c>
      <c r="I312">
        <v>1502571405.74738</v>
      </c>
      <c r="J312">
        <v>1216814993.78725</v>
      </c>
      <c r="K312">
        <v>218680461.29149401</v>
      </c>
      <c r="L312">
        <v>422973174.594944</v>
      </c>
      <c r="M312">
        <v>252166359.728827</v>
      </c>
      <c r="N312">
        <v>175039833.11987999</v>
      </c>
      <c r="O312">
        <v>218633253.41861001</v>
      </c>
      <c r="P312">
        <v>108590004.716408</v>
      </c>
      <c r="Q312">
        <v>1356889331.5970199</v>
      </c>
      <c r="R312">
        <v>1473061546.8470299</v>
      </c>
      <c r="S312">
        <v>1292430482.84374</v>
      </c>
      <c r="T312">
        <v>475243757.15837598</v>
      </c>
      <c r="U312">
        <v>544670328.05918396</v>
      </c>
      <c r="V312">
        <v>637869608.265908</v>
      </c>
      <c r="W312">
        <v>920748809.75705004</v>
      </c>
      <c r="X312">
        <v>434501793.31085497</v>
      </c>
      <c r="Y312">
        <v>1013333975.55529</v>
      </c>
    </row>
    <row r="313" spans="1:25">
      <c r="A313" t="s">
        <v>1704</v>
      </c>
      <c r="B313" t="s">
        <v>1705</v>
      </c>
      <c r="C313">
        <v>452.11084</v>
      </c>
      <c r="D313" s="5">
        <f t="shared" si="12"/>
        <v>451.10300000000001</v>
      </c>
      <c r="E313">
        <f t="shared" si="13"/>
        <v>224.5437</v>
      </c>
      <c r="F313">
        <f t="shared" si="14"/>
        <v>73.840060000000008</v>
      </c>
      <c r="G313">
        <v>6.2210000000000001</v>
      </c>
      <c r="H313">
        <v>133659672.77766199</v>
      </c>
      <c r="I313">
        <v>132506229.90105</v>
      </c>
      <c r="J313">
        <v>133167040.306013</v>
      </c>
      <c r="K313">
        <v>33733431.406151302</v>
      </c>
      <c r="L313">
        <v>38511707.2122733</v>
      </c>
      <c r="M313">
        <v>32805580.356147401</v>
      </c>
      <c r="N313">
        <v>43584093.573240303</v>
      </c>
      <c r="O313">
        <v>31754930.706275702</v>
      </c>
      <c r="P313">
        <v>28889114.784286398</v>
      </c>
      <c r="Q313">
        <v>129188225.009297</v>
      </c>
      <c r="R313">
        <v>132826652.23929299</v>
      </c>
      <c r="S313">
        <v>109899107.995187</v>
      </c>
      <c r="T313">
        <v>94066487.246850595</v>
      </c>
      <c r="U313">
        <v>91413526.779992506</v>
      </c>
      <c r="V313">
        <v>96162425.274536997</v>
      </c>
      <c r="W313">
        <v>117382137.74676999</v>
      </c>
      <c r="X313">
        <v>81931897.002548993</v>
      </c>
      <c r="Y313">
        <v>119151169.417907</v>
      </c>
    </row>
    <row r="314" spans="1:25">
      <c r="A314" t="s">
        <v>1706</v>
      </c>
      <c r="B314" t="s">
        <v>1707</v>
      </c>
      <c r="C314">
        <v>1154.27081</v>
      </c>
      <c r="D314" s="5">
        <f t="shared" si="12"/>
        <v>1153.26297</v>
      </c>
      <c r="E314">
        <f t="shared" si="13"/>
        <v>575.62368500000002</v>
      </c>
      <c r="F314">
        <f t="shared" si="14"/>
        <v>190.86672166666668</v>
      </c>
      <c r="G314">
        <v>3.0590000000000002</v>
      </c>
      <c r="H314">
        <v>24924569.1763275</v>
      </c>
      <c r="I314">
        <v>26540626.2963374</v>
      </c>
      <c r="J314">
        <v>18408844.3505558</v>
      </c>
      <c r="K314">
        <v>5345805.8534606397</v>
      </c>
      <c r="L314">
        <v>32131706.051674001</v>
      </c>
      <c r="M314">
        <v>21844873.249622501</v>
      </c>
      <c r="N314">
        <v>14667003.5663475</v>
      </c>
      <c r="O314">
        <v>18206503.910315901</v>
      </c>
      <c r="P314">
        <v>27389368.850874901</v>
      </c>
      <c r="Q314">
        <v>39720389.873427503</v>
      </c>
      <c r="R314">
        <v>79161934.0174312</v>
      </c>
      <c r="S314">
        <v>42872568.035163999</v>
      </c>
      <c r="T314">
        <v>16783180.611526102</v>
      </c>
      <c r="U314">
        <v>15681445.3140085</v>
      </c>
      <c r="V314">
        <v>12974118.9454337</v>
      </c>
      <c r="W314">
        <v>22572411.213070702</v>
      </c>
      <c r="X314">
        <v>57236701.632504202</v>
      </c>
      <c r="Y314">
        <v>24468587.3010526</v>
      </c>
    </row>
    <row r="315" spans="1:25">
      <c r="A315" t="s">
        <v>1708</v>
      </c>
      <c r="B315" t="s">
        <v>1709</v>
      </c>
      <c r="C315">
        <v>1442.3301100000001</v>
      </c>
      <c r="D315" s="5">
        <f t="shared" si="12"/>
        <v>1441.3222700000001</v>
      </c>
      <c r="E315">
        <f t="shared" si="13"/>
        <v>719.65333500000008</v>
      </c>
      <c r="F315">
        <f t="shared" si="14"/>
        <v>238.87660500000004</v>
      </c>
      <c r="G315">
        <v>3.7160000000000002</v>
      </c>
      <c r="H315">
        <v>30656690.297924701</v>
      </c>
      <c r="I315">
        <v>21784252.1542104</v>
      </c>
      <c r="J315">
        <v>24197709.0175642</v>
      </c>
      <c r="K315">
        <v>26433597.326412201</v>
      </c>
      <c r="L315">
        <v>27309677.474884901</v>
      </c>
      <c r="M315">
        <v>16153167.439754801</v>
      </c>
      <c r="N315">
        <v>9195442.8583267909</v>
      </c>
      <c r="O315">
        <v>25144809.945132501</v>
      </c>
      <c r="P315">
        <v>17313319.006373901</v>
      </c>
      <c r="Q315">
        <v>10642128.750355801</v>
      </c>
      <c r="R315">
        <v>30026926.447126199</v>
      </c>
      <c r="S315">
        <v>50677220.244381897</v>
      </c>
      <c r="T315">
        <v>31016644.976659901</v>
      </c>
      <c r="U315">
        <v>33769380.628606901</v>
      </c>
      <c r="V315">
        <v>15810767.379197201</v>
      </c>
      <c r="W315">
        <v>18189462.340994101</v>
      </c>
      <c r="X315">
        <v>23168112.965330299</v>
      </c>
      <c r="Y315">
        <v>34738520.938072503</v>
      </c>
    </row>
    <row r="316" spans="1:25">
      <c r="A316" t="s">
        <v>1710</v>
      </c>
      <c r="B316" t="s">
        <v>1711</v>
      </c>
      <c r="C316">
        <v>1152.25486</v>
      </c>
      <c r="D316" s="5">
        <f t="shared" si="12"/>
        <v>1151.24702</v>
      </c>
      <c r="E316">
        <f t="shared" si="13"/>
        <v>574.61571000000004</v>
      </c>
      <c r="F316">
        <f t="shared" si="14"/>
        <v>190.53073000000003</v>
      </c>
      <c r="G316">
        <v>4.9690000000000003</v>
      </c>
      <c r="H316">
        <v>1254858286.1973801</v>
      </c>
      <c r="I316">
        <v>1092796219.30899</v>
      </c>
      <c r="J316">
        <v>1058796201.87976</v>
      </c>
      <c r="K316">
        <v>1137215643.3411801</v>
      </c>
      <c r="L316">
        <v>1102010854.04002</v>
      </c>
      <c r="M316">
        <v>1212098853.1814101</v>
      </c>
      <c r="N316">
        <v>1288316238.6104901</v>
      </c>
      <c r="O316">
        <v>1253807963.43452</v>
      </c>
      <c r="P316">
        <v>1422701736.01544</v>
      </c>
      <c r="Q316">
        <v>1120288437.4160399</v>
      </c>
      <c r="R316">
        <v>994279403.10753703</v>
      </c>
      <c r="S316">
        <v>1156576033.81761</v>
      </c>
      <c r="T316">
        <v>1173387871.7999499</v>
      </c>
      <c r="U316">
        <v>1243533759.3610101</v>
      </c>
      <c r="V316">
        <v>1194579092.2365201</v>
      </c>
      <c r="W316">
        <v>1320127607.9331601</v>
      </c>
      <c r="X316">
        <v>1197483176.01565</v>
      </c>
      <c r="Y316">
        <v>1088223984.01176</v>
      </c>
    </row>
    <row r="317" spans="1:25">
      <c r="A317" t="s">
        <v>226</v>
      </c>
      <c r="B317" t="s">
        <v>227</v>
      </c>
      <c r="C317">
        <v>186.08939000000001</v>
      </c>
      <c r="D317" s="5">
        <f t="shared" si="12"/>
        <v>185.08155000000002</v>
      </c>
      <c r="E317">
        <f t="shared" si="13"/>
        <v>91.532975000000008</v>
      </c>
      <c r="F317">
        <f t="shared" si="14"/>
        <v>29.503151666666668</v>
      </c>
      <c r="G317">
        <v>8.468</v>
      </c>
      <c r="H317">
        <v>36457754.701010004</v>
      </c>
      <c r="I317">
        <v>22658286.6039134</v>
      </c>
      <c r="J317">
        <v>40034236.878541701</v>
      </c>
      <c r="K317">
        <v>7167394.8069582004</v>
      </c>
      <c r="L317">
        <v>11451729.7971473</v>
      </c>
      <c r="M317">
        <v>7057717.5411327695</v>
      </c>
      <c r="N317">
        <v>4431599.7321448904</v>
      </c>
      <c r="O317">
        <v>2879083.4639613898</v>
      </c>
      <c r="P317">
        <v>2291076.6115383198</v>
      </c>
      <c r="Q317">
        <v>5751324.4322785595</v>
      </c>
      <c r="R317">
        <v>8577804.5915002804</v>
      </c>
      <c r="S317">
        <v>4575904.1639572196</v>
      </c>
      <c r="T317">
        <v>8445483.9868650902</v>
      </c>
      <c r="U317">
        <v>7437597.5565914595</v>
      </c>
      <c r="V317">
        <v>9089104.8357373103</v>
      </c>
      <c r="W317">
        <v>10111652.827950001</v>
      </c>
      <c r="X317">
        <v>6661238.3674879102</v>
      </c>
      <c r="Y317">
        <v>9431204.6920794602</v>
      </c>
    </row>
    <row r="318" spans="1:25">
      <c r="A318" t="s">
        <v>1712</v>
      </c>
      <c r="B318" t="s">
        <v>1713</v>
      </c>
      <c r="C318">
        <v>369.28814</v>
      </c>
      <c r="D318" s="5">
        <f t="shared" si="12"/>
        <v>368.28030000000001</v>
      </c>
      <c r="E318">
        <f t="shared" si="13"/>
        <v>183.13235</v>
      </c>
      <c r="F318">
        <f t="shared" si="14"/>
        <v>60.036276666666673</v>
      </c>
      <c r="G318">
        <v>15.507999999999999</v>
      </c>
      <c r="H318">
        <v>24106407.888928499</v>
      </c>
      <c r="I318">
        <v>32420883.665323101</v>
      </c>
      <c r="J318">
        <v>30221566.340490598</v>
      </c>
      <c r="K318">
        <v>12241379.0595538</v>
      </c>
      <c r="L318">
        <v>26232721.1164742</v>
      </c>
      <c r="M318">
        <v>20414026.24492</v>
      </c>
      <c r="N318">
        <v>28064136.681444298</v>
      </c>
      <c r="O318">
        <v>13269591.1961735</v>
      </c>
      <c r="P318">
        <v>13146843.082280099</v>
      </c>
      <c r="Q318">
        <v>50145240.697546601</v>
      </c>
      <c r="R318">
        <v>43251761.661593899</v>
      </c>
      <c r="S318">
        <v>23872779.055266298</v>
      </c>
      <c r="T318">
        <v>14022361.798647</v>
      </c>
      <c r="U318">
        <v>7045549.2529417202</v>
      </c>
      <c r="V318">
        <v>8809413.6423009206</v>
      </c>
      <c r="W318">
        <v>25115065.850943301</v>
      </c>
      <c r="X318">
        <v>19338681.420301002</v>
      </c>
      <c r="Y318">
        <v>18224716.1179097</v>
      </c>
    </row>
    <row r="319" spans="1:25">
      <c r="A319" t="s">
        <v>228</v>
      </c>
      <c r="B319" t="s">
        <v>229</v>
      </c>
      <c r="C319">
        <v>174.01662999999999</v>
      </c>
      <c r="D319" s="5">
        <f t="shared" si="12"/>
        <v>173.00879</v>
      </c>
      <c r="E319">
        <f t="shared" si="13"/>
        <v>85.496594999999999</v>
      </c>
      <c r="F319">
        <f t="shared" si="14"/>
        <v>27.491024999999997</v>
      </c>
      <c r="G319">
        <v>1.1240000000000001</v>
      </c>
      <c r="H319">
        <v>399341469.22551298</v>
      </c>
      <c r="I319">
        <v>414487988.57200098</v>
      </c>
      <c r="J319">
        <v>354694325.69864202</v>
      </c>
      <c r="K319">
        <v>442289868.61373901</v>
      </c>
      <c r="L319">
        <v>644868587.404984</v>
      </c>
      <c r="M319">
        <v>448828525.30437499</v>
      </c>
      <c r="N319">
        <v>464230177.05224502</v>
      </c>
      <c r="O319">
        <v>105278412.822248</v>
      </c>
      <c r="P319">
        <v>212070806.42143101</v>
      </c>
      <c r="Q319">
        <v>221006365.763917</v>
      </c>
      <c r="R319">
        <v>218931115.27477899</v>
      </c>
      <c r="S319">
        <v>60950123.455990903</v>
      </c>
      <c r="T319">
        <v>79860375.280956298</v>
      </c>
      <c r="U319">
        <v>73805616.211659998</v>
      </c>
      <c r="V319">
        <v>104482395.37270001</v>
      </c>
      <c r="W319">
        <v>434642259.37124503</v>
      </c>
      <c r="X319">
        <v>76191768.331001997</v>
      </c>
      <c r="Y319">
        <v>55733459.409027897</v>
      </c>
    </row>
    <row r="320" spans="1:25">
      <c r="A320" t="s">
        <v>1714</v>
      </c>
      <c r="B320" t="s">
        <v>1715</v>
      </c>
      <c r="C320">
        <v>199.04826</v>
      </c>
      <c r="D320" s="5">
        <f t="shared" si="12"/>
        <v>198.04042000000001</v>
      </c>
      <c r="E320">
        <f t="shared" si="13"/>
        <v>98.012410000000003</v>
      </c>
      <c r="F320">
        <f t="shared" si="14"/>
        <v>31.662963333333334</v>
      </c>
      <c r="G320">
        <v>2.7629999999999999</v>
      </c>
      <c r="H320">
        <v>4432373.4013304403</v>
      </c>
      <c r="I320">
        <v>3324862.9305837299</v>
      </c>
      <c r="J320">
        <v>2804522.5730425701</v>
      </c>
      <c r="K320">
        <v>6074393.6686855396</v>
      </c>
      <c r="L320">
        <v>6107559.3244974399</v>
      </c>
      <c r="M320">
        <v>10190511.635133199</v>
      </c>
      <c r="N320">
        <v>4743763.0602391399</v>
      </c>
      <c r="O320">
        <v>7461883.9213109296</v>
      </c>
      <c r="P320">
        <v>3789954.8214474702</v>
      </c>
      <c r="Q320">
        <v>6227110.1387813296</v>
      </c>
      <c r="R320">
        <v>5888670.8308635699</v>
      </c>
      <c r="S320">
        <v>10370194.794786001</v>
      </c>
      <c r="T320">
        <v>6791400.0744374301</v>
      </c>
      <c r="U320">
        <v>5537747.5142234098</v>
      </c>
      <c r="V320">
        <v>5804262.2700230703</v>
      </c>
      <c r="W320">
        <v>5635366.4333510399</v>
      </c>
      <c r="X320">
        <v>4618115.5326396404</v>
      </c>
      <c r="Y320">
        <v>8712006.4323684797</v>
      </c>
    </row>
    <row r="321" spans="1:25">
      <c r="A321" t="s">
        <v>1716</v>
      </c>
      <c r="B321" t="s">
        <v>1717</v>
      </c>
      <c r="C321">
        <v>378.16782999999998</v>
      </c>
      <c r="D321" s="5">
        <f t="shared" si="12"/>
        <v>377.15998999999999</v>
      </c>
      <c r="E321">
        <f t="shared" si="13"/>
        <v>187.57219499999999</v>
      </c>
      <c r="F321">
        <f t="shared" si="14"/>
        <v>61.516224999999999</v>
      </c>
      <c r="G321">
        <v>4.016</v>
      </c>
      <c r="H321">
        <v>195559983.75446901</v>
      </c>
      <c r="I321">
        <v>202500565.77583501</v>
      </c>
      <c r="J321">
        <v>207293897.34861699</v>
      </c>
      <c r="K321">
        <v>125016709.17004</v>
      </c>
      <c r="L321">
        <v>158815909.94100201</v>
      </c>
      <c r="M321">
        <v>112663658.73438799</v>
      </c>
      <c r="N321">
        <v>83290200.461117104</v>
      </c>
      <c r="O321">
        <v>170587992.15352201</v>
      </c>
      <c r="P321">
        <v>142586798.68599999</v>
      </c>
      <c r="Q321">
        <v>46499764.822965801</v>
      </c>
      <c r="R321">
        <v>70495814.763831496</v>
      </c>
      <c r="S321">
        <v>71056791.330533504</v>
      </c>
      <c r="T321">
        <v>72640109.981331095</v>
      </c>
      <c r="U321">
        <v>72051122.698636204</v>
      </c>
      <c r="V321">
        <v>77840807.394070596</v>
      </c>
      <c r="W321">
        <v>133974748.249956</v>
      </c>
      <c r="X321">
        <v>77197534.539891303</v>
      </c>
      <c r="Y321">
        <v>136209252.704815</v>
      </c>
    </row>
    <row r="322" spans="1:25">
      <c r="A322" t="s">
        <v>1718</v>
      </c>
      <c r="B322" t="s">
        <v>1719</v>
      </c>
      <c r="C322">
        <v>246.08908</v>
      </c>
      <c r="D322" s="5">
        <f t="shared" si="12"/>
        <v>245.08124000000001</v>
      </c>
      <c r="E322">
        <f t="shared" si="13"/>
        <v>121.53282</v>
      </c>
      <c r="F322">
        <f t="shared" si="14"/>
        <v>39.503099999999996</v>
      </c>
      <c r="G322">
        <v>3.5030000000000001</v>
      </c>
      <c r="H322">
        <v>36283198.428058997</v>
      </c>
      <c r="I322">
        <v>34448402.756019302</v>
      </c>
      <c r="J322">
        <v>32031789.6838388</v>
      </c>
      <c r="K322">
        <v>35998466.874605298</v>
      </c>
      <c r="L322">
        <v>38341486.591231197</v>
      </c>
      <c r="M322">
        <v>8373603.6462709401</v>
      </c>
      <c r="N322">
        <v>16408746.2581046</v>
      </c>
      <c r="O322">
        <v>25122205.671475802</v>
      </c>
      <c r="P322">
        <v>7143804.5460678898</v>
      </c>
      <c r="Q322">
        <v>17233684.460887801</v>
      </c>
      <c r="R322">
        <v>19045958.567890201</v>
      </c>
      <c r="S322">
        <v>26546779.443277299</v>
      </c>
      <c r="T322">
        <v>23655408.4315915</v>
      </c>
      <c r="U322">
        <v>26156983.703300402</v>
      </c>
      <c r="V322">
        <v>27374924.784793999</v>
      </c>
      <c r="W322">
        <v>33736466.2988673</v>
      </c>
      <c r="X322">
        <v>28655236.783041298</v>
      </c>
      <c r="Y322">
        <v>33817307.600158803</v>
      </c>
    </row>
    <row r="323" spans="1:25">
      <c r="A323" t="s">
        <v>1720</v>
      </c>
      <c r="B323" t="s">
        <v>1721</v>
      </c>
      <c r="C323">
        <v>342.13146999999998</v>
      </c>
      <c r="D323" s="5">
        <f t="shared" si="12"/>
        <v>341.12362999999999</v>
      </c>
      <c r="E323">
        <f t="shared" si="13"/>
        <v>169.55401499999999</v>
      </c>
      <c r="F323">
        <f t="shared" si="14"/>
        <v>55.510165000000001</v>
      </c>
      <c r="G323">
        <v>3.9089999999999998</v>
      </c>
      <c r="H323">
        <v>94555537.622218996</v>
      </c>
      <c r="I323">
        <v>90750545.091393799</v>
      </c>
      <c r="J323">
        <v>56017301.0334059</v>
      </c>
      <c r="K323">
        <v>8576447.7383445799</v>
      </c>
      <c r="L323">
        <v>11989864.4378097</v>
      </c>
      <c r="M323">
        <v>8933353.9062399194</v>
      </c>
      <c r="N323">
        <v>4818855.4122374002</v>
      </c>
      <c r="O323">
        <v>9877524.5380367506</v>
      </c>
      <c r="P323">
        <v>5456906.7971793097</v>
      </c>
      <c r="Q323">
        <v>9907273.0963618401</v>
      </c>
      <c r="R323">
        <v>12370716.5610625</v>
      </c>
      <c r="S323">
        <v>19136879.2361359</v>
      </c>
      <c r="T323">
        <v>27553339.448662799</v>
      </c>
      <c r="U323">
        <v>26233960.438911799</v>
      </c>
      <c r="V323">
        <v>29730553.878374401</v>
      </c>
      <c r="W323">
        <v>38864248.541262902</v>
      </c>
      <c r="X323">
        <v>23216387.620022599</v>
      </c>
      <c r="Y323">
        <v>36185866.585113697</v>
      </c>
    </row>
    <row r="324" spans="1:25">
      <c r="A324" t="s">
        <v>1722</v>
      </c>
      <c r="B324" t="s">
        <v>666</v>
      </c>
      <c r="C324">
        <v>178.06322</v>
      </c>
      <c r="D324" s="5">
        <f t="shared" ref="D324:D387" si="15">(C324-1.00784)</f>
        <v>177.05538000000001</v>
      </c>
      <c r="E324">
        <f t="shared" ref="E324:E387" si="16">(D324-2*(1.0078))/2</f>
        <v>87.519890000000004</v>
      </c>
      <c r="F324">
        <f t="shared" ref="F324:F387" si="17">(E324-3*(1.00784))/3</f>
        <v>28.165456666666667</v>
      </c>
      <c r="G324">
        <v>8.75</v>
      </c>
      <c r="H324">
        <v>30741525.3015384</v>
      </c>
      <c r="I324">
        <v>25277331.749303501</v>
      </c>
      <c r="J324">
        <v>23907824.2221407</v>
      </c>
      <c r="K324">
        <v>7668145.2296242397</v>
      </c>
      <c r="L324">
        <v>11064164.8385466</v>
      </c>
      <c r="M324">
        <v>7245871.6982239801</v>
      </c>
      <c r="N324">
        <v>11687760.941689599</v>
      </c>
      <c r="O324">
        <v>7075077.7638678197</v>
      </c>
      <c r="P324">
        <v>5829587.9045272497</v>
      </c>
      <c r="Q324">
        <v>32917962.760357101</v>
      </c>
      <c r="R324">
        <v>26440605.9104454</v>
      </c>
      <c r="S324">
        <v>13732551.73821</v>
      </c>
      <c r="T324">
        <v>13338998.4270392</v>
      </c>
      <c r="U324">
        <v>8065536.6771106999</v>
      </c>
      <c r="V324">
        <v>13199716.440889001</v>
      </c>
      <c r="W324">
        <v>37214438.180466697</v>
      </c>
      <c r="X324">
        <v>19677704.6932786</v>
      </c>
      <c r="Y324">
        <v>11283239.854017399</v>
      </c>
    </row>
    <row r="325" spans="1:25">
      <c r="A325" t="s">
        <v>1723</v>
      </c>
      <c r="B325" t="s">
        <v>1724</v>
      </c>
      <c r="C325">
        <v>305.08607999999998</v>
      </c>
      <c r="D325" s="5">
        <f t="shared" si="15"/>
        <v>304.07823999999999</v>
      </c>
      <c r="E325">
        <f t="shared" si="16"/>
        <v>151.03131999999999</v>
      </c>
      <c r="F325">
        <f t="shared" si="17"/>
        <v>49.335933333333337</v>
      </c>
      <c r="G325">
        <v>2.2229999999999999</v>
      </c>
      <c r="H325">
        <v>51370466.170667201</v>
      </c>
      <c r="I325">
        <v>57814541.959315002</v>
      </c>
      <c r="J325">
        <v>49461622.205434501</v>
      </c>
      <c r="K325">
        <v>39336438.644029997</v>
      </c>
      <c r="L325">
        <v>57528153.151990198</v>
      </c>
      <c r="M325">
        <v>40382513.704970904</v>
      </c>
      <c r="N325">
        <v>20563660.069331601</v>
      </c>
      <c r="O325">
        <v>26971361.6320103</v>
      </c>
      <c r="P325">
        <v>19670983.359081499</v>
      </c>
      <c r="Q325">
        <v>46291455.456880301</v>
      </c>
      <c r="R325">
        <v>49426719.966904797</v>
      </c>
      <c r="S325">
        <v>56772497.2117678</v>
      </c>
      <c r="T325">
        <v>32545334.488429502</v>
      </c>
      <c r="U325">
        <v>25780819.637332398</v>
      </c>
      <c r="V325">
        <v>29330986.3785889</v>
      </c>
      <c r="W325">
        <v>52942246.2062217</v>
      </c>
      <c r="X325">
        <v>29616885.795698099</v>
      </c>
      <c r="Y325">
        <v>45490177.651746698</v>
      </c>
    </row>
    <row r="326" spans="1:25">
      <c r="A326" t="s">
        <v>230</v>
      </c>
      <c r="B326" t="s">
        <v>231</v>
      </c>
      <c r="C326">
        <v>610.15427999999997</v>
      </c>
      <c r="D326" s="5">
        <f t="shared" si="15"/>
        <v>609.14643999999998</v>
      </c>
      <c r="E326">
        <f t="shared" si="16"/>
        <v>303.56542000000002</v>
      </c>
      <c r="F326">
        <f t="shared" si="17"/>
        <v>100.18063333333333</v>
      </c>
      <c r="G326">
        <v>5.226</v>
      </c>
      <c r="H326">
        <v>186150243.31791201</v>
      </c>
      <c r="I326">
        <v>188067394.70422599</v>
      </c>
      <c r="J326">
        <v>189639982.63418701</v>
      </c>
      <c r="K326">
        <v>108425977.39075799</v>
      </c>
      <c r="L326">
        <v>112988519.399782</v>
      </c>
      <c r="M326">
        <v>110988921.05167601</v>
      </c>
      <c r="N326">
        <v>138094561.48317599</v>
      </c>
      <c r="O326">
        <v>48895121.8275906</v>
      </c>
      <c r="P326">
        <v>44798198.970407203</v>
      </c>
      <c r="Q326">
        <v>158518927.05049801</v>
      </c>
      <c r="R326">
        <v>239182544.80694601</v>
      </c>
      <c r="S326">
        <v>198739142.47130099</v>
      </c>
      <c r="T326">
        <v>203714306.526609</v>
      </c>
      <c r="U326">
        <v>186439807.64329499</v>
      </c>
      <c r="V326">
        <v>201121971.66048899</v>
      </c>
      <c r="W326">
        <v>196675927.17998099</v>
      </c>
      <c r="X326">
        <v>183102820.10787401</v>
      </c>
      <c r="Y326">
        <v>212022090.87827301</v>
      </c>
    </row>
    <row r="327" spans="1:25">
      <c r="A327" t="s">
        <v>1725</v>
      </c>
      <c r="B327" t="s">
        <v>1726</v>
      </c>
      <c r="C327">
        <v>120.04246000000001</v>
      </c>
      <c r="D327" s="5">
        <f t="shared" si="15"/>
        <v>119.03462</v>
      </c>
      <c r="E327">
        <f t="shared" si="16"/>
        <v>58.509509999999999</v>
      </c>
      <c r="F327">
        <f t="shared" si="17"/>
        <v>18.495329999999999</v>
      </c>
      <c r="G327">
        <v>0.90100000000000002</v>
      </c>
      <c r="H327">
        <v>1867445004.16976</v>
      </c>
      <c r="I327">
        <v>2639286956.6820798</v>
      </c>
      <c r="J327">
        <v>1673142486.8692701</v>
      </c>
      <c r="K327">
        <v>1219563900.9421501</v>
      </c>
      <c r="L327">
        <v>1365851564.3096299</v>
      </c>
      <c r="M327">
        <v>1528534690.1760299</v>
      </c>
      <c r="N327">
        <v>1626539334.4337399</v>
      </c>
      <c r="O327">
        <v>1355132211.513</v>
      </c>
      <c r="P327">
        <v>1104955377.73667</v>
      </c>
      <c r="Q327">
        <v>1829985438.2220099</v>
      </c>
      <c r="R327">
        <v>1900025986.33759</v>
      </c>
      <c r="S327">
        <v>1168665951.60324</v>
      </c>
      <c r="T327">
        <v>1013190414.46726</v>
      </c>
      <c r="U327">
        <v>1061798178.60588</v>
      </c>
      <c r="V327">
        <v>1262344760.2067101</v>
      </c>
      <c r="W327">
        <v>1509593326.29737</v>
      </c>
      <c r="X327">
        <v>1287312386.3287301</v>
      </c>
      <c r="Y327">
        <v>999934699.394719</v>
      </c>
    </row>
    <row r="328" spans="1:25">
      <c r="A328" t="s">
        <v>1727</v>
      </c>
      <c r="B328" t="s">
        <v>1728</v>
      </c>
      <c r="C328">
        <v>160.0849</v>
      </c>
      <c r="D328" s="5">
        <f t="shared" si="15"/>
        <v>159.07706000000002</v>
      </c>
      <c r="E328">
        <f t="shared" si="16"/>
        <v>78.530730000000005</v>
      </c>
      <c r="F328">
        <f t="shared" si="17"/>
        <v>25.169070000000001</v>
      </c>
      <c r="G328">
        <v>0.88900000000000001</v>
      </c>
      <c r="H328">
        <v>10113503.784185899</v>
      </c>
      <c r="I328">
        <v>9528050.1547292508</v>
      </c>
      <c r="J328">
        <v>9334117.0132738203</v>
      </c>
      <c r="K328">
        <v>7668730.40983102</v>
      </c>
      <c r="L328">
        <v>8311517.4649421098</v>
      </c>
      <c r="M328">
        <v>7070399.0539303897</v>
      </c>
      <c r="N328">
        <v>7993319.9188540997</v>
      </c>
      <c r="O328">
        <v>8370108.9472618904</v>
      </c>
      <c r="P328">
        <v>9109380.0796277206</v>
      </c>
      <c r="Q328">
        <v>5585259.0167698804</v>
      </c>
      <c r="R328">
        <v>6806535.1033222303</v>
      </c>
      <c r="S328">
        <v>5901643.9293519799</v>
      </c>
      <c r="T328">
        <v>7467254.4472609796</v>
      </c>
      <c r="U328">
        <v>10417317.342123</v>
      </c>
      <c r="V328">
        <v>7987607.4663490802</v>
      </c>
      <c r="W328">
        <v>8420803.0686029196</v>
      </c>
      <c r="X328">
        <v>7189222.5052819001</v>
      </c>
      <c r="Y328">
        <v>5811620.9286212502</v>
      </c>
    </row>
    <row r="329" spans="1:25">
      <c r="A329" t="s">
        <v>232</v>
      </c>
      <c r="B329" t="s">
        <v>233</v>
      </c>
      <c r="C329">
        <v>166.04799</v>
      </c>
      <c r="D329" s="5">
        <f t="shared" si="15"/>
        <v>165.04015000000001</v>
      </c>
      <c r="E329">
        <f t="shared" si="16"/>
        <v>81.512275000000002</v>
      </c>
      <c r="F329">
        <f t="shared" si="17"/>
        <v>26.162918333333334</v>
      </c>
      <c r="G329">
        <v>0.90900000000000003</v>
      </c>
      <c r="H329">
        <v>281769108.62879997</v>
      </c>
      <c r="I329">
        <v>284253978.38196599</v>
      </c>
      <c r="J329">
        <v>262132337.77397001</v>
      </c>
      <c r="K329">
        <v>205287835.59806901</v>
      </c>
      <c r="L329">
        <v>217100699.123905</v>
      </c>
      <c r="M329">
        <v>221969736.767847</v>
      </c>
      <c r="N329">
        <v>200787168.432996</v>
      </c>
      <c r="O329">
        <v>235645546.47251201</v>
      </c>
      <c r="P329">
        <v>213182982.83102199</v>
      </c>
      <c r="Q329">
        <v>182918028.23757899</v>
      </c>
      <c r="R329">
        <v>176156253.992239</v>
      </c>
      <c r="S329">
        <v>152138363.04756501</v>
      </c>
      <c r="T329">
        <v>185168829.18545401</v>
      </c>
      <c r="U329">
        <v>186170296.11071101</v>
      </c>
      <c r="V329">
        <v>187549294.64658499</v>
      </c>
      <c r="W329">
        <v>262312277.656495</v>
      </c>
      <c r="X329">
        <v>216688250.006367</v>
      </c>
      <c r="Y329">
        <v>253712777.56010401</v>
      </c>
    </row>
    <row r="330" spans="1:25">
      <c r="A330" t="s">
        <v>1729</v>
      </c>
      <c r="B330" t="s">
        <v>1730</v>
      </c>
      <c r="C330">
        <v>152.06872000000001</v>
      </c>
      <c r="D330" s="5">
        <f t="shared" si="15"/>
        <v>151.06088000000003</v>
      </c>
      <c r="E330">
        <f t="shared" si="16"/>
        <v>74.52264000000001</v>
      </c>
      <c r="F330">
        <f t="shared" si="17"/>
        <v>23.83304</v>
      </c>
      <c r="G330">
        <v>0.92</v>
      </c>
      <c r="H330">
        <v>21698826.506377202</v>
      </c>
      <c r="I330">
        <v>26991964.4371805</v>
      </c>
      <c r="J330">
        <v>29228829.566764701</v>
      </c>
      <c r="K330">
        <v>17668523.181701899</v>
      </c>
      <c r="L330">
        <v>22686872.080804002</v>
      </c>
      <c r="M330">
        <v>17354527.5465088</v>
      </c>
      <c r="N330">
        <v>25545799.4191036</v>
      </c>
      <c r="O330">
        <v>16450960.7080082</v>
      </c>
      <c r="P330">
        <v>13879506.316113399</v>
      </c>
      <c r="Q330">
        <v>35301962.378183201</v>
      </c>
      <c r="R330">
        <v>27981566.147035498</v>
      </c>
      <c r="S330">
        <v>14077308.3143612</v>
      </c>
      <c r="T330">
        <v>8992115.2010017596</v>
      </c>
      <c r="U330">
        <v>10012839.7947446</v>
      </c>
      <c r="V330">
        <v>11710450.0915068</v>
      </c>
      <c r="W330">
        <v>24458518.749329101</v>
      </c>
      <c r="X330">
        <v>12673344.7066937</v>
      </c>
      <c r="Y330">
        <v>16418254.244666399</v>
      </c>
    </row>
    <row r="331" spans="1:25">
      <c r="A331" t="s">
        <v>234</v>
      </c>
      <c r="B331" t="s">
        <v>235</v>
      </c>
      <c r="C331">
        <v>174.11184</v>
      </c>
      <c r="D331" s="5">
        <f t="shared" si="15"/>
        <v>173.10400000000001</v>
      </c>
      <c r="E331">
        <f t="shared" si="16"/>
        <v>85.544200000000004</v>
      </c>
      <c r="F331">
        <f t="shared" si="17"/>
        <v>27.506893333333334</v>
      </c>
      <c r="G331">
        <v>0.84899999999999998</v>
      </c>
      <c r="H331">
        <v>56245449.605244502</v>
      </c>
      <c r="I331">
        <v>61312148.747541703</v>
      </c>
      <c r="J331">
        <v>61762589.978948399</v>
      </c>
      <c r="K331">
        <v>304630567.78294897</v>
      </c>
      <c r="L331">
        <v>206953472.25909299</v>
      </c>
      <c r="M331">
        <v>297022092.059349</v>
      </c>
      <c r="N331">
        <v>237230264.46527201</v>
      </c>
      <c r="O331">
        <v>288453166.97387099</v>
      </c>
      <c r="P331">
        <v>321168482.71385902</v>
      </c>
      <c r="Q331">
        <v>75424953.667489201</v>
      </c>
      <c r="R331">
        <v>89445616.464246005</v>
      </c>
      <c r="S331">
        <v>86420148.163128197</v>
      </c>
      <c r="T331">
        <v>99088357.160356298</v>
      </c>
      <c r="U331">
        <v>127156652.566737</v>
      </c>
      <c r="V331">
        <v>130323043.315028</v>
      </c>
      <c r="W331">
        <v>144024569.906295</v>
      </c>
      <c r="X331">
        <v>141537262.96890199</v>
      </c>
      <c r="Y331">
        <v>104630190.482995</v>
      </c>
    </row>
    <row r="332" spans="1:25">
      <c r="A332" t="s">
        <v>236</v>
      </c>
      <c r="B332" t="s">
        <v>237</v>
      </c>
      <c r="C332">
        <v>132.05381</v>
      </c>
      <c r="D332" s="5">
        <f t="shared" si="15"/>
        <v>131.04597000000001</v>
      </c>
      <c r="E332">
        <f t="shared" si="16"/>
        <v>64.515185000000002</v>
      </c>
      <c r="F332">
        <f t="shared" si="17"/>
        <v>20.497221666666668</v>
      </c>
      <c r="G332">
        <v>0.871</v>
      </c>
      <c r="H332">
        <v>91802829.884151801</v>
      </c>
      <c r="I332">
        <v>79334280.466264501</v>
      </c>
      <c r="J332">
        <v>85318543.462385207</v>
      </c>
      <c r="K332">
        <v>93134330.986843199</v>
      </c>
      <c r="L332">
        <v>86161141.568598807</v>
      </c>
      <c r="M332">
        <v>85391869.282316998</v>
      </c>
      <c r="N332">
        <v>85020690.548439294</v>
      </c>
      <c r="O332">
        <v>98728071.909034401</v>
      </c>
      <c r="P332">
        <v>88415164.7408683</v>
      </c>
      <c r="Q332">
        <v>141632978.66424501</v>
      </c>
      <c r="R332">
        <v>141994446.66481301</v>
      </c>
      <c r="S332">
        <v>154515103.69389999</v>
      </c>
      <c r="T332">
        <v>140526926.20063001</v>
      </c>
      <c r="U332">
        <v>160682557.27100599</v>
      </c>
      <c r="V332">
        <v>142900913.77192101</v>
      </c>
      <c r="W332">
        <v>116604849.010454</v>
      </c>
      <c r="X332">
        <v>97356943.462904304</v>
      </c>
      <c r="Y332">
        <v>116804373.374485</v>
      </c>
    </row>
    <row r="333" spans="1:25">
      <c r="A333" t="s">
        <v>1731</v>
      </c>
      <c r="B333" t="s">
        <v>1732</v>
      </c>
      <c r="C333">
        <v>133.03781000000001</v>
      </c>
      <c r="D333" s="5">
        <f t="shared" si="15"/>
        <v>132.02997000000002</v>
      </c>
      <c r="E333">
        <f t="shared" si="16"/>
        <v>65.007185000000007</v>
      </c>
      <c r="F333">
        <f t="shared" si="17"/>
        <v>20.66122166666667</v>
      </c>
      <c r="G333">
        <v>0.876</v>
      </c>
      <c r="H333">
        <v>69662661.302091196</v>
      </c>
      <c r="I333">
        <v>92318272.609424904</v>
      </c>
      <c r="J333">
        <v>84046462.167293996</v>
      </c>
      <c r="K333">
        <v>37006668.356259704</v>
      </c>
      <c r="L333">
        <v>37068487.960863203</v>
      </c>
      <c r="M333">
        <v>38845742.243822001</v>
      </c>
      <c r="N333">
        <v>37397532.9671496</v>
      </c>
      <c r="O333">
        <v>54563112.144098401</v>
      </c>
      <c r="P333">
        <v>50679402.166669801</v>
      </c>
      <c r="Q333">
        <v>44503751.621903002</v>
      </c>
      <c r="R333">
        <v>47461889.530848898</v>
      </c>
      <c r="S333">
        <v>66737126.636651598</v>
      </c>
      <c r="T333">
        <v>145415612.52211499</v>
      </c>
      <c r="U333">
        <v>155321265.42995501</v>
      </c>
      <c r="V333">
        <v>89274331.502406806</v>
      </c>
      <c r="W333">
        <v>70503860.502577901</v>
      </c>
      <c r="X333">
        <v>101102687.966022</v>
      </c>
      <c r="Y333">
        <v>71266949.2762824</v>
      </c>
    </row>
    <row r="334" spans="1:25">
      <c r="A334" t="s">
        <v>1733</v>
      </c>
      <c r="B334" t="s">
        <v>1734</v>
      </c>
      <c r="C334">
        <v>149.08439999999999</v>
      </c>
      <c r="D334" s="5">
        <f t="shared" si="15"/>
        <v>148.07656</v>
      </c>
      <c r="E334">
        <f t="shared" si="16"/>
        <v>73.030479999999997</v>
      </c>
      <c r="F334">
        <f t="shared" si="17"/>
        <v>23.33565333333333</v>
      </c>
      <c r="G334">
        <v>3.8780000000000001</v>
      </c>
      <c r="H334">
        <v>8869571.6195054501</v>
      </c>
      <c r="I334">
        <v>8475043.2708754409</v>
      </c>
      <c r="J334">
        <v>8381011.15146886</v>
      </c>
      <c r="K334">
        <v>1112929.4465111999</v>
      </c>
      <c r="L334">
        <v>1548531.7169116701</v>
      </c>
      <c r="M334">
        <v>1182254.8554714699</v>
      </c>
      <c r="N334">
        <v>1367564.4311133199</v>
      </c>
      <c r="O334">
        <v>2130483.1367666898</v>
      </c>
      <c r="P334">
        <v>3099655.8084164201</v>
      </c>
      <c r="Q334">
        <v>1558819.14977988</v>
      </c>
      <c r="R334">
        <v>1664368.28049951</v>
      </c>
      <c r="S334">
        <v>3124091.86446014</v>
      </c>
      <c r="T334">
        <v>4054085.5282317898</v>
      </c>
      <c r="U334">
        <v>2943199.80306058</v>
      </c>
      <c r="V334">
        <v>2445854.8759367098</v>
      </c>
      <c r="W334">
        <v>7897715.2912031999</v>
      </c>
      <c r="X334">
        <v>5937661.80638476</v>
      </c>
      <c r="Y334">
        <v>10422538.814894401</v>
      </c>
    </row>
    <row r="335" spans="1:25">
      <c r="A335" t="s">
        <v>1735</v>
      </c>
      <c r="B335" t="s">
        <v>1072</v>
      </c>
      <c r="C335">
        <v>147.05343999999999</v>
      </c>
      <c r="D335" s="5">
        <f t="shared" si="15"/>
        <v>146.04560000000001</v>
      </c>
      <c r="E335">
        <f t="shared" si="16"/>
        <v>72.015000000000001</v>
      </c>
      <c r="F335">
        <f t="shared" si="17"/>
        <v>22.997159999999997</v>
      </c>
      <c r="G335">
        <v>0.88400000000000001</v>
      </c>
      <c r="H335">
        <v>297839116.46713299</v>
      </c>
      <c r="I335">
        <v>271302483.78017002</v>
      </c>
      <c r="J335">
        <v>256403374.073652</v>
      </c>
      <c r="K335">
        <v>210215163.410703</v>
      </c>
      <c r="L335">
        <v>206123887.31266499</v>
      </c>
      <c r="M335">
        <v>215114654.90798599</v>
      </c>
      <c r="N335">
        <v>243747277.99283201</v>
      </c>
      <c r="O335">
        <v>334495438.86917299</v>
      </c>
      <c r="P335">
        <v>330566668.490776</v>
      </c>
      <c r="Q335">
        <v>301740608.072299</v>
      </c>
      <c r="R335">
        <v>306876495.495148</v>
      </c>
      <c r="S335">
        <v>421847510.34120703</v>
      </c>
      <c r="T335">
        <v>522921533.55321503</v>
      </c>
      <c r="U335">
        <v>579727546.90360904</v>
      </c>
      <c r="V335">
        <v>331393986.53965503</v>
      </c>
      <c r="W335">
        <v>298101362.96890903</v>
      </c>
      <c r="X335">
        <v>391936366.46923399</v>
      </c>
      <c r="Y335">
        <v>279506229.82116801</v>
      </c>
    </row>
    <row r="336" spans="1:25">
      <c r="A336" t="s">
        <v>238</v>
      </c>
      <c r="B336" t="s">
        <v>239</v>
      </c>
      <c r="C336">
        <v>106.02699</v>
      </c>
      <c r="D336" s="5">
        <f t="shared" si="15"/>
        <v>105.01915</v>
      </c>
      <c r="E336">
        <f t="shared" si="16"/>
        <v>51.501774999999995</v>
      </c>
      <c r="F336">
        <f t="shared" si="17"/>
        <v>16.159418333333331</v>
      </c>
      <c r="G336">
        <v>0.95899999999999996</v>
      </c>
      <c r="H336">
        <v>84965370.117549896</v>
      </c>
      <c r="I336">
        <v>105457276.651071</v>
      </c>
      <c r="J336">
        <v>137569384.91716701</v>
      </c>
      <c r="K336">
        <v>77696811.782113999</v>
      </c>
      <c r="L336">
        <v>124098027.62738401</v>
      </c>
      <c r="M336">
        <v>77378715.561754793</v>
      </c>
      <c r="N336">
        <v>77623888.216803595</v>
      </c>
      <c r="O336">
        <v>99573266.840969503</v>
      </c>
      <c r="P336">
        <v>88956266.730115697</v>
      </c>
      <c r="Q336">
        <v>74855033.291353896</v>
      </c>
      <c r="R336">
        <v>80430945.619118795</v>
      </c>
      <c r="S336">
        <v>71016213.954435006</v>
      </c>
      <c r="T336">
        <v>41751561.120909199</v>
      </c>
      <c r="U336">
        <v>38816763.304491296</v>
      </c>
      <c r="V336">
        <v>51634378.940332301</v>
      </c>
      <c r="W336">
        <v>129702127.543668</v>
      </c>
      <c r="X336">
        <v>65812362.596049801</v>
      </c>
      <c r="Y336">
        <v>53136445.166896597</v>
      </c>
    </row>
    <row r="337" spans="1:25">
      <c r="A337" t="s">
        <v>1736</v>
      </c>
      <c r="B337" t="s">
        <v>1737</v>
      </c>
      <c r="C337">
        <v>290.04023999999998</v>
      </c>
      <c r="D337" s="5">
        <f t="shared" si="15"/>
        <v>289.0324</v>
      </c>
      <c r="E337">
        <f t="shared" si="16"/>
        <v>143.50839999999999</v>
      </c>
      <c r="F337">
        <f t="shared" si="17"/>
        <v>46.828293333333335</v>
      </c>
      <c r="G337">
        <v>0.98399999999999999</v>
      </c>
      <c r="H337">
        <v>8410007.0976455193</v>
      </c>
      <c r="I337">
        <v>9299692.5723911803</v>
      </c>
      <c r="J337">
        <v>8937295.7157046609</v>
      </c>
      <c r="K337">
        <v>19758550.992214799</v>
      </c>
      <c r="L337">
        <v>12909333.6689546</v>
      </c>
      <c r="M337">
        <v>19727577.1118678</v>
      </c>
      <c r="N337">
        <v>6990198.7869619597</v>
      </c>
      <c r="O337">
        <v>12505217.012468601</v>
      </c>
      <c r="P337">
        <v>14700095.1107496</v>
      </c>
      <c r="Q337">
        <v>15872848.4792636</v>
      </c>
      <c r="R337">
        <v>16085430.7982921</v>
      </c>
      <c r="S337">
        <v>8397356.4443487506</v>
      </c>
      <c r="T337">
        <v>14750107.047885699</v>
      </c>
      <c r="U337">
        <v>19079406.232263301</v>
      </c>
      <c r="V337">
        <v>8481214.1408507507</v>
      </c>
      <c r="W337">
        <v>15851732.728744199</v>
      </c>
      <c r="X337">
        <v>13142122.400880899</v>
      </c>
      <c r="Y337">
        <v>8288403.3732462702</v>
      </c>
    </row>
    <row r="338" spans="1:25">
      <c r="A338" t="s">
        <v>1738</v>
      </c>
      <c r="B338" t="s">
        <v>1739</v>
      </c>
      <c r="C338">
        <v>182.07930999999999</v>
      </c>
      <c r="D338" s="5">
        <f t="shared" si="15"/>
        <v>181.07147000000001</v>
      </c>
      <c r="E338">
        <f t="shared" si="16"/>
        <v>89.527934999999999</v>
      </c>
      <c r="F338">
        <f t="shared" si="17"/>
        <v>28.834804999999999</v>
      </c>
      <c r="G338">
        <v>0.879</v>
      </c>
      <c r="H338">
        <v>21736235.0874587</v>
      </c>
      <c r="I338">
        <v>24810080.447752099</v>
      </c>
      <c r="J338">
        <v>17562627.3363479</v>
      </c>
      <c r="K338">
        <v>21226701.500101302</v>
      </c>
      <c r="L338">
        <v>27140939.586013</v>
      </c>
      <c r="M338">
        <v>22189463.6068152</v>
      </c>
      <c r="N338">
        <v>27891276.699634802</v>
      </c>
      <c r="O338">
        <v>17621617.7127207</v>
      </c>
      <c r="P338">
        <v>15585867.837501001</v>
      </c>
      <c r="Q338">
        <v>18583562.050263301</v>
      </c>
      <c r="R338">
        <v>19551059.6773098</v>
      </c>
      <c r="S338">
        <v>12275758.6375605</v>
      </c>
      <c r="T338">
        <v>8381267.1304928605</v>
      </c>
      <c r="U338">
        <v>12908930.775232701</v>
      </c>
      <c r="V338">
        <v>12138392.681645799</v>
      </c>
      <c r="W338">
        <v>23208376.099465098</v>
      </c>
      <c r="X338">
        <v>11747197.730232401</v>
      </c>
      <c r="Y338">
        <v>19624368.159310602</v>
      </c>
    </row>
    <row r="339" spans="1:25">
      <c r="A339" t="s">
        <v>1740</v>
      </c>
      <c r="B339" t="s">
        <v>1741</v>
      </c>
      <c r="C339">
        <v>185.00917999999999</v>
      </c>
      <c r="D339" s="5">
        <f t="shared" si="15"/>
        <v>184.00134</v>
      </c>
      <c r="E339">
        <f t="shared" si="16"/>
        <v>90.992869999999996</v>
      </c>
      <c r="F339">
        <f t="shared" si="17"/>
        <v>29.323116666666664</v>
      </c>
      <c r="G339">
        <v>0.87</v>
      </c>
      <c r="H339">
        <v>5974313.6176168798</v>
      </c>
      <c r="I339">
        <v>5841902.2981208796</v>
      </c>
      <c r="J339">
        <v>6835298.5169242201</v>
      </c>
      <c r="K339">
        <v>2252582.1251689098</v>
      </c>
      <c r="L339">
        <v>3416082.3596900399</v>
      </c>
      <c r="M339">
        <v>2373365.7145183198</v>
      </c>
      <c r="N339">
        <v>4596734.53444866</v>
      </c>
      <c r="O339">
        <v>3024655.54310825</v>
      </c>
      <c r="P339">
        <v>2412787.7433663099</v>
      </c>
      <c r="Q339">
        <v>3759105.8675094401</v>
      </c>
      <c r="R339">
        <v>4058843.2924584001</v>
      </c>
      <c r="S339">
        <v>1948031.26670889</v>
      </c>
      <c r="T339">
        <v>2082479.8700786</v>
      </c>
      <c r="U339">
        <v>1944431.1752867999</v>
      </c>
      <c r="V339">
        <v>2717868.3662779899</v>
      </c>
      <c r="W339">
        <v>4901015.7661768897</v>
      </c>
      <c r="X339">
        <v>2767468.4683221602</v>
      </c>
      <c r="Y339">
        <v>2619967.5014829701</v>
      </c>
    </row>
    <row r="340" spans="1:25">
      <c r="A340" t="s">
        <v>240</v>
      </c>
      <c r="B340" t="s">
        <v>241</v>
      </c>
      <c r="C340">
        <v>165.07934</v>
      </c>
      <c r="D340" s="5">
        <f t="shared" si="15"/>
        <v>164.07150000000001</v>
      </c>
      <c r="E340">
        <f t="shared" si="16"/>
        <v>81.027950000000004</v>
      </c>
      <c r="F340">
        <f t="shared" si="17"/>
        <v>26.001476666666665</v>
      </c>
      <c r="G340">
        <v>2.149</v>
      </c>
      <c r="H340">
        <v>132191969.292046</v>
      </c>
      <c r="I340">
        <v>121314879.177461</v>
      </c>
      <c r="J340">
        <v>108650840.103863</v>
      </c>
      <c r="K340">
        <v>30592866.463840201</v>
      </c>
      <c r="L340">
        <v>32334659.468683802</v>
      </c>
      <c r="M340">
        <v>30242273.679221299</v>
      </c>
      <c r="N340">
        <v>20785384.992106501</v>
      </c>
      <c r="O340">
        <v>36391225.935459301</v>
      </c>
      <c r="P340">
        <v>16875534.023156401</v>
      </c>
      <c r="Q340">
        <v>31454338.6480035</v>
      </c>
      <c r="R340">
        <v>42101437.198135599</v>
      </c>
      <c r="S340">
        <v>55166074.631295897</v>
      </c>
      <c r="T340">
        <v>30297773.534771699</v>
      </c>
      <c r="U340">
        <v>18890915.030108999</v>
      </c>
      <c r="V340">
        <v>21785140.390172701</v>
      </c>
      <c r="W340">
        <v>128827909.07478701</v>
      </c>
      <c r="X340">
        <v>52206126.320177898</v>
      </c>
      <c r="Y340">
        <v>104232430.387288</v>
      </c>
    </row>
    <row r="341" spans="1:25">
      <c r="A341" t="s">
        <v>1742</v>
      </c>
      <c r="B341" t="s">
        <v>1743</v>
      </c>
      <c r="C341">
        <v>115.0638</v>
      </c>
      <c r="D341" s="5">
        <f t="shared" si="15"/>
        <v>114.05596</v>
      </c>
      <c r="E341">
        <f t="shared" si="16"/>
        <v>56.020179999999996</v>
      </c>
      <c r="F341">
        <f t="shared" si="17"/>
        <v>17.665553333333332</v>
      </c>
      <c r="G341">
        <v>0.95099999999999996</v>
      </c>
      <c r="H341">
        <v>8815545.7622789703</v>
      </c>
      <c r="I341">
        <v>8755015.5167385191</v>
      </c>
      <c r="J341">
        <v>8011841.4745070497</v>
      </c>
      <c r="K341">
        <v>7742670.6902704798</v>
      </c>
      <c r="L341">
        <v>9231790.9723871704</v>
      </c>
      <c r="M341">
        <v>6884943.1220244002</v>
      </c>
      <c r="N341">
        <v>10778978.679577701</v>
      </c>
      <c r="O341">
        <v>8339765.7856345205</v>
      </c>
      <c r="P341">
        <v>7726303.4999027597</v>
      </c>
      <c r="Q341">
        <v>11776881.7685801</v>
      </c>
      <c r="R341">
        <v>12781920.6005805</v>
      </c>
      <c r="S341">
        <v>8642774.9205494709</v>
      </c>
      <c r="T341">
        <v>6330321.1155877803</v>
      </c>
      <c r="U341">
        <v>7619776.73472746</v>
      </c>
      <c r="V341">
        <v>7787158.2942716898</v>
      </c>
      <c r="W341">
        <v>10544954.1127184</v>
      </c>
      <c r="X341">
        <v>7666491.8032053802</v>
      </c>
      <c r="Y341">
        <v>8148269.3879542798</v>
      </c>
    </row>
    <row r="342" spans="1:25">
      <c r="A342" t="s">
        <v>242</v>
      </c>
      <c r="B342" t="s">
        <v>243</v>
      </c>
      <c r="C342">
        <v>210.03762</v>
      </c>
      <c r="D342" s="5">
        <f t="shared" si="15"/>
        <v>209.02978000000002</v>
      </c>
      <c r="E342">
        <f t="shared" si="16"/>
        <v>103.50709000000001</v>
      </c>
      <c r="F342">
        <f t="shared" si="17"/>
        <v>33.494523333333333</v>
      </c>
      <c r="G342">
        <v>0.91300000000000003</v>
      </c>
      <c r="H342">
        <v>319346357.57581902</v>
      </c>
      <c r="I342">
        <v>343624376.79067802</v>
      </c>
      <c r="J342">
        <v>313600470.96466702</v>
      </c>
      <c r="K342">
        <v>269406276.83820599</v>
      </c>
      <c r="L342">
        <v>200321536.333859</v>
      </c>
      <c r="M342">
        <v>257752492.160218</v>
      </c>
      <c r="N342">
        <v>253059315.600777</v>
      </c>
      <c r="O342">
        <v>381511231.48325002</v>
      </c>
      <c r="P342">
        <v>454109031.76823997</v>
      </c>
      <c r="Q342">
        <v>250344455.904037</v>
      </c>
      <c r="R342">
        <v>268074353.325315</v>
      </c>
      <c r="S342">
        <v>328480209.28836298</v>
      </c>
      <c r="T342">
        <v>390724081.98685598</v>
      </c>
      <c r="U342">
        <v>403435660.96377301</v>
      </c>
      <c r="V342">
        <v>423516806.34288102</v>
      </c>
      <c r="W342">
        <v>301531442.43395102</v>
      </c>
      <c r="X342">
        <v>628826182.63498902</v>
      </c>
      <c r="Y342">
        <v>172870923.426709</v>
      </c>
    </row>
    <row r="343" spans="1:25">
      <c r="A343" t="s">
        <v>1744</v>
      </c>
      <c r="B343" t="s">
        <v>1745</v>
      </c>
      <c r="C343">
        <v>105.04306</v>
      </c>
      <c r="D343" s="5">
        <f t="shared" si="15"/>
        <v>104.03522</v>
      </c>
      <c r="E343">
        <f t="shared" si="16"/>
        <v>51.009809999999995</v>
      </c>
      <c r="F343">
        <f t="shared" si="17"/>
        <v>15.995429999999999</v>
      </c>
      <c r="G343">
        <v>0.871</v>
      </c>
      <c r="H343">
        <v>41014453.3499422</v>
      </c>
      <c r="I343">
        <v>41593263.147978403</v>
      </c>
      <c r="J343">
        <v>42263270.616712898</v>
      </c>
      <c r="K343">
        <v>27006209.170669001</v>
      </c>
      <c r="L343">
        <v>30298924.985637899</v>
      </c>
      <c r="M343">
        <v>31213736.757736702</v>
      </c>
      <c r="N343">
        <v>30929148.1505806</v>
      </c>
      <c r="O343">
        <v>31341346.027950399</v>
      </c>
      <c r="P343">
        <v>35364140.3127736</v>
      </c>
      <c r="Q343">
        <v>56510324.801483102</v>
      </c>
      <c r="R343">
        <v>57781963.753686301</v>
      </c>
      <c r="S343">
        <v>48794884.453014098</v>
      </c>
      <c r="T343">
        <v>39609025.6182798</v>
      </c>
      <c r="U343">
        <v>47969015.244785398</v>
      </c>
      <c r="V343">
        <v>37669187.599520802</v>
      </c>
      <c r="W343">
        <v>38754520.692845598</v>
      </c>
      <c r="X343">
        <v>35438311.320002303</v>
      </c>
      <c r="Y343">
        <v>39535247.431380503</v>
      </c>
    </row>
    <row r="344" spans="1:25">
      <c r="A344" t="s">
        <v>244</v>
      </c>
      <c r="B344" t="s">
        <v>245</v>
      </c>
      <c r="C344">
        <v>204.09012999999999</v>
      </c>
      <c r="D344" s="5">
        <f t="shared" si="15"/>
        <v>203.08229</v>
      </c>
      <c r="E344">
        <f t="shared" si="16"/>
        <v>100.533345</v>
      </c>
      <c r="F344">
        <f t="shared" si="17"/>
        <v>32.503274999999995</v>
      </c>
      <c r="G344">
        <v>2.8849999999999998</v>
      </c>
      <c r="H344">
        <v>97025584.8686167</v>
      </c>
      <c r="I344">
        <v>80568767.219481796</v>
      </c>
      <c r="J344">
        <v>49972581.306556299</v>
      </c>
      <c r="K344">
        <v>54373768.472037204</v>
      </c>
      <c r="L344">
        <v>71096577.716071993</v>
      </c>
      <c r="M344">
        <v>50907233.979354396</v>
      </c>
      <c r="N344">
        <v>29031034.262043498</v>
      </c>
      <c r="O344">
        <v>48502995.239914797</v>
      </c>
      <c r="P344">
        <v>22489643.289570399</v>
      </c>
      <c r="Q344">
        <v>46182924.902586401</v>
      </c>
      <c r="R344">
        <v>53452292.651125997</v>
      </c>
      <c r="S344">
        <v>79580834.145086005</v>
      </c>
      <c r="T344">
        <v>41485700.256055497</v>
      </c>
      <c r="U344">
        <v>35804436.451154999</v>
      </c>
      <c r="V344">
        <v>41501791.881971397</v>
      </c>
      <c r="W344">
        <v>69843016.719326302</v>
      </c>
      <c r="X344">
        <v>44595915.582835399</v>
      </c>
      <c r="Y344">
        <v>69384029.196107298</v>
      </c>
    </row>
    <row r="345" spans="1:25">
      <c r="A345" t="s">
        <v>1746</v>
      </c>
      <c r="B345" t="s">
        <v>1747</v>
      </c>
      <c r="C345">
        <v>164.03235000000001</v>
      </c>
      <c r="D345" s="5">
        <f t="shared" si="15"/>
        <v>163.02451000000002</v>
      </c>
      <c r="E345">
        <f t="shared" si="16"/>
        <v>80.504455000000007</v>
      </c>
      <c r="F345">
        <f t="shared" si="17"/>
        <v>25.826978333333333</v>
      </c>
      <c r="G345">
        <v>0.96399999999999997</v>
      </c>
      <c r="H345">
        <v>436253027.34035099</v>
      </c>
      <c r="I345">
        <v>456707578.915811</v>
      </c>
      <c r="J345">
        <v>453753013.01851398</v>
      </c>
      <c r="K345">
        <v>317361880.79984498</v>
      </c>
      <c r="L345">
        <v>349382355.84756601</v>
      </c>
      <c r="M345">
        <v>308136479.68261498</v>
      </c>
      <c r="N345">
        <v>429600762.35264301</v>
      </c>
      <c r="O345">
        <v>461285882.57572299</v>
      </c>
      <c r="P345">
        <v>464633037.101372</v>
      </c>
      <c r="Q345">
        <v>445264588.94715202</v>
      </c>
      <c r="R345">
        <v>439045820.59551001</v>
      </c>
      <c r="S345">
        <v>328921674.16181499</v>
      </c>
      <c r="T345">
        <v>359851018.33411801</v>
      </c>
      <c r="U345">
        <v>325259534.98517299</v>
      </c>
      <c r="V345">
        <v>439882783.02194601</v>
      </c>
      <c r="W345">
        <v>488758518.12288898</v>
      </c>
      <c r="X345">
        <v>596628421.35024703</v>
      </c>
      <c r="Y345">
        <v>166793452.15927699</v>
      </c>
    </row>
    <row r="346" spans="1:25">
      <c r="A346" t="s">
        <v>1748</v>
      </c>
      <c r="B346" t="s">
        <v>1749</v>
      </c>
      <c r="C346">
        <v>205.04106999999999</v>
      </c>
      <c r="D346" s="5">
        <f t="shared" si="15"/>
        <v>204.03323</v>
      </c>
      <c r="E346">
        <f t="shared" si="16"/>
        <v>101.008815</v>
      </c>
      <c r="F346">
        <f t="shared" si="17"/>
        <v>32.661764999999995</v>
      </c>
      <c r="G346">
        <v>2.149</v>
      </c>
      <c r="H346">
        <v>59275824.324465998</v>
      </c>
      <c r="I346">
        <v>33791052.911405303</v>
      </c>
      <c r="J346">
        <v>37660392.557349198</v>
      </c>
      <c r="K346">
        <v>58238292.848567002</v>
      </c>
      <c r="L346">
        <v>71981597.495551303</v>
      </c>
      <c r="M346">
        <v>58017669.120522</v>
      </c>
      <c r="N346">
        <v>47359090.101109996</v>
      </c>
      <c r="O346">
        <v>70740750.007641897</v>
      </c>
      <c r="P346">
        <v>45920875.822002202</v>
      </c>
      <c r="Q346">
        <v>37730059.019905902</v>
      </c>
      <c r="R346">
        <v>48425687.336833097</v>
      </c>
      <c r="S346">
        <v>60492949.228978001</v>
      </c>
      <c r="T346">
        <v>22640205.395557299</v>
      </c>
      <c r="U346">
        <v>13943861.8865082</v>
      </c>
      <c r="V346">
        <v>20211326.854230199</v>
      </c>
      <c r="W346">
        <v>47957305.0756777</v>
      </c>
      <c r="X346">
        <v>28997992.6975471</v>
      </c>
      <c r="Y346">
        <v>35618629.594703197</v>
      </c>
    </row>
    <row r="347" spans="1:25">
      <c r="A347" t="s">
        <v>1750</v>
      </c>
      <c r="B347" t="s">
        <v>1751</v>
      </c>
      <c r="C347">
        <v>300.02699999999999</v>
      </c>
      <c r="D347" s="5">
        <f t="shared" si="15"/>
        <v>299.01916</v>
      </c>
      <c r="E347">
        <f t="shared" si="16"/>
        <v>148.50178</v>
      </c>
      <c r="F347">
        <f t="shared" si="17"/>
        <v>48.492753333333333</v>
      </c>
      <c r="G347">
        <v>9.1639999999999997</v>
      </c>
      <c r="H347">
        <v>10562268.194710201</v>
      </c>
      <c r="I347">
        <v>5699938.7743711499</v>
      </c>
      <c r="J347">
        <v>9472667.9906695094</v>
      </c>
      <c r="K347">
        <v>15753780.5720494</v>
      </c>
      <c r="L347">
        <v>18300929.1618797</v>
      </c>
      <c r="M347">
        <v>13650447.0204839</v>
      </c>
      <c r="N347">
        <v>12548102.220184701</v>
      </c>
      <c r="O347">
        <v>5304940.74479065</v>
      </c>
      <c r="P347">
        <v>4745297.5050388798</v>
      </c>
      <c r="Q347">
        <v>14489068.012163499</v>
      </c>
      <c r="R347">
        <v>15679975.482842499</v>
      </c>
      <c r="S347">
        <v>6116851.7637230903</v>
      </c>
      <c r="T347">
        <v>2411962.1880626599</v>
      </c>
      <c r="U347">
        <v>2318577.7198978099</v>
      </c>
      <c r="V347">
        <v>2023578.58230666</v>
      </c>
      <c r="W347">
        <v>15072406.1377916</v>
      </c>
      <c r="X347">
        <v>3263592.8565171701</v>
      </c>
      <c r="Y347">
        <v>4914828.6755548203</v>
      </c>
    </row>
    <row r="348" spans="1:25">
      <c r="A348" t="s">
        <v>1752</v>
      </c>
      <c r="B348" t="s">
        <v>1753</v>
      </c>
      <c r="C348">
        <v>306.18328000000002</v>
      </c>
      <c r="D348" s="5">
        <f t="shared" si="15"/>
        <v>305.17544000000004</v>
      </c>
      <c r="E348">
        <f t="shared" si="16"/>
        <v>151.57992000000002</v>
      </c>
      <c r="F348">
        <f t="shared" si="17"/>
        <v>49.518800000000006</v>
      </c>
      <c r="G348">
        <v>11.551</v>
      </c>
      <c r="H348">
        <v>36401222.016312897</v>
      </c>
      <c r="I348">
        <v>26097672.8666238</v>
      </c>
      <c r="J348">
        <v>45738462.774709798</v>
      </c>
      <c r="K348">
        <v>13520873.080471</v>
      </c>
      <c r="L348">
        <v>16429169.021083999</v>
      </c>
      <c r="M348">
        <v>27093815.153880201</v>
      </c>
      <c r="N348">
        <v>24391686.608150899</v>
      </c>
      <c r="O348">
        <v>8346969.7551865997</v>
      </c>
      <c r="P348">
        <v>10730339.5081884</v>
      </c>
      <c r="Q348">
        <v>47898600.918585896</v>
      </c>
      <c r="R348">
        <v>51147552.3799408</v>
      </c>
      <c r="S348">
        <v>22721109.9205577</v>
      </c>
      <c r="T348">
        <v>13325845.1485379</v>
      </c>
      <c r="U348">
        <v>8223779.8552462598</v>
      </c>
      <c r="V348">
        <v>14755985.3521493</v>
      </c>
      <c r="W348">
        <v>29252116.0468756</v>
      </c>
      <c r="X348">
        <v>13709391.250394899</v>
      </c>
      <c r="Y348">
        <v>33843573.920789398</v>
      </c>
    </row>
    <row r="349" spans="1:25">
      <c r="A349" t="s">
        <v>246</v>
      </c>
      <c r="B349" t="s">
        <v>247</v>
      </c>
      <c r="C349">
        <v>236.08984000000001</v>
      </c>
      <c r="D349" s="5">
        <f t="shared" si="15"/>
        <v>235.08200000000002</v>
      </c>
      <c r="E349">
        <f t="shared" si="16"/>
        <v>116.53320000000001</v>
      </c>
      <c r="F349">
        <f t="shared" si="17"/>
        <v>37.836559999999999</v>
      </c>
      <c r="G349">
        <v>1.107</v>
      </c>
      <c r="H349">
        <v>1402343.58248929</v>
      </c>
      <c r="I349">
        <v>3015538.8408323</v>
      </c>
      <c r="J349">
        <v>3267521.4953765199</v>
      </c>
      <c r="K349">
        <v>705187.62408208102</v>
      </c>
      <c r="L349">
        <v>1205720.0241332401</v>
      </c>
      <c r="M349">
        <v>755501.04200669203</v>
      </c>
      <c r="N349">
        <v>1306326.6948909999</v>
      </c>
      <c r="O349">
        <v>519622.66758772498</v>
      </c>
      <c r="P349">
        <v>800849.63452615205</v>
      </c>
      <c r="Q349">
        <v>6612569.0992027</v>
      </c>
      <c r="R349">
        <v>8587889.3671661094</v>
      </c>
      <c r="S349">
        <v>1364036.4396537901</v>
      </c>
      <c r="T349">
        <v>833930.81507064402</v>
      </c>
      <c r="U349">
        <v>874499.44055630802</v>
      </c>
      <c r="V349">
        <v>1832820.41123099</v>
      </c>
      <c r="W349">
        <v>1487942.3104423401</v>
      </c>
      <c r="X349">
        <v>2258738.92572565</v>
      </c>
      <c r="Y349">
        <v>398104.87531206402</v>
      </c>
    </row>
    <row r="350" spans="1:25">
      <c r="A350" t="s">
        <v>1754</v>
      </c>
      <c r="B350" t="s">
        <v>1755</v>
      </c>
      <c r="C350">
        <v>222.08924999999999</v>
      </c>
      <c r="D350" s="5">
        <f t="shared" si="15"/>
        <v>221.08141000000001</v>
      </c>
      <c r="E350">
        <f t="shared" si="16"/>
        <v>109.532905</v>
      </c>
      <c r="F350">
        <f t="shared" si="17"/>
        <v>35.503128333333329</v>
      </c>
      <c r="G350">
        <v>3.5009999999999999</v>
      </c>
      <c r="H350">
        <v>11238811.0107996</v>
      </c>
      <c r="I350">
        <v>11589853.2507693</v>
      </c>
      <c r="J350">
        <v>10971432.391441001</v>
      </c>
      <c r="K350">
        <v>11507167.636544</v>
      </c>
      <c r="L350">
        <v>12025743.361467199</v>
      </c>
      <c r="M350">
        <v>11808964.621222399</v>
      </c>
      <c r="N350">
        <v>4438209.0454721097</v>
      </c>
      <c r="O350">
        <v>7712651.5476385998</v>
      </c>
      <c r="P350">
        <v>7367266.03442341</v>
      </c>
      <c r="Q350">
        <v>6037773.8534519495</v>
      </c>
      <c r="R350">
        <v>4603233.8991918396</v>
      </c>
      <c r="S350">
        <v>8285777.6080547804</v>
      </c>
      <c r="T350">
        <v>7761499.2336095702</v>
      </c>
      <c r="U350">
        <v>7774108.7482227003</v>
      </c>
      <c r="V350">
        <v>8554168.8437187392</v>
      </c>
      <c r="W350">
        <v>10909229.172091199</v>
      </c>
      <c r="X350">
        <v>9154729.4435472507</v>
      </c>
      <c r="Y350">
        <v>10051378.7400115</v>
      </c>
    </row>
    <row r="351" spans="1:25">
      <c r="A351" t="s">
        <v>248</v>
      </c>
      <c r="B351" t="s">
        <v>249</v>
      </c>
      <c r="C351">
        <v>326.15210000000002</v>
      </c>
      <c r="D351" s="5">
        <f t="shared" si="15"/>
        <v>325.14426000000003</v>
      </c>
      <c r="E351">
        <f t="shared" si="16"/>
        <v>161.56433000000001</v>
      </c>
      <c r="F351">
        <f t="shared" si="17"/>
        <v>52.846936666666672</v>
      </c>
      <c r="G351">
        <v>11.583</v>
      </c>
      <c r="H351">
        <v>7821195.72062458</v>
      </c>
      <c r="I351">
        <v>7880891.2979993699</v>
      </c>
      <c r="J351">
        <v>8136697.82788157</v>
      </c>
      <c r="K351">
        <v>963482.01899959799</v>
      </c>
      <c r="L351">
        <v>1286898.1230649101</v>
      </c>
      <c r="M351">
        <v>956537.27179978404</v>
      </c>
      <c r="N351">
        <v>804242.51059514703</v>
      </c>
      <c r="O351">
        <v>431421.86225087399</v>
      </c>
      <c r="P351">
        <v>388071.16681516601</v>
      </c>
      <c r="Q351">
        <v>6952501.8428378599</v>
      </c>
      <c r="R351">
        <v>8157379.05163344</v>
      </c>
      <c r="S351">
        <v>4789393.1854104502</v>
      </c>
      <c r="T351">
        <v>2751006.2341282698</v>
      </c>
      <c r="U351">
        <v>2858154.11895967</v>
      </c>
      <c r="V351">
        <v>2982637.0627997499</v>
      </c>
      <c r="W351">
        <v>4388641.3242811002</v>
      </c>
      <c r="X351">
        <v>2377956.3774074102</v>
      </c>
      <c r="Y351">
        <v>3847365.1472382201</v>
      </c>
    </row>
    <row r="352" spans="1:25">
      <c r="A352" t="s">
        <v>1756</v>
      </c>
      <c r="B352" t="s">
        <v>1029</v>
      </c>
      <c r="C352">
        <v>302.07900000000001</v>
      </c>
      <c r="D352" s="5">
        <f t="shared" si="15"/>
        <v>301.07116000000002</v>
      </c>
      <c r="E352">
        <f t="shared" si="16"/>
        <v>149.52778000000001</v>
      </c>
      <c r="F352">
        <f t="shared" si="17"/>
        <v>48.834753333333339</v>
      </c>
      <c r="G352">
        <v>9.6129999999999995</v>
      </c>
      <c r="H352">
        <v>23401815.839636602</v>
      </c>
      <c r="I352">
        <v>23246028.5816474</v>
      </c>
      <c r="J352">
        <v>23587268.105664201</v>
      </c>
      <c r="K352">
        <v>64392082.298808001</v>
      </c>
      <c r="L352">
        <v>89830438.844281107</v>
      </c>
      <c r="M352">
        <v>60552757.158414699</v>
      </c>
      <c r="N352">
        <v>108015140.19499101</v>
      </c>
      <c r="O352">
        <v>67785524.079320893</v>
      </c>
      <c r="P352">
        <v>55913306.893869899</v>
      </c>
      <c r="Q352">
        <v>164683292.91764</v>
      </c>
      <c r="R352">
        <v>158305576.22277999</v>
      </c>
      <c r="S352">
        <v>102468977.459242</v>
      </c>
      <c r="T352">
        <v>38730900.311694399</v>
      </c>
      <c r="U352">
        <v>38382710.843320698</v>
      </c>
      <c r="V352">
        <v>40600291.979686201</v>
      </c>
      <c r="W352">
        <v>124737362.93581</v>
      </c>
      <c r="X352">
        <v>66670221.192511901</v>
      </c>
      <c r="Y352">
        <v>116259937.981163</v>
      </c>
    </row>
    <row r="353" spans="1:25">
      <c r="A353" t="s">
        <v>250</v>
      </c>
      <c r="B353" t="s">
        <v>251</v>
      </c>
      <c r="C353">
        <v>282.14661999999998</v>
      </c>
      <c r="D353" s="5">
        <f t="shared" si="15"/>
        <v>281.13878</v>
      </c>
      <c r="E353">
        <f t="shared" si="16"/>
        <v>139.56159</v>
      </c>
      <c r="F353">
        <f t="shared" si="17"/>
        <v>45.512689999999999</v>
      </c>
      <c r="G353">
        <v>4.1929999999999996</v>
      </c>
      <c r="H353">
        <v>61521231.533541299</v>
      </c>
      <c r="I353">
        <v>57082923.947801001</v>
      </c>
      <c r="J353">
        <v>56657291.351716504</v>
      </c>
      <c r="K353">
        <v>57737007.250853904</v>
      </c>
      <c r="L353">
        <v>69043729.123689801</v>
      </c>
      <c r="M353">
        <v>55895987.743779801</v>
      </c>
      <c r="N353">
        <v>52629761.202438802</v>
      </c>
      <c r="O353">
        <v>90289351.210269898</v>
      </c>
      <c r="P353">
        <v>75640569.063751101</v>
      </c>
      <c r="Q353">
        <v>8829109.0391193908</v>
      </c>
      <c r="R353">
        <v>10550621.989513</v>
      </c>
      <c r="S353">
        <v>12952718.408133499</v>
      </c>
      <c r="T353">
        <v>45003944.354846098</v>
      </c>
      <c r="U353">
        <v>43697733.711513899</v>
      </c>
      <c r="V353">
        <v>43987708.525110804</v>
      </c>
      <c r="W353">
        <v>66182476.609086096</v>
      </c>
      <c r="X353">
        <v>49159384.524589203</v>
      </c>
      <c r="Y353">
        <v>67640435.853854001</v>
      </c>
    </row>
    <row r="354" spans="1:25">
      <c r="A354" t="s">
        <v>1757</v>
      </c>
      <c r="B354" t="s">
        <v>1758</v>
      </c>
      <c r="C354">
        <v>286.06876999999997</v>
      </c>
      <c r="D354" s="5">
        <f t="shared" si="15"/>
        <v>285.06092999999998</v>
      </c>
      <c r="E354">
        <f t="shared" si="16"/>
        <v>141.52266499999999</v>
      </c>
      <c r="F354">
        <f t="shared" si="17"/>
        <v>46.166381666666666</v>
      </c>
      <c r="G354">
        <v>2.9510000000000001</v>
      </c>
      <c r="H354">
        <v>7226620.3053121297</v>
      </c>
      <c r="I354">
        <v>6366868.4754473697</v>
      </c>
      <c r="J354">
        <v>1621500.6829428801</v>
      </c>
      <c r="K354">
        <v>11307323.496321401</v>
      </c>
      <c r="L354">
        <v>16083955.8413366</v>
      </c>
      <c r="M354">
        <v>8358859.4091282096</v>
      </c>
      <c r="N354">
        <v>2037202.7241713901</v>
      </c>
      <c r="O354">
        <v>7816064.4352200497</v>
      </c>
      <c r="P354">
        <v>5893249.3472291604</v>
      </c>
      <c r="Q354">
        <v>1692824.3796881801</v>
      </c>
      <c r="R354">
        <v>1016763.81259905</v>
      </c>
      <c r="S354">
        <v>2189458.58148047</v>
      </c>
      <c r="T354">
        <v>723434.00299132499</v>
      </c>
      <c r="U354">
        <v>1305810.2465965999</v>
      </c>
      <c r="V354">
        <v>2122944.99102965</v>
      </c>
      <c r="W354">
        <v>3696025.3787299599</v>
      </c>
      <c r="X354">
        <v>1000466.5523636</v>
      </c>
      <c r="Y354">
        <v>2575938.81327835</v>
      </c>
    </row>
    <row r="355" spans="1:25">
      <c r="A355" t="s">
        <v>1759</v>
      </c>
      <c r="B355" t="s">
        <v>1760</v>
      </c>
      <c r="C355">
        <v>238.04783</v>
      </c>
      <c r="D355" s="5">
        <f t="shared" si="15"/>
        <v>237.03999000000002</v>
      </c>
      <c r="E355">
        <f t="shared" si="16"/>
        <v>117.51219500000001</v>
      </c>
      <c r="F355">
        <f t="shared" si="17"/>
        <v>38.162891666666667</v>
      </c>
      <c r="G355">
        <v>5.9409999999999998</v>
      </c>
      <c r="H355">
        <v>247676759.668484</v>
      </c>
      <c r="I355">
        <v>260421058.04828799</v>
      </c>
      <c r="J355">
        <v>265137698.25823</v>
      </c>
      <c r="K355">
        <v>18611607.8550952</v>
      </c>
      <c r="L355">
        <v>25060930.653186001</v>
      </c>
      <c r="M355">
        <v>18198208.2915438</v>
      </c>
      <c r="N355">
        <v>21982615.1858433</v>
      </c>
      <c r="O355">
        <v>35164571.676886603</v>
      </c>
      <c r="P355">
        <v>28372314.9353959</v>
      </c>
      <c r="Q355">
        <v>59032019.209803097</v>
      </c>
      <c r="R355">
        <v>57251255.765958101</v>
      </c>
      <c r="S355">
        <v>67148956.8033254</v>
      </c>
      <c r="T355">
        <v>92539148.719584703</v>
      </c>
      <c r="U355">
        <v>84343620.510114193</v>
      </c>
      <c r="V355">
        <v>96919113.204860806</v>
      </c>
      <c r="W355">
        <v>193115667.574489</v>
      </c>
      <c r="X355">
        <v>97899632.297281101</v>
      </c>
      <c r="Y355">
        <v>174254976.30172101</v>
      </c>
    </row>
    <row r="356" spans="1:25">
      <c r="A356" t="s">
        <v>1761</v>
      </c>
      <c r="B356" t="s">
        <v>1263</v>
      </c>
      <c r="C356">
        <v>118.02701999999999</v>
      </c>
      <c r="D356" s="5">
        <f t="shared" si="15"/>
        <v>117.01917999999999</v>
      </c>
      <c r="E356">
        <f t="shared" si="16"/>
        <v>57.501789999999993</v>
      </c>
      <c r="F356">
        <f t="shared" si="17"/>
        <v>18.159423333333333</v>
      </c>
      <c r="G356">
        <v>1.4870000000000001</v>
      </c>
      <c r="H356">
        <v>349463391.09766603</v>
      </c>
      <c r="I356">
        <v>313764125.06335002</v>
      </c>
      <c r="J356">
        <v>269676591.20457202</v>
      </c>
      <c r="K356">
        <v>156463792.27912101</v>
      </c>
      <c r="L356">
        <v>258422170.38608301</v>
      </c>
      <c r="M356">
        <v>149761979.76927501</v>
      </c>
      <c r="N356">
        <v>104271811.25503901</v>
      </c>
      <c r="O356">
        <v>145604292.59721199</v>
      </c>
      <c r="P356">
        <v>87336692.067590401</v>
      </c>
      <c r="Q356">
        <v>104705227.11425</v>
      </c>
      <c r="R356">
        <v>120393445.898417</v>
      </c>
      <c r="S356">
        <v>149300914.87469301</v>
      </c>
      <c r="T356">
        <v>123927435.519007</v>
      </c>
      <c r="U356">
        <v>90955317.584682107</v>
      </c>
      <c r="V356">
        <v>90552642.394657895</v>
      </c>
      <c r="W356">
        <v>272536222.33700401</v>
      </c>
      <c r="X356">
        <v>119284351.84961399</v>
      </c>
      <c r="Y356">
        <v>264128526.89911601</v>
      </c>
    </row>
    <row r="357" spans="1:25">
      <c r="A357" t="s">
        <v>252</v>
      </c>
      <c r="B357" t="s">
        <v>253</v>
      </c>
      <c r="C357">
        <v>266.10032999999999</v>
      </c>
      <c r="D357" s="5">
        <f t="shared" si="15"/>
        <v>265.09249</v>
      </c>
      <c r="E357">
        <f t="shared" si="16"/>
        <v>131.538445</v>
      </c>
      <c r="F357">
        <f t="shared" si="17"/>
        <v>42.838308333333337</v>
      </c>
      <c r="G357">
        <v>1.754</v>
      </c>
      <c r="H357">
        <v>9931238.6214185394</v>
      </c>
      <c r="I357">
        <v>6781759.34614537</v>
      </c>
      <c r="J357">
        <v>5493013.8385331798</v>
      </c>
      <c r="K357">
        <v>28336.858416527299</v>
      </c>
      <c r="L357">
        <v>5736311.8626599098</v>
      </c>
      <c r="M357">
        <v>3096892.9447110202</v>
      </c>
      <c r="N357">
        <v>2454916.6908085798</v>
      </c>
      <c r="O357">
        <v>3883418.70757331</v>
      </c>
      <c r="P357">
        <v>1620091.76648992</v>
      </c>
      <c r="Q357">
        <v>4212157.4623210002</v>
      </c>
      <c r="R357">
        <v>5088418.5166513398</v>
      </c>
      <c r="S357">
        <v>7446556.1747489804</v>
      </c>
      <c r="T357">
        <v>5287407.1202430604</v>
      </c>
      <c r="U357">
        <v>22691.689369233602</v>
      </c>
      <c r="V357">
        <v>3084920.7434441298</v>
      </c>
      <c r="W357">
        <v>7270578.8658594098</v>
      </c>
      <c r="X357">
        <v>3382538.4247166999</v>
      </c>
      <c r="Y357">
        <v>8846978.0323719308</v>
      </c>
    </row>
    <row r="358" spans="1:25">
      <c r="A358" t="s">
        <v>1762</v>
      </c>
      <c r="B358" t="s">
        <v>1763</v>
      </c>
      <c r="C358">
        <v>472.10055</v>
      </c>
      <c r="D358" s="5">
        <f t="shared" si="15"/>
        <v>471.09271000000001</v>
      </c>
      <c r="E358">
        <f t="shared" si="16"/>
        <v>234.538555</v>
      </c>
      <c r="F358">
        <f t="shared" si="17"/>
        <v>77.171678333333332</v>
      </c>
      <c r="G358">
        <v>8.7430000000000003</v>
      </c>
      <c r="H358">
        <v>1414232677.09356</v>
      </c>
      <c r="I358">
        <v>1436683768.65132</v>
      </c>
      <c r="J358">
        <v>1405049926.50213</v>
      </c>
      <c r="K358">
        <v>296581154.99885303</v>
      </c>
      <c r="L358">
        <v>532486813.78529298</v>
      </c>
      <c r="M358">
        <v>389041021.23671103</v>
      </c>
      <c r="N358">
        <v>620040315.29529798</v>
      </c>
      <c r="O358">
        <v>353769742.29787302</v>
      </c>
      <c r="P358">
        <v>252061310.677239</v>
      </c>
      <c r="Q358">
        <v>893801956.31112599</v>
      </c>
      <c r="R358">
        <v>980337061.39637804</v>
      </c>
      <c r="S358">
        <v>571986209.08848798</v>
      </c>
      <c r="T358">
        <v>395808708.50891602</v>
      </c>
      <c r="U358">
        <v>390156307.66364002</v>
      </c>
      <c r="V358">
        <v>403514836.51196998</v>
      </c>
      <c r="W358">
        <v>1304459694.39362</v>
      </c>
      <c r="X358">
        <v>473366408.32119501</v>
      </c>
      <c r="Y358">
        <v>771621821.40205598</v>
      </c>
    </row>
    <row r="359" spans="1:25">
      <c r="A359" t="s">
        <v>1764</v>
      </c>
      <c r="B359" t="s">
        <v>1765</v>
      </c>
      <c r="C359">
        <v>458.08490999999998</v>
      </c>
      <c r="D359" s="5">
        <f t="shared" si="15"/>
        <v>457.07706999999999</v>
      </c>
      <c r="E359">
        <f t="shared" si="16"/>
        <v>227.53073499999999</v>
      </c>
      <c r="F359">
        <f t="shared" si="17"/>
        <v>74.835738333333339</v>
      </c>
      <c r="G359">
        <v>7.7249999999999996</v>
      </c>
      <c r="H359">
        <v>744119793.52505195</v>
      </c>
      <c r="I359">
        <v>645460176.86835396</v>
      </c>
      <c r="J359">
        <v>140678955.45051199</v>
      </c>
      <c r="K359">
        <v>112233247.96698099</v>
      </c>
      <c r="L359">
        <v>157196288.07567701</v>
      </c>
      <c r="M359">
        <v>38357728.690147303</v>
      </c>
      <c r="N359">
        <v>113705724.926147</v>
      </c>
      <c r="O359">
        <v>87277917.636591896</v>
      </c>
      <c r="P359">
        <v>78224051.329094604</v>
      </c>
      <c r="Q359">
        <v>579784349.689008</v>
      </c>
      <c r="R359">
        <v>38139219.804591797</v>
      </c>
      <c r="S359">
        <v>403909486.71295297</v>
      </c>
      <c r="T359">
        <v>170662114.031405</v>
      </c>
      <c r="U359">
        <v>316329676.38002902</v>
      </c>
      <c r="V359">
        <v>289212494.59553599</v>
      </c>
      <c r="W359">
        <v>496674548.33207601</v>
      </c>
      <c r="X359">
        <v>263151981.23964101</v>
      </c>
      <c r="Y359">
        <v>371381494.399602</v>
      </c>
    </row>
    <row r="360" spans="1:25">
      <c r="A360" t="s">
        <v>1766</v>
      </c>
      <c r="B360" t="s">
        <v>1767</v>
      </c>
      <c r="C360">
        <v>176.10504</v>
      </c>
      <c r="D360" s="5">
        <f t="shared" si="15"/>
        <v>175.09720000000002</v>
      </c>
      <c r="E360">
        <f t="shared" si="16"/>
        <v>86.540800000000004</v>
      </c>
      <c r="F360">
        <f t="shared" si="17"/>
        <v>27.839093333333334</v>
      </c>
      <c r="G360">
        <v>5.2789999999999999</v>
      </c>
      <c r="H360">
        <v>48317785.368689999</v>
      </c>
      <c r="I360">
        <v>34760077.635857999</v>
      </c>
      <c r="J360">
        <v>37525827.194089003</v>
      </c>
      <c r="K360">
        <v>9084205.2659128401</v>
      </c>
      <c r="L360">
        <v>12013570.7678291</v>
      </c>
      <c r="M360">
        <v>8996734.3283222094</v>
      </c>
      <c r="N360">
        <v>3828000.72032334</v>
      </c>
      <c r="O360">
        <v>2474147.19848435</v>
      </c>
      <c r="P360">
        <v>1574106.5414309099</v>
      </c>
      <c r="Q360">
        <v>10942913.692280401</v>
      </c>
      <c r="R360">
        <v>11728900.0989554</v>
      </c>
      <c r="S360">
        <v>4738084.4857807802</v>
      </c>
      <c r="T360">
        <v>12167995.489791799</v>
      </c>
      <c r="U360">
        <v>11234648.5795526</v>
      </c>
      <c r="V360">
        <v>12726532.1097153</v>
      </c>
      <c r="W360">
        <v>21109099.362051699</v>
      </c>
      <c r="X360">
        <v>12594001.153647101</v>
      </c>
      <c r="Y360">
        <v>25060744.232462399</v>
      </c>
    </row>
    <row r="361" spans="1:25">
      <c r="A361" t="s">
        <v>1768</v>
      </c>
      <c r="B361" t="s">
        <v>1769</v>
      </c>
      <c r="C361">
        <v>237.10045</v>
      </c>
      <c r="D361" s="5">
        <f t="shared" si="15"/>
        <v>236.09261000000001</v>
      </c>
      <c r="E361">
        <f t="shared" si="16"/>
        <v>117.038505</v>
      </c>
      <c r="F361">
        <f t="shared" si="17"/>
        <v>38.004995000000001</v>
      </c>
      <c r="G361">
        <v>2.2149999999999999</v>
      </c>
      <c r="H361">
        <v>23504641.895847298</v>
      </c>
      <c r="I361">
        <v>17395169.156720899</v>
      </c>
      <c r="J361">
        <v>16853187.984407</v>
      </c>
      <c r="K361">
        <v>3252053.96703836</v>
      </c>
      <c r="L361">
        <v>4527091.74175453</v>
      </c>
      <c r="M361">
        <v>3359697.94880071</v>
      </c>
      <c r="N361">
        <v>3608587.7301557199</v>
      </c>
      <c r="O361">
        <v>6454284.5231283698</v>
      </c>
      <c r="P361">
        <v>3788492.21496038</v>
      </c>
      <c r="Q361">
        <v>4470470.9882865399</v>
      </c>
      <c r="R361">
        <v>5620921.7637451403</v>
      </c>
      <c r="S361">
        <v>8054081.8632061696</v>
      </c>
      <c r="T361">
        <v>4849308.75608043</v>
      </c>
      <c r="U361">
        <v>2299812.6505804001</v>
      </c>
      <c r="V361">
        <v>3507941.7059264001</v>
      </c>
      <c r="W361">
        <v>13729030.402922601</v>
      </c>
      <c r="X361">
        <v>8393485.8810232505</v>
      </c>
      <c r="Y361">
        <v>11411752.7729738</v>
      </c>
    </row>
    <row r="362" spans="1:25">
      <c r="A362" t="s">
        <v>1770</v>
      </c>
      <c r="B362" t="s">
        <v>1177</v>
      </c>
      <c r="C362">
        <v>160.11022</v>
      </c>
      <c r="D362" s="5">
        <f t="shared" si="15"/>
        <v>159.10238000000001</v>
      </c>
      <c r="E362">
        <f t="shared" si="16"/>
        <v>78.543390000000002</v>
      </c>
      <c r="F362">
        <f t="shared" si="17"/>
        <v>25.173289999999998</v>
      </c>
      <c r="G362">
        <v>7.5890000000000004</v>
      </c>
      <c r="H362">
        <v>30267217.5353636</v>
      </c>
      <c r="I362">
        <v>32626454.0477711</v>
      </c>
      <c r="J362">
        <v>33520764.962132301</v>
      </c>
      <c r="K362">
        <v>7565387.7748550596</v>
      </c>
      <c r="L362">
        <v>10441241.548641</v>
      </c>
      <c r="M362">
        <v>6446021.2888460699</v>
      </c>
      <c r="N362">
        <v>3038167.92255159</v>
      </c>
      <c r="O362">
        <v>1795522.1261217</v>
      </c>
      <c r="P362">
        <v>1453400.1853249001</v>
      </c>
      <c r="Q362">
        <v>4971702.2387455301</v>
      </c>
      <c r="R362">
        <v>4934186.0397797097</v>
      </c>
      <c r="S362">
        <v>2746644.3965688702</v>
      </c>
      <c r="T362">
        <v>8445500.2365376707</v>
      </c>
      <c r="U362">
        <v>7413820.7240216201</v>
      </c>
      <c r="V362">
        <v>8730896.9993617106</v>
      </c>
      <c r="W362">
        <v>16288840.953408999</v>
      </c>
      <c r="X362">
        <v>8871485.4312532004</v>
      </c>
      <c r="Y362">
        <v>13581519.8042443</v>
      </c>
    </row>
    <row r="363" spans="1:25">
      <c r="A363" t="s">
        <v>1771</v>
      </c>
      <c r="B363" t="s">
        <v>1772</v>
      </c>
      <c r="C363">
        <v>158.09464</v>
      </c>
      <c r="D363" s="5">
        <f t="shared" si="15"/>
        <v>157.08680000000001</v>
      </c>
      <c r="E363">
        <f t="shared" si="16"/>
        <v>77.535600000000002</v>
      </c>
      <c r="F363">
        <f t="shared" si="17"/>
        <v>24.83736</v>
      </c>
      <c r="G363">
        <v>9.5020000000000007</v>
      </c>
      <c r="H363">
        <v>9399781.6207231693</v>
      </c>
      <c r="I363">
        <v>10672845.2703427</v>
      </c>
      <c r="J363">
        <v>10680094.010195</v>
      </c>
      <c r="K363">
        <v>2690698.2918952601</v>
      </c>
      <c r="L363">
        <v>3959423.0067538698</v>
      </c>
      <c r="M363">
        <v>2422373.9228341901</v>
      </c>
      <c r="N363">
        <v>1407470.3925419799</v>
      </c>
      <c r="O363">
        <v>643025.41712622705</v>
      </c>
      <c r="P363">
        <v>679149.69990260701</v>
      </c>
      <c r="Q363">
        <v>1230938.4378327299</v>
      </c>
      <c r="R363">
        <v>1675501.2873048901</v>
      </c>
      <c r="S363">
        <v>986066.22222100804</v>
      </c>
      <c r="T363">
        <v>2719669.8468185901</v>
      </c>
      <c r="U363">
        <v>2071943.7197213101</v>
      </c>
      <c r="V363">
        <v>3218527.9147379398</v>
      </c>
      <c r="W363">
        <v>6895754.17907173</v>
      </c>
      <c r="X363">
        <v>3286557.4079365102</v>
      </c>
      <c r="Y363">
        <v>5580496.4993828395</v>
      </c>
    </row>
    <row r="364" spans="1:25">
      <c r="A364" t="s">
        <v>1773</v>
      </c>
      <c r="B364" t="s">
        <v>1774</v>
      </c>
      <c r="C364">
        <v>262.14155</v>
      </c>
      <c r="D364" s="5">
        <f t="shared" si="15"/>
        <v>261.13371000000001</v>
      </c>
      <c r="E364">
        <f t="shared" si="16"/>
        <v>129.559055</v>
      </c>
      <c r="F364">
        <f t="shared" si="17"/>
        <v>42.178511666666665</v>
      </c>
      <c r="G364">
        <v>5.9930000000000003</v>
      </c>
      <c r="H364">
        <v>44818169.2340132</v>
      </c>
      <c r="I364">
        <v>44624714.016540699</v>
      </c>
      <c r="J364">
        <v>44545203.467592701</v>
      </c>
      <c r="K364">
        <v>15402416.4049927</v>
      </c>
      <c r="L364">
        <v>21182283.161338199</v>
      </c>
      <c r="M364">
        <v>15018761.2586699</v>
      </c>
      <c r="N364">
        <v>27964000.718970701</v>
      </c>
      <c r="O364">
        <v>13826327.045717699</v>
      </c>
      <c r="P364">
        <v>12673342.9048853</v>
      </c>
      <c r="Q364">
        <v>26741821.124535698</v>
      </c>
      <c r="R364">
        <v>26971117.416749299</v>
      </c>
      <c r="S364">
        <v>12954968.497261399</v>
      </c>
      <c r="T364">
        <v>20428026.3613814</v>
      </c>
      <c r="U364">
        <v>18660394.315689798</v>
      </c>
      <c r="V364">
        <v>24214068.630003899</v>
      </c>
      <c r="W364">
        <v>36645391.694002204</v>
      </c>
      <c r="X364">
        <v>26918240.676481102</v>
      </c>
      <c r="Y364">
        <v>26305649.140145801</v>
      </c>
    </row>
    <row r="365" spans="1:25">
      <c r="A365" t="s">
        <v>1775</v>
      </c>
      <c r="B365" t="s">
        <v>1776</v>
      </c>
      <c r="C365">
        <v>268.07351999999997</v>
      </c>
      <c r="D365" s="5">
        <f t="shared" si="15"/>
        <v>267.06567999999999</v>
      </c>
      <c r="E365">
        <f t="shared" si="16"/>
        <v>132.52503999999999</v>
      </c>
      <c r="F365">
        <f t="shared" si="17"/>
        <v>43.167173333333331</v>
      </c>
      <c r="G365">
        <v>10.507</v>
      </c>
      <c r="H365">
        <v>5129472.9000752596</v>
      </c>
      <c r="I365">
        <v>4860598.0067340797</v>
      </c>
      <c r="J365">
        <v>4895041.0570521103</v>
      </c>
      <c r="K365">
        <v>1869981.7915678199</v>
      </c>
      <c r="L365">
        <v>2481436.13896826</v>
      </c>
      <c r="M365">
        <v>1636756.9977689099</v>
      </c>
      <c r="N365">
        <v>634027.66340027296</v>
      </c>
      <c r="O365">
        <v>171255.977957806</v>
      </c>
      <c r="P365">
        <v>188217.04289379501</v>
      </c>
      <c r="Q365">
        <v>679683.16222458205</v>
      </c>
      <c r="R365">
        <v>758175.72592477105</v>
      </c>
      <c r="S365">
        <v>475413.95864654402</v>
      </c>
      <c r="T365">
        <v>996490.15988446295</v>
      </c>
      <c r="U365">
        <v>3245069.8420225498</v>
      </c>
      <c r="V365">
        <v>959201.64995937794</v>
      </c>
      <c r="W365">
        <v>42563707.358922802</v>
      </c>
      <c r="X365">
        <v>22075304.245913301</v>
      </c>
      <c r="Y365">
        <v>37837708.632424399</v>
      </c>
    </row>
    <row r="366" spans="1:25">
      <c r="A366" t="s">
        <v>254</v>
      </c>
      <c r="B366" t="s">
        <v>255</v>
      </c>
      <c r="C366">
        <v>153.01901000000001</v>
      </c>
      <c r="D366" s="5">
        <f t="shared" si="15"/>
        <v>152.01117000000002</v>
      </c>
      <c r="E366">
        <f t="shared" si="16"/>
        <v>74.997785000000007</v>
      </c>
      <c r="F366">
        <f t="shared" si="17"/>
        <v>23.991421666666668</v>
      </c>
      <c r="G366">
        <v>3.544</v>
      </c>
      <c r="H366">
        <v>4198582.8470110996</v>
      </c>
      <c r="I366">
        <v>2458664.1344602499</v>
      </c>
      <c r="J366">
        <v>2260823.4325373499</v>
      </c>
      <c r="K366">
        <v>3978471.1003518798</v>
      </c>
      <c r="L366">
        <v>4388717.2863136204</v>
      </c>
      <c r="M366">
        <v>3006995.17181416</v>
      </c>
      <c r="N366">
        <v>1855245.8970888001</v>
      </c>
      <c r="O366">
        <v>2556829.8068790301</v>
      </c>
      <c r="P366">
        <v>2085391.1786292701</v>
      </c>
      <c r="Q366">
        <v>924187.97200754902</v>
      </c>
      <c r="R366">
        <v>1003016.82973935</v>
      </c>
      <c r="S366">
        <v>2182200.36546381</v>
      </c>
      <c r="T366">
        <v>3865143.3588233399</v>
      </c>
      <c r="U366">
        <v>2339741.1068112599</v>
      </c>
      <c r="V366">
        <v>2324072.6347078499</v>
      </c>
      <c r="W366">
        <v>6551552.7409577603</v>
      </c>
      <c r="X366">
        <v>2914846.3539748699</v>
      </c>
      <c r="Y366">
        <v>5306136.19438494</v>
      </c>
    </row>
    <row r="367" spans="1:25">
      <c r="A367" t="s">
        <v>1777</v>
      </c>
      <c r="B367" t="s">
        <v>1778</v>
      </c>
      <c r="C367">
        <v>116.01129</v>
      </c>
      <c r="D367" s="5">
        <f t="shared" si="15"/>
        <v>115.00345</v>
      </c>
      <c r="E367">
        <f t="shared" si="16"/>
        <v>56.493924999999997</v>
      </c>
      <c r="F367">
        <f t="shared" si="17"/>
        <v>17.823468333333334</v>
      </c>
      <c r="G367">
        <v>1.06</v>
      </c>
      <c r="H367">
        <v>199454992.246093</v>
      </c>
      <c r="I367">
        <v>641837294.62759602</v>
      </c>
      <c r="J367">
        <v>662568114.94107294</v>
      </c>
      <c r="K367">
        <v>442575652.40635902</v>
      </c>
      <c r="L367">
        <v>578078161.071419</v>
      </c>
      <c r="M367">
        <v>420421600.58141297</v>
      </c>
      <c r="N367">
        <v>516246771.21375</v>
      </c>
      <c r="O367">
        <v>331777753.55795199</v>
      </c>
      <c r="P367">
        <v>321897112.73748201</v>
      </c>
      <c r="Q367">
        <v>398081654.47694498</v>
      </c>
      <c r="R367">
        <v>408355303.73981303</v>
      </c>
      <c r="S367">
        <v>277258854.439758</v>
      </c>
      <c r="T367">
        <v>210793004.17136499</v>
      </c>
      <c r="U367">
        <v>210782419.11196199</v>
      </c>
      <c r="V367">
        <v>253892485.63009599</v>
      </c>
      <c r="W367">
        <v>548863164.28732097</v>
      </c>
      <c r="X367">
        <v>326128111.77834398</v>
      </c>
      <c r="Y367">
        <v>422067961.18733901</v>
      </c>
    </row>
    <row r="368" spans="1:25">
      <c r="A368" t="s">
        <v>256</v>
      </c>
      <c r="B368" t="s">
        <v>257</v>
      </c>
      <c r="C368">
        <v>324.10566999999998</v>
      </c>
      <c r="D368" s="5">
        <f t="shared" si="15"/>
        <v>323.09782999999999</v>
      </c>
      <c r="E368">
        <f t="shared" si="16"/>
        <v>160.54111499999999</v>
      </c>
      <c r="F368">
        <f t="shared" si="17"/>
        <v>52.505865</v>
      </c>
      <c r="G368">
        <v>1.1060000000000001</v>
      </c>
      <c r="H368">
        <v>9677382.5884876493</v>
      </c>
      <c r="I368">
        <v>10162075.519544899</v>
      </c>
      <c r="J368">
        <v>8398112.2087179907</v>
      </c>
      <c r="K368">
        <v>2417303.4732771898</v>
      </c>
      <c r="L368">
        <v>2548396.21756913</v>
      </c>
      <c r="M368">
        <v>2690765.93676975</v>
      </c>
      <c r="N368">
        <v>2969149.4043318601</v>
      </c>
      <c r="O368">
        <v>3092349.1895559202</v>
      </c>
      <c r="P368">
        <v>3277000.7453926899</v>
      </c>
      <c r="Q368">
        <v>5232942.5383859603</v>
      </c>
      <c r="R368">
        <v>4718920.0275292499</v>
      </c>
      <c r="S368">
        <v>4486538.0155419298</v>
      </c>
      <c r="T368">
        <v>7335841.5633672904</v>
      </c>
      <c r="U368">
        <v>7138980.8103346396</v>
      </c>
      <c r="V368">
        <v>6638559.2108996101</v>
      </c>
      <c r="W368">
        <v>7409917.3015614003</v>
      </c>
      <c r="X368">
        <v>6581972.0104628904</v>
      </c>
      <c r="Y368">
        <v>9303377.6983391196</v>
      </c>
    </row>
    <row r="369" spans="1:25">
      <c r="A369" t="s">
        <v>258</v>
      </c>
      <c r="B369" t="s">
        <v>259</v>
      </c>
      <c r="C369">
        <v>428.16822000000002</v>
      </c>
      <c r="D369" s="5">
        <f t="shared" si="15"/>
        <v>427.16038000000003</v>
      </c>
      <c r="E369">
        <f t="shared" si="16"/>
        <v>212.57239000000001</v>
      </c>
      <c r="F369">
        <f t="shared" si="17"/>
        <v>69.849623333333341</v>
      </c>
      <c r="G369">
        <v>6.1269999999999998</v>
      </c>
      <c r="H369">
        <v>89689080.638789102</v>
      </c>
      <c r="I369">
        <v>129471148.188711</v>
      </c>
      <c r="J369">
        <v>94117948.743833095</v>
      </c>
      <c r="K369">
        <v>10023769.4684381</v>
      </c>
      <c r="L369">
        <v>12531977.859341901</v>
      </c>
      <c r="M369">
        <v>9734856.40748436</v>
      </c>
      <c r="N369">
        <v>19692471.6385093</v>
      </c>
      <c r="O369">
        <v>9387227.4828118999</v>
      </c>
      <c r="P369">
        <v>8080697.94916273</v>
      </c>
      <c r="Q369">
        <v>22259077.587648999</v>
      </c>
      <c r="R369">
        <v>22600153.771570802</v>
      </c>
      <c r="S369">
        <v>10765522.4551626</v>
      </c>
      <c r="T369">
        <v>16800487.679381099</v>
      </c>
      <c r="U369">
        <v>15265797.162255799</v>
      </c>
      <c r="V369">
        <v>19095287.909497701</v>
      </c>
      <c r="W369">
        <v>36397589.809909701</v>
      </c>
      <c r="X369">
        <v>22556529.466061901</v>
      </c>
      <c r="Y369">
        <v>33129417.810226601</v>
      </c>
    </row>
    <row r="370" spans="1:25">
      <c r="A370" t="s">
        <v>1779</v>
      </c>
      <c r="B370" t="s">
        <v>1780</v>
      </c>
      <c r="C370">
        <v>354.13125000000002</v>
      </c>
      <c r="D370" s="5">
        <f t="shared" si="15"/>
        <v>353.12341000000004</v>
      </c>
      <c r="E370">
        <f t="shared" si="16"/>
        <v>175.55390500000001</v>
      </c>
      <c r="F370">
        <f t="shared" si="17"/>
        <v>57.510128333333341</v>
      </c>
      <c r="G370">
        <v>3.1030000000000002</v>
      </c>
      <c r="H370">
        <v>5819254.8431871096</v>
      </c>
      <c r="I370">
        <v>4445464.1153666796</v>
      </c>
      <c r="J370">
        <v>4327701.3275172198</v>
      </c>
      <c r="K370">
        <v>3156492.5122543699</v>
      </c>
      <c r="L370">
        <v>3381772.8261366701</v>
      </c>
      <c r="M370">
        <v>2593311.4294197299</v>
      </c>
      <c r="N370">
        <v>3753558.11892692</v>
      </c>
      <c r="O370">
        <v>5473729.1934535196</v>
      </c>
      <c r="P370">
        <v>2903356.91698378</v>
      </c>
      <c r="Q370">
        <v>1881345.0117909501</v>
      </c>
      <c r="R370">
        <v>2820626.28984757</v>
      </c>
      <c r="S370">
        <v>3622867.8220704398</v>
      </c>
      <c r="T370">
        <v>8230418.3185150595</v>
      </c>
      <c r="U370">
        <v>6489414.3083625697</v>
      </c>
      <c r="V370">
        <v>6073269.6414836301</v>
      </c>
      <c r="W370">
        <v>11458216.6518615</v>
      </c>
      <c r="X370">
        <v>5983393.6040208098</v>
      </c>
      <c r="Y370">
        <v>10541906.362322301</v>
      </c>
    </row>
    <row r="371" spans="1:25">
      <c r="A371" t="s">
        <v>260</v>
      </c>
      <c r="B371" t="s">
        <v>261</v>
      </c>
      <c r="C371">
        <v>170.02180000000001</v>
      </c>
      <c r="D371" s="5">
        <f t="shared" si="15"/>
        <v>169.01396000000003</v>
      </c>
      <c r="E371">
        <f t="shared" si="16"/>
        <v>83.49918000000001</v>
      </c>
      <c r="F371">
        <f t="shared" si="17"/>
        <v>26.825220000000002</v>
      </c>
      <c r="G371">
        <v>1.96</v>
      </c>
      <c r="H371">
        <v>218251260.51748601</v>
      </c>
      <c r="I371">
        <v>172448528.52564499</v>
      </c>
      <c r="J371">
        <v>133543522.772624</v>
      </c>
      <c r="K371">
        <v>41182731.357919201</v>
      </c>
      <c r="L371">
        <v>69734054.554568902</v>
      </c>
      <c r="M371">
        <v>34486110.640927501</v>
      </c>
      <c r="N371">
        <v>39819668.5231172</v>
      </c>
      <c r="O371">
        <v>34347387.423119001</v>
      </c>
      <c r="P371">
        <v>17321445.337825701</v>
      </c>
      <c r="Q371">
        <v>48625184.535404801</v>
      </c>
      <c r="R371">
        <v>54525827.027559698</v>
      </c>
      <c r="S371">
        <v>80247891.715762094</v>
      </c>
      <c r="T371">
        <v>130277982.83237299</v>
      </c>
      <c r="U371">
        <v>59771849.076298498</v>
      </c>
      <c r="V371">
        <v>143550935.26492801</v>
      </c>
      <c r="W371">
        <v>261652557.41258699</v>
      </c>
      <c r="X371">
        <v>61853200.718663797</v>
      </c>
      <c r="Y371">
        <v>259640871.45128199</v>
      </c>
    </row>
    <row r="372" spans="1:25">
      <c r="A372" t="s">
        <v>1781</v>
      </c>
      <c r="B372" t="s">
        <v>1782</v>
      </c>
      <c r="C372">
        <v>580.15900999999997</v>
      </c>
      <c r="D372" s="5">
        <f t="shared" si="15"/>
        <v>579.15116999999998</v>
      </c>
      <c r="E372">
        <f t="shared" si="16"/>
        <v>288.56778500000001</v>
      </c>
      <c r="F372">
        <f t="shared" si="17"/>
        <v>95.181421666666665</v>
      </c>
      <c r="G372">
        <v>3.5089999999999999</v>
      </c>
      <c r="H372">
        <v>2116875199.6796801</v>
      </c>
      <c r="I372">
        <v>2044227456.26424</v>
      </c>
      <c r="J372">
        <v>1825628685.3882501</v>
      </c>
      <c r="K372">
        <v>2186022033.7932501</v>
      </c>
      <c r="L372">
        <v>2221596064.9980898</v>
      </c>
      <c r="M372">
        <v>2214152888.1033301</v>
      </c>
      <c r="N372">
        <v>800060040.20175695</v>
      </c>
      <c r="O372">
        <v>1448883190.7079699</v>
      </c>
      <c r="P372">
        <v>1053209928.8168499</v>
      </c>
      <c r="Q372">
        <v>847608284.54523301</v>
      </c>
      <c r="R372">
        <v>959454702.934201</v>
      </c>
      <c r="S372">
        <v>1629976572.2962201</v>
      </c>
      <c r="T372">
        <v>1545791907.7377501</v>
      </c>
      <c r="U372">
        <v>1594961970.8861699</v>
      </c>
      <c r="V372">
        <v>1362484901.4774699</v>
      </c>
      <c r="W372">
        <v>1998280288.1076</v>
      </c>
      <c r="X372">
        <v>1724264115.91835</v>
      </c>
      <c r="Y372">
        <v>2067969809.93117</v>
      </c>
    </row>
    <row r="373" spans="1:25">
      <c r="A373" t="s">
        <v>1783</v>
      </c>
      <c r="B373" t="s">
        <v>1784</v>
      </c>
      <c r="C373">
        <v>310.11660999999998</v>
      </c>
      <c r="D373" s="5">
        <f t="shared" si="15"/>
        <v>309.10876999999999</v>
      </c>
      <c r="E373">
        <f t="shared" si="16"/>
        <v>153.54658499999999</v>
      </c>
      <c r="F373">
        <f t="shared" si="17"/>
        <v>50.174354999999998</v>
      </c>
      <c r="G373">
        <v>2.41</v>
      </c>
      <c r="H373">
        <v>76820373.391846597</v>
      </c>
      <c r="I373">
        <v>63939417.009007998</v>
      </c>
      <c r="J373">
        <v>55514903.490801103</v>
      </c>
      <c r="K373">
        <v>32963252.176425599</v>
      </c>
      <c r="L373">
        <v>42637228.972461402</v>
      </c>
      <c r="M373">
        <v>29452477.041372702</v>
      </c>
      <c r="N373">
        <v>27696095.902422</v>
      </c>
      <c r="O373">
        <v>42065098.2547509</v>
      </c>
      <c r="P373">
        <v>24869759.763552301</v>
      </c>
      <c r="Q373">
        <v>49570059.794499896</v>
      </c>
      <c r="R373">
        <v>60383018.223839</v>
      </c>
      <c r="S373">
        <v>81663098.570951805</v>
      </c>
      <c r="T373">
        <v>97322206.327590495</v>
      </c>
      <c r="U373">
        <v>65380576.205798298</v>
      </c>
      <c r="V373">
        <v>63568767.691443101</v>
      </c>
      <c r="W373">
        <v>77061547.382923901</v>
      </c>
      <c r="X373">
        <v>34505162.9938526</v>
      </c>
      <c r="Y373">
        <v>79412923.462602094</v>
      </c>
    </row>
    <row r="374" spans="1:25">
      <c r="A374" t="s">
        <v>1785</v>
      </c>
      <c r="B374" t="s">
        <v>1786</v>
      </c>
      <c r="C374">
        <v>352.13101</v>
      </c>
      <c r="D374" s="5">
        <f t="shared" si="15"/>
        <v>351.12317000000002</v>
      </c>
      <c r="E374">
        <f t="shared" si="16"/>
        <v>174.553785</v>
      </c>
      <c r="F374">
        <f t="shared" si="17"/>
        <v>57.176755000000007</v>
      </c>
      <c r="G374">
        <v>14.087999999999999</v>
      </c>
      <c r="H374">
        <v>1682778278.6500299</v>
      </c>
      <c r="I374">
        <v>1706380563.3443501</v>
      </c>
      <c r="J374">
        <v>1660284872.2397799</v>
      </c>
      <c r="K374">
        <v>14236626.533596899</v>
      </c>
      <c r="L374">
        <v>17001724.953239702</v>
      </c>
      <c r="M374">
        <v>11548527.7489543</v>
      </c>
      <c r="N374">
        <v>52569081.333531097</v>
      </c>
      <c r="O374">
        <v>30634720.2449857</v>
      </c>
      <c r="P374">
        <v>24449744.8486261</v>
      </c>
      <c r="Q374">
        <v>302089928.27905101</v>
      </c>
      <c r="R374">
        <v>317634037.57435399</v>
      </c>
      <c r="S374">
        <v>178181393.39458901</v>
      </c>
      <c r="T374">
        <v>45713887.612448901</v>
      </c>
      <c r="U374">
        <v>51925019.034044802</v>
      </c>
      <c r="V374">
        <v>67649682.081448004</v>
      </c>
      <c r="W374">
        <v>344522099.11442202</v>
      </c>
      <c r="X374">
        <v>194073364.958289</v>
      </c>
      <c r="Y374">
        <v>355460362.54142702</v>
      </c>
    </row>
    <row r="375" spans="1:25">
      <c r="A375" t="s">
        <v>1787</v>
      </c>
      <c r="B375" t="s">
        <v>1788</v>
      </c>
      <c r="C375">
        <v>428.18401999999998</v>
      </c>
      <c r="D375" s="5">
        <f t="shared" si="15"/>
        <v>427.17617999999999</v>
      </c>
      <c r="E375">
        <f t="shared" si="16"/>
        <v>212.58028999999999</v>
      </c>
      <c r="F375">
        <f t="shared" si="17"/>
        <v>69.852256666666662</v>
      </c>
      <c r="G375">
        <v>10.49</v>
      </c>
      <c r="H375">
        <v>7488202.66079445</v>
      </c>
      <c r="I375">
        <v>6857156.05704471</v>
      </c>
      <c r="J375">
        <v>7106835.6168363001</v>
      </c>
      <c r="K375">
        <v>2453134.7807453498</v>
      </c>
      <c r="L375">
        <v>3529703.85155557</v>
      </c>
      <c r="M375">
        <v>2398254.7826522999</v>
      </c>
      <c r="N375">
        <v>1851111.4276296101</v>
      </c>
      <c r="O375">
        <v>1036569.67558606</v>
      </c>
      <c r="P375">
        <v>811612.11247311404</v>
      </c>
      <c r="Q375">
        <v>1284899.97333461</v>
      </c>
      <c r="R375">
        <v>1387199.4320940101</v>
      </c>
      <c r="S375">
        <v>878661.64945582498</v>
      </c>
      <c r="T375">
        <v>1439493.9094298901</v>
      </c>
      <c r="U375">
        <v>1041978.65249426</v>
      </c>
      <c r="V375">
        <v>1291206.156102</v>
      </c>
      <c r="W375">
        <v>3571950.3864105698</v>
      </c>
      <c r="X375">
        <v>1812916.2715358499</v>
      </c>
      <c r="Y375">
        <v>2739945.1185111301</v>
      </c>
    </row>
    <row r="376" spans="1:25">
      <c r="A376" t="s">
        <v>1789</v>
      </c>
      <c r="B376" t="s">
        <v>1790</v>
      </c>
      <c r="C376">
        <v>446.14267999999998</v>
      </c>
      <c r="D376" s="5">
        <f t="shared" si="15"/>
        <v>445.13484</v>
      </c>
      <c r="E376">
        <f t="shared" si="16"/>
        <v>221.55962</v>
      </c>
      <c r="F376">
        <f t="shared" si="17"/>
        <v>72.845366666666663</v>
      </c>
      <c r="G376">
        <v>3.2890000000000001</v>
      </c>
      <c r="H376">
        <v>3925967.4911923702</v>
      </c>
      <c r="I376">
        <v>6085040.4780380502</v>
      </c>
      <c r="J376">
        <v>9010540.6024428308</v>
      </c>
      <c r="K376">
        <v>6956643.3767104298</v>
      </c>
      <c r="L376">
        <v>9239607.10106338</v>
      </c>
      <c r="M376">
        <v>5349160.3755073203</v>
      </c>
      <c r="N376">
        <v>3407743.58663298</v>
      </c>
      <c r="O376">
        <v>480375.84454746899</v>
      </c>
      <c r="P376">
        <v>9300396.9386878498</v>
      </c>
      <c r="Q376">
        <v>1501924.7127177899</v>
      </c>
      <c r="R376">
        <v>2330189.5157610099</v>
      </c>
      <c r="S376">
        <v>127789.054776574</v>
      </c>
      <c r="T376">
        <v>19120892.864121702</v>
      </c>
      <c r="U376">
        <v>403117.84569699701</v>
      </c>
      <c r="V376">
        <v>8768963.9549541306</v>
      </c>
      <c r="W376">
        <v>1128725.8509871601</v>
      </c>
      <c r="X376">
        <v>618798.46932179201</v>
      </c>
      <c r="Y376">
        <v>553876.76207375003</v>
      </c>
    </row>
    <row r="377" spans="1:25">
      <c r="A377" t="s">
        <v>1791</v>
      </c>
      <c r="B377" t="s">
        <v>1792</v>
      </c>
      <c r="C377">
        <v>276.09579000000002</v>
      </c>
      <c r="D377" s="5">
        <f t="shared" si="15"/>
        <v>275.08795000000003</v>
      </c>
      <c r="E377">
        <f t="shared" si="16"/>
        <v>136.53617500000001</v>
      </c>
      <c r="F377">
        <f t="shared" si="17"/>
        <v>44.504218333333341</v>
      </c>
      <c r="G377">
        <v>0.98099999999999998</v>
      </c>
      <c r="H377">
        <v>10051875.0855294</v>
      </c>
      <c r="I377">
        <v>15831162.017599801</v>
      </c>
      <c r="J377">
        <v>14002122.9456973</v>
      </c>
      <c r="K377">
        <v>6178280.3986240197</v>
      </c>
      <c r="L377">
        <v>7360717.1443647603</v>
      </c>
      <c r="M377">
        <v>5522158.7624364197</v>
      </c>
      <c r="N377">
        <v>8308712.26860152</v>
      </c>
      <c r="O377">
        <v>6028096.9279006496</v>
      </c>
      <c r="P377">
        <v>6136169.1102028601</v>
      </c>
      <c r="Q377">
        <v>10105393.968156001</v>
      </c>
      <c r="R377">
        <v>11903249.805961899</v>
      </c>
      <c r="S377">
        <v>8701960.9506800808</v>
      </c>
      <c r="T377">
        <v>9007416.62586453</v>
      </c>
      <c r="U377">
        <v>5140486.6620906703</v>
      </c>
      <c r="V377">
        <v>6800361.5272116801</v>
      </c>
      <c r="W377">
        <v>12424457.587310599</v>
      </c>
      <c r="X377">
        <v>7553182.6920149596</v>
      </c>
      <c r="Y377">
        <v>4993880.25940313</v>
      </c>
    </row>
    <row r="378" spans="1:25">
      <c r="A378" t="s">
        <v>1793</v>
      </c>
      <c r="B378" t="s">
        <v>1794</v>
      </c>
      <c r="C378">
        <v>346.14168000000001</v>
      </c>
      <c r="D378" s="5">
        <f t="shared" si="15"/>
        <v>345.13384000000002</v>
      </c>
      <c r="E378">
        <f t="shared" si="16"/>
        <v>171.55912000000001</v>
      </c>
      <c r="F378">
        <f t="shared" si="17"/>
        <v>56.178533333333341</v>
      </c>
      <c r="G378">
        <v>5.915</v>
      </c>
      <c r="H378">
        <v>29161771.7847845</v>
      </c>
      <c r="I378">
        <v>29326800.083773099</v>
      </c>
      <c r="J378">
        <v>30550544.847845402</v>
      </c>
      <c r="K378">
        <v>5528897.0958837504</v>
      </c>
      <c r="L378">
        <v>7378564.7713412503</v>
      </c>
      <c r="M378">
        <v>5687217.9224713501</v>
      </c>
      <c r="N378">
        <v>7952470.7183711799</v>
      </c>
      <c r="O378">
        <v>8950506.2384390198</v>
      </c>
      <c r="P378">
        <v>7504926.2703493796</v>
      </c>
      <c r="Q378">
        <v>15890432.712705599</v>
      </c>
      <c r="R378">
        <v>26161112.764144901</v>
      </c>
      <c r="S378">
        <v>17127091.106676701</v>
      </c>
      <c r="T378">
        <v>22054897.887768298</v>
      </c>
      <c r="U378">
        <v>19928126.592767499</v>
      </c>
      <c r="V378">
        <v>22089577.240093399</v>
      </c>
      <c r="W378">
        <v>31831032.248934899</v>
      </c>
      <c r="X378">
        <v>18815825.8822538</v>
      </c>
      <c r="Y378">
        <v>30004226.0830856</v>
      </c>
    </row>
    <row r="379" spans="1:25">
      <c r="A379" t="s">
        <v>1795</v>
      </c>
      <c r="B379" t="s">
        <v>1796</v>
      </c>
      <c r="C379">
        <v>362.17313000000001</v>
      </c>
      <c r="D379" s="5">
        <f t="shared" si="15"/>
        <v>361.16529000000003</v>
      </c>
      <c r="E379">
        <f t="shared" si="16"/>
        <v>179.57484500000001</v>
      </c>
      <c r="F379">
        <f t="shared" si="17"/>
        <v>58.850441666666676</v>
      </c>
      <c r="G379">
        <v>6.2830000000000004</v>
      </c>
      <c r="H379">
        <v>15788269.786225799</v>
      </c>
      <c r="I379">
        <v>16401447.5971194</v>
      </c>
      <c r="J379">
        <v>21330004.438808098</v>
      </c>
      <c r="K379">
        <v>13521242.571776301</v>
      </c>
      <c r="L379">
        <v>14199525.888370501</v>
      </c>
      <c r="M379">
        <v>13536099.929726999</v>
      </c>
      <c r="N379">
        <v>37606188.073201001</v>
      </c>
      <c r="O379">
        <v>24787308.478179101</v>
      </c>
      <c r="P379">
        <v>19598514.267330699</v>
      </c>
      <c r="Q379">
        <v>8785118.4275775198</v>
      </c>
      <c r="R379">
        <v>8789340.9287607092</v>
      </c>
      <c r="S379">
        <v>3758954.4616259499</v>
      </c>
      <c r="T379">
        <v>4973917.5980508002</v>
      </c>
      <c r="U379">
        <v>4817569.8947154703</v>
      </c>
      <c r="V379">
        <v>6883561.50145288</v>
      </c>
      <c r="W379">
        <v>9650501.9454421494</v>
      </c>
      <c r="X379">
        <v>5820836.5371443201</v>
      </c>
      <c r="Y379">
        <v>12149856.7408683</v>
      </c>
    </row>
    <row r="380" spans="1:25">
      <c r="A380" t="s">
        <v>262</v>
      </c>
      <c r="B380" t="s">
        <v>263</v>
      </c>
      <c r="C380">
        <v>332.16241000000002</v>
      </c>
      <c r="D380" s="5">
        <f t="shared" si="15"/>
        <v>331.15457000000004</v>
      </c>
      <c r="E380">
        <f t="shared" si="16"/>
        <v>164.56948500000001</v>
      </c>
      <c r="F380">
        <f t="shared" si="17"/>
        <v>53.848655000000008</v>
      </c>
      <c r="G380">
        <v>5.1559999999999997</v>
      </c>
      <c r="H380">
        <v>6143656.8268529503</v>
      </c>
      <c r="I380">
        <v>6374583.1161644803</v>
      </c>
      <c r="J380">
        <v>6074875.8785673203</v>
      </c>
      <c r="K380">
        <v>880223.73526835802</v>
      </c>
      <c r="L380">
        <v>1120442.4544605999</v>
      </c>
      <c r="M380">
        <v>847283.91573755199</v>
      </c>
      <c r="N380">
        <v>1259144.4257026899</v>
      </c>
      <c r="O380">
        <v>1681149.9751649699</v>
      </c>
      <c r="P380">
        <v>1418368.28715518</v>
      </c>
      <c r="Q380">
        <v>2006485.66854561</v>
      </c>
      <c r="R380">
        <v>2724456.37785271</v>
      </c>
      <c r="S380">
        <v>2506043.8483739798</v>
      </c>
      <c r="T380">
        <v>4549809.6738880398</v>
      </c>
      <c r="U380">
        <v>4011538.30198678</v>
      </c>
      <c r="V380">
        <v>4769108.0148329297</v>
      </c>
      <c r="W380">
        <v>5904177.0338288601</v>
      </c>
      <c r="X380">
        <v>3791154.7678054501</v>
      </c>
      <c r="Y380">
        <v>5835031.9230811596</v>
      </c>
    </row>
    <row r="381" spans="1:25">
      <c r="A381" t="s">
        <v>264</v>
      </c>
      <c r="B381" t="s">
        <v>265</v>
      </c>
      <c r="C381">
        <v>330.14728000000002</v>
      </c>
      <c r="D381" s="5">
        <f t="shared" si="15"/>
        <v>329.13944000000004</v>
      </c>
      <c r="E381">
        <f t="shared" si="16"/>
        <v>163.56192000000001</v>
      </c>
      <c r="F381">
        <f t="shared" si="17"/>
        <v>53.512800000000006</v>
      </c>
      <c r="G381">
        <v>10.803000000000001</v>
      </c>
      <c r="H381">
        <v>1272330.8424382799</v>
      </c>
      <c r="I381">
        <v>1022319.17015751</v>
      </c>
      <c r="J381">
        <v>1065479.4394989801</v>
      </c>
      <c r="K381">
        <v>520690.88292799698</v>
      </c>
      <c r="L381">
        <v>1046241.16504738</v>
      </c>
      <c r="M381">
        <v>465519.04944528901</v>
      </c>
      <c r="N381">
        <v>411761.75635656802</v>
      </c>
      <c r="O381">
        <v>282103.11247249</v>
      </c>
      <c r="P381">
        <v>341762.90408840502</v>
      </c>
      <c r="Q381">
        <v>6749630.0096263904</v>
      </c>
      <c r="R381">
        <v>7984615.5948393596</v>
      </c>
      <c r="S381">
        <v>4292658.0397433899</v>
      </c>
      <c r="T381">
        <v>1284589.97250624</v>
      </c>
      <c r="U381">
        <v>1919169.99160177</v>
      </c>
      <c r="V381">
        <v>1342352.43066693</v>
      </c>
      <c r="W381">
        <v>1443328.62557501</v>
      </c>
      <c r="X381">
        <v>1195250.9401614401</v>
      </c>
      <c r="Y381">
        <v>3763476.87588045</v>
      </c>
    </row>
    <row r="382" spans="1:25">
      <c r="A382" t="s">
        <v>266</v>
      </c>
      <c r="B382" t="s">
        <v>267</v>
      </c>
      <c r="C382">
        <v>364.15213999999997</v>
      </c>
      <c r="D382" s="5">
        <f t="shared" si="15"/>
        <v>363.14429999999999</v>
      </c>
      <c r="E382">
        <f t="shared" si="16"/>
        <v>180.56434999999999</v>
      </c>
      <c r="F382">
        <f t="shared" si="17"/>
        <v>59.180276666666664</v>
      </c>
      <c r="G382">
        <v>8.7899999999999991</v>
      </c>
      <c r="H382">
        <v>399827750.98883301</v>
      </c>
      <c r="I382">
        <v>411871920.628582</v>
      </c>
      <c r="J382">
        <v>411130166.45181203</v>
      </c>
      <c r="K382">
        <v>86189997.865169302</v>
      </c>
      <c r="L382">
        <v>122672871.283198</v>
      </c>
      <c r="M382">
        <v>80798566.176796094</v>
      </c>
      <c r="N382">
        <v>221505555.05085301</v>
      </c>
      <c r="O382">
        <v>127896252.496152</v>
      </c>
      <c r="P382">
        <v>102244804.42406</v>
      </c>
      <c r="Q382">
        <v>157363731.63571301</v>
      </c>
      <c r="R382">
        <v>166335097.669844</v>
      </c>
      <c r="S382">
        <v>89651609.911908701</v>
      </c>
      <c r="T382">
        <v>307686142.96254802</v>
      </c>
      <c r="U382">
        <v>270312219.92970002</v>
      </c>
      <c r="V382">
        <v>320766119.98422801</v>
      </c>
      <c r="W382">
        <v>478745012.86529201</v>
      </c>
      <c r="X382">
        <v>242106225.23873001</v>
      </c>
      <c r="Y382">
        <v>436145693.89891201</v>
      </c>
    </row>
    <row r="383" spans="1:25">
      <c r="A383" t="s">
        <v>1797</v>
      </c>
      <c r="B383" t="s">
        <v>1798</v>
      </c>
      <c r="C383">
        <v>362.13659000000001</v>
      </c>
      <c r="D383" s="5">
        <f t="shared" si="15"/>
        <v>361.12875000000003</v>
      </c>
      <c r="E383">
        <f t="shared" si="16"/>
        <v>179.55657500000001</v>
      </c>
      <c r="F383">
        <f t="shared" si="17"/>
        <v>58.844351666666675</v>
      </c>
      <c r="G383">
        <v>3.9950000000000001</v>
      </c>
      <c r="H383">
        <v>35549616.341337703</v>
      </c>
      <c r="I383">
        <v>39566497.616683498</v>
      </c>
      <c r="J383">
        <v>38852573.716378897</v>
      </c>
      <c r="K383">
        <v>38366519.394116402</v>
      </c>
      <c r="L383">
        <v>47172135.484931</v>
      </c>
      <c r="M383">
        <v>36741099.166262902</v>
      </c>
      <c r="N383">
        <v>22667975.009783499</v>
      </c>
      <c r="O383">
        <v>36316155.439627901</v>
      </c>
      <c r="P383">
        <v>11182423.655022901</v>
      </c>
      <c r="Q383">
        <v>8783520.7239239104</v>
      </c>
      <c r="R383">
        <v>9868721.4892703593</v>
      </c>
      <c r="S383">
        <v>12766089.934837099</v>
      </c>
      <c r="T383">
        <v>43204171.945962399</v>
      </c>
      <c r="U383">
        <v>39289483.0905689</v>
      </c>
      <c r="V383">
        <v>41149668.933043897</v>
      </c>
      <c r="W383">
        <v>52252065.711590998</v>
      </c>
      <c r="X383">
        <v>33297215.1638906</v>
      </c>
      <c r="Y383">
        <v>50179854.6327786</v>
      </c>
    </row>
    <row r="384" spans="1:25">
      <c r="A384" t="s">
        <v>1799</v>
      </c>
      <c r="B384" t="s">
        <v>1800</v>
      </c>
      <c r="C384">
        <v>394.16284000000002</v>
      </c>
      <c r="D384" s="5">
        <f t="shared" si="15"/>
        <v>393.15500000000003</v>
      </c>
      <c r="E384">
        <f t="shared" si="16"/>
        <v>195.56970000000001</v>
      </c>
      <c r="F384">
        <f t="shared" si="17"/>
        <v>64.182060000000007</v>
      </c>
      <c r="G384">
        <v>4.4260000000000002</v>
      </c>
      <c r="H384">
        <v>47617740.368553497</v>
      </c>
      <c r="I384">
        <v>46287726.194890603</v>
      </c>
      <c r="J384">
        <v>47907185.2562543</v>
      </c>
      <c r="K384">
        <v>14878011.341639001</v>
      </c>
      <c r="L384">
        <v>18364643.626665499</v>
      </c>
      <c r="M384">
        <v>14269783.1907648</v>
      </c>
      <c r="N384">
        <v>14812241.488593601</v>
      </c>
      <c r="O384">
        <v>19909598.962730199</v>
      </c>
      <c r="P384">
        <v>17250440.382566798</v>
      </c>
      <c r="Q384">
        <v>25129287.869801801</v>
      </c>
      <c r="R384">
        <v>34757244.774005897</v>
      </c>
      <c r="S384">
        <v>35848583.965201803</v>
      </c>
      <c r="T384">
        <v>44121639.043485299</v>
      </c>
      <c r="U384">
        <v>44170895.981232502</v>
      </c>
      <c r="V384">
        <v>48803811.502144098</v>
      </c>
      <c r="W384">
        <v>60186346.742971197</v>
      </c>
      <c r="X384">
        <v>39799855.9677222</v>
      </c>
      <c r="Y384">
        <v>59659962.036012501</v>
      </c>
    </row>
    <row r="385" spans="1:25">
      <c r="A385" t="s">
        <v>1801</v>
      </c>
      <c r="B385" t="s">
        <v>1802</v>
      </c>
      <c r="C385">
        <v>262.08008000000001</v>
      </c>
      <c r="D385" s="5">
        <f t="shared" si="15"/>
        <v>261.07224000000002</v>
      </c>
      <c r="E385">
        <f t="shared" si="16"/>
        <v>129.52832000000001</v>
      </c>
      <c r="F385">
        <f t="shared" si="17"/>
        <v>42.168266666666668</v>
      </c>
      <c r="G385">
        <v>1.0609999999999999</v>
      </c>
      <c r="H385">
        <v>11329612.214093501</v>
      </c>
      <c r="I385">
        <v>20705843.3167396</v>
      </c>
      <c r="J385">
        <v>19210546.5520913</v>
      </c>
      <c r="K385">
        <v>10339941.7682018</v>
      </c>
      <c r="L385">
        <v>13143645.091953499</v>
      </c>
      <c r="M385">
        <v>7942649.4980750401</v>
      </c>
      <c r="N385">
        <v>6488686.76083533</v>
      </c>
      <c r="O385">
        <v>3198968.6016668798</v>
      </c>
      <c r="P385">
        <v>5247264.1513083698</v>
      </c>
      <c r="Q385">
        <v>9982283.4471132997</v>
      </c>
      <c r="R385">
        <v>8295667.2550296998</v>
      </c>
      <c r="S385">
        <v>3378069.3030193602</v>
      </c>
      <c r="T385">
        <v>1761102.7509558999</v>
      </c>
      <c r="U385">
        <v>5086137.0501336902</v>
      </c>
      <c r="V385">
        <v>4183984.9175265199</v>
      </c>
      <c r="W385">
        <v>16310151.776381901</v>
      </c>
      <c r="X385">
        <v>8985242.2596797608</v>
      </c>
      <c r="Y385">
        <v>8340280.4979472402</v>
      </c>
    </row>
    <row r="386" spans="1:25">
      <c r="A386" t="s">
        <v>1803</v>
      </c>
      <c r="B386" t="s">
        <v>1804</v>
      </c>
      <c r="C386">
        <v>248.10073</v>
      </c>
      <c r="D386" s="5">
        <f t="shared" si="15"/>
        <v>247.09289000000001</v>
      </c>
      <c r="E386">
        <f t="shared" si="16"/>
        <v>122.538645</v>
      </c>
      <c r="F386">
        <f t="shared" si="17"/>
        <v>39.838374999999999</v>
      </c>
      <c r="G386">
        <v>0.89300000000000002</v>
      </c>
      <c r="H386">
        <v>8143224.14272747</v>
      </c>
      <c r="I386">
        <v>9949119.4749137405</v>
      </c>
      <c r="J386">
        <v>7930631.5902239298</v>
      </c>
      <c r="K386">
        <v>5821694.7818612596</v>
      </c>
      <c r="L386">
        <v>5167584.5860157097</v>
      </c>
      <c r="M386">
        <v>6040541.4678463601</v>
      </c>
      <c r="N386">
        <v>6034988.8093381803</v>
      </c>
      <c r="O386">
        <v>7777302.3065657001</v>
      </c>
      <c r="P386">
        <v>6861762.2841929002</v>
      </c>
      <c r="Q386">
        <v>4364106.4206150398</v>
      </c>
      <c r="R386">
        <v>5272549.5688111298</v>
      </c>
      <c r="S386">
        <v>4992270.1807168899</v>
      </c>
      <c r="T386">
        <v>7008499.4205137398</v>
      </c>
      <c r="U386">
        <v>6261394.9034399996</v>
      </c>
      <c r="V386">
        <v>6638524.4840567</v>
      </c>
      <c r="W386">
        <v>6800033.7224631803</v>
      </c>
      <c r="X386">
        <v>6622689.05749451</v>
      </c>
      <c r="Y386">
        <v>5630557.5185773503</v>
      </c>
    </row>
    <row r="387" spans="1:25">
      <c r="A387" t="s">
        <v>1805</v>
      </c>
      <c r="B387" t="s">
        <v>1806</v>
      </c>
      <c r="C387">
        <v>226.06912</v>
      </c>
      <c r="D387" s="5">
        <f t="shared" si="15"/>
        <v>225.06128000000001</v>
      </c>
      <c r="E387">
        <f t="shared" si="16"/>
        <v>111.52284</v>
      </c>
      <c r="F387">
        <f t="shared" si="17"/>
        <v>36.166440000000001</v>
      </c>
      <c r="G387">
        <v>0.96899999999999997</v>
      </c>
      <c r="H387">
        <v>1293468893.6168799</v>
      </c>
      <c r="I387">
        <v>1125202299.5785601</v>
      </c>
      <c r="J387">
        <v>352009230.74013698</v>
      </c>
      <c r="K387">
        <v>604322942.95961595</v>
      </c>
      <c r="L387">
        <v>808415805.54616106</v>
      </c>
      <c r="M387">
        <v>486008446.859676</v>
      </c>
      <c r="N387">
        <v>650336150.36586702</v>
      </c>
      <c r="O387">
        <v>469750854.38810301</v>
      </c>
      <c r="P387">
        <v>421370472.42585498</v>
      </c>
      <c r="Q387">
        <v>723675443.86975396</v>
      </c>
      <c r="R387">
        <v>403787277.60222697</v>
      </c>
      <c r="S387">
        <v>679474210.50211501</v>
      </c>
      <c r="T387">
        <v>422032308.73559803</v>
      </c>
      <c r="U387">
        <v>483505112.302463</v>
      </c>
      <c r="V387">
        <v>460237462.17385101</v>
      </c>
      <c r="W387">
        <v>815615708.10534596</v>
      </c>
      <c r="X387">
        <v>575228622.05809498</v>
      </c>
      <c r="Y387">
        <v>580185102.88681901</v>
      </c>
    </row>
    <row r="388" spans="1:25">
      <c r="A388" t="s">
        <v>1807</v>
      </c>
      <c r="B388" t="s">
        <v>1808</v>
      </c>
      <c r="C388">
        <v>222.10075000000001</v>
      </c>
      <c r="D388" s="5">
        <f t="shared" ref="D388:D451" si="18">(C388-1.00784)</f>
        <v>221.09291000000002</v>
      </c>
      <c r="E388">
        <f t="shared" ref="E388:E451" si="19">(D388-2*(1.0078))/2</f>
        <v>109.53865500000001</v>
      </c>
      <c r="F388">
        <f t="shared" ref="F388:F451" si="20">(E388-3*(1.00784))/3</f>
        <v>35.505045000000003</v>
      </c>
      <c r="G388">
        <v>2.7370000000000001</v>
      </c>
      <c r="H388">
        <v>9238781.4907885194</v>
      </c>
      <c r="I388">
        <v>6840868.4406322502</v>
      </c>
      <c r="J388">
        <v>6296173.2745030997</v>
      </c>
      <c r="K388">
        <v>5978613.9897775399</v>
      </c>
      <c r="L388">
        <v>8369888.9136081599</v>
      </c>
      <c r="M388">
        <v>2927896.8142867899</v>
      </c>
      <c r="N388">
        <v>2136407.9373927498</v>
      </c>
      <c r="O388">
        <v>4780294.1633118596</v>
      </c>
      <c r="P388">
        <v>2211681.7579278601</v>
      </c>
      <c r="Q388">
        <v>3759999.5556952702</v>
      </c>
      <c r="R388">
        <v>4008631.0947370701</v>
      </c>
      <c r="S388">
        <v>7917077.1642495096</v>
      </c>
      <c r="T388">
        <v>3445173.7646235102</v>
      </c>
      <c r="U388">
        <v>1731690.48111496</v>
      </c>
      <c r="V388">
        <v>2001338.51067515</v>
      </c>
      <c r="W388">
        <v>7000241.9133873396</v>
      </c>
      <c r="X388">
        <v>6149950.7745631896</v>
      </c>
      <c r="Y388">
        <v>4888449.7452951698</v>
      </c>
    </row>
    <row r="389" spans="1:25">
      <c r="A389" t="s">
        <v>268</v>
      </c>
      <c r="B389" t="s">
        <v>269</v>
      </c>
      <c r="C389">
        <v>246.05036999999999</v>
      </c>
      <c r="D389" s="5">
        <f t="shared" si="18"/>
        <v>245.04253</v>
      </c>
      <c r="E389">
        <f t="shared" si="19"/>
        <v>121.513465</v>
      </c>
      <c r="F389">
        <f t="shared" si="20"/>
        <v>39.496648333333333</v>
      </c>
      <c r="G389">
        <v>0.89800000000000002</v>
      </c>
      <c r="H389">
        <v>14846672.7679401</v>
      </c>
      <c r="I389">
        <v>13258149.2225285</v>
      </c>
      <c r="J389">
        <v>12828964.538686199</v>
      </c>
      <c r="K389">
        <v>19192891.350726198</v>
      </c>
      <c r="L389">
        <v>12679806.5662841</v>
      </c>
      <c r="M389">
        <v>18454900.220979601</v>
      </c>
      <c r="N389">
        <v>9354639.8803633898</v>
      </c>
      <c r="O389">
        <v>11974770.9442279</v>
      </c>
      <c r="P389">
        <v>10808921.2267546</v>
      </c>
      <c r="Q389">
        <v>17993712.964733101</v>
      </c>
      <c r="R389">
        <v>18411802.751719099</v>
      </c>
      <c r="S389">
        <v>33284233.904022802</v>
      </c>
      <c r="T389">
        <v>19910923.303410899</v>
      </c>
      <c r="U389">
        <v>23496736.594868001</v>
      </c>
      <c r="V389">
        <v>19633680.0216108</v>
      </c>
      <c r="W389">
        <v>12848187.1145254</v>
      </c>
      <c r="X389">
        <v>18287440.865331501</v>
      </c>
      <c r="Y389">
        <v>25604658.640781801</v>
      </c>
    </row>
    <row r="390" spans="1:25">
      <c r="A390" t="s">
        <v>270</v>
      </c>
      <c r="B390" t="s">
        <v>271</v>
      </c>
      <c r="C390">
        <v>391.1266</v>
      </c>
      <c r="D390" s="5">
        <f t="shared" si="18"/>
        <v>390.11876000000001</v>
      </c>
      <c r="E390">
        <f t="shared" si="19"/>
        <v>194.05158</v>
      </c>
      <c r="F390">
        <f t="shared" si="20"/>
        <v>63.676020000000001</v>
      </c>
      <c r="G390">
        <v>2.903</v>
      </c>
      <c r="H390">
        <v>5860977.20146308</v>
      </c>
      <c r="I390">
        <v>2256254.0374536798</v>
      </c>
      <c r="J390">
        <v>2680138.1759418398</v>
      </c>
      <c r="K390">
        <v>752110.42794622399</v>
      </c>
      <c r="L390">
        <v>1169024.31645514</v>
      </c>
      <c r="M390">
        <v>797248.12801769003</v>
      </c>
      <c r="N390">
        <v>403994.743241716</v>
      </c>
      <c r="O390">
        <v>548321.92517756997</v>
      </c>
      <c r="P390">
        <v>342892.06541881699</v>
      </c>
      <c r="Q390">
        <v>670320.791673681</v>
      </c>
      <c r="R390">
        <v>628025.31243334501</v>
      </c>
      <c r="S390">
        <v>1287561.1800748401</v>
      </c>
      <c r="T390">
        <v>2254102.8480110401</v>
      </c>
      <c r="U390">
        <v>1156857.5739247799</v>
      </c>
      <c r="V390">
        <v>1101082.5823396801</v>
      </c>
      <c r="W390">
        <v>3964434.2938500298</v>
      </c>
      <c r="X390">
        <v>1676702.7771976499</v>
      </c>
      <c r="Y390">
        <v>4094944.6104933498</v>
      </c>
    </row>
    <row r="391" spans="1:25">
      <c r="A391" t="s">
        <v>1809</v>
      </c>
      <c r="B391" t="s">
        <v>1810</v>
      </c>
      <c r="C391">
        <v>366.11027000000001</v>
      </c>
      <c r="D391" s="5">
        <f t="shared" si="18"/>
        <v>365.10243000000003</v>
      </c>
      <c r="E391">
        <f t="shared" si="19"/>
        <v>181.54341500000001</v>
      </c>
      <c r="F391">
        <f t="shared" si="20"/>
        <v>59.506631666666671</v>
      </c>
      <c r="G391">
        <v>8.1010000000000009</v>
      </c>
      <c r="H391">
        <v>2075075.9366665501</v>
      </c>
      <c r="I391">
        <v>2070188.5534564899</v>
      </c>
      <c r="J391">
        <v>1967831.9218267901</v>
      </c>
      <c r="K391">
        <v>296496.59280414798</v>
      </c>
      <c r="L391">
        <v>388992.771017035</v>
      </c>
      <c r="M391">
        <v>305570.67789919802</v>
      </c>
      <c r="N391">
        <v>1395849.15725777</v>
      </c>
      <c r="O391">
        <v>901898.86238376598</v>
      </c>
      <c r="P391">
        <v>653277.39825142105</v>
      </c>
      <c r="Q391">
        <v>4090640.0022396999</v>
      </c>
      <c r="R391">
        <v>4525173.8010806302</v>
      </c>
      <c r="S391">
        <v>2816903.2485332601</v>
      </c>
      <c r="T391">
        <v>2120271.3653530199</v>
      </c>
      <c r="U391">
        <v>2068522.6441683201</v>
      </c>
      <c r="V391">
        <v>2038857.4962802399</v>
      </c>
      <c r="W391">
        <v>5273445.24675008</v>
      </c>
      <c r="X391">
        <v>2699950.3106435402</v>
      </c>
      <c r="Y391">
        <v>4533562.7838107096</v>
      </c>
    </row>
    <row r="392" spans="1:25">
      <c r="A392" t="s">
        <v>1811</v>
      </c>
      <c r="B392" t="s">
        <v>1812</v>
      </c>
      <c r="C392">
        <v>142.09978000000001</v>
      </c>
      <c r="D392" s="5">
        <f t="shared" si="18"/>
        <v>141.09194000000002</v>
      </c>
      <c r="E392">
        <f t="shared" si="19"/>
        <v>69.538170000000008</v>
      </c>
      <c r="F392">
        <f t="shared" si="20"/>
        <v>22.17155</v>
      </c>
      <c r="G392">
        <v>8.4779999999999998</v>
      </c>
      <c r="H392">
        <v>5708977.5894892504</v>
      </c>
      <c r="I392">
        <v>5825584.9158895398</v>
      </c>
      <c r="J392">
        <v>6347489.12724018</v>
      </c>
      <c r="K392">
        <v>2973670.6570554301</v>
      </c>
      <c r="L392">
        <v>2667268.28866668</v>
      </c>
      <c r="M392">
        <v>3026357.9491815902</v>
      </c>
      <c r="N392">
        <v>1107770.85468504</v>
      </c>
      <c r="O392">
        <v>446294.85264906101</v>
      </c>
      <c r="P392">
        <v>574190.88911097997</v>
      </c>
      <c r="Q392">
        <v>1825398.7648334799</v>
      </c>
      <c r="R392">
        <v>1778773.05698166</v>
      </c>
      <c r="S392">
        <v>728043.84506363003</v>
      </c>
      <c r="T392">
        <v>2255632.8645463302</v>
      </c>
      <c r="U392">
        <v>2010464.65001435</v>
      </c>
      <c r="V392">
        <v>2344920.1970463898</v>
      </c>
      <c r="W392">
        <v>4139185.9485906302</v>
      </c>
      <c r="X392">
        <v>2544193.1299650199</v>
      </c>
      <c r="Y392">
        <v>4141849.5362994098</v>
      </c>
    </row>
    <row r="393" spans="1:25">
      <c r="A393" t="s">
        <v>1813</v>
      </c>
      <c r="B393" t="s">
        <v>1814</v>
      </c>
      <c r="C393">
        <v>283.09169000000003</v>
      </c>
      <c r="D393" s="5">
        <f t="shared" si="18"/>
        <v>282.08385000000004</v>
      </c>
      <c r="E393">
        <f t="shared" si="19"/>
        <v>140.03412500000002</v>
      </c>
      <c r="F393">
        <f t="shared" si="20"/>
        <v>45.670201666666678</v>
      </c>
      <c r="G393">
        <v>1.5429999999999999</v>
      </c>
      <c r="H393">
        <v>66812683.429037601</v>
      </c>
      <c r="I393">
        <v>35192749.985638902</v>
      </c>
      <c r="J393">
        <v>29121950.762951002</v>
      </c>
      <c r="K393">
        <v>30132599.889951199</v>
      </c>
      <c r="L393">
        <v>45027095.473366298</v>
      </c>
      <c r="M393">
        <v>25366439.128772799</v>
      </c>
      <c r="N393">
        <v>17131173.2209033</v>
      </c>
      <c r="O393">
        <v>34211658.285864897</v>
      </c>
      <c r="P393">
        <v>12773612.6450222</v>
      </c>
      <c r="Q393">
        <v>23983101.334743399</v>
      </c>
      <c r="R393">
        <v>27963194.151944701</v>
      </c>
      <c r="S393">
        <v>50511952.845106401</v>
      </c>
      <c r="T393">
        <v>28938872.164310399</v>
      </c>
      <c r="U393">
        <v>11077256.998539699</v>
      </c>
      <c r="V393">
        <v>12994549.150492501</v>
      </c>
      <c r="W393">
        <v>35407851.333947599</v>
      </c>
      <c r="X393">
        <v>17186843.944532201</v>
      </c>
      <c r="Y393">
        <v>44832254.005334698</v>
      </c>
    </row>
    <row r="394" spans="1:25">
      <c r="A394" t="s">
        <v>1815</v>
      </c>
      <c r="B394" t="s">
        <v>1816</v>
      </c>
      <c r="C394">
        <v>314.15217999999999</v>
      </c>
      <c r="D394" s="5">
        <f t="shared" si="18"/>
        <v>313.14434</v>
      </c>
      <c r="E394">
        <f t="shared" si="19"/>
        <v>155.56437</v>
      </c>
      <c r="F394">
        <f t="shared" si="20"/>
        <v>50.84695</v>
      </c>
      <c r="G394">
        <v>11.401999999999999</v>
      </c>
      <c r="H394">
        <v>3236371.26357821</v>
      </c>
      <c r="I394">
        <v>2549543.6523034698</v>
      </c>
      <c r="J394">
        <v>2798991.2647049301</v>
      </c>
      <c r="K394">
        <v>300332.02595240198</v>
      </c>
      <c r="L394">
        <v>730770.26291146001</v>
      </c>
      <c r="M394">
        <v>312456.56532711099</v>
      </c>
      <c r="N394">
        <v>981419.33120839403</v>
      </c>
      <c r="O394">
        <v>621175.46251792996</v>
      </c>
      <c r="P394">
        <v>628996.46553253604</v>
      </c>
      <c r="Q394">
        <v>12025958.292243199</v>
      </c>
      <c r="R394">
        <v>14286505.664892601</v>
      </c>
      <c r="S394">
        <v>8394962.7866296191</v>
      </c>
      <c r="T394">
        <v>1051911.4270862299</v>
      </c>
      <c r="U394">
        <v>1194574.57103994</v>
      </c>
      <c r="V394">
        <v>1043686.65685977</v>
      </c>
      <c r="W394">
        <v>1506379.6743596799</v>
      </c>
      <c r="X394">
        <v>1179060.1123245901</v>
      </c>
      <c r="Y394">
        <v>2623147.8258595201</v>
      </c>
    </row>
    <row r="395" spans="1:25">
      <c r="A395" t="s">
        <v>1817</v>
      </c>
      <c r="B395" t="s">
        <v>1818</v>
      </c>
      <c r="C395">
        <v>304.09456</v>
      </c>
      <c r="D395" s="5">
        <f t="shared" si="18"/>
        <v>303.08672000000001</v>
      </c>
      <c r="E395">
        <f t="shared" si="19"/>
        <v>150.53556</v>
      </c>
      <c r="F395">
        <f t="shared" si="20"/>
        <v>49.170680000000004</v>
      </c>
      <c r="G395">
        <v>4.5049999999999999</v>
      </c>
      <c r="H395">
        <v>80453272.335271806</v>
      </c>
      <c r="I395">
        <v>75310807.722392604</v>
      </c>
      <c r="J395">
        <v>76925151.869595602</v>
      </c>
      <c r="K395">
        <v>20829986.350002501</v>
      </c>
      <c r="L395">
        <v>24030401.038099401</v>
      </c>
      <c r="M395">
        <v>20475512.443487201</v>
      </c>
      <c r="N395">
        <v>22413322.672173399</v>
      </c>
      <c r="O395">
        <v>28776724.485823698</v>
      </c>
      <c r="P395">
        <v>30353533.095813099</v>
      </c>
      <c r="Q395">
        <v>25719281.1117405</v>
      </c>
      <c r="R395">
        <v>29719294.9965434</v>
      </c>
      <c r="S395">
        <v>31027623.8837093</v>
      </c>
      <c r="T395">
        <v>27888962.470019098</v>
      </c>
      <c r="U395">
        <v>30662000.956376899</v>
      </c>
      <c r="V395">
        <v>29658619.3007553</v>
      </c>
      <c r="W395">
        <v>52949899.737421103</v>
      </c>
      <c r="X395">
        <v>43195577.381578498</v>
      </c>
      <c r="Y395">
        <v>49323223.335282303</v>
      </c>
    </row>
    <row r="396" spans="1:25">
      <c r="A396" t="s">
        <v>1819</v>
      </c>
      <c r="B396" t="s">
        <v>1820</v>
      </c>
      <c r="C396">
        <v>464.13213999999999</v>
      </c>
      <c r="D396" s="5">
        <f t="shared" si="18"/>
        <v>463.12430000000001</v>
      </c>
      <c r="E396">
        <f t="shared" si="19"/>
        <v>230.55435</v>
      </c>
      <c r="F396">
        <f t="shared" si="20"/>
        <v>75.843609999999998</v>
      </c>
      <c r="G396">
        <v>6.8289999999999997</v>
      </c>
      <c r="H396">
        <v>5497602.3534433199</v>
      </c>
      <c r="I396">
        <v>5303130.0082615102</v>
      </c>
      <c r="J396">
        <v>5580288.2402795898</v>
      </c>
      <c r="K396">
        <v>34034371.922028497</v>
      </c>
      <c r="L396">
        <v>38923082.2311773</v>
      </c>
      <c r="M396">
        <v>31743268.134096101</v>
      </c>
      <c r="N396">
        <v>57849547.738304399</v>
      </c>
      <c r="O396">
        <v>44524425.202947401</v>
      </c>
      <c r="P396">
        <v>36367079.342462897</v>
      </c>
      <c r="Q396">
        <v>94244578.163361803</v>
      </c>
      <c r="R396">
        <v>96043451.107724205</v>
      </c>
      <c r="S396">
        <v>71480821.594690695</v>
      </c>
      <c r="T396">
        <v>34130940.863464698</v>
      </c>
      <c r="U396">
        <v>33165883.532677598</v>
      </c>
      <c r="V396">
        <v>34968420.2108569</v>
      </c>
      <c r="W396">
        <v>82474735.656800002</v>
      </c>
      <c r="X396">
        <v>57537122.333704703</v>
      </c>
      <c r="Y396">
        <v>75237791.221376806</v>
      </c>
    </row>
    <row r="397" spans="1:25">
      <c r="A397" t="s">
        <v>272</v>
      </c>
      <c r="B397" t="s">
        <v>273</v>
      </c>
      <c r="C397">
        <v>286.21469999999999</v>
      </c>
      <c r="D397" s="5">
        <f t="shared" si="18"/>
        <v>285.20686000000001</v>
      </c>
      <c r="E397">
        <f t="shared" si="19"/>
        <v>141.59563</v>
      </c>
      <c r="F397">
        <f t="shared" si="20"/>
        <v>46.190703333333339</v>
      </c>
      <c r="G397">
        <v>11.401</v>
      </c>
      <c r="H397">
        <v>6967407.6091391798</v>
      </c>
      <c r="I397">
        <v>5333970.63403094</v>
      </c>
      <c r="J397">
        <v>7100250.12932414</v>
      </c>
      <c r="K397">
        <v>1746526.9709911</v>
      </c>
      <c r="L397">
        <v>2597234.1895332402</v>
      </c>
      <c r="M397">
        <v>1878360.8840103501</v>
      </c>
      <c r="N397">
        <v>644264.03056522203</v>
      </c>
      <c r="O397">
        <v>332234.96208488703</v>
      </c>
      <c r="P397">
        <v>235167.375912366</v>
      </c>
      <c r="Q397">
        <v>1489853.3265742401</v>
      </c>
      <c r="R397">
        <v>1457417.50036582</v>
      </c>
      <c r="S397">
        <v>562210.81344965997</v>
      </c>
      <c r="T397">
        <v>1204628.4312344501</v>
      </c>
      <c r="U397">
        <v>944017.11906621803</v>
      </c>
      <c r="V397">
        <v>1236530.00982554</v>
      </c>
      <c r="W397">
        <v>3626192.40819286</v>
      </c>
      <c r="X397">
        <v>1203354.5476825</v>
      </c>
      <c r="Y397">
        <v>2561009.3535166001</v>
      </c>
    </row>
    <row r="398" spans="1:25">
      <c r="A398" t="s">
        <v>1821</v>
      </c>
      <c r="B398" t="s">
        <v>541</v>
      </c>
      <c r="C398">
        <v>173.10545999999999</v>
      </c>
      <c r="D398" s="5">
        <f t="shared" si="18"/>
        <v>172.09762000000001</v>
      </c>
      <c r="E398">
        <f t="shared" si="19"/>
        <v>85.04101</v>
      </c>
      <c r="F398">
        <f t="shared" si="20"/>
        <v>27.339163333333332</v>
      </c>
      <c r="G398">
        <v>4.2619999999999996</v>
      </c>
      <c r="H398">
        <v>21971147.060255699</v>
      </c>
      <c r="I398">
        <v>24781861.0448162</v>
      </c>
      <c r="J398">
        <v>49213917.213135801</v>
      </c>
      <c r="K398">
        <v>20881335.863130201</v>
      </c>
      <c r="L398">
        <v>30868791.988394301</v>
      </c>
      <c r="M398">
        <v>19404775.3211242</v>
      </c>
      <c r="N398">
        <v>43980434.0360737</v>
      </c>
      <c r="O398">
        <v>27184826.970891699</v>
      </c>
      <c r="P398">
        <v>24224966.133883201</v>
      </c>
      <c r="Q398">
        <v>11845517.901672401</v>
      </c>
      <c r="R398">
        <v>38885364.225813597</v>
      </c>
      <c r="S398">
        <v>17158973.408278301</v>
      </c>
      <c r="T398">
        <v>12154841.4890163</v>
      </c>
      <c r="U398">
        <v>10934240.749786099</v>
      </c>
      <c r="V398">
        <v>13038245.4947241</v>
      </c>
      <c r="W398">
        <v>21481084.174965501</v>
      </c>
      <c r="X398">
        <v>13288146.290155999</v>
      </c>
      <c r="Y398">
        <v>17258193.188037999</v>
      </c>
    </row>
    <row r="399" spans="1:25">
      <c r="A399" t="s">
        <v>1822</v>
      </c>
      <c r="B399" t="s">
        <v>1823</v>
      </c>
      <c r="C399">
        <v>316.09501999999998</v>
      </c>
      <c r="D399" s="5">
        <f t="shared" si="18"/>
        <v>315.08717999999999</v>
      </c>
      <c r="E399">
        <f t="shared" si="19"/>
        <v>156.53578999999999</v>
      </c>
      <c r="F399">
        <f t="shared" si="20"/>
        <v>51.170756666666669</v>
      </c>
      <c r="G399">
        <v>11.526</v>
      </c>
      <c r="H399">
        <v>7114324.3976828996</v>
      </c>
      <c r="I399">
        <v>4850581.81994526</v>
      </c>
      <c r="J399">
        <v>5570159.1480836496</v>
      </c>
      <c r="K399">
        <v>74334.144609617098</v>
      </c>
      <c r="L399">
        <v>122460.40003265699</v>
      </c>
      <c r="M399">
        <v>74367.815281875199</v>
      </c>
      <c r="N399">
        <v>30548.8299007604</v>
      </c>
      <c r="O399">
        <v>26257.6242369188</v>
      </c>
      <c r="P399">
        <v>34719.771047169503</v>
      </c>
      <c r="Q399">
        <v>418525.89560554503</v>
      </c>
      <c r="R399">
        <v>426497.10944537999</v>
      </c>
      <c r="S399">
        <v>154388.321500102</v>
      </c>
      <c r="T399">
        <v>1444056.0712165199</v>
      </c>
      <c r="U399">
        <v>1589663.31360655</v>
      </c>
      <c r="V399">
        <v>1496679.93219432</v>
      </c>
      <c r="W399">
        <v>2217165.67657782</v>
      </c>
      <c r="X399">
        <v>744547.74115504697</v>
      </c>
      <c r="Y399">
        <v>1918914.2717148799</v>
      </c>
    </row>
    <row r="400" spans="1:25">
      <c r="A400" t="s">
        <v>1824</v>
      </c>
      <c r="B400" t="s">
        <v>1825</v>
      </c>
      <c r="C400">
        <v>262.01481000000001</v>
      </c>
      <c r="D400" s="5">
        <f t="shared" si="18"/>
        <v>261.00697000000002</v>
      </c>
      <c r="E400">
        <f t="shared" si="19"/>
        <v>129.49568500000001</v>
      </c>
      <c r="F400">
        <f t="shared" si="20"/>
        <v>42.157388333333337</v>
      </c>
      <c r="G400">
        <v>2.7480000000000002</v>
      </c>
      <c r="H400">
        <v>34799698.355070703</v>
      </c>
      <c r="I400">
        <v>33100289.450854901</v>
      </c>
      <c r="J400">
        <v>31460296.351429399</v>
      </c>
      <c r="K400">
        <v>10180263.432486</v>
      </c>
      <c r="L400">
        <v>14477956.3669414</v>
      </c>
      <c r="M400">
        <v>9564539.9471994098</v>
      </c>
      <c r="N400">
        <v>6297065.2345945695</v>
      </c>
      <c r="O400">
        <v>7603110.5579438098</v>
      </c>
      <c r="P400">
        <v>7025326.4506890299</v>
      </c>
      <c r="Q400">
        <v>1735020.61347301</v>
      </c>
      <c r="R400">
        <v>1641390.4157384499</v>
      </c>
      <c r="S400">
        <v>90475.404027251905</v>
      </c>
      <c r="T400">
        <v>124690.022481248</v>
      </c>
      <c r="U400">
        <v>91133.899471500801</v>
      </c>
      <c r="V400">
        <v>13254897.715622099</v>
      </c>
      <c r="W400">
        <v>19641552.1788873</v>
      </c>
      <c r="X400">
        <v>9101208.2565017603</v>
      </c>
      <c r="Y400">
        <v>2721635.90454175</v>
      </c>
    </row>
    <row r="401" spans="1:25">
      <c r="A401" t="s">
        <v>274</v>
      </c>
      <c r="B401" t="s">
        <v>275</v>
      </c>
      <c r="C401">
        <v>208.02199999999999</v>
      </c>
      <c r="D401" s="5">
        <f t="shared" si="18"/>
        <v>207.01416</v>
      </c>
      <c r="E401">
        <f t="shared" si="19"/>
        <v>102.49928</v>
      </c>
      <c r="F401">
        <f t="shared" si="20"/>
        <v>33.158586666666665</v>
      </c>
      <c r="G401">
        <v>1.0009999999999999</v>
      </c>
      <c r="H401">
        <v>6007995.1949169403</v>
      </c>
      <c r="I401">
        <v>5876175.2377360398</v>
      </c>
      <c r="J401">
        <v>6117622.5777733596</v>
      </c>
      <c r="K401">
        <v>8556681.1654736605</v>
      </c>
      <c r="L401">
        <v>6167123.9676625002</v>
      </c>
      <c r="M401">
        <v>9596769.9871719796</v>
      </c>
      <c r="N401">
        <v>6167891.9714629799</v>
      </c>
      <c r="O401">
        <v>8913724.8338299897</v>
      </c>
      <c r="P401">
        <v>6551577.60007108</v>
      </c>
      <c r="Q401">
        <v>5282385.1768803103</v>
      </c>
      <c r="R401">
        <v>5069312.8409620998</v>
      </c>
      <c r="S401">
        <v>6366321.1375304097</v>
      </c>
      <c r="T401">
        <v>3456728.9707195698</v>
      </c>
      <c r="U401">
        <v>3118827.6226295</v>
      </c>
      <c r="V401">
        <v>5959607.3906993698</v>
      </c>
      <c r="W401">
        <v>7717283.09195037</v>
      </c>
      <c r="X401">
        <v>13963198.5371239</v>
      </c>
      <c r="Y401">
        <v>9355418.0056808405</v>
      </c>
    </row>
    <row r="402" spans="1:25">
      <c r="A402" t="s">
        <v>276</v>
      </c>
      <c r="B402" t="s">
        <v>277</v>
      </c>
      <c r="C402">
        <v>261.08479</v>
      </c>
      <c r="D402" s="5">
        <f t="shared" si="18"/>
        <v>260.07695000000001</v>
      </c>
      <c r="E402">
        <f t="shared" si="19"/>
        <v>129.030675</v>
      </c>
      <c r="F402">
        <f t="shared" si="20"/>
        <v>42.002384999999997</v>
      </c>
      <c r="G402">
        <v>1.484</v>
      </c>
      <c r="H402">
        <v>4047123.77279054</v>
      </c>
      <c r="I402">
        <v>2561127.3993115299</v>
      </c>
      <c r="J402">
        <v>2053210.14024902</v>
      </c>
      <c r="K402">
        <v>779543.41796631599</v>
      </c>
      <c r="L402">
        <v>1027339.08250316</v>
      </c>
      <c r="M402">
        <v>960867.19258049596</v>
      </c>
      <c r="N402">
        <v>668646.47574485105</v>
      </c>
      <c r="O402">
        <v>1600376.52229596</v>
      </c>
      <c r="P402">
        <v>673205.05145997496</v>
      </c>
      <c r="Q402">
        <v>977749.96849471203</v>
      </c>
      <c r="R402">
        <v>1006995.65720029</v>
      </c>
      <c r="S402">
        <v>2538253.4802903901</v>
      </c>
      <c r="T402">
        <v>2381267.2929362999</v>
      </c>
      <c r="U402">
        <v>142097.83855458</v>
      </c>
      <c r="V402">
        <v>1180818.6063794901</v>
      </c>
      <c r="W402">
        <v>470416.953294301</v>
      </c>
      <c r="X402">
        <v>178766.62743721201</v>
      </c>
      <c r="Y402">
        <v>3036523.8961871401</v>
      </c>
    </row>
    <row r="403" spans="1:25">
      <c r="A403" t="s">
        <v>1826</v>
      </c>
      <c r="B403" t="s">
        <v>1827</v>
      </c>
      <c r="C403">
        <v>246.13670999999999</v>
      </c>
      <c r="D403" s="5">
        <f t="shared" si="18"/>
        <v>245.12887000000001</v>
      </c>
      <c r="E403">
        <f t="shared" si="19"/>
        <v>121.556635</v>
      </c>
      <c r="F403">
        <f t="shared" si="20"/>
        <v>39.511038333333332</v>
      </c>
      <c r="G403">
        <v>3.403</v>
      </c>
      <c r="H403">
        <v>11400242.0547962</v>
      </c>
      <c r="I403">
        <v>9164838.0679819193</v>
      </c>
      <c r="J403">
        <v>4767541.8840743899</v>
      </c>
      <c r="K403">
        <v>14589747.2338509</v>
      </c>
      <c r="L403">
        <v>17081785.965835001</v>
      </c>
      <c r="M403">
        <v>12839534.240720499</v>
      </c>
      <c r="N403">
        <v>1453438.6815681499</v>
      </c>
      <c r="O403">
        <v>11585144.957220601</v>
      </c>
      <c r="P403">
        <v>11085802.2652246</v>
      </c>
      <c r="Q403">
        <v>2103907.0470787599</v>
      </c>
      <c r="R403">
        <v>667781.02881237702</v>
      </c>
      <c r="S403">
        <v>13027496.925780199</v>
      </c>
      <c r="T403">
        <v>13462283.9205638</v>
      </c>
      <c r="U403">
        <v>12141811.058555299</v>
      </c>
      <c r="V403">
        <v>10311202.651389901</v>
      </c>
      <c r="W403">
        <v>11436433.6053652</v>
      </c>
      <c r="X403">
        <v>8510616.5662469193</v>
      </c>
      <c r="Y403">
        <v>11464165.409277299</v>
      </c>
    </row>
    <row r="404" spans="1:25">
      <c r="A404" t="s">
        <v>278</v>
      </c>
      <c r="B404" t="s">
        <v>279</v>
      </c>
      <c r="C404">
        <v>187.06344000000001</v>
      </c>
      <c r="D404" s="5">
        <f t="shared" si="18"/>
        <v>186.05560000000003</v>
      </c>
      <c r="E404">
        <f t="shared" si="19"/>
        <v>92.02000000000001</v>
      </c>
      <c r="F404">
        <f t="shared" si="20"/>
        <v>29.665493333333334</v>
      </c>
      <c r="G404">
        <v>3.4039999999999999</v>
      </c>
      <c r="H404">
        <v>23015945.759319998</v>
      </c>
      <c r="I404">
        <v>19048025.7388165</v>
      </c>
      <c r="J404">
        <v>9929112.9107347</v>
      </c>
      <c r="K404">
        <v>29186359.597116798</v>
      </c>
      <c r="L404">
        <v>35402963.781683303</v>
      </c>
      <c r="M404">
        <v>19778270.129157901</v>
      </c>
      <c r="N404">
        <v>4687195.4297535196</v>
      </c>
      <c r="O404">
        <v>23871950.504323401</v>
      </c>
      <c r="P404">
        <v>15356637.8336132</v>
      </c>
      <c r="Q404">
        <v>5111790.9016070804</v>
      </c>
      <c r="R404">
        <v>3512178.3809748502</v>
      </c>
      <c r="S404">
        <v>26188231.753175899</v>
      </c>
      <c r="T404">
        <v>27961081.588131599</v>
      </c>
      <c r="U404">
        <v>25444977.9725486</v>
      </c>
      <c r="V404">
        <v>27505297.261135399</v>
      </c>
      <c r="W404">
        <v>24080239.177642699</v>
      </c>
      <c r="X404">
        <v>17974997.202831998</v>
      </c>
      <c r="Y404">
        <v>24077448.183045499</v>
      </c>
    </row>
    <row r="405" spans="1:25">
      <c r="A405" t="s">
        <v>1828</v>
      </c>
      <c r="B405" t="s">
        <v>1829</v>
      </c>
      <c r="C405">
        <v>309.08479999999997</v>
      </c>
      <c r="D405" s="5">
        <f t="shared" si="18"/>
        <v>308.07695999999999</v>
      </c>
      <c r="E405">
        <f t="shared" si="19"/>
        <v>153.03067999999999</v>
      </c>
      <c r="F405">
        <f t="shared" si="20"/>
        <v>50.002386666666666</v>
      </c>
      <c r="G405">
        <v>4.1660000000000004</v>
      </c>
      <c r="H405">
        <v>205226835.90481699</v>
      </c>
      <c r="I405">
        <v>140365221.55570099</v>
      </c>
      <c r="J405">
        <v>96618598.271063998</v>
      </c>
      <c r="K405">
        <v>61737472.508700401</v>
      </c>
      <c r="L405">
        <v>101823135.02461401</v>
      </c>
      <c r="M405">
        <v>54157341.616231203</v>
      </c>
      <c r="N405">
        <v>33867838.356813997</v>
      </c>
      <c r="O405">
        <v>69185902.385447502</v>
      </c>
      <c r="P405">
        <v>37334165.2639907</v>
      </c>
      <c r="Q405">
        <v>92684025.839912996</v>
      </c>
      <c r="R405">
        <v>100258981.174403</v>
      </c>
      <c r="S405">
        <v>147932887.98584199</v>
      </c>
      <c r="T405">
        <v>111607274.946125</v>
      </c>
      <c r="U405">
        <v>91790465.055366397</v>
      </c>
      <c r="V405">
        <v>78819269.781058803</v>
      </c>
      <c r="W405">
        <v>202523118.94134301</v>
      </c>
      <c r="X405">
        <v>131100092.93523701</v>
      </c>
      <c r="Y405">
        <v>202361472.568737</v>
      </c>
    </row>
    <row r="406" spans="1:25">
      <c r="A406" t="s">
        <v>1830</v>
      </c>
      <c r="B406" t="s">
        <v>1831</v>
      </c>
      <c r="C406">
        <v>478.11126999999999</v>
      </c>
      <c r="D406" s="5">
        <f t="shared" si="18"/>
        <v>477.10343</v>
      </c>
      <c r="E406">
        <f t="shared" si="19"/>
        <v>237.543915</v>
      </c>
      <c r="F406">
        <f t="shared" si="20"/>
        <v>78.173465000000007</v>
      </c>
      <c r="G406">
        <v>6.4589999999999996</v>
      </c>
      <c r="H406">
        <v>4418068.33457145</v>
      </c>
      <c r="I406">
        <v>4111294.0587720899</v>
      </c>
      <c r="J406">
        <v>3826174.43046425</v>
      </c>
      <c r="K406">
        <v>27459113.096253298</v>
      </c>
      <c r="L406">
        <v>31204916.165523</v>
      </c>
      <c r="M406">
        <v>27366590.302593298</v>
      </c>
      <c r="N406">
        <v>27667022.564210199</v>
      </c>
      <c r="O406">
        <v>19611051.688632999</v>
      </c>
      <c r="P406">
        <v>17493534.216933999</v>
      </c>
      <c r="Q406">
        <v>5632628.5165965902</v>
      </c>
      <c r="R406">
        <v>5549088.3495755503</v>
      </c>
      <c r="S406">
        <v>4783029.5791138401</v>
      </c>
      <c r="T406">
        <v>3730548.2183626802</v>
      </c>
      <c r="U406">
        <v>3415389.93797113</v>
      </c>
      <c r="V406">
        <v>3677531.7966784802</v>
      </c>
      <c r="W406">
        <v>7209482.11441545</v>
      </c>
      <c r="X406">
        <v>5406597.3234807802</v>
      </c>
      <c r="Y406">
        <v>7426253.5761088002</v>
      </c>
    </row>
    <row r="407" spans="1:25">
      <c r="A407" t="s">
        <v>1832</v>
      </c>
      <c r="B407" t="s">
        <v>1833</v>
      </c>
      <c r="C407">
        <v>462.11633999999998</v>
      </c>
      <c r="D407" s="5">
        <f t="shared" si="18"/>
        <v>461.10849999999999</v>
      </c>
      <c r="E407">
        <f t="shared" si="19"/>
        <v>229.54644999999999</v>
      </c>
      <c r="F407">
        <f t="shared" si="20"/>
        <v>75.507643333333334</v>
      </c>
      <c r="G407">
        <v>7.36</v>
      </c>
      <c r="H407">
        <v>8048866.5407322003</v>
      </c>
      <c r="I407">
        <v>8754976.8365474492</v>
      </c>
      <c r="J407">
        <v>8819569.4170782305</v>
      </c>
      <c r="K407">
        <v>133349645.17408299</v>
      </c>
      <c r="L407">
        <v>153971665.55097401</v>
      </c>
      <c r="M407">
        <v>130561821.27158999</v>
      </c>
      <c r="N407">
        <v>127661864.015167</v>
      </c>
      <c r="O407">
        <v>98659645.094125003</v>
      </c>
      <c r="P407">
        <v>80967683.771750703</v>
      </c>
      <c r="Q407">
        <v>28711589.816921901</v>
      </c>
      <c r="R407">
        <v>30759739.7654639</v>
      </c>
      <c r="S407">
        <v>23303705.125504799</v>
      </c>
      <c r="T407">
        <v>20219359.981829099</v>
      </c>
      <c r="U407">
        <v>18108114.846521199</v>
      </c>
      <c r="V407">
        <v>20996383.595918499</v>
      </c>
      <c r="W407">
        <v>37355860.456925496</v>
      </c>
      <c r="X407">
        <v>26166038.220708098</v>
      </c>
      <c r="Y407">
        <v>35910971.938561998</v>
      </c>
    </row>
    <row r="408" spans="1:25">
      <c r="A408" t="s">
        <v>280</v>
      </c>
      <c r="B408" t="s">
        <v>281</v>
      </c>
      <c r="C408">
        <v>272.23525000000001</v>
      </c>
      <c r="D408" s="5">
        <f t="shared" si="18"/>
        <v>271.22741000000002</v>
      </c>
      <c r="E408">
        <f t="shared" si="19"/>
        <v>134.60590500000001</v>
      </c>
      <c r="F408">
        <f t="shared" si="20"/>
        <v>43.860795000000003</v>
      </c>
      <c r="G408">
        <v>13.314</v>
      </c>
      <c r="H408">
        <v>22318909.8699602</v>
      </c>
      <c r="I408">
        <v>431409999.67403603</v>
      </c>
      <c r="J408">
        <v>516000334.839414</v>
      </c>
      <c r="K408">
        <v>13046456.0989004</v>
      </c>
      <c r="L408">
        <v>332143445.19483501</v>
      </c>
      <c r="M408">
        <v>454161682.70218998</v>
      </c>
      <c r="N408">
        <v>233543560.27287099</v>
      </c>
      <c r="O408">
        <v>9433121.7300331909</v>
      </c>
      <c r="P408">
        <v>428715791.71342701</v>
      </c>
      <c r="Q408">
        <v>754921506.94167399</v>
      </c>
      <c r="R408">
        <v>494573877.78717202</v>
      </c>
      <c r="S408">
        <v>22200350.572503898</v>
      </c>
      <c r="T408">
        <v>12661739.386177201</v>
      </c>
      <c r="U408">
        <v>398369063.98388302</v>
      </c>
      <c r="V408">
        <v>275114160.26535302</v>
      </c>
      <c r="W408">
        <v>573684578.21641695</v>
      </c>
      <c r="X408">
        <v>379717178.14453501</v>
      </c>
      <c r="Y408">
        <v>16156812.756415701</v>
      </c>
    </row>
    <row r="409" spans="1:25">
      <c r="A409" t="s">
        <v>282</v>
      </c>
      <c r="B409" t="s">
        <v>283</v>
      </c>
      <c r="C409">
        <v>476.18939</v>
      </c>
      <c r="D409" s="5">
        <f t="shared" si="18"/>
        <v>475.18155000000002</v>
      </c>
      <c r="E409">
        <f t="shared" si="19"/>
        <v>236.582975</v>
      </c>
      <c r="F409">
        <f t="shared" si="20"/>
        <v>77.853151666666676</v>
      </c>
      <c r="G409">
        <v>4.7629999999999999</v>
      </c>
      <c r="H409">
        <v>14726360.5931734</v>
      </c>
      <c r="I409">
        <v>9988417.7631641198</v>
      </c>
      <c r="J409">
        <v>22982555.3388655</v>
      </c>
      <c r="K409">
        <v>6553538.7965063499</v>
      </c>
      <c r="L409">
        <v>7159602.4178052796</v>
      </c>
      <c r="M409">
        <v>5071286.9085292798</v>
      </c>
      <c r="N409">
        <v>2280551.53566369</v>
      </c>
      <c r="O409">
        <v>8420503.2810810897</v>
      </c>
      <c r="P409">
        <v>6960738.1726317704</v>
      </c>
      <c r="Q409">
        <v>1330144.6072181701</v>
      </c>
      <c r="R409">
        <v>7929211.0744161103</v>
      </c>
      <c r="S409">
        <v>6309616.9776087496</v>
      </c>
      <c r="T409">
        <v>5843621.0305735096</v>
      </c>
      <c r="U409">
        <v>6208748.9828709401</v>
      </c>
      <c r="V409">
        <v>6016059.2133666798</v>
      </c>
      <c r="W409">
        <v>12419020.0528959</v>
      </c>
      <c r="X409">
        <v>9894288.4161200393</v>
      </c>
      <c r="Y409">
        <v>12286488.329144601</v>
      </c>
    </row>
    <row r="410" spans="1:25">
      <c r="A410" t="s">
        <v>1834</v>
      </c>
      <c r="B410" t="s">
        <v>1835</v>
      </c>
      <c r="C410">
        <v>478.16861999999998</v>
      </c>
      <c r="D410" s="5">
        <f t="shared" si="18"/>
        <v>477.16077999999999</v>
      </c>
      <c r="E410">
        <f t="shared" si="19"/>
        <v>237.57258999999999</v>
      </c>
      <c r="F410">
        <f t="shared" si="20"/>
        <v>78.183023333333338</v>
      </c>
      <c r="G410">
        <v>2.7909999999999999</v>
      </c>
      <c r="H410">
        <v>15240890.8544704</v>
      </c>
      <c r="I410">
        <v>12680737.6000452</v>
      </c>
      <c r="J410">
        <v>12186787.611475</v>
      </c>
      <c r="K410">
        <v>1407308.91757688</v>
      </c>
      <c r="L410">
        <v>1244572.0301273901</v>
      </c>
      <c r="M410">
        <v>1335032.0455986401</v>
      </c>
      <c r="N410">
        <v>1230398.2258065101</v>
      </c>
      <c r="O410">
        <v>1772502.7580463099</v>
      </c>
      <c r="P410">
        <v>1351671.3110782399</v>
      </c>
      <c r="Q410">
        <v>2993910.7909419402</v>
      </c>
      <c r="R410">
        <v>3161522.2371675102</v>
      </c>
      <c r="S410">
        <v>4417255.7285428997</v>
      </c>
      <c r="T410">
        <v>9694833.7854857892</v>
      </c>
      <c r="U410">
        <v>7769120.7868219297</v>
      </c>
      <c r="V410">
        <v>7755977.8799651004</v>
      </c>
      <c r="W410">
        <v>11567792.580981201</v>
      </c>
      <c r="X410">
        <v>3624581.9637659998</v>
      </c>
      <c r="Y410">
        <v>11433618.229345201</v>
      </c>
    </row>
    <row r="411" spans="1:25">
      <c r="A411" t="s">
        <v>1836</v>
      </c>
      <c r="B411" t="s">
        <v>1837</v>
      </c>
      <c r="C411">
        <v>356.12635999999998</v>
      </c>
      <c r="D411" s="5">
        <f t="shared" si="18"/>
        <v>355.11851999999999</v>
      </c>
      <c r="E411">
        <f t="shared" si="19"/>
        <v>176.55145999999999</v>
      </c>
      <c r="F411">
        <f t="shared" si="20"/>
        <v>57.842646666666667</v>
      </c>
      <c r="G411">
        <v>10.289</v>
      </c>
      <c r="H411">
        <v>6703055.2133684</v>
      </c>
      <c r="I411">
        <v>7099787.9076121496</v>
      </c>
      <c r="J411">
        <v>6588656.1458127201</v>
      </c>
      <c r="K411">
        <v>113016.328379552</v>
      </c>
      <c r="L411">
        <v>128693.03427148399</v>
      </c>
      <c r="M411">
        <v>96632.060168691605</v>
      </c>
      <c r="N411">
        <v>341539.36614662502</v>
      </c>
      <c r="O411">
        <v>177443.55425029699</v>
      </c>
      <c r="P411">
        <v>146300.960234372</v>
      </c>
      <c r="Q411">
        <v>1734184.23472708</v>
      </c>
      <c r="R411">
        <v>1915374.0164957</v>
      </c>
      <c r="S411">
        <v>1007557.85125415</v>
      </c>
      <c r="T411">
        <v>378469.66105749499</v>
      </c>
      <c r="U411">
        <v>317770.98232719197</v>
      </c>
      <c r="V411">
        <v>374192.09367675497</v>
      </c>
      <c r="W411">
        <v>1363415.4965383799</v>
      </c>
      <c r="X411">
        <v>659778.39846278599</v>
      </c>
      <c r="Y411">
        <v>1222528.13083347</v>
      </c>
    </row>
    <row r="412" spans="1:25">
      <c r="A412" t="s">
        <v>284</v>
      </c>
      <c r="B412" t="s">
        <v>285</v>
      </c>
      <c r="C412">
        <v>374.13643999999999</v>
      </c>
      <c r="D412" s="5">
        <f t="shared" si="18"/>
        <v>373.12860000000001</v>
      </c>
      <c r="E412">
        <f t="shared" si="19"/>
        <v>185.5565</v>
      </c>
      <c r="F412">
        <f t="shared" si="20"/>
        <v>60.844326666666667</v>
      </c>
      <c r="G412">
        <v>4.1790000000000003</v>
      </c>
      <c r="H412">
        <v>4161143.5249705799</v>
      </c>
      <c r="I412">
        <v>3814202.10201754</v>
      </c>
      <c r="J412">
        <v>2196098.1815259601</v>
      </c>
      <c r="K412">
        <v>592838.95107879199</v>
      </c>
      <c r="L412">
        <v>618411.09482467605</v>
      </c>
      <c r="M412">
        <v>566653.14281816001</v>
      </c>
      <c r="N412">
        <v>673801.12690718297</v>
      </c>
      <c r="O412">
        <v>1351614.57950773</v>
      </c>
      <c r="P412">
        <v>1037114.77472609</v>
      </c>
      <c r="Q412">
        <v>876350.55780291697</v>
      </c>
      <c r="R412">
        <v>977161.971652059</v>
      </c>
      <c r="S412">
        <v>2105311.4792206502</v>
      </c>
      <c r="T412">
        <v>3839093.48211203</v>
      </c>
      <c r="U412">
        <v>3667690.64736408</v>
      </c>
      <c r="V412">
        <v>3822330.05372125</v>
      </c>
      <c r="W412">
        <v>4300906.4840776799</v>
      </c>
      <c r="X412">
        <v>2993083.3757316698</v>
      </c>
      <c r="Y412">
        <v>4472534.9019933604</v>
      </c>
    </row>
    <row r="413" spans="1:25">
      <c r="A413" t="s">
        <v>286</v>
      </c>
      <c r="B413" t="s">
        <v>287</v>
      </c>
      <c r="C413">
        <v>215.07957999999999</v>
      </c>
      <c r="D413" s="5">
        <f t="shared" si="18"/>
        <v>214.07174000000001</v>
      </c>
      <c r="E413">
        <f t="shared" si="19"/>
        <v>106.02807</v>
      </c>
      <c r="F413">
        <f t="shared" si="20"/>
        <v>34.334849999999996</v>
      </c>
      <c r="G413">
        <v>3.246</v>
      </c>
      <c r="H413">
        <v>17792460.7709378</v>
      </c>
      <c r="I413">
        <v>11353286.277181599</v>
      </c>
      <c r="J413">
        <v>13636192.258210501</v>
      </c>
      <c r="K413">
        <v>3095954.9624097398</v>
      </c>
      <c r="L413">
        <v>3382259.8129521301</v>
      </c>
      <c r="M413">
        <v>3066971.0717685199</v>
      </c>
      <c r="N413">
        <v>2275837.4334764802</v>
      </c>
      <c r="O413">
        <v>5754544.0469210995</v>
      </c>
      <c r="P413">
        <v>3145994.1115855901</v>
      </c>
      <c r="Q413">
        <v>5295860.4604313402</v>
      </c>
      <c r="R413">
        <v>6408705.4642068502</v>
      </c>
      <c r="S413">
        <v>11338079.6622137</v>
      </c>
      <c r="T413">
        <v>9868979.8671454899</v>
      </c>
      <c r="U413">
        <v>7649965.8630372304</v>
      </c>
      <c r="V413">
        <v>9214666.2651904803</v>
      </c>
      <c r="W413">
        <v>11741248.777976301</v>
      </c>
      <c r="X413">
        <v>7009728.6236775899</v>
      </c>
      <c r="Y413">
        <v>10279608.7981133</v>
      </c>
    </row>
    <row r="414" spans="1:25">
      <c r="A414" t="s">
        <v>288</v>
      </c>
      <c r="B414" t="s">
        <v>289</v>
      </c>
      <c r="C414">
        <v>294.12585000000001</v>
      </c>
      <c r="D414" s="5">
        <f t="shared" si="18"/>
        <v>293.11801000000003</v>
      </c>
      <c r="E414">
        <f t="shared" si="19"/>
        <v>145.55120500000001</v>
      </c>
      <c r="F414">
        <f t="shared" si="20"/>
        <v>47.50922833333334</v>
      </c>
      <c r="G414">
        <v>12.214</v>
      </c>
      <c r="H414">
        <v>9781822.9815422092</v>
      </c>
      <c r="I414">
        <v>24680662.977262899</v>
      </c>
      <c r="J414">
        <v>25355012.315753501</v>
      </c>
      <c r="K414">
        <v>1032518.30951334</v>
      </c>
      <c r="L414">
        <v>1052460.2344621799</v>
      </c>
      <c r="M414">
        <v>896966.68653878197</v>
      </c>
      <c r="N414">
        <v>3198442.56134811</v>
      </c>
      <c r="O414">
        <v>2019897.09879959</v>
      </c>
      <c r="P414">
        <v>1559050.3404854301</v>
      </c>
      <c r="Q414">
        <v>25367303.197257999</v>
      </c>
      <c r="R414">
        <v>27894845.390223499</v>
      </c>
      <c r="S414">
        <v>15177927.510046899</v>
      </c>
      <c r="T414">
        <v>2197255.0438027699</v>
      </c>
      <c r="U414">
        <v>2478607.2961077499</v>
      </c>
      <c r="V414">
        <v>3024805.9065855099</v>
      </c>
      <c r="W414">
        <v>7091386.2925988203</v>
      </c>
      <c r="X414">
        <v>3156046.8264716701</v>
      </c>
      <c r="Y414">
        <v>6595676.44737201</v>
      </c>
    </row>
    <row r="415" spans="1:25">
      <c r="A415" t="s">
        <v>1838</v>
      </c>
      <c r="B415" t="s">
        <v>1839</v>
      </c>
      <c r="C415">
        <v>260.13711999999998</v>
      </c>
      <c r="D415" s="5">
        <f t="shared" si="18"/>
        <v>259.12927999999999</v>
      </c>
      <c r="E415">
        <f t="shared" si="19"/>
        <v>128.55683999999999</v>
      </c>
      <c r="F415">
        <f t="shared" si="20"/>
        <v>41.844439999999999</v>
      </c>
      <c r="G415">
        <v>2.9780000000000002</v>
      </c>
      <c r="H415">
        <v>23371836.830247201</v>
      </c>
      <c r="I415">
        <v>8521894.2256627195</v>
      </c>
      <c r="J415">
        <v>10798919.196939601</v>
      </c>
      <c r="K415">
        <v>23002669.1819092</v>
      </c>
      <c r="L415">
        <v>23893173.7956535</v>
      </c>
      <c r="M415">
        <v>26916856.646203399</v>
      </c>
      <c r="N415">
        <v>4225008.0843046298</v>
      </c>
      <c r="O415">
        <v>12488823.564753</v>
      </c>
      <c r="P415">
        <v>4548913.1637639701</v>
      </c>
      <c r="Q415">
        <v>7664157.5344250901</v>
      </c>
      <c r="R415">
        <v>8419077.5031626094</v>
      </c>
      <c r="S415">
        <v>18554056.344440799</v>
      </c>
      <c r="T415">
        <v>9550539.8537426107</v>
      </c>
      <c r="U415">
        <v>9929490.7463332396</v>
      </c>
      <c r="V415">
        <v>16856678.946462698</v>
      </c>
      <c r="W415">
        <v>17616459.9822415</v>
      </c>
      <c r="X415">
        <v>12392309.440313499</v>
      </c>
      <c r="Y415">
        <v>13095024.4366653</v>
      </c>
    </row>
    <row r="416" spans="1:25">
      <c r="A416" t="s">
        <v>1840</v>
      </c>
      <c r="B416" t="s">
        <v>1841</v>
      </c>
      <c r="C416">
        <v>263.06418000000002</v>
      </c>
      <c r="D416" s="5">
        <f t="shared" si="18"/>
        <v>262.05634000000003</v>
      </c>
      <c r="E416">
        <f t="shared" si="19"/>
        <v>130.02037000000001</v>
      </c>
      <c r="F416">
        <f t="shared" si="20"/>
        <v>42.332283333333336</v>
      </c>
      <c r="G416">
        <v>0.96799999999999997</v>
      </c>
      <c r="H416">
        <v>90328094.552858293</v>
      </c>
      <c r="I416">
        <v>94728018.945493996</v>
      </c>
      <c r="J416">
        <v>102945142.536699</v>
      </c>
      <c r="K416">
        <v>109476881.292882</v>
      </c>
      <c r="L416">
        <v>124893756.064211</v>
      </c>
      <c r="M416">
        <v>113533776.18793</v>
      </c>
      <c r="N416">
        <v>123215193.908053</v>
      </c>
      <c r="O416">
        <v>113483163.14118899</v>
      </c>
      <c r="P416">
        <v>151331851.84910601</v>
      </c>
      <c r="Q416">
        <v>170187816.028395</v>
      </c>
      <c r="R416">
        <v>151486139.28654599</v>
      </c>
      <c r="S416">
        <v>174471928.35189101</v>
      </c>
      <c r="T416">
        <v>131414511.064123</v>
      </c>
      <c r="U416">
        <v>155280776.18649599</v>
      </c>
      <c r="V416">
        <v>161019640.18136099</v>
      </c>
      <c r="W416">
        <v>162167152.72167999</v>
      </c>
      <c r="X416">
        <v>171251239.838846</v>
      </c>
      <c r="Y416">
        <v>130623595.160439</v>
      </c>
    </row>
    <row r="417" spans="1:25">
      <c r="A417" t="s">
        <v>1842</v>
      </c>
      <c r="B417" t="s">
        <v>1843</v>
      </c>
      <c r="C417">
        <v>136.03740999999999</v>
      </c>
      <c r="D417" s="5">
        <f t="shared" si="18"/>
        <v>135.02957000000001</v>
      </c>
      <c r="E417">
        <f t="shared" si="19"/>
        <v>66.506985</v>
      </c>
      <c r="F417">
        <f t="shared" si="20"/>
        <v>21.161155000000001</v>
      </c>
      <c r="G417">
        <v>0.91800000000000004</v>
      </c>
      <c r="H417">
        <v>3065347913.0247502</v>
      </c>
      <c r="I417">
        <v>3095330611.5493102</v>
      </c>
      <c r="J417">
        <v>2975409281.92942</v>
      </c>
      <c r="K417">
        <v>1932376660.3808999</v>
      </c>
      <c r="L417">
        <v>1866759869.3908701</v>
      </c>
      <c r="M417">
        <v>2017725541.8066499</v>
      </c>
      <c r="N417">
        <v>1659317638.2923901</v>
      </c>
      <c r="O417">
        <v>1925419770.0792601</v>
      </c>
      <c r="P417">
        <v>2091851979.9718399</v>
      </c>
      <c r="Q417">
        <v>5103490140.1969604</v>
      </c>
      <c r="R417">
        <v>5253436002.3354902</v>
      </c>
      <c r="S417">
        <v>6064054164.2596703</v>
      </c>
      <c r="T417">
        <v>4230717347.8373799</v>
      </c>
      <c r="U417">
        <v>3438597699.2776198</v>
      </c>
      <c r="V417">
        <v>4229225581.1152601</v>
      </c>
      <c r="W417">
        <v>3943558020.92976</v>
      </c>
      <c r="X417">
        <v>4974980699.19876</v>
      </c>
      <c r="Y417">
        <v>2033229599.60795</v>
      </c>
    </row>
    <row r="418" spans="1:25">
      <c r="A418" t="s">
        <v>1844</v>
      </c>
      <c r="B418" t="s">
        <v>1845</v>
      </c>
      <c r="C418">
        <v>195.08971</v>
      </c>
      <c r="D418" s="5">
        <f t="shared" si="18"/>
        <v>194.08187000000001</v>
      </c>
      <c r="E418">
        <f t="shared" si="19"/>
        <v>96.033135000000001</v>
      </c>
      <c r="F418">
        <f t="shared" si="20"/>
        <v>31.003204999999998</v>
      </c>
      <c r="G418">
        <v>12.282999999999999</v>
      </c>
      <c r="H418">
        <v>57744828.249913901</v>
      </c>
      <c r="I418">
        <v>57471651.8735682</v>
      </c>
      <c r="J418">
        <v>61991633.854605101</v>
      </c>
      <c r="K418">
        <v>61414053.921990298</v>
      </c>
      <c r="L418">
        <v>54483406.4171158</v>
      </c>
      <c r="M418">
        <v>62006824.832116097</v>
      </c>
      <c r="N418">
        <v>63224687.736303397</v>
      </c>
      <c r="O418">
        <v>53989726.746379897</v>
      </c>
      <c r="P418">
        <v>65821026.741414003</v>
      </c>
      <c r="Q418">
        <v>54752491.4731832</v>
      </c>
      <c r="R418">
        <v>52609554.705745697</v>
      </c>
      <c r="S418">
        <v>57056960.814882398</v>
      </c>
      <c r="T418">
        <v>52949801.9574861</v>
      </c>
      <c r="U418">
        <v>70759214.505808204</v>
      </c>
      <c r="V418">
        <v>63702397.034874998</v>
      </c>
      <c r="W418">
        <v>57204968.3198511</v>
      </c>
      <c r="X418">
        <v>58323195.364702299</v>
      </c>
      <c r="Y418">
        <v>46076518.075003199</v>
      </c>
    </row>
    <row r="419" spans="1:25">
      <c r="A419" t="s">
        <v>1846</v>
      </c>
      <c r="B419" t="s">
        <v>1847</v>
      </c>
      <c r="C419">
        <v>422.1429</v>
      </c>
      <c r="D419" s="5">
        <f t="shared" si="18"/>
        <v>421.13506000000001</v>
      </c>
      <c r="E419">
        <f t="shared" si="19"/>
        <v>209.55973</v>
      </c>
      <c r="F419">
        <f t="shared" si="20"/>
        <v>68.845403333333337</v>
      </c>
      <c r="G419">
        <v>1.6990000000000001</v>
      </c>
      <c r="H419">
        <v>11805091.8277665</v>
      </c>
      <c r="I419">
        <v>22635541.883644301</v>
      </c>
      <c r="J419">
        <v>19993689.623189598</v>
      </c>
      <c r="K419">
        <v>6313730.3238060698</v>
      </c>
      <c r="L419">
        <v>9111233.7487555593</v>
      </c>
      <c r="M419">
        <v>5532899.7030413598</v>
      </c>
      <c r="N419">
        <v>3604877.2019531899</v>
      </c>
      <c r="O419">
        <v>2515446.44598151</v>
      </c>
      <c r="P419">
        <v>2485428.8479828602</v>
      </c>
      <c r="Q419">
        <v>11417820.6042569</v>
      </c>
      <c r="R419">
        <v>15275374.138264701</v>
      </c>
      <c r="S419">
        <v>9604011.0969615802</v>
      </c>
      <c r="T419">
        <v>4856835.4733255198</v>
      </c>
      <c r="U419">
        <v>6796414.8236422604</v>
      </c>
      <c r="V419">
        <v>6641503.3400911205</v>
      </c>
      <c r="W419">
        <v>17785495.512084</v>
      </c>
      <c r="X419">
        <v>7657574.9696819102</v>
      </c>
      <c r="Y419">
        <v>9729499.5029869191</v>
      </c>
    </row>
    <row r="420" spans="1:25">
      <c r="A420" t="s">
        <v>1848</v>
      </c>
      <c r="B420" t="s">
        <v>1849</v>
      </c>
      <c r="C420">
        <v>360.15742999999998</v>
      </c>
      <c r="D420" s="5">
        <f t="shared" si="18"/>
        <v>359.14958999999999</v>
      </c>
      <c r="E420">
        <f t="shared" si="19"/>
        <v>178.56699499999999</v>
      </c>
      <c r="F420">
        <f t="shared" si="20"/>
        <v>58.514491666666665</v>
      </c>
      <c r="G420">
        <v>7.9850000000000003</v>
      </c>
      <c r="H420">
        <v>10595957.270858999</v>
      </c>
      <c r="I420">
        <v>10983927.6381767</v>
      </c>
      <c r="J420">
        <v>11263405.1319366</v>
      </c>
      <c r="K420">
        <v>1566239.54048061</v>
      </c>
      <c r="L420">
        <v>2099348.5137670501</v>
      </c>
      <c r="M420">
        <v>1462449.9877712701</v>
      </c>
      <c r="N420">
        <v>7825016.05706912</v>
      </c>
      <c r="O420">
        <v>4475218.1055485802</v>
      </c>
      <c r="P420">
        <v>3837251.1907851701</v>
      </c>
      <c r="Q420">
        <v>18215599.077571701</v>
      </c>
      <c r="R420">
        <v>18868509.282799799</v>
      </c>
      <c r="S420">
        <v>11475727.6171591</v>
      </c>
      <c r="T420">
        <v>38527605.800191201</v>
      </c>
      <c r="U420">
        <v>31666129.688862599</v>
      </c>
      <c r="V420">
        <v>39770816.919875197</v>
      </c>
      <c r="W420">
        <v>24909619.531992</v>
      </c>
      <c r="X420">
        <v>13553217.6486966</v>
      </c>
      <c r="Y420">
        <v>23356273.303531401</v>
      </c>
    </row>
    <row r="421" spans="1:25">
      <c r="A421" t="s">
        <v>290</v>
      </c>
      <c r="B421" t="s">
        <v>291</v>
      </c>
      <c r="C421">
        <v>266.15494999999999</v>
      </c>
      <c r="D421" s="5">
        <f t="shared" si="18"/>
        <v>265.14711</v>
      </c>
      <c r="E421">
        <f t="shared" si="19"/>
        <v>131.565755</v>
      </c>
      <c r="F421">
        <f t="shared" si="20"/>
        <v>42.847411666666666</v>
      </c>
      <c r="G421">
        <v>12.353999999999999</v>
      </c>
      <c r="H421">
        <v>556662.38651012699</v>
      </c>
      <c r="I421">
        <v>3192020131.7760201</v>
      </c>
      <c r="J421">
        <v>1615351839.41113</v>
      </c>
      <c r="K421">
        <v>1306304.91210968</v>
      </c>
      <c r="L421">
        <v>5236406.3958812496</v>
      </c>
      <c r="M421">
        <v>8693985.3279622905</v>
      </c>
      <c r="N421">
        <v>7310898.1713273097</v>
      </c>
      <c r="O421">
        <v>355625.17807442299</v>
      </c>
      <c r="P421">
        <v>232847266.48183101</v>
      </c>
      <c r="Q421">
        <v>1221463028.9521201</v>
      </c>
      <c r="R421">
        <v>24626471.894154999</v>
      </c>
      <c r="S421">
        <v>470815.58099742502</v>
      </c>
      <c r="T421">
        <v>326259.89850606298</v>
      </c>
      <c r="U421">
        <v>11357598.2400753</v>
      </c>
      <c r="V421">
        <v>1390860.9449200199</v>
      </c>
      <c r="W421">
        <v>10640309.778720699</v>
      </c>
      <c r="X421">
        <v>10995649254.7645</v>
      </c>
      <c r="Y421">
        <v>426732.231933559</v>
      </c>
    </row>
    <row r="422" spans="1:25">
      <c r="A422" t="s">
        <v>1850</v>
      </c>
      <c r="B422" t="s">
        <v>1851</v>
      </c>
      <c r="C422">
        <v>228.14767000000001</v>
      </c>
      <c r="D422" s="5">
        <f t="shared" si="18"/>
        <v>227.13983000000002</v>
      </c>
      <c r="E422">
        <f t="shared" si="19"/>
        <v>112.56211500000001</v>
      </c>
      <c r="F422">
        <f t="shared" si="20"/>
        <v>36.512864999999998</v>
      </c>
      <c r="G422">
        <v>2.702</v>
      </c>
      <c r="H422">
        <v>13159208.475446699</v>
      </c>
      <c r="I422">
        <v>17719495.175262701</v>
      </c>
      <c r="J422">
        <v>13035281.7353159</v>
      </c>
      <c r="K422">
        <v>13714249.926802799</v>
      </c>
      <c r="L422">
        <v>17869307.732267201</v>
      </c>
      <c r="M422">
        <v>11486096.191139599</v>
      </c>
      <c r="N422">
        <v>4780417.5324302102</v>
      </c>
      <c r="O422">
        <v>10130416.421636799</v>
      </c>
      <c r="P422">
        <v>5718836.2408276703</v>
      </c>
      <c r="Q422">
        <v>7368843.8533064602</v>
      </c>
      <c r="R422">
        <v>7880386.20502734</v>
      </c>
      <c r="S422">
        <v>15418986.019438</v>
      </c>
      <c r="T422">
        <v>11284229.206842899</v>
      </c>
      <c r="U422">
        <v>4970288.6845892901</v>
      </c>
      <c r="V422">
        <v>5573169.7620948097</v>
      </c>
      <c r="W422">
        <v>14847054.2063492</v>
      </c>
      <c r="X422">
        <v>6531550.0938673504</v>
      </c>
      <c r="Y422">
        <v>12097470.292920699</v>
      </c>
    </row>
    <row r="423" spans="1:25">
      <c r="A423" t="s">
        <v>1852</v>
      </c>
      <c r="B423" t="s">
        <v>1853</v>
      </c>
      <c r="C423">
        <v>230.16290000000001</v>
      </c>
      <c r="D423" s="5">
        <f t="shared" si="18"/>
        <v>229.15506000000002</v>
      </c>
      <c r="E423">
        <f t="shared" si="19"/>
        <v>113.56973000000001</v>
      </c>
      <c r="F423">
        <f t="shared" si="20"/>
        <v>36.848736666666667</v>
      </c>
      <c r="G423">
        <v>2.6379999999999999</v>
      </c>
      <c r="H423">
        <v>8822367.6608400196</v>
      </c>
      <c r="I423">
        <v>4016561.36869027</v>
      </c>
      <c r="J423">
        <v>5377551.42655442</v>
      </c>
      <c r="K423">
        <v>3717240.9449011902</v>
      </c>
      <c r="L423">
        <v>9845145.7945767399</v>
      </c>
      <c r="M423">
        <v>3461265.6086860099</v>
      </c>
      <c r="N423">
        <v>1313378.55589938</v>
      </c>
      <c r="O423">
        <v>3531197.0980365402</v>
      </c>
      <c r="P423">
        <v>1155284.79920418</v>
      </c>
      <c r="Q423">
        <v>2153811.2787848702</v>
      </c>
      <c r="R423">
        <v>2709911.6731350399</v>
      </c>
      <c r="S423">
        <v>9695110.6003900208</v>
      </c>
      <c r="T423">
        <v>3188125.62314595</v>
      </c>
      <c r="U423">
        <v>1011407.28428429</v>
      </c>
      <c r="V423">
        <v>1671938.4146749801</v>
      </c>
      <c r="W423">
        <v>5715751.4378432203</v>
      </c>
      <c r="X423">
        <v>1663103.2733046999</v>
      </c>
      <c r="Y423">
        <v>5433768.6120536197</v>
      </c>
    </row>
    <row r="424" spans="1:25">
      <c r="A424" t="s">
        <v>1854</v>
      </c>
      <c r="B424" t="s">
        <v>1855</v>
      </c>
      <c r="C424">
        <v>322.06871999999998</v>
      </c>
      <c r="D424" s="5">
        <f t="shared" si="18"/>
        <v>321.06088</v>
      </c>
      <c r="E424">
        <f t="shared" si="19"/>
        <v>159.52264</v>
      </c>
      <c r="F424">
        <f t="shared" si="20"/>
        <v>52.166373333333333</v>
      </c>
      <c r="G424">
        <v>3.5619999999999998</v>
      </c>
      <c r="H424">
        <v>11893672.584125999</v>
      </c>
      <c r="I424">
        <v>8903423.8864188306</v>
      </c>
      <c r="J424">
        <v>9468646.4221957903</v>
      </c>
      <c r="K424">
        <v>516345.70120600797</v>
      </c>
      <c r="L424">
        <v>406337.99437700101</v>
      </c>
      <c r="M424">
        <v>652489.41657562705</v>
      </c>
      <c r="N424">
        <v>231292.02295024501</v>
      </c>
      <c r="O424">
        <v>318771.45401935</v>
      </c>
      <c r="P424">
        <v>187933.49326200201</v>
      </c>
      <c r="Q424">
        <v>2212120.06647777</v>
      </c>
      <c r="R424">
        <v>2159856.0676382598</v>
      </c>
      <c r="S424">
        <v>8110247.4141239896</v>
      </c>
      <c r="T424">
        <v>4181521.1648508301</v>
      </c>
      <c r="U424">
        <v>5290841.2445336301</v>
      </c>
      <c r="V424">
        <v>3248466.5534974802</v>
      </c>
      <c r="W424">
        <v>25755901.1514709</v>
      </c>
      <c r="X424">
        <v>18811655.901648998</v>
      </c>
      <c r="Y424">
        <v>25061346.0749151</v>
      </c>
    </row>
    <row r="425" spans="1:25">
      <c r="A425" t="s">
        <v>1856</v>
      </c>
      <c r="B425" t="s">
        <v>1857</v>
      </c>
      <c r="C425">
        <v>354.11040000000003</v>
      </c>
      <c r="D425" s="5">
        <f t="shared" si="18"/>
        <v>353.10256000000004</v>
      </c>
      <c r="E425">
        <f t="shared" si="19"/>
        <v>175.54348000000002</v>
      </c>
      <c r="F425">
        <f t="shared" si="20"/>
        <v>57.50665333333334</v>
      </c>
      <c r="G425">
        <v>10.124000000000001</v>
      </c>
      <c r="H425">
        <v>82537566.498876095</v>
      </c>
      <c r="I425">
        <v>80013429.314932197</v>
      </c>
      <c r="J425">
        <v>78577854.794213504</v>
      </c>
      <c r="K425">
        <v>1168479.7834183399</v>
      </c>
      <c r="L425">
        <v>1515080.57193906</v>
      </c>
      <c r="M425">
        <v>1137535.3837852599</v>
      </c>
      <c r="N425">
        <v>5241188.4895190196</v>
      </c>
      <c r="O425">
        <v>3160178.22171201</v>
      </c>
      <c r="P425">
        <v>2678719.7133167498</v>
      </c>
      <c r="Q425">
        <v>22821716.428164698</v>
      </c>
      <c r="R425">
        <v>22435805.4876641</v>
      </c>
      <c r="S425">
        <v>15537792.1873035</v>
      </c>
      <c r="T425">
        <v>6219488.92760792</v>
      </c>
      <c r="U425">
        <v>5668308.4875305202</v>
      </c>
      <c r="V425">
        <v>6000401.2815478602</v>
      </c>
      <c r="W425">
        <v>17817545.777639799</v>
      </c>
      <c r="X425">
        <v>10515202.1120851</v>
      </c>
      <c r="Y425">
        <v>17464585.987268999</v>
      </c>
    </row>
    <row r="426" spans="1:25">
      <c r="A426" t="s">
        <v>1858</v>
      </c>
      <c r="B426" t="s">
        <v>1859</v>
      </c>
      <c r="C426">
        <v>247.10553999999999</v>
      </c>
      <c r="D426" s="5">
        <f t="shared" si="18"/>
        <v>246.0977</v>
      </c>
      <c r="E426">
        <f t="shared" si="19"/>
        <v>122.04105</v>
      </c>
      <c r="F426">
        <f t="shared" si="20"/>
        <v>39.672509999999996</v>
      </c>
      <c r="G426">
        <v>4.0640000000000001</v>
      </c>
      <c r="H426">
        <v>16907543.581082001</v>
      </c>
      <c r="I426">
        <v>18762231.8633263</v>
      </c>
      <c r="J426">
        <v>21652381.324092802</v>
      </c>
      <c r="K426">
        <v>11613780.926270001</v>
      </c>
      <c r="L426">
        <v>16428663.290401399</v>
      </c>
      <c r="M426">
        <v>11859963.398184299</v>
      </c>
      <c r="N426">
        <v>12916232.0575212</v>
      </c>
      <c r="O426">
        <v>11637974.937865</v>
      </c>
      <c r="P426">
        <v>10491630.2357636</v>
      </c>
      <c r="Q426">
        <v>9390206.1176899206</v>
      </c>
      <c r="R426">
        <v>11312497.1963726</v>
      </c>
      <c r="S426">
        <v>6679196.2875205502</v>
      </c>
      <c r="T426">
        <v>6647230.3717224598</v>
      </c>
      <c r="U426">
        <v>5555890.5889737001</v>
      </c>
      <c r="V426">
        <v>6518401.5406338703</v>
      </c>
      <c r="W426">
        <v>11889727.812413</v>
      </c>
      <c r="X426">
        <v>6876049.96073939</v>
      </c>
      <c r="Y426">
        <v>9574576.1493025795</v>
      </c>
    </row>
    <row r="427" spans="1:25">
      <c r="A427" t="s">
        <v>292</v>
      </c>
      <c r="B427" t="s">
        <v>293</v>
      </c>
      <c r="C427">
        <v>534.10105999999996</v>
      </c>
      <c r="D427" s="5">
        <f t="shared" si="18"/>
        <v>533.09321999999997</v>
      </c>
      <c r="E427">
        <f t="shared" si="19"/>
        <v>265.53881000000001</v>
      </c>
      <c r="F427">
        <f t="shared" si="20"/>
        <v>87.50509666666666</v>
      </c>
      <c r="G427">
        <v>6.907</v>
      </c>
      <c r="H427">
        <v>182789559.72049499</v>
      </c>
      <c r="I427">
        <v>176528615.127841</v>
      </c>
      <c r="J427">
        <v>184225006.873301</v>
      </c>
      <c r="K427">
        <v>74080276.957203507</v>
      </c>
      <c r="L427">
        <v>87674182.453317299</v>
      </c>
      <c r="M427">
        <v>73354546.723181501</v>
      </c>
      <c r="N427">
        <v>82389986.466848597</v>
      </c>
      <c r="O427">
        <v>64769477.136257596</v>
      </c>
      <c r="P427">
        <v>51598263.318501197</v>
      </c>
      <c r="Q427">
        <v>64927732.994573802</v>
      </c>
      <c r="R427">
        <v>64689202.627102502</v>
      </c>
      <c r="S427">
        <v>48679390.214983299</v>
      </c>
      <c r="T427">
        <v>32356907.362073399</v>
      </c>
      <c r="U427">
        <v>31199415.555926599</v>
      </c>
      <c r="V427">
        <v>34416872.385256998</v>
      </c>
      <c r="W427">
        <v>87923542.923604399</v>
      </c>
      <c r="X427">
        <v>62872987.627731703</v>
      </c>
      <c r="Y427">
        <v>82750792.251389906</v>
      </c>
    </row>
    <row r="428" spans="1:25">
      <c r="A428" t="s">
        <v>1860</v>
      </c>
      <c r="B428" t="s">
        <v>1861</v>
      </c>
      <c r="C428">
        <v>502.11122</v>
      </c>
      <c r="D428" s="5">
        <f t="shared" si="18"/>
        <v>501.10338000000002</v>
      </c>
      <c r="E428">
        <f t="shared" si="19"/>
        <v>249.54389</v>
      </c>
      <c r="F428">
        <f t="shared" si="20"/>
        <v>82.173456666666667</v>
      </c>
      <c r="G428">
        <v>8.5459999999999994</v>
      </c>
      <c r="H428">
        <v>2156241221.8784699</v>
      </c>
      <c r="I428">
        <v>2318951975.30408</v>
      </c>
      <c r="J428">
        <v>2197637872.85355</v>
      </c>
      <c r="K428">
        <v>81655568.1701428</v>
      </c>
      <c r="L428">
        <v>1077490866.7146399</v>
      </c>
      <c r="M428">
        <v>735823056.12768495</v>
      </c>
      <c r="N428">
        <v>807109937.53501296</v>
      </c>
      <c r="O428">
        <v>795336354.09516597</v>
      </c>
      <c r="P428">
        <v>312146233.93052101</v>
      </c>
      <c r="Q428">
        <v>1066259374.2952501</v>
      </c>
      <c r="R428">
        <v>1457576801.48715</v>
      </c>
      <c r="S428">
        <v>882540481.14782906</v>
      </c>
      <c r="T428">
        <v>217757403.24544799</v>
      </c>
      <c r="U428">
        <v>411706215.21927398</v>
      </c>
      <c r="V428">
        <v>759715240.87543797</v>
      </c>
      <c r="W428">
        <v>1765353346.74668</v>
      </c>
      <c r="X428">
        <v>727660704.473261</v>
      </c>
      <c r="Y428">
        <v>1116441711.79444</v>
      </c>
    </row>
    <row r="429" spans="1:25">
      <c r="A429" t="s">
        <v>1862</v>
      </c>
      <c r="B429" t="s">
        <v>1863</v>
      </c>
      <c r="C429">
        <v>406.17849999999999</v>
      </c>
      <c r="D429" s="5">
        <f t="shared" si="18"/>
        <v>405.17066</v>
      </c>
      <c r="E429">
        <f t="shared" si="19"/>
        <v>201.57753</v>
      </c>
      <c r="F429">
        <f t="shared" si="20"/>
        <v>66.184669999999997</v>
      </c>
      <c r="G429">
        <v>15.026999999999999</v>
      </c>
      <c r="H429">
        <v>6775770.3995720902</v>
      </c>
      <c r="I429">
        <v>6533002.3864911199</v>
      </c>
      <c r="J429">
        <v>6194412.8586873803</v>
      </c>
      <c r="K429">
        <v>78942.5000066379</v>
      </c>
      <c r="L429">
        <v>130258.76699724801</v>
      </c>
      <c r="M429">
        <v>42429.270513641502</v>
      </c>
      <c r="N429">
        <v>1626479.0792769201</v>
      </c>
      <c r="O429">
        <v>828242.704529432</v>
      </c>
      <c r="P429">
        <v>906149.76477175602</v>
      </c>
      <c r="Q429">
        <v>9714997.5239188094</v>
      </c>
      <c r="R429">
        <v>10484153.0331215</v>
      </c>
      <c r="S429">
        <v>5509949.5766545003</v>
      </c>
      <c r="T429">
        <v>1287031.05401548</v>
      </c>
      <c r="U429">
        <v>726105.16271727602</v>
      </c>
      <c r="V429">
        <v>696134.30940773105</v>
      </c>
      <c r="W429">
        <v>3251799.1511692102</v>
      </c>
      <c r="X429">
        <v>2004121.3233415801</v>
      </c>
      <c r="Y429">
        <v>3531948.0050138501</v>
      </c>
    </row>
    <row r="430" spans="1:25">
      <c r="A430" t="s">
        <v>294</v>
      </c>
      <c r="B430" t="s">
        <v>295</v>
      </c>
      <c r="C430">
        <v>204.07877999999999</v>
      </c>
      <c r="D430" s="5">
        <f t="shared" si="18"/>
        <v>203.07094000000001</v>
      </c>
      <c r="E430">
        <f t="shared" si="19"/>
        <v>100.52767</v>
      </c>
      <c r="F430">
        <f t="shared" si="20"/>
        <v>32.50138333333333</v>
      </c>
      <c r="G430">
        <v>3.5070000000000001</v>
      </c>
      <c r="H430">
        <v>4903882.7383324597</v>
      </c>
      <c r="I430">
        <v>5697320.5874612899</v>
      </c>
      <c r="J430">
        <v>5362318.3675628603</v>
      </c>
      <c r="K430">
        <v>5475488.4580232603</v>
      </c>
      <c r="L430">
        <v>5359694.9171687597</v>
      </c>
      <c r="M430">
        <v>5729109.8818409201</v>
      </c>
      <c r="N430">
        <v>2392074.2196355802</v>
      </c>
      <c r="O430">
        <v>3518326.4796946999</v>
      </c>
      <c r="P430">
        <v>3630683.0318652499</v>
      </c>
      <c r="Q430">
        <v>2563534.28484926</v>
      </c>
      <c r="R430">
        <v>2235270.91304973</v>
      </c>
      <c r="S430">
        <v>4017740.4783912301</v>
      </c>
      <c r="T430">
        <v>3583368.2461507898</v>
      </c>
      <c r="U430">
        <v>3916713.55955983</v>
      </c>
      <c r="V430">
        <v>4115523.9308883902</v>
      </c>
      <c r="W430">
        <v>5167961.2788739698</v>
      </c>
      <c r="X430">
        <v>4281578.3902703002</v>
      </c>
      <c r="Y430">
        <v>4261087.4875024501</v>
      </c>
    </row>
    <row r="431" spans="1:25">
      <c r="A431" t="s">
        <v>1864</v>
      </c>
      <c r="B431" t="s">
        <v>1865</v>
      </c>
      <c r="C431">
        <v>232.14247</v>
      </c>
      <c r="D431" s="5">
        <f t="shared" si="18"/>
        <v>231.13463000000002</v>
      </c>
      <c r="E431">
        <f t="shared" si="19"/>
        <v>114.559515</v>
      </c>
      <c r="F431">
        <f t="shared" si="20"/>
        <v>37.178665000000002</v>
      </c>
      <c r="G431">
        <v>1.5389999999999999</v>
      </c>
      <c r="H431">
        <v>18349903.630826801</v>
      </c>
      <c r="I431">
        <v>10267953.465817399</v>
      </c>
      <c r="J431">
        <v>8366428.0250276104</v>
      </c>
      <c r="K431">
        <v>2934710.2634227602</v>
      </c>
      <c r="L431">
        <v>4802126.04202013</v>
      </c>
      <c r="M431">
        <v>2407295.8095199801</v>
      </c>
      <c r="N431">
        <v>1615158.44600558</v>
      </c>
      <c r="O431">
        <v>3626789.2099544802</v>
      </c>
      <c r="P431">
        <v>1221690.7710325499</v>
      </c>
      <c r="Q431">
        <v>4134325.1948208301</v>
      </c>
      <c r="R431">
        <v>4798459.3103021197</v>
      </c>
      <c r="S431">
        <v>8620175.0011851005</v>
      </c>
      <c r="T431">
        <v>8596682.3248305097</v>
      </c>
      <c r="U431">
        <v>3328277.63959296</v>
      </c>
      <c r="V431">
        <v>3570023.9110635798</v>
      </c>
      <c r="W431">
        <v>9005459.8958110008</v>
      </c>
      <c r="X431">
        <v>4030812.9493657001</v>
      </c>
      <c r="Y431">
        <v>12237940.1441625</v>
      </c>
    </row>
    <row r="432" spans="1:25">
      <c r="A432" t="s">
        <v>296</v>
      </c>
      <c r="B432" t="s">
        <v>297</v>
      </c>
      <c r="C432">
        <v>175.96358000000001</v>
      </c>
      <c r="D432" s="5">
        <f t="shared" si="18"/>
        <v>174.95574000000002</v>
      </c>
      <c r="E432">
        <f t="shared" si="19"/>
        <v>86.470070000000007</v>
      </c>
      <c r="F432">
        <f t="shared" si="20"/>
        <v>27.815516666666667</v>
      </c>
      <c r="G432">
        <v>0.74299999999999999</v>
      </c>
      <c r="H432">
        <v>92270030.079226106</v>
      </c>
      <c r="I432">
        <v>91026007.181451201</v>
      </c>
      <c r="J432">
        <v>69903688.661812693</v>
      </c>
      <c r="K432">
        <v>60522076.625886098</v>
      </c>
      <c r="L432">
        <v>56279968.715946302</v>
      </c>
      <c r="M432">
        <v>30671402.590401001</v>
      </c>
      <c r="N432">
        <v>78644471.598655805</v>
      </c>
      <c r="O432">
        <v>73042109.496867001</v>
      </c>
      <c r="P432">
        <v>41128729.706717297</v>
      </c>
      <c r="Q432">
        <v>102756749.953438</v>
      </c>
      <c r="R432">
        <v>114591568.653934</v>
      </c>
      <c r="S432">
        <v>68432625.735939994</v>
      </c>
      <c r="T432">
        <v>67989550.135158405</v>
      </c>
      <c r="U432">
        <v>69784182.293486297</v>
      </c>
      <c r="V432">
        <v>84909648.545864299</v>
      </c>
      <c r="W432">
        <v>99838153.771037593</v>
      </c>
      <c r="X432">
        <v>85518744.646711901</v>
      </c>
      <c r="Y432">
        <v>24714901.221328799</v>
      </c>
    </row>
    <row r="433" spans="1:25">
      <c r="A433" t="s">
        <v>1866</v>
      </c>
      <c r="B433" t="s">
        <v>1867</v>
      </c>
      <c r="C433">
        <v>195.11080999999999</v>
      </c>
      <c r="D433" s="5">
        <f t="shared" si="18"/>
        <v>194.10297</v>
      </c>
      <c r="E433">
        <f t="shared" si="19"/>
        <v>96.043684999999996</v>
      </c>
      <c r="F433">
        <f t="shared" si="20"/>
        <v>31.006721666666664</v>
      </c>
      <c r="G433">
        <v>0.86199999999999999</v>
      </c>
      <c r="H433">
        <v>6017139.7625208199</v>
      </c>
      <c r="I433">
        <v>91664.115777251602</v>
      </c>
      <c r="J433">
        <v>4186045.1740171202</v>
      </c>
      <c r="K433">
        <v>8763395.8296275493</v>
      </c>
      <c r="L433">
        <v>5581056.9897554303</v>
      </c>
      <c r="M433">
        <v>9921707.2350026406</v>
      </c>
      <c r="N433">
        <v>4538520.2356712604</v>
      </c>
      <c r="O433">
        <v>10845896.2966104</v>
      </c>
      <c r="P433">
        <v>14505903.738111001</v>
      </c>
      <c r="Q433">
        <v>2079089.9606902199</v>
      </c>
      <c r="R433">
        <v>558386.61485133297</v>
      </c>
      <c r="S433">
        <v>8271667.3356376505</v>
      </c>
      <c r="T433">
        <v>11985444.059674</v>
      </c>
      <c r="U433">
        <v>22284460.664423399</v>
      </c>
      <c r="V433">
        <v>11599331.623728501</v>
      </c>
      <c r="W433">
        <v>3412988.0801988598</v>
      </c>
      <c r="X433">
        <v>9665972.4759496599</v>
      </c>
      <c r="Y433">
        <v>8794205.5838140994</v>
      </c>
    </row>
    <row r="434" spans="1:25">
      <c r="A434" t="s">
        <v>1868</v>
      </c>
      <c r="B434" t="s">
        <v>1869</v>
      </c>
      <c r="C434">
        <v>608.19668999999999</v>
      </c>
      <c r="D434" s="5">
        <f t="shared" si="18"/>
        <v>607.18885</v>
      </c>
      <c r="E434">
        <f t="shared" si="19"/>
        <v>302.58662500000003</v>
      </c>
      <c r="F434">
        <f t="shared" si="20"/>
        <v>99.854368333333341</v>
      </c>
      <c r="G434">
        <v>2.6520000000000001</v>
      </c>
      <c r="H434">
        <v>8438398.8076067995</v>
      </c>
      <c r="I434">
        <v>5559171.3343623998</v>
      </c>
      <c r="J434">
        <v>5267514.7494726703</v>
      </c>
      <c r="K434">
        <v>5484788.7395495297</v>
      </c>
      <c r="L434">
        <v>7983565.0435116701</v>
      </c>
      <c r="M434">
        <v>5098399.8926477097</v>
      </c>
      <c r="N434">
        <v>3541027.9119259599</v>
      </c>
      <c r="O434">
        <v>5216143.2331536701</v>
      </c>
      <c r="P434">
        <v>2610817.3852859698</v>
      </c>
      <c r="Q434">
        <v>2235653.47658019</v>
      </c>
      <c r="R434">
        <v>2089599.9481031899</v>
      </c>
      <c r="S434">
        <v>3913105.6359735499</v>
      </c>
      <c r="T434">
        <v>6055664.9529873095</v>
      </c>
      <c r="U434">
        <v>3819853.1969901798</v>
      </c>
      <c r="V434">
        <v>4209756.7647387497</v>
      </c>
      <c r="W434">
        <v>9165988.1333485208</v>
      </c>
      <c r="X434">
        <v>3541827.4050337998</v>
      </c>
      <c r="Y434">
        <v>9776149.0265145097</v>
      </c>
    </row>
    <row r="435" spans="1:25">
      <c r="A435" t="s">
        <v>1870</v>
      </c>
      <c r="B435" t="s">
        <v>1871</v>
      </c>
      <c r="C435">
        <v>294.12169</v>
      </c>
      <c r="D435" s="5">
        <f t="shared" si="18"/>
        <v>293.11385000000001</v>
      </c>
      <c r="E435">
        <f t="shared" si="19"/>
        <v>145.549125</v>
      </c>
      <c r="F435">
        <f t="shared" si="20"/>
        <v>47.508535000000002</v>
      </c>
      <c r="G435">
        <v>3.2890000000000001</v>
      </c>
      <c r="H435">
        <v>468904182.50037497</v>
      </c>
      <c r="I435">
        <v>442348694.82653499</v>
      </c>
      <c r="J435">
        <v>285621844.96282601</v>
      </c>
      <c r="K435">
        <v>145244043.004971</v>
      </c>
      <c r="L435">
        <v>175363929.150686</v>
      </c>
      <c r="M435">
        <v>139535165.59092</v>
      </c>
      <c r="N435">
        <v>68761316.688902199</v>
      </c>
      <c r="O435">
        <v>184518632.03416899</v>
      </c>
      <c r="P435">
        <v>156071348.82921699</v>
      </c>
      <c r="Q435">
        <v>129282102.21482299</v>
      </c>
      <c r="R435">
        <v>185297272.75840601</v>
      </c>
      <c r="S435">
        <v>362625933.47278202</v>
      </c>
      <c r="T435">
        <v>365752774.35324299</v>
      </c>
      <c r="U435">
        <v>339145643.10593802</v>
      </c>
      <c r="V435">
        <v>343120531.12966597</v>
      </c>
      <c r="W435">
        <v>682302693.359586</v>
      </c>
      <c r="X435">
        <v>443522149.31032097</v>
      </c>
      <c r="Y435">
        <v>566368715.12531602</v>
      </c>
    </row>
    <row r="436" spans="1:25">
      <c r="A436" t="s">
        <v>1872</v>
      </c>
      <c r="B436" t="s">
        <v>1873</v>
      </c>
      <c r="C436">
        <v>202.13211999999999</v>
      </c>
      <c r="D436" s="5">
        <f t="shared" si="18"/>
        <v>201.12428</v>
      </c>
      <c r="E436">
        <f t="shared" si="19"/>
        <v>99.554339999999996</v>
      </c>
      <c r="F436">
        <f t="shared" si="20"/>
        <v>32.176939999999995</v>
      </c>
      <c r="G436">
        <v>2.3420000000000001</v>
      </c>
      <c r="H436">
        <v>6117129.6345757702</v>
      </c>
      <c r="I436">
        <v>8903668.5456216093</v>
      </c>
      <c r="J436">
        <v>11090444.646460701</v>
      </c>
      <c r="K436">
        <v>4411444.8712669304</v>
      </c>
      <c r="L436">
        <v>4421057.7665963704</v>
      </c>
      <c r="M436">
        <v>2274143.9525210401</v>
      </c>
      <c r="N436">
        <v>2279321.1879253802</v>
      </c>
      <c r="O436">
        <v>3686343.05936547</v>
      </c>
      <c r="P436">
        <v>1903374.9130885999</v>
      </c>
      <c r="Q436">
        <v>2308335.6164064901</v>
      </c>
      <c r="R436">
        <v>6920756.9618587103</v>
      </c>
      <c r="S436">
        <v>7429404.53490231</v>
      </c>
      <c r="T436">
        <v>3853551.8134135702</v>
      </c>
      <c r="U436">
        <v>808447.20589438104</v>
      </c>
      <c r="V436">
        <v>1380357.7520234699</v>
      </c>
      <c r="W436">
        <v>7685903.7434276296</v>
      </c>
      <c r="X436">
        <v>1906484.53804614</v>
      </c>
      <c r="Y436">
        <v>4625081.9384546299</v>
      </c>
    </row>
    <row r="437" spans="1:25">
      <c r="A437" t="s">
        <v>298</v>
      </c>
      <c r="B437" t="s">
        <v>299</v>
      </c>
      <c r="C437">
        <v>244.20401000000001</v>
      </c>
      <c r="D437" s="5">
        <f t="shared" si="18"/>
        <v>243.19617000000002</v>
      </c>
      <c r="E437">
        <f t="shared" si="19"/>
        <v>120.59028500000001</v>
      </c>
      <c r="F437">
        <f t="shared" si="20"/>
        <v>39.188921666666666</v>
      </c>
      <c r="G437">
        <v>13.849</v>
      </c>
      <c r="H437">
        <v>4696540.63264482</v>
      </c>
      <c r="I437">
        <v>4953506.0240500597</v>
      </c>
      <c r="J437">
        <v>5287552.9599315301</v>
      </c>
      <c r="K437">
        <v>2715699.7253052001</v>
      </c>
      <c r="L437">
        <v>3689630.5441669901</v>
      </c>
      <c r="M437">
        <v>2424752.6911356901</v>
      </c>
      <c r="N437">
        <v>3155308.1935458202</v>
      </c>
      <c r="O437">
        <v>1897176.79136663</v>
      </c>
      <c r="P437">
        <v>1592864.2783827099</v>
      </c>
      <c r="Q437">
        <v>5507261.9316013502</v>
      </c>
      <c r="R437">
        <v>5770510.5409610895</v>
      </c>
      <c r="S437">
        <v>2992984.6580341998</v>
      </c>
      <c r="T437">
        <v>2058952.25526421</v>
      </c>
      <c r="U437">
        <v>1900251.7342175101</v>
      </c>
      <c r="V437">
        <v>2059913.9671318301</v>
      </c>
      <c r="W437">
        <v>4551592.7060364503</v>
      </c>
      <c r="X437">
        <v>2090273.9850636499</v>
      </c>
      <c r="Y437">
        <v>4067847.5292887501</v>
      </c>
    </row>
    <row r="438" spans="1:25">
      <c r="A438" t="s">
        <v>300</v>
      </c>
      <c r="B438" t="s">
        <v>301</v>
      </c>
      <c r="C438">
        <v>229.1679</v>
      </c>
      <c r="D438" s="5">
        <f t="shared" si="18"/>
        <v>228.16006000000002</v>
      </c>
      <c r="E438">
        <f t="shared" si="19"/>
        <v>113.07223</v>
      </c>
      <c r="F438">
        <f t="shared" si="20"/>
        <v>36.682903333333336</v>
      </c>
      <c r="G438">
        <v>8.9770000000000003</v>
      </c>
      <c r="H438">
        <v>6554608.8990637204</v>
      </c>
      <c r="I438">
        <v>6306061.2147709997</v>
      </c>
      <c r="J438">
        <v>7123822.0498115905</v>
      </c>
      <c r="K438">
        <v>7441754.3465077505</v>
      </c>
      <c r="L438">
        <v>7296965.5395160196</v>
      </c>
      <c r="M438">
        <v>7098056.6452828199</v>
      </c>
      <c r="N438">
        <v>8107639.1936277105</v>
      </c>
      <c r="O438">
        <v>6686141.3089867197</v>
      </c>
      <c r="P438">
        <v>7476747.1453028899</v>
      </c>
      <c r="Q438">
        <v>6463453.9124279302</v>
      </c>
      <c r="R438">
        <v>6600827.2362187803</v>
      </c>
      <c r="S438">
        <v>5622760.4509392902</v>
      </c>
      <c r="T438">
        <v>6537186.1777212797</v>
      </c>
      <c r="U438">
        <v>8892243.2824997492</v>
      </c>
      <c r="V438">
        <v>8622637.9615246896</v>
      </c>
      <c r="W438">
        <v>6117552.7943744399</v>
      </c>
      <c r="X438">
        <v>7151910.5928935902</v>
      </c>
      <c r="Y438">
        <v>6078348.1550222496</v>
      </c>
    </row>
    <row r="439" spans="1:25">
      <c r="A439" t="s">
        <v>1874</v>
      </c>
      <c r="B439" t="s">
        <v>1875</v>
      </c>
      <c r="C439">
        <v>384.12124999999997</v>
      </c>
      <c r="D439" s="5">
        <f t="shared" si="18"/>
        <v>383.11340999999999</v>
      </c>
      <c r="E439">
        <f t="shared" si="19"/>
        <v>190.54890499999999</v>
      </c>
      <c r="F439">
        <f t="shared" si="20"/>
        <v>62.508461666666669</v>
      </c>
      <c r="G439">
        <v>10.385999999999999</v>
      </c>
      <c r="H439">
        <v>1591467.1118105799</v>
      </c>
      <c r="I439">
        <v>1365901.78584273</v>
      </c>
      <c r="J439">
        <v>1432590.3263550701</v>
      </c>
      <c r="K439">
        <v>1840953.2330928999</v>
      </c>
      <c r="L439">
        <v>2444147.2400929998</v>
      </c>
      <c r="M439">
        <v>2178319.1523082298</v>
      </c>
      <c r="N439">
        <v>7659575.4593436904</v>
      </c>
      <c r="O439">
        <v>4593624.8756166399</v>
      </c>
      <c r="P439">
        <v>3771998.01388933</v>
      </c>
      <c r="Q439">
        <v>43802223.489337198</v>
      </c>
      <c r="R439">
        <v>43370083.100676298</v>
      </c>
      <c r="S439">
        <v>26401264.513557401</v>
      </c>
      <c r="T439">
        <v>9932132.8136554696</v>
      </c>
      <c r="U439">
        <v>9501990.0399131998</v>
      </c>
      <c r="V439">
        <v>10200173.1601678</v>
      </c>
      <c r="W439">
        <v>24735878.1829588</v>
      </c>
      <c r="X439">
        <v>11127874.7483567</v>
      </c>
      <c r="Y439">
        <v>20403583.591835398</v>
      </c>
    </row>
    <row r="440" spans="1:25">
      <c r="A440" t="s">
        <v>1876</v>
      </c>
      <c r="B440" t="s">
        <v>547</v>
      </c>
      <c r="C440">
        <v>326.20952</v>
      </c>
      <c r="D440" s="5">
        <f t="shared" si="18"/>
        <v>325.20168000000001</v>
      </c>
      <c r="E440">
        <f t="shared" si="19"/>
        <v>161.59304</v>
      </c>
      <c r="F440">
        <f t="shared" si="20"/>
        <v>52.856506666666668</v>
      </c>
      <c r="G440">
        <v>9.7690000000000001</v>
      </c>
      <c r="H440">
        <v>75148779.562669799</v>
      </c>
      <c r="I440">
        <v>71289615.210583106</v>
      </c>
      <c r="J440">
        <v>60392684.492692903</v>
      </c>
      <c r="K440">
        <v>38697199.999148302</v>
      </c>
      <c r="L440">
        <v>58295179.425441302</v>
      </c>
      <c r="M440">
        <v>36297543.307814203</v>
      </c>
      <c r="N440">
        <v>44534598.8516571</v>
      </c>
      <c r="O440">
        <v>26081274.742637299</v>
      </c>
      <c r="P440">
        <v>22103354.381185599</v>
      </c>
      <c r="Q440">
        <v>97723641.781290099</v>
      </c>
      <c r="R440">
        <v>100447728.962441</v>
      </c>
      <c r="S440">
        <v>66365446.069648899</v>
      </c>
      <c r="T440">
        <v>22962780.7332289</v>
      </c>
      <c r="U440">
        <v>25183465.505775601</v>
      </c>
      <c r="V440">
        <v>27790908.173274301</v>
      </c>
      <c r="W440">
        <v>53002104.677372798</v>
      </c>
      <c r="X440">
        <v>22340551.128038999</v>
      </c>
      <c r="Y440">
        <v>44022278.818134002</v>
      </c>
    </row>
    <row r="441" spans="1:25">
      <c r="A441" t="s">
        <v>1877</v>
      </c>
      <c r="B441" t="s">
        <v>1878</v>
      </c>
      <c r="C441">
        <v>231.11066</v>
      </c>
      <c r="D441" s="5">
        <f t="shared" si="18"/>
        <v>230.10282000000001</v>
      </c>
      <c r="E441">
        <f t="shared" si="19"/>
        <v>114.04361</v>
      </c>
      <c r="F441">
        <f t="shared" si="20"/>
        <v>37.006696666666663</v>
      </c>
      <c r="G441">
        <v>5.0279999999999996</v>
      </c>
      <c r="H441">
        <v>33962809.596936703</v>
      </c>
      <c r="I441">
        <v>35775323.2322805</v>
      </c>
      <c r="J441">
        <v>35963089.927644402</v>
      </c>
      <c r="K441">
        <v>11428789.8677493</v>
      </c>
      <c r="L441">
        <v>17542725.818482701</v>
      </c>
      <c r="M441">
        <v>11607822.560591999</v>
      </c>
      <c r="N441">
        <v>8505977.1649210006</v>
      </c>
      <c r="O441">
        <v>7539916.3266096003</v>
      </c>
      <c r="P441">
        <v>7625708.5713509601</v>
      </c>
      <c r="Q441">
        <v>15839831.152813099</v>
      </c>
      <c r="R441">
        <v>18419963.781525798</v>
      </c>
      <c r="S441">
        <v>9187002.2371971197</v>
      </c>
      <c r="T441">
        <v>18874197.5344906</v>
      </c>
      <c r="U441">
        <v>14667854.0528688</v>
      </c>
      <c r="V441">
        <v>20168723.094085999</v>
      </c>
      <c r="W441">
        <v>24591175.897930801</v>
      </c>
      <c r="X441">
        <v>11740731.028455099</v>
      </c>
      <c r="Y441">
        <v>20209356.906279098</v>
      </c>
    </row>
    <row r="442" spans="1:25">
      <c r="A442" t="s">
        <v>302</v>
      </c>
      <c r="B442" t="s">
        <v>303</v>
      </c>
      <c r="C442">
        <v>444.19945999999999</v>
      </c>
      <c r="D442" s="5">
        <f t="shared" si="18"/>
        <v>443.19162</v>
      </c>
      <c r="E442">
        <f t="shared" si="19"/>
        <v>220.58801</v>
      </c>
      <c r="F442">
        <f t="shared" si="20"/>
        <v>72.521496666666664</v>
      </c>
      <c r="G442">
        <v>3.1419999999999999</v>
      </c>
      <c r="H442">
        <v>93583073.790043801</v>
      </c>
      <c r="I442">
        <v>94101962.354051396</v>
      </c>
      <c r="J442">
        <v>60273688.436577</v>
      </c>
      <c r="K442">
        <v>147166682.52706999</v>
      </c>
      <c r="L442">
        <v>165415285.130238</v>
      </c>
      <c r="M442">
        <v>86816432.315737501</v>
      </c>
      <c r="N442">
        <v>79292254.929227605</v>
      </c>
      <c r="O442">
        <v>179169034.30221599</v>
      </c>
      <c r="P442">
        <v>85034688.721067399</v>
      </c>
      <c r="Q442">
        <v>11642373.964934699</v>
      </c>
      <c r="R442">
        <v>17553491.237314001</v>
      </c>
      <c r="S442">
        <v>30284676.4503191</v>
      </c>
      <c r="T442">
        <v>89926383.038283706</v>
      </c>
      <c r="U442">
        <v>85449976.328416601</v>
      </c>
      <c r="V442">
        <v>53191270.431803502</v>
      </c>
      <c r="W442">
        <v>85865598.510169402</v>
      </c>
      <c r="X442">
        <v>80253836.762496799</v>
      </c>
      <c r="Y442">
        <v>96141885.757897303</v>
      </c>
    </row>
    <row r="443" spans="1:25">
      <c r="A443" t="s">
        <v>1879</v>
      </c>
      <c r="B443" t="s">
        <v>1880</v>
      </c>
      <c r="C443">
        <v>310.12078000000002</v>
      </c>
      <c r="D443" s="5">
        <f t="shared" si="18"/>
        <v>309.11294000000004</v>
      </c>
      <c r="E443">
        <f t="shared" si="19"/>
        <v>153.54867000000002</v>
      </c>
      <c r="F443">
        <f t="shared" si="20"/>
        <v>50.175050000000006</v>
      </c>
      <c r="G443">
        <v>11.305999999999999</v>
      </c>
      <c r="H443">
        <v>25110176.094716199</v>
      </c>
      <c r="I443">
        <v>25530437.291108102</v>
      </c>
      <c r="J443">
        <v>24079849.1430526</v>
      </c>
      <c r="K443">
        <v>5282295.9240457397</v>
      </c>
      <c r="L443">
        <v>6068888.4599829596</v>
      </c>
      <c r="M443">
        <v>4703963.1961983796</v>
      </c>
      <c r="N443">
        <v>4653631.9452672098</v>
      </c>
      <c r="O443">
        <v>2920926.3289774898</v>
      </c>
      <c r="P443">
        <v>2637030.38688761</v>
      </c>
      <c r="Q443">
        <v>57506999.929985002</v>
      </c>
      <c r="R443">
        <v>57390831.456540599</v>
      </c>
      <c r="S443">
        <v>44369961.277141199</v>
      </c>
      <c r="T443">
        <v>16387109.2474484</v>
      </c>
      <c r="U443">
        <v>13054323.797542499</v>
      </c>
      <c r="V443">
        <v>17078694.561921101</v>
      </c>
      <c r="W443">
        <v>30591771.8042669</v>
      </c>
      <c r="X443">
        <v>23279267.450224999</v>
      </c>
      <c r="Y443">
        <v>31401940.0586867</v>
      </c>
    </row>
    <row r="444" spans="1:25">
      <c r="A444" t="s">
        <v>1881</v>
      </c>
      <c r="B444" t="s">
        <v>1882</v>
      </c>
      <c r="C444">
        <v>406.14778000000001</v>
      </c>
      <c r="D444" s="5">
        <f t="shared" si="18"/>
        <v>405.13994000000002</v>
      </c>
      <c r="E444">
        <f t="shared" si="19"/>
        <v>201.56217000000001</v>
      </c>
      <c r="F444">
        <f t="shared" si="20"/>
        <v>66.179550000000006</v>
      </c>
      <c r="G444">
        <v>1.823</v>
      </c>
      <c r="H444">
        <v>24133813.341267299</v>
      </c>
      <c r="I444">
        <v>6244347.69728183</v>
      </c>
      <c r="J444">
        <v>518626.293346575</v>
      </c>
      <c r="K444">
        <v>2136114.1425973899</v>
      </c>
      <c r="L444">
        <v>9785334.4011557009</v>
      </c>
      <c r="M444">
        <v>467812.32315717201</v>
      </c>
      <c r="N444">
        <v>159937.857453081</v>
      </c>
      <c r="O444">
        <v>8215148.5618282799</v>
      </c>
      <c r="P444">
        <v>846025.75648292003</v>
      </c>
      <c r="Q444">
        <v>2193068.1255625999</v>
      </c>
      <c r="R444">
        <v>500254.30567029299</v>
      </c>
      <c r="S444">
        <v>10614013.050826499</v>
      </c>
      <c r="T444">
        <v>12334672.6791024</v>
      </c>
      <c r="U444">
        <v>599977.51886344398</v>
      </c>
      <c r="V444">
        <v>294706.14701145998</v>
      </c>
      <c r="W444">
        <v>19021941.460455801</v>
      </c>
      <c r="X444">
        <v>422239.939977056</v>
      </c>
      <c r="Y444">
        <v>25614772.955146</v>
      </c>
    </row>
    <row r="445" spans="1:25">
      <c r="A445" t="s">
        <v>1883</v>
      </c>
      <c r="B445" t="s">
        <v>1884</v>
      </c>
      <c r="C445">
        <v>320.12572</v>
      </c>
      <c r="D445" s="5">
        <f t="shared" si="18"/>
        <v>319.11788000000001</v>
      </c>
      <c r="E445">
        <f t="shared" si="19"/>
        <v>158.55114</v>
      </c>
      <c r="F445">
        <f t="shared" si="20"/>
        <v>51.842540000000007</v>
      </c>
      <c r="G445">
        <v>7.7919999999999998</v>
      </c>
      <c r="H445">
        <v>612210138.98235905</v>
      </c>
      <c r="I445">
        <v>630047041.77413499</v>
      </c>
      <c r="J445">
        <v>628329053.24403203</v>
      </c>
      <c r="K445">
        <v>90911808.997683495</v>
      </c>
      <c r="L445">
        <v>127571721.93454</v>
      </c>
      <c r="M445">
        <v>87759888.444456607</v>
      </c>
      <c r="N445">
        <v>200940929.95936099</v>
      </c>
      <c r="O445">
        <v>150363888.268038</v>
      </c>
      <c r="P445">
        <v>121439261.05195101</v>
      </c>
      <c r="Q445">
        <v>229069092.652464</v>
      </c>
      <c r="R445">
        <v>246263975.42997</v>
      </c>
      <c r="S445">
        <v>137915500.963007</v>
      </c>
      <c r="T445">
        <v>687282229.10271096</v>
      </c>
      <c r="U445">
        <v>572728424.00902998</v>
      </c>
      <c r="V445">
        <v>715635132.13794899</v>
      </c>
      <c r="W445">
        <v>783557101.25370598</v>
      </c>
      <c r="X445">
        <v>418312421.648637</v>
      </c>
      <c r="Y445">
        <v>715394699.83290398</v>
      </c>
    </row>
    <row r="446" spans="1:25">
      <c r="A446" t="s">
        <v>1885</v>
      </c>
      <c r="B446" t="s">
        <v>1886</v>
      </c>
      <c r="C446">
        <v>401.27827000000002</v>
      </c>
      <c r="D446" s="5">
        <f t="shared" si="18"/>
        <v>400.27043000000003</v>
      </c>
      <c r="E446">
        <f t="shared" si="19"/>
        <v>199.12741500000001</v>
      </c>
      <c r="F446">
        <f t="shared" si="20"/>
        <v>65.367965000000012</v>
      </c>
      <c r="G446">
        <v>10.439</v>
      </c>
      <c r="H446">
        <v>4179388.3346779901</v>
      </c>
      <c r="I446">
        <v>4342609.5962522803</v>
      </c>
      <c r="J446">
        <v>4468332.1663617203</v>
      </c>
      <c r="K446">
        <v>2295663.05132965</v>
      </c>
      <c r="L446">
        <v>3406063.7511401102</v>
      </c>
      <c r="M446">
        <v>2186466.27151029</v>
      </c>
      <c r="N446">
        <v>4017105.3927608901</v>
      </c>
      <c r="O446">
        <v>2252110.2288719001</v>
      </c>
      <c r="P446">
        <v>1626432.8565685099</v>
      </c>
      <c r="Q446">
        <v>6380705.3474974101</v>
      </c>
      <c r="R446">
        <v>6617566.1562419198</v>
      </c>
      <c r="S446">
        <v>3740494.9510067902</v>
      </c>
      <c r="T446">
        <v>1192766.68149647</v>
      </c>
      <c r="U446">
        <v>974800.61737856595</v>
      </c>
      <c r="V446">
        <v>1150210.85376111</v>
      </c>
      <c r="W446">
        <v>3766787.9168038899</v>
      </c>
      <c r="X446">
        <v>1429483.44597116</v>
      </c>
      <c r="Y446">
        <v>2978716.04620974</v>
      </c>
    </row>
    <row r="447" spans="1:25">
      <c r="A447" t="s">
        <v>1887</v>
      </c>
      <c r="B447" t="s">
        <v>1888</v>
      </c>
      <c r="C447">
        <v>233.09010000000001</v>
      </c>
      <c r="D447" s="5">
        <f t="shared" si="18"/>
        <v>232.08226000000002</v>
      </c>
      <c r="E447">
        <f t="shared" si="19"/>
        <v>115.03333000000001</v>
      </c>
      <c r="F447">
        <f t="shared" si="20"/>
        <v>37.336603333333336</v>
      </c>
      <c r="G447">
        <v>1.8879999999999999</v>
      </c>
      <c r="H447">
        <v>75268772.673307493</v>
      </c>
      <c r="I447">
        <v>60894378.827520102</v>
      </c>
      <c r="J447">
        <v>45237723.892647497</v>
      </c>
      <c r="K447">
        <v>12070356.666547401</v>
      </c>
      <c r="L447">
        <v>19405976.401396699</v>
      </c>
      <c r="M447">
        <v>10576880.819876499</v>
      </c>
      <c r="N447">
        <v>7590149.5845756503</v>
      </c>
      <c r="O447">
        <v>12413924.712492799</v>
      </c>
      <c r="P447">
        <v>5759184.76365689</v>
      </c>
      <c r="Q447">
        <v>14677026.201075301</v>
      </c>
      <c r="R447">
        <v>19464310.545799602</v>
      </c>
      <c r="S447">
        <v>28493941.745725501</v>
      </c>
      <c r="T447">
        <v>21590233.210787501</v>
      </c>
      <c r="U447">
        <v>10667803.672921199</v>
      </c>
      <c r="V447">
        <v>11493114.764897401</v>
      </c>
      <c r="W447">
        <v>50716224.0906654</v>
      </c>
      <c r="X447">
        <v>16605714.5397998</v>
      </c>
      <c r="Y447">
        <v>49305623.904545799</v>
      </c>
    </row>
    <row r="448" spans="1:25">
      <c r="A448" t="s">
        <v>1889</v>
      </c>
      <c r="B448" t="s">
        <v>1890</v>
      </c>
      <c r="C448">
        <v>239.04331999999999</v>
      </c>
      <c r="D448" s="5">
        <f t="shared" si="18"/>
        <v>238.03548000000001</v>
      </c>
      <c r="E448">
        <f t="shared" si="19"/>
        <v>118.00994</v>
      </c>
      <c r="F448">
        <f t="shared" si="20"/>
        <v>38.328806666666665</v>
      </c>
      <c r="G448">
        <v>2.0649999999999999</v>
      </c>
      <c r="H448">
        <v>40081653.125154503</v>
      </c>
      <c r="I448">
        <v>27986938.255733799</v>
      </c>
      <c r="J448">
        <v>2558125.5556852999</v>
      </c>
      <c r="K448">
        <v>2124706.3685597498</v>
      </c>
      <c r="L448">
        <v>4249311.0146874804</v>
      </c>
      <c r="M448">
        <v>1595059.4223881699</v>
      </c>
      <c r="N448">
        <v>400181.09241761803</v>
      </c>
      <c r="O448">
        <v>4185067.56937285</v>
      </c>
      <c r="P448">
        <v>2110084.6609052699</v>
      </c>
      <c r="Q448">
        <v>718102.83436460898</v>
      </c>
      <c r="R448">
        <v>1041329.3114351101</v>
      </c>
      <c r="S448">
        <v>39387.052339140297</v>
      </c>
      <c r="T448">
        <v>44317.9886225714</v>
      </c>
      <c r="U448">
        <v>26320.048652293401</v>
      </c>
      <c r="V448">
        <v>7855838.3779845396</v>
      </c>
      <c r="W448">
        <v>19643547.6150124</v>
      </c>
      <c r="X448">
        <v>5511866.87961102</v>
      </c>
      <c r="Y448">
        <v>63107.878758194704</v>
      </c>
    </row>
    <row r="449" spans="1:25">
      <c r="A449" t="s">
        <v>1891</v>
      </c>
      <c r="B449" t="s">
        <v>1892</v>
      </c>
      <c r="C449">
        <v>379.05410999999998</v>
      </c>
      <c r="D449" s="5">
        <f t="shared" si="18"/>
        <v>378.04626999999999</v>
      </c>
      <c r="E449">
        <f t="shared" si="19"/>
        <v>188.01533499999999</v>
      </c>
      <c r="F449">
        <f t="shared" si="20"/>
        <v>61.663938333333334</v>
      </c>
      <c r="G449">
        <v>10.005000000000001</v>
      </c>
      <c r="H449">
        <v>1904773.2458531</v>
      </c>
      <c r="I449">
        <v>1975436.7531558899</v>
      </c>
      <c r="J449">
        <v>2035051.0177843301</v>
      </c>
      <c r="K449">
        <v>6662258.5930367997</v>
      </c>
      <c r="L449">
        <v>10279001.233972499</v>
      </c>
      <c r="M449">
        <v>6914887.0542697404</v>
      </c>
      <c r="N449">
        <v>8344122.6358955102</v>
      </c>
      <c r="O449">
        <v>4592478.6093244301</v>
      </c>
      <c r="P449">
        <v>3898491.58751398</v>
      </c>
      <c r="Q449">
        <v>3948028.6717072502</v>
      </c>
      <c r="R449">
        <v>4204929.6377490498</v>
      </c>
      <c r="S449">
        <v>2028475.89801344</v>
      </c>
      <c r="T449">
        <v>777472.73224955006</v>
      </c>
      <c r="U449">
        <v>670517.28212056204</v>
      </c>
      <c r="V449">
        <v>749166.59882391</v>
      </c>
      <c r="W449">
        <v>3071831.4816888599</v>
      </c>
      <c r="X449">
        <v>1838263.2145255301</v>
      </c>
      <c r="Y449">
        <v>2855342.63646599</v>
      </c>
    </row>
    <row r="450" spans="1:25">
      <c r="A450" t="s">
        <v>304</v>
      </c>
      <c r="B450" t="s">
        <v>305</v>
      </c>
      <c r="C450">
        <v>301.05622</v>
      </c>
      <c r="D450" s="5">
        <f t="shared" si="18"/>
        <v>300.04838000000001</v>
      </c>
      <c r="E450">
        <f t="shared" si="19"/>
        <v>149.01639</v>
      </c>
      <c r="F450">
        <f t="shared" si="20"/>
        <v>48.664290000000001</v>
      </c>
      <c r="G450">
        <v>1.0349999999999999</v>
      </c>
      <c r="H450">
        <v>20917726.437984101</v>
      </c>
      <c r="I450">
        <v>19479174.724489201</v>
      </c>
      <c r="J450">
        <v>19504591.944944501</v>
      </c>
      <c r="K450">
        <v>13787397.032141401</v>
      </c>
      <c r="L450">
        <v>13744305.697187901</v>
      </c>
      <c r="M450">
        <v>13511260.4934063</v>
      </c>
      <c r="N450">
        <v>4834755.8509321604</v>
      </c>
      <c r="O450">
        <v>9223684.2038221005</v>
      </c>
      <c r="P450">
        <v>10106473.2836549</v>
      </c>
      <c r="Q450">
        <v>10099229.2283697</v>
      </c>
      <c r="R450">
        <v>11388705.315803699</v>
      </c>
      <c r="S450">
        <v>17577539.761094101</v>
      </c>
      <c r="T450">
        <v>10998004.387510199</v>
      </c>
      <c r="U450">
        <v>15394498.1230719</v>
      </c>
      <c r="V450">
        <v>11363296.440843301</v>
      </c>
      <c r="W450">
        <v>19428555.772851001</v>
      </c>
      <c r="X450">
        <v>22913146.820056599</v>
      </c>
      <c r="Y450">
        <v>19457941.703821398</v>
      </c>
    </row>
    <row r="451" spans="1:25">
      <c r="A451" t="s">
        <v>1893</v>
      </c>
      <c r="B451" t="s">
        <v>1894</v>
      </c>
      <c r="C451">
        <v>221.08998</v>
      </c>
      <c r="D451" s="5">
        <f t="shared" si="18"/>
        <v>220.08214000000001</v>
      </c>
      <c r="E451">
        <f t="shared" si="19"/>
        <v>109.03327</v>
      </c>
      <c r="F451">
        <f t="shared" si="20"/>
        <v>35.33658333333333</v>
      </c>
      <c r="G451">
        <v>0.89900000000000002</v>
      </c>
      <c r="H451">
        <v>382469930.391626</v>
      </c>
      <c r="I451">
        <v>397234713.42418301</v>
      </c>
      <c r="J451">
        <v>368400129.933824</v>
      </c>
      <c r="K451">
        <v>299908276.95580202</v>
      </c>
      <c r="L451">
        <v>275702330.57573998</v>
      </c>
      <c r="M451">
        <v>324914915.44336802</v>
      </c>
      <c r="N451">
        <v>250874703.71381599</v>
      </c>
      <c r="O451">
        <v>319574036.11900198</v>
      </c>
      <c r="P451">
        <v>353854988.59579599</v>
      </c>
      <c r="Q451">
        <v>366570474.54190302</v>
      </c>
      <c r="R451">
        <v>370219957.98469198</v>
      </c>
      <c r="S451">
        <v>480010208.26667398</v>
      </c>
      <c r="T451">
        <v>465158345.45049697</v>
      </c>
      <c r="U451">
        <v>522855185.83790803</v>
      </c>
      <c r="V451">
        <v>412141240.29211903</v>
      </c>
      <c r="W451">
        <v>338674180.677028</v>
      </c>
      <c r="X451">
        <v>434443894.461824</v>
      </c>
      <c r="Y451">
        <v>342600695.54016101</v>
      </c>
    </row>
    <row r="452" spans="1:25">
      <c r="A452" t="s">
        <v>1895</v>
      </c>
      <c r="B452" t="s">
        <v>1896</v>
      </c>
      <c r="C452">
        <v>220.10606000000001</v>
      </c>
      <c r="D452" s="5">
        <f t="shared" ref="D452:D515" si="21">(C452-1.00784)</f>
        <v>219.09822000000003</v>
      </c>
      <c r="E452">
        <f t="shared" ref="E452:E515" si="22">(D452-2*(1.0078))/2</f>
        <v>108.54131000000001</v>
      </c>
      <c r="F452">
        <f t="shared" ref="F452:F515" si="23">(E452-3*(1.00784))/3</f>
        <v>35.172596666666671</v>
      </c>
      <c r="G452">
        <v>0.86899999999999999</v>
      </c>
      <c r="H452">
        <v>5433422.3143355101</v>
      </c>
      <c r="I452">
        <v>5197322.3741416801</v>
      </c>
      <c r="J452">
        <v>5515799.0615403</v>
      </c>
      <c r="K452">
        <v>6527559.0552587099</v>
      </c>
      <c r="L452">
        <v>6013917.62006786</v>
      </c>
      <c r="M452">
        <v>6150165.5501575395</v>
      </c>
      <c r="N452">
        <v>6021387.9191331202</v>
      </c>
      <c r="O452">
        <v>7997818.23569238</v>
      </c>
      <c r="P452">
        <v>8836947.9777213801</v>
      </c>
      <c r="Q452">
        <v>6125377.8360259896</v>
      </c>
      <c r="R452">
        <v>6621279.9177725697</v>
      </c>
      <c r="S452">
        <v>7973541.7492134804</v>
      </c>
      <c r="T452">
        <v>8141823.7584515996</v>
      </c>
      <c r="U452">
        <v>9452511.2449059002</v>
      </c>
      <c r="V452">
        <v>8282520.1524649803</v>
      </c>
      <c r="W452">
        <v>5961543.47619149</v>
      </c>
      <c r="X452">
        <v>7165384.8038533302</v>
      </c>
      <c r="Y452">
        <v>4538999.7763003698</v>
      </c>
    </row>
    <row r="453" spans="1:25">
      <c r="A453" t="s">
        <v>1897</v>
      </c>
      <c r="B453" t="s">
        <v>1898</v>
      </c>
      <c r="C453">
        <v>237.08491000000001</v>
      </c>
      <c r="D453" s="5">
        <f t="shared" si="21"/>
        <v>236.07707000000002</v>
      </c>
      <c r="E453">
        <f t="shared" si="22"/>
        <v>117.03073500000001</v>
      </c>
      <c r="F453">
        <f t="shared" si="23"/>
        <v>38.002405000000003</v>
      </c>
      <c r="G453">
        <v>0.93500000000000005</v>
      </c>
      <c r="H453">
        <v>42334068.955380902</v>
      </c>
      <c r="I453">
        <v>43035922.03396</v>
      </c>
      <c r="J453">
        <v>43098167.108955801</v>
      </c>
      <c r="K453">
        <v>24168914.7697265</v>
      </c>
      <c r="L453">
        <v>28156911.5604432</v>
      </c>
      <c r="M453">
        <v>21998371.562737402</v>
      </c>
      <c r="N453">
        <v>25675113.040359199</v>
      </c>
      <c r="O453">
        <v>23683416.4532496</v>
      </c>
      <c r="P453">
        <v>24772012.2604573</v>
      </c>
      <c r="Q453">
        <v>40441365.2632218</v>
      </c>
      <c r="R453">
        <v>40511755.407960698</v>
      </c>
      <c r="S453">
        <v>24244877.7982472</v>
      </c>
      <c r="T453">
        <v>19958469.455968101</v>
      </c>
      <c r="U453">
        <v>24929090.751187298</v>
      </c>
      <c r="V453">
        <v>27221016.733259302</v>
      </c>
      <c r="W453">
        <v>39609529.586691499</v>
      </c>
      <c r="X453">
        <v>28533789.461187601</v>
      </c>
      <c r="Y453">
        <v>30168237.190185301</v>
      </c>
    </row>
    <row r="454" spans="1:25">
      <c r="A454" t="s">
        <v>1899</v>
      </c>
      <c r="B454" t="s">
        <v>1900</v>
      </c>
      <c r="C454">
        <v>205.09528</v>
      </c>
      <c r="D454" s="5">
        <f t="shared" si="21"/>
        <v>204.08744000000002</v>
      </c>
      <c r="E454">
        <f t="shared" si="22"/>
        <v>101.03592</v>
      </c>
      <c r="F454">
        <f t="shared" si="23"/>
        <v>32.6708</v>
      </c>
      <c r="G454">
        <v>1.5669999999999999</v>
      </c>
      <c r="H454">
        <v>8310474.6691080602</v>
      </c>
      <c r="I454">
        <v>5012826.2825559201</v>
      </c>
      <c r="J454">
        <v>593767.299695411</v>
      </c>
      <c r="K454">
        <v>331770.22291155398</v>
      </c>
      <c r="L454">
        <v>545655.19323046005</v>
      </c>
      <c r="M454">
        <v>263194.29595673899</v>
      </c>
      <c r="N454">
        <v>275330.09431110602</v>
      </c>
      <c r="O454">
        <v>4284134.7837571697</v>
      </c>
      <c r="P454">
        <v>170188.89832883299</v>
      </c>
      <c r="Q454">
        <v>1084197.16570814</v>
      </c>
      <c r="R454">
        <v>303200.66969172598</v>
      </c>
      <c r="S454">
        <v>2553442.3949511</v>
      </c>
      <c r="T454">
        <v>5236646.7536892304</v>
      </c>
      <c r="U454">
        <v>270666.92709192901</v>
      </c>
      <c r="V454">
        <v>277080.07492351899</v>
      </c>
      <c r="W454">
        <v>767045.25430394197</v>
      </c>
      <c r="X454">
        <v>282210.70449779101</v>
      </c>
      <c r="Y454">
        <v>7399184.2669579498</v>
      </c>
    </row>
    <row r="455" spans="1:25">
      <c r="A455" t="s">
        <v>306</v>
      </c>
      <c r="B455" t="s">
        <v>307</v>
      </c>
      <c r="C455">
        <v>246.10033000000001</v>
      </c>
      <c r="D455" s="5">
        <f t="shared" si="21"/>
        <v>245.09249000000003</v>
      </c>
      <c r="E455">
        <f t="shared" si="22"/>
        <v>121.53844500000001</v>
      </c>
      <c r="F455">
        <f t="shared" si="23"/>
        <v>39.504975000000002</v>
      </c>
      <c r="G455">
        <v>5.5410000000000004</v>
      </c>
      <c r="H455">
        <v>307861637.237122</v>
      </c>
      <c r="I455">
        <v>320038140.41433799</v>
      </c>
      <c r="J455">
        <v>317444160.02805102</v>
      </c>
      <c r="K455">
        <v>201674434.46078399</v>
      </c>
      <c r="L455">
        <v>258105114.00839901</v>
      </c>
      <c r="M455">
        <v>196482061.921848</v>
      </c>
      <c r="N455">
        <v>138402372.698823</v>
      </c>
      <c r="O455">
        <v>191090302.80746901</v>
      </c>
      <c r="P455">
        <v>159189980.72584701</v>
      </c>
      <c r="Q455">
        <v>141335936.19468901</v>
      </c>
      <c r="R455">
        <v>161402215.00611201</v>
      </c>
      <c r="S455">
        <v>177932916.278943</v>
      </c>
      <c r="T455">
        <v>353492604.01824898</v>
      </c>
      <c r="U455">
        <v>290113483.69005001</v>
      </c>
      <c r="V455">
        <v>365955996.68972498</v>
      </c>
      <c r="W455">
        <v>295763788.29270101</v>
      </c>
      <c r="X455">
        <v>185363895.005043</v>
      </c>
      <c r="Y455">
        <v>231400065.989086</v>
      </c>
    </row>
    <row r="456" spans="1:25">
      <c r="A456" t="s">
        <v>308</v>
      </c>
      <c r="B456" t="s">
        <v>309</v>
      </c>
      <c r="C456">
        <v>231.07446999999999</v>
      </c>
      <c r="D456" s="5">
        <f t="shared" si="21"/>
        <v>230.06663</v>
      </c>
      <c r="E456">
        <f t="shared" si="22"/>
        <v>114.025515</v>
      </c>
      <c r="F456">
        <f t="shared" si="23"/>
        <v>37.000664999999998</v>
      </c>
      <c r="G456">
        <v>1.097</v>
      </c>
      <c r="H456">
        <v>14555355.1234111</v>
      </c>
      <c r="I456">
        <v>21322409.924291201</v>
      </c>
      <c r="J456">
        <v>19225193.217817899</v>
      </c>
      <c r="K456">
        <v>6805748.2216891702</v>
      </c>
      <c r="L456">
        <v>7668918.7325053997</v>
      </c>
      <c r="M456">
        <v>4197094.5799676199</v>
      </c>
      <c r="N456">
        <v>5966889.3925802903</v>
      </c>
      <c r="O456">
        <v>5396340.3924245099</v>
      </c>
      <c r="P456">
        <v>4425851.7107467698</v>
      </c>
      <c r="Q456">
        <v>11476665.1388373</v>
      </c>
      <c r="R456">
        <v>14260508.7377891</v>
      </c>
      <c r="S456">
        <v>10761684.4748997</v>
      </c>
      <c r="T456">
        <v>7805260.33049653</v>
      </c>
      <c r="U456">
        <v>8303870.0346194003</v>
      </c>
      <c r="V456">
        <v>8252498.3135556802</v>
      </c>
      <c r="W456">
        <v>13337296.197484599</v>
      </c>
      <c r="X456">
        <v>9864783.4855100699</v>
      </c>
      <c r="Y456">
        <v>9588499.8707010597</v>
      </c>
    </row>
    <row r="457" spans="1:25">
      <c r="A457" t="s">
        <v>1901</v>
      </c>
      <c r="B457" t="s">
        <v>1902</v>
      </c>
      <c r="C457">
        <v>173.06900999999999</v>
      </c>
      <c r="D457" s="5">
        <f t="shared" si="21"/>
        <v>172.06117</v>
      </c>
      <c r="E457">
        <f t="shared" si="22"/>
        <v>85.022784999999999</v>
      </c>
      <c r="F457">
        <f t="shared" si="23"/>
        <v>27.333088333333333</v>
      </c>
      <c r="G457">
        <v>1.109</v>
      </c>
      <c r="H457">
        <v>10459927.8626612</v>
      </c>
      <c r="I457">
        <v>13142458.336463001</v>
      </c>
      <c r="J457">
        <v>11089972.4140542</v>
      </c>
      <c r="K457">
        <v>10514875.555765299</v>
      </c>
      <c r="L457">
        <v>9695350.1829498205</v>
      </c>
      <c r="M457">
        <v>9345558.1370681897</v>
      </c>
      <c r="N457">
        <v>10236108.770609099</v>
      </c>
      <c r="O457">
        <v>12578685.364408899</v>
      </c>
      <c r="P457">
        <v>13893969.9250517</v>
      </c>
      <c r="Q457">
        <v>7932538.2619989999</v>
      </c>
      <c r="R457">
        <v>9608489.0664861109</v>
      </c>
      <c r="S457">
        <v>6501173.2867751904</v>
      </c>
      <c r="T457">
        <v>5198670.5012119897</v>
      </c>
      <c r="U457">
        <v>10050985.2004808</v>
      </c>
      <c r="V457">
        <v>12058882.145865699</v>
      </c>
      <c r="W457">
        <v>12746836.941413</v>
      </c>
      <c r="X457">
        <v>10503304.9571779</v>
      </c>
      <c r="Y457">
        <v>8981356.1889599506</v>
      </c>
    </row>
    <row r="458" spans="1:25">
      <c r="A458" t="s">
        <v>310</v>
      </c>
      <c r="B458" t="s">
        <v>311</v>
      </c>
      <c r="C458">
        <v>191.06190000000001</v>
      </c>
      <c r="D458" s="5">
        <f t="shared" si="21"/>
        <v>190.05406000000002</v>
      </c>
      <c r="E458">
        <f t="shared" si="22"/>
        <v>94.019230000000007</v>
      </c>
      <c r="F458">
        <f t="shared" si="23"/>
        <v>30.331903333333333</v>
      </c>
      <c r="G458">
        <v>3.0640000000000001</v>
      </c>
      <c r="H458">
        <v>7412267.5763514303</v>
      </c>
      <c r="I458">
        <v>9717249.9077115003</v>
      </c>
      <c r="J458">
        <v>16927565.736168101</v>
      </c>
      <c r="K458">
        <v>1832011.80858978</v>
      </c>
      <c r="L458">
        <v>6164229.2976767197</v>
      </c>
      <c r="M458">
        <v>4973052.4323265096</v>
      </c>
      <c r="N458">
        <v>3689290.4074605098</v>
      </c>
      <c r="O458">
        <v>9326522.7066614404</v>
      </c>
      <c r="P458">
        <v>11440868.3446106</v>
      </c>
      <c r="Q458">
        <v>10013124.7618524</v>
      </c>
      <c r="R458">
        <v>11345623.003275501</v>
      </c>
      <c r="S458">
        <v>9092154.8880595993</v>
      </c>
      <c r="T458">
        <v>1116250.7934892201</v>
      </c>
      <c r="U458">
        <v>3908483.7143351599</v>
      </c>
      <c r="V458">
        <v>6763537.6197132701</v>
      </c>
      <c r="W458">
        <v>5747760.0254386598</v>
      </c>
      <c r="X458">
        <v>1076392.0355674101</v>
      </c>
      <c r="Y458">
        <v>890812.18188628205</v>
      </c>
    </row>
    <row r="459" spans="1:25">
      <c r="A459" t="s">
        <v>1903</v>
      </c>
      <c r="B459" t="s">
        <v>1166</v>
      </c>
      <c r="C459">
        <v>207.08956000000001</v>
      </c>
      <c r="D459" s="5">
        <f t="shared" si="21"/>
        <v>206.08172000000002</v>
      </c>
      <c r="E459">
        <f t="shared" si="22"/>
        <v>102.03306000000001</v>
      </c>
      <c r="F459">
        <f t="shared" si="23"/>
        <v>33.00318</v>
      </c>
      <c r="G459">
        <v>4.8949999999999996</v>
      </c>
      <c r="H459">
        <v>650784838.55208802</v>
      </c>
      <c r="I459">
        <v>718334663.83227098</v>
      </c>
      <c r="J459">
        <v>528937194.52185202</v>
      </c>
      <c r="K459">
        <v>257453093.21252599</v>
      </c>
      <c r="L459">
        <v>337566542.97045702</v>
      </c>
      <c r="M459">
        <v>253849942.391462</v>
      </c>
      <c r="N459">
        <v>98159048.072855607</v>
      </c>
      <c r="O459">
        <v>235785995.62372199</v>
      </c>
      <c r="P459">
        <v>209871858.50696</v>
      </c>
      <c r="Q459">
        <v>129337756.552846</v>
      </c>
      <c r="R459">
        <v>168079722.54009199</v>
      </c>
      <c r="S459">
        <v>266499860.609184</v>
      </c>
      <c r="T459">
        <v>250723846.22264901</v>
      </c>
      <c r="U459">
        <v>259759408.49857599</v>
      </c>
      <c r="V459">
        <v>281500828.94192898</v>
      </c>
      <c r="W459">
        <v>792777479.71323299</v>
      </c>
      <c r="X459">
        <v>499646174.50695997</v>
      </c>
      <c r="Y459">
        <v>601998270.06419504</v>
      </c>
    </row>
    <row r="460" spans="1:25">
      <c r="A460" t="s">
        <v>312</v>
      </c>
      <c r="B460" t="s">
        <v>313</v>
      </c>
      <c r="C460">
        <v>448.26756999999998</v>
      </c>
      <c r="D460" s="5">
        <f t="shared" si="21"/>
        <v>447.25972999999999</v>
      </c>
      <c r="E460">
        <f t="shared" si="22"/>
        <v>222.62206499999999</v>
      </c>
      <c r="F460">
        <f t="shared" si="23"/>
        <v>73.199515000000005</v>
      </c>
      <c r="G460">
        <v>9.0510000000000002</v>
      </c>
      <c r="H460">
        <v>36335970.683285303</v>
      </c>
      <c r="I460">
        <v>35659548.561505497</v>
      </c>
      <c r="J460">
        <v>37435807.657451697</v>
      </c>
      <c r="K460">
        <v>21107037.555934101</v>
      </c>
      <c r="L460">
        <v>28703707.082928099</v>
      </c>
      <c r="M460">
        <v>20224945.716827001</v>
      </c>
      <c r="N460">
        <v>24550170.457997099</v>
      </c>
      <c r="O460">
        <v>16327638.833936101</v>
      </c>
      <c r="P460">
        <v>13183842.3341252</v>
      </c>
      <c r="Q460">
        <v>55527389.234404199</v>
      </c>
      <c r="R460">
        <v>55868050.226470903</v>
      </c>
      <c r="S460">
        <v>31686940.0296003</v>
      </c>
      <c r="T460">
        <v>11240771.6676482</v>
      </c>
      <c r="U460">
        <v>10479164.184639299</v>
      </c>
      <c r="V460">
        <v>12337618.272704</v>
      </c>
      <c r="W460">
        <v>34218214.848647103</v>
      </c>
      <c r="X460">
        <v>17448890.445800301</v>
      </c>
      <c r="Y460">
        <v>32424966.199960802</v>
      </c>
    </row>
    <row r="461" spans="1:25">
      <c r="A461" t="s">
        <v>314</v>
      </c>
      <c r="B461" t="s">
        <v>315</v>
      </c>
      <c r="C461">
        <v>237.06380999999999</v>
      </c>
      <c r="D461" s="5">
        <f t="shared" si="21"/>
        <v>236.05597</v>
      </c>
      <c r="E461">
        <f t="shared" si="22"/>
        <v>117.020185</v>
      </c>
      <c r="F461">
        <f t="shared" si="23"/>
        <v>37.998888333333333</v>
      </c>
      <c r="G461">
        <v>3.8860000000000001</v>
      </c>
      <c r="H461">
        <v>55230096.425396301</v>
      </c>
      <c r="I461">
        <v>32235410.752587099</v>
      </c>
      <c r="J461">
        <v>29773455.970778801</v>
      </c>
      <c r="K461">
        <v>32185166.660278201</v>
      </c>
      <c r="L461">
        <v>70249064.217905104</v>
      </c>
      <c r="M461">
        <v>33839385.166290097</v>
      </c>
      <c r="N461">
        <v>27786236.6929079</v>
      </c>
      <c r="O461">
        <v>49369936.194821499</v>
      </c>
      <c r="P461">
        <v>25749940.3079772</v>
      </c>
      <c r="Q461">
        <v>22249731.685993399</v>
      </c>
      <c r="R461">
        <v>24794921.212211099</v>
      </c>
      <c r="S461">
        <v>21858554.2112616</v>
      </c>
      <c r="T461">
        <v>16602496.404770499</v>
      </c>
      <c r="U461">
        <v>16114125.5723047</v>
      </c>
      <c r="V461">
        <v>11501975.373162299</v>
      </c>
      <c r="W461">
        <v>46553186.888970897</v>
      </c>
      <c r="X461">
        <v>20301928.3461629</v>
      </c>
      <c r="Y461">
        <v>43380890.703046098</v>
      </c>
    </row>
    <row r="462" spans="1:25">
      <c r="A462" t="s">
        <v>1904</v>
      </c>
      <c r="B462" t="s">
        <v>1905</v>
      </c>
      <c r="C462">
        <v>146.09458000000001</v>
      </c>
      <c r="D462" s="5">
        <f t="shared" si="21"/>
        <v>145.08674000000002</v>
      </c>
      <c r="E462">
        <f t="shared" si="22"/>
        <v>71.535570000000007</v>
      </c>
      <c r="F462">
        <f t="shared" si="23"/>
        <v>22.837350000000001</v>
      </c>
      <c r="G462">
        <v>6.609</v>
      </c>
      <c r="H462">
        <v>101815138.475527</v>
      </c>
      <c r="I462">
        <v>104877917.585182</v>
      </c>
      <c r="J462">
        <v>109410039.669192</v>
      </c>
      <c r="K462">
        <v>26143053.7093811</v>
      </c>
      <c r="L462">
        <v>34669046.016281597</v>
      </c>
      <c r="M462">
        <v>30122137.068158999</v>
      </c>
      <c r="N462">
        <v>15769206.874319799</v>
      </c>
      <c r="O462">
        <v>7004919.7822751198</v>
      </c>
      <c r="P462">
        <v>6078528.2852294696</v>
      </c>
      <c r="Q462">
        <v>20018305.251152702</v>
      </c>
      <c r="R462">
        <v>19999340.186287899</v>
      </c>
      <c r="S462">
        <v>13418956.311739501</v>
      </c>
      <c r="T462">
        <v>32306169.028572399</v>
      </c>
      <c r="U462">
        <v>29700774.256225899</v>
      </c>
      <c r="V462">
        <v>41006641.861369498</v>
      </c>
      <c r="W462">
        <v>53251224.432647698</v>
      </c>
      <c r="X462">
        <v>34473859.833946399</v>
      </c>
      <c r="Y462">
        <v>51639706.957372203</v>
      </c>
    </row>
    <row r="463" spans="1:25">
      <c r="A463" t="s">
        <v>1906</v>
      </c>
      <c r="B463" t="s">
        <v>1907</v>
      </c>
      <c r="C463">
        <v>295.06925999999999</v>
      </c>
      <c r="D463" s="5">
        <f t="shared" si="21"/>
        <v>294.06142</v>
      </c>
      <c r="E463">
        <f t="shared" si="22"/>
        <v>146.02291</v>
      </c>
      <c r="F463">
        <f t="shared" si="23"/>
        <v>47.666463333333333</v>
      </c>
      <c r="G463">
        <v>3.24</v>
      </c>
      <c r="H463">
        <v>59918812.195151798</v>
      </c>
      <c r="I463">
        <v>47491774.0673756</v>
      </c>
      <c r="J463">
        <v>51522863.475556798</v>
      </c>
      <c r="K463">
        <v>6417469.1162000904</v>
      </c>
      <c r="L463">
        <v>8788597.3791054692</v>
      </c>
      <c r="M463">
        <v>5338059.5714477301</v>
      </c>
      <c r="N463">
        <v>3066299.5113045699</v>
      </c>
      <c r="O463">
        <v>6374408.7172820196</v>
      </c>
      <c r="P463">
        <v>3883231.70216168</v>
      </c>
      <c r="Q463">
        <v>8255890.4712901898</v>
      </c>
      <c r="R463">
        <v>9318237.0751943197</v>
      </c>
      <c r="S463">
        <v>16296402.272021299</v>
      </c>
      <c r="T463">
        <v>14942482.9099542</v>
      </c>
      <c r="U463">
        <v>11056215.583964899</v>
      </c>
      <c r="V463">
        <v>12144815.8764845</v>
      </c>
      <c r="W463">
        <v>41284547.2304454</v>
      </c>
      <c r="X463">
        <v>17248725.873821601</v>
      </c>
      <c r="Y463">
        <v>28715072.6640714</v>
      </c>
    </row>
    <row r="464" spans="1:25">
      <c r="A464" t="s">
        <v>1908</v>
      </c>
      <c r="B464" t="s">
        <v>1909</v>
      </c>
      <c r="C464">
        <v>279.07413000000003</v>
      </c>
      <c r="D464" s="5">
        <f t="shared" si="21"/>
        <v>278.06629000000004</v>
      </c>
      <c r="E464">
        <f t="shared" si="22"/>
        <v>138.02534500000002</v>
      </c>
      <c r="F464">
        <f t="shared" si="23"/>
        <v>45.000608333333339</v>
      </c>
      <c r="G464">
        <v>3.7919999999999998</v>
      </c>
      <c r="H464">
        <v>67624525.202719197</v>
      </c>
      <c r="I464">
        <v>61718007.222041197</v>
      </c>
      <c r="J464">
        <v>53744097.006285697</v>
      </c>
      <c r="K464">
        <v>32655945.598263301</v>
      </c>
      <c r="L464">
        <v>37104804.277138002</v>
      </c>
      <c r="M464">
        <v>30869628.1708121</v>
      </c>
      <c r="N464">
        <v>28809007.483568899</v>
      </c>
      <c r="O464">
        <v>17334801.3345556</v>
      </c>
      <c r="P464">
        <v>35625954.097564399</v>
      </c>
      <c r="Q464">
        <v>19954759.774420898</v>
      </c>
      <c r="R464">
        <v>20529250.848352801</v>
      </c>
      <c r="S464">
        <v>31119832.473634101</v>
      </c>
      <c r="T464">
        <v>73309361.533331901</v>
      </c>
      <c r="U464">
        <v>16745522.4397693</v>
      </c>
      <c r="V464">
        <v>51216110.920234799</v>
      </c>
      <c r="W464">
        <v>69277506.746444806</v>
      </c>
      <c r="X464">
        <v>56463192.694270499</v>
      </c>
      <c r="Y464">
        <v>63063478.174266502</v>
      </c>
    </row>
    <row r="465" spans="1:25">
      <c r="A465" t="s">
        <v>1910</v>
      </c>
      <c r="B465" t="s">
        <v>1911</v>
      </c>
      <c r="C465">
        <v>251.07930999999999</v>
      </c>
      <c r="D465" s="5">
        <f t="shared" si="21"/>
        <v>250.07147000000001</v>
      </c>
      <c r="E465">
        <f t="shared" si="22"/>
        <v>124.027935</v>
      </c>
      <c r="F465">
        <f t="shared" si="23"/>
        <v>40.334804999999996</v>
      </c>
      <c r="G465">
        <v>4.2960000000000003</v>
      </c>
      <c r="H465">
        <v>451036023.77825999</v>
      </c>
      <c r="I465">
        <v>493120520.47184902</v>
      </c>
      <c r="J465">
        <v>314526333.76863801</v>
      </c>
      <c r="K465">
        <v>141840709.33482799</v>
      </c>
      <c r="L465">
        <v>181480596.817911</v>
      </c>
      <c r="M465">
        <v>140340141.82527</v>
      </c>
      <c r="N465">
        <v>54977377.021861598</v>
      </c>
      <c r="O465">
        <v>125137041.958912</v>
      </c>
      <c r="P465">
        <v>103935625.272414</v>
      </c>
      <c r="Q465">
        <v>172936888.06107301</v>
      </c>
      <c r="R465">
        <v>129068017.961789</v>
      </c>
      <c r="S465">
        <v>156831310.31697199</v>
      </c>
      <c r="T465">
        <v>146133672.30314401</v>
      </c>
      <c r="U465">
        <v>174352324.84814101</v>
      </c>
      <c r="V465">
        <v>153753725.13581601</v>
      </c>
      <c r="W465">
        <v>682803565.90996206</v>
      </c>
      <c r="X465">
        <v>454608644.05768502</v>
      </c>
      <c r="Y465">
        <v>639044086.55342901</v>
      </c>
    </row>
    <row r="466" spans="1:25">
      <c r="A466" t="s">
        <v>1912</v>
      </c>
      <c r="B466" t="s">
        <v>1913</v>
      </c>
      <c r="C466">
        <v>319.06677000000002</v>
      </c>
      <c r="D466" s="5">
        <f t="shared" si="21"/>
        <v>318.05893000000003</v>
      </c>
      <c r="E466">
        <f t="shared" si="22"/>
        <v>158.02166500000001</v>
      </c>
      <c r="F466">
        <f t="shared" si="23"/>
        <v>51.666048333333343</v>
      </c>
      <c r="G466">
        <v>0.95599999999999996</v>
      </c>
      <c r="H466">
        <v>30833551.265725799</v>
      </c>
      <c r="I466">
        <v>28399668.6364059</v>
      </c>
      <c r="J466">
        <v>28699719.202944301</v>
      </c>
      <c r="K466">
        <v>21645762.720081098</v>
      </c>
      <c r="L466">
        <v>19531355.5208476</v>
      </c>
      <c r="M466">
        <v>21430741.995167501</v>
      </c>
      <c r="N466">
        <v>4833749.0528194197</v>
      </c>
      <c r="O466">
        <v>6175366.3444418795</v>
      </c>
      <c r="P466">
        <v>17752819.4004285</v>
      </c>
      <c r="Q466">
        <v>22000289.1802045</v>
      </c>
      <c r="R466">
        <v>20882514.308415301</v>
      </c>
      <c r="S466">
        <v>13927634.7999551</v>
      </c>
      <c r="T466">
        <v>12740519.748952501</v>
      </c>
      <c r="U466">
        <v>31631036.2061668</v>
      </c>
      <c r="V466">
        <v>26223341.182439402</v>
      </c>
      <c r="W466">
        <v>28797111.6725641</v>
      </c>
      <c r="X466">
        <v>39161892.678374797</v>
      </c>
      <c r="Y466">
        <v>24506978.270814501</v>
      </c>
    </row>
    <row r="467" spans="1:25">
      <c r="A467" t="s">
        <v>1914</v>
      </c>
      <c r="B467" t="s">
        <v>1915</v>
      </c>
      <c r="C467">
        <v>235.12056999999999</v>
      </c>
      <c r="D467" s="5">
        <f t="shared" si="21"/>
        <v>234.11273</v>
      </c>
      <c r="E467">
        <f t="shared" si="22"/>
        <v>116.048565</v>
      </c>
      <c r="F467">
        <f t="shared" si="23"/>
        <v>37.675014999999995</v>
      </c>
      <c r="G467">
        <v>3.3090000000000002</v>
      </c>
      <c r="H467">
        <v>3614139.3236203599</v>
      </c>
      <c r="I467">
        <v>3095275.2501495401</v>
      </c>
      <c r="J467">
        <v>2336963.1000499399</v>
      </c>
      <c r="K467">
        <v>1300026.90320872</v>
      </c>
      <c r="L467">
        <v>1077227.74236118</v>
      </c>
      <c r="M467">
        <v>1227976.1987451799</v>
      </c>
      <c r="N467">
        <v>1634745.1951045201</v>
      </c>
      <c r="O467">
        <v>3138980.3514798898</v>
      </c>
      <c r="P467">
        <v>2773171.5215038499</v>
      </c>
      <c r="Q467">
        <v>7956570.4264519904</v>
      </c>
      <c r="R467">
        <v>9532129.6244707108</v>
      </c>
      <c r="S467">
        <v>13614047.6928699</v>
      </c>
      <c r="T467">
        <v>4265679.6989815803</v>
      </c>
      <c r="U467">
        <v>5034217.4884595899</v>
      </c>
      <c r="V467">
        <v>3846217.60747365</v>
      </c>
      <c r="W467">
        <v>8797775.4521610904</v>
      </c>
      <c r="X467">
        <v>11867099.478698</v>
      </c>
      <c r="Y467">
        <v>14055598.085205</v>
      </c>
    </row>
    <row r="468" spans="1:25">
      <c r="A468" t="s">
        <v>1916</v>
      </c>
      <c r="B468" t="s">
        <v>1917</v>
      </c>
      <c r="C468">
        <v>93.058279999999996</v>
      </c>
      <c r="D468" s="5">
        <f t="shared" si="21"/>
        <v>92.050439999999995</v>
      </c>
      <c r="E468">
        <f t="shared" si="22"/>
        <v>45.017419999999994</v>
      </c>
      <c r="F468">
        <f t="shared" si="23"/>
        <v>13.997966666666665</v>
      </c>
      <c r="G468">
        <v>5.415</v>
      </c>
      <c r="H468">
        <v>858147.58741717099</v>
      </c>
      <c r="I468">
        <v>935504.357528419</v>
      </c>
      <c r="J468">
        <v>968017.30170867103</v>
      </c>
      <c r="K468">
        <v>36120616.362049498</v>
      </c>
      <c r="L468">
        <v>50453262.477132</v>
      </c>
      <c r="M468">
        <v>36507716.098942101</v>
      </c>
      <c r="N468">
        <v>18374736.535529401</v>
      </c>
      <c r="O468">
        <v>18540775.822308101</v>
      </c>
      <c r="P468">
        <v>14453430.9632218</v>
      </c>
      <c r="Q468">
        <v>119343.452285666</v>
      </c>
      <c r="R468">
        <v>161087.87957531301</v>
      </c>
      <c r="S468">
        <v>183995.74502322599</v>
      </c>
      <c r="T468">
        <v>686660.68363222003</v>
      </c>
      <c r="U468">
        <v>951511.33505090105</v>
      </c>
      <c r="V468">
        <v>806958.65224485798</v>
      </c>
      <c r="W468">
        <v>10079272.781068901</v>
      </c>
      <c r="X468">
        <v>4483119.11070986</v>
      </c>
      <c r="Y468">
        <v>8019192.4999087304</v>
      </c>
    </row>
    <row r="469" spans="1:25">
      <c r="A469" t="s">
        <v>316</v>
      </c>
      <c r="B469" t="s">
        <v>317</v>
      </c>
      <c r="C469">
        <v>289.07985000000002</v>
      </c>
      <c r="D469" s="5">
        <f t="shared" si="21"/>
        <v>288.07201000000003</v>
      </c>
      <c r="E469">
        <f t="shared" si="22"/>
        <v>143.02820500000001</v>
      </c>
      <c r="F469">
        <f t="shared" si="23"/>
        <v>46.668228333333339</v>
      </c>
      <c r="G469">
        <v>2.121</v>
      </c>
      <c r="H469">
        <v>14755258.3100641</v>
      </c>
      <c r="I469">
        <v>8195438.6970706303</v>
      </c>
      <c r="J469">
        <v>4862986.5353202298</v>
      </c>
      <c r="K469">
        <v>6174375.8180497903</v>
      </c>
      <c r="L469">
        <v>6519601.4953351002</v>
      </c>
      <c r="M469">
        <v>3692869.20717968</v>
      </c>
      <c r="N469">
        <v>3609022.16394623</v>
      </c>
      <c r="O469">
        <v>5628383.8584637903</v>
      </c>
      <c r="P469">
        <v>1781750.4000003</v>
      </c>
      <c r="Q469">
        <v>2401727.4525623699</v>
      </c>
      <c r="R469">
        <v>2134989.4996959898</v>
      </c>
      <c r="S469">
        <v>4524649.0051813396</v>
      </c>
      <c r="T469">
        <v>9802485.2418400794</v>
      </c>
      <c r="U469">
        <v>4155855.78249744</v>
      </c>
      <c r="V469">
        <v>5604408.4110391596</v>
      </c>
      <c r="W469">
        <v>23584072.1442989</v>
      </c>
      <c r="X469">
        <v>6595792.3647864396</v>
      </c>
      <c r="Y469">
        <v>7444024.0995645402</v>
      </c>
    </row>
    <row r="470" spans="1:25">
      <c r="A470" t="s">
        <v>1918</v>
      </c>
      <c r="B470" t="s">
        <v>1919</v>
      </c>
      <c r="C470">
        <v>243.18370999999999</v>
      </c>
      <c r="D470" s="5">
        <f t="shared" si="21"/>
        <v>242.17587</v>
      </c>
      <c r="E470">
        <f t="shared" si="22"/>
        <v>120.080135</v>
      </c>
      <c r="F470">
        <f t="shared" si="23"/>
        <v>39.018871666666662</v>
      </c>
      <c r="G470">
        <v>9.9779999999999998</v>
      </c>
      <c r="H470">
        <v>19460773.202567201</v>
      </c>
      <c r="I470">
        <v>16453729.116594501</v>
      </c>
      <c r="J470">
        <v>17520782.203126401</v>
      </c>
      <c r="K470">
        <v>18050119.4109511</v>
      </c>
      <c r="L470">
        <v>14979106.1359354</v>
      </c>
      <c r="M470">
        <v>15954728.5078876</v>
      </c>
      <c r="N470">
        <v>17779546.033341002</v>
      </c>
      <c r="O470">
        <v>15897823.358343501</v>
      </c>
      <c r="P470">
        <v>14458104.587330399</v>
      </c>
      <c r="Q470">
        <v>16712214.7007466</v>
      </c>
      <c r="R470">
        <v>13744265.249154801</v>
      </c>
      <c r="S470">
        <v>11931776.7665189</v>
      </c>
      <c r="T470">
        <v>16144552.808632599</v>
      </c>
      <c r="U470">
        <v>15830485.284099801</v>
      </c>
      <c r="V470">
        <v>17634007.595527399</v>
      </c>
      <c r="W470">
        <v>14247123.875921501</v>
      </c>
      <c r="X470">
        <v>15040480.900339801</v>
      </c>
      <c r="Y470">
        <v>19338300.951532699</v>
      </c>
    </row>
    <row r="471" spans="1:25">
      <c r="A471" t="s">
        <v>318</v>
      </c>
      <c r="B471" t="s">
        <v>319</v>
      </c>
      <c r="C471">
        <v>358.09201000000002</v>
      </c>
      <c r="D471" s="5">
        <f t="shared" si="21"/>
        <v>357.08417000000003</v>
      </c>
      <c r="E471">
        <f t="shared" si="22"/>
        <v>177.53428500000001</v>
      </c>
      <c r="F471">
        <f t="shared" si="23"/>
        <v>58.170255000000004</v>
      </c>
      <c r="G471">
        <v>2.823</v>
      </c>
      <c r="H471">
        <v>26622444.0192017</v>
      </c>
      <c r="I471">
        <v>19490260.465656701</v>
      </c>
      <c r="J471">
        <v>10753281.094074599</v>
      </c>
      <c r="K471">
        <v>6957843.1073678797</v>
      </c>
      <c r="L471">
        <v>8136580.0603413396</v>
      </c>
      <c r="M471">
        <v>6450421.06613182</v>
      </c>
      <c r="N471">
        <v>1062413.39839739</v>
      </c>
      <c r="O471">
        <v>2454437.8045688602</v>
      </c>
      <c r="P471">
        <v>850294.41611348197</v>
      </c>
      <c r="Q471">
        <v>481441.20151913399</v>
      </c>
      <c r="R471">
        <v>534301.57993196603</v>
      </c>
      <c r="S471">
        <v>1082156.0611104399</v>
      </c>
      <c r="T471">
        <v>4681410.0087241801</v>
      </c>
      <c r="U471">
        <v>2825196.45879074</v>
      </c>
      <c r="V471">
        <v>2781264.8262086399</v>
      </c>
      <c r="W471">
        <v>8578056.7213493194</v>
      </c>
      <c r="X471">
        <v>3352245.7079392299</v>
      </c>
      <c r="Y471">
        <v>12011951.5789406</v>
      </c>
    </row>
    <row r="472" spans="1:25">
      <c r="A472" t="s">
        <v>1920</v>
      </c>
      <c r="B472" t="s">
        <v>1921</v>
      </c>
      <c r="C472">
        <v>218.12693999999999</v>
      </c>
      <c r="D472" s="5">
        <f t="shared" si="21"/>
        <v>217.1191</v>
      </c>
      <c r="E472">
        <f t="shared" si="22"/>
        <v>107.55175</v>
      </c>
      <c r="F472">
        <f t="shared" si="23"/>
        <v>34.842743333333331</v>
      </c>
      <c r="G472">
        <v>2.2029999999999998</v>
      </c>
      <c r="H472">
        <v>7555681.7164575802</v>
      </c>
      <c r="I472">
        <v>5623211.5656595696</v>
      </c>
      <c r="J472">
        <v>4850524.9556467403</v>
      </c>
      <c r="K472">
        <v>2682865.2433888898</v>
      </c>
      <c r="L472">
        <v>4299886.1246237401</v>
      </c>
      <c r="M472">
        <v>1175958.5078382101</v>
      </c>
      <c r="N472">
        <v>1839854.2238177799</v>
      </c>
      <c r="O472">
        <v>4050851.3010236202</v>
      </c>
      <c r="P472">
        <v>651010.78875999199</v>
      </c>
      <c r="Q472">
        <v>1885570.51206725</v>
      </c>
      <c r="R472">
        <v>4486998.6147120697</v>
      </c>
      <c r="S472">
        <v>6914164.5273230402</v>
      </c>
      <c r="T472">
        <v>1952849.3566797699</v>
      </c>
      <c r="U472">
        <v>465864.57598499698</v>
      </c>
      <c r="V472">
        <v>1379498.6021176099</v>
      </c>
      <c r="W472">
        <v>11964417.485068399</v>
      </c>
      <c r="X472">
        <v>2959811.9223223501</v>
      </c>
      <c r="Y472">
        <v>3229887.4227577602</v>
      </c>
    </row>
    <row r="473" spans="1:25">
      <c r="A473" t="s">
        <v>1922</v>
      </c>
      <c r="B473" t="s">
        <v>1923</v>
      </c>
      <c r="C473">
        <v>203.07959</v>
      </c>
      <c r="D473" s="5">
        <f t="shared" si="21"/>
        <v>202.07175000000001</v>
      </c>
      <c r="E473">
        <f t="shared" si="22"/>
        <v>100.028075</v>
      </c>
      <c r="F473">
        <f t="shared" si="23"/>
        <v>32.334851666666665</v>
      </c>
      <c r="G473">
        <v>0.90300000000000002</v>
      </c>
      <c r="H473">
        <v>74274523.654224098</v>
      </c>
      <c r="I473">
        <v>73069150.375605196</v>
      </c>
      <c r="J473">
        <v>66113819.937039599</v>
      </c>
      <c r="K473">
        <v>58295475.342144802</v>
      </c>
      <c r="L473">
        <v>52536122.484841697</v>
      </c>
      <c r="M473">
        <v>65944527.474864401</v>
      </c>
      <c r="N473">
        <v>43177652.922675498</v>
      </c>
      <c r="O473">
        <v>39217808.927223898</v>
      </c>
      <c r="P473">
        <v>61443218.596779898</v>
      </c>
      <c r="Q473">
        <v>63088065.415040001</v>
      </c>
      <c r="R473">
        <v>65785980.483598299</v>
      </c>
      <c r="S473">
        <v>61350180.777791098</v>
      </c>
      <c r="T473">
        <v>81999651.929511294</v>
      </c>
      <c r="U473">
        <v>99879036.263169393</v>
      </c>
      <c r="V473">
        <v>77019043.074726999</v>
      </c>
      <c r="W473">
        <v>68710340.702644005</v>
      </c>
      <c r="X473">
        <v>83666362.844326407</v>
      </c>
      <c r="Y473">
        <v>64379857.890792601</v>
      </c>
    </row>
    <row r="474" spans="1:25">
      <c r="A474" t="s">
        <v>1924</v>
      </c>
      <c r="B474" t="s">
        <v>1925</v>
      </c>
      <c r="C474">
        <v>290.09037999999998</v>
      </c>
      <c r="D474" s="5">
        <f t="shared" si="21"/>
        <v>289.08253999999999</v>
      </c>
      <c r="E474">
        <f t="shared" si="22"/>
        <v>143.53346999999999</v>
      </c>
      <c r="F474">
        <f t="shared" si="23"/>
        <v>46.836649999999999</v>
      </c>
      <c r="G474">
        <v>5.5410000000000004</v>
      </c>
      <c r="H474">
        <v>31953803.558501199</v>
      </c>
      <c r="I474">
        <v>31255624.058571499</v>
      </c>
      <c r="J474">
        <v>30532521.120996799</v>
      </c>
      <c r="K474">
        <v>15324318.896067001</v>
      </c>
      <c r="L474">
        <v>19981887.243961401</v>
      </c>
      <c r="M474">
        <v>15756065.956718801</v>
      </c>
      <c r="N474">
        <v>11134511.001251001</v>
      </c>
      <c r="O474">
        <v>17492690.213764701</v>
      </c>
      <c r="P474">
        <v>14059019.8402586</v>
      </c>
      <c r="Q474">
        <v>10369314.430206301</v>
      </c>
      <c r="R474">
        <v>12510299.795237301</v>
      </c>
      <c r="S474">
        <v>15526822.6260961</v>
      </c>
      <c r="T474">
        <v>39080206.466180801</v>
      </c>
      <c r="U474">
        <v>29760268.117134001</v>
      </c>
      <c r="V474">
        <v>38385055.375812702</v>
      </c>
      <c r="W474">
        <v>28530364.108760599</v>
      </c>
      <c r="X474">
        <v>17312313.596024401</v>
      </c>
      <c r="Y474">
        <v>20965377.366041601</v>
      </c>
    </row>
    <row r="475" spans="1:25">
      <c r="A475" t="s">
        <v>1926</v>
      </c>
      <c r="B475" t="s">
        <v>1927</v>
      </c>
      <c r="C475">
        <v>143.0737</v>
      </c>
      <c r="D475" s="5">
        <f t="shared" si="21"/>
        <v>142.06586000000001</v>
      </c>
      <c r="E475">
        <f t="shared" si="22"/>
        <v>70.025130000000004</v>
      </c>
      <c r="F475">
        <f t="shared" si="23"/>
        <v>22.333870000000001</v>
      </c>
      <c r="G475">
        <v>3.4</v>
      </c>
      <c r="H475">
        <v>10549935.951688301</v>
      </c>
      <c r="I475">
        <v>8312980.2288555298</v>
      </c>
      <c r="J475">
        <v>7015049.5565205701</v>
      </c>
      <c r="K475">
        <v>14756234.006205101</v>
      </c>
      <c r="L475">
        <v>16601544.0537792</v>
      </c>
      <c r="M475">
        <v>8663528.3416407406</v>
      </c>
      <c r="N475">
        <v>1840232.6775473601</v>
      </c>
      <c r="O475">
        <v>10778468.6619833</v>
      </c>
      <c r="P475">
        <v>7018059.5793874199</v>
      </c>
      <c r="Q475">
        <v>1959413.7361868301</v>
      </c>
      <c r="R475">
        <v>7175026.2551631499</v>
      </c>
      <c r="S475">
        <v>11429094.686590301</v>
      </c>
      <c r="T475">
        <v>12633930.645081799</v>
      </c>
      <c r="U475">
        <v>11465565.227780299</v>
      </c>
      <c r="V475">
        <v>12909805.558486201</v>
      </c>
      <c r="W475">
        <v>11033892.208803199</v>
      </c>
      <c r="X475">
        <v>8104138.5510887299</v>
      </c>
      <c r="Y475">
        <v>11241079.339778</v>
      </c>
    </row>
    <row r="476" spans="1:25">
      <c r="A476" t="s">
        <v>320</v>
      </c>
      <c r="B476" t="s">
        <v>321</v>
      </c>
      <c r="C476">
        <v>399.13197000000002</v>
      </c>
      <c r="D476" s="5">
        <f t="shared" si="21"/>
        <v>398.12413000000004</v>
      </c>
      <c r="E476">
        <f t="shared" si="22"/>
        <v>198.05426500000002</v>
      </c>
      <c r="F476">
        <f t="shared" si="23"/>
        <v>65.010248333333337</v>
      </c>
      <c r="G476">
        <v>6.0359999999999996</v>
      </c>
      <c r="H476">
        <v>9624080.2269425206</v>
      </c>
      <c r="I476">
        <v>8865157.5130470898</v>
      </c>
      <c r="J476">
        <v>13997516.352187499</v>
      </c>
      <c r="K476">
        <v>4000765.62742496</v>
      </c>
      <c r="L476">
        <v>6835135.9418627899</v>
      </c>
      <c r="M476">
        <v>4009852.2715106402</v>
      </c>
      <c r="N476">
        <v>5493372.1932970397</v>
      </c>
      <c r="O476">
        <v>2835468.9381812098</v>
      </c>
      <c r="P476">
        <v>2550552.9936138401</v>
      </c>
      <c r="Q476">
        <v>7319737.75285812</v>
      </c>
      <c r="R476">
        <v>7337119.9930769401</v>
      </c>
      <c r="S476">
        <v>3731797.2721744799</v>
      </c>
      <c r="T476">
        <v>3465311.64528355</v>
      </c>
      <c r="U476">
        <v>3061557.38261458</v>
      </c>
      <c r="V476">
        <v>4189031.5793677201</v>
      </c>
      <c r="W476">
        <v>5576304.3405993599</v>
      </c>
      <c r="X476">
        <v>3578260.5264650001</v>
      </c>
      <c r="Y476">
        <v>2892131.5091907699</v>
      </c>
    </row>
    <row r="477" spans="1:25">
      <c r="A477" t="s">
        <v>1928</v>
      </c>
      <c r="B477" t="s">
        <v>1929</v>
      </c>
      <c r="C477">
        <v>326.11968000000002</v>
      </c>
      <c r="D477" s="5">
        <f t="shared" si="21"/>
        <v>325.11184000000003</v>
      </c>
      <c r="E477">
        <f t="shared" si="22"/>
        <v>161.54812000000001</v>
      </c>
      <c r="F477">
        <f t="shared" si="23"/>
        <v>52.841533333333338</v>
      </c>
      <c r="G477">
        <v>1.113</v>
      </c>
      <c r="H477">
        <v>1548914.2833232</v>
      </c>
      <c r="I477">
        <v>1614886.7724555901</v>
      </c>
      <c r="J477">
        <v>1912819.10222181</v>
      </c>
      <c r="K477">
        <v>342481.10075843701</v>
      </c>
      <c r="L477">
        <v>530641.46844785695</v>
      </c>
      <c r="M477">
        <v>325012.07225505298</v>
      </c>
      <c r="N477">
        <v>242758.84092948999</v>
      </c>
      <c r="O477">
        <v>280975.74017899501</v>
      </c>
      <c r="P477">
        <v>290449.60312122601</v>
      </c>
      <c r="Q477">
        <v>477843.30287141301</v>
      </c>
      <c r="R477">
        <v>679048.32529432105</v>
      </c>
      <c r="S477">
        <v>558999.65850277001</v>
      </c>
      <c r="T477">
        <v>278978.27163506701</v>
      </c>
      <c r="U477">
        <v>472679.07600716298</v>
      </c>
      <c r="V477">
        <v>307422.01759142801</v>
      </c>
      <c r="W477">
        <v>1312449.5338163599</v>
      </c>
      <c r="X477">
        <v>783925.84529232397</v>
      </c>
      <c r="Y477">
        <v>1284098.9305268</v>
      </c>
    </row>
    <row r="478" spans="1:25">
      <c r="A478" t="s">
        <v>1930</v>
      </c>
      <c r="B478" t="s">
        <v>1931</v>
      </c>
      <c r="C478">
        <v>123.03243000000001</v>
      </c>
      <c r="D478" s="5">
        <f t="shared" si="21"/>
        <v>122.02459</v>
      </c>
      <c r="E478">
        <f t="shared" si="22"/>
        <v>60.004494999999999</v>
      </c>
      <c r="F478">
        <f t="shared" si="23"/>
        <v>18.993658333333332</v>
      </c>
      <c r="G478">
        <v>1.101</v>
      </c>
      <c r="H478">
        <v>84920875.7238895</v>
      </c>
      <c r="I478">
        <v>81820465.896205604</v>
      </c>
      <c r="J478">
        <v>57149487.2443773</v>
      </c>
      <c r="K478">
        <v>32359650.537259299</v>
      </c>
      <c r="L478">
        <v>55227624.816123202</v>
      </c>
      <c r="M478">
        <v>37917341.485268302</v>
      </c>
      <c r="N478">
        <v>44658554.0505642</v>
      </c>
      <c r="O478">
        <v>22337023.322319899</v>
      </c>
      <c r="P478">
        <v>25335628.568196099</v>
      </c>
      <c r="Q478">
        <v>39241491.460382797</v>
      </c>
      <c r="R478">
        <v>53171203.776354998</v>
      </c>
      <c r="S478">
        <v>23045098.416778501</v>
      </c>
      <c r="T478">
        <v>23661542.6596056</v>
      </c>
      <c r="U478">
        <v>20815630.530838899</v>
      </c>
      <c r="V478">
        <v>28428731.724625699</v>
      </c>
      <c r="W478">
        <v>63605649.849866301</v>
      </c>
      <c r="X478">
        <v>33413294.922508702</v>
      </c>
      <c r="Y478">
        <v>43028331.322554998</v>
      </c>
    </row>
    <row r="479" spans="1:25">
      <c r="A479" t="s">
        <v>1932</v>
      </c>
      <c r="B479" t="s">
        <v>1933</v>
      </c>
      <c r="C479">
        <v>495.15886</v>
      </c>
      <c r="D479" s="5">
        <f t="shared" si="21"/>
        <v>494.15102000000002</v>
      </c>
      <c r="E479">
        <f t="shared" si="22"/>
        <v>246.06771000000001</v>
      </c>
      <c r="F479">
        <f t="shared" si="23"/>
        <v>81.01473</v>
      </c>
      <c r="G479">
        <v>3.1960000000000002</v>
      </c>
      <c r="H479">
        <v>40083465.574623004</v>
      </c>
      <c r="I479">
        <v>41641832.271554098</v>
      </c>
      <c r="J479">
        <v>27661382.142946199</v>
      </c>
      <c r="K479">
        <v>12055870.358320599</v>
      </c>
      <c r="L479">
        <v>15219415.186948899</v>
      </c>
      <c r="M479">
        <v>10638865.114641201</v>
      </c>
      <c r="N479">
        <v>6746570.3882151898</v>
      </c>
      <c r="O479">
        <v>26087160.702774499</v>
      </c>
      <c r="P479">
        <v>15406294.164803701</v>
      </c>
      <c r="Q479">
        <v>11299024.9526111</v>
      </c>
      <c r="R479">
        <v>17129550.680778898</v>
      </c>
      <c r="S479">
        <v>37301649.204527102</v>
      </c>
      <c r="T479">
        <v>26378581.968853399</v>
      </c>
      <c r="U479">
        <v>18404363.315110099</v>
      </c>
      <c r="V479">
        <v>17981305.3649031</v>
      </c>
      <c r="W479">
        <v>27846344.442589998</v>
      </c>
      <c r="X479">
        <v>31002751.137308698</v>
      </c>
      <c r="Y479">
        <v>24742248.114558201</v>
      </c>
    </row>
    <row r="480" spans="1:25">
      <c r="A480" t="s">
        <v>322</v>
      </c>
      <c r="B480" t="s">
        <v>323</v>
      </c>
      <c r="C480">
        <v>265.05867000000001</v>
      </c>
      <c r="D480" s="5">
        <f t="shared" si="21"/>
        <v>264.05083000000002</v>
      </c>
      <c r="E480">
        <f t="shared" si="22"/>
        <v>131.01761500000001</v>
      </c>
      <c r="F480">
        <f t="shared" si="23"/>
        <v>42.664698333333334</v>
      </c>
      <c r="G480">
        <v>5.0830000000000002</v>
      </c>
      <c r="H480">
        <v>7857583.1626695804</v>
      </c>
      <c r="I480">
        <v>8185134.5115927896</v>
      </c>
      <c r="J480">
        <v>5703421.8623907603</v>
      </c>
      <c r="K480">
        <v>578344.24469109206</v>
      </c>
      <c r="L480">
        <v>865239.31549414503</v>
      </c>
      <c r="M480">
        <v>622994.19907812204</v>
      </c>
      <c r="N480">
        <v>733687.04332244501</v>
      </c>
      <c r="O480">
        <v>1125666.12164333</v>
      </c>
      <c r="P480">
        <v>916971.64895414002</v>
      </c>
      <c r="Q480">
        <v>764176.01938617404</v>
      </c>
      <c r="R480">
        <v>546411.26291831594</v>
      </c>
      <c r="S480">
        <v>1076279.48630993</v>
      </c>
      <c r="T480">
        <v>1294016.83839803</v>
      </c>
      <c r="U480">
        <v>1456493.5376611401</v>
      </c>
      <c r="V480">
        <v>1418592.2949649401</v>
      </c>
      <c r="W480">
        <v>4855770.5041077603</v>
      </c>
      <c r="X480">
        <v>3458653.1446348</v>
      </c>
      <c r="Y480">
        <v>5964015.9536353201</v>
      </c>
    </row>
    <row r="481" spans="1:25">
      <c r="A481" t="s">
        <v>1934</v>
      </c>
      <c r="B481" t="s">
        <v>1935</v>
      </c>
      <c r="C481">
        <v>408.14188000000001</v>
      </c>
      <c r="D481" s="5">
        <f t="shared" si="21"/>
        <v>407.13404000000003</v>
      </c>
      <c r="E481">
        <f t="shared" si="22"/>
        <v>202.55922000000001</v>
      </c>
      <c r="F481">
        <f t="shared" si="23"/>
        <v>66.511900000000011</v>
      </c>
      <c r="G481">
        <v>3.339</v>
      </c>
      <c r="H481">
        <v>69806520.5552724</v>
      </c>
      <c r="I481">
        <v>82160736.649208099</v>
      </c>
      <c r="J481">
        <v>19113265.406058799</v>
      </c>
      <c r="K481">
        <v>9875757.0457792394</v>
      </c>
      <c r="L481">
        <v>9220055.3759611994</v>
      </c>
      <c r="M481">
        <v>3393564.6615627399</v>
      </c>
      <c r="N481">
        <v>8784930.77832314</v>
      </c>
      <c r="O481">
        <v>13776473.632132599</v>
      </c>
      <c r="P481">
        <v>11821040.702659899</v>
      </c>
      <c r="Q481">
        <v>18827149.265000701</v>
      </c>
      <c r="R481">
        <v>16521993.911696499</v>
      </c>
      <c r="S481">
        <v>9713265.6574421804</v>
      </c>
      <c r="T481">
        <v>18646771.338381398</v>
      </c>
      <c r="U481">
        <v>102832861.212117</v>
      </c>
      <c r="V481">
        <v>88942510.165464804</v>
      </c>
      <c r="W481">
        <v>100958315.859477</v>
      </c>
      <c r="X481">
        <v>65947975.208622299</v>
      </c>
      <c r="Y481">
        <v>71369734.090248302</v>
      </c>
    </row>
    <row r="482" spans="1:25">
      <c r="A482" t="s">
        <v>1936</v>
      </c>
      <c r="B482" t="s">
        <v>779</v>
      </c>
      <c r="C482">
        <v>302.15177999999997</v>
      </c>
      <c r="D482" s="5">
        <f t="shared" si="21"/>
        <v>301.14393999999999</v>
      </c>
      <c r="E482">
        <f t="shared" si="22"/>
        <v>149.56416999999999</v>
      </c>
      <c r="F482">
        <f t="shared" si="23"/>
        <v>48.846883333333331</v>
      </c>
      <c r="G482">
        <v>5.9139999999999997</v>
      </c>
      <c r="H482">
        <v>58561460.26489</v>
      </c>
      <c r="I482">
        <v>58442402.654023401</v>
      </c>
      <c r="J482">
        <v>59638411.485950097</v>
      </c>
      <c r="K482">
        <v>12251229.640296901</v>
      </c>
      <c r="L482">
        <v>16484340.262577601</v>
      </c>
      <c r="M482">
        <v>11794982.559804499</v>
      </c>
      <c r="N482">
        <v>15514265.6146919</v>
      </c>
      <c r="O482">
        <v>17054730.789920799</v>
      </c>
      <c r="P482">
        <v>14223875.5826145</v>
      </c>
      <c r="Q482">
        <v>35019158.066999003</v>
      </c>
      <c r="R482">
        <v>57684547.137749404</v>
      </c>
      <c r="S482">
        <v>33748499.835163802</v>
      </c>
      <c r="T482">
        <v>42093640.424682498</v>
      </c>
      <c r="U482">
        <v>39705219.497380599</v>
      </c>
      <c r="V482">
        <v>45601055.215708897</v>
      </c>
      <c r="W482">
        <v>64440890.715677001</v>
      </c>
      <c r="X482">
        <v>37278898.571564503</v>
      </c>
      <c r="Y482">
        <v>62784925.7640687</v>
      </c>
    </row>
    <row r="483" spans="1:25">
      <c r="A483" t="s">
        <v>324</v>
      </c>
      <c r="B483" t="s">
        <v>325</v>
      </c>
      <c r="C483">
        <v>428.24144000000001</v>
      </c>
      <c r="D483" s="5">
        <f t="shared" si="21"/>
        <v>427.23360000000002</v>
      </c>
      <c r="E483">
        <f t="shared" si="22"/>
        <v>212.60900000000001</v>
      </c>
      <c r="F483">
        <f t="shared" si="23"/>
        <v>69.861826666666673</v>
      </c>
      <c r="G483">
        <v>11.247999999999999</v>
      </c>
      <c r="H483">
        <v>9859403.2946158592</v>
      </c>
      <c r="I483">
        <v>9408157.2944004107</v>
      </c>
      <c r="J483">
        <v>9956048.5725817997</v>
      </c>
      <c r="K483">
        <v>4435963.5563181201</v>
      </c>
      <c r="L483">
        <v>6142472.8229253199</v>
      </c>
      <c r="M483">
        <v>3888874.6918888399</v>
      </c>
      <c r="N483">
        <v>3623024.1895959899</v>
      </c>
      <c r="O483">
        <v>1863483.65249076</v>
      </c>
      <c r="P483">
        <v>1489325.89404547</v>
      </c>
      <c r="Q483">
        <v>4079043.5227689301</v>
      </c>
      <c r="R483">
        <v>3573597.2041225201</v>
      </c>
      <c r="S483">
        <v>1973151.5178195799</v>
      </c>
      <c r="T483">
        <v>965139.69449119898</v>
      </c>
      <c r="U483">
        <v>1206105.1865771101</v>
      </c>
      <c r="V483">
        <v>1209684.0686258301</v>
      </c>
      <c r="W483">
        <v>6621084.7615114097</v>
      </c>
      <c r="X483">
        <v>2124615.8584415</v>
      </c>
      <c r="Y483">
        <v>6828637.5488631697</v>
      </c>
    </row>
    <row r="484" spans="1:25">
      <c r="A484" t="s">
        <v>326</v>
      </c>
      <c r="B484" t="s">
        <v>327</v>
      </c>
      <c r="C484">
        <v>416.09589</v>
      </c>
      <c r="D484" s="5">
        <f t="shared" si="21"/>
        <v>415.08805000000001</v>
      </c>
      <c r="E484">
        <f t="shared" si="22"/>
        <v>206.536225</v>
      </c>
      <c r="F484">
        <f t="shared" si="23"/>
        <v>67.837568333333337</v>
      </c>
      <c r="G484">
        <v>4.6689999999999996</v>
      </c>
      <c r="H484">
        <v>8679561.4894325901</v>
      </c>
      <c r="I484">
        <v>9303646.5665707905</v>
      </c>
      <c r="J484">
        <v>6270175.5183026399</v>
      </c>
      <c r="K484">
        <v>2032702.3230409401</v>
      </c>
      <c r="L484">
        <v>2417802.02723666</v>
      </c>
      <c r="M484">
        <v>1972747.79819734</v>
      </c>
      <c r="N484">
        <v>727796.65302597405</v>
      </c>
      <c r="O484">
        <v>1359610.3015845199</v>
      </c>
      <c r="P484">
        <v>1237388.8794070401</v>
      </c>
      <c r="Q484">
        <v>520325.645135678</v>
      </c>
      <c r="R484">
        <v>842668.14325712901</v>
      </c>
      <c r="S484">
        <v>985238.18263364094</v>
      </c>
      <c r="T484">
        <v>2244151.1686101099</v>
      </c>
      <c r="U484">
        <v>2109453.9353795499</v>
      </c>
      <c r="V484">
        <v>2350755.4213175899</v>
      </c>
      <c r="W484">
        <v>2900531.3965217001</v>
      </c>
      <c r="X484">
        <v>1970534.10169109</v>
      </c>
      <c r="Y484">
        <v>3159637.1833497798</v>
      </c>
    </row>
    <row r="485" spans="1:25">
      <c r="A485" t="s">
        <v>1937</v>
      </c>
      <c r="B485" t="s">
        <v>1938</v>
      </c>
      <c r="C485">
        <v>219.07438999999999</v>
      </c>
      <c r="D485" s="5">
        <f t="shared" si="21"/>
        <v>218.06655000000001</v>
      </c>
      <c r="E485">
        <f t="shared" si="22"/>
        <v>108.025475</v>
      </c>
      <c r="F485">
        <f t="shared" si="23"/>
        <v>35.000651666666663</v>
      </c>
      <c r="G485">
        <v>0.93100000000000005</v>
      </c>
      <c r="H485">
        <v>7217244.8805702701</v>
      </c>
      <c r="I485">
        <v>9010785.7092160601</v>
      </c>
      <c r="J485">
        <v>9482499.1092476305</v>
      </c>
      <c r="K485">
        <v>9253530.2744651008</v>
      </c>
      <c r="L485">
        <v>8521949.8592675794</v>
      </c>
      <c r="M485">
        <v>7933390.7333981702</v>
      </c>
      <c r="N485">
        <v>8760400.3082618192</v>
      </c>
      <c r="O485">
        <v>10890525.204778699</v>
      </c>
      <c r="P485">
        <v>12541953.321839901</v>
      </c>
      <c r="Q485">
        <v>11297100.7746391</v>
      </c>
      <c r="R485">
        <v>12038197.672670299</v>
      </c>
      <c r="S485">
        <v>6132702.0308880797</v>
      </c>
      <c r="T485">
        <v>7195907.9989862796</v>
      </c>
      <c r="U485">
        <v>8936157.8149754796</v>
      </c>
      <c r="V485">
        <v>10668654.5108769</v>
      </c>
      <c r="W485">
        <v>10775061.7754128</v>
      </c>
      <c r="X485">
        <v>8679591.1655670404</v>
      </c>
      <c r="Y485">
        <v>6661908.2809952404</v>
      </c>
    </row>
    <row r="486" spans="1:25">
      <c r="A486" t="s">
        <v>1939</v>
      </c>
      <c r="B486" t="s">
        <v>1940</v>
      </c>
      <c r="C486">
        <v>320.14726999999999</v>
      </c>
      <c r="D486" s="5">
        <f t="shared" si="21"/>
        <v>319.13943</v>
      </c>
      <c r="E486">
        <f t="shared" si="22"/>
        <v>158.561915</v>
      </c>
      <c r="F486">
        <f t="shared" si="23"/>
        <v>51.846131666666672</v>
      </c>
      <c r="G486">
        <v>6.4409999999999998</v>
      </c>
      <c r="H486">
        <v>5935969.0899943504</v>
      </c>
      <c r="I486">
        <v>6526261.4881918803</v>
      </c>
      <c r="J486">
        <v>6515582.1988754803</v>
      </c>
      <c r="K486">
        <v>3826928.0042694099</v>
      </c>
      <c r="L486">
        <v>5555483.1375767598</v>
      </c>
      <c r="M486">
        <v>3523518.1216865699</v>
      </c>
      <c r="N486">
        <v>4339767.6903705196</v>
      </c>
      <c r="O486">
        <v>3193518.5292717898</v>
      </c>
      <c r="P486">
        <v>2226599.5587395402</v>
      </c>
      <c r="Q486">
        <v>11267619.754215401</v>
      </c>
      <c r="R486">
        <v>12088418.9312861</v>
      </c>
      <c r="S486">
        <v>7651772.4382839296</v>
      </c>
      <c r="T486">
        <v>3991721.52760127</v>
      </c>
      <c r="U486">
        <v>3129706.6571977302</v>
      </c>
      <c r="V486">
        <v>4316104.6776250098</v>
      </c>
      <c r="W486">
        <v>6952667.6538295597</v>
      </c>
      <c r="X486">
        <v>2915734.0420155101</v>
      </c>
      <c r="Y486">
        <v>4890350.2692587897</v>
      </c>
    </row>
    <row r="487" spans="1:25">
      <c r="A487" t="s">
        <v>1941</v>
      </c>
      <c r="B487" t="s">
        <v>1942</v>
      </c>
      <c r="C487">
        <v>134.03706</v>
      </c>
      <c r="D487" s="5">
        <f t="shared" si="21"/>
        <v>133.02922000000001</v>
      </c>
      <c r="E487">
        <f t="shared" si="22"/>
        <v>65.506810000000002</v>
      </c>
      <c r="F487">
        <f t="shared" si="23"/>
        <v>20.827763333333333</v>
      </c>
      <c r="G487">
        <v>3.056</v>
      </c>
      <c r="H487">
        <v>296379144.25</v>
      </c>
      <c r="I487">
        <v>193632136.33442301</v>
      </c>
      <c r="J487">
        <v>96985820.445540801</v>
      </c>
      <c r="K487">
        <v>153633437.71187201</v>
      </c>
      <c r="L487">
        <v>191187649.00496301</v>
      </c>
      <c r="M487">
        <v>110205941.824948</v>
      </c>
      <c r="N487">
        <v>13223611.191059301</v>
      </c>
      <c r="O487">
        <v>49002556.735671401</v>
      </c>
      <c r="P487">
        <v>25638306.1106623</v>
      </c>
      <c r="Q487">
        <v>139012226.62641701</v>
      </c>
      <c r="R487">
        <v>101969561.978037</v>
      </c>
      <c r="S487">
        <v>104404061.420653</v>
      </c>
      <c r="T487">
        <v>59783475.819985002</v>
      </c>
      <c r="U487">
        <v>60142639.259260297</v>
      </c>
      <c r="V487">
        <v>158841759.19304201</v>
      </c>
      <c r="W487">
        <v>354933093.78276801</v>
      </c>
      <c r="X487">
        <v>96250494.308626801</v>
      </c>
      <c r="Y487">
        <v>194711226.43876901</v>
      </c>
    </row>
    <row r="488" spans="1:25">
      <c r="A488" t="s">
        <v>1943</v>
      </c>
      <c r="B488" t="s">
        <v>1944</v>
      </c>
      <c r="C488">
        <v>97.977260000000001</v>
      </c>
      <c r="D488" s="5">
        <f t="shared" si="21"/>
        <v>96.96942</v>
      </c>
      <c r="E488">
        <f t="shared" si="22"/>
        <v>47.476909999999997</v>
      </c>
      <c r="F488">
        <f t="shared" si="23"/>
        <v>14.817796666666666</v>
      </c>
      <c r="G488">
        <v>1.004</v>
      </c>
      <c r="H488">
        <v>474850309.09710699</v>
      </c>
      <c r="I488">
        <v>395444818.84636098</v>
      </c>
      <c r="J488">
        <v>345521204.22685099</v>
      </c>
      <c r="K488">
        <v>469034446.94121999</v>
      </c>
      <c r="L488">
        <v>371416780.62837398</v>
      </c>
      <c r="M488">
        <v>473444694.966775</v>
      </c>
      <c r="N488">
        <v>260036844.02224001</v>
      </c>
      <c r="O488">
        <v>458456173.93687397</v>
      </c>
      <c r="P488">
        <v>478822032.56936097</v>
      </c>
      <c r="Q488">
        <v>473648320.70322198</v>
      </c>
      <c r="R488">
        <v>502058173.01329398</v>
      </c>
      <c r="S488">
        <v>537640694.40606296</v>
      </c>
      <c r="T488">
        <v>404796522.04050702</v>
      </c>
      <c r="U488">
        <v>498399572.88493401</v>
      </c>
      <c r="V488">
        <v>533714595.69358897</v>
      </c>
      <c r="W488">
        <v>422048371.28117698</v>
      </c>
      <c r="X488">
        <v>623076568.50483799</v>
      </c>
      <c r="Y488">
        <v>239531425.841768</v>
      </c>
    </row>
    <row r="489" spans="1:25">
      <c r="A489" t="s">
        <v>1945</v>
      </c>
      <c r="B489" t="s">
        <v>1946</v>
      </c>
      <c r="C489">
        <v>276.11108999999999</v>
      </c>
      <c r="D489" s="5">
        <f t="shared" si="21"/>
        <v>275.10325</v>
      </c>
      <c r="E489">
        <f t="shared" si="22"/>
        <v>136.543825</v>
      </c>
      <c r="F489">
        <f t="shared" si="23"/>
        <v>44.506768333333333</v>
      </c>
      <c r="G489">
        <v>4.7709999999999999</v>
      </c>
      <c r="H489">
        <v>6611878.8337693298</v>
      </c>
      <c r="I489">
        <v>6593474.9518495398</v>
      </c>
      <c r="J489">
        <v>4842256.2713112496</v>
      </c>
      <c r="K489">
        <v>3843108.53122039</v>
      </c>
      <c r="L489">
        <v>4742870.4513785504</v>
      </c>
      <c r="M489">
        <v>3843504.5274591502</v>
      </c>
      <c r="N489">
        <v>1471444.74834046</v>
      </c>
      <c r="O489">
        <v>3450670.3212464801</v>
      </c>
      <c r="P489">
        <v>3035571.0348131801</v>
      </c>
      <c r="Q489">
        <v>1615818.8623355301</v>
      </c>
      <c r="R489">
        <v>2087751.3306795801</v>
      </c>
      <c r="S489">
        <v>4257865.4713278897</v>
      </c>
      <c r="T489">
        <v>2420623.6511229598</v>
      </c>
      <c r="U489">
        <v>1880481.27324122</v>
      </c>
      <c r="V489">
        <v>2597174.8150293701</v>
      </c>
      <c r="W489">
        <v>5835710.4413136998</v>
      </c>
      <c r="X489">
        <v>4157246.0088788299</v>
      </c>
      <c r="Y489">
        <v>4133287.8480850798</v>
      </c>
    </row>
    <row r="490" spans="1:25">
      <c r="A490" t="s">
        <v>1947</v>
      </c>
      <c r="B490" t="s">
        <v>1948</v>
      </c>
      <c r="C490">
        <v>204.02734000000001</v>
      </c>
      <c r="D490" s="5">
        <f t="shared" si="21"/>
        <v>203.01950000000002</v>
      </c>
      <c r="E490">
        <f t="shared" si="22"/>
        <v>100.50195000000001</v>
      </c>
      <c r="F490">
        <f t="shared" si="23"/>
        <v>32.492809999999999</v>
      </c>
      <c r="G490">
        <v>1.0680000000000001</v>
      </c>
      <c r="H490">
        <v>22024428.922825601</v>
      </c>
      <c r="I490">
        <v>33842386.5260415</v>
      </c>
      <c r="J490">
        <v>31029777.832179099</v>
      </c>
      <c r="K490">
        <v>10963145.808278</v>
      </c>
      <c r="L490">
        <v>16192772.541181499</v>
      </c>
      <c r="M490">
        <v>10835932.190817101</v>
      </c>
      <c r="N490">
        <v>16218561.353189001</v>
      </c>
      <c r="O490">
        <v>9942641.3032863401</v>
      </c>
      <c r="P490">
        <v>6017810.1008317797</v>
      </c>
      <c r="Q490">
        <v>18549720.208036698</v>
      </c>
      <c r="R490">
        <v>20854513.177901398</v>
      </c>
      <c r="S490">
        <v>13371588.2987205</v>
      </c>
      <c r="T490">
        <v>16282479.1075844</v>
      </c>
      <c r="U490">
        <v>27022770.474433299</v>
      </c>
      <c r="V490">
        <v>31028904.3303966</v>
      </c>
      <c r="W490">
        <v>26454973.200882901</v>
      </c>
      <c r="X490">
        <v>32734362.478618</v>
      </c>
      <c r="Y490">
        <v>9532126.8750066906</v>
      </c>
    </row>
    <row r="491" spans="1:25">
      <c r="A491" t="s">
        <v>328</v>
      </c>
      <c r="B491" t="s">
        <v>329</v>
      </c>
      <c r="C491">
        <v>190.01165</v>
      </c>
      <c r="D491" s="5">
        <f t="shared" si="21"/>
        <v>189.00381000000002</v>
      </c>
      <c r="E491">
        <f t="shared" si="22"/>
        <v>93.494105000000005</v>
      </c>
      <c r="F491">
        <f t="shared" si="23"/>
        <v>30.156861666666668</v>
      </c>
      <c r="G491">
        <v>0.98</v>
      </c>
      <c r="H491">
        <v>11664158.576942099</v>
      </c>
      <c r="I491">
        <v>19376644.6762238</v>
      </c>
      <c r="J491">
        <v>9720109.7460225895</v>
      </c>
      <c r="K491">
        <v>351359.34303153999</v>
      </c>
      <c r="L491">
        <v>10539584.025361201</v>
      </c>
      <c r="M491">
        <v>336244.87189854501</v>
      </c>
      <c r="N491">
        <v>18785313.489229999</v>
      </c>
      <c r="O491">
        <v>337385.19277320098</v>
      </c>
      <c r="P491">
        <v>344243.59244133497</v>
      </c>
      <c r="Q491">
        <v>15521420.819098501</v>
      </c>
      <c r="R491">
        <v>14733339.063832199</v>
      </c>
      <c r="S491">
        <v>363086.88939942798</v>
      </c>
      <c r="T491">
        <v>274827.92543939798</v>
      </c>
      <c r="U491">
        <v>348603.55565214099</v>
      </c>
      <c r="V491">
        <v>348885.36541753</v>
      </c>
      <c r="W491">
        <v>12474001.963896699</v>
      </c>
      <c r="X491">
        <v>378227.77547804097</v>
      </c>
      <c r="Y491">
        <v>349257.75974171498</v>
      </c>
    </row>
    <row r="492" spans="1:25">
      <c r="A492" t="s">
        <v>1949</v>
      </c>
      <c r="B492" t="s">
        <v>1212</v>
      </c>
      <c r="C492">
        <v>219.11082999999999</v>
      </c>
      <c r="D492" s="5">
        <f t="shared" si="21"/>
        <v>218.10299000000001</v>
      </c>
      <c r="E492">
        <f t="shared" si="22"/>
        <v>108.043695</v>
      </c>
      <c r="F492">
        <f t="shared" si="23"/>
        <v>35.006724999999996</v>
      </c>
      <c r="G492">
        <v>2.4649999999999999</v>
      </c>
      <c r="H492">
        <v>102357091.95979001</v>
      </c>
      <c r="I492">
        <v>111859443.16708</v>
      </c>
      <c r="J492">
        <v>45173668.322353199</v>
      </c>
      <c r="K492">
        <v>52731210.631684199</v>
      </c>
      <c r="L492">
        <v>87721311.069430307</v>
      </c>
      <c r="M492">
        <v>27730477.465017501</v>
      </c>
      <c r="N492">
        <v>36395881.443180703</v>
      </c>
      <c r="O492">
        <v>56305592.255317897</v>
      </c>
      <c r="P492">
        <v>19481906.036988799</v>
      </c>
      <c r="Q492">
        <v>37703412.096568801</v>
      </c>
      <c r="R492">
        <v>31043826.334309101</v>
      </c>
      <c r="S492">
        <v>45628482.407712899</v>
      </c>
      <c r="T492">
        <v>35409353.9736837</v>
      </c>
      <c r="U492">
        <v>36833345.246172503</v>
      </c>
      <c r="V492">
        <v>25587597.127794102</v>
      </c>
      <c r="W492">
        <v>47156425.056180701</v>
      </c>
      <c r="X492">
        <v>24420647.934705101</v>
      </c>
      <c r="Y492">
        <v>57487395.512163699</v>
      </c>
    </row>
    <row r="493" spans="1:25">
      <c r="A493" t="s">
        <v>1950</v>
      </c>
      <c r="B493" t="s">
        <v>1951</v>
      </c>
      <c r="C493">
        <v>231.02019999999999</v>
      </c>
      <c r="D493" s="5">
        <f t="shared" si="21"/>
        <v>230.01236</v>
      </c>
      <c r="E493">
        <f t="shared" si="22"/>
        <v>113.99838</v>
      </c>
      <c r="F493">
        <f t="shared" si="23"/>
        <v>36.991619999999998</v>
      </c>
      <c r="G493">
        <v>2.7519999999999998</v>
      </c>
      <c r="H493">
        <v>4864762.3728459198</v>
      </c>
      <c r="I493">
        <v>4159422.2771031801</v>
      </c>
      <c r="J493">
        <v>3253861.0657897899</v>
      </c>
      <c r="K493">
        <v>4341315.5757003902</v>
      </c>
      <c r="L493">
        <v>5374757.0250943303</v>
      </c>
      <c r="M493">
        <v>3496390.1978503</v>
      </c>
      <c r="N493">
        <v>2649089.5083408901</v>
      </c>
      <c r="O493">
        <v>3378445.8120807698</v>
      </c>
      <c r="P493">
        <v>2118317.9920010101</v>
      </c>
      <c r="Q493">
        <v>1167777.65114396</v>
      </c>
      <c r="R493">
        <v>1334713.1499779201</v>
      </c>
      <c r="S493">
        <v>2451068.08560387</v>
      </c>
      <c r="T493">
        <v>2116006.4380967501</v>
      </c>
      <c r="U493">
        <v>1171219.8079827901</v>
      </c>
      <c r="V493">
        <v>1103569.5497502801</v>
      </c>
      <c r="W493">
        <v>4032925.3425353798</v>
      </c>
      <c r="X493">
        <v>1935701.9450499001</v>
      </c>
      <c r="Y493">
        <v>3637352.1188075398</v>
      </c>
    </row>
    <row r="494" spans="1:25">
      <c r="A494" t="s">
        <v>1952</v>
      </c>
      <c r="B494" t="s">
        <v>1953</v>
      </c>
      <c r="C494">
        <v>296.05302</v>
      </c>
      <c r="D494" s="5">
        <f t="shared" si="21"/>
        <v>295.04518000000002</v>
      </c>
      <c r="E494">
        <f t="shared" si="22"/>
        <v>146.51479</v>
      </c>
      <c r="F494">
        <f t="shared" si="23"/>
        <v>47.830423333333336</v>
      </c>
      <c r="G494">
        <v>3.46</v>
      </c>
      <c r="H494">
        <v>6535436571.4674301</v>
      </c>
      <c r="I494">
        <v>7321378060.7199602</v>
      </c>
      <c r="J494">
        <v>9353459320.8169098</v>
      </c>
      <c r="K494">
        <v>35286542.813538402</v>
      </c>
      <c r="L494">
        <v>3843035241.0889902</v>
      </c>
      <c r="M494">
        <v>35458295.151379898</v>
      </c>
      <c r="N494">
        <v>6087550874.6361198</v>
      </c>
      <c r="O494">
        <v>18004062.0973318</v>
      </c>
      <c r="P494">
        <v>37914236.303242601</v>
      </c>
      <c r="Q494">
        <v>9168660111.4755707</v>
      </c>
      <c r="R494">
        <v>13118666760.6348</v>
      </c>
      <c r="S494">
        <v>116065633.231659</v>
      </c>
      <c r="T494">
        <v>102028423.098983</v>
      </c>
      <c r="U494">
        <v>32747953.639408201</v>
      </c>
      <c r="V494">
        <v>94453314.495385602</v>
      </c>
      <c r="W494">
        <v>205205588.736709</v>
      </c>
      <c r="X494">
        <v>128778362.336665</v>
      </c>
      <c r="Y494">
        <v>200333192.11306301</v>
      </c>
    </row>
    <row r="495" spans="1:25">
      <c r="A495" t="s">
        <v>1954</v>
      </c>
      <c r="B495" t="s">
        <v>1955</v>
      </c>
      <c r="C495">
        <v>324.13637999999997</v>
      </c>
      <c r="D495" s="5">
        <f t="shared" si="21"/>
        <v>323.12853999999999</v>
      </c>
      <c r="E495">
        <f t="shared" si="22"/>
        <v>160.55646999999999</v>
      </c>
      <c r="F495">
        <f t="shared" si="23"/>
        <v>52.510983333333336</v>
      </c>
      <c r="G495">
        <v>11.541</v>
      </c>
      <c r="H495">
        <v>21612625.128154598</v>
      </c>
      <c r="I495">
        <v>16794081.9785285</v>
      </c>
      <c r="J495">
        <v>22660536.079598401</v>
      </c>
      <c r="K495">
        <v>1086023.02900651</v>
      </c>
      <c r="L495">
        <v>1402896.38972015</v>
      </c>
      <c r="M495">
        <v>982761.15512248105</v>
      </c>
      <c r="N495">
        <v>454182.22101202299</v>
      </c>
      <c r="O495">
        <v>269560.21355684102</v>
      </c>
      <c r="P495">
        <v>181787.46119360701</v>
      </c>
      <c r="Q495">
        <v>8226101.8080644999</v>
      </c>
      <c r="R495">
        <v>8378100.2559812302</v>
      </c>
      <c r="S495">
        <v>4996715.57481247</v>
      </c>
      <c r="T495">
        <v>6505089.63463022</v>
      </c>
      <c r="U495">
        <v>4925832.8116480596</v>
      </c>
      <c r="V495">
        <v>6811314.2859896198</v>
      </c>
      <c r="W495">
        <v>5452661.4287273297</v>
      </c>
      <c r="X495">
        <v>2960265.8634061799</v>
      </c>
      <c r="Y495">
        <v>4994841.0872609597</v>
      </c>
    </row>
    <row r="496" spans="1:25">
      <c r="A496" t="s">
        <v>1956</v>
      </c>
      <c r="B496" t="s">
        <v>1957</v>
      </c>
      <c r="C496">
        <v>300.10014000000001</v>
      </c>
      <c r="D496" s="5">
        <f t="shared" si="21"/>
        <v>299.09230000000002</v>
      </c>
      <c r="E496">
        <f t="shared" si="22"/>
        <v>148.53835000000001</v>
      </c>
      <c r="F496">
        <f t="shared" si="23"/>
        <v>48.504943333333337</v>
      </c>
      <c r="G496">
        <v>10.885</v>
      </c>
      <c r="H496">
        <v>6821752.2026951099</v>
      </c>
      <c r="I496">
        <v>4948584.4650974404</v>
      </c>
      <c r="J496">
        <v>6282205.58787202</v>
      </c>
      <c r="K496">
        <v>252248.97236049001</v>
      </c>
      <c r="L496">
        <v>393658.153010473</v>
      </c>
      <c r="M496">
        <v>204286.728744789</v>
      </c>
      <c r="N496">
        <v>49974.452851268201</v>
      </c>
      <c r="O496">
        <v>21632.7321226698</v>
      </c>
      <c r="P496">
        <v>12222.902284350501</v>
      </c>
      <c r="Q496">
        <v>998871.656461281</v>
      </c>
      <c r="R496">
        <v>711983.77514384303</v>
      </c>
      <c r="S496">
        <v>547724.759213496</v>
      </c>
      <c r="T496">
        <v>1630333.26689908</v>
      </c>
      <c r="U496">
        <v>1372966.50561173</v>
      </c>
      <c r="V496">
        <v>1591696.82825556</v>
      </c>
      <c r="W496">
        <v>2401313.4300233298</v>
      </c>
      <c r="X496">
        <v>1130994.58681676</v>
      </c>
      <c r="Y496">
        <v>1971616.1839321901</v>
      </c>
    </row>
    <row r="497" spans="1:25">
      <c r="A497" t="s">
        <v>1958</v>
      </c>
      <c r="B497" t="s">
        <v>1959</v>
      </c>
      <c r="C497">
        <v>416.16842000000003</v>
      </c>
      <c r="D497" s="5">
        <f t="shared" si="21"/>
        <v>415.16058000000004</v>
      </c>
      <c r="E497">
        <f t="shared" si="22"/>
        <v>206.57249000000002</v>
      </c>
      <c r="F497">
        <f t="shared" si="23"/>
        <v>67.849656666666675</v>
      </c>
      <c r="G497">
        <v>4.702</v>
      </c>
      <c r="H497">
        <v>131479025.68364801</v>
      </c>
      <c r="I497">
        <v>147580176.61447999</v>
      </c>
      <c r="J497">
        <v>145677907.07736501</v>
      </c>
      <c r="K497">
        <v>22311416.4551639</v>
      </c>
      <c r="L497">
        <v>15886260.4344853</v>
      </c>
      <c r="M497">
        <v>20317278.379488301</v>
      </c>
      <c r="N497">
        <v>46361854.7717923</v>
      </c>
      <c r="O497">
        <v>39379375.465896398</v>
      </c>
      <c r="P497">
        <v>34308747.498658597</v>
      </c>
      <c r="Q497">
        <v>54284937.670823</v>
      </c>
      <c r="R497">
        <v>66494437.007970601</v>
      </c>
      <c r="S497">
        <v>37556083.737603299</v>
      </c>
      <c r="T497">
        <v>58464760.007376499</v>
      </c>
      <c r="U497">
        <v>56278041.7223581</v>
      </c>
      <c r="V497">
        <v>60016127.749060698</v>
      </c>
      <c r="W497">
        <v>71287827.7187787</v>
      </c>
      <c r="X497">
        <v>78166411.325051501</v>
      </c>
      <c r="Y497">
        <v>66425472.509995498</v>
      </c>
    </row>
    <row r="498" spans="1:25">
      <c r="A498" t="s">
        <v>330</v>
      </c>
      <c r="B498" t="s">
        <v>331</v>
      </c>
      <c r="C498">
        <v>297.12148999999999</v>
      </c>
      <c r="D498" s="5">
        <f t="shared" si="21"/>
        <v>296.11365000000001</v>
      </c>
      <c r="E498">
        <f t="shared" si="22"/>
        <v>147.049025</v>
      </c>
      <c r="F498">
        <f t="shared" si="23"/>
        <v>48.008501666666668</v>
      </c>
      <c r="G498">
        <v>2.3809999999999998</v>
      </c>
      <c r="H498">
        <v>17274198.252860699</v>
      </c>
      <c r="I498">
        <v>16108536.6014098</v>
      </c>
      <c r="J498">
        <v>12076044.7807642</v>
      </c>
      <c r="K498">
        <v>2911826.56228359</v>
      </c>
      <c r="L498">
        <v>4786273.8703892501</v>
      </c>
      <c r="M498">
        <v>2652443.5214526802</v>
      </c>
      <c r="N498">
        <v>3365270.1944335499</v>
      </c>
      <c r="O498">
        <v>5733530.01410848</v>
      </c>
      <c r="P498">
        <v>2852231.9613871202</v>
      </c>
      <c r="Q498">
        <v>2706993.31945688</v>
      </c>
      <c r="R498">
        <v>3308433.3121944098</v>
      </c>
      <c r="S498">
        <v>6705596.9708506297</v>
      </c>
      <c r="T498">
        <v>4968739.6910030497</v>
      </c>
      <c r="U498">
        <v>1550475.84498531</v>
      </c>
      <c r="V498">
        <v>2189517.6404748401</v>
      </c>
      <c r="W498">
        <v>13009873.264399501</v>
      </c>
      <c r="X498">
        <v>7361500.8005453898</v>
      </c>
      <c r="Y498">
        <v>5841058.4397350503</v>
      </c>
    </row>
    <row r="499" spans="1:25">
      <c r="A499" t="s">
        <v>1960</v>
      </c>
      <c r="B499" t="s">
        <v>1961</v>
      </c>
      <c r="C499">
        <v>94.042289999999994</v>
      </c>
      <c r="D499" s="5">
        <f t="shared" si="21"/>
        <v>93.034449999999993</v>
      </c>
      <c r="E499">
        <f t="shared" si="22"/>
        <v>45.509424999999993</v>
      </c>
      <c r="F499">
        <f t="shared" si="23"/>
        <v>14.161968333333332</v>
      </c>
      <c r="G499">
        <v>6.867</v>
      </c>
      <c r="H499">
        <v>101041181.95852</v>
      </c>
      <c r="I499">
        <v>105929663.051854</v>
      </c>
      <c r="J499">
        <v>107989524.33490101</v>
      </c>
      <c r="K499">
        <v>40674184.4663129</v>
      </c>
      <c r="L499">
        <v>54235715.828758597</v>
      </c>
      <c r="M499">
        <v>40213441.8521097</v>
      </c>
      <c r="N499">
        <v>52321276.922289297</v>
      </c>
      <c r="O499">
        <v>31523085.0182239</v>
      </c>
      <c r="P499">
        <v>26579640.3113533</v>
      </c>
      <c r="Q499">
        <v>13346396.0272974</v>
      </c>
      <c r="R499">
        <v>15387683.812524701</v>
      </c>
      <c r="S499">
        <v>11304500.7814053</v>
      </c>
      <c r="T499">
        <v>15791403.057829101</v>
      </c>
      <c r="U499">
        <v>13758364.375369901</v>
      </c>
      <c r="V499">
        <v>16848886.913028602</v>
      </c>
      <c r="W499">
        <v>35685939.334801704</v>
      </c>
      <c r="X499">
        <v>18514812.978638601</v>
      </c>
      <c r="Y499">
        <v>24383090.9144977</v>
      </c>
    </row>
    <row r="500" spans="1:25">
      <c r="A500" t="s">
        <v>1962</v>
      </c>
      <c r="B500" t="s">
        <v>1963</v>
      </c>
      <c r="C500">
        <v>120.05788</v>
      </c>
      <c r="D500" s="5">
        <f t="shared" si="21"/>
        <v>119.05004</v>
      </c>
      <c r="E500">
        <f t="shared" si="22"/>
        <v>58.517219999999995</v>
      </c>
      <c r="F500">
        <f t="shared" si="23"/>
        <v>18.497899999999998</v>
      </c>
      <c r="G500">
        <v>3.4940000000000002</v>
      </c>
      <c r="H500">
        <v>112721113.680438</v>
      </c>
      <c r="I500">
        <v>139212753.70559499</v>
      </c>
      <c r="J500">
        <v>176749490.552477</v>
      </c>
      <c r="K500">
        <v>38618226.223704703</v>
      </c>
      <c r="L500">
        <v>72788536.814645901</v>
      </c>
      <c r="M500">
        <v>36399825.576337203</v>
      </c>
      <c r="N500">
        <v>105408549.399165</v>
      </c>
      <c r="O500">
        <v>25670796.3590881</v>
      </c>
      <c r="P500">
        <v>25219476.895563301</v>
      </c>
      <c r="Q500">
        <v>170284049.40634301</v>
      </c>
      <c r="R500">
        <v>202234851.70906901</v>
      </c>
      <c r="S500">
        <v>960525.19072598103</v>
      </c>
      <c r="T500">
        <v>1127307.04972234</v>
      </c>
      <c r="U500">
        <v>931266.28276424704</v>
      </c>
      <c r="V500">
        <v>35536139.4445986</v>
      </c>
      <c r="W500">
        <v>75351802.762981594</v>
      </c>
      <c r="X500">
        <v>20068163.1191299</v>
      </c>
      <c r="Y500">
        <v>21147523.597421002</v>
      </c>
    </row>
    <row r="501" spans="1:25">
      <c r="A501" t="s">
        <v>1964</v>
      </c>
      <c r="B501" t="s">
        <v>1965</v>
      </c>
      <c r="C501">
        <v>332.25648000000001</v>
      </c>
      <c r="D501" s="5">
        <f t="shared" si="21"/>
        <v>331.24864000000002</v>
      </c>
      <c r="E501">
        <f t="shared" si="22"/>
        <v>164.61652000000001</v>
      </c>
      <c r="F501">
        <f t="shared" si="23"/>
        <v>53.864333333333342</v>
      </c>
      <c r="G501">
        <v>11.365</v>
      </c>
      <c r="H501">
        <v>40176583.346990302</v>
      </c>
      <c r="I501">
        <v>44234070.249688603</v>
      </c>
      <c r="J501">
        <v>37591337.686359704</v>
      </c>
      <c r="K501">
        <v>38480433.778583698</v>
      </c>
      <c r="L501">
        <v>38077591.442166798</v>
      </c>
      <c r="M501">
        <v>39131497.531723298</v>
      </c>
      <c r="N501">
        <v>40511374.334875204</v>
      </c>
      <c r="O501">
        <v>38369552.403862201</v>
      </c>
      <c r="P501">
        <v>46095841.633238502</v>
      </c>
      <c r="Q501">
        <v>35635359.128550299</v>
      </c>
      <c r="R501">
        <v>36977335.9496454</v>
      </c>
      <c r="S501">
        <v>38815827.4443819</v>
      </c>
      <c r="T501">
        <v>39898908.752355598</v>
      </c>
      <c r="U501">
        <v>40155428.550833002</v>
      </c>
      <c r="V501">
        <v>40468088.9719956</v>
      </c>
      <c r="W501">
        <v>43641160.223367803</v>
      </c>
      <c r="X501">
        <v>44142403.673229299</v>
      </c>
      <c r="Y501">
        <v>32300344.603808999</v>
      </c>
    </row>
    <row r="502" spans="1:25">
      <c r="A502" t="s">
        <v>1966</v>
      </c>
      <c r="B502" t="s">
        <v>1274</v>
      </c>
      <c r="C502">
        <v>166.02672999999999</v>
      </c>
      <c r="D502" s="5">
        <f t="shared" si="21"/>
        <v>165.01889</v>
      </c>
      <c r="E502">
        <f t="shared" si="22"/>
        <v>81.501644999999996</v>
      </c>
      <c r="F502">
        <f t="shared" si="23"/>
        <v>26.159374999999997</v>
      </c>
      <c r="G502">
        <v>3.8879999999999999</v>
      </c>
      <c r="H502">
        <v>9256034.3343507797</v>
      </c>
      <c r="I502">
        <v>4927173.2513438901</v>
      </c>
      <c r="J502">
        <v>5085939.9393626302</v>
      </c>
      <c r="K502">
        <v>4305648.4434151202</v>
      </c>
      <c r="L502">
        <v>7209797.4459456103</v>
      </c>
      <c r="M502">
        <v>3918951.2902971501</v>
      </c>
      <c r="N502">
        <v>2431268.2039715</v>
      </c>
      <c r="O502">
        <v>4272394.6533260699</v>
      </c>
      <c r="P502">
        <v>2204770.52702857</v>
      </c>
      <c r="Q502">
        <v>2032826.53851683</v>
      </c>
      <c r="R502">
        <v>2925050.6855408698</v>
      </c>
      <c r="S502">
        <v>3251486.6881704298</v>
      </c>
      <c r="T502">
        <v>3255066.3342406498</v>
      </c>
      <c r="U502">
        <v>3165633.1427850402</v>
      </c>
      <c r="V502">
        <v>2669675.3480263702</v>
      </c>
      <c r="W502">
        <v>5730448.06618891</v>
      </c>
      <c r="X502">
        <v>3227734.3704747199</v>
      </c>
      <c r="Y502">
        <v>7715839.1147993496</v>
      </c>
    </row>
    <row r="503" spans="1:25">
      <c r="A503" t="s">
        <v>332</v>
      </c>
      <c r="B503" t="s">
        <v>333</v>
      </c>
      <c r="C503">
        <v>244.07359</v>
      </c>
      <c r="D503" s="5">
        <f t="shared" si="21"/>
        <v>243.06575000000001</v>
      </c>
      <c r="E503">
        <f t="shared" si="22"/>
        <v>120.525075</v>
      </c>
      <c r="F503">
        <f t="shared" si="23"/>
        <v>39.167184999999996</v>
      </c>
      <c r="G503">
        <v>6.1070000000000002</v>
      </c>
      <c r="H503">
        <v>17269927.9312567</v>
      </c>
      <c r="I503">
        <v>19519748.5783973</v>
      </c>
      <c r="J503">
        <v>18179771.181584202</v>
      </c>
      <c r="K503">
        <v>809214.70010693197</v>
      </c>
      <c r="L503">
        <v>1101330.05670647</v>
      </c>
      <c r="M503">
        <v>847658.27395543898</v>
      </c>
      <c r="N503">
        <v>693178.48025932303</v>
      </c>
      <c r="O503">
        <v>390626.34929059702</v>
      </c>
      <c r="P503">
        <v>396112.68461222301</v>
      </c>
      <c r="Q503">
        <v>20051100.1869516</v>
      </c>
      <c r="R503">
        <v>18380391.435657401</v>
      </c>
      <c r="S503">
        <v>12458848.0332905</v>
      </c>
      <c r="T503">
        <v>2839853.92088887</v>
      </c>
      <c r="U503">
        <v>2556698.3794105598</v>
      </c>
      <c r="V503">
        <v>3261737.3855157602</v>
      </c>
      <c r="W503">
        <v>5217256.0989842396</v>
      </c>
      <c r="X503">
        <v>3207867.33226769</v>
      </c>
      <c r="Y503">
        <v>6151064.6697930703</v>
      </c>
    </row>
    <row r="504" spans="1:25">
      <c r="A504" t="s">
        <v>1967</v>
      </c>
      <c r="B504" t="s">
        <v>1968</v>
      </c>
      <c r="C504">
        <v>390.13168999999999</v>
      </c>
      <c r="D504" s="5">
        <f t="shared" si="21"/>
        <v>389.12385</v>
      </c>
      <c r="E504">
        <f t="shared" si="22"/>
        <v>193.554125</v>
      </c>
      <c r="F504">
        <f t="shared" si="23"/>
        <v>63.510201666666667</v>
      </c>
      <c r="G504">
        <v>6.4790000000000001</v>
      </c>
      <c r="H504">
        <v>9594014.2503708806</v>
      </c>
      <c r="I504">
        <v>8016395.0830789199</v>
      </c>
      <c r="J504">
        <v>8638409.0499549694</v>
      </c>
      <c r="K504">
        <v>16338674.7622448</v>
      </c>
      <c r="L504">
        <v>13139315.397098999</v>
      </c>
      <c r="M504">
        <v>16740420.602843201</v>
      </c>
      <c r="N504">
        <v>18719124.802708801</v>
      </c>
      <c r="O504">
        <v>10402895.413818199</v>
      </c>
      <c r="P504">
        <v>14468395.423869601</v>
      </c>
      <c r="Q504">
        <v>16997427.609199699</v>
      </c>
      <c r="R504">
        <v>20032956.4483856</v>
      </c>
      <c r="S504">
        <v>13304473.988454301</v>
      </c>
      <c r="T504">
        <v>11798632.2037248</v>
      </c>
      <c r="U504">
        <v>17675372.4475968</v>
      </c>
      <c r="V504">
        <v>11472459.202564601</v>
      </c>
      <c r="W504">
        <v>16191828.0722916</v>
      </c>
      <c r="X504">
        <v>8662724.0422463696</v>
      </c>
      <c r="Y504">
        <v>9692515.7062848806</v>
      </c>
    </row>
    <row r="505" spans="1:25">
      <c r="A505" t="s">
        <v>1969</v>
      </c>
      <c r="B505" t="s">
        <v>1970</v>
      </c>
      <c r="C505">
        <v>226.09557000000001</v>
      </c>
      <c r="D505" s="5">
        <f t="shared" si="21"/>
        <v>225.08773000000002</v>
      </c>
      <c r="E505">
        <f t="shared" si="22"/>
        <v>111.53606500000001</v>
      </c>
      <c r="F505">
        <f t="shared" si="23"/>
        <v>36.170848333333332</v>
      </c>
      <c r="G505">
        <v>2.448</v>
      </c>
      <c r="H505">
        <v>23857065.0629769</v>
      </c>
      <c r="I505">
        <v>21638121.873290598</v>
      </c>
      <c r="J505">
        <v>10273403.934502801</v>
      </c>
      <c r="K505">
        <v>18480427.789600801</v>
      </c>
      <c r="L505">
        <v>18250137.894311201</v>
      </c>
      <c r="M505">
        <v>18854912.7650792</v>
      </c>
      <c r="N505">
        <v>12530707.549897799</v>
      </c>
      <c r="O505">
        <v>18267339.224683601</v>
      </c>
      <c r="P505">
        <v>7591439.3974098498</v>
      </c>
      <c r="Q505">
        <v>11580667.129260801</v>
      </c>
      <c r="R505">
        <v>9377962.0668953396</v>
      </c>
      <c r="S505">
        <v>12140537.600717399</v>
      </c>
      <c r="T505">
        <v>14038833.7150547</v>
      </c>
      <c r="U505">
        <v>5855901.0308400802</v>
      </c>
      <c r="V505">
        <v>6649731.7973099696</v>
      </c>
      <c r="W505">
        <v>26370737.982437</v>
      </c>
      <c r="X505">
        <v>12912233.323960301</v>
      </c>
      <c r="Y505">
        <v>12998142.223384099</v>
      </c>
    </row>
    <row r="506" spans="1:25">
      <c r="A506" t="s">
        <v>1971</v>
      </c>
      <c r="B506" t="s">
        <v>1972</v>
      </c>
      <c r="C506">
        <v>576.12755000000004</v>
      </c>
      <c r="D506" s="5">
        <f t="shared" si="21"/>
        <v>575.11971000000005</v>
      </c>
      <c r="E506">
        <f t="shared" si="22"/>
        <v>286.55205500000005</v>
      </c>
      <c r="F506">
        <f t="shared" si="23"/>
        <v>94.509511666666683</v>
      </c>
      <c r="G506">
        <v>3.665</v>
      </c>
      <c r="H506">
        <v>422686539.956824</v>
      </c>
      <c r="I506">
        <v>362182904.54076803</v>
      </c>
      <c r="J506">
        <v>390055320.56418902</v>
      </c>
      <c r="K506">
        <v>739288926.68301499</v>
      </c>
      <c r="L506">
        <v>720771971.33640802</v>
      </c>
      <c r="M506">
        <v>809487542.70991504</v>
      </c>
      <c r="N506">
        <v>456381289.29126602</v>
      </c>
      <c r="O506">
        <v>575078370.77578795</v>
      </c>
      <c r="P506">
        <v>500518707.09067798</v>
      </c>
      <c r="Q506">
        <v>609793896.82548904</v>
      </c>
      <c r="R506">
        <v>506650499.11604297</v>
      </c>
      <c r="S506">
        <v>191743813.245893</v>
      </c>
      <c r="T506">
        <v>451879117.52695298</v>
      </c>
      <c r="U506">
        <v>259856553.80517101</v>
      </c>
      <c r="V506">
        <v>376646503.78704101</v>
      </c>
      <c r="W506">
        <v>339294805.195777</v>
      </c>
      <c r="X506">
        <v>320402621.85494298</v>
      </c>
      <c r="Y506">
        <v>265449409.852301</v>
      </c>
    </row>
    <row r="507" spans="1:25">
      <c r="A507" t="s">
        <v>1973</v>
      </c>
      <c r="B507" t="s">
        <v>1974</v>
      </c>
      <c r="C507">
        <v>356.25659000000002</v>
      </c>
      <c r="D507" s="5">
        <f t="shared" si="21"/>
        <v>355.24875000000003</v>
      </c>
      <c r="E507">
        <f t="shared" si="22"/>
        <v>176.61657500000001</v>
      </c>
      <c r="F507">
        <f t="shared" si="23"/>
        <v>57.864351666666671</v>
      </c>
      <c r="G507">
        <v>13.169</v>
      </c>
      <c r="H507">
        <v>26371126.9595006</v>
      </c>
      <c r="I507">
        <v>20030776.743135002</v>
      </c>
      <c r="J507">
        <v>20802472.403899599</v>
      </c>
      <c r="K507">
        <v>13445508.865782</v>
      </c>
      <c r="L507">
        <v>19300007.949126501</v>
      </c>
      <c r="M507">
        <v>15008610.0340918</v>
      </c>
      <c r="N507">
        <v>15032112.2049309</v>
      </c>
      <c r="O507">
        <v>10525515.703965601</v>
      </c>
      <c r="P507">
        <v>6933902.1206259904</v>
      </c>
      <c r="Q507">
        <v>18994042.933769699</v>
      </c>
      <c r="R507">
        <v>18401651.6969174</v>
      </c>
      <c r="S507">
        <v>10333632.415312599</v>
      </c>
      <c r="T507">
        <v>14943818.890073899</v>
      </c>
      <c r="U507">
        <v>10158570.8535059</v>
      </c>
      <c r="V507">
        <v>11757250.5264955</v>
      </c>
      <c r="W507">
        <v>20014867.8684448</v>
      </c>
      <c r="X507">
        <v>13042410.765105</v>
      </c>
      <c r="Y507">
        <v>17360553.8809149</v>
      </c>
    </row>
    <row r="508" spans="1:25">
      <c r="A508" t="s">
        <v>334</v>
      </c>
      <c r="B508" t="s">
        <v>335</v>
      </c>
      <c r="C508">
        <v>568.30475999999999</v>
      </c>
      <c r="D508" s="5">
        <f t="shared" si="21"/>
        <v>567.29692</v>
      </c>
      <c r="E508">
        <f t="shared" si="22"/>
        <v>282.64066000000003</v>
      </c>
      <c r="F508">
        <f t="shared" si="23"/>
        <v>93.205713333333335</v>
      </c>
      <c r="G508">
        <v>12.512</v>
      </c>
      <c r="H508">
        <v>12287870.417455301</v>
      </c>
      <c r="I508">
        <v>12000471.328986101</v>
      </c>
      <c r="J508">
        <v>12811187.6998647</v>
      </c>
      <c r="K508">
        <v>7451563.8182928497</v>
      </c>
      <c r="L508">
        <v>11882806.538385401</v>
      </c>
      <c r="M508">
        <v>5866411.7401809199</v>
      </c>
      <c r="N508">
        <v>3070722.4735441101</v>
      </c>
      <c r="O508">
        <v>1550290.3355684499</v>
      </c>
      <c r="P508">
        <v>1310212.1727869799</v>
      </c>
      <c r="Q508">
        <v>10767554.2977168</v>
      </c>
      <c r="R508">
        <v>9625295.1282315496</v>
      </c>
      <c r="S508">
        <v>5296430.6991590196</v>
      </c>
      <c r="T508">
        <v>3232368.9496855801</v>
      </c>
      <c r="U508">
        <v>3396170.69575796</v>
      </c>
      <c r="V508">
        <v>2884813.86364426</v>
      </c>
      <c r="W508">
        <v>10986634.3495412</v>
      </c>
      <c r="X508">
        <v>3365189.1726147602</v>
      </c>
      <c r="Y508">
        <v>9047073.2836805303</v>
      </c>
    </row>
    <row r="509" spans="1:25">
      <c r="A509" t="s">
        <v>1975</v>
      </c>
      <c r="B509" t="s">
        <v>1298</v>
      </c>
      <c r="C509">
        <v>244.06953999999999</v>
      </c>
      <c r="D509" s="5">
        <f t="shared" si="21"/>
        <v>243.0617</v>
      </c>
      <c r="E509">
        <f t="shared" si="22"/>
        <v>120.52305</v>
      </c>
      <c r="F509">
        <f t="shared" si="23"/>
        <v>39.166509999999995</v>
      </c>
      <c r="G509">
        <v>1.387</v>
      </c>
      <c r="H509">
        <v>173905085.31078601</v>
      </c>
      <c r="I509">
        <v>128232991.103499</v>
      </c>
      <c r="J509">
        <v>99485776.2172665</v>
      </c>
      <c r="K509">
        <v>43832564.746098697</v>
      </c>
      <c r="L509">
        <v>63191601.260584399</v>
      </c>
      <c r="M509">
        <v>41372339.509000704</v>
      </c>
      <c r="N509">
        <v>26307316.6519586</v>
      </c>
      <c r="O509">
        <v>49259823.765492097</v>
      </c>
      <c r="P509">
        <v>24450152.6308759</v>
      </c>
      <c r="Q509">
        <v>64855925.081301898</v>
      </c>
      <c r="R509">
        <v>66525175.396611601</v>
      </c>
      <c r="S509">
        <v>111265072.495134</v>
      </c>
      <c r="T509">
        <v>69714659.226403996</v>
      </c>
      <c r="U509">
        <v>36086573.795671903</v>
      </c>
      <c r="V509">
        <v>33870826.587002598</v>
      </c>
      <c r="W509">
        <v>110274064.144105</v>
      </c>
      <c r="X509">
        <v>57390147.001193598</v>
      </c>
      <c r="Y509">
        <v>130660585.294421</v>
      </c>
    </row>
    <row r="510" spans="1:25">
      <c r="A510" t="s">
        <v>1976</v>
      </c>
      <c r="B510" t="s">
        <v>1977</v>
      </c>
      <c r="C510">
        <v>336.1</v>
      </c>
      <c r="D510" s="5">
        <f t="shared" si="21"/>
        <v>335.09216000000004</v>
      </c>
      <c r="E510">
        <f t="shared" si="22"/>
        <v>166.53828000000001</v>
      </c>
      <c r="F510">
        <f t="shared" si="23"/>
        <v>54.504920000000006</v>
      </c>
      <c r="G510">
        <v>7.649</v>
      </c>
      <c r="H510">
        <v>35647116.172527298</v>
      </c>
      <c r="I510">
        <v>36162377.289494999</v>
      </c>
      <c r="J510">
        <v>37536300.014211603</v>
      </c>
      <c r="K510">
        <v>571461.45061696297</v>
      </c>
      <c r="L510">
        <v>730498.81778151903</v>
      </c>
      <c r="M510">
        <v>511218.33346793702</v>
      </c>
      <c r="N510">
        <v>2397436.0866184402</v>
      </c>
      <c r="O510">
        <v>1608117.5285517401</v>
      </c>
      <c r="P510">
        <v>1319258.76435925</v>
      </c>
      <c r="Q510">
        <v>4964831.0554331802</v>
      </c>
      <c r="R510">
        <v>5161152.0444000298</v>
      </c>
      <c r="S510">
        <v>3410611.8555127</v>
      </c>
      <c r="T510">
        <v>3768074.2648344198</v>
      </c>
      <c r="U510">
        <v>3308393.6399722602</v>
      </c>
      <c r="V510">
        <v>3899401.2227192698</v>
      </c>
      <c r="W510">
        <v>10752048.0605982</v>
      </c>
      <c r="X510">
        <v>6890100.3050083704</v>
      </c>
      <c r="Y510">
        <v>10659329.0402404</v>
      </c>
    </row>
    <row r="511" spans="1:25">
      <c r="A511" t="s">
        <v>336</v>
      </c>
      <c r="B511" t="s">
        <v>337</v>
      </c>
      <c r="C511">
        <v>398.19403999999997</v>
      </c>
      <c r="D511" s="5">
        <f t="shared" si="21"/>
        <v>397.18619999999999</v>
      </c>
      <c r="E511">
        <f t="shared" si="22"/>
        <v>197.58529999999999</v>
      </c>
      <c r="F511">
        <f t="shared" si="23"/>
        <v>64.853926666666666</v>
      </c>
      <c r="G511">
        <v>2.98</v>
      </c>
      <c r="H511">
        <v>3982634.4115610998</v>
      </c>
      <c r="I511">
        <v>5272440.8739371002</v>
      </c>
      <c r="J511">
        <v>4223341.8042651396</v>
      </c>
      <c r="K511">
        <v>899569.23274079</v>
      </c>
      <c r="L511">
        <v>1203341.2560056599</v>
      </c>
      <c r="M511">
        <v>633645.484109513</v>
      </c>
      <c r="N511">
        <v>1240734.80136899</v>
      </c>
      <c r="O511">
        <v>1552664.28937089</v>
      </c>
      <c r="P511">
        <v>1330013.2473442601</v>
      </c>
      <c r="Q511">
        <v>2845043.5600700499</v>
      </c>
      <c r="R511">
        <v>3276980.1532711</v>
      </c>
      <c r="S511">
        <v>6152796.28490608</v>
      </c>
      <c r="T511">
        <v>6024523.6584342299</v>
      </c>
      <c r="U511">
        <v>2919121.8872318398</v>
      </c>
      <c r="V511">
        <v>2779756.0227534599</v>
      </c>
      <c r="W511">
        <v>6365332.2128812801</v>
      </c>
      <c r="X511">
        <v>2883326.7016631998</v>
      </c>
      <c r="Y511">
        <v>7281351.4395144703</v>
      </c>
    </row>
    <row r="512" spans="1:25">
      <c r="A512" t="s">
        <v>1978</v>
      </c>
      <c r="B512" t="s">
        <v>1979</v>
      </c>
      <c r="C512">
        <v>188.04334</v>
      </c>
      <c r="D512" s="5">
        <f t="shared" si="21"/>
        <v>187.03550000000001</v>
      </c>
      <c r="E512">
        <f t="shared" si="22"/>
        <v>92.509950000000003</v>
      </c>
      <c r="F512">
        <f t="shared" si="23"/>
        <v>29.828810000000001</v>
      </c>
      <c r="G512">
        <v>1.026</v>
      </c>
      <c r="H512">
        <v>11587099.2979415</v>
      </c>
      <c r="I512">
        <v>14157477.345242299</v>
      </c>
      <c r="J512">
        <v>13062751.7001008</v>
      </c>
      <c r="K512">
        <v>12629914.4935035</v>
      </c>
      <c r="L512">
        <v>12587778.451992</v>
      </c>
      <c r="M512">
        <v>12748200.5198279</v>
      </c>
      <c r="N512">
        <v>11015198.1515486</v>
      </c>
      <c r="O512">
        <v>9580397.0934347808</v>
      </c>
      <c r="P512">
        <v>11738013.276706399</v>
      </c>
      <c r="Q512">
        <v>8805894.1220514402</v>
      </c>
      <c r="R512">
        <v>7833198.0732244896</v>
      </c>
      <c r="S512">
        <v>7433730.9971990604</v>
      </c>
      <c r="T512">
        <v>8298209.4926266698</v>
      </c>
      <c r="U512">
        <v>9425409.1084092408</v>
      </c>
      <c r="V512">
        <v>10918256.1102478</v>
      </c>
      <c r="W512">
        <v>12758731.4445542</v>
      </c>
      <c r="X512">
        <v>9658497.1816706005</v>
      </c>
      <c r="Y512">
        <v>9858546.5512579605</v>
      </c>
    </row>
    <row r="513" spans="1:25">
      <c r="A513" t="s">
        <v>1980</v>
      </c>
      <c r="B513" t="s">
        <v>1981</v>
      </c>
      <c r="C513">
        <v>253.10636</v>
      </c>
      <c r="D513" s="5">
        <f t="shared" si="21"/>
        <v>252.09852000000001</v>
      </c>
      <c r="E513">
        <f t="shared" si="22"/>
        <v>125.04146</v>
      </c>
      <c r="F513">
        <f t="shared" si="23"/>
        <v>40.672646666666665</v>
      </c>
      <c r="G513">
        <v>1.365</v>
      </c>
      <c r="H513">
        <v>3623011.6741246302</v>
      </c>
      <c r="I513">
        <v>6562127.8365238104</v>
      </c>
      <c r="J513">
        <v>6335406.3872765703</v>
      </c>
      <c r="K513">
        <v>60153.738819808597</v>
      </c>
      <c r="L513">
        <v>3342915.3049273002</v>
      </c>
      <c r="M513">
        <v>2205834.5972263101</v>
      </c>
      <c r="N513">
        <v>1854473.6695715799</v>
      </c>
      <c r="O513">
        <v>1343796.31606987</v>
      </c>
      <c r="P513">
        <v>2213636.5615564901</v>
      </c>
      <c r="Q513">
        <v>4489729.3195193801</v>
      </c>
      <c r="R513">
        <v>4730994.9012618903</v>
      </c>
      <c r="S513">
        <v>3692281.2966617499</v>
      </c>
      <c r="T513">
        <v>2476702.2547322898</v>
      </c>
      <c r="U513">
        <v>2624868.0978214098</v>
      </c>
      <c r="V513">
        <v>3168749.2838839102</v>
      </c>
      <c r="W513">
        <v>4873638.7170473402</v>
      </c>
      <c r="X513">
        <v>3195703.74173107</v>
      </c>
      <c r="Y513">
        <v>3760381.9713086202</v>
      </c>
    </row>
    <row r="514" spans="1:25">
      <c r="A514" t="s">
        <v>1982</v>
      </c>
      <c r="B514" t="s">
        <v>1983</v>
      </c>
      <c r="C514">
        <v>177.94336000000001</v>
      </c>
      <c r="D514" s="5">
        <f t="shared" si="21"/>
        <v>176.93552000000003</v>
      </c>
      <c r="E514">
        <f t="shared" si="22"/>
        <v>87.459960000000009</v>
      </c>
      <c r="F514">
        <f t="shared" si="23"/>
        <v>28.145480000000003</v>
      </c>
      <c r="G514">
        <v>1.0049999999999999</v>
      </c>
      <c r="H514">
        <v>19461187.697615001</v>
      </c>
      <c r="I514">
        <v>24131238.7134258</v>
      </c>
      <c r="J514">
        <v>24088219.736883301</v>
      </c>
      <c r="K514">
        <v>23450877.488256399</v>
      </c>
      <c r="L514">
        <v>18335805.505021501</v>
      </c>
      <c r="M514">
        <v>25486177.0257608</v>
      </c>
      <c r="N514">
        <v>13083081.691730199</v>
      </c>
      <c r="O514">
        <v>18630991.799582701</v>
      </c>
      <c r="P514">
        <v>32770919.528909199</v>
      </c>
      <c r="Q514">
        <v>35549978.753304802</v>
      </c>
      <c r="R514">
        <v>37195086.940920398</v>
      </c>
      <c r="S514">
        <v>45239951.587431997</v>
      </c>
      <c r="T514">
        <v>29133783.937153298</v>
      </c>
      <c r="U514">
        <v>43072577.716755398</v>
      </c>
      <c r="V514">
        <v>42327269.814491697</v>
      </c>
      <c r="W514">
        <v>27197893.2820029</v>
      </c>
      <c r="X514">
        <v>60674386.830881797</v>
      </c>
      <c r="Y514">
        <v>9550286.7586168591</v>
      </c>
    </row>
    <row r="515" spans="1:25">
      <c r="A515" t="s">
        <v>338</v>
      </c>
      <c r="B515" t="s">
        <v>339</v>
      </c>
      <c r="C515">
        <v>478.07468999999998</v>
      </c>
      <c r="D515" s="5">
        <f t="shared" si="21"/>
        <v>477.06684999999999</v>
      </c>
      <c r="E515">
        <f t="shared" si="22"/>
        <v>237.52562499999999</v>
      </c>
      <c r="F515">
        <f t="shared" si="23"/>
        <v>78.167368333333329</v>
      </c>
      <c r="G515">
        <v>5.6630000000000003</v>
      </c>
      <c r="H515">
        <v>62917449.559465602</v>
      </c>
      <c r="I515">
        <v>65724486.794043504</v>
      </c>
      <c r="J515">
        <v>63578994.5683017</v>
      </c>
      <c r="K515">
        <v>26902995.005263198</v>
      </c>
      <c r="L515">
        <v>33473576.301772598</v>
      </c>
      <c r="M515">
        <v>25403446.7543566</v>
      </c>
      <c r="N515">
        <v>11994316.001376299</v>
      </c>
      <c r="O515">
        <v>15765459.9721526</v>
      </c>
      <c r="P515">
        <v>12681868.4396431</v>
      </c>
      <c r="Q515">
        <v>36024101.178937703</v>
      </c>
      <c r="R515">
        <v>51098752.3602615</v>
      </c>
      <c r="S515">
        <v>45546799.849240497</v>
      </c>
      <c r="T515">
        <v>6818319.51270446</v>
      </c>
      <c r="U515">
        <v>7776782.0962394699</v>
      </c>
      <c r="V515">
        <v>7011807.5594141204</v>
      </c>
      <c r="W515">
        <v>42150795.383688003</v>
      </c>
      <c r="X515">
        <v>24505654.122743301</v>
      </c>
      <c r="Y515">
        <v>39419356.185631603</v>
      </c>
    </row>
    <row r="516" spans="1:25">
      <c r="A516" t="s">
        <v>340</v>
      </c>
      <c r="B516" t="s">
        <v>341</v>
      </c>
      <c r="C516">
        <v>215.15227999999999</v>
      </c>
      <c r="D516" s="5">
        <f t="shared" ref="D516:D571" si="24">(C516-1.00784)</f>
        <v>214.14444</v>
      </c>
      <c r="E516">
        <f t="shared" ref="E516:E571" si="25">(D516-2*(1.0078))/2</f>
        <v>106.06442</v>
      </c>
      <c r="F516">
        <f t="shared" ref="F516:F571" si="26">(E516-3*(1.00784))/3</f>
        <v>34.346966666666667</v>
      </c>
      <c r="G516">
        <v>7.5209999999999999</v>
      </c>
      <c r="H516">
        <v>4828208.4187700003</v>
      </c>
      <c r="I516">
        <v>3980094.63696496</v>
      </c>
      <c r="J516">
        <v>5245167.6272106702</v>
      </c>
      <c r="K516">
        <v>3700453.1276144502</v>
      </c>
      <c r="L516">
        <v>3199765.4860862601</v>
      </c>
      <c r="M516">
        <v>3837881.5507670902</v>
      </c>
      <c r="N516">
        <v>4400861.2265862199</v>
      </c>
      <c r="O516">
        <v>3521085.8554315902</v>
      </c>
      <c r="P516">
        <v>3846417.2742723702</v>
      </c>
      <c r="Q516">
        <v>3381665.7428274201</v>
      </c>
      <c r="R516">
        <v>3243884.7954316698</v>
      </c>
      <c r="S516">
        <v>2675209.4728433401</v>
      </c>
      <c r="T516">
        <v>4781288.7400391996</v>
      </c>
      <c r="U516">
        <v>6136745.20735092</v>
      </c>
      <c r="V516">
        <v>5384911.5271242997</v>
      </c>
      <c r="W516">
        <v>3095656.7008884698</v>
      </c>
      <c r="X516">
        <v>4187815.1358154798</v>
      </c>
      <c r="Y516">
        <v>3313734.8101540701</v>
      </c>
    </row>
    <row r="517" spans="1:25">
      <c r="A517" t="s">
        <v>342</v>
      </c>
      <c r="B517" t="s">
        <v>343</v>
      </c>
      <c r="C517">
        <v>397.15843999999998</v>
      </c>
      <c r="D517" s="5">
        <f t="shared" si="24"/>
        <v>396.1506</v>
      </c>
      <c r="E517">
        <f t="shared" si="25"/>
        <v>197.0675</v>
      </c>
      <c r="F517">
        <f t="shared" si="26"/>
        <v>64.681326666666664</v>
      </c>
      <c r="G517">
        <v>0.91900000000000004</v>
      </c>
      <c r="H517">
        <v>4070398.2372083301</v>
      </c>
      <c r="I517">
        <v>5269583.1802958101</v>
      </c>
      <c r="J517">
        <v>5108530.48566336</v>
      </c>
      <c r="K517">
        <v>953056.65108845104</v>
      </c>
      <c r="L517">
        <v>2213733.3688021102</v>
      </c>
      <c r="M517">
        <v>805801.79042430897</v>
      </c>
      <c r="N517">
        <v>2336810.5883695302</v>
      </c>
      <c r="O517">
        <v>1083601.15775597</v>
      </c>
      <c r="P517">
        <v>515687.91261015</v>
      </c>
      <c r="Q517">
        <v>2286235.71406548</v>
      </c>
      <c r="R517">
        <v>2288266.3629780901</v>
      </c>
      <c r="S517">
        <v>623236.35253953305</v>
      </c>
      <c r="T517">
        <v>1407586.8734746799</v>
      </c>
      <c r="U517">
        <v>2275330.2433910798</v>
      </c>
      <c r="V517">
        <v>1665411.7268147201</v>
      </c>
      <c r="W517">
        <v>4839906.9686937798</v>
      </c>
      <c r="X517">
        <v>2333145.8081970201</v>
      </c>
      <c r="Y517">
        <v>1217486.58619737</v>
      </c>
    </row>
    <row r="518" spans="1:25">
      <c r="A518" t="s">
        <v>1984</v>
      </c>
      <c r="B518" t="s">
        <v>1985</v>
      </c>
      <c r="C518">
        <v>210.16226</v>
      </c>
      <c r="D518" s="5">
        <f t="shared" si="24"/>
        <v>209.15442000000002</v>
      </c>
      <c r="E518">
        <f t="shared" si="25"/>
        <v>103.56941</v>
      </c>
      <c r="F518">
        <f t="shared" si="26"/>
        <v>33.515296666666664</v>
      </c>
      <c r="G518">
        <v>11.032999999999999</v>
      </c>
      <c r="H518">
        <v>4791158.22324658</v>
      </c>
      <c r="I518">
        <v>4449859.2937068697</v>
      </c>
      <c r="J518">
        <v>5015384.6474696305</v>
      </c>
      <c r="K518">
        <v>3189999.3956745798</v>
      </c>
      <c r="L518">
        <v>4157519.5957210101</v>
      </c>
      <c r="M518">
        <v>3203764.6388725801</v>
      </c>
      <c r="N518">
        <v>5842781.6469784202</v>
      </c>
      <c r="O518">
        <v>3386627.2944737501</v>
      </c>
      <c r="P518">
        <v>3097070.5630285102</v>
      </c>
      <c r="Q518">
        <v>6456288.92765118</v>
      </c>
      <c r="R518">
        <v>6706007.43481295</v>
      </c>
      <c r="S518">
        <v>3871273.7545547602</v>
      </c>
      <c r="T518">
        <v>2859366.6406487399</v>
      </c>
      <c r="U518">
        <v>2615530.6696821898</v>
      </c>
      <c r="V518">
        <v>3097291.9213070399</v>
      </c>
      <c r="W518">
        <v>4591052.4778362997</v>
      </c>
      <c r="X518">
        <v>3035407.5960713099</v>
      </c>
      <c r="Y518">
        <v>3195141.9092220198</v>
      </c>
    </row>
    <row r="519" spans="1:25">
      <c r="A519" t="s">
        <v>344</v>
      </c>
      <c r="B519" t="s">
        <v>345</v>
      </c>
      <c r="C519">
        <v>376.13727</v>
      </c>
      <c r="D519" s="5">
        <f t="shared" si="24"/>
        <v>375.12943000000001</v>
      </c>
      <c r="E519">
        <f t="shared" si="25"/>
        <v>186.556915</v>
      </c>
      <c r="F519">
        <f t="shared" si="26"/>
        <v>61.177798333333335</v>
      </c>
      <c r="G519">
        <v>1.802</v>
      </c>
      <c r="H519">
        <v>54182129.248052701</v>
      </c>
      <c r="I519">
        <v>34803184.508876801</v>
      </c>
      <c r="J519">
        <v>30836229.869604599</v>
      </c>
      <c r="K519">
        <v>10313365.041844601</v>
      </c>
      <c r="L519">
        <v>15670447.0131683</v>
      </c>
      <c r="M519">
        <v>9111264.9780974891</v>
      </c>
      <c r="N519">
        <v>5704736.5376591496</v>
      </c>
      <c r="O519">
        <v>10049518.8348221</v>
      </c>
      <c r="P519">
        <v>4051050.7515920601</v>
      </c>
      <c r="Q519">
        <v>17826377.5485975</v>
      </c>
      <c r="R519">
        <v>22598039.562566102</v>
      </c>
      <c r="S519">
        <v>33150639.424922802</v>
      </c>
      <c r="T519">
        <v>20190919.390244901</v>
      </c>
      <c r="U519">
        <v>10715075.203290001</v>
      </c>
      <c r="V519">
        <v>10603577.1922225</v>
      </c>
      <c r="W519">
        <v>27373459.992874801</v>
      </c>
      <c r="X519">
        <v>12001921.6987273</v>
      </c>
      <c r="Y519">
        <v>39391788.917951003</v>
      </c>
    </row>
    <row r="520" spans="1:25">
      <c r="A520" t="s">
        <v>346</v>
      </c>
      <c r="B520" t="s">
        <v>347</v>
      </c>
      <c r="C520">
        <v>276.13218000000001</v>
      </c>
      <c r="D520" s="5">
        <f t="shared" si="24"/>
        <v>275.12434000000002</v>
      </c>
      <c r="E520">
        <f t="shared" si="25"/>
        <v>136.55437000000001</v>
      </c>
      <c r="F520">
        <f t="shared" si="26"/>
        <v>44.510283333333341</v>
      </c>
      <c r="G520">
        <v>0.86399999999999999</v>
      </c>
      <c r="H520">
        <v>68614244.177992895</v>
      </c>
      <c r="I520">
        <v>65394829.8697583</v>
      </c>
      <c r="J520">
        <v>39148330.4645411</v>
      </c>
      <c r="K520">
        <v>50388884.273037598</v>
      </c>
      <c r="L520">
        <v>54321768.351910897</v>
      </c>
      <c r="M520">
        <v>46584387.337542497</v>
      </c>
      <c r="N520">
        <v>49059907.624255903</v>
      </c>
      <c r="O520">
        <v>27414391.8748376</v>
      </c>
      <c r="P520">
        <v>25877000.8546075</v>
      </c>
      <c r="Q520">
        <v>38628117.163205199</v>
      </c>
      <c r="R520">
        <v>36016480.042697698</v>
      </c>
      <c r="S520">
        <v>60056066.535369404</v>
      </c>
      <c r="T520">
        <v>25172813.422921602</v>
      </c>
      <c r="U520">
        <v>53167688.676849201</v>
      </c>
      <c r="V520">
        <v>24526317.874708299</v>
      </c>
      <c r="W520">
        <v>43994327.824085802</v>
      </c>
      <c r="X520">
        <v>42406676.653891101</v>
      </c>
      <c r="Y520">
        <v>9561191.6454832293</v>
      </c>
    </row>
    <row r="521" spans="1:25">
      <c r="A521" t="s">
        <v>1986</v>
      </c>
      <c r="B521" t="s">
        <v>1987</v>
      </c>
      <c r="C521">
        <v>300.12088999999997</v>
      </c>
      <c r="D521" s="5">
        <f t="shared" si="24"/>
        <v>299.11304999999999</v>
      </c>
      <c r="E521">
        <f t="shared" si="25"/>
        <v>148.54872499999999</v>
      </c>
      <c r="F521">
        <f t="shared" si="26"/>
        <v>48.508401666666664</v>
      </c>
      <c r="G521">
        <v>2.98</v>
      </c>
      <c r="H521">
        <v>146368074.890187</v>
      </c>
      <c r="I521">
        <v>127634385.39475399</v>
      </c>
      <c r="J521">
        <v>72583899.809125096</v>
      </c>
      <c r="K521">
        <v>56932315.530221596</v>
      </c>
      <c r="L521">
        <v>73424155.755585194</v>
      </c>
      <c r="M521">
        <v>35291721.835585497</v>
      </c>
      <c r="N521">
        <v>46767648.684048697</v>
      </c>
      <c r="O521">
        <v>84500781.604276702</v>
      </c>
      <c r="P521">
        <v>41143516.822812699</v>
      </c>
      <c r="Q521">
        <v>86896665.277627707</v>
      </c>
      <c r="R521">
        <v>98720271.502374604</v>
      </c>
      <c r="S521">
        <v>158092674.53951901</v>
      </c>
      <c r="T521">
        <v>60330847.614045002</v>
      </c>
      <c r="U521">
        <v>55704788.330140598</v>
      </c>
      <c r="V521">
        <v>39496756.767874204</v>
      </c>
      <c r="W521">
        <v>106179549.225623</v>
      </c>
      <c r="X521">
        <v>69136991.279180795</v>
      </c>
      <c r="Y521">
        <v>114353045.51746701</v>
      </c>
    </row>
    <row r="522" spans="1:25">
      <c r="A522" t="s">
        <v>348</v>
      </c>
      <c r="B522" t="s">
        <v>349</v>
      </c>
      <c r="C522">
        <v>309.10592000000003</v>
      </c>
      <c r="D522" s="5">
        <f t="shared" si="24"/>
        <v>308.09808000000004</v>
      </c>
      <c r="E522">
        <f t="shared" si="25"/>
        <v>153.04124000000002</v>
      </c>
      <c r="F522">
        <f t="shared" si="26"/>
        <v>50.005906666666675</v>
      </c>
      <c r="G522">
        <v>0.9</v>
      </c>
      <c r="H522">
        <v>10246986.0905667</v>
      </c>
      <c r="I522">
        <v>8883239.1207780298</v>
      </c>
      <c r="J522">
        <v>8779992.2467705905</v>
      </c>
      <c r="K522">
        <v>4976236.4419744704</v>
      </c>
      <c r="L522">
        <v>4020014.6825445401</v>
      </c>
      <c r="M522">
        <v>6067252.0242528301</v>
      </c>
      <c r="N522">
        <v>10356878.1250847</v>
      </c>
      <c r="O522">
        <v>15960635.9119922</v>
      </c>
      <c r="P522">
        <v>17978428.371879499</v>
      </c>
      <c r="Q522">
        <v>10518899.4831976</v>
      </c>
      <c r="R522">
        <v>12984186.525692999</v>
      </c>
      <c r="S522">
        <v>15087597.121719601</v>
      </c>
      <c r="T522">
        <v>20336151.015143</v>
      </c>
      <c r="U522">
        <v>19194169.045319699</v>
      </c>
      <c r="V522">
        <v>18549185.508466601</v>
      </c>
      <c r="W522">
        <v>7816636.2873545298</v>
      </c>
      <c r="X522">
        <v>18578226.329794299</v>
      </c>
      <c r="Y522">
        <v>6188396.2261937195</v>
      </c>
    </row>
    <row r="523" spans="1:25">
      <c r="A523" t="s">
        <v>1988</v>
      </c>
      <c r="B523" t="s">
        <v>1989</v>
      </c>
      <c r="C523">
        <v>275.10052000000002</v>
      </c>
      <c r="D523" s="5">
        <f t="shared" si="24"/>
        <v>274.09268000000003</v>
      </c>
      <c r="E523">
        <f t="shared" si="25"/>
        <v>136.03854000000001</v>
      </c>
      <c r="F523">
        <f t="shared" si="26"/>
        <v>44.338340000000009</v>
      </c>
      <c r="G523">
        <v>2.88</v>
      </c>
      <c r="H523">
        <v>315435305.26987797</v>
      </c>
      <c r="I523">
        <v>281664838.30623698</v>
      </c>
      <c r="J523">
        <v>245646189.02665401</v>
      </c>
      <c r="K523">
        <v>45099095.912500001</v>
      </c>
      <c r="L523">
        <v>66413172.8728159</v>
      </c>
      <c r="M523">
        <v>43739638.645322599</v>
      </c>
      <c r="N523">
        <v>35995673.638681002</v>
      </c>
      <c r="O523">
        <v>48327680.410024002</v>
      </c>
      <c r="P523">
        <v>24206123.218717899</v>
      </c>
      <c r="Q523">
        <v>55875908.829391599</v>
      </c>
      <c r="R523">
        <v>54281911.411327399</v>
      </c>
      <c r="S523">
        <v>71536322.189429194</v>
      </c>
      <c r="T523">
        <v>105221171.44872899</v>
      </c>
      <c r="U523">
        <v>69864027.787688702</v>
      </c>
      <c r="V523">
        <v>79914567.404052198</v>
      </c>
      <c r="W523">
        <v>123005070.258551</v>
      </c>
      <c r="X523">
        <v>69425383.424604595</v>
      </c>
      <c r="Y523">
        <v>131643818.22428501</v>
      </c>
    </row>
    <row r="524" spans="1:25">
      <c r="A524" t="s">
        <v>1990</v>
      </c>
      <c r="B524" t="s">
        <v>1991</v>
      </c>
      <c r="C524">
        <v>356.11077999999998</v>
      </c>
      <c r="D524" s="5">
        <f t="shared" si="24"/>
        <v>355.10293999999999</v>
      </c>
      <c r="E524">
        <f t="shared" si="25"/>
        <v>176.54366999999999</v>
      </c>
      <c r="F524">
        <f t="shared" si="26"/>
        <v>57.840049999999998</v>
      </c>
      <c r="G524">
        <v>7.1139999999999999</v>
      </c>
      <c r="H524">
        <v>23592229.5996521</v>
      </c>
      <c r="I524">
        <v>24094309.353884</v>
      </c>
      <c r="J524">
        <v>25942826.7130659</v>
      </c>
      <c r="K524">
        <v>9226271.6864876691</v>
      </c>
      <c r="L524">
        <v>12047286.635257401</v>
      </c>
      <c r="M524">
        <v>8630572.1902383808</v>
      </c>
      <c r="N524">
        <v>9667817.0118746907</v>
      </c>
      <c r="O524">
        <v>10197875.5576427</v>
      </c>
      <c r="P524">
        <v>8106054.1181750698</v>
      </c>
      <c r="Q524">
        <v>6581302.2097986601</v>
      </c>
      <c r="R524">
        <v>10580140.6296131</v>
      </c>
      <c r="S524">
        <v>5568483.2425756603</v>
      </c>
      <c r="T524">
        <v>39937902.029214799</v>
      </c>
      <c r="U524">
        <v>29076144.054823998</v>
      </c>
      <c r="V524">
        <v>39540341.656829</v>
      </c>
      <c r="W524">
        <v>63179610.675222397</v>
      </c>
      <c r="X524">
        <v>27883818.388680499</v>
      </c>
      <c r="Y524">
        <v>39929758.629396103</v>
      </c>
    </row>
    <row r="525" spans="1:25">
      <c r="A525" t="s">
        <v>1992</v>
      </c>
      <c r="B525" t="s">
        <v>698</v>
      </c>
      <c r="C525">
        <v>202.1208</v>
      </c>
      <c r="D525" s="5">
        <f t="shared" si="24"/>
        <v>201.11296000000002</v>
      </c>
      <c r="E525">
        <f t="shared" si="25"/>
        <v>99.548680000000004</v>
      </c>
      <c r="F525">
        <f t="shared" si="26"/>
        <v>32.175053333333331</v>
      </c>
      <c r="G525">
        <v>8.1910000000000007</v>
      </c>
      <c r="H525">
        <v>13973886.841058601</v>
      </c>
      <c r="I525">
        <v>14599957.845969301</v>
      </c>
      <c r="J525">
        <v>13914723.126470599</v>
      </c>
      <c r="K525">
        <v>7709872.3034461904</v>
      </c>
      <c r="L525">
        <v>10534337.9275729</v>
      </c>
      <c r="M525">
        <v>7520972.1253950996</v>
      </c>
      <c r="N525">
        <v>8287479.4600226199</v>
      </c>
      <c r="O525">
        <v>4867861.8401621403</v>
      </c>
      <c r="P525">
        <v>4432996.8604032798</v>
      </c>
      <c r="Q525">
        <v>17541644.8654668</v>
      </c>
      <c r="R525">
        <v>18369839.6678509</v>
      </c>
      <c r="S525">
        <v>10883210.1711332</v>
      </c>
      <c r="T525">
        <v>4994671.28195142</v>
      </c>
      <c r="U525">
        <v>4518734.3621781701</v>
      </c>
      <c r="V525">
        <v>5327409.5036220904</v>
      </c>
      <c r="W525">
        <v>11486634.399474399</v>
      </c>
      <c r="X525">
        <v>6998449.7312560501</v>
      </c>
      <c r="Y525">
        <v>10539722.2008476</v>
      </c>
    </row>
    <row r="526" spans="1:25">
      <c r="A526" t="s">
        <v>1993</v>
      </c>
      <c r="B526" t="s">
        <v>1994</v>
      </c>
      <c r="C526">
        <v>374.12124</v>
      </c>
      <c r="D526" s="5">
        <f t="shared" si="24"/>
        <v>373.11340000000001</v>
      </c>
      <c r="E526">
        <f t="shared" si="25"/>
        <v>185.5489</v>
      </c>
      <c r="F526">
        <f t="shared" si="26"/>
        <v>60.841793333333335</v>
      </c>
      <c r="G526">
        <v>4.806</v>
      </c>
      <c r="H526">
        <v>239150538.651721</v>
      </c>
      <c r="I526">
        <v>175580862.517744</v>
      </c>
      <c r="J526">
        <v>144703405.15803701</v>
      </c>
      <c r="K526">
        <v>92565365.119161204</v>
      </c>
      <c r="L526">
        <v>131096348.02368701</v>
      </c>
      <c r="M526">
        <v>81251986.421066701</v>
      </c>
      <c r="N526">
        <v>37435812.962895699</v>
      </c>
      <c r="O526">
        <v>69353308.256643593</v>
      </c>
      <c r="P526">
        <v>43762190.304563202</v>
      </c>
      <c r="Q526">
        <v>52813897.383577198</v>
      </c>
      <c r="R526">
        <v>64094338.449019298</v>
      </c>
      <c r="S526">
        <v>81729571.945610106</v>
      </c>
      <c r="T526">
        <v>75988824.572575703</v>
      </c>
      <c r="U526">
        <v>62014948.156391703</v>
      </c>
      <c r="V526">
        <v>83516988.904629797</v>
      </c>
      <c r="W526">
        <v>181828248.66438401</v>
      </c>
      <c r="X526">
        <v>98365630.479399294</v>
      </c>
      <c r="Y526">
        <v>115933556.530909</v>
      </c>
    </row>
    <row r="527" spans="1:25">
      <c r="A527" t="s">
        <v>350</v>
      </c>
      <c r="B527" t="s">
        <v>351</v>
      </c>
      <c r="C527">
        <v>388.13704000000001</v>
      </c>
      <c r="D527" s="5">
        <f t="shared" si="24"/>
        <v>387.12920000000003</v>
      </c>
      <c r="E527">
        <f t="shared" si="25"/>
        <v>192.55680000000001</v>
      </c>
      <c r="F527">
        <f t="shared" si="26"/>
        <v>63.177760000000006</v>
      </c>
      <c r="G527">
        <v>3.6030000000000002</v>
      </c>
      <c r="H527">
        <v>17689342.087997898</v>
      </c>
      <c r="I527">
        <v>18645404.650210299</v>
      </c>
      <c r="J527">
        <v>17923669.108970299</v>
      </c>
      <c r="K527">
        <v>8999494.2797713894</v>
      </c>
      <c r="L527">
        <v>10623222.440512</v>
      </c>
      <c r="M527">
        <v>8997613.5216904301</v>
      </c>
      <c r="N527">
        <v>7544497.81885303</v>
      </c>
      <c r="O527">
        <v>11773778.1514822</v>
      </c>
      <c r="P527">
        <v>8921325.6767700296</v>
      </c>
      <c r="Q527">
        <v>4763350.4652188299</v>
      </c>
      <c r="R527">
        <v>4222785.8245019903</v>
      </c>
      <c r="S527">
        <v>10120356.270845201</v>
      </c>
      <c r="T527">
        <v>19447829.502783101</v>
      </c>
      <c r="U527">
        <v>17061849.628175698</v>
      </c>
      <c r="V527">
        <v>16427424.0861372</v>
      </c>
      <c r="W527">
        <v>13910008.0224375</v>
      </c>
      <c r="X527">
        <v>12718475.260131299</v>
      </c>
      <c r="Y527">
        <v>18496200.196950398</v>
      </c>
    </row>
    <row r="528" spans="1:25">
      <c r="A528" t="s">
        <v>1995</v>
      </c>
      <c r="B528" t="s">
        <v>1996</v>
      </c>
      <c r="C528">
        <v>210.07405</v>
      </c>
      <c r="D528" s="5">
        <f t="shared" si="24"/>
        <v>209.06621000000001</v>
      </c>
      <c r="E528">
        <f t="shared" si="25"/>
        <v>103.525305</v>
      </c>
      <c r="F528">
        <f t="shared" si="26"/>
        <v>33.500594999999997</v>
      </c>
      <c r="G528">
        <v>0.96599999999999997</v>
      </c>
      <c r="H528">
        <v>130302848.714366</v>
      </c>
      <c r="I528">
        <v>159669937.73903099</v>
      </c>
      <c r="J528">
        <v>153770735.116034</v>
      </c>
      <c r="K528">
        <v>77062493.066015199</v>
      </c>
      <c r="L528">
        <v>95378095.611816704</v>
      </c>
      <c r="M528">
        <v>69471695.764626399</v>
      </c>
      <c r="N528">
        <v>130681007.655654</v>
      </c>
      <c r="O528">
        <v>91252938.0112537</v>
      </c>
      <c r="P528">
        <v>86717535.925905496</v>
      </c>
      <c r="Q528">
        <v>84035517.985648096</v>
      </c>
      <c r="R528">
        <v>85996022.339385495</v>
      </c>
      <c r="S528">
        <v>56974061.044280797</v>
      </c>
      <c r="T528">
        <v>64263639.555554003</v>
      </c>
      <c r="U528">
        <v>60273712.507344902</v>
      </c>
      <c r="V528">
        <v>72531526.315088704</v>
      </c>
      <c r="W528">
        <v>102117077.051559</v>
      </c>
      <c r="X528">
        <v>62284099.9733366</v>
      </c>
      <c r="Y528">
        <v>76142237.998227105</v>
      </c>
    </row>
    <row r="529" spans="1:25">
      <c r="A529" t="s">
        <v>1997</v>
      </c>
      <c r="B529" t="s">
        <v>1998</v>
      </c>
      <c r="C529">
        <v>352.09505000000001</v>
      </c>
      <c r="D529" s="5">
        <f t="shared" si="24"/>
        <v>351.08721000000003</v>
      </c>
      <c r="E529">
        <f t="shared" si="25"/>
        <v>174.53580500000001</v>
      </c>
      <c r="F529">
        <f t="shared" si="26"/>
        <v>57.170761666666671</v>
      </c>
      <c r="G529">
        <v>12.048</v>
      </c>
      <c r="H529">
        <v>42128989.673969902</v>
      </c>
      <c r="I529">
        <v>42453160.285603598</v>
      </c>
      <c r="J529">
        <v>42908792.783397198</v>
      </c>
      <c r="K529">
        <v>540278.50291404198</v>
      </c>
      <c r="L529">
        <v>750611.97528315103</v>
      </c>
      <c r="M529">
        <v>452750.82659301697</v>
      </c>
      <c r="N529">
        <v>1498185.02119481</v>
      </c>
      <c r="O529">
        <v>788566.26532444695</v>
      </c>
      <c r="P529">
        <v>651514.40970668104</v>
      </c>
      <c r="Q529">
        <v>6588673.4776506498</v>
      </c>
      <c r="R529">
        <v>6977701.1682436103</v>
      </c>
      <c r="S529">
        <v>3849859.3761958401</v>
      </c>
      <c r="T529">
        <v>1118830.3166646899</v>
      </c>
      <c r="U529">
        <v>957535.72521869303</v>
      </c>
      <c r="V529">
        <v>1103674.56497602</v>
      </c>
      <c r="W529">
        <v>11663495.202553701</v>
      </c>
      <c r="X529">
        <v>5551495.1771055497</v>
      </c>
      <c r="Y529">
        <v>7456405.2627609503</v>
      </c>
    </row>
    <row r="530" spans="1:25">
      <c r="A530" t="s">
        <v>352</v>
      </c>
      <c r="B530" t="s">
        <v>353</v>
      </c>
      <c r="C530">
        <v>372.12110000000001</v>
      </c>
      <c r="D530" s="5">
        <f t="shared" si="24"/>
        <v>371.11326000000003</v>
      </c>
      <c r="E530">
        <f t="shared" si="25"/>
        <v>184.54883000000001</v>
      </c>
      <c r="F530">
        <f t="shared" si="26"/>
        <v>60.508436666666675</v>
      </c>
      <c r="G530">
        <v>8.1240000000000006</v>
      </c>
      <c r="H530">
        <v>21149513.9962577</v>
      </c>
      <c r="I530">
        <v>20375976.227047902</v>
      </c>
      <c r="J530">
        <v>20610076.6396126</v>
      </c>
      <c r="K530">
        <v>7911223.0500605796</v>
      </c>
      <c r="L530">
        <v>10235651.5455667</v>
      </c>
      <c r="M530">
        <v>7542062.7931341203</v>
      </c>
      <c r="N530">
        <v>10332513.761264401</v>
      </c>
      <c r="O530">
        <v>6285076.99921632</v>
      </c>
      <c r="P530">
        <v>5233274.3292760104</v>
      </c>
      <c r="Q530">
        <v>29144099.625323299</v>
      </c>
      <c r="R530">
        <v>31513380.138971701</v>
      </c>
      <c r="S530">
        <v>19895975.0778872</v>
      </c>
      <c r="T530">
        <v>3720073.35325005</v>
      </c>
      <c r="U530">
        <v>4404276.78907404</v>
      </c>
      <c r="V530">
        <v>4005369.9122258299</v>
      </c>
      <c r="W530">
        <v>19348355.254544299</v>
      </c>
      <c r="X530">
        <v>10649982.125676399</v>
      </c>
      <c r="Y530">
        <v>17239807.965331499</v>
      </c>
    </row>
    <row r="531" spans="1:25">
      <c r="A531" t="s">
        <v>1999</v>
      </c>
      <c r="B531" t="s">
        <v>2000</v>
      </c>
      <c r="C531">
        <v>326.06360000000001</v>
      </c>
      <c r="D531" s="5">
        <f t="shared" si="24"/>
        <v>325.05576000000002</v>
      </c>
      <c r="E531">
        <f t="shared" si="25"/>
        <v>161.52008000000001</v>
      </c>
      <c r="F531">
        <f t="shared" si="26"/>
        <v>52.832186666666672</v>
      </c>
      <c r="G531">
        <v>4.0960000000000001</v>
      </c>
      <c r="H531">
        <v>789942753.25095701</v>
      </c>
      <c r="I531">
        <v>739031207.26236796</v>
      </c>
      <c r="J531">
        <v>635594424.44264305</v>
      </c>
      <c r="K531">
        <v>442613592.57049203</v>
      </c>
      <c r="L531">
        <v>570735149.84085202</v>
      </c>
      <c r="M531">
        <v>400582683.915232</v>
      </c>
      <c r="N531">
        <v>195203663.310664</v>
      </c>
      <c r="O531">
        <v>394050216.52557898</v>
      </c>
      <c r="P531">
        <v>311426158.85704798</v>
      </c>
      <c r="Q531">
        <v>379728698.27191001</v>
      </c>
      <c r="R531">
        <v>526506583.03352302</v>
      </c>
      <c r="S531">
        <v>772683370.42687702</v>
      </c>
      <c r="T531">
        <v>590364141.10768497</v>
      </c>
      <c r="U531">
        <v>485887845.485632</v>
      </c>
      <c r="V531">
        <v>557195854.63968503</v>
      </c>
      <c r="W531">
        <v>1414491431.2451999</v>
      </c>
      <c r="X531">
        <v>619634942.41783798</v>
      </c>
      <c r="Y531">
        <v>855899638.18789303</v>
      </c>
    </row>
    <row r="532" spans="1:25">
      <c r="A532" t="s">
        <v>2001</v>
      </c>
      <c r="B532" t="s">
        <v>2002</v>
      </c>
      <c r="C532">
        <v>346.23572000000001</v>
      </c>
      <c r="D532" s="5">
        <f t="shared" si="24"/>
        <v>345.22788000000003</v>
      </c>
      <c r="E532">
        <f t="shared" si="25"/>
        <v>171.60614000000001</v>
      </c>
      <c r="F532">
        <f t="shared" si="26"/>
        <v>56.194206666666673</v>
      </c>
      <c r="G532">
        <v>8.0730000000000004</v>
      </c>
      <c r="H532">
        <v>10961935.571968799</v>
      </c>
      <c r="I532">
        <v>10484820.2624116</v>
      </c>
      <c r="J532">
        <v>14983362.4397953</v>
      </c>
      <c r="K532">
        <v>7317687.4055119399</v>
      </c>
      <c r="L532">
        <v>7866537.5685958397</v>
      </c>
      <c r="M532">
        <v>4073215.6437703902</v>
      </c>
      <c r="N532">
        <v>3647594.7793212999</v>
      </c>
      <c r="O532">
        <v>2204350.9678193098</v>
      </c>
      <c r="P532">
        <v>1712290.27149916</v>
      </c>
      <c r="Q532">
        <v>8545005.2441770397</v>
      </c>
      <c r="R532">
        <v>8671267.1473419201</v>
      </c>
      <c r="S532">
        <v>5660016.9434438804</v>
      </c>
      <c r="T532">
        <v>2034102.96216508</v>
      </c>
      <c r="U532">
        <v>1771503.70056372</v>
      </c>
      <c r="V532">
        <v>2109702.5940222498</v>
      </c>
      <c r="W532">
        <v>11761699.2941531</v>
      </c>
      <c r="X532">
        <v>1785690.9478215999</v>
      </c>
      <c r="Y532">
        <v>3774345.3226109399</v>
      </c>
    </row>
    <row r="533" spans="1:25">
      <c r="A533" t="s">
        <v>2003</v>
      </c>
      <c r="B533" t="s">
        <v>2004</v>
      </c>
      <c r="C533">
        <v>182.02196000000001</v>
      </c>
      <c r="D533" s="5">
        <f t="shared" si="24"/>
        <v>181.01412000000002</v>
      </c>
      <c r="E533">
        <f t="shared" si="25"/>
        <v>89.499260000000007</v>
      </c>
      <c r="F533">
        <f t="shared" si="26"/>
        <v>28.825246666666668</v>
      </c>
      <c r="G533">
        <v>1.1539999999999999</v>
      </c>
      <c r="H533">
        <v>5423179.59728067</v>
      </c>
      <c r="I533">
        <v>8263072.6982236002</v>
      </c>
      <c r="J533">
        <v>6887112.2789732404</v>
      </c>
      <c r="K533">
        <v>4002926.6942596701</v>
      </c>
      <c r="L533">
        <v>4621663.4908208502</v>
      </c>
      <c r="M533">
        <v>2457553.2558164201</v>
      </c>
      <c r="N533">
        <v>2177948.1250461699</v>
      </c>
      <c r="O533">
        <v>412436.83624669001</v>
      </c>
      <c r="P533">
        <v>1196030.70888612</v>
      </c>
      <c r="Q533">
        <v>7828798.8071764903</v>
      </c>
      <c r="R533">
        <v>6132051.4054308096</v>
      </c>
      <c r="S533">
        <v>113404.158438236</v>
      </c>
      <c r="T533">
        <v>80021.596207484807</v>
      </c>
      <c r="U533">
        <v>9089349.5776812192</v>
      </c>
      <c r="V533">
        <v>2618265.0383010898</v>
      </c>
      <c r="W533">
        <v>6961525.1881318903</v>
      </c>
      <c r="X533">
        <v>15885941.0224567</v>
      </c>
      <c r="Y533">
        <v>9095586.4260628</v>
      </c>
    </row>
    <row r="534" spans="1:25">
      <c r="A534" t="s">
        <v>354</v>
      </c>
      <c r="B534" t="s">
        <v>355</v>
      </c>
      <c r="C534">
        <v>506.14256999999998</v>
      </c>
      <c r="D534" s="5">
        <f t="shared" si="24"/>
        <v>505.13472999999999</v>
      </c>
      <c r="E534">
        <f t="shared" si="25"/>
        <v>251.55956499999999</v>
      </c>
      <c r="F534">
        <f t="shared" si="26"/>
        <v>82.845348333333334</v>
      </c>
      <c r="G534">
        <v>7.37</v>
      </c>
      <c r="H534">
        <v>4955358.0809178203</v>
      </c>
      <c r="I534">
        <v>4751295.9428452803</v>
      </c>
      <c r="J534">
        <v>4757275.4679881604</v>
      </c>
      <c r="K534">
        <v>10769721.6512841</v>
      </c>
      <c r="L534">
        <v>12466863.039667301</v>
      </c>
      <c r="M534">
        <v>10188683.2886211</v>
      </c>
      <c r="N534">
        <v>15676205.165913399</v>
      </c>
      <c r="O534">
        <v>11233041.045963001</v>
      </c>
      <c r="P534">
        <v>9718566.9226665106</v>
      </c>
      <c r="Q534">
        <v>11946806.0183744</v>
      </c>
      <c r="R534">
        <v>13562675.694449401</v>
      </c>
      <c r="S534">
        <v>9347282.8490376193</v>
      </c>
      <c r="T534">
        <v>14719587.0707784</v>
      </c>
      <c r="U534">
        <v>13607518.9100796</v>
      </c>
      <c r="V534">
        <v>14787360.311479701</v>
      </c>
      <c r="W534">
        <v>26584279.3070543</v>
      </c>
      <c r="X534">
        <v>17450422.0609667</v>
      </c>
      <c r="Y534">
        <v>24801206.571119402</v>
      </c>
    </row>
    <row r="535" spans="1:25">
      <c r="A535" t="s">
        <v>356</v>
      </c>
      <c r="B535" t="s">
        <v>357</v>
      </c>
      <c r="C535">
        <v>174.08935</v>
      </c>
      <c r="D535" s="5">
        <f t="shared" si="24"/>
        <v>173.08151000000001</v>
      </c>
      <c r="E535">
        <f t="shared" si="25"/>
        <v>85.532955000000001</v>
      </c>
      <c r="F535">
        <f t="shared" si="26"/>
        <v>27.503145</v>
      </c>
      <c r="G535">
        <v>4.9749999999999996</v>
      </c>
      <c r="H535">
        <v>15021587.023417501</v>
      </c>
      <c r="I535">
        <v>14240594.947489901</v>
      </c>
      <c r="J535">
        <v>13642045.004437</v>
      </c>
      <c r="K535">
        <v>6002717.32457266</v>
      </c>
      <c r="L535">
        <v>8522527.2549879607</v>
      </c>
      <c r="M535">
        <v>5556800.5750779398</v>
      </c>
      <c r="N535">
        <v>9296209.9920219891</v>
      </c>
      <c r="O535">
        <v>4115515.31858698</v>
      </c>
      <c r="P535">
        <v>5849692.03511908</v>
      </c>
      <c r="Q535">
        <v>17592737.240036801</v>
      </c>
      <c r="R535">
        <v>16534201.4158767</v>
      </c>
      <c r="S535">
        <v>6629406.67009666</v>
      </c>
      <c r="T535">
        <v>4201798.5752033703</v>
      </c>
      <c r="U535">
        <v>6206454.6472247103</v>
      </c>
      <c r="V535">
        <v>6980731.7665651003</v>
      </c>
      <c r="W535">
        <v>10589811.431057701</v>
      </c>
      <c r="X535">
        <v>6341624.4537204802</v>
      </c>
      <c r="Y535">
        <v>9400275.5186385792</v>
      </c>
    </row>
    <row r="536" spans="1:25">
      <c r="A536" t="s">
        <v>2005</v>
      </c>
      <c r="B536" t="s">
        <v>2006</v>
      </c>
      <c r="C536">
        <v>100.01636999999999</v>
      </c>
      <c r="D536" s="5">
        <f t="shared" si="24"/>
        <v>99.008529999999993</v>
      </c>
      <c r="E536">
        <f t="shared" si="25"/>
        <v>48.496464999999993</v>
      </c>
      <c r="F536">
        <f t="shared" si="26"/>
        <v>15.157648333333333</v>
      </c>
      <c r="G536">
        <v>1.101</v>
      </c>
      <c r="H536">
        <v>36524850.983615898</v>
      </c>
      <c r="I536">
        <v>25926303.310694601</v>
      </c>
      <c r="J536">
        <v>33352050.4571344</v>
      </c>
      <c r="K536">
        <v>15444125.966426</v>
      </c>
      <c r="L536">
        <v>18999239.755099099</v>
      </c>
      <c r="M536">
        <v>16850971.1469469</v>
      </c>
      <c r="N536">
        <v>38166949.819940202</v>
      </c>
      <c r="O536">
        <v>35057061.217320196</v>
      </c>
      <c r="P536">
        <v>28798681.1568393</v>
      </c>
      <c r="Q536">
        <v>10740808.7294997</v>
      </c>
      <c r="R536">
        <v>24994268.016741801</v>
      </c>
      <c r="S536">
        <v>13393257.1450189</v>
      </c>
      <c r="T536">
        <v>13763753.9178223</v>
      </c>
      <c r="U536">
        <v>13037165.616204301</v>
      </c>
      <c r="V536">
        <v>19746873.3809276</v>
      </c>
      <c r="W536">
        <v>37060589.304793097</v>
      </c>
      <c r="X536">
        <v>31137891.582212999</v>
      </c>
      <c r="Y536">
        <v>26081257.353795301</v>
      </c>
    </row>
    <row r="537" spans="1:25">
      <c r="A537" t="s">
        <v>2007</v>
      </c>
      <c r="B537" t="s">
        <v>2008</v>
      </c>
      <c r="C537">
        <v>383.10795000000002</v>
      </c>
      <c r="D537" s="5">
        <f t="shared" si="24"/>
        <v>382.10011000000003</v>
      </c>
      <c r="E537">
        <f t="shared" si="25"/>
        <v>190.04225500000001</v>
      </c>
      <c r="F537">
        <f t="shared" si="26"/>
        <v>62.339578333333343</v>
      </c>
      <c r="G537">
        <v>2.56</v>
      </c>
      <c r="H537">
        <v>25189092.874903101</v>
      </c>
      <c r="I537">
        <v>20265644.575904101</v>
      </c>
      <c r="J537">
        <v>19379801.4070956</v>
      </c>
      <c r="K537">
        <v>18229359.0938644</v>
      </c>
      <c r="L537">
        <v>24868219.169694699</v>
      </c>
      <c r="M537">
        <v>15742291.7057356</v>
      </c>
      <c r="N537">
        <v>9337625.6889414005</v>
      </c>
      <c r="O537">
        <v>13887722.1091468</v>
      </c>
      <c r="P537">
        <v>8231594.7527909102</v>
      </c>
      <c r="Q537">
        <v>7433330.5780680496</v>
      </c>
      <c r="R537">
        <v>9903919.4025420509</v>
      </c>
      <c r="S537">
        <v>14097206.1335118</v>
      </c>
      <c r="T537">
        <v>11239089.7486015</v>
      </c>
      <c r="U537">
        <v>6582409.8009904902</v>
      </c>
      <c r="V537">
        <v>7439511.2401674502</v>
      </c>
      <c r="W537">
        <v>22607071.066048201</v>
      </c>
      <c r="X537">
        <v>10746237.3093677</v>
      </c>
      <c r="Y537">
        <v>19760678.493288901</v>
      </c>
    </row>
    <row r="538" spans="1:25">
      <c r="A538" t="s">
        <v>2009</v>
      </c>
      <c r="B538" t="s">
        <v>2010</v>
      </c>
      <c r="C538">
        <v>126.10481</v>
      </c>
      <c r="D538" s="5">
        <f t="shared" si="24"/>
        <v>125.09697</v>
      </c>
      <c r="E538">
        <f t="shared" si="25"/>
        <v>61.540684999999996</v>
      </c>
      <c r="F538">
        <f t="shared" si="26"/>
        <v>19.505721666666666</v>
      </c>
      <c r="G538">
        <v>10.101000000000001</v>
      </c>
      <c r="H538">
        <v>8718776.3683649004</v>
      </c>
      <c r="I538">
        <v>8319407.1564339101</v>
      </c>
      <c r="J538">
        <v>9522948.3605778795</v>
      </c>
      <c r="K538">
        <v>2496312.2205138998</v>
      </c>
      <c r="L538">
        <v>3912194.0744526698</v>
      </c>
      <c r="M538">
        <v>4014710.1033914699</v>
      </c>
      <c r="N538">
        <v>708655.91537199495</v>
      </c>
      <c r="O538">
        <v>613685.56163199199</v>
      </c>
      <c r="P538">
        <v>390738.463559511</v>
      </c>
      <c r="Q538">
        <v>1105428.5093105801</v>
      </c>
      <c r="R538">
        <v>992306.74353579502</v>
      </c>
      <c r="S538">
        <v>737362.16804544802</v>
      </c>
      <c r="T538">
        <v>2180522.2502821698</v>
      </c>
      <c r="U538">
        <v>4192657.92587225</v>
      </c>
      <c r="V538">
        <v>2294517.3281734199</v>
      </c>
      <c r="W538">
        <v>5701030.0423774403</v>
      </c>
      <c r="X538">
        <v>4962888.38097806</v>
      </c>
      <c r="Y538">
        <v>6139638.1021359498</v>
      </c>
    </row>
    <row r="539" spans="1:25">
      <c r="A539" t="s">
        <v>2011</v>
      </c>
      <c r="B539" t="s">
        <v>2012</v>
      </c>
      <c r="C539">
        <v>332.08956999999998</v>
      </c>
      <c r="D539" s="5">
        <f t="shared" si="24"/>
        <v>331.08172999999999</v>
      </c>
      <c r="E539">
        <f t="shared" si="25"/>
        <v>164.53306499999999</v>
      </c>
      <c r="F539">
        <f t="shared" si="26"/>
        <v>53.836514999999999</v>
      </c>
      <c r="G539">
        <v>8.0410000000000004</v>
      </c>
      <c r="H539">
        <v>3933627.7425821498</v>
      </c>
      <c r="I539">
        <v>3810565.1882110401</v>
      </c>
      <c r="J539">
        <v>4011685.4015991199</v>
      </c>
      <c r="K539">
        <v>229719.25025049201</v>
      </c>
      <c r="L539">
        <v>361199.42462460801</v>
      </c>
      <c r="M539">
        <v>208579.80547731201</v>
      </c>
      <c r="N539">
        <v>71732.887665269795</v>
      </c>
      <c r="O539">
        <v>71985.282426498103</v>
      </c>
      <c r="P539">
        <v>27392.1635058022</v>
      </c>
      <c r="Q539">
        <v>296572.69314519002</v>
      </c>
      <c r="R539">
        <v>341867.74633608799</v>
      </c>
      <c r="S539">
        <v>187831.83990969899</v>
      </c>
      <c r="T539">
        <v>4779274.7308888799</v>
      </c>
      <c r="U539">
        <v>3817140.6144973198</v>
      </c>
      <c r="V539">
        <v>5025858.7985144304</v>
      </c>
      <c r="W539">
        <v>1655400.68661939</v>
      </c>
      <c r="X539">
        <v>757423.84158438805</v>
      </c>
      <c r="Y539">
        <v>1273440.2987544399</v>
      </c>
    </row>
    <row r="540" spans="1:25">
      <c r="A540" t="s">
        <v>2013</v>
      </c>
      <c r="B540" t="s">
        <v>2014</v>
      </c>
      <c r="C540">
        <v>436.10057</v>
      </c>
      <c r="D540" s="5">
        <f t="shared" si="24"/>
        <v>435.09273000000002</v>
      </c>
      <c r="E540">
        <f t="shared" si="25"/>
        <v>216.53856500000001</v>
      </c>
      <c r="F540">
        <f t="shared" si="26"/>
        <v>71.171681666666672</v>
      </c>
      <c r="G540">
        <v>2.5150000000000001</v>
      </c>
      <c r="H540">
        <v>11454924.115606301</v>
      </c>
      <c r="I540">
        <v>5075248.4140244201</v>
      </c>
      <c r="J540">
        <v>4638434.4980077604</v>
      </c>
      <c r="K540">
        <v>10111257.037244201</v>
      </c>
      <c r="L540">
        <v>15485064.746765999</v>
      </c>
      <c r="M540">
        <v>10928997.4859761</v>
      </c>
      <c r="N540">
        <v>3096410.39554202</v>
      </c>
      <c r="O540">
        <v>3607562.6465282501</v>
      </c>
      <c r="P540">
        <v>3099474.1954189902</v>
      </c>
      <c r="Q540">
        <v>2485733.5459599001</v>
      </c>
      <c r="R540">
        <v>3113263.3085717801</v>
      </c>
      <c r="S540">
        <v>4104264.3755313898</v>
      </c>
      <c r="T540">
        <v>4181208.2715248298</v>
      </c>
      <c r="U540">
        <v>2582489.1647149399</v>
      </c>
      <c r="V540">
        <v>3925598.8724967102</v>
      </c>
      <c r="W540">
        <v>7183191.75517972</v>
      </c>
      <c r="X540">
        <v>2649485.2100237398</v>
      </c>
      <c r="Y540">
        <v>9565863.6923130006</v>
      </c>
    </row>
    <row r="541" spans="1:25">
      <c r="A541" t="s">
        <v>2015</v>
      </c>
      <c r="B541" t="s">
        <v>2016</v>
      </c>
      <c r="C541">
        <v>296.14127999999999</v>
      </c>
      <c r="D541" s="5">
        <f t="shared" si="24"/>
        <v>295.13344000000001</v>
      </c>
      <c r="E541">
        <f t="shared" si="25"/>
        <v>146.55892</v>
      </c>
      <c r="F541">
        <f t="shared" si="26"/>
        <v>47.845133333333337</v>
      </c>
      <c r="G541">
        <v>11.79</v>
      </c>
      <c r="H541">
        <v>113696663.029782</v>
      </c>
      <c r="I541">
        <v>103240739.744646</v>
      </c>
      <c r="J541">
        <v>107203271.84648301</v>
      </c>
      <c r="K541">
        <v>6416034.2080174396</v>
      </c>
      <c r="L541">
        <v>6054920.2187669501</v>
      </c>
      <c r="M541">
        <v>6463862.8826945601</v>
      </c>
      <c r="N541">
        <v>28135263.344605699</v>
      </c>
      <c r="O541">
        <v>15023446.195361899</v>
      </c>
      <c r="P541">
        <v>14621149.3514194</v>
      </c>
      <c r="Q541">
        <v>388021680.18369502</v>
      </c>
      <c r="R541">
        <v>444164805.07706797</v>
      </c>
      <c r="S541">
        <v>252212659.530038</v>
      </c>
      <c r="T541">
        <v>29693974.749196999</v>
      </c>
      <c r="U541">
        <v>33136007.821602199</v>
      </c>
      <c r="V541">
        <v>31080509.5490513</v>
      </c>
      <c r="W541">
        <v>82037358.602382094</v>
      </c>
      <c r="X541">
        <v>36233575.995558701</v>
      </c>
      <c r="Y541">
        <v>51843398.266015597</v>
      </c>
    </row>
    <row r="542" spans="1:25">
      <c r="A542" t="s">
        <v>2017</v>
      </c>
      <c r="B542" t="s">
        <v>2018</v>
      </c>
      <c r="C542">
        <v>322.17835000000002</v>
      </c>
      <c r="D542" s="5">
        <f t="shared" si="24"/>
        <v>321.17051000000004</v>
      </c>
      <c r="E542">
        <f t="shared" si="25"/>
        <v>159.57745500000001</v>
      </c>
      <c r="F542">
        <f t="shared" si="26"/>
        <v>52.18464500000001</v>
      </c>
      <c r="G542">
        <v>11.401999999999999</v>
      </c>
      <c r="H542">
        <v>7075101.0493873302</v>
      </c>
      <c r="I542">
        <v>7661072.2938912604</v>
      </c>
      <c r="J542">
        <v>7026369.48223121</v>
      </c>
      <c r="K542">
        <v>2596132.9695325298</v>
      </c>
      <c r="L542">
        <v>4319567.05534657</v>
      </c>
      <c r="M542">
        <v>2611586.0662236498</v>
      </c>
      <c r="N542">
        <v>3278487.6889331802</v>
      </c>
      <c r="O542">
        <v>1487126.0983659599</v>
      </c>
      <c r="P542">
        <v>1241656.8530699201</v>
      </c>
      <c r="Q542">
        <v>7150212.9096694896</v>
      </c>
      <c r="R542">
        <v>6855425.9521247698</v>
      </c>
      <c r="S542">
        <v>4023909.7287466698</v>
      </c>
      <c r="T542">
        <v>1661702.5239947301</v>
      </c>
      <c r="U542">
        <v>1232939.4541018</v>
      </c>
      <c r="V542">
        <v>1741047.4019062</v>
      </c>
      <c r="W542">
        <v>7039736.9421358099</v>
      </c>
      <c r="X542">
        <v>2239430.4598806198</v>
      </c>
      <c r="Y542">
        <v>4631212.6677235197</v>
      </c>
    </row>
    <row r="543" spans="1:25">
      <c r="A543" t="s">
        <v>2019</v>
      </c>
      <c r="B543" t="s">
        <v>2020</v>
      </c>
      <c r="C543">
        <v>304.05817000000002</v>
      </c>
      <c r="D543" s="5">
        <f t="shared" si="24"/>
        <v>303.05033000000003</v>
      </c>
      <c r="E543">
        <f t="shared" si="25"/>
        <v>150.51736500000001</v>
      </c>
      <c r="F543">
        <f t="shared" si="26"/>
        <v>49.164615000000005</v>
      </c>
      <c r="G543">
        <v>3.7050000000000001</v>
      </c>
      <c r="H543">
        <v>14001228.574491899</v>
      </c>
      <c r="I543">
        <v>15587841.5753955</v>
      </c>
      <c r="J543">
        <v>15436686.8067622</v>
      </c>
      <c r="K543">
        <v>15699498.5971596</v>
      </c>
      <c r="L543">
        <v>17651894.662596699</v>
      </c>
      <c r="M543">
        <v>16329604.040301001</v>
      </c>
      <c r="N543">
        <v>7574433.8440490002</v>
      </c>
      <c r="O543">
        <v>10549123.0369568</v>
      </c>
      <c r="P543">
        <v>9480713.5299528707</v>
      </c>
      <c r="Q543">
        <v>12098915.168179</v>
      </c>
      <c r="R543">
        <v>11030586.9740308</v>
      </c>
      <c r="S543">
        <v>15836538.435257301</v>
      </c>
      <c r="T543">
        <v>12710099.311465999</v>
      </c>
      <c r="U543">
        <v>11755023.9995705</v>
      </c>
      <c r="V543">
        <v>11569829.6632274</v>
      </c>
      <c r="W543">
        <v>10995504.812787799</v>
      </c>
      <c r="X543">
        <v>10337035.7417788</v>
      </c>
      <c r="Y543">
        <v>14689393.254936401</v>
      </c>
    </row>
    <row r="544" spans="1:25">
      <c r="A544" t="s">
        <v>358</v>
      </c>
      <c r="B544" t="s">
        <v>359</v>
      </c>
      <c r="C544">
        <v>500.16849999999999</v>
      </c>
      <c r="D544" s="5">
        <f t="shared" si="24"/>
        <v>499.16066000000001</v>
      </c>
      <c r="E544">
        <f t="shared" si="25"/>
        <v>248.57253</v>
      </c>
      <c r="F544">
        <f t="shared" si="26"/>
        <v>81.849670000000003</v>
      </c>
      <c r="G544">
        <v>8.3729999999999993</v>
      </c>
      <c r="H544">
        <v>22525307.065234099</v>
      </c>
      <c r="I544">
        <v>24302985.134000301</v>
      </c>
      <c r="J544">
        <v>23086935.507651798</v>
      </c>
      <c r="K544">
        <v>276722.807310984</v>
      </c>
      <c r="L544">
        <v>347395.55110688799</v>
      </c>
      <c r="M544">
        <v>271574.77177370701</v>
      </c>
      <c r="N544">
        <v>1421676.9090477601</v>
      </c>
      <c r="O544">
        <v>894426.659476695</v>
      </c>
      <c r="P544">
        <v>732551.73875596002</v>
      </c>
      <c r="Q544">
        <v>3085986.8006098699</v>
      </c>
      <c r="R544">
        <v>3071207.78359864</v>
      </c>
      <c r="S544">
        <v>2308885.6503391098</v>
      </c>
      <c r="T544">
        <v>2072067.5990442899</v>
      </c>
      <c r="U544">
        <v>1923589.94257619</v>
      </c>
      <c r="V544">
        <v>2029763.1370542001</v>
      </c>
      <c r="W544">
        <v>5791020.8539845897</v>
      </c>
      <c r="X544">
        <v>3954610.9675574298</v>
      </c>
      <c r="Y544">
        <v>5928255.3501657397</v>
      </c>
    </row>
    <row r="545" spans="1:25">
      <c r="A545" t="s">
        <v>2021</v>
      </c>
      <c r="B545" t="s">
        <v>2022</v>
      </c>
      <c r="C545">
        <v>228.11123000000001</v>
      </c>
      <c r="D545" s="5">
        <f t="shared" si="24"/>
        <v>227.10339000000002</v>
      </c>
      <c r="E545">
        <f t="shared" si="25"/>
        <v>112.54389500000001</v>
      </c>
      <c r="F545">
        <f t="shared" si="26"/>
        <v>36.506791666666665</v>
      </c>
      <c r="G545">
        <v>2.9209999999999998</v>
      </c>
      <c r="H545">
        <v>18691171.7406331</v>
      </c>
      <c r="I545">
        <v>14678170.499534</v>
      </c>
      <c r="J545">
        <v>6164512.1383260898</v>
      </c>
      <c r="K545">
        <v>26711414.427245501</v>
      </c>
      <c r="L545">
        <v>12115933.919546399</v>
      </c>
      <c r="M545">
        <v>11048628.1032998</v>
      </c>
      <c r="N545">
        <v>6286045.3439393304</v>
      </c>
      <c r="O545">
        <v>7818560.1183673097</v>
      </c>
      <c r="P545">
        <v>10140168.4508493</v>
      </c>
      <c r="Q545">
        <v>9060267.1809200309</v>
      </c>
      <c r="R545">
        <v>11147529.9748198</v>
      </c>
      <c r="S545">
        <v>17216546.448789898</v>
      </c>
      <c r="T545">
        <v>6804157.78152142</v>
      </c>
      <c r="U545">
        <v>5419045.00631887</v>
      </c>
      <c r="V545">
        <v>5443946.9734329097</v>
      </c>
      <c r="W545">
        <v>16214896.9768689</v>
      </c>
      <c r="X545">
        <v>6445745.1896659704</v>
      </c>
      <c r="Y545">
        <v>6525590.4176797904</v>
      </c>
    </row>
    <row r="546" spans="1:25">
      <c r="A546" t="s">
        <v>360</v>
      </c>
      <c r="B546" t="s">
        <v>361</v>
      </c>
      <c r="C546">
        <v>394.06914</v>
      </c>
      <c r="D546" s="5">
        <f t="shared" si="24"/>
        <v>393.06130000000002</v>
      </c>
      <c r="E546">
        <f t="shared" si="25"/>
        <v>195.52285000000001</v>
      </c>
      <c r="F546">
        <f t="shared" si="26"/>
        <v>64.166443333333333</v>
      </c>
      <c r="G546">
        <v>7.1059999999999999</v>
      </c>
      <c r="H546">
        <v>30135258.660158999</v>
      </c>
      <c r="I546">
        <v>25311229.324992299</v>
      </c>
      <c r="J546">
        <v>27710352.709051199</v>
      </c>
      <c r="K546">
        <v>25274806.2435821</v>
      </c>
      <c r="L546">
        <v>41061097.948278099</v>
      </c>
      <c r="M546">
        <v>24540161.0752487</v>
      </c>
      <c r="N546">
        <v>10841668.376949999</v>
      </c>
      <c r="O546">
        <v>6925538.8740282096</v>
      </c>
      <c r="P546">
        <v>7580771.0277961902</v>
      </c>
      <c r="Q546">
        <v>39501426.298859499</v>
      </c>
      <c r="R546">
        <v>22482124.4646695</v>
      </c>
      <c r="S546">
        <v>22652039.668009501</v>
      </c>
      <c r="T546">
        <v>8309396.8348815702</v>
      </c>
      <c r="U546">
        <v>14751087.075904001</v>
      </c>
      <c r="V546">
        <v>9558616.5601135008</v>
      </c>
      <c r="W546">
        <v>28458181.6137488</v>
      </c>
      <c r="X546">
        <v>8192619.9778764602</v>
      </c>
      <c r="Y546">
        <v>23310432.9955373</v>
      </c>
    </row>
    <row r="547" spans="1:25">
      <c r="A547" t="s">
        <v>2023</v>
      </c>
      <c r="B547" t="s">
        <v>2024</v>
      </c>
      <c r="C547">
        <v>342.1103</v>
      </c>
      <c r="D547" s="5">
        <f t="shared" si="24"/>
        <v>341.10246000000001</v>
      </c>
      <c r="E547">
        <f t="shared" si="25"/>
        <v>169.54343</v>
      </c>
      <c r="F547">
        <f t="shared" si="26"/>
        <v>55.506636666666672</v>
      </c>
      <c r="G547">
        <v>10.638999999999999</v>
      </c>
      <c r="H547">
        <v>5588001.7481819</v>
      </c>
      <c r="I547">
        <v>4799741.4381576702</v>
      </c>
      <c r="J547">
        <v>5041251.3188066399</v>
      </c>
      <c r="K547">
        <v>608950.85221541196</v>
      </c>
      <c r="L547">
        <v>899169.60180433001</v>
      </c>
      <c r="M547">
        <v>591798.48002653394</v>
      </c>
      <c r="N547">
        <v>177863.03018264999</v>
      </c>
      <c r="O547">
        <v>44899.561875538799</v>
      </c>
      <c r="P547">
        <v>36458.478936734602</v>
      </c>
      <c r="Q547">
        <v>700954.31560633495</v>
      </c>
      <c r="R547">
        <v>628896.30893607601</v>
      </c>
      <c r="S547">
        <v>399895.550715613</v>
      </c>
      <c r="T547">
        <v>1027642.1206310201</v>
      </c>
      <c r="U547">
        <v>1591841.13105262</v>
      </c>
      <c r="V547">
        <v>1024583.5073655799</v>
      </c>
      <c r="W547">
        <v>17079959.390062898</v>
      </c>
      <c r="X547">
        <v>8430291.9999590106</v>
      </c>
      <c r="Y547">
        <v>17399861.100562599</v>
      </c>
    </row>
    <row r="548" spans="1:25">
      <c r="A548" t="s">
        <v>2025</v>
      </c>
      <c r="B548" t="s">
        <v>2026</v>
      </c>
      <c r="C548">
        <v>242.09044</v>
      </c>
      <c r="D548" s="5">
        <f t="shared" si="24"/>
        <v>241.08260000000001</v>
      </c>
      <c r="E548">
        <f t="shared" si="25"/>
        <v>119.5335</v>
      </c>
      <c r="F548">
        <f t="shared" si="26"/>
        <v>38.836660000000002</v>
      </c>
      <c r="G548">
        <v>2.2509999999999999</v>
      </c>
      <c r="H548">
        <v>231002282.05458999</v>
      </c>
      <c r="I548">
        <v>125940004.74973699</v>
      </c>
      <c r="J548">
        <v>117846841.389862</v>
      </c>
      <c r="K548">
        <v>107604772.40598799</v>
      </c>
      <c r="L548">
        <v>143129668.34869599</v>
      </c>
      <c r="M548">
        <v>72092201.315019205</v>
      </c>
      <c r="N548">
        <v>59816244.043746702</v>
      </c>
      <c r="O548">
        <v>95798435.030481607</v>
      </c>
      <c r="P548">
        <v>45763359.743228801</v>
      </c>
      <c r="Q548">
        <v>117615411.251063</v>
      </c>
      <c r="R548">
        <v>140116307.937758</v>
      </c>
      <c r="S548">
        <v>197573136.98587099</v>
      </c>
      <c r="T548">
        <v>105704590.87805</v>
      </c>
      <c r="U548">
        <v>35639405.976314701</v>
      </c>
      <c r="V548">
        <v>66180976.328057297</v>
      </c>
      <c r="W548">
        <v>192781429.60614499</v>
      </c>
      <c r="X548">
        <v>67177807.749059394</v>
      </c>
      <c r="Y548">
        <v>152990727.71538699</v>
      </c>
    </row>
    <row r="549" spans="1:25">
      <c r="A549" t="s">
        <v>362</v>
      </c>
      <c r="B549" t="s">
        <v>363</v>
      </c>
      <c r="C549">
        <v>348.12432000000001</v>
      </c>
      <c r="D549" s="5">
        <f t="shared" si="24"/>
        <v>347.11648000000002</v>
      </c>
      <c r="E549">
        <f t="shared" si="25"/>
        <v>172.55044000000001</v>
      </c>
      <c r="F549">
        <f t="shared" si="26"/>
        <v>56.508973333333337</v>
      </c>
      <c r="G549">
        <v>5.9809999999999999</v>
      </c>
      <c r="H549">
        <v>25143243.5097555</v>
      </c>
      <c r="I549">
        <v>30860726.991476901</v>
      </c>
      <c r="J549">
        <v>29828595.6726542</v>
      </c>
      <c r="K549">
        <v>14346568.534422399</v>
      </c>
      <c r="L549">
        <v>16505028.210730899</v>
      </c>
      <c r="M549">
        <v>15293278.175975399</v>
      </c>
      <c r="N549">
        <v>15380517.055920299</v>
      </c>
      <c r="O549">
        <v>18383095.481338501</v>
      </c>
      <c r="P549">
        <v>16207726.138247499</v>
      </c>
      <c r="Q549">
        <v>8167537.6050462201</v>
      </c>
      <c r="R549">
        <v>15941282.138068</v>
      </c>
      <c r="S549">
        <v>10359821.4145512</v>
      </c>
      <c r="T549">
        <v>20459164.922198601</v>
      </c>
      <c r="U549">
        <v>21214766.047369201</v>
      </c>
      <c r="V549">
        <v>22268038.4157039</v>
      </c>
      <c r="W549">
        <v>24664924.555779599</v>
      </c>
      <c r="X549">
        <v>18346279.535535701</v>
      </c>
      <c r="Y549">
        <v>19322735.1774946</v>
      </c>
    </row>
    <row r="550" spans="1:25">
      <c r="A550" t="s">
        <v>2027</v>
      </c>
      <c r="B550" t="s">
        <v>2028</v>
      </c>
      <c r="C550">
        <v>380.14699000000002</v>
      </c>
      <c r="D550" s="5">
        <f t="shared" si="24"/>
        <v>379.13915000000003</v>
      </c>
      <c r="E550">
        <f t="shared" si="25"/>
        <v>188.56177500000001</v>
      </c>
      <c r="F550">
        <f t="shared" si="26"/>
        <v>61.846085000000009</v>
      </c>
      <c r="G550">
        <v>7.7939999999999996</v>
      </c>
      <c r="H550">
        <v>606216343.82737505</v>
      </c>
      <c r="I550">
        <v>623975559.13702095</v>
      </c>
      <c r="J550">
        <v>621856693.10809004</v>
      </c>
      <c r="K550">
        <v>90270583.555596694</v>
      </c>
      <c r="L550">
        <v>126670835.971405</v>
      </c>
      <c r="M550">
        <v>87168091.604224503</v>
      </c>
      <c r="N550">
        <v>198621187.20324799</v>
      </c>
      <c r="O550">
        <v>149153258.75488299</v>
      </c>
      <c r="P550">
        <v>120507038.197504</v>
      </c>
      <c r="Q550">
        <v>226982797.39198899</v>
      </c>
      <c r="R550">
        <v>244068098.257469</v>
      </c>
      <c r="S550">
        <v>136809485.28270501</v>
      </c>
      <c r="T550">
        <v>681594520.586936</v>
      </c>
      <c r="U550">
        <v>568008829.46683896</v>
      </c>
      <c r="V550">
        <v>709484729.85221004</v>
      </c>
      <c r="W550">
        <v>775541143.73105001</v>
      </c>
      <c r="X550">
        <v>414772656.17815298</v>
      </c>
      <c r="Y550">
        <v>708486725.957623</v>
      </c>
    </row>
    <row r="551" spans="1:25">
      <c r="A551" t="s">
        <v>2029</v>
      </c>
      <c r="B551" t="s">
        <v>2030</v>
      </c>
      <c r="C551">
        <v>294.03773999999999</v>
      </c>
      <c r="D551" s="5">
        <f t="shared" si="24"/>
        <v>293.0299</v>
      </c>
      <c r="E551">
        <f t="shared" si="25"/>
        <v>145.50715</v>
      </c>
      <c r="F551">
        <f t="shared" si="26"/>
        <v>47.494543333333333</v>
      </c>
      <c r="G551">
        <v>7.1929999999999996</v>
      </c>
      <c r="H551">
        <v>37434217.387141198</v>
      </c>
      <c r="I551">
        <v>31385506.8046657</v>
      </c>
      <c r="J551">
        <v>47319361.3905605</v>
      </c>
      <c r="K551">
        <v>10445628.713951301</v>
      </c>
      <c r="L551">
        <v>19191405.535393301</v>
      </c>
      <c r="M551">
        <v>13376218.2279434</v>
      </c>
      <c r="N551">
        <v>13615384.731518401</v>
      </c>
      <c r="O551">
        <v>5608904.7714035101</v>
      </c>
      <c r="P551">
        <v>5785248.3856201302</v>
      </c>
      <c r="Q551">
        <v>52915561.6079861</v>
      </c>
      <c r="R551">
        <v>83075949.441896394</v>
      </c>
      <c r="S551">
        <v>43632564.043192402</v>
      </c>
      <c r="T551">
        <v>33403925.939785201</v>
      </c>
      <c r="U551">
        <v>46840059.679864399</v>
      </c>
      <c r="V551">
        <v>41466586.258183002</v>
      </c>
      <c r="W551">
        <v>47545418.074936897</v>
      </c>
      <c r="X551">
        <v>28232398.5059264</v>
      </c>
      <c r="Y551">
        <v>32764094.577787001</v>
      </c>
    </row>
    <row r="552" spans="1:25">
      <c r="A552" t="s">
        <v>2031</v>
      </c>
      <c r="B552" t="s">
        <v>2032</v>
      </c>
      <c r="C552">
        <v>113.99335000000001</v>
      </c>
      <c r="D552" s="5">
        <f t="shared" si="24"/>
        <v>112.98551</v>
      </c>
      <c r="E552">
        <f t="shared" si="25"/>
        <v>55.484954999999999</v>
      </c>
      <c r="F552">
        <f t="shared" si="26"/>
        <v>17.487145000000002</v>
      </c>
      <c r="G552">
        <v>0.82599999999999996</v>
      </c>
      <c r="H552">
        <v>73730584.449803695</v>
      </c>
      <c r="I552">
        <v>76482419.252565607</v>
      </c>
      <c r="J552">
        <v>69706582.491170093</v>
      </c>
      <c r="K552">
        <v>57530904.568362102</v>
      </c>
      <c r="L552">
        <v>55046201.7818866</v>
      </c>
      <c r="M552">
        <v>62356068.534518003</v>
      </c>
      <c r="N552">
        <v>41780445.722639903</v>
      </c>
      <c r="O552">
        <v>43936542.288403898</v>
      </c>
      <c r="P552">
        <v>51439981.382836297</v>
      </c>
      <c r="Q552">
        <v>80447761.025787294</v>
      </c>
      <c r="R552">
        <v>77238486.630797893</v>
      </c>
      <c r="S552">
        <v>86261836.616103306</v>
      </c>
      <c r="T552">
        <v>52126544.943989001</v>
      </c>
      <c r="U552">
        <v>58739761.156044297</v>
      </c>
      <c r="V552">
        <v>55950687.902499899</v>
      </c>
      <c r="W552">
        <v>43941552.126768202</v>
      </c>
      <c r="X552">
        <v>56223990.463067301</v>
      </c>
      <c r="Y552">
        <v>76763952.586714402</v>
      </c>
    </row>
    <row r="553" spans="1:25">
      <c r="A553" t="s">
        <v>2033</v>
      </c>
      <c r="B553" t="s">
        <v>2034</v>
      </c>
      <c r="C553">
        <v>239.89921000000001</v>
      </c>
      <c r="D553" s="5">
        <f t="shared" si="24"/>
        <v>238.89137000000002</v>
      </c>
      <c r="E553">
        <f t="shared" si="25"/>
        <v>118.43788500000001</v>
      </c>
      <c r="F553">
        <f t="shared" si="26"/>
        <v>38.471454999999999</v>
      </c>
      <c r="G553">
        <v>0.82799999999999996</v>
      </c>
      <c r="H553">
        <v>19424527.887392402</v>
      </c>
      <c r="I553">
        <v>11591304.1078005</v>
      </c>
      <c r="J553">
        <v>5772185.6165668704</v>
      </c>
      <c r="K553">
        <v>7378661.7248349804</v>
      </c>
      <c r="L553">
        <v>14038286.907240599</v>
      </c>
      <c r="M553">
        <v>6535948.2290299302</v>
      </c>
      <c r="N553">
        <v>6803458.3705199398</v>
      </c>
      <c r="O553">
        <v>6843390.1838040696</v>
      </c>
      <c r="P553">
        <v>360162.04862571502</v>
      </c>
      <c r="Q553">
        <v>9651221.29380266</v>
      </c>
      <c r="R553">
        <v>6279928.4319500001</v>
      </c>
      <c r="S553">
        <v>2565043.38336865</v>
      </c>
      <c r="T553">
        <v>211602.53910599</v>
      </c>
      <c r="U553">
        <v>58749.210653601302</v>
      </c>
      <c r="V553">
        <v>101982.92048072</v>
      </c>
      <c r="W553">
        <v>9274057.6634726301</v>
      </c>
      <c r="X553">
        <v>418494.97324019199</v>
      </c>
      <c r="Y553">
        <v>671498.96392990905</v>
      </c>
    </row>
    <row r="554" spans="1:25">
      <c r="A554" t="s">
        <v>2035</v>
      </c>
      <c r="B554" t="s">
        <v>2036</v>
      </c>
      <c r="C554">
        <v>143.05851999999999</v>
      </c>
      <c r="D554" s="5">
        <f t="shared" si="24"/>
        <v>142.05068</v>
      </c>
      <c r="E554">
        <f t="shared" si="25"/>
        <v>70.017539999999997</v>
      </c>
      <c r="F554">
        <f t="shared" si="26"/>
        <v>22.331339999999997</v>
      </c>
      <c r="G554">
        <v>1.571</v>
      </c>
      <c r="H554">
        <v>416150834.52191597</v>
      </c>
      <c r="I554">
        <v>376876829.91071802</v>
      </c>
      <c r="J554">
        <v>102936293.966822</v>
      </c>
      <c r="K554">
        <v>82786430.044505805</v>
      </c>
      <c r="L554">
        <v>114760847.198103</v>
      </c>
      <c r="M554">
        <v>79769848.367591903</v>
      </c>
      <c r="N554">
        <v>129478694.242084</v>
      </c>
      <c r="O554">
        <v>173472336.04078099</v>
      </c>
      <c r="P554">
        <v>39620549.662943698</v>
      </c>
      <c r="Q554">
        <v>200384446.43019599</v>
      </c>
      <c r="R554">
        <v>38946994.583003998</v>
      </c>
      <c r="S554">
        <v>290386997.07878399</v>
      </c>
      <c r="T554">
        <v>242854877.96689501</v>
      </c>
      <c r="U554">
        <v>59879859.0426763</v>
      </c>
      <c r="V554">
        <v>51235022.047661498</v>
      </c>
      <c r="W554">
        <v>112886424.225284</v>
      </c>
      <c r="X554">
        <v>71233905.593341798</v>
      </c>
      <c r="Y554">
        <v>307749135.497486</v>
      </c>
    </row>
    <row r="555" spans="1:25">
      <c r="A555" t="s">
        <v>2037</v>
      </c>
      <c r="B555" t="s">
        <v>2038</v>
      </c>
      <c r="C555">
        <v>376.15213</v>
      </c>
      <c r="D555" s="5">
        <f t="shared" si="24"/>
        <v>375.14429000000001</v>
      </c>
      <c r="E555">
        <f t="shared" si="25"/>
        <v>186.564345</v>
      </c>
      <c r="F555">
        <f t="shared" si="26"/>
        <v>61.180275000000002</v>
      </c>
      <c r="G555">
        <v>5.1589999999999998</v>
      </c>
      <c r="H555">
        <v>64699964.5933569</v>
      </c>
      <c r="I555">
        <v>66007574.769525997</v>
      </c>
      <c r="J555">
        <v>66449014.856434502</v>
      </c>
      <c r="K555">
        <v>8208076.9012691397</v>
      </c>
      <c r="L555">
        <v>12034309.2914776</v>
      </c>
      <c r="M555">
        <v>7909911.5986762596</v>
      </c>
      <c r="N555">
        <v>12194683.8003045</v>
      </c>
      <c r="O555">
        <v>18904568.719289798</v>
      </c>
      <c r="P555">
        <v>16565851.694057699</v>
      </c>
      <c r="Q555">
        <v>20487261.2014567</v>
      </c>
      <c r="R555">
        <v>25737169.146052402</v>
      </c>
      <c r="S555">
        <v>28722891.897725001</v>
      </c>
      <c r="T555">
        <v>58356811.510398</v>
      </c>
      <c r="U555">
        <v>51277194.9815768</v>
      </c>
      <c r="V555">
        <v>58748305.993404202</v>
      </c>
      <c r="W555">
        <v>67669538.158673093</v>
      </c>
      <c r="X555">
        <v>44847857.629608102</v>
      </c>
      <c r="Y555">
        <v>63951235.996788897</v>
      </c>
    </row>
    <row r="556" spans="1:25">
      <c r="A556" t="s">
        <v>364</v>
      </c>
      <c r="B556" t="s">
        <v>365</v>
      </c>
      <c r="C556">
        <v>388.17345</v>
      </c>
      <c r="D556" s="5">
        <f t="shared" si="24"/>
        <v>387.16561000000002</v>
      </c>
      <c r="E556">
        <f t="shared" si="25"/>
        <v>192.575005</v>
      </c>
      <c r="F556">
        <f t="shared" si="26"/>
        <v>63.183828333333338</v>
      </c>
      <c r="G556">
        <v>3.75</v>
      </c>
      <c r="H556">
        <v>119910704.37899099</v>
      </c>
      <c r="I556">
        <v>119552406.91507199</v>
      </c>
      <c r="J556">
        <v>118263754.458722</v>
      </c>
      <c r="K556">
        <v>106550400.228159</v>
      </c>
      <c r="L556">
        <v>31836580.7580777</v>
      </c>
      <c r="M556">
        <v>102733915.933685</v>
      </c>
      <c r="N556">
        <v>84551353.729279906</v>
      </c>
      <c r="O556">
        <v>31894377.741611999</v>
      </c>
      <c r="P556">
        <v>85921605.206090406</v>
      </c>
      <c r="Q556">
        <v>150455271.884316</v>
      </c>
      <c r="R556">
        <v>121494243.26235899</v>
      </c>
      <c r="S556">
        <v>133472936.592447</v>
      </c>
      <c r="T556">
        <v>28656279.0281673</v>
      </c>
      <c r="U556">
        <v>82720431.990760595</v>
      </c>
      <c r="V556">
        <v>90773886.437001094</v>
      </c>
      <c r="W556">
        <v>111138756.616973</v>
      </c>
      <c r="X556">
        <v>81629589.859910399</v>
      </c>
      <c r="Y556">
        <v>115718888.689858</v>
      </c>
    </row>
    <row r="557" spans="1:25">
      <c r="A557" t="s">
        <v>366</v>
      </c>
      <c r="B557" t="s">
        <v>367</v>
      </c>
      <c r="C557">
        <v>216.13628</v>
      </c>
      <c r="D557" s="5">
        <f t="shared" si="24"/>
        <v>215.12844000000001</v>
      </c>
      <c r="E557">
        <f t="shared" si="25"/>
        <v>106.55642</v>
      </c>
      <c r="F557">
        <f t="shared" si="26"/>
        <v>34.510966666666668</v>
      </c>
      <c r="G557">
        <v>9.5579999999999998</v>
      </c>
      <c r="H557">
        <v>27633085.626629502</v>
      </c>
      <c r="I557">
        <v>28462152.4634558</v>
      </c>
      <c r="J557">
        <v>28254124.902687602</v>
      </c>
      <c r="K557">
        <v>20526489.963086199</v>
      </c>
      <c r="L557">
        <v>27934159.225223102</v>
      </c>
      <c r="M557">
        <v>20229795.411449902</v>
      </c>
      <c r="N557">
        <v>24756801.414278802</v>
      </c>
      <c r="O557">
        <v>16604859.008439699</v>
      </c>
      <c r="P557">
        <v>15170771.244851001</v>
      </c>
      <c r="Q557">
        <v>34856721.493579499</v>
      </c>
      <c r="R557">
        <v>34843160.675945401</v>
      </c>
      <c r="S557">
        <v>21714125.829440702</v>
      </c>
      <c r="T557">
        <v>14064058.8677806</v>
      </c>
      <c r="U557">
        <v>14792986.039711701</v>
      </c>
      <c r="V557">
        <v>16461764.052808</v>
      </c>
      <c r="W557">
        <v>32640110.2734643</v>
      </c>
      <c r="X557">
        <v>20637250.772008602</v>
      </c>
      <c r="Y557">
        <v>27693260.7541769</v>
      </c>
    </row>
    <row r="558" spans="1:25">
      <c r="A558" t="s">
        <v>2039</v>
      </c>
      <c r="B558" t="s">
        <v>2040</v>
      </c>
      <c r="C558">
        <v>112.02760000000001</v>
      </c>
      <c r="D558" s="5">
        <f t="shared" si="24"/>
        <v>111.01976000000001</v>
      </c>
      <c r="E558">
        <f t="shared" si="25"/>
        <v>54.502079999999999</v>
      </c>
      <c r="F558">
        <f t="shared" si="26"/>
        <v>17.159520000000001</v>
      </c>
      <c r="G558">
        <v>1.0980000000000001</v>
      </c>
      <c r="H558">
        <v>14890491.6512898</v>
      </c>
      <c r="I558">
        <v>15796919.0727467</v>
      </c>
      <c r="J558">
        <v>13358961.7847836</v>
      </c>
      <c r="K558">
        <v>18310291.115442801</v>
      </c>
      <c r="L558">
        <v>17986937.048950098</v>
      </c>
      <c r="M558">
        <v>14515928.593640201</v>
      </c>
      <c r="N558">
        <v>10317529.2620725</v>
      </c>
      <c r="O558">
        <v>8309039.4960433096</v>
      </c>
      <c r="P558">
        <v>8107655.4727641903</v>
      </c>
      <c r="Q558">
        <v>16670477.930276001</v>
      </c>
      <c r="R558">
        <v>22454691.822434101</v>
      </c>
      <c r="S558">
        <v>16038070.2087864</v>
      </c>
      <c r="T558">
        <v>4043081.49390228</v>
      </c>
      <c r="U558">
        <v>5366846.6621449301</v>
      </c>
      <c r="V558">
        <v>4542495.3601096096</v>
      </c>
      <c r="W558">
        <v>18026239.387110401</v>
      </c>
      <c r="X558">
        <v>9622630.7459817696</v>
      </c>
      <c r="Y558">
        <v>17452337.1660893</v>
      </c>
    </row>
    <row r="559" spans="1:25">
      <c r="A559" t="s">
        <v>368</v>
      </c>
      <c r="B559" t="s">
        <v>369</v>
      </c>
      <c r="C559">
        <v>168.02851000000001</v>
      </c>
      <c r="D559" s="5">
        <f t="shared" si="24"/>
        <v>167.02067000000002</v>
      </c>
      <c r="E559">
        <f t="shared" si="25"/>
        <v>82.502535000000009</v>
      </c>
      <c r="F559">
        <f t="shared" si="26"/>
        <v>26.493005</v>
      </c>
      <c r="G559">
        <v>1.081</v>
      </c>
      <c r="H559">
        <v>38997299.847705401</v>
      </c>
      <c r="I559">
        <v>57111230.566644698</v>
      </c>
      <c r="J559">
        <v>48799858.037135102</v>
      </c>
      <c r="K559">
        <v>21649938.8641221</v>
      </c>
      <c r="L559">
        <v>24267115.675551102</v>
      </c>
      <c r="M559">
        <v>22479819.356868699</v>
      </c>
      <c r="N559">
        <v>1812813.1058453701</v>
      </c>
      <c r="O559">
        <v>1391358.5240812199</v>
      </c>
      <c r="P559">
        <v>3193158.31956616</v>
      </c>
      <c r="Q559">
        <v>24370384.870894201</v>
      </c>
      <c r="R559">
        <v>49766538.235820301</v>
      </c>
      <c r="S559">
        <v>32898774.290120602</v>
      </c>
      <c r="T559">
        <v>37245835.443682298</v>
      </c>
      <c r="U559">
        <v>43446858.223067299</v>
      </c>
      <c r="V559">
        <v>44331049.2242544</v>
      </c>
      <c r="W559">
        <v>144377670.03670099</v>
      </c>
      <c r="X559">
        <v>113519606.83612999</v>
      </c>
      <c r="Y559">
        <v>120766024.286613</v>
      </c>
    </row>
    <row r="560" spans="1:25">
      <c r="A560" t="s">
        <v>2041</v>
      </c>
      <c r="B560" t="s">
        <v>2042</v>
      </c>
      <c r="C560">
        <v>311.13675999999998</v>
      </c>
      <c r="D560" s="5">
        <f t="shared" si="24"/>
        <v>310.12891999999999</v>
      </c>
      <c r="E560">
        <f t="shared" si="25"/>
        <v>154.05665999999999</v>
      </c>
      <c r="F560">
        <f t="shared" si="26"/>
        <v>50.344380000000001</v>
      </c>
      <c r="G560">
        <v>2.8559999999999999</v>
      </c>
      <c r="H560">
        <v>3579723.8453671099</v>
      </c>
      <c r="I560">
        <v>4023524.9251772002</v>
      </c>
      <c r="J560">
        <v>3489203.4365958902</v>
      </c>
      <c r="K560">
        <v>1715454.21419996</v>
      </c>
      <c r="L560">
        <v>2052092.7605902599</v>
      </c>
      <c r="M560">
        <v>1633044.30521443</v>
      </c>
      <c r="N560">
        <v>1438952.5575898101</v>
      </c>
      <c r="O560">
        <v>2102054.1388886902</v>
      </c>
      <c r="P560">
        <v>1707737.63227187</v>
      </c>
      <c r="Q560">
        <v>8946990.0825032592</v>
      </c>
      <c r="R560">
        <v>10293154.993284401</v>
      </c>
      <c r="S560">
        <v>13001041.472518399</v>
      </c>
      <c r="T560">
        <v>3225384.8147933101</v>
      </c>
      <c r="U560">
        <v>3484230.8834973602</v>
      </c>
      <c r="V560">
        <v>2988482.8425707798</v>
      </c>
      <c r="W560">
        <v>8562299.0695639793</v>
      </c>
      <c r="X560">
        <v>7175208.1480998201</v>
      </c>
      <c r="Y560">
        <v>9968411.3596981205</v>
      </c>
    </row>
    <row r="561" spans="1:25">
      <c r="A561" t="s">
        <v>2043</v>
      </c>
      <c r="B561" t="s">
        <v>2044</v>
      </c>
      <c r="C561">
        <v>392.14713</v>
      </c>
      <c r="D561" s="5">
        <f t="shared" si="24"/>
        <v>391.13929000000002</v>
      </c>
      <c r="E561">
        <f t="shared" si="25"/>
        <v>194.56184500000001</v>
      </c>
      <c r="F561">
        <f t="shared" si="26"/>
        <v>63.846108333333341</v>
      </c>
      <c r="G561">
        <v>3.5430000000000001</v>
      </c>
      <c r="H561">
        <v>36272211.008756399</v>
      </c>
      <c r="I561">
        <v>29090686.7286634</v>
      </c>
      <c r="J561">
        <v>21079545.2389002</v>
      </c>
      <c r="K561">
        <v>23377879.3045354</v>
      </c>
      <c r="L561">
        <v>27581552.778222099</v>
      </c>
      <c r="M561">
        <v>7909143.7658273401</v>
      </c>
      <c r="N561">
        <v>9384206.28741947</v>
      </c>
      <c r="O561">
        <v>28306153.881123599</v>
      </c>
      <c r="P561">
        <v>23512685.298513599</v>
      </c>
      <c r="Q561">
        <v>5358102.3149666199</v>
      </c>
      <c r="R561">
        <v>9266814.4286617003</v>
      </c>
      <c r="S561">
        <v>21013262.845189098</v>
      </c>
      <c r="T561">
        <v>44832252.675606899</v>
      </c>
      <c r="U561">
        <v>42198150.158067599</v>
      </c>
      <c r="V561">
        <v>48014804.052320004</v>
      </c>
      <c r="W561">
        <v>61910547.335475102</v>
      </c>
      <c r="X561">
        <v>36972083.425822802</v>
      </c>
      <c r="Y561">
        <v>66650506.162088796</v>
      </c>
    </row>
    <row r="562" spans="1:25">
      <c r="A562" t="s">
        <v>2045</v>
      </c>
      <c r="B562" t="s">
        <v>2046</v>
      </c>
      <c r="C562">
        <v>287.10039999999998</v>
      </c>
      <c r="D562" s="5">
        <f t="shared" si="24"/>
        <v>286.09255999999999</v>
      </c>
      <c r="E562">
        <f t="shared" si="25"/>
        <v>142.03847999999999</v>
      </c>
      <c r="F562">
        <f t="shared" si="26"/>
        <v>46.338320000000003</v>
      </c>
      <c r="G562">
        <v>3.3380000000000001</v>
      </c>
      <c r="H562">
        <v>11435765.847417301</v>
      </c>
      <c r="I562">
        <v>18107291.5121697</v>
      </c>
      <c r="J562">
        <v>9799688.9696833305</v>
      </c>
      <c r="K562">
        <v>3529866.9839315</v>
      </c>
      <c r="L562">
        <v>5266381.0307581397</v>
      </c>
      <c r="M562">
        <v>3019322.8036058899</v>
      </c>
      <c r="N562">
        <v>1147942.9413983701</v>
      </c>
      <c r="O562">
        <v>3246471.1082065199</v>
      </c>
      <c r="P562">
        <v>1794275.77874697</v>
      </c>
      <c r="Q562">
        <v>755734.59910343203</v>
      </c>
      <c r="R562">
        <v>906413.33301076503</v>
      </c>
      <c r="S562">
        <v>2840233.1239253702</v>
      </c>
      <c r="T562">
        <v>4245154.3958348501</v>
      </c>
      <c r="U562">
        <v>3586297.2862315099</v>
      </c>
      <c r="V562">
        <v>4437312.5238726502</v>
      </c>
      <c r="W562">
        <v>8705199.22132672</v>
      </c>
      <c r="X562">
        <v>4201567.6759975404</v>
      </c>
      <c r="Y562">
        <v>7505528.4556082599</v>
      </c>
    </row>
    <row r="563" spans="1:25">
      <c r="A563" t="s">
        <v>2047</v>
      </c>
      <c r="B563" t="s">
        <v>2048</v>
      </c>
      <c r="C563">
        <v>314.04282999999998</v>
      </c>
      <c r="D563" s="5">
        <f t="shared" si="24"/>
        <v>313.03498999999999</v>
      </c>
      <c r="E563">
        <f t="shared" si="25"/>
        <v>155.50969499999999</v>
      </c>
      <c r="F563">
        <f t="shared" si="26"/>
        <v>50.828724999999999</v>
      </c>
      <c r="G563">
        <v>10.004</v>
      </c>
      <c r="H563">
        <v>1992924.2093607399</v>
      </c>
      <c r="I563">
        <v>2127265.1344666099</v>
      </c>
      <c r="J563">
        <v>2109600.0389426299</v>
      </c>
      <c r="K563">
        <v>7009975.3777977703</v>
      </c>
      <c r="L563">
        <v>9928153.5835157</v>
      </c>
      <c r="M563">
        <v>6215856.8251096299</v>
      </c>
      <c r="N563">
        <v>7318277.3188645402</v>
      </c>
      <c r="O563">
        <v>3665787.1648672698</v>
      </c>
      <c r="P563">
        <v>2889754.3011268401</v>
      </c>
      <c r="Q563">
        <v>4225641.4765590504</v>
      </c>
      <c r="R563">
        <v>4420486.6767597403</v>
      </c>
      <c r="S563">
        <v>2256675.7089812499</v>
      </c>
      <c r="T563">
        <v>510173.17938301899</v>
      </c>
      <c r="U563">
        <v>526232.91042748303</v>
      </c>
      <c r="V563">
        <v>476642.90413705102</v>
      </c>
      <c r="W563">
        <v>3523169.4513814901</v>
      </c>
      <c r="X563">
        <v>1642757.4385707299</v>
      </c>
      <c r="Y563">
        <v>2589437.3740946199</v>
      </c>
    </row>
    <row r="564" spans="1:25">
      <c r="A564" t="s">
        <v>2049</v>
      </c>
      <c r="B564" t="s">
        <v>2050</v>
      </c>
      <c r="C564">
        <v>152.03372999999999</v>
      </c>
      <c r="D564" s="5">
        <f t="shared" si="24"/>
        <v>151.02589</v>
      </c>
      <c r="E564">
        <f t="shared" si="25"/>
        <v>74.505144999999999</v>
      </c>
      <c r="F564">
        <f t="shared" si="26"/>
        <v>23.827208333333331</v>
      </c>
      <c r="G564">
        <v>1.399</v>
      </c>
      <c r="H564">
        <v>15314761.119659601</v>
      </c>
      <c r="I564">
        <v>10617702.1400075</v>
      </c>
      <c r="J564">
        <v>8753589.4261204209</v>
      </c>
      <c r="K564">
        <v>6208177.4263387704</v>
      </c>
      <c r="L564">
        <v>8579273.3069788497</v>
      </c>
      <c r="M564">
        <v>5190078.3501628404</v>
      </c>
      <c r="N564">
        <v>4972057.1622136999</v>
      </c>
      <c r="O564">
        <v>8673126.7146550901</v>
      </c>
      <c r="P564">
        <v>3602051.67115334</v>
      </c>
      <c r="Q564">
        <v>72613604.440959603</v>
      </c>
      <c r="R564">
        <v>84362067.004683003</v>
      </c>
      <c r="S564">
        <v>114760720.675897</v>
      </c>
      <c r="T564">
        <v>23364818.286964599</v>
      </c>
      <c r="U564">
        <v>12618159.7872761</v>
      </c>
      <c r="V564">
        <v>12247617.8006489</v>
      </c>
      <c r="W564">
        <v>44605403.607127003</v>
      </c>
      <c r="X564">
        <v>19479149.583525199</v>
      </c>
      <c r="Y564">
        <v>63856746.621713601</v>
      </c>
    </row>
    <row r="565" spans="1:25">
      <c r="A565" t="s">
        <v>2053</v>
      </c>
      <c r="B565" t="s">
        <v>2054</v>
      </c>
      <c r="C565">
        <v>284.07585999999998</v>
      </c>
      <c r="D565" s="5">
        <f t="shared" si="24"/>
        <v>283.06801999999999</v>
      </c>
      <c r="E565">
        <f t="shared" si="25"/>
        <v>140.52620999999999</v>
      </c>
      <c r="F565">
        <f t="shared" si="26"/>
        <v>45.834229999999998</v>
      </c>
      <c r="G565">
        <v>1.921</v>
      </c>
      <c r="H565">
        <v>12875962.178797601</v>
      </c>
      <c r="I565">
        <v>5662487.0046863304</v>
      </c>
      <c r="J565">
        <v>6620085.3880631803</v>
      </c>
      <c r="K565">
        <v>5317529.4309695503</v>
      </c>
      <c r="L565">
        <v>8009687.3668924496</v>
      </c>
      <c r="M565">
        <v>4582065.34074145</v>
      </c>
      <c r="N565">
        <v>2934386.8230221001</v>
      </c>
      <c r="O565">
        <v>6080416.9503229298</v>
      </c>
      <c r="P565">
        <v>1947868.56829188</v>
      </c>
      <c r="Q565">
        <v>8478501.3548804503</v>
      </c>
      <c r="R565">
        <v>10368921.7013273</v>
      </c>
      <c r="S565">
        <v>16444125.0137886</v>
      </c>
      <c r="T565">
        <v>6621709.9147675801</v>
      </c>
      <c r="U565">
        <v>2456783.44919944</v>
      </c>
      <c r="V565">
        <v>2697241.8165589902</v>
      </c>
      <c r="W565">
        <v>11605179.163091101</v>
      </c>
      <c r="X565">
        <v>4573394.4740473498</v>
      </c>
      <c r="Y565">
        <v>17655831.240065701</v>
      </c>
    </row>
    <row r="566" spans="1:25">
      <c r="A566" t="s">
        <v>370</v>
      </c>
      <c r="B566" t="s">
        <v>371</v>
      </c>
      <c r="C566">
        <v>250.15716</v>
      </c>
      <c r="D566" s="5">
        <f t="shared" si="24"/>
        <v>249.14932000000002</v>
      </c>
      <c r="E566">
        <f t="shared" si="25"/>
        <v>123.56686000000001</v>
      </c>
      <c r="F566">
        <f t="shared" si="26"/>
        <v>40.181113333333336</v>
      </c>
      <c r="G566">
        <v>15.52</v>
      </c>
      <c r="H566">
        <v>4952014.3329422101</v>
      </c>
      <c r="I566">
        <v>6381904.2905519996</v>
      </c>
      <c r="J566">
        <v>6653151.0002210597</v>
      </c>
      <c r="K566">
        <v>3166185.8472588998</v>
      </c>
      <c r="L566">
        <v>5361115.9234808497</v>
      </c>
      <c r="M566">
        <v>6022824.2386271097</v>
      </c>
      <c r="N566">
        <v>6771556.9842377901</v>
      </c>
      <c r="O566">
        <v>3208956.3925811201</v>
      </c>
      <c r="P566">
        <v>7030638.0664563002</v>
      </c>
      <c r="Q566">
        <v>10321493.4788367</v>
      </c>
      <c r="R566">
        <v>9601848.2229786906</v>
      </c>
      <c r="S566">
        <v>4211439.0601695804</v>
      </c>
      <c r="T566">
        <v>2867854.4684019601</v>
      </c>
      <c r="U566">
        <v>3694857.3877507499</v>
      </c>
      <c r="V566">
        <v>3985878.6625442998</v>
      </c>
      <c r="W566">
        <v>6040027.7690136898</v>
      </c>
      <c r="X566">
        <v>3341728.9776041601</v>
      </c>
      <c r="Y566">
        <v>7868535.8526858101</v>
      </c>
    </row>
    <row r="567" spans="1:25">
      <c r="A567" t="s">
        <v>372</v>
      </c>
      <c r="B567" t="s">
        <v>373</v>
      </c>
      <c r="C567">
        <v>258.08949000000001</v>
      </c>
      <c r="D567" s="5">
        <f t="shared" si="24"/>
        <v>257.08165000000002</v>
      </c>
      <c r="E567">
        <f t="shared" si="25"/>
        <v>127.53302500000001</v>
      </c>
      <c r="F567">
        <f t="shared" si="26"/>
        <v>41.503168333333335</v>
      </c>
      <c r="G567">
        <v>8.8450000000000006</v>
      </c>
      <c r="H567">
        <v>1774869.4772840899</v>
      </c>
      <c r="I567">
        <v>1474338.9788512101</v>
      </c>
      <c r="J567">
        <v>1639981.2750651899</v>
      </c>
      <c r="K567">
        <v>356442.15176912601</v>
      </c>
      <c r="L567">
        <v>318825.09158417099</v>
      </c>
      <c r="M567">
        <v>373245.27151706698</v>
      </c>
      <c r="N567">
        <v>740375.80468178599</v>
      </c>
      <c r="O567">
        <v>343064.00402883301</v>
      </c>
      <c r="P567">
        <v>404907.54727005801</v>
      </c>
      <c r="Q567">
        <v>5049690.5488692597</v>
      </c>
      <c r="R567">
        <v>6054569.2581946701</v>
      </c>
      <c r="S567">
        <v>3212314.9709146302</v>
      </c>
      <c r="T567">
        <v>857084.53168795304</v>
      </c>
      <c r="U567">
        <v>1284309.1304397299</v>
      </c>
      <c r="V567">
        <v>758522.36264045804</v>
      </c>
      <c r="W567">
        <v>2103396.6558647798</v>
      </c>
      <c r="X567">
        <v>902482.668727351</v>
      </c>
      <c r="Y567">
        <v>1190526.42244688</v>
      </c>
    </row>
    <row r="568" spans="1:25">
      <c r="A568" t="s">
        <v>2055</v>
      </c>
      <c r="B568" t="s">
        <v>2056</v>
      </c>
      <c r="C568">
        <v>260.12601999999998</v>
      </c>
      <c r="D568" s="5">
        <f t="shared" si="24"/>
        <v>259.11818</v>
      </c>
      <c r="E568">
        <f t="shared" si="25"/>
        <v>128.55128999999999</v>
      </c>
      <c r="F568">
        <f t="shared" si="26"/>
        <v>41.842589999999994</v>
      </c>
      <c r="G568">
        <v>6.9459999999999997</v>
      </c>
      <c r="H568">
        <v>6747111.3060002401</v>
      </c>
      <c r="I568">
        <v>6854133.0126064597</v>
      </c>
      <c r="J568">
        <v>7205364.2801452503</v>
      </c>
      <c r="K568">
        <v>4056185.8990018698</v>
      </c>
      <c r="L568">
        <v>5555978.4653856698</v>
      </c>
      <c r="M568">
        <v>3595404.4703059499</v>
      </c>
      <c r="N568">
        <v>2227259.3064521798</v>
      </c>
      <c r="O568">
        <v>2229820.2482714299</v>
      </c>
      <c r="P568">
        <v>1783560.4322176001</v>
      </c>
      <c r="Q568">
        <v>2285589.2517154198</v>
      </c>
      <c r="R568">
        <v>2745105.3602582701</v>
      </c>
      <c r="S568">
        <v>1915349.6584497499</v>
      </c>
      <c r="T568">
        <v>1783518.1445430999</v>
      </c>
      <c r="U568">
        <v>1534988.2465758701</v>
      </c>
      <c r="V568">
        <v>1893393.6660321001</v>
      </c>
      <c r="W568">
        <v>3736919.5408308799</v>
      </c>
      <c r="X568">
        <v>1611730.62389505</v>
      </c>
      <c r="Y568">
        <v>2826590.8890677602</v>
      </c>
    </row>
    <row r="569" spans="1:25">
      <c r="A569" t="s">
        <v>2057</v>
      </c>
      <c r="B569" t="s">
        <v>2058</v>
      </c>
      <c r="C569">
        <v>276.06360000000001</v>
      </c>
      <c r="D569" s="5">
        <f t="shared" si="24"/>
        <v>275.05576000000002</v>
      </c>
      <c r="E569">
        <f t="shared" si="25"/>
        <v>136.52008000000001</v>
      </c>
      <c r="F569">
        <f t="shared" si="26"/>
        <v>44.498853333333336</v>
      </c>
      <c r="G569">
        <v>4.8879999999999999</v>
      </c>
      <c r="H569">
        <v>4874111.3032328002</v>
      </c>
      <c r="I569">
        <v>4885392.2255145796</v>
      </c>
      <c r="J569">
        <v>5387791.2554929303</v>
      </c>
      <c r="K569">
        <v>281646.784517052</v>
      </c>
      <c r="L569">
        <v>211749.01234489001</v>
      </c>
      <c r="M569">
        <v>236119.30083848801</v>
      </c>
      <c r="N569">
        <v>35265.025245409299</v>
      </c>
      <c r="O569">
        <v>38628.716633778597</v>
      </c>
      <c r="P569">
        <v>26620.610490348601</v>
      </c>
      <c r="Q569">
        <v>287121.37466277101</v>
      </c>
      <c r="R569">
        <v>715644.05658005597</v>
      </c>
      <c r="S569">
        <v>854643.32210893102</v>
      </c>
      <c r="T569">
        <v>865061.15879072901</v>
      </c>
      <c r="U569">
        <v>943018.11683515599</v>
      </c>
      <c r="V569">
        <v>911961.84355477802</v>
      </c>
      <c r="W569">
        <v>1495009.8842913299</v>
      </c>
      <c r="X569">
        <v>1685778.5313279801</v>
      </c>
      <c r="Y569">
        <v>1396260.0807620899</v>
      </c>
    </row>
    <row r="570" spans="1:25">
      <c r="A570" t="s">
        <v>2059</v>
      </c>
      <c r="B570" t="s">
        <v>2060</v>
      </c>
      <c r="C570">
        <v>318.14654000000002</v>
      </c>
      <c r="D570" s="5">
        <f t="shared" si="24"/>
        <v>317.13870000000003</v>
      </c>
      <c r="E570">
        <f t="shared" si="25"/>
        <v>157.56155000000001</v>
      </c>
      <c r="F570">
        <f t="shared" si="26"/>
        <v>51.512676666666671</v>
      </c>
      <c r="G570">
        <v>5.0119999999999996</v>
      </c>
      <c r="H570">
        <v>19971020.503234901</v>
      </c>
      <c r="I570">
        <v>19018329.652118899</v>
      </c>
      <c r="J570">
        <v>19496299.345326401</v>
      </c>
      <c r="K570">
        <v>2675757.6786517901</v>
      </c>
      <c r="L570">
        <v>3690285.3022510898</v>
      </c>
      <c r="M570">
        <v>2574023.0245249402</v>
      </c>
      <c r="N570">
        <v>2960695.2861458999</v>
      </c>
      <c r="O570">
        <v>5202397.8205736298</v>
      </c>
      <c r="P570">
        <v>4043635.3058220898</v>
      </c>
      <c r="Q570">
        <v>8002986.7983374903</v>
      </c>
      <c r="R570">
        <v>10156828.451254901</v>
      </c>
      <c r="S570">
        <v>9266446.2518349309</v>
      </c>
      <c r="T570">
        <v>18485943.791058399</v>
      </c>
      <c r="U570">
        <v>16914227.8985398</v>
      </c>
      <c r="V570">
        <v>20062583.611697201</v>
      </c>
      <c r="W570">
        <v>23492139.873562898</v>
      </c>
      <c r="X570">
        <v>12506335.1072016</v>
      </c>
      <c r="Y570">
        <v>22510438.596341901</v>
      </c>
    </row>
    <row r="571" spans="1:25">
      <c r="A571" t="s">
        <v>374</v>
      </c>
      <c r="B571" t="s">
        <v>375</v>
      </c>
      <c r="C571">
        <v>432.16302000000002</v>
      </c>
      <c r="D571" s="5">
        <f t="shared" si="24"/>
        <v>431.15518000000003</v>
      </c>
      <c r="E571">
        <f t="shared" si="25"/>
        <v>214.56979000000001</v>
      </c>
      <c r="F571">
        <f t="shared" si="26"/>
        <v>70.515423333333345</v>
      </c>
      <c r="G571">
        <v>3.1960000000000002</v>
      </c>
      <c r="H571">
        <v>510177954.71730399</v>
      </c>
      <c r="I571">
        <v>503513131.31234097</v>
      </c>
      <c r="J571">
        <v>308991724.04257703</v>
      </c>
      <c r="K571">
        <v>76958411.080141693</v>
      </c>
      <c r="L571">
        <v>144900454.66014099</v>
      </c>
      <c r="M571">
        <v>76240995.052957997</v>
      </c>
      <c r="N571">
        <v>66422427.321792699</v>
      </c>
      <c r="O571">
        <v>150290100.28646901</v>
      </c>
      <c r="P571">
        <v>69381177.763565406</v>
      </c>
      <c r="Q571">
        <v>129818749.862679</v>
      </c>
      <c r="R571">
        <v>154757325.511154</v>
      </c>
      <c r="S571">
        <v>339601594.16511601</v>
      </c>
      <c r="T571">
        <v>273130371.23880798</v>
      </c>
      <c r="U571">
        <v>162586849.74730399</v>
      </c>
      <c r="V571">
        <v>185279237.88745001</v>
      </c>
      <c r="W571">
        <v>365568794.42900902</v>
      </c>
      <c r="X571">
        <v>290154199.67848599</v>
      </c>
      <c r="Y571">
        <v>337424086.86083502</v>
      </c>
    </row>
  </sheetData>
  <mergeCells count="1">
    <mergeCell ref="A1:Y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DB97A-FDB8-43B9-BC6D-C086DCB24CA6}">
  <dimension ref="A1:Y519"/>
  <sheetViews>
    <sheetView zoomScale="107" workbookViewId="0">
      <selection activeCell="N25" sqref="N25"/>
    </sheetView>
  </sheetViews>
  <sheetFormatPr defaultColWidth="8.875" defaultRowHeight="14.25"/>
  <sheetData>
    <row r="1" spans="1:25">
      <c r="A1" s="11" t="s">
        <v>212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2" spans="1:25">
      <c r="A2" s="2" t="s">
        <v>19</v>
      </c>
      <c r="B2" s="2" t="s">
        <v>20</v>
      </c>
      <c r="C2" s="2" t="s">
        <v>21</v>
      </c>
      <c r="D2" s="2" t="s">
        <v>22</v>
      </c>
      <c r="E2" s="2" t="s">
        <v>23</v>
      </c>
      <c r="F2" s="2" t="s">
        <v>24</v>
      </c>
      <c r="G2" s="2" t="s">
        <v>376</v>
      </c>
      <c r="H2" s="2" t="s">
        <v>26</v>
      </c>
      <c r="I2" s="2" t="s">
        <v>1316</v>
      </c>
      <c r="J2" s="2" t="s">
        <v>1317</v>
      </c>
      <c r="K2" s="2" t="s">
        <v>27</v>
      </c>
      <c r="L2" s="2" t="s">
        <v>1318</v>
      </c>
      <c r="M2" s="2" t="s">
        <v>1319</v>
      </c>
      <c r="N2" s="2" t="s">
        <v>28</v>
      </c>
      <c r="O2" s="2" t="s">
        <v>1320</v>
      </c>
      <c r="P2" s="2" t="s">
        <v>1321</v>
      </c>
      <c r="Q2" s="2" t="s">
        <v>1322</v>
      </c>
      <c r="R2" s="2" t="s">
        <v>1322</v>
      </c>
      <c r="S2" s="2" t="s">
        <v>1322</v>
      </c>
      <c r="T2" s="2">
        <v>55437</v>
      </c>
      <c r="U2" s="2">
        <v>55437</v>
      </c>
      <c r="V2" s="2">
        <v>55437</v>
      </c>
      <c r="W2" s="2" t="s">
        <v>31</v>
      </c>
      <c r="X2" s="2" t="s">
        <v>31</v>
      </c>
      <c r="Y2" s="2" t="s">
        <v>31</v>
      </c>
    </row>
    <row r="3" spans="1:25">
      <c r="A3" t="s">
        <v>377</v>
      </c>
      <c r="B3" t="s">
        <v>378</v>
      </c>
      <c r="C3">
        <v>154.13566</v>
      </c>
      <c r="D3">
        <v>153.12782000000001</v>
      </c>
      <c r="E3">
        <v>75.556070000000005</v>
      </c>
      <c r="F3">
        <v>24.177516666666669</v>
      </c>
      <c r="G3">
        <v>10.906000000000001</v>
      </c>
      <c r="H3">
        <v>23326.613223869899</v>
      </c>
      <c r="I3">
        <v>23885.215385744301</v>
      </c>
      <c r="J3">
        <v>21664.0799182872</v>
      </c>
      <c r="K3">
        <v>24867.2646032183</v>
      </c>
      <c r="L3">
        <v>30117.551893871099</v>
      </c>
      <c r="M3">
        <v>33036.302651719503</v>
      </c>
      <c r="N3">
        <v>22361.770660379701</v>
      </c>
      <c r="O3">
        <v>22974.891838322899</v>
      </c>
      <c r="P3">
        <v>22499.406782122402</v>
      </c>
      <c r="Q3">
        <v>22843.2146743089</v>
      </c>
      <c r="R3">
        <v>31755.720822706699</v>
      </c>
      <c r="S3">
        <v>27798.038983289101</v>
      </c>
      <c r="T3">
        <v>27931.013770400699</v>
      </c>
      <c r="U3">
        <v>21795.476278650702</v>
      </c>
      <c r="V3">
        <v>26078.805292269099</v>
      </c>
      <c r="W3">
        <v>38338.893854760798</v>
      </c>
      <c r="X3">
        <v>65608.378027224899</v>
      </c>
      <c r="Y3">
        <v>12072036.2231916</v>
      </c>
    </row>
    <row r="4" spans="1:25">
      <c r="A4" t="s">
        <v>379</v>
      </c>
      <c r="B4" t="s">
        <v>380</v>
      </c>
      <c r="C4">
        <v>210.12514999999999</v>
      </c>
      <c r="D4">
        <v>209.11731</v>
      </c>
      <c r="E4">
        <v>103.550815</v>
      </c>
      <c r="F4">
        <v>33.509098333333327</v>
      </c>
      <c r="G4">
        <v>9.6180000000000003</v>
      </c>
      <c r="H4">
        <v>81236.2459301786</v>
      </c>
      <c r="I4">
        <v>117336.414502328</v>
      </c>
      <c r="J4">
        <v>113830.23909073199</v>
      </c>
      <c r="K4">
        <v>11583248.643453</v>
      </c>
      <c r="L4">
        <v>12150029.215450101</v>
      </c>
      <c r="M4">
        <v>14529616.6329003</v>
      </c>
      <c r="N4">
        <v>114840.90355807501</v>
      </c>
      <c r="O4">
        <v>267574.60689789703</v>
      </c>
      <c r="P4">
        <v>249459.17632687601</v>
      </c>
      <c r="Q4">
        <v>113875.158908107</v>
      </c>
      <c r="R4">
        <v>98083.022542327701</v>
      </c>
      <c r="S4">
        <v>186543.132948026</v>
      </c>
      <c r="T4">
        <v>1704649.4943329999</v>
      </c>
      <c r="U4">
        <v>1115529.89637122</v>
      </c>
      <c r="V4">
        <v>1402334.27005463</v>
      </c>
      <c r="W4">
        <v>187606.48528372799</v>
      </c>
      <c r="X4">
        <v>95269.240895491705</v>
      </c>
      <c r="Y4">
        <v>45557.1396558618</v>
      </c>
    </row>
    <row r="5" spans="1:25">
      <c r="A5" t="s">
        <v>381</v>
      </c>
      <c r="B5" t="s">
        <v>382</v>
      </c>
      <c r="C5">
        <v>532.12049000000002</v>
      </c>
      <c r="D5">
        <v>531.11265000000003</v>
      </c>
      <c r="E5">
        <v>264.54848500000003</v>
      </c>
      <c r="F5">
        <v>87.174988333333332</v>
      </c>
      <c r="G5">
        <v>8.4420000000000002</v>
      </c>
      <c r="H5">
        <v>90968163.429396495</v>
      </c>
      <c r="I5">
        <v>102812021.287084</v>
      </c>
      <c r="J5">
        <v>71538501.874851793</v>
      </c>
      <c r="K5">
        <v>76690798.516370699</v>
      </c>
      <c r="L5">
        <v>72464072.326985598</v>
      </c>
      <c r="M5">
        <v>67079748.539837897</v>
      </c>
      <c r="N5">
        <v>45590770.163376801</v>
      </c>
      <c r="O5">
        <v>52325755.3677935</v>
      </c>
      <c r="P5">
        <v>44257360.325008899</v>
      </c>
      <c r="Q5">
        <v>72639299.955130503</v>
      </c>
      <c r="R5">
        <v>57642675.009641796</v>
      </c>
      <c r="S5">
        <v>53692332.856310599</v>
      </c>
      <c r="T5">
        <v>69894742.171353802</v>
      </c>
      <c r="U5">
        <v>57977342.6304105</v>
      </c>
      <c r="V5">
        <v>60795486.147987798</v>
      </c>
      <c r="W5">
        <v>52322044.438564301</v>
      </c>
      <c r="X5">
        <v>40370825.319972903</v>
      </c>
      <c r="Y5">
        <v>84087513.454122007</v>
      </c>
    </row>
    <row r="6" spans="1:25">
      <c r="A6" t="s">
        <v>383</v>
      </c>
      <c r="B6" t="s">
        <v>384</v>
      </c>
      <c r="C6">
        <v>234.07328999999999</v>
      </c>
      <c r="D6">
        <v>233.06545</v>
      </c>
      <c r="E6">
        <v>115.524885</v>
      </c>
      <c r="F6">
        <v>37.500455000000002</v>
      </c>
      <c r="G6">
        <v>3.1920000000000002</v>
      </c>
      <c r="H6">
        <v>1571682.2664368199</v>
      </c>
      <c r="I6">
        <v>2542512.0564954798</v>
      </c>
      <c r="J6">
        <v>1690726.16996491</v>
      </c>
      <c r="K6">
        <v>1276128.1210554801</v>
      </c>
      <c r="L6">
        <v>192529.13715965301</v>
      </c>
      <c r="M6">
        <v>1285693.48169551</v>
      </c>
      <c r="N6">
        <v>571074.59564474795</v>
      </c>
      <c r="O6">
        <v>506430.91464655602</v>
      </c>
      <c r="P6">
        <v>657685.16469789704</v>
      </c>
      <c r="Q6">
        <v>9255528.5709432792</v>
      </c>
      <c r="R6">
        <v>3734362.55538873</v>
      </c>
      <c r="S6">
        <v>3841857.5594422501</v>
      </c>
      <c r="T6">
        <v>1555315.2758885699</v>
      </c>
      <c r="U6">
        <v>943345.21646527096</v>
      </c>
      <c r="V6">
        <v>887170.36756662198</v>
      </c>
      <c r="W6">
        <v>64060.146263470597</v>
      </c>
      <c r="X6">
        <v>59491.923540723998</v>
      </c>
      <c r="Y6">
        <v>401981.03536119103</v>
      </c>
    </row>
    <row r="7" spans="1:25">
      <c r="A7" t="s">
        <v>385</v>
      </c>
      <c r="B7" t="s">
        <v>386</v>
      </c>
      <c r="C7">
        <v>293.08915999999999</v>
      </c>
      <c r="D7">
        <v>292.08132000000001</v>
      </c>
      <c r="E7">
        <v>145.03281999999999</v>
      </c>
      <c r="F7">
        <v>47.336433333333339</v>
      </c>
      <c r="G7">
        <v>4.6929999999999996</v>
      </c>
      <c r="H7">
        <v>32917775.413591199</v>
      </c>
      <c r="I7">
        <v>37050263.930346303</v>
      </c>
      <c r="J7">
        <v>26091360.503884699</v>
      </c>
      <c r="K7">
        <v>11385988.882503999</v>
      </c>
      <c r="L7">
        <v>13794380.5786821</v>
      </c>
      <c r="M7">
        <v>10008595.538702101</v>
      </c>
      <c r="N7">
        <v>10373415.2717578</v>
      </c>
      <c r="O7">
        <v>14992029.078695299</v>
      </c>
      <c r="P7">
        <v>9438706.8086901307</v>
      </c>
      <c r="Q7">
        <v>5811268.0636214996</v>
      </c>
      <c r="R7">
        <v>3678046.6712351502</v>
      </c>
      <c r="S7">
        <v>4237468.8354772096</v>
      </c>
      <c r="T7">
        <v>28437351.8958975</v>
      </c>
      <c r="U7">
        <v>30673424.607326102</v>
      </c>
      <c r="V7">
        <v>24179799.8883439</v>
      </c>
      <c r="W7">
        <v>3444668.9515404399</v>
      </c>
      <c r="X7">
        <v>3218854.3132508299</v>
      </c>
      <c r="Y7">
        <v>35241189.022072598</v>
      </c>
    </row>
    <row r="8" spans="1:25">
      <c r="A8" t="s">
        <v>387</v>
      </c>
      <c r="B8" t="s">
        <v>388</v>
      </c>
      <c r="C8">
        <v>418.16201999999998</v>
      </c>
      <c r="D8">
        <v>417.15418</v>
      </c>
      <c r="E8">
        <v>207.56925000000001</v>
      </c>
      <c r="F8">
        <v>68.181910000000002</v>
      </c>
      <c r="G8">
        <v>9.8510000000000009</v>
      </c>
      <c r="H8">
        <v>3364444.9880816499</v>
      </c>
      <c r="I8">
        <v>3906619.9975808598</v>
      </c>
      <c r="J8">
        <v>4134776.8735798202</v>
      </c>
      <c r="K8">
        <v>3973189.83809814</v>
      </c>
      <c r="L8">
        <v>3140916.2902490599</v>
      </c>
      <c r="M8">
        <v>4309478.0994678102</v>
      </c>
      <c r="N8">
        <v>2733189.9781329101</v>
      </c>
      <c r="O8">
        <v>2527619.64802938</v>
      </c>
      <c r="P8">
        <v>2193307.38678016</v>
      </c>
      <c r="Q8">
        <v>1307018.23278961</v>
      </c>
      <c r="R8">
        <v>2718986.74699124</v>
      </c>
      <c r="S8">
        <v>3921262.7166870502</v>
      </c>
      <c r="T8">
        <v>3574299.7827012599</v>
      </c>
      <c r="U8">
        <v>2577248.9711162201</v>
      </c>
      <c r="V8">
        <v>3172891.79946905</v>
      </c>
      <c r="W8">
        <v>19673585.3164277</v>
      </c>
      <c r="X8">
        <v>14844932.419233499</v>
      </c>
      <c r="Y8">
        <v>2730776.7685750602</v>
      </c>
    </row>
    <row r="9" spans="1:25">
      <c r="A9" t="s">
        <v>389</v>
      </c>
      <c r="B9" t="s">
        <v>73</v>
      </c>
      <c r="C9">
        <v>314.24470000000002</v>
      </c>
      <c r="D9">
        <v>313.23685999999998</v>
      </c>
      <c r="E9">
        <v>155.61059</v>
      </c>
      <c r="F9">
        <v>50.862356666666678</v>
      </c>
      <c r="G9">
        <v>12.252000000000001</v>
      </c>
      <c r="H9">
        <v>1952448718.9444799</v>
      </c>
      <c r="I9">
        <v>1929373226.2112701</v>
      </c>
      <c r="J9">
        <v>1421013115.2564299</v>
      </c>
      <c r="K9">
        <v>3267094819.1715899</v>
      </c>
      <c r="L9">
        <v>4446427763.4787598</v>
      </c>
      <c r="M9">
        <v>4971093572.7944002</v>
      </c>
      <c r="N9">
        <v>2065469372.3852899</v>
      </c>
      <c r="O9">
        <v>2396070252.8354702</v>
      </c>
      <c r="P9">
        <v>1991325635.8183601</v>
      </c>
      <c r="Q9">
        <v>495329354.25682801</v>
      </c>
      <c r="R9">
        <v>1642553555.52002</v>
      </c>
      <c r="S9">
        <v>1688838001.6884999</v>
      </c>
      <c r="T9">
        <v>2607421721.8832202</v>
      </c>
      <c r="U9">
        <v>1576839057.17594</v>
      </c>
      <c r="V9">
        <v>2040737251.0992401</v>
      </c>
      <c r="W9">
        <v>5473016066.5050297</v>
      </c>
      <c r="X9">
        <v>4068400225.8524199</v>
      </c>
      <c r="Y9">
        <v>2334541391.4486899</v>
      </c>
    </row>
    <row r="10" spans="1:25">
      <c r="A10" t="s">
        <v>390</v>
      </c>
      <c r="B10" t="s">
        <v>69</v>
      </c>
      <c r="C10">
        <v>296.23430999999999</v>
      </c>
      <c r="D10">
        <v>295.22647000000001</v>
      </c>
      <c r="E10">
        <v>146.60539499999999</v>
      </c>
      <c r="F10">
        <v>47.860625000000013</v>
      </c>
      <c r="G10">
        <v>13.442</v>
      </c>
      <c r="H10">
        <v>26074956.870712299</v>
      </c>
      <c r="I10">
        <v>17697591.921232902</v>
      </c>
      <c r="J10">
        <v>23410142.046647899</v>
      </c>
      <c r="K10">
        <v>19212061.3953044</v>
      </c>
      <c r="L10">
        <v>25177121.548254602</v>
      </c>
      <c r="M10">
        <v>39827093.157928303</v>
      </c>
      <c r="N10">
        <v>13747047.9519209</v>
      </c>
      <c r="O10">
        <v>20894514.887593899</v>
      </c>
      <c r="P10">
        <v>10025415.726009401</v>
      </c>
      <c r="Q10">
        <v>3679544.23751661</v>
      </c>
      <c r="R10">
        <v>12330917.0945457</v>
      </c>
      <c r="S10">
        <v>11297530.598426601</v>
      </c>
      <c r="T10">
        <v>26936578.182929698</v>
      </c>
      <c r="U10">
        <v>9969838.54007365</v>
      </c>
      <c r="V10">
        <v>39550899.835011497</v>
      </c>
      <c r="W10">
        <v>86241954.487025201</v>
      </c>
      <c r="X10">
        <v>52690195.945462003</v>
      </c>
      <c r="Y10">
        <v>24627156.978983399</v>
      </c>
    </row>
    <row r="11" spans="1:25">
      <c r="A11" t="s">
        <v>391</v>
      </c>
      <c r="B11" t="s">
        <v>69</v>
      </c>
      <c r="C11">
        <v>296.23421000000002</v>
      </c>
      <c r="D11">
        <v>295.22636999999997</v>
      </c>
      <c r="E11">
        <v>146.605345</v>
      </c>
      <c r="F11">
        <v>47.860608333333353</v>
      </c>
      <c r="G11">
        <v>13.333</v>
      </c>
      <c r="H11">
        <v>35885436.984837703</v>
      </c>
      <c r="I11">
        <v>50050823.653206497</v>
      </c>
      <c r="J11">
        <v>26462480.1590854</v>
      </c>
      <c r="K11">
        <v>48718050.282379702</v>
      </c>
      <c r="L11">
        <v>59637628.259574197</v>
      </c>
      <c r="M11">
        <v>83116260.630624801</v>
      </c>
      <c r="N11">
        <v>38880425.547428198</v>
      </c>
      <c r="O11">
        <v>46244371.800946698</v>
      </c>
      <c r="P11">
        <v>39946888.520679198</v>
      </c>
      <c r="Q11">
        <v>10495996.396051301</v>
      </c>
      <c r="R11">
        <v>37512807.643923402</v>
      </c>
      <c r="S11">
        <v>41791160.049231298</v>
      </c>
      <c r="T11">
        <v>106507036.080204</v>
      </c>
      <c r="U11">
        <v>60549984.575651899</v>
      </c>
      <c r="V11">
        <v>76237145.516322494</v>
      </c>
      <c r="W11">
        <v>216425006.756953</v>
      </c>
      <c r="X11">
        <v>169875052.81970999</v>
      </c>
      <c r="Y11">
        <v>84384660.358145893</v>
      </c>
    </row>
    <row r="12" spans="1:25">
      <c r="A12" t="s">
        <v>392</v>
      </c>
      <c r="B12" t="s">
        <v>73</v>
      </c>
      <c r="C12">
        <v>314.24471999999997</v>
      </c>
      <c r="D12">
        <v>313.23687999999999</v>
      </c>
      <c r="E12">
        <v>155.61060000000001</v>
      </c>
      <c r="F12">
        <v>50.862360000000002</v>
      </c>
      <c r="G12">
        <v>12.371</v>
      </c>
      <c r="H12">
        <v>840627603.96779895</v>
      </c>
      <c r="I12">
        <v>920967379.63737798</v>
      </c>
      <c r="J12">
        <v>632450422.42852795</v>
      </c>
      <c r="K12">
        <v>1573965152.7102101</v>
      </c>
      <c r="L12">
        <v>2254509088.0615902</v>
      </c>
      <c r="M12">
        <v>2437561695.9117298</v>
      </c>
      <c r="N12">
        <v>879290134.20025003</v>
      </c>
      <c r="O12">
        <v>1007349097.11394</v>
      </c>
      <c r="P12">
        <v>934441239.35567904</v>
      </c>
      <c r="Q12">
        <v>151152808.82424799</v>
      </c>
      <c r="R12">
        <v>509599012.91204202</v>
      </c>
      <c r="S12">
        <v>528579238.505647</v>
      </c>
      <c r="T12">
        <v>1574137893.9269199</v>
      </c>
      <c r="U12">
        <v>956715629.69665098</v>
      </c>
      <c r="V12">
        <v>1223964314.38113</v>
      </c>
      <c r="W12">
        <v>3481393695.4300199</v>
      </c>
      <c r="X12">
        <v>2701618396.2936301</v>
      </c>
      <c r="Y12">
        <v>1010437061.4667</v>
      </c>
    </row>
    <row r="13" spans="1:25">
      <c r="A13" t="s">
        <v>393</v>
      </c>
      <c r="B13" t="s">
        <v>394</v>
      </c>
      <c r="C13">
        <v>312.22903000000002</v>
      </c>
      <c r="D13">
        <v>311.22118999999998</v>
      </c>
      <c r="E13">
        <v>154.602755</v>
      </c>
      <c r="F13">
        <v>50.526411666666682</v>
      </c>
      <c r="G13">
        <v>11.749000000000001</v>
      </c>
      <c r="H13">
        <v>1413515163.8429599</v>
      </c>
      <c r="I13">
        <v>1192151907.1082799</v>
      </c>
      <c r="J13">
        <v>1329761910.1464701</v>
      </c>
      <c r="K13">
        <v>2017684131.15434</v>
      </c>
      <c r="L13">
        <v>2328762294.2171102</v>
      </c>
      <c r="M13">
        <v>2914142959.6374202</v>
      </c>
      <c r="N13">
        <v>1631809935.2834101</v>
      </c>
      <c r="O13">
        <v>1848486936.3979001</v>
      </c>
      <c r="P13">
        <v>1541594683.2421501</v>
      </c>
      <c r="Q13">
        <v>1512280275.9967301</v>
      </c>
      <c r="R13">
        <v>2441789328.1326799</v>
      </c>
      <c r="S13">
        <v>2586462889.2415099</v>
      </c>
      <c r="T13">
        <v>1424238484.55755</v>
      </c>
      <c r="U13">
        <v>601829682.56111395</v>
      </c>
      <c r="V13">
        <v>1190824684.3805499</v>
      </c>
      <c r="W13">
        <v>2328957477.5090699</v>
      </c>
      <c r="X13">
        <v>1771546330.3375599</v>
      </c>
      <c r="Y13">
        <v>1345267551.7507501</v>
      </c>
    </row>
    <row r="14" spans="1:25">
      <c r="A14" t="s">
        <v>395</v>
      </c>
      <c r="B14" t="s">
        <v>396</v>
      </c>
      <c r="C14">
        <v>200.10453999999999</v>
      </c>
      <c r="D14">
        <v>199.0967</v>
      </c>
      <c r="E14">
        <v>98.540509999999998</v>
      </c>
      <c r="F14">
        <v>31.83899666666666</v>
      </c>
      <c r="G14">
        <v>7.6639999999999997</v>
      </c>
      <c r="H14">
        <v>11549741.584463799</v>
      </c>
      <c r="I14">
        <v>12904785.738127301</v>
      </c>
      <c r="J14">
        <v>10456332.274910901</v>
      </c>
      <c r="K14">
        <v>9652457.2801771201</v>
      </c>
      <c r="L14">
        <v>10397218.331165301</v>
      </c>
      <c r="M14">
        <v>10411949.7122823</v>
      </c>
      <c r="N14">
        <v>12939708.982771499</v>
      </c>
      <c r="O14">
        <v>14283816.6171044</v>
      </c>
      <c r="P14">
        <v>12693412.1062821</v>
      </c>
      <c r="Q14">
        <v>1993982.1819825999</v>
      </c>
      <c r="R14">
        <v>3862677.9440859202</v>
      </c>
      <c r="S14">
        <v>3743753.2828470101</v>
      </c>
      <c r="T14">
        <v>30206638.019057799</v>
      </c>
      <c r="U14">
        <v>20685464.304816298</v>
      </c>
      <c r="V14">
        <v>27539607.666766401</v>
      </c>
      <c r="W14">
        <v>40482996.517074302</v>
      </c>
      <c r="X14">
        <v>31347918.977848601</v>
      </c>
      <c r="Y14">
        <v>13280588.0827106</v>
      </c>
    </row>
    <row r="15" spans="1:25">
      <c r="A15" t="s">
        <v>397</v>
      </c>
      <c r="B15" t="s">
        <v>394</v>
      </c>
      <c r="C15">
        <v>294.21870000000001</v>
      </c>
      <c r="D15">
        <v>293.21086000000003</v>
      </c>
      <c r="E15">
        <v>145.59759</v>
      </c>
      <c r="F15">
        <v>47.524690000000007</v>
      </c>
      <c r="G15">
        <v>14.443</v>
      </c>
      <c r="H15">
        <v>87463557.425757602</v>
      </c>
      <c r="I15">
        <v>73164945.867632106</v>
      </c>
      <c r="J15">
        <v>64029331.758171</v>
      </c>
      <c r="K15">
        <v>97215750.760841399</v>
      </c>
      <c r="L15">
        <v>133019861.334479</v>
      </c>
      <c r="M15">
        <v>192933024.485208</v>
      </c>
      <c r="N15">
        <v>51607150.135413297</v>
      </c>
      <c r="O15">
        <v>69888245.5759819</v>
      </c>
      <c r="P15">
        <v>56676968.338192403</v>
      </c>
      <c r="Q15">
        <v>13358252.323721999</v>
      </c>
      <c r="R15">
        <v>48276377.798874401</v>
      </c>
      <c r="S15">
        <v>49748028.523378603</v>
      </c>
      <c r="T15">
        <v>129505305.041402</v>
      </c>
      <c r="U15">
        <v>70153623.451216698</v>
      </c>
      <c r="V15">
        <v>92089092.406781703</v>
      </c>
      <c r="W15">
        <v>376517049.47235203</v>
      </c>
      <c r="X15">
        <v>304698089.17186302</v>
      </c>
      <c r="Y15">
        <v>105082732.310886</v>
      </c>
    </row>
    <row r="16" spans="1:25">
      <c r="A16" t="s">
        <v>398</v>
      </c>
      <c r="B16" t="s">
        <v>67</v>
      </c>
      <c r="C16">
        <v>264.13533000000001</v>
      </c>
      <c r="D16">
        <v>263.12749000000002</v>
      </c>
      <c r="E16">
        <v>130.555905</v>
      </c>
      <c r="F16">
        <v>42.510795000000009</v>
      </c>
      <c r="G16">
        <v>8.0090000000000003</v>
      </c>
      <c r="H16">
        <v>10967060.6785268</v>
      </c>
      <c r="I16">
        <v>11886271.477613401</v>
      </c>
      <c r="J16">
        <v>9574767.6771536693</v>
      </c>
      <c r="K16">
        <v>29701842.4810104</v>
      </c>
      <c r="L16">
        <v>31489689.5539511</v>
      </c>
      <c r="M16">
        <v>39886846.497317903</v>
      </c>
      <c r="N16">
        <v>13039466.1412162</v>
      </c>
      <c r="O16">
        <v>15384893.658195101</v>
      </c>
      <c r="P16">
        <v>11838518.6332397</v>
      </c>
      <c r="Q16">
        <v>7054510.5053522801</v>
      </c>
      <c r="R16">
        <v>16814203.0362758</v>
      </c>
      <c r="S16">
        <v>17490064.6788904</v>
      </c>
      <c r="T16">
        <v>7747247.3370211804</v>
      </c>
      <c r="U16">
        <v>5008878.3621966802</v>
      </c>
      <c r="V16">
        <v>5411169.09025231</v>
      </c>
      <c r="W16">
        <v>19324543.868458498</v>
      </c>
      <c r="X16">
        <v>15590713.788536301</v>
      </c>
      <c r="Y16">
        <v>8221924.3624731004</v>
      </c>
    </row>
    <row r="17" spans="1:25">
      <c r="A17" t="s">
        <v>399</v>
      </c>
      <c r="B17" t="s">
        <v>400</v>
      </c>
      <c r="C17">
        <v>330.23952000000003</v>
      </c>
      <c r="D17">
        <v>329.23167999999998</v>
      </c>
      <c r="E17">
        <v>163.608</v>
      </c>
      <c r="F17">
        <v>53.528160000000007</v>
      </c>
      <c r="G17">
        <v>10.122</v>
      </c>
      <c r="H17">
        <v>4704257755.8762798</v>
      </c>
      <c r="I17">
        <v>4713316736.6651697</v>
      </c>
      <c r="J17">
        <v>4067670521.1328201</v>
      </c>
      <c r="K17">
        <v>7138102463.6967001</v>
      </c>
      <c r="L17">
        <v>7461371549.2135296</v>
      </c>
      <c r="M17">
        <v>8424463387.45152</v>
      </c>
      <c r="N17">
        <v>5572380578.00313</v>
      </c>
      <c r="O17">
        <v>6014142031.1058903</v>
      </c>
      <c r="P17">
        <v>5505507762.68853</v>
      </c>
      <c r="Q17">
        <v>1775153080.0091901</v>
      </c>
      <c r="R17">
        <v>3623688795.1658201</v>
      </c>
      <c r="S17">
        <v>3846746683.82444</v>
      </c>
      <c r="T17">
        <v>5552694276.7806797</v>
      </c>
      <c r="U17">
        <v>4063079404.2869201</v>
      </c>
      <c r="V17">
        <v>5206334833.16677</v>
      </c>
      <c r="W17">
        <v>8795926622.5925903</v>
      </c>
      <c r="X17">
        <v>8270137695.8034201</v>
      </c>
      <c r="Y17">
        <v>5308399618.9494896</v>
      </c>
    </row>
    <row r="18" spans="1:25">
      <c r="A18" t="s">
        <v>401</v>
      </c>
      <c r="B18" t="s">
        <v>402</v>
      </c>
      <c r="C18">
        <v>394.12542000000002</v>
      </c>
      <c r="D18">
        <v>393.11757999999998</v>
      </c>
      <c r="E18">
        <v>195.55095</v>
      </c>
      <c r="F18">
        <v>64.175810000000013</v>
      </c>
      <c r="G18">
        <v>3.3140000000000001</v>
      </c>
      <c r="H18">
        <v>47940636.115505204</v>
      </c>
      <c r="I18">
        <v>19341174.556343101</v>
      </c>
      <c r="J18">
        <v>26873246.965077601</v>
      </c>
      <c r="K18">
        <v>9636071.4298941493</v>
      </c>
      <c r="L18">
        <v>7093362.2576383604</v>
      </c>
      <c r="M18">
        <v>7698632.1012419704</v>
      </c>
      <c r="N18">
        <v>6843077.3351707598</v>
      </c>
      <c r="O18">
        <v>7059660.7937963903</v>
      </c>
      <c r="P18">
        <v>5087881.9107561698</v>
      </c>
      <c r="Q18">
        <v>200081440.99113101</v>
      </c>
      <c r="R18">
        <v>28982352.0299493</v>
      </c>
      <c r="S18">
        <v>34329001.4276824</v>
      </c>
      <c r="T18">
        <v>306860711.85471302</v>
      </c>
      <c r="U18">
        <v>220437155.40288401</v>
      </c>
      <c r="V18">
        <v>279613529.01306802</v>
      </c>
      <c r="W18">
        <v>11101835.7223449</v>
      </c>
      <c r="X18">
        <v>19456301.020232301</v>
      </c>
      <c r="Y18">
        <v>62799567.059063002</v>
      </c>
    </row>
    <row r="19" spans="1:25">
      <c r="A19" t="s">
        <v>403</v>
      </c>
      <c r="B19" t="s">
        <v>404</v>
      </c>
      <c r="C19">
        <v>373.15140000000002</v>
      </c>
      <c r="D19">
        <v>372.14355999999998</v>
      </c>
      <c r="E19">
        <v>185.06394</v>
      </c>
      <c r="F19">
        <v>60.680140000000023</v>
      </c>
      <c r="G19">
        <v>3.601</v>
      </c>
      <c r="H19">
        <v>5178914.0583980298</v>
      </c>
      <c r="I19">
        <v>6361380.0255055698</v>
      </c>
      <c r="J19">
        <v>6707811.6893155603</v>
      </c>
      <c r="K19">
        <v>1205683.9901618999</v>
      </c>
      <c r="L19">
        <v>1318159.2592375099</v>
      </c>
      <c r="M19">
        <v>1483699.9971596701</v>
      </c>
      <c r="N19">
        <v>3009069.87899826</v>
      </c>
      <c r="O19">
        <v>2738142.0577105898</v>
      </c>
      <c r="P19">
        <v>3033111.8511020299</v>
      </c>
      <c r="Q19">
        <v>1507722.15549179</v>
      </c>
      <c r="R19">
        <v>1667063.6422601801</v>
      </c>
      <c r="S19">
        <v>1645621.16865326</v>
      </c>
      <c r="T19">
        <v>2140603.9124673302</v>
      </c>
      <c r="U19">
        <v>2732560.6143282098</v>
      </c>
      <c r="V19">
        <v>2751415.9961287798</v>
      </c>
      <c r="W19">
        <v>500779.21611526603</v>
      </c>
      <c r="X19">
        <v>469797.06646568899</v>
      </c>
      <c r="Y19">
        <v>3426125.9264412299</v>
      </c>
    </row>
    <row r="20" spans="1:25">
      <c r="A20" t="s">
        <v>405</v>
      </c>
      <c r="B20" t="s">
        <v>406</v>
      </c>
      <c r="C20">
        <v>452.13069999999999</v>
      </c>
      <c r="D20">
        <v>451.12286</v>
      </c>
      <c r="E20">
        <v>224.55359000000001</v>
      </c>
      <c r="F20">
        <v>73.843356666666679</v>
      </c>
      <c r="G20">
        <v>3.081</v>
      </c>
      <c r="H20">
        <v>88197961.997331202</v>
      </c>
      <c r="I20">
        <v>79852361.111512303</v>
      </c>
      <c r="J20">
        <v>69894331.658343494</v>
      </c>
      <c r="K20">
        <v>69447086.131584406</v>
      </c>
      <c r="L20">
        <v>85752681.884551004</v>
      </c>
      <c r="M20">
        <v>99914643.797738507</v>
      </c>
      <c r="N20">
        <v>97646285.006641805</v>
      </c>
      <c r="O20">
        <v>122884317.88255</v>
      </c>
      <c r="P20">
        <v>92820041.9170046</v>
      </c>
      <c r="Q20">
        <v>32804751.168795802</v>
      </c>
      <c r="R20">
        <v>30383409.519492902</v>
      </c>
      <c r="S20">
        <v>33002699.148186099</v>
      </c>
      <c r="T20">
        <v>126119278.352613</v>
      </c>
      <c r="U20">
        <v>98131354.387557</v>
      </c>
      <c r="V20">
        <v>110390651.571363</v>
      </c>
      <c r="W20">
        <v>107921214.190926</v>
      </c>
      <c r="X20">
        <v>109759852.650169</v>
      </c>
      <c r="Y20">
        <v>125447997.764836</v>
      </c>
    </row>
    <row r="21" spans="1:25">
      <c r="A21" t="s">
        <v>407</v>
      </c>
      <c r="B21" t="s">
        <v>408</v>
      </c>
      <c r="C21">
        <v>592.36158</v>
      </c>
      <c r="D21">
        <v>591.35374000000002</v>
      </c>
      <c r="E21">
        <v>294.66903000000002</v>
      </c>
      <c r="F21">
        <v>97.215170000000001</v>
      </c>
      <c r="G21">
        <v>11.301</v>
      </c>
      <c r="H21">
        <v>31185643.0613981</v>
      </c>
      <c r="I21">
        <v>32637246.068117399</v>
      </c>
      <c r="J21">
        <v>23656836.878201898</v>
      </c>
      <c r="K21">
        <v>14260789.147900701</v>
      </c>
      <c r="L21">
        <v>14842528.149458401</v>
      </c>
      <c r="M21">
        <v>19587930.136929199</v>
      </c>
      <c r="N21">
        <v>5905609.1193183605</v>
      </c>
      <c r="O21">
        <v>6782759.3680715403</v>
      </c>
      <c r="P21">
        <v>6532508.7603769498</v>
      </c>
      <c r="Q21">
        <v>7781157.0114475396</v>
      </c>
      <c r="R21">
        <v>12784982.0791832</v>
      </c>
      <c r="S21">
        <v>11816843.016492501</v>
      </c>
      <c r="T21">
        <v>17384715.004750598</v>
      </c>
      <c r="U21">
        <v>12055374.421070101</v>
      </c>
      <c r="V21">
        <v>14881392.531138901</v>
      </c>
      <c r="W21">
        <v>23779288.760910399</v>
      </c>
      <c r="X21">
        <v>20893950.915312801</v>
      </c>
      <c r="Y21">
        <v>24001783.296313498</v>
      </c>
    </row>
    <row r="22" spans="1:25">
      <c r="A22" t="s">
        <v>409</v>
      </c>
      <c r="B22" t="s">
        <v>410</v>
      </c>
      <c r="C22">
        <v>452.24032999999997</v>
      </c>
      <c r="D22">
        <v>451.23248999999998</v>
      </c>
      <c r="E22">
        <v>224.608405</v>
      </c>
      <c r="F22">
        <v>73.861628333333343</v>
      </c>
      <c r="G22">
        <v>11.349</v>
      </c>
      <c r="H22">
        <v>2055222.5693649701</v>
      </c>
      <c r="I22">
        <v>2310098.02849983</v>
      </c>
      <c r="J22">
        <v>1296984.10605508</v>
      </c>
      <c r="K22">
        <v>828824.81859087397</v>
      </c>
      <c r="L22">
        <v>568772.572543249</v>
      </c>
      <c r="M22">
        <v>1351531.4251918199</v>
      </c>
      <c r="N22">
        <v>152579.954331691</v>
      </c>
      <c r="O22">
        <v>213993.58887839899</v>
      </c>
      <c r="P22">
        <v>189100.81239612799</v>
      </c>
      <c r="Q22">
        <v>1798768.2386931099</v>
      </c>
      <c r="R22">
        <v>2257776.6809490402</v>
      </c>
      <c r="S22">
        <v>1981170.0333779501</v>
      </c>
      <c r="T22">
        <v>4201728.7861639196</v>
      </c>
      <c r="U22">
        <v>2085474.9634099901</v>
      </c>
      <c r="V22">
        <v>2729085.6196224</v>
      </c>
      <c r="W22">
        <v>10233228.270632399</v>
      </c>
      <c r="X22">
        <v>5471259.2454827297</v>
      </c>
      <c r="Y22">
        <v>7229604.6935003996</v>
      </c>
    </row>
    <row r="23" spans="1:25">
      <c r="A23" t="s">
        <v>411</v>
      </c>
      <c r="B23" t="s">
        <v>412</v>
      </c>
      <c r="C23">
        <v>336.13544999999999</v>
      </c>
      <c r="D23">
        <v>335.12761</v>
      </c>
      <c r="E23">
        <v>166.55596499999999</v>
      </c>
      <c r="F23">
        <v>54.510815000000008</v>
      </c>
      <c r="G23">
        <v>13.173</v>
      </c>
      <c r="H23">
        <v>1789299.8194417499</v>
      </c>
      <c r="I23">
        <v>1717666.58651953</v>
      </c>
      <c r="J23">
        <v>1485410.47625092</v>
      </c>
      <c r="K23">
        <v>53272.641276445</v>
      </c>
      <c r="L23">
        <v>113200.456645955</v>
      </c>
      <c r="M23">
        <v>154457.88262990699</v>
      </c>
      <c r="N23">
        <v>116734.122908176</v>
      </c>
      <c r="O23">
        <v>152495.99004814299</v>
      </c>
      <c r="P23">
        <v>105972.67745973601</v>
      </c>
      <c r="Q23">
        <v>1323078.40424334</v>
      </c>
      <c r="R23">
        <v>4777616.4368065298</v>
      </c>
      <c r="S23">
        <v>4799903.8744401997</v>
      </c>
      <c r="T23">
        <v>716132.40027693601</v>
      </c>
      <c r="U23">
        <v>438544.64723736601</v>
      </c>
      <c r="V23">
        <v>609503.44546005898</v>
      </c>
      <c r="W23">
        <v>1199656.7578630601</v>
      </c>
      <c r="X23">
        <v>807183.46161578398</v>
      </c>
      <c r="Y23">
        <v>702383.29514939105</v>
      </c>
    </row>
    <row r="24" spans="1:25">
      <c r="A24" t="s">
        <v>413</v>
      </c>
      <c r="B24" t="s">
        <v>414</v>
      </c>
      <c r="C24">
        <v>692.36359000000004</v>
      </c>
      <c r="D24">
        <v>691.35575000000006</v>
      </c>
      <c r="E24">
        <v>344.67003499999998</v>
      </c>
      <c r="F24">
        <v>113.88217166666669</v>
      </c>
      <c r="G24">
        <v>7.3849999999999998</v>
      </c>
      <c r="H24">
        <v>3352106.4089994198</v>
      </c>
      <c r="I24">
        <v>4254970.8417163203</v>
      </c>
      <c r="J24">
        <v>3109591.81661405</v>
      </c>
      <c r="K24">
        <v>983778.90834352397</v>
      </c>
      <c r="L24">
        <v>978130.47315243504</v>
      </c>
      <c r="M24">
        <v>934652.76077475306</v>
      </c>
      <c r="N24">
        <v>710155.9135575</v>
      </c>
      <c r="O24">
        <v>771530.97442979703</v>
      </c>
      <c r="P24">
        <v>671727.35403983004</v>
      </c>
      <c r="Q24">
        <v>6840187.3631713903</v>
      </c>
      <c r="R24">
        <v>4925362.0095299799</v>
      </c>
      <c r="S24">
        <v>4861842.4924008204</v>
      </c>
      <c r="T24">
        <v>2136405.8036968801</v>
      </c>
      <c r="U24">
        <v>2540077.47554996</v>
      </c>
      <c r="V24">
        <v>2453193.00513545</v>
      </c>
      <c r="W24">
        <v>60496.699468040701</v>
      </c>
      <c r="X24">
        <v>49160.512813322799</v>
      </c>
      <c r="Y24">
        <v>1822905.00064415</v>
      </c>
    </row>
    <row r="25" spans="1:25">
      <c r="A25" t="s">
        <v>415</v>
      </c>
      <c r="B25" t="s">
        <v>416</v>
      </c>
      <c r="C25">
        <v>250.04705999999999</v>
      </c>
      <c r="D25">
        <v>249.03922</v>
      </c>
      <c r="E25">
        <v>123.51177</v>
      </c>
      <c r="F25">
        <v>40.162750000000003</v>
      </c>
      <c r="G25">
        <v>3.1280000000000001</v>
      </c>
      <c r="H25">
        <v>8882194.5389701705</v>
      </c>
      <c r="I25">
        <v>8678195.9995114394</v>
      </c>
      <c r="J25">
        <v>6251942.1193670603</v>
      </c>
      <c r="K25">
        <v>4752560.3053580699</v>
      </c>
      <c r="L25">
        <v>4496166.9226802997</v>
      </c>
      <c r="M25">
        <v>5811067.5605002204</v>
      </c>
      <c r="N25">
        <v>4411710.3624901101</v>
      </c>
      <c r="O25">
        <v>4277675.6979179597</v>
      </c>
      <c r="P25">
        <v>2995130.7587712398</v>
      </c>
      <c r="Q25">
        <v>340759.08616139501</v>
      </c>
      <c r="R25">
        <v>748922.39912873495</v>
      </c>
      <c r="S25">
        <v>815183.81074509898</v>
      </c>
      <c r="T25">
        <v>5321151.1163681699</v>
      </c>
      <c r="U25">
        <v>2452949.2282186002</v>
      </c>
      <c r="V25">
        <v>4568765.17810925</v>
      </c>
      <c r="W25">
        <v>16890963.381101102</v>
      </c>
      <c r="X25">
        <v>14190607.8225364</v>
      </c>
      <c r="Y25">
        <v>3782608.6112069702</v>
      </c>
    </row>
    <row r="26" spans="1:25">
      <c r="A26" t="s">
        <v>417</v>
      </c>
      <c r="B26" t="s">
        <v>418</v>
      </c>
      <c r="C26">
        <v>416.23203999999998</v>
      </c>
      <c r="D26">
        <v>415.2242</v>
      </c>
      <c r="E26">
        <v>206.60426000000001</v>
      </c>
      <c r="F26">
        <v>67.860246666666669</v>
      </c>
      <c r="G26">
        <v>16.36</v>
      </c>
      <c r="H26">
        <v>16764360.8336065</v>
      </c>
      <c r="I26">
        <v>13244479.4896862</v>
      </c>
      <c r="J26">
        <v>205231.06291736299</v>
      </c>
      <c r="K26">
        <v>671065.65009839402</v>
      </c>
      <c r="L26">
        <v>468848.81320038199</v>
      </c>
      <c r="M26">
        <v>303326.08829199499</v>
      </c>
      <c r="N26">
        <v>187273.47953848701</v>
      </c>
      <c r="O26">
        <v>107661084.430691</v>
      </c>
      <c r="P26">
        <v>27517043.915712599</v>
      </c>
      <c r="Q26">
        <v>141219.309673743</v>
      </c>
      <c r="R26">
        <v>96565216.194095194</v>
      </c>
      <c r="S26">
        <v>87348879.056386203</v>
      </c>
      <c r="T26">
        <v>111864.454256282</v>
      </c>
      <c r="U26">
        <v>80932666.0519398</v>
      </c>
      <c r="V26">
        <v>149626.46010513199</v>
      </c>
      <c r="W26">
        <v>830717.66982882598</v>
      </c>
      <c r="X26">
        <v>28750360.8499652</v>
      </c>
      <c r="Y26">
        <v>18213334.494797099</v>
      </c>
    </row>
    <row r="27" spans="1:25">
      <c r="A27" t="s">
        <v>419</v>
      </c>
      <c r="B27" t="s">
        <v>420</v>
      </c>
      <c r="C27">
        <v>475.26891999999998</v>
      </c>
      <c r="D27">
        <v>474.26107999999999</v>
      </c>
      <c r="E27">
        <v>236.12270000000001</v>
      </c>
      <c r="F27">
        <v>77.699726666666677</v>
      </c>
      <c r="G27">
        <v>12.423999999999999</v>
      </c>
      <c r="H27">
        <v>7811536.4390583504</v>
      </c>
      <c r="I27">
        <v>6735934.85606049</v>
      </c>
      <c r="J27">
        <v>5504143.40869617</v>
      </c>
      <c r="K27">
        <v>2775319.16338075</v>
      </c>
      <c r="L27">
        <v>4007101.49332589</v>
      </c>
      <c r="M27">
        <v>5349718.2592283404</v>
      </c>
      <c r="N27">
        <v>2968279.4123190199</v>
      </c>
      <c r="O27">
        <v>3501700.1553342701</v>
      </c>
      <c r="P27">
        <v>3326409.2561402302</v>
      </c>
      <c r="Q27">
        <v>21079747.377294201</v>
      </c>
      <c r="R27">
        <v>53575322.243702702</v>
      </c>
      <c r="S27">
        <v>53456790.0034931</v>
      </c>
      <c r="T27">
        <v>2847934.93759439</v>
      </c>
      <c r="U27">
        <v>1881038.7987550399</v>
      </c>
      <c r="V27">
        <v>2150024.4447577801</v>
      </c>
      <c r="W27">
        <v>3565103.6958064199</v>
      </c>
      <c r="X27">
        <v>2513796.4243717501</v>
      </c>
      <c r="Y27">
        <v>2646268.8877567002</v>
      </c>
    </row>
    <row r="28" spans="1:25">
      <c r="A28" t="s">
        <v>421</v>
      </c>
      <c r="B28" t="s">
        <v>239</v>
      </c>
      <c r="C28">
        <v>106.02654</v>
      </c>
      <c r="D28">
        <v>105.0187</v>
      </c>
      <c r="E28">
        <v>51.501510000000003</v>
      </c>
      <c r="F28">
        <v>16.159330000000001</v>
      </c>
      <c r="G28">
        <v>0.94599999999999995</v>
      </c>
      <c r="H28">
        <v>167434102.003227</v>
      </c>
      <c r="I28">
        <v>194542475.844558</v>
      </c>
      <c r="J28">
        <v>192035971.77231199</v>
      </c>
      <c r="K28">
        <v>202820964.24211499</v>
      </c>
      <c r="L28">
        <v>185931716.49483699</v>
      </c>
      <c r="M28">
        <v>209522677.56905699</v>
      </c>
      <c r="N28">
        <v>184485559.432253</v>
      </c>
      <c r="O28">
        <v>226236767.39028999</v>
      </c>
      <c r="P28">
        <v>188671438.91544899</v>
      </c>
      <c r="Q28">
        <v>308685379.97385502</v>
      </c>
      <c r="R28">
        <v>382791058.29382801</v>
      </c>
      <c r="S28">
        <v>337307505.44633901</v>
      </c>
      <c r="T28">
        <v>175778383.67977899</v>
      </c>
      <c r="U28">
        <v>195208817.88913599</v>
      </c>
      <c r="V28">
        <v>189137866.28077099</v>
      </c>
      <c r="W28">
        <v>57099812.326029003</v>
      </c>
      <c r="X28">
        <v>58811441.538564101</v>
      </c>
      <c r="Y28">
        <v>158340053.28257999</v>
      </c>
    </row>
    <row r="29" spans="1:25">
      <c r="A29" t="s">
        <v>422</v>
      </c>
      <c r="B29" t="s">
        <v>423</v>
      </c>
      <c r="C29">
        <v>462.27379000000002</v>
      </c>
      <c r="D29">
        <v>461.26594999999998</v>
      </c>
      <c r="E29">
        <v>229.625135</v>
      </c>
      <c r="F29">
        <v>75.533871666666684</v>
      </c>
      <c r="G29">
        <v>14.093999999999999</v>
      </c>
      <c r="H29">
        <v>401014.65726817498</v>
      </c>
      <c r="I29">
        <v>360978.00431961397</v>
      </c>
      <c r="J29">
        <v>463792.16383631201</v>
      </c>
      <c r="K29">
        <v>332218.06478883303</v>
      </c>
      <c r="L29">
        <v>215531.65854603401</v>
      </c>
      <c r="M29">
        <v>313873.0691196</v>
      </c>
      <c r="N29">
        <v>128020.61477842501</v>
      </c>
      <c r="O29">
        <v>69539932.776522398</v>
      </c>
      <c r="P29">
        <v>15001354.575841499</v>
      </c>
      <c r="Q29">
        <v>119595.83747981901</v>
      </c>
      <c r="R29">
        <v>159224.115075062</v>
      </c>
      <c r="S29">
        <v>198563.07257933199</v>
      </c>
      <c r="T29">
        <v>240085.26180773301</v>
      </c>
      <c r="U29">
        <v>4757098.8607010897</v>
      </c>
      <c r="V29">
        <v>270541.864201235</v>
      </c>
      <c r="W29">
        <v>718707.81670874299</v>
      </c>
      <c r="X29">
        <v>283700.291574915</v>
      </c>
      <c r="Y29">
        <v>179856.46805114101</v>
      </c>
    </row>
    <row r="30" spans="1:25">
      <c r="A30" t="s">
        <v>424</v>
      </c>
      <c r="B30" t="s">
        <v>425</v>
      </c>
      <c r="C30">
        <v>572.29579000000001</v>
      </c>
      <c r="D30">
        <v>571.28795000000002</v>
      </c>
      <c r="E30">
        <v>284.63613500000002</v>
      </c>
      <c r="F30">
        <v>93.870871666666673</v>
      </c>
      <c r="G30">
        <v>11.874000000000001</v>
      </c>
      <c r="H30">
        <v>96406252.601568505</v>
      </c>
      <c r="I30">
        <v>1833546.5025179901</v>
      </c>
      <c r="J30">
        <v>309593.67384941498</v>
      </c>
      <c r="K30">
        <v>523336.19618714898</v>
      </c>
      <c r="L30">
        <v>586592.67899111705</v>
      </c>
      <c r="M30">
        <v>749484.63059133699</v>
      </c>
      <c r="N30">
        <v>377806.007839953</v>
      </c>
      <c r="O30">
        <v>122735704.30090199</v>
      </c>
      <c r="P30">
        <v>501414.02770014998</v>
      </c>
      <c r="Q30">
        <v>487655.43302097998</v>
      </c>
      <c r="R30">
        <v>746407.63721801504</v>
      </c>
      <c r="S30">
        <v>89629661.958060995</v>
      </c>
      <c r="T30">
        <v>20802570.527236</v>
      </c>
      <c r="U30">
        <v>364770.92475997098</v>
      </c>
      <c r="V30">
        <v>304097.67577238899</v>
      </c>
      <c r="W30">
        <v>653105.897319093</v>
      </c>
      <c r="X30">
        <v>546351.11572297395</v>
      </c>
      <c r="Y30">
        <v>77949554.508328497</v>
      </c>
    </row>
    <row r="31" spans="1:25">
      <c r="A31" t="s">
        <v>426</v>
      </c>
      <c r="B31" t="s">
        <v>427</v>
      </c>
      <c r="C31">
        <v>480.12558000000001</v>
      </c>
      <c r="D31">
        <v>479.11774000000003</v>
      </c>
      <c r="E31">
        <v>238.55103</v>
      </c>
      <c r="F31">
        <v>78.509170000000012</v>
      </c>
      <c r="G31">
        <v>5.3310000000000004</v>
      </c>
      <c r="H31">
        <v>65987.548669792799</v>
      </c>
      <c r="I31">
        <v>75190.457241195705</v>
      </c>
      <c r="J31">
        <v>202009.506591268</v>
      </c>
      <c r="K31">
        <v>1794508.90747834</v>
      </c>
      <c r="L31">
        <v>1987138.0523089999</v>
      </c>
      <c r="M31">
        <v>1605882.74833964</v>
      </c>
      <c r="N31">
        <v>2737159.07935199</v>
      </c>
      <c r="O31">
        <v>2379937.1761123599</v>
      </c>
      <c r="P31">
        <v>2493194.0172337298</v>
      </c>
      <c r="Q31">
        <v>5467953.2953197798</v>
      </c>
      <c r="R31">
        <v>7714300.3432007497</v>
      </c>
      <c r="S31">
        <v>8169545.6509605404</v>
      </c>
      <c r="T31">
        <v>5709968.46271702</v>
      </c>
      <c r="U31">
        <v>5446260.1344884401</v>
      </c>
      <c r="V31">
        <v>6350467.7622470604</v>
      </c>
      <c r="W31">
        <v>18739182.049321201</v>
      </c>
      <c r="X31">
        <v>18401392.832507599</v>
      </c>
      <c r="Y31">
        <v>9601665.6000659708</v>
      </c>
    </row>
    <row r="32" spans="1:25">
      <c r="A32" t="s">
        <v>428</v>
      </c>
      <c r="B32" t="s">
        <v>429</v>
      </c>
      <c r="C32">
        <v>189.09985</v>
      </c>
      <c r="D32">
        <v>188.09200999999999</v>
      </c>
      <c r="E32">
        <v>93.038165000000006</v>
      </c>
      <c r="F32">
        <v>30.00488166666667</v>
      </c>
      <c r="G32">
        <v>2.823</v>
      </c>
      <c r="H32">
        <v>1519172.9219242299</v>
      </c>
      <c r="I32">
        <v>1851381.44807678</v>
      </c>
      <c r="J32">
        <v>1264727.9374987399</v>
      </c>
      <c r="K32">
        <v>33339337.033599298</v>
      </c>
      <c r="L32">
        <v>33251642.3971387</v>
      </c>
      <c r="M32">
        <v>47310826.725765102</v>
      </c>
      <c r="N32">
        <v>642478.67023794295</v>
      </c>
      <c r="O32">
        <v>713694.08767225</v>
      </c>
      <c r="P32">
        <v>657330.81857265101</v>
      </c>
      <c r="Q32">
        <v>515784.04356706998</v>
      </c>
      <c r="R32">
        <v>753742.70895594195</v>
      </c>
      <c r="S32">
        <v>506619.91897016199</v>
      </c>
      <c r="T32">
        <v>2901112.04347048</v>
      </c>
      <c r="U32">
        <v>1828389.6801525401</v>
      </c>
      <c r="V32">
        <v>2788697.9903789</v>
      </c>
      <c r="W32">
        <v>713986.79401073395</v>
      </c>
      <c r="X32">
        <v>628747.71122263395</v>
      </c>
      <c r="Y32">
        <v>1098259.3028818101</v>
      </c>
    </row>
    <row r="33" spans="1:25">
      <c r="A33" t="s">
        <v>430</v>
      </c>
      <c r="B33" t="s">
        <v>431</v>
      </c>
      <c r="C33">
        <v>174.05247</v>
      </c>
      <c r="D33">
        <v>173.04463000000001</v>
      </c>
      <c r="E33">
        <v>85.514475000000004</v>
      </c>
      <c r="F33">
        <v>27.496984999999999</v>
      </c>
      <c r="G33">
        <v>2.0499999999999998</v>
      </c>
      <c r="H33">
        <v>12463425.810559399</v>
      </c>
      <c r="I33">
        <v>2979538.5540372301</v>
      </c>
      <c r="J33">
        <v>4584980.0452501904</v>
      </c>
      <c r="K33">
        <v>7567581.0137337502</v>
      </c>
      <c r="L33">
        <v>8639155.3636565097</v>
      </c>
      <c r="M33">
        <v>4425189.1133809602</v>
      </c>
      <c r="N33">
        <v>3781375.85952421</v>
      </c>
      <c r="O33">
        <v>11197709.4558284</v>
      </c>
      <c r="P33">
        <v>3842387.2283218801</v>
      </c>
      <c r="Q33">
        <v>28463036.0216204</v>
      </c>
      <c r="R33">
        <v>29000284.745275602</v>
      </c>
      <c r="S33">
        <v>51608573.745311797</v>
      </c>
      <c r="T33">
        <v>8048055.4250099901</v>
      </c>
      <c r="U33">
        <v>6814984.5166111402</v>
      </c>
      <c r="V33">
        <v>2724805.3611929598</v>
      </c>
      <c r="W33">
        <v>1642477.3367738901</v>
      </c>
      <c r="X33">
        <v>1476190.7496352301</v>
      </c>
      <c r="Y33">
        <v>2800384.1297684801</v>
      </c>
    </row>
    <row r="34" spans="1:25">
      <c r="A34" t="s">
        <v>432</v>
      </c>
      <c r="B34" t="s">
        <v>433</v>
      </c>
      <c r="C34">
        <v>590.10563000000002</v>
      </c>
      <c r="D34">
        <v>589.09779000000003</v>
      </c>
      <c r="E34">
        <v>293.54105499999997</v>
      </c>
      <c r="F34">
        <v>96.839178333333336</v>
      </c>
      <c r="G34">
        <v>7.3659999999999997</v>
      </c>
      <c r="H34">
        <v>19936864.691640299</v>
      </c>
      <c r="I34">
        <v>21135035.024695199</v>
      </c>
      <c r="J34">
        <v>20427991.722465198</v>
      </c>
      <c r="K34">
        <v>42617537.8314678</v>
      </c>
      <c r="L34">
        <v>41429701.7028763</v>
      </c>
      <c r="M34">
        <v>36275778.911435202</v>
      </c>
      <c r="N34">
        <v>46341038.823022</v>
      </c>
      <c r="O34">
        <v>46770314.302100398</v>
      </c>
      <c r="P34">
        <v>41254603.430500597</v>
      </c>
      <c r="Q34">
        <v>9178925.5392388292</v>
      </c>
      <c r="R34">
        <v>19604378.1666779</v>
      </c>
      <c r="S34">
        <v>22908288.5467618</v>
      </c>
      <c r="T34">
        <v>28972893.259334698</v>
      </c>
      <c r="U34">
        <v>22348439.565968201</v>
      </c>
      <c r="V34">
        <v>27860792.225302201</v>
      </c>
      <c r="W34">
        <v>40028078.169078097</v>
      </c>
      <c r="X34">
        <v>36229898.172939397</v>
      </c>
      <c r="Y34">
        <v>20133644.867576402</v>
      </c>
    </row>
    <row r="35" spans="1:25">
      <c r="A35" t="s">
        <v>434</v>
      </c>
      <c r="B35" t="s">
        <v>435</v>
      </c>
      <c r="C35">
        <v>238.15637000000001</v>
      </c>
      <c r="D35">
        <v>237.14852999999999</v>
      </c>
      <c r="E35">
        <v>117.566425</v>
      </c>
      <c r="F35">
        <v>38.180968333333333</v>
      </c>
      <c r="G35">
        <v>9.7530000000000001</v>
      </c>
      <c r="H35">
        <v>3591915.4500396498</v>
      </c>
      <c r="I35">
        <v>3598433.3058849401</v>
      </c>
      <c r="J35">
        <v>2641813.2131137499</v>
      </c>
      <c r="K35">
        <v>7919736.2309445096</v>
      </c>
      <c r="L35">
        <v>8358222.55345596</v>
      </c>
      <c r="M35">
        <v>10041074.832869301</v>
      </c>
      <c r="N35">
        <v>4628821.5280766599</v>
      </c>
      <c r="O35">
        <v>4944543.3014166905</v>
      </c>
      <c r="P35">
        <v>4427080.2441967996</v>
      </c>
      <c r="Q35">
        <v>1196654.90745991</v>
      </c>
      <c r="R35">
        <v>2731209.7940017502</v>
      </c>
      <c r="S35">
        <v>2588676.7095907098</v>
      </c>
      <c r="T35">
        <v>2915434.6134454398</v>
      </c>
      <c r="U35">
        <v>1716439.3451840901</v>
      </c>
      <c r="V35">
        <v>2615281.1980609298</v>
      </c>
      <c r="W35">
        <v>6537222.5769311599</v>
      </c>
      <c r="X35">
        <v>4953774.5857077204</v>
      </c>
      <c r="Y35">
        <v>2688089.44030389</v>
      </c>
    </row>
    <row r="36" spans="1:25">
      <c r="A36" t="s">
        <v>436</v>
      </c>
      <c r="B36" t="s">
        <v>437</v>
      </c>
      <c r="C36">
        <v>268.16669000000002</v>
      </c>
      <c r="D36">
        <v>267.15884999999997</v>
      </c>
      <c r="E36">
        <v>132.571585</v>
      </c>
      <c r="F36">
        <v>43.182688333333353</v>
      </c>
      <c r="G36">
        <v>11.481999999999999</v>
      </c>
      <c r="H36">
        <v>2647660.8588189799</v>
      </c>
      <c r="I36">
        <v>2574311.0722061899</v>
      </c>
      <c r="J36">
        <v>2078358.5182848801</v>
      </c>
      <c r="K36">
        <v>1791711.3985794401</v>
      </c>
      <c r="L36">
        <v>2276310.35339012</v>
      </c>
      <c r="M36">
        <v>2554060.5054307398</v>
      </c>
      <c r="N36">
        <v>2064145.2585957099</v>
      </c>
      <c r="O36">
        <v>2555285.1885059499</v>
      </c>
      <c r="P36">
        <v>2017621.93907987</v>
      </c>
      <c r="Q36">
        <v>1834561.5548070001</v>
      </c>
      <c r="R36">
        <v>6294981.6028679796</v>
      </c>
      <c r="S36">
        <v>6509224.3515342996</v>
      </c>
      <c r="T36">
        <v>1480017.0104117501</v>
      </c>
      <c r="U36">
        <v>806468.83539070794</v>
      </c>
      <c r="V36">
        <v>1172656.69176012</v>
      </c>
      <c r="W36">
        <v>8547202.2657905407</v>
      </c>
      <c r="X36">
        <v>5960164.9925733302</v>
      </c>
      <c r="Y36">
        <v>3488984.4642445198</v>
      </c>
    </row>
    <row r="37" spans="1:25">
      <c r="A37" t="s">
        <v>438</v>
      </c>
      <c r="B37" t="s">
        <v>439</v>
      </c>
      <c r="C37">
        <v>420.17737</v>
      </c>
      <c r="D37">
        <v>419.16953000000001</v>
      </c>
      <c r="E37">
        <v>208.57692499999999</v>
      </c>
      <c r="F37">
        <v>68.517801666666671</v>
      </c>
      <c r="G37">
        <v>10.119</v>
      </c>
      <c r="H37">
        <v>554746.35162064596</v>
      </c>
      <c r="I37">
        <v>691264.07674576796</v>
      </c>
      <c r="J37">
        <v>255166.85286236601</v>
      </c>
      <c r="K37">
        <v>178523.250548799</v>
      </c>
      <c r="L37">
        <v>183113.87681027601</v>
      </c>
      <c r="M37">
        <v>202112.253834453</v>
      </c>
      <c r="N37">
        <v>153697.74022689101</v>
      </c>
      <c r="O37">
        <v>154949.215276225</v>
      </c>
      <c r="P37">
        <v>147106.548152128</v>
      </c>
      <c r="Q37">
        <v>200774.77827666499</v>
      </c>
      <c r="R37">
        <v>784330.43484270305</v>
      </c>
      <c r="S37">
        <v>937521.30571999599</v>
      </c>
      <c r="T37">
        <v>2826959.1162528601</v>
      </c>
      <c r="U37">
        <v>1210116.51651914</v>
      </c>
      <c r="V37">
        <v>1925101.7794048099</v>
      </c>
      <c r="W37">
        <v>10555135.6133659</v>
      </c>
      <c r="X37">
        <v>8435305.1576801706</v>
      </c>
      <c r="Y37">
        <v>990230.43843362702</v>
      </c>
    </row>
    <row r="38" spans="1:25">
      <c r="A38" t="s">
        <v>440</v>
      </c>
      <c r="B38" t="s">
        <v>441</v>
      </c>
      <c r="C38">
        <v>146.10542000000001</v>
      </c>
      <c r="D38">
        <v>145.09757999999999</v>
      </c>
      <c r="E38">
        <v>71.540950000000009</v>
      </c>
      <c r="F38">
        <v>22.83914333333334</v>
      </c>
      <c r="G38">
        <v>0.84199999999999997</v>
      </c>
      <c r="H38">
        <v>1019730.66806371</v>
      </c>
      <c r="I38">
        <v>2030948.02007727</v>
      </c>
      <c r="J38">
        <v>1784735.39992539</v>
      </c>
      <c r="K38">
        <v>2328995.9793388098</v>
      </c>
      <c r="L38">
        <v>2713055.1874772198</v>
      </c>
      <c r="M38">
        <v>1693548.5155390401</v>
      </c>
      <c r="N38">
        <v>4287745.7670383202</v>
      </c>
      <c r="O38">
        <v>4299386.0786645897</v>
      </c>
      <c r="P38">
        <v>4731063.4503844501</v>
      </c>
      <c r="Q38">
        <v>1474534.3961783899</v>
      </c>
      <c r="R38">
        <v>2807201.55146755</v>
      </c>
      <c r="S38">
        <v>1441138.3322505101</v>
      </c>
      <c r="T38">
        <v>1217222.60625735</v>
      </c>
      <c r="U38">
        <v>1278668.0748704099</v>
      </c>
      <c r="V38">
        <v>1453216.37209936</v>
      </c>
      <c r="W38">
        <v>332542.59345418197</v>
      </c>
      <c r="X38">
        <v>470825.49111906003</v>
      </c>
      <c r="Y38">
        <v>366153.70556354901</v>
      </c>
    </row>
    <row r="39" spans="1:25">
      <c r="A39" t="s">
        <v>442</v>
      </c>
      <c r="B39" t="s">
        <v>443</v>
      </c>
      <c r="C39">
        <v>273.12051000000002</v>
      </c>
      <c r="D39">
        <v>272.11266999999998</v>
      </c>
      <c r="E39">
        <v>135.048495</v>
      </c>
      <c r="F39">
        <v>44.008325000000013</v>
      </c>
      <c r="G39">
        <v>4.5650000000000004</v>
      </c>
      <c r="H39">
        <v>3156501.4522182602</v>
      </c>
      <c r="I39">
        <v>6476739.0536048198</v>
      </c>
      <c r="J39">
        <v>3761082.7897959501</v>
      </c>
      <c r="K39">
        <v>344674.49442191399</v>
      </c>
      <c r="L39">
        <v>318299.713546535</v>
      </c>
      <c r="M39">
        <v>223869.531996657</v>
      </c>
      <c r="N39">
        <v>393494.63358457299</v>
      </c>
      <c r="O39">
        <v>276610.89047162799</v>
      </c>
      <c r="P39">
        <v>289513.74510479398</v>
      </c>
      <c r="Q39">
        <v>9557551.2879711408</v>
      </c>
      <c r="R39">
        <v>11761476.850557299</v>
      </c>
      <c r="S39">
        <v>11393284.713747101</v>
      </c>
      <c r="T39">
        <v>1424609.4277921999</v>
      </c>
      <c r="U39">
        <v>1297748.5580875501</v>
      </c>
      <c r="V39">
        <v>4683048.1565733701</v>
      </c>
      <c r="W39">
        <v>875864.73688253702</v>
      </c>
      <c r="X39">
        <v>583779.19630043104</v>
      </c>
      <c r="Y39">
        <v>3318632.57008954</v>
      </c>
    </row>
    <row r="40" spans="1:25">
      <c r="A40" t="s">
        <v>444</v>
      </c>
      <c r="B40" t="s">
        <v>445</v>
      </c>
      <c r="C40">
        <v>346.19837000000001</v>
      </c>
      <c r="D40">
        <v>345.19053000000002</v>
      </c>
      <c r="E40">
        <v>171.587425</v>
      </c>
      <c r="F40">
        <v>56.187968333333338</v>
      </c>
      <c r="G40">
        <v>10.911</v>
      </c>
      <c r="H40">
        <v>7372378.1727136699</v>
      </c>
      <c r="I40">
        <v>8361137.1132268803</v>
      </c>
      <c r="J40">
        <v>4903038.83866484</v>
      </c>
      <c r="K40">
        <v>3449883.7453950802</v>
      </c>
      <c r="L40">
        <v>3838344.3658962599</v>
      </c>
      <c r="M40">
        <v>4801459.5099604102</v>
      </c>
      <c r="N40">
        <v>4696992.0502898097</v>
      </c>
      <c r="O40">
        <v>7357431.4686150802</v>
      </c>
      <c r="P40">
        <v>5049142.7729709502</v>
      </c>
      <c r="Q40">
        <v>313111.07301098201</v>
      </c>
      <c r="R40">
        <v>919570.886431525</v>
      </c>
      <c r="S40">
        <v>817203.64324811997</v>
      </c>
      <c r="T40">
        <v>24135043.224864502</v>
      </c>
      <c r="U40">
        <v>13055905.793146299</v>
      </c>
      <c r="V40">
        <v>18291788.7342025</v>
      </c>
      <c r="W40">
        <v>23191761.735633601</v>
      </c>
      <c r="X40">
        <v>15475012.045758</v>
      </c>
      <c r="Y40">
        <v>10442456.2616063</v>
      </c>
    </row>
    <row r="41" spans="1:25">
      <c r="A41" t="s">
        <v>446</v>
      </c>
      <c r="B41" t="s">
        <v>447</v>
      </c>
      <c r="C41">
        <v>128.04736</v>
      </c>
      <c r="D41">
        <v>127.03952</v>
      </c>
      <c r="E41">
        <v>62.511920000000003</v>
      </c>
      <c r="F41">
        <v>19.829466666666669</v>
      </c>
      <c r="G41">
        <v>2.9350000000000001</v>
      </c>
      <c r="H41">
        <v>1501397.1857640501</v>
      </c>
      <c r="I41">
        <v>1208648.5443687399</v>
      </c>
      <c r="J41">
        <v>1402255.7894324299</v>
      </c>
      <c r="K41">
        <v>1202942.8381528</v>
      </c>
      <c r="L41">
        <v>1090676.5335923301</v>
      </c>
      <c r="M41">
        <v>1840120.2686098299</v>
      </c>
      <c r="N41">
        <v>1105200.0185255101</v>
      </c>
      <c r="O41">
        <v>1365736.72153341</v>
      </c>
      <c r="P41">
        <v>769062.05667570594</v>
      </c>
      <c r="Q41">
        <v>1103050.14277636</v>
      </c>
      <c r="R41">
        <v>3164940.6707420498</v>
      </c>
      <c r="S41">
        <v>3209066.7311069001</v>
      </c>
      <c r="T41">
        <v>1406389.00378381</v>
      </c>
      <c r="U41">
        <v>772815.68634446396</v>
      </c>
      <c r="V41">
        <v>1027851.20841601</v>
      </c>
      <c r="W41">
        <v>14335935.0221623</v>
      </c>
      <c r="X41">
        <v>11690631.769219</v>
      </c>
      <c r="Y41">
        <v>3148565.9010691298</v>
      </c>
    </row>
    <row r="42" spans="1:25">
      <c r="A42" t="s">
        <v>448</v>
      </c>
      <c r="B42" t="s">
        <v>449</v>
      </c>
      <c r="C42">
        <v>284.1617</v>
      </c>
      <c r="D42">
        <v>283.15386000000001</v>
      </c>
      <c r="E42">
        <v>140.56908999999999</v>
      </c>
      <c r="F42">
        <v>45.84852333333334</v>
      </c>
      <c r="G42">
        <v>13.103</v>
      </c>
      <c r="H42">
        <v>1110965.7752444099</v>
      </c>
      <c r="I42">
        <v>1336001.7432295801</v>
      </c>
      <c r="J42">
        <v>954490.55466893595</v>
      </c>
      <c r="K42">
        <v>848862.96537104598</v>
      </c>
      <c r="L42">
        <v>1104086.64117762</v>
      </c>
      <c r="M42">
        <v>1464389.97313192</v>
      </c>
      <c r="N42">
        <v>965726.67535426398</v>
      </c>
      <c r="O42">
        <v>1241210.74719099</v>
      </c>
      <c r="P42">
        <v>1396356.37833979</v>
      </c>
      <c r="Q42">
        <v>147979.398790896</v>
      </c>
      <c r="R42">
        <v>497306.25357065198</v>
      </c>
      <c r="S42">
        <v>488221.747479579</v>
      </c>
      <c r="T42">
        <v>3201982.8589227698</v>
      </c>
      <c r="U42">
        <v>2470187.2781284698</v>
      </c>
      <c r="V42">
        <v>3758567.0269862101</v>
      </c>
      <c r="W42">
        <v>5607519.1523516802</v>
      </c>
      <c r="X42">
        <v>3099635.38039196</v>
      </c>
      <c r="Y42">
        <v>2723293.2466794802</v>
      </c>
    </row>
    <row r="43" spans="1:25">
      <c r="A43" t="s">
        <v>450</v>
      </c>
      <c r="B43" t="s">
        <v>451</v>
      </c>
      <c r="C43">
        <v>373.24513999999999</v>
      </c>
      <c r="D43">
        <v>372.2373</v>
      </c>
      <c r="E43">
        <v>185.11080999999999</v>
      </c>
      <c r="F43">
        <v>60.695763333333339</v>
      </c>
      <c r="G43">
        <v>10.146000000000001</v>
      </c>
      <c r="H43">
        <v>2728737.398794</v>
      </c>
      <c r="I43">
        <v>2266042.8725397899</v>
      </c>
      <c r="J43">
        <v>1858891.27418557</v>
      </c>
      <c r="K43">
        <v>3944215.3718416402</v>
      </c>
      <c r="L43">
        <v>3658301.20406825</v>
      </c>
      <c r="M43">
        <v>5505700.7466249298</v>
      </c>
      <c r="N43">
        <v>273479.70695015899</v>
      </c>
      <c r="O43">
        <v>197531.92602190701</v>
      </c>
      <c r="P43">
        <v>314672.87022515101</v>
      </c>
      <c r="Q43">
        <v>88692.297506749004</v>
      </c>
      <c r="R43">
        <v>111718.347516992</v>
      </c>
      <c r="S43">
        <v>112500.93307930999</v>
      </c>
      <c r="T43">
        <v>2690410.36244395</v>
      </c>
      <c r="U43">
        <v>2365914.48141817</v>
      </c>
      <c r="V43">
        <v>2906149.9124784502</v>
      </c>
      <c r="W43">
        <v>631556.95150913799</v>
      </c>
      <c r="X43">
        <v>834583.93604163697</v>
      </c>
      <c r="Y43">
        <v>799033.88515268604</v>
      </c>
    </row>
    <row r="44" spans="1:25">
      <c r="A44" t="s">
        <v>452</v>
      </c>
      <c r="B44" t="s">
        <v>453</v>
      </c>
      <c r="C44">
        <v>256.07303999999999</v>
      </c>
      <c r="D44">
        <v>255.0652</v>
      </c>
      <c r="E44">
        <v>126.52476</v>
      </c>
      <c r="F44">
        <v>41.167079999999999</v>
      </c>
      <c r="G44">
        <v>10.413</v>
      </c>
      <c r="H44">
        <v>418191.301852529</v>
      </c>
      <c r="I44">
        <v>422439.86844703101</v>
      </c>
      <c r="J44">
        <v>359147.326050064</v>
      </c>
      <c r="K44">
        <v>787737.46585745702</v>
      </c>
      <c r="L44">
        <v>938377.26139526896</v>
      </c>
      <c r="M44">
        <v>985686.43123297906</v>
      </c>
      <c r="N44">
        <v>1814463.3314888</v>
      </c>
      <c r="O44">
        <v>2152766.4666694398</v>
      </c>
      <c r="P44">
        <v>1564418.41956215</v>
      </c>
      <c r="Q44">
        <v>1088937.4484369899</v>
      </c>
      <c r="R44">
        <v>3085493.5245886799</v>
      </c>
      <c r="S44">
        <v>3380399.60298602</v>
      </c>
      <c r="T44">
        <v>122044.617412869</v>
      </c>
      <c r="U44">
        <v>80553.975329968598</v>
      </c>
      <c r="V44">
        <v>111472.51172207099</v>
      </c>
      <c r="W44">
        <v>266395.65846297902</v>
      </c>
      <c r="X44">
        <v>206715.05336585201</v>
      </c>
      <c r="Y44">
        <v>107230.320562423</v>
      </c>
    </row>
    <row r="45" spans="1:25">
      <c r="A45" t="s">
        <v>454</v>
      </c>
      <c r="B45" t="s">
        <v>455</v>
      </c>
      <c r="C45">
        <v>255.14641</v>
      </c>
      <c r="D45">
        <v>254.13856999999999</v>
      </c>
      <c r="E45">
        <v>126.06144500000001</v>
      </c>
      <c r="F45">
        <v>41.012641666666667</v>
      </c>
      <c r="G45">
        <v>10.207000000000001</v>
      </c>
      <c r="H45">
        <v>50174.121809926</v>
      </c>
      <c r="I45">
        <v>62226.860509420003</v>
      </c>
      <c r="J45">
        <v>52624.6896932128</v>
      </c>
      <c r="K45">
        <v>9657758.8377675097</v>
      </c>
      <c r="L45">
        <v>9412030.9741472602</v>
      </c>
      <c r="M45">
        <v>11112787.1987764</v>
      </c>
      <c r="N45">
        <v>60203.632257990597</v>
      </c>
      <c r="O45">
        <v>72226.172310767099</v>
      </c>
      <c r="P45">
        <v>52548.785187787202</v>
      </c>
      <c r="Q45">
        <v>18577.263892569801</v>
      </c>
      <c r="R45">
        <v>39695.898989635898</v>
      </c>
      <c r="S45">
        <v>50372.944688048003</v>
      </c>
      <c r="T45">
        <v>938153.56868064497</v>
      </c>
      <c r="U45">
        <v>600510.24901794596</v>
      </c>
      <c r="V45">
        <v>723668.12090119906</v>
      </c>
      <c r="W45">
        <v>110582.318626551</v>
      </c>
      <c r="X45">
        <v>79800.775198402596</v>
      </c>
      <c r="Y45">
        <v>70945.251009202795</v>
      </c>
    </row>
    <row r="46" spans="1:25">
      <c r="A46" t="s">
        <v>456</v>
      </c>
      <c r="B46" t="s">
        <v>457</v>
      </c>
      <c r="C46">
        <v>396.22658000000001</v>
      </c>
      <c r="D46">
        <v>395.21874000000003</v>
      </c>
      <c r="E46">
        <v>196.60153</v>
      </c>
      <c r="F46">
        <v>64.52600333333335</v>
      </c>
      <c r="G46">
        <v>11.76</v>
      </c>
      <c r="H46">
        <v>2537542.46385663</v>
      </c>
      <c r="I46">
        <v>2879428.6453257799</v>
      </c>
      <c r="J46">
        <v>2102158.3273263001</v>
      </c>
      <c r="K46">
        <v>83493411.043340698</v>
      </c>
      <c r="L46">
        <v>88848481.768685296</v>
      </c>
      <c r="M46">
        <v>94541413.255363196</v>
      </c>
      <c r="N46">
        <v>3146921.4865433802</v>
      </c>
      <c r="O46">
        <v>4445618.0420956202</v>
      </c>
      <c r="P46">
        <v>3264994.35868813</v>
      </c>
      <c r="Q46">
        <v>1270118.7226195801</v>
      </c>
      <c r="R46">
        <v>3325061.1514824601</v>
      </c>
      <c r="S46">
        <v>2958326.1228006301</v>
      </c>
      <c r="T46">
        <v>10301443.4419764</v>
      </c>
      <c r="U46">
        <v>6691853.5915957298</v>
      </c>
      <c r="V46">
        <v>8167501.6078468198</v>
      </c>
      <c r="W46">
        <v>104841475.817835</v>
      </c>
      <c r="X46">
        <v>77415891.762847602</v>
      </c>
      <c r="Y46">
        <v>3447867.81524608</v>
      </c>
    </row>
    <row r="47" spans="1:25">
      <c r="A47" t="s">
        <v>458</v>
      </c>
      <c r="B47" t="s">
        <v>459</v>
      </c>
      <c r="C47">
        <v>300.26569999999998</v>
      </c>
      <c r="D47">
        <v>299.25785999999999</v>
      </c>
      <c r="E47">
        <v>148.62109000000001</v>
      </c>
      <c r="F47">
        <v>48.532523333333337</v>
      </c>
      <c r="G47">
        <v>15.202</v>
      </c>
      <c r="H47">
        <v>24816609.023131698</v>
      </c>
      <c r="I47">
        <v>19661369.359157801</v>
      </c>
      <c r="J47">
        <v>35556929.764726803</v>
      </c>
      <c r="K47">
        <v>11548822.2343562</v>
      </c>
      <c r="L47">
        <v>4919052.56965301</v>
      </c>
      <c r="M47">
        <v>28647625.7074164</v>
      </c>
      <c r="N47">
        <v>6983121.4702411201</v>
      </c>
      <c r="O47">
        <v>6247911.2432219898</v>
      </c>
      <c r="P47">
        <v>4325073.53115879</v>
      </c>
      <c r="Q47">
        <v>19759687.7082134</v>
      </c>
      <c r="R47">
        <v>7046584.8329878198</v>
      </c>
      <c r="S47">
        <v>7399067.2188026598</v>
      </c>
      <c r="T47">
        <v>25707756.364450701</v>
      </c>
      <c r="U47">
        <v>15997616.471877201</v>
      </c>
      <c r="V47">
        <v>22835973.155995298</v>
      </c>
      <c r="W47">
        <v>68290740.601628393</v>
      </c>
      <c r="X47">
        <v>26490145.9487736</v>
      </c>
      <c r="Y47">
        <v>14448931.1891963</v>
      </c>
    </row>
    <row r="48" spans="1:25">
      <c r="A48" t="s">
        <v>460</v>
      </c>
      <c r="B48" t="s">
        <v>299</v>
      </c>
      <c r="C48">
        <v>244.20322999999999</v>
      </c>
      <c r="D48">
        <v>243.19539</v>
      </c>
      <c r="E48">
        <v>120.589855</v>
      </c>
      <c r="F48">
        <v>39.188778333333332</v>
      </c>
      <c r="G48">
        <v>13.853</v>
      </c>
      <c r="H48">
        <v>21494337.184500601</v>
      </c>
      <c r="I48">
        <v>19427955.8950147</v>
      </c>
      <c r="J48">
        <v>16829737.848262999</v>
      </c>
      <c r="K48">
        <v>16984548.1486753</v>
      </c>
      <c r="L48">
        <v>24032081.3957543</v>
      </c>
      <c r="M48">
        <v>32684832.159098402</v>
      </c>
      <c r="N48">
        <v>7239514.8363998597</v>
      </c>
      <c r="O48">
        <v>8641217.1142234802</v>
      </c>
      <c r="P48">
        <v>7729223.9634457501</v>
      </c>
      <c r="Q48">
        <v>1985231.94770447</v>
      </c>
      <c r="R48">
        <v>6761638.5948325898</v>
      </c>
      <c r="S48">
        <v>7334578.38686682</v>
      </c>
      <c r="T48">
        <v>16493522.720382901</v>
      </c>
      <c r="U48">
        <v>9729743.1161803901</v>
      </c>
      <c r="V48">
        <v>12017907.0797281</v>
      </c>
      <c r="W48">
        <v>39024466.926911399</v>
      </c>
      <c r="X48">
        <v>24959882.493525699</v>
      </c>
      <c r="Y48">
        <v>14364076.560259501</v>
      </c>
    </row>
    <row r="49" spans="1:25">
      <c r="A49" t="s">
        <v>461</v>
      </c>
      <c r="B49" t="s">
        <v>462</v>
      </c>
      <c r="C49">
        <v>373.18790999999999</v>
      </c>
      <c r="D49">
        <v>372.18007</v>
      </c>
      <c r="E49">
        <v>185.08219500000001</v>
      </c>
      <c r="F49">
        <v>60.686225000000007</v>
      </c>
      <c r="G49">
        <v>8.0830000000000002</v>
      </c>
      <c r="H49">
        <v>1804842.50797579</v>
      </c>
      <c r="I49">
        <v>1878464.7237094601</v>
      </c>
      <c r="J49">
        <v>1250447.1094128001</v>
      </c>
      <c r="K49">
        <v>3130022.9167302302</v>
      </c>
      <c r="L49">
        <v>2257789.22314728</v>
      </c>
      <c r="M49">
        <v>2279381.6218648599</v>
      </c>
      <c r="N49">
        <v>2304913.4489752199</v>
      </c>
      <c r="O49">
        <v>2972656.5278207101</v>
      </c>
      <c r="P49">
        <v>3022658.71141242</v>
      </c>
      <c r="Q49">
        <v>5494136.4605536498</v>
      </c>
      <c r="R49">
        <v>10028129.033077801</v>
      </c>
      <c r="S49">
        <v>7178332.8376415204</v>
      </c>
      <c r="T49">
        <v>1647704.9965191199</v>
      </c>
      <c r="U49">
        <v>1524081.5253269</v>
      </c>
      <c r="V49">
        <v>1539615.01465355</v>
      </c>
      <c r="W49">
        <v>3796779.5804329002</v>
      </c>
      <c r="X49">
        <v>2367063.0859624399</v>
      </c>
      <c r="Y49">
        <v>1571548.84938021</v>
      </c>
    </row>
    <row r="50" spans="1:25">
      <c r="A50" t="s">
        <v>463</v>
      </c>
      <c r="B50" t="s">
        <v>464</v>
      </c>
      <c r="C50">
        <v>524.15168000000006</v>
      </c>
      <c r="D50">
        <v>523.14384000000007</v>
      </c>
      <c r="E50">
        <v>260.56407999999999</v>
      </c>
      <c r="F50">
        <v>85.846853333333343</v>
      </c>
      <c r="G50">
        <v>4.2439999999999998</v>
      </c>
      <c r="H50">
        <v>11813336.1890065</v>
      </c>
      <c r="I50">
        <v>13123635.605977099</v>
      </c>
      <c r="J50">
        <v>7738240.6534700096</v>
      </c>
      <c r="K50">
        <v>24129339.091801599</v>
      </c>
      <c r="L50">
        <v>24313129.020786099</v>
      </c>
      <c r="M50">
        <v>23432263.142613001</v>
      </c>
      <c r="N50">
        <v>14451452.956573101</v>
      </c>
      <c r="O50">
        <v>14311855.3284619</v>
      </c>
      <c r="P50">
        <v>13100652.0624195</v>
      </c>
      <c r="Q50">
        <v>9065830.4936593398</v>
      </c>
      <c r="R50">
        <v>8475726.8527243007</v>
      </c>
      <c r="S50">
        <v>9396837.4064976592</v>
      </c>
      <c r="T50">
        <v>11870513.972433699</v>
      </c>
      <c r="U50">
        <v>11918833.5141277</v>
      </c>
      <c r="V50">
        <v>12192860.744585801</v>
      </c>
      <c r="W50">
        <v>16071408.3534669</v>
      </c>
      <c r="X50">
        <v>17166263.164453201</v>
      </c>
      <c r="Y50">
        <v>10536396.143829901</v>
      </c>
    </row>
    <row r="51" spans="1:25">
      <c r="A51" t="s">
        <v>465</v>
      </c>
      <c r="B51" t="s">
        <v>466</v>
      </c>
      <c r="C51">
        <v>100.08869</v>
      </c>
      <c r="D51">
        <v>99.080849999999998</v>
      </c>
      <c r="E51">
        <v>48.532584999999997</v>
      </c>
      <c r="F51">
        <v>15.16968833333333</v>
      </c>
      <c r="G51">
        <v>6.5890000000000004</v>
      </c>
      <c r="H51">
        <v>126296634.49266601</v>
      </c>
      <c r="I51">
        <v>148033153.57302999</v>
      </c>
      <c r="J51">
        <v>159592654.59563899</v>
      </c>
      <c r="K51">
        <v>84645056.893359199</v>
      </c>
      <c r="L51">
        <v>81905028.293674603</v>
      </c>
      <c r="M51">
        <v>81361122.889163598</v>
      </c>
      <c r="N51">
        <v>125456350.07527301</v>
      </c>
      <c r="O51">
        <v>192214955.61400199</v>
      </c>
      <c r="P51">
        <v>127494070.16959301</v>
      </c>
      <c r="Q51">
        <v>23767550.225992098</v>
      </c>
      <c r="R51">
        <v>29155542.235977001</v>
      </c>
      <c r="S51">
        <v>42499384.447446898</v>
      </c>
      <c r="T51">
        <v>373634961.89229798</v>
      </c>
      <c r="U51">
        <v>292357507.659554</v>
      </c>
      <c r="V51">
        <v>380774068.45092601</v>
      </c>
      <c r="W51">
        <v>497898928.60801297</v>
      </c>
      <c r="X51">
        <v>415035429.42537999</v>
      </c>
      <c r="Y51">
        <v>277119276.94441497</v>
      </c>
    </row>
    <row r="52" spans="1:25">
      <c r="A52" t="s">
        <v>467</v>
      </c>
      <c r="B52" t="s">
        <v>468</v>
      </c>
      <c r="C52">
        <v>187.08423999999999</v>
      </c>
      <c r="D52">
        <v>186.07640000000001</v>
      </c>
      <c r="E52">
        <v>92.030360000000002</v>
      </c>
      <c r="F52">
        <v>29.66894666666667</v>
      </c>
      <c r="G52">
        <v>1.851</v>
      </c>
      <c r="H52">
        <v>5288338.82067334</v>
      </c>
      <c r="I52">
        <v>284577.52135147899</v>
      </c>
      <c r="J52">
        <v>3167320.621632</v>
      </c>
      <c r="K52">
        <v>6209646.3619575696</v>
      </c>
      <c r="L52">
        <v>318166.70679584</v>
      </c>
      <c r="M52">
        <v>292186.71044213802</v>
      </c>
      <c r="N52">
        <v>2494169.87195746</v>
      </c>
      <c r="O52">
        <v>5323185.35987652</v>
      </c>
      <c r="P52">
        <v>2617464.8877690202</v>
      </c>
      <c r="Q52">
        <v>696794.54976554296</v>
      </c>
      <c r="R52">
        <v>5164712.4162000204</v>
      </c>
      <c r="S52">
        <v>8683964.5866555795</v>
      </c>
      <c r="T52">
        <v>5014958.5309382603</v>
      </c>
      <c r="U52">
        <v>2936003.2308500102</v>
      </c>
      <c r="V52">
        <v>2925948.0161220399</v>
      </c>
      <c r="W52">
        <v>231009.999535065</v>
      </c>
      <c r="X52">
        <v>189024.79360208899</v>
      </c>
      <c r="Y52">
        <v>3234688.84953294</v>
      </c>
    </row>
    <row r="53" spans="1:25">
      <c r="A53" t="s">
        <v>469</v>
      </c>
      <c r="B53" t="s">
        <v>470</v>
      </c>
      <c r="C53">
        <v>212.14070000000001</v>
      </c>
      <c r="D53">
        <v>211.13285999999999</v>
      </c>
      <c r="E53">
        <v>104.55859</v>
      </c>
      <c r="F53">
        <v>33.845023333333337</v>
      </c>
      <c r="G53">
        <v>10.129</v>
      </c>
      <c r="H53">
        <v>4962923.9599711001</v>
      </c>
      <c r="I53">
        <v>5238944.4874952696</v>
      </c>
      <c r="J53">
        <v>4015661.9620846799</v>
      </c>
      <c r="K53">
        <v>8734721.6606463697</v>
      </c>
      <c r="L53">
        <v>9395389.5815530997</v>
      </c>
      <c r="M53">
        <v>10731592.029553499</v>
      </c>
      <c r="N53">
        <v>6670663.9576790798</v>
      </c>
      <c r="O53">
        <v>6794730.1019387599</v>
      </c>
      <c r="P53">
        <v>6510730.2064808104</v>
      </c>
      <c r="Q53">
        <v>1707455.4538257101</v>
      </c>
      <c r="R53">
        <v>3768868.7574368198</v>
      </c>
      <c r="S53">
        <v>3990592.1097259298</v>
      </c>
      <c r="T53">
        <v>5988626.7535693897</v>
      </c>
      <c r="U53">
        <v>4345481.6022741897</v>
      </c>
      <c r="V53">
        <v>5347318.0119198896</v>
      </c>
      <c r="W53">
        <v>10106740.368873199</v>
      </c>
      <c r="X53">
        <v>9462616.5476808101</v>
      </c>
      <c r="Y53">
        <v>6118205.1778508499</v>
      </c>
    </row>
    <row r="54" spans="1:25">
      <c r="A54" t="s">
        <v>471</v>
      </c>
      <c r="B54" t="s">
        <v>472</v>
      </c>
      <c r="C54">
        <v>392.29172</v>
      </c>
      <c r="D54">
        <v>391.28388000000001</v>
      </c>
      <c r="E54">
        <v>194.63409999999999</v>
      </c>
      <c r="F54">
        <v>63.87019333333334</v>
      </c>
      <c r="G54">
        <v>12.865</v>
      </c>
      <c r="H54">
        <v>12981827.767332301</v>
      </c>
      <c r="I54">
        <v>70815749.0492149</v>
      </c>
      <c r="J54">
        <v>34087537.6050715</v>
      </c>
      <c r="K54">
        <v>19113806.251966599</v>
      </c>
      <c r="L54">
        <v>27954640.8183528</v>
      </c>
      <c r="M54">
        <v>25487584.939554699</v>
      </c>
      <c r="N54">
        <v>19901718.818194799</v>
      </c>
      <c r="O54">
        <v>19591211.788354099</v>
      </c>
      <c r="P54">
        <v>13685931.4325752</v>
      </c>
      <c r="Q54">
        <v>33949919.992069602</v>
      </c>
      <c r="R54">
        <v>6679359.0526871998</v>
      </c>
      <c r="S54">
        <v>42612844.530729003</v>
      </c>
      <c r="T54">
        <v>71017135.277979106</v>
      </c>
      <c r="U54">
        <v>75741146.690253705</v>
      </c>
      <c r="V54">
        <v>49045659.495957702</v>
      </c>
      <c r="W54">
        <v>5152080.7294539604</v>
      </c>
      <c r="X54">
        <v>23122029.679303698</v>
      </c>
      <c r="Y54">
        <v>15326350.6182019</v>
      </c>
    </row>
    <row r="55" spans="1:25">
      <c r="A55" t="s">
        <v>473</v>
      </c>
      <c r="B55" t="s">
        <v>365</v>
      </c>
      <c r="C55">
        <v>388.17232000000001</v>
      </c>
      <c r="D55">
        <v>387.16448000000003</v>
      </c>
      <c r="E55">
        <v>192.5744</v>
      </c>
      <c r="F55">
        <v>63.183626666666683</v>
      </c>
      <c r="G55">
        <v>3.8530000000000002</v>
      </c>
      <c r="H55">
        <v>99950593.198508903</v>
      </c>
      <c r="I55">
        <v>124972554.84105401</v>
      </c>
      <c r="J55">
        <v>67694143.581699505</v>
      </c>
      <c r="K55">
        <v>127802445.919808</v>
      </c>
      <c r="L55">
        <v>125194950.633688</v>
      </c>
      <c r="M55">
        <v>117018715.68319499</v>
      </c>
      <c r="N55">
        <v>112238060.612988</v>
      </c>
      <c r="O55">
        <v>110150448.43553101</v>
      </c>
      <c r="P55">
        <v>110825541.22054701</v>
      </c>
      <c r="Q55">
        <v>455907803.21534199</v>
      </c>
      <c r="R55">
        <v>407199229.42718798</v>
      </c>
      <c r="S55">
        <v>449718897.09422898</v>
      </c>
      <c r="T55">
        <v>142897070.98916399</v>
      </c>
      <c r="U55">
        <v>149314437.48259899</v>
      </c>
      <c r="V55">
        <v>152554866.687713</v>
      </c>
      <c r="W55">
        <v>12377092.7257003</v>
      </c>
      <c r="X55">
        <v>13442277.1171648</v>
      </c>
      <c r="Y55">
        <v>142253063.141691</v>
      </c>
    </row>
    <row r="56" spans="1:25">
      <c r="A56" t="s">
        <v>474</v>
      </c>
      <c r="B56" t="s">
        <v>475</v>
      </c>
      <c r="C56">
        <v>298.21361000000002</v>
      </c>
      <c r="D56">
        <v>297.20576999999997</v>
      </c>
      <c r="E56">
        <v>147.595045</v>
      </c>
      <c r="F56">
        <v>48.190508333333348</v>
      </c>
      <c r="G56">
        <v>11.622</v>
      </c>
      <c r="H56">
        <v>4056131.4099328099</v>
      </c>
      <c r="I56">
        <v>3699508.6042013601</v>
      </c>
      <c r="J56">
        <v>2866670.3193812598</v>
      </c>
      <c r="K56">
        <v>2483746.4319614102</v>
      </c>
      <c r="L56">
        <v>2380484.6058667102</v>
      </c>
      <c r="M56">
        <v>3982946.2038480602</v>
      </c>
      <c r="N56">
        <v>2716423.6418635598</v>
      </c>
      <c r="O56">
        <v>3803913.6114456598</v>
      </c>
      <c r="P56">
        <v>3093932.8868328002</v>
      </c>
      <c r="Q56">
        <v>175600.391733856</v>
      </c>
      <c r="R56">
        <v>490140.02883480798</v>
      </c>
      <c r="S56">
        <v>495111.64519117202</v>
      </c>
      <c r="T56">
        <v>10854274.9345295</v>
      </c>
      <c r="U56">
        <v>5947228.8826476904</v>
      </c>
      <c r="V56">
        <v>9019715.3582701795</v>
      </c>
      <c r="W56">
        <v>18624353.023133598</v>
      </c>
      <c r="X56">
        <v>10384719.5928261</v>
      </c>
      <c r="Y56">
        <v>7723003.1792540299</v>
      </c>
    </row>
    <row r="57" spans="1:25">
      <c r="A57" t="s">
        <v>476</v>
      </c>
      <c r="B57" t="s">
        <v>477</v>
      </c>
      <c r="C57">
        <v>467.12653999999998</v>
      </c>
      <c r="D57">
        <v>466.11869999999999</v>
      </c>
      <c r="E57">
        <v>232.05151000000001</v>
      </c>
      <c r="F57">
        <v>76.342663333333334</v>
      </c>
      <c r="G57">
        <v>1.1100000000000001</v>
      </c>
      <c r="H57">
        <v>535057.28008550499</v>
      </c>
      <c r="I57">
        <v>438786.29163736501</v>
      </c>
      <c r="J57">
        <v>659009.04317021102</v>
      </c>
      <c r="K57">
        <v>996571.82242343598</v>
      </c>
      <c r="L57">
        <v>1117545.7622372899</v>
      </c>
      <c r="M57">
        <v>733503.02180875104</v>
      </c>
      <c r="N57">
        <v>314023.77686595201</v>
      </c>
      <c r="O57">
        <v>256755.092246179</v>
      </c>
      <c r="P57">
        <v>398274.32771965599</v>
      </c>
      <c r="Q57">
        <v>225280.51084921099</v>
      </c>
      <c r="R57">
        <v>306871.64383510803</v>
      </c>
      <c r="S57">
        <v>295618.22724815801</v>
      </c>
      <c r="T57">
        <v>599107.11778114596</v>
      </c>
      <c r="U57">
        <v>789655.28490534704</v>
      </c>
      <c r="V57">
        <v>624438.80943105905</v>
      </c>
      <c r="W57">
        <v>830190.59760908806</v>
      </c>
      <c r="X57">
        <v>858840.67015448003</v>
      </c>
      <c r="Y57">
        <v>1650265.1831191501</v>
      </c>
    </row>
    <row r="58" spans="1:25">
      <c r="A58" t="s">
        <v>478</v>
      </c>
      <c r="B58" t="s">
        <v>479</v>
      </c>
      <c r="C58">
        <v>258.12090999999998</v>
      </c>
      <c r="D58">
        <v>257.11306999999999</v>
      </c>
      <c r="E58">
        <v>127.548695</v>
      </c>
      <c r="F58">
        <v>41.508391666666661</v>
      </c>
      <c r="G58">
        <v>1.1040000000000001</v>
      </c>
      <c r="H58">
        <v>6868930.6288474696</v>
      </c>
      <c r="I58">
        <v>15745552.5402137</v>
      </c>
      <c r="J58">
        <v>12374315.996175099</v>
      </c>
      <c r="K58">
        <v>33335074.403505899</v>
      </c>
      <c r="L58">
        <v>33796027.406433001</v>
      </c>
      <c r="M58">
        <v>28501630.447119299</v>
      </c>
      <c r="N58">
        <v>69795998.736268505</v>
      </c>
      <c r="O58">
        <v>43407172.360753298</v>
      </c>
      <c r="P58">
        <v>60402265.625972398</v>
      </c>
      <c r="Q58">
        <v>3368169.5127777602</v>
      </c>
      <c r="R58">
        <v>6465444.5901573403</v>
      </c>
      <c r="S58">
        <v>5236406.4997937903</v>
      </c>
      <c r="T58">
        <v>7202204.33931622</v>
      </c>
      <c r="U58">
        <v>11830825.7853682</v>
      </c>
      <c r="V58">
        <v>9865309.1508184206</v>
      </c>
      <c r="W58">
        <v>2428878.16795864</v>
      </c>
      <c r="X58">
        <v>2877968.6083610998</v>
      </c>
      <c r="Y58">
        <v>6901369.7068696599</v>
      </c>
    </row>
    <row r="59" spans="1:25">
      <c r="A59" t="s">
        <v>480</v>
      </c>
      <c r="B59" t="s">
        <v>227</v>
      </c>
      <c r="C59">
        <v>186.0889</v>
      </c>
      <c r="D59">
        <v>185.08106000000001</v>
      </c>
      <c r="E59">
        <v>91.532690000000002</v>
      </c>
      <c r="F59">
        <v>29.503056666666669</v>
      </c>
      <c r="G59">
        <v>8.3870000000000005</v>
      </c>
      <c r="H59">
        <v>24220182.541660201</v>
      </c>
      <c r="I59">
        <v>26746648.167174101</v>
      </c>
      <c r="J59">
        <v>18202421.800288901</v>
      </c>
      <c r="K59">
        <v>14312120.1669257</v>
      </c>
      <c r="L59">
        <v>14334629.6890609</v>
      </c>
      <c r="M59">
        <v>14911108.5884642</v>
      </c>
      <c r="N59">
        <v>18233423.1002983</v>
      </c>
      <c r="O59">
        <v>23933796.058989901</v>
      </c>
      <c r="P59">
        <v>18568902.285227001</v>
      </c>
      <c r="Q59">
        <v>7960785.1397043196</v>
      </c>
      <c r="R59">
        <v>12974057.444932999</v>
      </c>
      <c r="S59">
        <v>12902126.2952039</v>
      </c>
      <c r="T59">
        <v>68523548.663783804</v>
      </c>
      <c r="U59">
        <v>44147552.461251304</v>
      </c>
      <c r="V59">
        <v>62061025.660304397</v>
      </c>
      <c r="W59">
        <v>113841055.02134299</v>
      </c>
      <c r="X59">
        <v>85794389.174788296</v>
      </c>
      <c r="Y59">
        <v>53610960.9890716</v>
      </c>
    </row>
    <row r="60" spans="1:25">
      <c r="A60" t="s">
        <v>481</v>
      </c>
      <c r="B60" t="s">
        <v>482</v>
      </c>
      <c r="C60">
        <v>396.17696999999998</v>
      </c>
      <c r="D60">
        <v>395.16913</v>
      </c>
      <c r="E60">
        <v>196.57672500000001</v>
      </c>
      <c r="F60">
        <v>64.517735000000002</v>
      </c>
      <c r="G60">
        <v>2.823</v>
      </c>
      <c r="H60">
        <v>8261470.5138469301</v>
      </c>
      <c r="I60">
        <v>3390724.8146828399</v>
      </c>
      <c r="J60">
        <v>3153525.9973814199</v>
      </c>
      <c r="K60">
        <v>5205468.6654125797</v>
      </c>
      <c r="L60">
        <v>6533499.2636554996</v>
      </c>
      <c r="M60">
        <v>6351877.2335415203</v>
      </c>
      <c r="N60">
        <v>9565624.0864124708</v>
      </c>
      <c r="O60">
        <v>11595893.335390801</v>
      </c>
      <c r="P60">
        <v>8786305.0242140796</v>
      </c>
      <c r="Q60">
        <v>4876851.7181645297</v>
      </c>
      <c r="R60">
        <v>7603722.4824656798</v>
      </c>
      <c r="S60">
        <v>10274484.5953817</v>
      </c>
      <c r="T60">
        <v>7355199.8864697302</v>
      </c>
      <c r="U60">
        <v>5837881.5459626699</v>
      </c>
      <c r="V60">
        <v>7220191.2325260397</v>
      </c>
      <c r="W60">
        <v>6460051.8657090003</v>
      </c>
      <c r="X60">
        <v>6626380.7163375597</v>
      </c>
      <c r="Y60">
        <v>7893443.5861877296</v>
      </c>
    </row>
    <row r="61" spans="1:25">
      <c r="A61" t="s">
        <v>483</v>
      </c>
      <c r="B61" t="s">
        <v>484</v>
      </c>
      <c r="C61">
        <v>151.00904</v>
      </c>
      <c r="D61">
        <v>150.00120000000001</v>
      </c>
      <c r="E61">
        <v>73.992760000000004</v>
      </c>
      <c r="F61">
        <v>23.65641333333333</v>
      </c>
      <c r="G61">
        <v>7.2</v>
      </c>
      <c r="H61">
        <v>7333037.73997116</v>
      </c>
      <c r="I61">
        <v>4927994.5976319602</v>
      </c>
      <c r="J61">
        <v>6428104.64175383</v>
      </c>
      <c r="K61">
        <v>2935353.90627662</v>
      </c>
      <c r="L61">
        <v>3388730.6135478299</v>
      </c>
      <c r="M61">
        <v>5608377.1938822502</v>
      </c>
      <c r="N61">
        <v>4251960.2498510703</v>
      </c>
      <c r="O61">
        <v>4912872.23497504</v>
      </c>
      <c r="P61">
        <v>3210660.8352509998</v>
      </c>
      <c r="Q61">
        <v>2491610.7205049801</v>
      </c>
      <c r="R61">
        <v>5224907.6801352296</v>
      </c>
      <c r="S61">
        <v>5087753.2715981901</v>
      </c>
      <c r="T61">
        <v>5369331.1169147603</v>
      </c>
      <c r="U61">
        <v>3660038.6277169301</v>
      </c>
      <c r="V61">
        <v>3921711.7917264998</v>
      </c>
      <c r="W61">
        <v>129151277.660138</v>
      </c>
      <c r="X61">
        <v>96251737.306015804</v>
      </c>
      <c r="Y61">
        <v>5940489.7938338397</v>
      </c>
    </row>
    <row r="62" spans="1:25">
      <c r="A62" t="s">
        <v>485</v>
      </c>
      <c r="B62" t="s">
        <v>486</v>
      </c>
      <c r="C62">
        <v>300.22922</v>
      </c>
      <c r="D62">
        <v>299.22138000000001</v>
      </c>
      <c r="E62">
        <v>148.60284999999999</v>
      </c>
      <c r="F62">
        <v>48.52644333333334</v>
      </c>
      <c r="G62">
        <v>11.672000000000001</v>
      </c>
      <c r="H62">
        <v>7210184.4271771796</v>
      </c>
      <c r="I62">
        <v>6210937.9139884403</v>
      </c>
      <c r="J62">
        <v>5562096.1467666496</v>
      </c>
      <c r="K62">
        <v>10457145.5805058</v>
      </c>
      <c r="L62">
        <v>11335617.049760601</v>
      </c>
      <c r="M62">
        <v>14317784.2802878</v>
      </c>
      <c r="N62">
        <v>8361449.7881319001</v>
      </c>
      <c r="O62">
        <v>9741539.4468534291</v>
      </c>
      <c r="P62">
        <v>8157946.7150239302</v>
      </c>
      <c r="Q62">
        <v>1526744.24776162</v>
      </c>
      <c r="R62">
        <v>4035965.7423887001</v>
      </c>
      <c r="S62">
        <v>4155645.8572996599</v>
      </c>
      <c r="T62">
        <v>10580753.564122699</v>
      </c>
      <c r="U62">
        <v>6139042.4379650699</v>
      </c>
      <c r="V62">
        <v>8143960.2823480703</v>
      </c>
      <c r="W62">
        <v>16287033.549752399</v>
      </c>
      <c r="X62">
        <v>10875698.0714023</v>
      </c>
      <c r="Y62">
        <v>10177260.7802849</v>
      </c>
    </row>
    <row r="63" spans="1:25">
      <c r="A63" t="s">
        <v>487</v>
      </c>
      <c r="B63" t="s">
        <v>488</v>
      </c>
      <c r="C63">
        <v>434.28671000000003</v>
      </c>
      <c r="D63">
        <v>433.27886999999998</v>
      </c>
      <c r="E63">
        <v>215.631595</v>
      </c>
      <c r="F63">
        <v>70.869358333333352</v>
      </c>
      <c r="G63">
        <v>11.756</v>
      </c>
      <c r="H63">
        <v>40504655.2085291</v>
      </c>
      <c r="I63">
        <v>44873493.986390799</v>
      </c>
      <c r="J63">
        <v>32050015.9947198</v>
      </c>
      <c r="K63">
        <v>87456576.284669504</v>
      </c>
      <c r="L63">
        <v>86562597.830143705</v>
      </c>
      <c r="M63">
        <v>105030404.094795</v>
      </c>
      <c r="N63">
        <v>29762535.952414799</v>
      </c>
      <c r="O63">
        <v>43281809.013734497</v>
      </c>
      <c r="P63">
        <v>35831734.902649902</v>
      </c>
      <c r="Q63">
        <v>12679547.2251583</v>
      </c>
      <c r="R63">
        <v>30709386.073273599</v>
      </c>
      <c r="S63">
        <v>31322142.128353901</v>
      </c>
      <c r="T63">
        <v>70394777.979110703</v>
      </c>
      <c r="U63">
        <v>44009128.459586203</v>
      </c>
      <c r="V63">
        <v>56569256.212945104</v>
      </c>
      <c r="W63">
        <v>332695727.45562202</v>
      </c>
      <c r="X63">
        <v>297049076.30911601</v>
      </c>
      <c r="Y63">
        <v>86663753.722647101</v>
      </c>
    </row>
    <row r="64" spans="1:25">
      <c r="A64" t="s">
        <v>489</v>
      </c>
      <c r="B64" t="s">
        <v>490</v>
      </c>
      <c r="C64">
        <v>422.23291999999998</v>
      </c>
      <c r="D64">
        <v>421.22507999999999</v>
      </c>
      <c r="E64">
        <v>209.60470000000001</v>
      </c>
      <c r="F64">
        <v>68.860393333333334</v>
      </c>
      <c r="G64">
        <v>14.057</v>
      </c>
      <c r="H64">
        <v>341188.66960914398</v>
      </c>
      <c r="I64">
        <v>307124.94623260002</v>
      </c>
      <c r="J64">
        <v>358488.44479976897</v>
      </c>
      <c r="K64">
        <v>5678839.4456340903</v>
      </c>
      <c r="L64">
        <v>568667.24171116599</v>
      </c>
      <c r="M64">
        <v>359714.38573517202</v>
      </c>
      <c r="N64">
        <v>573709.38777877903</v>
      </c>
      <c r="O64">
        <v>111637.300031975</v>
      </c>
      <c r="P64">
        <v>124603.962997091</v>
      </c>
      <c r="Q64">
        <v>393317.180007349</v>
      </c>
      <c r="R64">
        <v>135470.02087712701</v>
      </c>
      <c r="S64">
        <v>136963.10868647799</v>
      </c>
      <c r="T64">
        <v>204267.773220478</v>
      </c>
      <c r="U64">
        <v>150476.79592025201</v>
      </c>
      <c r="V64">
        <v>3686870.72789138</v>
      </c>
      <c r="W64">
        <v>46174837.274231702</v>
      </c>
      <c r="X64">
        <v>241376.02777307099</v>
      </c>
      <c r="Y64">
        <v>153024.30458029601</v>
      </c>
    </row>
    <row r="65" spans="1:25">
      <c r="A65" t="s">
        <v>491</v>
      </c>
      <c r="B65" t="s">
        <v>492</v>
      </c>
      <c r="C65">
        <v>142.0265</v>
      </c>
      <c r="D65">
        <v>141.01866000000001</v>
      </c>
      <c r="E65">
        <v>69.501490000000004</v>
      </c>
      <c r="F65">
        <v>22.159323333333329</v>
      </c>
      <c r="G65">
        <v>0.99</v>
      </c>
      <c r="H65">
        <v>19011629.8870284</v>
      </c>
      <c r="I65">
        <v>22482111.100210901</v>
      </c>
      <c r="J65">
        <v>16638986.6346367</v>
      </c>
      <c r="K65">
        <v>21094124.534643099</v>
      </c>
      <c r="L65">
        <v>11828855.241277</v>
      </c>
      <c r="M65">
        <v>21666489.128183801</v>
      </c>
      <c r="N65">
        <v>13311300.1672704</v>
      </c>
      <c r="O65">
        <v>8389054.6408952307</v>
      </c>
      <c r="P65">
        <v>8983567.4712713901</v>
      </c>
      <c r="Q65">
        <v>6601776.31019881</v>
      </c>
      <c r="R65">
        <v>5161483.9018112803</v>
      </c>
      <c r="S65">
        <v>4504909.3787802598</v>
      </c>
      <c r="T65">
        <v>11267676.761355201</v>
      </c>
      <c r="U65">
        <v>11046396.4207862</v>
      </c>
      <c r="V65">
        <v>21226244.5747579</v>
      </c>
      <c r="W65">
        <v>4687356.1688892599</v>
      </c>
      <c r="X65">
        <v>4122209.6100739101</v>
      </c>
      <c r="Y65">
        <v>8766564.3823736794</v>
      </c>
    </row>
    <row r="66" spans="1:25">
      <c r="A66" t="s">
        <v>493</v>
      </c>
      <c r="B66" t="s">
        <v>494</v>
      </c>
      <c r="C66">
        <v>370.07373000000001</v>
      </c>
      <c r="D66">
        <v>369.06589000000002</v>
      </c>
      <c r="E66">
        <v>183.525105</v>
      </c>
      <c r="F66">
        <v>60.167195000000007</v>
      </c>
      <c r="G66">
        <v>1.0049999999999999</v>
      </c>
      <c r="H66">
        <v>8103983.1219107499</v>
      </c>
      <c r="I66">
        <v>6353803.1471230201</v>
      </c>
      <c r="J66">
        <v>6796009.7263569497</v>
      </c>
      <c r="K66">
        <v>8251553.8287213296</v>
      </c>
      <c r="L66">
        <v>8705299.3942210004</v>
      </c>
      <c r="M66">
        <v>8550544.3116713706</v>
      </c>
      <c r="N66">
        <v>2853719.45524436</v>
      </c>
      <c r="O66">
        <v>2288965.5907889698</v>
      </c>
      <c r="P66">
        <v>1969317.5112121301</v>
      </c>
      <c r="Q66">
        <v>403702.78068738099</v>
      </c>
      <c r="R66">
        <v>2279062.2577816299</v>
      </c>
      <c r="S66">
        <v>1899733.42004833</v>
      </c>
      <c r="T66">
        <v>4144469.6324146502</v>
      </c>
      <c r="U66">
        <v>5417663.7493310804</v>
      </c>
      <c r="V66">
        <v>6055739.6827394804</v>
      </c>
      <c r="W66">
        <v>2864875.9732685899</v>
      </c>
      <c r="X66">
        <v>2507745.7459876598</v>
      </c>
      <c r="Y66">
        <v>3083123.7207231401</v>
      </c>
    </row>
    <row r="67" spans="1:25">
      <c r="A67" t="s">
        <v>495</v>
      </c>
      <c r="B67" t="s">
        <v>496</v>
      </c>
      <c r="C67">
        <v>277.11523999999997</v>
      </c>
      <c r="D67">
        <v>276.10739999999998</v>
      </c>
      <c r="E67">
        <v>137.04586</v>
      </c>
      <c r="F67">
        <v>44.674113333333338</v>
      </c>
      <c r="G67">
        <v>1.012</v>
      </c>
      <c r="H67">
        <v>3553386.6954395301</v>
      </c>
      <c r="I67">
        <v>2603478.21103545</v>
      </c>
      <c r="J67">
        <v>4284646.2182731396</v>
      </c>
      <c r="K67">
        <v>10630679.751086099</v>
      </c>
      <c r="L67">
        <v>9354826.2501237206</v>
      </c>
      <c r="M67">
        <v>11061719.7304006</v>
      </c>
      <c r="N67">
        <v>19590453.282361601</v>
      </c>
      <c r="O67">
        <v>20599482.2620431</v>
      </c>
      <c r="P67">
        <v>19394366.0025489</v>
      </c>
      <c r="Q67">
        <v>3376990.2898941301</v>
      </c>
      <c r="R67">
        <v>3039269.4989958899</v>
      </c>
      <c r="S67">
        <v>2985802.5860536201</v>
      </c>
      <c r="T67">
        <v>4165371.93857753</v>
      </c>
      <c r="U67">
        <v>4370665.6175193395</v>
      </c>
      <c r="V67">
        <v>4365281.65184021</v>
      </c>
      <c r="W67">
        <v>361089.50856969401</v>
      </c>
      <c r="X67">
        <v>361594.97867662599</v>
      </c>
      <c r="Y67">
        <v>4244607.2241089204</v>
      </c>
    </row>
    <row r="68" spans="1:25">
      <c r="A68" t="s">
        <v>497</v>
      </c>
      <c r="B68" t="s">
        <v>498</v>
      </c>
      <c r="C68">
        <v>288.22933</v>
      </c>
      <c r="D68">
        <v>287.22149000000002</v>
      </c>
      <c r="E68">
        <v>142.60290499999999</v>
      </c>
      <c r="F68">
        <v>46.526461666666677</v>
      </c>
      <c r="G68">
        <v>11.962</v>
      </c>
      <c r="H68">
        <v>23384232.3883994</v>
      </c>
      <c r="I68">
        <v>24157856.4208932</v>
      </c>
      <c r="J68">
        <v>19887365.641536798</v>
      </c>
      <c r="K68">
        <v>40222070.776922897</v>
      </c>
      <c r="L68">
        <v>118670537.012458</v>
      </c>
      <c r="M68">
        <v>154299165.78676999</v>
      </c>
      <c r="N68">
        <v>13743457.0338997</v>
      </c>
      <c r="O68">
        <v>16817129.2609188</v>
      </c>
      <c r="P68">
        <v>13281499.7084314</v>
      </c>
      <c r="Q68">
        <v>2897593.2634291798</v>
      </c>
      <c r="R68">
        <v>8937575.2225341909</v>
      </c>
      <c r="S68">
        <v>13524540.1045589</v>
      </c>
      <c r="T68">
        <v>29535371.649516501</v>
      </c>
      <c r="U68">
        <v>18138580.885289501</v>
      </c>
      <c r="V68">
        <v>28086793.760857102</v>
      </c>
      <c r="W68">
        <v>26647118.0000614</v>
      </c>
      <c r="X68">
        <v>22505240.2049543</v>
      </c>
      <c r="Y68">
        <v>21691581.696154699</v>
      </c>
    </row>
    <row r="69" spans="1:25">
      <c r="A69" t="s">
        <v>499</v>
      </c>
      <c r="B69" t="s">
        <v>500</v>
      </c>
      <c r="C69">
        <v>307.21404000000001</v>
      </c>
      <c r="D69">
        <v>306.20620000000002</v>
      </c>
      <c r="E69">
        <v>152.09526</v>
      </c>
      <c r="F69">
        <v>49.690580000000011</v>
      </c>
      <c r="G69">
        <v>13.228</v>
      </c>
      <c r="H69">
        <v>11031376.5692428</v>
      </c>
      <c r="I69">
        <v>14973062.5354844</v>
      </c>
      <c r="J69">
        <v>9057882.3856166694</v>
      </c>
      <c r="K69">
        <v>9960627.1104694698</v>
      </c>
      <c r="L69">
        <v>12168249.1449013</v>
      </c>
      <c r="M69">
        <v>17765682.818475299</v>
      </c>
      <c r="N69">
        <v>8470675.6926843096</v>
      </c>
      <c r="O69">
        <v>8421534.0024797507</v>
      </c>
      <c r="P69">
        <v>7290912.2930236896</v>
      </c>
      <c r="Q69">
        <v>6393460.749419</v>
      </c>
      <c r="R69">
        <v>5861351.7800282799</v>
      </c>
      <c r="S69">
        <v>1373732.40020873</v>
      </c>
      <c r="T69">
        <v>22834720.5616818</v>
      </c>
      <c r="U69">
        <v>13736316.5469833</v>
      </c>
      <c r="V69">
        <v>16654577.8461424</v>
      </c>
      <c r="W69">
        <v>18987638.622146402</v>
      </c>
      <c r="X69">
        <v>11250750.57343</v>
      </c>
      <c r="Y69">
        <v>6574893.1523726899</v>
      </c>
    </row>
    <row r="70" spans="1:25">
      <c r="A70" t="s">
        <v>501</v>
      </c>
      <c r="B70" t="s">
        <v>502</v>
      </c>
      <c r="C70">
        <v>184.14598000000001</v>
      </c>
      <c r="D70">
        <v>183.13813999999999</v>
      </c>
      <c r="E70">
        <v>90.561230000000009</v>
      </c>
      <c r="F70">
        <v>29.179236666666672</v>
      </c>
      <c r="G70">
        <v>10.021000000000001</v>
      </c>
      <c r="H70">
        <v>10714244.724488299</v>
      </c>
      <c r="I70">
        <v>11497990.637018999</v>
      </c>
      <c r="J70">
        <v>8295575.7867136998</v>
      </c>
      <c r="K70">
        <v>7411083.5262581101</v>
      </c>
      <c r="L70">
        <v>7899459.4069196098</v>
      </c>
      <c r="M70">
        <v>8996201.9980689697</v>
      </c>
      <c r="N70">
        <v>11597701.622958399</v>
      </c>
      <c r="O70">
        <v>13945224.959678199</v>
      </c>
      <c r="P70">
        <v>10887858.1657252</v>
      </c>
      <c r="Q70">
        <v>1585523.8052194</v>
      </c>
      <c r="R70">
        <v>4412858.2237016801</v>
      </c>
      <c r="S70">
        <v>4852787.7249879101</v>
      </c>
      <c r="T70">
        <v>13288958.4505178</v>
      </c>
      <c r="U70">
        <v>8512222.5818568207</v>
      </c>
      <c r="V70">
        <v>11395572.0026813</v>
      </c>
      <c r="W70">
        <v>49341023.651069596</v>
      </c>
      <c r="X70">
        <v>36040735.442822903</v>
      </c>
      <c r="Y70">
        <v>18795493.4573256</v>
      </c>
    </row>
    <row r="71" spans="1:25">
      <c r="A71" t="s">
        <v>503</v>
      </c>
      <c r="B71" t="s">
        <v>504</v>
      </c>
      <c r="C71">
        <v>458.14141999999998</v>
      </c>
      <c r="D71">
        <v>457.13357999999999</v>
      </c>
      <c r="E71">
        <v>227.55895000000001</v>
      </c>
      <c r="F71">
        <v>74.84514333333334</v>
      </c>
      <c r="G71">
        <v>3.871</v>
      </c>
      <c r="H71">
        <v>5567282.0839760602</v>
      </c>
      <c r="I71">
        <v>6348378.6262215897</v>
      </c>
      <c r="J71">
        <v>4666548.7422174597</v>
      </c>
      <c r="K71">
        <v>1143911.89372313</v>
      </c>
      <c r="L71">
        <v>1110957.29670805</v>
      </c>
      <c r="M71">
        <v>1092388.6773503099</v>
      </c>
      <c r="N71">
        <v>1867380.0666366401</v>
      </c>
      <c r="O71">
        <v>1924081.59202869</v>
      </c>
      <c r="P71">
        <v>987181.75857575005</v>
      </c>
      <c r="Q71">
        <v>202003.659489012</v>
      </c>
      <c r="R71">
        <v>247939.277400291</v>
      </c>
      <c r="S71">
        <v>228561.384537181</v>
      </c>
      <c r="T71">
        <v>5486795.9301199196</v>
      </c>
      <c r="U71">
        <v>5768549.7936977297</v>
      </c>
      <c r="V71">
        <v>3818174.7933825599</v>
      </c>
      <c r="W71">
        <v>834322.167654522</v>
      </c>
      <c r="X71">
        <v>948878.95947992604</v>
      </c>
      <c r="Y71">
        <v>5965017.5324441399</v>
      </c>
    </row>
    <row r="72" spans="1:25">
      <c r="A72" t="s">
        <v>505</v>
      </c>
      <c r="B72" t="s">
        <v>506</v>
      </c>
      <c r="C72">
        <v>294.21868999999998</v>
      </c>
      <c r="D72">
        <v>293.21084999999999</v>
      </c>
      <c r="E72">
        <v>145.59758500000001</v>
      </c>
      <c r="F72">
        <v>47.524688333333337</v>
      </c>
      <c r="G72">
        <v>12.981</v>
      </c>
      <c r="H72">
        <v>97953415.701304302</v>
      </c>
      <c r="I72">
        <v>80452593.484941095</v>
      </c>
      <c r="J72">
        <v>89584283.852244198</v>
      </c>
      <c r="K72">
        <v>129396313.150601</v>
      </c>
      <c r="L72">
        <v>165251556.788679</v>
      </c>
      <c r="M72">
        <v>255825732.54589301</v>
      </c>
      <c r="N72">
        <v>64054606.923346199</v>
      </c>
      <c r="O72">
        <v>102494488.04037701</v>
      </c>
      <c r="P72">
        <v>83887715.7065382</v>
      </c>
      <c r="Q72">
        <v>85721251.892641097</v>
      </c>
      <c r="R72">
        <v>247247602.30789301</v>
      </c>
      <c r="S72">
        <v>327653399.65799397</v>
      </c>
      <c r="T72">
        <v>74438812.089695305</v>
      </c>
      <c r="U72">
        <v>34744866.692661799</v>
      </c>
      <c r="V72">
        <v>54904113.916189201</v>
      </c>
      <c r="W72">
        <v>38502268.296615399</v>
      </c>
      <c r="X72">
        <v>28698675.571315002</v>
      </c>
      <c r="Y72">
        <v>70481200.838478401</v>
      </c>
    </row>
    <row r="73" spans="1:25">
      <c r="A73" t="s">
        <v>507</v>
      </c>
      <c r="B73" t="s">
        <v>508</v>
      </c>
      <c r="C73">
        <v>342.23979000000003</v>
      </c>
      <c r="D73">
        <v>341.23194999999998</v>
      </c>
      <c r="E73">
        <v>169.608135</v>
      </c>
      <c r="F73">
        <v>55.528205000000007</v>
      </c>
      <c r="G73">
        <v>13.695</v>
      </c>
      <c r="H73">
        <v>1397692.89718883</v>
      </c>
      <c r="I73">
        <v>822318.89842463098</v>
      </c>
      <c r="J73">
        <v>1056196.96829519</v>
      </c>
      <c r="K73">
        <v>2285170.05456573</v>
      </c>
      <c r="L73">
        <v>2144458.0664632102</v>
      </c>
      <c r="M73">
        <v>4134602.8029097798</v>
      </c>
      <c r="N73">
        <v>1129708.9122335799</v>
      </c>
      <c r="O73">
        <v>1225298.37000192</v>
      </c>
      <c r="P73">
        <v>1254408.6840681001</v>
      </c>
      <c r="Q73">
        <v>386024.61175178399</v>
      </c>
      <c r="R73">
        <v>1129803.1378156501</v>
      </c>
      <c r="S73">
        <v>1213450.13961504</v>
      </c>
      <c r="T73">
        <v>1732547.01647127</v>
      </c>
      <c r="U73">
        <v>1480795.3517127</v>
      </c>
      <c r="V73">
        <v>1393954.3916954801</v>
      </c>
      <c r="W73">
        <v>145393.822742916</v>
      </c>
      <c r="X73">
        <v>64460.832238236297</v>
      </c>
      <c r="Y73">
        <v>1363134.8852434</v>
      </c>
    </row>
    <row r="74" spans="1:25">
      <c r="A74" t="s">
        <v>509</v>
      </c>
      <c r="B74" t="s">
        <v>281</v>
      </c>
      <c r="C74">
        <v>272.23433999999997</v>
      </c>
      <c r="D74">
        <v>271.22649999999999</v>
      </c>
      <c r="E74">
        <v>134.60541000000001</v>
      </c>
      <c r="F74">
        <v>43.860630000000008</v>
      </c>
      <c r="G74">
        <v>13.253</v>
      </c>
      <c r="H74">
        <v>44296898.102072097</v>
      </c>
      <c r="I74">
        <v>953666738.61370206</v>
      </c>
      <c r="J74">
        <v>698479919.42188704</v>
      </c>
      <c r="K74">
        <v>38297882.380852602</v>
      </c>
      <c r="L74">
        <v>926187595.852108</v>
      </c>
      <c r="M74">
        <v>969092519.80694902</v>
      </c>
      <c r="N74">
        <v>404951443.89651197</v>
      </c>
      <c r="O74">
        <v>36415723.012573503</v>
      </c>
      <c r="P74">
        <v>549569285.40156603</v>
      </c>
      <c r="Q74">
        <v>2085268795.0641799</v>
      </c>
      <c r="R74">
        <v>2038815658.2051401</v>
      </c>
      <c r="S74">
        <v>29397168.455793701</v>
      </c>
      <c r="T74">
        <v>65889281.164810799</v>
      </c>
      <c r="U74">
        <v>959017374.72862804</v>
      </c>
      <c r="V74">
        <v>1336666299.6163199</v>
      </c>
      <c r="W74">
        <v>609930385.368366</v>
      </c>
      <c r="X74">
        <v>983063965.97873902</v>
      </c>
      <c r="Y74">
        <v>40997003.645766899</v>
      </c>
    </row>
    <row r="75" spans="1:25">
      <c r="A75" t="s">
        <v>510</v>
      </c>
      <c r="B75" t="s">
        <v>511</v>
      </c>
      <c r="C75">
        <v>432.27125999999998</v>
      </c>
      <c r="D75">
        <v>431.26342</v>
      </c>
      <c r="E75">
        <v>214.62387000000001</v>
      </c>
      <c r="F75">
        <v>70.533450000000002</v>
      </c>
      <c r="G75">
        <v>11.692</v>
      </c>
      <c r="H75">
        <v>22230536.6691215</v>
      </c>
      <c r="I75">
        <v>22805315.357410301</v>
      </c>
      <c r="J75">
        <v>13297806.1149319</v>
      </c>
      <c r="K75">
        <v>32365862.544444699</v>
      </c>
      <c r="L75">
        <v>36065231.698666602</v>
      </c>
      <c r="M75">
        <v>36320216.434067301</v>
      </c>
      <c r="N75">
        <v>18314447.605537899</v>
      </c>
      <c r="O75">
        <v>23429432.6342417</v>
      </c>
      <c r="P75">
        <v>20069069.448360302</v>
      </c>
      <c r="Q75">
        <v>5948867.3384541199</v>
      </c>
      <c r="R75">
        <v>15593730.5158023</v>
      </c>
      <c r="S75">
        <v>16952711.833286699</v>
      </c>
      <c r="T75">
        <v>43787027.301697798</v>
      </c>
      <c r="U75">
        <v>48166059.372671597</v>
      </c>
      <c r="V75">
        <v>37333341.901623398</v>
      </c>
      <c r="W75">
        <v>40353671.126878403</v>
      </c>
      <c r="X75">
        <v>57692615.034662701</v>
      </c>
      <c r="Y75">
        <v>54636345.159385599</v>
      </c>
    </row>
    <row r="76" spans="1:25">
      <c r="A76" t="s">
        <v>512</v>
      </c>
      <c r="B76" t="s">
        <v>513</v>
      </c>
      <c r="C76">
        <v>424.28172000000001</v>
      </c>
      <c r="D76">
        <v>423.27388000000002</v>
      </c>
      <c r="E76">
        <v>210.62909999999999</v>
      </c>
      <c r="F76">
        <v>69.201860000000011</v>
      </c>
      <c r="G76">
        <v>13.888999999999999</v>
      </c>
      <c r="H76">
        <v>5979926.2680290202</v>
      </c>
      <c r="I76">
        <v>4222525.12910413</v>
      </c>
      <c r="J76">
        <v>3423647.3335127099</v>
      </c>
      <c r="K76">
        <v>3549062.44135301</v>
      </c>
      <c r="L76">
        <v>4297195.6233506696</v>
      </c>
      <c r="M76">
        <v>6793994.1557883304</v>
      </c>
      <c r="N76">
        <v>420626.78007361898</v>
      </c>
      <c r="O76">
        <v>126574.89966481899</v>
      </c>
      <c r="P76">
        <v>444675.66981164803</v>
      </c>
      <c r="Q76">
        <v>76428.204854588999</v>
      </c>
      <c r="R76">
        <v>65535.411649299502</v>
      </c>
      <c r="S76">
        <v>60428.923618557303</v>
      </c>
      <c r="T76">
        <v>2572664.4062749301</v>
      </c>
      <c r="U76">
        <v>1313161.1750616799</v>
      </c>
      <c r="V76">
        <v>1527209.6082989001</v>
      </c>
      <c r="W76">
        <v>22378765.697640602</v>
      </c>
      <c r="X76">
        <v>14186229.586056599</v>
      </c>
      <c r="Y76">
        <v>3285469.6942031002</v>
      </c>
    </row>
    <row r="77" spans="1:25">
      <c r="A77" t="s">
        <v>514</v>
      </c>
      <c r="B77" t="s">
        <v>515</v>
      </c>
      <c r="C77">
        <v>434.24220000000003</v>
      </c>
      <c r="D77">
        <v>433.23435999999998</v>
      </c>
      <c r="E77">
        <v>215.60934</v>
      </c>
      <c r="F77">
        <v>70.861940000000018</v>
      </c>
      <c r="G77">
        <v>14.835000000000001</v>
      </c>
      <c r="H77">
        <v>3781624.8857736099</v>
      </c>
      <c r="I77">
        <v>607747344.99467301</v>
      </c>
      <c r="J77">
        <v>423067401.73624301</v>
      </c>
      <c r="K77">
        <v>86869.015419677598</v>
      </c>
      <c r="L77">
        <v>228527621.50216001</v>
      </c>
      <c r="M77">
        <v>296381551.72514701</v>
      </c>
      <c r="N77">
        <v>242370953.614124</v>
      </c>
      <c r="O77">
        <v>3864131.57784743</v>
      </c>
      <c r="P77">
        <v>454063970.00250202</v>
      </c>
      <c r="Q77">
        <v>724330016.07278395</v>
      </c>
      <c r="R77">
        <v>752074211.04291797</v>
      </c>
      <c r="S77">
        <v>4454693.8955899198</v>
      </c>
      <c r="T77">
        <v>778401.13292424497</v>
      </c>
      <c r="U77">
        <v>391747874.536686</v>
      </c>
      <c r="V77">
        <v>6644851.3578275796</v>
      </c>
      <c r="W77">
        <v>513815655.53631002</v>
      </c>
      <c r="X77">
        <v>20486388.323305</v>
      </c>
      <c r="Y77">
        <v>15098380.2067526</v>
      </c>
    </row>
    <row r="78" spans="1:25">
      <c r="A78" t="s">
        <v>516</v>
      </c>
      <c r="B78" t="s">
        <v>517</v>
      </c>
      <c r="C78">
        <v>274.09460999999999</v>
      </c>
      <c r="D78">
        <v>273.08677</v>
      </c>
      <c r="E78">
        <v>135.53554500000001</v>
      </c>
      <c r="F78">
        <v>44.17067500000001</v>
      </c>
      <c r="G78">
        <v>4.5730000000000004</v>
      </c>
      <c r="H78">
        <v>450161.25506065798</v>
      </c>
      <c r="I78">
        <v>493626.58102029801</v>
      </c>
      <c r="J78">
        <v>468544.93606037099</v>
      </c>
      <c r="K78">
        <v>394922.91658855497</v>
      </c>
      <c r="L78">
        <v>344925.06738746102</v>
      </c>
      <c r="M78">
        <v>315630.36195298802</v>
      </c>
      <c r="N78">
        <v>464982.78591499699</v>
      </c>
      <c r="O78">
        <v>907698.31641050102</v>
      </c>
      <c r="P78">
        <v>782209.156278371</v>
      </c>
      <c r="Q78">
        <v>22252927.488853399</v>
      </c>
      <c r="R78">
        <v>10740766.7908349</v>
      </c>
      <c r="S78">
        <v>12026985.834467901</v>
      </c>
      <c r="T78">
        <v>384375.163121422</v>
      </c>
      <c r="U78">
        <v>396135.27218159998</v>
      </c>
      <c r="V78">
        <v>284194.700994201</v>
      </c>
      <c r="W78">
        <v>70961.725918371099</v>
      </c>
      <c r="X78">
        <v>67847.735404552703</v>
      </c>
      <c r="Y78">
        <v>637720.99000861205</v>
      </c>
    </row>
    <row r="79" spans="1:25">
      <c r="A79" t="s">
        <v>518</v>
      </c>
      <c r="B79" t="s">
        <v>519</v>
      </c>
      <c r="C79">
        <v>165.06495000000001</v>
      </c>
      <c r="D79">
        <v>164.05710999999999</v>
      </c>
      <c r="E79">
        <v>81.02071500000001</v>
      </c>
      <c r="F79">
        <v>25.999065000000002</v>
      </c>
      <c r="G79">
        <v>1.52</v>
      </c>
      <c r="H79">
        <v>3066279.9156605201</v>
      </c>
      <c r="I79">
        <v>21132.453002229999</v>
      </c>
      <c r="J79">
        <v>17683.767573373301</v>
      </c>
      <c r="K79">
        <v>1136581.2036303901</v>
      </c>
      <c r="L79">
        <v>1099097.4646487599</v>
      </c>
      <c r="M79">
        <v>1992337.1317604701</v>
      </c>
      <c r="N79">
        <v>245400.03106407501</v>
      </c>
      <c r="O79">
        <v>1495411.6905250901</v>
      </c>
      <c r="P79">
        <v>458046.76937853702</v>
      </c>
      <c r="Q79">
        <v>565506.00961246598</v>
      </c>
      <c r="R79">
        <v>620519.73038300197</v>
      </c>
      <c r="S79">
        <v>1628174.5409168799</v>
      </c>
      <c r="T79">
        <v>3305844.23498026</v>
      </c>
      <c r="U79">
        <v>1091978.8485270201</v>
      </c>
      <c r="V79">
        <v>1338065.77079157</v>
      </c>
      <c r="W79">
        <v>312219.28536251199</v>
      </c>
      <c r="X79">
        <v>291608.98196454102</v>
      </c>
      <c r="Y79">
        <v>3214507.9025267302</v>
      </c>
    </row>
    <row r="80" spans="1:25">
      <c r="A80" t="s">
        <v>520</v>
      </c>
      <c r="B80" t="s">
        <v>521</v>
      </c>
      <c r="C80">
        <v>130.13586000000001</v>
      </c>
      <c r="D80">
        <v>129.12801999999999</v>
      </c>
      <c r="E80">
        <v>63.556170000000009</v>
      </c>
      <c r="F80">
        <v>20.17755</v>
      </c>
      <c r="G80">
        <v>11.239000000000001</v>
      </c>
      <c r="H80">
        <v>31483.005586853102</v>
      </c>
      <c r="I80">
        <v>34456.372743644497</v>
      </c>
      <c r="J80">
        <v>30216.652727074601</v>
      </c>
      <c r="K80">
        <v>29597.605456206798</v>
      </c>
      <c r="L80">
        <v>30646.6714453475</v>
      </c>
      <c r="M80">
        <v>32987.464544390801</v>
      </c>
      <c r="N80">
        <v>24651.603311590501</v>
      </c>
      <c r="O80">
        <v>22332.153548377599</v>
      </c>
      <c r="P80">
        <v>23437.300693767898</v>
      </c>
      <c r="Q80">
        <v>24858.069591094001</v>
      </c>
      <c r="R80">
        <v>27668.867115532001</v>
      </c>
      <c r="S80">
        <v>23380.734947579102</v>
      </c>
      <c r="T80">
        <v>43030.181778808997</v>
      </c>
      <c r="U80">
        <v>35114.237549718702</v>
      </c>
      <c r="V80">
        <v>38184.411814981198</v>
      </c>
      <c r="W80">
        <v>39171.079597275297</v>
      </c>
      <c r="X80">
        <v>39547.837794634201</v>
      </c>
      <c r="Y80">
        <v>8068094.1995773902</v>
      </c>
    </row>
    <row r="81" spans="1:25">
      <c r="A81" t="s">
        <v>522</v>
      </c>
      <c r="B81" t="s">
        <v>523</v>
      </c>
      <c r="C81">
        <v>598.3116</v>
      </c>
      <c r="D81">
        <v>597.30376000000001</v>
      </c>
      <c r="E81">
        <v>297.64404000000002</v>
      </c>
      <c r="F81">
        <v>98.20684</v>
      </c>
      <c r="G81">
        <v>13.56</v>
      </c>
      <c r="H81">
        <v>40063621.454299197</v>
      </c>
      <c r="I81">
        <v>165379.439431254</v>
      </c>
      <c r="J81">
        <v>255096.257663208</v>
      </c>
      <c r="K81">
        <v>206543.469770928</v>
      </c>
      <c r="L81">
        <v>223742.15999046399</v>
      </c>
      <c r="M81">
        <v>383770.49068136502</v>
      </c>
      <c r="N81">
        <v>143852.88393587401</v>
      </c>
      <c r="O81">
        <v>8664710.3062181007</v>
      </c>
      <c r="P81">
        <v>338971.15683516301</v>
      </c>
      <c r="Q81">
        <v>204619.79087926101</v>
      </c>
      <c r="R81">
        <v>187542.792604291</v>
      </c>
      <c r="S81">
        <v>28584255.537790399</v>
      </c>
      <c r="T81">
        <v>37968265.105013497</v>
      </c>
      <c r="U81">
        <v>269417.99756481999</v>
      </c>
      <c r="V81">
        <v>161856.474796669</v>
      </c>
      <c r="W81">
        <v>180737.231048482</v>
      </c>
      <c r="X81">
        <v>246290.154865933</v>
      </c>
      <c r="Y81">
        <v>19660941.072121199</v>
      </c>
    </row>
    <row r="82" spans="1:25">
      <c r="A82" t="s">
        <v>524</v>
      </c>
      <c r="B82" t="s">
        <v>525</v>
      </c>
      <c r="C82">
        <v>330.27634999999998</v>
      </c>
      <c r="D82">
        <v>329.26850999999999</v>
      </c>
      <c r="E82">
        <v>163.62641500000001</v>
      </c>
      <c r="F82">
        <v>53.534298333333339</v>
      </c>
      <c r="G82">
        <v>14.564</v>
      </c>
      <c r="H82">
        <v>152224.40090040199</v>
      </c>
      <c r="I82">
        <v>108138.643161874</v>
      </c>
      <c r="J82">
        <v>158052.72713645999</v>
      </c>
      <c r="K82">
        <v>360010.86659141397</v>
      </c>
      <c r="L82">
        <v>626082.98441074498</v>
      </c>
      <c r="M82">
        <v>528738.67431967903</v>
      </c>
      <c r="N82">
        <v>126309.738351048</v>
      </c>
      <c r="O82">
        <v>144469.26777134</v>
      </c>
      <c r="P82">
        <v>189662.08971683201</v>
      </c>
      <c r="Q82">
        <v>40553.358319769301</v>
      </c>
      <c r="R82">
        <v>75031.002180711599</v>
      </c>
      <c r="S82">
        <v>149057.2078224</v>
      </c>
      <c r="T82">
        <v>365627.26684124902</v>
      </c>
      <c r="U82">
        <v>228858.74943102</v>
      </c>
      <c r="V82">
        <v>253631.547160263</v>
      </c>
      <c r="W82">
        <v>10689851.2374324</v>
      </c>
      <c r="X82">
        <v>6781690.3779554302</v>
      </c>
      <c r="Y82">
        <v>223315.37726095901</v>
      </c>
    </row>
    <row r="83" spans="1:25">
      <c r="A83" t="s">
        <v>526</v>
      </c>
      <c r="B83" t="s">
        <v>527</v>
      </c>
      <c r="C83">
        <v>410.24248</v>
      </c>
      <c r="D83">
        <v>409.23464000000001</v>
      </c>
      <c r="E83">
        <v>203.60947999999999</v>
      </c>
      <c r="F83">
        <v>66.861986666666681</v>
      </c>
      <c r="G83">
        <v>15.677</v>
      </c>
      <c r="H83">
        <v>10607958.2324333</v>
      </c>
      <c r="I83">
        <v>601689.81040835299</v>
      </c>
      <c r="J83">
        <v>6187911.8001558697</v>
      </c>
      <c r="K83">
        <v>5776546.54606969</v>
      </c>
      <c r="L83">
        <v>1330081.8788876201</v>
      </c>
      <c r="M83">
        <v>3282112.17784691</v>
      </c>
      <c r="N83">
        <v>4379896.45938012</v>
      </c>
      <c r="O83">
        <v>33512056.809869099</v>
      </c>
      <c r="P83">
        <v>433461.66881486698</v>
      </c>
      <c r="Q83">
        <v>7285265.2527198298</v>
      </c>
      <c r="R83">
        <v>961711.31754887698</v>
      </c>
      <c r="S83">
        <v>170652344.55881301</v>
      </c>
      <c r="T83">
        <v>58166894.776730597</v>
      </c>
      <c r="U83">
        <v>808499.15889034094</v>
      </c>
      <c r="V83">
        <v>4343728.6123089902</v>
      </c>
      <c r="W83">
        <v>2563418.8721438898</v>
      </c>
      <c r="X83">
        <v>5705973.3621912496</v>
      </c>
      <c r="Y83">
        <v>143839418.62978101</v>
      </c>
    </row>
    <row r="84" spans="1:25">
      <c r="A84" t="s">
        <v>528</v>
      </c>
      <c r="B84" t="s">
        <v>529</v>
      </c>
      <c r="C84">
        <v>481.31574999999998</v>
      </c>
      <c r="D84">
        <v>480.30790999999999</v>
      </c>
      <c r="E84">
        <v>239.14611500000001</v>
      </c>
      <c r="F84">
        <v>78.707531666666668</v>
      </c>
      <c r="G84">
        <v>15.782</v>
      </c>
      <c r="H84">
        <v>33157750.0584522</v>
      </c>
      <c r="I84">
        <v>12472541.0448582</v>
      </c>
      <c r="J84">
        <v>49482515.677959204</v>
      </c>
      <c r="K84">
        <v>13286038.1200234</v>
      </c>
      <c r="L84">
        <v>5697812.3484136499</v>
      </c>
      <c r="M84">
        <v>7009462.6604163703</v>
      </c>
      <c r="N84">
        <v>7826255.3824147899</v>
      </c>
      <c r="O84">
        <v>9197653.4082969893</v>
      </c>
      <c r="P84">
        <v>4546548.74541876</v>
      </c>
      <c r="Q84">
        <v>12023358.911569299</v>
      </c>
      <c r="R84">
        <v>13400362.4302883</v>
      </c>
      <c r="S84">
        <v>11114753.0787769</v>
      </c>
      <c r="T84">
        <v>11045351.611134</v>
      </c>
      <c r="U84">
        <v>15989132.301114</v>
      </c>
      <c r="V84">
        <v>8270332.8476409204</v>
      </c>
      <c r="W84">
        <v>4359868.1169100702</v>
      </c>
      <c r="X84">
        <v>6710146.3005134296</v>
      </c>
      <c r="Y84">
        <v>3669505.06523494</v>
      </c>
    </row>
    <row r="85" spans="1:25">
      <c r="A85" t="s">
        <v>530</v>
      </c>
      <c r="B85" t="s">
        <v>531</v>
      </c>
      <c r="C85">
        <v>362.06290999999999</v>
      </c>
      <c r="D85">
        <v>361.05507</v>
      </c>
      <c r="E85">
        <v>179.51969500000001</v>
      </c>
      <c r="F85">
        <v>58.832058333333343</v>
      </c>
      <c r="G85">
        <v>3.4590000000000001</v>
      </c>
      <c r="H85">
        <v>5263179.3629288003</v>
      </c>
      <c r="I85">
        <v>3475307.3668840299</v>
      </c>
      <c r="J85">
        <v>2162038.2390197399</v>
      </c>
      <c r="K85">
        <v>6250586.9732891005</v>
      </c>
      <c r="L85">
        <v>12946775.712907201</v>
      </c>
      <c r="M85">
        <v>9447042.7195342295</v>
      </c>
      <c r="N85">
        <v>15222191.0229859</v>
      </c>
      <c r="O85">
        <v>11096953.012761001</v>
      </c>
      <c r="P85">
        <v>15297933.016540701</v>
      </c>
      <c r="Q85">
        <v>4482796.9466438396</v>
      </c>
      <c r="R85">
        <v>1377271.31800321</v>
      </c>
      <c r="S85">
        <v>1850650.88461869</v>
      </c>
      <c r="T85">
        <v>8211672.9849323304</v>
      </c>
      <c r="U85">
        <v>13851651.597819</v>
      </c>
      <c r="V85">
        <v>11089024.968046499</v>
      </c>
      <c r="W85">
        <v>1090150.4880830301</v>
      </c>
      <c r="X85">
        <v>893102.90191360901</v>
      </c>
      <c r="Y85">
        <v>6899628.28570583</v>
      </c>
    </row>
    <row r="86" spans="1:25">
      <c r="A86" t="s">
        <v>532</v>
      </c>
      <c r="B86" t="s">
        <v>533</v>
      </c>
      <c r="C86">
        <v>594.15795000000003</v>
      </c>
      <c r="D86">
        <v>593.15011000000004</v>
      </c>
      <c r="E86">
        <v>295.56721499999998</v>
      </c>
      <c r="F86">
        <v>97.514565000000005</v>
      </c>
      <c r="G86">
        <v>5.9630000000000001</v>
      </c>
      <c r="H86">
        <v>76749407.839606404</v>
      </c>
      <c r="I86">
        <v>86882252.230053902</v>
      </c>
      <c r="J86">
        <v>75255933.366387099</v>
      </c>
      <c r="K86">
        <v>37311080.669053704</v>
      </c>
      <c r="L86">
        <v>35430618.571368299</v>
      </c>
      <c r="M86">
        <v>28177903.371729601</v>
      </c>
      <c r="N86">
        <v>35658147.5313925</v>
      </c>
      <c r="O86">
        <v>33559031.7669328</v>
      </c>
      <c r="P86">
        <v>34312111.457162403</v>
      </c>
      <c r="Q86">
        <v>115183388.349765</v>
      </c>
      <c r="R86">
        <v>97364724.359865397</v>
      </c>
      <c r="S86">
        <v>104503335.14210699</v>
      </c>
      <c r="T86">
        <v>30064209.747666799</v>
      </c>
      <c r="U86">
        <v>36731220.856834799</v>
      </c>
      <c r="V86">
        <v>32256321.136666</v>
      </c>
      <c r="W86">
        <v>38046261.828887798</v>
      </c>
      <c r="X86">
        <v>41162045.731460303</v>
      </c>
      <c r="Y86">
        <v>36864304.475536697</v>
      </c>
    </row>
    <row r="87" spans="1:25">
      <c r="A87" t="s">
        <v>534</v>
      </c>
      <c r="B87" t="s">
        <v>375</v>
      </c>
      <c r="C87">
        <v>432.16181999999998</v>
      </c>
      <c r="D87">
        <v>431.15397999999999</v>
      </c>
      <c r="E87">
        <v>214.56915000000001</v>
      </c>
      <c r="F87">
        <v>70.51521000000001</v>
      </c>
      <c r="G87">
        <v>3.2109999999999999</v>
      </c>
      <c r="H87">
        <v>561006905.85400999</v>
      </c>
      <c r="I87">
        <v>506907093.10903001</v>
      </c>
      <c r="J87">
        <v>518766118.01854903</v>
      </c>
      <c r="K87">
        <v>254393768.592132</v>
      </c>
      <c r="L87">
        <v>250446830.616723</v>
      </c>
      <c r="M87">
        <v>237869689.19264099</v>
      </c>
      <c r="N87">
        <v>151105500.74834999</v>
      </c>
      <c r="O87">
        <v>220989791.57224101</v>
      </c>
      <c r="P87">
        <v>144515200.58045599</v>
      </c>
      <c r="Q87">
        <v>247725060.80008599</v>
      </c>
      <c r="R87">
        <v>143042367.91287601</v>
      </c>
      <c r="S87">
        <v>152056155.65162501</v>
      </c>
      <c r="T87">
        <v>385871080.72939903</v>
      </c>
      <c r="U87">
        <v>579085654.66260803</v>
      </c>
      <c r="V87">
        <v>298648299.56940103</v>
      </c>
      <c r="W87">
        <v>41869062.2749217</v>
      </c>
      <c r="X87">
        <v>46191149.302329697</v>
      </c>
      <c r="Y87">
        <v>343589503.15461498</v>
      </c>
    </row>
    <row r="88" spans="1:25">
      <c r="A88" t="s">
        <v>535</v>
      </c>
      <c r="B88" t="s">
        <v>536</v>
      </c>
      <c r="C88">
        <v>230.11488</v>
      </c>
      <c r="D88">
        <v>229.10704000000001</v>
      </c>
      <c r="E88">
        <v>113.54568</v>
      </c>
      <c r="F88">
        <v>36.840719999999997</v>
      </c>
      <c r="G88">
        <v>7.5659999999999998</v>
      </c>
      <c r="H88">
        <v>18160553.004847199</v>
      </c>
      <c r="I88">
        <v>22894493.0039092</v>
      </c>
      <c r="J88">
        <v>15884120.551927101</v>
      </c>
      <c r="K88">
        <v>14109570.111595901</v>
      </c>
      <c r="L88">
        <v>13946936.7004923</v>
      </c>
      <c r="M88">
        <v>14604792.7459959</v>
      </c>
      <c r="N88">
        <v>17900645.500922401</v>
      </c>
      <c r="O88">
        <v>22100106.775054701</v>
      </c>
      <c r="P88">
        <v>19595092.034073699</v>
      </c>
      <c r="Q88">
        <v>5709431.65505148</v>
      </c>
      <c r="R88">
        <v>7445047.33897739</v>
      </c>
      <c r="S88">
        <v>6689293.9399945401</v>
      </c>
      <c r="T88">
        <v>45545415.612971596</v>
      </c>
      <c r="U88">
        <v>48552166.864838898</v>
      </c>
      <c r="V88">
        <v>43357668.5946505</v>
      </c>
      <c r="W88">
        <v>43798928.270084903</v>
      </c>
      <c r="X88">
        <v>48704627.066731699</v>
      </c>
      <c r="Y88">
        <v>10952581.830201801</v>
      </c>
    </row>
    <row r="89" spans="1:25">
      <c r="A89" t="s">
        <v>537</v>
      </c>
      <c r="B89" t="s">
        <v>538</v>
      </c>
      <c r="C89">
        <v>234.16149999999999</v>
      </c>
      <c r="D89">
        <v>233.15366</v>
      </c>
      <c r="E89">
        <v>115.56899</v>
      </c>
      <c r="F89">
        <v>37.515156666666662</v>
      </c>
      <c r="G89">
        <v>13.715999999999999</v>
      </c>
      <c r="H89">
        <v>2227200.4368960899</v>
      </c>
      <c r="I89">
        <v>1923831.46677032</v>
      </c>
      <c r="J89">
        <v>2091298.1114679</v>
      </c>
      <c r="K89">
        <v>2964194.2903335802</v>
      </c>
      <c r="L89">
        <v>418736.61900579301</v>
      </c>
      <c r="M89">
        <v>4409023.3464420401</v>
      </c>
      <c r="N89">
        <v>1746172.9214667501</v>
      </c>
      <c r="O89">
        <v>1868585.12484994</v>
      </c>
      <c r="P89">
        <v>1753759.33004361</v>
      </c>
      <c r="Q89">
        <v>1172368.1109394501</v>
      </c>
      <c r="R89">
        <v>2560728.4550323398</v>
      </c>
      <c r="S89">
        <v>2595182.7861174298</v>
      </c>
      <c r="T89">
        <v>3386851.2963478998</v>
      </c>
      <c r="U89">
        <v>1989049.33125692</v>
      </c>
      <c r="V89">
        <v>2484659.4303707699</v>
      </c>
      <c r="W89">
        <v>18505266.061618801</v>
      </c>
      <c r="X89">
        <v>11273730.135396199</v>
      </c>
      <c r="Y89">
        <v>2460403.2393167801</v>
      </c>
    </row>
    <row r="90" spans="1:25">
      <c r="A90" t="s">
        <v>539</v>
      </c>
      <c r="B90" t="s">
        <v>311</v>
      </c>
      <c r="C90">
        <v>191.06128000000001</v>
      </c>
      <c r="D90">
        <v>190.05343999999999</v>
      </c>
      <c r="E90">
        <v>94.01888000000001</v>
      </c>
      <c r="F90">
        <v>30.33178666666667</v>
      </c>
      <c r="G90">
        <v>3.2280000000000002</v>
      </c>
      <c r="H90">
        <v>1332663.0540575399</v>
      </c>
      <c r="I90">
        <v>1024197.14447881</v>
      </c>
      <c r="J90">
        <v>841742.95997167705</v>
      </c>
      <c r="K90">
        <v>1068913.2258583501</v>
      </c>
      <c r="L90">
        <v>1357626.9433156301</v>
      </c>
      <c r="M90">
        <v>1140738.9148931999</v>
      </c>
      <c r="N90">
        <v>548092.99506893102</v>
      </c>
      <c r="O90">
        <v>675652.23347044201</v>
      </c>
      <c r="P90">
        <v>543571.50542619801</v>
      </c>
      <c r="Q90">
        <v>10638465.5603652</v>
      </c>
      <c r="R90">
        <v>12668797.229682701</v>
      </c>
      <c r="S90">
        <v>9885264.7598850708</v>
      </c>
      <c r="T90">
        <v>1983052.1856222199</v>
      </c>
      <c r="U90">
        <v>776333.28384298703</v>
      </c>
      <c r="V90">
        <v>1646481.83056064</v>
      </c>
      <c r="W90">
        <v>574176.79198413901</v>
      </c>
      <c r="X90">
        <v>378377.16972303402</v>
      </c>
      <c r="Y90">
        <v>1124198.46545574</v>
      </c>
    </row>
    <row r="91" spans="1:25">
      <c r="A91" t="s">
        <v>540</v>
      </c>
      <c r="B91" t="s">
        <v>541</v>
      </c>
      <c r="C91">
        <v>173.10503</v>
      </c>
      <c r="D91">
        <v>172.09719000000001</v>
      </c>
      <c r="E91">
        <v>85.040755000000004</v>
      </c>
      <c r="F91">
        <v>27.33907833333333</v>
      </c>
      <c r="G91">
        <v>4.5579999999999998</v>
      </c>
      <c r="H91">
        <v>1389007.08787901</v>
      </c>
      <c r="I91">
        <v>970666.01451661997</v>
      </c>
      <c r="J91">
        <v>1077491.9847312199</v>
      </c>
      <c r="K91">
        <v>2207331.5598066798</v>
      </c>
      <c r="L91">
        <v>1951931.8416035899</v>
      </c>
      <c r="M91">
        <v>2908486.4711796399</v>
      </c>
      <c r="N91">
        <v>949892.71948675695</v>
      </c>
      <c r="O91">
        <v>664151.03428269597</v>
      </c>
      <c r="P91">
        <v>615315.125535995</v>
      </c>
      <c r="Q91">
        <v>9202784.0830783509</v>
      </c>
      <c r="R91">
        <v>13139290.6673073</v>
      </c>
      <c r="S91">
        <v>13960198.454500999</v>
      </c>
      <c r="T91">
        <v>1179166.04475685</v>
      </c>
      <c r="U91">
        <v>820578.45651909604</v>
      </c>
      <c r="V91">
        <v>874452.86526810296</v>
      </c>
      <c r="W91">
        <v>1515852.43242182</v>
      </c>
      <c r="X91">
        <v>1434959.7500256901</v>
      </c>
      <c r="Y91">
        <v>992515.22285370796</v>
      </c>
    </row>
    <row r="92" spans="1:25">
      <c r="A92" t="s">
        <v>542</v>
      </c>
      <c r="B92" t="s">
        <v>543</v>
      </c>
      <c r="C92">
        <v>268.08</v>
      </c>
      <c r="D92">
        <v>267.07216</v>
      </c>
      <c r="E92">
        <v>132.52824000000001</v>
      </c>
      <c r="F92">
        <v>43.168239999999997</v>
      </c>
      <c r="G92">
        <v>0.97299999999999998</v>
      </c>
      <c r="H92">
        <v>696718.458090086</v>
      </c>
      <c r="I92">
        <v>762773.93283384503</v>
      </c>
      <c r="J92">
        <v>830035.06711368903</v>
      </c>
      <c r="K92">
        <v>6281562.86157405</v>
      </c>
      <c r="L92">
        <v>10277633.170773501</v>
      </c>
      <c r="M92">
        <v>32706008.182781</v>
      </c>
      <c r="N92">
        <v>671495.03819738002</v>
      </c>
      <c r="O92">
        <v>13625786.0210416</v>
      </c>
      <c r="P92">
        <v>622880.90678570105</v>
      </c>
      <c r="Q92">
        <v>7689093.4546308201</v>
      </c>
      <c r="R92">
        <v>2850782.6844202299</v>
      </c>
      <c r="S92">
        <v>11532123.256896799</v>
      </c>
      <c r="T92">
        <v>6027233.7191808699</v>
      </c>
      <c r="U92">
        <v>8796102.4833601303</v>
      </c>
      <c r="V92">
        <v>6238673.3146184999</v>
      </c>
      <c r="W92">
        <v>425715.20714120998</v>
      </c>
      <c r="X92">
        <v>3460961.3873282201</v>
      </c>
      <c r="Y92">
        <v>7790785.06825459</v>
      </c>
    </row>
    <row r="93" spans="1:25">
      <c r="A93" t="s">
        <v>544</v>
      </c>
      <c r="B93" t="s">
        <v>545</v>
      </c>
      <c r="C93">
        <v>458.14134000000001</v>
      </c>
      <c r="D93">
        <v>457.13350000000003</v>
      </c>
      <c r="E93">
        <v>227.55891</v>
      </c>
      <c r="F93">
        <v>74.845130000000012</v>
      </c>
      <c r="G93">
        <v>4.8079999999999998</v>
      </c>
      <c r="H93">
        <v>5789800.8690777197</v>
      </c>
      <c r="I93">
        <v>6529623.0333580105</v>
      </c>
      <c r="J93">
        <v>5527662.7259183601</v>
      </c>
      <c r="K93">
        <v>817598.09625702596</v>
      </c>
      <c r="L93">
        <v>1163796.9780719299</v>
      </c>
      <c r="M93">
        <v>671404.26777214499</v>
      </c>
      <c r="N93">
        <v>1939951.50448683</v>
      </c>
      <c r="O93">
        <v>1423920.55927529</v>
      </c>
      <c r="P93">
        <v>1216689.88723776</v>
      </c>
      <c r="Q93">
        <v>144363.445422652</v>
      </c>
      <c r="R93">
        <v>162341.340180258</v>
      </c>
      <c r="S93">
        <v>483112.36006534297</v>
      </c>
      <c r="T93">
        <v>1987698.8708534499</v>
      </c>
      <c r="U93">
        <v>2298498.9189704498</v>
      </c>
      <c r="V93">
        <v>2184229.7222093199</v>
      </c>
      <c r="W93">
        <v>573744.98764470604</v>
      </c>
      <c r="X93">
        <v>643323.904497499</v>
      </c>
      <c r="Y93">
        <v>3904235.25176962</v>
      </c>
    </row>
    <row r="94" spans="1:25">
      <c r="A94" t="s">
        <v>546</v>
      </c>
      <c r="B94" t="s">
        <v>547</v>
      </c>
      <c r="C94">
        <v>326.20855</v>
      </c>
      <c r="D94">
        <v>325.20071000000002</v>
      </c>
      <c r="E94">
        <v>161.59251499999999</v>
      </c>
      <c r="F94">
        <v>52.856331666666676</v>
      </c>
      <c r="G94">
        <v>11.538</v>
      </c>
      <c r="H94">
        <v>14053739.5305684</v>
      </c>
      <c r="I94">
        <v>11048303.814648099</v>
      </c>
      <c r="J94">
        <v>6611449.0858207904</v>
      </c>
      <c r="K94">
        <v>6354543.3011990003</v>
      </c>
      <c r="L94">
        <v>6216874.2331165001</v>
      </c>
      <c r="M94">
        <v>8097337.6943664104</v>
      </c>
      <c r="N94">
        <v>10445438.9003815</v>
      </c>
      <c r="O94">
        <v>5934147.55274917</v>
      </c>
      <c r="P94">
        <v>11368778.027251899</v>
      </c>
      <c r="Q94">
        <v>578185.54756402306</v>
      </c>
      <c r="R94">
        <v>1987238.7327243399</v>
      </c>
      <c r="S94">
        <v>1950099.9548001101</v>
      </c>
      <c r="T94">
        <v>45192379.207240701</v>
      </c>
      <c r="U94">
        <v>20556753.638555799</v>
      </c>
      <c r="V94">
        <v>28934651.950838901</v>
      </c>
      <c r="W94">
        <v>40393698.705979399</v>
      </c>
      <c r="X94">
        <v>26889123.2895591</v>
      </c>
      <c r="Y94">
        <v>18357226.8732589</v>
      </c>
    </row>
    <row r="95" spans="1:25">
      <c r="A95" t="s">
        <v>548</v>
      </c>
      <c r="B95" t="s">
        <v>549</v>
      </c>
      <c r="C95">
        <v>342.20339999999999</v>
      </c>
      <c r="D95">
        <v>341.19556</v>
      </c>
      <c r="E95">
        <v>169.58994000000001</v>
      </c>
      <c r="F95">
        <v>55.522140000000007</v>
      </c>
      <c r="G95">
        <v>12.571999999999999</v>
      </c>
      <c r="H95">
        <v>20674675.7364824</v>
      </c>
      <c r="I95">
        <v>21601656.7730777</v>
      </c>
      <c r="J95">
        <v>15539293.144786701</v>
      </c>
      <c r="K95">
        <v>13895787.156649999</v>
      </c>
      <c r="L95">
        <v>17581296.106509</v>
      </c>
      <c r="M95">
        <v>23246988.055036601</v>
      </c>
      <c r="N95">
        <v>17737741.408732399</v>
      </c>
      <c r="O95">
        <v>24618538.155823201</v>
      </c>
      <c r="P95">
        <v>18978974.098736901</v>
      </c>
      <c r="Q95">
        <v>1493769.93380001</v>
      </c>
      <c r="R95">
        <v>4640166.9327625204</v>
      </c>
      <c r="S95">
        <v>4911699.2890640404</v>
      </c>
      <c r="T95">
        <v>63048731.029103398</v>
      </c>
      <c r="U95">
        <v>31839051.397700999</v>
      </c>
      <c r="V95">
        <v>44802325.730098799</v>
      </c>
      <c r="W95">
        <v>77851061.540700898</v>
      </c>
      <c r="X95">
        <v>47712014.297722898</v>
      </c>
      <c r="Y95">
        <v>28512285.966115002</v>
      </c>
    </row>
    <row r="96" spans="1:25">
      <c r="A96" t="s">
        <v>550</v>
      </c>
      <c r="B96" t="s">
        <v>45</v>
      </c>
      <c r="C96">
        <v>288.06258000000003</v>
      </c>
      <c r="D96">
        <v>287.05473999999998</v>
      </c>
      <c r="E96">
        <v>142.51953</v>
      </c>
      <c r="F96">
        <v>46.498670000000011</v>
      </c>
      <c r="G96">
        <v>4.5720000000000001</v>
      </c>
      <c r="H96">
        <v>20769988.813308802</v>
      </c>
      <c r="I96">
        <v>22300507.832945801</v>
      </c>
      <c r="J96">
        <v>18578751.310573298</v>
      </c>
      <c r="K96">
        <v>37362382.165645003</v>
      </c>
      <c r="L96">
        <v>37423710.423097</v>
      </c>
      <c r="M96">
        <v>31547414.964419998</v>
      </c>
      <c r="N96">
        <v>9011877.3072951399</v>
      </c>
      <c r="O96">
        <v>11392762.486049701</v>
      </c>
      <c r="P96">
        <v>14429661.2379732</v>
      </c>
      <c r="Q96">
        <v>11106170.309686299</v>
      </c>
      <c r="R96">
        <v>16781170.593467899</v>
      </c>
      <c r="S96">
        <v>17158530.469344798</v>
      </c>
      <c r="T96">
        <v>28187679.284093801</v>
      </c>
      <c r="U96">
        <v>21798830.701933902</v>
      </c>
      <c r="V96">
        <v>26473368.432192501</v>
      </c>
      <c r="W96">
        <v>36848172.054468103</v>
      </c>
      <c r="X96">
        <v>31221221.638950098</v>
      </c>
      <c r="Y96">
        <v>12004968.9085414</v>
      </c>
    </row>
    <row r="97" spans="1:25">
      <c r="A97" t="s">
        <v>551</v>
      </c>
      <c r="B97" t="s">
        <v>109</v>
      </c>
      <c r="C97">
        <v>154.02637999999999</v>
      </c>
      <c r="D97">
        <v>153.01854</v>
      </c>
      <c r="E97">
        <v>75.501429999999999</v>
      </c>
      <c r="F97">
        <v>24.15930333333333</v>
      </c>
      <c r="G97">
        <v>4.9020000000000001</v>
      </c>
      <c r="H97">
        <v>18079930.460175999</v>
      </c>
      <c r="I97">
        <v>19359429.018119998</v>
      </c>
      <c r="J97">
        <v>18025039.319807801</v>
      </c>
      <c r="K97">
        <v>45322248.714682303</v>
      </c>
      <c r="L97">
        <v>44728541.012120597</v>
      </c>
      <c r="M97">
        <v>55161729.088928498</v>
      </c>
      <c r="N97">
        <v>11122446.5270372</v>
      </c>
      <c r="O97">
        <v>8472661.9189032894</v>
      </c>
      <c r="P97">
        <v>11664409.2854238</v>
      </c>
      <c r="Q97">
        <v>7723350.7472835099</v>
      </c>
      <c r="R97">
        <v>15283210.958276801</v>
      </c>
      <c r="S97">
        <v>12578528.001253501</v>
      </c>
      <c r="T97">
        <v>28002432.616492599</v>
      </c>
      <c r="U97">
        <v>21611009.122816101</v>
      </c>
      <c r="V97">
        <v>27523653.7042505</v>
      </c>
      <c r="W97">
        <v>67717183.641104996</v>
      </c>
      <c r="X97">
        <v>58828240.710474998</v>
      </c>
      <c r="Y97">
        <v>11376402.651740201</v>
      </c>
    </row>
    <row r="98" spans="1:25">
      <c r="A98" t="s">
        <v>552</v>
      </c>
      <c r="B98" t="s">
        <v>553</v>
      </c>
      <c r="C98">
        <v>328.26065999999997</v>
      </c>
      <c r="D98">
        <v>327.25281999999999</v>
      </c>
      <c r="E98">
        <v>162.61857000000001</v>
      </c>
      <c r="F98">
        <v>53.198349999999998</v>
      </c>
      <c r="G98">
        <v>13.567</v>
      </c>
      <c r="H98">
        <v>219622.631502879</v>
      </c>
      <c r="I98">
        <v>217166.210439633</v>
      </c>
      <c r="J98">
        <v>327151.06893927202</v>
      </c>
      <c r="K98">
        <v>489994.97922709602</v>
      </c>
      <c r="L98">
        <v>953932.15323027701</v>
      </c>
      <c r="M98">
        <v>950241.65212704497</v>
      </c>
      <c r="N98">
        <v>325315.61717045202</v>
      </c>
      <c r="O98">
        <v>317830.03797548497</v>
      </c>
      <c r="P98">
        <v>241559.18179636999</v>
      </c>
      <c r="Q98">
        <v>153137.00595727601</v>
      </c>
      <c r="R98">
        <v>276031.42920799297</v>
      </c>
      <c r="S98">
        <v>249708.80426183</v>
      </c>
      <c r="T98">
        <v>586590.19718154694</v>
      </c>
      <c r="U98">
        <v>208718.73122799801</v>
      </c>
      <c r="V98">
        <v>228776.122460791</v>
      </c>
      <c r="W98">
        <v>20448154.842810601</v>
      </c>
      <c r="X98">
        <v>12111982.5016835</v>
      </c>
      <c r="Y98">
        <v>393970.86057299498</v>
      </c>
    </row>
    <row r="99" spans="1:25">
      <c r="A99" t="s">
        <v>554</v>
      </c>
      <c r="B99" t="s">
        <v>555</v>
      </c>
      <c r="C99">
        <v>156.07852</v>
      </c>
      <c r="D99">
        <v>155.07068000000001</v>
      </c>
      <c r="E99">
        <v>76.527500000000003</v>
      </c>
      <c r="F99">
        <v>24.501326666666671</v>
      </c>
      <c r="G99">
        <v>8.1769999999999996</v>
      </c>
      <c r="H99">
        <v>1789331.71107218</v>
      </c>
      <c r="I99">
        <v>2339300.07461657</v>
      </c>
      <c r="J99">
        <v>1678903.8118652401</v>
      </c>
      <c r="K99">
        <v>970541.93746451498</v>
      </c>
      <c r="L99">
        <v>1265425.92272766</v>
      </c>
      <c r="M99">
        <v>1598667.3265424799</v>
      </c>
      <c r="N99">
        <v>1412067.7159198199</v>
      </c>
      <c r="O99">
        <v>1369810.30416928</v>
      </c>
      <c r="P99">
        <v>2227509.2874525902</v>
      </c>
      <c r="Q99">
        <v>59765.788209596998</v>
      </c>
      <c r="R99">
        <v>275647.61256841599</v>
      </c>
      <c r="S99">
        <v>106478.497953001</v>
      </c>
      <c r="T99">
        <v>6340855.6240300601</v>
      </c>
      <c r="U99">
        <v>4134498.06150452</v>
      </c>
      <c r="V99">
        <v>9077221.5442012306</v>
      </c>
      <c r="W99">
        <v>8769391.1008468494</v>
      </c>
      <c r="X99">
        <v>10758452.0567246</v>
      </c>
      <c r="Y99">
        <v>3511789.2554234401</v>
      </c>
    </row>
    <row r="100" spans="1:25">
      <c r="A100" t="s">
        <v>556</v>
      </c>
      <c r="B100" t="s">
        <v>557</v>
      </c>
      <c r="C100">
        <v>222.16159999999999</v>
      </c>
      <c r="D100">
        <v>221.15376000000001</v>
      </c>
      <c r="E100">
        <v>109.56904</v>
      </c>
      <c r="F100">
        <v>35.51517333333333</v>
      </c>
      <c r="G100">
        <v>13.74</v>
      </c>
      <c r="H100">
        <v>1085735.68254623</v>
      </c>
      <c r="I100">
        <v>1088813.04428875</v>
      </c>
      <c r="J100">
        <v>1193590.79657059</v>
      </c>
      <c r="K100">
        <v>1324286.3616561301</v>
      </c>
      <c r="L100">
        <v>1605133.7155643799</v>
      </c>
      <c r="M100">
        <v>1613123.01998512</v>
      </c>
      <c r="N100">
        <v>1522416.4032532901</v>
      </c>
      <c r="O100">
        <v>940084.63631710794</v>
      </c>
      <c r="P100">
        <v>856283.16338756797</v>
      </c>
      <c r="Q100">
        <v>843719.35369587096</v>
      </c>
      <c r="R100">
        <v>2706127.5679845102</v>
      </c>
      <c r="S100">
        <v>1163226.76604422</v>
      </c>
      <c r="T100">
        <v>1238863.0519191299</v>
      </c>
      <c r="U100">
        <v>845905.13439570204</v>
      </c>
      <c r="V100">
        <v>1078533.6130256599</v>
      </c>
      <c r="W100">
        <v>4815079.8422926301</v>
      </c>
      <c r="X100">
        <v>2847621.7599239801</v>
      </c>
      <c r="Y100">
        <v>2445556.03507633</v>
      </c>
    </row>
    <row r="101" spans="1:25">
      <c r="A101" t="s">
        <v>558</v>
      </c>
      <c r="B101" t="s">
        <v>559</v>
      </c>
      <c r="C101">
        <v>156.00595999999999</v>
      </c>
      <c r="D101">
        <v>154.99812</v>
      </c>
      <c r="E101">
        <v>76.491219999999998</v>
      </c>
      <c r="F101">
        <v>24.489233333333331</v>
      </c>
      <c r="G101">
        <v>1.077</v>
      </c>
      <c r="H101">
        <v>6759798.2442834396</v>
      </c>
      <c r="I101">
        <v>7657147.2188552599</v>
      </c>
      <c r="J101">
        <v>8466594.7382414192</v>
      </c>
      <c r="K101">
        <v>12219229.711786499</v>
      </c>
      <c r="L101">
        <v>12585449.8921714</v>
      </c>
      <c r="M101">
        <v>7670969.9931019796</v>
      </c>
      <c r="N101">
        <v>7864877.7455077497</v>
      </c>
      <c r="O101">
        <v>10089083.3891604</v>
      </c>
      <c r="P101">
        <v>10022607.855727701</v>
      </c>
      <c r="Q101">
        <v>15620027.028041899</v>
      </c>
      <c r="R101">
        <v>7771388.3486924302</v>
      </c>
      <c r="S101">
        <v>10985188.6465408</v>
      </c>
      <c r="T101">
        <v>6285916.9136508703</v>
      </c>
      <c r="U101">
        <v>7149801.0200148597</v>
      </c>
      <c r="V101">
        <v>6012781.8434906797</v>
      </c>
      <c r="W101">
        <v>758325.55033636198</v>
      </c>
      <c r="X101">
        <v>682055.82077146799</v>
      </c>
      <c r="Y101">
        <v>6891130.7181137903</v>
      </c>
    </row>
    <row r="102" spans="1:25">
      <c r="A102" t="s">
        <v>560</v>
      </c>
      <c r="B102" t="s">
        <v>561</v>
      </c>
      <c r="C102">
        <v>162.08904999999999</v>
      </c>
      <c r="D102">
        <v>161.08121</v>
      </c>
      <c r="E102">
        <v>79.532764999999998</v>
      </c>
      <c r="F102">
        <v>25.50308166666666</v>
      </c>
      <c r="G102">
        <v>2.58</v>
      </c>
      <c r="H102">
        <v>4217000.7353715496</v>
      </c>
      <c r="I102">
        <v>3395982.0111163799</v>
      </c>
      <c r="J102">
        <v>2680530.7843758301</v>
      </c>
      <c r="K102">
        <v>3265539.4459001701</v>
      </c>
      <c r="L102">
        <v>4247758.0825988902</v>
      </c>
      <c r="M102">
        <v>3504843.5670221802</v>
      </c>
      <c r="N102">
        <v>5576335.8540773103</v>
      </c>
      <c r="O102">
        <v>8335733.9438133398</v>
      </c>
      <c r="P102">
        <v>8033826.4185325801</v>
      </c>
      <c r="Q102">
        <v>1163512.14220264</v>
      </c>
      <c r="R102">
        <v>200535.47455481699</v>
      </c>
      <c r="S102">
        <v>288716.79108789301</v>
      </c>
      <c r="T102">
        <v>17144025.866184302</v>
      </c>
      <c r="U102">
        <v>20422742.671866801</v>
      </c>
      <c r="V102">
        <v>11011636.7774873</v>
      </c>
      <c r="W102">
        <v>7250532.2703578398</v>
      </c>
      <c r="X102">
        <v>9839877.7020032592</v>
      </c>
      <c r="Y102">
        <v>12901242.361498401</v>
      </c>
    </row>
    <row r="103" spans="1:25">
      <c r="A103" t="s">
        <v>562</v>
      </c>
      <c r="B103" t="s">
        <v>371</v>
      </c>
      <c r="C103">
        <v>250.15637000000001</v>
      </c>
      <c r="D103">
        <v>249.14852999999999</v>
      </c>
      <c r="E103">
        <v>123.566425</v>
      </c>
      <c r="F103">
        <v>40.180968333333333</v>
      </c>
      <c r="G103">
        <v>15.513999999999999</v>
      </c>
      <c r="H103">
        <v>7550842.9131342797</v>
      </c>
      <c r="I103">
        <v>4396860.0593815995</v>
      </c>
      <c r="J103">
        <v>4865114.0661988603</v>
      </c>
      <c r="K103">
        <v>6256297.6584179299</v>
      </c>
      <c r="L103">
        <v>6536235.3692218596</v>
      </c>
      <c r="M103">
        <v>11372443.6735861</v>
      </c>
      <c r="N103">
        <v>2925475.3918131902</v>
      </c>
      <c r="O103">
        <v>2742438.8920042901</v>
      </c>
      <c r="P103">
        <v>2293400.6276294198</v>
      </c>
      <c r="Q103">
        <v>1753687.66639646</v>
      </c>
      <c r="R103">
        <v>12281864.6498843</v>
      </c>
      <c r="S103">
        <v>5203667.7220356399</v>
      </c>
      <c r="T103">
        <v>5873785.5081263203</v>
      </c>
      <c r="U103">
        <v>3246278.5928422199</v>
      </c>
      <c r="V103">
        <v>6521505.7367529301</v>
      </c>
      <c r="W103">
        <v>66759808.312760703</v>
      </c>
      <c r="X103">
        <v>27641948.217013098</v>
      </c>
      <c r="Y103">
        <v>3785894.3983056499</v>
      </c>
    </row>
    <row r="104" spans="1:25">
      <c r="A104" t="s">
        <v>563</v>
      </c>
      <c r="B104" t="s">
        <v>564</v>
      </c>
      <c r="C104">
        <v>256.13042000000002</v>
      </c>
      <c r="D104">
        <v>255.12258</v>
      </c>
      <c r="E104">
        <v>126.55345</v>
      </c>
      <c r="F104">
        <v>41.176643333333338</v>
      </c>
      <c r="G104">
        <v>10.186999999999999</v>
      </c>
      <c r="H104">
        <v>94723.120052357903</v>
      </c>
      <c r="I104">
        <v>101982.59538561699</v>
      </c>
      <c r="J104">
        <v>88331.466787828394</v>
      </c>
      <c r="K104">
        <v>136268.44442807799</v>
      </c>
      <c r="L104">
        <v>151338.674743212</v>
      </c>
      <c r="M104">
        <v>175294.10518031899</v>
      </c>
      <c r="N104">
        <v>114976.53705758099</v>
      </c>
      <c r="O104">
        <v>124344.049686439</v>
      </c>
      <c r="P104">
        <v>116221.282633849</v>
      </c>
      <c r="Q104">
        <v>47702.354913281699</v>
      </c>
      <c r="R104">
        <v>78059.479614856798</v>
      </c>
      <c r="S104">
        <v>91171.850541812397</v>
      </c>
      <c r="T104">
        <v>109795.218064735</v>
      </c>
      <c r="U104">
        <v>74095.524029890497</v>
      </c>
      <c r="V104">
        <v>95241.804953113999</v>
      </c>
      <c r="W104">
        <v>180405.34308571601</v>
      </c>
      <c r="X104">
        <v>315197.47703825898</v>
      </c>
      <c r="Y104">
        <v>8022105.1663265396</v>
      </c>
    </row>
    <row r="105" spans="1:25">
      <c r="A105" t="s">
        <v>565</v>
      </c>
      <c r="B105" t="s">
        <v>566</v>
      </c>
      <c r="C105">
        <v>171.05309</v>
      </c>
      <c r="D105">
        <v>170.04525000000001</v>
      </c>
      <c r="E105">
        <v>84.014785000000003</v>
      </c>
      <c r="F105">
        <v>26.99708833333333</v>
      </c>
      <c r="G105">
        <v>1.956</v>
      </c>
      <c r="H105">
        <v>51850526.534358501</v>
      </c>
      <c r="I105">
        <v>1039517.4220697</v>
      </c>
      <c r="J105">
        <v>42819846.548849903</v>
      </c>
      <c r="K105">
        <v>903886.51773871703</v>
      </c>
      <c r="L105">
        <v>940665.063264083</v>
      </c>
      <c r="M105">
        <v>885883.53189486905</v>
      </c>
      <c r="N105">
        <v>616007.57740468299</v>
      </c>
      <c r="O105">
        <v>36650126.051270299</v>
      </c>
      <c r="P105">
        <v>593113.05200803501</v>
      </c>
      <c r="Q105">
        <v>882086.24925876001</v>
      </c>
      <c r="R105">
        <v>20883155.469661999</v>
      </c>
      <c r="S105">
        <v>25867794.583707299</v>
      </c>
      <c r="T105">
        <v>62372707.851496503</v>
      </c>
      <c r="U105">
        <v>805771.63665591099</v>
      </c>
      <c r="V105">
        <v>777702.26331428601</v>
      </c>
      <c r="W105">
        <v>1446212.98950647</v>
      </c>
      <c r="X105">
        <v>1093753.06048673</v>
      </c>
      <c r="Y105">
        <v>50879836.779968098</v>
      </c>
    </row>
    <row r="106" spans="1:25">
      <c r="A106" t="s">
        <v>567</v>
      </c>
      <c r="B106" t="s">
        <v>568</v>
      </c>
      <c r="C106">
        <v>434.12011000000001</v>
      </c>
      <c r="D106">
        <v>433.11227000000002</v>
      </c>
      <c r="E106">
        <v>215.548295</v>
      </c>
      <c r="F106">
        <v>70.841591666666673</v>
      </c>
      <c r="G106">
        <v>5.2750000000000004</v>
      </c>
      <c r="H106">
        <v>1948330.28057362</v>
      </c>
      <c r="I106">
        <v>2028991.3782768601</v>
      </c>
      <c r="J106">
        <v>1893965.55449659</v>
      </c>
      <c r="K106">
        <v>4880286.3453963399</v>
      </c>
      <c r="L106">
        <v>5079554.21472158</v>
      </c>
      <c r="M106">
        <v>5093318.4843985299</v>
      </c>
      <c r="N106">
        <v>7777535.8313891096</v>
      </c>
      <c r="O106">
        <v>7826792.4681818401</v>
      </c>
      <c r="P106">
        <v>7894149.3645661697</v>
      </c>
      <c r="Q106">
        <v>1455468.2861761199</v>
      </c>
      <c r="R106">
        <v>2187677.1558161699</v>
      </c>
      <c r="S106">
        <v>2242279.49788997</v>
      </c>
      <c r="T106">
        <v>3267897.5469966601</v>
      </c>
      <c r="U106">
        <v>2809648.1725212098</v>
      </c>
      <c r="V106">
        <v>3228299.5549896099</v>
      </c>
      <c r="W106">
        <v>6255285.5219206996</v>
      </c>
      <c r="X106">
        <v>5669352.4382810099</v>
      </c>
      <c r="Y106">
        <v>3196589.8829503101</v>
      </c>
    </row>
    <row r="107" spans="1:25">
      <c r="A107" t="s">
        <v>569</v>
      </c>
      <c r="B107" t="s">
        <v>570</v>
      </c>
      <c r="C107">
        <v>114.04304</v>
      </c>
      <c r="D107">
        <v>113.0352</v>
      </c>
      <c r="E107">
        <v>55.50976</v>
      </c>
      <c r="F107">
        <v>17.495413333333339</v>
      </c>
      <c r="G107">
        <v>0.871</v>
      </c>
      <c r="H107">
        <v>6048342.1769863004</v>
      </c>
      <c r="I107">
        <v>7271741.5469431896</v>
      </c>
      <c r="J107">
        <v>6063683.3861869201</v>
      </c>
      <c r="K107">
        <v>4168431.3378870902</v>
      </c>
      <c r="L107">
        <v>4007609.5124013</v>
      </c>
      <c r="M107">
        <v>3452485.67715749</v>
      </c>
      <c r="N107">
        <v>3288926.0998516502</v>
      </c>
      <c r="O107">
        <v>3344239.7633752101</v>
      </c>
      <c r="P107">
        <v>3208656.2213903302</v>
      </c>
      <c r="Q107">
        <v>8610143.3113114499</v>
      </c>
      <c r="R107">
        <v>10568209.3312901</v>
      </c>
      <c r="S107">
        <v>6456813.6735896003</v>
      </c>
      <c r="T107">
        <v>5296908.7724510804</v>
      </c>
      <c r="U107">
        <v>5672647.3838883704</v>
      </c>
      <c r="V107">
        <v>5724231.2599291699</v>
      </c>
      <c r="W107">
        <v>4951542.8075994505</v>
      </c>
      <c r="X107">
        <v>5468909.8182673501</v>
      </c>
      <c r="Y107">
        <v>2924911.3055509101</v>
      </c>
    </row>
    <row r="108" spans="1:25">
      <c r="A108" t="s">
        <v>571</v>
      </c>
      <c r="B108" t="s">
        <v>572</v>
      </c>
      <c r="C108">
        <v>298.04691000000003</v>
      </c>
      <c r="D108">
        <v>297.03906999999998</v>
      </c>
      <c r="E108">
        <v>147.511695</v>
      </c>
      <c r="F108">
        <v>48.162725000000023</v>
      </c>
      <c r="G108">
        <v>10.879</v>
      </c>
      <c r="H108">
        <v>10339011.557807099</v>
      </c>
      <c r="I108">
        <v>9683905.6151876394</v>
      </c>
      <c r="J108">
        <v>7945655.6700037001</v>
      </c>
      <c r="K108">
        <v>2658950.0674421</v>
      </c>
      <c r="L108">
        <v>2966693.0050058002</v>
      </c>
      <c r="M108">
        <v>3494537.8809410199</v>
      </c>
      <c r="N108">
        <v>7163318.3687262302</v>
      </c>
      <c r="O108">
        <v>8389090.5771222897</v>
      </c>
      <c r="P108">
        <v>7606338.7960808203</v>
      </c>
      <c r="Q108">
        <v>7980232.9110495299</v>
      </c>
      <c r="R108">
        <v>19286659.408464</v>
      </c>
      <c r="S108">
        <v>19554453.104676101</v>
      </c>
      <c r="T108">
        <v>2080492.8900592499</v>
      </c>
      <c r="U108">
        <v>1320519.0974387899</v>
      </c>
      <c r="V108">
        <v>1775911.3702294801</v>
      </c>
      <c r="W108">
        <v>1671292.5358704799</v>
      </c>
      <c r="X108">
        <v>1384467.5550170401</v>
      </c>
      <c r="Y108">
        <v>706856.24939758598</v>
      </c>
    </row>
    <row r="109" spans="1:25">
      <c r="A109" t="s">
        <v>573</v>
      </c>
      <c r="B109" t="s">
        <v>574</v>
      </c>
      <c r="C109">
        <v>195.07532</v>
      </c>
      <c r="D109">
        <v>194.06747999999999</v>
      </c>
      <c r="E109">
        <v>96.025900000000007</v>
      </c>
      <c r="F109">
        <v>31.000793333333331</v>
      </c>
      <c r="G109">
        <v>2.5920000000000001</v>
      </c>
      <c r="H109">
        <v>691808.08118230803</v>
      </c>
      <c r="I109">
        <v>728172.14157285995</v>
      </c>
      <c r="J109">
        <v>456572.83718336403</v>
      </c>
      <c r="K109">
        <v>7007253.1549015203</v>
      </c>
      <c r="L109">
        <v>7568081.5071283504</v>
      </c>
      <c r="M109">
        <v>9208384.0925362296</v>
      </c>
      <c r="N109">
        <v>3069472.2281991802</v>
      </c>
      <c r="O109">
        <v>4416126.1812776402</v>
      </c>
      <c r="P109">
        <v>2928759.19151894</v>
      </c>
      <c r="Q109">
        <v>205175.18333393501</v>
      </c>
      <c r="R109">
        <v>143847.60024778199</v>
      </c>
      <c r="S109">
        <v>205869.08163627901</v>
      </c>
      <c r="T109">
        <v>367349.79142333101</v>
      </c>
      <c r="U109">
        <v>237550.13884298701</v>
      </c>
      <c r="V109">
        <v>183891.81649100999</v>
      </c>
      <c r="W109">
        <v>176370.09073925199</v>
      </c>
      <c r="X109">
        <v>192418.34355230801</v>
      </c>
      <c r="Y109">
        <v>367847.23336211097</v>
      </c>
    </row>
    <row r="110" spans="1:25">
      <c r="A110" t="s">
        <v>575</v>
      </c>
      <c r="B110" t="s">
        <v>129</v>
      </c>
      <c r="C110">
        <v>132.07861</v>
      </c>
      <c r="D110">
        <v>131.07077000000001</v>
      </c>
      <c r="E110">
        <v>64.527545000000003</v>
      </c>
      <c r="F110">
        <v>20.501341666666669</v>
      </c>
      <c r="G110">
        <v>3.7010000000000001</v>
      </c>
      <c r="H110">
        <v>3217471.1305806902</v>
      </c>
      <c r="I110">
        <v>3806244.8525611898</v>
      </c>
      <c r="J110">
        <v>3032833.8642987502</v>
      </c>
      <c r="K110">
        <v>4267761.10491776</v>
      </c>
      <c r="L110">
        <v>2468229.9961966202</v>
      </c>
      <c r="M110">
        <v>4355743.7709924802</v>
      </c>
      <c r="N110">
        <v>3030781.8337670998</v>
      </c>
      <c r="O110">
        <v>2642796.0172953298</v>
      </c>
      <c r="P110">
        <v>2239703.2894632299</v>
      </c>
      <c r="Q110">
        <v>2173365.8281008499</v>
      </c>
      <c r="R110">
        <v>2980796.2330869902</v>
      </c>
      <c r="S110">
        <v>3521437.1430331101</v>
      </c>
      <c r="T110">
        <v>9810490.8011881597</v>
      </c>
      <c r="U110">
        <v>6961683.0284527699</v>
      </c>
      <c r="V110">
        <v>9437420.5162954498</v>
      </c>
      <c r="W110">
        <v>20156037.142532799</v>
      </c>
      <c r="X110">
        <v>19164985.773013599</v>
      </c>
      <c r="Y110">
        <v>6039850.0332893403</v>
      </c>
    </row>
    <row r="111" spans="1:25">
      <c r="A111" t="s">
        <v>576</v>
      </c>
      <c r="B111" t="s">
        <v>577</v>
      </c>
      <c r="C111">
        <v>304.12619000000001</v>
      </c>
      <c r="D111">
        <v>303.11835000000002</v>
      </c>
      <c r="E111">
        <v>150.55133499999999</v>
      </c>
      <c r="F111">
        <v>49.175938333333342</v>
      </c>
      <c r="G111">
        <v>0.97799999999999998</v>
      </c>
      <c r="H111">
        <v>22828518.405970201</v>
      </c>
      <c r="I111">
        <v>20451957.248081099</v>
      </c>
      <c r="J111">
        <v>27599447.5204124</v>
      </c>
      <c r="K111">
        <v>79091243.408952698</v>
      </c>
      <c r="L111">
        <v>73383405.325457305</v>
      </c>
      <c r="M111">
        <v>88330340.230694696</v>
      </c>
      <c r="N111">
        <v>23050562.234100301</v>
      </c>
      <c r="O111">
        <v>24955939.523090299</v>
      </c>
      <c r="P111">
        <v>24860099.639927998</v>
      </c>
      <c r="Q111">
        <v>13878981.372168399</v>
      </c>
      <c r="R111">
        <v>17681538.811321899</v>
      </c>
      <c r="S111">
        <v>18560012.275316499</v>
      </c>
      <c r="T111">
        <v>28847271.538158201</v>
      </c>
      <c r="U111">
        <v>25953405.604554601</v>
      </c>
      <c r="V111">
        <v>27156120.932507701</v>
      </c>
      <c r="W111">
        <v>15973418.342405001</v>
      </c>
      <c r="X111">
        <v>19377820.7554796</v>
      </c>
      <c r="Y111">
        <v>23308457.624053299</v>
      </c>
    </row>
    <row r="112" spans="1:25">
      <c r="A112" t="s">
        <v>578</v>
      </c>
      <c r="B112" t="s">
        <v>579</v>
      </c>
      <c r="C112">
        <v>112.01616</v>
      </c>
      <c r="D112">
        <v>111.00832</v>
      </c>
      <c r="E112">
        <v>54.496319999999997</v>
      </c>
      <c r="F112">
        <v>17.157599999999999</v>
      </c>
      <c r="G112">
        <v>1.1120000000000001</v>
      </c>
      <c r="H112">
        <v>163983621.230349</v>
      </c>
      <c r="I112">
        <v>277033689.09703797</v>
      </c>
      <c r="J112">
        <v>235647880.24505699</v>
      </c>
      <c r="K112">
        <v>277620005.70213199</v>
      </c>
      <c r="L112">
        <v>293904786.711586</v>
      </c>
      <c r="M112">
        <v>293387541.88757801</v>
      </c>
      <c r="N112">
        <v>19570521.260995999</v>
      </c>
      <c r="O112">
        <v>202995145.54464599</v>
      </c>
      <c r="P112">
        <v>231672491.610066</v>
      </c>
      <c r="Q112">
        <v>536724034.54205698</v>
      </c>
      <c r="R112">
        <v>373403726.77888501</v>
      </c>
      <c r="S112">
        <v>256640530.398408</v>
      </c>
      <c r="T112">
        <v>190165826.53749701</v>
      </c>
      <c r="U112">
        <v>181031715.82093799</v>
      </c>
      <c r="V112">
        <v>194798611.83229199</v>
      </c>
      <c r="W112">
        <v>25288674.716688398</v>
      </c>
      <c r="X112">
        <v>23669022.9546781</v>
      </c>
      <c r="Y112">
        <v>185804850.35336399</v>
      </c>
    </row>
    <row r="113" spans="1:25">
      <c r="A113" t="s">
        <v>580</v>
      </c>
      <c r="B113" t="s">
        <v>581</v>
      </c>
      <c r="C113">
        <v>257.16201000000001</v>
      </c>
      <c r="D113">
        <v>256.15417000000002</v>
      </c>
      <c r="E113">
        <v>127.069245</v>
      </c>
      <c r="F113">
        <v>41.348574999999997</v>
      </c>
      <c r="G113">
        <v>10.148999999999999</v>
      </c>
      <c r="H113">
        <v>120707.23515521899</v>
      </c>
      <c r="I113">
        <v>136140.923947011</v>
      </c>
      <c r="J113">
        <v>116568.38702428799</v>
      </c>
      <c r="K113">
        <v>15148975.9503069</v>
      </c>
      <c r="L113">
        <v>15014196.2634151</v>
      </c>
      <c r="M113">
        <v>19661358.9735578</v>
      </c>
      <c r="N113">
        <v>161258.35333299701</v>
      </c>
      <c r="O113">
        <v>176180.952264744</v>
      </c>
      <c r="P113">
        <v>167798.74004041299</v>
      </c>
      <c r="Q113">
        <v>67685.155221147201</v>
      </c>
      <c r="R113">
        <v>108270.396700696</v>
      </c>
      <c r="S113">
        <v>118249.18812247099</v>
      </c>
      <c r="T113">
        <v>1999585.13085415</v>
      </c>
      <c r="U113">
        <v>977431.71171291603</v>
      </c>
      <c r="V113">
        <v>1414602.3040970101</v>
      </c>
      <c r="W113">
        <v>273078.13284072297</v>
      </c>
      <c r="X113">
        <v>215837.112855149</v>
      </c>
      <c r="Y113">
        <v>152446.68027198399</v>
      </c>
    </row>
    <row r="114" spans="1:25">
      <c r="A114" t="s">
        <v>582</v>
      </c>
      <c r="B114" t="s">
        <v>583</v>
      </c>
      <c r="C114">
        <v>310.12580000000003</v>
      </c>
      <c r="D114">
        <v>309.11795999999998</v>
      </c>
      <c r="E114">
        <v>153.55114</v>
      </c>
      <c r="F114">
        <v>50.17587333333335</v>
      </c>
      <c r="G114">
        <v>1.645</v>
      </c>
      <c r="H114">
        <v>16344268.518688399</v>
      </c>
      <c r="I114">
        <v>14809343.6915728</v>
      </c>
      <c r="J114">
        <v>11567778.0019462</v>
      </c>
      <c r="K114">
        <v>23414656.108173501</v>
      </c>
      <c r="L114">
        <v>26234284.569132999</v>
      </c>
      <c r="M114">
        <v>22637786.525377799</v>
      </c>
      <c r="N114">
        <v>14154699.826685101</v>
      </c>
      <c r="O114">
        <v>22292778.3991694</v>
      </c>
      <c r="P114">
        <v>18683955.9895388</v>
      </c>
      <c r="Q114">
        <v>11592855.6921815</v>
      </c>
      <c r="R114">
        <v>9047015.3146120906</v>
      </c>
      <c r="S114">
        <v>9880670.3723199293</v>
      </c>
      <c r="T114">
        <v>21323382.046787798</v>
      </c>
      <c r="U114">
        <v>20243671.556003898</v>
      </c>
      <c r="V114">
        <v>13820330.210136</v>
      </c>
      <c r="W114">
        <v>320509.72552243201</v>
      </c>
      <c r="X114">
        <v>354703.94793913898</v>
      </c>
      <c r="Y114">
        <v>17459752.682014</v>
      </c>
    </row>
    <row r="115" spans="1:25">
      <c r="A115" t="s">
        <v>584</v>
      </c>
      <c r="B115" t="s">
        <v>585</v>
      </c>
      <c r="C115">
        <v>118.06312</v>
      </c>
      <c r="D115">
        <v>117.05528</v>
      </c>
      <c r="E115">
        <v>57.519799999999996</v>
      </c>
      <c r="F115">
        <v>18.165426666666669</v>
      </c>
      <c r="G115">
        <v>2.2469999999999999</v>
      </c>
      <c r="H115">
        <v>17579580.5424948</v>
      </c>
      <c r="I115">
        <v>12125655.468165301</v>
      </c>
      <c r="J115">
        <v>13013173.1983562</v>
      </c>
      <c r="K115">
        <v>51638310.261288099</v>
      </c>
      <c r="L115">
        <v>65470013.865345798</v>
      </c>
      <c r="M115">
        <v>101360356.45311899</v>
      </c>
      <c r="N115">
        <v>9846079.9904762898</v>
      </c>
      <c r="O115">
        <v>34454167.254758798</v>
      </c>
      <c r="P115">
        <v>7263501.4539767802</v>
      </c>
      <c r="Q115">
        <v>21747369.555991098</v>
      </c>
      <c r="R115">
        <v>11136187.433274699</v>
      </c>
      <c r="S115">
        <v>14296278.0866544</v>
      </c>
      <c r="T115">
        <v>12351718.718825901</v>
      </c>
      <c r="U115">
        <v>13121606.5978035</v>
      </c>
      <c r="V115">
        <v>9251821.7527132798</v>
      </c>
      <c r="W115">
        <v>57981497.252703004</v>
      </c>
      <c r="X115">
        <v>50744404.976794697</v>
      </c>
      <c r="Y115">
        <v>15160150.723425999</v>
      </c>
    </row>
    <row r="116" spans="1:25">
      <c r="A116" t="s">
        <v>586</v>
      </c>
      <c r="B116" t="s">
        <v>587</v>
      </c>
      <c r="C116">
        <v>368.19555000000003</v>
      </c>
      <c r="D116">
        <v>367.18770999999998</v>
      </c>
      <c r="E116">
        <v>182.586015</v>
      </c>
      <c r="F116">
        <v>59.854165000000023</v>
      </c>
      <c r="G116">
        <v>10.763</v>
      </c>
      <c r="H116">
        <v>90077.825331148793</v>
      </c>
      <c r="I116">
        <v>211980.56670065501</v>
      </c>
      <c r="J116">
        <v>76701.095556253305</v>
      </c>
      <c r="K116">
        <v>20872214.495471101</v>
      </c>
      <c r="L116">
        <v>19979567.1541816</v>
      </c>
      <c r="M116">
        <v>22715120.969831601</v>
      </c>
      <c r="N116">
        <v>86967.715450878793</v>
      </c>
      <c r="O116">
        <v>95302.109217803198</v>
      </c>
      <c r="P116">
        <v>89976.003137239401</v>
      </c>
      <c r="Q116">
        <v>174437.04322747001</v>
      </c>
      <c r="R116">
        <v>221742.67295822399</v>
      </c>
      <c r="S116">
        <v>243060.075797403</v>
      </c>
      <c r="T116">
        <v>1531182.5703317099</v>
      </c>
      <c r="U116">
        <v>783829.05818657402</v>
      </c>
      <c r="V116">
        <v>1053743.2284208699</v>
      </c>
      <c r="W116">
        <v>206671.43922021199</v>
      </c>
      <c r="X116">
        <v>165343.52758691201</v>
      </c>
      <c r="Y116">
        <v>165772.77924877201</v>
      </c>
    </row>
    <row r="117" spans="1:25">
      <c r="A117" t="s">
        <v>588</v>
      </c>
      <c r="B117" t="s">
        <v>589</v>
      </c>
      <c r="C117">
        <v>228.06297000000001</v>
      </c>
      <c r="D117">
        <v>227.05512999999999</v>
      </c>
      <c r="E117">
        <v>112.51972499999999</v>
      </c>
      <c r="F117">
        <v>36.498735000000003</v>
      </c>
      <c r="G117">
        <v>3.0289999999999999</v>
      </c>
      <c r="H117">
        <v>2440369.2414584998</v>
      </c>
      <c r="I117">
        <v>2762743.4597571702</v>
      </c>
      <c r="J117">
        <v>966555.60461934702</v>
      </c>
      <c r="K117">
        <v>4351237.3097744295</v>
      </c>
      <c r="L117">
        <v>4244975.2740157703</v>
      </c>
      <c r="M117">
        <v>4524159.5327248704</v>
      </c>
      <c r="N117">
        <v>3476002.4104021899</v>
      </c>
      <c r="O117">
        <v>3741007.2509386898</v>
      </c>
      <c r="P117">
        <v>3649621.0139904399</v>
      </c>
      <c r="Q117">
        <v>311640.24542803201</v>
      </c>
      <c r="R117">
        <v>305259.71416210098</v>
      </c>
      <c r="S117">
        <v>354573.30256592599</v>
      </c>
      <c r="T117">
        <v>5086043.6697376296</v>
      </c>
      <c r="U117">
        <v>5775002.5693282196</v>
      </c>
      <c r="V117">
        <v>7626591.9274681397</v>
      </c>
      <c r="W117">
        <v>8876151.4939998891</v>
      </c>
      <c r="X117">
        <v>9348359.07353485</v>
      </c>
      <c r="Y117">
        <v>2552585.03097721</v>
      </c>
    </row>
    <row r="118" spans="1:25">
      <c r="A118" t="s">
        <v>590</v>
      </c>
      <c r="B118" t="s">
        <v>591</v>
      </c>
      <c r="C118">
        <v>150.03484</v>
      </c>
      <c r="D118">
        <v>149.02699999999999</v>
      </c>
      <c r="E118">
        <v>73.505660000000006</v>
      </c>
      <c r="F118">
        <v>23.494046666666669</v>
      </c>
      <c r="G118">
        <v>2.9260000000000002</v>
      </c>
      <c r="H118">
        <v>415616.91813273</v>
      </c>
      <c r="I118">
        <v>390649.73133589502</v>
      </c>
      <c r="J118">
        <v>236995.89616429599</v>
      </c>
      <c r="K118">
        <v>44233251.458140798</v>
      </c>
      <c r="L118">
        <v>47684170.877109997</v>
      </c>
      <c r="M118">
        <v>39154814.2612257</v>
      </c>
      <c r="N118">
        <v>283249.62147772597</v>
      </c>
      <c r="O118">
        <v>367836.93661799002</v>
      </c>
      <c r="P118">
        <v>319142.80972773797</v>
      </c>
      <c r="Q118">
        <v>1033515.11363781</v>
      </c>
      <c r="R118">
        <v>1843101.80681601</v>
      </c>
      <c r="S118">
        <v>1453223.1057460001</v>
      </c>
      <c r="T118">
        <v>1394567.9313266401</v>
      </c>
      <c r="U118">
        <v>714662.84234554705</v>
      </c>
      <c r="V118">
        <v>1018344.39496853</v>
      </c>
      <c r="W118">
        <v>1445232.7630265099</v>
      </c>
      <c r="X118">
        <v>1145359.42857516</v>
      </c>
      <c r="Y118">
        <v>262676.71622833703</v>
      </c>
    </row>
    <row r="119" spans="1:25">
      <c r="A119" t="s">
        <v>592</v>
      </c>
      <c r="B119" t="s">
        <v>593</v>
      </c>
      <c r="C119">
        <v>216.00891999999999</v>
      </c>
      <c r="D119">
        <v>215.00108</v>
      </c>
      <c r="E119">
        <v>106.4927</v>
      </c>
      <c r="F119">
        <v>34.489726666666662</v>
      </c>
      <c r="G119">
        <v>4.3410000000000002</v>
      </c>
      <c r="H119">
        <v>1135279.19581544</v>
      </c>
      <c r="I119">
        <v>1178996.80918848</v>
      </c>
      <c r="J119">
        <v>1037166.59392055</v>
      </c>
      <c r="K119">
        <v>16264742.507420201</v>
      </c>
      <c r="L119">
        <v>14706033.010541299</v>
      </c>
      <c r="M119">
        <v>17824050.507178999</v>
      </c>
      <c r="N119">
        <v>2488233.0414461498</v>
      </c>
      <c r="O119">
        <v>4116130.7532854001</v>
      </c>
      <c r="P119">
        <v>2856470.4787302301</v>
      </c>
      <c r="Q119">
        <v>169335.60580940501</v>
      </c>
      <c r="R119">
        <v>317947.96322637802</v>
      </c>
      <c r="S119">
        <v>448673.09022962803</v>
      </c>
      <c r="T119">
        <v>2589289.38343444</v>
      </c>
      <c r="U119">
        <v>2763064.1508700298</v>
      </c>
      <c r="V119">
        <v>2183810.0944438898</v>
      </c>
      <c r="W119">
        <v>111941.821304987</v>
      </c>
      <c r="X119">
        <v>206329.882634896</v>
      </c>
      <c r="Y119">
        <v>355581.94710209698</v>
      </c>
    </row>
    <row r="120" spans="1:25">
      <c r="A120" t="s">
        <v>594</v>
      </c>
      <c r="B120" t="s">
        <v>595</v>
      </c>
      <c r="C120">
        <v>214.04740000000001</v>
      </c>
      <c r="D120">
        <v>213.03955999999999</v>
      </c>
      <c r="E120">
        <v>105.51194</v>
      </c>
      <c r="F120">
        <v>34.162806666666668</v>
      </c>
      <c r="G120">
        <v>2.1219999999999999</v>
      </c>
      <c r="H120">
        <v>6763064.8502559299</v>
      </c>
      <c r="I120">
        <v>8055681.5241619004</v>
      </c>
      <c r="J120">
        <v>3261827.8852517102</v>
      </c>
      <c r="K120">
        <v>15382166.644339999</v>
      </c>
      <c r="L120">
        <v>15850364.5888195</v>
      </c>
      <c r="M120">
        <v>12628049.381085601</v>
      </c>
      <c r="N120">
        <v>6535094.4172406197</v>
      </c>
      <c r="O120">
        <v>11937834.9790274</v>
      </c>
      <c r="P120">
        <v>7526719.2595507903</v>
      </c>
      <c r="Q120">
        <v>2085426.70384847</v>
      </c>
      <c r="R120">
        <v>1242098.1951260699</v>
      </c>
      <c r="S120">
        <v>3493760.7523209001</v>
      </c>
      <c r="T120">
        <v>9249632.2981832009</v>
      </c>
      <c r="U120">
        <v>5380057.6097875005</v>
      </c>
      <c r="V120">
        <v>6312059.9680937603</v>
      </c>
      <c r="W120">
        <v>2461393.6533073401</v>
      </c>
      <c r="X120">
        <v>1910671.11563185</v>
      </c>
      <c r="Y120">
        <v>6882039.08111344</v>
      </c>
    </row>
    <row r="121" spans="1:25">
      <c r="A121" t="s">
        <v>596</v>
      </c>
      <c r="B121" t="s">
        <v>597</v>
      </c>
      <c r="C121">
        <v>124.05253999999999</v>
      </c>
      <c r="D121">
        <v>123.04470000000001</v>
      </c>
      <c r="E121">
        <v>60.514509999999987</v>
      </c>
      <c r="F121">
        <v>19.163663333333329</v>
      </c>
      <c r="G121">
        <v>2.6970000000000001</v>
      </c>
      <c r="H121">
        <v>7344459.1784256604</v>
      </c>
      <c r="I121">
        <v>3377169.32617635</v>
      </c>
      <c r="J121">
        <v>3501247.9455123101</v>
      </c>
      <c r="K121">
        <v>2400511.6578699099</v>
      </c>
      <c r="L121">
        <v>2720486.7359306398</v>
      </c>
      <c r="M121">
        <v>2975777.0232156999</v>
      </c>
      <c r="N121">
        <v>2028399.7317659601</v>
      </c>
      <c r="O121">
        <v>3633262.2220898801</v>
      </c>
      <c r="P121">
        <v>2464537.1550284801</v>
      </c>
      <c r="Q121">
        <v>1948629.4017864</v>
      </c>
      <c r="R121">
        <v>2041438.7272975601</v>
      </c>
      <c r="S121">
        <v>2173195.80534998</v>
      </c>
      <c r="T121">
        <v>7514237.3327589799</v>
      </c>
      <c r="U121">
        <v>2328750.7991897999</v>
      </c>
      <c r="V121">
        <v>3199204.74418901</v>
      </c>
      <c r="W121">
        <v>15872894.7151995</v>
      </c>
      <c r="X121">
        <v>9803478.1757365204</v>
      </c>
      <c r="Y121">
        <v>4451402.3456848403</v>
      </c>
    </row>
    <row r="122" spans="1:25">
      <c r="A122" t="s">
        <v>598</v>
      </c>
      <c r="B122" t="s">
        <v>129</v>
      </c>
      <c r="C122">
        <v>132.07861</v>
      </c>
      <c r="D122">
        <v>131.07077000000001</v>
      </c>
      <c r="E122">
        <v>64.527545000000003</v>
      </c>
      <c r="F122">
        <v>20.501341666666669</v>
      </c>
      <c r="G122">
        <v>4.2679999999999998</v>
      </c>
      <c r="H122">
        <v>16828109.976119999</v>
      </c>
      <c r="I122">
        <v>16272633.2958961</v>
      </c>
      <c r="J122">
        <v>16122492.0952811</v>
      </c>
      <c r="K122">
        <v>994572411.46266496</v>
      </c>
      <c r="L122">
        <v>284606247.68686801</v>
      </c>
      <c r="M122">
        <v>1027541640.47341</v>
      </c>
      <c r="N122">
        <v>15282206.4909497</v>
      </c>
      <c r="O122">
        <v>18447552.8800193</v>
      </c>
      <c r="P122">
        <v>14496485.590260301</v>
      </c>
      <c r="Q122">
        <v>23642330.948073301</v>
      </c>
      <c r="R122">
        <v>26900356.8625273</v>
      </c>
      <c r="S122">
        <v>26101141.094648</v>
      </c>
      <c r="T122">
        <v>56531915.139307097</v>
      </c>
      <c r="U122">
        <v>56998052.961525299</v>
      </c>
      <c r="V122">
        <v>39111362.458344899</v>
      </c>
      <c r="W122">
        <v>31153868.120241001</v>
      </c>
      <c r="X122">
        <v>10931150.8328548</v>
      </c>
      <c r="Y122">
        <v>14604617.3804536</v>
      </c>
    </row>
    <row r="123" spans="1:25">
      <c r="A123" t="s">
        <v>599</v>
      </c>
      <c r="B123" t="s">
        <v>127</v>
      </c>
      <c r="C123">
        <v>164.04714000000001</v>
      </c>
      <c r="D123">
        <v>163.0393</v>
      </c>
      <c r="E123">
        <v>80.511810000000011</v>
      </c>
      <c r="F123">
        <v>25.829429999999999</v>
      </c>
      <c r="G123">
        <v>3.484</v>
      </c>
      <c r="H123">
        <v>644965036.41959798</v>
      </c>
      <c r="I123">
        <v>678699911.700333</v>
      </c>
      <c r="J123">
        <v>644926328.48434103</v>
      </c>
      <c r="K123">
        <v>718114943.67917502</v>
      </c>
      <c r="L123">
        <v>552782584.68055105</v>
      </c>
      <c r="M123">
        <v>600216556.54196799</v>
      </c>
      <c r="N123">
        <v>431871091.32336599</v>
      </c>
      <c r="O123">
        <v>427456247.54879999</v>
      </c>
      <c r="P123">
        <v>442338542.254462</v>
      </c>
      <c r="Q123">
        <v>880132027.03525102</v>
      </c>
      <c r="R123">
        <v>425222284.65458798</v>
      </c>
      <c r="S123">
        <v>514892235.63823497</v>
      </c>
      <c r="T123">
        <v>634639186.99345005</v>
      </c>
      <c r="U123">
        <v>439889658.40271598</v>
      </c>
      <c r="V123">
        <v>680209815.41747606</v>
      </c>
      <c r="W123">
        <v>4664802.1499273302</v>
      </c>
      <c r="X123">
        <v>3531418.8039866602</v>
      </c>
      <c r="Y123">
        <v>569142589.60510194</v>
      </c>
    </row>
    <row r="124" spans="1:25">
      <c r="A124" t="s">
        <v>600</v>
      </c>
      <c r="B124" t="s">
        <v>601</v>
      </c>
      <c r="C124">
        <v>344.29180000000002</v>
      </c>
      <c r="D124">
        <v>343.28395999999998</v>
      </c>
      <c r="E124">
        <v>170.63414</v>
      </c>
      <c r="F124">
        <v>55.870206666666682</v>
      </c>
      <c r="G124">
        <v>15.91</v>
      </c>
      <c r="H124">
        <v>12920381.6234717</v>
      </c>
      <c r="I124">
        <v>10775344.3170627</v>
      </c>
      <c r="J124">
        <v>10341537.291972701</v>
      </c>
      <c r="K124">
        <v>11980655.5136973</v>
      </c>
      <c r="L124">
        <v>9411907.3714584708</v>
      </c>
      <c r="M124">
        <v>13163778.160002099</v>
      </c>
      <c r="N124">
        <v>795105.40379409306</v>
      </c>
      <c r="O124">
        <v>1080968.1025978299</v>
      </c>
      <c r="P124">
        <v>891984.04352964298</v>
      </c>
      <c r="Q124">
        <v>175829.933668154</v>
      </c>
      <c r="R124">
        <v>573612.88922879705</v>
      </c>
      <c r="S124">
        <v>583082.00137470302</v>
      </c>
      <c r="T124">
        <v>8615006.3702136409</v>
      </c>
      <c r="U124">
        <v>7378991.0289641796</v>
      </c>
      <c r="V124">
        <v>5031684.8293877495</v>
      </c>
      <c r="W124">
        <v>34958543.435033202</v>
      </c>
      <c r="X124">
        <v>12112410.201985899</v>
      </c>
      <c r="Y124">
        <v>6944589.0807206295</v>
      </c>
    </row>
    <row r="125" spans="1:25">
      <c r="A125" t="s">
        <v>602</v>
      </c>
      <c r="B125" t="s">
        <v>603</v>
      </c>
      <c r="C125">
        <v>181.07364000000001</v>
      </c>
      <c r="D125">
        <v>180.0658</v>
      </c>
      <c r="E125">
        <v>89.025060000000011</v>
      </c>
      <c r="F125">
        <v>28.667179999999998</v>
      </c>
      <c r="G125">
        <v>1.4510000000000001</v>
      </c>
      <c r="H125">
        <v>13672654.410339801</v>
      </c>
      <c r="I125">
        <v>27811392.779854599</v>
      </c>
      <c r="J125">
        <v>12023222.9639735</v>
      </c>
      <c r="K125">
        <v>5216396.7880521799</v>
      </c>
      <c r="L125">
        <v>11279318.5453807</v>
      </c>
      <c r="M125">
        <v>4996182.4977811603</v>
      </c>
      <c r="N125">
        <v>5517041.16030809</v>
      </c>
      <c r="O125">
        <v>12007541.659147801</v>
      </c>
      <c r="P125">
        <v>5479225.5619786996</v>
      </c>
      <c r="Q125">
        <v>15980771.4173865</v>
      </c>
      <c r="R125">
        <v>10537241.0899134</v>
      </c>
      <c r="S125">
        <v>21136026.777278699</v>
      </c>
      <c r="T125">
        <v>11127890.7917914</v>
      </c>
      <c r="U125">
        <v>5632795.5653082198</v>
      </c>
      <c r="V125">
        <v>15226278.4634463</v>
      </c>
      <c r="W125">
        <v>125229.96530410901</v>
      </c>
      <c r="X125">
        <v>170860.60637544701</v>
      </c>
      <c r="Y125">
        <v>10414094.02437</v>
      </c>
    </row>
    <row r="126" spans="1:25">
      <c r="A126" t="s">
        <v>604</v>
      </c>
      <c r="B126" t="s">
        <v>605</v>
      </c>
      <c r="C126">
        <v>136.05242000000001</v>
      </c>
      <c r="D126">
        <v>135.04458</v>
      </c>
      <c r="E126">
        <v>66.514450000000011</v>
      </c>
      <c r="F126">
        <v>21.16364333333334</v>
      </c>
      <c r="G126">
        <v>2.835</v>
      </c>
      <c r="H126">
        <v>19630506.0725458</v>
      </c>
      <c r="I126">
        <v>24027761.697590999</v>
      </c>
      <c r="J126">
        <v>17918392.327783301</v>
      </c>
      <c r="K126">
        <v>33666781.794787802</v>
      </c>
      <c r="L126">
        <v>29029969.7198883</v>
      </c>
      <c r="M126">
        <v>31307892.835988201</v>
      </c>
      <c r="N126">
        <v>8814124.6833071001</v>
      </c>
      <c r="O126">
        <v>16207050.191102499</v>
      </c>
      <c r="P126">
        <v>14338088.615892701</v>
      </c>
      <c r="Q126">
        <v>91346429.613655999</v>
      </c>
      <c r="R126">
        <v>44438613.987452596</v>
      </c>
      <c r="S126">
        <v>50711755.256720699</v>
      </c>
      <c r="T126">
        <v>37968880.566013597</v>
      </c>
      <c r="U126">
        <v>799756.63698600698</v>
      </c>
      <c r="V126">
        <v>46206140.298267998</v>
      </c>
      <c r="W126">
        <v>504402.56894594099</v>
      </c>
      <c r="X126">
        <v>552421.02885157196</v>
      </c>
      <c r="Y126">
        <v>38501320.1512146</v>
      </c>
    </row>
    <row r="127" spans="1:25">
      <c r="A127" t="s">
        <v>606</v>
      </c>
      <c r="B127" t="s">
        <v>607</v>
      </c>
      <c r="C127">
        <v>86.073120000000003</v>
      </c>
      <c r="D127">
        <v>85.065280000000001</v>
      </c>
      <c r="E127">
        <v>41.524799999999999</v>
      </c>
      <c r="F127">
        <v>12.83376</v>
      </c>
      <c r="G127">
        <v>4.2869999999999999</v>
      </c>
      <c r="H127">
        <v>14103866.615038499</v>
      </c>
      <c r="I127">
        <v>6969135.7543474697</v>
      </c>
      <c r="J127">
        <v>6262770.7520336499</v>
      </c>
      <c r="K127">
        <v>720856530.38152897</v>
      </c>
      <c r="L127">
        <v>696479638.00245702</v>
      </c>
      <c r="M127">
        <v>780383454.35855103</v>
      </c>
      <c r="N127">
        <v>15896742.982609101</v>
      </c>
      <c r="O127">
        <v>14672070.468439599</v>
      </c>
      <c r="P127">
        <v>20467824.951709501</v>
      </c>
      <c r="Q127">
        <v>23721519.846291699</v>
      </c>
      <c r="R127">
        <v>26992966.215332899</v>
      </c>
      <c r="S127">
        <v>26427558.9239619</v>
      </c>
      <c r="T127">
        <v>49364617.417503901</v>
      </c>
      <c r="U127">
        <v>57187547.976522602</v>
      </c>
      <c r="V127">
        <v>39378404.438644499</v>
      </c>
      <c r="W127">
        <v>6652941.2616863996</v>
      </c>
      <c r="X127">
        <v>11061907.289897401</v>
      </c>
      <c r="Y127">
        <v>14282909.1169833</v>
      </c>
    </row>
    <row r="128" spans="1:25">
      <c r="A128" t="s">
        <v>608</v>
      </c>
      <c r="B128" t="s">
        <v>609</v>
      </c>
      <c r="C128">
        <v>274.21368000000001</v>
      </c>
      <c r="D128">
        <v>273.20584000000002</v>
      </c>
      <c r="E128">
        <v>135.59508</v>
      </c>
      <c r="F128">
        <v>44.190520000000006</v>
      </c>
      <c r="G128">
        <v>11.659000000000001</v>
      </c>
      <c r="H128">
        <v>7052875.3775831396</v>
      </c>
      <c r="I128">
        <v>7796491.6886611404</v>
      </c>
      <c r="J128">
        <v>5208096.6861126097</v>
      </c>
      <c r="K128">
        <v>6877207.0594804296</v>
      </c>
      <c r="L128">
        <v>8508579.1351711191</v>
      </c>
      <c r="M128">
        <v>10805274.3482263</v>
      </c>
      <c r="N128">
        <v>4206794.7820919398</v>
      </c>
      <c r="O128">
        <v>4727932.1476935605</v>
      </c>
      <c r="P128">
        <v>6721346.4355065497</v>
      </c>
      <c r="Q128">
        <v>914395.21055145899</v>
      </c>
      <c r="R128">
        <v>2281817.9589118301</v>
      </c>
      <c r="S128">
        <v>3341218.2405841202</v>
      </c>
      <c r="T128">
        <v>6629655.3552034805</v>
      </c>
      <c r="U128">
        <v>4059269.8101170701</v>
      </c>
      <c r="V128">
        <v>5218299.5231536198</v>
      </c>
      <c r="W128">
        <v>10759288.3362741</v>
      </c>
      <c r="X128">
        <v>8637720.7733942494</v>
      </c>
      <c r="Y128">
        <v>6067892.4697569599</v>
      </c>
    </row>
    <row r="129" spans="1:25">
      <c r="A129" t="s">
        <v>610</v>
      </c>
      <c r="B129" t="s">
        <v>611</v>
      </c>
      <c r="C129">
        <v>208.01909000000001</v>
      </c>
      <c r="D129">
        <v>207.01124999999999</v>
      </c>
      <c r="E129">
        <v>102.49778499999999</v>
      </c>
      <c r="F129">
        <v>33.158088333333332</v>
      </c>
      <c r="G129">
        <v>5.9020000000000001</v>
      </c>
      <c r="H129">
        <v>2045633.11307138</v>
      </c>
      <c r="I129">
        <v>2265477.5538126798</v>
      </c>
      <c r="J129">
        <v>2021514.7080832799</v>
      </c>
      <c r="K129">
        <v>1621555.36660628</v>
      </c>
      <c r="L129">
        <v>1590808.8856532699</v>
      </c>
      <c r="M129">
        <v>1570909.58970306</v>
      </c>
      <c r="N129">
        <v>836210.13326882897</v>
      </c>
      <c r="O129">
        <v>787047.718868164</v>
      </c>
      <c r="P129">
        <v>745642.95650155295</v>
      </c>
      <c r="Q129">
        <v>1471998.9212342999</v>
      </c>
      <c r="R129">
        <v>1824616.34615728</v>
      </c>
      <c r="S129">
        <v>1863993.25269956</v>
      </c>
      <c r="T129">
        <v>2056821.6248999001</v>
      </c>
      <c r="U129">
        <v>1637865.2851768001</v>
      </c>
      <c r="V129">
        <v>2285888.9063948402</v>
      </c>
      <c r="W129">
        <v>415248.67881390901</v>
      </c>
      <c r="X129">
        <v>603045.53002319497</v>
      </c>
      <c r="Y129">
        <v>67964530.743682995</v>
      </c>
    </row>
    <row r="130" spans="1:25">
      <c r="A130" t="s">
        <v>612</v>
      </c>
      <c r="B130" t="s">
        <v>613</v>
      </c>
      <c r="C130">
        <v>144.05743000000001</v>
      </c>
      <c r="D130">
        <v>143.04958999999999</v>
      </c>
      <c r="E130">
        <v>70.51695500000001</v>
      </c>
      <c r="F130">
        <v>22.497811666666671</v>
      </c>
      <c r="G130">
        <v>10.609</v>
      </c>
      <c r="H130">
        <v>21160.7843477077</v>
      </c>
      <c r="I130">
        <v>24952.174886363799</v>
      </c>
      <c r="J130">
        <v>22514.0391313539</v>
      </c>
      <c r="K130">
        <v>23817.5017576727</v>
      </c>
      <c r="L130">
        <v>22324.982205170501</v>
      </c>
      <c r="M130">
        <v>26319.499012430901</v>
      </c>
      <c r="N130">
        <v>21146.3189366433</v>
      </c>
      <c r="O130">
        <v>24814.757074716399</v>
      </c>
      <c r="P130">
        <v>22241.699097328899</v>
      </c>
      <c r="Q130">
        <v>14184.3099187234</v>
      </c>
      <c r="R130">
        <v>19108.5332814301</v>
      </c>
      <c r="S130">
        <v>19366.957658707899</v>
      </c>
      <c r="T130">
        <v>38840.962426555801</v>
      </c>
      <c r="U130">
        <v>26291.732005394999</v>
      </c>
      <c r="V130">
        <v>28172.132391698698</v>
      </c>
      <c r="W130">
        <v>59870.871684889302</v>
      </c>
      <c r="X130">
        <v>83555.336101633802</v>
      </c>
      <c r="Y130">
        <v>14822739.521051301</v>
      </c>
    </row>
    <row r="131" spans="1:25">
      <c r="A131" t="s">
        <v>614</v>
      </c>
      <c r="B131" t="s">
        <v>615</v>
      </c>
      <c r="C131">
        <v>372.0684</v>
      </c>
      <c r="D131">
        <v>371.06056000000001</v>
      </c>
      <c r="E131">
        <v>184.52243999999999</v>
      </c>
      <c r="F131">
        <v>60.499640000000007</v>
      </c>
      <c r="G131">
        <v>2.6120000000000001</v>
      </c>
      <c r="H131">
        <v>1219350.0586093201</v>
      </c>
      <c r="I131">
        <v>920220.10472029098</v>
      </c>
      <c r="J131">
        <v>660696.98143486003</v>
      </c>
      <c r="K131">
        <v>301895.76762309403</v>
      </c>
      <c r="L131">
        <v>220907.22060646699</v>
      </c>
      <c r="M131">
        <v>157711.446057711</v>
      </c>
      <c r="N131">
        <v>160712.23159488599</v>
      </c>
      <c r="O131">
        <v>46291.900374863602</v>
      </c>
      <c r="P131">
        <v>97901.937875163101</v>
      </c>
      <c r="Q131">
        <v>2368838.9570902898</v>
      </c>
      <c r="R131">
        <v>664860.66468112695</v>
      </c>
      <c r="S131">
        <v>1040544.65227822</v>
      </c>
      <c r="T131">
        <v>1002644.63393092</v>
      </c>
      <c r="U131">
        <v>569412.29006031901</v>
      </c>
      <c r="V131">
        <v>428439.73209648102</v>
      </c>
      <c r="W131">
        <v>203384.99778183</v>
      </c>
      <c r="X131">
        <v>136580.85697762101</v>
      </c>
      <c r="Y131">
        <v>6379513.7417189097</v>
      </c>
    </row>
    <row r="132" spans="1:25">
      <c r="A132" t="s">
        <v>616</v>
      </c>
      <c r="B132" t="s">
        <v>617</v>
      </c>
      <c r="C132">
        <v>204.06305</v>
      </c>
      <c r="D132">
        <v>203.05520999999999</v>
      </c>
      <c r="E132">
        <v>100.51976500000001</v>
      </c>
      <c r="F132">
        <v>32.498748333333332</v>
      </c>
      <c r="G132">
        <v>3.081</v>
      </c>
      <c r="H132">
        <v>1503988.30877096</v>
      </c>
      <c r="I132">
        <v>1461003.1149482799</v>
      </c>
      <c r="J132">
        <v>631942.55796097405</v>
      </c>
      <c r="K132">
        <v>978888.38709491899</v>
      </c>
      <c r="L132">
        <v>1311292.7827548501</v>
      </c>
      <c r="M132">
        <v>941943.61413535499</v>
      </c>
      <c r="N132">
        <v>1054483.3171258201</v>
      </c>
      <c r="O132">
        <v>1664661.1287787</v>
      </c>
      <c r="P132">
        <v>1505484.1215965101</v>
      </c>
      <c r="Q132">
        <v>2098075.9857783499</v>
      </c>
      <c r="R132">
        <v>3860857.7913567</v>
      </c>
      <c r="S132">
        <v>2953050.51255325</v>
      </c>
      <c r="T132">
        <v>1551223.16714154</v>
      </c>
      <c r="U132">
        <v>1042325.82180073</v>
      </c>
      <c r="V132">
        <v>1360088.32663176</v>
      </c>
      <c r="W132">
        <v>3422582.7184803402</v>
      </c>
      <c r="X132">
        <v>3351730.8263293598</v>
      </c>
      <c r="Y132">
        <v>81200833.3713478</v>
      </c>
    </row>
    <row r="133" spans="1:25">
      <c r="A133" t="s">
        <v>618</v>
      </c>
      <c r="B133" t="s">
        <v>619</v>
      </c>
      <c r="C133">
        <v>102.03178</v>
      </c>
      <c r="D133">
        <v>101.02394</v>
      </c>
      <c r="E133">
        <v>49.504130000000004</v>
      </c>
      <c r="F133">
        <v>15.493536666666669</v>
      </c>
      <c r="G133">
        <v>1.238</v>
      </c>
      <c r="H133">
        <v>415139123.26554799</v>
      </c>
      <c r="I133">
        <v>735386567.70183098</v>
      </c>
      <c r="J133">
        <v>553904567.85985899</v>
      </c>
      <c r="K133">
        <v>163416286.96009099</v>
      </c>
      <c r="L133">
        <v>293074435.70384002</v>
      </c>
      <c r="M133">
        <v>324091246.48857099</v>
      </c>
      <c r="N133">
        <v>210921212.34759301</v>
      </c>
      <c r="O133">
        <v>258777940.546213</v>
      </c>
      <c r="P133">
        <v>254432853.72236201</v>
      </c>
      <c r="Q133">
        <v>1061880354.11976</v>
      </c>
      <c r="R133">
        <v>731869398.54398799</v>
      </c>
      <c r="S133">
        <v>690048305.55445004</v>
      </c>
      <c r="T133">
        <v>198676992.47278401</v>
      </c>
      <c r="U133">
        <v>201233622.81036299</v>
      </c>
      <c r="V133">
        <v>279786125.19805098</v>
      </c>
      <c r="W133">
        <v>230257852.27195999</v>
      </c>
      <c r="X133">
        <v>209944327.46239299</v>
      </c>
      <c r="Y133">
        <v>543494381.35872495</v>
      </c>
    </row>
    <row r="134" spans="1:25">
      <c r="A134" t="s">
        <v>620</v>
      </c>
      <c r="B134" t="s">
        <v>621</v>
      </c>
      <c r="C134">
        <v>145.03742</v>
      </c>
      <c r="D134">
        <v>144.02958000000001</v>
      </c>
      <c r="E134">
        <v>71.006950000000003</v>
      </c>
      <c r="F134">
        <v>22.661143333333332</v>
      </c>
      <c r="G134">
        <v>1.147</v>
      </c>
      <c r="H134">
        <v>1431039.06116353</v>
      </c>
      <c r="I134">
        <v>2421924.9022371699</v>
      </c>
      <c r="J134">
        <v>1029725.06528082</v>
      </c>
      <c r="K134">
        <v>1777734.5232712899</v>
      </c>
      <c r="L134">
        <v>2089346.0318023199</v>
      </c>
      <c r="M134">
        <v>1944805.1603496801</v>
      </c>
      <c r="N134">
        <v>1161115.5921573599</v>
      </c>
      <c r="O134">
        <v>1441030.28366218</v>
      </c>
      <c r="P134">
        <v>1118999.69064462</v>
      </c>
      <c r="Q134">
        <v>477871.72309803602</v>
      </c>
      <c r="R134">
        <v>708944.43745940703</v>
      </c>
      <c r="S134">
        <v>840135.889707622</v>
      </c>
      <c r="T134">
        <v>2316537.0612518699</v>
      </c>
      <c r="U134">
        <v>636194.44364887697</v>
      </c>
      <c r="V134">
        <v>1818163.2731898299</v>
      </c>
      <c r="W134">
        <v>3846285.9472046802</v>
      </c>
      <c r="X134">
        <v>3618714.5429285201</v>
      </c>
      <c r="Y134">
        <v>1963265.9017769</v>
      </c>
    </row>
    <row r="135" spans="1:25">
      <c r="A135" t="s">
        <v>622</v>
      </c>
      <c r="B135" t="s">
        <v>623</v>
      </c>
      <c r="C135">
        <v>326.28152</v>
      </c>
      <c r="D135">
        <v>325.27368000000001</v>
      </c>
      <c r="E135">
        <v>161.62899999999999</v>
      </c>
      <c r="F135">
        <v>52.86849333333334</v>
      </c>
      <c r="G135">
        <v>16.129000000000001</v>
      </c>
      <c r="H135">
        <v>5381163.7783464603</v>
      </c>
      <c r="I135">
        <v>3389970.9630634999</v>
      </c>
      <c r="J135">
        <v>3623879.68242482</v>
      </c>
      <c r="K135">
        <v>3394324.81242589</v>
      </c>
      <c r="L135">
        <v>2853031.50258215</v>
      </c>
      <c r="M135">
        <v>4790637.7772560101</v>
      </c>
      <c r="N135">
        <v>2595962.86308135</v>
      </c>
      <c r="O135">
        <v>4141848.9439951601</v>
      </c>
      <c r="P135">
        <v>3455405.6994612301</v>
      </c>
      <c r="Q135">
        <v>315552.02227280597</v>
      </c>
      <c r="R135">
        <v>1320554.5595982501</v>
      </c>
      <c r="S135">
        <v>1484031.92745017</v>
      </c>
      <c r="T135">
        <v>14524276.4229335</v>
      </c>
      <c r="U135">
        <v>8772851.61853352</v>
      </c>
      <c r="V135">
        <v>11308513.4245642</v>
      </c>
      <c r="W135">
        <v>31531192.905843299</v>
      </c>
      <c r="X135">
        <v>13418890.389439801</v>
      </c>
      <c r="Y135">
        <v>10158650.527795101</v>
      </c>
    </row>
    <row r="136" spans="1:25">
      <c r="A136" t="s">
        <v>624</v>
      </c>
      <c r="B136" t="s">
        <v>625</v>
      </c>
      <c r="C136">
        <v>188.06810999999999</v>
      </c>
      <c r="D136">
        <v>187.06027</v>
      </c>
      <c r="E136">
        <v>92.522295</v>
      </c>
      <c r="F136">
        <v>29.832924999999999</v>
      </c>
      <c r="G136">
        <v>3.242</v>
      </c>
      <c r="H136">
        <v>206053.62426108401</v>
      </c>
      <c r="I136">
        <v>144596.28600486001</v>
      </c>
      <c r="J136">
        <v>212967.19056720001</v>
      </c>
      <c r="K136">
        <v>167734.77814054201</v>
      </c>
      <c r="L136">
        <v>513890.160286072</v>
      </c>
      <c r="M136">
        <v>119537.489041636</v>
      </c>
      <c r="N136">
        <v>494982.53539136</v>
      </c>
      <c r="O136">
        <v>461420.80512631201</v>
      </c>
      <c r="P136">
        <v>632565.04737770394</v>
      </c>
      <c r="Q136">
        <v>155995.14584593699</v>
      </c>
      <c r="R136">
        <v>791590.98927194194</v>
      </c>
      <c r="S136">
        <v>197771.207767888</v>
      </c>
      <c r="T136">
        <v>107354.571660883</v>
      </c>
      <c r="U136">
        <v>352617.45046428498</v>
      </c>
      <c r="V136">
        <v>316816.70322219603</v>
      </c>
      <c r="W136">
        <v>387311.30448427802</v>
      </c>
      <c r="X136">
        <v>1478193.6472028301</v>
      </c>
      <c r="Y136">
        <v>14809630.254915999</v>
      </c>
    </row>
    <row r="137" spans="1:25">
      <c r="A137" t="s">
        <v>626</v>
      </c>
      <c r="B137" t="s">
        <v>627</v>
      </c>
      <c r="C137">
        <v>116.04746</v>
      </c>
      <c r="D137">
        <v>115.03962</v>
      </c>
      <c r="E137">
        <v>56.511969999999998</v>
      </c>
      <c r="F137">
        <v>17.829483333333329</v>
      </c>
      <c r="G137">
        <v>1.986</v>
      </c>
      <c r="H137">
        <v>4730694.5323150204</v>
      </c>
      <c r="I137">
        <v>8126342.9391054204</v>
      </c>
      <c r="J137">
        <v>3960752.03620398</v>
      </c>
      <c r="K137">
        <v>83498659.495091394</v>
      </c>
      <c r="L137">
        <v>77872116.057527199</v>
      </c>
      <c r="M137">
        <v>85126804.160567507</v>
      </c>
      <c r="N137">
        <v>1489948.14074266</v>
      </c>
      <c r="O137">
        <v>2221055.9568514</v>
      </c>
      <c r="P137">
        <v>1952502.01220397</v>
      </c>
      <c r="Q137">
        <v>3687749.9916811101</v>
      </c>
      <c r="R137">
        <v>4755466.1532219201</v>
      </c>
      <c r="S137">
        <v>5433846.48309159</v>
      </c>
      <c r="T137">
        <v>2173390.5190910501</v>
      </c>
      <c r="U137">
        <v>1158767.8037388199</v>
      </c>
      <c r="V137">
        <v>2584527.3306296798</v>
      </c>
      <c r="W137">
        <v>5018020.9744017404</v>
      </c>
      <c r="X137">
        <v>3161312.48744694</v>
      </c>
      <c r="Y137">
        <v>5802109.9195808498</v>
      </c>
    </row>
    <row r="138" spans="1:25">
      <c r="A138" t="s">
        <v>628</v>
      </c>
      <c r="B138" t="s">
        <v>259</v>
      </c>
      <c r="C138">
        <v>428.16698000000002</v>
      </c>
      <c r="D138">
        <v>427.15913999999998</v>
      </c>
      <c r="E138">
        <v>212.57173</v>
      </c>
      <c r="F138">
        <v>69.849403333333342</v>
      </c>
      <c r="G138">
        <v>6.125</v>
      </c>
      <c r="H138">
        <v>58876493.292323798</v>
      </c>
      <c r="I138">
        <v>64684693.669296399</v>
      </c>
      <c r="J138">
        <v>54699786.286404803</v>
      </c>
      <c r="K138">
        <v>9624891.0931725204</v>
      </c>
      <c r="L138">
        <v>10268011.6210736</v>
      </c>
      <c r="M138">
        <v>10432842.385761701</v>
      </c>
      <c r="N138">
        <v>6036403.0788919302</v>
      </c>
      <c r="O138">
        <v>5752661.3119488601</v>
      </c>
      <c r="P138">
        <v>5622996.68546197</v>
      </c>
      <c r="Q138">
        <v>22034463.3581484</v>
      </c>
      <c r="R138">
        <v>29062962.166859001</v>
      </c>
      <c r="S138">
        <v>31769077.5144701</v>
      </c>
      <c r="T138">
        <v>20021118.1136331</v>
      </c>
      <c r="U138">
        <v>22510806.6210404</v>
      </c>
      <c r="V138">
        <v>20295125.987489998</v>
      </c>
      <c r="W138">
        <v>23523586.710273299</v>
      </c>
      <c r="X138">
        <v>22633013.122710999</v>
      </c>
      <c r="Y138">
        <v>14665912.6541609</v>
      </c>
    </row>
    <row r="139" spans="1:25">
      <c r="A139" t="s">
        <v>629</v>
      </c>
      <c r="B139" t="s">
        <v>630</v>
      </c>
      <c r="C139">
        <v>222.05237</v>
      </c>
      <c r="D139">
        <v>221.04453000000001</v>
      </c>
      <c r="E139">
        <v>109.514425</v>
      </c>
      <c r="F139">
        <v>35.496968333333342</v>
      </c>
      <c r="G139">
        <v>3.9220000000000002</v>
      </c>
      <c r="H139">
        <v>1741869.1153164301</v>
      </c>
      <c r="I139">
        <v>1520384.87120404</v>
      </c>
      <c r="J139">
        <v>1383959.9218963601</v>
      </c>
      <c r="K139">
        <v>973793.87041265401</v>
      </c>
      <c r="L139">
        <v>1030248.58744914</v>
      </c>
      <c r="M139">
        <v>1028368.65179384</v>
      </c>
      <c r="N139">
        <v>1165209.40127853</v>
      </c>
      <c r="O139">
        <v>1203296.89908106</v>
      </c>
      <c r="P139">
        <v>993051.82564470405</v>
      </c>
      <c r="Q139">
        <v>336630.03586196998</v>
      </c>
      <c r="R139">
        <v>325155.76133661001</v>
      </c>
      <c r="S139">
        <v>530642.31119979895</v>
      </c>
      <c r="T139">
        <v>1508779.8997398</v>
      </c>
      <c r="U139">
        <v>900515.52981948305</v>
      </c>
      <c r="V139">
        <v>1200603.62942942</v>
      </c>
      <c r="W139">
        <v>7614951.5753810396</v>
      </c>
      <c r="X139">
        <v>5630743.2559261899</v>
      </c>
      <c r="Y139">
        <v>1293316.2237353099</v>
      </c>
    </row>
    <row r="140" spans="1:25">
      <c r="A140" t="s">
        <v>631</v>
      </c>
      <c r="B140" t="s">
        <v>632</v>
      </c>
      <c r="C140">
        <v>302.11452000000003</v>
      </c>
      <c r="D140">
        <v>301.10667999999998</v>
      </c>
      <c r="E140">
        <v>149.5455</v>
      </c>
      <c r="F140">
        <v>48.840660000000007</v>
      </c>
      <c r="G140">
        <v>5.6189999999999998</v>
      </c>
      <c r="H140">
        <v>978006.43568557105</v>
      </c>
      <c r="I140">
        <v>958137.72542404104</v>
      </c>
      <c r="J140">
        <v>823137.99929811899</v>
      </c>
      <c r="K140">
        <v>1210618.53674444</v>
      </c>
      <c r="L140">
        <v>1331601.02235244</v>
      </c>
      <c r="M140">
        <v>1532564.8411212</v>
      </c>
      <c r="N140">
        <v>466563.86297162302</v>
      </c>
      <c r="O140">
        <v>572901.487604375</v>
      </c>
      <c r="P140">
        <v>457738.04453696299</v>
      </c>
      <c r="Q140">
        <v>520637.88046005397</v>
      </c>
      <c r="R140">
        <v>1104504.0396594701</v>
      </c>
      <c r="S140">
        <v>1164884.4311905501</v>
      </c>
      <c r="T140">
        <v>3245121.0577476802</v>
      </c>
      <c r="U140">
        <v>1940790.89488094</v>
      </c>
      <c r="V140">
        <v>2729704.6769866901</v>
      </c>
      <c r="W140">
        <v>5334985.8019757504</v>
      </c>
      <c r="X140">
        <v>4335393.2992999703</v>
      </c>
      <c r="Y140">
        <v>1741756.35969606</v>
      </c>
    </row>
    <row r="141" spans="1:25">
      <c r="A141" t="s">
        <v>633</v>
      </c>
      <c r="B141" t="s">
        <v>634</v>
      </c>
      <c r="C141">
        <v>196.03677999999999</v>
      </c>
      <c r="D141">
        <v>195.02894000000001</v>
      </c>
      <c r="E141">
        <v>96.506630000000001</v>
      </c>
      <c r="F141">
        <v>31.161036666666661</v>
      </c>
      <c r="G141">
        <v>5.5780000000000003</v>
      </c>
      <c r="H141">
        <v>282083.96114248998</v>
      </c>
      <c r="I141">
        <v>219245.47745669901</v>
      </c>
      <c r="J141">
        <v>286784.10706733703</v>
      </c>
      <c r="K141">
        <v>348347.04989038903</v>
      </c>
      <c r="L141">
        <v>397311.62881944701</v>
      </c>
      <c r="M141">
        <v>534296.25756373699</v>
      </c>
      <c r="N141">
        <v>316096.32907114399</v>
      </c>
      <c r="O141">
        <v>247719.75472486901</v>
      </c>
      <c r="P141">
        <v>223010.16620894201</v>
      </c>
      <c r="Q141">
        <v>28072.485300578399</v>
      </c>
      <c r="R141">
        <v>208046.817695704</v>
      </c>
      <c r="S141">
        <v>292207.12310885102</v>
      </c>
      <c r="T141">
        <v>347147.38064320001</v>
      </c>
      <c r="U141">
        <v>292748.650974316</v>
      </c>
      <c r="V141">
        <v>372715.21280701802</v>
      </c>
      <c r="W141">
        <v>14482831.872244701</v>
      </c>
      <c r="X141">
        <v>11200559.9439143</v>
      </c>
      <c r="Y141">
        <v>443112.14950385201</v>
      </c>
    </row>
    <row r="142" spans="1:25">
      <c r="A142" t="s">
        <v>635</v>
      </c>
      <c r="B142" t="s">
        <v>636</v>
      </c>
      <c r="C142">
        <v>592.12117000000001</v>
      </c>
      <c r="D142">
        <v>591.11333000000002</v>
      </c>
      <c r="E142">
        <v>294.54882500000002</v>
      </c>
      <c r="F142">
        <v>97.175101666666663</v>
      </c>
      <c r="G142">
        <v>3.9910000000000001</v>
      </c>
      <c r="H142">
        <v>63455808.740452804</v>
      </c>
      <c r="I142">
        <v>59257309.032899901</v>
      </c>
      <c r="J142">
        <v>69967064.349904805</v>
      </c>
      <c r="K142">
        <v>78710561.143697396</v>
      </c>
      <c r="L142">
        <v>76394258.8664698</v>
      </c>
      <c r="M142">
        <v>85632900.264800206</v>
      </c>
      <c r="N142">
        <v>70756535.698182702</v>
      </c>
      <c r="O142">
        <v>69745223.677139699</v>
      </c>
      <c r="P142">
        <v>79205451.006953299</v>
      </c>
      <c r="Q142">
        <v>7855593.1556261098</v>
      </c>
      <c r="R142">
        <v>15284171.8823118</v>
      </c>
      <c r="S142">
        <v>15658269.328976501</v>
      </c>
      <c r="T142">
        <v>88671848.904503807</v>
      </c>
      <c r="U142">
        <v>76343608.568091303</v>
      </c>
      <c r="V142">
        <v>83779559.674921393</v>
      </c>
      <c r="W142">
        <v>133404547.870619</v>
      </c>
      <c r="X142">
        <v>123949523.55741701</v>
      </c>
      <c r="Y142">
        <v>63814169.006580502</v>
      </c>
    </row>
    <row r="143" spans="1:25">
      <c r="A143" t="s">
        <v>637</v>
      </c>
      <c r="B143" t="s">
        <v>638</v>
      </c>
      <c r="C143">
        <v>367.27145000000002</v>
      </c>
      <c r="D143">
        <v>366.26361000000003</v>
      </c>
      <c r="E143">
        <v>182.123965</v>
      </c>
      <c r="F143">
        <v>59.700148333333352</v>
      </c>
      <c r="G143">
        <v>14.76</v>
      </c>
      <c r="H143">
        <v>8632889.8846881799</v>
      </c>
      <c r="I143">
        <v>8764912.9138769507</v>
      </c>
      <c r="J143">
        <v>8013099.0816794103</v>
      </c>
      <c r="K143">
        <v>3909978.52754902</v>
      </c>
      <c r="L143">
        <v>4690691.3661219804</v>
      </c>
      <c r="M143">
        <v>6618545.4936599601</v>
      </c>
      <c r="N143">
        <v>4152259.4849351002</v>
      </c>
      <c r="O143">
        <v>4410427.1733197002</v>
      </c>
      <c r="P143">
        <v>3857986.3163068201</v>
      </c>
      <c r="Q143">
        <v>4955018.1799248504</v>
      </c>
      <c r="R143">
        <v>6168064.5363743901</v>
      </c>
      <c r="S143">
        <v>6182138.2548421798</v>
      </c>
      <c r="T143">
        <v>6527707.7129781004</v>
      </c>
      <c r="U143">
        <v>7029150.6621815497</v>
      </c>
      <c r="V143">
        <v>6894789.0343440101</v>
      </c>
      <c r="W143">
        <v>11327225.336179201</v>
      </c>
      <c r="X143">
        <v>7590568.8942836197</v>
      </c>
      <c r="Y143">
        <v>6697972.7716402896</v>
      </c>
    </row>
    <row r="144" spans="1:25">
      <c r="A144" t="s">
        <v>639</v>
      </c>
      <c r="B144" t="s">
        <v>640</v>
      </c>
      <c r="C144">
        <v>160.07332</v>
      </c>
      <c r="D144">
        <v>159.06548000000001</v>
      </c>
      <c r="E144">
        <v>78.524900000000002</v>
      </c>
      <c r="F144">
        <v>25.167126666666661</v>
      </c>
      <c r="G144">
        <v>3.9289999999999998</v>
      </c>
      <c r="H144">
        <v>1065653.29782558</v>
      </c>
      <c r="I144">
        <v>2139627.6240012599</v>
      </c>
      <c r="J144">
        <v>1611157.16835203</v>
      </c>
      <c r="K144">
        <v>1157395.5668792201</v>
      </c>
      <c r="L144">
        <v>1441723.6857173301</v>
      </c>
      <c r="M144">
        <v>1237838.1009438301</v>
      </c>
      <c r="N144">
        <v>2213327.7135296501</v>
      </c>
      <c r="O144">
        <v>2968562.8664841498</v>
      </c>
      <c r="P144">
        <v>2413070.49707708</v>
      </c>
      <c r="Q144">
        <v>1798989.0355740399</v>
      </c>
      <c r="R144">
        <v>1829583.9550079801</v>
      </c>
      <c r="S144">
        <v>1651438.5218426599</v>
      </c>
      <c r="T144">
        <v>5909485.1197538497</v>
      </c>
      <c r="U144">
        <v>4676126.0832696604</v>
      </c>
      <c r="V144">
        <v>6059034.9876656402</v>
      </c>
      <c r="W144">
        <v>8616903.9379800595</v>
      </c>
      <c r="X144">
        <v>7026497.35423645</v>
      </c>
      <c r="Y144">
        <v>3526331.9550466202</v>
      </c>
    </row>
    <row r="145" spans="1:25">
      <c r="A145" t="s">
        <v>641</v>
      </c>
      <c r="B145" t="s">
        <v>642</v>
      </c>
      <c r="C145">
        <v>240.09918999999999</v>
      </c>
      <c r="D145">
        <v>239.09135000000001</v>
      </c>
      <c r="E145">
        <v>118.537835</v>
      </c>
      <c r="F145">
        <v>38.504771666666663</v>
      </c>
      <c r="G145">
        <v>4.569</v>
      </c>
      <c r="H145">
        <v>2549666.72041352</v>
      </c>
      <c r="I145">
        <v>2514328.7296948698</v>
      </c>
      <c r="J145">
        <v>1598004.9887680199</v>
      </c>
      <c r="K145">
        <v>1344198.36587487</v>
      </c>
      <c r="L145">
        <v>1471283.84484426</v>
      </c>
      <c r="M145">
        <v>2155709.5541214799</v>
      </c>
      <c r="N145">
        <v>1045836.9129408</v>
      </c>
      <c r="O145">
        <v>1366188.47444735</v>
      </c>
      <c r="P145">
        <v>851683.84466736601</v>
      </c>
      <c r="Q145">
        <v>7266717.12981488</v>
      </c>
      <c r="R145">
        <v>16791285.308235198</v>
      </c>
      <c r="S145">
        <v>17527560.191731598</v>
      </c>
      <c r="T145">
        <v>3075774.2704037698</v>
      </c>
      <c r="U145">
        <v>2533608.0647631101</v>
      </c>
      <c r="V145">
        <v>3195003.0430447799</v>
      </c>
      <c r="W145">
        <v>5974288.6487035099</v>
      </c>
      <c r="X145">
        <v>5157555.5584212402</v>
      </c>
      <c r="Y145">
        <v>2453554.36847643</v>
      </c>
    </row>
    <row r="146" spans="1:25">
      <c r="A146" t="s">
        <v>643</v>
      </c>
      <c r="B146" t="s">
        <v>644</v>
      </c>
      <c r="C146">
        <v>348.08359000000002</v>
      </c>
      <c r="D146">
        <v>347.07575000000003</v>
      </c>
      <c r="E146">
        <v>172.530035</v>
      </c>
      <c r="F146">
        <v>56.502171666666683</v>
      </c>
      <c r="G146">
        <v>4.0279999999999996</v>
      </c>
      <c r="H146">
        <v>7610781.6112756198</v>
      </c>
      <c r="I146">
        <v>6133898.8146493603</v>
      </c>
      <c r="J146">
        <v>7998025.5004762895</v>
      </c>
      <c r="K146">
        <v>13118477.986168301</v>
      </c>
      <c r="L146">
        <v>12769390.2101363</v>
      </c>
      <c r="M146">
        <v>13751069.221392101</v>
      </c>
      <c r="N146">
        <v>7360135.0030548498</v>
      </c>
      <c r="O146">
        <v>7699484.3621579297</v>
      </c>
      <c r="P146">
        <v>7186415.9708907697</v>
      </c>
      <c r="Q146">
        <v>3239528.9687608499</v>
      </c>
      <c r="R146">
        <v>5288959.4915860202</v>
      </c>
      <c r="S146">
        <v>5736458.8886677697</v>
      </c>
      <c r="T146">
        <v>8295658.0796025796</v>
      </c>
      <c r="U146">
        <v>7683293.0955592897</v>
      </c>
      <c r="V146">
        <v>8454491.2210987099</v>
      </c>
      <c r="W146">
        <v>14365121.779941499</v>
      </c>
      <c r="X146">
        <v>14866560.3588071</v>
      </c>
      <c r="Y146">
        <v>10712396.336268799</v>
      </c>
    </row>
    <row r="147" spans="1:25">
      <c r="A147" t="s">
        <v>645</v>
      </c>
      <c r="B147" t="s">
        <v>646</v>
      </c>
      <c r="C147">
        <v>166.06273999999999</v>
      </c>
      <c r="D147">
        <v>165.0549</v>
      </c>
      <c r="E147">
        <v>81.51961</v>
      </c>
      <c r="F147">
        <v>26.165363333333332</v>
      </c>
      <c r="G147">
        <v>2.73</v>
      </c>
      <c r="H147">
        <v>30503468.592413802</v>
      </c>
      <c r="I147">
        <v>29574050.981685001</v>
      </c>
      <c r="J147">
        <v>26356425.1560365</v>
      </c>
      <c r="K147">
        <v>41297965.269941702</v>
      </c>
      <c r="L147">
        <v>26007815.040040299</v>
      </c>
      <c r="M147">
        <v>36080579.5606298</v>
      </c>
      <c r="N147">
        <v>28823569.749228299</v>
      </c>
      <c r="O147">
        <v>11806892.901372099</v>
      </c>
      <c r="P147">
        <v>7759773.2854119102</v>
      </c>
      <c r="Q147">
        <v>1774921.9164983199</v>
      </c>
      <c r="R147">
        <v>6390867.9537050603</v>
      </c>
      <c r="S147">
        <v>6430283.5068889298</v>
      </c>
      <c r="T147">
        <v>16681046.5885779</v>
      </c>
      <c r="U147">
        <v>17094721.817247599</v>
      </c>
      <c r="V147">
        <v>21886059.165302999</v>
      </c>
      <c r="W147">
        <v>194757319.287626</v>
      </c>
      <c r="X147">
        <v>154221273.483513</v>
      </c>
      <c r="Y147">
        <v>5734942.7544121696</v>
      </c>
    </row>
    <row r="148" spans="1:25">
      <c r="A148" t="s">
        <v>647</v>
      </c>
      <c r="B148" t="s">
        <v>648</v>
      </c>
      <c r="C148">
        <v>450.11509000000001</v>
      </c>
      <c r="D148">
        <v>449.10725000000002</v>
      </c>
      <c r="E148">
        <v>223.545785</v>
      </c>
      <c r="F148">
        <v>73.507421666666673</v>
      </c>
      <c r="G148">
        <v>4.0810000000000004</v>
      </c>
      <c r="H148">
        <v>59463458.505802497</v>
      </c>
      <c r="I148">
        <v>63106787.170808598</v>
      </c>
      <c r="J148">
        <v>62964873.1959209</v>
      </c>
      <c r="K148">
        <v>111867991.82159901</v>
      </c>
      <c r="L148">
        <v>113880622.77034</v>
      </c>
      <c r="M148">
        <v>106275742.004164</v>
      </c>
      <c r="N148">
        <v>71709677.074743003</v>
      </c>
      <c r="O148">
        <v>73085890.038428903</v>
      </c>
      <c r="P148">
        <v>69114524.585372299</v>
      </c>
      <c r="Q148">
        <v>75962523.363192707</v>
      </c>
      <c r="R148">
        <v>88465767.221507296</v>
      </c>
      <c r="S148">
        <v>88318224.8123243</v>
      </c>
      <c r="T148">
        <v>52678692.285447501</v>
      </c>
      <c r="U148">
        <v>52804691.644704103</v>
      </c>
      <c r="V148">
        <v>56316012.821407802</v>
      </c>
      <c r="W148">
        <v>79289176.333489999</v>
      </c>
      <c r="X148">
        <v>77052038.233337507</v>
      </c>
      <c r="Y148">
        <v>57729267.119568899</v>
      </c>
    </row>
    <row r="149" spans="1:25">
      <c r="A149" t="s">
        <v>649</v>
      </c>
      <c r="B149" t="s">
        <v>109</v>
      </c>
      <c r="C149">
        <v>154.02636999999999</v>
      </c>
      <c r="D149">
        <v>153.01853</v>
      </c>
      <c r="E149">
        <v>75.501424999999998</v>
      </c>
      <c r="F149">
        <v>24.159301666666661</v>
      </c>
      <c r="G149">
        <v>2.867</v>
      </c>
      <c r="H149">
        <v>1570805851.0341201</v>
      </c>
      <c r="I149">
        <v>1412595497.1723101</v>
      </c>
      <c r="J149">
        <v>809244780.00062096</v>
      </c>
      <c r="K149">
        <v>1342947772.974</v>
      </c>
      <c r="L149">
        <v>2474743522.6119499</v>
      </c>
      <c r="M149">
        <v>2791433593.0988402</v>
      </c>
      <c r="N149">
        <v>1085180232.8338499</v>
      </c>
      <c r="O149">
        <v>1814602237.76262</v>
      </c>
      <c r="P149">
        <v>1021821700.06461</v>
      </c>
      <c r="Q149">
        <v>238380306.74322301</v>
      </c>
      <c r="R149">
        <v>619227062.00843203</v>
      </c>
      <c r="S149">
        <v>633432189.51629102</v>
      </c>
      <c r="T149">
        <v>2106767577.09062</v>
      </c>
      <c r="U149">
        <v>1701497109.29391</v>
      </c>
      <c r="V149">
        <v>1240256684.92273</v>
      </c>
      <c r="W149">
        <v>6015369238.2344398</v>
      </c>
      <c r="X149">
        <v>5287776802.01789</v>
      </c>
      <c r="Y149">
        <v>1987111257.01934</v>
      </c>
    </row>
    <row r="150" spans="1:25">
      <c r="A150" t="s">
        <v>650</v>
      </c>
      <c r="B150" t="s">
        <v>651</v>
      </c>
      <c r="C150">
        <v>244.13030000000001</v>
      </c>
      <c r="D150">
        <v>243.12245999999999</v>
      </c>
      <c r="E150">
        <v>120.55338999999999</v>
      </c>
      <c r="F150">
        <v>39.176623333333332</v>
      </c>
      <c r="G150">
        <v>6.7320000000000002</v>
      </c>
      <c r="H150">
        <v>125670950.456663</v>
      </c>
      <c r="I150">
        <v>128464781.71646801</v>
      </c>
      <c r="J150">
        <v>105620297.14631701</v>
      </c>
      <c r="K150">
        <v>110168925.961207</v>
      </c>
      <c r="L150">
        <v>115402558.198823</v>
      </c>
      <c r="M150">
        <v>119980833.32849801</v>
      </c>
      <c r="N150">
        <v>183514231.29223099</v>
      </c>
      <c r="O150">
        <v>176330000.09658599</v>
      </c>
      <c r="P150">
        <v>179271694.894604</v>
      </c>
      <c r="Q150">
        <v>25441299.500551902</v>
      </c>
      <c r="R150">
        <v>45973849.673494801</v>
      </c>
      <c r="S150">
        <v>47769064.444022499</v>
      </c>
      <c r="T150">
        <v>292410810.98676401</v>
      </c>
      <c r="U150">
        <v>199807762.90341601</v>
      </c>
      <c r="V150">
        <v>259613599.69580799</v>
      </c>
      <c r="W150">
        <v>449658676.27180201</v>
      </c>
      <c r="X150">
        <v>382636877.59363198</v>
      </c>
      <c r="Y150">
        <v>174308131.302136</v>
      </c>
    </row>
    <row r="151" spans="1:25">
      <c r="A151" t="s">
        <v>652</v>
      </c>
      <c r="B151" t="s">
        <v>653</v>
      </c>
      <c r="C151">
        <v>373.28201000000001</v>
      </c>
      <c r="D151">
        <v>372.27417000000003</v>
      </c>
      <c r="E151">
        <v>185.129245</v>
      </c>
      <c r="F151">
        <v>60.701908333333343</v>
      </c>
      <c r="G151">
        <v>11.942</v>
      </c>
      <c r="H151">
        <v>7277708.9742328301</v>
      </c>
      <c r="I151">
        <v>6514012.2108621402</v>
      </c>
      <c r="J151">
        <v>6142128.6729489202</v>
      </c>
      <c r="K151">
        <v>6745772.5774122402</v>
      </c>
      <c r="L151">
        <v>8415034.7413194198</v>
      </c>
      <c r="M151">
        <v>11419734.1450898</v>
      </c>
      <c r="N151">
        <v>6143568.7125931801</v>
      </c>
      <c r="O151">
        <v>8002697.4663786404</v>
      </c>
      <c r="P151">
        <v>7204919.7897455096</v>
      </c>
      <c r="Q151">
        <v>5847088.4759226302</v>
      </c>
      <c r="R151">
        <v>11762820.715864399</v>
      </c>
      <c r="S151">
        <v>11492778.336579099</v>
      </c>
      <c r="T151">
        <v>5283038.3198032202</v>
      </c>
      <c r="U151">
        <v>4689666.7500248104</v>
      </c>
      <c r="V151">
        <v>4456860.5024164403</v>
      </c>
      <c r="W151">
        <v>7016774.1657377901</v>
      </c>
      <c r="X151">
        <v>6678522.0167127401</v>
      </c>
      <c r="Y151">
        <v>6758028.4647190096</v>
      </c>
    </row>
    <row r="152" spans="1:25">
      <c r="A152" t="s">
        <v>654</v>
      </c>
      <c r="B152" t="s">
        <v>655</v>
      </c>
      <c r="C152">
        <v>504.16750999999999</v>
      </c>
      <c r="D152">
        <v>503.15967000000001</v>
      </c>
      <c r="E152">
        <v>250.57199499999999</v>
      </c>
      <c r="F152">
        <v>82.516158333333337</v>
      </c>
      <c r="G152">
        <v>0.90600000000000003</v>
      </c>
      <c r="H152">
        <v>49054525.843452401</v>
      </c>
      <c r="I152">
        <v>56154833.311806798</v>
      </c>
      <c r="J152">
        <v>61343864.697919898</v>
      </c>
      <c r="K152">
        <v>51233144.3720394</v>
      </c>
      <c r="L152">
        <v>69230920.075084299</v>
      </c>
      <c r="M152">
        <v>47236799.463332497</v>
      </c>
      <c r="N152">
        <v>113296663.708836</v>
      </c>
      <c r="O152">
        <v>91776011.733739197</v>
      </c>
      <c r="P152">
        <v>117620167.349387</v>
      </c>
      <c r="Q152">
        <v>49234503.6054876</v>
      </c>
      <c r="R152">
        <v>27674498.292459998</v>
      </c>
      <c r="S152">
        <v>27754261.335381702</v>
      </c>
      <c r="T152">
        <v>76692594.552698299</v>
      </c>
      <c r="U152">
        <v>70988890.581384897</v>
      </c>
      <c r="V152">
        <v>64102662.165191203</v>
      </c>
      <c r="W152">
        <v>69212534.374658003</v>
      </c>
      <c r="X152">
        <v>81677348.315661803</v>
      </c>
      <c r="Y152">
        <v>61721843.489134803</v>
      </c>
    </row>
    <row r="153" spans="1:25">
      <c r="A153" t="s">
        <v>656</v>
      </c>
      <c r="B153" t="s">
        <v>75</v>
      </c>
      <c r="C153">
        <v>366.20343000000003</v>
      </c>
      <c r="D153">
        <v>365.19558999999998</v>
      </c>
      <c r="E153">
        <v>181.589955</v>
      </c>
      <c r="F153">
        <v>59.522145000000023</v>
      </c>
      <c r="G153">
        <v>9.3140000000000001</v>
      </c>
      <c r="H153">
        <v>7831660.2976389099</v>
      </c>
      <c r="I153">
        <v>7102284.9435681403</v>
      </c>
      <c r="J153">
        <v>5109575.7798514804</v>
      </c>
      <c r="K153">
        <v>7221278.0988140898</v>
      </c>
      <c r="L153">
        <v>6145933.7331839399</v>
      </c>
      <c r="M153">
        <v>8974884.1031434909</v>
      </c>
      <c r="N153">
        <v>3254319.6215858101</v>
      </c>
      <c r="O153">
        <v>5483681.3321853103</v>
      </c>
      <c r="P153">
        <v>4704755.7266845899</v>
      </c>
      <c r="Q153">
        <v>4430616.2969869198</v>
      </c>
      <c r="R153">
        <v>9254071.8324718792</v>
      </c>
      <c r="S153">
        <v>12832376.3190396</v>
      </c>
      <c r="T153">
        <v>8515698.7305054702</v>
      </c>
      <c r="U153">
        <v>6971751.8515996598</v>
      </c>
      <c r="V153">
        <v>7723789.7211836101</v>
      </c>
      <c r="W153">
        <v>10074031.1664204</v>
      </c>
      <c r="X153">
        <v>8582000.3108676709</v>
      </c>
      <c r="Y153">
        <v>4059284.4117219201</v>
      </c>
    </row>
    <row r="154" spans="1:25">
      <c r="A154" t="s">
        <v>657</v>
      </c>
      <c r="B154" t="s">
        <v>658</v>
      </c>
      <c r="C154">
        <v>332.05248999999998</v>
      </c>
      <c r="D154">
        <v>331.04464999999999</v>
      </c>
      <c r="E154">
        <v>164.51448500000001</v>
      </c>
      <c r="F154">
        <v>53.83032166666667</v>
      </c>
      <c r="G154">
        <v>5.7709999999999999</v>
      </c>
      <c r="H154">
        <v>1021644.77870556</v>
      </c>
      <c r="I154">
        <v>1079510.7924826101</v>
      </c>
      <c r="J154">
        <v>837998.44965951401</v>
      </c>
      <c r="K154">
        <v>10495192.3507291</v>
      </c>
      <c r="L154">
        <v>10580825.2214524</v>
      </c>
      <c r="M154">
        <v>12287960.423900601</v>
      </c>
      <c r="N154">
        <v>1460715.96626707</v>
      </c>
      <c r="O154">
        <v>1860289.8808730501</v>
      </c>
      <c r="P154">
        <v>1889227.94761463</v>
      </c>
      <c r="Q154">
        <v>370954.55021567101</v>
      </c>
      <c r="R154">
        <v>962109.461440966</v>
      </c>
      <c r="S154">
        <v>1005204.63509388</v>
      </c>
      <c r="T154">
        <v>472922.08912903402</v>
      </c>
      <c r="U154">
        <v>405546.24688498001</v>
      </c>
      <c r="V154">
        <v>431995.72132606898</v>
      </c>
      <c r="W154">
        <v>1282821.61519654</v>
      </c>
      <c r="X154">
        <v>885641.25926632399</v>
      </c>
      <c r="Y154">
        <v>662999.14578148397</v>
      </c>
    </row>
    <row r="155" spans="1:25">
      <c r="A155" t="s">
        <v>659</v>
      </c>
      <c r="B155" t="s">
        <v>660</v>
      </c>
      <c r="C155">
        <v>346.06796000000003</v>
      </c>
      <c r="D155">
        <v>345.06011999999998</v>
      </c>
      <c r="E155">
        <v>171.52222</v>
      </c>
      <c r="F155">
        <v>56.166233333333352</v>
      </c>
      <c r="G155">
        <v>4.1059999999999999</v>
      </c>
      <c r="H155">
        <v>2095044.26218488</v>
      </c>
      <c r="I155">
        <v>1902885.0998173901</v>
      </c>
      <c r="J155">
        <v>1630768.6895670099</v>
      </c>
      <c r="K155">
        <v>2374634.8222317202</v>
      </c>
      <c r="L155">
        <v>2558906.8046536399</v>
      </c>
      <c r="M155">
        <v>2919910.02763328</v>
      </c>
      <c r="N155">
        <v>2381002.6959369602</v>
      </c>
      <c r="O155">
        <v>2365665.0877261302</v>
      </c>
      <c r="P155">
        <v>1896064.06373574</v>
      </c>
      <c r="Q155">
        <v>208370.017667151</v>
      </c>
      <c r="R155">
        <v>479011.140086292</v>
      </c>
      <c r="S155">
        <v>617439.919498145</v>
      </c>
      <c r="T155">
        <v>2935170.7615226498</v>
      </c>
      <c r="U155">
        <v>2289761.0480124899</v>
      </c>
      <c r="V155">
        <v>2854217.4289082298</v>
      </c>
      <c r="W155">
        <v>12244059.6330918</v>
      </c>
      <c r="X155">
        <v>10287258.493537599</v>
      </c>
      <c r="Y155">
        <v>2617071.8267645799</v>
      </c>
    </row>
    <row r="156" spans="1:25">
      <c r="A156" t="s">
        <v>661</v>
      </c>
      <c r="B156" t="s">
        <v>662</v>
      </c>
      <c r="C156">
        <v>360.08391</v>
      </c>
      <c r="D156">
        <v>359.07607000000002</v>
      </c>
      <c r="E156">
        <v>178.53019499999999</v>
      </c>
      <c r="F156">
        <v>58.50222500000001</v>
      </c>
      <c r="G156">
        <v>10.342000000000001</v>
      </c>
      <c r="H156">
        <v>1943945.36490837</v>
      </c>
      <c r="I156">
        <v>1678208.0767083301</v>
      </c>
      <c r="J156">
        <v>1304182.32955779</v>
      </c>
      <c r="K156">
        <v>1763936.8880539399</v>
      </c>
      <c r="L156">
        <v>1734071.7810353299</v>
      </c>
      <c r="M156">
        <v>2059493.30103841</v>
      </c>
      <c r="N156">
        <v>2205879.3769263802</v>
      </c>
      <c r="O156">
        <v>2646063.3421547799</v>
      </c>
      <c r="P156">
        <v>2202038.0602986198</v>
      </c>
      <c r="Q156">
        <v>1165978.03190515</v>
      </c>
      <c r="R156">
        <v>3494603.4379801098</v>
      </c>
      <c r="S156">
        <v>3324067.98446956</v>
      </c>
      <c r="T156">
        <v>1150261.6685886299</v>
      </c>
      <c r="U156">
        <v>818248.86070480105</v>
      </c>
      <c r="V156">
        <v>1062220.6082136501</v>
      </c>
      <c r="W156">
        <v>8052960.9455281403</v>
      </c>
      <c r="X156">
        <v>5896147.9316879502</v>
      </c>
      <c r="Y156">
        <v>3768398.50002481</v>
      </c>
    </row>
    <row r="157" spans="1:25">
      <c r="A157" t="s">
        <v>663</v>
      </c>
      <c r="B157" t="s">
        <v>664</v>
      </c>
      <c r="C157">
        <v>184.03686999999999</v>
      </c>
      <c r="D157">
        <v>183.02903000000001</v>
      </c>
      <c r="E157">
        <v>90.506675000000001</v>
      </c>
      <c r="F157">
        <v>29.161051666666669</v>
      </c>
      <c r="G157">
        <v>2.3050000000000002</v>
      </c>
      <c r="H157">
        <v>4912707.4394070003</v>
      </c>
      <c r="I157">
        <v>3525186.25185013</v>
      </c>
      <c r="J157">
        <v>2119111.6817743401</v>
      </c>
      <c r="K157">
        <v>9530732.6014252491</v>
      </c>
      <c r="L157">
        <v>11622064.9110216</v>
      </c>
      <c r="M157">
        <v>17333959.905889198</v>
      </c>
      <c r="N157">
        <v>2879857.7126973299</v>
      </c>
      <c r="O157">
        <v>3961775.11044263</v>
      </c>
      <c r="P157">
        <v>2440324.3784622699</v>
      </c>
      <c r="Q157">
        <v>1694414.18045147</v>
      </c>
      <c r="R157">
        <v>3668523.72780541</v>
      </c>
      <c r="S157">
        <v>5001670.6161861802</v>
      </c>
      <c r="T157">
        <v>4378490.5247450396</v>
      </c>
      <c r="U157">
        <v>2149069.0662897802</v>
      </c>
      <c r="V157">
        <v>3909960.47764043</v>
      </c>
      <c r="W157">
        <v>6553592.3818811998</v>
      </c>
      <c r="X157">
        <v>4480248.5834704703</v>
      </c>
      <c r="Y157">
        <v>2453284.2589628599</v>
      </c>
    </row>
    <row r="158" spans="1:25">
      <c r="A158" t="s">
        <v>665</v>
      </c>
      <c r="B158" t="s">
        <v>666</v>
      </c>
      <c r="C158">
        <v>178.06279000000001</v>
      </c>
      <c r="D158">
        <v>177.05494999999999</v>
      </c>
      <c r="E158">
        <v>87.519635000000008</v>
      </c>
      <c r="F158">
        <v>28.165371666666669</v>
      </c>
      <c r="G158">
        <v>8.7870000000000008</v>
      </c>
      <c r="H158">
        <v>268767.63759419799</v>
      </c>
      <c r="I158">
        <v>335049.19769211201</v>
      </c>
      <c r="J158">
        <v>281726.77748155699</v>
      </c>
      <c r="K158">
        <v>130508.07994012701</v>
      </c>
      <c r="L158">
        <v>258308.29609532101</v>
      </c>
      <c r="M158">
        <v>194135.37122618899</v>
      </c>
      <c r="N158">
        <v>201435.73315553</v>
      </c>
      <c r="O158">
        <v>221161.97239080301</v>
      </c>
      <c r="P158">
        <v>234392.01641382001</v>
      </c>
      <c r="Q158">
        <v>239597.40569784999</v>
      </c>
      <c r="R158">
        <v>123343.73487400101</v>
      </c>
      <c r="S158">
        <v>78854.671857153095</v>
      </c>
      <c r="T158">
        <v>284344.82940399001</v>
      </c>
      <c r="U158">
        <v>47889.183661657597</v>
      </c>
      <c r="V158">
        <v>66626.132799690007</v>
      </c>
      <c r="W158">
        <v>12588779.538333099</v>
      </c>
      <c r="X158">
        <v>9651570.9097784795</v>
      </c>
      <c r="Y158">
        <v>121196.750591566</v>
      </c>
    </row>
    <row r="159" spans="1:25">
      <c r="A159" t="s">
        <v>667</v>
      </c>
      <c r="B159" t="s">
        <v>668</v>
      </c>
      <c r="C159">
        <v>153.04249999999999</v>
      </c>
      <c r="D159">
        <v>152.03466</v>
      </c>
      <c r="E159">
        <v>75.00949</v>
      </c>
      <c r="F159">
        <v>23.995323333333332</v>
      </c>
      <c r="G159">
        <v>1.859</v>
      </c>
      <c r="H159">
        <v>47412496.568969898</v>
      </c>
      <c r="I159">
        <v>64744134.865823403</v>
      </c>
      <c r="J159">
        <v>39034118.071849898</v>
      </c>
      <c r="K159">
        <v>49071631.8999497</v>
      </c>
      <c r="L159">
        <v>49419123.359352797</v>
      </c>
      <c r="M159">
        <v>63244295.850532398</v>
      </c>
      <c r="N159">
        <v>14285694.4541177</v>
      </c>
      <c r="O159">
        <v>31723336.4691278</v>
      </c>
      <c r="P159">
        <v>21356285.028544798</v>
      </c>
      <c r="Q159">
        <v>3259962.1104317298</v>
      </c>
      <c r="R159">
        <v>5901118.9599932302</v>
      </c>
      <c r="S159">
        <v>5737041.1913938504</v>
      </c>
      <c r="T159">
        <v>55229808.579700299</v>
      </c>
      <c r="U159">
        <v>41637863.333699703</v>
      </c>
      <c r="V159">
        <v>37749690.682318099</v>
      </c>
      <c r="W159">
        <v>109865092.36928099</v>
      </c>
      <c r="X159">
        <v>98287286.275600806</v>
      </c>
      <c r="Y159">
        <v>43038412.911347702</v>
      </c>
    </row>
    <row r="160" spans="1:25">
      <c r="A160" t="s">
        <v>669</v>
      </c>
      <c r="B160" t="s">
        <v>670</v>
      </c>
      <c r="C160">
        <v>275.06349</v>
      </c>
      <c r="D160">
        <v>274.05565000000001</v>
      </c>
      <c r="E160">
        <v>136.01998499999999</v>
      </c>
      <c r="F160">
        <v>44.332155000000007</v>
      </c>
      <c r="G160">
        <v>1.579</v>
      </c>
      <c r="H160">
        <v>1817886.8999930499</v>
      </c>
      <c r="I160">
        <v>911460.20456030895</v>
      </c>
      <c r="J160">
        <v>765491.05260378995</v>
      </c>
      <c r="K160">
        <v>1403696.3492689501</v>
      </c>
      <c r="L160">
        <v>1639453.6488743201</v>
      </c>
      <c r="M160">
        <v>1536764.52161843</v>
      </c>
      <c r="N160">
        <v>934944.75097275001</v>
      </c>
      <c r="O160">
        <v>3814658.07288027</v>
      </c>
      <c r="P160">
        <v>1311816.68006584</v>
      </c>
      <c r="Q160">
        <v>1035662.81731527</v>
      </c>
      <c r="R160">
        <v>306824.84593426</v>
      </c>
      <c r="S160">
        <v>5909952.7096260795</v>
      </c>
      <c r="T160">
        <v>2928077.8051145799</v>
      </c>
      <c r="U160">
        <v>229209.035081507</v>
      </c>
      <c r="V160">
        <v>1121804.79978656</v>
      </c>
      <c r="W160">
        <v>40021.203254370499</v>
      </c>
      <c r="X160">
        <v>78649.451256608998</v>
      </c>
      <c r="Y160">
        <v>2828017.6648558201</v>
      </c>
    </row>
    <row r="161" spans="1:25">
      <c r="A161" t="s">
        <v>671</v>
      </c>
      <c r="B161" t="s">
        <v>672</v>
      </c>
      <c r="C161">
        <v>188.03187</v>
      </c>
      <c r="D161">
        <v>187.02403000000001</v>
      </c>
      <c r="E161">
        <v>92.504175000000004</v>
      </c>
      <c r="F161">
        <v>29.826885000000001</v>
      </c>
      <c r="G161">
        <v>1.1399999999999999</v>
      </c>
      <c r="H161">
        <v>35496154.141288303</v>
      </c>
      <c r="I161">
        <v>140072174.96919599</v>
      </c>
      <c r="J161">
        <v>111047634.623456</v>
      </c>
      <c r="K161">
        <v>164397120.320631</v>
      </c>
      <c r="L161">
        <v>171073890.58221999</v>
      </c>
      <c r="M161">
        <v>129156321.312328</v>
      </c>
      <c r="N161">
        <v>97785718.565203205</v>
      </c>
      <c r="O161">
        <v>111137531.061223</v>
      </c>
      <c r="P161">
        <v>97296585.382128105</v>
      </c>
      <c r="Q161">
        <v>330771252.41877902</v>
      </c>
      <c r="R161">
        <v>57343424.5963756</v>
      </c>
      <c r="S161">
        <v>51732566.325843602</v>
      </c>
      <c r="T161">
        <v>58468366.270957798</v>
      </c>
      <c r="U161">
        <v>113519793.94164699</v>
      </c>
      <c r="V161">
        <v>145785075.35921901</v>
      </c>
      <c r="W161">
        <v>234021234.37893099</v>
      </c>
      <c r="X161">
        <v>185072293.705028</v>
      </c>
      <c r="Y161">
        <v>189300516.65189901</v>
      </c>
    </row>
    <row r="162" spans="1:25">
      <c r="A162" t="s">
        <v>673</v>
      </c>
      <c r="B162" t="s">
        <v>674</v>
      </c>
      <c r="C162">
        <v>206.04213999999999</v>
      </c>
      <c r="D162">
        <v>205.0343</v>
      </c>
      <c r="E162">
        <v>101.50931</v>
      </c>
      <c r="F162">
        <v>32.828596666666662</v>
      </c>
      <c r="G162">
        <v>0.999</v>
      </c>
      <c r="H162">
        <v>330632711.30193198</v>
      </c>
      <c r="I162">
        <v>424299491.34056598</v>
      </c>
      <c r="J162">
        <v>370276820.32456702</v>
      </c>
      <c r="K162">
        <v>608851892.84632397</v>
      </c>
      <c r="L162">
        <v>556935116.44929302</v>
      </c>
      <c r="M162">
        <v>601023965.49887896</v>
      </c>
      <c r="N162">
        <v>313442276.41769803</v>
      </c>
      <c r="O162">
        <v>275261221.53379202</v>
      </c>
      <c r="P162">
        <v>298002688.633295</v>
      </c>
      <c r="Q162">
        <v>212810426.15806201</v>
      </c>
      <c r="R162">
        <v>593839412.81219101</v>
      </c>
      <c r="S162">
        <v>394053222.71498603</v>
      </c>
      <c r="T162">
        <v>197750312.97265199</v>
      </c>
      <c r="U162">
        <v>261556792.97212601</v>
      </c>
      <c r="V162">
        <v>252156434.87778199</v>
      </c>
      <c r="W162">
        <v>43303238.207587503</v>
      </c>
      <c r="X162">
        <v>40996026.725071803</v>
      </c>
      <c r="Y162">
        <v>202783839.18166</v>
      </c>
    </row>
    <row r="163" spans="1:25">
      <c r="A163" t="s">
        <v>675</v>
      </c>
      <c r="B163" t="s">
        <v>676</v>
      </c>
      <c r="C163">
        <v>162.05262999999999</v>
      </c>
      <c r="D163">
        <v>161.04479000000001</v>
      </c>
      <c r="E163">
        <v>79.514555000000001</v>
      </c>
      <c r="F163">
        <v>25.497011666666669</v>
      </c>
      <c r="G163">
        <v>1.728</v>
      </c>
      <c r="H163">
        <v>167606280.67297101</v>
      </c>
      <c r="I163">
        <v>47277176.9376406</v>
      </c>
      <c r="J163">
        <v>196936698.768078</v>
      </c>
      <c r="K163">
        <v>9852560.8631089795</v>
      </c>
      <c r="L163">
        <v>27576293.853663102</v>
      </c>
      <c r="M163">
        <v>25405277.328912899</v>
      </c>
      <c r="N163">
        <v>3162034.3049367899</v>
      </c>
      <c r="O163">
        <v>99767881.098315194</v>
      </c>
      <c r="P163">
        <v>2863679.3281931998</v>
      </c>
      <c r="Q163">
        <v>76144924.665096</v>
      </c>
      <c r="R163">
        <v>60025313.519019</v>
      </c>
      <c r="S163">
        <v>128288857.551642</v>
      </c>
      <c r="T163">
        <v>232431344.451534</v>
      </c>
      <c r="U163">
        <v>27597767.4082895</v>
      </c>
      <c r="V163">
        <v>7829769.8342260802</v>
      </c>
      <c r="W163">
        <v>9726781.1804829892</v>
      </c>
      <c r="X163">
        <v>11697120.0875699</v>
      </c>
      <c r="Y163">
        <v>164256862.97716099</v>
      </c>
    </row>
    <row r="164" spans="1:25">
      <c r="A164" t="s">
        <v>677</v>
      </c>
      <c r="B164" t="s">
        <v>678</v>
      </c>
      <c r="C164">
        <v>383.26632000000001</v>
      </c>
      <c r="D164">
        <v>382.25848000000002</v>
      </c>
      <c r="E164">
        <v>190.12139999999999</v>
      </c>
      <c r="F164">
        <v>62.365960000000008</v>
      </c>
      <c r="G164">
        <v>12.442</v>
      </c>
      <c r="H164">
        <v>11960850.7081799</v>
      </c>
      <c r="I164">
        <v>11584573.9885101</v>
      </c>
      <c r="J164">
        <v>8948101.7845368795</v>
      </c>
      <c r="K164">
        <v>11203695.9444014</v>
      </c>
      <c r="L164">
        <v>14290804.663616</v>
      </c>
      <c r="M164">
        <v>21218289.404864602</v>
      </c>
      <c r="N164">
        <v>15729200.122652199</v>
      </c>
      <c r="O164">
        <v>14776932.529017599</v>
      </c>
      <c r="P164">
        <v>13708468.044964001</v>
      </c>
      <c r="Q164">
        <v>3253107.9545905101</v>
      </c>
      <c r="R164">
        <v>8640711.8637390696</v>
      </c>
      <c r="S164">
        <v>10836033.0232103</v>
      </c>
      <c r="T164">
        <v>10612288.361104</v>
      </c>
      <c r="U164">
        <v>7437591.2323433198</v>
      </c>
      <c r="V164">
        <v>7685844.7710086796</v>
      </c>
      <c r="W164">
        <v>24507819.955501601</v>
      </c>
      <c r="X164">
        <v>17103388.678434402</v>
      </c>
      <c r="Y164">
        <v>14812889.792734999</v>
      </c>
    </row>
    <row r="165" spans="1:25">
      <c r="A165" t="s">
        <v>679</v>
      </c>
      <c r="B165" t="s">
        <v>597</v>
      </c>
      <c r="C165">
        <v>124.05253999999999</v>
      </c>
      <c r="D165">
        <v>123.04470000000001</v>
      </c>
      <c r="E165">
        <v>60.514509999999987</v>
      </c>
      <c r="F165">
        <v>19.163663333333329</v>
      </c>
      <c r="G165">
        <v>3.0009999999999999</v>
      </c>
      <c r="H165">
        <v>4725809.5813765898</v>
      </c>
      <c r="I165">
        <v>4509166.9903894998</v>
      </c>
      <c r="J165">
        <v>2734789.1685130098</v>
      </c>
      <c r="K165">
        <v>9319104.4034154899</v>
      </c>
      <c r="L165">
        <v>8673325.4703362193</v>
      </c>
      <c r="M165">
        <v>8924228.1198026594</v>
      </c>
      <c r="N165">
        <v>2088580.1577675799</v>
      </c>
      <c r="O165">
        <v>2481667.40796082</v>
      </c>
      <c r="P165">
        <v>2648047.31851188</v>
      </c>
      <c r="Q165">
        <v>781154.36260883498</v>
      </c>
      <c r="R165">
        <v>968181.55201936304</v>
      </c>
      <c r="S165">
        <v>1183347.8717578</v>
      </c>
      <c r="T165">
        <v>4616149.1880686497</v>
      </c>
      <c r="U165">
        <v>3257000.5644421498</v>
      </c>
      <c r="V165">
        <v>4864201.8415883798</v>
      </c>
      <c r="W165">
        <v>21789527.351366099</v>
      </c>
      <c r="X165">
        <v>18490699.1294658</v>
      </c>
      <c r="Y165">
        <v>3672886.8591474001</v>
      </c>
    </row>
    <row r="166" spans="1:25">
      <c r="A166" t="s">
        <v>680</v>
      </c>
      <c r="B166" t="s">
        <v>65</v>
      </c>
      <c r="C166">
        <v>104.04754</v>
      </c>
      <c r="D166">
        <v>103.0397</v>
      </c>
      <c r="E166">
        <v>50.512009999999997</v>
      </c>
      <c r="F166">
        <v>15.829496666666669</v>
      </c>
      <c r="G166">
        <v>1.141</v>
      </c>
      <c r="H166">
        <v>29443919.317958601</v>
      </c>
      <c r="I166">
        <v>41642141.420226596</v>
      </c>
      <c r="J166">
        <v>41620447.5647071</v>
      </c>
      <c r="K166">
        <v>47564995.142030701</v>
      </c>
      <c r="L166">
        <v>42696360.896690302</v>
      </c>
      <c r="M166">
        <v>44450677.033850797</v>
      </c>
      <c r="N166">
        <v>20418162.337510899</v>
      </c>
      <c r="O166">
        <v>23291324.718164802</v>
      </c>
      <c r="P166">
        <v>21149842.442413501</v>
      </c>
      <c r="Q166">
        <v>71214521.753345698</v>
      </c>
      <c r="R166">
        <v>67043228.023858503</v>
      </c>
      <c r="S166">
        <v>59256644.429233097</v>
      </c>
      <c r="T166">
        <v>31098755.776435699</v>
      </c>
      <c r="U166">
        <v>22040028.133374698</v>
      </c>
      <c r="V166">
        <v>26522928.270485599</v>
      </c>
      <c r="W166">
        <v>55543587.280486897</v>
      </c>
      <c r="X166">
        <v>48828874.061126597</v>
      </c>
      <c r="Y166">
        <v>39645204.316762902</v>
      </c>
    </row>
    <row r="167" spans="1:25">
      <c r="A167" t="s">
        <v>681</v>
      </c>
      <c r="B167" t="s">
        <v>682</v>
      </c>
      <c r="C167">
        <v>188.14098000000001</v>
      </c>
      <c r="D167">
        <v>187.13314</v>
      </c>
      <c r="E167">
        <v>92.558730000000011</v>
      </c>
      <c r="F167">
        <v>29.84507</v>
      </c>
      <c r="G167">
        <v>11.282999999999999</v>
      </c>
      <c r="H167">
        <v>12794676.7221823</v>
      </c>
      <c r="I167">
        <v>14574680.6796358</v>
      </c>
      <c r="J167">
        <v>11151642.850514799</v>
      </c>
      <c r="K167">
        <v>9792344.6134452596</v>
      </c>
      <c r="L167">
        <v>8467387.1677500401</v>
      </c>
      <c r="M167">
        <v>10324798.739483699</v>
      </c>
      <c r="N167">
        <v>6898274.2445462896</v>
      </c>
      <c r="O167">
        <v>7692055.0198050002</v>
      </c>
      <c r="P167">
        <v>6698531.2945101401</v>
      </c>
      <c r="Q167">
        <v>2704327.71748944</v>
      </c>
      <c r="R167">
        <v>5043514.4715374997</v>
      </c>
      <c r="S167">
        <v>5135829.9121400304</v>
      </c>
      <c r="T167">
        <v>38206798.492418297</v>
      </c>
      <c r="U167">
        <v>23386807.9625169</v>
      </c>
      <c r="V167">
        <v>33743737.479385398</v>
      </c>
      <c r="W167">
        <v>35430233.471083201</v>
      </c>
      <c r="X167">
        <v>25483189.563812301</v>
      </c>
      <c r="Y167">
        <v>22638188.764418401</v>
      </c>
    </row>
    <row r="168" spans="1:25">
      <c r="A168" t="s">
        <v>683</v>
      </c>
      <c r="B168" t="s">
        <v>684</v>
      </c>
      <c r="C168">
        <v>258.21906000000001</v>
      </c>
      <c r="D168">
        <v>257.21122000000003</v>
      </c>
      <c r="E168">
        <v>127.59777</v>
      </c>
      <c r="F168">
        <v>41.524749999999997</v>
      </c>
      <c r="G168">
        <v>15.954000000000001</v>
      </c>
      <c r="H168">
        <v>9382368.0407203902</v>
      </c>
      <c r="I168">
        <v>6891747.4714357601</v>
      </c>
      <c r="J168">
        <v>7832374.1219640505</v>
      </c>
      <c r="K168">
        <v>10631401.6306128</v>
      </c>
      <c r="L168">
        <v>11374278.2310334</v>
      </c>
      <c r="M168">
        <v>15489540.038639801</v>
      </c>
      <c r="N168">
        <v>2857680.8374795099</v>
      </c>
      <c r="O168">
        <v>4882503.91812592</v>
      </c>
      <c r="P168">
        <v>3957615.43488413</v>
      </c>
      <c r="Q168">
        <v>9717710.4990635496</v>
      </c>
      <c r="R168">
        <v>16732745.821315899</v>
      </c>
      <c r="S168">
        <v>29951607.095008899</v>
      </c>
      <c r="T168">
        <v>9322016.5739276595</v>
      </c>
      <c r="U168">
        <v>6575095.8781287903</v>
      </c>
      <c r="V168">
        <v>7593839.3935625097</v>
      </c>
      <c r="W168">
        <v>8749370.2569758408</v>
      </c>
      <c r="X168">
        <v>7581632.9995312402</v>
      </c>
      <c r="Y168">
        <v>7467610.9369388297</v>
      </c>
    </row>
    <row r="169" spans="1:25">
      <c r="A169" t="s">
        <v>685</v>
      </c>
      <c r="B169" t="s">
        <v>686</v>
      </c>
      <c r="C169">
        <v>340.09958999999998</v>
      </c>
      <c r="D169">
        <v>339.09174999999999</v>
      </c>
      <c r="E169">
        <v>168.53803500000001</v>
      </c>
      <c r="F169">
        <v>55.171505000000003</v>
      </c>
      <c r="G169">
        <v>1.657</v>
      </c>
      <c r="H169">
        <v>3464951.8533900399</v>
      </c>
      <c r="I169">
        <v>111960.61582221701</v>
      </c>
      <c r="J169">
        <v>2908766.0182117298</v>
      </c>
      <c r="K169">
        <v>2010243.8704647501</v>
      </c>
      <c r="L169">
        <v>997720.00461659499</v>
      </c>
      <c r="M169">
        <v>1032188.99665054</v>
      </c>
      <c r="N169">
        <v>842596.97062038805</v>
      </c>
      <c r="O169">
        <v>2139953.0600810102</v>
      </c>
      <c r="P169">
        <v>994454.05793862196</v>
      </c>
      <c r="Q169">
        <v>2327305.0157061601</v>
      </c>
      <c r="R169">
        <v>557293.01727420697</v>
      </c>
      <c r="S169">
        <v>1123758.8130022399</v>
      </c>
      <c r="T169">
        <v>8886717.3284281492</v>
      </c>
      <c r="U169">
        <v>4649635.3056863202</v>
      </c>
      <c r="V169">
        <v>386061.12761949498</v>
      </c>
      <c r="W169">
        <v>74964.5088286838</v>
      </c>
      <c r="X169">
        <v>15872.539619957201</v>
      </c>
      <c r="Y169">
        <v>6729066.0515146703</v>
      </c>
    </row>
    <row r="170" spans="1:25">
      <c r="A170" t="s">
        <v>687</v>
      </c>
      <c r="B170" t="s">
        <v>688</v>
      </c>
      <c r="C170">
        <v>166.02976000000001</v>
      </c>
      <c r="D170">
        <v>165.02191999999999</v>
      </c>
      <c r="E170">
        <v>81.50312000000001</v>
      </c>
      <c r="F170">
        <v>26.159866666666669</v>
      </c>
      <c r="G170">
        <v>1.1020000000000001</v>
      </c>
      <c r="H170">
        <v>539855913.97476101</v>
      </c>
      <c r="I170">
        <v>659147193.21771002</v>
      </c>
      <c r="J170">
        <v>774309140.47036004</v>
      </c>
      <c r="K170">
        <v>846962265.42237306</v>
      </c>
      <c r="L170">
        <v>98380838.513915703</v>
      </c>
      <c r="M170">
        <v>861574823.79223299</v>
      </c>
      <c r="N170">
        <v>159607116.08650401</v>
      </c>
      <c r="O170">
        <v>102652978.40073</v>
      </c>
      <c r="P170">
        <v>196124241.86944801</v>
      </c>
      <c r="Q170">
        <v>37093692.509683497</v>
      </c>
      <c r="R170">
        <v>42269895.959244497</v>
      </c>
      <c r="S170">
        <v>28771749.178543199</v>
      </c>
      <c r="T170">
        <v>441130591.455917</v>
      </c>
      <c r="U170">
        <v>726327894.72738302</v>
      </c>
      <c r="V170">
        <v>599578885.519261</v>
      </c>
      <c r="W170">
        <v>623736322.35186195</v>
      </c>
      <c r="X170">
        <v>702773882.58560002</v>
      </c>
      <c r="Y170">
        <v>436044955.00448602</v>
      </c>
    </row>
    <row r="171" spans="1:25">
      <c r="A171" t="s">
        <v>689</v>
      </c>
      <c r="B171" t="s">
        <v>640</v>
      </c>
      <c r="C171">
        <v>160.07334</v>
      </c>
      <c r="D171">
        <v>159.06549999999999</v>
      </c>
      <c r="E171">
        <v>78.524910000000006</v>
      </c>
      <c r="F171">
        <v>25.16713</v>
      </c>
      <c r="G171">
        <v>3.6960000000000002</v>
      </c>
      <c r="H171">
        <v>25593109.915962201</v>
      </c>
      <c r="I171">
        <v>28097016.954780199</v>
      </c>
      <c r="J171">
        <v>20962716.048986599</v>
      </c>
      <c r="K171">
        <v>25613196.934813201</v>
      </c>
      <c r="L171">
        <v>26458311.852360301</v>
      </c>
      <c r="M171">
        <v>28252878.741560102</v>
      </c>
      <c r="N171">
        <v>22333557.122282699</v>
      </c>
      <c r="O171">
        <v>23115938.6932889</v>
      </c>
      <c r="P171">
        <v>20683109.591715299</v>
      </c>
      <c r="Q171">
        <v>33563179.977920003</v>
      </c>
      <c r="R171">
        <v>74412601.571215704</v>
      </c>
      <c r="S171">
        <v>75767599.109976605</v>
      </c>
      <c r="T171">
        <v>40935359.566630296</v>
      </c>
      <c r="U171">
        <v>9472855.3236951008</v>
      </c>
      <c r="V171">
        <v>43042602.374814004</v>
      </c>
      <c r="W171">
        <v>77908582.855509505</v>
      </c>
      <c r="X171">
        <v>67252891.772753999</v>
      </c>
      <c r="Y171">
        <v>32443535.080775801</v>
      </c>
    </row>
    <row r="172" spans="1:25">
      <c r="A172" t="s">
        <v>690</v>
      </c>
      <c r="B172" t="s">
        <v>691</v>
      </c>
      <c r="C172">
        <v>650.35217</v>
      </c>
      <c r="D172">
        <v>649.34433000000001</v>
      </c>
      <c r="E172">
        <v>323.66432500000002</v>
      </c>
      <c r="F172">
        <v>106.88026833333331</v>
      </c>
      <c r="G172">
        <v>13.262</v>
      </c>
      <c r="H172">
        <v>54973012.188588299</v>
      </c>
      <c r="I172">
        <v>53768903.612148799</v>
      </c>
      <c r="J172">
        <v>35421313.5002065</v>
      </c>
      <c r="K172">
        <v>14937155.3936667</v>
      </c>
      <c r="L172">
        <v>17301109.183862802</v>
      </c>
      <c r="M172">
        <v>24760370.269460998</v>
      </c>
      <c r="N172">
        <v>22577081.513170201</v>
      </c>
      <c r="O172">
        <v>27811931.600895301</v>
      </c>
      <c r="P172">
        <v>23632531.920566302</v>
      </c>
      <c r="Q172">
        <v>10817679.186577</v>
      </c>
      <c r="R172">
        <v>31049229.913134102</v>
      </c>
      <c r="S172">
        <v>30463693.145505998</v>
      </c>
      <c r="T172">
        <v>40400535.760476202</v>
      </c>
      <c r="U172">
        <v>23607512.386286799</v>
      </c>
      <c r="V172">
        <v>26109916.309018102</v>
      </c>
      <c r="W172">
        <v>52057853.307378203</v>
      </c>
      <c r="X172">
        <v>41407113.865490101</v>
      </c>
      <c r="Y172">
        <v>37080552.125338897</v>
      </c>
    </row>
    <row r="173" spans="1:25">
      <c r="A173" t="s">
        <v>692</v>
      </c>
      <c r="B173" t="s">
        <v>693</v>
      </c>
      <c r="C173">
        <v>242.18776</v>
      </c>
      <c r="D173">
        <v>241.17992000000001</v>
      </c>
      <c r="E173">
        <v>119.58212</v>
      </c>
      <c r="F173">
        <v>38.852866666666657</v>
      </c>
      <c r="G173">
        <v>11.840999999999999</v>
      </c>
      <c r="H173">
        <v>1898600.4002457301</v>
      </c>
      <c r="I173">
        <v>1887305.7512883299</v>
      </c>
      <c r="J173">
        <v>1052987.1585772</v>
      </c>
      <c r="K173">
        <v>14154805.958693</v>
      </c>
      <c r="L173">
        <v>17716949.631154999</v>
      </c>
      <c r="M173">
        <v>16520148.3430313</v>
      </c>
      <c r="N173">
        <v>263132.13430042198</v>
      </c>
      <c r="O173">
        <v>279309.48979850602</v>
      </c>
      <c r="P173">
        <v>233720.06999342001</v>
      </c>
      <c r="Q173">
        <v>52623.344631416898</v>
      </c>
      <c r="R173">
        <v>236892.68341334799</v>
      </c>
      <c r="S173">
        <v>198033.557410448</v>
      </c>
      <c r="T173">
        <v>2367483.1137485802</v>
      </c>
      <c r="U173">
        <v>1266509.8316213801</v>
      </c>
      <c r="V173">
        <v>2390214.7720204401</v>
      </c>
      <c r="W173">
        <v>2824351.9641922801</v>
      </c>
      <c r="X173">
        <v>1301727.09112554</v>
      </c>
      <c r="Y173">
        <v>1617070.70603693</v>
      </c>
    </row>
    <row r="174" spans="1:25">
      <c r="A174" t="s">
        <v>694</v>
      </c>
      <c r="B174" t="s">
        <v>646</v>
      </c>
      <c r="C174">
        <v>166.06272999999999</v>
      </c>
      <c r="D174">
        <v>165.05489</v>
      </c>
      <c r="E174">
        <v>81.519604999999999</v>
      </c>
      <c r="F174">
        <v>26.165361666666669</v>
      </c>
      <c r="G174">
        <v>5.0860000000000003</v>
      </c>
      <c r="H174">
        <v>28600722.992768802</v>
      </c>
      <c r="I174">
        <v>31938613.899886999</v>
      </c>
      <c r="J174">
        <v>25479259.4196743</v>
      </c>
      <c r="K174">
        <v>21370052.070530999</v>
      </c>
      <c r="L174">
        <v>20341715.519278198</v>
      </c>
      <c r="M174">
        <v>20159959.073893599</v>
      </c>
      <c r="N174">
        <v>4247526.6167633897</v>
      </c>
      <c r="O174">
        <v>5040352.7427217402</v>
      </c>
      <c r="P174">
        <v>3839716.2391782999</v>
      </c>
      <c r="Q174">
        <v>5086683.4564313795</v>
      </c>
      <c r="R174">
        <v>5984283.6598837804</v>
      </c>
      <c r="S174">
        <v>6796534.9280677801</v>
      </c>
      <c r="T174">
        <v>22084475.988159999</v>
      </c>
      <c r="U174">
        <v>15199182.104988599</v>
      </c>
      <c r="V174">
        <v>19855751.564423099</v>
      </c>
      <c r="W174">
        <v>52244640.354195498</v>
      </c>
      <c r="X174">
        <v>41261232.659344502</v>
      </c>
      <c r="Y174">
        <v>32588581.624780301</v>
      </c>
    </row>
    <row r="175" spans="1:25">
      <c r="A175" t="s">
        <v>695</v>
      </c>
      <c r="B175" t="s">
        <v>696</v>
      </c>
      <c r="C175">
        <v>137.04758000000001</v>
      </c>
      <c r="D175">
        <v>136.03973999999999</v>
      </c>
      <c r="E175">
        <v>67.01203000000001</v>
      </c>
      <c r="F175">
        <v>21.329503333333339</v>
      </c>
      <c r="G175">
        <v>5.383</v>
      </c>
      <c r="H175">
        <v>1410688.6946109601</v>
      </c>
      <c r="I175">
        <v>1822378.22391301</v>
      </c>
      <c r="J175">
        <v>1613321.7053563499</v>
      </c>
      <c r="K175">
        <v>232741823.09507999</v>
      </c>
      <c r="L175">
        <v>215567180.709378</v>
      </c>
      <c r="M175">
        <v>233253467.47639301</v>
      </c>
      <c r="N175">
        <v>83844217.803054497</v>
      </c>
      <c r="O175">
        <v>102704244.800713</v>
      </c>
      <c r="P175">
        <v>89272033.4352189</v>
      </c>
      <c r="Q175">
        <v>1051989.8224964601</v>
      </c>
      <c r="R175">
        <v>764936.29756550502</v>
      </c>
      <c r="S175">
        <v>937018.59376880201</v>
      </c>
      <c r="T175">
        <v>1312952.1819080301</v>
      </c>
      <c r="U175">
        <v>1172352.1754610499</v>
      </c>
      <c r="V175">
        <v>1209993.9760829201</v>
      </c>
      <c r="W175">
        <v>1525509.7687142601</v>
      </c>
      <c r="X175">
        <v>1163860.16311826</v>
      </c>
      <c r="Y175">
        <v>519674.57239363698</v>
      </c>
    </row>
    <row r="176" spans="1:25">
      <c r="A176" t="s">
        <v>697</v>
      </c>
      <c r="B176" t="s">
        <v>698</v>
      </c>
      <c r="C176">
        <v>202.12011999999999</v>
      </c>
      <c r="D176">
        <v>201.11228</v>
      </c>
      <c r="E176">
        <v>99.548299999999998</v>
      </c>
      <c r="F176">
        <v>32.174926666666657</v>
      </c>
      <c r="G176">
        <v>8.2050000000000001</v>
      </c>
      <c r="H176">
        <v>50225954.726434097</v>
      </c>
      <c r="I176">
        <v>51040418.844471097</v>
      </c>
      <c r="J176">
        <v>42199129.549654096</v>
      </c>
      <c r="K176">
        <v>52759768.4541898</v>
      </c>
      <c r="L176">
        <v>57417375.045507804</v>
      </c>
      <c r="M176">
        <v>58744641.294727698</v>
      </c>
      <c r="N176">
        <v>69336202.962759301</v>
      </c>
      <c r="O176">
        <v>77314220.129059494</v>
      </c>
      <c r="P176">
        <v>69345657.805461407</v>
      </c>
      <c r="Q176">
        <v>9610517.2911636196</v>
      </c>
      <c r="R176">
        <v>22405088.8642346</v>
      </c>
      <c r="S176">
        <v>22291793.1182275</v>
      </c>
      <c r="T176">
        <v>120254478.26865099</v>
      </c>
      <c r="U176">
        <v>79216269.208907098</v>
      </c>
      <c r="V176">
        <v>109900073.04401401</v>
      </c>
      <c r="W176">
        <v>143259925.79888299</v>
      </c>
      <c r="X176">
        <v>111984629.128561</v>
      </c>
      <c r="Y176">
        <v>63441801.202384703</v>
      </c>
    </row>
    <row r="177" spans="1:25">
      <c r="A177" t="s">
        <v>699</v>
      </c>
      <c r="B177" t="s">
        <v>700</v>
      </c>
      <c r="C177">
        <v>204.13582</v>
      </c>
      <c r="D177">
        <v>203.12798000000001</v>
      </c>
      <c r="E177">
        <v>100.55615</v>
      </c>
      <c r="F177">
        <v>32.510876666666668</v>
      </c>
      <c r="G177">
        <v>5.2729999999999997</v>
      </c>
      <c r="H177">
        <v>1965756.74410937</v>
      </c>
      <c r="I177">
        <v>2285004.2094601099</v>
      </c>
      <c r="J177">
        <v>2422106.8942251899</v>
      </c>
      <c r="K177">
        <v>1863504.87940876</v>
      </c>
      <c r="L177">
        <v>2718141.3643409698</v>
      </c>
      <c r="M177">
        <v>1925175.82084562</v>
      </c>
      <c r="N177">
        <v>4007308.03042517</v>
      </c>
      <c r="O177">
        <v>4439249.5488405498</v>
      </c>
      <c r="P177">
        <v>3520401.38006985</v>
      </c>
      <c r="Q177">
        <v>352846.86965268099</v>
      </c>
      <c r="R177">
        <v>428763.541311851</v>
      </c>
      <c r="S177">
        <v>714721.55583746103</v>
      </c>
      <c r="T177">
        <v>5589685.6631664699</v>
      </c>
      <c r="U177">
        <v>4916666.9102297798</v>
      </c>
      <c r="V177">
        <v>5888110.1283794902</v>
      </c>
      <c r="W177">
        <v>7390510.0969819399</v>
      </c>
      <c r="X177">
        <v>6785738.9673304996</v>
      </c>
      <c r="Y177">
        <v>3579842.3897229298</v>
      </c>
    </row>
    <row r="178" spans="1:25">
      <c r="A178" t="s">
        <v>701</v>
      </c>
      <c r="B178" t="s">
        <v>702</v>
      </c>
      <c r="C178">
        <v>388.09960000000001</v>
      </c>
      <c r="D178">
        <v>387.09176000000002</v>
      </c>
      <c r="E178">
        <v>192.53804</v>
      </c>
      <c r="F178">
        <v>63.17150666666668</v>
      </c>
      <c r="G178">
        <v>3.28</v>
      </c>
      <c r="H178">
        <v>30649146.2119895</v>
      </c>
      <c r="I178">
        <v>27523540.681639899</v>
      </c>
      <c r="J178">
        <v>24428173.637796599</v>
      </c>
      <c r="K178">
        <v>39995650.075987197</v>
      </c>
      <c r="L178">
        <v>42487094.883019798</v>
      </c>
      <c r="M178">
        <v>40967090.097006798</v>
      </c>
      <c r="N178">
        <v>20003355.855436102</v>
      </c>
      <c r="O178">
        <v>28172158.832874998</v>
      </c>
      <c r="P178">
        <v>20471181.403012201</v>
      </c>
      <c r="Q178">
        <v>44266121.584508397</v>
      </c>
      <c r="R178">
        <v>23020465.935777601</v>
      </c>
      <c r="S178">
        <v>26271045.943443298</v>
      </c>
      <c r="T178">
        <v>21415330.940269101</v>
      </c>
      <c r="U178">
        <v>32302413.416044399</v>
      </c>
      <c r="V178">
        <v>20445122.389564499</v>
      </c>
      <c r="W178">
        <v>1539558.0888576999</v>
      </c>
      <c r="X178">
        <v>1151255.90078993</v>
      </c>
      <c r="Y178">
        <v>11338370.1307822</v>
      </c>
    </row>
    <row r="179" spans="1:25">
      <c r="A179" t="s">
        <v>703</v>
      </c>
      <c r="B179" t="s">
        <v>704</v>
      </c>
      <c r="C179">
        <v>272.19805000000002</v>
      </c>
      <c r="D179">
        <v>271.19020999999998</v>
      </c>
      <c r="E179">
        <v>134.587265</v>
      </c>
      <c r="F179">
        <v>43.854581666666682</v>
      </c>
      <c r="G179">
        <v>12.289</v>
      </c>
      <c r="H179">
        <v>4036434.5845205002</v>
      </c>
      <c r="I179">
        <v>3725921.2476449702</v>
      </c>
      <c r="J179">
        <v>2970248.2704011998</v>
      </c>
      <c r="K179">
        <v>2655466.9428672902</v>
      </c>
      <c r="L179">
        <v>2993703.65721334</v>
      </c>
      <c r="M179">
        <v>2803021.3314105598</v>
      </c>
      <c r="N179">
        <v>3048568.0636741398</v>
      </c>
      <c r="O179">
        <v>3527849.5191804199</v>
      </c>
      <c r="P179">
        <v>3240044.89367369</v>
      </c>
      <c r="Q179">
        <v>519934.42096972797</v>
      </c>
      <c r="R179">
        <v>1362518.25043122</v>
      </c>
      <c r="S179">
        <v>1376193.2968569801</v>
      </c>
      <c r="T179">
        <v>7373543.2903537201</v>
      </c>
      <c r="U179">
        <v>3630550.9976397301</v>
      </c>
      <c r="V179">
        <v>4415652.0420411602</v>
      </c>
      <c r="W179">
        <v>9184236.8495586105</v>
      </c>
      <c r="X179">
        <v>7131651.2324997503</v>
      </c>
      <c r="Y179">
        <v>5498876.0910834698</v>
      </c>
    </row>
    <row r="180" spans="1:25">
      <c r="A180" t="s">
        <v>705</v>
      </c>
      <c r="B180" t="s">
        <v>706</v>
      </c>
      <c r="C180">
        <v>380.01916999999997</v>
      </c>
      <c r="D180">
        <v>379.01132999999999</v>
      </c>
      <c r="E180">
        <v>188.49782500000001</v>
      </c>
      <c r="F180">
        <v>61.824768333333338</v>
      </c>
      <c r="G180">
        <v>9.6270000000000007</v>
      </c>
      <c r="H180">
        <v>372482.29504928301</v>
      </c>
      <c r="I180">
        <v>368573.68291181501</v>
      </c>
      <c r="J180">
        <v>222904.160667221</v>
      </c>
      <c r="K180">
        <v>38409820.761771701</v>
      </c>
      <c r="L180">
        <v>30686044.7256197</v>
      </c>
      <c r="M180">
        <v>32381657.936511099</v>
      </c>
      <c r="N180">
        <v>20763110.950066801</v>
      </c>
      <c r="O180">
        <v>24940267.440262899</v>
      </c>
      <c r="P180">
        <v>18481636.852573</v>
      </c>
      <c r="Q180">
        <v>5163424.2842828203</v>
      </c>
      <c r="R180">
        <v>14003139.3213633</v>
      </c>
      <c r="S180">
        <v>15788784.992872801</v>
      </c>
      <c r="T180">
        <v>12526149.956673</v>
      </c>
      <c r="U180">
        <v>5590847.3789648702</v>
      </c>
      <c r="V180">
        <v>11115723.1347926</v>
      </c>
      <c r="W180">
        <v>5716002.7229371201</v>
      </c>
      <c r="X180">
        <v>4484998.5737450002</v>
      </c>
      <c r="Y180">
        <v>4775860.8586032996</v>
      </c>
    </row>
    <row r="181" spans="1:25">
      <c r="A181" t="s">
        <v>707</v>
      </c>
      <c r="B181" t="s">
        <v>708</v>
      </c>
      <c r="C181">
        <v>344.16163</v>
      </c>
      <c r="D181">
        <v>343.15379000000001</v>
      </c>
      <c r="E181">
        <v>170.56905499999999</v>
      </c>
      <c r="F181">
        <v>55.848511666666667</v>
      </c>
      <c r="G181">
        <v>8.9019999999999992</v>
      </c>
      <c r="H181">
        <v>470800.00299715297</v>
      </c>
      <c r="I181">
        <v>482484.81099667499</v>
      </c>
      <c r="J181">
        <v>487443.444816895</v>
      </c>
      <c r="K181">
        <v>273410.67572162702</v>
      </c>
      <c r="L181">
        <v>348881.011460696</v>
      </c>
      <c r="M181">
        <v>365300.946329328</v>
      </c>
      <c r="N181">
        <v>566213.56323827698</v>
      </c>
      <c r="O181">
        <v>651268.85897021205</v>
      </c>
      <c r="P181">
        <v>535775.80319419003</v>
      </c>
      <c r="Q181">
        <v>2232197.86727311</v>
      </c>
      <c r="R181">
        <v>6214172.7340155598</v>
      </c>
      <c r="S181">
        <v>6365910.4282076498</v>
      </c>
      <c r="T181">
        <v>864685.85945453797</v>
      </c>
      <c r="U181">
        <v>498826.008682543</v>
      </c>
      <c r="V181">
        <v>954119.99181241298</v>
      </c>
      <c r="W181">
        <v>1011112.60060653</v>
      </c>
      <c r="X181">
        <v>728029.71757333295</v>
      </c>
      <c r="Y181">
        <v>341348.63045393903</v>
      </c>
    </row>
    <row r="182" spans="1:25">
      <c r="A182" t="s">
        <v>709</v>
      </c>
      <c r="B182" t="s">
        <v>710</v>
      </c>
      <c r="C182">
        <v>371.12065000000001</v>
      </c>
      <c r="D182">
        <v>370.11281000000002</v>
      </c>
      <c r="E182">
        <v>184.048565</v>
      </c>
      <c r="F182">
        <v>60.34168166666668</v>
      </c>
      <c r="G182">
        <v>4.2030000000000003</v>
      </c>
      <c r="H182">
        <v>5741243.0008232603</v>
      </c>
      <c r="I182">
        <v>6735278.8604095103</v>
      </c>
      <c r="J182">
        <v>5681888.8592392197</v>
      </c>
      <c r="K182">
        <v>2436650.62137833</v>
      </c>
      <c r="L182">
        <v>2672728.1494822502</v>
      </c>
      <c r="M182">
        <v>2133477.2977583199</v>
      </c>
      <c r="N182">
        <v>4772040.3342344202</v>
      </c>
      <c r="O182">
        <v>5031955.3721226798</v>
      </c>
      <c r="P182">
        <v>4590579.83124677</v>
      </c>
      <c r="Q182">
        <v>2376581.2276333701</v>
      </c>
      <c r="R182">
        <v>1668805.0379650299</v>
      </c>
      <c r="S182">
        <v>1508869.05415321</v>
      </c>
      <c r="T182">
        <v>6342244.7834953098</v>
      </c>
      <c r="U182">
        <v>6737074.1351097301</v>
      </c>
      <c r="V182">
        <v>6187939.0781211099</v>
      </c>
      <c r="W182">
        <v>409673.48810199701</v>
      </c>
      <c r="X182">
        <v>409193.64348559303</v>
      </c>
      <c r="Y182">
        <v>11336490.654175101</v>
      </c>
    </row>
    <row r="183" spans="1:25">
      <c r="A183" t="s">
        <v>711</v>
      </c>
      <c r="B183" t="s">
        <v>77</v>
      </c>
      <c r="C183">
        <v>145.07374999999999</v>
      </c>
      <c r="D183">
        <v>144.06591</v>
      </c>
      <c r="E183">
        <v>71.025115</v>
      </c>
      <c r="F183">
        <v>22.667198333333332</v>
      </c>
      <c r="G183">
        <v>0.96499999999999997</v>
      </c>
      <c r="H183">
        <v>102216420.002845</v>
      </c>
      <c r="I183">
        <v>223424789.798287</v>
      </c>
      <c r="J183">
        <v>188930656.86858001</v>
      </c>
      <c r="K183">
        <v>184636456.13636801</v>
      </c>
      <c r="L183">
        <v>175467419.99965501</v>
      </c>
      <c r="M183">
        <v>114835487.925652</v>
      </c>
      <c r="N183">
        <v>98422968.397431299</v>
      </c>
      <c r="O183">
        <v>154411994.289868</v>
      </c>
      <c r="P183">
        <v>95200417.857365593</v>
      </c>
      <c r="Q183">
        <v>69411935.849484295</v>
      </c>
      <c r="R183">
        <v>46693137.581576802</v>
      </c>
      <c r="S183">
        <v>34840037.1816561</v>
      </c>
      <c r="T183">
        <v>100035268.790185</v>
      </c>
      <c r="U183">
        <v>66837325.849530898</v>
      </c>
      <c r="V183">
        <v>72884448.369678602</v>
      </c>
      <c r="W183">
        <v>2524596.66981787</v>
      </c>
      <c r="X183">
        <v>2992481.2207519901</v>
      </c>
      <c r="Y183">
        <v>96706228.230923101</v>
      </c>
    </row>
    <row r="184" spans="1:25">
      <c r="A184" t="s">
        <v>712</v>
      </c>
      <c r="B184" t="s">
        <v>201</v>
      </c>
      <c r="C184">
        <v>458.17765000000003</v>
      </c>
      <c r="D184">
        <v>457.16980999999998</v>
      </c>
      <c r="E184">
        <v>227.577065</v>
      </c>
      <c r="F184">
        <v>74.851181666666676</v>
      </c>
      <c r="G184">
        <v>6.0250000000000004</v>
      </c>
      <c r="H184">
        <v>26404866.818179399</v>
      </c>
      <c r="I184">
        <v>32329058.7258307</v>
      </c>
      <c r="J184">
        <v>27939646.621501502</v>
      </c>
      <c r="K184">
        <v>5545574.78846459</v>
      </c>
      <c r="L184">
        <v>3877558.0584522099</v>
      </c>
      <c r="M184">
        <v>4786483.0930694696</v>
      </c>
      <c r="N184">
        <v>3745645.4857962802</v>
      </c>
      <c r="O184">
        <v>4043011.2429191601</v>
      </c>
      <c r="P184">
        <v>3405557.8524535098</v>
      </c>
      <c r="Q184">
        <v>10959993.466578901</v>
      </c>
      <c r="R184">
        <v>10777345.5026384</v>
      </c>
      <c r="S184">
        <v>9742028.7577228192</v>
      </c>
      <c r="T184">
        <v>15305167.5196796</v>
      </c>
      <c r="U184">
        <v>15365416.256996799</v>
      </c>
      <c r="V184">
        <v>15753048.742919</v>
      </c>
      <c r="W184">
        <v>1786426.7263710301</v>
      </c>
      <c r="X184">
        <v>1335253.7074964701</v>
      </c>
      <c r="Y184">
        <v>17551990.839225799</v>
      </c>
    </row>
    <row r="185" spans="1:25">
      <c r="A185" t="s">
        <v>713</v>
      </c>
      <c r="B185" t="s">
        <v>127</v>
      </c>
      <c r="C185">
        <v>164.04714000000001</v>
      </c>
      <c r="D185">
        <v>163.0393</v>
      </c>
      <c r="E185">
        <v>80.511810000000011</v>
      </c>
      <c r="F185">
        <v>25.829429999999999</v>
      </c>
      <c r="G185">
        <v>3.6829999999999998</v>
      </c>
      <c r="H185">
        <v>353757500.31695801</v>
      </c>
      <c r="I185">
        <v>344489603.84738302</v>
      </c>
      <c r="J185">
        <v>333857877.00830001</v>
      </c>
      <c r="K185">
        <v>320207439.64318401</v>
      </c>
      <c r="L185">
        <v>303643676.71415597</v>
      </c>
      <c r="M185">
        <v>294900233.48241001</v>
      </c>
      <c r="N185">
        <v>294881774.61667597</v>
      </c>
      <c r="O185">
        <v>332304656.05264002</v>
      </c>
      <c r="P185">
        <v>289598807.50496799</v>
      </c>
      <c r="Q185">
        <v>408602469.635158</v>
      </c>
      <c r="R185">
        <v>316814383.97227502</v>
      </c>
      <c r="S185">
        <v>312182766.04571801</v>
      </c>
      <c r="T185">
        <v>357472194.98878002</v>
      </c>
      <c r="U185">
        <v>346648290.69336098</v>
      </c>
      <c r="V185">
        <v>323820137.02989298</v>
      </c>
      <c r="W185">
        <v>206994471.61941001</v>
      </c>
      <c r="X185">
        <v>167017948.20204699</v>
      </c>
      <c r="Y185">
        <v>335716909.61982799</v>
      </c>
    </row>
    <row r="186" spans="1:25">
      <c r="A186" t="s">
        <v>714</v>
      </c>
      <c r="B186" t="s">
        <v>715</v>
      </c>
      <c r="C186">
        <v>326.19085000000001</v>
      </c>
      <c r="D186">
        <v>325.18301000000002</v>
      </c>
      <c r="E186">
        <v>161.583665</v>
      </c>
      <c r="F186">
        <v>52.853381666666678</v>
      </c>
      <c r="G186">
        <v>12.836</v>
      </c>
      <c r="H186">
        <v>3582638.1054563001</v>
      </c>
      <c r="I186">
        <v>1248901.2825671199</v>
      </c>
      <c r="J186">
        <v>95389843.659717903</v>
      </c>
      <c r="K186">
        <v>109315207.921443</v>
      </c>
      <c r="L186">
        <v>615044.47717516497</v>
      </c>
      <c r="M186">
        <v>62198348.522985697</v>
      </c>
      <c r="N186">
        <v>69632619.251954302</v>
      </c>
      <c r="O186">
        <v>3730443.3843497499</v>
      </c>
      <c r="P186">
        <v>318674.832284234</v>
      </c>
      <c r="Q186">
        <v>85650817.990911305</v>
      </c>
      <c r="R186">
        <v>855850.96218713699</v>
      </c>
      <c r="S186">
        <v>495052.77545811899</v>
      </c>
      <c r="T186">
        <v>1157550.59336608</v>
      </c>
      <c r="U186">
        <v>1710805.3085753899</v>
      </c>
      <c r="V186">
        <v>8818899.1038554702</v>
      </c>
      <c r="W186">
        <v>4204767.5320086004</v>
      </c>
      <c r="X186">
        <v>1001262.44221763</v>
      </c>
      <c r="Y186">
        <v>3816443.5569188902</v>
      </c>
    </row>
    <row r="187" spans="1:25">
      <c r="A187" t="s">
        <v>716</v>
      </c>
      <c r="B187" t="s">
        <v>717</v>
      </c>
      <c r="C187">
        <v>234.01933</v>
      </c>
      <c r="D187">
        <v>233.01149000000001</v>
      </c>
      <c r="E187">
        <v>115.497905</v>
      </c>
      <c r="F187">
        <v>37.491461666666673</v>
      </c>
      <c r="G187">
        <v>2.7240000000000002</v>
      </c>
      <c r="H187">
        <v>7444542.4811078096</v>
      </c>
      <c r="I187">
        <v>7879831.3275913596</v>
      </c>
      <c r="J187">
        <v>8141024.7682683999</v>
      </c>
      <c r="K187">
        <v>18716989.201274201</v>
      </c>
      <c r="L187">
        <v>18184251.431768298</v>
      </c>
      <c r="M187">
        <v>16344143.412616201</v>
      </c>
      <c r="N187">
        <v>659481.81136931002</v>
      </c>
      <c r="O187">
        <v>1574788.0479106901</v>
      </c>
      <c r="P187">
        <v>1174768.0917052999</v>
      </c>
      <c r="Q187">
        <v>615446.79614013201</v>
      </c>
      <c r="R187">
        <v>932186.06931201601</v>
      </c>
      <c r="S187">
        <v>840347.84212843899</v>
      </c>
      <c r="T187">
        <v>8024440.4715002701</v>
      </c>
      <c r="U187">
        <v>6186724.3061554004</v>
      </c>
      <c r="V187">
        <v>6091066.5940731196</v>
      </c>
      <c r="W187">
        <v>359549.18319225899</v>
      </c>
      <c r="X187">
        <v>309349.45485689701</v>
      </c>
      <c r="Y187">
        <v>6187099.6585862804</v>
      </c>
    </row>
    <row r="188" spans="1:25">
      <c r="A188" t="s">
        <v>718</v>
      </c>
      <c r="B188" t="s">
        <v>568</v>
      </c>
      <c r="C188">
        <v>434.12002000000001</v>
      </c>
      <c r="D188">
        <v>433.11218000000002</v>
      </c>
      <c r="E188">
        <v>215.54825</v>
      </c>
      <c r="F188">
        <v>70.841576666666683</v>
      </c>
      <c r="G188">
        <v>3.3479999999999999</v>
      </c>
      <c r="H188">
        <v>6620285.53002558</v>
      </c>
      <c r="I188">
        <v>4001459.7856984101</v>
      </c>
      <c r="J188">
        <v>2145753.7097572698</v>
      </c>
      <c r="K188">
        <v>18490150.9943696</v>
      </c>
      <c r="L188">
        <v>19829743.912274402</v>
      </c>
      <c r="M188">
        <v>19123420.146182001</v>
      </c>
      <c r="N188">
        <v>28346320.350097101</v>
      </c>
      <c r="O188">
        <v>29542436.645670898</v>
      </c>
      <c r="P188">
        <v>28565292.002909999</v>
      </c>
      <c r="Q188">
        <v>16099840.313111501</v>
      </c>
      <c r="R188">
        <v>22205734.0876275</v>
      </c>
      <c r="S188">
        <v>31587924.334816702</v>
      </c>
      <c r="T188">
        <v>11286546.2365089</v>
      </c>
      <c r="U188">
        <v>10466918.845716501</v>
      </c>
      <c r="V188">
        <v>9464641.29163507</v>
      </c>
      <c r="W188">
        <v>5407820.1108650602</v>
      </c>
      <c r="X188">
        <v>5579433.4390718704</v>
      </c>
      <c r="Y188">
        <v>5364261.2343844203</v>
      </c>
    </row>
    <row r="189" spans="1:25">
      <c r="A189" t="s">
        <v>719</v>
      </c>
      <c r="B189" t="s">
        <v>720</v>
      </c>
      <c r="C189">
        <v>292.10507999999999</v>
      </c>
      <c r="D189">
        <v>291.09724</v>
      </c>
      <c r="E189">
        <v>144.54078000000001</v>
      </c>
      <c r="F189">
        <v>47.17242000000001</v>
      </c>
      <c r="G189">
        <v>3.12</v>
      </c>
      <c r="H189">
        <v>3147074.49902141</v>
      </c>
      <c r="I189">
        <v>3627162.7418494001</v>
      </c>
      <c r="J189">
        <v>3116272.3990783198</v>
      </c>
      <c r="K189">
        <v>3540450.0070958999</v>
      </c>
      <c r="L189">
        <v>4578587.3572362298</v>
      </c>
      <c r="M189">
        <v>5620718.9626124203</v>
      </c>
      <c r="N189">
        <v>6684015.4637528798</v>
      </c>
      <c r="O189">
        <v>7245321.4061505999</v>
      </c>
      <c r="P189">
        <v>6572552.8846402299</v>
      </c>
      <c r="Q189">
        <v>3445689.1628406802</v>
      </c>
      <c r="R189">
        <v>4289425.3383058896</v>
      </c>
      <c r="S189">
        <v>4490124.2270934703</v>
      </c>
      <c r="T189">
        <v>1971907.0096744101</v>
      </c>
      <c r="U189">
        <v>854982.86397217098</v>
      </c>
      <c r="V189">
        <v>1562851.64485689</v>
      </c>
      <c r="W189">
        <v>486933.93263327098</v>
      </c>
      <c r="X189">
        <v>437332.15241370001</v>
      </c>
      <c r="Y189">
        <v>2177680.5238049501</v>
      </c>
    </row>
    <row r="190" spans="1:25">
      <c r="A190" t="s">
        <v>721</v>
      </c>
      <c r="B190" t="s">
        <v>722</v>
      </c>
      <c r="C190">
        <v>448.12074000000001</v>
      </c>
      <c r="D190">
        <v>447.11290000000002</v>
      </c>
      <c r="E190">
        <v>222.54861</v>
      </c>
      <c r="F190">
        <v>73.175030000000007</v>
      </c>
      <c r="G190">
        <v>2.5830000000000002</v>
      </c>
      <c r="H190">
        <v>11473324.102908</v>
      </c>
      <c r="I190">
        <v>1759751.63685331</v>
      </c>
      <c r="J190">
        <v>1326412.2779057799</v>
      </c>
      <c r="K190">
        <v>10274612.7714525</v>
      </c>
      <c r="L190">
        <v>9950185.8955990002</v>
      </c>
      <c r="M190">
        <v>8398887.9033036698</v>
      </c>
      <c r="N190">
        <v>802095.28041801299</v>
      </c>
      <c r="O190">
        <v>12704065.5280254</v>
      </c>
      <c r="P190">
        <v>822570.88493254397</v>
      </c>
      <c r="Q190">
        <v>19234799.171304099</v>
      </c>
      <c r="R190">
        <v>3301911.1961125801</v>
      </c>
      <c r="S190">
        <v>12003849.5962495</v>
      </c>
      <c r="T190">
        <v>17640208.642211098</v>
      </c>
      <c r="U190">
        <v>16730362.729824699</v>
      </c>
      <c r="V190">
        <v>1809780.8914908799</v>
      </c>
      <c r="W190">
        <v>193181.904866617</v>
      </c>
      <c r="X190">
        <v>225459.04654877199</v>
      </c>
      <c r="Y190">
        <v>13237579.5258663</v>
      </c>
    </row>
    <row r="191" spans="1:25">
      <c r="A191" t="s">
        <v>723</v>
      </c>
      <c r="B191" t="s">
        <v>724</v>
      </c>
      <c r="C191">
        <v>402.11509000000001</v>
      </c>
      <c r="D191">
        <v>401.10725000000002</v>
      </c>
      <c r="E191">
        <v>199.545785</v>
      </c>
      <c r="F191">
        <v>65.507421666666673</v>
      </c>
      <c r="G191">
        <v>3.621</v>
      </c>
      <c r="H191">
        <v>6797893.38080722</v>
      </c>
      <c r="I191">
        <v>4378286.4760835599</v>
      </c>
      <c r="J191">
        <v>4294346.9121136898</v>
      </c>
      <c r="K191">
        <v>10007035.988723001</v>
      </c>
      <c r="L191">
        <v>9850469.1728588901</v>
      </c>
      <c r="M191">
        <v>12759970.9886912</v>
      </c>
      <c r="N191">
        <v>7580304.6548673604</v>
      </c>
      <c r="O191">
        <v>9677436.08250615</v>
      </c>
      <c r="P191">
        <v>7782416.4730877904</v>
      </c>
      <c r="Q191">
        <v>11585948.722034501</v>
      </c>
      <c r="R191">
        <v>7113597.4149721004</v>
      </c>
      <c r="S191">
        <v>6860668.7525033997</v>
      </c>
      <c r="T191">
        <v>4303935.2150069699</v>
      </c>
      <c r="U191">
        <v>5413384.3928445801</v>
      </c>
      <c r="V191">
        <v>4098798.2387317098</v>
      </c>
      <c r="W191">
        <v>1068457.0630465699</v>
      </c>
      <c r="X191">
        <v>1084263.5910841301</v>
      </c>
      <c r="Y191">
        <v>4272778.2291010097</v>
      </c>
    </row>
    <row r="192" spans="1:25">
      <c r="A192" t="s">
        <v>725</v>
      </c>
      <c r="B192" t="s">
        <v>726</v>
      </c>
      <c r="C192">
        <v>367.08940000000001</v>
      </c>
      <c r="D192">
        <v>366.08156000000002</v>
      </c>
      <c r="E192">
        <v>182.03294</v>
      </c>
      <c r="F192">
        <v>59.66980666666668</v>
      </c>
      <c r="G192">
        <v>2.65</v>
      </c>
      <c r="H192">
        <v>155577.61609207801</v>
      </c>
      <c r="I192">
        <v>494331.72808419698</v>
      </c>
      <c r="J192">
        <v>355221.25711265497</v>
      </c>
      <c r="K192">
        <v>194847.75468388799</v>
      </c>
      <c r="L192">
        <v>240477.03326112</v>
      </c>
      <c r="M192">
        <v>166065.891413629</v>
      </c>
      <c r="N192">
        <v>151680.74465615701</v>
      </c>
      <c r="O192">
        <v>186935.80781095801</v>
      </c>
      <c r="P192">
        <v>142106.53345862101</v>
      </c>
      <c r="Q192">
        <v>4202907.3879936701</v>
      </c>
      <c r="R192">
        <v>44829.196357283203</v>
      </c>
      <c r="S192">
        <v>117287.24197443599</v>
      </c>
      <c r="T192">
        <v>422845.69727054302</v>
      </c>
      <c r="U192">
        <v>3632416.9480908201</v>
      </c>
      <c r="V192">
        <v>895254.43872926605</v>
      </c>
      <c r="W192">
        <v>115670.790641395</v>
      </c>
      <c r="X192">
        <v>45690.678706484898</v>
      </c>
      <c r="Y192">
        <v>208558.17431452201</v>
      </c>
    </row>
    <row r="193" spans="1:25">
      <c r="A193" t="s">
        <v>727</v>
      </c>
      <c r="B193" t="s">
        <v>728</v>
      </c>
      <c r="C193">
        <v>138.03155000000001</v>
      </c>
      <c r="D193">
        <v>137.02370999999999</v>
      </c>
      <c r="E193">
        <v>67.50401500000001</v>
      </c>
      <c r="F193">
        <v>21.493498333333331</v>
      </c>
      <c r="G193">
        <v>6.8390000000000004</v>
      </c>
      <c r="H193">
        <v>428974025.18414903</v>
      </c>
      <c r="I193">
        <v>516800858.97807801</v>
      </c>
      <c r="J193">
        <v>401017714.56078702</v>
      </c>
      <c r="K193">
        <v>272322011.53256601</v>
      </c>
      <c r="L193">
        <v>274893192.91558999</v>
      </c>
      <c r="M193">
        <v>270986914.33240199</v>
      </c>
      <c r="N193">
        <v>149853210.040979</v>
      </c>
      <c r="O193">
        <v>161530663.916125</v>
      </c>
      <c r="P193">
        <v>142196064.93807501</v>
      </c>
      <c r="Q193">
        <v>389936261.79614902</v>
      </c>
      <c r="R193">
        <v>539685655.17736399</v>
      </c>
      <c r="S193">
        <v>550741809.27393305</v>
      </c>
      <c r="T193">
        <v>235184578.35041699</v>
      </c>
      <c r="U193">
        <v>178121374.758921</v>
      </c>
      <c r="V193">
        <v>254616681.638302</v>
      </c>
      <c r="W193">
        <v>1333971476.8310001</v>
      </c>
      <c r="X193">
        <v>1121668696.53196</v>
      </c>
      <c r="Y193">
        <v>766487037.38343501</v>
      </c>
    </row>
    <row r="194" spans="1:25">
      <c r="A194" t="s">
        <v>729</v>
      </c>
      <c r="B194" t="s">
        <v>65</v>
      </c>
      <c r="C194">
        <v>104.04754</v>
      </c>
      <c r="D194">
        <v>103.0397</v>
      </c>
      <c r="E194">
        <v>50.512009999999997</v>
      </c>
      <c r="F194">
        <v>15.829496666666669</v>
      </c>
      <c r="G194">
        <v>1.6639999999999999</v>
      </c>
      <c r="H194">
        <v>5055500.1149903797</v>
      </c>
      <c r="I194">
        <v>17987432.8120423</v>
      </c>
      <c r="J194">
        <v>19249641.7124345</v>
      </c>
      <c r="K194">
        <v>9558716.2131851204</v>
      </c>
      <c r="L194">
        <v>8726718.6117882896</v>
      </c>
      <c r="M194">
        <v>15364122.9204646</v>
      </c>
      <c r="N194">
        <v>12599029.484887499</v>
      </c>
      <c r="O194">
        <v>5342099.2241393104</v>
      </c>
      <c r="P194">
        <v>12449256.8324138</v>
      </c>
      <c r="Q194">
        <v>18263605.337620601</v>
      </c>
      <c r="R194">
        <v>14449157.806996301</v>
      </c>
      <c r="S194">
        <v>2280149.9723677798</v>
      </c>
      <c r="T194">
        <v>4335968.8534989897</v>
      </c>
      <c r="U194">
        <v>14906284.744766699</v>
      </c>
      <c r="V194">
        <v>9782126.2447430398</v>
      </c>
      <c r="W194">
        <v>39407823.211160503</v>
      </c>
      <c r="X194">
        <v>31981469.279083502</v>
      </c>
      <c r="Y194">
        <v>7483491.57671344</v>
      </c>
    </row>
    <row r="195" spans="1:25">
      <c r="A195" t="s">
        <v>730</v>
      </c>
      <c r="B195" t="s">
        <v>731</v>
      </c>
      <c r="C195">
        <v>168.04202000000001</v>
      </c>
      <c r="D195">
        <v>167.03417999999999</v>
      </c>
      <c r="E195">
        <v>82.509250000000009</v>
      </c>
      <c r="F195">
        <v>26.495243333333331</v>
      </c>
      <c r="G195">
        <v>4.3010000000000002</v>
      </c>
      <c r="H195">
        <v>7161947.0194903798</v>
      </c>
      <c r="I195">
        <v>8389492.5999442507</v>
      </c>
      <c r="J195">
        <v>7142610.5172980204</v>
      </c>
      <c r="K195">
        <v>10391090.3787496</v>
      </c>
      <c r="L195">
        <v>10721616.1580265</v>
      </c>
      <c r="M195">
        <v>11590554.874580599</v>
      </c>
      <c r="N195">
        <v>8397289.1713817008</v>
      </c>
      <c r="O195">
        <v>9015979.1184709705</v>
      </c>
      <c r="P195">
        <v>7798714.1144422498</v>
      </c>
      <c r="Q195">
        <v>2868803.0066011599</v>
      </c>
      <c r="R195">
        <v>3316396.6111584902</v>
      </c>
      <c r="S195">
        <v>2478822.1768598999</v>
      </c>
      <c r="T195">
        <v>9690670.2551187593</v>
      </c>
      <c r="U195">
        <v>5279306.4268281301</v>
      </c>
      <c r="V195">
        <v>4095688.9399926299</v>
      </c>
      <c r="W195">
        <v>13203153.729642</v>
      </c>
      <c r="X195">
        <v>11337072.1238268</v>
      </c>
      <c r="Y195">
        <v>5690379.8222148595</v>
      </c>
    </row>
    <row r="196" spans="1:25">
      <c r="A196" t="s">
        <v>732</v>
      </c>
      <c r="B196" t="s">
        <v>105</v>
      </c>
      <c r="C196">
        <v>145.05266</v>
      </c>
      <c r="D196">
        <v>144.04481999999999</v>
      </c>
      <c r="E196">
        <v>71.014570000000006</v>
      </c>
      <c r="F196">
        <v>22.663683333333331</v>
      </c>
      <c r="G196">
        <v>6.2910000000000004</v>
      </c>
      <c r="H196">
        <v>6892616.9445848502</v>
      </c>
      <c r="I196">
        <v>7020221.9211437497</v>
      </c>
      <c r="J196">
        <v>6510129.95287308</v>
      </c>
      <c r="K196">
        <v>5917158.3904970102</v>
      </c>
      <c r="L196">
        <v>5898054.9004657902</v>
      </c>
      <c r="M196">
        <v>5791910.2606042596</v>
      </c>
      <c r="N196">
        <v>6114404.5622237604</v>
      </c>
      <c r="O196">
        <v>6067950.3755736602</v>
      </c>
      <c r="P196">
        <v>5516700.0275729401</v>
      </c>
      <c r="Q196">
        <v>2855440.17163037</v>
      </c>
      <c r="R196">
        <v>4689194.7449369002</v>
      </c>
      <c r="S196">
        <v>5170555.9508139603</v>
      </c>
      <c r="T196">
        <v>5188170.0097549297</v>
      </c>
      <c r="U196">
        <v>3845079.4148084102</v>
      </c>
      <c r="V196">
        <v>5374852.2752608703</v>
      </c>
      <c r="W196">
        <v>11781326.654211501</v>
      </c>
      <c r="X196">
        <v>9728538.2527095694</v>
      </c>
      <c r="Y196">
        <v>6005154.1708097504</v>
      </c>
    </row>
    <row r="197" spans="1:25">
      <c r="A197" t="s">
        <v>733</v>
      </c>
      <c r="B197" t="s">
        <v>731</v>
      </c>
      <c r="C197">
        <v>168.04201</v>
      </c>
      <c r="D197">
        <v>167.03416999999999</v>
      </c>
      <c r="E197">
        <v>82.509245000000007</v>
      </c>
      <c r="F197">
        <v>26.495241666666669</v>
      </c>
      <c r="G197">
        <v>4.2089999999999996</v>
      </c>
      <c r="H197">
        <v>8873033.1135729495</v>
      </c>
      <c r="I197">
        <v>8824624.1868105195</v>
      </c>
      <c r="J197">
        <v>6294142.0597121799</v>
      </c>
      <c r="K197">
        <v>9304270.8792720791</v>
      </c>
      <c r="L197">
        <v>7847227.45477542</v>
      </c>
      <c r="M197">
        <v>7344225.4608056396</v>
      </c>
      <c r="N197">
        <v>6849217.78388198</v>
      </c>
      <c r="O197">
        <v>7314534.8594436999</v>
      </c>
      <c r="P197">
        <v>6523939.6913566403</v>
      </c>
      <c r="Q197">
        <v>3541395.86476178</v>
      </c>
      <c r="R197">
        <v>3144629.87175126</v>
      </c>
      <c r="S197">
        <v>3111977.9416597201</v>
      </c>
      <c r="T197">
        <v>10766832.9323004</v>
      </c>
      <c r="U197">
        <v>1237715.2423538</v>
      </c>
      <c r="V197">
        <v>3849835.2746970998</v>
      </c>
      <c r="W197">
        <v>1439042.1623694301</v>
      </c>
      <c r="X197">
        <v>1207756.1083267501</v>
      </c>
      <c r="Y197">
        <v>8035072.9680265104</v>
      </c>
    </row>
    <row r="198" spans="1:25">
      <c r="A198" t="s">
        <v>734</v>
      </c>
      <c r="B198" t="s">
        <v>735</v>
      </c>
      <c r="C198">
        <v>218.05736999999999</v>
      </c>
      <c r="D198">
        <v>217.04953</v>
      </c>
      <c r="E198">
        <v>107.516925</v>
      </c>
      <c r="F198">
        <v>34.831135000000003</v>
      </c>
      <c r="G198">
        <v>4.7610000000000001</v>
      </c>
      <c r="H198">
        <v>4570496.9671992203</v>
      </c>
      <c r="I198">
        <v>4471696.6690434702</v>
      </c>
      <c r="J198">
        <v>4074864.9055695599</v>
      </c>
      <c r="K198">
        <v>2870628.4671655698</v>
      </c>
      <c r="L198">
        <v>2506473.7645426798</v>
      </c>
      <c r="M198">
        <v>2637068.4948562901</v>
      </c>
      <c r="N198">
        <v>2201090.8769722399</v>
      </c>
      <c r="O198">
        <v>2189312.61202808</v>
      </c>
      <c r="P198">
        <v>1670623.1145864199</v>
      </c>
      <c r="Q198">
        <v>897928.03350780101</v>
      </c>
      <c r="R198">
        <v>1512724.2993372099</v>
      </c>
      <c r="S198">
        <v>1954741.2055770899</v>
      </c>
      <c r="T198">
        <v>3932728.9152544099</v>
      </c>
      <c r="U198">
        <v>3172161.3332604598</v>
      </c>
      <c r="V198">
        <v>3784086.5332535598</v>
      </c>
      <c r="W198">
        <v>17271499.263524301</v>
      </c>
      <c r="X198">
        <v>16376904.0314759</v>
      </c>
      <c r="Y198">
        <v>3729816.8177075</v>
      </c>
    </row>
    <row r="199" spans="1:25">
      <c r="A199" t="s">
        <v>736</v>
      </c>
      <c r="B199" t="s">
        <v>737</v>
      </c>
      <c r="C199">
        <v>165.04246000000001</v>
      </c>
      <c r="D199">
        <v>164.03461999999999</v>
      </c>
      <c r="E199">
        <v>81.009470000000007</v>
      </c>
      <c r="F199">
        <v>25.995316666666671</v>
      </c>
      <c r="G199">
        <v>5.4649999999999999</v>
      </c>
      <c r="H199">
        <v>2902903.9884733101</v>
      </c>
      <c r="I199">
        <v>3010251.5379328299</v>
      </c>
      <c r="J199">
        <v>2987201.3520077998</v>
      </c>
      <c r="K199">
        <v>176513878.743444</v>
      </c>
      <c r="L199">
        <v>173875440.66009399</v>
      </c>
      <c r="M199">
        <v>179468626.642748</v>
      </c>
      <c r="N199">
        <v>2969934.1633584499</v>
      </c>
      <c r="O199">
        <v>3217652.3620245699</v>
      </c>
      <c r="P199">
        <v>3231053.0916945199</v>
      </c>
      <c r="Q199">
        <v>1382198.71509109</v>
      </c>
      <c r="R199">
        <v>2022090.5725395801</v>
      </c>
      <c r="S199">
        <v>2185018.7029820802</v>
      </c>
      <c r="T199">
        <v>25272520.4397282</v>
      </c>
      <c r="U199">
        <v>20706255.141337901</v>
      </c>
      <c r="V199">
        <v>24286211.257809199</v>
      </c>
      <c r="W199">
        <v>2722263.0200042701</v>
      </c>
      <c r="X199">
        <v>2105380.2601832501</v>
      </c>
      <c r="Y199">
        <v>1622622.5019246</v>
      </c>
    </row>
    <row r="200" spans="1:25">
      <c r="A200" t="s">
        <v>738</v>
      </c>
      <c r="B200" t="s">
        <v>739</v>
      </c>
      <c r="C200">
        <v>138.04285999999999</v>
      </c>
      <c r="D200">
        <v>137.03502</v>
      </c>
      <c r="E200">
        <v>67.50967</v>
      </c>
      <c r="F200">
        <v>21.495383333333329</v>
      </c>
      <c r="G200">
        <v>1.518</v>
      </c>
      <c r="H200">
        <v>364295.07142309903</v>
      </c>
      <c r="I200">
        <v>722073.01534830895</v>
      </c>
      <c r="J200">
        <v>513963.52814532601</v>
      </c>
      <c r="K200">
        <v>3121814.6202155999</v>
      </c>
      <c r="L200">
        <v>3545805.9754725802</v>
      </c>
      <c r="M200">
        <v>5566261.9773409702</v>
      </c>
      <c r="N200">
        <v>2107076.4699836802</v>
      </c>
      <c r="O200">
        <v>4765213.1599816196</v>
      </c>
      <c r="P200">
        <v>2144455.7245176099</v>
      </c>
      <c r="Q200">
        <v>902490.74691781797</v>
      </c>
      <c r="R200">
        <v>98771.746618385805</v>
      </c>
      <c r="S200">
        <v>2197542.79653526</v>
      </c>
      <c r="T200">
        <v>2127974.3395970301</v>
      </c>
      <c r="U200">
        <v>87556.713690092205</v>
      </c>
      <c r="V200">
        <v>659988.76313611597</v>
      </c>
      <c r="W200">
        <v>356720.97975640598</v>
      </c>
      <c r="X200">
        <v>295070.49911559798</v>
      </c>
      <c r="Y200">
        <v>1648587.19607686</v>
      </c>
    </row>
    <row r="201" spans="1:25">
      <c r="A201" t="s">
        <v>740</v>
      </c>
      <c r="B201" t="s">
        <v>97</v>
      </c>
      <c r="C201">
        <v>129.04259999999999</v>
      </c>
      <c r="D201">
        <v>128.03476000000001</v>
      </c>
      <c r="E201">
        <v>63.009540000000001</v>
      </c>
      <c r="F201">
        <v>19.995339999999999</v>
      </c>
      <c r="G201">
        <v>1.133</v>
      </c>
      <c r="H201">
        <v>489604827.18864</v>
      </c>
      <c r="I201">
        <v>580286327.12946904</v>
      </c>
      <c r="J201">
        <v>544293225.53203499</v>
      </c>
      <c r="K201">
        <v>345139534.29409498</v>
      </c>
      <c r="L201">
        <v>311709153.05496597</v>
      </c>
      <c r="M201">
        <v>317153141.54765397</v>
      </c>
      <c r="N201">
        <v>420094452.24408102</v>
      </c>
      <c r="O201">
        <v>433155196.33589</v>
      </c>
      <c r="P201">
        <v>463636228.61195803</v>
      </c>
      <c r="Q201">
        <v>2762011086.3889298</v>
      </c>
      <c r="R201">
        <v>1657173166.2002101</v>
      </c>
      <c r="S201">
        <v>8840912.8512961399</v>
      </c>
      <c r="T201">
        <v>366952418.41081202</v>
      </c>
      <c r="U201">
        <v>416051797.42791301</v>
      </c>
      <c r="V201">
        <v>385181787.10846001</v>
      </c>
      <c r="W201">
        <v>155905432.772282</v>
      </c>
      <c r="X201">
        <v>146995327.334892</v>
      </c>
      <c r="Y201">
        <v>569105523.69612503</v>
      </c>
    </row>
    <row r="202" spans="1:25">
      <c r="A202" t="s">
        <v>741</v>
      </c>
      <c r="B202" t="s">
        <v>742</v>
      </c>
      <c r="C202">
        <v>184.01906</v>
      </c>
      <c r="D202">
        <v>183.01122000000001</v>
      </c>
      <c r="E202">
        <v>90.497770000000003</v>
      </c>
      <c r="F202">
        <v>29.15808333333333</v>
      </c>
      <c r="G202">
        <v>4.6609999999999996</v>
      </c>
      <c r="H202">
        <v>53994.367831392403</v>
      </c>
      <c r="I202">
        <v>66154.490511964395</v>
      </c>
      <c r="J202">
        <v>61260.896443700702</v>
      </c>
      <c r="K202">
        <v>57751.406236928502</v>
      </c>
      <c r="L202">
        <v>58811.074658109501</v>
      </c>
      <c r="M202">
        <v>59660.282107965897</v>
      </c>
      <c r="N202">
        <v>47862.923148346599</v>
      </c>
      <c r="O202">
        <v>50606.816207470998</v>
      </c>
      <c r="P202">
        <v>46952.771127059597</v>
      </c>
      <c r="Q202">
        <v>74592.9124606525</v>
      </c>
      <c r="R202">
        <v>70149.484596136201</v>
      </c>
      <c r="S202">
        <v>87252.603582523807</v>
      </c>
      <c r="T202">
        <v>60855.929208926696</v>
      </c>
      <c r="U202">
        <v>61211.131267484699</v>
      </c>
      <c r="V202">
        <v>60102.722960339001</v>
      </c>
      <c r="W202">
        <v>63112.931661929702</v>
      </c>
      <c r="X202">
        <v>58180.838622215197</v>
      </c>
      <c r="Y202">
        <v>28509694.3277377</v>
      </c>
    </row>
    <row r="203" spans="1:25">
      <c r="A203" t="s">
        <v>743</v>
      </c>
      <c r="B203" t="s">
        <v>744</v>
      </c>
      <c r="C203">
        <v>201.99334999999999</v>
      </c>
      <c r="D203">
        <v>200.98551</v>
      </c>
      <c r="E203">
        <v>99.484915000000001</v>
      </c>
      <c r="F203">
        <v>32.153798333333327</v>
      </c>
      <c r="G203">
        <v>2.363</v>
      </c>
      <c r="H203">
        <v>108537.769119384</v>
      </c>
      <c r="I203">
        <v>48464.2722347038</v>
      </c>
      <c r="J203">
        <v>97605.205925764094</v>
      </c>
      <c r="K203">
        <v>54378.620840589603</v>
      </c>
      <c r="L203">
        <v>62959.2668386199</v>
      </c>
      <c r="M203">
        <v>50026.787440209097</v>
      </c>
      <c r="N203">
        <v>32462.468984683299</v>
      </c>
      <c r="O203">
        <v>88219.827147554097</v>
      </c>
      <c r="P203">
        <v>49396.046106526999</v>
      </c>
      <c r="Q203">
        <v>92414.007381260395</v>
      </c>
      <c r="R203">
        <v>101665.02289156</v>
      </c>
      <c r="S203">
        <v>78193.499984023496</v>
      </c>
      <c r="T203">
        <v>118099.306951515</v>
      </c>
      <c r="U203">
        <v>102647.846398291</v>
      </c>
      <c r="V203">
        <v>50073.8753076379</v>
      </c>
      <c r="W203">
        <v>39188.315892981896</v>
      </c>
      <c r="X203">
        <v>33745.516032057101</v>
      </c>
      <c r="Y203">
        <v>23976195.965101901</v>
      </c>
    </row>
    <row r="204" spans="1:25">
      <c r="A204" t="s">
        <v>745</v>
      </c>
      <c r="B204" t="s">
        <v>746</v>
      </c>
      <c r="C204">
        <v>312.17518000000001</v>
      </c>
      <c r="D204">
        <v>311.16734000000002</v>
      </c>
      <c r="E204">
        <v>154.57583</v>
      </c>
      <c r="F204">
        <v>50.517436666666683</v>
      </c>
      <c r="G204">
        <v>14.615</v>
      </c>
      <c r="H204">
        <v>763318.18270965805</v>
      </c>
      <c r="I204">
        <v>69628908.848471105</v>
      </c>
      <c r="J204">
        <v>92871017.8559165</v>
      </c>
      <c r="K204">
        <v>1923567.3053415699</v>
      </c>
      <c r="L204">
        <v>80983770.665009797</v>
      </c>
      <c r="M204">
        <v>115963426.36647201</v>
      </c>
      <c r="N204">
        <v>31993258.471407101</v>
      </c>
      <c r="O204">
        <v>833460.46910307196</v>
      </c>
      <c r="P204">
        <v>55270746.475526899</v>
      </c>
      <c r="Q204">
        <v>61852903.3068076</v>
      </c>
      <c r="R204">
        <v>60382480.875707798</v>
      </c>
      <c r="S204">
        <v>206441.42050571999</v>
      </c>
      <c r="T204">
        <v>939686.797415882</v>
      </c>
      <c r="U204">
        <v>803820.74563462602</v>
      </c>
      <c r="V204">
        <v>64376681.844807602</v>
      </c>
      <c r="W204">
        <v>50141297.733074203</v>
      </c>
      <c r="X204">
        <v>47633855.2185679</v>
      </c>
      <c r="Y204">
        <v>1017697.07790982</v>
      </c>
    </row>
    <row r="205" spans="1:25">
      <c r="A205" t="s">
        <v>747</v>
      </c>
      <c r="B205" t="s">
        <v>748</v>
      </c>
      <c r="C205">
        <v>227.04259999999999</v>
      </c>
      <c r="D205">
        <v>226.03476000000001</v>
      </c>
      <c r="E205">
        <v>112.00954</v>
      </c>
      <c r="F205">
        <v>36.328673333333327</v>
      </c>
      <c r="G205">
        <v>2.504</v>
      </c>
      <c r="H205">
        <v>7422946.0827316605</v>
      </c>
      <c r="I205">
        <v>3811998.0897741802</v>
      </c>
      <c r="J205">
        <v>5241252.6737219598</v>
      </c>
      <c r="K205">
        <v>2159983.9086287399</v>
      </c>
      <c r="L205">
        <v>2304747.0530900499</v>
      </c>
      <c r="M205">
        <v>1965089.8673835199</v>
      </c>
      <c r="N205">
        <v>1338662.64273938</v>
      </c>
      <c r="O205">
        <v>2860726.9490785701</v>
      </c>
      <c r="P205">
        <v>1214739.2470126201</v>
      </c>
      <c r="Q205">
        <v>2347307.7585320398</v>
      </c>
      <c r="R205">
        <v>4163528.94150961</v>
      </c>
      <c r="S205">
        <v>5796323.9675166402</v>
      </c>
      <c r="T205">
        <v>7816103.0811332399</v>
      </c>
      <c r="U205">
        <v>4708125.2922947798</v>
      </c>
      <c r="V205">
        <v>3298740.0885605901</v>
      </c>
      <c r="W205">
        <v>556225.59322200099</v>
      </c>
      <c r="X205">
        <v>528088.47034233704</v>
      </c>
      <c r="Y205">
        <v>3443996.2240514201</v>
      </c>
    </row>
    <row r="206" spans="1:25">
      <c r="A206" t="s">
        <v>749</v>
      </c>
      <c r="B206" t="s">
        <v>750</v>
      </c>
      <c r="C206">
        <v>284.07888000000003</v>
      </c>
      <c r="D206">
        <v>283.07103999999998</v>
      </c>
      <c r="E206">
        <v>140.52768</v>
      </c>
      <c r="F206">
        <v>45.834720000000011</v>
      </c>
      <c r="G206">
        <v>4.76</v>
      </c>
      <c r="H206">
        <v>3998654.2231886401</v>
      </c>
      <c r="I206">
        <v>4372640.1107441597</v>
      </c>
      <c r="J206">
        <v>3730481.6395521299</v>
      </c>
      <c r="K206">
        <v>2162416.1835542</v>
      </c>
      <c r="L206">
        <v>2160007.0220332402</v>
      </c>
      <c r="M206">
        <v>2610896.96521415</v>
      </c>
      <c r="N206">
        <v>5957479.75897907</v>
      </c>
      <c r="O206">
        <v>6760110.9224364199</v>
      </c>
      <c r="P206">
        <v>6810223.7911519501</v>
      </c>
      <c r="Q206">
        <v>264248.991767528</v>
      </c>
      <c r="R206">
        <v>211087.080990519</v>
      </c>
      <c r="S206">
        <v>168592.44653815401</v>
      </c>
      <c r="T206">
        <v>10616778.4127954</v>
      </c>
      <c r="U206">
        <v>9686560.71857219</v>
      </c>
      <c r="V206">
        <v>8012612.65695119</v>
      </c>
      <c r="W206">
        <v>4033639.2810862102</v>
      </c>
      <c r="X206">
        <v>3706421.13365222</v>
      </c>
      <c r="Y206">
        <v>5376079.7594899898</v>
      </c>
    </row>
    <row r="207" spans="1:25">
      <c r="A207" t="s">
        <v>751</v>
      </c>
      <c r="B207" t="s">
        <v>752</v>
      </c>
      <c r="C207">
        <v>560.13133000000005</v>
      </c>
      <c r="D207">
        <v>559.12349000000006</v>
      </c>
      <c r="E207">
        <v>278.55390499999999</v>
      </c>
      <c r="F207">
        <v>91.84346166666667</v>
      </c>
      <c r="G207">
        <v>8.1890000000000001</v>
      </c>
      <c r="H207">
        <v>31440407.637249</v>
      </c>
      <c r="I207">
        <v>30492804.680734102</v>
      </c>
      <c r="J207">
        <v>27488270.8903425</v>
      </c>
      <c r="K207">
        <v>16831604.983995698</v>
      </c>
      <c r="L207">
        <v>18567532.1780876</v>
      </c>
      <c r="M207">
        <v>16580766.681810601</v>
      </c>
      <c r="N207">
        <v>16052732.365819801</v>
      </c>
      <c r="O207">
        <v>17798524.728672501</v>
      </c>
      <c r="P207">
        <v>16221635.400806</v>
      </c>
      <c r="Q207">
        <v>13279477.5476263</v>
      </c>
      <c r="R207">
        <v>35215582.8883342</v>
      </c>
      <c r="S207">
        <v>37005322.757932097</v>
      </c>
      <c r="T207">
        <v>42781279.403132297</v>
      </c>
      <c r="U207">
        <v>32390231.9738397</v>
      </c>
      <c r="V207">
        <v>41986030.851362899</v>
      </c>
      <c r="W207">
        <v>79031803.433699295</v>
      </c>
      <c r="X207">
        <v>71752004.036908001</v>
      </c>
      <c r="Y207">
        <v>41210461.8056769</v>
      </c>
    </row>
    <row r="208" spans="1:25">
      <c r="A208" t="s">
        <v>753</v>
      </c>
      <c r="B208" t="s">
        <v>754</v>
      </c>
      <c r="C208">
        <v>536.15180999999995</v>
      </c>
      <c r="D208">
        <v>535.14396999999997</v>
      </c>
      <c r="E208">
        <v>266.564145</v>
      </c>
      <c r="F208">
        <v>87.846874999999997</v>
      </c>
      <c r="G208">
        <v>7.26</v>
      </c>
      <c r="H208">
        <v>6632979.9535622196</v>
      </c>
      <c r="I208">
        <v>6052941.98498597</v>
      </c>
      <c r="J208">
        <v>6238212.3351314403</v>
      </c>
      <c r="K208">
        <v>2992225.1571616498</v>
      </c>
      <c r="L208">
        <v>2670453.0356024001</v>
      </c>
      <c r="M208">
        <v>2605944.0339958901</v>
      </c>
      <c r="N208">
        <v>1758387.2669025301</v>
      </c>
      <c r="O208">
        <v>2120638.61553826</v>
      </c>
      <c r="P208">
        <v>2033872.8272889401</v>
      </c>
      <c r="Q208">
        <v>20016398.405636501</v>
      </c>
      <c r="R208">
        <v>9935568.7055502795</v>
      </c>
      <c r="S208">
        <v>11148387.203676499</v>
      </c>
      <c r="T208">
        <v>3653352.6082800799</v>
      </c>
      <c r="U208">
        <v>3098832.9476544098</v>
      </c>
      <c r="V208">
        <v>3478024.25768553</v>
      </c>
      <c r="W208">
        <v>697545.36268843501</v>
      </c>
      <c r="X208">
        <v>656988.70524693199</v>
      </c>
      <c r="Y208">
        <v>2197819.33481463</v>
      </c>
    </row>
    <row r="209" spans="1:25">
      <c r="A209" t="s">
        <v>755</v>
      </c>
      <c r="B209" t="s">
        <v>756</v>
      </c>
      <c r="C209">
        <v>334.06806999999998</v>
      </c>
      <c r="D209">
        <v>333.06022999999999</v>
      </c>
      <c r="E209">
        <v>165.52227500000001</v>
      </c>
      <c r="F209">
        <v>54.166251666666668</v>
      </c>
      <c r="G209">
        <v>2.899</v>
      </c>
      <c r="H209">
        <v>3612240.1079285801</v>
      </c>
      <c r="I209">
        <v>2915669.4256783701</v>
      </c>
      <c r="J209">
        <v>1309055.5753327601</v>
      </c>
      <c r="K209">
        <v>2534301.5933280699</v>
      </c>
      <c r="L209">
        <v>2274381.7576122601</v>
      </c>
      <c r="M209">
        <v>2767927.1884063799</v>
      </c>
      <c r="N209">
        <v>2378312.4371263101</v>
      </c>
      <c r="O209">
        <v>2279974.8799344702</v>
      </c>
      <c r="P209">
        <v>2396666.6448140601</v>
      </c>
      <c r="Q209">
        <v>376636.85549530498</v>
      </c>
      <c r="R209">
        <v>533261.10854521603</v>
      </c>
      <c r="S209">
        <v>916204.61576392397</v>
      </c>
      <c r="T209">
        <v>3246456.1348637398</v>
      </c>
      <c r="U209">
        <v>1849464.3454086001</v>
      </c>
      <c r="V209">
        <v>3476936.1348521598</v>
      </c>
      <c r="W209">
        <v>12191035.739521701</v>
      </c>
      <c r="X209">
        <v>10905818.9774091</v>
      </c>
      <c r="Y209">
        <v>3225604.06292478</v>
      </c>
    </row>
    <row r="210" spans="1:25">
      <c r="A210" t="s">
        <v>757</v>
      </c>
      <c r="B210" t="s">
        <v>758</v>
      </c>
      <c r="C210">
        <v>236.06795</v>
      </c>
      <c r="D210">
        <v>235.06011000000001</v>
      </c>
      <c r="E210">
        <v>116.522215</v>
      </c>
      <c r="F210">
        <v>37.832898333333333</v>
      </c>
      <c r="G210">
        <v>3.052</v>
      </c>
      <c r="H210">
        <v>4454093.9698953703</v>
      </c>
      <c r="I210">
        <v>5374986.4784019599</v>
      </c>
      <c r="J210">
        <v>4580856.0609940598</v>
      </c>
      <c r="K210">
        <v>3736058.5987478299</v>
      </c>
      <c r="L210">
        <v>3681499.1222152901</v>
      </c>
      <c r="M210">
        <v>4067752.6645321399</v>
      </c>
      <c r="N210">
        <v>3229568.6566647999</v>
      </c>
      <c r="O210">
        <v>2904984.1800322402</v>
      </c>
      <c r="P210">
        <v>2789838.89628004</v>
      </c>
      <c r="Q210">
        <v>397051.454202611</v>
      </c>
      <c r="R210">
        <v>621542.88843125803</v>
      </c>
      <c r="S210">
        <v>727442.36727876496</v>
      </c>
      <c r="T210">
        <v>2575758.5532153901</v>
      </c>
      <c r="U210">
        <v>1721677.67844763</v>
      </c>
      <c r="V210">
        <v>2690079.8455714998</v>
      </c>
      <c r="W210">
        <v>15068215.2471519</v>
      </c>
      <c r="X210">
        <v>14023360.232098401</v>
      </c>
      <c r="Y210">
        <v>2413274.0169888102</v>
      </c>
    </row>
    <row r="211" spans="1:25">
      <c r="A211" t="s">
        <v>759</v>
      </c>
      <c r="B211" t="s">
        <v>760</v>
      </c>
      <c r="C211">
        <v>624.14829999999995</v>
      </c>
      <c r="D211">
        <v>623.14045999999996</v>
      </c>
      <c r="E211">
        <v>310.56238999999999</v>
      </c>
      <c r="F211">
        <v>102.5129566666667</v>
      </c>
      <c r="G211">
        <v>3.2749999999999999</v>
      </c>
      <c r="H211">
        <v>3367201.3360381299</v>
      </c>
      <c r="I211">
        <v>2717538.9553307798</v>
      </c>
      <c r="J211">
        <v>2627573.73128979</v>
      </c>
      <c r="K211">
        <v>4579025.0847395305</v>
      </c>
      <c r="L211">
        <v>5094656.7325192196</v>
      </c>
      <c r="M211">
        <v>4971747.4790768996</v>
      </c>
      <c r="N211">
        <v>3700056.7659370499</v>
      </c>
      <c r="O211">
        <v>4947500.2986729397</v>
      </c>
      <c r="P211">
        <v>5200994.7638551304</v>
      </c>
      <c r="Q211">
        <v>1921875.2174982999</v>
      </c>
      <c r="R211">
        <v>3192242.3307377002</v>
      </c>
      <c r="S211">
        <v>3835501.4364795098</v>
      </c>
      <c r="T211">
        <v>6657272.0934487097</v>
      </c>
      <c r="U211">
        <v>5415751.9379194304</v>
      </c>
      <c r="V211">
        <v>4529140.5597596001</v>
      </c>
      <c r="W211">
        <v>16380026.735613599</v>
      </c>
      <c r="X211">
        <v>13406838.0116149</v>
      </c>
      <c r="Y211">
        <v>4706928.1099991901</v>
      </c>
    </row>
    <row r="212" spans="1:25">
      <c r="A212" t="s">
        <v>761</v>
      </c>
      <c r="B212" t="s">
        <v>43</v>
      </c>
      <c r="C212">
        <v>286.08332999999999</v>
      </c>
      <c r="D212">
        <v>285.07549</v>
      </c>
      <c r="E212">
        <v>141.52990500000001</v>
      </c>
      <c r="F212">
        <v>46.16879500000001</v>
      </c>
      <c r="G212">
        <v>11.238</v>
      </c>
      <c r="H212">
        <v>72598262.1730645</v>
      </c>
      <c r="I212">
        <v>66552795.567704298</v>
      </c>
      <c r="J212">
        <v>59955452.440810703</v>
      </c>
      <c r="K212">
        <v>2668820.3772932501</v>
      </c>
      <c r="L212">
        <v>2362634.5174706001</v>
      </c>
      <c r="M212">
        <v>2745024.0013832101</v>
      </c>
      <c r="N212">
        <v>4965324.8788349396</v>
      </c>
      <c r="O212">
        <v>5338971.8288186202</v>
      </c>
      <c r="P212">
        <v>4122042.2326104199</v>
      </c>
      <c r="Q212">
        <v>1001819.8207455</v>
      </c>
      <c r="R212">
        <v>2664104.1781246602</v>
      </c>
      <c r="S212">
        <v>3428769.3337914101</v>
      </c>
      <c r="T212">
        <v>453615.98604395002</v>
      </c>
      <c r="U212">
        <v>210497.96861474999</v>
      </c>
      <c r="V212">
        <v>362229.00991041702</v>
      </c>
      <c r="W212">
        <v>1447558.4764216801</v>
      </c>
      <c r="X212">
        <v>1099608.8707464</v>
      </c>
      <c r="Y212">
        <v>584360.60603234102</v>
      </c>
    </row>
    <row r="213" spans="1:25">
      <c r="A213" t="s">
        <v>762</v>
      </c>
      <c r="B213" t="s">
        <v>763</v>
      </c>
      <c r="C213">
        <v>332.19808</v>
      </c>
      <c r="D213">
        <v>331.19024000000002</v>
      </c>
      <c r="E213">
        <v>164.58727999999999</v>
      </c>
      <c r="F213">
        <v>53.854586666666677</v>
      </c>
      <c r="G213">
        <v>12.414999999999999</v>
      </c>
      <c r="H213">
        <v>2656319.3507477599</v>
      </c>
      <c r="I213">
        <v>2510032.96714903</v>
      </c>
      <c r="J213">
        <v>2030700.54905556</v>
      </c>
      <c r="K213">
        <v>2243913.0001069498</v>
      </c>
      <c r="L213">
        <v>2178283.19759375</v>
      </c>
      <c r="M213">
        <v>3794832.4553055698</v>
      </c>
      <c r="N213">
        <v>2298147.2874702499</v>
      </c>
      <c r="O213">
        <v>2007861.64362719</v>
      </c>
      <c r="P213">
        <v>2138589.5752298702</v>
      </c>
      <c r="Q213">
        <v>1242171.8615047799</v>
      </c>
      <c r="R213">
        <v>3962882.8785689599</v>
      </c>
      <c r="S213">
        <v>4373855.0521839801</v>
      </c>
      <c r="T213">
        <v>3110432.9377256301</v>
      </c>
      <c r="U213">
        <v>1700616.23722353</v>
      </c>
      <c r="V213">
        <v>2759344.4217644599</v>
      </c>
      <c r="W213">
        <v>7801041.83666657</v>
      </c>
      <c r="X213">
        <v>4747538.9802575698</v>
      </c>
      <c r="Y213">
        <v>2757319.6279339301</v>
      </c>
    </row>
    <row r="214" spans="1:25">
      <c r="A214" t="s">
        <v>764</v>
      </c>
      <c r="B214" t="s">
        <v>765</v>
      </c>
      <c r="C214">
        <v>356.07319000000001</v>
      </c>
      <c r="D214">
        <v>355.06535000000002</v>
      </c>
      <c r="E214">
        <v>176.524835</v>
      </c>
      <c r="F214">
        <v>57.833771666666678</v>
      </c>
      <c r="G214">
        <v>3.5920000000000001</v>
      </c>
      <c r="H214">
        <v>6093092.68378489</v>
      </c>
      <c r="I214">
        <v>81595978.638238102</v>
      </c>
      <c r="J214">
        <v>59546780.010777898</v>
      </c>
      <c r="K214">
        <v>4645518.71195924</v>
      </c>
      <c r="L214">
        <v>5656000.5632480197</v>
      </c>
      <c r="M214">
        <v>5282942.1481731804</v>
      </c>
      <c r="N214">
        <v>2066403.08291011</v>
      </c>
      <c r="O214">
        <v>2656254.94070738</v>
      </c>
      <c r="P214">
        <v>1857161.3495496199</v>
      </c>
      <c r="Q214">
        <v>1397200.52277443</v>
      </c>
      <c r="R214">
        <v>51476952.743684404</v>
      </c>
      <c r="S214">
        <v>152049.775751145</v>
      </c>
      <c r="T214">
        <v>4718242.3150835102</v>
      </c>
      <c r="U214">
        <v>3029884.4810108002</v>
      </c>
      <c r="V214">
        <v>3166983.0223727198</v>
      </c>
      <c r="W214">
        <v>411614.69166904798</v>
      </c>
      <c r="X214">
        <v>414883.83421866602</v>
      </c>
      <c r="Y214">
        <v>68870169.978050902</v>
      </c>
    </row>
    <row r="215" spans="1:25">
      <c r="A215" t="s">
        <v>766</v>
      </c>
      <c r="B215" t="s">
        <v>767</v>
      </c>
      <c r="C215">
        <v>548.11528999999996</v>
      </c>
      <c r="D215">
        <v>547.10744999999997</v>
      </c>
      <c r="E215">
        <v>272.545885</v>
      </c>
      <c r="F215">
        <v>89.840788333333322</v>
      </c>
      <c r="G215">
        <v>8.0589999999999993</v>
      </c>
      <c r="H215">
        <v>120752.77337410599</v>
      </c>
      <c r="I215">
        <v>116665.65857463999</v>
      </c>
      <c r="J215">
        <v>93763.642663653198</v>
      </c>
      <c r="K215">
        <v>4435362.3019676898</v>
      </c>
      <c r="L215">
        <v>4533067.7883016299</v>
      </c>
      <c r="M215">
        <v>4227936.5103032803</v>
      </c>
      <c r="N215">
        <v>4370447.6753785396</v>
      </c>
      <c r="O215">
        <v>4687814.5524486601</v>
      </c>
      <c r="P215">
        <v>4196166.4533646004</v>
      </c>
      <c r="Q215">
        <v>14391005.274706</v>
      </c>
      <c r="R215">
        <v>15596560.1605302</v>
      </c>
      <c r="S215">
        <v>15493751.3605392</v>
      </c>
      <c r="T215">
        <v>3581413.2805156098</v>
      </c>
      <c r="U215">
        <v>3108053.9288846902</v>
      </c>
      <c r="V215">
        <v>3762529.5848961398</v>
      </c>
      <c r="W215">
        <v>3762522.77249848</v>
      </c>
      <c r="X215">
        <v>3829847.4920010199</v>
      </c>
      <c r="Y215">
        <v>4022910.89096084</v>
      </c>
    </row>
    <row r="216" spans="1:25">
      <c r="A216" t="s">
        <v>768</v>
      </c>
      <c r="B216" t="s">
        <v>769</v>
      </c>
      <c r="C216">
        <v>210.05242999999999</v>
      </c>
      <c r="D216">
        <v>209.04459</v>
      </c>
      <c r="E216">
        <v>103.514455</v>
      </c>
      <c r="F216">
        <v>33.496978333333331</v>
      </c>
      <c r="G216">
        <v>2.73</v>
      </c>
      <c r="H216">
        <v>11862027.848417901</v>
      </c>
      <c r="I216">
        <v>14091521.773427499</v>
      </c>
      <c r="J216">
        <v>13646330.106271399</v>
      </c>
      <c r="K216">
        <v>22660454.7496792</v>
      </c>
      <c r="L216">
        <v>47300525.948064797</v>
      </c>
      <c r="M216">
        <v>24837308.105286699</v>
      </c>
      <c r="N216">
        <v>15862262.7567995</v>
      </c>
      <c r="O216">
        <v>36625379.9337065</v>
      </c>
      <c r="P216">
        <v>17580963.522684999</v>
      </c>
      <c r="Q216">
        <v>937789.48371505295</v>
      </c>
      <c r="R216">
        <v>3133226.5798734999</v>
      </c>
      <c r="S216">
        <v>5422883.2317001401</v>
      </c>
      <c r="T216">
        <v>19172988.789096899</v>
      </c>
      <c r="U216">
        <v>27160655.5955934</v>
      </c>
      <c r="V216">
        <v>15081509.7369352</v>
      </c>
      <c r="W216">
        <v>28242877.725726299</v>
      </c>
      <c r="X216">
        <v>30708437.531500202</v>
      </c>
      <c r="Y216">
        <v>10201095.552502099</v>
      </c>
    </row>
    <row r="217" spans="1:25">
      <c r="A217" t="s">
        <v>770</v>
      </c>
      <c r="B217" t="s">
        <v>771</v>
      </c>
      <c r="C217">
        <v>337.0684</v>
      </c>
      <c r="D217">
        <v>336.06056000000001</v>
      </c>
      <c r="E217">
        <v>167.02243999999999</v>
      </c>
      <c r="F217">
        <v>54.666306666666678</v>
      </c>
      <c r="G217">
        <v>0.98399999999999999</v>
      </c>
      <c r="H217">
        <v>3161373.7740219999</v>
      </c>
      <c r="I217">
        <v>11645760.6555048</v>
      </c>
      <c r="J217">
        <v>9491372.90673065</v>
      </c>
      <c r="K217">
        <v>10318136.9773675</v>
      </c>
      <c r="L217">
        <v>6358505.2121759905</v>
      </c>
      <c r="M217">
        <v>9261082.4086963497</v>
      </c>
      <c r="N217">
        <v>4269069.4812208498</v>
      </c>
      <c r="O217">
        <v>1205697.58093305</v>
      </c>
      <c r="P217">
        <v>4524219.51439407</v>
      </c>
      <c r="Q217">
        <v>8173135.1119894804</v>
      </c>
      <c r="R217">
        <v>14530549.3987503</v>
      </c>
      <c r="S217">
        <v>4566357.15283316</v>
      </c>
      <c r="T217">
        <v>3387910.7327668299</v>
      </c>
      <c r="U217">
        <v>6865639.7444413798</v>
      </c>
      <c r="V217">
        <v>9386387.2726411503</v>
      </c>
      <c r="W217">
        <v>6269225.9626012398</v>
      </c>
      <c r="X217">
        <v>6736362.0605983203</v>
      </c>
      <c r="Y217">
        <v>13044936.4348021</v>
      </c>
    </row>
    <row r="218" spans="1:25">
      <c r="A218" t="s">
        <v>772</v>
      </c>
      <c r="B218" t="s">
        <v>773</v>
      </c>
      <c r="C218">
        <v>100.05268</v>
      </c>
      <c r="D218">
        <v>99.044839999999994</v>
      </c>
      <c r="E218">
        <v>48.514580000000002</v>
      </c>
      <c r="F218">
        <v>15.163686666666671</v>
      </c>
      <c r="G218">
        <v>1.734</v>
      </c>
      <c r="H218">
        <v>5009337.1642047204</v>
      </c>
      <c r="I218">
        <v>5638643.8707766002</v>
      </c>
      <c r="J218">
        <v>2745525.9476297498</v>
      </c>
      <c r="K218">
        <v>643297.58854654804</v>
      </c>
      <c r="L218">
        <v>60245.479838452702</v>
      </c>
      <c r="M218">
        <v>622168.59944224101</v>
      </c>
      <c r="N218">
        <v>1625315.7671341</v>
      </c>
      <c r="O218">
        <v>2470199.2796033798</v>
      </c>
      <c r="P218">
        <v>1343652.3360067401</v>
      </c>
      <c r="Q218">
        <v>2705987.3666151101</v>
      </c>
      <c r="R218">
        <v>3378119.7700493298</v>
      </c>
      <c r="S218">
        <v>2588711.9407784399</v>
      </c>
      <c r="T218">
        <v>7132010.4382361704</v>
      </c>
      <c r="U218">
        <v>691073.35084597406</v>
      </c>
      <c r="V218">
        <v>4475025.09265815</v>
      </c>
      <c r="W218">
        <v>187756.03308733401</v>
      </c>
      <c r="X218">
        <v>202443.06733301099</v>
      </c>
      <c r="Y218">
        <v>6161528.9621576304</v>
      </c>
    </row>
    <row r="219" spans="1:25">
      <c r="A219" t="s">
        <v>774</v>
      </c>
      <c r="B219" t="s">
        <v>775</v>
      </c>
      <c r="C219">
        <v>186.05251999999999</v>
      </c>
      <c r="D219">
        <v>185.04468</v>
      </c>
      <c r="E219">
        <v>91.514499999999998</v>
      </c>
      <c r="F219">
        <v>29.496993333333329</v>
      </c>
      <c r="G219">
        <v>1.5660000000000001</v>
      </c>
      <c r="H219">
        <v>1316298.2489633299</v>
      </c>
      <c r="I219">
        <v>2075493.74839547</v>
      </c>
      <c r="J219">
        <v>1732729.84972291</v>
      </c>
      <c r="K219">
        <v>1569287.8888743599</v>
      </c>
      <c r="L219">
        <v>1004418.90699918</v>
      </c>
      <c r="M219">
        <v>1096775.3492741699</v>
      </c>
      <c r="N219">
        <v>1277356.4142996699</v>
      </c>
      <c r="O219">
        <v>131006.78311059999</v>
      </c>
      <c r="P219">
        <v>791205.48109750799</v>
      </c>
      <c r="Q219">
        <v>7595999.6279755104</v>
      </c>
      <c r="R219">
        <v>6824034.4410094898</v>
      </c>
      <c r="S219">
        <v>4819832.1107512303</v>
      </c>
      <c r="T219">
        <v>1490518.4707657299</v>
      </c>
      <c r="U219">
        <v>1210383.5198504201</v>
      </c>
      <c r="V219">
        <v>1883190.5828877401</v>
      </c>
      <c r="W219">
        <v>46481.376031411899</v>
      </c>
      <c r="X219">
        <v>127937.301934987</v>
      </c>
      <c r="Y219">
        <v>1190694.7165662399</v>
      </c>
    </row>
    <row r="220" spans="1:25">
      <c r="A220" t="s">
        <v>776</v>
      </c>
      <c r="B220" t="s">
        <v>777</v>
      </c>
      <c r="C220">
        <v>424.13605999999999</v>
      </c>
      <c r="D220">
        <v>423.12822</v>
      </c>
      <c r="E220">
        <v>210.55627000000001</v>
      </c>
      <c r="F220">
        <v>69.177583333333345</v>
      </c>
      <c r="G220">
        <v>2.802</v>
      </c>
      <c r="H220">
        <v>6160394.4051908804</v>
      </c>
      <c r="I220">
        <v>4262220.8778645899</v>
      </c>
      <c r="J220">
        <v>4899137.0000142502</v>
      </c>
      <c r="K220">
        <v>463434.24531861302</v>
      </c>
      <c r="L220">
        <v>235351.48566601399</v>
      </c>
      <c r="M220">
        <v>249462.42894141801</v>
      </c>
      <c r="N220">
        <v>199433.34837422601</v>
      </c>
      <c r="O220">
        <v>345890.62592161499</v>
      </c>
      <c r="P220">
        <v>251785.61992844101</v>
      </c>
      <c r="Q220">
        <v>4083127.8842284898</v>
      </c>
      <c r="R220">
        <v>10959719.9910952</v>
      </c>
      <c r="S220">
        <v>9429550.8119693398</v>
      </c>
      <c r="T220">
        <v>16199570.892362099</v>
      </c>
      <c r="U220">
        <v>9731421.3433620594</v>
      </c>
      <c r="V220">
        <v>11488734.926139001</v>
      </c>
      <c r="W220">
        <v>1912736.37820843</v>
      </c>
      <c r="X220">
        <v>1216971.09339413</v>
      </c>
      <c r="Y220">
        <v>11006283.0337476</v>
      </c>
    </row>
    <row r="221" spans="1:25">
      <c r="A221" t="s">
        <v>778</v>
      </c>
      <c r="B221" t="s">
        <v>779</v>
      </c>
      <c r="C221">
        <v>302.15095000000002</v>
      </c>
      <c r="D221">
        <v>301.14310999999998</v>
      </c>
      <c r="E221">
        <v>149.563715</v>
      </c>
      <c r="F221">
        <v>48.846731666666678</v>
      </c>
      <c r="G221">
        <v>5.907</v>
      </c>
      <c r="H221">
        <v>15982642.4925233</v>
      </c>
      <c r="I221">
        <v>19885612.220715102</v>
      </c>
      <c r="J221">
        <v>13654017.1467955</v>
      </c>
      <c r="K221">
        <v>3881707.3359776302</v>
      </c>
      <c r="L221">
        <v>3972589.9071141998</v>
      </c>
      <c r="M221">
        <v>4159904.6584519302</v>
      </c>
      <c r="N221">
        <v>3701099.9997135601</v>
      </c>
      <c r="O221">
        <v>4154412.14572762</v>
      </c>
      <c r="P221">
        <v>3818335.6977562401</v>
      </c>
      <c r="Q221">
        <v>68734409.262814701</v>
      </c>
      <c r="R221">
        <v>88391785.595715493</v>
      </c>
      <c r="S221">
        <v>87017166.786000401</v>
      </c>
      <c r="T221">
        <v>37347197.6448415</v>
      </c>
      <c r="U221">
        <v>26563759.875045002</v>
      </c>
      <c r="V221">
        <v>35030202.506068401</v>
      </c>
      <c r="W221">
        <v>44002138.167040102</v>
      </c>
      <c r="X221">
        <v>36292136.859516703</v>
      </c>
      <c r="Y221">
        <v>33961122.881934799</v>
      </c>
    </row>
    <row r="222" spans="1:25">
      <c r="A222" t="s">
        <v>780</v>
      </c>
      <c r="B222" t="s">
        <v>781</v>
      </c>
      <c r="C222">
        <v>426.22462000000002</v>
      </c>
      <c r="D222">
        <v>425.21678000000003</v>
      </c>
      <c r="E222">
        <v>211.60055</v>
      </c>
      <c r="F222">
        <v>69.525676666666683</v>
      </c>
      <c r="G222">
        <v>10.962</v>
      </c>
      <c r="H222">
        <v>2777698.7025601901</v>
      </c>
      <c r="I222">
        <v>3066446.8280845098</v>
      </c>
      <c r="J222">
        <v>1551978.64172581</v>
      </c>
      <c r="K222">
        <v>2804916.27594569</v>
      </c>
      <c r="L222">
        <v>2950390.2046006299</v>
      </c>
      <c r="M222">
        <v>3980428.5353284101</v>
      </c>
      <c r="N222">
        <v>1850356.63372371</v>
      </c>
      <c r="O222">
        <v>2291775.5359814898</v>
      </c>
      <c r="P222">
        <v>1837082.9886141201</v>
      </c>
      <c r="Q222">
        <v>1262838.55488678</v>
      </c>
      <c r="R222">
        <v>2791408.58050978</v>
      </c>
      <c r="S222">
        <v>3122733.51126952</v>
      </c>
      <c r="T222">
        <v>2076961.99439648</v>
      </c>
      <c r="U222">
        <v>1236526.3572048901</v>
      </c>
      <c r="V222">
        <v>1270673.55067278</v>
      </c>
      <c r="W222">
        <v>4705782.2201684499</v>
      </c>
      <c r="X222">
        <v>5062444.4674123405</v>
      </c>
      <c r="Y222">
        <v>2959420.6178734899</v>
      </c>
    </row>
    <row r="223" spans="1:25">
      <c r="A223" t="s">
        <v>782</v>
      </c>
      <c r="B223" t="s">
        <v>783</v>
      </c>
      <c r="C223">
        <v>460.17239000000001</v>
      </c>
      <c r="D223">
        <v>459.16455000000002</v>
      </c>
      <c r="E223">
        <v>228.57443499999999</v>
      </c>
      <c r="F223">
        <v>75.183638333333349</v>
      </c>
      <c r="G223">
        <v>8.6110000000000007</v>
      </c>
      <c r="H223">
        <v>3418232.7818505601</v>
      </c>
      <c r="I223">
        <v>2906840.9278981299</v>
      </c>
      <c r="J223">
        <v>3372205.9662937401</v>
      </c>
      <c r="K223">
        <v>347268.20831293002</v>
      </c>
      <c r="L223">
        <v>403158.55761955498</v>
      </c>
      <c r="M223">
        <v>455602.46067340602</v>
      </c>
      <c r="N223">
        <v>1289168.6096334399</v>
      </c>
      <c r="O223">
        <v>2009703.5047454999</v>
      </c>
      <c r="P223">
        <v>1212633.59719309</v>
      </c>
      <c r="Q223">
        <v>619211.92292697099</v>
      </c>
      <c r="R223">
        <v>1407414.57191082</v>
      </c>
      <c r="S223">
        <v>1180475.8758991</v>
      </c>
      <c r="T223">
        <v>16370469.907548999</v>
      </c>
      <c r="U223">
        <v>8709623.4414786305</v>
      </c>
      <c r="V223">
        <v>13395158.4731746</v>
      </c>
      <c r="W223">
        <v>43075648.0654184</v>
      </c>
      <c r="X223">
        <v>35013788.816179797</v>
      </c>
      <c r="Y223">
        <v>8864674.8902369104</v>
      </c>
    </row>
    <row r="224" spans="1:25">
      <c r="A224" t="s">
        <v>784</v>
      </c>
      <c r="B224" t="s">
        <v>785</v>
      </c>
      <c r="C224">
        <v>322.08945999999997</v>
      </c>
      <c r="D224">
        <v>321.08161999999999</v>
      </c>
      <c r="E224">
        <v>159.53297000000001</v>
      </c>
      <c r="F224">
        <v>52.169816666666669</v>
      </c>
      <c r="G224">
        <v>1.0249999999999999</v>
      </c>
      <c r="H224">
        <v>13904501.1786828</v>
      </c>
      <c r="I224">
        <v>17620831.368083399</v>
      </c>
      <c r="J224">
        <v>26867626.699483801</v>
      </c>
      <c r="K224">
        <v>33948638.906353101</v>
      </c>
      <c r="L224">
        <v>33211950.178789601</v>
      </c>
      <c r="M224">
        <v>32721732.1899678</v>
      </c>
      <c r="N224">
        <v>30774434.597111601</v>
      </c>
      <c r="O224">
        <v>21196254.952538401</v>
      </c>
      <c r="P224">
        <v>31375309.045073502</v>
      </c>
      <c r="Q224">
        <v>24176687.624864101</v>
      </c>
      <c r="R224">
        <v>17817928.0015333</v>
      </c>
      <c r="S224">
        <v>18751763.087702598</v>
      </c>
      <c r="T224">
        <v>27218757.652959298</v>
      </c>
      <c r="U224">
        <v>36357349.831198603</v>
      </c>
      <c r="V224">
        <v>34313392.378482997</v>
      </c>
      <c r="W224">
        <v>6730137.0060291998</v>
      </c>
      <c r="X224">
        <v>8903558.1565787699</v>
      </c>
      <c r="Y224">
        <v>24819074.743909601</v>
      </c>
    </row>
    <row r="225" spans="1:25">
      <c r="A225" t="s">
        <v>786</v>
      </c>
      <c r="B225" t="s">
        <v>787</v>
      </c>
      <c r="C225">
        <v>188.04703000000001</v>
      </c>
      <c r="D225">
        <v>187.03918999999999</v>
      </c>
      <c r="E225">
        <v>92.511755000000008</v>
      </c>
      <c r="F225">
        <v>29.829411666666669</v>
      </c>
      <c r="G225">
        <v>10.608000000000001</v>
      </c>
      <c r="H225">
        <v>22013.545839963699</v>
      </c>
      <c r="I225">
        <v>49817.695653850897</v>
      </c>
      <c r="J225">
        <v>22145.677787609999</v>
      </c>
      <c r="K225">
        <v>97995.586547465602</v>
      </c>
      <c r="L225">
        <v>40388.209375151499</v>
      </c>
      <c r="M225">
        <v>25888.874993065801</v>
      </c>
      <c r="N225">
        <v>24377.322081513001</v>
      </c>
      <c r="O225">
        <v>24533.109807263801</v>
      </c>
      <c r="P225">
        <v>21877.793619558299</v>
      </c>
      <c r="Q225">
        <v>57865.703282398899</v>
      </c>
      <c r="R225">
        <v>70628.226713543205</v>
      </c>
      <c r="S225">
        <v>92239.342990440098</v>
      </c>
      <c r="T225">
        <v>38205.469655654997</v>
      </c>
      <c r="U225">
        <v>32325.018083144401</v>
      </c>
      <c r="V225">
        <v>32189.593528461799</v>
      </c>
      <c r="W225">
        <v>45059.548978730403</v>
      </c>
      <c r="X225">
        <v>916404.40292804397</v>
      </c>
      <c r="Y225">
        <v>237327359.55882701</v>
      </c>
    </row>
    <row r="226" spans="1:25">
      <c r="A226" t="s">
        <v>788</v>
      </c>
      <c r="B226" t="s">
        <v>789</v>
      </c>
      <c r="C226">
        <v>298.09059000000002</v>
      </c>
      <c r="D226">
        <v>297.08274999999998</v>
      </c>
      <c r="E226">
        <v>147.533535</v>
      </c>
      <c r="F226">
        <v>48.17000500000001</v>
      </c>
      <c r="G226">
        <v>2.3570000000000002</v>
      </c>
      <c r="H226">
        <v>5861041.2832812499</v>
      </c>
      <c r="I226">
        <v>757089.53351305798</v>
      </c>
      <c r="J226">
        <v>2731660.0276056398</v>
      </c>
      <c r="K226">
        <v>543088.98265668901</v>
      </c>
      <c r="L226">
        <v>784234.65883957397</v>
      </c>
      <c r="M226">
        <v>1031101.42174214</v>
      </c>
      <c r="N226">
        <v>341184.509080255</v>
      </c>
      <c r="O226">
        <v>5848475.9320841301</v>
      </c>
      <c r="P226">
        <v>333448.50827017002</v>
      </c>
      <c r="Q226">
        <v>1133129.8501005301</v>
      </c>
      <c r="R226">
        <v>7747098.1075893799</v>
      </c>
      <c r="S226">
        <v>10465067.1667052</v>
      </c>
      <c r="T226">
        <v>4799850.4728019601</v>
      </c>
      <c r="U226">
        <v>608918.66783043602</v>
      </c>
      <c r="V226">
        <v>760983.55911175103</v>
      </c>
      <c r="W226">
        <v>37155.557422911901</v>
      </c>
      <c r="X226">
        <v>768757.50545886101</v>
      </c>
      <c r="Y226">
        <v>4164418.99546566</v>
      </c>
    </row>
    <row r="227" spans="1:25">
      <c r="A227" t="s">
        <v>790</v>
      </c>
      <c r="B227" t="s">
        <v>791</v>
      </c>
      <c r="C227">
        <v>151.02674999999999</v>
      </c>
      <c r="D227">
        <v>150.01891000000001</v>
      </c>
      <c r="E227">
        <v>74.001615000000001</v>
      </c>
      <c r="F227">
        <v>23.659365000000001</v>
      </c>
      <c r="G227">
        <v>3.0649999999999999</v>
      </c>
      <c r="H227">
        <v>65344.235330974603</v>
      </c>
      <c r="I227">
        <v>93179.262487795204</v>
      </c>
      <c r="J227">
        <v>60988.920900615398</v>
      </c>
      <c r="K227">
        <v>1282195.0124081599</v>
      </c>
      <c r="L227">
        <v>1183679.5560958099</v>
      </c>
      <c r="M227">
        <v>836469.49655849999</v>
      </c>
      <c r="N227">
        <v>43320.190227712803</v>
      </c>
      <c r="O227">
        <v>89989.154733596399</v>
      </c>
      <c r="P227">
        <v>44927.373947990403</v>
      </c>
      <c r="Q227">
        <v>111058.31288247299</v>
      </c>
      <c r="R227">
        <v>74056.980249764994</v>
      </c>
      <c r="S227">
        <v>84105.683395601605</v>
      </c>
      <c r="T227">
        <v>98474.711643991905</v>
      </c>
      <c r="U227">
        <v>79409.086948672397</v>
      </c>
      <c r="V227">
        <v>76634.174455024593</v>
      </c>
      <c r="W227">
        <v>16482992.885455601</v>
      </c>
      <c r="X227">
        <v>17623676.045083102</v>
      </c>
      <c r="Y227">
        <v>76783.791464269598</v>
      </c>
    </row>
    <row r="228" spans="1:25">
      <c r="A228" t="s">
        <v>792</v>
      </c>
      <c r="B228" t="s">
        <v>731</v>
      </c>
      <c r="C228">
        <v>168.04202000000001</v>
      </c>
      <c r="D228">
        <v>167.03417999999999</v>
      </c>
      <c r="E228">
        <v>82.509250000000009</v>
      </c>
      <c r="F228">
        <v>26.495243333333331</v>
      </c>
      <c r="G228">
        <v>2.593</v>
      </c>
      <c r="H228">
        <v>197890899.75054201</v>
      </c>
      <c r="I228">
        <v>159705345.65253699</v>
      </c>
      <c r="J228">
        <v>116192666.908611</v>
      </c>
      <c r="K228">
        <v>124294718.951179</v>
      </c>
      <c r="L228">
        <v>229602096.05010101</v>
      </c>
      <c r="M228">
        <v>138592147.973849</v>
      </c>
      <c r="N228">
        <v>86899738.929714993</v>
      </c>
      <c r="O228">
        <v>155572887.45122299</v>
      </c>
      <c r="P228">
        <v>142743164.976886</v>
      </c>
      <c r="Q228">
        <v>91422489.959082305</v>
      </c>
      <c r="R228">
        <v>58877824.666071497</v>
      </c>
      <c r="S228">
        <v>60625337.1698488</v>
      </c>
      <c r="T228">
        <v>233164944.83972099</v>
      </c>
      <c r="U228">
        <v>169286134.991328</v>
      </c>
      <c r="V228">
        <v>151144882.25740501</v>
      </c>
      <c r="W228">
        <v>358321109.71812499</v>
      </c>
      <c r="X228">
        <v>304396853.50616503</v>
      </c>
      <c r="Y228">
        <v>166522499.86912501</v>
      </c>
    </row>
    <row r="229" spans="1:25">
      <c r="A229" t="s">
        <v>793</v>
      </c>
      <c r="B229" t="s">
        <v>794</v>
      </c>
      <c r="C229">
        <v>338.13574999999997</v>
      </c>
      <c r="D229">
        <v>337.12790999999999</v>
      </c>
      <c r="E229">
        <v>167.55611500000001</v>
      </c>
      <c r="F229">
        <v>54.844198333333338</v>
      </c>
      <c r="G229">
        <v>4.71</v>
      </c>
      <c r="H229">
        <v>13411726.926821001</v>
      </c>
      <c r="I229">
        <v>11714922.1258974</v>
      </c>
      <c r="J229">
        <v>7721960.0670624599</v>
      </c>
      <c r="K229">
        <v>5102607.70099073</v>
      </c>
      <c r="L229">
        <v>5111052.2977709603</v>
      </c>
      <c r="M229">
        <v>4974479.2649090504</v>
      </c>
      <c r="N229">
        <v>3593569.6374818301</v>
      </c>
      <c r="O229">
        <v>4252141.2608380998</v>
      </c>
      <c r="P229">
        <v>3839462.5579654202</v>
      </c>
      <c r="Q229">
        <v>35637996.603467003</v>
      </c>
      <c r="R229">
        <v>25391934.932419602</v>
      </c>
      <c r="S229">
        <v>26640572.695818599</v>
      </c>
      <c r="T229">
        <v>30734458.092730802</v>
      </c>
      <c r="U229">
        <v>39923744.7371656</v>
      </c>
      <c r="V229">
        <v>44300032.047739498</v>
      </c>
      <c r="W229">
        <v>14005290.416942701</v>
      </c>
      <c r="X229">
        <v>11555257.7085102</v>
      </c>
      <c r="Y229">
        <v>23033720.291388299</v>
      </c>
    </row>
    <row r="230" spans="1:25">
      <c r="A230" t="s">
        <v>795</v>
      </c>
      <c r="B230" t="s">
        <v>796</v>
      </c>
      <c r="C230">
        <v>179.08056999999999</v>
      </c>
      <c r="D230">
        <v>178.07273000000001</v>
      </c>
      <c r="E230">
        <v>88.028525000000002</v>
      </c>
      <c r="F230">
        <v>28.33500166666667</v>
      </c>
      <c r="G230">
        <v>1.7569999999999999</v>
      </c>
      <c r="H230">
        <v>1298639.1144196901</v>
      </c>
      <c r="I230">
        <v>1443629.86544054</v>
      </c>
      <c r="J230">
        <v>737862.68760209205</v>
      </c>
      <c r="K230">
        <v>12261326.6794238</v>
      </c>
      <c r="L230">
        <v>13552772.052230399</v>
      </c>
      <c r="M230">
        <v>20088254.627503201</v>
      </c>
      <c r="N230">
        <v>5943880.4538101796</v>
      </c>
      <c r="O230">
        <v>11941297.9055916</v>
      </c>
      <c r="P230">
        <v>6923957.2273069499</v>
      </c>
      <c r="Q230">
        <v>1449025.4989185899</v>
      </c>
      <c r="R230">
        <v>1743209.86688147</v>
      </c>
      <c r="S230">
        <v>2169822.8008314902</v>
      </c>
      <c r="T230">
        <v>310026.77622867702</v>
      </c>
      <c r="U230">
        <v>764653.94259964698</v>
      </c>
      <c r="V230">
        <v>844900.586238413</v>
      </c>
      <c r="W230">
        <v>189857.72848954599</v>
      </c>
      <c r="X230">
        <v>178571.94851896499</v>
      </c>
      <c r="Y230">
        <v>1462601.93338195</v>
      </c>
    </row>
    <row r="231" spans="1:25">
      <c r="A231" t="s">
        <v>797</v>
      </c>
      <c r="B231" t="s">
        <v>798</v>
      </c>
      <c r="C231">
        <v>370.08911000000001</v>
      </c>
      <c r="D231">
        <v>369.08127000000002</v>
      </c>
      <c r="E231">
        <v>183.53279499999999</v>
      </c>
      <c r="F231">
        <v>60.169758333333341</v>
      </c>
      <c r="G231">
        <v>2.9649999999999999</v>
      </c>
      <c r="H231">
        <v>1844114.67108619</v>
      </c>
      <c r="I231">
        <v>1883010.1238355499</v>
      </c>
      <c r="J231">
        <v>734033.55993566895</v>
      </c>
      <c r="K231">
        <v>1918997.24459614</v>
      </c>
      <c r="L231">
        <v>1328676.2236043799</v>
      </c>
      <c r="M231">
        <v>1299622.3726244001</v>
      </c>
      <c r="N231">
        <v>771302.44145374396</v>
      </c>
      <c r="O231">
        <v>1008006.5217992699</v>
      </c>
      <c r="P231">
        <v>724252.70100191701</v>
      </c>
      <c r="Q231">
        <v>15043812.897237699</v>
      </c>
      <c r="R231">
        <v>7507993.4113486698</v>
      </c>
      <c r="S231">
        <v>8965183.5196426399</v>
      </c>
      <c r="T231">
        <v>2691735.58889075</v>
      </c>
      <c r="U231">
        <v>1061975.30717405</v>
      </c>
      <c r="V231">
        <v>1536754.9511492001</v>
      </c>
      <c r="W231">
        <v>321939.135691631</v>
      </c>
      <c r="X231">
        <v>138361.20818196799</v>
      </c>
      <c r="Y231">
        <v>15145642.648726201</v>
      </c>
    </row>
    <row r="232" spans="1:25">
      <c r="A232" t="s">
        <v>799</v>
      </c>
      <c r="B232" t="s">
        <v>800</v>
      </c>
      <c r="C232">
        <v>166.04747</v>
      </c>
      <c r="D232">
        <v>165.03962999999999</v>
      </c>
      <c r="E232">
        <v>81.511975000000007</v>
      </c>
      <c r="F232">
        <v>26.16281833333333</v>
      </c>
      <c r="G232">
        <v>0.93300000000000005</v>
      </c>
      <c r="H232">
        <v>119905752.130382</v>
      </c>
      <c r="I232">
        <v>106068660.11</v>
      </c>
      <c r="J232">
        <v>127984759.659623</v>
      </c>
      <c r="K232">
        <v>135354603.49193799</v>
      </c>
      <c r="L232">
        <v>141842507.72352901</v>
      </c>
      <c r="M232">
        <v>140505603.954283</v>
      </c>
      <c r="N232">
        <v>142711713.81299999</v>
      </c>
      <c r="O232">
        <v>160790311.373835</v>
      </c>
      <c r="P232">
        <v>146186059.64396101</v>
      </c>
      <c r="Q232">
        <v>117415950.825589</v>
      </c>
      <c r="R232">
        <v>187239050.89670601</v>
      </c>
      <c r="S232">
        <v>166120857.67483401</v>
      </c>
      <c r="T232">
        <v>135114683.515479</v>
      </c>
      <c r="U232">
        <v>137632746.40774199</v>
      </c>
      <c r="V232">
        <v>132450859.600181</v>
      </c>
      <c r="W232">
        <v>42669179.097197898</v>
      </c>
      <c r="X232">
        <v>44007817.785017498</v>
      </c>
      <c r="Y232">
        <v>107738146.376597</v>
      </c>
    </row>
    <row r="233" spans="1:25">
      <c r="A233" t="s">
        <v>801</v>
      </c>
      <c r="B233" t="s">
        <v>802</v>
      </c>
      <c r="C233">
        <v>307.14139999999998</v>
      </c>
      <c r="D233">
        <v>306.13355999999999</v>
      </c>
      <c r="E233">
        <v>152.05894000000001</v>
      </c>
      <c r="F233">
        <v>49.678473333333343</v>
      </c>
      <c r="G233">
        <v>8.9190000000000005</v>
      </c>
      <c r="H233">
        <v>1948221.4596921999</v>
      </c>
      <c r="I233">
        <v>2175414.9013966098</v>
      </c>
      <c r="J233">
        <v>1511662.96830769</v>
      </c>
      <c r="K233">
        <v>794698.71014122898</v>
      </c>
      <c r="L233">
        <v>844409.63866028399</v>
      </c>
      <c r="M233">
        <v>1007321.38171799</v>
      </c>
      <c r="N233">
        <v>1193821.9262977401</v>
      </c>
      <c r="O233">
        <v>1273184.65728943</v>
      </c>
      <c r="P233">
        <v>1128848.7475026201</v>
      </c>
      <c r="Q233">
        <v>2130353.7466949001</v>
      </c>
      <c r="R233">
        <v>3964080.2021664302</v>
      </c>
      <c r="S233">
        <v>4201429.65967442</v>
      </c>
      <c r="T233">
        <v>3594841.0212370399</v>
      </c>
      <c r="U233">
        <v>2257768.85664726</v>
      </c>
      <c r="V233">
        <v>3329156.2280300399</v>
      </c>
      <c r="W233">
        <v>6546085.0784110399</v>
      </c>
      <c r="X233">
        <v>4812622.5381375803</v>
      </c>
      <c r="Y233">
        <v>3189585.3928755401</v>
      </c>
    </row>
    <row r="234" spans="1:25">
      <c r="A234" t="s">
        <v>803</v>
      </c>
      <c r="B234" t="s">
        <v>804</v>
      </c>
      <c r="C234">
        <v>299.08577000000002</v>
      </c>
      <c r="D234">
        <v>298.07792999999998</v>
      </c>
      <c r="E234">
        <v>148.031125</v>
      </c>
      <c r="F234">
        <v>48.335868333333337</v>
      </c>
      <c r="G234">
        <v>1.8779999999999999</v>
      </c>
      <c r="H234">
        <v>2118473.5454253298</v>
      </c>
      <c r="I234">
        <v>405726.59108742798</v>
      </c>
      <c r="J234">
        <v>177791.04663431499</v>
      </c>
      <c r="K234">
        <v>673046.38197657198</v>
      </c>
      <c r="L234">
        <v>125482.685629281</v>
      </c>
      <c r="M234">
        <v>337263.41694532102</v>
      </c>
      <c r="N234">
        <v>223443.31636866301</v>
      </c>
      <c r="O234">
        <v>4371138.8771745004</v>
      </c>
      <c r="P234">
        <v>501531.45697744901</v>
      </c>
      <c r="Q234">
        <v>82528.180763260301</v>
      </c>
      <c r="R234">
        <v>50577.638230231401</v>
      </c>
      <c r="S234">
        <v>776140.13060854899</v>
      </c>
      <c r="T234">
        <v>2331212.9550283002</v>
      </c>
      <c r="U234">
        <v>347505.04526445299</v>
      </c>
      <c r="V234">
        <v>197826.619958086</v>
      </c>
      <c r="W234">
        <v>34693.419078979503</v>
      </c>
      <c r="X234">
        <v>200192.181969025</v>
      </c>
      <c r="Y234">
        <v>1608353.12109752</v>
      </c>
    </row>
    <row r="235" spans="1:25">
      <c r="A235" t="s">
        <v>805</v>
      </c>
      <c r="B235" t="s">
        <v>806</v>
      </c>
      <c r="C235">
        <v>302.20857000000001</v>
      </c>
      <c r="D235">
        <v>301.20073000000002</v>
      </c>
      <c r="E235">
        <v>149.59252499999999</v>
      </c>
      <c r="F235">
        <v>48.856335000000009</v>
      </c>
      <c r="G235">
        <v>8.5220000000000002</v>
      </c>
      <c r="H235">
        <v>5749754.4626239398</v>
      </c>
      <c r="I235">
        <v>5138091.73800781</v>
      </c>
      <c r="J235">
        <v>3551541.5948085501</v>
      </c>
      <c r="K235">
        <v>12391123.398028299</v>
      </c>
      <c r="L235">
        <v>16510594.4962031</v>
      </c>
      <c r="M235">
        <v>10432683.4927202</v>
      </c>
      <c r="N235">
        <v>6373714.6549875801</v>
      </c>
      <c r="O235">
        <v>7126943.1830020295</v>
      </c>
      <c r="P235">
        <v>6235244.6069985796</v>
      </c>
      <c r="Q235">
        <v>2683139.4350609598</v>
      </c>
      <c r="R235">
        <v>6414758.5550103895</v>
      </c>
      <c r="S235">
        <v>5980317.5797875104</v>
      </c>
      <c r="T235">
        <v>7035928.5006833598</v>
      </c>
      <c r="U235">
        <v>4545892.5873976098</v>
      </c>
      <c r="V235">
        <v>6675289.7303396398</v>
      </c>
      <c r="W235">
        <v>19292308.7284928</v>
      </c>
      <c r="X235">
        <v>14723599.340381799</v>
      </c>
      <c r="Y235">
        <v>12527387.210380699</v>
      </c>
    </row>
    <row r="236" spans="1:25">
      <c r="A236" t="s">
        <v>807</v>
      </c>
      <c r="B236" t="s">
        <v>808</v>
      </c>
      <c r="C236">
        <v>200.14096000000001</v>
      </c>
      <c r="D236">
        <v>199.13311999999999</v>
      </c>
      <c r="E236">
        <v>98.558720000000008</v>
      </c>
      <c r="F236">
        <v>31.845066666666671</v>
      </c>
      <c r="G236">
        <v>9.0570000000000004</v>
      </c>
      <c r="H236">
        <v>4485778.0006104596</v>
      </c>
      <c r="I236">
        <v>3498579.4671317101</v>
      </c>
      <c r="J236">
        <v>3601850.0024924702</v>
      </c>
      <c r="K236">
        <v>4082835.6129704802</v>
      </c>
      <c r="L236">
        <v>4591606.1030837903</v>
      </c>
      <c r="M236">
        <v>4888357.7860600604</v>
      </c>
      <c r="N236">
        <v>4987174.2733287597</v>
      </c>
      <c r="O236">
        <v>6003198.5030974904</v>
      </c>
      <c r="P236">
        <v>3427501.9339490701</v>
      </c>
      <c r="Q236">
        <v>1366080.7248388301</v>
      </c>
      <c r="R236">
        <v>3571893.3854471799</v>
      </c>
      <c r="S236">
        <v>3758310.92927755</v>
      </c>
      <c r="T236">
        <v>6354142.5015366198</v>
      </c>
      <c r="U236">
        <v>3962993.8514729501</v>
      </c>
      <c r="V236">
        <v>4930867.2988088904</v>
      </c>
      <c r="W236">
        <v>16569705.343055701</v>
      </c>
      <c r="X236">
        <v>9444845.6599368099</v>
      </c>
      <c r="Y236">
        <v>4797965.6296646101</v>
      </c>
    </row>
    <row r="237" spans="1:25">
      <c r="A237" t="s">
        <v>809</v>
      </c>
      <c r="B237" t="s">
        <v>810</v>
      </c>
      <c r="C237">
        <v>281.07531</v>
      </c>
      <c r="D237">
        <v>280.06747000000001</v>
      </c>
      <c r="E237">
        <v>139.02589499999999</v>
      </c>
      <c r="F237">
        <v>45.334125000000007</v>
      </c>
      <c r="G237">
        <v>1.3560000000000001</v>
      </c>
      <c r="H237">
        <v>855653.71306212805</v>
      </c>
      <c r="I237">
        <v>497872.74460457597</v>
      </c>
      <c r="J237">
        <v>259191.672068051</v>
      </c>
      <c r="K237">
        <v>4036642.8222462102</v>
      </c>
      <c r="L237">
        <v>4421985.9871530496</v>
      </c>
      <c r="M237">
        <v>4841665.6921707503</v>
      </c>
      <c r="N237">
        <v>369814.31669236301</v>
      </c>
      <c r="O237">
        <v>916821.45885061601</v>
      </c>
      <c r="P237">
        <v>453807.25236945198</v>
      </c>
      <c r="Q237">
        <v>2492983.9485990801</v>
      </c>
      <c r="R237">
        <v>4377678.1625789199</v>
      </c>
      <c r="S237">
        <v>6034172.9221464796</v>
      </c>
      <c r="T237">
        <v>2415768.4820661</v>
      </c>
      <c r="U237">
        <v>1601551.18657346</v>
      </c>
      <c r="V237">
        <v>1180229.27850557</v>
      </c>
      <c r="W237">
        <v>117892.790597024</v>
      </c>
      <c r="X237">
        <v>93595.718313588804</v>
      </c>
      <c r="Y237">
        <v>1232075.3934150301</v>
      </c>
    </row>
    <row r="238" spans="1:25">
      <c r="A238" t="s">
        <v>811</v>
      </c>
      <c r="B238" t="s">
        <v>812</v>
      </c>
      <c r="C238">
        <v>181.04062999999999</v>
      </c>
      <c r="D238">
        <v>180.03279000000001</v>
      </c>
      <c r="E238">
        <v>89.008555000000001</v>
      </c>
      <c r="F238">
        <v>28.661678333333331</v>
      </c>
      <c r="G238">
        <v>2.41</v>
      </c>
      <c r="H238">
        <v>6451693.92835123</v>
      </c>
      <c r="I238">
        <v>12198670.519198401</v>
      </c>
      <c r="J238">
        <v>7818247.4039325798</v>
      </c>
      <c r="K238">
        <v>6418814.9808398196</v>
      </c>
      <c r="L238">
        <v>10625254.270603299</v>
      </c>
      <c r="M238">
        <v>6222261.4029505802</v>
      </c>
      <c r="N238">
        <v>4120143.04127002</v>
      </c>
      <c r="O238">
        <v>44333.769943762898</v>
      </c>
      <c r="P238">
        <v>10042534.830123801</v>
      </c>
      <c r="Q238">
        <v>2135199.61279123</v>
      </c>
      <c r="R238">
        <v>1710643.7738090099</v>
      </c>
      <c r="S238">
        <v>1491009.4688544499</v>
      </c>
      <c r="T238">
        <v>5837257.4391375203</v>
      </c>
      <c r="U238">
        <v>9005563.9403549805</v>
      </c>
      <c r="V238">
        <v>9420433.9063027501</v>
      </c>
      <c r="W238">
        <v>22289.900402715801</v>
      </c>
      <c r="X238">
        <v>20787.451452425099</v>
      </c>
      <c r="Y238">
        <v>8777871.4668016098</v>
      </c>
    </row>
    <row r="239" spans="1:25">
      <c r="A239" t="s">
        <v>813</v>
      </c>
      <c r="B239" t="s">
        <v>814</v>
      </c>
      <c r="C239">
        <v>203.11548999999999</v>
      </c>
      <c r="D239">
        <v>202.10765000000001</v>
      </c>
      <c r="E239">
        <v>100.045985</v>
      </c>
      <c r="F239">
        <v>32.340821666666663</v>
      </c>
      <c r="G239">
        <v>11.46</v>
      </c>
      <c r="H239">
        <v>3816512.80489391</v>
      </c>
      <c r="I239">
        <v>6226872.1026283503</v>
      </c>
      <c r="J239">
        <v>4856446.4248398701</v>
      </c>
      <c r="K239">
        <v>5958753.1098803096</v>
      </c>
      <c r="L239">
        <v>4272571.7725635897</v>
      </c>
      <c r="M239">
        <v>5177411.4589985702</v>
      </c>
      <c r="N239">
        <v>4099570.3974446999</v>
      </c>
      <c r="O239">
        <v>5653841.7198082497</v>
      </c>
      <c r="P239">
        <v>4800880.6823859103</v>
      </c>
      <c r="Q239">
        <v>1506048.5893272001</v>
      </c>
      <c r="R239">
        <v>3716172.1975253699</v>
      </c>
      <c r="S239">
        <v>5692243.5999412797</v>
      </c>
      <c r="T239">
        <v>8968055.5570803806</v>
      </c>
      <c r="U239">
        <v>5578846.64780745</v>
      </c>
      <c r="V239">
        <v>6964573.68445748</v>
      </c>
      <c r="W239">
        <v>16373752.3875702</v>
      </c>
      <c r="X239">
        <v>12369967.155695099</v>
      </c>
      <c r="Y239">
        <v>9204098.9437758606</v>
      </c>
    </row>
    <row r="240" spans="1:25">
      <c r="A240" t="s">
        <v>815</v>
      </c>
      <c r="B240" t="s">
        <v>816</v>
      </c>
      <c r="C240">
        <v>146.05780999999999</v>
      </c>
      <c r="D240">
        <v>145.04997</v>
      </c>
      <c r="E240">
        <v>71.517144999999999</v>
      </c>
      <c r="F240">
        <v>22.831208333333329</v>
      </c>
      <c r="G240">
        <v>2.8220000000000001</v>
      </c>
      <c r="H240">
        <v>14420993.6967247</v>
      </c>
      <c r="I240">
        <v>18587805.222776901</v>
      </c>
      <c r="J240">
        <v>16143182.8512292</v>
      </c>
      <c r="K240">
        <v>23755570.869830001</v>
      </c>
      <c r="L240">
        <v>20896159.333673202</v>
      </c>
      <c r="M240">
        <v>18357269.227690201</v>
      </c>
      <c r="N240">
        <v>9333575.3131465595</v>
      </c>
      <c r="O240">
        <v>14902013.742151201</v>
      </c>
      <c r="P240">
        <v>8990177.1253115796</v>
      </c>
      <c r="Q240">
        <v>9309856.8841821402</v>
      </c>
      <c r="R240">
        <v>20314466.901905399</v>
      </c>
      <c r="S240">
        <v>22697021.488990299</v>
      </c>
      <c r="T240">
        <v>15930377.2078242</v>
      </c>
      <c r="U240">
        <v>13839317.815230699</v>
      </c>
      <c r="V240">
        <v>17682845.739453498</v>
      </c>
      <c r="W240">
        <v>37063430.574504599</v>
      </c>
      <c r="X240">
        <v>35574553.617947899</v>
      </c>
      <c r="Y240">
        <v>15130173.1037152</v>
      </c>
    </row>
    <row r="241" spans="1:25">
      <c r="A241" t="s">
        <v>817</v>
      </c>
      <c r="B241" t="s">
        <v>818</v>
      </c>
      <c r="C241">
        <v>278.12578000000002</v>
      </c>
      <c r="D241">
        <v>277.11793999999998</v>
      </c>
      <c r="E241">
        <v>137.55113</v>
      </c>
      <c r="F241">
        <v>44.842536666666682</v>
      </c>
      <c r="G241">
        <v>2.4990000000000001</v>
      </c>
      <c r="H241">
        <v>2612653.8812372899</v>
      </c>
      <c r="I241">
        <v>2385338.5295119002</v>
      </c>
      <c r="J241">
        <v>2017927.4053869799</v>
      </c>
      <c r="K241">
        <v>4220345.6240572603</v>
      </c>
      <c r="L241">
        <v>6806955.7182020498</v>
      </c>
      <c r="M241">
        <v>5779421.1880501099</v>
      </c>
      <c r="N241">
        <v>5470338.9306733701</v>
      </c>
      <c r="O241">
        <v>6935584.0714413403</v>
      </c>
      <c r="P241">
        <v>5510975.94232143</v>
      </c>
      <c r="Q241">
        <v>4314264.01350806</v>
      </c>
      <c r="R241">
        <v>3551127.59131171</v>
      </c>
      <c r="S241">
        <v>2413268.7808046602</v>
      </c>
      <c r="T241">
        <v>2183412.3772798898</v>
      </c>
      <c r="U241">
        <v>2022481.1561871499</v>
      </c>
      <c r="V241">
        <v>1914322.88974299</v>
      </c>
      <c r="W241">
        <v>99182.356631399103</v>
      </c>
      <c r="X241">
        <v>98270.808261454702</v>
      </c>
      <c r="Y241">
        <v>1825215.7957453299</v>
      </c>
    </row>
    <row r="242" spans="1:25">
      <c r="A242" t="s">
        <v>819</v>
      </c>
      <c r="B242" t="s">
        <v>820</v>
      </c>
      <c r="C242">
        <v>328.11500000000001</v>
      </c>
      <c r="D242">
        <v>327.10716000000002</v>
      </c>
      <c r="E242">
        <v>162.54574</v>
      </c>
      <c r="F242">
        <v>53.174073333333347</v>
      </c>
      <c r="G242">
        <v>3.8759999999999999</v>
      </c>
      <c r="H242">
        <v>4801545.2241158197</v>
      </c>
      <c r="I242">
        <v>6494995.3972149296</v>
      </c>
      <c r="J242">
        <v>5576868.2543675099</v>
      </c>
      <c r="K242">
        <v>1317117.5493594201</v>
      </c>
      <c r="L242">
        <v>2146009.9353382899</v>
      </c>
      <c r="M242">
        <v>1192381.4889097901</v>
      </c>
      <c r="N242">
        <v>5843764.6076547401</v>
      </c>
      <c r="O242">
        <v>3462427.1775489901</v>
      </c>
      <c r="P242">
        <v>5369545.0781041598</v>
      </c>
      <c r="Q242">
        <v>1975955.69773708</v>
      </c>
      <c r="R242">
        <v>636108.94788584195</v>
      </c>
      <c r="S242">
        <v>1535983.68048785</v>
      </c>
      <c r="T242">
        <v>3871327.21075173</v>
      </c>
      <c r="U242">
        <v>5550696.2430702103</v>
      </c>
      <c r="V242">
        <v>4038700.21661278</v>
      </c>
      <c r="W242">
        <v>373842.62248650601</v>
      </c>
      <c r="X242">
        <v>327386.23556577897</v>
      </c>
      <c r="Y242">
        <v>6070002.9296047799</v>
      </c>
    </row>
    <row r="243" spans="1:25">
      <c r="A243" t="s">
        <v>821</v>
      </c>
      <c r="B243" t="s">
        <v>822</v>
      </c>
      <c r="C243">
        <v>199.08410000000001</v>
      </c>
      <c r="D243">
        <v>198.07625999999999</v>
      </c>
      <c r="E243">
        <v>98.030290000000008</v>
      </c>
      <c r="F243">
        <v>31.668923333333339</v>
      </c>
      <c r="G243">
        <v>3.2080000000000002</v>
      </c>
      <c r="H243">
        <v>2072971.2388404999</v>
      </c>
      <c r="I243">
        <v>2020605.6738950801</v>
      </c>
      <c r="J243">
        <v>1551589.6724990101</v>
      </c>
      <c r="K243">
        <v>11071049.873387501</v>
      </c>
      <c r="L243">
        <v>4118593.5459118402</v>
      </c>
      <c r="M243">
        <v>4772563.3341655601</v>
      </c>
      <c r="N243">
        <v>4003845.5097525399</v>
      </c>
      <c r="O243">
        <v>4100487.67454053</v>
      </c>
      <c r="P243">
        <v>7132231.3965709703</v>
      </c>
      <c r="Q243">
        <v>5626721.9462112198</v>
      </c>
      <c r="R243">
        <v>4074482.86686623</v>
      </c>
      <c r="S243">
        <v>7534463.10996179</v>
      </c>
      <c r="T243">
        <v>1846039.37185553</v>
      </c>
      <c r="U243">
        <v>1922318.61769257</v>
      </c>
      <c r="V243">
        <v>1498229.05779255</v>
      </c>
      <c r="W243">
        <v>1089637.4384606299</v>
      </c>
      <c r="X243">
        <v>1048631.7737241101</v>
      </c>
      <c r="Y243">
        <v>1297841.3290856399</v>
      </c>
    </row>
    <row r="244" spans="1:25">
      <c r="A244" t="s">
        <v>823</v>
      </c>
      <c r="B244" t="s">
        <v>824</v>
      </c>
      <c r="C244">
        <v>288.11027000000001</v>
      </c>
      <c r="D244">
        <v>287.10243000000003</v>
      </c>
      <c r="E244">
        <v>142.543375</v>
      </c>
      <c r="F244">
        <v>46.506618333333343</v>
      </c>
      <c r="G244">
        <v>4.1390000000000002</v>
      </c>
      <c r="H244">
        <v>4835484.1179796001</v>
      </c>
      <c r="I244">
        <v>5984588.7136724303</v>
      </c>
      <c r="J244">
        <v>5509973.8061076598</v>
      </c>
      <c r="K244">
        <v>2111512.6426456398</v>
      </c>
      <c r="L244">
        <v>1946684.0839593101</v>
      </c>
      <c r="M244">
        <v>1819435.1274261</v>
      </c>
      <c r="N244">
        <v>8029597.7577817701</v>
      </c>
      <c r="O244">
        <v>7312970.5110973902</v>
      </c>
      <c r="P244">
        <v>7516170.4563133502</v>
      </c>
      <c r="Q244">
        <v>2075146.3261651001</v>
      </c>
      <c r="R244">
        <v>855396.094563436</v>
      </c>
      <c r="S244">
        <v>997872.38854421803</v>
      </c>
      <c r="T244">
        <v>8763610.5336573496</v>
      </c>
      <c r="U244">
        <v>9228913.57128172</v>
      </c>
      <c r="V244">
        <v>10990427.2060898</v>
      </c>
      <c r="W244">
        <v>79222.587060598395</v>
      </c>
      <c r="X244">
        <v>89263.388225884395</v>
      </c>
      <c r="Y244">
        <v>7641051.4816328902</v>
      </c>
    </row>
    <row r="245" spans="1:25">
      <c r="A245" t="s">
        <v>825</v>
      </c>
      <c r="B245" t="s">
        <v>826</v>
      </c>
      <c r="C245">
        <v>518.10474999999997</v>
      </c>
      <c r="D245">
        <v>517.09690999999998</v>
      </c>
      <c r="E245">
        <v>257.540615</v>
      </c>
      <c r="F245">
        <v>84.839031666666671</v>
      </c>
      <c r="G245">
        <v>7.11</v>
      </c>
      <c r="H245">
        <v>94881190.135164604</v>
      </c>
      <c r="I245">
        <v>93061875.547111601</v>
      </c>
      <c r="J245">
        <v>81904689.683140203</v>
      </c>
      <c r="K245">
        <v>112013808.658374</v>
      </c>
      <c r="L245">
        <v>103688524.06263</v>
      </c>
      <c r="M245">
        <v>98597477.311610401</v>
      </c>
      <c r="N245">
        <v>68532126.715943694</v>
      </c>
      <c r="O245">
        <v>68968599.759195298</v>
      </c>
      <c r="P245">
        <v>70285371.393275902</v>
      </c>
      <c r="Q245">
        <v>324645671.608841</v>
      </c>
      <c r="R245">
        <v>206405304.75551</v>
      </c>
      <c r="S245">
        <v>216359467.90601</v>
      </c>
      <c r="T245">
        <v>103300198.338057</v>
      </c>
      <c r="U245">
        <v>111915102.21510801</v>
      </c>
      <c r="V245">
        <v>93310393.119007304</v>
      </c>
      <c r="W245">
        <v>52248824.767560497</v>
      </c>
      <c r="X245">
        <v>46401779.155603997</v>
      </c>
      <c r="Y245">
        <v>60401959.838843897</v>
      </c>
    </row>
    <row r="246" spans="1:25">
      <c r="A246" t="s">
        <v>827</v>
      </c>
      <c r="B246" t="s">
        <v>828</v>
      </c>
      <c r="C246">
        <v>175.08427</v>
      </c>
      <c r="D246">
        <v>174.07642999999999</v>
      </c>
      <c r="E246">
        <v>86.030375000000006</v>
      </c>
      <c r="F246">
        <v>27.668951666666668</v>
      </c>
      <c r="G246">
        <v>1.5109999999999999</v>
      </c>
      <c r="H246">
        <v>3373725.5779530602</v>
      </c>
      <c r="I246">
        <v>3794894.14617367</v>
      </c>
      <c r="J246">
        <v>2509914.7664624699</v>
      </c>
      <c r="K246">
        <v>80791343.291725993</v>
      </c>
      <c r="L246">
        <v>66843931.898869202</v>
      </c>
      <c r="M246">
        <v>93878975.840624094</v>
      </c>
      <c r="N246">
        <v>1567342.43496475</v>
      </c>
      <c r="O246">
        <v>3680279.6728561101</v>
      </c>
      <c r="P246">
        <v>1800964.7669045201</v>
      </c>
      <c r="Q246">
        <v>1864371.4976262201</v>
      </c>
      <c r="R246">
        <v>1991736.144663</v>
      </c>
      <c r="S246">
        <v>3619762.0164586999</v>
      </c>
      <c r="T246">
        <v>6425309.3899771897</v>
      </c>
      <c r="U246">
        <v>2435908.8202792401</v>
      </c>
      <c r="V246">
        <v>3819110.5978873302</v>
      </c>
      <c r="W246">
        <v>257801.626589338</v>
      </c>
      <c r="X246">
        <v>257179.596323971</v>
      </c>
      <c r="Y246">
        <v>3698811.50244303</v>
      </c>
    </row>
    <row r="247" spans="1:25">
      <c r="A247" t="s">
        <v>829</v>
      </c>
      <c r="B247" t="s">
        <v>830</v>
      </c>
      <c r="C247">
        <v>312.19301999999999</v>
      </c>
      <c r="D247">
        <v>311.18518</v>
      </c>
      <c r="E247">
        <v>154.58475000000001</v>
      </c>
      <c r="F247">
        <v>50.520410000000012</v>
      </c>
      <c r="G247">
        <v>10.914999999999999</v>
      </c>
      <c r="H247">
        <v>6074584.7153284298</v>
      </c>
      <c r="I247">
        <v>5834950.7055755602</v>
      </c>
      <c r="J247">
        <v>4315850.4456219999</v>
      </c>
      <c r="K247">
        <v>13210188.4910473</v>
      </c>
      <c r="L247">
        <v>15420120.815352401</v>
      </c>
      <c r="M247">
        <v>17988533.534454402</v>
      </c>
      <c r="N247">
        <v>17336114.984514199</v>
      </c>
      <c r="O247">
        <v>19368711.9020999</v>
      </c>
      <c r="P247">
        <v>13185095.770788999</v>
      </c>
      <c r="Q247">
        <v>511331.67223977298</v>
      </c>
      <c r="R247">
        <v>1717214.85913516</v>
      </c>
      <c r="S247">
        <v>1805766.8477437</v>
      </c>
      <c r="T247">
        <v>15513434.514698001</v>
      </c>
      <c r="U247">
        <v>6115837.1163848899</v>
      </c>
      <c r="V247">
        <v>11776995.500753</v>
      </c>
      <c r="W247">
        <v>10606873.947837001</v>
      </c>
      <c r="X247">
        <v>10205869.821366699</v>
      </c>
      <c r="Y247">
        <v>5925369.3211829802</v>
      </c>
    </row>
    <row r="248" spans="1:25">
      <c r="A248" t="s">
        <v>831</v>
      </c>
      <c r="B248" t="s">
        <v>832</v>
      </c>
      <c r="C248">
        <v>338.08413999999999</v>
      </c>
      <c r="D248">
        <v>337.0763</v>
      </c>
      <c r="E248">
        <v>167.53030999999999</v>
      </c>
      <c r="F248">
        <v>54.835596666666667</v>
      </c>
      <c r="G248">
        <v>1.0389999999999999</v>
      </c>
      <c r="H248">
        <v>32822533.8317376</v>
      </c>
      <c r="I248">
        <v>31717308.758403201</v>
      </c>
      <c r="J248">
        <v>47269866.613747001</v>
      </c>
      <c r="K248">
        <v>18842617.5967535</v>
      </c>
      <c r="L248">
        <v>24498997.980416</v>
      </c>
      <c r="M248">
        <v>23974764.948837399</v>
      </c>
      <c r="N248">
        <v>32485073.757915601</v>
      </c>
      <c r="O248">
        <v>30413672.792589702</v>
      </c>
      <c r="P248">
        <v>35174310.468211196</v>
      </c>
      <c r="Q248">
        <v>16078150.7706331</v>
      </c>
      <c r="R248">
        <v>7277843.3543581804</v>
      </c>
      <c r="S248">
        <v>10866984.758314</v>
      </c>
      <c r="T248">
        <v>32238059.542753801</v>
      </c>
      <c r="U248">
        <v>38343284.315948501</v>
      </c>
      <c r="V248">
        <v>35401243.876015</v>
      </c>
      <c r="W248">
        <v>1586492.69080456</v>
      </c>
      <c r="X248">
        <v>2162665.9685828602</v>
      </c>
      <c r="Y248">
        <v>22774071.630430602</v>
      </c>
    </row>
    <row r="249" spans="1:25">
      <c r="A249" t="s">
        <v>833</v>
      </c>
      <c r="B249" t="s">
        <v>834</v>
      </c>
      <c r="C249">
        <v>414.26096000000001</v>
      </c>
      <c r="D249">
        <v>413.25312000000002</v>
      </c>
      <c r="E249">
        <v>205.61872</v>
      </c>
      <c r="F249">
        <v>67.531733333333349</v>
      </c>
      <c r="G249">
        <v>13.239000000000001</v>
      </c>
      <c r="H249">
        <v>13259579.4361725</v>
      </c>
      <c r="I249">
        <v>11666657.004864501</v>
      </c>
      <c r="J249">
        <v>9300712.9730018992</v>
      </c>
      <c r="K249">
        <v>23122920.7027984</v>
      </c>
      <c r="L249">
        <v>32842716.764218699</v>
      </c>
      <c r="M249">
        <v>41984301.416691497</v>
      </c>
      <c r="N249">
        <v>8893844.5140867494</v>
      </c>
      <c r="O249">
        <v>10965762.216886301</v>
      </c>
      <c r="P249">
        <v>8879879.5437795706</v>
      </c>
      <c r="Q249">
        <v>3781796.1995792198</v>
      </c>
      <c r="R249">
        <v>10989270.6324261</v>
      </c>
      <c r="S249">
        <v>35993385.777860999</v>
      </c>
      <c r="T249">
        <v>26160210.068950001</v>
      </c>
      <c r="U249">
        <v>23599603.369976401</v>
      </c>
      <c r="V249">
        <v>15789566.073013499</v>
      </c>
      <c r="W249">
        <v>58171315.000808097</v>
      </c>
      <c r="X249">
        <v>50079858.855185397</v>
      </c>
      <c r="Y249">
        <v>20125234.236845501</v>
      </c>
    </row>
    <row r="250" spans="1:25">
      <c r="A250" t="s">
        <v>835</v>
      </c>
      <c r="B250" t="s">
        <v>237</v>
      </c>
      <c r="C250">
        <v>132.05345</v>
      </c>
      <c r="D250">
        <v>131.04561000000001</v>
      </c>
      <c r="E250">
        <v>64.514965000000004</v>
      </c>
      <c r="F250">
        <v>20.497148333333339</v>
      </c>
      <c r="G250">
        <v>0.876</v>
      </c>
      <c r="H250">
        <v>83143657.175563201</v>
      </c>
      <c r="I250">
        <v>92944817.925235793</v>
      </c>
      <c r="J250">
        <v>91547256.669586107</v>
      </c>
      <c r="K250">
        <v>57739960.074617103</v>
      </c>
      <c r="L250">
        <v>61807221.331354</v>
      </c>
      <c r="M250">
        <v>56256831.027484499</v>
      </c>
      <c r="N250">
        <v>48069032.3084227</v>
      </c>
      <c r="O250">
        <v>53045608.341589399</v>
      </c>
      <c r="P250">
        <v>48332699.687455997</v>
      </c>
      <c r="Q250">
        <v>121891142.07577699</v>
      </c>
      <c r="R250">
        <v>146855239.708249</v>
      </c>
      <c r="S250">
        <v>96620961.862119704</v>
      </c>
      <c r="T250">
        <v>78749360.475305498</v>
      </c>
      <c r="U250">
        <v>78249310.639970005</v>
      </c>
      <c r="V250">
        <v>82885133.726311803</v>
      </c>
      <c r="W250">
        <v>71682296.564551204</v>
      </c>
      <c r="X250">
        <v>81187450.923492</v>
      </c>
      <c r="Y250">
        <v>37882614.994591303</v>
      </c>
    </row>
    <row r="251" spans="1:25">
      <c r="A251" t="s">
        <v>836</v>
      </c>
      <c r="B251" t="s">
        <v>837</v>
      </c>
      <c r="C251">
        <v>230.08972</v>
      </c>
      <c r="D251">
        <v>229.08188000000001</v>
      </c>
      <c r="E251">
        <v>113.5331</v>
      </c>
      <c r="F251">
        <v>36.836526666666657</v>
      </c>
      <c r="G251">
        <v>1.4950000000000001</v>
      </c>
      <c r="H251">
        <v>5932438.5765930396</v>
      </c>
      <c r="I251">
        <v>3853149.7889487902</v>
      </c>
      <c r="J251">
        <v>3153475.2371726399</v>
      </c>
      <c r="K251">
        <v>6354172.7353902496</v>
      </c>
      <c r="L251">
        <v>5920680.64272244</v>
      </c>
      <c r="M251">
        <v>5956193.9066958399</v>
      </c>
      <c r="N251">
        <v>6585982.4495961796</v>
      </c>
      <c r="O251">
        <v>12556102.829380799</v>
      </c>
      <c r="P251">
        <v>6393467.9022282902</v>
      </c>
      <c r="Q251">
        <v>4218724.1870569503</v>
      </c>
      <c r="R251">
        <v>3999929.0991563699</v>
      </c>
      <c r="S251">
        <v>7612473.7419805899</v>
      </c>
      <c r="T251">
        <v>4661969.4885616302</v>
      </c>
      <c r="U251">
        <v>2390588.7497570398</v>
      </c>
      <c r="V251">
        <v>2340002.4722674899</v>
      </c>
      <c r="W251">
        <v>48180.986779957202</v>
      </c>
      <c r="X251">
        <v>20752.136988782</v>
      </c>
      <c r="Y251">
        <v>4026250.6325085801</v>
      </c>
    </row>
    <row r="252" spans="1:25">
      <c r="A252" t="s">
        <v>838</v>
      </c>
      <c r="B252" t="s">
        <v>839</v>
      </c>
      <c r="C252">
        <v>280.10518999999999</v>
      </c>
      <c r="D252">
        <v>279.09735000000001</v>
      </c>
      <c r="E252">
        <v>138.54083499999999</v>
      </c>
      <c r="F252">
        <v>45.172438333333339</v>
      </c>
      <c r="G252">
        <v>2.0499999999999998</v>
      </c>
      <c r="H252">
        <v>1864530.9601457899</v>
      </c>
      <c r="I252">
        <v>51636.802091801299</v>
      </c>
      <c r="J252">
        <v>1633906.69821932</v>
      </c>
      <c r="K252">
        <v>30279.171550944699</v>
      </c>
      <c r="L252">
        <v>4581863.4541937197</v>
      </c>
      <c r="M252">
        <v>981006.88589713199</v>
      </c>
      <c r="N252">
        <v>19033.047695532801</v>
      </c>
      <c r="O252">
        <v>2020857.40911408</v>
      </c>
      <c r="P252">
        <v>19808.710236633899</v>
      </c>
      <c r="Q252">
        <v>6513901.1951745404</v>
      </c>
      <c r="R252">
        <v>3857877.0995989102</v>
      </c>
      <c r="S252">
        <v>4532184.8881577598</v>
      </c>
      <c r="T252">
        <v>2030409.5649637801</v>
      </c>
      <c r="U252">
        <v>34255.926452346401</v>
      </c>
      <c r="V252">
        <v>106143.37249984901</v>
      </c>
      <c r="W252">
        <v>11435.2419909577</v>
      </c>
      <c r="X252">
        <v>12180.1702577142</v>
      </c>
      <c r="Y252">
        <v>1995361.8991046599</v>
      </c>
    </row>
    <row r="253" spans="1:25">
      <c r="A253" t="s">
        <v>840</v>
      </c>
      <c r="B253" t="s">
        <v>841</v>
      </c>
      <c r="C253">
        <v>592.15764000000001</v>
      </c>
      <c r="D253">
        <v>591.14980000000003</v>
      </c>
      <c r="E253">
        <v>294.56706000000003</v>
      </c>
      <c r="F253">
        <v>97.181179999999998</v>
      </c>
      <c r="G253">
        <v>6.89</v>
      </c>
      <c r="H253">
        <v>13392795.433333199</v>
      </c>
      <c r="I253">
        <v>14107398.7111327</v>
      </c>
      <c r="J253">
        <v>14138825.432424501</v>
      </c>
      <c r="K253">
        <v>2310048.8286499102</v>
      </c>
      <c r="L253">
        <v>2427565.2945996402</v>
      </c>
      <c r="M253">
        <v>2052471.04726882</v>
      </c>
      <c r="N253">
        <v>4140243.26857351</v>
      </c>
      <c r="O253">
        <v>4260277.0363930799</v>
      </c>
      <c r="P253">
        <v>3988469.5140856998</v>
      </c>
      <c r="Q253">
        <v>4813396.6284181699</v>
      </c>
      <c r="R253">
        <v>11619869.928884299</v>
      </c>
      <c r="S253">
        <v>11130472.631328801</v>
      </c>
      <c r="T253">
        <v>9946467.3382703103</v>
      </c>
      <c r="U253">
        <v>8837360.7756667603</v>
      </c>
      <c r="V253">
        <v>10311508.064494699</v>
      </c>
      <c r="W253">
        <v>31294864.869369902</v>
      </c>
      <c r="X253">
        <v>31300117.435571998</v>
      </c>
      <c r="Y253">
        <v>8653930.7546610404</v>
      </c>
    </row>
    <row r="254" spans="1:25">
      <c r="A254" t="s">
        <v>842</v>
      </c>
      <c r="B254" t="s">
        <v>843</v>
      </c>
      <c r="C254">
        <v>418.12545999999998</v>
      </c>
      <c r="D254">
        <v>417.11761999999999</v>
      </c>
      <c r="E254">
        <v>207.55097000000001</v>
      </c>
      <c r="F254">
        <v>68.175816666666677</v>
      </c>
      <c r="G254">
        <v>6.2409999999999997</v>
      </c>
      <c r="H254">
        <v>1678408.1924824701</v>
      </c>
      <c r="I254">
        <v>1582848.6832763399</v>
      </c>
      <c r="J254">
        <v>1488096.5969366899</v>
      </c>
      <c r="K254">
        <v>1783051.1175001899</v>
      </c>
      <c r="L254">
        <v>1874353.0226987</v>
      </c>
      <c r="M254">
        <v>1739474.73065929</v>
      </c>
      <c r="N254">
        <v>4027431.5591449202</v>
      </c>
      <c r="O254">
        <v>4422805.6876502298</v>
      </c>
      <c r="P254">
        <v>3867028.0160787399</v>
      </c>
      <c r="Q254">
        <v>885994.04347563803</v>
      </c>
      <c r="R254">
        <v>1510188.76769129</v>
      </c>
      <c r="S254">
        <v>1423232.1860205899</v>
      </c>
      <c r="T254">
        <v>2724963.78561925</v>
      </c>
      <c r="U254">
        <v>2435418.7963735098</v>
      </c>
      <c r="V254">
        <v>3192956.6558018201</v>
      </c>
      <c r="W254">
        <v>6316685.4621152002</v>
      </c>
      <c r="X254">
        <v>5975715.1252558799</v>
      </c>
      <c r="Y254">
        <v>3080082.8998139501</v>
      </c>
    </row>
    <row r="255" spans="1:25">
      <c r="A255" t="s">
        <v>844</v>
      </c>
      <c r="B255" t="s">
        <v>845</v>
      </c>
      <c r="C255">
        <v>121.05282</v>
      </c>
      <c r="D255">
        <v>120.04498</v>
      </c>
      <c r="E255">
        <v>59.014650000000003</v>
      </c>
      <c r="F255">
        <v>18.663709999999998</v>
      </c>
      <c r="G255">
        <v>5.4660000000000002</v>
      </c>
      <c r="H255">
        <v>294701.28565351397</v>
      </c>
      <c r="I255">
        <v>234838.05815174099</v>
      </c>
      <c r="J255">
        <v>246118.304208983</v>
      </c>
      <c r="K255">
        <v>17937540.018210199</v>
      </c>
      <c r="L255">
        <v>18233498.053267598</v>
      </c>
      <c r="M255">
        <v>18370414.8809749</v>
      </c>
      <c r="N255">
        <v>301259.947906502</v>
      </c>
      <c r="O255">
        <v>314683.67339151102</v>
      </c>
      <c r="P255">
        <v>290406.326187864</v>
      </c>
      <c r="Q255">
        <v>182427.82010775799</v>
      </c>
      <c r="R255">
        <v>188553.57455000599</v>
      </c>
      <c r="S255">
        <v>219190.829462305</v>
      </c>
      <c r="T255">
        <v>2513063.5866706301</v>
      </c>
      <c r="U255">
        <v>2077229.98769947</v>
      </c>
      <c r="V255">
        <v>2480760.6751313601</v>
      </c>
      <c r="W255">
        <v>216806.69498067399</v>
      </c>
      <c r="X255">
        <v>211067.859079966</v>
      </c>
      <c r="Y255">
        <v>180885.950469025</v>
      </c>
    </row>
    <row r="256" spans="1:25">
      <c r="A256" t="s">
        <v>846</v>
      </c>
      <c r="B256" t="s">
        <v>847</v>
      </c>
      <c r="C256">
        <v>122.03682000000001</v>
      </c>
      <c r="D256">
        <v>121.02898</v>
      </c>
      <c r="E256">
        <v>59.50665</v>
      </c>
      <c r="F256">
        <v>18.82771</v>
      </c>
      <c r="G256">
        <v>5.9009999999999998</v>
      </c>
      <c r="H256">
        <v>94044552.7286845</v>
      </c>
      <c r="I256">
        <v>70916113.091500804</v>
      </c>
      <c r="J256">
        <v>57461700.619173899</v>
      </c>
      <c r="K256">
        <v>8460872.0783526301</v>
      </c>
      <c r="L256">
        <v>9309933.5441123899</v>
      </c>
      <c r="M256">
        <v>9224726.9604727793</v>
      </c>
      <c r="N256">
        <v>4375004.31722527</v>
      </c>
      <c r="O256">
        <v>5106869.5844240701</v>
      </c>
      <c r="P256">
        <v>3933086.6625452</v>
      </c>
      <c r="Q256">
        <v>100480045.67295501</v>
      </c>
      <c r="R256">
        <v>105747222.20206299</v>
      </c>
      <c r="S256">
        <v>96822615.920497507</v>
      </c>
      <c r="T256">
        <v>78505090.275293201</v>
      </c>
      <c r="U256">
        <v>56649062.218658797</v>
      </c>
      <c r="V256">
        <v>74075883.546418801</v>
      </c>
      <c r="W256">
        <v>108133840.29188</v>
      </c>
      <c r="X256">
        <v>84811406.195340306</v>
      </c>
      <c r="Y256">
        <v>75835626.857934996</v>
      </c>
    </row>
    <row r="257" spans="1:25">
      <c r="A257" t="s">
        <v>848</v>
      </c>
      <c r="B257" t="s">
        <v>849</v>
      </c>
      <c r="C257">
        <v>135.03202999999999</v>
      </c>
      <c r="D257">
        <v>134.02419</v>
      </c>
      <c r="E257">
        <v>66.004255000000001</v>
      </c>
      <c r="F257">
        <v>20.993578333333339</v>
      </c>
      <c r="G257">
        <v>4.2729999999999997</v>
      </c>
      <c r="H257">
        <v>439113.53320093401</v>
      </c>
      <c r="I257">
        <v>360428.20522966899</v>
      </c>
      <c r="J257">
        <v>436308.59557475999</v>
      </c>
      <c r="K257">
        <v>526456.27043596003</v>
      </c>
      <c r="L257">
        <v>608766.20081615704</v>
      </c>
      <c r="M257">
        <v>897144.75555197499</v>
      </c>
      <c r="N257">
        <v>160232.38273396299</v>
      </c>
      <c r="O257">
        <v>254512.859479468</v>
      </c>
      <c r="P257">
        <v>138404.306844843</v>
      </c>
      <c r="Q257">
        <v>166789.738667839</v>
      </c>
      <c r="R257">
        <v>292292.55963711301</v>
      </c>
      <c r="S257">
        <v>269645.02616609301</v>
      </c>
      <c r="T257">
        <v>408136.13127404999</v>
      </c>
      <c r="U257">
        <v>316860.43293240602</v>
      </c>
      <c r="V257">
        <v>335414.38215194299</v>
      </c>
      <c r="W257">
        <v>12402329.5864335</v>
      </c>
      <c r="X257">
        <v>9996264.1927951798</v>
      </c>
      <c r="Y257">
        <v>484135.95305444399</v>
      </c>
    </row>
    <row r="258" spans="1:25">
      <c r="A258" t="s">
        <v>850</v>
      </c>
      <c r="B258" t="s">
        <v>375</v>
      </c>
      <c r="C258">
        <v>478.16734000000002</v>
      </c>
      <c r="D258">
        <v>477.15949999999998</v>
      </c>
      <c r="E258">
        <v>237.57191</v>
      </c>
      <c r="F258">
        <v>78.182796666666675</v>
      </c>
      <c r="G258">
        <v>2.8450000000000002</v>
      </c>
      <c r="H258">
        <v>14288135.744450901</v>
      </c>
      <c r="I258">
        <v>13947369.855586</v>
      </c>
      <c r="J258">
        <v>209799471.29811999</v>
      </c>
      <c r="K258">
        <v>1796490.7944813501</v>
      </c>
      <c r="L258">
        <v>1654025.9940867301</v>
      </c>
      <c r="M258">
        <v>1987831.19533435</v>
      </c>
      <c r="N258">
        <v>1638900.07461154</v>
      </c>
      <c r="O258">
        <v>1895053.0005147799</v>
      </c>
      <c r="P258">
        <v>1658763.2556918501</v>
      </c>
      <c r="Q258">
        <v>2729529.3456532499</v>
      </c>
      <c r="R258">
        <v>5148642.8195904205</v>
      </c>
      <c r="S258">
        <v>5334269.6598208304</v>
      </c>
      <c r="T258">
        <v>17552687.447839901</v>
      </c>
      <c r="U258">
        <v>15986200.8645753</v>
      </c>
      <c r="V258">
        <v>10396695.5970854</v>
      </c>
      <c r="W258">
        <v>271355.05943303998</v>
      </c>
      <c r="X258">
        <v>216917.82629270101</v>
      </c>
      <c r="Y258">
        <v>7961510.2967296001</v>
      </c>
    </row>
    <row r="259" spans="1:25">
      <c r="A259" t="s">
        <v>851</v>
      </c>
      <c r="B259" t="s">
        <v>852</v>
      </c>
      <c r="C259">
        <v>502.15244999999999</v>
      </c>
      <c r="D259">
        <v>501.14461</v>
      </c>
      <c r="E259">
        <v>249.56446500000001</v>
      </c>
      <c r="F259">
        <v>82.180315000000007</v>
      </c>
      <c r="G259">
        <v>1.5820000000000001</v>
      </c>
      <c r="H259">
        <v>1567520.5085382799</v>
      </c>
      <c r="I259">
        <v>592171.20947151596</v>
      </c>
      <c r="J259">
        <v>44154.138322441897</v>
      </c>
      <c r="K259">
        <v>42448.437614112503</v>
      </c>
      <c r="L259">
        <v>32191.850014797201</v>
      </c>
      <c r="M259">
        <v>29850.911567958901</v>
      </c>
      <c r="N259">
        <v>36056.794480968798</v>
      </c>
      <c r="O259">
        <v>1500133.6145011201</v>
      </c>
      <c r="P259">
        <v>21631.159168219299</v>
      </c>
      <c r="Q259">
        <v>562499.93986426794</v>
      </c>
      <c r="R259">
        <v>744264.38983571902</v>
      </c>
      <c r="S259">
        <v>5371884.8692371696</v>
      </c>
      <c r="T259">
        <v>1341003.4319837501</v>
      </c>
      <c r="U259">
        <v>27074.264484815802</v>
      </c>
      <c r="V259">
        <v>27032.873903403699</v>
      </c>
      <c r="W259">
        <v>11008.9844577186</v>
      </c>
      <c r="X259">
        <v>11719.3272731366</v>
      </c>
      <c r="Y259">
        <v>1566432.97874305</v>
      </c>
    </row>
    <row r="260" spans="1:25">
      <c r="A260" t="s">
        <v>853</v>
      </c>
      <c r="B260" t="s">
        <v>854</v>
      </c>
      <c r="C260">
        <v>410.15654000000001</v>
      </c>
      <c r="D260">
        <v>409.14870000000002</v>
      </c>
      <c r="E260">
        <v>203.56650999999999</v>
      </c>
      <c r="F260">
        <v>66.847663333333344</v>
      </c>
      <c r="G260">
        <v>3.4849999999999999</v>
      </c>
      <c r="H260">
        <v>29264608.096577901</v>
      </c>
      <c r="I260">
        <v>54070146.4155479</v>
      </c>
      <c r="J260">
        <v>25081014.883231401</v>
      </c>
      <c r="K260">
        <v>12919104.1849535</v>
      </c>
      <c r="L260">
        <v>16790699.118808899</v>
      </c>
      <c r="M260">
        <v>19487745.0619023</v>
      </c>
      <c r="N260">
        <v>14321525.600888399</v>
      </c>
      <c r="O260">
        <v>27724635.354719698</v>
      </c>
      <c r="P260">
        <v>15297015.2961361</v>
      </c>
      <c r="Q260">
        <v>90959550.863203406</v>
      </c>
      <c r="R260">
        <v>85130436.057859406</v>
      </c>
      <c r="S260">
        <v>56011666.213230498</v>
      </c>
      <c r="T260">
        <v>41723950.186961897</v>
      </c>
      <c r="U260">
        <v>74619799.051824495</v>
      </c>
      <c r="V260">
        <v>41658728.514441997</v>
      </c>
      <c r="W260">
        <v>17035304.3699001</v>
      </c>
      <c r="X260">
        <v>67283210.403716207</v>
      </c>
      <c r="Y260">
        <v>93936016.248095304</v>
      </c>
    </row>
    <row r="261" spans="1:25">
      <c r="A261" t="s">
        <v>855</v>
      </c>
      <c r="B261" t="s">
        <v>856</v>
      </c>
      <c r="C261">
        <v>315.20382000000001</v>
      </c>
      <c r="D261">
        <v>314.19598000000002</v>
      </c>
      <c r="E261">
        <v>156.09014999999999</v>
      </c>
      <c r="F261">
        <v>51.022210000000008</v>
      </c>
      <c r="G261">
        <v>8.6950000000000003</v>
      </c>
      <c r="H261">
        <v>536464.47270245606</v>
      </c>
      <c r="I261">
        <v>536795.37380057701</v>
      </c>
      <c r="J261">
        <v>345993.68242523202</v>
      </c>
      <c r="K261">
        <v>5863830.6762963897</v>
      </c>
      <c r="L261">
        <v>5890191.41273263</v>
      </c>
      <c r="M261">
        <v>6924017.4436710998</v>
      </c>
      <c r="N261">
        <v>372794.74702988099</v>
      </c>
      <c r="O261">
        <v>467981.16748633201</v>
      </c>
      <c r="P261">
        <v>472897.12358095398</v>
      </c>
      <c r="Q261">
        <v>49351.6060966035</v>
      </c>
      <c r="R261">
        <v>74281.167150873705</v>
      </c>
      <c r="S261">
        <v>62118.056696305001</v>
      </c>
      <c r="T261">
        <v>2987497.3049858902</v>
      </c>
      <c r="U261">
        <v>2167357.0466344799</v>
      </c>
      <c r="V261">
        <v>2907249.9761491502</v>
      </c>
      <c r="W261">
        <v>527195.79583156505</v>
      </c>
      <c r="X261">
        <v>543865.18321242195</v>
      </c>
      <c r="Y261">
        <v>364702.352103571</v>
      </c>
    </row>
    <row r="262" spans="1:25">
      <c r="A262" t="s">
        <v>857</v>
      </c>
      <c r="B262" t="s">
        <v>858</v>
      </c>
      <c r="C262">
        <v>144.11493999999999</v>
      </c>
      <c r="D262">
        <v>143.1071</v>
      </c>
      <c r="E262">
        <v>70.54571</v>
      </c>
      <c r="F262">
        <v>22.507396666666661</v>
      </c>
      <c r="G262">
        <v>7.1459999999999999</v>
      </c>
      <c r="H262">
        <v>2237179.57736878</v>
      </c>
      <c r="I262">
        <v>2273024.18494853</v>
      </c>
      <c r="J262">
        <v>1945542.90993251</v>
      </c>
      <c r="K262">
        <v>1390036.85479994</v>
      </c>
      <c r="L262">
        <v>1550476.4653787301</v>
      </c>
      <c r="M262">
        <v>1483605.24691455</v>
      </c>
      <c r="N262">
        <v>2282017.5438655699</v>
      </c>
      <c r="O262">
        <v>2590486.0257055401</v>
      </c>
      <c r="P262">
        <v>2083953.44947332</v>
      </c>
      <c r="Q262">
        <v>398109.08013449598</v>
      </c>
      <c r="R262">
        <v>647086.31818690605</v>
      </c>
      <c r="S262">
        <v>692848.43177121098</v>
      </c>
      <c r="T262">
        <v>7252858.0650469</v>
      </c>
      <c r="U262">
        <v>9358177.3071022406</v>
      </c>
      <c r="V262">
        <v>7147649.8002667399</v>
      </c>
      <c r="W262">
        <v>12671499.781730801</v>
      </c>
      <c r="X262">
        <v>21067876.0856505</v>
      </c>
      <c r="Y262">
        <v>5338285.9316355502</v>
      </c>
    </row>
    <row r="263" spans="1:25">
      <c r="A263" t="s">
        <v>859</v>
      </c>
      <c r="B263" t="s">
        <v>860</v>
      </c>
      <c r="C263">
        <v>231.14636999999999</v>
      </c>
      <c r="D263">
        <v>230.13853</v>
      </c>
      <c r="E263">
        <v>114.061425</v>
      </c>
      <c r="F263">
        <v>37.012635000000003</v>
      </c>
      <c r="G263">
        <v>4.45</v>
      </c>
      <c r="H263">
        <v>6101263.5472724298</v>
      </c>
      <c r="I263">
        <v>5581067.4643312898</v>
      </c>
      <c r="J263">
        <v>6546384.5056023002</v>
      </c>
      <c r="K263">
        <v>7239396.1138452897</v>
      </c>
      <c r="L263">
        <v>6587407.1960570104</v>
      </c>
      <c r="M263">
        <v>4192094.9154312401</v>
      </c>
      <c r="N263">
        <v>17024979.462873101</v>
      </c>
      <c r="O263">
        <v>15224326.285661001</v>
      </c>
      <c r="P263">
        <v>15726126.9470175</v>
      </c>
      <c r="Q263">
        <v>2319145.0475258902</v>
      </c>
      <c r="R263">
        <v>2906031.5776223298</v>
      </c>
      <c r="S263">
        <v>3011849.5169750899</v>
      </c>
      <c r="T263">
        <v>5901214.63998996</v>
      </c>
      <c r="U263">
        <v>5725837.1051294198</v>
      </c>
      <c r="V263">
        <v>6510298.6334820604</v>
      </c>
      <c r="W263">
        <v>12818470.222386399</v>
      </c>
      <c r="X263">
        <v>13343667.284438699</v>
      </c>
      <c r="Y263">
        <v>5790697.1660081604</v>
      </c>
    </row>
    <row r="264" spans="1:25">
      <c r="A264" t="s">
        <v>861</v>
      </c>
      <c r="B264" t="s">
        <v>862</v>
      </c>
      <c r="C264">
        <v>343.27131000000003</v>
      </c>
      <c r="D264">
        <v>342.26346999999998</v>
      </c>
      <c r="E264">
        <v>170.123895</v>
      </c>
      <c r="F264">
        <v>55.700125000000007</v>
      </c>
      <c r="G264">
        <v>15.552</v>
      </c>
      <c r="H264">
        <v>24442761.393288899</v>
      </c>
      <c r="I264">
        <v>12676517.0840252</v>
      </c>
      <c r="J264">
        <v>21138783.607474402</v>
      </c>
      <c r="K264">
        <v>11406005.969973199</v>
      </c>
      <c r="L264">
        <v>10707610.1990683</v>
      </c>
      <c r="M264">
        <v>16764923.838498799</v>
      </c>
      <c r="N264">
        <v>6430217.2052913299</v>
      </c>
      <c r="O264">
        <v>4520244.3910545204</v>
      </c>
      <c r="P264">
        <v>5104416.2633008696</v>
      </c>
      <c r="Q264">
        <v>11717333.5954738</v>
      </c>
      <c r="R264">
        <v>19787372.817516498</v>
      </c>
      <c r="S264">
        <v>15693578.007104</v>
      </c>
      <c r="T264">
        <v>7843857.5219698399</v>
      </c>
      <c r="U264">
        <v>18260553.158482902</v>
      </c>
      <c r="V264">
        <v>12216302.0131627</v>
      </c>
      <c r="W264">
        <v>15018277.7431466</v>
      </c>
      <c r="X264">
        <v>11959120.610259499</v>
      </c>
      <c r="Y264">
        <v>9872652.0131568797</v>
      </c>
    </row>
    <row r="265" spans="1:25">
      <c r="A265" t="s">
        <v>863</v>
      </c>
      <c r="B265" t="s">
        <v>864</v>
      </c>
      <c r="C265">
        <v>180.04195999999999</v>
      </c>
      <c r="D265">
        <v>179.03412</v>
      </c>
      <c r="E265">
        <v>88.509219999999999</v>
      </c>
      <c r="F265">
        <v>28.495233333333331</v>
      </c>
      <c r="G265">
        <v>3.9910000000000001</v>
      </c>
      <c r="H265">
        <v>144980376.143123</v>
      </c>
      <c r="I265">
        <v>151305081.888675</v>
      </c>
      <c r="J265">
        <v>144753231.08938801</v>
      </c>
      <c r="K265">
        <v>82359303.846692398</v>
      </c>
      <c r="L265">
        <v>86318159.752887294</v>
      </c>
      <c r="M265">
        <v>95690171.381977707</v>
      </c>
      <c r="N265">
        <v>34534069.546833701</v>
      </c>
      <c r="O265">
        <v>34570008.8706173</v>
      </c>
      <c r="P265">
        <v>31860833.772653501</v>
      </c>
      <c r="Q265">
        <v>152494163.54359099</v>
      </c>
      <c r="R265">
        <v>304141875.04231101</v>
      </c>
      <c r="S265">
        <v>321699508.93859702</v>
      </c>
      <c r="T265">
        <v>148114596.297849</v>
      </c>
      <c r="U265">
        <v>109646175.38191099</v>
      </c>
      <c r="V265">
        <v>151042602.52539501</v>
      </c>
      <c r="W265">
        <v>761421880.61206305</v>
      </c>
      <c r="X265">
        <v>654913105.41021395</v>
      </c>
      <c r="Y265">
        <v>225250019.96283901</v>
      </c>
    </row>
    <row r="266" spans="1:25">
      <c r="A266" t="s">
        <v>865</v>
      </c>
      <c r="B266" t="s">
        <v>866</v>
      </c>
      <c r="C266">
        <v>237.10294999999999</v>
      </c>
      <c r="D266">
        <v>236.09511000000001</v>
      </c>
      <c r="E266">
        <v>117.039715</v>
      </c>
      <c r="F266">
        <v>38.005398333333332</v>
      </c>
      <c r="G266">
        <v>9.2059999999999995</v>
      </c>
      <c r="H266">
        <v>27646648.595086999</v>
      </c>
      <c r="I266">
        <v>33966680.321897402</v>
      </c>
      <c r="J266">
        <v>21001549.353012599</v>
      </c>
      <c r="K266">
        <v>25790427.626361098</v>
      </c>
      <c r="L266">
        <v>26128075.337696001</v>
      </c>
      <c r="M266">
        <v>26748149.183466598</v>
      </c>
      <c r="N266">
        <v>15141398.9750892</v>
      </c>
      <c r="O266">
        <v>18175531.9602492</v>
      </c>
      <c r="P266">
        <v>16887308.471524101</v>
      </c>
      <c r="Q266">
        <v>6112082.59044661</v>
      </c>
      <c r="R266">
        <v>11604453.9474991</v>
      </c>
      <c r="S266">
        <v>11887203.7689074</v>
      </c>
      <c r="T266">
        <v>23511735.065602701</v>
      </c>
      <c r="U266">
        <v>15790036.377974501</v>
      </c>
      <c r="V266">
        <v>25344104.161795098</v>
      </c>
      <c r="W266">
        <v>15713872.3108171</v>
      </c>
      <c r="X266">
        <v>15685293.5962869</v>
      </c>
      <c r="Y266">
        <v>24303683.822168399</v>
      </c>
    </row>
    <row r="267" spans="1:25">
      <c r="A267" t="s">
        <v>867</v>
      </c>
      <c r="B267" t="s">
        <v>868</v>
      </c>
      <c r="C267">
        <v>221.10471999999999</v>
      </c>
      <c r="D267">
        <v>220.09688</v>
      </c>
      <c r="E267">
        <v>109.0406</v>
      </c>
      <c r="F267">
        <v>35.339026666666662</v>
      </c>
      <c r="G267">
        <v>7.673</v>
      </c>
      <c r="H267">
        <v>1647638.04880019</v>
      </c>
      <c r="I267">
        <v>1736939.8005017601</v>
      </c>
      <c r="J267">
        <v>1263338.8045242401</v>
      </c>
      <c r="K267">
        <v>43418.4604689111</v>
      </c>
      <c r="L267">
        <v>63715.547918627803</v>
      </c>
      <c r="M267">
        <v>61941.653886912398</v>
      </c>
      <c r="N267">
        <v>93487.518482476895</v>
      </c>
      <c r="O267">
        <v>143752.92693204101</v>
      </c>
      <c r="P267">
        <v>69620.864989294394</v>
      </c>
      <c r="Q267">
        <v>6039367.4582332196</v>
      </c>
      <c r="R267">
        <v>5837671.8942276696</v>
      </c>
      <c r="S267">
        <v>5645845.9023730997</v>
      </c>
      <c r="T267">
        <v>1544427.26996837</v>
      </c>
      <c r="U267">
        <v>1157279.78464321</v>
      </c>
      <c r="V267">
        <v>1651557.77419094</v>
      </c>
      <c r="W267">
        <v>5507249.3133910904</v>
      </c>
      <c r="X267">
        <v>4537403.0737007698</v>
      </c>
      <c r="Y267">
        <v>2226979.2041239399</v>
      </c>
    </row>
    <row r="268" spans="1:25">
      <c r="A268" t="s">
        <v>869</v>
      </c>
      <c r="B268" t="s">
        <v>870</v>
      </c>
      <c r="C268">
        <v>201.00928999999999</v>
      </c>
      <c r="D268">
        <v>200.00145000000001</v>
      </c>
      <c r="E268">
        <v>98.992885000000001</v>
      </c>
      <c r="F268">
        <v>31.98978833333333</v>
      </c>
      <c r="G268">
        <v>2.0880000000000001</v>
      </c>
      <c r="H268">
        <v>34893.575936449299</v>
      </c>
      <c r="I268">
        <v>48275.3998681757</v>
      </c>
      <c r="J268">
        <v>37228.728473068702</v>
      </c>
      <c r="K268">
        <v>35706.539115662898</v>
      </c>
      <c r="L268">
        <v>35309.2459353124</v>
      </c>
      <c r="M268">
        <v>44747.2329447421</v>
      </c>
      <c r="N268">
        <v>21921.354238495998</v>
      </c>
      <c r="O268">
        <v>68285.123424730496</v>
      </c>
      <c r="P268">
        <v>23390.388427206301</v>
      </c>
      <c r="Q268">
        <v>56498.387881489398</v>
      </c>
      <c r="R268">
        <v>190917.239321378</v>
      </c>
      <c r="S268">
        <v>122532.347128373</v>
      </c>
      <c r="T268">
        <v>50469.1803516086</v>
      </c>
      <c r="U268">
        <v>51243.817427313297</v>
      </c>
      <c r="V268">
        <v>33394.9429997521</v>
      </c>
      <c r="W268">
        <v>11277.3613253694</v>
      </c>
      <c r="X268">
        <v>146074.60010778799</v>
      </c>
      <c r="Y268">
        <v>75331450.135910198</v>
      </c>
    </row>
    <row r="269" spans="1:25">
      <c r="A269" t="s">
        <v>871</v>
      </c>
      <c r="B269" t="s">
        <v>872</v>
      </c>
      <c r="C269">
        <v>341.12549999999999</v>
      </c>
      <c r="D269">
        <v>340.11766</v>
      </c>
      <c r="E269">
        <v>169.05099000000001</v>
      </c>
      <c r="F269">
        <v>55.342490000000012</v>
      </c>
      <c r="G269">
        <v>9.3490000000000002</v>
      </c>
      <c r="H269">
        <v>6046445.2470665798</v>
      </c>
      <c r="I269">
        <v>6270319.3890213501</v>
      </c>
      <c r="J269">
        <v>4894883.6636726698</v>
      </c>
      <c r="K269">
        <v>1951379.1628082199</v>
      </c>
      <c r="L269">
        <v>2019549.49791031</v>
      </c>
      <c r="M269">
        <v>2225399.5879211598</v>
      </c>
      <c r="N269">
        <v>1328049.08351352</v>
      </c>
      <c r="O269">
        <v>1601587.3127116701</v>
      </c>
      <c r="P269">
        <v>1395875.80960992</v>
      </c>
      <c r="Q269">
        <v>2783668.38763555</v>
      </c>
      <c r="R269">
        <v>5927166.3844250804</v>
      </c>
      <c r="S269">
        <v>6164893.5054694302</v>
      </c>
      <c r="T269">
        <v>4502178.7658911897</v>
      </c>
      <c r="U269">
        <v>2805428.3794302801</v>
      </c>
      <c r="V269">
        <v>3774508.8659097501</v>
      </c>
      <c r="W269">
        <v>6500623.5088741202</v>
      </c>
      <c r="X269">
        <v>4937815.1999165099</v>
      </c>
      <c r="Y269">
        <v>3131315.0962667698</v>
      </c>
    </row>
    <row r="270" spans="1:25">
      <c r="A270" t="s">
        <v>873</v>
      </c>
      <c r="B270" t="s">
        <v>225</v>
      </c>
      <c r="C270">
        <v>110.03686</v>
      </c>
      <c r="D270">
        <v>109.02902</v>
      </c>
      <c r="E270">
        <v>53.50667</v>
      </c>
      <c r="F270">
        <v>16.827716666666671</v>
      </c>
      <c r="G270">
        <v>2.8620000000000001</v>
      </c>
      <c r="H270">
        <v>112265354.528529</v>
      </c>
      <c r="I270">
        <v>98133259.923465505</v>
      </c>
      <c r="J270">
        <v>81350774.671829998</v>
      </c>
      <c r="K270">
        <v>93114999.692255601</v>
      </c>
      <c r="L270">
        <v>169523894.67920899</v>
      </c>
      <c r="M270">
        <v>178101608.598131</v>
      </c>
      <c r="N270">
        <v>65143983.747656897</v>
      </c>
      <c r="O270">
        <v>121676317.24033</v>
      </c>
      <c r="P270">
        <v>70183211.905003101</v>
      </c>
      <c r="Q270">
        <v>21486071.489327502</v>
      </c>
      <c r="R270">
        <v>42889072.058479801</v>
      </c>
      <c r="S270">
        <v>31847764.385847799</v>
      </c>
      <c r="T270">
        <v>144288089.94620401</v>
      </c>
      <c r="U270">
        <v>122740082.671515</v>
      </c>
      <c r="V270">
        <v>84753062.467824399</v>
      </c>
      <c r="W270">
        <v>415045335.196509</v>
      </c>
      <c r="X270">
        <v>545360079.006042</v>
      </c>
      <c r="Y270">
        <v>140684100.46753401</v>
      </c>
    </row>
    <row r="271" spans="1:25">
      <c r="A271" t="s">
        <v>874</v>
      </c>
      <c r="B271" t="s">
        <v>875</v>
      </c>
      <c r="C271">
        <v>83.961609999999993</v>
      </c>
      <c r="D271">
        <v>82.953769999999992</v>
      </c>
      <c r="E271">
        <v>40.469044999999987</v>
      </c>
      <c r="F271">
        <v>12.48184166666667</v>
      </c>
      <c r="G271">
        <v>1.036</v>
      </c>
      <c r="H271">
        <v>1675977.0836541499</v>
      </c>
      <c r="I271">
        <v>2320279.6727411598</v>
      </c>
      <c r="J271">
        <v>2620579.1654446502</v>
      </c>
      <c r="K271">
        <v>3514122.68801706</v>
      </c>
      <c r="L271">
        <v>3188165.94271209</v>
      </c>
      <c r="M271">
        <v>2816681.6232924601</v>
      </c>
      <c r="N271">
        <v>3264856.91811301</v>
      </c>
      <c r="O271">
        <v>2239767.7040890902</v>
      </c>
      <c r="P271">
        <v>2188894.55695268</v>
      </c>
      <c r="Q271">
        <v>9539671.2563332003</v>
      </c>
      <c r="R271">
        <v>18004413.635106999</v>
      </c>
      <c r="S271">
        <v>313430.916579173</v>
      </c>
      <c r="T271">
        <v>3323600.88973379</v>
      </c>
      <c r="U271">
        <v>3432546.2604891099</v>
      </c>
      <c r="V271">
        <v>4167218.0350712799</v>
      </c>
      <c r="W271">
        <v>440350.19984774297</v>
      </c>
      <c r="X271">
        <v>197098.02314563</v>
      </c>
      <c r="Y271">
        <v>2258559.6840016502</v>
      </c>
    </row>
    <row r="272" spans="1:25">
      <c r="A272" t="s">
        <v>876</v>
      </c>
      <c r="B272" t="s">
        <v>877</v>
      </c>
      <c r="C272">
        <v>226.04737</v>
      </c>
      <c r="D272">
        <v>225.03953000000001</v>
      </c>
      <c r="E272">
        <v>111.51192500000001</v>
      </c>
      <c r="F272">
        <v>36.162801666666667</v>
      </c>
      <c r="G272">
        <v>2.7029999999999998</v>
      </c>
      <c r="H272">
        <v>24824086.350042898</v>
      </c>
      <c r="I272">
        <v>22777234.641770601</v>
      </c>
      <c r="J272">
        <v>17213248.078678399</v>
      </c>
      <c r="K272">
        <v>7865957.1001509903</v>
      </c>
      <c r="L272">
        <v>13187920.8820384</v>
      </c>
      <c r="M272">
        <v>13019335.4895912</v>
      </c>
      <c r="N272">
        <v>11020408.5328846</v>
      </c>
      <c r="O272">
        <v>11743179.5389299</v>
      </c>
      <c r="P272">
        <v>11924867.3530226</v>
      </c>
      <c r="Q272">
        <v>1357627.0589294201</v>
      </c>
      <c r="R272">
        <v>3317235.1523689502</v>
      </c>
      <c r="S272">
        <v>4641479.0401697904</v>
      </c>
      <c r="T272">
        <v>19313456.0628304</v>
      </c>
      <c r="U272">
        <v>13886036.7906553</v>
      </c>
      <c r="V272">
        <v>18737202.6645298</v>
      </c>
      <c r="W272">
        <v>62158502.671744101</v>
      </c>
      <c r="X272">
        <v>34212348.803595997</v>
      </c>
      <c r="Y272">
        <v>19426478.894579802</v>
      </c>
    </row>
    <row r="273" spans="1:25">
      <c r="A273" t="s">
        <v>878</v>
      </c>
      <c r="B273" t="s">
        <v>879</v>
      </c>
      <c r="C273">
        <v>520.15656999999999</v>
      </c>
      <c r="D273">
        <v>519.14873</v>
      </c>
      <c r="E273">
        <v>258.56652500000001</v>
      </c>
      <c r="F273">
        <v>85.181001666666674</v>
      </c>
      <c r="G273">
        <v>8.1590000000000007</v>
      </c>
      <c r="H273">
        <v>31234740.434178099</v>
      </c>
      <c r="I273">
        <v>36899861.752847403</v>
      </c>
      <c r="J273">
        <v>26693314.164996099</v>
      </c>
      <c r="K273">
        <v>27205458.076123301</v>
      </c>
      <c r="L273">
        <v>23924458.377895299</v>
      </c>
      <c r="M273">
        <v>26011443.1408455</v>
      </c>
      <c r="N273">
        <v>18232555.9449118</v>
      </c>
      <c r="O273">
        <v>21627759.419601802</v>
      </c>
      <c r="P273">
        <v>19079491.586997502</v>
      </c>
      <c r="Q273">
        <v>38185172.640705101</v>
      </c>
      <c r="R273">
        <v>28638446.575731799</v>
      </c>
      <c r="S273">
        <v>26150691.5955538</v>
      </c>
      <c r="T273">
        <v>17155145.0639912</v>
      </c>
      <c r="U273">
        <v>13795402.4212329</v>
      </c>
      <c r="V273">
        <v>16146853.757142199</v>
      </c>
      <c r="W273">
        <v>9048326.0854195096</v>
      </c>
      <c r="X273">
        <v>6996357.4992286898</v>
      </c>
      <c r="Y273">
        <v>17271277.181111701</v>
      </c>
    </row>
    <row r="274" spans="1:25">
      <c r="A274" t="s">
        <v>880</v>
      </c>
      <c r="B274" t="s">
        <v>881</v>
      </c>
      <c r="C274">
        <v>389.19411000000002</v>
      </c>
      <c r="D274">
        <v>388.18626999999998</v>
      </c>
      <c r="E274">
        <v>193.085295</v>
      </c>
      <c r="F274">
        <v>63.353925000000011</v>
      </c>
      <c r="G274">
        <v>7.1589999999999998</v>
      </c>
      <c r="H274">
        <v>2441884.59332402</v>
      </c>
      <c r="I274">
        <v>2581740.4092402798</v>
      </c>
      <c r="J274">
        <v>2166577.4389236099</v>
      </c>
      <c r="K274">
        <v>2742844.5638115099</v>
      </c>
      <c r="L274">
        <v>2417434.2744628098</v>
      </c>
      <c r="M274">
        <v>2852514.5545169301</v>
      </c>
      <c r="N274">
        <v>1760519.21618833</v>
      </c>
      <c r="O274">
        <v>1885233.55263053</v>
      </c>
      <c r="P274">
        <v>1377685.9630436299</v>
      </c>
      <c r="Q274">
        <v>4542204.3394436799</v>
      </c>
      <c r="R274">
        <v>6219982.7744350499</v>
      </c>
      <c r="S274">
        <v>5933988.7859895602</v>
      </c>
      <c r="T274">
        <v>1341829.6725915701</v>
      </c>
      <c r="U274">
        <v>1176702.4557976499</v>
      </c>
      <c r="V274">
        <v>1503056.17258118</v>
      </c>
      <c r="W274">
        <v>2726539.9146739598</v>
      </c>
      <c r="X274">
        <v>2366322.2163474299</v>
      </c>
      <c r="Y274">
        <v>2432251.1483852901</v>
      </c>
    </row>
    <row r="275" spans="1:25">
      <c r="A275" t="s">
        <v>882</v>
      </c>
      <c r="B275" t="s">
        <v>229</v>
      </c>
      <c r="C275">
        <v>174.01613</v>
      </c>
      <c r="D275">
        <v>173.00828999999999</v>
      </c>
      <c r="E275">
        <v>85.496305000000007</v>
      </c>
      <c r="F275">
        <v>27.490928333333329</v>
      </c>
      <c r="G275">
        <v>1.7</v>
      </c>
      <c r="H275">
        <v>39437682.8491695</v>
      </c>
      <c r="I275">
        <v>40321189.322036698</v>
      </c>
      <c r="J275">
        <v>25353974.978583001</v>
      </c>
      <c r="K275">
        <v>62152163.045016304</v>
      </c>
      <c r="L275">
        <v>59255057.7883026</v>
      </c>
      <c r="M275">
        <v>55973015.853046097</v>
      </c>
      <c r="N275">
        <v>19969890.9955111</v>
      </c>
      <c r="O275">
        <v>48714271.908820897</v>
      </c>
      <c r="P275">
        <v>42653451.181278601</v>
      </c>
      <c r="Q275">
        <v>432548684.12526298</v>
      </c>
      <c r="R275">
        <v>229629832.55700499</v>
      </c>
      <c r="S275">
        <v>223408729.65074301</v>
      </c>
      <c r="T275">
        <v>68545798.2634473</v>
      </c>
      <c r="U275">
        <v>64794734.217050098</v>
      </c>
      <c r="V275">
        <v>42531564.311674297</v>
      </c>
      <c r="W275">
        <v>1742935.6210137401</v>
      </c>
      <c r="X275">
        <v>1428328.02688014</v>
      </c>
      <c r="Y275">
        <v>49657856.7051837</v>
      </c>
    </row>
    <row r="276" spans="1:25">
      <c r="A276" t="s">
        <v>883</v>
      </c>
      <c r="B276" t="s">
        <v>884</v>
      </c>
      <c r="C276">
        <v>130.02665999999999</v>
      </c>
      <c r="D276">
        <v>129.01882000000001</v>
      </c>
      <c r="E276">
        <v>63.501570000000001</v>
      </c>
      <c r="F276">
        <v>20.15935</v>
      </c>
      <c r="G276">
        <v>2.1669999999999998</v>
      </c>
      <c r="H276">
        <v>30622371.902576402</v>
      </c>
      <c r="I276">
        <v>14643945.1441196</v>
      </c>
      <c r="J276">
        <v>14345896.535996201</v>
      </c>
      <c r="K276">
        <v>26245054.651365001</v>
      </c>
      <c r="L276">
        <v>25364085.4558465</v>
      </c>
      <c r="M276">
        <v>14383024.5545083</v>
      </c>
      <c r="N276">
        <v>17605855.055893902</v>
      </c>
      <c r="O276">
        <v>28599395.9476473</v>
      </c>
      <c r="P276">
        <v>11764488.8725038</v>
      </c>
      <c r="Q276">
        <v>3140706.12187783</v>
      </c>
      <c r="R276">
        <v>10435719.9447343</v>
      </c>
      <c r="S276">
        <v>23716890.610808</v>
      </c>
      <c r="T276">
        <v>59619496.336220697</v>
      </c>
      <c r="U276">
        <v>17477420.450286102</v>
      </c>
      <c r="V276">
        <v>26473483.609236401</v>
      </c>
      <c r="W276">
        <v>3106783.6249570199</v>
      </c>
      <c r="X276">
        <v>3502026.8863625298</v>
      </c>
      <c r="Y276">
        <v>33127504.279736798</v>
      </c>
    </row>
    <row r="277" spans="1:25">
      <c r="A277" t="s">
        <v>885</v>
      </c>
      <c r="B277" t="s">
        <v>886</v>
      </c>
      <c r="C277">
        <v>192.02659</v>
      </c>
      <c r="D277">
        <v>191.01875000000001</v>
      </c>
      <c r="E277">
        <v>94.501535000000004</v>
      </c>
      <c r="F277">
        <v>30.49267166666667</v>
      </c>
      <c r="G277">
        <v>1.105</v>
      </c>
      <c r="H277">
        <v>1006446245.99816</v>
      </c>
      <c r="I277">
        <v>6725374209.2037296</v>
      </c>
      <c r="J277">
        <v>5968544862.3396101</v>
      </c>
      <c r="K277">
        <v>8569649311.6044598</v>
      </c>
      <c r="L277">
        <v>8867390876.1842308</v>
      </c>
      <c r="M277">
        <v>8265890519.41259</v>
      </c>
      <c r="N277">
        <v>6228657061.05019</v>
      </c>
      <c r="O277">
        <v>5466104010.2581596</v>
      </c>
      <c r="P277">
        <v>5990980639.3789101</v>
      </c>
      <c r="Q277">
        <v>12882227559.8169</v>
      </c>
      <c r="R277">
        <v>2186691059.6403799</v>
      </c>
      <c r="S277">
        <v>7363494336.5255098</v>
      </c>
      <c r="T277">
        <v>4877080451.91362</v>
      </c>
      <c r="U277">
        <v>4957369799.2364902</v>
      </c>
      <c r="V277">
        <v>5548339901.1411695</v>
      </c>
      <c r="W277">
        <v>549674373.71129405</v>
      </c>
      <c r="X277">
        <v>506410729.15872103</v>
      </c>
      <c r="Y277">
        <v>4194770630.0875301</v>
      </c>
    </row>
    <row r="278" spans="1:25">
      <c r="A278" t="s">
        <v>887</v>
      </c>
      <c r="B278" t="s">
        <v>888</v>
      </c>
      <c r="C278">
        <v>424.03922999999998</v>
      </c>
      <c r="D278">
        <v>423.03138999999999</v>
      </c>
      <c r="E278">
        <v>210.50785500000001</v>
      </c>
      <c r="F278">
        <v>69.161445000000001</v>
      </c>
      <c r="G278">
        <v>0.95099999999999996</v>
      </c>
      <c r="H278">
        <v>729246.65918117797</v>
      </c>
      <c r="I278">
        <v>1330809.2367579101</v>
      </c>
      <c r="J278">
        <v>496568.129305207</v>
      </c>
      <c r="K278">
        <v>538884.22299581999</v>
      </c>
      <c r="L278">
        <v>958424.28420281503</v>
      </c>
      <c r="M278">
        <v>565553.470832919</v>
      </c>
      <c r="N278">
        <v>658585.59039805201</v>
      </c>
      <c r="O278">
        <v>622997.43203217897</v>
      </c>
      <c r="P278">
        <v>504589.61724622903</v>
      </c>
      <c r="Q278">
        <v>540952.222824984</v>
      </c>
      <c r="R278">
        <v>1341416.99558311</v>
      </c>
      <c r="S278">
        <v>1001656.5776615</v>
      </c>
      <c r="T278">
        <v>443128.792307442</v>
      </c>
      <c r="U278">
        <v>1106676.1654260801</v>
      </c>
      <c r="V278">
        <v>962370.00789944397</v>
      </c>
      <c r="W278">
        <v>254683.94336878599</v>
      </c>
      <c r="X278">
        <v>301552.72766136302</v>
      </c>
      <c r="Y278">
        <v>4898913.5066601103</v>
      </c>
    </row>
    <row r="279" spans="1:25">
      <c r="A279" t="s">
        <v>889</v>
      </c>
      <c r="B279" t="s">
        <v>890</v>
      </c>
      <c r="C279">
        <v>328.22392000000002</v>
      </c>
      <c r="D279">
        <v>327.21607999999998</v>
      </c>
      <c r="E279">
        <v>162.6002</v>
      </c>
      <c r="F279">
        <v>53.192226666666677</v>
      </c>
      <c r="G279">
        <v>9.6449999999999996</v>
      </c>
      <c r="H279">
        <v>773329858.33958399</v>
      </c>
      <c r="I279">
        <v>825713748.55455899</v>
      </c>
      <c r="J279">
        <v>649295325.26303995</v>
      </c>
      <c r="K279">
        <v>1948044609.65135</v>
      </c>
      <c r="L279">
        <v>2060816021.5372701</v>
      </c>
      <c r="M279">
        <v>2316170191.53158</v>
      </c>
      <c r="N279">
        <v>1411201122.43419</v>
      </c>
      <c r="O279">
        <v>1619184581.4576399</v>
      </c>
      <c r="P279">
        <v>1398163006.3180499</v>
      </c>
      <c r="Q279">
        <v>462918318.13890201</v>
      </c>
      <c r="R279">
        <v>1041783895.33965</v>
      </c>
      <c r="S279">
        <v>1074340981.0798199</v>
      </c>
      <c r="T279">
        <v>587782065.78187895</v>
      </c>
      <c r="U279">
        <v>376746190.83964199</v>
      </c>
      <c r="V279">
        <v>511270439.89019197</v>
      </c>
      <c r="W279">
        <v>1450315378.82815</v>
      </c>
      <c r="X279">
        <v>1238434608.9845901</v>
      </c>
      <c r="Y279">
        <v>697407707.25664902</v>
      </c>
    </row>
    <row r="280" spans="1:25">
      <c r="A280" t="s">
        <v>891</v>
      </c>
      <c r="B280" t="s">
        <v>892</v>
      </c>
      <c r="C280">
        <v>319.17763000000002</v>
      </c>
      <c r="D280">
        <v>318.16978999999998</v>
      </c>
      <c r="E280">
        <v>158.077055</v>
      </c>
      <c r="F280">
        <v>51.68451166666668</v>
      </c>
      <c r="G280">
        <v>11.131</v>
      </c>
      <c r="H280">
        <v>1309779.6892220001</v>
      </c>
      <c r="I280">
        <v>1574756.46828958</v>
      </c>
      <c r="J280">
        <v>811442.97234743997</v>
      </c>
      <c r="K280">
        <v>702351.398682005</v>
      </c>
      <c r="L280">
        <v>650874.37013016397</v>
      </c>
      <c r="M280">
        <v>990778.15674738004</v>
      </c>
      <c r="N280">
        <v>510491.656847406</v>
      </c>
      <c r="O280">
        <v>649115.08471755695</v>
      </c>
      <c r="P280">
        <v>515785.146430647</v>
      </c>
      <c r="Q280">
        <v>375514.41815397498</v>
      </c>
      <c r="R280">
        <v>673787.38003308396</v>
      </c>
      <c r="S280">
        <v>532816.55281780905</v>
      </c>
      <c r="T280">
        <v>3242210.5951637099</v>
      </c>
      <c r="U280">
        <v>1958219.0506599699</v>
      </c>
      <c r="V280">
        <v>2896035.0384555398</v>
      </c>
      <c r="W280">
        <v>4527771.9672687696</v>
      </c>
      <c r="X280">
        <v>3498048.9562497302</v>
      </c>
      <c r="Y280">
        <v>2059578.1281898001</v>
      </c>
    </row>
    <row r="281" spans="1:25">
      <c r="A281" t="s">
        <v>893</v>
      </c>
      <c r="B281" t="s">
        <v>894</v>
      </c>
      <c r="C281">
        <v>368.25535000000002</v>
      </c>
      <c r="D281">
        <v>367.24750999999998</v>
      </c>
      <c r="E281">
        <v>182.615915</v>
      </c>
      <c r="F281">
        <v>59.86413166666668</v>
      </c>
      <c r="G281">
        <v>12.444000000000001</v>
      </c>
      <c r="H281">
        <v>858090.48699014098</v>
      </c>
      <c r="I281">
        <v>748956.82433633797</v>
      </c>
      <c r="J281">
        <v>555002.505123095</v>
      </c>
      <c r="K281">
        <v>2333578.1350668501</v>
      </c>
      <c r="L281">
        <v>2885652.3074213499</v>
      </c>
      <c r="M281">
        <v>4448860.2565392796</v>
      </c>
      <c r="N281">
        <v>1660012.6449523701</v>
      </c>
      <c r="O281">
        <v>5203844.2176427301</v>
      </c>
      <c r="P281">
        <v>4653235.5670977896</v>
      </c>
      <c r="Q281">
        <v>248566.50018164501</v>
      </c>
      <c r="R281">
        <v>1128922.6901153</v>
      </c>
      <c r="S281">
        <v>1003662.01667881</v>
      </c>
      <c r="T281">
        <v>986044.52008091903</v>
      </c>
      <c r="U281">
        <v>483192.86350676703</v>
      </c>
      <c r="V281">
        <v>390474.88640944101</v>
      </c>
      <c r="W281">
        <v>20873936.696850199</v>
      </c>
      <c r="X281">
        <v>14190967.064021301</v>
      </c>
      <c r="Y281">
        <v>338213.08879349899</v>
      </c>
    </row>
    <row r="282" spans="1:25">
      <c r="A282" t="s">
        <v>895</v>
      </c>
      <c r="B282" t="s">
        <v>896</v>
      </c>
      <c r="C282">
        <v>268.03642000000002</v>
      </c>
      <c r="D282">
        <v>267.02857999999998</v>
      </c>
      <c r="E282">
        <v>132.50645</v>
      </c>
      <c r="F282">
        <v>43.160976666666677</v>
      </c>
      <c r="G282">
        <v>9.7859999999999996</v>
      </c>
      <c r="H282">
        <v>277460.13412945101</v>
      </c>
      <c r="I282">
        <v>250246.78070726001</v>
      </c>
      <c r="J282">
        <v>211181.65680174899</v>
      </c>
      <c r="K282">
        <v>249016.10029804599</v>
      </c>
      <c r="L282">
        <v>310240.32823547599</v>
      </c>
      <c r="M282">
        <v>289992.04176231998</v>
      </c>
      <c r="N282">
        <v>364086.82760273502</v>
      </c>
      <c r="O282">
        <v>430676.31236330402</v>
      </c>
      <c r="P282">
        <v>323841.62416660198</v>
      </c>
      <c r="Q282">
        <v>1618819.7005338899</v>
      </c>
      <c r="R282">
        <v>3856435.1337257102</v>
      </c>
      <c r="S282">
        <v>4514843.2326532798</v>
      </c>
      <c r="T282">
        <v>446667.12084078602</v>
      </c>
      <c r="U282">
        <v>275002.68496662198</v>
      </c>
      <c r="V282">
        <v>336180.750227321</v>
      </c>
      <c r="W282">
        <v>466644.94120351103</v>
      </c>
      <c r="X282">
        <v>276135.18285996001</v>
      </c>
      <c r="Y282">
        <v>149544.764900879</v>
      </c>
    </row>
    <row r="283" spans="1:25">
      <c r="A283" t="s">
        <v>897</v>
      </c>
      <c r="B283" t="s">
        <v>217</v>
      </c>
      <c r="C283">
        <v>86.036900000000003</v>
      </c>
      <c r="D283">
        <v>85.029060000000001</v>
      </c>
      <c r="E283">
        <v>41.506689999999999</v>
      </c>
      <c r="F283">
        <v>12.82772333333333</v>
      </c>
      <c r="G283">
        <v>1.129</v>
      </c>
      <c r="H283">
        <v>51003644.243292101</v>
      </c>
      <c r="I283">
        <v>41690110.650793299</v>
      </c>
      <c r="J283">
        <v>35232997.556310102</v>
      </c>
      <c r="K283">
        <v>33965517.614650302</v>
      </c>
      <c r="L283">
        <v>33647614.074902497</v>
      </c>
      <c r="M283">
        <v>31118319.681880899</v>
      </c>
      <c r="N283">
        <v>32519660.837056398</v>
      </c>
      <c r="O283">
        <v>48885705.560554497</v>
      </c>
      <c r="P283">
        <v>25971455.0472752</v>
      </c>
      <c r="Q283">
        <v>70413629.515688404</v>
      </c>
      <c r="R283">
        <v>124572297.051074</v>
      </c>
      <c r="S283">
        <v>106027543.451581</v>
      </c>
      <c r="T283">
        <v>40669820.547006197</v>
      </c>
      <c r="U283">
        <v>27641358.742173102</v>
      </c>
      <c r="V283">
        <v>35014112.359640703</v>
      </c>
      <c r="W283">
        <v>34512637.314633898</v>
      </c>
      <c r="X283">
        <v>12537426.788546599</v>
      </c>
      <c r="Y283">
        <v>54710391.905799098</v>
      </c>
    </row>
    <row r="284" spans="1:25">
      <c r="A284" t="s">
        <v>898</v>
      </c>
      <c r="B284" t="s">
        <v>199</v>
      </c>
      <c r="C284">
        <v>368.12508000000003</v>
      </c>
      <c r="D284">
        <v>367.11723999999998</v>
      </c>
      <c r="E284">
        <v>182.55078</v>
      </c>
      <c r="F284">
        <v>59.842420000000011</v>
      </c>
      <c r="G284">
        <v>12.031000000000001</v>
      </c>
      <c r="H284">
        <v>43541066.504839003</v>
      </c>
      <c r="I284">
        <v>36030344.221809298</v>
      </c>
      <c r="J284">
        <v>27107650.994892001</v>
      </c>
      <c r="K284">
        <v>5126229.9593758704</v>
      </c>
      <c r="L284">
        <v>5999253.2185591403</v>
      </c>
      <c r="M284">
        <v>7091914.6088691903</v>
      </c>
      <c r="N284">
        <v>4535172.8420542404</v>
      </c>
      <c r="O284">
        <v>5133467.8955652602</v>
      </c>
      <c r="P284">
        <v>3997695.6252024602</v>
      </c>
      <c r="Q284">
        <v>8167128.7141666198</v>
      </c>
      <c r="R284">
        <v>23636808.335825499</v>
      </c>
      <c r="S284">
        <v>25029661.933989</v>
      </c>
      <c r="T284">
        <v>31429728.392286099</v>
      </c>
      <c r="U284">
        <v>18642880.837519601</v>
      </c>
      <c r="V284">
        <v>25588926.511479001</v>
      </c>
      <c r="W284">
        <v>101264070.981177</v>
      </c>
      <c r="X284">
        <v>77258512.067647099</v>
      </c>
      <c r="Y284">
        <v>54679428.184580401</v>
      </c>
    </row>
    <row r="285" spans="1:25">
      <c r="A285" t="s">
        <v>899</v>
      </c>
      <c r="B285" t="s">
        <v>900</v>
      </c>
      <c r="C285">
        <v>530.17786000000001</v>
      </c>
      <c r="D285">
        <v>529.17002000000002</v>
      </c>
      <c r="E285">
        <v>263.57717000000002</v>
      </c>
      <c r="F285">
        <v>86.851216666666673</v>
      </c>
      <c r="G285">
        <v>10.563000000000001</v>
      </c>
      <c r="H285">
        <v>161574.52598853601</v>
      </c>
      <c r="I285">
        <v>135698.86396815299</v>
      </c>
      <c r="J285">
        <v>162950.244738757</v>
      </c>
      <c r="K285">
        <v>1324433.86768762</v>
      </c>
      <c r="L285">
        <v>1481241.38919857</v>
      </c>
      <c r="M285">
        <v>1686450.3837429699</v>
      </c>
      <c r="N285">
        <v>166183.44130190101</v>
      </c>
      <c r="O285">
        <v>199660.09940444</v>
      </c>
      <c r="P285">
        <v>168039.255482437</v>
      </c>
      <c r="Q285">
        <v>3563392.7668599598</v>
      </c>
      <c r="R285">
        <v>6959456.6191640701</v>
      </c>
      <c r="S285">
        <v>7806356.9628940597</v>
      </c>
      <c r="T285">
        <v>2038761.5683619301</v>
      </c>
      <c r="U285">
        <v>1404656.64767572</v>
      </c>
      <c r="V285">
        <v>1936596.95736191</v>
      </c>
      <c r="W285">
        <v>9677517.7774828598</v>
      </c>
      <c r="X285">
        <v>9358866.3710532207</v>
      </c>
      <c r="Y285">
        <v>5442193.8708434897</v>
      </c>
    </row>
    <row r="286" spans="1:25">
      <c r="A286" t="s">
        <v>901</v>
      </c>
      <c r="B286" t="s">
        <v>902</v>
      </c>
      <c r="C286">
        <v>594.13721999999996</v>
      </c>
      <c r="D286">
        <v>593.12937999999997</v>
      </c>
      <c r="E286">
        <v>295.55685</v>
      </c>
      <c r="F286">
        <v>97.511109999999988</v>
      </c>
      <c r="G286">
        <v>2.944</v>
      </c>
      <c r="H286">
        <v>11889083.8390933</v>
      </c>
      <c r="I286">
        <v>8459114.7709688805</v>
      </c>
      <c r="J286">
        <v>7661457.1344703399</v>
      </c>
      <c r="K286">
        <v>11340646.490642499</v>
      </c>
      <c r="L286">
        <v>10478426.567223299</v>
      </c>
      <c r="M286">
        <v>12332532.2973215</v>
      </c>
      <c r="N286">
        <v>4483373.0334645398</v>
      </c>
      <c r="O286">
        <v>5478402.8511992404</v>
      </c>
      <c r="P286">
        <v>4035601.5893076099</v>
      </c>
      <c r="Q286">
        <v>2981562.04051496</v>
      </c>
      <c r="R286">
        <v>4196803.5860582897</v>
      </c>
      <c r="S286">
        <v>6377328.0660167802</v>
      </c>
      <c r="T286">
        <v>6936450.5921005104</v>
      </c>
      <c r="U286">
        <v>4737772.2402050104</v>
      </c>
      <c r="V286">
        <v>4419522.20910127</v>
      </c>
      <c r="W286">
        <v>25578063.260797001</v>
      </c>
      <c r="X286">
        <v>23538578.8293471</v>
      </c>
      <c r="Y286">
        <v>9395659.3591378108</v>
      </c>
    </row>
    <row r="287" spans="1:25">
      <c r="A287" t="s">
        <v>903</v>
      </c>
      <c r="B287" t="s">
        <v>904</v>
      </c>
      <c r="C287">
        <v>250.09469999999999</v>
      </c>
      <c r="D287">
        <v>249.08686</v>
      </c>
      <c r="E287">
        <v>123.53559</v>
      </c>
      <c r="F287">
        <v>40.17069</v>
      </c>
      <c r="G287">
        <v>5.7249999999999996</v>
      </c>
      <c r="H287">
        <v>23630.2549804632</v>
      </c>
      <c r="I287">
        <v>26870.042856058</v>
      </c>
      <c r="J287">
        <v>52294.261109719999</v>
      </c>
      <c r="K287">
        <v>75395.746015557204</v>
      </c>
      <c r="L287">
        <v>99786.363174566897</v>
      </c>
      <c r="M287">
        <v>105742.83009205099</v>
      </c>
      <c r="N287">
        <v>59121.717624901401</v>
      </c>
      <c r="O287">
        <v>94055.990656382899</v>
      </c>
      <c r="P287">
        <v>49454.295499861502</v>
      </c>
      <c r="Q287">
        <v>51807.731329084301</v>
      </c>
      <c r="R287">
        <v>123349.64453460601</v>
      </c>
      <c r="S287">
        <v>95717.507140853704</v>
      </c>
      <c r="T287">
        <v>65766.201404173902</v>
      </c>
      <c r="U287">
        <v>29813.638378672302</v>
      </c>
      <c r="V287">
        <v>51835.599134533302</v>
      </c>
      <c r="W287">
        <v>7598828.9276215499</v>
      </c>
      <c r="X287">
        <v>5359726.1098309401</v>
      </c>
      <c r="Y287">
        <v>135523.16789965</v>
      </c>
    </row>
    <row r="288" spans="1:25">
      <c r="A288" t="s">
        <v>905</v>
      </c>
      <c r="B288" t="s">
        <v>906</v>
      </c>
      <c r="C288">
        <v>243.08499</v>
      </c>
      <c r="D288">
        <v>242.07714999999999</v>
      </c>
      <c r="E288">
        <v>120.03073500000001</v>
      </c>
      <c r="F288">
        <v>39.002405000000003</v>
      </c>
      <c r="G288">
        <v>1.0469999999999999</v>
      </c>
      <c r="H288">
        <v>1925901.62525947</v>
      </c>
      <c r="I288">
        <v>3294065.0252064299</v>
      </c>
      <c r="J288">
        <v>3327400.9752118802</v>
      </c>
      <c r="K288">
        <v>4325555.6289801504</v>
      </c>
      <c r="L288">
        <v>4124743.1490672799</v>
      </c>
      <c r="M288">
        <v>4242544.3773180898</v>
      </c>
      <c r="N288">
        <v>4813502.3945711497</v>
      </c>
      <c r="O288">
        <v>5267426.9472747697</v>
      </c>
      <c r="P288">
        <v>4816882.8519612001</v>
      </c>
      <c r="Q288">
        <v>2765670.5157250599</v>
      </c>
      <c r="R288">
        <v>3213296.9326718599</v>
      </c>
      <c r="S288">
        <v>1610208.24938167</v>
      </c>
      <c r="T288">
        <v>1830189.7211989199</v>
      </c>
      <c r="U288">
        <v>2627555.9479090502</v>
      </c>
      <c r="V288">
        <v>2455149.89119509</v>
      </c>
      <c r="W288">
        <v>199269.24033197499</v>
      </c>
      <c r="X288">
        <v>241556.90334454199</v>
      </c>
      <c r="Y288">
        <v>2024880.4583660299</v>
      </c>
    </row>
    <row r="289" spans="1:25">
      <c r="A289" t="s">
        <v>907</v>
      </c>
      <c r="B289" t="s">
        <v>107</v>
      </c>
      <c r="C289">
        <v>180.06300999999999</v>
      </c>
      <c r="D289">
        <v>179.05517</v>
      </c>
      <c r="E289">
        <v>88.519745</v>
      </c>
      <c r="F289">
        <v>28.49874166666666</v>
      </c>
      <c r="G289">
        <v>1.4750000000000001</v>
      </c>
      <c r="H289">
        <v>148241044.97232401</v>
      </c>
      <c r="I289">
        <v>343984497.81527197</v>
      </c>
      <c r="J289">
        <v>159895538.19905701</v>
      </c>
      <c r="K289">
        <v>177294884.15077999</v>
      </c>
      <c r="L289">
        <v>70779975.425239906</v>
      </c>
      <c r="M289">
        <v>54151020.370425902</v>
      </c>
      <c r="N289">
        <v>140038833.430801</v>
      </c>
      <c r="O289">
        <v>54966780.377102502</v>
      </c>
      <c r="P289">
        <v>135584870.76553899</v>
      </c>
      <c r="Q289">
        <v>782611234.28525102</v>
      </c>
      <c r="R289">
        <v>255977299.82833901</v>
      </c>
      <c r="S289">
        <v>249357259.84630999</v>
      </c>
      <c r="T289">
        <v>322556957.54383701</v>
      </c>
      <c r="U289">
        <v>180214297.868653</v>
      </c>
      <c r="V289">
        <v>191483543.53873399</v>
      </c>
      <c r="W289">
        <v>22862086.615051199</v>
      </c>
      <c r="X289">
        <v>28382633.486517601</v>
      </c>
      <c r="Y289">
        <v>106182500.25438</v>
      </c>
    </row>
    <row r="290" spans="1:25">
      <c r="A290" t="s">
        <v>908</v>
      </c>
      <c r="B290" t="s">
        <v>909</v>
      </c>
      <c r="C290">
        <v>146.06904</v>
      </c>
      <c r="D290">
        <v>145.06120000000001</v>
      </c>
      <c r="E290">
        <v>71.522760000000005</v>
      </c>
      <c r="F290">
        <v>22.833079999999999</v>
      </c>
      <c r="G290">
        <v>0.88800000000000001</v>
      </c>
      <c r="H290">
        <v>24835777.708818398</v>
      </c>
      <c r="I290">
        <v>23861351.046972599</v>
      </c>
      <c r="J290">
        <v>23841126.644859198</v>
      </c>
      <c r="K290">
        <v>20287532.6879109</v>
      </c>
      <c r="L290">
        <v>21320790.351568598</v>
      </c>
      <c r="M290">
        <v>20304307.683131699</v>
      </c>
      <c r="N290">
        <v>19982855.899925899</v>
      </c>
      <c r="O290">
        <v>22120144.627303898</v>
      </c>
      <c r="P290">
        <v>24843561.024813101</v>
      </c>
      <c r="Q290">
        <v>108502319.944315</v>
      </c>
      <c r="R290">
        <v>130225100.615981</v>
      </c>
      <c r="S290">
        <v>132307465.89180601</v>
      </c>
      <c r="T290">
        <v>16951692.581560399</v>
      </c>
      <c r="U290">
        <v>14891031.3948547</v>
      </c>
      <c r="V290">
        <v>15689102.4478631</v>
      </c>
      <c r="W290">
        <v>9418931.3693788704</v>
      </c>
      <c r="X290">
        <v>11741575.754338</v>
      </c>
      <c r="Y290">
        <v>15664650.353393</v>
      </c>
    </row>
    <row r="291" spans="1:25">
      <c r="A291" t="s">
        <v>910</v>
      </c>
      <c r="B291" t="s">
        <v>911</v>
      </c>
      <c r="C291">
        <v>192.06312</v>
      </c>
      <c r="D291">
        <v>191.05528000000001</v>
      </c>
      <c r="E291">
        <v>94.519800000000004</v>
      </c>
      <c r="F291">
        <v>30.498760000000001</v>
      </c>
      <c r="G291">
        <v>0.94599999999999995</v>
      </c>
      <c r="H291">
        <v>134179518.153503</v>
      </c>
      <c r="I291">
        <v>114136159.472845</v>
      </c>
      <c r="J291">
        <v>116018638.783466</v>
      </c>
      <c r="K291">
        <v>521217197.95649898</v>
      </c>
      <c r="L291">
        <v>556844828.54532695</v>
      </c>
      <c r="M291">
        <v>572038537.52691102</v>
      </c>
      <c r="N291">
        <v>178301124.686499</v>
      </c>
      <c r="O291">
        <v>161257826.76385701</v>
      </c>
      <c r="P291">
        <v>242133600.38001901</v>
      </c>
      <c r="Q291">
        <v>92023943.294552997</v>
      </c>
      <c r="R291">
        <v>141725660.44484201</v>
      </c>
      <c r="S291">
        <v>169680819.48234299</v>
      </c>
      <c r="T291">
        <v>70918796.9266994</v>
      </c>
      <c r="U291">
        <v>101545985.650042</v>
      </c>
      <c r="V291">
        <v>125467688.489931</v>
      </c>
      <c r="W291">
        <v>20359340.994761001</v>
      </c>
      <c r="X291">
        <v>20134363.958635502</v>
      </c>
      <c r="Y291">
        <v>49198034.746098198</v>
      </c>
    </row>
    <row r="292" spans="1:25">
      <c r="A292" t="s">
        <v>912</v>
      </c>
      <c r="B292" t="s">
        <v>107</v>
      </c>
      <c r="C292">
        <v>180.06298000000001</v>
      </c>
      <c r="D292">
        <v>179.05513999999999</v>
      </c>
      <c r="E292">
        <v>88.51973000000001</v>
      </c>
      <c r="F292">
        <v>28.498736666666669</v>
      </c>
      <c r="G292">
        <v>1.214</v>
      </c>
      <c r="H292">
        <v>949170430.23797202</v>
      </c>
      <c r="I292">
        <v>1925110340.69419</v>
      </c>
      <c r="J292">
        <v>1314379230.8162401</v>
      </c>
      <c r="K292">
        <v>885853256.95480704</v>
      </c>
      <c r="L292">
        <v>666628196.99587202</v>
      </c>
      <c r="M292">
        <v>478407338.66854602</v>
      </c>
      <c r="N292">
        <v>675237630.75728703</v>
      </c>
      <c r="O292">
        <v>544747282.65834999</v>
      </c>
      <c r="P292">
        <v>495823636.17950398</v>
      </c>
      <c r="Q292">
        <v>2163618514.5455999</v>
      </c>
      <c r="R292">
        <v>1408722362.2367699</v>
      </c>
      <c r="S292">
        <v>649154199.913782</v>
      </c>
      <c r="T292">
        <v>737889371.294034</v>
      </c>
      <c r="U292">
        <v>1006473035.98501</v>
      </c>
      <c r="V292">
        <v>1100407105.17243</v>
      </c>
      <c r="W292">
        <v>29851956.675088201</v>
      </c>
      <c r="X292">
        <v>34799886.441318497</v>
      </c>
      <c r="Y292">
        <v>1103180435.55602</v>
      </c>
    </row>
    <row r="293" spans="1:25">
      <c r="A293" t="s">
        <v>913</v>
      </c>
      <c r="B293" t="s">
        <v>914</v>
      </c>
      <c r="C293">
        <v>342.07301000000001</v>
      </c>
      <c r="D293">
        <v>341.06517000000002</v>
      </c>
      <c r="E293">
        <v>169.524745</v>
      </c>
      <c r="F293">
        <v>55.500408333333347</v>
      </c>
      <c r="G293">
        <v>10.547000000000001</v>
      </c>
      <c r="H293">
        <v>5453430.64400307</v>
      </c>
      <c r="I293">
        <v>5257265.8324003499</v>
      </c>
      <c r="J293">
        <v>3902984.2488842998</v>
      </c>
      <c r="K293">
        <v>87069.748224399693</v>
      </c>
      <c r="L293">
        <v>88108.942916854401</v>
      </c>
      <c r="M293">
        <v>270907.04474616097</v>
      </c>
      <c r="N293">
        <v>73956.730947595701</v>
      </c>
      <c r="O293">
        <v>79253.429368752506</v>
      </c>
      <c r="P293">
        <v>46799.095907952003</v>
      </c>
      <c r="Q293">
        <v>166116.521421994</v>
      </c>
      <c r="R293">
        <v>495773.42055026902</v>
      </c>
      <c r="S293">
        <v>484115.34461771202</v>
      </c>
      <c r="T293">
        <v>528458.72855715302</v>
      </c>
      <c r="U293">
        <v>243158.849670556</v>
      </c>
      <c r="V293">
        <v>367173.231498076</v>
      </c>
      <c r="W293">
        <v>2796638.4016107498</v>
      </c>
      <c r="X293">
        <v>2070770.4253755801</v>
      </c>
      <c r="Y293">
        <v>890600.90477122995</v>
      </c>
    </row>
    <row r="294" spans="1:25">
      <c r="A294" t="s">
        <v>915</v>
      </c>
      <c r="B294" t="s">
        <v>916</v>
      </c>
      <c r="C294">
        <v>208.09426999999999</v>
      </c>
      <c r="D294">
        <v>207.08643000000001</v>
      </c>
      <c r="E294">
        <v>102.535375</v>
      </c>
      <c r="F294">
        <v>33.17061833333333</v>
      </c>
      <c r="G294">
        <v>2.5230000000000001</v>
      </c>
      <c r="H294">
        <v>93479.756733597693</v>
      </c>
      <c r="I294">
        <v>116171.391594036</v>
      </c>
      <c r="J294">
        <v>42219.5347189815</v>
      </c>
      <c r="K294">
        <v>58545.455916183499</v>
      </c>
      <c r="L294">
        <v>80953.624209180503</v>
      </c>
      <c r="M294">
        <v>31671.295412966199</v>
      </c>
      <c r="N294">
        <v>54216.173310949896</v>
      </c>
      <c r="O294">
        <v>109033.92507263301</v>
      </c>
      <c r="P294">
        <v>53622.383988928501</v>
      </c>
      <c r="Q294">
        <v>42981.2427533847</v>
      </c>
      <c r="R294">
        <v>180740.757290359</v>
      </c>
      <c r="S294">
        <v>105815.61515097199</v>
      </c>
      <c r="T294">
        <v>74231.161032055898</v>
      </c>
      <c r="U294">
        <v>45174.788395445699</v>
      </c>
      <c r="V294">
        <v>142410.739134281</v>
      </c>
      <c r="W294">
        <v>78712.556461001805</v>
      </c>
      <c r="X294">
        <v>35346.899520938998</v>
      </c>
      <c r="Y294">
        <v>9286108.1303895395</v>
      </c>
    </row>
    <row r="295" spans="1:25">
      <c r="A295" t="s">
        <v>917</v>
      </c>
      <c r="B295" t="s">
        <v>918</v>
      </c>
      <c r="C295">
        <v>324.22935000000001</v>
      </c>
      <c r="D295">
        <v>323.22151000000002</v>
      </c>
      <c r="E295">
        <v>160.602915</v>
      </c>
      <c r="F295">
        <v>52.526465000000009</v>
      </c>
      <c r="G295">
        <v>11.347</v>
      </c>
      <c r="H295">
        <v>287569.280107314</v>
      </c>
      <c r="I295">
        <v>339718.28468008898</v>
      </c>
      <c r="J295">
        <v>231687.119302718</v>
      </c>
      <c r="K295">
        <v>390328.13827902498</v>
      </c>
      <c r="L295">
        <v>353330.20119817002</v>
      </c>
      <c r="M295">
        <v>495427.50352897798</v>
      </c>
      <c r="N295">
        <v>131306.79385722301</v>
      </c>
      <c r="O295">
        <v>161224.71277054001</v>
      </c>
      <c r="P295">
        <v>92663.248163987795</v>
      </c>
      <c r="Q295">
        <v>42162.142050728398</v>
      </c>
      <c r="R295">
        <v>310090.46582230099</v>
      </c>
      <c r="S295">
        <v>302988.94898549002</v>
      </c>
      <c r="T295">
        <v>150036.86399546699</v>
      </c>
      <c r="U295">
        <v>104017.35179222299</v>
      </c>
      <c r="V295">
        <v>170718.67256340201</v>
      </c>
      <c r="W295">
        <v>308291.916246565</v>
      </c>
      <c r="X295">
        <v>258242.12980789601</v>
      </c>
      <c r="Y295">
        <v>12482190.389656501</v>
      </c>
    </row>
    <row r="296" spans="1:25">
      <c r="A296" t="s">
        <v>919</v>
      </c>
      <c r="B296" t="s">
        <v>920</v>
      </c>
      <c r="C296">
        <v>374.15678000000003</v>
      </c>
      <c r="D296">
        <v>373.14893999999998</v>
      </c>
      <c r="E296">
        <v>185.56663</v>
      </c>
      <c r="F296">
        <v>60.847703333333349</v>
      </c>
      <c r="G296">
        <v>3.8639999999999999</v>
      </c>
      <c r="H296">
        <v>13484573.921581401</v>
      </c>
      <c r="I296">
        <v>15652839.642853901</v>
      </c>
      <c r="J296">
        <v>9535901.2101259492</v>
      </c>
      <c r="K296">
        <v>17853886.335251901</v>
      </c>
      <c r="L296">
        <v>17417279.551872499</v>
      </c>
      <c r="M296">
        <v>17405093.129604001</v>
      </c>
      <c r="N296">
        <v>11537424.9656446</v>
      </c>
      <c r="O296">
        <v>12165264.9283222</v>
      </c>
      <c r="P296">
        <v>12679496.1186375</v>
      </c>
      <c r="Q296">
        <v>11817574.7368991</v>
      </c>
      <c r="R296">
        <v>12353281.6212386</v>
      </c>
      <c r="S296">
        <v>14107413.165633</v>
      </c>
      <c r="T296">
        <v>18875082.765494101</v>
      </c>
      <c r="U296">
        <v>19190624.582322899</v>
      </c>
      <c r="V296">
        <v>13119026.4044315</v>
      </c>
      <c r="W296">
        <v>6365126.4406080004</v>
      </c>
      <c r="X296">
        <v>4735308.5136722699</v>
      </c>
      <c r="Y296">
        <v>19754393.724853199</v>
      </c>
    </row>
    <row r="297" spans="1:25">
      <c r="A297" t="s">
        <v>921</v>
      </c>
      <c r="B297" t="s">
        <v>922</v>
      </c>
      <c r="C297">
        <v>228.07415</v>
      </c>
      <c r="D297">
        <v>227.06630999999999</v>
      </c>
      <c r="E297">
        <v>112.52531500000001</v>
      </c>
      <c r="F297">
        <v>36.500598333333343</v>
      </c>
      <c r="G297">
        <v>1.7150000000000001</v>
      </c>
      <c r="H297">
        <v>2852057.4038307299</v>
      </c>
      <c r="I297">
        <v>168303.44544930899</v>
      </c>
      <c r="J297">
        <v>325106.33532157203</v>
      </c>
      <c r="K297">
        <v>224138.29314923999</v>
      </c>
      <c r="L297">
        <v>284017.90356023097</v>
      </c>
      <c r="M297">
        <v>2187879.6093437001</v>
      </c>
      <c r="N297">
        <v>1237286.2866871101</v>
      </c>
      <c r="O297">
        <v>5730916.480428</v>
      </c>
      <c r="P297">
        <v>165067.034665157</v>
      </c>
      <c r="Q297">
        <v>953311.95697487402</v>
      </c>
      <c r="R297">
        <v>7013011.1377577996</v>
      </c>
      <c r="S297">
        <v>12571241.7250898</v>
      </c>
      <c r="T297">
        <v>4209231.4244068302</v>
      </c>
      <c r="U297">
        <v>1010703.99637763</v>
      </c>
      <c r="V297">
        <v>806652.09682690504</v>
      </c>
      <c r="W297">
        <v>23217.498622078001</v>
      </c>
      <c r="X297">
        <v>368092.64728547301</v>
      </c>
      <c r="Y297">
        <v>1838022.6722832201</v>
      </c>
    </row>
    <row r="298" spans="1:25">
      <c r="A298" t="s">
        <v>923</v>
      </c>
      <c r="B298" t="s">
        <v>924</v>
      </c>
      <c r="C298">
        <v>232.09415999999999</v>
      </c>
      <c r="D298">
        <v>231.08632</v>
      </c>
      <c r="E298">
        <v>114.53532</v>
      </c>
      <c r="F298">
        <v>37.1706</v>
      </c>
      <c r="G298">
        <v>5.7640000000000002</v>
      </c>
      <c r="H298">
        <v>75946.789716625106</v>
      </c>
      <c r="I298">
        <v>168796.66486562599</v>
      </c>
      <c r="J298">
        <v>97444.651000801998</v>
      </c>
      <c r="K298">
        <v>112579.78523783</v>
      </c>
      <c r="L298">
        <v>94637.826719015095</v>
      </c>
      <c r="M298">
        <v>40193.356028380003</v>
      </c>
      <c r="N298">
        <v>256144.47274321399</v>
      </c>
      <c r="O298">
        <v>217836.738366112</v>
      </c>
      <c r="P298">
        <v>193899.85250691499</v>
      </c>
      <c r="Q298">
        <v>190370.57624377101</v>
      </c>
      <c r="R298">
        <v>119584.119617182</v>
      </c>
      <c r="S298">
        <v>144386.740978054</v>
      </c>
      <c r="T298">
        <v>1019638.6089453</v>
      </c>
      <c r="U298">
        <v>513189.50702940999</v>
      </c>
      <c r="V298">
        <v>1032145.40230578</v>
      </c>
      <c r="W298">
        <v>170050.28881895501</v>
      </c>
      <c r="X298">
        <v>271595.35774741299</v>
      </c>
      <c r="Y298">
        <v>65035266.650143497</v>
      </c>
    </row>
    <row r="299" spans="1:25">
      <c r="A299" t="s">
        <v>925</v>
      </c>
      <c r="B299" t="s">
        <v>926</v>
      </c>
      <c r="C299">
        <v>258.10971000000001</v>
      </c>
      <c r="D299">
        <v>257.10187000000002</v>
      </c>
      <c r="E299">
        <v>127.54309499999999</v>
      </c>
      <c r="F299">
        <v>41.506525000000003</v>
      </c>
      <c r="G299">
        <v>6.83</v>
      </c>
      <c r="H299">
        <v>3219018.6409176202</v>
      </c>
      <c r="I299">
        <v>3789040.9923273302</v>
      </c>
      <c r="J299">
        <v>2721762.2894793898</v>
      </c>
      <c r="K299">
        <v>3993501.2750860201</v>
      </c>
      <c r="L299">
        <v>4109649.9794362001</v>
      </c>
      <c r="M299">
        <v>4362124.4890434602</v>
      </c>
      <c r="N299">
        <v>6399376.0080097402</v>
      </c>
      <c r="O299">
        <v>7475850.9188115299</v>
      </c>
      <c r="P299">
        <v>6629262.7150854999</v>
      </c>
      <c r="Q299">
        <v>723054.93437502102</v>
      </c>
      <c r="R299">
        <v>1109992.90159111</v>
      </c>
      <c r="S299">
        <v>1086106.61105464</v>
      </c>
      <c r="T299">
        <v>7399291.7787267296</v>
      </c>
      <c r="U299">
        <v>5313564.7770794397</v>
      </c>
      <c r="V299">
        <v>7166921.9925838904</v>
      </c>
      <c r="W299">
        <v>6264409.8525917996</v>
      </c>
      <c r="X299">
        <v>5064968.4563077604</v>
      </c>
      <c r="Y299">
        <v>4386952.9913061</v>
      </c>
    </row>
    <row r="300" spans="1:25">
      <c r="A300" t="s">
        <v>927</v>
      </c>
      <c r="B300" t="s">
        <v>928</v>
      </c>
      <c r="C300">
        <v>154.03923</v>
      </c>
      <c r="D300">
        <v>153.03138999999999</v>
      </c>
      <c r="E300">
        <v>75.507855000000006</v>
      </c>
      <c r="F300">
        <v>24.161445000000001</v>
      </c>
      <c r="G300">
        <v>1.2070000000000001</v>
      </c>
      <c r="H300">
        <v>119621.191700572</v>
      </c>
      <c r="I300">
        <v>216873.876635311</v>
      </c>
      <c r="J300">
        <v>439786.08431442699</v>
      </c>
      <c r="K300">
        <v>576386.135822093</v>
      </c>
      <c r="L300">
        <v>623752.36957057496</v>
      </c>
      <c r="M300">
        <v>656690.369872713</v>
      </c>
      <c r="N300">
        <v>181898.80502812701</v>
      </c>
      <c r="O300">
        <v>130869.099702166</v>
      </c>
      <c r="P300">
        <v>225142.37814495899</v>
      </c>
      <c r="Q300">
        <v>28886366.631402101</v>
      </c>
      <c r="R300">
        <v>12975161.874363299</v>
      </c>
      <c r="S300">
        <v>3965210.0712518799</v>
      </c>
      <c r="T300">
        <v>137266.88679778401</v>
      </c>
      <c r="U300">
        <v>196417.533535033</v>
      </c>
      <c r="V300">
        <v>488762.49017725501</v>
      </c>
      <c r="W300">
        <v>56606.847324354603</v>
      </c>
      <c r="X300">
        <v>241351.49954766699</v>
      </c>
      <c r="Y300">
        <v>176925.727657916</v>
      </c>
    </row>
    <row r="301" spans="1:25">
      <c r="A301" t="s">
        <v>929</v>
      </c>
      <c r="B301" t="s">
        <v>930</v>
      </c>
      <c r="C301">
        <v>204.09943999999999</v>
      </c>
      <c r="D301">
        <v>203.0916</v>
      </c>
      <c r="E301">
        <v>100.53796</v>
      </c>
      <c r="F301">
        <v>32.504813333333331</v>
      </c>
      <c r="G301">
        <v>4.194</v>
      </c>
      <c r="H301">
        <v>12634705.3598134</v>
      </c>
      <c r="I301">
        <v>13740939.817379801</v>
      </c>
      <c r="J301">
        <v>8316193.6352245202</v>
      </c>
      <c r="K301">
        <v>10992416.809710599</v>
      </c>
      <c r="L301">
        <v>11834317.941206001</v>
      </c>
      <c r="M301">
        <v>11170356.713932799</v>
      </c>
      <c r="N301">
        <v>18762438.479433902</v>
      </c>
      <c r="O301">
        <v>20475587.497579001</v>
      </c>
      <c r="P301">
        <v>19191443.420375001</v>
      </c>
      <c r="Q301">
        <v>3311942.4702958502</v>
      </c>
      <c r="R301">
        <v>3832400.7837668099</v>
      </c>
      <c r="S301">
        <v>3806202.1840828001</v>
      </c>
      <c r="T301">
        <v>28007744.059482399</v>
      </c>
      <c r="U301">
        <v>22413330.719937</v>
      </c>
      <c r="V301">
        <v>27465184.264664002</v>
      </c>
      <c r="W301">
        <v>29516521.503196001</v>
      </c>
      <c r="X301">
        <v>26190443.025655799</v>
      </c>
      <c r="Y301">
        <v>19354703.009071101</v>
      </c>
    </row>
    <row r="302" spans="1:25">
      <c r="A302" t="s">
        <v>931</v>
      </c>
      <c r="B302" t="s">
        <v>932</v>
      </c>
      <c r="C302">
        <v>202.08376999999999</v>
      </c>
      <c r="D302">
        <v>201.07593</v>
      </c>
      <c r="E302">
        <v>99.530124999999998</v>
      </c>
      <c r="F302">
        <v>32.168868333333329</v>
      </c>
      <c r="G302">
        <v>3.5630000000000002</v>
      </c>
      <c r="H302">
        <v>2683615.8701401302</v>
      </c>
      <c r="I302">
        <v>2308682.40797948</v>
      </c>
      <c r="J302">
        <v>2478902.9329592101</v>
      </c>
      <c r="K302">
        <v>1927021.84761635</v>
      </c>
      <c r="L302">
        <v>2002809.16521394</v>
      </c>
      <c r="M302">
        <v>2533116.5414166101</v>
      </c>
      <c r="N302">
        <v>3413089.1116413898</v>
      </c>
      <c r="O302">
        <v>4514650.4783417899</v>
      </c>
      <c r="P302">
        <v>3641320.5037238798</v>
      </c>
      <c r="Q302">
        <v>413864.03193349298</v>
      </c>
      <c r="R302">
        <v>786116.939062797</v>
      </c>
      <c r="S302">
        <v>912491.36554322694</v>
      </c>
      <c r="T302">
        <v>7954208.1000303701</v>
      </c>
      <c r="U302">
        <v>6213963.2735750005</v>
      </c>
      <c r="V302">
        <v>5492634.9142450001</v>
      </c>
      <c r="W302">
        <v>14608510.883953501</v>
      </c>
      <c r="X302">
        <v>7317632.1758591803</v>
      </c>
      <c r="Y302">
        <v>7407537.2063289098</v>
      </c>
    </row>
    <row r="303" spans="1:25">
      <c r="A303" t="s">
        <v>933</v>
      </c>
      <c r="B303" t="s">
        <v>934</v>
      </c>
      <c r="C303">
        <v>307.21391999999997</v>
      </c>
      <c r="D303">
        <v>306.20607999999999</v>
      </c>
      <c r="E303">
        <v>152.09520000000001</v>
      </c>
      <c r="F303">
        <v>49.690559999999998</v>
      </c>
      <c r="G303">
        <v>8.1379999999999999</v>
      </c>
      <c r="H303">
        <v>2448431.0263404399</v>
      </c>
      <c r="I303">
        <v>2188635.9330259999</v>
      </c>
      <c r="J303">
        <v>2631252.21356051</v>
      </c>
      <c r="K303">
        <v>2124774.6634332701</v>
      </c>
      <c r="L303">
        <v>2161273.4382873201</v>
      </c>
      <c r="M303">
        <v>2844739.6233418901</v>
      </c>
      <c r="N303">
        <v>2846813.8524767701</v>
      </c>
      <c r="O303">
        <v>3126314.1313924799</v>
      </c>
      <c r="P303">
        <v>5271141.9679941898</v>
      </c>
      <c r="Q303">
        <v>101616.48655734499</v>
      </c>
      <c r="R303">
        <v>321529.49167271698</v>
      </c>
      <c r="S303">
        <v>589731.71080740297</v>
      </c>
      <c r="T303">
        <v>4258643.85546818</v>
      </c>
      <c r="U303">
        <v>4107524.7048432501</v>
      </c>
      <c r="V303">
        <v>4313630.7791833496</v>
      </c>
      <c r="W303">
        <v>4435534.4056840297</v>
      </c>
      <c r="X303">
        <v>5501960.1752568297</v>
      </c>
      <c r="Y303">
        <v>2038990.46308946</v>
      </c>
    </row>
    <row r="304" spans="1:25">
      <c r="A304" t="s">
        <v>935</v>
      </c>
      <c r="B304" t="s">
        <v>936</v>
      </c>
      <c r="C304">
        <v>358.27107999999998</v>
      </c>
      <c r="D304">
        <v>357.26324</v>
      </c>
      <c r="E304">
        <v>177.62378000000001</v>
      </c>
      <c r="F304">
        <v>58.200086666666671</v>
      </c>
      <c r="G304">
        <v>13.977</v>
      </c>
      <c r="H304">
        <v>4054125.5839283499</v>
      </c>
      <c r="I304">
        <v>5063748.6400615098</v>
      </c>
      <c r="J304">
        <v>3087948.4944181801</v>
      </c>
      <c r="K304">
        <v>7177165.1430554204</v>
      </c>
      <c r="L304">
        <v>13208408.467391601</v>
      </c>
      <c r="M304">
        <v>12568013.599697599</v>
      </c>
      <c r="N304">
        <v>2845753.8713970901</v>
      </c>
      <c r="O304">
        <v>3684984.2264029798</v>
      </c>
      <c r="P304">
        <v>2742417.1898582298</v>
      </c>
      <c r="Q304">
        <v>2489891.15557537</v>
      </c>
      <c r="R304">
        <v>11961248.2183732</v>
      </c>
      <c r="S304">
        <v>10468238.0984862</v>
      </c>
      <c r="T304">
        <v>16052716.193783101</v>
      </c>
      <c r="U304">
        <v>9193806.9047020394</v>
      </c>
      <c r="V304">
        <v>9715107.9280042704</v>
      </c>
      <c r="W304">
        <v>91953332.613947302</v>
      </c>
      <c r="X304">
        <v>85667886.386626706</v>
      </c>
      <c r="Y304">
        <v>16068365.329936201</v>
      </c>
    </row>
    <row r="305" spans="1:25">
      <c r="A305" t="s">
        <v>937</v>
      </c>
      <c r="B305" t="s">
        <v>938</v>
      </c>
      <c r="C305">
        <v>246.08449999999999</v>
      </c>
      <c r="D305">
        <v>245.07666</v>
      </c>
      <c r="E305">
        <v>121.53049</v>
      </c>
      <c r="F305">
        <v>39.502323333333329</v>
      </c>
      <c r="G305">
        <v>1.071</v>
      </c>
      <c r="H305">
        <v>2242498.9521156801</v>
      </c>
      <c r="I305">
        <v>3420239.6149581899</v>
      </c>
      <c r="J305">
        <v>2356222.0512883002</v>
      </c>
      <c r="K305">
        <v>3992722.68729913</v>
      </c>
      <c r="L305">
        <v>5046145.6392799905</v>
      </c>
      <c r="M305">
        <v>3698800.1096468</v>
      </c>
      <c r="N305">
        <v>2683266.8172140801</v>
      </c>
      <c r="O305">
        <v>3150760.2924615801</v>
      </c>
      <c r="P305">
        <v>3664440.0478894701</v>
      </c>
      <c r="Q305">
        <v>3562968.5670662299</v>
      </c>
      <c r="R305">
        <v>3766321.6354645002</v>
      </c>
      <c r="S305">
        <v>2339245.45532201</v>
      </c>
      <c r="T305">
        <v>1951149.02938801</v>
      </c>
      <c r="U305">
        <v>3202898.4945737701</v>
      </c>
      <c r="V305">
        <v>2217123.5414199699</v>
      </c>
      <c r="W305">
        <v>483074.04173647199</v>
      </c>
      <c r="X305">
        <v>687601.26904805703</v>
      </c>
      <c r="Y305">
        <v>1866104.97604687</v>
      </c>
    </row>
    <row r="306" spans="1:25">
      <c r="A306" t="s">
        <v>939</v>
      </c>
      <c r="B306" t="s">
        <v>940</v>
      </c>
      <c r="C306">
        <v>270.09962999999999</v>
      </c>
      <c r="D306">
        <v>269.09179</v>
      </c>
      <c r="E306">
        <v>133.53805500000001</v>
      </c>
      <c r="F306">
        <v>43.50484500000001</v>
      </c>
      <c r="G306">
        <v>7.9980000000000002</v>
      </c>
      <c r="H306">
        <v>7990670.0805418603</v>
      </c>
      <c r="I306">
        <v>8605796.3910546601</v>
      </c>
      <c r="J306">
        <v>7385711.99333377</v>
      </c>
      <c r="K306">
        <v>3693999.7142256</v>
      </c>
      <c r="L306">
        <v>3905911.2845813599</v>
      </c>
      <c r="M306">
        <v>3737742.9518179302</v>
      </c>
      <c r="N306">
        <v>7619429.3626233405</v>
      </c>
      <c r="O306">
        <v>7826607.8231691103</v>
      </c>
      <c r="P306">
        <v>6970843.5109474696</v>
      </c>
      <c r="Q306">
        <v>964269.39537832595</v>
      </c>
      <c r="R306">
        <v>1274706.4379731</v>
      </c>
      <c r="S306">
        <v>1203965.20216745</v>
      </c>
      <c r="T306">
        <v>18502538.424948901</v>
      </c>
      <c r="U306">
        <v>13126525.5416114</v>
      </c>
      <c r="V306">
        <v>17694982.229755599</v>
      </c>
      <c r="W306">
        <v>23237903.067532599</v>
      </c>
      <c r="X306">
        <v>19314222.015425399</v>
      </c>
      <c r="Y306">
        <v>9296435.31896336</v>
      </c>
    </row>
    <row r="307" spans="1:25">
      <c r="A307" t="s">
        <v>941</v>
      </c>
      <c r="B307" t="s">
        <v>942</v>
      </c>
      <c r="C307">
        <v>338.11453999999998</v>
      </c>
      <c r="D307">
        <v>337.10669999999999</v>
      </c>
      <c r="E307">
        <v>167.54551000000001</v>
      </c>
      <c r="F307">
        <v>54.840663333333339</v>
      </c>
      <c r="G307">
        <v>12.297000000000001</v>
      </c>
      <c r="H307">
        <v>95990233.787118599</v>
      </c>
      <c r="I307">
        <v>88294996.569178894</v>
      </c>
      <c r="J307">
        <v>75035731.191506296</v>
      </c>
      <c r="K307">
        <v>4544306.6262429096</v>
      </c>
      <c r="L307">
        <v>4711421.3235288104</v>
      </c>
      <c r="M307">
        <v>5901423.8600465199</v>
      </c>
      <c r="N307">
        <v>2037298.5937667401</v>
      </c>
      <c r="O307">
        <v>2409670.0084549198</v>
      </c>
      <c r="P307">
        <v>1662836.7337505801</v>
      </c>
      <c r="Q307">
        <v>14202747.168972</v>
      </c>
      <c r="R307">
        <v>48202347.685107403</v>
      </c>
      <c r="S307">
        <v>50403896.679513499</v>
      </c>
      <c r="T307">
        <v>13055204.6967753</v>
      </c>
      <c r="U307">
        <v>7991258.4605876599</v>
      </c>
      <c r="V307">
        <v>11015992.167462001</v>
      </c>
      <c r="W307">
        <v>42894944.410238497</v>
      </c>
      <c r="X307">
        <v>30949809.198061202</v>
      </c>
      <c r="Y307">
        <v>24588299.693828799</v>
      </c>
    </row>
    <row r="308" spans="1:25">
      <c r="A308" t="s">
        <v>943</v>
      </c>
      <c r="B308" t="s">
        <v>944</v>
      </c>
      <c r="C308">
        <v>326.11076000000003</v>
      </c>
      <c r="D308">
        <v>325.10291999999998</v>
      </c>
      <c r="E308">
        <v>161.54362</v>
      </c>
      <c r="F308">
        <v>52.840033333333338</v>
      </c>
      <c r="G308">
        <v>1.4119999999999999</v>
      </c>
      <c r="H308">
        <v>4449192.5706633404</v>
      </c>
      <c r="I308">
        <v>4210782.4581939196</v>
      </c>
      <c r="J308">
        <v>2726109.7540647401</v>
      </c>
      <c r="K308">
        <v>990421.05965542898</v>
      </c>
      <c r="L308">
        <v>872715.07077476406</v>
      </c>
      <c r="M308">
        <v>1181893.2771958299</v>
      </c>
      <c r="N308">
        <v>983478.81749287096</v>
      </c>
      <c r="O308">
        <v>2526924.6441378798</v>
      </c>
      <c r="P308">
        <v>1122121.3454152599</v>
      </c>
      <c r="Q308">
        <v>5465299.00570664</v>
      </c>
      <c r="R308">
        <v>2735707.5336475</v>
      </c>
      <c r="S308">
        <v>40463.719298816897</v>
      </c>
      <c r="T308">
        <v>4296299.0842236299</v>
      </c>
      <c r="U308">
        <v>3025721.3348849099</v>
      </c>
      <c r="V308">
        <v>2714180.3397957901</v>
      </c>
      <c r="W308">
        <v>39437.648591561701</v>
      </c>
      <c r="X308">
        <v>16783.315510314202</v>
      </c>
      <c r="Y308">
        <v>6725871.9180489704</v>
      </c>
    </row>
    <row r="309" spans="1:25">
      <c r="A309" t="s">
        <v>945</v>
      </c>
      <c r="B309" t="s">
        <v>63</v>
      </c>
      <c r="C309">
        <v>103.06348</v>
      </c>
      <c r="D309">
        <v>102.05564</v>
      </c>
      <c r="E309">
        <v>50.019979999999997</v>
      </c>
      <c r="F309">
        <v>15.66548666666667</v>
      </c>
      <c r="G309">
        <v>0.89200000000000002</v>
      </c>
      <c r="H309">
        <v>17260525.673102699</v>
      </c>
      <c r="I309">
        <v>15519202.181363899</v>
      </c>
      <c r="J309">
        <v>17316135.2781929</v>
      </c>
      <c r="K309">
        <v>12744053.5918871</v>
      </c>
      <c r="L309">
        <v>13212081.6629829</v>
      </c>
      <c r="M309">
        <v>13288822.005658099</v>
      </c>
      <c r="N309">
        <v>12159412.379765701</v>
      </c>
      <c r="O309">
        <v>14243089.4561301</v>
      </c>
      <c r="P309">
        <v>12388518.517203201</v>
      </c>
      <c r="Q309">
        <v>7903683.8079437204</v>
      </c>
      <c r="R309">
        <v>9863465.3792854697</v>
      </c>
      <c r="S309">
        <v>8653584.3090453297</v>
      </c>
      <c r="T309">
        <v>15988133.1091363</v>
      </c>
      <c r="U309">
        <v>14122413.5847937</v>
      </c>
      <c r="V309">
        <v>12517877.169230601</v>
      </c>
      <c r="W309">
        <v>16453091.5659639</v>
      </c>
      <c r="X309">
        <v>14658185.8020088</v>
      </c>
      <c r="Y309">
        <v>10536144.012443401</v>
      </c>
    </row>
    <row r="310" spans="1:25">
      <c r="A310" t="s">
        <v>946</v>
      </c>
      <c r="B310" t="s">
        <v>947</v>
      </c>
      <c r="C310">
        <v>182.05766</v>
      </c>
      <c r="D310">
        <v>181.04982000000001</v>
      </c>
      <c r="E310">
        <v>89.517070000000004</v>
      </c>
      <c r="F310">
        <v>28.831183333333328</v>
      </c>
      <c r="G310">
        <v>6.8739999999999997</v>
      </c>
      <c r="H310">
        <v>263473.68387168302</v>
      </c>
      <c r="I310">
        <v>266840.95113283599</v>
      </c>
      <c r="J310">
        <v>305638.96602399199</v>
      </c>
      <c r="K310">
        <v>300645.29965241702</v>
      </c>
      <c r="L310">
        <v>79912.612594806604</v>
      </c>
      <c r="M310">
        <v>31277.871606819801</v>
      </c>
      <c r="N310">
        <v>94194.046499110002</v>
      </c>
      <c r="O310">
        <v>142017.09412379301</v>
      </c>
      <c r="P310">
        <v>117036.94900781001</v>
      </c>
      <c r="Q310">
        <v>340308.72448287398</v>
      </c>
      <c r="R310">
        <v>329033.50105643697</v>
      </c>
      <c r="S310">
        <v>314752.451041719</v>
      </c>
      <c r="T310">
        <v>329584.79543229501</v>
      </c>
      <c r="U310">
        <v>255261.66323227901</v>
      </c>
      <c r="V310">
        <v>315191.60411896202</v>
      </c>
      <c r="W310">
        <v>5725483.6114157801</v>
      </c>
      <c r="X310">
        <v>3781768.4793535001</v>
      </c>
      <c r="Y310">
        <v>897962.89061677805</v>
      </c>
    </row>
    <row r="311" spans="1:25">
      <c r="A311" t="s">
        <v>948</v>
      </c>
      <c r="B311" t="s">
        <v>235</v>
      </c>
      <c r="C311">
        <v>174.11134999999999</v>
      </c>
      <c r="D311">
        <v>173.10351</v>
      </c>
      <c r="E311">
        <v>85.543914999999998</v>
      </c>
      <c r="F311">
        <v>27.506798333333329</v>
      </c>
      <c r="G311">
        <v>0.86199999999999999</v>
      </c>
      <c r="H311">
        <v>52469336.374239303</v>
      </c>
      <c r="I311">
        <v>75997778.672021896</v>
      </c>
      <c r="J311">
        <v>74397204.251550898</v>
      </c>
      <c r="K311">
        <v>79665303.122318804</v>
      </c>
      <c r="L311">
        <v>84361789.926521495</v>
      </c>
      <c r="M311">
        <v>81182320.588652596</v>
      </c>
      <c r="N311">
        <v>107088843.14791299</v>
      </c>
      <c r="O311">
        <v>77427093.668964103</v>
      </c>
      <c r="P311">
        <v>102133189.800584</v>
      </c>
      <c r="Q311">
        <v>68248745.868369207</v>
      </c>
      <c r="R311">
        <v>75398098.164679199</v>
      </c>
      <c r="S311">
        <v>66734638.634309798</v>
      </c>
      <c r="T311">
        <v>42993353.688612796</v>
      </c>
      <c r="U311">
        <v>52342386.558917001</v>
      </c>
      <c r="V311">
        <v>55354690.327679403</v>
      </c>
      <c r="W311">
        <v>55026010.108743303</v>
      </c>
      <c r="X311">
        <v>63764813.303153999</v>
      </c>
      <c r="Y311">
        <v>50613786.6209139</v>
      </c>
    </row>
    <row r="312" spans="1:25">
      <c r="A312" t="s">
        <v>949</v>
      </c>
      <c r="B312" t="s">
        <v>950</v>
      </c>
      <c r="C312">
        <v>90.031599999999997</v>
      </c>
      <c r="D312">
        <v>89.023759999999996</v>
      </c>
      <c r="E312">
        <v>43.504040000000003</v>
      </c>
      <c r="F312">
        <v>13.49350666666667</v>
      </c>
      <c r="G312">
        <v>0.91800000000000004</v>
      </c>
      <c r="H312">
        <v>2021981962.8764501</v>
      </c>
      <c r="I312">
        <v>2452798401.6963801</v>
      </c>
      <c r="J312">
        <v>3020499518.1255898</v>
      </c>
      <c r="K312">
        <v>2609562273.9896202</v>
      </c>
      <c r="L312">
        <v>2181083842.1679001</v>
      </c>
      <c r="M312">
        <v>2709985344.4601102</v>
      </c>
      <c r="N312">
        <v>1960708045.4616399</v>
      </c>
      <c r="O312">
        <v>1599261682.06829</v>
      </c>
      <c r="P312">
        <v>1644759147.9064701</v>
      </c>
      <c r="Q312">
        <v>4263032772.8235102</v>
      </c>
      <c r="R312">
        <v>3703021609.4498601</v>
      </c>
      <c r="S312">
        <v>2903138547.9798598</v>
      </c>
      <c r="T312">
        <v>2332036562.0359001</v>
      </c>
      <c r="U312">
        <v>2315819138.5390701</v>
      </c>
      <c r="V312">
        <v>3173341798.9144301</v>
      </c>
      <c r="W312">
        <v>464025798.995408</v>
      </c>
      <c r="X312">
        <v>490969136.99104899</v>
      </c>
      <c r="Y312">
        <v>1797540093.6745601</v>
      </c>
    </row>
    <row r="313" spans="1:25">
      <c r="A313" t="s">
        <v>951</v>
      </c>
      <c r="B313" t="s">
        <v>952</v>
      </c>
      <c r="C313">
        <v>134.02144000000001</v>
      </c>
      <c r="D313">
        <v>133.0136</v>
      </c>
      <c r="E313">
        <v>65.498960000000011</v>
      </c>
      <c r="F313">
        <v>20.825146666666669</v>
      </c>
      <c r="G313">
        <v>1.0469999999999999</v>
      </c>
      <c r="H313">
        <v>2633370255.2402201</v>
      </c>
      <c r="I313">
        <v>2292026023.8419299</v>
      </c>
      <c r="J313">
        <v>3002677558.5395498</v>
      </c>
      <c r="K313">
        <v>2719523799.7238302</v>
      </c>
      <c r="L313">
        <v>3572186943.8691602</v>
      </c>
      <c r="M313">
        <v>3351517332.6883502</v>
      </c>
      <c r="N313">
        <v>2706370402.6373801</v>
      </c>
      <c r="O313">
        <v>2960427526.9752498</v>
      </c>
      <c r="P313">
        <v>2625162361.1552701</v>
      </c>
      <c r="Q313">
        <v>7261071955.8568096</v>
      </c>
      <c r="R313">
        <v>8826371535.4127598</v>
      </c>
      <c r="S313">
        <v>8225386356.0608501</v>
      </c>
      <c r="T313">
        <v>3277727148.3045201</v>
      </c>
      <c r="U313">
        <v>2975256046.7707901</v>
      </c>
      <c r="V313">
        <v>2672401467.1942701</v>
      </c>
      <c r="W313">
        <v>480002754.45630199</v>
      </c>
      <c r="X313">
        <v>487622103.42736202</v>
      </c>
      <c r="Y313">
        <v>2162912349.7255201</v>
      </c>
    </row>
    <row r="314" spans="1:25">
      <c r="A314" t="s">
        <v>953</v>
      </c>
      <c r="B314" t="s">
        <v>245</v>
      </c>
      <c r="C314">
        <v>204.08954</v>
      </c>
      <c r="D314">
        <v>203.08170000000001</v>
      </c>
      <c r="E314">
        <v>100.53301</v>
      </c>
      <c r="F314">
        <v>32.503163333333333</v>
      </c>
      <c r="G314">
        <v>2.9329999999999998</v>
      </c>
      <c r="H314">
        <v>23210871.6810004</v>
      </c>
      <c r="I314">
        <v>25195328.2044468</v>
      </c>
      <c r="J314">
        <v>22553908.5783065</v>
      </c>
      <c r="K314">
        <v>23967058.058393601</v>
      </c>
      <c r="L314">
        <v>25575348.796131901</v>
      </c>
      <c r="M314">
        <v>28999097.556507099</v>
      </c>
      <c r="N314">
        <v>33236881.644810401</v>
      </c>
      <c r="O314">
        <v>58409848.501129098</v>
      </c>
      <c r="P314">
        <v>34229648.501248099</v>
      </c>
      <c r="Q314">
        <v>102119328.044441</v>
      </c>
      <c r="R314">
        <v>62272999.340497799</v>
      </c>
      <c r="S314">
        <v>74845704.394126803</v>
      </c>
      <c r="T314">
        <v>13430817.516458901</v>
      </c>
      <c r="U314">
        <v>16496937.400662901</v>
      </c>
      <c r="V314">
        <v>11873888.776672499</v>
      </c>
      <c r="W314">
        <v>860087.33043475798</v>
      </c>
      <c r="X314">
        <v>739654.96438318398</v>
      </c>
      <c r="Y314">
        <v>9873887.3816507999</v>
      </c>
    </row>
    <row r="315" spans="1:25">
      <c r="A315" t="s">
        <v>954</v>
      </c>
      <c r="B315" t="s">
        <v>955</v>
      </c>
      <c r="C315">
        <v>260.03122000000002</v>
      </c>
      <c r="D315">
        <v>259.02337999999997</v>
      </c>
      <c r="E315">
        <v>128.50385</v>
      </c>
      <c r="F315">
        <v>41.826776666666667</v>
      </c>
      <c r="G315">
        <v>7.9050000000000002</v>
      </c>
      <c r="H315">
        <v>14904932.414472001</v>
      </c>
      <c r="I315">
        <v>15340398.8973471</v>
      </c>
      <c r="J315">
        <v>13176491.483751699</v>
      </c>
      <c r="K315">
        <v>35908193.702276804</v>
      </c>
      <c r="L315">
        <v>31944273.491151601</v>
      </c>
      <c r="M315">
        <v>41587292.231001399</v>
      </c>
      <c r="N315">
        <v>20042527.934346199</v>
      </c>
      <c r="O315">
        <v>18933715.725411199</v>
      </c>
      <c r="P315">
        <v>14615379.6364823</v>
      </c>
      <c r="Q315">
        <v>6437200.2586709298</v>
      </c>
      <c r="R315">
        <v>15202547.9732781</v>
      </c>
      <c r="S315">
        <v>16231090.6516515</v>
      </c>
      <c r="T315">
        <v>24484081.231573898</v>
      </c>
      <c r="U315">
        <v>16218581.401560299</v>
      </c>
      <c r="V315">
        <v>25801633.001824401</v>
      </c>
      <c r="W315">
        <v>68044784.992896006</v>
      </c>
      <c r="X315">
        <v>66251202.021086201</v>
      </c>
      <c r="Y315">
        <v>17355540.312612802</v>
      </c>
    </row>
    <row r="316" spans="1:25">
      <c r="A316" t="s">
        <v>956</v>
      </c>
      <c r="B316" t="s">
        <v>957</v>
      </c>
      <c r="C316">
        <v>230.15128000000001</v>
      </c>
      <c r="D316">
        <v>229.14344</v>
      </c>
      <c r="E316">
        <v>113.56388</v>
      </c>
      <c r="F316">
        <v>36.846786666666667</v>
      </c>
      <c r="G316">
        <v>10.452</v>
      </c>
      <c r="H316">
        <v>7029575.42119879</v>
      </c>
      <c r="I316">
        <v>6568583.1725678202</v>
      </c>
      <c r="J316">
        <v>5398681.3036866803</v>
      </c>
      <c r="K316">
        <v>6982206.8331057001</v>
      </c>
      <c r="L316">
        <v>6977457.76808789</v>
      </c>
      <c r="M316">
        <v>7707014.9600664303</v>
      </c>
      <c r="N316">
        <v>6327332.91099656</v>
      </c>
      <c r="O316">
        <v>5885848.2423286</v>
      </c>
      <c r="P316">
        <v>5002197.10547469</v>
      </c>
      <c r="Q316">
        <v>1549582.5714383801</v>
      </c>
      <c r="R316">
        <v>3939930.1237218701</v>
      </c>
      <c r="S316">
        <v>4386496.81171655</v>
      </c>
      <c r="T316">
        <v>7825089.0865809396</v>
      </c>
      <c r="U316">
        <v>4733671.1487877499</v>
      </c>
      <c r="V316">
        <v>7383703.4677406503</v>
      </c>
      <c r="W316">
        <v>22085098.274561901</v>
      </c>
      <c r="X316">
        <v>13656191.5972217</v>
      </c>
      <c r="Y316">
        <v>8512294.6202355605</v>
      </c>
    </row>
    <row r="317" spans="1:25">
      <c r="A317" t="s">
        <v>958</v>
      </c>
      <c r="B317" t="s">
        <v>291</v>
      </c>
      <c r="C317">
        <v>266.15436999999997</v>
      </c>
      <c r="D317">
        <v>265.14652999999998</v>
      </c>
      <c r="E317">
        <v>131.565425</v>
      </c>
      <c r="F317">
        <v>42.847301666666667</v>
      </c>
      <c r="G317">
        <v>11.367000000000001</v>
      </c>
      <c r="H317">
        <v>134919.771435918</v>
      </c>
      <c r="I317">
        <v>311145315.22240299</v>
      </c>
      <c r="J317">
        <v>339762336.257864</v>
      </c>
      <c r="K317">
        <v>11209166.833277799</v>
      </c>
      <c r="L317">
        <v>473147634.59375101</v>
      </c>
      <c r="M317">
        <v>408951345.91965997</v>
      </c>
      <c r="N317">
        <v>314273800.39199698</v>
      </c>
      <c r="O317">
        <v>117059.06735028401</v>
      </c>
      <c r="P317">
        <v>442759903.63621199</v>
      </c>
      <c r="Q317">
        <v>755520846.948313</v>
      </c>
      <c r="R317">
        <v>756591789.52216399</v>
      </c>
      <c r="S317">
        <v>109189.530735369</v>
      </c>
      <c r="T317">
        <v>184404.956967237</v>
      </c>
      <c r="U317">
        <v>281690734.80944097</v>
      </c>
      <c r="V317">
        <v>161485081.403274</v>
      </c>
      <c r="W317">
        <v>423469895.97683001</v>
      </c>
      <c r="X317">
        <v>2191913092.5049701</v>
      </c>
      <c r="Y317">
        <v>165685.31195566</v>
      </c>
    </row>
    <row r="318" spans="1:25">
      <c r="A318" t="s">
        <v>959</v>
      </c>
      <c r="B318" t="s">
        <v>960</v>
      </c>
      <c r="C318">
        <v>344.25554</v>
      </c>
      <c r="D318">
        <v>343.24770000000001</v>
      </c>
      <c r="E318">
        <v>170.61600999999999</v>
      </c>
      <c r="F318">
        <v>55.864163333333337</v>
      </c>
      <c r="G318">
        <v>13.71</v>
      </c>
      <c r="H318">
        <v>1271974.9696939699</v>
      </c>
      <c r="I318">
        <v>1031668.46428557</v>
      </c>
      <c r="J318">
        <v>1044685.8367963301</v>
      </c>
      <c r="K318">
        <v>1058592.2517029601</v>
      </c>
      <c r="L318">
        <v>1364063.4572250899</v>
      </c>
      <c r="M318">
        <v>2460208.1783383298</v>
      </c>
      <c r="N318">
        <v>679363.37648138194</v>
      </c>
      <c r="O318">
        <v>1127126.18441597</v>
      </c>
      <c r="P318">
        <v>703782.49594671302</v>
      </c>
      <c r="Q318">
        <v>225368.45320899499</v>
      </c>
      <c r="R318">
        <v>390680.44823506998</v>
      </c>
      <c r="S318">
        <v>431734.54796490999</v>
      </c>
      <c r="T318">
        <v>6792771.5999382902</v>
      </c>
      <c r="U318">
        <v>2722533.1051744302</v>
      </c>
      <c r="V318">
        <v>4988148.2529795105</v>
      </c>
      <c r="W318">
        <v>10935369.8654838</v>
      </c>
      <c r="X318">
        <v>5007228.8259354299</v>
      </c>
      <c r="Y318">
        <v>2071065.32876662</v>
      </c>
    </row>
    <row r="319" spans="1:25">
      <c r="A319" t="s">
        <v>961</v>
      </c>
      <c r="B319" t="s">
        <v>243</v>
      </c>
      <c r="C319">
        <v>210.03708</v>
      </c>
      <c r="D319">
        <v>209.02923999999999</v>
      </c>
      <c r="E319">
        <v>103.50678000000001</v>
      </c>
      <c r="F319">
        <v>33.494419999999998</v>
      </c>
      <c r="G319">
        <v>0.94699999999999995</v>
      </c>
      <c r="H319">
        <v>85528914.590445995</v>
      </c>
      <c r="I319">
        <v>73825189.563399106</v>
      </c>
      <c r="J319">
        <v>133010207.298282</v>
      </c>
      <c r="K319">
        <v>155096562.44782001</v>
      </c>
      <c r="L319">
        <v>146594447.41409299</v>
      </c>
      <c r="M319">
        <v>148276076.405323</v>
      </c>
      <c r="N319">
        <v>105383685.670559</v>
      </c>
      <c r="O319">
        <v>85579852.877665907</v>
      </c>
      <c r="P319">
        <v>96776085.3852088</v>
      </c>
      <c r="Q319">
        <v>37046156.092349999</v>
      </c>
      <c r="R319">
        <v>81766119.780634493</v>
      </c>
      <c r="S319">
        <v>81337736.068805993</v>
      </c>
      <c r="T319">
        <v>74118862.3466153</v>
      </c>
      <c r="U319">
        <v>80512931.1598645</v>
      </c>
      <c r="V319">
        <v>95192860.766576707</v>
      </c>
      <c r="W319">
        <v>44721946.745717399</v>
      </c>
      <c r="X319">
        <v>55829297.966373898</v>
      </c>
      <c r="Y319">
        <v>85983137.150449201</v>
      </c>
    </row>
    <row r="320" spans="1:25">
      <c r="A320" t="s">
        <v>962</v>
      </c>
      <c r="B320" t="s">
        <v>963</v>
      </c>
      <c r="C320">
        <v>148.03706</v>
      </c>
      <c r="D320">
        <v>147.02922000000001</v>
      </c>
      <c r="E320">
        <v>72.506770000000003</v>
      </c>
      <c r="F320">
        <v>23.16108333333333</v>
      </c>
      <c r="G320">
        <v>1.0069999999999999</v>
      </c>
      <c r="H320">
        <v>332684644.85034603</v>
      </c>
      <c r="I320">
        <v>540414957.52288902</v>
      </c>
      <c r="J320">
        <v>317592414.12654001</v>
      </c>
      <c r="K320">
        <v>496830877.94587201</v>
      </c>
      <c r="L320">
        <v>307641436.05553299</v>
      </c>
      <c r="M320">
        <v>477661829.40632802</v>
      </c>
      <c r="N320">
        <v>203395897.503564</v>
      </c>
      <c r="O320">
        <v>176353385.970902</v>
      </c>
      <c r="P320">
        <v>139669368.62397999</v>
      </c>
      <c r="Q320">
        <v>410809711.75068098</v>
      </c>
      <c r="R320">
        <v>244531342.13346601</v>
      </c>
      <c r="S320">
        <v>196968207.11211699</v>
      </c>
      <c r="T320">
        <v>358218769.55194998</v>
      </c>
      <c r="U320">
        <v>256422031.78138199</v>
      </c>
      <c r="V320">
        <v>491992024.95637798</v>
      </c>
      <c r="W320">
        <v>137790763.349538</v>
      </c>
      <c r="X320">
        <v>136126311.355988</v>
      </c>
      <c r="Y320">
        <v>360808464.66754299</v>
      </c>
    </row>
    <row r="321" spans="1:25">
      <c r="A321" t="s">
        <v>964</v>
      </c>
      <c r="B321" t="s">
        <v>965</v>
      </c>
      <c r="C321">
        <v>185.10489999999999</v>
      </c>
      <c r="D321">
        <v>184.09706</v>
      </c>
      <c r="E321">
        <v>91.040689999999998</v>
      </c>
      <c r="F321">
        <v>29.339056666666661</v>
      </c>
      <c r="G321">
        <v>9.4269999999999996</v>
      </c>
      <c r="H321">
        <v>4602344.15032</v>
      </c>
      <c r="I321">
        <v>5016913.5393235497</v>
      </c>
      <c r="J321">
        <v>3478821.3411959098</v>
      </c>
      <c r="K321">
        <v>1656815.36366994</v>
      </c>
      <c r="L321">
        <v>1932562.66534869</v>
      </c>
      <c r="M321">
        <v>2190514.3501703502</v>
      </c>
      <c r="N321">
        <v>2147542.46780005</v>
      </c>
      <c r="O321">
        <v>2481436.36262239</v>
      </c>
      <c r="P321">
        <v>2338244.1447352199</v>
      </c>
      <c r="Q321">
        <v>165501.647824229</v>
      </c>
      <c r="R321">
        <v>430835.18789219199</v>
      </c>
      <c r="S321">
        <v>466205.83035619801</v>
      </c>
      <c r="T321">
        <v>8340623.4030911401</v>
      </c>
      <c r="U321">
        <v>5129239.4347003195</v>
      </c>
      <c r="V321">
        <v>7576435.9718029201</v>
      </c>
      <c r="W321">
        <v>21512337.083560299</v>
      </c>
      <c r="X321">
        <v>14920772.2523818</v>
      </c>
      <c r="Y321">
        <v>7575453.20322314</v>
      </c>
    </row>
    <row r="322" spans="1:25">
      <c r="A322" t="s">
        <v>966</v>
      </c>
      <c r="B322" t="s">
        <v>967</v>
      </c>
      <c r="C322">
        <v>185.06859</v>
      </c>
      <c r="D322">
        <v>184.06075000000001</v>
      </c>
      <c r="E322">
        <v>91.022535000000005</v>
      </c>
      <c r="F322">
        <v>29.333005</v>
      </c>
      <c r="G322">
        <v>2.7160000000000002</v>
      </c>
      <c r="H322">
        <v>7356143.3753744299</v>
      </c>
      <c r="I322">
        <v>7612540.3383591799</v>
      </c>
      <c r="J322">
        <v>7896620.6000639601</v>
      </c>
      <c r="K322">
        <v>3634888.8456167998</v>
      </c>
      <c r="L322">
        <v>4055699.15037619</v>
      </c>
      <c r="M322">
        <v>4518267.7746760603</v>
      </c>
      <c r="N322">
        <v>2589923.2000796301</v>
      </c>
      <c r="O322">
        <v>3553768.5690848902</v>
      </c>
      <c r="P322">
        <v>2318055.7892785999</v>
      </c>
      <c r="Q322">
        <v>1409649.3282693599</v>
      </c>
      <c r="R322">
        <v>3431295.73420686</v>
      </c>
      <c r="S322">
        <v>3284112.1626615101</v>
      </c>
      <c r="T322">
        <v>5545279.62713461</v>
      </c>
      <c r="U322">
        <v>3163039.4796469598</v>
      </c>
      <c r="V322">
        <v>3988858.3798352098</v>
      </c>
      <c r="W322">
        <v>9676044.6997931097</v>
      </c>
      <c r="X322">
        <v>10078979.787717201</v>
      </c>
      <c r="Y322">
        <v>3705744.8447800698</v>
      </c>
    </row>
    <row r="323" spans="1:25">
      <c r="A323" t="s">
        <v>968</v>
      </c>
      <c r="B323" t="s">
        <v>969</v>
      </c>
      <c r="C323">
        <v>556.10015999999996</v>
      </c>
      <c r="D323">
        <v>555.09231999999997</v>
      </c>
      <c r="E323">
        <v>276.53832</v>
      </c>
      <c r="F323">
        <v>91.171599999999998</v>
      </c>
      <c r="G323">
        <v>9.9090000000000007</v>
      </c>
      <c r="H323">
        <v>35745142.390542097</v>
      </c>
      <c r="I323">
        <v>34179798.552685097</v>
      </c>
      <c r="J323">
        <v>26492370.543262701</v>
      </c>
      <c r="K323">
        <v>58051168.439739801</v>
      </c>
      <c r="L323">
        <v>57541018.190059498</v>
      </c>
      <c r="M323">
        <v>55731037.632030003</v>
      </c>
      <c r="N323">
        <v>35692904.565840498</v>
      </c>
      <c r="O323">
        <v>36220770.377474099</v>
      </c>
      <c r="P323">
        <v>34837550.343496397</v>
      </c>
      <c r="Q323">
        <v>35234156.072769701</v>
      </c>
      <c r="R323">
        <v>53505880.3650297</v>
      </c>
      <c r="S323">
        <v>51643997.303983003</v>
      </c>
      <c r="T323">
        <v>34531962.259608798</v>
      </c>
      <c r="U323">
        <v>25567469.257022601</v>
      </c>
      <c r="V323">
        <v>31818296.745650299</v>
      </c>
      <c r="W323">
        <v>43430996.198163502</v>
      </c>
      <c r="X323">
        <v>38541243.012671798</v>
      </c>
      <c r="Y323">
        <v>26404247.189858899</v>
      </c>
    </row>
    <row r="324" spans="1:25">
      <c r="A324" t="s">
        <v>970</v>
      </c>
      <c r="B324" t="s">
        <v>971</v>
      </c>
      <c r="C324">
        <v>428.10946999999999</v>
      </c>
      <c r="D324">
        <v>427.10163</v>
      </c>
      <c r="E324">
        <v>212.54297500000001</v>
      </c>
      <c r="F324">
        <v>69.839818333333341</v>
      </c>
      <c r="G324">
        <v>3.456</v>
      </c>
      <c r="H324">
        <v>34297396.079250298</v>
      </c>
      <c r="I324">
        <v>24281343.258928999</v>
      </c>
      <c r="J324">
        <v>21405314.2157421</v>
      </c>
      <c r="K324">
        <v>7498293.66689103</v>
      </c>
      <c r="L324">
        <v>8850394.6388385892</v>
      </c>
      <c r="M324">
        <v>10428488.459880499</v>
      </c>
      <c r="N324">
        <v>7891133.6644880604</v>
      </c>
      <c r="O324">
        <v>13836235.426338799</v>
      </c>
      <c r="P324">
        <v>7392856.8234579004</v>
      </c>
      <c r="Q324">
        <v>192065.82746460699</v>
      </c>
      <c r="R324">
        <v>4768001.8574049296</v>
      </c>
      <c r="S324">
        <v>8063446.5199208399</v>
      </c>
      <c r="T324">
        <v>39156693.384513199</v>
      </c>
      <c r="U324">
        <v>6534780.3036010899</v>
      </c>
      <c r="V324">
        <v>20164673.091127399</v>
      </c>
      <c r="W324">
        <v>91761360.531082407</v>
      </c>
      <c r="X324">
        <v>70039157.827582598</v>
      </c>
      <c r="Y324">
        <v>41863302.031730302</v>
      </c>
    </row>
    <row r="325" spans="1:25">
      <c r="A325" t="s">
        <v>972</v>
      </c>
      <c r="B325" t="s">
        <v>973</v>
      </c>
      <c r="C325">
        <v>596.17381999999998</v>
      </c>
      <c r="D325">
        <v>595.16597999999999</v>
      </c>
      <c r="E325">
        <v>296.57515000000001</v>
      </c>
      <c r="F325">
        <v>97.850543333333334</v>
      </c>
      <c r="G325">
        <v>6.4790000000000001</v>
      </c>
      <c r="H325">
        <v>558186.33891699102</v>
      </c>
      <c r="I325">
        <v>605199.81023555098</v>
      </c>
      <c r="J325">
        <v>587651.02644176804</v>
      </c>
      <c r="K325">
        <v>3993195.3408101299</v>
      </c>
      <c r="L325">
        <v>3560407.9192748801</v>
      </c>
      <c r="M325">
        <v>2977577.2955501201</v>
      </c>
      <c r="N325">
        <v>3414078.7708706199</v>
      </c>
      <c r="O325">
        <v>3570407.7690828801</v>
      </c>
      <c r="P325">
        <v>3098445.1726963399</v>
      </c>
      <c r="Q325">
        <v>2843135.8201035201</v>
      </c>
      <c r="R325">
        <v>2707095.5757193998</v>
      </c>
      <c r="S325">
        <v>2557056.3861258999</v>
      </c>
      <c r="T325">
        <v>6284253.9670638395</v>
      </c>
      <c r="U325">
        <v>6803728.0785351098</v>
      </c>
      <c r="V325">
        <v>6221408.1973932805</v>
      </c>
      <c r="W325">
        <v>7192446.7219361104</v>
      </c>
      <c r="X325">
        <v>7766797.5344577301</v>
      </c>
      <c r="Y325">
        <v>6757283.45228667</v>
      </c>
    </row>
    <row r="326" spans="1:25">
      <c r="A326" t="s">
        <v>974</v>
      </c>
      <c r="B326" t="s">
        <v>45</v>
      </c>
      <c r="C326">
        <v>288.06277999999998</v>
      </c>
      <c r="D326">
        <v>287.05493999999999</v>
      </c>
      <c r="E326">
        <v>142.51963000000001</v>
      </c>
      <c r="F326">
        <v>46.498703333333339</v>
      </c>
      <c r="G326">
        <v>6.6379999999999999</v>
      </c>
      <c r="H326">
        <v>43378435.798354298</v>
      </c>
      <c r="I326">
        <v>49073299.521928303</v>
      </c>
      <c r="J326">
        <v>62508345.751891598</v>
      </c>
      <c r="K326">
        <v>37574809.446133599</v>
      </c>
      <c r="L326">
        <v>50859176.530132003</v>
      </c>
      <c r="M326">
        <v>29357204.916547399</v>
      </c>
      <c r="N326">
        <v>48942419.091385797</v>
      </c>
      <c r="O326">
        <v>44175026.934122004</v>
      </c>
      <c r="P326">
        <v>54715226.858330302</v>
      </c>
      <c r="Q326">
        <v>11815030.8241188</v>
      </c>
      <c r="R326">
        <v>21341845.439297199</v>
      </c>
      <c r="S326">
        <v>29228618.9776765</v>
      </c>
      <c r="T326">
        <v>31298089.2835618</v>
      </c>
      <c r="U326">
        <v>39174515.053639904</v>
      </c>
      <c r="V326">
        <v>40112112.9311333</v>
      </c>
      <c r="W326">
        <v>44902631.477930799</v>
      </c>
      <c r="X326">
        <v>60043705.719510503</v>
      </c>
      <c r="Y326">
        <v>35373345.894432999</v>
      </c>
    </row>
    <row r="327" spans="1:25">
      <c r="A327" t="s">
        <v>975</v>
      </c>
      <c r="B327" t="s">
        <v>976</v>
      </c>
      <c r="C327">
        <v>402.26065999999997</v>
      </c>
      <c r="D327">
        <v>401.25281999999999</v>
      </c>
      <c r="E327">
        <v>199.61857000000001</v>
      </c>
      <c r="F327">
        <v>65.531683333333334</v>
      </c>
      <c r="G327">
        <v>9.0640000000000001</v>
      </c>
      <c r="H327">
        <v>57184767.376340702</v>
      </c>
      <c r="I327">
        <v>69313927.164925903</v>
      </c>
      <c r="J327">
        <v>48694438.5018337</v>
      </c>
      <c r="K327">
        <v>81979733.1050217</v>
      </c>
      <c r="L327">
        <v>154588584.15123799</v>
      </c>
      <c r="M327">
        <v>169822428.567725</v>
      </c>
      <c r="N327">
        <v>87988982.916047394</v>
      </c>
      <c r="O327">
        <v>97686066.754760206</v>
      </c>
      <c r="P327">
        <v>87389861.666615203</v>
      </c>
      <c r="Q327">
        <v>34451489.076819003</v>
      </c>
      <c r="R327">
        <v>70160970.822827503</v>
      </c>
      <c r="S327">
        <v>78224608.724678293</v>
      </c>
      <c r="T327">
        <v>41526061.945535399</v>
      </c>
      <c r="U327">
        <v>29065543.840980601</v>
      </c>
      <c r="V327">
        <v>38957391.412219197</v>
      </c>
      <c r="W327">
        <v>97526364.546220094</v>
      </c>
      <c r="X327">
        <v>81832169.324212506</v>
      </c>
      <c r="Y327">
        <v>44565748.203341097</v>
      </c>
    </row>
    <row r="328" spans="1:25">
      <c r="A328" t="s">
        <v>977</v>
      </c>
      <c r="B328" t="s">
        <v>978</v>
      </c>
      <c r="C328">
        <v>350.11439000000001</v>
      </c>
      <c r="D328">
        <v>349.10655000000003</v>
      </c>
      <c r="E328">
        <v>173.545435</v>
      </c>
      <c r="F328">
        <v>56.840638333333352</v>
      </c>
      <c r="G328">
        <v>11.712</v>
      </c>
      <c r="H328">
        <v>5522103.1878943201</v>
      </c>
      <c r="I328">
        <v>5897505.7156361099</v>
      </c>
      <c r="J328">
        <v>4425859.07979248</v>
      </c>
      <c r="K328">
        <v>140038.72265560701</v>
      </c>
      <c r="L328">
        <v>126576.113603622</v>
      </c>
      <c r="M328">
        <v>265706.51098185498</v>
      </c>
      <c r="N328">
        <v>60873.669545302299</v>
      </c>
      <c r="O328">
        <v>78953.078688249894</v>
      </c>
      <c r="P328">
        <v>67144.669333638594</v>
      </c>
      <c r="Q328">
        <v>433622.56356064102</v>
      </c>
      <c r="R328">
        <v>1068715.67810627</v>
      </c>
      <c r="S328">
        <v>1155638.3132278</v>
      </c>
      <c r="T328">
        <v>510827.20662804798</v>
      </c>
      <c r="U328">
        <v>364063.03035100299</v>
      </c>
      <c r="V328">
        <v>619931.30360200803</v>
      </c>
      <c r="W328">
        <v>360523.18319421099</v>
      </c>
      <c r="X328">
        <v>196498.28453224601</v>
      </c>
      <c r="Y328">
        <v>789311.21018465899</v>
      </c>
    </row>
    <row r="329" spans="1:25">
      <c r="A329" t="s">
        <v>979</v>
      </c>
      <c r="B329" t="s">
        <v>980</v>
      </c>
      <c r="C329">
        <v>132.04225</v>
      </c>
      <c r="D329">
        <v>131.03441000000001</v>
      </c>
      <c r="E329">
        <v>64.509365000000003</v>
      </c>
      <c r="F329">
        <v>20.495281666666671</v>
      </c>
      <c r="G329">
        <v>2.5009999999999999</v>
      </c>
      <c r="H329">
        <v>8488812.5748258997</v>
      </c>
      <c r="I329">
        <v>10559690.2139956</v>
      </c>
      <c r="J329">
        <v>6011975.1569553101</v>
      </c>
      <c r="K329">
        <v>10495180.783004301</v>
      </c>
      <c r="L329">
        <v>11410226.4872938</v>
      </c>
      <c r="M329">
        <v>10242302.380615201</v>
      </c>
      <c r="N329">
        <v>7241548.3201781902</v>
      </c>
      <c r="O329">
        <v>10876038.562192</v>
      </c>
      <c r="P329">
        <v>5263112.2642771797</v>
      </c>
      <c r="Q329">
        <v>45974990.354657203</v>
      </c>
      <c r="R329">
        <v>80150266.401974097</v>
      </c>
      <c r="S329">
        <v>30823353.160047699</v>
      </c>
      <c r="T329">
        <v>7434854.1670528697</v>
      </c>
      <c r="U329">
        <v>3120208.8141813101</v>
      </c>
      <c r="V329">
        <v>11219830.5450661</v>
      </c>
      <c r="W329">
        <v>35086498.356708802</v>
      </c>
      <c r="X329">
        <v>33465067.112422101</v>
      </c>
      <c r="Y329">
        <v>15236780.6945072</v>
      </c>
    </row>
    <row r="330" spans="1:25">
      <c r="A330" t="s">
        <v>981</v>
      </c>
      <c r="B330" t="s">
        <v>982</v>
      </c>
      <c r="C330">
        <v>588.18411000000003</v>
      </c>
      <c r="D330">
        <v>587.17627000000005</v>
      </c>
      <c r="E330">
        <v>292.58029499999998</v>
      </c>
      <c r="F330">
        <v>96.51892500000001</v>
      </c>
      <c r="G330">
        <v>8.8710000000000004</v>
      </c>
      <c r="H330">
        <v>54345.537047945698</v>
      </c>
      <c r="I330">
        <v>68377.9023627813</v>
      </c>
      <c r="J330">
        <v>45130.717960267102</v>
      </c>
      <c r="K330">
        <v>276429.90580014401</v>
      </c>
      <c r="L330">
        <v>277381.02390125999</v>
      </c>
      <c r="M330">
        <v>349670.82193134201</v>
      </c>
      <c r="N330">
        <v>15436.7488924186</v>
      </c>
      <c r="O330">
        <v>42640.086603339201</v>
      </c>
      <c r="P330">
        <v>29955.6880045172</v>
      </c>
      <c r="Q330">
        <v>6543223.6543907104</v>
      </c>
      <c r="R330">
        <v>7583267.2642509304</v>
      </c>
      <c r="S330">
        <v>6913981.3784618303</v>
      </c>
      <c r="T330">
        <v>1737348.9331880501</v>
      </c>
      <c r="U330">
        <v>1466461.2943279201</v>
      </c>
      <c r="V330">
        <v>1530384.41735715</v>
      </c>
      <c r="W330">
        <v>3973432.22799775</v>
      </c>
      <c r="X330">
        <v>4033832.8129829201</v>
      </c>
      <c r="Y330">
        <v>4557713.6275345096</v>
      </c>
    </row>
    <row r="331" spans="1:25">
      <c r="A331" t="s">
        <v>983</v>
      </c>
      <c r="B331" t="s">
        <v>984</v>
      </c>
      <c r="C331">
        <v>446.12610999999998</v>
      </c>
      <c r="D331">
        <v>445.11827</v>
      </c>
      <c r="E331">
        <v>221.55129500000001</v>
      </c>
      <c r="F331">
        <v>72.842591666666678</v>
      </c>
      <c r="G331">
        <v>1.0569999999999999</v>
      </c>
      <c r="H331">
        <v>12604678.9844846</v>
      </c>
      <c r="I331">
        <v>31162925.097130999</v>
      </c>
      <c r="J331">
        <v>15934729.8525491</v>
      </c>
      <c r="K331">
        <v>10209488.274669001</v>
      </c>
      <c r="L331">
        <v>7843877.0391882304</v>
      </c>
      <c r="M331">
        <v>6504196.4583548</v>
      </c>
      <c r="N331">
        <v>15889006.7930035</v>
      </c>
      <c r="O331">
        <v>8978805.1564942505</v>
      </c>
      <c r="P331">
        <v>13505937.494658601</v>
      </c>
      <c r="Q331">
        <v>29165469.528771501</v>
      </c>
      <c r="R331">
        <v>11463818.8925738</v>
      </c>
      <c r="S331">
        <v>5934587.9971578903</v>
      </c>
      <c r="T331">
        <v>11290118.764264399</v>
      </c>
      <c r="U331">
        <v>19876853.1363708</v>
      </c>
      <c r="V331">
        <v>19184722.203775398</v>
      </c>
      <c r="W331">
        <v>546797.47959786595</v>
      </c>
      <c r="X331">
        <v>834662.93378359696</v>
      </c>
      <c r="Y331">
        <v>11821063.912192</v>
      </c>
    </row>
    <row r="332" spans="1:25">
      <c r="A332" t="s">
        <v>985</v>
      </c>
      <c r="B332" t="s">
        <v>986</v>
      </c>
      <c r="C332">
        <v>194.05744999999999</v>
      </c>
      <c r="D332">
        <v>193.04961</v>
      </c>
      <c r="E332">
        <v>95.516964999999999</v>
      </c>
      <c r="F332">
        <v>30.831148333333331</v>
      </c>
      <c r="G332">
        <v>3.9940000000000002</v>
      </c>
      <c r="H332">
        <v>36042101.722144499</v>
      </c>
      <c r="I332">
        <v>37513291.3224288</v>
      </c>
      <c r="J332">
        <v>31906565.619548</v>
      </c>
      <c r="K332">
        <v>40858624.276725903</v>
      </c>
      <c r="L332">
        <v>37318059.401124597</v>
      </c>
      <c r="M332">
        <v>40391600.581158198</v>
      </c>
      <c r="N332">
        <v>24315294.950206399</v>
      </c>
      <c r="O332">
        <v>29182456.4238648</v>
      </c>
      <c r="P332">
        <v>23270933.955013301</v>
      </c>
      <c r="Q332">
        <v>55619366.324667796</v>
      </c>
      <c r="R332">
        <v>38808600.030676201</v>
      </c>
      <c r="S332">
        <v>39186881.119553</v>
      </c>
      <c r="T332">
        <v>46267510.641530097</v>
      </c>
      <c r="U332">
        <v>38397989.387555599</v>
      </c>
      <c r="V332">
        <v>38462038.526102103</v>
      </c>
      <c r="W332">
        <v>9509496.5767200403</v>
      </c>
      <c r="X332">
        <v>9361857.1122623496</v>
      </c>
      <c r="Y332">
        <v>32313250.206953</v>
      </c>
    </row>
    <row r="333" spans="1:25">
      <c r="A333" t="s">
        <v>987</v>
      </c>
      <c r="B333" t="s">
        <v>988</v>
      </c>
      <c r="C333">
        <v>208.03671</v>
      </c>
      <c r="D333">
        <v>207.02887000000001</v>
      </c>
      <c r="E333">
        <v>102.506595</v>
      </c>
      <c r="F333">
        <v>33.161025000000002</v>
      </c>
      <c r="G333">
        <v>3.4550000000000001</v>
      </c>
      <c r="H333">
        <v>1014222.50131953</v>
      </c>
      <c r="I333">
        <v>741556.54016004899</v>
      </c>
      <c r="J333">
        <v>457644.64020239201</v>
      </c>
      <c r="K333">
        <v>802197.86104514403</v>
      </c>
      <c r="L333">
        <v>1341407.49057482</v>
      </c>
      <c r="M333">
        <v>1370928.1674854101</v>
      </c>
      <c r="N333">
        <v>915737.36786620901</v>
      </c>
      <c r="O333">
        <v>772234.51076431596</v>
      </c>
      <c r="P333">
        <v>783494.79470973101</v>
      </c>
      <c r="Q333">
        <v>151704.644367453</v>
      </c>
      <c r="R333">
        <v>345114.35583815101</v>
      </c>
      <c r="S333">
        <v>221661.628224785</v>
      </c>
      <c r="T333">
        <v>1027473.02837527</v>
      </c>
      <c r="U333">
        <v>887813.16483817401</v>
      </c>
      <c r="V333">
        <v>413795.71147805802</v>
      </c>
      <c r="W333">
        <v>4585786.9641140299</v>
      </c>
      <c r="X333">
        <v>3637871.0603287402</v>
      </c>
      <c r="Y333">
        <v>858031.22017158696</v>
      </c>
    </row>
    <row r="334" spans="1:25">
      <c r="A334" t="s">
        <v>989</v>
      </c>
      <c r="B334" t="s">
        <v>990</v>
      </c>
      <c r="C334">
        <v>438.20337999999998</v>
      </c>
      <c r="D334">
        <v>437.19553999999999</v>
      </c>
      <c r="E334">
        <v>217.58993000000001</v>
      </c>
      <c r="F334">
        <v>71.522136666666668</v>
      </c>
      <c r="G334">
        <v>14.558</v>
      </c>
      <c r="H334">
        <v>529418.23551976704</v>
      </c>
      <c r="I334">
        <v>2801071.0307623199</v>
      </c>
      <c r="J334">
        <v>2963355.7601436698</v>
      </c>
      <c r="K334">
        <v>635921.35493409506</v>
      </c>
      <c r="L334">
        <v>1134851.3968114001</v>
      </c>
      <c r="M334">
        <v>1971803.7029782101</v>
      </c>
      <c r="N334">
        <v>472223.01238596102</v>
      </c>
      <c r="O334">
        <v>485555.73130401701</v>
      </c>
      <c r="P334">
        <v>462263.83961214102</v>
      </c>
      <c r="Q334">
        <v>314479.88124229602</v>
      </c>
      <c r="R334">
        <v>1571846.07633792</v>
      </c>
      <c r="S334">
        <v>1762001.06273848</v>
      </c>
      <c r="T334">
        <v>944646.835331065</v>
      </c>
      <c r="U334">
        <v>513995.72776259203</v>
      </c>
      <c r="V334">
        <v>465366.06246216799</v>
      </c>
      <c r="W334">
        <v>6493875.0691086901</v>
      </c>
      <c r="X334">
        <v>3975909.28585047</v>
      </c>
      <c r="Y334">
        <v>2520544.77244124</v>
      </c>
    </row>
    <row r="335" spans="1:25">
      <c r="A335" t="s">
        <v>991</v>
      </c>
      <c r="B335" t="s">
        <v>992</v>
      </c>
      <c r="C335">
        <v>139.06323</v>
      </c>
      <c r="D335">
        <v>138.05538999999999</v>
      </c>
      <c r="E335">
        <v>68.019855000000007</v>
      </c>
      <c r="F335">
        <v>21.665444999999998</v>
      </c>
      <c r="G335">
        <v>3.2959999999999998</v>
      </c>
      <c r="H335">
        <v>2831447.5853649299</v>
      </c>
      <c r="I335">
        <v>2244229.1068961802</v>
      </c>
      <c r="J335">
        <v>2351292.2019750299</v>
      </c>
      <c r="K335">
        <v>3826921.8082197998</v>
      </c>
      <c r="L335">
        <v>3552650.3572500502</v>
      </c>
      <c r="M335">
        <v>3701705.28228421</v>
      </c>
      <c r="N335">
        <v>3334289.8016870399</v>
      </c>
      <c r="O335">
        <v>3374441.3502922999</v>
      </c>
      <c r="P335">
        <v>3432898.2387191802</v>
      </c>
      <c r="Q335">
        <v>1385025.17314148</v>
      </c>
      <c r="R335">
        <v>2575811.3636217299</v>
      </c>
      <c r="S335">
        <v>3072355.5602561501</v>
      </c>
      <c r="T335">
        <v>3196314.6249042298</v>
      </c>
      <c r="U335">
        <v>2400174.3327414198</v>
      </c>
      <c r="V335">
        <v>2893049.4959168499</v>
      </c>
      <c r="W335">
        <v>10693203.448280601</v>
      </c>
      <c r="X335">
        <v>8673481.6919255406</v>
      </c>
      <c r="Y335">
        <v>2978296.3202049299</v>
      </c>
    </row>
    <row r="336" spans="1:25">
      <c r="A336" t="s">
        <v>993</v>
      </c>
      <c r="B336" t="s">
        <v>261</v>
      </c>
      <c r="C336">
        <v>170.02132</v>
      </c>
      <c r="D336">
        <v>169.01347999999999</v>
      </c>
      <c r="E336">
        <v>83.498900000000006</v>
      </c>
      <c r="F336">
        <v>26.825126666666669</v>
      </c>
      <c r="G336">
        <v>2.0499999999999998</v>
      </c>
      <c r="H336">
        <v>106511869.41907699</v>
      </c>
      <c r="I336">
        <v>132723365.965534</v>
      </c>
      <c r="J336">
        <v>89043206.920749098</v>
      </c>
      <c r="K336">
        <v>42946687.194026299</v>
      </c>
      <c r="L336">
        <v>24077580.242771</v>
      </c>
      <c r="M336">
        <v>54442879.9299445</v>
      </c>
      <c r="N336">
        <v>20543381.906964801</v>
      </c>
      <c r="O336">
        <v>22850913.874467898</v>
      </c>
      <c r="P336">
        <v>23116780.367671002</v>
      </c>
      <c r="Q336">
        <v>113878871.035538</v>
      </c>
      <c r="R336">
        <v>255163567.68311301</v>
      </c>
      <c r="S336">
        <v>234889523.995601</v>
      </c>
      <c r="T336">
        <v>233291261.36343101</v>
      </c>
      <c r="U336">
        <v>142775692.38383201</v>
      </c>
      <c r="V336">
        <v>138880967.77849901</v>
      </c>
      <c r="W336">
        <v>181164641.67296299</v>
      </c>
      <c r="X336">
        <v>264557435.23611099</v>
      </c>
      <c r="Y336">
        <v>171849217.71466199</v>
      </c>
    </row>
    <row r="337" spans="1:25">
      <c r="A337" t="s">
        <v>994</v>
      </c>
      <c r="B337" t="s">
        <v>995</v>
      </c>
      <c r="C337">
        <v>562.14700000000005</v>
      </c>
      <c r="D337">
        <v>561.13916000000006</v>
      </c>
      <c r="E337">
        <v>279.56173999999999</v>
      </c>
      <c r="F337">
        <v>92.179406666666679</v>
      </c>
      <c r="G337">
        <v>3.637</v>
      </c>
      <c r="H337">
        <v>13597528.482300499</v>
      </c>
      <c r="I337">
        <v>12355161.537152899</v>
      </c>
      <c r="J337">
        <v>9625444.4620892797</v>
      </c>
      <c r="K337">
        <v>5712278.1146665998</v>
      </c>
      <c r="L337">
        <v>6163525.3378504897</v>
      </c>
      <c r="M337">
        <v>5180476.1153539699</v>
      </c>
      <c r="N337">
        <v>3920396.4538584701</v>
      </c>
      <c r="O337">
        <v>3396262.80177633</v>
      </c>
      <c r="P337">
        <v>3399154.4783236301</v>
      </c>
      <c r="Q337">
        <v>3691304.4783204799</v>
      </c>
      <c r="R337">
        <v>5359558.3534150301</v>
      </c>
      <c r="S337">
        <v>9711241.8037532493</v>
      </c>
      <c r="T337">
        <v>5172227.0696618697</v>
      </c>
      <c r="U337">
        <v>4793627.9858917203</v>
      </c>
      <c r="V337">
        <v>6042170.2277121898</v>
      </c>
      <c r="W337">
        <v>12070855.2141694</v>
      </c>
      <c r="X337">
        <v>9940613.4302894901</v>
      </c>
      <c r="Y337">
        <v>4978516.3538150601</v>
      </c>
    </row>
    <row r="338" spans="1:25">
      <c r="A338" t="s">
        <v>996</v>
      </c>
      <c r="B338" t="s">
        <v>997</v>
      </c>
      <c r="C338">
        <v>232.10524000000001</v>
      </c>
      <c r="D338">
        <v>231.09739999999999</v>
      </c>
      <c r="E338">
        <v>114.54086</v>
      </c>
      <c r="F338">
        <v>37.172446666666673</v>
      </c>
      <c r="G338">
        <v>1.0049999999999999</v>
      </c>
      <c r="H338">
        <v>5824151.45953866</v>
      </c>
      <c r="I338">
        <v>4144862.5182810002</v>
      </c>
      <c r="J338">
        <v>3708977.05624789</v>
      </c>
      <c r="K338">
        <v>6329867.0944100199</v>
      </c>
      <c r="L338">
        <v>4517066.6684013298</v>
      </c>
      <c r="M338">
        <v>5376986.6344746603</v>
      </c>
      <c r="N338">
        <v>6705825.7996060001</v>
      </c>
      <c r="O338">
        <v>6796039.04918685</v>
      </c>
      <c r="P338">
        <v>6505012.7668165304</v>
      </c>
      <c r="Q338">
        <v>2177893.2598229302</v>
      </c>
      <c r="R338">
        <v>3325996.1210377901</v>
      </c>
      <c r="S338">
        <v>2773077.9317835998</v>
      </c>
      <c r="T338">
        <v>4821680.2156525897</v>
      </c>
      <c r="U338">
        <v>2264031.48915728</v>
      </c>
      <c r="V338">
        <v>2337052.8885804201</v>
      </c>
      <c r="W338">
        <v>471018.43336003501</v>
      </c>
      <c r="X338">
        <v>503002.899558209</v>
      </c>
      <c r="Y338">
        <v>3334485.2469668002</v>
      </c>
    </row>
    <row r="339" spans="1:25">
      <c r="A339" t="s">
        <v>998</v>
      </c>
      <c r="B339" t="s">
        <v>139</v>
      </c>
      <c r="C339">
        <v>270.05200000000002</v>
      </c>
      <c r="D339">
        <v>269.04415999999998</v>
      </c>
      <c r="E339">
        <v>133.51424</v>
      </c>
      <c r="F339">
        <v>43.496906666666682</v>
      </c>
      <c r="G339">
        <v>9.6760000000000002</v>
      </c>
      <c r="H339">
        <v>57028053.438962199</v>
      </c>
      <c r="I339">
        <v>54630271.919149399</v>
      </c>
      <c r="J339">
        <v>46767307.109031796</v>
      </c>
      <c r="K339">
        <v>14922084.326075399</v>
      </c>
      <c r="L339">
        <v>15749116.3461795</v>
      </c>
      <c r="M339">
        <v>11977229.041374801</v>
      </c>
      <c r="N339">
        <v>17741625.5190822</v>
      </c>
      <c r="O339">
        <v>19450048.173433099</v>
      </c>
      <c r="P339">
        <v>16374808.450371301</v>
      </c>
      <c r="Q339">
        <v>8023424.3217665805</v>
      </c>
      <c r="R339">
        <v>20517839.6832132</v>
      </c>
      <c r="S339">
        <v>17282373.4960864</v>
      </c>
      <c r="T339">
        <v>6602788.1892440999</v>
      </c>
      <c r="U339">
        <v>5227927.5904201502</v>
      </c>
      <c r="V339">
        <v>7153414.8071697997</v>
      </c>
      <c r="W339">
        <v>27747147.517173901</v>
      </c>
      <c r="X339">
        <v>21848258.206149898</v>
      </c>
      <c r="Y339">
        <v>9635991.2039658595</v>
      </c>
    </row>
    <row r="340" spans="1:25">
      <c r="A340" t="s">
        <v>999</v>
      </c>
      <c r="B340" t="s">
        <v>1000</v>
      </c>
      <c r="C340">
        <v>316.18777</v>
      </c>
      <c r="D340">
        <v>315.17993000000001</v>
      </c>
      <c r="E340">
        <v>156.58212499999999</v>
      </c>
      <c r="F340">
        <v>51.186201666666683</v>
      </c>
      <c r="G340">
        <v>11.786</v>
      </c>
      <c r="H340">
        <v>2737515.5252593998</v>
      </c>
      <c r="I340">
        <v>3220639.7743955301</v>
      </c>
      <c r="J340">
        <v>2210445.7819267199</v>
      </c>
      <c r="K340">
        <v>2312581.00403781</v>
      </c>
      <c r="L340">
        <v>2540162.7263324</v>
      </c>
      <c r="M340">
        <v>3763696.7324513998</v>
      </c>
      <c r="N340">
        <v>3022674.73572435</v>
      </c>
      <c r="O340">
        <v>4149442.97792455</v>
      </c>
      <c r="P340">
        <v>3125021.5604565102</v>
      </c>
      <c r="Q340">
        <v>194091.631045574</v>
      </c>
      <c r="R340">
        <v>728527.45814774698</v>
      </c>
      <c r="S340">
        <v>665383.46796083299</v>
      </c>
      <c r="T340">
        <v>10396164.4776283</v>
      </c>
      <c r="U340">
        <v>5416491.3444141997</v>
      </c>
      <c r="V340">
        <v>7321242.6224787999</v>
      </c>
      <c r="W340">
        <v>10049602.7455082</v>
      </c>
      <c r="X340">
        <v>6351467.6685655601</v>
      </c>
      <c r="Y340">
        <v>4913029.7792621199</v>
      </c>
    </row>
    <row r="341" spans="1:25">
      <c r="A341" t="s">
        <v>1001</v>
      </c>
      <c r="B341" t="s">
        <v>1002</v>
      </c>
      <c r="C341">
        <v>196.14608999999999</v>
      </c>
      <c r="D341">
        <v>195.13825</v>
      </c>
      <c r="E341">
        <v>96.561284999999998</v>
      </c>
      <c r="F341">
        <v>31.179255000000001</v>
      </c>
      <c r="G341">
        <v>11.986000000000001</v>
      </c>
      <c r="H341">
        <v>979764.87630058499</v>
      </c>
      <c r="I341">
        <v>1028423.06796929</v>
      </c>
      <c r="J341">
        <v>710189.00187958695</v>
      </c>
      <c r="K341">
        <v>1495584.4374470301</v>
      </c>
      <c r="L341">
        <v>1154668.2516991601</v>
      </c>
      <c r="M341">
        <v>1957766.2062743499</v>
      </c>
      <c r="N341">
        <v>982914.07893445599</v>
      </c>
      <c r="O341">
        <v>689871.84508410096</v>
      </c>
      <c r="P341">
        <v>596829.94862030097</v>
      </c>
      <c r="Q341">
        <v>631606.20994920901</v>
      </c>
      <c r="R341">
        <v>795019.36966007296</v>
      </c>
      <c r="S341">
        <v>909439.36653848004</v>
      </c>
      <c r="T341">
        <v>1189605.4836971201</v>
      </c>
      <c r="U341">
        <v>636850.589884324</v>
      </c>
      <c r="V341">
        <v>1375724.7861640099</v>
      </c>
      <c r="W341">
        <v>6085924.6928083301</v>
      </c>
      <c r="X341">
        <v>2973079.53082457</v>
      </c>
      <c r="Y341">
        <v>874016.19375099998</v>
      </c>
    </row>
    <row r="342" spans="1:25">
      <c r="A342" t="s">
        <v>1003</v>
      </c>
      <c r="B342" t="s">
        <v>263</v>
      </c>
      <c r="C342">
        <v>332.16163999999998</v>
      </c>
      <c r="D342">
        <v>331.15379999999999</v>
      </c>
      <c r="E342">
        <v>164.56906000000001</v>
      </c>
      <c r="F342">
        <v>53.848513333333337</v>
      </c>
      <c r="G342">
        <v>9.1780000000000008</v>
      </c>
      <c r="H342">
        <v>6825534.46982418</v>
      </c>
      <c r="I342">
        <v>7573321.8646387504</v>
      </c>
      <c r="J342">
        <v>5538765.6467655599</v>
      </c>
      <c r="K342">
        <v>3252529.2301525702</v>
      </c>
      <c r="L342">
        <v>3744397.2123578298</v>
      </c>
      <c r="M342">
        <v>4117513.68544085</v>
      </c>
      <c r="N342">
        <v>2549127.6676596198</v>
      </c>
      <c r="O342">
        <v>3073465.58128377</v>
      </c>
      <c r="P342">
        <v>2624280.2126135202</v>
      </c>
      <c r="Q342">
        <v>1969127.8566133301</v>
      </c>
      <c r="R342">
        <v>4655406.4115464296</v>
      </c>
      <c r="S342">
        <v>4870211.9527507601</v>
      </c>
      <c r="T342">
        <v>23592841.441984601</v>
      </c>
      <c r="U342">
        <v>14723812.844275599</v>
      </c>
      <c r="V342">
        <v>21098880.7732995</v>
      </c>
      <c r="W342">
        <v>34772584.738767304</v>
      </c>
      <c r="X342">
        <v>27652285.020299502</v>
      </c>
      <c r="Y342">
        <v>13420247.982386401</v>
      </c>
    </row>
    <row r="343" spans="1:25">
      <c r="A343" t="s">
        <v>1004</v>
      </c>
      <c r="B343" t="s">
        <v>125</v>
      </c>
      <c r="C343">
        <v>196.05771999999999</v>
      </c>
      <c r="D343">
        <v>195.04988</v>
      </c>
      <c r="E343">
        <v>96.517099999999999</v>
      </c>
      <c r="F343">
        <v>31.16452666666666</v>
      </c>
      <c r="G343">
        <v>0.92200000000000004</v>
      </c>
      <c r="H343">
        <v>8008728142.80371</v>
      </c>
      <c r="I343">
        <v>7856813757.0466805</v>
      </c>
      <c r="J343">
        <v>11298252797.3862</v>
      </c>
      <c r="K343">
        <v>8529249236.3707399</v>
      </c>
      <c r="L343">
        <v>8803939481.1795406</v>
      </c>
      <c r="M343">
        <v>9998308588.4293709</v>
      </c>
      <c r="N343">
        <v>7441425498.7421503</v>
      </c>
      <c r="O343">
        <v>6948615706.5121403</v>
      </c>
      <c r="P343">
        <v>6583687621.3791304</v>
      </c>
      <c r="Q343">
        <v>1824297413.1935201</v>
      </c>
      <c r="R343">
        <v>2688175922.6682901</v>
      </c>
      <c r="S343">
        <v>2652902773.6794801</v>
      </c>
      <c r="T343">
        <v>11426048751.641399</v>
      </c>
      <c r="U343">
        <v>1712020996.59635</v>
      </c>
      <c r="V343">
        <v>12476016263.1654</v>
      </c>
      <c r="W343">
        <v>3885479031.0708399</v>
      </c>
      <c r="X343">
        <v>4283370403.6858702</v>
      </c>
      <c r="Y343">
        <v>10032829434.300501</v>
      </c>
    </row>
    <row r="344" spans="1:25">
      <c r="A344" t="s">
        <v>1005</v>
      </c>
      <c r="B344" t="s">
        <v>1006</v>
      </c>
      <c r="C344">
        <v>114.03184</v>
      </c>
      <c r="D344">
        <v>113.024</v>
      </c>
      <c r="E344">
        <v>55.504159999999999</v>
      </c>
      <c r="F344">
        <v>17.493546666666671</v>
      </c>
      <c r="G344">
        <v>2.391</v>
      </c>
      <c r="H344">
        <v>13323723.6372359</v>
      </c>
      <c r="I344">
        <v>512149.08821940603</v>
      </c>
      <c r="J344">
        <v>13818954.6490092</v>
      </c>
      <c r="K344">
        <v>11892575.015966799</v>
      </c>
      <c r="L344">
        <v>12449207.8678822</v>
      </c>
      <c r="M344">
        <v>12089047.3985976</v>
      </c>
      <c r="N344">
        <v>11247318.4934202</v>
      </c>
      <c r="O344">
        <v>12453899.5141801</v>
      </c>
      <c r="P344">
        <v>10697648.040951099</v>
      </c>
      <c r="Q344">
        <v>30493158.068435401</v>
      </c>
      <c r="R344">
        <v>15874616.308171101</v>
      </c>
      <c r="S344">
        <v>14976359.1058084</v>
      </c>
      <c r="T344">
        <v>13254603.085385799</v>
      </c>
      <c r="U344">
        <v>10937351.7678489</v>
      </c>
      <c r="V344">
        <v>13849380.812594499</v>
      </c>
      <c r="W344">
        <v>79038721.248753503</v>
      </c>
      <c r="X344">
        <v>70362012.629982695</v>
      </c>
      <c r="Y344">
        <v>14849141.639306</v>
      </c>
    </row>
    <row r="345" spans="1:25">
      <c r="A345" t="s">
        <v>1007</v>
      </c>
      <c r="B345" t="s">
        <v>1008</v>
      </c>
      <c r="C345">
        <v>275.13603000000001</v>
      </c>
      <c r="D345">
        <v>274.12819000000002</v>
      </c>
      <c r="E345">
        <v>136.05625499999999</v>
      </c>
      <c r="F345">
        <v>44.344245000000008</v>
      </c>
      <c r="G345">
        <v>5.6970000000000001</v>
      </c>
      <c r="H345">
        <v>6529202.0478662197</v>
      </c>
      <c r="I345">
        <v>8282766.9122828199</v>
      </c>
      <c r="J345">
        <v>5967985.5963684097</v>
      </c>
      <c r="K345">
        <v>2606279.5184119102</v>
      </c>
      <c r="L345">
        <v>3266109.0584157198</v>
      </c>
      <c r="M345">
        <v>2066210.0837967701</v>
      </c>
      <c r="N345">
        <v>612657.80008246202</v>
      </c>
      <c r="O345">
        <v>775817.72292413702</v>
      </c>
      <c r="P345">
        <v>599350.81188947603</v>
      </c>
      <c r="Q345">
        <v>4486903.6838067202</v>
      </c>
      <c r="R345">
        <v>4838538.4176226296</v>
      </c>
      <c r="S345">
        <v>3329168.2722029099</v>
      </c>
      <c r="T345">
        <v>4128312.9367868602</v>
      </c>
      <c r="U345">
        <v>3104553.4790364802</v>
      </c>
      <c r="V345">
        <v>3789540.31658844</v>
      </c>
      <c r="W345">
        <v>3142051.0731781302</v>
      </c>
      <c r="X345">
        <v>2467566.1237670998</v>
      </c>
      <c r="Y345">
        <v>3008980.3009421402</v>
      </c>
    </row>
    <row r="346" spans="1:25">
      <c r="A346" t="s">
        <v>1009</v>
      </c>
      <c r="B346" t="s">
        <v>1010</v>
      </c>
      <c r="C346">
        <v>172.01352</v>
      </c>
      <c r="D346">
        <v>171.00568000000001</v>
      </c>
      <c r="E346">
        <v>84.495000000000005</v>
      </c>
      <c r="F346">
        <v>27.157160000000001</v>
      </c>
      <c r="G346">
        <v>0.999</v>
      </c>
      <c r="H346">
        <v>1165973.97202375</v>
      </c>
      <c r="I346">
        <v>1258224.0482858799</v>
      </c>
      <c r="J346">
        <v>2059340.49150676</v>
      </c>
      <c r="K346">
        <v>1001767.28280019</v>
      </c>
      <c r="L346">
        <v>1031491.8398955</v>
      </c>
      <c r="M346">
        <v>587286.58527228795</v>
      </c>
      <c r="N346">
        <v>2190482.5048663099</v>
      </c>
      <c r="O346">
        <v>1590073.6768553799</v>
      </c>
      <c r="P346">
        <v>2467321.6013189298</v>
      </c>
      <c r="Q346">
        <v>1364138.3888552999</v>
      </c>
      <c r="R346">
        <v>1985790.5810935199</v>
      </c>
      <c r="S346">
        <v>1606625.5314189701</v>
      </c>
      <c r="T346">
        <v>1716050.43288343</v>
      </c>
      <c r="U346">
        <v>1949910.1786020501</v>
      </c>
      <c r="V346">
        <v>1601205.1930229999</v>
      </c>
      <c r="W346">
        <v>15293522.9410544</v>
      </c>
      <c r="X346">
        <v>20389943.495189201</v>
      </c>
      <c r="Y346">
        <v>21631144.3818282</v>
      </c>
    </row>
    <row r="347" spans="1:25">
      <c r="A347" t="s">
        <v>1011</v>
      </c>
      <c r="B347" t="s">
        <v>1012</v>
      </c>
      <c r="C347">
        <v>154.00299999999999</v>
      </c>
      <c r="D347">
        <v>152.99516</v>
      </c>
      <c r="E347">
        <v>75.489739999999998</v>
      </c>
      <c r="F347">
        <v>24.155406666666661</v>
      </c>
      <c r="G347">
        <v>1.0029999999999999</v>
      </c>
      <c r="H347">
        <v>354343.09911483497</v>
      </c>
      <c r="I347">
        <v>614796.75466047402</v>
      </c>
      <c r="J347">
        <v>857899.14254598902</v>
      </c>
      <c r="K347">
        <v>313649.07506377902</v>
      </c>
      <c r="L347">
        <v>659967.85136639501</v>
      </c>
      <c r="M347">
        <v>314625.200051116</v>
      </c>
      <c r="N347">
        <v>944387.56687997701</v>
      </c>
      <c r="O347">
        <v>389065.61331449501</v>
      </c>
      <c r="P347">
        <v>711883.42263240996</v>
      </c>
      <c r="Q347">
        <v>469256.03469186299</v>
      </c>
      <c r="R347">
        <v>1064969.36948523</v>
      </c>
      <c r="S347">
        <v>1261760.10164316</v>
      </c>
      <c r="T347">
        <v>890456.25768689695</v>
      </c>
      <c r="U347">
        <v>2504325.9042263599</v>
      </c>
      <c r="V347">
        <v>2194573.7481550002</v>
      </c>
      <c r="W347">
        <v>41636139.560114503</v>
      </c>
      <c r="X347">
        <v>47938067.975398101</v>
      </c>
      <c r="Y347">
        <v>279738.68713071302</v>
      </c>
    </row>
    <row r="348" spans="1:25">
      <c r="A348" t="s">
        <v>1013</v>
      </c>
      <c r="B348" t="s">
        <v>1014</v>
      </c>
      <c r="C348">
        <v>302.24491999999998</v>
      </c>
      <c r="D348">
        <v>301.23707999999999</v>
      </c>
      <c r="E348">
        <v>149.61070000000001</v>
      </c>
      <c r="F348">
        <v>48.862393333333337</v>
      </c>
      <c r="G348">
        <v>12.321999999999999</v>
      </c>
      <c r="H348">
        <v>1241543.00332407</v>
      </c>
      <c r="I348">
        <v>1318489.0868919501</v>
      </c>
      <c r="J348">
        <v>1426660.8780924999</v>
      </c>
      <c r="K348">
        <v>3992838.3499385202</v>
      </c>
      <c r="L348">
        <v>5215556.7848257804</v>
      </c>
      <c r="M348">
        <v>5922427.6000752999</v>
      </c>
      <c r="N348">
        <v>2076374.38293791</v>
      </c>
      <c r="O348">
        <v>2038311.5151104899</v>
      </c>
      <c r="P348">
        <v>2027429.54116081</v>
      </c>
      <c r="Q348">
        <v>365724.93705145101</v>
      </c>
      <c r="R348">
        <v>1378367.78311855</v>
      </c>
      <c r="S348">
        <v>1706554.87580072</v>
      </c>
      <c r="T348">
        <v>1698076.61389243</v>
      </c>
      <c r="U348">
        <v>1484741.4318754999</v>
      </c>
      <c r="V348">
        <v>1282805.9097257101</v>
      </c>
      <c r="W348">
        <v>4825615.8904205402</v>
      </c>
      <c r="X348">
        <v>3088109.1266781702</v>
      </c>
      <c r="Y348">
        <v>1383823.0403160199</v>
      </c>
    </row>
    <row r="349" spans="1:25">
      <c r="A349" t="s">
        <v>1015</v>
      </c>
      <c r="B349" t="s">
        <v>39</v>
      </c>
      <c r="C349">
        <v>284.06763000000001</v>
      </c>
      <c r="D349">
        <v>283.05979000000002</v>
      </c>
      <c r="E349">
        <v>140.52205499999999</v>
      </c>
      <c r="F349">
        <v>45.832845000000013</v>
      </c>
      <c r="G349">
        <v>11.606999999999999</v>
      </c>
      <c r="H349">
        <v>75148102.921470806</v>
      </c>
      <c r="I349">
        <v>73229326.424749106</v>
      </c>
      <c r="J349">
        <v>57137573.512401998</v>
      </c>
      <c r="K349">
        <v>14514986.321267899</v>
      </c>
      <c r="L349">
        <v>15514373.846410301</v>
      </c>
      <c r="M349">
        <v>18260328.4155889</v>
      </c>
      <c r="N349">
        <v>25806558.104232799</v>
      </c>
      <c r="O349">
        <v>31665543.108949199</v>
      </c>
      <c r="P349">
        <v>26899619.345803902</v>
      </c>
      <c r="Q349">
        <v>19520977.946841002</v>
      </c>
      <c r="R349">
        <v>52180196.991971597</v>
      </c>
      <c r="S349">
        <v>56907645.071981803</v>
      </c>
      <c r="T349">
        <v>7932886.78688691</v>
      </c>
      <c r="U349">
        <v>4812323.2960159797</v>
      </c>
      <c r="V349">
        <v>6910784.4057506099</v>
      </c>
      <c r="W349">
        <v>25638239.607382599</v>
      </c>
      <c r="X349">
        <v>20490233.366200801</v>
      </c>
      <c r="Y349">
        <v>11456531.3415356</v>
      </c>
    </row>
    <row r="350" spans="1:25">
      <c r="A350" t="s">
        <v>1016</v>
      </c>
      <c r="B350" t="s">
        <v>1017</v>
      </c>
      <c r="C350">
        <v>188.11579</v>
      </c>
      <c r="D350">
        <v>187.10794999999999</v>
      </c>
      <c r="E350">
        <v>92.546135000000007</v>
      </c>
      <c r="F350">
        <v>29.840871666666668</v>
      </c>
      <c r="G350">
        <v>2.23</v>
      </c>
      <c r="H350">
        <v>8122579.5465560202</v>
      </c>
      <c r="I350">
        <v>11084044.5868128</v>
      </c>
      <c r="J350">
        <v>4851265.4217022499</v>
      </c>
      <c r="K350">
        <v>24022697.783746801</v>
      </c>
      <c r="L350">
        <v>3760439.6447520298</v>
      </c>
      <c r="M350">
        <v>5203150.4230980799</v>
      </c>
      <c r="N350">
        <v>8769706.5716448892</v>
      </c>
      <c r="O350">
        <v>6566176.7012820104</v>
      </c>
      <c r="P350">
        <v>12499033.917889001</v>
      </c>
      <c r="Q350">
        <v>38661636.919165701</v>
      </c>
      <c r="R350">
        <v>10942421.1242812</v>
      </c>
      <c r="S350">
        <v>13763469.9699197</v>
      </c>
      <c r="T350">
        <v>6318419.1305686897</v>
      </c>
      <c r="U350">
        <v>3564110.16466519</v>
      </c>
      <c r="V350">
        <v>10867181.469632201</v>
      </c>
      <c r="W350">
        <v>81174.131747650696</v>
      </c>
      <c r="X350">
        <v>119091.37089529401</v>
      </c>
      <c r="Y350">
        <v>6370700.2664644504</v>
      </c>
    </row>
    <row r="351" spans="1:25">
      <c r="A351" t="s">
        <v>1018</v>
      </c>
      <c r="B351" t="s">
        <v>1019</v>
      </c>
      <c r="C351">
        <v>382.14084000000003</v>
      </c>
      <c r="D351">
        <v>381.13299999999998</v>
      </c>
      <c r="E351">
        <v>189.55866</v>
      </c>
      <c r="F351">
        <v>62.178380000000011</v>
      </c>
      <c r="G351">
        <v>10.804</v>
      </c>
      <c r="H351">
        <v>870599.08909442497</v>
      </c>
      <c r="I351">
        <v>844176.54488424305</v>
      </c>
      <c r="J351">
        <v>774545.0308674</v>
      </c>
      <c r="K351">
        <v>93813.613254701399</v>
      </c>
      <c r="L351">
        <v>18398.078617568299</v>
      </c>
      <c r="M351">
        <v>84518.441140050898</v>
      </c>
      <c r="N351">
        <v>65251.679757947997</v>
      </c>
      <c r="O351">
        <v>81023.764036177701</v>
      </c>
      <c r="P351">
        <v>39445.927160594103</v>
      </c>
      <c r="Q351">
        <v>1798058.19197828</v>
      </c>
      <c r="R351">
        <v>4668493.4550195197</v>
      </c>
      <c r="S351">
        <v>4523973.7858904405</v>
      </c>
      <c r="T351">
        <v>443470.248075173</v>
      </c>
      <c r="U351">
        <v>408671.04570210399</v>
      </c>
      <c r="V351">
        <v>530850.062540057</v>
      </c>
      <c r="W351">
        <v>1065049.6015522</v>
      </c>
      <c r="X351">
        <v>1209051.0305389401</v>
      </c>
      <c r="Y351">
        <v>748845.10712278006</v>
      </c>
    </row>
    <row r="352" spans="1:25">
      <c r="A352" t="s">
        <v>1020</v>
      </c>
      <c r="B352" t="s">
        <v>1021</v>
      </c>
      <c r="C352">
        <v>212.10453000000001</v>
      </c>
      <c r="D352">
        <v>211.09669</v>
      </c>
      <c r="E352">
        <v>104.540505</v>
      </c>
      <c r="F352">
        <v>33.838994999999997</v>
      </c>
      <c r="G352">
        <v>7.173</v>
      </c>
      <c r="H352">
        <v>2405846.4953143098</v>
      </c>
      <c r="I352">
        <v>2360278.1113859802</v>
      </c>
      <c r="J352">
        <v>2009672.9440051001</v>
      </c>
      <c r="K352">
        <v>1737622.0445664299</v>
      </c>
      <c r="L352">
        <v>1832030.7898925799</v>
      </c>
      <c r="M352">
        <v>1794037.13521378</v>
      </c>
      <c r="N352">
        <v>2437302.4024415198</v>
      </c>
      <c r="O352">
        <v>2549777.7063714699</v>
      </c>
      <c r="P352">
        <v>3801738.5210592798</v>
      </c>
      <c r="Q352">
        <v>362134.41824884102</v>
      </c>
      <c r="R352">
        <v>807156.757539563</v>
      </c>
      <c r="S352">
        <v>820891.98969656404</v>
      </c>
      <c r="T352">
        <v>5274556.63193978</v>
      </c>
      <c r="U352">
        <v>3541015.9354306599</v>
      </c>
      <c r="V352">
        <v>4728347.3097391501</v>
      </c>
      <c r="W352">
        <v>7752771.8593471898</v>
      </c>
      <c r="X352">
        <v>6375893.8310791403</v>
      </c>
      <c r="Y352">
        <v>2916424.2744780802</v>
      </c>
    </row>
    <row r="353" spans="1:25">
      <c r="A353" t="s">
        <v>1022</v>
      </c>
      <c r="B353" t="s">
        <v>1023</v>
      </c>
      <c r="C353">
        <v>151.04920000000001</v>
      </c>
      <c r="D353">
        <v>150.04136</v>
      </c>
      <c r="E353">
        <v>74.012840000000011</v>
      </c>
      <c r="F353">
        <v>23.663106666666671</v>
      </c>
      <c r="G353">
        <v>1.411</v>
      </c>
      <c r="H353">
        <v>6970039.9425022202</v>
      </c>
      <c r="I353">
        <v>280840.655170482</v>
      </c>
      <c r="J353">
        <v>63804.577594846902</v>
      </c>
      <c r="K353">
        <v>500037.52876719902</v>
      </c>
      <c r="L353">
        <v>137765.530416489</v>
      </c>
      <c r="M353">
        <v>528886.86867070606</v>
      </c>
      <c r="N353">
        <v>248077.404710053</v>
      </c>
      <c r="O353">
        <v>7420222.5971831298</v>
      </c>
      <c r="P353">
        <v>317741.81080716301</v>
      </c>
      <c r="Q353">
        <v>1043802.75106782</v>
      </c>
      <c r="R353">
        <v>870458.03505878197</v>
      </c>
      <c r="S353">
        <v>7639793.5760284802</v>
      </c>
      <c r="T353">
        <v>9088517.8941118196</v>
      </c>
      <c r="U353">
        <v>273094.66259921697</v>
      </c>
      <c r="V353">
        <v>269518.29157969099</v>
      </c>
      <c r="W353">
        <v>14805.0343995739</v>
      </c>
      <c r="X353">
        <v>14662.4224280038</v>
      </c>
      <c r="Y353">
        <v>8143259.1321096104</v>
      </c>
    </row>
    <row r="354" spans="1:25">
      <c r="A354" t="s">
        <v>1024</v>
      </c>
      <c r="B354" t="s">
        <v>1025</v>
      </c>
      <c r="C354">
        <v>114.10435</v>
      </c>
      <c r="D354">
        <v>113.09650999999999</v>
      </c>
      <c r="E354">
        <v>55.540415000000003</v>
      </c>
      <c r="F354">
        <v>17.50563166666667</v>
      </c>
      <c r="G354">
        <v>11.24</v>
      </c>
      <c r="H354">
        <v>378102.35706398002</v>
      </c>
      <c r="I354">
        <v>448069.01020462601</v>
      </c>
      <c r="J354">
        <v>78585.415419487894</v>
      </c>
      <c r="K354">
        <v>372990.72910598898</v>
      </c>
      <c r="L354">
        <v>370657.18104252598</v>
      </c>
      <c r="M354">
        <v>438559.60199859098</v>
      </c>
      <c r="N354">
        <v>314328.59270946</v>
      </c>
      <c r="O354">
        <v>293258.85430339002</v>
      </c>
      <c r="P354">
        <v>309420.79031794798</v>
      </c>
      <c r="Q354">
        <v>300145.97344030801</v>
      </c>
      <c r="R354">
        <v>386169.513766266</v>
      </c>
      <c r="S354">
        <v>318873.07160515297</v>
      </c>
      <c r="T354">
        <v>548915.03764204297</v>
      </c>
      <c r="U354">
        <v>463323.68414233602</v>
      </c>
      <c r="V354">
        <v>143464.35718113801</v>
      </c>
      <c r="W354">
        <v>1663778.28696643</v>
      </c>
      <c r="X354">
        <v>1403963.9894030199</v>
      </c>
      <c r="Y354">
        <v>26956474.194382299</v>
      </c>
    </row>
    <row r="355" spans="1:25">
      <c r="A355" t="s">
        <v>1026</v>
      </c>
      <c r="B355" t="s">
        <v>1027</v>
      </c>
      <c r="C355">
        <v>292.15143</v>
      </c>
      <c r="D355">
        <v>291.14359000000002</v>
      </c>
      <c r="E355">
        <v>144.56395499999999</v>
      </c>
      <c r="F355">
        <v>47.18014500000001</v>
      </c>
      <c r="G355">
        <v>5.1479999999999997</v>
      </c>
      <c r="H355">
        <v>3724694.4207213498</v>
      </c>
      <c r="I355">
        <v>4457544.0652310001</v>
      </c>
      <c r="J355">
        <v>3415078.47321158</v>
      </c>
      <c r="K355">
        <v>2420884.1599701601</v>
      </c>
      <c r="L355">
        <v>2532134.1133977999</v>
      </c>
      <c r="M355">
        <v>2694974.3710872699</v>
      </c>
      <c r="N355">
        <v>3447618.38521935</v>
      </c>
      <c r="O355">
        <v>3604979.6188585199</v>
      </c>
      <c r="P355">
        <v>3306878.81528932</v>
      </c>
      <c r="Q355">
        <v>1113919.18291201</v>
      </c>
      <c r="R355">
        <v>1336170.99015696</v>
      </c>
      <c r="S355">
        <v>1437127.7106862899</v>
      </c>
      <c r="T355">
        <v>9906621.9059917796</v>
      </c>
      <c r="U355">
        <v>8333713.6236932296</v>
      </c>
      <c r="V355">
        <v>10325140.5984728</v>
      </c>
      <c r="W355">
        <v>9768720.16358383</v>
      </c>
      <c r="X355">
        <v>9058589.9754924402</v>
      </c>
      <c r="Y355">
        <v>7123013.8693637801</v>
      </c>
    </row>
    <row r="356" spans="1:25">
      <c r="A356" t="s">
        <v>1028</v>
      </c>
      <c r="B356" t="s">
        <v>1029</v>
      </c>
      <c r="C356">
        <v>302.07808999999997</v>
      </c>
      <c r="D356">
        <v>301.07024999999999</v>
      </c>
      <c r="E356">
        <v>149.52728500000001</v>
      </c>
      <c r="F356">
        <v>48.834588333333343</v>
      </c>
      <c r="G356">
        <v>9.6460000000000008</v>
      </c>
      <c r="H356">
        <v>10356480.569845401</v>
      </c>
      <c r="I356">
        <v>9401443.5768913403</v>
      </c>
      <c r="J356">
        <v>7896616.8149541104</v>
      </c>
      <c r="K356">
        <v>49304980.8815758</v>
      </c>
      <c r="L356">
        <v>51399962.055928797</v>
      </c>
      <c r="M356">
        <v>54092106.658488803</v>
      </c>
      <c r="N356">
        <v>43158810.060941003</v>
      </c>
      <c r="O356">
        <v>48671784.534581803</v>
      </c>
      <c r="P356">
        <v>40225425.328047402</v>
      </c>
      <c r="Q356">
        <v>64042060.864169098</v>
      </c>
      <c r="R356">
        <v>168679144.06801799</v>
      </c>
      <c r="S356">
        <v>180746799.90884101</v>
      </c>
      <c r="T356">
        <v>57475270.869797103</v>
      </c>
      <c r="U356">
        <v>38706250.522176802</v>
      </c>
      <c r="V356">
        <v>51420039.231282197</v>
      </c>
      <c r="W356">
        <v>199894783.548278</v>
      </c>
      <c r="X356">
        <v>154951618.787368</v>
      </c>
      <c r="Y356">
        <v>83993231.692074403</v>
      </c>
    </row>
    <row r="357" spans="1:25">
      <c r="A357" t="s">
        <v>1030</v>
      </c>
      <c r="B357" t="s">
        <v>273</v>
      </c>
      <c r="C357">
        <v>286.21366999999998</v>
      </c>
      <c r="D357">
        <v>285.20582999999999</v>
      </c>
      <c r="E357">
        <v>141.59507500000001</v>
      </c>
      <c r="F357">
        <v>46.190518333333337</v>
      </c>
      <c r="G357">
        <v>11.401999999999999</v>
      </c>
      <c r="H357">
        <v>20774068.835316598</v>
      </c>
      <c r="I357">
        <v>21648993.0739225</v>
      </c>
      <c r="J357">
        <v>15554062.874829501</v>
      </c>
      <c r="K357">
        <v>121647839.59701601</v>
      </c>
      <c r="L357">
        <v>132891295.75632</v>
      </c>
      <c r="M357">
        <v>164409169.164103</v>
      </c>
      <c r="N357">
        <v>3842289.1437637298</v>
      </c>
      <c r="O357">
        <v>4564529.2070132596</v>
      </c>
      <c r="P357">
        <v>6259223.10193389</v>
      </c>
      <c r="Q357">
        <v>930571.88411543297</v>
      </c>
      <c r="R357">
        <v>2522661.1774902898</v>
      </c>
      <c r="S357">
        <v>2122712.67667998</v>
      </c>
      <c r="T357">
        <v>28658990.217916101</v>
      </c>
      <c r="U357">
        <v>17804521.164584</v>
      </c>
      <c r="V357">
        <v>22101251.155077402</v>
      </c>
      <c r="W357">
        <v>18118503.485272299</v>
      </c>
      <c r="X357">
        <v>13865811.6718181</v>
      </c>
      <c r="Y357">
        <v>11234779.8963794</v>
      </c>
    </row>
    <row r="358" spans="1:25">
      <c r="A358" t="s">
        <v>1031</v>
      </c>
      <c r="B358" t="s">
        <v>1032</v>
      </c>
      <c r="C358">
        <v>236.11554000000001</v>
      </c>
      <c r="D358">
        <v>235.10769999999999</v>
      </c>
      <c r="E358">
        <v>116.54601</v>
      </c>
      <c r="F358">
        <v>37.840829999999997</v>
      </c>
      <c r="G358">
        <v>2.7989999999999999</v>
      </c>
      <c r="H358">
        <v>7808673.6828383701</v>
      </c>
      <c r="I358">
        <v>7806518.7908193897</v>
      </c>
      <c r="J358">
        <v>4690857.9818910304</v>
      </c>
      <c r="K358">
        <v>6468542.3872087495</v>
      </c>
      <c r="L358">
        <v>6751503.3749773102</v>
      </c>
      <c r="M358">
        <v>7420602.5124169197</v>
      </c>
      <c r="N358">
        <v>9176890.1890361998</v>
      </c>
      <c r="O358">
        <v>8621062.19016359</v>
      </c>
      <c r="P358">
        <v>9547711.5781260096</v>
      </c>
      <c r="Q358">
        <v>6538243.2389213704</v>
      </c>
      <c r="R358">
        <v>4702903.7675616099</v>
      </c>
      <c r="S358">
        <v>9559510.4704088904</v>
      </c>
      <c r="T358">
        <v>4058074.9059616202</v>
      </c>
      <c r="U358">
        <v>3670700.2916224599</v>
      </c>
      <c r="V358">
        <v>3842786.0637446898</v>
      </c>
      <c r="W358">
        <v>297713.79621590802</v>
      </c>
      <c r="X358">
        <v>270370.06405463698</v>
      </c>
      <c r="Y358">
        <v>5102433.1611461602</v>
      </c>
    </row>
    <row r="359" spans="1:25">
      <c r="A359" t="s">
        <v>1033</v>
      </c>
      <c r="B359" t="s">
        <v>1034</v>
      </c>
      <c r="C359">
        <v>300.06254999999999</v>
      </c>
      <c r="D359">
        <v>299.05471</v>
      </c>
      <c r="E359">
        <v>148.51951500000001</v>
      </c>
      <c r="F359">
        <v>48.49866500000001</v>
      </c>
      <c r="G359">
        <v>9.923</v>
      </c>
      <c r="H359">
        <v>22348891.978235502</v>
      </c>
      <c r="I359">
        <v>20718107.809690598</v>
      </c>
      <c r="J359">
        <v>18057472.5244749</v>
      </c>
      <c r="K359">
        <v>10183415.516924201</v>
      </c>
      <c r="L359">
        <v>13473984.0302375</v>
      </c>
      <c r="M359">
        <v>10996509.9489574</v>
      </c>
      <c r="N359">
        <v>12470484.080589401</v>
      </c>
      <c r="O359">
        <v>14301978.7000145</v>
      </c>
      <c r="P359">
        <v>3793827.4660013402</v>
      </c>
      <c r="Q359">
        <v>15986788.1605311</v>
      </c>
      <c r="R359">
        <v>39562004.8455524</v>
      </c>
      <c r="S359">
        <v>31686294.886258598</v>
      </c>
      <c r="T359">
        <v>15458220.413950199</v>
      </c>
      <c r="U359">
        <v>10710107.3278013</v>
      </c>
      <c r="V359">
        <v>15544500.438603001</v>
      </c>
      <c r="W359">
        <v>88619215.474688306</v>
      </c>
      <c r="X359">
        <v>69804873.604247898</v>
      </c>
      <c r="Y359">
        <v>43205641.0181977</v>
      </c>
    </row>
    <row r="360" spans="1:25">
      <c r="A360" t="s">
        <v>1035</v>
      </c>
      <c r="B360" t="s">
        <v>947</v>
      </c>
      <c r="C360">
        <v>182.05768</v>
      </c>
      <c r="D360">
        <v>181.04983999999999</v>
      </c>
      <c r="E360">
        <v>89.517080000000007</v>
      </c>
      <c r="F360">
        <v>28.831186666666671</v>
      </c>
      <c r="G360">
        <v>4.6349999999999998</v>
      </c>
      <c r="H360">
        <v>587914.10101765103</v>
      </c>
      <c r="I360">
        <v>615791.82690758095</v>
      </c>
      <c r="J360">
        <v>646022.11805453396</v>
      </c>
      <c r="K360">
        <v>13485171.818109401</v>
      </c>
      <c r="L360">
        <v>12599435.5015209</v>
      </c>
      <c r="M360">
        <v>12512552.8560402</v>
      </c>
      <c r="N360">
        <v>2666722.7069676002</v>
      </c>
      <c r="O360">
        <v>2852585.3071636502</v>
      </c>
      <c r="P360">
        <v>2890356.1129562501</v>
      </c>
      <c r="Q360">
        <v>436834.53173250199</v>
      </c>
      <c r="R360">
        <v>250050.465650684</v>
      </c>
      <c r="S360">
        <v>222700.342508737</v>
      </c>
      <c r="T360">
        <v>6199141.6158422902</v>
      </c>
      <c r="U360">
        <v>5228584.9337847698</v>
      </c>
      <c r="V360">
        <v>6348899.4498402802</v>
      </c>
      <c r="W360">
        <v>881645.85560791299</v>
      </c>
      <c r="X360">
        <v>855397.97604584298</v>
      </c>
      <c r="Y360">
        <v>241037.04375874501</v>
      </c>
    </row>
    <row r="361" spans="1:25">
      <c r="A361" t="s">
        <v>1036</v>
      </c>
      <c r="B361" t="s">
        <v>1037</v>
      </c>
      <c r="C361">
        <v>254.11484999999999</v>
      </c>
      <c r="D361">
        <v>253.10701</v>
      </c>
      <c r="E361">
        <v>125.545665</v>
      </c>
      <c r="F361">
        <v>40.840715000000003</v>
      </c>
      <c r="G361">
        <v>9.8610000000000007</v>
      </c>
      <c r="H361">
        <v>1937014.9431593199</v>
      </c>
      <c r="I361">
        <v>2193731.4920970099</v>
      </c>
      <c r="J361">
        <v>1658566.8276492199</v>
      </c>
      <c r="K361">
        <v>2947442.6094994498</v>
      </c>
      <c r="L361">
        <v>3120746.8721982902</v>
      </c>
      <c r="M361">
        <v>3166106.3907934702</v>
      </c>
      <c r="N361">
        <v>3885610.3063815101</v>
      </c>
      <c r="O361">
        <v>4375549.3067493998</v>
      </c>
      <c r="P361">
        <v>3843658.3034870098</v>
      </c>
      <c r="Q361">
        <v>934885.62975647405</v>
      </c>
      <c r="R361">
        <v>1627071.82351616</v>
      </c>
      <c r="S361">
        <v>1579257.52208753</v>
      </c>
      <c r="T361">
        <v>4549729.82275452</v>
      </c>
      <c r="U361">
        <v>2921167.1277283202</v>
      </c>
      <c r="V361">
        <v>4075643.2733980501</v>
      </c>
      <c r="W361">
        <v>6321786.53755474</v>
      </c>
      <c r="X361">
        <v>4836077.3468970899</v>
      </c>
      <c r="Y361">
        <v>2239230.17399158</v>
      </c>
    </row>
    <row r="362" spans="1:25">
      <c r="A362" t="s">
        <v>1038</v>
      </c>
      <c r="B362" t="s">
        <v>1039</v>
      </c>
      <c r="C362">
        <v>111.99239</v>
      </c>
      <c r="D362">
        <v>110.98455</v>
      </c>
      <c r="E362">
        <v>54.484434999999998</v>
      </c>
      <c r="F362">
        <v>17.15363833333333</v>
      </c>
      <c r="G362">
        <v>0.98499999999999999</v>
      </c>
      <c r="H362">
        <v>1511246.3636978499</v>
      </c>
      <c r="I362">
        <v>1703851.34074826</v>
      </c>
      <c r="J362">
        <v>2583630.7120813699</v>
      </c>
      <c r="K362">
        <v>1569986.5685268401</v>
      </c>
      <c r="L362">
        <v>1537776.6210853099</v>
      </c>
      <c r="M362">
        <v>1135231.1413525899</v>
      </c>
      <c r="N362">
        <v>2569625.4557712502</v>
      </c>
      <c r="O362">
        <v>1863629.08620869</v>
      </c>
      <c r="P362">
        <v>2823677.14505638</v>
      </c>
      <c r="Q362">
        <v>1892735.71512827</v>
      </c>
      <c r="R362">
        <v>2402568.4502139399</v>
      </c>
      <c r="S362">
        <v>1967871.7868778401</v>
      </c>
      <c r="T362">
        <v>2086809.0609900299</v>
      </c>
      <c r="U362">
        <v>2411019.7484973399</v>
      </c>
      <c r="V362">
        <v>2110792.8366068499</v>
      </c>
      <c r="W362">
        <v>19331383.513797902</v>
      </c>
      <c r="X362">
        <v>24930010.3952187</v>
      </c>
      <c r="Y362">
        <v>22080755.353778601</v>
      </c>
    </row>
    <row r="363" spans="1:25">
      <c r="A363" t="s">
        <v>1040</v>
      </c>
      <c r="B363" t="s">
        <v>1041</v>
      </c>
      <c r="C363">
        <v>136.03854000000001</v>
      </c>
      <c r="D363">
        <v>135.0307</v>
      </c>
      <c r="E363">
        <v>66.507510000000011</v>
      </c>
      <c r="F363">
        <v>21.16133</v>
      </c>
      <c r="G363">
        <v>1.2749999999999999</v>
      </c>
      <c r="H363">
        <v>441356.67065589101</v>
      </c>
      <c r="I363">
        <v>5773725.6374429604</v>
      </c>
      <c r="J363">
        <v>4670604.0964396</v>
      </c>
      <c r="K363">
        <v>330093030.96303099</v>
      </c>
      <c r="L363">
        <v>360918392.45626599</v>
      </c>
      <c r="M363">
        <v>542339578.68387902</v>
      </c>
      <c r="N363">
        <v>5740228.2898835102</v>
      </c>
      <c r="O363">
        <v>578737.55293504498</v>
      </c>
      <c r="P363">
        <v>7516665.8762481501</v>
      </c>
      <c r="Q363">
        <v>3204413.98805993</v>
      </c>
      <c r="R363">
        <v>4010366.06063797</v>
      </c>
      <c r="S363">
        <v>632343.53074018203</v>
      </c>
      <c r="T363">
        <v>926081.09701189899</v>
      </c>
      <c r="U363">
        <v>31612351.208312299</v>
      </c>
      <c r="V363">
        <v>30873878.522610001</v>
      </c>
      <c r="W363">
        <v>1608727.5263646799</v>
      </c>
      <c r="X363">
        <v>1267677.27757685</v>
      </c>
      <c r="Y363">
        <v>383988.20773025701</v>
      </c>
    </row>
    <row r="364" spans="1:25">
      <c r="A364" t="s">
        <v>1042</v>
      </c>
      <c r="B364" t="s">
        <v>1043</v>
      </c>
      <c r="C364">
        <v>192.11476999999999</v>
      </c>
      <c r="D364">
        <v>191.10693000000001</v>
      </c>
      <c r="E364">
        <v>94.545625000000001</v>
      </c>
      <c r="F364">
        <v>30.507368333333329</v>
      </c>
      <c r="G364">
        <v>11.679</v>
      </c>
      <c r="H364">
        <v>672376.37757222797</v>
      </c>
      <c r="I364">
        <v>686435.85429205</v>
      </c>
      <c r="J364">
        <v>615063.30086629</v>
      </c>
      <c r="K364">
        <v>712476.04331529897</v>
      </c>
      <c r="L364">
        <v>655697.32172292797</v>
      </c>
      <c r="M364">
        <v>603094.07539468701</v>
      </c>
      <c r="N364">
        <v>710663.056216183</v>
      </c>
      <c r="O364">
        <v>562786.77264529397</v>
      </c>
      <c r="P364">
        <v>434977.56311082502</v>
      </c>
      <c r="Q364">
        <v>399482.617052797</v>
      </c>
      <c r="R364">
        <v>751533.13094886101</v>
      </c>
      <c r="S364">
        <v>774045.34991145099</v>
      </c>
      <c r="T364">
        <v>719027.93373595597</v>
      </c>
      <c r="U364">
        <v>529199.72244119097</v>
      </c>
      <c r="V364">
        <v>639045.65273597103</v>
      </c>
      <c r="W364">
        <v>5028406.39896644</v>
      </c>
      <c r="X364">
        <v>3424281.5629916601</v>
      </c>
      <c r="Y364">
        <v>625289.52009531204</v>
      </c>
    </row>
    <row r="365" spans="1:25">
      <c r="A365" t="s">
        <v>1044</v>
      </c>
      <c r="B365" t="s">
        <v>1045</v>
      </c>
      <c r="C365">
        <v>338.20872000000003</v>
      </c>
      <c r="D365">
        <v>337.20087999999998</v>
      </c>
      <c r="E365">
        <v>167.5926</v>
      </c>
      <c r="F365">
        <v>54.856360000000024</v>
      </c>
      <c r="G365">
        <v>13.042999999999999</v>
      </c>
      <c r="H365">
        <v>1521708.62736556</v>
      </c>
      <c r="I365">
        <v>1251255.2863068499</v>
      </c>
      <c r="J365">
        <v>993587.94762196997</v>
      </c>
      <c r="K365">
        <v>1200833.3759325</v>
      </c>
      <c r="L365">
        <v>1916415.8770304299</v>
      </c>
      <c r="M365">
        <v>2080762.15214088</v>
      </c>
      <c r="N365">
        <v>1717575.44160638</v>
      </c>
      <c r="O365">
        <v>1837540.43935868</v>
      </c>
      <c r="P365">
        <v>1312007.46619131</v>
      </c>
      <c r="Q365">
        <v>83446.0465753022</v>
      </c>
      <c r="R365">
        <v>313712.35795471899</v>
      </c>
      <c r="S365">
        <v>365743.58809648099</v>
      </c>
      <c r="T365">
        <v>2214974.79322808</v>
      </c>
      <c r="U365">
        <v>1043340.1170428901</v>
      </c>
      <c r="V365">
        <v>1375163.6537671599</v>
      </c>
      <c r="W365">
        <v>9567083.2735987604</v>
      </c>
      <c r="X365">
        <v>5259203.0631136699</v>
      </c>
      <c r="Y365">
        <v>563141.46098598698</v>
      </c>
    </row>
    <row r="366" spans="1:25">
      <c r="A366" t="s">
        <v>1046</v>
      </c>
      <c r="B366" t="s">
        <v>1047</v>
      </c>
      <c r="C366">
        <v>255.05252999999999</v>
      </c>
      <c r="D366">
        <v>254.04469</v>
      </c>
      <c r="E366">
        <v>126.014505</v>
      </c>
      <c r="F366">
        <v>40.996994999999998</v>
      </c>
      <c r="G366">
        <v>9.7590000000000003</v>
      </c>
      <c r="H366">
        <v>450519.29757515498</v>
      </c>
      <c r="I366">
        <v>734194.00695536204</v>
      </c>
      <c r="J366">
        <v>167088.30287600801</v>
      </c>
      <c r="K366">
        <v>20701225.574297599</v>
      </c>
      <c r="L366">
        <v>20767314.668970499</v>
      </c>
      <c r="M366">
        <v>26056888.1997675</v>
      </c>
      <c r="N366">
        <v>234723.97523361401</v>
      </c>
      <c r="O366">
        <v>417351.13438879303</v>
      </c>
      <c r="P366">
        <v>379556.93631236901</v>
      </c>
      <c r="Q366">
        <v>18178.737341878601</v>
      </c>
      <c r="R366">
        <v>36696.625599695697</v>
      </c>
      <c r="S366">
        <v>39089.021711926798</v>
      </c>
      <c r="T366">
        <v>2451899.9292752901</v>
      </c>
      <c r="U366">
        <v>1306407.81565717</v>
      </c>
      <c r="V366">
        <v>1606104.84253199</v>
      </c>
      <c r="W366">
        <v>273188.87776095199</v>
      </c>
      <c r="X366">
        <v>293783.523757566</v>
      </c>
      <c r="Y366">
        <v>237011.328385095</v>
      </c>
    </row>
    <row r="367" spans="1:25">
      <c r="A367" t="s">
        <v>1048</v>
      </c>
      <c r="B367" t="s">
        <v>279</v>
      </c>
      <c r="C367">
        <v>187.06296</v>
      </c>
      <c r="D367">
        <v>186.05511999999999</v>
      </c>
      <c r="E367">
        <v>92.019720000000007</v>
      </c>
      <c r="F367">
        <v>29.665400000000002</v>
      </c>
      <c r="G367">
        <v>3.4209999999999998</v>
      </c>
      <c r="H367">
        <v>48157110.021347299</v>
      </c>
      <c r="I367">
        <v>44526480.644167699</v>
      </c>
      <c r="J367">
        <v>25051832.984830201</v>
      </c>
      <c r="K367">
        <v>48571281.179077499</v>
      </c>
      <c r="L367">
        <v>57946651.348974697</v>
      </c>
      <c r="M367">
        <v>56697517.889982902</v>
      </c>
      <c r="N367">
        <v>52702905.487652801</v>
      </c>
      <c r="O367">
        <v>90094481.747605398</v>
      </c>
      <c r="P367">
        <v>43962144.136847503</v>
      </c>
      <c r="Q367">
        <v>6897001.1135268304</v>
      </c>
      <c r="R367">
        <v>4732651.7767091198</v>
      </c>
      <c r="S367">
        <v>7800147.0789713897</v>
      </c>
      <c r="T367">
        <v>39821595.447323598</v>
      </c>
      <c r="U367">
        <v>46274876.8887778</v>
      </c>
      <c r="V367">
        <v>22491783.4045536</v>
      </c>
      <c r="W367">
        <v>1135838.12332255</v>
      </c>
      <c r="X367">
        <v>1383084.2120169699</v>
      </c>
      <c r="Y367">
        <v>59350237.666564599</v>
      </c>
    </row>
    <row r="368" spans="1:25">
      <c r="A368" t="s">
        <v>1049</v>
      </c>
      <c r="B368" t="s">
        <v>1050</v>
      </c>
      <c r="C368">
        <v>241.00391999999999</v>
      </c>
      <c r="D368">
        <v>239.99608000000001</v>
      </c>
      <c r="E368">
        <v>118.9902</v>
      </c>
      <c r="F368">
        <v>38.655560000000001</v>
      </c>
      <c r="G368">
        <v>3.173</v>
      </c>
      <c r="H368">
        <v>5811450.9317479199</v>
      </c>
      <c r="I368">
        <v>6151696.5381879397</v>
      </c>
      <c r="J368">
        <v>4307839.0224091699</v>
      </c>
      <c r="K368">
        <v>8108490.2206215998</v>
      </c>
      <c r="L368">
        <v>8366029.7437079996</v>
      </c>
      <c r="M368">
        <v>9982309.4664415307</v>
      </c>
      <c r="N368">
        <v>1290151.9181548101</v>
      </c>
      <c r="O368">
        <v>1872789.1424897599</v>
      </c>
      <c r="P368">
        <v>1341313.2681648</v>
      </c>
      <c r="Q368">
        <v>151629.35872970801</v>
      </c>
      <c r="R368">
        <v>126717.52664207399</v>
      </c>
      <c r="S368">
        <v>124129.09266762401</v>
      </c>
      <c r="T368">
        <v>7057738.21288101</v>
      </c>
      <c r="U368">
        <v>5894174.4830563702</v>
      </c>
      <c r="V368">
        <v>5017238.8516812604</v>
      </c>
      <c r="W368">
        <v>501793.30844737601</v>
      </c>
      <c r="X368">
        <v>855102.31813797401</v>
      </c>
      <c r="Y368">
        <v>631605.03871854302</v>
      </c>
    </row>
    <row r="369" spans="1:25">
      <c r="A369" t="s">
        <v>1051</v>
      </c>
      <c r="B369" t="s">
        <v>1052</v>
      </c>
      <c r="C369">
        <v>268.08008999999998</v>
      </c>
      <c r="D369">
        <v>267.07225</v>
      </c>
      <c r="E369">
        <v>132.52828500000001</v>
      </c>
      <c r="F369">
        <v>43.168255000000009</v>
      </c>
      <c r="G369">
        <v>1.748</v>
      </c>
      <c r="H369">
        <v>6201392.9306329098</v>
      </c>
      <c r="I369">
        <v>124835.301114872</v>
      </c>
      <c r="J369">
        <v>4036641.2177519598</v>
      </c>
      <c r="K369">
        <v>387204.21214808198</v>
      </c>
      <c r="L369">
        <v>10891183.814893801</v>
      </c>
      <c r="M369">
        <v>11983465.1541193</v>
      </c>
      <c r="N369">
        <v>72522.321349838297</v>
      </c>
      <c r="O369">
        <v>8667123.5377370995</v>
      </c>
      <c r="P369">
        <v>411177.30989487399</v>
      </c>
      <c r="Q369">
        <v>219760.41897061901</v>
      </c>
      <c r="R369">
        <v>605150.75813892297</v>
      </c>
      <c r="S369">
        <v>21180432.9667487</v>
      </c>
      <c r="T369">
        <v>4447858.7373802699</v>
      </c>
      <c r="U369">
        <v>137914.09892692699</v>
      </c>
      <c r="V369">
        <v>84469.495287366706</v>
      </c>
      <c r="W369">
        <v>121740.762044745</v>
      </c>
      <c r="X369">
        <v>136683.72708596999</v>
      </c>
      <c r="Y369">
        <v>5369681.3829164803</v>
      </c>
    </row>
    <row r="370" spans="1:25">
      <c r="A370" t="s">
        <v>1053</v>
      </c>
      <c r="B370" t="s">
        <v>1054</v>
      </c>
      <c r="C370">
        <v>522.13612000000001</v>
      </c>
      <c r="D370">
        <v>521.12828000000002</v>
      </c>
      <c r="E370">
        <v>259.55630000000002</v>
      </c>
      <c r="F370">
        <v>85.510926666666663</v>
      </c>
      <c r="G370">
        <v>4.3520000000000003</v>
      </c>
      <c r="H370">
        <v>3590789.2031201902</v>
      </c>
      <c r="I370">
        <v>3858353.2040079599</v>
      </c>
      <c r="J370">
        <v>2507821.7365327198</v>
      </c>
      <c r="K370">
        <v>5055185.3205540404</v>
      </c>
      <c r="L370">
        <v>4628290.5534399999</v>
      </c>
      <c r="M370">
        <v>4954131.5274788896</v>
      </c>
      <c r="N370">
        <v>4120159.5051061399</v>
      </c>
      <c r="O370">
        <v>4259411.5900148097</v>
      </c>
      <c r="P370">
        <v>4233411.1971322</v>
      </c>
      <c r="Q370">
        <v>44724337.240462601</v>
      </c>
      <c r="R370">
        <v>24772735.474422298</v>
      </c>
      <c r="S370">
        <v>22691235.464635301</v>
      </c>
      <c r="T370">
        <v>11032702.6767608</v>
      </c>
      <c r="U370">
        <v>11276225.986788901</v>
      </c>
      <c r="V370">
        <v>11117824.1677173</v>
      </c>
      <c r="W370">
        <v>548456.43736364995</v>
      </c>
      <c r="X370">
        <v>405090.09745078901</v>
      </c>
      <c r="Y370">
        <v>8799536.4547683597</v>
      </c>
    </row>
    <row r="371" spans="1:25">
      <c r="A371" t="s">
        <v>1055</v>
      </c>
      <c r="B371" t="s">
        <v>1056</v>
      </c>
      <c r="C371">
        <v>316.05748999999997</v>
      </c>
      <c r="D371">
        <v>315.04964999999999</v>
      </c>
      <c r="E371">
        <v>156.51698500000001</v>
      </c>
      <c r="F371">
        <v>51.164488333333338</v>
      </c>
      <c r="G371">
        <v>10.029</v>
      </c>
      <c r="H371">
        <v>29222470.632889301</v>
      </c>
      <c r="I371">
        <v>30280738.226273</v>
      </c>
      <c r="J371">
        <v>25941599.123346899</v>
      </c>
      <c r="K371">
        <v>164059518.63030401</v>
      </c>
      <c r="L371">
        <v>168728675.07779601</v>
      </c>
      <c r="M371">
        <v>191493872.027614</v>
      </c>
      <c r="N371">
        <v>46764026.346012197</v>
      </c>
      <c r="O371">
        <v>56420632.816321403</v>
      </c>
      <c r="P371">
        <v>45140430.770957701</v>
      </c>
      <c r="Q371">
        <v>17195389.095527701</v>
      </c>
      <c r="R371">
        <v>44048784.090121903</v>
      </c>
      <c r="S371">
        <v>46056279.729274698</v>
      </c>
      <c r="T371">
        <v>21521426.4871636</v>
      </c>
      <c r="U371">
        <v>12948190.0209397</v>
      </c>
      <c r="V371">
        <v>18689844.092162699</v>
      </c>
      <c r="W371">
        <v>69369354.357749805</v>
      </c>
      <c r="X371">
        <v>47291386.337761998</v>
      </c>
      <c r="Y371">
        <v>25441159.745207898</v>
      </c>
    </row>
    <row r="372" spans="1:25">
      <c r="A372" t="s">
        <v>1057</v>
      </c>
      <c r="B372" t="s">
        <v>731</v>
      </c>
      <c r="C372">
        <v>168.04177000000001</v>
      </c>
      <c r="D372">
        <v>167.03393</v>
      </c>
      <c r="E372">
        <v>82.509125000000012</v>
      </c>
      <c r="F372">
        <v>26.49520166666667</v>
      </c>
      <c r="G372">
        <v>3.4660000000000002</v>
      </c>
      <c r="H372">
        <v>46677445.4619416</v>
      </c>
      <c r="I372">
        <v>64206780.7265357</v>
      </c>
      <c r="J372">
        <v>45053055.297699198</v>
      </c>
      <c r="K372">
        <v>148923652.816928</v>
      </c>
      <c r="L372">
        <v>144609779.03741601</v>
      </c>
      <c r="M372">
        <v>139506648.59276301</v>
      </c>
      <c r="N372">
        <v>67507873.898439497</v>
      </c>
      <c r="O372">
        <v>150179295.86758101</v>
      </c>
      <c r="P372">
        <v>66363017.513547599</v>
      </c>
      <c r="Q372">
        <v>141708293.53690499</v>
      </c>
      <c r="R372">
        <v>48464356.321390599</v>
      </c>
      <c r="S372">
        <v>244707861.75213</v>
      </c>
      <c r="T372">
        <v>198179657.335814</v>
      </c>
      <c r="U372">
        <v>170746117.20367</v>
      </c>
      <c r="V372">
        <v>61441639.154987901</v>
      </c>
      <c r="W372">
        <v>64036737.4694653</v>
      </c>
      <c r="X372">
        <v>97601816.670091003</v>
      </c>
      <c r="Y372">
        <v>186745160.033485</v>
      </c>
    </row>
    <row r="373" spans="1:25">
      <c r="A373" t="s">
        <v>1058</v>
      </c>
      <c r="B373" t="s">
        <v>1059</v>
      </c>
      <c r="C373">
        <v>416.2765</v>
      </c>
      <c r="D373">
        <v>415.26866000000001</v>
      </c>
      <c r="E373">
        <v>206.62648999999999</v>
      </c>
      <c r="F373">
        <v>67.867656666666676</v>
      </c>
      <c r="G373">
        <v>12.811</v>
      </c>
      <c r="H373">
        <v>15080362.022810901</v>
      </c>
      <c r="I373">
        <v>13961559.5304754</v>
      </c>
      <c r="J373">
        <v>14860433.0724348</v>
      </c>
      <c r="K373">
        <v>12392843.957016399</v>
      </c>
      <c r="L373">
        <v>18733791.418321099</v>
      </c>
      <c r="M373">
        <v>28704630.4793217</v>
      </c>
      <c r="N373">
        <v>13948802.0076798</v>
      </c>
      <c r="O373">
        <v>15782494.522211101</v>
      </c>
      <c r="P373">
        <v>14717225.830195401</v>
      </c>
      <c r="Q373">
        <v>7191993.66940255</v>
      </c>
      <c r="R373">
        <v>32169108.7791753</v>
      </c>
      <c r="S373">
        <v>24541238.359030299</v>
      </c>
      <c r="T373">
        <v>20812962.784416601</v>
      </c>
      <c r="U373">
        <v>17547007.0307322</v>
      </c>
      <c r="V373">
        <v>21529293.2050904</v>
      </c>
      <c r="W373">
        <v>17858735.4521017</v>
      </c>
      <c r="X373">
        <v>11015263.476661401</v>
      </c>
      <c r="Y373">
        <v>25528017.555666</v>
      </c>
    </row>
    <row r="374" spans="1:25">
      <c r="A374" t="s">
        <v>1060</v>
      </c>
      <c r="B374" t="s">
        <v>1061</v>
      </c>
      <c r="C374">
        <v>189.04225</v>
      </c>
      <c r="D374">
        <v>188.03441000000001</v>
      </c>
      <c r="E374">
        <v>93.009365000000003</v>
      </c>
      <c r="F374">
        <v>29.995281666666671</v>
      </c>
      <c r="G374">
        <v>3.5209999999999999</v>
      </c>
      <c r="H374">
        <v>683905.32213010499</v>
      </c>
      <c r="I374">
        <v>713108.29525017098</v>
      </c>
      <c r="J374">
        <v>626920.94010213204</v>
      </c>
      <c r="K374">
        <v>17506171.075961199</v>
      </c>
      <c r="L374">
        <v>17950080.663209099</v>
      </c>
      <c r="M374">
        <v>17590836.087773599</v>
      </c>
      <c r="N374">
        <v>1495355.86786246</v>
      </c>
      <c r="O374">
        <v>1386298.18705449</v>
      </c>
      <c r="P374">
        <v>1083397.98654064</v>
      </c>
      <c r="Q374">
        <v>342388.75724626501</v>
      </c>
      <c r="R374">
        <v>373772.47858628799</v>
      </c>
      <c r="S374">
        <v>422702.35913948598</v>
      </c>
      <c r="T374">
        <v>3061206.5397695899</v>
      </c>
      <c r="U374">
        <v>3376799.5614454402</v>
      </c>
      <c r="V374">
        <v>3275948.6400042302</v>
      </c>
      <c r="W374">
        <v>485553.755369108</v>
      </c>
      <c r="X374">
        <v>434139.58359790198</v>
      </c>
      <c r="Y374">
        <v>414640.89964841102</v>
      </c>
    </row>
    <row r="375" spans="1:25">
      <c r="A375" t="s">
        <v>1062</v>
      </c>
      <c r="B375" t="s">
        <v>61</v>
      </c>
      <c r="C375">
        <v>150.01624000000001</v>
      </c>
      <c r="D375">
        <v>149.00839999999999</v>
      </c>
      <c r="E375">
        <v>73.49636000000001</v>
      </c>
      <c r="F375">
        <v>23.49094666666667</v>
      </c>
      <c r="G375">
        <v>0.98</v>
      </c>
      <c r="H375">
        <v>792052919.18355799</v>
      </c>
      <c r="I375">
        <v>659329700.80240595</v>
      </c>
      <c r="J375">
        <v>1093376612.7165</v>
      </c>
      <c r="K375">
        <v>1061273676.80993</v>
      </c>
      <c r="L375">
        <v>1102035470.4101601</v>
      </c>
      <c r="M375">
        <v>1128054949.6969199</v>
      </c>
      <c r="N375">
        <v>1026817864.43768</v>
      </c>
      <c r="O375">
        <v>103632640.666141</v>
      </c>
      <c r="P375">
        <v>1062634129.83199</v>
      </c>
      <c r="Q375">
        <v>514800105.28487098</v>
      </c>
      <c r="R375">
        <v>1030114213.66589</v>
      </c>
      <c r="S375">
        <v>997832095.06658399</v>
      </c>
      <c r="T375">
        <v>1029938017.70152</v>
      </c>
      <c r="U375">
        <v>1252613625.6600201</v>
      </c>
      <c r="V375">
        <v>1129409041.66208</v>
      </c>
      <c r="W375">
        <v>286706052.07126802</v>
      </c>
      <c r="X375">
        <v>315562587.85029799</v>
      </c>
      <c r="Y375">
        <v>685781647.04244304</v>
      </c>
    </row>
    <row r="376" spans="1:25">
      <c r="A376" t="s">
        <v>1063</v>
      </c>
      <c r="B376" t="s">
        <v>1064</v>
      </c>
      <c r="C376">
        <v>467.29984000000002</v>
      </c>
      <c r="D376">
        <v>466.29199999999997</v>
      </c>
      <c r="E376">
        <v>232.13816</v>
      </c>
      <c r="F376">
        <v>76.371546666666674</v>
      </c>
      <c r="G376">
        <v>14.537000000000001</v>
      </c>
      <c r="H376">
        <v>8089091.0925006699</v>
      </c>
      <c r="I376">
        <v>3909987.12599133</v>
      </c>
      <c r="J376">
        <v>15744734.228106</v>
      </c>
      <c r="K376">
        <v>4697653.6495426102</v>
      </c>
      <c r="L376">
        <v>2483231.59773813</v>
      </c>
      <c r="M376">
        <v>3690253.9767594198</v>
      </c>
      <c r="N376">
        <v>2133267.89353282</v>
      </c>
      <c r="O376">
        <v>3442202.1364975502</v>
      </c>
      <c r="P376">
        <v>1988121.31906467</v>
      </c>
      <c r="Q376">
        <v>7168859.6372841401</v>
      </c>
      <c r="R376">
        <v>6883482.3701412901</v>
      </c>
      <c r="S376">
        <v>4669294.1618934302</v>
      </c>
      <c r="T376">
        <v>2300782.3325413</v>
      </c>
      <c r="U376">
        <v>4210169.1170913596</v>
      </c>
      <c r="V376">
        <v>2336956.6371928998</v>
      </c>
      <c r="W376">
        <v>1437206.9596565401</v>
      </c>
      <c r="X376">
        <v>1418588.3775045399</v>
      </c>
      <c r="Y376">
        <v>1407039.41218873</v>
      </c>
    </row>
    <row r="377" spans="1:25">
      <c r="A377" t="s">
        <v>1065</v>
      </c>
      <c r="B377" t="s">
        <v>1066</v>
      </c>
      <c r="C377">
        <v>201.09978000000001</v>
      </c>
      <c r="D377">
        <v>200.09193999999999</v>
      </c>
      <c r="E377">
        <v>99.03813000000001</v>
      </c>
      <c r="F377">
        <v>32.004869999999997</v>
      </c>
      <c r="G377">
        <v>7.2880000000000003</v>
      </c>
      <c r="H377">
        <v>1747364.29241076</v>
      </c>
      <c r="I377">
        <v>2317848.6181989801</v>
      </c>
      <c r="J377">
        <v>3156171.3649367401</v>
      </c>
      <c r="K377">
        <v>564186.07055338705</v>
      </c>
      <c r="L377">
        <v>473933.59626555402</v>
      </c>
      <c r="M377">
        <v>572656.79149444401</v>
      </c>
      <c r="N377">
        <v>1029454.31025286</v>
      </c>
      <c r="O377">
        <v>1048353.83302922</v>
      </c>
      <c r="P377">
        <v>782725.66345422994</v>
      </c>
      <c r="Q377">
        <v>137241.401618662</v>
      </c>
      <c r="R377">
        <v>100680.17201738901</v>
      </c>
      <c r="S377">
        <v>93403.104487590797</v>
      </c>
      <c r="T377">
        <v>3589101.7959733899</v>
      </c>
      <c r="U377">
        <v>2573869.8614167501</v>
      </c>
      <c r="V377">
        <v>3709690.8009994598</v>
      </c>
      <c r="W377">
        <v>7834582.1576145301</v>
      </c>
      <c r="X377">
        <v>6481472.4736649999</v>
      </c>
      <c r="Y377">
        <v>3095452.3886915999</v>
      </c>
    </row>
    <row r="378" spans="1:25">
      <c r="A378" t="s">
        <v>1067</v>
      </c>
      <c r="B378" t="s">
        <v>1068</v>
      </c>
      <c r="C378">
        <v>614.18528000000003</v>
      </c>
      <c r="D378">
        <v>613.17744000000005</v>
      </c>
      <c r="E378">
        <v>305.58087999999998</v>
      </c>
      <c r="F378">
        <v>100.8524533333333</v>
      </c>
      <c r="G378">
        <v>2.79</v>
      </c>
      <c r="H378">
        <v>3030008.4675897202</v>
      </c>
      <c r="I378">
        <v>1298600.79171991</v>
      </c>
      <c r="J378">
        <v>1522865.19980014</v>
      </c>
      <c r="K378">
        <v>2672758.1744939098</v>
      </c>
      <c r="L378">
        <v>3451280.31946745</v>
      </c>
      <c r="M378">
        <v>2856141.95646101</v>
      </c>
      <c r="N378">
        <v>7788862.0509694703</v>
      </c>
      <c r="O378">
        <v>11737738.0136912</v>
      </c>
      <c r="P378">
        <v>8776710.5188152809</v>
      </c>
      <c r="Q378">
        <v>399308.81755096698</v>
      </c>
      <c r="R378">
        <v>165879.73842229199</v>
      </c>
      <c r="S378">
        <v>3029884.8407802898</v>
      </c>
      <c r="T378">
        <v>4283092.5083256699</v>
      </c>
      <c r="U378">
        <v>3348108.8025350999</v>
      </c>
      <c r="V378">
        <v>1927230.410227</v>
      </c>
      <c r="W378">
        <v>293720.81607460399</v>
      </c>
      <c r="X378">
        <v>249628.810149931</v>
      </c>
      <c r="Y378">
        <v>6852321.5610390902</v>
      </c>
    </row>
    <row r="379" spans="1:25">
      <c r="A379" t="s">
        <v>1069</v>
      </c>
      <c r="B379" t="s">
        <v>1070</v>
      </c>
      <c r="C379">
        <v>245.13684000000001</v>
      </c>
      <c r="D379">
        <v>244.12899999999999</v>
      </c>
      <c r="E379">
        <v>121.05665999999999</v>
      </c>
      <c r="F379">
        <v>39.344380000000001</v>
      </c>
      <c r="G379">
        <v>2.2690000000000001</v>
      </c>
      <c r="H379">
        <v>8088575.3732866999</v>
      </c>
      <c r="I379">
        <v>2026045.93074598</v>
      </c>
      <c r="J379">
        <v>10599226.603243699</v>
      </c>
      <c r="K379">
        <v>9194893.2508599106</v>
      </c>
      <c r="L379">
        <v>14098335.9216049</v>
      </c>
      <c r="M379">
        <v>6893980.4526645197</v>
      </c>
      <c r="N379">
        <v>6628890.1298690904</v>
      </c>
      <c r="O379">
        <v>15723509.9849214</v>
      </c>
      <c r="P379">
        <v>15116292.680957099</v>
      </c>
      <c r="Q379">
        <v>3592897.6047275001</v>
      </c>
      <c r="R379">
        <v>13134412.6069715</v>
      </c>
      <c r="S379">
        <v>13054411.640908999</v>
      </c>
      <c r="T379">
        <v>8753036.1282936092</v>
      </c>
      <c r="U379">
        <v>4276773.4533407902</v>
      </c>
      <c r="V379">
        <v>3965423.4404159002</v>
      </c>
      <c r="W379">
        <v>32465.420986548201</v>
      </c>
      <c r="X379">
        <v>40965.222039354303</v>
      </c>
      <c r="Y379">
        <v>8061887.5318185203</v>
      </c>
    </row>
    <row r="380" spans="1:25">
      <c r="A380" t="s">
        <v>1071</v>
      </c>
      <c r="B380" t="s">
        <v>1072</v>
      </c>
      <c r="C380">
        <v>147.05305000000001</v>
      </c>
      <c r="D380">
        <v>146.04521</v>
      </c>
      <c r="E380">
        <v>72.014765000000011</v>
      </c>
      <c r="F380">
        <v>22.99708166666667</v>
      </c>
      <c r="G380">
        <v>0.89400000000000002</v>
      </c>
      <c r="H380">
        <v>382410900.60915899</v>
      </c>
      <c r="I380">
        <v>381481156.47910899</v>
      </c>
      <c r="J380">
        <v>398768088.874327</v>
      </c>
      <c r="K380">
        <v>303725976.18588698</v>
      </c>
      <c r="L380">
        <v>303611292.31888402</v>
      </c>
      <c r="M380">
        <v>300482267.39270002</v>
      </c>
      <c r="N380">
        <v>259553526.997648</v>
      </c>
      <c r="O380">
        <v>322934151.73750001</v>
      </c>
      <c r="P380">
        <v>265132508.34819999</v>
      </c>
      <c r="Q380">
        <v>204352210.34900901</v>
      </c>
      <c r="R380">
        <v>212050375.38971299</v>
      </c>
      <c r="S380">
        <v>212968051.814015</v>
      </c>
      <c r="T380">
        <v>357252377.94849998</v>
      </c>
      <c r="U380">
        <v>303445754.09004998</v>
      </c>
      <c r="V380">
        <v>339125461.58517802</v>
      </c>
      <c r="W380">
        <v>348468567.97112697</v>
      </c>
      <c r="X380">
        <v>365374295.65975398</v>
      </c>
      <c r="Y380">
        <v>239880644.024142</v>
      </c>
    </row>
    <row r="381" spans="1:25">
      <c r="A381" t="s">
        <v>1073</v>
      </c>
      <c r="B381" t="s">
        <v>1074</v>
      </c>
      <c r="C381">
        <v>170.13050999999999</v>
      </c>
      <c r="D381">
        <v>169.12267</v>
      </c>
      <c r="E381">
        <v>83.553494999999998</v>
      </c>
      <c r="F381">
        <v>26.843325</v>
      </c>
      <c r="G381">
        <v>9.18</v>
      </c>
      <c r="H381">
        <v>4722910.1224440197</v>
      </c>
      <c r="I381">
        <v>3558117.5990154999</v>
      </c>
      <c r="J381">
        <v>3936655.6731648301</v>
      </c>
      <c r="K381">
        <v>3709716.7038696902</v>
      </c>
      <c r="L381">
        <v>4226459.3428840898</v>
      </c>
      <c r="M381">
        <v>4516566.6464552898</v>
      </c>
      <c r="N381">
        <v>5278974.6749582598</v>
      </c>
      <c r="O381">
        <v>6182188.8451651204</v>
      </c>
      <c r="P381">
        <v>5173925.2552174404</v>
      </c>
      <c r="Q381">
        <v>396074.39461425698</v>
      </c>
      <c r="R381">
        <v>961492.46920739696</v>
      </c>
      <c r="S381">
        <v>1009193.36349405</v>
      </c>
      <c r="T381">
        <v>11379070.3068927</v>
      </c>
      <c r="U381">
        <v>6819397.7081338204</v>
      </c>
      <c r="V381">
        <v>10401699.7197276</v>
      </c>
      <c r="W381">
        <v>16483543.6877813</v>
      </c>
      <c r="X381">
        <v>13403890.088161301</v>
      </c>
      <c r="Y381">
        <v>4177683.67456041</v>
      </c>
    </row>
    <row r="382" spans="1:25">
      <c r="A382" t="s">
        <v>1075</v>
      </c>
      <c r="B382" t="s">
        <v>1076</v>
      </c>
      <c r="C382">
        <v>224.17712</v>
      </c>
      <c r="D382">
        <v>223.16927999999999</v>
      </c>
      <c r="E382">
        <v>110.57680000000001</v>
      </c>
      <c r="F382">
        <v>35.851093333333331</v>
      </c>
      <c r="G382">
        <v>11.747</v>
      </c>
      <c r="H382">
        <v>2118169.3992181499</v>
      </c>
      <c r="I382">
        <v>2892708.0070392</v>
      </c>
      <c r="J382">
        <v>1582900.5286063901</v>
      </c>
      <c r="K382">
        <v>3742212.5111673302</v>
      </c>
      <c r="L382">
        <v>4381212.7639161702</v>
      </c>
      <c r="M382">
        <v>5439914.7763638403</v>
      </c>
      <c r="N382">
        <v>2461721.1698027402</v>
      </c>
      <c r="O382">
        <v>1935496.37771504</v>
      </c>
      <c r="P382">
        <v>2452225.9410292199</v>
      </c>
      <c r="Q382">
        <v>2356004.94072193</v>
      </c>
      <c r="R382">
        <v>7586852.2361936299</v>
      </c>
      <c r="S382">
        <v>5519842.5801965799</v>
      </c>
      <c r="T382">
        <v>2447789.7263177498</v>
      </c>
      <c r="U382">
        <v>1430037.8883768599</v>
      </c>
      <c r="V382">
        <v>1891155.1947161001</v>
      </c>
      <c r="W382">
        <v>5340781.7995884204</v>
      </c>
      <c r="X382">
        <v>4493360.3241627105</v>
      </c>
      <c r="Y382">
        <v>3321112.0339897601</v>
      </c>
    </row>
    <row r="383" spans="1:25">
      <c r="A383" t="s">
        <v>1077</v>
      </c>
      <c r="B383" t="s">
        <v>1078</v>
      </c>
      <c r="C383">
        <v>280.23955000000001</v>
      </c>
      <c r="D383">
        <v>279.23171000000002</v>
      </c>
      <c r="E383">
        <v>138.60801499999999</v>
      </c>
      <c r="F383">
        <v>45.19483166666668</v>
      </c>
      <c r="G383">
        <v>12.72</v>
      </c>
      <c r="H383">
        <v>242496.006820957</v>
      </c>
      <c r="I383">
        <v>1610315.7250473199</v>
      </c>
      <c r="J383">
        <v>16843700.234367099</v>
      </c>
      <c r="K383">
        <v>225008538.85174501</v>
      </c>
      <c r="L383">
        <v>353716.02151836402</v>
      </c>
      <c r="M383">
        <v>43528097.035878703</v>
      </c>
      <c r="N383">
        <v>19809905.3897583</v>
      </c>
      <c r="O383">
        <v>199267.05260969599</v>
      </c>
      <c r="P383">
        <v>186114.45425329401</v>
      </c>
      <c r="Q383">
        <v>31952440.222407099</v>
      </c>
      <c r="R383">
        <v>220323.853678844</v>
      </c>
      <c r="S383">
        <v>193198.59086324601</v>
      </c>
      <c r="T383">
        <v>1870474.58577155</v>
      </c>
      <c r="U383">
        <v>968397.29022558802</v>
      </c>
      <c r="V383">
        <v>41599975.144604102</v>
      </c>
      <c r="W383">
        <v>18768111.195355799</v>
      </c>
      <c r="X383">
        <v>460795.04188288603</v>
      </c>
      <c r="Y383">
        <v>198377.32203904699</v>
      </c>
    </row>
    <row r="384" spans="1:25">
      <c r="A384" t="s">
        <v>1079</v>
      </c>
      <c r="B384" t="s">
        <v>1080</v>
      </c>
      <c r="C384">
        <v>376.13621000000001</v>
      </c>
      <c r="D384">
        <v>375.12837000000002</v>
      </c>
      <c r="E384">
        <v>186.55634499999999</v>
      </c>
      <c r="F384">
        <v>61.177608333333353</v>
      </c>
      <c r="G384">
        <v>1.9510000000000001</v>
      </c>
      <c r="H384">
        <v>24159744.587499298</v>
      </c>
      <c r="I384">
        <v>606414.21070139902</v>
      </c>
      <c r="J384">
        <v>459767.675001511</v>
      </c>
      <c r="K384">
        <v>522379.40609937703</v>
      </c>
      <c r="L384">
        <v>413716.21909806301</v>
      </c>
      <c r="M384">
        <v>401338.51046637999</v>
      </c>
      <c r="N384">
        <v>381793.062573959</v>
      </c>
      <c r="O384">
        <v>18207533.233934902</v>
      </c>
      <c r="P384">
        <v>487092.00222411298</v>
      </c>
      <c r="Q384">
        <v>795648.19440400996</v>
      </c>
      <c r="R384">
        <v>589548.67300375097</v>
      </c>
      <c r="S384">
        <v>61525086.126438797</v>
      </c>
      <c r="T384">
        <v>26720083.506485201</v>
      </c>
      <c r="U384">
        <v>322062.782517666</v>
      </c>
      <c r="V384">
        <v>489398.12802970997</v>
      </c>
      <c r="W384">
        <v>43350.875958385397</v>
      </c>
      <c r="X384">
        <v>32975.849245719903</v>
      </c>
      <c r="Y384">
        <v>27921143.404764101</v>
      </c>
    </row>
    <row r="385" spans="1:25">
      <c r="A385" t="s">
        <v>1081</v>
      </c>
      <c r="B385" t="s">
        <v>241</v>
      </c>
      <c r="C385">
        <v>165.07885999999999</v>
      </c>
      <c r="D385">
        <v>164.07102</v>
      </c>
      <c r="E385">
        <v>81.027670000000001</v>
      </c>
      <c r="F385">
        <v>26.00138333333333</v>
      </c>
      <c r="G385">
        <v>2.222</v>
      </c>
      <c r="H385">
        <v>150219062.95956999</v>
      </c>
      <c r="I385">
        <v>175266700.58318001</v>
      </c>
      <c r="J385">
        <v>89833208.644974098</v>
      </c>
      <c r="K385">
        <v>40646608.717557304</v>
      </c>
      <c r="L385">
        <v>64673720.9421352</v>
      </c>
      <c r="M385">
        <v>44933769.155847304</v>
      </c>
      <c r="N385">
        <v>41803475.1138689</v>
      </c>
      <c r="O385">
        <v>61569578.3361862</v>
      </c>
      <c r="P385">
        <v>51485210.142890498</v>
      </c>
      <c r="Q385">
        <v>192133383.82464901</v>
      </c>
      <c r="R385">
        <v>138275601.95653501</v>
      </c>
      <c r="S385">
        <v>50723797.887718</v>
      </c>
      <c r="T385">
        <v>122361316.909051</v>
      </c>
      <c r="U385">
        <v>109666843.34148701</v>
      </c>
      <c r="V385">
        <v>105797145.447073</v>
      </c>
      <c r="W385">
        <v>4131792.3311059899</v>
      </c>
      <c r="X385">
        <v>4167878.8903233102</v>
      </c>
      <c r="Y385">
        <v>162102434.73622701</v>
      </c>
    </row>
    <row r="386" spans="1:25">
      <c r="A386" t="s">
        <v>1082</v>
      </c>
      <c r="B386" t="s">
        <v>347</v>
      </c>
      <c r="C386">
        <v>276.13139999999999</v>
      </c>
      <c r="D386">
        <v>275.12356</v>
      </c>
      <c r="E386">
        <v>136.55394000000001</v>
      </c>
      <c r="F386">
        <v>44.510140000000007</v>
      </c>
      <c r="G386">
        <v>0.85699999999999998</v>
      </c>
      <c r="H386">
        <v>8819535.3426205702</v>
      </c>
      <c r="I386">
        <v>5494192.8381311903</v>
      </c>
      <c r="J386">
        <v>11219161.929353001</v>
      </c>
      <c r="K386">
        <v>25230808.0939827</v>
      </c>
      <c r="L386">
        <v>26104553.4789459</v>
      </c>
      <c r="M386">
        <v>21459572.167224899</v>
      </c>
      <c r="N386">
        <v>33828648.091540404</v>
      </c>
      <c r="O386">
        <v>35474522.199739903</v>
      </c>
      <c r="P386">
        <v>39495363.427726798</v>
      </c>
      <c r="Q386">
        <v>9383245.7062995508</v>
      </c>
      <c r="R386">
        <v>45539772.635018401</v>
      </c>
      <c r="S386">
        <v>45484744.754160702</v>
      </c>
      <c r="T386">
        <v>11128461.090219799</v>
      </c>
      <c r="U386">
        <v>12434591.002752399</v>
      </c>
      <c r="V386">
        <v>6717311.6952597499</v>
      </c>
      <c r="W386">
        <v>7007776.5942210201</v>
      </c>
      <c r="X386">
        <v>8948845.5440216493</v>
      </c>
      <c r="Y386">
        <v>3061283.0139272199</v>
      </c>
    </row>
    <row r="387" spans="1:25">
      <c r="A387" t="s">
        <v>1083</v>
      </c>
      <c r="B387" t="s">
        <v>1084</v>
      </c>
      <c r="C387">
        <v>275.04588000000001</v>
      </c>
      <c r="D387">
        <v>274.03804000000002</v>
      </c>
      <c r="E387">
        <v>136.01118</v>
      </c>
      <c r="F387">
        <v>44.329220000000007</v>
      </c>
      <c r="G387">
        <v>1.4750000000000001</v>
      </c>
      <c r="H387">
        <v>955702.80777147505</v>
      </c>
      <c r="I387">
        <v>1309733.4284145799</v>
      </c>
      <c r="J387">
        <v>928617.96020299406</v>
      </c>
      <c r="K387">
        <v>12184649.364851199</v>
      </c>
      <c r="L387">
        <v>18325065.625582401</v>
      </c>
      <c r="M387">
        <v>17857655.804799002</v>
      </c>
      <c r="N387">
        <v>2837494.2015737598</v>
      </c>
      <c r="O387">
        <v>2210019.08553907</v>
      </c>
      <c r="P387">
        <v>2890945.5795382201</v>
      </c>
      <c r="Q387">
        <v>5745984.2377567701</v>
      </c>
      <c r="R387">
        <v>1626318.56791117</v>
      </c>
      <c r="S387">
        <v>2286826.5042718402</v>
      </c>
      <c r="T387">
        <v>1318765.433928</v>
      </c>
      <c r="U387">
        <v>663640.37877817103</v>
      </c>
      <c r="V387">
        <v>6513831.9839981301</v>
      </c>
      <c r="W387">
        <v>24958.940155743501</v>
      </c>
      <c r="X387">
        <v>24850.8340615298</v>
      </c>
      <c r="Y387">
        <v>1789047.3052886899</v>
      </c>
    </row>
    <row r="388" spans="1:25">
      <c r="A388" t="s">
        <v>1085</v>
      </c>
      <c r="B388" t="s">
        <v>141</v>
      </c>
      <c r="C388">
        <v>286.04685999999998</v>
      </c>
      <c r="D388">
        <v>285.03901999999999</v>
      </c>
      <c r="E388">
        <v>141.51167000000001</v>
      </c>
      <c r="F388">
        <v>46.162716666666682</v>
      </c>
      <c r="G388">
        <v>8.6210000000000004</v>
      </c>
      <c r="H388">
        <v>25802827.026712</v>
      </c>
      <c r="I388">
        <v>25667131.794946302</v>
      </c>
      <c r="J388">
        <v>19840940.416733898</v>
      </c>
      <c r="K388">
        <v>17865646.259632502</v>
      </c>
      <c r="L388">
        <v>27168115.2866298</v>
      </c>
      <c r="M388">
        <v>24246126.6165727</v>
      </c>
      <c r="N388">
        <v>17742345.648405898</v>
      </c>
      <c r="O388">
        <v>23425203.849148698</v>
      </c>
      <c r="P388">
        <v>14265916.3592907</v>
      </c>
      <c r="Q388">
        <v>131472733.358428</v>
      </c>
      <c r="R388">
        <v>312123892.58441198</v>
      </c>
      <c r="S388">
        <v>330064065.39701301</v>
      </c>
      <c r="T388">
        <v>43134003.172722399</v>
      </c>
      <c r="U388">
        <v>29270737.831242099</v>
      </c>
      <c r="V388">
        <v>42466370.852885202</v>
      </c>
      <c r="W388">
        <v>120083779.779557</v>
      </c>
      <c r="X388">
        <v>101801244.533052</v>
      </c>
      <c r="Y388">
        <v>44070857.103884198</v>
      </c>
    </row>
    <row r="389" spans="1:25">
      <c r="A389" t="s">
        <v>1086</v>
      </c>
      <c r="B389" t="s">
        <v>1087</v>
      </c>
      <c r="C389">
        <v>104.01115</v>
      </c>
      <c r="D389">
        <v>103.00331</v>
      </c>
      <c r="E389">
        <v>50.493814999999998</v>
      </c>
      <c r="F389">
        <v>15.82343166666667</v>
      </c>
      <c r="G389">
        <v>1.1950000000000001</v>
      </c>
      <c r="H389">
        <v>21680981.842687901</v>
      </c>
      <c r="I389">
        <v>140184757.215826</v>
      </c>
      <c r="J389">
        <v>80868170.627063096</v>
      </c>
      <c r="K389">
        <v>140364629.01805401</v>
      </c>
      <c r="L389">
        <v>67059716.024121903</v>
      </c>
      <c r="M389">
        <v>94536059.863029003</v>
      </c>
      <c r="N389">
        <v>37978396.236652002</v>
      </c>
      <c r="O389">
        <v>32868458.3953452</v>
      </c>
      <c r="P389">
        <v>47100095.634593397</v>
      </c>
      <c r="Q389">
        <v>42092937.458846301</v>
      </c>
      <c r="R389">
        <v>163777700.931537</v>
      </c>
      <c r="S389">
        <v>19624052.971695099</v>
      </c>
      <c r="T389">
        <v>135318882.055141</v>
      </c>
      <c r="U389">
        <v>64692296.847000703</v>
      </c>
      <c r="V389">
        <v>118064772.61967701</v>
      </c>
      <c r="W389">
        <v>17621558.971331701</v>
      </c>
      <c r="X389">
        <v>28350431.8383881</v>
      </c>
      <c r="Y389">
        <v>128472623.94609</v>
      </c>
    </row>
    <row r="390" spans="1:25">
      <c r="A390" t="s">
        <v>1088</v>
      </c>
      <c r="B390" t="s">
        <v>1089</v>
      </c>
      <c r="C390">
        <v>331.20994000000002</v>
      </c>
      <c r="D390">
        <v>330.20209999999997</v>
      </c>
      <c r="E390">
        <v>164.09321</v>
      </c>
      <c r="F390">
        <v>53.689896666666677</v>
      </c>
      <c r="G390">
        <v>4.3179999999999996</v>
      </c>
      <c r="H390">
        <v>1463861.43542357</v>
      </c>
      <c r="I390">
        <v>1198415.8328957199</v>
      </c>
      <c r="J390">
        <v>1198077.7762849</v>
      </c>
      <c r="K390">
        <v>1611994.8885627601</v>
      </c>
      <c r="L390">
        <v>1331767.7975278599</v>
      </c>
      <c r="M390">
        <v>1415540.37266607</v>
      </c>
      <c r="N390">
        <v>1190248.32932557</v>
      </c>
      <c r="O390">
        <v>939228.73929718905</v>
      </c>
      <c r="P390">
        <v>885119.600274242</v>
      </c>
      <c r="Q390">
        <v>4505418.1334921196</v>
      </c>
      <c r="R390">
        <v>4686366.31220291</v>
      </c>
      <c r="S390">
        <v>6654917.2285013199</v>
      </c>
      <c r="T390">
        <v>899391.81966614199</v>
      </c>
      <c r="U390">
        <v>871542.39485475502</v>
      </c>
      <c r="V390">
        <v>1007865.83268275</v>
      </c>
      <c r="W390">
        <v>69843.965853024696</v>
      </c>
      <c r="X390">
        <v>97123.755582025697</v>
      </c>
      <c r="Y390">
        <v>1708621.3685766</v>
      </c>
    </row>
    <row r="391" spans="1:25">
      <c r="A391" t="s">
        <v>1090</v>
      </c>
      <c r="B391" t="s">
        <v>884</v>
      </c>
      <c r="C391">
        <v>130.02665999999999</v>
      </c>
      <c r="D391">
        <v>129.01882000000001</v>
      </c>
      <c r="E391">
        <v>63.501570000000001</v>
      </c>
      <c r="F391">
        <v>20.15935</v>
      </c>
      <c r="G391">
        <v>1.704</v>
      </c>
      <c r="H391">
        <v>55410022.2012913</v>
      </c>
      <c r="I391">
        <v>20479640.4852181</v>
      </c>
      <c r="J391">
        <v>17584528.466318399</v>
      </c>
      <c r="K391">
        <v>17208810.315224499</v>
      </c>
      <c r="L391">
        <v>86047858.357600197</v>
      </c>
      <c r="M391">
        <v>17233783.578617401</v>
      </c>
      <c r="N391">
        <v>16390831.964563699</v>
      </c>
      <c r="O391">
        <v>34011096.788518801</v>
      </c>
      <c r="P391">
        <v>14892534.571789499</v>
      </c>
      <c r="Q391">
        <v>84736803.611789197</v>
      </c>
      <c r="R391">
        <v>62765543.007857896</v>
      </c>
      <c r="S391">
        <v>119728923.810331</v>
      </c>
      <c r="T391">
        <v>64644433.477885298</v>
      </c>
      <c r="U391">
        <v>22117299.427612498</v>
      </c>
      <c r="V391">
        <v>18558163.751392901</v>
      </c>
      <c r="W391">
        <v>3950427.3869588599</v>
      </c>
      <c r="X391">
        <v>4468727.7968715299</v>
      </c>
      <c r="Y391">
        <v>81091714.252664194</v>
      </c>
    </row>
    <row r="392" spans="1:25">
      <c r="A392" t="s">
        <v>1091</v>
      </c>
      <c r="B392" t="s">
        <v>1092</v>
      </c>
      <c r="C392">
        <v>79.96651</v>
      </c>
      <c r="D392">
        <v>78.958669999999998</v>
      </c>
      <c r="E392">
        <v>38.471494999999997</v>
      </c>
      <c r="F392">
        <v>11.815991666666671</v>
      </c>
      <c r="G392">
        <v>1.1859999999999999</v>
      </c>
      <c r="H392">
        <v>34393732.582755402</v>
      </c>
      <c r="I392">
        <v>37981478.332387201</v>
      </c>
      <c r="J392">
        <v>10094873.0186684</v>
      </c>
      <c r="K392">
        <v>11087389.263052501</v>
      </c>
      <c r="L392">
        <v>10497841.8914083</v>
      </c>
      <c r="M392">
        <v>47339706.680187203</v>
      </c>
      <c r="N392">
        <v>20166588.7818738</v>
      </c>
      <c r="O392">
        <v>18477884.3688499</v>
      </c>
      <c r="P392">
        <v>21465691.774134401</v>
      </c>
      <c r="Q392">
        <v>23218419.061759599</v>
      </c>
      <c r="R392">
        <v>33728490.330977798</v>
      </c>
      <c r="S392">
        <v>18930288.105451599</v>
      </c>
      <c r="T392">
        <v>17921777.257990502</v>
      </c>
      <c r="U392">
        <v>43257470.714617103</v>
      </c>
      <c r="V392">
        <v>40189945.9492044</v>
      </c>
      <c r="W392">
        <v>3826017.0860836501</v>
      </c>
      <c r="X392">
        <v>3507291.98818172</v>
      </c>
      <c r="Y392">
        <v>25542976.333559301</v>
      </c>
    </row>
    <row r="393" spans="1:25">
      <c r="A393" t="s">
        <v>1093</v>
      </c>
      <c r="B393" t="s">
        <v>1094</v>
      </c>
      <c r="C393">
        <v>95.988290000000006</v>
      </c>
      <c r="D393">
        <v>94.980450000000005</v>
      </c>
      <c r="E393">
        <v>46.482385000000001</v>
      </c>
      <c r="F393">
        <v>14.486288333333331</v>
      </c>
      <c r="G393">
        <v>0.98199999999999998</v>
      </c>
      <c r="H393">
        <v>7169973.15207907</v>
      </c>
      <c r="I393">
        <v>5538984.4674785603</v>
      </c>
      <c r="J393">
        <v>8516925.9102052692</v>
      </c>
      <c r="K393">
        <v>13467321.6381147</v>
      </c>
      <c r="L393">
        <v>14474278.625317199</v>
      </c>
      <c r="M393">
        <v>12643339.914047999</v>
      </c>
      <c r="N393">
        <v>18550276.844740301</v>
      </c>
      <c r="O393">
        <v>13281202.0100176</v>
      </c>
      <c r="P393">
        <v>20732729.238279801</v>
      </c>
      <c r="Q393">
        <v>1723595.4050522</v>
      </c>
      <c r="R393">
        <v>2155154.4613720202</v>
      </c>
      <c r="S393">
        <v>2889606.9512380399</v>
      </c>
      <c r="T393">
        <v>7387763.6288102102</v>
      </c>
      <c r="U393">
        <v>13523083.199616499</v>
      </c>
      <c r="V393">
        <v>10688651.0297674</v>
      </c>
      <c r="W393">
        <v>5518215.2140742298</v>
      </c>
      <c r="X393">
        <v>6301285.0389503501</v>
      </c>
      <c r="Y393">
        <v>7420474.54841235</v>
      </c>
    </row>
    <row r="394" spans="1:25">
      <c r="A394" t="s">
        <v>1095</v>
      </c>
      <c r="B394" t="s">
        <v>1096</v>
      </c>
      <c r="C394">
        <v>470.08370000000002</v>
      </c>
      <c r="D394">
        <v>469.07585999999998</v>
      </c>
      <c r="E394">
        <v>233.53009</v>
      </c>
      <c r="F394">
        <v>76.835523333333342</v>
      </c>
      <c r="G394">
        <v>4.5259999999999998</v>
      </c>
      <c r="H394">
        <v>1725065.9756601399</v>
      </c>
      <c r="I394">
        <v>2108786.75113414</v>
      </c>
      <c r="J394">
        <v>1437580.76561603</v>
      </c>
      <c r="K394">
        <v>2302564.5542325601</v>
      </c>
      <c r="L394">
        <v>2492921.2710358999</v>
      </c>
      <c r="M394">
        <v>3040451.01156154</v>
      </c>
      <c r="N394">
        <v>1592619.49093451</v>
      </c>
      <c r="O394">
        <v>1855129.2444483801</v>
      </c>
      <c r="P394">
        <v>1608146.78703576</v>
      </c>
      <c r="Q394">
        <v>95434.951985055101</v>
      </c>
      <c r="R394">
        <v>107082.95689623</v>
      </c>
      <c r="S394">
        <v>152782.42779870899</v>
      </c>
      <c r="T394">
        <v>2647301.4088693601</v>
      </c>
      <c r="U394">
        <v>1962298.13262807</v>
      </c>
      <c r="V394">
        <v>2420832.3396222801</v>
      </c>
      <c r="W394">
        <v>6343361.7333631301</v>
      </c>
      <c r="X394">
        <v>5387888.90325756</v>
      </c>
      <c r="Y394">
        <v>1986039.0289123401</v>
      </c>
    </row>
    <row r="395" spans="1:25">
      <c r="A395" t="s">
        <v>1097</v>
      </c>
      <c r="B395" t="s">
        <v>1098</v>
      </c>
      <c r="C395">
        <v>402.18772999999999</v>
      </c>
      <c r="D395">
        <v>401.17989</v>
      </c>
      <c r="E395">
        <v>199.58210500000001</v>
      </c>
      <c r="F395">
        <v>65.519528333333341</v>
      </c>
      <c r="G395">
        <v>7.766</v>
      </c>
      <c r="H395">
        <v>2087883.0348382001</v>
      </c>
      <c r="I395">
        <v>2776428.1578873</v>
      </c>
      <c r="J395">
        <v>1748024.03144138</v>
      </c>
      <c r="K395">
        <v>2465002.12359341</v>
      </c>
      <c r="L395">
        <v>2254944.0426223902</v>
      </c>
      <c r="M395">
        <v>2400093.9947725101</v>
      </c>
      <c r="N395">
        <v>1102875.8792001901</v>
      </c>
      <c r="O395">
        <v>1423136.8722878799</v>
      </c>
      <c r="P395">
        <v>1164771.1473839099</v>
      </c>
      <c r="Q395">
        <v>8723229.7549357601</v>
      </c>
      <c r="R395">
        <v>5883486.1233727597</v>
      </c>
      <c r="S395">
        <v>5454343.4543914599</v>
      </c>
      <c r="T395">
        <v>3476443.4051678302</v>
      </c>
      <c r="U395">
        <v>2914264.8878637501</v>
      </c>
      <c r="V395">
        <v>3041574.6556516802</v>
      </c>
      <c r="W395">
        <v>875947.21150081395</v>
      </c>
      <c r="X395">
        <v>753549.56062820496</v>
      </c>
      <c r="Y395">
        <v>3062558.0920079001</v>
      </c>
    </row>
    <row r="396" spans="1:25">
      <c r="A396" t="s">
        <v>1099</v>
      </c>
      <c r="B396" t="s">
        <v>1100</v>
      </c>
      <c r="C396">
        <v>221.06836000000001</v>
      </c>
      <c r="D396">
        <v>220.06052</v>
      </c>
      <c r="E396">
        <v>109.02242</v>
      </c>
      <c r="F396">
        <v>35.332966666666671</v>
      </c>
      <c r="G396">
        <v>3.87</v>
      </c>
      <c r="H396">
        <v>1077141.0891561101</v>
      </c>
      <c r="I396">
        <v>729289.540061148</v>
      </c>
      <c r="J396">
        <v>575008.81370926602</v>
      </c>
      <c r="K396">
        <v>7005591.9138162499</v>
      </c>
      <c r="L396">
        <v>6928185.1061739298</v>
      </c>
      <c r="M396">
        <v>9886912.6182454303</v>
      </c>
      <c r="N396">
        <v>263356.37487136701</v>
      </c>
      <c r="O396">
        <v>341725.282170413</v>
      </c>
      <c r="P396">
        <v>305305.33901911502</v>
      </c>
      <c r="Q396">
        <v>166730.80018694801</v>
      </c>
      <c r="R396">
        <v>154807.072113898</v>
      </c>
      <c r="S396">
        <v>225592.360299297</v>
      </c>
      <c r="T396">
        <v>1677438.8561297799</v>
      </c>
      <c r="U396">
        <v>1237550.2936587201</v>
      </c>
      <c r="V396">
        <v>869351.65013696498</v>
      </c>
      <c r="W396">
        <v>1640192.95493538</v>
      </c>
      <c r="X396">
        <v>1485117.6286438101</v>
      </c>
      <c r="Y396">
        <v>686812.35996247805</v>
      </c>
    </row>
    <row r="397" spans="1:25">
      <c r="A397" t="s">
        <v>1101</v>
      </c>
      <c r="B397" t="s">
        <v>1102</v>
      </c>
      <c r="C397">
        <v>296.11</v>
      </c>
      <c r="D397">
        <v>295.10216000000003</v>
      </c>
      <c r="E397">
        <v>146.54324</v>
      </c>
      <c r="F397">
        <v>47.839906666666678</v>
      </c>
      <c r="G397">
        <v>1.7470000000000001</v>
      </c>
      <c r="H397">
        <v>6345691.1260579797</v>
      </c>
      <c r="I397">
        <v>217699.649312483</v>
      </c>
      <c r="J397">
        <v>150591.22243600999</v>
      </c>
      <c r="K397">
        <v>183896.566454844</v>
      </c>
      <c r="L397">
        <v>3399496.97436292</v>
      </c>
      <c r="M397">
        <v>1882699.5596789101</v>
      </c>
      <c r="N397">
        <v>2789644.1513703899</v>
      </c>
      <c r="O397">
        <v>6604289.67288105</v>
      </c>
      <c r="P397">
        <v>163376.10314800401</v>
      </c>
      <c r="Q397">
        <v>281998.33705879003</v>
      </c>
      <c r="R397">
        <v>142120.37562845799</v>
      </c>
      <c r="S397">
        <v>871112.05199314805</v>
      </c>
      <c r="T397">
        <v>8794833.37390811</v>
      </c>
      <c r="U397">
        <v>236893.12088305401</v>
      </c>
      <c r="V397">
        <v>243299.26301381199</v>
      </c>
      <c r="W397">
        <v>15636.3607235299</v>
      </c>
      <c r="X397">
        <v>68377.421246655693</v>
      </c>
      <c r="Y397">
        <v>3459464.1032756101</v>
      </c>
    </row>
    <row r="398" spans="1:25">
      <c r="A398" t="s">
        <v>1103</v>
      </c>
      <c r="B398" t="s">
        <v>980</v>
      </c>
      <c r="C398">
        <v>132.04218</v>
      </c>
      <c r="D398">
        <v>131.03433999999999</v>
      </c>
      <c r="E398">
        <v>64.509330000000006</v>
      </c>
      <c r="F398">
        <v>20.495270000000001</v>
      </c>
      <c r="G398">
        <v>2.302</v>
      </c>
      <c r="H398">
        <v>12351417.016952399</v>
      </c>
      <c r="I398">
        <v>8747177.0321275797</v>
      </c>
      <c r="J398">
        <v>2836756.6655596299</v>
      </c>
      <c r="K398">
        <v>8222783.0529216304</v>
      </c>
      <c r="L398">
        <v>10922653.6760347</v>
      </c>
      <c r="M398">
        <v>7423344.1024587797</v>
      </c>
      <c r="N398">
        <v>2832338.8967172401</v>
      </c>
      <c r="O398">
        <v>7101472.5910204602</v>
      </c>
      <c r="P398">
        <v>2984238.29207897</v>
      </c>
      <c r="Q398">
        <v>7356438.5775254304</v>
      </c>
      <c r="R398">
        <v>54133880.737922899</v>
      </c>
      <c r="S398">
        <v>52797875.737146899</v>
      </c>
      <c r="T398">
        <v>10403996.8619588</v>
      </c>
      <c r="U398">
        <v>11443280.261203701</v>
      </c>
      <c r="V398">
        <v>2757414.6309760702</v>
      </c>
      <c r="W398">
        <v>14001351.860163299</v>
      </c>
      <c r="X398">
        <v>9940714.7706365399</v>
      </c>
      <c r="Y398">
        <v>15236780.6945072</v>
      </c>
    </row>
    <row r="399" spans="1:25">
      <c r="A399" t="s">
        <v>1104</v>
      </c>
      <c r="B399" t="s">
        <v>1105</v>
      </c>
      <c r="C399">
        <v>270.07330000000002</v>
      </c>
      <c r="D399">
        <v>269.06545999999997</v>
      </c>
      <c r="E399">
        <v>133.52489</v>
      </c>
      <c r="F399">
        <v>43.500456666666679</v>
      </c>
      <c r="G399">
        <v>2.2669999999999999</v>
      </c>
      <c r="H399">
        <v>13745826.2334709</v>
      </c>
      <c r="I399">
        <v>3366894.4019869799</v>
      </c>
      <c r="J399">
        <v>708290.558855062</v>
      </c>
      <c r="K399">
        <v>3424876.9054130199</v>
      </c>
      <c r="L399">
        <v>3377054.5797751802</v>
      </c>
      <c r="M399">
        <v>5767583.2502529602</v>
      </c>
      <c r="N399">
        <v>2824966.95239083</v>
      </c>
      <c r="O399">
        <v>6543564.5003017504</v>
      </c>
      <c r="P399">
        <v>2547099.9896054701</v>
      </c>
      <c r="Q399">
        <v>2673510.26438415</v>
      </c>
      <c r="R399">
        <v>1210431.1360293899</v>
      </c>
      <c r="S399">
        <v>2386094.6992136301</v>
      </c>
      <c r="T399">
        <v>11082108.246152701</v>
      </c>
      <c r="U399">
        <v>2789420.8292600601</v>
      </c>
      <c r="V399">
        <v>2753849.3738187999</v>
      </c>
      <c r="W399">
        <v>171632.569418411</v>
      </c>
      <c r="X399">
        <v>500950.488978318</v>
      </c>
      <c r="Y399">
        <v>10616477.229150601</v>
      </c>
    </row>
    <row r="400" spans="1:25">
      <c r="A400" t="s">
        <v>1106</v>
      </c>
      <c r="B400" t="s">
        <v>1107</v>
      </c>
      <c r="C400">
        <v>344.09998999999999</v>
      </c>
      <c r="D400">
        <v>343.09215</v>
      </c>
      <c r="E400">
        <v>170.53823499999999</v>
      </c>
      <c r="F400">
        <v>55.838238333333337</v>
      </c>
      <c r="G400">
        <v>7.3920000000000003</v>
      </c>
      <c r="H400">
        <v>7726800.7899401598</v>
      </c>
      <c r="I400">
        <v>9534629.2491782606</v>
      </c>
      <c r="J400">
        <v>7626575.1088143699</v>
      </c>
      <c r="K400">
        <v>2538620.9096156</v>
      </c>
      <c r="L400">
        <v>2447885.8425956098</v>
      </c>
      <c r="M400">
        <v>3039101.1138370899</v>
      </c>
      <c r="N400">
        <v>4060946.8983207298</v>
      </c>
      <c r="O400">
        <v>4566903.0978893898</v>
      </c>
      <c r="P400">
        <v>2977122.0390042998</v>
      </c>
      <c r="Q400">
        <v>8477202.5423953794</v>
      </c>
      <c r="R400">
        <v>10264691.087196499</v>
      </c>
      <c r="S400">
        <v>9410483.3054057807</v>
      </c>
      <c r="T400">
        <v>6987239.2150941202</v>
      </c>
      <c r="U400">
        <v>4629902.9541074801</v>
      </c>
      <c r="V400">
        <v>6731324.5877184402</v>
      </c>
      <c r="W400">
        <v>18377568.610287201</v>
      </c>
      <c r="X400">
        <v>14672165.035955001</v>
      </c>
      <c r="Y400">
        <v>10078380.9485767</v>
      </c>
    </row>
    <row r="401" spans="1:25">
      <c r="A401" t="s">
        <v>1108</v>
      </c>
      <c r="B401" t="s">
        <v>1109</v>
      </c>
      <c r="C401">
        <v>280.14152999999999</v>
      </c>
      <c r="D401">
        <v>279.13369</v>
      </c>
      <c r="E401">
        <v>138.55900500000001</v>
      </c>
      <c r="F401">
        <v>45.178495000000012</v>
      </c>
      <c r="G401">
        <v>2.423</v>
      </c>
      <c r="H401">
        <v>5613689.0471508196</v>
      </c>
      <c r="I401">
        <v>3152333.18059933</v>
      </c>
      <c r="J401">
        <v>3804082.9744949499</v>
      </c>
      <c r="K401">
        <v>4393402.3044673903</v>
      </c>
      <c r="L401">
        <v>6845148.5201214897</v>
      </c>
      <c r="M401">
        <v>4266218.6914047701</v>
      </c>
      <c r="N401">
        <v>3938115.0880459198</v>
      </c>
      <c r="O401">
        <v>6469758.9282587897</v>
      </c>
      <c r="P401">
        <v>4249661.7657457497</v>
      </c>
      <c r="Q401">
        <v>4133287.3611170501</v>
      </c>
      <c r="R401">
        <v>6970223.8409389099</v>
      </c>
      <c r="S401">
        <v>5574729.2881531799</v>
      </c>
      <c r="T401">
        <v>4636277.4810168697</v>
      </c>
      <c r="U401">
        <v>3624729.0438742801</v>
      </c>
      <c r="V401">
        <v>2136473.8660690398</v>
      </c>
      <c r="W401">
        <v>36729.712462420299</v>
      </c>
      <c r="X401">
        <v>37932.099537416201</v>
      </c>
      <c r="Y401">
        <v>4221892.3021665197</v>
      </c>
    </row>
    <row r="402" spans="1:25">
      <c r="A402" t="s">
        <v>1110</v>
      </c>
      <c r="B402" t="s">
        <v>339</v>
      </c>
      <c r="C402">
        <v>478.07333999999997</v>
      </c>
      <c r="D402">
        <v>477.06549999999999</v>
      </c>
      <c r="E402">
        <v>237.52491000000001</v>
      </c>
      <c r="F402">
        <v>78.16713</v>
      </c>
      <c r="G402">
        <v>5.6260000000000003</v>
      </c>
      <c r="H402">
        <v>53819593.013696797</v>
      </c>
      <c r="I402">
        <v>60453952.877863802</v>
      </c>
      <c r="J402">
        <v>46536443.3501077</v>
      </c>
      <c r="K402">
        <v>70301434.204664096</v>
      </c>
      <c r="L402">
        <v>66798014.315049298</v>
      </c>
      <c r="M402">
        <v>65961194.390925497</v>
      </c>
      <c r="N402">
        <v>39173655.127423897</v>
      </c>
      <c r="O402">
        <v>45054989.903454699</v>
      </c>
      <c r="P402">
        <v>41844953.981257699</v>
      </c>
      <c r="Q402">
        <v>123632747.19627599</v>
      </c>
      <c r="R402">
        <v>103097134.17475399</v>
      </c>
      <c r="S402">
        <v>100018235.15534</v>
      </c>
      <c r="T402">
        <v>11240878.998595901</v>
      </c>
      <c r="U402">
        <v>10561453.720465699</v>
      </c>
      <c r="V402">
        <v>10467269.3945513</v>
      </c>
      <c r="W402">
        <v>9254127.1145397704</v>
      </c>
      <c r="X402">
        <v>9151129.3813522197</v>
      </c>
      <c r="Y402">
        <v>11760551.4125544</v>
      </c>
    </row>
    <row r="403" spans="1:25">
      <c r="A403" t="s">
        <v>1111</v>
      </c>
      <c r="B403" t="s">
        <v>1112</v>
      </c>
      <c r="C403">
        <v>420.15652999999998</v>
      </c>
      <c r="D403">
        <v>419.14868999999999</v>
      </c>
      <c r="E403">
        <v>208.56650500000001</v>
      </c>
      <c r="F403">
        <v>68.514328333333339</v>
      </c>
      <c r="G403">
        <v>14.622999999999999</v>
      </c>
      <c r="H403">
        <v>6937811.8569362303</v>
      </c>
      <c r="I403">
        <v>5935569.5380514497</v>
      </c>
      <c r="J403">
        <v>5660240.30783555</v>
      </c>
      <c r="K403">
        <v>419278.87137131998</v>
      </c>
      <c r="L403">
        <v>283258.55779413198</v>
      </c>
      <c r="M403">
        <v>505604.99674974801</v>
      </c>
      <c r="N403">
        <v>143871.482081264</v>
      </c>
      <c r="O403">
        <v>185058.68010662499</v>
      </c>
      <c r="P403">
        <v>241939.031397021</v>
      </c>
      <c r="Q403">
        <v>172968.25630423901</v>
      </c>
      <c r="R403">
        <v>872280.618718407</v>
      </c>
      <c r="S403">
        <v>857326.20617719495</v>
      </c>
      <c r="T403">
        <v>3570002.03084982</v>
      </c>
      <c r="U403">
        <v>1827292.1861610501</v>
      </c>
      <c r="V403">
        <v>2195161.35702733</v>
      </c>
      <c r="W403">
        <v>12450325.161588401</v>
      </c>
      <c r="X403">
        <v>6617119.6312807696</v>
      </c>
      <c r="Y403">
        <v>3829784.01209646</v>
      </c>
    </row>
    <row r="404" spans="1:25">
      <c r="A404" t="s">
        <v>1113</v>
      </c>
      <c r="B404" t="s">
        <v>1114</v>
      </c>
      <c r="C404">
        <v>251.09980999999999</v>
      </c>
      <c r="D404">
        <v>250.09197</v>
      </c>
      <c r="E404">
        <v>124.038145</v>
      </c>
      <c r="F404">
        <v>40.338208333333327</v>
      </c>
      <c r="G404">
        <v>0.88700000000000001</v>
      </c>
      <c r="H404">
        <v>516656.32176281302</v>
      </c>
      <c r="I404">
        <v>398562.91375844099</v>
      </c>
      <c r="J404">
        <v>819165.22260136495</v>
      </c>
      <c r="K404">
        <v>717558.24880843703</v>
      </c>
      <c r="L404">
        <v>386691.75421284698</v>
      </c>
      <c r="M404">
        <v>604704.01225681906</v>
      </c>
      <c r="N404">
        <v>903856.77156195301</v>
      </c>
      <c r="O404">
        <v>892597.90488960198</v>
      </c>
      <c r="P404">
        <v>754509.06154012296</v>
      </c>
      <c r="Q404">
        <v>2094472.6971402599</v>
      </c>
      <c r="R404">
        <v>1692578.9536082901</v>
      </c>
      <c r="S404">
        <v>1555697.43394861</v>
      </c>
      <c r="T404">
        <v>593990.18673914694</v>
      </c>
      <c r="U404">
        <v>724868.32406613498</v>
      </c>
      <c r="V404">
        <v>498146.06163295801</v>
      </c>
      <c r="W404">
        <v>2434321.4282793002</v>
      </c>
      <c r="X404">
        <v>2910137.38395999</v>
      </c>
      <c r="Y404">
        <v>729100.37806424405</v>
      </c>
    </row>
    <row r="405" spans="1:25">
      <c r="A405" t="s">
        <v>1115</v>
      </c>
      <c r="B405" t="s">
        <v>1116</v>
      </c>
      <c r="C405">
        <v>294.18588999999997</v>
      </c>
      <c r="D405">
        <v>293.17804999999998</v>
      </c>
      <c r="E405">
        <v>145.581185</v>
      </c>
      <c r="F405">
        <v>47.519221666666667</v>
      </c>
      <c r="G405">
        <v>13.477</v>
      </c>
      <c r="H405">
        <v>217772.769887484</v>
      </c>
      <c r="I405">
        <v>216016.456648647</v>
      </c>
      <c r="J405">
        <v>133389786.939917</v>
      </c>
      <c r="K405">
        <v>260538521.549052</v>
      </c>
      <c r="L405">
        <v>3021550.52959501</v>
      </c>
      <c r="M405">
        <v>133988932.47815</v>
      </c>
      <c r="N405">
        <v>126426279.946274</v>
      </c>
      <c r="O405">
        <v>195470.607893376</v>
      </c>
      <c r="P405">
        <v>184508.479852074</v>
      </c>
      <c r="Q405">
        <v>326117571.93264002</v>
      </c>
      <c r="R405">
        <v>716310.15132805204</v>
      </c>
      <c r="S405">
        <v>233487.141082488</v>
      </c>
      <c r="T405">
        <v>195319.551035529</v>
      </c>
      <c r="U405">
        <v>182634.05608701499</v>
      </c>
      <c r="V405">
        <v>107347492.430162</v>
      </c>
      <c r="W405">
        <v>453426798.15148002</v>
      </c>
      <c r="X405">
        <v>642153.12411506905</v>
      </c>
      <c r="Y405">
        <v>177444.37299190901</v>
      </c>
    </row>
    <row r="406" spans="1:25">
      <c r="A406" t="s">
        <v>1117</v>
      </c>
      <c r="B406" t="s">
        <v>1118</v>
      </c>
      <c r="C406">
        <v>216.07407000000001</v>
      </c>
      <c r="D406">
        <v>215.06622999999999</v>
      </c>
      <c r="E406">
        <v>106.52527499999999</v>
      </c>
      <c r="F406">
        <v>34.500585000000001</v>
      </c>
      <c r="G406">
        <v>1.083</v>
      </c>
      <c r="H406">
        <v>2861488.7394699901</v>
      </c>
      <c r="I406">
        <v>6208175.9678058904</v>
      </c>
      <c r="J406">
        <v>5918140.2181465598</v>
      </c>
      <c r="K406">
        <v>7744087.4039119696</v>
      </c>
      <c r="L406">
        <v>8282722.9607655797</v>
      </c>
      <c r="M406">
        <v>7037840.5872133998</v>
      </c>
      <c r="N406">
        <v>9517221.1891563796</v>
      </c>
      <c r="O406">
        <v>3787160.0342380898</v>
      </c>
      <c r="P406">
        <v>8425942.1033326704</v>
      </c>
      <c r="Q406">
        <v>16421859.0128366</v>
      </c>
      <c r="R406">
        <v>27723067.7200782</v>
      </c>
      <c r="S406">
        <v>6804396.3216734799</v>
      </c>
      <c r="T406">
        <v>3111410.8002680601</v>
      </c>
      <c r="U406">
        <v>8628009.0888603609</v>
      </c>
      <c r="V406">
        <v>6263482.7345678899</v>
      </c>
      <c r="W406">
        <v>471059.88036834198</v>
      </c>
      <c r="X406">
        <v>257971.86734729601</v>
      </c>
      <c r="Y406">
        <v>4007453.2079202798</v>
      </c>
    </row>
    <row r="407" spans="1:25">
      <c r="A407" t="s">
        <v>1119</v>
      </c>
      <c r="B407" t="s">
        <v>1120</v>
      </c>
      <c r="C407">
        <v>336.09902</v>
      </c>
      <c r="D407">
        <v>335.09118000000001</v>
      </c>
      <c r="E407">
        <v>166.53774999999999</v>
      </c>
      <c r="F407">
        <v>54.504743333333337</v>
      </c>
      <c r="G407">
        <v>7.649</v>
      </c>
      <c r="H407">
        <v>13281716.6888113</v>
      </c>
      <c r="I407">
        <v>14770946.507671401</v>
      </c>
      <c r="J407">
        <v>11478628.8287721</v>
      </c>
      <c r="K407">
        <v>943431.62868738198</v>
      </c>
      <c r="L407">
        <v>870849.60420362896</v>
      </c>
      <c r="M407">
        <v>1075037.6775124201</v>
      </c>
      <c r="N407">
        <v>121885.435196584</v>
      </c>
      <c r="O407">
        <v>110284.477719762</v>
      </c>
      <c r="P407">
        <v>100699.05799672801</v>
      </c>
      <c r="Q407">
        <v>6670104.0432618996</v>
      </c>
      <c r="R407">
        <v>8048530.4015619103</v>
      </c>
      <c r="S407">
        <v>7501994.6436195197</v>
      </c>
      <c r="T407">
        <v>2712641.6800436899</v>
      </c>
      <c r="U407">
        <v>2194774.9242288601</v>
      </c>
      <c r="V407">
        <v>2571226.8334869901</v>
      </c>
      <c r="W407">
        <v>3594775.25550299</v>
      </c>
      <c r="X407">
        <v>3183372.04913801</v>
      </c>
      <c r="Y407">
        <v>3982918.1058867802</v>
      </c>
    </row>
    <row r="408" spans="1:25">
      <c r="A408" t="s">
        <v>1121</v>
      </c>
      <c r="B408" t="s">
        <v>1122</v>
      </c>
      <c r="C408">
        <v>244.17791</v>
      </c>
      <c r="D408">
        <v>243.17007000000001</v>
      </c>
      <c r="E408">
        <v>120.577195</v>
      </c>
      <c r="F408">
        <v>39.184558333333342</v>
      </c>
      <c r="G408">
        <v>3.1629999999999998</v>
      </c>
      <c r="H408">
        <v>1303899.4451178401</v>
      </c>
      <c r="I408">
        <v>1431146.8443869699</v>
      </c>
      <c r="J408">
        <v>1889451.55118221</v>
      </c>
      <c r="K408">
        <v>2466427.6675353898</v>
      </c>
      <c r="L408">
        <v>2167799.6718278802</v>
      </c>
      <c r="M408">
        <v>4019804.9812808102</v>
      </c>
      <c r="N408">
        <v>3479082.7595723001</v>
      </c>
      <c r="O408">
        <v>4325956.7253028499</v>
      </c>
      <c r="P408">
        <v>5576281.8342602197</v>
      </c>
      <c r="Q408">
        <v>1540511.0521152299</v>
      </c>
      <c r="R408">
        <v>1859787.44144682</v>
      </c>
      <c r="S408">
        <v>2155808.7744820202</v>
      </c>
      <c r="T408">
        <v>1160804.6063562799</v>
      </c>
      <c r="U408">
        <v>573395.14341966098</v>
      </c>
      <c r="V408">
        <v>808109.40145814896</v>
      </c>
      <c r="W408">
        <v>54792.495202105798</v>
      </c>
      <c r="X408">
        <v>53769.421620561399</v>
      </c>
      <c r="Y408">
        <v>897583.68199896603</v>
      </c>
    </row>
    <row r="409" spans="1:25">
      <c r="A409" t="s">
        <v>1123</v>
      </c>
      <c r="B409" t="s">
        <v>1124</v>
      </c>
      <c r="C409">
        <v>500.33402999999998</v>
      </c>
      <c r="D409">
        <v>499.32619</v>
      </c>
      <c r="E409">
        <v>248.65525500000001</v>
      </c>
      <c r="F409">
        <v>81.877245000000002</v>
      </c>
      <c r="G409">
        <v>12.331</v>
      </c>
      <c r="H409">
        <v>15800524.349524001</v>
      </c>
      <c r="I409">
        <v>14576282.710695799</v>
      </c>
      <c r="J409">
        <v>11719307.8733803</v>
      </c>
      <c r="K409">
        <v>15855196.3597467</v>
      </c>
      <c r="L409">
        <v>21899022.843010601</v>
      </c>
      <c r="M409">
        <v>30002059.800873101</v>
      </c>
      <c r="N409">
        <v>19741296.438129898</v>
      </c>
      <c r="O409">
        <v>19110070.851969302</v>
      </c>
      <c r="P409">
        <v>19348573.085630301</v>
      </c>
      <c r="Q409">
        <v>1115101.18453158</v>
      </c>
      <c r="R409">
        <v>4829770.2572411504</v>
      </c>
      <c r="S409">
        <v>5225754.9260243801</v>
      </c>
      <c r="T409">
        <v>34834203.022600502</v>
      </c>
      <c r="U409">
        <v>16747179.248097001</v>
      </c>
      <c r="V409">
        <v>24286278.416448101</v>
      </c>
      <c r="W409">
        <v>35144022.085301802</v>
      </c>
      <c r="X409">
        <v>19961561.641515899</v>
      </c>
      <c r="Y409">
        <v>15957278.331104601</v>
      </c>
    </row>
    <row r="410" spans="1:25">
      <c r="A410" t="s">
        <v>1125</v>
      </c>
      <c r="B410" t="s">
        <v>1126</v>
      </c>
      <c r="C410">
        <v>343.10458999999997</v>
      </c>
      <c r="D410">
        <v>342.09674999999999</v>
      </c>
      <c r="E410">
        <v>170.04053500000001</v>
      </c>
      <c r="F410">
        <v>55.672338333333343</v>
      </c>
      <c r="G410">
        <v>4.0140000000000002</v>
      </c>
      <c r="H410">
        <v>135312.89733166801</v>
      </c>
      <c r="I410">
        <v>137468.701364629</v>
      </c>
      <c r="J410">
        <v>166362.62221271201</v>
      </c>
      <c r="K410">
        <v>366179.79887815798</v>
      </c>
      <c r="L410">
        <v>270342.05863133998</v>
      </c>
      <c r="M410">
        <v>255815.96350635</v>
      </c>
      <c r="N410">
        <v>543090.41812516295</v>
      </c>
      <c r="O410">
        <v>497057.71542516002</v>
      </c>
      <c r="P410">
        <v>367666.12456521002</v>
      </c>
      <c r="Q410">
        <v>14429299.3273535</v>
      </c>
      <c r="R410">
        <v>18206376.436066601</v>
      </c>
      <c r="S410">
        <v>13525481.528126299</v>
      </c>
      <c r="T410">
        <v>187504.86666303899</v>
      </c>
      <c r="U410">
        <v>202925.963040289</v>
      </c>
      <c r="V410">
        <v>188627.12347928699</v>
      </c>
      <c r="W410">
        <v>5580257.2910050396</v>
      </c>
      <c r="X410">
        <v>6053362.9073791904</v>
      </c>
      <c r="Y410">
        <v>4244181.3437636001</v>
      </c>
    </row>
    <row r="411" spans="1:25">
      <c r="A411" t="s">
        <v>1127</v>
      </c>
      <c r="B411" t="s">
        <v>1128</v>
      </c>
      <c r="C411">
        <v>269.05284</v>
      </c>
      <c r="D411">
        <v>268.04500000000002</v>
      </c>
      <c r="E411">
        <v>133.01465999999999</v>
      </c>
      <c r="F411">
        <v>43.330380000000012</v>
      </c>
      <c r="G411">
        <v>1.5680000000000001</v>
      </c>
      <c r="H411">
        <v>932011.88956554595</v>
      </c>
      <c r="I411">
        <v>1439036.47058816</v>
      </c>
      <c r="J411">
        <v>1334045.6352565901</v>
      </c>
      <c r="K411">
        <v>1945135.3458237101</v>
      </c>
      <c r="L411">
        <v>1748680.3285638001</v>
      </c>
      <c r="M411">
        <v>1809533.9953737899</v>
      </c>
      <c r="N411">
        <v>1050575.4761024599</v>
      </c>
      <c r="O411">
        <v>74282.960992830893</v>
      </c>
      <c r="P411">
        <v>1093501.3336007399</v>
      </c>
      <c r="Q411">
        <v>7001939.8149302704</v>
      </c>
      <c r="R411">
        <v>1520323.6451363401</v>
      </c>
      <c r="S411">
        <v>2038543.19302371</v>
      </c>
      <c r="T411">
        <v>2698465.8110689102</v>
      </c>
      <c r="U411">
        <v>2321846.2990547302</v>
      </c>
      <c r="V411">
        <v>2528843.6070725699</v>
      </c>
      <c r="W411">
        <v>23278.149208474399</v>
      </c>
      <c r="X411">
        <v>46883.105426868402</v>
      </c>
      <c r="Y411">
        <v>205992.76134531599</v>
      </c>
    </row>
    <row r="412" spans="1:25">
      <c r="A412" t="s">
        <v>1129</v>
      </c>
      <c r="B412" t="s">
        <v>1130</v>
      </c>
      <c r="C412">
        <v>300.08372000000003</v>
      </c>
      <c r="D412">
        <v>299.07587999999998</v>
      </c>
      <c r="E412">
        <v>148.5301</v>
      </c>
      <c r="F412">
        <v>48.502193333333352</v>
      </c>
      <c r="G412">
        <v>1.1499999999999999</v>
      </c>
      <c r="H412">
        <v>4374191.2036090503</v>
      </c>
      <c r="I412">
        <v>4863146.47942161</v>
      </c>
      <c r="J412">
        <v>3902811.3559417999</v>
      </c>
      <c r="K412">
        <v>7363553.5861222297</v>
      </c>
      <c r="L412">
        <v>7897293.1670925403</v>
      </c>
      <c r="M412">
        <v>7419421.1130365701</v>
      </c>
      <c r="N412">
        <v>3420865.9346913602</v>
      </c>
      <c r="O412">
        <v>3746709.6645699502</v>
      </c>
      <c r="P412">
        <v>4343515.9307344696</v>
      </c>
      <c r="Q412">
        <v>884684.29189459304</v>
      </c>
      <c r="R412">
        <v>3273969.1054566</v>
      </c>
      <c r="S412">
        <v>2181547.9647307601</v>
      </c>
      <c r="T412">
        <v>3103982.5054676798</v>
      </c>
      <c r="U412">
        <v>4708871.0208840799</v>
      </c>
      <c r="V412">
        <v>3655048.79434015</v>
      </c>
      <c r="W412">
        <v>7352851.5719951503</v>
      </c>
      <c r="X412">
        <v>7610428.7171634501</v>
      </c>
      <c r="Y412">
        <v>2452777.3369969199</v>
      </c>
    </row>
    <row r="413" spans="1:25">
      <c r="A413" t="s">
        <v>1131</v>
      </c>
      <c r="B413" t="s">
        <v>1132</v>
      </c>
      <c r="C413">
        <v>311.12232999999998</v>
      </c>
      <c r="D413">
        <v>310.11448999999999</v>
      </c>
      <c r="E413">
        <v>154.04940500000001</v>
      </c>
      <c r="F413">
        <v>50.34196166666667</v>
      </c>
      <c r="G413">
        <v>2.5880000000000001</v>
      </c>
      <c r="H413">
        <v>1998630.5397262</v>
      </c>
      <c r="I413">
        <v>1848777.63668318</v>
      </c>
      <c r="J413">
        <v>1221009.47223956</v>
      </c>
      <c r="K413">
        <v>4883614.1937069502</v>
      </c>
      <c r="L413">
        <v>6136080.2389909802</v>
      </c>
      <c r="M413">
        <v>8386662.9596930901</v>
      </c>
      <c r="N413">
        <v>3901624.5803821399</v>
      </c>
      <c r="O413">
        <v>5678619.2353007896</v>
      </c>
      <c r="P413">
        <v>4436906.76850357</v>
      </c>
      <c r="Q413">
        <v>5649197.8078813702</v>
      </c>
      <c r="R413">
        <v>4912911.0677422304</v>
      </c>
      <c r="S413">
        <v>5822349.5258631799</v>
      </c>
      <c r="T413">
        <v>1558151.87247807</v>
      </c>
      <c r="U413">
        <v>1339463.41081173</v>
      </c>
      <c r="V413">
        <v>1152371.4149080601</v>
      </c>
      <c r="W413">
        <v>38672.815209089102</v>
      </c>
      <c r="X413">
        <v>48122.1680656764</v>
      </c>
      <c r="Y413">
        <v>1581242.32975656</v>
      </c>
    </row>
    <row r="414" spans="1:25">
      <c r="A414" t="s">
        <v>1133</v>
      </c>
      <c r="B414" t="s">
        <v>1134</v>
      </c>
      <c r="C414">
        <v>412.13560000000001</v>
      </c>
      <c r="D414">
        <v>411.12776000000002</v>
      </c>
      <c r="E414">
        <v>204.55604</v>
      </c>
      <c r="F414">
        <v>67.177506666666673</v>
      </c>
      <c r="G414">
        <v>2.7869999999999999</v>
      </c>
      <c r="H414">
        <v>33526288.487774301</v>
      </c>
      <c r="I414">
        <v>23450885.127036899</v>
      </c>
      <c r="J414">
        <v>24549677.131036099</v>
      </c>
      <c r="K414">
        <v>8164219.7789124399</v>
      </c>
      <c r="L414">
        <v>13973937.386040401</v>
      </c>
      <c r="M414">
        <v>16509206.112728201</v>
      </c>
      <c r="N414">
        <v>17637107.410156999</v>
      </c>
      <c r="O414">
        <v>14067502.836575501</v>
      </c>
      <c r="P414">
        <v>17749215.9924809</v>
      </c>
      <c r="Q414">
        <v>18504078.044952501</v>
      </c>
      <c r="R414">
        <v>38820968.586125404</v>
      </c>
      <c r="S414">
        <v>50306126.373428799</v>
      </c>
      <c r="T414">
        <v>70185475.028593004</v>
      </c>
      <c r="U414">
        <v>106898519.292621</v>
      </c>
      <c r="V414">
        <v>45600023.473639503</v>
      </c>
      <c r="W414">
        <v>5464958.9905250603</v>
      </c>
      <c r="X414">
        <v>4633001.8478079801</v>
      </c>
      <c r="Y414">
        <v>37509147.983749598</v>
      </c>
    </row>
    <row r="415" spans="1:25">
      <c r="A415" t="s">
        <v>1135</v>
      </c>
      <c r="B415" t="s">
        <v>111</v>
      </c>
      <c r="C415">
        <v>179.05797000000001</v>
      </c>
      <c r="D415">
        <v>178.05013</v>
      </c>
      <c r="E415">
        <v>88.01722500000001</v>
      </c>
      <c r="F415">
        <v>28.331235</v>
      </c>
      <c r="G415">
        <v>5.3840000000000003</v>
      </c>
      <c r="H415">
        <v>1094329.63929707</v>
      </c>
      <c r="I415">
        <v>1453018.5416703699</v>
      </c>
      <c r="J415">
        <v>1254296.12841627</v>
      </c>
      <c r="K415">
        <v>156260891.65578899</v>
      </c>
      <c r="L415">
        <v>147397651.79014099</v>
      </c>
      <c r="M415">
        <v>158176701.054782</v>
      </c>
      <c r="N415">
        <v>59429355.323033899</v>
      </c>
      <c r="O415">
        <v>72046688.904003099</v>
      </c>
      <c r="P415">
        <v>60992195.404241703</v>
      </c>
      <c r="Q415">
        <v>787170.16278471099</v>
      </c>
      <c r="R415">
        <v>697437.77639935899</v>
      </c>
      <c r="S415">
        <v>721340.78494832199</v>
      </c>
      <c r="T415">
        <v>703797.839615206</v>
      </c>
      <c r="U415">
        <v>624923.31357433705</v>
      </c>
      <c r="V415">
        <v>792414.83717720502</v>
      </c>
      <c r="W415">
        <v>1148833.7120363901</v>
      </c>
      <c r="X415">
        <v>1039885.69868066</v>
      </c>
      <c r="Y415">
        <v>527511.86221276096</v>
      </c>
    </row>
    <row r="416" spans="1:25">
      <c r="A416" t="s">
        <v>1136</v>
      </c>
      <c r="B416" t="s">
        <v>541</v>
      </c>
      <c r="C416">
        <v>173.10502</v>
      </c>
      <c r="D416">
        <v>172.09718000000001</v>
      </c>
      <c r="E416">
        <v>85.040750000000003</v>
      </c>
      <c r="F416">
        <v>27.339076666666671</v>
      </c>
      <c r="G416">
        <v>4.242</v>
      </c>
      <c r="H416">
        <v>17863475.768329401</v>
      </c>
      <c r="I416">
        <v>22663342.978466801</v>
      </c>
      <c r="J416">
        <v>16111156.523087099</v>
      </c>
      <c r="K416">
        <v>12280620.609109299</v>
      </c>
      <c r="L416">
        <v>12171216.6948484</v>
      </c>
      <c r="M416">
        <v>12319563.8167703</v>
      </c>
      <c r="N416">
        <v>9570093.6117150392</v>
      </c>
      <c r="O416">
        <v>9494201.09497343</v>
      </c>
      <c r="P416">
        <v>8891214.8348976392</v>
      </c>
      <c r="Q416">
        <v>31487448.094077401</v>
      </c>
      <c r="R416">
        <v>26126684.8045929</v>
      </c>
      <c r="S416">
        <v>41202663.539692</v>
      </c>
      <c r="T416">
        <v>7116351.4294542102</v>
      </c>
      <c r="U416">
        <v>7987176.0948257903</v>
      </c>
      <c r="V416">
        <v>6869635.03108411</v>
      </c>
      <c r="W416">
        <v>5878384.2542496296</v>
      </c>
      <c r="X416">
        <v>5188705.1570696998</v>
      </c>
      <c r="Y416">
        <v>13439067.265432101</v>
      </c>
    </row>
    <row r="417" spans="1:25">
      <c r="A417" t="s">
        <v>1137</v>
      </c>
      <c r="B417" t="s">
        <v>307</v>
      </c>
      <c r="C417">
        <v>246.09961000000001</v>
      </c>
      <c r="D417">
        <v>245.09177</v>
      </c>
      <c r="E417">
        <v>121.538045</v>
      </c>
      <c r="F417">
        <v>39.504841666666671</v>
      </c>
      <c r="G417">
        <v>5.5209999999999999</v>
      </c>
      <c r="H417">
        <v>686563158.03546596</v>
      </c>
      <c r="I417">
        <v>806942059.71435595</v>
      </c>
      <c r="J417">
        <v>660483021.76955402</v>
      </c>
      <c r="K417">
        <v>500140147.45374501</v>
      </c>
      <c r="L417">
        <v>519754851.655312</v>
      </c>
      <c r="M417">
        <v>529013153.72045398</v>
      </c>
      <c r="N417">
        <v>690207201.60274804</v>
      </c>
      <c r="O417">
        <v>778915628.36661506</v>
      </c>
      <c r="P417">
        <v>626235400.26140797</v>
      </c>
      <c r="Q417">
        <v>204215331.18083599</v>
      </c>
      <c r="R417">
        <v>180930557.363915</v>
      </c>
      <c r="S417">
        <v>166396017.117661</v>
      </c>
      <c r="T417">
        <v>418741967.744313</v>
      </c>
      <c r="U417">
        <v>343013478.190817</v>
      </c>
      <c r="V417">
        <v>383638289.93448001</v>
      </c>
      <c r="W417">
        <v>299486397.519283</v>
      </c>
      <c r="X417">
        <v>261270675.215491</v>
      </c>
      <c r="Y417">
        <v>404009829.82499099</v>
      </c>
    </row>
    <row r="418" spans="1:25">
      <c r="A418" t="s">
        <v>1138</v>
      </c>
      <c r="B418" t="s">
        <v>1139</v>
      </c>
      <c r="C418">
        <v>188.07936000000001</v>
      </c>
      <c r="D418">
        <v>187.07151999999999</v>
      </c>
      <c r="E418">
        <v>92.527920000000009</v>
      </c>
      <c r="F418">
        <v>29.834800000000001</v>
      </c>
      <c r="G418">
        <v>1.4350000000000001</v>
      </c>
      <c r="H418">
        <v>257218.93717093699</v>
      </c>
      <c r="I418">
        <v>346275.42774540302</v>
      </c>
      <c r="J418">
        <v>271791.13986507303</v>
      </c>
      <c r="K418">
        <v>375677.68894817698</v>
      </c>
      <c r="L418">
        <v>398752.54989646998</v>
      </c>
      <c r="M418">
        <v>295429.16515149298</v>
      </c>
      <c r="N418">
        <v>33640.946983483402</v>
      </c>
      <c r="O418">
        <v>141348.56564918501</v>
      </c>
      <c r="P418">
        <v>308360.28327382001</v>
      </c>
      <c r="Q418">
        <v>585800.48076317599</v>
      </c>
      <c r="R418">
        <v>388964.73647535598</v>
      </c>
      <c r="S418">
        <v>10018037.846953999</v>
      </c>
      <c r="T418">
        <v>607358.63123054395</v>
      </c>
      <c r="U418">
        <v>148808.17694822999</v>
      </c>
      <c r="V418">
        <v>306099.44091039302</v>
      </c>
      <c r="W418">
        <v>99652.103619045403</v>
      </c>
      <c r="X418">
        <v>14430.419611756401</v>
      </c>
      <c r="Y418">
        <v>384770.273256268</v>
      </c>
    </row>
    <row r="419" spans="1:25">
      <c r="A419" t="s">
        <v>1140</v>
      </c>
      <c r="B419" t="s">
        <v>1141</v>
      </c>
      <c r="C419">
        <v>309.10518999999999</v>
      </c>
      <c r="D419">
        <v>308.09735000000001</v>
      </c>
      <c r="E419">
        <v>153.04083499999999</v>
      </c>
      <c r="F419">
        <v>50.005771666666668</v>
      </c>
      <c r="G419">
        <v>1.123</v>
      </c>
      <c r="H419">
        <v>23174478.523354501</v>
      </c>
      <c r="I419">
        <v>39471244.399681501</v>
      </c>
      <c r="J419">
        <v>34354860.350085497</v>
      </c>
      <c r="K419">
        <v>24974968.8630585</v>
      </c>
      <c r="L419">
        <v>21228283.495592602</v>
      </c>
      <c r="M419">
        <v>18518785.464065298</v>
      </c>
      <c r="N419">
        <v>24679386.72211</v>
      </c>
      <c r="O419">
        <v>18776875.6377731</v>
      </c>
      <c r="P419">
        <v>22839193.485864598</v>
      </c>
      <c r="Q419">
        <v>138761264.904991</v>
      </c>
      <c r="R419">
        <v>49549139.192245498</v>
      </c>
      <c r="S419">
        <v>38456548.199547097</v>
      </c>
      <c r="T419">
        <v>18775606.532559399</v>
      </c>
      <c r="U419">
        <v>23691259.363290701</v>
      </c>
      <c r="V419">
        <v>21703393.628716301</v>
      </c>
      <c r="W419">
        <v>22085122.702776801</v>
      </c>
      <c r="X419">
        <v>23515737.567092601</v>
      </c>
      <c r="Y419">
        <v>39282941.316433497</v>
      </c>
    </row>
    <row r="420" spans="1:25">
      <c r="A420" t="s">
        <v>1142</v>
      </c>
      <c r="B420" t="s">
        <v>147</v>
      </c>
      <c r="C420">
        <v>159.08931999999999</v>
      </c>
      <c r="D420">
        <v>158.08148</v>
      </c>
      <c r="E420">
        <v>78.032899999999998</v>
      </c>
      <c r="F420">
        <v>25.00312666666666</v>
      </c>
      <c r="G420">
        <v>2.89</v>
      </c>
      <c r="H420">
        <v>13041101.802715201</v>
      </c>
      <c r="I420">
        <v>16887940.401620802</v>
      </c>
      <c r="J420">
        <v>9022569.8156427294</v>
      </c>
      <c r="K420">
        <v>11218730.425570101</v>
      </c>
      <c r="L420">
        <v>14753364.346978201</v>
      </c>
      <c r="M420">
        <v>11739157.1368053</v>
      </c>
      <c r="N420">
        <v>6818531.8626651298</v>
      </c>
      <c r="O420">
        <v>7475524.6068984997</v>
      </c>
      <c r="P420">
        <v>6689061.7626629705</v>
      </c>
      <c r="Q420">
        <v>8133835.7724812198</v>
      </c>
      <c r="R420">
        <v>7650253.9039145503</v>
      </c>
      <c r="S420">
        <v>7788079.7401730102</v>
      </c>
      <c r="T420">
        <v>9441211.2500657998</v>
      </c>
      <c r="U420">
        <v>10871973.620635999</v>
      </c>
      <c r="V420">
        <v>7575954.8528027004</v>
      </c>
      <c r="W420">
        <v>369213.26549376798</v>
      </c>
      <c r="X420">
        <v>3652295.5257439399</v>
      </c>
      <c r="Y420">
        <v>8446356.1324911602</v>
      </c>
    </row>
    <row r="421" spans="1:25">
      <c r="A421" t="s">
        <v>1143</v>
      </c>
      <c r="B421" t="s">
        <v>1144</v>
      </c>
      <c r="C421">
        <v>272.06763999999998</v>
      </c>
      <c r="D421">
        <v>271.0598</v>
      </c>
      <c r="E421">
        <v>134.52206000000001</v>
      </c>
      <c r="F421">
        <v>43.832846666666683</v>
      </c>
      <c r="G421">
        <v>9.2260000000000009</v>
      </c>
      <c r="H421">
        <v>80102890.190704703</v>
      </c>
      <c r="I421">
        <v>76115289.697464094</v>
      </c>
      <c r="J421">
        <v>63364411.486537002</v>
      </c>
      <c r="K421">
        <v>1026380.47298021</v>
      </c>
      <c r="L421">
        <v>1258602.2613728801</v>
      </c>
      <c r="M421">
        <v>1199472.2200008</v>
      </c>
      <c r="N421">
        <v>1749409.6398111801</v>
      </c>
      <c r="O421">
        <v>2019792.33584608</v>
      </c>
      <c r="P421">
        <v>1623604.2256662201</v>
      </c>
      <c r="Q421">
        <v>88471.757305698498</v>
      </c>
      <c r="R421">
        <v>275539.92749602097</v>
      </c>
      <c r="S421">
        <v>380662.33382354002</v>
      </c>
      <c r="T421">
        <v>465275.25741234998</v>
      </c>
      <c r="U421">
        <v>276319.22426493</v>
      </c>
      <c r="V421">
        <v>378286.88831227698</v>
      </c>
      <c r="W421">
        <v>1321781.0433328</v>
      </c>
      <c r="X421">
        <v>992919.78812115896</v>
      </c>
      <c r="Y421">
        <v>431527.85036333499</v>
      </c>
    </row>
    <row r="422" spans="1:25">
      <c r="A422" t="s">
        <v>1145</v>
      </c>
      <c r="B422" t="s">
        <v>1146</v>
      </c>
      <c r="C422">
        <v>378.21624000000003</v>
      </c>
      <c r="D422">
        <v>377.20839999999998</v>
      </c>
      <c r="E422">
        <v>187.59636</v>
      </c>
      <c r="F422">
        <v>61.524280000000012</v>
      </c>
      <c r="G422">
        <v>13.932</v>
      </c>
      <c r="H422">
        <v>48358060.472762696</v>
      </c>
      <c r="I422">
        <v>48380740.451684996</v>
      </c>
      <c r="J422">
        <v>44253090.395711303</v>
      </c>
      <c r="K422">
        <v>203803657.37090901</v>
      </c>
      <c r="L422">
        <v>100401643.412598</v>
      </c>
      <c r="M422">
        <v>472003340.94045699</v>
      </c>
      <c r="N422">
        <v>51386917.999518797</v>
      </c>
      <c r="O422">
        <v>44442977.549468301</v>
      </c>
      <c r="P422">
        <v>42658766.1457339</v>
      </c>
      <c r="Q422">
        <v>10164637.246268099</v>
      </c>
      <c r="R422">
        <v>20772618.072799001</v>
      </c>
      <c r="S422">
        <v>19111107.425145</v>
      </c>
      <c r="T422">
        <v>161237614.30948201</v>
      </c>
      <c r="U422">
        <v>119686766.295017</v>
      </c>
      <c r="V422">
        <v>152862388.42882001</v>
      </c>
      <c r="W422">
        <v>385869633.35634798</v>
      </c>
      <c r="X422">
        <v>250358158.58335799</v>
      </c>
      <c r="Y422">
        <v>32054522.119397402</v>
      </c>
    </row>
    <row r="423" spans="1:25">
      <c r="A423" t="s">
        <v>1147</v>
      </c>
      <c r="B423" t="s">
        <v>1148</v>
      </c>
      <c r="C423">
        <v>267.09463</v>
      </c>
      <c r="D423">
        <v>266.08679000000001</v>
      </c>
      <c r="E423">
        <v>132.03555499999999</v>
      </c>
      <c r="F423">
        <v>43.004011666666678</v>
      </c>
      <c r="G423">
        <v>0.89300000000000002</v>
      </c>
      <c r="H423">
        <v>16261104.670336399</v>
      </c>
      <c r="I423">
        <v>18738204.110453598</v>
      </c>
      <c r="J423">
        <v>17205451.022329301</v>
      </c>
      <c r="K423">
        <v>12035862.558135699</v>
      </c>
      <c r="L423">
        <v>18291018.433412999</v>
      </c>
      <c r="M423">
        <v>27795516.6529627</v>
      </c>
      <c r="N423">
        <v>13419629.0054617</v>
      </c>
      <c r="O423">
        <v>11115373.8679561</v>
      </c>
      <c r="P423">
        <v>20610740.769377999</v>
      </c>
      <c r="Q423">
        <v>24361119.999634098</v>
      </c>
      <c r="R423">
        <v>34450171.319648199</v>
      </c>
      <c r="S423">
        <v>21113830.3330312</v>
      </c>
      <c r="T423">
        <v>20050436.3064229</v>
      </c>
      <c r="U423">
        <v>15160764.8565505</v>
      </c>
      <c r="V423">
        <v>18812826.867650099</v>
      </c>
      <c r="W423">
        <v>22027908.649576001</v>
      </c>
      <c r="X423">
        <v>25197895.314937498</v>
      </c>
      <c r="Y423">
        <v>17642534.814994</v>
      </c>
    </row>
    <row r="424" spans="1:25">
      <c r="A424" t="s">
        <v>1149</v>
      </c>
      <c r="B424" t="s">
        <v>1150</v>
      </c>
      <c r="C424">
        <v>325.10003</v>
      </c>
      <c r="D424">
        <v>324.09219000000002</v>
      </c>
      <c r="E424">
        <v>161.03825499999999</v>
      </c>
      <c r="F424">
        <v>52.671578333333343</v>
      </c>
      <c r="G424">
        <v>1.0489999999999999</v>
      </c>
      <c r="H424">
        <v>5716513.4782608198</v>
      </c>
      <c r="I424">
        <v>7398571.9760966497</v>
      </c>
      <c r="J424">
        <v>8922962.6871463303</v>
      </c>
      <c r="K424">
        <v>4678119.8603077</v>
      </c>
      <c r="L424">
        <v>3974137.4081095299</v>
      </c>
      <c r="M424">
        <v>4813212.8553467598</v>
      </c>
      <c r="N424">
        <v>4981164.1287388196</v>
      </c>
      <c r="O424">
        <v>4408342.2294517905</v>
      </c>
      <c r="P424">
        <v>3662944.7248869799</v>
      </c>
      <c r="Q424">
        <v>446044.94935124001</v>
      </c>
      <c r="R424">
        <v>1217689.72826618</v>
      </c>
      <c r="S424">
        <v>921369.93031804496</v>
      </c>
      <c r="T424">
        <v>6239346.5422301702</v>
      </c>
      <c r="U424">
        <v>7510489.5244162995</v>
      </c>
      <c r="V424">
        <v>9276319.8524412401</v>
      </c>
      <c r="W424">
        <v>333355.893116733</v>
      </c>
      <c r="X424">
        <v>352476.42993566202</v>
      </c>
      <c r="Y424">
        <v>3839081.6501892302</v>
      </c>
    </row>
    <row r="425" spans="1:25">
      <c r="A425" t="s">
        <v>1151</v>
      </c>
      <c r="B425" t="s">
        <v>1152</v>
      </c>
      <c r="C425">
        <v>303.14231000000001</v>
      </c>
      <c r="D425">
        <v>302.13447000000002</v>
      </c>
      <c r="E425">
        <v>150.05939499999999</v>
      </c>
      <c r="F425">
        <v>49.011958333333347</v>
      </c>
      <c r="G425">
        <v>0.83099999999999996</v>
      </c>
      <c r="H425">
        <v>1165223.2530312301</v>
      </c>
      <c r="I425">
        <v>2011642.9207051699</v>
      </c>
      <c r="J425">
        <v>2294208.5490861</v>
      </c>
      <c r="K425">
        <v>4992043.3043330796</v>
      </c>
      <c r="L425">
        <v>5535493.55178227</v>
      </c>
      <c r="M425">
        <v>4523795.8341414696</v>
      </c>
      <c r="N425">
        <v>4387191.6472073402</v>
      </c>
      <c r="O425">
        <v>3136667.3013718198</v>
      </c>
      <c r="P425">
        <v>4448137.0692820903</v>
      </c>
      <c r="Q425">
        <v>1389201.05205534</v>
      </c>
      <c r="R425">
        <v>899428.92006416002</v>
      </c>
      <c r="S425">
        <v>527725.82769016398</v>
      </c>
      <c r="T425">
        <v>1350227.4957222799</v>
      </c>
      <c r="U425">
        <v>1478212.29004565</v>
      </c>
      <c r="V425">
        <v>1722616.5539875301</v>
      </c>
      <c r="W425">
        <v>2689178.7827471099</v>
      </c>
      <c r="X425">
        <v>3307085.19600457</v>
      </c>
      <c r="Y425">
        <v>390517.89387783298</v>
      </c>
    </row>
    <row r="426" spans="1:25">
      <c r="A426" t="s">
        <v>1153</v>
      </c>
      <c r="B426" t="s">
        <v>147</v>
      </c>
      <c r="C426">
        <v>159.08931999999999</v>
      </c>
      <c r="D426">
        <v>158.08148</v>
      </c>
      <c r="E426">
        <v>78.032899999999998</v>
      </c>
      <c r="F426">
        <v>25.00312666666666</v>
      </c>
      <c r="G426">
        <v>3.2149999999999999</v>
      </c>
      <c r="H426">
        <v>353386.51355170697</v>
      </c>
      <c r="I426">
        <v>394993.60855528899</v>
      </c>
      <c r="J426">
        <v>1459801.40667321</v>
      </c>
      <c r="K426">
        <v>6293704.9302189304</v>
      </c>
      <c r="L426">
        <v>7997579.5807467401</v>
      </c>
      <c r="M426">
        <v>4963007.9117104504</v>
      </c>
      <c r="N426">
        <v>525247.72113948502</v>
      </c>
      <c r="O426">
        <v>3151897.0663822698</v>
      </c>
      <c r="P426">
        <v>451650.62639013201</v>
      </c>
      <c r="Q426">
        <v>33010146.321362801</v>
      </c>
      <c r="R426">
        <v>3802710.43069336</v>
      </c>
      <c r="S426">
        <v>3423637.6337923799</v>
      </c>
      <c r="T426">
        <v>8312509.0861778501</v>
      </c>
      <c r="U426">
        <v>9528090.8235983308</v>
      </c>
      <c r="V426">
        <v>6882245.6307906704</v>
      </c>
      <c r="W426">
        <v>641245.92340880202</v>
      </c>
      <c r="X426">
        <v>636636.49092378805</v>
      </c>
      <c r="Y426">
        <v>605503.35268437304</v>
      </c>
    </row>
    <row r="427" spans="1:25">
      <c r="A427" t="s">
        <v>1154</v>
      </c>
      <c r="B427" t="s">
        <v>1155</v>
      </c>
      <c r="C427">
        <v>402.13024999999999</v>
      </c>
      <c r="D427">
        <v>401.12241</v>
      </c>
      <c r="E427">
        <v>199.55336500000001</v>
      </c>
      <c r="F427">
        <v>65.509948333333341</v>
      </c>
      <c r="G427">
        <v>10.09</v>
      </c>
      <c r="H427">
        <v>3933336.5904150102</v>
      </c>
      <c r="I427">
        <v>4277913.3505656198</v>
      </c>
      <c r="J427">
        <v>3522949.02654777</v>
      </c>
      <c r="K427">
        <v>747611.43393556203</v>
      </c>
      <c r="L427">
        <v>719672.32830786204</v>
      </c>
      <c r="M427">
        <v>1103903.3840439599</v>
      </c>
      <c r="N427">
        <v>1762640.7134124499</v>
      </c>
      <c r="O427">
        <v>2340592.7214980801</v>
      </c>
      <c r="P427">
        <v>1920209.7563028301</v>
      </c>
      <c r="Q427">
        <v>2590193.1198584898</v>
      </c>
      <c r="R427">
        <v>7928649.1000649203</v>
      </c>
      <c r="S427">
        <v>8074595.4605732104</v>
      </c>
      <c r="T427">
        <v>3263278.5962555702</v>
      </c>
      <c r="U427">
        <v>2060166.1823195701</v>
      </c>
      <c r="V427">
        <v>2858672.7207633802</v>
      </c>
      <c r="W427">
        <v>1334470.58647318</v>
      </c>
      <c r="X427">
        <v>911445.74692327599</v>
      </c>
      <c r="Y427">
        <v>667478.22192076605</v>
      </c>
    </row>
    <row r="428" spans="1:25">
      <c r="A428" t="s">
        <v>1156</v>
      </c>
      <c r="B428" t="s">
        <v>1157</v>
      </c>
      <c r="C428">
        <v>399.10491000000002</v>
      </c>
      <c r="D428">
        <v>398.09706999999997</v>
      </c>
      <c r="E428">
        <v>198.040695</v>
      </c>
      <c r="F428">
        <v>65.005725000000012</v>
      </c>
      <c r="G428">
        <v>0.95299999999999996</v>
      </c>
      <c r="H428">
        <v>37866004.384692401</v>
      </c>
      <c r="I428">
        <v>55454074.418401197</v>
      </c>
      <c r="J428">
        <v>79265222.782078996</v>
      </c>
      <c r="K428">
        <v>69556132.960198104</v>
      </c>
      <c r="L428">
        <v>58915187.980540097</v>
      </c>
      <c r="M428">
        <v>40159637.815890104</v>
      </c>
      <c r="N428">
        <v>19961272.985627402</v>
      </c>
      <c r="O428">
        <v>21520880.569647301</v>
      </c>
      <c r="P428">
        <v>32575976.966772299</v>
      </c>
      <c r="Q428">
        <v>1154195.2975480999</v>
      </c>
      <c r="R428">
        <v>15347797.010570301</v>
      </c>
      <c r="S428">
        <v>9967671.1604215093</v>
      </c>
      <c r="T428">
        <v>9662371.8251619805</v>
      </c>
      <c r="U428">
        <v>62124286.935842499</v>
      </c>
      <c r="V428">
        <v>75806482.343090907</v>
      </c>
      <c r="W428">
        <v>167952759.58029601</v>
      </c>
      <c r="X428">
        <v>60386235.576766498</v>
      </c>
      <c r="Y428">
        <v>16970199.618030101</v>
      </c>
    </row>
    <row r="429" spans="1:25">
      <c r="A429" t="s">
        <v>1158</v>
      </c>
      <c r="B429" t="s">
        <v>1159</v>
      </c>
      <c r="C429">
        <v>156.11492999999999</v>
      </c>
      <c r="D429">
        <v>155.10709</v>
      </c>
      <c r="E429">
        <v>76.545704999999998</v>
      </c>
      <c r="F429">
        <v>24.507394999999999</v>
      </c>
      <c r="G429">
        <v>10.688000000000001</v>
      </c>
      <c r="H429">
        <v>2056606.2932597799</v>
      </c>
      <c r="I429">
        <v>2140018.19975205</v>
      </c>
      <c r="J429">
        <v>1648483.03517926</v>
      </c>
      <c r="K429">
        <v>1923581.6632560201</v>
      </c>
      <c r="L429">
        <v>2115932.1326027098</v>
      </c>
      <c r="M429">
        <v>2803206.7502392</v>
      </c>
      <c r="N429">
        <v>1993777.1487711701</v>
      </c>
      <c r="O429">
        <v>2273795.0566568002</v>
      </c>
      <c r="P429">
        <v>1855278.8005741001</v>
      </c>
      <c r="Q429">
        <v>456566.779715201</v>
      </c>
      <c r="R429">
        <v>1156301.0640386301</v>
      </c>
      <c r="S429">
        <v>1000937.63736186</v>
      </c>
      <c r="T429">
        <v>4590533.3684071898</v>
      </c>
      <c r="U429">
        <v>2759885.8836642299</v>
      </c>
      <c r="V429">
        <v>4118286.0482024602</v>
      </c>
      <c r="W429">
        <v>6203435.1104470501</v>
      </c>
      <c r="X429">
        <v>4995268.0882443199</v>
      </c>
      <c r="Y429">
        <v>3077263.63095203</v>
      </c>
    </row>
    <row r="430" spans="1:25">
      <c r="A430" t="s">
        <v>1160</v>
      </c>
      <c r="B430" t="s">
        <v>1034</v>
      </c>
      <c r="C430">
        <v>300.06252999999998</v>
      </c>
      <c r="D430">
        <v>299.05468999999999</v>
      </c>
      <c r="E430">
        <v>148.51950500000001</v>
      </c>
      <c r="F430">
        <v>48.498661666666671</v>
      </c>
      <c r="G430">
        <v>10.196999999999999</v>
      </c>
      <c r="H430">
        <v>21603989.566887401</v>
      </c>
      <c r="I430">
        <v>21903307.486944199</v>
      </c>
      <c r="J430">
        <v>18370337.639711</v>
      </c>
      <c r="K430">
        <v>3388084.22729271</v>
      </c>
      <c r="L430">
        <v>3676879.3823323599</v>
      </c>
      <c r="M430">
        <v>4108715.9657911798</v>
      </c>
      <c r="N430">
        <v>3842432.4468363998</v>
      </c>
      <c r="O430">
        <v>4707802.9957337901</v>
      </c>
      <c r="P430">
        <v>3778265.8344187201</v>
      </c>
      <c r="Q430">
        <v>2724764.3812863901</v>
      </c>
      <c r="R430">
        <v>2815254.7085173102</v>
      </c>
      <c r="S430">
        <v>2834372.1801551799</v>
      </c>
      <c r="T430">
        <v>3069931.5663656699</v>
      </c>
      <c r="U430">
        <v>1705268.50266459</v>
      </c>
      <c r="V430">
        <v>2863256.3777705301</v>
      </c>
      <c r="W430">
        <v>16796637.398899999</v>
      </c>
      <c r="X430">
        <v>14205664.072866</v>
      </c>
      <c r="Y430">
        <v>2851321.1513039698</v>
      </c>
    </row>
    <row r="431" spans="1:25">
      <c r="A431" t="s">
        <v>1161</v>
      </c>
      <c r="B431" t="s">
        <v>394</v>
      </c>
      <c r="C431">
        <v>348.20582000000002</v>
      </c>
      <c r="D431">
        <v>347.19797999999997</v>
      </c>
      <c r="E431">
        <v>172.59115</v>
      </c>
      <c r="F431">
        <v>56.522543333333353</v>
      </c>
      <c r="G431">
        <v>12.696999999999999</v>
      </c>
      <c r="H431">
        <v>4548954.1753801396</v>
      </c>
      <c r="I431">
        <v>4599910.63446109</v>
      </c>
      <c r="J431">
        <v>3273330.9603980598</v>
      </c>
      <c r="K431">
        <v>6738241.7347697904</v>
      </c>
      <c r="L431">
        <v>6615619.9273735201</v>
      </c>
      <c r="M431">
        <v>9983823.2769805007</v>
      </c>
      <c r="N431">
        <v>4538401.0174773699</v>
      </c>
      <c r="O431">
        <v>5104519.3342378102</v>
      </c>
      <c r="P431">
        <v>3498848.12471584</v>
      </c>
      <c r="Q431">
        <v>1826938.4978132599</v>
      </c>
      <c r="R431">
        <v>7361183.2182359798</v>
      </c>
      <c r="S431">
        <v>8129464.0449118996</v>
      </c>
      <c r="T431">
        <v>9743622.1437292602</v>
      </c>
      <c r="U431">
        <v>5053083.4704603897</v>
      </c>
      <c r="V431">
        <v>9287237.8097685203</v>
      </c>
      <c r="W431">
        <v>207992829.54981899</v>
      </c>
      <c r="X431">
        <v>121325116.404099</v>
      </c>
      <c r="Y431">
        <v>11367458.025802899</v>
      </c>
    </row>
    <row r="432" spans="1:25">
      <c r="A432" t="s">
        <v>1162</v>
      </c>
      <c r="B432" t="s">
        <v>251</v>
      </c>
      <c r="C432">
        <v>282.14587</v>
      </c>
      <c r="D432">
        <v>281.13803000000001</v>
      </c>
      <c r="E432">
        <v>139.56117499999999</v>
      </c>
      <c r="F432">
        <v>45.512551666666667</v>
      </c>
      <c r="G432">
        <v>4.1870000000000003</v>
      </c>
      <c r="H432">
        <v>21580496.4458373</v>
      </c>
      <c r="I432">
        <v>24214169.535615001</v>
      </c>
      <c r="J432">
        <v>20668579.564383902</v>
      </c>
      <c r="K432">
        <v>16720500.6430312</v>
      </c>
      <c r="L432">
        <v>16944762.753938202</v>
      </c>
      <c r="M432">
        <v>17092903.304760199</v>
      </c>
      <c r="N432">
        <v>17794914.341238901</v>
      </c>
      <c r="O432">
        <v>17405340.1333661</v>
      </c>
      <c r="P432">
        <v>16287204.4689009</v>
      </c>
      <c r="Q432">
        <v>35307429.373574302</v>
      </c>
      <c r="R432">
        <v>45231487.674255103</v>
      </c>
      <c r="S432">
        <v>49363357.478920303</v>
      </c>
      <c r="T432">
        <v>24883333.558607899</v>
      </c>
      <c r="U432">
        <v>22268317.2045068</v>
      </c>
      <c r="V432">
        <v>27328850.072309598</v>
      </c>
      <c r="W432">
        <v>67289628.368483797</v>
      </c>
      <c r="X432">
        <v>63301894.937184699</v>
      </c>
      <c r="Y432">
        <v>38466279.215592198</v>
      </c>
    </row>
    <row r="433" spans="1:25">
      <c r="A433" t="s">
        <v>1163</v>
      </c>
      <c r="B433" t="s">
        <v>1164</v>
      </c>
      <c r="C433">
        <v>552.18299000000002</v>
      </c>
      <c r="D433">
        <v>551.17515000000003</v>
      </c>
      <c r="E433">
        <v>274.57973500000003</v>
      </c>
      <c r="F433">
        <v>90.518738333333332</v>
      </c>
      <c r="G433">
        <v>3.9790000000000001</v>
      </c>
      <c r="H433">
        <v>12411712.9939768</v>
      </c>
      <c r="I433">
        <v>11894906.6917865</v>
      </c>
      <c r="J433">
        <v>8999995.1466611903</v>
      </c>
      <c r="K433">
        <v>4274677.3215281796</v>
      </c>
      <c r="L433">
        <v>4314679.6894868901</v>
      </c>
      <c r="M433">
        <v>3976946.8255106499</v>
      </c>
      <c r="N433">
        <v>9495448.7556988094</v>
      </c>
      <c r="O433">
        <v>7838706.9845162705</v>
      </c>
      <c r="P433">
        <v>9419572.9223728608</v>
      </c>
      <c r="Q433">
        <v>21375124.604669198</v>
      </c>
      <c r="R433">
        <v>19132276.0462607</v>
      </c>
      <c r="S433">
        <v>18051197.1717452</v>
      </c>
      <c r="T433">
        <v>7028087.6820607604</v>
      </c>
      <c r="U433">
        <v>9539171.6002594996</v>
      </c>
      <c r="V433">
        <v>7353577.03657817</v>
      </c>
      <c r="W433">
        <v>2432566.91750084</v>
      </c>
      <c r="X433">
        <v>3195323.2934066802</v>
      </c>
      <c r="Y433">
        <v>15168540.4152932</v>
      </c>
    </row>
    <row r="434" spans="1:25">
      <c r="A434" t="s">
        <v>1165</v>
      </c>
      <c r="B434" t="s">
        <v>1166</v>
      </c>
      <c r="C434">
        <v>207.08903000000001</v>
      </c>
      <c r="D434">
        <v>206.08118999999999</v>
      </c>
      <c r="E434">
        <v>102.03275499999999</v>
      </c>
      <c r="F434">
        <v>33.003078333333328</v>
      </c>
      <c r="G434">
        <v>5.2389999999999999</v>
      </c>
      <c r="H434">
        <v>5384609.2554731201</v>
      </c>
      <c r="I434">
        <v>6000282.7798624504</v>
      </c>
      <c r="J434">
        <v>5313049.5235927301</v>
      </c>
      <c r="K434">
        <v>2478900.4185349499</v>
      </c>
      <c r="L434">
        <v>1975424.1961418099</v>
      </c>
      <c r="M434">
        <v>2449659.2283029598</v>
      </c>
      <c r="N434">
        <v>2478051.5116571998</v>
      </c>
      <c r="O434">
        <v>2698029.5526380599</v>
      </c>
      <c r="P434">
        <v>2177232.16486149</v>
      </c>
      <c r="Q434">
        <v>15578047.5366721</v>
      </c>
      <c r="R434">
        <v>16680228.7593814</v>
      </c>
      <c r="S434">
        <v>12058171.045393299</v>
      </c>
      <c r="T434">
        <v>3884846.7313489602</v>
      </c>
      <c r="U434">
        <v>4078277.49328257</v>
      </c>
      <c r="V434">
        <v>4301718.23934587</v>
      </c>
      <c r="W434">
        <v>9593920.2558941599</v>
      </c>
      <c r="X434">
        <v>8703651.3979183603</v>
      </c>
      <c r="Y434">
        <v>5013825.5250985799</v>
      </c>
    </row>
    <row r="435" spans="1:25">
      <c r="A435" t="s">
        <v>1167</v>
      </c>
      <c r="B435" t="s">
        <v>662</v>
      </c>
      <c r="C435">
        <v>360.08377000000002</v>
      </c>
      <c r="D435">
        <v>359.07593000000003</v>
      </c>
      <c r="E435">
        <v>178.530125</v>
      </c>
      <c r="F435">
        <v>58.502201666666679</v>
      </c>
      <c r="G435">
        <v>9.9209999999999994</v>
      </c>
      <c r="H435">
        <v>766083.26634483796</v>
      </c>
      <c r="I435">
        <v>821835.59909794596</v>
      </c>
      <c r="J435">
        <v>703487.63037437096</v>
      </c>
      <c r="K435">
        <v>281008.094385595</v>
      </c>
      <c r="L435">
        <v>276256.61997724301</v>
      </c>
      <c r="M435">
        <v>306239.63072274899</v>
      </c>
      <c r="N435">
        <v>290104.177581597</v>
      </c>
      <c r="O435">
        <v>336586.564846155</v>
      </c>
      <c r="P435">
        <v>318974.56566673098</v>
      </c>
      <c r="Q435">
        <v>3620666.2766756299</v>
      </c>
      <c r="R435">
        <v>7770648.2059616102</v>
      </c>
      <c r="S435">
        <v>8108653.3464025697</v>
      </c>
      <c r="T435">
        <v>3770874.5277328002</v>
      </c>
      <c r="U435">
        <v>2678046.73593577</v>
      </c>
      <c r="V435">
        <v>3733630.53442048</v>
      </c>
      <c r="W435">
        <v>26365556.667255901</v>
      </c>
      <c r="X435">
        <v>22902593.465870202</v>
      </c>
      <c r="Y435">
        <v>11253977.7720614</v>
      </c>
    </row>
    <row r="436" spans="1:25">
      <c r="A436" t="s">
        <v>1168</v>
      </c>
      <c r="B436" t="s">
        <v>133</v>
      </c>
      <c r="C436">
        <v>298.24982999999997</v>
      </c>
      <c r="D436">
        <v>297.24198999999999</v>
      </c>
      <c r="E436">
        <v>147.61315500000001</v>
      </c>
      <c r="F436">
        <v>48.196545000000008</v>
      </c>
      <c r="G436">
        <v>14.132999999999999</v>
      </c>
      <c r="H436">
        <v>558971709.73147202</v>
      </c>
      <c r="I436">
        <v>468630537.55158597</v>
      </c>
      <c r="J436">
        <v>405659681.797773</v>
      </c>
      <c r="K436">
        <v>251788655.075609</v>
      </c>
      <c r="L436">
        <v>493373353.22311902</v>
      </c>
      <c r="M436">
        <v>1076129413.79145</v>
      </c>
      <c r="N436">
        <v>162249177.54714999</v>
      </c>
      <c r="O436">
        <v>190387759.807845</v>
      </c>
      <c r="P436">
        <v>143787252.82693699</v>
      </c>
      <c r="Q436">
        <v>25882616.365575898</v>
      </c>
      <c r="R436">
        <v>85616064.938026503</v>
      </c>
      <c r="S436">
        <v>104626407.14154901</v>
      </c>
      <c r="T436">
        <v>742792622.90578794</v>
      </c>
      <c r="U436">
        <v>438807774.32502401</v>
      </c>
      <c r="V436">
        <v>532845041.522699</v>
      </c>
      <c r="W436">
        <v>1481916198.0339401</v>
      </c>
      <c r="X436">
        <v>1082001408.2041299</v>
      </c>
      <c r="Y436">
        <v>543369581.22815394</v>
      </c>
    </row>
    <row r="437" spans="1:25">
      <c r="A437" t="s">
        <v>1169</v>
      </c>
      <c r="B437" t="s">
        <v>1170</v>
      </c>
      <c r="C437">
        <v>468.21949000000001</v>
      </c>
      <c r="D437">
        <v>467.21165000000002</v>
      </c>
      <c r="E437">
        <v>232.59798499999999</v>
      </c>
      <c r="F437">
        <v>76.524821666666682</v>
      </c>
      <c r="G437">
        <v>7.1589999999999998</v>
      </c>
      <c r="H437">
        <v>6403040.5461663697</v>
      </c>
      <c r="I437">
        <v>8199761.5543244798</v>
      </c>
      <c r="J437">
        <v>5654179.7879166203</v>
      </c>
      <c r="K437">
        <v>2748250.8195345001</v>
      </c>
      <c r="L437">
        <v>1878150.1676590401</v>
      </c>
      <c r="M437">
        <v>1829007.25668808</v>
      </c>
      <c r="N437">
        <v>1650676.71084295</v>
      </c>
      <c r="O437">
        <v>1739928.9239489799</v>
      </c>
      <c r="P437">
        <v>1639568.1842072399</v>
      </c>
      <c r="Q437">
        <v>28561694.176100399</v>
      </c>
      <c r="R437">
        <v>28019279.090384498</v>
      </c>
      <c r="S437">
        <v>28822909.313710701</v>
      </c>
      <c r="T437">
        <v>5431473.5734260203</v>
      </c>
      <c r="U437">
        <v>6187568.8154814905</v>
      </c>
      <c r="V437">
        <v>5879212.9605742404</v>
      </c>
      <c r="W437">
        <v>589746.69584005699</v>
      </c>
      <c r="X437">
        <v>752734.71443248598</v>
      </c>
      <c r="Y437">
        <v>4034048.1068333401</v>
      </c>
    </row>
    <row r="438" spans="1:25">
      <c r="A438" t="s">
        <v>1171</v>
      </c>
      <c r="B438" t="s">
        <v>1172</v>
      </c>
      <c r="C438">
        <v>330.07310000000001</v>
      </c>
      <c r="D438">
        <v>329.06526000000002</v>
      </c>
      <c r="E438">
        <v>163.52479</v>
      </c>
      <c r="F438">
        <v>53.500423333333337</v>
      </c>
      <c r="G438">
        <v>9.9169999999999998</v>
      </c>
      <c r="H438">
        <v>11860013.3625533</v>
      </c>
      <c r="I438">
        <v>11576514.818654699</v>
      </c>
      <c r="J438">
        <v>8720702.6340300795</v>
      </c>
      <c r="K438">
        <v>14502629.720932599</v>
      </c>
      <c r="L438">
        <v>15480267.2409057</v>
      </c>
      <c r="M438">
        <v>16319521.617077</v>
      </c>
      <c r="N438">
        <v>10618292.175997799</v>
      </c>
      <c r="O438">
        <v>12020861.632825499</v>
      </c>
      <c r="P438">
        <v>10320485.944940001</v>
      </c>
      <c r="Q438">
        <v>18691030.685587101</v>
      </c>
      <c r="R438">
        <v>26188648.094645601</v>
      </c>
      <c r="S438">
        <v>54337044.562635303</v>
      </c>
      <c r="T438">
        <v>20193326.891112801</v>
      </c>
      <c r="U438">
        <v>12989591.8151966</v>
      </c>
      <c r="V438">
        <v>19404404.187314302</v>
      </c>
      <c r="W438">
        <v>64400447.4109286</v>
      </c>
      <c r="X438">
        <v>68294279.676600799</v>
      </c>
      <c r="Y438">
        <v>33420222.482261501</v>
      </c>
    </row>
    <row r="439" spans="1:25">
      <c r="A439" t="s">
        <v>1173</v>
      </c>
      <c r="B439" t="s">
        <v>219</v>
      </c>
      <c r="C439">
        <v>312.04728</v>
      </c>
      <c r="D439">
        <v>311.03944000000001</v>
      </c>
      <c r="E439">
        <v>154.51187999999999</v>
      </c>
      <c r="F439">
        <v>50.496120000000012</v>
      </c>
      <c r="G439">
        <v>2.8370000000000002</v>
      </c>
      <c r="H439">
        <v>830173998.34058106</v>
      </c>
      <c r="I439">
        <v>1029933957.7154</v>
      </c>
      <c r="J439">
        <v>714820540.66883397</v>
      </c>
      <c r="K439">
        <v>1477154469.0815401</v>
      </c>
      <c r="L439">
        <v>1329474963.07375</v>
      </c>
      <c r="M439">
        <v>1450926551.8222401</v>
      </c>
      <c r="N439">
        <v>570196780.92531896</v>
      </c>
      <c r="O439">
        <v>706142028.00213897</v>
      </c>
      <c r="P439">
        <v>620687926.48462999</v>
      </c>
      <c r="Q439">
        <v>3209212552.5598102</v>
      </c>
      <c r="R439">
        <v>2082309704.0650799</v>
      </c>
      <c r="S439">
        <v>1972090571.6571701</v>
      </c>
      <c r="T439">
        <v>2182743339.05792</v>
      </c>
      <c r="U439">
        <v>32697278.064050499</v>
      </c>
      <c r="V439">
        <v>2026676037.9988401</v>
      </c>
      <c r="W439">
        <v>1129293.26383614</v>
      </c>
      <c r="X439">
        <v>911100.60296102904</v>
      </c>
      <c r="Y439">
        <v>1716073038.36184</v>
      </c>
    </row>
    <row r="440" spans="1:25">
      <c r="A440" t="s">
        <v>1174</v>
      </c>
      <c r="B440" t="s">
        <v>1175</v>
      </c>
      <c r="C440">
        <v>242.12610000000001</v>
      </c>
      <c r="D440">
        <v>241.11825999999999</v>
      </c>
      <c r="E440">
        <v>119.55128999999999</v>
      </c>
      <c r="F440">
        <v>38.842590000000001</v>
      </c>
      <c r="G440">
        <v>4.1470000000000002</v>
      </c>
      <c r="H440">
        <v>15046012.8266927</v>
      </c>
      <c r="I440">
        <v>15643500.321592901</v>
      </c>
      <c r="J440">
        <v>10933873.2987426</v>
      </c>
      <c r="K440">
        <v>28125712.452940602</v>
      </c>
      <c r="L440">
        <v>28120678.824535299</v>
      </c>
      <c r="M440">
        <v>29135587.915968601</v>
      </c>
      <c r="N440">
        <v>32837186.138042402</v>
      </c>
      <c r="O440">
        <v>34611455.404263802</v>
      </c>
      <c r="P440">
        <v>30841326.269607</v>
      </c>
      <c r="Q440">
        <v>36558462.1306585</v>
      </c>
      <c r="R440">
        <v>33205460.400949001</v>
      </c>
      <c r="S440">
        <v>35421747.230020098</v>
      </c>
      <c r="T440">
        <v>13792244.0444254</v>
      </c>
      <c r="U440">
        <v>11556549.470298899</v>
      </c>
      <c r="V440">
        <v>8877676.5229227208</v>
      </c>
      <c r="W440">
        <v>6151359.4777634405</v>
      </c>
      <c r="X440">
        <v>5613699.8535524895</v>
      </c>
      <c r="Y440">
        <v>17502675.172979299</v>
      </c>
    </row>
    <row r="441" spans="1:25">
      <c r="A441" t="s">
        <v>1174</v>
      </c>
      <c r="B441" t="s">
        <v>1175</v>
      </c>
      <c r="C441">
        <v>242.12611999999999</v>
      </c>
      <c r="D441">
        <v>241.11828</v>
      </c>
      <c r="E441">
        <v>119.5513</v>
      </c>
      <c r="F441">
        <v>38.842593333333333</v>
      </c>
      <c r="G441">
        <v>3.875</v>
      </c>
      <c r="H441">
        <v>4928590.01428401</v>
      </c>
      <c r="I441">
        <v>4558320.3956194399</v>
      </c>
      <c r="J441">
        <v>4250222.5971972505</v>
      </c>
      <c r="K441">
        <v>8628196.7079440597</v>
      </c>
      <c r="L441">
        <v>14068293.3259666</v>
      </c>
      <c r="M441">
        <v>15573494.7119372</v>
      </c>
      <c r="N441">
        <v>14833629.2411361</v>
      </c>
      <c r="O441">
        <v>16431363.5340955</v>
      </c>
      <c r="P441">
        <v>14331698.953170599</v>
      </c>
      <c r="Q441">
        <v>13445666.4652956</v>
      </c>
      <c r="R441">
        <v>6781062.0240971399</v>
      </c>
      <c r="S441">
        <v>8829347.6151962504</v>
      </c>
      <c r="T441">
        <v>5304708.8883516099</v>
      </c>
      <c r="U441">
        <v>4357914.10997527</v>
      </c>
      <c r="V441">
        <v>2817475.4426308898</v>
      </c>
      <c r="W441">
        <v>1676207.83775386</v>
      </c>
      <c r="X441">
        <v>1697530.46440519</v>
      </c>
      <c r="Y441">
        <v>5737084.8445892697</v>
      </c>
    </row>
    <row r="442" spans="1:25">
      <c r="A442" t="s">
        <v>1176</v>
      </c>
      <c r="B442" t="s">
        <v>1177</v>
      </c>
      <c r="C442">
        <v>160.10977</v>
      </c>
      <c r="D442">
        <v>159.10193000000001</v>
      </c>
      <c r="E442">
        <v>78.543125000000003</v>
      </c>
      <c r="F442">
        <v>25.173201666666671</v>
      </c>
      <c r="G442">
        <v>7.5819999999999999</v>
      </c>
      <c r="H442">
        <v>38363311.5915448</v>
      </c>
      <c r="I442">
        <v>48243034.222909696</v>
      </c>
      <c r="J442">
        <v>34506893.897753201</v>
      </c>
      <c r="K442">
        <v>22509134.926720899</v>
      </c>
      <c r="L442">
        <v>24612223.0880512</v>
      </c>
      <c r="M442">
        <v>26901815.512861799</v>
      </c>
      <c r="N442">
        <v>51768258.408254199</v>
      </c>
      <c r="O442">
        <v>36373443.320069604</v>
      </c>
      <c r="P442">
        <v>48376681.256511599</v>
      </c>
      <c r="Q442">
        <v>7137802.2923903</v>
      </c>
      <c r="R442">
        <v>8848988.3820084706</v>
      </c>
      <c r="S442">
        <v>10233703.4531084</v>
      </c>
      <c r="T442">
        <v>119854656.70219301</v>
      </c>
      <c r="U442">
        <v>125976448.561277</v>
      </c>
      <c r="V442">
        <v>114351677.956651</v>
      </c>
      <c r="W442">
        <v>220368541.443795</v>
      </c>
      <c r="X442">
        <v>161304366.982692</v>
      </c>
      <c r="Y442">
        <v>92417675.493257105</v>
      </c>
    </row>
    <row r="443" spans="1:25">
      <c r="A443" t="s">
        <v>1178</v>
      </c>
      <c r="B443" t="s">
        <v>367</v>
      </c>
      <c r="C443">
        <v>216.13558</v>
      </c>
      <c r="D443">
        <v>215.12773999999999</v>
      </c>
      <c r="E443">
        <v>106.55603000000001</v>
      </c>
      <c r="F443">
        <v>34.51083666666667</v>
      </c>
      <c r="G443">
        <v>9.5790000000000006</v>
      </c>
      <c r="H443">
        <v>56626640.928188197</v>
      </c>
      <c r="I443">
        <v>61054920.640409201</v>
      </c>
      <c r="J443">
        <v>47381495.635424599</v>
      </c>
      <c r="K443">
        <v>47277577.738124102</v>
      </c>
      <c r="L443">
        <v>33976758.957955003</v>
      </c>
      <c r="M443">
        <v>57289365.234249003</v>
      </c>
      <c r="N443">
        <v>57874187.537587203</v>
      </c>
      <c r="O443">
        <v>66878816.288876601</v>
      </c>
      <c r="P443">
        <v>56171234.710239097</v>
      </c>
      <c r="Q443">
        <v>14176801.0549518</v>
      </c>
      <c r="R443">
        <v>34683504.164850101</v>
      </c>
      <c r="S443">
        <v>35796819.124081299</v>
      </c>
      <c r="T443">
        <v>103625739.04994699</v>
      </c>
      <c r="U443">
        <v>66426161.9427054</v>
      </c>
      <c r="V443">
        <v>93166886.654420003</v>
      </c>
      <c r="W443">
        <v>210514841.49710801</v>
      </c>
      <c r="X443">
        <v>159181749.15571699</v>
      </c>
      <c r="Y443">
        <v>95277531.818421707</v>
      </c>
    </row>
    <row r="444" spans="1:25">
      <c r="A444" t="s">
        <v>1179</v>
      </c>
      <c r="B444" t="s">
        <v>1180</v>
      </c>
      <c r="C444">
        <v>624.16916000000003</v>
      </c>
      <c r="D444">
        <v>623.16132000000005</v>
      </c>
      <c r="E444">
        <v>310.57281999999998</v>
      </c>
      <c r="F444">
        <v>102.5164333333333</v>
      </c>
      <c r="G444">
        <v>6.024</v>
      </c>
      <c r="H444">
        <v>149233107.45879799</v>
      </c>
      <c r="I444">
        <v>158192837.59855199</v>
      </c>
      <c r="J444">
        <v>148366355.3448</v>
      </c>
      <c r="K444">
        <v>31410479.943620902</v>
      </c>
      <c r="L444">
        <v>31700746.673937801</v>
      </c>
      <c r="M444">
        <v>26864659.186083801</v>
      </c>
      <c r="N444">
        <v>10205841.428935001</v>
      </c>
      <c r="O444">
        <v>28132491.1028652</v>
      </c>
      <c r="P444">
        <v>10917974.781638</v>
      </c>
      <c r="Q444">
        <v>270315552.232292</v>
      </c>
      <c r="R444">
        <v>264347836.20938</v>
      </c>
      <c r="S444">
        <v>273832671.403014</v>
      </c>
      <c r="T444">
        <v>107298407.52562299</v>
      </c>
      <c r="U444">
        <v>137905299.93958199</v>
      </c>
      <c r="V444">
        <v>120840943.55674499</v>
      </c>
      <c r="W444">
        <v>90035109.308687493</v>
      </c>
      <c r="X444">
        <v>106390210.15317599</v>
      </c>
      <c r="Y444">
        <v>106431546.27812</v>
      </c>
    </row>
    <row r="445" spans="1:25">
      <c r="A445" t="s">
        <v>1181</v>
      </c>
      <c r="B445" t="s">
        <v>199</v>
      </c>
      <c r="C445">
        <v>368.12506000000002</v>
      </c>
      <c r="D445">
        <v>367.11721999999997</v>
      </c>
      <c r="E445">
        <v>182.55077</v>
      </c>
      <c r="F445">
        <v>59.842416666666679</v>
      </c>
      <c r="G445">
        <v>12.536</v>
      </c>
      <c r="H445">
        <v>1861041.5877565499</v>
      </c>
      <c r="I445">
        <v>1382105.5520647101</v>
      </c>
      <c r="J445">
        <v>1025799.50884444</v>
      </c>
      <c r="K445">
        <v>3085970.01456914</v>
      </c>
      <c r="L445">
        <v>6899580.3242839696</v>
      </c>
      <c r="M445">
        <v>9204312.0122991893</v>
      </c>
      <c r="N445">
        <v>459215.18603416602</v>
      </c>
      <c r="O445">
        <v>562502.33134552499</v>
      </c>
      <c r="P445">
        <v>447072.98692446598</v>
      </c>
      <c r="Q445">
        <v>41895923.206161201</v>
      </c>
      <c r="R445">
        <v>133184563.135989</v>
      </c>
      <c r="S445">
        <v>143682505.934342</v>
      </c>
      <c r="T445">
        <v>16324245.0626579</v>
      </c>
      <c r="U445">
        <v>9017885.4513854608</v>
      </c>
      <c r="V445">
        <v>18587735.994188599</v>
      </c>
      <c r="W445">
        <v>53715327.584700897</v>
      </c>
      <c r="X445">
        <v>37916843.045807399</v>
      </c>
      <c r="Y445">
        <v>40209543.861559696</v>
      </c>
    </row>
    <row r="446" spans="1:25">
      <c r="A446" t="s">
        <v>1182</v>
      </c>
      <c r="B446" t="s">
        <v>1183</v>
      </c>
      <c r="C446">
        <v>316.07877000000002</v>
      </c>
      <c r="D446">
        <v>315.07092999999998</v>
      </c>
      <c r="E446">
        <v>156.527625</v>
      </c>
      <c r="F446">
        <v>51.16803500000001</v>
      </c>
      <c r="G446">
        <v>2.1459999999999999</v>
      </c>
      <c r="H446">
        <v>68362057.800952107</v>
      </c>
      <c r="I446">
        <v>8517326.7692317907</v>
      </c>
      <c r="J446">
        <v>3390081.6235549799</v>
      </c>
      <c r="K446">
        <v>6775081.9365416998</v>
      </c>
      <c r="L446">
        <v>37018892.170035698</v>
      </c>
      <c r="M446">
        <v>4940995.19957441</v>
      </c>
      <c r="N446">
        <v>3410845.0719770701</v>
      </c>
      <c r="O446">
        <v>44868099.825611703</v>
      </c>
      <c r="P446">
        <v>3911561.83066343</v>
      </c>
      <c r="Q446">
        <v>68582187.503312394</v>
      </c>
      <c r="R446">
        <v>9799154.1366270594</v>
      </c>
      <c r="S446">
        <v>50863971.394745797</v>
      </c>
      <c r="T446">
        <v>61459974.152010903</v>
      </c>
      <c r="U446">
        <v>58757799.005053103</v>
      </c>
      <c r="V446">
        <v>7312324.9711030601</v>
      </c>
      <c r="W446">
        <v>2179722.9365502</v>
      </c>
      <c r="X446">
        <v>2309146.3225271301</v>
      </c>
      <c r="Y446">
        <v>70153751.149338394</v>
      </c>
    </row>
    <row r="447" spans="1:25">
      <c r="A447" t="s">
        <v>1184</v>
      </c>
      <c r="B447" t="s">
        <v>267</v>
      </c>
      <c r="C447">
        <v>364.15123999999997</v>
      </c>
      <c r="D447">
        <v>363.14339999999999</v>
      </c>
      <c r="E447">
        <v>180.56386000000001</v>
      </c>
      <c r="F447">
        <v>59.180113333333338</v>
      </c>
      <c r="G447">
        <v>8.7650000000000006</v>
      </c>
      <c r="H447">
        <v>151785942.23137</v>
      </c>
      <c r="I447">
        <v>184156559.862376</v>
      </c>
      <c r="J447">
        <v>119456824.56682201</v>
      </c>
      <c r="K447">
        <v>30762157.511523101</v>
      </c>
      <c r="L447">
        <v>33770582.383561902</v>
      </c>
      <c r="M447">
        <v>35145363.008207701</v>
      </c>
      <c r="N447">
        <v>24794972.328175198</v>
      </c>
      <c r="O447">
        <v>29620817.824049301</v>
      </c>
      <c r="P447">
        <v>23235950.563935701</v>
      </c>
      <c r="Q447">
        <v>281838952.50539398</v>
      </c>
      <c r="R447">
        <v>328450964.46865898</v>
      </c>
      <c r="S447">
        <v>313172682.65651602</v>
      </c>
      <c r="T447">
        <v>416224098.70705199</v>
      </c>
      <c r="U447">
        <v>281930656.13718498</v>
      </c>
      <c r="V447">
        <v>369509362.42340398</v>
      </c>
      <c r="W447">
        <v>444722947.43900597</v>
      </c>
      <c r="X447">
        <v>324708617.77679503</v>
      </c>
      <c r="Y447">
        <v>342920502.00300503</v>
      </c>
    </row>
    <row r="448" spans="1:25">
      <c r="A448" t="s">
        <v>1185</v>
      </c>
      <c r="B448" t="s">
        <v>1186</v>
      </c>
      <c r="C448">
        <v>526.27647000000002</v>
      </c>
      <c r="D448">
        <v>525.26863000000003</v>
      </c>
      <c r="E448">
        <v>261.62647500000003</v>
      </c>
      <c r="F448">
        <v>86.200985000000003</v>
      </c>
      <c r="G448">
        <v>10.054</v>
      </c>
      <c r="H448">
        <v>7749674.4677560898</v>
      </c>
      <c r="I448">
        <v>7916141.3078960404</v>
      </c>
      <c r="J448">
        <v>6539065.8854372101</v>
      </c>
      <c r="K448">
        <v>1174459.41436331</v>
      </c>
      <c r="L448">
        <v>1044369.02067225</v>
      </c>
      <c r="M448">
        <v>1324536.9648547701</v>
      </c>
      <c r="N448">
        <v>1232154.89789005</v>
      </c>
      <c r="O448">
        <v>1334129.25611819</v>
      </c>
      <c r="P448">
        <v>1252752.57117782</v>
      </c>
      <c r="Q448">
        <v>2667915.32605073</v>
      </c>
      <c r="R448">
        <v>3933033.5287441802</v>
      </c>
      <c r="S448">
        <v>3434062.2804026399</v>
      </c>
      <c r="T448">
        <v>6161868.5891399998</v>
      </c>
      <c r="U448">
        <v>5828301.9200321902</v>
      </c>
      <c r="V448">
        <v>6460744.4428650104</v>
      </c>
      <c r="W448">
        <v>3858450.2999947802</v>
      </c>
      <c r="X448">
        <v>5071385.4438865203</v>
      </c>
      <c r="Y448">
        <v>3910066.0927816601</v>
      </c>
    </row>
    <row r="449" spans="1:25">
      <c r="A449" t="s">
        <v>1187</v>
      </c>
      <c r="B449" t="s">
        <v>1188</v>
      </c>
      <c r="C449">
        <v>265.09431999999998</v>
      </c>
      <c r="D449">
        <v>264.08647999999999</v>
      </c>
      <c r="E449">
        <v>131.03540000000001</v>
      </c>
      <c r="F449">
        <v>42.670626666666671</v>
      </c>
      <c r="G449">
        <v>5.7469999999999999</v>
      </c>
      <c r="H449">
        <v>22149.4628604545</v>
      </c>
      <c r="I449">
        <v>94220.817687992603</v>
      </c>
      <c r="J449">
        <v>64315.991098326696</v>
      </c>
      <c r="K449">
        <v>25060.544107641501</v>
      </c>
      <c r="L449">
        <v>28292.694995652699</v>
      </c>
      <c r="M449">
        <v>16265.360032565401</v>
      </c>
      <c r="N449">
        <v>22425.9930885793</v>
      </c>
      <c r="O449">
        <v>19366.749464144901</v>
      </c>
      <c r="P449">
        <v>31335.345205376099</v>
      </c>
      <c r="Q449">
        <v>50856.1129171508</v>
      </c>
      <c r="R449">
        <v>29398.5932892854</v>
      </c>
      <c r="S449">
        <v>84062.499161820902</v>
      </c>
      <c r="T449">
        <v>74703.437423215903</v>
      </c>
      <c r="U449">
        <v>19281.485355700501</v>
      </c>
      <c r="V449">
        <v>53186.684996001197</v>
      </c>
      <c r="W449">
        <v>10478295.6372521</v>
      </c>
      <c r="X449">
        <v>7286249.6945291404</v>
      </c>
      <c r="Y449">
        <v>52699.060513002798</v>
      </c>
    </row>
    <row r="450" spans="1:25">
      <c r="A450" t="s">
        <v>1189</v>
      </c>
      <c r="B450" t="s">
        <v>1190</v>
      </c>
      <c r="C450">
        <v>212.06817000000001</v>
      </c>
      <c r="D450">
        <v>211.06032999999999</v>
      </c>
      <c r="E450">
        <v>104.522325</v>
      </c>
      <c r="F450">
        <v>33.832934999999999</v>
      </c>
      <c r="G450">
        <v>2.9670000000000001</v>
      </c>
      <c r="H450">
        <v>4673588.4985287096</v>
      </c>
      <c r="I450">
        <v>4871921.7833555201</v>
      </c>
      <c r="J450">
        <v>1911542.5539973199</v>
      </c>
      <c r="K450">
        <v>1494521.1540874001</v>
      </c>
      <c r="L450">
        <v>2070915.5331027999</v>
      </c>
      <c r="M450">
        <v>1624642.5434612799</v>
      </c>
      <c r="N450">
        <v>1676070.9361382599</v>
      </c>
      <c r="O450">
        <v>2839804.42525846</v>
      </c>
      <c r="P450">
        <v>1214861.0882844101</v>
      </c>
      <c r="Q450">
        <v>1246009.13414859</v>
      </c>
      <c r="R450">
        <v>2318233.17692653</v>
      </c>
      <c r="S450">
        <v>2758591.2673887699</v>
      </c>
      <c r="T450">
        <v>1888565.56502727</v>
      </c>
      <c r="U450">
        <v>1812562.20070186</v>
      </c>
      <c r="V450">
        <v>2102992.2987058</v>
      </c>
      <c r="W450">
        <v>10793922.566120099</v>
      </c>
      <c r="X450">
        <v>9390657.3108386695</v>
      </c>
      <c r="Y450">
        <v>3019606.60076909</v>
      </c>
    </row>
    <row r="451" spans="1:25">
      <c r="A451" t="s">
        <v>1191</v>
      </c>
      <c r="B451" t="s">
        <v>1192</v>
      </c>
      <c r="C451">
        <v>285.22975000000002</v>
      </c>
      <c r="D451">
        <v>284.22190999999998</v>
      </c>
      <c r="E451">
        <v>141.103115</v>
      </c>
      <c r="F451">
        <v>46.026531666666678</v>
      </c>
      <c r="G451">
        <v>14.363</v>
      </c>
      <c r="H451">
        <v>3756566.7382999798</v>
      </c>
      <c r="I451">
        <v>3172804.8166860999</v>
      </c>
      <c r="J451">
        <v>2448791.3261048598</v>
      </c>
      <c r="K451">
        <v>4159646.2371181902</v>
      </c>
      <c r="L451">
        <v>5319137.7248758301</v>
      </c>
      <c r="M451">
        <v>7928268.5155352</v>
      </c>
      <c r="N451">
        <v>2889887.2278616498</v>
      </c>
      <c r="O451">
        <v>3187963.6527286</v>
      </c>
      <c r="P451">
        <v>2773468.0511255399</v>
      </c>
      <c r="Q451">
        <v>2323306.3502273499</v>
      </c>
      <c r="R451">
        <v>6012787.0945476498</v>
      </c>
      <c r="S451">
        <v>6763727.6545432201</v>
      </c>
      <c r="T451">
        <v>2300250.6910135299</v>
      </c>
      <c r="U451">
        <v>1400284.9188268001</v>
      </c>
      <c r="V451">
        <v>1521146.5397294001</v>
      </c>
      <c r="W451">
        <v>5008264.5976973698</v>
      </c>
      <c r="X451">
        <v>3140604.97626463</v>
      </c>
      <c r="Y451">
        <v>2273468.8854928799</v>
      </c>
    </row>
    <row r="452" spans="1:25">
      <c r="A452" t="s">
        <v>1193</v>
      </c>
      <c r="B452" t="s">
        <v>1194</v>
      </c>
      <c r="C452">
        <v>525.30565000000001</v>
      </c>
      <c r="D452">
        <v>524.29781000000003</v>
      </c>
      <c r="E452">
        <v>261.14106500000003</v>
      </c>
      <c r="F452">
        <v>86.039181666666664</v>
      </c>
      <c r="G452">
        <v>12.805</v>
      </c>
      <c r="H452">
        <v>664676.81006532803</v>
      </c>
      <c r="I452">
        <v>618284.80643870903</v>
      </c>
      <c r="J452">
        <v>506033.01553453598</v>
      </c>
      <c r="K452">
        <v>451665.36117310199</v>
      </c>
      <c r="L452">
        <v>680565.69354822696</v>
      </c>
      <c r="M452">
        <v>1035717.6983860499</v>
      </c>
      <c r="N452">
        <v>220552.25760146999</v>
      </c>
      <c r="O452">
        <v>266364.78868833103</v>
      </c>
      <c r="P452">
        <v>248877.459426507</v>
      </c>
      <c r="Q452">
        <v>2036558.49555066</v>
      </c>
      <c r="R452">
        <v>5208713.4554841304</v>
      </c>
      <c r="S452">
        <v>5484823.9077590201</v>
      </c>
      <c r="T452">
        <v>374544.51377826597</v>
      </c>
      <c r="U452">
        <v>297976.824197212</v>
      </c>
      <c r="V452">
        <v>315808.62380284001</v>
      </c>
      <c r="W452">
        <v>188069.67193725001</v>
      </c>
      <c r="X452">
        <v>180203.02247492701</v>
      </c>
      <c r="Y452">
        <v>243534.091167865</v>
      </c>
    </row>
    <row r="453" spans="1:25">
      <c r="A453" t="s">
        <v>1195</v>
      </c>
      <c r="B453" t="s">
        <v>1196</v>
      </c>
      <c r="C453">
        <v>128.12018</v>
      </c>
      <c r="D453">
        <v>127.11234</v>
      </c>
      <c r="E453">
        <v>62.54833</v>
      </c>
      <c r="F453">
        <v>19.841603333333339</v>
      </c>
      <c r="G453">
        <v>11.239000000000001</v>
      </c>
      <c r="H453">
        <v>33115.811519154398</v>
      </c>
      <c r="I453">
        <v>110246.00631388099</v>
      </c>
      <c r="J453">
        <v>33078.470304976297</v>
      </c>
      <c r="K453">
        <v>31132.628713039299</v>
      </c>
      <c r="L453">
        <v>41591.468666096604</v>
      </c>
      <c r="M453">
        <v>34698.296366056202</v>
      </c>
      <c r="N453">
        <v>25930.111617186001</v>
      </c>
      <c r="O453">
        <v>27143.197942446801</v>
      </c>
      <c r="P453">
        <v>24652.8315141764</v>
      </c>
      <c r="Q453">
        <v>26147.2858757947</v>
      </c>
      <c r="R453">
        <v>29103.8600434359</v>
      </c>
      <c r="S453">
        <v>46647.827238489503</v>
      </c>
      <c r="T453">
        <v>45261.859941893301</v>
      </c>
      <c r="U453">
        <v>35022.770749687297</v>
      </c>
      <c r="V453">
        <v>78565.711291769796</v>
      </c>
      <c r="W453">
        <v>87202.4111070199</v>
      </c>
      <c r="X453">
        <v>80289.945815945393</v>
      </c>
      <c r="Y453">
        <v>20804872.700429101</v>
      </c>
    </row>
    <row r="454" spans="1:25">
      <c r="A454" t="s">
        <v>1197</v>
      </c>
      <c r="B454" t="s">
        <v>1198</v>
      </c>
      <c r="C454">
        <v>333.13170000000002</v>
      </c>
      <c r="D454">
        <v>332.12385999999998</v>
      </c>
      <c r="E454">
        <v>165.05409</v>
      </c>
      <c r="F454">
        <v>54.010190000000023</v>
      </c>
      <c r="G454">
        <v>3.8679999999999999</v>
      </c>
      <c r="H454">
        <v>2871177.9653058201</v>
      </c>
      <c r="I454">
        <v>3140806.9703171798</v>
      </c>
      <c r="J454">
        <v>1764171.6798248801</v>
      </c>
      <c r="K454">
        <v>1671073.20582913</v>
      </c>
      <c r="L454">
        <v>1795520.83245312</v>
      </c>
      <c r="M454">
        <v>1439503.9874929299</v>
      </c>
      <c r="N454">
        <v>3673434.84078521</v>
      </c>
      <c r="O454">
        <v>3932355.91870157</v>
      </c>
      <c r="P454">
        <v>3506417.34377148</v>
      </c>
      <c r="Q454">
        <v>5949150.6490997598</v>
      </c>
      <c r="R454">
        <v>3496182.5744468202</v>
      </c>
      <c r="S454">
        <v>3706361.3284590798</v>
      </c>
      <c r="T454">
        <v>1388380.2420987301</v>
      </c>
      <c r="U454">
        <v>1302756.2756475899</v>
      </c>
      <c r="V454">
        <v>1239958.61717933</v>
      </c>
      <c r="W454">
        <v>25320.539051326501</v>
      </c>
      <c r="X454">
        <v>31103.343764019999</v>
      </c>
      <c r="Y454">
        <v>1526849.0658845999</v>
      </c>
    </row>
    <row r="455" spans="1:25">
      <c r="A455" t="s">
        <v>1199</v>
      </c>
      <c r="B455" t="s">
        <v>1200</v>
      </c>
      <c r="C455">
        <v>386.22969000000001</v>
      </c>
      <c r="D455">
        <v>385.22185000000002</v>
      </c>
      <c r="E455">
        <v>191.60308499999999</v>
      </c>
      <c r="F455">
        <v>62.85985500000001</v>
      </c>
      <c r="G455">
        <v>12.654</v>
      </c>
      <c r="H455">
        <v>3645866.4589641402</v>
      </c>
      <c r="I455">
        <v>6328889.3703953</v>
      </c>
      <c r="J455">
        <v>3452504.4760190798</v>
      </c>
      <c r="K455">
        <v>10533971.9438322</v>
      </c>
      <c r="L455">
        <v>10075879.531908499</v>
      </c>
      <c r="M455">
        <v>9611191.3112022206</v>
      </c>
      <c r="N455">
        <v>6610768.8650195999</v>
      </c>
      <c r="O455">
        <v>7964625.4100013198</v>
      </c>
      <c r="P455">
        <v>10362154.132033501</v>
      </c>
      <c r="Q455">
        <v>820005.97308409202</v>
      </c>
      <c r="R455">
        <v>2505004.30187946</v>
      </c>
      <c r="S455">
        <v>2592155.4355970202</v>
      </c>
      <c r="T455">
        <v>12534129.893003</v>
      </c>
      <c r="U455">
        <v>7973787.7803311003</v>
      </c>
      <c r="V455">
        <v>9310666.9236568008</v>
      </c>
      <c r="W455">
        <v>2449527.29573029</v>
      </c>
      <c r="X455">
        <v>2225681.5100135598</v>
      </c>
      <c r="Y455">
        <v>5776781.7365178801</v>
      </c>
    </row>
    <row r="456" spans="1:25">
      <c r="A456" t="s">
        <v>1201</v>
      </c>
      <c r="B456" t="s">
        <v>1202</v>
      </c>
      <c r="C456">
        <v>436.25812000000002</v>
      </c>
      <c r="D456">
        <v>435.25027999999998</v>
      </c>
      <c r="E456">
        <v>216.6173</v>
      </c>
      <c r="F456">
        <v>71.197926666666675</v>
      </c>
      <c r="G456">
        <v>15.48</v>
      </c>
      <c r="H456">
        <v>3028107.72620701</v>
      </c>
      <c r="I456">
        <v>2371976.4375439002</v>
      </c>
      <c r="J456">
        <v>7808364.6260343399</v>
      </c>
      <c r="K456">
        <v>169831891.397331</v>
      </c>
      <c r="L456">
        <v>647306.32270520902</v>
      </c>
      <c r="M456">
        <v>32369066.4510822</v>
      </c>
      <c r="N456">
        <v>753552.10165013396</v>
      </c>
      <c r="O456">
        <v>5875887.6976171201</v>
      </c>
      <c r="P456">
        <v>1185871.40629136</v>
      </c>
      <c r="Q456">
        <v>49597807.781807303</v>
      </c>
      <c r="R456">
        <v>2134056.3713181899</v>
      </c>
      <c r="S456">
        <v>2734695.47841775</v>
      </c>
      <c r="T456">
        <v>80953.819542395198</v>
      </c>
      <c r="U456">
        <v>3610882.2571586901</v>
      </c>
      <c r="V456">
        <v>86964172.080208704</v>
      </c>
      <c r="W456">
        <v>33404468.633256201</v>
      </c>
      <c r="X456">
        <v>148033.510206676</v>
      </c>
      <c r="Y456">
        <v>2892757.0316296602</v>
      </c>
    </row>
    <row r="457" spans="1:25">
      <c r="A457" t="s">
        <v>1203</v>
      </c>
      <c r="B457" t="s">
        <v>1204</v>
      </c>
      <c r="C457">
        <v>172.07335</v>
      </c>
      <c r="D457">
        <v>171.06550999999999</v>
      </c>
      <c r="E457">
        <v>84.524915000000007</v>
      </c>
      <c r="F457">
        <v>27.16713166666667</v>
      </c>
      <c r="G457">
        <v>5.335</v>
      </c>
      <c r="H457">
        <v>10124551.2512208</v>
      </c>
      <c r="I457">
        <v>11477838.926141899</v>
      </c>
      <c r="J457">
        <v>12152488.780138901</v>
      </c>
      <c r="K457">
        <v>10314570.514303099</v>
      </c>
      <c r="L457">
        <v>8723858.21501505</v>
      </c>
      <c r="M457">
        <v>9285807.9975933805</v>
      </c>
      <c r="N457">
        <v>6642673.6803070698</v>
      </c>
      <c r="O457">
        <v>8464836.7308988608</v>
      </c>
      <c r="P457">
        <v>8559115.8962401897</v>
      </c>
      <c r="Q457">
        <v>11930651.2934577</v>
      </c>
      <c r="R457">
        <v>9428287.7906826697</v>
      </c>
      <c r="S457">
        <v>10356790.0831619</v>
      </c>
      <c r="T457">
        <v>11087733.9350232</v>
      </c>
      <c r="U457">
        <v>6640505.5719120698</v>
      </c>
      <c r="V457">
        <v>9875258.7676951792</v>
      </c>
      <c r="W457">
        <v>26058977.924204901</v>
      </c>
      <c r="X457">
        <v>20054183.475230899</v>
      </c>
      <c r="Y457">
        <v>13124712.473897601</v>
      </c>
    </row>
    <row r="458" spans="1:25">
      <c r="A458" t="s">
        <v>1205</v>
      </c>
      <c r="B458" t="s">
        <v>1206</v>
      </c>
      <c r="C458">
        <v>480.16181999999998</v>
      </c>
      <c r="D458">
        <v>479.15397999999999</v>
      </c>
      <c r="E458">
        <v>238.56915000000001</v>
      </c>
      <c r="F458">
        <v>78.51521000000001</v>
      </c>
      <c r="G458">
        <v>3.5110000000000001</v>
      </c>
      <c r="H458">
        <v>427249.88440835098</v>
      </c>
      <c r="I458">
        <v>396853.19964225101</v>
      </c>
      <c r="J458">
        <v>358607.16976647801</v>
      </c>
      <c r="K458">
        <v>314568.26564399002</v>
      </c>
      <c r="L458">
        <v>351166.09750784299</v>
      </c>
      <c r="M458">
        <v>381417.34346626</v>
      </c>
      <c r="N458">
        <v>311303.94674489502</v>
      </c>
      <c r="O458">
        <v>361828.42622968397</v>
      </c>
      <c r="P458">
        <v>295270.07407642301</v>
      </c>
      <c r="Q458">
        <v>406665.60034433397</v>
      </c>
      <c r="R458">
        <v>443941.00617958</v>
      </c>
      <c r="S458">
        <v>502056.52203348099</v>
      </c>
      <c r="T458">
        <v>441225.76437143801</v>
      </c>
      <c r="U458">
        <v>431235.49763040303</v>
      </c>
      <c r="V458">
        <v>492983.81077473302</v>
      </c>
      <c r="W458">
        <v>17778412.4286374</v>
      </c>
      <c r="X458">
        <v>16849615.328924298</v>
      </c>
      <c r="Y458">
        <v>403251.03644591401</v>
      </c>
    </row>
    <row r="459" spans="1:25">
      <c r="A459" t="s">
        <v>1207</v>
      </c>
      <c r="B459" t="s">
        <v>1208</v>
      </c>
      <c r="C459">
        <v>460.15699999999998</v>
      </c>
      <c r="D459">
        <v>459.14915999999999</v>
      </c>
      <c r="E459">
        <v>228.56674000000001</v>
      </c>
      <c r="F459">
        <v>75.181073333333345</v>
      </c>
      <c r="G459">
        <v>3.77</v>
      </c>
      <c r="H459">
        <v>13428803.4976863</v>
      </c>
      <c r="I459">
        <v>21161334.2209231</v>
      </c>
      <c r="J459">
        <v>20461034.3530684</v>
      </c>
      <c r="K459">
        <v>7111942.0444319397</v>
      </c>
      <c r="L459">
        <v>7167934.6496318504</v>
      </c>
      <c r="M459">
        <v>6151966.9720795304</v>
      </c>
      <c r="N459">
        <v>8111109.3447340904</v>
      </c>
      <c r="O459">
        <v>8133081.7112990497</v>
      </c>
      <c r="P459">
        <v>7369861.2349600196</v>
      </c>
      <c r="Q459">
        <v>17778887.993445002</v>
      </c>
      <c r="R459">
        <v>10625486.5772299</v>
      </c>
      <c r="S459">
        <v>11393330.0395569</v>
      </c>
      <c r="T459">
        <v>15256227.042855499</v>
      </c>
      <c r="U459">
        <v>24214243.894027099</v>
      </c>
      <c r="V459">
        <v>15657395.3610656</v>
      </c>
      <c r="W459">
        <v>2189443.5368844201</v>
      </c>
      <c r="X459">
        <v>2455355.5830548098</v>
      </c>
      <c r="Y459">
        <v>10824402.7400824</v>
      </c>
    </row>
    <row r="460" spans="1:25">
      <c r="A460" t="s">
        <v>1209</v>
      </c>
      <c r="B460" t="s">
        <v>1210</v>
      </c>
      <c r="C460">
        <v>418.29223000000002</v>
      </c>
      <c r="D460">
        <v>417.28438999999997</v>
      </c>
      <c r="E460">
        <v>207.634355</v>
      </c>
      <c r="F460">
        <v>68.203611666666674</v>
      </c>
      <c r="G460">
        <v>13.243</v>
      </c>
      <c r="H460">
        <v>14877498.2116974</v>
      </c>
      <c r="I460">
        <v>12327809.7261087</v>
      </c>
      <c r="J460">
        <v>9620443.2674789894</v>
      </c>
      <c r="K460">
        <v>6818314.3350916803</v>
      </c>
      <c r="L460">
        <v>8454911.9229145907</v>
      </c>
      <c r="M460">
        <v>12426356.007578099</v>
      </c>
      <c r="N460">
        <v>5192924.43888551</v>
      </c>
      <c r="O460">
        <v>6160310.3300202098</v>
      </c>
      <c r="P460">
        <v>5191628.2910842597</v>
      </c>
      <c r="Q460">
        <v>2993807.2955404301</v>
      </c>
      <c r="R460">
        <v>9908691.3734731209</v>
      </c>
      <c r="S460">
        <v>11169465.892098101</v>
      </c>
      <c r="T460">
        <v>39370865.310944997</v>
      </c>
      <c r="U460">
        <v>21473755.001357399</v>
      </c>
      <c r="V460">
        <v>29678117.3496495</v>
      </c>
      <c r="W460">
        <v>140670149.863967</v>
      </c>
      <c r="X460">
        <v>104275816.10008</v>
      </c>
      <c r="Y460">
        <v>37150012.990655601</v>
      </c>
    </row>
    <row r="461" spans="1:25">
      <c r="A461" t="s">
        <v>1211</v>
      </c>
      <c r="B461" t="s">
        <v>1212</v>
      </c>
      <c r="C461">
        <v>219.11018000000001</v>
      </c>
      <c r="D461">
        <v>218.10234</v>
      </c>
      <c r="E461">
        <v>108.04333</v>
      </c>
      <c r="F461">
        <v>35.006603333333338</v>
      </c>
      <c r="G461">
        <v>2.5110000000000001</v>
      </c>
      <c r="H461">
        <v>139979651.39720801</v>
      </c>
      <c r="I461">
        <v>90240236.687524006</v>
      </c>
      <c r="J461">
        <v>93904454.392624006</v>
      </c>
      <c r="K461">
        <v>46900783.728055097</v>
      </c>
      <c r="L461">
        <v>44156196.375619702</v>
      </c>
      <c r="M461">
        <v>42285704.967140101</v>
      </c>
      <c r="N461">
        <v>30187479.780636899</v>
      </c>
      <c r="O461">
        <v>71418340.914433599</v>
      </c>
      <c r="P461">
        <v>23810169.740249299</v>
      </c>
      <c r="Q461">
        <v>44478201.532332003</v>
      </c>
      <c r="R461">
        <v>74094105.632462204</v>
      </c>
      <c r="S461">
        <v>91826150.542398497</v>
      </c>
      <c r="T461">
        <v>94672059.779938102</v>
      </c>
      <c r="U461">
        <v>42248267.095836803</v>
      </c>
      <c r="V461">
        <v>51047656.587309003</v>
      </c>
      <c r="W461">
        <v>53556403.607648298</v>
      </c>
      <c r="X461">
        <v>28558904.933869202</v>
      </c>
      <c r="Y461">
        <v>98175447.002748698</v>
      </c>
    </row>
    <row r="462" spans="1:25">
      <c r="A462" t="s">
        <v>1213</v>
      </c>
      <c r="B462" t="s">
        <v>1214</v>
      </c>
      <c r="C462">
        <v>253.11697000000001</v>
      </c>
      <c r="D462">
        <v>252.10912999999999</v>
      </c>
      <c r="E462">
        <v>125.046725</v>
      </c>
      <c r="F462">
        <v>40.674401666666668</v>
      </c>
      <c r="G462">
        <v>2.2509999999999999</v>
      </c>
      <c r="H462">
        <v>333963.81369462999</v>
      </c>
      <c r="I462">
        <v>360387.828993453</v>
      </c>
      <c r="J462">
        <v>163812.74680217699</v>
      </c>
      <c r="K462">
        <v>6146438.9010260999</v>
      </c>
      <c r="L462">
        <v>6832792.6897722296</v>
      </c>
      <c r="M462">
        <v>9075350.5776895005</v>
      </c>
      <c r="N462">
        <v>1791381.6527706799</v>
      </c>
      <c r="O462">
        <v>2900947.43395143</v>
      </c>
      <c r="P462">
        <v>1977500.40910972</v>
      </c>
      <c r="Q462">
        <v>100804.008941564</v>
      </c>
      <c r="R462">
        <v>72909.662973968603</v>
      </c>
      <c r="S462">
        <v>201988.854180611</v>
      </c>
      <c r="T462">
        <v>302798.48505334102</v>
      </c>
      <c r="U462">
        <v>276117.32438012498</v>
      </c>
      <c r="V462">
        <v>317739.82860040403</v>
      </c>
      <c r="W462">
        <v>38450.079560965598</v>
      </c>
      <c r="X462">
        <v>27648.342532853701</v>
      </c>
      <c r="Y462">
        <v>340731.77534703299</v>
      </c>
    </row>
    <row r="463" spans="1:25">
      <c r="A463" t="s">
        <v>1215</v>
      </c>
      <c r="B463" t="s">
        <v>1216</v>
      </c>
      <c r="C463">
        <v>99.956580000000002</v>
      </c>
      <c r="D463">
        <v>98.948740000000001</v>
      </c>
      <c r="E463">
        <v>48.466529999999999</v>
      </c>
      <c r="F463">
        <v>15.14767</v>
      </c>
      <c r="G463">
        <v>1.26</v>
      </c>
      <c r="H463">
        <v>665540.55261088605</v>
      </c>
      <c r="I463">
        <v>1367276.59352821</v>
      </c>
      <c r="J463">
        <v>1034328.94049667</v>
      </c>
      <c r="K463">
        <v>75906.787296836206</v>
      </c>
      <c r="L463">
        <v>293483.53723780799</v>
      </c>
      <c r="M463">
        <v>146516.29832244501</v>
      </c>
      <c r="N463">
        <v>301133.95239985298</v>
      </c>
      <c r="O463">
        <v>261170.12441194101</v>
      </c>
      <c r="P463">
        <v>113796.24356029701</v>
      </c>
      <c r="Q463">
        <v>143563.26346427301</v>
      </c>
      <c r="R463">
        <v>663609.34805696097</v>
      </c>
      <c r="S463">
        <v>1058175.7320639</v>
      </c>
      <c r="T463">
        <v>754380.22608736798</v>
      </c>
      <c r="U463">
        <v>384407.14138741198</v>
      </c>
      <c r="V463">
        <v>868362.05375579605</v>
      </c>
      <c r="W463">
        <v>1449969.2653580599</v>
      </c>
      <c r="X463">
        <v>8116.6916504198698</v>
      </c>
      <c r="Y463">
        <v>7865780.6837275997</v>
      </c>
    </row>
    <row r="464" spans="1:25">
      <c r="A464" t="s">
        <v>1217</v>
      </c>
      <c r="B464" t="s">
        <v>1218</v>
      </c>
      <c r="C464">
        <v>256.09411999999998</v>
      </c>
      <c r="D464">
        <v>255.08627999999999</v>
      </c>
      <c r="E464">
        <v>126.53530000000001</v>
      </c>
      <c r="F464">
        <v>41.170593333333329</v>
      </c>
      <c r="G464">
        <v>5.7969999999999997</v>
      </c>
      <c r="H464">
        <v>3521296.9667676599</v>
      </c>
      <c r="I464">
        <v>3879041.34003409</v>
      </c>
      <c r="J464">
        <v>3393429.9640397802</v>
      </c>
      <c r="K464">
        <v>4109257.6191975302</v>
      </c>
      <c r="L464">
        <v>4303718.6775908796</v>
      </c>
      <c r="M464">
        <v>5782667.3412395101</v>
      </c>
      <c r="N464">
        <v>291986.11247678398</v>
      </c>
      <c r="O464">
        <v>367111.10704888002</v>
      </c>
      <c r="P464">
        <v>353695.35777294799</v>
      </c>
      <c r="Q464">
        <v>134279.21748888501</v>
      </c>
      <c r="R464">
        <v>190009.525304276</v>
      </c>
      <c r="S464">
        <v>146080.943955125</v>
      </c>
      <c r="T464">
        <v>3586562.1795656099</v>
      </c>
      <c r="U464">
        <v>2349242.74817375</v>
      </c>
      <c r="V464">
        <v>3303139.9739966998</v>
      </c>
      <c r="W464">
        <v>6907700.5924946303</v>
      </c>
      <c r="X464">
        <v>6415817.4989604196</v>
      </c>
      <c r="Y464">
        <v>3632943.5731929298</v>
      </c>
    </row>
    <row r="465" spans="1:25">
      <c r="A465" t="s">
        <v>1219</v>
      </c>
      <c r="B465" t="s">
        <v>149</v>
      </c>
      <c r="C465">
        <v>126.03164</v>
      </c>
      <c r="D465">
        <v>125.02379999999999</v>
      </c>
      <c r="E465">
        <v>61.504060000000003</v>
      </c>
      <c r="F465">
        <v>19.493513333333329</v>
      </c>
      <c r="G465">
        <v>1.1559999999999999</v>
      </c>
      <c r="H465">
        <v>8432062.9635630008</v>
      </c>
      <c r="I465">
        <v>12787040.3378694</v>
      </c>
      <c r="J465">
        <v>1307663.4054908601</v>
      </c>
      <c r="K465">
        <v>3268126.9275094401</v>
      </c>
      <c r="L465">
        <v>3082017.6062676399</v>
      </c>
      <c r="M465">
        <v>3137540.0423351298</v>
      </c>
      <c r="N465">
        <v>1782374.43794469</v>
      </c>
      <c r="O465">
        <v>1900233.7743188799</v>
      </c>
      <c r="P465">
        <v>1825219.5421462101</v>
      </c>
      <c r="Q465">
        <v>9001037.4075352103</v>
      </c>
      <c r="R465">
        <v>12139419.2788043</v>
      </c>
      <c r="S465">
        <v>2887808.9844807899</v>
      </c>
      <c r="T465">
        <v>2339098.2774190698</v>
      </c>
      <c r="U465">
        <v>1541405.8652359401</v>
      </c>
      <c r="V465">
        <v>2946818.0239288202</v>
      </c>
      <c r="W465">
        <v>7811507.5309825502</v>
      </c>
      <c r="X465">
        <v>7350885.8938439097</v>
      </c>
      <c r="Y465">
        <v>4224004.72698835</v>
      </c>
    </row>
    <row r="466" spans="1:25">
      <c r="A466" t="s">
        <v>1220</v>
      </c>
      <c r="B466" t="s">
        <v>1221</v>
      </c>
      <c r="C466">
        <v>275.03176000000002</v>
      </c>
      <c r="D466">
        <v>274.02391999999998</v>
      </c>
      <c r="E466">
        <v>136.00412</v>
      </c>
      <c r="F466">
        <v>44.326866666666682</v>
      </c>
      <c r="G466">
        <v>1.0449999999999999</v>
      </c>
      <c r="H466">
        <v>25372565.967396699</v>
      </c>
      <c r="I466">
        <v>8156553.7258501798</v>
      </c>
      <c r="J466">
        <v>13309157.352895601</v>
      </c>
      <c r="K466">
        <v>45209661.114629097</v>
      </c>
      <c r="L466">
        <v>11275918.9185367</v>
      </c>
      <c r="M466">
        <v>52620738.696428001</v>
      </c>
      <c r="N466">
        <v>8847372.6933131292</v>
      </c>
      <c r="O466">
        <v>31958098.412566502</v>
      </c>
      <c r="P466">
        <v>34228991.765636697</v>
      </c>
      <c r="Q466">
        <v>187502944.936295</v>
      </c>
      <c r="R466">
        <v>236706428.01251999</v>
      </c>
      <c r="S466">
        <v>107649132.124927</v>
      </c>
      <c r="T466">
        <v>31682766.901749399</v>
      </c>
      <c r="U466">
        <v>37217535.416130297</v>
      </c>
      <c r="V466">
        <v>36248983.4139807</v>
      </c>
      <c r="W466">
        <v>2754135.12821275</v>
      </c>
      <c r="X466">
        <v>2702239.6218562098</v>
      </c>
      <c r="Y466">
        <v>7600243.4166745702</v>
      </c>
    </row>
    <row r="467" spans="1:25">
      <c r="A467" t="s">
        <v>1222</v>
      </c>
      <c r="B467" t="s">
        <v>1223</v>
      </c>
      <c r="C467">
        <v>259.10482999999999</v>
      </c>
      <c r="D467">
        <v>258.09699000000001</v>
      </c>
      <c r="E467">
        <v>128.04065499999999</v>
      </c>
      <c r="F467">
        <v>41.672378333333327</v>
      </c>
      <c r="G467">
        <v>2.5640000000000001</v>
      </c>
      <c r="H467">
        <v>6696744.4834015202</v>
      </c>
      <c r="I467">
        <v>4884914.8202606402</v>
      </c>
      <c r="J467">
        <v>3873002.8712429502</v>
      </c>
      <c r="K467">
        <v>17538539.580658201</v>
      </c>
      <c r="L467">
        <v>16567492.560516899</v>
      </c>
      <c r="M467">
        <v>16937916.056578599</v>
      </c>
      <c r="N467">
        <v>23603099.184718799</v>
      </c>
      <c r="O467">
        <v>33935824.162234299</v>
      </c>
      <c r="P467">
        <v>23494667.2506615</v>
      </c>
      <c r="Q467">
        <v>11385980.446327699</v>
      </c>
      <c r="R467">
        <v>3244434.8241043598</v>
      </c>
      <c r="S467">
        <v>9393475.7572760396</v>
      </c>
      <c r="T467">
        <v>10646008.245939501</v>
      </c>
      <c r="U467">
        <v>4931677.7045592796</v>
      </c>
      <c r="V467">
        <v>7016799.1658213902</v>
      </c>
      <c r="W467">
        <v>269515.97729861899</v>
      </c>
      <c r="X467">
        <v>285010.54028369603</v>
      </c>
      <c r="Y467">
        <v>8740929.7206851505</v>
      </c>
    </row>
    <row r="468" spans="1:25">
      <c r="A468" t="s">
        <v>1224</v>
      </c>
      <c r="B468" t="s">
        <v>1225</v>
      </c>
      <c r="C468">
        <v>202.09503000000001</v>
      </c>
      <c r="D468">
        <v>201.08718999999999</v>
      </c>
      <c r="E468">
        <v>99.535755000000009</v>
      </c>
      <c r="F468">
        <v>32.170744999999997</v>
      </c>
      <c r="G468">
        <v>0.88600000000000001</v>
      </c>
      <c r="H468">
        <v>3060007.7428461402</v>
      </c>
      <c r="I468">
        <v>2849160.4516726001</v>
      </c>
      <c r="J468">
        <v>2938542.7282046699</v>
      </c>
      <c r="K468">
        <v>10752492.635626201</v>
      </c>
      <c r="L468">
        <v>8165168.5878104204</v>
      </c>
      <c r="M468">
        <v>8209589.53932257</v>
      </c>
      <c r="N468">
        <v>4893331.9940436902</v>
      </c>
      <c r="O468">
        <v>5585262.0473421197</v>
      </c>
      <c r="P468">
        <v>5471614.3764805403</v>
      </c>
      <c r="Q468">
        <v>4964802.0218629297</v>
      </c>
      <c r="R468">
        <v>4074254.21029016</v>
      </c>
      <c r="S468">
        <v>2967321.6789674</v>
      </c>
      <c r="T468">
        <v>3454027.1301303701</v>
      </c>
      <c r="U468">
        <v>3115640.8454670901</v>
      </c>
      <c r="V468">
        <v>3570923.5391446101</v>
      </c>
      <c r="W468">
        <v>4784234.5439614197</v>
      </c>
      <c r="X468">
        <v>5190962.7819308201</v>
      </c>
      <c r="Y468">
        <v>2714146.3241619002</v>
      </c>
    </row>
    <row r="469" spans="1:25">
      <c r="A469" t="s">
        <v>1226</v>
      </c>
      <c r="B469" t="s">
        <v>59</v>
      </c>
      <c r="C469">
        <v>336.22908999999999</v>
      </c>
      <c r="D469">
        <v>335.22125</v>
      </c>
      <c r="E469">
        <v>166.60278500000001</v>
      </c>
      <c r="F469">
        <v>54.526421666666671</v>
      </c>
      <c r="G469">
        <v>9.2089999999999996</v>
      </c>
      <c r="H469">
        <v>4125088.6205025702</v>
      </c>
      <c r="I469">
        <v>5149273.2490102602</v>
      </c>
      <c r="J469">
        <v>3406074.2703810502</v>
      </c>
      <c r="K469">
        <v>355469.256021671</v>
      </c>
      <c r="L469">
        <v>365798.27089822502</v>
      </c>
      <c r="M469">
        <v>422190.708688299</v>
      </c>
      <c r="N469">
        <v>727473.95836621802</v>
      </c>
      <c r="O469">
        <v>859087.32531707804</v>
      </c>
      <c r="P469">
        <v>826487.13554317295</v>
      </c>
      <c r="Q469">
        <v>2878389.41411612</v>
      </c>
      <c r="R469">
        <v>2543050.6142480099</v>
      </c>
      <c r="S469">
        <v>2372958.2943782299</v>
      </c>
      <c r="T469">
        <v>3694230.4149063001</v>
      </c>
      <c r="U469">
        <v>3290273.0635297601</v>
      </c>
      <c r="V469">
        <v>3500550.6051692399</v>
      </c>
      <c r="W469">
        <v>1545126.6947645501</v>
      </c>
      <c r="X469">
        <v>1346975.56853014</v>
      </c>
      <c r="Y469">
        <v>2911542.1451774398</v>
      </c>
    </row>
    <row r="470" spans="1:25">
      <c r="A470" t="s">
        <v>1227</v>
      </c>
      <c r="B470" t="s">
        <v>1228</v>
      </c>
      <c r="C470">
        <v>386.13569999999999</v>
      </c>
      <c r="D470">
        <v>385.12786</v>
      </c>
      <c r="E470">
        <v>191.55609000000001</v>
      </c>
      <c r="F470">
        <v>62.844189999999998</v>
      </c>
      <c r="G470">
        <v>10.978999999999999</v>
      </c>
      <c r="H470">
        <v>7674291.6309016403</v>
      </c>
      <c r="I470">
        <v>6782279.5128384698</v>
      </c>
      <c r="J470">
        <v>5418352.1692819996</v>
      </c>
      <c r="K470">
        <v>106897.40648861301</v>
      </c>
      <c r="L470">
        <v>129415.151021244</v>
      </c>
      <c r="M470">
        <v>156388.82283829199</v>
      </c>
      <c r="N470">
        <v>73508.114989997994</v>
      </c>
      <c r="O470">
        <v>81666.748252992897</v>
      </c>
      <c r="P470">
        <v>54952.879685593201</v>
      </c>
      <c r="Q470">
        <v>122726.270079963</v>
      </c>
      <c r="R470">
        <v>352057.14771886502</v>
      </c>
      <c r="S470">
        <v>408114.46448310901</v>
      </c>
      <c r="T470">
        <v>540199.50037603697</v>
      </c>
      <c r="U470">
        <v>302790.06890896597</v>
      </c>
      <c r="V470">
        <v>542486.45485691202</v>
      </c>
      <c r="W470">
        <v>2047854.6832024199</v>
      </c>
      <c r="X470">
        <v>1616233.4859544199</v>
      </c>
      <c r="Y470">
        <v>761436.95531899098</v>
      </c>
    </row>
    <row r="471" spans="1:25">
      <c r="A471" t="s">
        <v>1229</v>
      </c>
      <c r="B471" t="s">
        <v>149</v>
      </c>
      <c r="C471">
        <v>126.03163000000001</v>
      </c>
      <c r="D471">
        <v>125.02379000000001</v>
      </c>
      <c r="E471">
        <v>61.504055000000001</v>
      </c>
      <c r="F471">
        <v>19.49351166666667</v>
      </c>
      <c r="G471">
        <v>1.06</v>
      </c>
      <c r="H471">
        <v>8432062.9635630008</v>
      </c>
      <c r="I471">
        <v>12787040.3378694</v>
      </c>
      <c r="J471">
        <v>3442615.0970756598</v>
      </c>
      <c r="K471">
        <v>3370403.6058773501</v>
      </c>
      <c r="L471">
        <v>5108223.6789334305</v>
      </c>
      <c r="M471">
        <v>3618712.7637012498</v>
      </c>
      <c r="N471">
        <v>4742140.66238801</v>
      </c>
      <c r="O471">
        <v>5691637.5822330201</v>
      </c>
      <c r="P471">
        <v>8294676.6652265396</v>
      </c>
      <c r="Q471">
        <v>20072630.979776502</v>
      </c>
      <c r="R471">
        <v>19266876.620531101</v>
      </c>
      <c r="S471">
        <v>4591388.50989707</v>
      </c>
      <c r="T471">
        <v>5536346.6359218201</v>
      </c>
      <c r="U471">
        <v>6010126.6971282698</v>
      </c>
      <c r="V471">
        <v>3049965.2267938</v>
      </c>
      <c r="W471">
        <v>7811507.5309825502</v>
      </c>
      <c r="X471">
        <v>7350885.8938439097</v>
      </c>
      <c r="Y471">
        <v>7201703.4885950396</v>
      </c>
    </row>
    <row r="472" spans="1:25">
      <c r="A472" t="s">
        <v>1230</v>
      </c>
      <c r="B472" t="s">
        <v>1231</v>
      </c>
      <c r="C472">
        <v>302.06276000000003</v>
      </c>
      <c r="D472">
        <v>301.05491999999998</v>
      </c>
      <c r="E472">
        <v>149.51962</v>
      </c>
      <c r="F472">
        <v>48.832033333333349</v>
      </c>
      <c r="G472">
        <v>2.9609999999999999</v>
      </c>
      <c r="H472">
        <v>1500591.7866493401</v>
      </c>
      <c r="I472">
        <v>1949605.50580981</v>
      </c>
      <c r="J472">
        <v>909453.13689181802</v>
      </c>
      <c r="K472">
        <v>2560131.8436247101</v>
      </c>
      <c r="L472">
        <v>2228301.4511545701</v>
      </c>
      <c r="M472">
        <v>2074471.26855765</v>
      </c>
      <c r="N472">
        <v>1565871.4437543</v>
      </c>
      <c r="O472">
        <v>1614482.25807876</v>
      </c>
      <c r="P472">
        <v>1685244.1173254601</v>
      </c>
      <c r="Q472">
        <v>10720839.241195301</v>
      </c>
      <c r="R472">
        <v>4307917.6488685999</v>
      </c>
      <c r="S472">
        <v>3933859.9732077001</v>
      </c>
      <c r="T472">
        <v>2211378.2715117601</v>
      </c>
      <c r="U472">
        <v>374711.30834417703</v>
      </c>
      <c r="V472">
        <v>1825491.21223721</v>
      </c>
      <c r="W472">
        <v>42859.506506932797</v>
      </c>
      <c r="X472">
        <v>71400.474917169093</v>
      </c>
      <c r="Y472">
        <v>2408057.5623139399</v>
      </c>
    </row>
    <row r="473" spans="1:25">
      <c r="A473" t="s">
        <v>1232</v>
      </c>
      <c r="B473" t="s">
        <v>1233</v>
      </c>
      <c r="C473">
        <v>302.04165999999998</v>
      </c>
      <c r="D473">
        <v>301.03381999999999</v>
      </c>
      <c r="E473">
        <v>149.50907000000001</v>
      </c>
      <c r="F473">
        <v>48.828516666666673</v>
      </c>
      <c r="G473">
        <v>8.6280000000000001</v>
      </c>
      <c r="H473">
        <v>466358543.32120901</v>
      </c>
      <c r="I473">
        <v>453767701.19104701</v>
      </c>
      <c r="J473">
        <v>390432380.30413902</v>
      </c>
      <c r="K473">
        <v>681246889.61783004</v>
      </c>
      <c r="L473">
        <v>695818547.78039396</v>
      </c>
      <c r="M473">
        <v>675566125.30232096</v>
      </c>
      <c r="N473">
        <v>386867385.71005499</v>
      </c>
      <c r="O473">
        <v>423804691.616072</v>
      </c>
      <c r="P473">
        <v>359522278.31746799</v>
      </c>
      <c r="Q473">
        <v>206305816.655568</v>
      </c>
      <c r="R473">
        <v>483576202.87367898</v>
      </c>
      <c r="S473">
        <v>518318400.65507501</v>
      </c>
      <c r="T473">
        <v>433393162.27650601</v>
      </c>
      <c r="U473">
        <v>312645612.22112399</v>
      </c>
      <c r="V473">
        <v>401295171.86954999</v>
      </c>
      <c r="W473">
        <v>1092864740.8957</v>
      </c>
      <c r="X473">
        <v>913367489.90213096</v>
      </c>
      <c r="Y473">
        <v>394303560.01286399</v>
      </c>
    </row>
    <row r="474" spans="1:25">
      <c r="A474" t="s">
        <v>1234</v>
      </c>
      <c r="B474" t="s">
        <v>1235</v>
      </c>
      <c r="C474">
        <v>464.09451000000001</v>
      </c>
      <c r="D474">
        <v>463.08667000000003</v>
      </c>
      <c r="E474">
        <v>230.535495</v>
      </c>
      <c r="F474">
        <v>75.837325000000007</v>
      </c>
      <c r="G474">
        <v>5.5880000000000001</v>
      </c>
      <c r="H474">
        <v>5349077.5531347897</v>
      </c>
      <c r="I474">
        <v>5663784.1416135402</v>
      </c>
      <c r="J474">
        <v>4984030.8805691004</v>
      </c>
      <c r="K474">
        <v>15366038.233134801</v>
      </c>
      <c r="L474">
        <v>14901776.4924464</v>
      </c>
      <c r="M474">
        <v>14618779.4362747</v>
      </c>
      <c r="N474">
        <v>8884873.7944565509</v>
      </c>
      <c r="O474">
        <v>8705824.8637650106</v>
      </c>
      <c r="P474">
        <v>7763739.6001561098</v>
      </c>
      <c r="Q474">
        <v>10232356.713589299</v>
      </c>
      <c r="R474">
        <v>11644512.9933578</v>
      </c>
      <c r="S474">
        <v>11503185.1235353</v>
      </c>
      <c r="T474">
        <v>3366919.7053028801</v>
      </c>
      <c r="U474">
        <v>3581942.7855930799</v>
      </c>
      <c r="V474">
        <v>3527192.9196733199</v>
      </c>
      <c r="W474">
        <v>10007159.6276078</v>
      </c>
      <c r="X474">
        <v>9948157.8934157398</v>
      </c>
      <c r="Y474">
        <v>4776360.8979006</v>
      </c>
    </row>
    <row r="475" spans="1:25">
      <c r="A475" t="s">
        <v>1236</v>
      </c>
      <c r="B475" t="s">
        <v>1237</v>
      </c>
      <c r="C475">
        <v>388.20893999999998</v>
      </c>
      <c r="D475">
        <v>387.2011</v>
      </c>
      <c r="E475">
        <v>192.59271000000001</v>
      </c>
      <c r="F475">
        <v>63.189729999999997</v>
      </c>
      <c r="G475">
        <v>10.587999999999999</v>
      </c>
      <c r="H475">
        <v>941366.582565377</v>
      </c>
      <c r="I475">
        <v>1015564.7402154</v>
      </c>
      <c r="J475">
        <v>780859.23173432401</v>
      </c>
      <c r="K475">
        <v>1101691.4443854401</v>
      </c>
      <c r="L475">
        <v>1140504.55816874</v>
      </c>
      <c r="M475">
        <v>1420679.7772705599</v>
      </c>
      <c r="N475">
        <v>1335649.3181906</v>
      </c>
      <c r="O475">
        <v>1780579.2004674</v>
      </c>
      <c r="P475">
        <v>1332019.1829622099</v>
      </c>
      <c r="Q475">
        <v>156045.766718083</v>
      </c>
      <c r="R475">
        <v>297454.476222614</v>
      </c>
      <c r="S475">
        <v>347800.629129418</v>
      </c>
      <c r="T475">
        <v>3590207.9590095798</v>
      </c>
      <c r="U475">
        <v>2088197.3731152499</v>
      </c>
      <c r="V475">
        <v>2860106.3118436299</v>
      </c>
      <c r="W475">
        <v>2456712.9894683799</v>
      </c>
      <c r="X475">
        <v>1786656.3218364001</v>
      </c>
      <c r="Y475">
        <v>1225608.1352183099</v>
      </c>
    </row>
    <row r="476" spans="1:25">
      <c r="A476" t="s">
        <v>1238</v>
      </c>
      <c r="B476" t="s">
        <v>225</v>
      </c>
      <c r="C476">
        <v>110.03685</v>
      </c>
      <c r="D476">
        <v>109.02901</v>
      </c>
      <c r="E476">
        <v>53.506664999999998</v>
      </c>
      <c r="F476">
        <v>16.827715000000001</v>
      </c>
      <c r="G476">
        <v>1.157</v>
      </c>
      <c r="H476">
        <v>46356795.668256901</v>
      </c>
      <c r="I476">
        <v>43104884.323783197</v>
      </c>
      <c r="J476">
        <v>29401178.781486802</v>
      </c>
      <c r="K476">
        <v>40872775.225911297</v>
      </c>
      <c r="L476">
        <v>38773458.487351298</v>
      </c>
      <c r="M476">
        <v>37098295.044964597</v>
      </c>
      <c r="N476">
        <v>24295648.381533001</v>
      </c>
      <c r="O476">
        <v>42877704.037562199</v>
      </c>
      <c r="P476">
        <v>25268691.193900298</v>
      </c>
      <c r="Q476">
        <v>7827975.47615219</v>
      </c>
      <c r="R476">
        <v>3881680.2625664002</v>
      </c>
      <c r="S476">
        <v>9006360.7063501906</v>
      </c>
      <c r="T476">
        <v>55895233.546433203</v>
      </c>
      <c r="U476">
        <v>68868820.232792795</v>
      </c>
      <c r="V476">
        <v>43863559.440858103</v>
      </c>
      <c r="W476">
        <v>8175633.8624039404</v>
      </c>
      <c r="X476">
        <v>2988321.2692337702</v>
      </c>
      <c r="Y476">
        <v>52157429.591196701</v>
      </c>
    </row>
    <row r="477" spans="1:25">
      <c r="A477" t="s">
        <v>1239</v>
      </c>
      <c r="B477" t="s">
        <v>1240</v>
      </c>
      <c r="C477">
        <v>182.13046</v>
      </c>
      <c r="D477">
        <v>181.12262000000001</v>
      </c>
      <c r="E477">
        <v>89.553470000000004</v>
      </c>
      <c r="F477">
        <v>28.84331666666667</v>
      </c>
      <c r="G477">
        <v>9.7420000000000009</v>
      </c>
      <c r="H477">
        <v>1464693.76438037</v>
      </c>
      <c r="I477">
        <v>1728462.30628125</v>
      </c>
      <c r="J477">
        <v>1295538.2563974599</v>
      </c>
      <c r="K477">
        <v>1484079.90405497</v>
      </c>
      <c r="L477">
        <v>1672291.1601654801</v>
      </c>
      <c r="M477">
        <v>2084344.0604153201</v>
      </c>
      <c r="N477">
        <v>1689318.1414349701</v>
      </c>
      <c r="O477">
        <v>2413109.3207302601</v>
      </c>
      <c r="P477">
        <v>1740240.0666882801</v>
      </c>
      <c r="Q477">
        <v>200103.95938472499</v>
      </c>
      <c r="R477">
        <v>500827.00308146101</v>
      </c>
      <c r="S477">
        <v>488188.89653828403</v>
      </c>
      <c r="T477">
        <v>2415813.6021495499</v>
      </c>
      <c r="U477">
        <v>1833224.4731955</v>
      </c>
      <c r="V477">
        <v>2249186.56023423</v>
      </c>
      <c r="W477">
        <v>4668085.4546603803</v>
      </c>
      <c r="X477">
        <v>3592676.9921826199</v>
      </c>
      <c r="Y477">
        <v>1722614.8061605601</v>
      </c>
    </row>
    <row r="478" spans="1:25">
      <c r="A478" t="s">
        <v>1241</v>
      </c>
      <c r="B478" t="s">
        <v>1242</v>
      </c>
      <c r="C478">
        <v>420.14087999999998</v>
      </c>
      <c r="D478">
        <v>419.13303999999999</v>
      </c>
      <c r="E478">
        <v>208.55868000000001</v>
      </c>
      <c r="F478">
        <v>68.511720000000011</v>
      </c>
      <c r="G478">
        <v>3.516</v>
      </c>
      <c r="H478">
        <v>382464.028977254</v>
      </c>
      <c r="I478">
        <v>1348029.85290019</v>
      </c>
      <c r="J478">
        <v>1036064.33852614</v>
      </c>
      <c r="K478">
        <v>9520249.5876493398</v>
      </c>
      <c r="L478">
        <v>8087882.6176541299</v>
      </c>
      <c r="M478">
        <v>10203494.215382701</v>
      </c>
      <c r="N478">
        <v>884566.98393027496</v>
      </c>
      <c r="O478">
        <v>323900.28118074097</v>
      </c>
      <c r="P478">
        <v>495840.85267843399</v>
      </c>
      <c r="Q478">
        <v>1062719.8697962901</v>
      </c>
      <c r="R478">
        <v>1519490.5781362399</v>
      </c>
      <c r="S478">
        <v>2618443.0161289801</v>
      </c>
      <c r="T478">
        <v>394974.90739817399</v>
      </c>
      <c r="U478">
        <v>386031.85601824202</v>
      </c>
      <c r="V478">
        <v>361618.26698098198</v>
      </c>
      <c r="W478">
        <v>516254.55998882197</v>
      </c>
      <c r="X478">
        <v>461589.55054047302</v>
      </c>
      <c r="Y478">
        <v>360980.82578051899</v>
      </c>
    </row>
    <row r="479" spans="1:25">
      <c r="A479" t="s">
        <v>1243</v>
      </c>
      <c r="B479" t="s">
        <v>1244</v>
      </c>
      <c r="C479">
        <v>284.03129999999999</v>
      </c>
      <c r="D479">
        <v>283.02346</v>
      </c>
      <c r="E479">
        <v>140.50389000000001</v>
      </c>
      <c r="F479">
        <v>45.82679000000001</v>
      </c>
      <c r="G479">
        <v>8.3879999999999999</v>
      </c>
      <c r="H479">
        <v>2786638.4661729001</v>
      </c>
      <c r="I479">
        <v>2863005.2749503101</v>
      </c>
      <c r="J479">
        <v>2905371.1801430099</v>
      </c>
      <c r="K479">
        <v>1115503.95333944</v>
      </c>
      <c r="L479">
        <v>1628023.1987946699</v>
      </c>
      <c r="M479">
        <v>1143547.8179267901</v>
      </c>
      <c r="N479">
        <v>4375052.2569630696</v>
      </c>
      <c r="O479">
        <v>5559985.2585532703</v>
      </c>
      <c r="P479">
        <v>4405253.9843898304</v>
      </c>
      <c r="Q479">
        <v>16839227.724812198</v>
      </c>
      <c r="R479">
        <v>38472544.5113893</v>
      </c>
      <c r="S479">
        <v>40723862.548249498</v>
      </c>
      <c r="T479">
        <v>1049372.0768564499</v>
      </c>
      <c r="U479">
        <v>625180.35648331</v>
      </c>
      <c r="V479">
        <v>950523.40075608098</v>
      </c>
      <c r="W479">
        <v>1427222.2598959799</v>
      </c>
      <c r="X479">
        <v>1265425.70825051</v>
      </c>
      <c r="Y479">
        <v>420975.96308573801</v>
      </c>
    </row>
    <row r="480" spans="1:25">
      <c r="A480" t="s">
        <v>1245</v>
      </c>
      <c r="B480" t="s">
        <v>83</v>
      </c>
      <c r="C480">
        <v>254.05737999999999</v>
      </c>
      <c r="D480">
        <v>253.04954000000001</v>
      </c>
      <c r="E480">
        <v>125.51693</v>
      </c>
      <c r="F480">
        <v>40.831136666666673</v>
      </c>
      <c r="G480">
        <v>11.355</v>
      </c>
      <c r="H480">
        <v>2483304.8614445901</v>
      </c>
      <c r="I480">
        <v>2882262.7670393102</v>
      </c>
      <c r="J480">
        <v>2192512.1419869699</v>
      </c>
      <c r="K480">
        <v>9168477.2155292295</v>
      </c>
      <c r="L480">
        <v>8557270.1789614093</v>
      </c>
      <c r="M480">
        <v>11176765.5697878</v>
      </c>
      <c r="N480">
        <v>3406648.4003903</v>
      </c>
      <c r="O480">
        <v>4112879.9397864798</v>
      </c>
      <c r="P480">
        <v>3589051.7638391899</v>
      </c>
      <c r="Q480">
        <v>1112429.84336948</v>
      </c>
      <c r="R480">
        <v>2731274.06063639</v>
      </c>
      <c r="S480">
        <v>2944270.3841215302</v>
      </c>
      <c r="T480">
        <v>1114250.6831964799</v>
      </c>
      <c r="U480">
        <v>732474.27780675003</v>
      </c>
      <c r="V480">
        <v>1075057.6391948699</v>
      </c>
      <c r="W480">
        <v>1321660.76467104</v>
      </c>
      <c r="X480">
        <v>1092344.7298398199</v>
      </c>
      <c r="Y480">
        <v>762574.48218794004</v>
      </c>
    </row>
    <row r="481" spans="1:25">
      <c r="A481" t="s">
        <v>1246</v>
      </c>
      <c r="B481" t="s">
        <v>231</v>
      </c>
      <c r="C481">
        <v>610.15278000000001</v>
      </c>
      <c r="D481">
        <v>609.14494000000002</v>
      </c>
      <c r="E481">
        <v>303.56463000000002</v>
      </c>
      <c r="F481">
        <v>100.18037</v>
      </c>
      <c r="G481">
        <v>5.2290000000000001</v>
      </c>
      <c r="H481">
        <v>205641162.31160799</v>
      </c>
      <c r="I481">
        <v>214845116.85349199</v>
      </c>
      <c r="J481">
        <v>204365146.424633</v>
      </c>
      <c r="K481">
        <v>164176252.68794599</v>
      </c>
      <c r="L481">
        <v>158547059.68780199</v>
      </c>
      <c r="M481">
        <v>134922829.72614199</v>
      </c>
      <c r="N481">
        <v>107563297.920109</v>
      </c>
      <c r="O481">
        <v>111074873.997721</v>
      </c>
      <c r="P481">
        <v>118529781.055452</v>
      </c>
      <c r="Q481">
        <v>411844037.02411097</v>
      </c>
      <c r="R481">
        <v>333774358.17799902</v>
      </c>
      <c r="S481">
        <v>348631121.32366598</v>
      </c>
      <c r="T481">
        <v>211033431.99398199</v>
      </c>
      <c r="U481">
        <v>278405139.36100298</v>
      </c>
      <c r="V481">
        <v>235620100.76359701</v>
      </c>
      <c r="W481">
        <v>155219488.45884401</v>
      </c>
      <c r="X481">
        <v>175035817.785694</v>
      </c>
      <c r="Y481">
        <v>218918501.61367801</v>
      </c>
    </row>
    <row r="482" spans="1:25">
      <c r="A482" t="s">
        <v>1247</v>
      </c>
      <c r="B482" t="s">
        <v>1248</v>
      </c>
      <c r="C482">
        <v>182.99879000000001</v>
      </c>
      <c r="D482">
        <v>181.99095</v>
      </c>
      <c r="E482">
        <v>89.987635000000012</v>
      </c>
      <c r="F482">
        <v>28.988038333333339</v>
      </c>
      <c r="G482">
        <v>2.9140000000000001</v>
      </c>
      <c r="H482">
        <v>128318.17031888</v>
      </c>
      <c r="I482">
        <v>120163.928434314</v>
      </c>
      <c r="J482">
        <v>96265.110833310406</v>
      </c>
      <c r="K482">
        <v>118541.294221934</v>
      </c>
      <c r="L482">
        <v>140420.80168632799</v>
      </c>
      <c r="M482">
        <v>118942.97040457001</v>
      </c>
      <c r="N482">
        <v>77619.820659027406</v>
      </c>
      <c r="O482">
        <v>119506.54335429599</v>
      </c>
      <c r="P482">
        <v>84081.315124127606</v>
      </c>
      <c r="Q482">
        <v>102711.695131787</v>
      </c>
      <c r="R482">
        <v>93099.2467695878</v>
      </c>
      <c r="S482">
        <v>104237.562218912</v>
      </c>
      <c r="T482">
        <v>154930.41318004599</v>
      </c>
      <c r="U482">
        <v>143174.78821273599</v>
      </c>
      <c r="V482">
        <v>126858.91069952599</v>
      </c>
      <c r="W482">
        <v>306272.62929586298</v>
      </c>
      <c r="X482">
        <v>259660.37269167</v>
      </c>
      <c r="Y482">
        <v>11996639.835523801</v>
      </c>
    </row>
    <row r="483" spans="1:25">
      <c r="A483" t="s">
        <v>1249</v>
      </c>
      <c r="B483" t="s">
        <v>1250</v>
      </c>
      <c r="C483">
        <v>384.11986999999999</v>
      </c>
      <c r="D483">
        <v>383.11203</v>
      </c>
      <c r="E483">
        <v>190.54817499999999</v>
      </c>
      <c r="F483">
        <v>62.508218333333339</v>
      </c>
      <c r="G483">
        <v>9.6270000000000007</v>
      </c>
      <c r="H483">
        <v>5333587.3314547604</v>
      </c>
      <c r="I483">
        <v>6444003.8049096996</v>
      </c>
      <c r="J483">
        <v>3834222.2266213</v>
      </c>
      <c r="K483">
        <v>173904.996555777</v>
      </c>
      <c r="L483">
        <v>187629.44665416199</v>
      </c>
      <c r="M483">
        <v>201227.811780452</v>
      </c>
      <c r="N483">
        <v>74972.458930658904</v>
      </c>
      <c r="O483">
        <v>82123.175382490197</v>
      </c>
      <c r="P483">
        <v>72755.810177894105</v>
      </c>
      <c r="Q483">
        <v>1387479.7649662099</v>
      </c>
      <c r="R483">
        <v>2952322.6262187702</v>
      </c>
      <c r="S483">
        <v>2714017.6832003798</v>
      </c>
      <c r="T483">
        <v>599150.42405461404</v>
      </c>
      <c r="U483">
        <v>384551.53349706501</v>
      </c>
      <c r="V483">
        <v>450195.74875310098</v>
      </c>
      <c r="W483">
        <v>1530876.15884261</v>
      </c>
      <c r="X483">
        <v>1118815.49539373</v>
      </c>
      <c r="Y483">
        <v>776259.84112432401</v>
      </c>
    </row>
    <row r="484" spans="1:25">
      <c r="A484" t="s">
        <v>1251</v>
      </c>
      <c r="B484" t="s">
        <v>1252</v>
      </c>
      <c r="C484">
        <v>382.23487999999998</v>
      </c>
      <c r="D484">
        <v>381.22703999999999</v>
      </c>
      <c r="E484">
        <v>189.60568000000001</v>
      </c>
      <c r="F484">
        <v>62.194053333333343</v>
      </c>
      <c r="G484">
        <v>14.807</v>
      </c>
      <c r="H484">
        <v>2544861.2339285002</v>
      </c>
      <c r="I484">
        <v>1637223.8257415199</v>
      </c>
      <c r="J484">
        <v>1257904.0820498499</v>
      </c>
      <c r="K484">
        <v>146148.090946212</v>
      </c>
      <c r="L484">
        <v>282384.98741764697</v>
      </c>
      <c r="M484">
        <v>334954.80251017603</v>
      </c>
      <c r="N484">
        <v>107968.931188309</v>
      </c>
      <c r="O484">
        <v>241785.19997302501</v>
      </c>
      <c r="P484">
        <v>150448.20497411801</v>
      </c>
      <c r="Q484">
        <v>31934.6627769693</v>
      </c>
      <c r="R484">
        <v>77251.223056821997</v>
      </c>
      <c r="S484">
        <v>33406.685810342402</v>
      </c>
      <c r="T484">
        <v>813596.40975857503</v>
      </c>
      <c r="U484">
        <v>513323.645270298</v>
      </c>
      <c r="V484">
        <v>484273.54943196202</v>
      </c>
      <c r="W484">
        <v>8355213.5841224696</v>
      </c>
      <c r="X484">
        <v>4428168.4883598797</v>
      </c>
      <c r="Y484">
        <v>1966051.02451958</v>
      </c>
    </row>
    <row r="485" spans="1:25">
      <c r="A485" t="s">
        <v>1253</v>
      </c>
      <c r="B485" t="s">
        <v>1254</v>
      </c>
      <c r="C485">
        <v>206.05739</v>
      </c>
      <c r="D485">
        <v>205.04955000000001</v>
      </c>
      <c r="E485">
        <v>101.516935</v>
      </c>
      <c r="F485">
        <v>32.831138333333342</v>
      </c>
      <c r="G485">
        <v>3.536</v>
      </c>
      <c r="H485">
        <v>2501730.86924442</v>
      </c>
      <c r="I485">
        <v>2990369.3373712902</v>
      </c>
      <c r="J485">
        <v>2842034.4156393101</v>
      </c>
      <c r="K485">
        <v>1052939.0599009099</v>
      </c>
      <c r="L485">
        <v>1266217.1386494101</v>
      </c>
      <c r="M485">
        <v>1229544.95372783</v>
      </c>
      <c r="N485">
        <v>1447014.7089904</v>
      </c>
      <c r="O485">
        <v>1406169.82725747</v>
      </c>
      <c r="P485">
        <v>1424940.21692352</v>
      </c>
      <c r="Q485">
        <v>1670704.76855521</v>
      </c>
      <c r="R485">
        <v>3311646.0077248602</v>
      </c>
      <c r="S485">
        <v>3321866.5881787199</v>
      </c>
      <c r="T485">
        <v>2209744.22640535</v>
      </c>
      <c r="U485">
        <v>1519731.2220041801</v>
      </c>
      <c r="V485">
        <v>2853541.7763567502</v>
      </c>
      <c r="W485">
        <v>5201563.2678714804</v>
      </c>
      <c r="X485">
        <v>6407432.9733974701</v>
      </c>
      <c r="Y485">
        <v>2473855.3511016299</v>
      </c>
    </row>
    <row r="486" spans="1:25">
      <c r="A486" t="s">
        <v>1255</v>
      </c>
      <c r="B486" t="s">
        <v>1256</v>
      </c>
      <c r="C486">
        <v>234.05226999999999</v>
      </c>
      <c r="D486">
        <v>233.04443000000001</v>
      </c>
      <c r="E486">
        <v>115.514375</v>
      </c>
      <c r="F486">
        <v>37.496951666666668</v>
      </c>
      <c r="G486">
        <v>2.7629999999999999</v>
      </c>
      <c r="H486">
        <v>8335009.3935720604</v>
      </c>
      <c r="I486">
        <v>9603215.4566860292</v>
      </c>
      <c r="J486">
        <v>6160553.0539704598</v>
      </c>
      <c r="K486">
        <v>17821923.2872421</v>
      </c>
      <c r="L486">
        <v>14615980.4025732</v>
      </c>
      <c r="M486">
        <v>16305080.166552</v>
      </c>
      <c r="N486">
        <v>8129090.0288134702</v>
      </c>
      <c r="O486">
        <v>9521294.8893551901</v>
      </c>
      <c r="P486">
        <v>6514717.08140451</v>
      </c>
      <c r="Q486">
        <v>2854371.71747689</v>
      </c>
      <c r="R486">
        <v>3224695.1491602198</v>
      </c>
      <c r="S486">
        <v>4779690.7387455702</v>
      </c>
      <c r="T486">
        <v>12273270.731676901</v>
      </c>
      <c r="U486">
        <v>14134959.991288399</v>
      </c>
      <c r="V486">
        <v>10266657.9631592</v>
      </c>
      <c r="W486">
        <v>22297281.336858898</v>
      </c>
      <c r="X486">
        <v>17983159.307402</v>
      </c>
      <c r="Y486">
        <v>5799812.7995454902</v>
      </c>
    </row>
    <row r="487" spans="1:25">
      <c r="A487" t="s">
        <v>1257</v>
      </c>
      <c r="B487" t="s">
        <v>1258</v>
      </c>
      <c r="C487">
        <v>298.14080999999999</v>
      </c>
      <c r="D487">
        <v>297.13297</v>
      </c>
      <c r="E487">
        <v>147.55864500000001</v>
      </c>
      <c r="F487">
        <v>48.17837500000001</v>
      </c>
      <c r="G487">
        <v>9.8960000000000008</v>
      </c>
      <c r="H487">
        <v>43009468.928093597</v>
      </c>
      <c r="I487">
        <v>44341581.962243199</v>
      </c>
      <c r="J487">
        <v>38639200.172109</v>
      </c>
      <c r="K487">
        <v>3985978.5467037298</v>
      </c>
      <c r="L487">
        <v>4161957.4292452899</v>
      </c>
      <c r="M487">
        <v>4960598.17870453</v>
      </c>
      <c r="N487">
        <v>2990136.20508395</v>
      </c>
      <c r="O487">
        <v>3454317.1120285899</v>
      </c>
      <c r="P487">
        <v>3111026.1200620802</v>
      </c>
      <c r="Q487">
        <v>614145.16403501004</v>
      </c>
      <c r="R487">
        <v>1703193.2411834099</v>
      </c>
      <c r="S487">
        <v>1595286.8822953401</v>
      </c>
      <c r="T487">
        <v>13964204.277059199</v>
      </c>
      <c r="U487">
        <v>9480445.8187180106</v>
      </c>
      <c r="V487">
        <v>11535801.7284299</v>
      </c>
      <c r="W487">
        <v>98029420.462369204</v>
      </c>
      <c r="X487">
        <v>82118379.819163203</v>
      </c>
      <c r="Y487">
        <v>39078868.979763798</v>
      </c>
    </row>
    <row r="488" spans="1:25">
      <c r="A488" t="s">
        <v>1259</v>
      </c>
      <c r="B488" t="s">
        <v>1260</v>
      </c>
      <c r="C488">
        <v>400.09951000000001</v>
      </c>
      <c r="D488">
        <v>399.09167000000002</v>
      </c>
      <c r="E488">
        <v>198.537995</v>
      </c>
      <c r="F488">
        <v>65.171491666666682</v>
      </c>
      <c r="G488">
        <v>7.2560000000000002</v>
      </c>
      <c r="H488">
        <v>409385.45783682598</v>
      </c>
      <c r="I488">
        <v>548051.66910609498</v>
      </c>
      <c r="J488">
        <v>382163.92721511301</v>
      </c>
      <c r="K488">
        <v>1746547.67925296</v>
      </c>
      <c r="L488">
        <v>1759580.22901364</v>
      </c>
      <c r="M488">
        <v>1568750.22699983</v>
      </c>
      <c r="N488">
        <v>4038774.86411263</v>
      </c>
      <c r="O488">
        <v>5062055.4156289799</v>
      </c>
      <c r="P488">
        <v>4389970.7536855601</v>
      </c>
      <c r="Q488">
        <v>12446349.736941</v>
      </c>
      <c r="R488">
        <v>8648253.6545495391</v>
      </c>
      <c r="S488">
        <v>7791127.3980497001</v>
      </c>
      <c r="T488">
        <v>728120.15957889496</v>
      </c>
      <c r="U488">
        <v>536039.88879097602</v>
      </c>
      <c r="V488">
        <v>707506.32851580798</v>
      </c>
      <c r="W488">
        <v>437335.30588078301</v>
      </c>
      <c r="X488">
        <v>275939.96324222098</v>
      </c>
      <c r="Y488">
        <v>1011007.22582953</v>
      </c>
    </row>
    <row r="489" spans="1:25">
      <c r="A489" t="s">
        <v>1261</v>
      </c>
      <c r="B489" t="s">
        <v>357</v>
      </c>
      <c r="C489">
        <v>174.08882</v>
      </c>
      <c r="D489">
        <v>173.08098000000001</v>
      </c>
      <c r="E489">
        <v>85.532650000000004</v>
      </c>
      <c r="F489">
        <v>27.503043333333331</v>
      </c>
      <c r="G489">
        <v>4.984</v>
      </c>
      <c r="H489">
        <v>44301025.700302601</v>
      </c>
      <c r="I489">
        <v>48154412.493529499</v>
      </c>
      <c r="J489">
        <v>37264726.837380901</v>
      </c>
      <c r="K489">
        <v>46075929.701415002</v>
      </c>
      <c r="L489">
        <v>65683736.611147501</v>
      </c>
      <c r="M489">
        <v>73362530.502715006</v>
      </c>
      <c r="N489">
        <v>52193058.055296198</v>
      </c>
      <c r="O489">
        <v>65276767.886946402</v>
      </c>
      <c r="P489">
        <v>53715603.855704799</v>
      </c>
      <c r="Q489">
        <v>8622305.6009172201</v>
      </c>
      <c r="R489">
        <v>13323480.0566271</v>
      </c>
      <c r="S489">
        <v>15005125.633847101</v>
      </c>
      <c r="T489">
        <v>174792890.80590001</v>
      </c>
      <c r="U489">
        <v>86999356.496313706</v>
      </c>
      <c r="V489">
        <v>117831036.789315</v>
      </c>
      <c r="W489">
        <v>148520404.41874099</v>
      </c>
      <c r="X489">
        <v>91856063.180668294</v>
      </c>
      <c r="Y489">
        <v>65300239.061502099</v>
      </c>
    </row>
    <row r="490" spans="1:25">
      <c r="A490" t="s">
        <v>1262</v>
      </c>
      <c r="B490" t="s">
        <v>1263</v>
      </c>
      <c r="C490">
        <v>118.02672</v>
      </c>
      <c r="D490">
        <v>117.01888</v>
      </c>
      <c r="E490">
        <v>57.501600000000003</v>
      </c>
      <c r="F490">
        <v>18.15936</v>
      </c>
      <c r="G490">
        <v>1.6080000000000001</v>
      </c>
      <c r="H490">
        <v>111559726.51852299</v>
      </c>
      <c r="I490">
        <v>4488336.8643115601</v>
      </c>
      <c r="J490">
        <v>89358157.8243296</v>
      </c>
      <c r="K490">
        <v>4424487.9247314297</v>
      </c>
      <c r="L490">
        <v>3860812.6186062298</v>
      </c>
      <c r="M490">
        <v>4323943.9361364003</v>
      </c>
      <c r="N490">
        <v>1696305.9753895199</v>
      </c>
      <c r="O490">
        <v>124399927.987535</v>
      </c>
      <c r="P490">
        <v>3180686.6905700001</v>
      </c>
      <c r="Q490">
        <v>7797648.3086315496</v>
      </c>
      <c r="R490">
        <v>5351817.8915377902</v>
      </c>
      <c r="S490">
        <v>337991311.081783</v>
      </c>
      <c r="T490">
        <v>105211025.350099</v>
      </c>
      <c r="U490">
        <v>3234435.2133085001</v>
      </c>
      <c r="V490">
        <v>3827371.8175872699</v>
      </c>
      <c r="W490">
        <v>3052631.71201821</v>
      </c>
      <c r="X490">
        <v>4364626.6697287401</v>
      </c>
      <c r="Y490">
        <v>166867286.65208799</v>
      </c>
    </row>
    <row r="491" spans="1:25">
      <c r="A491" t="s">
        <v>1264</v>
      </c>
      <c r="B491" t="s">
        <v>1265</v>
      </c>
      <c r="C491">
        <v>215.07861</v>
      </c>
      <c r="D491">
        <v>214.07077000000001</v>
      </c>
      <c r="E491">
        <v>106.027545</v>
      </c>
      <c r="F491">
        <v>34.334674999999997</v>
      </c>
      <c r="G491">
        <v>2.8929999999999998</v>
      </c>
      <c r="H491">
        <v>154121128.19022799</v>
      </c>
      <c r="I491">
        <v>139214519.021732</v>
      </c>
      <c r="J491">
        <v>93404430.686224401</v>
      </c>
      <c r="K491">
        <v>56656037.888241798</v>
      </c>
      <c r="L491">
        <v>62169154.715890698</v>
      </c>
      <c r="M491">
        <v>77003196.607296795</v>
      </c>
      <c r="N491">
        <v>20114149.145020802</v>
      </c>
      <c r="O491">
        <v>37205390.822566196</v>
      </c>
      <c r="P491">
        <v>26465780.865257099</v>
      </c>
      <c r="Q491">
        <v>378835182.938694</v>
      </c>
      <c r="R491">
        <v>348418633.20676202</v>
      </c>
      <c r="S491">
        <v>390260338.39691597</v>
      </c>
      <c r="T491">
        <v>64860368.153610103</v>
      </c>
      <c r="U491">
        <v>76919892.3528734</v>
      </c>
      <c r="V491">
        <v>62169842.491570197</v>
      </c>
      <c r="W491">
        <v>14253894.4647054</v>
      </c>
      <c r="X491">
        <v>9287236.3301589806</v>
      </c>
      <c r="Y491">
        <v>81560516.002377093</v>
      </c>
    </row>
    <row r="492" spans="1:25">
      <c r="A492" t="s">
        <v>1266</v>
      </c>
      <c r="B492" t="s">
        <v>91</v>
      </c>
      <c r="C492">
        <v>342.11509999999998</v>
      </c>
      <c r="D492">
        <v>341.10726</v>
      </c>
      <c r="E492">
        <v>169.54579000000001</v>
      </c>
      <c r="F492">
        <v>55.507423333333342</v>
      </c>
      <c r="G492">
        <v>0.92700000000000005</v>
      </c>
      <c r="H492">
        <v>2935848303.65727</v>
      </c>
      <c r="I492">
        <v>3534540132.2817998</v>
      </c>
      <c r="J492">
        <v>3260228197.7389698</v>
      </c>
      <c r="K492">
        <v>2328650391.4704499</v>
      </c>
      <c r="L492">
        <v>2767838097.9525299</v>
      </c>
      <c r="M492">
        <v>2046635372.94119</v>
      </c>
      <c r="N492">
        <v>3677191705.5714598</v>
      </c>
      <c r="O492">
        <v>3400068446.9723501</v>
      </c>
      <c r="P492">
        <v>3954534317.3195601</v>
      </c>
      <c r="Q492">
        <v>2389623648.3059602</v>
      </c>
      <c r="R492">
        <v>2862959995.073</v>
      </c>
      <c r="S492">
        <v>2533700741.4591999</v>
      </c>
      <c r="T492">
        <v>2669874293.9362001</v>
      </c>
      <c r="U492">
        <v>3223461550.5085502</v>
      </c>
      <c r="V492">
        <v>2137510197.1963699</v>
      </c>
      <c r="W492">
        <v>1077856839.8531799</v>
      </c>
      <c r="X492">
        <v>1413151044.3584599</v>
      </c>
      <c r="Y492">
        <v>2082097182.1234701</v>
      </c>
    </row>
    <row r="493" spans="1:25">
      <c r="A493" t="s">
        <v>1267</v>
      </c>
      <c r="B493" t="s">
        <v>1268</v>
      </c>
      <c r="C493">
        <v>97.967519999999993</v>
      </c>
      <c r="D493">
        <v>96.959679999999992</v>
      </c>
      <c r="E493">
        <v>47.471999999999987</v>
      </c>
      <c r="F493">
        <v>14.81616</v>
      </c>
      <c r="G493">
        <v>1.1919999999999999</v>
      </c>
      <c r="H493">
        <v>70811781.781990394</v>
      </c>
      <c r="I493">
        <v>80649250.288155004</v>
      </c>
      <c r="J493">
        <v>151979816.868469</v>
      </c>
      <c r="K493">
        <v>171705508.340734</v>
      </c>
      <c r="L493">
        <v>187989997.57258299</v>
      </c>
      <c r="M493">
        <v>141738307.48837501</v>
      </c>
      <c r="N493">
        <v>298525043.12165099</v>
      </c>
      <c r="O493">
        <v>274390340.597709</v>
      </c>
      <c r="P493">
        <v>353558697.49357098</v>
      </c>
      <c r="Q493">
        <v>5122091954.7121401</v>
      </c>
      <c r="R493">
        <v>3032554288.5369201</v>
      </c>
      <c r="S493">
        <v>3765850485.8256602</v>
      </c>
      <c r="T493">
        <v>153034329.08209401</v>
      </c>
      <c r="U493">
        <v>104534389.378673</v>
      </c>
      <c r="V493">
        <v>137323335.781452</v>
      </c>
      <c r="W493">
        <v>115433560.77594499</v>
      </c>
      <c r="X493">
        <v>179791176.655361</v>
      </c>
      <c r="Y493">
        <v>1343633966.8052001</v>
      </c>
    </row>
    <row r="494" spans="1:25">
      <c r="A494" t="s">
        <v>1269</v>
      </c>
      <c r="B494" t="s">
        <v>1270</v>
      </c>
      <c r="C494">
        <v>358.12556999999998</v>
      </c>
      <c r="D494">
        <v>357.11772999999999</v>
      </c>
      <c r="E494">
        <v>177.55102500000001</v>
      </c>
      <c r="F494">
        <v>58.175835000000014</v>
      </c>
      <c r="G494">
        <v>5.0449999999999999</v>
      </c>
      <c r="H494">
        <v>988399.42244941695</v>
      </c>
      <c r="I494">
        <v>1008405.51315553</v>
      </c>
      <c r="J494">
        <v>950831.34051109804</v>
      </c>
      <c r="K494">
        <v>815470.29948900803</v>
      </c>
      <c r="L494">
        <v>838237.05962714704</v>
      </c>
      <c r="M494">
        <v>672210.93291312095</v>
      </c>
      <c r="N494">
        <v>942581.35249581095</v>
      </c>
      <c r="O494">
        <v>1308369.1916032301</v>
      </c>
      <c r="P494">
        <v>1076835.1013725</v>
      </c>
      <c r="Q494">
        <v>1874581.20764127</v>
      </c>
      <c r="R494">
        <v>1434609.46801778</v>
      </c>
      <c r="S494">
        <v>1746425.8584268701</v>
      </c>
      <c r="T494">
        <v>6431732.9227219103</v>
      </c>
      <c r="U494">
        <v>5567032.94750717</v>
      </c>
      <c r="V494">
        <v>6399441.8367274404</v>
      </c>
      <c r="W494">
        <v>880019.244321879</v>
      </c>
      <c r="X494">
        <v>879765.38216039597</v>
      </c>
      <c r="Y494">
        <v>4222661.3967765402</v>
      </c>
    </row>
    <row r="495" spans="1:25">
      <c r="A495" t="s">
        <v>1271</v>
      </c>
      <c r="B495" t="s">
        <v>1272</v>
      </c>
      <c r="C495">
        <v>372.14103</v>
      </c>
      <c r="D495">
        <v>371.13319000000001</v>
      </c>
      <c r="E495">
        <v>184.55875499999999</v>
      </c>
      <c r="F495">
        <v>60.511745000000012</v>
      </c>
      <c r="G495">
        <v>6.1470000000000002</v>
      </c>
      <c r="H495">
        <v>4563660.2410049997</v>
      </c>
      <c r="I495">
        <v>5342580.6571963001</v>
      </c>
      <c r="J495">
        <v>4258902.2277964698</v>
      </c>
      <c r="K495">
        <v>3760031.0612494699</v>
      </c>
      <c r="L495">
        <v>3309506.6439928799</v>
      </c>
      <c r="M495">
        <v>5191638.2730001798</v>
      </c>
      <c r="N495">
        <v>2258581.3442887398</v>
      </c>
      <c r="O495">
        <v>2410047.3985854401</v>
      </c>
      <c r="P495">
        <v>1606569.5982880199</v>
      </c>
      <c r="Q495">
        <v>8933476.7737763505</v>
      </c>
      <c r="R495">
        <v>8951451.6230975501</v>
      </c>
      <c r="S495">
        <v>8587195.3805106599</v>
      </c>
      <c r="T495">
        <v>4987427.3224219503</v>
      </c>
      <c r="U495">
        <v>4375616.7906790897</v>
      </c>
      <c r="V495">
        <v>4635522.5584076503</v>
      </c>
      <c r="W495">
        <v>1712605.1342247899</v>
      </c>
      <c r="X495">
        <v>1414686.0628807801</v>
      </c>
      <c r="Y495">
        <v>4493265.5064899698</v>
      </c>
    </row>
    <row r="496" spans="1:25">
      <c r="A496" t="s">
        <v>1273</v>
      </c>
      <c r="B496" t="s">
        <v>1274</v>
      </c>
      <c r="C496">
        <v>166.02631</v>
      </c>
      <c r="D496">
        <v>165.01847000000001</v>
      </c>
      <c r="E496">
        <v>81.501395000000002</v>
      </c>
      <c r="F496">
        <v>26.159291666666661</v>
      </c>
      <c r="G496">
        <v>3.83</v>
      </c>
      <c r="H496">
        <v>10468820.2733906</v>
      </c>
      <c r="I496">
        <v>9143660.0588568803</v>
      </c>
      <c r="J496">
        <v>7789658.2783576604</v>
      </c>
      <c r="K496">
        <v>8090571.1674118098</v>
      </c>
      <c r="L496">
        <v>10564005.4688142</v>
      </c>
      <c r="M496">
        <v>12495921.5614386</v>
      </c>
      <c r="N496">
        <v>8180231.2111119404</v>
      </c>
      <c r="O496">
        <v>11295273.5620632</v>
      </c>
      <c r="P496">
        <v>8407983.9220193196</v>
      </c>
      <c r="Q496">
        <v>12344477.670108501</v>
      </c>
      <c r="R496">
        <v>22657459.149797499</v>
      </c>
      <c r="S496">
        <v>17063824.438739002</v>
      </c>
      <c r="T496">
        <v>8243037.4886161098</v>
      </c>
      <c r="U496">
        <v>8928665.2107807491</v>
      </c>
      <c r="V496">
        <v>8276334.3879820202</v>
      </c>
      <c r="W496">
        <v>239261008.15967199</v>
      </c>
      <c r="X496">
        <v>198374014.39690799</v>
      </c>
      <c r="Y496">
        <v>16145437.644981399</v>
      </c>
    </row>
    <row r="497" spans="1:25">
      <c r="A497" t="s">
        <v>1275</v>
      </c>
      <c r="B497" t="s">
        <v>1276</v>
      </c>
      <c r="C497">
        <v>258.18259</v>
      </c>
      <c r="D497">
        <v>257.17475000000002</v>
      </c>
      <c r="E497">
        <v>127.57953500000001</v>
      </c>
      <c r="F497">
        <v>41.51867166666667</v>
      </c>
      <c r="G497">
        <v>10.529</v>
      </c>
      <c r="H497">
        <v>8748637.5564289708</v>
      </c>
      <c r="I497">
        <v>8798857.3289307095</v>
      </c>
      <c r="J497">
        <v>4974016.3555356897</v>
      </c>
      <c r="K497">
        <v>41791185.209908299</v>
      </c>
      <c r="L497">
        <v>44673332.502959304</v>
      </c>
      <c r="M497">
        <v>55155034.966022</v>
      </c>
      <c r="N497">
        <v>2530821.7434274</v>
      </c>
      <c r="O497">
        <v>3026917.8935642201</v>
      </c>
      <c r="P497">
        <v>3004340.6623785398</v>
      </c>
      <c r="Q497">
        <v>467478.54561991099</v>
      </c>
      <c r="R497">
        <v>1661582.91086498</v>
      </c>
      <c r="S497">
        <v>1361061.01891965</v>
      </c>
      <c r="T497">
        <v>11019798.0671161</v>
      </c>
      <c r="U497">
        <v>7073880.2317300998</v>
      </c>
      <c r="V497">
        <v>9588378.7487433106</v>
      </c>
      <c r="W497">
        <v>10883367.5217773</v>
      </c>
      <c r="X497">
        <v>8392799.1876321696</v>
      </c>
      <c r="Y497">
        <v>7410343.5762101701</v>
      </c>
    </row>
    <row r="498" spans="1:25">
      <c r="A498" t="s">
        <v>1277</v>
      </c>
      <c r="B498" t="s">
        <v>131</v>
      </c>
      <c r="C498">
        <v>119.05833</v>
      </c>
      <c r="D498">
        <v>118.05049</v>
      </c>
      <c r="E498">
        <v>58.017404999999997</v>
      </c>
      <c r="F498">
        <v>18.331295000000001</v>
      </c>
      <c r="G498">
        <v>0.89900000000000002</v>
      </c>
      <c r="H498">
        <v>21120135.3946192</v>
      </c>
      <c r="I498">
        <v>22767847.327585999</v>
      </c>
      <c r="J498">
        <v>24075370.821515001</v>
      </c>
      <c r="K498">
        <v>24746606.333921399</v>
      </c>
      <c r="L498">
        <v>28093231.438227799</v>
      </c>
      <c r="M498">
        <v>29589276.926471699</v>
      </c>
      <c r="N498">
        <v>20566070.420232899</v>
      </c>
      <c r="O498">
        <v>23812023.383412801</v>
      </c>
      <c r="P498">
        <v>20358149.735470701</v>
      </c>
      <c r="Q498">
        <v>71441991.690208495</v>
      </c>
      <c r="R498">
        <v>78509243.342712194</v>
      </c>
      <c r="S498">
        <v>77300116.493118197</v>
      </c>
      <c r="T498">
        <v>22349912.178369001</v>
      </c>
      <c r="U498">
        <v>18231271.531980801</v>
      </c>
      <c r="V498">
        <v>25067663.668321401</v>
      </c>
      <c r="W498">
        <v>8610321.6302759293</v>
      </c>
      <c r="X498">
        <v>9521159.5319553409</v>
      </c>
      <c r="Y498">
        <v>18507009.821052201</v>
      </c>
    </row>
    <row r="499" spans="1:25">
      <c r="A499" t="s">
        <v>1278</v>
      </c>
      <c r="B499" t="s">
        <v>1279</v>
      </c>
      <c r="C499">
        <v>266.12592999999998</v>
      </c>
      <c r="D499">
        <v>265.11809</v>
      </c>
      <c r="E499">
        <v>131.55120500000001</v>
      </c>
      <c r="F499">
        <v>42.842561666666683</v>
      </c>
      <c r="G499">
        <v>2.6640000000000001</v>
      </c>
      <c r="H499">
        <v>10574879.8787957</v>
      </c>
      <c r="I499">
        <v>12105221.3318005</v>
      </c>
      <c r="J499">
        <v>7371244.4945703801</v>
      </c>
      <c r="K499">
        <v>4608319.2353900298</v>
      </c>
      <c r="L499">
        <v>4836285.3697063597</v>
      </c>
      <c r="M499">
        <v>5145124.8072688803</v>
      </c>
      <c r="N499">
        <v>1732218.6124400401</v>
      </c>
      <c r="O499">
        <v>2331760.22546151</v>
      </c>
      <c r="P499">
        <v>1637870.7128560101</v>
      </c>
      <c r="Q499">
        <v>1289812.9807430899</v>
      </c>
      <c r="R499">
        <v>4098499.7862427998</v>
      </c>
      <c r="S499">
        <v>1522886.99581217</v>
      </c>
      <c r="T499">
        <v>3580080.0087669101</v>
      </c>
      <c r="U499">
        <v>3229791.5105621102</v>
      </c>
      <c r="V499">
        <v>4654885.4326108899</v>
      </c>
      <c r="W499">
        <v>127599.01088941201</v>
      </c>
      <c r="X499">
        <v>177895.04373740201</v>
      </c>
      <c r="Y499">
        <v>2473030.11950815</v>
      </c>
    </row>
    <row r="500" spans="1:25">
      <c r="A500" t="s">
        <v>1280</v>
      </c>
      <c r="B500" t="s">
        <v>1281</v>
      </c>
      <c r="C500">
        <v>338.17212999999998</v>
      </c>
      <c r="D500">
        <v>337.16428999999999</v>
      </c>
      <c r="E500">
        <v>167.57430500000001</v>
      </c>
      <c r="F500">
        <v>54.850261666666682</v>
      </c>
      <c r="G500">
        <v>11.63</v>
      </c>
      <c r="H500">
        <v>6444568.6622194704</v>
      </c>
      <c r="I500">
        <v>6499483.0262081297</v>
      </c>
      <c r="J500">
        <v>4808256.1439154204</v>
      </c>
      <c r="K500">
        <v>803846.49740704196</v>
      </c>
      <c r="L500">
        <v>622592.29416572303</v>
      </c>
      <c r="M500">
        <v>929298.08407870994</v>
      </c>
      <c r="N500">
        <v>691665.051040077</v>
      </c>
      <c r="O500">
        <v>817310.92721189302</v>
      </c>
      <c r="P500">
        <v>549552.86219746701</v>
      </c>
      <c r="Q500">
        <v>67350.865562919294</v>
      </c>
      <c r="R500">
        <v>135300.75035939601</v>
      </c>
      <c r="S500">
        <v>77201.9497805766</v>
      </c>
      <c r="T500">
        <v>2358569.1765030101</v>
      </c>
      <c r="U500">
        <v>1271981.2406816899</v>
      </c>
      <c r="V500">
        <v>1729463.6646877499</v>
      </c>
      <c r="W500">
        <v>15665480.329776</v>
      </c>
      <c r="X500">
        <v>10940591.8903658</v>
      </c>
      <c r="Y500">
        <v>7459409.3036304396</v>
      </c>
    </row>
    <row r="501" spans="1:25">
      <c r="A501" t="s">
        <v>1282</v>
      </c>
      <c r="B501" t="s">
        <v>229</v>
      </c>
      <c r="C501">
        <v>174.01613</v>
      </c>
      <c r="D501">
        <v>173.00828999999999</v>
      </c>
      <c r="E501">
        <v>85.496305000000007</v>
      </c>
      <c r="F501">
        <v>27.490928333333329</v>
      </c>
      <c r="G501">
        <v>1.129</v>
      </c>
      <c r="H501">
        <v>128368069.171019</v>
      </c>
      <c r="I501">
        <v>137507259.763605</v>
      </c>
      <c r="J501">
        <v>108857262.612819</v>
      </c>
      <c r="K501">
        <v>177473714.670524</v>
      </c>
      <c r="L501">
        <v>170025643.30114901</v>
      </c>
      <c r="M501">
        <v>164637923.66311201</v>
      </c>
      <c r="N501">
        <v>89672415.600694194</v>
      </c>
      <c r="O501">
        <v>111593355.184352</v>
      </c>
      <c r="P501">
        <v>89702948.292702705</v>
      </c>
      <c r="Q501">
        <v>338429066.16451901</v>
      </c>
      <c r="R501">
        <v>365823498.68768501</v>
      </c>
      <c r="S501">
        <v>314147038.48993701</v>
      </c>
      <c r="T501">
        <v>129360516.08775499</v>
      </c>
      <c r="U501">
        <v>111553407.60402299</v>
      </c>
      <c r="V501">
        <v>116372193.775313</v>
      </c>
      <c r="W501">
        <v>13270673.9435062</v>
      </c>
      <c r="X501">
        <v>10775883.8193426</v>
      </c>
      <c r="Y501">
        <v>166970639.38196701</v>
      </c>
    </row>
    <row r="502" spans="1:25">
      <c r="A502" t="s">
        <v>1283</v>
      </c>
      <c r="B502" t="s">
        <v>1284</v>
      </c>
      <c r="C502">
        <v>218.07850999999999</v>
      </c>
      <c r="D502">
        <v>217.07067000000001</v>
      </c>
      <c r="E502">
        <v>107.527495</v>
      </c>
      <c r="F502">
        <v>34.83465833333333</v>
      </c>
      <c r="G502">
        <v>4.2220000000000004</v>
      </c>
      <c r="H502">
        <v>268054.222460497</v>
      </c>
      <c r="I502">
        <v>409212.50195606</v>
      </c>
      <c r="J502">
        <v>350004.830617445</v>
      </c>
      <c r="K502">
        <v>409955.10196371801</v>
      </c>
      <c r="L502">
        <v>394648.97437018401</v>
      </c>
      <c r="M502">
        <v>413425.09367606102</v>
      </c>
      <c r="N502">
        <v>284100.65541670402</v>
      </c>
      <c r="O502">
        <v>371214.66927742702</v>
      </c>
      <c r="P502">
        <v>450318.90188352502</v>
      </c>
      <c r="Q502">
        <v>250938.985267779</v>
      </c>
      <c r="R502">
        <v>312018.84997560398</v>
      </c>
      <c r="S502">
        <v>279695.27396758198</v>
      </c>
      <c r="T502">
        <v>520161.23298196099</v>
      </c>
      <c r="U502">
        <v>263490.311411275</v>
      </c>
      <c r="V502">
        <v>356426.02465867298</v>
      </c>
      <c r="W502">
        <v>240619.93161215901</v>
      </c>
      <c r="X502">
        <v>577144.99963083898</v>
      </c>
      <c r="Y502">
        <v>95219866.353735104</v>
      </c>
    </row>
    <row r="503" spans="1:25">
      <c r="A503" t="s">
        <v>1285</v>
      </c>
      <c r="B503" t="s">
        <v>1286</v>
      </c>
      <c r="C503">
        <v>402.22429</v>
      </c>
      <c r="D503">
        <v>401.21645000000001</v>
      </c>
      <c r="E503">
        <v>199.60038499999999</v>
      </c>
      <c r="F503">
        <v>65.52562166666668</v>
      </c>
      <c r="G503">
        <v>10.231999999999999</v>
      </c>
      <c r="H503">
        <v>16737832.697563799</v>
      </c>
      <c r="I503">
        <v>17235679.695946999</v>
      </c>
      <c r="J503">
        <v>14257634.5829417</v>
      </c>
      <c r="K503">
        <v>18136540.502088699</v>
      </c>
      <c r="L503">
        <v>15379853.576559201</v>
      </c>
      <c r="M503">
        <v>19222315.257960301</v>
      </c>
      <c r="N503">
        <v>22210562.1606589</v>
      </c>
      <c r="O503">
        <v>27621634.3607332</v>
      </c>
      <c r="P503">
        <v>23635677.906995699</v>
      </c>
      <c r="Q503">
        <v>2295094.0412379298</v>
      </c>
      <c r="R503">
        <v>5387108.2434136197</v>
      </c>
      <c r="S503">
        <v>5368706.0177793903</v>
      </c>
      <c r="T503">
        <v>29283934.264626801</v>
      </c>
      <c r="U503">
        <v>22153875.935792498</v>
      </c>
      <c r="V503">
        <v>28536996.110086702</v>
      </c>
      <c r="W503">
        <v>24446842.3936496</v>
      </c>
      <c r="X503">
        <v>16799413.538165901</v>
      </c>
      <c r="Y503">
        <v>15243328.614835599</v>
      </c>
    </row>
    <row r="504" spans="1:25">
      <c r="A504" t="s">
        <v>1287</v>
      </c>
      <c r="B504" t="s">
        <v>1288</v>
      </c>
      <c r="C504">
        <v>276.12009999999998</v>
      </c>
      <c r="D504">
        <v>275.11225999999999</v>
      </c>
      <c r="E504">
        <v>136.54829000000001</v>
      </c>
      <c r="F504">
        <v>44.508256666666682</v>
      </c>
      <c r="G504">
        <v>4.9029999999999996</v>
      </c>
      <c r="H504">
        <v>2888685.4720171401</v>
      </c>
      <c r="I504">
        <v>3180761.70459601</v>
      </c>
      <c r="J504">
        <v>2157949.4472877001</v>
      </c>
      <c r="K504">
        <v>3154277.3531939401</v>
      </c>
      <c r="L504">
        <v>3581950.2622070699</v>
      </c>
      <c r="M504">
        <v>3288872.24066609</v>
      </c>
      <c r="N504">
        <v>5174463.5945774503</v>
      </c>
      <c r="O504">
        <v>6096521.99795222</v>
      </c>
      <c r="P504">
        <v>5680080.8169917203</v>
      </c>
      <c r="Q504">
        <v>904958.75548032403</v>
      </c>
      <c r="R504">
        <v>753697.75490763399</v>
      </c>
      <c r="S504">
        <v>730834.61989879096</v>
      </c>
      <c r="T504">
        <v>6971119.2386361603</v>
      </c>
      <c r="U504">
        <v>5000612.9197789198</v>
      </c>
      <c r="V504">
        <v>5700929.18771285</v>
      </c>
      <c r="W504">
        <v>3892405.1199824498</v>
      </c>
      <c r="X504">
        <v>3485200.9807493398</v>
      </c>
      <c r="Y504">
        <v>4012996.55655882</v>
      </c>
    </row>
    <row r="505" spans="1:25">
      <c r="A505" t="s">
        <v>1289</v>
      </c>
      <c r="B505" t="s">
        <v>209</v>
      </c>
      <c r="C505">
        <v>448.09955000000002</v>
      </c>
      <c r="D505">
        <v>447.09170999999998</v>
      </c>
      <c r="E505">
        <v>222.538015</v>
      </c>
      <c r="F505">
        <v>73.171498333333346</v>
      </c>
      <c r="G505">
        <v>6.3090000000000002</v>
      </c>
      <c r="H505">
        <v>19676359.489337899</v>
      </c>
      <c r="I505">
        <v>20639312.870546699</v>
      </c>
      <c r="J505">
        <v>20374971.240867499</v>
      </c>
      <c r="K505">
        <v>8204123.0754634701</v>
      </c>
      <c r="L505">
        <v>7625137.1267324798</v>
      </c>
      <c r="M505">
        <v>6785779.8057366898</v>
      </c>
      <c r="N505">
        <v>8398415.0621136092</v>
      </c>
      <c r="O505">
        <v>8157534.5367950099</v>
      </c>
      <c r="P505">
        <v>7944764.7331152502</v>
      </c>
      <c r="Q505">
        <v>23088248.178029999</v>
      </c>
      <c r="R505">
        <v>27212951.752493199</v>
      </c>
      <c r="S505">
        <v>28188642.896884501</v>
      </c>
      <c r="T505">
        <v>6936854.7922593504</v>
      </c>
      <c r="U505">
        <v>7130419.3101369599</v>
      </c>
      <c r="V505">
        <v>7386100.8565377202</v>
      </c>
      <c r="W505">
        <v>24224342.236713301</v>
      </c>
      <c r="X505">
        <v>23970462.189965699</v>
      </c>
      <c r="Y505">
        <v>9577864.4045791999</v>
      </c>
    </row>
    <row r="506" spans="1:25">
      <c r="A506" t="s">
        <v>1290</v>
      </c>
      <c r="B506" t="s">
        <v>1291</v>
      </c>
      <c r="C506">
        <v>224.06793999999999</v>
      </c>
      <c r="D506">
        <v>223.06010000000001</v>
      </c>
      <c r="E506">
        <v>110.52221</v>
      </c>
      <c r="F506">
        <v>35.832896666666663</v>
      </c>
      <c r="G506">
        <v>3.214</v>
      </c>
      <c r="H506">
        <v>9329800.5942913294</v>
      </c>
      <c r="I506">
        <v>5443244.2136636004</v>
      </c>
      <c r="J506">
        <v>7307566.1974072503</v>
      </c>
      <c r="K506">
        <v>14035696.828188</v>
      </c>
      <c r="L506">
        <v>12528101.9276747</v>
      </c>
      <c r="M506">
        <v>16464820.427757701</v>
      </c>
      <c r="N506">
        <v>12556063.616668399</v>
      </c>
      <c r="O506">
        <v>10602148.264113899</v>
      </c>
      <c r="P506">
        <v>7573047.4101886796</v>
      </c>
      <c r="Q506">
        <v>3003600.6914678598</v>
      </c>
      <c r="R506">
        <v>5358151.4691447299</v>
      </c>
      <c r="S506">
        <v>6523843.6000119699</v>
      </c>
      <c r="T506">
        <v>8373855.93638823</v>
      </c>
      <c r="U506">
        <v>6231658.00315083</v>
      </c>
      <c r="V506">
        <v>7316986.7018687697</v>
      </c>
      <c r="W506">
        <v>32703682.239065301</v>
      </c>
      <c r="X506">
        <v>29436450.194519799</v>
      </c>
      <c r="Y506">
        <v>5092120.51297158</v>
      </c>
    </row>
    <row r="507" spans="1:25">
      <c r="A507" t="s">
        <v>1292</v>
      </c>
      <c r="B507" t="s">
        <v>1293</v>
      </c>
      <c r="C507">
        <v>294.15679</v>
      </c>
      <c r="D507">
        <v>293.14895000000001</v>
      </c>
      <c r="E507">
        <v>145.56663499999999</v>
      </c>
      <c r="F507">
        <v>47.514371666666683</v>
      </c>
      <c r="G507">
        <v>3.2719999999999998</v>
      </c>
      <c r="H507">
        <v>855507.55125782802</v>
      </c>
      <c r="I507">
        <v>1347051.4601141601</v>
      </c>
      <c r="J507">
        <v>1432524.17445277</v>
      </c>
      <c r="K507">
        <v>3963641.4392304602</v>
      </c>
      <c r="L507">
        <v>2782759.5368968002</v>
      </c>
      <c r="M507">
        <v>4323730.0832138704</v>
      </c>
      <c r="N507">
        <v>3864178.4063633201</v>
      </c>
      <c r="O507">
        <v>3490543.8900569798</v>
      </c>
      <c r="P507">
        <v>3269345.5192481098</v>
      </c>
      <c r="Q507">
        <v>3841840.47405509</v>
      </c>
      <c r="R507">
        <v>4819450.34931916</v>
      </c>
      <c r="S507">
        <v>4123942.9064054498</v>
      </c>
      <c r="T507">
        <v>1551769.19868222</v>
      </c>
      <c r="U507">
        <v>873105.04407132301</v>
      </c>
      <c r="V507">
        <v>1713994.30578649</v>
      </c>
      <c r="W507">
        <v>295960.02870467701</v>
      </c>
      <c r="X507">
        <v>58913.259058328498</v>
      </c>
      <c r="Y507">
        <v>1364488.85173057</v>
      </c>
    </row>
    <row r="508" spans="1:25">
      <c r="A508" t="s">
        <v>1294</v>
      </c>
      <c r="B508" t="s">
        <v>1295</v>
      </c>
      <c r="C508">
        <v>366.10959000000003</v>
      </c>
      <c r="D508">
        <v>365.10174999999998</v>
      </c>
      <c r="E508">
        <v>181.543035</v>
      </c>
      <c r="F508">
        <v>59.506505000000011</v>
      </c>
      <c r="G508">
        <v>13.531000000000001</v>
      </c>
      <c r="H508">
        <v>3842624.94709985</v>
      </c>
      <c r="I508">
        <v>3606821.0490908702</v>
      </c>
      <c r="J508">
        <v>2685575.0954567501</v>
      </c>
      <c r="K508">
        <v>252143.01576860799</v>
      </c>
      <c r="L508">
        <v>330833.05027969403</v>
      </c>
      <c r="M508">
        <v>490005.97066974401</v>
      </c>
      <c r="N508">
        <v>595784.91109864297</v>
      </c>
      <c r="O508">
        <v>478636.09662272502</v>
      </c>
      <c r="P508">
        <v>369623.10950241098</v>
      </c>
      <c r="Q508">
        <v>158630.81986837901</v>
      </c>
      <c r="R508">
        <v>665913.30275701405</v>
      </c>
      <c r="S508">
        <v>709085.38281390001</v>
      </c>
      <c r="T508">
        <v>4494414.9979166798</v>
      </c>
      <c r="U508">
        <v>2837031.8900219901</v>
      </c>
      <c r="V508">
        <v>3259007.8355974499</v>
      </c>
      <c r="W508">
        <v>10065367.2147951</v>
      </c>
      <c r="X508">
        <v>7104055.7071244102</v>
      </c>
      <c r="Y508">
        <v>4921803.7301833099</v>
      </c>
    </row>
    <row r="509" spans="1:25">
      <c r="A509" t="s">
        <v>1296</v>
      </c>
      <c r="B509" t="s">
        <v>369</v>
      </c>
      <c r="C509">
        <v>168.02800999999999</v>
      </c>
      <c r="D509">
        <v>167.02017000000001</v>
      </c>
      <c r="E509">
        <v>82.502245000000002</v>
      </c>
      <c r="F509">
        <v>26.492908333333329</v>
      </c>
      <c r="G509">
        <v>1.0980000000000001</v>
      </c>
      <c r="H509">
        <v>777861268.224015</v>
      </c>
      <c r="I509">
        <v>912361701.91411996</v>
      </c>
      <c r="J509">
        <v>1102640541.6099401</v>
      </c>
      <c r="K509">
        <v>1216489020.64521</v>
      </c>
      <c r="L509">
        <v>1354355250.4462199</v>
      </c>
      <c r="M509">
        <v>1215440986.73879</v>
      </c>
      <c r="N509">
        <v>206244383.05665201</v>
      </c>
      <c r="O509">
        <v>113736740.8836</v>
      </c>
      <c r="P509">
        <v>242919803.04952401</v>
      </c>
      <c r="Q509">
        <v>48829448.406946696</v>
      </c>
      <c r="R509">
        <v>64401310.784691997</v>
      </c>
      <c r="S509">
        <v>28944502.503969699</v>
      </c>
      <c r="T509">
        <v>594838968.37715101</v>
      </c>
      <c r="U509">
        <v>1154360128.29563</v>
      </c>
      <c r="V509">
        <v>873482369.21044302</v>
      </c>
      <c r="W509">
        <v>806744111.82239795</v>
      </c>
      <c r="X509">
        <v>859095491.97404504</v>
      </c>
      <c r="Y509">
        <v>561406681.39780402</v>
      </c>
    </row>
    <row r="510" spans="1:25">
      <c r="A510" t="s">
        <v>1297</v>
      </c>
      <c r="B510" t="s">
        <v>1298</v>
      </c>
      <c r="C510">
        <v>244.06882999999999</v>
      </c>
      <c r="D510">
        <v>243.06099</v>
      </c>
      <c r="E510">
        <v>120.522655</v>
      </c>
      <c r="F510">
        <v>39.166378333333327</v>
      </c>
      <c r="G510">
        <v>1.1180000000000001</v>
      </c>
      <c r="H510">
        <v>56000675.990390599</v>
      </c>
      <c r="I510">
        <v>56342590.279835902</v>
      </c>
      <c r="J510">
        <v>56969074.3229803</v>
      </c>
      <c r="K510">
        <v>61666489.557296097</v>
      </c>
      <c r="L510">
        <v>65635834.974381901</v>
      </c>
      <c r="M510">
        <v>60135566.868895002</v>
      </c>
      <c r="N510">
        <v>93239032.494288996</v>
      </c>
      <c r="O510">
        <v>83296951.791070297</v>
      </c>
      <c r="P510">
        <v>93805235.403187007</v>
      </c>
      <c r="Q510">
        <v>82224920.382842094</v>
      </c>
      <c r="R510">
        <v>65625879.238124803</v>
      </c>
      <c r="S510">
        <v>60393127.797010101</v>
      </c>
      <c r="T510">
        <v>40594096.910311401</v>
      </c>
      <c r="U510">
        <v>43817528.967725299</v>
      </c>
      <c r="V510">
        <v>51209173.895924002</v>
      </c>
      <c r="W510">
        <v>58477344.769697897</v>
      </c>
      <c r="X510">
        <v>57418431.559660897</v>
      </c>
      <c r="Y510">
        <v>48103890.003702097</v>
      </c>
    </row>
    <row r="511" spans="1:25">
      <c r="A511" t="s">
        <v>1299</v>
      </c>
      <c r="B511" t="s">
        <v>1300</v>
      </c>
      <c r="C511">
        <v>216.14697000000001</v>
      </c>
      <c r="D511">
        <v>215.13912999999999</v>
      </c>
      <c r="E511">
        <v>106.561725</v>
      </c>
      <c r="F511">
        <v>34.512734999999999</v>
      </c>
      <c r="G511">
        <v>1.9239999999999999</v>
      </c>
      <c r="H511">
        <v>6176034.6009716997</v>
      </c>
      <c r="I511">
        <v>3664734.6026990199</v>
      </c>
      <c r="J511">
        <v>3283904.54827961</v>
      </c>
      <c r="K511">
        <v>7796287.68870492</v>
      </c>
      <c r="L511">
        <v>4519496.9210179597</v>
      </c>
      <c r="M511">
        <v>7006036.8661844898</v>
      </c>
      <c r="N511">
        <v>4629975.7396433903</v>
      </c>
      <c r="O511">
        <v>9003420.1153676603</v>
      </c>
      <c r="P511">
        <v>5220138.6542650703</v>
      </c>
      <c r="Q511">
        <v>3919046.0531675802</v>
      </c>
      <c r="R511">
        <v>3418331.80400436</v>
      </c>
      <c r="S511">
        <v>7878202.4241662296</v>
      </c>
      <c r="T511">
        <v>4119699.6792818499</v>
      </c>
      <c r="U511">
        <v>2037625.94868348</v>
      </c>
      <c r="V511">
        <v>2660461.2419028301</v>
      </c>
      <c r="W511">
        <v>15122.306038893499</v>
      </c>
      <c r="X511">
        <v>14660.223386165801</v>
      </c>
      <c r="Y511">
        <v>2027479.98380933</v>
      </c>
    </row>
    <row r="512" spans="1:25">
      <c r="A512" t="s">
        <v>1301</v>
      </c>
      <c r="B512" t="s">
        <v>1302</v>
      </c>
      <c r="C512">
        <v>247.99852000000001</v>
      </c>
      <c r="D512">
        <v>246.99068</v>
      </c>
      <c r="E512">
        <v>122.4875</v>
      </c>
      <c r="F512">
        <v>39.821326666666671</v>
      </c>
      <c r="G512">
        <v>2.0230000000000001</v>
      </c>
      <c r="H512">
        <v>2271678.3894292698</v>
      </c>
      <c r="I512">
        <v>3441574.9805345801</v>
      </c>
      <c r="J512">
        <v>2251542.0159277101</v>
      </c>
      <c r="K512">
        <v>10165418.3955306</v>
      </c>
      <c r="L512">
        <v>8251829.1373225497</v>
      </c>
      <c r="M512">
        <v>8651284.6497074496</v>
      </c>
      <c r="N512">
        <v>322342.96025676501</v>
      </c>
      <c r="O512">
        <v>410936.33862479997</v>
      </c>
      <c r="P512">
        <v>281020.84697250498</v>
      </c>
      <c r="Q512">
        <v>289234.45051081199</v>
      </c>
      <c r="R512">
        <v>36305.0673154994</v>
      </c>
      <c r="S512">
        <v>604405.75866956101</v>
      </c>
      <c r="T512">
        <v>2959453.3248427701</v>
      </c>
      <c r="U512">
        <v>1469350.4749445899</v>
      </c>
      <c r="V512">
        <v>3067637.0092733102</v>
      </c>
      <c r="W512">
        <v>13597.118962693499</v>
      </c>
      <c r="X512">
        <v>24067.2561991494</v>
      </c>
      <c r="Y512">
        <v>11053803.6456735</v>
      </c>
    </row>
    <row r="513" spans="1:25">
      <c r="A513" t="s">
        <v>1303</v>
      </c>
      <c r="B513" t="s">
        <v>1304</v>
      </c>
      <c r="C513">
        <v>368.08877000000001</v>
      </c>
      <c r="D513">
        <v>367.08093000000002</v>
      </c>
      <c r="E513">
        <v>182.532625</v>
      </c>
      <c r="F513">
        <v>59.836368333333347</v>
      </c>
      <c r="G513">
        <v>10.565</v>
      </c>
      <c r="H513">
        <v>469084.30857908202</v>
      </c>
      <c r="I513">
        <v>448491.943309694</v>
      </c>
      <c r="J513">
        <v>328166.75973412499</v>
      </c>
      <c r="K513">
        <v>182596.50406673699</v>
      </c>
      <c r="L513">
        <v>200193.09553702999</v>
      </c>
      <c r="M513">
        <v>313370.66225402401</v>
      </c>
      <c r="N513">
        <v>94948.760559001006</v>
      </c>
      <c r="O513">
        <v>120670.846474416</v>
      </c>
      <c r="P513">
        <v>117040.20225177601</v>
      </c>
      <c r="Q513">
        <v>899143.80098351196</v>
      </c>
      <c r="R513">
        <v>2179665.1809429801</v>
      </c>
      <c r="S513">
        <v>2381903.40438363</v>
      </c>
      <c r="T513">
        <v>1445962.00011248</v>
      </c>
      <c r="U513">
        <v>818613.13393119501</v>
      </c>
      <c r="V513">
        <v>1097528.43450619</v>
      </c>
      <c r="W513">
        <v>5248693.1385927303</v>
      </c>
      <c r="X513">
        <v>4674357.7292017099</v>
      </c>
      <c r="Y513">
        <v>2430146.6239719298</v>
      </c>
    </row>
    <row r="514" spans="1:25">
      <c r="A514" t="s">
        <v>1305</v>
      </c>
      <c r="B514" t="s">
        <v>1306</v>
      </c>
      <c r="C514">
        <v>205.03700000000001</v>
      </c>
      <c r="D514">
        <v>204.02915999999999</v>
      </c>
      <c r="E514">
        <v>101.00673999999999</v>
      </c>
      <c r="F514">
        <v>32.661073333333327</v>
      </c>
      <c r="G514">
        <v>2.948</v>
      </c>
      <c r="H514">
        <v>9406670.6350695901</v>
      </c>
      <c r="I514">
        <v>12971874.0957135</v>
      </c>
      <c r="J514">
        <v>9672275.8471604809</v>
      </c>
      <c r="K514">
        <v>9679433.1001170091</v>
      </c>
      <c r="L514">
        <v>8211935.1756942105</v>
      </c>
      <c r="M514">
        <v>8288479.2169027198</v>
      </c>
      <c r="N514">
        <v>1877541.7026289699</v>
      </c>
      <c r="O514">
        <v>1962479.36907933</v>
      </c>
      <c r="P514">
        <v>1987084.8246579799</v>
      </c>
      <c r="Q514">
        <v>648362.28736814705</v>
      </c>
      <c r="R514">
        <v>1038663.15179317</v>
      </c>
      <c r="S514">
        <v>639967.26649591804</v>
      </c>
      <c r="T514">
        <v>4060468.4630613001</v>
      </c>
      <c r="U514">
        <v>3286003.17958856</v>
      </c>
      <c r="V514">
        <v>3803510.4999329899</v>
      </c>
      <c r="W514">
        <v>343316.18562943902</v>
      </c>
      <c r="X514">
        <v>220097.85370714401</v>
      </c>
      <c r="Y514">
        <v>2913962.6118789702</v>
      </c>
    </row>
    <row r="515" spans="1:25">
      <c r="A515" t="s">
        <v>1307</v>
      </c>
      <c r="B515" t="s">
        <v>1308</v>
      </c>
      <c r="C515">
        <v>284.99349999999998</v>
      </c>
      <c r="D515">
        <v>283.98566</v>
      </c>
      <c r="E515">
        <v>140.98499000000001</v>
      </c>
      <c r="F515">
        <v>45.987156666666671</v>
      </c>
      <c r="G515">
        <v>3.0129999999999999</v>
      </c>
      <c r="H515">
        <v>6733089.8924201597</v>
      </c>
      <c r="I515">
        <v>9017215.7254377808</v>
      </c>
      <c r="J515">
        <v>6201490.41264024</v>
      </c>
      <c r="K515">
        <v>89323442.297532097</v>
      </c>
      <c r="L515">
        <v>79810078.610098705</v>
      </c>
      <c r="M515">
        <v>71099001.619483694</v>
      </c>
      <c r="N515">
        <v>16788415.465656102</v>
      </c>
      <c r="O515">
        <v>17595936.408252601</v>
      </c>
      <c r="P515">
        <v>19570385.900625501</v>
      </c>
      <c r="Q515">
        <v>3162803.1633509002</v>
      </c>
      <c r="R515">
        <v>3535648.8596038199</v>
      </c>
      <c r="S515">
        <v>3181406.9394449699</v>
      </c>
      <c r="T515">
        <v>30085282.179443099</v>
      </c>
      <c r="U515">
        <v>22193745.216808099</v>
      </c>
      <c r="V515">
        <v>31186882.799423002</v>
      </c>
      <c r="W515">
        <v>85748.736407460703</v>
      </c>
      <c r="X515">
        <v>79962.005566644206</v>
      </c>
      <c r="Y515">
        <v>3533234.1657048198</v>
      </c>
    </row>
    <row r="516" spans="1:25">
      <c r="A516" t="s">
        <v>1309</v>
      </c>
      <c r="B516" t="s">
        <v>1310</v>
      </c>
      <c r="C516">
        <v>270.18239</v>
      </c>
      <c r="D516">
        <v>269.17455000000001</v>
      </c>
      <c r="E516">
        <v>133.57943499999999</v>
      </c>
      <c r="F516">
        <v>43.518638333333342</v>
      </c>
      <c r="G516">
        <v>11.863</v>
      </c>
      <c r="H516">
        <v>285591.17524483398</v>
      </c>
      <c r="I516">
        <v>361021.22513531498</v>
      </c>
      <c r="J516">
        <v>249416.00717766999</v>
      </c>
      <c r="K516">
        <v>1239367.6619802199</v>
      </c>
      <c r="L516">
        <v>1562630.8109021799</v>
      </c>
      <c r="M516">
        <v>1840881.61587447</v>
      </c>
      <c r="N516">
        <v>1945553.7594649999</v>
      </c>
      <c r="O516">
        <v>2452495.0379685601</v>
      </c>
      <c r="P516">
        <v>1879120.7216773501</v>
      </c>
      <c r="Q516">
        <v>209184.01966200399</v>
      </c>
      <c r="R516">
        <v>475327.085070364</v>
      </c>
      <c r="S516">
        <v>244485.671722745</v>
      </c>
      <c r="T516">
        <v>299401.31575634499</v>
      </c>
      <c r="U516">
        <v>143524.68249581501</v>
      </c>
      <c r="V516">
        <v>268303.67708289</v>
      </c>
      <c r="W516">
        <v>1083041.1301706601</v>
      </c>
      <c r="X516">
        <v>558528.86622936605</v>
      </c>
      <c r="Y516">
        <v>271595.40657348</v>
      </c>
    </row>
    <row r="517" spans="1:25">
      <c r="A517" t="s">
        <v>1311</v>
      </c>
      <c r="B517" t="s">
        <v>91</v>
      </c>
      <c r="C517">
        <v>388.12049999999999</v>
      </c>
      <c r="D517">
        <v>387.11266000000001</v>
      </c>
      <c r="E517">
        <v>192.54848999999999</v>
      </c>
      <c r="F517">
        <v>63.174990000000008</v>
      </c>
      <c r="G517">
        <v>0.84399999999999997</v>
      </c>
      <c r="H517">
        <v>1511243942.5771301</v>
      </c>
      <c r="I517">
        <v>2075092920.3473001</v>
      </c>
      <c r="J517">
        <v>1757789639.6794801</v>
      </c>
      <c r="K517">
        <v>1378018660.02336</v>
      </c>
      <c r="L517">
        <v>1568569449.0264699</v>
      </c>
      <c r="M517">
        <v>1159088906.04076</v>
      </c>
      <c r="N517">
        <v>1755777897.0260601</v>
      </c>
      <c r="O517">
        <v>1677993614.6113999</v>
      </c>
      <c r="P517">
        <v>28852847.6784219</v>
      </c>
      <c r="Q517">
        <v>1548057845.90274</v>
      </c>
      <c r="R517">
        <v>1385898753.7107201</v>
      </c>
      <c r="S517">
        <v>1029973380.57968</v>
      </c>
      <c r="T517">
        <v>1457725136.6746399</v>
      </c>
      <c r="U517">
        <v>1675362921.6634901</v>
      </c>
      <c r="V517">
        <v>1349425542.53651</v>
      </c>
      <c r="W517">
        <v>794823960.65913999</v>
      </c>
      <c r="X517">
        <v>882487158.69264698</v>
      </c>
      <c r="Y517">
        <v>817048881.21074295</v>
      </c>
    </row>
    <row r="518" spans="1:25">
      <c r="A518" t="s">
        <v>1312</v>
      </c>
      <c r="B518" t="s">
        <v>1313</v>
      </c>
      <c r="C518">
        <v>370.14069000000001</v>
      </c>
      <c r="D518">
        <v>369.13285000000002</v>
      </c>
      <c r="E518">
        <v>183.55858499999999</v>
      </c>
      <c r="F518">
        <v>60.17835500000001</v>
      </c>
      <c r="G518">
        <v>12.292</v>
      </c>
      <c r="H518">
        <v>2442817.05514846</v>
      </c>
      <c r="I518">
        <v>2372175.6784525402</v>
      </c>
      <c r="J518">
        <v>2031882.9063059899</v>
      </c>
      <c r="K518">
        <v>126828.128539536</v>
      </c>
      <c r="L518">
        <v>227372.089343295</v>
      </c>
      <c r="M518">
        <v>158552.23589410499</v>
      </c>
      <c r="N518">
        <v>63371.135775049501</v>
      </c>
      <c r="O518">
        <v>97666.560196310296</v>
      </c>
      <c r="P518">
        <v>86746.106676725598</v>
      </c>
      <c r="Q518">
        <v>899875.25699621905</v>
      </c>
      <c r="R518">
        <v>3640255.5823786799</v>
      </c>
      <c r="S518">
        <v>4090614.0674426798</v>
      </c>
      <c r="T518">
        <v>3444506.6001403499</v>
      </c>
      <c r="U518">
        <v>2005609.9472634301</v>
      </c>
      <c r="V518">
        <v>2323324.97827884</v>
      </c>
      <c r="W518">
        <v>11413165.481121499</v>
      </c>
      <c r="X518">
        <v>8749753.5780202206</v>
      </c>
      <c r="Y518">
        <v>6464869.6197985802</v>
      </c>
    </row>
    <row r="519" spans="1:25">
      <c r="A519" t="s">
        <v>1314</v>
      </c>
      <c r="B519" t="s">
        <v>1315</v>
      </c>
      <c r="C519">
        <v>178.04740000000001</v>
      </c>
      <c r="D519">
        <v>177.03955999999999</v>
      </c>
      <c r="E519">
        <v>87.51194000000001</v>
      </c>
      <c r="F519">
        <v>28.162806666666668</v>
      </c>
      <c r="G519">
        <v>1.004</v>
      </c>
      <c r="H519">
        <v>1128739735.86466</v>
      </c>
      <c r="I519">
        <v>1237117373.0696599</v>
      </c>
      <c r="J519">
        <v>1466321927.83741</v>
      </c>
      <c r="K519">
        <v>1383788180.56721</v>
      </c>
      <c r="L519">
        <v>1455693350.89995</v>
      </c>
      <c r="M519">
        <v>1598177393.19489</v>
      </c>
      <c r="N519">
        <v>1083060386.8359599</v>
      </c>
      <c r="O519">
        <v>837315752.19139504</v>
      </c>
      <c r="P519">
        <v>827263955.73498797</v>
      </c>
      <c r="Q519">
        <v>352811752.24008101</v>
      </c>
      <c r="R519">
        <v>470491625.20850003</v>
      </c>
      <c r="S519">
        <v>485265460.52400601</v>
      </c>
      <c r="T519">
        <v>1244139633.0264399</v>
      </c>
      <c r="U519">
        <v>1704051913.9106901</v>
      </c>
      <c r="V519">
        <v>1809887320.3638699</v>
      </c>
      <c r="W519">
        <v>1292717984.9740901</v>
      </c>
      <c r="X519">
        <v>1290943083.36498</v>
      </c>
      <c r="Y519">
        <v>1093301866.2397001</v>
      </c>
    </row>
  </sheetData>
  <mergeCells count="1">
    <mergeCell ref="A1:Y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5E9BD-FE9D-4160-B262-8AB6038FCF52}">
  <dimension ref="A1:Y174"/>
  <sheetViews>
    <sheetView workbookViewId="0">
      <selection activeCell="Q25" sqref="Q25"/>
    </sheetView>
  </sheetViews>
  <sheetFormatPr defaultColWidth="8.875" defaultRowHeight="14.25"/>
  <cols>
    <col min="1" max="1" width="29" customWidth="1"/>
  </cols>
  <sheetData>
    <row r="1" spans="1:25">
      <c r="A1" s="11" t="s">
        <v>212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2" spans="1:25">
      <c r="A2" s="2" t="s">
        <v>19</v>
      </c>
      <c r="B2" s="2" t="s">
        <v>20</v>
      </c>
      <c r="C2" s="2" t="s">
        <v>21</v>
      </c>
      <c r="D2" s="2" t="s">
        <v>22</v>
      </c>
      <c r="E2" s="2" t="s">
        <v>23</v>
      </c>
      <c r="F2" s="2" t="s">
        <v>24</v>
      </c>
      <c r="G2" s="2" t="s">
        <v>25</v>
      </c>
      <c r="H2" s="2" t="s">
        <v>26</v>
      </c>
      <c r="I2" s="2" t="s">
        <v>26</v>
      </c>
      <c r="J2" s="2" t="s">
        <v>26</v>
      </c>
      <c r="K2" s="2" t="s">
        <v>27</v>
      </c>
      <c r="L2" s="2" t="s">
        <v>27</v>
      </c>
      <c r="M2" s="2" t="s">
        <v>27</v>
      </c>
      <c r="N2" s="2" t="s">
        <v>28</v>
      </c>
      <c r="O2" s="2" t="s">
        <v>28</v>
      </c>
      <c r="P2" s="2" t="s">
        <v>28</v>
      </c>
      <c r="Q2" s="2" t="s">
        <v>29</v>
      </c>
      <c r="R2" s="2" t="s">
        <v>29</v>
      </c>
      <c r="S2" s="2" t="s">
        <v>29</v>
      </c>
      <c r="T2" s="2" t="s">
        <v>30</v>
      </c>
      <c r="U2" s="2" t="s">
        <v>30</v>
      </c>
      <c r="V2" s="2" t="s">
        <v>30</v>
      </c>
      <c r="W2" s="2" t="s">
        <v>31</v>
      </c>
      <c r="X2" s="2" t="s">
        <v>31</v>
      </c>
      <c r="Y2" s="2" t="s">
        <v>31</v>
      </c>
    </row>
    <row r="3" spans="1:25">
      <c r="A3" t="s">
        <v>32</v>
      </c>
      <c r="B3" t="s">
        <v>33</v>
      </c>
      <c r="C3">
        <v>274.08418999999998</v>
      </c>
      <c r="D3">
        <v>273.07634999999999</v>
      </c>
      <c r="E3">
        <v>135.53037499999999</v>
      </c>
      <c r="F3">
        <v>44.168951666666658</v>
      </c>
      <c r="G3">
        <v>4.835</v>
      </c>
      <c r="H3">
        <v>8667574.4914960992</v>
      </c>
      <c r="I3">
        <v>8824944.4839200806</v>
      </c>
      <c r="J3">
        <v>7651296.0092472602</v>
      </c>
      <c r="K3">
        <v>7424516.0807165103</v>
      </c>
      <c r="L3">
        <v>7352969.7068099296</v>
      </c>
      <c r="M3">
        <v>8400528.4754854608</v>
      </c>
      <c r="N3">
        <v>4348732.8145879498</v>
      </c>
      <c r="O3">
        <v>7629960.4227475999</v>
      </c>
      <c r="P3">
        <v>7286460.6857608398</v>
      </c>
      <c r="Q3">
        <v>2407162.83464019</v>
      </c>
      <c r="R3">
        <v>3515202.4248993802</v>
      </c>
      <c r="S3">
        <v>3842811.2899883399</v>
      </c>
      <c r="T3">
        <v>2471445.4407249298</v>
      </c>
      <c r="U3">
        <v>2494042.7494656402</v>
      </c>
      <c r="V3">
        <v>2587346.94129773</v>
      </c>
      <c r="W3">
        <v>4150167.9219643101</v>
      </c>
      <c r="X3">
        <v>4093625.17655933</v>
      </c>
      <c r="Y3">
        <v>4089099.0237550298</v>
      </c>
    </row>
    <row r="4" spans="1:25">
      <c r="A4" t="s">
        <v>34</v>
      </c>
      <c r="B4" t="s">
        <v>35</v>
      </c>
      <c r="C4">
        <v>426.09548999999998</v>
      </c>
      <c r="D4">
        <v>425.08765</v>
      </c>
      <c r="E4">
        <v>211.536025</v>
      </c>
      <c r="F4">
        <v>69.50416833333334</v>
      </c>
      <c r="G4">
        <v>10.506</v>
      </c>
      <c r="H4">
        <v>33225693.0929485</v>
      </c>
      <c r="I4">
        <v>28804261.882380702</v>
      </c>
      <c r="J4">
        <v>30076828.197847798</v>
      </c>
      <c r="K4">
        <v>18568634.966198198</v>
      </c>
      <c r="L4">
        <v>26928389.768979501</v>
      </c>
      <c r="M4">
        <v>19114471.474902201</v>
      </c>
      <c r="N4">
        <v>18204001.5285418</v>
      </c>
      <c r="O4">
        <v>8723334.7595326304</v>
      </c>
      <c r="P4">
        <v>7296453.8379900102</v>
      </c>
      <c r="Q4">
        <v>45152961.257291399</v>
      </c>
      <c r="R4">
        <v>46936812.789857499</v>
      </c>
      <c r="S4">
        <v>26227804.008971501</v>
      </c>
      <c r="T4">
        <v>7979454.2253075996</v>
      </c>
      <c r="U4">
        <v>13241237.3512986</v>
      </c>
      <c r="V4">
        <v>12290353.1786191</v>
      </c>
      <c r="W4">
        <v>123739718.19874901</v>
      </c>
      <c r="X4">
        <v>37032026.869782001</v>
      </c>
      <c r="Y4">
        <v>73185692.608399004</v>
      </c>
    </row>
    <row r="5" spans="1:25">
      <c r="A5" t="s">
        <v>36</v>
      </c>
      <c r="B5" t="s">
        <v>37</v>
      </c>
      <c r="C5">
        <v>338.11556000000002</v>
      </c>
      <c r="D5">
        <v>337.10771999999997</v>
      </c>
      <c r="E5">
        <v>167.54606000000001</v>
      </c>
      <c r="F5">
        <v>54.840846666666671</v>
      </c>
      <c r="G5">
        <v>10.315</v>
      </c>
      <c r="H5">
        <v>217940692.26128</v>
      </c>
      <c r="I5">
        <v>223593834.492497</v>
      </c>
      <c r="J5">
        <v>213158362.336954</v>
      </c>
      <c r="K5">
        <v>1777743.3505096401</v>
      </c>
      <c r="L5">
        <v>2298937.4839480901</v>
      </c>
      <c r="M5">
        <v>1772031.3143638901</v>
      </c>
      <c r="N5">
        <v>8665433.6619106494</v>
      </c>
      <c r="O5">
        <v>4931322.1866287701</v>
      </c>
      <c r="P5">
        <v>4307890.86501256</v>
      </c>
      <c r="Q5">
        <v>23710036.563812301</v>
      </c>
      <c r="R5">
        <v>24160649.270313501</v>
      </c>
      <c r="S5">
        <v>16019591.798738901</v>
      </c>
      <c r="T5">
        <v>11214903.8134319</v>
      </c>
      <c r="U5">
        <v>10402402.5303909</v>
      </c>
      <c r="V5">
        <v>11757596.066564901</v>
      </c>
      <c r="W5">
        <v>43946779.763719</v>
      </c>
      <c r="X5">
        <v>23911984.252891801</v>
      </c>
      <c r="Y5">
        <v>41017464.653834</v>
      </c>
    </row>
    <row r="6" spans="1:25">
      <c r="A6" t="s">
        <v>38</v>
      </c>
      <c r="B6" t="s">
        <v>39</v>
      </c>
      <c r="C6">
        <v>284.06853999999998</v>
      </c>
      <c r="D6">
        <v>283.0607</v>
      </c>
      <c r="E6">
        <v>140.52255</v>
      </c>
      <c r="F6">
        <v>45.833010000000002</v>
      </c>
      <c r="G6">
        <v>11.587</v>
      </c>
      <c r="H6">
        <v>132946396.379519</v>
      </c>
      <c r="I6">
        <v>137651312.16282499</v>
      </c>
      <c r="J6">
        <v>136098771.65199801</v>
      </c>
      <c r="K6">
        <v>19688348.4864037</v>
      </c>
      <c r="L6">
        <v>26745623.438458599</v>
      </c>
      <c r="M6">
        <v>18729892.425460801</v>
      </c>
      <c r="N6">
        <v>17817067.4663506</v>
      </c>
      <c r="O6">
        <v>10530170.769589501</v>
      </c>
      <c r="P6">
        <v>8813783.4587842897</v>
      </c>
      <c r="Q6">
        <v>9976243.5252545904</v>
      </c>
      <c r="R6">
        <v>10407261.1052988</v>
      </c>
      <c r="S6">
        <v>6157351.1406248296</v>
      </c>
      <c r="T6">
        <v>5023603.3512389604</v>
      </c>
      <c r="U6">
        <v>4971953.0203056401</v>
      </c>
      <c r="V6">
        <v>4815092.5488996701</v>
      </c>
      <c r="W6">
        <v>26145806.218274999</v>
      </c>
      <c r="X6">
        <v>14533187.5924972</v>
      </c>
      <c r="Y6">
        <v>25013882.549726099</v>
      </c>
    </row>
    <row r="7" spans="1:25">
      <c r="A7" t="s">
        <v>40</v>
      </c>
      <c r="B7" t="s">
        <v>41</v>
      </c>
      <c r="C7">
        <v>322.12074000000001</v>
      </c>
      <c r="D7">
        <v>321.11290000000002</v>
      </c>
      <c r="E7">
        <v>159.54865000000001</v>
      </c>
      <c r="F7">
        <v>52.175043333333342</v>
      </c>
      <c r="G7">
        <v>12.587</v>
      </c>
      <c r="H7">
        <v>4336158.3967936803</v>
      </c>
      <c r="I7">
        <v>4177684.4468587399</v>
      </c>
      <c r="J7">
        <v>4067577.1433689301</v>
      </c>
      <c r="K7">
        <v>75848.295621466197</v>
      </c>
      <c r="L7">
        <v>68405.812413282401</v>
      </c>
      <c r="M7">
        <v>59984.7701622553</v>
      </c>
      <c r="N7">
        <v>137796.315893094</v>
      </c>
      <c r="O7">
        <v>52405.497410787197</v>
      </c>
      <c r="P7">
        <v>40006.862476019203</v>
      </c>
      <c r="Q7">
        <v>297361.40642631298</v>
      </c>
      <c r="R7">
        <v>246206.88754845</v>
      </c>
      <c r="S7">
        <v>134219.94602312101</v>
      </c>
      <c r="T7">
        <v>4336846.8603367396</v>
      </c>
      <c r="U7">
        <v>3270694.0637175199</v>
      </c>
      <c r="V7">
        <v>4777319.2682679696</v>
      </c>
      <c r="W7">
        <v>1476762.9388271801</v>
      </c>
      <c r="X7">
        <v>835653.58329598606</v>
      </c>
      <c r="Y7">
        <v>1642290.15583988</v>
      </c>
    </row>
    <row r="8" spans="1:25">
      <c r="A8" t="s">
        <v>42</v>
      </c>
      <c r="B8" t="s">
        <v>43</v>
      </c>
      <c r="C8">
        <v>286.08422000000002</v>
      </c>
      <c r="D8">
        <v>285.07637999999997</v>
      </c>
      <c r="E8">
        <v>141.53039000000001</v>
      </c>
      <c r="F8">
        <v>46.168956666666674</v>
      </c>
      <c r="G8">
        <v>11.208</v>
      </c>
      <c r="H8">
        <v>159231742.17371801</v>
      </c>
      <c r="I8">
        <v>161935884.76240501</v>
      </c>
      <c r="J8">
        <v>163828294.523357</v>
      </c>
      <c r="K8">
        <v>2671249.3200418502</v>
      </c>
      <c r="L8">
        <v>3728711.0953281098</v>
      </c>
      <c r="M8">
        <v>2433398.47008033</v>
      </c>
      <c r="N8">
        <v>3248192.1594989002</v>
      </c>
      <c r="O8">
        <v>1818826.737102</v>
      </c>
      <c r="P8">
        <v>1424351.84201457</v>
      </c>
      <c r="Q8">
        <v>3540722.25576466</v>
      </c>
      <c r="R8">
        <v>3532723.1785390498</v>
      </c>
      <c r="S8">
        <v>2164276.3475870802</v>
      </c>
      <c r="T8">
        <v>1245551.6531984201</v>
      </c>
      <c r="U8">
        <v>1337993.88494497</v>
      </c>
      <c r="V8">
        <v>1364282.8624058601</v>
      </c>
      <c r="W8">
        <v>15765702.6043623</v>
      </c>
      <c r="X8">
        <v>8150738.8197754202</v>
      </c>
      <c r="Y8">
        <v>14217387.408455901</v>
      </c>
    </row>
    <row r="9" spans="1:25">
      <c r="A9" t="s">
        <v>44</v>
      </c>
      <c r="B9" t="s">
        <v>45</v>
      </c>
      <c r="C9">
        <v>288.06355000000002</v>
      </c>
      <c r="D9">
        <v>287.05570999999998</v>
      </c>
      <c r="E9">
        <v>142.52005500000001</v>
      </c>
      <c r="F9">
        <v>46.49884500000001</v>
      </c>
      <c r="G9">
        <v>3.9</v>
      </c>
      <c r="H9">
        <v>110820855.549613</v>
      </c>
      <c r="I9">
        <v>111749927.670922</v>
      </c>
      <c r="J9">
        <v>116516440.97306401</v>
      </c>
      <c r="K9">
        <v>223072382.179647</v>
      </c>
      <c r="L9">
        <v>253786809.962504</v>
      </c>
      <c r="M9">
        <v>185774545.63534701</v>
      </c>
      <c r="N9">
        <v>100287227.902537</v>
      </c>
      <c r="O9">
        <v>148401036.305536</v>
      </c>
      <c r="P9">
        <v>172386066.08430001</v>
      </c>
      <c r="Q9">
        <v>60099598.304090001</v>
      </c>
      <c r="R9">
        <v>110701249.897066</v>
      </c>
      <c r="S9">
        <v>89896976.784785002</v>
      </c>
      <c r="T9">
        <v>109171845.005849</v>
      </c>
      <c r="U9">
        <v>186816557.34045601</v>
      </c>
      <c r="V9">
        <v>169496540.25203899</v>
      </c>
      <c r="W9">
        <v>109577949.899262</v>
      </c>
      <c r="X9">
        <v>107027574.27274799</v>
      </c>
      <c r="Y9">
        <v>108887134.037936</v>
      </c>
    </row>
    <row r="10" spans="1:25">
      <c r="A10" t="s">
        <v>46</v>
      </c>
      <c r="B10" t="s">
        <v>47</v>
      </c>
      <c r="C10">
        <v>303.10825999999997</v>
      </c>
      <c r="D10">
        <v>302.10041999999999</v>
      </c>
      <c r="E10">
        <v>150.04240999999999</v>
      </c>
      <c r="F10">
        <v>49.006296666666657</v>
      </c>
      <c r="G10">
        <v>0.878</v>
      </c>
      <c r="H10">
        <v>4294853.5312529104</v>
      </c>
      <c r="I10">
        <v>4761751.3671734901</v>
      </c>
      <c r="J10">
        <v>4226655.3604234504</v>
      </c>
      <c r="K10">
        <v>6486889.5792717999</v>
      </c>
      <c r="L10">
        <v>5796114.7820786601</v>
      </c>
      <c r="M10">
        <v>6217370.6000750698</v>
      </c>
      <c r="N10">
        <v>6184011.8867523596</v>
      </c>
      <c r="O10">
        <v>7845130.6129257102</v>
      </c>
      <c r="P10">
        <v>6192788.9237023201</v>
      </c>
      <c r="Q10">
        <v>5552145.5456454204</v>
      </c>
      <c r="R10">
        <v>5718727.9500857797</v>
      </c>
      <c r="S10">
        <v>5777374.2372639403</v>
      </c>
      <c r="T10">
        <v>9745715.2641889304</v>
      </c>
      <c r="U10">
        <v>11968808.8663786</v>
      </c>
      <c r="V10">
        <v>7926225.0138470298</v>
      </c>
      <c r="W10">
        <v>3287993.48554313</v>
      </c>
      <c r="X10">
        <v>3183586.2396951001</v>
      </c>
      <c r="Y10">
        <v>5290594.6345472196</v>
      </c>
    </row>
    <row r="11" spans="1:25">
      <c r="A11" t="s">
        <v>48</v>
      </c>
      <c r="B11" t="s">
        <v>49</v>
      </c>
      <c r="C11">
        <v>158.05814000000001</v>
      </c>
      <c r="D11">
        <v>157.05029999999999</v>
      </c>
      <c r="E11">
        <v>77.517350000000008</v>
      </c>
      <c r="F11">
        <v>24.831276666666671</v>
      </c>
      <c r="G11">
        <v>3.0049999999999999</v>
      </c>
      <c r="H11">
        <v>9052201.1825139001</v>
      </c>
      <c r="I11">
        <v>8623200.5730541199</v>
      </c>
      <c r="J11">
        <v>9392737.5584942903</v>
      </c>
      <c r="K11">
        <v>5435209.2048258204</v>
      </c>
      <c r="L11">
        <v>6843283.8197517404</v>
      </c>
      <c r="M11">
        <v>5400384.0590310702</v>
      </c>
      <c r="N11">
        <v>4027459.0816215598</v>
      </c>
      <c r="O11">
        <v>5439146.7675832398</v>
      </c>
      <c r="P11">
        <v>4587588.7113788398</v>
      </c>
      <c r="Q11">
        <v>2261645.2618418802</v>
      </c>
      <c r="R11">
        <v>1274421.38159801</v>
      </c>
      <c r="S11">
        <v>2264208.9379350301</v>
      </c>
      <c r="T11">
        <v>4200419.7419887101</v>
      </c>
      <c r="U11">
        <v>3386511.5385390501</v>
      </c>
      <c r="V11">
        <v>3922655.2830684101</v>
      </c>
      <c r="W11">
        <v>4688742.5248057498</v>
      </c>
      <c r="X11">
        <v>2666803.0752490801</v>
      </c>
      <c r="Y11">
        <v>4498034.30352333</v>
      </c>
    </row>
    <row r="12" spans="1:25">
      <c r="A12" t="s">
        <v>50</v>
      </c>
      <c r="B12" t="s">
        <v>51</v>
      </c>
      <c r="C12">
        <v>327.13200999999998</v>
      </c>
      <c r="D12">
        <v>326.12416999999999</v>
      </c>
      <c r="E12">
        <v>162.05428499999999</v>
      </c>
      <c r="F12">
        <v>53.010255000000001</v>
      </c>
      <c r="G12">
        <v>2.2010000000000001</v>
      </c>
      <c r="H12">
        <v>122301142.625351</v>
      </c>
      <c r="I12">
        <v>94288317.771982297</v>
      </c>
      <c r="J12">
        <v>79473486.330956206</v>
      </c>
      <c r="K12">
        <v>18724117.8465253</v>
      </c>
      <c r="L12">
        <v>28025351.5225178</v>
      </c>
      <c r="M12">
        <v>18625592.933961999</v>
      </c>
      <c r="N12">
        <v>23468925.702004701</v>
      </c>
      <c r="O12">
        <v>35748569.981107302</v>
      </c>
      <c r="P12">
        <v>20043759.773322199</v>
      </c>
      <c r="Q12">
        <v>28700587.945269901</v>
      </c>
      <c r="R12">
        <v>36209931.214704998</v>
      </c>
      <c r="S12">
        <v>47972388.098430201</v>
      </c>
      <c r="T12">
        <v>36743375.376004301</v>
      </c>
      <c r="U12">
        <v>19811955.4294861</v>
      </c>
      <c r="V12">
        <v>21727127.366932001</v>
      </c>
      <c r="W12">
        <v>96001214.101151496</v>
      </c>
      <c r="X12">
        <v>57721457.914881296</v>
      </c>
      <c r="Y12">
        <v>68725334.902206406</v>
      </c>
    </row>
    <row r="13" spans="1:25">
      <c r="A13" t="s">
        <v>52</v>
      </c>
      <c r="B13" t="s">
        <v>53</v>
      </c>
      <c r="C13">
        <v>293.14771000000002</v>
      </c>
      <c r="D13">
        <v>292.13986999999997</v>
      </c>
      <c r="E13">
        <v>145.06213500000001</v>
      </c>
      <c r="F13">
        <v>47.346204999999998</v>
      </c>
      <c r="G13">
        <v>1.534</v>
      </c>
      <c r="H13">
        <v>27828473.236581098</v>
      </c>
      <c r="I13">
        <v>15725700.717935201</v>
      </c>
      <c r="J13">
        <v>16303389.292316001</v>
      </c>
      <c r="K13">
        <v>5440594.5164659396</v>
      </c>
      <c r="L13">
        <v>8318276.2262366498</v>
      </c>
      <c r="M13">
        <v>5201745.4579574103</v>
      </c>
      <c r="N13">
        <v>8646247.4141104408</v>
      </c>
      <c r="O13">
        <v>16563050.3084336</v>
      </c>
      <c r="P13">
        <v>6697348.6360441903</v>
      </c>
      <c r="Q13">
        <v>8501317.3903996609</v>
      </c>
      <c r="R13">
        <v>11069373.934809901</v>
      </c>
      <c r="S13">
        <v>18881890.9303164</v>
      </c>
      <c r="T13">
        <v>12863264.085743601</v>
      </c>
      <c r="U13">
        <v>5546441.3654406704</v>
      </c>
      <c r="V13">
        <v>6378011.6380727403</v>
      </c>
      <c r="W13">
        <v>12183854.6868285</v>
      </c>
      <c r="X13">
        <v>8243090.1512407903</v>
      </c>
      <c r="Y13">
        <v>13035587.410948399</v>
      </c>
    </row>
    <row r="14" spans="1:25">
      <c r="A14" t="s">
        <v>54</v>
      </c>
      <c r="B14" t="s">
        <v>55</v>
      </c>
      <c r="C14">
        <v>565.16890000000001</v>
      </c>
      <c r="D14">
        <v>564.16106000000002</v>
      </c>
      <c r="E14">
        <v>281.07272999999998</v>
      </c>
      <c r="F14">
        <v>92.683070000000001</v>
      </c>
      <c r="G14">
        <v>0.95099999999999996</v>
      </c>
      <c r="H14">
        <v>4935440.5446279803</v>
      </c>
      <c r="I14">
        <v>4271158.3628524896</v>
      </c>
      <c r="J14">
        <v>3422478.8356062998</v>
      </c>
      <c r="K14">
        <v>4862261.4648457002</v>
      </c>
      <c r="L14">
        <v>5737807.1309220502</v>
      </c>
      <c r="M14">
        <v>4181184.70657227</v>
      </c>
      <c r="N14">
        <v>7941367.1394784302</v>
      </c>
      <c r="O14">
        <v>6630832.0994464196</v>
      </c>
      <c r="P14">
        <v>5372962.1565202298</v>
      </c>
      <c r="Q14">
        <v>3292073.71968986</v>
      </c>
      <c r="R14">
        <v>2820624.6739515001</v>
      </c>
      <c r="S14">
        <v>2230102.5327786799</v>
      </c>
      <c r="T14">
        <v>2326329.3795074802</v>
      </c>
      <c r="U14">
        <v>2282552.7432094598</v>
      </c>
      <c r="V14">
        <v>2007963.24078708</v>
      </c>
      <c r="W14">
        <v>3977494.5845640101</v>
      </c>
      <c r="X14">
        <v>2569379.7435710998</v>
      </c>
      <c r="Y14">
        <v>3916508.9317747299</v>
      </c>
    </row>
    <row r="15" spans="1:25">
      <c r="A15" t="s">
        <v>56</v>
      </c>
      <c r="B15" t="s">
        <v>57</v>
      </c>
      <c r="C15">
        <v>286.05095</v>
      </c>
      <c r="D15">
        <v>285.04311000000001</v>
      </c>
      <c r="E15">
        <v>141.513755</v>
      </c>
      <c r="F15">
        <v>46.163411666666669</v>
      </c>
      <c r="G15">
        <v>3.5390000000000001</v>
      </c>
      <c r="H15">
        <v>4493415.3148994697</v>
      </c>
      <c r="I15">
        <v>3373478.3986688899</v>
      </c>
      <c r="J15">
        <v>2385694.91574725</v>
      </c>
      <c r="K15">
        <v>4708206.8531807503</v>
      </c>
      <c r="L15">
        <v>5640559.2689228402</v>
      </c>
      <c r="M15">
        <v>4446920.06664671</v>
      </c>
      <c r="N15">
        <v>1823837.9120713901</v>
      </c>
      <c r="O15">
        <v>2906170.73051803</v>
      </c>
      <c r="P15">
        <v>2490977.97899161</v>
      </c>
      <c r="Q15">
        <v>426501.18794646399</v>
      </c>
      <c r="R15">
        <v>423423.12030936399</v>
      </c>
      <c r="S15">
        <v>455099.20946829702</v>
      </c>
      <c r="T15">
        <v>1520286.0493916799</v>
      </c>
      <c r="U15">
        <v>1166268.15382703</v>
      </c>
      <c r="V15">
        <v>1260075.1188840501</v>
      </c>
      <c r="W15">
        <v>2732580.7907001101</v>
      </c>
      <c r="X15">
        <v>1798768.57500378</v>
      </c>
      <c r="Y15">
        <v>3163425.5224719201</v>
      </c>
    </row>
    <row r="16" spans="1:25">
      <c r="A16" t="s">
        <v>58</v>
      </c>
      <c r="B16" t="s">
        <v>59</v>
      </c>
      <c r="C16">
        <v>336.23034000000001</v>
      </c>
      <c r="D16">
        <v>335.22250000000003</v>
      </c>
      <c r="E16">
        <v>166.60345000000001</v>
      </c>
      <c r="F16">
        <v>54.52664333333334</v>
      </c>
      <c r="G16">
        <v>9.2089999999999996</v>
      </c>
      <c r="H16">
        <v>4773682.9452162003</v>
      </c>
      <c r="I16">
        <v>5030660.0794230299</v>
      </c>
      <c r="J16">
        <v>5178932.6461632</v>
      </c>
      <c r="K16">
        <v>253860.21550476801</v>
      </c>
      <c r="L16">
        <v>374536.298728758</v>
      </c>
      <c r="M16">
        <v>214700.53266035</v>
      </c>
      <c r="N16">
        <v>875208.96771865</v>
      </c>
      <c r="O16">
        <v>541514.20604923996</v>
      </c>
      <c r="P16">
        <v>419804.27648244501</v>
      </c>
      <c r="Q16">
        <v>1529262.4144596001</v>
      </c>
      <c r="R16">
        <v>1632874.67230859</v>
      </c>
      <c r="S16">
        <v>811286.156225821</v>
      </c>
      <c r="T16">
        <v>1293380.10424756</v>
      </c>
      <c r="U16">
        <v>1269960.0882012299</v>
      </c>
      <c r="V16">
        <v>1307859.4519423</v>
      </c>
      <c r="W16">
        <v>3320407.7341977302</v>
      </c>
      <c r="X16">
        <v>1591021.6288334201</v>
      </c>
      <c r="Y16">
        <v>2969515.7942456999</v>
      </c>
    </row>
    <row r="17" spans="1:25">
      <c r="A17" t="s">
        <v>60</v>
      </c>
      <c r="B17" t="s">
        <v>61</v>
      </c>
      <c r="C17">
        <v>150.01661999999999</v>
      </c>
      <c r="D17">
        <v>149.00878</v>
      </c>
      <c r="E17">
        <v>73.496589999999998</v>
      </c>
      <c r="F17">
        <v>23.491023333333331</v>
      </c>
      <c r="G17">
        <v>0.95499999999999996</v>
      </c>
      <c r="H17">
        <v>2196805055.9905901</v>
      </c>
      <c r="I17">
        <v>1715667055.5687399</v>
      </c>
      <c r="J17">
        <v>2015259745.25792</v>
      </c>
      <c r="K17">
        <v>2724438822.69944</v>
      </c>
      <c r="L17">
        <v>1990175857.9200399</v>
      </c>
      <c r="M17">
        <v>2663657715.1252499</v>
      </c>
      <c r="N17">
        <v>1903030131.4388599</v>
      </c>
      <c r="O17">
        <v>2659379098.25805</v>
      </c>
      <c r="P17">
        <v>2299926027.9312</v>
      </c>
      <c r="Q17">
        <v>2259831292.14961</v>
      </c>
      <c r="R17">
        <v>2276014060.1466398</v>
      </c>
      <c r="S17">
        <v>2181911572.5469398</v>
      </c>
      <c r="T17">
        <v>2372292014.6882701</v>
      </c>
      <c r="U17">
        <v>2126804458.4746599</v>
      </c>
      <c r="V17">
        <v>2834691602.9813499</v>
      </c>
      <c r="W17">
        <v>2814782066.0363998</v>
      </c>
      <c r="X17">
        <v>3293858502.0271401</v>
      </c>
      <c r="Y17">
        <v>1798902610.7281499</v>
      </c>
    </row>
    <row r="18" spans="1:25">
      <c r="A18" t="s">
        <v>62</v>
      </c>
      <c r="B18" t="s">
        <v>63</v>
      </c>
      <c r="C18">
        <v>103.0637</v>
      </c>
      <c r="D18">
        <v>102.05586</v>
      </c>
      <c r="E18">
        <v>50.020129999999988</v>
      </c>
      <c r="F18">
        <v>15.66553666666667</v>
      </c>
      <c r="G18">
        <v>0.875</v>
      </c>
      <c r="H18">
        <v>15362550.067290399</v>
      </c>
      <c r="I18">
        <v>13627791.1414534</v>
      </c>
      <c r="J18">
        <v>13580076.093068801</v>
      </c>
      <c r="K18">
        <v>10812480.6719331</v>
      </c>
      <c r="L18">
        <v>11507028.6923181</v>
      </c>
      <c r="M18">
        <v>12447467.8884882</v>
      </c>
      <c r="N18">
        <v>12685365.674469201</v>
      </c>
      <c r="O18">
        <v>16921555.8925079</v>
      </c>
      <c r="P18">
        <v>16836460.338170901</v>
      </c>
      <c r="Q18">
        <v>15066319.306041401</v>
      </c>
      <c r="R18">
        <v>16049295.422927599</v>
      </c>
      <c r="S18">
        <v>20438809.139579799</v>
      </c>
      <c r="T18">
        <v>24869317.960434701</v>
      </c>
      <c r="U18">
        <v>29224120.3116845</v>
      </c>
      <c r="V18">
        <v>18292973.8016892</v>
      </c>
      <c r="W18">
        <v>14610464.532623</v>
      </c>
      <c r="X18">
        <v>19472352.376697201</v>
      </c>
      <c r="Y18">
        <v>15862089.372547001</v>
      </c>
    </row>
    <row r="19" spans="1:25">
      <c r="A19" t="s">
        <v>64</v>
      </c>
      <c r="B19" t="s">
        <v>65</v>
      </c>
      <c r="C19">
        <v>104.04778</v>
      </c>
      <c r="D19">
        <v>103.03994</v>
      </c>
      <c r="E19">
        <v>50.512169999999998</v>
      </c>
      <c r="F19">
        <v>15.829549999999999</v>
      </c>
      <c r="G19">
        <v>1.1120000000000001</v>
      </c>
      <c r="H19">
        <v>72535311.509748995</v>
      </c>
      <c r="I19">
        <v>61902615.557935603</v>
      </c>
      <c r="J19">
        <v>55730216.0913302</v>
      </c>
      <c r="K19">
        <v>32807298.429649401</v>
      </c>
      <c r="L19">
        <v>87540664.118080601</v>
      </c>
      <c r="M19">
        <v>30108470.311780799</v>
      </c>
      <c r="N19">
        <v>71876700.264184907</v>
      </c>
      <c r="O19">
        <v>26214790.3897398</v>
      </c>
      <c r="P19">
        <v>33735925.893899299</v>
      </c>
      <c r="Q19">
        <v>44261181.534561403</v>
      </c>
      <c r="R19">
        <v>43535359.882534496</v>
      </c>
      <c r="S19">
        <v>15517914.4046566</v>
      </c>
      <c r="T19">
        <v>14163102.7741118</v>
      </c>
      <c r="U19">
        <v>9832303.4477177896</v>
      </c>
      <c r="V19">
        <v>11772090.035699001</v>
      </c>
      <c r="W19">
        <v>32806475.111438401</v>
      </c>
      <c r="X19">
        <v>9055455.2680743393</v>
      </c>
      <c r="Y19">
        <v>21758553.448451299</v>
      </c>
    </row>
    <row r="20" spans="1:25">
      <c r="A20" t="s">
        <v>66</v>
      </c>
      <c r="B20" t="s">
        <v>67</v>
      </c>
      <c r="C20">
        <v>264.13621999999998</v>
      </c>
      <c r="D20">
        <v>263.12837999999999</v>
      </c>
      <c r="E20">
        <v>130.55638999999999</v>
      </c>
      <c r="F20">
        <v>42.510956666666672</v>
      </c>
      <c r="G20">
        <v>7.9989999999999997</v>
      </c>
      <c r="H20">
        <v>26901297.4893432</v>
      </c>
      <c r="I20">
        <v>27753809.295317899</v>
      </c>
      <c r="J20">
        <v>26246830.918786399</v>
      </c>
      <c r="K20">
        <v>21426384.435493398</v>
      </c>
      <c r="L20">
        <v>33166610.177352302</v>
      </c>
      <c r="M20">
        <v>21805581.520205099</v>
      </c>
      <c r="N20">
        <v>35079308.458774403</v>
      </c>
      <c r="O20">
        <v>21356440.8382889</v>
      </c>
      <c r="P20">
        <v>17243025.214715201</v>
      </c>
      <c r="Q20">
        <v>27829007.077861201</v>
      </c>
      <c r="R20">
        <v>28122296.531837702</v>
      </c>
      <c r="S20">
        <v>17073285.8792102</v>
      </c>
      <c r="T20">
        <v>7157342.6341139497</v>
      </c>
      <c r="U20">
        <v>7111056.1080357302</v>
      </c>
      <c r="V20">
        <v>6976516.9605554296</v>
      </c>
      <c r="W20">
        <v>22276600.279368501</v>
      </c>
      <c r="X20">
        <v>12390025.5487184</v>
      </c>
      <c r="Y20">
        <v>19762169.349662598</v>
      </c>
    </row>
    <row r="21" spans="1:25">
      <c r="A21" t="s">
        <v>68</v>
      </c>
      <c r="B21" t="s">
        <v>69</v>
      </c>
      <c r="C21">
        <v>296.23493000000002</v>
      </c>
      <c r="D21">
        <v>295.22708999999998</v>
      </c>
      <c r="E21">
        <v>146.60574500000001</v>
      </c>
      <c r="F21">
        <v>47.860741666666677</v>
      </c>
      <c r="G21">
        <v>13.663</v>
      </c>
      <c r="H21">
        <v>1459898999.45435</v>
      </c>
      <c r="I21">
        <v>1470620395.1079099</v>
      </c>
      <c r="J21">
        <v>1556170671.1345</v>
      </c>
      <c r="K21">
        <v>851486776.485847</v>
      </c>
      <c r="L21">
        <v>1006958907.9965301</v>
      </c>
      <c r="M21">
        <v>1475320705.42489</v>
      </c>
      <c r="N21">
        <v>1130946181.3945501</v>
      </c>
      <c r="O21">
        <v>689286512.419806</v>
      </c>
      <c r="P21">
        <v>541750852.38346696</v>
      </c>
      <c r="Q21">
        <v>1092330471.5607901</v>
      </c>
      <c r="R21">
        <v>1216572706.7437601</v>
      </c>
      <c r="S21">
        <v>752816697.81834197</v>
      </c>
      <c r="T21">
        <v>430606801.29744399</v>
      </c>
      <c r="U21">
        <v>389702916.90731603</v>
      </c>
      <c r="V21">
        <v>457875540.43185699</v>
      </c>
      <c r="W21">
        <v>1095388421.5223999</v>
      </c>
      <c r="X21">
        <v>703668886.22737396</v>
      </c>
      <c r="Y21">
        <v>1084923794.8029699</v>
      </c>
    </row>
    <row r="22" spans="1:25">
      <c r="A22" t="s">
        <v>70</v>
      </c>
      <c r="B22" t="s">
        <v>71</v>
      </c>
      <c r="C22">
        <v>276.20891</v>
      </c>
      <c r="D22">
        <v>275.20107000000002</v>
      </c>
      <c r="E22">
        <v>136.592735</v>
      </c>
      <c r="F22">
        <v>44.523071666666667</v>
      </c>
      <c r="G22">
        <v>12.897</v>
      </c>
      <c r="H22">
        <v>12406342.8429872</v>
      </c>
      <c r="I22">
        <v>7666025.5302937301</v>
      </c>
      <c r="J22">
        <v>12142513.5931582</v>
      </c>
      <c r="K22">
        <v>6265481.32943404</v>
      </c>
      <c r="L22">
        <v>8829716.9928323496</v>
      </c>
      <c r="M22">
        <v>6134335.13062282</v>
      </c>
      <c r="N22">
        <v>8945466.6212802809</v>
      </c>
      <c r="O22">
        <v>5093021.8502185699</v>
      </c>
      <c r="P22">
        <v>4185351.2107067499</v>
      </c>
      <c r="Q22">
        <v>10357086.5138073</v>
      </c>
      <c r="R22">
        <v>11968829.2638337</v>
      </c>
      <c r="S22">
        <v>5684760.7956339698</v>
      </c>
      <c r="T22">
        <v>2748807.1136030699</v>
      </c>
      <c r="U22">
        <v>4518993.1782516297</v>
      </c>
      <c r="V22">
        <v>2195522.8485469101</v>
      </c>
      <c r="W22">
        <v>7203017.1788100498</v>
      </c>
      <c r="X22">
        <v>6057388.8882665597</v>
      </c>
      <c r="Y22">
        <v>10306118.102204399</v>
      </c>
    </row>
    <row r="23" spans="1:25">
      <c r="A23" t="s">
        <v>72</v>
      </c>
      <c r="B23" t="s">
        <v>73</v>
      </c>
      <c r="C23">
        <v>314.24565999999999</v>
      </c>
      <c r="D23">
        <v>313.23782</v>
      </c>
      <c r="E23">
        <v>155.61111</v>
      </c>
      <c r="F23">
        <v>50.86253</v>
      </c>
      <c r="G23">
        <v>12.250999999999999</v>
      </c>
      <c r="H23">
        <v>636291603.29359698</v>
      </c>
      <c r="I23">
        <v>644947936.03165305</v>
      </c>
      <c r="J23">
        <v>795009797.44077802</v>
      </c>
      <c r="K23">
        <v>462778212.78316498</v>
      </c>
      <c r="L23">
        <v>631040261.15737402</v>
      </c>
      <c r="M23">
        <v>528649789.08662403</v>
      </c>
      <c r="N23">
        <v>621132710.169698</v>
      </c>
      <c r="O23">
        <v>288681746.304456</v>
      </c>
      <c r="P23">
        <v>225629738.229453</v>
      </c>
      <c r="Q23">
        <v>868199876.47351694</v>
      </c>
      <c r="R23">
        <v>1108390652.43858</v>
      </c>
      <c r="S23">
        <v>641331034.59625304</v>
      </c>
      <c r="T23">
        <v>262375146.461126</v>
      </c>
      <c r="U23">
        <v>226559643.68869001</v>
      </c>
      <c r="V23">
        <v>214143163.89939201</v>
      </c>
      <c r="W23">
        <v>597693052.807248</v>
      </c>
      <c r="X23">
        <v>261091042.79863799</v>
      </c>
      <c r="Y23">
        <v>488215448.86452401</v>
      </c>
    </row>
    <row r="24" spans="1:25">
      <c r="A24" t="s">
        <v>74</v>
      </c>
      <c r="B24" t="s">
        <v>75</v>
      </c>
      <c r="C24">
        <v>366.20441</v>
      </c>
      <c r="D24">
        <v>365.19657000000001</v>
      </c>
      <c r="E24">
        <v>181.590485</v>
      </c>
      <c r="F24">
        <v>59.52232166666667</v>
      </c>
      <c r="G24">
        <v>9.2949999999999999</v>
      </c>
      <c r="H24">
        <v>12066931.8251823</v>
      </c>
      <c r="I24">
        <v>11925830.5728072</v>
      </c>
      <c r="J24">
        <v>11747913.2735081</v>
      </c>
      <c r="K24">
        <v>5499563.5139468201</v>
      </c>
      <c r="L24">
        <v>8047366.1271956395</v>
      </c>
      <c r="M24">
        <v>5332596.6490820497</v>
      </c>
      <c r="N24">
        <v>12110594.9635987</v>
      </c>
      <c r="O24">
        <v>5965683.6127075804</v>
      </c>
      <c r="P24">
        <v>5564661.6568008</v>
      </c>
      <c r="Q24">
        <v>6032769.6570942001</v>
      </c>
      <c r="R24">
        <v>6192159.9974433798</v>
      </c>
      <c r="S24">
        <v>3652367.32363792</v>
      </c>
      <c r="T24">
        <v>7525006.7937913099</v>
      </c>
      <c r="U24">
        <v>6554447.8971180497</v>
      </c>
      <c r="V24">
        <v>6419183.4458287004</v>
      </c>
      <c r="W24">
        <v>13589188.2612231</v>
      </c>
      <c r="X24">
        <v>6746355.1410465902</v>
      </c>
      <c r="Y24">
        <v>12969724.379630299</v>
      </c>
    </row>
    <row r="25" spans="1:25">
      <c r="A25" t="s">
        <v>76</v>
      </c>
      <c r="B25" t="s">
        <v>77</v>
      </c>
      <c r="C25">
        <v>145.07416000000001</v>
      </c>
      <c r="D25">
        <v>144.06631999999999</v>
      </c>
      <c r="E25">
        <v>71.025360000000006</v>
      </c>
      <c r="F25">
        <v>22.667280000000002</v>
      </c>
      <c r="G25">
        <v>0.93200000000000005</v>
      </c>
      <c r="H25">
        <v>85672118.747942299</v>
      </c>
      <c r="I25">
        <v>102444953.621481</v>
      </c>
      <c r="J25">
        <v>96703276.984772801</v>
      </c>
      <c r="K25">
        <v>62708853.572709203</v>
      </c>
      <c r="L25">
        <v>95746823.624814793</v>
      </c>
      <c r="M25">
        <v>66543301.622363903</v>
      </c>
      <c r="N25">
        <v>99029896.625229999</v>
      </c>
      <c r="O25">
        <v>64576069.936249003</v>
      </c>
      <c r="P25">
        <v>49806202.425751202</v>
      </c>
      <c r="Q25">
        <v>49394107.719930902</v>
      </c>
      <c r="R25">
        <v>54308662.073812</v>
      </c>
      <c r="S25">
        <v>26990944.0473876</v>
      </c>
      <c r="T25">
        <v>40304306.440998502</v>
      </c>
      <c r="U25">
        <v>48857373.595539197</v>
      </c>
      <c r="V25">
        <v>56763988.8695824</v>
      </c>
      <c r="W25">
        <v>98600726.477284402</v>
      </c>
      <c r="X25">
        <v>47651717.092106096</v>
      </c>
      <c r="Y25">
        <v>68282477.824304596</v>
      </c>
    </row>
    <row r="26" spans="1:25">
      <c r="A26" t="s">
        <v>78</v>
      </c>
      <c r="B26" t="s">
        <v>79</v>
      </c>
      <c r="C26">
        <v>370.23581000000001</v>
      </c>
      <c r="D26">
        <v>369.22797000000003</v>
      </c>
      <c r="E26">
        <v>183.60618500000001</v>
      </c>
      <c r="F26">
        <v>60.194221666666671</v>
      </c>
      <c r="G26">
        <v>11.243</v>
      </c>
      <c r="H26">
        <v>11801675.6823467</v>
      </c>
      <c r="I26">
        <v>12920450.770204</v>
      </c>
      <c r="J26">
        <v>15477269.4773551</v>
      </c>
      <c r="K26">
        <v>5912008.6420602398</v>
      </c>
      <c r="L26">
        <v>8461901.5914166905</v>
      </c>
      <c r="M26">
        <v>6016060.4146516202</v>
      </c>
      <c r="N26">
        <v>8504937.6202949006</v>
      </c>
      <c r="O26">
        <v>5525248.70284566</v>
      </c>
      <c r="P26">
        <v>4572213.3435947001</v>
      </c>
      <c r="Q26">
        <v>12467999.8525376</v>
      </c>
      <c r="R26">
        <v>13649867.3078309</v>
      </c>
      <c r="S26">
        <v>6738649.8151329998</v>
      </c>
      <c r="T26">
        <v>5349392.4833023502</v>
      </c>
      <c r="U26">
        <v>3940461.0315445098</v>
      </c>
      <c r="V26">
        <v>5349337.4943745798</v>
      </c>
      <c r="W26">
        <v>9438207.9078803398</v>
      </c>
      <c r="X26">
        <v>7171470.67157536</v>
      </c>
      <c r="Y26">
        <v>9498910.0040965397</v>
      </c>
    </row>
    <row r="27" spans="1:25">
      <c r="A27" t="s">
        <v>80</v>
      </c>
      <c r="B27" t="s">
        <v>81</v>
      </c>
      <c r="C27">
        <v>213.10042000000001</v>
      </c>
      <c r="D27">
        <v>212.09258</v>
      </c>
      <c r="E27">
        <v>105.03849</v>
      </c>
      <c r="F27">
        <v>34.004989999999999</v>
      </c>
      <c r="G27">
        <v>2.927</v>
      </c>
      <c r="H27">
        <v>1524833.75327142</v>
      </c>
      <c r="I27">
        <v>132398.184267378</v>
      </c>
      <c r="J27">
        <v>126747.221365901</v>
      </c>
      <c r="K27">
        <v>553088.69429447595</v>
      </c>
      <c r="L27">
        <v>835324.49947464</v>
      </c>
      <c r="M27">
        <v>696608.93515943806</v>
      </c>
      <c r="N27">
        <v>8851081.1484829299</v>
      </c>
      <c r="O27">
        <v>806043.15548173396</v>
      </c>
      <c r="P27">
        <v>475452.557163399</v>
      </c>
      <c r="Q27">
        <v>3074414.1512738899</v>
      </c>
      <c r="R27">
        <v>2380068.16372095</v>
      </c>
      <c r="S27">
        <v>841423.66494844796</v>
      </c>
      <c r="T27">
        <v>831593.98457357602</v>
      </c>
      <c r="U27">
        <v>442999.00273340999</v>
      </c>
      <c r="V27">
        <v>281740.88074298197</v>
      </c>
      <c r="W27">
        <v>1262636.30084129</v>
      </c>
      <c r="X27">
        <v>722277.27157241001</v>
      </c>
      <c r="Y27">
        <v>515991.64448591101</v>
      </c>
    </row>
    <row r="28" spans="1:25">
      <c r="A28" t="s">
        <v>82</v>
      </c>
      <c r="B28" t="s">
        <v>83</v>
      </c>
      <c r="C28">
        <v>254.05812</v>
      </c>
      <c r="D28">
        <v>253.05027999999999</v>
      </c>
      <c r="E28">
        <v>125.51734</v>
      </c>
      <c r="F28">
        <v>40.831273333333343</v>
      </c>
      <c r="G28">
        <v>9.2569999999999997</v>
      </c>
      <c r="H28">
        <v>4260159.95994402</v>
      </c>
      <c r="I28">
        <v>3779456.8804300898</v>
      </c>
      <c r="J28">
        <v>3626339.8103860999</v>
      </c>
      <c r="K28">
        <v>4883172.7568404498</v>
      </c>
      <c r="L28">
        <v>6613088.7479734197</v>
      </c>
      <c r="M28">
        <v>4448772.91524613</v>
      </c>
      <c r="N28">
        <v>3849172.3734425101</v>
      </c>
      <c r="O28">
        <v>2488658.9766287399</v>
      </c>
      <c r="P28">
        <v>1996064.6985052</v>
      </c>
      <c r="Q28">
        <v>1729134.24034219</v>
      </c>
      <c r="R28">
        <v>1859275.5798699399</v>
      </c>
      <c r="S28">
        <v>1129439.32855039</v>
      </c>
      <c r="T28">
        <v>965968.60506850202</v>
      </c>
      <c r="U28">
        <v>755598.01505900302</v>
      </c>
      <c r="V28">
        <v>857692.84144283202</v>
      </c>
      <c r="W28">
        <v>2018489.21202674</v>
      </c>
      <c r="X28">
        <v>1137559.0871695001</v>
      </c>
      <c r="Y28">
        <v>1771752.49557869</v>
      </c>
    </row>
    <row r="29" spans="1:25">
      <c r="A29" t="s">
        <v>84</v>
      </c>
      <c r="B29" t="s">
        <v>85</v>
      </c>
      <c r="C29">
        <v>204.04256000000001</v>
      </c>
      <c r="D29">
        <v>203.03471999999999</v>
      </c>
      <c r="E29">
        <v>100.50955999999999</v>
      </c>
      <c r="F29">
        <v>32.49534666666667</v>
      </c>
      <c r="G29">
        <v>8.49</v>
      </c>
      <c r="H29">
        <v>36269823.709633701</v>
      </c>
      <c r="I29">
        <v>39802549.015673697</v>
      </c>
      <c r="J29">
        <v>39008186.438209601</v>
      </c>
      <c r="K29">
        <v>12400414.642539499</v>
      </c>
      <c r="L29">
        <v>17356807.042888299</v>
      </c>
      <c r="M29">
        <v>12972409.1733949</v>
      </c>
      <c r="N29">
        <v>12282729.511000801</v>
      </c>
      <c r="O29">
        <v>11188215.920434</v>
      </c>
      <c r="P29">
        <v>7246647.6547742505</v>
      </c>
      <c r="Q29">
        <v>23926956.120958999</v>
      </c>
      <c r="R29">
        <v>27598202.1016417</v>
      </c>
      <c r="S29">
        <v>15891515.185469899</v>
      </c>
      <c r="T29">
        <v>1206846.16685605</v>
      </c>
      <c r="U29">
        <v>1461065.58992002</v>
      </c>
      <c r="V29">
        <v>157395.90783013299</v>
      </c>
      <c r="W29">
        <v>37501223.274033599</v>
      </c>
      <c r="X29">
        <v>18191775.845694698</v>
      </c>
      <c r="Y29">
        <v>27372524.870202299</v>
      </c>
    </row>
    <row r="30" spans="1:25">
      <c r="A30" t="s">
        <v>86</v>
      </c>
      <c r="B30" t="s">
        <v>87</v>
      </c>
      <c r="C30">
        <v>286.09007000000003</v>
      </c>
      <c r="D30">
        <v>285.08222999999998</v>
      </c>
      <c r="E30">
        <v>141.53331499999999</v>
      </c>
      <c r="F30">
        <v>46.169931666666677</v>
      </c>
      <c r="G30">
        <v>0.92200000000000004</v>
      </c>
      <c r="H30">
        <v>5797069.6260847095</v>
      </c>
      <c r="I30">
        <v>10034853.9379183</v>
      </c>
      <c r="J30">
        <v>8039052.1338233696</v>
      </c>
      <c r="K30">
        <v>1246368.5728058999</v>
      </c>
      <c r="L30">
        <v>4278970.0533358296</v>
      </c>
      <c r="M30">
        <v>1279419.6192105301</v>
      </c>
      <c r="N30">
        <v>4246942.7661569798</v>
      </c>
      <c r="O30">
        <v>1341744.7313566899</v>
      </c>
      <c r="P30">
        <v>885142.84572117298</v>
      </c>
      <c r="Q30">
        <v>4480013.59102723</v>
      </c>
      <c r="R30">
        <v>4800495.6405651402</v>
      </c>
      <c r="S30">
        <v>736046.35843716399</v>
      </c>
      <c r="T30">
        <v>605370.54568644403</v>
      </c>
      <c r="U30">
        <v>950626.18713105901</v>
      </c>
      <c r="V30">
        <v>796074.76107490703</v>
      </c>
      <c r="W30">
        <v>4728379.6156258797</v>
      </c>
      <c r="X30">
        <v>1276567.5727680901</v>
      </c>
      <c r="Y30">
        <v>1239087.54778607</v>
      </c>
    </row>
    <row r="31" spans="1:25">
      <c r="A31" t="s">
        <v>88</v>
      </c>
      <c r="B31" t="s">
        <v>89</v>
      </c>
      <c r="C31">
        <v>338.05167999999998</v>
      </c>
      <c r="D31">
        <v>337.04383999999999</v>
      </c>
      <c r="E31">
        <v>167.51411999999999</v>
      </c>
      <c r="F31">
        <v>54.830199999999998</v>
      </c>
      <c r="G31">
        <v>1.696</v>
      </c>
      <c r="H31">
        <v>4859716.4388412898</v>
      </c>
      <c r="I31">
        <v>3639017.1462009801</v>
      </c>
      <c r="J31">
        <v>3033958.4540544399</v>
      </c>
      <c r="K31">
        <v>1948492.64721767</v>
      </c>
      <c r="L31">
        <v>2413285.97782148</v>
      </c>
      <c r="M31">
        <v>1955990.31218287</v>
      </c>
      <c r="N31">
        <v>940032.32105525502</v>
      </c>
      <c r="O31">
        <v>1247955.2796378699</v>
      </c>
      <c r="P31">
        <v>940567.10682893405</v>
      </c>
      <c r="Q31">
        <v>1247677.97982414</v>
      </c>
      <c r="R31">
        <v>1562125.3134868101</v>
      </c>
      <c r="S31">
        <v>2193031.5960505502</v>
      </c>
      <c r="T31">
        <v>1249225.0580660601</v>
      </c>
      <c r="U31">
        <v>1578540.40560406</v>
      </c>
      <c r="V31">
        <v>823721.032739738</v>
      </c>
      <c r="W31">
        <v>4252052.8208189895</v>
      </c>
      <c r="X31">
        <v>1658715.2156817</v>
      </c>
      <c r="Y31">
        <v>6500534.3376884097</v>
      </c>
    </row>
    <row r="32" spans="1:25">
      <c r="A32" t="s">
        <v>90</v>
      </c>
      <c r="B32" t="s">
        <v>91</v>
      </c>
      <c r="C32">
        <v>342.11615999999998</v>
      </c>
      <c r="D32">
        <v>341.10831999999999</v>
      </c>
      <c r="E32">
        <v>169.54635999999999</v>
      </c>
      <c r="F32">
        <v>55.507613333333332</v>
      </c>
      <c r="G32">
        <v>0.91800000000000004</v>
      </c>
      <c r="H32">
        <v>3209440053.1035199</v>
      </c>
      <c r="I32">
        <v>3515721791.3825798</v>
      </c>
      <c r="J32">
        <v>3354124723.4214001</v>
      </c>
      <c r="K32">
        <v>3774917737.1877599</v>
      </c>
      <c r="L32">
        <v>4239567815.9970698</v>
      </c>
      <c r="M32">
        <v>3825710053.1183901</v>
      </c>
      <c r="N32">
        <v>4503460956.80968</v>
      </c>
      <c r="O32">
        <v>3887045237.9647598</v>
      </c>
      <c r="P32">
        <v>3918728953.5918899</v>
      </c>
      <c r="Q32">
        <v>3690054018.81394</v>
      </c>
      <c r="R32">
        <v>3776115584.66961</v>
      </c>
      <c r="S32">
        <v>3125586905.0317202</v>
      </c>
      <c r="T32">
        <v>2695606078.9718499</v>
      </c>
      <c r="U32">
        <v>3074031089.5929899</v>
      </c>
      <c r="V32">
        <v>2972466407.85673</v>
      </c>
      <c r="W32">
        <v>3007319703.1047802</v>
      </c>
      <c r="X32">
        <v>2462066294.8450899</v>
      </c>
      <c r="Y32">
        <v>5305956089.99018</v>
      </c>
    </row>
    <row r="33" spans="1:25">
      <c r="A33" t="s">
        <v>92</v>
      </c>
      <c r="B33" t="s">
        <v>93</v>
      </c>
      <c r="C33">
        <v>274.04539</v>
      </c>
      <c r="D33">
        <v>273.03755000000001</v>
      </c>
      <c r="E33">
        <v>135.510975</v>
      </c>
      <c r="F33">
        <v>44.162484999999997</v>
      </c>
      <c r="G33">
        <v>1.0269999999999999</v>
      </c>
      <c r="H33">
        <v>20366627.528106902</v>
      </c>
      <c r="I33">
        <v>21323325.896097299</v>
      </c>
      <c r="J33">
        <v>20281801.217772398</v>
      </c>
      <c r="K33">
        <v>29051408.1597871</v>
      </c>
      <c r="L33">
        <v>25847672.002684802</v>
      </c>
      <c r="M33">
        <v>34018028.943491504</v>
      </c>
      <c r="N33">
        <v>17745754.463720798</v>
      </c>
      <c r="O33">
        <v>27961290.588261999</v>
      </c>
      <c r="P33">
        <v>30976809.117385998</v>
      </c>
      <c r="Q33">
        <v>18827705.840263601</v>
      </c>
      <c r="R33">
        <v>17837162.2043905</v>
      </c>
      <c r="S33">
        <v>23153453.556450699</v>
      </c>
      <c r="T33">
        <v>26105651.5012458</v>
      </c>
      <c r="U33">
        <v>36018779.033625402</v>
      </c>
      <c r="V33">
        <v>30698698.0162782</v>
      </c>
      <c r="W33">
        <v>19989957.972148001</v>
      </c>
      <c r="X33">
        <v>27354711.946437299</v>
      </c>
      <c r="Y33">
        <v>33733368.514569104</v>
      </c>
    </row>
    <row r="34" spans="1:25">
      <c r="A34" t="s">
        <v>94</v>
      </c>
      <c r="B34" t="s">
        <v>95</v>
      </c>
      <c r="C34">
        <v>273.96620000000001</v>
      </c>
      <c r="D34">
        <v>272.95836000000003</v>
      </c>
      <c r="E34">
        <v>135.47138000000001</v>
      </c>
      <c r="F34">
        <v>44.149286666666683</v>
      </c>
      <c r="G34">
        <v>0.73799999999999999</v>
      </c>
      <c r="H34">
        <v>468573900.02609301</v>
      </c>
      <c r="I34">
        <v>545448512.04047894</v>
      </c>
      <c r="J34">
        <v>548193752.15276003</v>
      </c>
      <c r="K34">
        <v>789475939.33628702</v>
      </c>
      <c r="L34">
        <v>865606460.65000105</v>
      </c>
      <c r="M34">
        <v>733570511.45948303</v>
      </c>
      <c r="N34">
        <v>852400607.71839595</v>
      </c>
      <c r="O34">
        <v>894579253.41057706</v>
      </c>
      <c r="P34">
        <v>581060908.098997</v>
      </c>
      <c r="Q34">
        <v>683404436.68196905</v>
      </c>
      <c r="R34">
        <v>759644594.13454103</v>
      </c>
      <c r="S34">
        <v>489958528.80814898</v>
      </c>
      <c r="T34">
        <v>396100063.08523101</v>
      </c>
      <c r="U34">
        <v>378467843.05137902</v>
      </c>
      <c r="V34">
        <v>522627319.57205999</v>
      </c>
      <c r="W34">
        <v>841864143.62564898</v>
      </c>
      <c r="X34">
        <v>596090378.90537703</v>
      </c>
      <c r="Y34">
        <v>468110156.60854298</v>
      </c>
    </row>
    <row r="35" spans="1:25">
      <c r="A35" t="s">
        <v>96</v>
      </c>
      <c r="B35" t="s">
        <v>97</v>
      </c>
      <c r="C35">
        <v>129.04298</v>
      </c>
      <c r="D35">
        <v>128.03514000000001</v>
      </c>
      <c r="E35">
        <v>63.009770000000003</v>
      </c>
      <c r="F35">
        <v>19.995416666666671</v>
      </c>
      <c r="G35">
        <v>1.1000000000000001</v>
      </c>
      <c r="H35">
        <v>413178591.95064902</v>
      </c>
      <c r="I35">
        <v>486887964.23372698</v>
      </c>
      <c r="J35">
        <v>431478027.18802798</v>
      </c>
      <c r="K35">
        <v>239008913.413984</v>
      </c>
      <c r="L35">
        <v>271069067.12494099</v>
      </c>
      <c r="M35">
        <v>214849408.94070801</v>
      </c>
      <c r="N35">
        <v>209526968.714452</v>
      </c>
      <c r="O35">
        <v>170119122.626371</v>
      </c>
      <c r="P35">
        <v>164217447.35027</v>
      </c>
      <c r="Q35">
        <v>331183772.55240798</v>
      </c>
      <c r="R35">
        <v>392795902.70230699</v>
      </c>
      <c r="S35">
        <v>297891585.83883399</v>
      </c>
      <c r="T35">
        <v>196852545.976044</v>
      </c>
      <c r="U35">
        <v>184037921.77478901</v>
      </c>
      <c r="V35">
        <v>223580755.99441901</v>
      </c>
      <c r="W35">
        <v>393277049.311885</v>
      </c>
      <c r="X35">
        <v>229275734.67327699</v>
      </c>
      <c r="Y35">
        <v>285993330.27200902</v>
      </c>
    </row>
    <row r="36" spans="1:25">
      <c r="A36" t="s">
        <v>98</v>
      </c>
      <c r="B36" t="s">
        <v>99</v>
      </c>
      <c r="C36">
        <v>314.06376</v>
      </c>
      <c r="D36">
        <v>313.05592000000001</v>
      </c>
      <c r="E36">
        <v>155.52016</v>
      </c>
      <c r="F36">
        <v>50.832213333333343</v>
      </c>
      <c r="G36">
        <v>4.4550000000000001</v>
      </c>
      <c r="H36">
        <v>5934311.3011556696</v>
      </c>
      <c r="I36">
        <v>5836248.8538813004</v>
      </c>
      <c r="J36">
        <v>5746197.4627293898</v>
      </c>
      <c r="K36">
        <v>1217789.5073279601</v>
      </c>
      <c r="L36">
        <v>1427772.471567</v>
      </c>
      <c r="M36">
        <v>823390.374731338</v>
      </c>
      <c r="N36">
        <v>702358.75681842002</v>
      </c>
      <c r="O36">
        <v>1718029.0545377899</v>
      </c>
      <c r="P36">
        <v>937854.66499618802</v>
      </c>
      <c r="Q36">
        <v>2157896.7877587802</v>
      </c>
      <c r="R36">
        <v>2556539.1740743001</v>
      </c>
      <c r="S36">
        <v>3771761.8367268499</v>
      </c>
      <c r="T36">
        <v>2773669.8764851899</v>
      </c>
      <c r="U36">
        <v>2917133.8072950202</v>
      </c>
      <c r="V36">
        <v>3143615.9007193702</v>
      </c>
      <c r="W36">
        <v>5873838.6888588099</v>
      </c>
      <c r="X36">
        <v>3303256.29668582</v>
      </c>
      <c r="Y36">
        <v>5187782.2603449803</v>
      </c>
    </row>
    <row r="37" spans="1:25">
      <c r="A37" t="s">
        <v>100</v>
      </c>
      <c r="B37" t="s">
        <v>101</v>
      </c>
      <c r="C37">
        <v>470.13675000000001</v>
      </c>
      <c r="D37">
        <v>469.12891000000002</v>
      </c>
      <c r="E37">
        <v>233.55665500000001</v>
      </c>
      <c r="F37">
        <v>76.844378333333339</v>
      </c>
      <c r="G37">
        <v>8.5120000000000005</v>
      </c>
      <c r="H37">
        <v>1414516.42533004</v>
      </c>
      <c r="I37">
        <v>1138281.65433571</v>
      </c>
      <c r="J37">
        <v>1135588.60950177</v>
      </c>
      <c r="K37">
        <v>173375.27167187299</v>
      </c>
      <c r="L37">
        <v>105601.111790255</v>
      </c>
      <c r="M37">
        <v>145570.37850553001</v>
      </c>
      <c r="N37">
        <v>794247.76704055804</v>
      </c>
      <c r="O37">
        <v>514077.58201609901</v>
      </c>
      <c r="P37">
        <v>559188.343841244</v>
      </c>
      <c r="Q37">
        <v>9187195.0063764509</v>
      </c>
      <c r="R37">
        <v>11005472.981018299</v>
      </c>
      <c r="S37">
        <v>7029589.8577605803</v>
      </c>
      <c r="T37">
        <v>714961.93722880899</v>
      </c>
      <c r="U37">
        <v>797545.34583621705</v>
      </c>
      <c r="V37">
        <v>726358.78546249797</v>
      </c>
      <c r="W37">
        <v>529190.64449002896</v>
      </c>
      <c r="X37">
        <v>570441.31670345098</v>
      </c>
      <c r="Y37">
        <v>877455.83269886498</v>
      </c>
    </row>
    <row r="38" spans="1:25">
      <c r="A38" t="s">
        <v>102</v>
      </c>
      <c r="B38" t="s">
        <v>103</v>
      </c>
      <c r="C38">
        <v>288.08472999999998</v>
      </c>
      <c r="D38">
        <v>287.07688999999999</v>
      </c>
      <c r="E38">
        <v>142.53064499999999</v>
      </c>
      <c r="F38">
        <v>46.502375000000001</v>
      </c>
      <c r="G38">
        <v>1.7170000000000001</v>
      </c>
      <c r="H38">
        <v>6256136.5225548502</v>
      </c>
      <c r="I38">
        <v>57182.8312422952</v>
      </c>
      <c r="J38">
        <v>4010002.9876319198</v>
      </c>
      <c r="K38">
        <v>1612418.51221968</v>
      </c>
      <c r="L38">
        <v>2660855.1301351702</v>
      </c>
      <c r="M38">
        <v>1457965.8208948099</v>
      </c>
      <c r="N38">
        <v>767044.116308545</v>
      </c>
      <c r="O38">
        <v>1130596.0002174401</v>
      </c>
      <c r="P38">
        <v>559797.88354682503</v>
      </c>
      <c r="Q38">
        <v>1618759.06294076</v>
      </c>
      <c r="R38">
        <v>2160388.9881201601</v>
      </c>
      <c r="S38">
        <v>3005433.9410757599</v>
      </c>
      <c r="T38">
        <v>1528865.87733948</v>
      </c>
      <c r="U38">
        <v>975638.23189242999</v>
      </c>
      <c r="V38">
        <v>847335.66771828802</v>
      </c>
      <c r="W38">
        <v>3680022.10157682</v>
      </c>
      <c r="X38">
        <v>1633300.9793563299</v>
      </c>
      <c r="Y38">
        <v>4833208.6109683104</v>
      </c>
    </row>
    <row r="39" spans="1:25">
      <c r="A39" t="s">
        <v>104</v>
      </c>
      <c r="B39" t="s">
        <v>105</v>
      </c>
      <c r="C39">
        <v>145.05313000000001</v>
      </c>
      <c r="D39">
        <v>144.04528999999999</v>
      </c>
      <c r="E39">
        <v>71.014845000000008</v>
      </c>
      <c r="F39">
        <v>22.663775000000001</v>
      </c>
      <c r="G39">
        <v>6.266</v>
      </c>
      <c r="H39">
        <v>6293744.98828201</v>
      </c>
      <c r="I39">
        <v>5917964.9927793099</v>
      </c>
      <c r="J39">
        <v>5909620.6160807703</v>
      </c>
      <c r="K39">
        <v>2397275.9274135102</v>
      </c>
      <c r="L39">
        <v>3192635.7802994102</v>
      </c>
      <c r="M39">
        <v>2491078.0670167599</v>
      </c>
      <c r="N39">
        <v>2832487.53104431</v>
      </c>
      <c r="O39">
        <v>2084977.1045173199</v>
      </c>
      <c r="P39">
        <v>2012007.93168243</v>
      </c>
      <c r="Q39">
        <v>4145069.8053184501</v>
      </c>
      <c r="R39">
        <v>4181249.1375046298</v>
      </c>
      <c r="S39">
        <v>3056173.43973363</v>
      </c>
      <c r="T39">
        <v>2835999.2883508098</v>
      </c>
      <c r="U39">
        <v>2656228.5720607</v>
      </c>
      <c r="V39">
        <v>2868769.6777725299</v>
      </c>
      <c r="W39">
        <v>4516440.5255035199</v>
      </c>
      <c r="X39">
        <v>2955455.6314834501</v>
      </c>
      <c r="Y39">
        <v>3460229.1896860502</v>
      </c>
    </row>
    <row r="40" spans="1:25">
      <c r="A40" t="s">
        <v>106</v>
      </c>
      <c r="B40" t="s">
        <v>107</v>
      </c>
      <c r="C40">
        <v>180.0635</v>
      </c>
      <c r="D40">
        <v>179.05565999999999</v>
      </c>
      <c r="E40">
        <v>88.520030000000006</v>
      </c>
      <c r="F40">
        <v>28.498836666666669</v>
      </c>
      <c r="G40">
        <v>0.91300000000000003</v>
      </c>
      <c r="H40">
        <v>2072257865.74896</v>
      </c>
      <c r="I40">
        <v>2860249482.1224799</v>
      </c>
      <c r="J40">
        <v>2464951538.5216899</v>
      </c>
      <c r="K40">
        <v>1544591770.0671599</v>
      </c>
      <c r="L40">
        <v>1745524960.5269401</v>
      </c>
      <c r="M40">
        <v>1905706968.09023</v>
      </c>
      <c r="N40">
        <v>2300140089.4496698</v>
      </c>
      <c r="O40">
        <v>1648194678.54686</v>
      </c>
      <c r="P40">
        <v>1644499863.0592899</v>
      </c>
      <c r="Q40">
        <v>2961523789.1522198</v>
      </c>
      <c r="R40">
        <v>3025777270.45473</v>
      </c>
      <c r="S40">
        <v>2389044199.5950799</v>
      </c>
      <c r="T40">
        <v>1733683577.2636199</v>
      </c>
      <c r="U40">
        <v>1345521787.85343</v>
      </c>
      <c r="V40">
        <v>2021704191.8910501</v>
      </c>
      <c r="W40">
        <v>1895652006.26301</v>
      </c>
      <c r="X40">
        <v>1993040596.32532</v>
      </c>
      <c r="Y40">
        <v>2037946637.67313</v>
      </c>
    </row>
    <row r="41" spans="1:25">
      <c r="A41" t="s">
        <v>108</v>
      </c>
      <c r="B41" t="s">
        <v>109</v>
      </c>
      <c r="C41">
        <v>154.02698000000001</v>
      </c>
      <c r="D41">
        <v>153.01913999999999</v>
      </c>
      <c r="E41">
        <v>75.501770000000008</v>
      </c>
      <c r="F41">
        <v>24.159416666666669</v>
      </c>
      <c r="G41">
        <v>2.762</v>
      </c>
      <c r="H41">
        <v>264119613.97061101</v>
      </c>
      <c r="I41">
        <v>259014923.19119</v>
      </c>
      <c r="J41">
        <v>120948734.431409</v>
      </c>
      <c r="K41">
        <v>242433172.03373399</v>
      </c>
      <c r="L41">
        <v>314920377.67276102</v>
      </c>
      <c r="M41">
        <v>243672631.371227</v>
      </c>
      <c r="N41">
        <v>90118502.604711205</v>
      </c>
      <c r="O41">
        <v>141602280.96127799</v>
      </c>
      <c r="P41">
        <v>47570486.711029001</v>
      </c>
      <c r="Q41">
        <v>128254352.91254</v>
      </c>
      <c r="R41">
        <v>64338760.427791201</v>
      </c>
      <c r="S41">
        <v>292490775.54863501</v>
      </c>
      <c r="T41">
        <v>186617661.22001499</v>
      </c>
      <c r="U41">
        <v>177251536.427852</v>
      </c>
      <c r="V41">
        <v>202484688.72211599</v>
      </c>
      <c r="W41">
        <v>302480065.41298902</v>
      </c>
      <c r="X41">
        <v>182573103.91050801</v>
      </c>
      <c r="Y41">
        <v>284169119.88963097</v>
      </c>
    </row>
    <row r="42" spans="1:25">
      <c r="A42" t="s">
        <v>110</v>
      </c>
      <c r="B42" t="s">
        <v>111</v>
      </c>
      <c r="C42">
        <v>179.05842000000001</v>
      </c>
      <c r="D42">
        <v>178.05058</v>
      </c>
      <c r="E42">
        <v>88.017490000000009</v>
      </c>
      <c r="F42">
        <v>28.33132333333333</v>
      </c>
      <c r="G42">
        <v>5.415</v>
      </c>
      <c r="H42">
        <v>4808841.3229977498</v>
      </c>
      <c r="I42">
        <v>5300324.4374933699</v>
      </c>
      <c r="J42">
        <v>5267585.87753662</v>
      </c>
      <c r="K42">
        <v>210498798.53404599</v>
      </c>
      <c r="L42">
        <v>291108017.84462202</v>
      </c>
      <c r="M42">
        <v>210258621.323926</v>
      </c>
      <c r="N42">
        <v>87508111.231065407</v>
      </c>
      <c r="O42">
        <v>109864184.24229699</v>
      </c>
      <c r="P42">
        <v>85691684.0769943</v>
      </c>
      <c r="Q42">
        <v>737824.24593645905</v>
      </c>
      <c r="R42">
        <v>1007017.5430039</v>
      </c>
      <c r="S42">
        <v>1001728.24093813</v>
      </c>
      <c r="T42">
        <v>3862017.55260792</v>
      </c>
      <c r="U42">
        <v>6062244.7049858598</v>
      </c>
      <c r="V42">
        <v>4160223.7721683099</v>
      </c>
      <c r="W42">
        <v>55423250.168404996</v>
      </c>
      <c r="X42">
        <v>27523375.4933681</v>
      </c>
      <c r="Y42">
        <v>46110631.1481319</v>
      </c>
    </row>
    <row r="43" spans="1:25">
      <c r="A43" t="s">
        <v>112</v>
      </c>
      <c r="B43" t="s">
        <v>113</v>
      </c>
      <c r="C43">
        <v>190.09573</v>
      </c>
      <c r="D43">
        <v>189.08788999999999</v>
      </c>
      <c r="E43">
        <v>93.536145000000005</v>
      </c>
      <c r="F43">
        <v>30.170874999999999</v>
      </c>
      <c r="G43">
        <v>0.88200000000000001</v>
      </c>
      <c r="H43">
        <v>10037467.9594413</v>
      </c>
      <c r="I43">
        <v>8250040.29914972</v>
      </c>
      <c r="J43">
        <v>7085910.6760820597</v>
      </c>
      <c r="K43">
        <v>5464720.7850387404</v>
      </c>
      <c r="L43">
        <v>5322270.8558536898</v>
      </c>
      <c r="M43">
        <v>5849718.4019674398</v>
      </c>
      <c r="N43">
        <v>4742263.0168489898</v>
      </c>
      <c r="O43">
        <v>3177496.46565367</v>
      </c>
      <c r="P43">
        <v>4056433.58997533</v>
      </c>
      <c r="Q43">
        <v>5403424.7396604298</v>
      </c>
      <c r="R43">
        <v>5234581.9591328697</v>
      </c>
      <c r="S43">
        <v>3736104.4674753998</v>
      </c>
      <c r="T43">
        <v>3734153.8408233901</v>
      </c>
      <c r="U43">
        <v>7113488.7506379997</v>
      </c>
      <c r="V43">
        <v>4497501.6371412799</v>
      </c>
      <c r="W43">
        <v>6819383.7752682604</v>
      </c>
      <c r="X43">
        <v>3750203.1971213399</v>
      </c>
      <c r="Y43">
        <v>4782316.0470562801</v>
      </c>
    </row>
    <row r="44" spans="1:25">
      <c r="A44" t="s">
        <v>114</v>
      </c>
      <c r="B44" t="s">
        <v>115</v>
      </c>
      <c r="C44">
        <v>237.03075000000001</v>
      </c>
      <c r="D44">
        <v>236.02291</v>
      </c>
      <c r="E44">
        <v>117.00365499999999</v>
      </c>
      <c r="F44">
        <v>37.993378333333332</v>
      </c>
      <c r="G44">
        <v>0.97</v>
      </c>
      <c r="H44">
        <v>12280470.9867226</v>
      </c>
      <c r="I44">
        <v>11451552.7129879</v>
      </c>
      <c r="J44">
        <v>9731892.5474331696</v>
      </c>
      <c r="K44">
        <v>11126614.3929534</v>
      </c>
      <c r="L44">
        <v>10742219.0372646</v>
      </c>
      <c r="M44">
        <v>11128072.099749601</v>
      </c>
      <c r="N44">
        <v>9027758.1855921</v>
      </c>
      <c r="O44">
        <v>9041483.3644941095</v>
      </c>
      <c r="P44">
        <v>9322446.1306409892</v>
      </c>
      <c r="Q44">
        <v>4549547.8093591603</v>
      </c>
      <c r="R44">
        <v>4214958.18420575</v>
      </c>
      <c r="S44">
        <v>4348803.1248200396</v>
      </c>
      <c r="T44">
        <v>8056922.4565796498</v>
      </c>
      <c r="U44">
        <v>7180758.8714776104</v>
      </c>
      <c r="V44">
        <v>8129606.9078457002</v>
      </c>
      <c r="W44">
        <v>10191794.5184607</v>
      </c>
      <c r="X44">
        <v>8688461.3976615798</v>
      </c>
      <c r="Y44">
        <v>7013854.6985667497</v>
      </c>
    </row>
    <row r="45" spans="1:25">
      <c r="A45" t="s">
        <v>116</v>
      </c>
      <c r="B45" t="s">
        <v>117</v>
      </c>
      <c r="C45">
        <v>344.11076000000003</v>
      </c>
      <c r="D45">
        <v>343.10291999999998</v>
      </c>
      <c r="E45">
        <v>170.54365999999999</v>
      </c>
      <c r="F45">
        <v>55.840046666666673</v>
      </c>
      <c r="G45">
        <v>3.089</v>
      </c>
      <c r="H45">
        <v>26162786.765273899</v>
      </c>
      <c r="I45">
        <v>24263232.490439199</v>
      </c>
      <c r="J45">
        <v>20667634.538752999</v>
      </c>
      <c r="K45">
        <v>20384109.118027501</v>
      </c>
      <c r="L45">
        <v>24594552.156714</v>
      </c>
      <c r="M45">
        <v>21611037.027515098</v>
      </c>
      <c r="N45">
        <v>13394373.561323401</v>
      </c>
      <c r="O45">
        <v>18952921.874256399</v>
      </c>
      <c r="P45">
        <v>15683816.158844899</v>
      </c>
      <c r="Q45">
        <v>8251777.4531138204</v>
      </c>
      <c r="R45">
        <v>14243716.773989299</v>
      </c>
      <c r="S45">
        <v>21204856.354904301</v>
      </c>
      <c r="T45">
        <v>15403763.618835701</v>
      </c>
      <c r="U45">
        <v>15003586.882642699</v>
      </c>
      <c r="V45">
        <v>12076124.2182418</v>
      </c>
      <c r="W45">
        <v>31010372.927365001</v>
      </c>
      <c r="X45">
        <v>18381080.383597199</v>
      </c>
      <c r="Y45">
        <v>41035552.970015302</v>
      </c>
    </row>
    <row r="46" spans="1:25">
      <c r="A46" t="s">
        <v>118</v>
      </c>
      <c r="B46" t="s">
        <v>119</v>
      </c>
      <c r="C46">
        <v>191.07961</v>
      </c>
      <c r="D46">
        <v>190.07176999999999</v>
      </c>
      <c r="E46">
        <v>94.028085000000004</v>
      </c>
      <c r="F46">
        <v>30.334855000000001</v>
      </c>
      <c r="G46">
        <v>0.89700000000000002</v>
      </c>
      <c r="H46">
        <v>7588033.2753013195</v>
      </c>
      <c r="I46">
        <v>7946645.7776918299</v>
      </c>
      <c r="J46">
        <v>5878940.0314015299</v>
      </c>
      <c r="K46">
        <v>4220252.59153153</v>
      </c>
      <c r="L46">
        <v>4403242.9515761202</v>
      </c>
      <c r="M46">
        <v>4699859.8499883404</v>
      </c>
      <c r="N46">
        <v>5299632.1884866096</v>
      </c>
      <c r="O46">
        <v>5419056.5067695901</v>
      </c>
      <c r="P46">
        <v>5714431.4600828895</v>
      </c>
      <c r="Q46">
        <v>4661837.4056768296</v>
      </c>
      <c r="R46">
        <v>4923031.1399408299</v>
      </c>
      <c r="S46">
        <v>3961219.41010979</v>
      </c>
      <c r="T46">
        <v>4341281.8818618804</v>
      </c>
      <c r="U46">
        <v>6062094.3491833797</v>
      </c>
      <c r="V46">
        <v>5019029.3980445703</v>
      </c>
      <c r="W46">
        <v>5815285.6711972598</v>
      </c>
      <c r="X46">
        <v>5972836.0486978702</v>
      </c>
      <c r="Y46">
        <v>4877713.0028500902</v>
      </c>
    </row>
    <row r="47" spans="1:25">
      <c r="A47" t="s">
        <v>120</v>
      </c>
      <c r="B47" t="s">
        <v>121</v>
      </c>
      <c r="C47">
        <v>135.06881999999999</v>
      </c>
      <c r="D47">
        <v>134.06098</v>
      </c>
      <c r="E47">
        <v>66.022689999999997</v>
      </c>
      <c r="F47">
        <v>20.999723333333328</v>
      </c>
      <c r="G47">
        <v>5.4039999999999999</v>
      </c>
      <c r="H47">
        <v>119538.967423521</v>
      </c>
      <c r="I47">
        <v>131720.80529605999</v>
      </c>
      <c r="J47">
        <v>113383.67627977701</v>
      </c>
      <c r="K47">
        <v>5294465.4052606197</v>
      </c>
      <c r="L47">
        <v>7319778.1505045304</v>
      </c>
      <c r="M47">
        <v>5303058.6997662</v>
      </c>
      <c r="N47">
        <v>1893375.7415791701</v>
      </c>
      <c r="O47">
        <v>2730128.4092312399</v>
      </c>
      <c r="P47">
        <v>2132936.1282723602</v>
      </c>
      <c r="Q47">
        <v>26862.714865141599</v>
      </c>
      <c r="R47">
        <v>48503.857472737101</v>
      </c>
      <c r="S47">
        <v>21863.326531443701</v>
      </c>
      <c r="T47">
        <v>78087.877464175894</v>
      </c>
      <c r="U47">
        <v>114795.27710554699</v>
      </c>
      <c r="V47">
        <v>82728.643335128101</v>
      </c>
      <c r="W47">
        <v>1434706.2797774901</v>
      </c>
      <c r="X47">
        <v>669221.87232661305</v>
      </c>
      <c r="Y47">
        <v>1134241.1851000399</v>
      </c>
    </row>
    <row r="48" spans="1:25">
      <c r="A48" t="s">
        <v>122</v>
      </c>
      <c r="B48" t="s">
        <v>123</v>
      </c>
      <c r="C48">
        <v>282.10640999999998</v>
      </c>
      <c r="D48">
        <v>281.09857</v>
      </c>
      <c r="E48">
        <v>139.54148499999999</v>
      </c>
      <c r="F48">
        <v>45.505988333333327</v>
      </c>
      <c r="G48">
        <v>2.476</v>
      </c>
      <c r="H48">
        <v>6025656.4182279101</v>
      </c>
      <c r="I48">
        <v>3907601.8498279299</v>
      </c>
      <c r="J48">
        <v>3500839.6441009701</v>
      </c>
      <c r="K48">
        <v>2506315.7654256099</v>
      </c>
      <c r="L48">
        <v>3349522.3932089098</v>
      </c>
      <c r="M48">
        <v>3453338.8788598701</v>
      </c>
      <c r="N48">
        <v>3269319.92725182</v>
      </c>
      <c r="O48">
        <v>4522990.12926534</v>
      </c>
      <c r="P48">
        <v>2639058.5751424301</v>
      </c>
      <c r="Q48">
        <v>1324650.0953397199</v>
      </c>
      <c r="R48">
        <v>2051831.4783008799</v>
      </c>
      <c r="S48">
        <v>3956092.7818758199</v>
      </c>
      <c r="T48">
        <v>4306452.0410752799</v>
      </c>
      <c r="U48">
        <v>1876625.6308770201</v>
      </c>
      <c r="V48">
        <v>2146194.45249653</v>
      </c>
      <c r="W48">
        <v>5165735.1949153701</v>
      </c>
      <c r="X48">
        <v>2091352.85050997</v>
      </c>
      <c r="Y48">
        <v>5166562.9623570899</v>
      </c>
    </row>
    <row r="49" spans="1:25">
      <c r="A49" t="s">
        <v>124</v>
      </c>
      <c r="B49" t="s">
        <v>125</v>
      </c>
      <c r="C49">
        <v>196.05833000000001</v>
      </c>
      <c r="D49">
        <v>195.05049</v>
      </c>
      <c r="E49">
        <v>96.517445000000009</v>
      </c>
      <c r="F49">
        <v>31.164641666666672</v>
      </c>
      <c r="G49">
        <v>0.89800000000000002</v>
      </c>
      <c r="H49">
        <v>2934012492.33605</v>
      </c>
      <c r="I49">
        <v>2980058534.9172502</v>
      </c>
      <c r="J49">
        <v>2844441090.6062198</v>
      </c>
      <c r="K49">
        <v>1860975697.2423301</v>
      </c>
      <c r="L49">
        <v>1743211808.26302</v>
      </c>
      <c r="M49">
        <v>1948480034.62429</v>
      </c>
      <c r="N49">
        <v>1568038573.27001</v>
      </c>
      <c r="O49">
        <v>1835002178.9352801</v>
      </c>
      <c r="P49">
        <v>2049654078.1141701</v>
      </c>
      <c r="Q49">
        <v>5108166895.4900103</v>
      </c>
      <c r="R49">
        <v>5264984108.8641901</v>
      </c>
      <c r="S49">
        <v>6163464430.9249096</v>
      </c>
      <c r="T49">
        <v>4231613137.5397902</v>
      </c>
      <c r="U49">
        <v>3405321918.9078398</v>
      </c>
      <c r="V49">
        <v>4242367208.68258</v>
      </c>
      <c r="W49">
        <v>3809229617.4316502</v>
      </c>
      <c r="X49">
        <v>4977802595.6681499</v>
      </c>
      <c r="Y49">
        <v>1892142509.0348599</v>
      </c>
    </row>
    <row r="50" spans="1:25">
      <c r="A50" t="s">
        <v>126</v>
      </c>
      <c r="B50" t="s">
        <v>127</v>
      </c>
      <c r="C50">
        <v>164.04759000000001</v>
      </c>
      <c r="D50">
        <v>163.03975</v>
      </c>
      <c r="E50">
        <v>80.51207500000001</v>
      </c>
      <c r="F50">
        <v>25.82951833333334</v>
      </c>
      <c r="G50">
        <v>3.7770000000000001</v>
      </c>
      <c r="H50">
        <v>508070472.68159199</v>
      </c>
      <c r="I50">
        <v>427478491.86686599</v>
      </c>
      <c r="J50">
        <v>442171416.60491401</v>
      </c>
      <c r="K50">
        <v>499725774.16481102</v>
      </c>
      <c r="L50">
        <v>380234955.99709201</v>
      </c>
      <c r="M50">
        <v>473090260.58095598</v>
      </c>
      <c r="N50">
        <v>246554238.14333501</v>
      </c>
      <c r="O50">
        <v>388972605.548554</v>
      </c>
      <c r="P50">
        <v>318439668.25368202</v>
      </c>
      <c r="Q50">
        <v>427522316.69197202</v>
      </c>
      <c r="R50">
        <v>332981858.61564702</v>
      </c>
      <c r="S50">
        <v>559038881.55058503</v>
      </c>
      <c r="T50">
        <v>510273984.21021402</v>
      </c>
      <c r="U50">
        <v>434072258.970869</v>
      </c>
      <c r="V50">
        <v>576211463.19381499</v>
      </c>
      <c r="W50">
        <v>961753962.26152003</v>
      </c>
      <c r="X50">
        <v>625081269.98022103</v>
      </c>
      <c r="Y50">
        <v>595496078.72475398</v>
      </c>
    </row>
    <row r="51" spans="1:25">
      <c r="A51" t="s">
        <v>128</v>
      </c>
      <c r="B51" t="s">
        <v>129</v>
      </c>
      <c r="C51">
        <v>132.07898</v>
      </c>
      <c r="D51">
        <v>131.07114000000001</v>
      </c>
      <c r="E51">
        <v>64.527770000000004</v>
      </c>
      <c r="F51">
        <v>20.501416666666671</v>
      </c>
      <c r="G51">
        <v>4.1950000000000003</v>
      </c>
      <c r="H51">
        <v>13692279.400527099</v>
      </c>
      <c r="I51">
        <v>13861794.8783754</v>
      </c>
      <c r="J51">
        <v>13746275.0562764</v>
      </c>
      <c r="K51">
        <v>11771243.876886699</v>
      </c>
      <c r="L51">
        <v>12549410.0858144</v>
      </c>
      <c r="M51">
        <v>11602162.201737599</v>
      </c>
      <c r="N51">
        <v>24285375.926405199</v>
      </c>
      <c r="O51">
        <v>15009663.9373508</v>
      </c>
      <c r="P51">
        <v>14182815.0525098</v>
      </c>
      <c r="Q51">
        <v>17523182.6095482</v>
      </c>
      <c r="R51">
        <v>16713645.9527633</v>
      </c>
      <c r="S51">
        <v>9758066.1375995893</v>
      </c>
      <c r="T51">
        <v>7330078.5171455704</v>
      </c>
      <c r="U51">
        <v>6276297.3464468</v>
      </c>
      <c r="V51">
        <v>7158738.3236190602</v>
      </c>
      <c r="W51">
        <v>11737681.821837701</v>
      </c>
      <c r="X51">
        <v>7306223.2824601801</v>
      </c>
      <c r="Y51">
        <v>8983370.9008166399</v>
      </c>
    </row>
    <row r="52" spans="1:25">
      <c r="A52" t="s">
        <v>130</v>
      </c>
      <c r="B52" t="s">
        <v>131</v>
      </c>
      <c r="C52">
        <v>119.05867000000001</v>
      </c>
      <c r="D52">
        <v>118.05083</v>
      </c>
      <c r="E52">
        <v>58.017614999999999</v>
      </c>
      <c r="F52">
        <v>18.331365000000002</v>
      </c>
      <c r="G52">
        <v>0.88100000000000001</v>
      </c>
      <c r="H52">
        <v>53782927.271442302</v>
      </c>
      <c r="I52">
        <v>50427534.210286997</v>
      </c>
      <c r="J52">
        <v>53256225.567699999</v>
      </c>
      <c r="K52">
        <v>34484492.084652103</v>
      </c>
      <c r="L52">
        <v>44307780.148139901</v>
      </c>
      <c r="M52">
        <v>39621654.079755202</v>
      </c>
      <c r="N52">
        <v>39180446.487842299</v>
      </c>
      <c r="O52">
        <v>33699341.399028502</v>
      </c>
      <c r="P52">
        <v>29208403.160902798</v>
      </c>
      <c r="Q52">
        <v>45625870.4663442</v>
      </c>
      <c r="R52">
        <v>48908567.754566498</v>
      </c>
      <c r="S52">
        <v>37546790.335727297</v>
      </c>
      <c r="T52">
        <v>32345313.685946699</v>
      </c>
      <c r="U52">
        <v>37078141.085181497</v>
      </c>
      <c r="V52">
        <v>29428519.4576407</v>
      </c>
      <c r="W52">
        <v>46377078.780169703</v>
      </c>
      <c r="X52">
        <v>30277724.302979998</v>
      </c>
      <c r="Y52">
        <v>42754539.708576903</v>
      </c>
    </row>
    <row r="53" spans="1:25">
      <c r="A53" t="s">
        <v>132</v>
      </c>
      <c r="B53" t="s">
        <v>133</v>
      </c>
      <c r="C53">
        <v>298.25085000000001</v>
      </c>
      <c r="D53">
        <v>297.24301000000003</v>
      </c>
      <c r="E53">
        <v>147.61370500000001</v>
      </c>
      <c r="F53">
        <v>48.19672833333334</v>
      </c>
      <c r="G53">
        <v>14.039</v>
      </c>
      <c r="H53">
        <v>126855629.00685599</v>
      </c>
      <c r="I53">
        <v>127247826.341267</v>
      </c>
      <c r="J53">
        <v>114270524.00302801</v>
      </c>
      <c r="K53">
        <v>36441388.608364999</v>
      </c>
      <c r="L53">
        <v>45299824.2646292</v>
      </c>
      <c r="M53">
        <v>27958887.6921697</v>
      </c>
      <c r="N53">
        <v>65232034.930934697</v>
      </c>
      <c r="O53">
        <v>34458762.886386998</v>
      </c>
      <c r="P53">
        <v>24094241.787951399</v>
      </c>
      <c r="Q53">
        <v>11594661.994341301</v>
      </c>
      <c r="R53">
        <v>80930966.207125604</v>
      </c>
      <c r="S53">
        <v>33214251.5772493</v>
      </c>
      <c r="T53">
        <v>64036141.340926498</v>
      </c>
      <c r="U53">
        <v>31195670.627801899</v>
      </c>
      <c r="V53">
        <v>33225960.9782033</v>
      </c>
      <c r="W53">
        <v>188164750.165209</v>
      </c>
      <c r="X53">
        <v>71285871.375806004</v>
      </c>
      <c r="Y53">
        <v>209531052.08033699</v>
      </c>
    </row>
    <row r="54" spans="1:25">
      <c r="A54" t="s">
        <v>134</v>
      </c>
      <c r="B54" t="s">
        <v>135</v>
      </c>
      <c r="C54">
        <v>357.25188000000003</v>
      </c>
      <c r="D54">
        <v>356.24403999999998</v>
      </c>
      <c r="E54">
        <v>177.11421999999999</v>
      </c>
      <c r="F54">
        <v>58.030233333333342</v>
      </c>
      <c r="G54">
        <v>11.552</v>
      </c>
      <c r="H54">
        <v>6788132.0025388701</v>
      </c>
      <c r="I54">
        <v>3827862.8270199001</v>
      </c>
      <c r="J54">
        <v>5568342.2327168602</v>
      </c>
      <c r="K54">
        <v>2327731.7468567202</v>
      </c>
      <c r="L54">
        <v>2303443.4661375098</v>
      </c>
      <c r="M54">
        <v>2147682.5272900499</v>
      </c>
      <c r="N54">
        <v>2823687.8887257199</v>
      </c>
      <c r="O54">
        <v>1787242.3806123501</v>
      </c>
      <c r="P54">
        <v>1506439.6553012801</v>
      </c>
      <c r="Q54">
        <v>2560685.2345345002</v>
      </c>
      <c r="R54">
        <v>3225475.7186050802</v>
      </c>
      <c r="S54">
        <v>1931263.98777631</v>
      </c>
      <c r="T54">
        <v>3664528.4066671599</v>
      </c>
      <c r="U54">
        <v>5510938.6913477601</v>
      </c>
      <c r="V54">
        <v>3939374.0321272402</v>
      </c>
      <c r="W54">
        <v>1597068.7612159001</v>
      </c>
      <c r="X54">
        <v>2247397.1153955399</v>
      </c>
      <c r="Y54">
        <v>3214900.07209918</v>
      </c>
    </row>
    <row r="55" spans="1:25">
      <c r="A55" t="s">
        <v>136</v>
      </c>
      <c r="B55" t="s">
        <v>137</v>
      </c>
      <c r="C55">
        <v>305.91617000000002</v>
      </c>
      <c r="D55">
        <v>304.90832999999998</v>
      </c>
      <c r="E55">
        <v>151.44636499999999</v>
      </c>
      <c r="F55">
        <v>49.474281666666677</v>
      </c>
      <c r="G55">
        <v>0.7</v>
      </c>
      <c r="H55">
        <v>16170477.760379501</v>
      </c>
      <c r="I55">
        <v>13440171.003919501</v>
      </c>
      <c r="J55">
        <v>12137625.9357403</v>
      </c>
      <c r="K55">
        <v>9244962.2637545895</v>
      </c>
      <c r="L55">
        <v>13649423.0151226</v>
      </c>
      <c r="M55">
        <v>9569043.3802275695</v>
      </c>
      <c r="N55">
        <v>6172272.9953345098</v>
      </c>
      <c r="O55">
        <v>10539978.922296001</v>
      </c>
      <c r="P55">
        <v>10258127.773086701</v>
      </c>
      <c r="Q55">
        <v>9365067.1233666409</v>
      </c>
      <c r="R55">
        <v>9447106.3496119808</v>
      </c>
      <c r="S55">
        <v>7818286.7957822299</v>
      </c>
      <c r="T55">
        <v>9439757.2297294699</v>
      </c>
      <c r="U55">
        <v>9301031.5806074105</v>
      </c>
      <c r="V55">
        <v>7600523.8721888596</v>
      </c>
      <c r="W55">
        <v>13379593.615136901</v>
      </c>
      <c r="X55">
        <v>9172326.4601475503</v>
      </c>
      <c r="Y55">
        <v>12336708.6587118</v>
      </c>
    </row>
    <row r="56" spans="1:25">
      <c r="A56" t="s">
        <v>138</v>
      </c>
      <c r="B56" t="s">
        <v>139</v>
      </c>
      <c r="C56">
        <v>270.05286999999998</v>
      </c>
      <c r="D56">
        <v>269.04503</v>
      </c>
      <c r="E56">
        <v>133.514715</v>
      </c>
      <c r="F56">
        <v>43.497064999999999</v>
      </c>
      <c r="G56">
        <v>9.6379999999999999</v>
      </c>
      <c r="H56">
        <v>84683459.557049498</v>
      </c>
      <c r="I56">
        <v>89126478.377219006</v>
      </c>
      <c r="J56">
        <v>88287748.002442494</v>
      </c>
      <c r="K56">
        <v>11978955.6146669</v>
      </c>
      <c r="L56">
        <v>16569939.3037367</v>
      </c>
      <c r="M56">
        <v>11408856.767754201</v>
      </c>
      <c r="N56">
        <v>17372974.445046902</v>
      </c>
      <c r="O56">
        <v>10700425.9574706</v>
      </c>
      <c r="P56">
        <v>9161694.0922727901</v>
      </c>
      <c r="Q56">
        <v>8261230.8691419298</v>
      </c>
      <c r="R56">
        <v>11263809.2590321</v>
      </c>
      <c r="S56">
        <v>5587024.8409061199</v>
      </c>
      <c r="T56">
        <v>4444088.5845115501</v>
      </c>
      <c r="U56">
        <v>4470885.3363471497</v>
      </c>
      <c r="V56">
        <v>3870756.1958944201</v>
      </c>
      <c r="W56">
        <v>22387015.215645202</v>
      </c>
      <c r="X56">
        <v>12192093.112390799</v>
      </c>
      <c r="Y56">
        <v>20368879.195694</v>
      </c>
    </row>
    <row r="57" spans="1:25">
      <c r="A57" t="s">
        <v>140</v>
      </c>
      <c r="B57" t="s">
        <v>141</v>
      </c>
      <c r="C57">
        <v>286.04793000000001</v>
      </c>
      <c r="D57">
        <v>285.04009000000002</v>
      </c>
      <c r="E57">
        <v>141.51224500000001</v>
      </c>
      <c r="F57">
        <v>46.162908333333341</v>
      </c>
      <c r="G57">
        <v>9.8520000000000003</v>
      </c>
      <c r="H57">
        <v>20845809.949129499</v>
      </c>
      <c r="I57">
        <v>20965017.254764002</v>
      </c>
      <c r="J57">
        <v>21824807.617731899</v>
      </c>
      <c r="K57">
        <v>11633705.9329264</v>
      </c>
      <c r="L57">
        <v>16519302.3156684</v>
      </c>
      <c r="M57">
        <v>10287729.6607372</v>
      </c>
      <c r="N57">
        <v>23602233.923039999</v>
      </c>
      <c r="O57">
        <v>15077993.5300085</v>
      </c>
      <c r="P57">
        <v>12429113.843666</v>
      </c>
      <c r="Q57">
        <v>25077346.673831999</v>
      </c>
      <c r="R57">
        <v>25084873.167326499</v>
      </c>
      <c r="S57">
        <v>17071836.640032601</v>
      </c>
      <c r="T57">
        <v>2898047.38261662</v>
      </c>
      <c r="U57">
        <v>2869858.4854217102</v>
      </c>
      <c r="V57">
        <v>2977352.5251319301</v>
      </c>
      <c r="W57">
        <v>13109874.5341496</v>
      </c>
      <c r="X57">
        <v>8177698.6654493501</v>
      </c>
      <c r="Y57">
        <v>11041041.029274</v>
      </c>
    </row>
    <row r="58" spans="1:25">
      <c r="A58" t="s">
        <v>142</v>
      </c>
      <c r="B58" t="s">
        <v>143</v>
      </c>
      <c r="C58">
        <v>358.12632000000002</v>
      </c>
      <c r="D58">
        <v>357.11847999999998</v>
      </c>
      <c r="E58">
        <v>177.55144000000001</v>
      </c>
      <c r="F58">
        <v>58.175973333333339</v>
      </c>
      <c r="G58">
        <v>3.4209999999999998</v>
      </c>
      <c r="H58">
        <v>3916947.0466163498</v>
      </c>
      <c r="I58">
        <v>3986956.6603324502</v>
      </c>
      <c r="J58">
        <v>1393908.62398004</v>
      </c>
      <c r="K58">
        <v>3467895.2293969998</v>
      </c>
      <c r="L58">
        <v>5299536.85942249</v>
      </c>
      <c r="M58">
        <v>3477264.2789459298</v>
      </c>
      <c r="N58">
        <v>890675.70482124598</v>
      </c>
      <c r="O58">
        <v>4219475.6609496102</v>
      </c>
      <c r="P58">
        <v>3118539.6049182499</v>
      </c>
      <c r="Q58">
        <v>1081397.0530387401</v>
      </c>
      <c r="R58">
        <v>358367.81774745497</v>
      </c>
      <c r="S58">
        <v>2861599.9698278699</v>
      </c>
      <c r="T58">
        <v>2037104.1864674999</v>
      </c>
      <c r="U58">
        <v>1898271.16271409</v>
      </c>
      <c r="V58">
        <v>1701665.5276178999</v>
      </c>
      <c r="W58">
        <v>3931877.9763809699</v>
      </c>
      <c r="X58">
        <v>3044810.96267536</v>
      </c>
      <c r="Y58">
        <v>3703822.3147548102</v>
      </c>
    </row>
    <row r="59" spans="1:25">
      <c r="A59" t="s">
        <v>144</v>
      </c>
      <c r="B59" t="s">
        <v>145</v>
      </c>
      <c r="C59">
        <v>350.11574999999999</v>
      </c>
      <c r="D59">
        <v>349.10791</v>
      </c>
      <c r="E59">
        <v>173.546155</v>
      </c>
      <c r="F59">
        <v>56.840878333333343</v>
      </c>
      <c r="G59">
        <v>9.7479999999999993</v>
      </c>
      <c r="H59">
        <v>6786261.2001069598</v>
      </c>
      <c r="I59">
        <v>7069920.6686380403</v>
      </c>
      <c r="J59">
        <v>7315056.0508807199</v>
      </c>
      <c r="K59">
        <v>95683.265966113599</v>
      </c>
      <c r="L59">
        <v>115415.02716237601</v>
      </c>
      <c r="M59">
        <v>78552.240886575993</v>
      </c>
      <c r="N59">
        <v>337141.90153442899</v>
      </c>
      <c r="O59">
        <v>215272.173922877</v>
      </c>
      <c r="P59">
        <v>159775.04395627801</v>
      </c>
      <c r="Q59">
        <v>814511.67662163603</v>
      </c>
      <c r="R59">
        <v>711213.00240583299</v>
      </c>
      <c r="S59">
        <v>472403.96679665602</v>
      </c>
      <c r="T59">
        <v>446479.531742725</v>
      </c>
      <c r="U59">
        <v>388625.68605682399</v>
      </c>
      <c r="V59">
        <v>530144.79422479402</v>
      </c>
      <c r="W59">
        <v>1767069.9467964501</v>
      </c>
      <c r="X59">
        <v>941979.19077373797</v>
      </c>
      <c r="Y59">
        <v>1428593.0627709499</v>
      </c>
    </row>
    <row r="60" spans="1:25">
      <c r="A60" t="s">
        <v>146</v>
      </c>
      <c r="B60" t="s">
        <v>147</v>
      </c>
      <c r="C60">
        <v>159.08973</v>
      </c>
      <c r="D60">
        <v>158.08188999999999</v>
      </c>
      <c r="E60">
        <v>78.033145000000005</v>
      </c>
      <c r="F60">
        <v>25.00320833333333</v>
      </c>
      <c r="G60">
        <v>3.0379999999999998</v>
      </c>
      <c r="H60">
        <v>18131922.437193599</v>
      </c>
      <c r="I60">
        <v>40943372.580460399</v>
      </c>
      <c r="J60">
        <v>17671111.337370999</v>
      </c>
      <c r="K60">
        <v>31632113.193064202</v>
      </c>
      <c r="L60">
        <v>38263183.1350777</v>
      </c>
      <c r="M60">
        <v>30659514.7235718</v>
      </c>
      <c r="N60">
        <v>17795554.705478001</v>
      </c>
      <c r="O60">
        <v>29226844.432128601</v>
      </c>
      <c r="P60">
        <v>23944959.455514401</v>
      </c>
      <c r="Q60">
        <v>13294194.551247301</v>
      </c>
      <c r="R60">
        <v>39556013.049695097</v>
      </c>
      <c r="S60">
        <v>27341270.543342799</v>
      </c>
      <c r="T60">
        <v>13100722.4839788</v>
      </c>
      <c r="U60">
        <v>11637660.376475001</v>
      </c>
      <c r="V60">
        <v>14277059.029469199</v>
      </c>
      <c r="W60">
        <v>34363899.814010702</v>
      </c>
      <c r="X60">
        <v>19529384.860903699</v>
      </c>
      <c r="Y60">
        <v>20108242.8426448</v>
      </c>
    </row>
    <row r="61" spans="1:25">
      <c r="A61" t="s">
        <v>148</v>
      </c>
      <c r="B61" t="s">
        <v>149</v>
      </c>
      <c r="C61">
        <v>126.03188</v>
      </c>
      <c r="D61">
        <v>125.02404</v>
      </c>
      <c r="E61">
        <v>61.504219999999997</v>
      </c>
      <c r="F61">
        <v>19.49356666666667</v>
      </c>
      <c r="G61">
        <v>3.504</v>
      </c>
      <c r="H61">
        <v>16521922.855445201</v>
      </c>
      <c r="I61">
        <v>13700236.543418501</v>
      </c>
      <c r="J61">
        <v>12535351.3183752</v>
      </c>
      <c r="K61">
        <v>18056302.225580402</v>
      </c>
      <c r="L61">
        <v>23034456.4393062</v>
      </c>
      <c r="M61">
        <v>16111766.585694401</v>
      </c>
      <c r="N61">
        <v>5268602.8518527504</v>
      </c>
      <c r="O61">
        <v>11627530.201907299</v>
      </c>
      <c r="P61">
        <v>10599449.2907442</v>
      </c>
      <c r="Q61">
        <v>4695765.4756341605</v>
      </c>
      <c r="R61">
        <v>6135783.26902101</v>
      </c>
      <c r="S61">
        <v>12525429.377497001</v>
      </c>
      <c r="T61">
        <v>10788422.732646</v>
      </c>
      <c r="U61">
        <v>13268323.2281987</v>
      </c>
      <c r="V61">
        <v>17698192.2508974</v>
      </c>
      <c r="W61">
        <v>40762934.916188799</v>
      </c>
      <c r="X61">
        <v>19607307.970124401</v>
      </c>
      <c r="Y61">
        <v>23313356.428064201</v>
      </c>
    </row>
    <row r="62" spans="1:25">
      <c r="A62" t="s">
        <v>150</v>
      </c>
      <c r="B62" t="s">
        <v>151</v>
      </c>
      <c r="C62">
        <v>359.26747</v>
      </c>
      <c r="D62">
        <v>358.25963000000002</v>
      </c>
      <c r="E62">
        <v>178.122015</v>
      </c>
      <c r="F62">
        <v>58.366165000000002</v>
      </c>
      <c r="G62">
        <v>13.403</v>
      </c>
      <c r="H62">
        <v>16848326.323517799</v>
      </c>
      <c r="I62">
        <v>11628339.511627899</v>
      </c>
      <c r="J62">
        <v>10257971.911253201</v>
      </c>
      <c r="K62">
        <v>5603632.7155279797</v>
      </c>
      <c r="L62">
        <v>5415844.1466683596</v>
      </c>
      <c r="M62">
        <v>3900381.8134965301</v>
      </c>
      <c r="N62">
        <v>4786216.7292188201</v>
      </c>
      <c r="O62">
        <v>3265259.6906020101</v>
      </c>
      <c r="P62">
        <v>3942373.2115389402</v>
      </c>
      <c r="Q62">
        <v>4772981.6951920502</v>
      </c>
      <c r="R62">
        <v>8402682.1745051593</v>
      </c>
      <c r="S62">
        <v>2874669.7357465099</v>
      </c>
      <c r="T62">
        <v>6655471.1939718695</v>
      </c>
      <c r="U62">
        <v>4891836.2739154398</v>
      </c>
      <c r="V62">
        <v>6896443.7569273803</v>
      </c>
      <c r="W62">
        <v>2026858.11295854</v>
      </c>
      <c r="X62">
        <v>7290247.4021369601</v>
      </c>
      <c r="Y62">
        <v>9140152.3786553293</v>
      </c>
    </row>
    <row r="63" spans="1:25">
      <c r="A63" t="s">
        <v>152</v>
      </c>
      <c r="B63" t="s">
        <v>153</v>
      </c>
      <c r="C63">
        <v>360.10557</v>
      </c>
      <c r="D63">
        <v>359.09773000000001</v>
      </c>
      <c r="E63">
        <v>178.541065</v>
      </c>
      <c r="F63">
        <v>58.50584833333334</v>
      </c>
      <c r="G63">
        <v>2.81</v>
      </c>
      <c r="H63">
        <v>142611160.709124</v>
      </c>
      <c r="I63">
        <v>174969287.24585</v>
      </c>
      <c r="J63">
        <v>91573214.819680601</v>
      </c>
      <c r="K63">
        <v>79516643.3850936</v>
      </c>
      <c r="L63">
        <v>97324018.391276404</v>
      </c>
      <c r="M63">
        <v>83886965.318111807</v>
      </c>
      <c r="N63">
        <v>32962551.924988698</v>
      </c>
      <c r="O63">
        <v>42492629.717403799</v>
      </c>
      <c r="P63">
        <v>34034868.101016901</v>
      </c>
      <c r="Q63">
        <v>25278511.079269499</v>
      </c>
      <c r="R63">
        <v>25789644.505926002</v>
      </c>
      <c r="S63">
        <v>54436779.943641797</v>
      </c>
      <c r="T63">
        <v>95461440.625088006</v>
      </c>
      <c r="U63">
        <v>79550387.470754296</v>
      </c>
      <c r="V63">
        <v>54293817.994443201</v>
      </c>
      <c r="W63">
        <v>164038074.06438601</v>
      </c>
      <c r="X63">
        <v>102400540.11973</v>
      </c>
      <c r="Y63">
        <v>174734491.28854001</v>
      </c>
    </row>
    <row r="64" spans="1:25">
      <c r="A64" t="s">
        <v>154</v>
      </c>
      <c r="B64" t="s">
        <v>155</v>
      </c>
      <c r="C64">
        <v>468.18441999999999</v>
      </c>
      <c r="D64">
        <v>467.17658</v>
      </c>
      <c r="E64">
        <v>232.58049</v>
      </c>
      <c r="F64">
        <v>76.518990000000002</v>
      </c>
      <c r="G64">
        <v>3.911</v>
      </c>
      <c r="H64">
        <v>15828367.7200775</v>
      </c>
      <c r="I64">
        <v>17511285.514757998</v>
      </c>
      <c r="J64">
        <v>52984310.031921297</v>
      </c>
      <c r="K64">
        <v>11261796.511405701</v>
      </c>
      <c r="L64">
        <v>14390453.6294726</v>
      </c>
      <c r="M64">
        <v>10945965.916610001</v>
      </c>
      <c r="N64">
        <v>7513196.7474857196</v>
      </c>
      <c r="O64">
        <v>16946189.3902467</v>
      </c>
      <c r="P64">
        <v>15595944.597422199</v>
      </c>
      <c r="Q64">
        <v>4843890.3351844801</v>
      </c>
      <c r="R64">
        <v>12848030.7096518</v>
      </c>
      <c r="S64">
        <v>11775043.3867233</v>
      </c>
      <c r="T64">
        <v>5924149.1079031704</v>
      </c>
      <c r="U64">
        <v>6677347.0407410404</v>
      </c>
      <c r="V64">
        <v>7611742.3709592298</v>
      </c>
      <c r="W64">
        <v>9177686.6344864592</v>
      </c>
      <c r="X64">
        <v>4418643.2931002099</v>
      </c>
      <c r="Y64">
        <v>8139767.8742876202</v>
      </c>
    </row>
    <row r="65" spans="1:25">
      <c r="A65" t="s">
        <v>156</v>
      </c>
      <c r="B65" t="s">
        <v>157</v>
      </c>
      <c r="C65">
        <v>538.19967999999994</v>
      </c>
      <c r="D65">
        <v>537.19183999999996</v>
      </c>
      <c r="E65">
        <v>267.58812</v>
      </c>
      <c r="F65">
        <v>88.188199999999995</v>
      </c>
      <c r="G65">
        <v>11.086</v>
      </c>
      <c r="H65">
        <v>4111989.7586904</v>
      </c>
      <c r="I65">
        <v>3671609.5372216501</v>
      </c>
      <c r="J65">
        <v>3873901.6193179102</v>
      </c>
      <c r="K65">
        <v>640032.35759817401</v>
      </c>
      <c r="L65">
        <v>666260.52321044402</v>
      </c>
      <c r="M65">
        <v>659022.86690711603</v>
      </c>
      <c r="N65">
        <v>1548113.3558215599</v>
      </c>
      <c r="O65">
        <v>671688.31063355296</v>
      </c>
      <c r="P65">
        <v>672644.64585908095</v>
      </c>
      <c r="Q65">
        <v>19486429.383712199</v>
      </c>
      <c r="R65">
        <v>22223580.6593187</v>
      </c>
      <c r="S65">
        <v>11777774.110181199</v>
      </c>
      <c r="T65">
        <v>1459966.41918879</v>
      </c>
      <c r="U65">
        <v>1111312.34117382</v>
      </c>
      <c r="V65">
        <v>1325192.54837834</v>
      </c>
      <c r="W65">
        <v>2263042.52401471</v>
      </c>
      <c r="X65">
        <v>1019998.58196181</v>
      </c>
      <c r="Y65">
        <v>1672660.4738733601</v>
      </c>
    </row>
    <row r="66" spans="1:25">
      <c r="A66" t="s">
        <v>158</v>
      </c>
      <c r="B66" t="s">
        <v>159</v>
      </c>
      <c r="C66">
        <v>296.12615</v>
      </c>
      <c r="D66">
        <v>295.11831000000001</v>
      </c>
      <c r="E66">
        <v>146.551355</v>
      </c>
      <c r="F66">
        <v>47.84261166666667</v>
      </c>
      <c r="G66">
        <v>9.3339999999999996</v>
      </c>
      <c r="H66">
        <v>8513038.8808482103</v>
      </c>
      <c r="I66">
        <v>8812500.9231761694</v>
      </c>
      <c r="J66">
        <v>8603094.3955464996</v>
      </c>
      <c r="K66">
        <v>12225.454685987699</v>
      </c>
      <c r="L66">
        <v>33468.787044632103</v>
      </c>
      <c r="M66">
        <v>18164.989915742401</v>
      </c>
      <c r="N66">
        <v>9513.3628699281799</v>
      </c>
      <c r="O66">
        <v>8422.4167138333105</v>
      </c>
      <c r="P66">
        <v>7747.1965029705198</v>
      </c>
      <c r="Q66">
        <v>44177.426672446898</v>
      </c>
      <c r="R66">
        <v>50637.926822169502</v>
      </c>
      <c r="S66">
        <v>28996.906864622</v>
      </c>
      <c r="T66">
        <v>60560.868107390103</v>
      </c>
      <c r="U66">
        <v>20983.528054725299</v>
      </c>
      <c r="V66">
        <v>70371.989891554505</v>
      </c>
      <c r="W66">
        <v>128878.554191533</v>
      </c>
      <c r="X66">
        <v>47613.0465730262</v>
      </c>
      <c r="Y66">
        <v>80243.187067456602</v>
      </c>
    </row>
    <row r="67" spans="1:25">
      <c r="A67" t="s">
        <v>160</v>
      </c>
      <c r="B67" t="s">
        <v>161</v>
      </c>
      <c r="C67">
        <v>324.03600999999998</v>
      </c>
      <c r="D67">
        <v>323.02816999999999</v>
      </c>
      <c r="E67">
        <v>160.50628499999999</v>
      </c>
      <c r="F67">
        <v>52.494255000000003</v>
      </c>
      <c r="G67">
        <v>1.409</v>
      </c>
      <c r="H67">
        <v>6614580.6526687304</v>
      </c>
      <c r="I67">
        <v>237931.11338303401</v>
      </c>
      <c r="J67">
        <v>127897.68424243599</v>
      </c>
      <c r="K67">
        <v>127772.639964193</v>
      </c>
      <c r="L67">
        <v>174109.733884185</v>
      </c>
      <c r="M67">
        <v>123829.062084964</v>
      </c>
      <c r="N67">
        <v>234478.18360697199</v>
      </c>
      <c r="O67">
        <v>338089.16679795802</v>
      </c>
      <c r="P67">
        <v>243376.88711729401</v>
      </c>
      <c r="Q67">
        <v>130310.037222445</v>
      </c>
      <c r="R67">
        <v>192140.005662446</v>
      </c>
      <c r="S67">
        <v>2214797.5760864899</v>
      </c>
      <c r="T67">
        <v>128129.333220243</v>
      </c>
      <c r="U67">
        <v>139864.29175049299</v>
      </c>
      <c r="V67">
        <v>204606.37063212201</v>
      </c>
      <c r="W67">
        <v>31608.0942326492</v>
      </c>
      <c r="X67">
        <v>102441.544235444</v>
      </c>
      <c r="Y67">
        <v>4711180.2292906297</v>
      </c>
    </row>
    <row r="68" spans="1:25">
      <c r="A68" t="s">
        <v>162</v>
      </c>
      <c r="B68" t="s">
        <v>163</v>
      </c>
      <c r="C68">
        <v>291.09548000000001</v>
      </c>
      <c r="D68">
        <v>290.08764000000002</v>
      </c>
      <c r="E68">
        <v>144.03602000000001</v>
      </c>
      <c r="F68">
        <v>47.00416666666667</v>
      </c>
      <c r="G68">
        <v>1.4370000000000001</v>
      </c>
      <c r="H68">
        <v>5899726.3036949001</v>
      </c>
      <c r="I68">
        <v>388275.71957170102</v>
      </c>
      <c r="J68">
        <v>512833.470346427</v>
      </c>
      <c r="K68">
        <v>139708.81678856001</v>
      </c>
      <c r="L68">
        <v>80960.006183050893</v>
      </c>
      <c r="M68">
        <v>111526.16201061499</v>
      </c>
      <c r="N68">
        <v>189263.44787440699</v>
      </c>
      <c r="O68">
        <v>1889827.5159597599</v>
      </c>
      <c r="P68">
        <v>79747.268807104701</v>
      </c>
      <c r="Q68">
        <v>220508.05359250301</v>
      </c>
      <c r="R68">
        <v>173748.18017015501</v>
      </c>
      <c r="S68">
        <v>5269646.7235639002</v>
      </c>
      <c r="T68">
        <v>4163337.4548237901</v>
      </c>
      <c r="U68">
        <v>2227955.5909936298</v>
      </c>
      <c r="V68">
        <v>95955.370900335896</v>
      </c>
      <c r="W68">
        <v>221864.74407083599</v>
      </c>
      <c r="X68">
        <v>106113.77422488399</v>
      </c>
      <c r="Y68">
        <v>4534573.5043898504</v>
      </c>
    </row>
    <row r="69" spans="1:25">
      <c r="A69" t="s">
        <v>164</v>
      </c>
      <c r="B69" t="s">
        <v>165</v>
      </c>
      <c r="C69">
        <v>296.10509000000002</v>
      </c>
      <c r="D69">
        <v>295.09724999999997</v>
      </c>
      <c r="E69">
        <v>146.54082500000001</v>
      </c>
      <c r="F69">
        <v>47.839101666666672</v>
      </c>
      <c r="G69">
        <v>9.06</v>
      </c>
      <c r="H69">
        <v>4238190.0452103904</v>
      </c>
      <c r="I69">
        <v>4499250.1910490198</v>
      </c>
      <c r="J69">
        <v>4511013.4535756698</v>
      </c>
      <c r="K69">
        <v>162014.34892694399</v>
      </c>
      <c r="L69">
        <v>234457.91871170799</v>
      </c>
      <c r="M69">
        <v>153011.27402433299</v>
      </c>
      <c r="N69">
        <v>271438.76272876799</v>
      </c>
      <c r="O69">
        <v>149055.149198987</v>
      </c>
      <c r="P69">
        <v>113878.311733808</v>
      </c>
      <c r="Q69">
        <v>1799887.5150474601</v>
      </c>
      <c r="R69">
        <v>1805496.3623651001</v>
      </c>
      <c r="S69">
        <v>1075045.3465390201</v>
      </c>
      <c r="T69">
        <v>1252052.2194080099</v>
      </c>
      <c r="U69">
        <v>1030733.90718736</v>
      </c>
      <c r="V69">
        <v>1429724.3411370099</v>
      </c>
      <c r="W69">
        <v>1365333.0045801699</v>
      </c>
      <c r="X69">
        <v>724353.39081081701</v>
      </c>
      <c r="Y69">
        <v>1230072.5567689601</v>
      </c>
    </row>
    <row r="70" spans="1:25">
      <c r="A70" t="s">
        <v>166</v>
      </c>
      <c r="B70" t="s">
        <v>167</v>
      </c>
      <c r="C70">
        <v>162.01666</v>
      </c>
      <c r="D70">
        <v>161.00881999999999</v>
      </c>
      <c r="E70">
        <v>79.496610000000004</v>
      </c>
      <c r="F70">
        <v>25.491029999999999</v>
      </c>
      <c r="G70">
        <v>0.96399999999999997</v>
      </c>
      <c r="H70">
        <v>28531690.4117673</v>
      </c>
      <c r="I70">
        <v>23552028.142227702</v>
      </c>
      <c r="J70">
        <v>20850496.176582702</v>
      </c>
      <c r="K70">
        <v>49482502.354109302</v>
      </c>
      <c r="L70">
        <v>22122418.817364398</v>
      </c>
      <c r="M70">
        <v>54951572.307204902</v>
      </c>
      <c r="N70">
        <v>29922815.273508001</v>
      </c>
      <c r="O70">
        <v>65165197.615357302</v>
      </c>
      <c r="P70">
        <v>56319432.376813002</v>
      </c>
      <c r="Q70">
        <v>45683721.658818699</v>
      </c>
      <c r="R70">
        <v>36629039.232128598</v>
      </c>
      <c r="S70">
        <v>56564576.6967972</v>
      </c>
      <c r="T70">
        <v>37351724.934769198</v>
      </c>
      <c r="U70">
        <v>59098069.902617998</v>
      </c>
      <c r="V70">
        <v>80050146.0350364</v>
      </c>
      <c r="W70">
        <v>67133037.499331996</v>
      </c>
      <c r="X70">
        <v>60674680.977776296</v>
      </c>
      <c r="Y70">
        <v>38816744.3910743</v>
      </c>
    </row>
    <row r="71" spans="1:25">
      <c r="A71" t="s">
        <v>168</v>
      </c>
      <c r="B71" t="s">
        <v>169</v>
      </c>
      <c r="C71">
        <v>158.02176</v>
      </c>
      <c r="D71">
        <v>157.01392000000001</v>
      </c>
      <c r="E71">
        <v>77.499160000000003</v>
      </c>
      <c r="F71">
        <v>24.82521333333333</v>
      </c>
      <c r="G71">
        <v>1.0820000000000001</v>
      </c>
      <c r="H71">
        <v>28202953.666260101</v>
      </c>
      <c r="I71">
        <v>42938972.312996604</v>
      </c>
      <c r="J71">
        <v>40225629.187940098</v>
      </c>
      <c r="K71">
        <v>14047084.855822699</v>
      </c>
      <c r="L71">
        <v>15842268.864562999</v>
      </c>
      <c r="M71">
        <v>13386248.7246133</v>
      </c>
      <c r="N71">
        <v>18665556.030122299</v>
      </c>
      <c r="O71">
        <v>11376732.0004826</v>
      </c>
      <c r="P71">
        <v>8411926.1930571292</v>
      </c>
      <c r="Q71">
        <v>24425583.140267901</v>
      </c>
      <c r="R71">
        <v>27000520.051992301</v>
      </c>
      <c r="S71">
        <v>17695852.929045498</v>
      </c>
      <c r="T71">
        <v>11544261.8115429</v>
      </c>
      <c r="U71">
        <v>9581672.1989697907</v>
      </c>
      <c r="V71">
        <v>14809721.290592499</v>
      </c>
      <c r="W71">
        <v>32049292.429465599</v>
      </c>
      <c r="X71">
        <v>17044342.5194587</v>
      </c>
      <c r="Y71">
        <v>15515706.1746276</v>
      </c>
    </row>
    <row r="72" spans="1:25">
      <c r="A72" t="s">
        <v>170</v>
      </c>
      <c r="B72" t="s">
        <v>171</v>
      </c>
      <c r="C72">
        <v>1440.32394</v>
      </c>
      <c r="D72">
        <v>1439.3161</v>
      </c>
      <c r="E72">
        <v>718.65025000000003</v>
      </c>
      <c r="F72">
        <v>238.54224333333329</v>
      </c>
      <c r="G72">
        <v>4.2699999999999996</v>
      </c>
      <c r="H72">
        <v>161825822.39340299</v>
      </c>
      <c r="I72">
        <v>131376708.72014099</v>
      </c>
      <c r="J72">
        <v>110580865.37348901</v>
      </c>
      <c r="K72">
        <v>40936720.1166384</v>
      </c>
      <c r="L72">
        <v>170685437.153651</v>
      </c>
      <c r="M72">
        <v>151608293.09748301</v>
      </c>
      <c r="N72">
        <v>71992988.153456897</v>
      </c>
      <c r="O72">
        <v>124490163.122679</v>
      </c>
      <c r="P72">
        <v>138032014.713094</v>
      </c>
      <c r="Q72">
        <v>263603864.252296</v>
      </c>
      <c r="R72">
        <v>173422503.14940301</v>
      </c>
      <c r="S72">
        <v>200322807.24234599</v>
      </c>
      <c r="T72">
        <v>119615527.732017</v>
      </c>
      <c r="U72">
        <v>120858137.568488</v>
      </c>
      <c r="V72">
        <v>94916902.620974705</v>
      </c>
      <c r="W72">
        <v>132341594.521678</v>
      </c>
      <c r="X72">
        <v>131009624.51248901</v>
      </c>
      <c r="Y72">
        <v>117092646.462145</v>
      </c>
    </row>
    <row r="73" spans="1:25">
      <c r="A73" t="s">
        <v>172</v>
      </c>
      <c r="B73" t="s">
        <v>173</v>
      </c>
      <c r="C73">
        <v>358.09008</v>
      </c>
      <c r="D73">
        <v>357.08224000000001</v>
      </c>
      <c r="E73">
        <v>177.53332</v>
      </c>
      <c r="F73">
        <v>58.16993333333334</v>
      </c>
      <c r="G73">
        <v>4.0599999999999996</v>
      </c>
      <c r="H73">
        <v>6322858.7761514904</v>
      </c>
      <c r="I73">
        <v>5874955.5573605597</v>
      </c>
      <c r="J73">
        <v>4498181.4053238798</v>
      </c>
      <c r="K73">
        <v>2474728.3047536099</v>
      </c>
      <c r="L73">
        <v>4149792.35646501</v>
      </c>
      <c r="M73">
        <v>2222888.12578583</v>
      </c>
      <c r="N73">
        <v>1414308.2904465001</v>
      </c>
      <c r="O73">
        <v>1835571.8884346201</v>
      </c>
      <c r="P73">
        <v>1161860.4953512601</v>
      </c>
      <c r="Q73">
        <v>1083141.5724555401</v>
      </c>
      <c r="R73">
        <v>1157149.0063401</v>
      </c>
      <c r="S73">
        <v>1636875.2385575499</v>
      </c>
      <c r="T73">
        <v>2636060.8146297201</v>
      </c>
      <c r="U73">
        <v>1647202.50018039</v>
      </c>
      <c r="V73">
        <v>1653582.85017217</v>
      </c>
      <c r="W73">
        <v>5683239.2155809402</v>
      </c>
      <c r="X73">
        <v>2193351.9283066802</v>
      </c>
      <c r="Y73">
        <v>4625059.1531412704</v>
      </c>
    </row>
    <row r="74" spans="1:25">
      <c r="A74" t="s">
        <v>174</v>
      </c>
      <c r="B74" t="s">
        <v>175</v>
      </c>
      <c r="C74">
        <v>146.02162000000001</v>
      </c>
      <c r="D74">
        <v>145.01378</v>
      </c>
      <c r="E74">
        <v>71.49909000000001</v>
      </c>
      <c r="F74">
        <v>22.825189999999999</v>
      </c>
      <c r="G74">
        <v>1.1000000000000001</v>
      </c>
      <c r="H74">
        <v>6545795833.5241499</v>
      </c>
      <c r="I74">
        <v>7146072623.3511801</v>
      </c>
      <c r="J74">
        <v>6688733986.7096996</v>
      </c>
      <c r="K74">
        <v>9378806571.4609604</v>
      </c>
      <c r="L74">
        <v>11167093813.694799</v>
      </c>
      <c r="M74">
        <v>7954147018.4549303</v>
      </c>
      <c r="N74">
        <v>12518076834.9168</v>
      </c>
      <c r="O74">
        <v>7130830124.7247601</v>
      </c>
      <c r="P74">
        <v>7555443642.62117</v>
      </c>
      <c r="Q74">
        <v>6289866074.2645903</v>
      </c>
      <c r="R74">
        <v>7378011643.2907</v>
      </c>
      <c r="S74">
        <v>3985767197.34409</v>
      </c>
      <c r="T74">
        <v>3431360914.75209</v>
      </c>
      <c r="U74">
        <v>3582632400.17693</v>
      </c>
      <c r="V74">
        <v>4693563394.6764603</v>
      </c>
      <c r="W74">
        <v>6880486748.0354004</v>
      </c>
      <c r="X74">
        <v>4280246994.8377299</v>
      </c>
      <c r="Y74">
        <v>3312062741.7033701</v>
      </c>
    </row>
    <row r="75" spans="1:25">
      <c r="A75" t="s">
        <v>176</v>
      </c>
      <c r="B75" t="s">
        <v>177</v>
      </c>
      <c r="C75">
        <v>339.09552000000002</v>
      </c>
      <c r="D75">
        <v>338.08767999999998</v>
      </c>
      <c r="E75">
        <v>168.03604000000001</v>
      </c>
      <c r="F75">
        <v>55.004173333333341</v>
      </c>
      <c r="G75">
        <v>4.6120000000000001</v>
      </c>
      <c r="H75">
        <v>39839489.513108402</v>
      </c>
      <c r="I75">
        <v>43971262.978212997</v>
      </c>
      <c r="J75">
        <v>25136194.6918437</v>
      </c>
      <c r="K75">
        <v>3136543.0350723802</v>
      </c>
      <c r="L75">
        <v>3985677.3825600701</v>
      </c>
      <c r="M75">
        <v>2735142.7000000398</v>
      </c>
      <c r="N75">
        <v>2142921.8714169902</v>
      </c>
      <c r="O75">
        <v>2858287.9482091698</v>
      </c>
      <c r="P75">
        <v>2267340.24399583</v>
      </c>
      <c r="Q75">
        <v>1884715.9422353699</v>
      </c>
      <c r="R75">
        <v>2258222.0993399099</v>
      </c>
      <c r="S75">
        <v>2795576.82158932</v>
      </c>
      <c r="T75">
        <v>5481570.7666313304</v>
      </c>
      <c r="U75">
        <v>5352356.8176066196</v>
      </c>
      <c r="V75">
        <v>5823098.9273688598</v>
      </c>
      <c r="W75">
        <v>25418281.1946477</v>
      </c>
      <c r="X75">
        <v>13479176.158311401</v>
      </c>
      <c r="Y75">
        <v>17485341.5929331</v>
      </c>
    </row>
    <row r="76" spans="1:25">
      <c r="A76" t="s">
        <v>178</v>
      </c>
      <c r="B76" t="s">
        <v>179</v>
      </c>
      <c r="C76">
        <v>252.07490000000001</v>
      </c>
      <c r="D76">
        <v>251.06706</v>
      </c>
      <c r="E76">
        <v>124.52573</v>
      </c>
      <c r="F76">
        <v>40.500736666666668</v>
      </c>
      <c r="G76">
        <v>1.923</v>
      </c>
      <c r="H76">
        <v>5982933.3589114398</v>
      </c>
      <c r="I76">
        <v>7104731.8808631804</v>
      </c>
      <c r="J76">
        <v>58667.185514311801</v>
      </c>
      <c r="K76">
        <v>1017329.15085079</v>
      </c>
      <c r="L76">
        <v>1917994.80140573</v>
      </c>
      <c r="M76">
        <v>1437814.94234192</v>
      </c>
      <c r="N76">
        <v>36899.669857547</v>
      </c>
      <c r="O76">
        <v>835666.15040337096</v>
      </c>
      <c r="P76">
        <v>23033.183686373799</v>
      </c>
      <c r="Q76">
        <v>1129587.50951317</v>
      </c>
      <c r="R76">
        <v>1528051.3628032601</v>
      </c>
      <c r="S76">
        <v>2832140.78589208</v>
      </c>
      <c r="T76">
        <v>2717288.6107864901</v>
      </c>
      <c r="U76">
        <v>931728.52447545796</v>
      </c>
      <c r="V76">
        <v>815735.21612181701</v>
      </c>
      <c r="W76">
        <v>6951541.5944526596</v>
      </c>
      <c r="X76">
        <v>1587654.6567902099</v>
      </c>
      <c r="Y76">
        <v>4146487.3537321799</v>
      </c>
    </row>
    <row r="77" spans="1:25">
      <c r="A77" t="s">
        <v>180</v>
      </c>
      <c r="B77" t="s">
        <v>181</v>
      </c>
      <c r="C77">
        <v>184.02337</v>
      </c>
      <c r="D77">
        <v>183.01553000000001</v>
      </c>
      <c r="E77">
        <v>90.499965000000003</v>
      </c>
      <c r="F77">
        <v>29.158815000000001</v>
      </c>
      <c r="G77">
        <v>1.4139999999999999</v>
      </c>
      <c r="H77">
        <v>4635931.9889979297</v>
      </c>
      <c r="I77">
        <v>84115.072749099403</v>
      </c>
      <c r="J77">
        <v>69130.597517643895</v>
      </c>
      <c r="K77">
        <v>50586.4484445731</v>
      </c>
      <c r="L77">
        <v>31368.9583284117</v>
      </c>
      <c r="M77">
        <v>43417.619547840099</v>
      </c>
      <c r="N77">
        <v>22877.953226703099</v>
      </c>
      <c r="O77">
        <v>175742.02836294501</v>
      </c>
      <c r="P77">
        <v>18515.279129120801</v>
      </c>
      <c r="Q77">
        <v>65302.549098276002</v>
      </c>
      <c r="R77">
        <v>111020.206338939</v>
      </c>
      <c r="S77">
        <v>2263593.85937344</v>
      </c>
      <c r="T77">
        <v>2837425.0474171601</v>
      </c>
      <c r="U77">
        <v>14585.9374562543</v>
      </c>
      <c r="V77">
        <v>89753.757461040295</v>
      </c>
      <c r="W77">
        <v>151684.223899948</v>
      </c>
      <c r="X77">
        <v>126436.667092526</v>
      </c>
      <c r="Y77">
        <v>8751383.2052282207</v>
      </c>
    </row>
    <row r="78" spans="1:25">
      <c r="A78" t="s">
        <v>182</v>
      </c>
      <c r="B78" t="s">
        <v>183</v>
      </c>
      <c r="C78">
        <v>336.08472999999998</v>
      </c>
      <c r="D78">
        <v>335.07688999999999</v>
      </c>
      <c r="E78">
        <v>166.53064499999999</v>
      </c>
      <c r="F78">
        <v>54.502375000000001</v>
      </c>
      <c r="G78">
        <v>3.4849999999999999</v>
      </c>
      <c r="H78">
        <v>247225808.95422101</v>
      </c>
      <c r="I78">
        <v>266876621.04462701</v>
      </c>
      <c r="J78">
        <v>254992288.75786999</v>
      </c>
      <c r="K78">
        <v>234230955.53986201</v>
      </c>
      <c r="L78">
        <v>232209248.897046</v>
      </c>
      <c r="M78">
        <v>239947453.91648901</v>
      </c>
      <c r="N78">
        <v>447309226.18725502</v>
      </c>
      <c r="O78">
        <v>205027480.723773</v>
      </c>
      <c r="P78">
        <v>218335931.34189999</v>
      </c>
      <c r="Q78">
        <v>169638113.87178299</v>
      </c>
      <c r="R78">
        <v>283796445.063155</v>
      </c>
      <c r="S78">
        <v>195742616.70306101</v>
      </c>
      <c r="T78">
        <v>191118982.05851001</v>
      </c>
      <c r="U78">
        <v>204625256.929001</v>
      </c>
      <c r="V78">
        <v>186205297.426007</v>
      </c>
      <c r="W78">
        <v>213638529.22877601</v>
      </c>
      <c r="X78">
        <v>212009991.82758999</v>
      </c>
      <c r="Y78">
        <v>217920448.69408599</v>
      </c>
    </row>
    <row r="79" spans="1:25">
      <c r="A79" t="s">
        <v>184</v>
      </c>
      <c r="B79" t="s">
        <v>185</v>
      </c>
      <c r="C79">
        <v>290.11671000000001</v>
      </c>
      <c r="D79">
        <v>289.10887000000002</v>
      </c>
      <c r="E79">
        <v>143.54663500000001</v>
      </c>
      <c r="F79">
        <v>46.841038333333337</v>
      </c>
      <c r="G79">
        <v>4.048</v>
      </c>
      <c r="H79">
        <v>89714.107873443703</v>
      </c>
      <c r="I79">
        <v>279860.24937465601</v>
      </c>
      <c r="J79">
        <v>187147.73942673599</v>
      </c>
      <c r="K79">
        <v>793124.30678066297</v>
      </c>
      <c r="L79">
        <v>3039530.4612312098</v>
      </c>
      <c r="M79">
        <v>322220.08604187699</v>
      </c>
      <c r="N79">
        <v>121353.46822037701</v>
      </c>
      <c r="O79">
        <v>358858.23115467199</v>
      </c>
      <c r="P79">
        <v>51994.9804291736</v>
      </c>
      <c r="Q79">
        <v>117128.81763122301</v>
      </c>
      <c r="R79">
        <v>318605.51328783802</v>
      </c>
      <c r="S79">
        <v>691982.99868865695</v>
      </c>
      <c r="T79">
        <v>1975880.5227427999</v>
      </c>
      <c r="U79">
        <v>1064933.5160813499</v>
      </c>
      <c r="V79">
        <v>65898.5954400435</v>
      </c>
      <c r="W79">
        <v>91463.368878316105</v>
      </c>
      <c r="X79">
        <v>877514.659780032</v>
      </c>
      <c r="Y79">
        <v>259978.97026546</v>
      </c>
    </row>
    <row r="80" spans="1:25">
      <c r="A80" t="s">
        <v>186</v>
      </c>
      <c r="B80" t="s">
        <v>187</v>
      </c>
      <c r="C80">
        <v>266.06375000000003</v>
      </c>
      <c r="D80">
        <v>265.05590999999998</v>
      </c>
      <c r="E80">
        <v>131.52015499999999</v>
      </c>
      <c r="F80">
        <v>42.832211666666673</v>
      </c>
      <c r="G80">
        <v>1.413</v>
      </c>
      <c r="H80">
        <v>5244410.6099827103</v>
      </c>
      <c r="I80">
        <v>159211.411552968</v>
      </c>
      <c r="J80">
        <v>63981.968289591503</v>
      </c>
      <c r="K80">
        <v>67202.542103819593</v>
      </c>
      <c r="L80">
        <v>138454.543960301</v>
      </c>
      <c r="M80">
        <v>75344.742267225607</v>
      </c>
      <c r="N80">
        <v>43632.383186137697</v>
      </c>
      <c r="O80">
        <v>1577843.60702996</v>
      </c>
      <c r="P80">
        <v>47632.338657125802</v>
      </c>
      <c r="Q80">
        <v>142277.856590907</v>
      </c>
      <c r="R80">
        <v>43469.574182209399</v>
      </c>
      <c r="S80">
        <v>3345138.2745276601</v>
      </c>
      <c r="T80">
        <v>263498.037677254</v>
      </c>
      <c r="U80">
        <v>52346.0877588105</v>
      </c>
      <c r="V80">
        <v>39001.625644557498</v>
      </c>
      <c r="W80">
        <v>69735.631360459607</v>
      </c>
      <c r="X80">
        <v>102969.00105044201</v>
      </c>
      <c r="Y80">
        <v>3968524.9014098099</v>
      </c>
    </row>
    <row r="81" spans="1:25">
      <c r="A81" t="s">
        <v>188</v>
      </c>
      <c r="B81" t="s">
        <v>189</v>
      </c>
      <c r="C81">
        <v>312.06943000000001</v>
      </c>
      <c r="D81">
        <v>311.06159000000002</v>
      </c>
      <c r="E81">
        <v>154.52299500000001</v>
      </c>
      <c r="F81">
        <v>50.499825000000008</v>
      </c>
      <c r="G81">
        <v>0.998</v>
      </c>
      <c r="H81">
        <v>6373760.9218010297</v>
      </c>
      <c r="I81">
        <v>12579517.315455399</v>
      </c>
      <c r="J81">
        <v>8500446.4905687794</v>
      </c>
      <c r="K81">
        <v>7152820.8195305998</v>
      </c>
      <c r="L81">
        <v>7822651.0495617697</v>
      </c>
      <c r="M81">
        <v>7504214.6653247299</v>
      </c>
      <c r="N81">
        <v>6083937.1752657704</v>
      </c>
      <c r="O81">
        <v>5756826.5860608499</v>
      </c>
      <c r="P81">
        <v>7099888.8171319002</v>
      </c>
      <c r="Q81">
        <v>10191407.762814</v>
      </c>
      <c r="R81">
        <v>11822561.730848899</v>
      </c>
      <c r="S81">
        <v>7362073.4682122702</v>
      </c>
      <c r="T81">
        <v>7991686.6586786099</v>
      </c>
      <c r="U81">
        <v>13000258.230701599</v>
      </c>
      <c r="V81">
        <v>11043363.003215499</v>
      </c>
      <c r="W81">
        <v>8222151.8784453599</v>
      </c>
      <c r="X81">
        <v>10421664.266529599</v>
      </c>
      <c r="Y81">
        <v>6869487.9316790197</v>
      </c>
    </row>
    <row r="82" spans="1:25">
      <c r="A82" t="s">
        <v>190</v>
      </c>
      <c r="B82" t="s">
        <v>191</v>
      </c>
      <c r="C82">
        <v>326.12135000000001</v>
      </c>
      <c r="D82">
        <v>325.11351000000002</v>
      </c>
      <c r="E82">
        <v>161.54895500000001</v>
      </c>
      <c r="F82">
        <v>52.841811666666672</v>
      </c>
      <c r="G82">
        <v>1.4690000000000001</v>
      </c>
      <c r="H82">
        <v>22914258.114349999</v>
      </c>
      <c r="I82">
        <v>11312565.308112299</v>
      </c>
      <c r="J82">
        <v>9596814.2057667598</v>
      </c>
      <c r="K82">
        <v>4182327.1823288798</v>
      </c>
      <c r="L82">
        <v>6611451.8381603695</v>
      </c>
      <c r="M82">
        <v>4054605.5167135</v>
      </c>
      <c r="N82">
        <v>2713355.46168841</v>
      </c>
      <c r="O82">
        <v>7111626.2405948797</v>
      </c>
      <c r="P82">
        <v>2357004.3428043802</v>
      </c>
      <c r="Q82">
        <v>2356514.1985667702</v>
      </c>
      <c r="R82">
        <v>2806298.6591355498</v>
      </c>
      <c r="S82">
        <v>7533240.34704166</v>
      </c>
      <c r="T82">
        <v>11524087.0301002</v>
      </c>
      <c r="U82">
        <v>4157263.7987174499</v>
      </c>
      <c r="V82">
        <v>4249579.4448150704</v>
      </c>
      <c r="W82">
        <v>7529792.2088586995</v>
      </c>
      <c r="X82">
        <v>3749346.3790249</v>
      </c>
      <c r="Y82">
        <v>15764722.6133896</v>
      </c>
    </row>
    <row r="83" spans="1:25">
      <c r="A83" t="s">
        <v>192</v>
      </c>
      <c r="B83" t="s">
        <v>193</v>
      </c>
      <c r="C83">
        <v>240.08458999999999</v>
      </c>
      <c r="D83">
        <v>239.07675</v>
      </c>
      <c r="E83">
        <v>118.530575</v>
      </c>
      <c r="F83">
        <v>38.502351666666662</v>
      </c>
      <c r="G83">
        <v>1.1379999999999999</v>
      </c>
      <c r="H83">
        <v>176355054.678177</v>
      </c>
      <c r="I83">
        <v>26088035.068762299</v>
      </c>
      <c r="J83">
        <v>167137232.43959799</v>
      </c>
      <c r="K83">
        <v>151928938.494618</v>
      </c>
      <c r="L83">
        <v>122087006.197606</v>
      </c>
      <c r="M83">
        <v>61122655.372606598</v>
      </c>
      <c r="N83">
        <v>114373022.560076</v>
      </c>
      <c r="O83">
        <v>74601320.519855902</v>
      </c>
      <c r="P83">
        <v>79052738.819705799</v>
      </c>
      <c r="Q83">
        <v>267732370.69737899</v>
      </c>
      <c r="R83">
        <v>276683603.99901599</v>
      </c>
      <c r="S83">
        <v>16055839.405044399</v>
      </c>
      <c r="T83">
        <v>86909917.595349595</v>
      </c>
      <c r="U83">
        <v>38436465.2748743</v>
      </c>
      <c r="V83">
        <v>146074852.910779</v>
      </c>
      <c r="W83">
        <v>169164706.27519301</v>
      </c>
      <c r="X83">
        <v>143813531.67417499</v>
      </c>
      <c r="Y83">
        <v>99174986.168014899</v>
      </c>
    </row>
    <row r="84" spans="1:25">
      <c r="A84" t="s">
        <v>194</v>
      </c>
      <c r="B84" t="s">
        <v>195</v>
      </c>
      <c r="C84">
        <v>222.07387</v>
      </c>
      <c r="D84">
        <v>221.06603000000001</v>
      </c>
      <c r="E84">
        <v>109.525215</v>
      </c>
      <c r="F84">
        <v>35.500565000000002</v>
      </c>
      <c r="G84">
        <v>0.96</v>
      </c>
      <c r="H84">
        <v>46325369.717222802</v>
      </c>
      <c r="I84">
        <v>48681762.195576698</v>
      </c>
      <c r="J84">
        <v>57246069.202177197</v>
      </c>
      <c r="K84">
        <v>42542817.644466802</v>
      </c>
      <c r="L84">
        <v>40940784.601535201</v>
      </c>
      <c r="M84">
        <v>48168224.236290403</v>
      </c>
      <c r="N84">
        <v>40188322.700982399</v>
      </c>
      <c r="O84">
        <v>36874603.914218597</v>
      </c>
      <c r="P84">
        <v>38236858.231028602</v>
      </c>
      <c r="Q84">
        <v>54586037.201261401</v>
      </c>
      <c r="R84">
        <v>64095788.9307684</v>
      </c>
      <c r="S84">
        <v>47175619.966917202</v>
      </c>
      <c r="T84">
        <v>46251232.9190474</v>
      </c>
      <c r="U84">
        <v>65933509.698628098</v>
      </c>
      <c r="V84">
        <v>71424944.8869223</v>
      </c>
      <c r="W84">
        <v>46199365.730177201</v>
      </c>
      <c r="X84">
        <v>48389588.547175601</v>
      </c>
      <c r="Y84">
        <v>35867003.136671603</v>
      </c>
    </row>
    <row r="85" spans="1:25">
      <c r="A85" t="s">
        <v>196</v>
      </c>
      <c r="B85" t="s">
        <v>197</v>
      </c>
      <c r="C85">
        <v>328.10045000000002</v>
      </c>
      <c r="D85">
        <v>327.09260999999998</v>
      </c>
      <c r="E85">
        <v>162.53850499999999</v>
      </c>
      <c r="F85">
        <v>53.171661666666672</v>
      </c>
      <c r="G85">
        <v>0.98699999999999999</v>
      </c>
      <c r="H85">
        <v>11371348.996017899</v>
      </c>
      <c r="I85">
        <v>11496516.835505901</v>
      </c>
      <c r="J85">
        <v>11454637.691938899</v>
      </c>
      <c r="K85">
        <v>6400580.8842901103</v>
      </c>
      <c r="L85">
        <v>9268593.9820259009</v>
      </c>
      <c r="M85">
        <v>4706161.84270659</v>
      </c>
      <c r="N85">
        <v>8385754.8343789596</v>
      </c>
      <c r="O85">
        <v>5460467.3447653698</v>
      </c>
      <c r="P85">
        <v>5841861.07030199</v>
      </c>
      <c r="Q85">
        <v>9090851.9905234501</v>
      </c>
      <c r="R85">
        <v>8633156.4296586309</v>
      </c>
      <c r="S85">
        <v>6745473.5891282698</v>
      </c>
      <c r="T85">
        <v>8615729.0895855799</v>
      </c>
      <c r="U85">
        <v>8045764.5720391199</v>
      </c>
      <c r="V85">
        <v>8318178.0820527598</v>
      </c>
      <c r="W85">
        <v>10730937.6423754</v>
      </c>
      <c r="X85">
        <v>7356294.9242015705</v>
      </c>
      <c r="Y85">
        <v>8107511.1417884398</v>
      </c>
    </row>
    <row r="86" spans="1:25">
      <c r="A86" t="s">
        <v>198</v>
      </c>
      <c r="B86" t="s">
        <v>199</v>
      </c>
      <c r="C86">
        <v>368.12606</v>
      </c>
      <c r="D86">
        <v>367.11822000000001</v>
      </c>
      <c r="E86">
        <v>182.55131</v>
      </c>
      <c r="F86">
        <v>59.842596666666672</v>
      </c>
      <c r="G86">
        <v>12.531000000000001</v>
      </c>
      <c r="H86">
        <v>1715976.5456386299</v>
      </c>
      <c r="I86">
        <v>1476468.1139408499</v>
      </c>
      <c r="J86">
        <v>1619550.7239368099</v>
      </c>
      <c r="K86">
        <v>1627093.65664142</v>
      </c>
      <c r="L86">
        <v>1932275.05844136</v>
      </c>
      <c r="M86">
        <v>1396113.2722447801</v>
      </c>
      <c r="N86">
        <v>9959131.4490869101</v>
      </c>
      <c r="O86">
        <v>6083865.5373515403</v>
      </c>
      <c r="P86">
        <v>4823356.0609801598</v>
      </c>
      <c r="Q86">
        <v>82873909.346347705</v>
      </c>
      <c r="R86">
        <v>78055572.716190696</v>
      </c>
      <c r="S86">
        <v>45359344.7117033</v>
      </c>
      <c r="T86">
        <v>10207203.4365217</v>
      </c>
      <c r="U86">
        <v>10944586.0266656</v>
      </c>
      <c r="V86">
        <v>11183879.6909444</v>
      </c>
      <c r="W86">
        <v>47423162.027310699</v>
      </c>
      <c r="X86">
        <v>21620983.534863401</v>
      </c>
      <c r="Y86">
        <v>41156361.464324497</v>
      </c>
    </row>
    <row r="87" spans="1:25">
      <c r="A87" t="s">
        <v>200</v>
      </c>
      <c r="B87" t="s">
        <v>201</v>
      </c>
      <c r="C87">
        <v>458.17894000000001</v>
      </c>
      <c r="D87">
        <v>457.17110000000002</v>
      </c>
      <c r="E87">
        <v>227.57775000000001</v>
      </c>
      <c r="F87">
        <v>74.851410000000001</v>
      </c>
      <c r="G87">
        <v>6.032</v>
      </c>
      <c r="H87">
        <v>48430671.820665501</v>
      </c>
      <c r="I87">
        <v>80068509.093400106</v>
      </c>
      <c r="J87">
        <v>79672252.483296201</v>
      </c>
      <c r="K87">
        <v>7043738.15419681</v>
      </c>
      <c r="L87">
        <v>8213043.7373247603</v>
      </c>
      <c r="M87">
        <v>5241532.5469303401</v>
      </c>
      <c r="N87">
        <v>8074962.3865871904</v>
      </c>
      <c r="O87">
        <v>10114054.5194098</v>
      </c>
      <c r="P87">
        <v>6925221.5648007998</v>
      </c>
      <c r="Q87">
        <v>9768668.5856803302</v>
      </c>
      <c r="R87">
        <v>21119845.4665039</v>
      </c>
      <c r="S87">
        <v>12040494.269095501</v>
      </c>
      <c r="T87">
        <v>20833597.182288099</v>
      </c>
      <c r="U87">
        <v>20725700.851962801</v>
      </c>
      <c r="V87">
        <v>20639424.186990101</v>
      </c>
      <c r="W87">
        <v>32255852.732982099</v>
      </c>
      <c r="X87">
        <v>35732151.524202801</v>
      </c>
      <c r="Y87">
        <v>31125874.421004999</v>
      </c>
    </row>
    <row r="88" spans="1:25">
      <c r="A88" t="s">
        <v>202</v>
      </c>
      <c r="B88" t="s">
        <v>203</v>
      </c>
      <c r="C88">
        <v>458.19468000000001</v>
      </c>
      <c r="D88">
        <v>457.18684000000002</v>
      </c>
      <c r="E88">
        <v>227.58562000000001</v>
      </c>
      <c r="F88">
        <v>74.854033333333334</v>
      </c>
      <c r="G88">
        <v>9.359</v>
      </c>
      <c r="H88">
        <v>275708.87069225102</v>
      </c>
      <c r="I88">
        <v>253954.67775655101</v>
      </c>
      <c r="J88">
        <v>189345.47419645099</v>
      </c>
      <c r="K88">
        <v>163446.15421468701</v>
      </c>
      <c r="L88">
        <v>235994.49633788201</v>
      </c>
      <c r="M88">
        <v>210517.66561153601</v>
      </c>
      <c r="N88">
        <v>384812.45156838</v>
      </c>
      <c r="O88">
        <v>182172.770205815</v>
      </c>
      <c r="P88">
        <v>192729.09719955199</v>
      </c>
      <c r="Q88">
        <v>15212086.7757615</v>
      </c>
      <c r="R88">
        <v>16146967.496195599</v>
      </c>
      <c r="S88">
        <v>9181824.4468538892</v>
      </c>
      <c r="T88">
        <v>329991.69687021198</v>
      </c>
      <c r="U88">
        <v>314586.81789063499</v>
      </c>
      <c r="V88">
        <v>355557.36490052001</v>
      </c>
      <c r="W88">
        <v>511885.05654653098</v>
      </c>
      <c r="X88">
        <v>236179.782587447</v>
      </c>
      <c r="Y88">
        <v>399913.12035317998</v>
      </c>
    </row>
    <row r="89" spans="1:25">
      <c r="A89" t="s">
        <v>204</v>
      </c>
      <c r="B89" t="s">
        <v>205</v>
      </c>
      <c r="C89">
        <v>347.06331</v>
      </c>
      <c r="D89">
        <v>346.05547000000001</v>
      </c>
      <c r="E89">
        <v>172.019935</v>
      </c>
      <c r="F89">
        <v>56.33213833333334</v>
      </c>
      <c r="G89">
        <v>1.42</v>
      </c>
      <c r="H89">
        <v>3378053.83597562</v>
      </c>
      <c r="I89">
        <v>348800.97137611703</v>
      </c>
      <c r="J89">
        <v>355217.26853006397</v>
      </c>
      <c r="K89">
        <v>277014.93526346202</v>
      </c>
      <c r="L89">
        <v>427440.37000199797</v>
      </c>
      <c r="M89">
        <v>150028.19591358601</v>
      </c>
      <c r="N89">
        <v>157957.69923255101</v>
      </c>
      <c r="O89">
        <v>320236.29640011699</v>
      </c>
      <c r="P89">
        <v>108142.110255755</v>
      </c>
      <c r="Q89">
        <v>151452.75848076801</v>
      </c>
      <c r="R89">
        <v>199450.68996157599</v>
      </c>
      <c r="S89">
        <v>1373534.019873</v>
      </c>
      <c r="T89">
        <v>80320.615926183498</v>
      </c>
      <c r="U89">
        <v>223065.79548284999</v>
      </c>
      <c r="V89">
        <v>36704.870035707601</v>
      </c>
      <c r="W89">
        <v>524478.48694028403</v>
      </c>
      <c r="X89">
        <v>167428.65623452101</v>
      </c>
      <c r="Y89">
        <v>1508772.2972793099</v>
      </c>
    </row>
    <row r="90" spans="1:25">
      <c r="A90" t="s">
        <v>206</v>
      </c>
      <c r="B90" t="s">
        <v>207</v>
      </c>
      <c r="C90">
        <v>251.11586</v>
      </c>
      <c r="D90">
        <v>250.10802000000001</v>
      </c>
      <c r="E90">
        <v>124.04621</v>
      </c>
      <c r="F90">
        <v>40.340896666666673</v>
      </c>
      <c r="G90">
        <v>2.8540000000000001</v>
      </c>
      <c r="H90">
        <v>5113735.7737173904</v>
      </c>
      <c r="I90">
        <v>5478359.3176102899</v>
      </c>
      <c r="J90">
        <v>4885456.4014060805</v>
      </c>
      <c r="K90">
        <v>2551842.9258759799</v>
      </c>
      <c r="L90">
        <v>2432510.0746929199</v>
      </c>
      <c r="M90">
        <v>2634306.9346941402</v>
      </c>
      <c r="N90">
        <v>2178827.3297469299</v>
      </c>
      <c r="O90">
        <v>3020351.0675932802</v>
      </c>
      <c r="P90">
        <v>1950267.24017204</v>
      </c>
      <c r="Q90">
        <v>14898684.376755301</v>
      </c>
      <c r="R90">
        <v>16489943.39167</v>
      </c>
      <c r="S90">
        <v>21506745.895229101</v>
      </c>
      <c r="T90">
        <v>4504314.8353408501</v>
      </c>
      <c r="U90">
        <v>4976472.1483202204</v>
      </c>
      <c r="V90">
        <v>4344846.6137722302</v>
      </c>
      <c r="W90">
        <v>13799160.5447648</v>
      </c>
      <c r="X90">
        <v>11835772.976760801</v>
      </c>
      <c r="Y90">
        <v>15716145.559518</v>
      </c>
    </row>
    <row r="91" spans="1:25">
      <c r="A91" t="s">
        <v>208</v>
      </c>
      <c r="B91" t="s">
        <v>209</v>
      </c>
      <c r="C91">
        <v>448.10082999999997</v>
      </c>
      <c r="D91">
        <v>447.09298999999999</v>
      </c>
      <c r="E91">
        <v>222.53869499999999</v>
      </c>
      <c r="F91">
        <v>73.171724999999995</v>
      </c>
      <c r="G91">
        <v>6.3049999999999997</v>
      </c>
      <c r="H91">
        <v>18112306.821055099</v>
      </c>
      <c r="I91">
        <v>19225253.378654599</v>
      </c>
      <c r="J91">
        <v>18615089.894640401</v>
      </c>
      <c r="K91">
        <v>8918998.2105919607</v>
      </c>
      <c r="L91">
        <v>9729435.9754291698</v>
      </c>
      <c r="M91">
        <v>8777500.1025354899</v>
      </c>
      <c r="N91">
        <v>11232984.6948657</v>
      </c>
      <c r="O91">
        <v>9558559.2292617094</v>
      </c>
      <c r="P91">
        <v>8374306.6012932099</v>
      </c>
      <c r="Q91">
        <v>10561000.9854232</v>
      </c>
      <c r="R91">
        <v>11553269.8128487</v>
      </c>
      <c r="S91">
        <v>9832067.0189948697</v>
      </c>
      <c r="T91">
        <v>5730859.6375889098</v>
      </c>
      <c r="U91">
        <v>4859497.1419796199</v>
      </c>
      <c r="V91">
        <v>5192925.2576916097</v>
      </c>
      <c r="W91">
        <v>9672338.1382226795</v>
      </c>
      <c r="X91">
        <v>8978288.6268529706</v>
      </c>
      <c r="Y91">
        <v>9103357.26697376</v>
      </c>
    </row>
    <row r="92" spans="1:25">
      <c r="A92" t="s">
        <v>210</v>
      </c>
      <c r="B92" t="s">
        <v>211</v>
      </c>
      <c r="C92">
        <v>89.048019999999994</v>
      </c>
      <c r="D92">
        <v>88.040179999999992</v>
      </c>
      <c r="E92">
        <v>43.012289999999993</v>
      </c>
      <c r="F92">
        <v>13.32959</v>
      </c>
      <c r="G92">
        <v>0.879</v>
      </c>
      <c r="H92">
        <v>6826142.8366793003</v>
      </c>
      <c r="I92">
        <v>6413464.2777874498</v>
      </c>
      <c r="J92">
        <v>6665330.3117097002</v>
      </c>
      <c r="K92">
        <v>4665220.1705195699</v>
      </c>
      <c r="L92">
        <v>4599364.1633473104</v>
      </c>
      <c r="M92">
        <v>5238855.05785299</v>
      </c>
      <c r="N92">
        <v>4674313.2508226503</v>
      </c>
      <c r="O92">
        <v>6352515.8086733101</v>
      </c>
      <c r="P92">
        <v>5806565.4337930698</v>
      </c>
      <c r="Q92">
        <v>4211505.8189784503</v>
      </c>
      <c r="R92">
        <v>4544068.8575008698</v>
      </c>
      <c r="S92">
        <v>5432178.8539230404</v>
      </c>
      <c r="T92">
        <v>10801522.3683367</v>
      </c>
      <c r="U92">
        <v>11493847.3926176</v>
      </c>
      <c r="V92">
        <v>8122964.8446452199</v>
      </c>
      <c r="W92">
        <v>6236738.3261353103</v>
      </c>
      <c r="X92">
        <v>8145397.6837986698</v>
      </c>
      <c r="Y92">
        <v>6415551.3383453097</v>
      </c>
    </row>
    <row r="93" spans="1:25">
      <c r="A93" t="s">
        <v>212</v>
      </c>
      <c r="B93" t="s">
        <v>213</v>
      </c>
      <c r="C93">
        <v>248.06443999999999</v>
      </c>
      <c r="D93">
        <v>247.0566</v>
      </c>
      <c r="E93">
        <v>122.5205</v>
      </c>
      <c r="F93">
        <v>39.832326666666667</v>
      </c>
      <c r="G93">
        <v>1.002</v>
      </c>
      <c r="H93">
        <v>5652925.1248442102</v>
      </c>
      <c r="I93">
        <v>9707316.0299803093</v>
      </c>
      <c r="J93">
        <v>8455142.5361883305</v>
      </c>
      <c r="K93">
        <v>6690446.8591378797</v>
      </c>
      <c r="L93">
        <v>7836294.7028291104</v>
      </c>
      <c r="M93">
        <v>6519083.4203648604</v>
      </c>
      <c r="N93">
        <v>7318688.12246083</v>
      </c>
      <c r="O93">
        <v>6431735.7602883102</v>
      </c>
      <c r="P93">
        <v>7742767.3950318797</v>
      </c>
      <c r="Q93">
        <v>5489566.8587965202</v>
      </c>
      <c r="R93">
        <v>5257942.9141247198</v>
      </c>
      <c r="S93">
        <v>4997612.2464122297</v>
      </c>
      <c r="T93">
        <v>5288059.4448560504</v>
      </c>
      <c r="U93">
        <v>5610277.8651104895</v>
      </c>
      <c r="V93">
        <v>6024220.7600611504</v>
      </c>
      <c r="W93">
        <v>7865718.1117569003</v>
      </c>
      <c r="X93">
        <v>6915277.4175940501</v>
      </c>
      <c r="Y93">
        <v>6185797.9900651099</v>
      </c>
    </row>
    <row r="94" spans="1:25">
      <c r="A94" t="s">
        <v>214</v>
      </c>
      <c r="B94" t="s">
        <v>215</v>
      </c>
      <c r="C94">
        <v>412.15811000000002</v>
      </c>
      <c r="D94">
        <v>411.15026999999998</v>
      </c>
      <c r="E94">
        <v>204.56733500000001</v>
      </c>
      <c r="F94">
        <v>67.181271666666674</v>
      </c>
      <c r="G94">
        <v>1.1240000000000001</v>
      </c>
      <c r="H94">
        <v>37002512.156053402</v>
      </c>
      <c r="I94">
        <v>30463658.883611999</v>
      </c>
      <c r="J94">
        <v>30075193.479196299</v>
      </c>
      <c r="K94">
        <v>2763308.5855896799</v>
      </c>
      <c r="L94">
        <v>3311445.1778965602</v>
      </c>
      <c r="M94">
        <v>2703864.3850046298</v>
      </c>
      <c r="N94">
        <v>5609920.4180411501</v>
      </c>
      <c r="O94">
        <v>4108551.4509858699</v>
      </c>
      <c r="P94">
        <v>4045029.3139068</v>
      </c>
      <c r="Q94">
        <v>12484320.649144201</v>
      </c>
      <c r="R94">
        <v>14319606.705840901</v>
      </c>
      <c r="S94">
        <v>11302200.0068522</v>
      </c>
      <c r="T94">
        <v>21390411.422000799</v>
      </c>
      <c r="U94">
        <v>19456544.3843771</v>
      </c>
      <c r="V94">
        <v>22203574.9258806</v>
      </c>
      <c r="W94">
        <v>48382376.197098903</v>
      </c>
      <c r="X94">
        <v>15965896.4962574</v>
      </c>
      <c r="Y94">
        <v>35732590.405266501</v>
      </c>
    </row>
    <row r="95" spans="1:25">
      <c r="A95" t="s">
        <v>216</v>
      </c>
      <c r="B95" t="s">
        <v>217</v>
      </c>
      <c r="C95">
        <v>86.037210000000002</v>
      </c>
      <c r="D95">
        <v>85.02937</v>
      </c>
      <c r="E95">
        <v>41.506884999999997</v>
      </c>
      <c r="F95">
        <v>12.827788333333331</v>
      </c>
      <c r="G95">
        <v>0.93600000000000005</v>
      </c>
      <c r="H95">
        <v>32392664.362147</v>
      </c>
      <c r="I95">
        <v>56294235.479274899</v>
      </c>
      <c r="J95">
        <v>50948419.130807601</v>
      </c>
      <c r="K95">
        <v>19194292.5840398</v>
      </c>
      <c r="L95">
        <v>82498578.871021405</v>
      </c>
      <c r="M95">
        <v>21746537.672181699</v>
      </c>
      <c r="N95">
        <v>62038414.525021903</v>
      </c>
      <c r="O95">
        <v>20092166.472933698</v>
      </c>
      <c r="P95">
        <v>28219592.627859499</v>
      </c>
      <c r="Q95">
        <v>30858964.306601401</v>
      </c>
      <c r="R95">
        <v>35915356.190525301</v>
      </c>
      <c r="S95">
        <v>22479894.898671001</v>
      </c>
      <c r="T95">
        <v>13266478.165128799</v>
      </c>
      <c r="U95">
        <v>17948958.757246502</v>
      </c>
      <c r="V95">
        <v>16275054.2669686</v>
      </c>
      <c r="W95">
        <v>29412610.041405499</v>
      </c>
      <c r="X95">
        <v>25769186.366521999</v>
      </c>
      <c r="Y95">
        <v>12867980.0301308</v>
      </c>
    </row>
    <row r="96" spans="1:25">
      <c r="A96" t="s">
        <v>218</v>
      </c>
      <c r="B96" t="s">
        <v>219</v>
      </c>
      <c r="C96">
        <v>312.04793999999998</v>
      </c>
      <c r="D96">
        <v>311.0401</v>
      </c>
      <c r="E96">
        <v>154.51224999999999</v>
      </c>
      <c r="F96">
        <v>50.496243333333332</v>
      </c>
      <c r="G96">
        <v>3.1480000000000001</v>
      </c>
      <c r="H96">
        <v>520601426.54694903</v>
      </c>
      <c r="I96">
        <v>488962314.78057998</v>
      </c>
      <c r="J96">
        <v>421907743.13749498</v>
      </c>
      <c r="K96">
        <v>484680761.39716101</v>
      </c>
      <c r="L96">
        <v>408909369.91773599</v>
      </c>
      <c r="M96">
        <v>468866527.41486502</v>
      </c>
      <c r="N96">
        <v>201307100.12870899</v>
      </c>
      <c r="O96">
        <v>335546839.91348898</v>
      </c>
      <c r="P96">
        <v>225188180.89038101</v>
      </c>
      <c r="Q96">
        <v>628936621.345541</v>
      </c>
      <c r="R96">
        <v>771820043.19321895</v>
      </c>
      <c r="S96">
        <v>948203995.54671395</v>
      </c>
      <c r="T96">
        <v>640862849.84921598</v>
      </c>
      <c r="U96">
        <v>450213424.337053</v>
      </c>
      <c r="V96">
        <v>592320834.03222001</v>
      </c>
      <c r="W96">
        <v>1338000546.8980401</v>
      </c>
      <c r="X96">
        <v>602910291.16531801</v>
      </c>
      <c r="Y96">
        <v>914004773.60530305</v>
      </c>
    </row>
    <row r="97" spans="1:25">
      <c r="A97" t="s">
        <v>220</v>
      </c>
      <c r="B97" t="s">
        <v>221</v>
      </c>
      <c r="C97">
        <v>398.15741000000003</v>
      </c>
      <c r="D97">
        <v>397.14956999999998</v>
      </c>
      <c r="E97">
        <v>197.56698499999999</v>
      </c>
      <c r="F97">
        <v>64.847821666666675</v>
      </c>
      <c r="G97">
        <v>3.54</v>
      </c>
      <c r="H97">
        <v>74993695.072381094</v>
      </c>
      <c r="I97">
        <v>59669879.7119634</v>
      </c>
      <c r="J97">
        <v>49025250.385701098</v>
      </c>
      <c r="K97">
        <v>17241830.928015701</v>
      </c>
      <c r="L97">
        <v>21927397.809198301</v>
      </c>
      <c r="M97">
        <v>19545911.688776098</v>
      </c>
      <c r="N97">
        <v>11754172.512326499</v>
      </c>
      <c r="O97">
        <v>34429509.476071604</v>
      </c>
      <c r="P97">
        <v>22839468.348331999</v>
      </c>
      <c r="Q97">
        <v>12177173.172346599</v>
      </c>
      <c r="R97">
        <v>13549452.0659927</v>
      </c>
      <c r="S97">
        <v>35100981.234228</v>
      </c>
      <c r="T97">
        <v>91589963.572754294</v>
      </c>
      <c r="U97">
        <v>75306163.679092094</v>
      </c>
      <c r="V97">
        <v>67276529.860992193</v>
      </c>
      <c r="W97">
        <v>120345372.240298</v>
      </c>
      <c r="X97">
        <v>71805644.364251494</v>
      </c>
      <c r="Y97">
        <v>118381085.206608</v>
      </c>
    </row>
    <row r="98" spans="1:25">
      <c r="A98" t="s">
        <v>222</v>
      </c>
      <c r="B98" t="s">
        <v>223</v>
      </c>
      <c r="C98">
        <v>190.05921000000001</v>
      </c>
      <c r="D98">
        <v>189.05136999999999</v>
      </c>
      <c r="E98">
        <v>93.517885000000007</v>
      </c>
      <c r="F98">
        <v>30.16478833333333</v>
      </c>
      <c r="G98">
        <v>0.874</v>
      </c>
      <c r="H98">
        <v>1430098.1222463599</v>
      </c>
      <c r="I98">
        <v>1423160.1336413999</v>
      </c>
      <c r="J98">
        <v>1794323.9009398001</v>
      </c>
      <c r="K98">
        <v>1906690.2395449199</v>
      </c>
      <c r="L98">
        <v>1466279.80630611</v>
      </c>
      <c r="M98">
        <v>1571217.03547496</v>
      </c>
      <c r="N98">
        <v>1288603.3727517501</v>
      </c>
      <c r="O98">
        <v>1982764.68579001</v>
      </c>
      <c r="P98">
        <v>1924446.1625596599</v>
      </c>
      <c r="Q98">
        <v>645875.89978557394</v>
      </c>
      <c r="R98">
        <v>932208.27436925797</v>
      </c>
      <c r="S98">
        <v>2264103.3298895201</v>
      </c>
      <c r="T98">
        <v>3491102.7268431801</v>
      </c>
      <c r="U98">
        <v>2377324.5481667598</v>
      </c>
      <c r="V98">
        <v>1827683.71877883</v>
      </c>
      <c r="W98">
        <v>1751929.81710607</v>
      </c>
      <c r="X98">
        <v>1958464.2885447501</v>
      </c>
      <c r="Y98">
        <v>1160019.6803065101</v>
      </c>
    </row>
    <row r="99" spans="1:25">
      <c r="A99" t="s">
        <v>224</v>
      </c>
      <c r="B99" t="s">
        <v>225</v>
      </c>
      <c r="C99">
        <v>110.03715</v>
      </c>
      <c r="D99">
        <v>109.02931</v>
      </c>
      <c r="E99">
        <v>53.506854999999987</v>
      </c>
      <c r="F99">
        <v>16.827778333333331</v>
      </c>
      <c r="G99">
        <v>2.657</v>
      </c>
      <c r="H99">
        <v>38425899.384404004</v>
      </c>
      <c r="I99">
        <v>18550661.838333901</v>
      </c>
      <c r="J99">
        <v>22937246.9412679</v>
      </c>
      <c r="K99">
        <v>28252304.7709153</v>
      </c>
      <c r="L99">
        <v>11922790.074921999</v>
      </c>
      <c r="M99">
        <v>28365072.723071001</v>
      </c>
      <c r="N99">
        <v>13774502.411589</v>
      </c>
      <c r="O99">
        <v>16653421.689608401</v>
      </c>
      <c r="P99">
        <v>14277503.989440801</v>
      </c>
      <c r="Q99">
        <v>22796733.037215099</v>
      </c>
      <c r="R99">
        <v>23309954.6212469</v>
      </c>
      <c r="S99">
        <v>28539927.199328199</v>
      </c>
      <c r="T99">
        <v>21692546.442733198</v>
      </c>
      <c r="U99">
        <v>25147717.149090499</v>
      </c>
      <c r="V99">
        <v>22223263.962762699</v>
      </c>
      <c r="W99">
        <v>33214151.667069901</v>
      </c>
      <c r="X99">
        <v>19201891.568896301</v>
      </c>
      <c r="Y99">
        <v>10027933.7551117</v>
      </c>
    </row>
    <row r="100" spans="1:25">
      <c r="A100" t="s">
        <v>226</v>
      </c>
      <c r="B100" t="s">
        <v>227</v>
      </c>
      <c r="C100">
        <v>186.08939000000001</v>
      </c>
      <c r="D100">
        <v>185.08154999999999</v>
      </c>
      <c r="E100">
        <v>91.532975000000008</v>
      </c>
      <c r="F100">
        <v>29.503151666666671</v>
      </c>
      <c r="G100">
        <v>8.468</v>
      </c>
      <c r="H100">
        <v>36457754.701010004</v>
      </c>
      <c r="I100">
        <v>22658286.6039134</v>
      </c>
      <c r="J100">
        <v>40034236.878541701</v>
      </c>
      <c r="K100">
        <v>7167394.8069582004</v>
      </c>
      <c r="L100">
        <v>11451729.7971473</v>
      </c>
      <c r="M100">
        <v>7057717.5411327695</v>
      </c>
      <c r="N100">
        <v>4431599.7321448904</v>
      </c>
      <c r="O100">
        <v>2879083.4639613898</v>
      </c>
      <c r="P100">
        <v>2291076.6115383198</v>
      </c>
      <c r="Q100">
        <v>5751324.4322785595</v>
      </c>
      <c r="R100">
        <v>8577804.5915002804</v>
      </c>
      <c r="S100">
        <v>4575904.1639572196</v>
      </c>
      <c r="T100">
        <v>8445483.9868650902</v>
      </c>
      <c r="U100">
        <v>7437597.5565914595</v>
      </c>
      <c r="V100">
        <v>9089104.8357373103</v>
      </c>
      <c r="W100">
        <v>10111652.827950001</v>
      </c>
      <c r="X100">
        <v>6661238.3674879102</v>
      </c>
      <c r="Y100">
        <v>9431204.6920794602</v>
      </c>
    </row>
    <row r="101" spans="1:25">
      <c r="A101" t="s">
        <v>228</v>
      </c>
      <c r="B101" t="s">
        <v>229</v>
      </c>
      <c r="C101">
        <v>174.01662999999999</v>
      </c>
      <c r="D101">
        <v>173.00879</v>
      </c>
      <c r="E101">
        <v>85.496594999999999</v>
      </c>
      <c r="F101">
        <v>27.491025</v>
      </c>
      <c r="G101">
        <v>1.1240000000000001</v>
      </c>
      <c r="H101">
        <v>399341469.22551298</v>
      </c>
      <c r="I101">
        <v>414487988.57200098</v>
      </c>
      <c r="J101">
        <v>354694325.69864202</v>
      </c>
      <c r="K101">
        <v>442289868.61373901</v>
      </c>
      <c r="L101">
        <v>644868587.404984</v>
      </c>
      <c r="M101">
        <v>448828525.30437499</v>
      </c>
      <c r="N101">
        <v>464230177.05224502</v>
      </c>
      <c r="O101">
        <v>105278412.822248</v>
      </c>
      <c r="P101">
        <v>212070806.42143101</v>
      </c>
      <c r="Q101">
        <v>221006365.763917</v>
      </c>
      <c r="R101">
        <v>218931115.27477899</v>
      </c>
      <c r="S101">
        <v>60950123.455990903</v>
      </c>
      <c r="T101">
        <v>79860375.280956298</v>
      </c>
      <c r="U101">
        <v>73805616.211659998</v>
      </c>
      <c r="V101">
        <v>104482395.37270001</v>
      </c>
      <c r="W101">
        <v>434642259.37124503</v>
      </c>
      <c r="X101">
        <v>76191768.331001997</v>
      </c>
      <c r="Y101">
        <v>55733459.409027897</v>
      </c>
    </row>
    <row r="102" spans="1:25">
      <c r="A102" t="s">
        <v>230</v>
      </c>
      <c r="B102" t="s">
        <v>231</v>
      </c>
      <c r="C102">
        <v>610.15427999999997</v>
      </c>
      <c r="D102">
        <v>609.14643999999998</v>
      </c>
      <c r="E102">
        <v>303.56542000000002</v>
      </c>
      <c r="F102">
        <v>100.1806333333333</v>
      </c>
      <c r="G102">
        <v>5.226</v>
      </c>
      <c r="H102">
        <v>186150243.31791201</v>
      </c>
      <c r="I102">
        <v>188067394.70422599</v>
      </c>
      <c r="J102">
        <v>189639982.63418701</v>
      </c>
      <c r="K102">
        <v>108425977.39075799</v>
      </c>
      <c r="L102">
        <v>112988519.399782</v>
      </c>
      <c r="M102">
        <v>110988921.05167601</v>
      </c>
      <c r="N102">
        <v>138094561.48317599</v>
      </c>
      <c r="O102">
        <v>48895121.8275906</v>
      </c>
      <c r="P102">
        <v>44798198.970407203</v>
      </c>
      <c r="Q102">
        <v>158518927.05049801</v>
      </c>
      <c r="R102">
        <v>239182544.80694601</v>
      </c>
      <c r="S102">
        <v>198739142.47130099</v>
      </c>
      <c r="T102">
        <v>203714306.526609</v>
      </c>
      <c r="U102">
        <v>186439807.64329499</v>
      </c>
      <c r="V102">
        <v>201121971.66048899</v>
      </c>
      <c r="W102">
        <v>196675927.17998099</v>
      </c>
      <c r="X102">
        <v>183102820.10787401</v>
      </c>
      <c r="Y102">
        <v>212022090.87827301</v>
      </c>
    </row>
    <row r="103" spans="1:25">
      <c r="A103" t="s">
        <v>232</v>
      </c>
      <c r="B103" t="s">
        <v>233</v>
      </c>
      <c r="C103">
        <v>166.04799</v>
      </c>
      <c r="D103">
        <v>165.04015000000001</v>
      </c>
      <c r="E103">
        <v>81.512275000000002</v>
      </c>
      <c r="F103">
        <v>26.16291833333333</v>
      </c>
      <c r="G103">
        <v>0.90900000000000003</v>
      </c>
      <c r="H103">
        <v>281769108.62879997</v>
      </c>
      <c r="I103">
        <v>284253978.38196599</v>
      </c>
      <c r="J103">
        <v>262132337.77397001</v>
      </c>
      <c r="K103">
        <v>205287835.59806901</v>
      </c>
      <c r="L103">
        <v>217100699.123905</v>
      </c>
      <c r="M103">
        <v>221969736.767847</v>
      </c>
      <c r="N103">
        <v>200787168.432996</v>
      </c>
      <c r="O103">
        <v>235645546.47251201</v>
      </c>
      <c r="P103">
        <v>213182982.83102199</v>
      </c>
      <c r="Q103">
        <v>182918028.23757899</v>
      </c>
      <c r="R103">
        <v>176156253.992239</v>
      </c>
      <c r="S103">
        <v>152138363.04756501</v>
      </c>
      <c r="T103">
        <v>185168829.18545401</v>
      </c>
      <c r="U103">
        <v>186170296.11071101</v>
      </c>
      <c r="V103">
        <v>187549294.64658499</v>
      </c>
      <c r="W103">
        <v>262312277.656495</v>
      </c>
      <c r="X103">
        <v>216688250.006367</v>
      </c>
      <c r="Y103">
        <v>253712777.56010401</v>
      </c>
    </row>
    <row r="104" spans="1:25">
      <c r="A104" t="s">
        <v>234</v>
      </c>
      <c r="B104" t="s">
        <v>235</v>
      </c>
      <c r="C104">
        <v>174.11184</v>
      </c>
      <c r="D104">
        <v>173.10400000000001</v>
      </c>
      <c r="E104">
        <v>85.544200000000004</v>
      </c>
      <c r="F104">
        <v>27.506893333333331</v>
      </c>
      <c r="G104">
        <v>0.84899999999999998</v>
      </c>
      <c r="H104">
        <v>56245449.605244502</v>
      </c>
      <c r="I104">
        <v>61312148.747541703</v>
      </c>
      <c r="J104">
        <v>61762589.978948399</v>
      </c>
      <c r="K104">
        <v>304630567.78294897</v>
      </c>
      <c r="L104">
        <v>206953472.25909299</v>
      </c>
      <c r="M104">
        <v>297022092.059349</v>
      </c>
      <c r="N104">
        <v>237230264.46527201</v>
      </c>
      <c r="O104">
        <v>288453166.97387099</v>
      </c>
      <c r="P104">
        <v>321168482.71385902</v>
      </c>
      <c r="Q104">
        <v>75424953.667489201</v>
      </c>
      <c r="R104">
        <v>89445616.464246005</v>
      </c>
      <c r="S104">
        <v>86420148.163128197</v>
      </c>
      <c r="T104">
        <v>99088357.160356298</v>
      </c>
      <c r="U104">
        <v>127156652.566737</v>
      </c>
      <c r="V104">
        <v>130323043.315028</v>
      </c>
      <c r="W104">
        <v>144024569.906295</v>
      </c>
      <c r="X104">
        <v>141537262.96890199</v>
      </c>
      <c r="Y104">
        <v>104630190.482995</v>
      </c>
    </row>
    <row r="105" spans="1:25">
      <c r="A105" t="s">
        <v>236</v>
      </c>
      <c r="B105" t="s">
        <v>237</v>
      </c>
      <c r="C105">
        <v>132.05381</v>
      </c>
      <c r="D105">
        <v>131.04597000000001</v>
      </c>
      <c r="E105">
        <v>64.515185000000002</v>
      </c>
      <c r="F105">
        <v>20.497221666666668</v>
      </c>
      <c r="G105">
        <v>0.871</v>
      </c>
      <c r="H105">
        <v>91802829.884151801</v>
      </c>
      <c r="I105">
        <v>79334280.466264501</v>
      </c>
      <c r="J105">
        <v>85318543.462385207</v>
      </c>
      <c r="K105">
        <v>93134330.986843199</v>
      </c>
      <c r="L105">
        <v>86161141.568598807</v>
      </c>
      <c r="M105">
        <v>85391869.282316998</v>
      </c>
      <c r="N105">
        <v>85020690.548439294</v>
      </c>
      <c r="O105">
        <v>98728071.909034401</v>
      </c>
      <c r="P105">
        <v>88415164.7408683</v>
      </c>
      <c r="Q105">
        <v>141632978.66424501</v>
      </c>
      <c r="R105">
        <v>141994446.66481301</v>
      </c>
      <c r="S105">
        <v>154515103.69389999</v>
      </c>
      <c r="T105">
        <v>140526926.20063001</v>
      </c>
      <c r="U105">
        <v>160682557.27100599</v>
      </c>
      <c r="V105">
        <v>142900913.77192101</v>
      </c>
      <c r="W105">
        <v>116604849.010454</v>
      </c>
      <c r="X105">
        <v>97356943.462904304</v>
      </c>
      <c r="Y105">
        <v>116804373.374485</v>
      </c>
    </row>
    <row r="106" spans="1:25">
      <c r="A106" t="s">
        <v>238</v>
      </c>
      <c r="B106" t="s">
        <v>239</v>
      </c>
      <c r="C106">
        <v>106.02699</v>
      </c>
      <c r="D106">
        <v>105.01915</v>
      </c>
      <c r="E106">
        <v>51.501774999999988</v>
      </c>
      <c r="F106">
        <v>16.159418333333331</v>
      </c>
      <c r="G106">
        <v>0.95899999999999996</v>
      </c>
      <c r="H106">
        <v>84965370.117549896</v>
      </c>
      <c r="I106">
        <v>105457276.651071</v>
      </c>
      <c r="J106">
        <v>137569384.91716701</v>
      </c>
      <c r="K106">
        <v>77696811.782113999</v>
      </c>
      <c r="L106">
        <v>124098027.62738401</v>
      </c>
      <c r="M106">
        <v>77378715.561754793</v>
      </c>
      <c r="N106">
        <v>77623888.216803595</v>
      </c>
      <c r="O106">
        <v>99573266.840969503</v>
      </c>
      <c r="P106">
        <v>88956266.730115697</v>
      </c>
      <c r="Q106">
        <v>74855033.291353896</v>
      </c>
      <c r="R106">
        <v>80430945.619118795</v>
      </c>
      <c r="S106">
        <v>71016213.954435006</v>
      </c>
      <c r="T106">
        <v>41751561.120909199</v>
      </c>
      <c r="U106">
        <v>38816763.304491296</v>
      </c>
      <c r="V106">
        <v>51634378.940332301</v>
      </c>
      <c r="W106">
        <v>129702127.543668</v>
      </c>
      <c r="X106">
        <v>65812362.596049801</v>
      </c>
      <c r="Y106">
        <v>53136445.166896597</v>
      </c>
    </row>
    <row r="107" spans="1:25">
      <c r="A107" t="s">
        <v>240</v>
      </c>
      <c r="B107" t="s">
        <v>241</v>
      </c>
      <c r="C107">
        <v>165.07934</v>
      </c>
      <c r="D107">
        <v>164.07149999999999</v>
      </c>
      <c r="E107">
        <v>81.027950000000004</v>
      </c>
      <c r="F107">
        <v>26.001476666666669</v>
      </c>
      <c r="G107">
        <v>2.149</v>
      </c>
      <c r="H107">
        <v>132191969.292046</v>
      </c>
      <c r="I107">
        <v>121314879.177461</v>
      </c>
      <c r="J107">
        <v>108650840.103863</v>
      </c>
      <c r="K107">
        <v>30592866.463840201</v>
      </c>
      <c r="L107">
        <v>32334659.468683802</v>
      </c>
      <c r="M107">
        <v>30242273.679221299</v>
      </c>
      <c r="N107">
        <v>20785384.992106501</v>
      </c>
      <c r="O107">
        <v>36391225.935459301</v>
      </c>
      <c r="P107">
        <v>16875534.023156401</v>
      </c>
      <c r="Q107">
        <v>31454338.6480035</v>
      </c>
      <c r="R107">
        <v>42101437.198135599</v>
      </c>
      <c r="S107">
        <v>55166074.631295897</v>
      </c>
      <c r="T107">
        <v>30297773.534771699</v>
      </c>
      <c r="U107">
        <v>18890915.030108999</v>
      </c>
      <c r="V107">
        <v>21785140.390172701</v>
      </c>
      <c r="W107">
        <v>128827909.07478701</v>
      </c>
      <c r="X107">
        <v>52206126.320177898</v>
      </c>
      <c r="Y107">
        <v>104232430.387288</v>
      </c>
    </row>
    <row r="108" spans="1:25">
      <c r="A108" t="s">
        <v>242</v>
      </c>
      <c r="B108" t="s">
        <v>243</v>
      </c>
      <c r="C108">
        <v>210.03762</v>
      </c>
      <c r="D108">
        <v>209.02977999999999</v>
      </c>
      <c r="E108">
        <v>103.50709000000001</v>
      </c>
      <c r="F108">
        <v>33.494523333333333</v>
      </c>
      <c r="G108">
        <v>0.91300000000000003</v>
      </c>
      <c r="H108">
        <v>319346357.57581902</v>
      </c>
      <c r="I108">
        <v>343624376.79067802</v>
      </c>
      <c r="J108">
        <v>313600470.96466702</v>
      </c>
      <c r="K108">
        <v>269406276.83820599</v>
      </c>
      <c r="L108">
        <v>200321536.333859</v>
      </c>
      <c r="M108">
        <v>257752492.160218</v>
      </c>
      <c r="N108">
        <v>253059315.600777</v>
      </c>
      <c r="O108">
        <v>381511231.48325002</v>
      </c>
      <c r="P108">
        <v>454109031.76823997</v>
      </c>
      <c r="Q108">
        <v>250344455.904037</v>
      </c>
      <c r="R108">
        <v>268074353.325315</v>
      </c>
      <c r="S108">
        <v>328480209.28836298</v>
      </c>
      <c r="T108">
        <v>390724081.98685598</v>
      </c>
      <c r="U108">
        <v>403435660.96377301</v>
      </c>
      <c r="V108">
        <v>423516806.34288102</v>
      </c>
      <c r="W108">
        <v>301531442.43395102</v>
      </c>
      <c r="X108">
        <v>628826182.63498902</v>
      </c>
      <c r="Y108">
        <v>172870923.426709</v>
      </c>
    </row>
    <row r="109" spans="1:25">
      <c r="A109" t="s">
        <v>244</v>
      </c>
      <c r="B109" t="s">
        <v>245</v>
      </c>
      <c r="C109">
        <v>204.09012999999999</v>
      </c>
      <c r="D109">
        <v>203.08229</v>
      </c>
      <c r="E109">
        <v>100.533345</v>
      </c>
      <c r="F109">
        <v>32.503275000000002</v>
      </c>
      <c r="G109">
        <v>2.8849999999999998</v>
      </c>
      <c r="H109">
        <v>97025584.8686167</v>
      </c>
      <c r="I109">
        <v>80568767.219481796</v>
      </c>
      <c r="J109">
        <v>49972581.306556299</v>
      </c>
      <c r="K109">
        <v>54373768.472037204</v>
      </c>
      <c r="L109">
        <v>71096577.716071993</v>
      </c>
      <c r="M109">
        <v>50907233.979354396</v>
      </c>
      <c r="N109">
        <v>29031034.262043498</v>
      </c>
      <c r="O109">
        <v>48502995.239914797</v>
      </c>
      <c r="P109">
        <v>22489643.289570399</v>
      </c>
      <c r="Q109">
        <v>46182924.902586401</v>
      </c>
      <c r="R109">
        <v>53452292.651125997</v>
      </c>
      <c r="S109">
        <v>79580834.145086005</v>
      </c>
      <c r="T109">
        <v>41485700.256055497</v>
      </c>
      <c r="U109">
        <v>35804436.451154999</v>
      </c>
      <c r="V109">
        <v>41501791.881971397</v>
      </c>
      <c r="W109">
        <v>69843016.719326302</v>
      </c>
      <c r="X109">
        <v>44595915.582835399</v>
      </c>
      <c r="Y109">
        <v>69384029.196107298</v>
      </c>
    </row>
    <row r="110" spans="1:25">
      <c r="A110" t="s">
        <v>246</v>
      </c>
      <c r="B110" t="s">
        <v>247</v>
      </c>
      <c r="C110">
        <v>236.08984000000001</v>
      </c>
      <c r="D110">
        <v>235.08199999999999</v>
      </c>
      <c r="E110">
        <v>116.53319999999999</v>
      </c>
      <c r="F110">
        <v>37.836559999999999</v>
      </c>
      <c r="G110">
        <v>1.107</v>
      </c>
      <c r="H110">
        <v>1402343.58248929</v>
      </c>
      <c r="I110">
        <v>3015538.8408323</v>
      </c>
      <c r="J110">
        <v>3267521.4953765199</v>
      </c>
      <c r="K110">
        <v>705187.62408208102</v>
      </c>
      <c r="L110">
        <v>1205720.0241332401</v>
      </c>
      <c r="M110">
        <v>755501.04200669203</v>
      </c>
      <c r="N110">
        <v>1306326.6948909999</v>
      </c>
      <c r="O110">
        <v>519622.66758772498</v>
      </c>
      <c r="P110">
        <v>800849.63452615205</v>
      </c>
      <c r="Q110">
        <v>6612569.0992027</v>
      </c>
      <c r="R110">
        <v>8587889.3671661094</v>
      </c>
      <c r="S110">
        <v>1364036.4396537901</v>
      </c>
      <c r="T110">
        <v>833930.81507064402</v>
      </c>
      <c r="U110">
        <v>874499.44055630802</v>
      </c>
      <c r="V110">
        <v>1832820.41123099</v>
      </c>
      <c r="W110">
        <v>1487942.3104423401</v>
      </c>
      <c r="X110">
        <v>2258738.92572565</v>
      </c>
      <c r="Y110">
        <v>398104.87531206402</v>
      </c>
    </row>
    <row r="111" spans="1:25">
      <c r="A111" t="s">
        <v>248</v>
      </c>
      <c r="B111" t="s">
        <v>249</v>
      </c>
      <c r="C111">
        <v>326.15210000000002</v>
      </c>
      <c r="D111">
        <v>325.14425999999997</v>
      </c>
      <c r="E111">
        <v>161.56433000000001</v>
      </c>
      <c r="F111">
        <v>52.846936666666672</v>
      </c>
      <c r="G111">
        <v>11.583</v>
      </c>
      <c r="H111">
        <v>7821195.72062458</v>
      </c>
      <c r="I111">
        <v>7880891.2979993699</v>
      </c>
      <c r="J111">
        <v>8136697.82788157</v>
      </c>
      <c r="K111">
        <v>963482.01899959799</v>
      </c>
      <c r="L111">
        <v>1286898.1230649101</v>
      </c>
      <c r="M111">
        <v>956537.27179978404</v>
      </c>
      <c r="N111">
        <v>804242.51059514703</v>
      </c>
      <c r="O111">
        <v>431421.86225087399</v>
      </c>
      <c r="P111">
        <v>388071.16681516601</v>
      </c>
      <c r="Q111">
        <v>6952501.8428378599</v>
      </c>
      <c r="R111">
        <v>8157379.05163344</v>
      </c>
      <c r="S111">
        <v>4789393.1854104502</v>
      </c>
      <c r="T111">
        <v>2751006.2341282698</v>
      </c>
      <c r="U111">
        <v>2858154.11895967</v>
      </c>
      <c r="V111">
        <v>2982637.0627997499</v>
      </c>
      <c r="W111">
        <v>4388641.3242811002</v>
      </c>
      <c r="X111">
        <v>2377956.3774074102</v>
      </c>
      <c r="Y111">
        <v>3847365.1472382201</v>
      </c>
    </row>
    <row r="112" spans="1:25">
      <c r="A112" t="s">
        <v>250</v>
      </c>
      <c r="B112" t="s">
        <v>251</v>
      </c>
      <c r="C112">
        <v>282.14661999999998</v>
      </c>
      <c r="D112">
        <v>281.13878</v>
      </c>
      <c r="E112">
        <v>139.56159</v>
      </c>
      <c r="F112">
        <v>45.512689999999999</v>
      </c>
      <c r="G112">
        <v>4.1929999999999996</v>
      </c>
      <c r="H112">
        <v>61521231.533541299</v>
      </c>
      <c r="I112">
        <v>57082923.947801001</v>
      </c>
      <c r="J112">
        <v>56657291.351716504</v>
      </c>
      <c r="K112">
        <v>57737007.250853904</v>
      </c>
      <c r="L112">
        <v>69043729.123689801</v>
      </c>
      <c r="M112">
        <v>55895987.743779801</v>
      </c>
      <c r="N112">
        <v>52629761.202438802</v>
      </c>
      <c r="O112">
        <v>90289351.210269898</v>
      </c>
      <c r="P112">
        <v>75640569.063751101</v>
      </c>
      <c r="Q112">
        <v>8829109.0391193908</v>
      </c>
      <c r="R112">
        <v>10550621.989513</v>
      </c>
      <c r="S112">
        <v>12952718.408133499</v>
      </c>
      <c r="T112">
        <v>45003944.354846098</v>
      </c>
      <c r="U112">
        <v>43697733.711513899</v>
      </c>
      <c r="V112">
        <v>43987708.525110804</v>
      </c>
      <c r="W112">
        <v>66182476.609086096</v>
      </c>
      <c r="X112">
        <v>49159384.524589203</v>
      </c>
      <c r="Y112">
        <v>67640435.853854001</v>
      </c>
    </row>
    <row r="113" spans="1:25">
      <c r="A113" t="s">
        <v>252</v>
      </c>
      <c r="B113" t="s">
        <v>253</v>
      </c>
      <c r="C113">
        <v>266.10032999999999</v>
      </c>
      <c r="D113">
        <v>265.09249</v>
      </c>
      <c r="E113">
        <v>131.538445</v>
      </c>
      <c r="F113">
        <v>42.838308333333337</v>
      </c>
      <c r="G113">
        <v>1.754</v>
      </c>
      <c r="H113">
        <v>9931238.6214185394</v>
      </c>
      <c r="I113">
        <v>6781759.34614537</v>
      </c>
      <c r="J113">
        <v>5493013.8385331798</v>
      </c>
      <c r="K113">
        <v>28336.858416527299</v>
      </c>
      <c r="L113">
        <v>5736311.8626599098</v>
      </c>
      <c r="M113">
        <v>3096892.9447110202</v>
      </c>
      <c r="N113">
        <v>2454916.6908085798</v>
      </c>
      <c r="O113">
        <v>3883418.70757331</v>
      </c>
      <c r="P113">
        <v>1620091.76648992</v>
      </c>
      <c r="Q113">
        <v>4212157.4623210002</v>
      </c>
      <c r="R113">
        <v>5088418.5166513398</v>
      </c>
      <c r="S113">
        <v>7446556.1747489804</v>
      </c>
      <c r="T113">
        <v>5287407.1202430604</v>
      </c>
      <c r="U113">
        <v>22691.689369233602</v>
      </c>
      <c r="V113">
        <v>3084920.7434441298</v>
      </c>
      <c r="W113">
        <v>7270578.8658594098</v>
      </c>
      <c r="X113">
        <v>3382538.4247166999</v>
      </c>
      <c r="Y113">
        <v>8846978.0323719308</v>
      </c>
    </row>
    <row r="114" spans="1:25">
      <c r="A114" t="s">
        <v>254</v>
      </c>
      <c r="B114" t="s">
        <v>255</v>
      </c>
      <c r="C114">
        <v>153.01901000000001</v>
      </c>
      <c r="D114">
        <v>152.01116999999999</v>
      </c>
      <c r="E114">
        <v>74.997785000000007</v>
      </c>
      <c r="F114">
        <v>23.991421666666671</v>
      </c>
      <c r="G114">
        <v>3.544</v>
      </c>
      <c r="H114">
        <v>4198582.8470110996</v>
      </c>
      <c r="I114">
        <v>2458664.1344602499</v>
      </c>
      <c r="J114">
        <v>2260823.4325373499</v>
      </c>
      <c r="K114">
        <v>3978471.1003518798</v>
      </c>
      <c r="L114">
        <v>4388717.2863136204</v>
      </c>
      <c r="M114">
        <v>3006995.17181416</v>
      </c>
      <c r="N114">
        <v>1855245.8970888001</v>
      </c>
      <c r="O114">
        <v>2556829.8068790301</v>
      </c>
      <c r="P114">
        <v>2085391.1786292701</v>
      </c>
      <c r="Q114">
        <v>924187.97200754902</v>
      </c>
      <c r="R114">
        <v>1003016.82973935</v>
      </c>
      <c r="S114">
        <v>2182200.36546381</v>
      </c>
      <c r="T114">
        <v>3865143.3588233399</v>
      </c>
      <c r="U114">
        <v>2339741.1068112599</v>
      </c>
      <c r="V114">
        <v>2324072.6347078499</v>
      </c>
      <c r="W114">
        <v>6551552.7409577603</v>
      </c>
      <c r="X114">
        <v>2914846.3539748699</v>
      </c>
      <c r="Y114">
        <v>5306136.19438494</v>
      </c>
    </row>
    <row r="115" spans="1:25">
      <c r="A115" t="s">
        <v>256</v>
      </c>
      <c r="B115" t="s">
        <v>257</v>
      </c>
      <c r="C115">
        <v>324.10566999999998</v>
      </c>
      <c r="D115">
        <v>323.09782999999999</v>
      </c>
      <c r="E115">
        <v>160.54111499999999</v>
      </c>
      <c r="F115">
        <v>52.505865</v>
      </c>
      <c r="G115">
        <v>1.1060000000000001</v>
      </c>
      <c r="H115">
        <v>9677382.5884876493</v>
      </c>
      <c r="I115">
        <v>10162075.519544899</v>
      </c>
      <c r="J115">
        <v>8398112.2087179907</v>
      </c>
      <c r="K115">
        <v>2417303.4732771898</v>
      </c>
      <c r="L115">
        <v>2548396.21756913</v>
      </c>
      <c r="M115">
        <v>2690765.93676975</v>
      </c>
      <c r="N115">
        <v>2969149.4043318601</v>
      </c>
      <c r="O115">
        <v>3092349.1895559202</v>
      </c>
      <c r="P115">
        <v>3277000.7453926899</v>
      </c>
      <c r="Q115">
        <v>5232942.5383859603</v>
      </c>
      <c r="R115">
        <v>4718920.0275292499</v>
      </c>
      <c r="S115">
        <v>4486538.0155419298</v>
      </c>
      <c r="T115">
        <v>7335841.5633672904</v>
      </c>
      <c r="U115">
        <v>7138980.8103346396</v>
      </c>
      <c r="V115">
        <v>6638559.2108996101</v>
      </c>
      <c r="W115">
        <v>7409917.3015614003</v>
      </c>
      <c r="X115">
        <v>6581972.0104628904</v>
      </c>
      <c r="Y115">
        <v>9303377.6983391196</v>
      </c>
    </row>
    <row r="116" spans="1:25">
      <c r="A116" t="s">
        <v>258</v>
      </c>
      <c r="B116" t="s">
        <v>259</v>
      </c>
      <c r="C116">
        <v>428.16822000000002</v>
      </c>
      <c r="D116">
        <v>427.16037999999998</v>
      </c>
      <c r="E116">
        <v>212.57239000000001</v>
      </c>
      <c r="F116">
        <v>69.849623333333341</v>
      </c>
      <c r="G116">
        <v>6.1269999999999998</v>
      </c>
      <c r="H116">
        <v>89689080.638789102</v>
      </c>
      <c r="I116">
        <v>129471148.188711</v>
      </c>
      <c r="J116">
        <v>94117948.743833095</v>
      </c>
      <c r="K116">
        <v>10023769.4684381</v>
      </c>
      <c r="L116">
        <v>12531977.859341901</v>
      </c>
      <c r="M116">
        <v>9734856.40748436</v>
      </c>
      <c r="N116">
        <v>19692471.6385093</v>
      </c>
      <c r="O116">
        <v>9387227.4828118999</v>
      </c>
      <c r="P116">
        <v>8080697.94916273</v>
      </c>
      <c r="Q116">
        <v>22259077.587648999</v>
      </c>
      <c r="R116">
        <v>22600153.771570802</v>
      </c>
      <c r="S116">
        <v>10765522.4551626</v>
      </c>
      <c r="T116">
        <v>16800487.679381099</v>
      </c>
      <c r="U116">
        <v>15265797.162255799</v>
      </c>
      <c r="V116">
        <v>19095287.909497701</v>
      </c>
      <c r="W116">
        <v>36397589.809909701</v>
      </c>
      <c r="X116">
        <v>22556529.466061901</v>
      </c>
      <c r="Y116">
        <v>33129417.810226601</v>
      </c>
    </row>
    <row r="117" spans="1:25">
      <c r="A117" t="s">
        <v>260</v>
      </c>
      <c r="B117" t="s">
        <v>261</v>
      </c>
      <c r="C117">
        <v>170.02180000000001</v>
      </c>
      <c r="D117">
        <v>169.01396</v>
      </c>
      <c r="E117">
        <v>83.49918000000001</v>
      </c>
      <c r="F117">
        <v>26.825220000000002</v>
      </c>
      <c r="G117">
        <v>1.96</v>
      </c>
      <c r="H117">
        <v>218251260.51748601</v>
      </c>
      <c r="I117">
        <v>172448528.52564499</v>
      </c>
      <c r="J117">
        <v>133543522.772624</v>
      </c>
      <c r="K117">
        <v>41182731.357919201</v>
      </c>
      <c r="L117">
        <v>69734054.554568902</v>
      </c>
      <c r="M117">
        <v>34486110.640927501</v>
      </c>
      <c r="N117">
        <v>39819668.5231172</v>
      </c>
      <c r="O117">
        <v>34347387.423119001</v>
      </c>
      <c r="P117">
        <v>17321445.337825701</v>
      </c>
      <c r="Q117">
        <v>48625184.535404801</v>
      </c>
      <c r="R117">
        <v>54525827.027559698</v>
      </c>
      <c r="S117">
        <v>80247891.715762094</v>
      </c>
      <c r="T117">
        <v>130277982.83237299</v>
      </c>
      <c r="U117">
        <v>59771849.076298498</v>
      </c>
      <c r="V117">
        <v>143550935.26492801</v>
      </c>
      <c r="W117">
        <v>261652557.41258699</v>
      </c>
      <c r="X117">
        <v>61853200.718663797</v>
      </c>
      <c r="Y117">
        <v>259640871.45128199</v>
      </c>
    </row>
    <row r="118" spans="1:25">
      <c r="A118" t="s">
        <v>262</v>
      </c>
      <c r="B118" t="s">
        <v>263</v>
      </c>
      <c r="C118">
        <v>332.16241000000002</v>
      </c>
      <c r="D118">
        <v>331.15456999999998</v>
      </c>
      <c r="E118">
        <v>164.56948499999999</v>
      </c>
      <c r="F118">
        <v>53.848655000000008</v>
      </c>
      <c r="G118">
        <v>5.1559999999999997</v>
      </c>
      <c r="H118">
        <v>6143656.8268529503</v>
      </c>
      <c r="I118">
        <v>6374583.1161644803</v>
      </c>
      <c r="J118">
        <v>6074875.8785673203</v>
      </c>
      <c r="K118">
        <v>880223.73526835802</v>
      </c>
      <c r="L118">
        <v>1120442.4544605999</v>
      </c>
      <c r="M118">
        <v>847283.91573755199</v>
      </c>
      <c r="N118">
        <v>1259144.4257026899</v>
      </c>
      <c r="O118">
        <v>1681149.9751649699</v>
      </c>
      <c r="P118">
        <v>1418368.28715518</v>
      </c>
      <c r="Q118">
        <v>2006485.66854561</v>
      </c>
      <c r="R118">
        <v>2724456.37785271</v>
      </c>
      <c r="S118">
        <v>2506043.8483739798</v>
      </c>
      <c r="T118">
        <v>4549809.6738880398</v>
      </c>
      <c r="U118">
        <v>4011538.30198678</v>
      </c>
      <c r="V118">
        <v>4769108.0148329297</v>
      </c>
      <c r="W118">
        <v>5904177.0338288601</v>
      </c>
      <c r="X118">
        <v>3791154.7678054501</v>
      </c>
      <c r="Y118">
        <v>5835031.9230811596</v>
      </c>
    </row>
    <row r="119" spans="1:25">
      <c r="A119" t="s">
        <v>264</v>
      </c>
      <c r="B119" t="s">
        <v>265</v>
      </c>
      <c r="C119">
        <v>330.14728000000002</v>
      </c>
      <c r="D119">
        <v>329.13943999999998</v>
      </c>
      <c r="E119">
        <v>163.56191999999999</v>
      </c>
      <c r="F119">
        <v>53.512800000000013</v>
      </c>
      <c r="G119">
        <v>10.803000000000001</v>
      </c>
      <c r="H119">
        <v>1272330.8424382799</v>
      </c>
      <c r="I119">
        <v>1022319.17015751</v>
      </c>
      <c r="J119">
        <v>1065479.4394989801</v>
      </c>
      <c r="K119">
        <v>520690.88292799698</v>
      </c>
      <c r="L119">
        <v>1046241.16504738</v>
      </c>
      <c r="M119">
        <v>465519.04944528901</v>
      </c>
      <c r="N119">
        <v>411761.75635656802</v>
      </c>
      <c r="O119">
        <v>282103.11247249</v>
      </c>
      <c r="P119">
        <v>341762.90408840502</v>
      </c>
      <c r="Q119">
        <v>6749630.0096263904</v>
      </c>
      <c r="R119">
        <v>7984615.5948393596</v>
      </c>
      <c r="S119">
        <v>4292658.0397433899</v>
      </c>
      <c r="T119">
        <v>1284589.97250624</v>
      </c>
      <c r="U119">
        <v>1919169.99160177</v>
      </c>
      <c r="V119">
        <v>1342352.43066693</v>
      </c>
      <c r="W119">
        <v>1443328.62557501</v>
      </c>
      <c r="X119">
        <v>1195250.9401614401</v>
      </c>
      <c r="Y119">
        <v>3763476.87588045</v>
      </c>
    </row>
    <row r="120" spans="1:25">
      <c r="A120" t="s">
        <v>266</v>
      </c>
      <c r="B120" t="s">
        <v>267</v>
      </c>
      <c r="C120">
        <v>364.15213999999997</v>
      </c>
      <c r="D120">
        <v>363.14429999999999</v>
      </c>
      <c r="E120">
        <v>180.56434999999999</v>
      </c>
      <c r="F120">
        <v>59.180276666666657</v>
      </c>
      <c r="G120">
        <v>8.7899999999999991</v>
      </c>
      <c r="H120">
        <v>399827750.98883301</v>
      </c>
      <c r="I120">
        <v>411871920.628582</v>
      </c>
      <c r="J120">
        <v>411130166.45181203</v>
      </c>
      <c r="K120">
        <v>86189997.865169302</v>
      </c>
      <c r="L120">
        <v>122672871.283198</v>
      </c>
      <c r="M120">
        <v>80798566.176796094</v>
      </c>
      <c r="N120">
        <v>221505555.05085301</v>
      </c>
      <c r="O120">
        <v>127896252.496152</v>
      </c>
      <c r="P120">
        <v>102244804.42406</v>
      </c>
      <c r="Q120">
        <v>157363731.63571301</v>
      </c>
      <c r="R120">
        <v>166335097.669844</v>
      </c>
      <c r="S120">
        <v>89651609.911908701</v>
      </c>
      <c r="T120">
        <v>307686142.96254802</v>
      </c>
      <c r="U120">
        <v>270312219.92970002</v>
      </c>
      <c r="V120">
        <v>320766119.98422801</v>
      </c>
      <c r="W120">
        <v>478745012.86529201</v>
      </c>
      <c r="X120">
        <v>242106225.23873001</v>
      </c>
      <c r="Y120">
        <v>436145693.89891201</v>
      </c>
    </row>
    <row r="121" spans="1:25">
      <c r="A121" t="s">
        <v>268</v>
      </c>
      <c r="B121" t="s">
        <v>269</v>
      </c>
      <c r="C121">
        <v>246.05036999999999</v>
      </c>
      <c r="D121">
        <v>245.04253</v>
      </c>
      <c r="E121">
        <v>121.513465</v>
      </c>
      <c r="F121">
        <v>39.496648333333333</v>
      </c>
      <c r="G121">
        <v>0.89800000000000002</v>
      </c>
      <c r="H121">
        <v>14846672.7679401</v>
      </c>
      <c r="I121">
        <v>13258149.2225285</v>
      </c>
      <c r="J121">
        <v>12828964.538686199</v>
      </c>
      <c r="K121">
        <v>19192891.350726198</v>
      </c>
      <c r="L121">
        <v>12679806.5662841</v>
      </c>
      <c r="M121">
        <v>18454900.220979601</v>
      </c>
      <c r="N121">
        <v>9354639.8803633898</v>
      </c>
      <c r="O121">
        <v>11974770.9442279</v>
      </c>
      <c r="P121">
        <v>10808921.2267546</v>
      </c>
      <c r="Q121">
        <v>17993712.964733101</v>
      </c>
      <c r="R121">
        <v>18411802.751719099</v>
      </c>
      <c r="S121">
        <v>33284233.904022802</v>
      </c>
      <c r="T121">
        <v>19910923.303410899</v>
      </c>
      <c r="U121">
        <v>23496736.594868001</v>
      </c>
      <c r="V121">
        <v>19633680.0216108</v>
      </c>
      <c r="W121">
        <v>12848187.1145254</v>
      </c>
      <c r="X121">
        <v>18287440.865331501</v>
      </c>
      <c r="Y121">
        <v>25604658.640781801</v>
      </c>
    </row>
    <row r="122" spans="1:25">
      <c r="A122" t="s">
        <v>270</v>
      </c>
      <c r="B122" t="s">
        <v>271</v>
      </c>
      <c r="C122">
        <v>391.1266</v>
      </c>
      <c r="D122">
        <v>390.11876000000001</v>
      </c>
      <c r="E122">
        <v>194.05158</v>
      </c>
      <c r="F122">
        <v>63.676020000000001</v>
      </c>
      <c r="G122">
        <v>2.903</v>
      </c>
      <c r="H122">
        <v>5860977.20146308</v>
      </c>
      <c r="I122">
        <v>2256254.0374536798</v>
      </c>
      <c r="J122">
        <v>2680138.1759418398</v>
      </c>
      <c r="K122">
        <v>752110.42794622399</v>
      </c>
      <c r="L122">
        <v>1169024.31645514</v>
      </c>
      <c r="M122">
        <v>797248.12801769003</v>
      </c>
      <c r="N122">
        <v>403994.743241716</v>
      </c>
      <c r="O122">
        <v>548321.92517756997</v>
      </c>
      <c r="P122">
        <v>342892.06541881699</v>
      </c>
      <c r="Q122">
        <v>670320.791673681</v>
      </c>
      <c r="R122">
        <v>628025.31243334501</v>
      </c>
      <c r="S122">
        <v>1287561.1800748401</v>
      </c>
      <c r="T122">
        <v>2254102.8480110401</v>
      </c>
      <c r="U122">
        <v>1156857.5739247799</v>
      </c>
      <c r="V122">
        <v>1101082.5823396801</v>
      </c>
      <c r="W122">
        <v>3964434.2938500298</v>
      </c>
      <c r="X122">
        <v>1676702.7771976499</v>
      </c>
      <c r="Y122">
        <v>4094944.6104933498</v>
      </c>
    </row>
    <row r="123" spans="1:25">
      <c r="A123" t="s">
        <v>272</v>
      </c>
      <c r="B123" t="s">
        <v>273</v>
      </c>
      <c r="C123">
        <v>286.21469999999999</v>
      </c>
      <c r="D123">
        <v>285.20686000000001</v>
      </c>
      <c r="E123">
        <v>141.59563</v>
      </c>
      <c r="F123">
        <v>46.190703333333339</v>
      </c>
      <c r="G123">
        <v>11.401</v>
      </c>
      <c r="H123">
        <v>6967407.6091391798</v>
      </c>
      <c r="I123">
        <v>5333970.63403094</v>
      </c>
      <c r="J123">
        <v>7100250.12932414</v>
      </c>
      <c r="K123">
        <v>1746526.9709911</v>
      </c>
      <c r="L123">
        <v>2597234.1895332402</v>
      </c>
      <c r="M123">
        <v>1878360.8840103501</v>
      </c>
      <c r="N123">
        <v>644264.03056522203</v>
      </c>
      <c r="O123">
        <v>332234.96208488703</v>
      </c>
      <c r="P123">
        <v>235167.375912366</v>
      </c>
      <c r="Q123">
        <v>1489853.3265742401</v>
      </c>
      <c r="R123">
        <v>1457417.50036582</v>
      </c>
      <c r="S123">
        <v>562210.81344965997</v>
      </c>
      <c r="T123">
        <v>1204628.4312344501</v>
      </c>
      <c r="U123">
        <v>944017.11906621803</v>
      </c>
      <c r="V123">
        <v>1236530.00982554</v>
      </c>
      <c r="W123">
        <v>3626192.40819286</v>
      </c>
      <c r="X123">
        <v>1203354.5476825</v>
      </c>
      <c r="Y123">
        <v>2561009.3535166001</v>
      </c>
    </row>
    <row r="124" spans="1:25">
      <c r="A124" t="s">
        <v>274</v>
      </c>
      <c r="B124" t="s">
        <v>275</v>
      </c>
      <c r="C124">
        <v>208.02199999999999</v>
      </c>
      <c r="D124">
        <v>207.01416</v>
      </c>
      <c r="E124">
        <v>102.49928</v>
      </c>
      <c r="F124">
        <v>33.158586666666658</v>
      </c>
      <c r="G124">
        <v>1.0009999999999999</v>
      </c>
      <c r="H124">
        <v>6007995.1949169403</v>
      </c>
      <c r="I124">
        <v>5876175.2377360398</v>
      </c>
      <c r="J124">
        <v>6117622.5777733596</v>
      </c>
      <c r="K124">
        <v>8556681.1654736605</v>
      </c>
      <c r="L124">
        <v>6167123.9676625002</v>
      </c>
      <c r="M124">
        <v>9596769.9871719796</v>
      </c>
      <c r="N124">
        <v>6167891.9714629799</v>
      </c>
      <c r="O124">
        <v>8913724.8338299897</v>
      </c>
      <c r="P124">
        <v>6551577.60007108</v>
      </c>
      <c r="Q124">
        <v>5282385.1768803103</v>
      </c>
      <c r="R124">
        <v>5069312.8409620998</v>
      </c>
      <c r="S124">
        <v>6366321.1375304097</v>
      </c>
      <c r="T124">
        <v>3456728.9707195698</v>
      </c>
      <c r="U124">
        <v>3118827.6226295</v>
      </c>
      <c r="V124">
        <v>5959607.3906993698</v>
      </c>
      <c r="W124">
        <v>7717283.09195037</v>
      </c>
      <c r="X124">
        <v>13963198.5371239</v>
      </c>
      <c r="Y124">
        <v>9355418.0056808405</v>
      </c>
    </row>
    <row r="125" spans="1:25">
      <c r="A125" t="s">
        <v>276</v>
      </c>
      <c r="B125" t="s">
        <v>277</v>
      </c>
      <c r="C125">
        <v>261.08479</v>
      </c>
      <c r="D125">
        <v>260.07695000000001</v>
      </c>
      <c r="E125">
        <v>129.030675</v>
      </c>
      <c r="F125">
        <v>42.002384999999997</v>
      </c>
      <c r="G125">
        <v>1.484</v>
      </c>
      <c r="H125">
        <v>4047123.77279054</v>
      </c>
      <c r="I125">
        <v>2561127.3993115299</v>
      </c>
      <c r="J125">
        <v>2053210.14024902</v>
      </c>
      <c r="K125">
        <v>779543.41796631599</v>
      </c>
      <c r="L125">
        <v>1027339.08250316</v>
      </c>
      <c r="M125">
        <v>960867.19258049596</v>
      </c>
      <c r="N125">
        <v>668646.47574485105</v>
      </c>
      <c r="O125">
        <v>1600376.52229596</v>
      </c>
      <c r="P125">
        <v>673205.05145997496</v>
      </c>
      <c r="Q125">
        <v>977749.96849471203</v>
      </c>
      <c r="R125">
        <v>1006995.65720029</v>
      </c>
      <c r="S125">
        <v>2538253.4802903901</v>
      </c>
      <c r="T125">
        <v>2381267.2929362999</v>
      </c>
      <c r="U125">
        <v>142097.83855458</v>
      </c>
      <c r="V125">
        <v>1180818.6063794901</v>
      </c>
      <c r="W125">
        <v>470416.953294301</v>
      </c>
      <c r="X125">
        <v>178766.62743721201</v>
      </c>
      <c r="Y125">
        <v>3036523.8961871401</v>
      </c>
    </row>
    <row r="126" spans="1:25">
      <c r="A126" t="s">
        <v>278</v>
      </c>
      <c r="B126" t="s">
        <v>279</v>
      </c>
      <c r="C126">
        <v>187.06344000000001</v>
      </c>
      <c r="D126">
        <v>186.0556</v>
      </c>
      <c r="E126">
        <v>92.02000000000001</v>
      </c>
      <c r="F126">
        <v>29.66549333333333</v>
      </c>
      <c r="G126">
        <v>3.4039999999999999</v>
      </c>
      <c r="H126">
        <v>23015945.759319998</v>
      </c>
      <c r="I126">
        <v>19048025.7388165</v>
      </c>
      <c r="J126">
        <v>9929112.9107347</v>
      </c>
      <c r="K126">
        <v>29186359.597116798</v>
      </c>
      <c r="L126">
        <v>35402963.781683303</v>
      </c>
      <c r="M126">
        <v>19778270.129157901</v>
      </c>
      <c r="N126">
        <v>4687195.4297535196</v>
      </c>
      <c r="O126">
        <v>23871950.504323401</v>
      </c>
      <c r="P126">
        <v>15356637.8336132</v>
      </c>
      <c r="Q126">
        <v>5111790.9016070804</v>
      </c>
      <c r="R126">
        <v>3512178.3809748502</v>
      </c>
      <c r="S126">
        <v>26188231.753175899</v>
      </c>
      <c r="T126">
        <v>27961081.588131599</v>
      </c>
      <c r="U126">
        <v>25444977.9725486</v>
      </c>
      <c r="V126">
        <v>27505297.261135399</v>
      </c>
      <c r="W126">
        <v>24080239.177642699</v>
      </c>
      <c r="X126">
        <v>17974997.202831998</v>
      </c>
      <c r="Y126">
        <v>24077448.183045499</v>
      </c>
    </row>
    <row r="127" spans="1:25">
      <c r="A127" t="s">
        <v>280</v>
      </c>
      <c r="B127" t="s">
        <v>281</v>
      </c>
      <c r="C127">
        <v>272.23525000000001</v>
      </c>
      <c r="D127">
        <v>271.22741000000002</v>
      </c>
      <c r="E127">
        <v>134.60590500000001</v>
      </c>
      <c r="F127">
        <v>43.860795000000003</v>
      </c>
      <c r="G127">
        <v>13.314</v>
      </c>
      <c r="H127">
        <v>22318909.8699602</v>
      </c>
      <c r="I127">
        <v>431409999.67403603</v>
      </c>
      <c r="J127">
        <v>516000334.839414</v>
      </c>
      <c r="K127">
        <v>13046456.0989004</v>
      </c>
      <c r="L127">
        <v>332143445.19483501</v>
      </c>
      <c r="M127">
        <v>454161682.70218998</v>
      </c>
      <c r="N127">
        <v>233543560.27287099</v>
      </c>
      <c r="O127">
        <v>9433121.7300331909</v>
      </c>
      <c r="P127">
        <v>428715791.71342701</v>
      </c>
      <c r="Q127">
        <v>754921506.94167399</v>
      </c>
      <c r="R127">
        <v>494573877.78717202</v>
      </c>
      <c r="S127">
        <v>22200350.572503898</v>
      </c>
      <c r="T127">
        <v>12661739.386177201</v>
      </c>
      <c r="U127">
        <v>398369063.98388302</v>
      </c>
      <c r="V127">
        <v>275114160.26535302</v>
      </c>
      <c r="W127">
        <v>573684578.21641695</v>
      </c>
      <c r="X127">
        <v>379717178.14453501</v>
      </c>
      <c r="Y127">
        <v>16156812.756415701</v>
      </c>
    </row>
    <row r="128" spans="1:25">
      <c r="A128" t="s">
        <v>282</v>
      </c>
      <c r="B128" t="s">
        <v>283</v>
      </c>
      <c r="C128">
        <v>476.18939</v>
      </c>
      <c r="D128">
        <v>475.18155000000002</v>
      </c>
      <c r="E128">
        <v>236.582975</v>
      </c>
      <c r="F128">
        <v>77.853151666666676</v>
      </c>
      <c r="G128">
        <v>4.7629999999999999</v>
      </c>
      <c r="H128">
        <v>14726360.5931734</v>
      </c>
      <c r="I128">
        <v>9988417.7631641198</v>
      </c>
      <c r="J128">
        <v>22982555.3388655</v>
      </c>
      <c r="K128">
        <v>6553538.7965063499</v>
      </c>
      <c r="L128">
        <v>7159602.4178052796</v>
      </c>
      <c r="M128">
        <v>5071286.9085292798</v>
      </c>
      <c r="N128">
        <v>2280551.53566369</v>
      </c>
      <c r="O128">
        <v>8420503.2810810897</v>
      </c>
      <c r="P128">
        <v>6960738.1726317704</v>
      </c>
      <c r="Q128">
        <v>1330144.6072181701</v>
      </c>
      <c r="R128">
        <v>7929211.0744161103</v>
      </c>
      <c r="S128">
        <v>6309616.9776087496</v>
      </c>
      <c r="T128">
        <v>5843621.0305735096</v>
      </c>
      <c r="U128">
        <v>6208748.9828709401</v>
      </c>
      <c r="V128">
        <v>6016059.2133666798</v>
      </c>
      <c r="W128">
        <v>12419020.0528959</v>
      </c>
      <c r="X128">
        <v>9894288.4161200393</v>
      </c>
      <c r="Y128">
        <v>12286488.329144601</v>
      </c>
    </row>
    <row r="129" spans="1:25">
      <c r="A129" t="s">
        <v>284</v>
      </c>
      <c r="B129" t="s">
        <v>285</v>
      </c>
      <c r="C129">
        <v>374.13643999999999</v>
      </c>
      <c r="D129">
        <v>373.12860000000001</v>
      </c>
      <c r="E129">
        <v>185.5565</v>
      </c>
      <c r="F129">
        <v>60.844326666666667</v>
      </c>
      <c r="G129">
        <v>4.1790000000000003</v>
      </c>
      <c r="H129">
        <v>4161143.5249705799</v>
      </c>
      <c r="I129">
        <v>3814202.10201754</v>
      </c>
      <c r="J129">
        <v>2196098.1815259601</v>
      </c>
      <c r="K129">
        <v>592838.95107879199</v>
      </c>
      <c r="L129">
        <v>618411.09482467605</v>
      </c>
      <c r="M129">
        <v>566653.14281816001</v>
      </c>
      <c r="N129">
        <v>673801.12690718297</v>
      </c>
      <c r="O129">
        <v>1351614.57950773</v>
      </c>
      <c r="P129">
        <v>1037114.77472609</v>
      </c>
      <c r="Q129">
        <v>876350.55780291697</v>
      </c>
      <c r="R129">
        <v>977161.971652059</v>
      </c>
      <c r="S129">
        <v>2105311.4792206502</v>
      </c>
      <c r="T129">
        <v>3839093.48211203</v>
      </c>
      <c r="U129">
        <v>3667690.64736408</v>
      </c>
      <c r="V129">
        <v>3822330.05372125</v>
      </c>
      <c r="W129">
        <v>4300906.4840776799</v>
      </c>
      <c r="X129">
        <v>2993083.3757316698</v>
      </c>
      <c r="Y129">
        <v>4472534.9019933604</v>
      </c>
    </row>
    <row r="130" spans="1:25">
      <c r="A130" t="s">
        <v>286</v>
      </c>
      <c r="B130" t="s">
        <v>287</v>
      </c>
      <c r="C130">
        <v>215.07957999999999</v>
      </c>
      <c r="D130">
        <v>214.07174000000001</v>
      </c>
      <c r="E130">
        <v>106.02807</v>
      </c>
      <c r="F130">
        <v>34.334850000000003</v>
      </c>
      <c r="G130">
        <v>3.246</v>
      </c>
      <c r="H130">
        <v>17792460.7709378</v>
      </c>
      <c r="I130">
        <v>11353286.277181599</v>
      </c>
      <c r="J130">
        <v>13636192.258210501</v>
      </c>
      <c r="K130">
        <v>3095954.9624097398</v>
      </c>
      <c r="L130">
        <v>3382259.8129521301</v>
      </c>
      <c r="M130">
        <v>3066971.0717685199</v>
      </c>
      <c r="N130">
        <v>2275837.4334764802</v>
      </c>
      <c r="O130">
        <v>5754544.0469210995</v>
      </c>
      <c r="P130">
        <v>3145994.1115855901</v>
      </c>
      <c r="Q130">
        <v>5295860.4604313402</v>
      </c>
      <c r="R130">
        <v>6408705.4642068502</v>
      </c>
      <c r="S130">
        <v>11338079.6622137</v>
      </c>
      <c r="T130">
        <v>9868979.8671454899</v>
      </c>
      <c r="U130">
        <v>7649965.8630372304</v>
      </c>
      <c r="V130">
        <v>9214666.2651904803</v>
      </c>
      <c r="W130">
        <v>11741248.777976301</v>
      </c>
      <c r="X130">
        <v>7009728.6236775899</v>
      </c>
      <c r="Y130">
        <v>10279608.7981133</v>
      </c>
    </row>
    <row r="131" spans="1:25">
      <c r="A131" t="s">
        <v>288</v>
      </c>
      <c r="B131" t="s">
        <v>289</v>
      </c>
      <c r="C131">
        <v>294.12585000000001</v>
      </c>
      <c r="D131">
        <v>293.11801000000003</v>
      </c>
      <c r="E131">
        <v>145.55120500000001</v>
      </c>
      <c r="F131">
        <v>47.50922833333334</v>
      </c>
      <c r="G131">
        <v>12.214</v>
      </c>
      <c r="H131">
        <v>9781822.9815422092</v>
      </c>
      <c r="I131">
        <v>24680662.977262899</v>
      </c>
      <c r="J131">
        <v>25355012.315753501</v>
      </c>
      <c r="K131">
        <v>1032518.30951334</v>
      </c>
      <c r="L131">
        <v>1052460.2344621799</v>
      </c>
      <c r="M131">
        <v>896966.68653878197</v>
      </c>
      <c r="N131">
        <v>3198442.56134811</v>
      </c>
      <c r="O131">
        <v>2019897.09879959</v>
      </c>
      <c r="P131">
        <v>1559050.3404854301</v>
      </c>
      <c r="Q131">
        <v>25367303.197257999</v>
      </c>
      <c r="R131">
        <v>27894845.390223499</v>
      </c>
      <c r="S131">
        <v>15177927.510046899</v>
      </c>
      <c r="T131">
        <v>2197255.0438027699</v>
      </c>
      <c r="U131">
        <v>2478607.2961077499</v>
      </c>
      <c r="V131">
        <v>3024805.9065855099</v>
      </c>
      <c r="W131">
        <v>7091386.2925988203</v>
      </c>
      <c r="X131">
        <v>3156046.8264716701</v>
      </c>
      <c r="Y131">
        <v>6595676.44737201</v>
      </c>
    </row>
    <row r="132" spans="1:25">
      <c r="A132" t="s">
        <v>290</v>
      </c>
      <c r="B132" t="s">
        <v>291</v>
      </c>
      <c r="C132">
        <v>266.15494999999999</v>
      </c>
      <c r="D132">
        <v>265.14711</v>
      </c>
      <c r="E132">
        <v>131.565755</v>
      </c>
      <c r="F132">
        <v>42.847411666666673</v>
      </c>
      <c r="G132">
        <v>12.353999999999999</v>
      </c>
      <c r="H132">
        <v>556662.38651012699</v>
      </c>
      <c r="I132">
        <v>3192020131.7760201</v>
      </c>
      <c r="J132">
        <v>1615351839.41113</v>
      </c>
      <c r="K132">
        <v>1306304.91210968</v>
      </c>
      <c r="L132">
        <v>5236406.3958812496</v>
      </c>
      <c r="M132">
        <v>8693985.3279622905</v>
      </c>
      <c r="N132">
        <v>7310898.1713273097</v>
      </c>
      <c r="O132">
        <v>355625.17807442299</v>
      </c>
      <c r="P132">
        <v>232847266.48183101</v>
      </c>
      <c r="Q132">
        <v>1221463028.9521201</v>
      </c>
      <c r="R132">
        <v>24626471.894154999</v>
      </c>
      <c r="S132">
        <v>470815.58099742502</v>
      </c>
      <c r="T132">
        <v>326259.89850606298</v>
      </c>
      <c r="U132">
        <v>11357598.2400753</v>
      </c>
      <c r="V132">
        <v>1390860.9449200199</v>
      </c>
      <c r="W132">
        <v>10640309.778720699</v>
      </c>
      <c r="X132">
        <v>10995649254.7645</v>
      </c>
      <c r="Y132">
        <v>426732.231933559</v>
      </c>
    </row>
    <row r="133" spans="1:25">
      <c r="A133" t="s">
        <v>292</v>
      </c>
      <c r="B133" t="s">
        <v>293</v>
      </c>
      <c r="C133">
        <v>534.10105999999996</v>
      </c>
      <c r="D133">
        <v>533.09321999999997</v>
      </c>
      <c r="E133">
        <v>265.53881000000001</v>
      </c>
      <c r="F133">
        <v>87.50509666666666</v>
      </c>
      <c r="G133">
        <v>6.907</v>
      </c>
      <c r="H133">
        <v>182789559.72049499</v>
      </c>
      <c r="I133">
        <v>176528615.127841</v>
      </c>
      <c r="J133">
        <v>184225006.873301</v>
      </c>
      <c r="K133">
        <v>74080276.957203507</v>
      </c>
      <c r="L133">
        <v>87674182.453317299</v>
      </c>
      <c r="M133">
        <v>73354546.723181501</v>
      </c>
      <c r="N133">
        <v>82389986.466848597</v>
      </c>
      <c r="O133">
        <v>64769477.136257596</v>
      </c>
      <c r="P133">
        <v>51598263.318501197</v>
      </c>
      <c r="Q133">
        <v>64927732.994573802</v>
      </c>
      <c r="R133">
        <v>64689202.627102502</v>
      </c>
      <c r="S133">
        <v>48679390.214983299</v>
      </c>
      <c r="T133">
        <v>32356907.362073399</v>
      </c>
      <c r="U133">
        <v>31199415.555926599</v>
      </c>
      <c r="V133">
        <v>34416872.385256998</v>
      </c>
      <c r="W133">
        <v>87923542.923604399</v>
      </c>
      <c r="X133">
        <v>62872987.627731703</v>
      </c>
      <c r="Y133">
        <v>82750792.251389906</v>
      </c>
    </row>
    <row r="134" spans="1:25">
      <c r="A134" t="s">
        <v>294</v>
      </c>
      <c r="B134" t="s">
        <v>295</v>
      </c>
      <c r="C134">
        <v>204.07877999999999</v>
      </c>
      <c r="D134">
        <v>203.07094000000001</v>
      </c>
      <c r="E134">
        <v>100.52767</v>
      </c>
      <c r="F134">
        <v>32.50138333333333</v>
      </c>
      <c r="G134">
        <v>3.5070000000000001</v>
      </c>
      <c r="H134">
        <v>4903882.7383324597</v>
      </c>
      <c r="I134">
        <v>5697320.5874612899</v>
      </c>
      <c r="J134">
        <v>5362318.3675628603</v>
      </c>
      <c r="K134">
        <v>5475488.4580232603</v>
      </c>
      <c r="L134">
        <v>5359694.9171687597</v>
      </c>
      <c r="M134">
        <v>5729109.8818409201</v>
      </c>
      <c r="N134">
        <v>2392074.2196355802</v>
      </c>
      <c r="O134">
        <v>3518326.4796946999</v>
      </c>
      <c r="P134">
        <v>3630683.0318652499</v>
      </c>
      <c r="Q134">
        <v>2563534.28484926</v>
      </c>
      <c r="R134">
        <v>2235270.91304973</v>
      </c>
      <c r="S134">
        <v>4017740.4783912301</v>
      </c>
      <c r="T134">
        <v>3583368.2461507898</v>
      </c>
      <c r="U134">
        <v>3916713.55955983</v>
      </c>
      <c r="V134">
        <v>4115523.9308883902</v>
      </c>
      <c r="W134">
        <v>5167961.2788739698</v>
      </c>
      <c r="X134">
        <v>4281578.3902703002</v>
      </c>
      <c r="Y134">
        <v>4261087.4875024501</v>
      </c>
    </row>
    <row r="135" spans="1:25">
      <c r="A135" t="s">
        <v>296</v>
      </c>
      <c r="B135" t="s">
        <v>297</v>
      </c>
      <c r="C135">
        <v>175.96358000000001</v>
      </c>
      <c r="D135">
        <v>174.95573999999999</v>
      </c>
      <c r="E135">
        <v>86.470070000000007</v>
      </c>
      <c r="F135">
        <v>27.815516666666671</v>
      </c>
      <c r="G135">
        <v>0.74299999999999999</v>
      </c>
      <c r="H135">
        <v>92270030.079226106</v>
      </c>
      <c r="I135">
        <v>91026007.181451201</v>
      </c>
      <c r="J135">
        <v>69903688.661812693</v>
      </c>
      <c r="K135">
        <v>60522076.625886098</v>
      </c>
      <c r="L135">
        <v>56279968.715946302</v>
      </c>
      <c r="M135">
        <v>30671402.590401001</v>
      </c>
      <c r="N135">
        <v>78644471.598655805</v>
      </c>
      <c r="O135">
        <v>73042109.496867001</v>
      </c>
      <c r="P135">
        <v>41128729.706717297</v>
      </c>
      <c r="Q135">
        <v>102756749.953438</v>
      </c>
      <c r="R135">
        <v>114591568.653934</v>
      </c>
      <c r="S135">
        <v>68432625.735939994</v>
      </c>
      <c r="T135">
        <v>67989550.135158405</v>
      </c>
      <c r="U135">
        <v>69784182.293486297</v>
      </c>
      <c r="V135">
        <v>84909648.545864299</v>
      </c>
      <c r="W135">
        <v>99838153.771037593</v>
      </c>
      <c r="X135">
        <v>85518744.646711901</v>
      </c>
      <c r="Y135">
        <v>24714901.221328799</v>
      </c>
    </row>
    <row r="136" spans="1:25">
      <c r="A136" t="s">
        <v>298</v>
      </c>
      <c r="B136" t="s">
        <v>299</v>
      </c>
      <c r="C136">
        <v>244.20401000000001</v>
      </c>
      <c r="D136">
        <v>243.19617</v>
      </c>
      <c r="E136">
        <v>120.59028499999999</v>
      </c>
      <c r="F136">
        <v>39.188921666666673</v>
      </c>
      <c r="G136">
        <v>13.849</v>
      </c>
      <c r="H136">
        <v>4696540.63264482</v>
      </c>
      <c r="I136">
        <v>4953506.0240500597</v>
      </c>
      <c r="J136">
        <v>5287552.9599315301</v>
      </c>
      <c r="K136">
        <v>2715699.7253052001</v>
      </c>
      <c r="L136">
        <v>3689630.5441669901</v>
      </c>
      <c r="M136">
        <v>2424752.6911356901</v>
      </c>
      <c r="N136">
        <v>3155308.1935458202</v>
      </c>
      <c r="O136">
        <v>1897176.79136663</v>
      </c>
      <c r="P136">
        <v>1592864.2783827099</v>
      </c>
      <c r="Q136">
        <v>5507261.9316013502</v>
      </c>
      <c r="R136">
        <v>5770510.5409610895</v>
      </c>
      <c r="S136">
        <v>2992984.6580341998</v>
      </c>
      <c r="T136">
        <v>2058952.25526421</v>
      </c>
      <c r="U136">
        <v>1900251.7342175101</v>
      </c>
      <c r="V136">
        <v>2059913.9671318301</v>
      </c>
      <c r="W136">
        <v>4551592.7060364503</v>
      </c>
      <c r="X136">
        <v>2090273.9850636499</v>
      </c>
      <c r="Y136">
        <v>4067847.5292887501</v>
      </c>
    </row>
    <row r="137" spans="1:25">
      <c r="A137" t="s">
        <v>300</v>
      </c>
      <c r="B137" t="s">
        <v>301</v>
      </c>
      <c r="C137">
        <v>229.1679</v>
      </c>
      <c r="D137">
        <v>228.16005999999999</v>
      </c>
      <c r="E137">
        <v>113.07223</v>
      </c>
      <c r="F137">
        <v>36.682903333333343</v>
      </c>
      <c r="G137">
        <v>8.9770000000000003</v>
      </c>
      <c r="H137">
        <v>6554608.8990637204</v>
      </c>
      <c r="I137">
        <v>6306061.2147709997</v>
      </c>
      <c r="J137">
        <v>7123822.0498115905</v>
      </c>
      <c r="K137">
        <v>7441754.3465077505</v>
      </c>
      <c r="L137">
        <v>7296965.5395160196</v>
      </c>
      <c r="M137">
        <v>7098056.6452828199</v>
      </c>
      <c r="N137">
        <v>8107639.1936277105</v>
      </c>
      <c r="O137">
        <v>6686141.3089867197</v>
      </c>
      <c r="P137">
        <v>7476747.1453028899</v>
      </c>
      <c r="Q137">
        <v>6463453.9124279302</v>
      </c>
      <c r="R137">
        <v>6600827.2362187803</v>
      </c>
      <c r="S137">
        <v>5622760.4509392902</v>
      </c>
      <c r="T137">
        <v>6537186.1777212797</v>
      </c>
      <c r="U137">
        <v>8892243.2824997492</v>
      </c>
      <c r="V137">
        <v>8622637.9615246896</v>
      </c>
      <c r="W137">
        <v>6117552.7943744399</v>
      </c>
      <c r="X137">
        <v>7151910.5928935902</v>
      </c>
      <c r="Y137">
        <v>6078348.1550222496</v>
      </c>
    </row>
    <row r="138" spans="1:25">
      <c r="A138" t="s">
        <v>302</v>
      </c>
      <c r="B138" t="s">
        <v>303</v>
      </c>
      <c r="C138">
        <v>444.19945999999999</v>
      </c>
      <c r="D138">
        <v>443.19162</v>
      </c>
      <c r="E138">
        <v>220.58801</v>
      </c>
      <c r="F138">
        <v>72.521496666666664</v>
      </c>
      <c r="G138">
        <v>3.1419999999999999</v>
      </c>
      <c r="H138">
        <v>93583073.790043801</v>
      </c>
      <c r="I138">
        <v>94101962.354051396</v>
      </c>
      <c r="J138">
        <v>60273688.436577</v>
      </c>
      <c r="K138">
        <v>147166682.52706999</v>
      </c>
      <c r="L138">
        <v>165415285.130238</v>
      </c>
      <c r="M138">
        <v>86816432.315737501</v>
      </c>
      <c r="N138">
        <v>79292254.929227605</v>
      </c>
      <c r="O138">
        <v>179169034.30221599</v>
      </c>
      <c r="P138">
        <v>85034688.721067399</v>
      </c>
      <c r="Q138">
        <v>11642373.964934699</v>
      </c>
      <c r="R138">
        <v>17553491.237314001</v>
      </c>
      <c r="S138">
        <v>30284676.4503191</v>
      </c>
      <c r="T138">
        <v>89926383.038283706</v>
      </c>
      <c r="U138">
        <v>85449976.328416601</v>
      </c>
      <c r="V138">
        <v>53191270.431803502</v>
      </c>
      <c r="W138">
        <v>85865598.510169402</v>
      </c>
      <c r="X138">
        <v>80253836.762496799</v>
      </c>
      <c r="Y138">
        <v>96141885.757897303</v>
      </c>
    </row>
    <row r="139" spans="1:25">
      <c r="A139" t="s">
        <v>304</v>
      </c>
      <c r="B139" t="s">
        <v>305</v>
      </c>
      <c r="C139">
        <v>301.05622</v>
      </c>
      <c r="D139">
        <v>300.04838000000001</v>
      </c>
      <c r="E139">
        <v>149.01639</v>
      </c>
      <c r="F139">
        <v>48.664290000000001</v>
      </c>
      <c r="G139">
        <v>1.0349999999999999</v>
      </c>
      <c r="H139">
        <v>20917726.437984101</v>
      </c>
      <c r="I139">
        <v>19479174.724489201</v>
      </c>
      <c r="J139">
        <v>19504591.944944501</v>
      </c>
      <c r="K139">
        <v>13787397.032141401</v>
      </c>
      <c r="L139">
        <v>13744305.697187901</v>
      </c>
      <c r="M139">
        <v>13511260.4934063</v>
      </c>
      <c r="N139">
        <v>4834755.8509321604</v>
      </c>
      <c r="O139">
        <v>9223684.2038221005</v>
      </c>
      <c r="P139">
        <v>10106473.2836549</v>
      </c>
      <c r="Q139">
        <v>10099229.2283697</v>
      </c>
      <c r="R139">
        <v>11388705.315803699</v>
      </c>
      <c r="S139">
        <v>17577539.761094101</v>
      </c>
      <c r="T139">
        <v>10998004.387510199</v>
      </c>
      <c r="U139">
        <v>15394498.1230719</v>
      </c>
      <c r="V139">
        <v>11363296.440843301</v>
      </c>
      <c r="W139">
        <v>19428555.772851001</v>
      </c>
      <c r="X139">
        <v>22913146.820056599</v>
      </c>
      <c r="Y139">
        <v>19457941.703821398</v>
      </c>
    </row>
    <row r="140" spans="1:25">
      <c r="A140" t="s">
        <v>306</v>
      </c>
      <c r="B140" t="s">
        <v>307</v>
      </c>
      <c r="C140">
        <v>246.10033000000001</v>
      </c>
      <c r="D140">
        <v>245.09249</v>
      </c>
      <c r="E140">
        <v>121.538445</v>
      </c>
      <c r="F140">
        <v>39.504975000000002</v>
      </c>
      <c r="G140">
        <v>5.5410000000000004</v>
      </c>
      <c r="H140">
        <v>307861637.237122</v>
      </c>
      <c r="I140">
        <v>320038140.41433799</v>
      </c>
      <c r="J140">
        <v>317444160.02805102</v>
      </c>
      <c r="K140">
        <v>201674434.46078399</v>
      </c>
      <c r="L140">
        <v>258105114.00839901</v>
      </c>
      <c r="M140">
        <v>196482061.921848</v>
      </c>
      <c r="N140">
        <v>138402372.698823</v>
      </c>
      <c r="O140">
        <v>191090302.80746901</v>
      </c>
      <c r="P140">
        <v>159189980.72584701</v>
      </c>
      <c r="Q140">
        <v>141335936.19468901</v>
      </c>
      <c r="R140">
        <v>161402215.00611201</v>
      </c>
      <c r="S140">
        <v>177932916.278943</v>
      </c>
      <c r="T140">
        <v>353492604.01824898</v>
      </c>
      <c r="U140">
        <v>290113483.69005001</v>
      </c>
      <c r="V140">
        <v>365955996.68972498</v>
      </c>
      <c r="W140">
        <v>295763788.29270101</v>
      </c>
      <c r="X140">
        <v>185363895.005043</v>
      </c>
      <c r="Y140">
        <v>231400065.989086</v>
      </c>
    </row>
    <row r="141" spans="1:25">
      <c r="A141" t="s">
        <v>308</v>
      </c>
      <c r="B141" t="s">
        <v>309</v>
      </c>
      <c r="C141">
        <v>231.07446999999999</v>
      </c>
      <c r="D141">
        <v>230.06663</v>
      </c>
      <c r="E141">
        <v>114.025515</v>
      </c>
      <c r="F141">
        <v>37.000664999999998</v>
      </c>
      <c r="G141">
        <v>1.097</v>
      </c>
      <c r="H141">
        <v>14555355.1234111</v>
      </c>
      <c r="I141">
        <v>21322409.924291201</v>
      </c>
      <c r="J141">
        <v>19225193.217817899</v>
      </c>
      <c r="K141">
        <v>6805748.2216891702</v>
      </c>
      <c r="L141">
        <v>7668918.7325053997</v>
      </c>
      <c r="M141">
        <v>4197094.5799676199</v>
      </c>
      <c r="N141">
        <v>5966889.3925802903</v>
      </c>
      <c r="O141">
        <v>5396340.3924245099</v>
      </c>
      <c r="P141">
        <v>4425851.7107467698</v>
      </c>
      <c r="Q141">
        <v>11476665.1388373</v>
      </c>
      <c r="R141">
        <v>14260508.7377891</v>
      </c>
      <c r="S141">
        <v>10761684.4748997</v>
      </c>
      <c r="T141">
        <v>7805260.33049653</v>
      </c>
      <c r="U141">
        <v>8303870.0346194003</v>
      </c>
      <c r="V141">
        <v>8252498.3135556802</v>
      </c>
      <c r="W141">
        <v>13337296.197484599</v>
      </c>
      <c r="X141">
        <v>9864783.4855100699</v>
      </c>
      <c r="Y141">
        <v>9588499.8707010597</v>
      </c>
    </row>
    <row r="142" spans="1:25">
      <c r="A142" t="s">
        <v>310</v>
      </c>
      <c r="B142" t="s">
        <v>311</v>
      </c>
      <c r="C142">
        <v>191.06190000000001</v>
      </c>
      <c r="D142">
        <v>190.05405999999999</v>
      </c>
      <c r="E142">
        <v>94.019230000000007</v>
      </c>
      <c r="F142">
        <v>30.331903333333329</v>
      </c>
      <c r="G142">
        <v>3.0640000000000001</v>
      </c>
      <c r="H142">
        <v>7412267.5763514303</v>
      </c>
      <c r="I142">
        <v>9717249.9077115003</v>
      </c>
      <c r="J142">
        <v>16927565.736168101</v>
      </c>
      <c r="K142">
        <v>1832011.80858978</v>
      </c>
      <c r="L142">
        <v>6164229.2976767197</v>
      </c>
      <c r="M142">
        <v>4973052.4323265096</v>
      </c>
      <c r="N142">
        <v>3689290.4074605098</v>
      </c>
      <c r="O142">
        <v>9326522.7066614404</v>
      </c>
      <c r="P142">
        <v>11440868.3446106</v>
      </c>
      <c r="Q142">
        <v>10013124.7618524</v>
      </c>
      <c r="R142">
        <v>11345623.003275501</v>
      </c>
      <c r="S142">
        <v>9092154.8880595993</v>
      </c>
      <c r="T142">
        <v>1116250.7934892201</v>
      </c>
      <c r="U142">
        <v>3908483.7143351599</v>
      </c>
      <c r="V142">
        <v>6763537.6197132701</v>
      </c>
      <c r="W142">
        <v>5747760.0254386598</v>
      </c>
      <c r="X142">
        <v>1076392.0355674101</v>
      </c>
      <c r="Y142">
        <v>890812.18188628205</v>
      </c>
    </row>
    <row r="143" spans="1:25">
      <c r="A143" t="s">
        <v>312</v>
      </c>
      <c r="B143" t="s">
        <v>313</v>
      </c>
      <c r="C143">
        <v>448.26756999999998</v>
      </c>
      <c r="D143">
        <v>447.25972999999999</v>
      </c>
      <c r="E143">
        <v>222.62206499999999</v>
      </c>
      <c r="F143">
        <v>73.199515000000005</v>
      </c>
      <c r="G143">
        <v>9.0510000000000002</v>
      </c>
      <c r="H143">
        <v>36335970.683285303</v>
      </c>
      <c r="I143">
        <v>35659548.561505497</v>
      </c>
      <c r="J143">
        <v>37435807.657451697</v>
      </c>
      <c r="K143">
        <v>21107037.555934101</v>
      </c>
      <c r="L143">
        <v>28703707.082928099</v>
      </c>
      <c r="M143">
        <v>20224945.716827001</v>
      </c>
      <c r="N143">
        <v>24550170.457997099</v>
      </c>
      <c r="O143">
        <v>16327638.833936101</v>
      </c>
      <c r="P143">
        <v>13183842.3341252</v>
      </c>
      <c r="Q143">
        <v>55527389.234404199</v>
      </c>
      <c r="R143">
        <v>55868050.226470903</v>
      </c>
      <c r="S143">
        <v>31686940.0296003</v>
      </c>
      <c r="T143">
        <v>11240771.6676482</v>
      </c>
      <c r="U143">
        <v>10479164.184639299</v>
      </c>
      <c r="V143">
        <v>12337618.272704</v>
      </c>
      <c r="W143">
        <v>34218214.848647103</v>
      </c>
      <c r="X143">
        <v>17448890.445800301</v>
      </c>
      <c r="Y143">
        <v>32424966.199960802</v>
      </c>
    </row>
    <row r="144" spans="1:25">
      <c r="A144" t="s">
        <v>314</v>
      </c>
      <c r="B144" t="s">
        <v>315</v>
      </c>
      <c r="C144">
        <v>237.06380999999999</v>
      </c>
      <c r="D144">
        <v>236.05597</v>
      </c>
      <c r="E144">
        <v>117.020185</v>
      </c>
      <c r="F144">
        <v>37.998888333333333</v>
      </c>
      <c r="G144">
        <v>3.8860000000000001</v>
      </c>
      <c r="H144">
        <v>55230096.425396301</v>
      </c>
      <c r="I144">
        <v>32235410.752587099</v>
      </c>
      <c r="J144">
        <v>29773455.970778801</v>
      </c>
      <c r="K144">
        <v>32185166.660278201</v>
      </c>
      <c r="L144">
        <v>70249064.217905104</v>
      </c>
      <c r="M144">
        <v>33839385.166290097</v>
      </c>
      <c r="N144">
        <v>27786236.6929079</v>
      </c>
      <c r="O144">
        <v>49369936.194821499</v>
      </c>
      <c r="P144">
        <v>25749940.3079772</v>
      </c>
      <c r="Q144">
        <v>22249731.685993399</v>
      </c>
      <c r="R144">
        <v>24794921.212211099</v>
      </c>
      <c r="S144">
        <v>21858554.2112616</v>
      </c>
      <c r="T144">
        <v>16602496.404770499</v>
      </c>
      <c r="U144">
        <v>16114125.5723047</v>
      </c>
      <c r="V144">
        <v>11501975.373162299</v>
      </c>
      <c r="W144">
        <v>46553186.888970897</v>
      </c>
      <c r="X144">
        <v>20301928.3461629</v>
      </c>
      <c r="Y144">
        <v>43380890.703046098</v>
      </c>
    </row>
    <row r="145" spans="1:25">
      <c r="A145" t="s">
        <v>316</v>
      </c>
      <c r="B145" t="s">
        <v>317</v>
      </c>
      <c r="C145">
        <v>289.07985000000002</v>
      </c>
      <c r="D145">
        <v>288.07200999999998</v>
      </c>
      <c r="E145">
        <v>143.02820500000001</v>
      </c>
      <c r="F145">
        <v>46.668228333333339</v>
      </c>
      <c r="G145">
        <v>2.121</v>
      </c>
      <c r="H145">
        <v>14755258.3100641</v>
      </c>
      <c r="I145">
        <v>8195438.6970706303</v>
      </c>
      <c r="J145">
        <v>4862986.5353202298</v>
      </c>
      <c r="K145">
        <v>6174375.8180497903</v>
      </c>
      <c r="L145">
        <v>6519601.4953351002</v>
      </c>
      <c r="M145">
        <v>3692869.20717968</v>
      </c>
      <c r="N145">
        <v>3609022.16394623</v>
      </c>
      <c r="O145">
        <v>5628383.8584637903</v>
      </c>
      <c r="P145">
        <v>1781750.4000003</v>
      </c>
      <c r="Q145">
        <v>2401727.4525623699</v>
      </c>
      <c r="R145">
        <v>2134989.4996959898</v>
      </c>
      <c r="S145">
        <v>4524649.0051813396</v>
      </c>
      <c r="T145">
        <v>9802485.2418400794</v>
      </c>
      <c r="U145">
        <v>4155855.78249744</v>
      </c>
      <c r="V145">
        <v>5604408.4110391596</v>
      </c>
      <c r="W145">
        <v>23584072.1442989</v>
      </c>
      <c r="X145">
        <v>6595792.3647864396</v>
      </c>
      <c r="Y145">
        <v>7444024.0995645402</v>
      </c>
    </row>
    <row r="146" spans="1:25">
      <c r="A146" t="s">
        <v>318</v>
      </c>
      <c r="B146" t="s">
        <v>319</v>
      </c>
      <c r="C146">
        <v>358.09201000000002</v>
      </c>
      <c r="D146">
        <v>357.08416999999997</v>
      </c>
      <c r="E146">
        <v>177.53428500000001</v>
      </c>
      <c r="F146">
        <v>58.170254999999997</v>
      </c>
      <c r="G146">
        <v>2.823</v>
      </c>
      <c r="H146">
        <v>26622444.0192017</v>
      </c>
      <c r="I146">
        <v>19490260.465656701</v>
      </c>
      <c r="J146">
        <v>10753281.094074599</v>
      </c>
      <c r="K146">
        <v>6957843.1073678797</v>
      </c>
      <c r="L146">
        <v>8136580.0603413396</v>
      </c>
      <c r="M146">
        <v>6450421.06613182</v>
      </c>
      <c r="N146">
        <v>1062413.39839739</v>
      </c>
      <c r="O146">
        <v>2454437.8045688602</v>
      </c>
      <c r="P146">
        <v>850294.41611348197</v>
      </c>
      <c r="Q146">
        <v>481441.20151913399</v>
      </c>
      <c r="R146">
        <v>534301.57993196603</v>
      </c>
      <c r="S146">
        <v>1082156.0611104399</v>
      </c>
      <c r="T146">
        <v>4681410.0087241801</v>
      </c>
      <c r="U146">
        <v>2825196.45879074</v>
      </c>
      <c r="V146">
        <v>2781264.8262086399</v>
      </c>
      <c r="W146">
        <v>8578056.7213493194</v>
      </c>
      <c r="X146">
        <v>3352245.7079392299</v>
      </c>
      <c r="Y146">
        <v>12011951.5789406</v>
      </c>
    </row>
    <row r="147" spans="1:25">
      <c r="A147" t="s">
        <v>320</v>
      </c>
      <c r="B147" t="s">
        <v>321</v>
      </c>
      <c r="C147">
        <v>399.13197000000002</v>
      </c>
      <c r="D147">
        <v>398.12412999999998</v>
      </c>
      <c r="E147">
        <v>198.05426499999999</v>
      </c>
      <c r="F147">
        <v>65.010248333333337</v>
      </c>
      <c r="G147">
        <v>6.0359999999999996</v>
      </c>
      <c r="H147">
        <v>9624080.2269425206</v>
      </c>
      <c r="I147">
        <v>8865157.5130470898</v>
      </c>
      <c r="J147">
        <v>13997516.352187499</v>
      </c>
      <c r="K147">
        <v>4000765.62742496</v>
      </c>
      <c r="L147">
        <v>6835135.9418627899</v>
      </c>
      <c r="M147">
        <v>4009852.2715106402</v>
      </c>
      <c r="N147">
        <v>5493372.1932970397</v>
      </c>
      <c r="O147">
        <v>2835468.9381812098</v>
      </c>
      <c r="P147">
        <v>2550552.9936138401</v>
      </c>
      <c r="Q147">
        <v>7319737.75285812</v>
      </c>
      <c r="R147">
        <v>7337119.9930769401</v>
      </c>
      <c r="S147">
        <v>3731797.2721744799</v>
      </c>
      <c r="T147">
        <v>3465311.64528355</v>
      </c>
      <c r="U147">
        <v>3061557.38261458</v>
      </c>
      <c r="V147">
        <v>4189031.5793677201</v>
      </c>
      <c r="W147">
        <v>5576304.3405993599</v>
      </c>
      <c r="X147">
        <v>3578260.5264650001</v>
      </c>
      <c r="Y147">
        <v>2892131.5091907699</v>
      </c>
    </row>
    <row r="148" spans="1:25">
      <c r="A148" t="s">
        <v>322</v>
      </c>
      <c r="B148" t="s">
        <v>323</v>
      </c>
      <c r="C148">
        <v>265.05867000000001</v>
      </c>
      <c r="D148">
        <v>264.05083000000002</v>
      </c>
      <c r="E148">
        <v>131.01761500000001</v>
      </c>
      <c r="F148">
        <v>42.664698333333327</v>
      </c>
      <c r="G148">
        <v>5.0830000000000002</v>
      </c>
      <c r="H148">
        <v>7857583.1626695804</v>
      </c>
      <c r="I148">
        <v>8185134.5115927896</v>
      </c>
      <c r="J148">
        <v>5703421.8623907603</v>
      </c>
      <c r="K148">
        <v>578344.24469109206</v>
      </c>
      <c r="L148">
        <v>865239.31549414503</v>
      </c>
      <c r="M148">
        <v>622994.19907812204</v>
      </c>
      <c r="N148">
        <v>733687.04332244501</v>
      </c>
      <c r="O148">
        <v>1125666.12164333</v>
      </c>
      <c r="P148">
        <v>916971.64895414002</v>
      </c>
      <c r="Q148">
        <v>764176.01938617404</v>
      </c>
      <c r="R148">
        <v>546411.26291831594</v>
      </c>
      <c r="S148">
        <v>1076279.48630993</v>
      </c>
      <c r="T148">
        <v>1294016.83839803</v>
      </c>
      <c r="U148">
        <v>1456493.5376611401</v>
      </c>
      <c r="V148">
        <v>1418592.2949649401</v>
      </c>
      <c r="W148">
        <v>4855770.5041077603</v>
      </c>
      <c r="X148">
        <v>3458653.1446348</v>
      </c>
      <c r="Y148">
        <v>5964015.9536353201</v>
      </c>
    </row>
    <row r="149" spans="1:25">
      <c r="A149" t="s">
        <v>324</v>
      </c>
      <c r="B149" t="s">
        <v>325</v>
      </c>
      <c r="C149">
        <v>428.24144000000001</v>
      </c>
      <c r="D149">
        <v>427.23360000000002</v>
      </c>
      <c r="E149">
        <v>212.60900000000001</v>
      </c>
      <c r="F149">
        <v>69.861826666666673</v>
      </c>
      <c r="G149">
        <v>11.247999999999999</v>
      </c>
      <c r="H149">
        <v>9859403.2946158592</v>
      </c>
      <c r="I149">
        <v>9408157.2944004107</v>
      </c>
      <c r="J149">
        <v>9956048.5725817997</v>
      </c>
      <c r="K149">
        <v>4435963.5563181201</v>
      </c>
      <c r="L149">
        <v>6142472.8229253199</v>
      </c>
      <c r="M149">
        <v>3888874.6918888399</v>
      </c>
      <c r="N149">
        <v>3623024.1895959899</v>
      </c>
      <c r="O149">
        <v>1863483.65249076</v>
      </c>
      <c r="P149">
        <v>1489325.89404547</v>
      </c>
      <c r="Q149">
        <v>4079043.5227689301</v>
      </c>
      <c r="R149">
        <v>3573597.2041225201</v>
      </c>
      <c r="S149">
        <v>1973151.5178195799</v>
      </c>
      <c r="T149">
        <v>965139.69449119898</v>
      </c>
      <c r="U149">
        <v>1206105.1865771101</v>
      </c>
      <c r="V149">
        <v>1209684.0686258301</v>
      </c>
      <c r="W149">
        <v>6621084.7615114097</v>
      </c>
      <c r="X149">
        <v>2124615.8584415</v>
      </c>
      <c r="Y149">
        <v>6828637.5488631697</v>
      </c>
    </row>
    <row r="150" spans="1:25">
      <c r="A150" t="s">
        <v>326</v>
      </c>
      <c r="B150" t="s">
        <v>327</v>
      </c>
      <c r="C150">
        <v>416.09589</v>
      </c>
      <c r="D150">
        <v>415.08805000000001</v>
      </c>
      <c r="E150">
        <v>206.536225</v>
      </c>
      <c r="F150">
        <v>67.837568333333337</v>
      </c>
      <c r="G150">
        <v>4.6689999999999996</v>
      </c>
      <c r="H150">
        <v>8679561.4894325901</v>
      </c>
      <c r="I150">
        <v>9303646.5665707905</v>
      </c>
      <c r="J150">
        <v>6270175.5183026399</v>
      </c>
      <c r="K150">
        <v>2032702.3230409401</v>
      </c>
      <c r="L150">
        <v>2417802.02723666</v>
      </c>
      <c r="M150">
        <v>1972747.79819734</v>
      </c>
      <c r="N150">
        <v>727796.65302597405</v>
      </c>
      <c r="O150">
        <v>1359610.3015845199</v>
      </c>
      <c r="P150">
        <v>1237388.8794070401</v>
      </c>
      <c r="Q150">
        <v>520325.645135678</v>
      </c>
      <c r="R150">
        <v>842668.14325712901</v>
      </c>
      <c r="S150">
        <v>985238.18263364094</v>
      </c>
      <c r="T150">
        <v>2244151.1686101099</v>
      </c>
      <c r="U150">
        <v>2109453.9353795499</v>
      </c>
      <c r="V150">
        <v>2350755.4213175899</v>
      </c>
      <c r="W150">
        <v>2900531.3965217001</v>
      </c>
      <c r="X150">
        <v>1970534.10169109</v>
      </c>
      <c r="Y150">
        <v>3159637.1833497798</v>
      </c>
    </row>
    <row r="151" spans="1:25">
      <c r="A151" t="s">
        <v>328</v>
      </c>
      <c r="B151" t="s">
        <v>329</v>
      </c>
      <c r="C151">
        <v>190.01165</v>
      </c>
      <c r="D151">
        <v>189.00380999999999</v>
      </c>
      <c r="E151">
        <v>93.494105000000005</v>
      </c>
      <c r="F151">
        <v>30.156861666666671</v>
      </c>
      <c r="G151">
        <v>0.98</v>
      </c>
      <c r="H151">
        <v>11664158.576942099</v>
      </c>
      <c r="I151">
        <v>19376644.6762238</v>
      </c>
      <c r="J151">
        <v>9720109.7460225895</v>
      </c>
      <c r="K151">
        <v>351359.34303153999</v>
      </c>
      <c r="L151">
        <v>10539584.025361201</v>
      </c>
      <c r="M151">
        <v>336244.87189854501</v>
      </c>
      <c r="N151">
        <v>18785313.489229999</v>
      </c>
      <c r="O151">
        <v>337385.19277320098</v>
      </c>
      <c r="P151">
        <v>344243.59244133497</v>
      </c>
      <c r="Q151">
        <v>15521420.819098501</v>
      </c>
      <c r="R151">
        <v>14733339.063832199</v>
      </c>
      <c r="S151">
        <v>363086.88939942798</v>
      </c>
      <c r="T151">
        <v>274827.92543939798</v>
      </c>
      <c r="U151">
        <v>348603.55565214099</v>
      </c>
      <c r="V151">
        <v>348885.36541753</v>
      </c>
      <c r="W151">
        <v>12474001.963896699</v>
      </c>
      <c r="X151">
        <v>378227.77547804097</v>
      </c>
      <c r="Y151">
        <v>349257.75974171498</v>
      </c>
    </row>
    <row r="152" spans="1:25">
      <c r="A152" t="s">
        <v>330</v>
      </c>
      <c r="B152" t="s">
        <v>331</v>
      </c>
      <c r="C152">
        <v>297.12148999999999</v>
      </c>
      <c r="D152">
        <v>296.11365000000001</v>
      </c>
      <c r="E152">
        <v>147.049025</v>
      </c>
      <c r="F152">
        <v>48.008501666666668</v>
      </c>
      <c r="G152">
        <v>2.3809999999999998</v>
      </c>
      <c r="H152">
        <v>17274198.252860699</v>
      </c>
      <c r="I152">
        <v>16108536.6014098</v>
      </c>
      <c r="J152">
        <v>12076044.7807642</v>
      </c>
      <c r="K152">
        <v>2911826.56228359</v>
      </c>
      <c r="L152">
        <v>4786273.8703892501</v>
      </c>
      <c r="M152">
        <v>2652443.5214526802</v>
      </c>
      <c r="N152">
        <v>3365270.1944335499</v>
      </c>
      <c r="O152">
        <v>5733530.01410848</v>
      </c>
      <c r="P152">
        <v>2852231.9613871202</v>
      </c>
      <c r="Q152">
        <v>2706993.31945688</v>
      </c>
      <c r="R152">
        <v>3308433.3121944098</v>
      </c>
      <c r="S152">
        <v>6705596.9708506297</v>
      </c>
      <c r="T152">
        <v>4968739.6910030497</v>
      </c>
      <c r="U152">
        <v>1550475.84498531</v>
      </c>
      <c r="V152">
        <v>2189517.6404748401</v>
      </c>
      <c r="W152">
        <v>13009873.264399501</v>
      </c>
      <c r="X152">
        <v>7361500.8005453898</v>
      </c>
      <c r="Y152">
        <v>5841058.4397350503</v>
      </c>
    </row>
    <row r="153" spans="1:25">
      <c r="A153" t="s">
        <v>332</v>
      </c>
      <c r="B153" t="s">
        <v>333</v>
      </c>
      <c r="C153">
        <v>244.07359</v>
      </c>
      <c r="D153">
        <v>243.06575000000001</v>
      </c>
      <c r="E153">
        <v>120.525075</v>
      </c>
      <c r="F153">
        <v>39.167185000000003</v>
      </c>
      <c r="G153">
        <v>6.1070000000000002</v>
      </c>
      <c r="H153">
        <v>17269927.9312567</v>
      </c>
      <c r="I153">
        <v>19519748.5783973</v>
      </c>
      <c r="J153">
        <v>18179771.181584202</v>
      </c>
      <c r="K153">
        <v>809214.70010693197</v>
      </c>
      <c r="L153">
        <v>1101330.05670647</v>
      </c>
      <c r="M153">
        <v>847658.27395543898</v>
      </c>
      <c r="N153">
        <v>693178.48025932303</v>
      </c>
      <c r="O153">
        <v>390626.34929059702</v>
      </c>
      <c r="P153">
        <v>396112.68461222301</v>
      </c>
      <c r="Q153">
        <v>20051100.1869516</v>
      </c>
      <c r="R153">
        <v>18380391.435657401</v>
      </c>
      <c r="S153">
        <v>12458848.0332905</v>
      </c>
      <c r="T153">
        <v>2839853.92088887</v>
      </c>
      <c r="U153">
        <v>2556698.3794105598</v>
      </c>
      <c r="V153">
        <v>3261737.3855157602</v>
      </c>
      <c r="W153">
        <v>5217256.0989842396</v>
      </c>
      <c r="X153">
        <v>3207867.33226769</v>
      </c>
      <c r="Y153">
        <v>6151064.6697930703</v>
      </c>
    </row>
    <row r="154" spans="1:25">
      <c r="A154" t="s">
        <v>334</v>
      </c>
      <c r="B154" t="s">
        <v>335</v>
      </c>
      <c r="C154">
        <v>568.30475999999999</v>
      </c>
      <c r="D154">
        <v>567.29692</v>
      </c>
      <c r="E154">
        <v>282.64066000000003</v>
      </c>
      <c r="F154">
        <v>93.205713333333335</v>
      </c>
      <c r="G154">
        <v>12.512</v>
      </c>
      <c r="H154">
        <v>12287870.417455301</v>
      </c>
      <c r="I154">
        <v>12000471.328986101</v>
      </c>
      <c r="J154">
        <v>12811187.6998647</v>
      </c>
      <c r="K154">
        <v>7451563.8182928497</v>
      </c>
      <c r="L154">
        <v>11882806.538385401</v>
      </c>
      <c r="M154">
        <v>5866411.7401809199</v>
      </c>
      <c r="N154">
        <v>3070722.4735441101</v>
      </c>
      <c r="O154">
        <v>1550290.3355684499</v>
      </c>
      <c r="P154">
        <v>1310212.1727869799</v>
      </c>
      <c r="Q154">
        <v>10767554.2977168</v>
      </c>
      <c r="R154">
        <v>9625295.1282315496</v>
      </c>
      <c r="S154">
        <v>5296430.6991590196</v>
      </c>
      <c r="T154">
        <v>3232368.9496855801</v>
      </c>
      <c r="U154">
        <v>3396170.69575796</v>
      </c>
      <c r="V154">
        <v>2884813.86364426</v>
      </c>
      <c r="W154">
        <v>10986634.3495412</v>
      </c>
      <c r="X154">
        <v>3365189.1726147602</v>
      </c>
      <c r="Y154">
        <v>9047073.2836805303</v>
      </c>
    </row>
    <row r="155" spans="1:25">
      <c r="A155" t="s">
        <v>336</v>
      </c>
      <c r="B155" t="s">
        <v>337</v>
      </c>
      <c r="C155">
        <v>398.19403999999997</v>
      </c>
      <c r="D155">
        <v>397.18619999999999</v>
      </c>
      <c r="E155">
        <v>197.58529999999999</v>
      </c>
      <c r="F155">
        <v>64.853926666666666</v>
      </c>
      <c r="G155">
        <v>2.98</v>
      </c>
      <c r="H155">
        <v>3982634.4115610998</v>
      </c>
      <c r="I155">
        <v>5272440.8739371002</v>
      </c>
      <c r="J155">
        <v>4223341.8042651396</v>
      </c>
      <c r="K155">
        <v>899569.23274079</v>
      </c>
      <c r="L155">
        <v>1203341.2560056599</v>
      </c>
      <c r="M155">
        <v>633645.484109513</v>
      </c>
      <c r="N155">
        <v>1240734.80136899</v>
      </c>
      <c r="O155">
        <v>1552664.28937089</v>
      </c>
      <c r="P155">
        <v>1330013.2473442601</v>
      </c>
      <c r="Q155">
        <v>2845043.5600700499</v>
      </c>
      <c r="R155">
        <v>3276980.1532711</v>
      </c>
      <c r="S155">
        <v>6152796.28490608</v>
      </c>
      <c r="T155">
        <v>6024523.6584342299</v>
      </c>
      <c r="U155">
        <v>2919121.8872318398</v>
      </c>
      <c r="V155">
        <v>2779756.0227534599</v>
      </c>
      <c r="W155">
        <v>6365332.2128812801</v>
      </c>
      <c r="X155">
        <v>2883326.7016631998</v>
      </c>
      <c r="Y155">
        <v>7281351.4395144703</v>
      </c>
    </row>
    <row r="156" spans="1:25">
      <c r="A156" t="s">
        <v>338</v>
      </c>
      <c r="B156" t="s">
        <v>339</v>
      </c>
      <c r="C156">
        <v>478.07468999999998</v>
      </c>
      <c r="D156">
        <v>477.06684999999999</v>
      </c>
      <c r="E156">
        <v>237.52562499999999</v>
      </c>
      <c r="F156">
        <v>78.167368333333329</v>
      </c>
      <c r="G156">
        <v>5.6630000000000003</v>
      </c>
      <c r="H156">
        <v>62917449.559465602</v>
      </c>
      <c r="I156">
        <v>65724486.794043504</v>
      </c>
      <c r="J156">
        <v>63578994.5683017</v>
      </c>
      <c r="K156">
        <v>26902995.005263198</v>
      </c>
      <c r="L156">
        <v>33473576.301772598</v>
      </c>
      <c r="M156">
        <v>25403446.7543566</v>
      </c>
      <c r="N156">
        <v>11994316.001376299</v>
      </c>
      <c r="O156">
        <v>15765459.9721526</v>
      </c>
      <c r="P156">
        <v>12681868.4396431</v>
      </c>
      <c r="Q156">
        <v>36024101.178937703</v>
      </c>
      <c r="R156">
        <v>51098752.3602615</v>
      </c>
      <c r="S156">
        <v>45546799.849240497</v>
      </c>
      <c r="T156">
        <v>6818319.51270446</v>
      </c>
      <c r="U156">
        <v>7776782.0962394699</v>
      </c>
      <c r="V156">
        <v>7011807.5594141204</v>
      </c>
      <c r="W156">
        <v>42150795.383688003</v>
      </c>
      <c r="X156">
        <v>24505654.122743301</v>
      </c>
      <c r="Y156">
        <v>39419356.185631603</v>
      </c>
    </row>
    <row r="157" spans="1:25">
      <c r="A157" t="s">
        <v>340</v>
      </c>
      <c r="B157" t="s">
        <v>341</v>
      </c>
      <c r="C157">
        <v>215.15227999999999</v>
      </c>
      <c r="D157">
        <v>214.14444</v>
      </c>
      <c r="E157">
        <v>106.06442</v>
      </c>
      <c r="F157">
        <v>34.346966666666667</v>
      </c>
      <c r="G157">
        <v>7.5209999999999999</v>
      </c>
      <c r="H157">
        <v>4828208.4187700003</v>
      </c>
      <c r="I157">
        <v>3980094.63696496</v>
      </c>
      <c r="J157">
        <v>5245167.6272106702</v>
      </c>
      <c r="K157">
        <v>3700453.1276144502</v>
      </c>
      <c r="L157">
        <v>3199765.4860862601</v>
      </c>
      <c r="M157">
        <v>3837881.5507670902</v>
      </c>
      <c r="N157">
        <v>4400861.2265862199</v>
      </c>
      <c r="O157">
        <v>3521085.8554315902</v>
      </c>
      <c r="P157">
        <v>3846417.2742723702</v>
      </c>
      <c r="Q157">
        <v>3381665.7428274201</v>
      </c>
      <c r="R157">
        <v>3243884.7954316698</v>
      </c>
      <c r="S157">
        <v>2675209.4728433401</v>
      </c>
      <c r="T157">
        <v>4781288.7400391996</v>
      </c>
      <c r="U157">
        <v>6136745.20735092</v>
      </c>
      <c r="V157">
        <v>5384911.5271242997</v>
      </c>
      <c r="W157">
        <v>3095656.7008884698</v>
      </c>
      <c r="X157">
        <v>4187815.1358154798</v>
      </c>
      <c r="Y157">
        <v>3313734.8101540701</v>
      </c>
    </row>
    <row r="158" spans="1:25">
      <c r="A158" t="s">
        <v>342</v>
      </c>
      <c r="B158" t="s">
        <v>343</v>
      </c>
      <c r="C158">
        <v>397.15843999999998</v>
      </c>
      <c r="D158">
        <v>396.1506</v>
      </c>
      <c r="E158">
        <v>197.0675</v>
      </c>
      <c r="F158">
        <v>64.681326666666664</v>
      </c>
      <c r="G158">
        <v>0.91900000000000004</v>
      </c>
      <c r="H158">
        <v>4070398.2372083301</v>
      </c>
      <c r="I158">
        <v>5269583.1802958101</v>
      </c>
      <c r="J158">
        <v>5108530.48566336</v>
      </c>
      <c r="K158">
        <v>953056.65108845104</v>
      </c>
      <c r="L158">
        <v>2213733.3688021102</v>
      </c>
      <c r="M158">
        <v>805801.79042430897</v>
      </c>
      <c r="N158">
        <v>2336810.5883695302</v>
      </c>
      <c r="O158">
        <v>1083601.15775597</v>
      </c>
      <c r="P158">
        <v>515687.91261015</v>
      </c>
      <c r="Q158">
        <v>2286235.71406548</v>
      </c>
      <c r="R158">
        <v>2288266.3629780901</v>
      </c>
      <c r="S158">
        <v>623236.35253953305</v>
      </c>
      <c r="T158">
        <v>1407586.8734746799</v>
      </c>
      <c r="U158">
        <v>2275330.2433910798</v>
      </c>
      <c r="V158">
        <v>1665411.7268147201</v>
      </c>
      <c r="W158">
        <v>4839906.9686937798</v>
      </c>
      <c r="X158">
        <v>2333145.8081970201</v>
      </c>
      <c r="Y158">
        <v>1217486.58619737</v>
      </c>
    </row>
    <row r="159" spans="1:25">
      <c r="A159" t="s">
        <v>344</v>
      </c>
      <c r="B159" t="s">
        <v>345</v>
      </c>
      <c r="C159">
        <v>376.13727</v>
      </c>
      <c r="D159">
        <v>375.12943000000001</v>
      </c>
      <c r="E159">
        <v>186.556915</v>
      </c>
      <c r="F159">
        <v>61.177798333333342</v>
      </c>
      <c r="G159">
        <v>1.802</v>
      </c>
      <c r="H159">
        <v>54182129.248052701</v>
      </c>
      <c r="I159">
        <v>34803184.508876801</v>
      </c>
      <c r="J159">
        <v>30836229.869604599</v>
      </c>
      <c r="K159">
        <v>10313365.041844601</v>
      </c>
      <c r="L159">
        <v>15670447.0131683</v>
      </c>
      <c r="M159">
        <v>9111264.9780974891</v>
      </c>
      <c r="N159">
        <v>5704736.5376591496</v>
      </c>
      <c r="O159">
        <v>10049518.8348221</v>
      </c>
      <c r="P159">
        <v>4051050.7515920601</v>
      </c>
      <c r="Q159">
        <v>17826377.5485975</v>
      </c>
      <c r="R159">
        <v>22598039.562566102</v>
      </c>
      <c r="S159">
        <v>33150639.424922802</v>
      </c>
      <c r="T159">
        <v>20190919.390244901</v>
      </c>
      <c r="U159">
        <v>10715075.203290001</v>
      </c>
      <c r="V159">
        <v>10603577.1922225</v>
      </c>
      <c r="W159">
        <v>27373459.992874801</v>
      </c>
      <c r="X159">
        <v>12001921.6987273</v>
      </c>
      <c r="Y159">
        <v>39391788.917951003</v>
      </c>
    </row>
    <row r="160" spans="1:25">
      <c r="A160" t="s">
        <v>346</v>
      </c>
      <c r="B160" t="s">
        <v>347</v>
      </c>
      <c r="C160">
        <v>276.13218000000001</v>
      </c>
      <c r="D160">
        <v>275.12434000000002</v>
      </c>
      <c r="E160">
        <v>136.55437000000001</v>
      </c>
      <c r="F160">
        <v>44.510283333333341</v>
      </c>
      <c r="G160">
        <v>0.86399999999999999</v>
      </c>
      <c r="H160">
        <v>68614244.177992895</v>
      </c>
      <c r="I160">
        <v>65394829.8697583</v>
      </c>
      <c r="J160">
        <v>39148330.4645411</v>
      </c>
      <c r="K160">
        <v>50388884.273037598</v>
      </c>
      <c r="L160">
        <v>54321768.351910897</v>
      </c>
      <c r="M160">
        <v>46584387.337542497</v>
      </c>
      <c r="N160">
        <v>49059907.624255903</v>
      </c>
      <c r="O160">
        <v>27414391.8748376</v>
      </c>
      <c r="P160">
        <v>25877000.8546075</v>
      </c>
      <c r="Q160">
        <v>38628117.163205199</v>
      </c>
      <c r="R160">
        <v>36016480.042697698</v>
      </c>
      <c r="S160">
        <v>60056066.535369404</v>
      </c>
      <c r="T160">
        <v>25172813.422921602</v>
      </c>
      <c r="U160">
        <v>53167688.676849201</v>
      </c>
      <c r="V160">
        <v>24526317.874708299</v>
      </c>
      <c r="W160">
        <v>43994327.824085802</v>
      </c>
      <c r="X160">
        <v>42406676.653891101</v>
      </c>
      <c r="Y160">
        <v>9561191.6454832293</v>
      </c>
    </row>
    <row r="161" spans="1:25">
      <c r="A161" t="s">
        <v>348</v>
      </c>
      <c r="B161" t="s">
        <v>349</v>
      </c>
      <c r="C161">
        <v>309.10592000000003</v>
      </c>
      <c r="D161">
        <v>308.09807999999998</v>
      </c>
      <c r="E161">
        <v>153.04123999999999</v>
      </c>
      <c r="F161">
        <v>50.005906666666682</v>
      </c>
      <c r="G161">
        <v>0.9</v>
      </c>
      <c r="H161">
        <v>10246986.0905667</v>
      </c>
      <c r="I161">
        <v>8883239.1207780298</v>
      </c>
      <c r="J161">
        <v>8779992.2467705905</v>
      </c>
      <c r="K161">
        <v>4976236.4419744704</v>
      </c>
      <c r="L161">
        <v>4020014.6825445401</v>
      </c>
      <c r="M161">
        <v>6067252.0242528301</v>
      </c>
      <c r="N161">
        <v>10356878.1250847</v>
      </c>
      <c r="O161">
        <v>15960635.9119922</v>
      </c>
      <c r="P161">
        <v>17978428.371879499</v>
      </c>
      <c r="Q161">
        <v>10518899.4831976</v>
      </c>
      <c r="R161">
        <v>12984186.525692999</v>
      </c>
      <c r="S161">
        <v>15087597.121719601</v>
      </c>
      <c r="T161">
        <v>20336151.015143</v>
      </c>
      <c r="U161">
        <v>19194169.045319699</v>
      </c>
      <c r="V161">
        <v>18549185.508466601</v>
      </c>
      <c r="W161">
        <v>7816636.2873545298</v>
      </c>
      <c r="X161">
        <v>18578226.329794299</v>
      </c>
      <c r="Y161">
        <v>6188396.2261937195</v>
      </c>
    </row>
    <row r="162" spans="1:25">
      <c r="A162" t="s">
        <v>350</v>
      </c>
      <c r="B162" t="s">
        <v>351</v>
      </c>
      <c r="C162">
        <v>388.13704000000001</v>
      </c>
      <c r="D162">
        <v>387.12920000000003</v>
      </c>
      <c r="E162">
        <v>192.55680000000001</v>
      </c>
      <c r="F162">
        <v>63.177760000000013</v>
      </c>
      <c r="G162">
        <v>3.6030000000000002</v>
      </c>
      <c r="H162">
        <v>17689342.087997898</v>
      </c>
      <c r="I162">
        <v>18645404.650210299</v>
      </c>
      <c r="J162">
        <v>17923669.108970299</v>
      </c>
      <c r="K162">
        <v>8999494.2797713894</v>
      </c>
      <c r="L162">
        <v>10623222.440512</v>
      </c>
      <c r="M162">
        <v>8997613.5216904301</v>
      </c>
      <c r="N162">
        <v>7544497.81885303</v>
      </c>
      <c r="O162">
        <v>11773778.1514822</v>
      </c>
      <c r="P162">
        <v>8921325.6767700296</v>
      </c>
      <c r="Q162">
        <v>4763350.4652188299</v>
      </c>
      <c r="R162">
        <v>4222785.8245019903</v>
      </c>
      <c r="S162">
        <v>10120356.270845201</v>
      </c>
      <c r="T162">
        <v>19447829.502783101</v>
      </c>
      <c r="U162">
        <v>17061849.628175698</v>
      </c>
      <c r="V162">
        <v>16427424.0861372</v>
      </c>
      <c r="W162">
        <v>13910008.0224375</v>
      </c>
      <c r="X162">
        <v>12718475.260131299</v>
      </c>
      <c r="Y162">
        <v>18496200.196950398</v>
      </c>
    </row>
    <row r="163" spans="1:25">
      <c r="A163" t="s">
        <v>352</v>
      </c>
      <c r="B163" t="s">
        <v>353</v>
      </c>
      <c r="C163">
        <v>372.12110000000001</v>
      </c>
      <c r="D163">
        <v>371.11326000000003</v>
      </c>
      <c r="E163">
        <v>184.54883000000001</v>
      </c>
      <c r="F163">
        <v>60.508436666666682</v>
      </c>
      <c r="G163">
        <v>8.1240000000000006</v>
      </c>
      <c r="H163">
        <v>21149513.9962577</v>
      </c>
      <c r="I163">
        <v>20375976.227047902</v>
      </c>
      <c r="J163">
        <v>20610076.6396126</v>
      </c>
      <c r="K163">
        <v>7911223.0500605796</v>
      </c>
      <c r="L163">
        <v>10235651.5455667</v>
      </c>
      <c r="M163">
        <v>7542062.7931341203</v>
      </c>
      <c r="N163">
        <v>10332513.761264401</v>
      </c>
      <c r="O163">
        <v>6285076.99921632</v>
      </c>
      <c r="P163">
        <v>5233274.3292760104</v>
      </c>
      <c r="Q163">
        <v>29144099.625323299</v>
      </c>
      <c r="R163">
        <v>31513380.138971701</v>
      </c>
      <c r="S163">
        <v>19895975.0778872</v>
      </c>
      <c r="T163">
        <v>3720073.35325005</v>
      </c>
      <c r="U163">
        <v>4404276.78907404</v>
      </c>
      <c r="V163">
        <v>4005369.9122258299</v>
      </c>
      <c r="W163">
        <v>19348355.254544299</v>
      </c>
      <c r="X163">
        <v>10649982.125676399</v>
      </c>
      <c r="Y163">
        <v>17239807.965331499</v>
      </c>
    </row>
    <row r="164" spans="1:25">
      <c r="A164" t="s">
        <v>354</v>
      </c>
      <c r="B164" t="s">
        <v>355</v>
      </c>
      <c r="C164">
        <v>506.14256999999998</v>
      </c>
      <c r="D164">
        <v>505.13472999999999</v>
      </c>
      <c r="E164">
        <v>251.55956499999999</v>
      </c>
      <c r="F164">
        <v>82.845348333333334</v>
      </c>
      <c r="G164">
        <v>7.37</v>
      </c>
      <c r="H164">
        <v>4955358.0809178203</v>
      </c>
      <c r="I164">
        <v>4751295.9428452803</v>
      </c>
      <c r="J164">
        <v>4757275.4679881604</v>
      </c>
      <c r="K164">
        <v>10769721.6512841</v>
      </c>
      <c r="L164">
        <v>12466863.039667301</v>
      </c>
      <c r="M164">
        <v>10188683.2886211</v>
      </c>
      <c r="N164">
        <v>15676205.165913399</v>
      </c>
      <c r="O164">
        <v>11233041.045963001</v>
      </c>
      <c r="P164">
        <v>9718566.9226665106</v>
      </c>
      <c r="Q164">
        <v>11946806.0183744</v>
      </c>
      <c r="R164">
        <v>13562675.694449401</v>
      </c>
      <c r="S164">
        <v>9347282.8490376193</v>
      </c>
      <c r="T164">
        <v>14719587.0707784</v>
      </c>
      <c r="U164">
        <v>13607518.9100796</v>
      </c>
      <c r="V164">
        <v>14787360.311479701</v>
      </c>
      <c r="W164">
        <v>26584279.3070543</v>
      </c>
      <c r="X164">
        <v>17450422.0609667</v>
      </c>
      <c r="Y164">
        <v>24801206.571119402</v>
      </c>
    </row>
    <row r="165" spans="1:25">
      <c r="A165" t="s">
        <v>356</v>
      </c>
      <c r="B165" t="s">
        <v>357</v>
      </c>
      <c r="C165">
        <v>174.08935</v>
      </c>
      <c r="D165">
        <v>173.08151000000001</v>
      </c>
      <c r="E165">
        <v>85.532955000000001</v>
      </c>
      <c r="F165">
        <v>27.503145</v>
      </c>
      <c r="G165">
        <v>4.9749999999999996</v>
      </c>
      <c r="H165">
        <v>15021587.023417501</v>
      </c>
      <c r="I165">
        <v>14240594.947489901</v>
      </c>
      <c r="J165">
        <v>13642045.004437</v>
      </c>
      <c r="K165">
        <v>6002717.32457266</v>
      </c>
      <c r="L165">
        <v>8522527.2549879607</v>
      </c>
      <c r="M165">
        <v>5556800.5750779398</v>
      </c>
      <c r="N165">
        <v>9296209.9920219891</v>
      </c>
      <c r="O165">
        <v>4115515.31858698</v>
      </c>
      <c r="P165">
        <v>5849692.03511908</v>
      </c>
      <c r="Q165">
        <v>17592737.240036801</v>
      </c>
      <c r="R165">
        <v>16534201.4158767</v>
      </c>
      <c r="S165">
        <v>6629406.67009666</v>
      </c>
      <c r="T165">
        <v>4201798.5752033703</v>
      </c>
      <c r="U165">
        <v>6206454.6472247103</v>
      </c>
      <c r="V165">
        <v>6980731.7665651003</v>
      </c>
      <c r="W165">
        <v>10589811.431057701</v>
      </c>
      <c r="X165">
        <v>6341624.4537204802</v>
      </c>
      <c r="Y165">
        <v>9400275.5186385792</v>
      </c>
    </row>
    <row r="166" spans="1:25">
      <c r="A166" t="s">
        <v>358</v>
      </c>
      <c r="B166" t="s">
        <v>359</v>
      </c>
      <c r="C166">
        <v>500.16849999999999</v>
      </c>
      <c r="D166">
        <v>499.16066000000001</v>
      </c>
      <c r="E166">
        <v>248.57253</v>
      </c>
      <c r="F166">
        <v>81.849670000000003</v>
      </c>
      <c r="G166">
        <v>8.3729999999999993</v>
      </c>
      <c r="H166">
        <v>22525307.065234099</v>
      </c>
      <c r="I166">
        <v>24302985.134000301</v>
      </c>
      <c r="J166">
        <v>23086935.507651798</v>
      </c>
      <c r="K166">
        <v>276722.807310984</v>
      </c>
      <c r="L166">
        <v>347395.55110688799</v>
      </c>
      <c r="M166">
        <v>271574.77177370701</v>
      </c>
      <c r="N166">
        <v>1421676.9090477601</v>
      </c>
      <c r="O166">
        <v>894426.659476695</v>
      </c>
      <c r="P166">
        <v>732551.73875596002</v>
      </c>
      <c r="Q166">
        <v>3085986.8006098699</v>
      </c>
      <c r="R166">
        <v>3071207.78359864</v>
      </c>
      <c r="S166">
        <v>2308885.6503391098</v>
      </c>
      <c r="T166">
        <v>2072067.5990442899</v>
      </c>
      <c r="U166">
        <v>1923589.94257619</v>
      </c>
      <c r="V166">
        <v>2029763.1370542001</v>
      </c>
      <c r="W166">
        <v>5791020.8539845897</v>
      </c>
      <c r="X166">
        <v>3954610.9675574298</v>
      </c>
      <c r="Y166">
        <v>5928255.3501657397</v>
      </c>
    </row>
    <row r="167" spans="1:25">
      <c r="A167" t="s">
        <v>360</v>
      </c>
      <c r="B167" t="s">
        <v>361</v>
      </c>
      <c r="C167">
        <v>394.06914</v>
      </c>
      <c r="D167">
        <v>393.06130000000002</v>
      </c>
      <c r="E167">
        <v>195.52285000000001</v>
      </c>
      <c r="F167">
        <v>64.166443333333333</v>
      </c>
      <c r="G167">
        <v>7.1059999999999999</v>
      </c>
      <c r="H167">
        <v>30135258.660158999</v>
      </c>
      <c r="I167">
        <v>25311229.324992299</v>
      </c>
      <c r="J167">
        <v>27710352.709051199</v>
      </c>
      <c r="K167">
        <v>25274806.2435821</v>
      </c>
      <c r="L167">
        <v>41061097.948278099</v>
      </c>
      <c r="M167">
        <v>24540161.0752487</v>
      </c>
      <c r="N167">
        <v>10841668.376949999</v>
      </c>
      <c r="O167">
        <v>6925538.8740282096</v>
      </c>
      <c r="P167">
        <v>7580771.0277961902</v>
      </c>
      <c r="Q167">
        <v>39501426.298859499</v>
      </c>
      <c r="R167">
        <v>22482124.4646695</v>
      </c>
      <c r="S167">
        <v>22652039.668009501</v>
      </c>
      <c r="T167">
        <v>8309396.8348815702</v>
      </c>
      <c r="U167">
        <v>14751087.075904001</v>
      </c>
      <c r="V167">
        <v>9558616.5601135008</v>
      </c>
      <c r="W167">
        <v>28458181.6137488</v>
      </c>
      <c r="X167">
        <v>8192619.9778764602</v>
      </c>
      <c r="Y167">
        <v>23310432.9955373</v>
      </c>
    </row>
    <row r="168" spans="1:25">
      <c r="A168" t="s">
        <v>362</v>
      </c>
      <c r="B168" t="s">
        <v>363</v>
      </c>
      <c r="C168">
        <v>348.12432000000001</v>
      </c>
      <c r="D168">
        <v>347.11648000000002</v>
      </c>
      <c r="E168">
        <v>172.55044000000001</v>
      </c>
      <c r="F168">
        <v>56.508973333333337</v>
      </c>
      <c r="G168">
        <v>5.9809999999999999</v>
      </c>
      <c r="H168">
        <v>25143243.5097555</v>
      </c>
      <c r="I168">
        <v>30860726.991476901</v>
      </c>
      <c r="J168">
        <v>29828595.6726542</v>
      </c>
      <c r="K168">
        <v>14346568.534422399</v>
      </c>
      <c r="L168">
        <v>16505028.210730899</v>
      </c>
      <c r="M168">
        <v>15293278.175975399</v>
      </c>
      <c r="N168">
        <v>15380517.055920299</v>
      </c>
      <c r="O168">
        <v>18383095.481338501</v>
      </c>
      <c r="P168">
        <v>16207726.138247499</v>
      </c>
      <c r="Q168">
        <v>8167537.6050462201</v>
      </c>
      <c r="R168">
        <v>15941282.138068</v>
      </c>
      <c r="S168">
        <v>10359821.4145512</v>
      </c>
      <c r="T168">
        <v>20459164.922198601</v>
      </c>
      <c r="U168">
        <v>21214766.047369201</v>
      </c>
      <c r="V168">
        <v>22268038.4157039</v>
      </c>
      <c r="W168">
        <v>24664924.555779599</v>
      </c>
      <c r="X168">
        <v>18346279.535535701</v>
      </c>
      <c r="Y168">
        <v>19322735.1774946</v>
      </c>
    </row>
    <row r="169" spans="1:25">
      <c r="A169" t="s">
        <v>364</v>
      </c>
      <c r="B169" t="s">
        <v>365</v>
      </c>
      <c r="C169">
        <v>388.17345</v>
      </c>
      <c r="D169">
        <v>387.16561000000002</v>
      </c>
      <c r="E169">
        <v>192.575005</v>
      </c>
      <c r="F169">
        <v>63.183828333333338</v>
      </c>
      <c r="G169">
        <v>3.75</v>
      </c>
      <c r="H169">
        <v>119910704.37899099</v>
      </c>
      <c r="I169">
        <v>119552406.91507199</v>
      </c>
      <c r="J169">
        <v>118263754.458722</v>
      </c>
      <c r="K169">
        <v>106550400.228159</v>
      </c>
      <c r="L169">
        <v>31836580.7580777</v>
      </c>
      <c r="M169">
        <v>102733915.933685</v>
      </c>
      <c r="N169">
        <v>84551353.729279906</v>
      </c>
      <c r="O169">
        <v>31894377.741611999</v>
      </c>
      <c r="P169">
        <v>85921605.206090406</v>
      </c>
      <c r="Q169">
        <v>150455271.884316</v>
      </c>
      <c r="R169">
        <v>121494243.26235899</v>
      </c>
      <c r="S169">
        <v>133472936.592447</v>
      </c>
      <c r="T169">
        <v>28656279.0281673</v>
      </c>
      <c r="U169">
        <v>82720431.990760595</v>
      </c>
      <c r="V169">
        <v>90773886.437001094</v>
      </c>
      <c r="W169">
        <v>111138756.616973</v>
      </c>
      <c r="X169">
        <v>81629589.859910399</v>
      </c>
      <c r="Y169">
        <v>115718888.689858</v>
      </c>
    </row>
    <row r="170" spans="1:25">
      <c r="A170" t="s">
        <v>366</v>
      </c>
      <c r="B170" t="s">
        <v>367</v>
      </c>
      <c r="C170">
        <v>216.13628</v>
      </c>
      <c r="D170">
        <v>215.12844000000001</v>
      </c>
      <c r="E170">
        <v>106.55642</v>
      </c>
      <c r="F170">
        <v>34.510966666666668</v>
      </c>
      <c r="G170">
        <v>9.5579999999999998</v>
      </c>
      <c r="H170">
        <v>27633085.626629502</v>
      </c>
      <c r="I170">
        <v>28462152.4634558</v>
      </c>
      <c r="J170">
        <v>28254124.902687602</v>
      </c>
      <c r="K170">
        <v>20526489.963086199</v>
      </c>
      <c r="L170">
        <v>27934159.225223102</v>
      </c>
      <c r="M170">
        <v>20229795.411449902</v>
      </c>
      <c r="N170">
        <v>24756801.414278802</v>
      </c>
      <c r="O170">
        <v>16604859.008439699</v>
      </c>
      <c r="P170">
        <v>15170771.244851001</v>
      </c>
      <c r="Q170">
        <v>34856721.493579499</v>
      </c>
      <c r="R170">
        <v>34843160.675945401</v>
      </c>
      <c r="S170">
        <v>21714125.829440702</v>
      </c>
      <c r="T170">
        <v>14064058.8677806</v>
      </c>
      <c r="U170">
        <v>14792986.039711701</v>
      </c>
      <c r="V170">
        <v>16461764.052808</v>
      </c>
      <c r="W170">
        <v>32640110.2734643</v>
      </c>
      <c r="X170">
        <v>20637250.772008602</v>
      </c>
      <c r="Y170">
        <v>27693260.7541769</v>
      </c>
    </row>
    <row r="171" spans="1:25">
      <c r="A171" t="s">
        <v>368</v>
      </c>
      <c r="B171" t="s">
        <v>369</v>
      </c>
      <c r="C171">
        <v>168.02851000000001</v>
      </c>
      <c r="D171">
        <v>167.02067</v>
      </c>
      <c r="E171">
        <v>82.502535000000009</v>
      </c>
      <c r="F171">
        <v>26.493005</v>
      </c>
      <c r="G171">
        <v>1.081</v>
      </c>
      <c r="H171">
        <v>38997299.847705401</v>
      </c>
      <c r="I171">
        <v>57111230.566644698</v>
      </c>
      <c r="J171">
        <v>48799858.037135102</v>
      </c>
      <c r="K171">
        <v>21649938.8641221</v>
      </c>
      <c r="L171">
        <v>24267115.675551102</v>
      </c>
      <c r="M171">
        <v>22479819.356868699</v>
      </c>
      <c r="N171">
        <v>1812813.1058453701</v>
      </c>
      <c r="O171">
        <v>1391358.5240812199</v>
      </c>
      <c r="P171">
        <v>3193158.31956616</v>
      </c>
      <c r="Q171">
        <v>24370384.870894201</v>
      </c>
      <c r="R171">
        <v>49766538.235820301</v>
      </c>
      <c r="S171">
        <v>32898774.290120602</v>
      </c>
      <c r="T171">
        <v>37245835.443682298</v>
      </c>
      <c r="U171">
        <v>43446858.223067299</v>
      </c>
      <c r="V171">
        <v>44331049.2242544</v>
      </c>
      <c r="W171">
        <v>144377670.03670099</v>
      </c>
      <c r="X171">
        <v>113519606.83612999</v>
      </c>
      <c r="Y171">
        <v>120766024.286613</v>
      </c>
    </row>
    <row r="172" spans="1:25">
      <c r="A172" t="s">
        <v>370</v>
      </c>
      <c r="B172" t="s">
        <v>371</v>
      </c>
      <c r="C172">
        <v>250.15716</v>
      </c>
      <c r="D172">
        <v>249.14931999999999</v>
      </c>
      <c r="E172">
        <v>123.56686000000001</v>
      </c>
      <c r="F172">
        <v>40.181113333333343</v>
      </c>
      <c r="G172">
        <v>15.52</v>
      </c>
      <c r="H172">
        <v>4952014.3329422101</v>
      </c>
      <c r="I172">
        <v>6381904.2905519996</v>
      </c>
      <c r="J172">
        <v>6653151.0002210597</v>
      </c>
      <c r="K172">
        <v>3166185.8472588998</v>
      </c>
      <c r="L172">
        <v>5361115.9234808497</v>
      </c>
      <c r="M172">
        <v>6022824.2386271097</v>
      </c>
      <c r="N172">
        <v>6771556.9842377901</v>
      </c>
      <c r="O172">
        <v>3208956.3925811201</v>
      </c>
      <c r="P172">
        <v>7030638.0664563002</v>
      </c>
      <c r="Q172">
        <v>10321493.4788367</v>
      </c>
      <c r="R172">
        <v>9601848.2229786906</v>
      </c>
      <c r="S172">
        <v>4211439.0601695804</v>
      </c>
      <c r="T172">
        <v>2867854.4684019601</v>
      </c>
      <c r="U172">
        <v>3694857.3877507499</v>
      </c>
      <c r="V172">
        <v>3985878.6625442998</v>
      </c>
      <c r="W172">
        <v>6040027.7690136898</v>
      </c>
      <c r="X172">
        <v>3341728.9776041601</v>
      </c>
      <c r="Y172">
        <v>7868535.8526858101</v>
      </c>
    </row>
    <row r="173" spans="1:25">
      <c r="A173" t="s">
        <v>372</v>
      </c>
      <c r="B173" t="s">
        <v>373</v>
      </c>
      <c r="C173">
        <v>258.08949000000001</v>
      </c>
      <c r="D173">
        <v>257.08165000000002</v>
      </c>
      <c r="E173">
        <v>127.53302499999999</v>
      </c>
      <c r="F173">
        <v>41.503168333333328</v>
      </c>
      <c r="G173">
        <v>8.8450000000000006</v>
      </c>
      <c r="H173">
        <v>1774869.4772840899</v>
      </c>
      <c r="I173">
        <v>1474338.9788512101</v>
      </c>
      <c r="J173">
        <v>1639981.2750651899</v>
      </c>
      <c r="K173">
        <v>356442.15176912601</v>
      </c>
      <c r="L173">
        <v>318825.09158417099</v>
      </c>
      <c r="M173">
        <v>373245.27151706698</v>
      </c>
      <c r="N173">
        <v>740375.80468178599</v>
      </c>
      <c r="O173">
        <v>343064.00402883301</v>
      </c>
      <c r="P173">
        <v>404907.54727005801</v>
      </c>
      <c r="Q173">
        <v>5049690.5488692597</v>
      </c>
      <c r="R173">
        <v>6054569.2581946701</v>
      </c>
      <c r="S173">
        <v>3212314.9709146302</v>
      </c>
      <c r="T173">
        <v>857084.53168795304</v>
      </c>
      <c r="U173">
        <v>1284309.1304397299</v>
      </c>
      <c r="V173">
        <v>758522.36264045804</v>
      </c>
      <c r="W173">
        <v>2103396.6558647798</v>
      </c>
      <c r="X173">
        <v>902482.668727351</v>
      </c>
      <c r="Y173">
        <v>1190526.42244688</v>
      </c>
    </row>
    <row r="174" spans="1:25">
      <c r="A174" t="s">
        <v>374</v>
      </c>
      <c r="B174" t="s">
        <v>375</v>
      </c>
      <c r="C174">
        <v>432.16302000000002</v>
      </c>
      <c r="D174">
        <v>431.15517999999997</v>
      </c>
      <c r="E174">
        <v>214.56979000000001</v>
      </c>
      <c r="F174">
        <v>70.515423333333345</v>
      </c>
      <c r="G174">
        <v>3.1960000000000002</v>
      </c>
      <c r="H174">
        <v>510177954.71730399</v>
      </c>
      <c r="I174">
        <v>503513131.31234097</v>
      </c>
      <c r="J174">
        <v>308991724.04257703</v>
      </c>
      <c r="K174">
        <v>76958411.080141693</v>
      </c>
      <c r="L174">
        <v>144900454.66014099</v>
      </c>
      <c r="M174">
        <v>76240995.052957997</v>
      </c>
      <c r="N174">
        <v>66422427.321792699</v>
      </c>
      <c r="O174">
        <v>150290100.28646901</v>
      </c>
      <c r="P174">
        <v>69381177.763565406</v>
      </c>
      <c r="Q174">
        <v>129818749.862679</v>
      </c>
      <c r="R174">
        <v>154757325.511154</v>
      </c>
      <c r="S174">
        <v>339601594.16511601</v>
      </c>
      <c r="T174">
        <v>273130371.23880798</v>
      </c>
      <c r="U174">
        <v>162586849.74730399</v>
      </c>
      <c r="V174">
        <v>185279237.88745001</v>
      </c>
      <c r="W174">
        <v>365568794.42900902</v>
      </c>
      <c r="X174">
        <v>290154199.67848599</v>
      </c>
      <c r="Y174">
        <v>337424086.86083502</v>
      </c>
    </row>
  </sheetData>
  <mergeCells count="1">
    <mergeCell ref="A1:Y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FFA67-8F0A-451A-A844-ED31A2A3D5D0}">
  <dimension ref="A1:F48"/>
  <sheetViews>
    <sheetView workbookViewId="0">
      <selection activeCell="E3" sqref="E3:E5"/>
    </sheetView>
  </sheetViews>
  <sheetFormatPr defaultColWidth="8.875" defaultRowHeight="14.25"/>
  <cols>
    <col min="1" max="1" width="45" customWidth="1"/>
    <col min="2" max="2" width="14.5" customWidth="1"/>
    <col min="3" max="3" width="23.625" customWidth="1"/>
    <col min="4" max="4" width="31.125" customWidth="1"/>
    <col min="5" max="5" width="32.5" customWidth="1"/>
    <col min="6" max="6" width="42.375" customWidth="1"/>
  </cols>
  <sheetData>
    <row r="1" spans="1:6">
      <c r="C1" t="s">
        <v>2069</v>
      </c>
    </row>
    <row r="2" spans="1:6">
      <c r="A2" t="s">
        <v>2070</v>
      </c>
      <c r="B2" t="s">
        <v>2071</v>
      </c>
      <c r="C2" t="s">
        <v>2072</v>
      </c>
      <c r="D2" t="s">
        <v>2073</v>
      </c>
      <c r="E2" t="s">
        <v>2074</v>
      </c>
      <c r="F2" t="s">
        <v>2075</v>
      </c>
    </row>
    <row r="3" spans="1:6">
      <c r="A3" t="s">
        <v>2076</v>
      </c>
      <c r="B3">
        <v>15</v>
      </c>
      <c r="C3" s="1">
        <v>1.6718677999999999E+21</v>
      </c>
      <c r="D3" s="1">
        <v>1.1145784999999999E+20</v>
      </c>
      <c r="E3">
        <v>757</v>
      </c>
      <c r="F3" t="s">
        <v>2077</v>
      </c>
    </row>
    <row r="4" spans="1:6">
      <c r="A4" t="s">
        <v>2</v>
      </c>
      <c r="B4">
        <v>1</v>
      </c>
      <c r="C4" s="1">
        <v>3.891097E+18</v>
      </c>
      <c r="D4" s="1">
        <v>3.891097E+18</v>
      </c>
      <c r="E4">
        <v>97.95</v>
      </c>
      <c r="F4" t="s">
        <v>2077</v>
      </c>
    </row>
    <row r="5" spans="1:6">
      <c r="A5" t="s">
        <v>2078</v>
      </c>
      <c r="B5">
        <v>15</v>
      </c>
      <c r="C5" s="1">
        <v>3.1984144E+19</v>
      </c>
      <c r="D5" s="1">
        <v>2.1322763E+18</v>
      </c>
      <c r="E5">
        <v>45.1</v>
      </c>
      <c r="F5" t="s">
        <v>2077</v>
      </c>
    </row>
    <row r="6" spans="1:6">
      <c r="A6" t="s">
        <v>2079</v>
      </c>
      <c r="B6">
        <v>2</v>
      </c>
      <c r="C6" s="1">
        <v>1.3883209E+18</v>
      </c>
      <c r="D6" s="1">
        <v>6.9416043E+17</v>
      </c>
      <c r="E6">
        <v>4.7</v>
      </c>
      <c r="F6">
        <v>1.03E-2</v>
      </c>
    </row>
    <row r="7" spans="1:6">
      <c r="A7" t="s">
        <v>2080</v>
      </c>
      <c r="B7">
        <v>30</v>
      </c>
      <c r="C7" s="1">
        <v>1.5513787E+19</v>
      </c>
      <c r="D7" s="1">
        <v>5.1712625E+17</v>
      </c>
      <c r="E7">
        <v>3.5</v>
      </c>
      <c r="F7" t="s">
        <v>2077</v>
      </c>
    </row>
    <row r="8" spans="1:6">
      <c r="A8" t="s">
        <v>2081</v>
      </c>
      <c r="B8">
        <v>2</v>
      </c>
      <c r="C8" s="1">
        <v>2.5155563E+18</v>
      </c>
      <c r="D8" s="1">
        <v>1.2577781E+18</v>
      </c>
      <c r="E8">
        <v>20.7</v>
      </c>
      <c r="F8" t="s">
        <v>2077</v>
      </c>
    </row>
    <row r="9" spans="1:6">
      <c r="A9" t="s">
        <v>2082</v>
      </c>
      <c r="B9">
        <v>30</v>
      </c>
      <c r="C9" s="1">
        <v>4.041154E+19</v>
      </c>
      <c r="D9" s="1">
        <v>1.3470513E+18</v>
      </c>
      <c r="E9">
        <v>24.3</v>
      </c>
      <c r="F9" t="s">
        <v>2077</v>
      </c>
    </row>
    <row r="10" spans="1:6">
      <c r="A10" t="s">
        <v>2083</v>
      </c>
      <c r="B10">
        <v>4</v>
      </c>
      <c r="C10" s="1">
        <v>1.6016768E+17</v>
      </c>
      <c r="D10" s="1">
        <v>4.004192E+16</v>
      </c>
      <c r="E10">
        <v>0.27</v>
      </c>
      <c r="F10">
        <v>0.89649999999999996</v>
      </c>
    </row>
    <row r="11" spans="1:6">
      <c r="A11" t="s">
        <v>2084</v>
      </c>
      <c r="B11">
        <v>60</v>
      </c>
      <c r="C11" s="1">
        <v>2.8545445E+18</v>
      </c>
      <c r="D11" s="1">
        <v>4.7575742E+16</v>
      </c>
      <c r="E11">
        <v>0.32</v>
      </c>
      <c r="F11">
        <v>1</v>
      </c>
    </row>
    <row r="12" spans="1:6">
      <c r="A12" t="s">
        <v>2085</v>
      </c>
      <c r="B12">
        <v>8</v>
      </c>
      <c r="C12" s="1">
        <v>4.8682691E+17</v>
      </c>
      <c r="D12" s="1">
        <v>6.0853364E+16</v>
      </c>
      <c r="E12">
        <v>0.41</v>
      </c>
      <c r="F12">
        <v>0.91290000000000004</v>
      </c>
    </row>
    <row r="13" spans="1:6">
      <c r="A13" t="s">
        <v>2086</v>
      </c>
      <c r="B13">
        <v>120</v>
      </c>
      <c r="C13" s="1">
        <v>6.670025E+18</v>
      </c>
      <c r="D13" s="1">
        <v>5.5583541E+16</v>
      </c>
      <c r="E13">
        <v>0.38</v>
      </c>
      <c r="F13">
        <v>1</v>
      </c>
    </row>
    <row r="14" spans="1:6">
      <c r="A14" t="s">
        <v>2087</v>
      </c>
      <c r="B14">
        <v>3</v>
      </c>
      <c r="C14" s="1">
        <v>2.5955863E+18</v>
      </c>
      <c r="D14" s="1">
        <v>8.6519544E+17</v>
      </c>
      <c r="E14">
        <v>5.85</v>
      </c>
      <c r="F14">
        <v>8.0000000000000004E-4</v>
      </c>
    </row>
    <row r="15" spans="1:6">
      <c r="A15" t="s">
        <v>2088</v>
      </c>
      <c r="B15">
        <v>45</v>
      </c>
      <c r="C15" s="1">
        <v>3.7992071000000004E+19</v>
      </c>
      <c r="D15" s="1">
        <v>8.4426824E+17</v>
      </c>
      <c r="E15">
        <v>5.71</v>
      </c>
      <c r="F15" t="s">
        <v>2077</v>
      </c>
    </row>
    <row r="16" spans="1:6">
      <c r="A16" t="s">
        <v>2089</v>
      </c>
      <c r="B16">
        <v>3</v>
      </c>
      <c r="C16" s="1">
        <v>8.5901215E+17</v>
      </c>
      <c r="D16" s="1">
        <v>2.8633738E+17</v>
      </c>
      <c r="E16">
        <v>1.94</v>
      </c>
      <c r="F16">
        <v>0.12529999999999999</v>
      </c>
    </row>
    <row r="17" spans="1:6">
      <c r="A17" t="s">
        <v>2090</v>
      </c>
      <c r="B17">
        <v>45</v>
      </c>
      <c r="C17" s="1">
        <v>1.0494051E+19</v>
      </c>
      <c r="D17" s="1">
        <v>2.3320113E+17</v>
      </c>
      <c r="E17">
        <v>1.58</v>
      </c>
      <c r="F17">
        <v>1.9599999999999999E-2</v>
      </c>
    </row>
    <row r="18" spans="1:6">
      <c r="A18" t="s">
        <v>2091</v>
      </c>
      <c r="B18">
        <v>12</v>
      </c>
      <c r="C18" s="1">
        <v>1.9022455E+18</v>
      </c>
      <c r="D18" s="1">
        <v>1.5852046E+17</v>
      </c>
      <c r="E18">
        <v>1.07</v>
      </c>
      <c r="F18">
        <v>0.38600000000000001</v>
      </c>
    </row>
    <row r="19" spans="1:6">
      <c r="A19" t="s">
        <v>11</v>
      </c>
      <c r="B19">
        <v>180</v>
      </c>
      <c r="C19" s="1">
        <v>2.6609567E+19</v>
      </c>
      <c r="D19" s="1">
        <v>1.4783093E+17</v>
      </c>
    </row>
    <row r="22" spans="1:6">
      <c r="A22" s="11" t="s">
        <v>2092</v>
      </c>
      <c r="B22" s="11"/>
      <c r="C22" s="11"/>
      <c r="D22" s="11"/>
      <c r="E22" s="11"/>
      <c r="F22" s="11"/>
    </row>
    <row r="23" spans="1:6">
      <c r="A23" t="s">
        <v>2093</v>
      </c>
      <c r="B23" t="s">
        <v>13</v>
      </c>
      <c r="C23" t="s">
        <v>2094</v>
      </c>
      <c r="D23" t="s">
        <v>2095</v>
      </c>
      <c r="E23" t="s">
        <v>2096</v>
      </c>
      <c r="F23" t="s">
        <v>2097</v>
      </c>
    </row>
    <row r="24" spans="1:6">
      <c r="A24" t="s">
        <v>2076</v>
      </c>
      <c r="B24">
        <v>27</v>
      </c>
      <c r="C24" s="1">
        <v>6.606E+18</v>
      </c>
      <c r="D24" s="1">
        <v>2.447E+17</v>
      </c>
      <c r="E24">
        <v>275.31</v>
      </c>
      <c r="F24">
        <v>0</v>
      </c>
    </row>
    <row r="25" spans="1:6">
      <c r="A25" t="s">
        <v>2098</v>
      </c>
      <c r="B25">
        <v>2</v>
      </c>
      <c r="C25" s="1">
        <v>4627000000000000</v>
      </c>
      <c r="D25" s="1">
        <v>2314000000000000</v>
      </c>
      <c r="E25">
        <v>0.88800000000000001</v>
      </c>
      <c r="F25">
        <v>0.41399999999999998</v>
      </c>
    </row>
    <row r="26" spans="1:6">
      <c r="A26" t="s">
        <v>2099</v>
      </c>
      <c r="B26">
        <v>2</v>
      </c>
      <c r="C26" s="1">
        <v>9.932E+16</v>
      </c>
      <c r="D26" s="1">
        <v>4.966E+16</v>
      </c>
      <c r="E26">
        <v>19.058</v>
      </c>
      <c r="F26">
        <v>0</v>
      </c>
    </row>
    <row r="27" spans="1:6">
      <c r="A27" t="s">
        <v>2100</v>
      </c>
      <c r="B27">
        <v>54</v>
      </c>
      <c r="C27" s="1">
        <v>4.799E+16</v>
      </c>
      <c r="D27" s="1">
        <v>888700000000000</v>
      </c>
      <c r="E27">
        <v>0.34100000000000003</v>
      </c>
      <c r="F27">
        <v>1</v>
      </c>
    </row>
    <row r="28" spans="1:6">
      <c r="A28" t="s">
        <v>2101</v>
      </c>
      <c r="B28">
        <v>4</v>
      </c>
      <c r="C28" s="1">
        <v>3514000000000000</v>
      </c>
      <c r="D28" s="1">
        <v>878400000000000</v>
      </c>
      <c r="E28">
        <v>0.33700000000000002</v>
      </c>
      <c r="F28">
        <v>0.85299999999999998</v>
      </c>
    </row>
    <row r="29" spans="1:6">
      <c r="A29" t="s">
        <v>2102</v>
      </c>
      <c r="B29">
        <v>54</v>
      </c>
      <c r="C29" s="1">
        <v>6.354E+17</v>
      </c>
      <c r="D29" s="1">
        <v>1.177E+16</v>
      </c>
      <c r="E29">
        <v>13.503</v>
      </c>
      <c r="F29">
        <v>0</v>
      </c>
    </row>
    <row r="30" spans="1:6">
      <c r="A30" t="s">
        <v>2103</v>
      </c>
      <c r="B30">
        <v>108</v>
      </c>
      <c r="C30" s="1">
        <v>9.411E+16</v>
      </c>
      <c r="D30" s="1">
        <v>871400000000000</v>
      </c>
      <c r="E30">
        <v>0.33400000000000002</v>
      </c>
      <c r="F30">
        <v>1</v>
      </c>
    </row>
    <row r="31" spans="1:6">
      <c r="A31" t="s">
        <v>2087</v>
      </c>
      <c r="B31">
        <v>3</v>
      </c>
      <c r="C31" s="1">
        <v>1.396E+16</v>
      </c>
      <c r="D31" s="1">
        <v>4652000000000000</v>
      </c>
      <c r="E31">
        <v>1.7849999999999999</v>
      </c>
      <c r="F31">
        <v>0.152</v>
      </c>
    </row>
    <row r="32" spans="1:6">
      <c r="A32" t="s">
        <v>2104</v>
      </c>
      <c r="B32">
        <v>6</v>
      </c>
      <c r="C32" s="1">
        <v>3.292E+16</v>
      </c>
      <c r="D32" s="1">
        <v>5487000000000000</v>
      </c>
      <c r="E32">
        <v>2.1059999999999999</v>
      </c>
      <c r="F32">
        <v>5.5E-2</v>
      </c>
    </row>
    <row r="33" spans="1:6">
      <c r="A33" t="s">
        <v>2105</v>
      </c>
      <c r="B33">
        <v>81</v>
      </c>
      <c r="C33" s="1">
        <v>6.868E+17</v>
      </c>
      <c r="D33" s="1">
        <v>8479000000000000</v>
      </c>
      <c r="E33">
        <v>3.254</v>
      </c>
      <c r="F33">
        <v>0</v>
      </c>
    </row>
    <row r="34" spans="1:6">
      <c r="A34" t="s">
        <v>11</v>
      </c>
      <c r="B34">
        <v>162</v>
      </c>
      <c r="C34" s="1">
        <v>4.221E+17</v>
      </c>
      <c r="D34" s="1">
        <v>2606000000000000</v>
      </c>
    </row>
    <row r="36" spans="1:6">
      <c r="A36" s="11" t="s">
        <v>2106</v>
      </c>
      <c r="B36" s="11"/>
      <c r="C36" s="11"/>
      <c r="D36" s="11"/>
      <c r="E36" s="11"/>
      <c r="F36" s="11"/>
    </row>
    <row r="37" spans="1:6">
      <c r="A37" t="s">
        <v>2093</v>
      </c>
      <c r="B37" t="s">
        <v>13</v>
      </c>
      <c r="C37" t="s">
        <v>2107</v>
      </c>
      <c r="D37" t="s">
        <v>2095</v>
      </c>
      <c r="E37" t="s">
        <v>2096</v>
      </c>
      <c r="F37" t="s">
        <v>2097</v>
      </c>
    </row>
    <row r="38" spans="1:6">
      <c r="A38" t="s">
        <v>2108</v>
      </c>
      <c r="B38">
        <v>9</v>
      </c>
      <c r="C38" s="1">
        <v>3.572E+17</v>
      </c>
      <c r="D38" s="1">
        <v>3.969E+16</v>
      </c>
      <c r="E38" s="6">
        <v>2483.4679999999998</v>
      </c>
      <c r="F38">
        <v>0</v>
      </c>
    </row>
    <row r="39" spans="1:6">
      <c r="A39" t="s">
        <v>2109</v>
      </c>
      <c r="B39">
        <v>2</v>
      </c>
      <c r="C39" s="1">
        <v>175500000000000</v>
      </c>
      <c r="D39" s="1">
        <v>87740000000000</v>
      </c>
      <c r="E39">
        <v>1.026</v>
      </c>
      <c r="F39">
        <v>0.36499999999999999</v>
      </c>
    </row>
    <row r="40" spans="1:6">
      <c r="A40" t="s">
        <v>2110</v>
      </c>
      <c r="B40">
        <v>2</v>
      </c>
      <c r="C40" s="1">
        <v>5.653E+16</v>
      </c>
      <c r="D40" s="1">
        <v>2.827E+16</v>
      </c>
      <c r="E40">
        <v>330.55700000000002</v>
      </c>
      <c r="F40">
        <v>0</v>
      </c>
    </row>
    <row r="41" spans="1:6">
      <c r="A41" t="s">
        <v>2111</v>
      </c>
      <c r="B41">
        <v>18</v>
      </c>
      <c r="C41" s="1">
        <v>287600000000000</v>
      </c>
      <c r="D41" s="1">
        <v>15980000000000</v>
      </c>
      <c r="E41">
        <v>0.187</v>
      </c>
      <c r="F41">
        <v>1</v>
      </c>
    </row>
    <row r="42" spans="1:6">
      <c r="A42" t="s">
        <v>2112</v>
      </c>
      <c r="B42">
        <v>4</v>
      </c>
      <c r="C42" s="1">
        <v>456300000000000</v>
      </c>
      <c r="D42" s="1">
        <v>114100000000000</v>
      </c>
      <c r="E42">
        <v>1.3340000000000001</v>
      </c>
      <c r="F42">
        <v>0.26900000000000002</v>
      </c>
    </row>
    <row r="43" spans="1:6">
      <c r="A43" t="s">
        <v>2113</v>
      </c>
      <c r="B43">
        <v>18</v>
      </c>
      <c r="C43" s="1">
        <v>7.141E+16</v>
      </c>
      <c r="D43" s="1">
        <v>3967000000000000</v>
      </c>
      <c r="E43">
        <v>36.262999999999998</v>
      </c>
      <c r="F43">
        <v>0</v>
      </c>
    </row>
    <row r="44" spans="1:6">
      <c r="A44" t="s">
        <v>2114</v>
      </c>
      <c r="B44">
        <v>36</v>
      </c>
      <c r="C44" s="1">
        <v>3937000000000000</v>
      </c>
      <c r="D44" s="1">
        <v>109400000000000</v>
      </c>
      <c r="E44">
        <v>1.2789999999999999</v>
      </c>
      <c r="F44">
        <v>0.20300000000000001</v>
      </c>
    </row>
    <row r="45" spans="1:6">
      <c r="A45" t="s">
        <v>2115</v>
      </c>
      <c r="B45">
        <v>3</v>
      </c>
      <c r="C45" s="1">
        <v>1.009E+17</v>
      </c>
      <c r="D45" s="1">
        <v>3.364E+16</v>
      </c>
      <c r="E45">
        <v>393.46</v>
      </c>
      <c r="F45">
        <v>0</v>
      </c>
    </row>
    <row r="46" spans="1:6">
      <c r="A46" t="s">
        <v>2116</v>
      </c>
      <c r="B46">
        <v>6</v>
      </c>
      <c r="C46" s="1">
        <v>2376000000000000</v>
      </c>
      <c r="D46" s="1">
        <v>395900000000000</v>
      </c>
      <c r="E46">
        <v>4.63</v>
      </c>
      <c r="F46">
        <v>1E-3</v>
      </c>
    </row>
    <row r="47" spans="1:6">
      <c r="A47" t="s">
        <v>2117</v>
      </c>
      <c r="B47">
        <v>27</v>
      </c>
      <c r="C47" s="1">
        <v>8.128E+16</v>
      </c>
      <c r="D47" s="1">
        <v>3010000000000000</v>
      </c>
      <c r="E47">
        <v>35.204000000000001</v>
      </c>
      <c r="F47">
        <v>0</v>
      </c>
    </row>
    <row r="48" spans="1:6">
      <c r="A48" t="s">
        <v>11</v>
      </c>
      <c r="B48">
        <v>54</v>
      </c>
      <c r="C48" s="1">
        <v>4617000000000000</v>
      </c>
      <c r="D48" s="1">
        <v>85510000000000</v>
      </c>
    </row>
  </sheetData>
  <mergeCells count="2">
    <mergeCell ref="A22:F22"/>
    <mergeCell ref="A36:F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tle page </vt:lpstr>
      <vt:lpstr>Supplementary table S1</vt:lpstr>
      <vt:lpstr>Supplementary table S2</vt:lpstr>
      <vt:lpstr>Supplementary table S3</vt:lpstr>
      <vt:lpstr>Supplementary table S4</vt:lpstr>
      <vt:lpstr>Supplementary table S5 </vt:lpstr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mey, Leslie</dc:creator>
  <cp:lastModifiedBy>Venugopal Mendu</cp:lastModifiedBy>
  <dcterms:created xsi:type="dcterms:W3CDTF">2024-03-06T00:39:21Z</dcterms:created>
  <dcterms:modified xsi:type="dcterms:W3CDTF">2024-09-26T13:56:47Z</dcterms:modified>
</cp:coreProperties>
</file>